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T:\Share1\ProgS\SC - (Mick Ayliffe)\Mick\bromoform\PAPER\FINAL\J_Cleaner_Production\J_C_Production_Submission\"/>
    </mc:Choice>
  </mc:AlternateContent>
  <xr:revisionPtr revIDLastSave="0" documentId="13_ncr:1_{F4254CE8-A1EA-41AB-AAD9-3011FD14859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eneAnnotation edited_all" sheetId="1" r:id="rId1"/>
    <sheet name="geneannot_oneeach" sheetId="2" r:id="rId2"/>
    <sheet name="minimum" sheetId="3" r:id="rId3"/>
  </sheets>
  <definedNames>
    <definedName name="_xlnm._FilterDatabase" localSheetId="0" hidden="1">'geneAnnotation edited_all'!$C$3:$D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8" i="3" l="1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2" i="3"/>
</calcChain>
</file>

<file path=xl/sharedStrings.xml><?xml version="1.0" encoding="utf-8"?>
<sst xmlns="http://schemas.openxmlformats.org/spreadsheetml/2006/main" count="27319" uniqueCount="17196">
  <si>
    <t>g10944.t1</t>
  </si>
  <si>
    <t>P36333</t>
  </si>
  <si>
    <t>P16929</t>
  </si>
  <si>
    <t>g7790.t1</t>
  </si>
  <si>
    <t>Q86ZF1</t>
  </si>
  <si>
    <t>Q6T267</t>
  </si>
  <si>
    <t>P28298</t>
  </si>
  <si>
    <t>Q96TP5</t>
  </si>
  <si>
    <t>P0CT06</t>
  </si>
  <si>
    <t>Q96WZ5</t>
  </si>
  <si>
    <t>L7HUY5</t>
  </si>
  <si>
    <t>P28299</t>
  </si>
  <si>
    <t>Q4HYR2</t>
  </si>
  <si>
    <t>Q9HFN2</t>
  </si>
  <si>
    <t>P20014</t>
  </si>
  <si>
    <t>Q9P8Q7</t>
  </si>
  <si>
    <t>Q6BRY4</t>
  </si>
  <si>
    <t>P41555</t>
  </si>
  <si>
    <t>O13439</t>
  </si>
  <si>
    <t>A8NR45</t>
  </si>
  <si>
    <t>Q9C124</t>
  </si>
  <si>
    <t>Q6FPK7</t>
  </si>
  <si>
    <t>P28240</t>
  </si>
  <si>
    <t>O94198</t>
  </si>
  <si>
    <t>P93110</t>
  </si>
  <si>
    <t>P49296</t>
  </si>
  <si>
    <t>Q8NJ72</t>
  </si>
  <si>
    <t>Q9SE26</t>
  </si>
  <si>
    <t>P15479</t>
  </si>
  <si>
    <t>g7926.t1</t>
  </si>
  <si>
    <t>Q04013</t>
  </si>
  <si>
    <t>P78763</t>
  </si>
  <si>
    <t>Q55BF4</t>
  </si>
  <si>
    <t>Q5HZE0</t>
  </si>
  <si>
    <t>Q8BL03</t>
  </si>
  <si>
    <t>Q6PH61</t>
  </si>
  <si>
    <t>Q08DK7</t>
  </si>
  <si>
    <t>g7926.t2</t>
  </si>
  <si>
    <t>B0G0Z3</t>
  </si>
  <si>
    <t>g7866.t1</t>
  </si>
  <si>
    <t>O94657</t>
  </si>
  <si>
    <t>Q2HJ94</t>
  </si>
  <si>
    <t>O60884</t>
  </si>
  <si>
    <t>Q9QYJ0</t>
  </si>
  <si>
    <t>O35824</t>
  </si>
  <si>
    <t>Q54ED3</t>
  </si>
  <si>
    <t>Q9JMC3</t>
  </si>
  <si>
    <t>P31689</t>
  </si>
  <si>
    <t>Q95JF4</t>
  </si>
  <si>
    <t>Q5E954</t>
  </si>
  <si>
    <t>Q5NVI9</t>
  </si>
  <si>
    <t>P63037</t>
  </si>
  <si>
    <t>P63036</t>
  </si>
  <si>
    <t>Q8WW22</t>
  </si>
  <si>
    <t>O74752</t>
  </si>
  <si>
    <t>P39102</t>
  </si>
  <si>
    <t>Q4FVQ7</t>
  </si>
  <si>
    <t>Q1QET5</t>
  </si>
  <si>
    <t>A9LZV9</t>
  </si>
  <si>
    <t>P63968</t>
  </si>
  <si>
    <t>P63969</t>
  </si>
  <si>
    <t>A1KR91</t>
  </si>
  <si>
    <t>Q6F6R1</t>
  </si>
  <si>
    <t>A5WBF8</t>
  </si>
  <si>
    <t>Q7NXI1</t>
  </si>
  <si>
    <t>g6706.t1</t>
  </si>
  <si>
    <t>Q7TVI2</t>
  </si>
  <si>
    <t>P9WNF8</t>
  </si>
  <si>
    <t>P9WNF9</t>
  </si>
  <si>
    <t>A0R665</t>
  </si>
  <si>
    <t>Q6F7T9</t>
  </si>
  <si>
    <t>A5H9N6</t>
  </si>
  <si>
    <t>Q88J44</t>
  </si>
  <si>
    <t>P9WNF6</t>
  </si>
  <si>
    <t>P9WNF7</t>
  </si>
  <si>
    <t>A2QK68</t>
  </si>
  <si>
    <t>Q9I3H5</t>
  </si>
  <si>
    <t>Q93TJ5</t>
  </si>
  <si>
    <t>P55487</t>
  </si>
  <si>
    <t>g3038.t1</t>
  </si>
  <si>
    <t>K0E3U9</t>
  </si>
  <si>
    <t>Q92253</t>
  </si>
  <si>
    <t>P10870</t>
  </si>
  <si>
    <t>Q12300</t>
  </si>
  <si>
    <t>P43581</t>
  </si>
  <si>
    <t>P23585</t>
  </si>
  <si>
    <t>P32466</t>
  </si>
  <si>
    <t>P18631</t>
  </si>
  <si>
    <t>P39003</t>
  </si>
  <si>
    <t>P39004</t>
  </si>
  <si>
    <t>P32467</t>
  </si>
  <si>
    <t>C7GWV6</t>
  </si>
  <si>
    <t>A6ZT02</t>
  </si>
  <si>
    <t>P40886</t>
  </si>
  <si>
    <t>P53387</t>
  </si>
  <si>
    <t>P32465</t>
  </si>
  <si>
    <t>P38695</t>
  </si>
  <si>
    <t>P13181</t>
  </si>
  <si>
    <t>O74969</t>
  </si>
  <si>
    <t>P78831</t>
  </si>
  <si>
    <t>Q9P3U6</t>
  </si>
  <si>
    <t>P54862</t>
  </si>
  <si>
    <t>P40885</t>
  </si>
  <si>
    <t>O74849</t>
  </si>
  <si>
    <t>Q9P3U7</t>
  </si>
  <si>
    <t>g9183.t1</t>
  </si>
  <si>
    <t>Q5BD77</t>
  </si>
  <si>
    <t>A6Y9S5</t>
  </si>
  <si>
    <t>A8DRH7</t>
  </si>
  <si>
    <t>A0A0A2JW93</t>
  </si>
  <si>
    <t>P0CL20</t>
  </si>
  <si>
    <t>Q1WU86</t>
  </si>
  <si>
    <t>Q9KC32</t>
  </si>
  <si>
    <t>Q8DUE5</t>
  </si>
  <si>
    <t>Q9CF61</t>
  </si>
  <si>
    <t>Q02XU7</t>
  </si>
  <si>
    <t>B9MER6</t>
  </si>
  <si>
    <t>A1W4S3</t>
  </si>
  <si>
    <t>A2RJL6</t>
  </si>
  <si>
    <t>O86841</t>
  </si>
  <si>
    <t>Q9X9X7</t>
  </si>
  <si>
    <t>Q12NF7</t>
  </si>
  <si>
    <t>Q9X9Q6</t>
  </si>
  <si>
    <t>g2534.t1</t>
  </si>
  <si>
    <t>P20824</t>
  </si>
  <si>
    <t>g6355.t1</t>
  </si>
  <si>
    <t>Q8TFM8</t>
  </si>
  <si>
    <t>Q7KQL8</t>
  </si>
  <si>
    <t>Q9USR1</t>
  </si>
  <si>
    <t>P42115</t>
  </si>
  <si>
    <t>Q1RQI9</t>
  </si>
  <si>
    <t>O14463</t>
  </si>
  <si>
    <t>Q5WNE3</t>
  </si>
  <si>
    <t>G4NFB7</t>
  </si>
  <si>
    <t>P29429</t>
  </si>
  <si>
    <t>Q1RQJ0</t>
  </si>
  <si>
    <t>Q9TW67</t>
  </si>
  <si>
    <t>Q09433</t>
  </si>
  <si>
    <t>P07887</t>
  </si>
  <si>
    <t>O94504</t>
  </si>
  <si>
    <t>Q8IFW4</t>
  </si>
  <si>
    <t>P0AA27</t>
  </si>
  <si>
    <t>P0AA26</t>
  </si>
  <si>
    <t>P0AA25</t>
  </si>
  <si>
    <t>P0AA29</t>
  </si>
  <si>
    <t>P0AA28</t>
  </si>
  <si>
    <t>P0AA30</t>
  </si>
  <si>
    <t>Q05739</t>
  </si>
  <si>
    <t>Q0D840</t>
  </si>
  <si>
    <t>A2YIW7</t>
  </si>
  <si>
    <t>P80028</t>
  </si>
  <si>
    <t>g1257.t1</t>
  </si>
  <si>
    <t>O34788</t>
  </si>
  <si>
    <t>P39714</t>
  </si>
  <si>
    <t>P39713</t>
  </si>
  <si>
    <t>Q15SS1</t>
  </si>
  <si>
    <t>Q02912</t>
  </si>
  <si>
    <t>P77539</t>
  </si>
  <si>
    <t>Q9Z9U1</t>
  </si>
  <si>
    <t>Q9WYP3</t>
  </si>
  <si>
    <t>Q59545</t>
  </si>
  <si>
    <t>C5J3R8</t>
  </si>
  <si>
    <t>Q5LN53</t>
  </si>
  <si>
    <t>O06012</t>
  </si>
  <si>
    <t>P14941</t>
  </si>
  <si>
    <t>P25984</t>
  </si>
  <si>
    <t>Q17335</t>
  </si>
  <si>
    <t>Q975C8</t>
  </si>
  <si>
    <t>Q59I44</t>
  </si>
  <si>
    <t>P40394</t>
  </si>
  <si>
    <t>P35630</t>
  </si>
  <si>
    <t>P41681</t>
  </si>
  <si>
    <t>P38230</t>
  </si>
  <si>
    <t>Q80TB8</t>
  </si>
  <si>
    <t>Q9HCJ6</t>
  </si>
  <si>
    <t>S0DQ98</t>
  </si>
  <si>
    <t>Q9AYU1</t>
  </si>
  <si>
    <t>g6277.t1</t>
  </si>
  <si>
    <t>Q0UZK0</t>
  </si>
  <si>
    <t>Q7S332</t>
  </si>
  <si>
    <t>Q0CZX6</t>
  </si>
  <si>
    <t>Q2UJE8</t>
  </si>
  <si>
    <t>A1CWY1</t>
  </si>
  <si>
    <t>A2QJI5</t>
  </si>
  <si>
    <t>B0Y6H2</t>
  </si>
  <si>
    <t>Q4WPN0</t>
  </si>
  <si>
    <t>A1CHT0</t>
  </si>
  <si>
    <t>Q5BC73</t>
  </si>
  <si>
    <t>A6RSP5</t>
  </si>
  <si>
    <t>A4UBV5</t>
  </si>
  <si>
    <t>A7ESB8</t>
  </si>
  <si>
    <t>Q1DZA6</t>
  </si>
  <si>
    <t>Q2H7G2</t>
  </si>
  <si>
    <t>Q2U038</t>
  </si>
  <si>
    <t>Q5B0H8</t>
  </si>
  <si>
    <t>B0XS72</t>
  </si>
  <si>
    <t>Q4X1D4</t>
  </si>
  <si>
    <t>A1DGW4</t>
  </si>
  <si>
    <t>A1C688</t>
  </si>
  <si>
    <t>A2R7T0</t>
  </si>
  <si>
    <t>Q0CPB0</t>
  </si>
  <si>
    <t>Q0UIN2</t>
  </si>
  <si>
    <t>A7SCH8</t>
  </si>
  <si>
    <t>g4384.t1</t>
  </si>
  <si>
    <t>P53326</t>
  </si>
  <si>
    <t>g6276.t1</t>
  </si>
  <si>
    <t>A0A6G9KIF9</t>
  </si>
  <si>
    <t>P47125</t>
  </si>
  <si>
    <t>g5948.t1</t>
  </si>
  <si>
    <t>P38865</t>
  </si>
  <si>
    <t>Q9USV7</t>
  </si>
  <si>
    <t>Q9JK41</t>
  </si>
  <si>
    <t>Q8K211</t>
  </si>
  <si>
    <t>Q8WNR0</t>
  </si>
  <si>
    <t>O15431</t>
  </si>
  <si>
    <t>Q5RAS6</t>
  </si>
  <si>
    <t>g3116.t1</t>
  </si>
  <si>
    <t>Q0UN58</t>
  </si>
  <si>
    <t>Q5B714</t>
  </si>
  <si>
    <t>Q7SDH9</t>
  </si>
  <si>
    <t>Q4IP51</t>
  </si>
  <si>
    <t>Q2HDQ7</t>
  </si>
  <si>
    <t>Q9P7X6</t>
  </si>
  <si>
    <t>Q59S42</t>
  </si>
  <si>
    <t>Q6BKI2</t>
  </si>
  <si>
    <t>Q75E92</t>
  </si>
  <si>
    <t>Q6CHE4</t>
  </si>
  <si>
    <t>Q12488</t>
  </si>
  <si>
    <t>Q6FVY5</t>
  </si>
  <si>
    <t>Q6CW43</t>
  </si>
  <si>
    <t>P0CQ29</t>
  </si>
  <si>
    <t>P0CQ28</t>
  </si>
  <si>
    <t>Q54HR6</t>
  </si>
  <si>
    <t>g6800.t1</t>
  </si>
  <si>
    <t>Q9USL5</t>
  </si>
  <si>
    <t>Q7ZWC4</t>
  </si>
  <si>
    <t>Q5XIP1</t>
  </si>
  <si>
    <t>Q80X73</t>
  </si>
  <si>
    <t>Q5ZK01</t>
  </si>
  <si>
    <t>Q5RCE3</t>
  </si>
  <si>
    <t>Q9BRX2</t>
  </si>
  <si>
    <t>Q58DV0</t>
  </si>
  <si>
    <t>P48612</t>
  </si>
  <si>
    <t>Q5U567</t>
  </si>
  <si>
    <t>P50444</t>
  </si>
  <si>
    <t>Q9ZT87</t>
  </si>
  <si>
    <t>Q9M2H7</t>
  </si>
  <si>
    <t>P33309</t>
  </si>
  <si>
    <t>Q57638</t>
  </si>
  <si>
    <t>A5UKW7</t>
  </si>
  <si>
    <t>g8543.t1</t>
  </si>
  <si>
    <t>Q59VM7</t>
  </si>
  <si>
    <t>g4367.t1</t>
  </si>
  <si>
    <t>P32803</t>
  </si>
  <si>
    <t>Q9P7I9</t>
  </si>
  <si>
    <t>A7SXK3</t>
  </si>
  <si>
    <t>Q9R0Q3</t>
  </si>
  <si>
    <t>P49020</t>
  </si>
  <si>
    <t>O17528</t>
  </si>
  <si>
    <t>Q63524</t>
  </si>
  <si>
    <t>Q15363</t>
  </si>
  <si>
    <t>Q769F9</t>
  </si>
  <si>
    <t>Q54BN0</t>
  </si>
  <si>
    <t>Q28735</t>
  </si>
  <si>
    <t>O35587</t>
  </si>
  <si>
    <t>Q5RE32</t>
  </si>
  <si>
    <t>P49755</t>
  </si>
  <si>
    <t>Q9D1D4</t>
  </si>
  <si>
    <t>Q63584</t>
  </si>
  <si>
    <t>Q5E971</t>
  </si>
  <si>
    <t>Q6BTC2</t>
  </si>
  <si>
    <t>Q90515</t>
  </si>
  <si>
    <t>Q3T133</t>
  </si>
  <si>
    <t>Q9BVK6</t>
  </si>
  <si>
    <t>Q99KF1</t>
  </si>
  <si>
    <t>Q5I0E7</t>
  </si>
  <si>
    <t>Q5A302</t>
  </si>
  <si>
    <t>Q6FRZ3</t>
  </si>
  <si>
    <t>g739.t1</t>
  </si>
  <si>
    <t>A2SUH3</t>
  </si>
  <si>
    <t>B8N406</t>
  </si>
  <si>
    <t>Q2ULA2</t>
  </si>
  <si>
    <t>A0A0H4LJX8</t>
  </si>
  <si>
    <t>Q4WRY5</t>
  </si>
  <si>
    <t>A0A3B1EFP8</t>
  </si>
  <si>
    <t>Q3A209</t>
  </si>
  <si>
    <t>g4379.t1</t>
  </si>
  <si>
    <t>P38068</t>
  </si>
  <si>
    <t>Q0DAE4</t>
  </si>
  <si>
    <t>Q8LFQ6</t>
  </si>
  <si>
    <t>Q9FVX1</t>
  </si>
  <si>
    <t>Q19297</t>
  </si>
  <si>
    <t>P25373</t>
  </si>
  <si>
    <t>Q6K953</t>
  </si>
  <si>
    <t>P55142</t>
  </si>
  <si>
    <t>P55143</t>
  </si>
  <si>
    <t>O36032</t>
  </si>
  <si>
    <t>Q54GP8</t>
  </si>
  <si>
    <t>O81187</t>
  </si>
  <si>
    <t>Q9ZR41</t>
  </si>
  <si>
    <t>P17695</t>
  </si>
  <si>
    <t>Q86VQ6</t>
  </si>
  <si>
    <t>Q99MD6</t>
  </si>
  <si>
    <t>g4601.t1</t>
  </si>
  <si>
    <t>A0A348AXX3</t>
  </si>
  <si>
    <t>L0MXX3</t>
  </si>
  <si>
    <t>A0A2V5HP22</t>
  </si>
  <si>
    <t>D3H5H5</t>
  </si>
  <si>
    <t>S0DQQ0</t>
  </si>
  <si>
    <t>Q12120</t>
  </si>
  <si>
    <t>P55790</t>
  </si>
  <si>
    <t>Q8GSN1</t>
  </si>
  <si>
    <t>B8NJH3</t>
  </si>
  <si>
    <t>B0EXJ8</t>
  </si>
  <si>
    <t>P42712</t>
  </si>
  <si>
    <t>B3GSH5</t>
  </si>
  <si>
    <t>g9122.t1</t>
  </si>
  <si>
    <t>Q03392</t>
  </si>
  <si>
    <t>P17917</t>
  </si>
  <si>
    <t>Q43266</t>
  </si>
  <si>
    <t>Q00268</t>
  </si>
  <si>
    <t>Q9ZW35</t>
  </si>
  <si>
    <t>Q9M7Q7</t>
  </si>
  <si>
    <t>P17070</t>
  </si>
  <si>
    <t>O01377</t>
  </si>
  <si>
    <t>Q43124</t>
  </si>
  <si>
    <t>Q00265</t>
  </si>
  <si>
    <t>O82797</t>
  </si>
  <si>
    <t>P24314</t>
  </si>
  <si>
    <t>O82134</t>
  </si>
  <si>
    <t>O16852</t>
  </si>
  <si>
    <t>P12004</t>
  </si>
  <si>
    <t>P61258</t>
  </si>
  <si>
    <t>Q3ZBW4</t>
  </si>
  <si>
    <t>Q9MAY3</t>
  </si>
  <si>
    <t>P57761</t>
  </si>
  <si>
    <t>Q9DEA3</t>
  </si>
  <si>
    <t>Q9DDF1</t>
  </si>
  <si>
    <t>P04961</t>
  </si>
  <si>
    <t>Q9PTP1</t>
  </si>
  <si>
    <t>P17918</t>
  </si>
  <si>
    <t>Q6B6N4</t>
  </si>
  <si>
    <t>g6512.t1</t>
  </si>
  <si>
    <t>P23622</t>
  </si>
  <si>
    <t>O74377</t>
  </si>
  <si>
    <t>Q9URY8</t>
  </si>
  <si>
    <t>P38359</t>
  </si>
  <si>
    <t>Q12325</t>
  </si>
  <si>
    <t>Q80ZD3</t>
  </si>
  <si>
    <t>Q86WA9</t>
  </si>
  <si>
    <t>Q58DD2</t>
  </si>
  <si>
    <t>P53393</t>
  </si>
  <si>
    <t>Q8CIW6</t>
  </si>
  <si>
    <t>Q8GYH8</t>
  </si>
  <si>
    <t>Q9FY46</t>
  </si>
  <si>
    <t>Q5EBI0</t>
  </si>
  <si>
    <t>A8J6J0</t>
  </si>
  <si>
    <t>Q9LW86</t>
  </si>
  <si>
    <t>Q9H2B4</t>
  </si>
  <si>
    <t>Q9BXS9</t>
  </si>
  <si>
    <t>Q69DJ1</t>
  </si>
  <si>
    <t>P50443</t>
  </si>
  <si>
    <t>Q9GJY3</t>
  </si>
  <si>
    <t>Q9BEG8</t>
  </si>
  <si>
    <t>P58735</t>
  </si>
  <si>
    <t>P45380</t>
  </si>
  <si>
    <t>Q9WVC8</t>
  </si>
  <si>
    <t>Q924C9</t>
  </si>
  <si>
    <t>g3259.t1</t>
  </si>
  <si>
    <t>Q5KTM9</t>
  </si>
  <si>
    <t>G3XMD1</t>
  </si>
  <si>
    <t>A0A3G1DJH7</t>
  </si>
  <si>
    <t>Q86ZD9</t>
  </si>
  <si>
    <t>A0A345BJP0</t>
  </si>
  <si>
    <t>Q3S2U6</t>
  </si>
  <si>
    <t>Q8J0F5</t>
  </si>
  <si>
    <t>Q0CF75</t>
  </si>
  <si>
    <t>Q0C8L6</t>
  </si>
  <si>
    <t>Q9Y7D5</t>
  </si>
  <si>
    <t>Q5BEJ4</t>
  </si>
  <si>
    <t>K3VA96</t>
  </si>
  <si>
    <t>S3D9F1</t>
  </si>
  <si>
    <t>A0A179H0J7</t>
  </si>
  <si>
    <t>Q5BA83</t>
  </si>
  <si>
    <t>P0DUK1</t>
  </si>
  <si>
    <t>I1RVD8</t>
  </si>
  <si>
    <t>A0A3G9H990</t>
  </si>
  <si>
    <t>E5A7D9</t>
  </si>
  <si>
    <t>A0A3G1DJF3</t>
  </si>
  <si>
    <t>N4WHE3</t>
  </si>
  <si>
    <t>G3J453</t>
  </si>
  <si>
    <t>W7LKX1</t>
  </si>
  <si>
    <t>A0A179H2I8</t>
  </si>
  <si>
    <t>A0A0D2YG10</t>
  </si>
  <si>
    <t>g1815.t1</t>
  </si>
  <si>
    <t>A0A144Y7G4</t>
  </si>
  <si>
    <t>A0A162J3X8</t>
  </si>
  <si>
    <t>P0A2D2</t>
  </si>
  <si>
    <t>P0A2D1</t>
  </si>
  <si>
    <t>Q8XBJ4</t>
  </si>
  <si>
    <t>P37440</t>
  </si>
  <si>
    <t>P73574</t>
  </si>
  <si>
    <t>P28643</t>
  </si>
  <si>
    <t>A6SSW9</t>
  </si>
  <si>
    <t>P25145</t>
  </si>
  <si>
    <t>P31808</t>
  </si>
  <si>
    <t>Q92EK7</t>
  </si>
  <si>
    <t>Q93X67</t>
  </si>
  <si>
    <t>Q93X62</t>
  </si>
  <si>
    <t>Q949M3</t>
  </si>
  <si>
    <t>Q93X68</t>
  </si>
  <si>
    <t>Q949M2</t>
  </si>
  <si>
    <t>Q4L8Y1</t>
  </si>
  <si>
    <t>Q5RA68</t>
  </si>
  <si>
    <t>Q6YN16</t>
  </si>
  <si>
    <t>A7DY56</t>
  </si>
  <si>
    <t>A0A1C9II22</t>
  </si>
  <si>
    <t>A0A1A9TAK5</t>
  </si>
  <si>
    <t>Q05016</t>
  </si>
  <si>
    <t>A4FUZ6</t>
  </si>
  <si>
    <t>g4393.t1</t>
  </si>
  <si>
    <t>Q680K2</t>
  </si>
  <si>
    <t>g5820.t1</t>
  </si>
  <si>
    <t>P23262</t>
  </si>
  <si>
    <t>Q53552</t>
  </si>
  <si>
    <t>Q0CJ62</t>
  </si>
  <si>
    <t>Q6F6Y2</t>
  </si>
  <si>
    <t>A6T923</t>
  </si>
  <si>
    <t>B6D1N4</t>
  </si>
  <si>
    <t>A0A455LLW9</t>
  </si>
  <si>
    <t>Q9HWG9</t>
  </si>
  <si>
    <t>A0A455LLW0</t>
  </si>
  <si>
    <t>B8M9J8</t>
  </si>
  <si>
    <t>P9WEX4</t>
  </si>
  <si>
    <t>A1TFU9</t>
  </si>
  <si>
    <t>A0A6G9KH61</t>
  </si>
  <si>
    <t>Q40412</t>
  </si>
  <si>
    <t>P93236</t>
  </si>
  <si>
    <t>Q8NLB6</t>
  </si>
  <si>
    <t>Q02N79</t>
  </si>
  <si>
    <t>Q9I0Q0</t>
  </si>
  <si>
    <t>P9WEY1</t>
  </si>
  <si>
    <t>O81815</t>
  </si>
  <si>
    <t>Q96375</t>
  </si>
  <si>
    <t>S0E2X6</t>
  </si>
  <si>
    <t>Q9FLC2</t>
  </si>
  <si>
    <t>A0A2I6PIZ8</t>
  </si>
  <si>
    <t>Q0C9L4</t>
  </si>
  <si>
    <t>g5961.t1</t>
  </si>
  <si>
    <t>Q2URJ3</t>
  </si>
  <si>
    <t>Q5BGP0</t>
  </si>
  <si>
    <t>Q4WKB4</t>
  </si>
  <si>
    <t>Q7SCP4</t>
  </si>
  <si>
    <t>Q4INI2</t>
  </si>
  <si>
    <t>P79136</t>
  </si>
  <si>
    <t>Q5R507</t>
  </si>
  <si>
    <t>Q5XI32</t>
  </si>
  <si>
    <t>P47757</t>
  </si>
  <si>
    <t>A0PFK7</t>
  </si>
  <si>
    <t>P14315</t>
  </si>
  <si>
    <t>P47756</t>
  </si>
  <si>
    <t>P48603</t>
  </si>
  <si>
    <t>Q6CBA2</t>
  </si>
  <si>
    <t>P34686</t>
  </si>
  <si>
    <t>Q9HGP5</t>
  </si>
  <si>
    <t>P13021</t>
  </si>
  <si>
    <t>Q6FQL7</t>
  </si>
  <si>
    <t>Q6BXG6</t>
  </si>
  <si>
    <t>P13517</t>
  </si>
  <si>
    <t>Q9M9G7</t>
  </si>
  <si>
    <t>Q6CPK5</t>
  </si>
  <si>
    <t>P86209</t>
  </si>
  <si>
    <t>g596.t1</t>
  </si>
  <si>
    <t>B2WBW4</t>
  </si>
  <si>
    <t>Q0V713</t>
  </si>
  <si>
    <t>Q7SEW2</t>
  </si>
  <si>
    <t>A2QF55</t>
  </si>
  <si>
    <t>Q2KF83</t>
  </si>
  <si>
    <t>A7EVF4</t>
  </si>
  <si>
    <t>Q1DQS9</t>
  </si>
  <si>
    <t>Q2U4W2</t>
  </si>
  <si>
    <t>A6R104</t>
  </si>
  <si>
    <t>A1CJM9</t>
  </si>
  <si>
    <t>A1D7X4</t>
  </si>
  <si>
    <t>B0XYQ4</t>
  </si>
  <si>
    <t>Q4WWW9</t>
  </si>
  <si>
    <t>Q9Y8C1</t>
  </si>
  <si>
    <t>B4NJW0</t>
  </si>
  <si>
    <t>B4KBH3</t>
  </si>
  <si>
    <t>O22827</t>
  </si>
  <si>
    <t>Q86HF4</t>
  </si>
  <si>
    <t>O31705</t>
  </si>
  <si>
    <t>Q9V2A7</t>
  </si>
  <si>
    <t>Q5HLX8</t>
  </si>
  <si>
    <t>Q8CNE3</t>
  </si>
  <si>
    <t>g6949.t1</t>
  </si>
  <si>
    <t>Q04609</t>
  </si>
  <si>
    <t>O77564</t>
  </si>
  <si>
    <t>Q9Y3Q0</t>
  </si>
  <si>
    <t>P70627</t>
  </si>
  <si>
    <t>Q9CZR2</t>
  </si>
  <si>
    <t>O54697</t>
  </si>
  <si>
    <t>O43023</t>
  </si>
  <si>
    <t>D4B1R0</t>
  </si>
  <si>
    <t>Q7Y228</t>
  </si>
  <si>
    <t>Q7M758</t>
  </si>
  <si>
    <t>Q9M1S8</t>
  </si>
  <si>
    <t>Q9UQQ1</t>
  </si>
  <si>
    <t>A0A1D6L709</t>
  </si>
  <si>
    <t>Q9HBA9</t>
  </si>
  <si>
    <t>P47161</t>
  </si>
  <si>
    <t>Q9JKX3</t>
  </si>
  <si>
    <t>B2GUY2</t>
  </si>
  <si>
    <t>Q08919</t>
  </si>
  <si>
    <t>Q2V905</t>
  </si>
  <si>
    <t>Q9MYZ3</t>
  </si>
  <si>
    <t>Q8HZV3</t>
  </si>
  <si>
    <t>Q9GLD3</t>
  </si>
  <si>
    <t>Q90997</t>
  </si>
  <si>
    <t>Q99376</t>
  </si>
  <si>
    <t>Q07891</t>
  </si>
  <si>
    <t>g2741.t1</t>
  </si>
  <si>
    <t>P32864</t>
  </si>
  <si>
    <t>O93831</t>
  </si>
  <si>
    <t>O60112</t>
  </si>
  <si>
    <t>Q8LLD4</t>
  </si>
  <si>
    <t>P39958</t>
  </si>
  <si>
    <t>Q61598</t>
  </si>
  <si>
    <t>P50399</t>
  </si>
  <si>
    <t>Q9QZD5</t>
  </si>
  <si>
    <t>P26374</t>
  </si>
  <si>
    <t>P24386</t>
  </si>
  <si>
    <t>Q9QXG2</t>
  </si>
  <si>
    <t>P37727</t>
  </si>
  <si>
    <t>g9909.t1</t>
  </si>
  <si>
    <t>Q3E756</t>
  </si>
  <si>
    <t>g9988.t1</t>
  </si>
  <si>
    <t>P12311</t>
  </si>
  <si>
    <t>P42328</t>
  </si>
  <si>
    <t>A4YGN0</t>
  </si>
  <si>
    <t>O82056</t>
  </si>
  <si>
    <t>P49384</t>
  </si>
  <si>
    <t>Q4J781</t>
  </si>
  <si>
    <t>P31657</t>
  </si>
  <si>
    <t>O13309</t>
  </si>
  <si>
    <t>P07246</t>
  </si>
  <si>
    <t>Q6XQ67</t>
  </si>
  <si>
    <t>P38113</t>
  </si>
  <si>
    <t>Q07288</t>
  </si>
  <si>
    <t>O00097</t>
  </si>
  <si>
    <t>P49383</t>
  </si>
  <si>
    <t>Q8KQL2</t>
  </si>
  <si>
    <t>P00330</t>
  </si>
  <si>
    <t>P00331</t>
  </si>
  <si>
    <t>Q6ZHS4</t>
  </si>
  <si>
    <t>P0CH36</t>
  </si>
  <si>
    <t>P0CH37</t>
  </si>
  <si>
    <t>Q9P4C2</t>
  </si>
  <si>
    <t>F2Z678</t>
  </si>
  <si>
    <t>P49385</t>
  </si>
  <si>
    <t>O94038</t>
  </si>
  <si>
    <t>Q2KNL5</t>
  </si>
  <si>
    <t>g11149.t1</t>
  </si>
  <si>
    <t>P0CT41</t>
  </si>
  <si>
    <t>P0CT34</t>
  </si>
  <si>
    <t>P0CT35</t>
  </si>
  <si>
    <t>P0CT36</t>
  </si>
  <si>
    <t>P0CT37</t>
  </si>
  <si>
    <t>P0CT38</t>
  </si>
  <si>
    <t>P0CT39</t>
  </si>
  <si>
    <t>P0CT40</t>
  </si>
  <si>
    <t>Q9UR07</t>
  </si>
  <si>
    <t>P0CT42</t>
  </si>
  <si>
    <t>P0CT43</t>
  </si>
  <si>
    <t>P31843</t>
  </si>
  <si>
    <t>Q99315</t>
  </si>
  <si>
    <t>Q7LHG5</t>
  </si>
  <si>
    <t>P20825</t>
  </si>
  <si>
    <t>P04323</t>
  </si>
  <si>
    <t>Q8I7P9</t>
  </si>
  <si>
    <t>P15629</t>
  </si>
  <si>
    <t>Q7TD08</t>
  </si>
  <si>
    <t>P27502</t>
  </si>
  <si>
    <t>O93209</t>
  </si>
  <si>
    <t>P23074</t>
  </si>
  <si>
    <t>P27401</t>
  </si>
  <si>
    <t>P14350</t>
  </si>
  <si>
    <t>Q87040</t>
  </si>
  <si>
    <t>g11149.t2</t>
  </si>
  <si>
    <t>g439.t1</t>
  </si>
  <si>
    <t>Q4WER3</t>
  </si>
  <si>
    <t>D4AQY2</t>
  </si>
  <si>
    <t>Q4WMH0</t>
  </si>
  <si>
    <t>g5950.t1</t>
  </si>
  <si>
    <t>P40986</t>
  </si>
  <si>
    <t>g2107.t1</t>
  </si>
  <si>
    <t>Q13231</t>
  </si>
  <si>
    <t>Q91XA9</t>
  </si>
  <si>
    <t>Q9D7Q1</t>
  </si>
  <si>
    <t>Q6RY07</t>
  </si>
  <si>
    <t>P36362</t>
  </si>
  <si>
    <t>P09805</t>
  </si>
  <si>
    <t>Q9W5U2</t>
  </si>
  <si>
    <t>Q91Z98</t>
  </si>
  <si>
    <t>O35744</t>
  </si>
  <si>
    <t>Q60557</t>
  </si>
  <si>
    <t>Q61362</t>
  </si>
  <si>
    <t>Q11174</t>
  </si>
  <si>
    <t>Q1E3R8</t>
  </si>
  <si>
    <t>P0CB51</t>
  </si>
  <si>
    <t>C5P230</t>
  </si>
  <si>
    <t>G5EAZ3</t>
  </si>
  <si>
    <t>Q92222</t>
  </si>
  <si>
    <t>A0A1B1J8Z2</t>
  </si>
  <si>
    <t>Q873X9</t>
  </si>
  <si>
    <t>E9QRF2</t>
  </si>
  <si>
    <t>E9ERT9</t>
  </si>
  <si>
    <t>O14456</t>
  </si>
  <si>
    <t>A6N6J0</t>
  </si>
  <si>
    <t>P11797</t>
  </si>
  <si>
    <t>O10363</t>
  </si>
  <si>
    <t>g4373.t1</t>
  </si>
  <si>
    <t>Q91Z53</t>
  </si>
  <si>
    <t>Q9UBQ7</t>
  </si>
  <si>
    <t>A1RYE4</t>
  </si>
  <si>
    <t>Q9C4M5</t>
  </si>
  <si>
    <t>O58320</t>
  </si>
  <si>
    <t>B6YWH0</t>
  </si>
  <si>
    <t>Q8U3Y2</t>
  </si>
  <si>
    <t>Q5JEZ2</t>
  </si>
  <si>
    <t>C5A1V0</t>
  </si>
  <si>
    <t>Q9UYR1</t>
  </si>
  <si>
    <t>A1JT62</t>
  </si>
  <si>
    <t>A7FPA2</t>
  </si>
  <si>
    <t>Q1C3K4</t>
  </si>
  <si>
    <t>B2K7F1</t>
  </si>
  <si>
    <t>Q0W9V5</t>
  </si>
  <si>
    <t>A9R4G6</t>
  </si>
  <si>
    <t>A4TGN1</t>
  </si>
  <si>
    <t>Q663W4</t>
  </si>
  <si>
    <t>Q1CD80</t>
  </si>
  <si>
    <t>B1JH01</t>
  </si>
  <si>
    <t>A6TFG7</t>
  </si>
  <si>
    <t>Q83PR3</t>
  </si>
  <si>
    <t>B5XMZ4</t>
  </si>
  <si>
    <t>B1IZP1</t>
  </si>
  <si>
    <t>Q8FCF1</t>
  </si>
  <si>
    <t>g1947.t1</t>
  </si>
  <si>
    <t>O60132</t>
  </si>
  <si>
    <t>g1947.t2</t>
  </si>
  <si>
    <t>g1948.t1</t>
  </si>
  <si>
    <t>B8MYS7</t>
  </si>
  <si>
    <t>A2QQV6</t>
  </si>
  <si>
    <t>P46333</t>
  </si>
  <si>
    <t>Q39525</t>
  </si>
  <si>
    <t>P49374</t>
  </si>
  <si>
    <t>C0SPB2</t>
  </si>
  <si>
    <t>O04249</t>
  </si>
  <si>
    <t>Q7EZD7</t>
  </si>
  <si>
    <t>Q9FMX3</t>
  </si>
  <si>
    <t>A0A0H2VG78</t>
  </si>
  <si>
    <t>P39924</t>
  </si>
  <si>
    <t>Q9SBA7</t>
  </si>
  <si>
    <t>P53631</t>
  </si>
  <si>
    <t>Q41144</t>
  </si>
  <si>
    <t>P15686</t>
  </si>
  <si>
    <t>P54854</t>
  </si>
  <si>
    <t>P47185</t>
  </si>
  <si>
    <t>O65413</t>
  </si>
  <si>
    <t>Q9SFG0</t>
  </si>
  <si>
    <t>Q6ZKF0</t>
  </si>
  <si>
    <t>P23586</t>
  </si>
  <si>
    <t>Q94EC4</t>
  </si>
  <si>
    <t>Q94EC3</t>
  </si>
  <si>
    <t>g8887.t1</t>
  </si>
  <si>
    <t>Q9USY2</t>
  </si>
  <si>
    <t>Q17430</t>
  </si>
  <si>
    <t>g3948.t1</t>
  </si>
  <si>
    <t>P20261</t>
  </si>
  <si>
    <t>P32949</t>
  </si>
  <si>
    <t>P32946</t>
  </si>
  <si>
    <t>P32947</t>
  </si>
  <si>
    <t>P21836</t>
  </si>
  <si>
    <t>P37136</t>
  </si>
  <si>
    <t>D4B1N9</t>
  </si>
  <si>
    <t>Q29499</t>
  </si>
  <si>
    <t>P23795</t>
  </si>
  <si>
    <t>P22303</t>
  </si>
  <si>
    <t>Q92035</t>
  </si>
  <si>
    <t>O62763</t>
  </si>
  <si>
    <t>P79066</t>
  </si>
  <si>
    <t>P06276</t>
  </si>
  <si>
    <t>P17573</t>
  </si>
  <si>
    <t>O62760</t>
  </si>
  <si>
    <t>P81908</t>
  </si>
  <si>
    <t>P22394</t>
  </si>
  <si>
    <t>P21927</t>
  </si>
  <si>
    <t>O62761</t>
  </si>
  <si>
    <t>P04058</t>
  </si>
  <si>
    <t>P07692</t>
  </si>
  <si>
    <t>Q03311</t>
  </si>
  <si>
    <t>P37967</t>
  </si>
  <si>
    <t>P32749</t>
  </si>
  <si>
    <t>g8874.t1</t>
  </si>
  <si>
    <t>P40341</t>
  </si>
  <si>
    <t>Q9HGM3</t>
  </si>
  <si>
    <t>P39925</t>
  </si>
  <si>
    <t>Q2KJI7</t>
  </si>
  <si>
    <t>Q0DHL4</t>
  </si>
  <si>
    <t>Q9Y4W6</t>
  </si>
  <si>
    <t>Q8JZQ2</t>
  </si>
  <si>
    <t>Q84WU8</t>
  </si>
  <si>
    <t>Q8S2A7</t>
  </si>
  <si>
    <t>Q8VZI8</t>
  </si>
  <si>
    <t>Q920A7</t>
  </si>
  <si>
    <t>Q9N3T5</t>
  </si>
  <si>
    <t>D0MGU8</t>
  </si>
  <si>
    <t>A6LD25</t>
  </si>
  <si>
    <t>Q3B6R3</t>
  </si>
  <si>
    <t>P73437</t>
  </si>
  <si>
    <t>B2UE66</t>
  </si>
  <si>
    <t>Q3ULF4</t>
  </si>
  <si>
    <t>P94304</t>
  </si>
  <si>
    <t>Q9UQ90</t>
  </si>
  <si>
    <t>Q7TT47</t>
  </si>
  <si>
    <t>A0LN68</t>
  </si>
  <si>
    <t>B7J0N5</t>
  </si>
  <si>
    <t>A9BJK3</t>
  </si>
  <si>
    <t>Q67JH0</t>
  </si>
  <si>
    <t>g434.t1</t>
  </si>
  <si>
    <t>Q00808</t>
  </si>
  <si>
    <t>g9962.t1</t>
  </si>
  <si>
    <t>Q9HDX2</t>
  </si>
  <si>
    <t>Q9UJM8</t>
  </si>
  <si>
    <t>Q9WU19</t>
  </si>
  <si>
    <t>Q9LJH5</t>
  </si>
  <si>
    <t>Q24JJ8</t>
  </si>
  <si>
    <t>Q4V0H2</t>
  </si>
  <si>
    <t>Q8PE75</t>
  </si>
  <si>
    <t>B0RLM2</t>
  </si>
  <si>
    <t>B2FIJ0</t>
  </si>
  <si>
    <t>B4SMK1</t>
  </si>
  <si>
    <t>Q8PR33</t>
  </si>
  <si>
    <t>Q87G18</t>
  </si>
  <si>
    <t>A6VCM8</t>
  </si>
  <si>
    <t>Q6DAY3</t>
  </si>
  <si>
    <t>Q3BZH2</t>
  </si>
  <si>
    <t>B7V1I3</t>
  </si>
  <si>
    <t>Q9HV37</t>
  </si>
  <si>
    <t>Q02FQ1</t>
  </si>
  <si>
    <t>Q2P9K0</t>
  </si>
  <si>
    <t>B2SUY3</t>
  </si>
  <si>
    <t>Q5H6Z4</t>
  </si>
  <si>
    <t>Q07523</t>
  </si>
  <si>
    <t>Q9KKW6</t>
  </si>
  <si>
    <t>C3LWP7</t>
  </si>
  <si>
    <t>Q1IF69</t>
  </si>
  <si>
    <t>g9043.t1</t>
  </si>
  <si>
    <t>Q10105</t>
  </si>
  <si>
    <t>P33892</t>
  </si>
  <si>
    <t>Q92616</t>
  </si>
  <si>
    <t>E9PVA8</t>
  </si>
  <si>
    <t>F4I893</t>
  </si>
  <si>
    <t>Q54WR2</t>
  </si>
  <si>
    <t>O94489</t>
  </si>
  <si>
    <t>g5949.t1</t>
  </si>
  <si>
    <t>O13755</t>
  </si>
  <si>
    <t>P21375</t>
  </si>
  <si>
    <t>P32614</t>
  </si>
  <si>
    <t>B5XRB0</t>
  </si>
  <si>
    <t>Q9Z4P0</t>
  </si>
  <si>
    <t>P83223</t>
  </si>
  <si>
    <t>Q07WU7</t>
  </si>
  <si>
    <t>P0C278</t>
  </si>
  <si>
    <t>C8WLE3</t>
  </si>
  <si>
    <t>F9UNH3</t>
  </si>
  <si>
    <t>Q8DW88</t>
  </si>
  <si>
    <t>F8DIF2</t>
  </si>
  <si>
    <t>Q60356</t>
  </si>
  <si>
    <t>P44894</t>
  </si>
  <si>
    <t>O66973</t>
  </si>
  <si>
    <t>D9PU00</t>
  </si>
  <si>
    <t>P38032</t>
  </si>
  <si>
    <t>Q8ZQU3</t>
  </si>
  <si>
    <t>P0AC43</t>
  </si>
  <si>
    <t>P0AC42</t>
  </si>
  <si>
    <t>P0AC41</t>
  </si>
  <si>
    <t>G4V4G6</t>
  </si>
  <si>
    <t>Q9PC57</t>
  </si>
  <si>
    <t>Q87D19</t>
  </si>
  <si>
    <t>P49100</t>
  </si>
  <si>
    <t>g7832.t1</t>
  </si>
  <si>
    <t>P53659</t>
  </si>
  <si>
    <t>O13753</t>
  </si>
  <si>
    <t>P32366</t>
  </si>
  <si>
    <t>P54641</t>
  </si>
  <si>
    <t>Q6PGV1</t>
  </si>
  <si>
    <t>Q9W4P5</t>
  </si>
  <si>
    <t>P51863</t>
  </si>
  <si>
    <t>Q5ZHL0</t>
  </si>
  <si>
    <t>P61420</t>
  </si>
  <si>
    <t>P61421</t>
  </si>
  <si>
    <t>Q5R6I1</t>
  </si>
  <si>
    <t>Q25531</t>
  </si>
  <si>
    <t>Q9LHA4</t>
  </si>
  <si>
    <t>Q9LJI5</t>
  </si>
  <si>
    <t>Q6P335</t>
  </si>
  <si>
    <t>Q8RU33</t>
  </si>
  <si>
    <t>Q8N8Y2</t>
  </si>
  <si>
    <t>Q5FVL0</t>
  </si>
  <si>
    <t>Q80SY3</t>
  </si>
  <si>
    <t>Q5R7B7</t>
  </si>
  <si>
    <t>Q2KJB6</t>
  </si>
  <si>
    <t>Q9VCQ3</t>
  </si>
  <si>
    <t>g3926.t1</t>
  </si>
  <si>
    <t>Q2UDK7</t>
  </si>
  <si>
    <t>B8N5S6</t>
  </si>
  <si>
    <t>A5ABF5</t>
  </si>
  <si>
    <t>Q0C7L4</t>
  </si>
  <si>
    <t>A1D122</t>
  </si>
  <si>
    <t>Q4WR62</t>
  </si>
  <si>
    <t>B0XPB8</t>
  </si>
  <si>
    <t>Q5AWD4</t>
  </si>
  <si>
    <t>G4N7Z0</t>
  </si>
  <si>
    <t>B8NMR5</t>
  </si>
  <si>
    <t>Q2U325</t>
  </si>
  <si>
    <t>Q5B0F4</t>
  </si>
  <si>
    <t>A1DC16</t>
  </si>
  <si>
    <t>Q0CUC1</t>
  </si>
  <si>
    <t>P48825</t>
  </si>
  <si>
    <t>B0YB65</t>
  </si>
  <si>
    <t>Q4WGT3</t>
  </si>
  <si>
    <t>A1DCV5</t>
  </si>
  <si>
    <t>Q5B5S8</t>
  </si>
  <si>
    <t>Q0CTD7</t>
  </si>
  <si>
    <t>Q0CEF3</t>
  </si>
  <si>
    <t>D0VKF5</t>
  </si>
  <si>
    <t>B8NRX2</t>
  </si>
  <si>
    <t>Q2UUD6</t>
  </si>
  <si>
    <t>A1CR85</t>
  </si>
  <si>
    <t>g9066.t1</t>
  </si>
  <si>
    <t>Q9Y804</t>
  </si>
  <si>
    <t>Q1LWH4</t>
  </si>
  <si>
    <t>Q5XVJ4</t>
  </si>
  <si>
    <t>Q5SNL7</t>
  </si>
  <si>
    <t>g3839.t1</t>
  </si>
  <si>
    <t>G5EI08</t>
  </si>
  <si>
    <t>g10900.t1</t>
  </si>
  <si>
    <t>O94580</t>
  </si>
  <si>
    <t>P38838</t>
  </si>
  <si>
    <t>g7602.t1</t>
  </si>
  <si>
    <t>B4YQU1</t>
  </si>
  <si>
    <t>P59668</t>
  </si>
  <si>
    <t>Q9Y8H5</t>
  </si>
  <si>
    <t>Q84VT2</t>
  </si>
  <si>
    <t>Q9SCG2</t>
  </si>
  <si>
    <t>Q84UB9</t>
  </si>
  <si>
    <t>Q41131</t>
  </si>
  <si>
    <t>Q8GZC3</t>
  </si>
  <si>
    <t>P48630</t>
  </si>
  <si>
    <t>P48631</t>
  </si>
  <si>
    <t>Q6RS95</t>
  </si>
  <si>
    <t>A3F5L3</t>
  </si>
  <si>
    <t>P46313</t>
  </si>
  <si>
    <t>Q9AT72</t>
  </si>
  <si>
    <t>Q9SP61</t>
  </si>
  <si>
    <t>Q39287</t>
  </si>
  <si>
    <t>Q84UB8</t>
  </si>
  <si>
    <t>Q84UC0</t>
  </si>
  <si>
    <t>Q8GZC2</t>
  </si>
  <si>
    <t>O81931</t>
  </si>
  <si>
    <t>Q9SP62</t>
  </si>
  <si>
    <t>Q56VS4</t>
  </si>
  <si>
    <t>P48621</t>
  </si>
  <si>
    <t>Q594P3</t>
  </si>
  <si>
    <t>P48620</t>
  </si>
  <si>
    <t>g9404.t1</t>
  </si>
  <si>
    <t>A0A1J0HSR1</t>
  </si>
  <si>
    <t>g9404.t2</t>
  </si>
  <si>
    <t>g3260.t1</t>
  </si>
  <si>
    <t>P29141</t>
  </si>
  <si>
    <t>P00782</t>
  </si>
  <si>
    <t>P00783</t>
  </si>
  <si>
    <t>P29142</t>
  </si>
  <si>
    <t>P35835</t>
  </si>
  <si>
    <t>P04189</t>
  </si>
  <si>
    <t>P00780</t>
  </si>
  <si>
    <t>P07518</t>
  </si>
  <si>
    <t>Q45670</t>
  </si>
  <si>
    <t>P00781</t>
  </si>
  <si>
    <t>P27693</t>
  </si>
  <si>
    <t>P41362</t>
  </si>
  <si>
    <t>Q99405</t>
  </si>
  <si>
    <t>P29600</t>
  </si>
  <si>
    <t>P29599</t>
  </si>
  <si>
    <t>P41363</t>
  </si>
  <si>
    <t>P11018</t>
  </si>
  <si>
    <t>Q8GWX9</t>
  </si>
  <si>
    <t>Q8GUK4</t>
  </si>
  <si>
    <t>F4JJH4</t>
  </si>
  <si>
    <t>P54423</t>
  </si>
  <si>
    <t>P20724</t>
  </si>
  <si>
    <t>Q5JIZ5</t>
  </si>
  <si>
    <t>P29139</t>
  </si>
  <si>
    <t>Q93LQ6</t>
  </si>
  <si>
    <t>g6619.t1</t>
  </si>
  <si>
    <t>P14682</t>
  </si>
  <si>
    <t>Q712K3</t>
  </si>
  <si>
    <t>Q6ZWZ2</t>
  </si>
  <si>
    <t>Q29503</t>
  </si>
  <si>
    <t>Q42540</t>
  </si>
  <si>
    <t>Q8CFI2</t>
  </si>
  <si>
    <t>Q42541</t>
  </si>
  <si>
    <t>P49427</t>
  </si>
  <si>
    <t>P25868</t>
  </si>
  <si>
    <t>Q9Y818</t>
  </si>
  <si>
    <t>Q17QG5</t>
  </si>
  <si>
    <t>P60604</t>
  </si>
  <si>
    <t>P60605</t>
  </si>
  <si>
    <t>Q5RF84</t>
  </si>
  <si>
    <t>P42747</t>
  </si>
  <si>
    <t>P34477</t>
  </si>
  <si>
    <t>Q02159</t>
  </si>
  <si>
    <t>P0C8G3</t>
  </si>
  <si>
    <t>P27949</t>
  </si>
  <si>
    <t>P0C8G4</t>
  </si>
  <si>
    <t>P0C8G5</t>
  </si>
  <si>
    <t>P62253</t>
  </si>
  <si>
    <t>P62254</t>
  </si>
  <si>
    <t>P62255</t>
  </si>
  <si>
    <t>P25869</t>
  </si>
  <si>
    <t>g6583.t1</t>
  </si>
  <si>
    <t>Q06624</t>
  </si>
  <si>
    <t>Q6AXQ0</t>
  </si>
  <si>
    <t>Q9UBE0</t>
  </si>
  <si>
    <t>Q5NVN7</t>
  </si>
  <si>
    <t>P79064</t>
  </si>
  <si>
    <t>Q28DS0</t>
  </si>
  <si>
    <t>Q8JGT5</t>
  </si>
  <si>
    <t>A2VE14</t>
  </si>
  <si>
    <t>Q9R1T2</t>
  </si>
  <si>
    <t>Q6IQS6</t>
  </si>
  <si>
    <t>Q54WI4</t>
  </si>
  <si>
    <t>Q8VY78</t>
  </si>
  <si>
    <t>P0DI12</t>
  </si>
  <si>
    <t>P0DI13</t>
  </si>
  <si>
    <t>Q17820</t>
  </si>
  <si>
    <t>O94609</t>
  </si>
  <si>
    <t>P22515</t>
  </si>
  <si>
    <t>P92974</t>
  </si>
  <si>
    <t>P20973</t>
  </si>
  <si>
    <t>Q9ZV69</t>
  </si>
  <si>
    <t>P31251</t>
  </si>
  <si>
    <t>P42744</t>
  </si>
  <si>
    <t>P93028</t>
  </si>
  <si>
    <t>P31252</t>
  </si>
  <si>
    <t>P41226</t>
  </si>
  <si>
    <t>g3946.t1</t>
  </si>
  <si>
    <t>Q4WRQ4</t>
  </si>
  <si>
    <t>P25351</t>
  </si>
  <si>
    <t>A0A286LF01</t>
  </si>
  <si>
    <t>P0DPB2</t>
  </si>
  <si>
    <t>G3XMC9</t>
  </si>
  <si>
    <t>P51564</t>
  </si>
  <si>
    <t>Q07282</t>
  </si>
  <si>
    <t>P02980</t>
  </si>
  <si>
    <t>P02982</t>
  </si>
  <si>
    <t>P02981</t>
  </si>
  <si>
    <t>P33733</t>
  </si>
  <si>
    <t>B4EYY4</t>
  </si>
  <si>
    <t>g4130.t1</t>
  </si>
  <si>
    <t>P09201</t>
  </si>
  <si>
    <t>Q05079</t>
  </si>
  <si>
    <t>P09202</t>
  </si>
  <si>
    <t>P46276</t>
  </si>
  <si>
    <t>A2WXB2</t>
  </si>
  <si>
    <t>Q0JHF8</t>
  </si>
  <si>
    <t>Q42649</t>
  </si>
  <si>
    <t>Q9SDL8</t>
  </si>
  <si>
    <t>Q9MA79</t>
  </si>
  <si>
    <t>P46267</t>
  </si>
  <si>
    <t>P14766</t>
  </si>
  <si>
    <t>Q9XF47</t>
  </si>
  <si>
    <t>Q43139</t>
  </si>
  <si>
    <t>Q8RW99</t>
  </si>
  <si>
    <t>P00636</t>
  </si>
  <si>
    <t>Q3SZB7</t>
  </si>
  <si>
    <t>P00637</t>
  </si>
  <si>
    <t>Q07204</t>
  </si>
  <si>
    <t>P09199</t>
  </si>
  <si>
    <t>P46275</t>
  </si>
  <si>
    <t>P09467</t>
  </si>
  <si>
    <t>Q9QXD6</t>
  </si>
  <si>
    <t>P19112</t>
  </si>
  <si>
    <t>Q72RN8</t>
  </si>
  <si>
    <t>Q8F421</t>
  </si>
  <si>
    <t>g1454.t1</t>
  </si>
  <si>
    <t>A0A345BJN8</t>
  </si>
  <si>
    <t>Q2HEW6</t>
  </si>
  <si>
    <t>g3137.t1</t>
  </si>
  <si>
    <t>O74994</t>
  </si>
  <si>
    <t>Q5RAP0</t>
  </si>
  <si>
    <t>P51534</t>
  </si>
  <si>
    <t>g6511.t1</t>
  </si>
  <si>
    <t>P40467</t>
  </si>
  <si>
    <t>B8N0F0</t>
  </si>
  <si>
    <t>g9724.t1</t>
  </si>
  <si>
    <t>P35136</t>
  </si>
  <si>
    <t>B2VCD1</t>
  </si>
  <si>
    <t>Q5PLL9</t>
  </si>
  <si>
    <t>B5BHT3</t>
  </si>
  <si>
    <t>B5FLC2</t>
  </si>
  <si>
    <t>B5R4N3</t>
  </si>
  <si>
    <t>B4T938</t>
  </si>
  <si>
    <t>B4SWJ5</t>
  </si>
  <si>
    <t>A9MUT4</t>
  </si>
  <si>
    <t>Q8Z2A8</t>
  </si>
  <si>
    <t>Q8ZLA1</t>
  </si>
  <si>
    <t>B5EX58</t>
  </si>
  <si>
    <t>Q57IH8</t>
  </si>
  <si>
    <t>B5RGN1</t>
  </si>
  <si>
    <t>C0Q1A7</t>
  </si>
  <si>
    <t>B4TZ41</t>
  </si>
  <si>
    <t>g10794.t1</t>
  </si>
  <si>
    <t>A8NS27</t>
  </si>
  <si>
    <t>A8NVB7</t>
  </si>
  <si>
    <t>Q70LM5</t>
  </si>
  <si>
    <t>Q70LM4</t>
  </si>
  <si>
    <t>O68008</t>
  </si>
  <si>
    <t>O30408</t>
  </si>
  <si>
    <t>Q04747</t>
  </si>
  <si>
    <t>O30409</t>
  </si>
  <si>
    <t>P0C061</t>
  </si>
  <si>
    <t>P0C062</t>
  </si>
  <si>
    <t>Q4WYG2</t>
  </si>
  <si>
    <t>P45745</t>
  </si>
  <si>
    <t>P0C063</t>
  </si>
  <si>
    <t>P0C064</t>
  </si>
  <si>
    <t>O68007</t>
  </si>
  <si>
    <t>Q6Q883</t>
  </si>
  <si>
    <t>Q9L9G0</t>
  </si>
  <si>
    <t>O31782</t>
  </si>
  <si>
    <t>P40806</t>
  </si>
  <si>
    <t>O68006</t>
  </si>
  <si>
    <t>P94459</t>
  </si>
  <si>
    <t>Q70LM7</t>
  </si>
  <si>
    <t>P27206</t>
  </si>
  <si>
    <t>Q08787</t>
  </si>
  <si>
    <t>Q9R9I9</t>
  </si>
  <si>
    <t>g7009.t1</t>
  </si>
  <si>
    <t>P52320</t>
  </si>
  <si>
    <t>P52321</t>
  </si>
  <si>
    <t>P00777</t>
  </si>
  <si>
    <t>P00776</t>
  </si>
  <si>
    <t>P41140</t>
  </si>
  <si>
    <t>g7037.t1</t>
  </si>
  <si>
    <t>Q2UAZ8</t>
  </si>
  <si>
    <t>F1SYH1</t>
  </si>
  <si>
    <t>A0A098D1J7</t>
  </si>
  <si>
    <t>O13345</t>
  </si>
  <si>
    <t>P0CT93</t>
  </si>
  <si>
    <t>B8NHY4</t>
  </si>
  <si>
    <t>A0A0D9MRV9</t>
  </si>
  <si>
    <t>A0A2H3CNY6</t>
  </si>
  <si>
    <t>A8NCK4</t>
  </si>
  <si>
    <t>A8NCK6</t>
  </si>
  <si>
    <t>A0A286LF02</t>
  </si>
  <si>
    <t>F1SY68</t>
  </si>
  <si>
    <t>P0DPA7</t>
  </si>
  <si>
    <t>F1SYF1</t>
  </si>
  <si>
    <t>F1SY73</t>
  </si>
  <si>
    <t>F1SY52</t>
  </si>
  <si>
    <t>F1SYC2</t>
  </si>
  <si>
    <t>F1SY96</t>
  </si>
  <si>
    <t>A0A2H3CSA7</t>
  </si>
  <si>
    <t>G3Y416</t>
  </si>
  <si>
    <t>Q7G602</t>
  </si>
  <si>
    <t>D1MI46</t>
  </si>
  <si>
    <t>A0A4D6Q415</t>
  </si>
  <si>
    <t>Q9FXW4</t>
  </si>
  <si>
    <t>P48418</t>
  </si>
  <si>
    <t>g4039.t1</t>
  </si>
  <si>
    <t>A0A084AFG6</t>
  </si>
  <si>
    <t>g5406.t1</t>
  </si>
  <si>
    <t>O93995</t>
  </si>
  <si>
    <t>A4WW91</t>
  </si>
  <si>
    <t>A3PNM3</t>
  </si>
  <si>
    <t>Q3IYM5</t>
  </si>
  <si>
    <t>B9KPP7</t>
  </si>
  <si>
    <t>P27680</t>
  </si>
  <si>
    <t>Q31GD8</t>
  </si>
  <si>
    <t>Q16D32</t>
  </si>
  <si>
    <t>A8LQ43</t>
  </si>
  <si>
    <t>Q8BMS4</t>
  </si>
  <si>
    <t>A3MZ07</t>
  </si>
  <si>
    <t>Q5LWM6</t>
  </si>
  <si>
    <t>A4YKT6</t>
  </si>
  <si>
    <t>B8IUB0</t>
  </si>
  <si>
    <t>Q3SVP3</t>
  </si>
  <si>
    <t>Q1GCH8</t>
  </si>
  <si>
    <t>B3H0C8</t>
  </si>
  <si>
    <t>Q21BZ6</t>
  </si>
  <si>
    <t>Q07VB6</t>
  </si>
  <si>
    <t>A1U3K1</t>
  </si>
  <si>
    <t>Q3SK91</t>
  </si>
  <si>
    <t>Q28VP7</t>
  </si>
  <si>
    <t>B0UAV0</t>
  </si>
  <si>
    <t>Q7VKW2</t>
  </si>
  <si>
    <t>Q9PAM5</t>
  </si>
  <si>
    <t>g8998.t1</t>
  </si>
  <si>
    <t>C5FVN6</t>
  </si>
  <si>
    <t>B8XGR3</t>
  </si>
  <si>
    <t>B6V865</t>
  </si>
  <si>
    <t>D4AS12</t>
  </si>
  <si>
    <t>A6XGK3</t>
  </si>
  <si>
    <t>D4DL57</t>
  </si>
  <si>
    <t>g4399.t1</t>
  </si>
  <si>
    <t>A0A0A2IBP6</t>
  </si>
  <si>
    <t>Q9US44</t>
  </si>
  <si>
    <t>P53322</t>
  </si>
  <si>
    <t>Q9US37</t>
  </si>
  <si>
    <t>A0A089FNE5</t>
  </si>
  <si>
    <t>O94491</t>
  </si>
  <si>
    <t>P25621</t>
  </si>
  <si>
    <t>O74923</t>
  </si>
  <si>
    <t>P40445</t>
  </si>
  <si>
    <t>Q07904</t>
  </si>
  <si>
    <t>O43000</t>
  </si>
  <si>
    <t>Q44470</t>
  </si>
  <si>
    <t>Q88FY6</t>
  </si>
  <si>
    <t>A0A0A2K5R6</t>
  </si>
  <si>
    <t>O13880</t>
  </si>
  <si>
    <t>g8429.t1</t>
  </si>
  <si>
    <t>O94466</t>
  </si>
  <si>
    <t>Q5SSL4</t>
  </si>
  <si>
    <t>A0A0G2JTR4</t>
  </si>
  <si>
    <t>Q12979</t>
  </si>
  <si>
    <t>A6QNS3</t>
  </si>
  <si>
    <t>A4II46</t>
  </si>
  <si>
    <t>Q8AVG0</t>
  </si>
  <si>
    <t>P11274</t>
  </si>
  <si>
    <t>Q6PAJ1</t>
  </si>
  <si>
    <t>F1LXF1</t>
  </si>
  <si>
    <t>O14559</t>
  </si>
  <si>
    <t>Q80YF9</t>
  </si>
  <si>
    <t>Q9BE31</t>
  </si>
  <si>
    <t>P97393</t>
  </si>
  <si>
    <t>Q13017</t>
  </si>
  <si>
    <t>Q68EM7</t>
  </si>
  <si>
    <t>Q3UIA2</t>
  </si>
  <si>
    <t>Q99N37</t>
  </si>
  <si>
    <t>P81128</t>
  </si>
  <si>
    <t>P83509</t>
  </si>
  <si>
    <t>Q9NRY4</t>
  </si>
  <si>
    <t>Q91YM2</t>
  </si>
  <si>
    <t>Q6NU25</t>
  </si>
  <si>
    <t>P98171</t>
  </si>
  <si>
    <t>E7F3F0</t>
  </si>
  <si>
    <t>g9987.t1</t>
  </si>
  <si>
    <t>A0A1V0QS34</t>
  </si>
  <si>
    <t>O74959</t>
  </si>
  <si>
    <t>A0A2H3D905</t>
  </si>
  <si>
    <t>A0A2H3CNT9</t>
  </si>
  <si>
    <t>D7UTD0</t>
  </si>
  <si>
    <t>A0A1B7YCL6</t>
  </si>
  <si>
    <t>C8VI80</t>
  </si>
  <si>
    <t>Q17QW3</t>
  </si>
  <si>
    <t>Q9ERI6</t>
  </si>
  <si>
    <t>Q9HBH5</t>
  </si>
  <si>
    <t>Q8BYK4</t>
  </si>
  <si>
    <t>Q8NBN7</t>
  </si>
  <si>
    <t>Q8CEE7</t>
  </si>
  <si>
    <t>Q96NR8</t>
  </si>
  <si>
    <t>A0A2H3CZZ2</t>
  </si>
  <si>
    <t>P59837</t>
  </si>
  <si>
    <t>I1RL15</t>
  </si>
  <si>
    <t>Q8TC12</t>
  </si>
  <si>
    <t>A0A0C6DRT7</t>
  </si>
  <si>
    <t>Q0UK52</t>
  </si>
  <si>
    <t>Q91WL8</t>
  </si>
  <si>
    <t>Q9NZC7</t>
  </si>
  <si>
    <t>Q5R9W5</t>
  </si>
  <si>
    <t>Q5F389</t>
  </si>
  <si>
    <t>G0R6S7</t>
  </si>
  <si>
    <t>g1927.t1</t>
  </si>
  <si>
    <t>P38812</t>
  </si>
  <si>
    <t>Q9Y7U3</t>
  </si>
  <si>
    <t>g1927.t2</t>
  </si>
  <si>
    <t>g5088.t1</t>
  </si>
  <si>
    <t>I1RNL0</t>
  </si>
  <si>
    <t>I1RJD6</t>
  </si>
  <si>
    <t>C4R7Z3</t>
  </si>
  <si>
    <t>Q5APD4</t>
  </si>
  <si>
    <t>O69687</t>
  </si>
  <si>
    <t>P31049</t>
  </si>
  <si>
    <t>P0A9H8</t>
  </si>
  <si>
    <t>P0A9H7</t>
  </si>
  <si>
    <t>Q6MX39</t>
  </si>
  <si>
    <t>P0A5Q1</t>
  </si>
  <si>
    <t>A5U030</t>
  </si>
  <si>
    <t>P9WPB0</t>
  </si>
  <si>
    <t>P9WPB1</t>
  </si>
  <si>
    <t>P0A5P1</t>
  </si>
  <si>
    <t>P9WPB4</t>
  </si>
  <si>
    <t>P9WPB5</t>
  </si>
  <si>
    <t>Q9LM02</t>
  </si>
  <si>
    <t>Q39227</t>
  </si>
  <si>
    <t>Q6C2D9</t>
  </si>
  <si>
    <t>Q9M571</t>
  </si>
  <si>
    <t>g885.t1</t>
  </si>
  <si>
    <t>Q81PE9</t>
  </si>
  <si>
    <t>Q81CB2</t>
  </si>
  <si>
    <t>g531.t1</t>
  </si>
  <si>
    <t>A2R0Z6</t>
  </si>
  <si>
    <t>Q8WZI8</t>
  </si>
  <si>
    <t>Q0CVS2</t>
  </si>
  <si>
    <t>Q5BCF8</t>
  </si>
  <si>
    <t>g6818.t1</t>
  </si>
  <si>
    <t>Q7SHI4</t>
  </si>
  <si>
    <t>Q9LBG2</t>
  </si>
  <si>
    <t>Q9X248</t>
  </si>
  <si>
    <t>A0A1L5BUG8</t>
  </si>
  <si>
    <t>D4YYG1</t>
  </si>
  <si>
    <t>Q1MLL4</t>
  </si>
  <si>
    <t>Q53217</t>
  </si>
  <si>
    <t>Q5HGK2</t>
  </si>
  <si>
    <t>P0A0H9</t>
  </si>
  <si>
    <t>P99093</t>
  </si>
  <si>
    <t>Q6GHK4</t>
  </si>
  <si>
    <t>Q6G9Y2</t>
  </si>
  <si>
    <t>P0A0I0</t>
  </si>
  <si>
    <t>Q5FPE5</t>
  </si>
  <si>
    <t>A0A384JQF5</t>
  </si>
  <si>
    <t>Q14RS1</t>
  </si>
  <si>
    <t>P50167</t>
  </si>
  <si>
    <t>Q5HPW0</t>
  </si>
  <si>
    <t>Q8CPI3</t>
  </si>
  <si>
    <t>C8WJW0</t>
  </si>
  <si>
    <t>G4N1P8</t>
  </si>
  <si>
    <t>g908.t1</t>
  </si>
  <si>
    <t>Q59YF0</t>
  </si>
  <si>
    <t>P32867</t>
  </si>
  <si>
    <t>Q9USH7</t>
  </si>
  <si>
    <t>P39926</t>
  </si>
  <si>
    <t>Q9SRV7</t>
  </si>
  <si>
    <t>Q8VZU2</t>
  </si>
  <si>
    <t>Q9SXB0</t>
  </si>
  <si>
    <t>O64791</t>
  </si>
  <si>
    <t>g4197.t1</t>
  </si>
  <si>
    <t>O74803</t>
  </si>
  <si>
    <t>Q84L30</t>
  </si>
  <si>
    <t>Q84L33</t>
  </si>
  <si>
    <t>Q84L32</t>
  </si>
  <si>
    <t>P54726</t>
  </si>
  <si>
    <t>A3KMV2</t>
  </si>
  <si>
    <t>P54728</t>
  </si>
  <si>
    <t>P54725</t>
  </si>
  <si>
    <t>Q4KMA2</t>
  </si>
  <si>
    <t>Q84L31</t>
  </si>
  <si>
    <t>Q40742</t>
  </si>
  <si>
    <t>P32628</t>
  </si>
  <si>
    <t>P54727</t>
  </si>
  <si>
    <t>Q54LV1</t>
  </si>
  <si>
    <t>Q29RK4</t>
  </si>
  <si>
    <t>Q05120</t>
  </si>
  <si>
    <t>P63048</t>
  </si>
  <si>
    <t>P63050</t>
  </si>
  <si>
    <t>P18101</t>
  </si>
  <si>
    <t>P63052</t>
  </si>
  <si>
    <t>P62987</t>
  </si>
  <si>
    <t>P0C273</t>
  </si>
  <si>
    <t>P62984</t>
  </si>
  <si>
    <t>P68205</t>
  </si>
  <si>
    <t>P63053</t>
  </si>
  <si>
    <t>g3799.t1</t>
  </si>
  <si>
    <t>P39692</t>
  </si>
  <si>
    <t>Q09878</t>
  </si>
  <si>
    <t>Q94IN5</t>
  </si>
  <si>
    <t>Q968X7</t>
  </si>
  <si>
    <t>Q3SYT8</t>
  </si>
  <si>
    <t>P00389</t>
  </si>
  <si>
    <t>Q9SB48</t>
  </si>
  <si>
    <t>P04175</t>
  </si>
  <si>
    <t>Q653S9</t>
  </si>
  <si>
    <t>P00388</t>
  </si>
  <si>
    <t>Q0J705</t>
  </si>
  <si>
    <t>P16435</t>
  </si>
  <si>
    <t>P37040</t>
  </si>
  <si>
    <t>Q07994</t>
  </si>
  <si>
    <t>C5YJG8</t>
  </si>
  <si>
    <t>A0KTH4</t>
  </si>
  <si>
    <t>Q7X7K8</t>
  </si>
  <si>
    <t>Q0HYB4</t>
  </si>
  <si>
    <t>P37116</t>
  </si>
  <si>
    <t>Q0HFL6</t>
  </si>
  <si>
    <t>A0A2U1LIM9</t>
  </si>
  <si>
    <t>A0A2U1KZS6</t>
  </si>
  <si>
    <t>A7FLZ0</t>
  </si>
  <si>
    <t>Q1C3Z0</t>
  </si>
  <si>
    <t>Q8ZBN6</t>
  </si>
  <si>
    <t>g368.t1</t>
  </si>
  <si>
    <t>B2WM34</t>
  </si>
  <si>
    <t>Q0UAL6</t>
  </si>
  <si>
    <t>A6RYJ8</t>
  </si>
  <si>
    <t>C1GJU5</t>
  </si>
  <si>
    <t>C1H0K4</t>
  </si>
  <si>
    <t>B8MDD1</t>
  </si>
  <si>
    <t>C0NTM8</t>
  </si>
  <si>
    <t>A2QUJ2</t>
  </si>
  <si>
    <t>Q0CE14</t>
  </si>
  <si>
    <t>B6QFH5</t>
  </si>
  <si>
    <t>B6HK90</t>
  </si>
  <si>
    <t>A1C4Z4</t>
  </si>
  <si>
    <t>B2B674</t>
  </si>
  <si>
    <t>B0Y2U0</t>
  </si>
  <si>
    <t>Q4WEL6</t>
  </si>
  <si>
    <t>C0S8C7</t>
  </si>
  <si>
    <t>Q2UA42</t>
  </si>
  <si>
    <t>Q9P737</t>
  </si>
  <si>
    <t>Q2GWJ7</t>
  </si>
  <si>
    <t>A1CZX3</t>
  </si>
  <si>
    <t>Q5AU18</t>
  </si>
  <si>
    <t>Q75EA5</t>
  </si>
  <si>
    <t>B6JY16</t>
  </si>
  <si>
    <t>P0CN81</t>
  </si>
  <si>
    <t>P0CN80</t>
  </si>
  <si>
    <t>g4049.t1</t>
  </si>
  <si>
    <t>B0ZT47</t>
  </si>
  <si>
    <t>Q10143</t>
  </si>
  <si>
    <t>P48363</t>
  </si>
  <si>
    <t>Q9VGP6</t>
  </si>
  <si>
    <t>P57741</t>
  </si>
  <si>
    <t>g8627.t1</t>
  </si>
  <si>
    <t>P83006</t>
  </si>
  <si>
    <t>Q8VDG7</t>
  </si>
  <si>
    <t>Q90678</t>
  </si>
  <si>
    <t>Q99487</t>
  </si>
  <si>
    <t>Q28017</t>
  </si>
  <si>
    <t>Q28262</t>
  </si>
  <si>
    <t>P79106</t>
  </si>
  <si>
    <t>Q13093</t>
  </si>
  <si>
    <t>P70683</t>
  </si>
  <si>
    <t>g8302.t1</t>
  </si>
  <si>
    <t>Q9UUH1</t>
  </si>
  <si>
    <t>P47111</t>
  </si>
  <si>
    <t>g5931.t1</t>
  </si>
  <si>
    <t>Q0TZA1</t>
  </si>
  <si>
    <t>Q1DXS8</t>
  </si>
  <si>
    <t>Q2UKH7</t>
  </si>
  <si>
    <t>B0XNT4</t>
  </si>
  <si>
    <t>Q4WJR4</t>
  </si>
  <si>
    <t>A1CRF7</t>
  </si>
  <si>
    <t>A7F9K1</t>
  </si>
  <si>
    <t>A7TEN6</t>
  </si>
  <si>
    <t>Q5AH60</t>
  </si>
  <si>
    <t>A3LPG0</t>
  </si>
  <si>
    <t>Q6BP03</t>
  </si>
  <si>
    <t>Q03774</t>
  </si>
  <si>
    <t>B3LGB9</t>
  </si>
  <si>
    <t>B5VG60</t>
  </si>
  <si>
    <t>A6ZYC3</t>
  </si>
  <si>
    <t>Q750U8</t>
  </si>
  <si>
    <t>A5DNM7</t>
  </si>
  <si>
    <t>Q6C705</t>
  </si>
  <si>
    <t>Q6CQH2</t>
  </si>
  <si>
    <t>Q6FVL4</t>
  </si>
  <si>
    <t>O74863</t>
  </si>
  <si>
    <t>P0CS53</t>
  </si>
  <si>
    <t>P0CS52</t>
  </si>
  <si>
    <t>A5E654</t>
  </si>
  <si>
    <t>A7E3S5</t>
  </si>
  <si>
    <t>g2056.t1</t>
  </si>
  <si>
    <t>A0A0U1LQF6</t>
  </si>
  <si>
    <t>g8354.t1</t>
  </si>
  <si>
    <t>Q7RXY2</t>
  </si>
  <si>
    <t>Q2H9P7</t>
  </si>
  <si>
    <t>g8253.t1</t>
  </si>
  <si>
    <t>Q13733</t>
  </si>
  <si>
    <t>P05024</t>
  </si>
  <si>
    <t>P17326</t>
  </si>
  <si>
    <t>Q8VDN2</t>
  </si>
  <si>
    <t>P06685</t>
  </si>
  <si>
    <t>Q64541</t>
  </si>
  <si>
    <t>P05023</t>
  </si>
  <si>
    <t>Q5RDR3</t>
  </si>
  <si>
    <t>P30714</t>
  </si>
  <si>
    <t>P50997</t>
  </si>
  <si>
    <t>Q9N0Z6</t>
  </si>
  <si>
    <t>P18907</t>
  </si>
  <si>
    <t>Q92123</t>
  </si>
  <si>
    <t>Q9WV27</t>
  </si>
  <si>
    <t>Q08DA1</t>
  </si>
  <si>
    <t>Q6PIE5</t>
  </si>
  <si>
    <t>P06686</t>
  </si>
  <si>
    <t>P04074</t>
  </si>
  <si>
    <t>P50993</t>
  </si>
  <si>
    <t>A2VDL6</t>
  </si>
  <si>
    <t>D2WKD8</t>
  </si>
  <si>
    <t>Q5RCD8</t>
  </si>
  <si>
    <t>P13607</t>
  </si>
  <si>
    <t>P09572</t>
  </si>
  <si>
    <t>Q9YH26</t>
  </si>
  <si>
    <t>g5267.t1</t>
  </si>
  <si>
    <t>A0A075TRL0</t>
  </si>
  <si>
    <t>g3737.t1</t>
  </si>
  <si>
    <t>P53970</t>
  </si>
  <si>
    <t>g4468.t1</t>
  </si>
  <si>
    <t>O14210</t>
  </si>
  <si>
    <t>P40154</t>
  </si>
  <si>
    <t>g9341.t1</t>
  </si>
  <si>
    <t>Q7Z8M6</t>
  </si>
  <si>
    <t>E3RV84</t>
  </si>
  <si>
    <t>Q7RVT0</t>
  </si>
  <si>
    <t>Q9P8V3</t>
  </si>
  <si>
    <t>P9WEU5</t>
  </si>
  <si>
    <t>I1RP53</t>
  </si>
  <si>
    <t>P32963</t>
  </si>
  <si>
    <t>Q96UG7</t>
  </si>
  <si>
    <t>P32964</t>
  </si>
  <si>
    <t>G2XQT1</t>
  </si>
  <si>
    <t>A9QXE0</t>
  </si>
  <si>
    <t>B6HCY4</t>
  </si>
  <si>
    <t>C8V9R7</t>
  </si>
  <si>
    <t>Q02068</t>
  </si>
  <si>
    <t>B6Q5I3</t>
  </si>
  <si>
    <t>G9N4E3</t>
  </si>
  <si>
    <t>A0A2H3E4G0</t>
  </si>
  <si>
    <t>G7X8S6</t>
  </si>
  <si>
    <t>B6HVR6</t>
  </si>
  <si>
    <t>P10045</t>
  </si>
  <si>
    <t>Q89GE3</t>
  </si>
  <si>
    <t>A2RA31</t>
  </si>
  <si>
    <t>G7XTA8</t>
  </si>
  <si>
    <t>Q03217</t>
  </si>
  <si>
    <t>Q19A54</t>
  </si>
  <si>
    <t>g6794.t1</t>
  </si>
  <si>
    <t>Q09859</t>
  </si>
  <si>
    <t>P40029</t>
  </si>
  <si>
    <t>A3CUG3</t>
  </si>
  <si>
    <t>A1UNG1</t>
  </si>
  <si>
    <t>Q1B1N8</t>
  </si>
  <si>
    <t>A3Q7V7</t>
  </si>
  <si>
    <t>Q2RRT3</t>
  </si>
  <si>
    <t>A1TH24</t>
  </si>
  <si>
    <t>O26635</t>
  </si>
  <si>
    <t>A4T413</t>
  </si>
  <si>
    <t>Q5YUS0</t>
  </si>
  <si>
    <t>A0PWH2</t>
  </si>
  <si>
    <t>B8ZTJ5</t>
  </si>
  <si>
    <t>Q9CCZ3</t>
  </si>
  <si>
    <t>B2HLR5</t>
  </si>
  <si>
    <t>Q6AG94</t>
  </si>
  <si>
    <t>Q73U14</t>
  </si>
  <si>
    <t>O69761</t>
  </si>
  <si>
    <t>Q8TQV6</t>
  </si>
  <si>
    <t>P0A5L1</t>
  </si>
  <si>
    <t>A1KEV7</t>
  </si>
  <si>
    <t>C1AJG2</t>
  </si>
  <si>
    <t>A5TYL2</t>
  </si>
  <si>
    <t>P9WJM4</t>
  </si>
  <si>
    <t>P9WJM5</t>
  </si>
  <si>
    <t>g3262.t1</t>
  </si>
  <si>
    <t>G4N1S3</t>
  </si>
  <si>
    <t>Q01387</t>
  </si>
  <si>
    <t>P34726</t>
  </si>
  <si>
    <t>P34729</t>
  </si>
  <si>
    <t>O42785</t>
  </si>
  <si>
    <t>P03967</t>
  </si>
  <si>
    <t>P87018</t>
  </si>
  <si>
    <t>G4MZY8</t>
  </si>
  <si>
    <t>P15064</t>
  </si>
  <si>
    <t>P22278</t>
  </si>
  <si>
    <t>P22280</t>
  </si>
  <si>
    <t>Q12526</t>
  </si>
  <si>
    <t>P08647</t>
  </si>
  <si>
    <t>O93856</t>
  </si>
  <si>
    <t>A8NU18</t>
  </si>
  <si>
    <t>Q05058</t>
  </si>
  <si>
    <t>P28775</t>
  </si>
  <si>
    <t>Q5F352</t>
  </si>
  <si>
    <t>Q59XU5</t>
  </si>
  <si>
    <t>C4YKT4</t>
  </si>
  <si>
    <t>P0CY32</t>
  </si>
  <si>
    <t>P12825</t>
  </si>
  <si>
    <t>P01111</t>
  </si>
  <si>
    <t>Q95ME4</t>
  </si>
  <si>
    <t>P08556</t>
  </si>
  <si>
    <t>g2176.t1</t>
  </si>
  <si>
    <t>B0Y691</t>
  </si>
  <si>
    <t>Q4WPE6</t>
  </si>
  <si>
    <t>A2QIK9</t>
  </si>
  <si>
    <t>Q2HE65</t>
  </si>
  <si>
    <t>Q7SE17</t>
  </si>
  <si>
    <t>A1CHL0</t>
  </si>
  <si>
    <t>A1CX75</t>
  </si>
  <si>
    <t>Q0CLW8</t>
  </si>
  <si>
    <t>A6SRX6</t>
  </si>
  <si>
    <t>Q9UV64</t>
  </si>
  <si>
    <t>Q2UH11</t>
  </si>
  <si>
    <t>A4RK48</t>
  </si>
  <si>
    <t>Q9N0E7</t>
  </si>
  <si>
    <t>Q8IU29</t>
  </si>
  <si>
    <t>Q7QFL7</t>
  </si>
  <si>
    <t>B4PYH5</t>
  </si>
  <si>
    <t>A2VD33</t>
  </si>
  <si>
    <t>B3NY19</t>
  </si>
  <si>
    <t>Q16P87</t>
  </si>
  <si>
    <t>Q9VRA2</t>
  </si>
  <si>
    <t>B0WSW8</t>
  </si>
  <si>
    <t>B3MZN7</t>
  </si>
  <si>
    <t>Q16P90</t>
  </si>
  <si>
    <t>Q16GH0</t>
  </si>
  <si>
    <t>B4H0S8</t>
  </si>
  <si>
    <t>g2176.t2</t>
  </si>
  <si>
    <t>g9150.t1</t>
  </si>
  <si>
    <t>Q9UTJ2</t>
  </si>
  <si>
    <t>P31353</t>
  </si>
  <si>
    <t>P07283</t>
  </si>
  <si>
    <t>A0A1S4A695</t>
  </si>
  <si>
    <t>Q1W375</t>
  </si>
  <si>
    <t>A0A0U1WZ18</t>
  </si>
  <si>
    <t>Q259G4</t>
  </si>
  <si>
    <t>Q7XPW5</t>
  </si>
  <si>
    <t>Q1W376</t>
  </si>
  <si>
    <t>Q86B09</t>
  </si>
  <si>
    <t>Q1W377</t>
  </si>
  <si>
    <t>Q54X03</t>
  </si>
  <si>
    <t>O80840</t>
  </si>
  <si>
    <t>A0A0K9RL25</t>
  </si>
  <si>
    <t>Q9VTZ6</t>
  </si>
  <si>
    <t>Q1W374</t>
  </si>
  <si>
    <t>M2VWL5</t>
  </si>
  <si>
    <t>Q8SVM5</t>
  </si>
  <si>
    <t>Q60HD6</t>
  </si>
  <si>
    <t>O15305</t>
  </si>
  <si>
    <t>Q9Z2M7</t>
  </si>
  <si>
    <t>Q3SZJ9</t>
  </si>
  <si>
    <t>Q9XUE6</t>
  </si>
  <si>
    <t>O35621</t>
  </si>
  <si>
    <t>Q92871</t>
  </si>
  <si>
    <t>g4269.t1</t>
  </si>
  <si>
    <t>O59715</t>
  </si>
  <si>
    <t>Q5AJX2</t>
  </si>
  <si>
    <t>C4R613</t>
  </si>
  <si>
    <t>Q6H5U3</t>
  </si>
  <si>
    <t>Q9ZPH4</t>
  </si>
  <si>
    <t>Q5RE51</t>
  </si>
  <si>
    <t>O15121</t>
  </si>
  <si>
    <t>Q3ZBY7</t>
  </si>
  <si>
    <t>Q6QHC5</t>
  </si>
  <si>
    <t>Q564G3</t>
  </si>
  <si>
    <t>Q5XIF5</t>
  </si>
  <si>
    <t>Q68FB8</t>
  </si>
  <si>
    <t>Q5F3C1</t>
  </si>
  <si>
    <t>Q6UQ04</t>
  </si>
  <si>
    <t>Q0II71</t>
  </si>
  <si>
    <t>Q8R2F2</t>
  </si>
  <si>
    <t>O09005</t>
  </si>
  <si>
    <t>O44186</t>
  </si>
  <si>
    <t>G5EC63</t>
  </si>
  <si>
    <t>g4115.t1</t>
  </si>
  <si>
    <t>P38674</t>
  </si>
  <si>
    <t>P06168</t>
  </si>
  <si>
    <t>P78827</t>
  </si>
  <si>
    <t>A8ZTR0</t>
  </si>
  <si>
    <t>C5D5M1</t>
  </si>
  <si>
    <t>Q5KWJ2</t>
  </si>
  <si>
    <t>B8DNQ9</t>
  </si>
  <si>
    <t>Q8TJJ4</t>
  </si>
  <si>
    <t>Q9WZ20</t>
  </si>
  <si>
    <t>B1L8U5</t>
  </si>
  <si>
    <t>Q6LZH4</t>
  </si>
  <si>
    <t>A6USF9</t>
  </si>
  <si>
    <t>Q97MV0</t>
  </si>
  <si>
    <t>A4FYE4</t>
  </si>
  <si>
    <t>A9A7D0</t>
  </si>
  <si>
    <t>A6VJW0</t>
  </si>
  <si>
    <t>B8CX20</t>
  </si>
  <si>
    <t>P37253</t>
  </si>
  <si>
    <t>A7Z7B9</t>
  </si>
  <si>
    <t>Q72CA6</t>
  </si>
  <si>
    <t>A1VE41</t>
  </si>
  <si>
    <t>B9MNV1</t>
  </si>
  <si>
    <t>A8FFW6</t>
  </si>
  <si>
    <t>A4XIL7</t>
  </si>
  <si>
    <t>A4IRH9</t>
  </si>
  <si>
    <t>g8001.t1</t>
  </si>
  <si>
    <t>Q9XIG1</t>
  </si>
  <si>
    <t>Q9M8Z7</t>
  </si>
  <si>
    <t>Q6C8M8</t>
  </si>
  <si>
    <t>Q8NJS1</t>
  </si>
  <si>
    <t>Q54IL5</t>
  </si>
  <si>
    <t>P0CN91</t>
  </si>
  <si>
    <t>P0CN90</t>
  </si>
  <si>
    <t>A1CYS1</t>
  </si>
  <si>
    <t>Q0UY53</t>
  </si>
  <si>
    <t>Q0CKU4</t>
  </si>
  <si>
    <t>Q4WID6</t>
  </si>
  <si>
    <t>Q2U0C3</t>
  </si>
  <si>
    <t>A1CFB3</t>
  </si>
  <si>
    <t>Q5A950</t>
  </si>
  <si>
    <t>A7ERM5</t>
  </si>
  <si>
    <t>A2QNQ5</t>
  </si>
  <si>
    <t>Q9Y751</t>
  </si>
  <si>
    <t>Q5B4C9</t>
  </si>
  <si>
    <t>Q6BN88</t>
  </si>
  <si>
    <t>A7KAN4</t>
  </si>
  <si>
    <t>A7KAK6</t>
  </si>
  <si>
    <t>Q7S1I0</t>
  </si>
  <si>
    <t>A7A179</t>
  </si>
  <si>
    <t>A7TF84</t>
  </si>
  <si>
    <t>Q751Z4</t>
  </si>
  <si>
    <t>g8001.t2</t>
  </si>
  <si>
    <t>g3081.t1</t>
  </si>
  <si>
    <t>P18496</t>
  </si>
  <si>
    <t>g2914.t1</t>
  </si>
  <si>
    <t>A0A455R5K2</t>
  </si>
  <si>
    <t>A0A023I4C8</t>
  </si>
  <si>
    <t>B6H065</t>
  </si>
  <si>
    <t>W6QP06</t>
  </si>
  <si>
    <t>O31680</t>
  </si>
  <si>
    <t>B6H061</t>
  </si>
  <si>
    <t>P87017</t>
  </si>
  <si>
    <t>P0A2D0</t>
  </si>
  <si>
    <t>P0A2C9</t>
  </si>
  <si>
    <t>Q99714</t>
  </si>
  <si>
    <t>P0AEK2</t>
  </si>
  <si>
    <t>P0AEK3</t>
  </si>
  <si>
    <t>Q9KQH7</t>
  </si>
  <si>
    <t>O02691</t>
  </si>
  <si>
    <t>M2YJK1</t>
  </si>
  <si>
    <t>Q5C9I9</t>
  </si>
  <si>
    <t>A0A3Q8GLE8</t>
  </si>
  <si>
    <t>P55336</t>
  </si>
  <si>
    <t>O80713</t>
  </si>
  <si>
    <t>P19871</t>
  </si>
  <si>
    <t>P43713</t>
  </si>
  <si>
    <t>D2WKD9</t>
  </si>
  <si>
    <t>P41177</t>
  </si>
  <si>
    <t>F4J2Z7</t>
  </si>
  <si>
    <t>H9BFQ0</t>
  </si>
  <si>
    <t>g2282.t1</t>
  </si>
  <si>
    <t>Q87AD6</t>
  </si>
  <si>
    <t>Q9PFB0</t>
  </si>
  <si>
    <t>Q8UAA9</t>
  </si>
  <si>
    <t>Q54EJ5</t>
  </si>
  <si>
    <t>Q3JRV4</t>
  </si>
  <si>
    <t>Q57544</t>
  </si>
  <si>
    <t>A1S6T3</t>
  </si>
  <si>
    <t>P75849</t>
  </si>
  <si>
    <t>A2BQ40</t>
  </si>
  <si>
    <t>Q8U9W1</t>
  </si>
  <si>
    <t>A0A411PQM3</t>
  </si>
  <si>
    <t>g2010.t1</t>
  </si>
  <si>
    <t>P32599</t>
  </si>
  <si>
    <t>O59945</t>
  </si>
  <si>
    <t>P54680</t>
  </si>
  <si>
    <t>A7E3Q8</t>
  </si>
  <si>
    <t>P13797</t>
  </si>
  <si>
    <t>O88818</t>
  </si>
  <si>
    <t>Q9FJ70</t>
  </si>
  <si>
    <t>Q14651</t>
  </si>
  <si>
    <t>Q99K51</t>
  </si>
  <si>
    <t>Q63598</t>
  </si>
  <si>
    <t>Q9SJ84</t>
  </si>
  <si>
    <t>P13796</t>
  </si>
  <si>
    <t>Q7G188</t>
  </si>
  <si>
    <t>Q3V0K9</t>
  </si>
  <si>
    <t>A6H742</t>
  </si>
  <si>
    <t>Q6P698</t>
  </si>
  <si>
    <t>Q61233</t>
  </si>
  <si>
    <t>O50064</t>
  </si>
  <si>
    <t>Q9FKI0</t>
  </si>
  <si>
    <t>P19179</t>
  </si>
  <si>
    <t>O76329</t>
  </si>
  <si>
    <t>g2159.t1</t>
  </si>
  <si>
    <t>O14297</t>
  </si>
  <si>
    <t>g1102.t1</t>
  </si>
  <si>
    <t>P56287</t>
  </si>
  <si>
    <t>P87163</t>
  </si>
  <si>
    <t>P32501</t>
  </si>
  <si>
    <t>Q54RF3</t>
  </si>
  <si>
    <t>Q64350</t>
  </si>
  <si>
    <t>Q8CHW4</t>
  </si>
  <si>
    <t>P47823</t>
  </si>
  <si>
    <t>Q13144</t>
  </si>
  <si>
    <t>g4274.t1</t>
  </si>
  <si>
    <t>Q44091</t>
  </si>
  <si>
    <t>g9708.t1</t>
  </si>
  <si>
    <t>Q5EXK1</t>
  </si>
  <si>
    <t>G0R6T0</t>
  </si>
  <si>
    <t>A8LVF4</t>
  </si>
  <si>
    <t>A4XD40</t>
  </si>
  <si>
    <t>Q0CZG6</t>
  </si>
  <si>
    <t>P25534</t>
  </si>
  <si>
    <t>g3080.t1</t>
  </si>
  <si>
    <t>P38736</t>
  </si>
  <si>
    <t>g4595.t1</t>
  </si>
  <si>
    <t>A0A348AXY0</t>
  </si>
  <si>
    <t>P52643</t>
  </si>
  <si>
    <t>P44501</t>
  </si>
  <si>
    <t>Q9P7P8</t>
  </si>
  <si>
    <t>P30799</t>
  </si>
  <si>
    <t>Q9P7Q1</t>
  </si>
  <si>
    <t>Q54UF7</t>
  </si>
  <si>
    <t>G9EZR6</t>
  </si>
  <si>
    <t>Q47748</t>
  </si>
  <si>
    <t>Q05709</t>
  </si>
  <si>
    <t>P26297</t>
  </si>
  <si>
    <t>P30901</t>
  </si>
  <si>
    <t>P17584</t>
  </si>
  <si>
    <t>O83080</t>
  </si>
  <si>
    <t>Q8E0N5</t>
  </si>
  <si>
    <t>Q8E6A9</t>
  </si>
  <si>
    <t>D2RJU7</t>
  </si>
  <si>
    <t>B1L765</t>
  </si>
  <si>
    <t>Q99ZM2</t>
  </si>
  <si>
    <t>Q5HLA0</t>
  </si>
  <si>
    <t>Q8CN22</t>
  </si>
  <si>
    <t>Q6GDS2</t>
  </si>
  <si>
    <t>P63940</t>
  </si>
  <si>
    <t>P99116</t>
  </si>
  <si>
    <t>g4028.t1</t>
  </si>
  <si>
    <t>P87144</t>
  </si>
  <si>
    <t>P04801</t>
  </si>
  <si>
    <t>Q9D0R2</t>
  </si>
  <si>
    <t>Q5XHY5</t>
  </si>
  <si>
    <t>Q3ZBV8</t>
  </si>
  <si>
    <t>P26639</t>
  </si>
  <si>
    <t>P52709</t>
  </si>
  <si>
    <t>Q8BLY2</t>
  </si>
  <si>
    <t>Q0V9S0</t>
  </si>
  <si>
    <t>A2RTX5</t>
  </si>
  <si>
    <t>Q54J66</t>
  </si>
  <si>
    <t>O04630</t>
  </si>
  <si>
    <t>A6QNM8</t>
  </si>
  <si>
    <t>Q9BW92</t>
  </si>
  <si>
    <t>Q3UQ84</t>
  </si>
  <si>
    <t>Q68FW7</t>
  </si>
  <si>
    <t>Q8SRH2</t>
  </si>
  <si>
    <t>B9KAN7</t>
  </si>
  <si>
    <t>B7XIA1</t>
  </si>
  <si>
    <t>Q9WZJ9</t>
  </si>
  <si>
    <t>A5IJ45</t>
  </si>
  <si>
    <t>B1L7W6</t>
  </si>
  <si>
    <t>P18256</t>
  </si>
  <si>
    <t>Q8R9A4</t>
  </si>
  <si>
    <t>C5CI64</t>
  </si>
  <si>
    <t>g3813.t1</t>
  </si>
  <si>
    <t>P28569</t>
  </si>
  <si>
    <t>P12685</t>
  </si>
  <si>
    <t>P28584</t>
  </si>
  <si>
    <t>P47946</t>
  </si>
  <si>
    <t>Q10065</t>
  </si>
  <si>
    <t>Q6H501</t>
  </si>
  <si>
    <t>Q8L481</t>
  </si>
  <si>
    <t>Q8L4K5</t>
  </si>
  <si>
    <t>A2YGP9</t>
  </si>
  <si>
    <t>Q0D9S3</t>
  </si>
  <si>
    <t>Q7XPF7</t>
  </si>
  <si>
    <t>Q93XI5</t>
  </si>
  <si>
    <t>Q7XPF8</t>
  </si>
  <si>
    <t>g10887.t1</t>
  </si>
  <si>
    <t>g6796.t1</t>
  </si>
  <si>
    <t>O14343</t>
  </si>
  <si>
    <t>O59751</t>
  </si>
  <si>
    <t>P53086</t>
  </si>
  <si>
    <t>Q8NI77</t>
  </si>
  <si>
    <t>Q91WD7</t>
  </si>
  <si>
    <t>Q4KLL9</t>
  </si>
  <si>
    <t>Q5ZLK6</t>
  </si>
  <si>
    <t>Q6PFD6</t>
  </si>
  <si>
    <t>Q86Y91</t>
  </si>
  <si>
    <t>Q2TAC6</t>
  </si>
  <si>
    <t>Q7ZXX2</t>
  </si>
  <si>
    <t>Q99PT9</t>
  </si>
  <si>
    <t>Q6S002</t>
  </si>
  <si>
    <t>F4ICA0</t>
  </si>
  <si>
    <t>Q0JLE4</t>
  </si>
  <si>
    <t>Q10E64</t>
  </si>
  <si>
    <t>Q9SCJ4</t>
  </si>
  <si>
    <t>Q7M6Z4</t>
  </si>
  <si>
    <t>Q7M6Z5</t>
  </si>
  <si>
    <t>P33174</t>
  </si>
  <si>
    <t>O95239</t>
  </si>
  <si>
    <t>Q86VH2</t>
  </si>
  <si>
    <t>Q2VIQ3</t>
  </si>
  <si>
    <t>B7ZNG0</t>
  </si>
  <si>
    <t>Q61771</t>
  </si>
  <si>
    <t>g196.t1</t>
  </si>
  <si>
    <t>O94676</t>
  </si>
  <si>
    <t>P53254</t>
  </si>
  <si>
    <t>Q6NRY2</t>
  </si>
  <si>
    <t>Q5M7P5</t>
  </si>
  <si>
    <t>Q8R5K4</t>
  </si>
  <si>
    <t>Q9H6R4</t>
  </si>
  <si>
    <t>B4NIM9</t>
  </si>
  <si>
    <t>B4GFN6</t>
  </si>
  <si>
    <t>Q295U7</t>
  </si>
  <si>
    <t>B4LWT7</t>
  </si>
  <si>
    <t>B4K5S6</t>
  </si>
  <si>
    <t>Q8IH00</t>
  </si>
  <si>
    <t>B4PR18</t>
  </si>
  <si>
    <t>B4QX57</t>
  </si>
  <si>
    <t>B4IBY3</t>
  </si>
  <si>
    <t>g4302.t1</t>
  </si>
  <si>
    <t>Q9P6K3</t>
  </si>
  <si>
    <t>Q08977</t>
  </si>
  <si>
    <t>g4359.t1</t>
  </si>
  <si>
    <t>P49053</t>
  </si>
  <si>
    <t>g6995.t1</t>
  </si>
  <si>
    <t>B2KWH6</t>
  </si>
  <si>
    <t>B2KWH5</t>
  </si>
  <si>
    <t>Q4WGE2</t>
  </si>
  <si>
    <t>Q4WYN4</t>
  </si>
  <si>
    <t>A1A654</t>
  </si>
  <si>
    <t>F9X9V3</t>
  </si>
  <si>
    <t>g2551.t1</t>
  </si>
  <si>
    <t>B1ZB18</t>
  </si>
  <si>
    <t>Q5FMT1</t>
  </si>
  <si>
    <t>D5H0J3</t>
  </si>
  <si>
    <t>g2281.t1</t>
  </si>
  <si>
    <t>A0A1J0HSL8</t>
  </si>
  <si>
    <t>g7093.t1</t>
  </si>
  <si>
    <t>Q6CFQ0</t>
  </si>
  <si>
    <t>Q6BGU0</t>
  </si>
  <si>
    <t>Q6CRQ9</t>
  </si>
  <si>
    <t>Q6FJY3</t>
  </si>
  <si>
    <t>Q03020</t>
  </si>
  <si>
    <t>Q9UTC6</t>
  </si>
  <si>
    <t>Q12056</t>
  </si>
  <si>
    <t>Q75C07</t>
  </si>
  <si>
    <t>Q9D7P6</t>
  </si>
  <si>
    <t>O49627</t>
  </si>
  <si>
    <t>Q9H1K1</t>
  </si>
  <si>
    <t>Q8LR34</t>
  </si>
  <si>
    <t>Q9ZD61</t>
  </si>
  <si>
    <t>Q57074</t>
  </si>
  <si>
    <t>B0YLW7</t>
  </si>
  <si>
    <t>O81433</t>
  </si>
  <si>
    <t>Q8SSM2</t>
  </si>
  <si>
    <t>O31270</t>
  </si>
  <si>
    <t>Q9MAB6</t>
  </si>
  <si>
    <t>Q89A18</t>
  </si>
  <si>
    <t>P0ACD6</t>
  </si>
  <si>
    <t>P0ACD5</t>
  </si>
  <si>
    <t>P0ACD4</t>
  </si>
  <si>
    <t>P0ACD7</t>
  </si>
  <si>
    <t>P57658</t>
  </si>
  <si>
    <t>g4497.t1</t>
  </si>
  <si>
    <t>Q10088</t>
  </si>
  <si>
    <t>Q9C0Y9</t>
  </si>
  <si>
    <t>O42887</t>
  </si>
  <si>
    <t>Q6CIB4</t>
  </si>
  <si>
    <t>Q8KZT5</t>
  </si>
  <si>
    <t>Q9I3S3</t>
  </si>
  <si>
    <t>Q7N122</t>
  </si>
  <si>
    <t>A8GIX7</t>
  </si>
  <si>
    <t>B4F1A3</t>
  </si>
  <si>
    <t>Q7X3P1</t>
  </si>
  <si>
    <t>C5BAV1</t>
  </si>
  <si>
    <t>B7NI01</t>
  </si>
  <si>
    <t>B5F5K3</t>
  </si>
  <si>
    <t>Q57K36</t>
  </si>
  <si>
    <t>B5FUJ0</t>
  </si>
  <si>
    <t>B5QXK5</t>
  </si>
  <si>
    <t>B5RE39</t>
  </si>
  <si>
    <t>B4THG3</t>
  </si>
  <si>
    <t>B4T5I5</t>
  </si>
  <si>
    <t>Q5PJH7</t>
  </si>
  <si>
    <t>A9N3R6</t>
  </si>
  <si>
    <t>C0PY54</t>
  </si>
  <si>
    <t>B5BFP3</t>
  </si>
  <si>
    <t>B4TV53</t>
  </si>
  <si>
    <t>P60655</t>
  </si>
  <si>
    <t>g9502.t1</t>
  </si>
  <si>
    <t>O74462</t>
  </si>
  <si>
    <t>P53040</t>
  </si>
  <si>
    <t>Q9MAU3</t>
  </si>
  <si>
    <t>F4HVA6</t>
  </si>
  <si>
    <t>P49848</t>
  </si>
  <si>
    <t>Q62311</t>
  </si>
  <si>
    <t>Q63801</t>
  </si>
  <si>
    <t>Q91857</t>
  </si>
  <si>
    <t>P49847</t>
  </si>
  <si>
    <t>g8799.t1</t>
  </si>
  <si>
    <t>A0A1D8PK89</t>
  </si>
  <si>
    <t>P19145</t>
  </si>
  <si>
    <t>A0A1D8PMB1</t>
  </si>
  <si>
    <t>Q5AG77</t>
  </si>
  <si>
    <t>Q9URZ4</t>
  </si>
  <si>
    <t>P34054</t>
  </si>
  <si>
    <t>Q9P5N4</t>
  </si>
  <si>
    <t>Q59WB3</t>
  </si>
  <si>
    <t>Q9P768</t>
  </si>
  <si>
    <t>A0A1D8PN88</t>
  </si>
  <si>
    <t>Q9P5N2</t>
  </si>
  <si>
    <t>B5BP45</t>
  </si>
  <si>
    <t>P06775</t>
  </si>
  <si>
    <t>A0A1D8PNP3</t>
  </si>
  <si>
    <t>Q876K6</t>
  </si>
  <si>
    <t>A6ZTG5</t>
  </si>
  <si>
    <t>P25376</t>
  </si>
  <si>
    <t>O60170</t>
  </si>
  <si>
    <t>P38967</t>
  </si>
  <si>
    <t>Q9HDV2</t>
  </si>
  <si>
    <t>P48813</t>
  </si>
  <si>
    <t>Q08986</t>
  </si>
  <si>
    <t>P38084</t>
  </si>
  <si>
    <t>P38085</t>
  </si>
  <si>
    <t>P40901</t>
  </si>
  <si>
    <t>g1770.t1</t>
  </si>
  <si>
    <t>P07866</t>
  </si>
  <si>
    <t>Q75BH9</t>
  </si>
  <si>
    <t>Q6FT12</t>
  </si>
  <si>
    <t>Q6CY10</t>
  </si>
  <si>
    <t>Q8ST25</t>
  </si>
  <si>
    <t>g6830.t1</t>
  </si>
  <si>
    <t>B0YEH9</t>
  </si>
  <si>
    <t>Q4W9T6</t>
  </si>
  <si>
    <t>Q0CVU1</t>
  </si>
  <si>
    <t>A1D9P9</t>
  </si>
  <si>
    <t>Q00019</t>
  </si>
  <si>
    <t>g5469.t1</t>
  </si>
  <si>
    <t>O14171</t>
  </si>
  <si>
    <t>P35196</t>
  </si>
  <si>
    <t>Q86SQ9</t>
  </si>
  <si>
    <t>Q99KU1</t>
  </si>
  <si>
    <t>Q03175</t>
  </si>
  <si>
    <t>K7WCI9</t>
  </si>
  <si>
    <t>Q8S2T1</t>
  </si>
  <si>
    <t>O59258</t>
  </si>
  <si>
    <t>Q8W3U4</t>
  </si>
  <si>
    <t>Q5JGE1</t>
  </si>
  <si>
    <t>Q8U0I8</t>
  </si>
  <si>
    <t>Q8RA26</t>
  </si>
  <si>
    <t>Q9V157</t>
  </si>
  <si>
    <t>O87197</t>
  </si>
  <si>
    <t>Q9X5F1</t>
  </si>
  <si>
    <t>O29049</t>
  </si>
  <si>
    <t>Q5SH15</t>
  </si>
  <si>
    <t>Q8Y7G6</t>
  </si>
  <si>
    <t>Q81WL2</t>
  </si>
  <si>
    <t>Q819Y1</t>
  </si>
  <si>
    <t>Q6HEZ2</t>
  </si>
  <si>
    <t>Q720A7</t>
  </si>
  <si>
    <t>Q89KP7</t>
  </si>
  <si>
    <t>Q732P6</t>
  </si>
  <si>
    <t>Q92C39</t>
  </si>
  <si>
    <t>g10513.t1</t>
  </si>
  <si>
    <t>B8N0E8</t>
  </si>
  <si>
    <t>B8NTZ9</t>
  </si>
  <si>
    <t>P0DUL8</t>
  </si>
  <si>
    <t>P40976</t>
  </si>
  <si>
    <t>P07702</t>
  </si>
  <si>
    <t>A0A179H164</t>
  </si>
  <si>
    <t>Q6FMI5</t>
  </si>
  <si>
    <t>O74298</t>
  </si>
  <si>
    <t>Q9R9J0</t>
  </si>
  <si>
    <t>A0A348AXX4</t>
  </si>
  <si>
    <t>A0A482N9V7</t>
  </si>
  <si>
    <t>G3XNF4</t>
  </si>
  <si>
    <t>Q5B7I5</t>
  </si>
  <si>
    <t>Q12572</t>
  </si>
  <si>
    <t>E9F8M3</t>
  </si>
  <si>
    <t>g4458.t1</t>
  </si>
  <si>
    <t>Q0TXZ2</t>
  </si>
  <si>
    <t>A2R0B5</t>
  </si>
  <si>
    <t>Q2U6P7</t>
  </si>
  <si>
    <t>A1DL85</t>
  </si>
  <si>
    <t>A1CMQ7</t>
  </si>
  <si>
    <t>Q1DI07</t>
  </si>
  <si>
    <t>A6R603</t>
  </si>
  <si>
    <t>Q2H4D0</t>
  </si>
  <si>
    <t>Q4WCW2</t>
  </si>
  <si>
    <t>A4RBS3</t>
  </si>
  <si>
    <t>Q5ASK8</t>
  </si>
  <si>
    <t>Q0CGJ9</t>
  </si>
  <si>
    <t>A7EIX7</t>
  </si>
  <si>
    <t>A5E3W5</t>
  </si>
  <si>
    <t>A3LST5</t>
  </si>
  <si>
    <t>Q6BME5</t>
  </si>
  <si>
    <t>A5DDN0</t>
  </si>
  <si>
    <t>Q6CH90</t>
  </si>
  <si>
    <t>A6ZXP4</t>
  </si>
  <si>
    <t>Q07478</t>
  </si>
  <si>
    <t>Q759L6</t>
  </si>
  <si>
    <t>A7TLA0</t>
  </si>
  <si>
    <t>A7TJT7</t>
  </si>
  <si>
    <t>P0CQ97</t>
  </si>
  <si>
    <t>P0CQ96</t>
  </si>
  <si>
    <t>g3227.t1</t>
  </si>
  <si>
    <t>Q96WJ0</t>
  </si>
  <si>
    <t>A0A455LRW3</t>
  </si>
  <si>
    <t>A0A455LN86</t>
  </si>
  <si>
    <t>Q10231</t>
  </si>
  <si>
    <t>Q8BLN5</t>
  </si>
  <si>
    <t>P48449</t>
  </si>
  <si>
    <t>P84466</t>
  </si>
  <si>
    <t>P48450</t>
  </si>
  <si>
    <t>Q04782</t>
  </si>
  <si>
    <t>P38604</t>
  </si>
  <si>
    <t>A1CVK0</t>
  </si>
  <si>
    <t>Q55D85</t>
  </si>
  <si>
    <t>Q4WR16</t>
  </si>
  <si>
    <t>B0Y5B4</t>
  </si>
  <si>
    <t>K7NBZ9</t>
  </si>
  <si>
    <t>Q6BE24</t>
  </si>
  <si>
    <t>Q8W3Z4</t>
  </si>
  <si>
    <t>P38605</t>
  </si>
  <si>
    <t>Q6BE25</t>
  </si>
  <si>
    <t>Q9SLP9</t>
  </si>
  <si>
    <t>Q9SXV6</t>
  </si>
  <si>
    <t>O82139</t>
  </si>
  <si>
    <t>Q6Z2X6</t>
  </si>
  <si>
    <t>A0A125SXN3</t>
  </si>
  <si>
    <t>E4V6I8</t>
  </si>
  <si>
    <t>g7853.t1</t>
  </si>
  <si>
    <t>Q5B5P1</t>
  </si>
  <si>
    <t>O15442</t>
  </si>
  <si>
    <t>Q91ZG2</t>
  </si>
  <si>
    <t>B1WBP0</t>
  </si>
  <si>
    <t>Q15777</t>
  </si>
  <si>
    <t>Q9CZJ0</t>
  </si>
  <si>
    <t>Q5REB1</t>
  </si>
  <si>
    <t>Q22306</t>
  </si>
  <si>
    <t>g5972.t1</t>
  </si>
  <si>
    <t>L0E2Z4</t>
  </si>
  <si>
    <t>L0E4F8</t>
  </si>
  <si>
    <t>A0A411KUU9</t>
  </si>
  <si>
    <t>S0DRI2</t>
  </si>
  <si>
    <t>A0A084R1K2</t>
  </si>
  <si>
    <t>Q6P0H7</t>
  </si>
  <si>
    <t>Q68ER2</t>
  </si>
  <si>
    <t>A4IFA7</t>
  </si>
  <si>
    <t>g5970.t1</t>
  </si>
  <si>
    <t>A0A3G1DJF1</t>
  </si>
  <si>
    <t>g4016.t1</t>
  </si>
  <si>
    <t>P40485</t>
  </si>
  <si>
    <t>P53955</t>
  </si>
  <si>
    <t>g2301.t1</t>
  </si>
  <si>
    <t>Q04183</t>
  </si>
  <si>
    <t>g3015.t1</t>
  </si>
  <si>
    <t>P22216</t>
  </si>
  <si>
    <t>Q09170</t>
  </si>
  <si>
    <t>Q54MH0</t>
  </si>
  <si>
    <t>P34101</t>
  </si>
  <si>
    <t>Q86AD7</t>
  </si>
  <si>
    <t>Q9FLZ3</t>
  </si>
  <si>
    <t>Q852Q2</t>
  </si>
  <si>
    <t>P92958</t>
  </si>
  <si>
    <t>A8X6H4</t>
  </si>
  <si>
    <t>Q9TXJ0</t>
  </si>
  <si>
    <t>O61267</t>
  </si>
  <si>
    <t>Q7XSQ5</t>
  </si>
  <si>
    <t>P50528</t>
  </si>
  <si>
    <t>P38991</t>
  </si>
  <si>
    <t>Q7ZVS3</t>
  </si>
  <si>
    <t>Q5R9Z7</t>
  </si>
  <si>
    <t>A2VDZ4</t>
  </si>
  <si>
    <t>B2GUY1</t>
  </si>
  <si>
    <t>Q9LEU7</t>
  </si>
  <si>
    <t>O00444</t>
  </si>
  <si>
    <t>Q8W1D5</t>
  </si>
  <si>
    <t>Q8T2I8</t>
  </si>
  <si>
    <t>Q64702</t>
  </si>
  <si>
    <t>W0LYS5</t>
  </si>
  <si>
    <t>A7SNN5</t>
  </si>
  <si>
    <t>g60.t1</t>
  </si>
  <si>
    <t>O13965</t>
  </si>
  <si>
    <t>Q9LF97</t>
  </si>
  <si>
    <t>Q9SJQ5</t>
  </si>
  <si>
    <t>Q0WLC7</t>
  </si>
  <si>
    <t>P0DH79</t>
  </si>
  <si>
    <t>Q9FMV3</t>
  </si>
  <si>
    <t>P32987</t>
  </si>
  <si>
    <t>P50100</t>
  </si>
  <si>
    <t>Q9KGN8</t>
  </si>
  <si>
    <t>g35.t1</t>
  </si>
  <si>
    <t>Q4WLN1</t>
  </si>
  <si>
    <t>C8VG90</t>
  </si>
  <si>
    <t>D4AT77</t>
  </si>
  <si>
    <t>P82611</t>
  </si>
  <si>
    <t>P19414</t>
  </si>
  <si>
    <t>O13966</t>
  </si>
  <si>
    <t>P34455</t>
  </si>
  <si>
    <t>P20004</t>
  </si>
  <si>
    <t>Q99KI0</t>
  </si>
  <si>
    <t>Q9ER34</t>
  </si>
  <si>
    <t>Q99798</t>
  </si>
  <si>
    <t>P16276</t>
  </si>
  <si>
    <t>P49609</t>
  </si>
  <si>
    <t>Q54XS2</t>
  </si>
  <si>
    <t>Q9P7D4</t>
  </si>
  <si>
    <t>Q4WJ90</t>
  </si>
  <si>
    <t>Q5B6D6</t>
  </si>
  <si>
    <t>P39533</t>
  </si>
  <si>
    <t>Q1RKD5</t>
  </si>
  <si>
    <t>P0CM02</t>
  </si>
  <si>
    <t>Q4UK20</t>
  </si>
  <si>
    <t>Q92G90</t>
  </si>
  <si>
    <t>P0CM03</t>
  </si>
  <si>
    <t>Q67MJ2</t>
  </si>
  <si>
    <t>B9DMJ8</t>
  </si>
  <si>
    <t>g7924.t1</t>
  </si>
  <si>
    <t>A0A2U8U2L4</t>
  </si>
  <si>
    <t>A0A2U8U2L0</t>
  </si>
  <si>
    <t>D3HKY4</t>
  </si>
  <si>
    <t>A0A059WYP6</t>
  </si>
  <si>
    <t>A0A098DME4</t>
  </si>
  <si>
    <t>g1900.t1</t>
  </si>
  <si>
    <t>Q9AGP8</t>
  </si>
  <si>
    <t>Q63342</t>
  </si>
  <si>
    <t>Q9UI17</t>
  </si>
  <si>
    <t>Q9DBT9</t>
  </si>
  <si>
    <t>Q8GAI3</t>
  </si>
  <si>
    <t>B2RI74</t>
  </si>
  <si>
    <t>Q7MUG4</t>
  </si>
  <si>
    <t>Q8CXD9</t>
  </si>
  <si>
    <t>A2C5F7</t>
  </si>
  <si>
    <t>Q46I99</t>
  </si>
  <si>
    <t>P33642</t>
  </si>
  <si>
    <t>g3558.t1</t>
  </si>
  <si>
    <t>D4ATR3</t>
  </si>
  <si>
    <t>g5103.t1</t>
  </si>
  <si>
    <t>Q4WKN3</t>
  </si>
  <si>
    <t>C8VTR5</t>
  </si>
  <si>
    <t>Q4ICM9</t>
  </si>
  <si>
    <t>Q7SEE1</t>
  </si>
  <si>
    <t>Q6CFW6</t>
  </si>
  <si>
    <t>g3986.t1</t>
  </si>
  <si>
    <t>O74957</t>
  </si>
  <si>
    <t>O04379</t>
  </si>
  <si>
    <t>Q851R2</t>
  </si>
  <si>
    <t>O77503</t>
  </si>
  <si>
    <t>Q9QZ81</t>
  </si>
  <si>
    <t>Q9UKV8</t>
  </si>
  <si>
    <t>Q8CJG0</t>
  </si>
  <si>
    <t>Q6DCX2</t>
  </si>
  <si>
    <t>Q5ZLG4</t>
  </si>
  <si>
    <t>A3KPK0</t>
  </si>
  <si>
    <t>Q6EU14</t>
  </si>
  <si>
    <t>Q4KLV6</t>
  </si>
  <si>
    <t>Q9UL18</t>
  </si>
  <si>
    <t>Q8CJG1</t>
  </si>
  <si>
    <t>Q6DJB9</t>
  </si>
  <si>
    <t>Q9H9G7</t>
  </si>
  <si>
    <t>Q9HCK5</t>
  </si>
  <si>
    <t>Q9XGW1</t>
  </si>
  <si>
    <t>Q8CJF9</t>
  </si>
  <si>
    <t>Q7Y001</t>
  </si>
  <si>
    <t>Q69VD5</t>
  </si>
  <si>
    <t>Q8CJF8</t>
  </si>
  <si>
    <t>Q6T5B7</t>
  </si>
  <si>
    <t>Q7XSA2</t>
  </si>
  <si>
    <t>Q5ZMW0</t>
  </si>
  <si>
    <t>g5963.t1</t>
  </si>
  <si>
    <t>B6A878</t>
  </si>
  <si>
    <t>g4467.t1</t>
  </si>
  <si>
    <t>E1U332</t>
  </si>
  <si>
    <t>Q4R0I0</t>
  </si>
  <si>
    <t>E6Y2X0</t>
  </si>
  <si>
    <t>g4054.t1</t>
  </si>
  <si>
    <t>P38817</t>
  </si>
  <si>
    <t>P87157</t>
  </si>
  <si>
    <t>Q06336</t>
  </si>
  <si>
    <t>Q10410</t>
  </si>
  <si>
    <t>Q6ZVM7</t>
  </si>
  <si>
    <t>Q68FJ8</t>
  </si>
  <si>
    <t>Q2GS33</t>
  </si>
  <si>
    <t>Q5SRX1</t>
  </si>
  <si>
    <t>A1CEK1</t>
  </si>
  <si>
    <t>Q4WHN8</t>
  </si>
  <si>
    <t>A1DFP5</t>
  </si>
  <si>
    <t>A2QWA2</t>
  </si>
  <si>
    <t>Q0CJV3</t>
  </si>
  <si>
    <t>Q5BBK9</t>
  </si>
  <si>
    <t>O12940</t>
  </si>
  <si>
    <t>O60784</t>
  </si>
  <si>
    <t>O88746</t>
  </si>
  <si>
    <t>Q6CFT4</t>
  </si>
  <si>
    <t>Q6BSD6</t>
  </si>
  <si>
    <t>Q5ABD9</t>
  </si>
  <si>
    <t>g5505.t1</t>
  </si>
  <si>
    <t>C7GPC1</t>
  </si>
  <si>
    <t>B3LP78</t>
  </si>
  <si>
    <t>B5VQH0</t>
  </si>
  <si>
    <t>A6ZRK4</t>
  </si>
  <si>
    <t>C8ZFZ7</t>
  </si>
  <si>
    <t>Q01532</t>
  </si>
  <si>
    <t>Q48543</t>
  </si>
  <si>
    <t>Q8R016</t>
  </si>
  <si>
    <t>O69192</t>
  </si>
  <si>
    <t>P87362</t>
  </si>
  <si>
    <t>P70645</t>
  </si>
  <si>
    <t>Q13867</t>
  </si>
  <si>
    <t>Q56115</t>
  </si>
  <si>
    <t>Q928V0</t>
  </si>
  <si>
    <t>Q10744</t>
  </si>
  <si>
    <t>Q9CEG3</t>
  </si>
  <si>
    <t>Q04723</t>
  </si>
  <si>
    <t>P94869</t>
  </si>
  <si>
    <t>P94868</t>
  </si>
  <si>
    <t>P94870</t>
  </si>
  <si>
    <t>P13019</t>
  </si>
  <si>
    <t>g3862.t1</t>
  </si>
  <si>
    <t>B8NU00</t>
  </si>
  <si>
    <t>g4428.t1</t>
  </si>
  <si>
    <t>D4AY62</t>
  </si>
  <si>
    <t>Q9Y758</t>
  </si>
  <si>
    <t>Q12589</t>
  </si>
  <si>
    <t>P30607</t>
  </si>
  <si>
    <t>Q9Y757</t>
  </si>
  <si>
    <t>Q12581</t>
  </si>
  <si>
    <t>P10615</t>
  </si>
  <si>
    <t>P16496</t>
  </si>
  <si>
    <t>P16141</t>
  </si>
  <si>
    <t>P24458</t>
  </si>
  <si>
    <t>P30610</t>
  </si>
  <si>
    <t>Q12588</t>
  </si>
  <si>
    <t>P30608</t>
  </si>
  <si>
    <t>P43083</t>
  </si>
  <si>
    <t>Q12586</t>
  </si>
  <si>
    <t>B8QHP3</t>
  </si>
  <si>
    <t>Q12573</t>
  </si>
  <si>
    <t>B8QHP5</t>
  </si>
  <si>
    <t>S0ARX1</t>
  </si>
  <si>
    <t>A0A411KZZ4</t>
  </si>
  <si>
    <t>P30609</t>
  </si>
  <si>
    <t>Q12585</t>
  </si>
  <si>
    <t>Q5KTN2</t>
  </si>
  <si>
    <t>A0A2Z5TMB8</t>
  </si>
  <si>
    <t>B8QHP1</t>
  </si>
  <si>
    <t>g4466.t1</t>
  </si>
  <si>
    <t>A5EYE5</t>
  </si>
  <si>
    <t>Q67S53</t>
  </si>
  <si>
    <t>B3CP03</t>
  </si>
  <si>
    <t>Q03FR6</t>
  </si>
  <si>
    <t>Q3YT99</t>
  </si>
  <si>
    <t>Q5X3M8</t>
  </si>
  <si>
    <t>A5IDK7</t>
  </si>
  <si>
    <t>Q5ZTY4</t>
  </si>
  <si>
    <t>Q5WV16</t>
  </si>
  <si>
    <t>P50025</t>
  </si>
  <si>
    <t>Q82EX7</t>
  </si>
  <si>
    <t>Q9SJZ7</t>
  </si>
  <si>
    <t>P78004</t>
  </si>
  <si>
    <t>Q3J7D9</t>
  </si>
  <si>
    <t>Q5GRK1</t>
  </si>
  <si>
    <t>Q9KJT8</t>
  </si>
  <si>
    <t>Q05646</t>
  </si>
  <si>
    <t>Q9Y2G8</t>
  </si>
  <si>
    <t>Q5RCM7</t>
  </si>
  <si>
    <t>P40170</t>
  </si>
  <si>
    <t>B6J7U6</t>
  </si>
  <si>
    <t>B6IZJ1</t>
  </si>
  <si>
    <t>A9KG87</t>
  </si>
  <si>
    <t>A0A0P0VG31</t>
  </si>
  <si>
    <t>Q5FVM7</t>
  </si>
  <si>
    <t>g3809.t1</t>
  </si>
  <si>
    <t>B2W9N9</t>
  </si>
  <si>
    <t>Q0V314</t>
  </si>
  <si>
    <t>E3S405</t>
  </si>
  <si>
    <t>Q0CMY6</t>
  </si>
  <si>
    <t>B8NDP1</t>
  </si>
  <si>
    <t>P0CL54</t>
  </si>
  <si>
    <t>B6QNA1</t>
  </si>
  <si>
    <t>E3QRY8</t>
  </si>
  <si>
    <t>A2QBH6</t>
  </si>
  <si>
    <t>C7Z147</t>
  </si>
  <si>
    <t>B6HE56</t>
  </si>
  <si>
    <t>B2ACV0</t>
  </si>
  <si>
    <t>C8VDQ3</t>
  </si>
  <si>
    <t>C9S7Z6</t>
  </si>
  <si>
    <t>Q8PPF1</t>
  </si>
  <si>
    <t>Q3BXJ3</t>
  </si>
  <si>
    <t>Q51669</t>
  </si>
  <si>
    <t>A1AXY8</t>
  </si>
  <si>
    <t>Q89GX9</t>
  </si>
  <si>
    <t>Q92WX6</t>
  </si>
  <si>
    <t>B0RNW7</t>
  </si>
  <si>
    <t>Q07HI5</t>
  </si>
  <si>
    <t>Q4UYL9</t>
  </si>
  <si>
    <t>Q8P5F3</t>
  </si>
  <si>
    <t>Q21D57</t>
  </si>
  <si>
    <t>g4360.t1</t>
  </si>
  <si>
    <t>O14319</t>
  </si>
  <si>
    <t>Q08412</t>
  </si>
  <si>
    <t>Q05610</t>
  </si>
  <si>
    <t>g9221.t1</t>
  </si>
  <si>
    <t>Q6MV78</t>
  </si>
  <si>
    <t>Q4WC84</t>
  </si>
  <si>
    <t>Q5BD53</t>
  </si>
  <si>
    <t>g11186.t1</t>
  </si>
  <si>
    <t>g4459.t1</t>
  </si>
  <si>
    <t>Q9Y813</t>
  </si>
  <si>
    <t>g9994.t1</t>
  </si>
  <si>
    <t>J4KLU1</t>
  </si>
  <si>
    <t>g4574.t1</t>
  </si>
  <si>
    <t>O13926</t>
  </si>
  <si>
    <t>A7IQW5</t>
  </si>
  <si>
    <t>Q3UZW7</t>
  </si>
  <si>
    <t>P30643</t>
  </si>
  <si>
    <t>g5968.t1</t>
  </si>
  <si>
    <t>A0A3G1DJJ7</t>
  </si>
  <si>
    <t>g1114.t1</t>
  </si>
  <si>
    <t>Q6TU48</t>
  </si>
  <si>
    <t>P23368</t>
  </si>
  <si>
    <t>Q99KE1</t>
  </si>
  <si>
    <t>Q9CA83</t>
  </si>
  <si>
    <t>Q9XGZ0</t>
  </si>
  <si>
    <t>O82191</t>
  </si>
  <si>
    <t>P78715</t>
  </si>
  <si>
    <t>P12628</t>
  </si>
  <si>
    <t>P36444</t>
  </si>
  <si>
    <t>P22178</t>
  </si>
  <si>
    <t>P37223</t>
  </si>
  <si>
    <t>P43279</t>
  </si>
  <si>
    <t>P34105</t>
  </si>
  <si>
    <t>Q9LYG3</t>
  </si>
  <si>
    <t>P16243</t>
  </si>
  <si>
    <t>P51615</t>
  </si>
  <si>
    <t>A6T9K7</t>
  </si>
  <si>
    <t>B5XX25</t>
  </si>
  <si>
    <t>Q6FFL8</t>
  </si>
  <si>
    <t>A8AGN6</t>
  </si>
  <si>
    <t>B4ESY2</t>
  </si>
  <si>
    <t>Q2NUD3</t>
  </si>
  <si>
    <t>P27443</t>
  </si>
  <si>
    <t>Q6D3B3</t>
  </si>
  <si>
    <t>C6DDS6</t>
  </si>
  <si>
    <t>g775.t1</t>
  </si>
  <si>
    <t>O13726</t>
  </si>
  <si>
    <t>Q04121</t>
  </si>
  <si>
    <t>Q92581</t>
  </si>
  <si>
    <t>Q8BZ00</t>
  </si>
  <si>
    <t>Q8IVB4</t>
  </si>
  <si>
    <t>Q8BLV3</t>
  </si>
  <si>
    <t>Q96T83</t>
  </si>
  <si>
    <t>Q8RWU6</t>
  </si>
  <si>
    <t>Q8S396</t>
  </si>
  <si>
    <t>Q552S0</t>
  </si>
  <si>
    <t>Q8R4D1</t>
  </si>
  <si>
    <t>Q9Y2E8</t>
  </si>
  <si>
    <t>Q4L208</t>
  </si>
  <si>
    <t>Q8S397</t>
  </si>
  <si>
    <t>Q5ZJ75</t>
  </si>
  <si>
    <t>Q68KI4</t>
  </si>
  <si>
    <t>Q56XP4</t>
  </si>
  <si>
    <t>Q84WG1</t>
  </si>
  <si>
    <t>Q01345</t>
  </si>
  <si>
    <t>P26432</t>
  </si>
  <si>
    <t>M5A7P9</t>
  </si>
  <si>
    <t>Q4R8V4</t>
  </si>
  <si>
    <t>G3X939</t>
  </si>
  <si>
    <t>P48764</t>
  </si>
  <si>
    <t>Q61165</t>
  </si>
  <si>
    <t>g7444.t1</t>
  </si>
  <si>
    <t>Q09832</t>
  </si>
  <si>
    <t>Q04235</t>
  </si>
  <si>
    <t>g5962.t1</t>
  </si>
  <si>
    <t>P39900</t>
  </si>
  <si>
    <t>Q9Y5R2</t>
  </si>
  <si>
    <t>P50280</t>
  </si>
  <si>
    <t>P51511</t>
  </si>
  <si>
    <t>Q28397</t>
  </si>
  <si>
    <t>P09237</t>
  </si>
  <si>
    <t>Q8GWW6</t>
  </si>
  <si>
    <t>P13943</t>
  </si>
  <si>
    <t>Q9GKE1</t>
  </si>
  <si>
    <t>Q9ZUJ5</t>
  </si>
  <si>
    <t>O23507</t>
  </si>
  <si>
    <t>P50281</t>
  </si>
  <si>
    <t>O54732</t>
  </si>
  <si>
    <t>Q9H306</t>
  </si>
  <si>
    <t>P03956</t>
  </si>
  <si>
    <t>Q5RES1</t>
  </si>
  <si>
    <t>P21692</t>
  </si>
  <si>
    <t>Q9R0S3</t>
  </si>
  <si>
    <t>P55032</t>
  </si>
  <si>
    <t>Q9ULZ9</t>
  </si>
  <si>
    <t>O04529</t>
  </si>
  <si>
    <t>G5EGM1</t>
  </si>
  <si>
    <t>Q5XF51</t>
  </si>
  <si>
    <t>Q9EPL5</t>
  </si>
  <si>
    <t>P29136</t>
  </si>
  <si>
    <t>g10226.t1</t>
  </si>
  <si>
    <t>O94474</t>
  </si>
  <si>
    <t>g3560.t1</t>
  </si>
  <si>
    <t>Q95YH0</t>
  </si>
  <si>
    <t>Q32KY4</t>
  </si>
  <si>
    <t>P79432</t>
  </si>
  <si>
    <t>B2MVY4</t>
  </si>
  <si>
    <t>P30285</t>
  </si>
  <si>
    <t>P35426</t>
  </si>
  <si>
    <t>P11802</t>
  </si>
  <si>
    <t>g7474.t1</t>
  </si>
  <si>
    <t>Q7NEF4</t>
  </si>
  <si>
    <t>A0T0Z8</t>
  </si>
  <si>
    <t>Q3A6Q2</t>
  </si>
  <si>
    <t>C5CGR9</t>
  </si>
  <si>
    <t>B0JSE3</t>
  </si>
  <si>
    <t>O14182</t>
  </si>
  <si>
    <t>Q0TMP1</t>
  </si>
  <si>
    <t>Q8XHR9</t>
  </si>
  <si>
    <t>Q0SQD9</t>
  </si>
  <si>
    <t>A5D5I5</t>
  </si>
  <si>
    <t>Q0P3M9</t>
  </si>
  <si>
    <t>A0T0K4</t>
  </si>
  <si>
    <t>B3EP66</t>
  </si>
  <si>
    <t>A0PXU1</t>
  </si>
  <si>
    <t>Q1IX66</t>
  </si>
  <si>
    <t>Q9RXK7</t>
  </si>
  <si>
    <t>Q04QJ1</t>
  </si>
  <si>
    <t>Q054E0</t>
  </si>
  <si>
    <t>Q72UA6</t>
  </si>
  <si>
    <t>P59164</t>
  </si>
  <si>
    <t>B4S5N2</t>
  </si>
  <si>
    <t>B5YG52</t>
  </si>
  <si>
    <t>A1WHC0</t>
  </si>
  <si>
    <t>B3QR56</t>
  </si>
  <si>
    <t>A7FZ74</t>
  </si>
  <si>
    <t>g4345.t1</t>
  </si>
  <si>
    <t>g6613.t1</t>
  </si>
  <si>
    <t>P48562</t>
  </si>
  <si>
    <t>Q9HFW2</t>
  </si>
  <si>
    <t>O14427</t>
  </si>
  <si>
    <t>Q5APR8</t>
  </si>
  <si>
    <t>Q12469</t>
  </si>
  <si>
    <t>Q7RZD3</t>
  </si>
  <si>
    <t>Q10056</t>
  </si>
  <si>
    <t>Q9VI13</t>
  </si>
  <si>
    <t>Q7Z8E9</t>
  </si>
  <si>
    <t>O88643</t>
  </si>
  <si>
    <t>Q08E52</t>
  </si>
  <si>
    <t>Q13153</t>
  </si>
  <si>
    <t>P35465</t>
  </si>
  <si>
    <t>Q61036</t>
  </si>
  <si>
    <t>Q8CIN4</t>
  </si>
  <si>
    <t>Q29502</t>
  </si>
  <si>
    <t>Q64303</t>
  </si>
  <si>
    <t>Q62829</t>
  </si>
  <si>
    <t>Q8AXB4</t>
  </si>
  <si>
    <t>O75914</t>
  </si>
  <si>
    <t>Q7YQL4</t>
  </si>
  <si>
    <t>Q7YQL3</t>
  </si>
  <si>
    <t>Q03497</t>
  </si>
  <si>
    <t>Q6FN53</t>
  </si>
  <si>
    <t>Q2ULU3</t>
  </si>
  <si>
    <t>g9716.t1</t>
  </si>
  <si>
    <t>Q9P380</t>
  </si>
  <si>
    <t>P32901</t>
  </si>
  <si>
    <t>A0A411KUQ2</t>
  </si>
  <si>
    <t>P46030</t>
  </si>
  <si>
    <t>B8NI27</t>
  </si>
  <si>
    <t>B8NI21</t>
  </si>
  <si>
    <t>Q68F72</t>
  </si>
  <si>
    <t>g5718.t1</t>
  </si>
  <si>
    <t>Q17N69</t>
  </si>
  <si>
    <t>C7Z6H2</t>
  </si>
  <si>
    <t>A7EKM8</t>
  </si>
  <si>
    <t>D4AZ50</t>
  </si>
  <si>
    <t>D4DG66</t>
  </si>
  <si>
    <t>A1CUD6</t>
  </si>
  <si>
    <t>B0XM00</t>
  </si>
  <si>
    <t>Q4WLM7</t>
  </si>
  <si>
    <t>P43033</t>
  </si>
  <si>
    <t>C5PFX0</t>
  </si>
  <si>
    <t>B0LSW3</t>
  </si>
  <si>
    <t>P43034</t>
  </si>
  <si>
    <t>Q8HXX0</t>
  </si>
  <si>
    <t>P63005</t>
  </si>
  <si>
    <t>A1DP19</t>
  </si>
  <si>
    <t>Q5IS43</t>
  </si>
  <si>
    <t>Q9GL51</t>
  </si>
  <si>
    <t>Q5REG7</t>
  </si>
  <si>
    <t>B2VWG7</t>
  </si>
  <si>
    <t>P63004</t>
  </si>
  <si>
    <t>Q4RJN5</t>
  </si>
  <si>
    <t>Q803D2</t>
  </si>
  <si>
    <t>Q9PTR5</t>
  </si>
  <si>
    <t>C1GB49</t>
  </si>
  <si>
    <t>Q0U1B1</t>
  </si>
  <si>
    <t>g4583.t1</t>
  </si>
  <si>
    <t>g4047.t1</t>
  </si>
  <si>
    <t>P40094</t>
  </si>
  <si>
    <t>F4HQ84</t>
  </si>
  <si>
    <t>Q29N70</t>
  </si>
  <si>
    <t>Q96JB2</t>
  </si>
  <si>
    <t>Q8CI04</t>
  </si>
  <si>
    <t>Q961G1</t>
  </si>
  <si>
    <t>Q16ZN9</t>
  </si>
  <si>
    <t>Q9Y7Z4</t>
  </si>
  <si>
    <t>g7702.t1</t>
  </si>
  <si>
    <t>C8V1D1</t>
  </si>
  <si>
    <t>Q9K625</t>
  </si>
  <si>
    <t>Q67N86</t>
  </si>
  <si>
    <t>A6TU88</t>
  </si>
  <si>
    <t>B7ID58</t>
  </si>
  <si>
    <t>B1YMC6</t>
  </si>
  <si>
    <t>A6LMP4</t>
  </si>
  <si>
    <t>B3EAE0</t>
  </si>
  <si>
    <t>Q5KY23</t>
  </si>
  <si>
    <t>Q04512</t>
  </si>
  <si>
    <t>A7HMM1</t>
  </si>
  <si>
    <t>B5Y9Z4</t>
  </si>
  <si>
    <t>A6UWX3</t>
  </si>
  <si>
    <t>B5EEV8</t>
  </si>
  <si>
    <t>Q3ZC31</t>
  </si>
  <si>
    <t>Q9XT75</t>
  </si>
  <si>
    <t>P22557</t>
  </si>
  <si>
    <t>B1XL23</t>
  </si>
  <si>
    <t>A3DBD5</t>
  </si>
  <si>
    <t>P08680</t>
  </si>
  <si>
    <t>O31777</t>
  </si>
  <si>
    <t>Q1DCV8</t>
  </si>
  <si>
    <t>Q63147</t>
  </si>
  <si>
    <t>B0JQZ0</t>
  </si>
  <si>
    <t>Q5R9R9</t>
  </si>
  <si>
    <t>g5408.t1</t>
  </si>
  <si>
    <t>Q0UPL5</t>
  </si>
  <si>
    <t>Q2ULU6</t>
  </si>
  <si>
    <t>Q5BBL5</t>
  </si>
  <si>
    <t>A1DFN6</t>
  </si>
  <si>
    <t>A1CEK7</t>
  </si>
  <si>
    <t>Q0CJU7</t>
  </si>
  <si>
    <t>Q4WHP6</t>
  </si>
  <si>
    <t>A2QW83</t>
  </si>
  <si>
    <t>Q1E873</t>
  </si>
  <si>
    <t>G0SAK8</t>
  </si>
  <si>
    <t>Q2GSV2</t>
  </si>
  <si>
    <t>P0C581</t>
  </si>
  <si>
    <t>A4RF51</t>
  </si>
  <si>
    <t>Q09798</t>
  </si>
  <si>
    <t>P0CQ09</t>
  </si>
  <si>
    <t>P0CQ08</t>
  </si>
  <si>
    <t>Q6BZ78</t>
  </si>
  <si>
    <t>Q6IE70</t>
  </si>
  <si>
    <t>Q5F450</t>
  </si>
  <si>
    <t>Q504Q3</t>
  </si>
  <si>
    <t>Q8BGF7</t>
  </si>
  <si>
    <t>A5DAD0</t>
  </si>
  <si>
    <t>A3LRV8</t>
  </si>
  <si>
    <t>Q6C462</t>
  </si>
  <si>
    <t>Q754X1</t>
  </si>
  <si>
    <t>g5721.t1</t>
  </si>
  <si>
    <t>P87041</t>
  </si>
  <si>
    <t>Q6AXR5</t>
  </si>
  <si>
    <t>Q8WMS0</t>
  </si>
  <si>
    <t>Q8R1T4</t>
  </si>
  <si>
    <t>Q58DA6</t>
  </si>
  <si>
    <t>P78381</t>
  </si>
  <si>
    <t>Q9R0M8</t>
  </si>
  <si>
    <t>Q6YC49</t>
  </si>
  <si>
    <t>O77592</t>
  </si>
  <si>
    <t>Q9Y2D2</t>
  </si>
  <si>
    <t>Q93890</t>
  </si>
  <si>
    <t>P78382</t>
  </si>
  <si>
    <t>Q61420</t>
  </si>
  <si>
    <t>O08520</t>
  </si>
  <si>
    <t>Q02334</t>
  </si>
  <si>
    <t>Q9C5H6</t>
  </si>
  <si>
    <t>Q01IU9</t>
  </si>
  <si>
    <t>Q7X7C4</t>
  </si>
  <si>
    <t>Q6K8S7</t>
  </si>
  <si>
    <t>g5753.t1</t>
  </si>
  <si>
    <t>Q03161</t>
  </si>
  <si>
    <t>g7195.t1</t>
  </si>
  <si>
    <t>A0A1V6PBE7</t>
  </si>
  <si>
    <t>g5371.t1</t>
  </si>
  <si>
    <t>Q08902</t>
  </si>
  <si>
    <t>Q9P6J7</t>
  </si>
  <si>
    <t>P13090</t>
  </si>
  <si>
    <t>P9WG86</t>
  </si>
  <si>
    <t>P9WG87</t>
  </si>
  <si>
    <t>Q03263</t>
  </si>
  <si>
    <t>Q4WF45</t>
  </si>
  <si>
    <t>P42670</t>
  </si>
  <si>
    <t>P9WG90</t>
  </si>
  <si>
    <t>Q00538</t>
  </si>
  <si>
    <t>O32182</t>
  </si>
  <si>
    <t>Q0D153</t>
  </si>
  <si>
    <t>B3FWT8</t>
  </si>
  <si>
    <t>g5749.t1</t>
  </si>
  <si>
    <t>Q4WLA7</t>
  </si>
  <si>
    <t>Q96UP5</t>
  </si>
  <si>
    <t>P52493</t>
  </si>
  <si>
    <t>P78717</t>
  </si>
  <si>
    <t>Q58FS2</t>
  </si>
  <si>
    <t>Q6C093</t>
  </si>
  <si>
    <t>P23566</t>
  </si>
  <si>
    <t>O74201</t>
  </si>
  <si>
    <t>Q6BU36</t>
  </si>
  <si>
    <t>Q75EB8</t>
  </si>
  <si>
    <t>P06104</t>
  </si>
  <si>
    <t>Q6FR76</t>
  </si>
  <si>
    <t>Q6CUD9</t>
  </si>
  <si>
    <t>Q4PFA5</t>
  </si>
  <si>
    <t>P0CS17</t>
  </si>
  <si>
    <t>P0CS16</t>
  </si>
  <si>
    <t>P52478</t>
  </si>
  <si>
    <t>P49459</t>
  </si>
  <si>
    <t>Q9Z255</t>
  </si>
  <si>
    <t>Q32P99</t>
  </si>
  <si>
    <t>P63146</t>
  </si>
  <si>
    <t>P63147</t>
  </si>
  <si>
    <t>P63148</t>
  </si>
  <si>
    <t>P63149</t>
  </si>
  <si>
    <t>P25153</t>
  </si>
  <si>
    <t>g5799.t1</t>
  </si>
  <si>
    <t>A0A1I9LN01</t>
  </si>
  <si>
    <t>O34355</t>
  </si>
  <si>
    <t>Q68AP4</t>
  </si>
  <si>
    <t>Q06555</t>
  </si>
  <si>
    <t>g2002.t1</t>
  </si>
  <si>
    <t>B6ZJZ9</t>
  </si>
  <si>
    <t>Q9MA90</t>
  </si>
  <si>
    <t>O70579</t>
  </si>
  <si>
    <t>O43808</t>
  </si>
  <si>
    <t>P39953</t>
  </si>
  <si>
    <t>Q6DHC3</t>
  </si>
  <si>
    <t>Q75AH6</t>
  </si>
  <si>
    <t>P40556</t>
  </si>
  <si>
    <t>Q9SUV1</t>
  </si>
  <si>
    <t>A2A3V2</t>
  </si>
  <si>
    <t>Q8WUT9</t>
  </si>
  <si>
    <t>P29518</t>
  </si>
  <si>
    <t>Q9M038</t>
  </si>
  <si>
    <t>Q6CQR3</t>
  </si>
  <si>
    <t>g5724.t1</t>
  </si>
  <si>
    <t>Q96UL8</t>
  </si>
  <si>
    <t>Q7RVS9</t>
  </si>
  <si>
    <t>O43112</t>
  </si>
  <si>
    <t>Q6FRR0</t>
  </si>
  <si>
    <t>Q753M0</t>
  </si>
  <si>
    <t>P10963</t>
  </si>
  <si>
    <t>O13434</t>
  </si>
  <si>
    <t>Q75JD5</t>
  </si>
  <si>
    <t>Q2S008</t>
  </si>
  <si>
    <t>P42066</t>
  </si>
  <si>
    <t>Q9T074</t>
  </si>
  <si>
    <t>B5X574</t>
  </si>
  <si>
    <t>Q9XFA2</t>
  </si>
  <si>
    <t>P49292</t>
  </si>
  <si>
    <t>Q9SLZ0</t>
  </si>
  <si>
    <t>A7GU41</t>
  </si>
  <si>
    <t>Q8R943</t>
  </si>
  <si>
    <t>Q72YV4</t>
  </si>
  <si>
    <t>A9VLC7</t>
  </si>
  <si>
    <t>A0RJZ8</t>
  </si>
  <si>
    <t>B7JT33</t>
  </si>
  <si>
    <t>B7IL29</t>
  </si>
  <si>
    <t>C1EW38</t>
  </si>
  <si>
    <t>Q816Q7</t>
  </si>
  <si>
    <t>Q632S4</t>
  </si>
  <si>
    <t>g4031.t1</t>
  </si>
  <si>
    <t>O13690</t>
  </si>
  <si>
    <t>Q9FLY5</t>
  </si>
  <si>
    <t>g6308.t1</t>
  </si>
  <si>
    <t>g6664.t1</t>
  </si>
  <si>
    <t>F1M4A4</t>
  </si>
  <si>
    <t>Q12756</t>
  </si>
  <si>
    <t>O43896</t>
  </si>
  <si>
    <t>P33173</t>
  </si>
  <si>
    <t>O35071</t>
  </si>
  <si>
    <t>Q28WQ1</t>
  </si>
  <si>
    <t>A1ZAJ2</t>
  </si>
  <si>
    <t>O35787</t>
  </si>
  <si>
    <t>Q9NQT8</t>
  </si>
  <si>
    <t>P23678</t>
  </si>
  <si>
    <t>O60333</t>
  </si>
  <si>
    <t>Q9NGQ2</t>
  </si>
  <si>
    <t>O88658</t>
  </si>
  <si>
    <t>Q9H1H9</t>
  </si>
  <si>
    <t>Q60575</t>
  </si>
  <si>
    <t>Q9EQW7</t>
  </si>
  <si>
    <t>Q7PHR1</t>
  </si>
  <si>
    <t>Q17BU3</t>
  </si>
  <si>
    <t>Q9VB25</t>
  </si>
  <si>
    <t>B1AVY7</t>
  </si>
  <si>
    <t>Q96L93</t>
  </si>
  <si>
    <t>Q15058</t>
  </si>
  <si>
    <t>L0N7N1</t>
  </si>
  <si>
    <t>D3YXS5</t>
  </si>
  <si>
    <t>P46865</t>
  </si>
  <si>
    <t>g4232.t1</t>
  </si>
  <si>
    <t>Q13435</t>
  </si>
  <si>
    <t>Q9UUI3</t>
  </si>
  <si>
    <t>g4500.t1</t>
  </si>
  <si>
    <t>Q07821</t>
  </si>
  <si>
    <t>P78859</t>
  </si>
  <si>
    <t>Q80W96</t>
  </si>
  <si>
    <t>P0DN75</t>
  </si>
  <si>
    <t>Q3SZG8</t>
  </si>
  <si>
    <t>Q8T3X9</t>
  </si>
  <si>
    <t>Q9BUE6</t>
  </si>
  <si>
    <t>Q4R5F0</t>
  </si>
  <si>
    <t>Q9D924</t>
  </si>
  <si>
    <t>Q5ZJ74</t>
  </si>
  <si>
    <t>Q8LBM4</t>
  </si>
  <si>
    <t>Q8L8C0</t>
  </si>
  <si>
    <t>Q4QRC6</t>
  </si>
  <si>
    <t>Q9ZD62</t>
  </si>
  <si>
    <t>Q54VS1</t>
  </si>
  <si>
    <t>B7UGX4</t>
  </si>
  <si>
    <t>B7MIL8</t>
  </si>
  <si>
    <t>B7LDC0</t>
  </si>
  <si>
    <t>P0AAD0</t>
  </si>
  <si>
    <t>B7NRH7</t>
  </si>
  <si>
    <t>B7MYG2</t>
  </si>
  <si>
    <t>B7M7N1</t>
  </si>
  <si>
    <t>C4ZXA3</t>
  </si>
  <si>
    <t>B1XB03</t>
  </si>
  <si>
    <t>A1AE65</t>
  </si>
  <si>
    <t>g2033.t1</t>
  </si>
  <si>
    <t>Q9USK8</t>
  </si>
  <si>
    <t>Q9Y719</t>
  </si>
  <si>
    <t>Q09854</t>
  </si>
  <si>
    <t>Q9UUL4</t>
  </si>
  <si>
    <t>Q9Y704</t>
  </si>
  <si>
    <t>B7LSE0</t>
  </si>
  <si>
    <t>A8AQY0</t>
  </si>
  <si>
    <t>B5XTR0</t>
  </si>
  <si>
    <t>A6TF48</t>
  </si>
  <si>
    <t>A8GKU7</t>
  </si>
  <si>
    <t>B5F8Q1</t>
  </si>
  <si>
    <t>B5FKF4</t>
  </si>
  <si>
    <t>B5R394</t>
  </si>
  <si>
    <t>B4T867</t>
  </si>
  <si>
    <t>B4SVN2</t>
  </si>
  <si>
    <t>Q5PM09</t>
  </si>
  <si>
    <t>A9MTV1</t>
  </si>
  <si>
    <t>B5BHH9</t>
  </si>
  <si>
    <t>B4TY86</t>
  </si>
  <si>
    <t>P05416</t>
  </si>
  <si>
    <t>Q57IU1</t>
  </si>
  <si>
    <t>C0Q0K9</t>
  </si>
  <si>
    <t>Q8Z232</t>
  </si>
  <si>
    <t>Q83PV4</t>
  </si>
  <si>
    <t>A9MMA3</t>
  </si>
  <si>
    <t>g8194.t1</t>
  </si>
  <si>
    <t>P24280</t>
  </si>
  <si>
    <t>P53989</t>
  </si>
  <si>
    <t>P33324</t>
  </si>
  <si>
    <t>F4JLE5</t>
  </si>
  <si>
    <t>P46250</t>
  </si>
  <si>
    <t>P24859</t>
  </si>
  <si>
    <t>P45816</t>
  </si>
  <si>
    <t>Q93ZE9</t>
  </si>
  <si>
    <t>Q75DK1</t>
  </si>
  <si>
    <t>F4JVA6</t>
  </si>
  <si>
    <t>F4JVA9</t>
  </si>
  <si>
    <t>Q10137</t>
  </si>
  <si>
    <t>F4IHJ0</t>
  </si>
  <si>
    <t>F4J7S8</t>
  </si>
  <si>
    <t>Q94A34</t>
  </si>
  <si>
    <t>Q8GXC6</t>
  </si>
  <si>
    <t>Q99J08</t>
  </si>
  <si>
    <t>Q99MS0</t>
  </si>
  <si>
    <t>O76054</t>
  </si>
  <si>
    <t>Q9Z1J8</t>
  </si>
  <si>
    <t>Q9UDX3</t>
  </si>
  <si>
    <t>Q9UDX4</t>
  </si>
  <si>
    <t>Q0V9N0</t>
  </si>
  <si>
    <t>P58875</t>
  </si>
  <si>
    <t>Q10138</t>
  </si>
  <si>
    <t>g5404.t1</t>
  </si>
  <si>
    <t>Q04500</t>
  </si>
  <si>
    <t>P87137</t>
  </si>
  <si>
    <t>g403.t1</t>
  </si>
  <si>
    <t>O14155</t>
  </si>
  <si>
    <t>P0AF49</t>
  </si>
  <si>
    <t>P0AF48</t>
  </si>
  <si>
    <t>P0A2L2</t>
  </si>
  <si>
    <t>P0A2L1</t>
  </si>
  <si>
    <t>P74125</t>
  </si>
  <si>
    <t>g5221.t1</t>
  </si>
  <si>
    <t>Q06245</t>
  </si>
  <si>
    <t>O13705</t>
  </si>
  <si>
    <t>O00471</t>
  </si>
  <si>
    <t>P97878</t>
  </si>
  <si>
    <t>Q3TPX4</t>
  </si>
  <si>
    <t>g10941.t1</t>
  </si>
  <si>
    <t>P75791</t>
  </si>
  <si>
    <t>g9112.t1</t>
  </si>
  <si>
    <t>Q04894</t>
  </si>
  <si>
    <t>P25377</t>
  </si>
  <si>
    <t>Q43137</t>
  </si>
  <si>
    <t>P30360</t>
  </si>
  <si>
    <t>O82515</t>
  </si>
  <si>
    <t>Q9SJ25</t>
  </si>
  <si>
    <t>C0SPA5</t>
  </si>
  <si>
    <t>Q9ZRF1</t>
  </si>
  <si>
    <t>P42734</t>
  </si>
  <si>
    <t>Q9SJ10</t>
  </si>
  <si>
    <t>O82035</t>
  </si>
  <si>
    <t>Q08350</t>
  </si>
  <si>
    <t>Q6ERX1</t>
  </si>
  <si>
    <t>Q40976</t>
  </si>
  <si>
    <t>Q7XWU3</t>
  </si>
  <si>
    <t>P42754</t>
  </si>
  <si>
    <t>P41637</t>
  </si>
  <si>
    <t>P0A4X1</t>
  </si>
  <si>
    <t>P9WQC4</t>
  </si>
  <si>
    <t>P9WQC5</t>
  </si>
  <si>
    <t>Q02972</t>
  </si>
  <si>
    <t>Q0J6T3</t>
  </si>
  <si>
    <t>P27250</t>
  </si>
  <si>
    <t>g8192.t1</t>
  </si>
  <si>
    <t>O94343</t>
  </si>
  <si>
    <t>F5HN69</t>
  </si>
  <si>
    <t>P76269</t>
  </si>
  <si>
    <t>B4T9U3</t>
  </si>
  <si>
    <t>A9N7L0</t>
  </si>
  <si>
    <t>B5EXV9</t>
  </si>
  <si>
    <t>B5R0C2</t>
  </si>
  <si>
    <t>B4SXW2</t>
  </si>
  <si>
    <t>Q5PDW9</t>
  </si>
  <si>
    <t>B5BF67</t>
  </si>
  <si>
    <t>B4TNI8</t>
  </si>
  <si>
    <t>Q8Z5F5</t>
  </si>
  <si>
    <t>Q8ZNQ0</t>
  </si>
  <si>
    <t>B5FMU8</t>
  </si>
  <si>
    <t>g5431.t1</t>
  </si>
  <si>
    <t>Q12291</t>
  </si>
  <si>
    <t>g7703.t1</t>
  </si>
  <si>
    <t>A0A345BJN0</t>
  </si>
  <si>
    <t>A0A455LLX1</t>
  </si>
  <si>
    <t>A0A455M2Y3</t>
  </si>
  <si>
    <t>A0A443HK66</t>
  </si>
  <si>
    <t>Q4WKW9</t>
  </si>
  <si>
    <t>A0A068ABB7</t>
  </si>
  <si>
    <t>P0CU84</t>
  </si>
  <si>
    <t>W7MT31</t>
  </si>
  <si>
    <t>g5367.t1</t>
  </si>
  <si>
    <t>O60447</t>
  </si>
  <si>
    <t>Q96CN4</t>
  </si>
  <si>
    <t>A2AWA9</t>
  </si>
  <si>
    <t>Q9Y3P9</t>
  </si>
  <si>
    <t>Q5RAN1</t>
  </si>
  <si>
    <t>Q5ZJ17</t>
  </si>
  <si>
    <t>Q5R372</t>
  </si>
  <si>
    <t>Q5RCW6</t>
  </si>
  <si>
    <t>P97366</t>
  </si>
  <si>
    <t>A6H6A9</t>
  </si>
  <si>
    <t>Q8BYJ6</t>
  </si>
  <si>
    <t>O60343</t>
  </si>
  <si>
    <t>O97790</t>
  </si>
  <si>
    <t>Q60949</t>
  </si>
  <si>
    <t>Q86TI0</t>
  </si>
  <si>
    <t>Q9VYY9</t>
  </si>
  <si>
    <t>Q5TC63</t>
  </si>
  <si>
    <t>Q6GL87</t>
  </si>
  <si>
    <t>O95759</t>
  </si>
  <si>
    <t>Q6GLZ0</t>
  </si>
  <si>
    <t>Q6PBU5</t>
  </si>
  <si>
    <t>Q9VGL8</t>
  </si>
  <si>
    <t>Q4QQU7</t>
  </si>
  <si>
    <t>Q09445</t>
  </si>
  <si>
    <t>g6816.t1</t>
  </si>
  <si>
    <t>Q6JQN1</t>
  </si>
  <si>
    <t>Q8K370</t>
  </si>
  <si>
    <t>Q5ZHT1</t>
  </si>
  <si>
    <t>Q8RWZ3</t>
  </si>
  <si>
    <t>B3DMA2</t>
  </si>
  <si>
    <t>Q80XL6</t>
  </si>
  <si>
    <t>Q5R778</t>
  </si>
  <si>
    <t>Q709F0</t>
  </si>
  <si>
    <t>P41367</t>
  </si>
  <si>
    <t>Q3SZB4</t>
  </si>
  <si>
    <t>Q06319</t>
  </si>
  <si>
    <t>P11310</t>
  </si>
  <si>
    <t>A5A6I0</t>
  </si>
  <si>
    <t>P52042</t>
  </si>
  <si>
    <t>Q07417</t>
  </si>
  <si>
    <t>P15651</t>
  </si>
  <si>
    <t>P79273</t>
  </si>
  <si>
    <t>P34275</t>
  </si>
  <si>
    <t>g5165.t1</t>
  </si>
  <si>
    <t>Q4R9N3</t>
  </si>
  <si>
    <t>P41799</t>
  </si>
  <si>
    <t>P41388</t>
  </si>
  <si>
    <t>O42786</t>
  </si>
  <si>
    <t>P53373</t>
  </si>
  <si>
    <t>P53376</t>
  </si>
  <si>
    <t>Q3KVN1</t>
  </si>
  <si>
    <t>Q6QDC9</t>
  </si>
  <si>
    <t>P16040</t>
  </si>
  <si>
    <t>Q86ZP5</t>
  </si>
  <si>
    <t>P40905</t>
  </si>
  <si>
    <t>P22012</t>
  </si>
  <si>
    <t>Q2U2U3</t>
  </si>
  <si>
    <t>P05220</t>
  </si>
  <si>
    <t>P10653</t>
  </si>
  <si>
    <t>Q00264</t>
  </si>
  <si>
    <t>P40904</t>
  </si>
  <si>
    <t>Q52NY7</t>
  </si>
  <si>
    <t>P17938</t>
  </si>
  <si>
    <t>Q9UV72</t>
  </si>
  <si>
    <t>P41741</t>
  </si>
  <si>
    <t>P33127</t>
  </si>
  <si>
    <t>P22014</t>
  </si>
  <si>
    <t>P53374</t>
  </si>
  <si>
    <t>Q4HZS8</t>
  </si>
  <si>
    <t>g5300.t1</t>
  </si>
  <si>
    <t>O13924</t>
  </si>
  <si>
    <t>Q8TF76</t>
  </si>
  <si>
    <t>g6714.t1</t>
  </si>
  <si>
    <t>P40984</t>
  </si>
  <si>
    <t>Q9W6H5</t>
  </si>
  <si>
    <t>P50623</t>
  </si>
  <si>
    <t>Q9DDJ0</t>
  </si>
  <si>
    <t>P63283</t>
  </si>
  <si>
    <t>P63279</t>
  </si>
  <si>
    <t>Q2EF73</t>
  </si>
  <si>
    <t>P63280</t>
  </si>
  <si>
    <t>P63281</t>
  </si>
  <si>
    <t>P63282</t>
  </si>
  <si>
    <t>Q28CQ4</t>
  </si>
  <si>
    <t>Q95017</t>
  </si>
  <si>
    <t>Q6Y1Z4</t>
  </si>
  <si>
    <t>Q9NGP4</t>
  </si>
  <si>
    <t>O09181</t>
  </si>
  <si>
    <t>Q42551</t>
  </si>
  <si>
    <t>P42746</t>
  </si>
  <si>
    <t>g10735.t1</t>
  </si>
  <si>
    <t>P15214</t>
  </si>
  <si>
    <t>g8093.t1</t>
  </si>
  <si>
    <t>Q9P7W5</t>
  </si>
  <si>
    <t>P40160</t>
  </si>
  <si>
    <t>Q54T05</t>
  </si>
  <si>
    <t>Q9BVS4</t>
  </si>
  <si>
    <t>Q9CQS5</t>
  </si>
  <si>
    <t>Q95Q34</t>
  </si>
  <si>
    <t>g4166.t1</t>
  </si>
  <si>
    <t>D4B5N0</t>
  </si>
  <si>
    <t>D4D675</t>
  </si>
  <si>
    <t>C5FH26</t>
  </si>
  <si>
    <t>P48052</t>
  </si>
  <si>
    <t>P00730</t>
  </si>
  <si>
    <t>Q9UI42</t>
  </si>
  <si>
    <t>P19222</t>
  </si>
  <si>
    <t>Q504N0</t>
  </si>
  <si>
    <t>Q6P8K8</t>
  </si>
  <si>
    <t>P15085</t>
  </si>
  <si>
    <t>Q7TPZ8</t>
  </si>
  <si>
    <t>P00732</t>
  </si>
  <si>
    <t>P19223</t>
  </si>
  <si>
    <t>P42788</t>
  </si>
  <si>
    <t>Q0II73</t>
  </si>
  <si>
    <t>P09954</t>
  </si>
  <si>
    <t>P09955</t>
  </si>
  <si>
    <t>Q8IVL8</t>
  </si>
  <si>
    <t>P15086</t>
  </si>
  <si>
    <t>g4149.t1</t>
  </si>
  <si>
    <t>P61870</t>
  </si>
  <si>
    <t>P61869</t>
  </si>
  <si>
    <t>g245.t1</t>
  </si>
  <si>
    <t>P45700</t>
  </si>
  <si>
    <t>P39098</t>
  </si>
  <si>
    <t>O02773</t>
  </si>
  <si>
    <t>O60476</t>
  </si>
  <si>
    <t>B2GUY0</t>
  </si>
  <si>
    <t>P45701</t>
  </si>
  <si>
    <t>A2AJ15</t>
  </si>
  <si>
    <t>P33908</t>
  </si>
  <si>
    <t>Q8H116</t>
  </si>
  <si>
    <t>Q9C512</t>
  </si>
  <si>
    <t>O18498</t>
  </si>
  <si>
    <t>P31723</t>
  </si>
  <si>
    <t>Q9UKM7</t>
  </si>
  <si>
    <t>Q12563</t>
  </si>
  <si>
    <t>A2QAS2</t>
  </si>
  <si>
    <t>A1CP08</t>
  </si>
  <si>
    <t>B8N417</t>
  </si>
  <si>
    <t>Q2ULB2</t>
  </si>
  <si>
    <t>Q0D076</t>
  </si>
  <si>
    <t>D4AV26</t>
  </si>
  <si>
    <t>Q5BF93</t>
  </si>
  <si>
    <t>A1D1W1</t>
  </si>
  <si>
    <t>B0XMT4</t>
  </si>
  <si>
    <t>Q4WRZ5</t>
  </si>
  <si>
    <t>Q18788</t>
  </si>
  <si>
    <t>g9081.t1</t>
  </si>
  <si>
    <t>A0A089FRP6</t>
  </si>
  <si>
    <t>Q9HDX4</t>
  </si>
  <si>
    <t>C5H884</t>
  </si>
  <si>
    <t>Q2U0J8</t>
  </si>
  <si>
    <t>D7PHY8</t>
  </si>
  <si>
    <t>A0A0E4AZP4</t>
  </si>
  <si>
    <t>A0A4Q4NJ90</t>
  </si>
  <si>
    <t>S0DS64</t>
  </si>
  <si>
    <t>Q4WS70</t>
  </si>
  <si>
    <t>Q2TXF2</t>
  </si>
  <si>
    <t>A0A0D2YFZ8</t>
  </si>
  <si>
    <t>A0A0B5EMG9</t>
  </si>
  <si>
    <t>W7N2B4</t>
  </si>
  <si>
    <t>S4W288</t>
  </si>
  <si>
    <t>O59738</t>
  </si>
  <si>
    <t>Q0CJ61</t>
  </si>
  <si>
    <t>S0DW25</t>
  </si>
  <si>
    <t>Q7Z9I0</t>
  </si>
  <si>
    <t>A0A1D8PQG0</t>
  </si>
  <si>
    <t>O43081</t>
  </si>
  <si>
    <t>Q59RG0</t>
  </si>
  <si>
    <t>S0DZN4</t>
  </si>
  <si>
    <t>G1UB37</t>
  </si>
  <si>
    <t>g10826.t1</t>
  </si>
  <si>
    <t>Q0UK12</t>
  </si>
  <si>
    <t>A6QRQ7</t>
  </si>
  <si>
    <t>A1D405</t>
  </si>
  <si>
    <t>Q1E1N5</t>
  </si>
  <si>
    <t>Q4WJE9</t>
  </si>
  <si>
    <t>A7EML8</t>
  </si>
  <si>
    <t>A6RW56</t>
  </si>
  <si>
    <t>A1CR32</t>
  </si>
  <si>
    <t>Q2UNB7</t>
  </si>
  <si>
    <t>Q4IFI0</t>
  </si>
  <si>
    <t>A2RB17</t>
  </si>
  <si>
    <t>Q5B5E7</t>
  </si>
  <si>
    <t>Q2H1Q8</t>
  </si>
  <si>
    <t>A4RGD1</t>
  </si>
  <si>
    <t>Q7RY59</t>
  </si>
  <si>
    <t>Q0CIQ3</t>
  </si>
  <si>
    <t>Q9P6N8</t>
  </si>
  <si>
    <t>Q6CH58</t>
  </si>
  <si>
    <t>P0CR01</t>
  </si>
  <si>
    <t>P0CR00</t>
  </si>
  <si>
    <t>Q9CWX9</t>
  </si>
  <si>
    <t>Q4P3U9</t>
  </si>
  <si>
    <t>Q29S22</t>
  </si>
  <si>
    <t>Q9H0S4</t>
  </si>
  <si>
    <t>Q6BQ61</t>
  </si>
  <si>
    <t>g3457.t1</t>
  </si>
  <si>
    <t>B6HV34</t>
  </si>
  <si>
    <t>A0A1E1FFP5</t>
  </si>
  <si>
    <t>A0A3G9HAL8</t>
  </si>
  <si>
    <t>A0A1Y0BRF8</t>
  </si>
  <si>
    <t>A0A2I1BSW8</t>
  </si>
  <si>
    <t>Q0C898</t>
  </si>
  <si>
    <t>Q1RKB7</t>
  </si>
  <si>
    <t>Q2UEK6</t>
  </si>
  <si>
    <t>P50160</t>
  </si>
  <si>
    <t>F1SWA0</t>
  </si>
  <si>
    <t>g9743.t1</t>
  </si>
  <si>
    <t>Q8BFR4</t>
  </si>
  <si>
    <t>P50426</t>
  </si>
  <si>
    <t>Q1LZH9</t>
  </si>
  <si>
    <t>P15586</t>
  </si>
  <si>
    <t>g5771.t1</t>
  </si>
  <si>
    <t>Q02751</t>
  </si>
  <si>
    <t>P29094</t>
  </si>
  <si>
    <t>P21332</t>
  </si>
  <si>
    <t>Q9K8U9</t>
  </si>
  <si>
    <t>Q9P6J3</t>
  </si>
  <si>
    <t>P40884</t>
  </si>
  <si>
    <t>Q45101</t>
  </si>
  <si>
    <t>O34364</t>
  </si>
  <si>
    <t>P43473</t>
  </si>
  <si>
    <t>Q08295</t>
  </si>
  <si>
    <t>P39795</t>
  </si>
  <si>
    <t>Q54796</t>
  </si>
  <si>
    <t>P53051</t>
  </si>
  <si>
    <t>P0CW40</t>
  </si>
  <si>
    <t>P0CW41</t>
  </si>
  <si>
    <t>O06994</t>
  </si>
  <si>
    <t>P38158</t>
  </si>
  <si>
    <t>P53341</t>
  </si>
  <si>
    <t>P07265</t>
  </si>
  <si>
    <t>Q99040</t>
  </si>
  <si>
    <t>P29093</t>
  </si>
  <si>
    <t>P28904</t>
  </si>
  <si>
    <t>Q59905</t>
  </si>
  <si>
    <t>O05242</t>
  </si>
  <si>
    <t>O16099</t>
  </si>
  <si>
    <t>g5684.t1</t>
  </si>
  <si>
    <t>Q10243</t>
  </si>
  <si>
    <t>Q6DFB9</t>
  </si>
  <si>
    <t>Q5BKM4</t>
  </si>
  <si>
    <t>Q68F29</t>
  </si>
  <si>
    <t>Q4G0F5</t>
  </si>
  <si>
    <t>Q8C0E2</t>
  </si>
  <si>
    <t>Q6DH23</t>
  </si>
  <si>
    <t>Q5R436</t>
  </si>
  <si>
    <t>Q7ZV03</t>
  </si>
  <si>
    <t>Q55CA0</t>
  </si>
  <si>
    <t>Q6TNP8</t>
  </si>
  <si>
    <t>O75436</t>
  </si>
  <si>
    <t>Q28HT6</t>
  </si>
  <si>
    <t>Q0VD53</t>
  </si>
  <si>
    <t>Q6AY86</t>
  </si>
  <si>
    <t>Q6DFU4</t>
  </si>
  <si>
    <t>Q6IRD0</t>
  </si>
  <si>
    <t>P40336</t>
  </si>
  <si>
    <t>Q9W552</t>
  </si>
  <si>
    <t>O01258</t>
  </si>
  <si>
    <t>Q9T091</t>
  </si>
  <si>
    <t>Q8I4T1</t>
  </si>
  <si>
    <t>Q9FJD0</t>
  </si>
  <si>
    <t>P40335</t>
  </si>
  <si>
    <t>g4435.t1</t>
  </si>
  <si>
    <t>Q12333</t>
  </si>
  <si>
    <t>A6ZN61</t>
  </si>
  <si>
    <t>P53746</t>
  </si>
  <si>
    <t>P32791</t>
  </si>
  <si>
    <t>Q3KTM0</t>
  </si>
  <si>
    <t>Q8RWS6</t>
  </si>
  <si>
    <t>Q04800</t>
  </si>
  <si>
    <t>g8944.t1</t>
  </si>
  <si>
    <t>A0A384JQG4</t>
  </si>
  <si>
    <t>Q6H9H9</t>
  </si>
  <si>
    <t>E5A7E1</t>
  </si>
  <si>
    <t>G4N2Y3</t>
  </si>
  <si>
    <t>L7HYA8</t>
  </si>
  <si>
    <t>Q5MNI1</t>
  </si>
  <si>
    <t>D7PI20</t>
  </si>
  <si>
    <t>Q12645</t>
  </si>
  <si>
    <t>P38364</t>
  </si>
  <si>
    <t>Q2U0K1</t>
  </si>
  <si>
    <t>B3FWR7</t>
  </si>
  <si>
    <t>W6Q403</t>
  </si>
  <si>
    <t>A0A384JQH2</t>
  </si>
  <si>
    <t>Q5K0D9</t>
  </si>
  <si>
    <t>Q5KTN1</t>
  </si>
  <si>
    <t>A0A0C6DUU3</t>
  </si>
  <si>
    <t>Q9QXF7</t>
  </si>
  <si>
    <t>A0A1Z3GBS4</t>
  </si>
  <si>
    <t>Q12608</t>
  </si>
  <si>
    <t>A0A1L9WUV2</t>
  </si>
  <si>
    <t>O54750</t>
  </si>
  <si>
    <t>P51589</t>
  </si>
  <si>
    <t>G4N2X2</t>
  </si>
  <si>
    <t>O54749</t>
  </si>
  <si>
    <t>Q0UK49</t>
  </si>
  <si>
    <t>g4314.t1</t>
  </si>
  <si>
    <t>L8AXV5</t>
  </si>
  <si>
    <t>W6QRN8</t>
  </si>
  <si>
    <t>B8NYW9</t>
  </si>
  <si>
    <t>I7LRH3</t>
  </si>
  <si>
    <t>A0A0B5KYT4</t>
  </si>
  <si>
    <t>A0A097ZPE4</t>
  </si>
  <si>
    <t>A0A2U8U2M8</t>
  </si>
  <si>
    <t>Q0CRQ3</t>
  </si>
  <si>
    <t>A0A1B4XBI3</t>
  </si>
  <si>
    <t>W6Q4S4</t>
  </si>
  <si>
    <t>F1SY49</t>
  </si>
  <si>
    <t>F1SY83</t>
  </si>
  <si>
    <t>I1RV19</t>
  </si>
  <si>
    <t>G0KYA9</t>
  </si>
  <si>
    <t>A0A179H0I7</t>
  </si>
  <si>
    <t>A0A1L9WVI3</t>
  </si>
  <si>
    <t>M2YJD1</t>
  </si>
  <si>
    <t>A0A068AA78</t>
  </si>
  <si>
    <t>Q12609</t>
  </si>
  <si>
    <t>g6593.t1</t>
  </si>
  <si>
    <t>P40991</t>
  </si>
  <si>
    <t>O94268</t>
  </si>
  <si>
    <t>Q922K7</t>
  </si>
  <si>
    <t>P46087</t>
  </si>
  <si>
    <t>Q9TYV5</t>
  </si>
  <si>
    <t>Q9FG73</t>
  </si>
  <si>
    <t>Q8VYM6</t>
  </si>
  <si>
    <t>B5XQ35</t>
  </si>
  <si>
    <t>Q9KRY1</t>
  </si>
  <si>
    <t>C3LMI5</t>
  </si>
  <si>
    <t>B2VJ83</t>
  </si>
  <si>
    <t>A6TB06</t>
  </si>
  <si>
    <t>Q60343</t>
  </si>
  <si>
    <t>Q9V106</t>
  </si>
  <si>
    <t>Q87PA5</t>
  </si>
  <si>
    <t>B7MVW5</t>
  </si>
  <si>
    <t>A4WBJ4</t>
  </si>
  <si>
    <t>A8AFL6</t>
  </si>
  <si>
    <t>A7MKH5</t>
  </si>
  <si>
    <t>B7USL2</t>
  </si>
  <si>
    <t>Q8XCL9</t>
  </si>
  <si>
    <t>B5YQX9</t>
  </si>
  <si>
    <t>B7NBI3</t>
  </si>
  <si>
    <t>B8CPH7</t>
  </si>
  <si>
    <t>A7ZMV8</t>
  </si>
  <si>
    <t>g6157.t1</t>
  </si>
  <si>
    <t>D4AMB9</t>
  </si>
  <si>
    <t>Q9GKX6</t>
  </si>
  <si>
    <t>Q5EA79</t>
  </si>
  <si>
    <t>P05149</t>
  </si>
  <si>
    <t>P31765</t>
  </si>
  <si>
    <t>Q9HDU3</t>
  </si>
  <si>
    <t>g7087.t1</t>
  </si>
  <si>
    <t>O13779</t>
  </si>
  <si>
    <t>P35724</t>
  </si>
  <si>
    <t>O13657</t>
  </si>
  <si>
    <t>P43553</t>
  </si>
  <si>
    <t>Q08269</t>
  </si>
  <si>
    <t>Q9WZ31</t>
  </si>
  <si>
    <t>O31543</t>
  </si>
  <si>
    <t>g6326.t1</t>
  </si>
  <si>
    <t>Q524Z5</t>
  </si>
  <si>
    <t>Q7SEM8</t>
  </si>
  <si>
    <t>Q9P905</t>
  </si>
  <si>
    <t>P0CM49</t>
  </si>
  <si>
    <t>P0CM48</t>
  </si>
  <si>
    <t>g3114.t1</t>
  </si>
  <si>
    <t>B2VR76</t>
  </si>
  <si>
    <t>Q0UN56</t>
  </si>
  <si>
    <t>A6RRD4</t>
  </si>
  <si>
    <t>A4R0Q1</t>
  </si>
  <si>
    <t>Q0CCP0</t>
  </si>
  <si>
    <t>Q7SEM3</t>
  </si>
  <si>
    <t>G0SCK6</t>
  </si>
  <si>
    <t>A2QPZ4</t>
  </si>
  <si>
    <t>Q2HDW0</t>
  </si>
  <si>
    <t>Q2UPK0</t>
  </si>
  <si>
    <t>A1CQI9</t>
  </si>
  <si>
    <t>B0XQ42</t>
  </si>
  <si>
    <t>Q4WTI3</t>
  </si>
  <si>
    <t>Q5BDL3</t>
  </si>
  <si>
    <t>Q1DRB6</t>
  </si>
  <si>
    <t>A1D3F5</t>
  </si>
  <si>
    <t>A6QX61</t>
  </si>
  <si>
    <t>B2AY28</t>
  </si>
  <si>
    <t>Q6C4I9</t>
  </si>
  <si>
    <t>Q59VP7</t>
  </si>
  <si>
    <t>A5DWF4</t>
  </si>
  <si>
    <t>A5DBG1</t>
  </si>
  <si>
    <t>Q6FLA4</t>
  </si>
  <si>
    <t>Q04660</t>
  </si>
  <si>
    <t>A6ZMA9</t>
  </si>
  <si>
    <t>g7970.t1</t>
  </si>
  <si>
    <t>Q9C2B9</t>
  </si>
  <si>
    <t>Q9USR7</t>
  </si>
  <si>
    <t>Q56FC8</t>
  </si>
  <si>
    <t>Q9JJI8</t>
  </si>
  <si>
    <t>Q962S5</t>
  </si>
  <si>
    <t>Q5UAP8</t>
  </si>
  <si>
    <t>Q6F450</t>
  </si>
  <si>
    <t>Q32PB9</t>
  </si>
  <si>
    <t>P63173</t>
  </si>
  <si>
    <t>Q5MGL3</t>
  </si>
  <si>
    <t>P63174</t>
  </si>
  <si>
    <t>O17570</t>
  </si>
  <si>
    <t>Q95V84</t>
  </si>
  <si>
    <t>Q4GX87</t>
  </si>
  <si>
    <t>Q8HXB9</t>
  </si>
  <si>
    <t>Q4GX86</t>
  </si>
  <si>
    <t>Q1HRT4</t>
  </si>
  <si>
    <t>A2I469</t>
  </si>
  <si>
    <t>Q09900</t>
  </si>
  <si>
    <t>Q7Q0U1</t>
  </si>
  <si>
    <t>O61570</t>
  </si>
  <si>
    <t>P46291</t>
  </si>
  <si>
    <t>Q09JT4</t>
  </si>
  <si>
    <t>A6N9N3</t>
  </si>
  <si>
    <t>A7L6A2</t>
  </si>
  <si>
    <t>g6205.t1</t>
  </si>
  <si>
    <t>Q9UA35</t>
  </si>
  <si>
    <t>Q9ERH8</t>
  </si>
  <si>
    <t>Q9MZT2</t>
  </si>
  <si>
    <t>Q8VIH3</t>
  </si>
  <si>
    <t>Q62773</t>
  </si>
  <si>
    <t>Q9HAS3</t>
  </si>
  <si>
    <t>O88627</t>
  </si>
  <si>
    <t>Q62674</t>
  </si>
  <si>
    <t>O00337</t>
  </si>
  <si>
    <t>O62667</t>
  </si>
  <si>
    <t>P44742</t>
  </si>
  <si>
    <t>O32115</t>
  </si>
  <si>
    <t>O25792</t>
  </si>
  <si>
    <t>P33024</t>
  </si>
  <si>
    <t>P0AFF3</t>
  </si>
  <si>
    <t>P0AFF2</t>
  </si>
  <si>
    <t>P39141</t>
  </si>
  <si>
    <t>g2381.t1</t>
  </si>
  <si>
    <t>Q4W9V0</t>
  </si>
  <si>
    <t>Q5AX35</t>
  </si>
  <si>
    <t>Q7RUX3</t>
  </si>
  <si>
    <t>O59800</t>
  </si>
  <si>
    <t>Q6C3L4</t>
  </si>
  <si>
    <t>Q5SNN4</t>
  </si>
  <si>
    <t>Q6Z358</t>
  </si>
  <si>
    <t>Q9LNV5</t>
  </si>
  <si>
    <t>Q9ZW36</t>
  </si>
  <si>
    <t>Q7ZXB5</t>
  </si>
  <si>
    <t>Q5ZM16</t>
  </si>
  <si>
    <t>Q6P616</t>
  </si>
  <si>
    <t>Q9NW64</t>
  </si>
  <si>
    <t>Q4R4J1</t>
  </si>
  <si>
    <t>Q8BHS3</t>
  </si>
  <si>
    <t>Q4V7D7</t>
  </si>
  <si>
    <t>Q3B7L8</t>
  </si>
  <si>
    <t>Q5RAY5</t>
  </si>
  <si>
    <t>Q6NZZ9</t>
  </si>
  <si>
    <t>P0CR51</t>
  </si>
  <si>
    <t>P0CR50</t>
  </si>
  <si>
    <t>Q9FL40</t>
  </si>
  <si>
    <t>Q4PGU6</t>
  </si>
  <si>
    <t>Q6BMD1</t>
  </si>
  <si>
    <t>Q8I4V2</t>
  </si>
  <si>
    <t>g9627.t1</t>
  </si>
  <si>
    <t>Q9P4X3</t>
  </si>
  <si>
    <t>P40055</t>
  </si>
  <si>
    <t>Q5TJE7</t>
  </si>
  <si>
    <t>O15213</t>
  </si>
  <si>
    <t>Q9Z0H1</t>
  </si>
  <si>
    <t>g7159.t1</t>
  </si>
  <si>
    <t>B8N3L3</t>
  </si>
  <si>
    <t>Q2UK93</t>
  </si>
  <si>
    <t>Q0CRC9</t>
  </si>
  <si>
    <t>Q5BG78</t>
  </si>
  <si>
    <t>Q4WJU8</t>
  </si>
  <si>
    <t>B0XNQ1</t>
  </si>
  <si>
    <t>O94218</t>
  </si>
  <si>
    <t>A1D4F1</t>
  </si>
  <si>
    <t>A1XP58</t>
  </si>
  <si>
    <t>A2Q877</t>
  </si>
  <si>
    <t>A1CRJ0</t>
  </si>
  <si>
    <t>W2PDG1</t>
  </si>
  <si>
    <t>G4ZHR2</t>
  </si>
  <si>
    <t>W2PEP3</t>
  </si>
  <si>
    <t>G4NBX2</t>
  </si>
  <si>
    <t>G4ZHR3</t>
  </si>
  <si>
    <t>g9330.t1</t>
  </si>
  <si>
    <t>Q4WVU5</t>
  </si>
  <si>
    <t>Q2U5W8</t>
  </si>
  <si>
    <t>Q5AXT6</t>
  </si>
  <si>
    <t>Q7RXA6</t>
  </si>
  <si>
    <t>Q4IBK5</t>
  </si>
  <si>
    <t>Q09928</t>
  </si>
  <si>
    <t>P0C1J1</t>
  </si>
  <si>
    <t>P0CP91</t>
  </si>
  <si>
    <t>P0CP90</t>
  </si>
  <si>
    <t>Q9D787</t>
  </si>
  <si>
    <t>Q13356</t>
  </si>
  <si>
    <t>P52012</t>
  </si>
  <si>
    <t>Q9FJX0</t>
  </si>
  <si>
    <t>Q4P555</t>
  </si>
  <si>
    <t>Q9H2H8</t>
  </si>
  <si>
    <t>Q812D3</t>
  </si>
  <si>
    <t>P0CP87</t>
  </si>
  <si>
    <t>P0CP86</t>
  </si>
  <si>
    <t>Q9D6L8</t>
  </si>
  <si>
    <t>P0C1I5</t>
  </si>
  <si>
    <t>Q5ZLV2</t>
  </si>
  <si>
    <t>Q9LPC7</t>
  </si>
  <si>
    <t>Q54E95</t>
  </si>
  <si>
    <t>Q29RZ2</t>
  </si>
  <si>
    <t>Q8CEC6</t>
  </si>
  <si>
    <t>g4177.t1</t>
  </si>
  <si>
    <t>C8VJW1</t>
  </si>
  <si>
    <t>Q9C0V8</t>
  </si>
  <si>
    <t>P0DPR4</t>
  </si>
  <si>
    <t>g4304.t1</t>
  </si>
  <si>
    <t>Q95QQ2</t>
  </si>
  <si>
    <t>g8190.t1</t>
  </si>
  <si>
    <t>O94460</t>
  </si>
  <si>
    <t>Q28HC6</t>
  </si>
  <si>
    <t>Q4QQY7</t>
  </si>
  <si>
    <t>Q7SYK1</t>
  </si>
  <si>
    <t>Q4QR99</t>
  </si>
  <si>
    <t>Q9BXR0</t>
  </si>
  <si>
    <t>Q9JMA2</t>
  </si>
  <si>
    <t>Q9VPY8</t>
  </si>
  <si>
    <t>Q23623</t>
  </si>
  <si>
    <t>A8X0P0</t>
  </si>
  <si>
    <t>B2A5K8</t>
  </si>
  <si>
    <t>A3DE13</t>
  </si>
  <si>
    <t>Q03ER2</t>
  </si>
  <si>
    <t>B8CXG0</t>
  </si>
  <si>
    <t>Q8DVZ3</t>
  </si>
  <si>
    <t>Q5SLI7</t>
  </si>
  <si>
    <t>Q72H19</t>
  </si>
  <si>
    <t>B1I9B4</t>
  </si>
  <si>
    <t>C1CN05</t>
  </si>
  <si>
    <t>Q88V05</t>
  </si>
  <si>
    <t>C1CAA6</t>
  </si>
  <si>
    <t>C1CTW4</t>
  </si>
  <si>
    <t>C0MAH5</t>
  </si>
  <si>
    <t>C0MEV8</t>
  </si>
  <si>
    <t>B9DVZ9</t>
  </si>
  <si>
    <t>g7048.t1</t>
  </si>
  <si>
    <t>Q0UY62</t>
  </si>
  <si>
    <t>A7EYW0</t>
  </si>
  <si>
    <t>A6SCT6</t>
  </si>
  <si>
    <t>A6QXC1</t>
  </si>
  <si>
    <t>Q0CL13</t>
  </si>
  <si>
    <t>A1C5V3</t>
  </si>
  <si>
    <t>Q2UMH8</t>
  </si>
  <si>
    <t>Q5AWA6</t>
  </si>
  <si>
    <t>Q4IJH1</t>
  </si>
  <si>
    <t>Q4WH83</t>
  </si>
  <si>
    <t>A1DG51</t>
  </si>
  <si>
    <t>Q6BZ77</t>
  </si>
  <si>
    <t>A2QFL3</t>
  </si>
  <si>
    <t>A6ZUA1</t>
  </si>
  <si>
    <t>P20447</t>
  </si>
  <si>
    <t>Q755A5</t>
  </si>
  <si>
    <t>Q6FS54</t>
  </si>
  <si>
    <t>A7TJ36</t>
  </si>
  <si>
    <t>A5DAC8</t>
  </si>
  <si>
    <t>Q1DZK8</t>
  </si>
  <si>
    <t>Q5APT8</t>
  </si>
  <si>
    <t>A3LRW2</t>
  </si>
  <si>
    <t>Q6C9P3</t>
  </si>
  <si>
    <t>Q7S5R1</t>
  </si>
  <si>
    <t>Q6CT46</t>
  </si>
  <si>
    <t>g8722.t1</t>
  </si>
  <si>
    <t>Q12083</t>
  </si>
  <si>
    <t>Q9UHC1</t>
  </si>
  <si>
    <t>F4JN26</t>
  </si>
  <si>
    <t>B0SB85</t>
  </si>
  <si>
    <t>B0ST13</t>
  </si>
  <si>
    <t>A1SA23</t>
  </si>
  <si>
    <t>A5F3L5</t>
  </si>
  <si>
    <t>Q9KV13</t>
  </si>
  <si>
    <t>C3LR77</t>
  </si>
  <si>
    <t>Q3IDU0</t>
  </si>
  <si>
    <t>Q7MH01</t>
  </si>
  <si>
    <t>Q65SD7</t>
  </si>
  <si>
    <t>A4VQP2</t>
  </si>
  <si>
    <t>Q87L05</t>
  </si>
  <si>
    <t>Q8DCV0</t>
  </si>
  <si>
    <t>O67518</t>
  </si>
  <si>
    <t>A9MFP2</t>
  </si>
  <si>
    <t>C5BDM9</t>
  </si>
  <si>
    <t>Q07XW5</t>
  </si>
  <si>
    <t>Q67NL0</t>
  </si>
  <si>
    <t>B5F385</t>
  </si>
  <si>
    <t>Q57GM1</t>
  </si>
  <si>
    <t>B5FRM6</t>
  </si>
  <si>
    <t>B5R0N7</t>
  </si>
  <si>
    <t>B5R9B7</t>
  </si>
  <si>
    <t>g8729.t1</t>
  </si>
  <si>
    <t>Q0UTL2</t>
  </si>
  <si>
    <t>A2RBA1</t>
  </si>
  <si>
    <t>Q0CTS1</t>
  </si>
  <si>
    <t>Q4WNC1</t>
  </si>
  <si>
    <t>A1CE78</t>
  </si>
  <si>
    <t>A1DM87</t>
  </si>
  <si>
    <t>Q2UMB1</t>
  </si>
  <si>
    <t>Q5B122</t>
  </si>
  <si>
    <t>A6R7F0</t>
  </si>
  <si>
    <t>Q1E076</t>
  </si>
  <si>
    <t>A4R6X5</t>
  </si>
  <si>
    <t>Q7S4I9</t>
  </si>
  <si>
    <t>Q2H3D0</t>
  </si>
  <si>
    <t>Q75E35</t>
  </si>
  <si>
    <t>A6ZRN4</t>
  </si>
  <si>
    <t>P40161</t>
  </si>
  <si>
    <t>Q6CHJ8</t>
  </si>
  <si>
    <t>g9323.t1</t>
  </si>
  <si>
    <t>P24391</t>
  </si>
  <si>
    <t>P23644</t>
  </si>
  <si>
    <t>O13656</t>
  </si>
  <si>
    <t>g7122.t1</t>
  </si>
  <si>
    <t>Q7SGY1</t>
  </si>
  <si>
    <t>Q6CG88</t>
  </si>
  <si>
    <t>O93852</t>
  </si>
  <si>
    <t>Q6FS20</t>
  </si>
  <si>
    <t>Q6BZA0</t>
  </si>
  <si>
    <t>Q752Y3</t>
  </si>
  <si>
    <t>Q6CSY3</t>
  </si>
  <si>
    <t>P54783</t>
  </si>
  <si>
    <t>Q9HDX8</t>
  </si>
  <si>
    <t>P10867</t>
  </si>
  <si>
    <t>Q3ZC33</t>
  </si>
  <si>
    <t>P58710</t>
  </si>
  <si>
    <t>Q8HXW0</t>
  </si>
  <si>
    <t>Q2QXY1</t>
  </si>
  <si>
    <t>Q9SU56</t>
  </si>
  <si>
    <t>O47881</t>
  </si>
  <si>
    <t>Q2RAP0</t>
  </si>
  <si>
    <t>Q9ZBU1</t>
  </si>
  <si>
    <t>Q9C614</t>
  </si>
  <si>
    <t>Q6NQ66</t>
  </si>
  <si>
    <t>Q9KX73</t>
  </si>
  <si>
    <t>O81030</t>
  </si>
  <si>
    <t>P94535</t>
  </si>
  <si>
    <t>Q9FM82</t>
  </si>
  <si>
    <t>Q54H55</t>
  </si>
  <si>
    <t>g7192.t1</t>
  </si>
  <si>
    <t>Q5B6C5</t>
  </si>
  <si>
    <t>Q4WMU5</t>
  </si>
  <si>
    <t>Q4I0M9</t>
  </si>
  <si>
    <t>Q7S6M5</t>
  </si>
  <si>
    <t>Q2UN27</t>
  </si>
  <si>
    <t>O36016</t>
  </si>
  <si>
    <t>Q6CFX5</t>
  </si>
  <si>
    <t>Q6FRQ9</t>
  </si>
  <si>
    <t>P40454</t>
  </si>
  <si>
    <t>Q28717</t>
  </si>
  <si>
    <t>P58389</t>
  </si>
  <si>
    <t>Q6BNW4</t>
  </si>
  <si>
    <t>Q2KJ44</t>
  </si>
  <si>
    <t>Q15257</t>
  </si>
  <si>
    <t>Q55CJ3</t>
  </si>
  <si>
    <t>Q5ADP9</t>
  </si>
  <si>
    <t>Q753L9</t>
  </si>
  <si>
    <t>Q6CYH1</t>
  </si>
  <si>
    <t>Q59ST6</t>
  </si>
  <si>
    <t>P0C153</t>
  </si>
  <si>
    <t>Q54WH6</t>
  </si>
  <si>
    <t>Q6BU97</t>
  </si>
  <si>
    <t>Q4PCR0</t>
  </si>
  <si>
    <t>P0CQ03</t>
  </si>
  <si>
    <t>P0CQ02</t>
  </si>
  <si>
    <t>g9225.t1</t>
  </si>
  <si>
    <t>Q0UI02</t>
  </si>
  <si>
    <t>A0A2G5IC53</t>
  </si>
  <si>
    <t>Q2I0M6</t>
  </si>
  <si>
    <t>A0A2I6PIZ2</t>
  </si>
  <si>
    <t>g10987.t1</t>
  </si>
  <si>
    <t>Q09713</t>
  </si>
  <si>
    <t>P40079</t>
  </si>
  <si>
    <t>Q28IV8</t>
  </si>
  <si>
    <t>Q8NEJ9</t>
  </si>
  <si>
    <t>Q9DB96</t>
  </si>
  <si>
    <t>Q5M985</t>
  </si>
  <si>
    <t>Q4KLC4</t>
  </si>
  <si>
    <t>Q2KII6</t>
  </si>
  <si>
    <t>Q6PFJ1</t>
  </si>
  <si>
    <t>g2051.t1</t>
  </si>
  <si>
    <t>B8NM74</t>
  </si>
  <si>
    <t>P07524</t>
  </si>
  <si>
    <t>P06845</t>
  </si>
  <si>
    <t>P55023</t>
  </si>
  <si>
    <t>O61363</t>
  </si>
  <si>
    <t>P34269</t>
  </si>
  <si>
    <t>P33180</t>
  </si>
  <si>
    <t>P80960</t>
  </si>
  <si>
    <t>Q10584</t>
  </si>
  <si>
    <t>Q10583</t>
  </si>
  <si>
    <t>P12659</t>
  </si>
  <si>
    <t>P56823</t>
  </si>
  <si>
    <t>g8726.t1</t>
  </si>
  <si>
    <t>O31853</t>
  </si>
  <si>
    <t>Q8KHE4</t>
  </si>
  <si>
    <t>g7312.t1</t>
  </si>
  <si>
    <t>P53914</t>
  </si>
  <si>
    <t>P87115</t>
  </si>
  <si>
    <t>Q9H0A0</t>
  </si>
  <si>
    <t>Q8K224</t>
  </si>
  <si>
    <t>Q55EJ3</t>
  </si>
  <si>
    <t>O01757</t>
  </si>
  <si>
    <t>Q9W3C1</t>
  </si>
  <si>
    <t>Q9XIK4</t>
  </si>
  <si>
    <t>Q9M2Q4</t>
  </si>
  <si>
    <t>P54008</t>
  </si>
  <si>
    <t>Q8TYZ5</t>
  </si>
  <si>
    <t>Q9UZ78</t>
  </si>
  <si>
    <t>A1RY08</t>
  </si>
  <si>
    <t>Q5V5M5</t>
  </si>
  <si>
    <t>D4GW73</t>
  </si>
  <si>
    <t>D5C1K8</t>
  </si>
  <si>
    <t>Q9KKJ5</t>
  </si>
  <si>
    <t>Q9YBQ6</t>
  </si>
  <si>
    <t>P76562</t>
  </si>
  <si>
    <t>A8ADB3</t>
  </si>
  <si>
    <t>Q0T243</t>
  </si>
  <si>
    <t>Q8ZN74</t>
  </si>
  <si>
    <t>D0JFM7</t>
  </si>
  <si>
    <t>C3N792</t>
  </si>
  <si>
    <t>g7968.t1</t>
  </si>
  <si>
    <t>Q02724</t>
  </si>
  <si>
    <t>g8816.t1</t>
  </si>
  <si>
    <t>B2VZQ8</t>
  </si>
  <si>
    <t>C1G9Q3</t>
  </si>
  <si>
    <t>C0S1C8</t>
  </si>
  <si>
    <t>C0P108</t>
  </si>
  <si>
    <t>C5GGE5</t>
  </si>
  <si>
    <t>C5JGS0</t>
  </si>
  <si>
    <t>A6R364</t>
  </si>
  <si>
    <t>A1CY38</t>
  </si>
  <si>
    <t>B0Y5C3</t>
  </si>
  <si>
    <t>Q4WNI1</t>
  </si>
  <si>
    <t>Q0CFY3</t>
  </si>
  <si>
    <t>Q2UIM3</t>
  </si>
  <si>
    <t>C5FY68</t>
  </si>
  <si>
    <t>B6H5R4</t>
  </si>
  <si>
    <t>A1CGN9</t>
  </si>
  <si>
    <t>Q5B590</t>
  </si>
  <si>
    <t>B6QRG1</t>
  </si>
  <si>
    <t>B8M7D2</t>
  </si>
  <si>
    <t>C5PBM5</t>
  </si>
  <si>
    <t>C4JWQ7</t>
  </si>
  <si>
    <t>Q7S4G7</t>
  </si>
  <si>
    <t>C9SB02</t>
  </si>
  <si>
    <t>Q2GM68</t>
  </si>
  <si>
    <t>B6TZD1</t>
  </si>
  <si>
    <t>Q0ITU1</t>
  </si>
  <si>
    <t>g5720.t1</t>
  </si>
  <si>
    <t>P51979</t>
  </si>
  <si>
    <t>A2RUV5</t>
  </si>
  <si>
    <t>A2PYH4</t>
  </si>
  <si>
    <t>D3Z4R1</t>
  </si>
  <si>
    <t>Q5D892</t>
  </si>
  <si>
    <t>B6DMK2</t>
  </si>
  <si>
    <t>Q55CI8</t>
  </si>
  <si>
    <t>Q9SYP1</t>
  </si>
  <si>
    <t>P32639</t>
  </si>
  <si>
    <t>O48534</t>
  </si>
  <si>
    <t>Q9U2G0</t>
  </si>
  <si>
    <t>O75643</t>
  </si>
  <si>
    <t>Q6P4T2</t>
  </si>
  <si>
    <t>F1LNJ2</t>
  </si>
  <si>
    <t>Q9VUV9</t>
  </si>
  <si>
    <t>F1NTD6</t>
  </si>
  <si>
    <t>Q54G57</t>
  </si>
  <si>
    <t>P53327</t>
  </si>
  <si>
    <t>E1BNG3</t>
  </si>
  <si>
    <t>F1LPQ2</t>
  </si>
  <si>
    <t>Q9UT24</t>
  </si>
  <si>
    <t>E9PZJ8</t>
  </si>
  <si>
    <t>O60072</t>
  </si>
  <si>
    <t>Q8N3C0</t>
  </si>
  <si>
    <t>E7F8F4</t>
  </si>
  <si>
    <t>g6209.t1</t>
  </si>
  <si>
    <t>Q9USU9</t>
  </si>
  <si>
    <t>P32773</t>
  </si>
  <si>
    <t>g619.t1</t>
  </si>
  <si>
    <t>Q5BGP1</t>
  </si>
  <si>
    <t>Q4WKB9</t>
  </si>
  <si>
    <t>Q7RX84</t>
  </si>
  <si>
    <t>Q52B63</t>
  </si>
  <si>
    <t>P0CM97</t>
  </si>
  <si>
    <t>P0CM96</t>
  </si>
  <si>
    <t>Q4PCY0</t>
  </si>
  <si>
    <t>Q9P6R9</t>
  </si>
  <si>
    <t>Q08C72</t>
  </si>
  <si>
    <t>Q9HCG8</t>
  </si>
  <si>
    <t>A0A1I8M2I8</t>
  </si>
  <si>
    <t>Q52KN9</t>
  </si>
  <si>
    <t>Q8C5N3</t>
  </si>
  <si>
    <t>Q5RA93</t>
  </si>
  <si>
    <t>Q9VJ87</t>
  </si>
  <si>
    <t>Q5ZKA3</t>
  </si>
  <si>
    <t>Q17336</t>
  </si>
  <si>
    <t>Q6C8C5</t>
  </si>
  <si>
    <t>A8WT19</t>
  </si>
  <si>
    <t>Q6BU84</t>
  </si>
  <si>
    <t>P0DP78</t>
  </si>
  <si>
    <t>P0DP81</t>
  </si>
  <si>
    <t>P0DP79</t>
  </si>
  <si>
    <t>P0DP80</t>
  </si>
  <si>
    <t>Q59XY0</t>
  </si>
  <si>
    <t>g619.t2</t>
  </si>
  <si>
    <t>Q751P4</t>
  </si>
  <si>
    <t>g3300.t1</t>
  </si>
  <si>
    <t>P53900</t>
  </si>
  <si>
    <t>Q9VRL3</t>
  </si>
  <si>
    <t>g6293.t1</t>
  </si>
  <si>
    <t>Q941I6</t>
  </si>
  <si>
    <t>A0B977</t>
  </si>
  <si>
    <t>A4SGM5</t>
  </si>
  <si>
    <t>P54277</t>
  </si>
  <si>
    <t>B0R2S6</t>
  </si>
  <si>
    <t>Q9HSM6</t>
  </si>
  <si>
    <t>B4SGC3</t>
  </si>
  <si>
    <t>B9EBI5</t>
  </si>
  <si>
    <t>B8J9F5</t>
  </si>
  <si>
    <t>B4UCW3</t>
  </si>
  <si>
    <t>Q2IIL0</t>
  </si>
  <si>
    <t>B3EHI9</t>
  </si>
  <si>
    <t>Q8KAX3</t>
  </si>
  <si>
    <t>B5YIZ6</t>
  </si>
  <si>
    <t>A7HC45</t>
  </si>
  <si>
    <t>B3EL44</t>
  </si>
  <si>
    <t>B8CX97</t>
  </si>
  <si>
    <t>Q4UVP3</t>
  </si>
  <si>
    <t>B0RRZ8</t>
  </si>
  <si>
    <t>Q8P8E4</t>
  </si>
  <si>
    <t>B0U5C6</t>
  </si>
  <si>
    <t>A4J5Q3</t>
  </si>
  <si>
    <t>A3CWX7</t>
  </si>
  <si>
    <t>g8946.t1</t>
  </si>
  <si>
    <t>A0A384JQC9</t>
  </si>
  <si>
    <t>E5A7E2</t>
  </si>
  <si>
    <t>Q14RS2</t>
  </si>
  <si>
    <t>L7IKV1</t>
  </si>
  <si>
    <t>g5665.t1</t>
  </si>
  <si>
    <t>P50086</t>
  </si>
  <si>
    <t>A2AS55</t>
  </si>
  <si>
    <t>Q499M5</t>
  </si>
  <si>
    <t>Q04721</t>
  </si>
  <si>
    <t>O35516</t>
  </si>
  <si>
    <t>Q9QW30</t>
  </si>
  <si>
    <t>Q24145</t>
  </si>
  <si>
    <t>Q6RI86</t>
  </si>
  <si>
    <t>Q8BLA8</t>
  </si>
  <si>
    <t>Q75HA6</t>
  </si>
  <si>
    <t>Q6P9J5</t>
  </si>
  <si>
    <t>O75762</t>
  </si>
  <si>
    <t>A6QR20</t>
  </si>
  <si>
    <t>Q9BQI6</t>
  </si>
  <si>
    <t>B2RXR6</t>
  </si>
  <si>
    <t>Q5T7N3</t>
  </si>
  <si>
    <t>g8893.t1</t>
  </si>
  <si>
    <t>Q9P7R6</t>
  </si>
  <si>
    <t>g7166.t1</t>
  </si>
  <si>
    <t>Q0U6Z7</t>
  </si>
  <si>
    <t>Q1E7S5</t>
  </si>
  <si>
    <t>Q0CK31</t>
  </si>
  <si>
    <t>Q5BBF7</t>
  </si>
  <si>
    <t>A2QWI7</t>
  </si>
  <si>
    <t>A1DN59</t>
  </si>
  <si>
    <t>Q4WMG1</t>
  </si>
  <si>
    <t>Q2UHU3</t>
  </si>
  <si>
    <t>A1CT75</t>
  </si>
  <si>
    <t>Q6CP69</t>
  </si>
  <si>
    <t>Q6BKZ4</t>
  </si>
  <si>
    <t>A3LZW1</t>
  </si>
  <si>
    <t>Q75AV2</t>
  </si>
  <si>
    <t>Q08278</t>
  </si>
  <si>
    <t>Q7S2D4</t>
  </si>
  <si>
    <t>Q2GRJ3</t>
  </si>
  <si>
    <t>Q6CE96</t>
  </si>
  <si>
    <t>Q6FVI8</t>
  </si>
  <si>
    <t>O60104</t>
  </si>
  <si>
    <t>Q6GPR9</t>
  </si>
  <si>
    <t>Q3B8I4</t>
  </si>
  <si>
    <t>Q5BJ48</t>
  </si>
  <si>
    <t>Q7ZV35</t>
  </si>
  <si>
    <t>Q17MI0</t>
  </si>
  <si>
    <t>Q3T123</t>
  </si>
  <si>
    <t>g7378.t1</t>
  </si>
  <si>
    <t>Q7QG28</t>
  </si>
  <si>
    <t>Q298X4</t>
  </si>
  <si>
    <t>Q17A58</t>
  </si>
  <si>
    <t>Q9VFM9</t>
  </si>
  <si>
    <t>O94399</t>
  </si>
  <si>
    <t>P53250</t>
  </si>
  <si>
    <t>g3498.t1</t>
  </si>
  <si>
    <t>Q50681</t>
  </si>
  <si>
    <t>g7079.t1</t>
  </si>
  <si>
    <t>O94530</t>
  </si>
  <si>
    <t>P32579</t>
  </si>
  <si>
    <t>Q9UYB2</t>
  </si>
  <si>
    <t>P39153</t>
  </si>
  <si>
    <t>Q970S6</t>
  </si>
  <si>
    <t>P9WGC8</t>
  </si>
  <si>
    <t>P9WGC9</t>
  </si>
  <si>
    <t>P45831</t>
  </si>
  <si>
    <t>Q0VTD8</t>
  </si>
  <si>
    <t>A1SR31</t>
  </si>
  <si>
    <t>P57561</t>
  </si>
  <si>
    <t>g8953.t1</t>
  </si>
  <si>
    <t>Q2TXG1</t>
  </si>
  <si>
    <t>A0A161CLJ6</t>
  </si>
  <si>
    <t>A0A5C1RGE8</t>
  </si>
  <si>
    <t>F2T0J9</t>
  </si>
  <si>
    <t>Q1ERH8</t>
  </si>
  <si>
    <t>Q07824</t>
  </si>
  <si>
    <t>Q6FTB1</t>
  </si>
  <si>
    <t>O74829</t>
  </si>
  <si>
    <t>B6HNK5</t>
  </si>
  <si>
    <t>Q6FV98</t>
  </si>
  <si>
    <t>G0R6T1</t>
  </si>
  <si>
    <t>O94528</t>
  </si>
  <si>
    <t>O59814</t>
  </si>
  <si>
    <t>g8017.t1</t>
  </si>
  <si>
    <t>A0A2V5GRP3</t>
  </si>
  <si>
    <t>P32071</t>
  </si>
  <si>
    <t>Q5ABU7</t>
  </si>
  <si>
    <t>P28873</t>
  </si>
  <si>
    <t>Q10487</t>
  </si>
  <si>
    <t>Q6FRT6</t>
  </si>
  <si>
    <t>Q6FRT5</t>
  </si>
  <si>
    <t>P38124</t>
  </si>
  <si>
    <t>O59699</t>
  </si>
  <si>
    <t>g10964.t1</t>
  </si>
  <si>
    <t>P31334</t>
  </si>
  <si>
    <t>Q16AF4</t>
  </si>
  <si>
    <t>A8LM48</t>
  </si>
  <si>
    <t>Q8UE18</t>
  </si>
  <si>
    <t>Q5LLU6</t>
  </si>
  <si>
    <t>A7IFY1</t>
  </si>
  <si>
    <t>Q92QH0</t>
  </si>
  <si>
    <t>Q3J5S2</t>
  </si>
  <si>
    <t>Q1GK37</t>
  </si>
  <si>
    <t>A6U859</t>
  </si>
  <si>
    <t>Q11HQ2</t>
  </si>
  <si>
    <t>B9JVN7</t>
  </si>
  <si>
    <t>A8IAS6</t>
  </si>
  <si>
    <t>Q9A8V3</t>
  </si>
  <si>
    <t>Q07KL8</t>
  </si>
  <si>
    <t>P60456</t>
  </si>
  <si>
    <t>B3QBY0</t>
  </si>
  <si>
    <t>A5V602</t>
  </si>
  <si>
    <t>A5FZW5</t>
  </si>
  <si>
    <t>B4R8L7</t>
  </si>
  <si>
    <t>Q2N9B1</t>
  </si>
  <si>
    <t>B6JET3</t>
  </si>
  <si>
    <t>B0T2C2</t>
  </si>
  <si>
    <t>Q5NQ64</t>
  </si>
  <si>
    <t>B6IRQ6</t>
  </si>
  <si>
    <t>g10964.t2</t>
  </si>
  <si>
    <t>Q9P6P6</t>
  </si>
  <si>
    <t>g5794.t1</t>
  </si>
  <si>
    <t>O42275</t>
  </si>
  <si>
    <t>Q9DDE3</t>
  </si>
  <si>
    <t>Q869C3</t>
  </si>
  <si>
    <t>P16303</t>
  </si>
  <si>
    <t>g2273.t1</t>
  </si>
  <si>
    <t>A0A411KUX1</t>
  </si>
  <si>
    <t>A0A2L0P0L8</t>
  </si>
  <si>
    <t>S0EEY7</t>
  </si>
  <si>
    <t>W7MLD3</t>
  </si>
  <si>
    <t>A0A1L9WQV4</t>
  </si>
  <si>
    <t>Q2UPC1</t>
  </si>
  <si>
    <t>A0A4P8W7F5</t>
  </si>
  <si>
    <t>G4MWA9</t>
  </si>
  <si>
    <t>Q0V6Q0</t>
  </si>
  <si>
    <t>M2YI75</t>
  </si>
  <si>
    <t>Q8TFD3</t>
  </si>
  <si>
    <t>F2SH39</t>
  </si>
  <si>
    <t>M2YMU2</t>
  </si>
  <si>
    <t>A0A3G9H2R5</t>
  </si>
  <si>
    <t>B6HJU0</t>
  </si>
  <si>
    <t>A0A4Q4NMP3</t>
  </si>
  <si>
    <t>A0A443HJZ5</t>
  </si>
  <si>
    <t>I1RF56</t>
  </si>
  <si>
    <t>Q6UEH3</t>
  </si>
  <si>
    <t>Q6F5E3</t>
  </si>
  <si>
    <t>A0A0C1C354</t>
  </si>
  <si>
    <t>A0A0M9EQT6</t>
  </si>
  <si>
    <t>Q9HE13</t>
  </si>
  <si>
    <t>A0A140JWS3</t>
  </si>
  <si>
    <t>g3324.t1</t>
  </si>
  <si>
    <t>Q8ISP0</t>
  </si>
  <si>
    <t>Q8IT98</t>
  </si>
  <si>
    <t>Q3T0R1</t>
  </si>
  <si>
    <t>Q5TJE9</t>
  </si>
  <si>
    <t>A5JST6</t>
  </si>
  <si>
    <t>P62269</t>
  </si>
  <si>
    <t>P62270</t>
  </si>
  <si>
    <t>P62272</t>
  </si>
  <si>
    <t>P62271</t>
  </si>
  <si>
    <t>Q8JGS9</t>
  </si>
  <si>
    <t>Q90YQ5</t>
  </si>
  <si>
    <t>P0CT66</t>
  </si>
  <si>
    <t>P0CT67</t>
  </si>
  <si>
    <t>Q962R1</t>
  </si>
  <si>
    <t>P41094</t>
  </si>
  <si>
    <t>P0CX55</t>
  </si>
  <si>
    <t>P0CX56</t>
  </si>
  <si>
    <t>P34788</t>
  </si>
  <si>
    <t>P49202</t>
  </si>
  <si>
    <t>Q869U7</t>
  </si>
  <si>
    <t>P48151</t>
  </si>
  <si>
    <t>A3DMQ3</t>
  </si>
  <si>
    <t>Q8TRR2</t>
  </si>
  <si>
    <t>Q46GC7</t>
  </si>
  <si>
    <t>Q8SRP2</t>
  </si>
  <si>
    <t>g4998.t1</t>
  </si>
  <si>
    <t>P0CZ17</t>
  </si>
  <si>
    <t>P0CX77</t>
  </si>
  <si>
    <t>P0CX78</t>
  </si>
  <si>
    <t>P0CX79</t>
  </si>
  <si>
    <t>O34482</t>
  </si>
  <si>
    <t>P38986</t>
  </si>
  <si>
    <t>P00805</t>
  </si>
  <si>
    <t>P06608</t>
  </si>
  <si>
    <t>P43843</t>
  </si>
  <si>
    <t>O25424</t>
  </si>
  <si>
    <t>Q9ZLB9</t>
  </si>
  <si>
    <t>P50286</t>
  </si>
  <si>
    <t>P10182</t>
  </si>
  <si>
    <t>Q88K39</t>
  </si>
  <si>
    <t>P10172</t>
  </si>
  <si>
    <t>Q9I407</t>
  </si>
  <si>
    <t>O68897</t>
  </si>
  <si>
    <t>P30363</t>
  </si>
  <si>
    <t>Q9RRX9</t>
  </si>
  <si>
    <t>g7987.t1</t>
  </si>
  <si>
    <t>O42922</t>
  </si>
  <si>
    <t>G3XSI4</t>
  </si>
  <si>
    <t>A2QBE9</t>
  </si>
  <si>
    <t>A0A3G1DJE2</t>
  </si>
  <si>
    <t>A0A1L9UQW4</t>
  </si>
  <si>
    <t>Q00357</t>
  </si>
  <si>
    <t>Q2UEK9</t>
  </si>
  <si>
    <t>A0A0E3D8L1</t>
  </si>
  <si>
    <t>g1944.t1</t>
  </si>
  <si>
    <t>A6ZZS6</t>
  </si>
  <si>
    <t>P32857</t>
  </si>
  <si>
    <t>O13989</t>
  </si>
  <si>
    <t>Q96K49</t>
  </si>
  <si>
    <t>Q28EW0</t>
  </si>
  <si>
    <t>Q8BKU8</t>
  </si>
  <si>
    <t>Q8NBN3</t>
  </si>
  <si>
    <t>Q8BXN9</t>
  </si>
  <si>
    <t>g3982.t1</t>
  </si>
  <si>
    <t>P78985</t>
  </si>
  <si>
    <t>Q4W9B8</t>
  </si>
  <si>
    <t>Q9HGZ1</t>
  </si>
  <si>
    <t>Q9HGZ0</t>
  </si>
  <si>
    <t>O42938</t>
  </si>
  <si>
    <t>Q8NJU8</t>
  </si>
  <si>
    <t>Q92448</t>
  </si>
  <si>
    <t>P59680</t>
  </si>
  <si>
    <t>P16861</t>
  </si>
  <si>
    <t>O94200</t>
  </si>
  <si>
    <t>O94201</t>
  </si>
  <si>
    <t>C4QXA5</t>
  </si>
  <si>
    <t>Q03215</t>
  </si>
  <si>
    <t>P16862</t>
  </si>
  <si>
    <t>Q8TGA0</t>
  </si>
  <si>
    <t>Q03216</t>
  </si>
  <si>
    <t>P17858</t>
  </si>
  <si>
    <t>P47860</t>
  </si>
  <si>
    <t>Q01813</t>
  </si>
  <si>
    <t>P47859</t>
  </si>
  <si>
    <t>Q5R636</t>
  </si>
  <si>
    <t>A1A4J1</t>
  </si>
  <si>
    <t>Q5R7V5</t>
  </si>
  <si>
    <t>P12382</t>
  </si>
  <si>
    <t>P30835</t>
  </si>
  <si>
    <t>g5115.t1</t>
  </si>
  <si>
    <t>O14132</t>
  </si>
  <si>
    <t>P32581</t>
  </si>
  <si>
    <t>Q55FJ6</t>
  </si>
  <si>
    <t>Q04859</t>
  </si>
  <si>
    <t>P20793</t>
  </si>
  <si>
    <t>P20794</t>
  </si>
  <si>
    <t>Q9UPZ9</t>
  </si>
  <si>
    <t>Q9JKV2</t>
  </si>
  <si>
    <t>Q62726</t>
  </si>
  <si>
    <t>O43077</t>
  </si>
  <si>
    <t>Q6Z8C8</t>
  </si>
  <si>
    <t>Q84SN3</t>
  </si>
  <si>
    <t>B3WFY8</t>
  </si>
  <si>
    <t>P43294</t>
  </si>
  <si>
    <t>Q9WVS4</t>
  </si>
  <si>
    <t>Q9UQ07</t>
  </si>
  <si>
    <t>P24100</t>
  </si>
  <si>
    <t>Q05006</t>
  </si>
  <si>
    <t>Q336M2</t>
  </si>
  <si>
    <t>Q41639</t>
  </si>
  <si>
    <t>P52389</t>
  </si>
  <si>
    <t>Q38772</t>
  </si>
  <si>
    <t>P29618</t>
  </si>
  <si>
    <t>P23111</t>
  </si>
  <si>
    <t>Q00526</t>
  </si>
  <si>
    <t>g4318.t1</t>
  </si>
  <si>
    <t>P38067</t>
  </si>
  <si>
    <t>Q8BWF0</t>
  </si>
  <si>
    <t>Q9US47</t>
  </si>
  <si>
    <t>P51650</t>
  </si>
  <si>
    <t>Q9SAK4</t>
  </si>
  <si>
    <t>P0DOV9</t>
  </si>
  <si>
    <t>Q3MSM3</t>
  </si>
  <si>
    <t>Q6A2H1</t>
  </si>
  <si>
    <t>P51649</t>
  </si>
  <si>
    <t>Q6A2H0</t>
  </si>
  <si>
    <t>Q3MSM4</t>
  </si>
  <si>
    <t>B9F3B6</t>
  </si>
  <si>
    <t>Q6A2H2</t>
  </si>
  <si>
    <t>Q88RC0</t>
  </si>
  <si>
    <t>Q9UTM8</t>
  </si>
  <si>
    <t>Q9I6M5</t>
  </si>
  <si>
    <t>P25526</t>
  </si>
  <si>
    <t>P55653</t>
  </si>
  <si>
    <t>Q6F9G0</t>
  </si>
  <si>
    <t>E1V7V8</t>
  </si>
  <si>
    <t>P94428</t>
  </si>
  <si>
    <t>Q1JUP4</t>
  </si>
  <si>
    <t>Q63ZT8</t>
  </si>
  <si>
    <t>Q3SY69</t>
  </si>
  <si>
    <t>Q27640</t>
  </si>
  <si>
    <t>g4318.t2</t>
  </si>
  <si>
    <t>g7945.t1</t>
  </si>
  <si>
    <t>O42666</t>
  </si>
  <si>
    <t>g821.t1</t>
  </si>
  <si>
    <t>B2VVA8</t>
  </si>
  <si>
    <t>A6S146</t>
  </si>
  <si>
    <t>A2QGS5</t>
  </si>
  <si>
    <t>C4JMY4</t>
  </si>
  <si>
    <t>A1CAP4</t>
  </si>
  <si>
    <t>Q0CDB9</t>
  </si>
  <si>
    <t>B8NEJ3</t>
  </si>
  <si>
    <t>Q2U7R8</t>
  </si>
  <si>
    <t>A1DF20</t>
  </si>
  <si>
    <t>B0Y3W4</t>
  </si>
  <si>
    <t>Q4WUE0</t>
  </si>
  <si>
    <t>A7UWD5</t>
  </si>
  <si>
    <t>D1ZHR9</t>
  </si>
  <si>
    <t>C5P7K2</t>
  </si>
  <si>
    <t>C0NE02</t>
  </si>
  <si>
    <t>C6HSY8</t>
  </si>
  <si>
    <t>B8M9V7</t>
  </si>
  <si>
    <t>C5GXZ4</t>
  </si>
  <si>
    <t>C5K110</t>
  </si>
  <si>
    <t>Q2HAX7</t>
  </si>
  <si>
    <t>A4R5F6</t>
  </si>
  <si>
    <t>B6QFZ6</t>
  </si>
  <si>
    <t>Q5AVF8</t>
  </si>
  <si>
    <t>C1H986</t>
  </si>
  <si>
    <t>C1GEZ1</t>
  </si>
  <si>
    <t>g5435.t1</t>
  </si>
  <si>
    <t>O14011</t>
  </si>
  <si>
    <t>Q9AV81</t>
  </si>
  <si>
    <t>O22785</t>
  </si>
  <si>
    <t>Q08E38</t>
  </si>
  <si>
    <t>Q99KP6</t>
  </si>
  <si>
    <t>Q9JMJ4</t>
  </si>
  <si>
    <t>Q94BR4</t>
  </si>
  <si>
    <t>Q7KWK5</t>
  </si>
  <si>
    <t>Q9UMS4</t>
  </si>
  <si>
    <t>Q5ZMA2</t>
  </si>
  <si>
    <t>O75083</t>
  </si>
  <si>
    <t>O88342</t>
  </si>
  <si>
    <t>O93277</t>
  </si>
  <si>
    <t>Q2KJH4</t>
  </si>
  <si>
    <t>Q5RKI0</t>
  </si>
  <si>
    <t>g3608.t1</t>
  </si>
  <si>
    <t>Q1MTQ9</t>
  </si>
  <si>
    <t>Q08962</t>
  </si>
  <si>
    <t>A4QND5</t>
  </si>
  <si>
    <t>Q6DFH9</t>
  </si>
  <si>
    <t>Q503P2</t>
  </si>
  <si>
    <t>Q56P27</t>
  </si>
  <si>
    <t>Q9WV50</t>
  </si>
  <si>
    <t>Q4T2X8</t>
  </si>
  <si>
    <t>Q9Y221</t>
  </si>
  <si>
    <t>Q5R9J1</t>
  </si>
  <si>
    <t>Q9CXK8</t>
  </si>
  <si>
    <t>B0G104</t>
  </si>
  <si>
    <t>g6288.t1</t>
  </si>
  <si>
    <t>A0A1U8QL22</t>
  </si>
  <si>
    <t>g8939.t1</t>
  </si>
  <si>
    <t>Q25BW5</t>
  </si>
  <si>
    <t>Q25BW4</t>
  </si>
  <si>
    <t>Q5N863</t>
  </si>
  <si>
    <t>Q75I94</t>
  </si>
  <si>
    <t>Q08638</t>
  </si>
  <si>
    <t>Q75I93</t>
  </si>
  <si>
    <t>Q9LV34</t>
  </si>
  <si>
    <t>Q9LV33</t>
  </si>
  <si>
    <t>Q8GVD0</t>
  </si>
  <si>
    <t>E3W9M3</t>
  </si>
  <si>
    <t>O48779</t>
  </si>
  <si>
    <t>D5MTF8</t>
  </si>
  <si>
    <t>Q1XH05</t>
  </si>
  <si>
    <t>Q1XH04</t>
  </si>
  <si>
    <t>Q9FYS3</t>
  </si>
  <si>
    <t>Q1XIR9</t>
  </si>
  <si>
    <t>Q03506</t>
  </si>
  <si>
    <t>P94248</t>
  </si>
  <si>
    <t>Q9C5C2</t>
  </si>
  <si>
    <t>g4375.t1</t>
  </si>
  <si>
    <t>M2R8W9</t>
  </si>
  <si>
    <t>P94493</t>
  </si>
  <si>
    <t>g957.t1</t>
  </si>
  <si>
    <t>B0XTU6</t>
  </si>
  <si>
    <t>Q4X084</t>
  </si>
  <si>
    <t>A1DHY9</t>
  </si>
  <si>
    <t>A1C7B5</t>
  </si>
  <si>
    <t>Q2UIE6</t>
  </si>
  <si>
    <t>B8N7S7</t>
  </si>
  <si>
    <t>Q5BAP5</t>
  </si>
  <si>
    <t>A2QBQ3</t>
  </si>
  <si>
    <t>Q9USW3</t>
  </si>
  <si>
    <t>g6310.t1</t>
  </si>
  <si>
    <t>Q9UT59</t>
  </si>
  <si>
    <t>A0A2G5ICG8</t>
  </si>
  <si>
    <t>A0ST44</t>
  </si>
  <si>
    <t>P33119</t>
  </si>
  <si>
    <t>g1410.t1</t>
  </si>
  <si>
    <t>Q0UG93</t>
  </si>
  <si>
    <t>Q4WE68</t>
  </si>
  <si>
    <t>Q1DTG2</t>
  </si>
  <si>
    <t>A1D0C1</t>
  </si>
  <si>
    <t>A2R702</t>
  </si>
  <si>
    <t>A1C5F1</t>
  </si>
  <si>
    <t>Q2UJ80</t>
  </si>
  <si>
    <t>Q5AUJ1</t>
  </si>
  <si>
    <t>Q09FM9</t>
  </si>
  <si>
    <t>Q0C919</t>
  </si>
  <si>
    <t>A4QVR2</t>
  </si>
  <si>
    <t>Q2GUP0</t>
  </si>
  <si>
    <t>Q4IMD1</t>
  </si>
  <si>
    <t>Q873G4</t>
  </si>
  <si>
    <t>Q6BQE9</t>
  </si>
  <si>
    <t>A5DQL2</t>
  </si>
  <si>
    <t>A3GHC1</t>
  </si>
  <si>
    <t>Q75CC6</t>
  </si>
  <si>
    <t>A5DXC6</t>
  </si>
  <si>
    <t>Q5AEE1</t>
  </si>
  <si>
    <t>Q6CUC8</t>
  </si>
  <si>
    <t>Q6C341</t>
  </si>
  <si>
    <t>Q12692</t>
  </si>
  <si>
    <t>P48003</t>
  </si>
  <si>
    <t>P0CO01</t>
  </si>
  <si>
    <t>g5319.t1</t>
  </si>
  <si>
    <t>L0MXJ3</t>
  </si>
  <si>
    <t>g9051.t1</t>
  </si>
  <si>
    <t>B5BP49</t>
  </si>
  <si>
    <t>O94572</t>
  </si>
  <si>
    <t>Q12235</t>
  </si>
  <si>
    <t>Q2TYT2</t>
  </si>
  <si>
    <t>g6840.t1</t>
  </si>
  <si>
    <t>C8VCP8</t>
  </si>
  <si>
    <t>Q01961</t>
  </si>
  <si>
    <t>O00623</t>
  </si>
  <si>
    <t>A4FUD4</t>
  </si>
  <si>
    <t>Q8TFH8</t>
  </si>
  <si>
    <t>Q19189</t>
  </si>
  <si>
    <t>Q04370</t>
  </si>
  <si>
    <t>Q54N40</t>
  </si>
  <si>
    <t>g7088.t1</t>
  </si>
  <si>
    <t>Q10097</t>
  </si>
  <si>
    <t>P70786</t>
  </si>
  <si>
    <t>P76470</t>
  </si>
  <si>
    <t>Q9C0U9</t>
  </si>
  <si>
    <t>g3607.t1</t>
  </si>
  <si>
    <t>O94288</t>
  </si>
  <si>
    <t>Q6DRN3</t>
  </si>
  <si>
    <t>Q07896</t>
  </si>
  <si>
    <t>Q8VI84</t>
  </si>
  <si>
    <t>Q8WTT2</t>
  </si>
  <si>
    <t>Q5XGZ8</t>
  </si>
  <si>
    <t>Q5R952</t>
  </si>
  <si>
    <t>Q91Y26</t>
  </si>
  <si>
    <t>Q9VI82</t>
  </si>
  <si>
    <t>g1950.t1</t>
  </si>
  <si>
    <t>O59741</t>
  </si>
  <si>
    <t>Q9P6I9</t>
  </si>
  <si>
    <t>Q09922</t>
  </si>
  <si>
    <t>g10981.t1</t>
  </si>
  <si>
    <t>P27882</t>
  </si>
  <si>
    <t>O14144</t>
  </si>
  <si>
    <t>g10349.t1</t>
  </si>
  <si>
    <t>O94225</t>
  </si>
  <si>
    <t>Q9Y823</t>
  </si>
  <si>
    <t>Q12726</t>
  </si>
  <si>
    <t>Q12122</t>
  </si>
  <si>
    <t>P48570</t>
  </si>
  <si>
    <t>O87198</t>
  </si>
  <si>
    <t>O29305</t>
  </si>
  <si>
    <t>Q8TW28</t>
  </si>
  <si>
    <t>Q9V1J1</t>
  </si>
  <si>
    <t>B7GH19</t>
  </si>
  <si>
    <t>O26819</t>
  </si>
  <si>
    <t>O59390</t>
  </si>
  <si>
    <t>Q8TYM1</t>
  </si>
  <si>
    <t>Q8RDK3</t>
  </si>
  <si>
    <t>Q8EN67</t>
  </si>
  <si>
    <t>A4IRH8</t>
  </si>
  <si>
    <t>P58968</t>
  </si>
  <si>
    <t>E1R5X1</t>
  </si>
  <si>
    <t>C5D5M0</t>
  </si>
  <si>
    <t>Q8THA5</t>
  </si>
  <si>
    <t>Q5KWJ3</t>
  </si>
  <si>
    <t>Q8RL85</t>
  </si>
  <si>
    <t>Q44290</t>
  </si>
  <si>
    <t>A8AB61</t>
  </si>
  <si>
    <t>C0Z9C8</t>
  </si>
  <si>
    <t>g7451.t1</t>
  </si>
  <si>
    <t>J9VQQ3</t>
  </si>
  <si>
    <t>Q9HDW7</t>
  </si>
  <si>
    <t>P38929</t>
  </si>
  <si>
    <t>P54678</t>
  </si>
  <si>
    <t>Q9M2L4</t>
  </si>
  <si>
    <t>O22218</t>
  </si>
  <si>
    <t>Q64542</t>
  </si>
  <si>
    <t>Q98SH2</t>
  </si>
  <si>
    <t>G5E829</t>
  </si>
  <si>
    <t>P11505</t>
  </si>
  <si>
    <t>D3K0R6</t>
  </si>
  <si>
    <t>Q9LF79</t>
  </si>
  <si>
    <t>Q9R0K7</t>
  </si>
  <si>
    <t>P20020</t>
  </si>
  <si>
    <t>P23220</t>
  </si>
  <si>
    <t>P23634</t>
  </si>
  <si>
    <t>Q7X8B5</t>
  </si>
  <si>
    <t>Q9LU41</t>
  </si>
  <si>
    <t>Q6Q477</t>
  </si>
  <si>
    <t>Q64568</t>
  </si>
  <si>
    <t>Q16720</t>
  </si>
  <si>
    <t>P11506</t>
  </si>
  <si>
    <t>Q01814</t>
  </si>
  <si>
    <t>Q2RAS0</t>
  </si>
  <si>
    <t>Q00804</t>
  </si>
  <si>
    <t>g2992.t1</t>
  </si>
  <si>
    <t>P81449</t>
  </si>
  <si>
    <t>g5735.t1</t>
  </si>
  <si>
    <t>O94279</t>
  </si>
  <si>
    <t>Q9D967</t>
  </si>
  <si>
    <t>Q86V88</t>
  </si>
  <si>
    <t>P40081</t>
  </si>
  <si>
    <t>g7881.t1</t>
  </si>
  <si>
    <t>Q6ZQW0</t>
  </si>
  <si>
    <t>F1LV46</t>
  </si>
  <si>
    <t>Q01966</t>
  </si>
  <si>
    <t>P51537</t>
  </si>
  <si>
    <t>g8974.t1</t>
  </si>
  <si>
    <t>P53379</t>
  </si>
  <si>
    <t>g1738.t1</t>
  </si>
  <si>
    <t>P41819</t>
  </si>
  <si>
    <t>Q75C90</t>
  </si>
  <si>
    <t>Q6FKY3</t>
  </si>
  <si>
    <t>G0SEH7</t>
  </si>
  <si>
    <t>P78697</t>
  </si>
  <si>
    <t>Q6BSY5</t>
  </si>
  <si>
    <t>Q6C7H6</t>
  </si>
  <si>
    <t>Q9USU2</t>
  </si>
  <si>
    <t>Q2KHT8</t>
  </si>
  <si>
    <t>Q54QK7</t>
  </si>
  <si>
    <t>Q9UNQ2</t>
  </si>
  <si>
    <t>Q9VAQ5</t>
  </si>
  <si>
    <t>Q95KJ0</t>
  </si>
  <si>
    <t>Q9D0D4</t>
  </si>
  <si>
    <t>O22268</t>
  </si>
  <si>
    <t>Q09522</t>
  </si>
  <si>
    <t>Q9FK02</t>
  </si>
  <si>
    <t>B3QMU5</t>
  </si>
  <si>
    <t>A4QCP0</t>
  </si>
  <si>
    <t>Q8EU92</t>
  </si>
  <si>
    <t>Q8FQZ5</t>
  </si>
  <si>
    <t>Q6NIA2</t>
  </si>
  <si>
    <t>Q8NRY1</t>
  </si>
  <si>
    <t>Q3K5T2</t>
  </si>
  <si>
    <t>Q8KE87</t>
  </si>
  <si>
    <t>g1657.t1</t>
  </si>
  <si>
    <t>Q08777</t>
  </si>
  <si>
    <t>Q08268</t>
  </si>
  <si>
    <t>B8N0F1</t>
  </si>
  <si>
    <t>Q5ATG7</t>
  </si>
  <si>
    <t>Q0CZG9</t>
  </si>
  <si>
    <t>A0A411PQP0</t>
  </si>
  <si>
    <t>I1RV24</t>
  </si>
  <si>
    <t>A0A2U8U2M7</t>
  </si>
  <si>
    <t>B1AT66</t>
  </si>
  <si>
    <t>O15403</t>
  </si>
  <si>
    <t>g8949.t1</t>
  </si>
  <si>
    <t>Q3K5H3</t>
  </si>
  <si>
    <t>Q48CM7</t>
  </si>
  <si>
    <t>Q4ZM63</t>
  </si>
  <si>
    <t>Q4K4K7</t>
  </si>
  <si>
    <t>Q88AE7</t>
  </si>
  <si>
    <t>C3K3D3</t>
  </si>
  <si>
    <t>Q88CW6</t>
  </si>
  <si>
    <t>A5WA97</t>
  </si>
  <si>
    <t>B0KN19</t>
  </si>
  <si>
    <t>Q1IG70</t>
  </si>
  <si>
    <t>M5EAX2</t>
  </si>
  <si>
    <t>Q5GMY3</t>
  </si>
  <si>
    <t>Q5B8A1</t>
  </si>
  <si>
    <t>Q9L4K0</t>
  </si>
  <si>
    <t>Q1QXE1</t>
  </si>
  <si>
    <t>A9AMZ9</t>
  </si>
  <si>
    <t>C6DKY4</t>
  </si>
  <si>
    <t>Q1BQE2</t>
  </si>
  <si>
    <t>B1K707</t>
  </si>
  <si>
    <t>A0B2F7</t>
  </si>
  <si>
    <t>A0A248QE08</t>
  </si>
  <si>
    <t>B4EHJ2</t>
  </si>
  <si>
    <t>A4JJG6</t>
  </si>
  <si>
    <t>Q39A44</t>
  </si>
  <si>
    <t>B1Z034</t>
  </si>
  <si>
    <t>g5976.t1</t>
  </si>
  <si>
    <t>G0SCU5</t>
  </si>
  <si>
    <t>G4NAY4</t>
  </si>
  <si>
    <t>P87222</t>
  </si>
  <si>
    <t>Q707X3</t>
  </si>
  <si>
    <t>Q707W3</t>
  </si>
  <si>
    <t>Q876N3</t>
  </si>
  <si>
    <t>P40150</t>
  </si>
  <si>
    <t>P41770</t>
  </si>
  <si>
    <t>P11484</t>
  </si>
  <si>
    <t>Q6CQ83</t>
  </si>
  <si>
    <t>Q75E44</t>
  </si>
  <si>
    <t>Q10284</t>
  </si>
  <si>
    <t>P41797</t>
  </si>
  <si>
    <t>P46587</t>
  </si>
  <si>
    <t>Q96W30</t>
  </si>
  <si>
    <t>P53623</t>
  </si>
  <si>
    <t>P22202</t>
  </si>
  <si>
    <t>Q01877</t>
  </si>
  <si>
    <t>P18694</t>
  </si>
  <si>
    <t>Q01233</t>
  </si>
  <si>
    <t>F5HB71</t>
  </si>
  <si>
    <t>Q5KKP4</t>
  </si>
  <si>
    <t>J9VZ70</t>
  </si>
  <si>
    <t>Q91233</t>
  </si>
  <si>
    <t>P53421</t>
  </si>
  <si>
    <t>g10949.t1</t>
  </si>
  <si>
    <t>Q0U3Y6</t>
  </si>
  <si>
    <t>Q2H085</t>
  </si>
  <si>
    <t>Q7S906</t>
  </si>
  <si>
    <t>A1DCU5</t>
  </si>
  <si>
    <t>Q4WGS4</t>
  </si>
  <si>
    <t>Q0CJ13</t>
  </si>
  <si>
    <t>Q2USD7</t>
  </si>
  <si>
    <t>A1CDT9</t>
  </si>
  <si>
    <t>Q1DNB9</t>
  </si>
  <si>
    <t>Q5AY89</t>
  </si>
  <si>
    <t>P0CS15</t>
  </si>
  <si>
    <t>P0CS14</t>
  </si>
  <si>
    <t>Q1EBV4</t>
  </si>
  <si>
    <t>Q10256</t>
  </si>
  <si>
    <t>Q7ZYA7</t>
  </si>
  <si>
    <t>Q6BK42</t>
  </si>
  <si>
    <t>Q6TH22</t>
  </si>
  <si>
    <t>Q497D6</t>
  </si>
  <si>
    <t>Q5TDH0</t>
  </si>
  <si>
    <t>A2ADY9</t>
  </si>
  <si>
    <t>Q6FQE9</t>
  </si>
  <si>
    <t>Q6CFI3</t>
  </si>
  <si>
    <t>Q2T9Z1</t>
  </si>
  <si>
    <t>Q95JI3</t>
  </si>
  <si>
    <t>Q8WTU0</t>
  </si>
  <si>
    <t>g2356.t1</t>
  </si>
  <si>
    <t>Q2TXF3</t>
  </si>
  <si>
    <t>B5BP48</t>
  </si>
  <si>
    <t>P37610</t>
  </si>
  <si>
    <t>Q88RA3</t>
  </si>
  <si>
    <t>Q12358</t>
  </si>
  <si>
    <t>g7157.t1</t>
  </si>
  <si>
    <t>Q9USS6</t>
  </si>
  <si>
    <t>Q9NPH0</t>
  </si>
  <si>
    <t>A6H757</t>
  </si>
  <si>
    <t>Q8BP40</t>
  </si>
  <si>
    <t>Q54P71</t>
  </si>
  <si>
    <t>g9541.t1</t>
  </si>
  <si>
    <t>Q01896</t>
  </si>
  <si>
    <t>Q12691</t>
  </si>
  <si>
    <t>P13587</t>
  </si>
  <si>
    <t>P22189</t>
  </si>
  <si>
    <t>Q73E41</t>
  </si>
  <si>
    <t>P37278</t>
  </si>
  <si>
    <t>P63688</t>
  </si>
  <si>
    <t>P9WPS8</t>
  </si>
  <si>
    <t>P9WPS9</t>
  </si>
  <si>
    <t>P54209</t>
  </si>
  <si>
    <t>O59868</t>
  </si>
  <si>
    <t>P18596</t>
  </si>
  <si>
    <t>Q93084</t>
  </si>
  <si>
    <t>Q64518</t>
  </si>
  <si>
    <t>O77696</t>
  </si>
  <si>
    <t>O43108</t>
  </si>
  <si>
    <t>P35315</t>
  </si>
  <si>
    <t>Q9SY55</t>
  </si>
  <si>
    <t>O46674</t>
  </si>
  <si>
    <t>Q00779</t>
  </si>
  <si>
    <t>Q03669</t>
  </si>
  <si>
    <t>P11607</t>
  </si>
  <si>
    <t>Q292Q0</t>
  </si>
  <si>
    <t>P22700</t>
  </si>
  <si>
    <t>P13586</t>
  </si>
  <si>
    <t>g8383.t1</t>
  </si>
  <si>
    <t>G3Y4N5</t>
  </si>
  <si>
    <t>A0A254TZW7</t>
  </si>
  <si>
    <t>A0A0U2UXG3</t>
  </si>
  <si>
    <t>Q6FSQ7</t>
  </si>
  <si>
    <t>P40475</t>
  </si>
  <si>
    <t>Q6FNQ2</t>
  </si>
  <si>
    <t>P53943</t>
  </si>
  <si>
    <t>P38125</t>
  </si>
  <si>
    <t>O34307</t>
  </si>
  <si>
    <t>P31442</t>
  </si>
  <si>
    <t>A0L190</t>
  </si>
  <si>
    <t>g393.t1</t>
  </si>
  <si>
    <t>Q9URZ5</t>
  </si>
  <si>
    <t>P21576</t>
  </si>
  <si>
    <t>Q7SXN5</t>
  </si>
  <si>
    <t>O00429</t>
  </si>
  <si>
    <t>Q2KIA5</t>
  </si>
  <si>
    <t>O35303</t>
  </si>
  <si>
    <t>Q8K1M6</t>
  </si>
  <si>
    <t>Q94464</t>
  </si>
  <si>
    <t>Q09748</t>
  </si>
  <si>
    <t>P54861</t>
  </si>
  <si>
    <t>Q8S944</t>
  </si>
  <si>
    <t>Q8LFT2</t>
  </si>
  <si>
    <t>P39053</t>
  </si>
  <si>
    <t>Q05193</t>
  </si>
  <si>
    <t>P21575</t>
  </si>
  <si>
    <t>A6H7I5</t>
  </si>
  <si>
    <t>Q08DF4</t>
  </si>
  <si>
    <t>P27619</t>
  </si>
  <si>
    <t>P39054</t>
  </si>
  <si>
    <t>P39055</t>
  </si>
  <si>
    <t>P39052</t>
  </si>
  <si>
    <t>P50570</t>
  </si>
  <si>
    <t>Q08877</t>
  </si>
  <si>
    <t>Q9UQ16</t>
  </si>
  <si>
    <t>Q8BZ98</t>
  </si>
  <si>
    <t>g5966.t1</t>
  </si>
  <si>
    <t>B6A880</t>
  </si>
  <si>
    <t>P21454</t>
  </si>
  <si>
    <t>P24419</t>
  </si>
  <si>
    <t>D0ZHS9</t>
  </si>
  <si>
    <t>P17450</t>
  </si>
  <si>
    <t>P55220</t>
  </si>
  <si>
    <t>B6A881</t>
  </si>
  <si>
    <t>g5935.t1</t>
  </si>
  <si>
    <t>A0A384XR80</t>
  </si>
  <si>
    <t>P80193</t>
  </si>
  <si>
    <t>Q924Y0</t>
  </si>
  <si>
    <t>P23180</t>
  </si>
  <si>
    <t>Q9QZU7</t>
  </si>
  <si>
    <t>O75936</t>
  </si>
  <si>
    <t>Q5R5D8</t>
  </si>
  <si>
    <t>Q98KK0</t>
  </si>
  <si>
    <t>g9536.t1</t>
  </si>
  <si>
    <t>Q4X1W0</t>
  </si>
  <si>
    <t>Q10474</t>
  </si>
  <si>
    <t>g7664.t1</t>
  </si>
  <si>
    <t>Q8WZY4</t>
  </si>
  <si>
    <t>O74440</t>
  </si>
  <si>
    <t>Q6FMD8</t>
  </si>
  <si>
    <t>Q08723</t>
  </si>
  <si>
    <t>Q75F44</t>
  </si>
  <si>
    <t>P26516</t>
  </si>
  <si>
    <t>P26270</t>
  </si>
  <si>
    <t>O24412</t>
  </si>
  <si>
    <t>Q9C774</t>
  </si>
  <si>
    <t>Q3ZBD0</t>
  </si>
  <si>
    <t>P51665</t>
  </si>
  <si>
    <t>Q54WI8</t>
  </si>
  <si>
    <t>Q54C92</t>
  </si>
  <si>
    <t>Q2HGJ2</t>
  </si>
  <si>
    <t>Q9P748</t>
  </si>
  <si>
    <t>A4R0E5</t>
  </si>
  <si>
    <t>g1782.t1</t>
  </si>
  <si>
    <t>O94264</t>
  </si>
  <si>
    <t>P35728</t>
  </si>
  <si>
    <t>Q7Z6E9</t>
  </si>
  <si>
    <t>P97868</t>
  </si>
  <si>
    <t>B9DFV2</t>
  </si>
  <si>
    <t>F4JP52</t>
  </si>
  <si>
    <t>g10496.t1</t>
  </si>
  <si>
    <t>Q5AF03</t>
  </si>
  <si>
    <t>Q04432</t>
  </si>
  <si>
    <t>Q08992</t>
  </si>
  <si>
    <t>Q08914</t>
  </si>
  <si>
    <t>Q04902</t>
  </si>
  <si>
    <t>Q09675</t>
  </si>
  <si>
    <t>O74914</t>
  </si>
  <si>
    <t>O43084</t>
  </si>
  <si>
    <t>Q10092</t>
  </si>
  <si>
    <t>g9198.t1</t>
  </si>
  <si>
    <t>Q0CEX9</t>
  </si>
  <si>
    <t>B8MXP5</t>
  </si>
  <si>
    <t>Q2US39</t>
  </si>
  <si>
    <t>A1C499</t>
  </si>
  <si>
    <t>g3188.t1</t>
  </si>
  <si>
    <t>O61122</t>
  </si>
  <si>
    <t>H2L099</t>
  </si>
  <si>
    <t>Q3SWY6</t>
  </si>
  <si>
    <t>Q9Y6E0</t>
  </si>
  <si>
    <t>Q99KH8</t>
  </si>
  <si>
    <t>B0LT89</t>
  </si>
  <si>
    <t>O00506</t>
  </si>
  <si>
    <t>Q9P289</t>
  </si>
  <si>
    <t>Q9Z2W1</t>
  </si>
  <si>
    <t>Q99JT2</t>
  </si>
  <si>
    <t>Q86IX1</t>
  </si>
  <si>
    <t>O14305</t>
  </si>
  <si>
    <t>O54748</t>
  </si>
  <si>
    <t>Q6IP06</t>
  </si>
  <si>
    <t>A4K2Q5</t>
  </si>
  <si>
    <t>A4K2M3</t>
  </si>
  <si>
    <t>A4K2S1</t>
  </si>
  <si>
    <t>A4K2T0</t>
  </si>
  <si>
    <t>Q9JI11</t>
  </si>
  <si>
    <t>A4K2Y1</t>
  </si>
  <si>
    <t>A4K2P5</t>
  </si>
  <si>
    <t>Q13188</t>
  </si>
  <si>
    <t>Q802A6</t>
  </si>
  <si>
    <t>Q9JI10</t>
  </si>
  <si>
    <t>Q13043</t>
  </si>
  <si>
    <t>g7198.t1</t>
  </si>
  <si>
    <t>A0A2H3D1U1</t>
  </si>
  <si>
    <t>A0A5C1RDA6</t>
  </si>
  <si>
    <t>A0A142PTM2</t>
  </si>
  <si>
    <t>A0A161CEV4</t>
  </si>
  <si>
    <t>V5NC32</t>
  </si>
  <si>
    <t>A0A1U8QYA8</t>
  </si>
  <si>
    <t>Q47944</t>
  </si>
  <si>
    <t>P0DO29</t>
  </si>
  <si>
    <t>Q8BJ64</t>
  </si>
  <si>
    <t>Q6UPE0</t>
  </si>
  <si>
    <t>A8AJN0</t>
  </si>
  <si>
    <t>Q6FDF9</t>
  </si>
  <si>
    <t>A7MFA8</t>
  </si>
  <si>
    <t>A8GBX9</t>
  </si>
  <si>
    <t>Q8NE62</t>
  </si>
  <si>
    <t>A1CFL2</t>
  </si>
  <si>
    <t>Q3JLL7</t>
  </si>
  <si>
    <t>g7450.t1</t>
  </si>
  <si>
    <t>Q09752</t>
  </si>
  <si>
    <t>B5BP47</t>
  </si>
  <si>
    <t>O59726</t>
  </si>
  <si>
    <t>P38358</t>
  </si>
  <si>
    <t>S0DPY2</t>
  </si>
  <si>
    <t>Q04301</t>
  </si>
  <si>
    <t>O31563</t>
  </si>
  <si>
    <t>g6007.t1</t>
  </si>
  <si>
    <t>O94683</t>
  </si>
  <si>
    <t>g1901.t1</t>
  </si>
  <si>
    <t>F0KFI5</t>
  </si>
  <si>
    <t>D0C9N6</t>
  </si>
  <si>
    <t>A5W4F2</t>
  </si>
  <si>
    <t>P0C618</t>
  </si>
  <si>
    <t>Q07944</t>
  </si>
  <si>
    <t>Q53122</t>
  </si>
  <si>
    <t>Q46372</t>
  </si>
  <si>
    <t>Q7N4W0</t>
  </si>
  <si>
    <t>Q52438</t>
  </si>
  <si>
    <t>P37333</t>
  </si>
  <si>
    <t>Q52028</t>
  </si>
  <si>
    <t>g498.t1</t>
  </si>
  <si>
    <t>Q49YW6</t>
  </si>
  <si>
    <t>g498.t2</t>
  </si>
  <si>
    <t>g2358.t1</t>
  </si>
  <si>
    <t>O23016</t>
  </si>
  <si>
    <t>Q40648</t>
  </si>
  <si>
    <t>Q9PWR1</t>
  </si>
  <si>
    <t>Q4PJK1</t>
  </si>
  <si>
    <t>P63143</t>
  </si>
  <si>
    <t>P63144</t>
  </si>
  <si>
    <t>Q28528</t>
  </si>
  <si>
    <t>Q14722</t>
  </si>
  <si>
    <t>Q9XT31</t>
  </si>
  <si>
    <t>P62482</t>
  </si>
  <si>
    <t>P62483</t>
  </si>
  <si>
    <t>Q27955</t>
  </si>
  <si>
    <t>Q13303</t>
  </si>
  <si>
    <t>Q9PTM5</t>
  </si>
  <si>
    <t>O59826</t>
  </si>
  <si>
    <t>Q9PTM4</t>
  </si>
  <si>
    <t>O43448</t>
  </si>
  <si>
    <t>Q63494</t>
  </si>
  <si>
    <t>P97382</t>
  </si>
  <si>
    <t>P77735</t>
  </si>
  <si>
    <t>B9WYE6</t>
  </si>
  <si>
    <t>Q75ZG2</t>
  </si>
  <si>
    <t>P77256</t>
  </si>
  <si>
    <t>Q75ZG3</t>
  </si>
  <si>
    <t>P80874</t>
  </si>
  <si>
    <t>g3474.t1</t>
  </si>
  <si>
    <t>B2W3C7</t>
  </si>
  <si>
    <t>E3RJ99</t>
  </si>
  <si>
    <t>E5A6Z0</t>
  </si>
  <si>
    <t>A4R017</t>
  </si>
  <si>
    <t>C5FP82</t>
  </si>
  <si>
    <t>D4D8N9</t>
  </si>
  <si>
    <t>D4AM42</t>
  </si>
  <si>
    <t>C4JHZ6</t>
  </si>
  <si>
    <t>E4URG0</t>
  </si>
  <si>
    <t>Q0UNS4</t>
  </si>
  <si>
    <t>B2W572</t>
  </si>
  <si>
    <t>E5R501</t>
  </si>
  <si>
    <t>E3S5D4</t>
  </si>
  <si>
    <t>C9SPU8</t>
  </si>
  <si>
    <t>P76482</t>
  </si>
  <si>
    <t>g7995.t1</t>
  </si>
  <si>
    <t>P48510</t>
  </si>
  <si>
    <t>Q9SII9</t>
  </si>
  <si>
    <t>Q9NIF3</t>
  </si>
  <si>
    <t>Q9SII8</t>
  </si>
  <si>
    <t>Q10169</t>
  </si>
  <si>
    <t>Q9H347</t>
  </si>
  <si>
    <t>g9707.t1</t>
  </si>
  <si>
    <t>I1RQU5</t>
  </si>
  <si>
    <t>B3A0S5</t>
  </si>
  <si>
    <t>Q2PGV8</t>
  </si>
  <si>
    <t>P79046</t>
  </si>
  <si>
    <t>Q5ZNB1</t>
  </si>
  <si>
    <t>B4XVN1</t>
  </si>
  <si>
    <t>P07986</t>
  </si>
  <si>
    <t>P23360</t>
  </si>
  <si>
    <t>Q00177</t>
  </si>
  <si>
    <t>Q8J1Y4</t>
  </si>
  <si>
    <t>G4MLU0</t>
  </si>
  <si>
    <t>O60206</t>
  </si>
  <si>
    <t>Q0CBM8</t>
  </si>
  <si>
    <t>G4MTF8</t>
  </si>
  <si>
    <t>Q4JHP5</t>
  </si>
  <si>
    <t>Q5S7A8</t>
  </si>
  <si>
    <t>A1CHQ0</t>
  </si>
  <si>
    <t>Q8NJ73</t>
  </si>
  <si>
    <t>G4MPQ7</t>
  </si>
  <si>
    <t>Q9P8J1</t>
  </si>
  <si>
    <t>Q0H904</t>
  </si>
  <si>
    <t>O59859</t>
  </si>
  <si>
    <t>B0Y6E0</t>
  </si>
  <si>
    <t>I1S3T9</t>
  </si>
  <si>
    <t>A1CX14</t>
  </si>
  <si>
    <t>g423.t1</t>
  </si>
  <si>
    <t>O74927</t>
  </si>
  <si>
    <t>P46151</t>
  </si>
  <si>
    <t>Q10258</t>
  </si>
  <si>
    <t>P53128</t>
  </si>
  <si>
    <t>Q9SE94</t>
  </si>
  <si>
    <t>Q75HE6</t>
  </si>
  <si>
    <t>Q9SE60</t>
  </si>
  <si>
    <t>O80585</t>
  </si>
  <si>
    <t>Q5I598</t>
  </si>
  <si>
    <t>P42898</t>
  </si>
  <si>
    <t>Q60HE5</t>
  </si>
  <si>
    <t>Q9WU20</t>
  </si>
  <si>
    <t>Q17693</t>
  </si>
  <si>
    <t>O67422</t>
  </si>
  <si>
    <t>O54235</t>
  </si>
  <si>
    <t>g9771.t1</t>
  </si>
  <si>
    <t>B2WKX9</t>
  </si>
  <si>
    <t>E4ZJL4</t>
  </si>
  <si>
    <t>Q0V671</t>
  </si>
  <si>
    <t>A1DBW0</t>
  </si>
  <si>
    <t>P46075</t>
  </si>
  <si>
    <t>B0Y9E2</t>
  </si>
  <si>
    <t>Q0UC19</t>
  </si>
  <si>
    <t>C7Z3B7</t>
  </si>
  <si>
    <t>E3QKL1</t>
  </si>
  <si>
    <t>A1C4M2</t>
  </si>
  <si>
    <t>C5NZT1</t>
  </si>
  <si>
    <t>B8NC58</t>
  </si>
  <si>
    <t>Q2U1G7</t>
  </si>
  <si>
    <t>A4QWP8</t>
  </si>
  <si>
    <t>C4JR56</t>
  </si>
  <si>
    <t>C4JX59</t>
  </si>
  <si>
    <t>C5P7A7</t>
  </si>
  <si>
    <t>Q6WIH1</t>
  </si>
  <si>
    <t>B6VA81</t>
  </si>
  <si>
    <t>B6V874</t>
  </si>
  <si>
    <t>D4CZ44</t>
  </si>
  <si>
    <t>Q8NIJ4</t>
  </si>
  <si>
    <t>D4AX35</t>
  </si>
  <si>
    <t>Q8NIH1</t>
  </si>
  <si>
    <t>Q0CFJ0</t>
  </si>
  <si>
    <t>g11042.t1</t>
  </si>
  <si>
    <t>Q9UR27</t>
  </si>
  <si>
    <t>P14063</t>
  </si>
  <si>
    <t>g3983.t1</t>
  </si>
  <si>
    <t>O14351</t>
  </si>
  <si>
    <t>P40579</t>
  </si>
  <si>
    <t>P40580</t>
  </si>
  <si>
    <t>O32099</t>
  </si>
  <si>
    <t>Q8RJB2</t>
  </si>
  <si>
    <t>Q9STY8</t>
  </si>
  <si>
    <t>Q8CN40</t>
  </si>
  <si>
    <t>Q5HLD8</t>
  </si>
  <si>
    <t>Q9STY7</t>
  </si>
  <si>
    <t>Q93W57</t>
  </si>
  <si>
    <t>Q49WS9</t>
  </si>
  <si>
    <t>P0DKC5</t>
  </si>
  <si>
    <t>P0DKC6</t>
  </si>
  <si>
    <t>P15047</t>
  </si>
  <si>
    <t>Q7Q732</t>
  </si>
  <si>
    <t>A0A140FAN3</t>
  </si>
  <si>
    <t>P55434</t>
  </si>
  <si>
    <t>Q8LKV5</t>
  </si>
  <si>
    <t>Q99J47</t>
  </si>
  <si>
    <t>A7AZH2</t>
  </si>
  <si>
    <t>Q3T0R4</t>
  </si>
  <si>
    <t>Q9Y140</t>
  </si>
  <si>
    <t>g5100.t1</t>
  </si>
  <si>
    <t>L7WRR4</t>
  </si>
  <si>
    <t>O94300</t>
  </si>
  <si>
    <t>Q9SRK7</t>
  </si>
  <si>
    <t>Q84MA8</t>
  </si>
  <si>
    <t>Q57772</t>
  </si>
  <si>
    <t>P31466</t>
  </si>
  <si>
    <t>P31440</t>
  </si>
  <si>
    <t>A0A2A5K5H4</t>
  </si>
  <si>
    <t>O34978</t>
  </si>
  <si>
    <t>O34987</t>
  </si>
  <si>
    <t>P0AF53</t>
  </si>
  <si>
    <t>P0AF52</t>
  </si>
  <si>
    <t>Q46817</t>
  </si>
  <si>
    <t>g5100.t2</t>
  </si>
  <si>
    <t>g7723.t1</t>
  </si>
  <si>
    <t>Q0U8U9</t>
  </si>
  <si>
    <t>Q2H8S0</t>
  </si>
  <si>
    <t>Q1E0Q7</t>
  </si>
  <si>
    <t>Q5B5I6</t>
  </si>
  <si>
    <t>Q0CTF3</t>
  </si>
  <si>
    <t>A1CR70</t>
  </si>
  <si>
    <t>Q6FQ75</t>
  </si>
  <si>
    <t>Q4WJH6</t>
  </si>
  <si>
    <t>Q7RXK7</t>
  </si>
  <si>
    <t>A1D434</t>
  </si>
  <si>
    <t>Q06213</t>
  </si>
  <si>
    <t>Q758M1</t>
  </si>
  <si>
    <t>Q6CVN3</t>
  </si>
  <si>
    <t>P87310</t>
  </si>
  <si>
    <t>A3LPQ8</t>
  </si>
  <si>
    <t>Q6BWK1</t>
  </si>
  <si>
    <t>Q7Q5R5</t>
  </si>
  <si>
    <t>Q6C5P0</t>
  </si>
  <si>
    <t>Q16G71</t>
  </si>
  <si>
    <t>Q5A3K2</t>
  </si>
  <si>
    <t>Q6IP67</t>
  </si>
  <si>
    <t>Q6DJ25</t>
  </si>
  <si>
    <t>Q3ZCF2</t>
  </si>
  <si>
    <t>Q9BTT4</t>
  </si>
  <si>
    <t>Q9CXU0</t>
  </si>
  <si>
    <t>g4541.t1</t>
  </si>
  <si>
    <t>Q10072</t>
  </si>
  <si>
    <t>M9M5N8</t>
  </si>
  <si>
    <t>g5493.t1</t>
  </si>
  <si>
    <t>O93866</t>
  </si>
  <si>
    <t>Q00043</t>
  </si>
  <si>
    <t>P87047</t>
  </si>
  <si>
    <t>P40918</t>
  </si>
  <si>
    <t>Q5B2V1</t>
  </si>
  <si>
    <t>O59855</t>
  </si>
  <si>
    <t>Q10265</t>
  </si>
  <si>
    <t>P48720</t>
  </si>
  <si>
    <t>P10591</t>
  </si>
  <si>
    <t>P10592</t>
  </si>
  <si>
    <t>P27541</t>
  </si>
  <si>
    <t>Q9U639</t>
  </si>
  <si>
    <t>P09446</t>
  </si>
  <si>
    <t>P63017</t>
  </si>
  <si>
    <t>g2677.t1</t>
  </si>
  <si>
    <t>O60045</t>
  </si>
  <si>
    <t>O74448</t>
  </si>
  <si>
    <t>P22696</t>
  </si>
  <si>
    <t>P54353</t>
  </si>
  <si>
    <t>P0C1J8</t>
  </si>
  <si>
    <t>Q4R383</t>
  </si>
  <si>
    <t>Q9QUR7</t>
  </si>
  <si>
    <t>Q13526</t>
  </si>
  <si>
    <t>Q5BIN5</t>
  </si>
  <si>
    <t>Q9SL42</t>
  </si>
  <si>
    <t>P0DMT5</t>
  </si>
  <si>
    <t>Q9LEK8</t>
  </si>
  <si>
    <t>Q4UG71</t>
  </si>
  <si>
    <t>Q94G00</t>
  </si>
  <si>
    <t>C5D6L9</t>
  </si>
  <si>
    <t>Q8CXK4</t>
  </si>
  <si>
    <t>Q5L289</t>
  </si>
  <si>
    <t>Q9KDN4</t>
  </si>
  <si>
    <t>A4IKU2</t>
  </si>
  <si>
    <t>Q2YTZ6</t>
  </si>
  <si>
    <t>Q6GFL5</t>
  </si>
  <si>
    <t>A7X3U8</t>
  </si>
  <si>
    <t>A6U2U4</t>
  </si>
  <si>
    <t>Q2FFQ5</t>
  </si>
  <si>
    <t>Q2G2S6</t>
  </si>
  <si>
    <t>g7152.t1</t>
  </si>
  <si>
    <t>Q5B1X8</t>
  </si>
  <si>
    <t>Q4WLI5</t>
  </si>
  <si>
    <t>Q7RYR4</t>
  </si>
  <si>
    <t>Q52E49</t>
  </si>
  <si>
    <t>Q4PGM6</t>
  </si>
  <si>
    <t>Q1LVE8</t>
  </si>
  <si>
    <t>A0JN52</t>
  </si>
  <si>
    <t>Q15393</t>
  </si>
  <si>
    <t>Q5RBI5</t>
  </si>
  <si>
    <t>Q921M3</t>
  </si>
  <si>
    <t>P0CR23</t>
  </si>
  <si>
    <t>P0CR22</t>
  </si>
  <si>
    <t>Q9W0M7</t>
  </si>
  <si>
    <t>P0DKL4</t>
  </si>
  <si>
    <t>P0DKL6</t>
  </si>
  <si>
    <t>Q9UTT2</t>
  </si>
  <si>
    <t>Q54SA7</t>
  </si>
  <si>
    <t>Q6BYK1</t>
  </si>
  <si>
    <t>Q5A7S5</t>
  </si>
  <si>
    <t>Q6CAH5</t>
  </si>
  <si>
    <t>Q753D4</t>
  </si>
  <si>
    <t>Q04693</t>
  </si>
  <si>
    <t>Q6CXH8</t>
  </si>
  <si>
    <t>Q9XYZ5</t>
  </si>
  <si>
    <t>Q9M0V3</t>
  </si>
  <si>
    <t>g5897.t1</t>
  </si>
  <si>
    <t>Q2ABP6</t>
  </si>
  <si>
    <t>S0DRI1</t>
  </si>
  <si>
    <t>C8VJR7</t>
  </si>
  <si>
    <t>A0A098D8A0</t>
  </si>
  <si>
    <t>A0A0N7D4P6</t>
  </si>
  <si>
    <t>L7X8J4</t>
  </si>
  <si>
    <t>A5ABG0</t>
  </si>
  <si>
    <t>B3FWT3</t>
  </si>
  <si>
    <t>A0A3G9GQ29</t>
  </si>
  <si>
    <t>B3FWU0</t>
  </si>
  <si>
    <t>A0A0Y0M151</t>
  </si>
  <si>
    <t>G4NEB1</t>
  </si>
  <si>
    <t>Q5BBP5</t>
  </si>
  <si>
    <t>P9WEZ4</t>
  </si>
  <si>
    <t>B6HNK3</t>
  </si>
  <si>
    <t>G0R6S8</t>
  </si>
  <si>
    <t>g8196.t1</t>
  </si>
  <si>
    <t>Q4X251</t>
  </si>
  <si>
    <t>Q5B0V6</t>
  </si>
  <si>
    <t>Q7Z8U2</t>
  </si>
  <si>
    <t>Q4I8B6</t>
  </si>
  <si>
    <t>Q7S3M5</t>
  </si>
  <si>
    <t>Q875S9</t>
  </si>
  <si>
    <t>P0CS67</t>
  </si>
  <si>
    <t>P0CS66</t>
  </si>
  <si>
    <t>Q6C520</t>
  </si>
  <si>
    <t>Q4P6L3</t>
  </si>
  <si>
    <t>Q755Y0</t>
  </si>
  <si>
    <t>Q875M2</t>
  </si>
  <si>
    <t>Q6BP80</t>
  </si>
  <si>
    <t>Q6FJ70</t>
  </si>
  <si>
    <t>Q9UVH3</t>
  </si>
  <si>
    <t>A5WVX9</t>
  </si>
  <si>
    <t>Q4R690</t>
  </si>
  <si>
    <t>Q8IUH5</t>
  </si>
  <si>
    <t>Q80TN5</t>
  </si>
  <si>
    <t>E9PTT0</t>
  </si>
  <si>
    <t>Q9VUW9</t>
  </si>
  <si>
    <t>Q9D6H5</t>
  </si>
  <si>
    <t>Q5FVR1</t>
  </si>
  <si>
    <t>F1QAM1</t>
  </si>
  <si>
    <t>O60069</t>
  </si>
  <si>
    <t>g1959.t1</t>
  </si>
  <si>
    <t>O14237</t>
  </si>
  <si>
    <t>g10515.t1</t>
  </si>
  <si>
    <t>P0DN30</t>
  </si>
  <si>
    <t>Q8WWV3</t>
  </si>
  <si>
    <t>Q0VC50</t>
  </si>
  <si>
    <t>Q8H0M1</t>
  </si>
  <si>
    <t>Q9SV68</t>
  </si>
  <si>
    <t>K4BW79</t>
  </si>
  <si>
    <t>O35017</t>
  </si>
  <si>
    <t>A4YGN2</t>
  </si>
  <si>
    <t>O42909</t>
  </si>
  <si>
    <t>Q55E72</t>
  </si>
  <si>
    <t>O07615</t>
  </si>
  <si>
    <t>g7084.t1</t>
  </si>
  <si>
    <t>P40915</t>
  </si>
  <si>
    <t>P04394</t>
  </si>
  <si>
    <t>Q0MQI8</t>
  </si>
  <si>
    <t>P19404</t>
  </si>
  <si>
    <t>Q0MQI9</t>
  </si>
  <si>
    <t>Q0MQI7</t>
  </si>
  <si>
    <t>P19234</t>
  </si>
  <si>
    <t>Q9D6J6</t>
  </si>
  <si>
    <t>Q20719</t>
  </si>
  <si>
    <t>Q54F10</t>
  </si>
  <si>
    <t>O22769</t>
  </si>
  <si>
    <t>Q9ZDH5</t>
  </si>
  <si>
    <t>Q68X20</t>
  </si>
  <si>
    <t>Q92ID9</t>
  </si>
  <si>
    <t>Q1RJJ1</t>
  </si>
  <si>
    <t>Q4UM09</t>
  </si>
  <si>
    <t>P56910</t>
  </si>
  <si>
    <t>P29914</t>
  </si>
  <si>
    <t>P56909</t>
  </si>
  <si>
    <t>O13691</t>
  </si>
  <si>
    <t>g6204.t1</t>
  </si>
  <si>
    <t>P78972</t>
  </si>
  <si>
    <t>Q12834</t>
  </si>
  <si>
    <t>Q5H7C0</t>
  </si>
  <si>
    <t>Q54MZ3</t>
  </si>
  <si>
    <t>Q9JJ66</t>
  </si>
  <si>
    <t>Q62623</t>
  </si>
  <si>
    <t>Q9S7I8</t>
  </si>
  <si>
    <t>Q9SZA4</t>
  </si>
  <si>
    <t>P26309</t>
  </si>
  <si>
    <t>Q3E906</t>
  </si>
  <si>
    <t>Q9S7H3</t>
  </si>
  <si>
    <t>Q4PSE4</t>
  </si>
  <si>
    <t>Q8LPL5</t>
  </si>
  <si>
    <t>Q8L3Z8</t>
  </si>
  <si>
    <t>Q54KM3</t>
  </si>
  <si>
    <t>Q8VZS9</t>
  </si>
  <si>
    <t>O13286</t>
  </si>
  <si>
    <t>O94423</t>
  </si>
  <si>
    <t>Q9R1K5</t>
  </si>
  <si>
    <t>Q9UM11</t>
  </si>
  <si>
    <t>F4K5R6</t>
  </si>
  <si>
    <t>P53197</t>
  </si>
  <si>
    <t>Q86Y33</t>
  </si>
  <si>
    <t>O94411</t>
  </si>
  <si>
    <t>Q09786</t>
  </si>
  <si>
    <t>g4924.t1</t>
  </si>
  <si>
    <t>A1CFY8</t>
  </si>
  <si>
    <t>B0YC65</t>
  </si>
  <si>
    <t>Q4WAU7</t>
  </si>
  <si>
    <t>Q86ZV0</t>
  </si>
  <si>
    <t>A1D9C9</t>
  </si>
  <si>
    <t>Q0CWQ2</t>
  </si>
  <si>
    <t>C5FTT1</t>
  </si>
  <si>
    <t>A2QY54</t>
  </si>
  <si>
    <t>Q5GN51</t>
  </si>
  <si>
    <t>Q5ARL6</t>
  </si>
  <si>
    <t>P36624</t>
  </si>
  <si>
    <t>Q07786</t>
  </si>
  <si>
    <t>P35497</t>
  </si>
  <si>
    <t>Q07993</t>
  </si>
  <si>
    <t>P0DMQ6</t>
  </si>
  <si>
    <t>P27867</t>
  </si>
  <si>
    <t>Q64442</t>
  </si>
  <si>
    <t>Q4R639</t>
  </si>
  <si>
    <t>P22144</t>
  </si>
  <si>
    <t>Q58D31</t>
  </si>
  <si>
    <t>Q00796</t>
  </si>
  <si>
    <t>P07846</t>
  </si>
  <si>
    <t>Q5R5F3</t>
  </si>
  <si>
    <t>Q1PSI9</t>
  </si>
  <si>
    <t>Q9FJ95</t>
  </si>
  <si>
    <t>g2288.t1</t>
  </si>
  <si>
    <t>O13890</t>
  </si>
  <si>
    <t>Q08968</t>
  </si>
  <si>
    <t>C1AED7</t>
  </si>
  <si>
    <t>A1K5T6</t>
  </si>
  <si>
    <t>Q5NYD9</t>
  </si>
  <si>
    <t>Q1H0D2</t>
  </si>
  <si>
    <t>Q3JRF1</t>
  </si>
  <si>
    <t>Q63V22</t>
  </si>
  <si>
    <t>Q39FG3</t>
  </si>
  <si>
    <t>A3NW79</t>
  </si>
  <si>
    <t>A9AJS7</t>
  </si>
  <si>
    <t>A2SBI7</t>
  </si>
  <si>
    <t>Q62JM7</t>
  </si>
  <si>
    <t>B0RS12</t>
  </si>
  <si>
    <t>A5FG48</t>
  </si>
  <si>
    <t>B1YRN5</t>
  </si>
  <si>
    <t>A6TAH1</t>
  </si>
  <si>
    <t>Q0BEH1</t>
  </si>
  <si>
    <t>B5XQE2</t>
  </si>
  <si>
    <t>Q7UKT5</t>
  </si>
  <si>
    <t>Q8XYL0</t>
  </si>
  <si>
    <t>Q4UVM9</t>
  </si>
  <si>
    <t>Q8P8F8</t>
  </si>
  <si>
    <t>A4JEZ0</t>
  </si>
  <si>
    <t>Q2SWN8</t>
  </si>
  <si>
    <t>g3095.t1</t>
  </si>
  <si>
    <t>Q0D159</t>
  </si>
  <si>
    <t>P39847</t>
  </si>
  <si>
    <t>P39845</t>
  </si>
  <si>
    <t>P09095</t>
  </si>
  <si>
    <t>Q70LM6</t>
  </si>
  <si>
    <t>P37693</t>
  </si>
  <si>
    <t>A0A1W6BT53</t>
  </si>
  <si>
    <t>L0E2Z1</t>
  </si>
  <si>
    <t>g10343.t1</t>
  </si>
  <si>
    <t>Q10235</t>
  </si>
  <si>
    <t>Q9D1E6</t>
  </si>
  <si>
    <t>Q5E951</t>
  </si>
  <si>
    <t>Q99426</t>
  </si>
  <si>
    <t>Q54Z01</t>
  </si>
  <si>
    <t>P13496</t>
  </si>
  <si>
    <t>Q01397</t>
  </si>
  <si>
    <t>Q9VJE5</t>
  </si>
  <si>
    <t>O42184</t>
  </si>
  <si>
    <t>P30622</t>
  </si>
  <si>
    <t>Q922J3</t>
  </si>
  <si>
    <t>Q9JK25</t>
  </si>
  <si>
    <t>Q5U243</t>
  </si>
  <si>
    <t>Q96DZ5</t>
  </si>
  <si>
    <t>B9EHT4</t>
  </si>
  <si>
    <t>Q5R686</t>
  </si>
  <si>
    <t>O42667</t>
  </si>
  <si>
    <t>Q8N3C7</t>
  </si>
  <si>
    <t>Q8CI96</t>
  </si>
  <si>
    <t>Q66HD5</t>
  </si>
  <si>
    <t>P33420</t>
  </si>
  <si>
    <t>g7057.t1</t>
  </si>
  <si>
    <t>A8AMJ6</t>
  </si>
  <si>
    <t>A7MM78</t>
  </si>
  <si>
    <t>A7ZV73</t>
  </si>
  <si>
    <t>B7UQL1</t>
  </si>
  <si>
    <t>B7MLK7</t>
  </si>
  <si>
    <t>B7LCR3</t>
  </si>
  <si>
    <t>P0A7T9</t>
  </si>
  <si>
    <t>B5Z2K7</t>
  </si>
  <si>
    <t>B7NTQ7</t>
  </si>
  <si>
    <t>B7MST2</t>
  </si>
  <si>
    <t>B7M9G4</t>
  </si>
  <si>
    <t>C4ZR79</t>
  </si>
  <si>
    <t>B1XDV2</t>
  </si>
  <si>
    <t>A8A7U8</t>
  </si>
  <si>
    <t>Q0T9J1</t>
  </si>
  <si>
    <t>P0A7T8</t>
  </si>
  <si>
    <t>B1IT04</t>
  </si>
  <si>
    <t>P0A7T7</t>
  </si>
  <si>
    <t>B7NGD6</t>
  </si>
  <si>
    <t>B6I2A8</t>
  </si>
  <si>
    <t>B1LQM1</t>
  </si>
  <si>
    <t>Q1R358</t>
  </si>
  <si>
    <t>C5BF78</t>
  </si>
  <si>
    <t>A4W5T1</t>
  </si>
  <si>
    <t>B2VCV9</t>
  </si>
  <si>
    <t>g3138.t1</t>
  </si>
  <si>
    <t>O74473</t>
  </si>
  <si>
    <t>g7324.t1</t>
  </si>
  <si>
    <t>Q9FNQ1</t>
  </si>
  <si>
    <t>g228.t1</t>
  </si>
  <si>
    <t>Q6P7Q4</t>
  </si>
  <si>
    <t>Q4R5F2</t>
  </si>
  <si>
    <t>Q04760</t>
  </si>
  <si>
    <t>Q9HU72</t>
  </si>
  <si>
    <t>Q9CPU0</t>
  </si>
  <si>
    <t>O49818</t>
  </si>
  <si>
    <t>P16635</t>
  </si>
  <si>
    <t>Q55595</t>
  </si>
  <si>
    <t>P46235</t>
  </si>
  <si>
    <t>Q9KT93</t>
  </si>
  <si>
    <t>g1778.t1</t>
  </si>
  <si>
    <t>P14621</t>
  </si>
  <si>
    <t>A9FGA8</t>
  </si>
  <si>
    <t>P07031</t>
  </si>
  <si>
    <t>P14620</t>
  </si>
  <si>
    <t>P07033</t>
  </si>
  <si>
    <t>P00819</t>
  </si>
  <si>
    <t>P00820</t>
  </si>
  <si>
    <t>Q5EBE1</t>
  </si>
  <si>
    <t>P35744</t>
  </si>
  <si>
    <t>P00821</t>
  </si>
  <si>
    <t>Q9X1Q0</t>
  </si>
  <si>
    <t>A5IM19</t>
  </si>
  <si>
    <t>P00818</t>
  </si>
  <si>
    <t>A1S579</t>
  </si>
  <si>
    <t>P35745</t>
  </si>
  <si>
    <t>P84142</t>
  </si>
  <si>
    <t>A1KAG5</t>
  </si>
  <si>
    <t>A5D1R6</t>
  </si>
  <si>
    <t>Q2KTJ9</t>
  </si>
  <si>
    <t>Q9UY47</t>
  </si>
  <si>
    <t>P56375</t>
  </si>
  <si>
    <t>Q8U414</t>
  </si>
  <si>
    <t>A5GS00</t>
  </si>
  <si>
    <t>Q7WDK7</t>
  </si>
  <si>
    <t>Q7W2L1</t>
  </si>
  <si>
    <t>g4631.t1</t>
  </si>
  <si>
    <t>Q9P727</t>
  </si>
  <si>
    <t>O13750</t>
  </si>
  <si>
    <t>P53596</t>
  </si>
  <si>
    <t>P36967</t>
  </si>
  <si>
    <t>Q94522</t>
  </si>
  <si>
    <t>Q6ZL94</t>
  </si>
  <si>
    <t>B3FHT4</t>
  </si>
  <si>
    <t>Q8GTQ9</t>
  </si>
  <si>
    <t>P68209</t>
  </si>
  <si>
    <t>Q9YGD2</t>
  </si>
  <si>
    <t>Q6DQL1</t>
  </si>
  <si>
    <t>P53598</t>
  </si>
  <si>
    <t>P53597</t>
  </si>
  <si>
    <t>Q8LAD2</t>
  </si>
  <si>
    <t>O19069</t>
  </si>
  <si>
    <t>P13086</t>
  </si>
  <si>
    <t>Q58DR8</t>
  </si>
  <si>
    <t>P53591</t>
  </si>
  <si>
    <t>Q9WUM5</t>
  </si>
  <si>
    <t>P80865</t>
  </si>
  <si>
    <t>Q4ULQ8</t>
  </si>
  <si>
    <t>Q1RH56</t>
  </si>
  <si>
    <t>O08371</t>
  </si>
  <si>
    <t>Q9AKE1</t>
  </si>
  <si>
    <t>Q5HGI6</t>
  </si>
  <si>
    <t>g4631.t2</t>
  </si>
  <si>
    <t>Q5HPU4</t>
  </si>
  <si>
    <t>g9030.t1</t>
  </si>
  <si>
    <t>P32899</t>
  </si>
  <si>
    <t>O13835</t>
  </si>
  <si>
    <t>Q3T0M3</t>
  </si>
  <si>
    <t>Q9NV31</t>
  </si>
  <si>
    <t>Q921Y2</t>
  </si>
  <si>
    <t>Q01688</t>
  </si>
  <si>
    <t>O01513</t>
  </si>
  <si>
    <t>g3999.t1</t>
  </si>
  <si>
    <t>Q56XM9</t>
  </si>
  <si>
    <t>Q96B70</t>
  </si>
  <si>
    <t>g4265.t1</t>
  </si>
  <si>
    <t>O14232</t>
  </si>
  <si>
    <t>P47047</t>
  </si>
  <si>
    <t>P42285</t>
  </si>
  <si>
    <t>Q9CZU3</t>
  </si>
  <si>
    <t>O13799</t>
  </si>
  <si>
    <t>Q9XIF2</t>
  </si>
  <si>
    <t>Q9ZVW2</t>
  </si>
  <si>
    <t>Q23223</t>
  </si>
  <si>
    <t>Q15477</t>
  </si>
  <si>
    <t>F4JAA5</t>
  </si>
  <si>
    <t>O59801</t>
  </si>
  <si>
    <t>P35207</t>
  </si>
  <si>
    <t>P9WMR0</t>
  </si>
  <si>
    <t>P9WMR1</t>
  </si>
  <si>
    <t>Q9ZBD8</t>
  </si>
  <si>
    <t>B9DFG3</t>
  </si>
  <si>
    <t>Q588V7</t>
  </si>
  <si>
    <t>Q5JGV6</t>
  </si>
  <si>
    <t>Q09475</t>
  </si>
  <si>
    <t>Q8IY21</t>
  </si>
  <si>
    <t>g10059.t1</t>
  </si>
  <si>
    <t>Q0UI93</t>
  </si>
  <si>
    <t>Q1DKI1</t>
  </si>
  <si>
    <t>A1CBC9</t>
  </si>
  <si>
    <t>Q2U6C4</t>
  </si>
  <si>
    <t>A2RAF3</t>
  </si>
  <si>
    <t>A1DE13</t>
  </si>
  <si>
    <t>Q4WVE3</t>
  </si>
  <si>
    <t>Q0CW42</t>
  </si>
  <si>
    <t>Q2H0G2</t>
  </si>
  <si>
    <t>Q2VF19</t>
  </si>
  <si>
    <t>Q7S8J7</t>
  </si>
  <si>
    <t>A4RKC3</t>
  </si>
  <si>
    <t>Q09884</t>
  </si>
  <si>
    <t>Q5N870</t>
  </si>
  <si>
    <t>Q3EBC8</t>
  </si>
  <si>
    <t>Q7XD96</t>
  </si>
  <si>
    <t>Q10HL3</t>
  </si>
  <si>
    <t>P84634</t>
  </si>
  <si>
    <t>Q9SP32</t>
  </si>
  <si>
    <t>Q9LXW7</t>
  </si>
  <si>
    <t>Q2VF18</t>
  </si>
  <si>
    <t>Q8LMR2</t>
  </si>
  <si>
    <t>Q69LX2</t>
  </si>
  <si>
    <t>P34529</t>
  </si>
  <si>
    <t>Q25BN1</t>
  </si>
  <si>
    <t>g11118.t1</t>
  </si>
  <si>
    <t>C8V3Y8</t>
  </si>
  <si>
    <t>g10961.t1</t>
  </si>
  <si>
    <t>g10961.t2</t>
  </si>
  <si>
    <t>g6433.t1</t>
  </si>
  <si>
    <t>P53917</t>
  </si>
  <si>
    <t>Q803T2</t>
  </si>
  <si>
    <t>Q0P5J8</t>
  </si>
  <si>
    <t>Q8C079</t>
  </si>
  <si>
    <t>Q5VSL9</t>
  </si>
  <si>
    <t>Q9GLZ5</t>
  </si>
  <si>
    <t>Q5R7S4</t>
  </si>
  <si>
    <t>O13665</t>
  </si>
  <si>
    <t>Q54IL2</t>
  </si>
  <si>
    <t>g2827.t1</t>
  </si>
  <si>
    <t>A0A3G1DJF7</t>
  </si>
  <si>
    <t>g3725.t1</t>
  </si>
  <si>
    <t>Q9UTG8</t>
  </si>
  <si>
    <t>g9940.t1</t>
  </si>
  <si>
    <t>Q8T6J2</t>
  </si>
  <si>
    <t>Q8T6J5</t>
  </si>
  <si>
    <t>Q8R420</t>
  </si>
  <si>
    <t>A0A0G2K1Q8</t>
  </si>
  <si>
    <t>O35600</t>
  </si>
  <si>
    <t>Q86UK0</t>
  </si>
  <si>
    <t>Q8T6J1</t>
  </si>
  <si>
    <t>O95477</t>
  </si>
  <si>
    <t>P41233</t>
  </si>
  <si>
    <t>E9Q876</t>
  </si>
  <si>
    <t>Q99758</t>
  </si>
  <si>
    <t>Q54BT5</t>
  </si>
  <si>
    <t>Q7TNJ2</t>
  </si>
  <si>
    <t>P78363</t>
  </si>
  <si>
    <t>E9PX95</t>
  </si>
  <si>
    <t>Q555Z5</t>
  </si>
  <si>
    <t>P34358</t>
  </si>
  <si>
    <t>E9PU17</t>
  </si>
  <si>
    <t>Q5SSE9</t>
  </si>
  <si>
    <t>Q91V24</t>
  </si>
  <si>
    <t>Q8WWZ7</t>
  </si>
  <si>
    <t>Q8K448</t>
  </si>
  <si>
    <t>Q8CF82</t>
  </si>
  <si>
    <t>Q8IZY2</t>
  </si>
  <si>
    <t>P41234</t>
  </si>
  <si>
    <t>g7708.t1</t>
  </si>
  <si>
    <t>P87076</t>
  </si>
  <si>
    <t>A2RAL4</t>
  </si>
  <si>
    <t>B0XPE1</t>
  </si>
  <si>
    <t>Q4WJJ3</t>
  </si>
  <si>
    <t>A1D451</t>
  </si>
  <si>
    <t>D4AN50</t>
  </si>
  <si>
    <t>B0YD91</t>
  </si>
  <si>
    <t>Q4WD56</t>
  </si>
  <si>
    <t>Q5B6C6</t>
  </si>
  <si>
    <t>A1CMH6</t>
  </si>
  <si>
    <t>B8NP65</t>
  </si>
  <si>
    <t>Q4WMU3</t>
  </si>
  <si>
    <t>Q2UN12</t>
  </si>
  <si>
    <t>B0Y7Q8</t>
  </si>
  <si>
    <t>Q5AYH8</t>
  </si>
  <si>
    <t>Q2UTX5</t>
  </si>
  <si>
    <t>P22506</t>
  </si>
  <si>
    <t>A1DMR8</t>
  </si>
  <si>
    <t>g6926.t1</t>
  </si>
  <si>
    <t>F4J4C8</t>
  </si>
  <si>
    <t>Q9Y7T6</t>
  </si>
  <si>
    <t>Q58CR4</t>
  </si>
  <si>
    <t>Q8R2Y3</t>
  </si>
  <si>
    <t>Q9UPQ8</t>
  </si>
  <si>
    <t>g6926.t2</t>
  </si>
  <si>
    <t>g4936.t1</t>
  </si>
  <si>
    <t>A0L5G0</t>
  </si>
  <si>
    <t>Q0ACB5</t>
  </si>
  <si>
    <t>B0JSX3</t>
  </si>
  <si>
    <t>A1WVR7</t>
  </si>
  <si>
    <t>B4S4W1</t>
  </si>
  <si>
    <t>B8G974</t>
  </si>
  <si>
    <t>A9WCD8</t>
  </si>
  <si>
    <t>B9LER8</t>
  </si>
  <si>
    <t>B3EM22</t>
  </si>
  <si>
    <t>B8FCK9</t>
  </si>
  <si>
    <t>B0VS13</t>
  </si>
  <si>
    <t>B7GXC5</t>
  </si>
  <si>
    <t>B7I7N2</t>
  </si>
  <si>
    <t>B2HY00</t>
  </si>
  <si>
    <t>B0VEN3</t>
  </si>
  <si>
    <t>B5ED19</t>
  </si>
  <si>
    <t>C6E6Z2</t>
  </si>
  <si>
    <t>Q39ZK0</t>
  </si>
  <si>
    <t>B4SCS6</t>
  </si>
  <si>
    <t>C1F857</t>
  </si>
  <si>
    <t>B7K0I2</t>
  </si>
  <si>
    <t>B0C269</t>
  </si>
  <si>
    <t>B1WYP3</t>
  </si>
  <si>
    <t>A5G9J9</t>
  </si>
  <si>
    <t>A3M8F1</t>
  </si>
  <si>
    <t>g819.t1</t>
  </si>
  <si>
    <t>O80562</t>
  </si>
  <si>
    <t>g4697.t1</t>
  </si>
  <si>
    <t>Q6CW48</t>
  </si>
  <si>
    <t>g10989.t1</t>
  </si>
  <si>
    <t>Q09759</t>
  </si>
  <si>
    <t>B3LPE4</t>
  </si>
  <si>
    <t>B5VQB0</t>
  </si>
  <si>
    <t>A6ZSH0</t>
  </si>
  <si>
    <t>P42844</t>
  </si>
  <si>
    <t>Q9D113</t>
  </si>
  <si>
    <t>Q5SXM8</t>
  </si>
  <si>
    <t>g1192.t1</t>
  </si>
  <si>
    <t>O74999</t>
  </si>
  <si>
    <t>P06779</t>
  </si>
  <si>
    <t>g5159.t1</t>
  </si>
  <si>
    <t>Q9UUA6</t>
  </si>
  <si>
    <t>Q9XI60</t>
  </si>
  <si>
    <t>Q9ZU49</t>
  </si>
  <si>
    <t>Q8LFD1</t>
  </si>
  <si>
    <t>Q0WNG6</t>
  </si>
  <si>
    <t>Q6GQ62</t>
  </si>
  <si>
    <t>Q3UMZ3</t>
  </si>
  <si>
    <t>Q8NEB5</t>
  </si>
  <si>
    <t>g10862.t1</t>
  </si>
  <si>
    <t>C5M2I3</t>
  </si>
  <si>
    <t>A5DMM1</t>
  </si>
  <si>
    <t>g4324.t1</t>
  </si>
  <si>
    <t>Q8TFG1</t>
  </si>
  <si>
    <t>O59932</t>
  </si>
  <si>
    <t>Q92339</t>
  </si>
  <si>
    <t>g2257.t1</t>
  </si>
  <si>
    <t>Q9C0W1</t>
  </si>
  <si>
    <t>Q9NWW6</t>
  </si>
  <si>
    <t>g9208.t1</t>
  </si>
  <si>
    <t>Q9P775</t>
  </si>
  <si>
    <t>P21304</t>
  </si>
  <si>
    <t>Q99LL5</t>
  </si>
  <si>
    <t>Q2HJ56</t>
  </si>
  <si>
    <t>Q13610</t>
  </si>
  <si>
    <t>A1Z8D0</t>
  </si>
  <si>
    <t>Q29RH4</t>
  </si>
  <si>
    <t>Q96J01</t>
  </si>
  <si>
    <t>Q8VE80</t>
  </si>
  <si>
    <t>O22466</t>
  </si>
  <si>
    <t>O22467</t>
  </si>
  <si>
    <t>g779.t1</t>
  </si>
  <si>
    <t>O42877</t>
  </si>
  <si>
    <t>Q8R2M2</t>
  </si>
  <si>
    <t>Q0P5H2</t>
  </si>
  <si>
    <t>Q5QJE6</t>
  </si>
  <si>
    <t>g9110.t1</t>
  </si>
  <si>
    <t>A0A023GS29</t>
  </si>
  <si>
    <t>A0A023GS28</t>
  </si>
  <si>
    <t>Q9C899</t>
  </si>
  <si>
    <t>Q9LSW7</t>
  </si>
  <si>
    <t>Q9LSW6</t>
  </si>
  <si>
    <t>P40902</t>
  </si>
  <si>
    <t>g9349.t1</t>
  </si>
  <si>
    <t>O42904</t>
  </si>
  <si>
    <t>Q5U5C5</t>
  </si>
  <si>
    <t>Q6NVP6</t>
  </si>
  <si>
    <t>Q8WWY3</t>
  </si>
  <si>
    <t>Q7SXM7</t>
  </si>
  <si>
    <t>Q8CCF0</t>
  </si>
  <si>
    <t>Q8RXN6</t>
  </si>
  <si>
    <t>P49704</t>
  </si>
  <si>
    <t>Q9MAB3</t>
  </si>
  <si>
    <t>O04658</t>
  </si>
  <si>
    <t>P0CP27</t>
  </si>
  <si>
    <t>P0CP26</t>
  </si>
  <si>
    <t>Q4PBF2</t>
  </si>
  <si>
    <t>O04656</t>
  </si>
  <si>
    <t>g10970.t1</t>
  </si>
  <si>
    <t>Q8N0X4</t>
  </si>
  <si>
    <t>P44460</t>
  </si>
  <si>
    <t>O53078</t>
  </si>
  <si>
    <t>P0A9I2</t>
  </si>
  <si>
    <t>P0A9I1</t>
  </si>
  <si>
    <t>P17725</t>
  </si>
  <si>
    <t>Q9RUZ0</t>
  </si>
  <si>
    <t>g2403.t1</t>
  </si>
  <si>
    <t>Q9P4V2</t>
  </si>
  <si>
    <t>F1RQM2</t>
  </si>
  <si>
    <t>O95394</t>
  </si>
  <si>
    <t>Q9CYR6</t>
  </si>
  <si>
    <t>Q09770</t>
  </si>
  <si>
    <t>P38628</t>
  </si>
  <si>
    <t>Q09687</t>
  </si>
  <si>
    <t>Q6ZDQ1</t>
  </si>
  <si>
    <t>P57750</t>
  </si>
  <si>
    <t>Q8SSL7</t>
  </si>
  <si>
    <t>Q1WSZ9</t>
  </si>
  <si>
    <t>Q88YE8</t>
  </si>
  <si>
    <t>Q03GV0</t>
  </si>
  <si>
    <t>Q68BJ6</t>
  </si>
  <si>
    <t>Q5Z1H8</t>
  </si>
  <si>
    <t>A1AZG3</t>
  </si>
  <si>
    <t>B9J9H0</t>
  </si>
  <si>
    <t>Q0ALR7</t>
  </si>
  <si>
    <t>g4388.t1</t>
  </si>
  <si>
    <t>P09437</t>
  </si>
  <si>
    <t>P00175</t>
  </si>
  <si>
    <t>Q54E41</t>
  </si>
  <si>
    <t>Q9NYQ3</t>
  </si>
  <si>
    <t>Q8H3I4</t>
  </si>
  <si>
    <t>O49506</t>
  </si>
  <si>
    <t>B8AUI3</t>
  </si>
  <si>
    <t>Q7FAS1</t>
  </si>
  <si>
    <t>B0T7X2</t>
  </si>
  <si>
    <t>B8B7C5</t>
  </si>
  <si>
    <t>Q6YT73</t>
  </si>
  <si>
    <t>O52792</t>
  </si>
  <si>
    <t>P05414</t>
  </si>
  <si>
    <t>Q9NYQ2</t>
  </si>
  <si>
    <t>B8AKX6</t>
  </si>
  <si>
    <t>Q10CE4</t>
  </si>
  <si>
    <t>B8B8K5</t>
  </si>
  <si>
    <t>Q3ZBW2</t>
  </si>
  <si>
    <t>Q9LRS0</t>
  </si>
  <si>
    <t>Q9LRR9</t>
  </si>
  <si>
    <t>g6179.t1</t>
  </si>
  <si>
    <t>Q09923</t>
  </si>
  <si>
    <t>g2181.t1</t>
  </si>
  <si>
    <t>P47159</t>
  </si>
  <si>
    <t>g2898.t1</t>
  </si>
  <si>
    <t>Q9BRT8</t>
  </si>
  <si>
    <t>Q8VEH6</t>
  </si>
  <si>
    <t>Q8IUF1</t>
  </si>
  <si>
    <t>Q99MB4</t>
  </si>
  <si>
    <t>Q5JTY5</t>
  </si>
  <si>
    <t>Q5RIA9</t>
  </si>
  <si>
    <t>Q4V339</t>
  </si>
  <si>
    <t>P53729</t>
  </si>
  <si>
    <t>O74310</t>
  </si>
  <si>
    <t>P94400</t>
  </si>
  <si>
    <t>Q9HZQ2</t>
  </si>
  <si>
    <t>Q869Q0</t>
  </si>
  <si>
    <t>P24203</t>
  </si>
  <si>
    <t>P29937</t>
  </si>
  <si>
    <t>P31521</t>
  </si>
  <si>
    <t>P22042</t>
  </si>
  <si>
    <t>g2691.t1</t>
  </si>
  <si>
    <t>P36525</t>
  </si>
  <si>
    <t>O60091</t>
  </si>
  <si>
    <t>A5CC87</t>
  </si>
  <si>
    <t>B3CV48</t>
  </si>
  <si>
    <t>Q68XW7</t>
  </si>
  <si>
    <t>B1LW27</t>
  </si>
  <si>
    <t>B1ZHJ4</t>
  </si>
  <si>
    <t>g3636.t1</t>
  </si>
  <si>
    <t>O13842</t>
  </si>
  <si>
    <t>g10715.t1</t>
  </si>
  <si>
    <t>L7WU90</t>
  </si>
  <si>
    <t>g4151.t1</t>
  </si>
  <si>
    <t>C8VPE5</t>
  </si>
  <si>
    <t>W6Q5R7</t>
  </si>
  <si>
    <t>A0A023I4D6</t>
  </si>
  <si>
    <t>B6H064</t>
  </si>
  <si>
    <t>D7UQ40</t>
  </si>
  <si>
    <t>A0A2G5ICA0</t>
  </si>
  <si>
    <t>D4B1P2</t>
  </si>
  <si>
    <t>G3Y424</t>
  </si>
  <si>
    <t>A0ST43</t>
  </si>
  <si>
    <t>A0A2V5HCN7</t>
  </si>
  <si>
    <t>Q0CF74</t>
  </si>
  <si>
    <t>P08159</t>
  </si>
  <si>
    <t>Q796Y5</t>
  </si>
  <si>
    <t>G2QDQ9</t>
  </si>
  <si>
    <t>G2QG48</t>
  </si>
  <si>
    <t>G3XMD0</t>
  </si>
  <si>
    <t>G9N4A4</t>
  </si>
  <si>
    <t>P43485</t>
  </si>
  <si>
    <t>A1CFM2</t>
  </si>
  <si>
    <t>Q6PW77</t>
  </si>
  <si>
    <t>G4N285</t>
  </si>
  <si>
    <t>A0A075TR33</t>
  </si>
  <si>
    <t>Q0UI06</t>
  </si>
  <si>
    <t>Q0UK53</t>
  </si>
  <si>
    <t>Q4WLW6</t>
  </si>
  <si>
    <t>g9082.t1</t>
  </si>
  <si>
    <t>P39702</t>
  </si>
  <si>
    <t>g2283.t1</t>
  </si>
  <si>
    <t>O94284</t>
  </si>
  <si>
    <t>Q9Y6N5</t>
  </si>
  <si>
    <t>Q54DK1</t>
  </si>
  <si>
    <t>Q9R112</t>
  </si>
  <si>
    <t>g1283.t1</t>
  </si>
  <si>
    <t>Q9P5U4</t>
  </si>
  <si>
    <t>Q6BTP9</t>
  </si>
  <si>
    <t>P38523</t>
  </si>
  <si>
    <t>Q6CRQ1</t>
  </si>
  <si>
    <t>Q75C01</t>
  </si>
  <si>
    <t>Q6FPH2</t>
  </si>
  <si>
    <t>O43047</t>
  </si>
  <si>
    <t>Q3SW78</t>
  </si>
  <si>
    <t>Q0BLK5</t>
  </si>
  <si>
    <t>B0TYF1</t>
  </si>
  <si>
    <t>A7NCM8</t>
  </si>
  <si>
    <t>Q2A329</t>
  </si>
  <si>
    <t>P48204</t>
  </si>
  <si>
    <t>B2SGV9</t>
  </si>
  <si>
    <t>B8IJD7</t>
  </si>
  <si>
    <t>Q14GW8</t>
  </si>
  <si>
    <t>Q5NFG6</t>
  </si>
  <si>
    <t>A4IX27</t>
  </si>
  <si>
    <t>Q99LP6</t>
  </si>
  <si>
    <t>A0Q7F1</t>
  </si>
  <si>
    <t>Q3SZC1</t>
  </si>
  <si>
    <t>P97576</t>
  </si>
  <si>
    <t>Q9HAV7</t>
  </si>
  <si>
    <t>Q5RA81</t>
  </si>
  <si>
    <t>B6JCI1</t>
  </si>
  <si>
    <t>g2960.t1</t>
  </si>
  <si>
    <t>Q9UTL6</t>
  </si>
  <si>
    <t>Q8DEZ0</t>
  </si>
  <si>
    <t>Q7MNF9</t>
  </si>
  <si>
    <t>B7UGX3</t>
  </si>
  <si>
    <t>B7MIL7</t>
  </si>
  <si>
    <t>P0A6M1</t>
  </si>
  <si>
    <t>B5Z100</t>
  </si>
  <si>
    <t>B7NRH6</t>
  </si>
  <si>
    <t>B7MYG1</t>
  </si>
  <si>
    <t>C4ZXA2</t>
  </si>
  <si>
    <t>B1XB02</t>
  </si>
  <si>
    <t>A8A333</t>
  </si>
  <si>
    <t>A1AE64</t>
  </si>
  <si>
    <t>Q0TEV8</t>
  </si>
  <si>
    <t>P0A6M0</t>
  </si>
  <si>
    <t>B1IWD4</t>
  </si>
  <si>
    <t>P0A6L9</t>
  </si>
  <si>
    <t>B7N6B4</t>
  </si>
  <si>
    <t>Q1R8K5</t>
  </si>
  <si>
    <t>B7LKB2</t>
  </si>
  <si>
    <t>B2TXV2</t>
  </si>
  <si>
    <t>Q31XW3</t>
  </si>
  <si>
    <t>A7ZPX0</t>
  </si>
  <si>
    <t>B7LDB9</t>
  </si>
  <si>
    <t>B7M7N0</t>
  </si>
  <si>
    <t>g10933.t1</t>
  </si>
  <si>
    <t>Q10237</t>
  </si>
  <si>
    <t>P39081</t>
  </si>
  <si>
    <t>Q0WPF2</t>
  </si>
  <si>
    <t>O94913</t>
  </si>
  <si>
    <t>g4156.t1</t>
  </si>
  <si>
    <t>G0S920</t>
  </si>
  <si>
    <t>O59811</t>
  </si>
  <si>
    <t>Q7TM96</t>
  </si>
  <si>
    <t>Q90Y35</t>
  </si>
  <si>
    <t>Q9ZQ18</t>
  </si>
  <si>
    <t>P38344</t>
  </si>
  <si>
    <t>Q06709</t>
  </si>
  <si>
    <t>Q8H1G5</t>
  </si>
  <si>
    <t>Q91VY9</t>
  </si>
  <si>
    <t>Q969S3</t>
  </si>
  <si>
    <t>g9437.t1</t>
  </si>
  <si>
    <t>Q09749</t>
  </si>
  <si>
    <t>Q12442</t>
  </si>
  <si>
    <t>Q9VCY8</t>
  </si>
  <si>
    <t>Q94177</t>
  </si>
  <si>
    <t>Q96A54</t>
  </si>
  <si>
    <t>Q91VH1</t>
  </si>
  <si>
    <t>Q86V24</t>
  </si>
  <si>
    <t>Q8BQS5</t>
  </si>
  <si>
    <t>Q03419</t>
  </si>
  <si>
    <t>Q753H5</t>
  </si>
  <si>
    <t>Q9ZUH8</t>
  </si>
  <si>
    <t>A8WZU4</t>
  </si>
  <si>
    <t>Q9SZG0</t>
  </si>
  <si>
    <t>Q93ZH9</t>
  </si>
  <si>
    <t>Q9SVF3</t>
  </si>
  <si>
    <t>Q10PI5</t>
  </si>
  <si>
    <t>B7F9G7</t>
  </si>
  <si>
    <t>Q09910</t>
  </si>
  <si>
    <t>Q6TCG8</t>
  </si>
  <si>
    <t>Q6TCH7</t>
  </si>
  <si>
    <t>Q801G2</t>
  </si>
  <si>
    <t>Q86WK9</t>
  </si>
  <si>
    <t>Q865K8</t>
  </si>
  <si>
    <t>Q8N4S7</t>
  </si>
  <si>
    <t>Q07959</t>
  </si>
  <si>
    <t>g5156.t1</t>
  </si>
  <si>
    <t>Q7SA04</t>
  </si>
  <si>
    <t>Q3ZBR6</t>
  </si>
  <si>
    <t>P60896</t>
  </si>
  <si>
    <t>P60897</t>
  </si>
  <si>
    <t>P62499</t>
  </si>
  <si>
    <t>O94742</t>
  </si>
  <si>
    <t>Q9VM46</t>
  </si>
  <si>
    <t>g7500.t1</t>
  </si>
  <si>
    <t>A0A120HYZ1</t>
  </si>
  <si>
    <t>Q15046</t>
  </si>
  <si>
    <t>O74858</t>
  </si>
  <si>
    <t>P37879</t>
  </si>
  <si>
    <t>Q99MN1</t>
  </si>
  <si>
    <t>Q5XIM7</t>
  </si>
  <si>
    <t>Q6F2U9</t>
  </si>
  <si>
    <t>Q9UUE6</t>
  </si>
  <si>
    <t>Q22099</t>
  </si>
  <si>
    <t>Q9ZPI1</t>
  </si>
  <si>
    <t>Q8SS56</t>
  </si>
  <si>
    <t>P15180</t>
  </si>
  <si>
    <t>Q43776</t>
  </si>
  <si>
    <t>A9CS74</t>
  </si>
  <si>
    <t>Q8DMA9</t>
  </si>
  <si>
    <t>Q9RHV9</t>
  </si>
  <si>
    <t>P32048</t>
  </si>
  <si>
    <t>A2BZ03</t>
  </si>
  <si>
    <t>Q839A8</t>
  </si>
  <si>
    <t>A8G7C4</t>
  </si>
  <si>
    <t>A3PFA8</t>
  </si>
  <si>
    <t>P73443</t>
  </si>
  <si>
    <t>Q7UZP0</t>
  </si>
  <si>
    <t>C4V8R9</t>
  </si>
  <si>
    <t>Q03Z44</t>
  </si>
  <si>
    <t>g7500.t2</t>
  </si>
  <si>
    <t>A5D5Q4</t>
  </si>
  <si>
    <t>g6980.t1</t>
  </si>
  <si>
    <t>A2RBC2</t>
  </si>
  <si>
    <t>Q0CTS9</t>
  </si>
  <si>
    <t>C4JXT1</t>
  </si>
  <si>
    <t>Q2UMC1</t>
  </si>
  <si>
    <t>E9DG92</t>
  </si>
  <si>
    <t>B8N4P0</t>
  </si>
  <si>
    <t>C5PE42</t>
  </si>
  <si>
    <t>Q5B131</t>
  </si>
  <si>
    <t>B0Y766</t>
  </si>
  <si>
    <t>Q4WNC9</t>
  </si>
  <si>
    <t>E4UW91</t>
  </si>
  <si>
    <t>A1DM79</t>
  </si>
  <si>
    <t>A1CAX3</t>
  </si>
  <si>
    <t>B6QHD2</t>
  </si>
  <si>
    <t>D4AXX2</t>
  </si>
  <si>
    <t>C5FXY7</t>
  </si>
  <si>
    <t>Q2U9N9</t>
  </si>
  <si>
    <t>D4D6R4</t>
  </si>
  <si>
    <t>B8NPN0</t>
  </si>
  <si>
    <t>A1CE70</t>
  </si>
  <si>
    <t>C0NAB3</t>
  </si>
  <si>
    <t>C0S1J6</t>
  </si>
  <si>
    <t>P0CI30</t>
  </si>
  <si>
    <t>C5JH24</t>
  </si>
  <si>
    <t>C5GFX4</t>
  </si>
  <si>
    <t>g2683.t1</t>
  </si>
  <si>
    <t>Q8L799</t>
  </si>
  <si>
    <t>Q4V8T0</t>
  </si>
  <si>
    <t>Q54GH4</t>
  </si>
  <si>
    <t>O82200</t>
  </si>
  <si>
    <t>Q5Z8T3</t>
  </si>
  <si>
    <t>Q8H1S0</t>
  </si>
  <si>
    <t>Q9FJU4</t>
  </si>
  <si>
    <t>Q8WN98</t>
  </si>
  <si>
    <t>Q9QXN4</t>
  </si>
  <si>
    <t>A7MBE4</t>
  </si>
  <si>
    <t>Q9QXN5</t>
  </si>
  <si>
    <t>Q5REY9</t>
  </si>
  <si>
    <t>Q9UGB7</t>
  </si>
  <si>
    <t>g725.t1</t>
  </si>
  <si>
    <t>Q9NRW7</t>
  </si>
  <si>
    <t>P97390</t>
  </si>
  <si>
    <t>O08700</t>
  </si>
  <si>
    <t>Q09805</t>
  </si>
  <si>
    <t>O49048</t>
  </si>
  <si>
    <t>Q54GE3</t>
  </si>
  <si>
    <t>P38932</t>
  </si>
  <si>
    <t>Q9C5P7</t>
  </si>
  <si>
    <t>Q9SZ77</t>
  </si>
  <si>
    <t>Q54QC8</t>
  </si>
  <si>
    <t>Q5VNU3</t>
  </si>
  <si>
    <t>Q7XWP3</t>
  </si>
  <si>
    <t>Q9C5X3</t>
  </si>
  <si>
    <t>O94590</t>
  </si>
  <si>
    <t>Q8SS97</t>
  </si>
  <si>
    <t>g3836.t1</t>
  </si>
  <si>
    <t>Q9C0V0</t>
  </si>
  <si>
    <t>P25737</t>
  </si>
  <si>
    <t>A2RNZ6</t>
  </si>
  <si>
    <t>A2RI97</t>
  </si>
  <si>
    <t>P38971</t>
  </si>
  <si>
    <t>P04817</t>
  </si>
  <si>
    <t>P32487</t>
  </si>
  <si>
    <t>Q59WU0</t>
  </si>
  <si>
    <t>O74543</t>
  </si>
  <si>
    <t>A0A1D8PPI5</t>
  </si>
  <si>
    <t>P43059</t>
  </si>
  <si>
    <t>g4925.t1</t>
  </si>
  <si>
    <t>P07921</t>
  </si>
  <si>
    <t>P39932</t>
  </si>
  <si>
    <t>A0A1D8PCL1</t>
  </si>
  <si>
    <t>O74713</t>
  </si>
  <si>
    <t>P40441</t>
  </si>
  <si>
    <t>Q4WC50</t>
  </si>
  <si>
    <t>Q9ZNS0</t>
  </si>
  <si>
    <t>Q07423</t>
  </si>
  <si>
    <t>Q93Y91</t>
  </si>
  <si>
    <t>Q0JCR9</t>
  </si>
  <si>
    <t>Q8VZ80</t>
  </si>
  <si>
    <t>Q9XXR3</t>
  </si>
  <si>
    <t>g9057.t1</t>
  </si>
  <si>
    <t>P18696</t>
  </si>
  <si>
    <t>Q9URZ3</t>
  </si>
  <si>
    <t>P15380</t>
  </si>
  <si>
    <t>P53388</t>
  </si>
  <si>
    <t>A0A1D8PPG4</t>
  </si>
  <si>
    <t>P38090</t>
  </si>
  <si>
    <t>g4465.t1</t>
  </si>
  <si>
    <t>P19516</t>
  </si>
  <si>
    <t>Q9UTM2</t>
  </si>
  <si>
    <t>Q86ZU7</t>
  </si>
  <si>
    <t>A3KMZ6</t>
  </si>
  <si>
    <t>Q6P8I6</t>
  </si>
  <si>
    <t>Q9Y6N1</t>
  </si>
  <si>
    <t>Q5R7U6</t>
  </si>
  <si>
    <t>Q8GWR0</t>
  </si>
  <si>
    <t>O21243</t>
  </si>
  <si>
    <t>Q54HM6</t>
  </si>
  <si>
    <t>Q92IL2</t>
  </si>
  <si>
    <t>Q1RJ56</t>
  </si>
  <si>
    <t>Q4UM75</t>
  </si>
  <si>
    <t>A9M8Z5</t>
  </si>
  <si>
    <t>C0RHH8</t>
  </si>
  <si>
    <t>Q8YFQ7</t>
  </si>
  <si>
    <t>B0CKF6</t>
  </si>
  <si>
    <t>Q8G261</t>
  </si>
  <si>
    <t>A5VP42</t>
  </si>
  <si>
    <t>Q985W8</t>
  </si>
  <si>
    <t>Q167V9</t>
  </si>
  <si>
    <t>Q11KD0</t>
  </si>
  <si>
    <t>Q5LNX9</t>
  </si>
  <si>
    <t>B3QF26</t>
  </si>
  <si>
    <t>Q8UHB2</t>
  </si>
  <si>
    <t>g3112.t1</t>
  </si>
  <si>
    <t>Q5BE65</t>
  </si>
  <si>
    <t>Q7RZR2</t>
  </si>
  <si>
    <t>Q59RQ2</t>
  </si>
  <si>
    <t>A7LB59</t>
  </si>
  <si>
    <t>Q7SYS6</t>
  </si>
  <si>
    <t>Q6P7J1</t>
  </si>
  <si>
    <t>Q6QLL4</t>
  </si>
  <si>
    <t>Q6R0J2</t>
  </si>
  <si>
    <t>g9626.t1</t>
  </si>
  <si>
    <t>Q10225</t>
  </si>
  <si>
    <t>P40560</t>
  </si>
  <si>
    <t>Q5XIU1</t>
  </si>
  <si>
    <t>Q99LJ2</t>
  </si>
  <si>
    <t>Q969K4</t>
  </si>
  <si>
    <t>Q9SJ85</t>
  </si>
  <si>
    <t>Q2QLB5</t>
  </si>
  <si>
    <t>g6572.t1</t>
  </si>
  <si>
    <t>A2QTE8</t>
  </si>
  <si>
    <t>Q30DW6</t>
  </si>
  <si>
    <t>M2YIZ5</t>
  </si>
  <si>
    <t>A0A1R3RGJ7</t>
  </si>
  <si>
    <t>B8NWW3</t>
  </si>
  <si>
    <t>B9WZX1</t>
  </si>
  <si>
    <t>Q4WAW5</t>
  </si>
  <si>
    <t>A1DA60</t>
  </si>
  <si>
    <t>Q2UEK5</t>
  </si>
  <si>
    <t>A0A068AA98</t>
  </si>
  <si>
    <t>A0A1V1FNM9</t>
  </si>
  <si>
    <t>Q12612</t>
  </si>
  <si>
    <t>M2V933</t>
  </si>
  <si>
    <t>A1C8C2</t>
  </si>
  <si>
    <t>A0A1B4XBH8</t>
  </si>
  <si>
    <t>L0N063</t>
  </si>
  <si>
    <t>A0A1B4XBH1</t>
  </si>
  <si>
    <t>Q8SPK0</t>
  </si>
  <si>
    <t>Q6F5E4</t>
  </si>
  <si>
    <t>Q6UEH4</t>
  </si>
  <si>
    <t>g8249.t1</t>
  </si>
  <si>
    <t>O59730</t>
  </si>
  <si>
    <t>Q01662</t>
  </si>
  <si>
    <t>Q4QRK0</t>
  </si>
  <si>
    <t>Q5I0A0</t>
  </si>
  <si>
    <t>Q7ZWV9</t>
  </si>
  <si>
    <t>Q5ZIM5</t>
  </si>
  <si>
    <t>A6QLA4</t>
  </si>
  <si>
    <t>Q8BP48</t>
  </si>
  <si>
    <t>Q5RBF3</t>
  </si>
  <si>
    <t>P53582</t>
  </si>
  <si>
    <t>Q9SLN5</t>
  </si>
  <si>
    <t>Q54WU3</t>
  </si>
  <si>
    <t>Q8IJP2</t>
  </si>
  <si>
    <t>Q9FV50</t>
  </si>
  <si>
    <t>Q9FV52</t>
  </si>
  <si>
    <t>Q4VBS4</t>
  </si>
  <si>
    <t>Q9CPW9</t>
  </si>
  <si>
    <t>P9WK18</t>
  </si>
  <si>
    <t>P9WK19</t>
  </si>
  <si>
    <t>P0A5J3</t>
  </si>
  <si>
    <t>Q6UB28</t>
  </si>
  <si>
    <t>P53579</t>
  </si>
  <si>
    <t>Q9FV51</t>
  </si>
  <si>
    <t>Q54VU7</t>
  </si>
  <si>
    <t>P0AE20</t>
  </si>
  <si>
    <t>g8249.t2</t>
  </si>
  <si>
    <t>g7573.t1</t>
  </si>
  <si>
    <t>Q9R016</t>
  </si>
  <si>
    <t>Q9JIB3</t>
  </si>
  <si>
    <t>Q9JIB6</t>
  </si>
  <si>
    <t>Q28ER3</t>
  </si>
  <si>
    <t>Q50L39</t>
  </si>
  <si>
    <t>Q804H7</t>
  </si>
  <si>
    <t>Q9QWK5</t>
  </si>
  <si>
    <t>g8814.t1</t>
  </si>
  <si>
    <t>Q32PD0</t>
  </si>
  <si>
    <t>Q9Y324</t>
  </si>
  <si>
    <t>Q5RFQ0</t>
  </si>
  <si>
    <t>Q9CTH6</t>
  </si>
  <si>
    <t>Q05498</t>
  </si>
  <si>
    <t>O13610</t>
  </si>
  <si>
    <t>Q55GM5</t>
  </si>
  <si>
    <t>Q12339</t>
  </si>
  <si>
    <t>g3357.t1</t>
  </si>
  <si>
    <t>Q9Y2H2</t>
  </si>
  <si>
    <t>A8E7C5</t>
  </si>
  <si>
    <t>Q8CDA1</t>
  </si>
  <si>
    <t>Q55AW9</t>
  </si>
  <si>
    <t>A1L244</t>
  </si>
  <si>
    <t>A4VCH0</t>
  </si>
  <si>
    <t>Q96328</t>
  </si>
  <si>
    <t>Q9EP69</t>
  </si>
  <si>
    <t>O60162</t>
  </si>
  <si>
    <t>Q9NTJ5</t>
  </si>
  <si>
    <t>Q5R921</t>
  </si>
  <si>
    <t>Q9ES21</t>
  </si>
  <si>
    <t>Q6GM29</t>
  </si>
  <si>
    <t>A6QL88</t>
  </si>
  <si>
    <t>Q7X911</t>
  </si>
  <si>
    <t>Q9C5G5</t>
  </si>
  <si>
    <t>P32368</t>
  </si>
  <si>
    <t>Q9W0I6</t>
  </si>
  <si>
    <t>Q12271</t>
  </si>
  <si>
    <t>O43001</t>
  </si>
  <si>
    <t>P50942</t>
  </si>
  <si>
    <t>O43426</t>
  </si>
  <si>
    <t>Q8CHC4</t>
  </si>
  <si>
    <t>Q62910</t>
  </si>
  <si>
    <t>O18964</t>
  </si>
  <si>
    <t>g3356.t1</t>
  </si>
  <si>
    <t>P0AEP2</t>
  </si>
  <si>
    <t>P0AEP1</t>
  </si>
  <si>
    <t>Q4U3U6</t>
  </si>
  <si>
    <t>P0AGF5</t>
  </si>
  <si>
    <t>P0AGF4</t>
  </si>
  <si>
    <t>A1D2R3</t>
  </si>
  <si>
    <t>Q4U3U4</t>
  </si>
  <si>
    <t>P11636</t>
  </si>
  <si>
    <t>g1544.t1</t>
  </si>
  <si>
    <t>D7PI11</t>
  </si>
  <si>
    <t>Q9ZW20</t>
  </si>
  <si>
    <t>Q5RCU5</t>
  </si>
  <si>
    <t>P0DKI3</t>
  </si>
  <si>
    <t>A0A075TRB3</t>
  </si>
  <si>
    <t>P16152</t>
  </si>
  <si>
    <t>g3713.t1</t>
  </si>
  <si>
    <t>Q871K1</t>
  </si>
  <si>
    <t>O74533</t>
  </si>
  <si>
    <t>P49345</t>
  </si>
  <si>
    <t>P00128</t>
  </si>
  <si>
    <t>Q6FSJ2</t>
  </si>
  <si>
    <t>Q751U4</t>
  </si>
  <si>
    <t>Q6C3K7</t>
  </si>
  <si>
    <t>P00129</t>
  </si>
  <si>
    <t>P46268</t>
  </si>
  <si>
    <t>Q5RC24</t>
  </si>
  <si>
    <t>P14927</t>
  </si>
  <si>
    <t>Q9D855</t>
  </si>
  <si>
    <t>Q6BNQ5</t>
  </si>
  <si>
    <t>Q9GP40</t>
  </si>
  <si>
    <t>O01369</t>
  </si>
  <si>
    <t>O01374</t>
  </si>
  <si>
    <t>g5510.t1</t>
  </si>
  <si>
    <t>Q5AZT7</t>
  </si>
  <si>
    <t>A2QCJ2</t>
  </si>
  <si>
    <t>Q4X0Z7</t>
  </si>
  <si>
    <t>Q7S8C4</t>
  </si>
  <si>
    <t>Q6CNR9</t>
  </si>
  <si>
    <t>Q09769</t>
  </si>
  <si>
    <t>P36775</t>
  </si>
  <si>
    <t>Q6FPE6</t>
  </si>
  <si>
    <t>Q754Q9</t>
  </si>
  <si>
    <t>P0CQ17</t>
  </si>
  <si>
    <t>P0CQ16</t>
  </si>
  <si>
    <t>Q6C0B5</t>
  </si>
  <si>
    <t>P36776</t>
  </si>
  <si>
    <t>Q59HJ6</t>
  </si>
  <si>
    <t>Q924S5</t>
  </si>
  <si>
    <t>Q8CGK3</t>
  </si>
  <si>
    <t>Q7KUT2</t>
  </si>
  <si>
    <t>P93655</t>
  </si>
  <si>
    <t>A8XFM8</t>
  </si>
  <si>
    <t>A4S6Y4</t>
  </si>
  <si>
    <t>O44952</t>
  </si>
  <si>
    <t>Q69UZ3</t>
  </si>
  <si>
    <t>A2YQ56</t>
  </si>
  <si>
    <t>Q00WL5</t>
  </si>
  <si>
    <t>P93648</t>
  </si>
  <si>
    <t xml:space="preserve">ACSA_PENCH Acetyl-coenzyme A synthetase </t>
  </si>
  <si>
    <t xml:space="preserve">OS=Penicillium chrysogenum OX=5076 GN=facA PE=3 </t>
  </si>
  <si>
    <t xml:space="preserve">ACSA_NEUCR Acetyl-coenzyme A synthetase </t>
  </si>
  <si>
    <t xml:space="preserve">OS=Neurospora crassa (strain ATCC 24698 / 74-OR23-1A / CBS 708.71 / DSM 1257 / FGSC 987) OX=367110 GN=acu-5 PE=2 </t>
  </si>
  <si>
    <t xml:space="preserve">ACEA_LEPMC Isocitrate lyase </t>
  </si>
  <si>
    <t xml:space="preserve">OS=Leptosphaeria maculans OX=5022 GN=ICL1 PE=2 </t>
  </si>
  <si>
    <t xml:space="preserve">ACEA_ASPFU Isocitrate lyase </t>
  </si>
  <si>
    <t xml:space="preserve">OS=Neosartorya fumigata (strain ATCC MYA-4609 / Af293 / CBS 101355 / FGSC A1100) OX=330879 GN=icl1 PE=3 </t>
  </si>
  <si>
    <t xml:space="preserve">ACEA_EMENI Isocitrate lyase </t>
  </si>
  <si>
    <t xml:space="preserve">ACEA_COCIM Isocitrate lyase </t>
  </si>
  <si>
    <t xml:space="preserve">OS=Coccidioides immitis (strain RS) OX=246410 GN=ICL1 PE=2 </t>
  </si>
  <si>
    <t xml:space="preserve">ACEA_MAGO7 Isocitrate lyase </t>
  </si>
  <si>
    <t xml:space="preserve">OS=Magnaporthe oryzae (strain 70-15 / ATCC MYA-4617 / FGSC 8958) OX=242507 GN=ICL1 PE=1 </t>
  </si>
  <si>
    <t xml:space="preserve">ACEA_TALMA Isocitrate lyase </t>
  </si>
  <si>
    <t xml:space="preserve">OS=Talaromyces marneffei OX=37727 GN=icl1 PE=3 </t>
  </si>
  <si>
    <t xml:space="preserve">ACEA_MAGOY Isocitrate lyase </t>
  </si>
  <si>
    <t xml:space="preserve">OS=Magnaporthe oryzae (strain Y34) OX=1143189 GN=ICL1 PE=2 </t>
  </si>
  <si>
    <t xml:space="preserve">ACEA_NEUCR Isocitrate lyase </t>
  </si>
  <si>
    <t xml:space="preserve">OS=Neurospora crassa (strain ATCC 24698 / 74-OR23-1A / CBS 708.71 / DSM 1257 / FGSC 987) OX=367110 GN=acu-3 PE=2 </t>
  </si>
  <si>
    <t xml:space="preserve">ACEA_GIBZE Isocitrate lyase </t>
  </si>
  <si>
    <t xml:space="preserve">OS=Gibberella zeae (strain ATCC MYA-4620 / CBS 123657 / FGSC 9075 / NRRL 31084 / PH-1) OX=229533 GN=ICL1 PE=1 </t>
  </si>
  <si>
    <t xml:space="preserve">ACEA_CYBJA Isocitrate lyase </t>
  </si>
  <si>
    <t xml:space="preserve">OS=Cyberlindnera jadinii OX=4903 GN=ICL1 PE=3 </t>
  </si>
  <si>
    <t xml:space="preserve">ACEA_CANTR Isocitrate lyase </t>
  </si>
  <si>
    <t xml:space="preserve">OS=Candida tropicalis OX=5482 GN=ICL1 PE=3 </t>
  </si>
  <si>
    <t xml:space="preserve">ACEA_CANAX Isocitrate lyase </t>
  </si>
  <si>
    <t xml:space="preserve">OS=Candida albicans OX=5476 GN=ICL1 PE=3 </t>
  </si>
  <si>
    <t xml:space="preserve">ACEA_DEBHA Isocitrate lyase </t>
  </si>
  <si>
    <t xml:space="preserve">OS=Debaryomyces hansenii (strain ATCC 36239 / CBS 767 / BCRC 21394 / JCM 1990 / NBRC 0083 / IGC 2968) OX=284592 GN=ICL1 PE=3 </t>
  </si>
  <si>
    <t xml:space="preserve">ACEA_YARLI Isocitrate lyase </t>
  </si>
  <si>
    <t xml:space="preserve">ACEA_COPCI Isocitrate lyase </t>
  </si>
  <si>
    <t xml:space="preserve">OS=Coprinopsis cinerea OX=5346 GN=ACU-7 PE=3 </t>
  </si>
  <si>
    <t xml:space="preserve">ACEA_COPC7 Isocitrate lyase </t>
  </si>
  <si>
    <t xml:space="preserve">OS=Coprinopsis cinerea (strain Okayama-7 / 130 / ATCC MYA-4618 / FGSC 9003) OX=240176 GN=ACU-7 PE=3 </t>
  </si>
  <si>
    <t xml:space="preserve">ACEA_PICPA Isocitrate lyase </t>
  </si>
  <si>
    <t xml:space="preserve">OS=Komagataella pastoris OX=4922 GN=ICL1 PE=3 </t>
  </si>
  <si>
    <t xml:space="preserve">ACEA_CANGA Isocitrate lyase </t>
  </si>
  <si>
    <t xml:space="preserve">OS=Candida glabrata (strain ATCC 2001 / CBS 138 / JCM 3761 / NBRC 0622 / NRRL Y-65) OX=284593 GN=ICL1 PE=3 </t>
  </si>
  <si>
    <t xml:space="preserve">ACEA_YEAST Isocitrate lyase </t>
  </si>
  <si>
    <t xml:space="preserve">OS=Saccharomyces cerevisiae (strain ATCC 204508 / S288c) OX=559292 GN=ICL1 PE=1 </t>
  </si>
  <si>
    <t xml:space="preserve">ACEA_ASHGO Isocitrate lyase </t>
  </si>
  <si>
    <t xml:space="preserve">OS=Ashbya gossypii (strain ATCC 10895 / CBS 109.51 / FGSC 9923 / NRRL Y-1056) OX=284811 GN=ICL1 PE=3 </t>
  </si>
  <si>
    <t xml:space="preserve">ACEA_CUCMA Isocitrate lyase </t>
  </si>
  <si>
    <t xml:space="preserve">OS=Cucurbita maxima OX=3661 PE=2 </t>
  </si>
  <si>
    <t xml:space="preserve">ACEA_CUCSA Isocitrate lyase </t>
  </si>
  <si>
    <t xml:space="preserve">OS=Cucumis sativus OX=3659 PE=3 </t>
  </si>
  <si>
    <t xml:space="preserve">ACEA_KLULA Isocitrate lyase </t>
  </si>
  <si>
    <t xml:space="preserve">OS=Kluyveromyces lactis (strain ATCC 8585 / CBS 2359 / DSM 70799 / NBRC 1267 / NRRL Y-1140 / WM37) OX=284590 GN=ICL1 PE=2 </t>
  </si>
  <si>
    <t xml:space="preserve">ACEA_DENCR Isocitrate lyase </t>
  </si>
  <si>
    <t xml:space="preserve">OS=Dendrobium crumenatum OX=51096 GN=ICL PE=2 </t>
  </si>
  <si>
    <t xml:space="preserve">ACEA_RICCO Isocitrate lyase </t>
  </si>
  <si>
    <t xml:space="preserve">OS=Ricinus communis OX=3988 PE=2 </t>
  </si>
  <si>
    <t xml:space="preserve">YHM2_YEAST Citrate/oxoglutarate carrier protein </t>
  </si>
  <si>
    <t xml:space="preserve">OS=Saccharomyces cerevisiae (strain ATCC 204508 / S288c) OX=559292 GN=YHM2 PE=1 </t>
  </si>
  <si>
    <t xml:space="preserve">YG1D_SCHPO Uncharacterized mitochondrial carrier C83.13 </t>
  </si>
  <si>
    <t xml:space="preserve">OS=Schizosaccharomyces pombe (strain 972 / ATCC 24843) OX=284812 GN=SPBC83.13 PE=2 </t>
  </si>
  <si>
    <t xml:space="preserve">UCPA_DICDI Mitochondrial substrate carrier family protein ucpA </t>
  </si>
  <si>
    <t xml:space="preserve">OS=Dictyostelium discoideum OX=44689 GN=ucpA PE=3 </t>
  </si>
  <si>
    <t xml:space="preserve">MCATL_RAT Mitochondrial basic amino acids transporter </t>
  </si>
  <si>
    <t xml:space="preserve">OS=Rattus norvegicus OX=10116 GN=Slc25a29 PE=2 </t>
  </si>
  <si>
    <t xml:space="preserve">MCATL_MOUSE Mitochondrial basic amino acids transporter </t>
  </si>
  <si>
    <t xml:space="preserve">OS=Mus musculus OX=10090 GN=Slc25a29 PE=1 </t>
  </si>
  <si>
    <t xml:space="preserve">S2534_DANRE Solute carrier family 25 member 34 </t>
  </si>
  <si>
    <t xml:space="preserve">OS=Danio rerio OX=7955 GN=slc25a34 PE=2 </t>
  </si>
  <si>
    <t xml:space="preserve">MCATL_BOVIN Mitochondrial basic amino acids transporter </t>
  </si>
  <si>
    <t xml:space="preserve">OS=Bos taurus OX=9913 GN=SLC25A29 PE=2 </t>
  </si>
  <si>
    <t xml:space="preserve">W1002_DICDI WD40 repeat-containing protein DDB_G0271002 </t>
  </si>
  <si>
    <t xml:space="preserve">OS=Dictyostelium discoideum OX=44689 GN=DDB_G0271002 PE=4 </t>
  </si>
  <si>
    <t xml:space="preserve">XDJ1_SCHPO DnaJ protein homolog xdj1 </t>
  </si>
  <si>
    <t xml:space="preserve">OS=Schizosaccharomyces pombe (strain 972 / ATCC 24843) OX=284812 GN=xdj1 PE=3 </t>
  </si>
  <si>
    <t xml:space="preserve">DNJA2_BOVIN DnaJ homolog subfamily A member 2 </t>
  </si>
  <si>
    <t xml:space="preserve">OS=Bos taurus OX=9913 GN=DNAJA2 PE=2 </t>
  </si>
  <si>
    <t xml:space="preserve">DNJA2_HUMAN DnaJ homolog subfamily A member 2 </t>
  </si>
  <si>
    <t xml:space="preserve">OS=Homo sapiens OX=9606 GN=DNAJA2 PE=1 </t>
  </si>
  <si>
    <t xml:space="preserve">DNJA2_MOUSE DnaJ homolog subfamily A member 2 </t>
  </si>
  <si>
    <t xml:space="preserve">OS=Mus musculus OX=10090 GN=Dnaja2 PE=1 </t>
  </si>
  <si>
    <t xml:space="preserve">DNJA2_RAT DnaJ homolog subfamily A member 2 </t>
  </si>
  <si>
    <t xml:space="preserve">OS=Rattus norvegicus OX=10116 GN=Dnaja2 PE=1 </t>
  </si>
  <si>
    <t xml:space="preserve">DNJA1_DICDI DnaJ homolog subfamily A member 1 homolog </t>
  </si>
  <si>
    <t xml:space="preserve">OS=Dictyostelium discoideum OX=44689 GN=dnaja1 PE=3 </t>
  </si>
  <si>
    <t xml:space="preserve">DNJA4_MOUSE DnaJ homolog subfamily A member 4 </t>
  </si>
  <si>
    <t xml:space="preserve">OS=Mus musculus OX=10090 GN=Dnaja4 PE=1 </t>
  </si>
  <si>
    <t xml:space="preserve">DNJA1_HUMAN DnaJ homolog subfamily A member 1 </t>
  </si>
  <si>
    <t xml:space="preserve">OS=Homo sapiens OX=9606 GN=DNAJA1 PE=1 </t>
  </si>
  <si>
    <t xml:space="preserve">DNAJ1_CHLAE DnaJ homolog subfamily A member 1 </t>
  </si>
  <si>
    <t xml:space="preserve">OS=Chlorocebus aethiops OX=9534 GN=DNAJA1 PE=2 </t>
  </si>
  <si>
    <t xml:space="preserve">DNJA1_BOVIN DnaJ homolog subfamily A member 1 </t>
  </si>
  <si>
    <t xml:space="preserve">OS=Bos taurus OX=9913 GN=DNAJA1 PE=2 </t>
  </si>
  <si>
    <t xml:space="preserve">DNJA1_PONAB DnaJ homolog subfamily A member 1 </t>
  </si>
  <si>
    <t xml:space="preserve">OS=Pongo abelii OX=9601 GN=DNAJA1 PE=2 </t>
  </si>
  <si>
    <t xml:space="preserve">DNJA1_MOUSE DnaJ homolog subfamily A member 1 </t>
  </si>
  <si>
    <t xml:space="preserve">OS=Mus musculus OX=10090 GN=Dnaja1 PE=1 </t>
  </si>
  <si>
    <t xml:space="preserve">DNJA1_RAT DnaJ homolog subfamily A member 1 </t>
  </si>
  <si>
    <t xml:space="preserve">OS=Rattus norvegicus OX=10116 GN=Dnaja1 PE=1 </t>
  </si>
  <si>
    <t xml:space="preserve">DNJA4_HUMAN DnaJ homolog subfamily A member 4 </t>
  </si>
  <si>
    <t xml:space="preserve">OS=Homo sapiens OX=9606 GN=DNAJA4 PE=1 </t>
  </si>
  <si>
    <t xml:space="preserve">MAS5_SCHPO Mitochondrial protein import protein mas5 </t>
  </si>
  <si>
    <t xml:space="preserve">OS=Schizosaccharomyces pombe (strain 972 / ATCC 24843) OX=284812 GN=mas5 PE=3 </t>
  </si>
  <si>
    <t xml:space="preserve">XDJ1_YEAST DnaJ protein homolog XDJ1 </t>
  </si>
  <si>
    <t xml:space="preserve">OS=Saccharomyces cerevisiae (strain ATCC 204508 / S288c) OX=559292 GN=XDJ1 PE=1 </t>
  </si>
  <si>
    <t xml:space="preserve">DNAJ_PSYA2 Chaperone protein DnaJ </t>
  </si>
  <si>
    <t xml:space="preserve">OS=Psychrobacter arcticus (strain DSM 17307 / VKM B-2377 / 273-4) OX=259536 GN=dnaJ PE=3 </t>
  </si>
  <si>
    <t xml:space="preserve">DNAJ_PSYCK Chaperone protein DnaJ </t>
  </si>
  <si>
    <t xml:space="preserve">OS=Psychrobacter cryohalolentis (strain ATCC BAA-1226 / DSM 17306 / VKM B-2378 / K5) OX=335284 GN=dnaJ PE=3 </t>
  </si>
  <si>
    <t xml:space="preserve">DNAJ_NEIM0 Chaperone protein DnaJ </t>
  </si>
  <si>
    <t xml:space="preserve">OS=Neisseria meningitidis serogroup C (strain 053442) OX=374833 GN=dnaJ PE=3 </t>
  </si>
  <si>
    <t xml:space="preserve">DNAJ_NEIMA Chaperone protein DnaJ </t>
  </si>
  <si>
    <t xml:space="preserve">OS=Neisseria meningitidis serogroup A / serotype 4A (strain DSM 15465 / Z2491) OX=122587 GN=dnaJ PE=3 </t>
  </si>
  <si>
    <t xml:space="preserve">DNAJ_NEIMB Chaperone protein DnaJ </t>
  </si>
  <si>
    <t xml:space="preserve">OS=Neisseria meningitidis serogroup B (strain MC58) OX=122586 GN=dnaJ PE=3 </t>
  </si>
  <si>
    <t xml:space="preserve">DNAJ_NEIMF Chaperone protein DnaJ </t>
  </si>
  <si>
    <t xml:space="preserve">OS=Neisseria meningitidis serogroup C / serotype 2a (strain ATCC 700532 / DSM 15464 / FAM18) OX=272831 GN=dnaJ PE=3 </t>
  </si>
  <si>
    <t xml:space="preserve">DNAJ_ACIAD Chaperone protein DnaJ </t>
  </si>
  <si>
    <t xml:space="preserve">OS=Acinetobacter baylyi (strain ATCC 33305 / BD413 / ADP1) OX=62977 GN=dnaJ PE=3 </t>
  </si>
  <si>
    <t xml:space="preserve">DNAJ_PSYWF Chaperone protein DnaJ </t>
  </si>
  <si>
    <t xml:space="preserve">OS=Psychrobacter sp. (strain PRwf-1) OX=349106 GN=dnaJ PE=3 </t>
  </si>
  <si>
    <t xml:space="preserve">DNAJ_CHRVO Chaperone protein DnaJ </t>
  </si>
  <si>
    <t xml:space="preserve">OS=Chromobacterium violaceum (strain ATCC 12472 / DSM 30191 / JCM 1249 / NBRC 12614 / NCIMB 9131 / NCTC 9757) OX=243365 GN=dnaJ PE=3 </t>
  </si>
  <si>
    <t xml:space="preserve">ETHA_MYCBO FAD-containing monooxygenase EthA </t>
  </si>
  <si>
    <t xml:space="preserve">OS=Mycobacterium bovis (strain ATCC BAA-935 / AF2122/97) OX=233413 GN=ethA PE=1 </t>
  </si>
  <si>
    <t xml:space="preserve">ETHA_MYCTO FAD-containing monooxygenase EthA </t>
  </si>
  <si>
    <t xml:space="preserve">OS=Mycobacterium tuberculosis (strain CDC 1551 / Oshkosh) OX=83331 GN=ethA PE=3 </t>
  </si>
  <si>
    <t xml:space="preserve">ETHA_MYCTU FAD-containing monooxygenase EthA </t>
  </si>
  <si>
    <t xml:space="preserve">OS=Mycobacterium tuberculosis (strain ATCC 25618 / H37Rv) OX=83332 GN=ethA PE=1 </t>
  </si>
  <si>
    <t xml:space="preserve">ETHA_MYCS2 FAD-containing monooxygenase EthA </t>
  </si>
  <si>
    <t xml:space="preserve">OS=Mycolicibacterium smegmatis (strain ATCC 700084 / mc(2)155) OX=246196 GN=ethA PE=3 </t>
  </si>
  <si>
    <t xml:space="preserve">ALMA_ACIAD Probable FAD-binding monooxygenase AlmA </t>
  </si>
  <si>
    <t xml:space="preserve">OS=Acinetobacter baylyi (strain ATCC 33305 / BD413 / ADP1) OX=62977 GN=almA PE=3 </t>
  </si>
  <si>
    <t xml:space="preserve">ALMA_ACISP Probable FAD-binding monooxygenase AlmA </t>
  </si>
  <si>
    <t xml:space="preserve">OS=Acinetobacter sp. OX=472 GN=almA PE=3 </t>
  </si>
  <si>
    <t xml:space="preserve">BVMO_PSEPK Baeyer-Villiger monooxygenase </t>
  </si>
  <si>
    <t xml:space="preserve">OS=Pseudomonas putida (strain ATCC 47054 / DSM 6125 / NCIMB 11950 / KT2440) OX=160488 GN=PP_2805 PE=1 </t>
  </si>
  <si>
    <t xml:space="preserve">MYMA_MYCTO Putative FAD-containing monooxygenase MymA </t>
  </si>
  <si>
    <t xml:space="preserve">OS=Mycobacterium tuberculosis (strain CDC 1551 / Oshkosh) OX=83331 GN=mymA PE=3 </t>
  </si>
  <si>
    <t xml:space="preserve">MYMA_MYCTU Putative FAD-containing monooxygenase MymA </t>
  </si>
  <si>
    <t xml:space="preserve">OS=Mycobacterium tuberculosis (strain ATCC 25618 / H37Rv) OX=83332 GN=mymA PE=1 </t>
  </si>
  <si>
    <t xml:space="preserve">KTND_ASPNC FAD-binding monooxygenase ktnD </t>
  </si>
  <si>
    <t xml:space="preserve">OS=Aspergillus niger (strain CBS 513.88 / FGSC A1513) OX=425011 GN=ktnD PE=3 </t>
  </si>
  <si>
    <t xml:space="preserve">BVMO_PSEAE Baeyer-Villiger monooxygenase </t>
  </si>
  <si>
    <t xml:space="preserve">OS=Pseudomonas aeruginosa (strain ATCC 15692 / DSM 22644 / CIP 104116 / JCM 14847 / LMG 12228 / 1C / PRS 101 / PAO1) OX=208964 GN=PA1538 PE=1 </t>
  </si>
  <si>
    <t xml:space="preserve">HAPMO_PSEFL 4-hydroxyacetophenone monooxygenase </t>
  </si>
  <si>
    <t xml:space="preserve">OS=Pseudomonas fluorescens OX=294 GN=hapE PE=1 </t>
  </si>
  <si>
    <t xml:space="preserve">Y4ID_SINFN Uncharacterized monooxygenase y4iD </t>
  </si>
  <si>
    <t xml:space="preserve">OS=Sinorhizobium fredii (strain NBRC 101917 / NGR234) OX=394 GN=NGR_a03290 PE=3 </t>
  </si>
  <si>
    <t xml:space="preserve">ECDD_ASPRU Major facilitator-type transporter ecdD </t>
  </si>
  <si>
    <t xml:space="preserve">OS=Aspergillus rugulosus OX=41736 GN=ecdD PE=3 </t>
  </si>
  <si>
    <t xml:space="preserve">RCO3_NEUCR Probable glucose transporter rco-3 </t>
  </si>
  <si>
    <t xml:space="preserve">OS=Neurospora crassa (strain ATCC 24698 / 74-OR23-1A / CBS 708.71 / DSM 1257 / FGSC 987) OX=367110 GN=rco-3 PE=3 </t>
  </si>
  <si>
    <t xml:space="preserve">SNF3_YEAST Low glucose sensor SNF3 </t>
  </si>
  <si>
    <t xml:space="preserve">RGT2_YEAST High glucose sensor RGT2 </t>
  </si>
  <si>
    <t xml:space="preserve">OS=Saccharomyces cerevisiae (strain ATCC 204508 / S288c) OX=559292 GN=RGT2 PE=1 </t>
  </si>
  <si>
    <t xml:space="preserve">HXT10_YEAST Hexose transporter HXT10 </t>
  </si>
  <si>
    <t xml:space="preserve">OS=Saccharomyces cerevisiae (strain ATCC 204508 / S288c) OX=559292 GN=HXT10 PE=1 </t>
  </si>
  <si>
    <t xml:space="preserve">HXT2_YEAST High-affinity glucose transporter HXT2 </t>
  </si>
  <si>
    <t xml:space="preserve">OS=Saccharomyces cerevisiae (strain ATCC 204508 / S288c) OX=559292 GN=HXT2 PE=1 </t>
  </si>
  <si>
    <t xml:space="preserve">HXT3_YEAST Low-affinity glucose transporter HXT3 </t>
  </si>
  <si>
    <t xml:space="preserve">OS=Saccharomyces cerevisiae (strain ATCC 204508 / S288c) OX=559292 GN=HXT3 PE=1 </t>
  </si>
  <si>
    <t xml:space="preserve">RAG1_KLULA Low-affinity glucose transporter </t>
  </si>
  <si>
    <t xml:space="preserve">OS=Kluyveromyces lactis (strain ATCC 8585 / CBS 2359 / DSM 70799 / NBRC 1267 / NRRL Y-1140 / WM37) OX=284590 GN=RAG1 PE=1 </t>
  </si>
  <si>
    <t xml:space="preserve">HXT6_YEAST High-affinity hexose transporter HXT6 </t>
  </si>
  <si>
    <t xml:space="preserve">OS=Saccharomyces cerevisiae (strain ATCC 204508 / S288c) OX=559292 GN=HXT6 PE=1 </t>
  </si>
  <si>
    <t xml:space="preserve">HXT7_YEAST High-affinity hexose transporter HXT7 </t>
  </si>
  <si>
    <t xml:space="preserve">OS=Saccharomyces cerevisiae (strain ATCC 204508 / S288c) OX=559292 GN=HXT7 PE=1 </t>
  </si>
  <si>
    <t xml:space="preserve">HXT4_YEAST Low-affinity glucose transporter HXT4 </t>
  </si>
  <si>
    <t xml:space="preserve">OS=Saccharomyces cerevisiae (strain ATCC 204508 / S288c) OX=559292 GN=HXT4 PE=1 </t>
  </si>
  <si>
    <t xml:space="preserve">HXT4_YEAS2 Low-affinity glucose transporter HXT4 </t>
  </si>
  <si>
    <t xml:space="preserve">OS=Saccharomyces cerevisiae (strain JAY291) OX=574961 GN=HXT4 PE=3 </t>
  </si>
  <si>
    <t xml:space="preserve">HXT4_YEAS7 Low-affinity glucose transporter HXT4 </t>
  </si>
  <si>
    <t xml:space="preserve">OS=Saccharomyces cerevisiae (strain YJM789) OX=307796 GN=HXT4 PE=3 </t>
  </si>
  <si>
    <t xml:space="preserve">HXT8_YEAST Hexose transporter HXT8 </t>
  </si>
  <si>
    <t xml:space="preserve">OS=Saccharomyces cerevisiae (strain ATCC 204508 / S288c) OX=559292 GN=HXT8 PE=1 </t>
  </si>
  <si>
    <t xml:space="preserve">KHT2_KLULC Hexose transporter 2 </t>
  </si>
  <si>
    <t xml:space="preserve">OS=Kluyveromyces lactis OX=28985 GN=KHT2 PE=3 </t>
  </si>
  <si>
    <t xml:space="preserve">HXT1_YEAST Low-affinity glucose transporter HXT1 </t>
  </si>
  <si>
    <t xml:space="preserve">OS=Saccharomyces cerevisiae (strain ATCC 204508 / S288c) OX=559292 GN=HXT1 PE=1 </t>
  </si>
  <si>
    <t xml:space="preserve">HXT5_YEAST Probable glucose transporter HXT5 </t>
  </si>
  <si>
    <t xml:space="preserve">OS=Saccharomyces cerevisiae (strain ATCC 204508 / S288c) OX=559292 GN=HXT5 PE=1 </t>
  </si>
  <si>
    <t xml:space="preserve">GAL2_YEAST Galactose transporter </t>
  </si>
  <si>
    <t xml:space="preserve">GHT2_SCHPO High-affinity glucose transporter ght2 </t>
  </si>
  <si>
    <t xml:space="preserve">OS=Schizosaccharomyces pombe (strain 972 / ATCC 24843) OX=284812 GN=ght2 PE=1 </t>
  </si>
  <si>
    <t xml:space="preserve">GHT5_SCHPO High-affinity glucose transporter ght5 </t>
  </si>
  <si>
    <t xml:space="preserve">OS=Schizosaccharomyces pombe (strain 972 / ATCC 24843) OX=284812 GN=ght5 PE=1 </t>
  </si>
  <si>
    <t xml:space="preserve">GHT1_SCHPO High-affinity glucose transporter ght1 </t>
  </si>
  <si>
    <t xml:space="preserve">OS=Schizosaccharomyces pombe (strain 972 / ATCC 24843) OX=284812 GN=ght1 PE=1 </t>
  </si>
  <si>
    <t xml:space="preserve">HXT11_YEAST Hexose transporter HXT11 </t>
  </si>
  <si>
    <t xml:space="preserve">OS=Saccharomyces cerevisiae (strain ATCC 204508 / S288c) OX=559292 GN=HXT11 PE=1 </t>
  </si>
  <si>
    <t xml:space="preserve">HXT9_YEAST Hexose transporter HXT9 </t>
  </si>
  <si>
    <t xml:space="preserve">OS=Saccharomyces cerevisiae (strain ATCC 204508 / S288c) OX=559292 GN=HXT9 PE=1 </t>
  </si>
  <si>
    <t xml:space="preserve">GHT6_SCHPO High-affinity fructose transporter ght6 </t>
  </si>
  <si>
    <t xml:space="preserve">OS=Schizosaccharomyces pombe (strain 972 / ATCC 24843) OX=284812 GN=ght6 PE=1 </t>
  </si>
  <si>
    <t xml:space="preserve">GHT8_SCHPO Probable high-affinity hexose transporter ght8  mitochondrial </t>
  </si>
  <si>
    <t xml:space="preserve">OS=Schizosaccharomyces pombe (strain 972 / ATCC 24843) OX=284812 GN=ght8 PE=1 </t>
  </si>
  <si>
    <t xml:space="preserve">HOGA1_EMENI Probable 4-hydroxy-2-oxoglutarate aldolase  mitochondrial </t>
  </si>
  <si>
    <t xml:space="preserve">OS=Emericella nidulans (strain FGSC A4 / ATCC 38163 / CBS 112.46 / NRRL 194 / M139) OX=227321 GN=AN1503 PE=1 </t>
  </si>
  <si>
    <t xml:space="preserve">LGA1_HYPJE L-threo-3-deoxy-hexylosonate aldolase </t>
  </si>
  <si>
    <t xml:space="preserve">OS=Hypocrea jecorina OX=51453 GN=lga1 PE=1 </t>
  </si>
  <si>
    <t xml:space="preserve">LGA1_ASPNG L-threo-3-deoxy-hexylosonate aldolase </t>
  </si>
  <si>
    <t xml:space="preserve">OS=Aspergillus niger OX=5061 GN=gaaC PE=3 </t>
  </si>
  <si>
    <t xml:space="preserve">CNSN_PENEN Communesin biosynthesis cluster-specific transcription factor cnsN </t>
  </si>
  <si>
    <t xml:space="preserve">OS=Penicillium expansum OX=27334 GN=cnsN PE=4 </t>
  </si>
  <si>
    <t xml:space="preserve">HOGA1_COCIM Putative 4-hydroxy-2-oxoglutarate aldolase  mitochondrial </t>
  </si>
  <si>
    <t xml:space="preserve">OS=Coccidioides immitis (strain RS) OX=246410 GN=CIMG_00151 PE=3 </t>
  </si>
  <si>
    <t xml:space="preserve">DAPA_LACS1 4-hydroxy-tetrahydrodipicolinate synthase </t>
  </si>
  <si>
    <t xml:space="preserve">OS=Lactobacillus salivarius (strain UCC118) OX=362948 GN=dapA PE=3 </t>
  </si>
  <si>
    <t xml:space="preserve">DAPA1_BACHD 4-hydroxy-tetrahydrodipicolinate synthase 1 </t>
  </si>
  <si>
    <t xml:space="preserve">OS=Bacillus halodurans (strain ATCC BAA-125 / DSM 18197 / FERM 7344 / JCM 9153 / C-125) OX=272558 GN=dapA1 PE=3 </t>
  </si>
  <si>
    <t xml:space="preserve">DAPA_STRMU 4-hydroxy-tetrahydrodipicolinate synthase </t>
  </si>
  <si>
    <t xml:space="preserve">OS=Streptococcus mutans serotype c (strain ATCC 700610 / UA159) OX=210007 GN=dapA PE=3 </t>
  </si>
  <si>
    <t xml:space="preserve">DAPA_LACLA 4-hydroxy-tetrahydrodipicolinate synthase </t>
  </si>
  <si>
    <t xml:space="preserve">OS=Lactococcus lactis subsp. lactis (strain IL1403) OX=272623 GN=dapA PE=3 </t>
  </si>
  <si>
    <t xml:space="preserve">DAPA_LACLS 4-hydroxy-tetrahydrodipicolinate synthase </t>
  </si>
  <si>
    <t xml:space="preserve">OS=Lactococcus lactis subsp. cremoris (strain SK11) OX=272622 GN=dapA PE=3 </t>
  </si>
  <si>
    <t xml:space="preserve">DAPA_ACIET 4-hydroxy-tetrahydrodipicolinate synthase </t>
  </si>
  <si>
    <t xml:space="preserve">OS=Acidovorax ebreus (strain TPSY) OX=535289 GN=dapA PE=3 </t>
  </si>
  <si>
    <t xml:space="preserve">DAPA_ACISJ 4-hydroxy-tetrahydrodipicolinate synthase </t>
  </si>
  <si>
    <t xml:space="preserve">OS=Acidovorax sp. (strain JS42) OX=232721 GN=dapA PE=3 </t>
  </si>
  <si>
    <t xml:space="preserve">DAPA_LACLM 4-hydroxy-tetrahydrodipicolinate synthase </t>
  </si>
  <si>
    <t xml:space="preserve">OS=Lactococcus lactis subsp. cremoris (strain MG1363) OX=416870 GN=dapA PE=3 </t>
  </si>
  <si>
    <t xml:space="preserve">DAPA2_STRCO 4-hydroxy-tetrahydrodipicolinate synthase 2 </t>
  </si>
  <si>
    <t xml:space="preserve">OS=Streptomyces coelicolor (strain ATCC BAA-471 / A3(2) / M145) OX=100226 GN=dapA2 PE=3 </t>
  </si>
  <si>
    <t xml:space="preserve">KDGD1_STRCO Probable 5-dehydro-4-deoxyglucarate dehydratase 1 </t>
  </si>
  <si>
    <t xml:space="preserve">OS=Streptomyces coelicolor (strain ATCC BAA-471 / A3(2) / M145) OX=100226 GN=SCO1895 PE=3 </t>
  </si>
  <si>
    <t xml:space="preserve">DAPA_SHEDO 4-hydroxy-tetrahydrodipicolinate synthase </t>
  </si>
  <si>
    <t xml:space="preserve">OS=Shewanella denitrificans (strain OS217 / ATCC BAA-1090 / DSM 15013) OX=318161 GN=dapA PE=3 </t>
  </si>
  <si>
    <t xml:space="preserve">NSAE_SPHXE Trans-O-hydroxybenzylidenepyruvate hydratase-aldolase </t>
  </si>
  <si>
    <t xml:space="preserve">OS=Sphingobium xenophagum OX=121428 GN=nsaE PE=1 </t>
  </si>
  <si>
    <t xml:space="preserve">NUC1_NEUCR Phosphorus acquisition-controlling protein </t>
  </si>
  <si>
    <t xml:space="preserve">OS=Neurospora crassa (strain ATCC 24698 / 74-OR23-1A / CBS 708.71 / DSM 1257 / FGSC 987) OX=367110 GN=nuc-1 PE=3 </t>
  </si>
  <si>
    <t xml:space="preserve">THIO_FUSCU Thioredoxin-like protein </t>
  </si>
  <si>
    <t xml:space="preserve">OS=Fusarium culmorum OX=5516 PE=1 </t>
  </si>
  <si>
    <t xml:space="preserve">THIO_PLAF7 Thioredoxin </t>
  </si>
  <si>
    <t xml:space="preserve">OS=Plasmodium falciparum (isolate 3D7) OX=36329 GN=PF14_0545 PE=1 </t>
  </si>
  <si>
    <t xml:space="preserve">TXL1_SCHPO Thioredoxin-like protein 1 </t>
  </si>
  <si>
    <t xml:space="preserve">OS=Schizosaccharomyces pombe (strain 972 / ATCC 24843) OX=284812 GN=txl1 PE=4 </t>
  </si>
  <si>
    <t xml:space="preserve">THIO_NEUCR Thioredoxin </t>
  </si>
  <si>
    <t xml:space="preserve">OS=Neurospora crassa (strain ATCC 24698 / 74-OR23-1A / CBS 708.71 / DSM 1257 / FGSC 987) OX=367110 GN=trx PE=3 </t>
  </si>
  <si>
    <t xml:space="preserve">THIO_MALSM Thioredoxin (Fragment) </t>
  </si>
  <si>
    <t xml:space="preserve">OS=Malassezia sympodialis OX=76777 PE=1 </t>
  </si>
  <si>
    <t xml:space="preserve">TRX1_SCHPO Thioredoxin-1 </t>
  </si>
  <si>
    <t xml:space="preserve">NGLY1_CAEBR Peptide-N(4)-(N-acetyl-beta-glucosaminyl)asparagine amidase </t>
  </si>
  <si>
    <t xml:space="preserve">OS=Caenorhabditis briggsae OX=6238 GN=png-1 PE=3 </t>
  </si>
  <si>
    <t xml:space="preserve">TRX2_MAGO7 Thioredoxin-2 </t>
  </si>
  <si>
    <t xml:space="preserve">OS=Magnaporthe oryzae (strain 70-15 / ATCC MYA-4617 / FGSC 8958) OX=242507 GN=TRX2 PE=1 </t>
  </si>
  <si>
    <t xml:space="preserve">THIO_EMENI Thioredoxin </t>
  </si>
  <si>
    <t xml:space="preserve">OS=Emericella nidulans (strain FGSC A4 / ATCC 38163 / CBS 112.46 / NRRL 194 / M139) OX=227321 GN=TRX1 PE=1 </t>
  </si>
  <si>
    <t xml:space="preserve">THX29_ASPFM Thioredoxin Asp f 29 </t>
  </si>
  <si>
    <t xml:space="preserve">OS=Neosartorya fumigata OX=746128 GN=CDV57_00134 PE=1 </t>
  </si>
  <si>
    <t xml:space="preserve">NGLY1_CAEEL Peptide-N(4)-(N-acetyl-beta-glucosaminyl)asparagine amidase </t>
  </si>
  <si>
    <t xml:space="preserve">OS=Caenorhabditis elegans OX=6239 GN=png-1 PE=1 </t>
  </si>
  <si>
    <t xml:space="preserve">THIO1_CAEEL Thioredoxin-1 </t>
  </si>
  <si>
    <t xml:space="preserve">OS=Caenorhabditis elegans OX=6239 GN=trx-1 PE=1 </t>
  </si>
  <si>
    <t xml:space="preserve">THIO2_CORNE Thioredoxin C-2 </t>
  </si>
  <si>
    <t xml:space="preserve">TRX2_SCHPO Thioredoxin-2  mitochondrial </t>
  </si>
  <si>
    <t xml:space="preserve">OS=Schizosaccharomyces pombe (strain 972 / ATCC 24843) OX=284812 GN=trx2 PE=1 </t>
  </si>
  <si>
    <t xml:space="preserve">THIOT_DROME Thioredoxin-T </t>
  </si>
  <si>
    <t xml:space="preserve">OS=Drosophila melanogaster OX=7227 GN=TrxT PE=1 </t>
  </si>
  <si>
    <t xml:space="preserve">THIO_ECO57 Thioredoxin 1 </t>
  </si>
  <si>
    <t xml:space="preserve">OS=Escherichia coli O157:H7 OX=83334 GN=trxA PE=1 </t>
  </si>
  <si>
    <t xml:space="preserve">THIO_ECOL6 Thioredoxin 1 </t>
  </si>
  <si>
    <t xml:space="preserve">OS=Escherichia coli O6:H1 (strain CFT073 / ATCC 700928 / UPEC) OX=199310 GN=trxA PE=3 </t>
  </si>
  <si>
    <t xml:space="preserve">THIO_ECOLI Thioredoxin 1 </t>
  </si>
  <si>
    <t xml:space="preserve">OS=Escherichia coli (strain K12) OX=83333 GN=trxA PE=1 </t>
  </si>
  <si>
    <t xml:space="preserve">THIO_SALTI Thioredoxin 1 </t>
  </si>
  <si>
    <t xml:space="preserve">OS=Salmonella typhi OX=90370 GN=trxA PE=1 </t>
  </si>
  <si>
    <t xml:space="preserve">THIO_SALTY Thioredoxin 1 </t>
  </si>
  <si>
    <t xml:space="preserve">OS=Salmonella typhimurium (strain LT2 / SGSC1412 / ATCC 700720) OX=99287 GN=trxA PE=1 </t>
  </si>
  <si>
    <t xml:space="preserve">THIO_SHIFL Thioredoxin 1 </t>
  </si>
  <si>
    <t xml:space="preserve">OS=Shigella flexneri OX=623 GN=trxA PE=3 </t>
  </si>
  <si>
    <t xml:space="preserve">THIO_STRCL Thioredoxin </t>
  </si>
  <si>
    <t xml:space="preserve">OS=Streptomyces clavuligerus OX=1901 GN=trxA PE=1 </t>
  </si>
  <si>
    <t xml:space="preserve">TRXH1_ORYSJ Thioredoxin H1 </t>
  </si>
  <si>
    <t xml:space="preserve">OS=Oryza sativa subsp. japonica OX=39947 GN=TRXH PE=1 </t>
  </si>
  <si>
    <t xml:space="preserve">TRXH_ORYSI Thioredoxin H-type </t>
  </si>
  <si>
    <t xml:space="preserve">OS=Oryza sativa subsp. indica OX=39946 GN=TRXH PE=1 </t>
  </si>
  <si>
    <t xml:space="preserve">TRXH_CHLRE Thioredoxin H-type </t>
  </si>
  <si>
    <t xml:space="preserve">BDHA_BACSU (R R)-butanediol dehydrogenase </t>
  </si>
  <si>
    <t xml:space="preserve">OS=Bacillus subtilis (strain 168) OX=224308 GN=bdhA PE=1 </t>
  </si>
  <si>
    <t xml:space="preserve">BDH1_YEAST (R R)-butanediol dehydrogenase </t>
  </si>
  <si>
    <t xml:space="preserve">OS=Saccharomyces cerevisiae (strain ATCC 204508 / S288c) OX=559292 GN=BDH1 PE=1 </t>
  </si>
  <si>
    <t xml:space="preserve">BDH2_YEAST Probable diacetyl reductase [(R)-acetoin forming] 2 </t>
  </si>
  <si>
    <t xml:space="preserve">OS=Saccharomyces cerevisiae (strain ATCC 204508 / S288c) OX=559292 GN=BDH2 PE=1 </t>
  </si>
  <si>
    <t xml:space="preserve">DDGAH_PSEA6 2-dehydro-3-deoxy-L-galactonate 5-dehydrogenase </t>
  </si>
  <si>
    <t xml:space="preserve">OS=Pseudoalteromonas atlantica (strain T6c / ATCC BAA-1087) OX=342610 GN=Patl_2551 PE=1 </t>
  </si>
  <si>
    <t xml:space="preserve">DHSO_BOMMO Sorbitol dehydrogenase </t>
  </si>
  <si>
    <t xml:space="preserve">OS=Bombyx mori OX=7091 GN=SDH PE=2 </t>
  </si>
  <si>
    <t xml:space="preserve">YDJL_ECOLI Uncharacterized zinc-type alcohol dehydrogenase-like protein YdjL </t>
  </si>
  <si>
    <t xml:space="preserve">OS=Escherichia coli (strain K12) OX=83333 GN=ydjL PE=3 </t>
  </si>
  <si>
    <t xml:space="preserve">DHSO_BACHD Sorbitol dehydrogenase </t>
  </si>
  <si>
    <t xml:space="preserve">OS=Bacillus halodurans (strain ATCC BAA-125 / DSM 18197 / FERM 7344 / JCM 9153 / C-125) OX=272558 GN=gutB PE=3 </t>
  </si>
  <si>
    <t xml:space="preserve">IOLM_THEMA scyllo-inosose 3-dehydrogenase </t>
  </si>
  <si>
    <t xml:space="preserve">OS=Thermotoga maritima (strain ATCC 43589 / DSM 3109 / JCM 10099 / NBRC 100826 / MSB8) OX=243274 GN=iolM PE=1 </t>
  </si>
  <si>
    <t xml:space="preserve">XYLD_MORMO D-xylulose reductase </t>
  </si>
  <si>
    <t xml:space="preserve">OS=Morganella morganii OX=582 PE=1 </t>
  </si>
  <si>
    <t xml:space="preserve">LAD_TALEM L-arabinitol 4-dehydrogenase </t>
  </si>
  <si>
    <t xml:space="preserve">OS=Talaromyces emersonii OX=68825 GN=lad PE=1 </t>
  </si>
  <si>
    <t xml:space="preserve">TDH_RUEPO L-threonine 3-dehydrogenase </t>
  </si>
  <si>
    <t xml:space="preserve">OS=Ruegeria pomeroyi (strain ATCC 700808 / DSM 15171 / DSS-3) OX=246200 GN=tdh PE=3 </t>
  </si>
  <si>
    <t xml:space="preserve">ADHB_BACSU Uncharacterized zinc-type alcohol dehydrogenase-like protein AdhB </t>
  </si>
  <si>
    <t xml:space="preserve">OS=Bacillus subtilis (strain 168) OX=224308 GN=adhB PE=3 </t>
  </si>
  <si>
    <t xml:space="preserve">ADH_THEBR NADP-dependent isopropanol dehydrogenase </t>
  </si>
  <si>
    <t xml:space="preserve">OS=Thermoanaerobacter brockii OX=29323 GN=adh PE=1 </t>
  </si>
  <si>
    <t xml:space="preserve">ADH_CLOBE NADP-dependent isopropanol dehydrogenase </t>
  </si>
  <si>
    <t xml:space="preserve">OS=Clostridium beijerinckii OX=1520 GN=adh PE=1 </t>
  </si>
  <si>
    <t xml:space="preserve">ADHX_CAEEL Alcohol dehydrogenase class-3 </t>
  </si>
  <si>
    <t xml:space="preserve">OS=Caenorhabditis elegans OX=6239 GN=H24K24.3 PE=1 </t>
  </si>
  <si>
    <t xml:space="preserve">ACAR_SULTO Acryloyl-coenzyme A reductase </t>
  </si>
  <si>
    <t xml:space="preserve">OS=Sulfurisphaera tokodaii (strain DSM 16993 / JCM 10545 / NBRC 100140 / 7) OX=273063 GN=STK_04800 PE=1 </t>
  </si>
  <si>
    <t xml:space="preserve">CAA43_BURSP 2-haloacrylate reductase </t>
  </si>
  <si>
    <t xml:space="preserve">OS=Burkholderia sp. OX=36773 GN=caa43 PE=1 </t>
  </si>
  <si>
    <t xml:space="preserve">ADH7_HUMAN All-trans-retinol dehydrogenase [NAD(+)] ADH7 </t>
  </si>
  <si>
    <t xml:space="preserve">OS=Homo sapiens OX=9606 GN=ADH7 PE=1 </t>
  </si>
  <si>
    <t xml:space="preserve">ADH1_ENTHI NADP-dependent isopropanol dehydrogenase </t>
  </si>
  <si>
    <t xml:space="preserve">OS=Entamoeba histolytica OX=5759 GN=ADH1 PE=1 </t>
  </si>
  <si>
    <t xml:space="preserve">ADH6_PERMA Alcohol dehydrogenase 6 </t>
  </si>
  <si>
    <t xml:space="preserve">OS=Peromyscus maniculatus OX=10042 GN=ADH6 PE=2 </t>
  </si>
  <si>
    <t xml:space="preserve">QOR_YEAST Probable quinone oxidoreductase </t>
  </si>
  <si>
    <t xml:space="preserve">OS=Saccharomyces cerevisiae (strain ATCC 204508 / S288c) OX=559292 GN=ZTA1 PE=1 </t>
  </si>
  <si>
    <t xml:space="preserve">VAT1L_MOUSE Synaptic vesicle membrane protein VAT-1 homolog-like </t>
  </si>
  <si>
    <t xml:space="preserve">OS=Mus musculus OX=10090 GN=Vat1l PE=1 </t>
  </si>
  <si>
    <t xml:space="preserve">VAT1L_HUMAN Synaptic vesicle membrane protein VAT-1 homolog-like </t>
  </si>
  <si>
    <t xml:space="preserve">OS=Homo sapiens OX=9606 GN=VAT1L PE=1 </t>
  </si>
  <si>
    <t xml:space="preserve">FSR4_GIBF5 Trans-enoyl reductase fsr4 </t>
  </si>
  <si>
    <t xml:space="preserve">OS=Gibberella fujikuroi (strain CBS 195.34 / IMI 58289 / NRRL A-6831) OX=1279085 GN=fsr4 PE=2 </t>
  </si>
  <si>
    <t xml:space="preserve">QR1_TRIVS Quinone-oxidoreductase QR1  chloroplastic </t>
  </si>
  <si>
    <t xml:space="preserve">OS=Triphysaria versicolor OX=64093 PE=1 </t>
  </si>
  <si>
    <t xml:space="preserve">KYNU2_PHANO Kynureninase 2 </t>
  </si>
  <si>
    <t xml:space="preserve">OS=Phaeosphaeria nodorum (strain SN15 / ATCC MYA-4574 / FGSC 10173) OX=321614 GN=BNA5-2 PE=3 </t>
  </si>
  <si>
    <t xml:space="preserve">KYNU1_NEUCR Kynureninase 1 </t>
  </si>
  <si>
    <t xml:space="preserve">OS=Neurospora crassa (strain ATCC 24698 / 74-OR23-1A / CBS 708.71 / DSM 1257 / FGSC 987) OX=367110 GN=kyn-1 PE=3 </t>
  </si>
  <si>
    <t xml:space="preserve">KYNU2_ASPTN Kynureninase 2 </t>
  </si>
  <si>
    <t xml:space="preserve">OS=Aspergillus terreus (strain NIH 2624 / FGSC A1156) OX=341663 GN=bna5-2 PE=3 </t>
  </si>
  <si>
    <t xml:space="preserve">KYNU2_ASPOR Kynureninase 2 </t>
  </si>
  <si>
    <t xml:space="preserve">OS=Aspergillus oryzae (strain ATCC 42149 / RIB 40) OX=510516 GN=bna5-2 PE=3 </t>
  </si>
  <si>
    <t xml:space="preserve">KYNU2_NEOFI Kynureninase 2 </t>
  </si>
  <si>
    <t xml:space="preserve">OS=Neosartorya fischeri (strain ATCC 1020 / DSM 3700 / CBS 544.65 / FGSC A1164 / JCM 1740 / NRRL 181 / WB 181) OX=331117 GN=bna5-2 PE=3 </t>
  </si>
  <si>
    <t xml:space="preserve">KYNU2_ASPNC Kynureninase 2 </t>
  </si>
  <si>
    <t xml:space="preserve">OS=Aspergillus niger (strain CBS 513.88 / FGSC A1513) OX=425011 GN=bna5-2 PE=3 </t>
  </si>
  <si>
    <t xml:space="preserve">KYNU2_ASPFC Kynureninase 2 </t>
  </si>
  <si>
    <t xml:space="preserve">OS=Neosartorya fumigata (strain CEA10 / CBS 144.89 / FGSC A1163) OX=451804 GN=bna5-2 PE=3 </t>
  </si>
  <si>
    <t xml:space="preserve">KYNU2_ASPFU Kynureninase 2 </t>
  </si>
  <si>
    <t xml:space="preserve">OS=Neosartorya fumigata (strain ATCC MYA-4609 / Af293 / CBS 101355 / FGSC A1100) OX=330879 GN=bna5-2 PE=3 </t>
  </si>
  <si>
    <t xml:space="preserve">KYNU2_ASPCL Kynureninase 2 </t>
  </si>
  <si>
    <t xml:space="preserve">OS=Aspergillus clavatus (strain ATCC 1007 / CBS 513.65 / DSM 816 / NCTC 3887 / NRRL 1) OX=344612 GN=bna5-2 PE=3 </t>
  </si>
  <si>
    <t xml:space="preserve">KYNU2_EMENI Kynureninase 2 </t>
  </si>
  <si>
    <t xml:space="preserve">OS=Emericella nidulans (strain FGSC A4 / ATCC 38163 / CBS 112.46 / NRRL 194 / M139) OX=227321 GN=bna5-2 PE=3 </t>
  </si>
  <si>
    <t xml:space="preserve">KYNU_BOTFB Kynureninase </t>
  </si>
  <si>
    <t xml:space="preserve">OS=Botryotinia fuckeliana (strain B05.10) OX=332648 GN=bna5 PE=3 </t>
  </si>
  <si>
    <t xml:space="preserve">KYNU_MAGO7 Kynureninase </t>
  </si>
  <si>
    <t xml:space="preserve">OS=Magnaporthe oryzae (strain 70-15 / ATCC MYA-4617 / FGSC 8958) OX=242507 GN=BNA5 PE=3 </t>
  </si>
  <si>
    <t xml:space="preserve">KYNU_SCLS1 Kynureninase </t>
  </si>
  <si>
    <t xml:space="preserve">OS=Sclerotinia sclerotiorum (strain ATCC 18683 / 1980 / Ss-1) OX=665079 GN=bna5 PE=3 </t>
  </si>
  <si>
    <t xml:space="preserve">KYNU_COCIM Kynureninase </t>
  </si>
  <si>
    <t xml:space="preserve">OS=Coccidioides immitis (strain RS) OX=246410 GN=BNA5 PE=3 </t>
  </si>
  <si>
    <t xml:space="preserve">KYNU2_CHAGB Kynureninase 2 </t>
  </si>
  <si>
    <t xml:space="preserve">OS=Chaetomium globosum (strain ATCC 6205 / CBS 148.51 / DSM 1962 / NBRC 6347 / NRRL 1970) OX=306901 GN=BNA5-2 PE=3 </t>
  </si>
  <si>
    <t xml:space="preserve">KYNU1_ASPOR Kynureninase 1 </t>
  </si>
  <si>
    <t xml:space="preserve">OS=Aspergillus oryzae (strain ATCC 42149 / RIB 40) OX=510516 GN=bna5-1 PE=3 </t>
  </si>
  <si>
    <t xml:space="preserve">KYNU1_EMENI Kynureninase 1 </t>
  </si>
  <si>
    <t xml:space="preserve">OS=Emericella nidulans (strain FGSC A4 / ATCC 38163 / CBS 112.46 / NRRL 194 / M139) OX=227321 GN=bna5-1 PE=3 </t>
  </si>
  <si>
    <t xml:space="preserve">KYNU1_ASPFC Kynureninase 1 </t>
  </si>
  <si>
    <t xml:space="preserve">OS=Neosartorya fumigata (strain CEA10 / CBS 144.89 / FGSC A1163) OX=451804 GN=bna5-1 PE=3 </t>
  </si>
  <si>
    <t xml:space="preserve">KYNU1_ASPFU Kynureninase 1 </t>
  </si>
  <si>
    <t xml:space="preserve">OS=Neosartorya fumigata (strain ATCC MYA-4609 / Af293 / CBS 101355 / FGSC A1100) OX=330879 GN=bna5-1 PE=3 </t>
  </si>
  <si>
    <t xml:space="preserve">KYNU1_NEOFI Kynureninase 1 </t>
  </si>
  <si>
    <t xml:space="preserve">OS=Neosartorya fischeri (strain ATCC 1020 / DSM 3700 / CBS 544.65 / FGSC A1164 / JCM 1740 / NRRL 181 / WB 181) OX=331117 GN=bna5-1 PE=3 </t>
  </si>
  <si>
    <t xml:space="preserve">KYNU1_ASPCL Kynureninase 1 </t>
  </si>
  <si>
    <t xml:space="preserve">OS=Aspergillus clavatus (strain ATCC 1007 / CBS 513.65 / DSM 816 / NCTC 3887 / NRRL 1) OX=344612 GN=bna5-1 PE=3 </t>
  </si>
  <si>
    <t xml:space="preserve">KYNU1_ASPNC Kynureninase 1 </t>
  </si>
  <si>
    <t xml:space="preserve">OS=Aspergillus niger (strain CBS 513.88 / FGSC A1513) OX=425011 GN=bna5-1 PE=3 </t>
  </si>
  <si>
    <t xml:space="preserve">KYNU1_ASPTN Kynureninase 1 </t>
  </si>
  <si>
    <t xml:space="preserve">OS=Aspergillus terreus (strain NIH 2624 / FGSC A1156) OX=341663 GN=bna5-1 PE=3 </t>
  </si>
  <si>
    <t xml:space="preserve">KYNU1_PHANO Kynureninase 1 </t>
  </si>
  <si>
    <t xml:space="preserve">OS=Phaeosphaeria nodorum (strain SN15 / ATCC MYA-4574 / FGSC 10173) OX=321614 GN=BNA5-1 PE=3 </t>
  </si>
  <si>
    <t xml:space="preserve">KYNU_NEMVE Kynureninase </t>
  </si>
  <si>
    <t xml:space="preserve">OS=Nematostella vectensis OX=45351 GN=kynu PE=3 </t>
  </si>
  <si>
    <t xml:space="preserve">YG5L_YEAST Uncharacterized protein YGR266W </t>
  </si>
  <si>
    <t xml:space="preserve">OS=Saccharomyces cerevisiae (strain ATCC 204508 / S288c) OX=559292 GN=YGR266W PE=1 </t>
  </si>
  <si>
    <t xml:space="preserve">NANC_ASPNN Indoleamine 2 3-dioxygenase nanC </t>
  </si>
  <si>
    <t xml:space="preserve">OS=Aspergillus nanangensis OX=2582783 GN=nanC PE=1 </t>
  </si>
  <si>
    <t xml:space="preserve">I23O_YEAST Indoleamine 2 3-dioxygenase </t>
  </si>
  <si>
    <t xml:space="preserve">OS=Saccharomyces cerevisiae (strain ATCC 204508 / S288c) OX=559292 GN=BNA2 PE=1 </t>
  </si>
  <si>
    <t xml:space="preserve">CTR2_YEAST Copper transport protein CTR2 </t>
  </si>
  <si>
    <t xml:space="preserve">OS=Saccharomyces cerevisiae (strain ATCC 204508 / S288c) OX=559292 GN=CTR2 PE=1 </t>
  </si>
  <si>
    <t xml:space="preserve">CTR6_SCHPO Copper transport protein ctr6 </t>
  </si>
  <si>
    <t xml:space="preserve">OS=Schizosaccharomyces pombe (strain 972 / ATCC 24843) OX=284812 GN=ctr6 PE=1 </t>
  </si>
  <si>
    <t xml:space="preserve">COPT1_RAT High affinity copper uptake protein 1 </t>
  </si>
  <si>
    <t xml:space="preserve">OS=Rattus norvegicus OX=10116 GN=Slc31a1 PE=2 </t>
  </si>
  <si>
    <t xml:space="preserve">COPT1_MOUSE High affinity copper uptake protein 1 </t>
  </si>
  <si>
    <t xml:space="preserve">OS=Mus musculus OX=10090 GN=Slc31a1 PE=2 </t>
  </si>
  <si>
    <t xml:space="preserve">COPT1_PIG High affinity copper uptake protein 1 </t>
  </si>
  <si>
    <t xml:space="preserve">OS=Sus scrofa OX=9823 GN=SLC31A1 PE=2 </t>
  </si>
  <si>
    <t xml:space="preserve">COPT1_HUMAN High affinity copper uptake protein 1 </t>
  </si>
  <si>
    <t xml:space="preserve">OS=Homo sapiens OX=9606 GN=SLC31A1 PE=1 </t>
  </si>
  <si>
    <t xml:space="preserve">COPT1_PONAB High affinity copper uptake protein 1 </t>
  </si>
  <si>
    <t xml:space="preserve">OS=Pongo abelii OX=9601 GN=SLC31A1 PE=2 </t>
  </si>
  <si>
    <t xml:space="preserve">PSF1_PHANO DNA replication complex GINS protein PSF1 </t>
  </si>
  <si>
    <t xml:space="preserve">OS=Phaeosphaeria nodorum (strain SN15 / ATCC MYA-4574 / FGSC 10173) OX=321614 GN=PSF1 PE=3 </t>
  </si>
  <si>
    <t xml:space="preserve">PSF1_EMENI DNA replication complex GINS protein psf1 </t>
  </si>
  <si>
    <t xml:space="preserve">OS=Emericella nidulans (strain FGSC A4 / ATCC 38163 / CBS 112.46 / NRRL 194 / M139) OX=227321 GN=psf1 PE=3 </t>
  </si>
  <si>
    <t xml:space="preserve">PSF1_NEUCR DNA replication complex GINS protein psf1 </t>
  </si>
  <si>
    <t xml:space="preserve">OS=Neurospora crassa (strain ATCC 24698 / 74-OR23-1A / CBS 708.71 / DSM 1257 / FGSC 987) OX=367110 GN=drc-1 PE=3 </t>
  </si>
  <si>
    <t xml:space="preserve">PSF1_GIBZE DNA replication complex GINS protein PSF1 </t>
  </si>
  <si>
    <t xml:space="preserve">OS=Gibberella zeae (strain ATCC MYA-4620 / CBS 123657 / FGSC 9075 / NRRL 31084 / PH-1) OX=229533 GN=PSF1 PE=3 </t>
  </si>
  <si>
    <t xml:space="preserve">PSF1_CHAGB DNA replication complex GINS protein PSF1 </t>
  </si>
  <si>
    <t xml:space="preserve">OS=Chaetomium globosum (strain ATCC 6205 / CBS 148.51 / DSM 1962 / NBRC 6347 / NRRL 1970) OX=306901 GN=PSF1 PE=3 </t>
  </si>
  <si>
    <t xml:space="preserve">PSF1_SCHPO DNA replication complex GINS protein psf1 </t>
  </si>
  <si>
    <t xml:space="preserve">OS=Schizosaccharomyces pombe (strain 972 / ATCC 24843) OX=284812 GN=psf1 PE=3 </t>
  </si>
  <si>
    <t xml:space="preserve">PSF1_CANAL DNA replication complex GINS protein PSF1 </t>
  </si>
  <si>
    <t xml:space="preserve">OS=Candida albicans (strain SC5314 / ATCC MYA-2876) OX=237561 GN=PSF1 PE=3 </t>
  </si>
  <si>
    <t xml:space="preserve">PSF1_DEBHA DNA replication complex GINS protein PSF1 </t>
  </si>
  <si>
    <t xml:space="preserve">OS=Debaryomyces hansenii (strain ATCC 36239 / CBS 767 / BCRC 21394 / JCM 1990 / NBRC 0083 / IGC 2968) OX=284592 GN=PSF1 PE=3 </t>
  </si>
  <si>
    <t xml:space="preserve">PSF1_ASHGO DNA replication complex GINS protein PSF1 </t>
  </si>
  <si>
    <t xml:space="preserve">OS=Ashbya gossypii (strain ATCC 10895 / CBS 109.51 / FGSC 9923 / NRRL Y-1056) OX=284811 GN=PSF1 PE=3 </t>
  </si>
  <si>
    <t xml:space="preserve">PSF1_YARLI DNA replication complex GINS protein PSF1 </t>
  </si>
  <si>
    <t xml:space="preserve">OS=Yarrowia lipolytica (strain CLIB 122 / E 150) OX=284591 GN=PSF1 PE=3 </t>
  </si>
  <si>
    <t xml:space="preserve">PSF1_YEAST DNA replication complex GINS protein PSF1 </t>
  </si>
  <si>
    <t xml:space="preserve">OS=Saccharomyces cerevisiae (strain ATCC 204508 / S288c) OX=559292 GN=PSF1 PE=1 </t>
  </si>
  <si>
    <t xml:space="preserve">PSF1_CANGA DNA replication complex GINS protein PSF1 </t>
  </si>
  <si>
    <t xml:space="preserve">OS=Candida glabrata (strain ATCC 2001 / CBS 138 / JCM 3761 / NBRC 0622 / NRRL Y-65) OX=284593 GN=PSF1 PE=3 </t>
  </si>
  <si>
    <t xml:space="preserve">PSF1_KLULA DNA replication complex GINS protein PSF1 </t>
  </si>
  <si>
    <t xml:space="preserve">OS=Kluyveromyces lactis (strain ATCC 8585 / CBS 2359 / DSM 70799 / NBRC 1267 / NRRL Y-1140 / WM37) OX=284590 GN=PSF1 PE=3 </t>
  </si>
  <si>
    <t xml:space="preserve">PSF1_CRYNB DNA replication complex GINS protein PSF1 </t>
  </si>
  <si>
    <t xml:space="preserve">OS=Cryptococcus neoformans var. neoformans serotype D (strain B-3501A) OX=283643 GN=PSF1 PE=3 </t>
  </si>
  <si>
    <t xml:space="preserve">PSF1_CRYNJ DNA replication complex GINS protein PSF1 </t>
  </si>
  <si>
    <t xml:space="preserve">OS=Cryptococcus neoformans var. neoformans serotype D (strain JEC21 / ATCC MYA-565) OX=214684 GN=PSF1 PE=3 </t>
  </si>
  <si>
    <t xml:space="preserve">PSF1_DICDI Probable DNA replication complex GINS protein PSF1 </t>
  </si>
  <si>
    <t xml:space="preserve">OS=Dictyostelium discoideum OX=44689 GN=gins1 PE=3 </t>
  </si>
  <si>
    <t xml:space="preserve">DOM34_SCHPO Protein dom34 </t>
  </si>
  <si>
    <t xml:space="preserve">OS=Schizosaccharomyces pombe (strain 972 / ATCC 24843) OX=284812 GN=dom34 PE=1 </t>
  </si>
  <si>
    <t xml:space="preserve">PELO_DANRE Protein pelota homolog </t>
  </si>
  <si>
    <t xml:space="preserve">OS=Danio rerio OX=7955 GN=pelo PE=2 </t>
  </si>
  <si>
    <t xml:space="preserve">PELO_RAT Protein pelota homolog </t>
  </si>
  <si>
    <t xml:space="preserve">OS=Rattus norvegicus OX=10116 GN=Pelo PE=1 </t>
  </si>
  <si>
    <t xml:space="preserve">PELO_MOUSE Protein pelota homolog </t>
  </si>
  <si>
    <t xml:space="preserve">PELO_CHICK Protein pelota homolog </t>
  </si>
  <si>
    <t xml:space="preserve">OS=Gallus gallus OX=9031 GN=PELO PE=2 </t>
  </si>
  <si>
    <t xml:space="preserve">PELO_PONAB Protein pelota homolog </t>
  </si>
  <si>
    <t xml:space="preserve">OS=Pongo abelii OX=9601 GN=PELO PE=2 </t>
  </si>
  <si>
    <t xml:space="preserve">PELO_HUMAN Protein pelota homolog </t>
  </si>
  <si>
    <t xml:space="preserve">OS=Homo sapiens OX=9606 GN=PELO PE=1 </t>
  </si>
  <si>
    <t xml:space="preserve">PELO_BOVIN Protein pelota homolog </t>
  </si>
  <si>
    <t xml:space="preserve">OS=Bos taurus OX=9913 GN=PELO PE=2 </t>
  </si>
  <si>
    <t xml:space="preserve">PELO_DROME Protein pelota </t>
  </si>
  <si>
    <t xml:space="preserve">OS=Drosophila melanogaster OX=7227 GN=pelo PE=1 </t>
  </si>
  <si>
    <t xml:space="preserve">PELO_XENLA Protein pelota homolog </t>
  </si>
  <si>
    <t xml:space="preserve">OS=Xenopus laevis OX=8355 GN=pelo PE=2 </t>
  </si>
  <si>
    <t xml:space="preserve">PELO_CAEEL Protein pelota homolog </t>
  </si>
  <si>
    <t xml:space="preserve">OS=Caenorhabditis elegans OX=6239 GN=pelo-1 PE=3 </t>
  </si>
  <si>
    <t xml:space="preserve">PEL1_ARATH Protein PELOTA 1 </t>
  </si>
  <si>
    <t xml:space="preserve">OS=Arabidopsis thaliana OX=3702 GN=PEL1 PE=2 </t>
  </si>
  <si>
    <t xml:space="preserve">PEL2_ARATH Protein PELOTA 2 </t>
  </si>
  <si>
    <t xml:space="preserve">OS=Arabidopsis thaliana OX=3702 GN=PEL2 PE=3 </t>
  </si>
  <si>
    <t xml:space="preserve">DOM34_YEAST Protein DOM34 </t>
  </si>
  <si>
    <t xml:space="preserve">OS=Saccharomyces cerevisiae (strain ATCC 204508 / S288c) OX=559292 GN=DOM34 PE=1 </t>
  </si>
  <si>
    <t xml:space="preserve">PELO_METJA Protein pelota homolog </t>
  </si>
  <si>
    <t xml:space="preserve">OS=Methanocaldococcus jannaschii (strain ATCC 43067 / DSM 2661 / JAL-1 / JCM 10045 / NBRC 100440) OX=243232 GN=pelA PE=3 </t>
  </si>
  <si>
    <t xml:space="preserve">PELO_METS3 Protein pelota homolog </t>
  </si>
  <si>
    <t xml:space="preserve">OS=Methanobrevibacter smithii (strain ATCC 35061 / DSM 861 / OCM 144 / PS) OX=420247 GN=pelA PE=3 </t>
  </si>
  <si>
    <t xml:space="preserve">GIG1_CANAL N-acetylglucosamine-induced protein 1 </t>
  </si>
  <si>
    <t xml:space="preserve">OS=Candida albicans (strain SC5314 / ATCC MYA-2876) OX=237561 GN=GIG1 PE=2 </t>
  </si>
  <si>
    <t xml:space="preserve">EMP24_YEAST Endosomal protein P24B </t>
  </si>
  <si>
    <t xml:space="preserve">OS=Saccharomyces cerevisiae (strain ATCC 204508 / S288c) OX=559292 GN=EMP24 PE=1 </t>
  </si>
  <si>
    <t xml:space="preserve">EMP24_SCHPO Endosomal protein P24B </t>
  </si>
  <si>
    <t xml:space="preserve">OS=Schizosaccharomyces pombe (strain 972 / ATCC 24843) OX=284812 GN=emp24 PE=3 </t>
  </si>
  <si>
    <t xml:space="preserve">TMED_NEMVE Transmembrane emp24 domain-containing protein </t>
  </si>
  <si>
    <t xml:space="preserve">OS=Nematostella vectensis OX=45351 GN=v1g194562 PE=3 </t>
  </si>
  <si>
    <t xml:space="preserve">TMED2_MOUSE Transmembrane emp24 domain-containing protein 2 </t>
  </si>
  <si>
    <t xml:space="preserve">OS=Mus musculus OX=10090 GN=Tmed2 PE=1 </t>
  </si>
  <si>
    <t xml:space="preserve">TMED2_CRIGR Transmembrane emp24 domain-containing protein 2 (Fragment) </t>
  </si>
  <si>
    <t xml:space="preserve">OS=Cricetulus griseus OX=10029 GN=TMED2 PE=1 </t>
  </si>
  <si>
    <t xml:space="preserve">TMED2_CAEEL Suppressor/enhancer of lin-12 protein 9 </t>
  </si>
  <si>
    <t xml:space="preserve">OS=Caenorhabditis elegans OX=6239 GN=sel-9 PE=1 </t>
  </si>
  <si>
    <t xml:space="preserve">TMED2_RAT Transmembrane emp24 domain-containing protein 2 </t>
  </si>
  <si>
    <t xml:space="preserve">OS=Rattus norvegicus OX=10116 GN=Tmed2 PE=1 </t>
  </si>
  <si>
    <t xml:space="preserve">TMED2_HUMAN Transmembrane emp24 domain-containing protein 2 </t>
  </si>
  <si>
    <t xml:space="preserve">OS=Homo sapiens OX=9606 GN=TMED2 PE=1 </t>
  </si>
  <si>
    <t xml:space="preserve">TMEDA_DICDI Transmembrane emp24 domain-containing protein A </t>
  </si>
  <si>
    <t xml:space="preserve">OS=Dictyostelium discoideum OX=44689 GN=empA PE=3 </t>
  </si>
  <si>
    <t xml:space="preserve">TMEDB_DICDI Transmembrane emp24 domain-containing protein B </t>
  </si>
  <si>
    <t xml:space="preserve">OS=Dictyostelium discoideum OX=44689 GN=empB PE=3 </t>
  </si>
  <si>
    <t xml:space="preserve">TMEDA_RABIT Transmembrane emp24 domain-containing protein 10 </t>
  </si>
  <si>
    <t xml:space="preserve">OS=Oryctolagus cuniculus OX=9986 GN=TMED10 PE=1 </t>
  </si>
  <si>
    <t xml:space="preserve">TMEDA_MESAU Transmembrane emp24 domain-containing protein 10 </t>
  </si>
  <si>
    <t xml:space="preserve">OS=Mesocricetus auratus OX=10036 GN=TMED10 PE=1 </t>
  </si>
  <si>
    <t xml:space="preserve">TMEDA_PONAB Transmembrane emp24 domain-containing protein 10 </t>
  </si>
  <si>
    <t xml:space="preserve">OS=Pongo abelii OX=9601 GN=TMED10 PE=2 </t>
  </si>
  <si>
    <t xml:space="preserve">TMEDA_HUMAN Transmembrane emp24 domain-containing protein 10 </t>
  </si>
  <si>
    <t xml:space="preserve">OS=Homo sapiens OX=9606 GN=TMED10 PE=1 </t>
  </si>
  <si>
    <t xml:space="preserve">TMEDA_MOUSE Transmembrane emp24 domain-containing protein 10 </t>
  </si>
  <si>
    <t xml:space="preserve">OS=Mus musculus OX=10090 GN=Tmed10 PE=1 </t>
  </si>
  <si>
    <t xml:space="preserve">TMEDA_RAT Transmembrane emp24 domain-containing protein 10 </t>
  </si>
  <si>
    <t xml:space="preserve">OS=Rattus norvegicus OX=10116 GN=Tmed10 PE=1 </t>
  </si>
  <si>
    <t xml:space="preserve">TMEDA_BOVIN Transmembrane emp24 domain-containing protein 10 </t>
  </si>
  <si>
    <t xml:space="preserve">OS=Bos taurus OX=9913 GN=TMED10 PE=2 </t>
  </si>
  <si>
    <t xml:space="preserve">TMEDA_DEBHA Endoplasmic reticulum vesicle protein 25 </t>
  </si>
  <si>
    <t xml:space="preserve">OS=Debaryomyces hansenii (strain ATCC 36239 / CBS 767 / BCRC 21394 / JCM 1990 / NBRC 0083 / IGC 2968) OX=284592 GN=ERV25 PE=3 </t>
  </si>
  <si>
    <t xml:space="preserve">TMEDA_TAKRU Transmembrane emp24 domain-containing protein 10 </t>
  </si>
  <si>
    <t xml:space="preserve">OS=Takifugu rubripes OX=31033 GN=tmed10 PE=3 </t>
  </si>
  <si>
    <t xml:space="preserve">TMED9_BOVIN Transmembrane emp24 domain-containing protein 9 </t>
  </si>
  <si>
    <t xml:space="preserve">OS=Bos taurus OX=9913 GN=TMED9 PE=1 </t>
  </si>
  <si>
    <t xml:space="preserve">TMED9_HUMAN Transmembrane emp24 domain-containing protein 9 </t>
  </si>
  <si>
    <t xml:space="preserve">OS=Homo sapiens OX=9606 GN=TMED9 PE=1 </t>
  </si>
  <si>
    <t xml:space="preserve">TMED9_MOUSE Transmembrane emp24 domain-containing protein 9 </t>
  </si>
  <si>
    <t xml:space="preserve">OS=Mus musculus OX=10090 GN=Tmed9 PE=1 </t>
  </si>
  <si>
    <t xml:space="preserve">TMED9_RAT Transmembrane emp24 domain-containing protein 9 </t>
  </si>
  <si>
    <t xml:space="preserve">OS=Rattus norvegicus OX=10116 GN=Tmed9 PE=1 </t>
  </si>
  <si>
    <t xml:space="preserve">TMEDA_CANAL Endoplasmic reticulum vesicle protein 25 </t>
  </si>
  <si>
    <t xml:space="preserve">OS=Candida albicans (strain SC5314 / ATCC MYA-2876) OX=237561 GN=ERV25 PE=3 </t>
  </si>
  <si>
    <t xml:space="preserve">TMEDA_CANGA Endoplasmic reticulum vesicle protein 25 </t>
  </si>
  <si>
    <t xml:space="preserve">OS=Candida glabrata (strain ATCC 2001 / CBS 138 / JCM 3761 / NBRC 0622 / NRRL Y-65) OX=284593 GN=ERV25 PE=3 </t>
  </si>
  <si>
    <t xml:space="preserve">LAEA_MONPI Secondary metabolism regulator laeA </t>
  </si>
  <si>
    <t xml:space="preserve">OS=Monascus pilosus OX=89488 GN=laeA PE=2 </t>
  </si>
  <si>
    <t xml:space="preserve">LAEA_ASPFN Secondary metabolism regulator laeA </t>
  </si>
  <si>
    <t xml:space="preserve">OS=Aspergillus flavus (strain ATCC 200026 / FGSC A1120 / NRRL 3357 / JCM 12722 / SRRC 167) OX=332952 GN=laeA PE=1 </t>
  </si>
  <si>
    <t xml:space="preserve">LAEA_ASPOR Secondary metabolism regulator laeA </t>
  </si>
  <si>
    <t xml:space="preserve">OS=Aspergillus oryzae (strain ATCC 42149 / RIB 40) OX=510516 GN=laeA PE=2 </t>
  </si>
  <si>
    <t xml:space="preserve">LAEA_ASPFS Secondary metabolism regulator laeA </t>
  </si>
  <si>
    <t xml:space="preserve">OS=Aspergillus fumisynnematus OX=286432 GN=laeA PE=3 </t>
  </si>
  <si>
    <t xml:space="preserve">LAEA_ASPFU Secondary metabolism regulator laeA </t>
  </si>
  <si>
    <t xml:space="preserve">OS=Neosartorya fumigata (strain ATCC MYA-4609 / Af293 / CBS 101355 / FGSC A1100) OX=330879 GN=laeA PE=2 </t>
  </si>
  <si>
    <t xml:space="preserve">STR3_STRTC Methyltransferase str3 </t>
  </si>
  <si>
    <t xml:space="preserve">OS=Strobilurus tenacellus OX=41251 GN=str3 PE=1 </t>
  </si>
  <si>
    <t xml:space="preserve">UBIE_PELCD Ubiquinone/menaquinone biosynthesis C-methyltransferase UbiE </t>
  </si>
  <si>
    <t xml:space="preserve">OS=Pelobacter carbinolicus (strain DSM 2380 / NBRC 103641 / GraBd1) OX=338963 GN=ubiE PE=3 </t>
  </si>
  <si>
    <t xml:space="preserve">GLRX7_YEAST Monothiol glutaredoxin-7 </t>
  </si>
  <si>
    <t xml:space="preserve">OS=Saccharomyces cerevisiae (strain ATCC 204508 / S288c) OX=559292 GN=GRX7 PE=1 </t>
  </si>
  <si>
    <t xml:space="preserve">GRXC8_ORYSJ Glutaredoxin-C8 </t>
  </si>
  <si>
    <t xml:space="preserve">OS=Oryza sativa subsp. japonica OX=39947 GN=GRXC8 PE=2 </t>
  </si>
  <si>
    <t xml:space="preserve">GRXC4_ARATH Glutaredoxin-C4 </t>
  </si>
  <si>
    <t xml:space="preserve">OS=Arabidopsis thaliana OX=3702 GN=GRXC4 PE=2 </t>
  </si>
  <si>
    <t xml:space="preserve">GRXC3_ARATH Glutaredoxin-C3 </t>
  </si>
  <si>
    <t xml:space="preserve">OS=Arabidopsis thaliana OX=3702 GN=GRXC3 PE=2 </t>
  </si>
  <si>
    <t xml:space="preserve">YZ73_CAEEL Uncharacterized monothiol glutaredoxin F10D7.3 </t>
  </si>
  <si>
    <t xml:space="preserve">OS=Caenorhabditis elegans OX=6239 GN=F10D7.3 PE=3 </t>
  </si>
  <si>
    <t xml:space="preserve">GLRX1_YEAST Glutaredoxin-1 </t>
  </si>
  <si>
    <t xml:space="preserve">OS=Saccharomyces cerevisiae (strain ATCC 204508 / S288c) OX=559292 GN=GRX1 PE=1 </t>
  </si>
  <si>
    <t xml:space="preserve">GRXC4_ORYSJ Glutaredoxin-C4  chloroplastic </t>
  </si>
  <si>
    <t xml:space="preserve">OS=Oryza sativa subsp. japonica OX=39947 GN=GRXC4 PE=3 </t>
  </si>
  <si>
    <t xml:space="preserve">GRXC6_ORYSJ Glutaredoxin-C6 </t>
  </si>
  <si>
    <t xml:space="preserve">OS=Oryza sativa subsp. japonica OX=39947 GN=GRXC6 PE=1 </t>
  </si>
  <si>
    <t xml:space="preserve">GLRX_RICCO Glutaredoxin </t>
  </si>
  <si>
    <t xml:space="preserve">OS=Ricinus communis OX=3988 PE=3 </t>
  </si>
  <si>
    <t xml:space="preserve">GLRX1_SCHPO Glutaredoxin-1 </t>
  </si>
  <si>
    <t xml:space="preserve">OS=Schizosaccharomyces pombe (strain 972 / ATCC 24843) OX=284812 GN=grx1 PE=3 </t>
  </si>
  <si>
    <t xml:space="preserve">GLRX_DICDI Glutaredoxin </t>
  </si>
  <si>
    <t xml:space="preserve">OS=Dictyostelium discoideum OX=44689 GN=grxA PE=2 </t>
  </si>
  <si>
    <t xml:space="preserve">GLRX_VERFO Glutaredoxin </t>
  </si>
  <si>
    <t xml:space="preserve">OS=Vernicia fordii OX=73154 PE=3 </t>
  </si>
  <si>
    <t xml:space="preserve">GLRX_SOLLC Glutaredoxin </t>
  </si>
  <si>
    <t xml:space="preserve">OS=Solanum lycopersicum OX=4081 PE=3 </t>
  </si>
  <si>
    <t xml:space="preserve">GLRX2_YEAST Glutaredoxin-2 </t>
  </si>
  <si>
    <t xml:space="preserve">TRXR3_HUMAN Thioredoxin reductase 3 </t>
  </si>
  <si>
    <t xml:space="preserve">TRXR3_MOUSE Thioredoxin reductase 3 </t>
  </si>
  <si>
    <t xml:space="preserve">OMT_CURCL O-methyltransferase </t>
  </si>
  <si>
    <t xml:space="preserve">OS=Curvularia clavata OX=95742 GN=OMT PE=3 </t>
  </si>
  <si>
    <t xml:space="preserve">FC8_PHOAM O-methyltransferase PaMT </t>
  </si>
  <si>
    <t xml:space="preserve">OS=Phomopsis amygdali OX=1214568 GN=PaMT PE=1 </t>
  </si>
  <si>
    <t xml:space="preserve">PYVH_ASPV1 O-methyltransferase pyvH </t>
  </si>
  <si>
    <t xml:space="preserve">OS=Aspergillus violaceofuscus (strain CBS 115571) OX=1450538 GN=pyvH PE=3 </t>
  </si>
  <si>
    <t xml:space="preserve">CMT1_TRILO Chlorophenol O-methyltransferase </t>
  </si>
  <si>
    <t xml:space="preserve">OS=Trichoderma longibrachiatum OX=5548 GN=cmt1 PE=1 </t>
  </si>
  <si>
    <t xml:space="preserve">FSR2_GIBF5 O-methyltransferase fsr2 </t>
  </si>
  <si>
    <t xml:space="preserve">OS=Gibberella fujikuroi (strain CBS 195.34 / IMI 58289 / NRRL A-6831) OX=1279085 GN=FSR2 PE=2 </t>
  </si>
  <si>
    <t xml:space="preserve">AFLP_ASPPU Sterigmatocystin 8-O-methyltransferase </t>
  </si>
  <si>
    <t xml:space="preserve">OS=Aspergillus parasiticus (strain ATCC 56775 / NRRL 5862 / SRRC 143 / SU-1) OX=1403190 GN=aflP PE=1 </t>
  </si>
  <si>
    <t xml:space="preserve">OMTA_ASPFN Sterigmatocystin 8-O-methyltransferase </t>
  </si>
  <si>
    <t xml:space="preserve">OS=Aspergillus flavus (strain ATCC 200026 / FGSC A1120 / NRRL 3357 / JCM 12722 / SRRC 167) OX=332952 GN=omtA PE=3 </t>
  </si>
  <si>
    <t xml:space="preserve">MOMT_CATRO Myricetin O-methyltransferase </t>
  </si>
  <si>
    <t xml:space="preserve">OS=Catharanthus roseus OX=4058 PE=1 </t>
  </si>
  <si>
    <t xml:space="preserve">LEPI_ASPFN O-methyltransferase lepI </t>
  </si>
  <si>
    <t xml:space="preserve">OS=Aspergillus flavus (strain ATCC 200026 / FGSC A1120 / NRRL 3357 / JCM 12722 / SRRC 167) OX=332952 GN=lepI PE=1 </t>
  </si>
  <si>
    <t xml:space="preserve">HTOMT_CATRO Tabersonine 16-O-methyltransferase </t>
  </si>
  <si>
    <t xml:space="preserve">OS=Catharanthus roseus OX=4058 GN=16OMT PE=1 </t>
  </si>
  <si>
    <t xml:space="preserve">DMPM_STRAD O-demethylpuromycin-O-methyltransferase </t>
  </si>
  <si>
    <t xml:space="preserve">OS=Streptomyces alboniger OX=132473 GN=dmpM PE=3 </t>
  </si>
  <si>
    <t xml:space="preserve">ASMT_RAT Acetylserotonin O-methyltransferase </t>
  </si>
  <si>
    <t xml:space="preserve">OS=Rattus norvegicus OX=10116 GN=Asmt PE=1 </t>
  </si>
  <si>
    <t xml:space="preserve">PCNA_SCHPO Proliferating cell nuclear antigen </t>
  </si>
  <si>
    <t xml:space="preserve">OS=Schizosaccharomyces pombe (strain 972 / ATCC 24843) OX=284812 GN=pcn1 PE=1 </t>
  </si>
  <si>
    <t xml:space="preserve">PCNA_DROME Proliferating cell nuclear antigen </t>
  </si>
  <si>
    <t xml:space="preserve">OS=Drosophila melanogaster OX=7227 GN=PCNA PE=1 </t>
  </si>
  <si>
    <t xml:space="preserve">PCNA_MAIZE Proliferating cell nuclear antigen </t>
  </si>
  <si>
    <t xml:space="preserve">OS=Zea mays OX=4577 GN=PCNA PE=2 </t>
  </si>
  <si>
    <t xml:space="preserve">PCNA1_DAUCA Proliferating cell nuclear antigen </t>
  </si>
  <si>
    <t xml:space="preserve">OS=Daucus carota OX=4039 PE=3 </t>
  </si>
  <si>
    <t xml:space="preserve">PCNA2_ARATH Proliferating cell nuclear antigen 2 </t>
  </si>
  <si>
    <t xml:space="preserve">OS=Arabidopsis thaliana OX=3702 GN=PCNA2 PE=1 </t>
  </si>
  <si>
    <t xml:space="preserve">PCNA1_ARATH Proliferating cellular nuclear antigen 1 </t>
  </si>
  <si>
    <t xml:space="preserve">OS=Arabidopsis thaliana OX=3702 GN=PCNA PE=1 </t>
  </si>
  <si>
    <t xml:space="preserve">PCNA_ORYSJ Proliferating cell nuclear antigen </t>
  </si>
  <si>
    <t xml:space="preserve">OS=Oryza sativa subsp. japonica OX=39947 GN=Os02g0805200 PE=1 </t>
  </si>
  <si>
    <t xml:space="preserve">PCNA_BOMMO Proliferating cell nuclear antigen </t>
  </si>
  <si>
    <t xml:space="preserve">OS=Bombyx mori OX=7091 GN=PCNA PE=2 </t>
  </si>
  <si>
    <t xml:space="preserve">PCNA_BRANA Proliferating cell nuclear antigen </t>
  </si>
  <si>
    <t xml:space="preserve">OS=Brassica napus OX=3708 PE=2 </t>
  </si>
  <si>
    <t xml:space="preserve">PCNA2_DAUCA Proliferating cell nuclear antigen large form </t>
  </si>
  <si>
    <t xml:space="preserve">OS=Daucus carota OX=4039 PE=2 </t>
  </si>
  <si>
    <t xml:space="preserve">PCNA_TOBAC Proliferating cell nuclear antigen </t>
  </si>
  <si>
    <t xml:space="preserve">OS=Nicotiana tabacum OX=4097 GN=PCNA PE=2 </t>
  </si>
  <si>
    <t xml:space="preserve">PCNA_CATRO Proliferating cell nuclear antigen </t>
  </si>
  <si>
    <t xml:space="preserve">OS=Catharanthus roseus OX=4058 PE=2 </t>
  </si>
  <si>
    <t xml:space="preserve">PCNA_PEA Proliferating cell nuclear antigen </t>
  </si>
  <si>
    <t xml:space="preserve">OS=Pisum sativum OX=3888 GN=PCNA PE=2 </t>
  </si>
  <si>
    <t xml:space="preserve">PCNA_SARCR Proliferating cell nuclear antigen </t>
  </si>
  <si>
    <t xml:space="preserve">OS=Sarcophaga crassipalpis OX=59312 GN=PCNA PE=3 </t>
  </si>
  <si>
    <t xml:space="preserve">PCNA_HUMAN Proliferating cell nuclear antigen </t>
  </si>
  <si>
    <t xml:space="preserve">OS=Homo sapiens OX=9606 GN=PCNA PE=1 </t>
  </si>
  <si>
    <t xml:space="preserve">PCNA_MACFA Proliferating cell nuclear antigen </t>
  </si>
  <si>
    <t xml:space="preserve">OS=Macaca fascicularis OX=9541 GN=PCNA PE=2 </t>
  </si>
  <si>
    <t xml:space="preserve">PCNA_BOVIN Proliferating cell nuclear antigen </t>
  </si>
  <si>
    <t xml:space="preserve">OS=Bos taurus OX=9913 GN=PCNA PE=2 </t>
  </si>
  <si>
    <t xml:space="preserve">PCNA_POPNI Proliferating cell nuclear antigen </t>
  </si>
  <si>
    <t xml:space="preserve">OS=Populus nigra OX=3691 GN=PCNA PE=2 </t>
  </si>
  <si>
    <t xml:space="preserve">PCNA_CRIGR Proliferating cell nuclear antigen </t>
  </si>
  <si>
    <t xml:space="preserve">OS=Cricetulus griseus OX=10029 GN=PCNA PE=1 </t>
  </si>
  <si>
    <t xml:space="preserve">PCNA_CHICK Proliferating cell nuclear antigen </t>
  </si>
  <si>
    <t xml:space="preserve">OS=Gallus gallus OX=9031 GN=PCNA PE=1 </t>
  </si>
  <si>
    <t xml:space="preserve">PCNA_COTJA Proliferating cell nuclear antigen </t>
  </si>
  <si>
    <t xml:space="preserve">OS=Coturnix japonica OX=93934 GN=PCNA PE=2 </t>
  </si>
  <si>
    <t xml:space="preserve">PCNA_RAT Proliferating cell nuclear antigen </t>
  </si>
  <si>
    <t xml:space="preserve">OS=Rattus norvegicus OX=10116 GN=Pcna PE=1 </t>
  </si>
  <si>
    <t xml:space="preserve">PCNA_DANRE Proliferating cell nuclear antigen </t>
  </si>
  <si>
    <t xml:space="preserve">OS=Danio rerio OX=7955 GN=pcna PE=1 </t>
  </si>
  <si>
    <t xml:space="preserve">PCNA_MOUSE Proliferating cell nuclear antigen </t>
  </si>
  <si>
    <t xml:space="preserve">OS=Mus musculus OX=10090 GN=Pcna PE=1 </t>
  </si>
  <si>
    <t xml:space="preserve">PCNA_HAPBU Proliferating cell nuclear antigen </t>
  </si>
  <si>
    <t xml:space="preserve">OS=Haplochromis burtoni OX=8153 GN=pcna PE=2 </t>
  </si>
  <si>
    <t xml:space="preserve">CYS14_NEUCR Sulfate permease 2 </t>
  </si>
  <si>
    <t xml:space="preserve">SULH1_SCHPO Probable sulfate permease C3H7.02 </t>
  </si>
  <si>
    <t xml:space="preserve">OS=Schizosaccharomyces pombe (strain 972 / ATCC 24843) OX=284812 GN=SPBC3H7.02 PE=3 </t>
  </si>
  <si>
    <t xml:space="preserve">SULH2_SCHPO Probable sulfate permease C869.05c </t>
  </si>
  <si>
    <t xml:space="preserve">OS=Schizosaccharomyces pombe (strain 972 / ATCC 24843) OX=284812 GN=SPAC869.05c PE=1 </t>
  </si>
  <si>
    <t xml:space="preserve">SUL1_YEAST Sulfate permease 1 </t>
  </si>
  <si>
    <t xml:space="preserve">OS=Saccharomyces cerevisiae (strain ATCC 204508 / S288c) OX=559292 GN=SUL1 PE=1 </t>
  </si>
  <si>
    <t xml:space="preserve">SUL2_YEAST Sulfate permease 2 </t>
  </si>
  <si>
    <t xml:space="preserve">OS=Saccharomyces cerevisiae (strain ATCC 204508 / S288c) OX=559292 GN=SUL2 PE=1 </t>
  </si>
  <si>
    <t xml:space="preserve">S2611_MOUSE Sodium-independent sulfate anion transporter </t>
  </si>
  <si>
    <t xml:space="preserve">OS=Mus musculus OX=10090 GN=Slc26a11 PE=2 </t>
  </si>
  <si>
    <t xml:space="preserve">S2611_HUMAN Sodium-independent sulfate anion transporter </t>
  </si>
  <si>
    <t xml:space="preserve">OS=Homo sapiens OX=9606 GN=SLC26A11 PE=1 </t>
  </si>
  <si>
    <t xml:space="preserve">S2611_BOVIN Sodium-independent sulfate anion transporter </t>
  </si>
  <si>
    <t xml:space="preserve">OS=Bos taurus OX=9913 GN=SLC26A11 PE=2 </t>
  </si>
  <si>
    <t xml:space="preserve">SUT3_STYHA Low affinity sulfate transporter 3 </t>
  </si>
  <si>
    <t xml:space="preserve">OS=Stylosanthes hamata OX=37660 GN=ST3 PE=2 </t>
  </si>
  <si>
    <t xml:space="preserve">S26A6_MOUSE Solute carrier family 26 member 6 </t>
  </si>
  <si>
    <t xml:space="preserve">OS=Mus musculus OX=10090 GN=Slc26a6 PE=1 </t>
  </si>
  <si>
    <t xml:space="preserve">SUT42_ARATH Probable sulfate transporter 4.2 </t>
  </si>
  <si>
    <t xml:space="preserve">OS=Arabidopsis thaliana OX=3702 GN=SULTR4;2 PE=2 </t>
  </si>
  <si>
    <t xml:space="preserve">SUT41_ARATH Sulfate transporter 4.1  chloroplastic </t>
  </si>
  <si>
    <t xml:space="preserve">OS=Arabidopsis thaliana OX=3702 GN=SULTR4;1 PE=1 </t>
  </si>
  <si>
    <t xml:space="preserve">S2610_MOUSE Solute carrier family 26 member 10 </t>
  </si>
  <si>
    <t xml:space="preserve">OS=Mus musculus OX=10090 GN=Slc26a10 PE=2 </t>
  </si>
  <si>
    <t xml:space="preserve">SULT2_CHLRE Proton/sulfate cotransporter 2 </t>
  </si>
  <si>
    <t xml:space="preserve">OS=Chlamydomonas reinhardtii OX=3055 GN=SULTR2 PE=2 </t>
  </si>
  <si>
    <t xml:space="preserve">SUT34_ARATH Probable sulfate transporter 3.4 </t>
  </si>
  <si>
    <t xml:space="preserve">OS=Arabidopsis thaliana OX=3702 GN=SULTR3;4 PE=2 </t>
  </si>
  <si>
    <t xml:space="preserve">S26A1_HUMAN Sulfate anion transporter 1 </t>
  </si>
  <si>
    <t xml:space="preserve">OS=Homo sapiens OX=9606 GN=SLC26A1 PE=1 </t>
  </si>
  <si>
    <t xml:space="preserve">S26A6_HUMAN Solute carrier family 26 member 6 </t>
  </si>
  <si>
    <t xml:space="preserve">OS=Homo sapiens OX=9606 GN=SLC26A6 PE=1 </t>
  </si>
  <si>
    <t xml:space="preserve">S26A2_BUBBU Sulfate transporter </t>
  </si>
  <si>
    <t xml:space="preserve">OS=Bubalus bubalis OX=89462 GN=SLC26A2 PE=3 </t>
  </si>
  <si>
    <t xml:space="preserve">S26A2_HUMAN Sulfate transporter </t>
  </si>
  <si>
    <t xml:space="preserve">OS=Homo sapiens OX=9606 GN=SLC26A2 PE=1 </t>
  </si>
  <si>
    <t xml:space="preserve">S26A2_SHEEP Sulfate transporter </t>
  </si>
  <si>
    <t xml:space="preserve">OS=Ovis aries OX=9940 GN=SLC26A2 PE=3 </t>
  </si>
  <si>
    <t xml:space="preserve">S26A2_BOVIN Sulfate transporter </t>
  </si>
  <si>
    <t xml:space="preserve">OS=Bos taurus OX=9913 GN=SLC26A2 PE=3 </t>
  </si>
  <si>
    <t xml:space="preserve">S26A1_MOUSE Sulfate anion transporter 1 </t>
  </si>
  <si>
    <t xml:space="preserve">OS=Mus musculus OX=10090 GN=Slc26a1 PE=1 </t>
  </si>
  <si>
    <t xml:space="preserve">S26A1_RAT Sulfate anion transporter 1 </t>
  </si>
  <si>
    <t xml:space="preserve">OS=Rattus norvegicus OX=10116 GN=Slc26a1 PE=1 </t>
  </si>
  <si>
    <t xml:space="preserve">S26A3_MOUSE Chloride anion exchanger </t>
  </si>
  <si>
    <t xml:space="preserve">OS=Mus musculus OX=10090 GN=Slc26a3 PE=1 </t>
  </si>
  <si>
    <t xml:space="preserve">S26A3_RAT Chloride anion exchanger </t>
  </si>
  <si>
    <t xml:space="preserve">OS=Rattus norvegicus OX=10116 GN=Slc26a3 PE=2 </t>
  </si>
  <si>
    <t xml:space="preserve">ALT5_ALTSO Highly reducing polyketide synthase alt5 </t>
  </si>
  <si>
    <t xml:space="preserve">OS=Alternaria solani OX=48100 GN=alt5 PE=1 </t>
  </si>
  <si>
    <t xml:space="preserve">AZAB_ASPNA Highly reducing polyketide synthase azaB </t>
  </si>
  <si>
    <t xml:space="preserve">OS=Aspergillus niger (strain ATCC 1015 / CBS 113.46 / FGSC A1144 / LSHB Ac4 / NCTC 3858a / NRRL 328 / USDA 3528.7) OX=380704 GN=azaB PE=1 </t>
  </si>
  <si>
    <t xml:space="preserve">SQTKS_PHOSM Squalestatin tetraketide synthase </t>
  </si>
  <si>
    <t xml:space="preserve">OS=Phoma sp. (strain ATCC 20986 / MF5453) OX=1828523 GN=pks1 PE=1 </t>
  </si>
  <si>
    <t xml:space="preserve">SQTKS_PHOSC Squalestatin tetraketide synthase </t>
  </si>
  <si>
    <t xml:space="preserve">OS=Phoma sp. (strain C2932) OX=86977 GN=pks1 PE=1 </t>
  </si>
  <si>
    <t xml:space="preserve">CLZ2_COCLU Squalestatin tetraketide synthase clz2 </t>
  </si>
  <si>
    <t xml:space="preserve">OS=Cochliobolus lunatus OX=5503 GN=clz2 PE=3 </t>
  </si>
  <si>
    <t xml:space="preserve">MOKB_MONPI Lovastatin diketide synthase mokB </t>
  </si>
  <si>
    <t xml:space="preserve">OS=Monascus pilosus OX=89488 GN=mokB PE=1 </t>
  </si>
  <si>
    <t xml:space="preserve">MLCB_PENCI Compactin diketide synthase mlcB </t>
  </si>
  <si>
    <t xml:space="preserve">OS=Penicillium citrinum OX=5077 GN=mlcB PE=1 </t>
  </si>
  <si>
    <t xml:space="preserve">AZPB1_ASPTN Highly reducing polyketide synthase ATEG_07659 </t>
  </si>
  <si>
    <t xml:space="preserve">OS=Aspergillus terreus (strain NIH 2624 / FGSC A1156) OX=341663 GN=ATEG_07659 PE=1 </t>
  </si>
  <si>
    <t xml:space="preserve">LOVF_ASPTN Lovastatin diketide synthase lovF </t>
  </si>
  <si>
    <t xml:space="preserve">OS=Aspergillus terreus (strain NIH 2624 / FGSC A1156) OX=341663 GN=lovF PE=1 </t>
  </si>
  <si>
    <t xml:space="preserve">LOVF_ASPTE Lovastatin diketide synthase lovF </t>
  </si>
  <si>
    <t xml:space="preserve">OS=Aspergillus terreus OX=33178 GN=lovF PE=1 </t>
  </si>
  <si>
    <t xml:space="preserve">AFOG_EMENI Asperfuranone polyketide synthase afoG </t>
  </si>
  <si>
    <t xml:space="preserve">OS=Emericella nidulans (strain FGSC A4 / ATCC 38163 / CBS 112.46 / NRRL 194 / M139) OX=227321 GN=afoG PE=1 </t>
  </si>
  <si>
    <t xml:space="preserve">W4931_FUSPC Highly reducing polyketide synthase 40 </t>
  </si>
  <si>
    <t xml:space="preserve">OS=Fusarium pseudograminearum (strain CS3096) OX=1028729 GN=PKS40 PE=3 </t>
  </si>
  <si>
    <t xml:space="preserve">GLOL_GLAL2 Highly reducing polyketide synthase gloL </t>
  </si>
  <si>
    <t xml:space="preserve">OS=Glarea lozoyensis (strain ATCC 20868 / MF5171) OX=1116229 GN=gloL PE=1 </t>
  </si>
  <si>
    <t xml:space="preserve">LCSC_PURLI Highly reducing polyketide synthase lcsC </t>
  </si>
  <si>
    <t xml:space="preserve">OS=Purpureocillium lilacinum OX=33203 GN=lcsC PE=2 </t>
  </si>
  <si>
    <t xml:space="preserve">EASB_EMENI Highly reducing polyketide synthase easB </t>
  </si>
  <si>
    <t xml:space="preserve">OS=Emericella nidulans (strain FGSC A4 / ATCC 38163 / CBS 112.46 / NRRL 194 / M139) OX=227321 GN=easB PE=3 </t>
  </si>
  <si>
    <t xml:space="preserve">PSPA_PENSO Highly reducing polyketide synthase pspA </t>
  </si>
  <si>
    <t xml:space="preserve">OS=Penicillium soppii OX=69789 GN=pspA PE=3 </t>
  </si>
  <si>
    <t xml:space="preserve">FUSA1_GIBZE Highly reducing polyketide synthase PKS6 </t>
  </si>
  <si>
    <t xml:space="preserve">OS=Gibberella zeae (strain ATCC MYA-4620 / CBS 123657 / FGSC 9075 / NRRL 31084 / PH-1) OX=229533 GN=PKS6 PE=3 </t>
  </si>
  <si>
    <t xml:space="preserve">ALT1_ALTAL Highly reducing polyketide synthase ALT1 </t>
  </si>
  <si>
    <t xml:space="preserve">OS=Alternaria alternata OX=5599 GN=ALT1 PE=1 </t>
  </si>
  <si>
    <t xml:space="preserve">PKS5_LEPMJ Highly reducing polyketide synthase pks5 </t>
  </si>
  <si>
    <t xml:space="preserve">OS=Leptosphaeria maculans (strain JN3 / isolate v23.1.3 / race Av1-4-5-6-7-8) OX=985895 GN=pks5 PE=2 </t>
  </si>
  <si>
    <t xml:space="preserve">SQHKS_PHOSM Squalestatin hexaketide synthase </t>
  </si>
  <si>
    <t xml:space="preserve">OS=Phoma sp. (strain ATCC 20986 / MF5453) OX=1828523 GN=pks2 PE=2 </t>
  </si>
  <si>
    <t xml:space="preserve">PKS1_COCH4 Reducing polyketide synthase PKS1 </t>
  </si>
  <si>
    <t xml:space="preserve">OS=Cochliobolus heterostrophus (strain C4 / ATCC 48331 / race T) OX=665024 GN=PKS1 PE=3 </t>
  </si>
  <si>
    <t xml:space="preserve">CM3B_CORMM Highly reducing polyketide synthase cm3B </t>
  </si>
  <si>
    <t xml:space="preserve">OS=Cordyceps militaris (strain CM01) OX=983644 GN=cm3B PE=1 </t>
  </si>
  <si>
    <t xml:space="preserve">FUM1_GIBM7 Highly reducing polyketide synthase FUM1 </t>
  </si>
  <si>
    <t xml:space="preserve">OS=Gibberella moniliformis (strain M3125 / FGSC 7600) OX=334819 GN=FUM1 PE=2 </t>
  </si>
  <si>
    <t xml:space="preserve">LCSB_PURLI Highly reducing polyketide synthase lcsB </t>
  </si>
  <si>
    <t xml:space="preserve">OS=Purpureocillium lilacinum OX=33203 GN=lcsB PE=2 </t>
  </si>
  <si>
    <t xml:space="preserve">FUB1_FUSO4 Reducing polyketide synthase FUB1 </t>
  </si>
  <si>
    <t xml:space="preserve">OS=Fusarium oxysporum f. sp. lycopersici (strain 4287 / CBS 123668 / FGSC 9935 / NRRL 34936) OX=426428 GN=FUB1 PE=1 </t>
  </si>
  <si>
    <t xml:space="preserve">CITE_MONPU Short chain dehydrogenase mpl6 </t>
  </si>
  <si>
    <t xml:space="preserve">OS=Monascus purpureus OX=5098 GN=mpl6 PE=1 </t>
  </si>
  <si>
    <t xml:space="preserve">CITE_MONRU Short chain dehydrogenase citE </t>
  </si>
  <si>
    <t xml:space="preserve">OS=Monascus ruber OX=89489 GN=citE PE=1 </t>
  </si>
  <si>
    <t xml:space="preserve">UCPA_SALTI Oxidoreductase UcpA </t>
  </si>
  <si>
    <t xml:space="preserve">OS=Salmonella typhi OX=90370 GN=ucpA PE=3 </t>
  </si>
  <si>
    <t xml:space="preserve">UCPA_SALTY Oxidoreductase UcpA </t>
  </si>
  <si>
    <t xml:space="preserve">OS=Salmonella typhimurium (strain LT2 / SGSC1412 / ATCC 700720) OX=99287 GN=ucpA PE=3 </t>
  </si>
  <si>
    <t xml:space="preserve">UCPA_ECO57 Oxidoreductase UcpA </t>
  </si>
  <si>
    <t xml:space="preserve">OS=Escherichia coli O157:H7 OX=83334 GN=ucpA PE=3 </t>
  </si>
  <si>
    <t xml:space="preserve">UCPA_ECOLI Oxidoreductase UcpA </t>
  </si>
  <si>
    <t xml:space="preserve">FABG_SYNY3 3-oxoacyl-[acyl-carrier-protein] reductase </t>
  </si>
  <si>
    <t xml:space="preserve">OS=Synechocystis sp. (strain PCC 6803 / Kazusa) OX=1111708 GN=fabG PE=1 </t>
  </si>
  <si>
    <t xml:space="preserve">FABG_CUPLA 3-oxoacyl-[acyl-carrier-protein] reductase  chloroplastic </t>
  </si>
  <si>
    <t xml:space="preserve">OS=Cuphea lanceolata OX=3930 GN=CLKR27 PE=2 </t>
  </si>
  <si>
    <t xml:space="preserve">BOA17_BOTFB Oxidoreductase BOA17 </t>
  </si>
  <si>
    <t xml:space="preserve">OS=Botryotinia fuckeliana (strain B05.10) OX=332648 GN=BOA17 PE=2 </t>
  </si>
  <si>
    <t xml:space="preserve">Y432_LISMO Uncharacterized oxidoreductase Lmo0432 </t>
  </si>
  <si>
    <t xml:space="preserve">OS=Listeria monocytogenes serovar 1/2a (strain ATCC BAA-679 / EGD-e) OX=169963 GN=lmo0432 PE=3 </t>
  </si>
  <si>
    <t xml:space="preserve">YCIK_ECOLI Uncharacterized oxidoreductase YciK </t>
  </si>
  <si>
    <t xml:space="preserve">Y452_LISIN Uncharacterized oxidoreductase Lin0452 </t>
  </si>
  <si>
    <t xml:space="preserve">OS=Listeria innocua serovar 6a (strain ATCC BAA-680 / CLIP 11262) OX=272626 GN=lin0452 PE=3 </t>
  </si>
  <si>
    <t xml:space="preserve">FABG2_BRANA 3-oxoacyl-[acyl-carrier-protein] reductase 2  chloroplastic </t>
  </si>
  <si>
    <t xml:space="preserve">OS=Brassica napus OX=3708 GN=bkr2 PE=2 </t>
  </si>
  <si>
    <t xml:space="preserve">FABG1_BRANA 3-oxoacyl-[acyl-carrier-protein] reductase 1  chloroplastic </t>
  </si>
  <si>
    <t xml:space="preserve">OS=Brassica napus OX=3708 GN=gbkr1 PE=1 </t>
  </si>
  <si>
    <t xml:space="preserve">FABG3_BRANA 3-oxoacyl-[acyl-carrier-protein] reductase 3  chloroplastic </t>
  </si>
  <si>
    <t xml:space="preserve">OS=Brassica napus OX=3708 GN=bkr3 PE=2 </t>
  </si>
  <si>
    <t xml:space="preserve">FABG5_BRANA 3-oxoacyl-[acyl-carrier-protein] reductase 5  chloroplastic (Fragment) </t>
  </si>
  <si>
    <t xml:space="preserve">OS=Brassica napus OX=3708 GN=bkr1 PE=2 </t>
  </si>
  <si>
    <t xml:space="preserve">FABG4_BRANA 3-oxoacyl-[acyl-carrier-protein] reductase 4 (Fragment) </t>
  </si>
  <si>
    <t xml:space="preserve">OS=Brassica napus OX=3708 GN=bkr4 PE=2 </t>
  </si>
  <si>
    <t xml:space="preserve">Y0585_STAHJ Uncharacterized oxidoreductase SH0585 </t>
  </si>
  <si>
    <t xml:space="preserve">OS=Staphylococcus haemolyticus (strain JCSC1435) OX=279808 GN=SH0585 PE=3 </t>
  </si>
  <si>
    <t xml:space="preserve">HSDL2_PONAB Hydroxysteroid dehydrogenase-like protein 2 </t>
  </si>
  <si>
    <t xml:space="preserve">OS=Pongo abelii OX=9601 GN=HSDL2 PE=2 </t>
  </si>
  <si>
    <t xml:space="preserve">HSDL2_HUMAN Hydroxysteroid dehydrogenase-like protein 2 </t>
  </si>
  <si>
    <t xml:space="preserve">OS=Homo sapiens OX=9606 GN=HSDL2 PE=1 </t>
  </si>
  <si>
    <t xml:space="preserve">TRN1_COCOF Tropinone reductase </t>
  </si>
  <si>
    <t xml:space="preserve">OS=Cochlearia officinalis OX=270110 GN=TR PE=1 </t>
  </si>
  <si>
    <t xml:space="preserve">NR_NARAP Noroxomaritidine/norcraugsodine reductase </t>
  </si>
  <si>
    <t xml:space="preserve">OS=Narcissus aff. pseudonarcissus MK-2014 OX=1540222 GN=NR PE=1 </t>
  </si>
  <si>
    <t xml:space="preserve">NR_NARPS Noroxomaritidine/norcraugsodine reductase </t>
  </si>
  <si>
    <t xml:space="preserve">OS=Narcissus pseudonarcissus OX=39639 GN=NR PE=1 </t>
  </si>
  <si>
    <t xml:space="preserve">YM71_YEAST NADP-dependent 3-hydroxy acid dehydrogenase </t>
  </si>
  <si>
    <t xml:space="preserve">OS=Saccharomyces cerevisiae (strain ATCC 204508 / S288c) OX=559292 GN=YMR226C PE=1 </t>
  </si>
  <si>
    <t xml:space="preserve">HSDL2_BOVIN Hydroxysteroid dehydrogenase-like protein 2 </t>
  </si>
  <si>
    <t xml:space="preserve">OS=Bos taurus OX=9913 GN=HSDL2 PE=2 </t>
  </si>
  <si>
    <t xml:space="preserve">GPPL1_ARATH Haloacid dehalogenase-like hydrolase domain-containing protein At4g39970 </t>
  </si>
  <si>
    <t xml:space="preserve">OS=Arabidopsis thaliana OX=3702 GN=At4g39970 PE=2 </t>
  </si>
  <si>
    <t xml:space="preserve">NHG1_PSEPU Salicylate hydroxylase </t>
  </si>
  <si>
    <t xml:space="preserve">NHG2_PSEPU Salicylate hydroxylase </t>
  </si>
  <si>
    <t xml:space="preserve">OS=Pseudomonas putida OX=303 GN=nahG PE=4 </t>
  </si>
  <si>
    <t xml:space="preserve">ATA_ASPTN 6-methylsalicylic acid decarboxylase atA </t>
  </si>
  <si>
    <t xml:space="preserve">OS=Aspergillus terreus (strain NIH 2624 / FGSC A1156) OX=341663 GN=atA PE=1 </t>
  </si>
  <si>
    <t xml:space="preserve">HPXO_ACIAD FAD-dependent urate hydroxylase </t>
  </si>
  <si>
    <t xml:space="preserve">OS=Acinetobacter baylyi (strain ATCC 33305 / BD413 / ADP1) OX=62977 GN=hpxO PE=1 </t>
  </si>
  <si>
    <t xml:space="preserve">HPXO_KLEP7 FAD-dependent urate hydroxylase </t>
  </si>
  <si>
    <t xml:space="preserve">OS=Klebsiella pneumoniae subsp. pneumoniae (strain ATCC 700721 / MGH 78578) OX=272620 GN=hpxO PE=1 </t>
  </si>
  <si>
    <t xml:space="preserve">HPXO_KLEPN FAD-dependent urate hydroxylase </t>
  </si>
  <si>
    <t xml:space="preserve">OS=Klebsiella pneumoniae OX=573 GN=hpxO PE=3 </t>
  </si>
  <si>
    <t xml:space="preserve">NTNJ_NECSZ FAD-dependent monooxygenase ntnJ </t>
  </si>
  <si>
    <t xml:space="preserve">OS=Nectria sp. OX=1755444 GN=ntnJ PE=2 </t>
  </si>
  <si>
    <t xml:space="preserve">PHZS_PSEAE 5-methylphenazine-1-carboxylate 1-monooxygenase </t>
  </si>
  <si>
    <t xml:space="preserve">OS=Pseudomonas aeruginosa (strain ATCC 15692 / DSM 22644 / CIP 104116 / JCM 14847 / LMG 12228 / 1C / PRS 101 / PAO1) OX=208964 GN=phzS PE=1 </t>
  </si>
  <si>
    <t xml:space="preserve">ATNJ_ARTSZ FAD-dependent monooxygenase atnJ </t>
  </si>
  <si>
    <t xml:space="preserve">OS=Arthrinium sp. OX=1756131 GN=atnJ PE=1 </t>
  </si>
  <si>
    <t xml:space="preserve">TROPB_TALSN FAD-dependent monooxygenase tropB </t>
  </si>
  <si>
    <t xml:space="preserve">OS=Talaromyces stipitatus (strain ATCC 10500 / CBS 375.48 / QM 6759 / NRRL 1006) OX=441959 GN=tropB PE=1 </t>
  </si>
  <si>
    <t xml:space="preserve">DPASE_ARTSH FAD-dependent monooxygenase dpasE </t>
  </si>
  <si>
    <t xml:space="preserve">OS=Arthrinium sacchari OX=166626 GN=dpasE PE=1 </t>
  </si>
  <si>
    <t xml:space="preserve">HPXO_MYCVP FAD-dependent urate hydroxylase </t>
  </si>
  <si>
    <t xml:space="preserve">OS=Mycolicibacterium vanbaalenii (strain DSM 7251 / JCM 13017 / BCRC 16820 / KCTC 9966 / NRRL B-24157 / PYR-1) OX=350058 GN=hpxO PE=1 </t>
  </si>
  <si>
    <t xml:space="preserve">NANF_ASPNN FAD-dependent monooxygenase nanF </t>
  </si>
  <si>
    <t xml:space="preserve">OS=Aspergillus nanangensis OX=2582783 GN=nanF PE=3 </t>
  </si>
  <si>
    <t xml:space="preserve">ABA2_NICPL Zeaxanthin epoxidase  chloroplastic </t>
  </si>
  <si>
    <t xml:space="preserve">OS=Nicotiana plumbaginifolia OX=4092 GN=ABA2 PE=1 </t>
  </si>
  <si>
    <t xml:space="preserve">ABA2_SOLLC Zeaxanthin epoxidase  chloroplastic </t>
  </si>
  <si>
    <t xml:space="preserve">OS=Solanum lycopersicum OX=4081 PE=2 </t>
  </si>
  <si>
    <t xml:space="preserve">3HBH_CORGL 3-hydroxybenzoate 6-hydroxylase </t>
  </si>
  <si>
    <t xml:space="preserve">OS=Corynebacterium glutamicum (strain ATCC 13032 / DSM 20300 / BCRC 11384 / JCM 1318 / LMG 3730 / NCIMB 10025) OX=196627 GN=Cgl3026 PE=1 </t>
  </si>
  <si>
    <t xml:space="preserve">PQSH_PSEAB 2-heptyl-3-hydroxy-4(1H)-quinolone synthase </t>
  </si>
  <si>
    <t xml:space="preserve">OS=Pseudomonas aeruginosa (strain UCBPP-PA14) OX=208963 GN=pqsH PE=1 </t>
  </si>
  <si>
    <t xml:space="preserve">PQSH_PSEAE 2-heptyl-3-hydroxy-4(1H)-quinolone synthase </t>
  </si>
  <si>
    <t xml:space="preserve">OS=Pseudomonas aeruginosa (strain ATCC 15692 / DSM 22644 / CIP 104116 / JCM 14847 / LMG 12228 / 1C / PRS 101 / PAO1) OX=208964 GN=pqsH PE=3 </t>
  </si>
  <si>
    <t xml:space="preserve">DPMAE_METAN FAD-dependent monooxygenase dpmaE </t>
  </si>
  <si>
    <t xml:space="preserve">OS=Metarhizium anisopliae OX=5530 GN=dpmaE PE=1 </t>
  </si>
  <si>
    <t xml:space="preserve">MO1_ARATH Monooxygenase 1 </t>
  </si>
  <si>
    <t xml:space="preserve">OS=Arabidopsis thaliana OX=3702 GN=MO1 PE=2 </t>
  </si>
  <si>
    <t xml:space="preserve">ABA2_CAPAN Zeaxanthin epoxidase  chloroplastic </t>
  </si>
  <si>
    <t xml:space="preserve">OS=Capsicum annuum OX=4072 PE=1 </t>
  </si>
  <si>
    <t xml:space="preserve">BIK2_GIBF5 FAD-dependent monooxygenase bik2 </t>
  </si>
  <si>
    <t xml:space="preserve">OS=Gibberella fujikuroi (strain CBS 195.34 / IMI 58289 / NRRL A-6831) OX=1279085 GN=bik2 PE=1 </t>
  </si>
  <si>
    <t xml:space="preserve">MO3_ARATH Monooxygenase 3 </t>
  </si>
  <si>
    <t xml:space="preserve">OS=Arabidopsis thaliana OX=3702 GN=MO3 PE=2 </t>
  </si>
  <si>
    <t xml:space="preserve">NODY2_HYPPI FAD-dependent monooxygenase nodY2 </t>
  </si>
  <si>
    <t xml:space="preserve">OS=Hypoxylon pulicicidum OX=1243767 GN=nodY2 PE=3 </t>
  </si>
  <si>
    <t xml:space="preserve">CTVC_ASPTN FAD-dependent monooxygenase ctvC </t>
  </si>
  <si>
    <t xml:space="preserve">OS=Aspergillus terreus (strain NIH 2624 / FGSC A1156) OX=341663 GN=ctvC PE=1 </t>
  </si>
  <si>
    <t xml:space="preserve">CAPZB_ASPOR F-actin-capping protein subunit beta </t>
  </si>
  <si>
    <t xml:space="preserve">OS=Aspergillus oryzae (strain ATCC 42149 / RIB 40) OX=510516 GN=cap2 PE=3 </t>
  </si>
  <si>
    <t xml:space="preserve">CAPZB_EMENI F-actin-capping protein subunit beta </t>
  </si>
  <si>
    <t xml:space="preserve">OS=Emericella nidulans (strain FGSC A4 / ATCC 38163 / CBS 112.46 / NRRL 194 / M139) OX=227321 GN=cap2 PE=3 </t>
  </si>
  <si>
    <t xml:space="preserve">CAPZB_ASPFU F-actin-capping protein subunit beta </t>
  </si>
  <si>
    <t xml:space="preserve">OS=Neosartorya fumigata (strain ATCC MYA-4609 / Af293 / CBS 101355 / FGSC A1100) OX=330879 GN=cap2 PE=3 </t>
  </si>
  <si>
    <t xml:space="preserve">CAPZB_NEUCR F-actin-capping protein subunit beta </t>
  </si>
  <si>
    <t xml:space="preserve">CAPZB_GIBZE F-actin-capping protein subunit beta </t>
  </si>
  <si>
    <t xml:space="preserve">OS=Gibberella zeae (strain ATCC MYA-4620 / CBS 123657 / FGSC 9075 / NRRL 31084 / PH-1) OX=229533 GN=CAP2 PE=3 </t>
  </si>
  <si>
    <t xml:space="preserve">CAPZB_BOVIN F-actin-capping protein subunit beta </t>
  </si>
  <si>
    <t xml:space="preserve">OS=Bos taurus OX=9913 GN=CAPZB PE=1 </t>
  </si>
  <si>
    <t xml:space="preserve">CAPZB_PONAB F-actin-capping protein subunit beta </t>
  </si>
  <si>
    <t xml:space="preserve">OS=Pongo abelii OX=9601 GN=CAPZB PE=2 </t>
  </si>
  <si>
    <t xml:space="preserve">CAPZB_RAT F-actin-capping protein subunit beta </t>
  </si>
  <si>
    <t xml:space="preserve">OS=Rattus norvegicus OX=10116 GN=Capzb PE=1 </t>
  </si>
  <si>
    <t xml:space="preserve">CAPZB_MOUSE F-actin-capping protein subunit beta </t>
  </si>
  <si>
    <t xml:space="preserve">CAPZB_PIG F-actin-capping protein subunit beta </t>
  </si>
  <si>
    <t xml:space="preserve">OS=Sus scrofa OX=9823 GN=CAPZB PE=2 </t>
  </si>
  <si>
    <t xml:space="preserve">CAPZB_CHICK F-actin-capping protein subunit beta isoforms 1 and 2 </t>
  </si>
  <si>
    <t xml:space="preserve">CAPZB_HUMAN F-actin-capping protein subunit beta </t>
  </si>
  <si>
    <t xml:space="preserve">CAPZB_DROME F-actin-capping protein subunit beta </t>
  </si>
  <si>
    <t xml:space="preserve">OS=Drosophila melanogaster OX=7227 GN=cpb PE=2 </t>
  </si>
  <si>
    <t xml:space="preserve">CAPZB_YARLI F-actin-capping protein subunit beta </t>
  </si>
  <si>
    <t xml:space="preserve">OS=Yarrowia lipolytica (strain CLIB 122 / E 150) OX=284591 GN=CAP2 PE=3 </t>
  </si>
  <si>
    <t xml:space="preserve">CAPZB_CAEEL F-actin-capping protein subunit beta </t>
  </si>
  <si>
    <t xml:space="preserve">OS=Caenorhabditis elegans OX=6239 GN=cap-2 PE=2 </t>
  </si>
  <si>
    <t xml:space="preserve">CAPZB_SCHPO F-actin-capping protein subunit beta </t>
  </si>
  <si>
    <t xml:space="preserve">OS=Schizosaccharomyces pombe (strain 972 / ATCC 24843) OX=284812 GN=acp2 PE=1 </t>
  </si>
  <si>
    <t xml:space="preserve">CAPZB_DICDI F-actin-capping protein subunit beta </t>
  </si>
  <si>
    <t xml:space="preserve">OS=Dictyostelium discoideum OX=44689 GN=acpA PE=1 </t>
  </si>
  <si>
    <t xml:space="preserve">CAPZB_CANGA F-actin-capping protein subunit beta </t>
  </si>
  <si>
    <t xml:space="preserve">OS=Candida glabrata (strain ATCC 2001 / CBS 138 / JCM 3761 / NBRC 0622 / NRRL Y-65) OX=284593 GN=CAP2 PE=3 </t>
  </si>
  <si>
    <t xml:space="preserve">CAPZB_DEBHA F-actin-capping protein subunit beta </t>
  </si>
  <si>
    <t xml:space="preserve">OS=Debaryomyces hansenii (strain ATCC 36239 / CBS 767 / BCRC 21394 / JCM 1990 / NBRC 0083 / IGC 2968) OX=284592 GN=CAP2 PE=3 </t>
  </si>
  <si>
    <t xml:space="preserve">CAPZB_YEAST F-actin-capping protein subunit beta </t>
  </si>
  <si>
    <t xml:space="preserve">CAPZB_ARATH Probable F-actin-capping protein subunit beta </t>
  </si>
  <si>
    <t xml:space="preserve">OS=Arabidopsis thaliana OX=3702 GN=At1g71790 PE=1 </t>
  </si>
  <si>
    <t xml:space="preserve">CAPZB_KLULA F-actin-capping protein subunit beta </t>
  </si>
  <si>
    <t xml:space="preserve">OS=Kluyveromyces lactis (strain ATCC 8585 / CBS 2359 / DSM 70799 / NBRC 1267 / NRRL Y-1140 / WM37) OX=284590 GN=CAP2 PE=3 </t>
  </si>
  <si>
    <t xml:space="preserve">CAPZB_MESAU F-actin-capping protein subunit beta (Fragments) </t>
  </si>
  <si>
    <t xml:space="preserve">OS=Mesocricetus auratus OX=10036 GN=CAPZB PE=1 </t>
  </si>
  <si>
    <t xml:space="preserve">MOC2B_PYRTR Molybdopterin synthase catalytic subunit </t>
  </si>
  <si>
    <t xml:space="preserve">OS=Pyrenophora tritici-repentis (strain Pt-1C-BFP) OX=426418 GN=cnxH PE=3 </t>
  </si>
  <si>
    <t xml:space="preserve">MOC2B_PHANO Molybdopterin synthase catalytic subunit </t>
  </si>
  <si>
    <t xml:space="preserve">OS=Phaeosphaeria nodorum (strain SN15 / ATCC MYA-4574 / FGSC 10173) OX=321614 GN=cnxH PE=3 </t>
  </si>
  <si>
    <t xml:space="preserve">MOC2B_NEUCR Molybdopterin synthase catalytic subunit </t>
  </si>
  <si>
    <t xml:space="preserve">OS=Neurospora crassa (strain ATCC 24698 / 74-OR23-1A / CBS 708.71 / DSM 1257 / FGSC 987) OX=367110 GN=nit-8 PE=3 </t>
  </si>
  <si>
    <t xml:space="preserve">MOC2B_ASPNC Molybdopterin synthase catalytic subunit </t>
  </si>
  <si>
    <t xml:space="preserve">OS=Aspergillus niger (strain CBS 513.88 / FGSC A1513) OX=425011 GN=cnxH PE=3 </t>
  </si>
  <si>
    <t xml:space="preserve">MOC2B_MAGO7 Molybdopterin synthase catalytic subunit </t>
  </si>
  <si>
    <t xml:space="preserve">OS=Magnaporthe oryzae (strain 70-15 / ATCC MYA-4617 / FGSC 8958) OX=242507 GN=cnxH PE=3 </t>
  </si>
  <si>
    <t xml:space="preserve">MOC2B_SCLS1 Molybdopterin synthase catalytic subunit </t>
  </si>
  <si>
    <t xml:space="preserve">OS=Sclerotinia sclerotiorum (strain ATCC 18683 / 1980 / Ss-1) OX=665079 GN=cnxH PE=3 </t>
  </si>
  <si>
    <t xml:space="preserve">MOC2B_COCIM Molybdopterin synthase catalytic subunit </t>
  </si>
  <si>
    <t xml:space="preserve">OS=Coccidioides immitis (strain RS) OX=246410 GN=cnxH PE=3 </t>
  </si>
  <si>
    <t xml:space="preserve">MOC2B_ASPOR Molybdopterin synthase catalytic subunit </t>
  </si>
  <si>
    <t xml:space="preserve">OS=Aspergillus oryzae (strain ATCC 42149 / RIB 40) OX=510516 GN=cnxH PE=3 </t>
  </si>
  <si>
    <t xml:space="preserve">MOC2B_AJECN Molybdopterin synthase catalytic subunit </t>
  </si>
  <si>
    <t xml:space="preserve">OS=Ajellomyces capsulatus (strain NAm1 / WU24) OX=339724 GN=cnxH PE=3 </t>
  </si>
  <si>
    <t xml:space="preserve">MOC2B_ASPCL Molybdopterin synthase catalytic subunit </t>
  </si>
  <si>
    <t xml:space="preserve">OS=Aspergillus clavatus (strain ATCC 1007 / CBS 513.65 / DSM 816 / NCTC 3887 / NRRL 1) OX=344612 GN=cnxH PE=3 </t>
  </si>
  <si>
    <t xml:space="preserve">MOC2B_NEOFI Molybdopterin synthase catalytic subunit </t>
  </si>
  <si>
    <t xml:space="preserve">OS=Neosartorya fischeri (strain ATCC 1020 / DSM 3700 / CBS 544.65 / FGSC A1164 / JCM 1740 / NRRL 181 / WB 181) OX=331117 GN=cnxH PE=3 </t>
  </si>
  <si>
    <t xml:space="preserve">MOC2B_ASPFC Molybdopterin synthase catalytic subunit </t>
  </si>
  <si>
    <t xml:space="preserve">OS=Neosartorya fumigata (strain CEA10 / CBS 144.89 / FGSC A1163) OX=451804 GN=cnxH PE=3 </t>
  </si>
  <si>
    <t xml:space="preserve">MOC2B_ASPFU Molybdopterin synthase catalytic subunit </t>
  </si>
  <si>
    <t xml:space="preserve">OS=Neosartorya fumigata (strain ATCC MYA-4609 / Af293 / CBS 101355 / FGSC A1100) OX=330879 GN=cnxH PE=3 </t>
  </si>
  <si>
    <t xml:space="preserve">MOC2B_EMENI Molybdopterin synthase catalytic subunit </t>
  </si>
  <si>
    <t xml:space="preserve">OS=Emericella nidulans (strain FGSC A4 / ATCC 38163 / CBS 112.46 / NRRL 194 / M139) OX=227321 GN=cnxH PE=1 </t>
  </si>
  <si>
    <t xml:space="preserve">MOC2B_DROWI Molybdopterin synthase catalytic subunit </t>
  </si>
  <si>
    <t xml:space="preserve">OS=Drosophila willistoni OX=7260 GN=Mocs2B PE=3 </t>
  </si>
  <si>
    <t xml:space="preserve">MOC2B_DROMO Molybdopterin synthase catalytic subunit </t>
  </si>
  <si>
    <t xml:space="preserve">OS=Drosophila mojavensis OX=7230 GN=Mocs2B PE=3 </t>
  </si>
  <si>
    <t xml:space="preserve">MOC2B_ARATH Molybdopterin synthase catalytic subunit </t>
  </si>
  <si>
    <t xml:space="preserve">OS=Arabidopsis thaliana OX=3702 GN=MOCS2 PE=2 </t>
  </si>
  <si>
    <t xml:space="preserve">MOC2B_DICDI Molybdopterin synthase catalytic subunit </t>
  </si>
  <si>
    <t xml:space="preserve">OS=Dictyostelium discoideum OX=44689 GN=mocs2l PE=3 </t>
  </si>
  <si>
    <t xml:space="preserve">MOAE_BACSU Molybdopterin synthase catalytic subunit </t>
  </si>
  <si>
    <t xml:space="preserve">OS=Bacillus subtilis (strain 168) OX=224308 GN=moaE PE=3 </t>
  </si>
  <si>
    <t xml:space="preserve">MOAE_PYRAB Molybdopterin synthase catalytic subunit </t>
  </si>
  <si>
    <t xml:space="preserve">OS=Pyrococcus abyssi (strain GE5 / Orsay) OX=272844 GN=moaE PE=3 </t>
  </si>
  <si>
    <t xml:space="preserve">MOAE_STAEQ Molybdopterin synthase catalytic subunit </t>
  </si>
  <si>
    <t xml:space="preserve">OS=Staphylococcus epidermidis (strain ATCC 35984 / RP62A) OX=176279 GN=moaE PE=3 </t>
  </si>
  <si>
    <t xml:space="preserve">MOAE_STAES Molybdopterin synthase catalytic subunit </t>
  </si>
  <si>
    <t xml:space="preserve">OS=Staphylococcus epidermidis (strain ATCC 12228 / FDA PCI 1200) OX=176280 GN=moaE PE=3 </t>
  </si>
  <si>
    <t xml:space="preserve">FOLH1_HUMAN Glutamate carboxypeptidase 2 </t>
  </si>
  <si>
    <t xml:space="preserve">OS=Homo sapiens OX=9606 GN=FOLH1 PE=1 </t>
  </si>
  <si>
    <t xml:space="preserve">FOLH1_PIG Glutamate carboxypeptidase 2 </t>
  </si>
  <si>
    <t xml:space="preserve">OS=Sus scrofa OX=9823 GN=FOLH1 PE=1 </t>
  </si>
  <si>
    <t xml:space="preserve">NALD2_HUMAN N-acetylated-alpha-linked acidic dipeptidase 2 </t>
  </si>
  <si>
    <t xml:space="preserve">OS=Homo sapiens OX=9606 GN=NAALAD2 PE=1 </t>
  </si>
  <si>
    <t xml:space="preserve">FOLH1_RAT Glutamate carboxypeptidase 2 </t>
  </si>
  <si>
    <t xml:space="preserve">OS=Rattus norvegicus OX=10116 GN=Folh1 PE=1 </t>
  </si>
  <si>
    <t xml:space="preserve">NALD2_MOUSE N-acetylated-alpha-linked acidic dipeptidase 2 </t>
  </si>
  <si>
    <t xml:space="preserve">OS=Mus musculus OX=10090 GN=Naalad2 PE=1 </t>
  </si>
  <si>
    <t xml:space="preserve">NALDL_RAT Aminopeptidase NAALADL1 </t>
  </si>
  <si>
    <t xml:space="preserve">OS=Rattus norvegicus OX=10116 GN=Naaladl1 PE=1 </t>
  </si>
  <si>
    <t xml:space="preserve">YGV9_SCHPO Inactive zinc metalloprotease C354.09c </t>
  </si>
  <si>
    <t xml:space="preserve">OS=Schizosaccharomyces pombe (strain 972 / ATCC 24843) OX=284812 GN=SPBC354.09c PE=3 </t>
  </si>
  <si>
    <t xml:space="preserve">GCP1_ARTBC Probable glutamate carboxypeptidase ARB_02390 </t>
  </si>
  <si>
    <t xml:space="preserve">OS=Arthroderma benhamiae (strain ATCC MYA-4681 / CBS 112371) OX=663331 GN=ARB_02390 PE=1 </t>
  </si>
  <si>
    <t xml:space="preserve">LAMP1_ARATH Probable glutamate carboxypeptidase LAMP1 </t>
  </si>
  <si>
    <t xml:space="preserve">OS=Arabidopsis thaliana OX=3702 GN=LAMP1 PE=2 </t>
  </si>
  <si>
    <t xml:space="preserve">NALDL_MOUSE Aminopeptidase NAALADL1 </t>
  </si>
  <si>
    <t xml:space="preserve">OS=Mus musculus OX=10090 GN=Naaladl1 PE=2 </t>
  </si>
  <si>
    <t xml:space="preserve">GCP2_ARATH Probable glutamate carboxypeptidase AMP1 </t>
  </si>
  <si>
    <t xml:space="preserve">NALDL_HUMAN Aminopeptidase NAALADL1 </t>
  </si>
  <si>
    <t xml:space="preserve">OS=Homo sapiens OX=9606 GN=NAALADL1 PE=1 </t>
  </si>
  <si>
    <t xml:space="preserve">VP8_MAIZE Probable glutamate carboxypeptidase VP8 </t>
  </si>
  <si>
    <t xml:space="preserve">OS=Zea mays OX=4577 GN=VP8 PE=2 </t>
  </si>
  <si>
    <t xml:space="preserve">FOH1B_HUMAN Putative N-acetylated-alpha-linked acidic dipeptidase </t>
  </si>
  <si>
    <t xml:space="preserve">OS=Homo sapiens OX=9606 GN=FOLH1B PE=2 </t>
  </si>
  <si>
    <t xml:space="preserve">VPS70_YEAST Vacuolar protein sorting-associated protein 70 </t>
  </si>
  <si>
    <t xml:space="preserve">OS=Saccharomyces cerevisiae (strain ATCC 204508 / S288c) OX=559292 GN=VPS70 PE=1 </t>
  </si>
  <si>
    <t xml:space="preserve">TFR2_MOUSE Transferrin receptor protein 2 </t>
  </si>
  <si>
    <t xml:space="preserve">OS=Mus musculus OX=10090 GN=Tfr2 PE=1 </t>
  </si>
  <si>
    <t xml:space="preserve">TFR2_RAT Transferrin receptor protein 2 </t>
  </si>
  <si>
    <t xml:space="preserve">OS=Rattus norvegicus OX=10116 GN=Tfr2 PE=2 </t>
  </si>
  <si>
    <t xml:space="preserve">TRE1_YEAST Uncharacterized protein TRE1 </t>
  </si>
  <si>
    <t xml:space="preserve">OS=Saccharomyces cerevisiae (strain ATCC 204508 / S288c) OX=559292 GN=TRE1 PE=1 </t>
  </si>
  <si>
    <t xml:space="preserve">TFR1_HORSE Transferrin receptor protein 1 </t>
  </si>
  <si>
    <t xml:space="preserve">OS=Equus caballus OX=9796 GN=TFRC PE=2 </t>
  </si>
  <si>
    <t xml:space="preserve">TFR1_FELCA Transferrin receptor protein 1 </t>
  </si>
  <si>
    <t xml:space="preserve">OS=Felis catus OX=9685 GN=TFRC PE=1 </t>
  </si>
  <si>
    <t xml:space="preserve">TFR1_PIG Transferrin receptor protein 1 </t>
  </si>
  <si>
    <t xml:space="preserve">OS=Sus scrofa OX=9823 GN=TFRC PE=2 </t>
  </si>
  <si>
    <t xml:space="preserve">TFR1_CANLF Transferrin receptor protein 1 </t>
  </si>
  <si>
    <t xml:space="preserve">OS=Canis lupus familiaris OX=9615 GN=TFRC PE=1 </t>
  </si>
  <si>
    <t xml:space="preserve">TFR1_CHICK Transferrin receptor protein 1 </t>
  </si>
  <si>
    <t xml:space="preserve">OS=Gallus gallus OX=9031 GN=TFRC PE=2 </t>
  </si>
  <si>
    <t xml:space="preserve">TFR1_RAT Transferrin receptor protein 1 </t>
  </si>
  <si>
    <t xml:space="preserve">OS=Rattus norvegicus OX=10116 GN=Tfrc PE=1 </t>
  </si>
  <si>
    <t xml:space="preserve">TFR1_CRIGR Transferrin receptor protein 1 </t>
  </si>
  <si>
    <t xml:space="preserve">OS=Cricetulus griseus OX=10029 GN=TFRC PE=2 </t>
  </si>
  <si>
    <t xml:space="preserve">RAEP_YEAST Rab proteins geranylgeranyltransferase component A </t>
  </si>
  <si>
    <t xml:space="preserve">OS=Saccharomyces cerevisiae (strain ATCC 204508 / S288c) OX=559292 GN=MRS6 PE=1 </t>
  </si>
  <si>
    <t xml:space="preserve">RAEP_CANAX Rab proteins geranylgeranyltransferase component A </t>
  </si>
  <si>
    <t xml:space="preserve">OS=Candida albicans OX=5476 GN=MRS6 PE=3 </t>
  </si>
  <si>
    <t xml:space="preserve">YG63_SCHPO Uncharacterized Rab geranylgeranyltransferase C15C4.03 </t>
  </si>
  <si>
    <t xml:space="preserve">OS=Schizosaccharomyces pombe (strain 972 / ATCC 24843) OX=284812 GN=SPBC15C4.03 PE=3 </t>
  </si>
  <si>
    <t xml:space="preserve">REP_ARATH Rab escort protein 1 </t>
  </si>
  <si>
    <t xml:space="preserve">OS=Arabidopsis thaliana OX=3702 GN=REP PE=1 </t>
  </si>
  <si>
    <t xml:space="preserve">GDI1_YEAST Rab GDP-dissociation inhibitor </t>
  </si>
  <si>
    <t xml:space="preserve">OS=Saccharomyces cerevisiae (strain ATCC 204508 / S288c) OX=559292 GN=GDI1 PE=1 </t>
  </si>
  <si>
    <t xml:space="preserve">GDIB_MOUSE Rab GDP dissociation inhibitor beta </t>
  </si>
  <si>
    <t xml:space="preserve">OS=Mus musculus OX=10090 GN=Gdi2 PE=1 </t>
  </si>
  <si>
    <t xml:space="preserve">GDIB_RAT Rab GDP dissociation inhibitor beta </t>
  </si>
  <si>
    <t xml:space="preserve">OS=Rattus norvegicus OX=10116 GN=Gdi2 PE=1 </t>
  </si>
  <si>
    <t xml:space="preserve">RAE2_MOUSE Rab proteins geranylgeranyltransferase component A 2 </t>
  </si>
  <si>
    <t xml:space="preserve">OS=Mus musculus OX=10090 GN=Chml PE=2 </t>
  </si>
  <si>
    <t xml:space="preserve">RAE2_HUMAN Rab proteins geranylgeranyltransferase component A 2 </t>
  </si>
  <si>
    <t xml:space="preserve">OS=Homo sapiens OX=9606 GN=CHML PE=1 </t>
  </si>
  <si>
    <t xml:space="preserve">RAE1_HUMAN Rab proteins geranylgeranyltransferase component A 1 </t>
  </si>
  <si>
    <t xml:space="preserve">RAE1_MOUSE Rab proteins geranylgeranyltransferase component A 1 </t>
  </si>
  <si>
    <t xml:space="preserve">OS=Mus musculus OX=10090 GN=Chm PE=1 </t>
  </si>
  <si>
    <t xml:space="preserve">RAE1_RAT Rab proteins geranylgeranyltransferase component A 1 </t>
  </si>
  <si>
    <t xml:space="preserve">OS=Rattus norvegicus OX=10116 GN=Chm PE=1 </t>
  </si>
  <si>
    <t xml:space="preserve">YB029_YEAST UPF0768 protein YBL029C-A </t>
  </si>
  <si>
    <t xml:space="preserve">OS=Saccharomyces cerevisiae (strain ATCC 204508 / S288c) OX=559292 GN=YBL029C-A PE=1 </t>
  </si>
  <si>
    <t xml:space="preserve">ADH1_GEOSE Alcohol dehydrogenase </t>
  </si>
  <si>
    <t xml:space="preserve">OS=Geobacillus stearothermophilus OX=1422 GN=adhT PE=1 </t>
  </si>
  <si>
    <t xml:space="preserve">ADH3_GEOSE Alcohol dehydrogenase </t>
  </si>
  <si>
    <t xml:space="preserve">OS=Geobacillus stearothermophilus OX=1422 PE=1 </t>
  </si>
  <si>
    <t xml:space="preserve">SUCD_METS5 Succinate-semialdehyde dehydrogenase (acetylating) </t>
  </si>
  <si>
    <t xml:space="preserve">OS=Metallosphaera sedula (strain ATCC 51363 / DSM 5348 / JCM 9185 / NBRC 15509 / TH2) OX=399549 GN=Msed_1424 PE=1 </t>
  </si>
  <si>
    <t xml:space="preserve">CADH_SACOF Probable cinnamyl alcohol dehydrogenase </t>
  </si>
  <si>
    <t xml:space="preserve">OS=Saccharum officinarum OX=4547 GN=CAD PE=2 </t>
  </si>
  <si>
    <t xml:space="preserve">ADH3_KLULA Alcohol dehydrogenase 3  mitochondrial </t>
  </si>
  <si>
    <t xml:space="preserve">OS=Kluyveromyces lactis (strain ATCC 8585 / CBS 2359 / DSM 70799 / NBRC 1267 / NRRL Y-1140 / WM37) OX=284590 GN=ADH3 PE=3 </t>
  </si>
  <si>
    <t xml:space="preserve">ADH_SULAC NAD-dependent alcohol dehydrogenase </t>
  </si>
  <si>
    <t xml:space="preserve">OS=Sulfolobus acidocaldarius (strain ATCC 33909 / DSM 639 / JCM 8929 / NBRC 15157 / NCIMB 11770) OX=330779 GN=adh PE=3 </t>
  </si>
  <si>
    <t xml:space="preserve">CADH_POPDE Probable cinnamyl alcohol dehydrogenase </t>
  </si>
  <si>
    <t xml:space="preserve">OS=Populus deltoides OX=3696 PE=2 </t>
  </si>
  <si>
    <t xml:space="preserve">ADH2_PICST Alcohol dehydrogenase 2 </t>
  </si>
  <si>
    <t xml:space="preserve">OS=Scheffersomyces stipitis (strain ATCC 58785 / CBS 6054 / NBRC 10063 / NRRL Y-11545) OX=322104 GN=ADH2 PE=3 </t>
  </si>
  <si>
    <t xml:space="preserve">ADH3_YEAST Alcohol dehydrogenase 3  mitochondrial </t>
  </si>
  <si>
    <t xml:space="preserve">OS=Saccharomyces cerevisiae (strain ATCC 204508 / S288c) OX=559292 GN=ADH3 PE=1 </t>
  </si>
  <si>
    <t xml:space="preserve">ADH5_SACPS Alcohol dehydrogenase 5 </t>
  </si>
  <si>
    <t xml:space="preserve">OS=Saccharomyces pastorianus OX=27292 GN=ADH5 PE=3 </t>
  </si>
  <si>
    <t xml:space="preserve">ADH5_YEAST Alcohol dehydrogenase 5 </t>
  </si>
  <si>
    <t xml:space="preserve">OS=Saccharomyces cerevisiae (strain ATCC 204508 / S288c) OX=559292 GN=ADH5 PE=1 </t>
  </si>
  <si>
    <t xml:space="preserve">ADH1_KLUMA Alcohol dehydrogenase 1 </t>
  </si>
  <si>
    <t xml:space="preserve">OS=Kluyveromyces marxianus OX=4911 GN=ADH1 PE=3 </t>
  </si>
  <si>
    <t xml:space="preserve">ADH1_PICST Alcohol dehydrogenase 1 </t>
  </si>
  <si>
    <t xml:space="preserve">OS=Scheffersomyces stipitis (strain ATCC 58785 / CBS 6054 / NBRC 10063 / NRRL Y-11545) OX=322104 GN=ADH1 PE=3 </t>
  </si>
  <si>
    <t xml:space="preserve">ADH2_KLULA Alcohol dehydrogenase 2 </t>
  </si>
  <si>
    <t xml:space="preserve">OS=Kluyveromyces lactis (strain ATCC 8585 / CBS 2359 / DSM 70799 / NBRC 1267 / NRRL Y-1140 / WM37) OX=284590 GN=ADH2 PE=3 </t>
  </si>
  <si>
    <t xml:space="preserve">ARPD_ENTAV D-arabitol-phosphate dehydrogenase </t>
  </si>
  <si>
    <t xml:space="preserve">OS=Enterococcus avium OX=33945 PE=1 </t>
  </si>
  <si>
    <t xml:space="preserve">ADH1_YEAST Alcohol dehydrogenase 1 </t>
  </si>
  <si>
    <t xml:space="preserve">ADH2_YEAST Alcohol dehydrogenase 2 </t>
  </si>
  <si>
    <t xml:space="preserve">CADH2_ORYSJ Cinnamyl alcohol dehydrogenase 2 </t>
  </si>
  <si>
    <t xml:space="preserve">OS=Oryza sativa subsp. japonica OX=39947 GN=CAD2 PE=1 </t>
  </si>
  <si>
    <t xml:space="preserve">ADHC1_MYCS2 NADP-dependent alcohol dehydrogenase C 1 </t>
  </si>
  <si>
    <t xml:space="preserve">OS=Mycolicibacterium smegmatis (strain ATCC 700084 / mc(2)155) OX=246196 GN=adhc1 PE=1 </t>
  </si>
  <si>
    <t xml:space="preserve">ADHC2_MYCS2 NADP-dependent alcohol dehydrogenase C 2 </t>
  </si>
  <si>
    <t xml:space="preserve">OS=Mycolicibacterium smegmatis (strain ATCC 700084 / mc(2)155) OX=246196 GN=adhC2 PE=1 </t>
  </si>
  <si>
    <t xml:space="preserve">ADH2_KLUMA Alcohol dehydrogenase 2 </t>
  </si>
  <si>
    <t xml:space="preserve">ADH2_YARLI Alcohol dehydrogenase 2 </t>
  </si>
  <si>
    <t xml:space="preserve">OS=Yarrowia lipolytica (strain CLIB 122 / E 150) OX=284591 GN=ADH2 PE=1 </t>
  </si>
  <si>
    <t xml:space="preserve">ADH4_KLULA Alcohol dehydrogenase 4  mitochondrial </t>
  </si>
  <si>
    <t xml:space="preserve">OS=Kluyveromyces lactis (strain ATCC 8585 / CBS 2359 / DSM 70799 / NBRC 1267 / NRRL Y-1140 / WM37) OX=284590 GN=ADH4 PE=3 </t>
  </si>
  <si>
    <t xml:space="preserve">ADH2_CANAL Alcohol dehydrogenase 2 </t>
  </si>
  <si>
    <t xml:space="preserve">OS=Candida albicans (strain SC5314 / ATCC MYA-2876) OX=237561 GN=ADH2 PE=3 </t>
  </si>
  <si>
    <t xml:space="preserve">CADH1_OCIBA Cinnamyl alcohol dehydrogenase 1 </t>
  </si>
  <si>
    <t xml:space="preserve">OS=Ocimum basilicum OX=39350 GN=CAD1 PE=1 </t>
  </si>
  <si>
    <t xml:space="preserve">TF212_SCHPO Transposon Tf2-12 polyprotein </t>
  </si>
  <si>
    <t xml:space="preserve">OS=Schizosaccharomyces pombe (strain 972 / ATCC 24843) OX=284812 GN=Tf2-12 PE=3 </t>
  </si>
  <si>
    <t xml:space="preserve">TF21_SCHPO Transposon Tf2-1 polyprotein </t>
  </si>
  <si>
    <t xml:space="preserve">OS=Schizosaccharomyces pombe (strain 972 / ATCC 24843) OX=284812 GN=Tf2-1 PE=3 </t>
  </si>
  <si>
    <t xml:space="preserve">TF22_SCHPO Transposon Tf2-2 polyprotein </t>
  </si>
  <si>
    <t xml:space="preserve">OS=Schizosaccharomyces pombe (strain 972 / ATCC 24843) OX=284812 GN=Tf2-2 PE=3 </t>
  </si>
  <si>
    <t xml:space="preserve">TF23_SCHPO Transposon Tf2-3 polyprotein </t>
  </si>
  <si>
    <t xml:space="preserve">OS=Schizosaccharomyces pombe (strain 972 / ATCC 24843) OX=284812 GN=Tf2-3 PE=1 </t>
  </si>
  <si>
    <t xml:space="preserve">TF24_SCHPO Transposon Tf2-4 polyprotein </t>
  </si>
  <si>
    <t xml:space="preserve">OS=Schizosaccharomyces pombe (strain 972 / ATCC 24843) OX=284812 GN=Tf2-4 PE=3 </t>
  </si>
  <si>
    <t xml:space="preserve">TF25_SCHPO Transposon Tf2-5 polyprotein </t>
  </si>
  <si>
    <t xml:space="preserve">OS=Schizosaccharomyces pombe (strain 972 / ATCC 24843) OX=284812 GN=Tf2-5 PE=3 </t>
  </si>
  <si>
    <t xml:space="preserve">TF26_SCHPO Transposon Tf2-6 polyprotein </t>
  </si>
  <si>
    <t xml:space="preserve">OS=Schizosaccharomyces pombe (strain 972 / ATCC 24843) OX=284812 GN=Tf2-6 PE=3 </t>
  </si>
  <si>
    <t xml:space="preserve">TF29_SCHPO Transposon Tf2-9 polyprotein </t>
  </si>
  <si>
    <t xml:space="preserve">OS=Schizosaccharomyces pombe (strain 972 / ATCC 24843) OX=284812 GN=Tf2-9 PE=3 </t>
  </si>
  <si>
    <t xml:space="preserve">TF211_SCHPO Transposon Tf2-11 polyprotein </t>
  </si>
  <si>
    <t xml:space="preserve">OS=Schizosaccharomyces pombe (strain 972 / ATCC 24843) OX=284812 GN=Tf2-11 PE=3 </t>
  </si>
  <si>
    <t xml:space="preserve">TF27_SCHPO Transposon Tf2-7 polyprotein </t>
  </si>
  <si>
    <t xml:space="preserve">OS=Schizosaccharomyces pombe (strain 972 / ATCC 24843) OX=284812 GN=Tf2-7 PE=3 </t>
  </si>
  <si>
    <t xml:space="preserve">TF28_SCHPO Transposon Tf2-8 polyprotein </t>
  </si>
  <si>
    <t xml:space="preserve">OS=Schizosaccharomyces pombe (strain 972 / ATCC 24843) OX=284812 GN=Tf2-8 PE=3 </t>
  </si>
  <si>
    <t xml:space="preserve">RRPO_OENBE RNA-directed DNA polymerase homolog </t>
  </si>
  <si>
    <t xml:space="preserve">OS=Oenothera berteroana OX=3950 PE=4 </t>
  </si>
  <si>
    <t xml:space="preserve">YG31B_YEAST Transposon Ty3-G Gag-Pol polyprotein </t>
  </si>
  <si>
    <t xml:space="preserve">YI31B_YEAST Transposon Ty3-I Gag-Pol polyprotein </t>
  </si>
  <si>
    <t xml:space="preserve">OS=Saccharomyces cerevisiae (strain ATCC 204508 / S288c) OX=559292 GN=TY3B-I PE=1 </t>
  </si>
  <si>
    <t xml:space="preserve">POL2_DROME Retrovirus-related Pol polyprotein from transposon 297 </t>
  </si>
  <si>
    <t xml:space="preserve">OS=Drosophila melanogaster OX=7227 GN=pol PE=4 </t>
  </si>
  <si>
    <t xml:space="preserve">POL3_DROME Retrovirus-related Pol polyprotein from transposon 17.6 </t>
  </si>
  <si>
    <t xml:space="preserve">POL5_DROME Retrovirus-related Pol polyprotein from transposon opus </t>
  </si>
  <si>
    <t xml:space="preserve">POL_SOCMV Enzymatic polyprotein </t>
  </si>
  <si>
    <t xml:space="preserve">OS=Soybean chlorotic mottle virus OX=10651 GN=ORF V PE=3 </t>
  </si>
  <si>
    <t xml:space="preserve">POL_CYLCV Enzymatic polyprotein </t>
  </si>
  <si>
    <t xml:space="preserve">OS=Cestrum yellow leaf curling virus OX=175814 GN=ORF V PE=3 </t>
  </si>
  <si>
    <t xml:space="preserve">POL_RTBVP Polyprotein P3 </t>
  </si>
  <si>
    <t xml:space="preserve">OS=Rice tungro bacilliform virus (isolate Philippines) OX=10655 PE=1 </t>
  </si>
  <si>
    <t xml:space="preserve">POL_FFV Pro-Pol polyprotein </t>
  </si>
  <si>
    <t xml:space="preserve">OS=Feline foamy virus OX=53182 GN=pol PE=3 </t>
  </si>
  <si>
    <t xml:space="preserve">POL_SFV1 Pro-Pol polyprotein </t>
  </si>
  <si>
    <t xml:space="preserve">POL_SFV3L Pro-Pol polyprotein </t>
  </si>
  <si>
    <t xml:space="preserve">OS=Simian foamy virus type 3 (strain LK3) OX=11644 GN=pol PE=3 </t>
  </si>
  <si>
    <t xml:space="preserve">POL_FOAMV Pro-Pol polyprotein </t>
  </si>
  <si>
    <t xml:space="preserve">OS=Human spumaretrovirus OX=11963 GN=pol PE=1 </t>
  </si>
  <si>
    <t xml:space="preserve">POL_SFVCP Pro-Pol polyprotein </t>
  </si>
  <si>
    <t xml:space="preserve">OS=Simian foamy virus (isolate chimpanzee) OX=298339 GN=pol PE=3 </t>
  </si>
  <si>
    <t xml:space="preserve">HAPX_ASPFU bZIP transcription factor hapX </t>
  </si>
  <si>
    <t xml:space="preserve">OS=Neosartorya fumigata (strain ATCC MYA-4609 / Af293 / CBS 101355 / FGSC A1100) OX=330879 GN=hapX PE=2 </t>
  </si>
  <si>
    <t xml:space="preserve">HAPX_ARTBC bZIP transcription factor hapX </t>
  </si>
  <si>
    <t xml:space="preserve">OS=Arthroderma benhamiae (strain ATCC MYA-4681 / CBS 112371) OX=663331 GN=hapX PE=2 </t>
  </si>
  <si>
    <t xml:space="preserve">AP1_ASPFU AP-1-like transcription factor yap1 </t>
  </si>
  <si>
    <t xml:space="preserve">OS=Neosartorya fumigata (strain ATCC MYA-4609 / Af293 / CBS 101355 / FGSC A1100) OX=330879 GN=yap1 PE=3 </t>
  </si>
  <si>
    <t xml:space="preserve">CDC1_YEAST Cell division control protein 1 </t>
  </si>
  <si>
    <t xml:space="preserve">OS=Saccharomyces cerevisiae (strain ATCC 204508 / S288c) OX=559292 GN=CDC1 PE=1 </t>
  </si>
  <si>
    <t xml:space="preserve">CHIT1_HUMAN Chitotriosidase-1 </t>
  </si>
  <si>
    <t xml:space="preserve">OS=Homo sapiens OX=9606 GN=CHIT1 PE=1 </t>
  </si>
  <si>
    <t xml:space="preserve">CHIA_MOUSE Acidic mammalian chitinase </t>
  </si>
  <si>
    <t xml:space="preserve">OS=Mus musculus OX=10090 GN=Chia PE=1 </t>
  </si>
  <si>
    <t xml:space="preserve">CHIT1_MOUSE Chitotriosidase-1 </t>
  </si>
  <si>
    <t xml:space="preserve">OS=Mus musculus OX=10090 GN=Chit1 PE=1 </t>
  </si>
  <si>
    <t xml:space="preserve">CHIA_RAT Acidic mammalian chitinase </t>
  </si>
  <si>
    <t xml:space="preserve">OS=Rattus norvegicus OX=10116 GN=Chia PE=2 </t>
  </si>
  <si>
    <t xml:space="preserve">CHIT_MANSE Endochitinase </t>
  </si>
  <si>
    <t xml:space="preserve">OS=Manduca sexta OX=7130 PE=2 </t>
  </si>
  <si>
    <t xml:space="preserve">KTXA_KLULA Killer toxin subunits alpha/beta </t>
  </si>
  <si>
    <t xml:space="preserve">OS=Kluyveromyces lactis (strain ATCC 8585 / CBS 2359 / DSM 70799 / NBRC 1267 / NRRL Y-1140 / WM37) OX=284590 PE=1 </t>
  </si>
  <si>
    <t xml:space="preserve">CHI10_DROME Probable chitinase 10 </t>
  </si>
  <si>
    <t xml:space="preserve">OS=Drosophila melanogaster OX=7227 GN=Cht10 PE=2 </t>
  </si>
  <si>
    <t xml:space="preserve">CHIL4_MOUSE Chitinase-like protein 4 </t>
  </si>
  <si>
    <t xml:space="preserve">OS=Mus musculus OX=10090 GN=Chil4 PE=1 </t>
  </si>
  <si>
    <t xml:space="preserve">CHIL3_MOUSE Chitinase-like protein 3 </t>
  </si>
  <si>
    <t xml:space="preserve">OS=Mus musculus OX=10090 GN=Chil3 PE=1 </t>
  </si>
  <si>
    <t xml:space="preserve">OVGP1_MESAU Oviduct-specific glycoprotein </t>
  </si>
  <si>
    <t xml:space="preserve">OS=Mesocricetus auratus OX=10036 GN=OVGP1 PE=1 </t>
  </si>
  <si>
    <t xml:space="preserve">CH3L1_MOUSE Chitinase-3-like protein 1 </t>
  </si>
  <si>
    <t xml:space="preserve">CHIT_CAEEL Probable endochitinase </t>
  </si>
  <si>
    <t xml:space="preserve">OS=Caenorhabditis elegans OX=6239 GN=cht-1 PE=1 </t>
  </si>
  <si>
    <t xml:space="preserve">CHI1_COCIM Endochitinase 1 </t>
  </si>
  <si>
    <t xml:space="preserve">OS=Coccidioides immitis (strain RS) OX=246410 GN=CTS1 PE=3 </t>
  </si>
  <si>
    <t xml:space="preserve">CHI1_COCPS Endochitinase 1 </t>
  </si>
  <si>
    <t xml:space="preserve">OS=Coccidioides posadasii (strain RMSCC 757 / Silveira) OX=443226 GN=CTS1 PE=1 </t>
  </si>
  <si>
    <t xml:space="preserve">CHI1_COCP7 Endochitinase 1 </t>
  </si>
  <si>
    <t xml:space="preserve">OS=Coccidioides posadasii (strain C735) OX=222929 GN=CTS1 PE=3 </t>
  </si>
  <si>
    <t xml:space="preserve">CHIB1_EMENI Endochitinase B </t>
  </si>
  <si>
    <t xml:space="preserve">OS=Emericella nidulans (strain FGSC A4 / ATCC 38163 / CBS 112.46 / NRRL 194 / M139) OX=227321 GN=chiB PE=1 </t>
  </si>
  <si>
    <t xml:space="preserve">CHIB_EMEND Endochitinase B </t>
  </si>
  <si>
    <t xml:space="preserve">CHIT5_LOTJA Class V chitinase CHIT5 </t>
  </si>
  <si>
    <t xml:space="preserve">OS=Lotus japonicus OX=34305 GN=CHIT5 PE=1 </t>
  </si>
  <si>
    <t xml:space="preserve">CHIB1_ASPFM Endochitinase B1 </t>
  </si>
  <si>
    <t xml:space="preserve">OS=Neosartorya fumigata OX=746128 GN=chiB1 PE=1 </t>
  </si>
  <si>
    <t xml:space="preserve">CHIB1_ASPFU Endochitinase B1 </t>
  </si>
  <si>
    <t xml:space="preserve">OS=Neosartorya fumigata (strain ATCC MYA-4609 / Af293 / CBS 101355 / FGSC A1100) OX=330879 GN=chiB1 PE=3 </t>
  </si>
  <si>
    <t xml:space="preserve">CHI1_METRA Endochitinase 1 </t>
  </si>
  <si>
    <t xml:space="preserve">OS=Metarhizium robertsii (strain ARSEF 23 / ATCC MYA-3075) OX=655844 GN=chit1 PE=3 </t>
  </si>
  <si>
    <t xml:space="preserve">CHI1_METAN Endochitinase 1 </t>
  </si>
  <si>
    <t xml:space="preserve">OS=Metarhizium anisopliae OX=5530 GN=chit1 PE=1 </t>
  </si>
  <si>
    <t xml:space="preserve">CHI46_TRIHA Endochitinase 46 </t>
  </si>
  <si>
    <t xml:space="preserve">OS=Trichoderma harzianum OX=5544 GN=chit46 PE=1 </t>
  </si>
  <si>
    <t xml:space="preserve">CHIB_SERMA Chitinase B </t>
  </si>
  <si>
    <t xml:space="preserve">OS=Serratia marcescens OX=615 GN=chiB PE=1 </t>
  </si>
  <si>
    <t xml:space="preserve">CHIT_NPVOP Probable endochitinase </t>
  </si>
  <si>
    <t xml:space="preserve">OS=Orgyia pseudotsugata multicapsid polyhedrosis virus OX=262177 GN=ORF124 PE=3 </t>
  </si>
  <si>
    <t xml:space="preserve">GRHPR_MOUSE Glyoxylate reductase/hydroxypyruvate reductase </t>
  </si>
  <si>
    <t xml:space="preserve">OS=Mus musculus OX=10090 GN=Grhpr PE=1 </t>
  </si>
  <si>
    <t xml:space="preserve">GRHPR_HUMAN Glyoxylate reductase/hydroxypyruvate reductase </t>
  </si>
  <si>
    <t xml:space="preserve">OS=Homo sapiens OX=9606 GN=GRHPR PE=1 </t>
  </si>
  <si>
    <t xml:space="preserve">GYAR_THEPD Glyoxylate reductase </t>
  </si>
  <si>
    <t xml:space="preserve">OS=Thermofilum pendens (strain DSM 2475 / Hrk 5) OX=368408 GN=gyaR PE=3 </t>
  </si>
  <si>
    <t xml:space="preserve">GYAR_THELN Glyoxylate reductase </t>
  </si>
  <si>
    <t xml:space="preserve">OS=Thermococcus litoralis (strain ATCC 51850 / DSM 5473 / JCM 8560 / NS-C) OX=523849 GN=gyaR PE=1 </t>
  </si>
  <si>
    <t xml:space="preserve">GYAR_PYRHO Glyoxylate reductase </t>
  </si>
  <si>
    <t xml:space="preserve">OS=Pyrococcus horikoshii (strain ATCC 700860 / DSM 12428 / JCM 9974 / NBRC 100139 / OT-3) OX=70601 GN=gyaR PE=1 </t>
  </si>
  <si>
    <t xml:space="preserve">GYAR_THEON Glyoxylate reductase </t>
  </si>
  <si>
    <t xml:space="preserve">OS=Thermococcus onnurineus (strain NA1) OX=523850 GN=gyaR PE=3 </t>
  </si>
  <si>
    <t xml:space="preserve">GYAR_PYRFU Glyoxylate reductase </t>
  </si>
  <si>
    <t xml:space="preserve">OS=Pyrococcus furiosus (strain ATCC 43587 / DSM 3638 / JCM 8422 / Vc1) OX=186497 GN=gyaR PE=1 </t>
  </si>
  <si>
    <t xml:space="preserve">GYAR_THEKO Glyoxylate reductase </t>
  </si>
  <si>
    <t xml:space="preserve">OS=Thermococcus kodakarensis (strain ATCC BAA-918 / JCM 12380 / KOD1) OX=69014 GN=gyaR PE=3 </t>
  </si>
  <si>
    <t xml:space="preserve">GYAR_THEGJ Glyoxylate reductase </t>
  </si>
  <si>
    <t xml:space="preserve">OS=Thermococcus gammatolerans (strain DSM 15229 / JCM 11827 / EJ3) OX=593117 GN=gyaR PE=3 </t>
  </si>
  <si>
    <t xml:space="preserve">GYAR_PYRAB Glyoxylate reductase </t>
  </si>
  <si>
    <t xml:space="preserve">OS=Pyrococcus abyssi (strain GE5 / Orsay) OX=272844 GN=gyaR PE=3 </t>
  </si>
  <si>
    <t xml:space="preserve">GHRB_YERE8 Glyoxylate/hydroxypyruvate reductase B </t>
  </si>
  <si>
    <t xml:space="preserve">OS=Yersinia enterocolitica serotype O:8 / biotype 1B (strain NCTC 13174 / 8081) OX=393305 GN=ghrB PE=3 </t>
  </si>
  <si>
    <t xml:space="preserve">GHRB_YERP3 Glyoxylate/hydroxypyruvate reductase B </t>
  </si>
  <si>
    <t xml:space="preserve">OS=Yersinia pseudotuberculosis serotype O:1b (strain IP 31758) OX=349747 GN=ghrB PE=3 </t>
  </si>
  <si>
    <t xml:space="preserve">GHRB_YERPA Glyoxylate/hydroxypyruvate reductase B </t>
  </si>
  <si>
    <t xml:space="preserve">OS=Yersinia pestis bv. Antiqua (strain Antiqua) OX=360102 GN=ghrB PE=3 </t>
  </si>
  <si>
    <t xml:space="preserve">GHRB_YERPB Glyoxylate/hydroxypyruvate reductase B </t>
  </si>
  <si>
    <t xml:space="preserve">OS=Yersinia pseudotuberculosis serotype IB (strain PB1/+) OX=502801 GN=ghrB PE=3 </t>
  </si>
  <si>
    <t xml:space="preserve">GHRB_YERPE Glyoxylate/hydroxypyruvate reductase B </t>
  </si>
  <si>
    <t xml:space="preserve">OS=Yersinia pestis OX=632 GN=ghrB PE=3 </t>
  </si>
  <si>
    <t xml:space="preserve">GHRB_YERPG Glyoxylate/hydroxypyruvate reductase B </t>
  </si>
  <si>
    <t xml:space="preserve">OS=Yersinia pestis bv. Antiqua (strain Angola) OX=349746 GN=ghrB PE=3 </t>
  </si>
  <si>
    <t xml:space="preserve">GHRB_YERPP Glyoxylate/hydroxypyruvate reductase B </t>
  </si>
  <si>
    <t xml:space="preserve">OS=Yersinia pestis (strain Pestoides F) OX=386656 GN=ghrB PE=3 </t>
  </si>
  <si>
    <t xml:space="preserve">GHRB_YERPS Glyoxylate/hydroxypyruvate reductase B </t>
  </si>
  <si>
    <t xml:space="preserve">OS=Yersinia pseudotuberculosis serotype I (strain IP32953) OX=273123 GN=ghrB PE=3 </t>
  </si>
  <si>
    <t xml:space="preserve">GHRB_YERPN Glyoxylate/hydroxypyruvate reductase B </t>
  </si>
  <si>
    <t xml:space="preserve">OS=Yersinia pestis bv. Antiqua (strain Nepal516) OX=377628 GN=ghrB PE=3 </t>
  </si>
  <si>
    <t xml:space="preserve">GHRB_YERPY Glyoxylate/hydroxypyruvate reductase B </t>
  </si>
  <si>
    <t xml:space="preserve">OS=Yersinia pseudotuberculosis serotype O:3 (strain YPIII) OX=502800 GN=ghrB PE=3 </t>
  </si>
  <si>
    <t xml:space="preserve">GHRB_KLEP7 Glyoxylate/hydroxypyruvate reductase B </t>
  </si>
  <si>
    <t xml:space="preserve">OS=Klebsiella pneumoniae subsp. pneumoniae (strain ATCC 700721 / MGH 78578) OX=272620 GN=ghrB PE=3 </t>
  </si>
  <si>
    <t xml:space="preserve">GHRB_SHIFL Glyoxylate/hydroxypyruvate reductase B </t>
  </si>
  <si>
    <t xml:space="preserve">GHRB_KLEP3 Glyoxylate/hydroxypyruvate reductase B </t>
  </si>
  <si>
    <t xml:space="preserve">OS=Klebsiella pneumoniae (strain 342) OX=507522 GN=ghrB PE=3 </t>
  </si>
  <si>
    <t xml:space="preserve">GHRB_ECOLC Glyoxylate/hydroxypyruvate reductase B </t>
  </si>
  <si>
    <t xml:space="preserve">OS=Escherichia coli (strain ATCC 8739 / DSM 1576 / NBRC 3972 / NCIMB 8545 / WDCM 00012 / Crooks) OX=481805 GN=ghrB PE=3 </t>
  </si>
  <si>
    <t xml:space="preserve">GHRB_ECOL6 Glyoxylate/hydroxypyruvate reductase B </t>
  </si>
  <si>
    <t xml:space="preserve">OS=Escherichia coli O6:H1 (strain CFT073 / ATCC 700928 / UPEC) OX=199310 GN=ghrB PE=3 </t>
  </si>
  <si>
    <t xml:space="preserve">TEA4_SCHPO Tip elongation aberrant protein Tea4 </t>
  </si>
  <si>
    <t xml:space="preserve">OS=Schizosaccharomyces pombe (strain 972 / ATCC 24843) OX=284812 GN=tea4 PE=1 </t>
  </si>
  <si>
    <t xml:space="preserve">MF127_ASPFN MFS glucose transporter mfs1 </t>
  </si>
  <si>
    <t xml:space="preserve">OS=Aspergillus flavus (strain ATCC 200026 / FGSC A1120 / NRRL 3357 / JCM 12722 / SRRC 167) OX=332952 GN=mfs1 PE=2 </t>
  </si>
  <si>
    <t xml:space="preserve">QUTD_ASPNC Probable quinate permease </t>
  </si>
  <si>
    <t xml:space="preserve">OS=Aspergillus niger (strain CBS 513.88 / FGSC A1513) OX=425011 GN=qutD PE=3 </t>
  </si>
  <si>
    <t xml:space="preserve">CSBC_BACSU Probable metabolite transport protein CsbC </t>
  </si>
  <si>
    <t xml:space="preserve">HUP3_PARKE H(+)/hexose cotransporter 3 </t>
  </si>
  <si>
    <t xml:space="preserve">OS=Parachlorella kessleri OX=3074 GN=HUP3 PE=2 </t>
  </si>
  <si>
    <t xml:space="preserve">HGT1_KLULA High-affinity glucose transporter </t>
  </si>
  <si>
    <t xml:space="preserve">OS=Kluyveromyces lactis (strain ATCC 8585 / CBS 2359 / DSM 70799 / NBRC 1267 / NRRL Y-1140 / WM37) OX=284590 GN=HGT1 PE=3 </t>
  </si>
  <si>
    <t xml:space="preserve">YWTG_BACSU Putative metabolite transport protein YwtG </t>
  </si>
  <si>
    <t xml:space="preserve">OS=Bacillus subtilis (strain 168) OX=224308 GN=ywtG PE=3 </t>
  </si>
  <si>
    <t xml:space="preserve">STP7_ARATH Sugar transport protein 7 </t>
  </si>
  <si>
    <t xml:space="preserve">OS=Arabidopsis thaliana OX=3702 GN=STP7 PE=1 </t>
  </si>
  <si>
    <t xml:space="preserve">MST3_ORYSJ Sugar transport protein MST3 </t>
  </si>
  <si>
    <t xml:space="preserve">OS=Oryza sativa subsp. japonica OX=39947 GN=MST3 PE=2 </t>
  </si>
  <si>
    <t xml:space="preserve">STP11_ARATH Sugar transport protein 11 </t>
  </si>
  <si>
    <t xml:space="preserve">OS=Arabidopsis thaliana OX=3702 GN=STP11 PE=1 </t>
  </si>
  <si>
    <t xml:space="preserve">GLCP_STAES Glucose transporter GlcP </t>
  </si>
  <si>
    <t xml:space="preserve">OS=Staphylococcus epidermidis (strain ATCC 12228 / FDA PCI 1200) OX=176280 GN=glcP PE=1 </t>
  </si>
  <si>
    <t xml:space="preserve">HXT13_YEAST Hexose transporter HXT13 </t>
  </si>
  <si>
    <t xml:space="preserve">OS=Saccharomyces cerevisiae (strain ATCC 204508 / S288c) OX=559292 GN=HXT13 PE=1 </t>
  </si>
  <si>
    <t xml:space="preserve">STP8_ARATH Sugar transport protein 8 </t>
  </si>
  <si>
    <t xml:space="preserve">OS=Arabidopsis thaliana OX=3702 GN=STP8 PE=2 </t>
  </si>
  <si>
    <t xml:space="preserve">HXT17_YEAST Hexose transporter HXT17 </t>
  </si>
  <si>
    <t xml:space="preserve">OS=Saccharomyces cerevisiae (strain ATCC 204508 / S288c) OX=559292 GN=HXT17 PE=3 </t>
  </si>
  <si>
    <t xml:space="preserve">STC_RICCO Sugar carrier protein C </t>
  </si>
  <si>
    <t xml:space="preserve">OS=Ricinus communis OX=3988 GN=STC PE=2 </t>
  </si>
  <si>
    <t xml:space="preserve">HUP1_PARKE H(+)/hexose cotransporter 1 </t>
  </si>
  <si>
    <t xml:space="preserve">OS=Parachlorella kessleri OX=3074 GN=HUP1 PE=2 </t>
  </si>
  <si>
    <t xml:space="preserve">HXT15_YEAST Hexose transporter HXT15 </t>
  </si>
  <si>
    <t xml:space="preserve">OS=Saccharomyces cerevisiae (strain ATCC 204508 / S288c) OX=559292 GN=HXT15 PE=1 </t>
  </si>
  <si>
    <t xml:space="preserve">HXT16_YEAST Hexose transporter HXT16 </t>
  </si>
  <si>
    <t xml:space="preserve">OS=Saccharomyces cerevisiae (strain ATCC 204508 / S288c) OX=559292 GN=HXT16 PE=3 </t>
  </si>
  <si>
    <t xml:space="preserve">STP12_ARATH Sugar transport protein 12 </t>
  </si>
  <si>
    <t xml:space="preserve">OS=Arabidopsis thaliana OX=3702 GN=STP12 PE=2 </t>
  </si>
  <si>
    <t xml:space="preserve">STP6_ARATH Sugar transport protein 6 </t>
  </si>
  <si>
    <t xml:space="preserve">OS=Arabidopsis thaliana OX=3702 GN=STP6 PE=1 </t>
  </si>
  <si>
    <t xml:space="preserve">MST5_ORYSJ Sugar transport protein MST5 </t>
  </si>
  <si>
    <t xml:space="preserve">OS=Oryza sativa subsp. japonica OX=39947 GN=MST5 PE=2 </t>
  </si>
  <si>
    <t xml:space="preserve">STP1_ARATH Sugar transport protein 1 </t>
  </si>
  <si>
    <t xml:space="preserve">OS=Arabidopsis thaliana OX=3702 GN=STP1 PE=1 </t>
  </si>
  <si>
    <t xml:space="preserve">MST8_ORYSJ Sugar transport protein MST8 </t>
  </si>
  <si>
    <t xml:space="preserve">OS=Oryza sativa subsp. japonica OX=39947 GN=MST8 PE=2 </t>
  </si>
  <si>
    <t xml:space="preserve">MST7_ORYSJ Sugar transport protein MST7 </t>
  </si>
  <si>
    <t xml:space="preserve">OS=Oryza sativa subsp. japonica OX=39947 GN=MST7 PE=2 </t>
  </si>
  <si>
    <t xml:space="preserve">YOW4_SCHPO Uncharacterized RNA-binding protein C1861.04c </t>
  </si>
  <si>
    <t xml:space="preserve">OS=Schizosaccharomyces pombe (strain 972 / ATCC 24843) OX=284812 GN=SPBC1861.04c PE=4 </t>
  </si>
  <si>
    <t xml:space="preserve">SART3_CAEEL Nuclear RNA-binding protein sart-3 </t>
  </si>
  <si>
    <t xml:space="preserve">OS=Caenorhabditis elegans OX=6239 GN=sart-3 PE=1 </t>
  </si>
  <si>
    <t xml:space="preserve">LIP1_DIURU Lipase 1 </t>
  </si>
  <si>
    <t xml:space="preserve">LIP5_DIURU Lipase 5 </t>
  </si>
  <si>
    <t xml:space="preserve">OS=Diutina rugosa OX=5481 GN=LIP5 PE=3 </t>
  </si>
  <si>
    <t xml:space="preserve">LIP2_DIURU Lipase 2 </t>
  </si>
  <si>
    <t xml:space="preserve">OS=Diutina rugosa OX=5481 GN=LIP2 PE=1 </t>
  </si>
  <si>
    <t xml:space="preserve">LIP3_DIURU Lipase 3 </t>
  </si>
  <si>
    <t xml:space="preserve">OS=Diutina rugosa OX=5481 GN=LIP3 PE=1 </t>
  </si>
  <si>
    <t xml:space="preserve">ACES_MOUSE Acetylcholinesterase </t>
  </si>
  <si>
    <t xml:space="preserve">OS=Mus musculus OX=10090 GN=Ache PE=1 </t>
  </si>
  <si>
    <t xml:space="preserve">ACES_RAT Acetylcholinesterase </t>
  </si>
  <si>
    <t xml:space="preserve">OS=Rattus norvegicus OX=10116 GN=Ache PE=2 </t>
  </si>
  <si>
    <t xml:space="preserve">LIP3_ARTBC Probable secreted lipase ARB_02369 </t>
  </si>
  <si>
    <t xml:space="preserve">OS=Arthroderma benhamiae (strain ATCC MYA-4681 / CBS 112371) OX=663331 GN=ARB_02369 PE=1 </t>
  </si>
  <si>
    <t xml:space="preserve">ACES_RABIT Acetylcholinesterase (Fragment) </t>
  </si>
  <si>
    <t xml:space="preserve">OS=Oryctolagus cuniculus OX=9986 GN=ACHE PE=2 </t>
  </si>
  <si>
    <t xml:space="preserve">ACES_BOVIN Acetylcholinesterase </t>
  </si>
  <si>
    <t xml:space="preserve">OS=Bos taurus OX=9913 GN=ACHE PE=1 </t>
  </si>
  <si>
    <t xml:space="preserve">ACES_HUMAN Acetylcholinesterase </t>
  </si>
  <si>
    <t xml:space="preserve">OS=Homo sapiens OX=9606 GN=ACHE PE=1 </t>
  </si>
  <si>
    <t xml:space="preserve">ACES_BUNFA Acetylcholinesterase </t>
  </si>
  <si>
    <t xml:space="preserve">OS=Bungarus fasciatus OX=8613 GN=ACHE PE=1 </t>
  </si>
  <si>
    <t xml:space="preserve">ACES_FELCA Acetylcholinesterase </t>
  </si>
  <si>
    <t xml:space="preserve">OS=Felis catus OX=9685 GN=ACHE PE=3 </t>
  </si>
  <si>
    <t xml:space="preserve">LIP1_GEOFE Lipase 1 </t>
  </si>
  <si>
    <t xml:space="preserve">OS=Geotrichum fermentans OX=44066 GN=LIP1 PE=1 </t>
  </si>
  <si>
    <t xml:space="preserve">CHLE_HUMAN Cholinesterase </t>
  </si>
  <si>
    <t xml:space="preserve">OS=Homo sapiens OX=9606 GN=BCHE PE=1 </t>
  </si>
  <si>
    <t xml:space="preserve">LIP1_GEOCN Lipase 1 </t>
  </si>
  <si>
    <t xml:space="preserve">OS=Geotrichum candidum OX=1173061 GN=LIP1 PE=1 </t>
  </si>
  <si>
    <t xml:space="preserve">CHLE_FELCA Cholinesterase </t>
  </si>
  <si>
    <t xml:space="preserve">OS=Felis catus OX=9685 GN=BCHE PE=2 </t>
  </si>
  <si>
    <t xml:space="preserve">CHLE_HORSE Cholinesterase </t>
  </si>
  <si>
    <t xml:space="preserve">OS=Equus caballus OX=9796 GN=BCHE PE=1 </t>
  </si>
  <si>
    <t xml:space="preserve">LIP2_GEOCN Lipase 2 </t>
  </si>
  <si>
    <t xml:space="preserve">OS=Geotrichum candidum OX=1173061 GN=LIP2 PE=1 </t>
  </si>
  <si>
    <t xml:space="preserve">CHLE_RABIT Cholinesterase </t>
  </si>
  <si>
    <t xml:space="preserve">OS=Oryctolagus cuniculus OX=9986 GN=BCHE PE=2 </t>
  </si>
  <si>
    <t xml:space="preserve">CHLE_PANTT Cholinesterase </t>
  </si>
  <si>
    <t xml:space="preserve">OS=Panthera tigris tigris OX=74535 GN=BCHE PE=2 </t>
  </si>
  <si>
    <t xml:space="preserve">ACES_TETCF Acetylcholinesterase </t>
  </si>
  <si>
    <t xml:space="preserve">OS=Tetronarce californica OX=7787 GN=ache PE=1 </t>
  </si>
  <si>
    <t xml:space="preserve">ACES_TORMA Acetylcholinesterase </t>
  </si>
  <si>
    <t xml:space="preserve">OS=Torpedo marmorata OX=7788 GN=ache PE=1 </t>
  </si>
  <si>
    <t xml:space="preserve">CHLE_MOUSE Cholinesterase </t>
  </si>
  <si>
    <t xml:space="preserve">OS=Mus musculus OX=10090 GN=Bche PE=1 </t>
  </si>
  <si>
    <t xml:space="preserve">PNBA_BACSU Para-nitrobenzyl esterase </t>
  </si>
  <si>
    <t xml:space="preserve">OS=Bacillus subtilis (strain 168) OX=224308 GN=pnbA PE=1 </t>
  </si>
  <si>
    <t xml:space="preserve">CHLE_BOVIN Cholinesterase </t>
  </si>
  <si>
    <t xml:space="preserve">OS=Bos taurus OX=9913 GN=BCHE PE=2 </t>
  </si>
  <si>
    <t xml:space="preserve">YTA12_YEAST Mitochondrial respiratory chain complexes assembly protein YTA12 </t>
  </si>
  <si>
    <t xml:space="preserve">OS=Saccharomyces cerevisiae (strain ATCC 204508 / S288c) OX=559292 GN=YTA12 PE=1 </t>
  </si>
  <si>
    <t xml:space="preserve">YTA12_SCHPO Mitochondrial respiratory chain complexes assembly protein rca1 </t>
  </si>
  <si>
    <t xml:space="preserve">OS=Schizosaccharomyces pombe (strain 972 / ATCC 24843) OX=284812 GN=yta12 PE=3 </t>
  </si>
  <si>
    <t xml:space="preserve">AFG3_YEAST Mitochondrial respiratory chain complexes assembly protein AFG3 </t>
  </si>
  <si>
    <t xml:space="preserve">OS=Saccharomyces cerevisiae (strain ATCC 204508 / S288c) OX=559292 GN=AFG3 PE=1 </t>
  </si>
  <si>
    <t xml:space="preserve">AFG32_BOVIN AFG3-like protein 2 </t>
  </si>
  <si>
    <t xml:space="preserve">OS=Bos taurus OX=9913 GN=AFG3L2 PE=2 </t>
  </si>
  <si>
    <t xml:space="preserve">FTSH8_ORYSJ ATP-dependent zinc metalloprotease FTSH 8  mitochondrial </t>
  </si>
  <si>
    <t xml:space="preserve">OS=Oryza sativa subsp. japonica OX=39947 GN=FTSH8 PE=3 </t>
  </si>
  <si>
    <t xml:space="preserve">AFG32_HUMAN AFG3-like protein 2 </t>
  </si>
  <si>
    <t xml:space="preserve">OS=Homo sapiens OX=9606 GN=AFG3L2 PE=1 </t>
  </si>
  <si>
    <t xml:space="preserve">AFG32_MOUSE AFG3-like protein 2 </t>
  </si>
  <si>
    <t xml:space="preserve">OS=Mus musculus OX=10090 GN=Afg3l2 PE=1 </t>
  </si>
  <si>
    <t xml:space="preserve">FTSH3_ARATH ATP-dependent zinc metalloprotease FTSH 3  mitochondrial </t>
  </si>
  <si>
    <t xml:space="preserve">OS=Arabidopsis thaliana OX=3702 GN=FTSH3 PE=1 </t>
  </si>
  <si>
    <t xml:space="preserve">FTSH3_ORYSJ ATP-dependent zinc metalloprotease FTSH 3  mitochondrial </t>
  </si>
  <si>
    <t xml:space="preserve">OS=Oryza sativa subsp. japonica OX=39947 GN=FTSH3 PE=2 </t>
  </si>
  <si>
    <t xml:space="preserve">FTSHA_ARATH ATP-dependent zinc metalloprotease FTSH 10  mitochondrial </t>
  </si>
  <si>
    <t xml:space="preserve">OS=Arabidopsis thaliana OX=3702 GN=FTSH10 PE=1 </t>
  </si>
  <si>
    <t xml:space="preserve">AFG31_MOUSE AFG3-like protein 1 </t>
  </si>
  <si>
    <t xml:space="preserve">OS=Mus musculus OX=10090 GN=Afg3l1 PE=1 </t>
  </si>
  <si>
    <t xml:space="preserve">AFG3_CAEEL AFG3-like protein spg-7 </t>
  </si>
  <si>
    <t xml:space="preserve">OS=Caenorhabditis elegans OX=6239 GN=spg-7 PE=3 </t>
  </si>
  <si>
    <t xml:space="preserve">FTSH_RHOM4 ATP-dependent zinc metalloprotease FtsH </t>
  </si>
  <si>
    <t xml:space="preserve">OS=Rhodothermus marinus (strain ATCC 43812 / DSM 4252 / R-10) OX=518766 GN=ftsH PE=3 </t>
  </si>
  <si>
    <t xml:space="preserve">FTSH_PARD8 ATP-dependent zinc metalloprotease FtsH </t>
  </si>
  <si>
    <t xml:space="preserve">OS=Parabacteroides distasonis (strain ATCC 8503 / DSM 20701 / CIP 104284 / JCM 5825 / NCTC 11152) OX=435591 GN=ftsH PE=3 </t>
  </si>
  <si>
    <t xml:space="preserve">FTSH_PELLD ATP-dependent zinc metalloprotease FtsH </t>
  </si>
  <si>
    <t xml:space="preserve">OS=Pelodictyon luteolum (strain DSM 273 / 2530) OX=319225 GN=ftsH PE=3 </t>
  </si>
  <si>
    <t xml:space="preserve">FTSH4_SYNY3 ATP-dependent zinc metalloprotease FtsH 4 </t>
  </si>
  <si>
    <t xml:space="preserve">OS=Synechocystis sp. (strain PCC 6803 / Kazusa) OX=1111708 GN=ftsH4 PE=2 </t>
  </si>
  <si>
    <t xml:space="preserve">FTSH_RALPJ ATP-dependent zinc metalloprotease FtsH </t>
  </si>
  <si>
    <t xml:space="preserve">OS=Ralstonia pickettii (strain 12J) OX=402626 GN=ftsH PE=3 </t>
  </si>
  <si>
    <t xml:space="preserve">SPG7_MOUSE Paraplegin </t>
  </si>
  <si>
    <t xml:space="preserve">OS=Mus musculus OX=10090 GN=Spg7 PE=1 </t>
  </si>
  <si>
    <t xml:space="preserve">FTSH_ALKPO ATP-dependent zinc metalloprotease FtsH </t>
  </si>
  <si>
    <t xml:space="preserve">OS=Alkalihalobacillus pseudofirmus (strain ATCC BAA-2126 / JCM 17055 / OF4) OX=398511 GN=ftsH PE=3 </t>
  </si>
  <si>
    <t xml:space="preserve">SPG7_HUMAN Paraplegin </t>
  </si>
  <si>
    <t xml:space="preserve">OS=Homo sapiens OX=9606 GN=SPG7 PE=1 </t>
  </si>
  <si>
    <t xml:space="preserve">SPG7_RAT Paraplegin </t>
  </si>
  <si>
    <t xml:space="preserve">OS=Rattus norvegicus OX=10116 GN=Spg7 PE=2 </t>
  </si>
  <si>
    <t xml:space="preserve">FTSH_SYNFM ATP-dependent zinc metalloprotease FtsH </t>
  </si>
  <si>
    <t xml:space="preserve">OS=Syntrophobacter fumaroxidans (strain DSM 10017 / MPOB) OX=335543 GN=ftsH PE=3 </t>
  </si>
  <si>
    <t xml:space="preserve">FTSH_BORBZ ATP-dependent zinc metalloprotease FtsH </t>
  </si>
  <si>
    <t xml:space="preserve">OS=Borrelia burgdorferi (strain ZS7) OX=445985 GN=ftsH PE=3 </t>
  </si>
  <si>
    <t xml:space="preserve">FTSH3_PETMO ATP-dependent zinc metalloprotease FtsH 3 </t>
  </si>
  <si>
    <t xml:space="preserve">OS=Petrotoga mobilis (strain DSM 10674 / SJ95) OX=403833 GN=ftsH3 PE=3 </t>
  </si>
  <si>
    <t xml:space="preserve">FTSH3_SYMTH ATP-dependent zinc metalloprotease FtsH 3 </t>
  </si>
  <si>
    <t xml:space="preserve">OS=Symbiobacterium thermophilum (strain T / IAM 14863) OX=292459 GN=ftsH3 PE=3 </t>
  </si>
  <si>
    <t xml:space="preserve">HETE1_PODAS Vegetative incompatibility protein HET-E-1 </t>
  </si>
  <si>
    <t xml:space="preserve">OS=Podospora anserina OX=2587412 GN=HET-E1 PE=4 </t>
  </si>
  <si>
    <t xml:space="preserve">YKN3_SCHPO Uncharacterized lactate 2-monooxygenase PB1A11.03 </t>
  </si>
  <si>
    <t xml:space="preserve">OS=Schizosaccharomyces pombe (strain 972 / ATCC 24843) OX=284812 GN=SPAPB1A11.03 PE=3 </t>
  </si>
  <si>
    <t xml:space="preserve">HAOX1_HUMAN Hydroxyacid oxidase 1 </t>
  </si>
  <si>
    <t xml:space="preserve">OS=Homo sapiens OX=9606 GN=HAO1 PE=1 </t>
  </si>
  <si>
    <t xml:space="preserve">HAOX1_MOUSE Hydroxyacid oxidase 1 </t>
  </si>
  <si>
    <t xml:space="preserve">OS=Mus musculus OX=10090 GN=Hao1 PE=1 </t>
  </si>
  <si>
    <t xml:space="preserve">GLO4_ARATH Peroxisomal (S)-2-hydroxy-acid oxidase GLO4 </t>
  </si>
  <si>
    <t xml:space="preserve">OS=Arabidopsis thaliana OX=3702 GN=GLO4 PE=2 </t>
  </si>
  <si>
    <t xml:space="preserve">GLO3_ARATH Peroxisomal (S)-2-hydroxy-acid oxidase GLO3 </t>
  </si>
  <si>
    <t xml:space="preserve">OS=Arabidopsis thaliana OX=3702 GN=GLO3 PE=2 </t>
  </si>
  <si>
    <t xml:space="preserve">LLDD_XANC8 L-lactate dehydrogenase </t>
  </si>
  <si>
    <t xml:space="preserve">OS=Xanthomonas campestris pv. campestris (strain 8004) OX=314565 GN=lldD PE=3 </t>
  </si>
  <si>
    <t xml:space="preserve">LLDD_XANCP L-lactate dehydrogenase </t>
  </si>
  <si>
    <t xml:space="preserve">OS=Xanthomonas campestris pv. campestris (strain ATCC 33913 / DSM 3586 / NCPPB 528 / LMG 568 / P 25) OX=190485 GN=lldD PE=3 </t>
  </si>
  <si>
    <t xml:space="preserve">LLDD_XANCB L-lactate dehydrogenase </t>
  </si>
  <si>
    <t xml:space="preserve">OS=Xanthomonas campestris pv. campestris (strain B100) OX=509169 GN=lldD PE=3 </t>
  </si>
  <si>
    <t xml:space="preserve">LLDD_STRMK L-lactate dehydrogenase </t>
  </si>
  <si>
    <t xml:space="preserve">OS=Stenotrophomonas maltophilia (strain K279a) OX=522373 GN=lldD PE=3 </t>
  </si>
  <si>
    <t xml:space="preserve">LLDD_STRM5 L-lactate dehydrogenase </t>
  </si>
  <si>
    <t xml:space="preserve">OS=Stenotrophomonas maltophilia (strain R551-3) OX=391008 GN=lldD PE=3 </t>
  </si>
  <si>
    <t xml:space="preserve">LLDD_XANAC L-lactate dehydrogenase </t>
  </si>
  <si>
    <t xml:space="preserve">OS=Xanthomonas axonopodis pv. citri (strain 306) OX=190486 GN=lldD PE=3 </t>
  </si>
  <si>
    <t xml:space="preserve">LLDD_VIBPA L-lactate dehydrogenase </t>
  </si>
  <si>
    <t xml:space="preserve">OS=Vibrio parahaemolyticus serotype O3:K6 (strain RIMD 2210633) OX=223926 GN=lldD PE=3 </t>
  </si>
  <si>
    <t xml:space="preserve">LLDD_PSEA7 L-lactate dehydrogenase </t>
  </si>
  <si>
    <t xml:space="preserve">OS=Pseudomonas aeruginosa (strain PA7) OX=381754 GN=lldD PE=3 </t>
  </si>
  <si>
    <t xml:space="preserve">LLDD_PECAS L-lactate dehydrogenase </t>
  </si>
  <si>
    <t xml:space="preserve">OS=Pectobacterium atrosepticum (strain SCRI 1043 / ATCC BAA-672) OX=218491 GN=lldD PE=3 </t>
  </si>
  <si>
    <t xml:space="preserve">LLDD_XANC5 L-lactate dehydrogenase </t>
  </si>
  <si>
    <t xml:space="preserve">OS=Xanthomonas campestris pv. vesicatoria (strain 85-10) OX=316273 GN=lldD PE=3 </t>
  </si>
  <si>
    <t xml:space="preserve">LLDD_PSEA8 L-lactate dehydrogenase </t>
  </si>
  <si>
    <t xml:space="preserve">OS=Pseudomonas aeruginosa (strain LESB58) OX=557722 GN=lldD PE=3 </t>
  </si>
  <si>
    <t xml:space="preserve">LLDD_PSEAE L-lactate dehydrogenase </t>
  </si>
  <si>
    <t xml:space="preserve">OS=Pseudomonas aeruginosa (strain ATCC 15692 / DSM 22644 / CIP 104116 / JCM 14847 / LMG 12228 / 1C / PRS 101 / PAO1) OX=208964 GN=lldD PE=3 </t>
  </si>
  <si>
    <t xml:space="preserve">LLDD_PSEAB L-lactate dehydrogenase </t>
  </si>
  <si>
    <t xml:space="preserve">OS=Pseudomonas aeruginosa (strain UCBPP-PA14) OX=208963 GN=lldD PE=3 </t>
  </si>
  <si>
    <t xml:space="preserve">LLDD_XANOM L-lactate dehydrogenase </t>
  </si>
  <si>
    <t xml:space="preserve">OS=Xanthomonas oryzae pv. oryzae (strain MAFF 311018) OX=342109 GN=lldD PE=3 </t>
  </si>
  <si>
    <t xml:space="preserve">LLDD_XANOP L-lactate dehydrogenase </t>
  </si>
  <si>
    <t xml:space="preserve">OS=Xanthomonas oryzae pv. oryzae (strain PXO99A) OX=360094 GN=lldD PE=3 </t>
  </si>
  <si>
    <t xml:space="preserve">LLDD_XANOR L-lactate dehydrogenase </t>
  </si>
  <si>
    <t xml:space="preserve">OS=Xanthomonas oryzae pv. oryzae (strain KACC10331 / KXO85) OX=291331 GN=lldD PE=3 </t>
  </si>
  <si>
    <t xml:space="preserve">HAOX2_RAT Hydroxyacid oxidase 2 </t>
  </si>
  <si>
    <t xml:space="preserve">OS=Rattus norvegicus OX=10116 GN=Hao2 PE=1 </t>
  </si>
  <si>
    <t xml:space="preserve">LLDD_VIBCH L-lactate dehydrogenase </t>
  </si>
  <si>
    <t xml:space="preserve">OS=Vibrio cholerae serotype O1 (strain ATCC 39315 / El Tor Inaba N16961) OX=243277 GN=lldD PE=3 </t>
  </si>
  <si>
    <t xml:space="preserve">LLDD_VIBCM L-lactate dehydrogenase </t>
  </si>
  <si>
    <t xml:space="preserve">OS=Vibrio cholerae serotype O1 (strain M66-2) OX=579112 GN=lldD PE=3 </t>
  </si>
  <si>
    <t xml:space="preserve">LLDD_PSEE4 L-lactate dehydrogenase </t>
  </si>
  <si>
    <t xml:space="preserve">OS=Pseudomonas entomophila (strain L48) OX=384676 GN=lldD PE=3 </t>
  </si>
  <si>
    <t xml:space="preserve">GCN1_SCHPO eIF-2-alpha kinase activator gcn1 </t>
  </si>
  <si>
    <t xml:space="preserve">OS=Schizosaccharomyces pombe (strain 972 / ATCC 24843) OX=284812 GN=gcn1 PE=3 </t>
  </si>
  <si>
    <t xml:space="preserve">GCN1_YEAST eIF-2-alpha kinase activator GCN1 </t>
  </si>
  <si>
    <t xml:space="preserve">OS=Saccharomyces cerevisiae (strain ATCC 204508 / S288c) OX=559292 GN=GCN1 PE=1 </t>
  </si>
  <si>
    <t xml:space="preserve">GCN1_HUMAN eIF-2-alpha kinase activator GCN1 </t>
  </si>
  <si>
    <t xml:space="preserve">GCN1_MOUSE eIF-2-alpha kinase activator GCN1 </t>
  </si>
  <si>
    <t xml:space="preserve">OS=Mus musculus OX=10090 GN=Gcn1 PE=1 </t>
  </si>
  <si>
    <t xml:space="preserve">ILA_ARATH Protein ILITYHIA </t>
  </si>
  <si>
    <t xml:space="preserve">OS=Arabidopsis thaliana OX=3702 GN=ILA PE=1 </t>
  </si>
  <si>
    <t xml:space="preserve">GCN1_DICDI eIF-2-alpha kinase activator GCN1 </t>
  </si>
  <si>
    <t xml:space="preserve">OS=Dictyostelium discoideum OX=44689 GN=gcn1 PE=3 </t>
  </si>
  <si>
    <t xml:space="preserve">EF3_SCHPO Elongation factor 3 </t>
  </si>
  <si>
    <t xml:space="preserve">OS=Schizosaccharomyces pombe (strain 972 / ATCC 24843) OX=284812 GN=tef3 PE=1 </t>
  </si>
  <si>
    <t xml:space="preserve">OSM1_SCHPO Fumarate reductase </t>
  </si>
  <si>
    <t xml:space="preserve">OS=Schizosaccharomyces pombe (strain 972 / ATCC 24843) OX=284812 GN=osm1 PE=3 </t>
  </si>
  <si>
    <t xml:space="preserve">OSM1_YEAST Fumarate reductase 2 </t>
  </si>
  <si>
    <t xml:space="preserve">FRDS_YEAST Fumarate reductase 1 </t>
  </si>
  <si>
    <t xml:space="preserve">OS=Saccharomyces cerevisiae (strain ATCC 204508 / S288c) OX=559292 GN=FRD1 PE=1 </t>
  </si>
  <si>
    <t xml:space="preserve">FRD_KLEP3 NADH:fumarate oxidoreductase </t>
  </si>
  <si>
    <t xml:space="preserve">OS=Klebsiella pneumoniae (strain 342) OX=507522 GN=KPK_2907 PE=1 </t>
  </si>
  <si>
    <t xml:space="preserve">FRD2_SHEFN Fumarate reductase flavoprotein subunit </t>
  </si>
  <si>
    <t xml:space="preserve">OS=Shewanella frigidimarina (strain NCIMB 400) OX=318167 GN=ifcA PE=1 </t>
  </si>
  <si>
    <t xml:space="preserve">FRDA_SHEON Fumarate reductase flavoprotein subunit </t>
  </si>
  <si>
    <t xml:space="preserve">OS=Shewanella oneidensis (strain MR-1) OX=211586 GN=SO_0970 PE=1 </t>
  </si>
  <si>
    <t xml:space="preserve">FRDA_SHEFN Fumarate reductase flavoprotein subunit </t>
  </si>
  <si>
    <t xml:space="preserve">OS=Shewanella frigidimarina (strain NCIMB 400) OX=318167 GN=fccA PE=1 </t>
  </si>
  <si>
    <t xml:space="preserve">FRDA_SHEFR Fumarate reductase flavoprotein subunit </t>
  </si>
  <si>
    <t xml:space="preserve">OS=Shewanella frigidimarina OX=56812 GN=fccA PE=1 </t>
  </si>
  <si>
    <t xml:space="preserve">URDA_EGGLE Urocanate reductase </t>
  </si>
  <si>
    <t xml:space="preserve">OS=Eggerthella lenta (strain ATCC 25559 / DSM 2243 / CCUG 17323 / JCM 9979 / KCTC 3265 / NCTC 11813 / VPI 0255 / 1899 B) OX=479437 GN=urdA PE=1 </t>
  </si>
  <si>
    <t xml:space="preserve">URDA_LACPL Urocanate reductase </t>
  </si>
  <si>
    <t xml:space="preserve">OS=Lactobacillus plantarum (strain ATCC BAA-793 / NCIMB 8826 / WCFS1) OX=220668 GN=urdA PE=1 </t>
  </si>
  <si>
    <t xml:space="preserve">URDA_STRMU Urocanate reductase </t>
  </si>
  <si>
    <t xml:space="preserve">OS=Streptococcus mutans serotype c (strain ATCC 700610 / UA159) OX=210007 GN=urdA PE=1 </t>
  </si>
  <si>
    <t xml:space="preserve">URDA_STREP Urocanate reductase </t>
  </si>
  <si>
    <t xml:space="preserve">OS=Streptococcus parasanguinis (strain ATCC 15912 / DSM 6778 / CIP 104372 / LMG 14537) OX=760570 GN=urdA PE=1 </t>
  </si>
  <si>
    <t xml:space="preserve">Y033_METJA Uncharacterized FAD-dependent oxidoreductase MJ0033 </t>
  </si>
  <si>
    <t xml:space="preserve">OS=Methanocaldococcus jannaschii (strain ATCC 43067 / DSM 2661 / JAL-1 / JCM 10045 / NBRC 100440) OX=243232 GN=MJ0033 PE=3 </t>
  </si>
  <si>
    <t xml:space="preserve">FRDA_HAEIN Fumarate reductase flavoprotein subunit </t>
  </si>
  <si>
    <t xml:space="preserve">OS=Haemophilus influenzae (strain ATCC 51907 / DSM 11121 / KW20 / Rd) OX=71421 GN=frdA PE=3 </t>
  </si>
  <si>
    <t xml:space="preserve">NADB_AQUAE L-aspartate oxidase </t>
  </si>
  <si>
    <t xml:space="preserve">OS=Aquifex aeolicus (strain VF5) OX=224324 GN=nadB PE=3 </t>
  </si>
  <si>
    <t xml:space="preserve">TFRA_METTM Fumarate reductase (CoM/CoB) subunit A </t>
  </si>
  <si>
    <t xml:space="preserve">OS=Methanothermobacter marburgensis (strain ATCC BAA-927 / DSM 2133 / JCM 14651 / NBRC 100331 / OCM 82 / Marburg) OX=79929 GN=tfrA PE=1 </t>
  </si>
  <si>
    <t xml:space="preserve">NADB_BACSU L-aspartate oxidase </t>
  </si>
  <si>
    <t xml:space="preserve">OS=Bacillus subtilis (strain 168) OX=224308 GN=nadB PE=3 </t>
  </si>
  <si>
    <t xml:space="preserve">SDHA_SALTY Succinate dehydrogenase flavoprotein subunit </t>
  </si>
  <si>
    <t xml:space="preserve">OS=Salmonella typhimurium (strain LT2 / SGSC1412 / ATCC 700720) OX=99287 GN=sdhA PE=3 </t>
  </si>
  <si>
    <t xml:space="preserve">SDHA_ECO57 Succinate dehydrogenase flavoprotein subunit </t>
  </si>
  <si>
    <t xml:space="preserve">OS=Escherichia coli O157:H7 OX=83334 GN=sdhA PE=3 </t>
  </si>
  <si>
    <t xml:space="preserve">SDHA_ECOL6 Succinate dehydrogenase flavoprotein subunit </t>
  </si>
  <si>
    <t xml:space="preserve">OS=Escherichia coli O6:H1 (strain CFT073 / ATCC 700928 / UPEC) OX=199310 GN=sdhA PE=3 </t>
  </si>
  <si>
    <t xml:space="preserve">SDHA_ECOLI Succinate dehydrogenase flavoprotein subunit </t>
  </si>
  <si>
    <t xml:space="preserve">OS=Escherichia coli (strain K12) OX=83333 GN=sdhA PE=1 </t>
  </si>
  <si>
    <t xml:space="preserve">SDHA_SERS3 Succinate dehydrogenase flavoprotein subunit </t>
  </si>
  <si>
    <t xml:space="preserve">OS=Serratia sp. (strain ATCC 39006) OX=104623 GN=sdhA PE=1 </t>
  </si>
  <si>
    <t xml:space="preserve">NADB_XYLFA L-aspartate oxidase </t>
  </si>
  <si>
    <t xml:space="preserve">OS=Xylella fastidiosa (strain 9a5c) OX=160492 GN=nadB PE=3 </t>
  </si>
  <si>
    <t xml:space="preserve">NADB_XYLFT L-aspartate oxidase </t>
  </si>
  <si>
    <t xml:space="preserve">OS=Xylella fastidiosa (strain Temecula1 / ATCC 700964) OX=183190 GN=nadB PE=3 </t>
  </si>
  <si>
    <t xml:space="preserve">CYB5_ORYSJ Cytochrome b5 </t>
  </si>
  <si>
    <t xml:space="preserve">OS=Oryza sativa subsp. japonica OX=39947 GN=Os05g0108800 PE=2 </t>
  </si>
  <si>
    <t xml:space="preserve">VA0D_NEUCR V-type proton ATPase subunit d </t>
  </si>
  <si>
    <t xml:space="preserve">OS=Neurospora crassa (strain ATCC 24698 / 74-OR23-1A / CBS 708.71 / DSM 1257 / FGSC 987) OX=367110 GN=vma-6 PE=3 </t>
  </si>
  <si>
    <t xml:space="preserve">VA0D_SCHPO V-type proton ATPase subunit d </t>
  </si>
  <si>
    <t xml:space="preserve">OS=Schizosaccharomyces pombe (strain 972 / ATCC 24843) OX=284812 GN=vma6 PE=3 </t>
  </si>
  <si>
    <t xml:space="preserve">VA0D_YEAST V-type proton ATPase subunit d </t>
  </si>
  <si>
    <t xml:space="preserve">OS=Saccharomyces cerevisiae (strain ATCC 204508 / S288c) OX=559292 GN=VMA6 PE=1 </t>
  </si>
  <si>
    <t xml:space="preserve">VA0D_DICDI V-type proton ATPase subunit d </t>
  </si>
  <si>
    <t xml:space="preserve">OS=Dictyostelium discoideum OX=44689 GN=vatD-1 PE=1 </t>
  </si>
  <si>
    <t xml:space="preserve">VA0D1_DANRE V-type proton ATPase subunit d 1 </t>
  </si>
  <si>
    <t xml:space="preserve">OS=Danio rerio OX=7955 GN=atp6v0d1 PE=1 </t>
  </si>
  <si>
    <t xml:space="preserve">VA0D1_DROME V-type proton ATPase subunit d 1 </t>
  </si>
  <si>
    <t xml:space="preserve">OS=Drosophila melanogaster OX=7227 GN=VhaAC39-1 PE=2 </t>
  </si>
  <si>
    <t xml:space="preserve">VA0D1_MOUSE V-type proton ATPase subunit d 1 </t>
  </si>
  <si>
    <t xml:space="preserve">OS=Mus musculus OX=10090 GN=Atp6v0d1 PE=1 </t>
  </si>
  <si>
    <t xml:space="preserve">VA0D2_CHICK V-type proton ATPase subunit d 2 </t>
  </si>
  <si>
    <t xml:space="preserve">OS=Gallus gallus OX=9031 GN=ATP6V0D2 PE=2 </t>
  </si>
  <si>
    <t xml:space="preserve">VA0D1_BOVIN V-type proton ATPase subunit d 1 </t>
  </si>
  <si>
    <t xml:space="preserve">OS=Bos taurus OX=9913 GN=ATP6V0D1 PE=1 </t>
  </si>
  <si>
    <t xml:space="preserve">VA0D1_HUMAN V-type proton ATPase subunit d 1 </t>
  </si>
  <si>
    <t xml:space="preserve">OS=Homo sapiens OX=9606 GN=ATP6V0D1 PE=1 </t>
  </si>
  <si>
    <t xml:space="preserve">VA0D1_PONAB V-type proton ATPase subunit d 1 </t>
  </si>
  <si>
    <t xml:space="preserve">OS=Pongo abelii OX=9601 GN=ATP6V0D1 PE=2 </t>
  </si>
  <si>
    <t xml:space="preserve">VA0D_MANSE V-type proton ATPase subunit d </t>
  </si>
  <si>
    <t xml:space="preserve">VA0D2_ARATH V-type proton ATPase subunit d2 </t>
  </si>
  <si>
    <t xml:space="preserve">OS=Arabidopsis thaliana OX=3702 GN=VHA-d2 PE=2 </t>
  </si>
  <si>
    <t xml:space="preserve">VA0D1_ARATH V-type proton ATPase subunit d1 </t>
  </si>
  <si>
    <t xml:space="preserve">OS=Arabidopsis thaliana OX=3702 GN=VHA-d1 PE=1 </t>
  </si>
  <si>
    <t xml:space="preserve">VA0D2_XENTR V-type proton ATPase subunit d 2 </t>
  </si>
  <si>
    <t xml:space="preserve">OS=Xenopus tropicalis OX=8364 GN=atp6v0d2 PE=2 </t>
  </si>
  <si>
    <t xml:space="preserve">VA0D_ORYSJ Probable V-type proton ATPase subunit d </t>
  </si>
  <si>
    <t xml:space="preserve">OS=Oryza sativa subsp. japonica OX=39947 GN=Os01g0587000 PE=2 </t>
  </si>
  <si>
    <t xml:space="preserve">VA0D2_HUMAN V-type proton ATPase subunit d 2 </t>
  </si>
  <si>
    <t xml:space="preserve">OS=Homo sapiens OX=9606 GN=ATP6V0D2 PE=1 </t>
  </si>
  <si>
    <t xml:space="preserve">VA0D2_RAT V-type proton ATPase subunit d 2 </t>
  </si>
  <si>
    <t xml:space="preserve">OS=Rattus norvegicus OX=10116 GN=Atp6v0d2 PE=2 </t>
  </si>
  <si>
    <t xml:space="preserve">VA0D2_MOUSE V-type proton ATPase subunit d 2 </t>
  </si>
  <si>
    <t xml:space="preserve">OS=Mus musculus OX=10090 GN=Atp6v0d2 PE=2 </t>
  </si>
  <si>
    <t xml:space="preserve">VA0D2_PONAB V-type proton ATPase subunit d 2 </t>
  </si>
  <si>
    <t xml:space="preserve">OS=Pongo abelii OX=9601 GN=ATP6V0D2 PE=2 </t>
  </si>
  <si>
    <t xml:space="preserve">VA0D2_BOVIN V-type proton ATPase subunit d 2 </t>
  </si>
  <si>
    <t xml:space="preserve">OS=Bos taurus OX=9913 GN=ATP6V0D2 PE=2 </t>
  </si>
  <si>
    <t xml:space="preserve">VA0D2_DROME Probable V-type proton ATPase subunit d 2 </t>
  </si>
  <si>
    <t xml:space="preserve">OS=Drosophila melanogaster OX=7227 GN=VhaAC39-2 PE=2 </t>
  </si>
  <si>
    <t xml:space="preserve">BGLM_ASPOR Probable beta-glucosidase M </t>
  </si>
  <si>
    <t xml:space="preserve">OS=Aspergillus oryzae (strain ATCC 42149 / RIB 40) OX=510516 GN=bglM PE=3 </t>
  </si>
  <si>
    <t xml:space="preserve">BGLM_ASPFN Probable beta-glucosidase M </t>
  </si>
  <si>
    <t xml:space="preserve">OS=Aspergillus flavus (strain ATCC 200026 / FGSC A1120 / NRRL 3357 / JCM 12722 / SRRC 167) OX=332952 GN=bglM PE=3 </t>
  </si>
  <si>
    <t xml:space="preserve">BGLM_ASPNC Probable beta-glucosidase M </t>
  </si>
  <si>
    <t xml:space="preserve">OS=Aspergillus niger (strain CBS 513.88 / FGSC A1513) OX=425011 GN=bglM PE=3 </t>
  </si>
  <si>
    <t xml:space="preserve">BGLM_ASPTN Probable beta-glucosidase M </t>
  </si>
  <si>
    <t xml:space="preserve">OS=Aspergillus terreus (strain NIH 2624 / FGSC A1156) OX=341663 GN=bglM PE=3 </t>
  </si>
  <si>
    <t xml:space="preserve">BGLM_NEOFI Probable beta-glucosidase M </t>
  </si>
  <si>
    <t xml:space="preserve">OS=Neosartorya fischeri (strain ATCC 1020 / DSM 3700 / CBS 544.65 / FGSC A1164 / JCM 1740 / NRRL 181 / WB 181) OX=331117 GN=bglM PE=3 </t>
  </si>
  <si>
    <t xml:space="preserve">BGLM_ASPFU Probable beta-glucosidase M </t>
  </si>
  <si>
    <t xml:space="preserve">OS=Neosartorya fumigata (strain ATCC MYA-4609 / Af293 / CBS 101355 / FGSC A1100) OX=330879 GN=bglM PE=3 </t>
  </si>
  <si>
    <t xml:space="preserve">BGLM_ASPFC Probable beta-glucosidase M </t>
  </si>
  <si>
    <t xml:space="preserve">OS=Neosartorya fumigata (strain CEA10 / CBS 144.89 / FGSC A1163) OX=451804 GN=bglM PE=3 </t>
  </si>
  <si>
    <t xml:space="preserve">BGLM_EMENI Probable beta-glucosidase M </t>
  </si>
  <si>
    <t xml:space="preserve">OS=Emericella nidulans (strain FGSC A4 / ATCC 38163 / CBS 112.46 / NRRL 194 / M139) OX=227321 GN=bglM PE=3 </t>
  </si>
  <si>
    <t xml:space="preserve">CEL3B_MAGO7 Beta-glucosidase cel3A </t>
  </si>
  <si>
    <t xml:space="preserve">OS=Magnaporthe oryzae (strain 70-15 / ATCC MYA-4617 / FGSC 8958) OX=242507 GN=cel3B PE=1 </t>
  </si>
  <si>
    <t xml:space="preserve">BGLG_ASPFN Probable beta-glucosidase G </t>
  </si>
  <si>
    <t xml:space="preserve">OS=Aspergillus flavus (strain ATCC 200026 / FGSC A1120 / NRRL 3357 / JCM 12722 / SRRC 167) OX=332952 GN=bglG PE=3 </t>
  </si>
  <si>
    <t xml:space="preserve">BGLG_ASPOR Probable beta-glucosidase G </t>
  </si>
  <si>
    <t xml:space="preserve">OS=Aspergillus oryzae (strain ATCC 42149 / RIB 40) OX=510516 GN=bglG PE=3 </t>
  </si>
  <si>
    <t xml:space="preserve">BGLG_EMENI Probable beta-glucosidase G </t>
  </si>
  <si>
    <t xml:space="preserve">OS=Emericella nidulans (strain FGSC A4 / ATCC 38163 / CBS 112.46 / NRRL 194 / M139) OX=227321 GN=bglG PE=3 </t>
  </si>
  <si>
    <t xml:space="preserve">BGLG_NEOFI Probable beta-glucosidase G </t>
  </si>
  <si>
    <t xml:space="preserve">OS=Neosartorya fischeri (strain ATCC 1020 / DSM 3700 / CBS 544.65 / FGSC A1164 / JCM 1740 / NRRL 181 / WB 181) OX=331117 GN=bglG PE=3 </t>
  </si>
  <si>
    <t xml:space="preserve">BGLG_ASPTN Probable beta-glucosidase G </t>
  </si>
  <si>
    <t xml:space="preserve">OS=Aspergillus terreus (strain NIH 2624 / FGSC A1156) OX=341663 GN=bglG PE=3 </t>
  </si>
  <si>
    <t xml:space="preserve">BGL1_ASPAC Beta-glucosidase 1 </t>
  </si>
  <si>
    <t xml:space="preserve">OS=Aspergillus aculeatus OX=5053 PE=1 </t>
  </si>
  <si>
    <t xml:space="preserve">BGLL_ASPFC Probable beta-glucosidase L </t>
  </si>
  <si>
    <t xml:space="preserve">OS=Neosartorya fumigata (strain CEA10 / CBS 144.89 / FGSC A1163) OX=451804 GN=bglL PE=3 </t>
  </si>
  <si>
    <t xml:space="preserve">BGLL_ASPFU Probable beta-glucosidase L </t>
  </si>
  <si>
    <t xml:space="preserve">OS=Neosartorya fumigata (strain ATCC MYA-4609 / Af293 / CBS 101355 / FGSC A1100) OX=330879 GN=bglL PE=3 </t>
  </si>
  <si>
    <t xml:space="preserve">BGLL_NEOFI Probable beta-glucosidase L </t>
  </si>
  <si>
    <t xml:space="preserve">OS=Neosartorya fischeri (strain ATCC 1020 / DSM 3700 / CBS 544.65 / FGSC A1164 / JCM 1740 / NRRL 181 / WB 181) OX=331117 GN=bglL PE=3 </t>
  </si>
  <si>
    <t xml:space="preserve">BGLA_EMENI Probable beta-glucosidase A </t>
  </si>
  <si>
    <t xml:space="preserve">OS=Emericella nidulans (strain FGSC A4 / ATCC 38163 / CBS 112.46 / NRRL 194 / M139) OX=227321 GN=bglA PE=3 </t>
  </si>
  <si>
    <t xml:space="preserve">BGLA_ASPTN Probable beta-glucosidase A </t>
  </si>
  <si>
    <t xml:space="preserve">OS=Aspergillus terreus (strain NIH 2624 / FGSC A1156) OX=341663 GN=bglA PE=3 </t>
  </si>
  <si>
    <t xml:space="preserve">BGLL_ASPTN Probable beta-glucosidase L </t>
  </si>
  <si>
    <t xml:space="preserve">OS=Aspergillus terreus (strain NIH 2624 / FGSC A1156) OX=341663 GN=bglL PE=3 </t>
  </si>
  <si>
    <t xml:space="preserve">BGLA_ASPTE Probable beta-glucosidase A </t>
  </si>
  <si>
    <t xml:space="preserve">OS=Aspergillus terreus OX=33178 GN=bglA PE=2 </t>
  </si>
  <si>
    <t xml:space="preserve">BGLA_ASPFN Probable beta-glucosidase A </t>
  </si>
  <si>
    <t xml:space="preserve">OS=Aspergillus flavus (strain ATCC 200026 / FGSC A1120 / NRRL 3357 / JCM 12722 / SRRC 167) OX=332952 GN=bglA PE=3 </t>
  </si>
  <si>
    <t xml:space="preserve">BGLA_ASPOR Probable beta-glucosidase A </t>
  </si>
  <si>
    <t xml:space="preserve">OS=Aspergillus oryzae (strain ATCC 42149 / RIB 40) OX=510516 GN=bglA PE=1 </t>
  </si>
  <si>
    <t xml:space="preserve">BGLA_ASPCL Probable beta-glucosidase A </t>
  </si>
  <si>
    <t xml:space="preserve">OS=Aspergillus clavatus (strain ATCC 1007 / CBS 513.65 / DSM 816 / NCTC 3887 / NRRL 1) OX=344612 GN=bglA PE=3 </t>
  </si>
  <si>
    <t xml:space="preserve">FAN1_SCHPO Fanconi-associated nuclease 1 homolog </t>
  </si>
  <si>
    <t xml:space="preserve">OS=Schizosaccharomyces pombe (strain 972 / ATCC 24843) OX=284812 GN=SPBC146.06c PE=1 </t>
  </si>
  <si>
    <t xml:space="preserve">FAN1_DANRE Fanconi-associated nuclease 1 </t>
  </si>
  <si>
    <t xml:space="preserve">OS=Danio rerio OX=7955 GN=fan1 PE=2 </t>
  </si>
  <si>
    <t xml:space="preserve">FAN1_ARATH Fanconi-associated nuclease 1 homolog </t>
  </si>
  <si>
    <t xml:space="preserve">OS=Arabidopsis thaliana OX=3702 GN=FAN1 PE=2 </t>
  </si>
  <si>
    <t xml:space="preserve">FAN1_ORYSJ Fanconi-associated nuclease 1 homolog </t>
  </si>
  <si>
    <t xml:space="preserve">OS=Oryza sativa subsp. japonica OX=39947 GN=Os06g0171800 PE=3 </t>
  </si>
  <si>
    <t xml:space="preserve">BAS2_MAGO7 Biotrophy-associated secreted protein 2 </t>
  </si>
  <si>
    <t xml:space="preserve">OS=Magnaporthe oryzae (strain 70-15 / ATCC MYA-4617 / FGSC 8958) OX=242507 GN=BAS2 PE=2 </t>
  </si>
  <si>
    <t xml:space="preserve">WSS2_SCHPO DNA-dependent metalloprotease WSS1 homolog 2 </t>
  </si>
  <si>
    <t xml:space="preserve">OS=Schizosaccharomyces pombe (strain 972 / ATCC 24843) OX=284812 GN=wss2 PE=1 </t>
  </si>
  <si>
    <t xml:space="preserve">WSS1_YEAST DNA-dependent metalloprotease WSS1 </t>
  </si>
  <si>
    <t xml:space="preserve">OS=Saccharomyces cerevisiae (strain ATCC 204508 / S288c) OX=559292 GN=WSS1 PE=1 </t>
  </si>
  <si>
    <t xml:space="preserve">FAH12_CLAPU Oleate hydroxylase FAH12 </t>
  </si>
  <si>
    <t xml:space="preserve">OS=Claviceps purpurea OX=5111 GN=FAH12 PE=1 </t>
  </si>
  <si>
    <t xml:space="preserve">FAD12_MORIS Delta(12) fatty acid desaturase </t>
  </si>
  <si>
    <t xml:space="preserve">OS=Mortierella isabellina OX=91625 PE=2 </t>
  </si>
  <si>
    <t xml:space="preserve">FAD12_MORAP Delta(12) fatty acid desaturase </t>
  </si>
  <si>
    <t xml:space="preserve">OS=Mortierella alpina OX=64518 PE=1 </t>
  </si>
  <si>
    <t xml:space="preserve">FAD12_PUNGR Delta(12)-acyl-lipid-desaturase </t>
  </si>
  <si>
    <t xml:space="preserve">OS=Punica granatum OX=22663 GN=FAD12 PE=2 </t>
  </si>
  <si>
    <t xml:space="preserve">FAD2B_CALOF Delta(12) fatty acid desaturase DES8.11 </t>
  </si>
  <si>
    <t xml:space="preserve">OS=Calendula officinalis OX=41496 GN=DES8.11 PE=2 </t>
  </si>
  <si>
    <t xml:space="preserve">FAD12_TRIKI Delta(12)-oleate desaturase </t>
  </si>
  <si>
    <t xml:space="preserve">OS=Trichosanthes kirilowii OX=3677 GN=FAD2 PE=2 </t>
  </si>
  <si>
    <t xml:space="preserve">FAH12_RICCO Oleate hydroxylase FAH12 </t>
  </si>
  <si>
    <t xml:space="preserve">OS=Ricinus communis OX=3988 GN=FAH12 PE=1 </t>
  </si>
  <si>
    <t xml:space="preserve">FAD2_VERFO Delta(12)-fatty-acid desaturase FAD2 </t>
  </si>
  <si>
    <t xml:space="preserve">OS=Vernicia fordii OX=73154 GN=FAD2 PE=1 </t>
  </si>
  <si>
    <t xml:space="preserve">FD6E1_SOYBN Omega-6 fatty acid desaturase  endoplasmic reticulum isozyme 1 </t>
  </si>
  <si>
    <t xml:space="preserve">OS=Glycine max OX=3847 GN=FAD2-1 PE=2 </t>
  </si>
  <si>
    <t xml:space="preserve">FD6E2_SOYBN Omega-6 fatty acid desaturase  endoplasmic reticulum isozyme 2 </t>
  </si>
  <si>
    <t xml:space="preserve">OS=Glycine max OX=3847 GN=FAD2-2 PE=2 </t>
  </si>
  <si>
    <t xml:space="preserve">FAD21_DIMSI Acyl-lipid (9+3)-(E)-desaturase </t>
  </si>
  <si>
    <t xml:space="preserve">OS=Dimorphotheca sinuata OX=112408 PE=1 </t>
  </si>
  <si>
    <t xml:space="preserve">DES2_SORBI Fatty acid desaturase DES2 </t>
  </si>
  <si>
    <t xml:space="preserve">OS=Sorghum bicolor OX=4558 GN=DES2 PE=2 </t>
  </si>
  <si>
    <t xml:space="preserve">FAD6E_ARATH Delta(12)-fatty-acid desaturase </t>
  </si>
  <si>
    <t xml:space="preserve">OS=Arabidopsis thaliana OX=3702 GN=FAD2 PE=1 </t>
  </si>
  <si>
    <t xml:space="preserve">FAD2_CALOF Delta(12) fatty acid desaturase FAD2 </t>
  </si>
  <si>
    <t xml:space="preserve">OS=Calendula officinalis OX=41496 GN=FAD2 PE=2 </t>
  </si>
  <si>
    <t xml:space="preserve">FADX_MOMCH Delta(12) acyl-lipid conjugase (11E 13E-forming) </t>
  </si>
  <si>
    <t xml:space="preserve">OS=Momordica charantia OX=3673 GN=FADX PE=1 </t>
  </si>
  <si>
    <t xml:space="preserve">FAD6E_BRAJU Omega-6 fatty acid desaturase  endoplasmic reticulum </t>
  </si>
  <si>
    <t xml:space="preserve">OS=Brassica juncea OX=3707 PE=2 </t>
  </si>
  <si>
    <t xml:space="preserve">FADX_PUNGR Bifunctional fatty acid conjugase/Delta(12)-oleate desaturase </t>
  </si>
  <si>
    <t xml:space="preserve">OS=Punica granatum OX=22663 GN=FADX PE=1 </t>
  </si>
  <si>
    <t xml:space="preserve">FADX_TRIKI Bifunctional fatty acid conjugase/Delta(12)-oleate desaturase </t>
  </si>
  <si>
    <t xml:space="preserve">OS=Trichosanthes kirilowii OX=3677 GN=FAC PE=2 </t>
  </si>
  <si>
    <t xml:space="preserve">FADX_VERFO Bifunctional desaturase/conjugase FADX </t>
  </si>
  <si>
    <t xml:space="preserve">OS=Vernicia fordii OX=73154 PE=1 </t>
  </si>
  <si>
    <t xml:space="preserve">FAD12_CREAL Delta(12) fatty acid dehydrogenase </t>
  </si>
  <si>
    <t xml:space="preserve">OS=Crepis alpina OX=72610 PE=1 </t>
  </si>
  <si>
    <t xml:space="preserve">FADX_IMPBA Delta(12) acyl-lipid conjugase (11E 13E-forming) </t>
  </si>
  <si>
    <t xml:space="preserve">OS=Impatiens balsamina OX=63779 GN=FADX PE=1 </t>
  </si>
  <si>
    <t xml:space="preserve">FAD3C_HELAN sn-2 acyl-lipid omega-3 desaturase (ferredoxin)  chloroplastic </t>
  </si>
  <si>
    <t xml:space="preserve">OS=Helianthus annuus OX=4232 GN=FAD7 PE=1 </t>
  </si>
  <si>
    <t xml:space="preserve">FAD3C_SOYBN Omega-3 fatty acid desaturase  chloroplastic </t>
  </si>
  <si>
    <t xml:space="preserve">OS=Glycine max OX=3847 GN=FAD7 PE=2 </t>
  </si>
  <si>
    <t xml:space="preserve">DES3_SORBI Fatty acid desaturase DES3 </t>
  </si>
  <si>
    <t xml:space="preserve">OS=Sorghum bicolor OX=4558 GN=DES3 PE=1 </t>
  </si>
  <si>
    <t xml:space="preserve">FAD3C_SESIN Omega-3 fatty acid desaturase  chloroplastic </t>
  </si>
  <si>
    <t xml:space="preserve">OS=Sesamum indicum OX=4182 GN=FAD7 PE=2 </t>
  </si>
  <si>
    <t xml:space="preserve">IACI_PESFW Transcription factor iacI </t>
  </si>
  <si>
    <t xml:space="preserve">OS=Pestalotiopsis fici (strain W106-1 / CGMCC3.15140) OX=1229662 GN=iacI PE=1 </t>
  </si>
  <si>
    <t xml:space="preserve">SUBV_BACSU Minor extracellular protease vpr </t>
  </si>
  <si>
    <t xml:space="preserve">OS=Bacillus subtilis (strain 168) OX=224308 GN=vpr PE=1 </t>
  </si>
  <si>
    <t xml:space="preserve">SUBT_BACAM Subtilisin BPN' </t>
  </si>
  <si>
    <t xml:space="preserve">OS=Bacillus amyloliquefaciens OX=1390 GN=apr PE=1 </t>
  </si>
  <si>
    <t xml:space="preserve">SUBT_BACSA Subtilisin amylosacchariticus </t>
  </si>
  <si>
    <t xml:space="preserve">OS=Bacillus subtilis subsp. amylosacchariticus OX=1483 GN=apr PE=1 </t>
  </si>
  <si>
    <t xml:space="preserve">SUBT_GEOSE Subtilisin J </t>
  </si>
  <si>
    <t xml:space="preserve">OS=Geobacillus stearothermophilus OX=1422 GN=aprJ PE=3 </t>
  </si>
  <si>
    <t xml:space="preserve">SUBN_BACNA Subtilisin NAT </t>
  </si>
  <si>
    <t xml:space="preserve">OS=Bacillus subtilis subsp. natto OX=86029 GN=aprN PE=1 </t>
  </si>
  <si>
    <t xml:space="preserve">SUBT_BACSU Subtilisin E </t>
  </si>
  <si>
    <t xml:space="preserve">SUBC_BACLI Subtilisin Carlsberg </t>
  </si>
  <si>
    <t xml:space="preserve">OS=Bacillus licheniformis OX=1402 GN=subC PE=1 </t>
  </si>
  <si>
    <t xml:space="preserve">SUBT_BACPU Subtilisin </t>
  </si>
  <si>
    <t xml:space="preserve">OS=Bacillus pumilus OX=1408 GN=apr PE=1 </t>
  </si>
  <si>
    <t xml:space="preserve">THES_BACSJ Thermophilic serine proteinase </t>
  </si>
  <si>
    <t xml:space="preserve">OS=Bacillus sp. (strain AK1) OX=268807 PE=1 </t>
  </si>
  <si>
    <t xml:space="preserve">SUBD_BACLI Subtilisin DY </t>
  </si>
  <si>
    <t xml:space="preserve">OS=Bacillus licheniformis OX=1402 GN=apr PE=1 </t>
  </si>
  <si>
    <t xml:space="preserve">ELYA_ALKAL Alkaline protease </t>
  </si>
  <si>
    <t xml:space="preserve">OS=Alkalihalobacillus alcalophilus OX=1445 PE=1 </t>
  </si>
  <si>
    <t xml:space="preserve">ELYA_ALKCL Alkaline protease </t>
  </si>
  <si>
    <t xml:space="preserve">OS=Alkalihalobacillus clausii OX=79880 PE=1 </t>
  </si>
  <si>
    <t xml:space="preserve">PRTM_BACSK M-protease </t>
  </si>
  <si>
    <t xml:space="preserve">OS=Bacillus clausii (strain KSM-K16) OX=66692 GN=aprE PE=1 </t>
  </si>
  <si>
    <t xml:space="preserve">SUBS_LEDLE Subtilisin Savinase </t>
  </si>
  <si>
    <t xml:space="preserve">OS=Lederbergia lentus OX=1467 PE=1 </t>
  </si>
  <si>
    <t xml:space="preserve">SUBB_LEDLE Subtilisin BL </t>
  </si>
  <si>
    <t xml:space="preserve">ELYA_BACHD Thermostable alkaline protease </t>
  </si>
  <si>
    <t xml:space="preserve">OS=Bacillus halodurans (strain ATCC BAA-125 / DSM 18197 / FERM 7344 / JCM 9153 / C-125) OX=272558 GN=BH0855 PE=1 </t>
  </si>
  <si>
    <t xml:space="preserve">ISP1_BACSU Major intracellular serine protease </t>
  </si>
  <si>
    <t xml:space="preserve">OS=Bacillus subtilis (strain 168) OX=224308 GN=isp PE=1 </t>
  </si>
  <si>
    <t xml:space="preserve">SBT3G_ARATH Subtilisin-like protease SBT3.16 </t>
  </si>
  <si>
    <t xml:space="preserve">OS=Arabidopsis thaliana OX=3702 GN=SBT3.16 PE=2 </t>
  </si>
  <si>
    <t xml:space="preserve">SBT3D_ARATH Subtilisin-like protease SBT3.13 </t>
  </si>
  <si>
    <t xml:space="preserve">OS=Arabidopsis thaliana OX=3702 GN=SBT3.13 PE=2 </t>
  </si>
  <si>
    <t xml:space="preserve">SBT31_ARATH Subtilisin-like protease SBT3.1 </t>
  </si>
  <si>
    <t xml:space="preserve">OS=Arabidopsis thaliana OX=3702 GN=SBT3.1 PE=3 </t>
  </si>
  <si>
    <t xml:space="preserve">WPRA_BACSU Cell wall-associated protease </t>
  </si>
  <si>
    <t xml:space="preserve">OS=Bacillus subtilis (strain 168) OX=224308 GN=wprA PE=1 </t>
  </si>
  <si>
    <t xml:space="preserve">ELYA_BACYA Alkaline elastase YaB </t>
  </si>
  <si>
    <t xml:space="preserve">OS=Bacillus sp. (strain YaB) OX=72578 GN=ale PE=1 </t>
  </si>
  <si>
    <t xml:space="preserve">TKSP_THEKO Subtilisin-like serine protease </t>
  </si>
  <si>
    <t xml:space="preserve">OS=Thermococcus kodakarensis (strain ATCC BAA-918 / JCM 12380 / KOD1) OX=69014 GN=TK1689 PE=1 </t>
  </si>
  <si>
    <t xml:space="preserve">ISP_PAEPO Intracellular serine protease </t>
  </si>
  <si>
    <t xml:space="preserve">OS=Paenibacillus polymyxa OX=1406 GN=isp PE=1 </t>
  </si>
  <si>
    <t xml:space="preserve">FLS_FERPE Fervidolysin </t>
  </si>
  <si>
    <t xml:space="preserve">OS=Fervidobacterium pennivorans OX=93466 GN=fls PE=1 </t>
  </si>
  <si>
    <t xml:space="preserve">UBC3_YEAST Ubiquitin-conjugating enzyme E2-34 kDa </t>
  </si>
  <si>
    <t xml:space="preserve">OS=Saccharomyces cerevisiae (strain ATCC 204508 / S288c) OX=559292 GN=CDC34 PE=1 </t>
  </si>
  <si>
    <t xml:space="preserve">UB2R2_HUMAN Ubiquitin-conjugating enzyme E2 R2 </t>
  </si>
  <si>
    <t xml:space="preserve">OS=Homo sapiens OX=9606 GN=UBE2R2 PE=1 </t>
  </si>
  <si>
    <t xml:space="preserve">UB2R2_MOUSE Ubiquitin-conjugating enzyme E2 R2 </t>
  </si>
  <si>
    <t xml:space="preserve">OS=Mus musculus OX=10090 GN=Ube2r2 PE=1 </t>
  </si>
  <si>
    <t xml:space="preserve">UB2R2_RABIT Ubiquitin-conjugating enzyme E2 R2 </t>
  </si>
  <si>
    <t xml:space="preserve">OS=Oryctolagus cuniculus OX=9986 GN=UBE2R2 PE=2 </t>
  </si>
  <si>
    <t xml:space="preserve">UBC7_ARATH Ubiquitin-conjugating enzyme E2 7 </t>
  </si>
  <si>
    <t xml:space="preserve">OS=Arabidopsis thaliana OX=3702 GN=UBC7 PE=1 </t>
  </si>
  <si>
    <t xml:space="preserve">UB2R1_MOUSE Ubiquitin-conjugating enzyme E2 R1 </t>
  </si>
  <si>
    <t xml:space="preserve">OS=Mus musculus OX=10090 GN=Cdc34 PE=1 </t>
  </si>
  <si>
    <t xml:space="preserve">UBC13_ARATH Ubiquitin-conjugating enzyme E2 13 </t>
  </si>
  <si>
    <t xml:space="preserve">OS=Arabidopsis thaliana OX=3702 GN=UBC13 PE=2 </t>
  </si>
  <si>
    <t xml:space="preserve">UB2R1_HUMAN Ubiquitin-conjugating enzyme E2 R1 </t>
  </si>
  <si>
    <t xml:space="preserve">OS=Homo sapiens OX=9606 GN=CDC34 PE=1 </t>
  </si>
  <si>
    <t xml:space="preserve">UBC7_WHEAT Ubiquitin-conjugating enzyme E2 7 </t>
  </si>
  <si>
    <t xml:space="preserve">OS=Triticum aestivum OX=4565 GN=UBC7 PE=2 </t>
  </si>
  <si>
    <t xml:space="preserve">UBC15_SCHPO Ubiquitin-conjugating enzyme E2 15 </t>
  </si>
  <si>
    <t xml:space="preserve">OS=Schizosaccharomyces pombe (strain 972 / ATCC 24843) OX=284812 GN=ubc15 PE=1 </t>
  </si>
  <si>
    <t xml:space="preserve">UB2G2_BOVIN Ubiquitin-conjugating enzyme E2 G2 </t>
  </si>
  <si>
    <t xml:space="preserve">OS=Bos taurus OX=9913 GN=UBE2G2 PE=2 </t>
  </si>
  <si>
    <t xml:space="preserve">UB2G2_HUMAN Ubiquitin-conjugating enzyme E2 G2 </t>
  </si>
  <si>
    <t xml:space="preserve">OS=Homo sapiens OX=9606 GN=UBE2G2 PE=1 </t>
  </si>
  <si>
    <t xml:space="preserve">UB2G2_MOUSE Ubiquitin-conjugating enzyme E2 G2 </t>
  </si>
  <si>
    <t xml:space="preserve">OS=Mus musculus OX=10090 GN=Ube2g2 PE=1 </t>
  </si>
  <si>
    <t xml:space="preserve">UB2G2_PONAB Ubiquitin-conjugating enzyme E2 G2 </t>
  </si>
  <si>
    <t xml:space="preserve">OS=Pongo abelii OX=9601 GN=UBE2G2 PE=2 </t>
  </si>
  <si>
    <t xml:space="preserve">UBC14_ARATH Ubiquitin-conjugating enzyme E2 14 </t>
  </si>
  <si>
    <t xml:space="preserve">OS=Arabidopsis thaliana OX=3702 GN=UBC14 PE=1 </t>
  </si>
  <si>
    <t xml:space="preserve">UBC7_CAEEL Probable ubiquitin-conjugating enzyme E2 7 </t>
  </si>
  <si>
    <t xml:space="preserve">OS=Caenorhabditis elegans OX=6239 GN=ubc-7 PE=1 </t>
  </si>
  <si>
    <t xml:space="preserve">UBC7_YEAST Ubiquitin-conjugating enzyme E2 7 </t>
  </si>
  <si>
    <t xml:space="preserve">OS=Saccharomyces cerevisiae (strain ATCC 204508 / S288c) OX=559292 GN=UBC7 PE=1 </t>
  </si>
  <si>
    <t xml:space="preserve">UBC_ASFK5 Ubiquitin-conjugating enzyme E2 </t>
  </si>
  <si>
    <t xml:space="preserve">OS=African swine fever virus (isolate Pig/Kenya/KEN-50/1950) OX=561445 GN=UBC PE=3 </t>
  </si>
  <si>
    <t xml:space="preserve">UBC_ASFB7 Ubiquitin-conjugating enzyme E2 </t>
  </si>
  <si>
    <t xml:space="preserve">OS=African swine fever virus (strain Badajoz 1971 Vero-adapted) OX=10498 GN=UBC PE=1 </t>
  </si>
  <si>
    <t xml:space="preserve">UBC_ASFP4 Ubiquitin-conjugating enzyme E2 </t>
  </si>
  <si>
    <t xml:space="preserve">OS=African swine fever virus (isolate Tick/South Africa/Pretoriuskop Pr4/1996) OX=561443 GN=UBC PE=3 </t>
  </si>
  <si>
    <t xml:space="preserve">UBC_ASFWA Ubiquitin-conjugating enzyme E2 </t>
  </si>
  <si>
    <t xml:space="preserve">OS=African swine fever virus (isolate Warthog/Namibia/Wart80/1980) OX=561444 GN=UBC PE=3 </t>
  </si>
  <si>
    <t xml:space="preserve">UB2G1_HUMAN Ubiquitin-conjugating enzyme E2 G1 </t>
  </si>
  <si>
    <t xml:space="preserve">UB2G1_MOUSE Ubiquitin-conjugating enzyme E2 G1 </t>
  </si>
  <si>
    <t xml:space="preserve">UB2G1_RAT Ubiquitin-conjugating enzyme E2 G1 </t>
  </si>
  <si>
    <t xml:space="preserve">UBC_ASFM2 Ubiquitin-conjugating enzyme E2 </t>
  </si>
  <si>
    <t xml:space="preserve">OS=African swine fever virus (isolate Tick/Malawi/Lil 20-1/1983) OX=10500 GN=UBC PE=3 </t>
  </si>
  <si>
    <t xml:space="preserve">RHC31_YEAST DNA damage tolerance protein RHC31 </t>
  </si>
  <si>
    <t xml:space="preserve">OS=Saccharomyces cerevisiae (strain ATCC 204508 / S288c) OX=559292 GN=AOS1 PE=1 </t>
  </si>
  <si>
    <t xml:space="preserve">SAE1_RAT SUMO-activating enzyme subunit 1 </t>
  </si>
  <si>
    <t xml:space="preserve">OS=Rattus norvegicus OX=10116 GN=Sae1 PE=2 </t>
  </si>
  <si>
    <t xml:space="preserve">SAE1_HUMAN SUMO-activating enzyme subunit 1 </t>
  </si>
  <si>
    <t xml:space="preserve">OS=Homo sapiens OX=9606 GN=SAE1 PE=1 </t>
  </si>
  <si>
    <t xml:space="preserve">SAE1_PONAB SUMO-activating enzyme subunit 1 </t>
  </si>
  <si>
    <t xml:space="preserve">OS=Pongo abelii OX=9601 GN=SAE1 PE=2 </t>
  </si>
  <si>
    <t xml:space="preserve">RAD31_SCHPO DNA damage tolerance protein rad31 </t>
  </si>
  <si>
    <t xml:space="preserve">OS=Schizosaccharomyces pombe (strain 972 / ATCC 24843) OX=284812 GN=rad31 PE=4 </t>
  </si>
  <si>
    <t xml:space="preserve">SAE1_XENTR SUMO-activating enzyme subunit 1 </t>
  </si>
  <si>
    <t xml:space="preserve">OS=Xenopus tropicalis OX=8364 GN=sae1 PE=2 </t>
  </si>
  <si>
    <t xml:space="preserve">SAE1_XENLA SUMO-activating enzyme subunit 1 </t>
  </si>
  <si>
    <t xml:space="preserve">OS=Xenopus laevis OX=8355 GN=sae1 PE=2 </t>
  </si>
  <si>
    <t xml:space="preserve">SAE1_BOVIN SUMO-activating enzyme subunit 1 </t>
  </si>
  <si>
    <t xml:space="preserve">OS=Bos taurus OX=9913 GN=SAE1 PE=2 </t>
  </si>
  <si>
    <t xml:space="preserve">SAE1_MOUSE SUMO-activating enzyme subunit 1 </t>
  </si>
  <si>
    <t xml:space="preserve">OS=Mus musculus OX=10090 GN=Sae1 PE=1 </t>
  </si>
  <si>
    <t xml:space="preserve">SAE1_DANRE SUMO-activating enzyme subunit 1 </t>
  </si>
  <si>
    <t xml:space="preserve">OS=Danio rerio OX=7955 GN=sae1 PE=2 </t>
  </si>
  <si>
    <t xml:space="preserve">SAE1_DICDI SUMO-activating enzyme subunit 1 </t>
  </si>
  <si>
    <t xml:space="preserve">OS=Dictyostelium discoideum OX=44689 GN=sae1 PE=3 </t>
  </si>
  <si>
    <t xml:space="preserve">SAE1A_ARATH SUMO-activating enzyme subunit 1A </t>
  </si>
  <si>
    <t xml:space="preserve">OS=Arabidopsis thaliana OX=3702 GN=SAE1A PE=1 </t>
  </si>
  <si>
    <t xml:space="preserve">SA1B1_ARATH SUMO-activating enzyme subunit 1B-1 </t>
  </si>
  <si>
    <t xml:space="preserve">OS=Arabidopsis thaliana OX=3702 GN=SAE1B-1 PE=1 </t>
  </si>
  <si>
    <t xml:space="preserve">SA1B2_ARATH SUMO-activating enzyme subunit 1B-2 </t>
  </si>
  <si>
    <t xml:space="preserve">OS=Arabidopsis thaliana OX=3702 GN=SAE1B-2 PE=1 </t>
  </si>
  <si>
    <t xml:space="preserve">SAE1_CAEEL SUMO-activating enzyme subunit aos-1 </t>
  </si>
  <si>
    <t xml:space="preserve">OS=Caenorhabditis elegans OX=6239 GN=aos-1 PE=3 </t>
  </si>
  <si>
    <t xml:space="preserve">UBA1_SCHPO Ubiquitin-activating enzyme E1 1 </t>
  </si>
  <si>
    <t xml:space="preserve">OS=Schizosaccharomyces pombe (strain 972 / ATCC 24843) OX=284812 GN=ptr3 PE=1 </t>
  </si>
  <si>
    <t xml:space="preserve">UBA1_YEAST Ubiquitin-activating enzyme E1 1 </t>
  </si>
  <si>
    <t xml:space="preserve">OS=Saccharomyces cerevisiae (strain ATCC 204508 / S288c) OX=559292 GN=UBA1 PE=1 </t>
  </si>
  <si>
    <t xml:space="preserve">UBE12_ARATH Ubiquitin-activating enzyme E1 2 </t>
  </si>
  <si>
    <t xml:space="preserve">OS=Arabidopsis thaliana OX=3702 GN=UBA2 PE=1 </t>
  </si>
  <si>
    <t xml:space="preserve">UBE11_WHEAT Ubiquitin-activating enzyme E1 1 </t>
  </si>
  <si>
    <t xml:space="preserve">OS=Triticum aestivum OX=4565 GN=UBA1 PE=1 </t>
  </si>
  <si>
    <t xml:space="preserve">AXL1_ARATH NEDD8-activating enzyme E1 regulatory subunit AXL </t>
  </si>
  <si>
    <t xml:space="preserve">OS=Arabidopsis thaliana OX=3702 GN=AXL1 PE=1 </t>
  </si>
  <si>
    <t xml:space="preserve">UBE12_WHEAT Ubiquitin-activating enzyme E1 2 </t>
  </si>
  <si>
    <t xml:space="preserve">OS=Triticum aestivum OX=4565 GN=UBA2 PE=2 </t>
  </si>
  <si>
    <t xml:space="preserve">AXR1_ARATH NEDD8-activating enzyme E1 regulatory subunit AXR1 </t>
  </si>
  <si>
    <t xml:space="preserve">OS=Arabidopsis thaliana OX=3702 GN=AXR1 PE=1 </t>
  </si>
  <si>
    <t xml:space="preserve">UBE11_ARATH Ubiquitin-activating enzyme E1 1 </t>
  </si>
  <si>
    <t xml:space="preserve">OS=Arabidopsis thaliana OX=3702 GN=UBA1 PE=1 </t>
  </si>
  <si>
    <t xml:space="preserve">UBE13_WHEAT Ubiquitin-activating enzyme E1 3 </t>
  </si>
  <si>
    <t xml:space="preserve">OS=Triticum aestivum OX=4565 GN=UBA3 PE=1 </t>
  </si>
  <si>
    <t xml:space="preserve">UBA7_HUMAN Ubiquitin-like modifier-activating enzyme 7 </t>
  </si>
  <si>
    <t xml:space="preserve">OS=Homo sapiens OX=9606 GN=UBA7 PE=1 </t>
  </si>
  <si>
    <t xml:space="preserve">MFSB_ASPFU Major facilitator superfamily multidrug transporter mfsB </t>
  </si>
  <si>
    <t xml:space="preserve">OS=Neosartorya fumigata (strain ATCC MYA-4609 / Af293 / CBS 101355 / FGSC A1100) OX=330879 GN=mfsB PE=2 </t>
  </si>
  <si>
    <t xml:space="preserve">YCR3_YEAST Uncharacterized membrane protein YCR023C </t>
  </si>
  <si>
    <t xml:space="preserve">OS=Saccharomyces cerevisiae (strain ATCC 204508 / S288c) OX=559292 GN=YCR023C PE=1 </t>
  </si>
  <si>
    <t xml:space="preserve">PSIT2_PSICY Major facilitator-type transporter psiT2 </t>
  </si>
  <si>
    <t xml:space="preserve">OS=Psilocybe cyanescens OX=93625 GN=psiT2 PE=2 </t>
  </si>
  <si>
    <t xml:space="preserve">PSIT2_PSICU Major facilitator-type transporter psiT2 </t>
  </si>
  <si>
    <t xml:space="preserve">OS=Psilocybe cubensis OX=181762 GN=psiT2 PE=3 </t>
  </si>
  <si>
    <t xml:space="preserve">AZAK_ASPNA Efflux pump azaK </t>
  </si>
  <si>
    <t xml:space="preserve">OS=Aspergillus niger (strain ATCC 1015 / CBS 113.46 / FGSC A1144 / LSHB Ac4 / NCTC 3858a / NRRL 328 / USDA 3528.7) OX=380704 GN=azaK PE=2 </t>
  </si>
  <si>
    <t xml:space="preserve">TCR8_PASMD Tetracycline resistance protein  class H </t>
  </si>
  <si>
    <t xml:space="preserve">OS=Pasteurella multocida OX=747 GN=tetA PE=3 </t>
  </si>
  <si>
    <t xml:space="preserve">TCR5_ECOLX Tetracycline resistance protein  class E </t>
  </si>
  <si>
    <t xml:space="preserve">OS=Escherichia coli OX=562 GN=tetA PE=3 </t>
  </si>
  <si>
    <t xml:space="preserve">TCR2_ECOLX Tetracycline resistance protein  class B </t>
  </si>
  <si>
    <t xml:space="preserve">OS=Escherichia coli OX=562 GN=tetA PE=1 </t>
  </si>
  <si>
    <t xml:space="preserve">TCR1_ECOLX Tetracycline resistance protein  class A </t>
  </si>
  <si>
    <t xml:space="preserve">TCR3_ECOLX Tetracycline resistance protein  class C </t>
  </si>
  <si>
    <t xml:space="preserve">TCR4_SALOR Tetracycline resistance protein  class D </t>
  </si>
  <si>
    <t xml:space="preserve">OS=Salmonella ordonez OX=612 GN=tetA PE=3 </t>
  </si>
  <si>
    <t xml:space="preserve">MDTG_PROMH Multidrug resistance protein MdtG </t>
  </si>
  <si>
    <t xml:space="preserve">OS=Proteus mirabilis (strain HI4320) OX=529507 GN=mdtG PE=3 </t>
  </si>
  <si>
    <t xml:space="preserve">F16P_YEAST Fructose-1 6-bisphosphatase </t>
  </si>
  <si>
    <t xml:space="preserve">OS=Saccharomyces cerevisiae (strain ATCC 204508 / S288c) OX=559292 GN=FBP1 PE=1 </t>
  </si>
  <si>
    <t xml:space="preserve">F16P_KLULA Fructose-1 6-bisphosphatase </t>
  </si>
  <si>
    <t xml:space="preserve">OS=Kluyveromyces lactis (strain ATCC 8585 / CBS 2359 / DSM 70799 / NBRC 1267 / NRRL Y-1140 / WM37) OX=284590 GN=FBP1 PE=3 </t>
  </si>
  <si>
    <t xml:space="preserve">F16P_SCHPO Fructose-1 6-bisphosphatase </t>
  </si>
  <si>
    <t xml:space="preserve">OS=Schizosaccharomyces pombe (strain 972 / ATCC 24843) OX=284812 GN=fbp1 PE=3 </t>
  </si>
  <si>
    <t xml:space="preserve">F16P2_SOLTU Fructose-1 6-bisphosphatase  cytosolic </t>
  </si>
  <si>
    <t xml:space="preserve">OS=Solanum tuberosum OX=4113 PE=2 </t>
  </si>
  <si>
    <t xml:space="preserve">F16P2_ORYSI Fructose-1 6-bisphosphatase  cytosolic </t>
  </si>
  <si>
    <t xml:space="preserve">OS=Oryza sativa subsp. indica OX=39946 GN=OsI_04558 PE=2 </t>
  </si>
  <si>
    <t xml:space="preserve">F16P2_ORYSJ Fructose-1 6-bisphosphatase  cytosolic </t>
  </si>
  <si>
    <t xml:space="preserve">OS=Oryza sativa subsp. japonica OX=39947 GN=CFBP1 PE=1 </t>
  </si>
  <si>
    <t xml:space="preserve">F16P2_BETVU Fructose-1 6-bisphosphatase  cytosolic </t>
  </si>
  <si>
    <t xml:space="preserve">OS=Beta vulgaris OX=161934 PE=2 </t>
  </si>
  <si>
    <t xml:space="preserve">F16P2_ORYCO Fructose-1 6-bisphosphatase  cytosolic </t>
  </si>
  <si>
    <t xml:space="preserve">OS=Oryza coarctata OX=77588 PE=2 </t>
  </si>
  <si>
    <t xml:space="preserve">F16P2_ARATH Fructose-1 6-bisphosphatase  cytosolic </t>
  </si>
  <si>
    <t xml:space="preserve">OS=Arabidopsis thaliana OX=3702 GN=CYFBP PE=1 </t>
  </si>
  <si>
    <t xml:space="preserve">F16P2_BRANA Fructose-1 6-bisphosphatase  cytosolic </t>
  </si>
  <si>
    <t xml:space="preserve">F16P2_SPIOL Fructose-1 6-bisphosphatase  cytosolic </t>
  </si>
  <si>
    <t xml:space="preserve">OS=Spinacia oleracea OX=3562 PE=1 </t>
  </si>
  <si>
    <t xml:space="preserve">F16P2_MUSAC Fructose-1 6-bisphosphatase  cytosolic </t>
  </si>
  <si>
    <t xml:space="preserve">OS=Musa acuminata OX=4641 GN=FBPban1 PE=2 </t>
  </si>
  <si>
    <t xml:space="preserve">F16P2_SACHY Fructose-1 6-bisphosphatase  cytosolic </t>
  </si>
  <si>
    <t xml:space="preserve">OS=Saccharum hybrid OX=15819 GN=CFBP PE=2 </t>
  </si>
  <si>
    <t xml:space="preserve">F16P2_PEA Fructose-1 6-bisphosphatase  cytosolic </t>
  </si>
  <si>
    <t xml:space="preserve">OS=Pisum sativum OX=3888 PE=2 </t>
  </si>
  <si>
    <t xml:space="preserve">F16P1_PIG Fructose-1 6-bisphosphatase 1 </t>
  </si>
  <si>
    <t xml:space="preserve">F16P1_BOVIN Fructose-1 6-bisphosphatase 1 </t>
  </si>
  <si>
    <t xml:space="preserve">F16P1_RABIT Fructose-1 6-bisphosphatase 1 </t>
  </si>
  <si>
    <t xml:space="preserve">F16P1_BRANA Fructose-1 6-bisphosphatase  chloroplastic </t>
  </si>
  <si>
    <t xml:space="preserve">OS=Brassica napus OX=3708 GN=FBP PE=2 </t>
  </si>
  <si>
    <t xml:space="preserve">F16P1_SHEEP Fructose-1 6-bisphosphatase 1 </t>
  </si>
  <si>
    <t xml:space="preserve">OS=Ovis aries OX=9940 GN=FBP1 PE=1 </t>
  </si>
  <si>
    <t xml:space="preserve">F16P1_PEA Fructose-1 6-bisphosphatase  chloroplastic </t>
  </si>
  <si>
    <t xml:space="preserve">OS=Pisum sativum OX=3888 GN=FBP PE=1 </t>
  </si>
  <si>
    <t xml:space="preserve">F16P1_HUMAN Fructose-1 6-bisphosphatase 1 </t>
  </si>
  <si>
    <t xml:space="preserve">F16P1_MOUSE Fructose-1 6-bisphosphatase 1 </t>
  </si>
  <si>
    <t xml:space="preserve">F16P1_RAT Fructose-1 6-bisphosphatase 1 </t>
  </si>
  <si>
    <t xml:space="preserve">OS=Rattus norvegicus OX=10116 GN=Fbp1 PE=1 </t>
  </si>
  <si>
    <t xml:space="preserve">F16PA_LEPIC Fructose-1 6-bisphosphatase class 1 </t>
  </si>
  <si>
    <t xml:space="preserve">OS=Leptospira interrogans serogroup Icterohaemorrhagiae serovar copenhageni (strain Fiocruz L1-130) OX=267671 GN=fbp PE=3 </t>
  </si>
  <si>
    <t xml:space="preserve">F16PA_LEPIN Fructose-1 6-bisphosphatase class 1 </t>
  </si>
  <si>
    <t xml:space="preserve">OS=Leptospira interrogans serogroup Icterohaemorrhagiae serovar Lai (strain 56601) OX=189518 GN=fbp PE=3 </t>
  </si>
  <si>
    <t xml:space="preserve">CLZ9_COCLU MFS-type transporter clz9 </t>
  </si>
  <si>
    <t xml:space="preserve">OS=Cochliobolus lunatus OX=5503 GN=clz9 PE=3 </t>
  </si>
  <si>
    <t xml:space="preserve">CHEC_CHAGB Chaetoglobosin A biosynthesis cluster protein C </t>
  </si>
  <si>
    <t xml:space="preserve">OS=Chaetomium globosum (strain ATCC 6205 / CBS 148.51 / DSM 1962 / NBRC 6347 / NRRL 1970) OX=306901 GN=cheC PE=2 </t>
  </si>
  <si>
    <t xml:space="preserve">RNG3_SCHPO Ring assembly protein 3 </t>
  </si>
  <si>
    <t xml:space="preserve">OS=Schizosaccharomyces pombe (strain 972 / ATCC 24843) OX=284812 GN=rng3 PE=4 </t>
  </si>
  <si>
    <t xml:space="preserve">UN45A_PONAB Protein unc-45 homolog A </t>
  </si>
  <si>
    <t xml:space="preserve">OS=Pongo abelii OX=9601 GN=UNC45A PE=2 </t>
  </si>
  <si>
    <t xml:space="preserve">SHE4_YEAST SWI5-dependent HO expression protein 4 </t>
  </si>
  <si>
    <t xml:space="preserve">OS=Saccharomyces cerevisiae (strain ATCC 204508 / S288c) OX=559292 GN=SHE4 PE=1 </t>
  </si>
  <si>
    <t xml:space="preserve">ASG1_YEAST Activator of stress genes 1 </t>
  </si>
  <si>
    <t xml:space="preserve">OS=Saccharomyces cerevisiae (strain ATCC 204508 / S288c) OX=559292 GN=ASG1 PE=1 </t>
  </si>
  <si>
    <t xml:space="preserve">ASAR_ASPFN C6 transcription factor asaR </t>
  </si>
  <si>
    <t xml:space="preserve">OS=Aspergillus flavus (strain ATCC 200026 / FGSC A1120 / NRRL 3357 / JCM 12722 / SRRC 167) OX=332952 GN=asaR PE=2 </t>
  </si>
  <si>
    <t xml:space="preserve">SERA_BACSU D-3-phosphoglycerate dehydrogenase </t>
  </si>
  <si>
    <t xml:space="preserve">GHRB_ERWT9 Glyoxylate/hydroxypyruvate reductase B </t>
  </si>
  <si>
    <t xml:space="preserve">OS=Erwinia tasmaniensis (strain DSM 17950 / CFBP 7177 / CIP 109463 / NCPPB 4357 / Et1/99) OX=465817 GN=ghrB PE=3 </t>
  </si>
  <si>
    <t xml:space="preserve">GHRB_SALPA Glyoxylate/hydroxypyruvate reductase B </t>
  </si>
  <si>
    <t xml:space="preserve">OS=Salmonella paratyphi A (strain ATCC 9150 / SARB42) OX=295319 GN=ghrB PE=3 </t>
  </si>
  <si>
    <t xml:space="preserve">GHRB_SALPK Glyoxylate/hydroxypyruvate reductase B </t>
  </si>
  <si>
    <t xml:space="preserve">OS=Salmonella paratyphi A (strain AKU_12601) OX=554290 GN=ghrB PE=3 </t>
  </si>
  <si>
    <t xml:space="preserve">GHRB_SALDC Glyoxylate/hydroxypyruvate reductase B </t>
  </si>
  <si>
    <t xml:space="preserve">OS=Salmonella dublin (strain CT_02021853) OX=439851 GN=ghrB PE=3 </t>
  </si>
  <si>
    <t xml:space="preserve">GHRB_SALEP Glyoxylate/hydroxypyruvate reductase B </t>
  </si>
  <si>
    <t xml:space="preserve">OS=Salmonella enteritidis PT4 (strain P125109) OX=550537 GN=ghrB PE=3 </t>
  </si>
  <si>
    <t xml:space="preserve">GHRB_SALHS Glyoxylate/hydroxypyruvate reductase B </t>
  </si>
  <si>
    <t xml:space="preserve">OS=Salmonella heidelberg (strain SL476) OX=454169 GN=ghrB PE=3 </t>
  </si>
  <si>
    <t xml:space="preserve">GHRB_SALNS Glyoxylate/hydroxypyruvate reductase B </t>
  </si>
  <si>
    <t xml:space="preserve">OS=Salmonella newport (strain SL254) OX=423368 GN=ghrB PE=3 </t>
  </si>
  <si>
    <t xml:space="preserve">GHRB_SALPB Glyoxylate/hydroxypyruvate reductase B </t>
  </si>
  <si>
    <t xml:space="preserve">OS=Salmonella paratyphi B (strain ATCC BAA-1250 / SPB7) OX=1016998 GN=ghrB PE=3 </t>
  </si>
  <si>
    <t xml:space="preserve">GHRB_SALTI Glyoxylate/hydroxypyruvate reductase B </t>
  </si>
  <si>
    <t xml:space="preserve">OS=Salmonella typhi OX=90370 GN=ghrB PE=3 </t>
  </si>
  <si>
    <t xml:space="preserve">GHRB_SALTY Glyoxylate/hydroxypyruvate reductase B </t>
  </si>
  <si>
    <t xml:space="preserve">OS=Salmonella typhimurium (strain LT2 / SGSC1412 / ATCC 700720) OX=99287 GN=ghrB PE=3 </t>
  </si>
  <si>
    <t xml:space="preserve">GHRB_SALA4 Glyoxylate/hydroxypyruvate reductase B </t>
  </si>
  <si>
    <t xml:space="preserve">OS=Salmonella agona (strain SL483) OX=454166 GN=ghrB PE=3 </t>
  </si>
  <si>
    <t xml:space="preserve">GHRB_SALCH Glyoxylate/hydroxypyruvate reductase B </t>
  </si>
  <si>
    <t xml:space="preserve">OS=Salmonella choleraesuis (strain SC-B67) OX=321314 GN=ghrB PE=3 </t>
  </si>
  <si>
    <t xml:space="preserve">GHRB_SALG2 Glyoxylate/hydroxypyruvate reductase B </t>
  </si>
  <si>
    <t xml:space="preserve">OS=Salmonella gallinarum (strain 287/91 / NCTC 13346) OX=550538 GN=ghrB PE=3 </t>
  </si>
  <si>
    <t xml:space="preserve">GHRB_SALPC Glyoxylate/hydroxypyruvate reductase B </t>
  </si>
  <si>
    <t xml:space="preserve">OS=Salmonella paratyphi C (strain RKS4594) OX=476213 GN=ghrB PE=3 </t>
  </si>
  <si>
    <t xml:space="preserve">GHRB_SALSV Glyoxylate/hydroxypyruvate reductase B </t>
  </si>
  <si>
    <t xml:space="preserve">OS=Salmonella schwarzengrund (strain CVM19633) OX=439843 GN=ghrB PE=3 </t>
  </si>
  <si>
    <t xml:space="preserve">N3009_COPC7 Adenylate-forming reductase 03009 </t>
  </si>
  <si>
    <t xml:space="preserve">N6235_COPC7 Adenylate-forming reductase 06235 </t>
  </si>
  <si>
    <t xml:space="preserve">LGRC_BREPA Linear gramicidin synthase subunit C </t>
  </si>
  <si>
    <t xml:space="preserve">OS=Brevibacillus parabrevis OX=54914 GN=lgrC PE=3 </t>
  </si>
  <si>
    <t xml:space="preserve">LGRD_BREPA Linear gramicidin synthase subunit D </t>
  </si>
  <si>
    <t xml:space="preserve">OS=Brevibacillus parabrevis OX=54914 GN=lgrD PE=1 </t>
  </si>
  <si>
    <t xml:space="preserve">BACC_BACLI Bacitracin synthase 3 </t>
  </si>
  <si>
    <t xml:space="preserve">OS=Bacillus licheniformis OX=1402 GN=bacC PE=3 </t>
  </si>
  <si>
    <t xml:space="preserve">TYCB_BREPA Tyrocidine synthase 2 </t>
  </si>
  <si>
    <t xml:space="preserve">OS=Brevibacillus parabrevis OX=54914 GN=tycB PE=1 </t>
  </si>
  <si>
    <t xml:space="preserve">SRFAB_BACSU Surfactin synthase subunit 2 </t>
  </si>
  <si>
    <t xml:space="preserve">TYCC_BREPA Tyrocidine synthase 3 </t>
  </si>
  <si>
    <t xml:space="preserve">OS=Brevibacillus parabrevis OX=54914 GN=tycC PE=1 </t>
  </si>
  <si>
    <t xml:space="preserve">GRSA_ANEMI Gramicidin S synthase 1 </t>
  </si>
  <si>
    <t xml:space="preserve">OS=Aneurinibacillus migulanus OX=47500 GN=grsA PE=1 </t>
  </si>
  <si>
    <t xml:space="preserve">GRSA_BREBE Gramicidin S synthase 1 </t>
  </si>
  <si>
    <t xml:space="preserve">OS=Brevibacillus brevis OX=1393 GN=grsA PE=1 </t>
  </si>
  <si>
    <t xml:space="preserve">NRPS5_ASPFU Nonribosomal peptide synthetase 5 </t>
  </si>
  <si>
    <t xml:space="preserve">OS=Neosartorya fumigata (strain ATCC MYA-4609 / Af293 / CBS 101355 / FGSC A1100) OX=330879 GN=NRPS5 PE=3 </t>
  </si>
  <si>
    <t xml:space="preserve">DHBF_BACSU Dimodular nonribosomal peptide synthase </t>
  </si>
  <si>
    <t xml:space="preserve">GRSB_ANEMI Gramicidin S synthase 2 </t>
  </si>
  <si>
    <t xml:space="preserve">OS=Aneurinibacillus migulanus OX=47500 GN=grsB PE=3 </t>
  </si>
  <si>
    <t xml:space="preserve">GRSB_BREBE Gramicidin S synthase 2 </t>
  </si>
  <si>
    <t xml:space="preserve">OS=Brevibacillus brevis OX=1393 GN=grsB PE=1 </t>
  </si>
  <si>
    <t xml:space="preserve">BACB_BACLI Bacitracin synthase 2 </t>
  </si>
  <si>
    <t xml:space="preserve">OS=Bacillus licheniformis OX=1402 GN=bacB PE=3 </t>
  </si>
  <si>
    <t xml:space="preserve">SIRP_LEPMC Nonribosomal peptide synthetase sirP </t>
  </si>
  <si>
    <t xml:space="preserve">OS=Leptosphaeria maculans OX=5022 GN=sirP PE=2 </t>
  </si>
  <si>
    <t xml:space="preserve">NOVH_STRNV Novobiocin biosynthesis protein H </t>
  </si>
  <si>
    <t xml:space="preserve">OS=Streptomyces niveus OX=193462 GN=novH PE=1 </t>
  </si>
  <si>
    <t xml:space="preserve">PKSN_BACSU Polyketide synthase PksN </t>
  </si>
  <si>
    <t xml:space="preserve">PKSJ_BACSU Polyketide synthase PksJ </t>
  </si>
  <si>
    <t xml:space="preserve">BACA_BACLI Bacitracin synthase 1 </t>
  </si>
  <si>
    <t xml:space="preserve">OS=Bacillus licheniformis OX=1402 GN=bacA PE=3 </t>
  </si>
  <si>
    <t xml:space="preserve">PPSD_BACSU Plipastatin synthase subunit D </t>
  </si>
  <si>
    <t xml:space="preserve">OS=Bacillus subtilis (strain 168) OX=224308 GN=ppsD PE=1 </t>
  </si>
  <si>
    <t xml:space="preserve">LGRA_BREPA Linear gramicidin synthase subunit A </t>
  </si>
  <si>
    <t xml:space="preserve">OS=Brevibacillus parabrevis OX=54914 GN=lgrA PE=1 </t>
  </si>
  <si>
    <t xml:space="preserve">SRFAA_BACSU Surfactin synthase subunit 1 </t>
  </si>
  <si>
    <t xml:space="preserve">SRFAC_BACSU Surfactin synthase subunit 3 </t>
  </si>
  <si>
    <t xml:space="preserve">OS=Bacillus subtilis (strain 168) OX=224308 GN=srfAC PE=1 </t>
  </si>
  <si>
    <t xml:space="preserve">MYCC_BACIU Mycosubtilin synthase subunit C </t>
  </si>
  <si>
    <t xml:space="preserve">OS=Bacillus subtilis OX=1423 GN=mycC PE=3 </t>
  </si>
  <si>
    <t xml:space="preserve">PRTC_STRGR Streptogrisin-C </t>
  </si>
  <si>
    <t xml:space="preserve">OS=Streptomyces griseus OX=1911 GN=sprC PE=3 </t>
  </si>
  <si>
    <t xml:space="preserve">PRTD_STRGR Streptogrisin-D </t>
  </si>
  <si>
    <t xml:space="preserve">OS=Streptomyces griseus OX=1911 GN=sprD PE=1 </t>
  </si>
  <si>
    <t xml:space="preserve">PRTB_STRGR Streptogrisin-B </t>
  </si>
  <si>
    <t xml:space="preserve">OS=Streptomyces griseus OX=1911 GN=sprB PE=1 </t>
  </si>
  <si>
    <t xml:space="preserve">PRTA_STRGR Streptogrisin-A </t>
  </si>
  <si>
    <t xml:space="preserve">OS=Streptomyces griseus OX=1911 GN=sprA PE=1 </t>
  </si>
  <si>
    <t xml:space="preserve">SFAS2_STRFR Serine protease 2 </t>
  </si>
  <si>
    <t xml:space="preserve">OS=Streptomyces fradiae OX=1906 PE=1 </t>
  </si>
  <si>
    <t xml:space="preserve">PPSD_ASPOR Cytochrome P450 monooxygenase ppsD </t>
  </si>
  <si>
    <t xml:space="preserve">OS=Aspergillus oryzae (strain ATCC 42149 / RIB 40) OX=510516 GN=ppsD PE=3 </t>
  </si>
  <si>
    <t xml:space="preserve">CY208_POSPM Cytochrome P450 monooxygenase 208 </t>
  </si>
  <si>
    <t xml:space="preserve">OS=Postia placenta (strain ATCC 44394 / Madison 698-R) OX=561896 GN=CYP208 PE=1 </t>
  </si>
  <si>
    <t xml:space="preserve">CLM2_GIBZE Cytochrome P450 monooxygenase CLM2 </t>
  </si>
  <si>
    <t xml:space="preserve">OS=Gibberella zeae (strain ATCC MYA-4620 / CBS 123657 / FGSC 9075 / NRRL 31084 / PH-1) OX=229533 GN=CLM2 PE=3 </t>
  </si>
  <si>
    <t xml:space="preserve">AFLQ_ASPPU O-methylsterigmatocystin oxidoreductase </t>
  </si>
  <si>
    <t xml:space="preserve">OS=Aspergillus parasiticus (strain ATCC 56775 / NRRL 5862 / SRRC 143 / SU-1) OX=1403190 GN=aflQ PE=1 </t>
  </si>
  <si>
    <t xml:space="preserve">ORDA_ASPFL O-methylsterigmatocystin oxidoreductase </t>
  </si>
  <si>
    <t xml:space="preserve">OS=Aspergillus flavus OX=5059 GN=ordA PE=3 </t>
  </si>
  <si>
    <t xml:space="preserve">ORDA_ASPFN O-methylsterigmatocystin oxidoreductase </t>
  </si>
  <si>
    <t xml:space="preserve">OS=Aspergillus flavus (strain ATCC 200026 / FGSC A1120 / NRRL 3357 / JCM 12722 / SRRC 167) OX=332952 GN=ordA PE=2 </t>
  </si>
  <si>
    <t xml:space="preserve">ORDA_ASPFA O-methylsterigmatocystin oxidoreductase </t>
  </si>
  <si>
    <t xml:space="preserve">OS=Aspergillus flavus (strain ATCC MYA-384 / AF70) OX=1392242 GN=ordA PE=3 </t>
  </si>
  <si>
    <t xml:space="preserve">ARMP1_ARMGA Cytochrome P450 monooxygenase ARMGADRAFT_974139 </t>
  </si>
  <si>
    <t xml:space="preserve">OS=Armillaria gallica OX=47427 GN=ARMGADRAFT_974139 PE=1 </t>
  </si>
  <si>
    <t xml:space="preserve">COX1_COPC7 Cytochrome P450 monooxygenase COX1 </t>
  </si>
  <si>
    <t xml:space="preserve">OS=Coprinopsis cinerea (strain Okayama-7 / 130 / ATCC MYA-4618 / FGSC 9003) OX=240176 GN=COX1 PE=1 </t>
  </si>
  <si>
    <t xml:space="preserve">COX2_COPC7 Cytochrome P450 monooxygenase COX2 </t>
  </si>
  <si>
    <t xml:space="preserve">OS=Coprinopsis cinerea (strain Okayama-7 / 130 / ATCC MYA-4618 / FGSC 9003) OX=240176 GN=COX2 PE=1 </t>
  </si>
  <si>
    <t xml:space="preserve">PSIH_PSICY Tryptamine 4-monooxygenase </t>
  </si>
  <si>
    <t xml:space="preserve">OS=Psilocybe cyanescens OX=93625 GN=psiH PE=2 </t>
  </si>
  <si>
    <t xml:space="preserve">CY067_POSPM Cytochrome P450 monooxygenase 67 </t>
  </si>
  <si>
    <t xml:space="preserve">OS=Postia placenta (strain ATCC 44394 / Madison 698-R) OX=561896 GN=CYP067 PE=2 </t>
  </si>
  <si>
    <t xml:space="preserve">PSIH_PSICU Tryptamine 4-monooxygenase </t>
  </si>
  <si>
    <t xml:space="preserve">OS=Psilocybe cubensis OX=181762 GN=psiH PE=1 </t>
  </si>
  <si>
    <t xml:space="preserve">CY176_POSPM Cytochrome P450 monooxygenase 176 </t>
  </si>
  <si>
    <t xml:space="preserve">OS=Postia placenta (strain ATCC 44394 / Madison 698-R) OX=561896 GN=CYP176 PE=1 </t>
  </si>
  <si>
    <t xml:space="preserve">CY074_POSPM Cytochrome P450 monooxygenase 74 </t>
  </si>
  <si>
    <t xml:space="preserve">OS=Postia placenta (strain ATCC 44394 / Madison 698-R) OX=561896 GN=CYP074 PE=1 </t>
  </si>
  <si>
    <t xml:space="preserve">CY045_POSPM Cytochrome P450 monooxygenase 45 </t>
  </si>
  <si>
    <t xml:space="preserve">OS=Postia placenta (strain ATCC 44394 / Madison 698-R) OX=561896 GN=CYP045 PE=1 </t>
  </si>
  <si>
    <t xml:space="preserve">CY136_POSPM Cytochrome P450 monooxygenase 136 </t>
  </si>
  <si>
    <t xml:space="preserve">OS=Postia placenta (strain ATCC 44394 / Madison 698-R) OX=561896 GN=CYP136 PE=1 </t>
  </si>
  <si>
    <t xml:space="preserve">CY105_POSPM Cytochrome P450 monooxygenase 105 </t>
  </si>
  <si>
    <t xml:space="preserve">OS=Postia placenta (strain ATCC 44394 / Madison 698-R) OX=561896 GN=CYP105 PE=1 </t>
  </si>
  <si>
    <t xml:space="preserve">ARMP2_ARMGA Cytochrome P450 monooxygenase ARMGADRAFT_1018418 </t>
  </si>
  <si>
    <t xml:space="preserve">OS=Armillaria gallica OX=47427 GN=ARMGADRAFT_1018418 PE=1 </t>
  </si>
  <si>
    <t xml:space="preserve">YANC_ASPNA Cytochrome P450 monooxygenase yanC </t>
  </si>
  <si>
    <t xml:space="preserve">OS=Aspergillus niger (strain ATCC 1015 / CBS 113.46 / FGSC A1144 / LSHB Ac4 / NCTC 3858a / NRRL 328 / USDA 3528.7) OX=380704 GN=yanC PE=1 </t>
  </si>
  <si>
    <t xml:space="preserve">C75B3_ORYSJ Flavonoid 3'-monooxygenase CYP75B3 </t>
  </si>
  <si>
    <t xml:space="preserve">OS=Oryza sativa subsp. japonica OX=39947 GN=CYP75B3 PE=2 </t>
  </si>
  <si>
    <t xml:space="preserve">C76BA_SWEMU Geraniol 8-hydroxylase </t>
  </si>
  <si>
    <t xml:space="preserve">OS=Swertia mussotii OX=137888 GN=CYP76B10 PE=1 </t>
  </si>
  <si>
    <t xml:space="preserve">CYP1_CROXC Flavonoid 3'-monooxygenase CYP75B137 </t>
  </si>
  <si>
    <t xml:space="preserve">OS=Crocosmia x crocosmiiflora OX=1053288 GN=CYP75B137 PE=1 </t>
  </si>
  <si>
    <t xml:space="preserve">C80B2_COPJA Probable (S)-N-methylcoclaurine 3'-hydroxylase isozyme 2 </t>
  </si>
  <si>
    <t xml:space="preserve">OS=Coptis japonica OX=3442 GN=CYP80B2 PE=2 </t>
  </si>
  <si>
    <t xml:space="preserve">C75A1_PETHY Flavonoid 3' 5'-hydroxylase 1 </t>
  </si>
  <si>
    <t xml:space="preserve">OS=Petunia hybrida OX=4102 GN=CYP75A1 PE=1 </t>
  </si>
  <si>
    <t xml:space="preserve">SAT17_STACB Taurine hydroxylase-like protein SAT17 </t>
  </si>
  <si>
    <t xml:space="preserve">OS=Stachybotrys chartarum (strain CBS 109288 / IBT 7711) OX=1280523 GN=SAT17 PE=4 </t>
  </si>
  <si>
    <t xml:space="preserve">COQ3_CANAX Ubiquinone biosynthesis O-methyltransferase  mitochondrial </t>
  </si>
  <si>
    <t xml:space="preserve">OS=Candida albicans OX=5476 GN=COQ3 PE=3 </t>
  </si>
  <si>
    <t xml:space="preserve">UBIG_RHOS5 Ubiquinone biosynthesis O-methyltransferase </t>
  </si>
  <si>
    <t xml:space="preserve">OS=Rhodobacter sphaeroides (strain ATCC 17025 / ATH 2.4.3) OX=349102 GN=ubiG PE=3 </t>
  </si>
  <si>
    <t xml:space="preserve">UBIG_RHOS1 Ubiquinone biosynthesis O-methyltransferase </t>
  </si>
  <si>
    <t xml:space="preserve">OS=Rhodobacter sphaeroides (strain ATCC 17029 / ATH 2.4.9) OX=349101 GN=ubiG PE=3 </t>
  </si>
  <si>
    <t xml:space="preserve">UBIG_RHOS4 Ubiquinone biosynthesis O-methyltransferase </t>
  </si>
  <si>
    <t xml:space="preserve">OS=Rhodobacter sphaeroides (strain ATCC 17023 / DSM 158 / JCM 6121 / NBRC 12203 / NCIMB 8253 / ATH 2.4.1.) OX=272943 GN=ubiG PE=3 </t>
  </si>
  <si>
    <t xml:space="preserve">UBIG_RHOSK Ubiquinone biosynthesis O-methyltransferase </t>
  </si>
  <si>
    <t xml:space="preserve">OS=Rhodobacter sphaeroides (strain KD131 / KCTC 12085) OX=557760 GN=ubiG PE=3 </t>
  </si>
  <si>
    <t xml:space="preserve">COQ3_YEAST Ubiquinone biosynthesis O-methyltransferase  mitochondrial </t>
  </si>
  <si>
    <t xml:space="preserve">OS=Saccharomyces cerevisiae (strain ATCC 204508 / S288c) OX=559292 GN=COQ3 PE=1 </t>
  </si>
  <si>
    <t xml:space="preserve">UBIG_HYDCU Ubiquinone biosynthesis O-methyltransferase </t>
  </si>
  <si>
    <t xml:space="preserve">OS=Hydrogenovibrio crunogenus (strain DSM 25203 / XCL-2) OX=317025 GN=ubiG PE=3 </t>
  </si>
  <si>
    <t xml:space="preserve">UBIG_ROSDO Ubiquinone biosynthesis O-methyltransferase </t>
  </si>
  <si>
    <t xml:space="preserve">OS=Roseobacter denitrificans (strain ATCC 33942 / OCh 114) OX=375451 GN=ubiG PE=3 </t>
  </si>
  <si>
    <t xml:space="preserve">UBIG_DINSH Ubiquinone biosynthesis O-methyltransferase </t>
  </si>
  <si>
    <t xml:space="preserve">OS=Dinoroseobacter shibae (strain DSM 16493 / NCIMB 14021 / DFL 12) OX=398580 GN=ubiG PE=3 </t>
  </si>
  <si>
    <t xml:space="preserve">COQ3_MOUSE Ubiquinone biosynthesis O-methyltransferase  mitochondrial </t>
  </si>
  <si>
    <t xml:space="preserve">OS=Mus musculus OX=10090 GN=Coq3 PE=1 </t>
  </si>
  <si>
    <t xml:space="preserve">UBIG_ACTP2 Ubiquinone biosynthesis O-methyltransferase </t>
  </si>
  <si>
    <t xml:space="preserve">OS=Actinobacillus pleuropneumoniae serotype 5b (strain L20) OX=416269 GN=ubiG PE=3 </t>
  </si>
  <si>
    <t xml:space="preserve">UBIG_RUEPO Ubiquinone biosynthesis O-methyltransferase </t>
  </si>
  <si>
    <t xml:space="preserve">OS=Ruegeria pomeroyi (strain ATCC 700808 / DSM 15171 / DSS-3) OX=246200 GN=ubiG PE=3 </t>
  </si>
  <si>
    <t xml:space="preserve">UBIG_BRASO Ubiquinone biosynthesis O-methyltransferase </t>
  </si>
  <si>
    <t xml:space="preserve">OS=Bradyrhizobium sp. (strain ORS 278) OX=114615 GN=ubiG PE=3 </t>
  </si>
  <si>
    <t xml:space="preserve">UBIG_METNO Ubiquinone biosynthesis O-methyltransferase </t>
  </si>
  <si>
    <t xml:space="preserve">OS=Methylobacterium nodulans (strain LMG 21967 / CNCM I-2342 / ORS 2060) OX=460265 GN=ubiG PE=3 </t>
  </si>
  <si>
    <t xml:space="preserve">UBIG_NITWN Ubiquinone biosynthesis O-methyltransferase </t>
  </si>
  <si>
    <t xml:space="preserve">OS=Nitrobacter winogradskyi (strain ATCC 25391 / DSM 10237 / CIP 104748 / NCIMB 11846 / Nb-255) OX=323098 GN=ubiG PE=3 </t>
  </si>
  <si>
    <t xml:space="preserve">UBIG_RUEST Ubiquinone biosynthesis O-methyltransferase </t>
  </si>
  <si>
    <t xml:space="preserve">OS=Ruegeria sp. (strain TM1040) OX=292414 GN=ubiG PE=3 </t>
  </si>
  <si>
    <t xml:space="preserve">UBIG_ACTP7 Ubiquinone biosynthesis O-methyltransferase </t>
  </si>
  <si>
    <t xml:space="preserve">OS=Actinobacillus pleuropneumoniae serotype 7 (strain AP76) OX=537457 GN=ubiG PE=3 </t>
  </si>
  <si>
    <t xml:space="preserve">UBIG_RHOPB Ubiquinone biosynthesis O-methyltransferase </t>
  </si>
  <si>
    <t xml:space="preserve">OS=Rhodopseudomonas palustris (strain BisB18) OX=316056 GN=ubiG PE=3 </t>
  </si>
  <si>
    <t xml:space="preserve">UBIG_RHOP5 Ubiquinone biosynthesis O-methyltransferase </t>
  </si>
  <si>
    <t xml:space="preserve">OS=Rhodopseudomonas palustris (strain BisA53) OX=316055 GN=ubiG PE=3 </t>
  </si>
  <si>
    <t xml:space="preserve">UBIG_MARHV Ubiquinone biosynthesis O-methyltransferase </t>
  </si>
  <si>
    <t xml:space="preserve">OS=Marinobacter hydrocarbonoclasticus (strain ATCC 700491 / DSM 11845 / VT8) OX=351348 GN=ubiG PE=3 </t>
  </si>
  <si>
    <t xml:space="preserve">UBIG_THIDA Ubiquinone biosynthesis O-methyltransferase </t>
  </si>
  <si>
    <t xml:space="preserve">OS=Thiobacillus denitrificans (strain ATCC 25259) OX=292415 GN=ubiG PE=3 </t>
  </si>
  <si>
    <t xml:space="preserve">UBIG_JANSC Ubiquinone biosynthesis O-methyltransferase </t>
  </si>
  <si>
    <t xml:space="preserve">OS=Jannaschia sp. (strain CCS1) OX=290400 GN=ubiG PE=3 </t>
  </si>
  <si>
    <t xml:space="preserve">UBIG_METS4 Ubiquinone biosynthesis O-methyltransferase </t>
  </si>
  <si>
    <t xml:space="preserve">OS=Methylobacterium sp. (strain 4-46) OX=426117 GN=ubiG PE=3 </t>
  </si>
  <si>
    <t xml:space="preserve">UBIG_HAEDU Ubiquinone biosynthesis O-methyltransferase </t>
  </si>
  <si>
    <t xml:space="preserve">OS=Haemophilus ducreyi (strain 35000HP / ATCC 700724) OX=233412 GN=ubiG PE=3 </t>
  </si>
  <si>
    <t xml:space="preserve">UBIG_XYLFA Ubiquinone biosynthesis O-methyltransferase </t>
  </si>
  <si>
    <t xml:space="preserve">OS=Xylella fastidiosa (strain 9a5c) OX=160492 GN=ubiG PE=3 </t>
  </si>
  <si>
    <t xml:space="preserve">MCPA_ARTOC Metallocarboxypeptidase A </t>
  </si>
  <si>
    <t xml:space="preserve">OS=Arthroderma otae (strain ATCC MYA-4605 / CBS 113480) OX=554155 GN=MCPA PE=3 </t>
  </si>
  <si>
    <t xml:space="preserve">MCPA_TRIEQ Metallocarboxypeptidase A </t>
  </si>
  <si>
    <t xml:space="preserve">OS=Trichophyton equinum OX=63418 GN=MCPA PE=3 </t>
  </si>
  <si>
    <t xml:space="preserve">MCPA_TRITO Metallocarboxypeptidase A </t>
  </si>
  <si>
    <t xml:space="preserve">OS=Trichophyton tonsurans OX=34387 GN=MCPA PE=3 </t>
  </si>
  <si>
    <t xml:space="preserve">MCPA_ARTBC Probable metallocarboxypeptidase A </t>
  </si>
  <si>
    <t xml:space="preserve">OS=Arthroderma benhamiae (strain ATCC MYA-4681 / CBS 112371) OX=663331 GN=MCPA PE=1 </t>
  </si>
  <si>
    <t xml:space="preserve">MCPA_TRIRU Metallocarboxypeptidase A </t>
  </si>
  <si>
    <t xml:space="preserve">OS=Trichophyton rubrum OX=5551 GN=MCPA PE=1 </t>
  </si>
  <si>
    <t xml:space="preserve">MCPA_TRIVH Probable metallocarboxypeptidase A </t>
  </si>
  <si>
    <t xml:space="preserve">OS=Trichophyton verrucosum (strain HKI 0517) OX=663202 GN=MCPA PE=3 </t>
  </si>
  <si>
    <t xml:space="preserve">CNSO_PENEN MFS-type transporter cnsO </t>
  </si>
  <si>
    <t xml:space="preserve">OS=Penicillium expansum OX=27334 GN=cnsO PE=3 </t>
  </si>
  <si>
    <t xml:space="preserve">YIZG_SCHPO Uncharacterized transporter C1002.16c </t>
  </si>
  <si>
    <t xml:space="preserve">OS=Schizosaccharomyces pombe (strain 972 / ATCC 24843) OX=284812 GN=SPAC1002.16c PE=3 </t>
  </si>
  <si>
    <t xml:space="preserve">TNA1_YEAST High-affinity nicotinic acid transporter </t>
  </si>
  <si>
    <t xml:space="preserve">OS=Saccharomyces cerevisiae (strain ATCC 204508 / S288c) OX=559292 GN=TNA1 PE=1 </t>
  </si>
  <si>
    <t xml:space="preserve">YFZ4_SCHPO Uncharacterized transporter C1039.04 </t>
  </si>
  <si>
    <t xml:space="preserve">OS=Schizosaccharomyces pombe (strain 972 / ATCC 24843) OX=284812 GN=SPAC1039.04 PE=3 </t>
  </si>
  <si>
    <t xml:space="preserve">PRLL_FUNXX MFS transporter prlL </t>
  </si>
  <si>
    <t xml:space="preserve">OS=Fungal sp. (strain NRRL 50135) OX=1547289 GN=prlL PE=3 </t>
  </si>
  <si>
    <t xml:space="preserve">YC7A_SCHPO Uncharacterized transporter C417.10 </t>
  </si>
  <si>
    <t xml:space="preserve">OS=Schizosaccharomyces pombe (strain 972 / ATCC 24843) OX=284812 GN=SPCC417.10 PE=3 </t>
  </si>
  <si>
    <t xml:space="preserve">FEN2_YEAST Pantothenate transporter FEN2 </t>
  </si>
  <si>
    <t xml:space="preserve">OS=Saccharomyces cerevisiae (strain ATCC 204508 / S288c) OX=559292 GN=FEN2 PE=1 </t>
  </si>
  <si>
    <t xml:space="preserve">YJ7D_SCHPO Uncharacterized transporter C757.13 </t>
  </si>
  <si>
    <t xml:space="preserve">OS=Schizosaccharomyces pombe (strain 972 / ATCC 24843) OX=284812 GN=SPCC757.13 PE=3 </t>
  </si>
  <si>
    <t xml:space="preserve">YIQ6_YEAST Uncharacterized transporter YIL166C </t>
  </si>
  <si>
    <t xml:space="preserve">OS=Saccharomyces cerevisiae (strain ATCC 204508 / S288c) OX=559292 GN=YIL166C PE=1 </t>
  </si>
  <si>
    <t xml:space="preserve">THI73_YEAST Thiamine pathway transporter THI73 </t>
  </si>
  <si>
    <t xml:space="preserve">OS=Saccharomyces cerevisiae (strain ATCC 204508 / S288c) OX=559292 GN=THI73 PE=1 </t>
  </si>
  <si>
    <t xml:space="preserve">LIZ1_SCHPO Pantothenate transporter liz1 </t>
  </si>
  <si>
    <t xml:space="preserve">OS=Schizosaccharomyces pombe (strain 972 / ATCC 24843) OX=284812 GN=liz1 PE=2 </t>
  </si>
  <si>
    <t xml:space="preserve">TUB4_AGRVI Putative tartrate transporter </t>
  </si>
  <si>
    <t xml:space="preserve">OS=Agrobacterium vitis OX=373 GN=ttuB PE=2 </t>
  </si>
  <si>
    <t xml:space="preserve">NICT_PSEPK Putative metabolite transport protein NicT </t>
  </si>
  <si>
    <t xml:space="preserve">OS=Pseudomonas putida (strain ATCC 47054 / DSM 6125 / NCIMB 11950 / KT2440) OX=160488 GN=nicT PE=2 </t>
  </si>
  <si>
    <t xml:space="preserve">CNSL_PENEN MFS-type transporter cnsL </t>
  </si>
  <si>
    <t xml:space="preserve">OS=Penicillium expansum OX=27334 GN=cnsL PE=3 </t>
  </si>
  <si>
    <t xml:space="preserve">VHT1_SCHPO Vitamin H transporter 1 </t>
  </si>
  <si>
    <t xml:space="preserve">OS=Schizosaccharomyces pombe (strain 972 / ATCC 24843) OX=284812 GN=vht1 PE=2 </t>
  </si>
  <si>
    <t xml:space="preserve">RGA7_SCHPO Probable Rho-GTPase-activating protein 7 </t>
  </si>
  <si>
    <t xml:space="preserve">OS=Schizosaccharomyces pombe (strain 972 / ATCC 24843) OX=284812 GN=rga7 PE=1 </t>
  </si>
  <si>
    <t xml:space="preserve">ABR_MOUSE Active breakpoint cluster region-related protein </t>
  </si>
  <si>
    <t xml:space="preserve">OS=Mus musculus OX=10090 GN=Abr PE=1 </t>
  </si>
  <si>
    <t xml:space="preserve">ABR_RAT Active breakpoint cluster region-related protein </t>
  </si>
  <si>
    <t xml:space="preserve">OS=Rattus norvegicus OX=10116 GN=Abr PE=1 </t>
  </si>
  <si>
    <t xml:space="preserve">ABR_HUMAN Active breakpoint cluster region-related protein </t>
  </si>
  <si>
    <t xml:space="preserve">OS=Homo sapiens OX=9606 GN=ABR PE=1 </t>
  </si>
  <si>
    <t xml:space="preserve">ABR_BOVIN Active breakpoint cluster region-related protein </t>
  </si>
  <si>
    <t xml:space="preserve">OS=Bos taurus OX=9913 GN=ABR PE=2 </t>
  </si>
  <si>
    <t xml:space="preserve">ABR_XENTR Active breakpoint cluster region-related protein </t>
  </si>
  <si>
    <t xml:space="preserve">OS=Xenopus tropicalis OX=8364 GN=abr PE=2 </t>
  </si>
  <si>
    <t xml:space="preserve">ABR_XENLA Active breakpoint cluster region-related protein </t>
  </si>
  <si>
    <t xml:space="preserve">OS=Xenopus laevis OX=8355 GN=abr PE=2 </t>
  </si>
  <si>
    <t xml:space="preserve">BCR_HUMAN Breakpoint cluster region protein </t>
  </si>
  <si>
    <t xml:space="preserve">OS=Homo sapiens OX=9606 GN=BCR PE=1 </t>
  </si>
  <si>
    <t xml:space="preserve">BCR_MOUSE Breakpoint cluster region protein </t>
  </si>
  <si>
    <t xml:space="preserve">BCR_RAT Breakpoint cluster region protein </t>
  </si>
  <si>
    <t xml:space="preserve">RHG33_HUMAN Rho GTPase-activating protein 33 </t>
  </si>
  <si>
    <t xml:space="preserve">OS=Homo sapiens OX=9606 GN=ARHGAP33 PE=1 </t>
  </si>
  <si>
    <t xml:space="preserve">RHG33_MOUSE Rho GTPase-activating protein 33 </t>
  </si>
  <si>
    <t xml:space="preserve">OS=Mus musculus OX=10090 GN=Arhgap33 PE=1 </t>
  </si>
  <si>
    <t xml:space="preserve">RHG12_MACFA Rho GTPase-activating protein 12 </t>
  </si>
  <si>
    <t xml:space="preserve">OS=Macaca fascicularis OX=9541 GN=ARHGAP12 PE=2 </t>
  </si>
  <si>
    <t xml:space="preserve">RHG05_MOUSE Rho GTPase-activating protein 5 </t>
  </si>
  <si>
    <t xml:space="preserve">OS=Mus musculus OX=10090 GN=Arhgap5 PE=1 </t>
  </si>
  <si>
    <t xml:space="preserve">RHG05_HUMAN Rho GTPase-activating protein 5 </t>
  </si>
  <si>
    <t xml:space="preserve">OS=Homo sapiens OX=9606 GN=ARHGAP5 PE=1 </t>
  </si>
  <si>
    <t xml:space="preserve">RHG17_HUMAN Rho GTPase-activating protein 17 </t>
  </si>
  <si>
    <t xml:space="preserve">OS=Homo sapiens OX=9606 GN=ARHGAP17 PE=1 </t>
  </si>
  <si>
    <t xml:space="preserve">RHG17_MOUSE Rho GTPase-activating protein 17 </t>
  </si>
  <si>
    <t xml:space="preserve">OS=Mus musculus OX=10090 GN=Arhgap17 PE=1 </t>
  </si>
  <si>
    <t xml:space="preserve">RHG17_RAT Rho GTPase-activating protein 17 </t>
  </si>
  <si>
    <t xml:space="preserve">OS=Rattus norvegicus OX=10116 GN=Arhgap17 PE=1 </t>
  </si>
  <si>
    <t xml:space="preserve">RHG35_RAT Rho GTPase-activating protein 35 </t>
  </si>
  <si>
    <t xml:space="preserve">RHG35_CANLF Rho GTPase-activating protein 35 </t>
  </si>
  <si>
    <t xml:space="preserve">OS=Canis lupus familiaris OX=9615 GN=ARHGAP35 PE=2 </t>
  </si>
  <si>
    <t xml:space="preserve">RHG35_HUMAN Rho GTPase-activating protein 35 </t>
  </si>
  <si>
    <t xml:space="preserve">RHG35_MOUSE Rho GTPase-activating protein 35 </t>
  </si>
  <si>
    <t xml:space="preserve">RHG35_XENLA Rho GTPase-activating protein 35 </t>
  </si>
  <si>
    <t xml:space="preserve">OS=Xenopus laevis OX=8355 GN=arhgap35 PE=1 </t>
  </si>
  <si>
    <t xml:space="preserve">RHG04_HUMAN Rho GTPase-activating protein 4 </t>
  </si>
  <si>
    <t xml:space="preserve">OS=Homo sapiens OX=9606 GN=ARHGAP4 PE=1 </t>
  </si>
  <si>
    <t xml:space="preserve">MY9AB_DANRE Unconventional myosin-IXAb </t>
  </si>
  <si>
    <t xml:space="preserve">ERIB_HERER Short-chain dehydrogenase/reductase eriB </t>
  </si>
  <si>
    <t xml:space="preserve">OS=Hericium erinaceus OX=91752 GN=eriB PE=2 </t>
  </si>
  <si>
    <t xml:space="preserve">YJCD_SCHPO Uncharacterized oxidoreductase C736.13 </t>
  </si>
  <si>
    <t xml:space="preserve">OS=Schizosaccharomyces pombe (strain 972 / ATCC 24843) OX=284812 GN=SPCC736.13 PE=3 </t>
  </si>
  <si>
    <t xml:space="preserve">ARMD1_ARMGA Short-chain dehydrogenase/reductase ARMGADRAFT_1018437 </t>
  </si>
  <si>
    <t xml:space="preserve">OS=Armillaria gallica OX=47427 GN=ARMGADRAFT_1018437 PE=1 </t>
  </si>
  <si>
    <t xml:space="preserve">ARMD3_ARMGA Short-chain dehydrogenase/reductase ARMGADRAFT_1048226 </t>
  </si>
  <si>
    <t xml:space="preserve">OS=Armillaria gallica OX=47427 GN=ARMGADRAFT_1048226 PE=1 </t>
  </si>
  <si>
    <t xml:space="preserve">FC4_PHOAM Short-chain dehydrogenase/reductase </t>
  </si>
  <si>
    <t xml:space="preserve">OS=Phomopsis amygdali OX=1214568 GN=fc-sdr PE=1 </t>
  </si>
  <si>
    <t xml:space="preserve">DPCHH_COLHI Short chain dehydrogenase/reductase dpchH </t>
  </si>
  <si>
    <t xml:space="preserve">OS=Colletotrichum higginsianum (strain IMI 349063) OX=759273 GN=dpchH PE=1 </t>
  </si>
  <si>
    <t xml:space="preserve">PKFC_EMENI Short-chain dehydrogenase/reductase pkfC </t>
  </si>
  <si>
    <t xml:space="preserve">OS=Emericella nidulans (strain FGSC A4 / ATCC 38163 / CBS 112.46 / NRRL 194 / M139) OX=227321 GN=pkfC PE=2 </t>
  </si>
  <si>
    <t xml:space="preserve">RDH14_BOVIN Retinol dehydrogenase 14 </t>
  </si>
  <si>
    <t xml:space="preserve">OS=Bos taurus OX=9913 GN=RDH14 PE=2 </t>
  </si>
  <si>
    <t xml:space="preserve">RDH14_MOUSE Retinol dehydrogenase 14 </t>
  </si>
  <si>
    <t xml:space="preserve">OS=Mus musculus OX=10090 GN=Rdh14 PE=1 </t>
  </si>
  <si>
    <t xml:space="preserve">RDH14_HUMAN Retinol dehydrogenase 14 </t>
  </si>
  <si>
    <t xml:space="preserve">OS=Homo sapiens OX=9606 GN=RDH14 PE=1 </t>
  </si>
  <si>
    <t xml:space="preserve">RDH12_MOUSE Retinol dehydrogenase 12 </t>
  </si>
  <si>
    <t xml:space="preserve">OS=Mus musculus OX=10090 GN=Rdh12 PE=2 </t>
  </si>
  <si>
    <t xml:space="preserve">RDH13_HUMAN Retinol dehydrogenase 13 </t>
  </si>
  <si>
    <t xml:space="preserve">OS=Homo sapiens OX=9606 GN=RDH13 PE=1 </t>
  </si>
  <si>
    <t xml:space="preserve">RDH13_MOUSE Retinol dehydrogenase 13 </t>
  </si>
  <si>
    <t xml:space="preserve">OS=Mus musculus OX=10090 GN=Rdh13 PE=1 </t>
  </si>
  <si>
    <t xml:space="preserve">RDH12_HUMAN Retinol dehydrogenase 12 </t>
  </si>
  <si>
    <t xml:space="preserve">ARMD2_ARMGA Short-chain dehydrogenase/reductase ARMGADRAFT_1169971 </t>
  </si>
  <si>
    <t xml:space="preserve">OS=Armillaria gallica OX=47427 GN=ARMGADRAFT_1169971 PE=1 </t>
  </si>
  <si>
    <t xml:space="preserve">RDH12_BOVIN Retinol dehydrogenase 12 </t>
  </si>
  <si>
    <t xml:space="preserve">OS=Bos taurus OX=9913 GN=RDH12 PE=2 </t>
  </si>
  <si>
    <t xml:space="preserve">DPFGH_GIBZE Short chain dehydrogenase/reductase dpfgH </t>
  </si>
  <si>
    <t xml:space="preserve">OS=Gibberella zeae (strain ATCC MYA-4620 / CBS 123657 / FGSC 9075 / NRRL 31084 / PH-1) OX=229533 GN=dpfgH PE=1 </t>
  </si>
  <si>
    <t xml:space="preserve">RDH11_HUMAN Retinol dehydrogenase 11 </t>
  </si>
  <si>
    <t xml:space="preserve">OS=Homo sapiens OX=9606 GN=RDH11 PE=1 </t>
  </si>
  <si>
    <t xml:space="preserve">BET4_PLEBE Short-chain dehydrogenase/reductase bet4 </t>
  </si>
  <si>
    <t xml:space="preserve">OS=Pleospora betae OX=137527 GN=bet4 PE=1 </t>
  </si>
  <si>
    <t xml:space="preserve">STHC_PHANO Short-chain dehydrogenase/reductase sthC </t>
  </si>
  <si>
    <t xml:space="preserve">OS=Phaeosphaeria nodorum (strain SN15 / ATCC MYA-4574 / FGSC 10173) OX=321614 GN=sthC PE=1 </t>
  </si>
  <si>
    <t xml:space="preserve">WWOX_MOUSE WW domain-containing oxidoreductase </t>
  </si>
  <si>
    <t xml:space="preserve">OS=Mus musculus OX=10090 GN=Wwox PE=1 </t>
  </si>
  <si>
    <t xml:space="preserve">WWOX_HUMAN WW domain-containing oxidoreductase </t>
  </si>
  <si>
    <t xml:space="preserve">OS=Homo sapiens OX=9606 GN=WWOX PE=1 </t>
  </si>
  <si>
    <t xml:space="preserve">WWOX_PONAB WW domain-containing oxidoreductase </t>
  </si>
  <si>
    <t xml:space="preserve">OS=Pongo abelii OX=9601 GN=WWOX PE=2 </t>
  </si>
  <si>
    <t xml:space="preserve">WWOX_CHICK WW domain-containing oxidoreductase </t>
  </si>
  <si>
    <t xml:space="preserve">OS=Gallus gallus OX=9031 GN=WWOX PE=2 </t>
  </si>
  <si>
    <t xml:space="preserve">SOR7_HYPJQ Short chain dehydrogenase sor7 </t>
  </si>
  <si>
    <t xml:space="preserve">OS=Hypocrea jecorina (strain QM6a) OX=431241 GN=sor7 PE=3 </t>
  </si>
  <si>
    <t xml:space="preserve">GEP4_YEAST Phosphatidylglycerophosphatase GEP4  mitochondrial </t>
  </si>
  <si>
    <t xml:space="preserve">OS=Saccharomyces cerevisiae (strain ATCC 204508 / S288c) OX=559292 GN=GEP4 PE=1 </t>
  </si>
  <si>
    <t xml:space="preserve">GEP4_SCHPO Probable phosphatidylglycerophosphatase  mitochondrial </t>
  </si>
  <si>
    <t xml:space="preserve">OS=Schizosaccharomyces pombe (strain 972 / ATCC 24843) OX=284812 GN=gep4 PE=3 </t>
  </si>
  <si>
    <t xml:space="preserve">C9MT2_GIBZE Sphingolipid C9-methyltransferase 2 </t>
  </si>
  <si>
    <t xml:space="preserve">OS=Gibberella zeae (strain ATCC MYA-4620 / CBS 123657 / FGSC 9075 / NRRL 31084 / PH-1) OX=229533 GN=MT2 PE=3 </t>
  </si>
  <si>
    <t xml:space="preserve">C9MT1_GIBZE Sphingolipid C9-methyltransferase 1 </t>
  </si>
  <si>
    <t xml:space="preserve">OS=Gibberella zeae (strain ATCC MYA-4620 / CBS 123657 / FGSC 9075 / NRRL 31084 / PH-1) OX=229533 GN=MT1 PE=3 </t>
  </si>
  <si>
    <t xml:space="preserve">C9MT_KOMPG Sphingolipid C9-methyltransferase </t>
  </si>
  <si>
    <t xml:space="preserve">OS=Komagataella phaffii (strain GS115 / ATCC 20864) OX=644223 GN=PAS_chr4_0465 PE=1 </t>
  </si>
  <si>
    <t xml:space="preserve">C9MT_CANAL Sphingolipid C9-methyltransferase </t>
  </si>
  <si>
    <t xml:space="preserve">OS=Candida albicans (strain SC5314 / ATCC MYA-2876) OX=237561 GN=MTS1 PE=1 </t>
  </si>
  <si>
    <t xml:space="preserve">FAMT_MYCTU Probable fatty acid methyltransferase Rv3720 </t>
  </si>
  <si>
    <t xml:space="preserve">FAMT_PSEPU Probable fatty acid methyltransferase </t>
  </si>
  <si>
    <t xml:space="preserve">OS=Pseudomonas putida OX=303 PE=3 </t>
  </si>
  <si>
    <t xml:space="preserve">CFA_ECOL6 Cyclopropane-fatty-acyl-phospholipid synthase </t>
  </si>
  <si>
    <t xml:space="preserve">OS=Escherichia coli O6:H1 (strain CFT073 / ATCC 700928 / UPEC) OX=199310 GN=cfa PE=3 </t>
  </si>
  <si>
    <t xml:space="preserve">CFA_ECOLI Cyclopropane-fatty-acyl-phospholipid synthase </t>
  </si>
  <si>
    <t xml:space="preserve">OS=Escherichia coli (strain K12) OX=83333 GN=cfa PE=1 </t>
  </si>
  <si>
    <t xml:space="preserve">UMAA_MYCTU S-adenosylmethionine-dependent methyltransferase UmaA </t>
  </si>
  <si>
    <t xml:space="preserve">OS=Mycobacterium tuberculosis (strain ATCC 25618 / H37Rv) OX=83332 GN=umaA PE=1 </t>
  </si>
  <si>
    <t xml:space="preserve">MMAA1_MYCBO Mycolic acid methyltransferase MmaA1 </t>
  </si>
  <si>
    <t xml:space="preserve">OS=Mycobacterium bovis (strain ATCC BAA-935 / AF2122/97) OX=233413 GN=cmaD PE=3 </t>
  </si>
  <si>
    <t xml:space="preserve">MMAA1_MYCTA Mycolic acid methyltransferase MmaA1 </t>
  </si>
  <si>
    <t xml:space="preserve">OS=Mycobacterium tuberculosis (strain ATCC 25177 / H37Ra) OX=419947 GN=mmaA1 PE=1 </t>
  </si>
  <si>
    <t xml:space="preserve">MMAA1_MYCTO Mycolic acid methyltransferase MmaA1 </t>
  </si>
  <si>
    <t xml:space="preserve">OS=Mycobacterium tuberculosis (strain CDC 1551 / Oshkosh) OX=83331 GN=mmaA1 PE=3 </t>
  </si>
  <si>
    <t xml:space="preserve">MMAA1_MYCTU Mycolic acid methyltransferase MmaA1 </t>
  </si>
  <si>
    <t xml:space="preserve">OS=Mycobacterium tuberculosis (strain ATCC 25618 / H37Rv) OX=83332 GN=mmaA1 PE=1 </t>
  </si>
  <si>
    <t xml:space="preserve">CMAS2_MYCBO Cyclopropane mycolic acid synthase 2 </t>
  </si>
  <si>
    <t xml:space="preserve">OS=Mycobacterium bovis (strain ATCC BAA-935 / AF2122/97) OX=233413 GN=cmaA2 PE=3 </t>
  </si>
  <si>
    <t xml:space="preserve">CMAS2_MYCTO Cyclopropane mycolic acid synthase 2 </t>
  </si>
  <si>
    <t xml:space="preserve">OS=Mycobacterium tuberculosis (strain CDC 1551 / Oshkosh) OX=83331 GN=cmaA2 PE=3 </t>
  </si>
  <si>
    <t xml:space="preserve">CMAS2_MYCTU Cyclopropane mycolic acid synthase 2 </t>
  </si>
  <si>
    <t xml:space="preserve">OS=Mycobacterium tuberculosis (strain ATCC 25618 / H37Rv) OX=83332 GN=cmaA2 PE=1 </t>
  </si>
  <si>
    <t xml:space="preserve">SMT1_ARATH Cycloartenol-C-24-methyltransferase </t>
  </si>
  <si>
    <t xml:space="preserve">OS=Arabidopsis thaliana OX=3702 GN=SMT1 PE=1 </t>
  </si>
  <si>
    <t xml:space="preserve">SMT2_ARATH 24-methylenesterol C-methyltransferase 2 </t>
  </si>
  <si>
    <t xml:space="preserve">OS=Arabidopsis thaliana OX=3702 GN=SMT2 PE=1 </t>
  </si>
  <si>
    <t xml:space="preserve">ERG6_YARLI Sterol 24-C-methyltransferase </t>
  </si>
  <si>
    <t xml:space="preserve">OS=Yarrowia lipolytica (strain CLIB 122 / E 150) OX=284591 GN=ERG6 PE=3 </t>
  </si>
  <si>
    <t xml:space="preserve">PEAMT_SPIOL Phosphoethanolamine N-methyltransferase </t>
  </si>
  <si>
    <t xml:space="preserve">OS=Spinacia oleracea OX=3562 GN=PEAMT PE=1 </t>
  </si>
  <si>
    <t xml:space="preserve">PEPX_BACAN Putative Xaa-Pro dipeptidyl-peptidase </t>
  </si>
  <si>
    <t xml:space="preserve">OS=Bacillus anthracis OX=1392 GN=BA_2860 PE=3 </t>
  </si>
  <si>
    <t xml:space="preserve">PEPX_BACCR Putative Xaa-Pro dipeptidyl-peptidase </t>
  </si>
  <si>
    <t xml:space="preserve">OS=Bacillus cereus (strain ATCC 14579 / DSM 31 / JCM 2152 / NBRC 15305 / NCIMB 9373 / NRRL B-3711) OX=226900 GN=BC_2861 PE=3 </t>
  </si>
  <si>
    <t xml:space="preserve">FAEB_ASPNC Probable feruloyl esterase B </t>
  </si>
  <si>
    <t xml:space="preserve">OS=Aspergillus niger (strain CBS 513.88 / FGSC A1513) OX=425011 GN=faeB PE=3 </t>
  </si>
  <si>
    <t xml:space="preserve">FAEB_ASPNG Feruloyl esterase B </t>
  </si>
  <si>
    <t xml:space="preserve">OS=Aspergillus niger OX=5061 GN=faeB PE=1 </t>
  </si>
  <si>
    <t xml:space="preserve">FAEB1_ASPTN Probable feruloyl esterase B-1 </t>
  </si>
  <si>
    <t xml:space="preserve">OS=Aspergillus terreus (strain NIH 2624 / FGSC A1156) OX=341663 GN=faeB-1 PE=3 </t>
  </si>
  <si>
    <t xml:space="preserve">FAEB_EMENI Probable feruloyl esterase B </t>
  </si>
  <si>
    <t xml:space="preserve">OS=Emericella nidulans (strain FGSC A4 / ATCC 38163 / CBS 112.46 / NRRL 194 / M139) OX=227321 GN=faeB PE=3 </t>
  </si>
  <si>
    <t xml:space="preserve">SRDC_NEUCR Short-chain dehydrogenase srdC </t>
  </si>
  <si>
    <t xml:space="preserve">LVR_LEIAQ Levodione reductase </t>
  </si>
  <si>
    <t xml:space="preserve">OS=Leifsonia aquatica OX=144185 GN=lvr PE=1 </t>
  </si>
  <si>
    <t xml:space="preserve">FABG_THEMA 3-oxoacyl-[acyl-carrier-protein] reductase FabG </t>
  </si>
  <si>
    <t xml:space="preserve">OS=Thermotoga maritima (strain ATCC 43589 / DSM 3109 / JCM 10099 / NBRC 100826 / MSB8) OX=243274 GN=fabG PE=3 </t>
  </si>
  <si>
    <t xml:space="preserve">LINC_SPHIB 2 5-dichloro-2 5-cyclohexadiene-1 4-diol dehydrogenase </t>
  </si>
  <si>
    <t xml:space="preserve">OS=Sphingobium indicum (strain DSM 16412 / CCM 7286 / MTCC 6364 / B90A) OX=861109 GN=linB PE=3 </t>
  </si>
  <si>
    <t xml:space="preserve">LINC_SPHJU 2 5-dichloro-2 5-cyclohexadiene-1 4-diol dehydrogenase </t>
  </si>
  <si>
    <t xml:space="preserve">OS=Sphingobium japonicum (strain DSM 16413 / CCM 7287 / MTCC 6362 / UT26 / NBRC 101211 / UT26S) OX=452662 GN=linC PE=1 </t>
  </si>
  <si>
    <t xml:space="preserve">GDH_RHIL3 Galactitol 2-dehydrogenase </t>
  </si>
  <si>
    <t xml:space="preserve">OS=Rhizobium leguminosarum bv. viciae (strain 3841) OX=216596 GN=gdh PE=1 </t>
  </si>
  <si>
    <t xml:space="preserve">Y4VI_SINFN Uncharacterized short-chain type dehydrogenase/reductase y4vI </t>
  </si>
  <si>
    <t xml:space="preserve">OS=Sinorhizobium fredii (strain NBRC 101917 / NGR234) OX=394 GN=NGR_a01150 PE=3 </t>
  </si>
  <si>
    <t xml:space="preserve">FABG_STAAC 3-oxoacyl-[acyl-carrier-protein] reductase FabG </t>
  </si>
  <si>
    <t xml:space="preserve">OS=Staphylococcus aureus (strain COL) OX=93062 GN=fabG PE=3 </t>
  </si>
  <si>
    <t xml:space="preserve">FABG_STAAM 3-oxoacyl-[acyl-carrier-protein] reductase FabG </t>
  </si>
  <si>
    <t xml:space="preserve">OS=Staphylococcus aureus (strain Mu50 / ATCC 700699) OX=158878 GN=fabG PE=1 </t>
  </si>
  <si>
    <t xml:space="preserve">FABG_STAAN 3-oxoacyl-[acyl-carrier-protein] reductase FabG </t>
  </si>
  <si>
    <t xml:space="preserve">OS=Staphylococcus aureus (strain N315) OX=158879 GN=fabG PE=1 </t>
  </si>
  <si>
    <t xml:space="preserve">FABG_STAAR 3-oxoacyl-[acyl-carrier-protein] reductase FabG </t>
  </si>
  <si>
    <t xml:space="preserve">OS=Staphylococcus aureus (strain MRSA252) OX=282458 GN=fabG PE=3 </t>
  </si>
  <si>
    <t xml:space="preserve">FABG_STAAS 3-oxoacyl-[acyl-carrier-protein] reductase FabG </t>
  </si>
  <si>
    <t xml:space="preserve">OS=Staphylococcus aureus (strain MSSA476) OX=282459 GN=fabG PE=3 </t>
  </si>
  <si>
    <t xml:space="preserve">FABG_STAAW 3-oxoacyl-[acyl-carrier-protein] reductase FabG </t>
  </si>
  <si>
    <t xml:space="preserve">OS=Staphylococcus aureus (strain MW2) OX=196620 GN=fabG PE=3 </t>
  </si>
  <si>
    <t xml:space="preserve">GMDH_GLUOX Glucose 1-dehydrogenase </t>
  </si>
  <si>
    <t xml:space="preserve">OS=Gluconobacter oxydans (strain 621H) OX=290633 GN=GOX2015 PE=1 </t>
  </si>
  <si>
    <t xml:space="preserve">ABA4_BOTFB Short-chain dehydrogenase/reductase aba4 </t>
  </si>
  <si>
    <t xml:space="preserve">OS=Botryotinia fuckeliana (strain B05.10) OX=332648 GN=aba4 PE=2 </t>
  </si>
  <si>
    <t xml:space="preserve">ABA4_BOTFU Short-chain dehydrogenase/reductase aba4 </t>
  </si>
  <si>
    <t xml:space="preserve">OS=Botryotinia fuckeliana OX=40559 GN=aba4 PE=2 </t>
  </si>
  <si>
    <t xml:space="preserve">ARDH_PICST D-arabinitol 2-dehydrogenase [ribulose-forming] </t>
  </si>
  <si>
    <t xml:space="preserve">OS=Scheffersomyces stipitis (strain ATCC 58785 / CBS 6054 / NBRC 10063 / NRRL Y-11545) OX=322104 GN=ARDH PE=2 </t>
  </si>
  <si>
    <t xml:space="preserve">FABG_STAEQ 3-oxoacyl-[acyl-carrier-protein] reductase FabG </t>
  </si>
  <si>
    <t xml:space="preserve">OS=Staphylococcus epidermidis (strain ATCC 35984 / RP62A) OX=176279 GN=fabG PE=3 </t>
  </si>
  <si>
    <t xml:space="preserve">FABG_STAES 3-oxoacyl-[acyl-carrier-protein] reductase FabG </t>
  </si>
  <si>
    <t xml:space="preserve">OS=Staphylococcus epidermidis (strain ATCC 12228 / FDA PCI 1200) OX=176280 GN=fabG PE=3 </t>
  </si>
  <si>
    <t xml:space="preserve">3BHD1_EGGLE 3beta-hydroxysteroid dehydrogenase 1 </t>
  </si>
  <si>
    <t xml:space="preserve">OS=Eggerthella lenta (strain ATCC 25559 / DSM 2243 / CCUG 17323 / JCM 9979 / KCTC 3265 / NCTC 11813 / VPI 0255 / 1899 B) OX=479437 GN=Elen_0198 PE=1 </t>
  </si>
  <si>
    <t xml:space="preserve">ABA4_MAGO7 Short-chain dehydrogenase/reductase ABA4 </t>
  </si>
  <si>
    <t xml:space="preserve">OS=Magnaporthe oryzae (strain 70-15 / ATCC MYA-4617 / FGSC 8958) OX=242507 GN=ABA4 PE=2 </t>
  </si>
  <si>
    <t xml:space="preserve">SSO2_CANAL Protein transport protein SSO2 </t>
  </si>
  <si>
    <t xml:space="preserve">OS=Candida albicans (strain SC5314 / ATCC MYA-2876) OX=237561 GN=SSO2 PE=3 </t>
  </si>
  <si>
    <t xml:space="preserve">SSO1_YEAST Protein SSO1 </t>
  </si>
  <si>
    <t xml:space="preserve">OS=Saccharomyces cerevisiae (strain ATCC 204508 / S288c) OX=559292 GN=SSO1 PE=1 </t>
  </si>
  <si>
    <t xml:space="preserve">PSY1_SCHPO Syntaxin-like protein psy1 </t>
  </si>
  <si>
    <t xml:space="preserve">OS=Schizosaccharomyces pombe (strain 972 / ATCC 24843) OX=284812 GN=psy1 PE=3 </t>
  </si>
  <si>
    <t xml:space="preserve">SSO2_YEAST Protein SSO2 </t>
  </si>
  <si>
    <t xml:space="preserve">OS=Saccharomyces cerevisiae (strain ATCC 204508 / S288c) OX=559292 GN=SSO2 PE=1 </t>
  </si>
  <si>
    <t xml:space="preserve">SY131_ARATH Putative syntaxin-131 </t>
  </si>
  <si>
    <t xml:space="preserve">OS=Arabidopsis thaliana OX=3702 GN=SYP131 PE=3 </t>
  </si>
  <si>
    <t xml:space="preserve">SY132_ARATH Syntaxin-132 </t>
  </si>
  <si>
    <t xml:space="preserve">OS=Arabidopsis thaliana OX=3702 GN=SYP132 PE=1 </t>
  </si>
  <si>
    <t xml:space="preserve">SY125_ARATH Syntaxin-125 </t>
  </si>
  <si>
    <t xml:space="preserve">OS=Arabidopsis thaliana OX=3702 GN=SYP125 PE=2 </t>
  </si>
  <si>
    <t xml:space="preserve">SY124_ARATH Syntaxin-124 </t>
  </si>
  <si>
    <t xml:space="preserve">OS=Arabidopsis thaliana OX=3702 GN=SYP124 PE=2 </t>
  </si>
  <si>
    <t xml:space="preserve">RHP23_SCHPO UV excision repair protein rhp23 </t>
  </si>
  <si>
    <t xml:space="preserve">OS=Schizosaccharomyces pombe (strain 972 / ATCC 24843) OX=284812 GN=rhp23 PE=1 </t>
  </si>
  <si>
    <t xml:space="preserve">RD23D_ARATH Ubiquitin receptor RAD23d </t>
  </si>
  <si>
    <t xml:space="preserve">OS=Arabidopsis thaliana OX=3702 GN=RAD23D PE=1 </t>
  </si>
  <si>
    <t xml:space="preserve">RD23B_ARATH Ubiquitin receptor RAD23b </t>
  </si>
  <si>
    <t xml:space="preserve">RD23A_ARATH Probable ubiquitin receptor RAD23a </t>
  </si>
  <si>
    <t xml:space="preserve">OS=Arabidopsis thaliana OX=3702 GN=RAD23A PE=2 </t>
  </si>
  <si>
    <t xml:space="preserve">RD23A_MOUSE UV excision repair protein RAD23 homolog A </t>
  </si>
  <si>
    <t xml:space="preserve">OS=Mus musculus OX=10090 GN=Rad23a PE=1 </t>
  </si>
  <si>
    <t xml:space="preserve">RD23A_BOVIN UV excision repair protein RAD23 homolog A </t>
  </si>
  <si>
    <t xml:space="preserve">OS=Bos taurus OX=9913 GN=RAD23A PE=2 </t>
  </si>
  <si>
    <t xml:space="preserve">RD23B_MOUSE UV excision repair protein RAD23 homolog B </t>
  </si>
  <si>
    <t xml:space="preserve">OS=Mus musculus OX=10090 GN=Rad23b PE=1 </t>
  </si>
  <si>
    <t xml:space="preserve">RD23A_HUMAN UV excision repair protein RAD23 homolog A </t>
  </si>
  <si>
    <t xml:space="preserve">OS=Homo sapiens OX=9606 GN=RAD23A PE=1 </t>
  </si>
  <si>
    <t xml:space="preserve">RD23B_RAT UV excision repair protein RAD23 homolog B </t>
  </si>
  <si>
    <t xml:space="preserve">OS=Rattus norvegicus OX=10116 GN=Rad23b PE=1 </t>
  </si>
  <si>
    <t xml:space="preserve">RD23C_ARATH Ubiquitin receptor RAD23c </t>
  </si>
  <si>
    <t xml:space="preserve">OS=Arabidopsis thaliana OX=3702 GN=RAD23C PE=1 </t>
  </si>
  <si>
    <t xml:space="preserve">RAD23_ORYSJ Probable ubiquitin receptor RAD23 </t>
  </si>
  <si>
    <t xml:space="preserve">OS=Oryza sativa subsp. japonica OX=39947 GN=RAD23 PE=1 </t>
  </si>
  <si>
    <t xml:space="preserve">RAD23_YEAST UV excision repair protein RAD23 </t>
  </si>
  <si>
    <t xml:space="preserve">OS=Saccharomyces cerevisiae (strain ATCC 204508 / S288c) OX=559292 GN=RAD23 PE=1 </t>
  </si>
  <si>
    <t xml:space="preserve">RD23B_HUMAN UV excision repair protein RAD23 homolog B </t>
  </si>
  <si>
    <t xml:space="preserve">OS=Homo sapiens OX=9606 GN=RAD23B PE=1 </t>
  </si>
  <si>
    <t xml:space="preserve">RAD23_DICDI UV excision repair protein RAD23 homolog </t>
  </si>
  <si>
    <t xml:space="preserve">OS=Dictyostelium discoideum OX=44689 GN=rcbA PE=1 </t>
  </si>
  <si>
    <t xml:space="preserve">RD23B_BOVIN UV excision repair protein RAD23 homolog B </t>
  </si>
  <si>
    <t xml:space="preserve">OS=Bos taurus OX=9913 GN=RAD23B PE=2 </t>
  </si>
  <si>
    <t xml:space="preserve">UBIL_NPVOP Ubiquitin-like protein </t>
  </si>
  <si>
    <t xml:space="preserve">OS=Orgyia pseudotsugata multicapsid polyhedrosis virus OX=262177 GN=V-UBI PE=3 </t>
  </si>
  <si>
    <t xml:space="preserve">RL40_BOVIN Ubiquitin-60S ribosomal protein L40 </t>
  </si>
  <si>
    <t xml:space="preserve">OS=Bos taurus OX=9913 GN=UBA52 PE=1 </t>
  </si>
  <si>
    <t xml:space="preserve">RL40_CANLF Ubiquitin-60S ribosomal protein L40 </t>
  </si>
  <si>
    <t xml:space="preserve">OS=Canis lupus familiaris OX=9615 GN=UBA52 PE=2 </t>
  </si>
  <si>
    <t xml:space="preserve">RL40_DROME Ubiquitin-60S ribosomal protein L40 </t>
  </si>
  <si>
    <t xml:space="preserve">OS=Drosophila melanogaster OX=7227 GN=RpL40 PE=1 </t>
  </si>
  <si>
    <t xml:space="preserve">RL40_FELCA Ubiquitin-60S ribosomal protein L40 </t>
  </si>
  <si>
    <t xml:space="preserve">OS=Felis catus OX=9685 GN=UBA52 PE=2 </t>
  </si>
  <si>
    <t xml:space="preserve">RL40_HUMAN Ubiquitin-60S ribosomal protein L40 </t>
  </si>
  <si>
    <t xml:space="preserve">OS=Homo sapiens OX=9606 GN=UBA52 PE=1 </t>
  </si>
  <si>
    <t xml:space="preserve">RL40_MACFA Ubiquitin-60S ribosomal protein L40 </t>
  </si>
  <si>
    <t xml:space="preserve">OS=Macaca fascicularis OX=9541 GN=UBA52 PE=2 </t>
  </si>
  <si>
    <t xml:space="preserve">RL40_MOUSE Ubiquitin-60S ribosomal protein L40 </t>
  </si>
  <si>
    <t xml:space="preserve">OS=Mus musculus OX=10090 GN=Uba52 PE=1 </t>
  </si>
  <si>
    <t xml:space="preserve">RL40_OPHHA Ubiquitin-60S ribosomal protein L40 </t>
  </si>
  <si>
    <t xml:space="preserve">OS=Ophiophagus hannah OX=8665 PE=2 </t>
  </si>
  <si>
    <t xml:space="preserve">RL40_PIG Ubiquitin-60S ribosomal protein L40 </t>
  </si>
  <si>
    <t xml:space="preserve">OS=Sus scrofa OX=9823 GN=UBA52 PE=1 </t>
  </si>
  <si>
    <t xml:space="preserve">MET10_YEAST Sulfite reductase [NADPH] flavoprotein component </t>
  </si>
  <si>
    <t xml:space="preserve">OS=Saccharomyces cerevisiae (strain ATCC 204508 / S288c) OX=559292 GN=MET10 PE=1 </t>
  </si>
  <si>
    <t xml:space="preserve">MET10_SCHPO Probable sulfite reductase [NADPH] flavoprotein component </t>
  </si>
  <si>
    <t xml:space="preserve">OS=Schizosaccharomyces pombe (strain 972 / ATCC 24843) OX=284812 GN=SPCC584.01c PE=3 </t>
  </si>
  <si>
    <t xml:space="preserve">PNO_EUGGR Pyruvate dehydrogenase [NADP(+)]  mitochondrial </t>
  </si>
  <si>
    <t xml:space="preserve">OS=Euglena gracilis OX=3039 GN=PNO PE=1 </t>
  </si>
  <si>
    <t xml:space="preserve">PNO_CRYPV Pyruvate dehydrogenase [NADP(+)] </t>
  </si>
  <si>
    <t xml:space="preserve">OS=Cryptosporidium parvum OX=5807 GN=PFOR PE=2 </t>
  </si>
  <si>
    <t xml:space="preserve">NCPR_BOVIN NADPH--cytochrome P450 reductase </t>
  </si>
  <si>
    <t xml:space="preserve">NCPR_RABIT NADPH--cytochrome P450 reductase </t>
  </si>
  <si>
    <t xml:space="preserve">OS=Oryctolagus cuniculus OX=9986 GN=POR PE=1 </t>
  </si>
  <si>
    <t xml:space="preserve">NCPR1_ARATH NADPH--cytochrome P450 reductase 1 </t>
  </si>
  <si>
    <t xml:space="preserve">OS=Arabidopsis thaliana OX=3702 GN=ATR1 PE=1 </t>
  </si>
  <si>
    <t xml:space="preserve">NCPR_PIG NADPH--cytochrome P450 reductase </t>
  </si>
  <si>
    <t xml:space="preserve">OS=Sus scrofa OX=9823 GN=POR PE=1 </t>
  </si>
  <si>
    <t xml:space="preserve">NCPR3_ORYSJ NADPH--cytochrome P450 reductase 3 </t>
  </si>
  <si>
    <t xml:space="preserve">OS=Oryza sativa subsp. japonica OX=39947 GN=CPR3 PE=1 </t>
  </si>
  <si>
    <t xml:space="preserve">NCPR_RAT NADPH--cytochrome P450 reductase </t>
  </si>
  <si>
    <t xml:space="preserve">NCPR2_ORYSJ NADPH--cytochrome P450 reductase 2 </t>
  </si>
  <si>
    <t xml:space="preserve">OS=Oryza sativa subsp. japonica OX=39947 GN=CPR2 PE=1 </t>
  </si>
  <si>
    <t xml:space="preserve">NCPR_HUMAN NADPH--cytochrome P450 reductase </t>
  </si>
  <si>
    <t xml:space="preserve">OS=Homo sapiens OX=9606 GN=POR PE=1 </t>
  </si>
  <si>
    <t xml:space="preserve">NCPR_MOUSE NADPH--cytochrome P450 reductase </t>
  </si>
  <si>
    <t xml:space="preserve">OS=Mus musculus OX=10090 GN=Por PE=1 </t>
  </si>
  <si>
    <t xml:space="preserve">NCPR_MUSDO NADPH--cytochrome P450 reductase </t>
  </si>
  <si>
    <t xml:space="preserve">OS=Musca domestica OX=7370 PE=2 </t>
  </si>
  <si>
    <t xml:space="preserve">NCPR_SORBI NADPH--cytochrome P450 reductase </t>
  </si>
  <si>
    <t xml:space="preserve">OS=Sorghum bicolor OX=4558 GN=CPR PE=1 </t>
  </si>
  <si>
    <t xml:space="preserve">CYSJ_SHESA Sulfite reductase [NADPH] flavoprotein alpha-component </t>
  </si>
  <si>
    <t xml:space="preserve">OS=Shewanella sp. (strain ANA-3) OX=94122 GN=cysJ PE=3 </t>
  </si>
  <si>
    <t xml:space="preserve">NCPR1_ORYSJ NADPH--cytochrome P450 reductase 1 </t>
  </si>
  <si>
    <t xml:space="preserve">OS=Oryza sativa subsp. japonica OX=39947 GN=CPR1 PE=1 </t>
  </si>
  <si>
    <t xml:space="preserve">CYSJ_SHESR Sulfite reductase [NADPH] flavoprotein alpha-component </t>
  </si>
  <si>
    <t xml:space="preserve">OS=Shewanella sp. (strain MR-7) OX=60481 GN=cysJ PE=3 </t>
  </si>
  <si>
    <t xml:space="preserve">NCPR_VIGRR NADPH--cytochrome P450 reductase </t>
  </si>
  <si>
    <t xml:space="preserve">OS=Vigna radiata var. radiata OX=3916 PE=1 </t>
  </si>
  <si>
    <t xml:space="preserve">CYSJ_SHESM Sulfite reductase [NADPH] flavoprotein alpha-component </t>
  </si>
  <si>
    <t xml:space="preserve">OS=Shewanella sp. (strain MR-4) OX=60480 GN=cysJ PE=3 </t>
  </si>
  <si>
    <t xml:space="preserve">NCPR1_ARTAN NADPH--cytochrome P450 reductase 1 </t>
  </si>
  <si>
    <t xml:space="preserve">OS=Artemisia annua OX=35608 GN=CPR1 PE=1 </t>
  </si>
  <si>
    <t xml:space="preserve">NCPR2_ARTAN NADPH--cytochrome P450 reductase 2 </t>
  </si>
  <si>
    <t xml:space="preserve">OS=Artemisia annua OX=35608 GN=CPR2 PE=3 </t>
  </si>
  <si>
    <t xml:space="preserve">CYSJ_YERP3 Sulfite reductase [NADPH] flavoprotein alpha-component </t>
  </si>
  <si>
    <t xml:space="preserve">OS=Yersinia pseudotuberculosis serotype O:1b (strain IP 31758) OX=349747 GN=cysJ PE=3 </t>
  </si>
  <si>
    <t xml:space="preserve">CYSJ_YERPA Sulfite reductase [NADPH] flavoprotein alpha-component </t>
  </si>
  <si>
    <t xml:space="preserve">OS=Yersinia pestis bv. Antiqua (strain Antiqua) OX=360102 GN=cysJ PE=3 </t>
  </si>
  <si>
    <t xml:space="preserve">CYSJ_YERPE Sulfite reductase [NADPH] flavoprotein alpha-component </t>
  </si>
  <si>
    <t xml:space="preserve">OS=Yersinia pestis OX=632 GN=cysJ PE=3 </t>
  </si>
  <si>
    <t xml:space="preserve">SLX1_PYRTR Structure-specific endonuclease subunit slx1 </t>
  </si>
  <si>
    <t xml:space="preserve">OS=Pyrenophora tritici-repentis (strain Pt-1C-BFP) OX=426418 GN=slx1 PE=3 </t>
  </si>
  <si>
    <t xml:space="preserve">SLX1_PHANO Structure-specific endonuclease subunit SLX1 </t>
  </si>
  <si>
    <t xml:space="preserve">SLX1_BOTFB Structure-specific endonuclease subunit slx1 </t>
  </si>
  <si>
    <t xml:space="preserve">OS=Botryotinia fuckeliana (strain B05.10) OX=332648 GN=slx1 PE=3 </t>
  </si>
  <si>
    <t xml:space="preserve">SLX1_PARBD Structure-specific endonuclease subunit SLX1 </t>
  </si>
  <si>
    <t xml:space="preserve">OS=Paracoccidioides brasiliensis (strain Pb18) OX=502780 GN=SLX1 PE=3 </t>
  </si>
  <si>
    <t xml:space="preserve">SLX1_PARBA Structure-specific endonuclease subunit SLX1 </t>
  </si>
  <si>
    <t xml:space="preserve">SLX1_TALSN Structure-specific endonuclease subunit slx1 </t>
  </si>
  <si>
    <t xml:space="preserve">OS=Talaromyces stipitatus (strain ATCC 10500 / CBS 375.48 / QM 6759 / NRRL 1006) OX=441959 GN=slx1 PE=3 </t>
  </si>
  <si>
    <t xml:space="preserve">SLX1_AJECG Structure-specific endonuclease subunit SLX1 </t>
  </si>
  <si>
    <t xml:space="preserve">OS=Ajellomyces capsulatus (strain G186AR / H82 / ATCC MYA-2454 / RMSCC 2432) OX=447093 GN=SLX1 PE=3 </t>
  </si>
  <si>
    <t xml:space="preserve">SLX1_ASPNC Structure-specific endonuclease subunit slx1 </t>
  </si>
  <si>
    <t xml:space="preserve">OS=Aspergillus niger (strain CBS 513.88 / FGSC A1513) OX=425011 GN=slx1 PE=3 </t>
  </si>
  <si>
    <t xml:space="preserve">SLX1_ASPTN Structure-specific endonuclease subunit slx1 </t>
  </si>
  <si>
    <t xml:space="preserve">OS=Aspergillus terreus (strain NIH 2624 / FGSC A1156) OX=341663 GN=slx1 PE=3 </t>
  </si>
  <si>
    <t xml:space="preserve">SLX1_TALMQ Structure-specific endonuclease subunit slx1 </t>
  </si>
  <si>
    <t xml:space="preserve">OS=Talaromyces marneffei (strain ATCC 18224 / CBS 334.59 / QM 7333) OX=441960 GN=slx1 PE=3 </t>
  </si>
  <si>
    <t xml:space="preserve">SLX1_PENRW Structure-specific endonuclease subunit slx1 </t>
  </si>
  <si>
    <t xml:space="preserve">OS=Penicillium rubens (strain ATCC 28089 / DSM 1075 / NRRL 1951 / Wisconsin 54-1255) OX=500485 GN=slx1 PE=3 </t>
  </si>
  <si>
    <t xml:space="preserve">SLX1_ASPCL Structure-specific endonuclease subunit slx1 </t>
  </si>
  <si>
    <t xml:space="preserve">OS=Aspergillus clavatus (strain ATCC 1007 / CBS 513.65 / DSM 816 / NCTC 3887 / NRRL 1) OX=344612 GN=slx1 PE=3 </t>
  </si>
  <si>
    <t xml:space="preserve">SLX1_PODAN Structure-specific endonuclease subunit SLX1 </t>
  </si>
  <si>
    <t xml:space="preserve">OS=Podospora anserina (strain S / ATCC MYA-4624 / DSM 980 / FGSC 10383) OX=515849 GN=SLX1 PE=3 </t>
  </si>
  <si>
    <t xml:space="preserve">SLX1_ASPFC Structure-specific endonuclease subunit slx1 </t>
  </si>
  <si>
    <t xml:space="preserve">OS=Neosartorya fumigata (strain CEA10 / CBS 144.89 / FGSC A1163) OX=451804 GN=slx1 PE=3 </t>
  </si>
  <si>
    <t xml:space="preserve">SLX1_ASPFU Structure-specific endonuclease subunit slx1 </t>
  </si>
  <si>
    <t xml:space="preserve">OS=Neosartorya fumigata (strain ATCC MYA-4609 / Af293 / CBS 101355 / FGSC A1100) OX=330879 GN=slx1 PE=3 </t>
  </si>
  <si>
    <t xml:space="preserve">SLX1_PARBP Structure-specific endonuclease subunit SLX1 </t>
  </si>
  <si>
    <t xml:space="preserve">OS=Paracoccidioides brasiliensis (strain Pb03) OX=482561 GN=SLX1 PE=3 </t>
  </si>
  <si>
    <t xml:space="preserve">SLX1_ASPOR Structure-specific endonuclease subunit slx1 </t>
  </si>
  <si>
    <t xml:space="preserve">OS=Aspergillus oryzae (strain ATCC 42149 / RIB 40) OX=510516 GN=slx1 PE=3 </t>
  </si>
  <si>
    <t xml:space="preserve">SLX1_NEUCR Structure-specific endonuclease subunit slx1 </t>
  </si>
  <si>
    <t xml:space="preserve">OS=Neurospora crassa (strain ATCC 24698 / 74-OR23-1A / CBS 708.71 / DSM 1257 / FGSC 987) OX=367110 GN=slx1 PE=3 </t>
  </si>
  <si>
    <t xml:space="preserve">SLX1_CHAGB Structure-specific endonuclease subunit SLX1 </t>
  </si>
  <si>
    <t xml:space="preserve">OS=Chaetomium globosum (strain ATCC 6205 / CBS 148.51 / DSM 1962 / NBRC 6347 / NRRL 1970) OX=306901 GN=SLX1 PE=3 </t>
  </si>
  <si>
    <t xml:space="preserve">SLX1_NEOFI Structure-specific endonuclease subunit slx1 </t>
  </si>
  <si>
    <t xml:space="preserve">OS=Neosartorya fischeri (strain ATCC 1020 / DSM 3700 / CBS 544.65 / FGSC A1164 / JCM 1740 / NRRL 181 / WB 181) OX=331117 GN=slx1 PE=3 </t>
  </si>
  <si>
    <t xml:space="preserve">SLX1_EMENI Structure-specific endonuclease subunit slx1 </t>
  </si>
  <si>
    <t xml:space="preserve">OS=Emericella nidulans (strain FGSC A4 / ATCC 38163 / CBS 112.46 / NRRL 194 / M139) OX=227321 GN=slx1 PE=3 </t>
  </si>
  <si>
    <t xml:space="preserve">SLX1_ASHGO Structure-specific endonuclease subunit SLX1 </t>
  </si>
  <si>
    <t xml:space="preserve">OS=Ashbya gossypii (strain ATCC 10895 / CBS 109.51 / FGSC 9923 / NRRL Y-1056) OX=284811 GN=SLX1 PE=3 </t>
  </si>
  <si>
    <t xml:space="preserve">SLX1_SCHJY Structure-specific endonuclease subunit slx1 </t>
  </si>
  <si>
    <t xml:space="preserve">OS=Schizosaccharomyces japonicus (strain yFS275 / FY16936) OX=402676 GN=slx1 PE=3 </t>
  </si>
  <si>
    <t xml:space="preserve">SLX1_CRYNB Structure-specific endonuclease subunit SLX1 </t>
  </si>
  <si>
    <t xml:space="preserve">OS=Cryptococcus neoformans var. neoformans serotype D (strain B-3501A) OX=283643 GN=SLX1 PE=3 </t>
  </si>
  <si>
    <t xml:space="preserve">SLX1_CRYNJ Structure-specific endonuclease subunit SLX1 </t>
  </si>
  <si>
    <t xml:space="preserve">OS=Cryptococcus neoformans var. neoformans serotype D (strain JEC21 / ATCC MYA-565) OX=214684 GN=SLX1 PE=3 </t>
  </si>
  <si>
    <t xml:space="preserve">PRF1_ELSFA Prefoldin subunit 3 </t>
  </si>
  <si>
    <t xml:space="preserve">OS=Elsinoe fawcettii OX=40997 GN=PRF1 PE=2 </t>
  </si>
  <si>
    <t xml:space="preserve">PFD3_SCHPO Probable prefoldin subunit 3 </t>
  </si>
  <si>
    <t xml:space="preserve">OS=Schizosaccharomyces pombe (strain 972 / ATCC 24843) OX=284812 GN=SPAC3H8.07c PE=3 </t>
  </si>
  <si>
    <t xml:space="preserve">PFD3_YEAST Prefoldin subunit 3 </t>
  </si>
  <si>
    <t xml:space="preserve">OS=Saccharomyces cerevisiae (strain ATCC 204508 / S288c) OX=559292 GN=PAC10 PE=1 </t>
  </si>
  <si>
    <t xml:space="preserve">PFD3_DROME Prefoldin subunit 3 </t>
  </si>
  <si>
    <t xml:space="preserve">PFD3_ARATH Probable prefoldin subunit 3 </t>
  </si>
  <si>
    <t xml:space="preserve">OS=Arabidopsis thaliana OX=3702 GN=At5g49510 PE=1 </t>
  </si>
  <si>
    <t xml:space="preserve">PAFA2_RAT Platelet-activating factor acetylhydrolase 2  cytoplasmic </t>
  </si>
  <si>
    <t xml:space="preserve">OS=Rattus norvegicus OX=10116 GN=Pafah2 PE=1 </t>
  </si>
  <si>
    <t xml:space="preserve">PAFA2_MOUSE Platelet-activating factor acetylhydrolase 2  cytoplasmic </t>
  </si>
  <si>
    <t xml:space="preserve">OS=Mus musculus OX=10090 GN=Pafah2 PE=1 </t>
  </si>
  <si>
    <t xml:space="preserve">PAFA_CHICK Platelet-activating factor acetylhydrolase </t>
  </si>
  <si>
    <t xml:space="preserve">OS=Gallus gallus OX=9031 GN=PLA2G7 PE=2 </t>
  </si>
  <si>
    <t xml:space="preserve">PAFA2_HUMAN Platelet-activating factor acetylhydrolase 2  cytoplasmic </t>
  </si>
  <si>
    <t xml:space="preserve">OS=Homo sapiens OX=9606 GN=PAFAH2 PE=1 </t>
  </si>
  <si>
    <t xml:space="preserve">PAFA_BOVIN Platelet-activating factor acetylhydrolase </t>
  </si>
  <si>
    <t xml:space="preserve">OS=Bos taurus OX=9913 GN=PLA2G7 PE=2 </t>
  </si>
  <si>
    <t xml:space="preserve">PAFA_CANLF Platelet-activating factor acetylhydrolase </t>
  </si>
  <si>
    <t xml:space="preserve">OS=Canis lupus familiaris OX=9615 GN=PLA2G7 PE=2 </t>
  </si>
  <si>
    <t xml:space="preserve">PAFA2_BOVIN Platelet-activating factor acetylhydrolase 2  cytoplasmic </t>
  </si>
  <si>
    <t xml:space="preserve">OS=Bos taurus OX=9913 GN=PAFAH2 PE=1 </t>
  </si>
  <si>
    <t xml:space="preserve">PAFA_HUMAN Platelet-activating factor acetylhydrolase </t>
  </si>
  <si>
    <t xml:space="preserve">OS=Homo sapiens OX=9606 GN=PLA2G7 PE=1 </t>
  </si>
  <si>
    <t xml:space="preserve">PAFA_CAVPO Platelet-activating factor acetylhydrolase </t>
  </si>
  <si>
    <t xml:space="preserve">OS=Cavia porcellus OX=10141 GN=PLA2G7 PE=2 </t>
  </si>
  <si>
    <t xml:space="preserve">VPS55_SCHPO Vacuolar protein sorting-associated protein 55 </t>
  </si>
  <si>
    <t xml:space="preserve">OS=Schizosaccharomyces pombe (strain 972 / ATCC 24843) OX=284812 GN=vps55 PE=3 </t>
  </si>
  <si>
    <t xml:space="preserve">VPS55_YEAST Vacuolar protein sorting-associated protein 55 </t>
  </si>
  <si>
    <t xml:space="preserve">OS=Saccharomyces cerevisiae (strain ATCC 204508 / S288c) OX=559292 GN=VPS55 PE=1 </t>
  </si>
  <si>
    <t xml:space="preserve">TRM82_PHANO tRNA (guanine-N(7)-)-methyltransferase non-catalytic subunit TRM82 </t>
  </si>
  <si>
    <t xml:space="preserve">OS=Phaeosphaeria nodorum (strain SN15 / ATCC MYA-4574 / FGSC 10173) OX=321614 GN=TRM82 PE=3 </t>
  </si>
  <si>
    <t xml:space="preserve">TRM82_COCIM tRNA (guanine-N(7)-)-methyltransferase non-catalytic subunit TRM82 </t>
  </si>
  <si>
    <t xml:space="preserve">OS=Coccidioides immitis (strain RS) OX=246410 GN=TRM82 PE=3 </t>
  </si>
  <si>
    <t xml:space="preserve">TRM82_ASPOR tRNA (guanine-N(7)-)-methyltransferase non-catalytic subunit trm82 </t>
  </si>
  <si>
    <t xml:space="preserve">OS=Aspergillus oryzae (strain ATCC 42149 / RIB 40) OX=510516 GN=trm82 PE=3 </t>
  </si>
  <si>
    <t xml:space="preserve">TRM82_ASPFC tRNA (guanine-N(7)-)-methyltransferase non-catalytic subunit trm82 </t>
  </si>
  <si>
    <t xml:space="preserve">OS=Neosartorya fumigata (strain CEA10 / CBS 144.89 / FGSC A1163) OX=451804 GN=trm82 PE=3 </t>
  </si>
  <si>
    <t xml:space="preserve">TRM82_ASPFU tRNA (guanine-N(7)-)-methyltransferase non-catalytic subunit trm82 </t>
  </si>
  <si>
    <t xml:space="preserve">OS=Neosartorya fumigata (strain ATCC MYA-4609 / Af293 / CBS 101355 / FGSC A1100) OX=330879 GN=trm82 PE=3 </t>
  </si>
  <si>
    <t xml:space="preserve">TRM82_ASPCL tRNA (guanine-N(7)-)-methyltransferase non-catalytic subunit trm82 </t>
  </si>
  <si>
    <t xml:space="preserve">OS=Aspergillus clavatus (strain ATCC 1007 / CBS 513.65 / DSM 816 / NCTC 3887 / NRRL 1) OX=344612 GN=trm82 PE=3 </t>
  </si>
  <si>
    <t xml:space="preserve">TRM82_SCLS1 tRNA (guanine-N(7)-)-methyltransferase non-catalytic subunit trm82 </t>
  </si>
  <si>
    <t xml:space="preserve">OS=Sclerotinia sclerotiorum (strain ATCC 18683 / 1980 / Ss-1) OX=665079 GN=trm82 PE=3 </t>
  </si>
  <si>
    <t xml:space="preserve">TRM82_VANPO tRNA (guanine-N(7)-)-methyltransferase non-catalytic subunit TRM82 </t>
  </si>
  <si>
    <t xml:space="preserve">OS=Vanderwaltozyma polyspora (strain ATCC 22028 / DSM 70294 / BCRC 21397 / CBS 2163 / NBRC 10782 / NRRL Y-8283 / UCD 57-17) OX=436907 GN=TRM82 PE=3 </t>
  </si>
  <si>
    <t xml:space="preserve">TRM82_CANAL tRNA (guanine-N(7)-)-methyltransferase non-catalytic subunit TRM82 </t>
  </si>
  <si>
    <t xml:space="preserve">TRM82_PICST tRNA (guanine-N(7)-)-methyltransferase non-catalytic subunit TRM82 </t>
  </si>
  <si>
    <t xml:space="preserve">OS=Scheffersomyces stipitis (strain ATCC 58785 / CBS 6054 / NBRC 10063 / NRRL Y-11545) OX=322104 GN=TRM82 PE=3 </t>
  </si>
  <si>
    <t xml:space="preserve">TRM82_DEBHA tRNA (guanine-N(7)-)-methyltransferase non-catalytic subunit TRM82 </t>
  </si>
  <si>
    <t xml:space="preserve">OS=Debaryomyces hansenii (strain ATCC 36239 / CBS 767 / BCRC 21394 / JCM 1990 / NBRC 0083 / IGC 2968) OX=284592 GN=TRM82 PE=3 </t>
  </si>
  <si>
    <t xml:space="preserve">TRM82_YEAST tRNA (guanine-N(7)-)-methyltransferase non-catalytic subunit TRM82 </t>
  </si>
  <si>
    <t xml:space="preserve">OS=Saccharomyces cerevisiae (strain ATCC 204508 / S288c) OX=559292 GN=TRM82 PE=1 </t>
  </si>
  <si>
    <t xml:space="preserve">TRM82_YEAS1 tRNA (guanine-N(7)-)-methyltransferase non-catalytic subunit TRM82 </t>
  </si>
  <si>
    <t xml:space="preserve">OS=Saccharomyces cerevisiae (strain RM11-1a) OX=285006 GN=TRM82 PE=3 </t>
  </si>
  <si>
    <t xml:space="preserve">TRM82_YEAS6 tRNA (guanine-N(7)-)-methyltransferase non-catalytic subunit TRM82 </t>
  </si>
  <si>
    <t xml:space="preserve">OS=Saccharomyces cerevisiae (strain AWRI1631) OX=545124 GN=TRM82 PE=3 </t>
  </si>
  <si>
    <t xml:space="preserve">TRM82_YEAS7 tRNA (guanine-N(7)-)-methyltransferase non-catalytic subunit TRM82 </t>
  </si>
  <si>
    <t xml:space="preserve">OS=Saccharomyces cerevisiae (strain YJM789) OX=307796 GN=TRM82 PE=3 </t>
  </si>
  <si>
    <t xml:space="preserve">TRM82_ASHGO tRNA (guanine-N(7)-)-methyltransferase non-catalytic subunit TRM82 </t>
  </si>
  <si>
    <t xml:space="preserve">OS=Ashbya gossypii (strain ATCC 10895 / CBS 109.51 / FGSC 9923 / NRRL Y-1056) OX=284811 GN=TRM82 PE=3 </t>
  </si>
  <si>
    <t xml:space="preserve">TRM82_PICGU tRNA (guanine-N(7)-)-methyltransferase non-catalytic subunit TRM82 </t>
  </si>
  <si>
    <t xml:space="preserve">OS=Meyerozyma guilliermondii (strain ATCC 6260 / CBS 566 / DSM 6381 / JCM 1539 / NBRC 10279 / NRRL Y-324) OX=294746 GN=TRM82 PE=3 </t>
  </si>
  <si>
    <t xml:space="preserve">TRM82_YARLI tRNA (guanine-N(7)-)-methyltransferase non-catalytic subunit TRM82 </t>
  </si>
  <si>
    <t xml:space="preserve">OS=Yarrowia lipolytica (strain CLIB 122 / E 150) OX=284591 GN=TRM82 PE=3 </t>
  </si>
  <si>
    <t xml:space="preserve">TRM82_KLULA tRNA (guanine-N(7)-)-methyltransferase non-catalytic subunit TRM82 </t>
  </si>
  <si>
    <t xml:space="preserve">OS=Kluyveromyces lactis (strain ATCC 8585 / CBS 2359 / DSM 70799 / NBRC 1267 / NRRL Y-1140 / WM37) OX=284590 GN=TRM82 PE=3 </t>
  </si>
  <si>
    <t xml:space="preserve">TRM82_CANGA tRNA (guanine-N(7)-)-methyltransferase non-catalytic subunit TRM82 </t>
  </si>
  <si>
    <t xml:space="preserve">OS=Candida glabrata (strain ATCC 2001 / CBS 138 / JCM 3761 / NBRC 0622 / NRRL Y-65) OX=284593 GN=TRM82 PE=3 </t>
  </si>
  <si>
    <t xml:space="preserve">TRM82_SCHPO tRNA (guanine-N(7)-)-methyltransferase non-catalytic subunit trm82 </t>
  </si>
  <si>
    <t xml:space="preserve">OS=Schizosaccharomyces pombe (strain 972 / ATCC 24843) OX=284812 GN=trm82 PE=1 </t>
  </si>
  <si>
    <t xml:space="preserve">TRM82_CRYNB tRNA (guanine-N(7)-)-methyltransferase non-catalytic subunit TRM82 </t>
  </si>
  <si>
    <t xml:space="preserve">OS=Cryptococcus neoformans var. neoformans serotype D (strain B-3501A) OX=283643 GN=TRM82 PE=3 </t>
  </si>
  <si>
    <t xml:space="preserve">TRM82_CRYNJ tRNA (guanine-N(7)-)-methyltransferase non-catalytic subunit TRM82 </t>
  </si>
  <si>
    <t xml:space="preserve">OS=Cryptococcus neoformans var. neoformans serotype D (strain JEC21 / ATCC MYA-565) OX=214684 GN=TRM82 PE=3 </t>
  </si>
  <si>
    <t xml:space="preserve">TRM82_LODEL tRNA (guanine-N(7)-)-methyltransferase non-catalytic subunit TRM82 </t>
  </si>
  <si>
    <t xml:space="preserve">OS=Lodderomyces elongisporus (strain ATCC 11503 / CBS 2605 / JCM 1781 / NBRC 1676 / NRRL YB-4239) OX=379508 GN=TRM82 PE=3 </t>
  </si>
  <si>
    <t xml:space="preserve">WDR4_BOVIN tRNA (guanine-N(7)-)-methyltransferase non-catalytic subunit WDR4 </t>
  </si>
  <si>
    <t xml:space="preserve">OS=Bos taurus OX=9913 GN=WDR4 PE=2 </t>
  </si>
  <si>
    <t xml:space="preserve">CCTO_TALIS Cyclochlorotine biosynthesis protein O </t>
  </si>
  <si>
    <t xml:space="preserve">OS=Talaromyces islandicus OX=28573 GN=cctO PE=3 </t>
  </si>
  <si>
    <t xml:space="preserve">KYNU2_NEUCR Kynureninase 2 </t>
  </si>
  <si>
    <t xml:space="preserve">OS=Neurospora crassa (strain ATCC 24698 / 74-OR23-1A / CBS 708.71 / DSM 1257 / FGSC 987) OX=367110 GN=kyn-2 PE=3 </t>
  </si>
  <si>
    <t xml:space="preserve">KYNU1_CHAGB Kynureninase 1 </t>
  </si>
  <si>
    <t xml:space="preserve">OS=Chaetomium globosum (strain ATCC 6205 / CBS 148.51 / DSM 1962 / NBRC 6347 / NRRL 1970) OX=306901 GN=BNA5-1 PE=3 </t>
  </si>
  <si>
    <t xml:space="preserve">AT1A4_HUMAN Sodium/potassium-transporting ATPase subunit alpha-4 </t>
  </si>
  <si>
    <t xml:space="preserve">AT1A1_PIG Sodium/potassium-transporting ATPase subunit alpha-1 </t>
  </si>
  <si>
    <t xml:space="preserve">OS=Sus scrofa OX=9823 GN=ATP1A1 PE=1 </t>
  </si>
  <si>
    <t xml:space="preserve">AT1A_ARTSF Sodium/potassium-transporting ATPase subunit alpha-A </t>
  </si>
  <si>
    <t xml:space="preserve">OS=Artemia franciscana OX=6661 PE=2 </t>
  </si>
  <si>
    <t xml:space="preserve">AT1A1_MOUSE Sodium/potassium-transporting ATPase subunit alpha-1 </t>
  </si>
  <si>
    <t xml:space="preserve">OS=Mus musculus OX=10090 GN=Atp1a1 PE=1 </t>
  </si>
  <si>
    <t xml:space="preserve">AT1A1_RAT Sodium/potassium-transporting ATPase subunit alpha-1 </t>
  </si>
  <si>
    <t xml:space="preserve">OS=Rattus norvegicus OX=10116 GN=Atp1a1 PE=1 </t>
  </si>
  <si>
    <t xml:space="preserve">AT1A4_RAT Sodium/potassium-transporting ATPase subunit alpha-4 </t>
  </si>
  <si>
    <t xml:space="preserve">OS=Rattus norvegicus OX=10116 GN=Atp1a4 PE=1 </t>
  </si>
  <si>
    <t xml:space="preserve">AT1A1_HUMAN Sodium/potassium-transporting ATPase subunit alpha-1 </t>
  </si>
  <si>
    <t xml:space="preserve">OS=Homo sapiens OX=9606 GN=ATP1A1 PE=1 </t>
  </si>
  <si>
    <t xml:space="preserve">AT1A1_PONAB Sodium/potassium-transporting ATPase subunit alpha-1 </t>
  </si>
  <si>
    <t xml:space="preserve">OS=Pongo abelii OX=9601 GN=ATP1A1 PE=2 </t>
  </si>
  <si>
    <t xml:space="preserve">AT1A1_RHIMB Sodium/potassium-transporting ATPase subunit alpha-1 </t>
  </si>
  <si>
    <t xml:space="preserve">OS=Rhinella marina OX=8386 GN=ATP1A1 PE=1 </t>
  </si>
  <si>
    <t xml:space="preserve">AT1A1_CANLF Sodium/potassium-transporting ATPase subunit alpha-1 </t>
  </si>
  <si>
    <t xml:space="preserve">OS=Canis lupus familiaris OX=9615 GN=ATP1A1 PE=1 </t>
  </si>
  <si>
    <t xml:space="preserve">AT1A1_RABIT Sodium/potassium-transporting ATPase subunit alpha-1 </t>
  </si>
  <si>
    <t xml:space="preserve">OS=Oryctolagus cuniculus OX=9986 GN=ATP1A1 PE=1 </t>
  </si>
  <si>
    <t xml:space="preserve">AT1A1_HORSE Sodium/potassium-transporting ATPase subunit alpha-1 </t>
  </si>
  <si>
    <t xml:space="preserve">OS=Equus caballus OX=9796 GN=ATP1A1 PE=3 </t>
  </si>
  <si>
    <t xml:space="preserve">AT1A1_XENLA Sodium/potassium-transporting ATPase subunit alpha-1 </t>
  </si>
  <si>
    <t xml:space="preserve">OS=Xenopus laevis OX=8355 GN=atp1a1 PE=2 </t>
  </si>
  <si>
    <t xml:space="preserve">AT1A4_MOUSE Sodium/potassium-transporting ATPase subunit alpha-4 </t>
  </si>
  <si>
    <t xml:space="preserve">AT1A1_BOVIN Sodium/potassium-transporting ATPase subunit alpha-1 </t>
  </si>
  <si>
    <t xml:space="preserve">OS=Bos taurus OX=9913 GN=ATP1A1 PE=1 </t>
  </si>
  <si>
    <t xml:space="preserve">AT1A2_MOUSE Sodium/potassium-transporting ATPase subunit alpha-2 </t>
  </si>
  <si>
    <t xml:space="preserve">OS=Mus musculus OX=10090 GN=Atp1a2 PE=1 </t>
  </si>
  <si>
    <t xml:space="preserve">AT1A2_RAT Sodium/potassium-transporting ATPase subunit alpha-2 </t>
  </si>
  <si>
    <t xml:space="preserve">OS=Rattus norvegicus OX=10116 GN=Atp1a2 PE=1 </t>
  </si>
  <si>
    <t xml:space="preserve">AT1A1_SHEEP Sodium/potassium-transporting ATPase subunit alpha-1 </t>
  </si>
  <si>
    <t xml:space="preserve">OS=Ovis aries OX=9940 GN=ATP1A1 PE=1 </t>
  </si>
  <si>
    <t xml:space="preserve">AT1A2_HUMAN Sodium/potassium-transporting ATPase subunit alpha-2 </t>
  </si>
  <si>
    <t xml:space="preserve">OS=Homo sapiens OX=9606 GN=ATP1A2 PE=1 </t>
  </si>
  <si>
    <t xml:space="preserve">AT1A2_BOVIN Sodium/potassium-transporting ATPase subunit alpha-2 </t>
  </si>
  <si>
    <t xml:space="preserve">OS=Bos taurus OX=9913 GN=ATP1A2 PE=1 </t>
  </si>
  <si>
    <t xml:space="preserve">AT1A2_PIG Sodium/potassium-transporting ATPase subunit alpha-2 </t>
  </si>
  <si>
    <t xml:space="preserve">OS=Sus scrofa OX=9823 GN=ATP1A2 PE=1 </t>
  </si>
  <si>
    <t xml:space="preserve">AT1A2_PONAB Sodium/potassium-transporting ATPase subunit alpha-2 </t>
  </si>
  <si>
    <t xml:space="preserve">OS=Pongo abelii OX=9601 GN=ATP1A2 PE=2 </t>
  </si>
  <si>
    <t xml:space="preserve">ATNA_DROME Sodium/potassium-transporting ATPase subunit alpha </t>
  </si>
  <si>
    <t xml:space="preserve">AT1A1_CHICK Sodium/potassium-transporting ATPase subunit alpha-1 </t>
  </si>
  <si>
    <t xml:space="preserve">OS=Gallus gallus OX=9031 GN=ATP1A1 PE=2 </t>
  </si>
  <si>
    <t xml:space="preserve">AT1A1_OREMO Sodium/potassium-transporting ATPase subunit alpha-1 </t>
  </si>
  <si>
    <t xml:space="preserve">OS=Oreochromis mossambicus OX=8127 GN=atp1a1 PE=2 </t>
  </si>
  <si>
    <t xml:space="preserve">PATA_PENEN Acetate transporter protein patA </t>
  </si>
  <si>
    <t xml:space="preserve">OS=Penicillium expansum OX=27334 GN=patA PE=1 </t>
  </si>
  <si>
    <t xml:space="preserve">EFM6_YEAST Protein-lysine N-methyltransferase EFM6 </t>
  </si>
  <si>
    <t xml:space="preserve">OS=Saccharomyces cerevisiae (strain ATCC 204508 / S288c) OX=559292 GN=EFM6 PE=1 </t>
  </si>
  <si>
    <t xml:space="preserve">IES2_SCHPO INO80 complex subunit 2 </t>
  </si>
  <si>
    <t xml:space="preserve">OS=Schizosaccharomyces pombe (strain 972 / ATCC 24843) OX=284812 GN=ies2 PE=1 </t>
  </si>
  <si>
    <t xml:space="preserve">IES2_YEAST Ino eighty subunit 2 </t>
  </si>
  <si>
    <t xml:space="preserve">OS=Saccharomyces cerevisiae (strain ATCC 204508 / S288c) OX=559292 GN=IES2 PE=1 </t>
  </si>
  <si>
    <t xml:space="preserve">CHT_ALTBR Cyanide hydratase </t>
  </si>
  <si>
    <t xml:space="preserve">OS=Alternaria brassicicola OX=29001 GN=CyhAB PE=2 </t>
  </si>
  <si>
    <t xml:space="preserve">CHT_PYRTT Cyanide hydratase </t>
  </si>
  <si>
    <t xml:space="preserve">OS=Pyrenophora teres f. teres (strain 0-1) OX=861557 GN=chy PE=1 </t>
  </si>
  <si>
    <t xml:space="preserve">CHT_NEUCR Cyanide hydratase </t>
  </si>
  <si>
    <t xml:space="preserve">OS=Neurospora crassa (strain ATCC 24698 / 74-OR23-1A / CBS 708.71 / DSM 1257 / FGSC 987) OX=367110 GN=cnh-1 PE=1 </t>
  </si>
  <si>
    <t xml:space="preserve">CHT_LEPMC Cyanide hydratase </t>
  </si>
  <si>
    <t xml:space="preserve">OS=Leptosphaeria maculans OX=5022 GN=Cht PE=2 </t>
  </si>
  <si>
    <t xml:space="preserve">CHT_STEHR Cyanide hydratase </t>
  </si>
  <si>
    <t xml:space="preserve">OS=Stereum hirsutum (strain FP-91666) OX=721885 GN=nit PE=1 </t>
  </si>
  <si>
    <t xml:space="preserve">CHT_GIBZE Cyanide hydratase </t>
  </si>
  <si>
    <t xml:space="preserve">OS=Gibberella zeae (strain ATCC MYA-4620 / CBS 123657 / FGSC 9075 / NRRL 31084 / PH-1) OX=229533 GN=cht PE=1 </t>
  </si>
  <si>
    <t xml:space="preserve">CHT_GIBBA Cyanide hydratase </t>
  </si>
  <si>
    <t xml:space="preserve">OS=Gibberella baccata OX=5523 GN=chy1 PE=1 </t>
  </si>
  <si>
    <t xml:space="preserve">CHT_FUSSL Cyanide hydratase </t>
  </si>
  <si>
    <t xml:space="preserve">OS=Fusarium solani OX=169388 GN=chy PE=1 </t>
  </si>
  <si>
    <t xml:space="preserve">CHT_MICSH Cyanide hydratase </t>
  </si>
  <si>
    <t xml:space="preserve">OS=Microdochium sorghi OX=1682391 GN=cht PE=1 </t>
  </si>
  <si>
    <t xml:space="preserve">CHT_BOTF4 Cyanide hydratase </t>
  </si>
  <si>
    <t xml:space="preserve">OS=Botryotinia fuckeliana (strain T4) OX=999810 GN=chy PE=1 </t>
  </si>
  <si>
    <t xml:space="preserve">CHT_ASPNG Cyanide hydratase </t>
  </si>
  <si>
    <t xml:space="preserve">OS=Aspergillus niger OX=5061 PE=1 </t>
  </si>
  <si>
    <t xml:space="preserve">CHT_PENRW Cyanide hydratase </t>
  </si>
  <si>
    <t xml:space="preserve">OS=Penicillium rubens (strain ATCC 28089 / DSM 1075 / NRRL 1951 / Wisconsin 54-1255) OX=500485 GN=PCH_Pc18g02620 PE=1 </t>
  </si>
  <si>
    <t xml:space="preserve">CHT_EMENI Cyanide hydratase </t>
  </si>
  <si>
    <t xml:space="preserve">OS=Emericella nidulans (strain FGSC A4 / ATCC 38163 / CBS 112.46 / NRRL 194 / M139) OX=227321 GN=cht PE=1 </t>
  </si>
  <si>
    <t xml:space="preserve">NRL1_RHORH Aliphatic nitrilase </t>
  </si>
  <si>
    <t xml:space="preserve">OS=Rhodococcus rhodochrous OX=1829 PE=1 </t>
  </si>
  <si>
    <t xml:space="preserve">NIT_TALMQ Nitrilase </t>
  </si>
  <si>
    <t xml:space="preserve">OS=Talaromyces marneffei (strain ATCC 18224 / CBS 334.59 / QM 7333) OX=441960 GN=PMAA_032480 PE=1 </t>
  </si>
  <si>
    <t xml:space="preserve">NIT_HYPVG Arylacetonitrilase </t>
  </si>
  <si>
    <t xml:space="preserve">OS=Hypocrea virens (strain Gv29-8 / FGSC 10586) OX=413071 GN=TRIVIDRAFT_77162 PE=1 </t>
  </si>
  <si>
    <t xml:space="preserve">NIT_ARMGA Cyanide hydratase </t>
  </si>
  <si>
    <t xml:space="preserve">OS=Armillaria gallica OX=47427 GN=ARMGADRAFT_1007240 PE=1 </t>
  </si>
  <si>
    <t xml:space="preserve">NIT2_ASPKW Arylacetonitrilase </t>
  </si>
  <si>
    <t xml:space="preserve">OS=Aspergillus kawachii (strain NBRC 4308) OX=1033177 GN=nit2 PE=1 </t>
  </si>
  <si>
    <t xml:space="preserve">NIT2_PENRW Nitrilase </t>
  </si>
  <si>
    <t xml:space="preserve">OS=Penicillium rubens (strain ATCC 28089 / DSM 1075 / NRRL 1951 / Wisconsin 54-1255) OX=500485 GN=Pc22g19330ma2m PE=1 </t>
  </si>
  <si>
    <t xml:space="preserve">NRLB_KLEPO Nitrilase  bromoxynil-specific </t>
  </si>
  <si>
    <t xml:space="preserve">OS=Klebsiella pneumoniae subsp. ozaenae OX=574 GN=bxn PE=1 </t>
  </si>
  <si>
    <t xml:space="preserve">NITR1_BRADU Nitrilase bll6402 </t>
  </si>
  <si>
    <t xml:space="preserve">OS=Bradyrhizobium diazoefficiens (strain JCM 10833 / BCRC 13528 / IAM 13628 / NBRC 14792 / USDA 110) OX=224911 GN=bll6402 PE=1 </t>
  </si>
  <si>
    <t xml:space="preserve">NIT2_ASPNC Arylacetonitrilase </t>
  </si>
  <si>
    <t xml:space="preserve">OS=Aspergillus niger (strain CBS 513.88 / FGSC A1513) OX=425011 GN=An18g01740 PE=1 </t>
  </si>
  <si>
    <t xml:space="preserve">NIT1_ASPKW Aromatic nitrilase </t>
  </si>
  <si>
    <t xml:space="preserve">OS=Aspergillus kawachii (strain NBRC 4308) OX=1033177 GN=nit1 PE=1 </t>
  </si>
  <si>
    <t xml:space="preserve">NRL2_RHORH Aliphatic nitrilase </t>
  </si>
  <si>
    <t xml:space="preserve">OS=Rhodococcus rhodochrous OX=1829 GN=nitA PE=1 </t>
  </si>
  <si>
    <t xml:space="preserve">NIT_GIBMO Nitrilase </t>
  </si>
  <si>
    <t xml:space="preserve">OS=Gibberella moniliformis OX=117187 PE=1 </t>
  </si>
  <si>
    <t xml:space="preserve">MSRA_SCHPO Probable peptide methionine sulfoxide reductase </t>
  </si>
  <si>
    <t xml:space="preserve">OS=Schizosaccharomyces pombe (strain 972 / ATCC 24843) OX=284812 GN=mxr1 PE=3 </t>
  </si>
  <si>
    <t xml:space="preserve">MSRA_YEAST Peptide methionine sulfoxide reductase </t>
  </si>
  <si>
    <t xml:space="preserve">OS=Saccharomyces cerevisiae (strain ATCC 204508 / S288c) OX=559292 GN=MXR1 PE=1 </t>
  </si>
  <si>
    <t xml:space="preserve">MSRA_METMJ Peptide methionine sulfoxide reductase MsrA </t>
  </si>
  <si>
    <t xml:space="preserve">OS=Methanoculleus marisnigri (strain ATCC 35101 / DSM 1498 / JR1) OX=368407 GN=msrA PE=3 </t>
  </si>
  <si>
    <t xml:space="preserve">MSRA_MYCSK Peptide methionine sulfoxide reductase MsrA </t>
  </si>
  <si>
    <t xml:space="preserve">OS=Mycobacterium sp. (strain KMS) OX=189918 GN=msrA PE=3 </t>
  </si>
  <si>
    <t xml:space="preserve">MSRA_MYCSS Peptide methionine sulfoxide reductase MsrA </t>
  </si>
  <si>
    <t xml:space="preserve">OS=Mycobacterium sp. (strain MCS) OX=164756 GN=msrA PE=3 </t>
  </si>
  <si>
    <t xml:space="preserve">MSRA_MYCSJ Peptide methionine sulfoxide reductase MsrA </t>
  </si>
  <si>
    <t xml:space="preserve">OS=Mycobacterium sp. (strain JLS) OX=164757 GN=msrA PE=3 </t>
  </si>
  <si>
    <t xml:space="preserve">MSRA_RHORT Peptide methionine sulfoxide reductase MsrA </t>
  </si>
  <si>
    <t xml:space="preserve">OS=Rhodospirillum rubrum (strain ATCC 11170 / ATH 1.1.1 / DSM 467 / LMG 4362 / NCIMB 8255 / S1) OX=269796 GN=msrA PE=3 </t>
  </si>
  <si>
    <t xml:space="preserve">MSRA_MYCVP Peptide methionine sulfoxide reductase MsrA </t>
  </si>
  <si>
    <t xml:space="preserve">OS=Mycolicibacterium vanbaalenii (strain DSM 7251 / JCM 13017 / BCRC 16820 / KCTC 9966 / NRRL B-24157 / PYR-1) OX=350058 GN=msrA PE=3 </t>
  </si>
  <si>
    <t xml:space="preserve">MSRA_METTH Peptide methionine sulfoxide reductase MsrA </t>
  </si>
  <si>
    <t xml:space="preserve">OS=Methanothermobacter thermautotrophicus (strain ATCC 29096 / DSM 1053 / JCM 10044 / NBRC 100330 / Delta H) OX=187420 GN=msrA PE=3 </t>
  </si>
  <si>
    <t xml:space="preserve">MSRA_MYCGI Peptide methionine sulfoxide reductase MsrA </t>
  </si>
  <si>
    <t xml:space="preserve">OS=Mycolicibacterium gilvum (strain PYR-GCK) OX=350054 GN=msrA PE=3 </t>
  </si>
  <si>
    <t xml:space="preserve">MSRA_NOCFA Peptide methionine sulfoxide reductase MsrA </t>
  </si>
  <si>
    <t xml:space="preserve">OS=Nocardia farcinica (strain IFM 10152) OX=247156 GN=msrA PE=3 </t>
  </si>
  <si>
    <t xml:space="preserve">MSRA_MYCUA Peptide methionine sulfoxide reductase MsrA </t>
  </si>
  <si>
    <t xml:space="preserve">OS=Mycobacterium ulcerans (strain Agy99) OX=362242 GN=msrA PE=3 </t>
  </si>
  <si>
    <t xml:space="preserve">MSRA_MYCLB Peptide methionine sulfoxide reductase MsrA </t>
  </si>
  <si>
    <t xml:space="preserve">OS=Mycobacterium leprae (strain Br4923) OX=561304 GN=msrA PE=3 </t>
  </si>
  <si>
    <t xml:space="preserve">MSRA_MYCLE Peptide methionine sulfoxide reductase MsrA </t>
  </si>
  <si>
    <t xml:space="preserve">OS=Mycobacterium leprae (strain TN) OX=272631 GN=msrA PE=3 </t>
  </si>
  <si>
    <t xml:space="preserve">MSRA_MYCMM Peptide methionine sulfoxide reductase MsrA </t>
  </si>
  <si>
    <t xml:space="preserve">OS=Mycobacterium marinum (strain ATCC BAA-535 / M) OX=216594 GN=msrA PE=3 </t>
  </si>
  <si>
    <t xml:space="preserve">MSRA_LEIXX Peptide methionine sulfoxide reductase MsrA </t>
  </si>
  <si>
    <t xml:space="preserve">OS=Leifsonia xyli subsp. xyli (strain CTCB07) OX=281090 GN=msrA PE=3 </t>
  </si>
  <si>
    <t xml:space="preserve">MSRA_MYCPA Peptide methionine sulfoxide reductase MsrA </t>
  </si>
  <si>
    <t xml:space="preserve">OS=Mycolicibacterium paratuberculosis (strain ATCC BAA-968 / K-10) OX=262316 GN=msrA PE=3 </t>
  </si>
  <si>
    <t xml:space="preserve">MSRA_PSEFL Peptide methionine sulfoxide reductase MsrA </t>
  </si>
  <si>
    <t xml:space="preserve">OS=Pseudomonas fluorescens OX=294 GN=msrA PE=3 </t>
  </si>
  <si>
    <t xml:space="preserve">MSRA_METAC Peptide methionine sulfoxide reductase MsrA </t>
  </si>
  <si>
    <t xml:space="preserve">OS=Methanosarcina acetivorans (strain ATCC 35395 / DSM 2834 / JCM 12185 / C2A) OX=188937 GN=msrA PE=3 </t>
  </si>
  <si>
    <t xml:space="preserve">MSRA_MYCBO Peptide methionine sulfoxide reductase MsrA </t>
  </si>
  <si>
    <t xml:space="preserve">OS=Mycobacterium bovis (strain ATCC BAA-935 / AF2122/97) OX=233413 GN=msrA PE=3 </t>
  </si>
  <si>
    <t xml:space="preserve">MSRA_MYCBP Peptide methionine sulfoxide reductase MsrA </t>
  </si>
  <si>
    <t xml:space="preserve">OS=Mycobacterium bovis (strain BCG / Pasteur 1173P2) OX=410289 GN=msrA PE=3 </t>
  </si>
  <si>
    <t xml:space="preserve">MSRA_MYCBT Peptide methionine sulfoxide reductase MsrA </t>
  </si>
  <si>
    <t xml:space="preserve">OS=Mycobacterium bovis (strain BCG / Tokyo 172 / ATCC 35737 / TMC 1019) OX=561275 GN=msrA PE=3 </t>
  </si>
  <si>
    <t xml:space="preserve">MSRA_MYCTA Peptide methionine sulfoxide reductase MsrA </t>
  </si>
  <si>
    <t xml:space="preserve">OS=Mycobacterium tuberculosis (strain ATCC 25177 / H37Ra) OX=419947 GN=msrA PE=3 </t>
  </si>
  <si>
    <t xml:space="preserve">MSRA_MYCTO Peptide methionine sulfoxide reductase MsrA </t>
  </si>
  <si>
    <t xml:space="preserve">OS=Mycobacterium tuberculosis (strain CDC 1551 / Oshkosh) OX=83331 GN=msrA PE=3 </t>
  </si>
  <si>
    <t xml:space="preserve">MSRA_MYCTU Peptide methionine sulfoxide reductase MsrA </t>
  </si>
  <si>
    <t xml:space="preserve">OS=Mycobacterium tuberculosis (strain ATCC 25618 / H37Rv) OX=83332 GN=msrA PE=1 </t>
  </si>
  <si>
    <t xml:space="preserve">RAS1_MAGO7 Ras-like protein 1 </t>
  </si>
  <si>
    <t xml:space="preserve">OS=Magnaporthe oryzae (strain 70-15 / ATCC MYA-4617 / FGSC 8958) OX=242507 GN=RAS1 PE=1 </t>
  </si>
  <si>
    <t xml:space="preserve">RAS2_NEUCR Protein ras-2 </t>
  </si>
  <si>
    <t xml:space="preserve">OS=Neurospora crassa (strain ATCC 24698 / 74-OR23-1A / CBS 708.71 / DSM 1257 / FGSC 987) OX=367110 GN=ras-2 PE=3 </t>
  </si>
  <si>
    <t xml:space="preserve">RAS2_PHYPO Ras-like protein 2 </t>
  </si>
  <si>
    <t xml:space="preserve">OS=Physarum polycephalum OX=5791 GN=RAS-2 PE=2 </t>
  </si>
  <si>
    <t xml:space="preserve">RAS1_PHYPO Ras-like protein 1 </t>
  </si>
  <si>
    <t xml:space="preserve">OS=Physarum polycephalum OX=5791 GN=RAS1 PE=2 </t>
  </si>
  <si>
    <t xml:space="preserve">RASL_COLTR Ras-like protein </t>
  </si>
  <si>
    <t xml:space="preserve">OS=Colletotrichum trifolii OX=5466 GN=RAS PE=2 </t>
  </si>
  <si>
    <t xml:space="preserve">RASD_DICDI Ras-like protein rasD </t>
  </si>
  <si>
    <t xml:space="preserve">OS=Dictyostelium discoideum OX=44689 GN=rasD PE=1 </t>
  </si>
  <si>
    <t xml:space="preserve">RAS_BOTFU Ras-like protein </t>
  </si>
  <si>
    <t xml:space="preserve">OS=Botryotinia fuckeliana OX=40559 GN=ras1 PE=3 </t>
  </si>
  <si>
    <t xml:space="preserve">RAS2_MAGO7 Ras-like protein 2 </t>
  </si>
  <si>
    <t xml:space="preserve">OS=Magnaporthe oryzae (strain 70-15 / ATCC MYA-4617 / FGSC 8958) OX=242507 GN=RAS2 PE=1 </t>
  </si>
  <si>
    <t xml:space="preserve">RASG_DICDI Ras-like protein rasG </t>
  </si>
  <si>
    <t xml:space="preserve">OS=Dictyostelium discoideum OX=44689 GN=rasG PE=1 </t>
  </si>
  <si>
    <t xml:space="preserve">RAS1_MUCCL Ras-like protein 1 </t>
  </si>
  <si>
    <t xml:space="preserve">OS=Mucor circinelloides f. lusitanicus OX=29924 GN=RAS1 PE=2 </t>
  </si>
  <si>
    <t xml:space="preserve">RAS3_MUCCL Ras-like protein 3 </t>
  </si>
  <si>
    <t xml:space="preserve">OS=Mucor circinelloides f. lusitanicus OX=29924 GN=RAS3 PE=2 </t>
  </si>
  <si>
    <t xml:space="preserve">RAS_EMENI Ras-like protein </t>
  </si>
  <si>
    <t xml:space="preserve">OS=Emericella nidulans (strain FGSC A4 / ATCC 38163 / CBS 112.46 / NRRL 194 / M139) OX=227321 GN=rasA PE=2 </t>
  </si>
  <si>
    <t xml:space="preserve">RAS_SCHPO Ras-like protein 1 </t>
  </si>
  <si>
    <t xml:space="preserve">OS=Schizosaccharomyces pombe (strain 972 / ATCC 24843) OX=284812 GN=ras1 PE=1 </t>
  </si>
  <si>
    <t xml:space="preserve">RAS_LACBI Ras-like protein </t>
  </si>
  <si>
    <t xml:space="preserve">OS=Laccaria bicolor OX=29883 PE=2 </t>
  </si>
  <si>
    <t xml:space="preserve">RASL_COPC7 24 kDa Ras-like protein </t>
  </si>
  <si>
    <t xml:space="preserve">RASL_COPCI 24 kDa Ras-like protein </t>
  </si>
  <si>
    <t xml:space="preserve">OS=Coprinopsis cinerea OX=5346 GN=CC-RAS PE=3 </t>
  </si>
  <si>
    <t xml:space="preserve">RAS_LENED Ras-like protein </t>
  </si>
  <si>
    <t xml:space="preserve">OS=Lentinula edodes OX=5353 PE=3 </t>
  </si>
  <si>
    <t xml:space="preserve">RASN_CHICK GTPase NRas </t>
  </si>
  <si>
    <t xml:space="preserve">OS=Gallus gallus OX=9031 GN=NRAS PE=2 </t>
  </si>
  <si>
    <t xml:space="preserve">RAS1_CANAL Ras-like protein 1 </t>
  </si>
  <si>
    <t xml:space="preserve">OS=Candida albicans (strain SC5314 / ATCC MYA-2876) OX=237561 GN=RAS1 PE=3 </t>
  </si>
  <si>
    <t xml:space="preserve">RAS1_CANAW Ras-like protein 1 </t>
  </si>
  <si>
    <t xml:space="preserve">OS=Candida albicans (strain WO-1) OX=294748 GN=RAS1 PE=3 </t>
  </si>
  <si>
    <t xml:space="preserve">RAS1_CANAX Ras-like protein 1 </t>
  </si>
  <si>
    <t xml:space="preserve">OS=Candida albicans OX=5476 GN=RAS1 PE=3 </t>
  </si>
  <si>
    <t xml:space="preserve">RASN_CAVPO GTPase NRas </t>
  </si>
  <si>
    <t xml:space="preserve">OS=Cavia porcellus OX=10141 GN=NRAS PE=2 </t>
  </si>
  <si>
    <t xml:space="preserve">RASN_HUMAN GTPase NRas </t>
  </si>
  <si>
    <t xml:space="preserve">OS=Homo sapiens OX=9606 GN=NRAS PE=1 </t>
  </si>
  <si>
    <t xml:space="preserve">RASN_MONDO GTPase NRas </t>
  </si>
  <si>
    <t xml:space="preserve">OS=Monodelphis domestica OX=13616 GN=NRAS PE=2 </t>
  </si>
  <si>
    <t xml:space="preserve">RASN_MOUSE GTPase NRas </t>
  </si>
  <si>
    <t xml:space="preserve">OS=Mus musculus OX=10090 GN=Nras PE=1 </t>
  </si>
  <si>
    <t xml:space="preserve">MOCOS_ASPFC Molybdenum cofactor sulfurase </t>
  </si>
  <si>
    <t xml:space="preserve">OS=Neosartorya fumigata (strain CEA10 / CBS 144.89 / FGSC A1163) OX=451804 GN=hxB PE=3 </t>
  </si>
  <si>
    <t xml:space="preserve">MOCOS_ASPFU Molybdenum cofactor sulfurase </t>
  </si>
  <si>
    <t xml:space="preserve">OS=Neosartorya fumigata (strain ATCC MYA-4609 / Af293 / CBS 101355 / FGSC A1100) OX=330879 GN=hxB PE=3 </t>
  </si>
  <si>
    <t xml:space="preserve">MOCOS_ASPNC Molybdenum cofactor sulfurase </t>
  </si>
  <si>
    <t xml:space="preserve">OS=Aspergillus niger (strain CBS 513.88 / FGSC A1513) OX=425011 GN=hxB PE=3 </t>
  </si>
  <si>
    <t xml:space="preserve">MOCOS_CHAGB Molybdenum cofactor sulfurase </t>
  </si>
  <si>
    <t xml:space="preserve">OS=Chaetomium globosum (strain ATCC 6205 / CBS 148.51 / DSM 1962 / NBRC 6347 / NRRL 1970) OX=306901 GN=hxB PE=3 </t>
  </si>
  <si>
    <t xml:space="preserve">MOCOS_NEUCR Molybdenum cofactor sulfurase </t>
  </si>
  <si>
    <t xml:space="preserve">MOCOS_ASPCL Molybdenum cofactor sulfurase </t>
  </si>
  <si>
    <t xml:space="preserve">OS=Aspergillus clavatus (strain ATCC 1007 / CBS 513.65 / DSM 816 / NCTC 3887 / NRRL 1) OX=344612 GN=hxB PE=3 </t>
  </si>
  <si>
    <t xml:space="preserve">MOCOS_NEOFI Molybdenum cofactor sulfurase </t>
  </si>
  <si>
    <t xml:space="preserve">OS=Neosartorya fischeri (strain ATCC 1020 / DSM 3700 / CBS 544.65 / FGSC A1164 / JCM 1740 / NRRL 181 / WB 181) OX=331117 GN=hxB PE=3 </t>
  </si>
  <si>
    <t xml:space="preserve">MOCOS_ASPTN Molybdenum cofactor sulfurase </t>
  </si>
  <si>
    <t xml:space="preserve">OS=Aspergillus terreus (strain NIH 2624 / FGSC A1156) OX=341663 GN=hxB PE=3 </t>
  </si>
  <si>
    <t xml:space="preserve">MOCOS_BOTFB Molybdenum cofactor sulfurase </t>
  </si>
  <si>
    <t xml:space="preserve">OS=Botryotinia fuckeliana (strain B05.10) OX=332648 GN=hxB PE=3 </t>
  </si>
  <si>
    <t xml:space="preserve">MOCOS_EMENI Molybdenum cofactor sulfurase </t>
  </si>
  <si>
    <t xml:space="preserve">OS=Emericella nidulans (strain FGSC A4 / ATCC 38163 / CBS 112.46 / NRRL 194 / M139) OX=227321 GN=hxB PE=2 </t>
  </si>
  <si>
    <t xml:space="preserve">MOCOS_ASPOR Molybdenum cofactor sulfurase </t>
  </si>
  <si>
    <t xml:space="preserve">OS=Aspergillus oryzae (strain ATCC 42149 / RIB 40) OX=510516 GN=hxB PE=3 </t>
  </si>
  <si>
    <t xml:space="preserve">MOCOS_MAGO7 Molybdenum cofactor sulfurase </t>
  </si>
  <si>
    <t xml:space="preserve">OS=Magnaporthe oryzae (strain 70-15 / ATCC MYA-4617 / FGSC 8958) OX=242507 GN=hxB PE=3 </t>
  </si>
  <si>
    <t xml:space="preserve">MOCOS_BOVIN Molybdenum cofactor sulfurase </t>
  </si>
  <si>
    <t xml:space="preserve">MOCOS_BOMMO Molybdenum cofactor sulfurase </t>
  </si>
  <si>
    <t xml:space="preserve">OS=Bombyx mori OX=7091 GN=mal PE=2 </t>
  </si>
  <si>
    <t xml:space="preserve">MOCOS_ANOGA Molybdenum cofactor sulfurase </t>
  </si>
  <si>
    <t xml:space="preserve">MOCOS_DROYA Molybdenum cofactor sulfurase </t>
  </si>
  <si>
    <t xml:space="preserve">OS=Drosophila yakuba OX=7245 GN=mal PE=3 </t>
  </si>
  <si>
    <t xml:space="preserve">MOCOS_DANRE Molybdenum cofactor sulfurase </t>
  </si>
  <si>
    <t xml:space="preserve">OS=Danio rerio OX=7955 GN=mocos PE=2 </t>
  </si>
  <si>
    <t xml:space="preserve">MOCOS_DROER Molybdenum cofactor sulfurase </t>
  </si>
  <si>
    <t xml:space="preserve">OS=Drosophila erecta OX=7220 GN=mal PE=3 </t>
  </si>
  <si>
    <t xml:space="preserve">MOCO2_AEDAE Molybdenum cofactor sulfurase 2 </t>
  </si>
  <si>
    <t xml:space="preserve">OS=Aedes aegypti OX=7159 GN=mal2 PE=3 </t>
  </si>
  <si>
    <t xml:space="preserve">MOCOS_DROME Molybdenum cofactor sulfurase </t>
  </si>
  <si>
    <t xml:space="preserve">OS=Drosophila melanogaster OX=7227 GN=mal PE=1 </t>
  </si>
  <si>
    <t xml:space="preserve">MOCO1_CULQU Molybdenum cofactor sulfurase 1 </t>
  </si>
  <si>
    <t xml:space="preserve">OS=Culex quinquefasciatus OX=7176 GN=mal1 PE=3 </t>
  </si>
  <si>
    <t xml:space="preserve">MOCOS_DROAN Molybdenum cofactor sulfurase </t>
  </si>
  <si>
    <t xml:space="preserve">OS=Drosophila ananassae OX=7217 GN=mal PE=3 </t>
  </si>
  <si>
    <t xml:space="preserve">MOCO3_AEDAE Molybdenum cofactor sulfurase 3 </t>
  </si>
  <si>
    <t xml:space="preserve">OS=Aedes aegypti OX=7159 GN=mal3 PE=3 </t>
  </si>
  <si>
    <t xml:space="preserve">MOCO1_AEDAE Molybdenum cofactor sulfurase 1 </t>
  </si>
  <si>
    <t xml:space="preserve">OS=Aedes aegypti OX=7159 GN=mal1 PE=3 </t>
  </si>
  <si>
    <t xml:space="preserve">MOCOS_DROPE Molybdenum cofactor sulfurase </t>
  </si>
  <si>
    <t xml:space="preserve">OS=Drosophila persimilis OX=7234 GN=mal PE=3 </t>
  </si>
  <si>
    <t xml:space="preserve">PMM_SCHPO Phosphomannomutase </t>
  </si>
  <si>
    <t xml:space="preserve">OS=Schizosaccharomyces pombe (strain 972 / ATCC 24843) OX=284812 GN=pmm1 PE=2 </t>
  </si>
  <si>
    <t xml:space="preserve">PMM_CANAL Phosphomannomutase </t>
  </si>
  <si>
    <t xml:space="preserve">OS=Candida albicans (strain SC5314 / ATCC MYA-2876) OX=237561 GN=PMM1 PE=1 </t>
  </si>
  <si>
    <t xml:space="preserve">PMM_YEAST Phosphomannomutase </t>
  </si>
  <si>
    <t xml:space="preserve">OS=Saccharomyces cerevisiae (strain ATCC 204508 / S288c) OX=559292 GN=SEC53 PE=1 </t>
  </si>
  <si>
    <t xml:space="preserve">PMM_TOBAC Phosphomannomutase </t>
  </si>
  <si>
    <t xml:space="preserve">OS=Nicotiana tabacum OX=4097 GN=PMM PE=3 </t>
  </si>
  <si>
    <t xml:space="preserve">PMM_NICBE Phosphomannomutase </t>
  </si>
  <si>
    <t xml:space="preserve">OS=Nicotiana benthamiana OX=4100 GN=PMM PE=1 </t>
  </si>
  <si>
    <t xml:space="preserve">PMM_DENOF Phosphomannomutase </t>
  </si>
  <si>
    <t xml:space="preserve">OS=Dendrobium officinale OX=142615 GN=PMM PE=1 </t>
  </si>
  <si>
    <t xml:space="preserve">PMM_ORYSI Phosphomannomutase </t>
  </si>
  <si>
    <t xml:space="preserve">OS=Oryza sativa subsp. indica OX=39946 GN=PMM PE=3 </t>
  </si>
  <si>
    <t xml:space="preserve">PMM_ORYSJ Phosphomannomutase </t>
  </si>
  <si>
    <t xml:space="preserve">OS=Oryza sativa subsp. japonica OX=39947 GN=PMM PE=1 </t>
  </si>
  <si>
    <t xml:space="preserve">PMM_SOYBN Phosphomannomutase </t>
  </si>
  <si>
    <t xml:space="preserve">OS=Glycine max OX=3847 GN=PMM PE=1 </t>
  </si>
  <si>
    <t xml:space="preserve">PMM2_DICDI Phosphomannomutase 2 </t>
  </si>
  <si>
    <t xml:space="preserve">OS=Dictyostelium discoideum OX=44689 GN=pmmB PE=3 </t>
  </si>
  <si>
    <t xml:space="preserve">PMM_SOLLC Phosphomannomutase </t>
  </si>
  <si>
    <t xml:space="preserve">OS=Solanum lycopersicum OX=4081 GN=PMM PE=1 </t>
  </si>
  <si>
    <t xml:space="preserve">PMM1_DICDI Phosphomannomutase 1 </t>
  </si>
  <si>
    <t xml:space="preserve">OS=Dictyostelium discoideum OX=44689 GN=pmmA PE=3 </t>
  </si>
  <si>
    <t xml:space="preserve">PMM_ARATH Phosphomannomutase </t>
  </si>
  <si>
    <t xml:space="preserve">OS=Arabidopsis thaliana OX=3702 GN=PMM PE=1 </t>
  </si>
  <si>
    <t xml:space="preserve">PMM_SPIOL Phosphomannomutase </t>
  </si>
  <si>
    <t xml:space="preserve">OS=Spinacia oleracea OX=3562 GN=PMM PE=1 </t>
  </si>
  <si>
    <t xml:space="preserve">PMM_DROME Phosphomannomutase </t>
  </si>
  <si>
    <t xml:space="preserve">OS=Drosophila melanogaster OX=7227 GN=Pmm2 PE=1 </t>
  </si>
  <si>
    <t xml:space="preserve">PMM_WHEAT Phosphomannomutase </t>
  </si>
  <si>
    <t xml:space="preserve">OS=Triticum aestivum OX=4565 GN=PMM PE=1 </t>
  </si>
  <si>
    <t xml:space="preserve">PMM_GALSU Phosphomannomutase </t>
  </si>
  <si>
    <t xml:space="preserve">OS=Galdieria sulphuraria OX=130081 GN=PMM PE=1 </t>
  </si>
  <si>
    <t xml:space="preserve">PMM_ENCCU Phosphomannomutase </t>
  </si>
  <si>
    <t xml:space="preserve">OS=Encephalitozoon cuniculi (strain GB-M1) OX=284813 GN=SEC53 PE=1 </t>
  </si>
  <si>
    <t xml:space="preserve">PMM2_MACFA Phosphomannomutase 2 </t>
  </si>
  <si>
    <t xml:space="preserve">OS=Macaca fascicularis OX=9541 GN=PMM2 PE=2 </t>
  </si>
  <si>
    <t xml:space="preserve">PMM2_HUMAN Phosphomannomutase 2 </t>
  </si>
  <si>
    <t xml:space="preserve">OS=Homo sapiens OX=9606 GN=PMM2 PE=1 </t>
  </si>
  <si>
    <t xml:space="preserve">PMM2_MOUSE Phosphomannomutase 2 </t>
  </si>
  <si>
    <t xml:space="preserve">OS=Mus musculus OX=10090 GN=Pmm2 PE=1 </t>
  </si>
  <si>
    <t xml:space="preserve">PMM2_BOVIN Phosphomannomutase 2 </t>
  </si>
  <si>
    <t xml:space="preserve">OS=Bos taurus OX=9913 GN=PMM2 PE=2 </t>
  </si>
  <si>
    <t xml:space="preserve">PMM_CAEEL Probable phosphomannomutase </t>
  </si>
  <si>
    <t xml:space="preserve">OS=Caenorhabditis elegans OX=6239 GN=F52B11.2 PE=3 </t>
  </si>
  <si>
    <t xml:space="preserve">PMM1_MOUSE Phosphomannomutase 1 </t>
  </si>
  <si>
    <t xml:space="preserve">OS=Mus musculus OX=10090 GN=Pmm1 PE=1 </t>
  </si>
  <si>
    <t xml:space="preserve">PMM1_HUMAN Phosphomannomutase 1 </t>
  </si>
  <si>
    <t xml:space="preserve">OS=Homo sapiens OX=9606 GN=PMM1 PE=1 </t>
  </si>
  <si>
    <t xml:space="preserve">DEGS_SCHPO Sphingolipid delta(4)-desaturase </t>
  </si>
  <si>
    <t xml:space="preserve">OS=Schizosaccharomyces pombe (strain 972 / ATCC 24843) OX=284812 GN=dsd1 PE=1 </t>
  </si>
  <si>
    <t xml:space="preserve">DEGS_CANAL Sphingolipid delta(4)-desaturase </t>
  </si>
  <si>
    <t xml:space="preserve">OS=Candida albicans (strain SC5314 / ATCC MYA-2876) OX=237561 GN=DES1 PE=1 </t>
  </si>
  <si>
    <t xml:space="preserve">DEGS_KOMPG Sphingolipid delta(4)-desaturase </t>
  </si>
  <si>
    <t xml:space="preserve">OS=Komagataella phaffii (strain GS115 / ATCC 20864) OX=644223 GN=PAS_chr3_0939 PE=1 </t>
  </si>
  <si>
    <t xml:space="preserve">DES1L_ORYSJ Sphingolipid delta(4)-desaturase DES1-like </t>
  </si>
  <si>
    <t xml:space="preserve">OS=Oryza sativa subsp. japonica OX=39947 GN=Os02g0639600 PE=2 </t>
  </si>
  <si>
    <t xml:space="preserve">DES1L_ARATH Sphingolipid delta(4)-desaturase DES1-like </t>
  </si>
  <si>
    <t xml:space="preserve">OS=Arabidopsis thaliana OX=3702 GN=At4g04930 PE=2 </t>
  </si>
  <si>
    <t xml:space="preserve">DEGS1_PONAB Sphingolipid delta(4)-desaturase DES1 </t>
  </si>
  <si>
    <t xml:space="preserve">OS=Pongo abelii OX=9601 GN=DEGS1 PE=2 </t>
  </si>
  <si>
    <t xml:space="preserve">DEGS1_HUMAN Sphingolipid delta(4)-desaturase DES1 </t>
  </si>
  <si>
    <t xml:space="preserve">OS=Homo sapiens OX=9606 GN=DEGS1 PE=1 </t>
  </si>
  <si>
    <t xml:space="preserve">DEGS1_BOVIN Sphingolipid delta(4)-desaturase DES1 </t>
  </si>
  <si>
    <t xml:space="preserve">OS=Bos taurus OX=9913 GN=DEGS1 PE=2 </t>
  </si>
  <si>
    <t xml:space="preserve">DEGS2_HUMAN Sphingolipid delta(4)-desaturase/C4-monooxygenase DES2 </t>
  </si>
  <si>
    <t xml:space="preserve">OS=Homo sapiens OX=9606 GN=DEGS2 PE=1 </t>
  </si>
  <si>
    <t xml:space="preserve">DEGS2_RAT Sphingolipid delta(4)-desaturase/C4-monooxygenase DES2 </t>
  </si>
  <si>
    <t xml:space="preserve">OS=Rattus norvegicus OX=10116 GN=Degs2 PE=1 </t>
  </si>
  <si>
    <t xml:space="preserve">DEGS1_RAT Sphingolipid delta(4)-desaturase DES1 </t>
  </si>
  <si>
    <t xml:space="preserve">OS=Rattus norvegicus OX=10116 GN=Degs1 PE=2 </t>
  </si>
  <si>
    <t xml:space="preserve">DEGS1_XENTR Sphingolipid delta(4)-desaturase DES1 </t>
  </si>
  <si>
    <t xml:space="preserve">OS=Xenopus tropicalis OX=8364 GN=degs1 PE=2 </t>
  </si>
  <si>
    <t xml:space="preserve">DEGS1_CHICK Sphingolipid delta(4)-desaturase DES1 </t>
  </si>
  <si>
    <t xml:space="preserve">OS=Gallus gallus OX=9031 GN=DEGS1 PE=1 </t>
  </si>
  <si>
    <t xml:space="preserve">DEGS1_MICFO Sphingolipid delta(4)-desaturase DES1 </t>
  </si>
  <si>
    <t xml:space="preserve">OS=Microtus fortis OX=100897 GN=DEGS1 PE=2 </t>
  </si>
  <si>
    <t xml:space="preserve">DEGS2_BOVIN Sphingolipid delta(4)-desaturase/C4-monooxygenase DES2 </t>
  </si>
  <si>
    <t xml:space="preserve">OS=Bos taurus OX=9913 GN=DEGS2 PE=2 </t>
  </si>
  <si>
    <t xml:space="preserve">DEGS2_MOUSE Sphingolipid delta(4)-desaturase/C4-monooxygenase DES2 </t>
  </si>
  <si>
    <t xml:space="preserve">OS=Mus musculus OX=10090 GN=Degs2 PE=1 </t>
  </si>
  <si>
    <t xml:space="preserve">DEGS1_MOUSE Sphingolipid delta(4)-desaturase DES1 </t>
  </si>
  <si>
    <t xml:space="preserve">OS=Mus musculus OX=10090 GN=Degs1 PE=1 </t>
  </si>
  <si>
    <t xml:space="preserve">DEGS1_CAEEL Putative sphingolipid delta(4)-desaturase </t>
  </si>
  <si>
    <t xml:space="preserve">OS=Caenorhabditis elegans OX=6239 GN=F33D4.4 PE=3 </t>
  </si>
  <si>
    <t xml:space="preserve">DEGS2_CAEEL Putative sphingolipid delta(4)-desaturase/C4-monooxygenase </t>
  </si>
  <si>
    <t xml:space="preserve">OS=Caenorhabditis elegans OX=6239 GN=ttm-5 PE=3 </t>
  </si>
  <si>
    <t xml:space="preserve">ILV5_NEUCR Ketol-acid reductoisomerase  mitochondrial </t>
  </si>
  <si>
    <t xml:space="preserve">OS=Neurospora crassa (strain ATCC 24698 / 74-OR23-1A / CBS 708.71 / DSM 1257 / FGSC 987) OX=367110 GN=ilv-2 PE=3 </t>
  </si>
  <si>
    <t xml:space="preserve">ILV5_YEAST Ketol-acid reductoisomerase  mitochondrial </t>
  </si>
  <si>
    <t xml:space="preserve">OS=Saccharomyces cerevisiae (strain ATCC 204508 / S288c) OX=559292 GN=ILV5 PE=1 </t>
  </si>
  <si>
    <t xml:space="preserve">ILV5_SCHPO Probable ketol-acid reductoisomerase  mitochondrial </t>
  </si>
  <si>
    <t xml:space="preserve">OS=Schizosaccharomyces pombe (strain 972 / ATCC 24843) OX=284812 GN=ilv5 PE=1 </t>
  </si>
  <si>
    <t xml:space="preserve">ILVC_DESOH Ketol-acid reductoisomerase (NAD(+)) </t>
  </si>
  <si>
    <t xml:space="preserve">OS=Desulfococcus oleovorans (strain DSM 6200 / JCM 39069 / Hxd3) OX=96561 GN=Dole_2039 PE=1 </t>
  </si>
  <si>
    <t xml:space="preserve">ILVC_GEOSW Ketol-acid reductoisomerase (NADP(+)) </t>
  </si>
  <si>
    <t xml:space="preserve">OS=Geobacillus sp. (strain WCH70) OX=471223 GN=ilvC PE=3 </t>
  </si>
  <si>
    <t xml:space="preserve">ILVC_GEOKA Ketol-acid reductoisomerase (NADP(+)) </t>
  </si>
  <si>
    <t xml:space="preserve">OS=Geobacillus kaustophilus (strain HTA426) OX=235909 GN=ilvC PE=3 </t>
  </si>
  <si>
    <t xml:space="preserve">ILVC_DESVM Ketol-acid reductoisomerase (NADP(+)) </t>
  </si>
  <si>
    <t xml:space="preserve">OS=Desulfovibrio vulgaris (strain DSM 19637 / Miyazaki F) OX=883 GN=ilvC PE=3 </t>
  </si>
  <si>
    <t xml:space="preserve">ILVC_METAC Ketol-acid reductoisomerase (NADP(+)) </t>
  </si>
  <si>
    <t xml:space="preserve">OS=Methanosarcina acetivorans (strain ATCC 35395 / DSM 2834 / JCM 12185 / C2A) OX=188937 GN=ilvC PE=3 </t>
  </si>
  <si>
    <t xml:space="preserve">ILVC_THEMA Ketol-acid reductoisomerase (NADP(+)) </t>
  </si>
  <si>
    <t xml:space="preserve">OS=Thermotoga maritima (strain ATCC 43589 / DSM 3109 / JCM 10099 / NBRC 100826 / MSB8) OX=243274 GN=ilvC PE=3 </t>
  </si>
  <si>
    <t xml:space="preserve">ILVC_THESQ Ketol-acid reductoisomerase (NADP(+)) </t>
  </si>
  <si>
    <t xml:space="preserve">OS=Thermotoga sp. (strain RQ2) OX=126740 GN=ilvC PE=3 </t>
  </si>
  <si>
    <t xml:space="preserve">ILVC_METMP Ketol-acid reductoisomerase (NADP(+)) </t>
  </si>
  <si>
    <t xml:space="preserve">OS=Methanococcus maripaludis (strain S2 / LL) OX=267377 GN=ilvC PE=3 </t>
  </si>
  <si>
    <t xml:space="preserve">ILVC_METVS Ketol-acid reductoisomerase (NADP(+)) </t>
  </si>
  <si>
    <t xml:space="preserve">OS=Methanococcus vannielii (strain ATCC 35089 / DSM 1224 / JCM 13029 / OCM 148 / SB) OX=406327 GN=ilvC PE=3 </t>
  </si>
  <si>
    <t xml:space="preserve">ILVC_CLOAB Ketol-acid reductoisomerase (NADP(+)) </t>
  </si>
  <si>
    <t xml:space="preserve">OS=Clostridium acetobutylicum (strain ATCC 824 / DSM 792 / JCM 1419 / LMG 5710 / VKM B-1787) OX=272562 GN=ilvC PE=3 </t>
  </si>
  <si>
    <t xml:space="preserve">ILVC_METM5 Ketol-acid reductoisomerase (NADP(+)) </t>
  </si>
  <si>
    <t xml:space="preserve">OS=Methanococcus maripaludis (strain C5 / ATCC BAA-1333) OX=402880 GN=ilvC PE=3 </t>
  </si>
  <si>
    <t xml:space="preserve">ILVC_METM6 Ketol-acid reductoisomerase (NADP(+)) </t>
  </si>
  <si>
    <t xml:space="preserve">OS=Methanococcus maripaludis (strain C6 / ATCC BAA-1332) OX=444158 GN=ilvC PE=3 </t>
  </si>
  <si>
    <t xml:space="preserve">ILVC_METM7 Ketol-acid reductoisomerase (NADP(+)) </t>
  </si>
  <si>
    <t xml:space="preserve">OS=Methanococcus maripaludis (strain C7 / ATCC BAA-1331) OX=426368 GN=ilvC PE=3 </t>
  </si>
  <si>
    <t xml:space="preserve">ILVC_HALOH Ketol-acid reductoisomerase (NADP(+)) </t>
  </si>
  <si>
    <t xml:space="preserve">OS=Halothermothrix orenii (strain H 168 / OCM 544 / DSM 9562) OX=373903 GN=ilvC PE=3 </t>
  </si>
  <si>
    <t xml:space="preserve">ILVC_BACSU Ketol-acid reductoisomerase (NADP(+)) </t>
  </si>
  <si>
    <t xml:space="preserve">OS=Bacillus subtilis (strain 168) OX=224308 GN=ilvC PE=1 </t>
  </si>
  <si>
    <t xml:space="preserve">ILVC_BACVZ Ketol-acid reductoisomerase (NADP(+)) </t>
  </si>
  <si>
    <t xml:space="preserve">OS=Bacillus velezensis (strain DSM 23117 / BGSC 10A6 / FZB42) OX=326423 GN=ilvC PE=3 </t>
  </si>
  <si>
    <t xml:space="preserve">ILVC_DESVH Ketol-acid reductoisomerase (NADP(+)) </t>
  </si>
  <si>
    <t xml:space="preserve">OS=Desulfovibrio vulgaris (strain ATCC 29579 / DSM 644 / NCIMB 8303 / VKM B-1760 / Hildenborough) OX=882 GN=ilvC PE=3 </t>
  </si>
  <si>
    <t xml:space="preserve">ILVC_DESVV Ketol-acid reductoisomerase (NADP(+)) </t>
  </si>
  <si>
    <t xml:space="preserve">OS=Desulfovibrio vulgaris subsp. vulgaris (strain DP4) OX=391774 GN=ilvC PE=3 </t>
  </si>
  <si>
    <t xml:space="preserve">ILVC_CALBD Ketol-acid reductoisomerase (NADP(+)) </t>
  </si>
  <si>
    <t xml:space="preserve">OS=Caldicellulosiruptor bescii (strain ATCC BAA-1888 / DSM 6725 / Z-1320) OX=521460 GN=ilvC PE=3 </t>
  </si>
  <si>
    <t xml:space="preserve">ILVC_BACP2 Ketol-acid reductoisomerase (NADP(+)) </t>
  </si>
  <si>
    <t xml:space="preserve">OS=Bacillus pumilus (strain SAFR-032) OX=315750 GN=ilvC PE=3 </t>
  </si>
  <si>
    <t xml:space="preserve">ILVC_CALS8 Ketol-acid reductoisomerase (NADP(+)) </t>
  </si>
  <si>
    <t xml:space="preserve">OS=Caldicellulosiruptor saccharolyticus (strain ATCC 43494 / DSM 8903 / Tp8T 6331) OX=351627 GN=ilvC PE=3 </t>
  </si>
  <si>
    <t xml:space="preserve">ILVC_GEOTN Ketol-acid reductoisomerase (NADP(+)) </t>
  </si>
  <si>
    <t xml:space="preserve">OS=Geobacillus thermodenitrificans (strain NG80-2) OX=420246 GN=ilvC PE=3 </t>
  </si>
  <si>
    <t xml:space="preserve">U80B1_ARATH Sterol 3-beta-glucosyltransferase UGT80B1 </t>
  </si>
  <si>
    <t xml:space="preserve">OS=Arabidopsis thaliana OX=3702 GN=UGT80B1 PE=2 </t>
  </si>
  <si>
    <t xml:space="preserve">U80A2_ARATH Sterol 3-beta-glucosyltransferase UGT80A2 </t>
  </si>
  <si>
    <t xml:space="preserve">OS=Arabidopsis thaliana OX=3702 GN=UGT80A2 PE=1 </t>
  </si>
  <si>
    <t xml:space="preserve">ATG26_YARLI Sterol 3-beta-glucosyltransferase </t>
  </si>
  <si>
    <t xml:space="preserve">ATG26_LEPMC Sterol 3-beta-glucosyltransferase </t>
  </si>
  <si>
    <t xml:space="preserve">OS=Leptosphaeria maculans OX=5022 GN=ATG26 PE=3 </t>
  </si>
  <si>
    <t xml:space="preserve">UGT52_DICDI UDP-sugar-dependent glycosyltransferase 52 </t>
  </si>
  <si>
    <t xml:space="preserve">OS=Dictyostelium discoideum OX=44689 GN=ugt52 PE=2 </t>
  </si>
  <si>
    <t xml:space="preserve">ATG26_CRYNB Sterol 3-beta-glucosyltransferase </t>
  </si>
  <si>
    <t xml:space="preserve">OS=Cryptococcus neoformans var. neoformans serotype D (strain B-3501A) OX=283643 GN=ATG26 PE=3 </t>
  </si>
  <si>
    <t xml:space="preserve">ATG26_CRYNJ Sterol 3-beta-glucosyltransferase </t>
  </si>
  <si>
    <t xml:space="preserve">OS=Cryptococcus neoformans var. neoformans serotype D (strain JEC21 / ATCC MYA-565) OX=214684 GN=ATG26 PE=3 </t>
  </si>
  <si>
    <t xml:space="preserve">ATG26_NEOFI Sterol 3-beta-glucosyltransferase </t>
  </si>
  <si>
    <t xml:space="preserve">OS=Neosartorya fischeri (strain ATCC 1020 / DSM 3700 / CBS 544.65 / FGSC A1164 / JCM 1740 / NRRL 181 / WB 181) OX=331117 GN=atg26 PE=3 </t>
  </si>
  <si>
    <t xml:space="preserve">ATG26_PHANO Sterol 3-beta-glucosyltransferase </t>
  </si>
  <si>
    <t xml:space="preserve">OS=Phaeosphaeria nodorum (strain SN15 / ATCC MYA-4574 / FGSC 10173) OX=321614 GN=ATG26 PE=3 </t>
  </si>
  <si>
    <t xml:space="preserve">ATG26_ASPTN Sterol 3-beta-glucosyltransferase </t>
  </si>
  <si>
    <t xml:space="preserve">OS=Aspergillus terreus (strain NIH 2624 / FGSC A1156) OX=341663 GN=atg26 PE=3 </t>
  </si>
  <si>
    <t xml:space="preserve">ATG26_ASPFU Sterol 3-beta-glucosyltransferase </t>
  </si>
  <si>
    <t xml:space="preserve">OS=Neosartorya fumigata (strain ATCC MYA-4609 / Af293 / CBS 101355 / FGSC A1100) OX=330879 GN=atg26 PE=3 </t>
  </si>
  <si>
    <t xml:space="preserve">ATG26_ASPOR Sterol 3-beta-glucosyltransferase </t>
  </si>
  <si>
    <t xml:space="preserve">OS=Aspergillus oryzae (strain ATCC 42149 / RIB 40) OX=510516 GN=atg26 PE=3 </t>
  </si>
  <si>
    <t xml:space="preserve">ATG26_ASPCL Sterol 3-beta-glucosyltransferase </t>
  </si>
  <si>
    <t xml:space="preserve">OS=Aspergillus clavatus (strain ATCC 1007 / CBS 513.65 / DSM 816 / NCTC 3887 / NRRL 1) OX=344612 GN=atg26 PE=3 </t>
  </si>
  <si>
    <t xml:space="preserve">ATG26_CANAL Sterol 3-beta-glucosyltransferase </t>
  </si>
  <si>
    <t xml:space="preserve">OS=Candida albicans (strain SC5314 / ATCC MYA-2876) OX=237561 GN=ATG26 PE=3 </t>
  </si>
  <si>
    <t xml:space="preserve">ATG26_SCLS1 Sterol 3-beta-glucosyltransferase </t>
  </si>
  <si>
    <t xml:space="preserve">OS=Sclerotinia sclerotiorum (strain ATCC 18683 / 1980 / Ss-1) OX=665079 GN=atg26 PE=3 </t>
  </si>
  <si>
    <t xml:space="preserve">ATG26_ASPNC Sterol 3-beta-glucosyltransferase </t>
  </si>
  <si>
    <t xml:space="preserve">OS=Aspergillus niger (strain CBS 513.88 / FGSC A1513) OX=425011 GN=atg26 PE=3 </t>
  </si>
  <si>
    <t xml:space="preserve">ATG26_KOMPG Sterol 3-beta-glucosyltransferase </t>
  </si>
  <si>
    <t xml:space="preserve">OS=Komagataella phaffii (strain GS115 / ATCC 20864) OX=644223 GN=ATG26 PE=3 </t>
  </si>
  <si>
    <t xml:space="preserve">ATG26_EMENI Sterol 3-beta-glucosyltransferase </t>
  </si>
  <si>
    <t xml:space="preserve">OS=Emericella nidulans (strain FGSC A4 / ATCC 38163 / CBS 112.46 / NRRL 194 / M139) OX=227321 GN=atg26 PE=3 </t>
  </si>
  <si>
    <t xml:space="preserve">ATG26_DEBHA Sterol 3-beta-glucosyltransferase </t>
  </si>
  <si>
    <t xml:space="preserve">OS=Debaryomyces hansenii (strain ATCC 36239 / CBS 767 / BCRC 21394 / JCM 1990 / NBRC 0083 / IGC 2968) OX=284592 GN=ATG26 PE=3 </t>
  </si>
  <si>
    <t xml:space="preserve">ATG26_PENRW Sterol 3-beta-glucosyltransferase </t>
  </si>
  <si>
    <t xml:space="preserve">OS=Penicillium rubens (strain ATCC 28089 / DSM 1075 / NRRL 1951 / Wisconsin 54-1255) OX=500485 GN=atg26 PE=3 </t>
  </si>
  <si>
    <t xml:space="preserve">ATG26_PICAN Sterol 3-beta-glucosyltransferase </t>
  </si>
  <si>
    <t xml:space="preserve">OS=Pichia angusta OX=870730 GN=ATG26 PE=3 </t>
  </si>
  <si>
    <t xml:space="preserve">ATG26_NEUCR Sterol 3-beta-glucosyltransferase </t>
  </si>
  <si>
    <t xml:space="preserve">OS=Neurospora crassa (strain ATCC 24698 / 74-OR23-1A / CBS 708.71 / DSM 1257 / FGSC 987) OX=367110 GN=apg-12 PE=3 </t>
  </si>
  <si>
    <t xml:space="preserve">ATG26_YEAS7 Sterol 3-beta-glucosyltransferase </t>
  </si>
  <si>
    <t xml:space="preserve">OS=Saccharomyces cerevisiae (strain YJM789) OX=307796 GN=ATG26 PE=3 </t>
  </si>
  <si>
    <t xml:space="preserve">ATG26_VANPO Sterol 3-beta-glucosyltransferase </t>
  </si>
  <si>
    <t xml:space="preserve">OS=Vanderwaltozyma polyspora (strain ATCC 22028 / DSM 70294 / BCRC 21397 / CBS 2163 / NBRC 10782 / NRRL Y-8283 / UCD 57-17) OX=436907 GN=ATG26 PE=3 </t>
  </si>
  <si>
    <t xml:space="preserve">ATG26_ASHGO Sterol 3-beta-glucosyltransferase </t>
  </si>
  <si>
    <t xml:space="preserve">OS=Ashbya gossypii (strain ATCC 10895 / CBS 109.51 / FGSC 9923 / NRRL Y-1056) OX=284811 GN=ATG26 PE=3 </t>
  </si>
  <si>
    <t xml:space="preserve">ATP10_YEAST Mitochondrial ATPase complex subunit ATP10 </t>
  </si>
  <si>
    <t xml:space="preserve">OS=Saccharomyces cerevisiae (strain ATCC 204508 / S288c) OX=559292 GN=ATP10 PE=1 </t>
  </si>
  <si>
    <t xml:space="preserve">ASCJ_ACREG Short-chain dehydrogenase/reductase ascJ </t>
  </si>
  <si>
    <t xml:space="preserve">OS=Acremonium egyptiacum OX=749675 GN=ascJ PE=1 </t>
  </si>
  <si>
    <t xml:space="preserve">PRX4_PENRO Short-chain dehydrogenase/reductase prx4 </t>
  </si>
  <si>
    <t xml:space="preserve">OS=Penicillium roqueforti OX=5082 GN=prx4 PE=3 </t>
  </si>
  <si>
    <t xml:space="preserve">PRX4_PENRW Short-chain dehydrogenase/reductase prx4 </t>
  </si>
  <si>
    <t xml:space="preserve">OS=Penicillium rubens (strain ATCC 28089 / DSM 1075 / NRRL 1951 / Wisconsin 54-1255) OX=500485 GN=prx4 PE=2 </t>
  </si>
  <si>
    <t xml:space="preserve">PRX4_PENRF Short-chain dehydrogenase/reductase prx4 </t>
  </si>
  <si>
    <t xml:space="preserve">OS=Penicillium roqueforti (strain FM164) OX=1365484 GN=prx4 PE=3 </t>
  </si>
  <si>
    <t xml:space="preserve">YKVO_BACSU Uncharacterized oxidoreductase YkvO </t>
  </si>
  <si>
    <t xml:space="preserve">OS=Bacillus subtilis (strain 168) OX=224308 GN=ykvO PE=3 </t>
  </si>
  <si>
    <t xml:space="preserve">PRX7_PENRW Short-chain dehydrogenase/reductase prx7 </t>
  </si>
  <si>
    <t xml:space="preserve">OS=Penicillium rubens (strain ATCC 28089 / DSM 1075 / NRRL 1951 / Wisconsin 54-1255) OX=500485 GN=prx7 PE=2 </t>
  </si>
  <si>
    <t xml:space="preserve">AFLH_ASPPU 5'-hydroxyaverantin dehydrogenase </t>
  </si>
  <si>
    <t xml:space="preserve">OS=Aspergillus parasiticus (strain ATCC 56775 / NRRL 5862 / SRRC 143 / SU-1) OX=1403190 GN=aflH PE=1 </t>
  </si>
  <si>
    <t xml:space="preserve">FABG_SALTI 3-oxoacyl-[acyl-carrier-protein] reductase FabG </t>
  </si>
  <si>
    <t xml:space="preserve">OS=Salmonella typhi OX=90370 GN=fabG PE=3 </t>
  </si>
  <si>
    <t xml:space="preserve">FABG_SALTY 3-oxoacyl-[acyl-carrier-protein] reductase FabG </t>
  </si>
  <si>
    <t xml:space="preserve">OS=Salmonella typhimurium (strain LT2 / SGSC1412 / ATCC 700720) OX=99287 GN=fabG PE=1 </t>
  </si>
  <si>
    <t xml:space="preserve">HCD2_HUMAN 3-hydroxyacyl-CoA dehydrogenase type-2 </t>
  </si>
  <si>
    <t xml:space="preserve">FABG_ECOLI 3-oxoacyl-[acyl-carrier-protein] reductase FabG </t>
  </si>
  <si>
    <t xml:space="preserve">OS=Escherichia coli (strain K12) OX=83333 GN=fabG PE=1 </t>
  </si>
  <si>
    <t xml:space="preserve">FABG_SHIFL 3-oxoacyl-[acyl-carrier-protein] reductase FabG </t>
  </si>
  <si>
    <t xml:space="preserve">OS=Shigella flexneri OX=623 GN=fabG PE=3 </t>
  </si>
  <si>
    <t xml:space="preserve">FABG_VIBCH 3-oxoacyl-[acyl-carrier-protein] reductase FabG </t>
  </si>
  <si>
    <t xml:space="preserve">OS=Vibrio cholerae serotype O1 (strain ATCC 39315 / El Tor Inaba N16961) OX=243277 GN=fabG PE=1 </t>
  </si>
  <si>
    <t xml:space="preserve">HCD2_BOVIN 3-hydroxyacyl-CoA dehydrogenase type-2 </t>
  </si>
  <si>
    <t xml:space="preserve">ADHA_DOTSN 5'-hydroxyaverantin dehydrogenase </t>
  </si>
  <si>
    <t xml:space="preserve">OS=Dothistroma septosporum (strain NZE10 / CBS 128990) OX=675120 GN=adhA PE=2 </t>
  </si>
  <si>
    <t xml:space="preserve">ISPD_MENPI (-)-isopiperitenol/(-)-carveol dehydrogenase  mitochondrial </t>
  </si>
  <si>
    <t xml:space="preserve">OS=Mentha piperita OX=34256 PE=1 </t>
  </si>
  <si>
    <t xml:space="preserve">NEPS3_NEPRA (+)-cis cis-nepetalactol synthase NEPS3 </t>
  </si>
  <si>
    <t xml:space="preserve">OS=Nepeta racemosa OX=54731 GN=NEPS3 PE=1 </t>
  </si>
  <si>
    <t xml:space="preserve">FABG_VIBHA 3-oxoacyl-[acyl-carrier-protein] reductase FabG </t>
  </si>
  <si>
    <t xml:space="preserve">OS=Vibrio harveyi OX=669 GN=fabG PE=3 </t>
  </si>
  <si>
    <t xml:space="preserve">SDR3A_ARATH Short-chain dehydrogenase reductase 3a </t>
  </si>
  <si>
    <t xml:space="preserve">OS=Arabidopsis thaliana OX=3702 GN=SDR3a PE=2 </t>
  </si>
  <si>
    <t xml:space="preserve">3BHD_COMTE 3-beta-hydroxysteroid dehydrogenase </t>
  </si>
  <si>
    <t xml:space="preserve">FABG_HAEIN 3-oxoacyl-[acyl-carrier-protein] reductase FabG </t>
  </si>
  <si>
    <t xml:space="preserve">OS=Haemophilus influenzae (strain ATCC 51907 / DSM 11121 / KW20 / Rd) OX=71421 GN=fabG PE=3 </t>
  </si>
  <si>
    <t xml:space="preserve">SDR1_AEDAE Farnesol dehydrogenase </t>
  </si>
  <si>
    <t xml:space="preserve">OS=Aedes aegypti OX=7159 GN=SDR-1 PE=1 </t>
  </si>
  <si>
    <t xml:space="preserve">DHKR_STRCM Monensin polyketide synthase putative ketoacyl reductase </t>
  </si>
  <si>
    <t xml:space="preserve">OS=Streptomyces cinnamonensis OX=1900 PE=3 </t>
  </si>
  <si>
    <t xml:space="preserve">SDR4_ARATH Short-chain dehydrogenase reductase 4 </t>
  </si>
  <si>
    <t xml:space="preserve">OS=Arabidopsis thaliana OX=3702 GN=SDR4 PE=2 </t>
  </si>
  <si>
    <t xml:space="preserve">TPRL1_ERYCB Tropinone reductase-like 1 </t>
  </si>
  <si>
    <t xml:space="preserve">OS=Erythroxylum coca OX=289672 PE=2 </t>
  </si>
  <si>
    <t xml:space="preserve">BLH_XYLFT Beta-lactamase hydrolase-like protein </t>
  </si>
  <si>
    <t xml:space="preserve">OS=Xylella fastidiosa (strain Temecula1 / ATCC 700964) OX=183190 GN=blh PE=3 </t>
  </si>
  <si>
    <t xml:space="preserve">BLH_XYLFA Beta-lactamase hydrolase-like protein </t>
  </si>
  <si>
    <t xml:space="preserve">OS=Xylella fastidiosa (strain 9a5c) OX=160492 GN=blh PE=2 </t>
  </si>
  <si>
    <t xml:space="preserve">BLH_AGRFC Beta-lactamase hydrolase-like protein </t>
  </si>
  <si>
    <t xml:space="preserve">OS=Agrobacterium fabrum (strain C58 / ATCC 33970) OX=176299 GN=blh PE=2 </t>
  </si>
  <si>
    <t xml:space="preserve">GLOB2_DICDI Glyoxylase B2 </t>
  </si>
  <si>
    <t xml:space="preserve">OS=Dictyostelium discoideum OX=44689 GN=gloB2 PE=3 </t>
  </si>
  <si>
    <t xml:space="preserve">Y2304_BURP1 Probable metallo-hydrolase BURPS1710b_2304 </t>
  </si>
  <si>
    <t xml:space="preserve">OS=Burkholderia pseudomallei (strain 1710b) OX=320372 GN=BURPS1710b_2304 PE=1 </t>
  </si>
  <si>
    <t xml:space="preserve">GLO22_HAEIN Hydroxyacylglutathione hydrolase GloC </t>
  </si>
  <si>
    <t xml:space="preserve">OS=Haemophilus influenzae (strain ATCC 51907 / DSM 11121 / KW20 / Rd) OX=71421 GN=gloC PE=3 </t>
  </si>
  <si>
    <t xml:space="preserve">GLO2_SHEAM Hydroxyacylglutathione hydrolase </t>
  </si>
  <si>
    <t xml:space="preserve">OS=Shewanella amazonensis (strain ATCC BAA-1098 / SB2B) OX=326297 GN=gloB PE=3 </t>
  </si>
  <si>
    <t xml:space="preserve">GLO22_ECOLI Hydroxyacylglutathione hydrolase GloC </t>
  </si>
  <si>
    <t xml:space="preserve">OS=Escherichia coli (strain K12) OX=83333 GN=gloC PE=1 </t>
  </si>
  <si>
    <t xml:space="preserve">GLO2_PROMS Hydroxyacylglutathione hydrolase </t>
  </si>
  <si>
    <t xml:space="preserve">OS=Prochlorococcus marinus (strain AS9601) OX=146891 GN=gloB PE=3 </t>
  </si>
  <si>
    <t xml:space="preserve">GLO2_AGRFC Hydroxyacylglutathione hydrolase </t>
  </si>
  <si>
    <t xml:space="preserve">OS=Agrobacterium fabrum (strain C58 / ATCC 33970) OX=176299 GN=gloB PE=3 </t>
  </si>
  <si>
    <t xml:space="preserve">AGN7_PAEDI Atrochrysone carboxyl ACP thioesterase AgnL7 </t>
  </si>
  <si>
    <t xml:space="preserve">OS=Paecilomyces divaricatus OX=644132 GN=AgnL7 PE=3 </t>
  </si>
  <si>
    <t xml:space="preserve">FIMB_YEAST Fimbrin </t>
  </si>
  <si>
    <t xml:space="preserve">OS=Saccharomyces cerevisiae (strain ATCC 204508 / S288c) OX=559292 GN=SAC6 PE=1 </t>
  </si>
  <si>
    <t xml:space="preserve">FIMB_SCHPO Fimbrin </t>
  </si>
  <si>
    <t xml:space="preserve">OS=Schizosaccharomyces pombe (strain 972 / ATCC 24843) OX=284812 GN=fim1 PE=1 </t>
  </si>
  <si>
    <t xml:space="preserve">FIMB_DICDI Fimbrin </t>
  </si>
  <si>
    <t xml:space="preserve">OS=Dictyostelium discoideum OX=44689 GN=fimA PE=2 </t>
  </si>
  <si>
    <t xml:space="preserve">PLST_BOVIN Plastin-3 </t>
  </si>
  <si>
    <t xml:space="preserve">OS=Bos taurus OX=9913 GN=PLS3 PE=2 </t>
  </si>
  <si>
    <t xml:space="preserve">PLST_HUMAN Plastin-3 </t>
  </si>
  <si>
    <t xml:space="preserve">PLST_CRIGR Plastin-3 </t>
  </si>
  <si>
    <t xml:space="preserve">FIMB3_ARATH Fimbrin-3 </t>
  </si>
  <si>
    <t xml:space="preserve">OS=Arabidopsis thaliana OX=3702 GN=FIM3 PE=3 </t>
  </si>
  <si>
    <t xml:space="preserve">PLSI_HUMAN Plastin-1 </t>
  </si>
  <si>
    <t xml:space="preserve">OS=Homo sapiens OX=9606 GN=PLS1 PE=1 </t>
  </si>
  <si>
    <t xml:space="preserve">PLST_MOUSE Plastin-3 </t>
  </si>
  <si>
    <t xml:space="preserve">PLST_RAT Plastin-3 </t>
  </si>
  <si>
    <t xml:space="preserve">OS=Rattus norvegicus OX=10116 GN=Pls3 PE=1 </t>
  </si>
  <si>
    <t xml:space="preserve">FIMB4_ARATH Fimbrin-4 </t>
  </si>
  <si>
    <t xml:space="preserve">OS=Arabidopsis thaliana OX=3702 GN=FIM4 PE=3 </t>
  </si>
  <si>
    <t xml:space="preserve">PLSL_HUMAN Plastin-2 </t>
  </si>
  <si>
    <t xml:space="preserve">FIMB1_ARATH Fimbrin-1 </t>
  </si>
  <si>
    <t xml:space="preserve">OS=Arabidopsis thaliana OX=3702 GN=FIM1 PE=1 </t>
  </si>
  <si>
    <t xml:space="preserve">PLSI_MOUSE Plastin-1 </t>
  </si>
  <si>
    <t xml:space="preserve">OS=Mus musculus OX=10090 GN=Pls1 PE=1 </t>
  </si>
  <si>
    <t xml:space="preserve">PLSI_BOVIN Plastin-1 </t>
  </si>
  <si>
    <t xml:space="preserve">OS=Bos taurus OX=9913 GN=PLS1 PE=2 </t>
  </si>
  <si>
    <t xml:space="preserve">PLSL_DANRE Plastin-2 </t>
  </si>
  <si>
    <t xml:space="preserve">OS=Danio rerio OX=7955 GN=lcp1 PE=2 </t>
  </si>
  <si>
    <t xml:space="preserve">PLSL_MOUSE Plastin-2 </t>
  </si>
  <si>
    <t xml:space="preserve">FIMB2_ARATH Fimbrin-2 </t>
  </si>
  <si>
    <t xml:space="preserve">OS=Arabidopsis thaliana OX=3702 GN=FIM2 PE=2 </t>
  </si>
  <si>
    <t xml:space="preserve">FIMB5_ARATH Fimbrin-5 </t>
  </si>
  <si>
    <t xml:space="preserve">OS=Arabidopsis thaliana OX=3702 GN=FIM5 PE=1 </t>
  </si>
  <si>
    <t xml:space="preserve">PLSI_CHICK Plastin-1 </t>
  </si>
  <si>
    <t xml:space="preserve">OS=Gallus gallus OX=9031 GN=PLS1 PE=1 </t>
  </si>
  <si>
    <t xml:space="preserve">ACTNB_DICDI Interaptin </t>
  </si>
  <si>
    <t xml:space="preserve">OS=Dictyostelium discoideum OX=44689 GN=abpD PE=1 </t>
  </si>
  <si>
    <t xml:space="preserve">YF1F_SCHPO Uncharacterized protein C9E9.15 </t>
  </si>
  <si>
    <t xml:space="preserve">OS=Schizosaccharomyces pombe (strain 972 / ATCC 24843) OX=284812 GN=SPAC9E9.15 PE=3 </t>
  </si>
  <si>
    <t xml:space="preserve">EI2BE_SCHPO Probable translation initiation factor eIF-2B subunit epsilon </t>
  </si>
  <si>
    <t xml:space="preserve">OS=Schizosaccharomyces pombe (strain 972 / ATCC 24843) OX=284812 GN=tif225 PE=1 </t>
  </si>
  <si>
    <t xml:space="preserve">EI2BE_CANAL Translation initiation factor eIF-2B subunit epsilon </t>
  </si>
  <si>
    <t xml:space="preserve">EI2BE_YEAST Translation initiation factor eIF-2B subunit epsilon </t>
  </si>
  <si>
    <t xml:space="preserve">OS=Saccharomyces cerevisiae (strain ATCC 204508 / S288c) OX=559292 GN=GCD6 PE=1 </t>
  </si>
  <si>
    <t xml:space="preserve">EI2BE_DICDI Translation initiation factor eIF-2B subunit epsilon </t>
  </si>
  <si>
    <t xml:space="preserve">OS=Dictyostelium discoideum OX=44689 GN=eif2b5 PE=3 </t>
  </si>
  <si>
    <t xml:space="preserve">EI2BE_RAT Translation initiation factor eIF-2B subunit epsilon </t>
  </si>
  <si>
    <t xml:space="preserve">OS=Rattus norvegicus OX=10116 GN=Eif2b5 PE=1 </t>
  </si>
  <si>
    <t xml:space="preserve">EI2BE_MOUSE Translation initiation factor eIF-2B subunit epsilon </t>
  </si>
  <si>
    <t xml:space="preserve">OS=Mus musculus OX=10090 GN=Eif2b5 PE=1 </t>
  </si>
  <si>
    <t xml:space="preserve">EI2BE_RABIT Translation initiation factor eIF-2B subunit epsilon </t>
  </si>
  <si>
    <t xml:space="preserve">OS=Oryctolagus cuniculus OX=9986 GN=EIF2B5 PE=1 </t>
  </si>
  <si>
    <t xml:space="preserve">EI2BE_HUMAN Translation initiation factor eIF-2B subunit epsilon </t>
  </si>
  <si>
    <t xml:space="preserve">SNDH_GLULI L-sorbosone dehydrogenase </t>
  </si>
  <si>
    <t xml:space="preserve">OS=Gluconacetobacter liquefaciens OX=89584 PE=4 </t>
  </si>
  <si>
    <t xml:space="preserve">3HBH_KLEOX 3-hydroxybenzoate 6-hydroxylase </t>
  </si>
  <si>
    <t xml:space="preserve">OS=Klebsiella oxytoca OX=571 GN=mhbM PE=1 </t>
  </si>
  <si>
    <t xml:space="preserve">SORC_HYPJQ FAD-dependent monooxygenase sor5 </t>
  </si>
  <si>
    <t xml:space="preserve">OS=Hypocrea jecorina (strain QM6a) OX=431241 GN=sor5 PE=2 </t>
  </si>
  <si>
    <t xml:space="preserve">KMO_SALAI Kynurenine 3-monooxygenase </t>
  </si>
  <si>
    <t xml:space="preserve">OS=Salinispora arenicola (strain CNS-205) OX=391037 GN=kmo PE=3 </t>
  </si>
  <si>
    <t xml:space="preserve">KMO_SALTO Kynurenine 3-monooxygenase </t>
  </si>
  <si>
    <t xml:space="preserve">OS=Salinispora tropica (strain ATCC BAA-916 / DSM 44818 / CNB-440) OX=369723 GN=kmo PE=3 </t>
  </si>
  <si>
    <t xml:space="preserve">PYTG_ASPTN FAD-dependent monooxygenase pytG </t>
  </si>
  <si>
    <t xml:space="preserve">OS=Aspergillus terreus (strain NIH 2624 / FGSC A1156) OX=341663 GN=pytG PE=2 </t>
  </si>
  <si>
    <t xml:space="preserve">UBIH_ECOLI 2-octaprenyl-6-methoxyphenol hydroxylase </t>
  </si>
  <si>
    <t xml:space="preserve">OS=Escherichia coli (strain K12) OX=83333 GN=ubiH PE=1 </t>
  </si>
  <si>
    <t xml:space="preserve">GOSR1_YEAST Golgi SNAP receptor complex member 1 </t>
  </si>
  <si>
    <t xml:space="preserve">OS=Saccharomyces cerevisiae (strain ATCC 204508 / S288c) OX=559292 GN=GOS1 PE=1 </t>
  </si>
  <si>
    <t xml:space="preserve">TR07_CURCL Probable dehydrogenase TR07 </t>
  </si>
  <si>
    <t xml:space="preserve">OS=Curvularia clavata OX=95742 GN=TR07 PE=3 </t>
  </si>
  <si>
    <t xml:space="preserve">LDHD_ECOLI D-lactate dehydrogenase </t>
  </si>
  <si>
    <t xml:space="preserve">OS=Escherichia coli (strain K12) OX=83333 GN=ldhA PE=1 </t>
  </si>
  <si>
    <t xml:space="preserve">DDH_HAEIN 2-hydroxyacid dehydrogenase homolog </t>
  </si>
  <si>
    <t xml:space="preserve">OS=Haemophilus influenzae (strain ATCC 51907 / DSM 11121 / KW20 / Rd) OX=71421 GN=ddh PE=3 </t>
  </si>
  <si>
    <t xml:space="preserve">DDH1_SCHPO 2-hydroxyacid dehydrogenase homolog 1 </t>
  </si>
  <si>
    <t xml:space="preserve">OS=Schizosaccharomyces pombe (strain 972 / ATCC 24843) OX=284812 GN=SPAC186.07c PE=3 </t>
  </si>
  <si>
    <t xml:space="preserve">DDH_ZYMMO 2-hydroxyacid dehydrogenase homolog </t>
  </si>
  <si>
    <t xml:space="preserve">DDH2_SCHPO 2-hydroxyacid dehydrogenase homolog 2 </t>
  </si>
  <si>
    <t xml:space="preserve">OS=Schizosaccharomyces pombe (strain 972 / ATCC 24843) OX=284812 GN=SPAC186.02c PE=3 </t>
  </si>
  <si>
    <t xml:space="preserve">LDHD_DICDI Putative D-lactate dehydrogenase </t>
  </si>
  <si>
    <t xml:space="preserve">OS=Dictyostelium discoideum OX=44689 GN=ldhA PE=1 </t>
  </si>
  <si>
    <t xml:space="preserve">FLDH_CLOS3 Phenyllactate dehydrogenase </t>
  </si>
  <si>
    <t xml:space="preserve">OS=Clostridium sporogenes (strain ATCC 7955 / DSM 767 / NBRC 16411 / NCIMB 8053 / NCTC 8594 / PA 3679) OX=1075091 GN=fldH PE=1 </t>
  </si>
  <si>
    <t xml:space="preserve">VANH_ENTFA D-specific alpha-keto acid dehydrogenase </t>
  </si>
  <si>
    <t xml:space="preserve">OS=Enterococcus faecalis (strain ATCC 700802 / V583) OX=226185 GN=vanHB PE=3 </t>
  </si>
  <si>
    <t xml:space="preserve">VANH_ENTFC D-specific alpha-keto acid dehydrogenase </t>
  </si>
  <si>
    <t xml:space="preserve">OS=Enterococcus faecium OX=1352 GN=vanH PE=1 </t>
  </si>
  <si>
    <t xml:space="preserve">LDHD_LACDA D-lactate dehydrogenase </t>
  </si>
  <si>
    <t xml:space="preserve">LDHD_LACHE D-lactate dehydrogenase </t>
  </si>
  <si>
    <t xml:space="preserve">OS=Lactobacillus helveticus OX=1587 PE=1 </t>
  </si>
  <si>
    <t xml:space="preserve">DHD2_LACPA D-2-hydroxyisocaproate dehydrogenase </t>
  </si>
  <si>
    <t xml:space="preserve">OS=Lactobacillus paracasei OX=1597 PE=1 </t>
  </si>
  <si>
    <t xml:space="preserve">LDHD_TREPA D-lactate dehydrogenase </t>
  </si>
  <si>
    <t xml:space="preserve">OS=Treponema pallidum (strain Nichols) OX=243276 GN=ldhD PE=1 </t>
  </si>
  <si>
    <t xml:space="preserve">LDHD_STRA5 D-lactate dehydrogenase </t>
  </si>
  <si>
    <t xml:space="preserve">OS=Streptococcus agalactiae serotype V (strain ATCC BAA-611 / 2603 V/R) OX=208435 GN=ldhD PE=3 </t>
  </si>
  <si>
    <t xml:space="preserve">LDHD_STRA3 D-lactate dehydrogenase </t>
  </si>
  <si>
    <t xml:space="preserve">OS=Streptococcus agalactiae serotype III (strain NEM316) OX=211110 GN=ldhD PE=3 </t>
  </si>
  <si>
    <t xml:space="preserve">HGDH_ACIFV (R)-2-hydroxyglutarate dehydrogenase </t>
  </si>
  <si>
    <t xml:space="preserve">OS=Acidaminococcus fermentans (strain ATCC 25085 / DSM 20731 / VR4) OX=591001 GN=hgdH PE=1 </t>
  </si>
  <si>
    <t xml:space="preserve">GYAR_KORCO Glyoxylate reductase </t>
  </si>
  <si>
    <t xml:space="preserve">OS=Korarchaeum cryptofilum (strain OPF8) OX=374847 GN=gyaR PE=3 </t>
  </si>
  <si>
    <t xml:space="preserve">LDHD_STRP1 D-lactate dehydrogenase </t>
  </si>
  <si>
    <t xml:space="preserve">OS=Streptococcus pyogenes serotype M1 OX=301447 GN=ldhD PE=3 </t>
  </si>
  <si>
    <t xml:space="preserve">LDHD_STAEQ D-lactate dehydrogenase </t>
  </si>
  <si>
    <t xml:space="preserve">OS=Staphylococcus epidermidis (strain ATCC 35984 / RP62A) OX=176279 GN=ldhD PE=3 </t>
  </si>
  <si>
    <t xml:space="preserve">LDHD_STAES D-lactate dehydrogenase </t>
  </si>
  <si>
    <t xml:space="preserve">OS=Staphylococcus epidermidis (strain ATCC 12228 / FDA PCI 1200) OX=176280 GN=ldhD PE=3 </t>
  </si>
  <si>
    <t xml:space="preserve">LDHD_STAAR D-lactate dehydrogenase </t>
  </si>
  <si>
    <t xml:space="preserve">OS=Staphylococcus aureus (strain MRSA252) OX=282458 GN=ldhD PE=3 </t>
  </si>
  <si>
    <t xml:space="preserve">LDHD_STAAM D-lactate dehydrogenase </t>
  </si>
  <si>
    <t xml:space="preserve">OS=Staphylococcus aureus (strain Mu50 / ATCC 700699) OX=158878 GN=ldhD PE=3 </t>
  </si>
  <si>
    <t xml:space="preserve">LDHD_STAAN D-lactate dehydrogenase </t>
  </si>
  <si>
    <t xml:space="preserve">OS=Staphylococcus aureus (strain N315) OX=158879 GN=ldhD PE=1 </t>
  </si>
  <si>
    <t xml:space="preserve">SYTC_SCHPO Threonine--tRNA ligase  cytoplasmic </t>
  </si>
  <si>
    <t xml:space="preserve">OS=Schizosaccharomyces pombe (strain 972 / ATCC 24843) OX=284812 GN=ths1 PE=3 </t>
  </si>
  <si>
    <t xml:space="preserve">SYTC_YEAST Threonine--tRNA ligase  cytoplasmic </t>
  </si>
  <si>
    <t xml:space="preserve">OS=Saccharomyces cerevisiae (strain ATCC 204508 / S288c) OX=559292 GN=THS1 PE=1 </t>
  </si>
  <si>
    <t xml:space="preserve">SYTC_MOUSE Threonine--tRNA ligase 1  cytoplasmic </t>
  </si>
  <si>
    <t xml:space="preserve">OS=Mus musculus OX=10090 GN=Tars1 PE=1 </t>
  </si>
  <si>
    <t xml:space="preserve">SYTC_RAT Threonine--tRNA ligase 1  cytoplasmic </t>
  </si>
  <si>
    <t xml:space="preserve">OS=Rattus norvegicus OX=10116 GN=Tars1 PE=1 </t>
  </si>
  <si>
    <t xml:space="preserve">SYTC_BOVIN Threonine--tRNA ligase 1  cytoplasmic </t>
  </si>
  <si>
    <t xml:space="preserve">OS=Bos taurus OX=9913 GN=TARS1 PE=2 </t>
  </si>
  <si>
    <t xml:space="preserve">SYTC_HUMAN Threonine--tRNA ligase 1  cytoplasmic </t>
  </si>
  <si>
    <t xml:space="preserve">SYTC_CAEEL Threonine--tRNA ligase  cytoplasmic </t>
  </si>
  <si>
    <t xml:space="preserve">OS=Caenorhabditis elegans OX=6239 GN=tars-1 PE=3 </t>
  </si>
  <si>
    <t xml:space="preserve">SYTC2_MOUSE Threonine--tRNA ligase 2  cytoplasmic </t>
  </si>
  <si>
    <t xml:space="preserve">OS=Mus musculus OX=10090 GN=Tars3 PE=1 </t>
  </si>
  <si>
    <t xml:space="preserve">SYTC2_XENTR Threonine--tRNA ligase 2  cytoplasmic </t>
  </si>
  <si>
    <t xml:space="preserve">OS=Xenopus tropicalis OX=8364 GN=tars3 PE=2 </t>
  </si>
  <si>
    <t xml:space="preserve">SYTC2_HUMAN Threonine--tRNA ligase 2  cytoplasmic </t>
  </si>
  <si>
    <t xml:space="preserve">OS=Homo sapiens OX=9606 GN=TARS3 PE=1 </t>
  </si>
  <si>
    <t xml:space="preserve">SYTC1_DICDI Probable threonine--tRNA ligase 1  cytoplasmic </t>
  </si>
  <si>
    <t xml:space="preserve">OS=Dictyostelium discoideum OX=44689 GN=thrS1 PE=3 </t>
  </si>
  <si>
    <t xml:space="preserve">SYTM1_ARATH Threonine--tRNA ligase  mitochondrial 1 </t>
  </si>
  <si>
    <t xml:space="preserve">SYTC2_BOVIN Threonine--tRNA ligase 2  cytoplasmic </t>
  </si>
  <si>
    <t xml:space="preserve">OS=Bos taurus OX=9913 GN=TARS3 PE=2 </t>
  </si>
  <si>
    <t xml:space="preserve">SYTM_HUMAN Threonine--tRNA ligase  mitochondrial </t>
  </si>
  <si>
    <t xml:space="preserve">OS=Homo sapiens OX=9606 GN=TARS2 PE=1 </t>
  </si>
  <si>
    <t xml:space="preserve">SYTM_MOUSE Threonine--tRNA ligase  mitochondrial </t>
  </si>
  <si>
    <t xml:space="preserve">OS=Mus musculus OX=10090 GN=Tars2 PE=1 </t>
  </si>
  <si>
    <t xml:space="preserve">SYTM_RAT Threonine--tRNA ligase  mitochondrial </t>
  </si>
  <si>
    <t xml:space="preserve">OS=Rattus norvegicus OX=10116 GN=Tars2 PE=2 </t>
  </si>
  <si>
    <t xml:space="preserve">SYTC_ENCCU Probable threonine--tRNA ligase  cytoplasmic </t>
  </si>
  <si>
    <t xml:space="preserve">OS=Encephalitozoon cuniculi (strain GB-M1) OX=284813 GN=ECU07_1570 PE=3 </t>
  </si>
  <si>
    <t xml:space="preserve">SYT_THENN Threonine--tRNA ligase </t>
  </si>
  <si>
    <t xml:space="preserve">OS=Thermotoga neapolitana (strain ATCC 49049 / DSM 4359 / NBRC 107923 / NS-E) OX=309803 GN=thrS PE=3 </t>
  </si>
  <si>
    <t xml:space="preserve">SYTC_ENTBH Probable threonine--tRNA ligase  cytoplasmic </t>
  </si>
  <si>
    <t xml:space="preserve">OS=Enterocytozoon bieneusi (strain H348) OX=481877 GN=EBI_22768 PE=3 </t>
  </si>
  <si>
    <t xml:space="preserve">SYT_THEMA Threonine--tRNA ligase </t>
  </si>
  <si>
    <t xml:space="preserve">OS=Thermotoga maritima (strain ATCC 43589 / DSM 3109 / JCM 10099 / NBRC 100826 / MSB8) OX=243274 GN=thrS PE=3 </t>
  </si>
  <si>
    <t xml:space="preserve">SYT_THEP1 Threonine--tRNA ligase </t>
  </si>
  <si>
    <t xml:space="preserve">OS=Thermotoga petrophila (strain ATCC BAA-488 / DSM 13995 / JCM 10881 / RKU-1) OX=390874 GN=thrS PE=3 </t>
  </si>
  <si>
    <t xml:space="preserve">SYT_THESQ Threonine--tRNA ligase </t>
  </si>
  <si>
    <t xml:space="preserve">OS=Thermotoga sp. (strain RQ2) OX=126740 GN=thrS PE=3 </t>
  </si>
  <si>
    <t xml:space="preserve">SYT2_BACSU Threonine--tRNA ligase 2 </t>
  </si>
  <si>
    <t xml:space="preserve">OS=Bacillus subtilis (strain 168) OX=224308 GN=thrZ PE=2 </t>
  </si>
  <si>
    <t xml:space="preserve">SYT_CALS4 Threonine--tRNA ligase </t>
  </si>
  <si>
    <t xml:space="preserve">OS=Caldanaerobacter subterraneus subsp. tengcongensis (strain DSM 15242 / JCM 11007 / NBRC 100824 / MB4) OX=273068 GN=thrS PE=3 </t>
  </si>
  <si>
    <t xml:space="preserve">SYT_KOSOT Threonine--tRNA ligase </t>
  </si>
  <si>
    <t xml:space="preserve">OS=Kosmotoga olearia (strain ATCC BAA-1733 / DSM 21960 / TBF 19.5.1) OX=521045 GN=thrS PE=3 </t>
  </si>
  <si>
    <t xml:space="preserve">TRK1_SACUV High-affinity potassium transport protein </t>
  </si>
  <si>
    <t xml:space="preserve">OS=Saccharomyces uvarum OX=230603 GN=TRK1 PE=3 </t>
  </si>
  <si>
    <t xml:space="preserve">TRK1_YEAST High-affinity potassium transport protein </t>
  </si>
  <si>
    <t xml:space="preserve">OS=Saccharomyces cerevisiae (strain ATCC 204508 / S288c) OX=559292 GN=TRK1 PE=1 </t>
  </si>
  <si>
    <t xml:space="preserve">TRK2_YEAST Low-affinity potassium transport protein </t>
  </si>
  <si>
    <t xml:space="preserve">OS=Saccharomyces cerevisiae (strain ATCC 204508 / S288c) OX=559292 GN=TRK2 PE=1 </t>
  </si>
  <si>
    <t xml:space="preserve">TRK1_SCHPO Potassium transport protein 1 </t>
  </si>
  <si>
    <t xml:space="preserve">OS=Schizosaccharomyces pombe (strain 972 / ATCC 24843) OX=284812 GN=trk1 PE=3 </t>
  </si>
  <si>
    <t xml:space="preserve">TRK2_SCHPO Potassium transport protein 2 </t>
  </si>
  <si>
    <t xml:space="preserve">OS=Schizosaccharomyces pombe (strain 972 / ATCC 24843) OX=284812 GN=trk2 PE=2 </t>
  </si>
  <si>
    <t xml:space="preserve">HKT6_ORYSJ Probable cation transporter HKT6 </t>
  </si>
  <si>
    <t xml:space="preserve">OS=Oryza sativa subsp. japonica OX=39947 GN=HKT6 PE=2 </t>
  </si>
  <si>
    <t xml:space="preserve">HKT3_ORYSJ Probable cation transporter HKT3 </t>
  </si>
  <si>
    <t xml:space="preserve">OS=Oryza sativa subsp. japonica OX=39947 GN=HKT3 PE=2 </t>
  </si>
  <si>
    <t xml:space="preserve">HKT9_ORYSJ Probable cation transporter HKT9 </t>
  </si>
  <si>
    <t xml:space="preserve">OS=Oryza sativa subsp. japonica OX=39947 GN=HKT9 PE=2 </t>
  </si>
  <si>
    <t xml:space="preserve">HKT1_ORYSI Cation transporter HKT1 </t>
  </si>
  <si>
    <t xml:space="preserve">OS=Oryza sativa subsp. indica OX=39946 GN=HKT1 PE=1 </t>
  </si>
  <si>
    <t xml:space="preserve">HKT1_ORYSJ Cation transporter HKT1 </t>
  </si>
  <si>
    <t xml:space="preserve">OS=Oryza sativa subsp. japonica OX=39947 GN=HKT1 PE=1 </t>
  </si>
  <si>
    <t xml:space="preserve">HKT7_ORYSJ Probable cation transporter HKT7 </t>
  </si>
  <si>
    <t xml:space="preserve">OS=Oryza sativa subsp. japonica OX=39947 GN=HKT7 PE=2 </t>
  </si>
  <si>
    <t xml:space="preserve">HKT2_ORYSI Cation transporter HKT2 </t>
  </si>
  <si>
    <t xml:space="preserve">OS=Oryza sativa subsp. indica OX=39946 GN=HKT2 PE=1 </t>
  </si>
  <si>
    <t xml:space="preserve">HKT4_ORYSJ Cation transporter HKT4 </t>
  </si>
  <si>
    <t xml:space="preserve">OS=Oryza sativa subsp. japonica OX=39947 GN=HKT4 PE=1 </t>
  </si>
  <si>
    <t xml:space="preserve">KLP5_SCHPO Kinesin-like protein 5 </t>
  </si>
  <si>
    <t xml:space="preserve">OS=Schizosaccharomyces pombe (strain 972 / ATCC 24843) OX=284812 GN=klp5 PE=1 </t>
  </si>
  <si>
    <t xml:space="preserve">KLP6_SCHPO Kinesin-like protein 6 </t>
  </si>
  <si>
    <t xml:space="preserve">OS=Schizosaccharomyces pombe (strain 972 / ATCC 24843) OX=284812 GN=klp6 PE=1 </t>
  </si>
  <si>
    <t xml:space="preserve">KIP3_YEAST Kinesin-like protein KIP3 </t>
  </si>
  <si>
    <t xml:space="preserve">OS=Saccharomyces cerevisiae (strain ATCC 204508 / S288c) OX=559292 GN=KIP3 PE=1 </t>
  </si>
  <si>
    <t xml:space="preserve">KI18A_HUMAN Kinesin-like protein KIF18A </t>
  </si>
  <si>
    <t xml:space="preserve">OS=Homo sapiens OX=9606 GN=KIF18A PE=1 </t>
  </si>
  <si>
    <t xml:space="preserve">KI18A_MOUSE Kinesin-like protein KIF18A </t>
  </si>
  <si>
    <t xml:space="preserve">OS=Mus musculus OX=10090 GN=Kif18a PE=2 </t>
  </si>
  <si>
    <t xml:space="preserve">KI18B_RAT Kinesin-like protein KIF18B </t>
  </si>
  <si>
    <t xml:space="preserve">OS=Rattus norvegicus OX=10116 GN=Kif18b PE=2 </t>
  </si>
  <si>
    <t xml:space="preserve">KI18B_CHICK Kinesin-like protein KIF18B </t>
  </si>
  <si>
    <t xml:space="preserve">OS=Gallus gallus OX=9031 GN=KIF18B PE=2 </t>
  </si>
  <si>
    <t xml:space="preserve">KI18B_MOUSE Kinesin-like protein KIF18B </t>
  </si>
  <si>
    <t xml:space="preserve">OS=Mus musculus OX=10090 GN=Kif18b PE=2 </t>
  </si>
  <si>
    <t xml:space="preserve">KI18B_HUMAN Kinesin-like protein KIF18B </t>
  </si>
  <si>
    <t xml:space="preserve">KIF19_HUMAN Kinesin-like protein KIF19 </t>
  </si>
  <si>
    <t xml:space="preserve">OS=Homo sapiens OX=9606 GN=KIF19 PE=2 </t>
  </si>
  <si>
    <t xml:space="preserve">KIF19_XENLA Kinesin-like protein KIF19 </t>
  </si>
  <si>
    <t xml:space="preserve">OS=Xenopus laevis OX=8355 GN=kif19 PE=2 </t>
  </si>
  <si>
    <t xml:space="preserve">KIF19_MOUSE Kinesin-like protein KIF19 </t>
  </si>
  <si>
    <t xml:space="preserve">OS=Mus musculus OX=10090 GN=Kif19 PE=1 </t>
  </si>
  <si>
    <t xml:space="preserve">KIF10_DICDI Kinesin-related protein 10 </t>
  </si>
  <si>
    <t xml:space="preserve">OS=Dictyostelium discoideum OX=44689 GN=kif10 PE=3 </t>
  </si>
  <si>
    <t xml:space="preserve">KN8A_ARATH Kinesin-like protein KIN-8A </t>
  </si>
  <si>
    <t xml:space="preserve">OS=Arabidopsis thaliana OX=3702 GN=KIN8A PE=3 </t>
  </si>
  <si>
    <t xml:space="preserve">KN8A_ORYSJ Kinesin-like protein KIN-8A </t>
  </si>
  <si>
    <t xml:space="preserve">KN8B_ORYSJ Kinesin-like protein KIN-8B </t>
  </si>
  <si>
    <t xml:space="preserve">OS=Oryza sativa subsp. japonica OX=39947 GN=KIN8B PE=2 </t>
  </si>
  <si>
    <t xml:space="preserve">KN8B_ARATH Kinesin-like protein KIN-8B </t>
  </si>
  <si>
    <t xml:space="preserve">OS=Arabidopsis thaliana OX=3702 GN=KIN8B PE=2 </t>
  </si>
  <si>
    <t xml:space="preserve">KIF27_MOUSE Kinesin-like protein KIF27 </t>
  </si>
  <si>
    <t xml:space="preserve">OS=Mus musculus OX=10090 GN=Kif27 PE=1 </t>
  </si>
  <si>
    <t xml:space="preserve">KIF27_RAT Kinesin-like protein KIF27 </t>
  </si>
  <si>
    <t xml:space="preserve">OS=Rattus norvegicus OX=10116 GN=Kif27 PE=1 </t>
  </si>
  <si>
    <t xml:space="preserve">KIF4_MOUSE Chromosome-associated kinesin KIF4 </t>
  </si>
  <si>
    <t xml:space="preserve">KIF4A_HUMAN Chromosome-associated kinesin KIF4A </t>
  </si>
  <si>
    <t xml:space="preserve">KIF27_HUMAN Kinesin-like protein KIF27 </t>
  </si>
  <si>
    <t xml:space="preserve">OS=Homo sapiens OX=9606 GN=KIF27 PE=1 </t>
  </si>
  <si>
    <t xml:space="preserve">KIF4B_HUMAN Chromosome-associated kinesin KIF4B </t>
  </si>
  <si>
    <t xml:space="preserve">OS=Homo sapiens OX=9606 GN=KIF4B PE=2 </t>
  </si>
  <si>
    <t xml:space="preserve">KIF7_MOUSE Kinesin-like protein KIF7 </t>
  </si>
  <si>
    <t xml:space="preserve">OS=Mus musculus OX=10090 GN=Kif7 PE=1 </t>
  </si>
  <si>
    <t xml:space="preserve">KIF3B_MOUSE Kinesin-like protein KIF3B </t>
  </si>
  <si>
    <t xml:space="preserve">OS=Mus musculus OX=10090 GN=Kif3b PE=1 </t>
  </si>
  <si>
    <t xml:space="preserve">UTP22_SCHPO U3 small nucleolar RNA-associated protein 22 </t>
  </si>
  <si>
    <t xml:space="preserve">OS=Schizosaccharomyces pombe (strain 972 / ATCC 24843) OX=284812 GN=utp22 PE=3 </t>
  </si>
  <si>
    <t xml:space="preserve">UTP22_YEAST U3 small nucleolar RNA-associated protein 22 </t>
  </si>
  <si>
    <t xml:space="preserve">OS=Saccharomyces cerevisiae (strain ATCC 204508 / S288c) OX=559292 GN=UTP22 PE=1 </t>
  </si>
  <si>
    <t xml:space="preserve">NOL6_XENLA Nucleolar protein 6 </t>
  </si>
  <si>
    <t xml:space="preserve">OS=Xenopus laevis OX=8355 GN=nol6 PE=2 </t>
  </si>
  <si>
    <t xml:space="preserve">NOL6_XENTR Nucleolar protein 6 </t>
  </si>
  <si>
    <t xml:space="preserve">OS=Xenopus tropicalis OX=8364 GN=nol6 PE=2 </t>
  </si>
  <si>
    <t xml:space="preserve">NOL6_MOUSE Nucleolar protein 6 </t>
  </si>
  <si>
    <t xml:space="preserve">OS=Mus musculus OX=10090 GN=Nol6 PE=2 </t>
  </si>
  <si>
    <t xml:space="preserve">NOL6_HUMAN Nucleolar protein 6 </t>
  </si>
  <si>
    <t xml:space="preserve">OS=Homo sapiens OX=9606 GN=NOL6 PE=1 </t>
  </si>
  <si>
    <t xml:space="preserve">NOL6_DROWI Nucleolar protein 6 </t>
  </si>
  <si>
    <t xml:space="preserve">OS=Drosophila willistoni OX=7260 GN=Mat89Ba PE=3 </t>
  </si>
  <si>
    <t xml:space="preserve">NOL6_DROPE Nucleolar protein 6 </t>
  </si>
  <si>
    <t xml:space="preserve">OS=Drosophila persimilis OX=7234 GN=Mat89Ba PE=3 </t>
  </si>
  <si>
    <t xml:space="preserve">NOL6_DROPS Nucleolar protein 6 </t>
  </si>
  <si>
    <t xml:space="preserve">OS=Drosophila pseudoobscura pseudoobscura OX=46245 GN=Mat89Ba PE=3 </t>
  </si>
  <si>
    <t xml:space="preserve">NOL6_DROVI Nucleolar protein 6 </t>
  </si>
  <si>
    <t xml:space="preserve">OS=Drosophila virilis OX=7244 GN=Mat89Ba PE=3 </t>
  </si>
  <si>
    <t xml:space="preserve">NOL6_DROMO Nucleolar protein 6 </t>
  </si>
  <si>
    <t xml:space="preserve">OS=Drosophila mojavensis OX=7230 GN=Mat89Ba PE=3 </t>
  </si>
  <si>
    <t xml:space="preserve">NOL6_DROME Nucleolar protein 6 </t>
  </si>
  <si>
    <t xml:space="preserve">OS=Drosophila melanogaster OX=7227 GN=Mat89Ba PE=1 </t>
  </si>
  <si>
    <t xml:space="preserve">NOL6_DROYA Nucleolar protein 6 </t>
  </si>
  <si>
    <t xml:space="preserve">OS=Drosophila yakuba OX=7245 GN=Mat89Ba PE=3 </t>
  </si>
  <si>
    <t xml:space="preserve">NOL6_DROSI Nucleolar protein 6 </t>
  </si>
  <si>
    <t xml:space="preserve">OS=Drosophila simulans OX=7240 GN=Mat89Ba PE=3 </t>
  </si>
  <si>
    <t xml:space="preserve">NOL6_DROSE Nucleolar protein 6 </t>
  </si>
  <si>
    <t xml:space="preserve">OS=Drosophila sechellia OX=7238 GN=Mat89Ba PE=3 </t>
  </si>
  <si>
    <t xml:space="preserve">CUB1_SCHPO CUB1 family protein C30C2.08 </t>
  </si>
  <si>
    <t xml:space="preserve">OS=Schizosaccharomyces pombe (strain 972 / ATCC 24843) OX=284812 GN=SPAC30C2.08 PE=3 </t>
  </si>
  <si>
    <t xml:space="preserve">CUB1_YEAST Cu(2+) suppressing and bleomycin sensitive protein 1 </t>
  </si>
  <si>
    <t xml:space="preserve">OS=Saccharomyces cerevisiae (strain ATCC 204508 / S288c) OX=559292 GN=CUB1 PE=1 </t>
  </si>
  <si>
    <t xml:space="preserve">PRXC_CURIN Vanadium chloroperoxidase </t>
  </si>
  <si>
    <t xml:space="preserve">OS=Curvularia inaequalis OX=38902 GN=CPO PE=1 </t>
  </si>
  <si>
    <t xml:space="preserve">MFS2_AJECA MFS siderochrome iron transporter 1 </t>
  </si>
  <si>
    <t xml:space="preserve">OS=Ajellomyces capsulatus OX=5037 GN=MFS2 PE=2 </t>
  </si>
  <si>
    <t xml:space="preserve">MFS1_AJECA MFS siderochrome iron transporter 1 </t>
  </si>
  <si>
    <t xml:space="preserve">OS=Ajellomyces capsulatus OX=5037 GN=MFS1 PE=2 </t>
  </si>
  <si>
    <t xml:space="preserve">SIT2_ASPFU Siderochrome iron transporter 2 </t>
  </si>
  <si>
    <t xml:space="preserve">OS=Neosartorya fumigata (strain ATCC MYA-4609 / Af293 / CBS 101355 / FGSC A1100) OX=330879 GN=sit2 PE=1 </t>
  </si>
  <si>
    <t xml:space="preserve">CRMC_ASPFU Major facilitator copper-regulated transporter crmC </t>
  </si>
  <si>
    <t xml:space="preserve">OS=Neosartorya fumigata (strain ATCC MYA-4609 / Af293 / CBS 101355 / FGSC A1100) OX=330879 GN=crmC PE=2 </t>
  </si>
  <si>
    <t xml:space="preserve">FER7_USTMA Siderophore transporter fer7 </t>
  </si>
  <si>
    <t xml:space="preserve">OS=Ustilago maydis (strain 521 / FGSC 9021) OX=237631 GN=fer7 PE=2 </t>
  </si>
  <si>
    <t xml:space="preserve">FER7_ZYMTI Siderophore transporter MYCGRDRAFT_70577 </t>
  </si>
  <si>
    <t xml:space="preserve">OS=Zymoseptoria tritici (strain CBS 115943 / IPO323) OX=336722 GN=MYCGRDRAFT_70577 PE=3 </t>
  </si>
  <si>
    <t xml:space="preserve">RUTD_METPB Putative aminoacrylate hydrolase RutD </t>
  </si>
  <si>
    <t xml:space="preserve">OS=Methylorubrum populi (strain ATCC BAA-705 / NCIMB 13946 / BJ001) OX=441620 GN=rutD PE=3 </t>
  </si>
  <si>
    <t xml:space="preserve">PIP_LACAC Proline iminopeptidase </t>
  </si>
  <si>
    <t xml:space="preserve">OS=Lactobacillus acidophilus (strain ATCC 700396 / NCK56 / N2 / NCFM) OX=272621 GN=pip PE=3 </t>
  </si>
  <si>
    <t xml:space="preserve">PIP_LACCS Proline iminopeptidase </t>
  </si>
  <si>
    <t xml:space="preserve">OS=Lactobacillus crispatus (strain ST1) OX=748671 GN=pip PE=3 </t>
  </si>
  <si>
    <t xml:space="preserve">IACK_PESFW C6 finger domain transcription factor iacK </t>
  </si>
  <si>
    <t xml:space="preserve">OS=Pestalotiopsis fici (strain W106-1 / CGMCC3.15140) OX=1229662 GN=iacK PE=1 </t>
  </si>
  <si>
    <t xml:space="preserve">ISU1_YARLI Iron sulfur cluster assembly protein 1  mitochondrial </t>
  </si>
  <si>
    <t xml:space="preserve">OS=Yarrowia lipolytica (strain CLIB 122 / E 150) OX=284591 GN=ISU1 PE=3 </t>
  </si>
  <si>
    <t xml:space="preserve">ISU1_DEBHA Iron sulfur cluster assembly protein 1  mitochondrial </t>
  </si>
  <si>
    <t xml:space="preserve">OS=Debaryomyces hansenii (strain ATCC 36239 / CBS 767 / BCRC 21394 / JCM 1990 / NBRC 0083 / IGC 2968) OX=284592 GN=ISU1 PE=3 </t>
  </si>
  <si>
    <t xml:space="preserve">ISU1_KLULA Iron sulfur cluster assembly protein 1  mitochondrial </t>
  </si>
  <si>
    <t xml:space="preserve">OS=Kluyveromyces lactis (strain ATCC 8585 / CBS 2359 / DSM 70799 / NBRC 1267 / NRRL Y-1140 / WM37) OX=284590 GN=ISU1 PE=3 </t>
  </si>
  <si>
    <t xml:space="preserve">ISU1_CANGA Iron sulfur cluster assembly protein 1  mitochondrial </t>
  </si>
  <si>
    <t xml:space="preserve">OS=Candida glabrata (strain ATCC 2001 / CBS 138 / JCM 3761 / NBRC 0622 / NRRL Y-65) OX=284593 GN=ISU1 PE=3 </t>
  </si>
  <si>
    <t xml:space="preserve">ISU1_YEAST Iron sulfur cluster assembly protein 1  mitochondrial </t>
  </si>
  <si>
    <t xml:space="preserve">OS=Saccharomyces cerevisiae (strain ATCC 204508 / S288c) OX=559292 GN=ISU1 PE=1 </t>
  </si>
  <si>
    <t xml:space="preserve">ISU1_SCHPO Iron sulfur cluster assembly protein 1  mitochondrial </t>
  </si>
  <si>
    <t xml:space="preserve">OS=Schizosaccharomyces pombe (strain 972 / ATCC 24843) OX=284812 GN=isu1 PE=1 </t>
  </si>
  <si>
    <t xml:space="preserve">ISU2_YEAST Iron sulfur cluster assembly protein 2  mitochondrial </t>
  </si>
  <si>
    <t xml:space="preserve">OS=Saccharomyces cerevisiae (strain ATCC 204508 / S288c) OX=559292 GN=ISU2 PE=1 </t>
  </si>
  <si>
    <t xml:space="preserve">ISU1_ASHGO Iron sulfur cluster assembly protein 1  mitochondrial </t>
  </si>
  <si>
    <t xml:space="preserve">OS=Ashbya gossypii (strain ATCC 10895 / CBS 109.51 / FGSC 9923 / NRRL Y-1056) OX=284811 GN=ISU1 PE=3 </t>
  </si>
  <si>
    <t xml:space="preserve">ISCU_MOUSE Iron-sulfur cluster assembly enzyme ISCU  mitochondrial </t>
  </si>
  <si>
    <t xml:space="preserve">OS=Mus musculus OX=10090 GN=Iscu PE=1 </t>
  </si>
  <si>
    <t xml:space="preserve">ISU1_ARATH Iron-sulfur cluster assembly protein 1 </t>
  </si>
  <si>
    <t xml:space="preserve">OS=Arabidopsis thaliana OX=3702 GN=ISU1 PE=1 </t>
  </si>
  <si>
    <t xml:space="preserve">ISCU_HUMAN Iron-sulfur cluster assembly enzyme ISCU  mitochondrial </t>
  </si>
  <si>
    <t xml:space="preserve">OS=Homo sapiens OX=9606 GN=ISCU PE=1 </t>
  </si>
  <si>
    <t xml:space="preserve">ISU1_ORYSJ Iron-sulfur cluster assembly protein 1 </t>
  </si>
  <si>
    <t xml:space="preserve">OS=Oryza sativa subsp. japonica OX=39947 GN=ISU1 PE=2 </t>
  </si>
  <si>
    <t xml:space="preserve">ISCU_RICPR Iron-sulfur cluster assembly scaffold protein IscU </t>
  </si>
  <si>
    <t xml:space="preserve">OS=Rickettsia prowazekii (strain Madrid E) OX=272947 GN=iscU PE=3 </t>
  </si>
  <si>
    <t xml:space="preserve">ISCU_HAEIN Iron-sulfur cluster assembly scaffold protein IscU </t>
  </si>
  <si>
    <t xml:space="preserve">OS=Haemophilus influenzae (strain ATCC 51907 / DSM 11121 / KW20 / Rd) OX=71421 GN=iscU PE=1 </t>
  </si>
  <si>
    <t xml:space="preserve">ISU1_TRAHO Iron sulfur cluster assembly protein 1 </t>
  </si>
  <si>
    <t xml:space="preserve">OS=Trachipleistophora hominis OX=72359 GN=ISU1 PE=3 </t>
  </si>
  <si>
    <t xml:space="preserve">ISU3_ARATH Iron-sulfur cluster assembly protein 3 </t>
  </si>
  <si>
    <t xml:space="preserve">OS=Arabidopsis thaliana OX=3702 GN=ISU3 PE=2 </t>
  </si>
  <si>
    <t xml:space="preserve">ISU1_ENCCU Iron sulfur cluster assembly protein 1 </t>
  </si>
  <si>
    <t xml:space="preserve">OS=Encephalitozoon cuniculi (strain GB-M1) OX=284813 GN=ISU1 PE=3 </t>
  </si>
  <si>
    <t xml:space="preserve">ISCU_AZOVI Iron-sulfur cluster assembly scaffold protein IscU </t>
  </si>
  <si>
    <t xml:space="preserve">OS=Azotobacter vinelandii OX=354 GN=iscU PE=1 </t>
  </si>
  <si>
    <t xml:space="preserve">ISU2_ARATH Iron-sulfur cluster assembly protein 2 </t>
  </si>
  <si>
    <t xml:space="preserve">OS=Arabidopsis thaliana OX=3702 GN=ISU2 PE=2 </t>
  </si>
  <si>
    <t xml:space="preserve">ISCU_BUCBP Iron-sulfur cluster assembly scaffold protein IscU </t>
  </si>
  <si>
    <t xml:space="preserve">OS=Buchnera aphidicola subsp. Baizongia pistaciae (strain Bp) OX=224915 GN=nifU PE=3 </t>
  </si>
  <si>
    <t xml:space="preserve">ISCU_ECO57 Iron-sulfur cluster assembly scaffold protein IscU </t>
  </si>
  <si>
    <t xml:space="preserve">OS=Escherichia coli O157:H7 OX=83334 GN=iscU PE=1 </t>
  </si>
  <si>
    <t xml:space="preserve">ISCU_ECOL6 Iron-sulfur cluster assembly scaffold protein IscU </t>
  </si>
  <si>
    <t xml:space="preserve">OS=Escherichia coli O6:H1 (strain CFT073 / ATCC 700928 / UPEC) OX=199310 GN=iscU PE=3 </t>
  </si>
  <si>
    <t xml:space="preserve">ISCU_ECOLI Iron-sulfur cluster assembly scaffold protein IscU </t>
  </si>
  <si>
    <t xml:space="preserve">OS=Escherichia coli (strain K12) OX=83333 GN=iscU PE=1 </t>
  </si>
  <si>
    <t xml:space="preserve">ISCU_SHIFL Iron-sulfur cluster assembly scaffold protein IscU </t>
  </si>
  <si>
    <t xml:space="preserve">OS=Shigella flexneri OX=623 GN=iscU PE=3 </t>
  </si>
  <si>
    <t xml:space="preserve">ISCU_BUCAI Iron-sulfur cluster assembly scaffold protein IscU </t>
  </si>
  <si>
    <t xml:space="preserve">OS=Buchnera aphidicola subsp. Acyrthosiphon pisum (strain APS) OX=107806 GN=iscU PE=3 </t>
  </si>
  <si>
    <t xml:space="preserve">SPEB1_SCHPO Putative agmatinase 1 </t>
  </si>
  <si>
    <t xml:space="preserve">OS=Schizosaccharomyces pombe (strain 972 / ATCC 24843) OX=284812 GN=SPAC11D3.09 PE=3 </t>
  </si>
  <si>
    <t xml:space="preserve">SPEB3_SCHPO Putative agmatinase 3 </t>
  </si>
  <si>
    <t xml:space="preserve">OS=Schizosaccharomyces pombe (strain 972 / ATCC 24843) OX=284812 GN=SPAPB24D3.03 PE=3 </t>
  </si>
  <si>
    <t xml:space="preserve">SPEB2_SCHPO Putative agmatinase 2 </t>
  </si>
  <si>
    <t xml:space="preserve">OS=Schizosaccharomyces pombe (strain 972 / ATCC 24843) OX=284812 GN=SPBC8E4.03 PE=3 </t>
  </si>
  <si>
    <t xml:space="preserve">GBU1_KLULA Guanidinobutyrase </t>
  </si>
  <si>
    <t xml:space="preserve">OS=Kluyveromyces lactis (strain ATCC 8585 / CBS 2359 / DSM 70799 / NBRC 1267 / NRRL Y-1140 / WM37) OX=284590 GN=GBU1 PE=1 </t>
  </si>
  <si>
    <t xml:space="preserve">GBH_ARTS8 Guanidinobutyrase </t>
  </si>
  <si>
    <t xml:space="preserve">OS=Arthrobacter sp. (strain KUJ 8602) OX=196628 GN=gbh PE=1 </t>
  </si>
  <si>
    <t xml:space="preserve">GBUA_PSEAE Guanidinobutyrase </t>
  </si>
  <si>
    <t xml:space="preserve">OS=Pseudomonas aeruginosa (strain ATCC 15692 / DSM 22644 / CIP 104116 / JCM 14847 / LMG 12228 / 1C / PRS 101 / PAO1) OX=208964 GN=gbuA PE=1 </t>
  </si>
  <si>
    <t xml:space="preserve">SPEB_PHOLL Agmatinase </t>
  </si>
  <si>
    <t xml:space="preserve">OS=Photorhabdus laumondii subsp. laumondii (strain DSM 15139 / CIP 105565 / TT01) OX=243265 GN=speB PE=3 </t>
  </si>
  <si>
    <t xml:space="preserve">SPEB_SERP5 Agmatinase </t>
  </si>
  <si>
    <t xml:space="preserve">OS=Serratia proteamaculans (strain 568) OX=399741 GN=speB PE=3 </t>
  </si>
  <si>
    <t xml:space="preserve">SPEB_PROMH Agmatinase </t>
  </si>
  <si>
    <t xml:space="preserve">OS=Proteus mirabilis (strain HI4320) OX=529507 GN=speB PE=3 </t>
  </si>
  <si>
    <t xml:space="preserve">SPEB_PROMI Agmatinase </t>
  </si>
  <si>
    <t xml:space="preserve">OS=Proteus mirabilis OX=584 GN=speB PE=3 </t>
  </si>
  <si>
    <t xml:space="preserve">SPEB_EDWI9 Agmatinase </t>
  </si>
  <si>
    <t xml:space="preserve">OS=Edwardsiella ictaluri (strain 93-146) OX=634503 GN=speB PE=3 </t>
  </si>
  <si>
    <t xml:space="preserve">SPEB_ECO7I Agmatinase </t>
  </si>
  <si>
    <t xml:space="preserve">OS=Escherichia coli O7:K1 (strain IAI39 / ExPEC) OX=585057 GN=speB PE=3 </t>
  </si>
  <si>
    <t xml:space="preserve">SPEB_SALA4 Agmatinase </t>
  </si>
  <si>
    <t xml:space="preserve">OS=Salmonella agona (strain SL483) OX=454166 GN=speB PE=3 </t>
  </si>
  <si>
    <t xml:space="preserve">SPEB_SALCH Agmatinase </t>
  </si>
  <si>
    <t xml:space="preserve">OS=Salmonella choleraesuis (strain SC-B67) OX=321314 GN=speB PE=3 </t>
  </si>
  <si>
    <t xml:space="preserve">SPEB_SALDC Agmatinase </t>
  </si>
  <si>
    <t xml:space="preserve">OS=Salmonella dublin (strain CT_02021853) OX=439851 GN=speB PE=3 </t>
  </si>
  <si>
    <t xml:space="preserve">SPEB_SALEP Agmatinase </t>
  </si>
  <si>
    <t xml:space="preserve">OS=Salmonella enteritidis PT4 (strain P125109) OX=550537 GN=speB PE=3 </t>
  </si>
  <si>
    <t xml:space="preserve">SPEB_SALG2 Agmatinase </t>
  </si>
  <si>
    <t xml:space="preserve">OS=Salmonella gallinarum (strain 287/91 / NCTC 13346) OX=550538 GN=speB PE=3 </t>
  </si>
  <si>
    <t xml:space="preserve">SPEB_SALHS Agmatinase </t>
  </si>
  <si>
    <t xml:space="preserve">OS=Salmonella heidelberg (strain SL476) OX=454169 GN=speB PE=3 </t>
  </si>
  <si>
    <t xml:space="preserve">SPEB_SALNS Agmatinase </t>
  </si>
  <si>
    <t xml:space="preserve">OS=Salmonella newport (strain SL254) OX=423368 GN=speB PE=3 </t>
  </si>
  <si>
    <t xml:space="preserve">SPEB_SALPA Agmatinase </t>
  </si>
  <si>
    <t xml:space="preserve">OS=Salmonella paratyphi A (strain ATCC 9150 / SARB42) OX=295319 GN=speB PE=3 </t>
  </si>
  <si>
    <t xml:space="preserve">SPEB_SALPB Agmatinase </t>
  </si>
  <si>
    <t xml:space="preserve">OS=Salmonella paratyphi B (strain ATCC BAA-1250 / SPB7) OX=1016998 GN=speB PE=3 </t>
  </si>
  <si>
    <t xml:space="preserve">SPEB_SALPC Agmatinase </t>
  </si>
  <si>
    <t xml:space="preserve">OS=Salmonella paratyphi C (strain RKS4594) OX=476213 GN=speB PE=3 </t>
  </si>
  <si>
    <t xml:space="preserve">SPEB_SALPK Agmatinase </t>
  </si>
  <si>
    <t xml:space="preserve">OS=Salmonella paratyphi A (strain AKU_12601) OX=554290 GN=speB PE=3 </t>
  </si>
  <si>
    <t xml:space="preserve">SPEB_SALSV Agmatinase </t>
  </si>
  <si>
    <t xml:space="preserve">OS=Salmonella schwarzengrund (strain CVM19633) OX=439843 GN=speB PE=3 </t>
  </si>
  <si>
    <t xml:space="preserve">SPEB_SALTI Agmatinase </t>
  </si>
  <si>
    <t xml:space="preserve">OS=Salmonella typhi OX=90370 GN=speB PE=3 </t>
  </si>
  <si>
    <t xml:space="preserve">TAF6_SCHPO Transcription initiation factor TFIID subunit 6 </t>
  </si>
  <si>
    <t xml:space="preserve">OS=Schizosaccharomyces pombe (strain 972 / ATCC 24843) OX=284812 GN=taf6 PE=1 </t>
  </si>
  <si>
    <t xml:space="preserve">TAF6_YEAST Transcription initiation factor TFIID subunit 6 </t>
  </si>
  <si>
    <t xml:space="preserve">OS=Saccharomyces cerevisiae (strain ATCC 204508 / S288c) OX=559292 GN=TAF6 PE=1 </t>
  </si>
  <si>
    <t xml:space="preserve">TAF6_ARATH Transcription initiation factor TFIID subunit 6 </t>
  </si>
  <si>
    <t xml:space="preserve">OS=Arabidopsis thaliana OX=3702 GN=TAF6 PE=1 </t>
  </si>
  <si>
    <t xml:space="preserve">TAF6B_ARATH Transcription initiation factor TFIID subunit 6b </t>
  </si>
  <si>
    <t xml:space="preserve">OS=Arabidopsis thaliana OX=3702 GN=TAF6B PE=1 </t>
  </si>
  <si>
    <t xml:space="preserve">TAF6_HUMAN Transcription initiation factor TFIID subunit 6 </t>
  </si>
  <si>
    <t xml:space="preserve">OS=Homo sapiens OX=9606 GN=TAF6 PE=1 </t>
  </si>
  <si>
    <t xml:space="preserve">TAF6_MOUSE Transcription initiation factor TFIID subunit 6 </t>
  </si>
  <si>
    <t xml:space="preserve">OS=Mus musculus OX=10090 GN=Taf6 PE=1 </t>
  </si>
  <si>
    <t xml:space="preserve">TAF6_RAT Transcription initiation factor TFIID subunit 6 </t>
  </si>
  <si>
    <t xml:space="preserve">OS=Rattus norvegicus OX=10116 GN=Taf6 PE=1 </t>
  </si>
  <si>
    <t xml:space="preserve">TAF6_XENLA Transcription initiation factor TFIID subunit 6 </t>
  </si>
  <si>
    <t xml:space="preserve">TAF6_DROME Transcription initiation factor TFIID subunit 6 </t>
  </si>
  <si>
    <t xml:space="preserve">OS=Drosophila melanogaster OX=7227 GN=Taf6 PE=1 </t>
  </si>
  <si>
    <t xml:space="preserve">GAP2_CANAL General amino-acid permease GAP2 </t>
  </si>
  <si>
    <t xml:space="preserve">OS=Candida albicans (strain SC5314 / ATCC MYA-2876) OX=237561 GN=GAP2 PE=2 </t>
  </si>
  <si>
    <t xml:space="preserve">GAP1_YEAST General amino-acid permease GAP1 </t>
  </si>
  <si>
    <t xml:space="preserve">OS=Saccharomyces cerevisiae (strain ATCC 204508 / S288c) OX=559292 GN=GAP1 PE=1 </t>
  </si>
  <si>
    <t xml:space="preserve">GAP5_CANAL Amino-acid permease GAP5 </t>
  </si>
  <si>
    <t xml:space="preserve">OS=Candida albicans (strain SC5314 / ATCC MYA-2876) OX=237561 GN=GAP5 PE=2 </t>
  </si>
  <si>
    <t xml:space="preserve">GAP1_CANAL Amino-acid permease GAP1 </t>
  </si>
  <si>
    <t xml:space="preserve">OS=Candida albicans (strain SC5314 / ATCC MYA-2876) OX=237561 GN=GAP1 PE=2 </t>
  </si>
  <si>
    <t xml:space="preserve">CAT1_SCHPO Cationic amino acid transporter 1 </t>
  </si>
  <si>
    <t xml:space="preserve">INDA1_HYPAT Amino-acid permease inda1 </t>
  </si>
  <si>
    <t xml:space="preserve">OS=Hypocrea atroviridis OX=63577 GN=inda1 PE=2 </t>
  </si>
  <si>
    <t xml:space="preserve">YH81_SCHPO Uncharacterized amino-acid permease C359.01 </t>
  </si>
  <si>
    <t xml:space="preserve">OS=Schizosaccharomyces pombe (strain 972 / ATCC 24843) OX=284812 GN=SPBC359.01 PE=3 </t>
  </si>
  <si>
    <t xml:space="preserve">GAP4_CANAL S-adenosylmethionine permease GAP4 </t>
  </si>
  <si>
    <t xml:space="preserve">OS=Candida albicans (strain SC5314 / ATCC MYA-2876) OX=237561 GN=GAP4 PE=2 </t>
  </si>
  <si>
    <t xml:space="preserve">YI26_SCHPO Uncharacterized amino-acid permease P7G5.06 </t>
  </si>
  <si>
    <t xml:space="preserve">OS=Schizosaccharomyces pombe (strain 972 / ATCC 24843) OX=284812 GN=SPAP7G5.06 PE=3 </t>
  </si>
  <si>
    <t xml:space="preserve">GAP3_CANAL Amino-acid permease GAP3 </t>
  </si>
  <si>
    <t xml:space="preserve">OS=Candida albicans (strain SC5314 / ATCC MYA-2876) OX=237561 GN=HIP1 PE=2 </t>
  </si>
  <si>
    <t xml:space="preserve">AAT1_SCHPO Amino acid transporter 1 </t>
  </si>
  <si>
    <t xml:space="preserve">OS=Schizosaccharomyces pombe (strain 972 / ATCC 24843) OX=284812 GN=aat1 PE=3 </t>
  </si>
  <si>
    <t xml:space="preserve">YP51_SCHPO Uncharacterized amino-acid permease C460.01c </t>
  </si>
  <si>
    <t xml:space="preserve">OS=Schizosaccharomyces pombe (strain 972 / ATCC 24843) OX=284812 GN=SPBC460.01c PE=3 </t>
  </si>
  <si>
    <t xml:space="preserve">HIP1_YEAST Histidine permease </t>
  </si>
  <si>
    <t xml:space="preserve">OS=Saccharomyces cerevisiae (strain ATCC 204508 / S288c) OX=559292 GN=HIP1 PE=1 </t>
  </si>
  <si>
    <t xml:space="preserve">GAP6_CANAL Amino-acid permease GAP6 </t>
  </si>
  <si>
    <t xml:space="preserve">OS=Candida albicans (strain SC5314 / ATCC MYA-2876) OX=237561 GN=GAP6 PE=2 </t>
  </si>
  <si>
    <t xml:space="preserve">AGP1_SACU7 General amino acid permease AGP1 </t>
  </si>
  <si>
    <t xml:space="preserve">OS=Saccharomyces uvarum (strain ATCC 76518 / CBS 7001 / CLIB 283 / NBRC 10550 / MCYC 623 / NCYC 2669 / NRRL Y-11845) OX=659244 GN=AGP1 PE=3 </t>
  </si>
  <si>
    <t xml:space="preserve">AGP1_YEAS7 General amino acid permease AGP1 </t>
  </si>
  <si>
    <t xml:space="preserve">OS=Saccharomyces cerevisiae (strain YJM789) OX=307796 GN=AGP1 PE=3 </t>
  </si>
  <si>
    <t xml:space="preserve">AGP1_YEAST General amino acid permease AGP1 </t>
  </si>
  <si>
    <t xml:space="preserve">MEU22_SCHPO Probable amino-acid permease meu22 </t>
  </si>
  <si>
    <t xml:space="preserve">OS=Schizosaccharomyces pombe (strain 972 / ATCC 24843) OX=284812 GN=meu22 PE=2 </t>
  </si>
  <si>
    <t xml:space="preserve">TAT2_YEAST Tryptophan permease </t>
  </si>
  <si>
    <t xml:space="preserve">OS=Saccharomyces cerevisiae (strain ATCC 204508 / S288c) OX=559292 GN=TAT2 PE=1 </t>
  </si>
  <si>
    <t xml:space="preserve">YHE1_SCHPO Uncharacterized amino-acid permease PB2B2.01 </t>
  </si>
  <si>
    <t xml:space="preserve">OS=Schizosaccharomyces pombe (strain 972 / ATCC 24843) OX=284812 GN=SPBPB2B2.01 PE=3 </t>
  </si>
  <si>
    <t xml:space="preserve">GNP1_YEAST High-affinity glutamine permease </t>
  </si>
  <si>
    <t xml:space="preserve">OS=Saccharomyces cerevisiae (strain ATCC 204508 / S288c) OX=559292 GN=GNP1 PE=1 </t>
  </si>
  <si>
    <t xml:space="preserve">SAM3_YEAST S-adenosylmethionine permease SAM3 </t>
  </si>
  <si>
    <t xml:space="preserve">OS=Saccharomyces cerevisiae (strain ATCC 204508 / S288c) OX=559292 GN=SAM3 PE=1 </t>
  </si>
  <si>
    <t xml:space="preserve">BAP2_YEAST Leu/Val/Ile amino-acid permease </t>
  </si>
  <si>
    <t xml:space="preserve">OS=Saccharomyces cerevisiae (strain ATCC 204508 / S288c) OX=559292 GN=BAP2 PE=1 </t>
  </si>
  <si>
    <t xml:space="preserve">TAT1_YEAST Valine/tyrosine/tryptophan amino-acid permease 1 </t>
  </si>
  <si>
    <t xml:space="preserve">OS=Saccharomyces cerevisiae (strain ATCC 204508 / S288c) OX=559292 GN=TAT1 PE=1 </t>
  </si>
  <si>
    <t xml:space="preserve">ISP5_SCHPO Sexual differentiation process putative amino-acid permease isp5 </t>
  </si>
  <si>
    <t xml:space="preserve">OS=Schizosaccharomyces pombe (strain 972 / ATCC 24843) OX=284812 GN=isp5 PE=2 </t>
  </si>
  <si>
    <t xml:space="preserve">LTE1_YEAST Guanine nucleotide exchange factor LTE1 </t>
  </si>
  <si>
    <t xml:space="preserve">OS=Saccharomyces cerevisiae (strain ATCC 204508 / S288c) OX=559292 GN=LTE1 PE=1 </t>
  </si>
  <si>
    <t xml:space="preserve">LTE1_ASHGO Guanine nucleotide exchange factor LTE1 </t>
  </si>
  <si>
    <t xml:space="preserve">OS=Ashbya gossypii (strain ATCC 10895 / CBS 109.51 / FGSC 9923 / NRRL Y-1056) OX=284811 GN=LTE1 PE=3 </t>
  </si>
  <si>
    <t xml:space="preserve">LTE1_CANGA Guanine nucleotide exchange factor LTE1 </t>
  </si>
  <si>
    <t xml:space="preserve">OS=Candida glabrata (strain ATCC 2001 / CBS 138 / JCM 3761 / NBRC 0622 / NRRL Y-65) OX=284593 GN=LTE1 PE=3 </t>
  </si>
  <si>
    <t xml:space="preserve">LTE1_KLULA Guanine nucleotide exchange factor LTE1 </t>
  </si>
  <si>
    <t xml:space="preserve">OS=Kluyveromyces lactis (strain ATCC 8585 / CBS 2359 / DSM 70799 / NBRC 1267 / NRRL Y-1140 / WM37) OX=284590 GN=LTE1 PE=3 </t>
  </si>
  <si>
    <t xml:space="preserve">GEFG_DICDI Ras guanine nucleotide exchange factor G </t>
  </si>
  <si>
    <t xml:space="preserve">OS=Dictyostelium discoideum OX=44689 GN=gefG PE=2 </t>
  </si>
  <si>
    <t xml:space="preserve">RGLA_ASPFC Probable rhamnogalacturonate lyase A </t>
  </si>
  <si>
    <t xml:space="preserve">OS=Neosartorya fumigata (strain CEA10 / CBS 144.89 / FGSC A1163) OX=451804 GN=rglA PE=3 </t>
  </si>
  <si>
    <t xml:space="preserve">RGLA_ASPFU Probable rhamnogalacturonate lyase A </t>
  </si>
  <si>
    <t xml:space="preserve">OS=Neosartorya fumigata (strain ATCC MYA-4609 / Af293 / CBS 101355 / FGSC A1100) OX=330879 GN=rglA PE=3 </t>
  </si>
  <si>
    <t xml:space="preserve">RGLA_ASPTN Probable rhamnogalacturonate lyase A </t>
  </si>
  <si>
    <t xml:space="preserve">OS=Aspergillus terreus (strain NIH 2624 / FGSC A1156) OX=341663 GN=rglA PE=3 </t>
  </si>
  <si>
    <t xml:space="preserve">RGLA_NEOFI Probable rhamnogalacturonate lyase A </t>
  </si>
  <si>
    <t xml:space="preserve">OS=Neosartorya fischeri (strain ATCC 1020 / DSM 3700 / CBS 544.65 / FGSC A1164 / JCM 1740 / NRRL 181 / WB 181) OX=331117 GN=rglA PE=3 </t>
  </si>
  <si>
    <t xml:space="preserve">RGLA_ASPAC Rhamnogalacturonate lyase A </t>
  </si>
  <si>
    <t xml:space="preserve">OS=Aspergillus aculeatus OX=5053 GN=rglA PE=1 </t>
  </si>
  <si>
    <t xml:space="preserve">YE54_SCHPO Dehydrodolichyl diphosphate synthase complex subunit SPAC4D7.04c </t>
  </si>
  <si>
    <t xml:space="preserve">OS=Schizosaccharomyces pombe (strain 972 / ATCC 24843) OX=284812 GN=SPAC4D7.04c PE=1 </t>
  </si>
  <si>
    <t xml:space="preserve">RER2_YEAST Dehydrodolichyl diphosphate synthase complex subunit RER2 </t>
  </si>
  <si>
    <t xml:space="preserve">OS=Saccharomyces cerevisiae (strain ATCC 204508 / S288c) OX=559292 GN=RER2 PE=1 </t>
  </si>
  <si>
    <t xml:space="preserve">DHDDS_HUMAN Dehydrodolichyl diphosphate synthase complex subunit DHDDS </t>
  </si>
  <si>
    <t xml:space="preserve">DHDDS_MOUSE Dehydrodolichyl diphosphate synthase complex subunit Dhdds </t>
  </si>
  <si>
    <t xml:space="preserve">OS=Mus musculus OX=10090 GN=Dhdds PE=2 </t>
  </si>
  <si>
    <t xml:space="preserve">SRT1_YEAST Dehydrodolichyl diphosphate synthase complex subunit SRT1 </t>
  </si>
  <si>
    <t xml:space="preserve">OS=Saccharomyces cerevisiae (strain ATCC 204508 / S288c) OX=559292 GN=SRT1 PE=1 </t>
  </si>
  <si>
    <t xml:space="preserve">CPT3_SOLLC Dehydrodolichyl diphosphate synthase CPT3 </t>
  </si>
  <si>
    <t xml:space="preserve">OS=Solanum lycopersicum OX=4081 GN=CPT3 PE=1 </t>
  </si>
  <si>
    <t xml:space="preserve">DDPS6_ARATH Dehydrodolichyl diphosphate synthase 6 </t>
  </si>
  <si>
    <t xml:space="preserve">OS=Arabidopsis thaliana OX=3702 GN=At2g17570 PE=2 </t>
  </si>
  <si>
    <t xml:space="preserve">UPPS_PYRHO Tritrans polycis-undecaprenyl-diphosphate synthase (geranylgeranyl-diphosphate specific) </t>
  </si>
  <si>
    <t xml:space="preserve">OS=Pyrococcus horikoshii (strain ATCC 700860 / DSM 12428 / JCM 9974 / NBRC 100139 / OT-3) OX=70601 GN=uppS PE=3 </t>
  </si>
  <si>
    <t xml:space="preserve">HRT2_HEVBR Rubber cis-polyprenyltransferase HRT2 </t>
  </si>
  <si>
    <t xml:space="preserve">OS=Hevea brasiliensis OX=3981 GN=HRT2 PE=1 </t>
  </si>
  <si>
    <t xml:space="preserve">UPPS_THEKO Tritrans polycis-undecaprenyl-diphosphate synthase (geranylgeranyl-diphosphate specific) </t>
  </si>
  <si>
    <t xml:space="preserve">OS=Thermococcus kodakarensis (strain ATCC BAA-918 / JCM 12380 / KOD1) OX=69014 GN=uppS PE=3 </t>
  </si>
  <si>
    <t xml:space="preserve">UPPS_PYRFU Tritrans polycis-undecaprenyl-diphosphate synthase (geranylgeranyl-diphosphate specific) </t>
  </si>
  <si>
    <t xml:space="preserve">OS=Pyrococcus furiosus (strain ATCC 43587 / DSM 3638 / JCM 8422 / Vc1) OX=186497 GN=uppS PE=3 </t>
  </si>
  <si>
    <t xml:space="preserve">ISPT_CALS4 Isoprenyl transferase </t>
  </si>
  <si>
    <t xml:space="preserve">OS=Caldanaerobacter subterraneus subsp. tengcongensis (strain DSM 15242 / JCM 11007 / NBRC 100824 / MB4) OX=273068 GN=uppS PE=3 </t>
  </si>
  <si>
    <t xml:space="preserve">UPPS_PYRAB Tritrans polycis-undecaprenyl-diphosphate synthase (geranylgeranyl-diphosphate specific) </t>
  </si>
  <si>
    <t xml:space="preserve">OS=Pyrococcus abyssi (strain GE5 / Orsay) OX=272844 GN=uppS PE=3 </t>
  </si>
  <si>
    <t xml:space="preserve">ISPT_THET2 Isoprenyl transferase </t>
  </si>
  <si>
    <t xml:space="preserve">OS=Thermus thermophilus (strain ATCC BAA-163 / DSM 7039 / HB27) OX=262724 GN=uppS PE=3 </t>
  </si>
  <si>
    <t xml:space="preserve">ISPT_ZYMMO Isoprenyl transferase </t>
  </si>
  <si>
    <t xml:space="preserve">OS=Zymomonas mobilis subsp. mobilis (strain ATCC 31821 / ZM4 / CP4) OX=264203 GN=uppS PE=3 </t>
  </si>
  <si>
    <t xml:space="preserve">UPPS_ARCFU Tritrans polycis-undecaprenyl-diphosphate synthase (geranylgeranyl-diphosphate specific) </t>
  </si>
  <si>
    <t xml:space="preserve">OS=Archaeoglobus fulgidus (strain ATCC 49558 / VC-16 / DSM 4304 / JCM 9628 / NBRC 100126) OX=224325 GN=uppS PE=3 </t>
  </si>
  <si>
    <t xml:space="preserve">ISPT_THET8 Isoprenyl transferase </t>
  </si>
  <si>
    <t xml:space="preserve">OS=Thermus thermophilus (strain ATCC 27634 / DSM 579 / HB8) OX=300852 GN=uppS PE=3 </t>
  </si>
  <si>
    <t xml:space="preserve">ISPT_LISMO Isoprenyl transferase </t>
  </si>
  <si>
    <t xml:space="preserve">OS=Listeria monocytogenes serovar 1/2a (strain ATCC BAA-679 / EGD-e) OX=169963 GN=uppS PE=3 </t>
  </si>
  <si>
    <t xml:space="preserve">ISPT_BACAN Isoprenyl transferase </t>
  </si>
  <si>
    <t xml:space="preserve">OS=Bacillus anthracis OX=1392 GN=uppS PE=3 </t>
  </si>
  <si>
    <t xml:space="preserve">ISPT_BACCR Isoprenyl transferase </t>
  </si>
  <si>
    <t xml:space="preserve">OS=Bacillus cereus (strain ATCC 14579 / DSM 31 / JCM 2152 / NBRC 15305 / NCIMB 9373 / NRRL B-3711) OX=226900 GN=uppS PE=3 </t>
  </si>
  <si>
    <t xml:space="preserve">ISPT_BACHK Isoprenyl transferase </t>
  </si>
  <si>
    <t xml:space="preserve">OS=Bacillus thuringiensis subsp. konkukian (strain 97-27) OX=281309 GN=uppS PE=3 </t>
  </si>
  <si>
    <t xml:space="preserve">ISPT_LISMF Isoprenyl transferase </t>
  </si>
  <si>
    <t xml:space="preserve">OS=Listeria monocytogenes serotype 4b (strain F2365) OX=265669 GN=uppS PE=3 </t>
  </si>
  <si>
    <t xml:space="preserve">ISPT2_BRADU Isoprenyl transferase 2 </t>
  </si>
  <si>
    <t xml:space="preserve">OS=Bradyrhizobium diazoefficiens (strain JCM 10833 / BCRC 13528 / IAM 13628 / NBRC 14792 / USDA 110) OX=224911 GN=uppS2 PE=3 </t>
  </si>
  <si>
    <t xml:space="preserve">ISPT_BACC1 Isoprenyl transferase </t>
  </si>
  <si>
    <t xml:space="preserve">OS=Bacillus cereus (strain ATCC 10987 / NRS 248) OX=222523 GN=uppS PE=3 </t>
  </si>
  <si>
    <t xml:space="preserve">ISPT_LISIN Isoprenyl transferase </t>
  </si>
  <si>
    <t xml:space="preserve">OS=Listeria innocua serovar 6a (strain ATCC BAA-680 / CLIP 11262) OX=272626 GN=uppS PE=3 </t>
  </si>
  <si>
    <t xml:space="preserve">ASAC_ASPFN Nonribosomal peptide synthetase asaC </t>
  </si>
  <si>
    <t xml:space="preserve">OS=Aspergillus flavus (strain ATCC 200026 / FGSC A1120 / NRRL 3357 / JCM 12722 / SRRC 167) OX=332952 GN=asaC PE=2 </t>
  </si>
  <si>
    <t xml:space="preserve">LNAA_ASPFN Non-canonical nonribosomal peptide synthetase lnaA </t>
  </si>
  <si>
    <t xml:space="preserve">OS=Aspergillus flavus (strain ATCC 200026 / FGSC A1120 / NRRL 3357 / JCM 12722 / SRRC 167) OX=332952 GN=lnaA PE=2 </t>
  </si>
  <si>
    <t xml:space="preserve">HKM10_ASPHA Non-canonical nonribosomal peptide synthetase hkm10 </t>
  </si>
  <si>
    <t xml:space="preserve">OS=Aspergillus hancockii OX=1873369 PE=1 </t>
  </si>
  <si>
    <t xml:space="preserve">LYS2_SCHPO L-2-aminoadipate reductase </t>
  </si>
  <si>
    <t xml:space="preserve">LYS2_YEAST L-2-aminoadipate reductase </t>
  </si>
  <si>
    <t xml:space="preserve">OS=Saccharomyces cerevisiae (strain ATCC 204508 / S288c) OX=559292 GN=LYS2 PE=1 </t>
  </si>
  <si>
    <t xml:space="preserve">LCSA_PURLI Nonribosomal peptide synthetase lcsA </t>
  </si>
  <si>
    <t xml:space="preserve">OS=Purpureocillium lilacinum OX=33203 GN=lcsA PE=2 </t>
  </si>
  <si>
    <t xml:space="preserve">LYS2_CANGA L-2-aminoadipate reductase large subunit </t>
  </si>
  <si>
    <t xml:space="preserve">OS=Candida glabrata (strain ATCC 2001 / CBS 138 / JCM 3761 / NBRC 0622 / NRRL Y-65) OX=284593 GN=LYS2 PE=3 </t>
  </si>
  <si>
    <t xml:space="preserve">LYS2_PENCH L-2-aminoadipate reductase large subunit </t>
  </si>
  <si>
    <t xml:space="preserve">OS=Penicillium chrysogenum OX=5076 GN=lys2 PE=3 </t>
  </si>
  <si>
    <t xml:space="preserve">MYCB_BACIU Mycosubtilin synthase subunit B </t>
  </si>
  <si>
    <t xml:space="preserve">OS=Bacillus subtilis OX=1423 GN=mycB PE=3 </t>
  </si>
  <si>
    <t xml:space="preserve">NRPS_CURCL Nonribosomal peptide synthetase </t>
  </si>
  <si>
    <t xml:space="preserve">OS=Curvularia clavata OX=95742 GN=NRPS PE=1 </t>
  </si>
  <si>
    <t xml:space="preserve">ICCA_TALVA Hybrid PKS-NRPS synthetase iccA </t>
  </si>
  <si>
    <t xml:space="preserve">OS=Talaromyces variabilis OX=28576 GN=iccA PE=1 </t>
  </si>
  <si>
    <t xml:space="preserve">ATPKS_ASPNA PKS-NRPS hybrid synthetase ATPKS </t>
  </si>
  <si>
    <t xml:space="preserve">OS=Aspergillus niger (strain ATCC 1015 / CBS 113.46 / FGSC A1144 / LSHB Ac4 / NCTC 3858a / NRRL 328 / USDA 3528.7) OX=380704 GN=ATPKS PE=1 </t>
  </si>
  <si>
    <t xml:space="preserve">INPA_EMENI Nonribosomal peptide synthase inpA </t>
  </si>
  <si>
    <t xml:space="preserve">OS=Emericella nidulans (strain FGSC A4 / ATCC 38163 / CBS 112.46 / NRRL 194 / M139) OX=227321 GN=inpA PE=2 </t>
  </si>
  <si>
    <t xml:space="preserve">LYS2_CANAX L-2-aminoadipate reductase large subunit </t>
  </si>
  <si>
    <t xml:space="preserve">OS=Candida albicans OX=5476 GN=LYS2 PE=3 </t>
  </si>
  <si>
    <t xml:space="preserve">SWNK_METRA PKS-NRPS hybrid synthetase swnK </t>
  </si>
  <si>
    <t xml:space="preserve">OS=Metarhizium robertsii (strain ARSEF 23 / ATCC MYA-3075) OX=655844 GN=swnK PE=1 </t>
  </si>
  <si>
    <t xml:space="preserve">SUB2_PHANO ATP-dependent RNA helicase SUB2 </t>
  </si>
  <si>
    <t xml:space="preserve">OS=Phaeosphaeria nodorum (strain SN15 / ATCC MYA-4574 / FGSC 10173) OX=321614 GN=SUB2 PE=3 </t>
  </si>
  <si>
    <t xml:space="preserve">SUB2_ASPNC ATP-dependent RNA helicase sub2 </t>
  </si>
  <si>
    <t xml:space="preserve">OS=Aspergillus niger (strain CBS 513.88 / FGSC A1513) OX=425011 GN=sub2 PE=3 </t>
  </si>
  <si>
    <t xml:space="preserve">SUB2_ASPOR ATP-dependent RNA helicase sub2 </t>
  </si>
  <si>
    <t xml:space="preserve">OS=Aspergillus oryzae (strain ATCC 42149 / RIB 40) OX=510516 GN=sub2 PE=3 </t>
  </si>
  <si>
    <t xml:space="preserve">SUB2_NEOFI ATP-dependent RNA helicase sub2 </t>
  </si>
  <si>
    <t xml:space="preserve">OS=Neosartorya fischeri (strain ATCC 1020 / DSM 3700 / CBS 544.65 / FGSC A1164 / JCM 1740 / NRRL 181 / WB 181) OX=331117 GN=sub2 PE=3 </t>
  </si>
  <si>
    <t xml:space="preserve">SUB2_ASPCL ATP-dependent RNA helicase sub2 </t>
  </si>
  <si>
    <t xml:space="preserve">OS=Aspergillus clavatus (strain ATCC 1007 / CBS 513.65 / DSM 816 / NCTC 3887 / NRRL 1) OX=344612 GN=sub2 PE=3 </t>
  </si>
  <si>
    <t xml:space="preserve">SUB2_COCIM ATP-dependent RNA helicase SUB2 </t>
  </si>
  <si>
    <t xml:space="preserve">OS=Coccidioides immitis (strain RS) OX=246410 GN=SUB2 PE=3 </t>
  </si>
  <si>
    <t xml:space="preserve">SUB2_AJECN ATP-dependent RNA helicase SUB2 </t>
  </si>
  <si>
    <t xml:space="preserve">OS=Ajellomyces capsulatus (strain NAm1 / WU24) OX=339724 GN=SUB2 PE=3 </t>
  </si>
  <si>
    <t xml:space="preserve">SUB2_CHAGB ATP-dependent RNA helicase SUB2 </t>
  </si>
  <si>
    <t xml:space="preserve">OS=Chaetomium globosum (strain ATCC 6205 / CBS 148.51 / DSM 1962 / NBRC 6347 / NRRL 1970) OX=306901 GN=SUB2 PE=3 </t>
  </si>
  <si>
    <t xml:space="preserve">SUB2_ASPFU ATP-dependent RNA helicase sub2 </t>
  </si>
  <si>
    <t xml:space="preserve">OS=Neosartorya fumigata (strain ATCC MYA-4609 / Af293 / CBS 101355 / FGSC A1100) OX=330879 GN=sub2 PE=3 </t>
  </si>
  <si>
    <t xml:space="preserve">SUB2_MAGO7 ATP-dependent RNA helicase SUB2 </t>
  </si>
  <si>
    <t xml:space="preserve">OS=Magnaporthe oryzae (strain 70-15 / ATCC MYA-4617 / FGSC 8958) OX=242507 GN=SUB2 PE=3 </t>
  </si>
  <si>
    <t xml:space="preserve">SUB2_EMENI ATP-dependent RNA helicase sub2 </t>
  </si>
  <si>
    <t xml:space="preserve">OS=Emericella nidulans (strain FGSC A4 / ATCC 38163 / CBS 112.46 / NRRL 194 / M139) OX=227321 GN=sub2 PE=3 </t>
  </si>
  <si>
    <t xml:space="preserve">SUB2_ASPTN ATP-dependent RNA helicase sub2 </t>
  </si>
  <si>
    <t xml:space="preserve">OS=Aspergillus terreus (strain NIH 2624 / FGSC A1156) OX=341663 GN=sub2 PE=3 </t>
  </si>
  <si>
    <t xml:space="preserve">SUB2_SCLS1 ATP-dependent RNA helicase sub2 </t>
  </si>
  <si>
    <t xml:space="preserve">OS=Sclerotinia sclerotiorum (strain ATCC 18683 / 1980 / Ss-1) OX=665079 GN=sub2 PE=3 </t>
  </si>
  <si>
    <t xml:space="preserve">SUB2_LODEL ATP-dependent RNA helicase SUB2 </t>
  </si>
  <si>
    <t xml:space="preserve">OS=Lodderomyces elongisporus (strain ATCC 11503 / CBS 2605 / JCM 1781 / NBRC 1676 / NRRL YB-4239) OX=379508 GN=SUB2 PE=3 </t>
  </si>
  <si>
    <t xml:space="preserve">SUB2_PICST ATP-dependent RNA helicase SUB2 </t>
  </si>
  <si>
    <t xml:space="preserve">OS=Scheffersomyces stipitis (strain ATCC 58785 / CBS 6054 / NBRC 10063 / NRRL Y-11545) OX=322104 GN=SUB2 PE=3 </t>
  </si>
  <si>
    <t xml:space="preserve">SUB2_DEBHA ATP-dependent RNA helicase SUB2 </t>
  </si>
  <si>
    <t xml:space="preserve">OS=Debaryomyces hansenii (strain ATCC 36239 / CBS 767 / BCRC 21394 / JCM 1990 / NBRC 0083 / IGC 2968) OX=284592 GN=SUB2 PE=3 </t>
  </si>
  <si>
    <t xml:space="preserve">SUB2_PICGU ATP-dependent RNA helicase SUB2 </t>
  </si>
  <si>
    <t xml:space="preserve">SUB2_YARLI ATP-dependent RNA helicase SUB2 </t>
  </si>
  <si>
    <t xml:space="preserve">OS=Yarrowia lipolytica (strain CLIB 122 / E 150) OX=284591 GN=SUB2 PE=3 </t>
  </si>
  <si>
    <t xml:space="preserve">SUB2_YEAS7 ATP-dependent RNA helicase SUB2 </t>
  </si>
  <si>
    <t xml:space="preserve">OS=Saccharomyces cerevisiae (strain YJM789) OX=307796 GN=SUB2 PE=3 </t>
  </si>
  <si>
    <t xml:space="preserve">SUB2_YEAST ATP-dependent RNA helicase SUB2 </t>
  </si>
  <si>
    <t xml:space="preserve">OS=Saccharomyces cerevisiae (strain ATCC 204508 / S288c) OX=559292 GN=SUB2 PE=1 </t>
  </si>
  <si>
    <t xml:space="preserve">SUB2_ASHGO ATP-dependent RNA helicase SUB2 </t>
  </si>
  <si>
    <t xml:space="preserve">OS=Ashbya gossypii (strain ATCC 10895 / CBS 109.51 / FGSC 9923 / NRRL Y-1056) OX=284811 GN=SUB2 PE=3 </t>
  </si>
  <si>
    <t xml:space="preserve">SUB21_VANPO ATP-dependent RNA helicase SUB2-1 </t>
  </si>
  <si>
    <t xml:space="preserve">OS=Vanderwaltozyma polyspora (strain ATCC 22028 / DSM 70294 / BCRC 21397 / CBS 2163 / NBRC 10782 / NRRL Y-8283 / UCD 57-17) OX=436907 GN=SUB2-1 PE=3 </t>
  </si>
  <si>
    <t xml:space="preserve">SUB22_VANPO ATP-dependent RNA helicase SUB2-2 </t>
  </si>
  <si>
    <t xml:space="preserve">OS=Vanderwaltozyma polyspora (strain ATCC 22028 / DSM 70294 / BCRC 21397 / CBS 2163 / NBRC 10782 / NRRL Y-8283 / UCD 57-17) OX=436907 GN=SUB2-2 PE=3 </t>
  </si>
  <si>
    <t xml:space="preserve">SUB2_CRYNB ATP-dependent RNA helicase SUB2 </t>
  </si>
  <si>
    <t xml:space="preserve">OS=Cryptococcus neoformans var. neoformans serotype D (strain B-3501A) OX=283643 GN=SUB2 PE=3 </t>
  </si>
  <si>
    <t xml:space="preserve">SUB2_CRYNJ ATP-dependent RNA helicase SUB2 </t>
  </si>
  <si>
    <t xml:space="preserve">OS=Cryptococcus neoformans var. neoformans serotype D (strain JEC21 / ATCC MYA-565) OX=214684 GN=SUB2 PE=3 </t>
  </si>
  <si>
    <t xml:space="preserve">ERG7_PNECA Lanosterol synthase </t>
  </si>
  <si>
    <t xml:space="preserve">OS=Pneumocystis carinii OX=4754 GN=ERG7 PE=2 </t>
  </si>
  <si>
    <t xml:space="preserve">NTNI_NECSZ Terpene cyclase/mutase ntnI </t>
  </si>
  <si>
    <t xml:space="preserve">OS=Nectria sp. OX=1755444 GN=ntnI PE=2 </t>
  </si>
  <si>
    <t xml:space="preserve">ATNI_ARTSZ Terpene cyclase/mutase atnI </t>
  </si>
  <si>
    <t xml:space="preserve">OS=Arthrinium sp. OX=1756131 GN=atnI PE=2 </t>
  </si>
  <si>
    <t xml:space="preserve">ERG7_SCHPO Lanosterol synthase </t>
  </si>
  <si>
    <t xml:space="preserve">OS=Schizosaccharomyces pombe (strain 972 / ATCC 24843) OX=284812 GN=erg7 PE=2 </t>
  </si>
  <si>
    <t xml:space="preserve">LSS_MOUSE Lanosterol synthase </t>
  </si>
  <si>
    <t xml:space="preserve">OS=Mus musculus OX=10090 GN=Lss PE=1 </t>
  </si>
  <si>
    <t xml:space="preserve">LSS_HUMAN Lanosterol synthase </t>
  </si>
  <si>
    <t xml:space="preserve">OS=Homo sapiens OX=9606 GN=LSS PE=1 </t>
  </si>
  <si>
    <t xml:space="preserve">LSS_BOVIN Lanosterol synthase </t>
  </si>
  <si>
    <t xml:space="preserve">OS=Bos taurus OX=9913 GN=LSS PE=1 </t>
  </si>
  <si>
    <t xml:space="preserve">LSS_RAT Lanosterol synthase </t>
  </si>
  <si>
    <t xml:space="preserve">OS=Rattus norvegicus OX=10116 GN=Lss PE=1 </t>
  </si>
  <si>
    <t xml:space="preserve">ERG7_CANAL Lanosterol synthase </t>
  </si>
  <si>
    <t xml:space="preserve">OS=Candida albicans (strain SC5314 / ATCC MYA-2876) OX=237561 GN=ERG7 PE=3 </t>
  </si>
  <si>
    <t xml:space="preserve">ERG7_YEAST Lanosterol synthase </t>
  </si>
  <si>
    <t xml:space="preserve">PDSA_NEOFI Protostadienol synthase A </t>
  </si>
  <si>
    <t xml:space="preserve">OS=Neosartorya fischeri (strain ATCC 1020 / DSM 3700 / CBS 544.65 / FGSC A1164 / JCM 1740 / NRRL 181 / WB 181) OX=331117 GN=pdsA PE=3 </t>
  </si>
  <si>
    <t xml:space="preserve">CAS1_DICDI Cycloartenol synthase </t>
  </si>
  <si>
    <t xml:space="preserve">OS=Dictyostelium discoideum OX=44689 GN=cas1 PE=1 </t>
  </si>
  <si>
    <t xml:space="preserve">HELA_ASPFU Protostadienol synthase helA </t>
  </si>
  <si>
    <t xml:space="preserve">OS=Neosartorya fumigata (strain ATCC MYA-4609 / Af293 / CBS 101355 / FGSC A1100) OX=330879 GN=helA PE=1 </t>
  </si>
  <si>
    <t xml:space="preserve">PDSA_ASPFC Protostadienol synthase A </t>
  </si>
  <si>
    <t xml:space="preserve">OS=Neosartorya fumigata (strain CEA10 / CBS 144.89 / FGSC A1163) OX=451804 GN=pdsA PE=3 </t>
  </si>
  <si>
    <t xml:space="preserve">CUCS_SIRGR Cucurbitadienol synthase </t>
  </si>
  <si>
    <t xml:space="preserve">OS=Siraitia grosvenorii OX=190515 GN=CBQ PE=1 </t>
  </si>
  <si>
    <t xml:space="preserve">CUCS_CUCPE Cucurbitadienol synthase </t>
  </si>
  <si>
    <t xml:space="preserve">OS=Cucurbita pepo OX=3663 GN=CPQ PE=1 </t>
  </si>
  <si>
    <t xml:space="preserve">CAS1_BETPL Cycloartenol synthase </t>
  </si>
  <si>
    <t xml:space="preserve">OS=Betula platyphylla OX=78630 GN=CASBPX1 PE=1 </t>
  </si>
  <si>
    <t xml:space="preserve">CAS1_ARATH Cycloartenol synthase </t>
  </si>
  <si>
    <t xml:space="preserve">OS=Arabidopsis thaliana OX=3702 GN=CAS1 PE=1 </t>
  </si>
  <si>
    <t xml:space="preserve">CAS1_CUCPE Cycloartenol synthase </t>
  </si>
  <si>
    <t xml:space="preserve">OS=Cucurbita pepo OX=3663 GN=CPX PE=1 </t>
  </si>
  <si>
    <t xml:space="preserve">CAS1_LUFAE Cycloartenol synthase </t>
  </si>
  <si>
    <t xml:space="preserve">OS=Luffa aegyptiaca OX=3670 GN=CAS1 PE=1 </t>
  </si>
  <si>
    <t xml:space="preserve">CAS1_GLYGL Cycloartenol synthase </t>
  </si>
  <si>
    <t xml:space="preserve">OS=Glycyrrhiza glabra OX=49827 GN=GgCAS1 PE=1 </t>
  </si>
  <si>
    <t xml:space="preserve">CAS1_PANGI Cycloartenol Synthase </t>
  </si>
  <si>
    <t xml:space="preserve">OS=Panax ginseng OX=4054 GN=OSCPNX1 PE=1 </t>
  </si>
  <si>
    <t xml:space="preserve">CAS_ORYSJ Cycloartenol synthase </t>
  </si>
  <si>
    <t xml:space="preserve">OS=Oryza sativa subsp. japonica OX=39947 GN=Os02g0139700 PE=1 </t>
  </si>
  <si>
    <t xml:space="preserve">LCA_LYCCL Cycloartenol synthase LCA </t>
  </si>
  <si>
    <t xml:space="preserve">OS=Lycopodium clavatum OX=3252 GN=LCA PE=1 </t>
  </si>
  <si>
    <t xml:space="preserve">PDSA_ARTGP Protostadienol synthase A </t>
  </si>
  <si>
    <t xml:space="preserve">OS=Arthroderma gypseum (strain ATCC MYA-4604 / CBS 118893) OX=535722 GN=PDSA PE=3 </t>
  </si>
  <si>
    <t xml:space="preserve">RGLC_EMENI Probable rhamnogalacturonate lyase C </t>
  </si>
  <si>
    <t xml:space="preserve">OS=Emericella nidulans (strain FGSC A4 / ATCC 38163 / CBS 112.46 / NRRL 194 / M139) OX=227321 GN=rglC PE=3 </t>
  </si>
  <si>
    <t xml:space="preserve">MPPD1_HUMAN Metallophosphoesterase domain-containing protein 1 </t>
  </si>
  <si>
    <t xml:space="preserve">MPPD1_MOUSE Metallophosphoesterase domain-containing protein 1 </t>
  </si>
  <si>
    <t xml:space="preserve">OS=Mus musculus OX=10090 GN=Mpped1 PE=2 </t>
  </si>
  <si>
    <t xml:space="preserve">MPPD2_RAT Metallophosphoesterase MPPED2 </t>
  </si>
  <si>
    <t xml:space="preserve">OS=Rattus norvegicus OX=10116 GN=Mpped2 PE=1 </t>
  </si>
  <si>
    <t xml:space="preserve">MPPD2_HUMAN Metallophosphoesterase MPPED2 </t>
  </si>
  <si>
    <t xml:space="preserve">OS=Homo sapiens OX=9606 GN=MPPED2 PE=1 </t>
  </si>
  <si>
    <t xml:space="preserve">MPPD2_MOUSE Metallophosphoesterase MPPED2 </t>
  </si>
  <si>
    <t xml:space="preserve">OS=Mus musculus OX=10090 GN=Mpped2 PE=2 </t>
  </si>
  <si>
    <t xml:space="preserve">MPPD2_PONAB Metallophosphoesterase MPPED2 </t>
  </si>
  <si>
    <t xml:space="preserve">OS=Pongo abelii OX=9601 GN=MPPED2 PE=2 </t>
  </si>
  <si>
    <t xml:space="preserve">YW12_CAEEL UPF0046 protein T07D4.2 </t>
  </si>
  <si>
    <t xml:space="preserve">PHQE_PENFE Short-chain dehydrogenase/reductase phqE </t>
  </si>
  <si>
    <t xml:space="preserve">OS=Penicillium fellutanum OX=70095 GN=phqE PE=1 </t>
  </si>
  <si>
    <t xml:space="preserve">MALC_MALAU Short-chain dehydrogenase/reductase malC </t>
  </si>
  <si>
    <t xml:space="preserve">OS=Malbranchea aurantiaca OX=78605 GN=malC PE=1 </t>
  </si>
  <si>
    <t xml:space="preserve">UCSE_ACRSP Short-chain dehydrogenase/reductase ucsE </t>
  </si>
  <si>
    <t xml:space="preserve">OS=Acremonium sp. OX=2046025 GN=ucsE PE=3 </t>
  </si>
  <si>
    <t xml:space="preserve">FSR5_GIBF5 Short-chain dehydrogenase/reductase fsr5 </t>
  </si>
  <si>
    <t xml:space="preserve">OS=Gibberella fujikuroi (strain CBS 195.34 / IMI 58289 / NRRL A-6831) OX=1279085 GN=fsr5 PE=2 </t>
  </si>
  <si>
    <t xml:space="preserve">ATR9_STAC4 Short-chain dehydrogenase/reductase ATR9 </t>
  </si>
  <si>
    <t xml:space="preserve">OS=Stachybotrys chlorohalonata (strain IBT 40285) OX=1283841 GN=ATR9 PE=3 </t>
  </si>
  <si>
    <t xml:space="preserve">CBR4_DANRE Carbonyl reductase family member 4 </t>
  </si>
  <si>
    <t xml:space="preserve">OS=Danio rerio OX=7955 GN=cbr4 PE=2 </t>
  </si>
  <si>
    <t xml:space="preserve">CBR4_XENTR Carbonyl reductase family member 4 </t>
  </si>
  <si>
    <t xml:space="preserve">OS=Xenopus tropicalis OX=8364 GN=cbr4 PE=2 </t>
  </si>
  <si>
    <t xml:space="preserve">CBR4_BOVIN 3-oxoacyl-[acyl-carrier-protein] reductase </t>
  </si>
  <si>
    <t xml:space="preserve">OS=Bos taurus OX=9913 GN=CBR4 PE=2 </t>
  </si>
  <si>
    <t xml:space="preserve">MFL1_PHOSM Squalestatin S1 biosynthesis cluster protein L1 </t>
  </si>
  <si>
    <t xml:space="preserve">OS=Phoma sp. (strain ATCC 20986 / MF5453) OX=1828523 GN=L1 PE=3 </t>
  </si>
  <si>
    <t xml:space="preserve">SLM1_YEAST Phosphatidylinositol 4 5-bisphosphate-binding protein SLM1 </t>
  </si>
  <si>
    <t xml:space="preserve">OS=Saccharomyces cerevisiae (strain ATCC 204508 / S288c) OX=559292 GN=SLM1 PE=1 </t>
  </si>
  <si>
    <t xml:space="preserve">SLM2_YEAST Phosphatidylinositol 4 5-bisphosphate-binding protein SLM2 </t>
  </si>
  <si>
    <t xml:space="preserve">OS=Saccharomyces cerevisiae (strain ATCC 204508 / S288c) OX=559292 GN=SLM2 PE=1 </t>
  </si>
  <si>
    <t xml:space="preserve">TR120_YEAST Trafficking protein particle complex II-specific subunit 120 </t>
  </si>
  <si>
    <t xml:space="preserve">OS=Saccharomyces cerevisiae (strain ATCC 204508 / S288c) OX=559292 GN=TRS120 PE=1 </t>
  </si>
  <si>
    <t xml:space="preserve">RAD53_YEAST Serine/threonine-protein kinase RAD53 </t>
  </si>
  <si>
    <t xml:space="preserve">OS=Saccharomyces cerevisiae (strain ATCC 204508 / S288c) OX=559292 GN=RAD53 PE=1 </t>
  </si>
  <si>
    <t xml:space="preserve">CDS1_SCHPO Serine/threonine-protein kinase cds1 </t>
  </si>
  <si>
    <t xml:space="preserve">OS=Schizosaccharomyces pombe (strain 972 / ATCC 24843) OX=284812 GN=cds1 PE=1 </t>
  </si>
  <si>
    <t xml:space="preserve">FHKD_DICDI Probable serine/threonine-protein kinase fhkD </t>
  </si>
  <si>
    <t xml:space="preserve">OS=Dictyostelium discoideum OX=44689 GN=fhkD PE=3 </t>
  </si>
  <si>
    <t xml:space="preserve">FHKC_DICDI Probable serine/threonine-protein kinase fhkC </t>
  </si>
  <si>
    <t xml:space="preserve">OS=Dictyostelium discoideum OX=44689 GN=fhkC PE=3 </t>
  </si>
  <si>
    <t xml:space="preserve">MYLKB_DICDI Probable myosin light chain kinase DDB_G0271550 </t>
  </si>
  <si>
    <t xml:space="preserve">OS=Dictyostelium discoideum OX=44689 GN=DDB_G0271550 PE=3 </t>
  </si>
  <si>
    <t xml:space="preserve">KIN12_ARATH SNF1-related protein kinase catalytic subunit alpha KIN12 </t>
  </si>
  <si>
    <t xml:space="preserve">OS=Arabidopsis thaliana OX=3702 GN=KIN12 PE=2 </t>
  </si>
  <si>
    <t xml:space="preserve">OSK1_ORYSJ Serine/threonine protein kinase OSK1 </t>
  </si>
  <si>
    <t xml:space="preserve">OS=Oryza sativa subsp. japonica OX=39947 GN=OSK1 PE=1 </t>
  </si>
  <si>
    <t xml:space="preserve">KIN11_ARATH SNF1-related protein kinase catalytic subunit alpha KIN11 </t>
  </si>
  <si>
    <t xml:space="preserve">OS=Arabidopsis thaliana OX=3702 GN=KIN11 PE=1 </t>
  </si>
  <si>
    <t xml:space="preserve">CMK1_CAEBR Calcium/calmodulin-dependent protein kinase type 1 </t>
  </si>
  <si>
    <t xml:space="preserve">CMK1_CAEEL Calcium/calmodulin-dependent protein kinase type 1 </t>
  </si>
  <si>
    <t xml:space="preserve">OS=Caenorhabditis elegans OX=6239 GN=cmk-1 PE=1 </t>
  </si>
  <si>
    <t xml:space="preserve">LOK_DROME Ovarian-specific serine/threonine-protein kinase Lok </t>
  </si>
  <si>
    <t xml:space="preserve">OS=Drosophila melanogaster OX=7227 GN=lok PE=2 </t>
  </si>
  <si>
    <t xml:space="preserve">CDPKC_ORYSJ Calcium-dependent protein kinase 12 </t>
  </si>
  <si>
    <t xml:space="preserve">OS=Oryza sativa subsp. japonica OX=39947 GN=CPK12 PE=2 </t>
  </si>
  <si>
    <t xml:space="preserve">PLO1_SCHPO Serine/threonine-protein kinase plo1 </t>
  </si>
  <si>
    <t xml:space="preserve">OS=Schizosaccharomyces pombe (strain 972 / ATCC 24843) OX=284812 GN=plo1 PE=1 </t>
  </si>
  <si>
    <t xml:space="preserve">IPL1_YEAST Spindle assembly checkpoint kinase </t>
  </si>
  <si>
    <t xml:space="preserve">OS=Saccharomyces cerevisiae (strain ATCC 204508 / S288c) OX=559292 GN=IPL1 PE=1 </t>
  </si>
  <si>
    <t xml:space="preserve">PLK4_DANRE Serine/threonine-protein kinase PLK4 </t>
  </si>
  <si>
    <t xml:space="preserve">OS=Danio rerio OX=7955 GN=plk4 PE=2 </t>
  </si>
  <si>
    <t xml:space="preserve">PLK4_PONAB Serine/threonine-protein kinase PLK4 </t>
  </si>
  <si>
    <t xml:space="preserve">OS=Pongo abelii OX=9601 GN=PLK4 PE=2 </t>
  </si>
  <si>
    <t xml:space="preserve">PLK4_BOVIN Serine/threonine-protein kinase PLK4 </t>
  </si>
  <si>
    <t xml:space="preserve">OS=Bos taurus OX=9913 GN=PLK4 PE=2 </t>
  </si>
  <si>
    <t xml:space="preserve">PLK4_RAT Serine/threonine-protein kinase PLK4 </t>
  </si>
  <si>
    <t xml:space="preserve">OS=Rattus norvegicus OX=10116 GN=Plk4 PE=2 </t>
  </si>
  <si>
    <t xml:space="preserve">CIPK5_ARATH CBL-interacting serine/threonine-protein kinase 5 </t>
  </si>
  <si>
    <t xml:space="preserve">OS=Arabidopsis thaliana OX=3702 GN=CIPK5 PE=1 </t>
  </si>
  <si>
    <t xml:space="preserve">PLK4_HUMAN Serine/threonine-protein kinase PLK4 </t>
  </si>
  <si>
    <t xml:space="preserve">CIPKP_ARATH CBL-interacting serine/threonine-protein kinase 25 </t>
  </si>
  <si>
    <t xml:space="preserve">OS=Arabidopsis thaliana OX=3702 GN=CIPK25 PE=2 </t>
  </si>
  <si>
    <t xml:space="preserve">SEPA_DICDI Serine/threonine-protein kinase sepA </t>
  </si>
  <si>
    <t xml:space="preserve">OS=Dictyostelium discoideum OX=44689 GN=sepA PE=2 </t>
  </si>
  <si>
    <t xml:space="preserve">PLK4_MOUSE Serine/threonine-protein kinase PLK4 </t>
  </si>
  <si>
    <t xml:space="preserve">OS=Mus musculus OX=10090 GN=Plk4 PE=1 </t>
  </si>
  <si>
    <t xml:space="preserve">CAMKI_MACNP Calcium/calmodulin-dependent protein kinase type 1 </t>
  </si>
  <si>
    <t xml:space="preserve">OS=Macrobrachium nipponense OX=159736 GN=CaMKI PE=2 </t>
  </si>
  <si>
    <t xml:space="preserve">PLK4_NEMVE Serine/threonine-protein kinase PLK4 </t>
  </si>
  <si>
    <t xml:space="preserve">OS=Nematostella vectensis OX=45351 GN=v1g246408 PE=3 </t>
  </si>
  <si>
    <t xml:space="preserve">MUG70_SCHPO Meiotically up-regulated gene 70 protein </t>
  </si>
  <si>
    <t xml:space="preserve">OS=Schizosaccharomyces pombe (strain 972 / ATCC 24843) OX=284812 GN=mug70 PE=1 </t>
  </si>
  <si>
    <t xml:space="preserve">Y3295_ARATH CBS domain-containing protein CBSCBSPB3 </t>
  </si>
  <si>
    <t xml:space="preserve">OS=Arabidopsis thaliana OX=3702 GN=CBSCBSPB3 PE=1 </t>
  </si>
  <si>
    <t xml:space="preserve">Y2650_ARATH CBS domain-containing protein CBSCBSPB2 </t>
  </si>
  <si>
    <t xml:space="preserve">OS=Arabidopsis thaliana OX=3702 GN=CBSCBSPB2 PE=2 </t>
  </si>
  <si>
    <t xml:space="preserve">Y5053_ARATH CBS domain-containing protein CBSCBSPB4 </t>
  </si>
  <si>
    <t xml:space="preserve">OS=Arabidopsis thaliana OX=3702 GN=CBSCBSPB4 PE=1 </t>
  </si>
  <si>
    <t xml:space="preserve">Y5064_ARATH CBS domain-containing protein CBSCBSPB5 </t>
  </si>
  <si>
    <t xml:space="preserve">OS=Arabidopsis thaliana OX=3702 GN=CBSCBSPB5 PE=1 </t>
  </si>
  <si>
    <t xml:space="preserve">Y5349_ARATH CBS domain-containing protein CBSCBSPB1 </t>
  </si>
  <si>
    <t xml:space="preserve">OS=Arabidopsis thaliana OX=3702 GN=CBSCBSPB1 PE=1 </t>
  </si>
  <si>
    <t xml:space="preserve">YBP3_ACIAM Uncharacterized 17.7 kDa protein in bps2 3'region </t>
  </si>
  <si>
    <t xml:space="preserve">OS=Acidianus ambivalens OX=2283 PE=4 </t>
  </si>
  <si>
    <t xml:space="preserve">Y525_METKA Uncharacterized protein MK0525 </t>
  </si>
  <si>
    <t xml:space="preserve">OS=Methanopyrus kandleri (strain AV19 / DSM 6324 / JCM 9639 / NBRC 100938) OX=190192 GN=MK0525 PE=4 </t>
  </si>
  <si>
    <t xml:space="preserve">IMDH_BACHD Inosine-5'-monophosphate dehydrogenase </t>
  </si>
  <si>
    <t xml:space="preserve">OS=Bacillus halodurans (strain ATCC BAA-125 / DSM 18197 / FERM 7344 / JCM 9153 / C-125) OX=272558 GN=guaB PE=3 </t>
  </si>
  <si>
    <t xml:space="preserve">ACON_ASPFU Aconitate hydratase  mitochondrial </t>
  </si>
  <si>
    <t xml:space="preserve">OS=Neosartorya fumigata (strain ATCC MYA-4609 / Af293 / CBS 101355 / FGSC A1100) OX=330879 GN=acoA PE=1 </t>
  </si>
  <si>
    <t xml:space="preserve">ACON_EMENI Aconitate hydratase  mitochondrial </t>
  </si>
  <si>
    <t xml:space="preserve">OS=Emericella nidulans (strain FGSC A4 / ATCC 38163 / CBS 112.46 / NRRL 194 / M139) OX=227321 GN=acoA PE=2 </t>
  </si>
  <si>
    <t xml:space="preserve">ACON_ARTBC Aconitate hydratase  mitochondrial </t>
  </si>
  <si>
    <t xml:space="preserve">OS=Arthroderma benhamiae (strain ATCC MYA-4681 / CBS 112371) OX=663331 GN=ARB_07441 PE=1 </t>
  </si>
  <si>
    <t xml:space="preserve">ACON_CANAL Aconitate hydratase  mitochondrial </t>
  </si>
  <si>
    <t xml:space="preserve">OS=Candida albicans (strain SC5314 / ATCC MYA-2876) OX=237561 GN=ACO1 PE=1 </t>
  </si>
  <si>
    <t xml:space="preserve">ACON_YEAST Aconitate hydratase  mitochondrial </t>
  </si>
  <si>
    <t xml:space="preserve">OS=Saccharomyces cerevisiae (strain ATCC 204508 / S288c) OX=559292 GN=ACO1 PE=1 </t>
  </si>
  <si>
    <t xml:space="preserve">ACON_SCHPO Aconitate hydratase  mitochondrial </t>
  </si>
  <si>
    <t xml:space="preserve">OS=Schizosaccharomyces pombe (strain 972 / ATCC 24843) OX=284812 GN=SPAC24C9.06c PE=3 </t>
  </si>
  <si>
    <t xml:space="preserve">ACON_CAEEL Probable aconitate hydratase  mitochondrial </t>
  </si>
  <si>
    <t xml:space="preserve">OS=Caenorhabditis elegans OX=6239 GN=aco-2 PE=3 </t>
  </si>
  <si>
    <t xml:space="preserve">ACON_BOVIN Aconitate hydratase  mitochondrial </t>
  </si>
  <si>
    <t xml:space="preserve">ACON_MOUSE Aconitate hydratase  mitochondrial </t>
  </si>
  <si>
    <t xml:space="preserve">OS=Mus musculus OX=10090 GN=Aco2 PE=1 </t>
  </si>
  <si>
    <t xml:space="preserve">ACON_RAT Aconitate hydratase  mitochondrial </t>
  </si>
  <si>
    <t xml:space="preserve">OS=Rattus norvegicus OX=10116 GN=Aco2 PE=1 </t>
  </si>
  <si>
    <t xml:space="preserve">ACON_HUMAN Aconitate hydratase  mitochondrial </t>
  </si>
  <si>
    <t xml:space="preserve">OS=Homo sapiens OX=9606 GN=ACO2 PE=1 </t>
  </si>
  <si>
    <t xml:space="preserve">ACON_PIG Aconitate hydratase  mitochondrial </t>
  </si>
  <si>
    <t xml:space="preserve">OS=Sus scrofa OX=9823 GN=ACO2 PE=1 </t>
  </si>
  <si>
    <t xml:space="preserve">ACON_GRAGA Aconitate hydratase  mitochondrial </t>
  </si>
  <si>
    <t xml:space="preserve">OS=Gracilaria gracilis OX=2777 PE=3 </t>
  </si>
  <si>
    <t xml:space="preserve">ACON_DICDI Probable aconitate hydratase  mitochondrial </t>
  </si>
  <si>
    <t xml:space="preserve">OS=Dictyostelium discoideum OX=44689 GN=aco2 PE=3 </t>
  </si>
  <si>
    <t xml:space="preserve">ACON2_SCHPO Homocitrate dehydratase  mitochondrial </t>
  </si>
  <si>
    <t xml:space="preserve">ACON2_ASPFU Putative aconitate hydratase  mitochondrial </t>
  </si>
  <si>
    <t xml:space="preserve">OS=Neosartorya fumigata (strain ATCC MYA-4609 / Af293 / CBS 101355 / FGSC A1100) OX=330879 GN=acoB PE=2 </t>
  </si>
  <si>
    <t xml:space="preserve">ACON2_EMENI Putative aconitate hydratase  mitochondrial </t>
  </si>
  <si>
    <t xml:space="preserve">OS=Emericella nidulans (strain FGSC A4 / ATCC 38163 / CBS 112.46 / NRRL 194 / M139) OX=227321 GN=acoB PE=3 </t>
  </si>
  <si>
    <t xml:space="preserve">ACON2_YEAST Homocitrate dehydratase  mitochondrial </t>
  </si>
  <si>
    <t xml:space="preserve">OS=Saccharomyces cerevisiae (strain ATCC 204508 / S288c) OX=559292 GN=ACO2 PE=1 </t>
  </si>
  <si>
    <t xml:space="preserve">ACNA_RICBR Aconitate hydratase A </t>
  </si>
  <si>
    <t xml:space="preserve">OS=Rickettsia bellii (strain RML369-C) OX=336407 GN=acnA PE=3 </t>
  </si>
  <si>
    <t xml:space="preserve">LYS4_CRYNJ Homoaconitase  mitochondrial </t>
  </si>
  <si>
    <t xml:space="preserve">OS=Cryptococcus neoformans var. neoformans serotype D (strain JEC21 / ATCC MYA-565) OX=214684 GN=LYS4 PE=3 </t>
  </si>
  <si>
    <t xml:space="preserve">ACNA_RICFE Aconitate hydratase A </t>
  </si>
  <si>
    <t xml:space="preserve">OS=Rickettsia felis (strain ATCC VR-1525 / URRWXCal2) OX=315456 GN=acnA PE=3 </t>
  </si>
  <si>
    <t xml:space="preserve">ACNA_RICCN Aconitate hydratase A </t>
  </si>
  <si>
    <t xml:space="preserve">OS=Rickettsia conorii (strain ATCC VR-613 / Malish 7) OX=272944 GN=acnA PE=3 </t>
  </si>
  <si>
    <t xml:space="preserve">LYS4_CRYNB Homoaconitase  mitochondrial </t>
  </si>
  <si>
    <t xml:space="preserve">OS=Cryptococcus neoformans var. neoformans serotype D (strain B-3501A) OX=283643 GN=LYS4 PE=3 </t>
  </si>
  <si>
    <t xml:space="preserve">LEUC_SYMTH 3-isopropylmalate dehydratase large subunit </t>
  </si>
  <si>
    <t xml:space="preserve">OS=Symbiobacterium thermophilum (strain T / IAM 14863) OX=292459 GN=leuC PE=3 </t>
  </si>
  <si>
    <t xml:space="preserve">LEUC_STACT 3-isopropylmalate dehydratase large subunit </t>
  </si>
  <si>
    <t xml:space="preserve">OS=Staphylococcus carnosus (strain TM300) OX=396513 GN=leuC PE=3 </t>
  </si>
  <si>
    <t xml:space="preserve">ASL4_SARSH FAD-dependent monooxygenase asL4 </t>
  </si>
  <si>
    <t xml:space="preserve">OS=Sarocladium schorii OX=2203296 GN=asL4 PE=1 </t>
  </si>
  <si>
    <t xml:space="preserve">ASL6_SARSH FAD-dependent monooxygenase asL6 </t>
  </si>
  <si>
    <t xml:space="preserve">OS=Sarocladium schorii OX=2203296 GN=asL6 PE=1 </t>
  </si>
  <si>
    <t xml:space="preserve">TET56_LEGLN Flavin-dependent monooxygenase </t>
  </si>
  <si>
    <t xml:space="preserve">OS=Legionella longbeachae serogroup 1 (strain NSW150) OX=661367 GN=tet(56) PE=1 </t>
  </si>
  <si>
    <t xml:space="preserve">TET50_UNKP Flavin-dependent monooxygenase </t>
  </si>
  <si>
    <t xml:space="preserve">OS=Unknown prokaryotic organism OX=2725 GN=tet(50) PE=1 </t>
  </si>
  <si>
    <t xml:space="preserve">DPFGE_GIBZE FAD-dependent monooxygenase dpfgE </t>
  </si>
  <si>
    <t xml:space="preserve">OS=Gibberella zeae (strain ATCC MYA-4620 / CBS 123657 / FGSC 9075 / NRRL 31084 / PH-1) OX=229533 GN=dpfgE PE=1 </t>
  </si>
  <si>
    <t xml:space="preserve">DMGO_ARTGO Dimethylglycine oxidase </t>
  </si>
  <si>
    <t xml:space="preserve">OS=Arthrobacter globiformis OX=1665 GN=dmg PE=1 </t>
  </si>
  <si>
    <t xml:space="preserve">M2GD_RAT Dimethylglycine dehydrogenase  mitochondrial </t>
  </si>
  <si>
    <t xml:space="preserve">OS=Rattus norvegicus OX=10116 GN=Dmgdh PE=1 </t>
  </si>
  <si>
    <t xml:space="preserve">M2GD_HUMAN Dimethylglycine dehydrogenase  mitochondrial </t>
  </si>
  <si>
    <t xml:space="preserve">OS=Homo sapiens OX=9606 GN=DMGDH PE=1 </t>
  </si>
  <si>
    <t xml:space="preserve">M2GD_MOUSE Dimethylglycine dehydrogenase  mitochondrial </t>
  </si>
  <si>
    <t xml:space="preserve">OS=Mus musculus OX=10090 GN=Dmgdh PE=1 </t>
  </si>
  <si>
    <t xml:space="preserve">MABO1_PAENI 4-methylaminobutanoate oxidase (formaldehyde-forming) </t>
  </si>
  <si>
    <t xml:space="preserve">OS=Paenarthrobacter nicotinovorans OX=29320 GN=abo PE=1 </t>
  </si>
  <si>
    <t xml:space="preserve">GCST_PORG3 Aminomethyltransferase </t>
  </si>
  <si>
    <t xml:space="preserve">OS=Porphyromonas gingivalis (strain ATCC 33277 / DSM 20709 / CIP 103683 / JCM 12257 / NCTC 11834 / 2561) OX=431947 GN=gcvT PE=3 </t>
  </si>
  <si>
    <t xml:space="preserve">GCST_PORGI Aminomethyltransferase </t>
  </si>
  <si>
    <t xml:space="preserve">OS=Porphyromonas gingivalis (strain ATCC BAA-308 / W83) OX=242619 GN=gcvT PE=3 </t>
  </si>
  <si>
    <t xml:space="preserve">GCST_OCEIH Aminomethyltransferase </t>
  </si>
  <si>
    <t xml:space="preserve">OS=Oceanobacillus iheyensis (strain DSM 14371 / CIP 107618 / JCM 11309 / KCTC 3954 / HTE831) OX=221109 GN=gcvT PE=3 </t>
  </si>
  <si>
    <t xml:space="preserve">GCST_PROM1 Aminomethyltransferase </t>
  </si>
  <si>
    <t xml:space="preserve">OS=Prochlorococcus marinus (strain NATL1A) OX=167555 GN=gcvT PE=3 </t>
  </si>
  <si>
    <t xml:space="preserve">GCST_PROMT Aminomethyltransferase </t>
  </si>
  <si>
    <t xml:space="preserve">OS=Prochlorococcus marinus (strain NATL2A) OX=59920 GN=gcvT PE=3 </t>
  </si>
  <si>
    <t xml:space="preserve">GLYOX_PSEAE Glycine oxidase </t>
  </si>
  <si>
    <t xml:space="preserve">A7629_ARTBC Uncharacterized secreted glycosidase ARB_07629 </t>
  </si>
  <si>
    <t xml:space="preserve">OS=Arthroderma benhamiae (strain ATCC MYA-4681 / CBS 112371) OX=663331 GN=ARB_07629 PE=1 </t>
  </si>
  <si>
    <t xml:space="preserve">PAM17_ASPFU Presequence translocated-associated motor subunit pam17  mitochondrial </t>
  </si>
  <si>
    <t xml:space="preserve">OS=Neosartorya fumigata (strain ATCC MYA-4609 / Af293 / CBS 101355 / FGSC A1100) OX=330879 GN=pam17 PE=3 </t>
  </si>
  <si>
    <t xml:space="preserve">PAM17_EMENI Presequence translocated-associated motor subunit pam17  mitochondrial </t>
  </si>
  <si>
    <t xml:space="preserve">OS=Emericella nidulans (strain FGSC A4 / ATCC 38163 / CBS 112.46 / NRRL 194 / M139) OX=227321 GN=pam17 PE=3 </t>
  </si>
  <si>
    <t xml:space="preserve">PAM17_GIBZE Presequence translocated-associated motor subunit PAM17  mitochondrial </t>
  </si>
  <si>
    <t xml:space="preserve">OS=Gibberella zeae (strain ATCC MYA-4620 / CBS 123657 / FGSC 9075 / NRRL 31084 / PH-1) OX=229533 GN=PAM17 PE=3 </t>
  </si>
  <si>
    <t xml:space="preserve">PAM17_NEUCR Presequence translocated-associated motor subunit pam17  mitochondrial </t>
  </si>
  <si>
    <t xml:space="preserve">OS=Neurospora crassa (strain ATCC 24698 / 74-OR23-1A / CBS 708.71 / DSM 1257 / FGSC 987) OX=367110 GN=pam17 PE=3 </t>
  </si>
  <si>
    <t xml:space="preserve">PAM17_YARLI Presequence translocated-associated motor subunit PAM17  mitochondrial </t>
  </si>
  <si>
    <t xml:space="preserve">OS=Yarrowia lipolytica (strain CLIB 122 / E 150) OX=284591 GN=PAM17 PE=3 </t>
  </si>
  <si>
    <t xml:space="preserve">AGO1_SCHPO Protein argonaute </t>
  </si>
  <si>
    <t xml:space="preserve">OS=Schizosaccharomyces pombe (strain 972 / ATCC 24843) OX=284812 GN=ago1 PE=1 </t>
  </si>
  <si>
    <t xml:space="preserve">AGO1_ARATH Protein argonaute 1 </t>
  </si>
  <si>
    <t xml:space="preserve">OS=Arabidopsis thaliana OX=3702 GN=AGO1 PE=1 </t>
  </si>
  <si>
    <t xml:space="preserve">MEL1_ORYSJ Protein argonaute MEL1 </t>
  </si>
  <si>
    <t xml:space="preserve">OS=Oryza sativa subsp. japonica OX=39947 GN=MEL1 PE=2 </t>
  </si>
  <si>
    <t xml:space="preserve">AGO2_RABIT Protein argonaute-2 (Fragment) </t>
  </si>
  <si>
    <t xml:space="preserve">OS=Oryctolagus cuniculus OX=9986 GN=AGO2 PE=1 </t>
  </si>
  <si>
    <t xml:space="preserve">AGO2_RAT Protein argonaute-2 </t>
  </si>
  <si>
    <t xml:space="preserve">OS=Rattus norvegicus OX=10116 GN=Ago2 PE=1 </t>
  </si>
  <si>
    <t xml:space="preserve">AGO2_HUMAN Protein argonaute-2 </t>
  </si>
  <si>
    <t xml:space="preserve">AGO2_MOUSE Protein argonaute-2 </t>
  </si>
  <si>
    <t xml:space="preserve">AGO2_XENLA Protein argonaute-2 </t>
  </si>
  <si>
    <t xml:space="preserve">OS=Xenopus laevis OX=8355 GN=ago2 PE=2 </t>
  </si>
  <si>
    <t xml:space="preserve">AGO3_CHICK Protein argonaute-3 </t>
  </si>
  <si>
    <t xml:space="preserve">OS=Gallus gallus OX=9031 GN=AGO3 PE=2 </t>
  </si>
  <si>
    <t xml:space="preserve">AGO3_DANRE Protein argonaute-3 </t>
  </si>
  <si>
    <t xml:space="preserve">OS=Danio rerio OX=7955 GN=ago3 PE=3 </t>
  </si>
  <si>
    <t xml:space="preserve">AGO1A_ORYSJ Protein argonaute 1A </t>
  </si>
  <si>
    <t xml:space="preserve">OS=Oryza sativa subsp. japonica OX=39947 GN=AGO1A PE=2 </t>
  </si>
  <si>
    <t xml:space="preserve">AGO4_XENLA Protein argonaute-4 </t>
  </si>
  <si>
    <t xml:space="preserve">OS=Xenopus laevis OX=8355 GN=ago4 PE=2 </t>
  </si>
  <si>
    <t xml:space="preserve">AGO1_HUMAN Protein argonaute-1 </t>
  </si>
  <si>
    <t xml:space="preserve">AGO1_MOUSE Protein argonaute-1 </t>
  </si>
  <si>
    <t xml:space="preserve">OS=Mus musculus OX=10090 GN=Ago1 PE=1 </t>
  </si>
  <si>
    <t xml:space="preserve">AGO2_XENTR Protein argonaute-2 </t>
  </si>
  <si>
    <t xml:space="preserve">OS=Xenopus tropicalis OX=8364 GN=ago2 PE=2 </t>
  </si>
  <si>
    <t xml:space="preserve">AGO3_HUMAN Protein argonaute-3 </t>
  </si>
  <si>
    <t xml:space="preserve">OS=Homo sapiens OX=9606 GN=AGO3 PE=1 </t>
  </si>
  <si>
    <t xml:space="preserve">AGO4_HUMAN Protein argonaute-4 </t>
  </si>
  <si>
    <t xml:space="preserve">OS=Homo sapiens OX=9606 GN=AGO4 PE=1 </t>
  </si>
  <si>
    <t xml:space="preserve">AGO10_ARATH Protein argonaute 10 </t>
  </si>
  <si>
    <t xml:space="preserve">OS=Arabidopsis thaliana OX=3702 GN=AGO10 PE=1 </t>
  </si>
  <si>
    <t xml:space="preserve">AGO3_MOUSE Protein argonaute-3 </t>
  </si>
  <si>
    <t xml:space="preserve">OS=Mus musculus OX=10090 GN=Ago3 PE=2 </t>
  </si>
  <si>
    <t xml:space="preserve">AGO12_ORYSJ Protein argonaute 12 </t>
  </si>
  <si>
    <t xml:space="preserve">OS=Oryza sativa subsp. japonica OX=39947 GN=AGO12 PE=2 </t>
  </si>
  <si>
    <t xml:space="preserve">PNH1_ORYSJ Protein argonaute PNH1 </t>
  </si>
  <si>
    <t xml:space="preserve">OS=Oryza sativa subsp. japonica OX=39947 GN=PHN1 PE=2 </t>
  </si>
  <si>
    <t xml:space="preserve">AGO4_MOUSE Protein argonaute-4 </t>
  </si>
  <si>
    <t xml:space="preserve">OS=Mus musculus OX=10090 GN=Ago4 PE=2 </t>
  </si>
  <si>
    <t xml:space="preserve">AGO3_BOVIN Protein argonaute-3 </t>
  </si>
  <si>
    <t xml:space="preserve">OS=Bos taurus OX=9913 GN=AGO3 PE=2 </t>
  </si>
  <si>
    <t xml:space="preserve">AGO1B_ORYSJ Protein argonaute 1B </t>
  </si>
  <si>
    <t xml:space="preserve">AGO4_CHICK Protein argonaute-4 </t>
  </si>
  <si>
    <t xml:space="preserve">OS=Gallus gallus OX=9031 GN=AGO4 PE=2 </t>
  </si>
  <si>
    <t xml:space="preserve">YENA2_YERET Toxin subunit YenA2 </t>
  </si>
  <si>
    <t xml:space="preserve">OS=Yersinia entomophaga OX=935293 GN=yenA2 PE=1 </t>
  </si>
  <si>
    <t xml:space="preserve">ALL12_OLEEU Isoflavone reductase-like protein </t>
  </si>
  <si>
    <t xml:space="preserve">OS=Olea europaea OX=4146 PE=1 </t>
  </si>
  <si>
    <t xml:space="preserve">PILR1_LINAL Bifunctional pinoresinol-lariciresinol reductase </t>
  </si>
  <si>
    <t xml:space="preserve">OS=Linum album OX=191219 GN=PLR1 PE=1 </t>
  </si>
  <si>
    <t xml:space="preserve">PILR2_LINUS Bifunctional pinoresinol-lariciresinol reductase 2 </t>
  </si>
  <si>
    <t xml:space="preserve">OS=Linum usitatissimum OX=4006 GN=PLR_Lu2 PE=1 </t>
  </si>
  <si>
    <t xml:space="preserve">GGA2_YEAST ADP-ribosylation factor-binding protein GGA2 </t>
  </si>
  <si>
    <t xml:space="preserve">OS=Saccharomyces cerevisiae (strain ATCC 204508 / S288c) OX=559292 GN=GGA2 PE=1 </t>
  </si>
  <si>
    <t xml:space="preserve">YB0G_SCHPO Probable ADP-ribosylation factor-binding protein C25H2.16c </t>
  </si>
  <si>
    <t xml:space="preserve">OS=Schizosaccharomyces pombe (strain 972 / ATCC 24843) OX=284812 GN=SPBC25H2.16c PE=1 </t>
  </si>
  <si>
    <t xml:space="preserve">GGA1_YEAST ADP-ribosylation factor-binding protein GGA1 </t>
  </si>
  <si>
    <t xml:space="preserve">OS=Saccharomyces cerevisiae (strain ATCC 204508 / S288c) OX=559292 GN=GGA1 PE=1 </t>
  </si>
  <si>
    <t xml:space="preserve">YD85_SCHPO Probable ADP-ribosylation factor-binding protein C1F3.05 </t>
  </si>
  <si>
    <t xml:space="preserve">OS=Schizosaccharomyces pombe (strain 972 / ATCC 24843) OX=284812 GN=SPAC1F3.05 PE=3 </t>
  </si>
  <si>
    <t xml:space="preserve">TM1L2_HUMAN TOM1-like protein 2 </t>
  </si>
  <si>
    <t xml:space="preserve">OS=Homo sapiens OX=9606 GN=TOM1L2 PE=1 </t>
  </si>
  <si>
    <t xml:space="preserve">TM1L2_XENLA TOM1-like protein 2 </t>
  </si>
  <si>
    <t xml:space="preserve">OS=Xenopus laevis OX=8355 GN=tom1l2 PE=2 </t>
  </si>
  <si>
    <t xml:space="preserve">VPS27_CHAGB Vacuolar protein sorting-associated protein 27 </t>
  </si>
  <si>
    <t xml:space="preserve">OS=Chaetomium globosum (strain ATCC 6205 / CBS 148.51 / DSM 1962 / NBRC 6347 / NRRL 1970) OX=306901 GN=VPS27 PE=3 </t>
  </si>
  <si>
    <t xml:space="preserve">TM1L2_MOUSE TOM1-like protein 2 </t>
  </si>
  <si>
    <t xml:space="preserve">OS=Mus musculus OX=10090 GN=Tom1l2 PE=1 </t>
  </si>
  <si>
    <t xml:space="preserve">VPS27_ASPCL Vacuolar protein sorting-associated protein 27 </t>
  </si>
  <si>
    <t xml:space="preserve">OS=Aspergillus clavatus (strain ATCC 1007 / CBS 513.65 / DSM 816 / NCTC 3887 / NRRL 1) OX=344612 GN=vps27 PE=3 </t>
  </si>
  <si>
    <t xml:space="preserve">VPS27_ASPFU Vacuolar protein sorting-associated protein 27 </t>
  </si>
  <si>
    <t xml:space="preserve">OS=Neosartorya fumigata (strain ATCC MYA-4609 / Af293 / CBS 101355 / FGSC A1100) OX=330879 GN=vps27 PE=3 </t>
  </si>
  <si>
    <t xml:space="preserve">VPS27_NEOFI Vacuolar protein sorting-associated protein 27 </t>
  </si>
  <si>
    <t xml:space="preserve">OS=Neosartorya fischeri (strain ATCC 1020 / DSM 3700 / CBS 544.65 / FGSC A1164 / JCM 1740 / NRRL 181 / WB 181) OX=331117 GN=vps27 PE=3 </t>
  </si>
  <si>
    <t xml:space="preserve">VPS27_ASPNC Vacuolar protein sorting-associated protein 27 </t>
  </si>
  <si>
    <t xml:space="preserve">OS=Aspergillus niger (strain CBS 513.88 / FGSC A1513) OX=425011 GN=vps27 PE=3 </t>
  </si>
  <si>
    <t xml:space="preserve">VPS27_ASPTN Vacuolar protein sorting-associated protein 27 </t>
  </si>
  <si>
    <t xml:space="preserve">OS=Aspergillus terreus (strain NIH 2624 / FGSC A1156) OX=341663 GN=vps27 PE=3 </t>
  </si>
  <si>
    <t xml:space="preserve">VPS27_EMENI Vacuolar protein sorting-associated protein 27 </t>
  </si>
  <si>
    <t xml:space="preserve">OS=Emericella nidulans (strain FGSC A4 / ATCC 38163 / CBS 112.46 / NRRL 194 / M139) OX=227321 GN=vps27 PE=3 </t>
  </si>
  <si>
    <t xml:space="preserve">TOM1_CHICK Target of Myb protein 1 </t>
  </si>
  <si>
    <t xml:space="preserve">OS=Gallus gallus OX=9031 GN=TOM1 PE=2 </t>
  </si>
  <si>
    <t xml:space="preserve">TOM1_HUMAN Target of Myb protein 1 </t>
  </si>
  <si>
    <t xml:space="preserve">OS=Homo sapiens OX=9606 GN=TOM1 PE=1 </t>
  </si>
  <si>
    <t xml:space="preserve">TOM1_MOUSE Target of Myb protein 1 </t>
  </si>
  <si>
    <t xml:space="preserve">OS=Mus musculus OX=10090 GN=Tom1 PE=1 </t>
  </si>
  <si>
    <t xml:space="preserve">VPS27_YARLI Vacuolar protein sorting-associated protein 27 </t>
  </si>
  <si>
    <t xml:space="preserve">OS=Yarrowia lipolytica (strain CLIB 122 / E 150) OX=284591 GN=VPS27 PE=3 </t>
  </si>
  <si>
    <t xml:space="preserve">VPS27_DEBHA Vacuolar protein sorting-associated protein 27 </t>
  </si>
  <si>
    <t xml:space="preserve">OS=Debaryomyces hansenii (strain ATCC 36239 / CBS 767 / BCRC 21394 / JCM 1990 / NBRC 0083 / IGC 2968) OX=284592 GN=VPS27 PE=3 </t>
  </si>
  <si>
    <t xml:space="preserve">VPS27_CANAL Vacuolar protein sorting-associated protein 27 </t>
  </si>
  <si>
    <t xml:space="preserve">OS=Candida albicans (strain SC5314 / ATCC MYA-2876) OX=237561 GN=VPS27 PE=3 </t>
  </si>
  <si>
    <t xml:space="preserve">BLH1_YEAS2 Cysteine proteinase 1  mitochondrial </t>
  </si>
  <si>
    <t xml:space="preserve">OS=Saccharomyces cerevisiae (strain JAY291) OX=574961 GN=LAP3 PE=3 </t>
  </si>
  <si>
    <t xml:space="preserve">BLH1_YEAS1 Cysteine proteinase 1  mitochondrial </t>
  </si>
  <si>
    <t xml:space="preserve">OS=Saccharomyces cerevisiae (strain RM11-1a) OX=285006 GN=LAP3 PE=3 </t>
  </si>
  <si>
    <t xml:space="preserve">BLH1_YEAS6 Cysteine proteinase 1  mitochondrial </t>
  </si>
  <si>
    <t xml:space="preserve">OS=Saccharomyces cerevisiae (strain AWRI1631) OX=545124 GN=LAP3 PE=3 </t>
  </si>
  <si>
    <t xml:space="preserve">BLH1_YEAS7 Cysteine proteinase 1  mitochondrial </t>
  </si>
  <si>
    <t xml:space="preserve">OS=Saccharomyces cerevisiae (strain YJM789) OX=307796 GN=LAP3 PE=3 </t>
  </si>
  <si>
    <t xml:space="preserve">BLH1_YEAS8 Cysteine proteinase 1  mitochondrial </t>
  </si>
  <si>
    <t xml:space="preserve">OS=Saccharomyces cerevisiae (strain Lalvin EC1118 / Prise de mousse) OX=643680 GN=LAP3 PE=3 </t>
  </si>
  <si>
    <t xml:space="preserve">BLH1_YEAST Cysteine proteinase 1  mitochondrial </t>
  </si>
  <si>
    <t xml:space="preserve">PEPC_LACDL Aminopeptidase C </t>
  </si>
  <si>
    <t xml:space="preserve">OS=Lactobacillus delbrueckii subsp. lactis OX=29397 GN=pepC PE=3 </t>
  </si>
  <si>
    <t xml:space="preserve">BLMH_MOUSE Bleomycin hydrolase </t>
  </si>
  <si>
    <t xml:space="preserve">OS=Mus musculus OX=10090 GN=Blmh PE=1 </t>
  </si>
  <si>
    <t xml:space="preserve">PEPC_LISMO Aminopeptidase C </t>
  </si>
  <si>
    <t xml:space="preserve">OS=Listeria monocytogenes serovar 1/2a (strain ATCC BAA-679 / EGD-e) OX=169963 GN=pepC PE=3 </t>
  </si>
  <si>
    <t xml:space="preserve">BLMH_CHICK Bleomycin hydrolase </t>
  </si>
  <si>
    <t xml:space="preserve">OS=Gallus gallus OX=9031 GN=BLMH PE=1 </t>
  </si>
  <si>
    <t xml:space="preserve">BLMH_RAT Bleomycin hydrolase </t>
  </si>
  <si>
    <t xml:space="preserve">OS=Rattus norvegicus OX=10116 GN=Blmh PE=1 </t>
  </si>
  <si>
    <t xml:space="preserve">BLMH_HUMAN Bleomycin hydrolase </t>
  </si>
  <si>
    <t xml:space="preserve">OS=Homo sapiens OX=9606 GN=BLMH PE=1 </t>
  </si>
  <si>
    <t xml:space="preserve">PEPC_STRTR Aminopeptidase C </t>
  </si>
  <si>
    <t xml:space="preserve">OS=Streptococcus thermophilus OX=1308 GN=pepC PE=3 </t>
  </si>
  <si>
    <t xml:space="preserve">PEPC_LISIN Aminopeptidase C </t>
  </si>
  <si>
    <t xml:space="preserve">OS=Listeria innocua serovar 6a (strain ATCC BAA-680 / CLIP 11262) OX=272626 GN=pepC PE=3 </t>
  </si>
  <si>
    <t xml:space="preserve">PEPC_LACHE Aminopeptidase C </t>
  </si>
  <si>
    <t xml:space="preserve">OS=Lactobacillus helveticus OX=1587 GN=pepC PE=3 </t>
  </si>
  <si>
    <t xml:space="preserve">PEPC_LACLA Aminopeptidase C </t>
  </si>
  <si>
    <t xml:space="preserve">PEPC_LACLC Aminopeptidase C </t>
  </si>
  <si>
    <t xml:space="preserve">OS=Lactococcus lactis subsp. cremoris OX=1359 GN=pepC PE=1 </t>
  </si>
  <si>
    <t xml:space="preserve">PEPG_LACDL Aminopeptidase G </t>
  </si>
  <si>
    <t xml:space="preserve">OS=Lactobacillus delbrueckii subsp. lactis OX=29397 GN=pepG PE=3 </t>
  </si>
  <si>
    <t xml:space="preserve">PEPW_LACDL Aminopeptidase W </t>
  </si>
  <si>
    <t xml:space="preserve">OS=Lactobacillus delbrueckii subsp. lactis OX=29397 GN=pepW PE=3 </t>
  </si>
  <si>
    <t xml:space="preserve">PEPE_LACHE Aminopeptidase E </t>
  </si>
  <si>
    <t xml:space="preserve">OS=Lactobacillus helveticus OX=1587 GN=pepE PE=1 </t>
  </si>
  <si>
    <t xml:space="preserve">BLMH_RABIT Bleomycin hydrolase (Fragment) </t>
  </si>
  <si>
    <t xml:space="preserve">OS=Oryctolagus cuniculus OX=9986 GN=BLMH PE=1 </t>
  </si>
  <si>
    <t xml:space="preserve">LNAB_ASPFN NmrA-like family domain-containing oxidoreductase lnaB </t>
  </si>
  <si>
    <t xml:space="preserve">OS=Aspergillus flavus (strain ATCC 200026 / FGSC A1120 / NRRL 3357 / JCM 12722 / SRRC 167) OX=332952 GN=lnaB PE=2 </t>
  </si>
  <si>
    <t xml:space="preserve">A1131_ARTBC Cytochrome P450 ARB_01131 </t>
  </si>
  <si>
    <t xml:space="preserve">OS=Arthroderma benhamiae (strain ATCC MYA-4681 / CBS 112371) OX=663331 GN=ARB_01131 PE=3 </t>
  </si>
  <si>
    <t xml:space="preserve">CP52M_DEBHN Cytochrome P450 52A13 </t>
  </si>
  <si>
    <t xml:space="preserve">OS=Debaryomyces hansenii OX=4959 GN=CYP52A13 PE=2 </t>
  </si>
  <si>
    <t xml:space="preserve">CP52K_CANMA Cytochrome P450 52A11 </t>
  </si>
  <si>
    <t xml:space="preserve">OS=Candida maltosa OX=5479 GN=CYP52A11 PE=2 </t>
  </si>
  <si>
    <t xml:space="preserve">CP52B_CANTR Cytochrome P450 52A2 </t>
  </si>
  <si>
    <t xml:space="preserve">OS=Candida tropicalis OX=5482 GN=CYP52A2 PE=1 </t>
  </si>
  <si>
    <t xml:space="preserve">CP52L_DEBHN Cytochrome P450 52A12 </t>
  </si>
  <si>
    <t xml:space="preserve">OS=Debaryomyces hansenii OX=4959 GN=CYP52A12 PE=2 </t>
  </si>
  <si>
    <t xml:space="preserve">CP52X_CANMA Cytochrome P450 52A5 </t>
  </si>
  <si>
    <t xml:space="preserve">OS=Candida maltosa OX=5479 GN=CYP52A5 PE=1 </t>
  </si>
  <si>
    <t xml:space="preserve">CP52A_CANTR Cytochrome P450 52A1 </t>
  </si>
  <si>
    <t xml:space="preserve">CP52C_CANMA Cytochrome P450 52A3-A </t>
  </si>
  <si>
    <t xml:space="preserve">CP52D_CANMA Cytochrome P450 52A4 </t>
  </si>
  <si>
    <t xml:space="preserve">CP52E_CANMA Cytochrome P450 52A3-B </t>
  </si>
  <si>
    <t xml:space="preserve">OS=Candida maltosa OX=5479 GN=CYP52A3-B PE=1 </t>
  </si>
  <si>
    <t xml:space="preserve">CP52H_CANTR Cytochrome P450 52A8 </t>
  </si>
  <si>
    <t xml:space="preserve">OS=Candida tropicalis OX=5482 GN=CYP52A8 PE=2 </t>
  </si>
  <si>
    <t xml:space="preserve">CP52J_CANMA Cytochrome P450 52A10 </t>
  </si>
  <si>
    <t xml:space="preserve">OS=Candida maltosa OX=5479 GN=CYP52A10 PE=2 </t>
  </si>
  <si>
    <t xml:space="preserve">CP52F_CANTR Cytochrome P450 52A6 </t>
  </si>
  <si>
    <t xml:space="preserve">OS=Candida tropicalis OX=5482 GN=CYP52A6 PE=2 </t>
  </si>
  <si>
    <t xml:space="preserve">CP52V_CANAP Cytochrome P450 52E1 </t>
  </si>
  <si>
    <t xml:space="preserve">OS=Candida apicola OX=29830 GN=CYP52E1 PE=3 </t>
  </si>
  <si>
    <t xml:space="preserve">CP52I_CANMA Cytochrome P450 52A9 </t>
  </si>
  <si>
    <t xml:space="preserve">OS=Candida maltosa OX=5479 GN=CYP52A9 PE=1 </t>
  </si>
  <si>
    <t xml:space="preserve">CP52E_STABO Cytochrome P450 52-E3 </t>
  </si>
  <si>
    <t xml:space="preserve">OS=Starmerella bombicola OX=75736 GN=cyp52E3 PE=1 </t>
  </si>
  <si>
    <t xml:space="preserve">CP52W_CANAP Cytochrome P450 52E2 </t>
  </si>
  <si>
    <t xml:space="preserve">OS=Candida apicola OX=29830 GN=CYP52E2 PE=3 </t>
  </si>
  <si>
    <t xml:space="preserve">CP52N_STABO Cytochrome P450 52-N1 </t>
  </si>
  <si>
    <t xml:space="preserve">OS=Starmerella bombicola OX=75736 GN=cyp52N1 PE=1 </t>
  </si>
  <si>
    <t xml:space="preserve">FSDH_FUSHE Cytochrome P450 monooxygenase fsdH </t>
  </si>
  <si>
    <t xml:space="preserve">OS=Fusarium heterosporum OX=42747 GN=fsdH PE=3 </t>
  </si>
  <si>
    <t xml:space="preserve">BUAG_ASPBU Cytochrome P450 monooxygenase buaG </t>
  </si>
  <si>
    <t xml:space="preserve">OS=Aspergillus burnettii OX=2508778 GN=buaG PE=3 </t>
  </si>
  <si>
    <t xml:space="preserve">CP52G_CANTR Cytochrome P450 52A7 </t>
  </si>
  <si>
    <t xml:space="preserve">OS=Candida tropicalis OX=5482 GN=CYP52A7 PE=2 </t>
  </si>
  <si>
    <t xml:space="preserve">CP52T_CANMA Cytochrome P450 52D1 </t>
  </si>
  <si>
    <t xml:space="preserve">OS=Candida maltosa OX=5479 GN=CYP52D1 PE=2 </t>
  </si>
  <si>
    <t xml:space="preserve">ALT2_ALTSO Cytochrome P450 monooxygenase alt2 </t>
  </si>
  <si>
    <t xml:space="preserve">OS=Alternaria solani OX=48100 GN=alt2 PE=3 </t>
  </si>
  <si>
    <t xml:space="preserve">HIMC_ASPJA Cytochrome P450 monooxygenase himC </t>
  </si>
  <si>
    <t xml:space="preserve">OS=Aspergillus japonicus OX=34381 GN=himC PE=3 </t>
  </si>
  <si>
    <t xml:space="preserve">CP52M_STABO Cytochrome P450 52-M1 </t>
  </si>
  <si>
    <t xml:space="preserve">OS=Starmerella bombicola OX=75736 GN=cyp52M1 PE=1 </t>
  </si>
  <si>
    <t xml:space="preserve">DNAJ_DICNV Chaperone protein DnaJ </t>
  </si>
  <si>
    <t xml:space="preserve">OS=Dichelobacter nodosus (strain VCS1703A) OX=246195 GN=dnaJ PE=3 </t>
  </si>
  <si>
    <t xml:space="preserve">DNAJ_SYMTH Chaperone protein DnaJ </t>
  </si>
  <si>
    <t xml:space="preserve">OS=Symbiobacterium thermophilum (strain T / IAM 14863) OX=292459 GN=dnaJ PE=3 </t>
  </si>
  <si>
    <t xml:space="preserve">DNAJ_WOLPP Chaperone protein DnaJ </t>
  </si>
  <si>
    <t xml:space="preserve">OS=Wolbachia pipientis subsp. Culex pipiens (strain wPip) OX=570417 GN=dnaJ PE=3 </t>
  </si>
  <si>
    <t xml:space="preserve">DNAJ_PEDPA Chaperone protein DnaJ </t>
  </si>
  <si>
    <t xml:space="preserve">OS=Pediococcus pentosaceus (strain ATCC 25745 / CCUG 21536 / LMG 10740 / 183-1w) OX=278197 GN=dnaJ PE=3 </t>
  </si>
  <si>
    <t xml:space="preserve">DNAJ_EHRCJ Chaperone protein DnaJ </t>
  </si>
  <si>
    <t xml:space="preserve">OS=Ehrlichia canis (strain Jake) OX=269484 GN=dnaJ PE=3 </t>
  </si>
  <si>
    <t xml:space="preserve">DNAJ_LEGPA Chaperone protein DnaJ </t>
  </si>
  <si>
    <t xml:space="preserve">OS=Legionella pneumophila (strain Paris) OX=297246 GN=dnaJ PE=3 </t>
  </si>
  <si>
    <t xml:space="preserve">DNAJ_LEGPC Chaperone protein DnaJ </t>
  </si>
  <si>
    <t xml:space="preserve">OS=Legionella pneumophila (strain Corby) OX=400673 GN=dnaJ PE=3 </t>
  </si>
  <si>
    <t xml:space="preserve">DNAJ_LEGPH Chaperone protein DnaJ </t>
  </si>
  <si>
    <t xml:space="preserve">OS=Legionella pneumophila subsp. pneumophila (strain Philadelphia 1 / ATCC 33152 / DSM 7513) OX=272624 GN=dnaJ PE=3 </t>
  </si>
  <si>
    <t xml:space="preserve">DNAJ_LEGPL Chaperone protein DnaJ </t>
  </si>
  <si>
    <t xml:space="preserve">OS=Legionella pneumophila (strain Lens) OX=297245 GN=dnaJ PE=3 </t>
  </si>
  <si>
    <t xml:space="preserve">DNAJ_LEGPN Chaperone protein DnaJ </t>
  </si>
  <si>
    <t xml:space="preserve">OS=Legionella pneumophila OX=446 GN=dnaJ PE=3 </t>
  </si>
  <si>
    <t xml:space="preserve">DNAJ1_STRAW Chaperone protein DnaJ 1 </t>
  </si>
  <si>
    <t xml:space="preserve">OS=Streptomyces avermitilis (strain ATCC 31267 / DSM 46492 / JCM 5070 / NBRC 14893 / NCIMB 12804 / NRRL 8165 / MA-4680) OX=227882 GN=dnaJ1 PE=3 </t>
  </si>
  <si>
    <t xml:space="preserve">DNJA6_ARATH Chaperone protein dnaJ A6  chloroplastic </t>
  </si>
  <si>
    <t xml:space="preserve">OS=Arabidopsis thaliana OX=3702 GN=DJA6 PE=2 </t>
  </si>
  <si>
    <t xml:space="preserve">DNAJ_MYCPN Chaperone protein DnaJ </t>
  </si>
  <si>
    <t xml:space="preserve">OS=Mycoplasma pneumoniae (strain ATCC 29342 / M129) OX=272634 GN=dnaJ PE=3 </t>
  </si>
  <si>
    <t xml:space="preserve">DNAJ_NITOC Chaperone protein DnaJ </t>
  </si>
  <si>
    <t xml:space="preserve">OS=Nitrosococcus oceani (strain ATCC 19707 / BCRC 17464 / NCIMB 11848 / C-107) OX=323261 GN=dnaJ PE=3 </t>
  </si>
  <si>
    <t xml:space="preserve">DNAJ_WOLTR Chaperone protein DnaJ </t>
  </si>
  <si>
    <t xml:space="preserve">OS=Wolbachia sp. subsp. Brugia malayi (strain TRS) OX=292805 GN=dnaJ PE=3 </t>
  </si>
  <si>
    <t xml:space="preserve">DNAJ_PEWBP Chaperone protein DnaJ </t>
  </si>
  <si>
    <t xml:space="preserve">OS=Peanut witches'-broom phytoplasma OX=35772 GN=dnaJ PE=3 </t>
  </si>
  <si>
    <t xml:space="preserve">DNAJ_ERYRH Chaperone protein DnaJ </t>
  </si>
  <si>
    <t xml:space="preserve">OS=Erysipelothrix rhusiopathiae OX=1648 GN=dnaJ PE=2 </t>
  </si>
  <si>
    <t xml:space="preserve">DJC16_HUMAN DnaJ homolog subfamily C member 16 </t>
  </si>
  <si>
    <t xml:space="preserve">DJC16_PONAB DnaJ homolog subfamily C member 16 </t>
  </si>
  <si>
    <t xml:space="preserve">OS=Pongo abelii OX=9601 GN=DNAJC16 PE=2 </t>
  </si>
  <si>
    <t xml:space="preserve">DNAJ1_STRCO Chaperone protein DnaJ 1 </t>
  </si>
  <si>
    <t xml:space="preserve">OS=Streptomyces coelicolor (strain ATCC BAA-471 / A3(2) / M145) OX=100226 GN=dnaJ1 PE=3 </t>
  </si>
  <si>
    <t xml:space="preserve">DNAJ_COXB1 Chaperone protein DnaJ </t>
  </si>
  <si>
    <t xml:space="preserve">OS=Coxiella burnetii (strain CbuK_Q154) OX=434924 GN=dnaJ PE=3 </t>
  </si>
  <si>
    <t xml:space="preserve">DNAJ_COXB2 Chaperone protein DnaJ </t>
  </si>
  <si>
    <t xml:space="preserve">OS=Coxiella burnetii (strain CbuG_Q212) OX=434923 GN=dnaJ PE=3 </t>
  </si>
  <si>
    <t xml:space="preserve">DNAJ_COXBN Chaperone protein DnaJ </t>
  </si>
  <si>
    <t xml:space="preserve">OS=Coxiella burnetii (strain Dugway 5J108-111) OX=434922 GN=dnaJ PE=3 </t>
  </si>
  <si>
    <t xml:space="preserve">DJC16_ORYSJ DnaJ protein P58IPK homolog A </t>
  </si>
  <si>
    <t xml:space="preserve">OS=Oryza sativa subsp. japonica OX=39947 GN=P58A PE=1 </t>
  </si>
  <si>
    <t xml:space="preserve">DJC16_RAT DnaJ homolog subfamily C member 16 </t>
  </si>
  <si>
    <t xml:space="preserve">OS=Rattus norvegicus OX=10116 GN=Dnajc16 PE=2 </t>
  </si>
  <si>
    <t xml:space="preserve">GFA_PYRTR Putative glutathione-dependent formaldehyde-activating enzyme </t>
  </si>
  <si>
    <t xml:space="preserve">OS=Pyrenophora tritici-repentis (strain Pt-1C-BFP) OX=426418 GN=PTRG_06697 PE=3 </t>
  </si>
  <si>
    <t xml:space="preserve">GFA_PHANO Putative glutathione-dependent formaldehyde-activating enzyme </t>
  </si>
  <si>
    <t xml:space="preserve">OS=Phaeosphaeria nodorum (strain SN15 / ATCC MYA-4574 / FGSC 10173) OX=321614 GN=SNOG_01600 PE=3 </t>
  </si>
  <si>
    <t xml:space="preserve">GFA_PYRTT Putative glutathione-dependent formaldehyde-activating enzyme </t>
  </si>
  <si>
    <t xml:space="preserve">OS=Pyrenophora teres f. teres (strain 0-1) OX=861557 GN=PTT_17259 PE=3 </t>
  </si>
  <si>
    <t xml:space="preserve">GFA_ASPTN Putative glutathione-dependent formaldehyde-activating enzyme </t>
  </si>
  <si>
    <t xml:space="preserve">OS=Aspergillus terreus (strain NIH 2624 / FGSC A1156) OX=341663 GN=ATEG_04948 PE=3 </t>
  </si>
  <si>
    <t xml:space="preserve">GFA_ASPFN Putative glutathione-dependent formaldehyde-activating enzyme </t>
  </si>
  <si>
    <t xml:space="preserve">OS=Aspergillus flavus (strain ATCC 200026 / FGSC A1120 / NRRL 3357 / JCM 12722 / SRRC 167) OX=332952 GN=AFLA_059800 PE=3 </t>
  </si>
  <si>
    <t xml:space="preserve">GFA_ASPOR Putative glutathione-dependent formaldehyde-activating enzyme </t>
  </si>
  <si>
    <t xml:space="preserve">OS=Aspergillus oryzae (strain ATCC 42149 / RIB 40) OX=510516 GN=AO090701000508-B PE=3 </t>
  </si>
  <si>
    <t xml:space="preserve">GFA_TALMQ Putative glutathione-dependent formaldehyde-activating enzyme </t>
  </si>
  <si>
    <t xml:space="preserve">OS=Talaromyces marneffei (strain ATCC 18224 / CBS 334.59 / QM 7333) OX=441960 GN=PMAA_051990 PE=3 </t>
  </si>
  <si>
    <t xml:space="preserve">GFA_COLGM Putative glutathione-dependent formaldehyde-activating enzyme </t>
  </si>
  <si>
    <t xml:space="preserve">OS=Colletotrichum graminicola (strain M1.001 / M2 / FGSC 10212) OX=645133 GN=GLRG_08555 PE=3 </t>
  </si>
  <si>
    <t xml:space="preserve">GFA_ASPNC Putative glutathione-dependent formaldehyde-activating enzyme </t>
  </si>
  <si>
    <t xml:space="preserve">OS=Aspergillus niger (strain CBS 513.88 / FGSC A1513) OX=425011 GN=An02g00080 PE=3 </t>
  </si>
  <si>
    <t xml:space="preserve">GFA_FUSV7 Putative glutathione-dependent formaldehyde-activating enzyme </t>
  </si>
  <si>
    <t xml:space="preserve">OS=Fusarium vanettenii (strain ATCC MYA-4622 / CBS 123669 / FGSC 9596 / NRRL 45880 / 77-13-4) OX=660122 GN=NECHADRAFT_69107 PE=3 </t>
  </si>
  <si>
    <t xml:space="preserve">GFA_PENRW Putative glutathione-dependent formaldehyde-activating enzyme </t>
  </si>
  <si>
    <t xml:space="preserve">OS=Penicillium rubens (strain ATCC 28089 / DSM 1075 / NRRL 1951 / Wisconsin 54-1255) OX=500485 GN=Pc20g15670 PE=3 </t>
  </si>
  <si>
    <t xml:space="preserve">GFA_PODAN Putative glutathione-dependent formaldehyde-activating enzyme </t>
  </si>
  <si>
    <t xml:space="preserve">GFA_EMENI Putative glutathione-dependent formaldehyde-activating enzyme </t>
  </si>
  <si>
    <t xml:space="preserve">OS=Emericella nidulans (strain FGSC A4 / ATCC 38163 / CBS 112.46 / NRRL 194 / M139) OX=227321 GN=AN11015 PE=3 </t>
  </si>
  <si>
    <t xml:space="preserve">GFA_VERA1 Putative glutathione-dependent formaldehyde-activating enzyme </t>
  </si>
  <si>
    <t xml:space="preserve">OS=Verticillium alfalfae (strain VaMs.102 / ATCC MYA-4576 / FGSC 10136) OX=526221 GN=VDBG_01395 PE=3 </t>
  </si>
  <si>
    <t xml:space="preserve">GFA_XANAC Glutathione-dependent formaldehyde-activating enzyme </t>
  </si>
  <si>
    <t xml:space="preserve">OS=Xanthomonas axonopodis pv. citri (strain 306) OX=190486 GN=gfa PE=3 </t>
  </si>
  <si>
    <t xml:space="preserve">GFA_XANC5 Glutathione-dependent formaldehyde-activating enzyme </t>
  </si>
  <si>
    <t xml:space="preserve">OS=Xanthomonas campestris pv. vesicatoria (strain 85-10) OX=316273 GN=gfa PE=3 </t>
  </si>
  <si>
    <t xml:space="preserve">GFA_PARDE Glutathione-dependent formaldehyde-activating enzyme </t>
  </si>
  <si>
    <t xml:space="preserve">GFA_PARDP Glutathione-dependent formaldehyde-activating enzyme </t>
  </si>
  <si>
    <t xml:space="preserve">OS=Paracoccus denitrificans (strain Pd 1222) OX=318586 GN=gfa PE=3 </t>
  </si>
  <si>
    <t xml:space="preserve">GFA_BRADU Glutathione-dependent formaldehyde-activating enzyme </t>
  </si>
  <si>
    <t xml:space="preserve">OS=Bradyrhizobium diazoefficiens (strain JCM 10833 / BCRC 13528 / IAM 13628 / NBRC 14792 / USDA 110) OX=224911 GN=gfa PE=3 </t>
  </si>
  <si>
    <t xml:space="preserve">GFA_RHIME Glutathione-dependent formaldehyde-activating enzyme </t>
  </si>
  <si>
    <t xml:space="preserve">OS=Rhizobium meliloti (strain 1021) OX=266834 GN=gfa PE=3 </t>
  </si>
  <si>
    <t xml:space="preserve">GFA_XANCB Glutathione-dependent formaldehyde-activating enzyme </t>
  </si>
  <si>
    <t xml:space="preserve">OS=Xanthomonas campestris pv. campestris (strain B100) OX=509169 GN=gfa PE=3 </t>
  </si>
  <si>
    <t xml:space="preserve">GFA_RHOP5 Glutathione-dependent formaldehyde-activating enzyme </t>
  </si>
  <si>
    <t xml:space="preserve">OS=Rhodopseudomonas palustris (strain BisA53) OX=316055 GN=gfa PE=3 </t>
  </si>
  <si>
    <t xml:space="preserve">GFA_XANC8 Glutathione-dependent formaldehyde-activating enzyme </t>
  </si>
  <si>
    <t xml:space="preserve">OS=Xanthomonas campestris pv. campestris (strain 8004) OX=314565 GN=gfa PE=3 </t>
  </si>
  <si>
    <t xml:space="preserve">GFA_XANCP Glutathione-dependent formaldehyde-activating enzyme </t>
  </si>
  <si>
    <t xml:space="preserve">OS=Xanthomonas campestris pv. campestris (strain ATCC 33913 / DSM 3586 / NCPPB 528 / LMG 568 / P 25) OX=190485 GN=gfa PE=3 </t>
  </si>
  <si>
    <t xml:space="preserve">GFA_RHOPB Glutathione-dependent formaldehyde-activating enzyme </t>
  </si>
  <si>
    <t xml:space="preserve">OS=Rhodopseudomonas palustris (strain BisB18) OX=316056 GN=gfa PE=3 </t>
  </si>
  <si>
    <t xml:space="preserve">CUE5_SCHPO CUE domain-containing protein 5 </t>
  </si>
  <si>
    <t xml:space="preserve">OS=Schizosaccharomyces pombe (strain 972 / ATCC 24843) OX=284812 GN=SPBC16E9.02c PE=4 </t>
  </si>
  <si>
    <t xml:space="preserve">CUE5_YEAST Ubiquitin-binding protein CUE5 </t>
  </si>
  <si>
    <t xml:space="preserve">OS=Saccharomyces cerevisiae (strain ATCC 204508 / S288c) OX=559292 GN=CUE5 PE=1 </t>
  </si>
  <si>
    <t xml:space="preserve">DON1_YEAST Donuts protein 1 </t>
  </si>
  <si>
    <t xml:space="preserve">OS=Saccharomyces cerevisiae (strain ATCC 204508 / S288c) OX=559292 GN=DON1 PE=2 </t>
  </si>
  <si>
    <t xml:space="preserve">YFAS1_NEUCR FAS1 domain-containing protein NCU02579 </t>
  </si>
  <si>
    <t xml:space="preserve">OS=Neurospora crassa (strain ATCC 24698 / 74-OR23-1A / CBS 708.71 / DSM 1257 / FGSC 987) OX=367110 GN=B5K2.060 PE=3 </t>
  </si>
  <si>
    <t xml:space="preserve">YFAS1_ASPFU FAS1 domain-containing protein AFUA_8G05360 </t>
  </si>
  <si>
    <t xml:space="preserve">OS=Neosartorya fumigata (strain ATCC MYA-4609 / Af293 / CBS 101355 / FGSC A1100) OX=330879 GN=AFUA_8G05360 PE=3 </t>
  </si>
  <si>
    <t xml:space="preserve">YFAS1_EMENI FAS1 domain-containing protein AN1527 </t>
  </si>
  <si>
    <t xml:space="preserve">OS=Emericella nidulans (strain FGSC A4 / ATCC 38163 / CBS 112.46 / NRRL 194 / M139) OX=227321 GN=AN1527 PE=3 </t>
  </si>
  <si>
    <t xml:space="preserve">RPR2_SCHPO Ribonuclease P protein subunit rpr2 </t>
  </si>
  <si>
    <t xml:space="preserve">OS=Schizosaccharomyces pombe (strain 972 / ATCC 24843) OX=284812 GN=rpr2 PE=3 </t>
  </si>
  <si>
    <t xml:space="preserve">OPS3_BEAB2 Oosporein cluster regulator OpS3 </t>
  </si>
  <si>
    <t xml:space="preserve">OS=Beauveria bassiana (strain ARSEF 2860) OX=655819 GN=OpS3 PE=3 </t>
  </si>
  <si>
    <t xml:space="preserve">YF66_SCHPO UPF0665 family protein C23C4.06c </t>
  </si>
  <si>
    <t xml:space="preserve">OS=Schizosaccharomyces pombe (strain 972 / ATCC 24843) OX=284812 GN=SPAC23C4.06c PE=3 </t>
  </si>
  <si>
    <t xml:space="preserve">MT21_CAEEL Protein-lysine methyltransferase C42C1.13 </t>
  </si>
  <si>
    <t xml:space="preserve">OS=Caenorhabditis elegans OX=6239 GN=C42C1.13 PE=3 </t>
  </si>
  <si>
    <t xml:space="preserve">EF2KT_MOUSE Protein-lysine N-methyltransferase EEF2KMT </t>
  </si>
  <si>
    <t xml:space="preserve">OS=Mus musculus OX=10090 GN=Eef2kmt PE=1 </t>
  </si>
  <si>
    <t xml:space="preserve">YNE4_CAEEL Uncharacterized protein R08D7.4 </t>
  </si>
  <si>
    <t xml:space="preserve">MFL3_PHOSM Squalestatin S1 biosynthesis transcriptional activator L3 </t>
  </si>
  <si>
    <t xml:space="preserve">OS=Phoma sp. (strain ATCC 20986 / MF5453) OX=1828523 GN=L3 PE=4 </t>
  </si>
  <si>
    <t xml:space="preserve">MAOX_DICDI NADP-dependent malic enzyme </t>
  </si>
  <si>
    <t xml:space="preserve">OS=Dictyostelium discoideum OX=44689 GN=malA PE=2 </t>
  </si>
  <si>
    <t xml:space="preserve">MAOM_HUMAN NAD-dependent malic enzyme  mitochondrial </t>
  </si>
  <si>
    <t xml:space="preserve">OS=Homo sapiens OX=9606 GN=ME2 PE=1 </t>
  </si>
  <si>
    <t xml:space="preserve">MAOM_MOUSE NAD-dependent malic enzyme  mitochondrial </t>
  </si>
  <si>
    <t xml:space="preserve">OS=Mus musculus OX=10090 GN=Me2 PE=1 </t>
  </si>
  <si>
    <t xml:space="preserve">MAOP4_ARATH NADP-dependent malic enzyme 4  chloroplastic </t>
  </si>
  <si>
    <t xml:space="preserve">OS=Arabidopsis thaliana OX=3702 GN=NADP-ME4 PE=1 </t>
  </si>
  <si>
    <t xml:space="preserve">MAOP3_ARATH NADP-dependent malic enzyme 3 </t>
  </si>
  <si>
    <t xml:space="preserve">OS=Arabidopsis thaliana OX=3702 GN=NADP-ME3 PE=1 </t>
  </si>
  <si>
    <t xml:space="preserve">MAOP1_ARATH NADP-dependent malic enzyme 1 </t>
  </si>
  <si>
    <t xml:space="preserve">OS=Arabidopsis thaliana OX=3702 GN=NADP-ME1 PE=1 </t>
  </si>
  <si>
    <t xml:space="preserve">MAOH_NEOFR Malic enzyme  hydrogenosomal </t>
  </si>
  <si>
    <t xml:space="preserve">OS=Neocallimastix frontalis OX=4757 PE=1 </t>
  </si>
  <si>
    <t xml:space="preserve">MAOX_PHAVU NADP-dependent malic enzyme </t>
  </si>
  <si>
    <t xml:space="preserve">OS=Phaseolus vulgaris OX=3885 GN=ME1 PE=2 </t>
  </si>
  <si>
    <t xml:space="preserve">MAOC_FLAPR NADP-dependent malic enzyme  chloroplastic </t>
  </si>
  <si>
    <t xml:space="preserve">OS=Flaveria pringlei OX=4226 GN=MODA PE=2 </t>
  </si>
  <si>
    <t xml:space="preserve">MAOC_FLATR NADP-dependent malic enzyme  chloroplastic </t>
  </si>
  <si>
    <t xml:space="preserve">OS=Flaveria trinervia OX=4227 GN=MOD1 PE=2 </t>
  </si>
  <si>
    <t xml:space="preserve">MAOX_MESCR NADP-dependent malic enzyme </t>
  </si>
  <si>
    <t xml:space="preserve">OS=Mesembryanthemum crystallinum OX=3544 GN=MOD1 PE=2 </t>
  </si>
  <si>
    <t xml:space="preserve">MAOC_ORYSJ NADP-dependent malic enzyme  chloroplastic </t>
  </si>
  <si>
    <t xml:space="preserve">OS=Oryza sativa subsp. japonica OX=39947 GN=ME6 PE=2 </t>
  </si>
  <si>
    <t xml:space="preserve">MAOX_POPTR NADP-dependent malic enzyme </t>
  </si>
  <si>
    <t xml:space="preserve">MAOP2_ARATH NADP-dependent malic enzyme 2 </t>
  </si>
  <si>
    <t xml:space="preserve">OS=Arabidopsis thaliana OX=3702 GN=NADP-ME2 PE=1 </t>
  </si>
  <si>
    <t xml:space="preserve">MAOC_MAIZE NADP-dependent malic enzyme  chloroplastic </t>
  </si>
  <si>
    <t xml:space="preserve">OS=Zea mays OX=4577 GN=MOD1 PE=1 </t>
  </si>
  <si>
    <t xml:space="preserve">MAOX_VITVI NADP-dependent malic enzyme </t>
  </si>
  <si>
    <t xml:space="preserve">OS=Vitis vinifera OX=29760 PE=2 </t>
  </si>
  <si>
    <t xml:space="preserve">MAO1_KLEP7 NAD-dependent malic enzyme </t>
  </si>
  <si>
    <t xml:space="preserve">OS=Klebsiella pneumoniae subsp. pneumoniae (strain ATCC 700721 / MGH 78578) OX=272620 GN=maeA PE=3 </t>
  </si>
  <si>
    <t xml:space="preserve">MAO1_KLEP3 NAD-dependent malic enzyme </t>
  </si>
  <si>
    <t xml:space="preserve">OS=Klebsiella pneumoniae (strain 342) OX=507522 GN=maeA PE=3 </t>
  </si>
  <si>
    <t xml:space="preserve">MAO1_ACIAD NAD-dependent malic enzyme </t>
  </si>
  <si>
    <t xml:space="preserve">OS=Acinetobacter baylyi (strain ATCC 33305 / BD413 / ADP1) OX=62977 GN=maeA PE=3 </t>
  </si>
  <si>
    <t xml:space="preserve">MAO1_CITK8 NAD-dependent malic enzyme </t>
  </si>
  <si>
    <t xml:space="preserve">OS=Citrobacter koseri (strain ATCC BAA-895 / CDC 4225-83 / SGSC4696) OX=290338 GN=maeA PE=3 </t>
  </si>
  <si>
    <t xml:space="preserve">MAO1_PROMH NAD-dependent malic enzyme </t>
  </si>
  <si>
    <t xml:space="preserve">OS=Proteus mirabilis (strain HI4320) OX=529507 GN=maeA PE=3 </t>
  </si>
  <si>
    <t xml:space="preserve">MAO1_SODGM NAD-dependent malic enzyme </t>
  </si>
  <si>
    <t xml:space="preserve">OS=Sodalis glossinidius (strain morsitans) OX=343509 GN=maeA PE=3 </t>
  </si>
  <si>
    <t xml:space="preserve">MAOM_ASCSU NAD-dependent malic enzyme  mitochondrial (Fragment) </t>
  </si>
  <si>
    <t xml:space="preserve">OS=Ascaris suum OX=6253 PE=1 </t>
  </si>
  <si>
    <t xml:space="preserve">MAO1_PECAS NAD-dependent malic enzyme </t>
  </si>
  <si>
    <t xml:space="preserve">OS=Pectobacterium atrosepticum (strain SCRI 1043 / ATCC BAA-672) OX=218491 GN=maeA PE=3 </t>
  </si>
  <si>
    <t xml:space="preserve">MAO1_PECCP NAD-dependent malic enzyme </t>
  </si>
  <si>
    <t xml:space="preserve">OS=Pectobacterium carotovorum subsp. carotovorum (strain PC1) OX=561230 GN=maeA PE=3 </t>
  </si>
  <si>
    <t xml:space="preserve">YDO6_SCHPO Uncharacterized Na(+)/H(+) antiporter C15A10.06 </t>
  </si>
  <si>
    <t xml:space="preserve">NHX1_YEAST Endosomal/prevacuolar sodium/hydrogen exchanger </t>
  </si>
  <si>
    <t xml:space="preserve">OS=Saccharomyces cerevisiae (strain ATCC 204508 / S288c) OX=559292 GN=NHX1 PE=1 </t>
  </si>
  <si>
    <t xml:space="preserve">SL9A6_HUMAN Sodium/hydrogen exchanger 6 </t>
  </si>
  <si>
    <t xml:space="preserve">OS=Homo sapiens OX=9606 GN=SLC9A6 PE=1 </t>
  </si>
  <si>
    <t xml:space="preserve">SL9A9_MOUSE Sodium/hydrogen exchanger 9 </t>
  </si>
  <si>
    <t xml:space="preserve">OS=Mus musculus OX=10090 GN=Slc9a9 PE=2 </t>
  </si>
  <si>
    <t xml:space="preserve">SL9A9_HUMAN Sodium/hydrogen exchanger 9 </t>
  </si>
  <si>
    <t xml:space="preserve">OS=Homo sapiens OX=9606 GN=SLC9A9 PE=1 </t>
  </si>
  <si>
    <t xml:space="preserve">SL9A7_MOUSE Sodium/hydrogen exchanger 7 </t>
  </si>
  <si>
    <t xml:space="preserve">OS=Mus musculus OX=10090 GN=Slc9a7 PE=1 </t>
  </si>
  <si>
    <t xml:space="preserve">SL9A7_HUMAN Sodium/hydrogen exchanger 7 </t>
  </si>
  <si>
    <t xml:space="preserve">OS=Homo sapiens OX=9606 GN=SLC9A7 PE=1 </t>
  </si>
  <si>
    <t xml:space="preserve">NHX6_ARATH Sodium/hydrogen exchanger 6 </t>
  </si>
  <si>
    <t xml:space="preserve">NHX5_ARATH Sodium/hydrogen exchanger 5 </t>
  </si>
  <si>
    <t xml:space="preserve">OS=Arabidopsis thaliana OX=3702 GN=NHX5 PE=2 </t>
  </si>
  <si>
    <t xml:space="preserve">NHE1_DICDI Sodium/hydrogen exchanger 1 </t>
  </si>
  <si>
    <t xml:space="preserve">OS=Dictyostelium discoideum OX=44689 GN=nhe1 PE=2 </t>
  </si>
  <si>
    <t xml:space="preserve">SL9A8_MOUSE Sodium/hydrogen exchanger 8 </t>
  </si>
  <si>
    <t xml:space="preserve">OS=Mus musculus OX=10090 GN=Slc9a8 PE=1 </t>
  </si>
  <si>
    <t xml:space="preserve">SL9A8_HUMAN Sodium/hydrogen exchanger 8 </t>
  </si>
  <si>
    <t xml:space="preserve">SL9A8_RAT Sodium/hydrogen exchanger 8 </t>
  </si>
  <si>
    <t xml:space="preserve">OS=Rattus norvegicus OX=10116 GN=Slc9a8 PE=2 </t>
  </si>
  <si>
    <t xml:space="preserve">NHX4_ARATH Sodium/hydrogen exchanger 4 </t>
  </si>
  <si>
    <t xml:space="preserve">OS=Arabidopsis thaliana OX=3702 GN=NHX4 PE=2 </t>
  </si>
  <si>
    <t xml:space="preserve">SL9A8_CHICK Sodium/hydrogen exchanger 8 </t>
  </si>
  <si>
    <t xml:space="preserve">OS=Gallus gallus OX=9031 PE=2 </t>
  </si>
  <si>
    <t xml:space="preserve">NHX1_ARATH Sodium/hydrogen exchanger 1 </t>
  </si>
  <si>
    <t xml:space="preserve">OS=Arabidopsis thaliana OX=3702 GN=NHX1 PE=1 </t>
  </si>
  <si>
    <t xml:space="preserve">NHX2_ARATH Sodium/hydrogen exchanger 2 </t>
  </si>
  <si>
    <t xml:space="preserve">OS=Arabidopsis thaliana OX=3702 GN=NHX2 PE=2 </t>
  </si>
  <si>
    <t xml:space="preserve">NHX3_ARATH Sodium/hydrogen exchanger 3 </t>
  </si>
  <si>
    <t xml:space="preserve">OS=Arabidopsis thaliana OX=3702 GN=NHX3 PE=1 </t>
  </si>
  <si>
    <t xml:space="preserve">NHEB_ONCMY Na(+)/H(+) exchanger beta </t>
  </si>
  <si>
    <t xml:space="preserve">OS=Oncorhynchus mykiss OX=8022 PE=2 </t>
  </si>
  <si>
    <t xml:space="preserve">SL9A3_RABIT Sodium/hydrogen exchanger 3 </t>
  </si>
  <si>
    <t xml:space="preserve">OS=Oryctolagus cuniculus OX=9986 GN=SLC9A3 PE=1 </t>
  </si>
  <si>
    <t xml:space="preserve">SL9A3_TRISC Sodium/hydrogen exchanger 3 </t>
  </si>
  <si>
    <t xml:space="preserve">OS=Triakis scyllium OX=30494 GN=slc9a3 PE=1 </t>
  </si>
  <si>
    <t xml:space="preserve">SL9A8_MACFA Sodium/hydrogen exchanger 8 </t>
  </si>
  <si>
    <t xml:space="preserve">OS=Macaca fascicularis OX=9541 GN=SLC9A8 PE=2 </t>
  </si>
  <si>
    <t xml:space="preserve">SL9A3_MOUSE Sodium/hydrogen exchanger 3 </t>
  </si>
  <si>
    <t xml:space="preserve">OS=Mus musculus OX=10090 GN=Slc9a3 PE=1 </t>
  </si>
  <si>
    <t xml:space="preserve">SL9A3_HUMAN Sodium/hydrogen exchanger 3 </t>
  </si>
  <si>
    <t xml:space="preserve">OS=Homo sapiens OX=9606 GN=SLC9A3 PE=1 </t>
  </si>
  <si>
    <t xml:space="preserve">SL9A1_MOUSE Sodium/hydrogen exchanger 1 </t>
  </si>
  <si>
    <t xml:space="preserve">OS=Mus musculus OX=10090 GN=Slc9a1 PE=1 </t>
  </si>
  <si>
    <t xml:space="preserve">TYW2_SCHPO tRNA wybutosine-synthesizing protein 2 </t>
  </si>
  <si>
    <t xml:space="preserve">OS=Schizosaccharomyces pombe (strain 972 / ATCC 24843) OX=284812 GN=trm12 PE=3 </t>
  </si>
  <si>
    <t xml:space="preserve">TYW2_YEAST tRNA wybutosine-synthesizing protein 2 </t>
  </si>
  <si>
    <t xml:space="preserve">OS=Saccharomyces cerevisiae (strain ATCC 204508 / S288c) OX=559292 GN=TRM12 PE=1 </t>
  </si>
  <si>
    <t xml:space="preserve">MMP12_HUMAN Macrophage metalloelastase </t>
  </si>
  <si>
    <t xml:space="preserve">OS=Homo sapiens OX=9606 GN=MMP12 PE=1 </t>
  </si>
  <si>
    <t xml:space="preserve">MMP24_HUMAN Matrix metalloproteinase-24 </t>
  </si>
  <si>
    <t xml:space="preserve">OS=Homo sapiens OX=9606 GN=MMP24 PE=2 </t>
  </si>
  <si>
    <t xml:space="preserve">MMP7_RAT Matrilysin </t>
  </si>
  <si>
    <t xml:space="preserve">OS=Rattus norvegicus OX=10116 GN=Mmp7 PE=2 </t>
  </si>
  <si>
    <t xml:space="preserve">MMP15_HUMAN Matrix metalloproteinase-15 </t>
  </si>
  <si>
    <t xml:space="preserve">OS=Homo sapiens OX=9606 GN=MMP15 PE=1 </t>
  </si>
  <si>
    <t xml:space="preserve">MMP3_HORSE Stromelysin-1 </t>
  </si>
  <si>
    <t xml:space="preserve">OS=Equus caballus OX=9796 GN=MMP3 PE=2 </t>
  </si>
  <si>
    <t xml:space="preserve">MMP7_HUMAN Matrilysin </t>
  </si>
  <si>
    <t xml:space="preserve">OS=Homo sapiens OX=9606 GN=MMP7 PE=1 </t>
  </si>
  <si>
    <t xml:space="preserve">4MMP_ARATH Metalloendoproteinase 4-MMP </t>
  </si>
  <si>
    <t xml:space="preserve">OS=Arabidopsis thaliana OX=3702 GN=4MMP PE=1 </t>
  </si>
  <si>
    <t xml:space="preserve">MMP1_RABIT Interstitial collagenase </t>
  </si>
  <si>
    <t xml:space="preserve">OS=Oryctolagus cuniculus OX=9986 GN=MMP1 PE=2 </t>
  </si>
  <si>
    <t xml:space="preserve">MMP27_TUPBE Matrix metalloproteinase-27 </t>
  </si>
  <si>
    <t xml:space="preserve">OS=Tupaia belangeri OX=37347 GN=MMP27 PE=2 </t>
  </si>
  <si>
    <t xml:space="preserve">5MMP_ARATH Metalloendoproteinase 5-MMP </t>
  </si>
  <si>
    <t xml:space="preserve">OS=Arabidopsis thaliana OX=3702 GN=5MMP PE=1 </t>
  </si>
  <si>
    <t xml:space="preserve">1MMP_ARATH Metalloendoproteinase 1-MMP </t>
  </si>
  <si>
    <t xml:space="preserve">OS=Arabidopsis thaliana OX=3702 GN=1MMP PE=1 </t>
  </si>
  <si>
    <t xml:space="preserve">MMP14_HUMAN Matrix metalloproteinase-14 </t>
  </si>
  <si>
    <t xml:space="preserve">MMP15_MOUSE Matrix metalloproteinase-15 </t>
  </si>
  <si>
    <t xml:space="preserve">OS=Mus musculus OX=10090 GN=Mmp15 PE=2 </t>
  </si>
  <si>
    <t xml:space="preserve">MMP27_HUMAN Matrix metalloproteinase-27 </t>
  </si>
  <si>
    <t xml:space="preserve">OS=Homo sapiens OX=9606 GN=MMP27 PE=1 </t>
  </si>
  <si>
    <t xml:space="preserve">MMP1_HUMAN Interstitial collagenase </t>
  </si>
  <si>
    <t xml:space="preserve">MMP14_PONAB Matrix metalloproteinase-14 </t>
  </si>
  <si>
    <t xml:space="preserve">OS=Pongo abelii OX=9601 GN=MMP14 PE=2 </t>
  </si>
  <si>
    <t xml:space="preserve">MMP1_PIG Interstitial collagenase </t>
  </si>
  <si>
    <t xml:space="preserve">OS=Sus scrofa OX=9823 GN=MMP1 PE=1 </t>
  </si>
  <si>
    <t xml:space="preserve">MMP17_MOUSE Matrix metalloproteinase-17 </t>
  </si>
  <si>
    <t xml:space="preserve">MMP7_FELCA Matrilysin (Fragment) </t>
  </si>
  <si>
    <t xml:space="preserve">OS=Felis catus OX=9685 GN=MMP7 PE=2 </t>
  </si>
  <si>
    <t xml:space="preserve">MMP17_HUMAN Matrix metalloproteinase-17 </t>
  </si>
  <si>
    <t xml:space="preserve">2MMP_ARATH Metalloendoproteinase 2-MMP </t>
  </si>
  <si>
    <t xml:space="preserve">OS=Arabidopsis thaliana OX=3702 GN=2MMP PE=1 </t>
  </si>
  <si>
    <t xml:space="preserve">MMPA_CAEEL Matrix metalloproteinase-A </t>
  </si>
  <si>
    <t xml:space="preserve">OS=Caenorhabditis elegans OX=6239 GN=zmp-1 PE=1 </t>
  </si>
  <si>
    <t xml:space="preserve">3MMP_ARATH Metalloendoproteinase 3-MMP </t>
  </si>
  <si>
    <t xml:space="preserve">OS=Arabidopsis thaliana OX=3702 GN=3MMP PE=1 </t>
  </si>
  <si>
    <t xml:space="preserve">MMP1A_MOUSE Interstitial collagenase A </t>
  </si>
  <si>
    <t xml:space="preserve">OS=Mus musculus OX=10090 GN=Mmp1a PE=2 </t>
  </si>
  <si>
    <t xml:space="preserve">MEP1_SOYBN Metalloendoproteinase 1 </t>
  </si>
  <si>
    <t xml:space="preserve">OS=Glycine max OX=3847 PE=1 </t>
  </si>
  <si>
    <t xml:space="preserve">SKI3_SCHPO Superkiller protein 3 </t>
  </si>
  <si>
    <t xml:space="preserve">OS=Schizosaccharomyces pombe (strain 972 / ATCC 24843) OX=284812 GN=ski3 PE=3 </t>
  </si>
  <si>
    <t xml:space="preserve">CDK8_DICDI Probable cyclin-dependent kinase 8 </t>
  </si>
  <si>
    <t xml:space="preserve">OS=Dictyostelium discoideum OX=44689 GN=cdk8 PE=2 </t>
  </si>
  <si>
    <t xml:space="preserve">CDK4_BOVIN Cyclin-dependent kinase 4 </t>
  </si>
  <si>
    <t xml:space="preserve">OS=Bos taurus OX=9913 GN=CDK4 PE=2 </t>
  </si>
  <si>
    <t xml:space="preserve">CDK4_PIG Cyclin-dependent kinase 4 </t>
  </si>
  <si>
    <t xml:space="preserve">OS=Sus scrofa OX=9823 GN=CDK4 PE=3 </t>
  </si>
  <si>
    <t xml:space="preserve">CDK4_SHEEP Cyclin-dependent kinase 4 </t>
  </si>
  <si>
    <t xml:space="preserve">OS=Ovis aries OX=9940 PE=2 </t>
  </si>
  <si>
    <t xml:space="preserve">CDK4_MOUSE Cyclin-dependent kinase 4 </t>
  </si>
  <si>
    <t xml:space="preserve">OS=Mus musculus OX=10090 GN=Cdk4 PE=1 </t>
  </si>
  <si>
    <t xml:space="preserve">CDK4_RAT Cyclin-dependent kinase 4 </t>
  </si>
  <si>
    <t xml:space="preserve">OS=Rattus norvegicus OX=10116 GN=Cdk4 PE=1 </t>
  </si>
  <si>
    <t xml:space="preserve">CDK4_HUMAN Cyclin-dependent kinase 4 </t>
  </si>
  <si>
    <t xml:space="preserve">OS=Homo sapiens OX=9606 GN=CDK4 PE=1 </t>
  </si>
  <si>
    <t xml:space="preserve">RS12_GLOVI 30S ribosomal protein S12 </t>
  </si>
  <si>
    <t xml:space="preserve">OS=Gloeobacter violaceus (strain ATCC 29082 / PCC 7421) OX=251221 GN=rpsL PE=3 </t>
  </si>
  <si>
    <t xml:space="preserve">RR12_THAPS 30S ribosomal protein S12  chloroplastic </t>
  </si>
  <si>
    <t xml:space="preserve">OS=Thalassiosira pseudonana OX=35128 GN=rps12 PE=3 </t>
  </si>
  <si>
    <t xml:space="preserve">RS12_PELCD 30S ribosomal protein S12 </t>
  </si>
  <si>
    <t xml:space="preserve">OS=Pelobacter carbinolicus (strain DSM 2380 / NBRC 103641 / GraBd1) OX=338963 GN=rpsL PE=3 </t>
  </si>
  <si>
    <t xml:space="preserve">RS12_KOSOT 30S ribosomal protein S12 </t>
  </si>
  <si>
    <t xml:space="preserve">OS=Kosmotoga olearia (strain ATCC BAA-1733 / DSM 21960 / TBF 19.5.1) OX=521045 GN=rpsL PE=3 </t>
  </si>
  <si>
    <t xml:space="preserve">RS12_MICAN 30S ribosomal protein S12 </t>
  </si>
  <si>
    <t xml:space="preserve">OS=Microcystis aeruginosa (strain NIES-843) OX=449447 GN=rpsL PE=3 </t>
  </si>
  <si>
    <t xml:space="preserve">RT12_SCHPO Probable 37S ribosomal protein S12  mitochondrial </t>
  </si>
  <si>
    <t xml:space="preserve">RS12_CLOP1 30S ribosomal protein S12 </t>
  </si>
  <si>
    <t xml:space="preserve">OS=Clostridium perfringens (strain ATCC 13124 / DSM 756 / JCM 1290 / NCIMB 6125 / NCTC 8237 / Type A) OX=195103 GN=rpsL PE=3 </t>
  </si>
  <si>
    <t xml:space="preserve">RS12_CLOPE 30S ribosomal protein S12 </t>
  </si>
  <si>
    <t xml:space="preserve">OS=Clostridium perfringens (strain 13 / Type A) OX=195102 GN=rpsL PE=3 </t>
  </si>
  <si>
    <t xml:space="preserve">RS12_CLOPS 30S ribosomal protein S12 </t>
  </si>
  <si>
    <t xml:space="preserve">OS=Clostridium perfringens (strain SM101 / Type A) OX=289380 GN=rpsL PE=3 </t>
  </si>
  <si>
    <t xml:space="preserve">RS12_PELTS 30S ribosomal protein S12 </t>
  </si>
  <si>
    <t xml:space="preserve">OS=Pelotomaculum thermopropionicum (strain DSM 13744 / JCM 10971 / SI) OX=370438 GN=rpsL PE=3 </t>
  </si>
  <si>
    <t xml:space="preserve">RR12_OSTTA 30S ribosomal protein S12  chloroplastic </t>
  </si>
  <si>
    <t xml:space="preserve">OS=Ostreococcus tauri OX=70448 GN=rps12 PE=3 </t>
  </si>
  <si>
    <t xml:space="preserve">RR12_PHATC 30S ribosomal protein S12  chloroplastic </t>
  </si>
  <si>
    <t xml:space="preserve">OS=Phaeodactylum tricornutum (strain CCAP 1055/1) OX=556484 GN=rps12 PE=3 </t>
  </si>
  <si>
    <t xml:space="preserve">RS12_CHLPB 30S ribosomal protein S12 </t>
  </si>
  <si>
    <t xml:space="preserve">OS=Chlorobium phaeobacteroides (strain BS1) OX=331678 GN=rpsL PE=3 </t>
  </si>
  <si>
    <t xml:space="preserve">RS12_CLONN 30S ribosomal protein S12 </t>
  </si>
  <si>
    <t xml:space="preserve">OS=Clostridium novyi (strain NT) OX=386415 GN=rpsL PE=3 </t>
  </si>
  <si>
    <t xml:space="preserve">RS12_DEIGD 30S ribosomal protein S12 </t>
  </si>
  <si>
    <t xml:space="preserve">OS=Deinococcus geothermalis (strain DSM 11300 / AG-3a) OX=319795 GN=rpsL PE=3 </t>
  </si>
  <si>
    <t xml:space="preserve">RS12_DEIRA 30S ribosomal protein S12 </t>
  </si>
  <si>
    <t xml:space="preserve">OS=Deinococcus radiodurans (strain ATCC 13939 / DSM 20539 / JCM 16871 / LMG 4051 / NBRC 15346 / NCIMB 9279 / R1 / VKM B-1422) OX=243230 GN=rpsL PE=3 </t>
  </si>
  <si>
    <t xml:space="preserve">RS12_LEPBJ 30S ribosomal protein S12 </t>
  </si>
  <si>
    <t xml:space="preserve">OS=Leptospira borgpetersenii serovar Hardjo-bovis (strain JB197) OX=355277 GN=rpsL PE=3 </t>
  </si>
  <si>
    <t xml:space="preserve">RS12_LEPBL 30S ribosomal protein S12 </t>
  </si>
  <si>
    <t xml:space="preserve">OS=Leptospira borgpetersenii serovar Hardjo-bovis (strain L550) OX=355276 GN=rpsL PE=3 </t>
  </si>
  <si>
    <t xml:space="preserve">RS12_LEPIC 30S ribosomal protein S12 </t>
  </si>
  <si>
    <t xml:space="preserve">OS=Leptospira interrogans serogroup Icterohaemorrhagiae serovar copenhageni (strain Fiocruz L1-130) OX=267671 GN=rpsL PE=3 </t>
  </si>
  <si>
    <t xml:space="preserve">RS12_LEPIN 30S ribosomal protein S12 </t>
  </si>
  <si>
    <t xml:space="preserve">OS=Leptospira interrogans serogroup Icterohaemorrhagiae serovar Lai (strain 56601) OX=189518 GN=rpsL PE=3 </t>
  </si>
  <si>
    <t xml:space="preserve">RS12_PROA2 30S ribosomal protein S12 </t>
  </si>
  <si>
    <t xml:space="preserve">OS=Prosthecochloris aestuarii (strain DSM 271 / SK 413) OX=290512 GN=rpsL PE=3 </t>
  </si>
  <si>
    <t xml:space="preserve">RS12_THEYD 30S ribosomal protein S12 </t>
  </si>
  <si>
    <t xml:space="preserve">OS=Thermodesulfovibrio yellowstonii (strain ATCC 51303 / DSM 11347 / YP87) OX=289376 GN=rpsL PE=3 </t>
  </si>
  <si>
    <t xml:space="preserve">RS12_VEREI 30S ribosomal protein S12 </t>
  </si>
  <si>
    <t xml:space="preserve">OS=Verminephrobacter eiseniae (strain EF01-2) OX=391735 GN=rpsL PE=3 </t>
  </si>
  <si>
    <t xml:space="preserve">RS12_CHLP8 30S ribosomal protein S12 </t>
  </si>
  <si>
    <t xml:space="preserve">OS=Chlorobaculum parvum (strain DSM 263 / NCIMB 8327) OX=517417 GN=rpsL PE=3 </t>
  </si>
  <si>
    <t xml:space="preserve">RS12_CLOB1 30S ribosomal protein S12 </t>
  </si>
  <si>
    <t xml:space="preserve">OS=Clostridium botulinum (strain ATCC 19397 / Type A) OX=441770 GN=rpsL PE=3 </t>
  </si>
  <si>
    <t xml:space="preserve">CLA4_YEAST Serine/threonine-protein kinase CLA4 </t>
  </si>
  <si>
    <t xml:space="preserve">OS=Saccharomyces cerevisiae (strain ATCC 204508 / S288c) OX=559292 GN=CLA4 PE=1 </t>
  </si>
  <si>
    <t xml:space="preserve">CLA4_ASHGO Serine/threonine-protein kinase CLA4 </t>
  </si>
  <si>
    <t xml:space="preserve">OS=Ashbya gossypii (strain ATCC 10895 / CBS 109.51 / FGSC 9923 / NRRL Y-1056) OX=284811 GN=CLA4 PE=3 </t>
  </si>
  <si>
    <t xml:space="preserve">CLA4_CANAX Serine/threonine-protein kinase CLA4 </t>
  </si>
  <si>
    <t xml:space="preserve">OS=Candida albicans OX=5476 GN=CLA4 PE=3 </t>
  </si>
  <si>
    <t xml:space="preserve">CLA4_CANAL Serine/threonine-protein kinase CLA4 </t>
  </si>
  <si>
    <t xml:space="preserve">OS=Candida albicans (strain SC5314 / ATCC MYA-2876) OX=237561 GN=CLA4 PE=1 </t>
  </si>
  <si>
    <t xml:space="preserve">SKM1_YEAST Serine/threonine-protein kinase SKM1 </t>
  </si>
  <si>
    <t xml:space="preserve">OS=Saccharomyces cerevisiae (strain ATCC 204508 / S288c) OX=559292 GN=SKM1 PE=1 </t>
  </si>
  <si>
    <t xml:space="preserve">STE20_NEUCR Serine/threonine-protein kinase ste20 </t>
  </si>
  <si>
    <t xml:space="preserve">OS=Neurospora crassa (strain ATCC 24698 / 74-OR23-1A / CBS 708.71 / DSM 1257 / FGSC 987) OX=367110 GN=stk-4 PE=3 </t>
  </si>
  <si>
    <t xml:space="preserve">SHK2_SCHPO Serine/threonine-protein kinase shk2 </t>
  </si>
  <si>
    <t xml:space="preserve">OS=Schizosaccharomyces pombe (strain 972 / ATCC 24843) OX=284812 GN=shk2 PE=3 </t>
  </si>
  <si>
    <t xml:space="preserve">PAK_DROME Serine/threonine-protein kinase Pak </t>
  </si>
  <si>
    <t xml:space="preserve">OS=Drosophila melanogaster OX=7227 GN=Pak PE=1 </t>
  </si>
  <si>
    <t xml:space="preserve">STE20_MAGO7 Serine/threonine-protein kinase MST20 </t>
  </si>
  <si>
    <t xml:space="preserve">PAK1_MOUSE Serine/threonine-protein kinase PAK 1 </t>
  </si>
  <si>
    <t xml:space="preserve">OS=Mus musculus OX=10090 GN=Pak1 PE=1 </t>
  </si>
  <si>
    <t xml:space="preserve">PAK1_BOVIN Serine/threonine-protein kinase PAK 1 </t>
  </si>
  <si>
    <t xml:space="preserve">OS=Bos taurus OX=9913 GN=PAK1 PE=1 </t>
  </si>
  <si>
    <t xml:space="preserve">PAK1_HUMAN Serine/threonine-protein kinase PAK 1 </t>
  </si>
  <si>
    <t xml:space="preserve">OS=Homo sapiens OX=9606 GN=PAK1 PE=1 </t>
  </si>
  <si>
    <t xml:space="preserve">PAK1_RAT Serine/threonine-protein kinase PAK 1 </t>
  </si>
  <si>
    <t xml:space="preserve">PAK3_MOUSE Serine/threonine-protein kinase PAK 3 </t>
  </si>
  <si>
    <t xml:space="preserve">OS=Mus musculus OX=10090 GN=Pak3 PE=1 </t>
  </si>
  <si>
    <t xml:space="preserve">PAK2_MOUSE Serine/threonine-protein kinase PAK 2 </t>
  </si>
  <si>
    <t xml:space="preserve">OS=Mus musculus OX=10090 GN=Pak2 PE=1 </t>
  </si>
  <si>
    <t xml:space="preserve">PAK2_RABIT Serine/threonine-protein kinase PAK 2 </t>
  </si>
  <si>
    <t xml:space="preserve">OS=Oryctolagus cuniculus OX=9986 GN=PAK2 PE=1 </t>
  </si>
  <si>
    <t xml:space="preserve">PAK2_RAT Serine/threonine-protein kinase PAK 2 </t>
  </si>
  <si>
    <t xml:space="preserve">OS=Rattus norvegicus OX=10116 GN=Pak2 PE=1 </t>
  </si>
  <si>
    <t xml:space="preserve">PAK3_RAT Serine/threonine-protein kinase PAK 3 </t>
  </si>
  <si>
    <t xml:space="preserve">OS=Rattus norvegicus OX=10116 GN=Pak3 PE=1 </t>
  </si>
  <si>
    <t xml:space="preserve">PAK3_XENLA Serine/threonine-protein kinase PAK 3 </t>
  </si>
  <si>
    <t xml:space="preserve">OS=Xenopus laevis OX=8355 GN=pak3 PE=2 </t>
  </si>
  <si>
    <t xml:space="preserve">PAK3_HUMAN Serine/threonine-protein kinase PAK 3 </t>
  </si>
  <si>
    <t xml:space="preserve">OS=Homo sapiens OX=9606 GN=PAK3 PE=1 </t>
  </si>
  <si>
    <t xml:space="preserve">PAK3_PANTR Serine/threonine-protein kinase PAK 3 </t>
  </si>
  <si>
    <t xml:space="preserve">OS=Pan troglodytes OX=9598 GN=PAK3 PE=2 </t>
  </si>
  <si>
    <t xml:space="preserve">PAK3_PONPY Serine/threonine-protein kinase PAK 3 </t>
  </si>
  <si>
    <t xml:space="preserve">OS=Pongo pygmaeus OX=9600 GN=PAK3 PE=2 </t>
  </si>
  <si>
    <t xml:space="preserve">STE20_YEAST Serine/threonine-protein kinase STE20 </t>
  </si>
  <si>
    <t xml:space="preserve">OS=Saccharomyces cerevisiae (strain ATCC 204508 / S288c) OX=559292 GN=STE20 PE=1 </t>
  </si>
  <si>
    <t xml:space="preserve">STE20_CANGA Serine/threonine-protein kinase STE20 </t>
  </si>
  <si>
    <t xml:space="preserve">OS=Candida glabrata (strain ATCC 2001 / CBS 138 / JCM 3761 / NBRC 0622 / NRRL Y-65) OX=284593 GN=STE20 PE=3 </t>
  </si>
  <si>
    <t xml:space="preserve">STE20_ASPOR Serine/threonine-protein kinase ste20 </t>
  </si>
  <si>
    <t xml:space="preserve">OS=Aspergillus oryzae (strain ATCC 42149 / RIB 40) OX=510516 GN=ste20 PE=3 </t>
  </si>
  <si>
    <t xml:space="preserve">PTR2_SCHPO Probable peptide transporter ptr2 </t>
  </si>
  <si>
    <t xml:space="preserve">OS=Schizosaccharomyces pombe (strain 972 / ATCC 24843) OX=284812 GN=ptr2 PE=1 </t>
  </si>
  <si>
    <t xml:space="preserve">PTR2_YEAST Peptide transporter PTR2 </t>
  </si>
  <si>
    <t xml:space="preserve">OS=Saccharomyces cerevisiae (strain ATCC 204508 / S288c) OX=559292 GN=PTR2 PE=1 </t>
  </si>
  <si>
    <t xml:space="preserve">UCSM_ACRSP MFS-type transporter ucsM </t>
  </si>
  <si>
    <t xml:space="preserve">OS=Acremonium sp. OX=2046025 GN=ucsM PE=3 </t>
  </si>
  <si>
    <t xml:space="preserve">PTR2_CANAX Peptide transporter PTR2 </t>
  </si>
  <si>
    <t xml:space="preserve">OS=Candida albicans OX=5476 GN=PTR2 PE=3 </t>
  </si>
  <si>
    <t xml:space="preserve">IMQJ_ASPFN Peptide transporter imqJ </t>
  </si>
  <si>
    <t xml:space="preserve">OS=Aspergillus flavus (strain ATCC 200026 / FGSC A1120 / NRRL 3357 / JCM 12722 / SRRC 167) OX=332952 GN=imqJ PE=2 </t>
  </si>
  <si>
    <t xml:space="preserve">IMQD_ASPFN Peptide transporter imqD </t>
  </si>
  <si>
    <t xml:space="preserve">OS=Aspergillus flavus (strain ATCC 200026 / FGSC A1120 / NRRL 3357 / JCM 12722 / SRRC 167) OX=332952 GN=imqD PE=2 </t>
  </si>
  <si>
    <t xml:space="preserve">S15A4_XENLA Solute carrier family 15 member 4 </t>
  </si>
  <si>
    <t xml:space="preserve">OS=Xenopus laevis OX=8355 GN=slc15a4 PE=2 </t>
  </si>
  <si>
    <t xml:space="preserve">LIS1_AEDAE Lissencephaly-1 homolog </t>
  </si>
  <si>
    <t xml:space="preserve">OS=Aedes aegypti OX=7159 GN=AAEL000770 PE=3 </t>
  </si>
  <si>
    <t xml:space="preserve">LIS1_FUSV7 Nuclear distribution protein PAC1 </t>
  </si>
  <si>
    <t xml:space="preserve">OS=Fusarium vanettenii (strain ATCC MYA-4622 / CBS 123669 / FGSC 9596 / NRRL 45880 / 77-13-4) OX=660122 GN=PAC1 PE=3 </t>
  </si>
  <si>
    <t xml:space="preserve">LIS1_SCLS1 Nuclear distribution protein PAC1 </t>
  </si>
  <si>
    <t xml:space="preserve">OS=Sclerotinia sclerotiorum (strain ATCC 18683 / 1980 / Ss-1) OX=665079 GN=pac1 PE=3 </t>
  </si>
  <si>
    <t xml:space="preserve">LIS1_ARTBC Nuclear distribution protein PAC1 </t>
  </si>
  <si>
    <t xml:space="preserve">OS=Arthroderma benhamiae (strain ATCC MYA-4681 / CBS 112371) OX=663331 GN=PAC1 PE=3 </t>
  </si>
  <si>
    <t xml:space="preserve">LIS1_TRIVH Nuclear distribution protein PAC1 </t>
  </si>
  <si>
    <t xml:space="preserve">OS=Trichophyton verrucosum (strain HKI 0517) OX=663202 GN=PAC1 PE=3 </t>
  </si>
  <si>
    <t xml:space="preserve">LIS11_ASPCL Nuclear distribution protein nudF 1 </t>
  </si>
  <si>
    <t xml:space="preserve">OS=Aspergillus clavatus (strain ATCC 1007 / CBS 513.65 / DSM 816 / NCTC 3887 / NRRL 1) OX=344612 GN=nudF-1 PE=3 </t>
  </si>
  <si>
    <t xml:space="preserve">LIS1_ASPFC Nuclear distribution protein nudF </t>
  </si>
  <si>
    <t xml:space="preserve">OS=Neosartorya fumigata (strain CEA10 / CBS 144.89 / FGSC A1163) OX=451804 GN=nudF PE=3 </t>
  </si>
  <si>
    <t xml:space="preserve">LIS1_ASPFU Nuclear distribution protein nudF </t>
  </si>
  <si>
    <t xml:space="preserve">OS=Neosartorya fumigata (strain ATCC MYA-4609 / Af293 / CBS 101355 / FGSC A1100) OX=330879 GN=nudF PE=3 </t>
  </si>
  <si>
    <t xml:space="preserve">LIS1_BOVIN Platelet-activating factor acetylhydrolase IB subunit beta </t>
  </si>
  <si>
    <t xml:space="preserve">OS=Bos taurus OX=9913 GN=PAFAH1B1 PE=1 </t>
  </si>
  <si>
    <t xml:space="preserve">LIS1_COCP7 Nuclear distribution protein PAC1 </t>
  </si>
  <si>
    <t xml:space="preserve">OS=Coccidioides posadasii (strain C735) OX=222929 GN=PAC1 PE=3 </t>
  </si>
  <si>
    <t xml:space="preserve">LIS1_FELCA Platelet-activating factor acetylhydrolase IB subunit beta </t>
  </si>
  <si>
    <t xml:space="preserve">OS=Felis catus OX=9685 GN=PAFAH1B1 PE=2 </t>
  </si>
  <si>
    <t xml:space="preserve">LIS1_HUMAN Platelet-activating factor acetylhydrolase IB subunit beta </t>
  </si>
  <si>
    <t xml:space="preserve">OS=Homo sapiens OX=9606 GN=PAFAH1B1 PE=1 </t>
  </si>
  <si>
    <t xml:space="preserve">LIS1_MACFA Platelet-activating factor acetylhydrolase IB subunit alpha </t>
  </si>
  <si>
    <t xml:space="preserve">LIS1_MOUSE Platelet-activating factor acetylhydrolase IB subunit beta </t>
  </si>
  <si>
    <t xml:space="preserve">OS=Mus musculus OX=10090 GN=Pafah1b1 PE=1 </t>
  </si>
  <si>
    <t xml:space="preserve">LIS1_NEOFI Nuclear distribution protein nudF </t>
  </si>
  <si>
    <t xml:space="preserve">OS=Neosartorya fischeri (strain ATCC 1020 / DSM 3700 / CBS 544.65 / FGSC A1164 / JCM 1740 / NRRL 181 / WB 181) OX=331117 GN=nudF PE=3 </t>
  </si>
  <si>
    <t xml:space="preserve">LIS1_PANTR Platelet-activating factor acetylhydrolase IB subunit alpha </t>
  </si>
  <si>
    <t xml:space="preserve">LIS1_PIG Platelet-activating factor acetylhydrolase IB subunit alpha </t>
  </si>
  <si>
    <t xml:space="preserve">LIS1_PONAB Platelet-activating factor acetylhydrolase IB subunit alpha </t>
  </si>
  <si>
    <t xml:space="preserve">LIS1_PYRTR Nuclear distribution protein PAC1 </t>
  </si>
  <si>
    <t xml:space="preserve">OS=Pyrenophora tritici-repentis (strain Pt-1C-BFP) OX=426418 GN=pac1 PE=3 </t>
  </si>
  <si>
    <t xml:space="preserve">LIS1_RAT Platelet-activating factor acetylhydrolase IB subunit alpha </t>
  </si>
  <si>
    <t xml:space="preserve">OS=Rattus norvegicus OX=10116 GN=Pafah1b1 PE=1 </t>
  </si>
  <si>
    <t xml:space="preserve">LIS1_TETNG Lissencephaly-1 homolog </t>
  </si>
  <si>
    <t xml:space="preserve">OS=Tetraodon nigroviridis OX=99883 GN=pafah1b1 PE=3 </t>
  </si>
  <si>
    <t xml:space="preserve">LIS1B_DANRE Lissencephaly-1 homolog B </t>
  </si>
  <si>
    <t xml:space="preserve">LIS1_CHICK Lissencephaly-1 homolog </t>
  </si>
  <si>
    <t xml:space="preserve">LIS1_PARBD Nuclear distribution protein PAC1 </t>
  </si>
  <si>
    <t xml:space="preserve">OS=Paracoccidioides brasiliensis (strain Pb18) OX=502780 GN=PAC1 PE=3 </t>
  </si>
  <si>
    <t xml:space="preserve">LIS1_PHANO Nuclear distribution protein PAC1 </t>
  </si>
  <si>
    <t xml:space="preserve">OS=Phaeosphaeria nodorum (strain SN15 / ATCC MYA-4574 / FGSC 10173) OX=321614 GN=PAC1 PE=3 </t>
  </si>
  <si>
    <t xml:space="preserve">COG3_YEAST Conserved oligomeric Golgi complex subunit 3 </t>
  </si>
  <si>
    <t xml:space="preserve">OS=Saccharomyces cerevisiae (strain ATCC 204508 / S288c) OX=559292 GN=COG3 PE=1 </t>
  </si>
  <si>
    <t xml:space="preserve">COG3_ARATH Conserved oligomeric Golgi complex subunit 3 </t>
  </si>
  <si>
    <t xml:space="preserve">OS=Arabidopsis thaliana OX=3702 GN=COG3 PE=1 </t>
  </si>
  <si>
    <t xml:space="preserve">COG3_DROPS Conserved oligomeric Golgi complex subunit 3 </t>
  </si>
  <si>
    <t xml:space="preserve">OS=Drosophila pseudoobscura pseudoobscura OX=46245 GN=Cog3 PE=3 </t>
  </si>
  <si>
    <t xml:space="preserve">COG3_HUMAN Conserved oligomeric Golgi complex subunit 3 </t>
  </si>
  <si>
    <t xml:space="preserve">COG3_MOUSE Conserved oligomeric Golgi complex subunit 3 </t>
  </si>
  <si>
    <t xml:space="preserve">COG3_DROME Conserved oligomeric Golgi complex subunit 3 </t>
  </si>
  <si>
    <t xml:space="preserve">OS=Drosophila melanogaster OX=7227 GN=Cog3 PE=1 </t>
  </si>
  <si>
    <t xml:space="preserve">COG3_AEDAE Conserved oligomeric Golgi complex subunit 3 </t>
  </si>
  <si>
    <t xml:space="preserve">OS=Aedes aegypti OX=7159 GN=Cog3 PE=3 </t>
  </si>
  <si>
    <t xml:space="preserve">COG3_SCHPO Conserved oligomeric Golgi complex subunit 3 </t>
  </si>
  <si>
    <t xml:space="preserve">OS=Schizosaccharomyces pombe (strain 972 / ATCC 24843) OX=284812 GN=cog3 PE=3 </t>
  </si>
  <si>
    <t xml:space="preserve">BIOF_EMENI 8-amino-7-oxononanoate synthase </t>
  </si>
  <si>
    <t xml:space="preserve">OS=Emericella nidulans (strain FGSC A4 / ATCC 38163 / CBS 112.46 / NRRL 194 / M139) OX=227321 GN=bioF PE=2 </t>
  </si>
  <si>
    <t xml:space="preserve">BIOF_BACHD Putative 8-amino-7-oxononanoate synthase </t>
  </si>
  <si>
    <t xml:space="preserve">OS=Bacillus halodurans (strain ATCC BAA-125 / DSM 18197 / FERM 7344 / JCM 9153 / C-125) OX=272558 GN=bioF PE=3 </t>
  </si>
  <si>
    <t xml:space="preserve">BIOF_SYMTH 8-amino-7-oxononanoate synthase </t>
  </si>
  <si>
    <t xml:space="preserve">OS=Symbiobacterium thermophilum (strain T / IAM 14863) OX=292459 GN=STH1872 PE=3 </t>
  </si>
  <si>
    <t xml:space="preserve">BIOF_ALKMQ 8-amino-7-oxononanoate synthase </t>
  </si>
  <si>
    <t xml:space="preserve">OS=Alkaliphilus metalliredigens (strain QYMF) OX=293826 GN=Amet_3634 PE=3 </t>
  </si>
  <si>
    <t xml:space="preserve">BIOF_THEAB 8-amino-7-oxononanoate synthase </t>
  </si>
  <si>
    <t xml:space="preserve">OS=Thermosipho africanus (strain TCF52B) OX=484019 GN=bioF PE=3 </t>
  </si>
  <si>
    <t xml:space="preserve">BIOF_EXIS2 8-amino-7-oxononanoate synthase </t>
  </si>
  <si>
    <t xml:space="preserve">OS=Exiguobacterium sibiricum (strain DSM 17290 / CIP 109462 / JCM 13490 / 255-15) OX=262543 GN=Exig_1033 PE=3 </t>
  </si>
  <si>
    <t xml:space="preserve">BIOF_THEM4 8-amino-7-oxononanoate synthase </t>
  </si>
  <si>
    <t xml:space="preserve">OS=Thermosipho melanesiensis (strain DSM 12029 / CIP 104789 / BI429) OX=391009 GN=bioF PE=3 </t>
  </si>
  <si>
    <t xml:space="preserve">BIOF_GEOLS 8-amino-7-oxononanoate synthase </t>
  </si>
  <si>
    <t xml:space="preserve">OS=Geobacter lovleyi (strain ATCC BAA-1151 / DSM 17278 / SZ) OX=398767 GN=bioF PE=3 </t>
  </si>
  <si>
    <t xml:space="preserve">BIOF_GEOKA Putative 8-amino-7-oxononanoate synthase </t>
  </si>
  <si>
    <t xml:space="preserve">OS=Geobacillus kaustophilus (strain HTA426) OX=235909 GN=bioF PE=3 </t>
  </si>
  <si>
    <t xml:space="preserve">HEM1_RHOS4 5-aminolevulinate synthase 1 </t>
  </si>
  <si>
    <t xml:space="preserve">OS=Rhodobacter sphaeroides (strain ATCC 17023 / DSM 158 / JCM 6121 / NBRC 12203 / NCIMB 8253 / ATH 2.4.1.) OX=272943 GN=hemA PE=3 </t>
  </si>
  <si>
    <t xml:space="preserve">BIOF_FERNB 8-amino-7-oxononanoate synthase </t>
  </si>
  <si>
    <t xml:space="preserve">OS=Fervidobacterium nodosum (strain ATCC 35602 / DSM 5306 / Rt17-B1) OX=381764 GN=Fnod_1307 PE=3 </t>
  </si>
  <si>
    <t xml:space="preserve">BIOF_COPPD 8-amino-7-oxononanoate synthase </t>
  </si>
  <si>
    <t xml:space="preserve">OS=Coprothermobacter proteolyticus (strain ATCC 35245 / DSM 5265 / OCM 4 / BT) OX=309798 GN=COPRO5265_1289 PE=3 </t>
  </si>
  <si>
    <t xml:space="preserve">BIOF_META3 Putative 8-amino-7-oxononanoate synthase </t>
  </si>
  <si>
    <t xml:space="preserve">OS=Methanococcus aeolicus (strain ATCC BAA-1280 / DSM 17508 / OCM 812 / Nankai-3) OX=419665 GN=bioF PE=3 </t>
  </si>
  <si>
    <t xml:space="preserve">BIOF_GEOBB 8-amino-7-oxononanoate synthase </t>
  </si>
  <si>
    <t xml:space="preserve">OS=Geobacter bemidjiensis (strain Bem / ATCC BAA-1014 / DSM 16622) OX=404380 GN=bioF PE=3 </t>
  </si>
  <si>
    <t xml:space="preserve">HEM0_BOVIN 5-aminolevulinate synthase  erythroid-specific  mitochondrial </t>
  </si>
  <si>
    <t xml:space="preserve">OS=Bos taurus OX=9913 GN=ALAS2 PE=2 </t>
  </si>
  <si>
    <t xml:space="preserve">HEM0_DELLE 5-aminolevulinate synthase  erythroid-specific  mitochondrial </t>
  </si>
  <si>
    <t xml:space="preserve">OS=Delphinapterus leucas OX=9749 GN=ALAS2 PE=2 </t>
  </si>
  <si>
    <t xml:space="preserve">HEM0_HUMAN 5-aminolevulinate synthase  erythroid-specific  mitochondrial </t>
  </si>
  <si>
    <t xml:space="preserve">OS=Homo sapiens OX=9606 GN=ALAS2 PE=1 </t>
  </si>
  <si>
    <t xml:space="preserve">BIOF_SYNP2 Putative 8-amino-7-oxononanoate synthase </t>
  </si>
  <si>
    <t xml:space="preserve">OS=Synechococcus sp. (strain ATCC 27264 / PCC 7002 / PR-6) OX=32049 GN=bioF PE=3 </t>
  </si>
  <si>
    <t xml:space="preserve">BIOF_HUNT2 Putative 8-amino-7-oxononanoate synthase </t>
  </si>
  <si>
    <t xml:space="preserve">OS=Hungateiclostridium thermocellum (strain ATCC 27405 / DSM 1237 / JCM 9322 / NBRC 103400 / NCIMB 10682 / NRRL B-4536 / VPI 7372) OX=203119 GN=bioF PE=3 </t>
  </si>
  <si>
    <t xml:space="preserve">HEM0_MOUSE 5-aminolevulinate synthase  erythroid-specific  mitochondrial </t>
  </si>
  <si>
    <t xml:space="preserve">BIOF1_BACSU 8-amino-7-oxononanoate synthase 1 </t>
  </si>
  <si>
    <t xml:space="preserve">OS=Bacillus subtilis (strain 168) OX=224308 GN=kbl PE=3 </t>
  </si>
  <si>
    <t xml:space="preserve">BIOF_MYXXD 8-amino-7-oxononanoate synthase </t>
  </si>
  <si>
    <t xml:space="preserve">OS=Myxococcus xanthus (strain DK1622) OX=246197 GN=bioF PE=3 </t>
  </si>
  <si>
    <t xml:space="preserve">HEM0_RAT 5-aminolevulinate synthase  erythroid-specific  mitochondrial </t>
  </si>
  <si>
    <t xml:space="preserve">OS=Rattus norvegicus OX=10116 GN=Alas2 PE=1 </t>
  </si>
  <si>
    <t xml:space="preserve">BIOF_MICAN Putative 8-amino-7-oxononanoate synthase </t>
  </si>
  <si>
    <t xml:space="preserve">OS=Microcystis aeruginosa (strain NIES-843) OX=449447 GN=bioF PE=3 </t>
  </si>
  <si>
    <t xml:space="preserve">HEM1_PONAB 5-aminolevulinate synthase  nonspecific  mitochondrial </t>
  </si>
  <si>
    <t xml:space="preserve">OS=Pongo abelii OX=9601 GN=ALAS1 PE=2 </t>
  </si>
  <si>
    <t xml:space="preserve">PAN2_PHANO PAN2-PAN3 deadenylation complex catalytic subunit PAN2 </t>
  </si>
  <si>
    <t xml:space="preserve">OS=Phaeosphaeria nodorum (strain SN15 / ATCC MYA-4574 / FGSC 10173) OX=321614 GN=PAN2 PE=3 </t>
  </si>
  <si>
    <t xml:space="preserve">PAN2_ASPOR PAN2-PAN3 deadenylation complex catalytic subunit pan2 </t>
  </si>
  <si>
    <t xml:space="preserve">OS=Aspergillus oryzae (strain ATCC 42149 / RIB 40) OX=510516 GN=pan2 PE=3 </t>
  </si>
  <si>
    <t xml:space="preserve">PAN2_EMENI PAN2-PAN3 deadenylation complex catalytic subunit pan2 </t>
  </si>
  <si>
    <t xml:space="preserve">OS=Emericella nidulans (strain FGSC A4 / ATCC 38163 / CBS 112.46 / NRRL 194 / M139) OX=227321 GN=pan2 PE=3 </t>
  </si>
  <si>
    <t xml:space="preserve">PAN2_NEOFI PAN2-PAN3 deadenylation complex catalytic subunit pan2 </t>
  </si>
  <si>
    <t xml:space="preserve">OS=Neosartorya fischeri (strain ATCC 1020 / DSM 3700 / CBS 544.65 / FGSC A1164 / JCM 1740 / NRRL 181 / WB 181) OX=331117 GN=pan2 PE=3 </t>
  </si>
  <si>
    <t xml:space="preserve">PAN2_ASPCL PAN2-PAN3 deadenylation complex catalytic subunit pan2 </t>
  </si>
  <si>
    <t xml:space="preserve">OS=Aspergillus clavatus (strain ATCC 1007 / CBS 513.65 / DSM 816 / NCTC 3887 / NRRL 1) OX=344612 GN=pan2 PE=3 </t>
  </si>
  <si>
    <t xml:space="preserve">PAN2_ASPTN PAN2-PAN3 deadenylation complex catalytic subunit pan2 </t>
  </si>
  <si>
    <t xml:space="preserve">OS=Aspergillus terreus (strain NIH 2624 / FGSC A1156) OX=341663 GN=pan2 PE=3 </t>
  </si>
  <si>
    <t xml:space="preserve">PAN2_ASPFU PAN2-PAN3 deadenylation complex catalytic subunit pan2 </t>
  </si>
  <si>
    <t xml:space="preserve">OS=Neosartorya fumigata (strain ATCC MYA-4609 / Af293 / CBS 101355 / FGSC A1100) OX=330879 GN=pan2n2 PE=3 </t>
  </si>
  <si>
    <t xml:space="preserve">PAN2_ASPNC PAN2-PAN3 deadenylation complex catalytic subunit pan2 </t>
  </si>
  <si>
    <t xml:space="preserve">OS=Aspergillus niger (strain CBS 513.88 / FGSC A1513) OX=425011 GN=pan2 PE=3 </t>
  </si>
  <si>
    <t xml:space="preserve">PAN2_COCIM PAN2-PAN3 deadenylation complex catalytic subunit PAN2 </t>
  </si>
  <si>
    <t xml:space="preserve">OS=Coccidioides immitis (strain RS) OX=246410 GN=PAN2 PE=3 </t>
  </si>
  <si>
    <t xml:space="preserve">PAN2_CHATD PAN2-PAN3 deadenylation complex catalytic subunit PAN2 </t>
  </si>
  <si>
    <t xml:space="preserve">OS=Chaetomium thermophilum (strain DSM 1495 / CBS 144.50 / IMI 039719) OX=759272 GN=PAN2 PE=1 </t>
  </si>
  <si>
    <t xml:space="preserve">PAN2_CHAGB PAN2-PAN3 deadenylation complex catalytic subunit PAN2 </t>
  </si>
  <si>
    <t xml:space="preserve">OS=Chaetomium globosum (strain ATCC 6205 / CBS 148.51 / DSM 1962 / NBRC 6347 / NRRL 1970) OX=306901 GN=PAN2 PE=3 </t>
  </si>
  <si>
    <t xml:space="preserve">PAN2_NEUCR PAN2-PAN3 deadenylation complex catalytic subunit pan2 </t>
  </si>
  <si>
    <t xml:space="preserve">OS=Neurospora crassa (strain ATCC 24698 / 74-OR23-1A / CBS 708.71 / DSM 1257 / FGSC 987) OX=367110 GN=par-1 PE=1 </t>
  </si>
  <si>
    <t xml:space="preserve">PAN2_MAGO7 PAN2-PAN3 deadenylation complex catalytic subunit PAN2 </t>
  </si>
  <si>
    <t xml:space="preserve">PAN2_SCHPO PAN2-PAN3 deadenylation complex catalytic subunit pan2 </t>
  </si>
  <si>
    <t xml:space="preserve">OS=Schizosaccharomyces pombe (strain 972 / ATCC 24843) OX=284812 GN=pan2 PE=3 </t>
  </si>
  <si>
    <t xml:space="preserve">PAN2_CRYNB PAN2-PAN3 deadenylation complex catalytic subunit PAN2 </t>
  </si>
  <si>
    <t xml:space="preserve">OS=Cryptococcus neoformans var. neoformans serotype D (strain B-3501A) OX=283643 GN=PAN2 PE=3 </t>
  </si>
  <si>
    <t xml:space="preserve">PAN2_CRYNJ PAN2-PAN3 deadenylation complex catalytic subunit PAN2 </t>
  </si>
  <si>
    <t xml:space="preserve">OS=Cryptococcus neoformans var. neoformans serotype D (strain JEC21 / ATCC MYA-565) OX=214684 GN=PAN2 PE=3 </t>
  </si>
  <si>
    <t xml:space="preserve">PAN2_DEBHA PAN2-PAN3 deadenylation complex catalytic subunit PAN2 </t>
  </si>
  <si>
    <t xml:space="preserve">OS=Debaryomyces hansenii (strain ATCC 36239 / CBS 767 / BCRC 21394 / JCM 1990 / NBRC 0083 / IGC 2968) OX=284592 GN=PAN2 PE=3 </t>
  </si>
  <si>
    <t xml:space="preserve">PAN2_RAT PAN2-PAN3 deadenylation complex catalytic subunit Pan2 </t>
  </si>
  <si>
    <t xml:space="preserve">OS=Rattus norvegicus OX=10116 GN=Pan2 PE=2 </t>
  </si>
  <si>
    <t xml:space="preserve">PAN2_CHICK PAN2-PAN3 deadenylation complex catalytic subunit PAN2 </t>
  </si>
  <si>
    <t xml:space="preserve">OS=Gallus gallus OX=9031 GN=PAN2 PE=2 </t>
  </si>
  <si>
    <t xml:space="preserve">PAN2_HUMAN PAN2-PAN3 deadenylation complex catalytic subunit PAN2 </t>
  </si>
  <si>
    <t xml:space="preserve">PAN2_MOUSE PAN2-PAN3 deadenylation complex catalytic subunit Pan2 </t>
  </si>
  <si>
    <t xml:space="preserve">OS=Mus musculus OX=10090 GN=Pan2 PE=1 </t>
  </si>
  <si>
    <t xml:space="preserve">PAN2_PICGU PAN2-PAN3 deadenylation complex catalytic subunit PAN2 </t>
  </si>
  <si>
    <t xml:space="preserve">PAN2_PICST PAN2-PAN3 deadenylation complex catalytic subunit PAN2 </t>
  </si>
  <si>
    <t xml:space="preserve">OS=Scheffersomyces stipitis (strain ATCC 58785 / CBS 6054 / NBRC 10063 / NRRL Y-11545) OX=322104 GN=PAN2 PE=3 </t>
  </si>
  <si>
    <t xml:space="preserve">PAN2_YARLI PAN2-PAN3 deadenylation complex catalytic subunit PAN2 </t>
  </si>
  <si>
    <t xml:space="preserve">OS=Yarrowia lipolytica (strain CLIB 122 / E 150) OX=284591 GN=PAN2 PE=3 </t>
  </si>
  <si>
    <t xml:space="preserve">PAN2_ASHGO PAN2-PAN3 deadenylation complex catalytic subunit PAN2 </t>
  </si>
  <si>
    <t xml:space="preserve">OS=Ashbya gossypii (strain ATCC 10895 / CBS 109.51 / FGSC 9923 / NRRL Y-1056) OX=284811 GN=PAN2 PE=3 </t>
  </si>
  <si>
    <t xml:space="preserve">GMS1_SCHPO UDP-galactose transporter </t>
  </si>
  <si>
    <t xml:space="preserve">S35A3_RAT UDP-N-acetylglucosamine transporter </t>
  </si>
  <si>
    <t xml:space="preserve">OS=Rattus norvegicus OX=10116 GN=Slc35a3 PE=2 </t>
  </si>
  <si>
    <t xml:space="preserve">S35A2_CANLF UDP-galactose translocator </t>
  </si>
  <si>
    <t xml:space="preserve">OS=Canis lupus familiaris OX=9615 GN=SLC35A2 PE=2 </t>
  </si>
  <si>
    <t xml:space="preserve">S35A3_MOUSE UDP-N-acetylglucosamine transporter </t>
  </si>
  <si>
    <t xml:space="preserve">OS=Mus musculus OX=10090 GN=Slc35a3 PE=2 </t>
  </si>
  <si>
    <t xml:space="preserve">S35A2_BOVIN UDP-galactose translocator </t>
  </si>
  <si>
    <t xml:space="preserve">OS=Bos taurus OX=9913 GN=SLC35A2 PE=2 </t>
  </si>
  <si>
    <t xml:space="preserve">S35A2_HUMAN UDP-galactose translocator </t>
  </si>
  <si>
    <t xml:space="preserve">OS=Homo sapiens OX=9606 GN=SLC35A2 PE=1 </t>
  </si>
  <si>
    <t xml:space="preserve">S35A2_MOUSE UDP-galactose translocator </t>
  </si>
  <si>
    <t xml:space="preserve">OS=Mus musculus OX=10090 GN=Slc35a2 PE=1 </t>
  </si>
  <si>
    <t xml:space="preserve">S35A3_BOVIN UDP-N-acetylglucosamine transporter </t>
  </si>
  <si>
    <t xml:space="preserve">OS=Bos taurus OX=9913 GN=SLC35A3 PE=2 </t>
  </si>
  <si>
    <t xml:space="preserve">S35A3_CANLF UDP-N-acetylglucosamine transporter </t>
  </si>
  <si>
    <t xml:space="preserve">OS=Canis lupus familiaris OX=9615 GN=SLC35A3 PE=2 </t>
  </si>
  <si>
    <t xml:space="preserve">S35A3_HUMAN UDP-N-acetylglucosamine transporter </t>
  </si>
  <si>
    <t xml:space="preserve">OS=Homo sapiens OX=9606 GN=SLC35A3 PE=1 </t>
  </si>
  <si>
    <t xml:space="preserve">SRF3_CAEEL UDP-galactose/UDP-N-acetylglucosamine transporter srf-3 </t>
  </si>
  <si>
    <t xml:space="preserve">S35A1_HUMAN CMP-sialic acid transporter </t>
  </si>
  <si>
    <t xml:space="preserve">OS=Homo sapiens OX=9606 GN=SLC35A1 PE=1 </t>
  </si>
  <si>
    <t xml:space="preserve">S35A1_MOUSE CMP-sialic acid transporter </t>
  </si>
  <si>
    <t xml:space="preserve">OS=Mus musculus OX=10090 GN=Slc35a1 PE=1 </t>
  </si>
  <si>
    <t xml:space="preserve">S35A1_CRIGR CMP-sialic acid transporter </t>
  </si>
  <si>
    <t xml:space="preserve">OS=Cricetulus griseus OX=10029 GN=SLC35A1 PE=2 </t>
  </si>
  <si>
    <t xml:space="preserve">UGTP1_CAEEL UDP-galactose translocator 1 </t>
  </si>
  <si>
    <t xml:space="preserve">OS=Caenorhabditis elegans OX=6239 GN=ugtp-1 PE=3 </t>
  </si>
  <si>
    <t xml:space="preserve">CSTR3_ARATH CMP-sialic acid transporter 3 </t>
  </si>
  <si>
    <t xml:space="preserve">OS=Arabidopsis thaliana OX=3702 GN=UTR6 PE=2 </t>
  </si>
  <si>
    <t xml:space="preserve">CSTR4_ORYSI CMP-sialic acid transporter 4 </t>
  </si>
  <si>
    <t xml:space="preserve">OS=Oryza sativa subsp. indica OX=39946 GN=CSTLP4 PE=3 </t>
  </si>
  <si>
    <t xml:space="preserve">CSTR4_ORYSJ CMP-sialic acid transporter 4 </t>
  </si>
  <si>
    <t xml:space="preserve">OS=Oryza sativa subsp. japonica OX=39947 GN=CSTLP4 PE=3 </t>
  </si>
  <si>
    <t xml:space="preserve">CSTR5_ORYSJ CMP-sialic acid transporter 5 </t>
  </si>
  <si>
    <t xml:space="preserve">OS=Oryza sativa subsp. japonica OX=39947 GN=CSTLP5 PE=2 </t>
  </si>
  <si>
    <t xml:space="preserve">YMY9_YEAST Glucose-6-phosphate 1-epimerase </t>
  </si>
  <si>
    <t xml:space="preserve">OS=Saccharomyces cerevisiae (strain ATCC 204508 / S288c) OX=559292 GN=YMR099C PE=1 </t>
  </si>
  <si>
    <t xml:space="preserve">CALL_PENDC Cytochrome P450 monooxygenase calL </t>
  </si>
  <si>
    <t xml:space="preserve">OS=Penicillium decumbens OX=69771 GN=calL PE=1 </t>
  </si>
  <si>
    <t xml:space="preserve">AMF1_YEAST Low affinity ammonium transporter </t>
  </si>
  <si>
    <t xml:space="preserve">OS=Saccharomyces cerevisiae (strain ATCC 204508 / S288c) OX=559292 GN=AMF1 PE=1 </t>
  </si>
  <si>
    <t xml:space="preserve">YHD3_SCHPO Uncharacterized MFS-type transporter C1683.03c </t>
  </si>
  <si>
    <t xml:space="preserve">OS=Schizosaccharomyces pombe (strain 972 / ATCC 24843) OX=284812 GN=SPBC1683.03c PE=3 </t>
  </si>
  <si>
    <t xml:space="preserve">ATR1_YEAST Aminotriazole resistance protein </t>
  </si>
  <si>
    <t xml:space="preserve">OS=Saccharomyces cerevisiae (strain ATCC 204508 / S288c) OX=559292 GN=ATR1 PE=1 </t>
  </si>
  <si>
    <t xml:space="preserve">Y1250_MYCTO Uncharacterized MFS-type transporter MT1289 </t>
  </si>
  <si>
    <t xml:space="preserve">OS=Mycobacterium tuberculosis (strain CDC 1551 / Oshkosh) OX=83331 GN=MT1289 PE=3 </t>
  </si>
  <si>
    <t xml:space="preserve">Y1250_MYCTU Uncharacterized MFS-type transporter Rv1250 </t>
  </si>
  <si>
    <t xml:space="preserve">OS=Mycobacterium tuberculosis (strain ATCC 25618 / H37Rv) OX=83332 GN=Rv1250 PE=3 </t>
  </si>
  <si>
    <t xml:space="preserve">YM8M_YEAST Uncharacterized transporter YMR279C </t>
  </si>
  <si>
    <t xml:space="preserve">OS=Saccharomyces cerevisiae (strain ATCC 204508 / S288c) OX=559292 GN=YMR279C PE=1 </t>
  </si>
  <si>
    <t xml:space="preserve">MDR3_ASPFU Major facilitator superfamily multidrug transporter mdr3 </t>
  </si>
  <si>
    <t xml:space="preserve">OS=Neosartorya fumigata (strain ATCC MYA-4609 / Af293 / CBS 101355 / FGSC A1100) OX=330879 GN=mdr3 PE=2 </t>
  </si>
  <si>
    <t xml:space="preserve">PUR8_STRAD Puromycin resistance protein pur8 </t>
  </si>
  <si>
    <t xml:space="preserve">OS=Streptomyces alboniger OX=132473 GN=pur8 PE=3 </t>
  </si>
  <si>
    <t xml:space="preserve">STP_MYCTO Multidrug resistance protein Stp </t>
  </si>
  <si>
    <t xml:space="preserve">OS=Mycobacterium tuberculosis (strain CDC 1551 / Oshkosh) OX=83331 GN=stp PE=3 </t>
  </si>
  <si>
    <t xml:space="preserve">MMR_BACSU Methylenomycin A resistance protein </t>
  </si>
  <si>
    <t xml:space="preserve">OS=Bacillus subtilis (strain 168) OX=224308 GN=mmr PE=3 </t>
  </si>
  <si>
    <t xml:space="preserve">YUSP_BACSU Uncharacterized MFS-type transporter YusP </t>
  </si>
  <si>
    <t xml:space="preserve">OS=Bacillus subtilis (strain 168) OX=224308 GN=yusP PE=3 </t>
  </si>
  <si>
    <t xml:space="preserve">AT331_ASPTN MFS-type transporter ATEG_00331 </t>
  </si>
  <si>
    <t xml:space="preserve">OS=Aspergillus terreus (strain NIH 2624 / FGSC A1156) OX=341663 GN=ATEG_00331 PE=2 </t>
  </si>
  <si>
    <t xml:space="preserve">RDC3_METCM Efflux pump rdc3 </t>
  </si>
  <si>
    <t xml:space="preserve">OS=Metacordyceps chlamydosporia OX=280754 GN=rdc3 PE=3 </t>
  </si>
  <si>
    <t xml:space="preserve">UBC2_ASPFU Ubiquitin-conjugating enzyme E2 2 </t>
  </si>
  <si>
    <t xml:space="preserve">OS=Neosartorya fumigata (strain ATCC MYA-4609 / Af293 / CBS 101355 / FGSC A1100) OX=330879 GN=ubc2 PE=3 </t>
  </si>
  <si>
    <t xml:space="preserve">UBC2_EMENI Ubiquitin-conjugating enzyme E2 2 </t>
  </si>
  <si>
    <t xml:space="preserve">OS=Emericella nidulans (strain FGSC A4 / ATCC 38163 / CBS 112.46 / NRRL 194 / M139) OX=227321 GN=uvsJ PE=3 </t>
  </si>
  <si>
    <t xml:space="preserve">UBC2_NEUCR Ubiquitin-conjugating enzyme E2 2 </t>
  </si>
  <si>
    <t xml:space="preserve">UBC2_FUSSL Ubiquitin-conjugating enzyme E2 2 </t>
  </si>
  <si>
    <t xml:space="preserve">OS=Fusarium solani OX=169388 GN=UBC2 PE=3 </t>
  </si>
  <si>
    <t xml:space="preserve">UBC2_TRIHA Ubiquitin-conjugating enzyme E2 2 </t>
  </si>
  <si>
    <t xml:space="preserve">OS=Trichoderma harzianum OX=5544 GN=UBC2 PE=2 </t>
  </si>
  <si>
    <t xml:space="preserve">UBC2_YARLI Ubiquitin-conjugating enzyme E2 2 </t>
  </si>
  <si>
    <t xml:space="preserve">OS=Yarrowia lipolytica (strain CLIB 122 / E 150) OX=284591 GN=UBC2 PE=3 </t>
  </si>
  <si>
    <t xml:space="preserve">UBC2_SCHPO Ubiquitin-conjugating enzyme E2 2 </t>
  </si>
  <si>
    <t xml:space="preserve">UBC2_CANAL Ubiquitin-conjugating enzyme E2 2 </t>
  </si>
  <si>
    <t xml:space="preserve">OS=Candida albicans (strain SC5314 / ATCC MYA-2876) OX=237561 GN=UBC2 PE=2 </t>
  </si>
  <si>
    <t xml:space="preserve">UBC2_DEBHA Ubiquitin-conjugating enzyme E2 2 </t>
  </si>
  <si>
    <t xml:space="preserve">OS=Debaryomyces hansenii (strain ATCC 36239 / CBS 767 / BCRC 21394 / JCM 1990 / NBRC 0083 / IGC 2968) OX=284592 GN=UBC2 PE=3 </t>
  </si>
  <si>
    <t xml:space="preserve">UBC2_ASHGO Ubiquitin-conjugating enzyme E2 2 </t>
  </si>
  <si>
    <t xml:space="preserve">OS=Ashbya gossypii (strain ATCC 10895 / CBS 109.51 / FGSC 9923 / NRRL Y-1056) OX=284811 GN=UBC2 PE=3 </t>
  </si>
  <si>
    <t xml:space="preserve">UBC2_YEAST Ubiquitin-conjugating enzyme E2 2 </t>
  </si>
  <si>
    <t xml:space="preserve">OS=Saccharomyces cerevisiae (strain ATCC 204508 / S288c) OX=559292 GN=RAD6 PE=1 </t>
  </si>
  <si>
    <t xml:space="preserve">UBC2_CANGA Ubiquitin-conjugating enzyme E2 2 </t>
  </si>
  <si>
    <t xml:space="preserve">OS=Candida glabrata (strain ATCC 2001 / CBS 138 / JCM 3761 / NBRC 0622 / NRRL Y-65) OX=284593 GN=UBC2 PE=3 </t>
  </si>
  <si>
    <t xml:space="preserve">UBC2_KLULA Ubiquitin-conjugating enzyme E2 2 </t>
  </si>
  <si>
    <t xml:space="preserve">OS=Kluyveromyces lactis (strain ATCC 8585 / CBS 2359 / DSM 70799 / NBRC 1267 / NRRL Y-1140 / WM37) OX=284590 GN=UBC2 PE=3 </t>
  </si>
  <si>
    <t xml:space="preserve">UBC2_USTMA Ubiquitin-conjugating enzyme E2 2 </t>
  </si>
  <si>
    <t xml:space="preserve">OS=Ustilago maydis (strain 521 / FGSC 9021) OX=237631 GN=UBC2 PE=3 </t>
  </si>
  <si>
    <t xml:space="preserve">UBC2_CRYNB Ubiquitin-conjugating enzyme E2 2 </t>
  </si>
  <si>
    <t xml:space="preserve">OS=Cryptococcus neoformans var. neoformans serotype D (strain B-3501A) OX=283643 GN=UBC2 PE=3 </t>
  </si>
  <si>
    <t xml:space="preserve">UBC2_CRYNJ Ubiquitin-conjugating enzyme E2 2 </t>
  </si>
  <si>
    <t xml:space="preserve">OS=Cryptococcus neoformans var. neoformans serotype D (strain JEC21 / ATCC MYA-565) OX=214684 GN=UBC2 PE=3 </t>
  </si>
  <si>
    <t xml:space="preserve">UBC1_CAEEL Ubiquitin-conjugating enzyme E2 1 </t>
  </si>
  <si>
    <t xml:space="preserve">OS=Caenorhabditis elegans OX=6239 GN=ubc-1 PE=1 </t>
  </si>
  <si>
    <t xml:space="preserve">UBE2A_HUMAN Ubiquitin-conjugating enzyme E2 A </t>
  </si>
  <si>
    <t xml:space="preserve">OS=Homo sapiens OX=9606 GN=UBE2A PE=1 </t>
  </si>
  <si>
    <t xml:space="preserve">UBE2A_MOUSE Ubiquitin-conjugating enzyme E2 A </t>
  </si>
  <si>
    <t xml:space="preserve">OS=Mus musculus OX=10090 GN=Ube2a PE=1 </t>
  </si>
  <si>
    <t xml:space="preserve">UBE2B_BOVIN Ubiquitin-conjugating enzyme E2 B </t>
  </si>
  <si>
    <t xml:space="preserve">OS=Bos taurus OX=9913 GN=UBE2B PE=2 </t>
  </si>
  <si>
    <t xml:space="preserve">UBE2B_HUMAN Ubiquitin-conjugating enzyme E2 B </t>
  </si>
  <si>
    <t xml:space="preserve">OS=Homo sapiens OX=9606 GN=UBE2B PE=1 </t>
  </si>
  <si>
    <t xml:space="preserve">UBE2B_MOUSE Ubiquitin-conjugating enzyme E2 B </t>
  </si>
  <si>
    <t xml:space="preserve">OS=Mus musculus OX=10090 GN=Ube2b PE=1 </t>
  </si>
  <si>
    <t xml:space="preserve">UBE2B_RABIT Ubiquitin-conjugating enzyme E2 B </t>
  </si>
  <si>
    <t xml:space="preserve">OS=Oryctolagus cuniculus OX=9986 GN=UBE2B PE=2 </t>
  </si>
  <si>
    <t xml:space="preserve">UBE2B_RAT Ubiquitin-conjugating enzyme E2 B </t>
  </si>
  <si>
    <t xml:space="preserve">OS=Rattus norvegicus OX=10116 GN=Ube2b PE=2 </t>
  </si>
  <si>
    <t xml:space="preserve">UBCD6_DROME Ubiquitin-conjugating enzyme E2-17 kDa </t>
  </si>
  <si>
    <t xml:space="preserve">OS=Drosophila melanogaster OX=7227 GN=Ubc6 PE=2 </t>
  </si>
  <si>
    <t xml:space="preserve">LAF3_ARATH Protein LONG AFTER FAR-RED 3 </t>
  </si>
  <si>
    <t xml:space="preserve">OS=Arabidopsis thaliana OX=3702 GN=LAF3 PE=2 </t>
  </si>
  <si>
    <t xml:space="preserve">YTCJ_BACSU Putative amidohydrolase YtcJ </t>
  </si>
  <si>
    <t xml:space="preserve">OS=Bacillus subtilis (strain 168) OX=224308 GN=ytcJ PE=3 </t>
  </si>
  <si>
    <t xml:space="preserve">NFDA_ARTPS N-substituted formamide deformylase </t>
  </si>
  <si>
    <t xml:space="preserve">OS=Arthrobacter pascens OX=1677 GN=nfdA PE=1 </t>
  </si>
  <si>
    <t xml:space="preserve">AEPA_PECCC Exoenzymes regulatory protein AepA </t>
  </si>
  <si>
    <t xml:space="preserve">OS=Pectobacterium carotovorum subsp. carotovorum OX=555 GN=aepA PE=3 </t>
  </si>
  <si>
    <t xml:space="preserve">PNC1_SOYBN Peroxisomal adenine nucleotide carrier 1 </t>
  </si>
  <si>
    <t xml:space="preserve">OS=Glycine max OX=3847 GN=PNC1 PE=2 </t>
  </si>
  <si>
    <t xml:space="preserve">PNC1_ARATH Peroxisomal adenine nucleotide carrier 1 </t>
  </si>
  <si>
    <t xml:space="preserve">OS=Arabidopsis thaliana OX=3702 GN=PNC1 PE=1 </t>
  </si>
  <si>
    <t xml:space="preserve">PM34_MOUSE Peroxisomal membrane protein PMP34 </t>
  </si>
  <si>
    <t xml:space="preserve">OS=Mus musculus OX=10090 GN=Slc25a17 PE=1 </t>
  </si>
  <si>
    <t xml:space="preserve">PM34_HUMAN Peroxisomal membrane protein PMP34 </t>
  </si>
  <si>
    <t xml:space="preserve">OS=Homo sapiens OX=9606 GN=SLC25A17 PE=1 </t>
  </si>
  <si>
    <t xml:space="preserve">YEA6_YEAST Mitochondrial nicotinamide adenine dinucleotide transporter 2 </t>
  </si>
  <si>
    <t xml:space="preserve">OS=Saccharomyces cerevisiae (strain ATCC 204508 / S288c) OX=559292 GN=YEA6 PE=1 </t>
  </si>
  <si>
    <t xml:space="preserve">S2540_DANRE Solute carrier family 25 member 40 </t>
  </si>
  <si>
    <t xml:space="preserve">OS=Danio rerio OX=7955 GN=slc25a40 PE=2 </t>
  </si>
  <si>
    <t xml:space="preserve">AGC1_ASHGO Mitochondrial aspartate-glutamate transporter AGC1 </t>
  </si>
  <si>
    <t xml:space="preserve">OS=Ashbya gossypii (strain ATCC 10895 / CBS 109.51 / FGSC 9923 / NRRL Y-1056) OX=284811 GN=AGC1 PE=3 </t>
  </si>
  <si>
    <t xml:space="preserve">YIA6_YEAST Mitochondrial nicotinamide adenine dinucleotide transporter 1 </t>
  </si>
  <si>
    <t xml:space="preserve">OS=Saccharomyces cerevisiae (strain ATCC 204508 / S288c) OX=559292 GN=YIA6 PE=1 </t>
  </si>
  <si>
    <t xml:space="preserve">BRT1_ARATH Adenine nucleotide transporter BT1  chloroplastic/mitochondrial </t>
  </si>
  <si>
    <t xml:space="preserve">OS=Arabidopsis thaliana OX=3702 GN=BT1 PE=1 </t>
  </si>
  <si>
    <t xml:space="preserve">S2543_MOUSE Solute carrier family 25 member 43 </t>
  </si>
  <si>
    <t xml:space="preserve">OS=Mus musculus OX=10090 GN=Slc25a43 PE=2 </t>
  </si>
  <si>
    <t xml:space="preserve">S2543_HUMAN Solute carrier family 25 member 43 </t>
  </si>
  <si>
    <t xml:space="preserve">OS=Homo sapiens OX=9606 GN=SLC25A43 PE=2 </t>
  </si>
  <si>
    <t xml:space="preserve">BT1_MAIZE Adenine nucleotide transporter BT1  chloroplastic/amyloplastic/mitochondrial </t>
  </si>
  <si>
    <t xml:space="preserve">OS=Zea mays OX=4577 GN=BT1 PE=1 </t>
  </si>
  <si>
    <t xml:space="preserve">SFC1_ARATH Mitochondrial succinate-fumarate transporter 1 </t>
  </si>
  <si>
    <t xml:space="preserve">OS=Arabidopsis thaliana OX=3702 GN=SFC1 PE=2 </t>
  </si>
  <si>
    <t xml:space="preserve">TPC1_KLULA Mitochondrial thiamine pyrophosphate carrier 1 </t>
  </si>
  <si>
    <t xml:space="preserve">OS=Kluyveromyces lactis (strain ATCC 8585 / CBS 2359 / DSM 70799 / NBRC 1267 / NRRL Y-1140 / WM37) OX=284590 GN=TPC1 PE=3 </t>
  </si>
  <si>
    <t xml:space="preserve">PCKA_EMENI Phosphoenolpyruvate carboxykinase (ATP) </t>
  </si>
  <si>
    <t xml:space="preserve">PCKA_NEUCR Phosphoenolpyruvate carboxykinase (ATP) </t>
  </si>
  <si>
    <t xml:space="preserve">OS=Neurospora crassa (strain ATCC 24698 / 74-OR23-1A / CBS 708.71 / DSM 1257 / FGSC 987) OX=367110 GN=acu-6 PE=3 </t>
  </si>
  <si>
    <t xml:space="preserve">PCKA_KLULA Phosphoenolpyruvate carboxykinase (ATP) </t>
  </si>
  <si>
    <t xml:space="preserve">OS=Kluyveromyces lactis (strain ATCC 8585 / CBS 2359 / DSM 70799 / NBRC 1267 / NRRL Y-1140 / WM37) OX=284590 GN=PCK1 PE=3 </t>
  </si>
  <si>
    <t xml:space="preserve">PCKA_CANGA Phosphoenolpyruvate carboxykinase (ATP) </t>
  </si>
  <si>
    <t xml:space="preserve">OS=Candida glabrata (strain ATCC 2001 / CBS 138 / JCM 3761 / NBRC 0622 / NRRL Y-65) OX=284593 GN=PCK1 PE=3 </t>
  </si>
  <si>
    <t xml:space="preserve">PCKA_ASHGO Phosphoenolpyruvate carboxykinase (ATP) </t>
  </si>
  <si>
    <t xml:space="preserve">OS=Ashbya gossypii (strain ATCC 10895 / CBS 109.51 / FGSC 9923 / NRRL Y-1056) OX=284811 GN=PCK1 PE=3 </t>
  </si>
  <si>
    <t xml:space="preserve">PCKA_YEAST Phosphoenolpyruvate carboxykinase (ATP) </t>
  </si>
  <si>
    <t xml:space="preserve">OS=Saccharomyces cerevisiae (strain ATCC 204508 / S288c) OX=559292 GN=PCK1 PE=1 </t>
  </si>
  <si>
    <t xml:space="preserve">PCKA_CANAX Phosphoenolpyruvate carboxykinase (ATP) </t>
  </si>
  <si>
    <t xml:space="preserve">OS=Candida albicans OX=5476 GN=PCK1 PE=3 </t>
  </si>
  <si>
    <t xml:space="preserve">PCKA_DICDI Phosphoenolpyruvate carboxykinase (ATP) </t>
  </si>
  <si>
    <t xml:space="preserve">OS=Dictyostelium discoideum OX=44689 GN=pckA PE=1 </t>
  </si>
  <si>
    <t xml:space="preserve">PCKA2_SALRD Phosphoenolpyruvate carboxykinase (ATP) 2 </t>
  </si>
  <si>
    <t xml:space="preserve">OS=Salinibacter ruber (strain DSM 13855 / M31) OX=309807 GN=pckA2 PE=3 </t>
  </si>
  <si>
    <t xml:space="preserve">PCKA_CUCSA Phosphoenolpyruvate carboxykinase (ATP) </t>
  </si>
  <si>
    <t xml:space="preserve">OS=Cucumis sativus OX=3659 GN=PCK PE=2 </t>
  </si>
  <si>
    <t xml:space="preserve">PCKA1_ARATH Phosphoenolpyruvate carboxykinase (ATP) 1 </t>
  </si>
  <si>
    <t xml:space="preserve">OS=Arabidopsis thaliana OX=3702 GN=PCK1 PE=1 </t>
  </si>
  <si>
    <t xml:space="preserve">PCKA2_ARATH Phosphoenolpyruvate carboxykinase (ATP) 2 </t>
  </si>
  <si>
    <t xml:space="preserve">OS=Arabidopsis thaliana OX=3702 GN=PCK2 PE=1 </t>
  </si>
  <si>
    <t xml:space="preserve">PCKA2_UROPA Phosphoenolpyruvate carboxykinase (ATP) 2 </t>
  </si>
  <si>
    <t xml:space="preserve">OS=Urochloa panicoides OX=37563 GN=PCK2 PE=2 </t>
  </si>
  <si>
    <t xml:space="preserve">PCKA1_UROPA Phosphoenolpyruvate carboxykinase (ATP) 1 </t>
  </si>
  <si>
    <t xml:space="preserve">OS=Urochloa panicoides OX=37563 GN=PCK1 PE=1 </t>
  </si>
  <si>
    <t xml:space="preserve">PCKA_MAIZE Phosphoenolpyruvate carboxykinase (ATP) </t>
  </si>
  <si>
    <t xml:space="preserve">OS=Zea mays OX=4577 PE=2 </t>
  </si>
  <si>
    <t xml:space="preserve">PCKA_BACCN Phosphoenolpyruvate carboxykinase (ATP) </t>
  </si>
  <si>
    <t xml:space="preserve">OS=Bacillus cytotoxicus (strain DSM 22905 / CIP 110041 / 391-98 / NVH 391-98) OX=315749 GN=pckA PE=3 </t>
  </si>
  <si>
    <t xml:space="preserve">PCKA_CALS4 Phosphoenolpyruvate carboxykinase (ATP) </t>
  </si>
  <si>
    <t xml:space="preserve">OS=Caldanaerobacter subterraneus subsp. tengcongensis (strain DSM 15242 / JCM 11007 / NBRC 100824 / MB4) OX=273068 GN=pckA PE=3 </t>
  </si>
  <si>
    <t xml:space="preserve">PCKA_BACC1 Phosphoenolpyruvate carboxykinase (ATP) </t>
  </si>
  <si>
    <t xml:space="preserve">OS=Bacillus cereus (strain ATCC 10987 / NRS 248) OX=222523 GN=pckA PE=3 </t>
  </si>
  <si>
    <t xml:space="preserve">PCKA_BACMK Phosphoenolpyruvate carboxykinase (ATP) </t>
  </si>
  <si>
    <t xml:space="preserve">OS=Bacillus mycoides (strain KBAB4) OX=315730 GN=pckA PE=3 </t>
  </si>
  <si>
    <t xml:space="preserve">PCKA_BACAH Phosphoenolpyruvate carboxykinase (ATP) </t>
  </si>
  <si>
    <t xml:space="preserve">OS=Bacillus thuringiensis (strain Al Hakam) OX=412694 GN=pckA PE=3 </t>
  </si>
  <si>
    <t xml:space="preserve">PCKA_BACC0 Phosphoenolpyruvate carboxykinase (ATP) </t>
  </si>
  <si>
    <t xml:space="preserve">OS=Bacillus cereus (strain AH820) OX=405535 GN=pckA PE=3 </t>
  </si>
  <si>
    <t xml:space="preserve">PCKA_BACC2 Phosphoenolpyruvate carboxykinase (ATP) </t>
  </si>
  <si>
    <t xml:space="preserve">OS=Bacillus cereus (strain G9842) OX=405531 GN=pckA PE=3 </t>
  </si>
  <si>
    <t xml:space="preserve">PCKA_BACC3 Phosphoenolpyruvate carboxykinase (ATP) </t>
  </si>
  <si>
    <t xml:space="preserve">OS=Bacillus cereus (strain 03BB102) OX=572264 GN=pckA PE=3 </t>
  </si>
  <si>
    <t xml:space="preserve">PCKA_BACCR Phosphoenolpyruvate carboxykinase (ATP) </t>
  </si>
  <si>
    <t xml:space="preserve">OS=Bacillus cereus (strain ATCC 14579 / DSM 31 / JCM 2152 / NBRC 15305 / NCIMB 9373 / NRRL B-3711) OX=226900 GN=pckA PE=3 </t>
  </si>
  <si>
    <t xml:space="preserve">PCKA_BACCZ Phosphoenolpyruvate carboxykinase (ATP) </t>
  </si>
  <si>
    <t xml:space="preserve">OS=Bacillus cereus (strain ZK / E33L) OX=288681 GN=pckA PE=3 </t>
  </si>
  <si>
    <t xml:space="preserve">YDYB_SCHPO PH and SEC7 domain-containing protein C11E3.11c </t>
  </si>
  <si>
    <t xml:space="preserve">OS=Schizosaccharomyces pombe (strain 972 / ATCC 24843) OX=284812 GN=SPAC11E3.11c PE=4 </t>
  </si>
  <si>
    <t xml:space="preserve">GNL1_ARATH ARF guanine-nucleotide exchange factor GNL1 </t>
  </si>
  <si>
    <t xml:space="preserve">OS=Arabidopsis thaliana OX=3702 GN=GNL1 PE=3 </t>
  </si>
  <si>
    <t xml:space="preserve">KIF1A_RAT Kinesin-like protein KIF1A </t>
  </si>
  <si>
    <t xml:space="preserve">KIF1A_HUMAN Kinesin-like protein KIF1A </t>
  </si>
  <si>
    <t xml:space="preserve">OS=Homo sapiens OX=9606 GN=KIF1A PE=1 </t>
  </si>
  <si>
    <t xml:space="preserve">KIF1C_HUMAN Kinesin-like protein KIF1C </t>
  </si>
  <si>
    <t xml:space="preserve">KIF1A_MOUSE Kinesin-like protein KIF1A </t>
  </si>
  <si>
    <t xml:space="preserve">OS=Mus musculus OX=10090 GN=Kif1a PE=1 </t>
  </si>
  <si>
    <t xml:space="preserve">KIF1C_MOUSE Kinesin-like protein KIF1C </t>
  </si>
  <si>
    <t xml:space="preserve">OS=Mus musculus OX=10090 GN=Kif1c PE=1 </t>
  </si>
  <si>
    <t xml:space="preserve">KIF1A_DROPS Kinesin-like protein unc-104 </t>
  </si>
  <si>
    <t xml:space="preserve">OS=Drosophila pseudoobscura pseudoobscura OX=46245 GN=unc-104 PE=3 </t>
  </si>
  <si>
    <t xml:space="preserve">KIF1A_DROME Kinesin-like protein unc-104 </t>
  </si>
  <si>
    <t xml:space="preserve">OS=Drosophila melanogaster OX=7227 GN=unc-104 PE=1 </t>
  </si>
  <si>
    <t xml:space="preserve">KIF1C_RAT Kinesin-like protein KIF1C </t>
  </si>
  <si>
    <t xml:space="preserve">OS=Rattus norvegicus OX=10116 GN=Kif1c PE=1 </t>
  </si>
  <si>
    <t xml:space="preserve">KI13B_HUMAN Kinesin-like protein KIF13B </t>
  </si>
  <si>
    <t xml:space="preserve">OS=Homo sapiens OX=9606 GN=KIF13B PE=1 </t>
  </si>
  <si>
    <t xml:space="preserve">UN104_CAEEL Kinesin-like protein unc-104 </t>
  </si>
  <si>
    <t xml:space="preserve">KIF1B_HUMAN Kinesin-like protein KIF1B </t>
  </si>
  <si>
    <t xml:space="preserve">KIF1_DICDI Kinesin-related protein 1 </t>
  </si>
  <si>
    <t xml:space="preserve">OS=Dictyostelium discoideum OX=44689 GN=kif1 PE=1 </t>
  </si>
  <si>
    <t xml:space="preserve">KIF1B_RAT Kinesin-like protein KIF1B </t>
  </si>
  <si>
    <t xml:space="preserve">OS=Rattus norvegicus OX=10116 GN=Kif1b PE=1 </t>
  </si>
  <si>
    <t xml:space="preserve">KI13A_HUMAN Kinesin-like protein KIF13A </t>
  </si>
  <si>
    <t xml:space="preserve">OS=Homo sapiens OX=9606 GN=KIF13A PE=1 </t>
  </si>
  <si>
    <t xml:space="preserve">KIF1B_MOUSE Kinesin-like protein KIF1B </t>
  </si>
  <si>
    <t xml:space="preserve">OS=Mus musculus OX=10090 GN=Kif1b PE=1 </t>
  </si>
  <si>
    <t xml:space="preserve">KI13A_MOUSE Kinesin-like protein KIF13A </t>
  </si>
  <si>
    <t xml:space="preserve">OS=Mus musculus OX=10090 GN=Kif13a PE=1 </t>
  </si>
  <si>
    <t xml:space="preserve">KIF1A_ANOGA Kinesin-like protein unc-104 </t>
  </si>
  <si>
    <t xml:space="preserve">KIF1A_AEDAE Kinesin-like protein unc-104 </t>
  </si>
  <si>
    <t xml:space="preserve">OS=Aedes aegypti OX=7159 GN=unc-104 PE=3 </t>
  </si>
  <si>
    <t xml:space="preserve">KL98A_DROME Kinesin-like protein Klp98A </t>
  </si>
  <si>
    <t xml:space="preserve">OS=Drosophila melanogaster OX=7227 GN=Klp98A PE=1 </t>
  </si>
  <si>
    <t xml:space="preserve">KI16B_MOUSE Kinesin-like protein KIF16B </t>
  </si>
  <si>
    <t xml:space="preserve">OS=Mus musculus OX=10090 GN=Kif16b PE=1 </t>
  </si>
  <si>
    <t xml:space="preserve">KI16B_HUMAN Kinesin-like protein KIF16B </t>
  </si>
  <si>
    <t xml:space="preserve">OS=Homo sapiens OX=9606 GN=KIF16B PE=1 </t>
  </si>
  <si>
    <t xml:space="preserve">KIF14_HUMAN Kinesin-like protein KIF14 </t>
  </si>
  <si>
    <t xml:space="preserve">OS=Homo sapiens OX=9606 GN=KIF14 PE=1 </t>
  </si>
  <si>
    <t xml:space="preserve">KIF14_MOUSE Kinesin-like protein KIF14 </t>
  </si>
  <si>
    <t xml:space="preserve">OS=Mus musculus OX=10090 GN=Kif14 PE=1 </t>
  </si>
  <si>
    <t xml:space="preserve">KIF28_MOUSE Kinesin-like protein KIF28P </t>
  </si>
  <si>
    <t xml:space="preserve">OS=Mus musculus OX=10090 GN=Kif28p PE=3 </t>
  </si>
  <si>
    <t xml:space="preserve">KINL_LEICH Kinesin-like protein K39 (Fragment) </t>
  </si>
  <si>
    <t xml:space="preserve">OS=Leishmania chagasi OX=44271 GN=KIN PE=2 </t>
  </si>
  <si>
    <t xml:space="preserve">SF3B2_HUMAN Splicing factor 3B subunit 2 </t>
  </si>
  <si>
    <t xml:space="preserve">OS=Homo sapiens OX=9606 GN=SF3B2 PE=1 </t>
  </si>
  <si>
    <t xml:space="preserve">SA145_SCHPO Pre-mRNA-splicing factor sap145 </t>
  </si>
  <si>
    <t xml:space="preserve">OS=Schizosaccharomyces pombe (strain 972 / ATCC 24843) OX=284812 GN=sap145 PE=1 </t>
  </si>
  <si>
    <t xml:space="preserve">ISA1_YEAST Iron-sulfur assembly protein 1 </t>
  </si>
  <si>
    <t xml:space="preserve">OS=Saccharomyces cerevisiae (strain ATCC 204508 / S288c) OX=559292 GN=ISA1 PE=1 </t>
  </si>
  <si>
    <t xml:space="preserve">ISA1_SCHPO Iron-sulfur assembly protein 1 </t>
  </si>
  <si>
    <t xml:space="preserve">OS=Schizosaccharomyces pombe (strain 972 / ATCC 24843) OX=284812 GN=isa1 PE=2 </t>
  </si>
  <si>
    <t xml:space="preserve">ISCA1_RAT Iron-sulfur cluster assembly 1 homolog  mitochondrial </t>
  </si>
  <si>
    <t xml:space="preserve">OS=Rattus norvegicus OX=10116 GN=Isca1 PE=2 </t>
  </si>
  <si>
    <t xml:space="preserve">ISCA1_COLLI Iron-sulfur cluster assembly 1 homolog  mitochondrial </t>
  </si>
  <si>
    <t xml:space="preserve">OS=Columba livia OX=8932 GN=ISCA1 PE=1 </t>
  </si>
  <si>
    <t xml:space="preserve">ISCA1_BOVIN Iron-sulfur cluster assembly 1 homolog  mitochondrial </t>
  </si>
  <si>
    <t xml:space="preserve">OS=Bos taurus OX=9913 GN=ISCA1 PE=2 </t>
  </si>
  <si>
    <t xml:space="preserve">ISCA1_DROME Iron-sulfur cluster assembly 1 homolog  mitochondrial </t>
  </si>
  <si>
    <t xml:space="preserve">OS=Drosophila melanogaster OX=7227 GN=MagR PE=1 </t>
  </si>
  <si>
    <t xml:space="preserve">ISCA1_HUMAN Iron-sulfur cluster assembly 1 homolog  mitochondrial </t>
  </si>
  <si>
    <t xml:space="preserve">OS=Homo sapiens OX=9606 GN=ISCA1 PE=1 </t>
  </si>
  <si>
    <t xml:space="preserve">ISCA1_MACFA Iron-sulfur cluster assembly 1 homolog  mitochondrial </t>
  </si>
  <si>
    <t xml:space="preserve">OS=Macaca fascicularis OX=9541 GN=ISCA1 PE=2 </t>
  </si>
  <si>
    <t xml:space="preserve">ISCA1_MOUSE Iron-sulfur cluster assembly 1 homolog  mitochondrial </t>
  </si>
  <si>
    <t xml:space="preserve">OS=Mus musculus OX=10090 GN=Isca1 PE=2 </t>
  </si>
  <si>
    <t xml:space="preserve">ISCA1_CHICK Iron-sulfur cluster assembly 1 homolog  mitochondrial </t>
  </si>
  <si>
    <t xml:space="preserve">OS=Gallus gallus OX=9031 GN=ISCA1 PE=2 </t>
  </si>
  <si>
    <t xml:space="preserve">ISAM1_ARATH Iron-sulfur assembly protein IscA-like 1  mitochondrial </t>
  </si>
  <si>
    <t xml:space="preserve">OS=Arabidopsis thaliana OX=3702 GN=At2g16710 PE=2 </t>
  </si>
  <si>
    <t xml:space="preserve">ISAM3_ARATH Iron-sulfur assembly protein IscA-like 3  mitochondrial </t>
  </si>
  <si>
    <t xml:space="preserve">OS=Arabidopsis thaliana OX=3702 GN=At2g36260 PE=3 </t>
  </si>
  <si>
    <t xml:space="preserve">ISCA1_DANRE Iron-sulfur cluster assembly 1 homolog  mitochondrial </t>
  </si>
  <si>
    <t xml:space="preserve">OS=Danio rerio OX=7955 GN=isca1 PE=2 </t>
  </si>
  <si>
    <t xml:space="preserve">Y484_RICPR Uncharacterized protein RP484 </t>
  </si>
  <si>
    <t xml:space="preserve">OS=Rickettsia prowazekii (strain Madrid E) OX=272947 GN=RP484 PE=3 </t>
  </si>
  <si>
    <t xml:space="preserve">ISCA1_DICDI Iron-sulfur cluster assembly 1 homolog  mitochondrial </t>
  </si>
  <si>
    <t xml:space="preserve">OS=Dictyostelium discoideum OX=44689 GN=isca1 PE=3 </t>
  </si>
  <si>
    <t xml:space="preserve">ISCA_ECO27 Iron-binding protein IscA </t>
  </si>
  <si>
    <t xml:space="preserve">OS=Escherichia coli O127:H6 (strain E2348/69 / EPEC) OX=574521 GN=iscA PE=3 </t>
  </si>
  <si>
    <t xml:space="preserve">ISCA_ECO45 Iron-binding protein IscA </t>
  </si>
  <si>
    <t xml:space="preserve">OS=Escherichia coli O45:K1 (strain S88 / ExPEC) OX=585035 GN=iscA PE=3 </t>
  </si>
  <si>
    <t xml:space="preserve">ISCA_ECO55 Iron-binding protein IscA </t>
  </si>
  <si>
    <t xml:space="preserve">OS=Escherichia coli (strain 55989 / EAEC) OX=585055 GN=iscA PE=3 </t>
  </si>
  <si>
    <t xml:space="preserve">ISCA_ECO57 Iron-binding protein IscA </t>
  </si>
  <si>
    <t xml:space="preserve">OS=Escherichia coli O157:H7 OX=83334 GN=iscA PE=3 </t>
  </si>
  <si>
    <t xml:space="preserve">ISCA_ECO7I Iron-binding protein IscA </t>
  </si>
  <si>
    <t xml:space="preserve">OS=Escherichia coli O7:K1 (strain IAI39 / ExPEC) OX=585057 GN=iscA PE=3 </t>
  </si>
  <si>
    <t xml:space="preserve">ISCA_ECO81 Iron-binding protein IscA </t>
  </si>
  <si>
    <t xml:space="preserve">OS=Escherichia coli O81 (strain ED1a) OX=585397 GN=iscA PE=3 </t>
  </si>
  <si>
    <t xml:space="preserve">ISCA_ECO8A Iron-binding protein IscA </t>
  </si>
  <si>
    <t xml:space="preserve">OS=Escherichia coli O8 (strain IAI1) OX=585034 GN=iscA PE=3 </t>
  </si>
  <si>
    <t xml:space="preserve">ISCA_ECOBW Iron-binding protein IscA </t>
  </si>
  <si>
    <t xml:space="preserve">OS=Escherichia coli (strain K12 / MC4100 / BW2952) OX=595496 GN=iscA PE=3 </t>
  </si>
  <si>
    <t xml:space="preserve">ISCA_ECODH Iron-binding protein IscA </t>
  </si>
  <si>
    <t xml:space="preserve">OS=Escherichia coli (strain K12 / DH10B) OX=316385 GN=iscA PE=3 </t>
  </si>
  <si>
    <t xml:space="preserve">ISCA_ECOK1 Iron-binding protein IscA </t>
  </si>
  <si>
    <t xml:space="preserve">OS=Escherichia coli O1:K1 / APEC OX=405955 GN=iscA PE=3 </t>
  </si>
  <si>
    <t xml:space="preserve">AGS1_SCHPO Cell wall alpha-1 3-glucan synthase ags1 </t>
  </si>
  <si>
    <t xml:space="preserve">MOK13_SCHPO Cell wall alpha-1 3-glucan synthase mok13 </t>
  </si>
  <si>
    <t xml:space="preserve">OS=Schizosaccharomyces pombe (strain 972 / ATCC 24843) OX=284812 GN=mok13 PE=3 </t>
  </si>
  <si>
    <t xml:space="preserve">MOK11_SCHPO Cell wall alpha-1 3-glucan synthase mok11 </t>
  </si>
  <si>
    <t xml:space="preserve">OS=Schizosaccharomyces pombe (strain 972 / ATCC 24843) OX=284812 GN=mok11 PE=3 </t>
  </si>
  <si>
    <t xml:space="preserve">MOK12_SCHPO Cell wall alpha-1 3-glucan synthase mok12 </t>
  </si>
  <si>
    <t xml:space="preserve">OS=Schizosaccharomyces pombe (strain 972 / ATCC 24843) OX=284812 GN=mok12 PE=3 </t>
  </si>
  <si>
    <t xml:space="preserve">MOK14_SCHPO Cell wall alpha-1 3-glucan synthase mok14 </t>
  </si>
  <si>
    <t xml:space="preserve">OS=Schizosaccharomyces pombe (strain 972 / ATCC 24843) OX=284812 GN=mok14 PE=1 </t>
  </si>
  <si>
    <t xml:space="preserve">GLGA_ESCF3 Glycogen synthase </t>
  </si>
  <si>
    <t xml:space="preserve">OS=Escherichia fergusonii (strain ATCC 35469 / DSM 13698 / CCUG 18766 / IAM 14443 / JCM 21226 / LMG 7866 / NBRC 102419 / NCTC 12128 / CDC 0568-73) OX=585054 GN=glgA PE=3 </t>
  </si>
  <si>
    <t xml:space="preserve">GLGA_CITK8 Glycogen synthase </t>
  </si>
  <si>
    <t xml:space="preserve">OS=Citrobacter koseri (strain ATCC BAA-895 / CDC 4225-83 / SGSC4696) OX=290338 GN=glgA PE=3 </t>
  </si>
  <si>
    <t xml:space="preserve">GLGA_KLEP3 Glycogen synthase </t>
  </si>
  <si>
    <t xml:space="preserve">OS=Klebsiella pneumoniae (strain 342) OX=507522 GN=glgA PE=3 </t>
  </si>
  <si>
    <t xml:space="preserve">GLGA_KLEP7 Glycogen synthase </t>
  </si>
  <si>
    <t xml:space="preserve">OS=Klebsiella pneumoniae subsp. pneumoniae (strain ATCC 700721 / MGH 78578) OX=272620 GN=glgA PE=3 </t>
  </si>
  <si>
    <t xml:space="preserve">GLGA_SERP5 Glycogen synthase </t>
  </si>
  <si>
    <t xml:space="preserve">OS=Serratia proteamaculans (strain 568) OX=399741 GN=glgA PE=3 </t>
  </si>
  <si>
    <t xml:space="preserve">GLGA_SALA4 Glycogen synthase </t>
  </si>
  <si>
    <t xml:space="preserve">OS=Salmonella agona (strain SL483) OX=454166 GN=glgA PE=3 </t>
  </si>
  <si>
    <t xml:space="preserve">GLGA_SALDC Glycogen synthase </t>
  </si>
  <si>
    <t xml:space="preserve">OS=Salmonella dublin (strain CT_02021853) OX=439851 GN=glgA PE=3 </t>
  </si>
  <si>
    <t xml:space="preserve">GLGA_SALEP Glycogen synthase </t>
  </si>
  <si>
    <t xml:space="preserve">OS=Salmonella enteritidis PT4 (strain P125109) OX=550537 GN=glgA PE=3 </t>
  </si>
  <si>
    <t xml:space="preserve">GLGA_SALHS Glycogen synthase </t>
  </si>
  <si>
    <t xml:space="preserve">OS=Salmonella heidelberg (strain SL476) OX=454169 GN=glgA PE=3 </t>
  </si>
  <si>
    <t xml:space="preserve">GLGA_SALNS Glycogen synthase </t>
  </si>
  <si>
    <t xml:space="preserve">OS=Salmonella newport (strain SL254) OX=423368 GN=glgA PE=3 </t>
  </si>
  <si>
    <t xml:space="preserve">GLGA_SALPA Glycogen synthase </t>
  </si>
  <si>
    <t xml:space="preserve">OS=Salmonella paratyphi A (strain ATCC 9150 / SARB42) OX=295319 GN=glgA PE=3 </t>
  </si>
  <si>
    <t xml:space="preserve">GLGA_SALPB Glycogen synthase </t>
  </si>
  <si>
    <t xml:space="preserve">OS=Salmonella paratyphi B (strain ATCC BAA-1250 / SPB7) OX=1016998 GN=glgA PE=3 </t>
  </si>
  <si>
    <t xml:space="preserve">GLGA_SALPK Glycogen synthase </t>
  </si>
  <si>
    <t xml:space="preserve">OS=Salmonella paratyphi A (strain AKU_12601) OX=554290 GN=glgA PE=3 </t>
  </si>
  <si>
    <t xml:space="preserve">GLGA_SALSV Glycogen synthase </t>
  </si>
  <si>
    <t xml:space="preserve">OS=Salmonella schwarzengrund (strain CVM19633) OX=439843 GN=glgA PE=3 </t>
  </si>
  <si>
    <t xml:space="preserve">GLGA_SALTY Glycogen synthase </t>
  </si>
  <si>
    <t xml:space="preserve">OS=Salmonella typhimurium (strain LT2 / SGSC1412 / ATCC 700720) OX=99287 GN=glgA PE=3 </t>
  </si>
  <si>
    <t xml:space="preserve">GLGA_SALCH Glycogen synthase </t>
  </si>
  <si>
    <t xml:space="preserve">OS=Salmonella choleraesuis (strain SC-B67) OX=321314 GN=glgA PE=3 </t>
  </si>
  <si>
    <t xml:space="preserve">GLGA_SALPC Glycogen synthase </t>
  </si>
  <si>
    <t xml:space="preserve">OS=Salmonella paratyphi C (strain RKS4594) OX=476213 GN=glgA PE=3 </t>
  </si>
  <si>
    <t xml:space="preserve">GLGA_SALTI Glycogen synthase </t>
  </si>
  <si>
    <t xml:space="preserve">OS=Salmonella typhi OX=90370 GN=glgA PE=3 </t>
  </si>
  <si>
    <t xml:space="preserve">GLGA_SHIFL Glycogen synthase </t>
  </si>
  <si>
    <t xml:space="preserve">OS=Shigella flexneri OX=623 GN=glgA PE=3 </t>
  </si>
  <si>
    <t xml:space="preserve">GLGA_SALAR Glycogen synthase </t>
  </si>
  <si>
    <t xml:space="preserve">OS=Salmonella arizonae (strain ATCC BAA-731 / CDC346-86 / RSK2980) OX=41514 GN=glgA PE=3 </t>
  </si>
  <si>
    <t xml:space="preserve">SEC14_YEAST SEC14 cytosolic factor </t>
  </si>
  <si>
    <t xml:space="preserve">SEC14_CANGA SEC14 cytosolic factor </t>
  </si>
  <si>
    <t xml:space="preserve">OS=Candida glabrata (strain ATCC 2001 / CBS 138 / JCM 3761 / NBRC 0622 / NRRL Y-65) OX=284593 GN=SEC14 PE=3 </t>
  </si>
  <si>
    <t xml:space="preserve">YKJ1_YEAST CRAL-TRIO domain-containing protein YKL091C </t>
  </si>
  <si>
    <t xml:space="preserve">OS=Saccharomyces cerevisiae (strain ATCC 204508 / S288c) OX=559292 GN=YKL091C PE=1 </t>
  </si>
  <si>
    <t xml:space="preserve">SFH1_ARATH Phosphatidylinositol/phosphatidylcholine transfer protein SFH1 </t>
  </si>
  <si>
    <t xml:space="preserve">OS=Arabidopsis thaliana OX=3702 GN=SFH1 PE=2 </t>
  </si>
  <si>
    <t xml:space="preserve">SEC14_CANAL SEC14 cytosolic factor </t>
  </si>
  <si>
    <t xml:space="preserve">OS=Candida albicans (strain SC5314 / ATCC MYA-2876) OX=237561 GN=SEC14 PE=2 </t>
  </si>
  <si>
    <t xml:space="preserve">SEC14_KLULA SEC14 cytosolic factor </t>
  </si>
  <si>
    <t xml:space="preserve">OS=Kluyveromyces lactis (strain ATCC 8585 / CBS 2359 / DSM 70799 / NBRC 1267 / NRRL Y-1140 / WM37) OX=284590 GN=SEC14 PE=3 </t>
  </si>
  <si>
    <t xml:space="preserve">SEC14_YARLI SEC14 cytosolic factor </t>
  </si>
  <si>
    <t xml:space="preserve">OS=Yarrowia lipolytica (strain CLIB 122 / E 150) OX=284591 GN=SEC14 PE=3 </t>
  </si>
  <si>
    <t xml:space="preserve">SFH3_ARATH Phosphatidylinositol/phosphatidylcholine transfer protein SFH3 </t>
  </si>
  <si>
    <t xml:space="preserve">OS=Arabidopsis thaliana OX=3702 GN=SFH3 PE=2 </t>
  </si>
  <si>
    <t xml:space="preserve">SEC14_ASHGO SEC14 cytosolic factor </t>
  </si>
  <si>
    <t xml:space="preserve">OS=Ashbya gossypii (strain ATCC 10895 / CBS 109.51 / FGSC 9923 / NRRL Y-1056) OX=284811 GN=SEC14 PE=3 </t>
  </si>
  <si>
    <t xml:space="preserve">SFH6_ARATH Phosphatidylinositol/phosphatidylcholine transfer protein SFH6 </t>
  </si>
  <si>
    <t xml:space="preserve">OS=Arabidopsis thaliana OX=3702 GN=SFH6 PE=2 </t>
  </si>
  <si>
    <t xml:space="preserve">SFH2_ARATH Phosphatidylinositol/phosphatidylcholine transfer protein SFH2 </t>
  </si>
  <si>
    <t xml:space="preserve">OS=Arabidopsis thaliana OX=3702 GN=SFH2 PE=3 </t>
  </si>
  <si>
    <t xml:space="preserve">SEC14_SCHPO Sec14 cytosolic factor </t>
  </si>
  <si>
    <t xml:space="preserve">OS=Schizosaccharomyces pombe (strain 972 / ATCC 24843) OX=284812 GN=sec14 PE=4 </t>
  </si>
  <si>
    <t xml:space="preserve">SFH8_ARATH Phosphatidylinositol/phosphatidylcholine transfer protein SFH8 </t>
  </si>
  <si>
    <t xml:space="preserve">OS=Arabidopsis thaliana OX=3702 GN=SFH8 PE=2 </t>
  </si>
  <si>
    <t xml:space="preserve">SFH9_ARATH Phosphatidylinositol/phosphatidylcholine transfer protein SFH9 </t>
  </si>
  <si>
    <t xml:space="preserve">OS=Arabidopsis thaliana OX=3702 GN=SFH9 PE=2 </t>
  </si>
  <si>
    <t xml:space="preserve">SFH12_ARATH Phosphatidylinositol/phosphatidylcholine transfer protein SFH12 </t>
  </si>
  <si>
    <t xml:space="preserve">OS=Arabidopsis thaliana OX=3702 GN=SFH12 PE=2 </t>
  </si>
  <si>
    <t xml:space="preserve">SFH5_ARATH Phosphatidylinositol/phosphatidylcholine transfer protein SFH5 </t>
  </si>
  <si>
    <t xml:space="preserve">OS=Arabidopsis thaliana OX=3702 GN=SFH5 PE=2 </t>
  </si>
  <si>
    <t xml:space="preserve">S14L2_MOUSE SEC14-like protein 2 </t>
  </si>
  <si>
    <t xml:space="preserve">OS=Mus musculus OX=10090 GN=Sec14l2 PE=1 </t>
  </si>
  <si>
    <t xml:space="preserve">S14L2_RAT SEC14-like protein 2 </t>
  </si>
  <si>
    <t xml:space="preserve">OS=Rattus norvegicus OX=10116 GN=Sec14l2 PE=1 </t>
  </si>
  <si>
    <t xml:space="preserve">S14L2_HUMAN SEC14-like protein 2 </t>
  </si>
  <si>
    <t xml:space="preserve">OS=Homo sapiens OX=9606 GN=SEC14L2 PE=1 </t>
  </si>
  <si>
    <t xml:space="preserve">S14L3_RAT SEC14-like protein 3 </t>
  </si>
  <si>
    <t xml:space="preserve">OS=Rattus norvegicus OX=10116 GN=Sec14l3 PE=1 </t>
  </si>
  <si>
    <t xml:space="preserve">S14L4_HUMAN SEC14-like protein 4 </t>
  </si>
  <si>
    <t xml:space="preserve">OS=Homo sapiens OX=9606 GN=SEC14L4 PE=1 </t>
  </si>
  <si>
    <t xml:space="preserve">S14L3_HUMAN SEC14-like protein 3 </t>
  </si>
  <si>
    <t xml:space="preserve">OS=Homo sapiens OX=9606 GN=SEC14L3 PE=1 </t>
  </si>
  <si>
    <t xml:space="preserve">S14L5_XENTR SEC14-like protein 5 </t>
  </si>
  <si>
    <t xml:space="preserve">OS=Xenopus tropicalis OX=8364 GN=sec14l1 PE=2 </t>
  </si>
  <si>
    <t xml:space="preserve">S14L2_BOVIN SEC14-like protein 2 </t>
  </si>
  <si>
    <t xml:space="preserve">OS=Bos taurus OX=9913 GN=SEC14L2 PE=1 </t>
  </si>
  <si>
    <t xml:space="preserve">YAS2_SCHPO CRAL-TRIO domain-containing protein C3H8.02 </t>
  </si>
  <si>
    <t xml:space="preserve">OS=Schizosaccharomyces pombe (strain 972 / ATCC 24843) OX=284812 GN=SPAC3H8.02 PE=1 </t>
  </si>
  <si>
    <t xml:space="preserve">UTP14_YEAST U3 small nucleolar RNA-associated protein 14 </t>
  </si>
  <si>
    <t xml:space="preserve">OS=Saccharomyces cerevisiae (strain ATCC 204508 / S288c) OX=559292 GN=UTP14 PE=1 </t>
  </si>
  <si>
    <t xml:space="preserve">YDM6_SCHPO Uncharacterized protein C57A7.06 </t>
  </si>
  <si>
    <t xml:space="preserve">OS=Schizosaccharomyces pombe (strain 972 / ATCC 24843) OX=284812 GN=SPAC57A7.06 PE=1 </t>
  </si>
  <si>
    <t xml:space="preserve">YE72_SCHPO UPF0047 protein C4A8.02c </t>
  </si>
  <si>
    <t xml:space="preserve">OS=Schizosaccharomyces pombe (strain 972 / ATCC 24843) OX=284812 GN=SPAC4A8.02c PE=3 </t>
  </si>
  <si>
    <t xml:space="preserve">YJBQ_ECO57 UPF0047 protein YjbQ </t>
  </si>
  <si>
    <t xml:space="preserve">OS=Escherichia coli O157:H7 OX=83334 GN=yjbQ PE=3 </t>
  </si>
  <si>
    <t xml:space="preserve">YJBQ_ECOLI UPF0047 protein YjbQ </t>
  </si>
  <si>
    <t xml:space="preserve">OS=Escherichia coli (strain K12) OX=83333 GN=yjbQ PE=3 </t>
  </si>
  <si>
    <t xml:space="preserve">YJBQ_SALTI UPF0047 protein YjbQ </t>
  </si>
  <si>
    <t xml:space="preserve">OS=Salmonella typhi OX=90370 GN=yjbQ PE=3 </t>
  </si>
  <si>
    <t xml:space="preserve">YJBQ_SALTY UPF0047 protein YjbQ </t>
  </si>
  <si>
    <t xml:space="preserve">OS=Salmonella typhimurium (strain LT2 / SGSC1412 / ATCC 700720) OX=99287 GN=yjbQ PE=3 </t>
  </si>
  <si>
    <t xml:space="preserve">Y1880_SYNY3 UPF0047 protein sll1880 </t>
  </si>
  <si>
    <t xml:space="preserve">OS=Synechocystis sp. (strain PCC 6803 / Kazusa) OX=1111708 GN=sll1880 PE=3 </t>
  </si>
  <si>
    <t xml:space="preserve">SEC10_YEAST Exocyst complex component SEC10 </t>
  </si>
  <si>
    <t xml:space="preserve">OS=Saccharomyces cerevisiae (strain ATCC 204508 / S288c) OX=559292 GN=SEC10 PE=1 </t>
  </si>
  <si>
    <t xml:space="preserve">SEC10_SCHPO Exocyst complex component sec10 </t>
  </si>
  <si>
    <t xml:space="preserve">OS=Schizosaccharomyces pombe (strain 972 / ATCC 24843) OX=284812 GN=sec10 PE=1 </t>
  </si>
  <si>
    <t xml:space="preserve">EXOC5_HUMAN Exocyst complex component 5 </t>
  </si>
  <si>
    <t xml:space="preserve">OS=Homo sapiens OX=9606 GN=EXOC5 PE=1 </t>
  </si>
  <si>
    <t xml:space="preserve">EXOC5_RAT Exocyst complex component 5 </t>
  </si>
  <si>
    <t xml:space="preserve">OS=Rattus norvegicus OX=10116 GN=Exoc5 PE=1 </t>
  </si>
  <si>
    <t xml:space="preserve">EXOC5_MOUSE Exocyst complex component 5 </t>
  </si>
  <si>
    <t xml:space="preserve">OS=Mus musculus OX=10090 GN=Exoc5 PE=1 </t>
  </si>
  <si>
    <t xml:space="preserve">YBIU_ECOLI Uncharacterized protein YbiU </t>
  </si>
  <si>
    <t xml:space="preserve">OS=Escherichia coli (strain K12) OX=83333 GN=ybiU PE=1 </t>
  </si>
  <si>
    <t xml:space="preserve">ADH6_YEAST NADP-dependent alcohol dehydrogenase 6 </t>
  </si>
  <si>
    <t xml:space="preserve">OS=Saccharomyces cerevisiae (strain ATCC 204508 / S288c) OX=559292 GN=ADH6 PE=1 </t>
  </si>
  <si>
    <t xml:space="preserve">ADH7_YEAST NADP-dependent alcohol dehydrogenase 7 </t>
  </si>
  <si>
    <t xml:space="preserve">OS=Saccharomyces cerevisiae (strain ATCC 204508 / S288c) OX=559292 GN=ADH7 PE=1 </t>
  </si>
  <si>
    <t xml:space="preserve">MTDH1_STYHU Probable mannitol dehydrogenase 1 </t>
  </si>
  <si>
    <t xml:space="preserve">OS=Stylosanthes humilis OX=35628 GN=CAD1 PE=2 </t>
  </si>
  <si>
    <t xml:space="preserve">CADH2_TOBAC Probable cinnamyl alcohol dehydrogenase 2 </t>
  </si>
  <si>
    <t xml:space="preserve">OS=Nicotiana tabacum OX=4097 GN=CAD19 PE=1 </t>
  </si>
  <si>
    <t xml:space="preserve">MTDH_MEDSA Probable mannitol dehydrogenase </t>
  </si>
  <si>
    <t xml:space="preserve">OS=Medicago sativa OX=3879 GN=CAD1 PE=1 </t>
  </si>
  <si>
    <t xml:space="preserve">CADH2_ARATH Cinnamyl alcohol dehydrogenase 2 </t>
  </si>
  <si>
    <t xml:space="preserve">OS=Arabidopsis thaliana OX=3702 GN=CAD2 PE=1 </t>
  </si>
  <si>
    <t xml:space="preserve">ADHA_BACSU Probable formaldehyde dehydrogenase AdhA </t>
  </si>
  <si>
    <t xml:space="preserve">OS=Bacillus subtilis (strain 168) OX=224308 GN=adhA PE=2 </t>
  </si>
  <si>
    <t xml:space="preserve">MTDH_FRAAN Probable mannitol dehydrogenase </t>
  </si>
  <si>
    <t xml:space="preserve">OS=Fragaria ananassa OX=3747 GN=CAD PE=2 </t>
  </si>
  <si>
    <t xml:space="preserve">CADH9_ARATH Probable cinnamyl alcohol dehydrogenase 9 </t>
  </si>
  <si>
    <t xml:space="preserve">OS=Arabidopsis thaliana OX=3702 GN=CAD9 PE=2 </t>
  </si>
  <si>
    <t xml:space="preserve">CADH3_ARATH Cinnamyl alcohol dehydrogenase 3 </t>
  </si>
  <si>
    <t xml:space="preserve">OS=Arabidopsis thaliana OX=3702 GN=CAD3 PE=1 </t>
  </si>
  <si>
    <t xml:space="preserve">CADH2_PICAB Probable cinnamyl alcohol dehydrogenase 2 </t>
  </si>
  <si>
    <t xml:space="preserve">OS=Picea abies OX=3329 GN=CAD2 PE=3 </t>
  </si>
  <si>
    <t xml:space="preserve">CADH7_PICAB Probable cinnamyl alcohol dehydrogenase 7/8 </t>
  </si>
  <si>
    <t xml:space="preserve">OS=Picea abies OX=3329 GN=CAD7 PE=2 </t>
  </si>
  <si>
    <t xml:space="preserve">CAD8A_ORYSJ Probable cinnamyl alcohol dehydrogenase 8A </t>
  </si>
  <si>
    <t xml:space="preserve">OS=Oryza sativa subsp. japonica OX=39947 GN=CAD8A PE=2 </t>
  </si>
  <si>
    <t xml:space="preserve">CADH_PINRA Probable cinnamyl alcohol dehydrogenase </t>
  </si>
  <si>
    <t xml:space="preserve">OS=Pinus radiata OX=3347 GN=CAD PE=2 </t>
  </si>
  <si>
    <t xml:space="preserve">CADH6_ORYSJ Probable cinnamyl alcohol dehydrogenase 6 </t>
  </si>
  <si>
    <t xml:space="preserve">OS=Oryza sativa subsp. japonica OX=39947 GN=CAD6 PE=2 </t>
  </si>
  <si>
    <t xml:space="preserve">MTDH_PETCR Mannitol dehydrogenase (Fragment) </t>
  </si>
  <si>
    <t xml:space="preserve">OS=Petroselinum crispum OX=4043 GN=ELI3 PE=2 </t>
  </si>
  <si>
    <t xml:space="preserve">CADH_PINTA Probable cinnamyl alcohol dehydrogenase </t>
  </si>
  <si>
    <t xml:space="preserve">OS=Pinus taeda OX=3352 PE=2 </t>
  </si>
  <si>
    <t xml:space="preserve">ADHC_MYCBO NADP-dependent alcohol dehydrogenase C </t>
  </si>
  <si>
    <t xml:space="preserve">OS=Mycobacterium bovis (strain ATCC BAA-935 / AF2122/97) OX=233413 GN=adhC PE=3 </t>
  </si>
  <si>
    <t xml:space="preserve">ADHC_MYCTO NADP-dependent alcohol dehydrogenase C </t>
  </si>
  <si>
    <t xml:space="preserve">OS=Mycobacterium tuberculosis (strain CDC 1551 / Oshkosh) OX=83331 GN=adhC PE=3 </t>
  </si>
  <si>
    <t xml:space="preserve">ADHC_MYCTU NADP-dependent alcohol dehydrogenase C </t>
  </si>
  <si>
    <t xml:space="preserve">OS=Mycobacterium tuberculosis (strain ATCC 25618 / H37Rv) OX=83332 GN=adhC PE=1 </t>
  </si>
  <si>
    <t xml:space="preserve">CADH8_ARATH Cinnamyl alcohol dehydrogenase 8 </t>
  </si>
  <si>
    <t xml:space="preserve">OS=Arabidopsis thaliana OX=3702 GN=CAD8 PE=1 </t>
  </si>
  <si>
    <t xml:space="preserve">CADH5_ORYSJ Probable cinnamyl alcohol dehydrogenase 5 </t>
  </si>
  <si>
    <t xml:space="preserve">OS=Oryza sativa subsp. japonica OX=39947 GN=CAD5 PE=3 </t>
  </si>
  <si>
    <t xml:space="preserve">AHR_ECOLI Aldehyde reductase Ahr </t>
  </si>
  <si>
    <t xml:space="preserve">OS=Escherichia coli (strain K12) OX=83333 GN=ahr PE=1 </t>
  </si>
  <si>
    <t xml:space="preserve">YHMA_SCHPO Uncharacterized MFS-type transporter C1271.10c </t>
  </si>
  <si>
    <t xml:space="preserve">OS=Schizosaccharomyces pombe (strain 972 / ATCC 24843) OX=284812 GN=SPBC1271.10c PE=1 </t>
  </si>
  <si>
    <t xml:space="preserve">CPAT_ASPOZ MFS transporter cpaT </t>
  </si>
  <si>
    <t xml:space="preserve">OS=Aspergillus oryzae OX=5062 GN=cpaT PE=3 </t>
  </si>
  <si>
    <t xml:space="preserve">YEBQ_ECOLI Uncharacterized transporter YebQ </t>
  </si>
  <si>
    <t xml:space="preserve">OS=Escherichia coli (strain K12) OX=83333 GN=yebQ PE=3 </t>
  </si>
  <si>
    <t xml:space="preserve">MDTD_SALHS Putative multidrug resistance protein MdtD </t>
  </si>
  <si>
    <t xml:space="preserve">OS=Salmonella heidelberg (strain SL476) OX=454169 GN=mdtD PE=3 </t>
  </si>
  <si>
    <t xml:space="preserve">MDTD_SALPB Putative multidrug resistance protein MdtD </t>
  </si>
  <si>
    <t xml:space="preserve">OS=Salmonella paratyphi B (strain ATCC BAA-1250 / SPB7) OX=1016998 GN=mdtD PE=3 </t>
  </si>
  <si>
    <t xml:space="preserve">MDTD_SALA4 Putative multidrug resistance protein MdtD </t>
  </si>
  <si>
    <t xml:space="preserve">OS=Salmonella agona (strain SL483) OX=454166 GN=mdtD PE=3 </t>
  </si>
  <si>
    <t xml:space="preserve">MDTD_SALEP Putative multidrug resistance protein MdtD </t>
  </si>
  <si>
    <t xml:space="preserve">OS=Salmonella enteritidis PT4 (strain P125109) OX=550537 GN=mdtD PE=3 </t>
  </si>
  <si>
    <t xml:space="preserve">MDTD_SALNS Putative multidrug resistance protein MdtD </t>
  </si>
  <si>
    <t xml:space="preserve">OS=Salmonella newport (strain SL254) OX=423368 GN=mdtD PE=3 </t>
  </si>
  <si>
    <t xml:space="preserve">MDTD_SALPA Putative multidrug resistance protein MdtD </t>
  </si>
  <si>
    <t xml:space="preserve">OS=Salmonella paratyphi A (strain ATCC 9150 / SARB42) OX=295319 GN=mdtD PE=3 </t>
  </si>
  <si>
    <t xml:space="preserve">MDTD_SALPK Putative multidrug resistance protein MdtD </t>
  </si>
  <si>
    <t xml:space="preserve">OS=Salmonella paratyphi A (strain AKU_12601) OX=554290 GN=mdtD PE=3 </t>
  </si>
  <si>
    <t xml:space="preserve">MDTD_SALSV Putative multidrug resistance protein MdtD </t>
  </si>
  <si>
    <t xml:space="preserve">OS=Salmonella schwarzengrund (strain CVM19633) OX=439843 GN=mdtD PE=3 </t>
  </si>
  <si>
    <t xml:space="preserve">MDTD_SALTI Putative multidrug resistance protein MdtD </t>
  </si>
  <si>
    <t xml:space="preserve">OS=Salmonella typhi OX=90370 GN=mdtD PE=3 </t>
  </si>
  <si>
    <t xml:space="preserve">MDTD_SALTY Putative multidrug resistance protein MdtD </t>
  </si>
  <si>
    <t xml:space="preserve">OS=Salmonella typhimurium (strain LT2 / SGSC1412 / ATCC 700720) OX=99287 GN=mdtD PE=3 </t>
  </si>
  <si>
    <t xml:space="preserve">MDTD_SALDC Putative multidrug resistance protein MdtD </t>
  </si>
  <si>
    <t xml:space="preserve">OS=Salmonella dublin (strain CT_02021853) OX=439851 GN=mdtD PE=3 </t>
  </si>
  <si>
    <t xml:space="preserve">BMT6_YEAST 25S rRNA (uridine(2843)-N(3))-methyltransferase </t>
  </si>
  <si>
    <t xml:space="preserve">OS=Saccharomyces cerevisiae (strain ATCC 204508 / S288c) OX=559292 GN=BMT6 PE=1 </t>
  </si>
  <si>
    <t xml:space="preserve">CLZ14_COCLU Squalestatin hexaketide synthase clz14 </t>
  </si>
  <si>
    <t xml:space="preserve">OS=Cochliobolus lunatus OX=5503 GN=clz14 PE=1 </t>
  </si>
  <si>
    <t xml:space="preserve">ATNH_ARTSZ Highly reducing polyketide synthase atnH </t>
  </si>
  <si>
    <t xml:space="preserve">OS=Arthrinium sp. OX=1756131 GN=atnH PE=1 </t>
  </si>
  <si>
    <t xml:space="preserve">NTNH_NECSZ Highly reducing polyketide synthase ntnH </t>
  </si>
  <si>
    <t xml:space="preserve">OS=Nectria sp. OX=1755444 GN=ntnH PE=2 </t>
  </si>
  <si>
    <t xml:space="preserve">VDTX1_BYSSP Highly reducing polyketide synthase VdtX </t>
  </si>
  <si>
    <t xml:space="preserve">OS=Byssochlamys spectabilis OX=264951 GN=VdtX PE=3 </t>
  </si>
  <si>
    <t xml:space="preserve">FGNA_ASPFU Fumigermin synthase </t>
  </si>
  <si>
    <t xml:space="preserve">OS=Neosartorya fumigata (strain ATCC MYA-4609 / Af293 / CBS 101355 / FGSC A1100) OX=330879 GN=fgnA PE=1 </t>
  </si>
  <si>
    <t xml:space="preserve">BREF7_EUPBR Highly reducing polyketide synthase </t>
  </si>
  <si>
    <t xml:space="preserve">OS=Eupenicillium brefeldianum OX=1131482 GN=Bref-PKS PE=1 </t>
  </si>
  <si>
    <t xml:space="preserve">APMLA_ARTPE Highly reducing polyketide synthase apmlA </t>
  </si>
  <si>
    <t xml:space="preserve">OS=Arthrinium phaeospermum OX=112178 GN=apmlA PE=1 </t>
  </si>
  <si>
    <t xml:space="preserve">FUB1_GIBM7 Reducing polyketide synthase FUB1 </t>
  </si>
  <si>
    <t xml:space="preserve">OS=Gibberella moniliformis (strain M3125 / FGSC 7600) OX=334819 GN=FUB1 PE=1 </t>
  </si>
  <si>
    <t xml:space="preserve">EVI5_HUMAN Ecotropic viral integration site 5 protein homolog </t>
  </si>
  <si>
    <t xml:space="preserve">EVI5L_HUMAN EVI5-like protein </t>
  </si>
  <si>
    <t xml:space="preserve">OS=Homo sapiens OX=9606 GN=EVI5L PE=1 </t>
  </si>
  <si>
    <t xml:space="preserve">RBGP1_MOUSE Rab GTPase-activating protein 1 </t>
  </si>
  <si>
    <t xml:space="preserve">OS=Mus musculus OX=10090 GN=Rabgap1 PE=1 </t>
  </si>
  <si>
    <t xml:space="preserve">RBGP1_HUMAN Rab GTPase-activating protein 1 </t>
  </si>
  <si>
    <t xml:space="preserve">RBGP1_PONAB Rab GTPase-activating protein 1 </t>
  </si>
  <si>
    <t xml:space="preserve">OS=Pongo abelii OX=9601 GN=RABGAP1 PE=2 </t>
  </si>
  <si>
    <t xml:space="preserve">RBG1L_CHICK Rab GTPase-activating protein 1-like </t>
  </si>
  <si>
    <t xml:space="preserve">OS=Gallus gallus OX=9031 GN=RABGAP1L PE=2 </t>
  </si>
  <si>
    <t xml:space="preserve">RBG1L_HUMAN Rab GTPase-activating protein 1-like </t>
  </si>
  <si>
    <t xml:space="preserve">OS=Homo sapiens OX=9606 GN=RABGAP1L PE=1 </t>
  </si>
  <si>
    <t xml:space="preserve">RBG1L_PONAB Rab GTPase-activating protein 1-like </t>
  </si>
  <si>
    <t xml:space="preserve">OS=Pongo abelii OX=9601 GN=RABGAP1L PE=2 </t>
  </si>
  <si>
    <t xml:space="preserve">EVI5_MOUSE Ecotropic viral integration site 5 protein </t>
  </si>
  <si>
    <t xml:space="preserve">OS=Mus musculus OX=10090 GN=Evi5 PE=1 </t>
  </si>
  <si>
    <t xml:space="preserve">RBG1L_MOUSE Rab GTPase-activating protein 1-like </t>
  </si>
  <si>
    <t xml:space="preserve">OS=Mus musculus OX=10090 GN=Rabgap1l PE=1 </t>
  </si>
  <si>
    <t xml:space="preserve">TBCD4_MOUSE TBC1 domain family member 4 </t>
  </si>
  <si>
    <t xml:space="preserve">OS=Mus musculus OX=10090 GN=Tbc1d4 PE=1 </t>
  </si>
  <si>
    <t xml:space="preserve">TBCD4_HUMAN TBC1 domain family member 4 </t>
  </si>
  <si>
    <t xml:space="preserve">OS=Homo sapiens OX=9606 GN=TBC1D4 PE=1 </t>
  </si>
  <si>
    <t xml:space="preserve">TBCD1_BOVIN TBC1 domain family member 1 </t>
  </si>
  <si>
    <t xml:space="preserve">OS=Bos taurus OX=9913 GN=TBC1D1 PE=2 </t>
  </si>
  <si>
    <t xml:space="preserve">TBCD1_MOUSE TBC1 domain family member 1 </t>
  </si>
  <si>
    <t xml:space="preserve">TBCD1_HUMAN TBC1 domain family member 1 </t>
  </si>
  <si>
    <t xml:space="preserve">OS=Homo sapiens OX=9606 GN=TBC1D1 PE=1 </t>
  </si>
  <si>
    <t xml:space="preserve">EVI5_DROME Ecotropic viral integration site 5 ortholog </t>
  </si>
  <si>
    <t xml:space="preserve">GRTP1_HUMAN Growth hormone-regulated TBC protein 1 </t>
  </si>
  <si>
    <t xml:space="preserve">GRTP1_XENTR Growth hormone-regulated TBC protein 1 </t>
  </si>
  <si>
    <t xml:space="preserve">OS=Xenopus tropicalis OX=8364 GN=grtp1 PE=2 </t>
  </si>
  <si>
    <t xml:space="preserve">TBCD8_HUMAN TBC1 domain family member 8 </t>
  </si>
  <si>
    <t xml:space="preserve">GRTP1_XENLA Growth hormone-regulated TBC protein 1 </t>
  </si>
  <si>
    <t xml:space="preserve">OS=Xenopus laevis OX=8355 GN=grtp1 PE=2 </t>
  </si>
  <si>
    <t xml:space="preserve">GRT1A_DANRE Growth hormone-regulated TBC protein 1-A </t>
  </si>
  <si>
    <t xml:space="preserve">OS=Danio rerio OX=7955 GN=grtp1a PE=2 </t>
  </si>
  <si>
    <t xml:space="preserve">TBWKD_DROME TBC1 domain family member whacked </t>
  </si>
  <si>
    <t xml:space="preserve">OS=Drosophila melanogaster OX=7227 GN=wkd PE=1 </t>
  </si>
  <si>
    <t xml:space="preserve">GRTP1_RAT Growth hormone-regulated TBC protein 1 </t>
  </si>
  <si>
    <t xml:space="preserve">OS=Rattus norvegicus OX=10116 GN=Grtp1 PE=2 </t>
  </si>
  <si>
    <t xml:space="preserve">GRTP6_CAEEL Growth hormone-regulated TBC protein 6 </t>
  </si>
  <si>
    <t xml:space="preserve">ACD10_HUMAN Acyl-CoA dehydrogenase family member 10 </t>
  </si>
  <si>
    <t xml:space="preserve">OS=Homo sapiens OX=9606 GN=ACAD10 PE=1 </t>
  </si>
  <si>
    <t xml:space="preserve">ACD10_MOUSE Acyl-CoA dehydrogenase family member 10 </t>
  </si>
  <si>
    <t xml:space="preserve">OS=Mus musculus OX=10090 GN=Acad10 PE=1 </t>
  </si>
  <si>
    <t xml:space="preserve">ACD11_CHICK Acyl-CoA dehydrogenase family member 11 </t>
  </si>
  <si>
    <t xml:space="preserve">OS=Gallus gallus OX=9031 GN=ACAD11 PE=2 </t>
  </si>
  <si>
    <t xml:space="preserve">IBR3_ARATH Probable acyl-CoA dehydrogenase IBR3 </t>
  </si>
  <si>
    <t xml:space="preserve">OS=Arabidopsis thaliana OX=3702 GN=IBR3 PE=1 </t>
  </si>
  <si>
    <t xml:space="preserve">ACD11_RAT Acyl-CoA dehydrogenase family member 11 </t>
  </si>
  <si>
    <t xml:space="preserve">OS=Rattus norvegicus OX=10116 GN=Acad11 PE=1 </t>
  </si>
  <si>
    <t xml:space="preserve">ACD11_MOUSE Acyl-CoA dehydrogenase family member 11 </t>
  </si>
  <si>
    <t xml:space="preserve">OS=Mus musculus OX=10090 GN=Acad11 PE=1 </t>
  </si>
  <si>
    <t xml:space="preserve">ACD11_PONAB Acyl-CoA dehydrogenase family member 11 </t>
  </si>
  <si>
    <t xml:space="preserve">OS=Pongo abelii OX=9601 GN=ACAD11 PE=2 </t>
  </si>
  <si>
    <t xml:space="preserve">ACD11_HUMAN Acyl-CoA dehydrogenase family member 11 </t>
  </si>
  <si>
    <t xml:space="preserve">ACADM_PIG Medium-chain specific acyl-CoA dehydrogenase  mitochondrial </t>
  </si>
  <si>
    <t xml:space="preserve">ACADM_BOVIN Medium-chain specific acyl-CoA dehydrogenase  mitochondrial </t>
  </si>
  <si>
    <t xml:space="preserve">OS=Bos taurus OX=9913 GN=ACADM PE=2 </t>
  </si>
  <si>
    <t xml:space="preserve">ACDS_MEGEL Acyl-CoA dehydrogenase  short-chain specific </t>
  </si>
  <si>
    <t xml:space="preserve">OS=Megasphaera elsdenii OX=907 PE=1 </t>
  </si>
  <si>
    <t xml:space="preserve">ACADM_HUMAN Medium-chain specific acyl-CoA dehydrogenase  mitochondrial </t>
  </si>
  <si>
    <t xml:space="preserve">OS=Homo sapiens OX=9606 GN=ACADM PE=1 </t>
  </si>
  <si>
    <t xml:space="preserve">ACADM_PANTR Medium-chain specific acyl-CoA dehydrogenase  mitochondrial </t>
  </si>
  <si>
    <t xml:space="preserve">OS=Pan troglodytes OX=9598 GN=ACADM PE=2 </t>
  </si>
  <si>
    <t xml:space="preserve">ACDS_CLOAB Acyl-CoA dehydrogenase  short-chain specific </t>
  </si>
  <si>
    <t xml:space="preserve">OS=Clostridium acetobutylicum (strain ATCC 824 / DSM 792 / JCM 1419 / LMG 5710 / VKM B-1787) OX=272562 GN=bcd PE=1 </t>
  </si>
  <si>
    <t xml:space="preserve">ACADS_MOUSE Short-chain specific acyl-CoA dehydrogenase  mitochondrial </t>
  </si>
  <si>
    <t xml:space="preserve">OS=Mus musculus OX=10090 GN=Acads PE=1 </t>
  </si>
  <si>
    <t xml:space="preserve">ACADS_RAT Short-chain specific acyl-CoA dehydrogenase  mitochondrial </t>
  </si>
  <si>
    <t xml:space="preserve">OS=Rattus norvegicus OX=10116 GN=Acads PE=1 </t>
  </si>
  <si>
    <t xml:space="preserve">ACADS_PIG Short-chain specific acyl-CoA dehydrogenase  mitochondrial </t>
  </si>
  <si>
    <t xml:space="preserve">OS=Sus scrofa OX=9823 GN=ACADS PE=2 </t>
  </si>
  <si>
    <t xml:space="preserve">IVD_CAEEL Probable acyl-CoA dehydrogenase 6 </t>
  </si>
  <si>
    <t xml:space="preserve">OS=Caenorhabditis elegans OX=6239 GN=acdh-6 PE=3 </t>
  </si>
  <si>
    <t xml:space="preserve">TBB_COCHE Tubulin beta chain </t>
  </si>
  <si>
    <t xml:space="preserve">OS=Cochliobolus heterostrophus OX=5016 GN=TUB1 PE=3 </t>
  </si>
  <si>
    <t xml:space="preserve">TBB_PHANO Tubulin beta chain </t>
  </si>
  <si>
    <t xml:space="preserve">OS=Phaeosphaeria nodorum (strain SN15 / ATCC MYA-4574 / FGSC 10173) OX=321614 GN=tubB PE=1 </t>
  </si>
  <si>
    <t xml:space="preserve">TBB_VENIN Tubulin beta chain </t>
  </si>
  <si>
    <t xml:space="preserve">OS=Venturia inaequalis OX=5025 PE=3 </t>
  </si>
  <si>
    <t xml:space="preserve">TBB_DOTSE Tubulin beta chain </t>
  </si>
  <si>
    <t xml:space="preserve">OS=Dothistroma septosporum OX=64363 GN=TUB1 PE=3 </t>
  </si>
  <si>
    <t xml:space="preserve">TBB_BOTFU Tubulin beta chain </t>
  </si>
  <si>
    <t xml:space="preserve">OS=Botryotinia fuckeliana OX=40559 GN=tubA PE=3 </t>
  </si>
  <si>
    <t xml:space="preserve">TBB_RHYSE Tubulin beta chain </t>
  </si>
  <si>
    <t xml:space="preserve">OS=Rhynchosporium secalis OX=38038 PE=3 </t>
  </si>
  <si>
    <t xml:space="preserve">TBB_CERBT Tubulin beta chain </t>
  </si>
  <si>
    <t xml:space="preserve">OS=Cercospora beticola OX=122368 GN=TUB1 PE=3 </t>
  </si>
  <si>
    <t xml:space="preserve">TBB_ZYMTR Tubulin beta chain </t>
  </si>
  <si>
    <t xml:space="preserve">OS=Zymoseptoria tritici OX=1047171 GN=TUB1 PE=3 </t>
  </si>
  <si>
    <t xml:space="preserve">TBB_BLUGH Tubulin beta chain </t>
  </si>
  <si>
    <t xml:space="preserve">OS=Blumeria graminis f. sp. hordei OX=62688 GN=TUB2 PE=3 </t>
  </si>
  <si>
    <t xml:space="preserve">TBB_UNCNE Tubulin beta chain </t>
  </si>
  <si>
    <t xml:space="preserve">OS=Uncinula necator OX=52586 PE=3 </t>
  </si>
  <si>
    <t xml:space="preserve">TBB2_ERYPI Tubulin beta-2 chain </t>
  </si>
  <si>
    <t xml:space="preserve">OS=Erysiphe pisi OX=36044 GN=TUB2 PE=2 </t>
  </si>
  <si>
    <t xml:space="preserve">TBB_ASPFL Tubulin beta chain </t>
  </si>
  <si>
    <t xml:space="preserve">OS=Aspergillus flavus OX=5059 PE=3 </t>
  </si>
  <si>
    <t xml:space="preserve">TBB_ASPOR Tubulin beta chain </t>
  </si>
  <si>
    <t xml:space="preserve">OS=Aspergillus oryzae (strain ATCC 42149 / RIB 40) OX=510516 GN=benA56 PE=3 </t>
  </si>
  <si>
    <t xml:space="preserve">TBB_NEUCR Tubulin beta chain </t>
  </si>
  <si>
    <t xml:space="preserve">OS=Neurospora crassa (strain ATCC 24698 / 74-OR23-1A / CBS 708.71 / DSM 1257 / FGSC 987) OX=367110 GN=tub-2 PE=1 </t>
  </si>
  <si>
    <t xml:space="preserve">TBB1_EMENI Tubulin beta-1 chain </t>
  </si>
  <si>
    <t xml:space="preserve">OS=Emericella nidulans (strain FGSC A4 / ATCC 38163 / CBS 112.46 / NRRL 194 / M139) OX=227321 GN=benA PE=3 </t>
  </si>
  <si>
    <t xml:space="preserve">TBB_ASPPA Tubulin beta chain </t>
  </si>
  <si>
    <t xml:space="preserve">OS=Aspergillus parasiticus OX=5067 GN=benR PE=3 </t>
  </si>
  <si>
    <t xml:space="preserve">TBB2_COLGL Tubulin beta-2 chain </t>
  </si>
  <si>
    <t xml:space="preserve">OS=Colletotrichum gloeosporioides OX=474922 GN=TUB2 PE=3 </t>
  </si>
  <si>
    <t xml:space="preserve">TBB_METAN Tubulin beta chain </t>
  </si>
  <si>
    <t xml:space="preserve">OS=Metarhizium anisopliae OX=5530 PE=3 </t>
  </si>
  <si>
    <t xml:space="preserve">TBB_EPITY Tubulin beta chain </t>
  </si>
  <si>
    <t xml:space="preserve">OS=Epichloe typhina OX=5113 GN=TUBB PE=3 </t>
  </si>
  <si>
    <t xml:space="preserve">TBB_PESMI Tubulin beta chain </t>
  </si>
  <si>
    <t xml:space="preserve">OS=Pestalotiopsis microspora OX=85828 GN=TUBB PE=2 </t>
  </si>
  <si>
    <t xml:space="preserve">TBB_ACRCH Tubulin beta chain </t>
  </si>
  <si>
    <t xml:space="preserve">OS=Acremonium chrysogenum OX=5044 GN=TUB2 PE=3 </t>
  </si>
  <si>
    <t xml:space="preserve">TBB_EPICN Tubulin beta chain </t>
  </si>
  <si>
    <t xml:space="preserve">OS=Epichloe coenophiala OX=5047 GN=TUB2 PE=3 </t>
  </si>
  <si>
    <t xml:space="preserve">TBB2_COLGR Tubulin beta-2 chain </t>
  </si>
  <si>
    <t xml:space="preserve">OS=Colletotrichum graminicola OX=31870 GN=TUB2 PE=3 </t>
  </si>
  <si>
    <t xml:space="preserve">TBB_GIBFU Tubulin beta chain </t>
  </si>
  <si>
    <t xml:space="preserve">OS=Gibberella fujikuroi OX=5127 GN=TUB2 PE=3 </t>
  </si>
  <si>
    <t xml:space="preserve">TBB_GIBZE Tubulin beta chain </t>
  </si>
  <si>
    <t xml:space="preserve">OS=Gibberella zeae (strain ATCC MYA-4620 / CBS 123657 / FGSC 9075 / NRRL 31084 / PH-1) OX=229533 GN=TUB2 PE=3 </t>
  </si>
  <si>
    <t xml:space="preserve">HASP_SCHPO Serine/threonine-protein kinase haspin homolog hrk1 </t>
  </si>
  <si>
    <t xml:space="preserve">OS=Schizosaccharomyces pombe (strain 972 / ATCC 24843) OX=284812 GN=hrk1 PE=1 </t>
  </si>
  <si>
    <t xml:space="preserve">HASP_HUMAN Serine/threonine-protein kinase haspin </t>
  </si>
  <si>
    <t xml:space="preserve">UBC9_SCHPO SUMO-conjugating enzyme ubc9 </t>
  </si>
  <si>
    <t xml:space="preserve">OS=Schizosaccharomyces pombe (strain 972 / ATCC 24843) OX=284812 GN=hus5 PE=1 </t>
  </si>
  <si>
    <t xml:space="preserve">UBC9A_DANRE SUMO-conjugating enzyme UBC9-A </t>
  </si>
  <si>
    <t xml:space="preserve">OS=Danio rerio OX=7955 GN=ube2ia PE=1 </t>
  </si>
  <si>
    <t xml:space="preserve">UBC9_YEAST SUMO-conjugating enzyme UBC9 </t>
  </si>
  <si>
    <t xml:space="preserve">OS=Saccharomyces cerevisiae (strain ATCC 204508 / S288c) OX=559292 GN=UBC9 PE=1 </t>
  </si>
  <si>
    <t xml:space="preserve">UBC9B_DANRE SUMO-conjugating enzyme UBC9-B </t>
  </si>
  <si>
    <t xml:space="preserve">OS=Danio rerio OX=7955 GN=ube2ib PE=1 </t>
  </si>
  <si>
    <t xml:space="preserve">UBC9_CHICK SUMO-conjugating enzyme UBC9 </t>
  </si>
  <si>
    <t xml:space="preserve">OS=Gallus gallus OX=9031 GN=UBE2I PE=1 </t>
  </si>
  <si>
    <t xml:space="preserve">UBC9_HUMAN SUMO-conjugating enzyme UBC9 </t>
  </si>
  <si>
    <t xml:space="preserve">OS=Homo sapiens OX=9606 GN=UBE2I PE=1 </t>
  </si>
  <si>
    <t xml:space="preserve">UBC9_ICTTR SUMO-conjugating enzyme UBC9 </t>
  </si>
  <si>
    <t xml:space="preserve">OS=Ictidomys tridecemlineatus OX=43179 GN=UBE2I PE=1 </t>
  </si>
  <si>
    <t xml:space="preserve">UBC9_MOUSE SUMO-conjugating enzyme UBC9 </t>
  </si>
  <si>
    <t xml:space="preserve">OS=Mus musculus OX=10090 GN=Ube2i PE=1 </t>
  </si>
  <si>
    <t xml:space="preserve">UBC9_RAT SUMO-conjugating enzyme UBC9 </t>
  </si>
  <si>
    <t xml:space="preserve">OS=Rattus norvegicus OX=10116 GN=Ube2i PE=1 </t>
  </si>
  <si>
    <t xml:space="preserve">UBC9_XENLA SUMO-conjugating enzyme UBC9 </t>
  </si>
  <si>
    <t xml:space="preserve">OS=Xenopus laevis OX=8355 GN=ube2i PE=1 </t>
  </si>
  <si>
    <t xml:space="preserve">UBC9_XENTR SUMO-conjugating enzyme UBC9 </t>
  </si>
  <si>
    <t xml:space="preserve">OS=Xenopus tropicalis OX=8364 GN=ube2i PE=2 </t>
  </si>
  <si>
    <t xml:space="preserve">UBC9_CAEEL SUMO-conjugating enzyme UBC9 </t>
  </si>
  <si>
    <t xml:space="preserve">OS=Caenorhabditis elegans OX=6239 GN=ubc-9 PE=1 </t>
  </si>
  <si>
    <t xml:space="preserve">UBC9_PAGMA SUMO-conjugating enzyme UBC9 </t>
  </si>
  <si>
    <t xml:space="preserve">OS=Pagrus major OX=143350 GN=ube2i PE=2 </t>
  </si>
  <si>
    <t xml:space="preserve">UBC9_DICDI Sumo-conjugating enzyme ubc9 </t>
  </si>
  <si>
    <t xml:space="preserve">OS=Dictyostelium discoideum OX=44689 GN=ubc9 PE=3 </t>
  </si>
  <si>
    <t xml:space="preserve">UBC9_MESAU SUMO-conjugating enzyme UBC9 </t>
  </si>
  <si>
    <t xml:space="preserve">OS=Mesocricetus auratus OX=10036 GN=UBE2I PE=2 </t>
  </si>
  <si>
    <t xml:space="preserve">SCE1_ARATH SUMO-conjugating enzyme SCE1 </t>
  </si>
  <si>
    <t xml:space="preserve">OS=Arabidopsis thaliana OX=3702 GN=SCE1 PE=1 </t>
  </si>
  <si>
    <t xml:space="preserve">UBC3_ARATH Ubiquitin-conjugating enzyme E2 3 </t>
  </si>
  <si>
    <t xml:space="preserve">OS=Arabidopsis thaliana OX=3702 GN=UBC3 PE=2 </t>
  </si>
  <si>
    <t xml:space="preserve">GST_PROMI Glutathione S-transferase GST-6.0 </t>
  </si>
  <si>
    <t xml:space="preserve">OS=Proteus mirabilis OX=584 GN=gstB PE=1 </t>
  </si>
  <si>
    <t xml:space="preserve">RIO2_SCHPO Serine/threonine-protein kinase rio2 </t>
  </si>
  <si>
    <t xml:space="preserve">OS=Schizosaccharomyces pombe (strain 972 / ATCC 24843) OX=284812 GN=rio2 PE=3 </t>
  </si>
  <si>
    <t xml:space="preserve">RIO2_YEAST Serine/threonine-protein kinase RIO2 </t>
  </si>
  <si>
    <t xml:space="preserve">OS=Saccharomyces cerevisiae (strain ATCC 204508 / S288c) OX=559292 GN=RIO2 PE=1 </t>
  </si>
  <si>
    <t xml:space="preserve">RIO2_DICDI Serine/threonine-protein kinase rio2 </t>
  </si>
  <si>
    <t xml:space="preserve">OS=Dictyostelium discoideum OX=44689 GN=rio2 PE=3 </t>
  </si>
  <si>
    <t xml:space="preserve">RIOK2_HUMAN Serine/threonine-protein kinase RIO2 </t>
  </si>
  <si>
    <t xml:space="preserve">OS=Homo sapiens OX=9606 GN=RIOK2 PE=1 </t>
  </si>
  <si>
    <t xml:space="preserve">RIOK2_MOUSE Serine/threonine-protein kinase RIO2 </t>
  </si>
  <si>
    <t xml:space="preserve">OS=Mus musculus OX=10090 GN=Riok2 PE=1 </t>
  </si>
  <si>
    <t xml:space="preserve">RIOK2_CAEEL Serine/threonine-protein kinase RIO2 </t>
  </si>
  <si>
    <t xml:space="preserve">OS=Caenorhabditis elegans OX=6239 GN=riok-2 PE=2 </t>
  </si>
  <si>
    <t xml:space="preserve">MCPAL_ARTBC Metallocarboxypeptidase A-like protein ARB_03789 </t>
  </si>
  <si>
    <t xml:space="preserve">OS=Arthroderma benhamiae (strain ATCC MYA-4681 / CBS 112371) OX=663331 GN=ARB_03789 PE=3 </t>
  </si>
  <si>
    <t xml:space="preserve">MCPAL_TRIVH Metallocarboxypeptidase A-like protein TRV_02598 </t>
  </si>
  <si>
    <t xml:space="preserve">OS=Trichophyton verrucosum (strain HKI 0517) OX=663202 GN=TRV_02598 PE=3 </t>
  </si>
  <si>
    <t xml:space="preserve">MCPAL_ARTOC Metallocarboxypeptidase A-like protein MCYG_01475 </t>
  </si>
  <si>
    <t xml:space="preserve">OS=Arthroderma otae (strain ATCC MYA-4605 / CBS 113480) OX=554155 GN=MCYG_01475 PE=3 </t>
  </si>
  <si>
    <t xml:space="preserve">CBPA2_HUMAN Carboxypeptidase A2 </t>
  </si>
  <si>
    <t xml:space="preserve">CBPA1_BOVIN Carboxypeptidase A1 </t>
  </si>
  <si>
    <t xml:space="preserve">CBPA4_HUMAN Carboxypeptidase A4 </t>
  </si>
  <si>
    <t xml:space="preserve">OS=Homo sapiens OX=9606 GN=CPA4 PE=1 </t>
  </si>
  <si>
    <t xml:space="preserve">CBPA2_RAT Carboxypeptidase A2 </t>
  </si>
  <si>
    <t xml:space="preserve">OS=Rattus norvegicus OX=10116 GN=Cpa2 PE=1 </t>
  </si>
  <si>
    <t xml:space="preserve">CBPA2_MOUSE Carboxypeptidase A2 </t>
  </si>
  <si>
    <t xml:space="preserve">OS=Mus musculus OX=10090 GN=Cpa2 PE=1 </t>
  </si>
  <si>
    <t xml:space="preserve">CBPA4_MOUSE Carboxypeptidase A4 </t>
  </si>
  <si>
    <t xml:space="preserve">OS=Mus musculus OX=10090 GN=Cpa4 PE=2 </t>
  </si>
  <si>
    <t xml:space="preserve">CBPA1_HUMAN Carboxypeptidase A1 </t>
  </si>
  <si>
    <t xml:space="preserve">OS=Homo sapiens OX=9606 GN=CPA1 PE=1 </t>
  </si>
  <si>
    <t xml:space="preserve">CBPA1_MOUSE Carboxypeptidase A1 </t>
  </si>
  <si>
    <t xml:space="preserve">OS=Mus musculus OX=10090 GN=Cpa1 PE=1 </t>
  </si>
  <si>
    <t xml:space="preserve">CBPB1_BOVIN Carboxypeptidase B </t>
  </si>
  <si>
    <t xml:space="preserve">OS=Bos taurus OX=9913 GN=CPB1 PE=1 </t>
  </si>
  <si>
    <t xml:space="preserve">CBPB1_RAT Carboxypeptidase B </t>
  </si>
  <si>
    <t xml:space="preserve">OS=Rattus norvegicus OX=10116 GN=Cpb1 PE=1 </t>
  </si>
  <si>
    <t xml:space="preserve">CBPZ_SIMVI Zinc carboxypeptidase (Fragment) </t>
  </si>
  <si>
    <t xml:space="preserve">OS=Simulium vittatum OX=7192 PE=2 </t>
  </si>
  <si>
    <t xml:space="preserve">CBPO_BOVIN Carboxypeptidase O </t>
  </si>
  <si>
    <t xml:space="preserve">OS=Bos taurus OX=9913 GN=CPO PE=2 </t>
  </si>
  <si>
    <t xml:space="preserve">CBPA1_PIG Carboxypeptidase A1 </t>
  </si>
  <si>
    <t xml:space="preserve">OS=Sus scrofa OX=9823 GN=CPA1 PE=1 </t>
  </si>
  <si>
    <t xml:space="preserve">CBPB1_PIG Carboxypeptidase B </t>
  </si>
  <si>
    <t xml:space="preserve">CBPO_HUMAN Carboxypeptidase O </t>
  </si>
  <si>
    <t xml:space="preserve">OS=Homo sapiens OX=9606 GN=CPO PE=1 </t>
  </si>
  <si>
    <t xml:space="preserve">CBPB1_HUMAN Carboxypeptidase B </t>
  </si>
  <si>
    <t xml:space="preserve">MDLA_PENCA Mono- and diacylglycerol lipase </t>
  </si>
  <si>
    <t xml:space="preserve">OS=Penicillium camembertii OX=5075 GN=mdlA PE=1 </t>
  </si>
  <si>
    <t xml:space="preserve">MDLA_PENCY Mono- and diacylglycerol lipase </t>
  </si>
  <si>
    <t xml:space="preserve">OS=Penicillium cyclopium OX=60167 GN=mdlA PE=1 </t>
  </si>
  <si>
    <t xml:space="preserve">MA1A1_MOUSE Mannosyl-oligosaccharide 1 2-alpha-mannosidase IA </t>
  </si>
  <si>
    <t xml:space="preserve">OS=Mus musculus OX=10090 GN=Man1a1 PE=1 </t>
  </si>
  <si>
    <t xml:space="preserve">MA1A2_MOUSE Mannosyl-oligosaccharide 1 2-alpha-mannosidase IB </t>
  </si>
  <si>
    <t xml:space="preserve">OS=Mus musculus OX=10090 GN=Man1a2 PE=1 </t>
  </si>
  <si>
    <t xml:space="preserve">MA1A1_PIG Mannosyl-oligosaccharide 1 2-alpha-mannosidase IA </t>
  </si>
  <si>
    <t xml:space="preserve">OS=Sus scrofa OX=9823 GN=MAN1A1 PE=1 </t>
  </si>
  <si>
    <t xml:space="preserve">MA1A2_HUMAN Mannosyl-oligosaccharide 1 2-alpha-mannosidase IB </t>
  </si>
  <si>
    <t xml:space="preserve">OS=Homo sapiens OX=9606 GN=MAN1A2 PE=1 </t>
  </si>
  <si>
    <t xml:space="preserve">MA1B1_RAT Endoplasmic reticulum mannosyl-oligosaccharide 1 2-alpha-mannosidase </t>
  </si>
  <si>
    <t xml:space="preserve">OS=Rattus norvegicus OX=10116 GN=Man1b1 PE=2 </t>
  </si>
  <si>
    <t xml:space="preserve">MA1A1_RABIT Mannosyl-oligosaccharide 1 2-alpha-mannosidase IA (Fragment) </t>
  </si>
  <si>
    <t xml:space="preserve">OS=Oryctolagus cuniculus OX=9986 GN=MAN1A1 PE=1 </t>
  </si>
  <si>
    <t xml:space="preserve">MA1B1_MOUSE Endoplasmic reticulum mannosyl-oligosaccharide 1 2-alpha-mannosidase </t>
  </si>
  <si>
    <t xml:space="preserve">OS=Mus musculus OX=10090 GN=Man1b1 PE=1 </t>
  </si>
  <si>
    <t xml:space="preserve">MA1A1_HUMAN Mannosyl-oligosaccharide 1 2-alpha-mannosidase IA </t>
  </si>
  <si>
    <t xml:space="preserve">MNS2_ARATH Mannosyl-oligosaccharide 1 2-alpha-mannosidase MNS2 </t>
  </si>
  <si>
    <t xml:space="preserve">OS=Arabidopsis thaliana OX=3702 GN=MNS2 PE=1 </t>
  </si>
  <si>
    <t xml:space="preserve">MNS1_ARATH Mannosyl-oligosaccharide 1 2-alpha-mannosidase MNS1 </t>
  </si>
  <si>
    <t xml:space="preserve">OS=Arabidopsis thaliana OX=3702 GN=MNS1 PE=1 </t>
  </si>
  <si>
    <t xml:space="preserve">MA1A1_SPOFR Mannosyl-oligosaccharide alpha-1 2-mannosidase IA </t>
  </si>
  <si>
    <t xml:space="preserve">OS=Spodoptera frugiperda OX=7108 PE=1 </t>
  </si>
  <si>
    <t xml:space="preserve">MAN12_PENCI Mannosyl-oligosaccharide alpha-1 2-mannosidase </t>
  </si>
  <si>
    <t xml:space="preserve">OS=Penicillium citrinum OX=5077 GN=MSDC PE=1 </t>
  </si>
  <si>
    <t xml:space="preserve">MA1B1_HUMAN Endoplasmic reticulum mannosyl-oligosaccharide 1 2-alpha-mannosidase </t>
  </si>
  <si>
    <t xml:space="preserve">OS=Homo sapiens OX=9606 GN=MAN1B1 PE=1 </t>
  </si>
  <si>
    <t xml:space="preserve">MNS1B_ASPPH Mannosyl-oligosaccharide alpha-1 2-mannosidase 1B </t>
  </si>
  <si>
    <t xml:space="preserve">OS=Aspergillus phoenicis OX=5063 GN=mns1B PE=2 </t>
  </si>
  <si>
    <t xml:space="preserve">MNS1B_ASPNC Probable mannosyl-oligosaccharide alpha-1 2-mannosidase 1B </t>
  </si>
  <si>
    <t xml:space="preserve">OS=Aspergillus niger (strain CBS 513.88 / FGSC A1513) OX=425011 GN=mns1B PE=3 </t>
  </si>
  <si>
    <t xml:space="preserve">MNS1B_ASPCL Probable mannosyl-oligosaccharide alpha-1 2-mannosidase 1B </t>
  </si>
  <si>
    <t xml:space="preserve">OS=Aspergillus clavatus (strain ATCC 1007 / CBS 513.65 / DSM 816 / NCTC 3887 / NRRL 1) OX=344612 GN=mns1B PE=3 </t>
  </si>
  <si>
    <t xml:space="preserve">MNS1B_ASPFN Probable mannosyl-oligosaccharide alpha-1 2-mannosidase 1B </t>
  </si>
  <si>
    <t xml:space="preserve">OS=Aspergillus flavus (strain ATCC 200026 / FGSC A1120 / NRRL 3357 / JCM 12722 / SRRC 167) OX=332952 GN=mns1B PE=3 </t>
  </si>
  <si>
    <t xml:space="preserve">MNS1B_ASPOR Mannosyl-oligosaccharide alpha-1 2-mannosidase 1B </t>
  </si>
  <si>
    <t xml:space="preserve">OS=Aspergillus oryzae (strain ATCC 42149 / RIB 40) OX=510516 GN=mns1B PE=1 </t>
  </si>
  <si>
    <t xml:space="preserve">MNS1B_ASPTN Probable mannosyl-oligosaccharide alpha-1 2-mannosidase 1B </t>
  </si>
  <si>
    <t xml:space="preserve">OS=Aspergillus terreus (strain NIH 2624 / FGSC A1156) OX=341663 GN=mns1B PE=3 </t>
  </si>
  <si>
    <t xml:space="preserve">MNS1B_ARTBC Probable mannosyl-oligosaccharide alpha-1 2-mannosidase ARB_00035 </t>
  </si>
  <si>
    <t xml:space="preserve">OS=Arthroderma benhamiae (strain ATCC MYA-4681 / CBS 112371) OX=663331 GN=ARB_00035 PE=1 </t>
  </si>
  <si>
    <t xml:space="preserve">MNS1B_EMENI Mannosyl-oligosaccharide alpha-1 2-mannosidase 1B </t>
  </si>
  <si>
    <t xml:space="preserve">OS=Emericella nidulans (strain FGSC A4 / ATCC 38163 / CBS 112.46 / NRRL 194 / M139) OX=227321 GN=mns1B PE=2 </t>
  </si>
  <si>
    <t xml:space="preserve">MNS1B_NEOFI Probable mannosyl-oligosaccharide alpha-1 2-mannosidase 1B </t>
  </si>
  <si>
    <t xml:space="preserve">OS=Neosartorya fischeri (strain ATCC 1020 / DSM 3700 / CBS 544.65 / FGSC A1164 / JCM 1740 / NRRL 181 / WB 181) OX=331117 GN=mns1B PE=3 </t>
  </si>
  <si>
    <t xml:space="preserve">MNS1B_ASPFC Probable mannosyl-oligosaccharide alpha-1 2-mannosidase 1B </t>
  </si>
  <si>
    <t xml:space="preserve">OS=Neosartorya fumigata (strain CEA10 / CBS 144.89 / FGSC A1163) OX=451804 GN=mns1B PE=3 </t>
  </si>
  <si>
    <t xml:space="preserve">MNS1B_ASPFU Probable mannosyl-oligosaccharide alpha-1 2-mannosidase 1B </t>
  </si>
  <si>
    <t xml:space="preserve">OS=Neosartorya fumigata (strain ATCC MYA-4609 / Af293 / CBS 101355 / FGSC A1100) OX=330879 GN=mns1B PE=3 </t>
  </si>
  <si>
    <t xml:space="preserve">MAN12_CAEEL Mannosyl-oligosaccharide 1 2-alpha-mannosidase C52E4.5 </t>
  </si>
  <si>
    <t xml:space="preserve">OS=Caenorhabditis elegans OX=6239 GN=C52E4.5 PE=1 </t>
  </si>
  <si>
    <t xml:space="preserve">PRLG_FUNXX MFS transporter prlG </t>
  </si>
  <si>
    <t xml:space="preserve">OS=Fungal sp. (strain NRRL 50135) OX=1547289 GN=prlG PE=3 </t>
  </si>
  <si>
    <t xml:space="preserve">MFC1_SCHPO Uncharacterized transporter mfc1 </t>
  </si>
  <si>
    <t xml:space="preserve">OS=Schizosaccharomyces pombe (strain 972 / ATCC 24843) OX=284812 GN=mfc1 PE=3 </t>
  </si>
  <si>
    <t xml:space="preserve">RADE_FLOCH Efflux pump radE </t>
  </si>
  <si>
    <t xml:space="preserve">OS=Floropilus chiversii OX=2587399 GN=radE PE=3 </t>
  </si>
  <si>
    <t xml:space="preserve">HEPF_ASPOR MFS-type transporter hepF </t>
  </si>
  <si>
    <t xml:space="preserve">OS=Aspergillus oryzae (strain ATCC 42149 / RIB 40) OX=510516 GN=hepF PE=3 </t>
  </si>
  <si>
    <t xml:space="preserve">VRTL_PENAE Efflux pump vrtL </t>
  </si>
  <si>
    <t xml:space="preserve">OS=Penicillium aethiopicum OX=36650 GN=vrtL PE=1 </t>
  </si>
  <si>
    <t xml:space="preserve">FSA7_FUSSF MFS transporter fsa7 </t>
  </si>
  <si>
    <t xml:space="preserve">OS=Fusarium sp. (strain FN080326) OX=1608308 GN=fsa7 PE=3 </t>
  </si>
  <si>
    <t xml:space="preserve">MFS19_ALTAL MFS-type transporter MFS19 </t>
  </si>
  <si>
    <t xml:space="preserve">OS=Alternaria alternata OX=5599 GN=MFS19 PE=2 </t>
  </si>
  <si>
    <t xml:space="preserve">EQXG_GIBF5 Trichosetin biosynthesis cluster MFS transporter </t>
  </si>
  <si>
    <t xml:space="preserve">OS=Gibberella fujikuroi (strain CBS 195.34 / IMI 58289 / NRRL A-6831) OX=1279085 GN=MFS-T PE=2 </t>
  </si>
  <si>
    <t xml:space="preserve">MDRA_ASPFU Major facilitator superfamily multidrug transporter mdrA </t>
  </si>
  <si>
    <t xml:space="preserve">OS=Neosartorya fumigata (strain ATCC MYA-4609 / Af293 / CBS 101355 / FGSC A1100) OX=330879 GN=mdrA PE=2 </t>
  </si>
  <si>
    <t xml:space="preserve">ORYF_ASPOR MFS-type transporter oryF </t>
  </si>
  <si>
    <t xml:space="preserve">OS=Aspergillus oryzae (strain ATCC 42149 / RIB 40) OX=510516 GN=oryF PE=3 </t>
  </si>
  <si>
    <t xml:space="preserve">FUB11_FUSO4 Efflux pump FUB11 </t>
  </si>
  <si>
    <t xml:space="preserve">OS=Fusarium oxysporum f. sp. lycopersici (strain 4287 / CBS 123668 / FGSC 9935 / NRRL 34936) OX=426428 GN=FUB11 PE=1 </t>
  </si>
  <si>
    <t xml:space="preserve">FUB11_FUSOX Efflux pump FUBT </t>
  </si>
  <si>
    <t xml:space="preserve">OS=Fusarium oxysporum OX=5507 GN=FUBT PE=1 </t>
  </si>
  <si>
    <t xml:space="preserve">FUB11_GIBM7 Efflux pump FUB11 </t>
  </si>
  <si>
    <t xml:space="preserve">OS=Gibberella moniliformis (strain M3125 / FGSC 7600) OX=334819 GN=FUB11 PE=1 </t>
  </si>
  <si>
    <t xml:space="preserve">EQXG_FUSHE MFS transporter eqxG </t>
  </si>
  <si>
    <t xml:space="preserve">OS=Fusarium heterosporum OX=42747 GN=eqxG PE=3 </t>
  </si>
  <si>
    <t xml:space="preserve">YN22_SCHPO Uncharacterized transporter C530.02 </t>
  </si>
  <si>
    <t xml:space="preserve">OS=Schizosaccharomyces pombe (strain 972 / ATCC 24843) OX=284812 GN=SPBC530.02 PE=3 </t>
  </si>
  <si>
    <t xml:space="preserve">ATB_ASPTN Efflux pump atB </t>
  </si>
  <si>
    <t xml:space="preserve">OS=Aspergillus terreus (strain NIH 2624 / FGSC A1156) OX=341663 GN=atB PE=3 </t>
  </si>
  <si>
    <t xml:space="preserve">FUB11_GIBF5 Efflux pump FUB11 </t>
  </si>
  <si>
    <t xml:space="preserve">OS=Gibberella fujikuroi (strain CBS 195.34 / IMI 58289 / NRRL A-6831) OX=1279085 GN=FUB11 PE=1 </t>
  </si>
  <si>
    <t xml:space="preserve">YHA8_SCHPO Uncharacterized MFS-type transporter SPBC409.08 </t>
  </si>
  <si>
    <t xml:space="preserve">OS=Schizosaccharomyces pombe (strain 972 / ATCC 24843) OX=284812 GN=SPBC409.08 PE=3 </t>
  </si>
  <si>
    <t xml:space="preserve">NAG3_CANAL Major facilitator superfamily multidrug transporter NAG3 </t>
  </si>
  <si>
    <t xml:space="preserve">OS=Candida albicans (strain SC5314 / ATCC MYA-2876) OX=237561 GN=NAG3 PE=2 </t>
  </si>
  <si>
    <t xml:space="preserve">YHS6_SCHPO Uncharacterized MFS-type transporter C947.06c </t>
  </si>
  <si>
    <t xml:space="preserve">OS=Schizosaccharomyces pombe (strain 972 / ATCC 24843) OX=284812 GN=SPBC947.06c PE=3 </t>
  </si>
  <si>
    <t xml:space="preserve">NAG4_CANAL Major facilitator superfamily multidrug transporter NAG4 </t>
  </si>
  <si>
    <t xml:space="preserve">OS=Candida albicans (strain SC5314 / ATCC MYA-2876) OX=237561 GN=NAG4 PE=2 </t>
  </si>
  <si>
    <t xml:space="preserve">BIK6_GIBF5 Efflux pump bik6 </t>
  </si>
  <si>
    <t xml:space="preserve">OS=Gibberella fujikuroi (strain CBS 195.34 / IMI 58289 / NRRL A-6831) OX=1279085 GN=bik6 PE=2 </t>
  </si>
  <si>
    <t xml:space="preserve">FLU1_CANAL Major facilitator superfamily multidrug transporter FLU1 </t>
  </si>
  <si>
    <t xml:space="preserve">OS=Candida albicans (strain SC5314 / ATCC MYA-2876) OX=237561 GN=FLU1 PE=2 </t>
  </si>
  <si>
    <t xml:space="preserve">RRP3_PHANO ATP-dependent rRNA helicase RRP3 </t>
  </si>
  <si>
    <t xml:space="preserve">OS=Phaeosphaeria nodorum (strain SN15 / ATCC MYA-4574 / FGSC 10173) OX=321614 GN=RRP3 PE=3 </t>
  </si>
  <si>
    <t xml:space="preserve">RRP3_AJECN ATP-dependent rRNA helicase RRP3 </t>
  </si>
  <si>
    <t xml:space="preserve">OS=Ajellomyces capsulatus (strain NAm1 / WU24) OX=339724 GN=RRP3 PE=3 </t>
  </si>
  <si>
    <t xml:space="preserve">RRP3_NEOFI ATP-dependent rRNA helicase rrp3 </t>
  </si>
  <si>
    <t xml:space="preserve">OS=Neosartorya fischeri (strain ATCC 1020 / DSM 3700 / CBS 544.65 / FGSC A1164 / JCM 1740 / NRRL 181 / WB 181) OX=331117 GN=rrp3 PE=3 </t>
  </si>
  <si>
    <t xml:space="preserve">RRP3_COCIM ATP-dependent rRNA helicase RRP3 </t>
  </si>
  <si>
    <t xml:space="preserve">OS=Coccidioides immitis (strain RS) OX=246410 GN=RRP3 PE=3 </t>
  </si>
  <si>
    <t xml:space="preserve">RRP3_ASPFU ATP-dependent rRNA helicase rrp3 </t>
  </si>
  <si>
    <t xml:space="preserve">OS=Neosartorya fumigata (strain ATCC MYA-4609 / Af293 / CBS 101355 / FGSC A1100) OX=330879 GN=rrp3 PE=3 </t>
  </si>
  <si>
    <t xml:space="preserve">RRP3_SCLS1 ATP-dependent rRNA helicase rrp3 </t>
  </si>
  <si>
    <t xml:space="preserve">OS=Sclerotinia sclerotiorum (strain ATCC 18683 / 1980 / Ss-1) OX=665079 GN=rrp3 PE=3 </t>
  </si>
  <si>
    <t xml:space="preserve">RRP3_BOTFB ATP-dependent rRNA helicase rrp3 </t>
  </si>
  <si>
    <t xml:space="preserve">OS=Botryotinia fuckeliana (strain B05.10) OX=332648 GN=rrp3 PE=3 </t>
  </si>
  <si>
    <t xml:space="preserve">RRP3_ASPCL ATP-dependent rRNA helicase rrp3 </t>
  </si>
  <si>
    <t xml:space="preserve">OS=Aspergillus clavatus (strain ATCC 1007 / CBS 513.65 / DSM 816 / NCTC 3887 / NRRL 1) OX=344612 GN=rrp3 PE=3 </t>
  </si>
  <si>
    <t xml:space="preserve">RRP3_ASPOR ATP-dependent rRNA helicase rrp3 </t>
  </si>
  <si>
    <t xml:space="preserve">OS=Aspergillus oryzae (strain ATCC 42149 / RIB 40) OX=510516 GN=rrp3 PE=3 </t>
  </si>
  <si>
    <t xml:space="preserve">RRP3_GIBZE ATP-dependent rRNA helicase RRP3 </t>
  </si>
  <si>
    <t xml:space="preserve">OS=Gibberella zeae (strain ATCC MYA-4620 / CBS 123657 / FGSC 9075 / NRRL 31084 / PH-1) OX=229533 GN=RRP3 PE=3 </t>
  </si>
  <si>
    <t xml:space="preserve">RRP3_ASPNC ATP-dependent rRNA helicase rrp3 </t>
  </si>
  <si>
    <t xml:space="preserve">OS=Aspergillus niger (strain CBS 513.88 / FGSC A1513) OX=425011 GN=rrp3 PE=3 </t>
  </si>
  <si>
    <t xml:space="preserve">RRP3_EMENI ATP-dependent rRNA helicase rrp3 </t>
  </si>
  <si>
    <t xml:space="preserve">OS=Emericella nidulans (strain FGSC A4 / ATCC 38163 / CBS 112.46 / NRRL 194 / M139) OX=227321 GN=rrp3 PE=3 </t>
  </si>
  <si>
    <t xml:space="preserve">RRP3_CHAGB ATP-dependent rRNA helicase RRP3 </t>
  </si>
  <si>
    <t xml:space="preserve">OS=Chaetomium globosum (strain ATCC 6205 / CBS 148.51 / DSM 1962 / NBRC 6347 / NRRL 1970) OX=306901 GN=RRP3 PE=3 </t>
  </si>
  <si>
    <t xml:space="preserve">RRP3_MAGO7 ATP-dependent rRNA helicase RRP3 </t>
  </si>
  <si>
    <t xml:space="preserve">OS=Magnaporthe oryzae (strain 70-15 / ATCC MYA-4617 / FGSC 8958) OX=242507 GN=RRP3 PE=3 </t>
  </si>
  <si>
    <t xml:space="preserve">RRP3_NEUCR ATP-dependent rRNA helicase rrp-3 </t>
  </si>
  <si>
    <t xml:space="preserve">OS=Neurospora crassa (strain ATCC 24698 / 74-OR23-1A / CBS 708.71 / DSM 1257 / FGSC 987) OX=367110 GN=rrp-3 PE=3 </t>
  </si>
  <si>
    <t xml:space="preserve">RRP3_ASPTN ATP-dependent rRNA helicase rrp3 </t>
  </si>
  <si>
    <t xml:space="preserve">OS=Aspergillus terreus (strain NIH 2624 / FGSC A1156) OX=341663 GN=rrp3 PE=3 </t>
  </si>
  <si>
    <t xml:space="preserve">RRP3_SCHPO ATP-dependent rRNA helicase rrp3 </t>
  </si>
  <si>
    <t xml:space="preserve">OS=Schizosaccharomyces pombe (strain 972 / ATCC 24843) OX=284812 GN=rrp3 PE=3 </t>
  </si>
  <si>
    <t xml:space="preserve">RRP3_YARLI ATP-dependent rRNA helicase RRP3 </t>
  </si>
  <si>
    <t xml:space="preserve">OS=Yarrowia lipolytica (strain CLIB 122 / E 150) OX=284591 GN=RRP3 PE=3 </t>
  </si>
  <si>
    <t xml:space="preserve">RRP3_CRYNB ATP-dependent rRNA helicase RRP3 </t>
  </si>
  <si>
    <t xml:space="preserve">OS=Cryptococcus neoformans var. neoformans serotype D (strain B-3501A) OX=283643 GN=RRP3 PE=3 </t>
  </si>
  <si>
    <t xml:space="preserve">RRP3_CRYNJ ATP-dependent rRNA helicase RRP3 </t>
  </si>
  <si>
    <t xml:space="preserve">OS=Cryptococcus neoformans var. neoformans serotype D (strain JEC21 / ATCC MYA-565) OX=214684 GN=RRP3 PE=3 </t>
  </si>
  <si>
    <t xml:space="preserve">DDX47_MOUSE Probable ATP-dependent RNA helicase DDX47 </t>
  </si>
  <si>
    <t xml:space="preserve">OS=Mus musculus OX=10090 GN=Ddx47 PE=2 </t>
  </si>
  <si>
    <t xml:space="preserve">RRP3_USTMA ATP-dependent rRNA helicase RRP3 </t>
  </si>
  <si>
    <t xml:space="preserve">OS=Ustilago maydis (strain 521 / FGSC 9021) OX=237631 GN=RRP3 PE=3 </t>
  </si>
  <si>
    <t xml:space="preserve">DDX47_BOVIN Probable ATP-dependent RNA helicase DDX47 </t>
  </si>
  <si>
    <t xml:space="preserve">OS=Bos taurus OX=9913 GN=DDX47 PE=2 </t>
  </si>
  <si>
    <t xml:space="preserve">DDX47_HUMAN Probable ATP-dependent RNA helicase DDX47 </t>
  </si>
  <si>
    <t xml:space="preserve">OS=Homo sapiens OX=9606 GN=DDX47 PE=1 </t>
  </si>
  <si>
    <t xml:space="preserve">RRP3_DEBHA ATP-dependent rRNA helicase RRP3 </t>
  </si>
  <si>
    <t xml:space="preserve">OS=Debaryomyces hansenii (strain ATCC 36239 / CBS 767 / BCRC 21394 / JCM 1990 / NBRC 0083 / IGC 2968) OX=284592 GN=RRP3 PE=3 </t>
  </si>
  <si>
    <t xml:space="preserve">ADRF_PENRW Short chain dehydrogenase adrF </t>
  </si>
  <si>
    <t xml:space="preserve">OS=Penicillium rubens (strain ATCC 28089 / DSM 1075 / NRRL 1951 / Wisconsin 54-1255) OX=500485 GN=adrF PE=1 </t>
  </si>
  <si>
    <t xml:space="preserve">PRHI_PENBI Short chain dehydrogenase prhI </t>
  </si>
  <si>
    <t xml:space="preserve">OS=Penicillium brasilianum OX=104259 GN=prhI PE=1 </t>
  </si>
  <si>
    <t xml:space="preserve">CDMF_TALVE Short-chain dehydrogenase/reductase cdmF </t>
  </si>
  <si>
    <t xml:space="preserve">OS=Talaromyces verruculosus OX=198730 GN=cdmF PE=1 </t>
  </si>
  <si>
    <t xml:space="preserve">ADRF_PENRO Short chain dehydrogenase adrF </t>
  </si>
  <si>
    <t xml:space="preserve">OS=Penicillium roqueforti OX=5082 GN=adrF PE=3 </t>
  </si>
  <si>
    <t xml:space="preserve">NVFC_ASPN1 Asnovolin H dehydrogenase nvfC </t>
  </si>
  <si>
    <t xml:space="preserve">OS=Aspergillus novofumigatus (strain IBT 16806) OX=1392255 GN=nvfC PE=1 </t>
  </si>
  <si>
    <t xml:space="preserve">TRT9_ASPTN Short chain dehydrogenase trt9 </t>
  </si>
  <si>
    <t xml:space="preserve">OS=Aspergillus terreus (strain NIH 2624 / FGSC A1156) OX=341663 GN=trt9 PE=1 </t>
  </si>
  <si>
    <t xml:space="preserve">FABG_RICBR 3-oxoacyl-[acyl-carrier-protein] reductase FabG </t>
  </si>
  <si>
    <t xml:space="preserve">OS=Rickettsia bellii (strain RML369-C) OX=336407 GN=fabG PE=3 </t>
  </si>
  <si>
    <t xml:space="preserve">ASTE_ASPOR Short chain dehydrogenase/reductase astE </t>
  </si>
  <si>
    <t xml:space="preserve">OS=Aspergillus oryzae (strain ATCC 42149 / RIB 40) OX=510516 GN=astEA PE=2 </t>
  </si>
  <si>
    <t xml:space="preserve">TS2_MAIZE Sex determination protein tasselseed-2 </t>
  </si>
  <si>
    <t xml:space="preserve">OS=Zea mays OX=4577 GN=TS2 PE=2 </t>
  </si>
  <si>
    <t xml:space="preserve">ZERSY_ZINZE Zerumbone synthase </t>
  </si>
  <si>
    <t xml:space="preserve">OS=Zingiber zerumbet OX=311405 GN=ZSD1 PE=1 </t>
  </si>
  <si>
    <t xml:space="preserve">GNS_MOUSE N-acetylglucosamine-6-sulfatase </t>
  </si>
  <si>
    <t xml:space="preserve">OS=Mus musculus OX=10090 GN=Gns PE=1 </t>
  </si>
  <si>
    <t xml:space="preserve">GNS_CAPHI N-acetylglucosamine-6-sulfatase </t>
  </si>
  <si>
    <t xml:space="preserve">OS=Capra hircus OX=9925 GN=GNS PE=2 </t>
  </si>
  <si>
    <t xml:space="preserve">GNS_BOVIN N-acetylglucosamine-6-sulfatase </t>
  </si>
  <si>
    <t xml:space="preserve">OS=Bos taurus OX=9913 GN=GNS PE=2 </t>
  </si>
  <si>
    <t xml:space="preserve">GNS_HUMAN N-acetylglucosamine-6-sulfatase </t>
  </si>
  <si>
    <t xml:space="preserve">MALT_CANAX Alpha-glucosidase </t>
  </si>
  <si>
    <t xml:space="preserve">O16G_PARTM Oligo-1 6-glucosidase </t>
  </si>
  <si>
    <t xml:space="preserve">OS=Parageobacillus thermoglucosidasius OX=1426 GN=malL PE=1 </t>
  </si>
  <si>
    <t xml:space="preserve">O16G_BACCE Oligo-1 6-glucosidase </t>
  </si>
  <si>
    <t xml:space="preserve">OS=Bacillus cereus OX=1396 GN=malL PE=1 </t>
  </si>
  <si>
    <t xml:space="preserve">O16G_BACHD Oligo-1 6-glucosidase </t>
  </si>
  <si>
    <t xml:space="preserve">OS=Bacillus halodurans (strain ATCC BAA-125 / DSM 18197 / FERM 7344 / JCM 9153 / C-125) OX=272558 GN=malL PE=3 </t>
  </si>
  <si>
    <t xml:space="preserve">MALT_SCHPO Alpha-glucosidase </t>
  </si>
  <si>
    <t xml:space="preserve">OS=Schizosaccharomyces pombe (strain 972 / ATCC 24843) OX=284812 GN=mal1 PE=2 </t>
  </si>
  <si>
    <t xml:space="preserve">IMA5_YEAST Oligo-1 6-glucosidase IMA5 </t>
  </si>
  <si>
    <t xml:space="preserve">OS=Saccharomyces cerevisiae (strain ATCC 204508 / S288c) OX=559292 GN=IMA5 PE=2 </t>
  </si>
  <si>
    <t xml:space="preserve">O16G_BACCO Oligo-1 6-glucosidase </t>
  </si>
  <si>
    <t xml:space="preserve">OS=Bacillus coagulans OX=1398 GN=malL PE=3 </t>
  </si>
  <si>
    <t xml:space="preserve">O16G2_BACSU Probable oligo-1 6-glucosidase 2 </t>
  </si>
  <si>
    <t xml:space="preserve">OS=Bacillus subtilis (strain 168) OX=224308 GN=ycdG PE=2 </t>
  </si>
  <si>
    <t xml:space="preserve">AGL_PEDPE Alpha-glucosidase </t>
  </si>
  <si>
    <t xml:space="preserve">OS=Pediococcus pentosaceus OX=1255 GN=agl PE=3 </t>
  </si>
  <si>
    <t xml:space="preserve">IMA2_YEAST Oligo-1 6-glucosidase IMA2 </t>
  </si>
  <si>
    <t xml:space="preserve">OS=Saccharomyces cerevisiae (strain ATCC 204508 / S288c) OX=559292 GN=IMA2 PE=2 </t>
  </si>
  <si>
    <t xml:space="preserve">TREC_BACSU Trehalose-6-phosphate hydrolase </t>
  </si>
  <si>
    <t xml:space="preserve">OS=Bacillus subtilis (strain 168) OX=224308 GN=treA PE=1 </t>
  </si>
  <si>
    <t xml:space="preserve">DEXB_STRPN Glucan 1 6-alpha-glucosidase </t>
  </si>
  <si>
    <t xml:space="preserve">OS=Streptococcus pneumoniae serotype 4 (strain ATCC BAA-334 / TIGR4) OX=170187 GN=dexB PE=3 </t>
  </si>
  <si>
    <t xml:space="preserve">MALX3_YEAST Oligo-1 6-glucosidase IMA1 </t>
  </si>
  <si>
    <t xml:space="preserve">OS=Saccharomyces cerevisiae (strain ATCC 204508 / S288c) OX=559292 GN=IMA1 PE=1 </t>
  </si>
  <si>
    <t xml:space="preserve">MALX2_YEAST Oligo-1 6-glucosidase IMA3 </t>
  </si>
  <si>
    <t xml:space="preserve">OS=Saccharomyces cerevisiae (strain ATCC 204508 / S288c) OX=559292 GN=IMA3 PE=1 </t>
  </si>
  <si>
    <t xml:space="preserve">MALX4_YEAST Oligo-1 6-glucosidase IMA4 </t>
  </si>
  <si>
    <t xml:space="preserve">OS=Saccharomyces cerevisiae (strain ATCC 204508 / S288c) OX=559292 GN=IMA4 PE=3 </t>
  </si>
  <si>
    <t xml:space="preserve">O16G1_BACSU Oligo-1 6-glucosidase 1 </t>
  </si>
  <si>
    <t xml:space="preserve">OS=Bacillus subtilis (strain 168) OX=224308 GN=malL PE=1 </t>
  </si>
  <si>
    <t xml:space="preserve">MAL32_YEAST Alpha-glucosidase MAL32 </t>
  </si>
  <si>
    <t xml:space="preserve">OS=Saccharomyces cerevisiae (strain ATCC 204508 / S288c) OX=559292 GN=MAL32 PE=1 </t>
  </si>
  <si>
    <t xml:space="preserve">MAL12_YEAST Alpha-glucosidase MAL12 </t>
  </si>
  <si>
    <t xml:space="preserve">OS=Saccharomyces cerevisiae (strain ATCC 204508 / S288c) OX=559292 GN=MAL12 PE=1 </t>
  </si>
  <si>
    <t xml:space="preserve">MAL62_YEASX Alpha-glucosidase MAL62 </t>
  </si>
  <si>
    <t xml:space="preserve">OS=Saccharomyces cerevisiae OX=4932 GN=MAL62 PE=1 </t>
  </si>
  <si>
    <t xml:space="preserve">DEXB_STRMU Glucan 1 6-alpha-glucosidase </t>
  </si>
  <si>
    <t xml:space="preserve">OS=Streptococcus mutans serotype c (strain ATCC 700610 / UA159) OX=210007 GN=dexB PE=1 </t>
  </si>
  <si>
    <t xml:space="preserve">O16G_BACF5 Oligo-1 6-glucosidase </t>
  </si>
  <si>
    <t xml:space="preserve">OS=Bacillus sp. (strain F5) OX=268806 GN=malL PE=1 </t>
  </si>
  <si>
    <t xml:space="preserve">TREC_ECOLI Trehalose-6-phosphate hydrolase </t>
  </si>
  <si>
    <t xml:space="preserve">DEXB_STREQ Glucan 1 6-alpha-glucosidase </t>
  </si>
  <si>
    <t xml:space="preserve">OS=Streptococcus dysgalactiae subsp. equisimilis OX=119602 GN=dexB PE=3 </t>
  </si>
  <si>
    <t xml:space="preserve">O16G3_BACSU Probable oligo-1 6-glucosidase 3 </t>
  </si>
  <si>
    <t xml:space="preserve">OS=Bacillus subtilis (strain 168) OX=224308 GN=yugT PE=3 </t>
  </si>
  <si>
    <t xml:space="preserve">MAL2_DROVI Maltase 2 </t>
  </si>
  <si>
    <t xml:space="preserve">OS=Drosophila virilis OX=7244 GN=Mal-B2 PE=3 </t>
  </si>
  <si>
    <t xml:space="preserve">VPS26_SCHPO Vacuolar protein sorting-associated protein 26 </t>
  </si>
  <si>
    <t xml:space="preserve">OS=Schizosaccharomyces pombe (strain 972 / ATCC 24843) OX=284812 GN=vps26 PE=3 </t>
  </si>
  <si>
    <t xml:space="preserve">V26BB_XENLA Vacuolar protein sorting-associated protein 26B-B </t>
  </si>
  <si>
    <t xml:space="preserve">OS=Xenopus laevis OX=8355 GN=vps26b-b PE=2 </t>
  </si>
  <si>
    <t xml:space="preserve">VP26B_XENTR Vacuolar protein sorting-associated protein 26B </t>
  </si>
  <si>
    <t xml:space="preserve">OS=Xenopus tropicalis OX=8364 GN=vps26b PE=2 </t>
  </si>
  <si>
    <t xml:space="preserve">V26BA_XENLA Vacuolar protein sorting-associated protein 26B-A </t>
  </si>
  <si>
    <t xml:space="preserve">OS=Xenopus laevis OX=8355 GN=vps26b-a PE=2 </t>
  </si>
  <si>
    <t xml:space="preserve">VP26B_HUMAN Vacuolar protein sorting-associated protein 26B </t>
  </si>
  <si>
    <t xml:space="preserve">OS=Homo sapiens OX=9606 GN=VPS26B PE=1 </t>
  </si>
  <si>
    <t xml:space="preserve">VP26B_MOUSE Vacuolar protein sorting-associated protein 26B </t>
  </si>
  <si>
    <t xml:space="preserve">OS=Mus musculus OX=10090 GN=Vps26b PE=1 </t>
  </si>
  <si>
    <t xml:space="preserve">V26BL_DANRE Vacuolar protein sorting-associated protein 26B-like </t>
  </si>
  <si>
    <t xml:space="preserve">OS=Danio rerio OX=7955 GN=vps26bl PE=2 </t>
  </si>
  <si>
    <t xml:space="preserve">VP26B_PONAB Vacuolar protein sorting-associated protein 26B </t>
  </si>
  <si>
    <t xml:space="preserve">OS=Pongo abelii OX=9601 GN=VPS26B PE=2 </t>
  </si>
  <si>
    <t xml:space="preserve">VP26B_DANRE Vacuolar protein sorting-associated protein 26B </t>
  </si>
  <si>
    <t xml:space="preserve">OS=Danio rerio OX=7955 GN=vps26b PE=2 </t>
  </si>
  <si>
    <t xml:space="preserve">VPS26_DICDI Vacuolar protein sorting-associated protein 26 </t>
  </si>
  <si>
    <t xml:space="preserve">OS=Dictyostelium discoideum OX=44689 GN=vps26 PE=2 </t>
  </si>
  <si>
    <t xml:space="preserve">VP26A_DANRE Vacuolar protein sorting-associated protein 26A </t>
  </si>
  <si>
    <t xml:space="preserve">OS=Danio rerio OX=7955 GN=vps26a PE=1 </t>
  </si>
  <si>
    <t xml:space="preserve">VP26A_HUMAN Vacuolar protein sorting-associated protein 26A </t>
  </si>
  <si>
    <t xml:space="preserve">OS=Homo sapiens OX=9606 GN=VPS26A PE=1 </t>
  </si>
  <si>
    <t xml:space="preserve">VP26A_XENTR Vacuolar protein sorting-associated protein 26A </t>
  </si>
  <si>
    <t xml:space="preserve">OS=Xenopus tropicalis OX=8364 GN=vps26a PE=2 </t>
  </si>
  <si>
    <t xml:space="preserve">VP26A_BOVIN Vacuolar protein sorting-associated protein 26A </t>
  </si>
  <si>
    <t xml:space="preserve">OS=Bos taurus OX=9913 GN=VPS26A PE=2 </t>
  </si>
  <si>
    <t xml:space="preserve">VP26A_RAT Vacuolar protein sorting-associated protein 26A </t>
  </si>
  <si>
    <t xml:space="preserve">OS=Rattus norvegicus OX=10116 GN=Vps26a PE=1 </t>
  </si>
  <si>
    <t xml:space="preserve">V26AB_XENLA Vacuolar protein sorting-associated protein 26A-B </t>
  </si>
  <si>
    <t xml:space="preserve">OS=Xenopus laevis OX=8355 GN=vps26a-b PE=2 </t>
  </si>
  <si>
    <t xml:space="preserve">V26AA_XENLA Vacuolar protein sorting-associated protein 26A-A </t>
  </si>
  <si>
    <t xml:space="preserve">OS=Xenopus laevis OX=8355 GN=vps26a-a PE=2 </t>
  </si>
  <si>
    <t xml:space="preserve">VP26A_MOUSE Vacuolar protein sorting-associated protein 26A </t>
  </si>
  <si>
    <t xml:space="preserve">OS=Mus musculus OX=10090 GN=Vps26a PE=1 </t>
  </si>
  <si>
    <t xml:space="preserve">VPS26_DROME Vacuolar protein sorting-associated protein 26 </t>
  </si>
  <si>
    <t xml:space="preserve">OS=Drosophila melanogaster OX=7227 GN=Vps26 PE=2 </t>
  </si>
  <si>
    <t xml:space="preserve">VPS26_CAEEL Vacuolar protein sorting-associated protein 26 </t>
  </si>
  <si>
    <t xml:space="preserve">OS=Caenorhabditis elegans OX=6239 GN=vps-26 PE=3 </t>
  </si>
  <si>
    <t xml:space="preserve">VP26B_ARATH Vacuolar protein sorting-associated protein 26B </t>
  </si>
  <si>
    <t xml:space="preserve">OS=Arabidopsis thaliana OX=3702 GN=VPS26B PE=2 </t>
  </si>
  <si>
    <t xml:space="preserve">VPS26_PLAF7 Vacuolar protein sorting-associated protein 26 </t>
  </si>
  <si>
    <t xml:space="preserve">OS=Plasmodium falciparum (isolate 3D7) OX=36329 GN=PFL2415w PE=3 </t>
  </si>
  <si>
    <t xml:space="preserve">VP26A_ARATH Vacuolar protein sorting-associated protein 26A </t>
  </si>
  <si>
    <t xml:space="preserve">OS=Arabidopsis thaliana OX=3702 GN=VPS26A PE=2 </t>
  </si>
  <si>
    <t xml:space="preserve">PEP8_YEAST Carboxypeptidase Y-deficient protein 8 </t>
  </si>
  <si>
    <t xml:space="preserve">OS=Saccharomyces cerevisiae (strain ATCC 204508 / S288c) OX=559292 GN=PEP8 PE=1 </t>
  </si>
  <si>
    <t xml:space="preserve">FRE7_YEAST Ferric/cupric reductase transmembrane component 7 </t>
  </si>
  <si>
    <t xml:space="preserve">OS=Saccharomyces cerevisiae (strain ATCC 204508 / S288c) OX=559292 GN=FRE7 PE=1 </t>
  </si>
  <si>
    <t xml:space="preserve">FRE7_YEAS7 Ferric/cupric reductase transmembrane component 7 </t>
  </si>
  <si>
    <t xml:space="preserve">OS=Saccharomyces cerevisiae (strain YJM789) OX=307796 GN=FRE7 PE=3 </t>
  </si>
  <si>
    <t xml:space="preserve">FRE4_YEAST Ferric reductase transmembrane component 4 </t>
  </si>
  <si>
    <t xml:space="preserve">OS=Saccharomyces cerevisiae (strain ATCC 204508 / S288c) OX=559292 GN=FRE4 PE=2 </t>
  </si>
  <si>
    <t xml:space="preserve">FRE1_YEAST Ferric/cupric reductase transmembrane component 1 </t>
  </si>
  <si>
    <t xml:space="preserve">OS=Saccharomyces cerevisiae (strain ATCC 204508 / S288c) OX=559292 GN=FRE1 PE=1 </t>
  </si>
  <si>
    <t xml:space="preserve">FRO7_ARATH Ferric reduction oxidase 7  chloroplastic </t>
  </si>
  <si>
    <t xml:space="preserve">OS=Arabidopsis thaliana OX=3702 GN=FRO7 PE=2 </t>
  </si>
  <si>
    <t xml:space="preserve">FRO6_ARATH Ferric reduction oxidase 6 </t>
  </si>
  <si>
    <t xml:space="preserve">OS=Arabidopsis thaliana OX=3702 GN=FRO6 PE=2 </t>
  </si>
  <si>
    <t xml:space="preserve">FRP1_SCHPO Ferric reductase transmembrane component 1 </t>
  </si>
  <si>
    <t xml:space="preserve">OS=Schizosaccharomyces pombe (strain 972 / ATCC 24843) OX=284812 GN=frp1 PE=1 </t>
  </si>
  <si>
    <t xml:space="preserve">ABA1_BOTFB Cytochrome P450 monooxygenase aba1 </t>
  </si>
  <si>
    <t xml:space="preserve">OS=Botryotinia fuckeliana (strain B05.10) OX=332648 GN=caba1 PE=2 </t>
  </si>
  <si>
    <t xml:space="preserve">ABA1_BOTFU Cytochrome P450 monooxygenase aba1 </t>
  </si>
  <si>
    <t xml:space="preserve">OS=Botryotinia fuckeliana OX=40559 GN=aba1 PE=2 </t>
  </si>
  <si>
    <t xml:space="preserve">ABL1_LEPMJ Cytochrome P450 monooxygenase abl1 </t>
  </si>
  <si>
    <t xml:space="preserve">OS=Leptosphaeria maculans (strain JN3 / isolate v23.1.3 / race Av1-4-5-6-7-8) OX=985895 GN=abl1 PE=2 </t>
  </si>
  <si>
    <t xml:space="preserve">ABA1_MAGO7 Cytochrome P450 monooxygenase ABA1 </t>
  </si>
  <si>
    <t xml:space="preserve">OS=Magnaporthe oryzae (strain 70-15 / ATCC MYA-4617 / FGSC 8958) OX=242507 GN=ABA1 PE=2 </t>
  </si>
  <si>
    <t xml:space="preserve">ABA1_MAGOY Cytochrome P450 monooxygenase ABA1 </t>
  </si>
  <si>
    <t xml:space="preserve">OS=Magnaporthe oryzae (strain Y34) OX=1143189 GN=OOU_Y34scaffold00719g26 PE=2 </t>
  </si>
  <si>
    <t xml:space="preserve">LOLP1_EPIUN Cytochrome P450 monooxygenase lolP1 </t>
  </si>
  <si>
    <t xml:space="preserve">OS=Epichloe uncinata OX=5050 GN=lolP1 PE=2 </t>
  </si>
  <si>
    <t xml:space="preserve">GSFF_PENAE Cytochrome P450 monooxygenase gsfF </t>
  </si>
  <si>
    <t xml:space="preserve">OS=Penicillium aethiopicum OX=36650 GN=gsfF PE=1 </t>
  </si>
  <si>
    <t xml:space="preserve">PID9_FUSVN Pisatin demethylase </t>
  </si>
  <si>
    <t xml:space="preserve">OS=Fusarium vanettenii OX=2747968 GN=PDAT9 PE=3 </t>
  </si>
  <si>
    <t xml:space="preserve">PID6_FUSVN Pisatin demethylase </t>
  </si>
  <si>
    <t xml:space="preserve">OS=Fusarium vanettenii OX=2747968 GN=PDA6-1 PE=3 </t>
  </si>
  <si>
    <t xml:space="preserve">HEPC_ASPOR Cytochrome P450 monooxygenase hepC </t>
  </si>
  <si>
    <t xml:space="preserve">OS=Aspergillus oryzae (strain ATCC 42149 / RIB 40) OX=510516 GN=hepC PE=3 </t>
  </si>
  <si>
    <t xml:space="preserve">HPM1_HYPSB Cytochrome P450 monooxygenase hmp1 </t>
  </si>
  <si>
    <t xml:space="preserve">OS=Hypomyces subiculosus OX=193393 GN=hpm1 PE=1 </t>
  </si>
  <si>
    <t xml:space="preserve">ORF9_PENRF Cytochrome P450 monooxygenase ORF9 </t>
  </si>
  <si>
    <t xml:space="preserve">OS=Penicillium roqueforti (strain FM164) OX=1365484 GN=ORF9 PE=3 </t>
  </si>
  <si>
    <t xml:space="preserve">ABA2_BOTFB Cytochrome P450 monooxygenase abl2 </t>
  </si>
  <si>
    <t xml:space="preserve">OS=Botryotinia fuckeliana (strain B05.10) OX=332648 GN=Bcaba2 PE=2 </t>
  </si>
  <si>
    <t xml:space="preserve">ABA2_BOTFU Cytochrome P450 monooxygenase abl2 </t>
  </si>
  <si>
    <t xml:space="preserve">OS=Botryotinia fuckeliana OX=40559 GN=aba2 PE=2 </t>
  </si>
  <si>
    <t xml:space="preserve">ALT3_ALTSO Cytochrome P450 monooxygenase alt3 </t>
  </si>
  <si>
    <t xml:space="preserve">OS=Alternaria solani OX=48100 GN=alt3 PE=3 </t>
  </si>
  <si>
    <t xml:space="preserve">BET2_PLEBE Cytochrome P450 monooxygenase bet2 </t>
  </si>
  <si>
    <t xml:space="preserve">OS=Pleospora betae OX=137527 GN=bet2 PE=1 </t>
  </si>
  <si>
    <t xml:space="preserve">CP2J4_RAT Cytochrome P450 2J4 </t>
  </si>
  <si>
    <t xml:space="preserve">OS=Rattus norvegicus OX=10116 GN=CYP2J4 PE=1 </t>
  </si>
  <si>
    <t xml:space="preserve">CYPH3_ISORU Ferruginol synthase </t>
  </si>
  <si>
    <t xml:space="preserve">OS=Isodon rubescens OX=587669 GN=CYP76AH30 PE=1 </t>
  </si>
  <si>
    <t xml:space="preserve">STCB_EMENI Probable sterigmatocystin biosynthesis P450 monooxygenase STCB </t>
  </si>
  <si>
    <t xml:space="preserve">OS=Emericella nidulans (strain FGSC A4 / ATCC 38163 / CBS 112.46 / NRRL 194 / M139) OX=227321 GN=stcB PE=3 </t>
  </si>
  <si>
    <t xml:space="preserve">ANEG_ASPA1 Cytochrome P450 monooxygenase aneG </t>
  </si>
  <si>
    <t xml:space="preserve">OS=Aspergillus aculeatus (strain ATCC 16872 / CBS 172.66 / WB 5094) OX=690307 GN=aneG PE=1 </t>
  </si>
  <si>
    <t xml:space="preserve">CP2J6_MOUSE Cytochrome P450 2J6 </t>
  </si>
  <si>
    <t xml:space="preserve">OS=Mus musculus OX=10090 GN=Cyp2j6 PE=2 </t>
  </si>
  <si>
    <t xml:space="preserve">CP2J2_HUMAN Cytochrome P450 2J2 </t>
  </si>
  <si>
    <t xml:space="preserve">OS=Homo sapiens OX=9606 GN=CYP2J2 PE=1 </t>
  </si>
  <si>
    <t xml:space="preserve">ABA2_MAGO7 Cytochrome P450 monooxygenase ABA2 </t>
  </si>
  <si>
    <t xml:space="preserve">OS=Magnaporthe oryzae (strain 70-15 / ATCC MYA-4617 / FGSC 8958) OX=242507 GN=ABA2 PE=2 </t>
  </si>
  <si>
    <t xml:space="preserve">CP2J5_MOUSE Cytochrome P450 2J5 </t>
  </si>
  <si>
    <t xml:space="preserve">OS=Mus musculus OX=10090 GN=Cyp2j5 PE=1 </t>
  </si>
  <si>
    <t xml:space="preserve">STHF_PHANO Cytochrome P450 monooxygenase sthF </t>
  </si>
  <si>
    <t xml:space="preserve">OS=Phaeosphaeria nodorum (strain SN15 / ATCC MYA-4574 / FGSC 10173) OX=321614 GN=sthF PE=1 </t>
  </si>
  <si>
    <t xml:space="preserve">ACRS1_ALTAL Cytochrome P450 monooxygenase ACRTS1 </t>
  </si>
  <si>
    <t xml:space="preserve">OS=Alternaria alternata OX=5599 GN=ACRTS1 PE=3 </t>
  </si>
  <si>
    <t xml:space="preserve">MPADE_PENRF Cytochrome P450 monooxygenase mpaDE </t>
  </si>
  <si>
    <t xml:space="preserve">OS=Penicillium roqueforti (strain FM164) OX=1365484 GN=mpaDE PE=3 </t>
  </si>
  <si>
    <t xml:space="preserve">FLUA_ASPFN Cytochrome P450 monooxygenase AFLA_114810 </t>
  </si>
  <si>
    <t xml:space="preserve">OS=Aspergillus flavus (strain ATCC 200026 / FGSC A1120 / NRRL 3357 / JCM 12722 / SRRC 167) OX=332952 GN=AFLA_114810 PE=3 </t>
  </si>
  <si>
    <t xml:space="preserve">MPADE_PENBR Cytochrome P450 monooxygenase mpaDE </t>
  </si>
  <si>
    <t xml:space="preserve">OS=Penicillium brevicompactum OX=5074 GN=mpaDE PE=1 </t>
  </si>
  <si>
    <t xml:space="preserve">MPDE2_PENBR Cytochrome P450 monooxygenase mpaDE' </t>
  </si>
  <si>
    <t xml:space="preserve">OS=Penicillium brevicompactum OX=5074 GN=mpaDE' PE=1 </t>
  </si>
  <si>
    <t xml:space="preserve">ANDK_EMEVA Cytochrome P450 monooxygenase andK </t>
  </si>
  <si>
    <t xml:space="preserve">OS=Emericella variicolor OX=1549217 GN=andK PE=1 </t>
  </si>
  <si>
    <t xml:space="preserve">ASR2_SARSH Cytochrome P450 monooxygenase asR2 </t>
  </si>
  <si>
    <t xml:space="preserve">OS=Sarocladium schorii OX=2203296 GN=asR2 PE=1 </t>
  </si>
  <si>
    <t xml:space="preserve">AZPA3_ASPTN Cytochrome P450 monooxygenase ATEG_03631 </t>
  </si>
  <si>
    <t xml:space="preserve">OS=Aspergillus terreus (strain NIH 2624 / FGSC A1156) OX=341663 GN=ATEG_03631 PE=1 </t>
  </si>
  <si>
    <t xml:space="preserve">SDNT_SORAA Cytochrome P450 monooxygenase sdnT </t>
  </si>
  <si>
    <t xml:space="preserve">OS=Sordaria araneosa OX=573841 GN=sdnT PE=3 </t>
  </si>
  <si>
    <t xml:space="preserve">ORF11_PENRF Cytochrome P450 monooxygenase ORF11 </t>
  </si>
  <si>
    <t xml:space="preserve">OS=Penicillium roqueforti (strain FM164) OX=1365484 GN=ORF11 PE=3 </t>
  </si>
  <si>
    <t xml:space="preserve">CY041_POSPM Cytochrome P450 monooxygenase 41 </t>
  </si>
  <si>
    <t xml:space="preserve">OS=Postia placenta (strain ATCC 44394 / Madison 698-R) OX=561896 GN=CYP041 PE=1 </t>
  </si>
  <si>
    <t xml:space="preserve">CY089_POSPM Cytochrome P450 monooxygenase 89 </t>
  </si>
  <si>
    <t xml:space="preserve">OS=Postia placenta (strain ATCC 44394 / Madison 698-R) OX=561896 GN=CYP089 PE=1 </t>
  </si>
  <si>
    <t xml:space="preserve">BUT79_GIBZE Cytochrome P450 monooxygenase FG08079 </t>
  </si>
  <si>
    <t xml:space="preserve">OS=Gibberella zeae (strain ATCC MYA-4620 / CBS 123657 / FGSC 9075 / NRRL 31084 / PH-1) OX=229533 GN=FG08079 PE=2 </t>
  </si>
  <si>
    <t xml:space="preserve">TRI11_TRIAR Trichothecene C-4 hydroxylase </t>
  </si>
  <si>
    <t xml:space="preserve">OS=Trichoderma arundinaceum OX=490622 GN=TRI11 PE=1 </t>
  </si>
  <si>
    <t xml:space="preserve">LCSI_PURLI Cytochrome P450 monooxygenase lcsI </t>
  </si>
  <si>
    <t xml:space="preserve">OS=Purpureocillium lilacinum OX=33203 GN=lcsI PE=2 </t>
  </si>
  <si>
    <t xml:space="preserve">ANEF_ASPA1 Cytochrome P450 monooxygenase aneF </t>
  </si>
  <si>
    <t xml:space="preserve">OS=Aspergillus aculeatus (strain ATCC 16872 / CBS 172.66 / WB 5094) OX=690307 GN=aneF PE=1 </t>
  </si>
  <si>
    <t xml:space="preserve">AVNA_DOTSN Averantin hydroxylase </t>
  </si>
  <si>
    <t xml:space="preserve">OS=Dothistroma septosporum (strain NZE10 / CBS 128990) OX=675120 GN=avnA PE=2 </t>
  </si>
  <si>
    <t xml:space="preserve">BREF5_EUPBR Cytochrome P450 monooxygenase orf5 </t>
  </si>
  <si>
    <t xml:space="preserve">OS=Eupenicillium brefeldianum OX=1131482 GN=orf5 PE=2 </t>
  </si>
  <si>
    <t xml:space="preserve">STCF_EMENI Probable sterigmatocystin biosynthesis P450 monooxygenase stcF </t>
  </si>
  <si>
    <t xml:space="preserve">NOP2_YEAST 25S rRNA (cytosine(2870)-C(5))-methyltransferase </t>
  </si>
  <si>
    <t xml:space="preserve">OS=Saccharomyces cerevisiae (strain ATCC 204508 / S288c) OX=559292 GN=NOP2 PE=1 </t>
  </si>
  <si>
    <t xml:space="preserve">NOP2_SCHPO 25S rRNA (cytosine-C(5))-methyltransferase nop2 </t>
  </si>
  <si>
    <t xml:space="preserve">OS=Schizosaccharomyces pombe (strain 972 / ATCC 24843) OX=284812 GN=nop2 PE=1 </t>
  </si>
  <si>
    <t xml:space="preserve">NOP2_MOUSE Probable 28S rRNA (cytosine-C(5))-methyltransferase </t>
  </si>
  <si>
    <t xml:space="preserve">OS=Mus musculus OX=10090 GN=Nop2 PE=1 </t>
  </si>
  <si>
    <t xml:space="preserve">NOP2_HUMAN Probable 28S rRNA (cytosine(4447)-C(5))-methyltransferase </t>
  </si>
  <si>
    <t xml:space="preserve">OS=Homo sapiens OX=9606 GN=NOP2 PE=1 </t>
  </si>
  <si>
    <t xml:space="preserve">NSUN1_CAEEL 26S rRNA (cytosine-C(5))-methyltransferase nsun-1 </t>
  </si>
  <si>
    <t xml:space="preserve">OS=Caenorhabditis elegans OX=6239 GN=nsun-1 PE=1 </t>
  </si>
  <si>
    <t xml:space="preserve">NOP2A_ARATH 25S rRNA (cytosine-C(5))-methyltransferase NOP2A </t>
  </si>
  <si>
    <t xml:space="preserve">OS=Arabidopsis thaliana OX=3702 GN=NOP2A PE=1 </t>
  </si>
  <si>
    <t xml:space="preserve">NOP2B_ARATH 26S rRNA (cytosine-C(5))-methyltransferase NOP2B </t>
  </si>
  <si>
    <t xml:space="preserve">OS=Arabidopsis thaliana OX=3702 GN=NOP2B PE=1 </t>
  </si>
  <si>
    <t xml:space="preserve">RSMF_KLEP3 Ribosomal RNA small subunit methyltransferase F </t>
  </si>
  <si>
    <t xml:space="preserve">OS=Klebsiella pneumoniae (strain 342) OX=507522 GN=rsmF PE=3 </t>
  </si>
  <si>
    <t xml:space="preserve">RSMF_VIBCH Ribosomal RNA small subunit methyltransferase F </t>
  </si>
  <si>
    <t xml:space="preserve">OS=Vibrio cholerae serotype O1 (strain ATCC 39315 / El Tor Inaba N16961) OX=243277 GN=rsmF PE=3 </t>
  </si>
  <si>
    <t xml:space="preserve">RSMF_VIBCM Ribosomal RNA small subunit methyltransferase F </t>
  </si>
  <si>
    <t xml:space="preserve">OS=Vibrio cholerae serotype O1 (strain M66-2) OX=579112 GN=rsmF PE=3 </t>
  </si>
  <si>
    <t xml:space="preserve">RSMF_ERWT9 Ribosomal RNA small subunit methyltransferase F </t>
  </si>
  <si>
    <t xml:space="preserve">OS=Erwinia tasmaniensis (strain DSM 17950 / CFBP 7177 / CIP 109463 / NCPPB 4357 / Et1/99) OX=465817 GN=rsmF PE=3 </t>
  </si>
  <si>
    <t xml:space="preserve">RSMF_KLEP7 Ribosomal RNA small subunit methyltransferase F </t>
  </si>
  <si>
    <t xml:space="preserve">OS=Klebsiella pneumoniae subsp. pneumoniae (strain ATCC 700721 / MGH 78578) OX=272620 GN=rsmF PE=3 </t>
  </si>
  <si>
    <t xml:space="preserve">TRM4_METJA tRNA (cytosine(48)-C(5))-methyltransferase </t>
  </si>
  <si>
    <t xml:space="preserve">OS=Methanocaldococcus jannaschii (strain ATCC 43067 / DSM 2661 / JAL-1 / JCM 10045 / NBRC 100440) OX=243232 GN=trm4 PE=1 </t>
  </si>
  <si>
    <t xml:space="preserve">TRCM_PYRAB tRNA (cytosine(49)-C(5))-methyltransferase </t>
  </si>
  <si>
    <t xml:space="preserve">OS=Pyrococcus abyssi (strain GE5 / Orsay) OX=272844 GN=PYRAB06230 PE=1 </t>
  </si>
  <si>
    <t xml:space="preserve">RSMF_VIBPA Ribosomal RNA small subunit methyltransferase F </t>
  </si>
  <si>
    <t xml:space="preserve">OS=Vibrio parahaemolyticus serotype O3:K6 (strain RIMD 2210633) OX=223926 GN=rsmF PE=3 </t>
  </si>
  <si>
    <t xml:space="preserve">RSMF_ECO81 Ribosomal RNA small subunit methyltransferase F </t>
  </si>
  <si>
    <t xml:space="preserve">OS=Escherichia coli O81 (strain ED1a) OX=585397 GN=rsmF PE=3 </t>
  </si>
  <si>
    <t xml:space="preserve">RSMF_ENT38 Ribosomal RNA small subunit methyltransferase F </t>
  </si>
  <si>
    <t xml:space="preserve">OS=Enterobacter sp. (strain 638) OX=399742 GN=rsmF PE=3 </t>
  </si>
  <si>
    <t xml:space="preserve">RSMF_CITK8 Ribosomal RNA small subunit methyltransferase F </t>
  </si>
  <si>
    <t xml:space="preserve">OS=Citrobacter koseri (strain ATCC BAA-895 / CDC 4225-83 / SGSC4696) OX=290338 GN=rsmF PE=3 </t>
  </si>
  <si>
    <t xml:space="preserve">RSMF_CROS8 Ribosomal RNA small subunit methyltransferase F </t>
  </si>
  <si>
    <t xml:space="preserve">OS=Cronobacter sakazakii (strain ATCC BAA-894) OX=290339 GN=rsmF PE=3 </t>
  </si>
  <si>
    <t xml:space="preserve">RSMF_ECO27 Ribosomal RNA small subunit methyltransferase F </t>
  </si>
  <si>
    <t xml:space="preserve">OS=Escherichia coli O127:H6 (strain E2348/69 / EPEC) OX=574521 GN=rsmF PE=3 </t>
  </si>
  <si>
    <t xml:space="preserve">RSMF_ECO57 Ribosomal RNA small subunit methyltransferase F </t>
  </si>
  <si>
    <t xml:space="preserve">OS=Escherichia coli O157:H7 OX=83334 GN=rsmF PE=3 </t>
  </si>
  <si>
    <t xml:space="preserve">RSMF_ECO5E Ribosomal RNA small subunit methyltransferase F </t>
  </si>
  <si>
    <t xml:space="preserve">OS=Escherichia coli O157:H7 (strain EC4115 / EHEC) OX=444450 GN=rsmF PE=3 </t>
  </si>
  <si>
    <t xml:space="preserve">RSMF_ECOLU Ribosomal RNA small subunit methyltransferase F </t>
  </si>
  <si>
    <t xml:space="preserve">OS=Escherichia coli O17:K52:H18 (strain UMN026 / ExPEC) OX=585056 GN=rsmF PE=3 </t>
  </si>
  <si>
    <t xml:space="preserve">RSMF_SHEPW Ribosomal RNA small subunit methyltransferase F </t>
  </si>
  <si>
    <t xml:space="preserve">OS=Shewanella piezotolerans (strain WP3 / JCM 13877) OX=225849 GN=rsmF PE=3 </t>
  </si>
  <si>
    <t xml:space="preserve">RSMF_ECO24 Ribosomal RNA small subunit methyltransferase F </t>
  </si>
  <si>
    <t xml:space="preserve">OS=Escherichia coli O139:H28 (strain E24377A / ETEC) OX=331111 GN=rsmF PE=3 </t>
  </si>
  <si>
    <t xml:space="preserve">GALM_ARTBC Probable aldose 1-epimerase ARB_05372 </t>
  </si>
  <si>
    <t xml:space="preserve">OS=Arthroderma benhamiae (strain ATCC MYA-4681 / CBS 112371) OX=663331 GN=ARB_05372 PE=1 </t>
  </si>
  <si>
    <t xml:space="preserve">GALM_PIG Galactose mutarotase </t>
  </si>
  <si>
    <t xml:space="preserve">OS=Sus scrofa OX=9823 GN=GALM PE=2 </t>
  </si>
  <si>
    <t xml:space="preserve">GALM_BOVIN Galactose mutarotase </t>
  </si>
  <si>
    <t xml:space="preserve">OS=Bos taurus OX=9913 GN=GALM PE=2 </t>
  </si>
  <si>
    <t xml:space="preserve">GALM_ACICA Aldose 1-epimerase </t>
  </si>
  <si>
    <t xml:space="preserve">OS=Acinetobacter calcoaceticus OX=471 GN=mro PE=1 </t>
  </si>
  <si>
    <t xml:space="preserve">GALM_HAEIN Aldose 1-epimerase </t>
  </si>
  <si>
    <t xml:space="preserve">OS=Haemophilus influenzae (strain ATCC 51907 / DSM 11121 / KW20 / Rd) OX=71421 GN=galM PE=3 </t>
  </si>
  <si>
    <t xml:space="preserve">GAL10_SCHPO Bifunctional protein gal10 </t>
  </si>
  <si>
    <t xml:space="preserve">OS=Schizosaccharomyces pombe (strain 972 / ATCC 24843) OX=284812 GN=gal10 PE=3 </t>
  </si>
  <si>
    <t xml:space="preserve">YF2E_SCHPO Putative metal ion transporter C17A12.14 </t>
  </si>
  <si>
    <t xml:space="preserve">MNR2_YEAST Manganese resistance protein MNR2 </t>
  </si>
  <si>
    <t xml:space="preserve">OS=Saccharomyces cerevisiae (strain ATCC 204508 / S288c) OX=559292 GN=MNR2 PE=1 </t>
  </si>
  <si>
    <t xml:space="preserve">YBCC_SCHPO Putative metal ion transporter C27B12.12c </t>
  </si>
  <si>
    <t xml:space="preserve">OS=Schizosaccharomyces pombe (strain 972 / ATCC 24843) OX=284812 GN=pi066 PE=1 </t>
  </si>
  <si>
    <t xml:space="preserve">ALR2_YEAST Magnesium transporter ALR2 </t>
  </si>
  <si>
    <t xml:space="preserve">OS=Saccharomyces cerevisiae (strain ATCC 204508 / S288c) OX=559292 GN=ALR2 PE=1 </t>
  </si>
  <si>
    <t xml:space="preserve">ALR1_YEAST Magnesium transporter ALR1 </t>
  </si>
  <si>
    <t xml:space="preserve">OS=Saccharomyces cerevisiae (strain ATCC 204508 / S288c) OX=559292 GN=ALR1 PE=1 </t>
  </si>
  <si>
    <t xml:space="preserve">CORA_THEMA Cobalt/magnesium transport protein CorA </t>
  </si>
  <si>
    <t xml:space="preserve">OS=Thermotoga maritima (strain ATCC 43589 / DSM 3109 / JCM 10099 / NBRC 100826 / MSB8) OX=243274 GN=corA PE=1 </t>
  </si>
  <si>
    <t xml:space="preserve">YFJQ_BACSU Putative metal ion transporter YfjQ </t>
  </si>
  <si>
    <t xml:space="preserve">OS=Bacillus subtilis (strain 168) OX=224308 GN=yfjQ PE=3 </t>
  </si>
  <si>
    <t xml:space="preserve">PALC_MAGO7 pH-response regulator protein palC </t>
  </si>
  <si>
    <t xml:space="preserve">OS=Magnaporthe oryzae (strain 70-15 / ATCC MYA-4617 / FGSC 8958) OX=242507 GN=MGG_09311 PE=3 </t>
  </si>
  <si>
    <t xml:space="preserve">PALC_NEUCR pH-response regulator protein palC </t>
  </si>
  <si>
    <t xml:space="preserve">OS=Neurospora crassa (strain ATCC 24698 / 74-OR23-1A / CBS 708.71 / DSM 1257 / FGSC 987) OX=367110 GN=palc-1 PE=3 </t>
  </si>
  <si>
    <t xml:space="preserve">PALC_EMENI pH-response regulator protein palC </t>
  </si>
  <si>
    <t xml:space="preserve">OS=Emericella nidulans (strain FGSC A4 / ATCC 38163 / CBS 112.46 / NRRL 194 / M139) OX=227321 GN=palC PE=3 </t>
  </si>
  <si>
    <t xml:space="preserve">PALC_CRYNB pH-response regulator protein palC </t>
  </si>
  <si>
    <t xml:space="preserve">OS=Cryptococcus neoformans var. neoformans serotype D (strain B-3501A) OX=283643 GN=CNBE3350 PE=3 </t>
  </si>
  <si>
    <t xml:space="preserve">PALC_CRYNJ pH-response regulator protein palC </t>
  </si>
  <si>
    <t xml:space="preserve">OS=Cryptococcus neoformans var. neoformans serotype D (strain JEC21 / ATCC MYA-565) OX=214684 GN=CNE03350 PE=3 </t>
  </si>
  <si>
    <t xml:space="preserve">ERB1_PYRTR Ribosome biogenesis protein erb1 </t>
  </si>
  <si>
    <t xml:space="preserve">OS=Pyrenophora tritici-repentis (strain Pt-1C-BFP) OX=426418 GN=erb1 PE=3 </t>
  </si>
  <si>
    <t xml:space="preserve">ERB1_PHANO Ribosome biogenesis protein ERB1 </t>
  </si>
  <si>
    <t xml:space="preserve">ERB1_BOTFB Ribosome biogenesis protein erb1 </t>
  </si>
  <si>
    <t xml:space="preserve">OS=Botryotinia fuckeliana (strain B05.10) OX=332648 GN=erb1 PE=3 </t>
  </si>
  <si>
    <t xml:space="preserve">ERB1_MAGO7 Ribosome biogenesis protein ERB1 </t>
  </si>
  <si>
    <t xml:space="preserve">OS=Magnaporthe oryzae (strain 70-15 / ATCC MYA-4617 / FGSC 8958) OX=242507 GN=ERB1 PE=3 </t>
  </si>
  <si>
    <t xml:space="preserve">ERB1_ASPTN Ribosome biogenesis protein erb1 </t>
  </si>
  <si>
    <t xml:space="preserve">OS=Aspergillus terreus (strain NIH 2624 / FGSC A1156) OX=341663 GN=erb1 PE=3 </t>
  </si>
  <si>
    <t xml:space="preserve">ERB1_NEUCR Ribosome biogenesis protein erb1 </t>
  </si>
  <si>
    <t xml:space="preserve">OS=Neurospora crassa (strain ATCC 24698 / 74-OR23-1A / CBS 708.71 / DSM 1257 / FGSC 987) OX=367110 GN=erb1 PE=3 </t>
  </si>
  <si>
    <t xml:space="preserve">ERB1_CHATD Ribosome biogenesis protein ERB1 </t>
  </si>
  <si>
    <t xml:space="preserve">OS=Chaetomium thermophilum (strain DSM 1495 / CBS 144.50 / IMI 039719) OX=759272 GN=ERB1 PE=1 </t>
  </si>
  <si>
    <t xml:space="preserve">ERB1_ASPNC Ribosome biogenesis protein erb1 </t>
  </si>
  <si>
    <t xml:space="preserve">OS=Aspergillus niger (strain CBS 513.88 / FGSC A1513) OX=425011 GN=erb1 PE=3 </t>
  </si>
  <si>
    <t xml:space="preserve">ERB1_CHAGB Ribosome biogenesis protein ERB1 </t>
  </si>
  <si>
    <t xml:space="preserve">OS=Chaetomium globosum (strain ATCC 6205 / CBS 148.51 / DSM 1962 / NBRC 6347 / NRRL 1970) OX=306901 GN=ERB1 PE=3 </t>
  </si>
  <si>
    <t xml:space="preserve">ERB1_ASPOR Ribosome biogenesis protein erb1 </t>
  </si>
  <si>
    <t xml:space="preserve">OS=Aspergillus oryzae (strain ATCC 42149 / RIB 40) OX=510516 GN=erb1 PE=3 </t>
  </si>
  <si>
    <t xml:space="preserve">ERB1_ASPCL Ribosome biogenesis protein erb1 </t>
  </si>
  <si>
    <t xml:space="preserve">OS=Aspergillus clavatus (strain ATCC 1007 / CBS 513.65 / DSM 816 / NCTC 3887 / NRRL 1) OX=344612 GN=erb1 PE=3 </t>
  </si>
  <si>
    <t xml:space="preserve">ERB1_ASPFC Ribosome biogenesis protein erb1 </t>
  </si>
  <si>
    <t xml:space="preserve">OS=Neosartorya fumigata (strain CEA10 / CBS 144.89 / FGSC A1163) OX=451804 GN=erb1 PE=3 </t>
  </si>
  <si>
    <t xml:space="preserve">ERB1_ASPFU Ribosome biogenesis protein erb1 </t>
  </si>
  <si>
    <t xml:space="preserve">OS=Neosartorya fumigata (strain ATCC MYA-4609 / Af293 / CBS 101355 / FGSC A1100) OX=330879 GN=erb1 PE=3 </t>
  </si>
  <si>
    <t xml:space="preserve">ERB1_EMENI Ribosome biogenesis protein erb1 </t>
  </si>
  <si>
    <t xml:space="preserve">OS=Emericella nidulans (strain FGSC A4 / ATCC 38163 / CBS 112.46 / NRRL 194 / M139) OX=227321 GN=erb1 PE=3 </t>
  </si>
  <si>
    <t xml:space="preserve">ERB1_COCIM Ribosome biogenesis protein ERB1 </t>
  </si>
  <si>
    <t xml:space="preserve">OS=Coccidioides immitis (strain RS) OX=246410 GN=ERB1 PE=3 </t>
  </si>
  <si>
    <t xml:space="preserve">ERB1_NEOFI Ribosome biogenesis protein erb1 </t>
  </si>
  <si>
    <t xml:space="preserve">OS=Neosartorya fischeri (strain ATCC 1020 / DSM 3700 / CBS 544.65 / FGSC A1164 / JCM 1740 / NRRL 181 / WB 181) OX=331117 GN=erb1 PE=3 </t>
  </si>
  <si>
    <t xml:space="preserve">ERB1_AJECN Ribosome biogenesis protein ERB1 </t>
  </si>
  <si>
    <t xml:space="preserve">OS=Ajellomyces capsulatus (strain NAm1 / WU24) OX=339724 GN=ERB1 PE=3 </t>
  </si>
  <si>
    <t xml:space="preserve">ERB1_PODAN Ribosome biogenesis protein ERB1 </t>
  </si>
  <si>
    <t xml:space="preserve">OS=Podospora anserina (strain S / ATCC MYA-4624 / DSM 980 / FGSC 10383) OX=515849 GN=ERB1 PE=3 </t>
  </si>
  <si>
    <t xml:space="preserve">ERB1_YARLI Ribosome biogenesis protein ERB1 </t>
  </si>
  <si>
    <t xml:space="preserve">OS=Yarrowia lipolytica (strain CLIB 122 / E 150) OX=284591 GN=ERB1 PE=3 </t>
  </si>
  <si>
    <t xml:space="preserve">ERB1_CANAL Ribosome biogenesis protein ERB1 </t>
  </si>
  <si>
    <t xml:space="preserve">OS=Candida albicans (strain SC5314 / ATCC MYA-2876) OX=237561 GN=ERB1 PE=3 </t>
  </si>
  <si>
    <t xml:space="preserve">ERB1_LODEL Ribosome biogenesis protein ERB1 </t>
  </si>
  <si>
    <t xml:space="preserve">OS=Lodderomyces elongisporus (strain ATCC 11503 / CBS 2605 / JCM 1781 / NBRC 1676 / NRRL YB-4239) OX=379508 GN=ERB1 PE=3 </t>
  </si>
  <si>
    <t xml:space="preserve">ERB1_PICGU Ribosome biogenesis protein ERB1 </t>
  </si>
  <si>
    <t xml:space="preserve">OS=Meyerozyma guilliermondii (strain ATCC 6260 / CBS 566 / DSM 6381 / JCM 1539 / NBRC 10279 / NRRL Y-324) OX=294746 GN=ERB1 PE=3 </t>
  </si>
  <si>
    <t xml:space="preserve">ERB1_CANGA Ribosome biogenesis protein ERB1 </t>
  </si>
  <si>
    <t xml:space="preserve">OS=Candida glabrata (strain ATCC 2001 / CBS 138 / JCM 3761 / NBRC 0622 / NRRL Y-65) OX=284593 GN=ERB1 PE=3 </t>
  </si>
  <si>
    <t xml:space="preserve">ERB1_YEAST Ribosome biogenesis protein ERB1 </t>
  </si>
  <si>
    <t xml:space="preserve">OS=Saccharomyces cerevisiae (strain ATCC 204508 / S288c) OX=559292 GN=ERB1 PE=1 </t>
  </si>
  <si>
    <t xml:space="preserve">ERB1_YEAS7 Ribosome biogenesis protein ERB1 </t>
  </si>
  <si>
    <t xml:space="preserve">OS=Saccharomyces cerevisiae (strain YJM789) OX=307796 GN=ERB1 PE=3 </t>
  </si>
  <si>
    <t xml:space="preserve">RL38_NEUCR 60S ribosomal protein L38 </t>
  </si>
  <si>
    <t xml:space="preserve">OS=Neurospora crassa (strain ATCC 24698 / 74-OR23-1A / CBS 708.71 / DSM 1257 / FGSC 987) OX=367110 GN=rpl-38 PE=3 </t>
  </si>
  <si>
    <t xml:space="preserve">RL38A_SCHPO 60S ribosomal protein L38-1 </t>
  </si>
  <si>
    <t xml:space="preserve">OS=Schizosaccharomyces pombe (strain 972 / ATCC 24843) OX=284812 GN=rpl3801 PE=3 </t>
  </si>
  <si>
    <t xml:space="preserve">RL38_LYSTE 60S ribosomal protein L38 </t>
  </si>
  <si>
    <t xml:space="preserve">OS=Lysiphlebus testaceipes OX=77504 GN=RpL38 PE=3 </t>
  </si>
  <si>
    <t xml:space="preserve">RL38_MOUSE 60S ribosomal protein L38 </t>
  </si>
  <si>
    <t xml:space="preserve">RL38_SPOFR 60S ribosomal protein L38 </t>
  </si>
  <si>
    <t xml:space="preserve">OS=Spodoptera frugiperda OX=7108 GN=RpL38 PE=3 </t>
  </si>
  <si>
    <t xml:space="preserve">RL38_BOMMO 60S ribosomal protein L38 </t>
  </si>
  <si>
    <t xml:space="preserve">OS=Bombyx mori OX=7091 GN=RpL38 PE=3 </t>
  </si>
  <si>
    <t xml:space="preserve">RL38_PLUXY 60S ribosomal protein L38 </t>
  </si>
  <si>
    <t xml:space="preserve">OS=Plutella xylostella OX=51655 GN=RpL38 PE=3 </t>
  </si>
  <si>
    <t xml:space="preserve">RL38_BOVIN 60S ribosomal protein L38 </t>
  </si>
  <si>
    <t xml:space="preserve">RL38_HUMAN 60S ribosomal protein L38 </t>
  </si>
  <si>
    <t xml:space="preserve">OS=Homo sapiens OX=9606 GN=RPL38 PE=1 </t>
  </si>
  <si>
    <t xml:space="preserve">RL38_LONON 60S ribosomal protein L38 </t>
  </si>
  <si>
    <t xml:space="preserve">OS=Lonomia obliqua OX=304329 GN=RpL38 PE=3 </t>
  </si>
  <si>
    <t xml:space="preserve">RL38_RAT 60S ribosomal protein L38 </t>
  </si>
  <si>
    <t xml:space="preserve">OS=Rattus norvegicus OX=10116 GN=Rpl38 PE=1 </t>
  </si>
  <si>
    <t xml:space="preserve">RL38_CAEEL 60S ribosomal protein L38 </t>
  </si>
  <si>
    <t xml:space="preserve">OS=Caenorhabditis elegans OX=6239 GN=rpl-38 PE=3 </t>
  </si>
  <si>
    <t xml:space="preserve">RL38_BRABE 60S ribosomal protein L38 </t>
  </si>
  <si>
    <t xml:space="preserve">OS=Branchiostoma belcheri OX=7741 GN=RPL38 PE=3 </t>
  </si>
  <si>
    <t xml:space="preserve">RL38_JULON 60S ribosomal protein L38 </t>
  </si>
  <si>
    <t xml:space="preserve">OS=Julodis onopordi OX=261158 GN=RpL38 PE=3 </t>
  </si>
  <si>
    <t xml:space="preserve">RL38_MACFA 60S ribosomal protein L38 </t>
  </si>
  <si>
    <t xml:space="preserve">RL38_TIMBA 60S ribosomal protein L38 </t>
  </si>
  <si>
    <t xml:space="preserve">OS=Timarcha balearica OX=79517 GN=RpL38 PE=3 </t>
  </si>
  <si>
    <t xml:space="preserve">RL38_AEDAE 60S ribosomal protein L38 </t>
  </si>
  <si>
    <t xml:space="preserve">OS=Aedes aegypti OX=7159 GN=RpL38 PE=3 </t>
  </si>
  <si>
    <t xml:space="preserve">RL38_MACHI 60S ribosomal protein L38 </t>
  </si>
  <si>
    <t xml:space="preserve">OS=Maconellicoccus hirsutus OX=177089 GN=RpL38 PE=3 </t>
  </si>
  <si>
    <t xml:space="preserve">RL38B_SCHPO 60S ribosomal protein L38-2 </t>
  </si>
  <si>
    <t xml:space="preserve">OS=Schizosaccharomyces pombe (strain 972 / ATCC 24843) OX=284812 GN=rpl3802 PE=3 </t>
  </si>
  <si>
    <t xml:space="preserve">RL38_ANOGA 60S ribosomal protein L38 </t>
  </si>
  <si>
    <t xml:space="preserve">OS=Anopheles gambiae OX=7165 GN=RpL38 PE=3 </t>
  </si>
  <si>
    <t xml:space="preserve">RL38_OSTOS 60S ribosomal protein L38 </t>
  </si>
  <si>
    <t xml:space="preserve">OS=Ostertagia ostertagi OX=6317 GN=rpl-38 PE=3 </t>
  </si>
  <si>
    <t xml:space="preserve">RL38_SOLLC 60S ribosomal protein L38 </t>
  </si>
  <si>
    <t xml:space="preserve">OS=Solanum lycopersicum OX=4081 GN=RPL38 PE=3 </t>
  </si>
  <si>
    <t xml:space="preserve">RL38_ARGMO 60S ribosomal protein L38 </t>
  </si>
  <si>
    <t xml:space="preserve">OS=Argas monolakensis OX=34602 GN=RpL38 PE=3 </t>
  </si>
  <si>
    <t xml:space="preserve">RL38_ORNPR 60S ribosomal protein L38 </t>
  </si>
  <si>
    <t xml:space="preserve">OS=Ornithodoros parkeri OX=140564 GN=RpL38 PE=3 </t>
  </si>
  <si>
    <t xml:space="preserve">RL38_ARTSF 60S ribosomal protein L38 </t>
  </si>
  <si>
    <t xml:space="preserve">OS=Artemia franciscana OX=6661 GN=RPL38 PE=3 </t>
  </si>
  <si>
    <t xml:space="preserve">S28A3_EPTST Solute carrier family 28 member 3 </t>
  </si>
  <si>
    <t xml:space="preserve">OS=Eptatretus stoutii OX=7765 GN=SLC28A3 PE=2 </t>
  </si>
  <si>
    <t xml:space="preserve">S28A3_MOUSE Solute carrier family 28 member 3 </t>
  </si>
  <si>
    <t xml:space="preserve">OS=Mus musculus OX=10090 GN=Slc28a3 PE=2 </t>
  </si>
  <si>
    <t xml:space="preserve">S28A1_RABIT Sodium/nucleoside cotransporter 1 </t>
  </si>
  <si>
    <t xml:space="preserve">OS=Oryctolagus cuniculus OX=9986 GN=SLC28A1 PE=2 </t>
  </si>
  <si>
    <t xml:space="preserve">S28A3_RAT Solute carrier family 28 member 3 </t>
  </si>
  <si>
    <t xml:space="preserve">OS=Rattus norvegicus OX=10116 GN=Slc28a3 PE=2 </t>
  </si>
  <si>
    <t xml:space="preserve">S28A2_RAT Sodium/nucleoside cotransporter 2 </t>
  </si>
  <si>
    <t xml:space="preserve">OS=Rattus norvegicus OX=10116 GN=Slc28a2 PE=1 </t>
  </si>
  <si>
    <t xml:space="preserve">S28A3_HUMAN Solute carrier family 28 member 3 </t>
  </si>
  <si>
    <t xml:space="preserve">OS=Homo sapiens OX=9606 GN=SLC28A3 PE=1 </t>
  </si>
  <si>
    <t xml:space="preserve">S28A2_MOUSE Sodium/nucleoside cotransporter 2 </t>
  </si>
  <si>
    <t xml:space="preserve">OS=Mus musculus OX=10090 GN=Slc28a2 PE=1 </t>
  </si>
  <si>
    <t xml:space="preserve">S28A1_RAT Sodium/nucleoside cotransporter 1 </t>
  </si>
  <si>
    <t xml:space="preserve">OS=Rattus norvegicus OX=10116 GN=Slc28a1 PE=1 </t>
  </si>
  <si>
    <t xml:space="preserve">S28A1_HUMAN Sodium/nucleoside cotransporter 1 </t>
  </si>
  <si>
    <t xml:space="preserve">OS=Homo sapiens OX=9606 GN=SLC28A1 PE=1 </t>
  </si>
  <si>
    <t xml:space="preserve">S28A1_PIG Sodium/nucleoside cotransporter 1 </t>
  </si>
  <si>
    <t xml:space="preserve">OS=Sus scrofa OX=9823 GN=SLC28A1 PE=2 </t>
  </si>
  <si>
    <t xml:space="preserve">Y519_HAEIN Uncharacterized transporter HI_0519 </t>
  </si>
  <si>
    <t xml:space="preserve">OS=Haemophilus influenzae (strain ATCC 51907 / DSM 11121 / KW20 / Rd) OX=71421 GN=HI_0519 PE=3 </t>
  </si>
  <si>
    <t xml:space="preserve">YUTK_BACSU Uncharacterized transporter YutK </t>
  </si>
  <si>
    <t xml:space="preserve">OS=Bacillus subtilis (strain 168) OX=224308 GN=yutK PE=3 </t>
  </si>
  <si>
    <t xml:space="preserve">NUPC_HELPY Nucleoside permease NupC </t>
  </si>
  <si>
    <t xml:space="preserve">OS=Helicobacter pylori (strain ATCC 700392 / 26695) OX=85962 GN=nupC PE=3 </t>
  </si>
  <si>
    <t xml:space="preserve">PSUT_ECOLI Putative pseudouridine transporter </t>
  </si>
  <si>
    <t xml:space="preserve">OS=Escherichia coli (strain K12) OX=83333 GN=psuT PE=1 </t>
  </si>
  <si>
    <t xml:space="preserve">NUPC_ECOL6 Nucleoside permease NupC </t>
  </si>
  <si>
    <t xml:space="preserve">OS=Escherichia coli O6:H1 (strain CFT073 / ATCC 700928 / UPEC) OX=199310 GN=nupC PE=3 </t>
  </si>
  <si>
    <t xml:space="preserve">NUPC_ECOLI Nucleoside permease NupC </t>
  </si>
  <si>
    <t xml:space="preserve">OS=Escherichia coli (strain K12) OX=83333 GN=nupC PE=1 </t>
  </si>
  <si>
    <t xml:space="preserve">NUPC_BACSU Nucleoside permease NupC </t>
  </si>
  <si>
    <t xml:space="preserve">SLT11_ASPFU Pre-mRNA-splicing factor slt11 </t>
  </si>
  <si>
    <t xml:space="preserve">OS=Neosartorya fumigata (strain ATCC MYA-4609 / Af293 / CBS 101355 / FGSC A1100) OX=330879 GN=slt11 PE=3 </t>
  </si>
  <si>
    <t xml:space="preserve">SLT11_EMENI Pre-mRNA-splicing factor slt11 </t>
  </si>
  <si>
    <t xml:space="preserve">OS=Emericella nidulans (strain FGSC A4 / ATCC 38163 / CBS 112.46 / NRRL 194 / M139) OX=227321 GN=slt11 PE=3 </t>
  </si>
  <si>
    <t xml:space="preserve">SLT11_NEUCR Pre-mRNA-splicing factor slt-11 </t>
  </si>
  <si>
    <t xml:space="preserve">OS=Neurospora crassa (strain ATCC 24698 / 74-OR23-1A / CBS 708.71 / DSM 1257 / FGSC 987) OX=367110 GN=slt-11 PE=3 </t>
  </si>
  <si>
    <t xml:space="preserve">SLT11_SCHPO Pre-mRNA-splicing factor cwf5 </t>
  </si>
  <si>
    <t xml:space="preserve">OS=Schizosaccharomyces pombe (strain 972 / ATCC 24843) OX=284812 GN=cwf5 PE=1 </t>
  </si>
  <si>
    <t xml:space="preserve">SLT11_YARLI Pre-mRNA-splicing factor SLT11 </t>
  </si>
  <si>
    <t xml:space="preserve">OS=Yarrowia lipolytica (strain CLIB 122 / E 150) OX=284591 GN=SLT11 PE=3 </t>
  </si>
  <si>
    <t xml:space="preserve">C3H40_ORYSJ Zinc finger CCCH domain-containing protein 40 </t>
  </si>
  <si>
    <t xml:space="preserve">OS=Oryza sativa subsp. japonica OX=39947 GN=Os06g0170500 PE=2 </t>
  </si>
  <si>
    <t xml:space="preserve">C3H49_ORYSJ Zinc finger CCCH domain-containing protein 49 </t>
  </si>
  <si>
    <t xml:space="preserve">OS=Oryza sativa subsp. japonica OX=39947 GN=Os07g0281000 PE=2 </t>
  </si>
  <si>
    <t xml:space="preserve">C3H4_ARATH Zinc finger CCCH domain-containing protein 4 </t>
  </si>
  <si>
    <t xml:space="preserve">OS=Arabidopsis thaliana OX=3702 GN=At1g07360 PE=1 </t>
  </si>
  <si>
    <t xml:space="preserve">C3H25_ARATH Zinc finger CCCH domain-containing protein 25 </t>
  </si>
  <si>
    <t xml:space="preserve">OS=Arabidopsis thaliana OX=3702 GN=At2g29580 PE=1 </t>
  </si>
  <si>
    <t xml:space="preserve">RBM22_XENLA Pre-mRNA-splicing factor RBM22 </t>
  </si>
  <si>
    <t xml:space="preserve">OS=Xenopus laevis OX=8355 GN=rbm22 PE=2 </t>
  </si>
  <si>
    <t xml:space="preserve">RBM22_CHICK Pre-mRNA-splicing factor RBM22 </t>
  </si>
  <si>
    <t xml:space="preserve">OS=Gallus gallus OX=9031 GN=RBM22 PE=2 </t>
  </si>
  <si>
    <t xml:space="preserve">RBM22_XENTR Pre-mRNA-splicing factor RBM22 </t>
  </si>
  <si>
    <t xml:space="preserve">OS=Xenopus tropicalis OX=8364 GN=rbm22 PE=2 </t>
  </si>
  <si>
    <t xml:space="preserve">RBM22_HUMAN Pre-mRNA-splicing factor RBM22 </t>
  </si>
  <si>
    <t xml:space="preserve">OS=Homo sapiens OX=9606 GN=RBM22 PE=1 </t>
  </si>
  <si>
    <t xml:space="preserve">RBM22_MACFA Pre-mRNA-splicing factor RBM22 </t>
  </si>
  <si>
    <t xml:space="preserve">OS=Macaca fascicularis OX=9541 GN=RBM22 PE=2 </t>
  </si>
  <si>
    <t xml:space="preserve">RBM22_MOUSE Pre-mRNA-splicing factor RBM22 </t>
  </si>
  <si>
    <t xml:space="preserve">OS=Mus musculus OX=10090 GN=Rbm22 PE=1 </t>
  </si>
  <si>
    <t xml:space="preserve">RBM22_RAT Pre-mRNA-splicing factor RBM22 </t>
  </si>
  <si>
    <t xml:space="preserve">OS=Rattus norvegicus OX=10116 GN=Rbm22 PE=2 </t>
  </si>
  <si>
    <t xml:space="preserve">RBM22_BOVIN Pre-mRNA-splicing factor RBM22 </t>
  </si>
  <si>
    <t xml:space="preserve">OS=Bos taurus OX=9913 GN=RBM22 PE=2 </t>
  </si>
  <si>
    <t xml:space="preserve">RBM22_PONAB Pre-mRNA-splicing factor RBM22 </t>
  </si>
  <si>
    <t xml:space="preserve">OS=Pongo abelii OX=9601 GN=RBM22 PE=2 </t>
  </si>
  <si>
    <t xml:space="preserve">RBM22_DANRE Pre-mRNA-splicing factor RBM22 </t>
  </si>
  <si>
    <t xml:space="preserve">OS=Danio rerio OX=7955 GN=rbm22 PE=2 </t>
  </si>
  <si>
    <t xml:space="preserve">SLT11_CRYNB Pre-mRNA-splicing factor SLT11 </t>
  </si>
  <si>
    <t xml:space="preserve">OS=Cryptococcus neoformans var. neoformans serotype D (strain B-3501A) OX=283643 GN=SLT11 PE=3 </t>
  </si>
  <si>
    <t xml:space="preserve">SLT11_CRYNJ Pre-mRNA-splicing factor SLT11 </t>
  </si>
  <si>
    <t xml:space="preserve">OS=Cryptococcus neoformans var. neoformans serotype D (strain JEC21 / ATCC MYA-565) OX=214684 GN=SLT11 PE=3 </t>
  </si>
  <si>
    <t xml:space="preserve">C3H53_ARATH Zinc finger CCCH domain-containing protein 53 </t>
  </si>
  <si>
    <t xml:space="preserve">OS=Arabidopsis thaliana OX=3702 GN=At5g07060 PE=2 </t>
  </si>
  <si>
    <t xml:space="preserve">SLT11_USTMA Pre-mRNA-splicing factor SLT11 </t>
  </si>
  <si>
    <t xml:space="preserve">OS=Ustilago maydis (strain 521 / FGSC 9021) OX=237631 GN=SLT11 PE=3 </t>
  </si>
  <si>
    <t xml:space="preserve">SLT11_DEBHA Pre-mRNA-splicing factor SLT11 </t>
  </si>
  <si>
    <t xml:space="preserve">OS=Debaryomyces hansenii (strain ATCC 36239 / CBS 767 / BCRC 21394 / JCM 1990 / NBRC 0083 / IGC 2968) OX=284592 GN=SLT11 PE=3 </t>
  </si>
  <si>
    <t xml:space="preserve">RBM22_PLAF7 Pre-mRNA-splicing factor PFL2310w </t>
  </si>
  <si>
    <t xml:space="preserve">OS=Plasmodium falciparum (isolate 3D7) OX=36329 GN=PFL2310w PE=1 </t>
  </si>
  <si>
    <t xml:space="preserve">UTP7_SCHPO Probable U3 small nucleolar RNA-associated protein 7 </t>
  </si>
  <si>
    <t xml:space="preserve">OS=Schizosaccharomyces pombe (strain 972 / ATCC 24843) OX=284812 GN=utp7 PE=3 </t>
  </si>
  <si>
    <t xml:space="preserve">UTP7_YEAST U3 small nucleolar RNA-associated protein 7 </t>
  </si>
  <si>
    <t xml:space="preserve">OS=Saccharomyces cerevisiae (strain ATCC 204508 / S288c) OX=559292 GN=UTP7 PE=1 </t>
  </si>
  <si>
    <t xml:space="preserve">WDR46_CANLF WD repeat-containing protein 46 </t>
  </si>
  <si>
    <t xml:space="preserve">OS=Canis lupus familiaris OX=9615 GN=WDR46 PE=3 </t>
  </si>
  <si>
    <t xml:space="preserve">WDR46_HUMAN WD repeat-containing protein 46 </t>
  </si>
  <si>
    <t xml:space="preserve">WDR46_MOUSE WD repeat-containing protein 46 </t>
  </si>
  <si>
    <t xml:space="preserve">OS=Mus musculus OX=10090 GN=Wdr46 PE=2 </t>
  </si>
  <si>
    <t xml:space="preserve">XGEA_ASPFN Probable xyloglucan-specific endo-beta-1 4-glucanase A </t>
  </si>
  <si>
    <t xml:space="preserve">OS=Aspergillus flavus (strain ATCC 200026 / FGSC A1120 / NRRL 3357 / JCM 12722 / SRRC 167) OX=332952 GN=xgeA PE=3 </t>
  </si>
  <si>
    <t xml:space="preserve">XGEA_ASPOR Probable xyloglucan-specific endo-beta-1 4-glucanase A </t>
  </si>
  <si>
    <t xml:space="preserve">OS=Aspergillus oryzae (strain ATCC 42149 / RIB 40) OX=510516 GN=xgeA PE=3 </t>
  </si>
  <si>
    <t xml:space="preserve">XGEA_ASPTN Probable xyloglucan-specific endo-beta-1 4-glucanase A </t>
  </si>
  <si>
    <t xml:space="preserve">OS=Aspergillus terreus (strain NIH 2624 / FGSC A1156) OX=341663 GN=xgeA PE=3 </t>
  </si>
  <si>
    <t xml:space="preserve">XGEA_EMENI Xyloglucan-specific endo-beta-1 4-glucanase A </t>
  </si>
  <si>
    <t xml:space="preserve">OS=Emericella nidulans (strain FGSC A4 / ATCC 38163 / CBS 112.46 / NRRL 194 / M139) OX=227321 GN=xgeA PE=1 </t>
  </si>
  <si>
    <t xml:space="preserve">XGEA_ASPFU Probable xyloglucan-specific endo-beta-1 4-glucanase A </t>
  </si>
  <si>
    <t xml:space="preserve">OS=Neosartorya fumigata (strain ATCC MYA-4609 / Af293 / CBS 101355 / FGSC A1100) OX=330879 GN=xgeA PE=3 </t>
  </si>
  <si>
    <t xml:space="preserve">XGEA_ASPFC Probable xyloglucan-specific endo-beta-1 4-glucanase A </t>
  </si>
  <si>
    <t xml:space="preserve">OS=Neosartorya fumigata (strain CEA10 / CBS 144.89 / FGSC A1163) OX=451804 GN=xgeA PE=3 </t>
  </si>
  <si>
    <t xml:space="preserve">XGEA_ASPAC Xyloglucan-specific endo-beta-1 4-glucanase A </t>
  </si>
  <si>
    <t xml:space="preserve">OS=Aspergillus aculeatus OX=5053 GN=xgeA PE=1 </t>
  </si>
  <si>
    <t xml:space="preserve">XGEA_NEOFI Probable xyloglucan-specific endo-beta-1 4-glucanase A </t>
  </si>
  <si>
    <t xml:space="preserve">OS=Neosartorya fischeri (strain ATCC 1020 / DSM 3700 / CBS 544.65 / FGSC A1164 / JCM 1740 / NRRL 181 / WB 181) OX=331117 GN=xgeA PE=3 </t>
  </si>
  <si>
    <t xml:space="preserve">XGEA_ASPNG Xyloglucan-specific endo-beta-1 4-glucanase A </t>
  </si>
  <si>
    <t xml:space="preserve">OS=Aspergillus niger OX=5061 GN=xgeA PE=1 </t>
  </si>
  <si>
    <t xml:space="preserve">XGEA_ASPNC Probable xyloglucan-specific endo-beta-1 4-glucanase A </t>
  </si>
  <si>
    <t xml:space="preserve">OS=Aspergillus niger (strain CBS 513.88 / FGSC A1513) OX=425011 GN=xgeA PE=3 </t>
  </si>
  <si>
    <t xml:space="preserve">XGEA_ASPCL Probable xyloglucan-specific endo-beta-1 4-glucanase A </t>
  </si>
  <si>
    <t xml:space="preserve">OS=Aspergillus clavatus (strain ATCC 1007 / CBS 513.65 / DSM 816 / NCTC 3887 / NRRL 1) OX=344612 GN=xgeA PE=3 </t>
  </si>
  <si>
    <t xml:space="preserve">XLP1_PHYPN Inactive glycoside hydrolase XLP1 </t>
  </si>
  <si>
    <t xml:space="preserve">OS=Phytophthora parasitica (strain INRA-310) OX=761204 GN=XLP1 PE=1 </t>
  </si>
  <si>
    <t xml:space="preserve">XEG1_PHYSP Xyloglucan-specific endo-beta-1 4-glucanase 1 </t>
  </si>
  <si>
    <t xml:space="preserve">OS=Phytophthora sojae (strain P6497) OX=1094619 GN=XEG1 PE=1 </t>
  </si>
  <si>
    <t xml:space="preserve">XEG1_PHYPN Xyloglucan-specific endo-beta-1 4-glucanase 1 </t>
  </si>
  <si>
    <t xml:space="preserve">OS=Phytophthora parasitica (strain INRA-310) OX=761204 GN=XEG1 PE=1 </t>
  </si>
  <si>
    <t xml:space="preserve">CE12C_MAGO7 Endoglucanase cel12C </t>
  </si>
  <si>
    <t xml:space="preserve">OS=Magnaporthe oryzae (strain 70-15 / ATCC MYA-4617 / FGSC 8958) OX=242507 GN=cel12C PE=3 </t>
  </si>
  <si>
    <t xml:space="preserve">XLP1_PHYSP Inactive glycoside hydrolase XLP1 </t>
  </si>
  <si>
    <t xml:space="preserve">OS=Phytophthora sojae (strain P6497) OX=1094619 GN=XLP1 PE=1 </t>
  </si>
  <si>
    <t xml:space="preserve">PPIL2_ASPFU Peptidyl-prolyl cis-trans isomerase-like 2 </t>
  </si>
  <si>
    <t xml:space="preserve">OS=Neosartorya fumigata (strain ATCC MYA-4609 / Af293 / CBS 101355 / FGSC A1100) OX=330879 GN=cyp8 PE=3 </t>
  </si>
  <si>
    <t xml:space="preserve">PPIL2_ASPOR Peptidyl-prolyl cis-trans isomerase-like 2 </t>
  </si>
  <si>
    <t xml:space="preserve">OS=Aspergillus oryzae (strain ATCC 42149 / RIB 40) OX=510516 GN=cyp8 PE=3 </t>
  </si>
  <si>
    <t xml:space="preserve">PPIL2_EMENI Peptidyl-prolyl cis-trans isomerase-like 2 </t>
  </si>
  <si>
    <t xml:space="preserve">OS=Emericella nidulans (strain FGSC A4 / ATCC 38163 / CBS 112.46 / NRRL 194 / M139) OX=227321 GN=cyp8 PE=3 </t>
  </si>
  <si>
    <t xml:space="preserve">PPIL2_NEUCR Peptidyl-prolyl cis-trans isomerase-like 2 </t>
  </si>
  <si>
    <t xml:space="preserve">OS=Neurospora crassa (strain ATCC 24698 / 74-OR23-1A / CBS 708.71 / DSM 1257 / FGSC 987) OX=367110 GN=ppi-2 PE=3 </t>
  </si>
  <si>
    <t xml:space="preserve">PPIL2_GIBZE Peptidyl-prolyl cis-trans isomerase-like 2 </t>
  </si>
  <si>
    <t xml:space="preserve">OS=Gibberella zeae (strain ATCC MYA-4620 / CBS 123657 / FGSC 9075 / NRRL 31084 / PH-1) OX=229533 GN=CYP8 PE=3 </t>
  </si>
  <si>
    <t xml:space="preserve">PPIL2_SCHPO Peptidyl-prolyl cis-trans isomerase cyp8 </t>
  </si>
  <si>
    <t xml:space="preserve">PPIL2_RHIO9 Peptidyl-prolyl cis-trans isomerase-like 2 </t>
  </si>
  <si>
    <t xml:space="preserve">OS=Rhizopus delemar (strain RA 99-880 / ATCC MYA-4621 / FGSC 9543 / NRRL 43880) OX=246409 GN=cyp14 PE=3 </t>
  </si>
  <si>
    <t xml:space="preserve">PPIL2_CRYNB Peptidyl-prolyl cis-trans isomerase-like 2 </t>
  </si>
  <si>
    <t xml:space="preserve">OS=Cryptococcus neoformans var. neoformans serotype D (strain B-3501A) OX=283643 GN=CYP8 PE=3 </t>
  </si>
  <si>
    <t xml:space="preserve">PPIL2_CRYNJ Peptidyl-prolyl cis-trans isomerase-like 2 </t>
  </si>
  <si>
    <t xml:space="preserve">OS=Cryptococcus neoformans var. neoformans serotype D (strain JEC21 / ATCC MYA-565) OX=214684 GN=CYP8 PE=3 </t>
  </si>
  <si>
    <t xml:space="preserve">PPIL2_MOUSE RING-type E3 ubiquitin-protein ligase PPIL2 </t>
  </si>
  <si>
    <t xml:space="preserve">OS=Mus musculus OX=10090 GN=Ppil2 PE=1 </t>
  </si>
  <si>
    <t xml:space="preserve">PPIL2_HUMAN RING-type E3 ubiquitin-protein ligase PPIL2 </t>
  </si>
  <si>
    <t xml:space="preserve">OS=Homo sapiens OX=9606 GN=PPIL2 PE=1 </t>
  </si>
  <si>
    <t xml:space="preserve">PPIL2_CAEEL Peptidyl-prolyl cis-trans isomerase 4 </t>
  </si>
  <si>
    <t xml:space="preserve">PPIL2_ARATH Peptidyl-prolyl cis-trans isomerase CYP65 </t>
  </si>
  <si>
    <t xml:space="preserve">OS=Arabidopsis thaliana OX=3702 GN=CYP65 PE=2 </t>
  </si>
  <si>
    <t xml:space="preserve">PPIL2_USTMA Peptidyl-prolyl cis-trans isomerase-like 2 </t>
  </si>
  <si>
    <t xml:space="preserve">OS=Ustilago maydis (strain 521 / FGSC 9021) OX=237631 GN=CYP8 PE=3 </t>
  </si>
  <si>
    <t xml:space="preserve">PPIL3_HUMAN Peptidyl-prolyl cis-trans isomerase-like 3 </t>
  </si>
  <si>
    <t xml:space="preserve">OS=Homo sapiens OX=9606 GN=PPIL3 PE=1 </t>
  </si>
  <si>
    <t xml:space="preserve">PPIL3_RAT Peptidyl-prolyl cis-trans isomerase-like 3 </t>
  </si>
  <si>
    <t xml:space="preserve">OS=Rattus norvegicus OX=10116 GN=Ppil3 PE=2 </t>
  </si>
  <si>
    <t xml:space="preserve">PPIL3_CRYNB Peptidyl-prolyl cis-trans isomerase-like 3 </t>
  </si>
  <si>
    <t xml:space="preserve">OS=Cryptococcus neoformans var. neoformans serotype D (strain B-3501A) OX=283643 GN=CYP10 PE=3 </t>
  </si>
  <si>
    <t xml:space="preserve">PPIL3_CRYNJ Peptidyl-prolyl cis-trans isomerase-like 3 </t>
  </si>
  <si>
    <t xml:space="preserve">OS=Cryptococcus neoformans var. neoformans serotype D (strain JEC21 / ATCC MYA-565) OX=214684 GN=CYP10 PE=3 </t>
  </si>
  <si>
    <t xml:space="preserve">PPIL3_MOUSE Peptidyl-prolyl cis-trans isomerase-like 3 </t>
  </si>
  <si>
    <t xml:space="preserve">OS=Mus musculus OX=10090 GN=Ppil3 PE=1 </t>
  </si>
  <si>
    <t xml:space="preserve">PPIL3_RHIO9 Peptidyl-prolyl cis-trans isomerase-like 3 </t>
  </si>
  <si>
    <t xml:space="preserve">OS=Rhizopus delemar (strain RA 99-880 / ATCC MYA-4621 / FGSC 9543 / NRRL 43880) OX=246409 GN=cyp4 PE=3 </t>
  </si>
  <si>
    <t xml:space="preserve">PPIL3_CHICK Peptidyl-prolyl cis-trans isomerase-like 3 </t>
  </si>
  <si>
    <t xml:space="preserve">OS=Gallus gallus OX=9031 GN=PPIL3 PE=2 </t>
  </si>
  <si>
    <t xml:space="preserve">CP18A_ARATH Peptidyl-prolyl cis-trans isomerase CYP18-1 </t>
  </si>
  <si>
    <t xml:space="preserve">OS=Arabidopsis thaliana OX=3702 GN=CYP18-1 PE=2 </t>
  </si>
  <si>
    <t xml:space="preserve">PPIL3_DICDI Peptidyl-prolyl cis-trans isomerase-like 3 </t>
  </si>
  <si>
    <t xml:space="preserve">OS=Dictyostelium discoideum OX=44689 GN=ppil3 PE=3 </t>
  </si>
  <si>
    <t xml:space="preserve">PPWD1_BOVIN Peptidylprolyl isomerase domain and WD repeat-containing protein 1 </t>
  </si>
  <si>
    <t xml:space="preserve">OS=Bos taurus OX=9913 GN=PPWD1 PE=2 </t>
  </si>
  <si>
    <t xml:space="preserve">PPWD1_MOUSE Peptidylprolyl isomerase domain and WD repeat-containing protein 1 </t>
  </si>
  <si>
    <t xml:space="preserve">OS=Mus musculus OX=10090 GN=Ppwd1 PE=1 </t>
  </si>
  <si>
    <t xml:space="preserve">HXNP_EMENI Major facilitator-type transporter hxnP </t>
  </si>
  <si>
    <t xml:space="preserve">OS=Emericella nidulans (strain FGSC A4 / ATCC 38163 / CBS 112.46 / NRRL 194 / M139) OX=227321 GN=hxnP PE=2 </t>
  </si>
  <si>
    <t xml:space="preserve">YHJ1_SCHPO Uncharacterized transporter PB10D8.01 </t>
  </si>
  <si>
    <t xml:space="preserve">OS=Schizosaccharomyces pombe (strain 972 / ATCC 24843) OX=284812 GN=SPBPB10D8.01 PE=3 </t>
  </si>
  <si>
    <t xml:space="preserve">ABAQ_ACIBT Quinolone resistance transporter </t>
  </si>
  <si>
    <t xml:space="preserve">OS=Acinetobacter baumannii (strain ATCC 17978 / CIP 53.77 / LMG 1025 / NCDC KC755 / 5377) OX=400667 GN=abaQ PE=1 </t>
  </si>
  <si>
    <t xml:space="preserve">TPC13_CAEEL Probable trafficking protein particle complex subunit 13 homolog </t>
  </si>
  <si>
    <t xml:space="preserve">OS=Caenorhabditis elegans OX=6239 GN=C56C10.7 PE=3 </t>
  </si>
  <si>
    <t xml:space="preserve">TGT_SCHPO Queuine tRNA-ribosyltransferase catalytic subunit </t>
  </si>
  <si>
    <t xml:space="preserve">OS=Schizosaccharomyces pombe (strain 972 / ATCC 24843) OX=284812 GN=SPAC1687.19c PE=3 </t>
  </si>
  <si>
    <t xml:space="preserve">TGT_XENTR Queuine tRNA-ribosyltransferase catalytic subunit 1 </t>
  </si>
  <si>
    <t xml:space="preserve">OS=Xenopus tropicalis OX=8364 GN=qtrt1 PE=2 </t>
  </si>
  <si>
    <t xml:space="preserve">TGT_XENLA Queuine tRNA-ribosyltransferase catalytic subunit 1 </t>
  </si>
  <si>
    <t xml:space="preserve">OS=Xenopus laevis OX=8355 GN=qtrt1 PE=2 </t>
  </si>
  <si>
    <t xml:space="preserve">TGT_DANRE Queuine tRNA-ribosyltransferase catalytic subunit 1 </t>
  </si>
  <si>
    <t xml:space="preserve">OS=Danio rerio OX=7955 GN=qtrt1 PE=2 </t>
  </si>
  <si>
    <t xml:space="preserve">TGT_RAT Queuine tRNA-ribosyltransferase catalytic subunit 1 </t>
  </si>
  <si>
    <t xml:space="preserve">OS=Rattus norvegicus OX=10116 GN=Qtrt1 PE=1 </t>
  </si>
  <si>
    <t xml:space="preserve">TGT_HUMAN Queuine tRNA-ribosyltransferase catalytic subunit 1 </t>
  </si>
  <si>
    <t xml:space="preserve">TGT_MOUSE Queuine tRNA-ribosyltransferase catalytic subunit 1 </t>
  </si>
  <si>
    <t xml:space="preserve">OS=Mus musculus OX=10090 GN=Qtrt1 PE=1 </t>
  </si>
  <si>
    <t xml:space="preserve">TGT_DROME Queuine tRNA-ribosyltransferase catalytic subunit </t>
  </si>
  <si>
    <t xml:space="preserve">OS=Drosophila melanogaster OX=7227 GN=Tgt PE=2 </t>
  </si>
  <si>
    <t xml:space="preserve">TGT_CAEEL Queuine tRNA-ribosyltransferase catalytic subunit </t>
  </si>
  <si>
    <t xml:space="preserve">OS=Caenorhabditis elegans OX=6239 GN=tgt-1 PE=3 </t>
  </si>
  <si>
    <t xml:space="preserve">TGT_CAEBR Queuine tRNA-ribosyltransferase catalytic subunit </t>
  </si>
  <si>
    <t xml:space="preserve">OS=Caenorhabditis briggsae OX=6238 GN=tgt-1 PE=3 </t>
  </si>
  <si>
    <t xml:space="preserve">TGT_NATTJ Queuine tRNA-ribosyltransferase </t>
  </si>
  <si>
    <t xml:space="preserve">OS=Natranaerobius thermophilus (strain ATCC BAA-1301 / DSM 18059 / JW/NM-WN-LF) OX=457570 GN=tgt PE=3 </t>
  </si>
  <si>
    <t xml:space="preserve">TGT_HUNT2 Queuine tRNA-ribosyltransferase </t>
  </si>
  <si>
    <t xml:space="preserve">OS=Hungateiclostridium thermocellum (strain ATCC 27405 / DSM 1237 / JCM 9322 / NBRC 103400 / NCIMB 10682 / NRRL B-4536 / VPI 7372) OX=203119 GN=tgt PE=3 </t>
  </si>
  <si>
    <t xml:space="preserve">TGT_PEDPA Queuine tRNA-ribosyltransferase </t>
  </si>
  <si>
    <t xml:space="preserve">OS=Pediococcus pentosaceus (strain ATCC 25745 / CCUG 21536 / LMG 10740 / 183-1w) OX=278197 GN=tgt PE=3 </t>
  </si>
  <si>
    <t xml:space="preserve">TGT_HALOH Queuine tRNA-ribosyltransferase </t>
  </si>
  <si>
    <t xml:space="preserve">OS=Halothermothrix orenii (strain H 168 / OCM 544 / DSM 9562) OX=373903 GN=tgt PE=3 </t>
  </si>
  <si>
    <t xml:space="preserve">TGT_STRMU Queuine tRNA-ribosyltransferase </t>
  </si>
  <si>
    <t xml:space="preserve">OS=Streptococcus mutans serotype c (strain ATCC 700610 / UA159) OX=210007 GN=tgt PE=3 </t>
  </si>
  <si>
    <t xml:space="preserve">TGT_THET8 Queuine tRNA-ribosyltransferase </t>
  </si>
  <si>
    <t xml:space="preserve">OS=Thermus thermophilus (strain ATCC 27634 / DSM 579 / HB8) OX=300852 GN=tgt PE=3 </t>
  </si>
  <si>
    <t xml:space="preserve">TGT_THET2 Queuine tRNA-ribosyltransferase </t>
  </si>
  <si>
    <t xml:space="preserve">OS=Thermus thermophilus (strain ATCC BAA-163 / DSM 7039 / HB27) OX=262724 GN=tgt PE=3 </t>
  </si>
  <si>
    <t xml:space="preserve">TGT_STRPI Queuine tRNA-ribosyltransferase </t>
  </si>
  <si>
    <t xml:space="preserve">OS=Streptococcus pneumoniae (strain Hungary19A-6) OX=487214 GN=tgt PE=3 </t>
  </si>
  <si>
    <t xml:space="preserve">TGT_STRZP Queuine tRNA-ribosyltransferase </t>
  </si>
  <si>
    <t xml:space="preserve">OS=Streptococcus pneumoniae (strain P1031) OX=488223 GN=tgt PE=3 </t>
  </si>
  <si>
    <t xml:space="preserve">TGT_LACPL Queuine tRNA-ribosyltransferase </t>
  </si>
  <si>
    <t xml:space="preserve">OS=Lactobacillus plantarum (strain ATCC BAA-793 / NCIMB 8826 / WCFS1) OX=220668 GN=tgt PE=3 </t>
  </si>
  <si>
    <t xml:space="preserve">TGT_STRP7 Queuine tRNA-ribosyltransferase </t>
  </si>
  <si>
    <t xml:space="preserve">OS=Streptococcus pneumoniae (strain 70585) OX=488221 GN=tgt PE=3 </t>
  </si>
  <si>
    <t xml:space="preserve">TGT_STRZT Queuine tRNA-ribosyltransferase </t>
  </si>
  <si>
    <t xml:space="preserve">OS=Streptococcus pneumoniae (strain Taiwan19F-14) OX=487213 GN=tgt PE=3 </t>
  </si>
  <si>
    <t xml:space="preserve">TGT_STRE4 Queuine tRNA-ribosyltransferase </t>
  </si>
  <si>
    <t xml:space="preserve">OS=Streptococcus equi subsp. equi (strain 4047) OX=553482 GN=tgt PE=3 </t>
  </si>
  <si>
    <t xml:space="preserve">TGT_STRS7 Queuine tRNA-ribosyltransferase </t>
  </si>
  <si>
    <t xml:space="preserve">OS=Streptococcus equi subsp. zooepidemicus (strain H70) OX=553483 GN=tgt PE=3 </t>
  </si>
  <si>
    <t xml:space="preserve">TGT_STRU0 Queuine tRNA-ribosyltransferase </t>
  </si>
  <si>
    <t xml:space="preserve">OS=Streptococcus uberis (strain ATCC BAA-854 / 0140J) OX=218495 GN=tgt PE=3 </t>
  </si>
  <si>
    <t xml:space="preserve">DBP3_PHANO ATP-dependent RNA helicase DBP3 </t>
  </si>
  <si>
    <t xml:space="preserve">OS=Phaeosphaeria nodorum (strain SN15 / ATCC MYA-4574 / FGSC 10173) OX=321614 GN=DBP3 PE=3 </t>
  </si>
  <si>
    <t xml:space="preserve">DBP3_SCLS1 ATP-dependent RNA helicase dbp3 </t>
  </si>
  <si>
    <t xml:space="preserve">OS=Sclerotinia sclerotiorum (strain ATCC 18683 / 1980 / Ss-1) OX=665079 GN=dbp3 PE=3 </t>
  </si>
  <si>
    <t xml:space="preserve">DBP3_BOTFB ATP-dependent RNA helicase dbp3 </t>
  </si>
  <si>
    <t xml:space="preserve">OS=Botryotinia fuckeliana (strain B05.10) OX=332648 GN=dbp3 PE=3 </t>
  </si>
  <si>
    <t xml:space="preserve">DBP3_AJECN ATP-dependent RNA helicase DBP3 </t>
  </si>
  <si>
    <t xml:space="preserve">OS=Ajellomyces capsulatus (strain NAm1 / WU24) OX=339724 GN=DBP3 PE=3 </t>
  </si>
  <si>
    <t xml:space="preserve">DBP3_ASPTN ATP-dependent RNA helicase dbp3 </t>
  </si>
  <si>
    <t xml:space="preserve">OS=Aspergillus terreus (strain NIH 2624 / FGSC A1156) OX=341663 GN=dbp3 PE=3 </t>
  </si>
  <si>
    <t xml:space="preserve">DBP3_ASPCL ATP-dependent RNA helicase dbp3 </t>
  </si>
  <si>
    <t xml:space="preserve">OS=Aspergillus clavatus (strain ATCC 1007 / CBS 513.65 / DSM 816 / NCTC 3887 / NRRL 1) OX=344612 GN=dbp3 PE=3 </t>
  </si>
  <si>
    <t xml:space="preserve">DBP3_ASPOR ATP-dependent RNA helicase dbp3 </t>
  </si>
  <si>
    <t xml:space="preserve">OS=Aspergillus oryzae (strain ATCC 42149 / RIB 40) OX=510516 GN=dbp3 PE=3 </t>
  </si>
  <si>
    <t xml:space="preserve">DBP3_EMENI ATP-dependent RNA helicase dbp3 </t>
  </si>
  <si>
    <t xml:space="preserve">OS=Emericella nidulans (strain FGSC A4 / ATCC 38163 / CBS 112.46 / NRRL 194 / M139) OX=227321 GN=dbp3 PE=3 </t>
  </si>
  <si>
    <t xml:space="preserve">DBP3_GIBZE ATP-dependent RNA helicase DBP3 </t>
  </si>
  <si>
    <t xml:space="preserve">OS=Gibberella zeae (strain ATCC MYA-4620 / CBS 123657 / FGSC 9075 / NRRL 31084 / PH-1) OX=229533 GN=DBP3 PE=3 </t>
  </si>
  <si>
    <t xml:space="preserve">DBP3_ASPFU ATP-dependent RNA helicase dbp3 </t>
  </si>
  <si>
    <t xml:space="preserve">OS=Neosartorya fumigata (strain ATCC MYA-4609 / Af293 / CBS 101355 / FGSC A1100) OX=330879 GN=dbp3 PE=3 </t>
  </si>
  <si>
    <t xml:space="preserve">DBP3_NEOFI ATP-dependent RNA helicase dbp3 </t>
  </si>
  <si>
    <t xml:space="preserve">OS=Neosartorya fischeri (strain ATCC 1020 / DSM 3700 / CBS 544.65 / FGSC A1164 / JCM 1740 / NRRL 181 / WB 181) OX=331117 GN=dbp3 PE=3 </t>
  </si>
  <si>
    <t xml:space="preserve">DBP3_DEBHA ATP-dependent RNA helicase DBP3 </t>
  </si>
  <si>
    <t xml:space="preserve">OS=Debaryomyces hansenii (strain ATCC 36239 / CBS 767 / BCRC 21394 / JCM 1990 / NBRC 0083 / IGC 2968) OX=284592 GN=DBP3 PE=3 </t>
  </si>
  <si>
    <t xml:space="preserve">DBP3_ASPNC ATP-dependent RNA helicase dbp3 </t>
  </si>
  <si>
    <t xml:space="preserve">OS=Aspergillus niger (strain CBS 513.88 / FGSC A1513) OX=425011 GN=dbp3 PE=3 </t>
  </si>
  <si>
    <t xml:space="preserve">DBP3_YEAS7 ATP-dependent RNA helicase DBP3 </t>
  </si>
  <si>
    <t xml:space="preserve">OS=Saccharomyces cerevisiae (strain YJM789) OX=307796 GN=DBP3 PE=3 </t>
  </si>
  <si>
    <t xml:space="preserve">DBP3_YEAST ATP-dependent RNA helicase DBP3 </t>
  </si>
  <si>
    <t xml:space="preserve">OS=Saccharomyces cerevisiae (strain ATCC 204508 / S288c) OX=559292 GN=DBP3 PE=1 </t>
  </si>
  <si>
    <t xml:space="preserve">DBP3_ASHGO ATP-dependent RNA helicase DBP3 </t>
  </si>
  <si>
    <t xml:space="preserve">OS=Ashbya gossypii (strain ATCC 10895 / CBS 109.51 / FGSC 9923 / NRRL Y-1056) OX=284811 GN=DBP3 PE=3 </t>
  </si>
  <si>
    <t xml:space="preserve">DBP3_CANGA ATP-dependent RNA helicase DBP3 </t>
  </si>
  <si>
    <t xml:space="preserve">OS=Candida glabrata (strain ATCC 2001 / CBS 138 / JCM 3761 / NBRC 0622 / NRRL Y-65) OX=284593 GN=DBP3 PE=3 </t>
  </si>
  <si>
    <t xml:space="preserve">DBP3_VANPO ATP-dependent RNA helicase DBP3 </t>
  </si>
  <si>
    <t xml:space="preserve">OS=Vanderwaltozyma polyspora (strain ATCC 22028 / DSM 70294 / BCRC 21397 / CBS 2163 / NBRC 10782 / NRRL Y-8283 / UCD 57-17) OX=436907 GN=DBP3 PE=3 </t>
  </si>
  <si>
    <t xml:space="preserve">DBP3_PICGU ATP-dependent RNA helicase DBP3 </t>
  </si>
  <si>
    <t xml:space="preserve">OS=Meyerozyma guilliermondii (strain ATCC 6260 / CBS 566 / DSM 6381 / JCM 1539 / NBRC 10279 / NRRL Y-324) OX=294746 GN=DBP3 PE=3 </t>
  </si>
  <si>
    <t xml:space="preserve">DBP3_COCIM ATP-dependent RNA helicase DBP3 </t>
  </si>
  <si>
    <t xml:space="preserve">OS=Coccidioides immitis (strain RS) OX=246410 GN=DBP3 PE=3 </t>
  </si>
  <si>
    <t xml:space="preserve">DBP3_CANAL ATP-dependent RNA helicase DBP3 </t>
  </si>
  <si>
    <t xml:space="preserve">OS=Candida albicans (strain SC5314 / ATCC MYA-2876) OX=237561 GN=DBP3 PE=3 </t>
  </si>
  <si>
    <t xml:space="preserve">DBP3_PICST ATP-dependent RNA helicase DBP3 </t>
  </si>
  <si>
    <t xml:space="preserve">OS=Scheffersomyces stipitis (strain ATCC 58785 / CBS 6054 / NBRC 10063 / NRRL Y-11545) OX=322104 GN=DBP3 PE=3 </t>
  </si>
  <si>
    <t xml:space="preserve">DBP3_YARLI ATP-dependent RNA helicase DBP3 </t>
  </si>
  <si>
    <t xml:space="preserve">OS=Yarrowia lipolytica (strain CLIB 122 / E 150) OX=284591 GN=DBP3 PE=3 </t>
  </si>
  <si>
    <t xml:space="preserve">DBP3_NEUCR ATP-dependent RNA helicase dbp-3 </t>
  </si>
  <si>
    <t xml:space="preserve">OS=Neurospora crassa (strain ATCC 24698 / 74-OR23-1A / CBS 708.71 / DSM 1257 / FGSC 987) OX=367110 GN=dbp-3 PE=3 </t>
  </si>
  <si>
    <t xml:space="preserve">DBP3_KLULA ATP-dependent RNA helicase DBP3 </t>
  </si>
  <si>
    <t xml:space="preserve">OS=Kluyveromyces lactis (strain ATCC 8585 / CBS 2359 / DSM 70799 / NBRC 1267 / NRRL Y-1140 / WM37) OX=284590 GN=DBP3 PE=3 </t>
  </si>
  <si>
    <t xml:space="preserve">MLH3_YEAST DNA mismatch repair protein MLH3 </t>
  </si>
  <si>
    <t xml:space="preserve">OS=Saccharomyces cerevisiae (strain ATCC 204508 / S288c) OX=559292 GN=MLH3 PE=1 </t>
  </si>
  <si>
    <t xml:space="preserve">MLH3_HUMAN DNA mismatch repair protein Mlh3 </t>
  </si>
  <si>
    <t xml:space="preserve">MLH3_ARATH DNA mismatch repair protein MLH3 </t>
  </si>
  <si>
    <t xml:space="preserve">OS=Arabidopsis thaliana OX=3702 GN=MLH3 PE=2 </t>
  </si>
  <si>
    <t xml:space="preserve">MUTL_LEPBA DNA mismatch repair protein MutL </t>
  </si>
  <si>
    <t xml:space="preserve">OS=Leptospira biflexa serovar Patoc (strain Patoc 1 / Ames) OX=355278 GN=mutL PE=3 </t>
  </si>
  <si>
    <t xml:space="preserve">MUTL_LEPBP DNA mismatch repair protein MutL </t>
  </si>
  <si>
    <t xml:space="preserve">OS=Leptospira biflexa serovar Patoc (strain Patoc 1 / ATCC 23582 / Paris) OX=456481 GN=mutL PE=3 </t>
  </si>
  <si>
    <t xml:space="preserve">MUTL_SHEAM DNA mismatch repair protein MutL </t>
  </si>
  <si>
    <t xml:space="preserve">OS=Shewanella amazonensis (strain ATCC BAA-1098 / SB2B) OX=326297 GN=mutL PE=3 </t>
  </si>
  <si>
    <t xml:space="preserve">MUTL_VIBC3 DNA mismatch repair protein MutL </t>
  </si>
  <si>
    <t xml:space="preserve">OS=Vibrio cholerae serotype O1 (strain ATCC 39541 / Classical Ogawa 395 / O395) OX=345073 GN=mutL PE=3 </t>
  </si>
  <si>
    <t xml:space="preserve">MUTL_VIBCH DNA mismatch repair protein MutL </t>
  </si>
  <si>
    <t xml:space="preserve">OS=Vibrio cholerae serotype O1 (strain ATCC 39315 / El Tor Inaba N16961) OX=243277 GN=mutL PE=3 </t>
  </si>
  <si>
    <t xml:space="preserve">MUTL_VIBCM DNA mismatch repair protein MutL </t>
  </si>
  <si>
    <t xml:space="preserve">OS=Vibrio cholerae serotype O1 (strain M66-2) OX=579112 GN=mutL PE=3 </t>
  </si>
  <si>
    <t xml:space="preserve">MUTL_PSET1 DNA mismatch repair protein MutL </t>
  </si>
  <si>
    <t xml:space="preserve">OS=Pseudoalteromonas translucida (strain TAC 125) OX=326442 GN=mutL PE=3 </t>
  </si>
  <si>
    <t xml:space="preserve">MUTL_VIBVY DNA mismatch repair protein MutL </t>
  </si>
  <si>
    <t xml:space="preserve">OS=Vibrio vulnificus (strain YJ016) OX=196600 GN=mutL PE=3 </t>
  </si>
  <si>
    <t xml:space="preserve">MUTL_MANSM DNA mismatch repair protein MutL </t>
  </si>
  <si>
    <t xml:space="preserve">OS=Mannheimia succiniciproducens (strain MBEL55E) OX=221988 GN=mutL PE=3 </t>
  </si>
  <si>
    <t xml:space="preserve">MUTL_PSEU5 DNA mismatch repair protein MutL </t>
  </si>
  <si>
    <t xml:space="preserve">OS=Pseudomonas stutzeri (strain A1501) OX=379731 GN=mutL PE=3 </t>
  </si>
  <si>
    <t xml:space="preserve">MUTL_VIBPA DNA mismatch repair protein MutL </t>
  </si>
  <si>
    <t xml:space="preserve">OS=Vibrio parahaemolyticus serotype O3:K6 (strain RIMD 2210633) OX=223926 GN=mutL PE=3 </t>
  </si>
  <si>
    <t xml:space="preserve">MUTL_VIBVU DNA mismatch repair protein MutL </t>
  </si>
  <si>
    <t xml:space="preserve">OS=Vibrio vulnificus (strain CMCP6) OX=216895 GN=mutL PE=3 </t>
  </si>
  <si>
    <t xml:space="preserve">MUTL_AQUAE DNA mismatch repair protein MutL </t>
  </si>
  <si>
    <t xml:space="preserve">OS=Aquifex aeolicus (strain VF5) OX=224324 GN=mutL PE=1 </t>
  </si>
  <si>
    <t xml:space="preserve">MUTL_SALAR DNA mismatch repair protein MutL </t>
  </si>
  <si>
    <t xml:space="preserve">OS=Salmonella arizonae (strain ATCC BAA-731 / CDC346-86 / RSK2980) OX=41514 GN=mutL PE=3 </t>
  </si>
  <si>
    <t xml:space="preserve">MUTL_EDWI9 DNA mismatch repair protein MutL </t>
  </si>
  <si>
    <t xml:space="preserve">OS=Edwardsiella ictaluri (strain 93-146) OX=634503 GN=mutL PE=3 </t>
  </si>
  <si>
    <t xml:space="preserve">MUTL_SHEFN DNA mismatch repair protein MutL </t>
  </si>
  <si>
    <t xml:space="preserve">OS=Shewanella frigidimarina (strain NCIMB 400) OX=318167 GN=mutL PE=3 </t>
  </si>
  <si>
    <t xml:space="preserve">MUTL_SYMTH DNA mismatch repair protein MutL </t>
  </si>
  <si>
    <t xml:space="preserve">OS=Symbiobacterium thermophilum (strain T / IAM 14863) OX=292459 GN=mutL PE=3 </t>
  </si>
  <si>
    <t xml:space="preserve">MUTL_SALA4 DNA mismatch repair protein MutL </t>
  </si>
  <si>
    <t xml:space="preserve">OS=Salmonella agona (strain SL483) OX=454166 GN=mutL PE=3 </t>
  </si>
  <si>
    <t xml:space="preserve">MUTL_SALCH DNA mismatch repair protein MutL </t>
  </si>
  <si>
    <t xml:space="preserve">OS=Salmonella choleraesuis (strain SC-B67) OX=321314 GN=mutL PE=3 </t>
  </si>
  <si>
    <t xml:space="preserve">MUTL_SALDC DNA mismatch repair protein MutL </t>
  </si>
  <si>
    <t xml:space="preserve">OS=Salmonella dublin (strain CT_02021853) OX=439851 GN=mutL PE=3 </t>
  </si>
  <si>
    <t xml:space="preserve">MUTL_SALEP DNA mismatch repair protein MutL </t>
  </si>
  <si>
    <t xml:space="preserve">OS=Salmonella enteritidis PT4 (strain P125109) OX=550537 GN=mutL PE=3 </t>
  </si>
  <si>
    <t xml:space="preserve">MUTL_SALG2 DNA mismatch repair protein MutL </t>
  </si>
  <si>
    <t xml:space="preserve">OS=Salmonella gallinarum (strain 287/91 / NCTC 13346) OX=550538 GN=mutL PE=3 </t>
  </si>
  <si>
    <t xml:space="preserve">RT106_PHANO Histone chaperone RTT106 </t>
  </si>
  <si>
    <t xml:space="preserve">OS=Phaeosphaeria nodorum (strain SN15 / ATCC MYA-4574 / FGSC 10173) OX=321614 GN=RTT106 PE=3 </t>
  </si>
  <si>
    <t xml:space="preserve">RT106_ASPNC Histone chaperone rtt106 </t>
  </si>
  <si>
    <t xml:space="preserve">OS=Aspergillus niger (strain CBS 513.88 / FGSC A1513) OX=425011 GN=rtt106 PE=3 </t>
  </si>
  <si>
    <t xml:space="preserve">RT106_ASPTN Histone chaperone rtt106 </t>
  </si>
  <si>
    <t xml:space="preserve">OS=Aspergillus terreus (strain NIH 2624 / FGSC A1156) OX=341663 GN=rtt106 PE=3 </t>
  </si>
  <si>
    <t xml:space="preserve">RT106_ASPFU Histone chaperone rtt106 </t>
  </si>
  <si>
    <t xml:space="preserve">OS=Neosartorya fumigata (strain ATCC MYA-4609 / Af293 / CBS 101355 / FGSC A1100) OX=330879 GN=rtt106 PE=3 </t>
  </si>
  <si>
    <t xml:space="preserve">RT106_ASPCL Histone chaperone rtt106 </t>
  </si>
  <si>
    <t xml:space="preserve">OS=Aspergillus clavatus (strain ATCC 1007 / CBS 513.65 / DSM 816 / NCTC 3887 / NRRL 1) OX=344612 GN=rtt106 PE=3 </t>
  </si>
  <si>
    <t xml:space="preserve">RT106_NEOFI Histone chaperone rtt106 </t>
  </si>
  <si>
    <t xml:space="preserve">OS=Neosartorya fischeri (strain ATCC 1020 / DSM 3700 / CBS 544.65 / FGSC A1164 / JCM 1740 / NRRL 181 / WB 181) OX=331117 GN=rtt106 PE=3 </t>
  </si>
  <si>
    <t xml:space="preserve">RT106_ASPOR Histone chaperone rtt106 </t>
  </si>
  <si>
    <t xml:space="preserve">OS=Aspergillus oryzae (strain ATCC 42149 / RIB 40) OX=510516 GN=rtt106 PE=3 </t>
  </si>
  <si>
    <t xml:space="preserve">RT106_EMENI Histone chaperone rtt106 </t>
  </si>
  <si>
    <t xml:space="preserve">OS=Emericella nidulans (strain FGSC A4 / ATCC 38163 / CBS 112.46 / NRRL 194 / M139) OX=227321 GN=rtt106 PE=3 </t>
  </si>
  <si>
    <t xml:space="preserve">RT106_AJECN Histone chaperone RTT106 </t>
  </si>
  <si>
    <t xml:space="preserve">OS=Ajellomyces capsulatus (strain NAm1 / WU24) OX=339724 GN=RTT106 PE=3 </t>
  </si>
  <si>
    <t xml:space="preserve">RT106_COCIM Histone chaperone RTT106 </t>
  </si>
  <si>
    <t xml:space="preserve">OS=Coccidioides immitis (strain RS) OX=246410 GN=RTT106 PE=3 </t>
  </si>
  <si>
    <t xml:space="preserve">RT106_MAGO7 Histone chaperone RTT106 </t>
  </si>
  <si>
    <t xml:space="preserve">OS=Magnaporthe oryzae (strain 70-15 / ATCC MYA-4617 / FGSC 8958) OX=242507 GN=RTT106 PE=3 </t>
  </si>
  <si>
    <t xml:space="preserve">RT106_NEUCR Histone chaperone rtt-106 </t>
  </si>
  <si>
    <t xml:space="preserve">OS=Neurospora crassa (strain ATCC 24698 / 74-OR23-1A / CBS 708.71 / DSM 1257 / FGSC 987) OX=367110 GN=rtt-106 PE=3 </t>
  </si>
  <si>
    <t xml:space="preserve">RT106_CHAGB Histone chaperone RTT106 </t>
  </si>
  <si>
    <t xml:space="preserve">OS=Chaetomium globosum (strain ATCC 6205 / CBS 148.51 / DSM 1962 / NBRC 6347 / NRRL 1970) OX=306901 GN=RTT106 PE=3 </t>
  </si>
  <si>
    <t xml:space="preserve">RT106_ASHGO Histone chaperone RTT106 </t>
  </si>
  <si>
    <t xml:space="preserve">OS=Ashbya gossypii (strain ATCC 10895 / CBS 109.51 / FGSC 9923 / NRRL Y-1056) OX=284811 GN=RTT106 PE=3 </t>
  </si>
  <si>
    <t xml:space="preserve">RT106_YEAS7 Histone chaperone RTT106 </t>
  </si>
  <si>
    <t xml:space="preserve">OS=Saccharomyces cerevisiae (strain YJM789) OX=307796 GN=RTT106 PE=3 </t>
  </si>
  <si>
    <t xml:space="preserve">RT106_YEAST Histone chaperone RTT106 </t>
  </si>
  <si>
    <t xml:space="preserve">OS=Saccharomyces cerevisiae (strain ATCC 204508 / S288c) OX=559292 GN=RTT106 PE=1 </t>
  </si>
  <si>
    <t xml:space="preserve">RT106_YARLI Histone chaperone RTT106 </t>
  </si>
  <si>
    <t xml:space="preserve">OS=Yarrowia lipolytica (strain CLIB 122 / E 150) OX=284591 GN=RTT106 PE=3 </t>
  </si>
  <si>
    <t xml:space="preserve">TOM40_NEUCR Mitochondrial import receptor subunit tom40 </t>
  </si>
  <si>
    <t xml:space="preserve">OS=Neurospora crassa (strain ATCC 24698 / 74-OR23-1A / CBS 708.71 / DSM 1257 / FGSC 987) OX=367110 GN=tom40 PE=1 </t>
  </si>
  <si>
    <t xml:space="preserve">TOM40_YEAST Mitochondrial import receptor subunit TOM40 </t>
  </si>
  <si>
    <t xml:space="preserve">OS=Saccharomyces cerevisiae (strain ATCC 204508 / S288c) OX=559292 GN=TOM40 PE=1 </t>
  </si>
  <si>
    <t xml:space="preserve">TOM40_SCHPO Probable mitochondrial import receptor subunit tom40 </t>
  </si>
  <si>
    <t xml:space="preserve">ALO_NEUCR Putative D-arabinono-1 4-lactone oxidase </t>
  </si>
  <si>
    <t xml:space="preserve">OS=Neurospora crassa (strain ATCC 24698 / 74-OR23-1A / CBS 708.71 / DSM 1257 / FGSC 987) OX=367110 GN=alo-1 PE=3 </t>
  </si>
  <si>
    <t xml:space="preserve">ALO_YARLI D-arabinono-1 4-lactone oxidase </t>
  </si>
  <si>
    <t xml:space="preserve">OS=Yarrowia lipolytica (strain CLIB 122 / E 150) OX=284591 GN=ALO1 PE=3 </t>
  </si>
  <si>
    <t xml:space="preserve">ALO_CANAL D-arabinono-1 4-lactone oxidase </t>
  </si>
  <si>
    <t xml:space="preserve">OS=Candida albicans (strain SC5314 / ATCC MYA-2876) OX=237561 GN=ALO1 PE=3 </t>
  </si>
  <si>
    <t xml:space="preserve">ALO_CANGA D-arabinono-1 4-lactone oxidase </t>
  </si>
  <si>
    <t xml:space="preserve">OS=Candida glabrata (strain ATCC 2001 / CBS 138 / JCM 3761 / NBRC 0622 / NRRL Y-65) OX=284593 GN=ALO1 PE=3 </t>
  </si>
  <si>
    <t xml:space="preserve">ALO_DEBHA D-arabinono-1 4-lactone oxidase </t>
  </si>
  <si>
    <t xml:space="preserve">OS=Debaryomyces hansenii (strain ATCC 36239 / CBS 767 / BCRC 21394 / JCM 1990 / NBRC 0083 / IGC 2968) OX=284592 GN=ALO1 PE=3 </t>
  </si>
  <si>
    <t xml:space="preserve">ALO_ASHGO D-arabinono-1 4-lactone oxidase </t>
  </si>
  <si>
    <t xml:space="preserve">OS=Ashbya gossypii (strain ATCC 10895 / CBS 109.51 / FGSC 9923 / NRRL Y-1056) OX=284811 GN=ALO1 PE=3 </t>
  </si>
  <si>
    <t xml:space="preserve">ALO_KLULA D-arabinono-1 4-lactone oxidase </t>
  </si>
  <si>
    <t xml:space="preserve">OS=Kluyveromyces lactis (strain ATCC 8585 / CBS 2359 / DSM 70799 / NBRC 1267 / NRRL Y-1140 / WM37) OX=284590 GN=ALO1 PE=3 </t>
  </si>
  <si>
    <t xml:space="preserve">ALO_YEAST D-arabinono-1 4-lactone oxidase </t>
  </si>
  <si>
    <t xml:space="preserve">OS=Saccharomyces cerevisiae (strain ATCC 204508 / S288c) OX=559292 GN=ALO1 PE=1 </t>
  </si>
  <si>
    <t xml:space="preserve">ALO_SCHPO D-arabinono-1 4-lactone oxidase </t>
  </si>
  <si>
    <t xml:space="preserve">OS=Schizosaccharomyces pombe (strain 972 / ATCC 24843) OX=284812 GN=alo1 PE=3 </t>
  </si>
  <si>
    <t xml:space="preserve">GGLO_RAT L-gulonolactone oxidase </t>
  </si>
  <si>
    <t xml:space="preserve">GGLO_BOVIN L-gulonolactone oxidase </t>
  </si>
  <si>
    <t xml:space="preserve">GGLO_MOUSE L-gulonolactone oxidase </t>
  </si>
  <si>
    <t xml:space="preserve">GGLO_PIG L-gulonolactone oxidase </t>
  </si>
  <si>
    <t xml:space="preserve">GLDH2_ORYSJ L-galactono-1 4-lactone dehydrogenase 2  mitochondrial </t>
  </si>
  <si>
    <t xml:space="preserve">OS=Oryza sativa subsp. japonica OX=39947 GN=GLDH2 PE=2 </t>
  </si>
  <si>
    <t xml:space="preserve">GLDH_ARATH L-galactono-1 4-lactone dehydrogenase  mitochondrial </t>
  </si>
  <si>
    <t xml:space="preserve">OS=Arabidopsis thaliana OX=3702 GN=GLDH PE=1 </t>
  </si>
  <si>
    <t xml:space="preserve">GLDH_BRAOL L-galactono-1 4-lactone dehydrogenase  mitochondrial </t>
  </si>
  <si>
    <t xml:space="preserve">OS=Brassica oleracea OX=3712 PE=1 </t>
  </si>
  <si>
    <t xml:space="preserve">GLDH1_ORYSJ L-galactono-1 4-lactone dehydrogenase 1  mitochondrial </t>
  </si>
  <si>
    <t xml:space="preserve">OS=Oryza sativa subsp. japonica OX=39947 GN=GLDH1 PE=2 </t>
  </si>
  <si>
    <t xml:space="preserve">XYOA_STRCO Probable xylitol oxidase </t>
  </si>
  <si>
    <t xml:space="preserve">OS=Streptomyces coelicolor (strain ATCC BAA-471 / A3(2) / M145) OX=100226 GN=xyoA PE=1 </t>
  </si>
  <si>
    <t xml:space="preserve">GGLO1_ARATH Probable L-gulonolactone oxidase 1 </t>
  </si>
  <si>
    <t xml:space="preserve">OS=Arabidopsis thaliana OX=3702 GN=GULLO1 PE=3 </t>
  </si>
  <si>
    <t xml:space="preserve">GGLO2_ARATH L-gulonolactone oxidase 2 </t>
  </si>
  <si>
    <t xml:space="preserve">OS=Arabidopsis thaliana OX=3702 GN=GULLO2 PE=1 </t>
  </si>
  <si>
    <t xml:space="preserve">XYOA_STRSI Xylitol oxidase </t>
  </si>
  <si>
    <t xml:space="preserve">OS=Streptomyces sp. (strain IKD472 / FERM P-14339) OX=268810 GN=xyoA PE=1 </t>
  </si>
  <si>
    <t xml:space="preserve">GGLO5_ARATH L-gulonolactone oxidase 5 </t>
  </si>
  <si>
    <t xml:space="preserve">OS=Arabidopsis thaliana OX=3702 GN=GULLO5 PE=1 </t>
  </si>
  <si>
    <t xml:space="preserve">GLCD_BACSU Glycolate oxidase subunit GlcD </t>
  </si>
  <si>
    <t xml:space="preserve">OS=Bacillus subtilis (strain 168) OX=224308 GN=glcD PE=3 </t>
  </si>
  <si>
    <t xml:space="preserve">GGLO4_ARATH Probable L-gulonolactone oxidase 4 </t>
  </si>
  <si>
    <t xml:space="preserve">OS=Arabidopsis thaliana OX=3702 GN=GULLO4 PE=2 </t>
  </si>
  <si>
    <t xml:space="preserve">Y8969_DICDI FAD-linked oxidoreductase DDB_G0289697 </t>
  </si>
  <si>
    <t xml:space="preserve">OS=Dictyostelium discoideum OX=44689 GN=DDB_G0289697 PE=2 </t>
  </si>
  <si>
    <t xml:space="preserve">PTPA1_EMENI Serine/threonine-protein phosphatase 2A activator 1 </t>
  </si>
  <si>
    <t xml:space="preserve">OS=Emericella nidulans (strain FGSC A4 / ATCC 38163 / CBS 112.46 / NRRL 194 / M139) OX=227321 GN=rrd1 PE=3 </t>
  </si>
  <si>
    <t xml:space="preserve">PTPA1_ASPFU Serine/threonine-protein phosphatase 2A activator 1 </t>
  </si>
  <si>
    <t xml:space="preserve">OS=Neosartorya fumigata (strain ATCC MYA-4609 / Af293 / CBS 101355 / FGSC A1100) OX=330879 GN=rrd1 PE=3 </t>
  </si>
  <si>
    <t xml:space="preserve">PTPA1_GIBZE Serine/threonine-protein phosphatase 2A activator 1 </t>
  </si>
  <si>
    <t xml:space="preserve">OS=Gibberella zeae (strain ATCC MYA-4620 / CBS 123657 / FGSC 9075 / NRRL 31084 / PH-1) OX=229533 GN=RRD1 PE=3 </t>
  </si>
  <si>
    <t xml:space="preserve">PTPA1_NEUCR Serine/threonine-protein phosphatase 2A activator 1 </t>
  </si>
  <si>
    <t xml:space="preserve">OS=Neurospora crassa (strain ATCC 24698 / 74-OR23-1A / CBS 708.71 / DSM 1257 / FGSC 987) OX=367110 GN=rrd-1 PE=3 </t>
  </si>
  <si>
    <t xml:space="preserve">PTPA1_ASPOR Serine/threonine-protein phosphatase 2A activator 1 </t>
  </si>
  <si>
    <t xml:space="preserve">OS=Aspergillus oryzae (strain ATCC 42149 / RIB 40) OX=510516 GN=rrd1 PE=3 </t>
  </si>
  <si>
    <t xml:space="preserve">PTPA1_SCHPO Serine/threonine-protein phosphatase 2A activator 1 </t>
  </si>
  <si>
    <t xml:space="preserve">OS=Schizosaccharomyces pombe (strain 972 / ATCC 24843) OX=284812 GN=rrd1 PE=3 </t>
  </si>
  <si>
    <t xml:space="preserve">PTPA1_YARLI Serine/threonine-protein phosphatase 2A activator 1 </t>
  </si>
  <si>
    <t xml:space="preserve">OS=Yarrowia lipolytica (strain CLIB 122 / E 150) OX=284591 GN=RRD1 PE=3 </t>
  </si>
  <si>
    <t xml:space="preserve">PTPA1_CANGA Serine/threonine-protein phosphatase 2A activator 1 </t>
  </si>
  <si>
    <t xml:space="preserve">OS=Candida glabrata (strain ATCC 2001 / CBS 138 / JCM 3761 / NBRC 0622 / NRRL Y-65) OX=284593 GN=RRD1 PE=3 </t>
  </si>
  <si>
    <t xml:space="preserve">PTPA1_YEAST Serine/threonine-protein phosphatase 2A activator 1 </t>
  </si>
  <si>
    <t xml:space="preserve">OS=Saccharomyces cerevisiae (strain ATCC 204508 / S288c) OX=559292 GN=RRD1 PE=1 </t>
  </si>
  <si>
    <t xml:space="preserve">PTPA_RABIT Serine/threonine-protein phosphatase 2A activator </t>
  </si>
  <si>
    <t xml:space="preserve">OS=Oryctolagus cuniculus OX=9986 GN=PTPA PE=1 </t>
  </si>
  <si>
    <t xml:space="preserve">PTPA_MOUSE Serine/threonine-protein phosphatase 2A activator </t>
  </si>
  <si>
    <t xml:space="preserve">OS=Mus musculus OX=10090 GN=Ptpa PE=1 </t>
  </si>
  <si>
    <t xml:space="preserve">PTPA1_DEBHA Serine/threonine-protein phosphatase 2A activator 1 </t>
  </si>
  <si>
    <t xml:space="preserve">OS=Debaryomyces hansenii (strain ATCC 36239 / CBS 767 / BCRC 21394 / JCM 1990 / NBRC 0083 / IGC 2968) OX=284592 GN=RRD1 PE=3 </t>
  </si>
  <si>
    <t xml:space="preserve">PTPA_BOVIN Serine/threonine-protein phosphatase 2A activator </t>
  </si>
  <si>
    <t xml:space="preserve">OS=Bos taurus OX=9913 GN=PTPA PE=2 </t>
  </si>
  <si>
    <t xml:space="preserve">PTPA_HUMAN Serine/threonine-protein phosphatase 2A activator </t>
  </si>
  <si>
    <t xml:space="preserve">PTPA1_DICDI Probable serine/threonine-protein phosphatase 2A activator 1 </t>
  </si>
  <si>
    <t xml:space="preserve">OS=Dictyostelium discoideum OX=44689 GN=ppp2r4A PE=3 </t>
  </si>
  <si>
    <t xml:space="preserve">PTPA1_CANAL Serine/threonine-protein phosphatase 2A activator 1 </t>
  </si>
  <si>
    <t xml:space="preserve">OS=Candida albicans (strain SC5314 / ATCC MYA-2876) OX=237561 GN=RRD1 PE=3 </t>
  </si>
  <si>
    <t xml:space="preserve">PTPA1_ASHGO Serine/threonine-protein phosphatase 2A activator 1 </t>
  </si>
  <si>
    <t xml:space="preserve">OS=Ashbya gossypii (strain ATCC 10895 / CBS 109.51 / FGSC 9923 / NRRL Y-1056) OX=284811 GN=RRD1 PE=3 </t>
  </si>
  <si>
    <t xml:space="preserve">PTPA1_KLULA Serine/threonine-protein phosphatase 2A activator 1 </t>
  </si>
  <si>
    <t xml:space="preserve">OS=Kluyveromyces lactis (strain ATCC 8585 / CBS 2359 / DSM 70799 / NBRC 1267 / NRRL Y-1140 / WM37) OX=284590 GN=RRD1 PE=3 </t>
  </si>
  <si>
    <t xml:space="preserve">PTPA2_CANAL Serine/threonine-protein phosphatase 2A activator 2 </t>
  </si>
  <si>
    <t xml:space="preserve">OS=Candida albicans (strain SC5314 / ATCC MYA-2876) OX=237561 GN=RRD2 PE=3 </t>
  </si>
  <si>
    <t xml:space="preserve">PTPA2_EMENI Serine/threonine-protein phosphatase 2A activator 2 </t>
  </si>
  <si>
    <t xml:space="preserve">OS=Emericella nidulans (strain FGSC A4 / ATCC 38163 / CBS 112.46 / NRRL 194 / M139) OX=227321 GN=rrd2 PE=3 </t>
  </si>
  <si>
    <t xml:space="preserve">PTPA2_DICDI Probable serine/threonine-protein phosphatase 2A activator 2 </t>
  </si>
  <si>
    <t xml:space="preserve">OS=Dictyostelium discoideum OX=44689 GN=ppp2r4B PE=3 </t>
  </si>
  <si>
    <t xml:space="preserve">PTPA2_DEBHA Serine/threonine-protein phosphatase 2A activator 2 </t>
  </si>
  <si>
    <t xml:space="preserve">OS=Debaryomyces hansenii (strain ATCC 36239 / CBS 767 / BCRC 21394 / JCM 1990 / NBRC 0083 / IGC 2968) OX=284592 GN=RRD2 PE=3 </t>
  </si>
  <si>
    <t xml:space="preserve">PTPA2_USTMA Serine/threonine-protein phosphatase 2A activator 2 </t>
  </si>
  <si>
    <t xml:space="preserve">OS=Ustilago maydis (strain 521 / FGSC 9021) OX=237631 GN=RRD2 PE=3 </t>
  </si>
  <si>
    <t xml:space="preserve">PTPA2_CRYNB Serine/threonine-protein phosphatase 2A activator 2 </t>
  </si>
  <si>
    <t xml:space="preserve">OS=Cryptococcus neoformans var. neoformans serotype D (strain B-3501A) OX=283643 GN=RRD2 PE=3 </t>
  </si>
  <si>
    <t xml:space="preserve">PTPA2_CRYNJ Serine/threonine-protein phosphatase 2A activator 2 </t>
  </si>
  <si>
    <t xml:space="preserve">OS=Cryptococcus neoformans var. neoformans serotype D (strain JEC21 / ATCC MYA-565) OX=214684 GN=RRD2 PE=3 </t>
  </si>
  <si>
    <t xml:space="preserve">ELCB_PHANO Dual O-methyltransferase/FAD-dependent monooxygenase elcB </t>
  </si>
  <si>
    <t xml:space="preserve">OS=Phaeosphaeria nodorum (strain SN15 / ATCC MYA-4574 / FGSC 10173) OX=321614 GN=elcB PE=1 </t>
  </si>
  <si>
    <t xml:space="preserve">CTB3_CERBT Dual O-methyltransferase/FAD-dependent monooxygenase CTB3 </t>
  </si>
  <si>
    <t xml:space="preserve">OS=Cercospora beticola OX=122368 GN=CTB3 PE=3 </t>
  </si>
  <si>
    <t xml:space="preserve">CTB3_CERNC Dual O-methyltransferase/FAD-dependent monooxygenase CTB3 </t>
  </si>
  <si>
    <t xml:space="preserve">OS=Cercospora nicotianae OX=29003 GN=CTB3 PE=1 </t>
  </si>
  <si>
    <t xml:space="preserve">NODM_HYPPI FAD-dependent monooxygenase nodM </t>
  </si>
  <si>
    <t xml:space="preserve">OS=Hypoxylon pulicicidum OX=1243767 GN=nodM PE=3 </t>
  </si>
  <si>
    <t xml:space="preserve">YA36_SCHPO Uncharacterized protein C18B11.06 </t>
  </si>
  <si>
    <t xml:space="preserve">OS=Schizosaccharomyces pombe (strain 972 / ATCC 24843) OX=284812 GN=SPAC18B11.06 PE=1 </t>
  </si>
  <si>
    <t xml:space="preserve">LCP5_YEAST U3 small nucleolar ribonucleoprotein protein LCP5 </t>
  </si>
  <si>
    <t xml:space="preserve">OS=Saccharomyces cerevisiae (strain ATCC 204508 / S288c) OX=559292 GN=LCP5 PE=1 </t>
  </si>
  <si>
    <t xml:space="preserve">NGDN_XENTR Neuroguidin </t>
  </si>
  <si>
    <t xml:space="preserve">OS=Xenopus tropicalis OX=8364 GN=ngdn PE=2 </t>
  </si>
  <si>
    <t xml:space="preserve">NGDN_HUMAN Neuroguidin </t>
  </si>
  <si>
    <t xml:space="preserve">OS=Homo sapiens OX=9606 GN=NGDN PE=1 </t>
  </si>
  <si>
    <t xml:space="preserve">NGDN_MOUSE Neuroguidin </t>
  </si>
  <si>
    <t xml:space="preserve">OS=Mus musculus OX=10090 GN=Ngdn PE=1 </t>
  </si>
  <si>
    <t xml:space="preserve">NGDNB_XENLA Neuroguidin-B (Fragment) </t>
  </si>
  <si>
    <t xml:space="preserve">OS=Xenopus laevis OX=8355 GN=ngdn-b PE=1 </t>
  </si>
  <si>
    <t xml:space="preserve">NGDNA_XENLA Neuroguidin-A </t>
  </si>
  <si>
    <t xml:space="preserve">OS=Xenopus laevis OX=8355 GN=ngdn-a PE=1 </t>
  </si>
  <si>
    <t xml:space="preserve">NGDN_BOVIN Neuroguidin </t>
  </si>
  <si>
    <t xml:space="preserve">OS=Bos taurus OX=9913 GN=NGDN PE=2 </t>
  </si>
  <si>
    <t xml:space="preserve">NGDN_DANRE Neuroguidin </t>
  </si>
  <si>
    <t xml:space="preserve">OS=Danio rerio OX=7955 GN=ngdn PE=2 </t>
  </si>
  <si>
    <t xml:space="preserve">USTQ_ASPFN Tyrosinase ustQ </t>
  </si>
  <si>
    <t xml:space="preserve">OS=Aspergillus flavus (strain ATCC 200026 / FGSC A1120 / NRRL 3357 / JCM 12722 / SRRC 167) OX=332952 GN=ustQ PE=1 </t>
  </si>
  <si>
    <t xml:space="preserve">TYRO_STRAT Tyrosinase </t>
  </si>
  <si>
    <t xml:space="preserve">OS=Streptomyces antibioticus OX=1890 GN=melC2 PE=3 </t>
  </si>
  <si>
    <t xml:space="preserve">TYRO_STRGA Tyrosinase </t>
  </si>
  <si>
    <t xml:space="preserve">TYRO_STRLN Tyrosinase </t>
  </si>
  <si>
    <t xml:space="preserve">OS=Streptomyces lincolnensis OX=1915 GN=melC2 PE=3 </t>
  </si>
  <si>
    <t xml:space="preserve">HCYG_ENTDO Hemocyanin G-type  units Oda to Odg </t>
  </si>
  <si>
    <t xml:space="preserve">OS=Enteroctopus dofleini OX=267067 GN=ODHCY PE=1 </t>
  </si>
  <si>
    <t xml:space="preserve">TYR1_CAEEL Putative tyrosinase-like protein tyr-1 </t>
  </si>
  <si>
    <t xml:space="preserve">OS=Caenorhabditis elegans OX=6239 GN=tyr-1 PE=1 </t>
  </si>
  <si>
    <t xml:space="preserve">TYRO_RHIML Tyrosinase </t>
  </si>
  <si>
    <t xml:space="preserve">OS=Rhizobium meliloti OX=382 GN=mepA PE=3 </t>
  </si>
  <si>
    <t xml:space="preserve">HCY2A_RAPVE Hemocyanin type 2 unit a </t>
  </si>
  <si>
    <t xml:space="preserve">OS=Rapana venosa OX=55521 PE=1 </t>
  </si>
  <si>
    <t xml:space="preserve">HCY2_MEGCR Hemocyanin 2 </t>
  </si>
  <si>
    <t xml:space="preserve">OS=Megathura crenulata OX=55429 GN=KLH2 PE=1 </t>
  </si>
  <si>
    <t xml:space="preserve">HCY1_MEGCR Hemocyanin 1 </t>
  </si>
  <si>
    <t xml:space="preserve">OS=Megathura crenulata OX=55429 GN=KLH1 PE=1 </t>
  </si>
  <si>
    <t xml:space="preserve">HCYA_ENTDO Hemocyanin A-type  units Ode to Odg (Fragment) </t>
  </si>
  <si>
    <t xml:space="preserve">OS=Enteroctopus dofleini OX=267067 PE=2 </t>
  </si>
  <si>
    <t xml:space="preserve">HCYG_HELPO Hemocyanin  beta-C chain unit G (Fragment) </t>
  </si>
  <si>
    <t xml:space="preserve">OS=Helix pomatia OX=6536 PE=1 </t>
  </si>
  <si>
    <t xml:space="preserve">YOJK_BACSU Uncharacterized UDP-glucosyltransferase YojK </t>
  </si>
  <si>
    <t xml:space="preserve">OS=Bacillus subtilis (strain 168) OX=224308 GN=yojK PE=3 </t>
  </si>
  <si>
    <t xml:space="preserve">REBG_LENAE 4'-demethylrebeccamycin synthase </t>
  </si>
  <si>
    <t xml:space="preserve">OS=Lentzea aerocolonigenes OX=68170 GN=rebG PE=1 </t>
  </si>
  <si>
    <t xml:space="preserve">NAT10_YEAST RNA cytidine acetyltransferase </t>
  </si>
  <si>
    <t xml:space="preserve">OS=Saccharomyces cerevisiae (strain ATCC 204508 / S288c) OX=559292 GN=KRE33 PE=1 </t>
  </si>
  <si>
    <t xml:space="preserve">NAT10_SCHPO RNA cytidine acetyltransferase </t>
  </si>
  <si>
    <t xml:space="preserve">OS=Schizosaccharomyces pombe (strain 972 / ATCC 24843) OX=284812 GN=nat10 PE=1 </t>
  </si>
  <si>
    <t xml:space="preserve">NAT10_HUMAN RNA cytidine acetyltransferase </t>
  </si>
  <si>
    <t xml:space="preserve">OS=Homo sapiens OX=9606 GN=NAT10 PE=1 </t>
  </si>
  <si>
    <t xml:space="preserve">NAT10_MOUSE RNA cytidine acetyltransferase </t>
  </si>
  <si>
    <t xml:space="preserve">OS=Mus musculus OX=10090 GN=Nat10 PE=1 </t>
  </si>
  <si>
    <t xml:space="preserve">NAT10_DICDI RNA cytidine acetyltransferase </t>
  </si>
  <si>
    <t xml:space="preserve">OS=Dictyostelium discoideum OX=44689 GN=nat10 PE=3 </t>
  </si>
  <si>
    <t xml:space="preserve">NAT10_CAEEL RNA cytidine acetyltransferase </t>
  </si>
  <si>
    <t xml:space="preserve">OS=Caenorhabditis elegans OX=6239 GN=nath-10 PE=3 </t>
  </si>
  <si>
    <t xml:space="preserve">NAT10_DROME RNA cytidine acetyltransferase </t>
  </si>
  <si>
    <t xml:space="preserve">OS=Drosophila melanogaster OX=7227 GN=l(1)G0020 PE=1 </t>
  </si>
  <si>
    <t xml:space="preserve">NT101_ARATH RNA cytidine acetyltransferase 1 </t>
  </si>
  <si>
    <t xml:space="preserve">OS=Arabidopsis thaliana OX=3702 GN=At1g10490 PE=2 </t>
  </si>
  <si>
    <t xml:space="preserve">NT102_ARATH RNA cytidine acetyltransferase 2 </t>
  </si>
  <si>
    <t xml:space="preserve">OS=Arabidopsis thaliana OX=3702 GN=At3g57940 PE=2 </t>
  </si>
  <si>
    <t xml:space="preserve">NAT10_ACHAM RNA cytidine acetyltransferase (Fragment) </t>
  </si>
  <si>
    <t xml:space="preserve">OS=Achlya ambisexualis OX=4768 PE=3 </t>
  </si>
  <si>
    <t xml:space="preserve">TMCA_METKA tRNA(Met) cytidine acetyltransferase TmcA </t>
  </si>
  <si>
    <t xml:space="preserve">OS=Methanopyrus kandleri (strain AV19 / DSM 6324 / JCM 9639 / NBRC 100938) OX=190192 GN=tmcA PE=3 </t>
  </si>
  <si>
    <t xml:space="preserve">TMCA_PYRAB tRNA(Met) cytidine acetyltransferase TmcA </t>
  </si>
  <si>
    <t xml:space="preserve">OS=Pyrococcus abyssi (strain GE5 / Orsay) OX=272844 GN=tmcA PE=3 </t>
  </si>
  <si>
    <t xml:space="preserve">TMCA_THEPD tRNA(Met) cytidine acetyltransferase TmcA </t>
  </si>
  <si>
    <t xml:space="preserve">OS=Thermofilum pendens (strain DSM 2475 / Hrk 5) OX=368408 GN=tmcA PE=3 </t>
  </si>
  <si>
    <t xml:space="preserve">TMCA_HALMA tRNA(Met) cytidine acetyltransferase TmcA </t>
  </si>
  <si>
    <t xml:space="preserve">OS=Haloarcula marismortui (strain ATCC 43049 / DSM 3752 / JCM 8966 / VKM B-1809) OX=272569 GN=tmcA PE=3 </t>
  </si>
  <si>
    <t xml:space="preserve">TMCA_HALVD tRNA(Met) cytidine acetyltransferase TmcA </t>
  </si>
  <si>
    <t xml:space="preserve">OS=Haloferax volcanii (strain ATCC 29605 / DSM 3757 / JCM 8879 / NBRC 14742 / NCIMB 2012 / VKM B-1768 / DS2) OX=309800 GN=tmcA PE=3 </t>
  </si>
  <si>
    <t xml:space="preserve">TMCA_NITHN tRNA(Met) cytidine acetyltransferase TmcA </t>
  </si>
  <si>
    <t xml:space="preserve">OS=Nitrosococcus halophilus (strain Nc4) OX=472759 GN=tmcA PE=3 </t>
  </si>
  <si>
    <t xml:space="preserve">TMCA_VIBCH tRNA(Met) cytidine acetyltransferase TmcA </t>
  </si>
  <si>
    <t xml:space="preserve">OS=Vibrio cholerae serotype O1 (strain ATCC 39315 / El Tor Inaba N16961) OX=243277 GN=tmcA PE=3 </t>
  </si>
  <si>
    <t xml:space="preserve">TMCA_AERPE tRNA(Met) cytidine acetyltransferase TmcA </t>
  </si>
  <si>
    <t xml:space="preserve">OS=Aeropyrum pernix (strain ATCC 700893 / DSM 11879 / JCM 9820 / NBRC 100138 / K1) OX=272557 GN=tmcA PE=3 </t>
  </si>
  <si>
    <t xml:space="preserve">TMCA_ECOLI tRNA(Met) cytidine acetyltransferase TmcA </t>
  </si>
  <si>
    <t xml:space="preserve">OS=Escherichia coli (strain K12) OX=83333 GN=tmcA PE=1 </t>
  </si>
  <si>
    <t xml:space="preserve">TMCA_CITK8 tRNA(Met) cytidine acetyltransferase TmcA </t>
  </si>
  <si>
    <t xml:space="preserve">OS=Citrobacter koseri (strain ATCC BAA-895 / CDC 4225-83 / SGSC4696) OX=290338 GN=tmcA PE=3 </t>
  </si>
  <si>
    <t xml:space="preserve">TMCA_SHIF8 tRNA(Met) cytidine acetyltransferase TmcA </t>
  </si>
  <si>
    <t xml:space="preserve">OS=Shigella flexneri serotype 5b (strain 8401) OX=373384 GN=tmcA PE=3 </t>
  </si>
  <si>
    <t xml:space="preserve">TMCA_SALTY tRNA(Met) cytidine acetyltransferase TmcA </t>
  </si>
  <si>
    <t xml:space="preserve">OS=Salmonella typhimurium (strain LT2 / SGSC1412 / ATCC 700720) OX=99287 GN=tmcA PE=3 </t>
  </si>
  <si>
    <t xml:space="preserve">TMCA_YERPD tRNA(Met) cytidine acetyltransferase TmcA </t>
  </si>
  <si>
    <t xml:space="preserve">OS=Yersinia pestis (strain D106004) OX=637382 GN=tmcA PE=3 </t>
  </si>
  <si>
    <t xml:space="preserve">TMCA_SULIY tRNA(Met) cytidine acetyltransferase TmcA </t>
  </si>
  <si>
    <t xml:space="preserve">OS=Sulfolobus islandicus (strain Y.G.57.14 / Yellowstone #1) OX=439386 GN=tmcA PE=3 </t>
  </si>
  <si>
    <t xml:space="preserve">ULP1_YEAST Ubiquitin-like-specific protease 1 </t>
  </si>
  <si>
    <t xml:space="preserve">OS=Saccharomyces cerevisiae (strain ATCC 204508 / S288c) OX=559292 GN=ULP1 PE=1 </t>
  </si>
  <si>
    <t xml:space="preserve">MTNA_PYRTR Methylthioribose-1-phosphate isomerase </t>
  </si>
  <si>
    <t xml:space="preserve">OS=Pyrenophora tritici-repentis (strain Pt-1C-BFP) OX=426418 GN=mri1 PE=3 </t>
  </si>
  <si>
    <t xml:space="preserve">MTNA_PARBD Methylthioribose-1-phosphate isomerase </t>
  </si>
  <si>
    <t xml:space="preserve">OS=Paracoccidioides brasiliensis (strain Pb18) OX=502780 GN=MRI1 PE=3 </t>
  </si>
  <si>
    <t xml:space="preserve">MTNA_PARBP Methylthioribose-1-phosphate isomerase </t>
  </si>
  <si>
    <t xml:space="preserve">OS=Paracoccidioides brasiliensis (strain Pb03) OX=482561 GN=MRI1 PE=3 </t>
  </si>
  <si>
    <t xml:space="preserve">MTNA_AJECG Methylthioribose-1-phosphate isomerase </t>
  </si>
  <si>
    <t xml:space="preserve">OS=Ajellomyces capsulatus (strain G186AR / H82 / ATCC MYA-2454 / RMSCC 2432) OX=447093 GN=MRI1 PE=3 </t>
  </si>
  <si>
    <t xml:space="preserve">MTNA_AJEDR Methylthioribose-1-phosphate isomerase </t>
  </si>
  <si>
    <t xml:space="preserve">OS=Ajellomyces dermatitidis (strain ER-3 / ATCC MYA-2586) OX=559297 GN=MRI1 PE=3 </t>
  </si>
  <si>
    <t xml:space="preserve">MTNA_BLAGS Methylthioribose-1-phosphate isomerase </t>
  </si>
  <si>
    <t xml:space="preserve">OS=Blastomyces gilchristii (strain SLH14081) OX=559298 GN=MRI1 PE=3 </t>
  </si>
  <si>
    <t xml:space="preserve">MTNA_AJECN Methylthioribose-1-phosphate isomerase </t>
  </si>
  <si>
    <t xml:space="preserve">OS=Ajellomyces capsulatus (strain NAm1 / WU24) OX=339724 GN=MRI1 PE=3 </t>
  </si>
  <si>
    <t xml:space="preserve">MTNA_NEOFI Methylthioribose-1-phosphate isomerase </t>
  </si>
  <si>
    <t xml:space="preserve">OS=Neosartorya fischeri (strain ATCC 1020 / DSM 3700 / CBS 544.65 / FGSC A1164 / JCM 1740 / NRRL 181 / WB 181) OX=331117 GN=mri1 PE=3 </t>
  </si>
  <si>
    <t xml:space="preserve">MTNA_ASPFC Methylthioribose-1-phosphate isomerase </t>
  </si>
  <si>
    <t xml:space="preserve">OS=Neosartorya fumigata (strain CEA10 / CBS 144.89 / FGSC A1163) OX=451804 GN=mri1 PE=3 </t>
  </si>
  <si>
    <t xml:space="preserve">MTNA_ASPFU Methylthioribose-1-phosphate isomerase </t>
  </si>
  <si>
    <t xml:space="preserve">OS=Neosartorya fumigata (strain ATCC MYA-4609 / Af293 / CBS 101355 / FGSC A1100) OX=330879 GN=mri1 PE=3 </t>
  </si>
  <si>
    <t xml:space="preserve">MTNA_ASPTN Methylthioribose-1-phosphate isomerase </t>
  </si>
  <si>
    <t xml:space="preserve">OS=Aspergillus terreus (strain NIH 2624 / FGSC A1156) OX=341663 GN=mri1 PE=3 </t>
  </si>
  <si>
    <t xml:space="preserve">MTNA_ASPOR Methylthioribose-1-phosphate isomerase </t>
  </si>
  <si>
    <t xml:space="preserve">OS=Aspergillus oryzae (strain ATCC 42149 / RIB 40) OX=510516 GN=mri1 PE=3 </t>
  </si>
  <si>
    <t xml:space="preserve">MTNA_ARTOC Methylthioribose-1-phosphate isomerase </t>
  </si>
  <si>
    <t xml:space="preserve">OS=Arthroderma otae (strain ATCC MYA-4605 / CBS 113480) OX=554155 GN=MRI1 PE=3 </t>
  </si>
  <si>
    <t xml:space="preserve">MTNA_PENRW Methylthioribose-1-phosphate isomerase </t>
  </si>
  <si>
    <t xml:space="preserve">OS=Penicillium rubens (strain ATCC 28089 / DSM 1075 / NRRL 1951 / Wisconsin 54-1255) OX=500485 GN=mri1 PE=3 </t>
  </si>
  <si>
    <t xml:space="preserve">MTNA_ASPCL Methylthioribose-1-phosphate isomerase </t>
  </si>
  <si>
    <t xml:space="preserve">OS=Aspergillus clavatus (strain ATCC 1007 / CBS 513.65 / DSM 816 / NCTC 3887 / NRRL 1) OX=344612 GN=mri1 PE=3 </t>
  </si>
  <si>
    <t xml:space="preserve">MTNA_EMENI Methylthioribose-1-phosphate isomerase </t>
  </si>
  <si>
    <t xml:space="preserve">OS=Emericella nidulans (strain FGSC A4 / ATCC 38163 / CBS 112.46 / NRRL 194 / M139) OX=227321 GN=mri1 PE=3 </t>
  </si>
  <si>
    <t xml:space="preserve">MTNA_TALMQ Methylthioribose-1-phosphate isomerase </t>
  </si>
  <si>
    <t xml:space="preserve">OS=Talaromyces marneffei (strain ATCC 18224 / CBS 334.59 / QM 7333) OX=441960 GN=mri1 PE=3 </t>
  </si>
  <si>
    <t xml:space="preserve">MTNA_TALSN Methylthioribose-1-phosphate isomerase </t>
  </si>
  <si>
    <t xml:space="preserve">OS=Talaromyces stipitatus (strain ATCC 10500 / CBS 375.48 / QM 6759 / NRRL 1006) OX=441959 GN=mri1 PE=3 </t>
  </si>
  <si>
    <t xml:space="preserve">MTNA_COCP7 Methylthioribose-1-phosphate isomerase </t>
  </si>
  <si>
    <t xml:space="preserve">OS=Coccidioides posadasii (strain C735) OX=222929 GN=MRI1 PE=3 </t>
  </si>
  <si>
    <t xml:space="preserve">MTNA_UNCRE Methylthioribose-1-phosphate isomerase </t>
  </si>
  <si>
    <t xml:space="preserve">OS=Uncinocarpus reesii (strain UAMH 1704) OX=336963 GN=MRI1 PE=3 </t>
  </si>
  <si>
    <t xml:space="preserve">MTNA_NEUCR Methylthioribose-1-phosphate isomerase </t>
  </si>
  <si>
    <t xml:space="preserve">OS=Neurospora crassa (strain ATCC 24698 / 74-OR23-1A / CBS 708.71 / DSM 1257 / FGSC 987) OX=367110 GN=mri-1 PE=3 </t>
  </si>
  <si>
    <t xml:space="preserve">MTNA_VERA1 Methylthioribose-1-phosphate isomerase </t>
  </si>
  <si>
    <t xml:space="preserve">OS=Verticillium alfalfae (strain VaMs.102 / ATCC MYA-4576 / FGSC 10136) OX=526221 GN=MRI1 PE=3 </t>
  </si>
  <si>
    <t xml:space="preserve">MTNA_CHAGB Methylthioribose-1-phosphate isomerase </t>
  </si>
  <si>
    <t xml:space="preserve">OS=Chaetomium globosum (strain ATCC 6205 / CBS 148.51 / DSM 1962 / NBRC 6347 / NRRL 1970) OX=306901 GN=MRI1 PE=3 </t>
  </si>
  <si>
    <t xml:space="preserve">MTNA_MAIZE Methylthioribose-1-phosphate isomerase </t>
  </si>
  <si>
    <t xml:space="preserve">OS=Zea mays OX=4577 GN=IDI2 PE=2 </t>
  </si>
  <si>
    <t xml:space="preserve">MTNA_ORYSJ Methylthioribose-1-phosphate isomerase </t>
  </si>
  <si>
    <t xml:space="preserve">OS=Oryza sativa subsp. japonica OX=39947 GN=IDI2 PE=2 </t>
  </si>
  <si>
    <t xml:space="preserve">HFM1_YEAST ATP-dependent DNA helicase MER3 </t>
  </si>
  <si>
    <t xml:space="preserve">HFM1_XENTR Probable ATP-dependent DNA helicase HFM1 </t>
  </si>
  <si>
    <t xml:space="preserve">OS=Xenopus tropicalis OX=8364 GN=hfm1 PE=2 </t>
  </si>
  <si>
    <t xml:space="preserve">HFM1_HUMAN Probable ATP-dependent DNA helicase HFM1 </t>
  </si>
  <si>
    <t xml:space="preserve">OS=Homo sapiens OX=9606 GN=HFM1 PE=2 </t>
  </si>
  <si>
    <t xml:space="preserve">HFM1_MOUSE Probable ATP-dependent DNA helicase HFM1 </t>
  </si>
  <si>
    <t xml:space="preserve">OS=Mus musculus OX=10090 GN=Hfm1 PE=3 </t>
  </si>
  <si>
    <t xml:space="preserve">MER3_ARATH DExH-box ATP-dependent RNA helicase DExH17 </t>
  </si>
  <si>
    <t xml:space="preserve">OS=Arabidopsis thaliana OX=3702 GN=MER3 PE=2 </t>
  </si>
  <si>
    <t xml:space="preserve">MER3_ORYSJ ATP-dependent DNA helicase MER3 homolog </t>
  </si>
  <si>
    <t xml:space="preserve">OS=Oryza sativa subsp. japonica OX=39947 GN=MER3 PE=2 </t>
  </si>
  <si>
    <t xml:space="preserve">HELCL_DICDI Activating signal cointegrator 1 complex subunit 3-like </t>
  </si>
  <si>
    <t xml:space="preserve">OS=Dictyostelium discoideum OX=44689 GN=ascc3l PE=3 </t>
  </si>
  <si>
    <t xml:space="preserve">DEXHC_ARATH DExH-box ATP-dependent RNA helicase DExH12 </t>
  </si>
  <si>
    <t xml:space="preserve">OS=Arabidopsis thaliana OX=3702 GN=BRR2A PE=1 </t>
  </si>
  <si>
    <t xml:space="preserve">BRR2_YEAST Pre-mRNA-splicing helicase BRR2 </t>
  </si>
  <si>
    <t xml:space="preserve">OS=Saccharomyces cerevisiae (strain ATCC 204508 / S288c) OX=559292 GN=BRR2 PE=1 </t>
  </si>
  <si>
    <t xml:space="preserve">DEXHD_ARATH DExH-box ATP-dependent RNA helicase DExH13 </t>
  </si>
  <si>
    <t xml:space="preserve">OS=Arabidopsis thaliana OX=3702 GN=BRR2B PE=2 </t>
  </si>
  <si>
    <t xml:space="preserve">U520_CAEEL Putative U5 small nuclear ribonucleoprotein 200 kDa helicase </t>
  </si>
  <si>
    <t xml:space="preserve">OS=Caenorhabditis elegans OX=6239 GN=snrp-200 PE=3 </t>
  </si>
  <si>
    <t xml:space="preserve">U520_HUMAN U5 small nuclear ribonucleoprotein 200 kDa helicase </t>
  </si>
  <si>
    <t xml:space="preserve">OS=Homo sapiens OX=9606 GN=SNRNP200 PE=1 </t>
  </si>
  <si>
    <t xml:space="preserve">U520_MOUSE U5 small nuclear ribonucleoprotein 200 kDa helicase </t>
  </si>
  <si>
    <t xml:space="preserve">OS=Mus musculus OX=10090 GN=Snrnp200 PE=1 </t>
  </si>
  <si>
    <t xml:space="preserve">U520_RAT U5 small nuclear ribonucleoprotein 200 kDa helicase </t>
  </si>
  <si>
    <t xml:space="preserve">OS=Rattus norvegicus OX=10116 GN=Snrnp200 PE=1 </t>
  </si>
  <si>
    <t xml:space="preserve">U520_DROME Putative U5 small nuclear ribonucleoprotein 200 kDa helicase </t>
  </si>
  <si>
    <t xml:space="preserve">ASCC3_CHICK Activating signal cointegrator 1 complex subunit 3 </t>
  </si>
  <si>
    <t xml:space="preserve">OS=Gallus gallus OX=9031 GN=ascc3 PE=3 </t>
  </si>
  <si>
    <t xml:space="preserve">ASCC3_DICDI Activating signal cointegrator 1 complex subunit 3 </t>
  </si>
  <si>
    <t xml:space="preserve">OS=Dictyostelium discoideum OX=44689 GN=ascc3 PE=3 </t>
  </si>
  <si>
    <t xml:space="preserve">SLH1_YEAST Antiviral helicase SLH1 </t>
  </si>
  <si>
    <t xml:space="preserve">OS=Saccharomyces cerevisiae (strain ATCC 204508 / S288c) OX=559292 GN=SLH1 PE=1 </t>
  </si>
  <si>
    <t xml:space="preserve">ASCC3_BOVIN Activating signal cointegrator 1 complex subunit 3 </t>
  </si>
  <si>
    <t xml:space="preserve">OS=Bos taurus OX=9913 GN=ascc3 PE=3 </t>
  </si>
  <si>
    <t xml:space="preserve">ASCC3_RAT Activating signal cointegrator 1 complex subunit 3 </t>
  </si>
  <si>
    <t xml:space="preserve">OS=Rattus norvegicus OX=10116 GN=Ascc3 PE=3 </t>
  </si>
  <si>
    <t xml:space="preserve">BRR2_SCHPO Pre-mRNA-splicing factor brr2 </t>
  </si>
  <si>
    <t xml:space="preserve">OS=Schizosaccharomyces pombe (strain 972 / ATCC 24843) OX=284812 GN=brr2 PE=1 </t>
  </si>
  <si>
    <t xml:space="preserve">ASCC3_MOUSE Activating signal cointegrator 1 complex subunit 3 </t>
  </si>
  <si>
    <t xml:space="preserve">OS=Mus musculus OX=10090 GN=Ascc3 PE=1 </t>
  </si>
  <si>
    <t xml:space="preserve">MUG81_SCHPO Putative helicase mug81 </t>
  </si>
  <si>
    <t xml:space="preserve">OS=Schizosaccharomyces pombe (strain 972 / ATCC 24843) OX=284812 GN=mug81 PE=1 </t>
  </si>
  <si>
    <t xml:space="preserve">ASCC3_HUMAN Activating signal cointegrator 1 complex subunit 3 </t>
  </si>
  <si>
    <t xml:space="preserve">ASCC3_DANRE Activating signal cointegrator 1 complex subunit 3 </t>
  </si>
  <si>
    <t xml:space="preserve">OS=Danio rerio OX=7955 GN=ascc3 PE=3 </t>
  </si>
  <si>
    <t xml:space="preserve">TOA1_SCHPO Transcription initiation factor IIA large subunit </t>
  </si>
  <si>
    <t xml:space="preserve">OS=Schizosaccharomyces pombe (strain 972 / ATCC 24843) OX=284812 GN=toa1 PE=1 </t>
  </si>
  <si>
    <t xml:space="preserve">TOA1_YEAST Transcription initiation factor IIA large subunit </t>
  </si>
  <si>
    <t xml:space="preserve">OS=Saccharomyces cerevisiae (strain ATCC 204508 / S288c) OX=559292 GN=TOA1 PE=1 </t>
  </si>
  <si>
    <t xml:space="preserve">CWC22_EMENI Pre-mRNA-splicing factor cwc22 </t>
  </si>
  <si>
    <t xml:space="preserve">OS=Emericella nidulans (strain FGSC A4 / ATCC 38163 / CBS 112.46 / NRRL 194 / M139) OX=227321 GN=cwc22 PE=3 </t>
  </si>
  <si>
    <t xml:space="preserve">CWC22_ASPFU Pre-mRNA-splicing factor cwc22 </t>
  </si>
  <si>
    <t xml:space="preserve">OS=Neosartorya fumigata (strain ATCC MYA-4609 / Af293 / CBS 101355 / FGSC A1100) OX=330879 GN=cwc22 PE=3 </t>
  </si>
  <si>
    <t xml:space="preserve">CWC22_NEUCR Pre-mRNA-splicing factor cwc22 </t>
  </si>
  <si>
    <t xml:space="preserve">OS=Neurospora crassa (strain ATCC 24698 / 74-OR23-1A / CBS 708.71 / DSM 1257 / FGSC 987) OX=367110 GN=msp-1 PE=3 </t>
  </si>
  <si>
    <t xml:space="preserve">CWC22_MAGO7 Pre-mRNA-splicing factor CWC22 </t>
  </si>
  <si>
    <t xml:space="preserve">OS=Magnaporthe oryzae (strain 70-15 / ATCC MYA-4617 / FGSC 8958) OX=242507 GN=CWC22 PE=3 </t>
  </si>
  <si>
    <t xml:space="preserve">CWC22_CRYNB Pre-mRNA-splicing factor CWC22 </t>
  </si>
  <si>
    <t xml:space="preserve">OS=Cryptococcus neoformans var. neoformans serotype D (strain B-3501A) OX=283643 GN=CWC22 PE=3 </t>
  </si>
  <si>
    <t xml:space="preserve">CWC22_CRYNJ Pre-mRNA-splicing factor CWC22 </t>
  </si>
  <si>
    <t xml:space="preserve">OS=Cryptococcus neoformans var. neoformans serotype D (strain JEC21 / ATCC MYA-565) OX=214684 GN=CWC22 PE=3 </t>
  </si>
  <si>
    <t xml:space="preserve">CWC22_USTMA Pre-mRNA-splicing factor CWC22 </t>
  </si>
  <si>
    <t xml:space="preserve">OS=Ustilago maydis (strain 521 / FGSC 9021) OX=237631 GN=CWC22 PE=3 </t>
  </si>
  <si>
    <t xml:space="preserve">CWC22_SCHPO Pre-mRNA-splicing factor cwf22 </t>
  </si>
  <si>
    <t xml:space="preserve">CWC22_DANRE Pre-mRNA-splicing factor CWC22 homolog </t>
  </si>
  <si>
    <t xml:space="preserve">OS=Danio rerio OX=7955 GN=cwc22 PE=2 </t>
  </si>
  <si>
    <t xml:space="preserve">CWC22_HUMAN Pre-mRNA-splicing factor CWC22 homolog </t>
  </si>
  <si>
    <t xml:space="preserve">CWC22_MUSDO Pre-mRNA-splicing factor CWC22 homolog </t>
  </si>
  <si>
    <t xml:space="preserve">OS=Musca domestica OX=7370 GN=ncm PE=3 </t>
  </si>
  <si>
    <t xml:space="preserve">CWC22_XENLA Pre-mRNA-splicing factor CWC22 homolog </t>
  </si>
  <si>
    <t xml:space="preserve">OS=Xenopus laevis OX=8355 GN=cwc22 PE=2 </t>
  </si>
  <si>
    <t xml:space="preserve">CWC22_MOUSE Pre-mRNA-splicing factor CWC22 homolog </t>
  </si>
  <si>
    <t xml:space="preserve">OS=Mus musculus OX=10090 GN=Cwc22 PE=1 </t>
  </si>
  <si>
    <t xml:space="preserve">CWC22_PONAB Pre-mRNA-splicing factor CWC22 homolog </t>
  </si>
  <si>
    <t xml:space="preserve">OS=Pongo abelii OX=9601 GN=CWC22 PE=2 </t>
  </si>
  <si>
    <t xml:space="preserve">CWC22_DROME Pre-mRNA-splicing factor CWC22 homolog </t>
  </si>
  <si>
    <t xml:space="preserve">CWC22_CHICK Pre-mRNA-splicing factor CWC22 homolog </t>
  </si>
  <si>
    <t xml:space="preserve">OS=Gallus gallus OX=9031 GN=CWC22 PE=2 </t>
  </si>
  <si>
    <t xml:space="preserve">CWC22_CAEEL Pre-mRNA-splicing factor CWC22 homolog </t>
  </si>
  <si>
    <t xml:space="preserve">OS=Caenorhabditis elegans OX=6239 GN=let-858 PE=2 </t>
  </si>
  <si>
    <t xml:space="preserve">CWC22_YARLI Pre-mRNA-splicing factor CWC22 </t>
  </si>
  <si>
    <t xml:space="preserve">OS=Yarrowia lipolytica (strain CLIB 122 / E 150) OX=284591 GN=CWC22 PE=3 </t>
  </si>
  <si>
    <t xml:space="preserve">CWC22_CAEBR Pre-mRNA-splicing factor CWC22 homolog </t>
  </si>
  <si>
    <t xml:space="preserve">OS=Caenorhabditis briggsae OX=6238 GN=let-858 PE=3 </t>
  </si>
  <si>
    <t xml:space="preserve">CWC22_DEBHA Pre-mRNA-splicing factor CWC22 </t>
  </si>
  <si>
    <t xml:space="preserve">OS=Debaryomyces hansenii (strain ATCC 36239 / CBS 767 / BCRC 21394 / JCM 1990 / NBRC 0083 / IGC 2968) OX=284592 GN=CWC22 PE=3 </t>
  </si>
  <si>
    <t xml:space="preserve">MDIII_MUSDO Male determiner protein Mdmd(III) </t>
  </si>
  <si>
    <t xml:space="preserve">OS=Musca domestica OX=7370 GN=Mdmd PE=2 </t>
  </si>
  <si>
    <t xml:space="preserve">MDMV_MUSDO Male determiner protein Mdmd(V) </t>
  </si>
  <si>
    <t xml:space="preserve">MDMY_MUSDO Male determiner protein Mdmd(Y) </t>
  </si>
  <si>
    <t xml:space="preserve">MDMII_MUSDO Male determiner protein Mdmd(II) </t>
  </si>
  <si>
    <t xml:space="preserve">CWC22_CANAL Pre-mRNA-splicing factor CWC22 </t>
  </si>
  <si>
    <t xml:space="preserve">OS=Candida albicans (strain SC5314 / ATCC MYA-2876) OX=237561 GN=CWC22 PE=3 </t>
  </si>
  <si>
    <t xml:space="preserve">CWC22_ASHGO Pre-mRNA-splicing factor CWC22 </t>
  </si>
  <si>
    <t xml:space="preserve">OS=Ashbya gossypii (strain ATCC 10895 / CBS 109.51 / FGSC 9923 / NRRL Y-1056) OX=284811 GN=CWC22 PE=3 </t>
  </si>
  <si>
    <t xml:space="preserve">PFD4_YEAST Prefoldin subunit 4 </t>
  </si>
  <si>
    <t xml:space="preserve">OS=Saccharomyces cerevisiae (strain ATCC 204508 / S288c) OX=559292 GN=GIM3 PE=1 </t>
  </si>
  <si>
    <t xml:space="preserve">PFD4_DROME Probable prefoldin subunit 4 </t>
  </si>
  <si>
    <t xml:space="preserve">OS=Drosophila melanogaster OX=7227 GN=Pfdn4 PE=3 </t>
  </si>
  <si>
    <t xml:space="preserve">PMS1_ARATH DNA mismatch repair protein PMS1 </t>
  </si>
  <si>
    <t xml:space="preserve">OS=Arabidopsis thaliana OX=3702 GN=PMS1 PE=1 </t>
  </si>
  <si>
    <t xml:space="preserve">MUTL_METTP DNA mismatch repair protein MutL </t>
  </si>
  <si>
    <t xml:space="preserve">OS=Methanothrix thermoacetophila (strain DSM 6194 / JCM 14653 / NBRC 101360 / PT) OX=349307 GN=mutL PE=3 </t>
  </si>
  <si>
    <t xml:space="preserve">MUTL_CHLPM DNA mismatch repair protein MutL </t>
  </si>
  <si>
    <t xml:space="preserve">OS=Chlorobium phaeovibrioides (strain DSM 265 / 1930) OX=290318 GN=mutL PE=3 </t>
  </si>
  <si>
    <t xml:space="preserve">PMS1_HUMAN PMS1 protein homolog 1 </t>
  </si>
  <si>
    <t xml:space="preserve">OS=Homo sapiens OX=9606 GN=PMS1 PE=1 </t>
  </si>
  <si>
    <t xml:space="preserve">MUTL_HALS3 DNA mismatch repair protein MutL </t>
  </si>
  <si>
    <t xml:space="preserve">OS=Halobacterium salinarum (strain ATCC 29341 / DSM 671 / R1) OX=478009 GN=mutL PE=3 </t>
  </si>
  <si>
    <t xml:space="preserve">MUTL_HALSA DNA mismatch repair protein MutL </t>
  </si>
  <si>
    <t xml:space="preserve">OS=Halobacterium salinarum (strain ATCC 700922 / JCM 11081 / NRC-1) OX=64091 GN=mutL PE=3 </t>
  </si>
  <si>
    <t xml:space="preserve">MUTL_PELPB DNA mismatch repair protein MutL </t>
  </si>
  <si>
    <t xml:space="preserve">OS=Pelodictyon phaeoclathratiforme (strain DSM 5477 / BU-1) OX=324925 GN=mutL PE=3 </t>
  </si>
  <si>
    <t xml:space="preserve">MUTL_MACCJ DNA mismatch repair protein MutL </t>
  </si>
  <si>
    <t xml:space="preserve">OS=Macrococcus caseolyticus (strain JCSC5402) OX=458233 GN=mutL PE=3 </t>
  </si>
  <si>
    <t xml:space="preserve">MUTL_ANAD2 DNA mismatch repair protein MutL </t>
  </si>
  <si>
    <t xml:space="preserve">OS=Anaeromyxobacter dehalogenans (strain 2CP-1 / ATCC BAA-258) OX=455488 GN=mutL PE=3 </t>
  </si>
  <si>
    <t xml:space="preserve">MUTL_ANASK DNA mismatch repair protein MutL </t>
  </si>
  <si>
    <t xml:space="preserve">OS=Anaeromyxobacter sp. (strain K) OX=447217 GN=mutL PE=3 </t>
  </si>
  <si>
    <t xml:space="preserve">MUTL_ANADE DNA mismatch repair protein MutL </t>
  </si>
  <si>
    <t xml:space="preserve">OS=Anaeromyxobacter dehalogenans (strain 2CP-C) OX=290397 GN=mutL PE=3 </t>
  </si>
  <si>
    <t xml:space="preserve">MUTL_CHLL2 DNA mismatch repair protein MutL </t>
  </si>
  <si>
    <t xml:space="preserve">OS=Chlorobium limicola (strain DSM 245 / NBRC 103803 / 6330) OX=290315 GN=mutL PE=3 </t>
  </si>
  <si>
    <t xml:space="preserve">MUTL_CHLTE DNA mismatch repair protein MutL </t>
  </si>
  <si>
    <t xml:space="preserve">OS=Chlorobaculum tepidum (strain ATCC 49652 / DSM 12025 / NBRC 103806 / TLS) OX=194439 GN=mutL PE=3 </t>
  </si>
  <si>
    <t xml:space="preserve">MUTL_THEYD DNA mismatch repair protein MutL </t>
  </si>
  <si>
    <t xml:space="preserve">OS=Thermodesulfovibrio yellowstonii (strain ATCC 51303 / DSM 11347 / YP87) OX=289376 GN=mutL PE=3 </t>
  </si>
  <si>
    <t xml:space="preserve">MUTL_ANADF DNA mismatch repair protein MutL </t>
  </si>
  <si>
    <t xml:space="preserve">OS=Anaeromyxobacter sp. (strain Fw109-5) OX=404589 GN=mutL PE=3 </t>
  </si>
  <si>
    <t xml:space="preserve">MUTL_CHLPB DNA mismatch repair protein MutL </t>
  </si>
  <si>
    <t xml:space="preserve">OS=Chlorobium phaeobacteroides (strain BS1) OX=331678 GN=mutL PE=3 </t>
  </si>
  <si>
    <t xml:space="preserve">MUTL_HALOH DNA mismatch repair protein MutL </t>
  </si>
  <si>
    <t xml:space="preserve">OS=Halothermothrix orenii (strain H 168 / OCM 544 / DSM 9562) OX=373903 GN=mutL PE=3 </t>
  </si>
  <si>
    <t xml:space="preserve">MUTL_XANC8 DNA mismatch repair protein MutL </t>
  </si>
  <si>
    <t xml:space="preserve">OS=Xanthomonas campestris pv. campestris (strain 8004) OX=314565 GN=mutL PE=3 </t>
  </si>
  <si>
    <t xml:space="preserve">MUTL_XANCB DNA mismatch repair protein MutL </t>
  </si>
  <si>
    <t xml:space="preserve">OS=Xanthomonas campestris pv. campestris (strain B100) OX=509169 GN=mutL PE=3 </t>
  </si>
  <si>
    <t xml:space="preserve">MUTL_XANCP DNA mismatch repair protein MutL </t>
  </si>
  <si>
    <t xml:space="preserve">OS=Xanthomonas campestris pv. campestris (strain ATCC 33913 / DSM 3586 / NCPPB 528 / LMG 568 / P 25) OX=190485 GN=mutL PE=3 </t>
  </si>
  <si>
    <t xml:space="preserve">MUTL_XYLFM DNA mismatch repair protein MutL </t>
  </si>
  <si>
    <t xml:space="preserve">OS=Xylella fastidiosa (strain M12) OX=405440 GN=mutL PE=3 </t>
  </si>
  <si>
    <t xml:space="preserve">MUTL_DESRM DNA mismatch repair protein MutL </t>
  </si>
  <si>
    <t xml:space="preserve">OS=Desulfotomaculum reducens (strain MI-1) OX=349161 GN=mutL PE=3 </t>
  </si>
  <si>
    <t xml:space="preserve">MUTL_METMJ DNA mismatch repair protein MutL </t>
  </si>
  <si>
    <t xml:space="preserve">OS=Methanoculleus marisnigri (strain ATCC 35101 / DSM 1498 / JR1) OX=368407 GN=mutL PE=3 </t>
  </si>
  <si>
    <t xml:space="preserve">ABA3_BOTFB Alpha-ionylideneethane synthase aba3 </t>
  </si>
  <si>
    <t xml:space="preserve">OS=Botryotinia fuckeliana (strain B05.10) OX=332648 GN=aba3 PE=1 </t>
  </si>
  <si>
    <t xml:space="preserve">ABL3_LEPMJ Alpha-ionylideneethane synthase abl3 </t>
  </si>
  <si>
    <t xml:space="preserve">OS=Leptosphaeria maculans (strain JN3 / isolate v23.1.3 / race Av1-4-5-6-7-8) OX=985895 GN=abl3 PE=2 </t>
  </si>
  <si>
    <t xml:space="preserve">ABA3_BOTFU Alpha-ionylideneethane synthase abl3 </t>
  </si>
  <si>
    <t xml:space="preserve">OS=Botryotinia fuckeliana OX=40559 GN=aba3 PE=1 </t>
  </si>
  <si>
    <t xml:space="preserve">ABA3_MAGOY Alpha-ionylideneethane synthase abl3 </t>
  </si>
  <si>
    <t xml:space="preserve">OS=Magnaporthe oryzae (strain Y34) OX=1143189 GN=ABA3 PE=3 </t>
  </si>
  <si>
    <t xml:space="preserve">PSD10_YEAST Probable 26S proteasome regulatory subunit p28 </t>
  </si>
  <si>
    <t xml:space="preserve">OS=Saccharomyces cerevisiae (strain ATCC 204508 / S288c) OX=559292 GN=NAS6 PE=1 </t>
  </si>
  <si>
    <t xml:space="preserve">ANR16_MOUSE Ankyrin repeat domain-containing protein 16 </t>
  </si>
  <si>
    <t xml:space="preserve">OS=Mus musculus OX=10090 GN=Ankrd16 PE=1 </t>
  </si>
  <si>
    <t xml:space="preserve">ANR16_RAT Ankyrin repeat domain-containing protein 16 </t>
  </si>
  <si>
    <t xml:space="preserve">OS=Rattus norvegicus OX=10116 GN=Ankrd16 PE=2 </t>
  </si>
  <si>
    <t xml:space="preserve">NOTC2_HUMAN Neurogenic locus notch homolog protein 2 </t>
  </si>
  <si>
    <t xml:space="preserve">NOTC2_MOUSE Neurogenic locus notch homolog protein 2 </t>
  </si>
  <si>
    <t xml:space="preserve">OS=Mus musculus OX=10090 GN=Notch2 PE=1 </t>
  </si>
  <si>
    <t xml:space="preserve">NOTC2_RAT Neurogenic locus notch homolog protein 2 </t>
  </si>
  <si>
    <t xml:space="preserve">OS=Rattus norvegicus OX=10116 GN=Notch2 PE=1 </t>
  </si>
  <si>
    <t xml:space="preserve">SHARK_DROME Tyrosine-protein kinase Shark </t>
  </si>
  <si>
    <t xml:space="preserve">OS=Drosophila melanogaster OX=7227 GN=Shark PE=1 </t>
  </si>
  <si>
    <t xml:space="preserve">TRPA1_RAT Transient receptor potential cation channel subfamily A member 1 </t>
  </si>
  <si>
    <t xml:space="preserve">OS=Rattus norvegicus OX=10116 GN=Trpa1 PE=2 </t>
  </si>
  <si>
    <t xml:space="preserve">TRPA1_MOUSE Transient receptor potential cation channel subfamily A member 1 </t>
  </si>
  <si>
    <t xml:space="preserve">OS=Mus musculus OX=10090 GN=Trpa1 PE=1 </t>
  </si>
  <si>
    <t xml:space="preserve">NPR3_ORYSJ BTB/POZ domain and ankyrin repeat-containing protein NPR3 </t>
  </si>
  <si>
    <t xml:space="preserve">OS=Oryza sativa subsp. japonica OX=39947 GN=NPR3 PE=1 </t>
  </si>
  <si>
    <t xml:space="preserve">KANK4_MOUSE KN motif and ankyrin repeat domain-containing protein 4 </t>
  </si>
  <si>
    <t xml:space="preserve">OS=Mus musculus OX=10090 GN=Kank4 PE=1 </t>
  </si>
  <si>
    <t xml:space="preserve">TRPA1_HUMAN Transient receptor potential cation channel subfamily A member 1 </t>
  </si>
  <si>
    <t xml:space="preserve">SLF1_BOVIN SMC5-SMC6 complex localization factor protein 1 </t>
  </si>
  <si>
    <t xml:space="preserve">OS=Bos taurus OX=9913 GN=SLF1 PE=2 </t>
  </si>
  <si>
    <t xml:space="preserve">SLF1_HUMAN SMC5-SMC6 complex localization factor protein 1 </t>
  </si>
  <si>
    <t xml:space="preserve">OS=Homo sapiens OX=9606 GN=SLF1 PE=1 </t>
  </si>
  <si>
    <t xml:space="preserve">ANR44_MOUSE Serine/threonine-protein phosphatase 6 regulatory ankyrin repeat subunit B </t>
  </si>
  <si>
    <t xml:space="preserve">OS=Mus musculus OX=10090 GN=Ankrd44 PE=1 </t>
  </si>
  <si>
    <t xml:space="preserve">KANK4_HUMAN KN motif and ankyrin repeat domain-containing protein 4 </t>
  </si>
  <si>
    <t xml:space="preserve">OS=Homo sapiens OX=9606 GN=KANK4 PE=1 </t>
  </si>
  <si>
    <t xml:space="preserve">YHV5_SCHPO Uncharacterized protein C211.05 </t>
  </si>
  <si>
    <t xml:space="preserve">OS=Schizosaccharomyces pombe (strain 972 / ATCC 24843) OX=284812 GN=SPBC211.05 PE=3 </t>
  </si>
  <si>
    <t xml:space="preserve">MED7_PHANO Mediator of RNA polymerase II transcription subunit 7 </t>
  </si>
  <si>
    <t xml:space="preserve">OS=Phaeosphaeria nodorum (strain SN15 / ATCC MYA-4574 / FGSC 10173) OX=321614 GN=MED7 PE=3 </t>
  </si>
  <si>
    <t xml:space="preserve">MED7_COCIM Mediator of RNA polymerase II transcription subunit 7 </t>
  </si>
  <si>
    <t xml:space="preserve">OS=Coccidioides immitis (strain RS) OX=246410 GN=MED7 PE=3 </t>
  </si>
  <si>
    <t xml:space="preserve">MED7_ASPTN Mediator of RNA polymerase II transcription subunit 7 </t>
  </si>
  <si>
    <t xml:space="preserve">OS=Aspergillus terreus (strain NIH 2624 / FGSC A1156) OX=341663 GN=med7 PE=3 </t>
  </si>
  <si>
    <t xml:space="preserve">MED7_EMENI Mediator of RNA polymerase II transcription subunit 7 </t>
  </si>
  <si>
    <t xml:space="preserve">OS=Emericella nidulans (strain FGSC A4 / ATCC 38163 / CBS 112.46 / NRRL 194 / M139) OX=227321 GN=med7 PE=3 </t>
  </si>
  <si>
    <t xml:space="preserve">MED7_ASPNC Mediator of RNA polymerase II transcription subunit 7 </t>
  </si>
  <si>
    <t xml:space="preserve">OS=Aspergillus niger (strain CBS 513.88 / FGSC A1513) OX=425011 GN=med7 PE=3 </t>
  </si>
  <si>
    <t xml:space="preserve">MED7_NEOFI Mediator of RNA polymerase II transcription subunit 7 </t>
  </si>
  <si>
    <t xml:space="preserve">OS=Neosartorya fischeri (strain ATCC 1020 / DSM 3700 / CBS 544.65 / FGSC A1164 / JCM 1740 / NRRL 181 / WB 181) OX=331117 GN=med7 PE=3 </t>
  </si>
  <si>
    <t xml:space="preserve">MED7_ASPFU Mediator of RNA polymerase II transcription subunit 7 </t>
  </si>
  <si>
    <t xml:space="preserve">OS=Neosartorya fumigata (strain ATCC MYA-4609 / Af293 / CBS 101355 / FGSC A1100) OX=330879 GN=med7 PE=3 </t>
  </si>
  <si>
    <t xml:space="preserve">MED7_ASPOR Mediator of RNA polymerase II transcription subunit 7 </t>
  </si>
  <si>
    <t xml:space="preserve">OS=Aspergillus oryzae (strain ATCC 42149 / RIB 40) OX=510516 GN=med7 PE=3 </t>
  </si>
  <si>
    <t xml:space="preserve">MED7_ASPCL Mediator of RNA polymerase II transcription subunit 7 </t>
  </si>
  <si>
    <t xml:space="preserve">OS=Aspergillus clavatus (strain ATCC 1007 / CBS 513.65 / DSM 816 / NCTC 3887 / NRRL 1) OX=344612 GN=med7 PE=3 </t>
  </si>
  <si>
    <t xml:space="preserve">MED7_KLULA Mediator of RNA polymerase II transcription subunit 7 </t>
  </si>
  <si>
    <t xml:space="preserve">OS=Kluyveromyces lactis (strain ATCC 8585 / CBS 2359 / DSM 70799 / NBRC 1267 / NRRL Y-1140 / WM37) OX=284590 GN=MED7 PE=3 </t>
  </si>
  <si>
    <t xml:space="preserve">MED7_DEBHA Mediator of RNA polymerase II transcription subunit 7 </t>
  </si>
  <si>
    <t xml:space="preserve">OS=Debaryomyces hansenii (strain ATCC 36239 / CBS 767 / BCRC 21394 / JCM 1990 / NBRC 0083 / IGC 2968) OX=284592 GN=MED7 PE=3 </t>
  </si>
  <si>
    <t xml:space="preserve">MED7_PICST Mediator of RNA polymerase II transcription subunit 7 </t>
  </si>
  <si>
    <t xml:space="preserve">OS=Scheffersomyces stipitis (strain ATCC 58785 / CBS 6054 / NBRC 10063 / NRRL Y-11545) OX=322104 GN=MED7 PE=3 </t>
  </si>
  <si>
    <t xml:space="preserve">MED7_ASHGO Mediator of RNA polymerase II transcription subunit 7 </t>
  </si>
  <si>
    <t xml:space="preserve">OS=Ashbya gossypii (strain ATCC 10895 / CBS 109.51 / FGSC 9923 / NRRL Y-1056) OX=284811 GN=MED7 PE=3 </t>
  </si>
  <si>
    <t xml:space="preserve">MED7_YEAST Mediator of RNA polymerase II transcription subunit 7 </t>
  </si>
  <si>
    <t xml:space="preserve">OS=Saccharomyces cerevisiae (strain ATCC 204508 / S288c) OX=559292 GN=MED7 PE=1 </t>
  </si>
  <si>
    <t xml:space="preserve">MED7_NEUCR Mediator of RNA polymerase II transcription subunit 7 </t>
  </si>
  <si>
    <t xml:space="preserve">OS=Neurospora crassa (strain ATCC 24698 / 74-OR23-1A / CBS 708.71 / DSM 1257 / FGSC 987) OX=367110 GN=med-7 PE=3 </t>
  </si>
  <si>
    <t xml:space="preserve">MED7_CHAGB Mediator of RNA polymerase II transcription subunit 7 </t>
  </si>
  <si>
    <t xml:space="preserve">OS=Chaetomium globosum (strain ATCC 6205 / CBS 148.51 / DSM 1962 / NBRC 6347 / NRRL 1970) OX=306901 GN=MED7 PE=3 </t>
  </si>
  <si>
    <t xml:space="preserve">MED7_YARLI Mediator of RNA polymerase II transcription subunit 7 </t>
  </si>
  <si>
    <t xml:space="preserve">OS=Yarrowia lipolytica (strain CLIB 122 / E 150) OX=284591 GN=MED7 PE=3 </t>
  </si>
  <si>
    <t xml:space="preserve">MED7_CANGA Mediator of RNA polymerase II transcription subunit 7 </t>
  </si>
  <si>
    <t xml:space="preserve">OS=Candida glabrata (strain ATCC 2001 / CBS 138 / JCM 3761 / NBRC 0622 / NRRL Y-65) OX=284593 GN=MED7 PE=3 </t>
  </si>
  <si>
    <t xml:space="preserve">MED7_SCHPO Mediator of RNA polymerase II transcription subunit 7 </t>
  </si>
  <si>
    <t xml:space="preserve">OS=Schizosaccharomyces pombe (strain 972 / ATCC 24843) OX=284812 GN=med7 PE=1 </t>
  </si>
  <si>
    <t xml:space="preserve">MED7B_XENLA Mediator of RNA polymerase II transcription subunit 7-B </t>
  </si>
  <si>
    <t xml:space="preserve">OS=Xenopus laevis OX=8355 GN=med7-b PE=2 </t>
  </si>
  <si>
    <t xml:space="preserve">MED7A_XENLA Mediator of RNA polymerase II transcription subunit 7-A </t>
  </si>
  <si>
    <t xml:space="preserve">OS=Xenopus laevis OX=8355 GN=med7-a PE=2 </t>
  </si>
  <si>
    <t xml:space="preserve">MED7_XENTR Mediator of RNA polymerase II transcription subunit 7 </t>
  </si>
  <si>
    <t xml:space="preserve">OS=Xenopus tropicalis OX=8364 GN=med7 PE=2 </t>
  </si>
  <si>
    <t xml:space="preserve">MED7_DANRE Mediator of RNA polymerase II transcription subunit 7 </t>
  </si>
  <si>
    <t xml:space="preserve">OS=Danio rerio OX=7955 GN=med7 PE=2 </t>
  </si>
  <si>
    <t xml:space="preserve">MED7_AEDAE Mediator of RNA polymerase II transcription subunit 7 </t>
  </si>
  <si>
    <t xml:space="preserve">OS=Aedes aegypti OX=7159 GN=MED7 PE=3 </t>
  </si>
  <si>
    <t xml:space="preserve">MED7_BOVIN Mediator of RNA polymerase II transcription subunit 7 </t>
  </si>
  <si>
    <t xml:space="preserve">OS=Bos taurus OX=9913 GN=MED7 PE=2 </t>
  </si>
  <si>
    <t xml:space="preserve">TWF_ANOGA Twinfilin </t>
  </si>
  <si>
    <t xml:space="preserve">OS=Anopheles gambiae OX=7165 GN=twf PE=3 </t>
  </si>
  <si>
    <t xml:space="preserve">TWF_DROPS Twinfilin </t>
  </si>
  <si>
    <t xml:space="preserve">OS=Drosophila pseudoobscura pseudoobscura OX=46245 GN=twf PE=3 </t>
  </si>
  <si>
    <t xml:space="preserve">TWF_AEDAE Twinfilin </t>
  </si>
  <si>
    <t xml:space="preserve">OS=Aedes aegypti OX=7159 GN=twf PE=3 </t>
  </si>
  <si>
    <t xml:space="preserve">TWF_DROME Twinfilin </t>
  </si>
  <si>
    <t xml:space="preserve">OS=Drosophila melanogaster OX=7227 GN=twf PE=1 </t>
  </si>
  <si>
    <t xml:space="preserve">TWF1_SCHPO Twinfilin </t>
  </si>
  <si>
    <t xml:space="preserve">OS=Schizosaccharomyces pombe (strain 972 / ATCC 24843) OX=284812 GN=twf1 PE=1 </t>
  </si>
  <si>
    <t xml:space="preserve">TWF1_YEAST Twinfilin-1 </t>
  </si>
  <si>
    <t xml:space="preserve">OS=Saccharomyces cerevisiae (strain ATCC 204508 / S288c) OX=559292 GN=TWF1 PE=1 </t>
  </si>
  <si>
    <t xml:space="preserve">LIPM_MYCTU Probable carboxylic ester hydrolase LipM </t>
  </si>
  <si>
    <t xml:space="preserve">OS=Mycobacterium tuberculosis (strain ATCC 25618 / H37Rv) OX=83332 GN=lipM PE=1 </t>
  </si>
  <si>
    <t xml:space="preserve">SUA5_SCHPO Threonylcarbamoyl-AMP synthase </t>
  </si>
  <si>
    <t xml:space="preserve">OS=Schizosaccharomyces pombe (strain 972 / ATCC 24843) OX=284812 GN=sua5 PE=3 </t>
  </si>
  <si>
    <t xml:space="preserve">SUA5_YEAST Threonylcarbamoyl-AMP synthase </t>
  </si>
  <si>
    <t xml:space="preserve">OS=Saccharomyces cerevisiae (strain ATCC 204508 / S288c) OX=559292 GN=SUA5 PE=1 </t>
  </si>
  <si>
    <t xml:space="preserve">SUA5_PYRAB Threonylcarbamoyl-AMP synthase </t>
  </si>
  <si>
    <t xml:space="preserve">OS=Pyrococcus abyssi (strain GE5 / Orsay) OX=272844 GN=sua5 PE=1 </t>
  </si>
  <si>
    <t xml:space="preserve">SUA5_BACSU Threonylcarbamoyl-AMP synthase </t>
  </si>
  <si>
    <t xml:space="preserve">OS=Bacillus subtilis (strain 168) OX=224308 GN=ywlC PE=1 </t>
  </si>
  <si>
    <t xml:space="preserve">SUA5_SULTO Threonylcarbamoyl-AMP synthase </t>
  </si>
  <si>
    <t xml:space="preserve">OS=Sulfurisphaera tokodaii (strain DSM 16993 / JCM 10545 / NBRC 100140 / 7) OX=273063 GN=sua5 PE=1 </t>
  </si>
  <si>
    <t xml:space="preserve">TSAC_MYCTO Putative threonylcarbamoyl-AMP synthase </t>
  </si>
  <si>
    <t xml:space="preserve">OS=Mycobacterium tuberculosis (strain CDC 1551 / Oshkosh) OX=83331 GN=MT1340 PE=3 </t>
  </si>
  <si>
    <t xml:space="preserve">TSAC_MYCTU Putative threonylcarbamoyl-AMP synthase </t>
  </si>
  <si>
    <t xml:space="preserve">OS=Mycobacterium tuberculosis (strain ATCC 25618 / H37Rv) OX=83332 GN=Rv1301 PE=1 </t>
  </si>
  <si>
    <t xml:space="preserve">TSAC_MYCLE Putative threonylcarbamoyl-AMP synthase </t>
  </si>
  <si>
    <t xml:space="preserve">OS=Mycobacterium leprae (strain TN) OX=272631 GN=ML1136 PE=3 </t>
  </si>
  <si>
    <t xml:space="preserve">TSAC_ALCBS Threonylcarbamoyl-AMP synthase </t>
  </si>
  <si>
    <t xml:space="preserve">OS=Alcanivorax borkumensis (strain ATCC 700651 / DSM 11573 / NCIMB 13689 / SK2) OX=393595 GN=tsaC PE=3 </t>
  </si>
  <si>
    <t xml:space="preserve">TSAC_PSYIN Threonylcarbamoyl-AMP synthase </t>
  </si>
  <si>
    <t xml:space="preserve">OS=Psychromonas ingrahamii (strain 37) OX=357804 GN=tsaC PE=3 </t>
  </si>
  <si>
    <t xml:space="preserve">TSAC_BUCAI Threonylcarbamoyl-AMP synthase </t>
  </si>
  <si>
    <t xml:space="preserve">OS=Buchnera aphidicola subsp. Acyrthosiphon pisum (strain APS) OX=107806 GN=tsaC PE=3 </t>
  </si>
  <si>
    <t xml:space="preserve">ORYN_ASPOR MFS-type transporter oryN </t>
  </si>
  <si>
    <t xml:space="preserve">OS=Aspergillus oryzae (strain ATCC 42149 / RIB 40) OX=510516 GN=oryN PE=3 </t>
  </si>
  <si>
    <t xml:space="preserve">MRR1_MONRU Citrinin biosynthesis cluster MFS transporter mrr1 </t>
  </si>
  <si>
    <t xml:space="preserve">OS=Monascus ruber OX=89489 GN=mrr1 PE=3 </t>
  </si>
  <si>
    <t xml:space="preserve">ASC6_DIDFA Ascochitine biosynthesis cluster MFS transporter </t>
  </si>
  <si>
    <t xml:space="preserve">OS=Didymella fabae OX=372025 GN=orf6 PE=3 </t>
  </si>
  <si>
    <t xml:space="preserve">MFS2_TRIRC MFS-type efflux pump MFS2 </t>
  </si>
  <si>
    <t xml:space="preserve">OS=Trichophyton rubrum (strain ATCC MYA-4607 / CBS 118892) OX=559305 GN=MFS2 PE=2 </t>
  </si>
  <si>
    <t xml:space="preserve">CTNC_MONPU Citrinin biosynthesis cluster MFS transporter ctnC </t>
  </si>
  <si>
    <t xml:space="preserve">OS=Monascus purpureus OX=5098 GN=ctnC PE=3 </t>
  </si>
  <si>
    <t xml:space="preserve">TPO1_YEAST Polyamine transporter 1 </t>
  </si>
  <si>
    <t xml:space="preserve">OS=Saccharomyces cerevisiae (strain ATCC 204508 / S288c) OX=559292 GN=TPO1 PE=1 </t>
  </si>
  <si>
    <t xml:space="preserve">TPO11_CANGA Multidrug transporter TPO1_1 </t>
  </si>
  <si>
    <t xml:space="preserve">OS=Candida glabrata (strain ATCC 2001 / CBS 138 / JCM 3761 / NBRC 0622 / NRRL Y-65) OX=284593 GN=TPO1_1 PE=2 </t>
  </si>
  <si>
    <t xml:space="preserve">YN2F_SCHPO Uncharacterized MFS-type transporter C530.15c </t>
  </si>
  <si>
    <t xml:space="preserve">OS=Schizosaccharomyces pombe (strain 972 / ATCC 24843) OX=284812 GN=SPBC530.15c PE=1 </t>
  </si>
  <si>
    <t xml:space="preserve">SORT_PENRW Major facilitator-type transporter sorT </t>
  </si>
  <si>
    <t xml:space="preserve">OS=Penicillium rubens (strain ATCC 28089 / DSM 1075 / NRRL 1951 / Wisconsin 54-1255) OX=500485 GN=sorT PE=3 </t>
  </si>
  <si>
    <t xml:space="preserve">TPO12_CANGA Multidrug transporter TPO1_2 </t>
  </si>
  <si>
    <t xml:space="preserve">OS=Candida glabrata (strain ATCC 2001 / CBS 138 / JCM 3761 / NBRC 0622 / NRRL Y-65) OX=284593 GN=TPO1_2 PE=2 </t>
  </si>
  <si>
    <t xml:space="preserve">SORT_HYPJQ Major facilitator-type transporter sor6 </t>
  </si>
  <si>
    <t xml:space="preserve">OS=Hypocrea jecorina (strain QM6a) OX=431241 GN=sor6 PE=2 </t>
  </si>
  <si>
    <t xml:space="preserve">CAF5_SCHPO Caffeine resistance protein 5 </t>
  </si>
  <si>
    <t xml:space="preserve">OS=Schizosaccharomyces pombe (strain 972 / ATCC 24843) OX=284812 GN=caf5 PE=3 </t>
  </si>
  <si>
    <t xml:space="preserve">YCT4_SCHPO Uncharacterized transporter C794.04c </t>
  </si>
  <si>
    <t xml:space="preserve">OS=Schizosaccharomyces pombe (strain 972 / ATCC 24843) OX=284812 GN=SPCC794.04c PE=3 </t>
  </si>
  <si>
    <t xml:space="preserve">PYVG_ASPV1 MFS-type transporter pyvG </t>
  </si>
  <si>
    <t xml:space="preserve">OS=Aspergillus violaceofuscus (strain CBS 115571) OX=1450538 GN=pyvG PE=3 </t>
  </si>
  <si>
    <t xml:space="preserve">CYHR_CANMA Cycloheximide resistance protein </t>
  </si>
  <si>
    <t xml:space="preserve">OS=Candida maltosa OX=5479 GN=CYHR PE=3 </t>
  </si>
  <si>
    <t xml:space="preserve">MDR1_CANAL Multidrug resistance protein 1 </t>
  </si>
  <si>
    <t xml:space="preserve">OS=Candida albicans (strain SC5314 / ATCC MYA-2876) OX=237561 GN=MDR1 PE=1 </t>
  </si>
  <si>
    <t xml:space="preserve">BMRP_CANAX Benomyl/methotrexate resistance protein </t>
  </si>
  <si>
    <t xml:space="preserve">OS=Candida albicans OX=5476 GN=MDR1 PE=3 </t>
  </si>
  <si>
    <t xml:space="preserve">MFS1_SCHPO Transporter mfs1 </t>
  </si>
  <si>
    <t xml:space="preserve">OS=Schizosaccharomyces pombe (strain 972 / ATCC 24843) OX=284812 GN=mfs1 PE=3 </t>
  </si>
  <si>
    <t xml:space="preserve">FLR1_CANGA Multidrug transporter FLR1 </t>
  </si>
  <si>
    <t xml:space="preserve">OS=Candida glabrata (strain ATCC 2001 / CBS 138 / JCM 3761 / NBRC 0622 / NRRL Y-65) OX=284593 GN=FLR1 PE=2 </t>
  </si>
  <si>
    <t xml:space="preserve">FLR2_CANGA Multidrug transporter FLR2 </t>
  </si>
  <si>
    <t xml:space="preserve">OS=Candida glabrata (strain ATCC 2001 / CBS 138 / JCM 3761 / NBRC 0622 / NRRL Y-65) OX=284593 GN=FLR2 PE=2 </t>
  </si>
  <si>
    <t xml:space="preserve">FLR1_YEAST Fluconazole resistance protein 1 </t>
  </si>
  <si>
    <t xml:space="preserve">OS=Saccharomyces cerevisiae (strain ATCC 204508 / S288c) OX=559292 GN=FLR1 PE=1 </t>
  </si>
  <si>
    <t xml:space="preserve">YN42_SCHPO Uncharacterized transporter C36.02c </t>
  </si>
  <si>
    <t xml:space="preserve">OS=Schizosaccharomyces pombe (strain 972 / ATCC 24843) OX=284812 GN=SPBC36.02c PE=3 </t>
  </si>
  <si>
    <t xml:space="preserve">RM09_YEAST 54S ribosomal protein L9  mitochondrial </t>
  </si>
  <si>
    <t xml:space="preserve">RL3_ROSDO 50S ribosomal protein L3 </t>
  </si>
  <si>
    <t xml:space="preserve">OS=Roseobacter denitrificans (strain ATCC 33942 / OCh 114) OX=375451 GN=rplC PE=3 </t>
  </si>
  <si>
    <t xml:space="preserve">RL3_DINSH 50S ribosomal protein L3 </t>
  </si>
  <si>
    <t xml:space="preserve">OS=Dinoroseobacter shibae (strain DSM 16493 / NCIMB 14021 / DFL 12) OX=398580 GN=rplC PE=3 </t>
  </si>
  <si>
    <t xml:space="preserve">RL3_AGRFC 50S ribosomal protein L3 </t>
  </si>
  <si>
    <t xml:space="preserve">OS=Agrobacterium fabrum (strain C58 / ATCC 33970) OX=176299 GN=rplC PE=3 </t>
  </si>
  <si>
    <t xml:space="preserve">RL3_RUEPO 50S ribosomal protein L3 </t>
  </si>
  <si>
    <t xml:space="preserve">OS=Ruegeria pomeroyi (strain ATCC 700808 / DSM 15171 / DSS-3) OX=246200 GN=rplC PE=3 </t>
  </si>
  <si>
    <t xml:space="preserve">RL3_XANP2 50S ribosomal protein L3 </t>
  </si>
  <si>
    <t xml:space="preserve">OS=Xanthobacter autotrophicus (strain ATCC BAA-1158 / Py2) OX=78245 GN=rplC PE=3 </t>
  </si>
  <si>
    <t xml:space="preserve">RL3_RHIME 50S ribosomal protein L3 </t>
  </si>
  <si>
    <t xml:space="preserve">OS=Rhizobium meliloti (strain 1021) OX=266834 GN=rplC PE=3 </t>
  </si>
  <si>
    <t xml:space="preserve">RL3_RHOS4 50S ribosomal protein L3 </t>
  </si>
  <si>
    <t xml:space="preserve">OS=Rhodobacter sphaeroides (strain ATCC 17023 / DSM 158 / JCM 6121 / NBRC 12203 / NCIMB 8253 / ATH 2.4.1.) OX=272943 GN=rplC PE=3 </t>
  </si>
  <si>
    <t xml:space="preserve">RL3_RUEST 50S ribosomal protein L3 </t>
  </si>
  <si>
    <t xml:space="preserve">OS=Ruegeria sp. (strain TM1040) OX=292414 GN=rplC PE=3 </t>
  </si>
  <si>
    <t xml:space="preserve">RL3_SINMW 50S ribosomal protein L3 </t>
  </si>
  <si>
    <t xml:space="preserve">OS=Sinorhizobium medicae (strain WSM419) OX=366394 GN=rplC PE=3 </t>
  </si>
  <si>
    <t xml:space="preserve">RL3_CHESB 50S ribosomal protein L3 </t>
  </si>
  <si>
    <t xml:space="preserve">OS=Chelativorans sp. (strain BNC1) OX=266779 GN=rplC PE=3 </t>
  </si>
  <si>
    <t xml:space="preserve">RL3_AGRVS 50S ribosomal protein L3 </t>
  </si>
  <si>
    <t xml:space="preserve">OS=Agrobacterium vitis (strain S4 / ATCC BAA-846) OX=311402 GN=rplC PE=3 </t>
  </si>
  <si>
    <t xml:space="preserve">RL3_AZOC5 50S ribosomal protein L3 </t>
  </si>
  <si>
    <t xml:space="preserve">OS=Azorhizobium caulinodans (strain ATCC 43989 / DSM 5975 / JCM 20966 / NBRC 14845 / NCIMB 13405 / ORS 571) OX=438753 GN=rplC PE=3 </t>
  </si>
  <si>
    <t xml:space="preserve">RL3_CAUVC 50S ribosomal protein L3 </t>
  </si>
  <si>
    <t xml:space="preserve">OS=Caulobacter vibrioides (strain ATCC 19089 / CB15) OX=190650 GN=rplC PE=3 </t>
  </si>
  <si>
    <t xml:space="preserve">RL3_RHOP5 50S ribosomal protein L3 </t>
  </si>
  <si>
    <t xml:space="preserve">OS=Rhodopseudomonas palustris (strain BisA53) OX=316055 GN=rplC PE=3 </t>
  </si>
  <si>
    <t xml:space="preserve">RL3_RHOPA 50S ribosomal protein L3 </t>
  </si>
  <si>
    <t xml:space="preserve">OS=Rhodopseudomonas palustris (strain ATCC BAA-98 / CGA009) OX=258594 GN=rplC PE=1 </t>
  </si>
  <si>
    <t xml:space="preserve">RL3_RHOPT 50S ribosomal protein L3 </t>
  </si>
  <si>
    <t xml:space="preserve">OS=Rhodopseudomonas palustris (strain TIE-1) OX=395960 GN=rplC PE=3 </t>
  </si>
  <si>
    <t xml:space="preserve">RL3_SPHWW 50S ribosomal protein L3 </t>
  </si>
  <si>
    <t xml:space="preserve">OS=Sphingomonas wittichii (strain RW1 / DSM 6014 / JCM 10273) OX=392499 GN=rplC PE=3 </t>
  </si>
  <si>
    <t xml:space="preserve">RL3_ACICJ 50S ribosomal protein L3 </t>
  </si>
  <si>
    <t xml:space="preserve">OS=Acidiphilium cryptum (strain JF-5) OX=349163 GN=rplC PE=3 </t>
  </si>
  <si>
    <t xml:space="preserve">RL3_PHEZH 50S ribosomal protein L3 </t>
  </si>
  <si>
    <t xml:space="preserve">OS=Phenylobacterium zucineum (strain HLK1) OX=450851 GN=rplC PE=3 </t>
  </si>
  <si>
    <t xml:space="preserve">RL3_ERYLH 50S ribosomal protein L3 </t>
  </si>
  <si>
    <t xml:space="preserve">OS=Erythrobacter litoralis (strain HTCC2594) OX=314225 GN=rplC PE=3 </t>
  </si>
  <si>
    <t xml:space="preserve">RL3_OLICO 50S ribosomal protein L3 </t>
  </si>
  <si>
    <t xml:space="preserve">OS=Oligotropha carboxidovorans (strain ATCC 49405 / DSM 1227 / KCTC 32145 / OM5) OX=504832 GN=rplC PE=3 </t>
  </si>
  <si>
    <t xml:space="preserve">RL3_CAUSK 50S ribosomal protein L3 </t>
  </si>
  <si>
    <t xml:space="preserve">OS=Caulobacter sp. (strain K31) OX=366602 GN=rplC PE=3 </t>
  </si>
  <si>
    <t xml:space="preserve">RL3_ZYMMO 50S ribosomal protein L3 </t>
  </si>
  <si>
    <t xml:space="preserve">OS=Zymomonas mobilis subsp. mobilis (strain ATCC 31821 / ZM4 / CP4) OX=264203 GN=rplC PE=3 </t>
  </si>
  <si>
    <t xml:space="preserve">RL3_RHOCS 50S ribosomal protein L3 </t>
  </si>
  <si>
    <t xml:space="preserve">OS=Rhodospirillum centenum (strain ATCC 51521 / SW) OX=414684 GN=rplC PE=3 </t>
  </si>
  <si>
    <t xml:space="preserve">RM09_SCHPO 54S ribosomal protein L9  mitochondrial </t>
  </si>
  <si>
    <t xml:space="preserve">OS=Schizosaccharomyces pombe (strain 972 / ATCC 24843) OX=284812 GN=mrpl9 PE=3 </t>
  </si>
  <si>
    <t xml:space="preserve">ACES_ELEEL Acetylcholinesterase </t>
  </si>
  <si>
    <t xml:space="preserve">OS=Electrophorus electricus OX=8005 GN=ache PE=3 </t>
  </si>
  <si>
    <t xml:space="preserve">ACES_DANRE Acetylcholinesterase </t>
  </si>
  <si>
    <t xml:space="preserve">OS=Danio rerio OX=7955 GN=ache PE=3 </t>
  </si>
  <si>
    <t xml:space="preserve">ACES_ANOGA Acetylcholinesterase </t>
  </si>
  <si>
    <t xml:space="preserve">EST1D_RAT Carboxylesterase 1D </t>
  </si>
  <si>
    <t xml:space="preserve">OS=Rattus norvegicus OX=10116 GN=Ces1d PE=1 </t>
  </si>
  <si>
    <t xml:space="preserve">UCSD_ACRSP MFS-type transporter ucsD </t>
  </si>
  <si>
    <t xml:space="preserve">OS=Acremonium sp. OX=2046025 GN=ucsD PE=3 </t>
  </si>
  <si>
    <t xml:space="preserve">TWMF_TALWO MFS-type transporter TwmF </t>
  </si>
  <si>
    <t xml:space="preserve">OS=Talaromyces wortmannii OX=28567 GN=TwmF PE=3 </t>
  </si>
  <si>
    <t xml:space="preserve">FUS6_GIBF5 Efflux pump FUS6 </t>
  </si>
  <si>
    <t xml:space="preserve">OS=Gibberella fujikuroi (strain CBS 195.34 / IMI 58289 / NRRL A-6831) OX=1279085 GN=FUS6 PE=2 </t>
  </si>
  <si>
    <t xml:space="preserve">FUS6_GIBM7 Efflux pump FUS6 </t>
  </si>
  <si>
    <t xml:space="preserve">OS=Gibberella moniliformis (strain M3125 / FGSC 7600) OX=334819 GN=FUS6 PE=3 </t>
  </si>
  <si>
    <t xml:space="preserve">ACRT_ASPA1 Acurin A biosynthesis cluster MFS-type transporter </t>
  </si>
  <si>
    <t xml:space="preserve">OS=Aspergillus aculeatus (strain ATCC 16872 / CBS 172.66 / WB 5094) OX=690307 GN=ASPACDRAFT_1881869 PE=2 </t>
  </si>
  <si>
    <t xml:space="preserve">ACLA_ASPOR MFS efflux transporter aclA </t>
  </si>
  <si>
    <t xml:space="preserve">OS=Aspergillus oryzae (strain ATCC 42149 / RIB 40) OX=510516 GN=aclA PE=3 </t>
  </si>
  <si>
    <t xml:space="preserve">PYIT_MAGGR MFS-type efflux transporter pyiT </t>
  </si>
  <si>
    <t xml:space="preserve">OS=Magnaporthe grisea OX=148305 GN=pyiT PE=3 </t>
  </si>
  <si>
    <t xml:space="preserve">MFS1B_MAGO7 MFS-type efflux transporter MFS1 </t>
  </si>
  <si>
    <t xml:space="preserve">OS=Magnaporthe oryzae (strain 70-15 / ATCC MYA-4617 / FGSC 8958) OX=242507 GN=MFS1 PE=2 </t>
  </si>
  <si>
    <t xml:space="preserve">PHMH_PHANO MFS-type efflux transporter phmH </t>
  </si>
  <si>
    <t xml:space="preserve">OS=Phaeosphaeria nodorum (strain SN15 / ATCC MYA-4574 / FGSC 10173) OX=321614 GN=phmH PE=3 </t>
  </si>
  <si>
    <t xml:space="preserve">DOTC_DOTSN Efflux pump dotC </t>
  </si>
  <si>
    <t xml:space="preserve">OS=Dothistroma septosporum (strain NZE10 / CBS 128990) OX=675120 GN=dotC PE=2 </t>
  </si>
  <si>
    <t xml:space="preserve">DOTC_DOTSE Efflux pump dotC </t>
  </si>
  <si>
    <t xml:space="preserve">OS=Dothistroma septosporum OX=64363 GN=dotC PE=2 </t>
  </si>
  <si>
    <t xml:space="preserve">MFS1_TRIRC MFS-type efflux pump MFS1 </t>
  </si>
  <si>
    <t xml:space="preserve">OS=Trichophyton rubrum (strain ATCC MYA-4607 / CBS 118892) OX=559305 GN=MFS1 PE=2 </t>
  </si>
  <si>
    <t xml:space="preserve">PK81F_PSEFD MFS-type transporter MYCFIDRAFT_190113 </t>
  </si>
  <si>
    <t xml:space="preserve">OS=Pseudocercospora fijiensis (strain CIRAD86) OX=383855 GN=MYCFIDRAFT_190113 PE=3 </t>
  </si>
  <si>
    <t xml:space="preserve">CDMB_TALVE MFS-type transporter cdmB </t>
  </si>
  <si>
    <t xml:space="preserve">OS=Talaromyces verruculosus OX=198730 GN=cdmB PE=1 </t>
  </si>
  <si>
    <t xml:space="preserve">ROQT_PENRW Efflux pump roqT </t>
  </si>
  <si>
    <t xml:space="preserve">OS=Penicillium rubens (strain ATCC 28089 / DSM 1075 / NRRL 1951 / Wisconsin 54-1255) OX=500485 GN=roqT PE=1 </t>
  </si>
  <si>
    <t xml:space="preserve">MFS54_ALTAL MFS-type transporter MFS54 </t>
  </si>
  <si>
    <t xml:space="preserve">OS=Alternaria alternata OX=5599 GN=MFS54 PE=2 </t>
  </si>
  <si>
    <t xml:space="preserve">VDTG1_BYSSP MFS-type transporter VdtG </t>
  </si>
  <si>
    <t xml:space="preserve">OS=Byssochlamys spectabilis OX=264951 GN=VdtG PE=3 </t>
  </si>
  <si>
    <t xml:space="preserve">AURT_GIBZE Rubrofusarin-specific efflux pump aurT </t>
  </si>
  <si>
    <t xml:space="preserve">OS=Gibberella zeae (strain ATCC MYA-4620 / CBS 123657 / FGSC 9075 / NRRL 31084 / PH-1) OX=229533 GN=aurT PE=2 </t>
  </si>
  <si>
    <t xml:space="preserve">AFLT_ASPPU Efflux pump aflT </t>
  </si>
  <si>
    <t xml:space="preserve">OS=Aspergillus parasiticus (strain ATCC 56775 / NRRL 5862 / SRRC 143 / SU-1) OX=1403190 GN=aflT PE=2 </t>
  </si>
  <si>
    <t xml:space="preserve">TP_PLEBE Aspyridones efflux protein </t>
  </si>
  <si>
    <t xml:space="preserve">OS=Pleospora betae OX=137527 GN=TP PE=3 </t>
  </si>
  <si>
    <t xml:space="preserve">OPAD_ASPUT MFS-type transporter opaD </t>
  </si>
  <si>
    <t xml:space="preserve">OS=Aspergillus ustus OX=40382 GN=opaD PE=3 </t>
  </si>
  <si>
    <t xml:space="preserve">DEP3_FUSLA Efflux pump DEP3 </t>
  </si>
  <si>
    <t xml:space="preserve">OS=Fusarium langsethiae OX=179993 GN=DEP3 PE=2 </t>
  </si>
  <si>
    <t xml:space="preserve">YI32_SCHPO Uncharacterized MFS-type transporter C1399.02 </t>
  </si>
  <si>
    <t xml:space="preserve">OS=Schizosaccharomyces pombe (strain 972 / ATCC 24843) OX=284812 GN=SPAC1399.02 PE=3 </t>
  </si>
  <si>
    <t xml:space="preserve">PTMT_PENSI MFS-type transporter ptmT </t>
  </si>
  <si>
    <t xml:space="preserve">OS=Penicillium simplicissimum OX=69488 GN=ptmT PE=3 </t>
  </si>
  <si>
    <t xml:space="preserve">RS18_BRABE 40S ribosomal protein S18 </t>
  </si>
  <si>
    <t xml:space="preserve">OS=Branchiostoma belcheri OX=7741 GN=RPS18 PE=2 </t>
  </si>
  <si>
    <t xml:space="preserve">RS18_ARGIR 40S ribosomal protein S18 </t>
  </si>
  <si>
    <t xml:space="preserve">OS=Argopecten irradians OX=31199 GN=RPS18 PE=2 </t>
  </si>
  <si>
    <t xml:space="preserve">RS18_BOVIN 40S ribosomal protein S18 </t>
  </si>
  <si>
    <t xml:space="preserve">RS18_CANLF 40S ribosomal protein S18 </t>
  </si>
  <si>
    <t xml:space="preserve">RS18_CAPHI 40S ribosomal protein S18 </t>
  </si>
  <si>
    <t xml:space="preserve">OS=Capra hircus OX=9925 GN=RPS18 PE=2 </t>
  </si>
  <si>
    <t xml:space="preserve">RS18_HUMAN 40S ribosomal protein S18 </t>
  </si>
  <si>
    <t xml:space="preserve">RS18_MOUSE 40S ribosomal protein S18 </t>
  </si>
  <si>
    <t xml:space="preserve">RS18_PIG 40S ribosomal protein S18 </t>
  </si>
  <si>
    <t xml:space="preserve">RS18_RAT 40S ribosomal protein S18 </t>
  </si>
  <si>
    <t xml:space="preserve">RS18_DANRE 40S ribosomal protein S18 </t>
  </si>
  <si>
    <t xml:space="preserve">OS=Danio rerio OX=7955 GN=rps18 PE=2 </t>
  </si>
  <si>
    <t xml:space="preserve">RS18_ICTPU 40S ribosomal protein S18 </t>
  </si>
  <si>
    <t xml:space="preserve">OS=Ictalurus punctatus OX=7998 GN=rps18 PE=2 </t>
  </si>
  <si>
    <t xml:space="preserve">RS18A_SCHPO 40S ribosomal protein S18-A </t>
  </si>
  <si>
    <t xml:space="preserve">OS=Schizosaccharomyces pombe (strain 972 / ATCC 24843) OX=284812 GN=rps1801 PE=3 </t>
  </si>
  <si>
    <t xml:space="preserve">RS18B_SCHPO 40S ribosomal protein S18-B </t>
  </si>
  <si>
    <t xml:space="preserve">OS=Schizosaccharomyces pombe (strain 972 / ATCC 24843) OX=284812 GN=rps1802 PE=3 </t>
  </si>
  <si>
    <t xml:space="preserve">RS18_SPOFR 40S ribosomal protein S18 </t>
  </si>
  <si>
    <t xml:space="preserve">OS=Spodoptera frugiperda OX=7108 GN=RpS18 PE=2 </t>
  </si>
  <si>
    <t xml:space="preserve">RS18_DROME 40S ribosomal protein S18 </t>
  </si>
  <si>
    <t xml:space="preserve">OS=Drosophila melanogaster OX=7227 GN=RpS18 PE=1 </t>
  </si>
  <si>
    <t xml:space="preserve">RS18A_YEAST 40S ribosomal protein S18-A </t>
  </si>
  <si>
    <t xml:space="preserve">OS=Saccharomyces cerevisiae (strain ATCC 204508 / S288c) OX=559292 GN=RPS18A PE=1 </t>
  </si>
  <si>
    <t xml:space="preserve">RS18B_YEAST 40S ribosomal protein S18-B </t>
  </si>
  <si>
    <t xml:space="preserve">OS=Saccharomyces cerevisiae (strain ATCC 204508 / S288c) OX=559292 GN=RPS18B PE=1 </t>
  </si>
  <si>
    <t xml:space="preserve">RS18_ARATH 40S ribosomal protein S18 </t>
  </si>
  <si>
    <t xml:space="preserve">OS=Arabidopsis thaliana OX=3702 GN=RPS18A PE=1 </t>
  </si>
  <si>
    <t xml:space="preserve">RS18_CHLRE 40S ribosomal protein S18 </t>
  </si>
  <si>
    <t xml:space="preserve">OS=Chlamydomonas reinhardtii OX=3055 GN=RPS18 PE=2 </t>
  </si>
  <si>
    <t xml:space="preserve">RS18_DICDI 40S ribosomal protein S18 </t>
  </si>
  <si>
    <t xml:space="preserve">OS=Dictyostelium discoideum OX=44689 GN=rps18 PE=3 </t>
  </si>
  <si>
    <t xml:space="preserve">RS18_ENTHI 40S ribosomal protein S18 </t>
  </si>
  <si>
    <t xml:space="preserve">OS=Entamoeba histolytica OX=5759 GN=RPS18 PE=2 </t>
  </si>
  <si>
    <t xml:space="preserve">RS13_STAMF 30S ribosomal protein S13 </t>
  </si>
  <si>
    <t xml:space="preserve">OS=Staphylothermus marinus (strain ATCC 43588 / DSM 3639 / JCM 9404 / F1) OX=399550 GN=rps13 PE=3 </t>
  </si>
  <si>
    <t xml:space="preserve">RS13_METAC 30S ribosomal protein S13 </t>
  </si>
  <si>
    <t xml:space="preserve">OS=Methanosarcina acetivorans (strain ATCC 35395 / DSM 2834 / JCM 12185 / C2A) OX=188937 GN=rps13 PE=3 </t>
  </si>
  <si>
    <t xml:space="preserve">RS13_METBF 30S ribosomal protein S13 </t>
  </si>
  <si>
    <t xml:space="preserve">OS=Methanosarcina barkeri (strain Fusaro / DSM 804) OX=269797 GN=rps13 PE=3 </t>
  </si>
  <si>
    <t xml:space="preserve">RS18_ENCCU 40S ribosomal protein S18 </t>
  </si>
  <si>
    <t xml:space="preserve">OS=Encephalitozoon cuniculi (strain GB-M1) OX=284813 GN=RPS18 PE=1 </t>
  </si>
  <si>
    <t xml:space="preserve">ASP21_YEAST L-asparaginase 2-1 </t>
  </si>
  <si>
    <t xml:space="preserve">OS=Saccharomyces cerevisiae (strain ATCC 204508 / S288c) OX=559292 GN=ASP3-1 PE=1 </t>
  </si>
  <si>
    <t xml:space="preserve">ASP22_YEAST L-asparaginase 2-2 </t>
  </si>
  <si>
    <t xml:space="preserve">OS=Saccharomyces cerevisiae (strain ATCC 204508 / S288c) OX=559292 GN=ASP3-2 PE=1 </t>
  </si>
  <si>
    <t xml:space="preserve">ASP23_YEAST L-asparaginase 2-3 </t>
  </si>
  <si>
    <t xml:space="preserve">OS=Saccharomyces cerevisiae (strain ATCC 204508 / S288c) OX=559292 GN=ASP3-3 PE=1 </t>
  </si>
  <si>
    <t xml:space="preserve">ASP24_YEAST L-asparaginase 2-4 </t>
  </si>
  <si>
    <t xml:space="preserve">OS=Saccharomyces cerevisiae (strain ATCC 204508 / S288c) OX=559292 GN=ASP3-4 PE=1 </t>
  </si>
  <si>
    <t xml:space="preserve">ASPG2_BACSU L-asparaginase 2 </t>
  </si>
  <si>
    <t xml:space="preserve">OS=Bacillus subtilis (strain 168) OX=224308 GN=ansZ PE=2 </t>
  </si>
  <si>
    <t xml:space="preserve">ASPG1_YEAST L-asparaginase 1 </t>
  </si>
  <si>
    <t xml:space="preserve">OS=Saccharomyces cerevisiae (strain ATCC 204508 / S288c) OX=559292 GN=ASP1 PE=1 </t>
  </si>
  <si>
    <t xml:space="preserve">ASPG2_ECOLI L-asparaginase 2 </t>
  </si>
  <si>
    <t xml:space="preserve">OS=Escherichia coli (strain K12) OX=83333 GN=ansB PE=1 </t>
  </si>
  <si>
    <t xml:space="preserve">ASPG_DICCH L-asparaginase </t>
  </si>
  <si>
    <t xml:space="preserve">OS=Dickeya chrysanthemi OX=556 GN=ansB PE=1 </t>
  </si>
  <si>
    <t xml:space="preserve">ASPG2_HAEIN Probable L-asparaginase periplasmic </t>
  </si>
  <si>
    <t xml:space="preserve">OS=Haemophilus influenzae (strain ATCC 51907 / DSM 11121 / KW20 / Rd) OX=71421 GN=ansB PE=1 </t>
  </si>
  <si>
    <t xml:space="preserve">ASPG_HELPY Probable L-asparaginase </t>
  </si>
  <si>
    <t xml:space="preserve">OS=Helicobacter pylori (strain ATCC 700392 / 26695) OX=85962 GN=ansA PE=3 </t>
  </si>
  <si>
    <t xml:space="preserve">ASPG_HELPJ Probable L-asparaginase </t>
  </si>
  <si>
    <t xml:space="preserve">OS=Helicobacter pylori (strain J99 / ATCC 700824) OX=85963 GN=ansA PE=1 </t>
  </si>
  <si>
    <t xml:space="preserve">ASPG_WOLSU L-asparaginase </t>
  </si>
  <si>
    <t xml:space="preserve">OS=Wolinella succinogenes (strain ATCC 29543 / DSM 1740 / LMG 7466 / NCTC 11488 / FDC 602W) OX=273121 GN=ansA PE=1 </t>
  </si>
  <si>
    <t xml:space="preserve">ASPQ_PSES7 Glutaminase-asparaginase </t>
  </si>
  <si>
    <t xml:space="preserve">OS=Pseudomonas sp. (strain ATCC 29598 / 7A) OX=313 GN=ansB PE=1 </t>
  </si>
  <si>
    <t xml:space="preserve">ASPQ_PSEPK Glutaminase-asparaginase </t>
  </si>
  <si>
    <t xml:space="preserve">OS=Pseudomonas putida (strain ATCC 47054 / DSM 6125 / NCIMB 11950 / KT2440) OX=160488 GN=ansB PE=1 </t>
  </si>
  <si>
    <t xml:space="preserve">ASPQ_ACIGL Glutaminase-asparaginase </t>
  </si>
  <si>
    <t xml:space="preserve">OS=Acinetobacter glutaminasificans OX=474 GN=ansB PE=1 </t>
  </si>
  <si>
    <t xml:space="preserve">ASPQ_PSEAE Glutaminase-asparaginase </t>
  </si>
  <si>
    <t xml:space="preserve">OS=Pseudomonas aeruginosa (strain ATCC 15692 / DSM 22644 / CIP 104116 / JCM 14847 / LMG 12228 / 1C / PRS 101 / PAO1) OX=208964 GN=ansB PE=1 </t>
  </si>
  <si>
    <t xml:space="preserve">ASPQ_PSEFA Glutaminase-asparaginase </t>
  </si>
  <si>
    <t xml:space="preserve">OS=Pseudomonas fluorescens biotype A OX=32035 GN=ansB PE=1 </t>
  </si>
  <si>
    <t xml:space="preserve">ASPG_BACLI L-asparaginase </t>
  </si>
  <si>
    <t xml:space="preserve">OS=Bacillus licheniformis OX=1402 GN=ansA PE=3 </t>
  </si>
  <si>
    <t xml:space="preserve">ASPG_DEIRA Probable L-asparaginase </t>
  </si>
  <si>
    <t xml:space="preserve">OS=Deinococcus radiodurans (strain ATCC 13939 / DSM 20539 / JCM 16871 / LMG 4051 / NBRC 15346 / NCIMB 9279 / R1 / VKM B-1422) OX=243230 GN=ansA PE=3 </t>
  </si>
  <si>
    <t xml:space="preserve">YBIH_SCHPO Uncharacterized MFS-type transporter C16A3.17c </t>
  </si>
  <si>
    <t xml:space="preserve">OS=Schizosaccharomyces pombe (strain 972 / ATCC 24843) OX=284812 GN=SPBC16A3.17c PE=3 </t>
  </si>
  <si>
    <t xml:space="preserve">AUNC_ASPNA Efflux pump aunC </t>
  </si>
  <si>
    <t xml:space="preserve">OS=Aspergillus niger (strain ATCC 1015 / CBS 113.46 / FGSC A1144 / LSHB Ac4 / NCTC 3858a / NRRL 328 / USDA 3528.7) OX=380704 GN=aunc PE=3 </t>
  </si>
  <si>
    <t xml:space="preserve">AUNC_ASPNC Efflux pump aunC </t>
  </si>
  <si>
    <t xml:space="preserve">OS=Aspergillus niger (strain CBS 513.88 / FGSC A1513) OX=425011 GN=aunc PE=3 </t>
  </si>
  <si>
    <t xml:space="preserve">MFL2_PHOSM MFS transporter L2 </t>
  </si>
  <si>
    <t xml:space="preserve">OS=Phoma sp. (strain ATCC 20986 / MF5453) OX=1828523 GN=L2 PE=3 </t>
  </si>
  <si>
    <t xml:space="preserve">BFOC_ASPBC Efflux pump bfoC </t>
  </si>
  <si>
    <t xml:space="preserve">OS=Aspergillus brasiliensis (strain CBS 101740 / IMI 381727 / IBT 21946) OX=767769 GN=bfoC PE=3 </t>
  </si>
  <si>
    <t xml:space="preserve">TOXA_COCCA Putative HC-toxin efflux carrier TOXA </t>
  </si>
  <si>
    <t xml:space="preserve">OS=Cochliobolus carbonum OX=5017 GN=TOXA PE=3 </t>
  </si>
  <si>
    <t xml:space="preserve">ASTH_ASPOR MFS-type transporter astH </t>
  </si>
  <si>
    <t xml:space="preserve">OS=Aspergillus oryzae (strain ATCC 42149 / RIB 40) OX=510516 GN=astH PE=2 </t>
  </si>
  <si>
    <t xml:space="preserve">PC17_PENCR MFS-type transporter PC-17 </t>
  </si>
  <si>
    <t xml:space="preserve">OS=Penicillium crustosum OX=36656 GN=PC-17 PE=3 </t>
  </si>
  <si>
    <t xml:space="preserve">PTM1_YEAS7 Membrane protein PTM1 </t>
  </si>
  <si>
    <t xml:space="preserve">OS=Saccharomyces cerevisiae (strain YJM789) OX=307796 GN=PTM1 PE=3 </t>
  </si>
  <si>
    <t xml:space="preserve">PTM1_YEAST Membrane protein PTM1 </t>
  </si>
  <si>
    <t xml:space="preserve">OS=Saccharomyces cerevisiae (strain ATCC 204508 / S288c) OX=559292 GN=PTM1 PE=1 </t>
  </si>
  <si>
    <t xml:space="preserve">YEG7_SCHPO Uncharacterized protein C26H5.07c </t>
  </si>
  <si>
    <t xml:space="preserve">OS=Schizosaccharomyces pombe (strain 972 / ATCC 24843) OX=284812 GN=SPAC26H5.07c PE=3 </t>
  </si>
  <si>
    <t xml:space="preserve">TM87B_HUMAN Transmembrane protein 87B </t>
  </si>
  <si>
    <t xml:space="preserve">OS=Homo sapiens OX=9606 GN=TMEM87B PE=1 </t>
  </si>
  <si>
    <t xml:space="preserve">TM87A_XENTR Transmembrane protein 87A </t>
  </si>
  <si>
    <t xml:space="preserve">OS=Xenopus tropicalis OX=8364 GN=tmem87a PE=2 </t>
  </si>
  <si>
    <t xml:space="preserve">TM87B_MOUSE Transmembrane protein 87B </t>
  </si>
  <si>
    <t xml:space="preserve">OS=Mus musculus OX=10090 GN=Tmem87b PE=2 </t>
  </si>
  <si>
    <t xml:space="preserve">TM87A_HUMAN Transmembrane protein 87A </t>
  </si>
  <si>
    <t xml:space="preserve">TM87A_MOUSE Transmembrane protein 87A </t>
  </si>
  <si>
    <t xml:space="preserve">OS=Mus musculus OX=10090 GN=Tmem87a PE=1 </t>
  </si>
  <si>
    <t xml:space="preserve">PFKA_ASPNG ATP-dependent 6-phosphofructokinase </t>
  </si>
  <si>
    <t xml:space="preserve">OS=Aspergillus niger OX=5061 GN=pfkA PE=3 </t>
  </si>
  <si>
    <t xml:space="preserve">PFKA_ASPFU ATP-dependent 6-phosphofructokinase </t>
  </si>
  <si>
    <t xml:space="preserve">OS=Neosartorya fumigata (strain ATCC MYA-4609 / Af293 / CBS 101355 / FGSC A1100) OX=330879 GN=pfkA PE=3 </t>
  </si>
  <si>
    <t xml:space="preserve">PFKA1_ASPOR ATP-dependent 6-phosphofructokinase 1 </t>
  </si>
  <si>
    <t xml:space="preserve">OS=Aspergillus oryzae (strain ATCC 42149 / RIB 40) OX=510516 GN=pfkA PE=2 </t>
  </si>
  <si>
    <t xml:space="preserve">PFKA2_ASPOR ATP-dependent 6-phosphofructokinase 2 </t>
  </si>
  <si>
    <t xml:space="preserve">OS=Aspergillus oryzae (strain ATCC 42149 / RIB 40) OX=510516 GN=pfkB PE=2 </t>
  </si>
  <si>
    <t xml:space="preserve">PFKA_SCHPO ATP-dependent 6-phosphofructokinase </t>
  </si>
  <si>
    <t xml:space="preserve">OS=Schizosaccharomyces pombe (strain 972 / ATCC 24843) OX=284812 GN=pfk1 PE=1 </t>
  </si>
  <si>
    <t xml:space="preserve">PFKA1_PICPA ATP-dependent 6-phosphofructokinase subunit alpha </t>
  </si>
  <si>
    <t xml:space="preserve">OS=Komagataella pastoris OX=4922 GN=PFK1 PE=1 </t>
  </si>
  <si>
    <t xml:space="preserve">PFKA1_KOMPG ATP-dependent 6-phosphofructokinase subunit alpha </t>
  </si>
  <si>
    <t xml:space="preserve">OS=Komagataella phaffii (strain GS115 / ATCC 20864) OX=644223 GN=PFK1 PE=1 </t>
  </si>
  <si>
    <t xml:space="preserve">PFKA_YARLI ATP-dependent 6-phosphofructokinase </t>
  </si>
  <si>
    <t xml:space="preserve">OS=Yarrowia lipolytica (strain CLIB 122 / E 150) OX=284591 GN=PFK1 PE=2 </t>
  </si>
  <si>
    <t xml:space="preserve">PFKA1_YEAST ATP-dependent 6-phosphofructokinase subunit alpha </t>
  </si>
  <si>
    <t xml:space="preserve">OS=Saccharomyces cerevisiae (strain ATCC 204508 / S288c) OX=559292 GN=PFK1 PE=1 </t>
  </si>
  <si>
    <t xml:space="preserve">PFKA2_CANAX ATP-dependent 6-phosphofructokinase subunit beta </t>
  </si>
  <si>
    <t xml:space="preserve">OS=Candida albicans OX=5476 GN=PFK2 PE=1 </t>
  </si>
  <si>
    <t xml:space="preserve">PFKA1_CANAX ATP-dependent 6-phosphofructokinase subunit alpha </t>
  </si>
  <si>
    <t xml:space="preserve">OS=Candida albicans OX=5476 GN=PFK1 PE=1 </t>
  </si>
  <si>
    <t xml:space="preserve">PFKA2_KOMPG ATP-dependent 6-phosphofructokinase subunit beta </t>
  </si>
  <si>
    <t xml:space="preserve">OS=Komagataella phaffii (strain GS115 / ATCC 20864) OX=644223 GN=PFK2 PE=3 </t>
  </si>
  <si>
    <t xml:space="preserve">PFKA1_KLULA ATP-dependent 6-phosphofructokinase subunit alpha </t>
  </si>
  <si>
    <t xml:space="preserve">OS=Kluyveromyces lactis (strain ATCC 8585 / CBS 2359 / DSM 70799 / NBRC 1267 / NRRL Y-1140 / WM37) OX=284590 GN=PFK1 PE=1 </t>
  </si>
  <si>
    <t xml:space="preserve">PFKA2_YEAST ATP-dependent 6-phosphofructokinase subunit beta </t>
  </si>
  <si>
    <t xml:space="preserve">PFKA2_PICPA ATP-dependent 6-phosphofructokinase subunit beta </t>
  </si>
  <si>
    <t xml:space="preserve">OS=Komagataella pastoris OX=4922 GN=PFK2 PE=1 </t>
  </si>
  <si>
    <t xml:space="preserve">PFKA2_KLULA ATP-dependent 6-phosphofructokinase subunit beta </t>
  </si>
  <si>
    <t xml:space="preserve">OS=Kluyveromyces lactis (strain ATCC 8585 / CBS 2359 / DSM 70799 / NBRC 1267 / NRRL Y-1140 / WM37) OX=284590 GN=PFK2 PE=1 </t>
  </si>
  <si>
    <t xml:space="preserve">PFKAL_HUMAN ATP-dependent 6-phosphofructokinase  liver type </t>
  </si>
  <si>
    <t xml:space="preserve">PFKAP_RAT ATP-dependent 6-phosphofructokinase  platelet type </t>
  </si>
  <si>
    <t xml:space="preserve">OS=Rattus norvegicus OX=10116 GN=Pfkp PE=1 </t>
  </si>
  <si>
    <t xml:space="preserve">PFKAP_HUMAN ATP-dependent 6-phosphofructokinase  platelet type </t>
  </si>
  <si>
    <t xml:space="preserve">OS=Homo sapiens OX=9606 GN=PFKP PE=1 </t>
  </si>
  <si>
    <t xml:space="preserve">PFKAP_RABIT ATP-dependent 6-phosphofructokinase  platelet type </t>
  </si>
  <si>
    <t xml:space="preserve">OS=Oryctolagus cuniculus OX=9986 GN=PFKP PE=1 </t>
  </si>
  <si>
    <t xml:space="preserve">PFKAP_PONAB ATP-dependent 6-phosphofructokinase  platelet type </t>
  </si>
  <si>
    <t xml:space="preserve">OS=Pongo abelii OX=9601 GN=PFKP PE=2 </t>
  </si>
  <si>
    <t xml:space="preserve">PFKAL_BOVIN ATP-dependent 6-phosphofructokinase  liver type </t>
  </si>
  <si>
    <t xml:space="preserve">OS=Bos taurus OX=9913 GN=PFKL PE=2 </t>
  </si>
  <si>
    <t xml:space="preserve">PFKAL_PONAB ATP-dependent 6-phosphofructokinase  liver type </t>
  </si>
  <si>
    <t xml:space="preserve">OS=Pongo abelii OX=9601 GN=PFKL PE=2 </t>
  </si>
  <si>
    <t xml:space="preserve">PFKAL_MOUSE ATP-dependent 6-phosphofructokinase  liver type </t>
  </si>
  <si>
    <t xml:space="preserve">PFKAL_RAT ATP-dependent 6-phosphofructokinase  liver type </t>
  </si>
  <si>
    <t xml:space="preserve">PIT1_SCHPO Sporulation protein kinase pit1 </t>
  </si>
  <si>
    <t xml:space="preserve">OS=Schizosaccharomyces pombe (strain 972 / ATCC 24843) OX=284812 GN=pit1 PE=1 </t>
  </si>
  <si>
    <t xml:space="preserve">IME2_YEAST Meiosis induction protein kinase IME2/SME1 </t>
  </si>
  <si>
    <t xml:space="preserve">OS=Saccharomyces cerevisiae (strain ATCC 204508 / S288c) OX=559292 GN=IME2 PE=3 </t>
  </si>
  <si>
    <t xml:space="preserve">Y8078_DICDI Probable serine/threonine-protein kinase DDB_G0268078 </t>
  </si>
  <si>
    <t xml:space="preserve">OS=Dictyostelium discoideum OX=44689 GN=DDB_G0268078 PE=3 </t>
  </si>
  <si>
    <t xml:space="preserve">MAK_MOUSE Serine/threonine-protein kinase MAK </t>
  </si>
  <si>
    <t xml:space="preserve">OS=Mus musculus OX=10090 GN=Mak PE=1 </t>
  </si>
  <si>
    <t xml:space="preserve">MAK_RAT Serine/threonine-protein kinase MAK </t>
  </si>
  <si>
    <t xml:space="preserve">OS=Rattus norvegicus OX=10116 GN=Mak PE=1 </t>
  </si>
  <si>
    <t xml:space="preserve">MAK_HUMAN Serine/threonine-protein kinase MAK </t>
  </si>
  <si>
    <t xml:space="preserve">OS=Homo sapiens OX=9606 GN=MAK PE=1 </t>
  </si>
  <si>
    <t xml:space="preserve">CILK1_HUMAN Serine/threonine-protein kinase ICK </t>
  </si>
  <si>
    <t xml:space="preserve">OS=Homo sapiens OX=9606 GN=CILK1 PE=1 </t>
  </si>
  <si>
    <t xml:space="preserve">CILK1_MOUSE Serine/threonine-protein kinase ICK </t>
  </si>
  <si>
    <t xml:space="preserve">OS=Mus musculus OX=10090 GN=Cilk1 PE=1 </t>
  </si>
  <si>
    <t xml:space="preserve">CILK1_RAT Serine/threonine-protein kinase ICK </t>
  </si>
  <si>
    <t xml:space="preserve">OS=Rattus norvegicus OX=10116 GN=Cilk1 PE=1 </t>
  </si>
  <si>
    <t xml:space="preserve">MDE3_SCHPO Sporulation protein kinase mde3 </t>
  </si>
  <si>
    <t xml:space="preserve">OS=Schizosaccharomyces pombe (strain 972 / ATCC 24843) OX=284812 GN=mde3 PE=3 </t>
  </si>
  <si>
    <t xml:space="preserve">CDKF4_ORYSJ Cyclin-dependent kinase F-4 </t>
  </si>
  <si>
    <t xml:space="preserve">OS=Oryza sativa subsp. japonica OX=39947 GN=CDKF-4 PE=2 </t>
  </si>
  <si>
    <t xml:space="preserve">CDKF3_ORYSJ Cyclin-dependent kinase F-3 </t>
  </si>
  <si>
    <t xml:space="preserve">OS=Oryza sativa subsp. japonica OX=39947 GN=CDKF-3 PE=2 </t>
  </si>
  <si>
    <t xml:space="preserve">DYF5_CAEEL Serine/threonine-protein kinase dyf-5 </t>
  </si>
  <si>
    <t xml:space="preserve">OS=Caenorhabditis elegans OX=6239 GN=dyf-5 PE=2 </t>
  </si>
  <si>
    <t xml:space="preserve">MHK_ARATH Serine/threonine-protein kinase MHK </t>
  </si>
  <si>
    <t xml:space="preserve">OS=Arabidopsis thaliana OX=3702 GN=MHK PE=2 </t>
  </si>
  <si>
    <t xml:space="preserve">MOK_MOUSE MAPK/MAK/MRK overlapping kinase </t>
  </si>
  <si>
    <t xml:space="preserve">OS=Mus musculus OX=10090 GN=Mok PE=1 </t>
  </si>
  <si>
    <t xml:space="preserve">MOK_HUMAN MAPK/MAK/MRK overlapping kinase </t>
  </si>
  <si>
    <t xml:space="preserve">OS=Homo sapiens OX=9606 GN=MOK PE=2 </t>
  </si>
  <si>
    <t xml:space="preserve">CDKA1_ARATH Cyclin-dependent kinase A-1 </t>
  </si>
  <si>
    <t xml:space="preserve">OS=Arabidopsis thaliana OX=3702 GN=CDKA-1 PE=1 </t>
  </si>
  <si>
    <t xml:space="preserve">CDC22_MEDSA Cell division control protein 2 homolog 2 </t>
  </si>
  <si>
    <t xml:space="preserve">OS=Medicago sativa OX=3879 GN=CDC2B PE=2 </t>
  </si>
  <si>
    <t xml:space="preserve">CDKE1_ORYSJ Cyclin-dependent kinase E-1 </t>
  </si>
  <si>
    <t xml:space="preserve">OS=Oryza sativa subsp. japonica OX=39947 GN=CDKE-1 PE=2 </t>
  </si>
  <si>
    <t xml:space="preserve">CDC2_VIGAC Cell division control protein 2 homolog </t>
  </si>
  <si>
    <t xml:space="preserve">OS=Vigna aconitifolia OX=3918 GN=CDC2 PE=2 </t>
  </si>
  <si>
    <t xml:space="preserve">CDC2_VIGUN Cell division control protein 2 homolog </t>
  </si>
  <si>
    <t xml:space="preserve">OS=Vigna unguiculata OX=3917 GN=CDC2 PE=2 </t>
  </si>
  <si>
    <t xml:space="preserve">CDC2A_ANTMA Cell division control protein 2 homolog A </t>
  </si>
  <si>
    <t xml:space="preserve">OS=Antirrhinum majus OX=4151 GN=CDC2A PE=2 </t>
  </si>
  <si>
    <t xml:space="preserve">CDKA1_ORYSJ Cyclin-dependent kinase A-1 </t>
  </si>
  <si>
    <t xml:space="preserve">OS=Oryza sativa subsp. japonica OX=39947 GN=CDKA-1 PE=1 </t>
  </si>
  <si>
    <t xml:space="preserve">CDC2_MAIZE Cell division control protein 2 homolog </t>
  </si>
  <si>
    <t xml:space="preserve">OS=Zea mays OX=4577 GN=CDC2 PE=2 </t>
  </si>
  <si>
    <t xml:space="preserve">CDK3_HUMAN Cyclin-dependent kinase 3 </t>
  </si>
  <si>
    <t xml:space="preserve">OS=Homo sapiens OX=9606 GN=CDK3 PE=1 </t>
  </si>
  <si>
    <t xml:space="preserve">UGA2_YEAST Succinate-semialdehyde dehydrogenase [NADP(+)] </t>
  </si>
  <si>
    <t xml:space="preserve">OS=Saccharomyces cerevisiae (strain ATCC 204508 / S288c) OX=559292 GN=UGA2 PE=1 </t>
  </si>
  <si>
    <t xml:space="preserve">SSDH_MOUSE Succinate-semialdehyde dehydrogenase  mitochondrial </t>
  </si>
  <si>
    <t xml:space="preserve">OS=Mus musculus OX=10090 GN=Aldh5a1 PE=1 </t>
  </si>
  <si>
    <t xml:space="preserve">SSDH1_SCHPO Putative succinate-semialdehyde dehydrogenase C1002.12c [NADP(+)] </t>
  </si>
  <si>
    <t xml:space="preserve">OS=Schizosaccharomyces pombe (strain 972 / ATCC 24843) OX=284812 GN=SPAC1002.12c PE=3 </t>
  </si>
  <si>
    <t xml:space="preserve">SSDH_RAT Succinate-semialdehyde dehydrogenase  mitochondrial </t>
  </si>
  <si>
    <t xml:space="preserve">OS=Rattus norvegicus OX=10116 GN=Aldh5a1 PE=1 </t>
  </si>
  <si>
    <t xml:space="preserve">SSDH_ARATH Succinate-semialdehyde dehydrogenase  mitochondrial </t>
  </si>
  <si>
    <t xml:space="preserve">OS=Arabidopsis thaliana OX=3702 GN=ALDH5F1 PE=1 </t>
  </si>
  <si>
    <t xml:space="preserve">SLAD_PSEPU 3-sulfolactaldehyde dehydrogenase </t>
  </si>
  <si>
    <t xml:space="preserve">OS=Pseudomonas putida OX=303 GN=PpSQ1_00395 PE=1 </t>
  </si>
  <si>
    <t xml:space="preserve">SSDH_HYLLA Succinate-semialdehyde dehydrogenase  mitochondrial </t>
  </si>
  <si>
    <t xml:space="preserve">OS=Hylobates lar OX=9580 GN=ALDH5A1 PE=2 </t>
  </si>
  <si>
    <t xml:space="preserve">SSDH_GORGO Succinate-semialdehyde dehydrogenase  mitochondrial </t>
  </si>
  <si>
    <t xml:space="preserve">OS=Gorilla gorilla gorilla OX=9595 GN=ALDH5A1 PE=2 </t>
  </si>
  <si>
    <t xml:space="preserve">SSDH_HUMAN Succinate-semialdehyde dehydrogenase  mitochondrial </t>
  </si>
  <si>
    <t xml:space="preserve">OS=Homo sapiens OX=9606 GN=ALDH5A1 PE=1 </t>
  </si>
  <si>
    <t xml:space="preserve">SSDH_PANTR Succinate-semialdehyde dehydrogenase  mitochondrial </t>
  </si>
  <si>
    <t xml:space="preserve">OS=Pan troglodytes OX=9598 GN=ALDH5A1 PE=2 </t>
  </si>
  <si>
    <t xml:space="preserve">SSDH_PANPA Succinate-semialdehyde dehydrogenase  mitochondrial </t>
  </si>
  <si>
    <t xml:space="preserve">OS=Pan paniscus OX=9597 GN=ALDH5A1 PE=2 </t>
  </si>
  <si>
    <t xml:space="preserve">SSDH_ORYSJ Succinate-semialdehyde dehydrogenase  mitochondrial </t>
  </si>
  <si>
    <t xml:space="preserve">OS=Oryza sativa subsp. japonica OX=39947 GN=ALDH5F1 PE=3 </t>
  </si>
  <si>
    <t xml:space="preserve">SSDH_PONPY Succinate-semialdehyde dehydrogenase  mitochondrial </t>
  </si>
  <si>
    <t xml:space="preserve">OS=Pongo pygmaeus OX=9600 GN=ALDH5A1 PE=2 </t>
  </si>
  <si>
    <t xml:space="preserve">DAVD_PSEPK Glutarate-semialdehyde dehydrogenase </t>
  </si>
  <si>
    <t xml:space="preserve">OS=Pseudomonas putida (strain ATCC 47054 / DSM 6125 / NCIMB 11950 / KT2440) OX=160488 GN=davD PE=3 </t>
  </si>
  <si>
    <t xml:space="preserve">SSDH2_SCHPO Putative succinate-semialdehyde dehydrogenase C139.05 [NADP(+)] </t>
  </si>
  <si>
    <t xml:space="preserve">OS=Schizosaccharomyces pombe (strain 972 / ATCC 24843) OX=284812 GN=SPAC139.05 PE=3 </t>
  </si>
  <si>
    <t xml:space="preserve">DAVD_PSEAE Glutarate-semialdehyde dehydrogenase </t>
  </si>
  <si>
    <t xml:space="preserve">OS=Pseudomonas aeruginosa (strain ATCC 15692 / DSM 22644 / CIP 104116 / JCM 14847 / LMG 12228 / 1C / PRS 101 / PAO1) OX=208964 GN=davD PE=1 </t>
  </si>
  <si>
    <t xml:space="preserve">GABD_ECOLI Succinate-semialdehyde dehydrogenase [NADP(+)] GabD </t>
  </si>
  <si>
    <t xml:space="preserve">OS=Escherichia coli (strain K12) OX=83333 GN=gabD PE=1 </t>
  </si>
  <si>
    <t xml:space="preserve">GABD_SINFN Probable succinate-semialdehyde dehydrogenase [NADP(+)] </t>
  </si>
  <si>
    <t xml:space="preserve">OS=Sinorhizobium fredii (strain NBRC 101917 / NGR234) OX=394 GN=gabD PE=3 </t>
  </si>
  <si>
    <t xml:space="preserve">TGNE_ACIAD Succinate semialdehyde dehydrogenase </t>
  </si>
  <si>
    <t xml:space="preserve">OS=Acinetobacter baylyi (strain ATCC 33305 / BD413 / ADP1) OX=62977 GN=tgnE PE=1 </t>
  </si>
  <si>
    <t xml:space="preserve">DOEC_HALED Aspartate-semialdehyde dehydrogenase (Non-phosphorylating) </t>
  </si>
  <si>
    <t xml:space="preserve">OS=Halomonas elongata (strain ATCC 33173 / DSM 2581 / NBRC 15536 / NCIMB 2198 / 1H9) OX=768066 GN=doeC PE=3 </t>
  </si>
  <si>
    <t xml:space="preserve">GABD_BACSU Succinate-semialdehyde dehydrogenase [NADP(+)] </t>
  </si>
  <si>
    <t xml:space="preserve">OS=Bacillus subtilis (strain 168) OX=224308 GN=gabD PE=1 </t>
  </si>
  <si>
    <t xml:space="preserve">KGSD1_AZOBR Alpha-ketoglutaric semialdehyde dehydrogenase 1 </t>
  </si>
  <si>
    <t xml:space="preserve">OS=Azospirillum brasilense OX=192 GN=araE PE=1 </t>
  </si>
  <si>
    <t xml:space="preserve">AL1L1_XENTR Cytosolic 10-formyltetrahydrofolate dehydrogenase </t>
  </si>
  <si>
    <t xml:space="preserve">OS=Xenopus tropicalis OX=8364 GN=aldh1l1 PE=2 </t>
  </si>
  <si>
    <t xml:space="preserve">AL1L2_HUMAN Mitochondrial 10-formyltetrahydrofolate dehydrogenase </t>
  </si>
  <si>
    <t xml:space="preserve">OS=Homo sapiens OX=9606 GN=ALDH1L2 PE=1 </t>
  </si>
  <si>
    <t xml:space="preserve">ALDH_ENCBU Aldehyde dehydrogenase </t>
  </si>
  <si>
    <t xml:space="preserve">OS=Enchytraeus buchholzi OX=34589 GN=ALDH PE=2 </t>
  </si>
  <si>
    <t xml:space="preserve">BUT1_SCHPO Uba3-binding protein but1 </t>
  </si>
  <si>
    <t xml:space="preserve">ARGJ_PYRTR Arginine biosynthesis bifunctional protein ArgJ  mitochondrial </t>
  </si>
  <si>
    <t xml:space="preserve">OS=Pyrenophora tritici-repentis (strain Pt-1C-BFP) OX=426418 GN=PTRG_01175 PE=3 </t>
  </si>
  <si>
    <t xml:space="preserve">ARGJ1_BOTFB Arginine biosynthesis bifunctional protein ArgJ 1  mitochondrial </t>
  </si>
  <si>
    <t xml:space="preserve">OS=Botryotinia fuckeliana (strain B05.10) OX=332648 GN=BC1G_06543 PE=3 </t>
  </si>
  <si>
    <t xml:space="preserve">ARGJ_ASPNC Arginine biosynthesis bifunctional protein ArgJ  mitochondrial </t>
  </si>
  <si>
    <t xml:space="preserve">OS=Aspergillus niger (strain CBS 513.88 / FGSC A1513) OX=425011 GN=An03g04330 PE=3 </t>
  </si>
  <si>
    <t xml:space="preserve">ARGJ_UNCRE Arginine biosynthesis bifunctional protein ArgJ  mitochondrial </t>
  </si>
  <si>
    <t xml:space="preserve">OS=Uncinocarpus reesii (strain UAMH 1704) OX=336963 GN=UREG_04192 PE=3 </t>
  </si>
  <si>
    <t xml:space="preserve">ARGJ_ASPCL Arginine biosynthesis bifunctional protein ArgJ  mitochondrial </t>
  </si>
  <si>
    <t xml:space="preserve">OS=Aspergillus clavatus (strain ATCC 1007 / CBS 513.65 / DSM 816 / NCTC 3887 / NRRL 1) OX=344612 GN=ACLA_012400 PE=3 </t>
  </si>
  <si>
    <t xml:space="preserve">ARGJ_ASPTN Arginine biosynthesis bifunctional protein ArgJ  mitochondrial </t>
  </si>
  <si>
    <t xml:space="preserve">OS=Aspergillus terreus (strain NIH 2624 / FGSC A1156) OX=341663 GN=ATEG_08315 PE=3 </t>
  </si>
  <si>
    <t xml:space="preserve">ARGJ_ASPFN Arginine biosynthesis bifunctional protein ArgJ  mitochondrial </t>
  </si>
  <si>
    <t xml:space="preserve">OS=Aspergillus flavus (strain ATCC 200026 / FGSC A1120 / NRRL 3357 / JCM 12722 / SRRC 167) OX=332952 GN=AFLA_061910 PE=3 </t>
  </si>
  <si>
    <t xml:space="preserve">ARGJ_ASPOR Arginine biosynthesis bifunctional protein ArgJ  mitochondrial </t>
  </si>
  <si>
    <t xml:space="preserve">OS=Aspergillus oryzae (strain ATCC 42149 / RIB 40) OX=510516 GN=AO090701000729 PE=3 </t>
  </si>
  <si>
    <t xml:space="preserve">ARGJ_NEOFI Arginine biosynthesis bifunctional protein ArgJ  mitochondrial </t>
  </si>
  <si>
    <t xml:space="preserve">OS=Neosartorya fischeri (strain ATCC 1020 / DSM 3700 / CBS 544.65 / FGSC A1164 / JCM 1740 / NRRL 181 / WB 181) OX=331117 GN=NFIA_079180 PE=3 </t>
  </si>
  <si>
    <t xml:space="preserve">ARGJ_ASPFC Arginine biosynthesis bifunctional protein ArgJ  mitochondrial </t>
  </si>
  <si>
    <t xml:space="preserve">OS=Neosartorya fumigata (strain CEA10 / CBS 144.89 / FGSC A1163) OX=451804 GN=AFUB_055650 PE=3 </t>
  </si>
  <si>
    <t xml:space="preserve">ARGJ_ASPFU Arginine biosynthesis bifunctional protein ArgJ  mitochondrial </t>
  </si>
  <si>
    <t xml:space="preserve">OS=Neosartorya fumigata (strain ATCC MYA-4609 / Af293 / CBS 101355 / FGSC A1100) OX=330879 GN=AFUA_5G08120 PE=3 </t>
  </si>
  <si>
    <t xml:space="preserve">ARGJ_NEUCR Arginine biosynthesis bifunctional protein ArgJ  mitochondrial </t>
  </si>
  <si>
    <t xml:space="preserve">OS=Neurospora crassa (strain ATCC 24698 / 74-OR23-1A / CBS 708.71 / DSM 1257 / FGSC 987) OX=367110 GN=B9K17.150 PE=3 </t>
  </si>
  <si>
    <t xml:space="preserve">ARGJ_SORMK Arginine biosynthesis bifunctional protein ArgJ  mitochondrial </t>
  </si>
  <si>
    <t xml:space="preserve">OS=Sordaria macrospora (strain ATCC MYA-333 / DSM 997 / K(L3346) / K-hell) OX=771870 GN=SMAC_03990 PE=3 </t>
  </si>
  <si>
    <t xml:space="preserve">ARGJ_COCP7 Arginine biosynthesis bifunctional protein ArgJ  mitochondrial </t>
  </si>
  <si>
    <t xml:space="preserve">OS=Coccidioides posadasii (strain C735) OX=222929 GN=CPC735_027380 PE=3 </t>
  </si>
  <si>
    <t xml:space="preserve">ARGJ_AJECG Arginine biosynthesis bifunctional protein ArgJ  mitochondrial </t>
  </si>
  <si>
    <t xml:space="preserve">OS=Ajellomyces capsulatus (strain G186AR / H82 / ATCC MYA-2454 / RMSCC 2432) OX=447093 GN=HCBG_02095 PE=3 </t>
  </si>
  <si>
    <t xml:space="preserve">ARGJ_AJECH Arginine biosynthesis bifunctional protein ArgJ  mitochondrial </t>
  </si>
  <si>
    <t xml:space="preserve">OS=Ajellomyces capsulatus (strain H143) OX=544712 GN=HCDG_09319 PE=3 </t>
  </si>
  <si>
    <t xml:space="preserve">ARGJ_TALSN Arginine biosynthesis bifunctional protein ArgJ  mitochondrial </t>
  </si>
  <si>
    <t xml:space="preserve">OS=Talaromyces stipitatus (strain ATCC 10500 / CBS 375.48 / QM 6759 / NRRL 1006) OX=441959 GN=TSTA_118750 PE=3 </t>
  </si>
  <si>
    <t xml:space="preserve">ARGJ_AJEDR Arginine biosynthesis bifunctional protein ArgJ  mitochondrial </t>
  </si>
  <si>
    <t xml:space="preserve">OS=Ajellomyces dermatitidis (strain ER-3 / ATCC MYA-2586) OX=559297 GN=BDCG_09234 PE=3 </t>
  </si>
  <si>
    <t xml:space="preserve">ARGJ_BLAGS Arginine biosynthesis bifunctional protein ArgJ  mitochondrial </t>
  </si>
  <si>
    <t xml:space="preserve">OS=Blastomyces gilchristii (strain SLH14081) OX=559298 GN=BDBG_08504 PE=3 </t>
  </si>
  <si>
    <t xml:space="preserve">ARGJ_CHAGB Arginine biosynthesis bifunctional protein ArgJ  mitochondrial </t>
  </si>
  <si>
    <t xml:space="preserve">OS=Chaetomium globosum (strain ATCC 6205 / CBS 148.51 / DSM 1962 / NBRC 6347 / NRRL 1970) OX=306901 GN=CHGG_02627 PE=3 </t>
  </si>
  <si>
    <t xml:space="preserve">ARGJ_MAGO7 Arginine biosynthesis bifunctional protein ArgJ  mitochondrial </t>
  </si>
  <si>
    <t xml:space="preserve">OS=Magnaporthe oryzae (strain 70-15 / ATCC MYA-4617 / FGSC 8958) OX=242507 GN=MGG_04210 PE=3 </t>
  </si>
  <si>
    <t xml:space="preserve">ARGJ_TALMQ Arginine biosynthesis bifunctional protein ArgJ  mitochondrial </t>
  </si>
  <si>
    <t xml:space="preserve">OS=Talaromyces marneffei (strain ATCC 18224 / CBS 334.59 / QM 7333) OX=441960 GN=PMAA_083870 PE=3 </t>
  </si>
  <si>
    <t xml:space="preserve">ARGJ_EMENI Arginine biosynthesis bifunctional protein ArgJ  mitochondrial </t>
  </si>
  <si>
    <t xml:space="preserve">OS=Emericella nidulans (strain FGSC A4 / ATCC 38163 / CBS 112.46 / NRRL 194 / M139) OX=227321 GN=ornA PE=3 </t>
  </si>
  <si>
    <t xml:space="preserve">ARGJ_PARBA Arginine biosynthesis bifunctional protein ArgJ  mitochondrial </t>
  </si>
  <si>
    <t xml:space="preserve">OS=Paracoccidioides lutzii (strain ATCC MYA-826 / Pb01) OX=502779 GN=PAAG_07327 PE=3 </t>
  </si>
  <si>
    <t xml:space="preserve">ARGJ_PARBD Arginine biosynthesis bifunctional protein ArgJ  mitochondrial </t>
  </si>
  <si>
    <t xml:space="preserve">OS=Paracoccidioides brasiliensis (strain Pb18) OX=502780 GN=PADG_05827 PE=3 </t>
  </si>
  <si>
    <t xml:space="preserve">PRP19_SCHPO Pre-mRNA-processing factor 19 </t>
  </si>
  <si>
    <t xml:space="preserve">OS=Schizosaccharomyces pombe (strain 972 / ATCC 24843) OX=284812 GN=prp19 PE=1 </t>
  </si>
  <si>
    <t xml:space="preserve">PRP19_ORYSJ Pre-mRNA-processing factor 19 </t>
  </si>
  <si>
    <t xml:space="preserve">OS=Oryza sativa subsp. japonica OX=39947 GN=PRP19 PE=2 </t>
  </si>
  <si>
    <t xml:space="preserve">PR19B_ARATH Pre-mRNA-processing factor 19 homolog 2 </t>
  </si>
  <si>
    <t xml:space="preserve">PRP19_BOVIN Pre-mRNA-processing factor 19 </t>
  </si>
  <si>
    <t xml:space="preserve">OS=Bos taurus OX=9913 GN=PRPF19 PE=2 </t>
  </si>
  <si>
    <t xml:space="preserve">PRP19_MOUSE Pre-mRNA-processing factor 19 </t>
  </si>
  <si>
    <t xml:space="preserve">OS=Mus musculus OX=10090 GN=Prpf19 PE=1 </t>
  </si>
  <si>
    <t xml:space="preserve">PRP19_RAT Pre-mRNA-processing factor 19 </t>
  </si>
  <si>
    <t xml:space="preserve">OS=Rattus norvegicus OX=10116 GN=Prpf19 PE=1 </t>
  </si>
  <si>
    <t xml:space="preserve">PR19A_ARATH Pre-mRNA-processing factor 19 homolog 1 </t>
  </si>
  <si>
    <t xml:space="preserve">OS=Arabidopsis thaliana OX=3702 GN=PRP19A PE=1 </t>
  </si>
  <si>
    <t xml:space="preserve">PRP19_DICDI Pre-mRNA-processing factor 19 </t>
  </si>
  <si>
    <t xml:space="preserve">OS=Dictyostelium discoideum OX=44689 GN=prp19 PE=3 </t>
  </si>
  <si>
    <t xml:space="preserve">PRP19_HUMAN Pre-mRNA-processing factor 19 </t>
  </si>
  <si>
    <t xml:space="preserve">OS=Homo sapiens OX=9606 GN=PRPF19 PE=1 </t>
  </si>
  <si>
    <t xml:space="preserve">PRP19_CHICK Pre-mRNA-processing factor 19 </t>
  </si>
  <si>
    <t xml:space="preserve">OS=Gallus gallus OX=9031 GN=PRPF19 PE=1 </t>
  </si>
  <si>
    <t xml:space="preserve">WDR1_HUMAN WD repeat-containing protein 1 </t>
  </si>
  <si>
    <t xml:space="preserve">WDR1_MOUSE WD repeat-containing protein 1 </t>
  </si>
  <si>
    <t xml:space="preserve">WDR1_CHICK WD repeat-containing protein 1 </t>
  </si>
  <si>
    <t xml:space="preserve">OS=Gallus gallus OX=9031 GN=WDR1 PE=2 </t>
  </si>
  <si>
    <t xml:space="preserve">WDR1_BOVIN WD repeat-containing protein 1 </t>
  </si>
  <si>
    <t xml:space="preserve">WDR1_RAT WD repeat-containing protein 1 </t>
  </si>
  <si>
    <t xml:space="preserve">NIP7_SCHPO 60S ribosome subunit biogenesis protein nip7 </t>
  </si>
  <si>
    <t xml:space="preserve">OS=Schizosaccharomyces pombe (strain 972 / ATCC 24843) OX=284812 GN=nip7 PE=3 </t>
  </si>
  <si>
    <t xml:space="preserve">NIP7_YEAST 60S ribosome subunit biogenesis protein NIP7 </t>
  </si>
  <si>
    <t xml:space="preserve">OS=Saccharomyces cerevisiae (strain ATCC 204508 / S288c) OX=559292 GN=NIP7 PE=1 </t>
  </si>
  <si>
    <t xml:space="preserve">NIP7_XENTR 60S ribosome subunit biogenesis protein NIP7 homolog </t>
  </si>
  <si>
    <t xml:space="preserve">OS=Xenopus tropicalis OX=8364 GN=nip7 PE=2 </t>
  </si>
  <si>
    <t xml:space="preserve">NIP7_XENLA 60S ribosome subunit biogenesis protein NIP7 homolog </t>
  </si>
  <si>
    <t xml:space="preserve">OS=Xenopus laevis OX=8355 GN=nip7 PE=2 </t>
  </si>
  <si>
    <t xml:space="preserve">NIP7_DANRE 60S ribosome subunit biogenesis protein NIP7 homolog </t>
  </si>
  <si>
    <t xml:space="preserve">OS=Danio rerio OX=7955 GN=nip7 PE=2 </t>
  </si>
  <si>
    <t xml:space="preserve">NIP7_PIG 60S ribosome subunit biogenesis protein NIP7 homolog </t>
  </si>
  <si>
    <t xml:space="preserve">OS=Sus scrofa OX=9823 GN=NIP7 PE=2 </t>
  </si>
  <si>
    <t xml:space="preserve">NIP7_RAT 60S ribosome subunit biogenesis protein NIP7 homolog </t>
  </si>
  <si>
    <t xml:space="preserve">OS=Rattus norvegicus OX=10116 GN=Nip7 PE=2 </t>
  </si>
  <si>
    <t xml:space="preserve">NIP7_TETNG 60S ribosome subunit biogenesis protein NIP7 homolog </t>
  </si>
  <si>
    <t xml:space="preserve">OS=Tetraodon nigroviridis OX=99883 GN=nip7 PE=3 </t>
  </si>
  <si>
    <t xml:space="preserve">NIP7_HUMAN 60S ribosome subunit biogenesis protein NIP7 homolog </t>
  </si>
  <si>
    <t xml:space="preserve">OS=Homo sapiens OX=9606 GN=NIP7 PE=1 </t>
  </si>
  <si>
    <t xml:space="preserve">NIP7_PONAB 60S ribosome subunit biogenesis protein NIP7 homolog </t>
  </si>
  <si>
    <t xml:space="preserve">OS=Pongo abelii OX=9601 GN=NIP7 PE=2 </t>
  </si>
  <si>
    <t xml:space="preserve">NIP7_MOUSE 60S ribosome subunit biogenesis protein NIP7 homolog </t>
  </si>
  <si>
    <t xml:space="preserve">OS=Mus musculus OX=10090 GN=Nip7 PE=1 </t>
  </si>
  <si>
    <t xml:space="preserve">NIP7_DICDI 60S ribosome subunit biogenesis protein NIP7 homolog </t>
  </si>
  <si>
    <t xml:space="preserve">OS=Dictyostelium discoideum OX=44689 GN=nip7 PE=3 </t>
  </si>
  <si>
    <t xml:space="preserve">PBCR_EMENI Transcription factor pbcR </t>
  </si>
  <si>
    <t xml:space="preserve">OS=Emericella nidulans (strain FGSC A4 / ATCC 38163 / CBS 112.46 / NRRL 194 / M139) OX=227321 GN=pbcR PE=3 </t>
  </si>
  <si>
    <t xml:space="preserve">BGL1A_PHACH Beta-glucosidase 1A </t>
  </si>
  <si>
    <t xml:space="preserve">OS=Phanerochaete chrysosporium OX=5306 GN=BGL1A PE=1 </t>
  </si>
  <si>
    <t xml:space="preserve">BGL1B_PHACH Beta-glucosidase 1B </t>
  </si>
  <si>
    <t xml:space="preserve">OS=Phanerochaete chrysosporium OX=5306 GN=BGL1B PE=1 </t>
  </si>
  <si>
    <t xml:space="preserve">BGL04_ORYSJ Beta-glucosidase 4 </t>
  </si>
  <si>
    <t xml:space="preserve">OS=Oryza sativa subsp. japonica OX=39947 GN=BGLU4 PE=2 </t>
  </si>
  <si>
    <t xml:space="preserve">BGL08_ORYSJ Beta-glucosidase 8 </t>
  </si>
  <si>
    <t xml:space="preserve">OS=Oryza sativa subsp. japonica OX=39947 GN=BGLU8 PE=1 </t>
  </si>
  <si>
    <t xml:space="preserve">BGLA_THEMA Beta-glucosidase A </t>
  </si>
  <si>
    <t xml:space="preserve">OS=Thermotoga maritima (strain ATCC 43589 / DSM 3109 / JCM 10099 / NBRC 100826 / MSB8) OX=243274 GN=bglA PE=1 </t>
  </si>
  <si>
    <t xml:space="preserve">BGL07_ORYSJ Beta-glucosidase 7 </t>
  </si>
  <si>
    <t xml:space="preserve">OS=Oryza sativa subsp. japonica OX=39947 GN=BGLU7 PE=1 </t>
  </si>
  <si>
    <t xml:space="preserve">BGL43_ARATH Beta-glucosidase 43 </t>
  </si>
  <si>
    <t xml:space="preserve">OS=Arabidopsis thaliana OX=3702 GN=BGLU43 PE=2 </t>
  </si>
  <si>
    <t xml:space="preserve">BGL44_ARATH Beta-glucosidase 44 </t>
  </si>
  <si>
    <t xml:space="preserve">OS=Arabidopsis thaliana OX=3702 GN=BGLU44 PE=2 </t>
  </si>
  <si>
    <t xml:space="preserve">BGLC_OLEEU Oleuropein beta-glucosidase </t>
  </si>
  <si>
    <t xml:space="preserve">OS=Olea europaea OX=4146 GN=GLU PE=1 </t>
  </si>
  <si>
    <t xml:space="preserve">AA7GT_DELGR Cyanidin 3-O-glucoside 7-O-glucosyltransferase (acyl-glucose) </t>
  </si>
  <si>
    <t xml:space="preserve">OS=Delphinium grandiflorum OX=85439 GN=AA7GT PE=1 </t>
  </si>
  <si>
    <t xml:space="preserve">BGL33_ARATH Beta-glucosidase 33 </t>
  </si>
  <si>
    <t xml:space="preserve">OS=Arabidopsis thaliana OX=3702 GN=BGLU33 PE=2 </t>
  </si>
  <si>
    <t xml:space="preserve">HGL1D_WHEAT 4-hydroxy-7-methoxy-3-oxo-3 4-dihydro-2H-1 4-benzoxazin-2-yl glucoside beta-D-glucosidase 1d  chloroplastic </t>
  </si>
  <si>
    <t xml:space="preserve">OS=Triticum aestivum OX=4565 GN=GLU1D PE=1 </t>
  </si>
  <si>
    <t xml:space="preserve">HGL1B_WHEAT 4-hydroxy-7-methoxy-3-oxo-3 4-dihydro-2H-1 4-benzoxazin-2-yl glucoside beta-D-glucosidase 1b  chloroplastic </t>
  </si>
  <si>
    <t xml:space="preserve">OS=Triticum aestivum OX=4565 GN=GLU1B PE=1 </t>
  </si>
  <si>
    <t xml:space="preserve">HGL1C_WHEAT 4-hydroxy-7-methoxy-3-oxo-3 4-dihydro-2H-1 4-benzoxazin-2-yl glucoside beta-D-glucosidase 1c  chloroplastic </t>
  </si>
  <si>
    <t xml:space="preserve">OS=Triticum aestivum OX=4565 GN=GLU1C PE=1 </t>
  </si>
  <si>
    <t xml:space="preserve">HGGL_SECCE 4-hydroxy-7-methoxy-3-oxo-3 4-dihydro-2H-1 4-benzoxazin-2-yl glucoside beta-D-glucosidase  chloroplastic </t>
  </si>
  <si>
    <t xml:space="preserve">OS=Secale cereale OX=4550 PE=1 </t>
  </si>
  <si>
    <t xml:space="preserve">HGL1A_WHEAT 4-hydroxy-7-methoxy-3-oxo-3 4-dihydro-2H-1 4-benzoxazin-2-yl glucoside beta-D-glucosidase 1a  chloroplastic </t>
  </si>
  <si>
    <t xml:space="preserve">OS=Triticum aestivum OX=4565 GN=GLU1A PE=1 </t>
  </si>
  <si>
    <t xml:space="preserve">BGLA_BACCI Beta-glucosidase </t>
  </si>
  <si>
    <t xml:space="preserve">BGLFU_BIFBR Bifunctional beta-D-glucosidase/beta-D-fucosidase </t>
  </si>
  <si>
    <t xml:space="preserve">OS=Bifidobacterium breve OX=1685 PE=1 </t>
  </si>
  <si>
    <t xml:space="preserve">BGL37_ARATH Myrosinase 2 </t>
  </si>
  <si>
    <t xml:space="preserve">OS=Arabidopsis thaliana OX=3702 GN=TGG2 PE=1 </t>
  </si>
  <si>
    <t xml:space="preserve">MFS1_CERS8 MFS siderochrome iron transporter 1 </t>
  </si>
  <si>
    <t xml:space="preserve">OS=Ceriporiopsis subvermispora (strain B) OX=914234 GN=mfs1 PE=2 </t>
  </si>
  <si>
    <t xml:space="preserve">YNCC_BACSU Putative metabolite transport protein YncC </t>
  </si>
  <si>
    <t xml:space="preserve">OS=Bacillus subtilis (strain 168) OX=224308 GN=yncC PE=3 </t>
  </si>
  <si>
    <t xml:space="preserve">EGLX_ASPFC Probable endo-1 3(4)-beta-glucanase AFUB_029980 </t>
  </si>
  <si>
    <t xml:space="preserve">OS=Neosartorya fumigata (strain CEA10 / CBS 144.89 / FGSC A1163) OX=451804 GN=AFUB_029980 PE=3 </t>
  </si>
  <si>
    <t xml:space="preserve">EGLX_ASPFU Probable endo-1 3(4)-beta-glucanase AFUA_2G14360 </t>
  </si>
  <si>
    <t xml:space="preserve">OS=Neosartorya fumigata (strain ATCC MYA-4609 / Af293 / CBS 101355 / FGSC A1100) OX=330879 GN=AFUA_2G14360 PE=3 </t>
  </si>
  <si>
    <t xml:space="preserve">EGLX_NEOFI Probable endo-1 3(4)-beta-glucanase NFIA_089530 </t>
  </si>
  <si>
    <t xml:space="preserve">OS=Neosartorya fischeri (strain ATCC 1020 / DSM 3700 / CBS 544.65 / FGSC A1164 / JCM 1740 / NRRL 181 / WB 181) OX=331117 GN=NFIA_089530 PE=3 </t>
  </si>
  <si>
    <t xml:space="preserve">EGLX_ASPCL Probable endo-1 3(4)-beta-glucanase ACLA_073210 </t>
  </si>
  <si>
    <t xml:space="preserve">OS=Aspergillus clavatus (strain ATCC 1007 / CBS 513.65 / DSM 816 / NCTC 3887 / NRRL 1) OX=344612 GN=ACLA_073210 PE=3 </t>
  </si>
  <si>
    <t xml:space="preserve">EGLX_ASPOR Probable endo-1 3(4)-beta-glucanase AO090023000083 </t>
  </si>
  <si>
    <t xml:space="preserve">OS=Aspergillus oryzae (strain ATCC 42149 / RIB 40) OX=510516 GN=AO090023000083 PE=3 </t>
  </si>
  <si>
    <t xml:space="preserve">EGLX_ASPFN Probable endo-1 3(4)-beta-glucanase AFLA_105200 </t>
  </si>
  <si>
    <t xml:space="preserve">OS=Aspergillus flavus (strain ATCC 200026 / FGSC A1120 / NRRL 3357 / JCM 12722 / SRRC 167) OX=332952 GN=AFLA_105200 PE=3 </t>
  </si>
  <si>
    <t xml:space="preserve">EGLX_EMENI Endo-1 3(4)-beta-glucanase xgeA </t>
  </si>
  <si>
    <t xml:space="preserve">OS=Emericella nidulans (strain FGSC A4 / ATCC 38163 / CBS 112.46 / NRRL 194 / M139) OX=227321 GN=xgeA PE=3 </t>
  </si>
  <si>
    <t xml:space="preserve">EGLX_ASPNC Probable endo-1 3(4)-beta-glucanase An02g00850 </t>
  </si>
  <si>
    <t xml:space="preserve">OS=Aspergillus niger (strain CBS 513.88 / FGSC A1513) OX=425011 GN=An02g00850 PE=3 </t>
  </si>
  <si>
    <t xml:space="preserve">YHZ7_SCHPO Probable glycosidase C21B10.07 </t>
  </si>
  <si>
    <t xml:space="preserve">OS=Schizosaccharomyces pombe (strain 972 / ATCC 24843) OX=284812 GN=SPBC21B10.07 PE=3 </t>
  </si>
  <si>
    <t xml:space="preserve">YKJ7_SCHPO Putative uncharacterized oxidoreductase C513.07 </t>
  </si>
  <si>
    <t xml:space="preserve">OS=Schizosaccharomyces pombe (strain 972 / ATCC 24843) OX=284812 GN=SPAC513.07 PE=3 </t>
  </si>
  <si>
    <t xml:space="preserve">CTB6_CERBT Ketoreductase CTB6 </t>
  </si>
  <si>
    <t xml:space="preserve">OS=Cercospora beticola OX=122368 GN=CTB6 PE=3 </t>
  </si>
  <si>
    <t xml:space="preserve">CTB6_CERNC Ketoreductase CTB6 </t>
  </si>
  <si>
    <t xml:space="preserve">OS=Cercospora nicotianae OX=29003 GN=CTB6 PE=2 </t>
  </si>
  <si>
    <t xml:space="preserve">GALE_CORDI UDP-glucose 4-epimerase </t>
  </si>
  <si>
    <t xml:space="preserve">OS=Corynebacterium diphtheriae (strain ATCC 700971 / NCTC 13129 / Biotype gravis) OX=257309 GN=galE PE=3 </t>
  </si>
  <si>
    <t xml:space="preserve">H2AZ_PHANO Histone H2A.Z </t>
  </si>
  <si>
    <t xml:space="preserve">OS=Phaeosphaeria nodorum (strain SN15 / ATCC MYA-4574 / FGSC 10173) OX=321614 GN=HTZ1 PE=3 </t>
  </si>
  <si>
    <t xml:space="preserve">H2AZ_ASPFU Histone H2A.Z </t>
  </si>
  <si>
    <t xml:space="preserve">OS=Neosartorya fumigata (strain ATCC MYA-4609 / Af293 / CBS 101355 / FGSC A1100) OX=330879 GN=htz1 PE=3 </t>
  </si>
  <si>
    <t xml:space="preserve">H2AZ_COCIM Histone H2A.Z </t>
  </si>
  <si>
    <t xml:space="preserve">OS=Coccidioides immitis (strain RS) OX=246410 GN=HTZ1 PE=3 </t>
  </si>
  <si>
    <t xml:space="preserve">H2AZ_NEOFI Histone H2A.Z </t>
  </si>
  <si>
    <t xml:space="preserve">OS=Neosartorya fischeri (strain ATCC 1020 / DSM 3700 / CBS 544.65 / FGSC A1164 / JCM 1740 / NRRL 181 / WB 181) OX=331117 GN=htz1 PE=3 </t>
  </si>
  <si>
    <t xml:space="preserve">H2AZ_ASPNC Histone H2A.Z </t>
  </si>
  <si>
    <t xml:space="preserve">OS=Aspergillus niger (strain CBS 513.88 / FGSC A1513) OX=425011 GN=HTZ1 PE=3 </t>
  </si>
  <si>
    <t xml:space="preserve">H2AZ_ASPCL Histone H2A.Z </t>
  </si>
  <si>
    <t xml:space="preserve">OS=Aspergillus clavatus (strain ATCC 1007 / CBS 513.65 / DSM 816 / NCTC 3887 / NRRL 1) OX=344612 GN=HTZ1 PE=3 </t>
  </si>
  <si>
    <t xml:space="preserve">H2AZ_ASPOR Histone H2A.Z </t>
  </si>
  <si>
    <t xml:space="preserve">OS=Aspergillus oryzae (strain ATCC 42149 / RIB 40) OX=510516 GN=HTZ1 PE=3 </t>
  </si>
  <si>
    <t xml:space="preserve">H2AZ_EMENI Histone H2A.Z </t>
  </si>
  <si>
    <t xml:space="preserve">OS=Emericella nidulans (strain FGSC A4 / ATCC 38163 / CBS 112.46 / NRRL 194 / M139) OX=227321 GN=htz1 PE=3 </t>
  </si>
  <si>
    <t xml:space="preserve">H2AZ_MONPU Histone H2A.Z </t>
  </si>
  <si>
    <t xml:space="preserve">OS=Monascus purpureus OX=5098 GN=HTZ1 PE=3 </t>
  </si>
  <si>
    <t xml:space="preserve">H2AZ_ASPTN Histone H2A.Z </t>
  </si>
  <si>
    <t xml:space="preserve">OS=Aspergillus terreus (strain NIH 2624 / FGSC A1156) OX=341663 GN=HTZ1 PE=3 </t>
  </si>
  <si>
    <t xml:space="preserve">H2AZ_MAGO7 Histone H2A.Z </t>
  </si>
  <si>
    <t xml:space="preserve">OS=Magnaporthe oryzae (strain 70-15 / ATCC MYA-4617 / FGSC 8958) OX=242507 GN=HTZ1 PE=3 </t>
  </si>
  <si>
    <t xml:space="preserve">H2AZ_CHAGB Histone H2A.Z </t>
  </si>
  <si>
    <t xml:space="preserve">OS=Chaetomium globosum (strain ATCC 6205 / CBS 148.51 / DSM 1962 / NBRC 6347 / NRRL 1970) OX=306901 GN=HTZ1 PE=3 </t>
  </si>
  <si>
    <t xml:space="preserve">H2AZ_GIBZE Histone H2A.Z </t>
  </si>
  <si>
    <t xml:space="preserve">OS=Gibberella zeae (strain ATCC MYA-4620 / CBS 123657 / FGSC 9075 / NRRL 31084 / PH-1) OX=229533 GN=HTZ1 PE=3 </t>
  </si>
  <si>
    <t xml:space="preserve">H2AZ_NEUCR Histone H2A.Z </t>
  </si>
  <si>
    <t xml:space="preserve">OS=Neurospora crassa (strain ATCC 24698 / 74-OR23-1A / CBS 708.71 / DSM 1257 / FGSC 987) OX=367110 GN=hH2Az PE=3 </t>
  </si>
  <si>
    <t xml:space="preserve">H2AZ_DEBHA Histone H2A.Z </t>
  </si>
  <si>
    <t xml:space="preserve">H2AZ_PICGU Histone H2A.Z </t>
  </si>
  <si>
    <t xml:space="preserve">OS=Meyerozyma guilliermondii (strain ATCC 6260 / CBS 566 / DSM 6381 / JCM 1539 / NBRC 10279 / NRRL Y-324) OX=294746 GN=HTZ1 PE=3 </t>
  </si>
  <si>
    <t xml:space="preserve">H2AZ_PICST Histone H2A.Z </t>
  </si>
  <si>
    <t xml:space="preserve">OS=Scheffersomyces stipitis (strain ATCC 58785 / CBS 6054 / NBRC 10063 / NRRL Y-11545) OX=322104 GN=HTZ1 PE=3 </t>
  </si>
  <si>
    <t xml:space="preserve">H2AZ_ASHGO Histone H2A.Z </t>
  </si>
  <si>
    <t xml:space="preserve">H2AZ_LODEL Histone H2A.Z </t>
  </si>
  <si>
    <t xml:space="preserve">OS=Lodderomyces elongisporus (strain ATCC 11503 / CBS 2605 / JCM 1781 / NBRC 1676 / NRRL YB-4239) OX=379508 GN=HTZ1 PE=3 </t>
  </si>
  <si>
    <t xml:space="preserve">H2AZ_CANAL Histone H2A.Z </t>
  </si>
  <si>
    <t xml:space="preserve">H2AZ_KLULA Histone H2A.Z </t>
  </si>
  <si>
    <t xml:space="preserve">H2AZ_YARLI Histone H2A.Z </t>
  </si>
  <si>
    <t xml:space="preserve">OS=Yarrowia lipolytica (strain CLIB 122 / E 150) OX=284591 GN=HTZ1 PE=3 </t>
  </si>
  <si>
    <t xml:space="preserve">H2AZ_YEAST Histone H2A.Z </t>
  </si>
  <si>
    <t xml:space="preserve">H2AZ_SCHPO Histone H2A.Z </t>
  </si>
  <si>
    <t xml:space="preserve">H2AZ_CRYNB Histone H2A.Z </t>
  </si>
  <si>
    <t xml:space="preserve">OS=Cryptococcus neoformans var. neoformans serotype D (strain B-3501A) OX=283643 GN=HTZ1 PE=3 </t>
  </si>
  <si>
    <t xml:space="preserve">FC9_PHOAM O-acetyltransferase PaAT-1 </t>
  </si>
  <si>
    <t xml:space="preserve">OS=Phomopsis amygdali OX=1214568 GN=PaAT-1 PE=1 </t>
  </si>
  <si>
    <t xml:space="preserve">YP55_SCHPO Uncharacterized transporter C460.05 </t>
  </si>
  <si>
    <t xml:space="preserve">OS=Schizosaccharomyces pombe (strain 972 / ATCC 24843) OX=284812 GN=SPBC460.05 PE=3 </t>
  </si>
  <si>
    <t xml:space="preserve">YGDF_SCHPO Uncharacterized transporter C1773.15 </t>
  </si>
  <si>
    <t xml:space="preserve">OS=Schizosaccharomyces pombe (strain 972 / ATCC 24843) OX=284812 GN=SPBC1773.15 PE=3 </t>
  </si>
  <si>
    <t xml:space="preserve">YCT1_YEAST High affinity cysteine transporter </t>
  </si>
  <si>
    <t xml:space="preserve">OS=Saccharomyces cerevisiae (strain ATCC 204508 / S288c) OX=559292 GN=YCT1 PE=1 </t>
  </si>
  <si>
    <t xml:space="preserve">BXLB_ASPOR Probable exo-1 4-beta-xylosidase bxlB </t>
  </si>
  <si>
    <t xml:space="preserve">OS=Aspergillus oryzae (strain ATCC 42149 / RIB 40) OX=510516 GN=bxlB PE=3 </t>
  </si>
  <si>
    <t xml:space="preserve">PEX12_EMENI Peroxisome assembly protein 12 </t>
  </si>
  <si>
    <t xml:space="preserve">OS=Emericella nidulans (strain FGSC A4 / ATCC 38163 / CBS 112.46 / NRRL 194 / M139) OX=227321 GN=PEX12 PE=3 </t>
  </si>
  <si>
    <t xml:space="preserve">PEX12_PICPA Peroxisome assembly protein 12 </t>
  </si>
  <si>
    <t xml:space="preserve">OS=Komagataella pastoris OX=4922 GN=PEX12 PE=3 </t>
  </si>
  <si>
    <t xml:space="preserve">PEX12_HUMAN Peroxisome assembly protein 12 </t>
  </si>
  <si>
    <t xml:space="preserve">OS=Homo sapiens OX=9606 GN=PEX12 PE=1 </t>
  </si>
  <si>
    <t xml:space="preserve">PEX12_BOVIN Peroxisome assembly protein 12 </t>
  </si>
  <si>
    <t xml:space="preserve">OS=Bos taurus OX=9913 GN=PEX12 PE=2 </t>
  </si>
  <si>
    <t xml:space="preserve">PEX12_SCHPO Peroxisome assembly protein 12 </t>
  </si>
  <si>
    <t xml:space="preserve">OS=Schizosaccharomyces pombe (strain 972 / ATCC 24843) OX=284812 GN=pex12 PE=3 </t>
  </si>
  <si>
    <t xml:space="preserve">PEX12_CAEEL Putative peroxisome assembly protein 12 </t>
  </si>
  <si>
    <t xml:space="preserve">OS=Caenorhabditis elegans OX=6239 GN=prx-12 PE=3 </t>
  </si>
  <si>
    <t xml:space="preserve">PEX12_YEAST Peroxisome assembly protein 12 </t>
  </si>
  <si>
    <t xml:space="preserve">OS=Saccharomyces cerevisiae (strain ATCC 204508 / S288c) OX=559292 GN=PEX12 PE=1 </t>
  </si>
  <si>
    <t xml:space="preserve">PEX12_DICDI Putative peroxisome assembly protein 12 </t>
  </si>
  <si>
    <t xml:space="preserve">OS=Dictyostelium discoideum OX=44689 GN=pex12 PE=3 </t>
  </si>
  <si>
    <t xml:space="preserve">YAOI_SCHPO Uncharacterized transporter C11D3.18C </t>
  </si>
  <si>
    <t xml:space="preserve">OS=Schizosaccharomyces pombe (strain 972 / ATCC 24843) OX=284812 GN=SPAC11D3.18c PE=3 </t>
  </si>
  <si>
    <t xml:space="preserve">TUB3_AGRVI Putative tartrate transporter </t>
  </si>
  <si>
    <t xml:space="preserve">RHMT_ECOLI Inner membrane transport protein RhmT </t>
  </si>
  <si>
    <t xml:space="preserve">OS=Escherichia coli (strain K12) OX=83333 GN=rhmT PE=1 </t>
  </si>
  <si>
    <t xml:space="preserve">YQD3_SCHPO Uncharacterized transporter PB1C11.03 </t>
  </si>
  <si>
    <t xml:space="preserve">OS=Schizosaccharomyces pombe (strain 972 / ATCC 24843) OX=284812 GN=SPCPB1C11.03 PE=1 </t>
  </si>
  <si>
    <t xml:space="preserve">NOC3_SCHPO Nucleolar complex-associated protein 3 </t>
  </si>
  <si>
    <t xml:space="preserve">OS=Schizosaccharomyces pombe (strain 972 / ATCC 24843) OX=284812 GN=noc3 PE=1 </t>
  </si>
  <si>
    <t xml:space="preserve">NOC3L_DANRE Nucleolar complex protein 3 homolog </t>
  </si>
  <si>
    <t xml:space="preserve">OS=Danio rerio OX=7955 GN=noc3l PE=2 </t>
  </si>
  <si>
    <t xml:space="preserve">NOC3_YEAST Nucleolar complex-associated protein 3 </t>
  </si>
  <si>
    <t xml:space="preserve">OS=Saccharomyces cerevisiae (strain ATCC 204508 / S288c) OX=559292 GN=NOC3 PE=1 </t>
  </si>
  <si>
    <t xml:space="preserve">NOC3L_MOUSE Nucleolar complex protein 3 homolog </t>
  </si>
  <si>
    <t xml:space="preserve">OS=Mus musculus OX=10090 GN=Noc3l PE=2 </t>
  </si>
  <si>
    <t xml:space="preserve">NOC3L_HUMAN Nucleolar complex protein 3 homolog </t>
  </si>
  <si>
    <t xml:space="preserve">OS=Homo sapiens OX=9606 GN=NOC3L PE=1 </t>
  </si>
  <si>
    <t xml:space="preserve">NOC3L_XENLA Nucleolar complex protein 3 homolog </t>
  </si>
  <si>
    <t xml:space="preserve">OS=Xenopus laevis OX=8355 GN=noc3l PE=2 </t>
  </si>
  <si>
    <t xml:space="preserve">NOC3L_PONAB Nucleolar complex protein 3 homolog </t>
  </si>
  <si>
    <t xml:space="preserve">OS=Pongo abelii OX=9601 GN=NOC3L PE=2 </t>
  </si>
  <si>
    <t xml:space="preserve">NOC3L_CRIGR Nucleolar complex protein 3 homolog </t>
  </si>
  <si>
    <t xml:space="preserve">OS=Cricetulus griseus OX=10029 GN=NOC3L PE=2 </t>
  </si>
  <si>
    <t xml:space="preserve">NOC3L_DROME Nucleolar complex protein 3 homolog </t>
  </si>
  <si>
    <t xml:space="preserve">OS=Drosophila melanogaster OX=7227 GN=CG1234 PE=1 </t>
  </si>
  <si>
    <t xml:space="preserve">YN25_SCHPO Uncharacterized transcriptional regulatory protein C530.05 </t>
  </si>
  <si>
    <t xml:space="preserve">OS=Schizosaccharomyces pombe (strain 972 / ATCC 24843) OX=284812 GN=SPBC530.05 PE=3 </t>
  </si>
  <si>
    <t xml:space="preserve">YHDD_SCHPO Uncharacterized transcriptional regulatory protein C1683.13c </t>
  </si>
  <si>
    <t xml:space="preserve">OS=Schizosaccharomyces pombe (strain 972 / ATCC 24843) OX=284812 GN=SPBC1683.13c PE=1 </t>
  </si>
  <si>
    <t xml:space="preserve">YAKB_SCHPO Uncharacterized transcriptional regulatory protein C1F7.11c </t>
  </si>
  <si>
    <t xml:space="preserve">OS=Schizosaccharomyces pombe (strain 972 / ATCC 24843) OX=284812 GN=SPAC1F7.11c PE=4 </t>
  </si>
  <si>
    <t xml:space="preserve">ERV1_YEAST Mitochondrial FAD-linked sulfhydryl oxidase ERV1 </t>
  </si>
  <si>
    <t xml:space="preserve">OS=Saccharomyces cerevisiae (strain ATCC 204508 / S288c) OX=559292 GN=ERV1 PE=1 </t>
  </si>
  <si>
    <t xml:space="preserve">ERV1_SCHPO Mitochondrial FAD-linked sulfhydryl oxidase erv1 </t>
  </si>
  <si>
    <t xml:space="preserve">OS=Schizosaccharomyces pombe (strain 972 / ATCC 24843) OX=284812 GN=erv1 PE=3 </t>
  </si>
  <si>
    <t xml:space="preserve">HOSM_PENRW Homocitrate synthase  mitochondrial </t>
  </si>
  <si>
    <t xml:space="preserve">OS=Penicillium rubens (strain ATCC 28089 / DSM 1075 / NRRL 1951 / Wisconsin 54-1255) OX=500485 GN=lys1 PE=1 </t>
  </si>
  <si>
    <t xml:space="preserve">HOSM_SCHPO Homocitrate synthase  mitochondrial </t>
  </si>
  <si>
    <t xml:space="preserve">OS=Schizosaccharomyces pombe (strain 972 / ATCC 24843) OX=284812 GN=lys4 PE=1 </t>
  </si>
  <si>
    <t xml:space="preserve">HOSM_YARLI Homocitrate synthase  mitochondrial </t>
  </si>
  <si>
    <t xml:space="preserve">OS=Yarrowia lipolytica (strain CLIB 122 / E 150) OX=284591 GN=LYS1 PE=3 </t>
  </si>
  <si>
    <t xml:space="preserve">HOSM_YEAST Homocitrate synthase  mitochondrial </t>
  </si>
  <si>
    <t xml:space="preserve">OS=Saccharomyces cerevisiae (strain ATCC 204508 / S288c) OX=559292 GN=LYS21 PE=1 </t>
  </si>
  <si>
    <t xml:space="preserve">HOSC_YEAST Homocitrate synthase  cytosolic isozyme </t>
  </si>
  <si>
    <t xml:space="preserve">OS=Saccharomyces cerevisiae (strain ATCC 204508 / S288c) OX=559292 GN=LYS20 PE=1 </t>
  </si>
  <si>
    <t xml:space="preserve">HOSA_THET2 Homocitrate synthase </t>
  </si>
  <si>
    <t xml:space="preserve">OS=Thermus thermophilus (strain ATCC BAA-163 / DSM 7039 / HB27) OX=262724 GN=lys20 PE=1 </t>
  </si>
  <si>
    <t xml:space="preserve">CIMA_ARCFU Putative (R)-citramalate synthase CimA </t>
  </si>
  <si>
    <t xml:space="preserve">OS=Archaeoglobus fulgidus (strain ATCC 49558 / VC-16 / DSM 4304 / JCM 9628 / NBRC 100126) OX=224325 GN=cimA PE=3 </t>
  </si>
  <si>
    <t xml:space="preserve">AKSA_METKA Putative homocitrate synthase AksA </t>
  </si>
  <si>
    <t xml:space="preserve">OS=Methanopyrus kandleri (strain AV19 / DSM 6324 / JCM 9639 / NBRC 100938) OX=190192 GN=aksA PE=3 </t>
  </si>
  <si>
    <t xml:space="preserve">HOSA_PYRAB Homocitrate synthase </t>
  </si>
  <si>
    <t xml:space="preserve">OS=Pyrococcus abyssi (strain GE5 / Orsay) OX=272844 GN=PYRAB04360 PE=3 </t>
  </si>
  <si>
    <t xml:space="preserve">LEU1_ANOFW 2-isopropylmalate synthase </t>
  </si>
  <si>
    <t xml:space="preserve">OS=Anoxybacillus flavithermus (strain DSM 21510 / WK1) OX=491915 GN=leuA PE=3 </t>
  </si>
  <si>
    <t xml:space="preserve">CIMA_METTH Putative (R)-citramalate synthase CimA </t>
  </si>
  <si>
    <t xml:space="preserve">OS=Methanothermobacter thermautotrophicus (strain ATCC 29096 / DSM 1053 / JCM 10044 / NBRC 100330 / Delta H) OX=187420 GN=cimA PE=3 </t>
  </si>
  <si>
    <t xml:space="preserve">HOSA_PYRHO Homocitrate synthase </t>
  </si>
  <si>
    <t xml:space="preserve">OS=Pyrococcus horikoshii (strain ATCC 700860 / DSM 12428 / JCM 9974 / NBRC 100139 / OT-3) OX=70601 GN=PH1727 PE=3 </t>
  </si>
  <si>
    <t xml:space="preserve">CIMA_METKA Putative (R)-citramalate synthase CimA </t>
  </si>
  <si>
    <t xml:space="preserve">OS=Methanopyrus kandleri (strain AV19 / DSM 6324 / JCM 9639 / NBRC 100938) OX=190192 GN=cimA PE=3 </t>
  </si>
  <si>
    <t xml:space="preserve">LEU11_CALS4 2-isopropylmalate synthase 1 </t>
  </si>
  <si>
    <t xml:space="preserve">OS=Caldanaerobacter subterraneus subsp. tengcongensis (strain DSM 15242 / JCM 11007 / NBRC 100824 / MB4) OX=273068 GN=leuA1 PE=3 </t>
  </si>
  <si>
    <t xml:space="preserve">LEU1_OCEIH 2-isopropylmalate synthase </t>
  </si>
  <si>
    <t xml:space="preserve">OS=Oceanobacillus iheyensis (strain DSM 14371 / CIP 107618 / JCM 11309 / KCTC 3954 / HTE831) OX=221109 GN=leuA PE=3 </t>
  </si>
  <si>
    <t xml:space="preserve">LEU1_GEOTN 2-isopropylmalate synthase </t>
  </si>
  <si>
    <t xml:space="preserve">OS=Geobacillus thermodenitrificans (strain NG80-2) OX=420246 GN=leuA PE=3 </t>
  </si>
  <si>
    <t xml:space="preserve">LEU1_METMA Probable 2-isopropylmalate synthase </t>
  </si>
  <si>
    <t xml:space="preserve">OS=Methanosarcina mazei (strain ATCC BAA-159 / DSM 3647 / Goe1 / Go1 / JCM 11833 / OCM 88) OX=192952 GN=leuA PE=3 </t>
  </si>
  <si>
    <t xml:space="preserve">LEU1_SEDSS 2-isopropylmalate synthase </t>
  </si>
  <si>
    <t xml:space="preserve">OS=Sediminispirochaeta smaragdinae (strain DSM 11293 / JCM 15392 / SEBR 4228) OX=573413 GN=leuA PE=3 </t>
  </si>
  <si>
    <t xml:space="preserve">LEU1_GEOSW 2-isopropylmalate synthase </t>
  </si>
  <si>
    <t xml:space="preserve">OS=Geobacillus sp. (strain WCH70) OX=471223 GN=leuA PE=3 </t>
  </si>
  <si>
    <t xml:space="preserve">LEU1_METAC Probable 2-isopropylmalate synthase </t>
  </si>
  <si>
    <t xml:space="preserve">OS=Methanosarcina acetivorans (strain ATCC 35395 / DSM 2834 / JCM 12185 / C2A) OX=188937 GN=leuA PE=3 </t>
  </si>
  <si>
    <t xml:space="preserve">LEU1_GEOKA 2-isopropylmalate synthase </t>
  </si>
  <si>
    <t xml:space="preserve">OS=Geobacillus kaustophilus (strain HTA426) OX=235909 GN=leuA PE=3 </t>
  </si>
  <si>
    <t xml:space="preserve">LEU1_GEOSE 2-isopropylmalate synthase </t>
  </si>
  <si>
    <t xml:space="preserve">OS=Geobacillus stearothermophilus OX=1422 GN=leuA PE=3 </t>
  </si>
  <si>
    <t xml:space="preserve">NIFV1_NOSS1 Homocitrate synthase 1 </t>
  </si>
  <si>
    <t xml:space="preserve">OS=Nostoc sp. (strain PCC 7120 / SAG 25.82 / UTEX 2576) OX=103690 GN=nifV1 PE=3 </t>
  </si>
  <si>
    <t xml:space="preserve">LEU1_IGNH4 Probable 2-isopropylmalate synthase </t>
  </si>
  <si>
    <t xml:space="preserve">OS=Ignicoccus hospitalis (strain KIN4/I / DSM 18386 / JCM 14125) OX=453591 GN=leuA PE=3 </t>
  </si>
  <si>
    <t xml:space="preserve">LEU1_BREBN 2-isopropylmalate synthase </t>
  </si>
  <si>
    <t xml:space="preserve">OS=Brevibacillus brevis (strain 47 / JCM 6285 / NBRC 100599) OX=358681 GN=leuA PE=3 </t>
  </si>
  <si>
    <t xml:space="preserve">ATC2_CRYNH Calcium-transporting ATPase 2 </t>
  </si>
  <si>
    <t xml:space="preserve">OS=Cryptococcus neoformans var. grubii serotype A (strain H99 / ATCC 208821 / CBS 10515 / FGSC 9487) OX=235443 GN=PMC1 PE=3 </t>
  </si>
  <si>
    <t xml:space="preserve">ATC2_SCHPO Calcium-transporting ATPase 2 </t>
  </si>
  <si>
    <t xml:space="preserve">OS=Schizosaccharomyces pombe (strain 972 / ATCC 24843) OX=284812 GN=pmc1 PE=3 </t>
  </si>
  <si>
    <t xml:space="preserve">ATC2_YEAST Calcium-transporting ATPase 2 </t>
  </si>
  <si>
    <t xml:space="preserve">OS=Saccharomyces cerevisiae (strain ATCC 204508 / S288c) OX=559292 GN=PMC1 PE=1 </t>
  </si>
  <si>
    <t xml:space="preserve">ATC1_DICDI Calcium-transporting ATPase PAT1 </t>
  </si>
  <si>
    <t xml:space="preserve">OS=Dictyostelium discoideum OX=44689 GN=patA PE=2 </t>
  </si>
  <si>
    <t xml:space="preserve">ACA11_ARATH Putative calcium-transporting ATPase 11  plasma membrane-type </t>
  </si>
  <si>
    <t xml:space="preserve">OS=Arabidopsis thaliana OX=3702 GN=ACA11 PE=1 </t>
  </si>
  <si>
    <t xml:space="preserve">ACA4_ARATH Calcium-transporting ATPase 4  plasma membrane-type </t>
  </si>
  <si>
    <t xml:space="preserve">OS=Arabidopsis thaliana OX=3702 GN=ACA4 PE=1 </t>
  </si>
  <si>
    <t xml:space="preserve">AT2B4_RAT Plasma membrane calcium-transporting ATPase 4 </t>
  </si>
  <si>
    <t xml:space="preserve">OS=Rattus norvegicus OX=10116 GN=Atp2b4 PE=1 </t>
  </si>
  <si>
    <t xml:space="preserve">AT2B1_CHICK Plasma membrane calcium-transporting ATPase 1 </t>
  </si>
  <si>
    <t xml:space="preserve">OS=Gallus gallus OX=9031 GN=ATP2B1 PE=2 </t>
  </si>
  <si>
    <t xml:space="preserve">AT2B1_MOUSE Plasma membrane calcium-transporting ATPase 1 </t>
  </si>
  <si>
    <t xml:space="preserve">OS=Mus musculus OX=10090 GN=Atp2b1 PE=1 </t>
  </si>
  <si>
    <t xml:space="preserve">AT2B1_RAT Plasma membrane calcium-transporting ATPase 1 </t>
  </si>
  <si>
    <t xml:space="preserve">AT2B4_BOVIN Plasma membrane calcium-transporting ATPase 4 </t>
  </si>
  <si>
    <t xml:space="preserve">OS=Bos taurus OX=9913 GN=ATP2B4 PE=1 </t>
  </si>
  <si>
    <t xml:space="preserve">ACA8_ARATH Calcium-transporting ATPase 8  plasma membrane-type </t>
  </si>
  <si>
    <t xml:space="preserve">OS=Arabidopsis thaliana OX=3702 GN=ACA8 PE=1 </t>
  </si>
  <si>
    <t xml:space="preserve">AT2B2_MOUSE Plasma membrane calcium-transporting ATPase 2 </t>
  </si>
  <si>
    <t xml:space="preserve">OS=Mus musculus OX=10090 GN=Atp2b2 PE=1 </t>
  </si>
  <si>
    <t xml:space="preserve">AT2B1_HUMAN Plasma membrane calcium-transporting ATPase 1 </t>
  </si>
  <si>
    <t xml:space="preserve">AT2B1_PIG Plasma membrane calcium-transporting ATPase 1 </t>
  </si>
  <si>
    <t xml:space="preserve">OS=Sus scrofa OX=9823 GN=ATP2B1 PE=2 </t>
  </si>
  <si>
    <t xml:space="preserve">AT2B4_HUMAN Plasma membrane calcium-transporting ATPase 4 </t>
  </si>
  <si>
    <t xml:space="preserve">OS=Homo sapiens OX=9606 GN=ATP2B4 PE=1 </t>
  </si>
  <si>
    <t xml:space="preserve">ACA5_ORYSJ Calcium-transporting ATPase 5  plasma membrane-type </t>
  </si>
  <si>
    <t xml:space="preserve">OS=Oryza sativa subsp. japonica OX=39947 GN=ACA5 PE=1 </t>
  </si>
  <si>
    <t xml:space="preserve">ACA9_ARATH Calcium-transporting ATPase 9  plasma membrane-type </t>
  </si>
  <si>
    <t xml:space="preserve">OS=Arabidopsis thaliana OX=3702 GN=ACA9 PE=2 </t>
  </si>
  <si>
    <t xml:space="preserve">AT2B4_MOUSE Plasma membrane calcium-transporting ATPase 4 </t>
  </si>
  <si>
    <t xml:space="preserve">OS=Mus musculus OX=10090 GN=Atp2b4 PE=1 </t>
  </si>
  <si>
    <t xml:space="preserve">AT2B3_RAT Plasma membrane calcium-transporting ATPase 3 </t>
  </si>
  <si>
    <t xml:space="preserve">OS=Rattus norvegicus OX=10116 GN=Atp2b3 PE=1 </t>
  </si>
  <si>
    <t xml:space="preserve">AT2B3_HUMAN Plasma membrane calcium-transporting ATPase 3 </t>
  </si>
  <si>
    <t xml:space="preserve">AT2B2_RAT Plasma membrane calcium-transporting ATPase 2 </t>
  </si>
  <si>
    <t xml:space="preserve">OS=Rattus norvegicus OX=10116 GN=Atp2b2 PE=1 </t>
  </si>
  <si>
    <t xml:space="preserve">AT2B2_HUMAN Plasma membrane calcium-transporting ATPase 2 </t>
  </si>
  <si>
    <t xml:space="preserve">OS=Homo sapiens OX=9606 GN=ATP2B2 PE=1 </t>
  </si>
  <si>
    <t xml:space="preserve">ACA8_ORYSJ Probable calcium-transporting ATPase 8  plasma membrane-type </t>
  </si>
  <si>
    <t xml:space="preserve">OS=Oryza sativa subsp. japonica OX=39947 GN=ACA8 PE=3 </t>
  </si>
  <si>
    <t xml:space="preserve">AT2B1_RABIT Plasma membrane calcium-transporting ATPase 1 </t>
  </si>
  <si>
    <t xml:space="preserve">ATPJ_YEAST ATP synthase subunit e  mitochondrial </t>
  </si>
  <si>
    <t xml:space="preserve">OS=Saccharomyces cerevisiae (strain ATCC 204508 / S288c) OX=559292 GN=TIM11 PE=1 </t>
  </si>
  <si>
    <t xml:space="preserve">MGDP1_SCHPO Putative magnesium-dependent phosphatase P8B7.31 </t>
  </si>
  <si>
    <t xml:space="preserve">OS=Schizosaccharomyces pombe (strain 972 / ATCC 24843) OX=284812 GN=SPBP8B7.31 PE=1 </t>
  </si>
  <si>
    <t xml:space="preserve">MGDP1_MOUSE Magnesium-dependent phosphatase 1 </t>
  </si>
  <si>
    <t xml:space="preserve">OS=Mus musculus OX=10090 GN=Mdp1 PE=1 </t>
  </si>
  <si>
    <t xml:space="preserve">MGDP1_HUMAN Magnesium-dependent phosphatase 1 </t>
  </si>
  <si>
    <t xml:space="preserve">OS=Homo sapiens OX=9606 GN=MDP1 PE=1 </t>
  </si>
  <si>
    <t xml:space="preserve">MGDP1_YEAST Putative magnesium-dependent phosphatase YER134C </t>
  </si>
  <si>
    <t xml:space="preserve">OS=Saccharomyces cerevisiae (strain ATCC 204508 / S288c) OX=559292 GN=YER134C PE=1 </t>
  </si>
  <si>
    <t xml:space="preserve">I23O2_HUMAN Indoleamine 2 3-dioxygenase 2 </t>
  </si>
  <si>
    <t xml:space="preserve">I23O2_RAT Indoleamine 2 3-dioxygenase 2 </t>
  </si>
  <si>
    <t xml:space="preserve">MYG_HALDV Myoglobin </t>
  </si>
  <si>
    <t xml:space="preserve">OS=Haliotis diversicolor OX=36095 PE=1 </t>
  </si>
  <si>
    <t xml:space="preserve">MYG_HALMK Myoglobin </t>
  </si>
  <si>
    <t xml:space="preserve">OS=Haliotis madaka OX=81897 PE=2 </t>
  </si>
  <si>
    <t xml:space="preserve">MKC7_YEAST Aspartic proteinase MKC7 </t>
  </si>
  <si>
    <t xml:space="preserve">OS=Saccharomyces cerevisiae (strain ATCC 204508 / S288c) OX=559292 GN=MKC7 PE=1 </t>
  </si>
  <si>
    <t xml:space="preserve">DIM1_YEAST Dimethyladenosine transferase </t>
  </si>
  <si>
    <t xml:space="preserve">OS=Saccharomyces cerevisiae (strain ATCC 204508 / S288c) OX=559292 GN=DIM1 PE=1 </t>
  </si>
  <si>
    <t xml:space="preserve">DIM1_ASHGO Dimethyladenosine transferase </t>
  </si>
  <si>
    <t xml:space="preserve">OS=Ashbya gossypii (strain ATCC 10895 / CBS 109.51 / FGSC 9923 / NRRL Y-1056) OX=284811 GN=DIM1 PE=3 </t>
  </si>
  <si>
    <t xml:space="preserve">DIM1_CANGA Dimethyladenosine transferase </t>
  </si>
  <si>
    <t xml:space="preserve">OS=Candida glabrata (strain ATCC 2001 / CBS 138 / JCM 3761 / NBRC 0622 / NRRL Y-65) OX=284593 GN=DIM1 PE=3 </t>
  </si>
  <si>
    <t xml:space="preserve">DIM1_CHATD Dimethyladenosine transferase </t>
  </si>
  <si>
    <t xml:space="preserve">OS=Chaetomium thermophilum (strain DSM 1495 / CBS 144.50 / IMI 039719) OX=759272 GN=DIM1 PE=3 </t>
  </si>
  <si>
    <t xml:space="preserve">DIM1_KLULA Dimethyladenosine transferase </t>
  </si>
  <si>
    <t xml:space="preserve">DIM1_DEBHA Dimethyladenosine transferase </t>
  </si>
  <si>
    <t xml:space="preserve">OS=Debaryomyces hansenii (strain ATCC 36239 / CBS 767 / BCRC 21394 / JCM 1990 / NBRC 0083 / IGC 2968) OX=284592 GN=DIM1 PE=3 </t>
  </si>
  <si>
    <t xml:space="preserve">DIM1_YARLI Dimethyladenosine transferase </t>
  </si>
  <si>
    <t xml:space="preserve">OS=Yarrowia lipolytica (strain CLIB 122 / E 150) OX=284591 GN=DIM1 PE=3 </t>
  </si>
  <si>
    <t xml:space="preserve">DIM1_SCHPO Dimethyladenosine transferase </t>
  </si>
  <si>
    <t xml:space="preserve">OS=Schizosaccharomyces pombe (strain 972 / ATCC 24843) OX=284812 GN=dim1 PE=3 </t>
  </si>
  <si>
    <t xml:space="preserve">DIM1_BOVIN Probable dimethyladenosine transferase </t>
  </si>
  <si>
    <t xml:space="preserve">OS=Bos taurus OX=9913 GN=DIMT1 PE=2 </t>
  </si>
  <si>
    <t xml:space="preserve">DIM1_DICDI Probable dimethyladenosine transferase </t>
  </si>
  <si>
    <t xml:space="preserve">OS=Dictyostelium discoideum OX=44689 GN=dimt1 PE=3 </t>
  </si>
  <si>
    <t xml:space="preserve">DIM1_HUMAN Probable dimethyladenosine transferase </t>
  </si>
  <si>
    <t xml:space="preserve">OS=Homo sapiens OX=9606 GN=DIMT1 PE=1 </t>
  </si>
  <si>
    <t xml:space="preserve">DIM1_DROME Probable dimethyladenosine transferase </t>
  </si>
  <si>
    <t xml:space="preserve">OS=Drosophila melanogaster OX=7227 GN=CG11837 PE=2 </t>
  </si>
  <si>
    <t xml:space="preserve">DIM1_MACFA Probable dimethyladenosine transferase </t>
  </si>
  <si>
    <t xml:space="preserve">OS=Macaca fascicularis OX=9541 GN=DIMT1 PE=2 </t>
  </si>
  <si>
    <t xml:space="preserve">DIM1_MOUSE Probable dimethyladenosine transferase </t>
  </si>
  <si>
    <t xml:space="preserve">OS=Mus musculus OX=10090 GN=Dimt1 PE=2 </t>
  </si>
  <si>
    <t xml:space="preserve">DIM1A_ARATH Ribosomal RNA small subunit methyltransferase </t>
  </si>
  <si>
    <t xml:space="preserve">OS=Arabidopsis thaliana OX=3702 GN=DIM1A PE=1 </t>
  </si>
  <si>
    <t xml:space="preserve">DIM1_CAEEL Probable dimethyladenosine transferase </t>
  </si>
  <si>
    <t xml:space="preserve">OS=Caenorhabditis elegans OX=6239 GN=E02H1.1 PE=3 </t>
  </si>
  <si>
    <t xml:space="preserve">DIM1B_ARATH Ribosomal RNA small subunit methyltransferase  mitochondrial </t>
  </si>
  <si>
    <t xml:space="preserve">OS=Arabidopsis thaliana OX=3702 GN=DIM1B PE=1 </t>
  </si>
  <si>
    <t xml:space="preserve">RSMA_CHLP8 Ribosomal RNA small subunit methyltransferase A </t>
  </si>
  <si>
    <t xml:space="preserve">OS=Chlorobaculum parvum (strain DSM 263 / NCIMB 8327) OX=517417 GN=rsmA PE=3 </t>
  </si>
  <si>
    <t xml:space="preserve">RSMA_CORGB Ribosomal RNA small subunit methyltransferase A </t>
  </si>
  <si>
    <t xml:space="preserve">OS=Corynebacterium glutamicum (strain R) OX=340322 GN=rsmA PE=3 </t>
  </si>
  <si>
    <t xml:space="preserve">RSMA_MYCPE Ribosomal RNA small subunit methyltransferase A </t>
  </si>
  <si>
    <t xml:space="preserve">OS=Mycoplasma penetrans (strain HF-2) OX=272633 GN=rsmA PE=3 </t>
  </si>
  <si>
    <t xml:space="preserve">RSMA_COREF Ribosomal RNA small subunit methyltransferase A </t>
  </si>
  <si>
    <t xml:space="preserve">OS=Corynebacterium efficiens (strain DSM 44549 / YS-314 / AJ 12310 / JCM 11189 / NBRC 100395) OX=196164 GN=rsmA PE=3 </t>
  </si>
  <si>
    <t xml:space="preserve">RSMA_CORDI Ribosomal RNA small subunit methyltransferase A </t>
  </si>
  <si>
    <t xml:space="preserve">OS=Corynebacterium diphtheriae (strain ATCC 700971 / NCTC 13129 / Biotype gravis) OX=257309 GN=rsmA PE=3 </t>
  </si>
  <si>
    <t xml:space="preserve">RSMA_CORGL Ribosomal RNA small subunit methyltransferase A </t>
  </si>
  <si>
    <t xml:space="preserve">OS=Corynebacterium glutamicum (strain ATCC 13032 / DSM 20300 / BCRC 11384 / JCM 1318 / LMG 3730 / NCIMB 10025) OX=196627 GN=rsmA PE=3 </t>
  </si>
  <si>
    <t xml:space="preserve">RSMA_PSEPF Ribosomal RNA small subunit methyltransferase A </t>
  </si>
  <si>
    <t xml:space="preserve">OS=Pseudomonas fluorescens (strain Pf0-1) OX=205922 GN=rsmA PE=3 </t>
  </si>
  <si>
    <t xml:space="preserve">RSMA_CHLTE Ribosomal RNA small subunit methyltransferase A </t>
  </si>
  <si>
    <t xml:space="preserve">OS=Chlorobaculum tepidum (strain ATCC 49652 / DSM 12025 / NBRC 103806 / TLS) OX=194439 GN=rsmA PE=3 </t>
  </si>
  <si>
    <t xml:space="preserve">MCH5_YEAST Riboflavin transporter MCH5 </t>
  </si>
  <si>
    <t xml:space="preserve">OS=Saccharomyces cerevisiae (strain ATCC 204508 / S288c) OX=559292 GN=MCH5 PE=1 </t>
  </si>
  <si>
    <t xml:space="preserve">MCH4_YEAST Probable transporter MCH4 </t>
  </si>
  <si>
    <t xml:space="preserve">OS=Saccharomyces cerevisiae (strain ATCC 204508 / S288c) OX=559292 GN=MCH4 PE=1 </t>
  </si>
  <si>
    <t xml:space="preserve">ASAE_ASPFN MFS transporter asaE </t>
  </si>
  <si>
    <t xml:space="preserve">OS=Aspergillus flavus (strain ATCC 200026 / FGSC A1120 / NRRL 3357 / JCM 12722 / SRRC 167) OX=332952 GN=asaE PE=2 </t>
  </si>
  <si>
    <t xml:space="preserve">APDF_EMENI Aspyridones efflux protein apdF </t>
  </si>
  <si>
    <t xml:space="preserve">OS=Emericella nidulans (strain FGSC A4 / ATCC 38163 / CBS 112.46 / NRRL 194 / M139) OX=227321 GN=apdF PE=2 </t>
  </si>
  <si>
    <t xml:space="preserve">PYTF_ASPTN MFS-type transporter pytF </t>
  </si>
  <si>
    <t xml:space="preserve">OS=Aspergillus terreus (strain NIH 2624 / FGSC A1156) OX=341663 GN=pytF PE=2 </t>
  </si>
  <si>
    <t xml:space="preserve">AGN12_PAEDI Agnestins efflux protein AgnL12 </t>
  </si>
  <si>
    <t xml:space="preserve">OS=Paecilomyces divaricatus OX=644132 GN=AgnL12 PE=3 </t>
  </si>
  <si>
    <t xml:space="preserve">BUT84_GIBZE MFS-type transporter </t>
  </si>
  <si>
    <t xml:space="preserve">OS=Gibberella zeae (strain ATCC MYA-4620 / CBS 123657 / FGSC 9075 / NRRL 31084 / PH-1) OX=229533 GN=FG08084 PE=2 </t>
  </si>
  <si>
    <t xml:space="preserve">ASR1_SARSH MFS-type transporter asR1 </t>
  </si>
  <si>
    <t xml:space="preserve">OS=Sarocladium schorii OX=2203296 GN=asR1 PE=1 </t>
  </si>
  <si>
    <t xml:space="preserve">MOT7_MOUSE Monocarboxylate transporter 7 </t>
  </si>
  <si>
    <t xml:space="preserve">OS=Mus musculus OX=10090 GN=Slc16a6 PE=1 </t>
  </si>
  <si>
    <t xml:space="preserve">MOT7_HUMAN Monocarboxylate transporter 7 </t>
  </si>
  <si>
    <t xml:space="preserve">OS=Homo sapiens OX=9606 GN=SLC16A6 PE=1 </t>
  </si>
  <si>
    <t xml:space="preserve">BETA_PSEPF Oxygen-dependent choline dehydrogenase </t>
  </si>
  <si>
    <t xml:space="preserve">OS=Pseudomonas fluorescens (strain Pf0-1) OX=205922 GN=betA PE=3 </t>
  </si>
  <si>
    <t xml:space="preserve">BETA_PSE14 Oxygen-dependent choline dehydrogenase </t>
  </si>
  <si>
    <t xml:space="preserve">OS=Pseudomonas savastanoi pv. phaseolicola (strain 1448A / Race 6) OX=264730 GN=betA PE=3 </t>
  </si>
  <si>
    <t xml:space="preserve">BETA_PSEU2 Oxygen-dependent choline dehydrogenase </t>
  </si>
  <si>
    <t xml:space="preserve">OS=Pseudomonas syringae pv. syringae (strain B728a) OX=205918 GN=betA PE=3 </t>
  </si>
  <si>
    <t xml:space="preserve">BETA_PSEF5 Oxygen-dependent choline dehydrogenase </t>
  </si>
  <si>
    <t xml:space="preserve">OS=Pseudomonas fluorescens (strain ATCC BAA-477 / NRRL B-23932 / Pf-5) OX=220664 GN=betA PE=3 </t>
  </si>
  <si>
    <t xml:space="preserve">BETA_PSESM Oxygen-dependent choline dehydrogenase </t>
  </si>
  <si>
    <t xml:space="preserve">OS=Pseudomonas syringae pv. tomato (strain ATCC BAA-871 / DC3000) OX=223283 GN=betA PE=3 </t>
  </si>
  <si>
    <t xml:space="preserve">BETA_PSEFS Oxygen-dependent choline dehydrogenase </t>
  </si>
  <si>
    <t xml:space="preserve">OS=Pseudomonas fluorescens (strain SBW25) OX=216595 GN=betA PE=3 </t>
  </si>
  <si>
    <t xml:space="preserve">BETA_PSEPK Oxygen-dependent choline dehydrogenase </t>
  </si>
  <si>
    <t xml:space="preserve">OS=Pseudomonas putida (strain ATCC 47054 / DSM 6125 / NCIMB 11950 / KT2440) OX=160488 GN=betA PE=3 </t>
  </si>
  <si>
    <t xml:space="preserve">BETA_PSEP1 Oxygen-dependent choline dehydrogenase </t>
  </si>
  <si>
    <t xml:space="preserve">OS=Pseudomonas putida (strain ATCC 700007 / DSM 6899 / BCRC 17059 / F1) OX=351746 GN=betA PE=3 </t>
  </si>
  <si>
    <t xml:space="preserve">BETA_PSEPG Oxygen-dependent choline dehydrogenase </t>
  </si>
  <si>
    <t xml:space="preserve">OS=Pseudomonas putida (strain GB-1) OX=76869 GN=betA PE=3 </t>
  </si>
  <si>
    <t xml:space="preserve">BETA_PSEE4 Oxygen-dependent choline dehydrogenase </t>
  </si>
  <si>
    <t xml:space="preserve">OS=Pseudomonas entomophila (strain L48) OX=384676 GN=betA PE=3 </t>
  </si>
  <si>
    <t xml:space="preserve">GMCH_MALS4 GMC oxidoreductase family protein Mala s 12 </t>
  </si>
  <si>
    <t xml:space="preserve">OS=Malassezia sympodialis (strain ATCC 42132) OX=1230383 GN=MSY001_2108 PE=1 </t>
  </si>
  <si>
    <t xml:space="preserve">GMCH_MALSM GMC oxidoreductase family protein Mala s 12.0101 </t>
  </si>
  <si>
    <t xml:space="preserve">PKFF_EMENI Dehydrogenase pkfF </t>
  </si>
  <si>
    <t xml:space="preserve">OS=Emericella nidulans (strain FGSC A4 / ATCC 38163 / CBS 112.46 / NRRL 194 / M139) OX=227321 GN=pkfF PE=2 </t>
  </si>
  <si>
    <t xml:space="preserve">BETA2_CHRSD Oxygen-dependent choline dehydrogenase </t>
  </si>
  <si>
    <t xml:space="preserve">OS=Chromohalobacter salexigens (strain ATCC BAA-138 / DSM 3043 / CIP 106854 / NCIMB 13768 / 1H11) OX=290398 GN=betA PE=3 </t>
  </si>
  <si>
    <t xml:space="preserve">BETA1_CHRSD Oxygen-dependent choline dehydrogenase 1 </t>
  </si>
  <si>
    <t xml:space="preserve">OS=Chromohalobacter salexigens (strain ATCC BAA-138 / DSM 3043 / CIP 106854 / NCIMB 13768 / 1H11) OX=290398 GN=betA1 PE=3 </t>
  </si>
  <si>
    <t xml:space="preserve">BETA_BURM1 Oxygen-dependent choline dehydrogenase </t>
  </si>
  <si>
    <t xml:space="preserve">OS=Burkholderia multivorans (strain ATCC 17616 / 249) OX=395019 GN=betA PE=3 </t>
  </si>
  <si>
    <t xml:space="preserve">BETA_PECCP Oxygen-dependent choline dehydrogenase </t>
  </si>
  <si>
    <t xml:space="preserve">OS=Pectobacterium carotovorum subsp. carotovorum (strain PC1) OX=561230 GN=betA PE=3 </t>
  </si>
  <si>
    <t xml:space="preserve">BETA_BURCA Oxygen-dependent choline dehydrogenase </t>
  </si>
  <si>
    <t xml:space="preserve">OS=Burkholderia cenocepacia (strain AU 1054) OX=331271 GN=betA PE=3 </t>
  </si>
  <si>
    <t xml:space="preserve">BETA_BURCC Oxygen-dependent choline dehydrogenase </t>
  </si>
  <si>
    <t xml:space="preserve">OS=Burkholderia cenocepacia (strain MC0-3) OX=406425 GN=betA PE=3 </t>
  </si>
  <si>
    <t xml:space="preserve">BETA_BURCH Oxygen-dependent choline dehydrogenase </t>
  </si>
  <si>
    <t xml:space="preserve">OS=Burkholderia cenocepacia (strain HI2424) OX=331272 GN=betA PE=3 </t>
  </si>
  <si>
    <t xml:space="preserve">FAP_CHLVA Fatty acid photodecarboxylase  chloroplastic </t>
  </si>
  <si>
    <t xml:space="preserve">OS=Chlorella variabilis OX=554065 GN=FAP PE=1 </t>
  </si>
  <si>
    <t xml:space="preserve">BETA_BURCJ Oxygen-dependent choline dehydrogenase </t>
  </si>
  <si>
    <t xml:space="preserve">OS=Burkholderia cenocepacia (strain ATCC BAA-245 / DSM 16553 / LMG 16656 / NCTC 13227 / J2315 / CF5610) OX=216591 GN=betA PE=3 </t>
  </si>
  <si>
    <t xml:space="preserve">BETA_BURVG Oxygen-dependent choline dehydrogenase </t>
  </si>
  <si>
    <t xml:space="preserve">OS=Burkholderia vietnamiensis (strain G4 / LMG 22486) OX=269482 GN=betA PE=3 </t>
  </si>
  <si>
    <t xml:space="preserve">BETA_BURL3 Oxygen-dependent choline dehydrogenase </t>
  </si>
  <si>
    <t xml:space="preserve">OS=Burkholderia lata (strain ATCC 17760 / DSM 23089 / LMG 22485 / NCIMB 9086 / R18194 / 383) OX=482957 GN=betA PE=3 </t>
  </si>
  <si>
    <t xml:space="preserve">BETA_BURA4 Oxygen-dependent choline dehydrogenase </t>
  </si>
  <si>
    <t xml:space="preserve">OS=Burkholderia ambifaria (strain MC40-6) OX=398577 GN=betA PE=3 </t>
  </si>
  <si>
    <t xml:space="preserve">SSB1_CHATD Ribosome-associated molecular chaperone SSB1 </t>
  </si>
  <si>
    <t xml:space="preserve">OS=Chaetomium thermophilum (strain DSM 1495 / CBS 144.50 / IMI 039719) OX=759272 GN=SSB1 PE=1 </t>
  </si>
  <si>
    <t xml:space="preserve">SSB1_MAGO7 Heat shock protein SSB1 </t>
  </si>
  <si>
    <t xml:space="preserve">OS=Magnaporthe oryzae (strain 70-15 / ATCC MYA-4617 / FGSC 8958) OX=242507 GN=SSB1 PE=1 </t>
  </si>
  <si>
    <t xml:space="preserve">SSB1_CANAW Ribosome-associated molecular chaperone SSB1 </t>
  </si>
  <si>
    <t xml:space="preserve">OS=Candida albicans (strain WO-1) OX=294748 GN=SSB1 PE=3 </t>
  </si>
  <si>
    <t xml:space="preserve">SSB1_ZYGRC Ribosome-associated molecular chaperone SSB1 </t>
  </si>
  <si>
    <t xml:space="preserve">SSB1_KLUDE Ribosome-associated molecular chaperone SSB1 </t>
  </si>
  <si>
    <t xml:space="preserve">SSB1_CANGA Ribosome-associated molecular chaperone SSB </t>
  </si>
  <si>
    <t xml:space="preserve">SSB2_YEAST Ribosome-associated molecular chaperone SSB2 </t>
  </si>
  <si>
    <t xml:space="preserve">OS=Saccharomyces cerevisiae (strain ATCC 204508 / S288c) OX=559292 GN=SSB2 PE=1 </t>
  </si>
  <si>
    <t xml:space="preserve">SSB1_KLUMA Ribosome-associated molecular chaperone SSB1 </t>
  </si>
  <si>
    <t xml:space="preserve">OS=Kluyveromyces marxianus OX=4911 GN=SSB1 PE=3 </t>
  </si>
  <si>
    <t xml:space="preserve">SSB1_YEAST Ribosome-associated molecular chaperone SSB1 </t>
  </si>
  <si>
    <t xml:space="preserve">SSB1_KLULA Ribosome-associated molecular chaperone SSB1 </t>
  </si>
  <si>
    <t xml:space="preserve">SSB1_ASHGO Ribosome-associated molecular chaperone SSB1 </t>
  </si>
  <si>
    <t xml:space="preserve">SSB1_SCHPO Ribosome-associated molecular chaperone sks2 </t>
  </si>
  <si>
    <t xml:space="preserve">OS=Schizosaccharomyces pombe (strain 972 / ATCC 24843) OX=284812 GN=sks2 PE=1 </t>
  </si>
  <si>
    <t xml:space="preserve">HSP71_CANAL Heat shock protein SSA1 </t>
  </si>
  <si>
    <t xml:space="preserve">OS=Candida albicans (strain SC5314 / ATCC MYA-2876) OX=237561 GN=SSA1 PE=1 </t>
  </si>
  <si>
    <t xml:space="preserve">HSP72_CANAL Heat shock protein SSA2 </t>
  </si>
  <si>
    <t xml:space="preserve">HSP72_PARBA Heat shock 70 kDa protein 2 </t>
  </si>
  <si>
    <t xml:space="preserve">OS=Paracoccidioides lutzii (strain ATCC MYA-826 / Pb01) OX=502779 GN=HSP70-2 PE=2 </t>
  </si>
  <si>
    <t xml:space="preserve">HSP72_PICAN Heat shock protein 70 2 </t>
  </si>
  <si>
    <t xml:space="preserve">OS=Pichia angusta OX=870730 GN=HSA2 PE=3 </t>
  </si>
  <si>
    <t xml:space="preserve">HSP74_YEAST Heat shock protein SSA4 </t>
  </si>
  <si>
    <t xml:space="preserve">HSP71_PUCGR Heat shock protein HSS1 </t>
  </si>
  <si>
    <t xml:space="preserve">OS=Puccinia graminis OX=5297 GN=HSS1 PE=3 </t>
  </si>
  <si>
    <t xml:space="preserve">HSP72_USTMA Heat shock 70 kDa protein 2 </t>
  </si>
  <si>
    <t xml:space="preserve">OS=Ustilago maydis (strain 521 / FGSC 9021) OX=237631 GN=UMS2 PE=3 </t>
  </si>
  <si>
    <t xml:space="preserve">HSP70_NEUCR Heat shock 70 kDa protein </t>
  </si>
  <si>
    <t xml:space="preserve">OS=Neurospora crassa (strain ATCC 24698 / 74-OR23-1A / CBS 708.71 / DSM 1257 / FGSC 987) OX=367110 GN=hsps-1 PE=2 </t>
  </si>
  <si>
    <t xml:space="preserve">HSP71_CRYNB Transcriptional coregulator SSA1 </t>
  </si>
  <si>
    <t xml:space="preserve">OS=Cryptococcus neoformans var. neoformans serotype D (strain B-3501A) OX=283643 GN=SSA1 PE=1 </t>
  </si>
  <si>
    <t xml:space="preserve">HSP71_CRYNJ Transcriptional coregulator SSA1 </t>
  </si>
  <si>
    <t xml:space="preserve">OS=Cryptococcus neoformans var. neoformans serotype D (strain JEC21 / ATCC MYA-565) OX=214684 GN=SSA1 PE=1 </t>
  </si>
  <si>
    <t xml:space="preserve">HSP71_CRYNH Transcriptional coregulator SSA1 </t>
  </si>
  <si>
    <t xml:space="preserve">OS=Cryptococcus neoformans var. grubii serotype A (strain H99 / ATCC 208821 / CBS 10515 / FGSC 9487) OX=235443 GN=SSA1 PE=2 </t>
  </si>
  <si>
    <t xml:space="preserve">HSP70_ONCTS Heat shock 70 kDa protein </t>
  </si>
  <si>
    <t xml:space="preserve">OS=Oncorhynchus tshawytscha OX=74940 GN=hsp70 PE=2 </t>
  </si>
  <si>
    <t xml:space="preserve">HSP71_PICAN Heat shock protein 70 1 </t>
  </si>
  <si>
    <t xml:space="preserve">OS=Pichia angusta OX=870730 GN=HSA1 PE=1 </t>
  </si>
  <si>
    <t xml:space="preserve">DDI1_PHANO DNA damage-inducible protein 1 </t>
  </si>
  <si>
    <t xml:space="preserve">OS=Phaeosphaeria nodorum (strain SN15 / ATCC MYA-4574 / FGSC 10173) OX=321614 GN=DDI1 PE=3 </t>
  </si>
  <si>
    <t xml:space="preserve">DDI1_CHAGB DNA damage-inducible protein 1 </t>
  </si>
  <si>
    <t xml:space="preserve">OS=Chaetomium globosum (strain ATCC 6205 / CBS 148.51 / DSM 1962 / NBRC 6347 / NRRL 1970) OX=306901 GN=DDI1 PE=3 </t>
  </si>
  <si>
    <t xml:space="preserve">DDI1_NEUCR DNA damage-inducible protein 1 </t>
  </si>
  <si>
    <t xml:space="preserve">OS=Neurospora crassa (strain ATCC 24698 / 74-OR23-1A / CBS 708.71 / DSM 1257 / FGSC 987) OX=367110 GN=ddi-1 PE=3 </t>
  </si>
  <si>
    <t xml:space="preserve">DDI1_NEOFI DNA damage-inducible protein 1 </t>
  </si>
  <si>
    <t xml:space="preserve">OS=Neosartorya fischeri (strain ATCC 1020 / DSM 3700 / CBS 544.65 / FGSC A1164 / JCM 1740 / NRRL 181 / WB 181) OX=331117 GN=ddi1 PE=3 </t>
  </si>
  <si>
    <t xml:space="preserve">DDI1_ASPFU DNA damage-inducible protein 1 </t>
  </si>
  <si>
    <t xml:space="preserve">OS=Neosartorya fumigata (strain ATCC MYA-4609 / Af293 / CBS 101355 / FGSC A1100) OX=330879 GN=ddi1 PE=3 </t>
  </si>
  <si>
    <t xml:space="preserve">DDI1_ASPTN DNA damage-inducible protein 1 </t>
  </si>
  <si>
    <t xml:space="preserve">OS=Aspergillus terreus (strain NIH 2624 / FGSC A1156) OX=341663 GN=ddi1 PE=3 </t>
  </si>
  <si>
    <t xml:space="preserve">DDI1_ASPOR DNA damage-inducible protein 1 </t>
  </si>
  <si>
    <t xml:space="preserve">OS=Aspergillus oryzae (strain ATCC 42149 / RIB 40) OX=510516 GN=ddi1 PE=3 </t>
  </si>
  <si>
    <t xml:space="preserve">DDI1_ASPCL DNA damage-inducible protein 1 </t>
  </si>
  <si>
    <t xml:space="preserve">OS=Aspergillus clavatus (strain ATCC 1007 / CBS 513.65 / DSM 816 / NCTC 3887 / NRRL 1) OX=344612 GN=ddi1 PE=3 </t>
  </si>
  <si>
    <t xml:space="preserve">DDI1_COCIM DNA damage-inducible protein 1 </t>
  </si>
  <si>
    <t xml:space="preserve">DDI1_EMENI DNA damage-inducible protein 1 </t>
  </si>
  <si>
    <t xml:space="preserve">OS=Emericella nidulans (strain FGSC A4 / ATCC 38163 / CBS 112.46 / NRRL 194 / M139) OX=227321 GN=ddi1 PE=3 </t>
  </si>
  <si>
    <t xml:space="preserve">DDI1_CRYNB DNA damage-inducible protein 1 </t>
  </si>
  <si>
    <t xml:space="preserve">OS=Cryptococcus neoformans var. neoformans serotype D (strain B-3501A) OX=283643 GN=DDI1 PE=3 </t>
  </si>
  <si>
    <t xml:space="preserve">DDI1_CRYNJ DNA damage-inducible protein 1 </t>
  </si>
  <si>
    <t xml:space="preserve">OS=Cryptococcus neoformans var. neoformans serotype D (strain JEC21 / ATCC MYA-565) OX=214684 GN=DDI1 PE=3 </t>
  </si>
  <si>
    <t xml:space="preserve">DDI1_ARATH Protein DNA-DAMAGE INDUCIBLE 1 </t>
  </si>
  <si>
    <t xml:space="preserve">OS=Arabidopsis thaliana OX=3702 GN=DDI1 PE=1 </t>
  </si>
  <si>
    <t xml:space="preserve">MUD1_SCHPO UBA domain-containing protein Mud1 </t>
  </si>
  <si>
    <t xml:space="preserve">OS=Schizosaccharomyces pombe (strain 972 / ATCC 24843) OX=284812 GN=mud1 PE=1 </t>
  </si>
  <si>
    <t xml:space="preserve">DDI2_XENLA Protein DDI1 homolog 2 </t>
  </si>
  <si>
    <t xml:space="preserve">OS=Xenopus laevis OX=8355 GN=ddi2 PE=2 </t>
  </si>
  <si>
    <t xml:space="preserve">DDI1_DEBHA DNA damage-inducible protein 1 </t>
  </si>
  <si>
    <t xml:space="preserve">OS=Debaryomyces hansenii (strain ATCC 36239 / CBS 767 / BCRC 21394 / JCM 1990 / NBRC 0083 / IGC 2968) OX=284592 GN=DDI1 PE=3 </t>
  </si>
  <si>
    <t xml:space="preserve">DDI2_DANRE Protein DDI1 homolog 2 </t>
  </si>
  <si>
    <t xml:space="preserve">OS=Danio rerio OX=7955 GN=ddi2 PE=2 </t>
  </si>
  <si>
    <t xml:space="preserve">DDI2_XENTR Protein DDI1 homolog 2 </t>
  </si>
  <si>
    <t xml:space="preserve">OS=Xenopus tropicalis OX=8364 GN=ddi2 PE=2 </t>
  </si>
  <si>
    <t xml:space="preserve">DDI2_HUMAN Protein DDI1 homolog 2 </t>
  </si>
  <si>
    <t xml:space="preserve">OS=Homo sapiens OX=9606 GN=DDI2 PE=1 </t>
  </si>
  <si>
    <t xml:space="preserve">DDI2_MOUSE Protein DDI1 homolog 2 </t>
  </si>
  <si>
    <t xml:space="preserve">OS=Mus musculus OX=10090 GN=Ddi2 PE=1 </t>
  </si>
  <si>
    <t xml:space="preserve">DDI1_CANGA DNA damage-inducible protein 1 </t>
  </si>
  <si>
    <t xml:space="preserve">OS=Candida glabrata (strain ATCC 2001 / CBS 138 / JCM 3761 / NBRC 0622 / NRRL Y-65) OX=284593 GN=DDI1 PE=3 </t>
  </si>
  <si>
    <t xml:space="preserve">DDI1_YARLI DNA damage-inducible protein 1 </t>
  </si>
  <si>
    <t xml:space="preserve">OS=Yarrowia lipolytica (strain CLIB 122 / E 150) OX=284591 GN=DDI1 PE=3 </t>
  </si>
  <si>
    <t xml:space="preserve">DDI1_BOVIN Protein DDI1 homolog 1 </t>
  </si>
  <si>
    <t xml:space="preserve">OS=Bos taurus OX=9913 GN=DDI1 PE=2 </t>
  </si>
  <si>
    <t xml:space="preserve">DDI1_MACFA Protein DDI1 homolog 1 </t>
  </si>
  <si>
    <t xml:space="preserve">OS=Macaca fascicularis OX=9541 GN=DDI1 PE=2 </t>
  </si>
  <si>
    <t xml:space="preserve">DDI1_HUMAN Protein DDI1 homolog 1 </t>
  </si>
  <si>
    <t xml:space="preserve">OS=Homo sapiens OX=9606 GN=DDI1 PE=1 </t>
  </si>
  <si>
    <t xml:space="preserve">ORYG_ASPOR Alpha-ketoglutarate-dependent dioxygenase oryG </t>
  </si>
  <si>
    <t xml:space="preserve">OS=Aspergillus oryzae (strain ATCC 42149 / RIB 40) OX=510516 GN=oryG PE=3 </t>
  </si>
  <si>
    <t xml:space="preserve">YP54_SCHPO Putative alpha-ketoglutarate-dependent sulfonate dioxygenase </t>
  </si>
  <si>
    <t xml:space="preserve">OS=Schizosaccharomyces pombe (strain 972 / ATCC 24843) OX=284812 GN=SPBC460.04c PE=3 </t>
  </si>
  <si>
    <t xml:space="preserve">TAUD_ECOLI Alpha-ketoglutarate-dependent taurine dioxygenase </t>
  </si>
  <si>
    <t xml:space="preserve">TAUD_PSEPK Alpha-ketoglutarate-dependent taurine dioxygenase </t>
  </si>
  <si>
    <t xml:space="preserve">OS=Pseudomonas putida (strain ATCC 47054 / DSM 6125 / NCIMB 11950 / KT2440) OX=160488 GN=tauD PE=1 </t>
  </si>
  <si>
    <t xml:space="preserve">JLP1_YEAST Alpha-ketoglutarate-dependent sulfonate dioxygenase </t>
  </si>
  <si>
    <t xml:space="preserve">OS=Saccharomyces cerevisiae (strain ATCC 204508 / S288c) OX=559292 GN=JLP1 PE=1 </t>
  </si>
  <si>
    <t xml:space="preserve">PPA4_SCHPO Probable acid phosphatase SPBC4.06 </t>
  </si>
  <si>
    <t xml:space="preserve">OS=Schizosaccharomyces pombe (strain 972 / ATCC 24843) OX=284812 GN=SPBC4.06 PE=3 </t>
  </si>
  <si>
    <t xml:space="preserve">PPA6_HUMAN Lysophosphatidic acid phosphatase type 6 </t>
  </si>
  <si>
    <t xml:space="preserve">PPA6_BOVIN Lysophosphatidic acid phosphatase type 6 </t>
  </si>
  <si>
    <t xml:space="preserve">OS=Bos taurus OX=9913 GN=ACP6 PE=1 </t>
  </si>
  <si>
    <t xml:space="preserve">PPA6_MOUSE Lysophosphatidic acid phosphatase type 6 </t>
  </si>
  <si>
    <t xml:space="preserve">OS=Mus musculus OX=10090 GN=Acp6 PE=1 </t>
  </si>
  <si>
    <t xml:space="preserve">Y4755_DICDI Probable acid phosphatase DDB_G0284755 </t>
  </si>
  <si>
    <t xml:space="preserve">OS=Dictyostelium discoideum OX=44689 GN=DDB_G0284755 PE=3 </t>
  </si>
  <si>
    <t xml:space="preserve">ATN2_YEAST Sodium transport ATPase 2 </t>
  </si>
  <si>
    <t xml:space="preserve">OS=Saccharomyces cerevisiae (strain ATCC 204508 / S288c) OX=559292 GN=ENA2 PE=1 </t>
  </si>
  <si>
    <t xml:space="preserve">ATN5_YEAST Sodium transport ATPase 5 </t>
  </si>
  <si>
    <t xml:space="preserve">OS=Saccharomyces cerevisiae (strain ATCC 204508 / S288c) OX=559292 GN=ENA5 PE=1 </t>
  </si>
  <si>
    <t xml:space="preserve">ATN1_YEAST Sodium transport ATPase 1 </t>
  </si>
  <si>
    <t xml:space="preserve">OS=Saccharomyces cerevisiae (strain ATCC 204508 / S288c) OX=559292 GN=ENA1 PE=1 </t>
  </si>
  <si>
    <t xml:space="preserve">ATC3_SCHPO Calcium-transporting ATPase 3 </t>
  </si>
  <si>
    <t xml:space="preserve">OS=Schizosaccharomyces pombe (strain 972 / ATCC 24843) OX=284812 GN=cta3 PE=1 </t>
  </si>
  <si>
    <t xml:space="preserve">BACA1_BACC1 Calcium-transporting ATPase 1 </t>
  </si>
  <si>
    <t xml:space="preserve">OS=Bacillus cereus (strain ATCC 10987 / NRS 248) OX=222523 GN=BCE_0519 PE=1 </t>
  </si>
  <si>
    <t xml:space="preserve">ATCL_SYNE7 Calcium-transporting ATPase </t>
  </si>
  <si>
    <t xml:space="preserve">OS=Synechococcus elongatus (strain PCC 7942 / FACHB-805) OX=1140 GN=pacL PE=1 </t>
  </si>
  <si>
    <t xml:space="preserve">CTPF_MYCBO Probable cation-transporting ATPase F </t>
  </si>
  <si>
    <t xml:space="preserve">OS=Mycobacterium bovis (strain ATCC BAA-935 / AF2122/97) OX=233413 GN=ctpF PE=3 </t>
  </si>
  <si>
    <t xml:space="preserve">CTPF_MYCTO Probable cation-transporting ATPase F </t>
  </si>
  <si>
    <t xml:space="preserve">OS=Mycobacterium tuberculosis (strain CDC 1551 / Oshkosh) OX=83331 GN=ctpF PE=2 </t>
  </si>
  <si>
    <t xml:space="preserve">CTPF_MYCTU Probable cation-transporting ATPase F </t>
  </si>
  <si>
    <t xml:space="preserve">OS=Mycobacterium tuberculosis (strain ATCC 25618 / H37Rv) OX=83332 GN=ctpF PE=1 </t>
  </si>
  <si>
    <t xml:space="preserve">ATC1_DUNBI Cation-transporting ATPase CA1 </t>
  </si>
  <si>
    <t xml:space="preserve">OS=Dunaliella bioculata OX=13790 GN=CA1 PE=2 </t>
  </si>
  <si>
    <t xml:space="preserve">ATC1_SCHPO Calcium-transporting ATPase 1 </t>
  </si>
  <si>
    <t xml:space="preserve">OS=Schizosaccharomyces pombe (strain 972 / ATCC 24843) OX=284812 GN=pmr1 PE=1 </t>
  </si>
  <si>
    <t xml:space="preserve">AT2A3_RAT Sarcoplasmic/endoplasmic reticulum calcium ATPase 3 </t>
  </si>
  <si>
    <t xml:space="preserve">AT2A3_HUMAN Sarcoplasmic/endoplasmic reticulum calcium ATPase 3 </t>
  </si>
  <si>
    <t xml:space="preserve">AT2A3_MOUSE Sarcoplasmic/endoplasmic reticulum calcium ATPase 3 </t>
  </si>
  <si>
    <t xml:space="preserve">AT2A3_PIG Sarcoplasmic/endoplasmic reticulum calcium ATPase 3 </t>
  </si>
  <si>
    <t xml:space="preserve">OS=Sus scrofa OX=9823 GN=ATP2A3 PE=2 </t>
  </si>
  <si>
    <t xml:space="preserve">ATC1_YARLI Calcium-transporting ATPase 1 </t>
  </si>
  <si>
    <t xml:space="preserve">OS=Yarrowia lipolytica (strain CLIB 122 / E 150) OX=284591 GN=PMR1 PE=3 </t>
  </si>
  <si>
    <t xml:space="preserve">ATC_TRYBB Probable calcium-transporting ATPase </t>
  </si>
  <si>
    <t xml:space="preserve">OS=Trypanosoma brucei brucei OX=5702 GN=TBA1 PE=3 </t>
  </si>
  <si>
    <t xml:space="preserve">ECA3_ARATH Calcium-transporting ATPase 3  endoplasmic reticulum-type </t>
  </si>
  <si>
    <t xml:space="preserve">AT2A2_CANLF Sarcoplasmic/endoplasmic reticulum calcium ATPase 2 </t>
  </si>
  <si>
    <t xml:space="preserve">OS=Canis lupus familiaris OX=9615 GN=ATP2A2 PE=2 </t>
  </si>
  <si>
    <t xml:space="preserve">AT2A2_FELCA Sarcoplasmic/endoplasmic reticulum calcium ATPase 2 </t>
  </si>
  <si>
    <t xml:space="preserve">OS=Felis catus OX=9685 GN=ATP2A2 PE=2 </t>
  </si>
  <si>
    <t xml:space="preserve">AT2A2_CHICK Sarcoplasmic/endoplasmic reticulum calcium ATPase 2 </t>
  </si>
  <si>
    <t xml:space="preserve">OS=Gallus gallus OX=9031 GN=ATP2A2 PE=2 </t>
  </si>
  <si>
    <t xml:space="preserve">AT2A2_PIG Sarcoplasmic/endoplasmic reticulum calcium ATPase 2 </t>
  </si>
  <si>
    <t xml:space="preserve">OS=Sus scrofa OX=9823 GN=ATP2A2 PE=1 </t>
  </si>
  <si>
    <t xml:space="preserve">ATC1_DROPS Calcium-transporting ATPase sarcoplasmic/endoplasmic reticulum type </t>
  </si>
  <si>
    <t xml:space="preserve">OS=Drosophila pseudoobscura pseudoobscura OX=46245 GN=SERCA PE=3 </t>
  </si>
  <si>
    <t xml:space="preserve">ATC1_DROME Calcium-transporting ATPase sarcoplasmic/endoplasmic reticulum type </t>
  </si>
  <si>
    <t xml:space="preserve">OS=Drosophila melanogaster OX=7227 GN=SERCA PE=1 </t>
  </si>
  <si>
    <t xml:space="preserve">ATC1_YEAST Calcium-transporting ATPase 1 </t>
  </si>
  <si>
    <t xml:space="preserve">OS=Saccharomyces cerevisiae (strain ATCC 204508 / S288c) OX=559292 GN=PMR1 PE=1 </t>
  </si>
  <si>
    <t xml:space="preserve">CEX1_ASPNA Citrate exporter 1 </t>
  </si>
  <si>
    <t xml:space="preserve">OS=Aspergillus niger (strain ATCC 1015 / CBS 113.46 / FGSC A1144 / LSHB Ac4 / NCTC 3858a / NRRL 328 / USDA 3528.7) OX=380704 GN=cex1 PE=3 </t>
  </si>
  <si>
    <t xml:space="preserve">CEX1_ASPNG Citrate exporter 1 </t>
  </si>
  <si>
    <t xml:space="preserve">OS=Aspergillus niger OX=5061 GN=cex1 PE=3 </t>
  </si>
  <si>
    <t xml:space="preserve">ITP1_USTMD Itaconate transport protein </t>
  </si>
  <si>
    <t xml:space="preserve">OS=Ustilago maydis OX=5270 GN=ITP1 PE=3 </t>
  </si>
  <si>
    <t xml:space="preserve">QDR2_CANGA Multidrug transporter QDR2 </t>
  </si>
  <si>
    <t xml:space="preserve">OS=Candida glabrata (strain ATCC 2001 / CBS 138 / JCM 3761 / NBRC 0622 / NRRL Y-65) OX=284593 GN=QDR2 PE=2 </t>
  </si>
  <si>
    <t xml:space="preserve">QDR1_YEAST Quinidine resistance protein 1 </t>
  </si>
  <si>
    <t xml:space="preserve">OS=Saccharomyces cerevisiae (strain ATCC 204508 / S288c) OX=559292 GN=QDR1 PE=1 </t>
  </si>
  <si>
    <t xml:space="preserve">AQR1_CANGA Multidrug transporter AQR1 </t>
  </si>
  <si>
    <t xml:space="preserve">OS=Candida glabrata (strain ATCC 2001 / CBS 138 / JCM 3761 / NBRC 0622 / NRRL Y-65) OX=284593 GN=AQR1 PE=3 </t>
  </si>
  <si>
    <t xml:space="preserve">AQR1_YEAST Probable transporter AQR1 </t>
  </si>
  <si>
    <t xml:space="preserve">OS=Saccharomyces cerevisiae (strain ATCC 204508 / S288c) OX=559292 GN=AQR1 PE=1 </t>
  </si>
  <si>
    <t xml:space="preserve">DTR1_YEAST Dityrosine transporter 1 </t>
  </si>
  <si>
    <t xml:space="preserve">OS=Saccharomyces cerevisiae (strain ATCC 204508 / S288c) OX=559292 GN=DTR1 PE=1 </t>
  </si>
  <si>
    <t xml:space="preserve">YVMA_BACSU Uncharacterized MFS-type transporter YvmA </t>
  </si>
  <si>
    <t xml:space="preserve">OS=Bacillus subtilis (strain 168) OX=224308 GN=yvmA PE=3 </t>
  </si>
  <si>
    <t xml:space="preserve">EMRD_ECOLI Multidrug resistance protein D </t>
  </si>
  <si>
    <t xml:space="preserve">OS=Escherichia coli (strain K12) OX=83333 GN=emrD PE=1 </t>
  </si>
  <si>
    <t xml:space="preserve">MDTL_SHESA Multidrug resistance protein MdtL </t>
  </si>
  <si>
    <t xml:space="preserve">OS=Shewanella sp. (strain ANA-3) OX=94122 GN=mdtL PE=3 </t>
  </si>
  <si>
    <t xml:space="preserve">VPS1_SCHPO Vacuolar protein sorting-associated protein 1 </t>
  </si>
  <si>
    <t xml:space="preserve">OS=Schizosaccharomyces pombe (strain 972 / ATCC 24843) OX=284812 GN=vps1 PE=3 </t>
  </si>
  <si>
    <t xml:space="preserve">VPS1_YEAST Vacuolar protein sorting-associated protein 1 </t>
  </si>
  <si>
    <t xml:space="preserve">OS=Saccharomyces cerevisiae (strain ATCC 204508 / S288c) OX=559292 GN=VPS1 PE=1 </t>
  </si>
  <si>
    <t xml:space="preserve">DNM1L_DANRE Dynamin-1-like protein </t>
  </si>
  <si>
    <t xml:space="preserve">OS=Danio rerio OX=7955 GN=dnm1l PE=2 </t>
  </si>
  <si>
    <t xml:space="preserve">DNM1L_HUMAN Dynamin-1-like protein </t>
  </si>
  <si>
    <t xml:space="preserve">OS=Homo sapiens OX=9606 GN=DNM1L PE=1 </t>
  </si>
  <si>
    <t xml:space="preserve">DNM1L_BOVIN Dynamin-1-like protein </t>
  </si>
  <si>
    <t xml:space="preserve">OS=Bos taurus OX=9913 GN=DNM1L PE=2 </t>
  </si>
  <si>
    <t xml:space="preserve">DNM1L_RAT Dynamin-1-like protein </t>
  </si>
  <si>
    <t xml:space="preserve">OS=Rattus norvegicus OX=10116 GN=Dnm1l PE=1 </t>
  </si>
  <si>
    <t xml:space="preserve">DNM1L_MOUSE Dynamin-1-like protein </t>
  </si>
  <si>
    <t xml:space="preserve">OS=Mus musculus OX=10090 GN=Dnm1l PE=1 </t>
  </si>
  <si>
    <t xml:space="preserve">DYNA_DICDI Dynamin-A </t>
  </si>
  <si>
    <t xml:space="preserve">OS=Dictyostelium discoideum OX=44689 GN=dymA PE=1 </t>
  </si>
  <si>
    <t xml:space="preserve">DNM1_SCHPO Dynamin-related protein dnm1 </t>
  </si>
  <si>
    <t xml:space="preserve">OS=Schizosaccharomyces pombe (strain 972 / ATCC 24843) OX=284812 GN=dnm1 PE=3 </t>
  </si>
  <si>
    <t xml:space="preserve">DNM1_YEAST Dynamin-related protein DNM1 </t>
  </si>
  <si>
    <t xml:space="preserve">OS=Saccharomyces cerevisiae (strain ATCC 204508 / S288c) OX=559292 GN=DNM1 PE=1 </t>
  </si>
  <si>
    <t xml:space="preserve">DRP3A_ARATH Dynamin-related protein 3A </t>
  </si>
  <si>
    <t xml:space="preserve">OS=Arabidopsis thaliana OX=3702 GN=DRP3A PE=1 </t>
  </si>
  <si>
    <t xml:space="preserve">DRP3B_ARATH Dynamin-related protein 3B </t>
  </si>
  <si>
    <t xml:space="preserve">OS=Arabidopsis thaliana OX=3702 GN=DRP3B PE=1 </t>
  </si>
  <si>
    <t xml:space="preserve">DYN1_MOUSE Dynamin-1 </t>
  </si>
  <si>
    <t xml:space="preserve">OS=Mus musculus OX=10090 GN=Dnm1 PE=1 </t>
  </si>
  <si>
    <t xml:space="preserve">DYN1_HUMAN Dynamin-1 </t>
  </si>
  <si>
    <t xml:space="preserve">OS=Homo sapiens OX=9606 GN=DNM1 PE=1 </t>
  </si>
  <si>
    <t xml:space="preserve">DYN1_RAT Dynamin-1 </t>
  </si>
  <si>
    <t xml:space="preserve">OS=Rattus norvegicus OX=10116 GN=Dnm1 PE=1 </t>
  </si>
  <si>
    <t xml:space="preserve">DYN2_BOVIN Dynamin-2 </t>
  </si>
  <si>
    <t xml:space="preserve">OS=Bos taurus OX=9913 GN=DNM2 PE=2 </t>
  </si>
  <si>
    <t xml:space="preserve">DYN1_BOVIN Dynamin-1 </t>
  </si>
  <si>
    <t xml:space="preserve">OS=Bos taurus OX=9913 GN=DNM1 PE=2 </t>
  </si>
  <si>
    <t xml:space="preserve">DYN_DROME Dynamin </t>
  </si>
  <si>
    <t xml:space="preserve">OS=Drosophila melanogaster OX=7227 GN=shi PE=1 </t>
  </si>
  <si>
    <t xml:space="preserve">DYN2_MOUSE Dynamin-2 </t>
  </si>
  <si>
    <t xml:space="preserve">OS=Mus musculus OX=10090 GN=Dnm2 PE=1 </t>
  </si>
  <si>
    <t xml:space="preserve">DYN1_CAEEL Dynamin </t>
  </si>
  <si>
    <t xml:space="preserve">DYN2_RAT Dynamin-2 </t>
  </si>
  <si>
    <t xml:space="preserve">OS=Rattus norvegicus OX=10116 GN=Dnm2 PE=1 </t>
  </si>
  <si>
    <t xml:space="preserve">DYN2_HUMAN Dynamin-2 </t>
  </si>
  <si>
    <t xml:space="preserve">OS=Homo sapiens OX=9606 GN=DNM2 PE=1 </t>
  </si>
  <si>
    <t xml:space="preserve">DYN3_RAT Dynamin-3 </t>
  </si>
  <si>
    <t xml:space="preserve">OS=Rattus norvegicus OX=10116 GN=Dnm3 PE=1 </t>
  </si>
  <si>
    <t xml:space="preserve">DYN3_HUMAN Dynamin-3 </t>
  </si>
  <si>
    <t xml:space="preserve">DYN3_MOUSE Dynamin-3 </t>
  </si>
  <si>
    <t xml:space="preserve">OS=Mus musculus OX=10090 GN=Dnm3 PE=1 </t>
  </si>
  <si>
    <t xml:space="preserve">YENB_YERET Toxin subunit YenB </t>
  </si>
  <si>
    <t xml:space="preserve">OS=Yersinia entomophaga OX=935293 GN=yenB PE=1 </t>
  </si>
  <si>
    <t xml:space="preserve">SPVB_SALTM Mono(ADP-ribosyl)transferase SpvB </t>
  </si>
  <si>
    <t xml:space="preserve">OS=Salmonella typhimurium OX=90371 GN=spvB PE=1 </t>
  </si>
  <si>
    <t xml:space="preserve">SPVB_SALDU Mono(ADP-ribosyl)transferase SpvB </t>
  </si>
  <si>
    <t xml:space="preserve">OS=Salmonella dublin OX=98360 GN=spvB PE=1 </t>
  </si>
  <si>
    <t xml:space="preserve">SPVB_SALT1 Mono(ADP-ribosyl)transferase SpvB </t>
  </si>
  <si>
    <t xml:space="preserve">OS=Salmonella typhimurium (strain 14028s / SGSC 2262) OX=588858 GN=spvB PE=3 </t>
  </si>
  <si>
    <t xml:space="preserve">SPVB_SALCH Mono(ADP-ribosyl)transferase SpvB </t>
  </si>
  <si>
    <t xml:space="preserve">OS=Salmonella choleraesuis (strain SC-B67) OX=321314 GN=spvB PE=3 </t>
  </si>
  <si>
    <t xml:space="preserve">SPVB_SALEN Mono(ADP-ribosyl)transferase SpvB </t>
  </si>
  <si>
    <t xml:space="preserve">OS=Salmonella enteritidis OX=149539 GN=spvB PE=3 </t>
  </si>
  <si>
    <t xml:space="preserve">YENC1_YERET Toxin subunit YenC1 </t>
  </si>
  <si>
    <t xml:space="preserve">OS=Yersinia entomophaga OX=935293 GN=yenC1 PE=1 </t>
  </si>
  <si>
    <t xml:space="preserve">STR8_STRTC Dioxygenase str8 </t>
  </si>
  <si>
    <t xml:space="preserve">OS=Strobilurus tenacellus OX=41251 GN=str8 PE=1 </t>
  </si>
  <si>
    <t xml:space="preserve">BODG_PSESK Gamma-butyrobetaine dioxygenase </t>
  </si>
  <si>
    <t xml:space="preserve">OS=Pseudomonas sp. (strain AK-1) OX=29440 PE=1 </t>
  </si>
  <si>
    <t xml:space="preserve">BODG_MOUSE Gamma-butyrobetaine dioxygenase </t>
  </si>
  <si>
    <t xml:space="preserve">OS=Mus musculus OX=10090 GN=Bbox1 PE=1 </t>
  </si>
  <si>
    <t xml:space="preserve">AIM17_YEAST Probable oxidoreductase AIM17 </t>
  </si>
  <si>
    <t xml:space="preserve">OS=Saccharomyces cerevisiae (strain ATCC 204508 / S288c) OX=559292 GN=AIM17 PE=1 </t>
  </si>
  <si>
    <t xml:space="preserve">BODG_RAT Gamma-butyrobetaine dioxygenase </t>
  </si>
  <si>
    <t xml:space="preserve">OS=Rattus norvegicus OX=10116 GN=Bbox1 PE=1 </t>
  </si>
  <si>
    <t xml:space="preserve">BODG_HUMAN Gamma-butyrobetaine dioxygenase </t>
  </si>
  <si>
    <t xml:space="preserve">OS=Homo sapiens OX=9606 GN=BBOX1 PE=1 </t>
  </si>
  <si>
    <t xml:space="preserve">BODG_PONAB Gamma-butyrobetaine dioxygenase </t>
  </si>
  <si>
    <t xml:space="preserve">OS=Pongo abelii OX=9601 GN=BBOX1 PE=2 </t>
  </si>
  <si>
    <t xml:space="preserve">BODG_RHILO Probable gamma-butyrobetaine dioxygenase </t>
  </si>
  <si>
    <t xml:space="preserve">OS=Mesorhizobium japonicum (strain LMG 29417 / CECT 9101 / MAFF 303099) OX=266835 GN=mll1440 PE=3 </t>
  </si>
  <si>
    <t xml:space="preserve">PPTA_ASPFU 4'-phosphopantetheinyl transferase A </t>
  </si>
  <si>
    <t xml:space="preserve">OS=Neosartorya fumigata (strain ATCC MYA-4609 / Af293 / CBS 101355 / FGSC A1100) OX=330879 GN=pptA PE=1 </t>
  </si>
  <si>
    <t xml:space="preserve">LYS5_SCHPO L-aminoadipate-semialdehyde dehydrogenase-phosphopantetheinyl transferase </t>
  </si>
  <si>
    <t xml:space="preserve">OS=Schizosaccharomyces pombe (strain 972 / ATCC 24843) OX=284812 GN=lys7 PE=1 </t>
  </si>
  <si>
    <t xml:space="preserve">RPN8_NEUCR 26S proteasome regulatory subunit rpn-8 </t>
  </si>
  <si>
    <t xml:space="preserve">OS=Neurospora crassa (strain ATCC 24698 / 74-OR23-1A / CBS 708.71 / DSM 1257 / FGSC 987) OX=367110 GN=rpn-8 PE=3 </t>
  </si>
  <si>
    <t xml:space="preserve">RPN8_SCHPO 26S proteasome regulatory subunit rpn8 </t>
  </si>
  <si>
    <t xml:space="preserve">OS=Schizosaccharomyces pombe (strain 972 / ATCC 24843) OX=284812 GN=rpn8 PE=3 </t>
  </si>
  <si>
    <t xml:space="preserve">RPN8_CANGA 26S proteasome regulatory subunit RPN8 </t>
  </si>
  <si>
    <t xml:space="preserve">OS=Candida glabrata (strain ATCC 2001 / CBS 138 / JCM 3761 / NBRC 0622 / NRRL Y-65) OX=284593 GN=RPN8 PE=3 </t>
  </si>
  <si>
    <t xml:space="preserve">RPN8_YEAST 26S proteasome regulatory subunit RPN8 </t>
  </si>
  <si>
    <t xml:space="preserve">RPN8_ASHGO 26S proteasome regulatory subunit RPN8 </t>
  </si>
  <si>
    <t xml:space="preserve">OS=Ashbya gossypii (strain ATCC 10895 / CBS 109.51 / FGSC 9923 / NRRL Y-1056) OX=284811 GN=RPN8 PE=3 </t>
  </si>
  <si>
    <t xml:space="preserve">PSMD7_MOUSE 26S proteasome non-ATPase regulatory subunit 7 </t>
  </si>
  <si>
    <t xml:space="preserve">OS=Mus musculus OX=10090 GN=Psmd7 PE=1 </t>
  </si>
  <si>
    <t xml:space="preserve">PSMD7_DROME 26S proteasome non-ATPase regulatory subunit 7 </t>
  </si>
  <si>
    <t xml:space="preserve">PSD7A_ARATH 26S proteasome non-ATPase regulatory subunit 7 homolog A </t>
  </si>
  <si>
    <t xml:space="preserve">OS=Arabidopsis thaliana OX=3702 GN=RPN8A PE=1 </t>
  </si>
  <si>
    <t xml:space="preserve">PSD7B_ARATH 26S proteasome non-ATPase regulatory subunit 7 homolog B </t>
  </si>
  <si>
    <t xml:space="preserve">OS=Arabidopsis thaliana OX=3702 GN=RPN8B PE=1 </t>
  </si>
  <si>
    <t xml:space="preserve">PSMD7_BOVIN 26S proteasome non-ATPase regulatory subunit 7 </t>
  </si>
  <si>
    <t xml:space="preserve">OS=Bos taurus OX=9913 GN=PSMD7 PE=2 </t>
  </si>
  <si>
    <t xml:space="preserve">PSMD7_HUMAN 26S proteasome non-ATPase regulatory subunit 7 </t>
  </si>
  <si>
    <t xml:space="preserve">OS=Homo sapiens OX=9606 GN=PSMD7 PE=1 </t>
  </si>
  <si>
    <t xml:space="preserve">PSMD7_DICDI 26S proteasome non-ATPase regulatory subunit 7 </t>
  </si>
  <si>
    <t xml:space="preserve">OS=Dictyostelium discoideum OX=44689 GN=psmD7 PE=3 </t>
  </si>
  <si>
    <t xml:space="preserve">CSN6_DICDI COP9 signalosome complex subunit 6 </t>
  </si>
  <si>
    <t xml:space="preserve">OS=Dictyostelium discoideum OX=44689 GN=csn6 PE=1 </t>
  </si>
  <si>
    <t xml:space="preserve">EIF3F_CHAGB Eukaryotic translation initiation factor 3 subunit F </t>
  </si>
  <si>
    <t xml:space="preserve">OS=Chaetomium globosum (strain ATCC 6205 / CBS 148.51 / DSM 1962 / NBRC 6347 / NRRL 1970) OX=306901 GN=CHGG_00662 PE=3 </t>
  </si>
  <si>
    <t xml:space="preserve">EIF3F_NEUCR Eukaryotic translation initiation factor 3 subunit F </t>
  </si>
  <si>
    <t xml:space="preserve">OS=Neurospora crassa (strain ATCC 24698 / 74-OR23-1A / CBS 708.71 / DSM 1257 / FGSC 987) OX=367110 GN=1A9.200 PE=3 </t>
  </si>
  <si>
    <t xml:space="preserve">EIF3F_MAGO7 Eukaryotic translation initiation factor 3 subunit F </t>
  </si>
  <si>
    <t xml:space="preserve">OS=Magnaporthe oryzae (strain 70-15 / ATCC MYA-4617 / FGSC 8958) OX=242507 GN=MGG_10653 PE=3 </t>
  </si>
  <si>
    <t xml:space="preserve">YORF_SCHPO Uncharacterized RING finger protein P8B7.15c </t>
  </si>
  <si>
    <t xml:space="preserve">OS=Schizosaccharomyces pombe (strain 972 / ATCC 24843) OX=284812 GN=SPBP8B7.15c PE=4 </t>
  </si>
  <si>
    <t xml:space="preserve">MPE1_YEAST Protein MPE1 </t>
  </si>
  <si>
    <t xml:space="preserve">OS=Saccharomyces cerevisiae (strain ATCC 204508 / S288c) OX=559292 GN=MPE1 PE=1 </t>
  </si>
  <si>
    <t xml:space="preserve">RBBP6_HUMAN E3 ubiquitin-protein ligase RBBP6 </t>
  </si>
  <si>
    <t xml:space="preserve">OS=Homo sapiens OX=9606 GN=RBBP6 PE=1 </t>
  </si>
  <si>
    <t xml:space="preserve">RBBP6_MOUSE E3 ubiquitin-protein ligase RBBP6 </t>
  </si>
  <si>
    <t xml:space="preserve">PQT3L_ARATH E3 ubiquitin ligase PQT3-like </t>
  </si>
  <si>
    <t xml:space="preserve">OS=Arabidopsis thaliana OX=3702 GN=At5g47430 PE=1 </t>
  </si>
  <si>
    <t xml:space="preserve">PQT3_ARATH E3 ubiquitin ligase PARAQUAT TOLERANCE 3 </t>
  </si>
  <si>
    <t xml:space="preserve">OS=Arabidopsis thaliana OX=3702 GN=PQT3 PE=1 </t>
  </si>
  <si>
    <t xml:space="preserve">HSP31_CANAL Glyoxalase 3 </t>
  </si>
  <si>
    <t xml:space="preserve">OS=Candida albicans (strain SC5314 / ATCC MYA-2876) OX=237561 GN=GLX3 PE=1 </t>
  </si>
  <si>
    <t xml:space="preserve">HSP31_YEAST Glutathione-independent glyoxalase HSP31 </t>
  </si>
  <si>
    <t xml:space="preserve">OS=Saccharomyces cerevisiae (strain ATCC 204508 / S288c) OX=559292 GN=HSP31 PE=1 </t>
  </si>
  <si>
    <t xml:space="preserve">HSP32_YEAST Probable glutathione-independent glyoxalase HSP32 </t>
  </si>
  <si>
    <t xml:space="preserve">OS=Saccharomyces cerevisiae (strain ATCC 204508 / S288c) OX=559292 GN=HSP32 PE=2 </t>
  </si>
  <si>
    <t xml:space="preserve">HSP33_YEAST Probable glutathione-independent glyoxalase HSP33 </t>
  </si>
  <si>
    <t xml:space="preserve">OS=Saccharomyces cerevisiae (strain ATCC 204508 / S288c) OX=559292 GN=HSP33 PE=1 </t>
  </si>
  <si>
    <t xml:space="preserve">SNO4_YEAST Probable glutathione-independent glyoxalase SNO4 </t>
  </si>
  <si>
    <t xml:space="preserve">OS=Saccharomyces cerevisiae (strain ATCC 204508 / S288c) OX=559292 GN=SNO4 PE=3 </t>
  </si>
  <si>
    <t xml:space="preserve">HSP32_SCHPO Glutathione-independent glyoxalase hsp3102 </t>
  </si>
  <si>
    <t xml:space="preserve">OS=Schizosaccharomyces pombe (strain 972 / ATCC 24843) OX=284812 GN=hsp3102 PE=1 </t>
  </si>
  <si>
    <t xml:space="preserve">HSP31_SCHPO Glutathione-independent glyoxalase hsp3101 </t>
  </si>
  <si>
    <t xml:space="preserve">OS=Schizosaccharomyces pombe (strain 972 / ATCC 24843) OX=284812 GN=hsp3101 PE=1 </t>
  </si>
  <si>
    <t xml:space="preserve">HSP33_SCHPO Probable glutathione-independent glyoxalase hsp3103 </t>
  </si>
  <si>
    <t xml:space="preserve">OS=Schizosaccharomyces pombe (strain 972 / ATCC 24843) OX=284812 GN=hsp3103 PE=3 </t>
  </si>
  <si>
    <t xml:space="preserve">HSP34_SCHPO Probable glutathione-independent glyoxalase hsp3104 </t>
  </si>
  <si>
    <t xml:space="preserve">OS=Schizosaccharomyces pombe (strain 972 / ATCC 24843) OX=284812 GN=hsp3104 PE=3 </t>
  </si>
  <si>
    <t xml:space="preserve">BTGE_ASPTN Probable beta-glucosidase btgE </t>
  </si>
  <si>
    <t xml:space="preserve">OS=Aspergillus terreus (strain NIH 2624 / FGSC A1156) OX=341663 GN=btgE PE=3 </t>
  </si>
  <si>
    <t xml:space="preserve">BTGE_ASPFN Probable beta-glucosidase btgE </t>
  </si>
  <si>
    <t xml:space="preserve">OS=Aspergillus flavus (strain ATCC 200026 / FGSC A1120 / NRRL 3357 / JCM 12722 / SRRC 167) OX=332952 GN=btgE PE=3 </t>
  </si>
  <si>
    <t xml:space="preserve">BTGE_ASPOR Probable beta-glucosidase btgE </t>
  </si>
  <si>
    <t xml:space="preserve">OS=Aspergillus oryzae (strain ATCC 42149 / RIB 40) OX=510516 GN=btgE PE=3 </t>
  </si>
  <si>
    <t xml:space="preserve">BTGE_ASPCL Probable beta-glucosidase btgE </t>
  </si>
  <si>
    <t xml:space="preserve">OS=Aspergillus clavatus (strain ATCC 1007 / CBS 513.65 / DSM 816 / NCTC 3887 / NRRL 1) OX=344612 GN=btgE PE=3 </t>
  </si>
  <si>
    <t xml:space="preserve">SVKA_DICDI Serine/threonine-protein kinase svkA </t>
  </si>
  <si>
    <t xml:space="preserve">OS=Dictyostelium discoideum OX=44689 GN=svkA PE=1 </t>
  </si>
  <si>
    <t xml:space="preserve">GCK1_CAEEL Germinal center kinase 1 </t>
  </si>
  <si>
    <t xml:space="preserve">OS=Caenorhabditis elegans OX=6239 GN=gck-1 PE=1 </t>
  </si>
  <si>
    <t xml:space="preserve">STK25_BOVIN Serine/threonine-protein kinase 25 </t>
  </si>
  <si>
    <t xml:space="preserve">OS=Bos taurus OX=9913 GN=STK25 PE=2 </t>
  </si>
  <si>
    <t xml:space="preserve">STK24_HUMAN Serine/threonine-protein kinase 24 </t>
  </si>
  <si>
    <t xml:space="preserve">OS=Homo sapiens OX=9606 GN=STK24 PE=1 </t>
  </si>
  <si>
    <t xml:space="preserve">STK24_MOUSE Serine/threonine-protein kinase 24 </t>
  </si>
  <si>
    <t xml:space="preserve">OS=Mus musculus OX=10090 GN=Stk24 PE=1 </t>
  </si>
  <si>
    <t xml:space="preserve">STK24_RAT Serine/threonine-protein kinase 24 </t>
  </si>
  <si>
    <t xml:space="preserve">OS=Rattus norvegicus OX=10116 GN=Stk24 PE=2 </t>
  </si>
  <si>
    <t xml:space="preserve">STK25_HUMAN Serine/threonine-protein kinase 25 </t>
  </si>
  <si>
    <t xml:space="preserve">OS=Homo sapiens OX=9606 GN=STK25 PE=1 </t>
  </si>
  <si>
    <t xml:space="preserve">STK26_HUMAN Serine/threonine-protein kinase 26 </t>
  </si>
  <si>
    <t xml:space="preserve">OS=Homo sapiens OX=9606 GN=STK26 PE=1 </t>
  </si>
  <si>
    <t xml:space="preserve">STK25_MOUSE Serine/threonine-protein kinase 25 </t>
  </si>
  <si>
    <t xml:space="preserve">OS=Mus musculus OX=10090 GN=Stk25 PE=1 </t>
  </si>
  <si>
    <t xml:space="preserve">STK26_MOUSE Serine/threonine-protein kinase 26 </t>
  </si>
  <si>
    <t xml:space="preserve">OS=Mus musculus OX=10090 GN=Stk26 PE=1 </t>
  </si>
  <si>
    <t xml:space="preserve">DST1_DICDI Serine/threonine-protein kinase dst1 </t>
  </si>
  <si>
    <t xml:space="preserve">OS=Dictyostelium discoideum OX=44689 GN=dst1 PE=3 </t>
  </si>
  <si>
    <t xml:space="preserve">SID1_SCHPO Serine/threonine-protein kinase sid1 </t>
  </si>
  <si>
    <t xml:space="preserve">OS=Schizosaccharomyces pombe (strain 972 / ATCC 24843) OX=284812 GN=sid1 PE=1 </t>
  </si>
  <si>
    <t xml:space="preserve">STK3_RAT Serine/threonine-protein kinase 3 </t>
  </si>
  <si>
    <t xml:space="preserve">OS=Rattus norvegicus OX=10116 GN=Stk3 PE=1 </t>
  </si>
  <si>
    <t xml:space="preserve">STK3_XENLA Serine/threonine-protein kinase 3 </t>
  </si>
  <si>
    <t xml:space="preserve">OS=Xenopus laevis OX=8355 GN=stk3 PE=2 </t>
  </si>
  <si>
    <t xml:space="preserve">STK4_OTOGA Serine/threonine-protein kinase 4 </t>
  </si>
  <si>
    <t xml:space="preserve">OS=Otolemur garnettii OX=30611 GN=STK4 PE=3 </t>
  </si>
  <si>
    <t xml:space="preserve">STK4_PAPAN Serine/threonine-protein kinase 4 </t>
  </si>
  <si>
    <t xml:space="preserve">OS=Papio anubis OX=9555 GN=STK4 PE=3 </t>
  </si>
  <si>
    <t xml:space="preserve">STK4_LEMCA Serine/threonine-protein kinase 4 </t>
  </si>
  <si>
    <t xml:space="preserve">OS=Lemur catta OX=9447 GN=STK4 PE=3 </t>
  </si>
  <si>
    <t xml:space="preserve">STK4_MACMU Serine/threonine-protein kinase 4 </t>
  </si>
  <si>
    <t xml:space="preserve">OS=Macaca mulatta OX=9544 GN=STK4 PE=3 </t>
  </si>
  <si>
    <t xml:space="preserve">STK4_MOUSE Serine/threonine-protein kinase 4 </t>
  </si>
  <si>
    <t xml:space="preserve">OS=Mus musculus OX=10090 GN=Stk4 PE=1 </t>
  </si>
  <si>
    <t xml:space="preserve">STK4_CHLAE Serine/threonine-protein kinase 4 </t>
  </si>
  <si>
    <t xml:space="preserve">OS=Chlorocebus aethiops OX=9534 GN=STK4 PE=3 </t>
  </si>
  <si>
    <t xml:space="preserve">STK4_COLGU Serine/threonine-protein kinase 4 </t>
  </si>
  <si>
    <t xml:space="preserve">OS=Colobus guereza OX=33548 GN=STK4 PE=3 </t>
  </si>
  <si>
    <t xml:space="preserve">STK3_HUMAN Serine/threonine-protein kinase 3 </t>
  </si>
  <si>
    <t xml:space="preserve">OS=Homo sapiens OX=9606 GN=STK3 PE=1 </t>
  </si>
  <si>
    <t xml:space="preserve">STK4_SQUAC Serine/threonine-protein kinase 3/4 </t>
  </si>
  <si>
    <t xml:space="preserve">OS=Squalus acanthias OX=7797 GN=STK4 PE=2 </t>
  </si>
  <si>
    <t xml:space="preserve">STK3_MOUSE Serine/threonine-protein kinase 3 </t>
  </si>
  <si>
    <t xml:space="preserve">OS=Mus musculus OX=10090 GN=Stk3 PE=1 </t>
  </si>
  <si>
    <t xml:space="preserve">STK4_HUMAN Serine/threonine-protein kinase 4 </t>
  </si>
  <si>
    <t xml:space="preserve">OS=Homo sapiens OX=9606 GN=STK4 PE=1 </t>
  </si>
  <si>
    <t xml:space="preserve">ARMD5_ARMGA Dehydrogenase ARMGADRAFT_1018426 </t>
  </si>
  <si>
    <t xml:space="preserve">OS=Armillaria gallica OX=47427 GN=ARMGADRAFT_1018426 PE=1 </t>
  </si>
  <si>
    <t xml:space="preserve">ASC9_DIDFA Dehydrogenase </t>
  </si>
  <si>
    <t xml:space="preserve">OS=Didymella fabae OX=372025 GN=orf9 PE=3 </t>
  </si>
  <si>
    <t xml:space="preserve">CITC_MONPU Dehydrogenase mpl7 </t>
  </si>
  <si>
    <t xml:space="preserve">OS=Monascus purpureus OX=5098 GN=mpl7 PE=1 </t>
  </si>
  <si>
    <t xml:space="preserve">CITC_MONRU Dehydrogenase citC </t>
  </si>
  <si>
    <t xml:space="preserve">OS=Monascus ruber OX=89489 GN=citC PE=1 </t>
  </si>
  <si>
    <t xml:space="preserve">PDH1_AGAXA Pyranose dehydrogenase </t>
  </si>
  <si>
    <t xml:space="preserve">OS=Agaricus xanthodermus OX=83518 GN=pdh1 PE=1 </t>
  </si>
  <si>
    <t xml:space="preserve">CICC_EMENI Oxidoreductase cicC </t>
  </si>
  <si>
    <t xml:space="preserve">OS=Emericella nidulans (strain FGSC A4 / ATCC 38163 / CBS 112.46 / NRRL 194 / M139) OX=227321 GN=cicC PE=1 </t>
  </si>
  <si>
    <t xml:space="preserve">SDH_GLUOY L-sorbose 1-dehydrogenase </t>
  </si>
  <si>
    <t xml:space="preserve">OS=Gluconobacter oxydans OX=442 PE=3 </t>
  </si>
  <si>
    <t xml:space="preserve">ERIK_HERER Dehydrogenase eriK </t>
  </si>
  <si>
    <t xml:space="preserve">OS=Hericium erinaceus OX=91752 GN=eriK PE=3 </t>
  </si>
  <si>
    <t xml:space="preserve">CHDH_MOUSE Choline dehydrogenase  mitochondrial </t>
  </si>
  <si>
    <t xml:space="preserve">OS=Mus musculus OX=10090 GN=Chdh PE=1 </t>
  </si>
  <si>
    <t xml:space="preserve">CHDH_RAT Choline dehydrogenase  mitochondrial </t>
  </si>
  <si>
    <t xml:space="preserve">OS=Rattus norvegicus OX=10116 GN=Chdh PE=1 </t>
  </si>
  <si>
    <t xml:space="preserve">BETA_CITK8 Oxygen-dependent choline dehydrogenase </t>
  </si>
  <si>
    <t xml:space="preserve">OS=Citrobacter koseri (strain ATCC BAA-895 / CDC 4225-83 / SGSC4696) OX=290338 GN=betA PE=3 </t>
  </si>
  <si>
    <t xml:space="preserve">BETA_ACIAD Oxygen-dependent choline dehydrogenase </t>
  </si>
  <si>
    <t xml:space="preserve">OS=Acinetobacter baylyi (strain ATCC 33305 / BD413 / ADP1) OX=62977 GN=betA PE=3 </t>
  </si>
  <si>
    <t xml:space="preserve">BETA_CROS8 Oxygen-dependent choline dehydrogenase </t>
  </si>
  <si>
    <t xml:space="preserve">OS=Cronobacter sakazakii (strain ATCC BAA-894) OX=290339 GN=betA PE=3 </t>
  </si>
  <si>
    <t xml:space="preserve">BETA_SERP5 Oxygen-dependent choline dehydrogenase </t>
  </si>
  <si>
    <t xml:space="preserve">OS=Serratia proteamaculans (strain 568) OX=399741 GN=betA PE=3 </t>
  </si>
  <si>
    <t xml:space="preserve">CHDH_HUMAN Choline dehydrogenase  mitochondrial </t>
  </si>
  <si>
    <t xml:space="preserve">OS=Homo sapiens OX=9606 GN=CHDH PE=1 </t>
  </si>
  <si>
    <t xml:space="preserve">PATE_ASPCL Patulin synthase </t>
  </si>
  <si>
    <t xml:space="preserve">OS=Aspergillus clavatus (strain ATCC 1007 / CBS 513.65 / DSM 816 / NCTC 3887 / NRRL 1) OX=344612 GN=patE PE=1 </t>
  </si>
  <si>
    <t xml:space="preserve">BETA_BURP1 Oxygen-dependent choline dehydrogenase </t>
  </si>
  <si>
    <t xml:space="preserve">OS=Burkholderia pseudomallei (strain 1710b) OX=320372 GN=betA PE=3 </t>
  </si>
  <si>
    <t xml:space="preserve">FNX1_SCHPO Multidrug resistance protein fnx1 </t>
  </si>
  <si>
    <t xml:space="preserve">OS=Schizosaccharomyces pombe (strain 972 / ATCC 24843) OX=284812 GN=fnx1 PE=2 </t>
  </si>
  <si>
    <t xml:space="preserve">YP53_SCHPO Uncharacterized transporter C460.03 </t>
  </si>
  <si>
    <t xml:space="preserve">OS=Schizosaccharomyces pombe (strain 972 / ATCC 24843) OX=284812 GN=SPBC460.03 PE=3 </t>
  </si>
  <si>
    <t xml:space="preserve">FNX2_SCHPO Vacuolar membrane amino acid uptake transporter fnx2 </t>
  </si>
  <si>
    <t xml:space="preserve">OS=Schizosaccharomyces pombe (strain 972 / ATCC 24843) OX=284812 GN=fnx2 PE=3 </t>
  </si>
  <si>
    <t xml:space="preserve">VBA2_YEAST Vacuolar basic amino acid transporter 2 </t>
  </si>
  <si>
    <t xml:space="preserve">OS=Saccharomyces cerevisiae (strain ATCC 204508 / S288c) OX=559292 GN=VBA2 PE=1 </t>
  </si>
  <si>
    <t xml:space="preserve">APF11_GIBF5 Efflux pump apf11 </t>
  </si>
  <si>
    <t xml:space="preserve">OS=Gibberella fujikuroi (strain CBS 195.34 / IMI 58289 / NRRL A-6831) OX=1279085 GN=apf11 PE=1 </t>
  </si>
  <si>
    <t xml:space="preserve">VBA1_YEAST Vacuolar basic amino acid transporter 1 </t>
  </si>
  <si>
    <t xml:space="preserve">OS=Saccharomyces cerevisiae (strain ATCC 204508 / S288c) OX=559292 GN=VBA1 PE=1 </t>
  </si>
  <si>
    <t xml:space="preserve">YFIU_BACSU Uncharacterized MFS-type transporter YfiU </t>
  </si>
  <si>
    <t xml:space="preserve">OS=Bacillus subtilis (strain 168) OX=224308 GN=yfiU PE=3 </t>
  </si>
  <si>
    <t xml:space="preserve">RRP7_SCHPO Ribosomal RNA-processing protein 7 </t>
  </si>
  <si>
    <t xml:space="preserve">OS=Schizosaccharomyces pombe (strain 972 / ATCC 24843) OX=284812 GN=rrp7 PE=3 </t>
  </si>
  <si>
    <t xml:space="preserve">CNTA_ACICP Carnitine monooxygenase oxygenase subunit </t>
  </si>
  <si>
    <t xml:space="preserve">OS=Acinetobacter calcoaceticus (strain PHEA-2) OX=871585 GN=yeaW PE=1 </t>
  </si>
  <si>
    <t xml:space="preserve">CNTA_ACIB2 Carnitine monooxygenase oxygenase subunit </t>
  </si>
  <si>
    <t xml:space="preserve">OS=Acinetobacter baumannii (strain ATCC 19606 / DSM 30007 / CIP 70.34 / JCM 6841 / NBRC 109757 / NCIMB 12457 / NCTC 12156 / 81) OX=575584 GN=cntA PE=1 </t>
  </si>
  <si>
    <t xml:space="preserve">BNZA_PSEP1 Benzene 1 2-dioxygenase subunit alpha </t>
  </si>
  <si>
    <t xml:space="preserve">OS=Pseudomonas putida (strain ATCC 700007 / DSM 6899 / BCRC 17059 / F1) OX=351746 GN=bnzA PE=1 </t>
  </si>
  <si>
    <t xml:space="preserve">BNZA_PSEPU Benzene 1 2-dioxygenase subunit alpha </t>
  </si>
  <si>
    <t xml:space="preserve">OS=Pseudomonas putida OX=303 GN=bnzA PE=3 </t>
  </si>
  <si>
    <t xml:space="preserve">BEDC1_PSEPU Benzene 1 2-dioxygenase subunit alpha </t>
  </si>
  <si>
    <t xml:space="preserve">OS=Pseudomonas putida OX=303 GN=bedC1 PE=1 </t>
  </si>
  <si>
    <t xml:space="preserve">BPHA1_RHOJR Biphenyl 2 3-dioxygenase subunit alpha </t>
  </si>
  <si>
    <t xml:space="preserve">OS=Rhodococcus jostii (strain RHA1) OX=101510 GN=bphA1 PE=1 </t>
  </si>
  <si>
    <t xml:space="preserve">BPHA_COMTE Biphenyl dioxygenase subunit alpha </t>
  </si>
  <si>
    <t xml:space="preserve">OS=Comamonas testosteroni OX=285 GN=bphA PE=1 </t>
  </si>
  <si>
    <t xml:space="preserve">HCAE_PHOLL 3-phenylpropionate/cinnamic acid dioxygenase subunit alpha </t>
  </si>
  <si>
    <t xml:space="preserve">OS=Photorhabdus laumondii subsp. laumondii (strain DSM 15139 / CIP 105565 / TT01) OX=243265 GN=hcaE PE=3 </t>
  </si>
  <si>
    <t xml:space="preserve">BPHA1_PSES1 Biphenyl dioxygenase subunit alpha </t>
  </si>
  <si>
    <t xml:space="preserve">OS=Pseudomonas sp. (strain KKS102) OX=307 GN=bphA1 PE=3 </t>
  </si>
  <si>
    <t xml:space="preserve">BPHA_PARXL Biphenyl dioxygenase subunit alpha </t>
  </si>
  <si>
    <t xml:space="preserve">BPHA_PSEFK Biphenyl dioxygenase subunit alpha </t>
  </si>
  <si>
    <t xml:space="preserve">OS=Pseudomonas furukawaii OX=1149133 GN=bphA PE=3 </t>
  </si>
  <si>
    <t xml:space="preserve">Y869_STAS1 Uncharacterized protein SSP0869 </t>
  </si>
  <si>
    <t xml:space="preserve">OS=Staphylococcus saprophyticus subsp. saprophyticus (strain ATCC 15305 / DSM 20229 / NCIMB 8711 / NCTC 7292 / S-41) OX=342451 GN=SSP0869 PE=3 </t>
  </si>
  <si>
    <t xml:space="preserve">KCAB_ARATH Probable voltage-gated potassium channel subunit beta </t>
  </si>
  <si>
    <t xml:space="preserve">OS=Arabidopsis thaliana OX=3702 GN=KAB1 PE=1 </t>
  </si>
  <si>
    <t xml:space="preserve">KCAB_ORYSJ Probable voltage-gated potassium channel subunit beta </t>
  </si>
  <si>
    <t xml:space="preserve">OS=Oryza sativa subsp. japonica OX=39947 GN=KOB1 PE=1 </t>
  </si>
  <si>
    <t xml:space="preserve">KCAB1_CHICK Voltage-gated potassium channel subunit beta-1 </t>
  </si>
  <si>
    <t xml:space="preserve">OS=Gallus gallus OX=9031 GN=KCNAB1 PE=2 </t>
  </si>
  <si>
    <t xml:space="preserve">KCAB1_BOVIN Voltage-gated potassium channel subunit beta-1 </t>
  </si>
  <si>
    <t xml:space="preserve">OS=Bos taurus OX=9913 GN=KCNAB1 PE=2 </t>
  </si>
  <si>
    <t xml:space="preserve">KCAB1_MOUSE Voltage-gated potassium channel subunit beta-1 </t>
  </si>
  <si>
    <t xml:space="preserve">OS=Mus musculus OX=10090 GN=Kcnab1 PE=1 </t>
  </si>
  <si>
    <t xml:space="preserve">KCAB1_RAT Voltage-gated potassium channel subunit beta-1 </t>
  </si>
  <si>
    <t xml:space="preserve">OS=Rattus norvegicus OX=10116 GN=Kcnab1 PE=1 </t>
  </si>
  <si>
    <t xml:space="preserve">KCAB1_MUSPU Voltage-gated potassium channel subunit beta-1 </t>
  </si>
  <si>
    <t xml:space="preserve">OS=Mustela putorius OX=9668 GN=KCNAB1 PE=2 </t>
  </si>
  <si>
    <t xml:space="preserve">KCAB1_HUMAN Voltage-gated potassium channel subunit beta-1 </t>
  </si>
  <si>
    <t xml:space="preserve">OS=Homo sapiens OX=9606 GN=KCNAB1 PE=1 </t>
  </si>
  <si>
    <t xml:space="preserve">KCAB1_RABIT Voltage-gated potassium channel subunit beta-1 </t>
  </si>
  <si>
    <t xml:space="preserve">OS=Oryctolagus cuniculus OX=9986 GN=KCNAB1 PE=1 </t>
  </si>
  <si>
    <t xml:space="preserve">KCAB2_MOUSE Voltage-gated potassium channel subunit beta-2 </t>
  </si>
  <si>
    <t xml:space="preserve">OS=Mus musculus OX=10090 GN=Kcnab2 PE=1 </t>
  </si>
  <si>
    <t xml:space="preserve">KCAB2_RAT Voltage-gated potassium channel subunit beta-2 </t>
  </si>
  <si>
    <t xml:space="preserve">OS=Rattus norvegicus OX=10116 GN=Kcnab2 PE=1 </t>
  </si>
  <si>
    <t xml:space="preserve">KCAB2_BOVIN Voltage-gated potassium channel subunit beta-2 </t>
  </si>
  <si>
    <t xml:space="preserve">OS=Bos taurus OX=9913 GN=KCNAB2 PE=1 </t>
  </si>
  <si>
    <t xml:space="preserve">KCAB2_HUMAN Voltage-gated potassium channel subunit beta-2 </t>
  </si>
  <si>
    <t xml:space="preserve">OS=Homo sapiens OX=9606 GN=KCNAB2 PE=1 </t>
  </si>
  <si>
    <t xml:space="preserve">KCAB2_XENLA Voltage-gated potassium channel subunit beta-2 </t>
  </si>
  <si>
    <t xml:space="preserve">OS=Xenopus laevis OX=8355 GN=kcnab2 PE=2 </t>
  </si>
  <si>
    <t xml:space="preserve">KCAB_SCHPO Putative voltage-gated potassium channel subunit beta </t>
  </si>
  <si>
    <t xml:space="preserve">OS=Schizosaccharomyces pombe (strain 972 / ATCC 24843) OX=284812 GN=SPCC965.06 PE=3 </t>
  </si>
  <si>
    <t xml:space="preserve">KCAB3_XENLA Voltage-gated potassium channel subunit beta-3 </t>
  </si>
  <si>
    <t xml:space="preserve">OS=Xenopus laevis OX=8355 GN=kcnab3 PE=2 </t>
  </si>
  <si>
    <t xml:space="preserve">KCAB3_HUMAN Voltage-gated potassium channel subunit beta-3 </t>
  </si>
  <si>
    <t xml:space="preserve">OS=Homo sapiens OX=9606 GN=KCNAB3 PE=1 </t>
  </si>
  <si>
    <t xml:space="preserve">KCAB3_RAT Voltage-gated potassium channel subunit beta-3 </t>
  </si>
  <si>
    <t xml:space="preserve">OS=Rattus norvegicus OX=10116 GN=Kcnab3 PE=2 </t>
  </si>
  <si>
    <t xml:space="preserve">KCAB3_MOUSE Voltage-gated potassium channel subunit beta-3 </t>
  </si>
  <si>
    <t xml:space="preserve">OS=Mus musculus OX=10090 GN=Kcnab3 PE=1 </t>
  </si>
  <si>
    <t xml:space="preserve">YAJO_ECOLI 1-deoxyxylulose-5-phosphate synthase YajO </t>
  </si>
  <si>
    <t xml:space="preserve">OS=Escherichia coli (strain K12) OX=83333 GN=yajO PE=1 </t>
  </si>
  <si>
    <t xml:space="preserve">VRDA_ASPPA Versiconal hemiacetal acetate reductase </t>
  </si>
  <si>
    <t xml:space="preserve">OS=Aspergillus parasiticus OX=5067 GN=vrdA PE=1 </t>
  </si>
  <si>
    <t xml:space="preserve">AMT2_ALTAL Aldo-keto reductase AMT2 </t>
  </si>
  <si>
    <t xml:space="preserve">OS=Alternaria alternata OX=5599 GN=AMT2 PE=2 </t>
  </si>
  <si>
    <t xml:space="preserve">AKRMG_ECOLI NADH-specific methylglyoxal reductase </t>
  </si>
  <si>
    <t xml:space="preserve">OS=Escherichia coli (strain K12) OX=83333 GN=ydjG PE=1 </t>
  </si>
  <si>
    <t xml:space="preserve">AFTS1_ALTAL Aldo-keto reductase AFTS1 </t>
  </si>
  <si>
    <t xml:space="preserve">OS=Alternaria alternata OX=5599 GN=AFTS1 PE=3 </t>
  </si>
  <si>
    <t xml:space="preserve">GS69_BACSU Aldo-keto reductase YhdN </t>
  </si>
  <si>
    <t xml:space="preserve">OS=Bacillus subtilis (strain 168) OX=224308 GN=yhdN PE=1 </t>
  </si>
  <si>
    <t xml:space="preserve">M28P2_PYRTR Probable zinc metalloprotease PTRG_04977 </t>
  </si>
  <si>
    <t xml:space="preserve">OS=Pyrenophora tritici-repentis (strain Pt-1C-BFP) OX=426418 GN=PTRG_04977 PE=3 </t>
  </si>
  <si>
    <t xml:space="preserve">M28P2_PYRTT Probable zinc metalloprotease PTT_08196 </t>
  </si>
  <si>
    <t xml:space="preserve">OS=Pyrenophora teres f. teres (strain 0-1) OX=861557 GN=PTT_08196 PE=3 </t>
  </si>
  <si>
    <t xml:space="preserve">M28P2_LEPMJ Probable zinc metalloprotease Lema_P086240 </t>
  </si>
  <si>
    <t xml:space="preserve">OS=Leptosphaeria maculans (strain JN3 / isolate v23.1.3 / race Av1-4-5-6-7-8) OX=985895 GN=Lema_P086240 PE=3 </t>
  </si>
  <si>
    <t xml:space="preserve">M28P2_MAGO7 Probable zinc metalloprotease MGG_02107 </t>
  </si>
  <si>
    <t xml:space="preserve">OS=Magnaporthe oryzae (strain 70-15 / ATCC MYA-4617 / FGSC 8958) OX=242507 GN=MGG_02107 PE=3 </t>
  </si>
  <si>
    <t xml:space="preserve">M28P2_ARTOC Probable zinc metalloprotease MCYG_04217 </t>
  </si>
  <si>
    <t xml:space="preserve">OS=Arthroderma otae (strain ATCC MYA-4605 / CBS 113480) OX=554155 GN=MCYG_04217 PE=3 </t>
  </si>
  <si>
    <t xml:space="preserve">M28P2_TRIVH Probable zinc metalloprotease TRV_03476 </t>
  </si>
  <si>
    <t xml:space="preserve">OS=Trichophyton verrucosum (strain HKI 0517) OX=663202 GN=TRV_03476 PE=3 </t>
  </si>
  <si>
    <t xml:space="preserve">M28P2_ARTBC Probable zinc metalloprotease ARB_04732 </t>
  </si>
  <si>
    <t xml:space="preserve">OS=Arthroderma benhamiae (strain ATCC MYA-4681 / CBS 112371) OX=663331 GN=ARB_04732 PE=3 </t>
  </si>
  <si>
    <t xml:space="preserve">M28P2_UNCRE Probable zinc metalloprotease UREG_01421 </t>
  </si>
  <si>
    <t xml:space="preserve">OS=Uncinocarpus reesii (strain UAMH 1704) OX=336963 GN=UREG_01421 PE=3 </t>
  </si>
  <si>
    <t xml:space="preserve">M28P2_ARTGP Probable zinc metalloprotease MGYG_02393 </t>
  </si>
  <si>
    <t xml:space="preserve">OS=Arthroderma gypseum (strain ATCC MYA-4604 / CBS 118893) OX=535722 GN=MGYG_02393 PE=3 </t>
  </si>
  <si>
    <t xml:space="preserve">M28P3_PHANO Probable zinc metalloprotease SNOG_06590 </t>
  </si>
  <si>
    <t xml:space="preserve">OS=Phaeosphaeria nodorum (strain SN15 / ATCC MYA-4574 / FGSC 10173) OX=321614 GN=SNOG_06590 PE=3 </t>
  </si>
  <si>
    <t xml:space="preserve">M28P3_PYRTR Probable zinc metalloprotease PTRG_04772 </t>
  </si>
  <si>
    <t xml:space="preserve">OS=Pyrenophora tritici-repentis (strain Pt-1C-BFP) OX=426418 GN=PTRG_04772 PE=3 </t>
  </si>
  <si>
    <t xml:space="preserve">M28P3_LEPMJ Probable zinc metalloprotease Lema_P049800 </t>
  </si>
  <si>
    <t xml:space="preserve">OS=Leptosphaeria maculans (strain JN3 / isolate v23.1.3 / race Av1-4-5-6-7-8) OX=985895 GN=Lema_P049800 PE=3 </t>
  </si>
  <si>
    <t xml:space="preserve">M28P3_PYRTT Probable zinc metalloprotease PTT_17836 </t>
  </si>
  <si>
    <t xml:space="preserve">OS=Pyrenophora teres f. teres (strain 0-1) OX=861557 GN=PTT_17836 PE=3 </t>
  </si>
  <si>
    <t xml:space="preserve">M28P3_VERA1 Probable zinc metalloprotease VDBG_06923 </t>
  </si>
  <si>
    <t xml:space="preserve">OS=Verticillium alfalfae (strain VaMs.102 / ATCC MYA-4576 / FGSC 10136) OX=526221 GN=VDBG_06923 PE=3 </t>
  </si>
  <si>
    <t xml:space="preserve">YFBL_ECOLI Uncharacterized protein YfbL </t>
  </si>
  <si>
    <t xml:space="preserve">OS=Escherichia coli (strain K12) OX=83333 GN=yfbL PE=4 </t>
  </si>
  <si>
    <t xml:space="preserve">DSK2_YEAST Ubiquitin domain-containing protein DSK2 </t>
  </si>
  <si>
    <t xml:space="preserve">OS=Saccharomyces cerevisiae (strain ATCC 204508 / S288c) OX=559292 GN=DSK2 PE=1 </t>
  </si>
  <si>
    <t xml:space="preserve">DSK2A_ARATH Ubiquitin domain-containing protein DSK2a </t>
  </si>
  <si>
    <t xml:space="preserve">OS=Arabidopsis thaliana OX=3702 GN=DSK2A PE=1 </t>
  </si>
  <si>
    <t xml:space="preserve">UBQL_DICDI Ubiquilin </t>
  </si>
  <si>
    <t xml:space="preserve">OS=Dictyostelium discoideum OX=44689 GN=ubqln PE=1 </t>
  </si>
  <si>
    <t xml:space="preserve">DSK2B_ARATH Ubiquitin domain-containing protein DSK2b </t>
  </si>
  <si>
    <t xml:space="preserve">OS=Arabidopsis thaliana OX=3702 GN=DSK2B PE=1 </t>
  </si>
  <si>
    <t xml:space="preserve">DSK2_SCHPO Deubiquitination-protection protein dph1 </t>
  </si>
  <si>
    <t xml:space="preserve">OS=Schizosaccharomyces pombe (strain 972 / ATCC 24843) OX=284812 GN=dph1 PE=4 </t>
  </si>
  <si>
    <t xml:space="preserve">UBQL3_HUMAN Ubiquilin-3 </t>
  </si>
  <si>
    <t xml:space="preserve">OS=Homo sapiens OX=9606 GN=UBQLN3 PE=1 </t>
  </si>
  <si>
    <t xml:space="preserve">XYN1_GIBZE Endo-1 4-beta-xylanase 1 </t>
  </si>
  <si>
    <t xml:space="preserve">OS=Gibberella zeae (strain ATCC MYA-4620 / CBS 123657 / FGSC 9075 / NRRL 31084 / PH-1) OX=229533 GN=XYL1 PE=1 </t>
  </si>
  <si>
    <t xml:space="preserve">XYNA_FUSO4 Endo-1 4-beta-xylanase A </t>
  </si>
  <si>
    <t xml:space="preserve">OS=Fusarium oxysporum f. sp. lycopersici (strain 4287 / CBS 123668 / FGSC 9935 / NRRL 34936) OX=426428 GN=FOXG_17421 PE=1 </t>
  </si>
  <si>
    <t xml:space="preserve">XYN2_AURPU Endo-1 4-beta-xylanase 2 </t>
  </si>
  <si>
    <t xml:space="preserve">OS=Aureobasidium pullulans OX=5580 GN=xynII PE=1 </t>
  </si>
  <si>
    <t xml:space="preserve">XYN1_HUMGT Endo-1 4-beta-xylanase 1 </t>
  </si>
  <si>
    <t xml:space="preserve">OS=Humicola grisea var. thermoidea OX=5528 GN=xyn1 PE=2 </t>
  </si>
  <si>
    <t xml:space="preserve">XYND_TALFU Endo-1 4-beta-xylanase D </t>
  </si>
  <si>
    <t xml:space="preserve">OS=Talaromyces funiculosus OX=28572 GN=xynD PE=1 </t>
  </si>
  <si>
    <t xml:space="preserve">XYNA_STRSQ Endo-1 4-beta-xylanase A </t>
  </si>
  <si>
    <t xml:space="preserve">OS=Streptomyces sp. OX=1931 GN=xynAS9 PE=1 </t>
  </si>
  <si>
    <t xml:space="preserve">GUX_CELFI Exoglucanase/xylanase </t>
  </si>
  <si>
    <t xml:space="preserve">OS=Cellulomonas fimi OX=1708 GN=cex PE=1 </t>
  </si>
  <si>
    <t xml:space="preserve">XYNA_THEAU Endo-1 4-beta-xylanase </t>
  </si>
  <si>
    <t xml:space="preserve">XYNC_EMENI Endo-1 4-beta-xylanase C </t>
  </si>
  <si>
    <t xml:space="preserve">OS=Emericella nidulans (strain FGSC A4 / ATCC 38163 / CBS 112.46 / NRRL 194 / M139) OX=227321 GN=xlnC PE=1 </t>
  </si>
  <si>
    <t xml:space="preserve">XYN5_MAGGR Endo-1 4-beta-xylanase 5 </t>
  </si>
  <si>
    <t xml:space="preserve">OS=Magnaporthe grisea OX=148305 GN=XYL5 PE=3 </t>
  </si>
  <si>
    <t xml:space="preserve">XYN5_MAGO7 Endo-1 4-beta-xylanase 5 </t>
  </si>
  <si>
    <t xml:space="preserve">OS=Magnaporthe oryzae (strain 70-15 / ATCC MYA-4617 / FGSC 8958) OX=242507 GN=XYL5 PE=3 </t>
  </si>
  <si>
    <t xml:space="preserve">XLNA_AGABI Endo-1 4-beta-xylanase </t>
  </si>
  <si>
    <t xml:space="preserve">OS=Agaricus bisporus OX=5341 GN=xlnA PE=2 </t>
  </si>
  <si>
    <t xml:space="preserve">XYNC_ASPTN Probable endo-1 4-beta-xylanase C </t>
  </si>
  <si>
    <t xml:space="preserve">OS=Aspergillus terreus (strain NIH 2624 / FGSC A1156) OX=341663 GN=xlnC PE=2 </t>
  </si>
  <si>
    <t xml:space="preserve">XYN2_MAGO7 Endo-1 4-beta-xylanase 2 </t>
  </si>
  <si>
    <t xml:space="preserve">OS=Magnaporthe oryzae (strain 70-15 / ATCC MYA-4617 / FGSC 8958) OX=242507 GN=XYL2 PE=3 </t>
  </si>
  <si>
    <t xml:space="preserve">XYNC_ASPTE Probable endo-1 4-beta-xylanase C </t>
  </si>
  <si>
    <t xml:space="preserve">OS=Aspergillus terreus OX=33178 GN=xlnC PE=2 </t>
  </si>
  <si>
    <t xml:space="preserve">XYNA_PENCN Endo-1 4-beta-xylanase A </t>
  </si>
  <si>
    <t xml:space="preserve">OS=Penicillium canescens OX=5083 GN=xylA PE=1 </t>
  </si>
  <si>
    <t xml:space="preserve">XYNC_ASPCL Probable endo-1 4-beta-xylanase C </t>
  </si>
  <si>
    <t xml:space="preserve">OS=Aspergillus clavatus (strain ATCC 1007 / CBS 513.65 / DSM 816 / NCTC 3887 / NRRL 1) OX=344612 GN=xlnC PE=2 </t>
  </si>
  <si>
    <t xml:space="preserve">XYN6_MAGGR Endo-1 4-beta-xylanase 6 </t>
  </si>
  <si>
    <t xml:space="preserve">OS=Magnaporthe grisea OX=148305 GN=XYL6 PE=1 </t>
  </si>
  <si>
    <t xml:space="preserve">XYN6_MAGO7 Endo-1 4-beta-xylanase 6 </t>
  </si>
  <si>
    <t xml:space="preserve">OS=Magnaporthe oryzae (strain 70-15 / ATCC MYA-4617 / FGSC 8958) OX=242507 GN=XYL6 PE=3 </t>
  </si>
  <si>
    <t xml:space="preserve">XYNA_TALPU Endo-1 4-beta-xylanase A </t>
  </si>
  <si>
    <t xml:space="preserve">OS=Talaromyces purpureogenus OX=1266744 GN=XynA PE=1 </t>
  </si>
  <si>
    <t xml:space="preserve">XYNC_ASPFU Endo-1 4-beta-xylanase C </t>
  </si>
  <si>
    <t xml:space="preserve">OS=Neosartorya fumigata (strain ATCC MYA-4609 / Af293 / CBS 101355 / FGSC A1100) OX=330879 GN=xlnC PE=2 </t>
  </si>
  <si>
    <t xml:space="preserve">XYNA_ASPAC Endo-1 4-beta-xylanase </t>
  </si>
  <si>
    <t xml:space="preserve">OS=Aspergillus aculeatus OX=5053 GN=xynIA PE=3 </t>
  </si>
  <si>
    <t xml:space="preserve">XYNC_ASPFC Probable endo-1 4-beta-xylanase C </t>
  </si>
  <si>
    <t xml:space="preserve">OS=Neosartorya fumigata (strain CEA10 / CBS 144.89 / FGSC A1163) OX=451804 GN=xlnC PE=2 </t>
  </si>
  <si>
    <t xml:space="preserve">XYNC_GIBZE Endo-1 4-beta-xylanase C </t>
  </si>
  <si>
    <t xml:space="preserve">OS=Gibberella zeae (strain ATCC MYA-4620 / CBS 123657 / FGSC 9075 / NRRL 31084 / PH-1) OX=229533 GN=XYLC PE=1 </t>
  </si>
  <si>
    <t xml:space="preserve">XYNC_NEOFI Probable endo-1 4-beta-xylanase C </t>
  </si>
  <si>
    <t xml:space="preserve">OS=Neosartorya fischeri (strain ATCC 1020 / DSM 3700 / CBS 544.65 / FGSC A1164 / JCM 1740 / NRRL 181 / WB 181) OX=331117 GN=xlnC PE=2 </t>
  </si>
  <si>
    <t xml:space="preserve">MTHR2_SCHPO Methylenetetrahydrofolate reductase 2 </t>
  </si>
  <si>
    <t xml:space="preserve">OS=Schizosaccharomyces pombe (strain 972 / ATCC 24843) OX=284812 GN=met11 PE=1 </t>
  </si>
  <si>
    <t xml:space="preserve">MTHR1_YEAST Methylenetetrahydrofolate reductase 1 </t>
  </si>
  <si>
    <t xml:space="preserve">OS=Saccharomyces cerevisiae (strain ATCC 204508 / S288c) OX=559292 GN=MET12 PE=1 </t>
  </si>
  <si>
    <t xml:space="preserve">MTHR1_SCHPO Methylenetetrahydrofolate reductase 1 </t>
  </si>
  <si>
    <t xml:space="preserve">OS=Schizosaccharomyces pombe (strain 972 / ATCC 24843) OX=284812 GN=met9 PE=1 </t>
  </si>
  <si>
    <t xml:space="preserve">MTHR2_YEAST Methylenetetrahydrofolate reductase 2 </t>
  </si>
  <si>
    <t xml:space="preserve">OS=Saccharomyces cerevisiae (strain ATCC 204508 / S288c) OX=559292 GN=MET13 PE=1 </t>
  </si>
  <si>
    <t xml:space="preserve">MTHR1_MAIZE Methylenetetrahydrofolate reductase 1 </t>
  </si>
  <si>
    <t xml:space="preserve">MTHR_ORYSJ Probable methylenetetrahydrofolate reductase </t>
  </si>
  <si>
    <t xml:space="preserve">OS=Oryza sativa subsp. japonica OX=39947 GN=Os03g0815200 PE=2 </t>
  </si>
  <si>
    <t xml:space="preserve">MTHR1_ARATH Methylenetetrahydrofolate reductase 1 </t>
  </si>
  <si>
    <t xml:space="preserve">OS=Arabidopsis thaliana OX=3702 GN=MTHFR1 PE=1 </t>
  </si>
  <si>
    <t xml:space="preserve">MTHR2_ARATH Methylenetetrahydrofolate reductase 2 </t>
  </si>
  <si>
    <t xml:space="preserve">OS=Arabidopsis thaliana OX=3702 GN=MTHFR2 PE=1 </t>
  </si>
  <si>
    <t xml:space="preserve">MTHR_BOVIN Methylenetetrahydrofolate reductase </t>
  </si>
  <si>
    <t xml:space="preserve">OS=Bos taurus OX=9913 GN=MTHFR PE=2 </t>
  </si>
  <si>
    <t xml:space="preserve">MTHR_HUMAN Methylenetetrahydrofolate reductase </t>
  </si>
  <si>
    <t xml:space="preserve">MTHR_MACFA Methylenetetrahydrofolate reductase </t>
  </si>
  <si>
    <t xml:space="preserve">OS=Macaca fascicularis OX=9541 GN=MTHFR PE=2 </t>
  </si>
  <si>
    <t xml:space="preserve">MTHR_MOUSE Methylenetetrahydrofolate reductase </t>
  </si>
  <si>
    <t xml:space="preserve">OS=Mus musculus OX=10090 GN=Mthfr PE=1 </t>
  </si>
  <si>
    <t xml:space="preserve">MTHR_CAEEL Probable methylenetetrahydrofolate reductase </t>
  </si>
  <si>
    <t xml:space="preserve">OS=Caenorhabditis elegans OX=6239 GN=mthf-1 PE=3 </t>
  </si>
  <si>
    <t xml:space="preserve">METF_AQUAE 5 10-methylenetetrahydrofolate reductase </t>
  </si>
  <si>
    <t xml:space="preserve">OS=Aquifex aeolicus (strain VF5) OX=224324 GN=metF PE=3 </t>
  </si>
  <si>
    <t xml:space="preserve">METF_STRLI 5 10-methylenetetrahydrofolate reductase </t>
  </si>
  <si>
    <t xml:space="preserve">OS=Streptomyces lividans OX=1916 GN=metF PE=3 </t>
  </si>
  <si>
    <t xml:space="preserve">MEP_PYRTR Extracellular metalloproteinase </t>
  </si>
  <si>
    <t xml:space="preserve">OS=Pyrenophora tritici-repentis (strain Pt-1C-BFP) OX=426418 GN=MEP PE=2 </t>
  </si>
  <si>
    <t xml:space="preserve">MEP_LEPMJ Extracellular metalloproteinase MEP </t>
  </si>
  <si>
    <t xml:space="preserve">OS=Leptosphaeria maculans (strain JN3 / isolate v23.1.3 / race Av1-4-5-6-7-8) OX=985895 GN=MEP PE=2 </t>
  </si>
  <si>
    <t xml:space="preserve">MEP2_PHANO Extracellular metalloproteinase 2 </t>
  </si>
  <si>
    <t xml:space="preserve">OS=Phaeosphaeria nodorum (strain SN15 / ATCC MYA-4574 / FGSC 10173) OX=321614 GN=MEP2 PE=2 </t>
  </si>
  <si>
    <t xml:space="preserve">MEP_NEOFI Extracellular metalloproteinase MEP </t>
  </si>
  <si>
    <t xml:space="preserve">OS=Neosartorya fischeri (strain ATCC 1020 / DSM 3700 / CBS 544.65 / FGSC A1164 / JCM 1740 / NRRL 181 / WB 181) OX=331117 GN=MEP PE=2 </t>
  </si>
  <si>
    <t xml:space="preserve">ELM_ASPFU Extracellular metalloproteinase mep </t>
  </si>
  <si>
    <t xml:space="preserve">MEP_ASPFC Extracellular metalloproteinase mep </t>
  </si>
  <si>
    <t xml:space="preserve">OS=Neosartorya fumigata (strain CEA10 / CBS 144.89 / FGSC A1163) OX=451804 GN=mep PE=3 </t>
  </si>
  <si>
    <t xml:space="preserve">MEP1_PHANO Extracellular metalloproteinase 1 </t>
  </si>
  <si>
    <t xml:space="preserve">OS=Phaeosphaeria nodorum (strain SN15 / ATCC MYA-4574 / FGSC 10173) OX=321614 GN=MEP1 PE=2 </t>
  </si>
  <si>
    <t xml:space="preserve">MEP_FUSV7 Extracellular metalloproteinase MEP </t>
  </si>
  <si>
    <t xml:space="preserve">OS=Fusarium vanettenii (strain ATCC MYA-4622 / CBS 123669 / FGSC 9596 / NRRL 45880 / 77-13-4) OX=660122 GN=MEP PE=2 </t>
  </si>
  <si>
    <t xml:space="preserve">MEP_COLGM Extracellular metalloproteinase mep </t>
  </si>
  <si>
    <t xml:space="preserve">OS=Colletotrichum graminicola (strain M1.001 / M2 / FGSC 10212) OX=645133 GN=mep PE=2 </t>
  </si>
  <si>
    <t xml:space="preserve">MEP_ASPCL Extracellular metalloproteinase mep </t>
  </si>
  <si>
    <t xml:space="preserve">OS=Aspergillus clavatus (strain ATCC 1007 / CBS 513.65 / DSM 816 / NCTC 3887 / NRRL 1) OX=344612 GN=mep PE=3 </t>
  </si>
  <si>
    <t xml:space="preserve">MEP9_COCP7 Extracellular metalloproteinase 9 </t>
  </si>
  <si>
    <t xml:space="preserve">OS=Coccidioides posadasii (strain C735) OX=222929 GN=MEP9 PE=3 </t>
  </si>
  <si>
    <t xml:space="preserve">MEP1_ASPFN Extracellular metalloproteinase mep </t>
  </si>
  <si>
    <t xml:space="preserve">OS=Aspergillus flavus (strain ATCC 200026 / FGSC A1120 / NRRL 3357 / JCM 12722 / SRRC 167) OX=332952 GN=mep PE=3 </t>
  </si>
  <si>
    <t xml:space="preserve">NPI_ASPOR Extracellular metalloproteinase NpI </t>
  </si>
  <si>
    <t xml:space="preserve">OS=Aspergillus oryzae (strain ATCC 42149 / RIB 40) OX=510516 GN=NpI PE=2 </t>
  </si>
  <si>
    <t xml:space="preserve">MEP_MAGO7 Extracellular metalloproteinase MEP </t>
  </si>
  <si>
    <t xml:space="preserve">OS=Magnaporthe oryzae (strain 70-15 / ATCC MYA-4617 / FGSC 8958) OX=242507 GN=MEP PE=2 </t>
  </si>
  <si>
    <t xml:space="preserve">MEP9_UNCRE Extracellular metalloproteinase 9 </t>
  </si>
  <si>
    <t xml:space="preserve">OS=Uncinocarpus reesii (strain UAMH 1704) OX=336963 GN=MEP9 PE=3 </t>
  </si>
  <si>
    <t xml:space="preserve">MEP10_UNCRE Extracellular metalloproteinase 10 </t>
  </si>
  <si>
    <t xml:space="preserve">OS=Uncinocarpus reesii (strain UAMH 1704) OX=336963 GN=MEP10 PE=3 </t>
  </si>
  <si>
    <t xml:space="preserve">MEP10_COCP7 Extracellular metalloproteinase 10 </t>
  </si>
  <si>
    <t xml:space="preserve">OS=Coccidioides posadasii (strain C735) OX=222929 GN=MEP10 PE=3 </t>
  </si>
  <si>
    <t xml:space="preserve">MEP4_ARTBE Extracellular metalloproteinase 4 </t>
  </si>
  <si>
    <t xml:space="preserve">OS=Arthroderma benhamiae OX=63400 GN=MEP4 PE=1 </t>
  </si>
  <si>
    <t xml:space="preserve">MEP4_TRIEQ Extracellular metalloproteinase 4 </t>
  </si>
  <si>
    <t xml:space="preserve">OS=Trichophyton equinum OX=63418 GN=MEP4 PE=1 </t>
  </si>
  <si>
    <t xml:space="preserve">MEP4_TRITO Extracellular metalloproteinase 4 </t>
  </si>
  <si>
    <t xml:space="preserve">OS=Trichophyton tonsurans OX=34387 GN=MEP4 PE=1 </t>
  </si>
  <si>
    <t xml:space="preserve">MEP4_TRIVH Probable extracellular metalloproteinase 4 </t>
  </si>
  <si>
    <t xml:space="preserve">OS=Trichophyton verrucosum (strain HKI 0517) OX=663202 GN=MEP4 PE=3 </t>
  </si>
  <si>
    <t xml:space="preserve">MEP4_TRIRU Extracellular metalloproteinase 4 </t>
  </si>
  <si>
    <t xml:space="preserve">OS=Trichophyton rubrum OX=5551 GN=MEP4 PE=1 </t>
  </si>
  <si>
    <t xml:space="preserve">MEP4_ARTBC Probable extracellular metalloproteinase 4 </t>
  </si>
  <si>
    <t xml:space="preserve">OS=Arthroderma benhamiae (strain ATCC MYA-4681 / CBS 112371) OX=663331 GN=MEP4 PE=1 </t>
  </si>
  <si>
    <t xml:space="preserve">MEP5_TRIRU Extracellular metalloproteinase 5 </t>
  </si>
  <si>
    <t xml:space="preserve">OS=Trichophyton rubrum OX=5551 GN=MEP5 PE=1 </t>
  </si>
  <si>
    <t xml:space="preserve">MEP_ASPTN Extracellular metalloproteinase mep </t>
  </si>
  <si>
    <t xml:space="preserve">OS=Aspergillus terreus (strain NIH 2624 / FGSC A1156) OX=341663 GN=mep PE=2 </t>
  </si>
  <si>
    <t xml:space="preserve">RM31_SCHPO 54S ribosomal protein L31  mitochondrial </t>
  </si>
  <si>
    <t xml:space="preserve">OS=Schizosaccharomyces pombe (strain 972 / ATCC 24843) OX=284812 GN=mrpl31 PE=3 </t>
  </si>
  <si>
    <t xml:space="preserve">RM31_YEAST 54S ribosomal protein L31  mitochondrial </t>
  </si>
  <si>
    <t xml:space="preserve">OS=Saccharomyces cerevisiae (strain ATCC 204508 / S288c) OX=559292 GN=MRPL31 PE=1 </t>
  </si>
  <si>
    <t xml:space="preserve">YB45_SCHPO Uncharacterized oxidoreductase C30D10.05c </t>
  </si>
  <si>
    <t xml:space="preserve">OS=Schizosaccharomyces pombe (strain 972 / ATCC 24843) OX=284812 GN=SPBC30D10.05c PE=3 </t>
  </si>
  <si>
    <t xml:space="preserve">YIV5_YEAST Uncharacterized oxidoreductase YIR035C </t>
  </si>
  <si>
    <t xml:space="preserve">OS=Saccharomyces cerevisiae (strain ATCC 204508 / S288c) OX=559292 GN=YIR035C PE=1 </t>
  </si>
  <si>
    <t xml:space="preserve">BZRD_YEAST Benzil reductase ((S)-benzoin forming) IRC24 </t>
  </si>
  <si>
    <t xml:space="preserve">OS=Saccharomyces cerevisiae (strain ATCC 204508 / S288c) OX=559292 GN=IRC24 PE=1 </t>
  </si>
  <si>
    <t xml:space="preserve">BZRD_BACSU Benzil reductase ((S)-benzoin forming) </t>
  </si>
  <si>
    <t xml:space="preserve">OS=Bacillus subtilis (strain 168) OX=224308 GN=yueD PE=3 </t>
  </si>
  <si>
    <t xml:space="preserve">BZRD_BACCE Benzil reductase ((S)-benzoin forming) </t>
  </si>
  <si>
    <t xml:space="preserve">OS=Bacillus cereus OX=1396 GN=yueD PE=1 </t>
  </si>
  <si>
    <t xml:space="preserve">HSD2_ARATH 11-beta-hydroxysteroid dehydrogenase-like 2 </t>
  </si>
  <si>
    <t xml:space="preserve">OS=Arabidopsis thaliana OX=3702 GN=HSD2 PE=3 </t>
  </si>
  <si>
    <t xml:space="preserve">Y2036_STAES Uncharacterized oxidoreductase SE_2036 </t>
  </si>
  <si>
    <t xml:space="preserve">OS=Staphylococcus epidermidis (strain ATCC 12228 / FDA PCI 1200) OX=176280 GN=SE_2036 PE=3 </t>
  </si>
  <si>
    <t xml:space="preserve">Y2049_STAEQ Uncharacterized oxidoreductase SERP2049 </t>
  </si>
  <si>
    <t xml:space="preserve">OS=Staphylococcus epidermidis (strain ATCC 35984 / RP62A) OX=176279 GN=SERP2049 PE=3 </t>
  </si>
  <si>
    <t xml:space="preserve">HSD3_ARATH 11-beta-hydroxysteroid dehydrogenase-like 3 </t>
  </si>
  <si>
    <t xml:space="preserve">OS=Arabidopsis thaliana OX=3702 GN=HSD3 PE=3 </t>
  </si>
  <si>
    <t xml:space="preserve">HSDA_SESIN 11-beta-hydroxysteroid dehydrogenase A </t>
  </si>
  <si>
    <t xml:space="preserve">OS=Sesamum indicum OX=4182 GN=SOP2 PE=1 </t>
  </si>
  <si>
    <t xml:space="preserve">Y1627_STAS1 Uncharacterized oxidoreductase SSP1627 </t>
  </si>
  <si>
    <t xml:space="preserve">OS=Staphylococcus saprophyticus subsp. saprophyticus (strain ATCC 15305 / DSM 20229 / NCIMB 8711 / NCTC 7292 / S-41) OX=342451 GN=SSP1627 PE=3 </t>
  </si>
  <si>
    <t xml:space="preserve">HSD1A_ARATH 11-beta-hydroxysteroid dehydrogenase 1A </t>
  </si>
  <si>
    <t xml:space="preserve">OS=Arabidopsis thaliana OX=3702 GN=HSD1 PE=1 </t>
  </si>
  <si>
    <t xml:space="preserve">HSD1B_ARATH 11-beta-hydroxysteroid dehydrogenase 1B </t>
  </si>
  <si>
    <t xml:space="preserve">ENTA_ECOLI 2 3-dihydro-2 3-dihydroxybenzoate dehydrogenase </t>
  </si>
  <si>
    <t xml:space="preserve">OS=Escherichia coli (strain K12) OX=83333 GN=entA PE=1 </t>
  </si>
  <si>
    <t xml:space="preserve">DHRS7_ANOGA Dehydrogenase/reductase SDR family protein 7-like </t>
  </si>
  <si>
    <t xml:space="preserve">HSD_PINMS 11-beta-hydroxysteroid dehydrogenase </t>
  </si>
  <si>
    <t xml:space="preserve">OS=Pinus massoniana OX=88730 PE=1 </t>
  </si>
  <si>
    <t xml:space="preserve">Y4EK_SINFN Uncharacterized short-chain type dehydrogenase/reductase y4eK </t>
  </si>
  <si>
    <t xml:space="preserve">OS=Sinorhizobium fredii (strain NBRC 101917 / NGR234) OX=394 GN=NGR_a03840 PE=3 </t>
  </si>
  <si>
    <t xml:space="preserve">HSDB_SESIN 11-beta-hydroxysteroid dehydrogenase B </t>
  </si>
  <si>
    <t xml:space="preserve">OS=Sesamum indicum OX=4182 GN=SOP3 PE=1 </t>
  </si>
  <si>
    <t xml:space="preserve">DRS7B_MOUSE Dehydrogenase/reductase SDR family member 7B </t>
  </si>
  <si>
    <t xml:space="preserve">OS=Mus musculus OX=10090 GN=Dhrs7b PE=1 </t>
  </si>
  <si>
    <t xml:space="preserve">3BHDP_RUMGV 3beta-hydroxysteroid dehydrogenase </t>
  </si>
  <si>
    <t xml:space="preserve">OS=Ruminococcus gnavus (strain ATCC 29149 / VPI C7-9) OX=411470 GN=RUMGNA_00694 PE=1 </t>
  </si>
  <si>
    <t xml:space="preserve">DRS7B_BOVIN Dehydrogenase/reductase SDR family member 7B </t>
  </si>
  <si>
    <t xml:space="preserve">OS=Bos taurus OX=9913 GN=DHRS7B PE=2 </t>
  </si>
  <si>
    <t xml:space="preserve">DHRS7_DROME Dehydrogenase/reductase SDR family protein 7-like </t>
  </si>
  <si>
    <t xml:space="preserve">OS=Drosophila melanogaster OX=7227 GN=CG7601 PE=2 </t>
  </si>
  <si>
    <t xml:space="preserve">NOTK_ASPVE Efflux pump notK' </t>
  </si>
  <si>
    <t xml:space="preserve">OS=Aspergillus versicolor OX=46472 GN=notK' PE=1 </t>
  </si>
  <si>
    <t xml:space="preserve">YOOH_SCHPO Putative xanthine/uracil permease C887.17 </t>
  </si>
  <si>
    <t xml:space="preserve">OS=Schizosaccharomyces pombe (strain 972 / ATCC 24843) OX=284812 GN=SPBC887.17 PE=3 </t>
  </si>
  <si>
    <t xml:space="preserve">AZG1_ARATH Adenine/guanine permease AZG1 </t>
  </si>
  <si>
    <t xml:space="preserve">OS=Arabidopsis thaliana OX=3702 GN=AZG1 PE=2 </t>
  </si>
  <si>
    <t xml:space="preserve">AZG2_ARATH Adenine/guanine permease AZG2 </t>
  </si>
  <si>
    <t xml:space="preserve">OS=Arabidopsis thaliana OX=3702 GN=AZG2 PE=2 </t>
  </si>
  <si>
    <t xml:space="preserve">Y326_METJA Putative permease MJ0326 </t>
  </si>
  <si>
    <t xml:space="preserve">OS=Methanocaldococcus jannaschii (strain ATCC 43067 / DSM 2661 / JAL-1 / JCM 10045 / NBRC 100440) OX=243232 GN=MJ0326 PE=3 </t>
  </si>
  <si>
    <t xml:space="preserve">ADEP_ECOLI Adenine permease AdeP </t>
  </si>
  <si>
    <t xml:space="preserve">OS=Escherichia coli (strain K12) OX=83333 GN=adeP PE=1 </t>
  </si>
  <si>
    <t xml:space="preserve">ADEQ_ECOLI Adenine permease AdeQ </t>
  </si>
  <si>
    <t xml:space="preserve">AZG1_PAELB Nucleobase transporter PlAzg1 </t>
  </si>
  <si>
    <t xml:space="preserve">OS=Paenibacillus larvae subsp. larvae (strain NRRL B-3650 / LMG 16245) OX=741161 GN=PL1_1235 PE=1 </t>
  </si>
  <si>
    <t xml:space="preserve">PBUO_BACSU Guanine/hypoxanthine permease PbuO </t>
  </si>
  <si>
    <t xml:space="preserve">OS=Bacillus subtilis (strain 168) OX=224308 GN=pbuO PE=1 </t>
  </si>
  <si>
    <t xml:space="preserve">PBUG_BACSU Guanine/hypoxanthine permease PbuG </t>
  </si>
  <si>
    <t xml:space="preserve">OS=Bacillus subtilis (strain 168) OX=224308 GN=pbuG PE=1 </t>
  </si>
  <si>
    <t xml:space="preserve">GHXP_ECO57 Guanine/hypoxanthine permease GhxP </t>
  </si>
  <si>
    <t xml:space="preserve">OS=Escherichia coli O157:H7 OX=83334 GN=ghxP PE=3 </t>
  </si>
  <si>
    <t xml:space="preserve">GHXP_ECOLI Guanine/hypoxanthine permease GhxP </t>
  </si>
  <si>
    <t xml:space="preserve">OS=Escherichia coli (strain K12) OX=83333 GN=ghxP PE=1 </t>
  </si>
  <si>
    <t xml:space="preserve">GHXQ_ECOLI Guanine/hypoxanthine permease GhxQ </t>
  </si>
  <si>
    <t xml:space="preserve">OS=Escherichia coli (strain K12) OX=83333 GN=ghxQ PE=1 </t>
  </si>
  <si>
    <t xml:space="preserve">MED10_PHANO Mediator of RNA polymerase II transcription subunit 10 </t>
  </si>
  <si>
    <t xml:space="preserve">OS=Phaeosphaeria nodorum (strain SN15 / ATCC MYA-4574 / FGSC 10173) OX=321614 GN=NUT2 PE=3 </t>
  </si>
  <si>
    <t xml:space="preserve">MED10_CHAGB Mediator of RNA polymerase II transcription subunit 10 </t>
  </si>
  <si>
    <t xml:space="preserve">OS=Chaetomium globosum (strain ATCC 6205 / CBS 148.51 / DSM 1962 / NBRC 6347 / NRRL 1970) OX=306901 GN=NUT2 PE=3 </t>
  </si>
  <si>
    <t xml:space="preserve">MED10_COCIM Mediator of RNA polymerase II transcription subunit 10 </t>
  </si>
  <si>
    <t xml:space="preserve">MED10_EMENI Mediator of RNA polymerase II transcription subunit 10 </t>
  </si>
  <si>
    <t xml:space="preserve">OS=Emericella nidulans (strain FGSC A4 / ATCC 38163 / CBS 112.46 / NRRL 194 / M139) OX=227321 GN=nut2 PE=3 </t>
  </si>
  <si>
    <t xml:space="preserve">MED10_ASPTN Mediator of RNA polymerase II transcription subunit 10 </t>
  </si>
  <si>
    <t xml:space="preserve">OS=Aspergillus terreus (strain NIH 2624 / FGSC A1156) OX=341663 GN=nut2 PE=3 </t>
  </si>
  <si>
    <t xml:space="preserve">MED10_ASPCL Mediator of RNA polymerase II transcription subunit 10 </t>
  </si>
  <si>
    <t xml:space="preserve">OS=Aspergillus clavatus (strain ATCC 1007 / CBS 513.65 / DSM 816 / NCTC 3887 / NRRL 1) OX=344612 GN=nut2 PE=3 </t>
  </si>
  <si>
    <t xml:space="preserve">MED10_CANGA Mediator of RNA polymerase II transcription subunit 10 </t>
  </si>
  <si>
    <t xml:space="preserve">OS=Candida glabrata (strain ATCC 2001 / CBS 138 / JCM 3761 / NBRC 0622 / NRRL Y-65) OX=284593 GN=NUT2 PE=3 </t>
  </si>
  <si>
    <t xml:space="preserve">MED10_ASPFU Mediator of RNA polymerase II transcription subunit 10 </t>
  </si>
  <si>
    <t xml:space="preserve">OS=Neosartorya fumigata (strain ATCC MYA-4609 / Af293 / CBS 101355 / FGSC A1100) OX=330879 GN=nut2 PE=3 </t>
  </si>
  <si>
    <t xml:space="preserve">MED10_NEUCR Mediator of RNA polymerase II transcription subunit 10 </t>
  </si>
  <si>
    <t xml:space="preserve">OS=Neurospora crassa (strain ATCC 24698 / 74-OR23-1A / CBS 708.71 / DSM 1257 / FGSC 987) OX=367110 GN=nut2 PE=3 </t>
  </si>
  <si>
    <t xml:space="preserve">MED10_NEOFI Mediator of RNA polymerase II transcription subunit 10 </t>
  </si>
  <si>
    <t xml:space="preserve">OS=Neosartorya fischeri (strain ATCC 1020 / DSM 3700 / CBS 544.65 / FGSC A1164 / JCM 1740 / NRRL 181 / WB 181) OX=331117 GN=nut2 PE=3 </t>
  </si>
  <si>
    <t xml:space="preserve">MED10_YEAST Mediator of RNA polymerase II transcription subunit 10 </t>
  </si>
  <si>
    <t xml:space="preserve">OS=Saccharomyces cerevisiae (strain ATCC 204508 / S288c) OX=559292 GN=NUT2 PE=1 </t>
  </si>
  <si>
    <t xml:space="preserve">MED10_ASHGO Mediator of RNA polymerase II transcription subunit 10 </t>
  </si>
  <si>
    <t xml:space="preserve">OS=Ashbya gossypii (strain ATCC 10895 / CBS 109.51 / FGSC 9923 / NRRL Y-1056) OX=284811 GN=NUT2 PE=3 </t>
  </si>
  <si>
    <t xml:space="preserve">MED10_KLULA Mediator of RNA polymerase II transcription subunit 10 </t>
  </si>
  <si>
    <t xml:space="preserve">OS=Kluyveromyces lactis (strain ATCC 8585 / CBS 2359 / DSM 70799 / NBRC 1267 / NRRL Y-1140 / WM37) OX=284590 GN=NUT2 PE=3 </t>
  </si>
  <si>
    <t xml:space="preserve">MED10_SCHPO Mediator of RNA polymerase II transcription subunit 10 </t>
  </si>
  <si>
    <t xml:space="preserve">OS=Schizosaccharomyces pombe (strain 972 / ATCC 24843) OX=284812 GN=med10 PE=1 </t>
  </si>
  <si>
    <t xml:space="preserve">MED10_PICST Mediator of RNA polymerase II transcription subunit 10 </t>
  </si>
  <si>
    <t xml:space="preserve">OS=Scheffersomyces stipitis (strain ATCC 58785 / CBS 6054 / NBRC 10063 / NRRL Y-11545) OX=322104 GN=NUT2 PE=3 </t>
  </si>
  <si>
    <t xml:space="preserve">MED10_DEBHA Mediator of RNA polymerase II transcription subunit 10 </t>
  </si>
  <si>
    <t xml:space="preserve">OS=Debaryomyces hansenii (strain ATCC 36239 / CBS 767 / BCRC 21394 / JCM 1990 / NBRC 0083 / IGC 2968) OX=284592 GN=NUT2 PE=3 </t>
  </si>
  <si>
    <t xml:space="preserve">MED10_ANOGA Mediator of RNA polymerase II transcription subunit 10 </t>
  </si>
  <si>
    <t xml:space="preserve">OS=Anopheles gambiae OX=7165 GN=MED10 PE=3 </t>
  </si>
  <si>
    <t xml:space="preserve">MED10_YARLI Mediator of RNA polymerase II transcription subunit 10 </t>
  </si>
  <si>
    <t xml:space="preserve">OS=Yarrowia lipolytica (strain CLIB 122 / E 150) OX=284591 GN=NUT2 PE=3 </t>
  </si>
  <si>
    <t xml:space="preserve">MED10_AEDAE Mediator of RNA polymerase II transcription subunit 10 </t>
  </si>
  <si>
    <t xml:space="preserve">OS=Aedes aegypti OX=7159 GN=MED10 PE=3 </t>
  </si>
  <si>
    <t xml:space="preserve">MED10_CANAL Mediator of RNA polymerase II transcription subunit 10 </t>
  </si>
  <si>
    <t xml:space="preserve">OS=Candida albicans (strain SC5314 / ATCC MYA-2876) OX=237561 GN=NUT2 PE=3 </t>
  </si>
  <si>
    <t xml:space="preserve">MED10_XENLA Mediator of RNA polymerase II transcription subunit 10 </t>
  </si>
  <si>
    <t xml:space="preserve">OS=Xenopus laevis OX=8355 GN=med10 PE=2 </t>
  </si>
  <si>
    <t xml:space="preserve">MED10_XENTR Mediator of RNA polymerase II transcription subunit 10 </t>
  </si>
  <si>
    <t xml:space="preserve">OS=Xenopus tropicalis OX=8364 GN=med10 PE=2 </t>
  </si>
  <si>
    <t xml:space="preserve">MED10_BOVIN Mediator of RNA polymerase II transcription subunit 10 </t>
  </si>
  <si>
    <t xml:space="preserve">OS=Bos taurus OX=9913 GN=MED10 PE=2 </t>
  </si>
  <si>
    <t xml:space="preserve">MED10_HUMAN Mediator of RNA polymerase II transcription subunit 10 </t>
  </si>
  <si>
    <t xml:space="preserve">OS=Homo sapiens OX=9606 GN=MED10 PE=1 </t>
  </si>
  <si>
    <t xml:space="preserve">MED10_MOUSE Mediator of RNA polymerase II transcription subunit 10 </t>
  </si>
  <si>
    <t xml:space="preserve">OS=Mus musculus OX=10090 GN=Med10 PE=1 </t>
  </si>
  <si>
    <t xml:space="preserve">YAN6_SCHPO Uncharacterized transporter C3H1.06c </t>
  </si>
  <si>
    <t xml:space="preserve">OS=Schizosaccharomyces pombe (strain 972 / ATCC 24843) OX=284812 GN=SPAC3H1.06c PE=3 </t>
  </si>
  <si>
    <t xml:space="preserve">MMF1_PSEA3 MFS-type efflux pump MMF1 </t>
  </si>
  <si>
    <t xml:space="preserve">OS=Pseudozyma antarctica (strain T-34) OX=1151754 GN=MMF1 PE=1 </t>
  </si>
  <si>
    <t xml:space="preserve">HSP70_TRIRU Heat shock 70 kDa protein </t>
  </si>
  <si>
    <t xml:space="preserve">OS=Trichophyton rubrum OX=5551 GN=HSP70 PE=2 </t>
  </si>
  <si>
    <t xml:space="preserve">HSP70_AJECA Heat shock 70 kDa protein </t>
  </si>
  <si>
    <t xml:space="preserve">OS=Ajellomyces capsulatus OX=5037 GN=HSP70 PE=3 </t>
  </si>
  <si>
    <t xml:space="preserve">HSP71_PARBA Heat shock 70 kDa protein 1 </t>
  </si>
  <si>
    <t xml:space="preserve">OS=Paracoccidioides lutzii (strain ATCC MYA-826 / Pb01) OX=502779 GN=HSP70-1 PE=1 </t>
  </si>
  <si>
    <t xml:space="preserve">HSP70_DAVTA Heat shock 70 kDa protein </t>
  </si>
  <si>
    <t xml:space="preserve">OS=Davidiella tassiana OX=29918 GN=HSP70 PE=1 </t>
  </si>
  <si>
    <t xml:space="preserve">HSP70_EMENI Heat shock 70 kDa protein </t>
  </si>
  <si>
    <t xml:space="preserve">OS=Emericella nidulans (strain FGSC A4 / ATCC 38163 / CBS 112.46 / NRRL 194 / M139) OX=227321 GN=hsp70 PE=1 </t>
  </si>
  <si>
    <t xml:space="preserve">HSP72_SCHPO Probable heat shock protein ssa2 </t>
  </si>
  <si>
    <t xml:space="preserve">HSP71_SCHPO Probable heat shock protein ssa1 </t>
  </si>
  <si>
    <t xml:space="preserve">OS=Schizosaccharomyces pombe (strain 972 / ATCC 24843) OX=284812 GN=ssa1 PE=1 </t>
  </si>
  <si>
    <t xml:space="preserve">HSP70_BLAEM Heat shock 70 kDa protein </t>
  </si>
  <si>
    <t xml:space="preserve">OS=Blastocladiella emersonii OX=4808 GN=HSP70 PE=3 </t>
  </si>
  <si>
    <t xml:space="preserve">HSP71_YEAST Heat shock protein SSA1 </t>
  </si>
  <si>
    <t xml:space="preserve">HSP72_YEAST Heat shock protein SSA2 </t>
  </si>
  <si>
    <t xml:space="preserve">HSP70_BRUMA Heat shock 70 kDa protein </t>
  </si>
  <si>
    <t xml:space="preserve">OS=Brugia malayi OX=6279 GN=HSP70 PE=3 </t>
  </si>
  <si>
    <t xml:space="preserve">HSP7D_MANSE Heat shock 70 kDa protein cognate 4 </t>
  </si>
  <si>
    <t xml:space="preserve">HSP1_CAEEL Heat shock protein hsp-1 </t>
  </si>
  <si>
    <t xml:space="preserve">OS=Caenorhabditis elegans OX=6239 GN=hsp-1 PE=1 </t>
  </si>
  <si>
    <t xml:space="preserve">HSP7C_MOUSE Heat shock cognate 71 kDa protein </t>
  </si>
  <si>
    <t xml:space="preserve">OS=Mus musculus OX=10090 GN=Hspa8 PE=1 </t>
  </si>
  <si>
    <t xml:space="preserve">SSP1_NEUCR Peptidyl-prolyl cis-trans isomerase ssp-1 </t>
  </si>
  <si>
    <t xml:space="preserve">PIN1_SCHPO Peptidyl-prolyl cis-trans isomerase pin1 </t>
  </si>
  <si>
    <t xml:space="preserve">OS=Schizosaccharomyces pombe (strain 972 / ATCC 24843) OX=284812 GN=pin1 PE=4 </t>
  </si>
  <si>
    <t xml:space="preserve">ESS1_YEAST Peptidyl-prolyl cis-trans isomerase ESS1 </t>
  </si>
  <si>
    <t xml:space="preserve">DOD_DROME Putative peptidyl-prolyl cis-trans isomerase dodo </t>
  </si>
  <si>
    <t xml:space="preserve">PIN1_RHIO9 Peptidyl-prolyl cis-trans isomerase pin1 </t>
  </si>
  <si>
    <t xml:space="preserve">OS=Rhizopus delemar (strain RA 99-880 / ATCC MYA-4621 / FGSC 9543 / NRRL 43880) OX=246409 GN=pin1 PE=3 </t>
  </si>
  <si>
    <t xml:space="preserve">PIN1_MACFA Peptidyl-prolyl cis-trans isomerase NIMA-interacting 1 </t>
  </si>
  <si>
    <t xml:space="preserve">OS=Macaca fascicularis OX=9541 GN=PIN1 PE=2 </t>
  </si>
  <si>
    <t xml:space="preserve">PIN1_MOUSE Peptidyl-prolyl cis-trans isomerase NIMA-interacting 1 </t>
  </si>
  <si>
    <t xml:space="preserve">OS=Mus musculus OX=10090 GN=Pin1 PE=1 </t>
  </si>
  <si>
    <t xml:space="preserve">PIN1_HUMAN Peptidyl-prolyl cis-trans isomerase NIMA-interacting 1 </t>
  </si>
  <si>
    <t xml:space="preserve">OS=Homo sapiens OX=9606 GN=PIN1 PE=1 </t>
  </si>
  <si>
    <t xml:space="preserve">PIN1_BOVIN Peptidyl-prolyl cis-trans isomerase NIMA-interacting 1 </t>
  </si>
  <si>
    <t xml:space="preserve">OS=Bos taurus OX=9913 GN=PIN1 PE=2 </t>
  </si>
  <si>
    <t xml:space="preserve">PIN1_ARATH Peptidyl-prolyl cis-trans isomerase Pin1 </t>
  </si>
  <si>
    <t xml:space="preserve">OS=Arabidopsis thaliana OX=3702 GN=PIN1 PE=1 </t>
  </si>
  <si>
    <t xml:space="preserve">PIN1B_THEAN Buparvaquone-resistant peptidyl-prolyl cis-trans isomerase NIMA-interacting 1 </t>
  </si>
  <si>
    <t xml:space="preserve">OS=Theileria annulata OX=5874 GN=PIN1 PE=1 </t>
  </si>
  <si>
    <t xml:space="preserve">PIN1_DIGLA Peptidyl-prolyl cis-trans isomerase Pin1 </t>
  </si>
  <si>
    <t xml:space="preserve">OS=Digitalis lanata OX=49450 GN=PARV12.8 PE=1 </t>
  </si>
  <si>
    <t xml:space="preserve">PIN1_THEAN Peptidyl-prolyl cis-trans isomerase NIMA-interacting 1 </t>
  </si>
  <si>
    <t xml:space="preserve">PIN1_MALDO Peptidyl-prolyl cis-trans isomerase Pin1 </t>
  </si>
  <si>
    <t xml:space="preserve">OS=Malus domestica OX=3750 GN=PIN1 PE=2 </t>
  </si>
  <si>
    <t xml:space="preserve">PRSA_GEOSW Foldase protein PrsA </t>
  </si>
  <si>
    <t xml:space="preserve">OS=Geobacillus sp. (strain WCH70) OX=471223 GN=prsA PE=3 </t>
  </si>
  <si>
    <t xml:space="preserve">PRSA_OCEIH Foldase protein PrsA </t>
  </si>
  <si>
    <t xml:space="preserve">OS=Oceanobacillus iheyensis (strain DSM 14371 / CIP 107618 / JCM 11309 / KCTC 3954 / HTE831) OX=221109 GN=prsA PE=3 </t>
  </si>
  <si>
    <t xml:space="preserve">PRSA_GEOKA Foldase protein PrsA </t>
  </si>
  <si>
    <t xml:space="preserve">OS=Geobacillus kaustophilus (strain HTA426) OX=235909 GN=prsA PE=3 </t>
  </si>
  <si>
    <t xml:space="preserve">PRSA_BACHD Foldase protein PrsA </t>
  </si>
  <si>
    <t xml:space="preserve">OS=Bacillus halodurans (strain ATCC BAA-125 / DSM 18197 / FERM 7344 / JCM 9153 / C-125) OX=272558 GN=prsA PE=3 </t>
  </si>
  <si>
    <t xml:space="preserve">PRSA_GEOTN Foldase protein PrsA </t>
  </si>
  <si>
    <t xml:space="preserve">OS=Geobacillus thermodenitrificans (strain NG80-2) OX=420246 GN=prsA PE=3 </t>
  </si>
  <si>
    <t xml:space="preserve">PRSA_STAAB Foldase protein PrsA </t>
  </si>
  <si>
    <t xml:space="preserve">OS=Staphylococcus aureus (strain bovine RF122 / ET3-1) OX=273036 GN=prsA PE=3 </t>
  </si>
  <si>
    <t xml:space="preserve">PRSA_STAAR Foldase protein PrsA </t>
  </si>
  <si>
    <t xml:space="preserve">OS=Staphylococcus aureus (strain MRSA252) OX=282458 GN=prsA PE=3 </t>
  </si>
  <si>
    <t xml:space="preserve">PRSA_STAA1 Foldase protein PrsA </t>
  </si>
  <si>
    <t xml:space="preserve">OS=Staphylococcus aureus (strain Mu3 / ATCC 700698) OX=418127 GN=prsA PE=3 </t>
  </si>
  <si>
    <t xml:space="preserve">PRSA_STAA2 Foldase protein PrsA </t>
  </si>
  <si>
    <t xml:space="preserve">OS=Staphylococcus aureus (strain JH1) OX=359787 GN=prsA PE=3 </t>
  </si>
  <si>
    <t xml:space="preserve">PRSA_STAA3 Foldase protein PrsA </t>
  </si>
  <si>
    <t xml:space="preserve">OS=Staphylococcus aureus (strain USA300) OX=367830 GN=prsA PE=3 </t>
  </si>
  <si>
    <t xml:space="preserve">PRSA_STAA8 Foldase protein PrsA </t>
  </si>
  <si>
    <t xml:space="preserve">OS=Staphylococcus aureus (strain NCTC 8325 / PS 47) OX=93061 GN=prsA PE=3 </t>
  </si>
  <si>
    <t xml:space="preserve">RSE1_EMENI Pre-mRNA-splicing factor rse1 </t>
  </si>
  <si>
    <t xml:space="preserve">OS=Emericella nidulans (strain FGSC A4 / ATCC 38163 / CBS 112.46 / NRRL 194 / M139) OX=227321 GN=rse1 PE=3 </t>
  </si>
  <si>
    <t xml:space="preserve">RSE1_ASPFU Pre-mRNA-splicing factor rse1 </t>
  </si>
  <si>
    <t xml:space="preserve">OS=Neosartorya fumigata (strain ATCC MYA-4609 / Af293 / CBS 101355 / FGSC A1100) OX=330879 GN=rse1 PE=3 </t>
  </si>
  <si>
    <t xml:space="preserve">RSE1_NEUCR Pre-mRNA-splicing factor rse1 </t>
  </si>
  <si>
    <t xml:space="preserve">OS=Neurospora crassa (strain ATCC 24698 / 74-OR23-1A / CBS 708.71 / DSM 1257 / FGSC 987) OX=367110 GN=msp-5 PE=3 </t>
  </si>
  <si>
    <t xml:space="preserve">RSE1_MAGO7 Pre-mRNA-splicing factor RSE1 </t>
  </si>
  <si>
    <t xml:space="preserve">OS=Magnaporthe oryzae (strain 70-15 / ATCC MYA-4617 / FGSC 8958) OX=242507 GN=RSE1 PE=3 </t>
  </si>
  <si>
    <t xml:space="preserve">RSE1_USTMA Pre-mRNA-splicing factor RSE1 </t>
  </si>
  <si>
    <t xml:space="preserve">OS=Ustilago maydis (strain 521 / FGSC 9021) OX=237631 GN=RSE1 PE=3 </t>
  </si>
  <si>
    <t xml:space="preserve">SF3B3_DANRE Splicing factor 3B subunit 3 </t>
  </si>
  <si>
    <t xml:space="preserve">OS=Danio rerio OX=7955 GN=sf3b3 PE=2 </t>
  </si>
  <si>
    <t xml:space="preserve">SF3B3_BOVIN Splicing factor 3B subunit 3 </t>
  </si>
  <si>
    <t xml:space="preserve">OS=Bos taurus OX=9913 GN=SF3B3 PE=2 </t>
  </si>
  <si>
    <t xml:space="preserve">SF3B3_HUMAN Splicing factor 3B subunit 3 </t>
  </si>
  <si>
    <t xml:space="preserve">SF3B3_PONAB Splicing factor 3B subunit 3 </t>
  </si>
  <si>
    <t xml:space="preserve">OS=Pongo abelii OX=9601 GN=SF3B3 PE=2 </t>
  </si>
  <si>
    <t xml:space="preserve">SF3B3_MOUSE Splicing factor 3B subunit 3 </t>
  </si>
  <si>
    <t xml:space="preserve">OS=Mus musculus OX=10090 GN=Sf3b3 PE=1 </t>
  </si>
  <si>
    <t xml:space="preserve">RSE1_CRYNB Pre-mRNA-splicing factor RSE1 </t>
  </si>
  <si>
    <t xml:space="preserve">OS=Cryptococcus neoformans var. neoformans serotype D (strain B-3501A) OX=283643 GN=RSE1 PE=3 </t>
  </si>
  <si>
    <t xml:space="preserve">RSE1_CRYNJ Pre-mRNA-splicing factor RSE1 </t>
  </si>
  <si>
    <t xml:space="preserve">OS=Cryptococcus neoformans var. neoformans serotype D (strain JEC21 / ATCC MYA-565) OX=214684 GN=RSE1 PE=3 </t>
  </si>
  <si>
    <t xml:space="preserve">SF3B3_DROME Splicing factor 3B subunit 3 </t>
  </si>
  <si>
    <t xml:space="preserve">OS=Drosophila melanogaster OX=7227 GN=Sf3b3 PE=1 </t>
  </si>
  <si>
    <t xml:space="preserve">S130A_ARATH Spliceosome-associated protein 130 A </t>
  </si>
  <si>
    <t xml:space="preserve">OS=Arabidopsis thaliana OX=3702 GN=SAP130A PE=2 </t>
  </si>
  <si>
    <t xml:space="preserve">S130B_ARATH Spliceosome-associated protein 130 B </t>
  </si>
  <si>
    <t xml:space="preserve">OS=Arabidopsis thaliana OX=3702 GN=SAP130B PE=2 </t>
  </si>
  <si>
    <t xml:space="preserve">RSE1_SCHPO Pre-mRNA-splicing factor prp12 </t>
  </si>
  <si>
    <t xml:space="preserve">OS=Schizosaccharomyces pombe (strain 972 / ATCC 24843) OX=284812 GN=prp12 PE=1 </t>
  </si>
  <si>
    <t xml:space="preserve">SF3B3_DICDI Probable splicing factor 3B subunit 3 </t>
  </si>
  <si>
    <t xml:space="preserve">OS=Dictyostelium discoideum OX=44689 GN=sf3b3 PE=3 </t>
  </si>
  <si>
    <t xml:space="preserve">RSE1_DEBHA Pre-mRNA-splicing factor RSE1 </t>
  </si>
  <si>
    <t xml:space="preserve">OS=Debaryomyces hansenii (strain ATCC 36239 / CBS 767 / BCRC 21394 / JCM 1990 / NBRC 0083 / IGC 2968) OX=284592 GN=RSE1 PE=3 </t>
  </si>
  <si>
    <t xml:space="preserve">RSE1_CANAL Pre-mRNA-splicing factor RSE1 </t>
  </si>
  <si>
    <t xml:space="preserve">OS=Candida albicans (strain SC5314 / ATCC MYA-2876) OX=237561 GN=RSE1 PE=3 </t>
  </si>
  <si>
    <t xml:space="preserve">RSE1_YARLI Pre-mRNA-splicing factor RSE1 </t>
  </si>
  <si>
    <t xml:space="preserve">OS=Yarrowia lipolytica (strain CLIB 122 / E 150) OX=284591 GN=RSE1 PE=3 </t>
  </si>
  <si>
    <t xml:space="preserve">RSE1_ASHGO Pre-mRNA-splicing factor RSE1 </t>
  </si>
  <si>
    <t xml:space="preserve">OS=Ashbya gossypii (strain ATCC 10895 / CBS 109.51 / FGSC 9923 / NRRL Y-1056) OX=284811 GN=RSE1 PE=3 </t>
  </si>
  <si>
    <t xml:space="preserve">RSE1_YEAST Pre-mRNA-splicing factor RSE1 </t>
  </si>
  <si>
    <t xml:space="preserve">OS=Saccharomyces cerevisiae (strain ATCC 204508 / S288c) OX=559292 GN=RSE1 PE=1 </t>
  </si>
  <si>
    <t xml:space="preserve">RSE1_KLULA Pre-mRNA-splicing factor RSE1 </t>
  </si>
  <si>
    <t xml:space="preserve">OS=Kluyveromyces lactis (strain ATCC 8585 / CBS 2359 / DSM 70799 / NBRC 1267 / NRRL Y-1140 / WM37) OX=284590 GN=RSE1 PE=3 </t>
  </si>
  <si>
    <t xml:space="preserve">DDB1_DROME DNA damage-binding protein 1 </t>
  </si>
  <si>
    <t xml:space="preserve">OS=Drosophila melanogaster OX=7227 GN=pic PE=1 </t>
  </si>
  <si>
    <t xml:space="preserve">DDB1A_ARATH DNA damage-binding protein 1a </t>
  </si>
  <si>
    <t xml:space="preserve">OS=Arabidopsis thaliana OX=3702 GN=DDB1A PE=1 </t>
  </si>
  <si>
    <t xml:space="preserve">PKSF_ALTSO Reducing polyketide synthase pksF </t>
  </si>
  <si>
    <t xml:space="preserve">OS=Alternaria solani OX=48100 GN=pksF PE=1 </t>
  </si>
  <si>
    <t xml:space="preserve">FUB1_GIBF5 Reducing polyketide synthase FUB1 </t>
  </si>
  <si>
    <t xml:space="preserve">OS=Gibberella fujikuroi (strain CBS 195.34 / IMI 58289 / NRRL A-6831) OX=1279085 GN=FUB1 PE=1 </t>
  </si>
  <si>
    <t xml:space="preserve">ALNA_EMENI Highly reducing polyketide synthase alnA </t>
  </si>
  <si>
    <t xml:space="preserve">OS=Emericella nidulans (strain FGSC A4 / ATCC 38163 / CBS 112.46 / NRRL 194 / M139) OX=227321 GN=alnA PE=1 </t>
  </si>
  <si>
    <t xml:space="preserve">ZEA2_GIBZE Highly reducing polyketide synthase ZEA2 </t>
  </si>
  <si>
    <t xml:space="preserve">OS=Gibberella zeae (strain ATCC MYA-4620 / CBS 123657 / FGSC 9075 / NRRL 31084 / PH-1) OX=229533 GN=ZEA2 PE=2 </t>
  </si>
  <si>
    <t xml:space="preserve">DHC3_ALTCI Highly reducing polyketide synthase Dhc3 </t>
  </si>
  <si>
    <t xml:space="preserve">OS=Alternaria cinerariae OX=216837 GN=Dhc3 PE=2 </t>
  </si>
  <si>
    <t xml:space="preserve">CURS1_ASPTE Highly reducing polyketide synthase curS1 </t>
  </si>
  <si>
    <t xml:space="preserve">OS=Aspergillus terreus OX=33178 GN=curS1 PE=1 </t>
  </si>
  <si>
    <t xml:space="preserve">PYNA_ASPNC Hybrid PKS-NRPS synthetase pynA </t>
  </si>
  <si>
    <t xml:space="preserve">OS=Aspergillus niger (strain CBS 513.88 / FGSC A1513) OX=425011 GN=pynA PE=1 </t>
  </si>
  <si>
    <t xml:space="preserve">HPM8_HYPSB Reducing polyketide synthase hmp8 </t>
  </si>
  <si>
    <t xml:space="preserve">OS=Hypomyces subiculosus OX=193393 GN=hpm8 PE=1 </t>
  </si>
  <si>
    <t xml:space="preserve">CDME_TALVE 6-hydroxymellein synthase cdmE </t>
  </si>
  <si>
    <t xml:space="preserve">OS=Talaromyces verruculosus OX=198730 GN=cdmE PE=1 </t>
  </si>
  <si>
    <t xml:space="preserve">RDC5_METCM Reducing polyketide synthase rdc5 </t>
  </si>
  <si>
    <t xml:space="preserve">OS=Metacordyceps chlamydosporia OX=280754 GN=rdc5 PE=1 </t>
  </si>
  <si>
    <t xml:space="preserve">CLA2_CLACD Highly reducing polyketide synthase cla2 </t>
  </si>
  <si>
    <t xml:space="preserve">OS=Cladosporium cladosporioides OX=29917 GN=cla2 PE=1 </t>
  </si>
  <si>
    <t xml:space="preserve">NEC1_MAGO7 Highly reducing polyketide synthase NEC1 </t>
  </si>
  <si>
    <t xml:space="preserve">OS=Magnaporthe oryzae (strain 70-15 / ATCC MYA-4617 / FGSC 8958) OX=242507 GN=NEC1 PE=1 </t>
  </si>
  <si>
    <t xml:space="preserve">PKHB_EMENI Highly reducing polyketide synthase pkhB </t>
  </si>
  <si>
    <t xml:space="preserve">OS=Emericella nidulans (strain FGSC A4 / ATCC 38163 / CBS 112.46 / NRRL 194 / M139) OX=227321 GN=pkhB PE=1 </t>
  </si>
  <si>
    <t xml:space="preserve">PYTA_ASPTE Hybrid PKS-NRPS synthetase pytA </t>
  </si>
  <si>
    <t xml:space="preserve">OS=Aspergillus terreus OX=33178 GN=pytA PE=2 </t>
  </si>
  <si>
    <t xml:space="preserve">SORA_PENRW Highly reducing polyketide synthase sorA </t>
  </si>
  <si>
    <t xml:space="preserve">OS=Penicillium rubens (strain ATCC 28089 / DSM 1075 / NRRL 1951 / Wisconsin 54-1255) OX=500485 GN=sorA PE=3 </t>
  </si>
  <si>
    <t xml:space="preserve">SORA_HYPJQ Highly reducing polyketide synthase sor1 </t>
  </si>
  <si>
    <t xml:space="preserve">OS=Hypocrea jecorina (strain QM6a) OX=431241 GN=sor1 PE=2 </t>
  </si>
  <si>
    <t xml:space="preserve">AKR1_ASPFU Palmitoyltransferase akr1 </t>
  </si>
  <si>
    <t xml:space="preserve">OS=Neosartorya fumigata (strain ATCC MYA-4609 / Af293 / CBS 101355 / FGSC A1100) OX=330879 GN=akr1 PE=3 </t>
  </si>
  <si>
    <t xml:space="preserve">AKR1_EMENI Palmitoyltransferase akr1 </t>
  </si>
  <si>
    <t xml:space="preserve">OS=Emericella nidulans (strain FGSC A4 / ATCC 38163 / CBS 112.46 / NRRL 194 / M139) OX=227321 GN=akr1 PE=3 </t>
  </si>
  <si>
    <t xml:space="preserve">AKR1_ASPOR Palmitoyltransferase akr1 </t>
  </si>
  <si>
    <t xml:space="preserve">OS=Aspergillus oryzae (strain ATCC 42149 / RIB 40) OX=510516 GN=akr1 PE=3 </t>
  </si>
  <si>
    <t xml:space="preserve">AKR1_GIBZE Palmitoyltransferase AKR1 </t>
  </si>
  <si>
    <t xml:space="preserve">OS=Gibberella zeae (strain ATCC MYA-4620 / CBS 123657 / FGSC 9075 / NRRL 31084 / PH-1) OX=229533 GN=AKR1 PE=3 </t>
  </si>
  <si>
    <t xml:space="preserve">AKR1_NEUCR Palmitoyltransferase akr1 </t>
  </si>
  <si>
    <t xml:space="preserve">OS=Neurospora crassa (strain ATCC 24698 / 74-OR23-1A / CBS 708.71 / DSM 1257 / FGSC 987) OX=367110 GN=ptr-1 PE=3 </t>
  </si>
  <si>
    <t xml:space="preserve">AKR1_LACK1 Palmitoyltransferase AKR1 </t>
  </si>
  <si>
    <t xml:space="preserve">OS=Lachancea kluyveri (strain ATCC 58438 / CBS 3082 / BCRC 21498 / NBRC 1685 / JCM 7257 / NCYC 543 / NRRL Y-12651) OX=226302 GN=AKR1 PE=3 </t>
  </si>
  <si>
    <t xml:space="preserve">AKR1_CRYNB Palmitoyltransferase AKR1 </t>
  </si>
  <si>
    <t xml:space="preserve">OS=Cryptococcus neoformans var. neoformans serotype D (strain B-3501A) OX=283643 GN=AKR1 PE=3 </t>
  </si>
  <si>
    <t xml:space="preserve">AKR1_CRYNJ Palmitoyltransferase AKR1 </t>
  </si>
  <si>
    <t xml:space="preserve">OS=Cryptococcus neoformans var. neoformans serotype D (strain JEC21 / ATCC MYA-565) OX=214684 GN=AKR1 PE=3 </t>
  </si>
  <si>
    <t xml:space="preserve">AKR1_YARLI Palmitoyltransferase AKR1 </t>
  </si>
  <si>
    <t xml:space="preserve">OS=Yarrowia lipolytica (strain CLIB 122 / E 150) OX=284591 GN=AKR1 PE=3 </t>
  </si>
  <si>
    <t xml:space="preserve">AKR1_USTMA Palmitoyltransferase AKR1 </t>
  </si>
  <si>
    <t xml:space="preserve">OS=Ustilago maydis (strain 521 / FGSC 9021) OX=237631 GN=AKR1 PE=3 </t>
  </si>
  <si>
    <t xml:space="preserve">AKR1_ASHGO Palmitoyltransferase AKR1 </t>
  </si>
  <si>
    <t xml:space="preserve">OS=Ashbya gossypii (strain ATCC 10895 / CBS 109.51 / FGSC 9923 / NRRL Y-1056) OX=284811 GN=AKR1 PE=3 </t>
  </si>
  <si>
    <t xml:space="preserve">AKR1_KLULA Palmitoyltransferase AKR1 </t>
  </si>
  <si>
    <t xml:space="preserve">OS=Kluyveromyces lactis (strain ATCC 8585 / CBS 2359 / DSM 70799 / NBRC 1267 / NRRL Y-1140 / WM37) OX=284590 GN=AKR1 PE=3 </t>
  </si>
  <si>
    <t xml:space="preserve">AKR1_DEBHA Palmitoyltransferase AKR1 </t>
  </si>
  <si>
    <t xml:space="preserve">OS=Debaryomyces hansenii (strain ATCC 36239 / CBS 767 / BCRC 21394 / JCM 1990 / NBRC 0083 / IGC 2968) OX=284592 GN=AKR1 PE=3 </t>
  </si>
  <si>
    <t xml:space="preserve">AKR1_CANGA Palmitoyltransferase AKR1 </t>
  </si>
  <si>
    <t xml:space="preserve">OS=Candida glabrata (strain ATCC 2001 / CBS 138 / JCM 3761 / NBRC 0622 / NRRL Y-65) OX=284593 GN=AKR1 PE=3 </t>
  </si>
  <si>
    <t xml:space="preserve">AKR1_MORAP Palmitoyltransferase AKR1 (Fragment) </t>
  </si>
  <si>
    <t xml:space="preserve">OS=Mortierella alpina OX=64518 PE=3 </t>
  </si>
  <si>
    <t xml:space="preserve">ZDH17_DANRE Palmitoyltransferase ZDHHC17 </t>
  </si>
  <si>
    <t xml:space="preserve">OS=Danio rerio OX=7955 GN=zdhhc17 PE=2 </t>
  </si>
  <si>
    <t xml:space="preserve">ZDH13_MACFA Palmitoyltransferase ZDHHC13 </t>
  </si>
  <si>
    <t xml:space="preserve">OS=Macaca fascicularis OX=9541 GN=ZDHHC13 PE=2 </t>
  </si>
  <si>
    <t xml:space="preserve">ZDH17_HUMAN Palmitoyltransferase ZDHHC17 </t>
  </si>
  <si>
    <t xml:space="preserve">OS=Homo sapiens OX=9606 GN=ZDHHC17 PE=1 </t>
  </si>
  <si>
    <t xml:space="preserve">ZDH17_MOUSE Palmitoyltransferase ZDHHC17 </t>
  </si>
  <si>
    <t xml:space="preserve">OS=Mus musculus OX=10090 GN=Zdhhc17 PE=1 </t>
  </si>
  <si>
    <t xml:space="preserve">ZDH17_RAT Palmitoyltransferase ZDHHC17 </t>
  </si>
  <si>
    <t xml:space="preserve">OS=Rattus norvegicus OX=10116 GN=Zdhhc17 PE=1 </t>
  </si>
  <si>
    <t xml:space="preserve">HIP14_DROME Palmitoyltransferase Hip14 </t>
  </si>
  <si>
    <t xml:space="preserve">OS=Drosophila melanogaster OX=7227 GN=Hip14 PE=1 </t>
  </si>
  <si>
    <t xml:space="preserve">ZDHC4_MOUSE Palmitoyltransferase ZDHHC4 </t>
  </si>
  <si>
    <t xml:space="preserve">OS=Mus musculus OX=10090 GN=Zdhhc4 PE=2 </t>
  </si>
  <si>
    <t xml:space="preserve">ZDHC4_RAT Palmitoyltransferase ZDHHC4 </t>
  </si>
  <si>
    <t xml:space="preserve">OS=Rattus norvegicus OX=10116 GN=Zdhhc4 PE=2 </t>
  </si>
  <si>
    <t xml:space="preserve">ZDHC4_DANRE Palmitoyltransferase ZDHHC4 </t>
  </si>
  <si>
    <t xml:space="preserve">OS=Danio rerio OX=7955 GN=zdhhc4 PE=2 </t>
  </si>
  <si>
    <t xml:space="preserve">SWF1_SCHPO Palmitoyltransferase swf1 </t>
  </si>
  <si>
    <t xml:space="preserve">OS=Schizosaccharomyces pombe (strain 972 / ATCC 24843) OX=284812 GN=swf1 PE=3 </t>
  </si>
  <si>
    <t xml:space="preserve">YEL4_SCHPO Uncharacterized membrane protein C6F6.04c </t>
  </si>
  <si>
    <t xml:space="preserve">OS=Schizosaccharomyces pombe (strain 972 / ATCC 24843) OX=284812 GN=SPAC6F6.04c PE=4 </t>
  </si>
  <si>
    <t xml:space="preserve">RTAI1_ARTBC Probable zinc-binding oxidoreductase  mitochondrial </t>
  </si>
  <si>
    <t xml:space="preserve">OS=Arthroderma benhamiae (strain ATCC MYA-4681 / CBS 112371) OX=663331 GN=ARB_02327-2 PE=3 </t>
  </si>
  <si>
    <t xml:space="preserve">RT4I1_HUMAN Reticulon-4-interacting protein 1  mitochondrial </t>
  </si>
  <si>
    <t xml:space="preserve">OS=Homo sapiens OX=9606 GN=RTN4IP1 PE=1 </t>
  </si>
  <si>
    <t xml:space="preserve">RT4I1_BOVIN Reticulon-4-interacting protein 1  mitochondrial </t>
  </si>
  <si>
    <t xml:space="preserve">OS=Bos taurus OX=9913 GN=RTN4IP1 PE=2 </t>
  </si>
  <si>
    <t xml:space="preserve">QORH_SPIOL Quinone-oxidoreductase homolog  chloroplastic </t>
  </si>
  <si>
    <t xml:space="preserve">OS=Spinacia oleracea OX=3562 GN=QOR PE=1 </t>
  </si>
  <si>
    <t xml:space="preserve">QORH_ARATH Chloroplast envelope quinone oxidoreductase homolog </t>
  </si>
  <si>
    <t xml:space="preserve">OS=Arabidopsis thaliana OX=3702 GN=CEQORH PE=1 </t>
  </si>
  <si>
    <t xml:space="preserve">ENOX_SOLLC 2-methylene-furan-3-one reductase </t>
  </si>
  <si>
    <t xml:space="preserve">OS=Solanum lycopersicum OX=4081 GN=EO PE=1 </t>
  </si>
  <si>
    <t xml:space="preserve">YOGA_BACSU Uncharacterized zinc-type alcohol dehydrogenase-like protein YogA </t>
  </si>
  <si>
    <t xml:space="preserve">OS=Bacillus subtilis (strain 168) OX=224308 GN=yogA PE=3 </t>
  </si>
  <si>
    <t xml:space="preserve">ACAR_METS5 Acryloyl-coenzyme A reductase </t>
  </si>
  <si>
    <t xml:space="preserve">OS=Metallosphaera sedula (strain ATCC 51363 / DSM 5348 / JCM 9185 / NBRC 15509 / TH2) OX=399549 GN=Msed_1426 PE=1 </t>
  </si>
  <si>
    <t xml:space="preserve">YBI2_SCHPO Zinc-type alcohol dehydrogenase-like protein C16A3.02c </t>
  </si>
  <si>
    <t xml:space="preserve">OS=Schizosaccharomyces pombe (strain 972 / ATCC 24843) OX=284812 GN=SPBC16A3.02c PE=3 </t>
  </si>
  <si>
    <t xml:space="preserve">PKS1_DICDI Probable polyketide synthase 1 </t>
  </si>
  <si>
    <t xml:space="preserve">OS=Dictyostelium discoideum OX=44689 GN=stlA PE=1 </t>
  </si>
  <si>
    <t xml:space="preserve">YHFP_BACSU Putative quinone oxidoreductase YhfP </t>
  </si>
  <si>
    <t xml:space="preserve">OS=Bacillus subtilis (strain 168) OX=224308 GN=yhfP PE=1 </t>
  </si>
  <si>
    <t xml:space="preserve">NDUV2_NEUCR NADH-ubiquinone oxidoreductase 24 kDa subunit  mitochondrial </t>
  </si>
  <si>
    <t xml:space="preserve">OS=Neurospora crassa (strain ATCC 24698 / 74-OR23-1A / CBS 708.71 / DSM 1257 / FGSC 987) OX=367110 GN=nuo-24 PE=2 </t>
  </si>
  <si>
    <t xml:space="preserve">NDUV2_BOVIN NADH dehydrogenase [ubiquinone] flavoprotein 2  mitochondrial </t>
  </si>
  <si>
    <t xml:space="preserve">NDUV2_GORGO NADH dehydrogenase [ubiquinone] flavoprotein 2  mitochondrial </t>
  </si>
  <si>
    <t xml:space="preserve">OS=Gorilla gorilla gorilla OX=9595 GN=NDUFV2 PE=2 </t>
  </si>
  <si>
    <t xml:space="preserve">NDUV2_HUMAN NADH dehydrogenase [ubiquinone] flavoprotein 2  mitochondrial </t>
  </si>
  <si>
    <t xml:space="preserve">OS=Homo sapiens OX=9606 GN=NDUFV2 PE=1 </t>
  </si>
  <si>
    <t xml:space="preserve">NDUV2_PANTR NADH dehydrogenase [ubiquinone] flavoprotein 2  mitochondrial </t>
  </si>
  <si>
    <t xml:space="preserve">OS=Pan troglodytes OX=9598 GN=NDUFV2 PE=2 </t>
  </si>
  <si>
    <t xml:space="preserve">NDUV2_PONPY NADH dehydrogenase [ubiquinone] flavoprotein 2  mitochondrial </t>
  </si>
  <si>
    <t xml:space="preserve">OS=Pongo pygmaeus OX=9600 GN=NDUFV2 PE=2 </t>
  </si>
  <si>
    <t xml:space="preserve">NDUV2_RAT NADH dehydrogenase [ubiquinone] flavoprotein 2  mitochondrial </t>
  </si>
  <si>
    <t xml:space="preserve">OS=Rattus norvegicus OX=10116 GN=Ndufv2 PE=1 </t>
  </si>
  <si>
    <t xml:space="preserve">NDUV2_MOUSE NADH dehydrogenase [ubiquinone] flavoprotein 2  mitochondrial </t>
  </si>
  <si>
    <t xml:space="preserve">OS=Mus musculus OX=10090 GN=Ndufv2 PE=1 </t>
  </si>
  <si>
    <t xml:space="preserve">NDUV2_CAEEL Probable NADH dehydrogenase [ubiquinone] flavoprotein 2  mitochondrial </t>
  </si>
  <si>
    <t xml:space="preserve">OS=Caenorhabditis elegans OX=6239 GN=F53F4.10 PE=3 </t>
  </si>
  <si>
    <t xml:space="preserve">NDUV2_DICDI NADH dehydrogenase [ubiquinone] flavoprotein 2  mitochondrial </t>
  </si>
  <si>
    <t xml:space="preserve">OS=Dictyostelium discoideum OX=44689 GN=ndufv2 PE=3 </t>
  </si>
  <si>
    <t xml:space="preserve">NDUV2_ARATH NADH dehydrogenase [ubiquinone] flavoprotein 2  mitochondrial </t>
  </si>
  <si>
    <t xml:space="preserve">NUOE_RICPR NADH-quinone oxidoreductase subunit E </t>
  </si>
  <si>
    <t xml:space="preserve">OS=Rickettsia prowazekii (strain Madrid E) OX=272947 GN=nuoE PE=3 </t>
  </si>
  <si>
    <t xml:space="preserve">NUOE_RICTY NADH-quinone oxidoreductase subunit E </t>
  </si>
  <si>
    <t xml:space="preserve">OS=Rickettsia typhi (strain ATCC VR-144 / Wilmington) OX=257363 GN=nuoE PE=3 </t>
  </si>
  <si>
    <t xml:space="preserve">NUOE_RICCN NADH-quinone oxidoreductase subunit E </t>
  </si>
  <si>
    <t xml:space="preserve">OS=Rickettsia conorii (strain ATCC VR-613 / Malish 7) OX=272944 GN=nuoE PE=3 </t>
  </si>
  <si>
    <t xml:space="preserve">NUOE_RICBR NADH-quinone oxidoreductase subunit E </t>
  </si>
  <si>
    <t xml:space="preserve">OS=Rickettsia bellii (strain RML369-C) OX=336407 GN=nuoE PE=3 </t>
  </si>
  <si>
    <t xml:space="preserve">NUOE_RICFE NADH-quinone oxidoreductase subunit E </t>
  </si>
  <si>
    <t xml:space="preserve">OS=Rickettsia felis (strain ATCC VR-1525 / URRWXCal2) OX=315456 GN=nuoE PE=3 </t>
  </si>
  <si>
    <t xml:space="preserve">NUOE2_RHIME NADH-quinone oxidoreductase subunit E 2 </t>
  </si>
  <si>
    <t xml:space="preserve">OS=Rhizobium meliloti (strain 1021) OX=266834 GN=nuoE2 PE=3 </t>
  </si>
  <si>
    <t xml:space="preserve">NQO2_PARDE NADH-quinone oxidoreductase chain 2 </t>
  </si>
  <si>
    <t xml:space="preserve">OS=Paracoccus denitrificans OX=266 GN=nqo2 PE=1 </t>
  </si>
  <si>
    <t xml:space="preserve">NUOE1_RHIME NADH-quinone oxidoreductase subunit E 1 </t>
  </si>
  <si>
    <t xml:space="preserve">OS=Rhizobium meliloti (strain 1021) OX=266834 GN=nuoE1 PE=3 </t>
  </si>
  <si>
    <t xml:space="preserve">NDUV2_SCHPO NADH-ubiquinone oxidoreductase 24 kDa subunit homolog C11E3.12  mitochondrial </t>
  </si>
  <si>
    <t xml:space="preserve">OS=Schizosaccharomyces pombe (strain 972 / ATCC 24843) OX=284812 GN=SPAC11E3.12 PE=3 </t>
  </si>
  <si>
    <t xml:space="preserve">SLP1_SCHPO WD repeat-containing protein slp1 </t>
  </si>
  <si>
    <t xml:space="preserve">OS=Schizosaccharomyces pombe (strain 972 / ATCC 24843) OX=284812 GN=slp1 PE=1 </t>
  </si>
  <si>
    <t xml:space="preserve">CDC20_HUMAN Cell division cycle protein 20 homolog </t>
  </si>
  <si>
    <t xml:space="preserve">OS=Homo sapiens OX=9606 GN=CDC20 PE=1 </t>
  </si>
  <si>
    <t xml:space="preserve">CDC20_PIG Cell division cycle protein 20 homolog </t>
  </si>
  <si>
    <t xml:space="preserve">OS=Sus scrofa OX=9823 GN=CDC20 PE=2 </t>
  </si>
  <si>
    <t xml:space="preserve">CDC20_DICDI Anaphase-promoting complex subunit cdc20 </t>
  </si>
  <si>
    <t xml:space="preserve">OS=Dictyostelium discoideum OX=44689 GN=cdc20 PE=1 </t>
  </si>
  <si>
    <t xml:space="preserve">CDC20_MOUSE Cell division cycle protein 20 homolog </t>
  </si>
  <si>
    <t xml:space="preserve">OS=Mus musculus OX=10090 GN=Cdc20 PE=1 </t>
  </si>
  <si>
    <t xml:space="preserve">CDC20_RAT Cell division cycle protein 20 homolog </t>
  </si>
  <si>
    <t xml:space="preserve">OS=Rattus norvegicus OX=10116 GN=Cdc20 PE=1 </t>
  </si>
  <si>
    <t xml:space="preserve">CDC22_ARATH Cell division cycle 20.2  cofactor of APC complex </t>
  </si>
  <si>
    <t xml:space="preserve">OS=Arabidopsis thaliana OX=3702 GN=CDC20-2 PE=1 </t>
  </si>
  <si>
    <t xml:space="preserve">CDC21_ARATH Cell division cycle 20.1  cofactor of APC complex </t>
  </si>
  <si>
    <t xml:space="preserve">OS=Arabidopsis thaliana OX=3702 GN=CDC20-1 PE=1 </t>
  </si>
  <si>
    <t xml:space="preserve">CDC20_YEAST APC/C activator protein CDC20 </t>
  </si>
  <si>
    <t xml:space="preserve">OS=Saccharomyces cerevisiae (strain ATCC 204508 / S288c) OX=559292 GN=CDC20 PE=1 </t>
  </si>
  <si>
    <t xml:space="preserve">CD205_ARATH Cell division cycle 20.5  cofactor of APC complex </t>
  </si>
  <si>
    <t xml:space="preserve">CD203_ARATH Cell division cycle 20.3  cofactor of APC complex </t>
  </si>
  <si>
    <t xml:space="preserve">OS=Arabidopsis thaliana OX=3702 GN=CDC20-3 PE=3 </t>
  </si>
  <si>
    <t xml:space="preserve">CDC24_ARATH Cell division cycle 20.4  cofactor of APC complex </t>
  </si>
  <si>
    <t xml:space="preserve">OS=Arabidopsis thaliana OX=3702 GN=CDC20-4 PE=2 </t>
  </si>
  <si>
    <t xml:space="preserve">FZR3_ARATH Protein FIZZY-RELATED 3 </t>
  </si>
  <si>
    <t xml:space="preserve">OS=Arabidopsis thaliana OX=3702 GN=FZR3 PE=1 </t>
  </si>
  <si>
    <t xml:space="preserve">FZR2_ARATH Protein FIZZY-RELATED 2 </t>
  </si>
  <si>
    <t xml:space="preserve">OS=Arabidopsis thaliana OX=3702 GN=FZR2 PE=1 </t>
  </si>
  <si>
    <t xml:space="preserve">CDH1_DICDI Anaphase-promoting complex subunit cdh1 </t>
  </si>
  <si>
    <t xml:space="preserve">OS=Dictyostelium discoideum OX=44689 GN=cdh1 PE=3 </t>
  </si>
  <si>
    <t xml:space="preserve">FZR1_ARATH Protein FIZZY-RELATED 1 </t>
  </si>
  <si>
    <t xml:space="preserve">OS=Arabidopsis thaliana OX=3702 GN=FZR1 PE=1 </t>
  </si>
  <si>
    <t xml:space="preserve">SRW1_SCHPO WD repeat-containing protein srw1 </t>
  </si>
  <si>
    <t xml:space="preserve">OS=Schizosaccharomyces pombe (strain 972 / ATCC 24843) OX=284812 GN=srw1 PE=1 </t>
  </si>
  <si>
    <t xml:space="preserve">MFR1_SCHPO Meiotic fizzy-related protein 1 </t>
  </si>
  <si>
    <t xml:space="preserve">OS=Schizosaccharomyces pombe (strain 972 / ATCC 24843) OX=284812 GN=mfr1 PE=1 </t>
  </si>
  <si>
    <t xml:space="preserve">FZR1_MOUSE Fizzy-related protein homolog </t>
  </si>
  <si>
    <t xml:space="preserve">OS=Mus musculus OX=10090 GN=Fzr1 PE=1 </t>
  </si>
  <si>
    <t xml:space="preserve">FZR1_HUMAN Fizzy-related protein homolog </t>
  </si>
  <si>
    <t xml:space="preserve">OS=Homo sapiens OX=9606 GN=FZR1 PE=1 </t>
  </si>
  <si>
    <t xml:space="preserve">CDC26_ARATH Cell division cycle 20.6  cofactor of APC complex </t>
  </si>
  <si>
    <t xml:space="preserve">OS=Arabidopsis thaliana OX=3702 GN=CDC20-6 PE=3 </t>
  </si>
  <si>
    <t xml:space="preserve">CDH1_YEAST APC/C activator protein CDH1 </t>
  </si>
  <si>
    <t xml:space="preserve">OS=Saccharomyces cerevisiae (strain ATCC 204508 / S288c) OX=559292 GN=CDH1 PE=1 </t>
  </si>
  <si>
    <t xml:space="preserve">CD20B_HUMAN Cell division cycle protein 20 homolog B </t>
  </si>
  <si>
    <t xml:space="preserve">MFR2_SCHPO Meiotic fizzy-related protein 2 </t>
  </si>
  <si>
    <t xml:space="preserve">OS=Schizosaccharomyces pombe (strain 972 / ATCC 24843) OX=284812 GN=mfr2 PE=1 </t>
  </si>
  <si>
    <t xml:space="preserve">YA98_SCHPO Uncharacterized WD repeat-containing protein C13G6.08 </t>
  </si>
  <si>
    <t xml:space="preserve">OS=Schizosaccharomyces pombe (strain 972 / ATCC 24843) OX=284812 GN=SPAC13G6.08 PE=3 </t>
  </si>
  <si>
    <t xml:space="preserve">XYL2_ASPCL Probable D-xylulose reductase A </t>
  </si>
  <si>
    <t xml:space="preserve">OS=Aspergillus clavatus (strain ATCC 1007 / CBS 513.65 / DSM 816 / NCTC 3887 / NRRL 1) OX=344612 GN=xdhA PE=3 </t>
  </si>
  <si>
    <t xml:space="preserve">XYL2_ASPFC Probable D-xylulose reductase A </t>
  </si>
  <si>
    <t xml:space="preserve">OS=Neosartorya fumigata (strain CEA10 / CBS 144.89 / FGSC A1163) OX=451804 GN=xdhA PE=3 </t>
  </si>
  <si>
    <t xml:space="preserve">XYL2_ASPFU Probable D-xylulose reductase A </t>
  </si>
  <si>
    <t xml:space="preserve">OS=Neosartorya fumigata (strain ATCC MYA-4609 / Af293 / CBS 101355 / FGSC A1100) OX=330879 GN=xdhA PE=3 </t>
  </si>
  <si>
    <t xml:space="preserve">XYL2_ASPOR D-xylulose reductase A </t>
  </si>
  <si>
    <t xml:space="preserve">OS=Aspergillus oryzae (strain ATCC 42149 / RIB 40) OX=510516 GN=xdhA PE=3 </t>
  </si>
  <si>
    <t xml:space="preserve">XYL2_NEOFI Probable D-xylulose reductase A </t>
  </si>
  <si>
    <t xml:space="preserve">OS=Neosartorya fischeri (strain ATCC 1020 / DSM 3700 / CBS 544.65 / FGSC A1164 / JCM 1740 / NRRL 181 / WB 181) OX=331117 GN=xdhA PE=3 </t>
  </si>
  <si>
    <t xml:space="preserve">XYL2_ASPTN Probable D-xylulose reductase A </t>
  </si>
  <si>
    <t xml:space="preserve">OS=Aspergillus terreus (strain NIH 2624 / FGSC A1156) OX=341663 GN=xdhA PE=3 </t>
  </si>
  <si>
    <t xml:space="preserve">XYL2_ARTOC Probable D-xylulose reductase A </t>
  </si>
  <si>
    <t xml:space="preserve">OS=Arthroderma otae (strain ATCC MYA-4605 / CBS 113480) OX=554155 GN=xdhA PE=3 </t>
  </si>
  <si>
    <t xml:space="preserve">XYL2_ASPNC Probable D-xylulose reductase A </t>
  </si>
  <si>
    <t xml:space="preserve">OS=Aspergillus niger (strain CBS 513.88 / FGSC A1513) OX=425011 GN=xdhA PE=3 </t>
  </si>
  <si>
    <t xml:space="preserve">XYL2_ASPNG D-xylulose reductase A </t>
  </si>
  <si>
    <t xml:space="preserve">OS=Aspergillus niger OX=5061 GN=xdhA PE=3 </t>
  </si>
  <si>
    <t xml:space="preserve">XYL2_EMENI Probable D-xylulose reductase A </t>
  </si>
  <si>
    <t xml:space="preserve">OS=Emericella nidulans (strain FGSC A4 / ATCC 38163 / CBS 112.46 / NRRL 194 / M139) OX=227321 GN=xdhA PE=3 </t>
  </si>
  <si>
    <t xml:space="preserve">DHSO_SCHPO Sorbitol dehydrogenase </t>
  </si>
  <si>
    <t xml:space="preserve">OS=Schizosaccharomyces pombe (strain 972 / ATCC 24843) OX=284812 GN=tms1 PE=3 </t>
  </si>
  <si>
    <t xml:space="preserve">DHSO2_YEAST Sorbitol dehydrogenase 2 </t>
  </si>
  <si>
    <t xml:space="preserve">OS=Saccharomyces cerevisiae (strain ATCC 204508 / S288c) OX=559292 GN=SOR2 PE=3 </t>
  </si>
  <si>
    <t xml:space="preserve">DHSO1_YEAST Sorbitol dehydrogenase 1 </t>
  </si>
  <si>
    <t xml:space="preserve">OS=Saccharomyces cerevisiae (strain ATCC 204508 / S288c) OX=559292 GN=SOR1 PE=1 </t>
  </si>
  <si>
    <t xml:space="preserve">XYL2_YEAST D-xylulose reductase </t>
  </si>
  <si>
    <t xml:space="preserve">OS=Saccharomyces cerevisiae (strain ATCC 204508 / S288c) OX=559292 GN=XYL2 PE=1 </t>
  </si>
  <si>
    <t xml:space="preserve">DHSO_CHICK Sorbitol dehydrogenase </t>
  </si>
  <si>
    <t xml:space="preserve">OS=Gallus gallus OX=9031 GN=SORD PE=1 </t>
  </si>
  <si>
    <t xml:space="preserve">DHSO_RAT Sorbitol dehydrogenase </t>
  </si>
  <si>
    <t xml:space="preserve">DHSO_MOUSE Sorbitol dehydrogenase </t>
  </si>
  <si>
    <t xml:space="preserve">DHSO_MACFA Sorbitol dehydrogenase </t>
  </si>
  <si>
    <t xml:space="preserve">XYL2_PICST D-xylulose reductase </t>
  </si>
  <si>
    <t xml:space="preserve">OS=Scheffersomyces stipitis (strain ATCC 58785 / CBS 6054 / NBRC 10063 / NRRL Y-11545) OX=322104 GN=XYL2 PE=2 </t>
  </si>
  <si>
    <t xml:space="preserve">DHSO_BOVIN Sorbitol dehydrogenase </t>
  </si>
  <si>
    <t xml:space="preserve">DHSO_HUMAN Sorbitol dehydrogenase </t>
  </si>
  <si>
    <t xml:space="preserve">DHSO_SHEEP Sorbitol dehydrogenase </t>
  </si>
  <si>
    <t xml:space="preserve">OS=Ovis aries OX=9940 GN=SORD PE=1 </t>
  </si>
  <si>
    <t xml:space="preserve">DHSO_PONAB Sorbitol dehydrogenase </t>
  </si>
  <si>
    <t xml:space="preserve">OS=Pongo abelii OX=9601 GN=SORD PE=2 </t>
  </si>
  <si>
    <t xml:space="preserve">IDND_VITVI L-idonate 5-dehydrogenase </t>
  </si>
  <si>
    <t xml:space="preserve">OS=Vitis vinifera OX=29760 GN=VIT_16s0100g00290 PE=1 </t>
  </si>
  <si>
    <t xml:space="preserve">DHSO_ARATH Sorbitol dehydrogenase </t>
  </si>
  <si>
    <t xml:space="preserve">OS=Arabidopsis thaliana OX=3702 GN=SDH PE=1 </t>
  </si>
  <si>
    <t xml:space="preserve">SELO_SCHPO Protein adenylyltransferase SelO  mitochondrial </t>
  </si>
  <si>
    <t xml:space="preserve">OS=Schizosaccharomyces pombe (strain 972 / ATCC 24843) OX=284812 GN=SPAC20G4.05c PE=3 </t>
  </si>
  <si>
    <t xml:space="preserve">SELO_YEAST Protein adenylyltransferase SelO  mitochondrial </t>
  </si>
  <si>
    <t xml:space="preserve">OS=Saccharomyces cerevisiae (strain ATCC 204508 / S288c) OX=559292 GN=FMP40 PE=1 </t>
  </si>
  <si>
    <t xml:space="preserve">SELO_GEMAT Protein adenylyltransferase SelO </t>
  </si>
  <si>
    <t xml:space="preserve">OS=Gemmatimonas aurantiaca (strain T-27 / DSM 14586 / JCM 11422 / NBRC 100505) OX=379066 GN=selO PE=3 </t>
  </si>
  <si>
    <t xml:space="preserve">SELO_AZOSB Protein adenylyltransferase SelO </t>
  </si>
  <si>
    <t xml:space="preserve">OS=Azoarcus sp. (strain BH72) OX=418699 GN=selO PE=3 </t>
  </si>
  <si>
    <t xml:space="preserve">SELO_AROAE Protein adenylyltransferase SelO </t>
  </si>
  <si>
    <t xml:space="preserve">OS=Aromatoleum aromaticum (strain EbN1) OX=76114 GN=selO PE=3 </t>
  </si>
  <si>
    <t xml:space="preserve">SELO_METFK Protein adenylyltransferase SelO </t>
  </si>
  <si>
    <t xml:space="preserve">OS=Methylobacillus flagellatus (strain KT / ATCC 51484 / DSM 6875) OX=265072 GN=selO PE=3 </t>
  </si>
  <si>
    <t xml:space="preserve">SELO_BURP1 Protein adenylyltransferase SelO </t>
  </si>
  <si>
    <t xml:space="preserve">OS=Burkholderia pseudomallei (strain 1710b) OX=320372 GN=selO PE=3 </t>
  </si>
  <si>
    <t xml:space="preserve">SELO_BURPS Protein adenylyltransferase SelO </t>
  </si>
  <si>
    <t xml:space="preserve">OS=Burkholderia pseudomallei (strain K96243) OX=272560 GN=selO PE=3 </t>
  </si>
  <si>
    <t xml:space="preserve">SELO_BURL3 Protein adenylyltransferase SelO </t>
  </si>
  <si>
    <t xml:space="preserve">OS=Burkholderia lata (strain ATCC 17760 / DSM 23089 / LMG 22485 / NCIMB 9086 / R18194 / 383) OX=482957 GN=selO PE=3 </t>
  </si>
  <si>
    <t xml:space="preserve">SELO_BURP0 Protein adenylyltransferase SelO </t>
  </si>
  <si>
    <t xml:space="preserve">OS=Burkholderia pseudomallei (strain 1106a) OX=357348 GN=selO PE=3 </t>
  </si>
  <si>
    <t xml:space="preserve">SELO_BURM1 Protein adenylyltransferase SelO </t>
  </si>
  <si>
    <t xml:space="preserve">OS=Burkholderia multivorans (strain ATCC 17616 / 249) OX=395019 GN=selO PE=3 </t>
  </si>
  <si>
    <t xml:space="preserve">SELO_BURM9 Protein adenylyltransferase SelO </t>
  </si>
  <si>
    <t xml:space="preserve">OS=Burkholderia mallei (strain NCTC 10229) OX=412022 GN=selO PE=3 </t>
  </si>
  <si>
    <t xml:space="preserve">SELO_BURMA Protein adenylyltransferase SelO </t>
  </si>
  <si>
    <t xml:space="preserve">OS=Burkholderia mallei (strain ATCC 23344) OX=243160 GN=selO PE=3 </t>
  </si>
  <si>
    <t xml:space="preserve">SELO_XANCB Protein adenylyltransferase SelO </t>
  </si>
  <si>
    <t xml:space="preserve">OS=Xanthomonas campestris pv. campestris (strain B100) OX=509169 GN=selO PE=3 </t>
  </si>
  <si>
    <t xml:space="preserve">SELO_FLAJ1 Protein adenylyltransferase SelO </t>
  </si>
  <si>
    <t xml:space="preserve">OS=Flavobacterium johnsoniae (strain ATCC 17061 / DSM 2064 / JCM 8514 / NBRC 14942 / NCIMB 11054 / UW101) OX=376686 GN=selO PE=3 </t>
  </si>
  <si>
    <t xml:space="preserve">SELO_BURA4 Protein adenylyltransferase SelO </t>
  </si>
  <si>
    <t xml:space="preserve">OS=Burkholderia ambifaria (strain MC40-6) OX=398577 GN=selO PE=3 </t>
  </si>
  <si>
    <t xml:space="preserve">SELO_KLEP7 Protein adenylyltransferase SelO </t>
  </si>
  <si>
    <t xml:space="preserve">OS=Klebsiella pneumoniae subsp. pneumoniae (strain ATCC 700721 / MGH 78578) OX=272620 GN=selO PE=3 </t>
  </si>
  <si>
    <t xml:space="preserve">SELO_BURCM Protein adenylyltransferase SelO </t>
  </si>
  <si>
    <t xml:space="preserve">OS=Burkholderia ambifaria (strain ATCC BAA-244 / AMMD) OX=339670 GN=selO PE=3 </t>
  </si>
  <si>
    <t xml:space="preserve">SELO_KLEP3 Protein adenylyltransferase SelO </t>
  </si>
  <si>
    <t xml:space="preserve">OS=Klebsiella pneumoniae (strain 342) OX=507522 GN=selO PE=3 </t>
  </si>
  <si>
    <t xml:space="preserve">SELO_RHOBA Protein adenylyltransferase SelO </t>
  </si>
  <si>
    <t xml:space="preserve">OS=Rhodopirellula baltica (strain DSM 10527 / NCIMB 13988 / SH1) OX=243090 GN=selO PE=3 </t>
  </si>
  <si>
    <t xml:space="preserve">SELO_RALSO Protein adenylyltransferase SelO </t>
  </si>
  <si>
    <t xml:space="preserve">OS=Ralstonia solanacearum (strain GMI1000) OX=267608 GN=selO PE=3 </t>
  </si>
  <si>
    <t xml:space="preserve">SELO_XANC8 Protein adenylyltransferase SelO </t>
  </si>
  <si>
    <t xml:space="preserve">OS=Xanthomonas campestris pv. campestris (strain 8004) OX=314565 GN=selO PE=3 </t>
  </si>
  <si>
    <t xml:space="preserve">SELO_XANCP Protein adenylyltransferase SelO </t>
  </si>
  <si>
    <t xml:space="preserve">OS=Xanthomonas campestris pv. campestris (strain ATCC 33913 / DSM 3586 / NCPPB 528 / LMG 568 / P 25) OX=190485 GN=selO PE=3 </t>
  </si>
  <si>
    <t xml:space="preserve">SELO_BURVG Protein adenylyltransferase SelO </t>
  </si>
  <si>
    <t xml:space="preserve">OS=Burkholderia vietnamiensis (strain G4 / LMG 22486) OX=269482 GN=selO PE=3 </t>
  </si>
  <si>
    <t xml:space="preserve">SELO_BURTA Protein adenylyltransferase SelO </t>
  </si>
  <si>
    <t xml:space="preserve">OS=Burkholderia thailandensis (strain ATCC 700388 / DSM 13276 / CIP 106301 / E264) OX=271848 GN=selO PE=3 </t>
  </si>
  <si>
    <t xml:space="preserve">AT325_ASPTN Hybrid PKS-NRPS synthetase ATEG_00325 </t>
  </si>
  <si>
    <t xml:space="preserve">OS=Aspergillus terreus (strain NIH 2624 / FGSC A1156) OX=341663 GN=ATEG_00325 PE=2 </t>
  </si>
  <si>
    <t xml:space="preserve">PPSC_BACSU Plipastatin synthase subunit C </t>
  </si>
  <si>
    <t xml:space="preserve">OS=Bacillus subtilis (strain 168) OX=224308 GN=ppsC PE=1 </t>
  </si>
  <si>
    <t xml:space="preserve">PPSA_BACSU Plipastatin synthase subunit A </t>
  </si>
  <si>
    <t xml:space="preserve">OS=Bacillus subtilis (strain 168) OX=224308 GN=ppsA PE=1 </t>
  </si>
  <si>
    <t xml:space="preserve">TYCA_BREPA Tyrocidine synthase 1 </t>
  </si>
  <si>
    <t xml:space="preserve">OS=Brevibacillus parabrevis OX=54914 GN=tycA PE=1 </t>
  </si>
  <si>
    <t xml:space="preserve">LGRB_BREPA Linear gramicidin synthase subunit B </t>
  </si>
  <si>
    <t xml:space="preserve">OS=Brevibacillus parabrevis OX=54914 GN=lgrB PE=1 </t>
  </si>
  <si>
    <t xml:space="preserve">HETM_NOSS1 Polyketide synthase HetM </t>
  </si>
  <si>
    <t xml:space="preserve">OS=Nostoc sp. (strain PCC 7120 / SAG 25.82 / UTEX 2576) OX=103690 GN=hetM PE=3 </t>
  </si>
  <si>
    <t xml:space="preserve">APMA_PENBR N-benzoylphenylalaninol synthetase apmA </t>
  </si>
  <si>
    <t xml:space="preserve">OS=Penicillium brevicompactum OX=5074 GN=apmA PE=1 </t>
  </si>
  <si>
    <t xml:space="preserve">MALG_MALAU Nonribisomal peptide synthase malG </t>
  </si>
  <si>
    <t xml:space="preserve">OS=Malbranchea aurantiaca OX=78605 GN=malG PE=1 </t>
  </si>
  <si>
    <t xml:space="preserve">ALP11_SCHPO Cell polarity protein alp11 </t>
  </si>
  <si>
    <t xml:space="preserve">OS=Schizosaccharomyces pombe (strain 972 / ATCC 24843) OX=284812 GN=alp11 PE=1 </t>
  </si>
  <si>
    <t xml:space="preserve">TBCB_MOUSE Tubulin-folding cofactor B </t>
  </si>
  <si>
    <t xml:space="preserve">OS=Mus musculus OX=10090 GN=Tbcb PE=1 </t>
  </si>
  <si>
    <t xml:space="preserve">TBCB_BOVIN Tubulin-folding cofactor B </t>
  </si>
  <si>
    <t xml:space="preserve">OS=Bos taurus OX=9913 GN=TBCB PE=2 </t>
  </si>
  <si>
    <t xml:space="preserve">TBCB_HUMAN Tubulin-folding cofactor B </t>
  </si>
  <si>
    <t xml:space="preserve">OS=Homo sapiens OX=9606 GN=TBCB PE=1 </t>
  </si>
  <si>
    <t xml:space="preserve">TBCB_DICDI Tubulin-specific chaperone B </t>
  </si>
  <si>
    <t xml:space="preserve">OS=Dictyostelium discoideum OX=44689 GN=tbcb PE=3 </t>
  </si>
  <si>
    <t xml:space="preserve">DCTN1_DROME Dynactin subunit 1 </t>
  </si>
  <si>
    <t xml:space="preserve">OS=Drosophila melanogaster OX=7227 GN=DCTN1-p150 PE=1 </t>
  </si>
  <si>
    <t xml:space="preserve">DYNA_NEUCR Dynactin  150 kDa isoform </t>
  </si>
  <si>
    <t xml:space="preserve">CL190_DROME Restin homolog </t>
  </si>
  <si>
    <t xml:space="preserve">OS=Drosophila melanogaster OX=7227 GN=CLIP-190 PE=1 </t>
  </si>
  <si>
    <t xml:space="preserve">CLIP1_CHICK CAP-Gly domain-containing linker protein 1 </t>
  </si>
  <si>
    <t xml:space="preserve">OS=Gallus gallus OX=9031 GN=CLIP1 PE=2 </t>
  </si>
  <si>
    <t xml:space="preserve">CLIP1_HUMAN CAP-Gly domain-containing linker protein 1 </t>
  </si>
  <si>
    <t xml:space="preserve">OS=Homo sapiens OX=9606 GN=CLIP1 PE=1 </t>
  </si>
  <si>
    <t xml:space="preserve">CLIP1_MOUSE CAP-Gly domain-containing linker protein 1 </t>
  </si>
  <si>
    <t xml:space="preserve">OS=Mus musculus OX=10090 GN=Clip1 PE=1 </t>
  </si>
  <si>
    <t xml:space="preserve">CLIP1_RAT CAP-Gly domain-containing linker protein 1 </t>
  </si>
  <si>
    <t xml:space="preserve">OS=Rattus norvegicus OX=10116 GN=Clip1 PE=1 </t>
  </si>
  <si>
    <t xml:space="preserve">CLIP3_XENLA CAP-Gly domain-containing linker protein 3 </t>
  </si>
  <si>
    <t xml:space="preserve">OS=Xenopus laevis OX=8355 GN=clip3 PE=2 </t>
  </si>
  <si>
    <t xml:space="preserve">CLIP3_HUMAN CAP-Gly domain-containing linker protein 3 </t>
  </si>
  <si>
    <t xml:space="preserve">CLIP3_MOUSE CAP-Gly domain-containing linker protein 3 </t>
  </si>
  <si>
    <t xml:space="preserve">OS=Mus musculus OX=10090 GN=Clip3 PE=1 </t>
  </si>
  <si>
    <t xml:space="preserve">CLIP3_PONAB CAP-Gly domain-containing linker protein 3 </t>
  </si>
  <si>
    <t xml:space="preserve">OS=Pongo abelii OX=9601 GN=CLIP3 PE=2 </t>
  </si>
  <si>
    <t xml:space="preserve">SSM4_SCHPO Microtubule-associated protein ssm4 </t>
  </si>
  <si>
    <t xml:space="preserve">OS=Schizosaccharomyces pombe (strain 972 / ATCC 24843) OX=284812 GN=ssm4 PE=1 </t>
  </si>
  <si>
    <t xml:space="preserve">CLIP4_HUMAN CAP-Gly domain-containing linker protein 4 </t>
  </si>
  <si>
    <t xml:space="preserve">OS=Homo sapiens OX=9606 GN=CLIP4 PE=1 </t>
  </si>
  <si>
    <t xml:space="preserve">CLIP4_MOUSE CAP-Gly domain-containing linker protein 4 </t>
  </si>
  <si>
    <t xml:space="preserve">OS=Mus musculus OX=10090 GN=Clip4 PE=1 </t>
  </si>
  <si>
    <t xml:space="preserve">CLIP4_RAT CAP-Gly domain-containing linker protein 4 </t>
  </si>
  <si>
    <t xml:space="preserve">OS=Rattus norvegicus OX=10116 GN=Clip4 PE=1 </t>
  </si>
  <si>
    <t xml:space="preserve">NIP80_YEAST Protein NIP100 </t>
  </si>
  <si>
    <t xml:space="preserve">OS=Saccharomyces cerevisiae (strain ATCC 204508 / S288c) OX=559292 GN=NIP100 PE=1 </t>
  </si>
  <si>
    <t xml:space="preserve">RS18_CITK8 30S ribosomal protein S18 </t>
  </si>
  <si>
    <t xml:space="preserve">OS=Citrobacter koseri (strain ATCC BAA-895 / CDC 4225-83 / SGSC4696) OX=290338 GN=rpsR PE=3 </t>
  </si>
  <si>
    <t xml:space="preserve">RS18_CROS8 30S ribosomal protein S18 </t>
  </si>
  <si>
    <t xml:space="preserve">OS=Cronobacter sakazakii (strain ATCC BAA-894) OX=290339 GN=rpsR PE=3 </t>
  </si>
  <si>
    <t xml:space="preserve">RS18_ECO24 30S ribosomal protein S18 </t>
  </si>
  <si>
    <t xml:space="preserve">OS=Escherichia coli O139:H28 (strain E24377A / ETEC) OX=331111 GN=rpsR PE=3 </t>
  </si>
  <si>
    <t xml:space="preserve">RS18_ECO27 30S ribosomal protein S18 </t>
  </si>
  <si>
    <t xml:space="preserve">OS=Escherichia coli O127:H6 (strain E2348/69 / EPEC) OX=574521 GN=rpsR PE=3 </t>
  </si>
  <si>
    <t xml:space="preserve">RS18_ECO45 30S ribosomal protein S18 </t>
  </si>
  <si>
    <t xml:space="preserve">OS=Escherichia coli O45:K1 (strain S88 / ExPEC) OX=585035 GN=rpsR PE=3 </t>
  </si>
  <si>
    <t xml:space="preserve">RS18_ECO55 30S ribosomal protein S18 </t>
  </si>
  <si>
    <t xml:space="preserve">OS=Escherichia coli (strain 55989 / EAEC) OX=585055 GN=rpsR PE=3 </t>
  </si>
  <si>
    <t xml:space="preserve">RS18_ECO57 30S ribosomal protein S18 </t>
  </si>
  <si>
    <t xml:space="preserve">OS=Escherichia coli O157:H7 OX=83334 GN=rpsR PE=3 </t>
  </si>
  <si>
    <t xml:space="preserve">RS18_ECO5E 30S ribosomal protein S18 </t>
  </si>
  <si>
    <t xml:space="preserve">OS=Escherichia coli O157:H7 (strain EC4115 / EHEC) OX=444450 GN=rpsR PE=3 </t>
  </si>
  <si>
    <t xml:space="preserve">RS18_ECO7I 30S ribosomal protein S18 </t>
  </si>
  <si>
    <t xml:space="preserve">OS=Escherichia coli O7:K1 (strain IAI39 / ExPEC) OX=585057 GN=rpsR PE=3 </t>
  </si>
  <si>
    <t xml:space="preserve">RS18_ECO81 30S ribosomal protein S18 </t>
  </si>
  <si>
    <t xml:space="preserve">OS=Escherichia coli O81 (strain ED1a) OX=585397 GN=rpsR PE=3 </t>
  </si>
  <si>
    <t xml:space="preserve">RS18_ECO8A 30S ribosomal protein S18 </t>
  </si>
  <si>
    <t xml:space="preserve">OS=Escherichia coli O8 (strain IAI1) OX=585034 GN=rpsR PE=3 </t>
  </si>
  <si>
    <t xml:space="preserve">RS18_ECOBW 30S ribosomal protein S18 </t>
  </si>
  <si>
    <t xml:space="preserve">OS=Escherichia coli (strain K12 / MC4100 / BW2952) OX=595496 GN=rpsR PE=3 </t>
  </si>
  <si>
    <t xml:space="preserve">RS18_ECODH 30S ribosomal protein S18 </t>
  </si>
  <si>
    <t xml:space="preserve">OS=Escherichia coli (strain K12 / DH10B) OX=316385 GN=rpsR PE=3 </t>
  </si>
  <si>
    <t xml:space="preserve">RS18_ECOHS 30S ribosomal protein S18 </t>
  </si>
  <si>
    <t xml:space="preserve">OS=Escherichia coli O9:H4 (strain HS) OX=331112 GN=rpsR PE=3 </t>
  </si>
  <si>
    <t xml:space="preserve">RS18_ECOL5 30S ribosomal protein S18 </t>
  </si>
  <si>
    <t xml:space="preserve">OS=Escherichia coli O6:K15:H31 (strain 536 / UPEC) OX=362663 GN=rpsR PE=3 </t>
  </si>
  <si>
    <t xml:space="preserve">RS18_ECOL6 30S ribosomal protein S18 </t>
  </si>
  <si>
    <t xml:space="preserve">OS=Escherichia coli O6:H1 (strain CFT073 / ATCC 700928 / UPEC) OX=199310 GN=rpsR PE=3 </t>
  </si>
  <si>
    <t xml:space="preserve">RS18_ECOLC 30S ribosomal protein S18 </t>
  </si>
  <si>
    <t xml:space="preserve">OS=Escherichia coli (strain ATCC 8739 / DSM 1576 / NBRC 3972 / NCIMB 8545 / WDCM 00012 / Crooks) OX=481805 GN=rpsR PE=3 </t>
  </si>
  <si>
    <t xml:space="preserve">RS18_ECOLI 30S ribosomal protein S18 </t>
  </si>
  <si>
    <t xml:space="preserve">OS=Escherichia coli (strain K12) OX=83333 GN=rpsR PE=1 </t>
  </si>
  <si>
    <t xml:space="preserve">RS18_ECOLU 30S ribosomal protein S18 </t>
  </si>
  <si>
    <t xml:space="preserve">OS=Escherichia coli O17:K52:H18 (strain UMN026 / ExPEC) OX=585056 GN=rpsR PE=3 </t>
  </si>
  <si>
    <t xml:space="preserve">RS18_ECOSE 30S ribosomal protein S18 </t>
  </si>
  <si>
    <t xml:space="preserve">OS=Escherichia coli (strain SE11) OX=409438 GN=rpsR PE=3 </t>
  </si>
  <si>
    <t xml:space="preserve">RS18_ECOSM 30S ribosomal protein S18 </t>
  </si>
  <si>
    <t xml:space="preserve">OS=Escherichia coli (strain SMS-3-5 / SECEC) OX=439855 GN=rpsR PE=3 </t>
  </si>
  <si>
    <t xml:space="preserve">RS18_ECOUT 30S ribosomal protein S18 </t>
  </si>
  <si>
    <t xml:space="preserve">OS=Escherichia coli (strain UTI89 / UPEC) OX=364106 GN=rpsR PE=3 </t>
  </si>
  <si>
    <t xml:space="preserve">RS18_EDWI9 30S ribosomal protein S18 </t>
  </si>
  <si>
    <t xml:space="preserve">OS=Edwardsiella ictaluri (strain 93-146) OX=634503 GN=rpsR PE=3 </t>
  </si>
  <si>
    <t xml:space="preserve">RS18_ENT38 30S ribosomal protein S18 </t>
  </si>
  <si>
    <t xml:space="preserve">OS=Enterobacter sp. (strain 638) OX=399742 GN=rpsR PE=3 </t>
  </si>
  <si>
    <t xml:space="preserve">RS18_ERWT9 30S ribosomal protein S18 </t>
  </si>
  <si>
    <t xml:space="preserve">OS=Erwinia tasmaniensis (strain DSM 17950 / CFBP 7177 / CIP 109463 / NCPPB 4357 / Et1/99) OX=465817 GN=rpsR PE=3 </t>
  </si>
  <si>
    <t xml:space="preserve">CDC11_SCHPO Septation initiation network scaffold protein cdc11 </t>
  </si>
  <si>
    <t xml:space="preserve">OS=Schizosaccharomyces pombe (strain 972 / ATCC 24843) OX=284812 GN=cdc11 PE=1 </t>
  </si>
  <si>
    <t xml:space="preserve">DEXHE_ARATH DExH-box ATP-dependent RNA helicase DExH14 </t>
  </si>
  <si>
    <t xml:space="preserve">OS=Arabidopsis thaliana OX=3702 GN=BRR2C PE=2 </t>
  </si>
  <si>
    <t xml:space="preserve">LGUL_RAT Lactoylglutathione lyase </t>
  </si>
  <si>
    <t xml:space="preserve">LGUL_MACFA Lactoylglutathione lyase </t>
  </si>
  <si>
    <t xml:space="preserve">LGUL_HUMAN Lactoylglutathione lyase </t>
  </si>
  <si>
    <t xml:space="preserve">LGUL_PSEAE Lactoylglutathione lyase </t>
  </si>
  <si>
    <t xml:space="preserve">OS=Pseudomonas aeruginosa (strain ATCC 15692 / DSM 22644 / CIP 104116 / JCM 14847 / LMG 12228 / 1C / PRS 101 / PAO1) OX=208964 GN=gloA PE=3 </t>
  </si>
  <si>
    <t xml:space="preserve">LGUL_MOUSE Lactoylglutathione lyase </t>
  </si>
  <si>
    <t xml:space="preserve">LGUL_CICAR Lactoylglutathione lyase </t>
  </si>
  <si>
    <t xml:space="preserve">OS=Cicer arietinum OX=3827 PE=2 </t>
  </si>
  <si>
    <t xml:space="preserve">LGUL_PSEPU Lactoylglutathione lyase </t>
  </si>
  <si>
    <t xml:space="preserve">LGUL_SYNY3 Probable lactoylglutathione lyase </t>
  </si>
  <si>
    <t xml:space="preserve">OS=Synechocystis sp. (strain PCC 6803 / Kazusa) OX=1111708 GN=gloA PE=3 </t>
  </si>
  <si>
    <t xml:space="preserve">LGUL_VIBPA Probable lactoylglutathione lyase </t>
  </si>
  <si>
    <t xml:space="preserve">OS=Vibrio parahaemolyticus serotype O3:K6 (strain RIMD 2210633) OX=223926 GN=gloA PE=3 </t>
  </si>
  <si>
    <t xml:space="preserve">LGUL_VIBCH Probable lactoylglutathione lyase </t>
  </si>
  <si>
    <t xml:space="preserve">OS=Vibrio cholerae serotype O1 (strain ATCC 39315 / El Tor Inaba N16961) OX=243277 GN=gloA PE=3 </t>
  </si>
  <si>
    <t xml:space="preserve">ACYP2_HUMAN Acylphosphatase-2 </t>
  </si>
  <si>
    <t xml:space="preserve">OS=Homo sapiens OX=9606 GN=ACYP2 PE=1 </t>
  </si>
  <si>
    <t xml:space="preserve">ACYP_SORC5 Acylphosphatase </t>
  </si>
  <si>
    <t xml:space="preserve">OS=Sorangium cellulosum (strain So ce56) OX=448385 GN=acyP PE=3 </t>
  </si>
  <si>
    <t xml:space="preserve">ACYP2_CHICK Acylphosphatase-2 </t>
  </si>
  <si>
    <t xml:space="preserve">OS=Gallus gallus OX=9031 GN=ACYP2 PE=1 </t>
  </si>
  <si>
    <t xml:space="preserve">ACYP2_ANAPL Acylphosphatase-2 </t>
  </si>
  <si>
    <t xml:space="preserve">OS=Anas platyrhynchos OX=8839 GN=ACYP2 PE=1 </t>
  </si>
  <si>
    <t xml:space="preserve">ACYP2_BOVIN Acylphosphatase-2 </t>
  </si>
  <si>
    <t xml:space="preserve">OS=Bos taurus OX=9913 GN=ACYP2 PE=1 </t>
  </si>
  <si>
    <t xml:space="preserve">ACYP2_PIG Acylphosphatase-2 </t>
  </si>
  <si>
    <t xml:space="preserve">OS=Sus scrofa OX=9823 GN=ACYP2 PE=1 </t>
  </si>
  <si>
    <t xml:space="preserve">ACYP2_RABIT Acylphosphatase-2 </t>
  </si>
  <si>
    <t xml:space="preserve">OS=Oryctolagus cuniculus OX=9986 GN=ACYP2 PE=1 </t>
  </si>
  <si>
    <t xml:space="preserve">ACYP2_XENTR Acylphosphatase-2 </t>
  </si>
  <si>
    <t xml:space="preserve">OS=Xenopus tropicalis OX=8364 GN=acyp2 PE=3 </t>
  </si>
  <si>
    <t xml:space="preserve">ACYP2_CAVPO Acylphosphatase-2 </t>
  </si>
  <si>
    <t xml:space="preserve">OS=Cavia porcellus OX=10141 GN=ACYP2 PE=1 </t>
  </si>
  <si>
    <t xml:space="preserve">ACYP2_MELGA Acylphosphatase-2 </t>
  </si>
  <si>
    <t xml:space="preserve">OS=Meleagris gallopavo OX=9103 GN=ACYP2 PE=1 </t>
  </si>
  <si>
    <t xml:space="preserve">ACYP_THEMA Acylphosphatase </t>
  </si>
  <si>
    <t xml:space="preserve">OS=Thermotoga maritima (strain ATCC 43589 / DSM 3109 / JCM 10099 / NBRC 100826 / MSB8) OX=243274 GN=acyP PE=3 </t>
  </si>
  <si>
    <t xml:space="preserve">ACYP_THEP1 Acylphosphatase </t>
  </si>
  <si>
    <t xml:space="preserve">OS=Thermotoga petrophila (strain ATCC BAA-488 / DSM 13995 / JCM 10881 / RKU-1) OX=390874 GN=acyP PE=3 </t>
  </si>
  <si>
    <t xml:space="preserve">ACYP2_HORSE Acylphosphatase-2 </t>
  </si>
  <si>
    <t xml:space="preserve">OS=Equus caballus OX=9796 GN=ACYP2 PE=1 </t>
  </si>
  <si>
    <t xml:space="preserve">ACYP_SHEAM Acylphosphatase </t>
  </si>
  <si>
    <t xml:space="preserve">OS=Shewanella amazonensis (strain ATCC BAA-1098 / SB2B) OX=326297 GN=acyP PE=3 </t>
  </si>
  <si>
    <t xml:space="preserve">ACYP2_RAT Acylphosphatase-2 </t>
  </si>
  <si>
    <t xml:space="preserve">OS=Rattus norvegicus OX=10116 GN=Acyp2 PE=1 </t>
  </si>
  <si>
    <t xml:space="preserve">ACYP_PYRHO Acylphosphatase </t>
  </si>
  <si>
    <t xml:space="preserve">OS=Pyrococcus horikoshii (strain ATCC 700860 / DSM 12428 / JCM 9974 / NBRC 100139 / OT-3) OX=70601 GN=acyP PE=1 </t>
  </si>
  <si>
    <t xml:space="preserve">ACYP_AZOSB Acylphosphatase </t>
  </si>
  <si>
    <t xml:space="preserve">OS=Azoarcus sp. (strain BH72) OX=418699 GN=acyP PE=3 </t>
  </si>
  <si>
    <t xml:space="preserve">ACYP_PELTS Acylphosphatase </t>
  </si>
  <si>
    <t xml:space="preserve">OS=Pelotomaculum thermopropionicum (strain DSM 13744 / JCM 10971 / SI) OX=370438 GN=acyP PE=3 </t>
  </si>
  <si>
    <t xml:space="preserve">ACYP_BORA1 Acylphosphatase </t>
  </si>
  <si>
    <t xml:space="preserve">OS=Bordetella avium (strain 197N) OX=360910 GN=acyP PE=3 </t>
  </si>
  <si>
    <t xml:space="preserve">ACYP_PYRAB Acylphosphatase </t>
  </si>
  <si>
    <t xml:space="preserve">OS=Pyrococcus abyssi (strain GE5 / Orsay) OX=272844 GN=acyP PE=3 </t>
  </si>
  <si>
    <t xml:space="preserve">ACYP2_MOUSE Acylphosphatase-2 </t>
  </si>
  <si>
    <t xml:space="preserve">OS=Mus musculus OX=10090 GN=Acyp2 PE=1 </t>
  </si>
  <si>
    <t xml:space="preserve">ACYP_PYRFU Acylphosphatase </t>
  </si>
  <si>
    <t xml:space="preserve">OS=Pyrococcus furiosus (strain ATCC 43587 / DSM 3638 / JCM 8422 / Vc1) OX=186497 GN=acyP PE=3 </t>
  </si>
  <si>
    <t xml:space="preserve">ACYP_SYNR3 Acylphosphatase </t>
  </si>
  <si>
    <t xml:space="preserve">OS=Synechococcus sp. (strain RCC307) OX=316278 GN=acyP PE=3 </t>
  </si>
  <si>
    <t xml:space="preserve">ACYP_BORBR Acylphosphatase </t>
  </si>
  <si>
    <t xml:space="preserve">OS=Bordetella bronchiseptica (strain ATCC BAA-588 / NCTC 13252 / RB50) OX=257310 GN=acyP PE=3 </t>
  </si>
  <si>
    <t xml:space="preserve">ACYP_BORPA Acylphosphatase </t>
  </si>
  <si>
    <t xml:space="preserve">OS=Bordetella parapertussis (strain 12822 / ATCC BAA-587 / NCTC 13253) OX=257311 GN=acyP PE=3 </t>
  </si>
  <si>
    <t xml:space="preserve">SUCA_NEUCR Succinate--CoA ligase [ADP-forming] subunit alpha  mitochondrial </t>
  </si>
  <si>
    <t xml:space="preserve">OS=Neurospora crassa (strain ATCC 24698 / 74-OR23-1A / CBS 708.71 / DSM 1257 / FGSC 987) OX=367110 GN=tca-8 PE=3 </t>
  </si>
  <si>
    <t xml:space="preserve">SUCA_SCHPO Succinate--CoA ligase [ADP-forming] subunit alpha  mitochondrial </t>
  </si>
  <si>
    <t xml:space="preserve">OS=Schizosaccharomyces pombe (strain 972 / ATCC 24843) OX=284812 GN=SPAC16E8.17c PE=3 </t>
  </si>
  <si>
    <t xml:space="preserve">SUCA_CAEEL Succinate--CoA ligase [ADP/GDP-forming] subunit alpha  mitochondrial </t>
  </si>
  <si>
    <t xml:space="preserve">OS=Caenorhabditis elegans OX=6239 GN=sucl-1 PE=3 </t>
  </si>
  <si>
    <t xml:space="preserve">SUCA_DICDI Succinate--CoA ligase [ADP/GDP-forming] subunit alpha  mitochondrial </t>
  </si>
  <si>
    <t xml:space="preserve">SUCA_DROME Succinate--CoA ligase [ADP/GDP-forming] subunit alpha  mitochondrial </t>
  </si>
  <si>
    <t xml:space="preserve">SUCA_ORYSJ Succinate--CoA ligase [ADP-forming] subunit alpha  mitochondrial </t>
  </si>
  <si>
    <t xml:space="preserve">OS=Oryza sativa subsp. japonica OX=39947 GN=Os07g0577700 PE=1 </t>
  </si>
  <si>
    <t xml:space="preserve">SUCA_BLAHN Succinate--CoA ligase [ADP-forming] subunit alpha </t>
  </si>
  <si>
    <t xml:space="preserve">OS=Blastocystis sp. subtype 1 (strain ATCC 50177 / NandII) OX=478820 GN=SCSa PE=1 </t>
  </si>
  <si>
    <t xml:space="preserve">SUCA1_SOLLC Succinate--CoA ligase [ADP-forming] subunit alpha-1  mitochondrial </t>
  </si>
  <si>
    <t xml:space="preserve">OS=Solanum lycopersicum OX=4081 GN=SCOA PE=1 </t>
  </si>
  <si>
    <t xml:space="preserve">SUCA1_ARATH Succinate--CoA ligase [ADP-forming] subunit alpha-1  mitochondrial </t>
  </si>
  <si>
    <t xml:space="preserve">OS=Arabidopsis thaliana OX=3702 GN=At5g08300 PE=1 </t>
  </si>
  <si>
    <t xml:space="preserve">SUCA_COLLI Succinate--CoA ligase [ADP/GDP-forming] subunit alpha  mitochondrial (Fragment) </t>
  </si>
  <si>
    <t xml:space="preserve">OS=Columba livia OX=8932 GN=SUCLG1 PE=1 </t>
  </si>
  <si>
    <t xml:space="preserve">SUCA2_SOLLC Succinate--CoA ligase [ADP-forming] subunit alpha-2  mitochondrial </t>
  </si>
  <si>
    <t xml:space="preserve">OS=Solanum lycopersicum OX=4081 PE=1 </t>
  </si>
  <si>
    <t xml:space="preserve">SUCA_YEAST Succinate--CoA ligase [ADP-forming] subunit alpha  mitochondrial </t>
  </si>
  <si>
    <t xml:space="preserve">OS=Saccharomyces cerevisiae (strain ATCC 204508 / S288c) OX=559292 GN=LSC1 PE=1 </t>
  </si>
  <si>
    <t xml:space="preserve">SUCA_HUMAN Succinate--CoA ligase [ADP/GDP-forming] subunit alpha  mitochondrial </t>
  </si>
  <si>
    <t xml:space="preserve">SUCA2_ARATH Succinate--CoA ligase [ADP-forming] subunit alpha-2  mitochondrial </t>
  </si>
  <si>
    <t xml:space="preserve">OS=Arabidopsis thaliana OX=3702 GN=At5g23250 PE=1 </t>
  </si>
  <si>
    <t xml:space="preserve">SUCA_PIG Succinate--CoA ligase [ADP/GDP-forming] subunit alpha  mitochondrial </t>
  </si>
  <si>
    <t xml:space="preserve">OS=Sus scrofa OX=9823 GN=SUCLG1 PE=1 </t>
  </si>
  <si>
    <t xml:space="preserve">SUCA_RAT Succinate--CoA ligase [ADP/GDP-forming] subunit alpha  mitochondrial </t>
  </si>
  <si>
    <t xml:space="preserve">OS=Rattus norvegicus OX=10116 GN=Suclg1 PE=2 </t>
  </si>
  <si>
    <t xml:space="preserve">SUCA_BOVIN Succinate--CoA ligase [ADP/GDP-forming] subunit alpha  mitochondrial </t>
  </si>
  <si>
    <t xml:space="preserve">SUCD_COXBU Succinate--CoA ligase [ADP-forming] subunit alpha </t>
  </si>
  <si>
    <t xml:space="preserve">OS=Coxiella burnetii (strain RSA 493 / Nine Mile phase I) OX=227377 GN=sucD PE=3 </t>
  </si>
  <si>
    <t xml:space="preserve">SUCA_MOUSE Succinate--CoA ligase [ADP/GDP-forming] subunit alpha  mitochondrial </t>
  </si>
  <si>
    <t xml:space="preserve">SUCD_BACSU Succinate--CoA ligase [ADP-forming] subunit alpha </t>
  </si>
  <si>
    <t xml:space="preserve">SUCD_RICFE Succinate--CoA ligase [ADP-forming] subunit alpha </t>
  </si>
  <si>
    <t xml:space="preserve">OS=Rickettsia felis (strain ATCC VR-1525 / URRWXCal2) OX=315456 GN=sucD PE=3 </t>
  </si>
  <si>
    <t xml:space="preserve">SUCD_RICBR Succinate--CoA ligase [ADP-forming] subunit alpha </t>
  </si>
  <si>
    <t xml:space="preserve">OS=Rickettsia bellii (strain RML369-C) OX=336407 GN=sucD PE=3 </t>
  </si>
  <si>
    <t xml:space="preserve">SUCD_RICPR Succinate--CoA ligase [ADP-forming] subunit alpha </t>
  </si>
  <si>
    <t xml:space="preserve">OS=Rickettsia prowazekii (strain Madrid E) OX=272947 GN=sucD PE=3 </t>
  </si>
  <si>
    <t xml:space="preserve">SUCD_RICTY Succinate--CoA ligase [ADP-forming] subunit alpha </t>
  </si>
  <si>
    <t xml:space="preserve">OS=Rickettsia typhi (strain ATCC VR-144 / Wilmington) OX=257363 GN=sucD PE=3 </t>
  </si>
  <si>
    <t xml:space="preserve">SUCD_STAAC Succinate--CoA ligase [ADP-forming] subunit alpha </t>
  </si>
  <si>
    <t xml:space="preserve">OS=Staphylococcus aureus (strain COL) OX=93062 GN=sucD PE=3 </t>
  </si>
  <si>
    <t xml:space="preserve">SUCD_STAEQ Succinate--CoA ligase [ADP-forming] subunit alpha </t>
  </si>
  <si>
    <t xml:space="preserve">OS=Staphylococcus epidermidis (strain ATCC 35984 / RP62A) OX=176279 GN=sucD PE=3 </t>
  </si>
  <si>
    <t xml:space="preserve">IMP3_YEAST U3 small nucleolar ribonucleoprotein protein IMP3 </t>
  </si>
  <si>
    <t xml:space="preserve">OS=Saccharomyces cerevisiae (strain ATCC 204508 / S288c) OX=559292 GN=IMP3 PE=1 </t>
  </si>
  <si>
    <t xml:space="preserve">IMP3_SCHPO U3 small nucleolar ribonucleoprotein protein imp3 </t>
  </si>
  <si>
    <t xml:space="preserve">OS=Schizosaccharomyces pombe (strain 972 / ATCC 24843) OX=284812 GN=imp3 PE=3 </t>
  </si>
  <si>
    <t xml:space="preserve">IMP3_BOVIN U3 small nucleolar ribonucleoprotein protein IMP3 </t>
  </si>
  <si>
    <t xml:space="preserve">OS=Bos taurus OX=9913 GN=IMP3 PE=2 </t>
  </si>
  <si>
    <t xml:space="preserve">IMP3_HUMAN U3 small nucleolar ribonucleoprotein protein IMP3 </t>
  </si>
  <si>
    <t xml:space="preserve">OS=Homo sapiens OX=9606 GN=IMP3 PE=1 </t>
  </si>
  <si>
    <t xml:space="preserve">IMP3_MOUSE U3 small nucleolar ribonucleoprotein protein IMP3 </t>
  </si>
  <si>
    <t xml:space="preserve">OS=Mus musculus OX=10090 GN=Imp3 PE=2 </t>
  </si>
  <si>
    <t xml:space="preserve">YS4L_PNECA Putative 37S ribosomal protein S4-like (Fragment) </t>
  </si>
  <si>
    <t xml:space="preserve">OS=Pneumocystis carinii OX=4754 GN=RBP PE=3 </t>
  </si>
  <si>
    <t xml:space="preserve">YS4L_CAEEL Putative 40S ribosomal protein S4-like </t>
  </si>
  <si>
    <t xml:space="preserve">OS=Caenorhabditis elegans OX=6239 GN=C48B6.2 PE=3 </t>
  </si>
  <si>
    <t xml:space="preserve">PAPS3_ARATH Nuclear poly(A) polymerase 3 </t>
  </si>
  <si>
    <t xml:space="preserve">OS=Arabidopsis thaliana OX=3702 GN=PAPS3 PE=1 </t>
  </si>
  <si>
    <t xml:space="preserve">LENG9_HUMAN Leukocyte receptor cluster member 9 </t>
  </si>
  <si>
    <t xml:space="preserve">OS=Homo sapiens OX=9606 GN=LENG9 PE=2 </t>
  </si>
  <si>
    <t xml:space="preserve">MTR4_SCHPO ATP-dependent RNA helicase mtr4 </t>
  </si>
  <si>
    <t xml:space="preserve">OS=Schizosaccharomyces pombe (strain 972 / ATCC 24843) OX=284812 GN=mtr4 PE=1 </t>
  </si>
  <si>
    <t xml:space="preserve">MTR4_YEAST ATP-dependent RNA helicase DOB1 </t>
  </si>
  <si>
    <t xml:space="preserve">OS=Saccharomyces cerevisiae (strain ATCC 204508 / S288c) OX=559292 GN=MTR4 PE=1 </t>
  </si>
  <si>
    <t xml:space="preserve">MTREX_HUMAN Exosome RNA helicase MTR4 </t>
  </si>
  <si>
    <t xml:space="preserve">MTREX_MOUSE Exosome RNA helicase MTR4 </t>
  </si>
  <si>
    <t xml:space="preserve">OS=Mus musculus OX=10090 GN=Mtrex PE=1 </t>
  </si>
  <si>
    <t xml:space="preserve">YE02_SCHPO Uncharacterized helicase C17H9.02 </t>
  </si>
  <si>
    <t xml:space="preserve">OS=Schizosaccharomyces pombe (strain 972 / ATCC 24843) OX=284812 GN=SPAC17H9.02 PE=1 </t>
  </si>
  <si>
    <t xml:space="preserve">MTR4_ARATH DExH-box ATP-dependent RNA helicase DExH9 </t>
  </si>
  <si>
    <t xml:space="preserve">OS=Arabidopsis thaliana OX=3702 GN=MTR4 PE=2 </t>
  </si>
  <si>
    <t xml:space="preserve">HEN2_ARATH DExH-box ATP-dependent RNA helicase DExH10 </t>
  </si>
  <si>
    <t xml:space="preserve">OS=Arabidopsis thaliana OX=3702 GN=HEN2 PE=1 </t>
  </si>
  <si>
    <t xml:space="preserve">MTR4_CAEEL mRNA transport homolog 4 </t>
  </si>
  <si>
    <t xml:space="preserve">OS=Caenorhabditis elegans OX=6239 GN=mtr-4 PE=3 </t>
  </si>
  <si>
    <t xml:space="preserve">SKIV2_HUMAN Helicase SKI2W </t>
  </si>
  <si>
    <t xml:space="preserve">SKI2_ARATH DExH-box ATP-dependent RNA helicase DExH11 </t>
  </si>
  <si>
    <t xml:space="preserve">OS=Arabidopsis thaliana OX=3702 GN=SKI2 PE=1 </t>
  </si>
  <si>
    <t xml:space="preserve">SKI2_SCHPO Putative ATP-dependent RNA helicase C550.03c </t>
  </si>
  <si>
    <t xml:space="preserve">OS=Schizosaccharomyces pombe (strain 972 / ATCC 24843) OX=284812 GN=SPCC550.03c PE=3 </t>
  </si>
  <si>
    <t xml:space="preserve">SKI2_YEAST Antiviral helicase SKI2 </t>
  </si>
  <si>
    <t xml:space="preserve">OS=Saccharomyces cerevisiae (strain ATCC 204508 / S288c) OX=559292 GN=SKI2 PE=1 </t>
  </si>
  <si>
    <t xml:space="preserve">HELY_MYCTO Probable helicase HelY </t>
  </si>
  <si>
    <t xml:space="preserve">OS=Mycobacterium tuberculosis (strain CDC 1551 / Oshkosh) OX=83331 GN=helY PE=3 </t>
  </si>
  <si>
    <t xml:space="preserve">HELY_MYCTU Probable helicase HelY </t>
  </si>
  <si>
    <t xml:space="preserve">OS=Mycobacterium tuberculosis (strain ATCC 25618 / H37Rv) OX=83332 GN=helY PE=1 </t>
  </si>
  <si>
    <t xml:space="preserve">HELY_MYCLE Probable helicase HelY </t>
  </si>
  <si>
    <t xml:space="preserve">OS=Mycobacterium leprae (strain TN) OX=272631 GN=helY PE=3 </t>
  </si>
  <si>
    <t xml:space="preserve">ISE2_ARATH DExH-box ATP-dependent RNA helicase DExH15 chloroplastic </t>
  </si>
  <si>
    <t xml:space="preserve">OS=Arabidopsis thaliana OX=3702 GN=ISE2 PE=1 </t>
  </si>
  <si>
    <t xml:space="preserve">TEB_ARATH Helicase and polymerase-containing protein TEBICHI </t>
  </si>
  <si>
    <t xml:space="preserve">OS=Arabidopsis thaliana OX=3702 GN=TEB PE=2 </t>
  </si>
  <si>
    <t xml:space="preserve">HELS_THEKO ATP-dependent DNA helicase Hel308 </t>
  </si>
  <si>
    <t xml:space="preserve">OS=Thermococcus kodakarensis (strain ATCC BAA-918 / JCM 12380 / KOD1) OX=69014 GN=hel308 PE=3 </t>
  </si>
  <si>
    <t xml:space="preserve">YP93_CAEEL Uncharacterized helicase C28H8.3 </t>
  </si>
  <si>
    <t xml:space="preserve">OS=Caenorhabditis elegans OX=6239 GN=C28H8.3 PE=3 </t>
  </si>
  <si>
    <t xml:space="preserve">DDX60_HUMAN Probable ATP-dependent RNA helicase DDX60 </t>
  </si>
  <si>
    <t xml:space="preserve">DCL1_PHANO Dicer-like protein 1 </t>
  </si>
  <si>
    <t xml:space="preserve">OS=Phaeosphaeria nodorum (strain SN15 / ATCC MYA-4574 / FGSC 10173) OX=321614 GN=DCL1 PE=3 </t>
  </si>
  <si>
    <t xml:space="preserve">DCL1_COCIM Dicer-like protein 1 </t>
  </si>
  <si>
    <t xml:space="preserve">DCL1_ASPCL Dicer-like protein 1 </t>
  </si>
  <si>
    <t xml:space="preserve">OS=Aspergillus clavatus (strain ATCC 1007 / CBS 513.65 / DSM 816 / NCTC 3887 / NRRL 1) OX=344612 GN=dcl1 PE=3 </t>
  </si>
  <si>
    <t xml:space="preserve">DCL1_ASPOR Dicer-like protein 1 </t>
  </si>
  <si>
    <t xml:space="preserve">OS=Aspergillus oryzae (strain ATCC 42149 / RIB 40) OX=510516 GN=dcl1 PE=3 </t>
  </si>
  <si>
    <t xml:space="preserve">DCL1_ASPNC Dicer-like protein 1 </t>
  </si>
  <si>
    <t xml:space="preserve">OS=Aspergillus niger (strain CBS 513.88 / FGSC A1513) OX=425011 GN=dcl1 PE=3 </t>
  </si>
  <si>
    <t xml:space="preserve">DCL1_NEOFI Dicer-like protein 1 </t>
  </si>
  <si>
    <t xml:space="preserve">OS=Neosartorya fischeri (strain ATCC 1020 / DSM 3700 / CBS 544.65 / FGSC A1164 / JCM 1740 / NRRL 181 / WB 181) OX=331117 GN=dcl1 PE=3 </t>
  </si>
  <si>
    <t xml:space="preserve">DCL1_ASPFU Dicer-like protein 1 </t>
  </si>
  <si>
    <t xml:space="preserve">DCL1_ASPTN Dicer-like protein 1 </t>
  </si>
  <si>
    <t xml:space="preserve">OS=Aspergillus terreus (strain NIH 2624 / FGSC A1156) OX=341663 GN=dcl1 PE=3 </t>
  </si>
  <si>
    <t xml:space="preserve">DCL1_CHAGB Dicer-like protein 1 </t>
  </si>
  <si>
    <t xml:space="preserve">OS=Chaetomium globosum (strain ATCC 6205 / CBS 148.51 / DSM 1962 / NBRC 6347 / NRRL 1970) OX=306901 GN=DCL1 PE=3 </t>
  </si>
  <si>
    <t xml:space="preserve">DCL1_CRYPA Dicer-like protein 1 </t>
  </si>
  <si>
    <t xml:space="preserve">OS=Cryphonectria parasitica OX=5116 GN=DCL-1 PE=3 </t>
  </si>
  <si>
    <t xml:space="preserve">DCL1_NEUCR Dicer-like protein 1 </t>
  </si>
  <si>
    <t xml:space="preserve">OS=Neurospora crassa (strain ATCC 24698 / 74-OR23-1A / CBS 708.71 / DSM 1257 / FGSC 987) OX=367110 GN=dcl-1 PE=2 </t>
  </si>
  <si>
    <t xml:space="preserve">DCL1_MAGO7 Dicer-like protein 1 </t>
  </si>
  <si>
    <t xml:space="preserve">OS=Magnaporthe oryzae (strain 70-15 / ATCC MYA-4617 / FGSC 8958) OX=242507 GN=DCL1 PE=3 </t>
  </si>
  <si>
    <t xml:space="preserve">DCR1_SCHPO Protein Dicer </t>
  </si>
  <si>
    <t xml:space="preserve">OS=Schizosaccharomyces pombe (strain 972 / ATCC 24843) OX=284812 GN=dcr1 PE=1 </t>
  </si>
  <si>
    <t xml:space="preserve">DCL3A_ORYSJ Endoribonuclease Dicer homolog 3a </t>
  </si>
  <si>
    <t xml:space="preserve">OS=Oryza sativa subsp. japonica OX=39947 GN=DCL3A PE=2 </t>
  </si>
  <si>
    <t xml:space="preserve">DCL2_ARATH Endoribonuclease Dicer homolog 2 </t>
  </si>
  <si>
    <t xml:space="preserve">OS=Arabidopsis thaliana OX=3702 GN=At3g03300 PE=1 </t>
  </si>
  <si>
    <t xml:space="preserve">DCL3B_ORYSJ Endoribonuclease Dicer homolog 3b </t>
  </si>
  <si>
    <t xml:space="preserve">OS=Oryza sativa subsp. japonica OX=39947 GN=DCL3B PE=3 </t>
  </si>
  <si>
    <t xml:space="preserve">DCL2A_ORYSJ Endoribonuclease Dicer homolog 2a </t>
  </si>
  <si>
    <t xml:space="preserve">OS=Oryza sativa subsp. japonica OX=39947 GN=DCL2A PE=2 </t>
  </si>
  <si>
    <t xml:space="preserve">DCL4_ARATH Dicer-like protein 4 </t>
  </si>
  <si>
    <t xml:space="preserve">OS=Arabidopsis thaliana OX=3702 GN=DCL4 PE=1 </t>
  </si>
  <si>
    <t xml:space="preserve">DCL1_ARATH Endoribonuclease Dicer homolog 1 </t>
  </si>
  <si>
    <t xml:space="preserve">OS=Arabidopsis thaliana OX=3702 GN=DCL1 PE=1 </t>
  </si>
  <si>
    <t xml:space="preserve">DCL3_ARATH Endoribonuclease Dicer homolog 3 </t>
  </si>
  <si>
    <t xml:space="preserve">OS=Arabidopsis thaliana OX=3702 GN=DCL3 PE=1 </t>
  </si>
  <si>
    <t xml:space="preserve">DCL2_CRYPA Dicer-like protein 2 </t>
  </si>
  <si>
    <t xml:space="preserve">OS=Cryphonectria parasitica OX=5116 GN=DCL-2 PE=3 </t>
  </si>
  <si>
    <t xml:space="preserve">DCL1_ORYSJ Endoribonuclease Dicer homolog 1 </t>
  </si>
  <si>
    <t xml:space="preserve">OS=Oryza sativa subsp. japonica OX=39947 GN=DCL1 PE=3 </t>
  </si>
  <si>
    <t xml:space="preserve">DCL2B_ORYSJ Endoribonuclease Dicer homolog 2b </t>
  </si>
  <si>
    <t xml:space="preserve">OS=Oryza sativa subsp. japonica OX=39947 GN=DCL2B PE=2 </t>
  </si>
  <si>
    <t xml:space="preserve">DCR1_CAEEL Endoribonuclease dcr-1 </t>
  </si>
  <si>
    <t xml:space="preserve">DICER_CHICK Endoribonuclease Dicer </t>
  </si>
  <si>
    <t xml:space="preserve">ATNC_EMENI MFS efflux pump atnC </t>
  </si>
  <si>
    <t xml:space="preserve">OS=Emericella nidulans (strain FGSC A4 / ATCC 38163 / CBS 112.46 / NRRL 194 / M139) OX=227321 GN=atnC PE=2 </t>
  </si>
  <si>
    <t xml:space="preserve">FAR11_YEAST Factor arrest protein 11 </t>
  </si>
  <si>
    <t xml:space="preserve">OS=Saccharomyces cerevisiae (strain ATCC 204508 / S288c) OX=559292 GN=FAR11 PE=1 </t>
  </si>
  <si>
    <t xml:space="preserve">STRP1_DANRE Striatin-interacting protein 1 homolog </t>
  </si>
  <si>
    <t xml:space="preserve">OS=Danio rerio OX=7955 GN=strip1 PE=1 </t>
  </si>
  <si>
    <t xml:space="preserve">STRP1_BOVIN Striatin-interacting protein 1 </t>
  </si>
  <si>
    <t xml:space="preserve">OS=Bos taurus OX=9913 GN=STRIP1 PE=2 </t>
  </si>
  <si>
    <t xml:space="preserve">STRP1_MOUSE Striatin-interacting protein 1 </t>
  </si>
  <si>
    <t xml:space="preserve">OS=Mus musculus OX=10090 GN=Strip1 PE=1 </t>
  </si>
  <si>
    <t xml:space="preserve">STRP1_HUMAN Striatin-interacting protein 1 </t>
  </si>
  <si>
    <t xml:space="preserve">OS=Homo sapiens OX=9606 GN=STRIP1 PE=1 </t>
  </si>
  <si>
    <t xml:space="preserve">STRP1_MACFA Striatin-interacting protein 1 </t>
  </si>
  <si>
    <t xml:space="preserve">OS=Macaca fascicularis OX=9541 GN=STRIP1 PE=2 </t>
  </si>
  <si>
    <t xml:space="preserve">STRP1_PONAB Striatin-interacting protein 1 </t>
  </si>
  <si>
    <t xml:space="preserve">OS=Pongo abelii OX=9601 GN=STRIP1 PE=2 </t>
  </si>
  <si>
    <t xml:space="preserve">FAR11_SCHPO Factor arrest protein 11 </t>
  </si>
  <si>
    <t xml:space="preserve">OS=Schizosaccharomyces pombe (strain 972 / ATCC 24843) OX=284812 GN=far11 PE=1 </t>
  </si>
  <si>
    <t xml:space="preserve">STRP_DICDI Striatin-interacting protein homolog </t>
  </si>
  <si>
    <t xml:space="preserve">OS=Dictyostelium discoideum OX=44689 GN=fam40 PE=3 </t>
  </si>
  <si>
    <t xml:space="preserve">MFR7_PHOSM Probable hydrolase R7 </t>
  </si>
  <si>
    <t xml:space="preserve">OS=Phoma sp. (strain ATCC 20986 / MF5453) OX=1828523 GN=R7 PE=2 </t>
  </si>
  <si>
    <t xml:space="preserve">DAD2_SCHPO DASH complex subunit dad2 </t>
  </si>
  <si>
    <t xml:space="preserve">OS=Schizosaccharomyces pombe (strain 972 / ATCC 24843) OX=284812 GN=dad2 PE=1 </t>
  </si>
  <si>
    <t xml:space="preserve">ABCA5_DICDI ABC transporter A family member 5 </t>
  </si>
  <si>
    <t xml:space="preserve">OS=Dictyostelium discoideum OX=44689 GN=abcA5 PE=3 </t>
  </si>
  <si>
    <t xml:space="preserve">ABCA2_DICDI ABC transporter A family member 2 </t>
  </si>
  <si>
    <t xml:space="preserve">OS=Dictyostelium discoideum OX=44689 GN=abcA2 PE=3 </t>
  </si>
  <si>
    <t xml:space="preserve">ABCA3_MOUSE Phospholipid-transporting ATPase ABCA3 </t>
  </si>
  <si>
    <t xml:space="preserve">ABCA3_RAT Phospholipid-transporting ATPase ABCA3 </t>
  </si>
  <si>
    <t xml:space="preserve">OS=Rattus norvegicus OX=10116 GN=Abca3 PE=1 </t>
  </si>
  <si>
    <t xml:space="preserve">ABCA4_MOUSE Retinal-specific phospholipid-transporting ATPase ABCA4 </t>
  </si>
  <si>
    <t xml:space="preserve">OS=Mus musculus OX=10090 GN=Abca4 PE=2 </t>
  </si>
  <si>
    <t xml:space="preserve">ABCAC_HUMAN Glucosylceramide transporter ABCA12 </t>
  </si>
  <si>
    <t xml:space="preserve">ABCA6_DICDI ABC transporter A family member 6 </t>
  </si>
  <si>
    <t xml:space="preserve">OS=Dictyostelium discoideum OX=44689 GN=abcA6 PE=3 </t>
  </si>
  <si>
    <t xml:space="preserve">ABCA1_HUMAN Phospholipid-transporting ATPase ABCA1 </t>
  </si>
  <si>
    <t xml:space="preserve">ABCA1_MOUSE Phospholipid-transporting ATPase ABCA1 </t>
  </si>
  <si>
    <t xml:space="preserve">ABCAC_MOUSE Glucosylceramide transporter ABCA12 </t>
  </si>
  <si>
    <t xml:space="preserve">OS=Mus musculus OX=10090 GN=Abca12 PE=1 </t>
  </si>
  <si>
    <t xml:space="preserve">ABCA3_HUMAN Phospholipid-transporting ATPase ABCA3 </t>
  </si>
  <si>
    <t xml:space="preserve">OS=Homo sapiens OX=9606 GN=ABCA3 PE=1 </t>
  </si>
  <si>
    <t xml:space="preserve">ABCA3_DICDI ABC transporter A family member 3 </t>
  </si>
  <si>
    <t xml:space="preserve">OS=Dictyostelium discoideum OX=44689 GN=abcA3 PE=3 </t>
  </si>
  <si>
    <t xml:space="preserve">ABCA7_RAT ATP-binding cassette sub-family A member 7 </t>
  </si>
  <si>
    <t xml:space="preserve">OS=Rattus norvegicus OX=10116 GN=Abca7 PE=1 </t>
  </si>
  <si>
    <t xml:space="preserve">ABCA4_HUMAN Retinal-specific phospholipid-transporting ATPase ABCA4 </t>
  </si>
  <si>
    <t xml:space="preserve">ABCAH_MOUSE ATP-binding cassette sub-family A member 17 </t>
  </si>
  <si>
    <t xml:space="preserve">OS=Mus musculus OX=10090 GN=Abca17 PE=1 </t>
  </si>
  <si>
    <t xml:space="preserve">ABCA4_DICDI ABC transporter A family member 4 </t>
  </si>
  <si>
    <t xml:space="preserve">OS=Dictyostelium discoideum OX=44689 GN=abcA4 PE=3 </t>
  </si>
  <si>
    <t xml:space="preserve">CED7_CAEEL ABC transporter ced-7 </t>
  </si>
  <si>
    <t xml:space="preserve">ABCAH_RAT ATP-binding cassette sub-family A member 17 </t>
  </si>
  <si>
    <t xml:space="preserve">OS=Rattus norvegicus OX=10116 GN=Abca17 PE=2 </t>
  </si>
  <si>
    <t xml:space="preserve">ABCAD_MOUSE ATP-binding cassette sub-family A member 13 </t>
  </si>
  <si>
    <t xml:space="preserve">OS=Mus musculus OX=10090 GN=Abca13 PE=1 </t>
  </si>
  <si>
    <t xml:space="preserve">ABCA7_MOUSE ATP-binding cassette sub-family A member 7 </t>
  </si>
  <si>
    <t xml:space="preserve">OS=Mus musculus OX=10090 GN=Abca7 PE=1 </t>
  </si>
  <si>
    <t xml:space="preserve">ABCA5_HUMAN Cholesterol transporter ABCA5 </t>
  </si>
  <si>
    <t xml:space="preserve">OS=Homo sapiens OX=9606 GN=ABCA5 PE=1 </t>
  </si>
  <si>
    <t xml:space="preserve">ABCA5_MOUSE Cholesterol transporter ABCA5 </t>
  </si>
  <si>
    <t xml:space="preserve">OS=Mus musculus OX=10090 GN=Abca5 PE=1 </t>
  </si>
  <si>
    <t xml:space="preserve">ABCA5_RAT Cholesterol transporter ABCA5 </t>
  </si>
  <si>
    <t xml:space="preserve">OS=Rattus norvegicus OX=10116 GN=Abca5 PE=2 </t>
  </si>
  <si>
    <t xml:space="preserve">ABCA7_HUMAN Phospholipid-transporting ATPase ABCA7 </t>
  </si>
  <si>
    <t xml:space="preserve">ABCA2_MOUSE ATP-binding cassette sub-family A member 2 </t>
  </si>
  <si>
    <t xml:space="preserve">BGLA_ASPKW Beta-glucosidase A </t>
  </si>
  <si>
    <t xml:space="preserve">OS=Aspergillus kawachii (strain NBRC 4308) OX=1033177 GN=bglA PE=1 </t>
  </si>
  <si>
    <t xml:space="preserve">BGLA_ASPNC Probable beta-glucosidase A </t>
  </si>
  <si>
    <t xml:space="preserve">OS=Aspergillus niger (strain CBS 513.88 / FGSC A1513) OX=425011 GN=bglA PE=3 </t>
  </si>
  <si>
    <t xml:space="preserve">BGLA_ASPFC Probable beta-glucosidase A </t>
  </si>
  <si>
    <t xml:space="preserve">OS=Neosartorya fumigata (strain CEA10 / CBS 144.89 / FGSC A1163) OX=451804 GN=bglA PE=3 </t>
  </si>
  <si>
    <t xml:space="preserve">BGLA_ASPFU Probable beta-glucosidase A </t>
  </si>
  <si>
    <t xml:space="preserve">OS=Neosartorya fumigata (strain ATCC MYA-4609 / Af293 / CBS 101355 / FGSC A1100) OX=330879 GN=bglA PE=1 </t>
  </si>
  <si>
    <t xml:space="preserve">BGLA_NEOFI Probable beta-glucosidase A </t>
  </si>
  <si>
    <t xml:space="preserve">OS=Neosartorya fischeri (strain ATCC 1020 / DSM 3700 / CBS 544.65 / FGSC A1164 / JCM 1740 / NRRL 181 / WB 181) OX=331117 GN=bglA PE=3 </t>
  </si>
  <si>
    <t xml:space="preserve">BGLA_ARTBC Probable beta-glucosidase ARB_05654 </t>
  </si>
  <si>
    <t xml:space="preserve">OS=Arthroderma benhamiae (strain ATCC MYA-4681 / CBS 112371) OX=663331 GN=ARB_05654 PE=1 </t>
  </si>
  <si>
    <t xml:space="preserve">BGLE_ASPFC Probable beta-glucosidase E </t>
  </si>
  <si>
    <t xml:space="preserve">OS=Neosartorya fumigata (strain CEA10 / CBS 144.89 / FGSC A1163) OX=451804 GN=bglE PE=3 </t>
  </si>
  <si>
    <t xml:space="preserve">BGLE_ASPFU Probable beta-glucosidase E </t>
  </si>
  <si>
    <t xml:space="preserve">OS=Neosartorya fumigata (strain ATCC MYA-4609 / Af293 / CBS 101355 / FGSC A1100) OX=330879 GN=bglE PE=3 </t>
  </si>
  <si>
    <t xml:space="preserve">BGLF_EMENI Probable beta-glucosidase F </t>
  </si>
  <si>
    <t xml:space="preserve">OS=Emericella nidulans (strain FGSC A4 / ATCC 38163 / CBS 112.46 / NRRL 194 / M139) OX=227321 GN=bglF PE=3 </t>
  </si>
  <si>
    <t xml:space="preserve">BGLE_ASPCL Probable beta-glucosidase E </t>
  </si>
  <si>
    <t xml:space="preserve">OS=Aspergillus clavatus (strain ATCC 1007 / CBS 513.65 / DSM 816 / NCTC 3887 / NRRL 1) OX=344612 GN=bglE PE=3 </t>
  </si>
  <si>
    <t xml:space="preserve">BGLF_ASPFN Probable beta-glucosidase F </t>
  </si>
  <si>
    <t xml:space="preserve">OS=Aspergillus flavus (strain ATCC 200026 / FGSC A1120 / NRRL 3357 / JCM 12722 / SRRC 167) OX=332952 GN=bglF PE=3 </t>
  </si>
  <si>
    <t xml:space="preserve">BGLF_ASPFU Probable beta-glucosidase F </t>
  </si>
  <si>
    <t xml:space="preserve">OS=Neosartorya fumigata (strain ATCC MYA-4609 / Af293 / CBS 101355 / FGSC A1100) OX=330879 GN=bglF PE=3 </t>
  </si>
  <si>
    <t xml:space="preserve">BGLF_ASPOR Probable beta-glucosidase F </t>
  </si>
  <si>
    <t xml:space="preserve">OS=Aspergillus oryzae (strain ATCC 42149 / RIB 40) OX=510516 GN=bglF PE=3 </t>
  </si>
  <si>
    <t xml:space="preserve">BGLF_ASPFC Probable beta-glucosidase F </t>
  </si>
  <si>
    <t xml:space="preserve">OS=Neosartorya fumigata (strain CEA10 / CBS 144.89 / FGSC A1163) OX=451804 GN=bglF PE=3 </t>
  </si>
  <si>
    <t xml:space="preserve">BGLE_EMENI Probable beta-glucosidase E </t>
  </si>
  <si>
    <t xml:space="preserve">OS=Emericella nidulans (strain FGSC A4 / ATCC 38163 / CBS 112.46 / NRRL 194 / M139) OX=227321 GN=bglE PE=3 </t>
  </si>
  <si>
    <t xml:space="preserve">BGLE_ASPOR Probable beta-glucosidase E </t>
  </si>
  <si>
    <t xml:space="preserve">OS=Aspergillus oryzae (strain ATCC 42149 / RIB 40) OX=510516 GN=bglE PE=3 </t>
  </si>
  <si>
    <t xml:space="preserve">BGL1_SACFI Beta-glucosidase 1 </t>
  </si>
  <si>
    <t xml:space="preserve">OS=Saccharomycopsis fibuligera OX=4944 GN=BGL1 PE=3 </t>
  </si>
  <si>
    <t xml:space="preserve">BGLF_NEOFI Probable beta-glucosidase F </t>
  </si>
  <si>
    <t xml:space="preserve">OS=Neosartorya fischeri (strain ATCC 1020 / DSM 3700 / CBS 544.65 / FGSC A1164 / JCM 1740 / NRRL 181 / WB 181) OX=331117 GN=bglF PE=3 </t>
  </si>
  <si>
    <t xml:space="preserve">EVN_ARATH Dolichol kinase EVAN </t>
  </si>
  <si>
    <t xml:space="preserve">OS=Arabidopsis thaliana OX=3702 GN=EVN PE=2 </t>
  </si>
  <si>
    <t xml:space="preserve">SEC59_SCHPO Dolichol kinase sec59 </t>
  </si>
  <si>
    <t xml:space="preserve">DOLK_BOVIN Dolichol kinase </t>
  </si>
  <si>
    <t xml:space="preserve">OS=Bos taurus OX=9913 GN=DOLK PE=2 </t>
  </si>
  <si>
    <t xml:space="preserve">DOLK_MOUSE Dolichol kinase </t>
  </si>
  <si>
    <t xml:space="preserve">OS=Mus musculus OX=10090 GN=Dolk PE=1 </t>
  </si>
  <si>
    <t xml:space="preserve">DOLK_HUMAN Dolichol kinase </t>
  </si>
  <si>
    <t xml:space="preserve">OS=Homo sapiens OX=9606 GN=DOLK PE=1 </t>
  </si>
  <si>
    <t xml:space="preserve">GATA_MAGMM Glutamyl-tRNA(Gln) amidotransferase subunit A </t>
  </si>
  <si>
    <t xml:space="preserve">OS=Magnetococcus marinus (strain ATCC BAA-1437 / JCM 17883 / MC-1) OX=156889 GN=gatA PE=3 </t>
  </si>
  <si>
    <t xml:space="preserve">GATA_ALKEH Glutamyl-tRNA(Gln) amidotransferase subunit A </t>
  </si>
  <si>
    <t xml:space="preserve">OS=Alkalilimnicola ehrlichii (strain ATCC BAA-1101 / DSM 17681 / MLHE-1) OX=187272 GN=gatA PE=3 </t>
  </si>
  <si>
    <t xml:space="preserve">GATA_MICAN Glutamyl-tRNA(Gln) amidotransferase subunit A </t>
  </si>
  <si>
    <t xml:space="preserve">OS=Microcystis aeruginosa (strain NIES-843) OX=449447 GN=gatA PE=3 </t>
  </si>
  <si>
    <t xml:space="preserve">GATA_HALHL Glutamyl-tRNA(Gln) amidotransferase subunit A </t>
  </si>
  <si>
    <t xml:space="preserve">OS=Halorhodospira halophila (strain DSM 244 / SL1) OX=349124 GN=gatA PE=3 </t>
  </si>
  <si>
    <t xml:space="preserve">GATA_PROA2 Glutamyl-tRNA(Gln) amidotransferase subunit A </t>
  </si>
  <si>
    <t xml:space="preserve">OS=Prosthecochloris aestuarii (strain DSM 271 / SK 413) OX=290512 GN=gatA PE=3 </t>
  </si>
  <si>
    <t xml:space="preserve">GATA_CHLAD Glutamyl-tRNA(Gln) amidotransferase subunit A </t>
  </si>
  <si>
    <t xml:space="preserve">OS=Chloroflexus aggregans (strain MD-66 / DSM 9485) OX=326427 GN=gatA PE=3 </t>
  </si>
  <si>
    <t xml:space="preserve">GATA_CHLAA Glutamyl-tRNA(Gln) amidotransferase subunit A </t>
  </si>
  <si>
    <t xml:space="preserve">OS=Chloroflexus aurantiacus (strain ATCC 29366 / DSM 635 / J-10-fl) OX=324602 GN=gatA PE=3 </t>
  </si>
  <si>
    <t xml:space="preserve">GATA_CHLSY Glutamyl-tRNA(Gln) amidotransferase subunit A </t>
  </si>
  <si>
    <t xml:space="preserve">OS=Chloroflexus aurantiacus (strain ATCC 29364 / DSM 637 / Y-400-fl) OX=480224 GN=gatA PE=3 </t>
  </si>
  <si>
    <t xml:space="preserve">GATA_CHLPB Glutamyl-tRNA(Gln) amidotransferase subunit A </t>
  </si>
  <si>
    <t xml:space="preserve">OS=Chlorobium phaeobacteroides (strain BS1) OX=331678 GN=gatA PE=3 </t>
  </si>
  <si>
    <t xml:space="preserve">GATA_DESAL Glutamyl-tRNA(Gln) amidotransferase subunit A </t>
  </si>
  <si>
    <t xml:space="preserve">OS=Desulfatibacillum aliphaticivorans OX=218208 GN=gatA PE=3 </t>
  </si>
  <si>
    <t xml:space="preserve">GATA_ACIBS Glutamyl-tRNA(Gln) amidotransferase subunit A </t>
  </si>
  <si>
    <t xml:space="preserve">OS=Acinetobacter baumannii (strain SDF) OX=509170 GN=gatA PE=3 </t>
  </si>
  <si>
    <t xml:space="preserve">GATA_ACIB3 Glutamyl-tRNA(Gln) amidotransferase subunit A </t>
  </si>
  <si>
    <t xml:space="preserve">OS=Acinetobacter baumannii (strain AB307-0294) OX=557600 GN=gatA PE=3 </t>
  </si>
  <si>
    <t xml:space="preserve">GATA_ACIB5 Glutamyl-tRNA(Gln) amidotransferase subunit A </t>
  </si>
  <si>
    <t xml:space="preserve">OS=Acinetobacter baumannii (strain AB0057) OX=480119 GN=gatA PE=3 </t>
  </si>
  <si>
    <t xml:space="preserve">GATA_ACIBC Glutamyl-tRNA(Gln) amidotransferase subunit A </t>
  </si>
  <si>
    <t xml:space="preserve">OS=Acinetobacter baumannii (strain ACICU) OX=405416 GN=gatA PE=3 </t>
  </si>
  <si>
    <t xml:space="preserve">GATA_ACIBY Glutamyl-tRNA(Gln) amidotransferase subunit A </t>
  </si>
  <si>
    <t xml:space="preserve">OS=Acinetobacter baumannii (strain AYE) OX=509173 GN=gatA PE=3 </t>
  </si>
  <si>
    <t xml:space="preserve">GATA_GEOBB Glutamyl-tRNA(Gln) amidotransferase subunit A </t>
  </si>
  <si>
    <t xml:space="preserve">OS=Geobacter bemidjiensis (strain Bem / ATCC BAA-1014 / DSM 16622) OX=404380 GN=gatA PE=3 </t>
  </si>
  <si>
    <t xml:space="preserve">GATA_GEOSM Glutamyl-tRNA(Gln) amidotransferase subunit A </t>
  </si>
  <si>
    <t xml:space="preserve">OS=Geobacter sp. (strain M21) OX=443144 GN=gatA PE=3 </t>
  </si>
  <si>
    <t xml:space="preserve">GATA_GEOMG Glutamyl-tRNA(Gln) amidotransferase subunit A </t>
  </si>
  <si>
    <t xml:space="preserve">OS=Geobacter metallireducens (strain ATCC 53774 / DSM 7210 / GS-15) OX=269799 GN=gatA PE=3 </t>
  </si>
  <si>
    <t xml:space="preserve">GATA_PELPB Glutamyl-tRNA(Gln) amidotransferase subunit A </t>
  </si>
  <si>
    <t xml:space="preserve">OS=Pelodictyon phaeoclathratiforme (strain DSM 5477 / BU-1) OX=324925 GN=gatA PE=3 </t>
  </si>
  <si>
    <t xml:space="preserve">GATA_ACIC5 Glutamyl-tRNA(Gln) amidotransferase subunit A </t>
  </si>
  <si>
    <t xml:space="preserve">OS=Acidobacterium capsulatum (strain ATCC 51196 / DSM 11244 / JCM 7670 / NBRC 15755 / NCIMB 13165 / 161) OX=240015 GN=gatA PE=3 </t>
  </si>
  <si>
    <t xml:space="preserve">GATA_RIPO1 Glutamyl-tRNA(Gln) amidotransferase subunit A </t>
  </si>
  <si>
    <t xml:space="preserve">OS=Rippkaea orientalis (strain PCC 8801) OX=41431 GN=gatA PE=3 </t>
  </si>
  <si>
    <t xml:space="preserve">GATA_ACAM1 Glutamyl-tRNA(Gln) amidotransferase subunit A </t>
  </si>
  <si>
    <t xml:space="preserve">OS=Acaryochloris marina (strain MBIC 11017) OX=329726 GN=gatA PE=3 </t>
  </si>
  <si>
    <t xml:space="preserve">GATA_CROS5 Glutamyl-tRNA(Gln) amidotransferase subunit A </t>
  </si>
  <si>
    <t xml:space="preserve">OS=Crocosphaera subtropica (strain ATCC 51142 / BH68) OX=43989 GN=gatA PE=3 </t>
  </si>
  <si>
    <t xml:space="preserve">GATA_GEOUR Glutamyl-tRNA(Gln) amidotransferase subunit A </t>
  </si>
  <si>
    <t xml:space="preserve">OS=Geobacter uraniireducens (strain Rf4) OX=351605 GN=gatA PE=3 </t>
  </si>
  <si>
    <t xml:space="preserve">GATA_ACIBT Glutamyl-tRNA(Gln) amidotransferase subunit A </t>
  </si>
  <si>
    <t xml:space="preserve">OS=Acinetobacter baumannii (strain ATCC 17978 / CIP 53.77 / LMG 1025 / NCDC KC755 / 5377) OX=400667 GN=gatA PE=3 </t>
  </si>
  <si>
    <t xml:space="preserve">HOL2_ARATH Probable thiol methyltransferase 1 </t>
  </si>
  <si>
    <t xml:space="preserve">OS=Arabidopsis thaliana OX=3702 GN=HOL2 PE=1 </t>
  </si>
  <si>
    <t xml:space="preserve">DAD1_KLULA DASH complex subunit DAD1 </t>
  </si>
  <si>
    <t xml:space="preserve">OS=Kluyveromyces lactis (strain ATCC 8585 / CBS 2359 / DSM 70799 / NBRC 1267 / NRRL Y-1140 / WM37) OX=284590 GN=DAD1 PE=3 </t>
  </si>
  <si>
    <t xml:space="preserve">YA72_SCHPO Uncharacterized protein C24H6.02c </t>
  </si>
  <si>
    <t xml:space="preserve">OS=Schizosaccharomyces pombe (strain 972 / ATCC 24843) OX=284812 GN=SPAC24H6.02c PE=4 </t>
  </si>
  <si>
    <t xml:space="preserve">ZIM17_YEAS1 Mitochondrial protein import protein ZIM17 </t>
  </si>
  <si>
    <t xml:space="preserve">OS=Saccharomyces cerevisiae (strain RM11-1a) OX=285006 GN=ZIM17 PE=3 </t>
  </si>
  <si>
    <t xml:space="preserve">ZIM17_YEAS6 Mitochondrial protein import protein ZIM17 </t>
  </si>
  <si>
    <t xml:space="preserve">OS=Saccharomyces cerevisiae (strain AWRI1631) OX=545124 GN=ZIM17 PE=3 </t>
  </si>
  <si>
    <t xml:space="preserve">ZIM17_YEAS7 Mitochondrial protein import protein ZIM17 </t>
  </si>
  <si>
    <t xml:space="preserve">OS=Saccharomyces cerevisiae (strain YJM789) OX=307796 GN=ZIM17 PE=3 </t>
  </si>
  <si>
    <t xml:space="preserve">ZIM17_YEAST Mitochondrial protein import protein ZIM17 </t>
  </si>
  <si>
    <t xml:space="preserve">OS=Saccharomyces cerevisiae (strain ATCC 204508 / S288c) OX=559292 GN=ZIM17 PE=1 </t>
  </si>
  <si>
    <t xml:space="preserve">DNLZ_MOUSE DNL-type zinc finger protein </t>
  </si>
  <si>
    <t xml:space="preserve">OS=Mus musculus OX=10090 GN=Dnlz PE=1 </t>
  </si>
  <si>
    <t xml:space="preserve">DNLZ_HUMAN DNL-type zinc finger protein </t>
  </si>
  <si>
    <t xml:space="preserve">OS=Homo sapiens OX=9606 GN=DNLZ PE=1 </t>
  </si>
  <si>
    <t xml:space="preserve">RAD7_SCHPO DNA repair protein rhp7 </t>
  </si>
  <si>
    <t xml:space="preserve">OS=Schizosaccharomyces pombe (strain 972 / ATCC 24843) OX=284812 GN=rhp7 PE=3 </t>
  </si>
  <si>
    <t xml:space="preserve">RAD7_YEAST DNA repair protein RAD7 </t>
  </si>
  <si>
    <t xml:space="preserve">DPP1_SCHPO Probable diacylglycerol pyrophosphate phosphatase 1 </t>
  </si>
  <si>
    <t xml:space="preserve">OS=Schizosaccharomyces pombe (strain 972 / ATCC 24843) OX=284812 GN=dpp1 PE=3 </t>
  </si>
  <si>
    <t xml:space="preserve">LPP2_ARATH Lipid phosphate phosphatase 2 </t>
  </si>
  <si>
    <t xml:space="preserve">OS=Arabidopsis thaliana OX=3702 GN=LPP2 PE=2 </t>
  </si>
  <si>
    <t xml:space="preserve">LPP1_ARATH Lipid phosphate phosphatase 1 </t>
  </si>
  <si>
    <t xml:space="preserve">OS=Arabidopsis thaliana OX=3702 GN=LPP1 PE=2 </t>
  </si>
  <si>
    <t xml:space="preserve">LPP3_ARATH Putative lipid phosphate phosphatase 3  chloroplastic </t>
  </si>
  <si>
    <t xml:space="preserve">OS=Arabidopsis thaliana OX=3702 GN=LPP3 PE=2 </t>
  </si>
  <si>
    <t xml:space="preserve">LPP4_ARATH Probable lipid phosphate phosphatase 4 </t>
  </si>
  <si>
    <t xml:space="preserve">OS=Arabidopsis thaliana OX=3702 GN=LPP4 PE=2 </t>
  </si>
  <si>
    <t xml:space="preserve">PLPP5_XENLA Phospholipid phosphatase 5 </t>
  </si>
  <si>
    <t xml:space="preserve">OS=Xenopus laevis OX=8355 GN=plpp5 PE=2 </t>
  </si>
  <si>
    <t xml:space="preserve">PLPP5_MOUSE Phospholipid phosphatase 5 </t>
  </si>
  <si>
    <t xml:space="preserve">OS=Mus musculus OX=10090 GN=Plpp5 PE=1 </t>
  </si>
  <si>
    <t xml:space="preserve">PLPP5_HUMAN Phospholipid phosphatase 5 </t>
  </si>
  <si>
    <t xml:space="preserve">OS=Homo sapiens OX=9606 GN=PLPP5 PE=1 </t>
  </si>
  <si>
    <t xml:space="preserve">IRC6_CANTT Increased recombination centers protein 6 </t>
  </si>
  <si>
    <t xml:space="preserve">OS=Candida tropicalis (strain ATCC MYA-3404 / T1) OX=294747 GN=IRC6 PE=3 </t>
  </si>
  <si>
    <t xml:space="preserve">IRC6_PICGU Increased recombination centers protein 6 </t>
  </si>
  <si>
    <t xml:space="preserve">OS=Meyerozyma guilliermondii (strain ATCC 6260 / CBS 566 / DSM 6381 / JCM 1539 / NBRC 10279 / NRRL Y-324) OX=294746 GN=IRC6 PE=3 </t>
  </si>
  <si>
    <t xml:space="preserve">GHT7_SCHPO Probable high-affinity hexose transporter ght7 </t>
  </si>
  <si>
    <t xml:space="preserve">OS=Schizosaccharomyces pombe (strain 972 / ATCC 24843) OX=284812 GN=ght7 PE=3 </t>
  </si>
  <si>
    <t xml:space="preserve">GHT4_SCHPO High-affinity hexose transporter ght4 </t>
  </si>
  <si>
    <t xml:space="preserve">OS=Schizosaccharomyces pombe (strain 972 / ATCC 24843) OX=284812 GN=ght4 PE=3 </t>
  </si>
  <si>
    <t xml:space="preserve">GHT3_SCHPO High-affinity gluconate transporter ght3 </t>
  </si>
  <si>
    <t xml:space="preserve">OS=Schizosaccharomyces pombe (strain 972 / ATCC 24843) OX=284812 GN=ght3 PE=3 </t>
  </si>
  <si>
    <t xml:space="preserve">NRK1_SCHPO Nicotinamide riboside kinase </t>
  </si>
  <si>
    <t xml:space="preserve">OS=Schizosaccharomyces pombe (strain 972 / ATCC 24843) OX=284812 GN=nrk1 PE=3 </t>
  </si>
  <si>
    <t xml:space="preserve">NRK1_HUMAN Nicotinamide riboside kinase 1 </t>
  </si>
  <si>
    <t xml:space="preserve">OS=Homo sapiens OX=9606 GN=NMRK1 PE=1 </t>
  </si>
  <si>
    <t xml:space="preserve">YBEG_SCHPO Uncharacterized WD repeat-containing protein C17D11.16 </t>
  </si>
  <si>
    <t xml:space="preserve">OS=Schizosaccharomyces pombe (strain 972 / ATCC 24843) OX=284812 GN=SPBC1711.16 PE=1 </t>
  </si>
  <si>
    <t xml:space="preserve">PWP1_YEAST Periodic tryptophan protein 1 </t>
  </si>
  <si>
    <t xml:space="preserve">OS=Saccharomyces cerevisiae (strain ATCC 204508 / S288c) OX=559292 GN=PWP1 PE=1 </t>
  </si>
  <si>
    <t xml:space="preserve">PWP1_MOUSE Periodic tryptophan protein 1 homolog </t>
  </si>
  <si>
    <t xml:space="preserve">OS=Mus musculus OX=10090 GN=Pwp1 PE=1 </t>
  </si>
  <si>
    <t xml:space="preserve">PWP1_BOVIN Periodic tryptophan protein 1 homolog </t>
  </si>
  <si>
    <t xml:space="preserve">OS=Bos taurus OX=9913 GN=PWP1 PE=2 </t>
  </si>
  <si>
    <t xml:space="preserve">PWP1_HUMAN Periodic tryptophan protein 1 homolog </t>
  </si>
  <si>
    <t xml:space="preserve">OS=Homo sapiens OX=9606 GN=PWP1 PE=1 </t>
  </si>
  <si>
    <t xml:space="preserve">PWP1_DROME Periodic tryptophan protein 1 homolog </t>
  </si>
  <si>
    <t xml:space="preserve">OS=Drosophila melanogaster OX=7227 GN=nclb PE=1 </t>
  </si>
  <si>
    <t xml:space="preserve">THOC3_BOVIN THO complex subunit 3 </t>
  </si>
  <si>
    <t xml:space="preserve">OS=Bos taurus OX=9913 GN=THOC3 PE=2 </t>
  </si>
  <si>
    <t xml:space="preserve">THOC3_HUMAN THO complex subunit 3 </t>
  </si>
  <si>
    <t xml:space="preserve">OS=Homo sapiens OX=9606 GN=THOC3 PE=1 </t>
  </si>
  <si>
    <t xml:space="preserve">THOC3_MOUSE THO complex subunit 3 </t>
  </si>
  <si>
    <t xml:space="preserve">OS=Mus musculus OX=10090 GN=Thoc3 PE=2 </t>
  </si>
  <si>
    <t xml:space="preserve">MSI1_SOLLC WD-40 repeat-containing protein MSI1 </t>
  </si>
  <si>
    <t xml:space="preserve">OS=Solanum lycopersicum OX=4081 GN=MSI1 PE=2 </t>
  </si>
  <si>
    <t xml:space="preserve">MSI1_ARATH Histone-binding protein MSI1 </t>
  </si>
  <si>
    <t xml:space="preserve">OS=Arabidopsis thaliana OX=3702 GN=MSI1 PE=1 </t>
  </si>
  <si>
    <t xml:space="preserve">FCF2_SCHPO rRNA-processing protein fcf2 </t>
  </si>
  <si>
    <t xml:space="preserve">OS=Schizosaccharomyces pombe (strain 972 / ATCC 24843) OX=284812 GN=fcf2 PE=3 </t>
  </si>
  <si>
    <t xml:space="preserve">TDIF2_MOUSE Deoxynucleotidyltransferase terminal-interacting protein 2 </t>
  </si>
  <si>
    <t xml:space="preserve">OS=Mus musculus OX=10090 GN=Dnttip2 PE=1 </t>
  </si>
  <si>
    <t xml:space="preserve">TDIF2_BOVIN Deoxynucleotidyltransferase terminal-interacting protein 2 </t>
  </si>
  <si>
    <t xml:space="preserve">OS=Bos taurus OX=9913 GN=DNTTIP2 PE=2 </t>
  </si>
  <si>
    <t xml:space="preserve">TDIF2_HUMAN Deoxynucleotidyltransferase terminal-interacting protein 2 </t>
  </si>
  <si>
    <t xml:space="preserve">OS=Homo sapiens OX=9606 GN=DNTTIP2 PE=1 </t>
  </si>
  <si>
    <t xml:space="preserve">DIOX2_RUTGR Bi-functional coumaroyl CoA and feruloyl CoA ortho-hydroxylase Diox2 </t>
  </si>
  <si>
    <t xml:space="preserve">OS=Ruta graveolens OX=37565 GN=DIOX2 PE=2 </t>
  </si>
  <si>
    <t xml:space="preserve">DIOX1_RUTGR Bi-functional coumaroyl CoA and feruloyl CoA ortho-hydroxylase Diox1 </t>
  </si>
  <si>
    <t xml:space="preserve">OS=Ruta graveolens OX=37565 GN=DIOX1 PE=2 </t>
  </si>
  <si>
    <t xml:space="preserve">F6H2_ARATH Feruloyl CoA ortho-hydroxylase 2 </t>
  </si>
  <si>
    <t xml:space="preserve">OS=Arabidopsis thaliana OX=3702 GN=F6'H2 PE=1 </t>
  </si>
  <si>
    <t xml:space="preserve">ACCH9_ARATH 1-aminocyclopropane-1-carboxylate oxidase homolog 9 </t>
  </si>
  <si>
    <t xml:space="preserve">OS=Arabidopsis thaliana OX=3702 GN=At5g43440 PE=2 </t>
  </si>
  <si>
    <t xml:space="preserve">ACH10_ARATH 1-aminocyclopropane-1-carboxylate oxidase homolog 10 </t>
  </si>
  <si>
    <t xml:space="preserve">OS=Arabidopsis thaliana OX=3702 GN=At5g43450 PE=2 </t>
  </si>
  <si>
    <t xml:space="preserve">ISP7_SCHPO Sexual differentiation process protein isp7 </t>
  </si>
  <si>
    <t xml:space="preserve">OS=Schizosaccharomyces pombe (strain 972 / ATCC 24843) OX=284812 GN=isp7 PE=2 </t>
  </si>
  <si>
    <t xml:space="preserve">PRP31_SCHPO Pre-mRNA-processing factor 31 </t>
  </si>
  <si>
    <t xml:space="preserve">OS=Schizosaccharomyces pombe (strain 972 / ATCC 24843) OX=284812 GN=prp31 PE=3 </t>
  </si>
  <si>
    <t xml:space="preserve">PRP31_XENLA U4/U6 small nuclear ribonucleoprotein Prp31 </t>
  </si>
  <si>
    <t xml:space="preserve">OS=Xenopus laevis OX=8355 GN=prpf31 PE=2 </t>
  </si>
  <si>
    <t xml:space="preserve">PRP31_XENTR U4/U6 small nuclear ribonucleoprotein Prp31 </t>
  </si>
  <si>
    <t xml:space="preserve">OS=Xenopus tropicalis OX=8364 GN=prpf31 PE=2 </t>
  </si>
  <si>
    <t xml:space="preserve">PRP31_HUMAN U4/U6 small nuclear ribonucleoprotein Prp31 </t>
  </si>
  <si>
    <t xml:space="preserve">OS=Homo sapiens OX=9606 GN=PRPF31 PE=1 </t>
  </si>
  <si>
    <t xml:space="preserve">PRP31_DANRE U4/U6 small nuclear ribonucleoprotein Prp31 </t>
  </si>
  <si>
    <t xml:space="preserve">OS=Danio rerio OX=7955 GN=prpf31 PE=2 </t>
  </si>
  <si>
    <t xml:space="preserve">PRP31_MOUSE U4/U6 small nuclear ribonucleoprotein Prp31 </t>
  </si>
  <si>
    <t xml:space="preserve">PRP31_ARATH U4/U6 small nuclear ribonucleoprotein Prp31 homolog </t>
  </si>
  <si>
    <t xml:space="preserve">OS=Arabidopsis thaliana OX=3702 GN=PRP31 PE=1 </t>
  </si>
  <si>
    <t xml:space="preserve">PRP31_YEAST Pre-mRNA-processing factor 31 </t>
  </si>
  <si>
    <t xml:space="preserve">OS=Saccharomyces cerevisiae (strain ATCC 204508 / S288c) OX=559292 GN=PRP31 PE=1 </t>
  </si>
  <si>
    <t xml:space="preserve">NOP5B_ARATH Probable nucleolar protein 5-2 </t>
  </si>
  <si>
    <t xml:space="preserve">OS=Arabidopsis thaliana OX=3702 GN=NOP5-2 PE=1 </t>
  </si>
  <si>
    <t xml:space="preserve">NOP5A_ARATH Probable nucleolar protein 5-1 </t>
  </si>
  <si>
    <t xml:space="preserve">OS=Arabidopsis thaliana OX=3702 GN=NOP5-1 PE=1 </t>
  </si>
  <si>
    <t xml:space="preserve">NOP58_CRYNB Nucleolar protein 58 </t>
  </si>
  <si>
    <t xml:space="preserve">OS=Cryptococcus neoformans var. neoformans serotype D (strain B-3501A) OX=283643 GN=NOP58 PE=3 </t>
  </si>
  <si>
    <t xml:space="preserve">NOP58_CRYNJ Nucleolar protein 58 </t>
  </si>
  <si>
    <t xml:space="preserve">OS=Cryptococcus neoformans var. neoformans serotype D (strain JEC21 / ATCC MYA-565) OX=214684 GN=NOP58 PE=3 </t>
  </si>
  <si>
    <t xml:space="preserve">NOP58_USTMA Nucleolar protein 58 </t>
  </si>
  <si>
    <t xml:space="preserve">OS=Ustilago maydis (strain 521 / FGSC 9021) OX=237631 GN=NOP58 PE=3 </t>
  </si>
  <si>
    <t xml:space="preserve">NOP5C_ARATH Putative nucleolar protein 5-3 </t>
  </si>
  <si>
    <t xml:space="preserve">OS=Arabidopsis thaliana OX=3702 GN=NOP5-3 PE=3 </t>
  </si>
  <si>
    <t xml:space="preserve">CLYBL_HUMAN Citramalyl-CoA lyase  mitochondrial </t>
  </si>
  <si>
    <t xml:space="preserve">OS=Homo sapiens OX=9606 GN=CLYBL PE=1 </t>
  </si>
  <si>
    <t xml:space="preserve">CITE_HAEIN Citrate lyase subunit beta </t>
  </si>
  <si>
    <t xml:space="preserve">OS=Haemophilus influenzae (strain ATCC 51907 / DSM 11121 / KW20 / Rd) OX=71421 GN=citE PE=3 </t>
  </si>
  <si>
    <t xml:space="preserve">CITE_LEUMC Citrate lyase subunit beta </t>
  </si>
  <si>
    <t xml:space="preserve">OS=Leuconostoc mesenteroides subsp. cremoris OX=33965 GN=citE PE=3 </t>
  </si>
  <si>
    <t xml:space="preserve">CITE_ECOL6 Citrate lyase subunit beta </t>
  </si>
  <si>
    <t xml:space="preserve">OS=Escherichia coli O6:H1 (strain CFT073 / ATCC 700928 / UPEC) OX=199310 GN=citE PE=3 </t>
  </si>
  <si>
    <t xml:space="preserve">CITE_ECOLI Citrate lyase subunit beta </t>
  </si>
  <si>
    <t xml:space="preserve">OS=Escherichia coli (strain K12) OX=83333 GN=citE PE=2 </t>
  </si>
  <si>
    <t xml:space="preserve">CITE_KLEPN Citrate lyase subunit beta </t>
  </si>
  <si>
    <t xml:space="preserve">OS=Klebsiella pneumoniae OX=573 GN=citE PE=1 </t>
  </si>
  <si>
    <t xml:space="preserve">CITEL_DEIRA Citrate lyase subunit beta-like protein </t>
  </si>
  <si>
    <t xml:space="preserve">OS=Deinococcus radiodurans (strain ATCC 13939 / DSM 20539 / JCM 16871 / LMG 4051 / NBRC 15346 / NCIMB 9279 / R1 / VKM B-1422) OX=243230 GN=DR_1240 PE=1 </t>
  </si>
  <si>
    <t xml:space="preserve">AGM1_CANAX Phosphoacetylglucosamine mutase </t>
  </si>
  <si>
    <t xml:space="preserve">OS=Candida albicans OX=5476 GN=AGM1 PE=1 </t>
  </si>
  <si>
    <t xml:space="preserve">AGM1_PIG Phosphoacetylglucosamine mutase </t>
  </si>
  <si>
    <t xml:space="preserve">OS=Sus scrofa OX=9823 GN=PGM3 PE=1 </t>
  </si>
  <si>
    <t xml:space="preserve">AGM1_HUMAN Phosphoacetylglucosamine mutase </t>
  </si>
  <si>
    <t xml:space="preserve">OS=Homo sapiens OX=9606 GN=PGM3 PE=1 </t>
  </si>
  <si>
    <t xml:space="preserve">AGM1_MOUSE Phosphoacetylglucosamine mutase </t>
  </si>
  <si>
    <t xml:space="preserve">OS=Mus musculus OX=10090 GN=Pgm3 PE=1 </t>
  </si>
  <si>
    <t xml:space="preserve">AGM2_SCHPO Phosphoacetylglucosamine mutase 2 </t>
  </si>
  <si>
    <t xml:space="preserve">OS=Schizosaccharomyces pombe (strain 972 / ATCC 24843) OX=284812 GN=SPAC1296.01c PE=1 </t>
  </si>
  <si>
    <t xml:space="preserve">AGM1_YEAST Phosphoacetylglucosamine mutase </t>
  </si>
  <si>
    <t xml:space="preserve">OS=Saccharomyces cerevisiae (strain ATCC 204508 / S288c) OX=559292 GN=PCM1 PE=1 </t>
  </si>
  <si>
    <t xml:space="preserve">AGM1_SCHPO Phosphoacetylglucosamine mutase 1 </t>
  </si>
  <si>
    <t xml:space="preserve">OS=Schizosaccharomyces pombe (strain 972 / ATCC 24843) OX=284812 GN=SPAC13C5.05c PE=1 </t>
  </si>
  <si>
    <t xml:space="preserve">AGM1_ORYSJ Phosphoacetylglucosamine mutase </t>
  </si>
  <si>
    <t xml:space="preserve">OS=Oryza sativa subsp. japonica OX=39947 GN=Os07g0195400 PE=2 </t>
  </si>
  <si>
    <t xml:space="preserve">AGM1_ARATH Phosphoacetylglucosamine mutase </t>
  </si>
  <si>
    <t xml:space="preserve">OS=Arabidopsis thaliana OX=3702 GN=DRT101 PE=1 </t>
  </si>
  <si>
    <t xml:space="preserve">AGM1_ENCCU Probable phosphoacetylglucosamine mutase </t>
  </si>
  <si>
    <t xml:space="preserve">OS=Encephalitozoon cuniculi (strain GB-M1) OX=284813 GN=PCM1 PE=1 </t>
  </si>
  <si>
    <t xml:space="preserve">GLMM_LACS1 Phosphoglucosamine mutase </t>
  </si>
  <si>
    <t xml:space="preserve">OS=Lactobacillus salivarius (strain UCC118) OX=362948 GN=glmM PE=3 </t>
  </si>
  <si>
    <t xml:space="preserve">GLMM_LACPL Phosphoglucosamine mutase </t>
  </si>
  <si>
    <t xml:space="preserve">OS=Lactobacillus plantarum (strain ATCC BAA-793 / NCIMB 8826 / WCFS1) OX=220668 GN=glmM PE=3 </t>
  </si>
  <si>
    <t xml:space="preserve">GLMM_PEDPA Phosphoglucosamine mutase </t>
  </si>
  <si>
    <t xml:space="preserve">OS=Pediococcus pentosaceus (strain ATCC 25745 / CCUG 21536 / LMG 10740 / 183-1w) OX=278197 GN=glmM PE=3 </t>
  </si>
  <si>
    <t xml:space="preserve">PGMMM_THEKO Phosphoglucomutase/phosphomannomutase </t>
  </si>
  <si>
    <t xml:space="preserve">OS=Thermococcus kodakarensis (strain ATCC BAA-918 / JCM 12380 / KOD1) OX=69014 GN=TK1108 PE=1 </t>
  </si>
  <si>
    <t xml:space="preserve">GLMM_NOCFA Phosphoglucosamine mutase </t>
  </si>
  <si>
    <t xml:space="preserve">OS=Nocardia farcinica (strain IFM 10152) OX=247156 GN=glmM PE=3 </t>
  </si>
  <si>
    <t xml:space="preserve">GLMM_PARDP Phosphoglucosamine mutase </t>
  </si>
  <si>
    <t xml:space="preserve">OS=Paracoccus denitrificans (strain Pd 1222) OX=318586 GN=glmM PE=3 </t>
  </si>
  <si>
    <t xml:space="preserve">GLMM_AGRRK Phosphoglucosamine mutase </t>
  </si>
  <si>
    <t xml:space="preserve">OS=Agrobacterium radiobacter (strain K84 / ATCC BAA-868) OX=311403 GN=glmM PE=3 </t>
  </si>
  <si>
    <t xml:space="preserve">GLMM_MARMM Phosphoglucosamine mutase </t>
  </si>
  <si>
    <t xml:space="preserve">OS=Maricaulis maris (strain MCS10) OX=394221 GN=glmM PE=3 </t>
  </si>
  <si>
    <t xml:space="preserve">CYB2_WICAO Cytochrome b2  mitochondrial </t>
  </si>
  <si>
    <t xml:space="preserve">OS=Wickerhamomyces anomalus OX=4927 GN=CYB2 PE=1 </t>
  </si>
  <si>
    <t xml:space="preserve">CYB2_YEAST Cytochrome b2  mitochondrial </t>
  </si>
  <si>
    <t xml:space="preserve">OS=Saccharomyces cerevisiae (strain ATCC 204508 / S288c) OX=559292 GN=CYB2 PE=1 </t>
  </si>
  <si>
    <t xml:space="preserve">HAOX_DICDI Hydroxyacid oxidase </t>
  </si>
  <si>
    <t xml:space="preserve">OS=Dictyostelium discoideum OX=44689 GN=haox PE=3 </t>
  </si>
  <si>
    <t xml:space="preserve">HAOX2_HUMAN Hydroxyacid oxidase 2 </t>
  </si>
  <si>
    <t xml:space="preserve">OS=Homo sapiens OX=9606 GN=HAO2 PE=1 </t>
  </si>
  <si>
    <t xml:space="preserve">GLO4_ORYSJ Peroxisomal (S)-2-hydroxy-acid oxidase GLO4 </t>
  </si>
  <si>
    <t xml:space="preserve">OS=Oryza sativa subsp. japonica OX=39947 GN=GLO4 PE=1 </t>
  </si>
  <si>
    <t xml:space="preserve">GLO5_ARATH Peroxisomal (S)-2-hydroxy-acid oxidase GLO5 </t>
  </si>
  <si>
    <t xml:space="preserve">OS=Arabidopsis thaliana OX=3702 GN=GLO5 PE=1 </t>
  </si>
  <si>
    <t xml:space="preserve">GLO3_ORYSI Peroxisomal (S)-2-hydroxy-acid oxidase GLO3 </t>
  </si>
  <si>
    <t xml:space="preserve">OS=Oryza sativa subsp. indica OX=39946 GN=GLO3 PE=3 </t>
  </si>
  <si>
    <t xml:space="preserve">GLO3_ORYSJ Peroxisomal (S)-2-hydroxy-acid oxidase GLO3 </t>
  </si>
  <si>
    <t xml:space="preserve">OS=Oryza sativa subsp. japonica OX=39947 GN=GLO3 PE=2 </t>
  </si>
  <si>
    <t xml:space="preserve">LLDD_CAUSK L-lactate dehydrogenase </t>
  </si>
  <si>
    <t xml:space="preserve">OS=Caulobacter sp. (strain K31) OX=366602 GN=lldD PE=3 </t>
  </si>
  <si>
    <t xml:space="preserve">GLO5_ORYSI Peroxisomal (S)-2-hydroxy-acid oxidase GLO5 </t>
  </si>
  <si>
    <t xml:space="preserve">OS=Oryza sativa subsp. indica OX=39946 GN=GLO5 PE=3 </t>
  </si>
  <si>
    <t xml:space="preserve">GLO5_ORYSJ Peroxisomal (S)-2-hydroxy-acid oxidase GLO5 </t>
  </si>
  <si>
    <t xml:space="preserve">OS=Oryza sativa subsp. japonica OX=39947 GN=GLO5 PE=2 </t>
  </si>
  <si>
    <t xml:space="preserve">HMO_AMYOR 4-hydroxymandelate oxidase </t>
  </si>
  <si>
    <t xml:space="preserve">OS=Amycolatopsis orientalis OX=31958 GN=hmo PE=1 </t>
  </si>
  <si>
    <t xml:space="preserve">GOX_SPIOL Peroxisomal (S)-2-hydroxy-acid oxidase </t>
  </si>
  <si>
    <t xml:space="preserve">HAOX2_MOUSE Hydroxyacid oxidase 2 </t>
  </si>
  <si>
    <t xml:space="preserve">OS=Mus musculus OX=10090 GN=Hao2 PE=1 </t>
  </si>
  <si>
    <t xml:space="preserve">GLO1_ORYSI Peroxisomal (S)-2-hydroxy-acid oxidase GLO1 </t>
  </si>
  <si>
    <t xml:space="preserve">OS=Oryza sativa subsp. indica OX=39946 GN=GLO1 PE=3 </t>
  </si>
  <si>
    <t xml:space="preserve">GLO1_ORYSJ Peroxisomal (S)-2-hydroxy-acid oxidase GLO1 </t>
  </si>
  <si>
    <t xml:space="preserve">OS=Oryza sativa subsp. japonica OX=39947 GN=GLO1 PE=1 </t>
  </si>
  <si>
    <t xml:space="preserve">GLO4_ORYSI Peroxisomal (S)-2-hydroxy-acid oxidase GLO4 </t>
  </si>
  <si>
    <t xml:space="preserve">OS=Oryza sativa subsp. indica OX=39946 GN=GLO4 PE=3 </t>
  </si>
  <si>
    <t xml:space="preserve">HAOX2_BOVIN Hydroxyacid oxidase 2 </t>
  </si>
  <si>
    <t xml:space="preserve">OS=Bos taurus OX=9913 GN=HAO2 PE=2 </t>
  </si>
  <si>
    <t xml:space="preserve">GLO2_ARATH (S)-2-hydroxy-acid oxidase GLO2 </t>
  </si>
  <si>
    <t xml:space="preserve">OS=Arabidopsis thaliana OX=3702 GN=GLO2 PE=1 </t>
  </si>
  <si>
    <t xml:space="preserve">GLO1_ARATH (S)-2-hydroxy-acid oxidase GLO1 </t>
  </si>
  <si>
    <t xml:space="preserve">OS=Arabidopsis thaliana OX=3702 GN=GLO1 PE=1 </t>
  </si>
  <si>
    <t xml:space="preserve">YAKC_SCHPO Aldo-keto reductase yakc [NADP(+)] </t>
  </si>
  <si>
    <t xml:space="preserve">OS=Schizosaccharomyces pombe (strain 972 / ATCC 24843) OX=284812 GN=yakc PE=1 </t>
  </si>
  <si>
    <t xml:space="preserve">YJ94_YEAST Uncharacterized membrane protein YJR124C </t>
  </si>
  <si>
    <t xml:space="preserve">OS=Saccharomyces cerevisiae (strain ATCC 204508 / S288c) OX=559292 GN=YJR124C PE=1 </t>
  </si>
  <si>
    <t xml:space="preserve">CBWD1_HUMAN COBW domain-containing protein 1 </t>
  </si>
  <si>
    <t xml:space="preserve">OS=Homo sapiens OX=9606 GN=CBWD1 PE=1 </t>
  </si>
  <si>
    <t xml:space="preserve">CBWD1_MOUSE COBW domain-containing protein 1 </t>
  </si>
  <si>
    <t xml:space="preserve">OS=Mus musculus OX=10090 GN=Cbwd1 PE=1 </t>
  </si>
  <si>
    <t xml:space="preserve">CBWD2_HUMAN COBW domain-containing protein 2 </t>
  </si>
  <si>
    <t xml:space="preserve">OS=Homo sapiens OX=9606 GN=CBWD2 PE=2 </t>
  </si>
  <si>
    <t xml:space="preserve">CBWD1_RAT COBW domain-containing protein 1 </t>
  </si>
  <si>
    <t xml:space="preserve">OS=Rattus norvegicus OX=10116 GN=Cbwd1 PE=2 </t>
  </si>
  <si>
    <t xml:space="preserve">CBWD3_HUMAN COBW domain-containing protein 3 </t>
  </si>
  <si>
    <t xml:space="preserve">OS=Homo sapiens OX=9606 GN=CBWD3 PE=1 </t>
  </si>
  <si>
    <t xml:space="preserve">CBWD5_HUMAN COBW domain-containing protein 5 </t>
  </si>
  <si>
    <t xml:space="preserve">OS=Homo sapiens OX=9606 GN=CBWD5 PE=2 </t>
  </si>
  <si>
    <t xml:space="preserve">CBWD6_HUMAN COBW domain-containing protein 6 </t>
  </si>
  <si>
    <t xml:space="preserve">OS=Homo sapiens OX=9606 GN=CBWD6 PE=3 </t>
  </si>
  <si>
    <t xml:space="preserve">YN8H_YEAST Uncharacterized protein YNR029C </t>
  </si>
  <si>
    <t xml:space="preserve">OS=Saccharomyces cerevisiae (strain ATCC 204508 / S288c) OX=559292 GN=YNR029C PE=1 </t>
  </si>
  <si>
    <t xml:space="preserve">YOG5_SCHPO COBW domain-containing protein C15D4.05 </t>
  </si>
  <si>
    <t xml:space="preserve">OS=Schizosaccharomyces pombe (strain 972 / ATCC 24843) OX=284812 GN=SPBC15D4.05 PE=3 </t>
  </si>
  <si>
    <t xml:space="preserve">YCIC_BACSU Putative metal chaperone YciC </t>
  </si>
  <si>
    <t xml:space="preserve">OS=Bacillus subtilis (strain 168) OX=224308 GN=yciC PE=2 </t>
  </si>
  <si>
    <t xml:space="preserve">COBW_PSEAE Protein CobW </t>
  </si>
  <si>
    <t xml:space="preserve">OS=Pseudomonas aeruginosa (strain ATCC 15692 / DSM 22644 / CIP 104116 / JCM 14847 / LMG 12228 / 1C / PRS 101 / PAO1) OX=208964 GN=cobW PE=3 </t>
  </si>
  <si>
    <t xml:space="preserve">Y4527_DICDI COBW domain-containing protein DDB_G0274527 </t>
  </si>
  <si>
    <t xml:space="preserve">OS=Dictyostelium discoideum OX=44689 GN=DDB_G0274527 PE=3 </t>
  </si>
  <si>
    <t xml:space="preserve">YJIA_ECOLI P-loop guanosine triphosphatase YjiA </t>
  </si>
  <si>
    <t xml:space="preserve">COBW_SINSX Protein CobW </t>
  </si>
  <si>
    <t xml:space="preserve">P47K_PSECL 47 kDa protein </t>
  </si>
  <si>
    <t xml:space="preserve">OS=Pseudomonas chlororaphis OX=333 PE=3 </t>
  </si>
  <si>
    <t xml:space="preserve">YTR2_SPIAU Uncharacterized protein in trpE 3'region (Fragment) </t>
  </si>
  <si>
    <t xml:space="preserve">OS=Spirochaeta aurantia OX=147 PE=4 </t>
  </si>
  <si>
    <t xml:space="preserve">RM24_YEAST 54S ribosomal protein L24  mitochondrial </t>
  </si>
  <si>
    <t xml:space="preserve">OS=Saccharomyces cerevisiae (strain ATCC 204508 / S288c) OX=559292 GN=MRPL24 PE=1 </t>
  </si>
  <si>
    <t xml:space="preserve">RM24_SCHPO 54S ribosomal protein L24  mitochondrial </t>
  </si>
  <si>
    <t xml:space="preserve">OS=Schizosaccharomyces pombe (strain 972 / ATCC 24843) OX=284812 GN=mrpl24 PE=3 </t>
  </si>
  <si>
    <t xml:space="preserve">RL28_ORITB 50S ribosomal protein L28 </t>
  </si>
  <si>
    <t xml:space="preserve">OS=Orientia tsutsugamushi (strain Boryong) OX=357244 GN=rpmB PE=3 </t>
  </si>
  <si>
    <t xml:space="preserve">RL28_ORITI 50S ribosomal protein L28 </t>
  </si>
  <si>
    <t xml:space="preserve">OS=Orientia tsutsugamushi (strain Ikeda) OX=334380 GN=rpmB PE=3 </t>
  </si>
  <si>
    <t xml:space="preserve">RL28_RICTY 50S ribosomal protein L28 </t>
  </si>
  <si>
    <t xml:space="preserve">OS=Rickettsia typhi (strain ATCC VR-144 / Wilmington) OX=257363 GN=rpmB PE=3 </t>
  </si>
  <si>
    <t xml:space="preserve">RL28_METRJ 50S ribosomal protein L28 </t>
  </si>
  <si>
    <t xml:space="preserve">OS=Methylobacterium radiotolerans (strain ATCC 27329 / DSM 1819 / JCM 2831 / NBRC 15690 / NCIMB 10815 / 0-1) OX=426355 GN=rpmB PE=3 </t>
  </si>
  <si>
    <t xml:space="preserve">RL28_METPB 50S ribosomal protein L28 </t>
  </si>
  <si>
    <t xml:space="preserve">OS=Methylorubrum populi (strain ATCC BAA-705 / NCIMB 13946 / BJ001) OX=441620 GN=rpmB PE=3 </t>
  </si>
  <si>
    <t xml:space="preserve">CDA1_SCHPO Putative polysaccharide deacetylase </t>
  </si>
  <si>
    <t xml:space="preserve">OS=Schizosaccharomyces pombe (strain 972 / ATCC 24843) OX=284812 GN=cda1 PE=1 </t>
  </si>
  <si>
    <t xml:space="preserve">NOTO_ASPVE Notoamide biosynthesis cluster protein O' </t>
  </si>
  <si>
    <t xml:space="preserve">OS=Aspergillus versicolor OX=46472 GN=notO' PE=1 </t>
  </si>
  <si>
    <t xml:space="preserve">SDCF_EMENI FAD-dependent monooxygenase sdcF </t>
  </si>
  <si>
    <t xml:space="preserve">OS=Emericella nidulans (strain FGSC A4 / ATCC 38163 / CBS 112.46 / NRRL 194 / M139) OX=227321 GN=sdcF PE=1 </t>
  </si>
  <si>
    <t xml:space="preserve">PRX3_PENRF FAD-dependent monooxygenase prx3 </t>
  </si>
  <si>
    <t xml:space="preserve">OS=Penicillium roqueforti (strain FM164) OX=1365484 GN=prx3 PE=3 </t>
  </si>
  <si>
    <t xml:space="preserve">PRX3_PENRO FAD-dependent monooxygenase prx3 </t>
  </si>
  <si>
    <t xml:space="preserve">OS=Penicillium roqueforti OX=5082 GN=prx3 PE=3 </t>
  </si>
  <si>
    <t xml:space="preserve">PRX3_PENRW FAD-dependent monooxygenase prx3 </t>
  </si>
  <si>
    <t xml:space="preserve">OS=Penicillium rubens (strain ATCC 28089 / DSM 1075 / NRRL 1951 / Wisconsin 54-1255) OX=500485 GN=prx3 PE=2 </t>
  </si>
  <si>
    <t xml:space="preserve">SOL5_ALTSO Bifunctional solanapyrone synthase </t>
  </si>
  <si>
    <t xml:space="preserve">OS=Alternaria solani OX=48100 GN=sol5 PE=1 </t>
  </si>
  <si>
    <t xml:space="preserve">CTB5_CERBT FAD-dependent monooxygenase CTB5 </t>
  </si>
  <si>
    <t xml:space="preserve">OS=Cercospora beticola OX=122368 GN=CTB5 PE=3 </t>
  </si>
  <si>
    <t xml:space="preserve">A2372_ARTBC Uncharacterized FAD-linked oxidoreductase ARB_02372 </t>
  </si>
  <si>
    <t xml:space="preserve">OS=Arthroderma benhamiae (strain ATCC MYA-4681 / CBS 112371) OX=663331 GN=ARB_02372 PE=1 </t>
  </si>
  <si>
    <t xml:space="preserve">YANF_ASPNA FAD-dependent monooxygenase yanF </t>
  </si>
  <si>
    <t xml:space="preserve">OS=Aspergillus niger (strain ATCC 1015 / CBS 113.46 / FGSC A1144 / LSHB Ac4 / NCTC 3858a / NRRL 328 / USDA 3528.7) OX=380704 GN=yanF PE=1 </t>
  </si>
  <si>
    <t xml:space="preserve">CTB5_CERNC FAD-dependent monooxygenase CTB5 </t>
  </si>
  <si>
    <t xml:space="preserve">OS=Cercospora nicotianae OX=29003 GN=CTB5 PE=2 </t>
  </si>
  <si>
    <t xml:space="preserve">PYVE_ASPV1 FAD-linked oxidoreductase pyvE </t>
  </si>
  <si>
    <t xml:space="preserve">OS=Aspergillus violaceofuscus (strain CBS 115571) OX=1450538 GN=pyvE PE=3 </t>
  </si>
  <si>
    <t xml:space="preserve">AZPB3_ASPTN FAD-linked oxidoreductase ATEG_07660 </t>
  </si>
  <si>
    <t xml:space="preserve">OS=Aspergillus terreus (strain NIH 2624 / FGSC A1156) OX=341663 GN=ATEG_07660 PE=1 </t>
  </si>
  <si>
    <t xml:space="preserve">HDNO_PSEOX 6-hydroxy-D-nicotine oxidase </t>
  </si>
  <si>
    <t xml:space="preserve">OS=Pseudarthrobacter oxydans OX=1671 PE=1 </t>
  </si>
  <si>
    <t xml:space="preserve">YGAK_BACSU Uncharacterized FAD-linked oxidoreductase YgaK </t>
  </si>
  <si>
    <t xml:space="preserve">VAO15_MYCTT VAO-type flavoprotein oxidase VAO615 </t>
  </si>
  <si>
    <t xml:space="preserve">OS=Myceliophthora thermophila (strain ATCC 42464 / BCRC 31852 / DSM 1799) OX=573729 GN=MYCTH_2305637 PE=1 </t>
  </si>
  <si>
    <t xml:space="preserve">XYLO_MYCTT Xylooligosaccharide oxidase </t>
  </si>
  <si>
    <t xml:space="preserve">OS=Myceliophthora thermophila (strain ATCC 42464 / BCRC 31852 / DSM 1799) OX=573729 GN=xylO PE=1 </t>
  </si>
  <si>
    <t xml:space="preserve">AZAL_ASPNA FAD-linked oxidoreductase azaL </t>
  </si>
  <si>
    <t xml:space="preserve">OS=Aspergillus niger (strain ATCC 1015 / CBS 113.46 / FGSC A1144 / LSHB Ac4 / NCTC 3858a / NRRL 328 / USDA 3528.7) OX=380704 GN=azaL PE=2 </t>
  </si>
  <si>
    <t xml:space="preserve">VIRI_HYPVG FAD-linked oxidoreductase virI </t>
  </si>
  <si>
    <t xml:space="preserve">OS=Hypocrea virens (strain Gv29-8 / FGSC 10586) OX=413071 GN=virI PE=3 </t>
  </si>
  <si>
    <t xml:space="preserve">MCRA_STRLA Mitomycin radical oxidase </t>
  </si>
  <si>
    <t xml:space="preserve">OS=Streptomyces lavendulae OX=1914 GN=mcrA PE=1 </t>
  </si>
  <si>
    <t xml:space="preserve">PATO_ASPCL FAD-linked oxidoreductase patO </t>
  </si>
  <si>
    <t xml:space="preserve">OS=Aspergillus clavatus (strain ATCC 1007 / CBS 513.65 / DSM 816 / NCTC 3887 / NRRL 1) OX=344612 GN=patO PE=1 </t>
  </si>
  <si>
    <t xml:space="preserve">GOOX_SARSR Glucooligosaccharide oxidase </t>
  </si>
  <si>
    <t xml:space="preserve">OS=Sarocladium strictum OX=5046 GN=gluO PE=1 </t>
  </si>
  <si>
    <t xml:space="preserve">OXR1_MAGO7 FAD-linked oxidoreductase OXR1 </t>
  </si>
  <si>
    <t xml:space="preserve">OS=Magnaporthe oryzae (strain 70-15 / ATCC MYA-4617 / FGSC 8958) OX=242507 GN=OXR1 PE=1 </t>
  </si>
  <si>
    <t xml:space="preserve">PATO_PENEN FAD-linked oxidoreductase patO </t>
  </si>
  <si>
    <t xml:space="preserve">OS=Penicillium expansum OX=27334 GN=patO PE=1 </t>
  </si>
  <si>
    <t xml:space="preserve">ELCE_PHANO FAD-dependent monooxygenase elcE (Fragment) </t>
  </si>
  <si>
    <t xml:space="preserve">STHB_PHANO FAD-linked oxidoreductase sthB </t>
  </si>
  <si>
    <t xml:space="preserve">OS=Phaeosphaeria nodorum (strain SN15 / ATCC MYA-4574 / FGSC 10173) OX=321614 GN=sthB PE=1 </t>
  </si>
  <si>
    <t xml:space="preserve">FMQD_ASPFU FAD-linked oxidoreductase fmqD </t>
  </si>
  <si>
    <t xml:space="preserve">OS=Neosartorya fumigata (strain ATCC MYA-4609 / Af293 / CBS 101355 / FGSC A1100) OX=330879 GN=fmqD PE=1 </t>
  </si>
  <si>
    <t xml:space="preserve">VPS8_YEAST Vacuolar protein sorting-associated protein 8 </t>
  </si>
  <si>
    <t xml:space="preserve">OS=Saccharomyces cerevisiae (strain ATCC 204508 / S288c) OX=559292 GN=VPS8 PE=1 </t>
  </si>
  <si>
    <t xml:space="preserve">HMT2_SCHPO Sulfide:quinone oxidoreductase  mitochondrial </t>
  </si>
  <si>
    <t xml:space="preserve">OS=Schizosaccharomyces pombe (strain 972 / ATCC 24843) OX=284812 GN=hmt2 PE=3 </t>
  </si>
  <si>
    <t xml:space="preserve">SQOR_HUMAN Sulfide:quinone oxidoreductase  mitochondrial </t>
  </si>
  <si>
    <t xml:space="preserve">OS=Homo sapiens OX=9606 GN=SQOR PE=1 </t>
  </si>
  <si>
    <t xml:space="preserve">SQOR_DICDI Sulfide:quinone oxidoreductase  mitochondrial </t>
  </si>
  <si>
    <t xml:space="preserve">OS=Dictyostelium discoideum OX=44689 GN=sqor PE=3 </t>
  </si>
  <si>
    <t xml:space="preserve">SQOR_MOUSE Sulfide:quinone oxidoreductase  mitochondrial </t>
  </si>
  <si>
    <t xml:space="preserve">GRPE_NEUCR GrpE protein homolog  mitochondrial </t>
  </si>
  <si>
    <t xml:space="preserve">OS=Neurospora crassa (strain ATCC 24698 / 74-OR23-1A / CBS 708.71 / DSM 1257 / FGSC 987) OX=367110 GN=grpe PE=3 </t>
  </si>
  <si>
    <t xml:space="preserve">GRPE_DEBHA GrpE protein homolog  mitochondrial </t>
  </si>
  <si>
    <t xml:space="preserve">OS=Debaryomyces hansenii (strain ATCC 36239 / CBS 767 / BCRC 21394 / JCM 1990 / NBRC 0083 / IGC 2968) OX=284592 GN=mge1 PE=3 </t>
  </si>
  <si>
    <t xml:space="preserve">GRPE_YEAST GrpE protein homolog  mitochondrial </t>
  </si>
  <si>
    <t xml:space="preserve">OS=Saccharomyces cerevisiae (strain ATCC 204508 / S288c) OX=559292 GN=MGE1 PE=1 </t>
  </si>
  <si>
    <t xml:space="preserve">GRPE_KLULA GrpE protein homolog  mitochondrial </t>
  </si>
  <si>
    <t xml:space="preserve">OS=Kluyveromyces lactis (strain ATCC 8585 / CBS 2359 / DSM 70799 / NBRC 1267 / NRRL Y-1140 / WM37) OX=284590 GN=mge1 PE=3 </t>
  </si>
  <si>
    <t xml:space="preserve">GRPE_ASHGO GrpE protein homolog  mitochondrial </t>
  </si>
  <si>
    <t xml:space="preserve">OS=Ashbya gossypii (strain ATCC 10895 / CBS 109.51 / FGSC 9923 / NRRL Y-1056) OX=284811 GN=mge1 PE=3 </t>
  </si>
  <si>
    <t xml:space="preserve">GRPE_CANGA GrpE protein homolog  mitochondrial </t>
  </si>
  <si>
    <t xml:space="preserve">OS=Candida glabrata (strain ATCC 2001 / CBS 138 / JCM 3761 / NBRC 0622 / NRRL Y-65) OX=284593 GN=mge1 PE=3 </t>
  </si>
  <si>
    <t xml:space="preserve">GRPE_SCHPO GrpE protein homolog  mitochondrial </t>
  </si>
  <si>
    <t xml:space="preserve">OS=Schizosaccharomyces pombe (strain 972 / ATCC 24843) OX=284812 GN=mge1 PE=3 </t>
  </si>
  <si>
    <t xml:space="preserve">GRPE_NITWN Protein GrpE </t>
  </si>
  <si>
    <t xml:space="preserve">OS=Nitrobacter winogradskyi (strain ATCC 25391 / DSM 10237 / CIP 104748 / NCIMB 11846 / Nb-255) OX=323098 GN=grpE PE=3 </t>
  </si>
  <si>
    <t xml:space="preserve">GRPE_FRATO Protein GrpE </t>
  </si>
  <si>
    <t xml:space="preserve">OS=Francisella tularensis subsp. holarctica (strain OSU18) OX=393011 GN=grpE PE=3 </t>
  </si>
  <si>
    <t xml:space="preserve">GRPE_FRAP2 Protein GrpE </t>
  </si>
  <si>
    <t xml:space="preserve">OS=Francisella philomiragia subsp. philomiragia (strain ATCC 25017 / FSC 153 / O#319-036) OX=484022 GN=grpE PE=3 </t>
  </si>
  <si>
    <t xml:space="preserve">GRPE_FRATF Protein GrpE </t>
  </si>
  <si>
    <t xml:space="preserve">OS=Francisella tularensis subsp. holarctica (strain FTNF002-00 / FTA) OX=458234 GN=grpE PE=3 </t>
  </si>
  <si>
    <t xml:space="preserve">GRPE_FRATH Protein GrpE </t>
  </si>
  <si>
    <t xml:space="preserve">OS=Francisella tularensis subsp. holarctica (strain LVS) OX=376619 GN=grpE PE=3 </t>
  </si>
  <si>
    <t xml:space="preserve">GRPE_FRATU Protein GrpE </t>
  </si>
  <si>
    <t xml:space="preserve">OS=Francisella tularensis OX=263 GN=grpE PE=3 </t>
  </si>
  <si>
    <t xml:space="preserve">GRPE_FRATM Protein GrpE </t>
  </si>
  <si>
    <t xml:space="preserve">OS=Francisella tularensis subsp. mediasiatica (strain FSC147) OX=441952 GN=grpE PE=3 </t>
  </si>
  <si>
    <t xml:space="preserve">GRPE_METNO Protein GrpE </t>
  </si>
  <si>
    <t xml:space="preserve">OS=Methylobacterium nodulans (strain LMG 21967 / CNCM I-2342 / ORS 2060) OX=460265 GN=grpE PE=3 </t>
  </si>
  <si>
    <t xml:space="preserve">GRPE_FRAT1 Protein GrpE </t>
  </si>
  <si>
    <t xml:space="preserve">OS=Francisella tularensis subsp. tularensis (strain FSC 198) OX=393115 GN=grpE PE=3 </t>
  </si>
  <si>
    <t xml:space="preserve">GRPE_FRATT Protein GrpE </t>
  </si>
  <si>
    <t xml:space="preserve">OS=Francisella tularensis subsp. tularensis (strain SCHU S4 / Schu 4) OX=177416 GN=grpE PE=3 </t>
  </si>
  <si>
    <t xml:space="preserve">GRPE_FRATW Protein GrpE </t>
  </si>
  <si>
    <t xml:space="preserve">OS=Francisella tularensis subsp. tularensis (strain WY96-3418) OX=418136 GN=grpE PE=3 </t>
  </si>
  <si>
    <t xml:space="preserve">GRPE1_MOUSE GrpE protein homolog 1  mitochondrial </t>
  </si>
  <si>
    <t xml:space="preserve">OS=Mus musculus OX=10090 GN=Grpel1 PE=1 </t>
  </si>
  <si>
    <t xml:space="preserve">GRPE_FRATN Protein GrpE </t>
  </si>
  <si>
    <t xml:space="preserve">OS=Francisella tularensis subsp. novicida (strain U112) OX=401614 GN=grpE PE=3 </t>
  </si>
  <si>
    <t xml:space="preserve">GRPE1_BOVIN GrpE protein homolog 1  mitochondrial </t>
  </si>
  <si>
    <t xml:space="preserve">OS=Bos taurus OX=9913 GN=GRPEL1 PE=1 </t>
  </si>
  <si>
    <t xml:space="preserve">GRPE1_RAT GrpE protein homolog 1  mitochondrial </t>
  </si>
  <si>
    <t xml:space="preserve">OS=Rattus norvegicus OX=10116 GN=Grpel1 PE=1 </t>
  </si>
  <si>
    <t xml:space="preserve">GRPE1_HUMAN GrpE protein homolog 1  mitochondrial </t>
  </si>
  <si>
    <t xml:space="preserve">OS=Homo sapiens OX=9606 GN=GRPEL1 PE=1 </t>
  </si>
  <si>
    <t xml:space="preserve">GRPE1_PONAB GrpE protein homolog 1  mitochondrial </t>
  </si>
  <si>
    <t xml:space="preserve">OS=Pongo abelii OX=9601 GN=GRPEL1 PE=2 </t>
  </si>
  <si>
    <t xml:space="preserve">GRPE_OLICO Protein GrpE </t>
  </si>
  <si>
    <t xml:space="preserve">OS=Oligotropha carboxidovorans (strain ATCC 49405 / DSM 1227 / KCTC 32145 / OM5) OX=504832 GN=grpE PE=3 </t>
  </si>
  <si>
    <t xml:space="preserve">JAC1_SCHPO J-type co-chaperone jac1  mitochondrial </t>
  </si>
  <si>
    <t xml:space="preserve">OS=Schizosaccharomyces pombe (strain 972 / ATCC 24843) OX=284812 GN=jac1 PE=1 </t>
  </si>
  <si>
    <t xml:space="preserve">HSCB_VIBVU Co-chaperone protein HscB homolog </t>
  </si>
  <si>
    <t xml:space="preserve">OS=Vibrio vulnificus (strain CMCP6) OX=216895 GN=hscB PE=3 </t>
  </si>
  <si>
    <t xml:space="preserve">HSCB_VIBVY Co-chaperone protein HscB homolog </t>
  </si>
  <si>
    <t xml:space="preserve">OS=Vibrio vulnificus (strain YJ016) OX=196600 GN=hscB PE=3 </t>
  </si>
  <si>
    <t xml:space="preserve">HSCB_ECO27 Co-chaperone protein HscB </t>
  </si>
  <si>
    <t xml:space="preserve">OS=Escherichia coli O127:H6 (strain E2348/69 / EPEC) OX=574521 GN=hscB PE=3 </t>
  </si>
  <si>
    <t xml:space="preserve">HSCB_ECO45 Co-chaperone protein HscB </t>
  </si>
  <si>
    <t xml:space="preserve">OS=Escherichia coli O45:K1 (strain S88 / ExPEC) OX=585035 GN=hscB PE=3 </t>
  </si>
  <si>
    <t xml:space="preserve">HSCB_ECO57 Co-chaperone protein HscB </t>
  </si>
  <si>
    <t xml:space="preserve">OS=Escherichia coli O157:H7 OX=83334 GN=hscB PE=3 </t>
  </si>
  <si>
    <t xml:space="preserve">HSCB_ECO5E Co-chaperone protein HscB </t>
  </si>
  <si>
    <t xml:space="preserve">OS=Escherichia coli O157:H7 (strain EC4115 / EHEC) OX=444450 GN=hscB PE=3 </t>
  </si>
  <si>
    <t xml:space="preserve">HSCB_ECO7I Co-chaperone protein HscB </t>
  </si>
  <si>
    <t xml:space="preserve">OS=Escherichia coli O7:K1 (strain IAI39 / ExPEC) OX=585057 GN=hscB PE=3 </t>
  </si>
  <si>
    <t xml:space="preserve">HSCB_ECO81 Co-chaperone protein HscB </t>
  </si>
  <si>
    <t xml:space="preserve">OS=Escherichia coli O81 (strain ED1a) OX=585397 GN=hscB PE=3 </t>
  </si>
  <si>
    <t xml:space="preserve">HSCB_ECOBW Co-chaperone protein HscB </t>
  </si>
  <si>
    <t xml:space="preserve">OS=Escherichia coli (strain K12 / MC4100 / BW2952) OX=595496 GN=hscB PE=3 </t>
  </si>
  <si>
    <t xml:space="preserve">HSCB_ECODH Co-chaperone protein HscB </t>
  </si>
  <si>
    <t xml:space="preserve">OS=Escherichia coli (strain K12 / DH10B) OX=316385 GN=hscB PE=3 </t>
  </si>
  <si>
    <t xml:space="preserve">HSCB_ECOHS Co-chaperone protein HscB </t>
  </si>
  <si>
    <t xml:space="preserve">OS=Escherichia coli O9:H4 (strain HS) OX=331112 GN=hscB PE=3 </t>
  </si>
  <si>
    <t xml:space="preserve">HSCB_ECOK1 Co-chaperone protein HscB </t>
  </si>
  <si>
    <t xml:space="preserve">OS=Escherichia coli O1:K1 / APEC OX=405955 GN=hscB PE=3 </t>
  </si>
  <si>
    <t xml:space="preserve">HSCB_ECOL5 Co-chaperone protein HscB </t>
  </si>
  <si>
    <t xml:space="preserve">OS=Escherichia coli O6:K15:H31 (strain 536 / UPEC) OX=362663 GN=hscB PE=3 </t>
  </si>
  <si>
    <t xml:space="preserve">HSCB_ECOL6 Co-chaperone protein HscB </t>
  </si>
  <si>
    <t xml:space="preserve">OS=Escherichia coli O6:H1 (strain CFT073 / ATCC 700928 / UPEC) OX=199310 GN=hscB PE=3 </t>
  </si>
  <si>
    <t xml:space="preserve">HSCB_ECOLC Co-chaperone protein HscB </t>
  </si>
  <si>
    <t xml:space="preserve">OS=Escherichia coli (strain ATCC 8739 / DSM 1576 / NBRC 3972 / NCIMB 8545 / WDCM 00012 / Crooks) OX=481805 GN=hscB PE=3 </t>
  </si>
  <si>
    <t xml:space="preserve">HSCB_ECOLI Co-chaperone protein HscB </t>
  </si>
  <si>
    <t xml:space="preserve">OS=Escherichia coli (strain K12) OX=83333 GN=hscB PE=1 </t>
  </si>
  <si>
    <t xml:space="preserve">HSCB_ECOLU Co-chaperone protein HscB </t>
  </si>
  <si>
    <t xml:space="preserve">OS=Escherichia coli O17:K52:H18 (strain UMN026 / ExPEC) OX=585056 GN=hscB PE=3 </t>
  </si>
  <si>
    <t xml:space="preserve">HSCB_ECOUT Co-chaperone protein HscB </t>
  </si>
  <si>
    <t xml:space="preserve">OS=Escherichia coli (strain UTI89 / UPEC) OX=364106 GN=hscB PE=3 </t>
  </si>
  <si>
    <t xml:space="preserve">HSCB_ESCF3 Co-chaperone protein HscB </t>
  </si>
  <si>
    <t xml:space="preserve">OS=Escherichia fergusonii (strain ATCC 35469 / DSM 13698 / CCUG 18766 / IAM 14443 / JCM 21226 / LMG 7866 / NBRC 102419 / NCTC 12128 / CDC 0568-73) OX=585054 GN=hscB PE=3 </t>
  </si>
  <si>
    <t xml:space="preserve">HSCB_SHIB3 Co-chaperone protein HscB </t>
  </si>
  <si>
    <t xml:space="preserve">OS=Shigella boydii serotype 18 (strain CDC 3083-94 / BS512) OX=344609 GN=hscB PE=3 </t>
  </si>
  <si>
    <t xml:space="preserve">HSCB_SHIBS Co-chaperone protein HscB </t>
  </si>
  <si>
    <t xml:space="preserve">OS=Shigella boydii serotype 4 (strain Sb227) OX=300268 GN=hscB PE=3 </t>
  </si>
  <si>
    <t xml:space="preserve">HSCB_ECO24 Co-chaperone protein HscB </t>
  </si>
  <si>
    <t xml:space="preserve">OS=Escherichia coli O139:H28 (strain E24377A / ETEC) OX=331111 GN=hscB PE=3 </t>
  </si>
  <si>
    <t xml:space="preserve">HSCB_ECO55 Co-chaperone protein HscB </t>
  </si>
  <si>
    <t xml:space="preserve">OS=Escherichia coli (strain 55989 / EAEC) OX=585055 GN=hscB PE=3 </t>
  </si>
  <si>
    <t xml:space="preserve">HSCB_ECO8A Co-chaperone protein HscB </t>
  </si>
  <si>
    <t xml:space="preserve">OS=Escherichia coli O8 (strain IAI1) OX=585034 GN=hscB PE=3 </t>
  </si>
  <si>
    <t xml:space="preserve">YD14_SCHPO Uncharacterized protein C4G9.04c </t>
  </si>
  <si>
    <t xml:space="preserve">OS=Schizosaccharomyces pombe (strain 972 / ATCC 24843) OX=284812 GN=SPAC4G9.04c PE=4 </t>
  </si>
  <si>
    <t xml:space="preserve">PCF11_YEAST Protein PCF11 </t>
  </si>
  <si>
    <t xml:space="preserve">OS=Saccharomyces cerevisiae (strain ATCC 204508 / S288c) OX=559292 GN=PCF11 PE=1 </t>
  </si>
  <si>
    <t xml:space="preserve">PCFS4_ARATH Polyadenylation and cleavage factor homolog 4 </t>
  </si>
  <si>
    <t xml:space="preserve">OS=Arabidopsis thaliana OX=3702 GN=PCFS4 PE=1 </t>
  </si>
  <si>
    <t xml:space="preserve">PCF11_HUMAN Pre-mRNA cleavage complex 2 protein Pcf11 </t>
  </si>
  <si>
    <t xml:space="preserve">REI1_CHATD Cytoplasmic 60S subunit biogenesis factor REI1 homolog </t>
  </si>
  <si>
    <t xml:space="preserve">OS=Chaetomium thermophilum (strain DSM 1495 / CBS 144.50 / IMI 039719) OX=759272 GN=CTHT_0044240 PE=3 </t>
  </si>
  <si>
    <t xml:space="preserve">REI1_SCHPO Cytoplasmic 60S subunit biogenesis factor SPCC550.15c </t>
  </si>
  <si>
    <t xml:space="preserve">OS=Schizosaccharomyces pombe (strain 972 / ATCC 24843) OX=284812 GN=SPCC550.15c PE=1 </t>
  </si>
  <si>
    <t xml:space="preserve">ZN622_RAT Zinc finger protein 622 </t>
  </si>
  <si>
    <t xml:space="preserve">OS=Rattus norvegicus OX=10116 GN=Znf622 PE=1 </t>
  </si>
  <si>
    <t xml:space="preserve">ZN622_CHICK Zinc finger protein 622 </t>
  </si>
  <si>
    <t xml:space="preserve">OS=Gallus gallus OX=9031 GN=ZNF622 PE=2 </t>
  </si>
  <si>
    <t xml:space="preserve">REIL2_ARATH Cytoplasmic 60S subunit biogenesis factor REI1 homolog 2 </t>
  </si>
  <si>
    <t xml:space="preserve">OS=Arabidopsis thaliana OX=3702 GN=REIL2 PE=1 </t>
  </si>
  <si>
    <t xml:space="preserve">REI1_YEAST Cytoplasmic 60S subunit biogenesis factor REI1 </t>
  </si>
  <si>
    <t xml:space="preserve">REH1_YEAST Cytoplasmic 60S subunit biogenesis factor REH1 </t>
  </si>
  <si>
    <t xml:space="preserve">OS=Saccharomyces cerevisiae (strain ATCC 204508 / S288c) OX=559292 GN=REH1 PE=1 </t>
  </si>
  <si>
    <t xml:space="preserve">REIL1_ARATH Cytoplasmic 60S subunit biogenesis factor REI1 homolog 1 </t>
  </si>
  <si>
    <t xml:space="preserve">OS=Arabidopsis thaliana OX=3702 GN=REIL1 PE=1 </t>
  </si>
  <si>
    <t xml:space="preserve">ZN622_MOUSE Zinc finger protein 622 </t>
  </si>
  <si>
    <t xml:space="preserve">OS=Mus musculus OX=10090 GN=Znf622 PE=1 </t>
  </si>
  <si>
    <t xml:space="preserve">ZN622_HUMAN Zinc finger protein 622 </t>
  </si>
  <si>
    <t xml:space="preserve">OS=Homo sapiens OX=9606 GN=ZNF622 PE=1 </t>
  </si>
  <si>
    <t xml:space="preserve">ADRL_SCHPO ADIPOR-like receptor SPBC12C2.09c </t>
  </si>
  <si>
    <t xml:space="preserve">OS=Schizosaccharomyces pombe (strain 972 / ATCC 24843) OX=284812 GN=SPBC12C2.09c PE=3 </t>
  </si>
  <si>
    <t xml:space="preserve">IZH2_YEAST ADIPOR-like receptor IZH2 </t>
  </si>
  <si>
    <t xml:space="preserve">OS=Saccharomyces cerevisiae (strain ATCC 204508 / S288c) OX=559292 GN=IZH2 PE=1 </t>
  </si>
  <si>
    <t xml:space="preserve">ADRL_DROME Adiponectin receptor protein </t>
  </si>
  <si>
    <t xml:space="preserve">OS=Drosophila melanogaster OX=7227 GN=AdipoR PE=1 </t>
  </si>
  <si>
    <t xml:space="preserve">ADRL_CAEEL Progestin and adipoQ receptor-like protein 1 </t>
  </si>
  <si>
    <t xml:space="preserve">OS=Caenorhabditis elegans OX=6239 GN=paqr-1 PE=3 </t>
  </si>
  <si>
    <t xml:space="preserve">PAQR1_HUMAN Adiponectin receptor protein 1 </t>
  </si>
  <si>
    <t xml:space="preserve">OS=Homo sapiens OX=9606 GN=ADIPOR1 PE=1 </t>
  </si>
  <si>
    <t xml:space="preserve">PAQR1_MOUSE Adiponectin receptor protein 1 </t>
  </si>
  <si>
    <t xml:space="preserve">OS=Mus musculus OX=10090 GN=Adipor1 PE=1 </t>
  </si>
  <si>
    <t xml:space="preserve">PAQR2_HUMAN Adiponectin receptor protein 2 </t>
  </si>
  <si>
    <t xml:space="preserve">OS=Homo sapiens OX=9606 GN=ADIPOR2 PE=1 </t>
  </si>
  <si>
    <t xml:space="preserve">PAQR2_MOUSE Adiponectin receptor protein 2 </t>
  </si>
  <si>
    <t xml:space="preserve">OS=Mus musculus OX=10090 GN=Adipor2 PE=1 </t>
  </si>
  <si>
    <t xml:space="preserve">IZH1_YEAST ADIPOR-like receptor IZH1 </t>
  </si>
  <si>
    <t xml:space="preserve">OS=Saccharomyces cerevisiae (strain ATCC 204508 / S288c) OX=559292 GN=IZH1 PE=1 </t>
  </si>
  <si>
    <t xml:space="preserve">IZH1_ASHGO ADIPOR-like receptor IZH1 </t>
  </si>
  <si>
    <t xml:space="preserve">OS=Ashbya gossypii (strain ATCC 10895 / CBS 109.51 / FGSC 9923 / NRRL Y-1056) OX=284811 GN=IZH1 PE=3 </t>
  </si>
  <si>
    <t xml:space="preserve">HHP3_ARATH Heptahelical transmembrane protein 3 </t>
  </si>
  <si>
    <t xml:space="preserve">OS=Arabidopsis thaliana OX=3702 GN=HHP3 PE=2 </t>
  </si>
  <si>
    <t xml:space="preserve">ADRL_CAEBR Progestin and adipoQ receptor-like protein 1 </t>
  </si>
  <si>
    <t xml:space="preserve">OS=Caenorhabditis briggsae OX=6238 GN=paqr-1 PE=3 </t>
  </si>
  <si>
    <t xml:space="preserve">HHP4_ARATH Heptahelical transmembrane protein 4 </t>
  </si>
  <si>
    <t xml:space="preserve">OS=Arabidopsis thaliana OX=3702 GN=HHP4 PE=2 </t>
  </si>
  <si>
    <t xml:space="preserve">HHP1_ARATH Heptahelical transmembrane protein 1 </t>
  </si>
  <si>
    <t xml:space="preserve">OS=Arabidopsis thaliana OX=3702 GN=HHP1 PE=1 </t>
  </si>
  <si>
    <t xml:space="preserve">HPP5_ARATH Heptahelical transmembrane protein 5 </t>
  </si>
  <si>
    <t xml:space="preserve">OS=Arabidopsis thaliana OX=3702 GN=HHP5 PE=2 </t>
  </si>
  <si>
    <t xml:space="preserve">ADPO3_ORYSJ Heptahelical transmembrane protein ADIPOR3 </t>
  </si>
  <si>
    <t xml:space="preserve">OS=Oryza sativa subsp. japonica OX=39947 GN=ADIPOR3 PE=2 </t>
  </si>
  <si>
    <t xml:space="preserve">ADPO1_ORYSJ Heptahelical transmembrane protein ADIPOR1 </t>
  </si>
  <si>
    <t xml:space="preserve">OS=Oryza sativa subsp. japonica OX=39947 GN=ADIPOR1 PE=2 </t>
  </si>
  <si>
    <t xml:space="preserve">YAJB_SCHPO Uncharacterized protein C30D11.11 </t>
  </si>
  <si>
    <t xml:space="preserve">OS=Schizosaccharomyces pombe (strain 972 / ATCC 24843) OX=284812 GN=SPAC30D11.11 PE=4 </t>
  </si>
  <si>
    <t xml:space="preserve">PAQR3_MOUSE Progestin and adipoQ receptor family member 3 </t>
  </si>
  <si>
    <t xml:space="preserve">OS=Mus musculus OX=10090 GN=Paqr3 PE=2 </t>
  </si>
  <si>
    <t xml:space="preserve">PAQR3_HUMAN Progestin and adipoQ receptor family member 3 </t>
  </si>
  <si>
    <t xml:space="preserve">OS=Homo sapiens OX=9606 GN=PAQR3 PE=1 </t>
  </si>
  <si>
    <t xml:space="preserve">MPRAB_DANRE Membrane progestin receptor alpha-B </t>
  </si>
  <si>
    <t xml:space="preserve">OS=Danio rerio OX=7955 GN=paqr7b PE=1 </t>
  </si>
  <si>
    <t xml:space="preserve">PAQR7_HUMAN Membrane progestin receptor alpha </t>
  </si>
  <si>
    <t xml:space="preserve">OS=Homo sapiens OX=9606 GN=PAQR7 PE=1 </t>
  </si>
  <si>
    <t xml:space="preserve">PAQR7_PIG Membrane progestin receptor alpha </t>
  </si>
  <si>
    <t xml:space="preserve">OS=Sus scrofa OX=9823 GN=PAQR7 PE=2 </t>
  </si>
  <si>
    <t xml:space="preserve">PAQR4_HUMAN Progestin and adipoQ receptor family member 4 </t>
  </si>
  <si>
    <t xml:space="preserve">IZH3_YEAST ADIPOR-like receptor IZH3 </t>
  </si>
  <si>
    <t xml:space="preserve">OS=Saccharomyces cerevisiae (strain ATCC 204508 / S288c) OX=559292 GN=IZH3 PE=1 </t>
  </si>
  <si>
    <t xml:space="preserve">SEM1_NEUCR Putative 26S proteasome complex subunit sem-1 </t>
  </si>
  <si>
    <t xml:space="preserve">OS=Neurospora crassa (strain ATCC 24698 / 74-OR23-1A / CBS 708.71 / DSM 1257 / FGSC 987) OX=367110 GN=sem-1 PE=3 </t>
  </si>
  <si>
    <t xml:space="preserve">SEM1_BOVIN 26S proteasome complex subunit SEM1 </t>
  </si>
  <si>
    <t xml:space="preserve">OS=Bos taurus OX=9913 GN=SEM1 PE=3 </t>
  </si>
  <si>
    <t xml:space="preserve">SEM1_HUMAN 26S proteasome complex subunit SEM1 </t>
  </si>
  <si>
    <t xml:space="preserve">OS=Homo sapiens OX=9606 GN=SEM1 PE=1 </t>
  </si>
  <si>
    <t xml:space="preserve">SEM1_MOUSE 26S proteasome complex subunit SEM1 </t>
  </si>
  <si>
    <t xml:space="preserve">OS=Mus musculus OX=10090 GN=Sem1 PE=3 </t>
  </si>
  <si>
    <t xml:space="preserve">SEM1_ASHGO Probable 26S proteasome complex subunit SEM1 </t>
  </si>
  <si>
    <t xml:space="preserve">OS=Ashbya gossypii (strain ATCC 10895 / CBS 109.51 / FGSC 9923 / NRRL Y-1056) OX=284811 GN=SEM1 PE=3 </t>
  </si>
  <si>
    <t xml:space="preserve">SEM1_YEAST 26S proteasome complex subunit SEM1 </t>
  </si>
  <si>
    <t xml:space="preserve">OS=Saccharomyces cerevisiae (strain ATCC 204508 / S288c) OX=559292 GN=SEM1 PE=1 </t>
  </si>
  <si>
    <t xml:space="preserve">SEM1_DROME Probable 26S proteasome complex subunit sem1 </t>
  </si>
  <si>
    <t xml:space="preserve">OS=Drosophila melanogaster OX=7227 GN=Sem1 PE=1 </t>
  </si>
  <si>
    <t xml:space="preserve">CLA4_CLACD Lysine--tRNA ligase cla4 </t>
  </si>
  <si>
    <t xml:space="preserve">OS=Cladosporium cladosporioides OX=29917 GN=cla4 PE=2 </t>
  </si>
  <si>
    <t xml:space="preserve">SYK_HUMAN Lysine--tRNA ligase </t>
  </si>
  <si>
    <t xml:space="preserve">SYKM_SCHPO Lysine--tRNA ligase  mitochondrial </t>
  </si>
  <si>
    <t xml:space="preserve">OS=Schizosaccharomyces pombe (strain 972 / ATCC 24843) OX=284812 GN=msk1 PE=3 </t>
  </si>
  <si>
    <t xml:space="preserve">SYK_CRIGR Lysine--tRNA ligase </t>
  </si>
  <si>
    <t xml:space="preserve">OS=Cricetulus griseus OX=10029 GN=KARS1 PE=1 </t>
  </si>
  <si>
    <t xml:space="preserve">SYK_MOUSE Lysine--tRNA ligase </t>
  </si>
  <si>
    <t xml:space="preserve">OS=Mus musculus OX=10090 GN=Kars1 PE=1 </t>
  </si>
  <si>
    <t xml:space="preserve">SYK_RAT Lysine--tRNA ligase </t>
  </si>
  <si>
    <t xml:space="preserve">OS=Rattus norvegicus OX=10116 GN=Kars1 PE=1 </t>
  </si>
  <si>
    <t xml:space="preserve">SYK_ORYSJ Lysine--tRNA ligase </t>
  </si>
  <si>
    <t xml:space="preserve">OS=Oryza sativa subsp. japonica OX=39947 GN=Os03g0586800 PE=2 </t>
  </si>
  <si>
    <t xml:space="preserve">SYKC_SCHPO Lysine--tRNA ligase  cytoplasmic </t>
  </si>
  <si>
    <t xml:space="preserve">OS=Schizosaccharomyces pombe (strain 972 / ATCC 24843) OX=284812 GN=krs1 PE=3 </t>
  </si>
  <si>
    <t xml:space="preserve">SYK_CAEEL Lysine--tRNA ligase </t>
  </si>
  <si>
    <t xml:space="preserve">OS=Caenorhabditis elegans OX=6239 GN=kars-1 PE=3 </t>
  </si>
  <si>
    <t xml:space="preserve">SYKC_ARATH Lysine--tRNA ligase  cytoplasmic </t>
  </si>
  <si>
    <t xml:space="preserve">OS=Arabidopsis thaliana OX=3702 GN=At3g11710 PE=1 </t>
  </si>
  <si>
    <t xml:space="preserve">SYKC_ENCCU Probable lysine--tRNA ligase  cytoplasmic </t>
  </si>
  <si>
    <t xml:space="preserve">OS=Encephalitozoon cuniculi (strain GB-M1) OX=284813 GN=ECU04_0580 PE=3 </t>
  </si>
  <si>
    <t xml:space="preserve">SYKC_YEAST Lysine--tRNA ligase  cytoplasmic </t>
  </si>
  <si>
    <t xml:space="preserve">OS=Saccharomyces cerevisiae (strain ATCC 204508 / S288c) OX=559292 GN=KRS1 PE=1 </t>
  </si>
  <si>
    <t xml:space="preserve">SYK_SOLLC Lysine--tRNA ligase </t>
  </si>
  <si>
    <t xml:space="preserve">OS=Solanum lycopersicum OX=4081 GN=LYSRS PE=2 </t>
  </si>
  <si>
    <t xml:space="preserve">SYKC_ENTBH Probable lysine--tRNA ligase  cytoplasmic </t>
  </si>
  <si>
    <t xml:space="preserve">OS=Enterocytozoon bieneusi (strain H348) OX=481877 GN=EBI_25548 PE=3 </t>
  </si>
  <si>
    <t xml:space="preserve">SYK_THEEB Lysine--tRNA ligase </t>
  </si>
  <si>
    <t xml:space="preserve">OS=Thermosynechococcus elongatus (strain BP-1) OX=197221 GN=lysS PE=3 </t>
  </si>
  <si>
    <t xml:space="preserve">SYK_GEOSE Lysine--tRNA ligase </t>
  </si>
  <si>
    <t xml:space="preserve">OS=Geobacillus stearothermophilus OX=1422 GN=lysS PE=1 </t>
  </si>
  <si>
    <t xml:space="preserve">SYKM_YEAST Lysine--tRNA ligase  mitochondrial </t>
  </si>
  <si>
    <t xml:space="preserve">SYK_PROM5 Lysine--tRNA ligase </t>
  </si>
  <si>
    <t xml:space="preserve">OS=Prochlorococcus marinus (strain MIT 9515) OX=167542 GN=lysS PE=3 </t>
  </si>
  <si>
    <t xml:space="preserve">SYK_ENTFA Lysine--tRNA ligase </t>
  </si>
  <si>
    <t xml:space="preserve">OS=Enterococcus faecalis (strain ATCC 700802 / V583) OX=226185 GN=lysS PE=3 </t>
  </si>
  <si>
    <t xml:space="preserve">SYK_PROM2 Lysine--tRNA ligase </t>
  </si>
  <si>
    <t xml:space="preserve">OS=Prochlorococcus marinus (strain MIT 9215) OX=93060 GN=lysS PE=3 </t>
  </si>
  <si>
    <t xml:space="preserve">SYK_PROM0 Lysine--tRNA ligase </t>
  </si>
  <si>
    <t xml:space="preserve">OS=Prochlorococcus marinus (strain MIT 9301) OX=167546 GN=lysS PE=3 </t>
  </si>
  <si>
    <t xml:space="preserve">SYK_SYNY3 Lysine--tRNA ligase </t>
  </si>
  <si>
    <t xml:space="preserve">OS=Synechocystis sp. (strain PCC 6803 / Kazusa) OX=1111708 GN=lysS PE=3 </t>
  </si>
  <si>
    <t xml:space="preserve">SYK_PROMP Lysine--tRNA ligase </t>
  </si>
  <si>
    <t xml:space="preserve">OS=Prochlorococcus marinus subsp. pastoris (strain CCMP1986 / NIES-2087 / MED4) OX=59919 GN=lysS PE=3 </t>
  </si>
  <si>
    <t xml:space="preserve">SYKC_NOSCE Probable lysine--tRNA ligase  cytoplasmic </t>
  </si>
  <si>
    <t xml:space="preserve">OS=Nosema ceranae (strain BRL01) OX=578460 GN=NCER_100909 PE=3 </t>
  </si>
  <si>
    <t xml:space="preserve">SYK_LEUMM Lysine--tRNA ligase </t>
  </si>
  <si>
    <t xml:space="preserve">OS=Leuconostoc mesenteroides subsp. mesenteroides (strain ATCC 8293 / DSM 20343 / BCRC 11652 / CCM 1803 / JCM 6124 / NCDO 523 / NBRC 100496 / NCIMB 8023 / NCTC 12954 / NRRL B-1118 / 37Y) OX=203120 GN=lysS PE=3 </t>
  </si>
  <si>
    <t xml:space="preserve">SYK_PELTS Lysine--tRNA ligase </t>
  </si>
  <si>
    <t xml:space="preserve">OS=Pelotomaculum thermopropionicum (strain DSM 13744 / JCM 10971 / SI) OX=370438 GN=lysS PE=3 </t>
  </si>
  <si>
    <t xml:space="preserve">P20D1_ASPNC Probable carboxypeptidase An18g06210 </t>
  </si>
  <si>
    <t xml:space="preserve">OS=Aspergillus niger (strain CBS 513.88 / FGSC A1513) OX=425011 GN=An18g06210 PE=3 </t>
  </si>
  <si>
    <t xml:space="preserve">P20D1_ASPTN Probable carboxypeptidase ATEG_02905 </t>
  </si>
  <si>
    <t xml:space="preserve">OS=Aspergillus terreus (strain NIH 2624 / FGSC A1156) OX=341663 GN=ATEG_02905 PE=3 </t>
  </si>
  <si>
    <t xml:space="preserve">P20D1_UNCRE Probable carboxypeptidase UREG_07869 </t>
  </si>
  <si>
    <t xml:space="preserve">OS=Uncinocarpus reesii (strain UAMH 1704) OX=336963 GN=UREG_07869 PE=3 </t>
  </si>
  <si>
    <t xml:space="preserve">P20D2_ASPOR Probable carboxypeptidase AO090003000058 </t>
  </si>
  <si>
    <t xml:space="preserve">OS=Aspergillus oryzae (strain ATCC 42149 / RIB 40) OX=510516 GN=AO090003000058 PE=3 </t>
  </si>
  <si>
    <t xml:space="preserve">P20D1_COCPS Probable carboxypeptidase CPSG_08841 </t>
  </si>
  <si>
    <t xml:space="preserve">OS=Coccidioides posadasii (strain RMSCC 757 / Silveira) OX=443226 GN=CPSG_08841 PE=3 </t>
  </si>
  <si>
    <t xml:space="preserve">P20D2_ASPFN Probable carboxypeptidase AFLA_037450 </t>
  </si>
  <si>
    <t xml:space="preserve">OS=Aspergillus flavus (strain ATCC 200026 / FGSC A1120 / NRRL 3357 / JCM 12722 / SRRC 167) OX=332952 GN=AFLA_037450 PE=3 </t>
  </si>
  <si>
    <t xml:space="preserve">P20D1_COCP7 Probable carboxypeptidase CPC735_001200 </t>
  </si>
  <si>
    <t xml:space="preserve">OS=Coccidioides posadasii (strain C735) OX=222929 GN=CPC735_001200 PE=3 </t>
  </si>
  <si>
    <t xml:space="preserve">P20D1_EMENI Probable carboxypeptidase AN5749 </t>
  </si>
  <si>
    <t xml:space="preserve">OS=Emericella nidulans (strain FGSC A4 / ATCC 38163 / CBS 112.46 / NRRL 194 / M139) OX=227321 GN=AN5749 PE=3 </t>
  </si>
  <si>
    <t xml:space="preserve">P20D1_ASPFC Probable carboxypeptidase AFUB_072730 </t>
  </si>
  <si>
    <t xml:space="preserve">OS=Neosartorya fumigata (strain CEA10 / CBS 144.89 / FGSC A1163) OX=451804 GN=AFUB_072730 PE=3 </t>
  </si>
  <si>
    <t xml:space="preserve">P20D1_ASPFU Probable carboxypeptidase AFUA_6G06800 </t>
  </si>
  <si>
    <t xml:space="preserve">OS=Neosartorya fumigata (strain ATCC MYA-4609 / Af293 / CBS 101355 / FGSC A1100) OX=330879 GN=AFUA_6G06800 PE=3 </t>
  </si>
  <si>
    <t xml:space="preserve">P20D1_ARTGP Probable carboxypeptidase MGYG_04702 </t>
  </si>
  <si>
    <t xml:space="preserve">OS=Arthroderma gypseum (strain ATCC MYA-4604 / CBS 118893) OX=535722 GN=MGYG_04702 PE=3 </t>
  </si>
  <si>
    <t xml:space="preserve">P20D1_NEOFI Probable carboxypeptidase NFIA_052450 </t>
  </si>
  <si>
    <t xml:space="preserve">OS=Neosartorya fischeri (strain ATCC 1020 / DSM 3700 / CBS 544.65 / FGSC A1164 / JCM 1740 / NRRL 181 / WB 181) OX=331117 GN=NFIA_052450 PE=3 </t>
  </si>
  <si>
    <t xml:space="preserve">P20D2_ASPCL Probable carboxypeptidase ACLA_013260 </t>
  </si>
  <si>
    <t xml:space="preserve">OS=Aspergillus clavatus (strain ATCC 1007 / CBS 513.65 / DSM 816 / NCTC 3887 / NRRL 1) OX=344612 GN=ACLA_013260 PE=3 </t>
  </si>
  <si>
    <t xml:space="preserve">P20D1_TALMQ Probable carboxypeptidase PMAA_093910 </t>
  </si>
  <si>
    <t xml:space="preserve">OS=Talaromyces marneffei (strain ATCC 18224 / CBS 334.59 / QM 7333) OX=441960 GN=PMAA_093910 PE=3 </t>
  </si>
  <si>
    <t xml:space="preserve">P20D1_ARTBC Probable carboxypeptidase ARB_01041 </t>
  </si>
  <si>
    <t xml:space="preserve">OS=Arthroderma benhamiae (strain ATCC MYA-4681 / CBS 112371) OX=663331 GN=ARB_01041 PE=3 </t>
  </si>
  <si>
    <t xml:space="preserve">P20D1_ARTOC Probable carboxypeptidase MCYG_07204 </t>
  </si>
  <si>
    <t xml:space="preserve">OS=Arthroderma otae (strain ATCC MYA-4605 / CBS 113480) OX=554155 GN=MCYG_07204 PE=3 </t>
  </si>
  <si>
    <t xml:space="preserve">P20D1_ASPOR Probable carboxypeptidase AO090166000075 </t>
  </si>
  <si>
    <t xml:space="preserve">OS=Aspergillus oryzae (strain ATCC 42149 / RIB 40) OX=510516 GN=AO090166000075 PE=3 </t>
  </si>
  <si>
    <t xml:space="preserve">P20D1_TRIVH Probable carboxypeptidase TRV_02791 </t>
  </si>
  <si>
    <t xml:space="preserve">OS=Trichophyton verrucosum (strain HKI 0517) OX=663202 GN=TRV_02791 PE=3 </t>
  </si>
  <si>
    <t xml:space="preserve">P20D1_ASPFN Probable carboxypeptidase AFLA_000940 </t>
  </si>
  <si>
    <t xml:space="preserve">OS=Aspergillus flavus (strain ATCC 200026 / FGSC A1120 / NRRL 3357 / JCM 12722 / SRRC 167) OX=332952 GN=AFLA_000940 PE=3 </t>
  </si>
  <si>
    <t xml:space="preserve">P20D1_ASPCL Probable carboxypeptidase ACLA_088580 </t>
  </si>
  <si>
    <t xml:space="preserve">OS=Aspergillus clavatus (strain ATCC 1007 / CBS 513.65 / DSM 816 / NCTC 3887 / NRRL 1) OX=344612 GN=ACLA_088580 PE=3 </t>
  </si>
  <si>
    <t xml:space="preserve">P20D1_AJECG Probable carboxypeptidase HCBG_00059 </t>
  </si>
  <si>
    <t xml:space="preserve">OS=Ajellomyces capsulatus (strain G186AR / H82 / ATCC MYA-2454 / RMSCC 2432) OX=447093 GN=HCBG_00059 PE=3 </t>
  </si>
  <si>
    <t xml:space="preserve">P20D1_PARBP Probable carboxypeptidase PABG_01461 </t>
  </si>
  <si>
    <t xml:space="preserve">OS=Paracoccidioides brasiliensis (strain Pb03) OX=482561 GN=PABG_01461 PE=3 </t>
  </si>
  <si>
    <t xml:space="preserve">Y3666_SORMK Peptidase M20 domain-containing protein SMAC_03666.2 </t>
  </si>
  <si>
    <t xml:space="preserve">OS=Sordaria macrospora (strain ATCC MYA-333 / DSM 997 / K(L3346) / K-hell) OX=771870 GN=SMAC_03666.2 PE=3 </t>
  </si>
  <si>
    <t xml:space="preserve">P20D1_BLAGS Probable carboxypeptidase BDBG_01803 </t>
  </si>
  <si>
    <t xml:space="preserve">OS=Blastomyces gilchristii (strain SLH14081) OX=559298 GN=BDBG_01803 PE=3 </t>
  </si>
  <si>
    <t xml:space="preserve">P20D1_AJEDR Probable carboxypeptidase BDCG_03757 </t>
  </si>
  <si>
    <t xml:space="preserve">OS=Ajellomyces dermatitidis (strain ER-3 / ATCC MYA-2586) OX=559297 GN=BDCG_03757 PE=3 </t>
  </si>
  <si>
    <t xml:space="preserve">MIOX1_ARATH Inositol oxygenase 1 </t>
  </si>
  <si>
    <t xml:space="preserve">OS=Arabidopsis thaliana OX=3702 GN=MIOX1 PE=2 </t>
  </si>
  <si>
    <t xml:space="preserve">MIOX_DANRE Inositol oxygenase </t>
  </si>
  <si>
    <t xml:space="preserve">OS=Danio rerio OX=7955 GN=miox PE=2 </t>
  </si>
  <si>
    <t xml:space="preserve">MIOX_DICDI Inositol oxygenase </t>
  </si>
  <si>
    <t xml:space="preserve">OS=Dictyostelium discoideum OX=44689 GN=miox PE=3 </t>
  </si>
  <si>
    <t xml:space="preserve">MIOX2_ARATH Inositol oxygenase 2 </t>
  </si>
  <si>
    <t xml:space="preserve">OS=Arabidopsis thaliana OX=3702 GN=MIOX2 PE=2 </t>
  </si>
  <si>
    <t xml:space="preserve">MIOX_ORYSJ Probable inositol oxygenase </t>
  </si>
  <si>
    <t xml:space="preserve">OS=Oryza sativa subsp. japonica OX=39947 GN=Os06g0561000 PE=2 </t>
  </si>
  <si>
    <t xml:space="preserve">MIOX4_ARATH Inositol oxygenase 4 </t>
  </si>
  <si>
    <t xml:space="preserve">OS=Arabidopsis thaliana OX=3702 GN=MIOX4 PE=2 </t>
  </si>
  <si>
    <t xml:space="preserve">MIOX5_ARATH Inositol oxygenase 5 </t>
  </si>
  <si>
    <t xml:space="preserve">OS=Arabidopsis thaliana OX=3702 GN=MIOX5 PE=2 </t>
  </si>
  <si>
    <t xml:space="preserve">MIOX_PIG Inositol oxygenase </t>
  </si>
  <si>
    <t xml:space="preserve">OS=Sus scrofa OX=9823 GN=MIOX PE=1 </t>
  </si>
  <si>
    <t xml:space="preserve">MIOX_RAT Inositol oxygenase </t>
  </si>
  <si>
    <t xml:space="preserve">OS=Rattus norvegicus OX=10116 GN=Miox PE=1 </t>
  </si>
  <si>
    <t xml:space="preserve">MIOX_BOVIN Inositol oxygenase </t>
  </si>
  <si>
    <t xml:space="preserve">OS=Bos taurus OX=9913 GN=MIOX PE=2 </t>
  </si>
  <si>
    <t xml:space="preserve">MIOX_MOUSE Inositol oxygenase </t>
  </si>
  <si>
    <t xml:space="preserve">OS=Mus musculus OX=10090 GN=Miox PE=1 </t>
  </si>
  <si>
    <t xml:space="preserve">MIOX_PONAB Inositol oxygenase </t>
  </si>
  <si>
    <t xml:space="preserve">OS=Pongo abelii OX=9601 GN=MIOX PE=2 </t>
  </si>
  <si>
    <t xml:space="preserve">MIOX_HUMAN Inositol oxygenase </t>
  </si>
  <si>
    <t xml:space="preserve">OS=Homo sapiens OX=9606 GN=MIOX PE=1 </t>
  </si>
  <si>
    <t xml:space="preserve">VPS45_HUMAN Vacuolar protein sorting-associated protein 45 </t>
  </si>
  <si>
    <t xml:space="preserve">OS=Homo sapiens OX=9606 GN=VPS45 PE=1 </t>
  </si>
  <si>
    <t xml:space="preserve">VPS45_MOUSE Vacuolar protein sorting-associated protein 45 </t>
  </si>
  <si>
    <t xml:space="preserve">OS=Mus musculus OX=10090 GN=Vps45 PE=1 </t>
  </si>
  <si>
    <t xml:space="preserve">VPS45_RAT Vacuolar protein sorting-associated protein 45 </t>
  </si>
  <si>
    <t xml:space="preserve">OS=Rattus norvegicus OX=10116 GN=Vps45 PE=1 </t>
  </si>
  <si>
    <t xml:space="preserve">VPS45_SCHPO Vacuolar protein sorting-associated protein 45 </t>
  </si>
  <si>
    <t xml:space="preserve">OS=Schizosaccharomyces pombe (strain 972 / ATCC 24843) OX=284812 GN=vps45 PE=3 </t>
  </si>
  <si>
    <t xml:space="preserve">VPS45_ARATH Vacuolar protein sorting-associated protein 45 homolog </t>
  </si>
  <si>
    <t xml:space="preserve">OS=Arabidopsis thaliana OX=3702 GN=VPS45 PE=1 </t>
  </si>
  <si>
    <t xml:space="preserve">VPS45_DICDI Vacuolar protein sorting-associated protein 45 </t>
  </si>
  <si>
    <t xml:space="preserve">OS=Dictyostelium discoideum OX=44689 GN=vps45 PE=1 </t>
  </si>
  <si>
    <t xml:space="preserve">VPS45_YEAST Vacuolar protein sorting-associated protein 45 </t>
  </si>
  <si>
    <t xml:space="preserve">OS=Saccharomyces cerevisiae (strain ATCC 204508 / S288c) OX=559292 GN=VPS45 PE=1 </t>
  </si>
  <si>
    <t xml:space="preserve">SEC1A_ARATH Protein transport Sec1a </t>
  </si>
  <si>
    <t xml:space="preserve">SEC1B_ARATH Protein transport Sec1b </t>
  </si>
  <si>
    <t xml:space="preserve">SEC1_DICDI Protein transport protein sec1 </t>
  </si>
  <si>
    <t xml:space="preserve">OS=Dictyostelium discoideum OX=44689 GN=sec1 PE=3 </t>
  </si>
  <si>
    <t xml:space="preserve">SEC1B_ORYSJ Probable protein transport Sec1b </t>
  </si>
  <si>
    <t xml:space="preserve">OS=Oryza sativa subsp. japonica OX=39947 GN=Os06g0135900 PE=2 </t>
  </si>
  <si>
    <t xml:space="preserve">SEC1A_ORYSJ Probable protein transport Sec1a </t>
  </si>
  <si>
    <t xml:space="preserve">OS=Oryza sativa subsp. japonica OX=39947 GN=Os04g0252400 PE=3 </t>
  </si>
  <si>
    <t xml:space="preserve">KEULE_ARATH SNARE-interacting protein KEULE </t>
  </si>
  <si>
    <t xml:space="preserve">OS=Arabidopsis thaliana OX=3702 GN=KEU PE=1 </t>
  </si>
  <si>
    <t xml:space="preserve">SEC1_SCHPO Protein transport protein sec1 </t>
  </si>
  <si>
    <t xml:space="preserve">OS=Schizosaccharomyces pombe (strain 972 / ATCC 24843) OX=284812 GN=sec1 PE=3 </t>
  </si>
  <si>
    <t xml:space="preserve">SLY1_ENCCU SEC1 family transport protein SLY1 </t>
  </si>
  <si>
    <t xml:space="preserve">OS=Encephalitozoon cuniculi (strain GB-M1) OX=284813 GN=SLY1 PE=1 </t>
  </si>
  <si>
    <t xml:space="preserve">YQD2_SCHPO Probable amino-acid permease PB1C11.02 </t>
  </si>
  <si>
    <t xml:space="preserve">OS=Schizosaccharomyces pombe (strain 972 / ATCC 24843) OX=284812 GN=SPCPB1C11.02 PE=3 </t>
  </si>
  <si>
    <t xml:space="preserve">LYSP_ECOLI Lysine-specific permease </t>
  </si>
  <si>
    <t xml:space="preserve">LYSP_LACLM Lysine permease LysP </t>
  </si>
  <si>
    <t xml:space="preserve">OS=Lactococcus lactis subsp. cremoris (strain MG1363) OX=416870 GN=lysP PE=3 </t>
  </si>
  <si>
    <t xml:space="preserve">HISP_LACLM Histidine permease HisP </t>
  </si>
  <si>
    <t xml:space="preserve">OS=Lactococcus lactis subsp. cremoris (strain MG1363) OX=416870 GN=hisP PE=3 </t>
  </si>
  <si>
    <t xml:space="preserve">ALP1_YEAST Basic amino-acid permease </t>
  </si>
  <si>
    <t xml:space="preserve">OS=Saccharomyces cerevisiae (strain ATCC 204508 / S288c) OX=559292 GN=ALP1 PE=1 </t>
  </si>
  <si>
    <t xml:space="preserve">CAN1_YEAST Arginine permease CAN1 </t>
  </si>
  <si>
    <t xml:space="preserve">OS=Saccharomyces cerevisiae (strain ATCC 204508 / S288c) OX=559292 GN=CAN1 PE=1 </t>
  </si>
  <si>
    <t xml:space="preserve">LYP1_YEAST Lysine-specific permease </t>
  </si>
  <si>
    <t xml:space="preserve">OS=Saccharomyces cerevisiae (strain ATCC 204508 / S288c) OX=559292 GN=LYP1 PE=1 </t>
  </si>
  <si>
    <t xml:space="preserve">CAN2_CANAL Probable lysine/arginine permease CAN2 </t>
  </si>
  <si>
    <t xml:space="preserve">OS=Candida albicans (strain SC5314 / ATCC MYA-2876) OX=237561 GN=CAN2 PE=2 </t>
  </si>
  <si>
    <t xml:space="preserve">YCV4_SCHPO Uncharacterized amino-acid permease C777.04 </t>
  </si>
  <si>
    <t xml:space="preserve">OS=Schizosaccharomyces pombe (strain 972 / ATCC 24843) OX=284812 GN=SPCC777.04 PE=3 </t>
  </si>
  <si>
    <t xml:space="preserve">CAN1_CANAL Lysine/arginine permease CAN1 </t>
  </si>
  <si>
    <t xml:space="preserve">OS=Candida albicans (strain SC5314 / ATCC MYA-2876) OX=237561 GN=CAN1 PE=2 </t>
  </si>
  <si>
    <t xml:space="preserve">CAN1_CANAW Lysine/arginine permease </t>
  </si>
  <si>
    <t xml:space="preserve">OS=Candida albicans (strain WO-1) OX=294748 GN=CAN1 PE=3 </t>
  </si>
  <si>
    <t xml:space="preserve">LACP_KLULA Lactose permease </t>
  </si>
  <si>
    <t xml:space="preserve">OS=Kluyveromyces lactis (strain ATCC 8585 / CBS 2359 / DSM 70799 / NBRC 1267 / NRRL Y-1140 / WM37) OX=284590 GN=LAC12 PE=3 </t>
  </si>
  <si>
    <t xml:space="preserve">STL1_YEAST Sugar transporter STL1 </t>
  </si>
  <si>
    <t xml:space="preserve">OS=Saccharomyces cerevisiae (strain ATCC 204508 / S288c) OX=559292 GN=STL1 PE=1 </t>
  </si>
  <si>
    <t xml:space="preserve">HGT1_CANAL High-affinity glucose transporter 1 </t>
  </si>
  <si>
    <t xml:space="preserve">OS=Candida albicans (strain SC5314 / ATCC MYA-2876) OX=237561 GN=HGT1 PE=1 </t>
  </si>
  <si>
    <t xml:space="preserve">HGT1_CANAX High-affinity glucose transporter </t>
  </si>
  <si>
    <t xml:space="preserve">OS=Candida albicans OX=5476 GN=HGT1 PE=3 </t>
  </si>
  <si>
    <t xml:space="preserve">HXT12_YEAST Putative hexose transporter 12 </t>
  </si>
  <si>
    <t xml:space="preserve">OS=Saccharomyces cerevisiae (strain ATCC 204508 / S288c) OX=559292 GN=HXT12 PE=5 </t>
  </si>
  <si>
    <t xml:space="preserve">MFSA_ASPFU Major facilitator superfamily transporter mfsA </t>
  </si>
  <si>
    <t xml:space="preserve">OS=Neosartorya fumigata (strain ATCC MYA-4609 / Af293 / CBS 101355 / FGSC A1100) OX=330879 GN=mfsA PE=2 </t>
  </si>
  <si>
    <t xml:space="preserve">PLT3_ARATH Probable polyol transporter 3 </t>
  </si>
  <si>
    <t xml:space="preserve">OS=Arabidopsis thaliana OX=3702 GN=PLT3 PE=3 </t>
  </si>
  <si>
    <t xml:space="preserve">HEX6_RICCO Hexose carrier protein HEX6 </t>
  </si>
  <si>
    <t xml:space="preserve">OS=Ricinus communis OX=3988 GN=HEX6 PE=2 </t>
  </si>
  <si>
    <t xml:space="preserve">STP5_ARATH Sugar transport protein 5 </t>
  </si>
  <si>
    <t xml:space="preserve">OS=Arabidopsis thaliana OX=3702 GN=STP5 PE=2 </t>
  </si>
  <si>
    <t xml:space="preserve">MST1_ORYSJ Sugar transport protein MST1 </t>
  </si>
  <si>
    <t xml:space="preserve">OS=Oryza sativa subsp. japonica OX=39947 GN=MST1 PE=2 </t>
  </si>
  <si>
    <t xml:space="preserve">PLT5_ARATH Polyol transporter 5 </t>
  </si>
  <si>
    <t xml:space="preserve">OS=Arabidopsis thaliana OX=3702 GN=PLT5 PE=1 </t>
  </si>
  <si>
    <t xml:space="preserve">HMT11_CAEEL Proton myo-inositol cotransporter hmit-1.1 </t>
  </si>
  <si>
    <t xml:space="preserve">OS=Caenorhabditis elegans OX=6239 GN=hmit-1.1 PE=2 </t>
  </si>
  <si>
    <t xml:space="preserve">PUTX_EMENI Proline-specific permease </t>
  </si>
  <si>
    <t xml:space="preserve">OS=Emericella nidulans (strain FGSC A4 / ATCC 38163 / CBS 112.46 / NRRL 194 / M139) OX=227321 GN=prnB PE=2 </t>
  </si>
  <si>
    <t xml:space="preserve">PUT4_SCHPO Probable proline-specific permease put4 </t>
  </si>
  <si>
    <t xml:space="preserve">OS=Schizosaccharomyces pombe (strain 972 / ATCC 24843) OX=284812 GN=put4 PE=3 </t>
  </si>
  <si>
    <t xml:space="preserve">PUT4_YEAST Proline-specific permease </t>
  </si>
  <si>
    <t xml:space="preserve">OS=Saccharomyces cerevisiae (strain ATCC 204508 / S288c) OX=559292 GN=PUT4 PE=2 </t>
  </si>
  <si>
    <t xml:space="preserve">DIP5_YEAST Dicarboxylic amino acid permease </t>
  </si>
  <si>
    <t xml:space="preserve">OS=Saccharomyces cerevisiae (strain ATCC 204508 / S288c) OX=559292 GN=DIP5 PE=1 </t>
  </si>
  <si>
    <t xml:space="preserve">CAN3_CANAL Probable lysine/arginine permease CAN3 </t>
  </si>
  <si>
    <t xml:space="preserve">OS=Candida albicans (strain SC5314 / ATCC MYA-2876) OX=237561 GN=CAN3 PE=2 </t>
  </si>
  <si>
    <t xml:space="preserve">AGP2_YEAST General amino acid permease AGP2 </t>
  </si>
  <si>
    <t xml:space="preserve">OS=Saccharomyces cerevisiae (strain ATCC 204508 / S288c) OX=559292 GN=AGP2 PE=1 </t>
  </si>
  <si>
    <t xml:space="preserve">COX11_YEAST Cytochrome c oxidase assembly protein COX11  mitochondrial </t>
  </si>
  <si>
    <t xml:space="preserve">OS=Saccharomyces cerevisiae (strain ATCC 204508 / S288c) OX=559292 GN=COX11 PE=1 </t>
  </si>
  <si>
    <t xml:space="preserve">CO111_SCHPO Rsm22-cox11 tandem protein 1  mitochondrial </t>
  </si>
  <si>
    <t xml:space="preserve">OS=Schizosaccharomyces pombe (strain 972 / ATCC 24843) OX=284812 GN=cox1101 PE=1 </t>
  </si>
  <si>
    <t xml:space="preserve">CO112_SCHPO Rsm22-cox11 tandem protein 2  mitochondrial </t>
  </si>
  <si>
    <t xml:space="preserve">OS=Schizosaccharomyces pombe (strain 972 / ATCC 24843) OX=284812 GN=cox1102 PE=1 </t>
  </si>
  <si>
    <t xml:space="preserve">COX11_BOVIN Cytochrome c oxidase assembly protein COX11  mitochondrial </t>
  </si>
  <si>
    <t xml:space="preserve">OS=Bos taurus OX=9913 GN=COX11 PE=2 </t>
  </si>
  <si>
    <t xml:space="preserve">COX11_MOUSE Cytochrome c oxidase assembly protein COX11  mitochondrial </t>
  </si>
  <si>
    <t xml:space="preserve">OS=Mus musculus OX=10090 GN=Cox11 PE=1 </t>
  </si>
  <si>
    <t xml:space="preserve">COX11_HUMAN Cytochrome c oxidase assembly protein COX11  mitochondrial </t>
  </si>
  <si>
    <t xml:space="preserve">COX11_PONAB Cytochrome c oxidase assembly protein COX11  mitochondrial </t>
  </si>
  <si>
    <t xml:space="preserve">OS=Pongo abelii OX=9601 GN=COX11 PE=3 </t>
  </si>
  <si>
    <t xml:space="preserve">COX11_ARATH Cytochrome c oxidase assembly protein COX11  mitochondrial </t>
  </si>
  <si>
    <t xml:space="preserve">OS=Arabidopsis thaliana OX=3702 GN=COX11 PE=2 </t>
  </si>
  <si>
    <t xml:space="preserve">COXZ_RECAM Cytochrome c oxidase assembly protein ctaG </t>
  </si>
  <si>
    <t xml:space="preserve">OS=Reclinomonas americana OX=48483 GN=CTAG PE=3 </t>
  </si>
  <si>
    <t xml:space="preserve">COX11_DICDI Cytochrome c oxidase assembly protein COX11  mitochondrial </t>
  </si>
  <si>
    <t xml:space="preserve">OS=Dictyostelium discoideum OX=44689 GN=cox11 PE=3 </t>
  </si>
  <si>
    <t xml:space="preserve">COXZ_RICCN Cytochrome c oxidase assembly protein CtaG </t>
  </si>
  <si>
    <t xml:space="preserve">OS=Rickettsia conorii (strain ATCC VR-613 / Malish 7) OX=272944 GN=ctaG PE=3 </t>
  </si>
  <si>
    <t xml:space="preserve">COXZ_RICBR Cytochrome c oxidase assembly protein CtaG </t>
  </si>
  <si>
    <t xml:space="preserve">OS=Rickettsia bellii (strain RML369-C) OX=336407 GN=ctaG PE=3 </t>
  </si>
  <si>
    <t xml:space="preserve">COXZ_RICFE Cytochrome c oxidase assembly protein CtaG </t>
  </si>
  <si>
    <t xml:space="preserve">OS=Rickettsia felis (strain ATCC VR-1525 / URRWXCal2) OX=315456 GN=ctaG PE=3 </t>
  </si>
  <si>
    <t xml:space="preserve">COXZ_BRUC2 Cytochrome c oxidase assembly protein CtaG </t>
  </si>
  <si>
    <t xml:space="preserve">OS=Brucella canis (strain ATCC 23365 / NCTC 10854) OX=483179 GN=ctaG PE=3 </t>
  </si>
  <si>
    <t xml:space="preserve">COXZ_BRUMB Cytochrome c oxidase assembly protein CtaG </t>
  </si>
  <si>
    <t xml:space="preserve">OS=Brucella melitensis biotype 2 (strain ATCC 23457) OX=546272 GN=ctaG PE=3 </t>
  </si>
  <si>
    <t xml:space="preserve">COXZ_BRUME Cytochrome c oxidase assembly protein CtaG </t>
  </si>
  <si>
    <t xml:space="preserve">OS=Brucella melitensis biotype 1 (strain 16M / ATCC 23456 / NCTC 10094) OX=224914 GN=ctaG PE=3 </t>
  </si>
  <si>
    <t xml:space="preserve">COXZ_BRUSI Cytochrome c oxidase assembly protein CtaG </t>
  </si>
  <si>
    <t xml:space="preserve">OS=Brucella suis (strain ATCC 23445 / NCTC 10510) OX=470137 GN=ctaG PE=3 </t>
  </si>
  <si>
    <t xml:space="preserve">COXZ_BRUSU Cytochrome c oxidase assembly protein CtaG </t>
  </si>
  <si>
    <t xml:space="preserve">OS=Brucella suis biovar 1 (strain 1330) OX=204722 GN=ctaG PE=3 </t>
  </si>
  <si>
    <t xml:space="preserve">COXZ_BRUO2 Cytochrome c oxidase assembly protein CtaG </t>
  </si>
  <si>
    <t xml:space="preserve">OS=Brucella ovis (strain ATCC 25840 / 63/290 / NCTC 10512) OX=444178 GN=ctaG PE=3 </t>
  </si>
  <si>
    <t xml:space="preserve">COXZ_RHILO Cytochrome c oxidase assembly protein CtaG </t>
  </si>
  <si>
    <t xml:space="preserve">OS=Mesorhizobium japonicum (strain LMG 29417 / CECT 9101 / MAFF 303099) OX=266835 GN=ctaG PE=3 </t>
  </si>
  <si>
    <t xml:space="preserve">COXZ_ROSDO Cytochrome c oxidase assembly protein CtaG </t>
  </si>
  <si>
    <t xml:space="preserve">OS=Roseobacter denitrificans (strain ATCC 33942 / OCh 114) OX=375451 GN=ctaG PE=3 </t>
  </si>
  <si>
    <t xml:space="preserve">COXZ_CHESB Cytochrome c oxidase assembly protein CtaG </t>
  </si>
  <si>
    <t xml:space="preserve">OS=Chelativorans sp. (strain BNC1) OX=266779 GN=ctaG PE=3 </t>
  </si>
  <si>
    <t xml:space="preserve">COXZ_RUEPO Cytochrome c oxidase assembly protein CtaG </t>
  </si>
  <si>
    <t xml:space="preserve">OS=Ruegeria pomeroyi (strain ATCC 700808 / DSM 15171 / DSS-3) OX=246200 GN=ctaG PE=3 </t>
  </si>
  <si>
    <t xml:space="preserve">COXZ_RHOPT Cytochrome c oxidase assembly protein CtaG </t>
  </si>
  <si>
    <t xml:space="preserve">OS=Rhodopseudomonas palustris (strain TIE-1) OX=395960 GN=ctaG PE=3 </t>
  </si>
  <si>
    <t xml:space="preserve">COXZ_AGRFC Cytochrome c oxidase assembly protein CtaG </t>
  </si>
  <si>
    <t xml:space="preserve">OS=Agrobacterium fabrum (strain C58 / ATCC 33970) OX=176299 GN=ctaG PE=3 </t>
  </si>
  <si>
    <t xml:space="preserve">TSC10_EMENI 3-ketodihydrosphingosine reductase tsc10 </t>
  </si>
  <si>
    <t xml:space="preserve">OS=Emericella nidulans (strain FGSC A4 / ATCC 38163 / CBS 112.46 / NRRL 194 / M139) OX=227321 GN=tsc10 PE=3 </t>
  </si>
  <si>
    <t xml:space="preserve">TSC10_NEUCR 3-ketodihydrosphingosine reductase gsl-3 </t>
  </si>
  <si>
    <t xml:space="preserve">TSC10_CANAL 3-ketodihydrosphingosine reductase TSC10 </t>
  </si>
  <si>
    <t xml:space="preserve">OS=Candida albicans (strain SC5314 / ATCC MYA-2876) OX=237561 GN=KSR1 PE=3 </t>
  </si>
  <si>
    <t xml:space="preserve">HSDB_ARAHY 11-beta-hydroxysteroid dehydrogenase B </t>
  </si>
  <si>
    <t xml:space="preserve">OS=Arachis hypogaea OX=3818 GN=STO-B PE=1 </t>
  </si>
  <si>
    <t xml:space="preserve">DHI1B_XENLA Hydroxysteroid 11-beta-dehydrogenase 1-like protein B </t>
  </si>
  <si>
    <t xml:space="preserve">OS=Xenopus laevis OX=8355 GN=hsd11b1l-b PE=2 </t>
  </si>
  <si>
    <t xml:space="preserve">DHI1A_XENLA Hydroxysteroid 11-beta-dehydrogenase 1-like protein A </t>
  </si>
  <si>
    <t xml:space="preserve">OS=Xenopus laevis OX=8355 GN=hsd11b1l-a PE=2 </t>
  </si>
  <si>
    <t xml:space="preserve">DHI1_CAVPO Corticosteroid 11-beta-dehydrogenase isozyme 1 </t>
  </si>
  <si>
    <t xml:space="preserve">DHI1_MESAU Corticosteroid 11-beta-dehydrogenase isozyme 1 </t>
  </si>
  <si>
    <t xml:space="preserve">BTB3_SCHPO BTB/POZ domain-containing protein 3 </t>
  </si>
  <si>
    <t xml:space="preserve">OS=Schizosaccharomyces pombe (strain 972 / ATCC 24843) OX=284812 GN=btb3 PE=1 </t>
  </si>
  <si>
    <t xml:space="preserve">YIA1_YEAST Ankyrin repeat-containing protein YIL001W </t>
  </si>
  <si>
    <t xml:space="preserve">OS=Saccharomyces cerevisiae (strain ATCC 204508 / S288c) OX=559292 GN=YIL001W PE=1 </t>
  </si>
  <si>
    <t xml:space="preserve">ABTB1_RAT Ankyrin repeat and BTB/POZ domain-containing protein 1 </t>
  </si>
  <si>
    <t xml:space="preserve">OS=Rattus norvegicus OX=10116 GN=Abtb1 PE=2 </t>
  </si>
  <si>
    <t xml:space="preserve">ABTB1_MOUSE Ankyrin repeat and BTB/POZ domain-containing protein 1 </t>
  </si>
  <si>
    <t xml:space="preserve">OS=Mus musculus OX=10090 GN=Abtb1 PE=2 </t>
  </si>
  <si>
    <t xml:space="preserve">ABTB1_HUMAN Ankyrin repeat and BTB/POZ domain-containing protein 1 </t>
  </si>
  <si>
    <t xml:space="preserve">OS=Homo sapiens OX=9606 GN=ABTB1 PE=1 </t>
  </si>
  <si>
    <t xml:space="preserve">Y2474_ARATH BTB/POZ domain-containing protein At2g04740 </t>
  </si>
  <si>
    <t xml:space="preserve">OS=Arabidopsis thaliana OX=3702 GN=At2g04740 PE=2 </t>
  </si>
  <si>
    <t xml:space="preserve">ASZ1_PLEMO Ankyrin repeat  SAM and basic leucine zipper domain-containing protein 1 </t>
  </si>
  <si>
    <t xml:space="preserve">OS=Plecturocebus moloch OX=9523 GN=ASZ1 PE=3 </t>
  </si>
  <si>
    <t xml:space="preserve">EPAE_ASPNC Cytochrome P450 monooxygenase orf2 </t>
  </si>
  <si>
    <t xml:space="preserve">OS=Aspergillus niger (strain CBS 513.88 / FGSC A1513) OX=425011 GN=orf2 PE=3 </t>
  </si>
  <si>
    <t xml:space="preserve">CYPX_DOTSE Cytochrome P450 monooxygenase cypX </t>
  </si>
  <si>
    <t xml:space="preserve">OS=Dothistroma septosporum OX=64363 GN=cypX PE=2 </t>
  </si>
  <si>
    <t xml:space="preserve">CYPX_DOTSN Cytochrome P450 monooxygenase cypX </t>
  </si>
  <si>
    <t xml:space="preserve">OS=Dothistroma septosporum (strain NZE10 / CBS 128990) OX=675120 GN=cypX PE=2 </t>
  </si>
  <si>
    <t xml:space="preserve">OTA3_ASPC5 Cytochrome P450 monooxygenase </t>
  </si>
  <si>
    <t xml:space="preserve">OS=Aspergillus carbonarius (strain ITEM 5010) OX=602072 GN=ASPCADRAFT_517149 PE=3 </t>
  </si>
  <si>
    <t xml:space="preserve">LNBC_ASPFN Cytochrome P450 monooxygenase lnbC </t>
  </si>
  <si>
    <t xml:space="preserve">OS=Aspergillus flavus (strain ATCC 200026 / FGSC A1120 / NRRL 3357 / JCM 12722 / SRRC 167) OX=332952 GN=lnbC PE=3 </t>
  </si>
  <si>
    <t xml:space="preserve">FTMC_ASPFM Tryprostatin B 6-hydroxylase </t>
  </si>
  <si>
    <t xml:space="preserve">OS=Neosartorya fumigata OX=746128 GN=ftmP450-1 PE=1 </t>
  </si>
  <si>
    <t xml:space="preserve">FTMC_ASPFU Tryprostatin B 6-hydroxylase </t>
  </si>
  <si>
    <t xml:space="preserve">OS=Neosartorya fumigata (strain ATCC MYA-4609 / Af293 / CBS 101355 / FGSC A1100) OX=330879 GN=ftmP450-1 PE=3 </t>
  </si>
  <si>
    <t xml:space="preserve">FTMC_NEOFI Tryprostatin B 6-hydroxylase </t>
  </si>
  <si>
    <t xml:space="preserve">OS=Neosartorya fischeri (strain ATCC 1020 / DSM 3700 / CBS 544.65 / FGSC A1164 / JCM 1740 / NRRL 181 / WB 181) OX=331117 GN=ftmP450-1 PE=3 </t>
  </si>
  <si>
    <t xml:space="preserve">ASTD_ASPOR Cytochrome P450 monooxygenase astD </t>
  </si>
  <si>
    <t xml:space="preserve">OS=Aspergillus oryzae (strain ATCC 42149 / RIB 40) OX=510516 GN=astD PE=2 </t>
  </si>
  <si>
    <t xml:space="preserve">BREF4_EUPBR Cytochrome P450 monooxygenase orf4 </t>
  </si>
  <si>
    <t xml:space="preserve">OS=Eupenicillium brefeldianum OX=1131482 GN=orf4 PE=2 </t>
  </si>
  <si>
    <t xml:space="preserve">OBLB_EMEVA Cytochrome P450 monooxygenase oblB </t>
  </si>
  <si>
    <t xml:space="preserve">OS=Emericella variicolor OX=1549217 GN=oblB PE=1 </t>
  </si>
  <si>
    <t xml:space="preserve">TRI4_FUSSP Cytochrome P450 monooxygenase TRI4 </t>
  </si>
  <si>
    <t xml:space="preserve">OS=Fusarium sporotrichioides OX=5514 GN=TRI4 PE=1 </t>
  </si>
  <si>
    <t xml:space="preserve">OBLB_COCH5 Cytochrome P450 monooxygenase oblB </t>
  </si>
  <si>
    <t xml:space="preserve">OS=Cochliobolus heterostrophus (strain C5 / ATCC 48332 / race O) OX=701091 GN=oblB PE=1 </t>
  </si>
  <si>
    <t xml:space="preserve">OBLB_ASPCL Cytochrome P450 monooxygenase oblB </t>
  </si>
  <si>
    <t xml:space="preserve">OS=Aspergillus clavatus (strain ATCC 1007 / CBS 513.65 / DSM 816 / NCTC 3887 / NRRL 1) OX=344612 GN=oblB PE=1 </t>
  </si>
  <si>
    <t xml:space="preserve">SDNH_SORAA Cytochrome P450 monooxygenase sdnH </t>
  </si>
  <si>
    <t xml:space="preserve">OS=Sordaria araneosa OX=573841 GN=sdnH PE=3 </t>
  </si>
  <si>
    <t xml:space="preserve">FC5_PHOAM Fusicoccadiene C-8 hydroxylase </t>
  </si>
  <si>
    <t xml:space="preserve">OS=Phomopsis amygdali OX=1214568 GN=PaP450-2 PE=1 </t>
  </si>
  <si>
    <t xml:space="preserve">SDNF_SORAA Cytochrome P450 monooxygenase sdnF </t>
  </si>
  <si>
    <t xml:space="preserve">OS=Sordaria araneosa OX=573841 GN=sdnF PE=3 </t>
  </si>
  <si>
    <t xml:space="preserve">CP4AP_PIG Cytochrome P450 4A25 </t>
  </si>
  <si>
    <t xml:space="preserve">OS=Sus scrofa OX=9823 GN=CYP4A25 PE=2 </t>
  </si>
  <si>
    <t xml:space="preserve">P4501_PLEBE Cytochrome P450 monooxygenase 1 </t>
  </si>
  <si>
    <t xml:space="preserve">OS=Pleospora betae OX=137527 GN=PbP450-1 PE=1 </t>
  </si>
  <si>
    <t xml:space="preserve">AFLU_ASPPU Cytochrome P450 monooxygenase aflU </t>
  </si>
  <si>
    <t xml:space="preserve">OS=Aspergillus parasiticus (strain ATCC 56775 / NRRL 5862 / SRRC 143 / SU-1) OX=1403190 GN=aflU PE=3 </t>
  </si>
  <si>
    <t xml:space="preserve">MAP1_SCHPO Methionine aminopeptidase 1 </t>
  </si>
  <si>
    <t xml:space="preserve">OS=Schizosaccharomyces pombe (strain 972 / ATCC 24843) OX=284812 GN=fma1 PE=1 </t>
  </si>
  <si>
    <t xml:space="preserve">MAP1_YEAST Methionine aminopeptidase 1 </t>
  </si>
  <si>
    <t xml:space="preserve">OS=Saccharomyces cerevisiae (strain ATCC 204508 / S288c) OX=559292 GN=MAP1 PE=1 </t>
  </si>
  <si>
    <t xml:space="preserve">MAP11_DANRE Methionine aminopeptidase 1 </t>
  </si>
  <si>
    <t xml:space="preserve">OS=Danio rerio OX=7955 GN=metap1 PE=2 </t>
  </si>
  <si>
    <t xml:space="preserve">MAP1_XENTR Methionine aminopeptidase 1 </t>
  </si>
  <si>
    <t xml:space="preserve">OS=Xenopus tropicalis OX=8364 GN=metap1 PE=2 </t>
  </si>
  <si>
    <t xml:space="preserve">MAP1_XENLA Methionine aminopeptidase 1 </t>
  </si>
  <si>
    <t xml:space="preserve">OS=Xenopus laevis OX=8355 GN=metap1 PE=2 </t>
  </si>
  <si>
    <t xml:space="preserve">MAP1_CHICK Methionine aminopeptidase 1 </t>
  </si>
  <si>
    <t xml:space="preserve">OS=Gallus gallus OX=9031 GN=METAP1 PE=2 </t>
  </si>
  <si>
    <t xml:space="preserve">MAP1_BOVIN Methionine aminopeptidase 1 </t>
  </si>
  <si>
    <t xml:space="preserve">OS=Bos taurus OX=9913 GN=METAP1 PE=2 </t>
  </si>
  <si>
    <t xml:space="preserve">MAP11_MOUSE Methionine aminopeptidase 1 </t>
  </si>
  <si>
    <t xml:space="preserve">OS=Mus musculus OX=10090 GN=Metap1 PE=1 </t>
  </si>
  <si>
    <t xml:space="preserve">MAP1_PONAB Methionine aminopeptidase 1 </t>
  </si>
  <si>
    <t xml:space="preserve">OS=Pongo abelii OX=9601 GN=METAP1 PE=2 </t>
  </si>
  <si>
    <t xml:space="preserve">MAP11_HUMAN Methionine aminopeptidase 1 </t>
  </si>
  <si>
    <t xml:space="preserve">OS=Homo sapiens OX=9606 GN=METAP1 PE=1 </t>
  </si>
  <si>
    <t xml:space="preserve">MAP1A_ARATH Methionine aminopeptidase 1A </t>
  </si>
  <si>
    <t xml:space="preserve">OS=Arabidopsis thaliana OX=3702 GN=MAP1A PE=1 </t>
  </si>
  <si>
    <t xml:space="preserve">MAP11_DICDI Methionine aminopeptidase 1 </t>
  </si>
  <si>
    <t xml:space="preserve">OS=Dictyostelium discoideum OX=44689 GN=metap1 PE=3 </t>
  </si>
  <si>
    <t xml:space="preserve">MAP1B_PLAF7 Methionine aminopeptidase 1b </t>
  </si>
  <si>
    <t xml:space="preserve">OS=Plasmodium falciparum (isolate 3D7) OX=36329 GN=METAP1b PE=1 </t>
  </si>
  <si>
    <t xml:space="preserve">MAP1D_ARATH Methionine aminopeptidase 1D  chloroplastic/mitochondrial </t>
  </si>
  <si>
    <t xml:space="preserve">OS=Arabidopsis thaliana OX=3702 GN=MAP1D PE=1 </t>
  </si>
  <si>
    <t xml:space="preserve">MAP1B_ARATH Methionine aminopeptidase 1B  chloroplastic </t>
  </si>
  <si>
    <t xml:space="preserve">OS=Arabidopsis thaliana OX=3702 GN=MAP1B PE=2 </t>
  </si>
  <si>
    <t xml:space="preserve">MAP12_DANRE Methionine aminopeptidase 1D  mitochondrial </t>
  </si>
  <si>
    <t xml:space="preserve">OS=Danio rerio OX=7955 GN=metap1d PE=2 </t>
  </si>
  <si>
    <t xml:space="preserve">MAP12_MOUSE Methionine aminopeptidase 1D  mitochondrial </t>
  </si>
  <si>
    <t xml:space="preserve">OS=Mus musculus OX=10090 GN=Metap1d PE=2 </t>
  </si>
  <si>
    <t xml:space="preserve">MAP12_MYCTO Methionine aminopeptidase 2 </t>
  </si>
  <si>
    <t xml:space="preserve">OS=Mycobacterium tuberculosis (strain CDC 1551 / Oshkosh) OX=83331 GN=map PE=3 </t>
  </si>
  <si>
    <t xml:space="preserve">MAP12_MYCTU Methionine aminopeptidase 2 </t>
  </si>
  <si>
    <t xml:space="preserve">OS=Mycobacterium tuberculosis (strain ATCC 25618 / H37Rv) OX=83332 GN=map PE=1 </t>
  </si>
  <si>
    <t xml:space="preserve">MAP1_MYCBO Methionine aminopeptidase </t>
  </si>
  <si>
    <t xml:space="preserve">OS=Mycobacterium bovis (strain ATCC BAA-935 / AF2122/97) OX=233413 GN=map PE=3 </t>
  </si>
  <si>
    <t xml:space="preserve">MAP12_HUMAN Methionine aminopeptidase 1D  mitochondrial </t>
  </si>
  <si>
    <t xml:space="preserve">OS=Homo sapiens OX=9606 GN=METAP1D PE=1 </t>
  </si>
  <si>
    <t xml:space="preserve">MAP11_SYNY3 Methionine aminopeptidase A </t>
  </si>
  <si>
    <t xml:space="preserve">OS=Synechocystis sp. (strain PCC 6803 / Kazusa) OX=1111708 GN=slr0918 PE=3 </t>
  </si>
  <si>
    <t xml:space="preserve">MAP1C_ARATH Methionine aminopeptidase 1C  chloroplastic/mitochondrial </t>
  </si>
  <si>
    <t xml:space="preserve">OS=Arabidopsis thaliana OX=3702 GN=MAP1C PE=2 </t>
  </si>
  <si>
    <t xml:space="preserve">MAP12_DICDI Methionine aminopeptidase 1D  mitochondrial </t>
  </si>
  <si>
    <t xml:space="preserve">OS=Dictyostelium discoideum OX=44689 GN=metap1d PE=3 </t>
  </si>
  <si>
    <t xml:space="preserve">MAP1_ECO57 Methionine aminopeptidase </t>
  </si>
  <si>
    <t xml:space="preserve">OS=Escherichia coli O157:H7 OX=83334 GN=map PE=3 </t>
  </si>
  <si>
    <t xml:space="preserve">BIR1E_MOUSE Baculoviral IAP repeat-containing protein 1e </t>
  </si>
  <si>
    <t xml:space="preserve">BIR1G_MOUSE Baculoviral IAP repeat-containing protein 1g </t>
  </si>
  <si>
    <t xml:space="preserve">OS=Mus musculus OX=10090 GN=Naip7 PE=4 </t>
  </si>
  <si>
    <t xml:space="preserve">BIR1F_MOUSE Baculoviral IAP repeat-containing protein 1f </t>
  </si>
  <si>
    <t xml:space="preserve">OS=Mus musculus OX=10090 GN=Naip6 PE=1 </t>
  </si>
  <si>
    <t xml:space="preserve">BIR52_XENTR Baculoviral IAP repeat-containing protein 5.2 </t>
  </si>
  <si>
    <t xml:space="preserve">OS=Xenopus tropicalis OX=8364 GN=birc5.2 PE=2 </t>
  </si>
  <si>
    <t xml:space="preserve">BI52A_XENLA Baculoviral IAP repeat-containing protein 5.2-A </t>
  </si>
  <si>
    <t xml:space="preserve">OS=Xenopus laevis OX=8355 GN=birc5.2-a PE=1 </t>
  </si>
  <si>
    <t xml:space="preserve">BI52B_XENLA Baculoviral IAP repeat-containing protein 5.2-B </t>
  </si>
  <si>
    <t xml:space="preserve">OS=Xenopus laevis OX=8355 GN=birc5.2-b PE=1 </t>
  </si>
  <si>
    <t xml:space="preserve">BIR1A_MOUSE Baculoviral IAP repeat-containing protein 1a </t>
  </si>
  <si>
    <t xml:space="preserve">FCF1_BOVIN rRNA-processing protein FCF1 homolog </t>
  </si>
  <si>
    <t xml:space="preserve">OS=Bos taurus OX=9913 GN=FCF1 PE=2 </t>
  </si>
  <si>
    <t xml:space="preserve">FCF1_HUMAN rRNA-processing protein FCF1 homolog </t>
  </si>
  <si>
    <t xml:space="preserve">OS=Homo sapiens OX=9606 GN=FCF1 PE=1 </t>
  </si>
  <si>
    <t xml:space="preserve">FCF1_PONAB rRNA-processing protein FCF1 homolog </t>
  </si>
  <si>
    <t xml:space="preserve">OS=Pongo abelii OX=9601 GN=FCF1 PE=2 </t>
  </si>
  <si>
    <t xml:space="preserve">FCF1_MOUSE rRNA-processing protein FCF1 homolog </t>
  </si>
  <si>
    <t xml:space="preserve">OS=Mus musculus OX=10090 GN=Fcf1 PE=2 </t>
  </si>
  <si>
    <t xml:space="preserve">FCF1_YEAST rRNA-processing protein FCF1 </t>
  </si>
  <si>
    <t xml:space="preserve">OS=Saccharomyces cerevisiae (strain ATCC 204508 / S288c) OX=559292 GN=FCF1 PE=1 </t>
  </si>
  <si>
    <t xml:space="preserve">FCF1_SCHPO rRNA-processing protein fcf1 </t>
  </si>
  <si>
    <t xml:space="preserve">OS=Schizosaccharomyces pombe (strain 972 / ATCC 24843) OX=284812 GN=fcf1 PE=1 </t>
  </si>
  <si>
    <t xml:space="preserve">FCF1_DICDI rRNA-processing protein FCF1 homolog </t>
  </si>
  <si>
    <t xml:space="preserve">OS=Dictyostelium discoideum OX=44689 GN=fcf1 PE=3 </t>
  </si>
  <si>
    <t xml:space="preserve">UTP23_YEAST rRNA-processing protein UTP23 </t>
  </si>
  <si>
    <t xml:space="preserve">OS=Saccharomyces cerevisiae (strain ATCC 204508 / S288c) OX=559292 GN=UTP23 PE=1 </t>
  </si>
  <si>
    <t xml:space="preserve">SAC2_HUMAN Phosphatidylinositide phosphatase SAC2 </t>
  </si>
  <si>
    <t xml:space="preserve">SAC2_DANRE Phosphatidylinositide phosphatase SAC2 </t>
  </si>
  <si>
    <t xml:space="preserve">OS=Danio rerio OX=7955 GN=inpp5f PE=3 </t>
  </si>
  <si>
    <t xml:space="preserve">SAC2_MOUSE Phosphatidylinositide phosphatase SAC2 </t>
  </si>
  <si>
    <t xml:space="preserve">OS=Mus musculus OX=10090 GN=Inpp5f PE=1 </t>
  </si>
  <si>
    <t xml:space="preserve">SAC1_DICDI Phosphatidylinositol-3-phosphatase SAC1 </t>
  </si>
  <si>
    <t xml:space="preserve">OS=Dictyostelium discoideum OX=44689 GN=sac1 PE=3 </t>
  </si>
  <si>
    <t xml:space="preserve">SAC1B_DANRE Phosphatidylinositol-3-phosphatase SAC1-B </t>
  </si>
  <si>
    <t xml:space="preserve">OS=Danio rerio OX=7955 GN=sacm1lb PE=2 </t>
  </si>
  <si>
    <t xml:space="preserve">SAC1A_DANRE Phosphatidylinositol-3-phosphatase SAC1-A </t>
  </si>
  <si>
    <t xml:space="preserve">OS=Danio rerio OX=7955 GN=sacm1la PE=2 </t>
  </si>
  <si>
    <t xml:space="preserve">SAC8_ARATH Phosphoinositide phosphatase SAC8 </t>
  </si>
  <si>
    <t xml:space="preserve">OS=Arabidopsis thaliana OX=3702 GN=SAC8 PE=2 </t>
  </si>
  <si>
    <t xml:space="preserve">SAC1_MOUSE Phosphatidylinositol-3-phosphatase SAC1 </t>
  </si>
  <si>
    <t xml:space="preserve">OS=Mus musculus OX=10090 GN=Sacm1l PE=1 </t>
  </si>
  <si>
    <t xml:space="preserve">YG23_SCHPO Uncharacterized protein C19F5.03 </t>
  </si>
  <si>
    <t xml:space="preserve">OS=Schizosaccharomyces pombe (strain 972 / ATCC 24843) OX=284812 GN=SPBC19F5.03 PE=1 </t>
  </si>
  <si>
    <t xml:space="preserve">SAC1_HUMAN Phosphatidylinositol-3-phosphatase SAC1 </t>
  </si>
  <si>
    <t xml:space="preserve">OS=Homo sapiens OX=9606 GN=SACM1L PE=1 </t>
  </si>
  <si>
    <t xml:space="preserve">SAC1_PONAB Phosphatidylinositol-3-phosphatase SAC1 </t>
  </si>
  <si>
    <t xml:space="preserve">OS=Pongo abelii OX=9601 GN=SACM1L PE=2 </t>
  </si>
  <si>
    <t xml:space="preserve">SAC1_RAT Phosphatidylinositol-3-phosphatase SAC1 </t>
  </si>
  <si>
    <t xml:space="preserve">OS=Rattus norvegicus OX=10116 GN=Sacm1l PE=1 </t>
  </si>
  <si>
    <t xml:space="preserve">SAC1_XENLA Phosphatidylinositol-3-phosphatase SAC1 </t>
  </si>
  <si>
    <t xml:space="preserve">OS=Xenopus laevis OX=8355 GN=sacm1l PE=2 </t>
  </si>
  <si>
    <t xml:space="preserve">SAC1_BOVIN Phosphatidylinositol-3-phosphatase SAC1 </t>
  </si>
  <si>
    <t xml:space="preserve">OS=Bos taurus OX=9913 GN=SACM1L PE=2 </t>
  </si>
  <si>
    <t xml:space="preserve">SAC6_ARATH Phosphoinositide phosphatase SAC6 </t>
  </si>
  <si>
    <t xml:space="preserve">OS=Arabidopsis thaliana OX=3702 GN=SAC6 PE=2 </t>
  </si>
  <si>
    <t xml:space="preserve">SAC7_ARATH Phosphoinositide phosphatase SAC7 </t>
  </si>
  <si>
    <t xml:space="preserve">OS=Arabidopsis thaliana OX=3702 GN=SAC7 PE=2 </t>
  </si>
  <si>
    <t xml:space="preserve">SAC1_YEAST Phosphatidylinositol-3-phosphatase SAC1 </t>
  </si>
  <si>
    <t xml:space="preserve">OS=Saccharomyces cerevisiae (strain ATCC 204508 / S288c) OX=559292 GN=SAC1 PE=1 </t>
  </si>
  <si>
    <t xml:space="preserve">SAC1_DROME Phosphatidylinositol-3-phosphatase SAC1 </t>
  </si>
  <si>
    <t xml:space="preserve">OS=Drosophila melanogaster OX=7227 GN=Sac1 PE=2 </t>
  </si>
  <si>
    <t xml:space="preserve">INP53_YEAST Polyphosphatidylinositol phosphatase INP53 </t>
  </si>
  <si>
    <t xml:space="preserve">OS=Saccharomyces cerevisiae (strain ATCC 204508 / S288c) OX=559292 GN=INP53 PE=1 </t>
  </si>
  <si>
    <t xml:space="preserve">SYJ1_SCHPO Inositol-1 4 5-trisphosphate 5-phosphatase 1 </t>
  </si>
  <si>
    <t xml:space="preserve">OS=Schizosaccharomyces pombe (strain 972 / ATCC 24843) OX=284812 GN=syj1 PE=1 </t>
  </si>
  <si>
    <t xml:space="preserve">INP52_YEAST Polyphosphatidylinositol phosphatase INP52 </t>
  </si>
  <si>
    <t xml:space="preserve">OS=Saccharomyces cerevisiae (strain ATCC 204508 / S288c) OX=559292 GN=INP52 PE=1 </t>
  </si>
  <si>
    <t xml:space="preserve">SYNJ1_HUMAN Synaptojanin-1 </t>
  </si>
  <si>
    <t xml:space="preserve">OS=Homo sapiens OX=9606 GN=SYNJ1 PE=1 </t>
  </si>
  <si>
    <t xml:space="preserve">SYNJ1_MOUSE Synaptojanin-1 </t>
  </si>
  <si>
    <t xml:space="preserve">SYNJ1_RAT Synaptojanin-1 </t>
  </si>
  <si>
    <t xml:space="preserve">SYNJ1_BOVIN Synaptojanin-1 (Fragment) </t>
  </si>
  <si>
    <t xml:space="preserve">OS=Bos taurus OX=9913 GN=SYNJ1 PE=1 </t>
  </si>
  <si>
    <t xml:space="preserve">GALP_ECOL6 Galactose-proton symporter </t>
  </si>
  <si>
    <t xml:space="preserve">OS=Escherichia coli O6:H1 (strain CFT073 / ATCC 700928 / UPEC) OX=199310 GN=galP PE=3 </t>
  </si>
  <si>
    <t xml:space="preserve">GALP_ECOLI Galactose-proton symporter </t>
  </si>
  <si>
    <t xml:space="preserve">OS=Escherichia coli (strain K12) OX=83333 GN=galP PE=1 </t>
  </si>
  <si>
    <t xml:space="preserve">QAY_NEUAF Quinate permease </t>
  </si>
  <si>
    <t xml:space="preserve">OS=Neurospora africana OX=5143 GN=qa-y PE=3 </t>
  </si>
  <si>
    <t xml:space="preserve">XYLE_ECO57 D-xylose-proton symporter </t>
  </si>
  <si>
    <t xml:space="preserve">OS=Escherichia coli O157:H7 OX=83334 GN=xylE PE=3 </t>
  </si>
  <si>
    <t xml:space="preserve">XYLE_ECOLI D-xylose-proton symporter </t>
  </si>
  <si>
    <t xml:space="preserve">OS=Escherichia coli (strain K12) OX=83333 GN=xylE PE=1 </t>
  </si>
  <si>
    <t xml:space="preserve">QUTD_NEOFI Probable quinate permease </t>
  </si>
  <si>
    <t xml:space="preserve">OS=Neosartorya fischeri (strain ATCC 1020 / DSM 3700 / CBS 544.65 / FGSC A1164 / JCM 1740 / NRRL 181 / WB 181) OX=331117 GN=qutD PE=3 </t>
  </si>
  <si>
    <t xml:space="preserve">QAY_NEUTR Quinate permease </t>
  </si>
  <si>
    <t xml:space="preserve">OS=Neurospora terricola OX=88718 GN=qa-y PE=3 </t>
  </si>
  <si>
    <t xml:space="preserve">QAY_NEUCR Quinate permease </t>
  </si>
  <si>
    <t xml:space="preserve">OS=Neurospora crassa (strain ATCC 24698 / 74-OR23-1A / CBS 708.71 / DSM 1257 / FGSC 987) OX=367110 GN=qa-y PE=3 </t>
  </si>
  <si>
    <t xml:space="preserve">GSFK_PENAE Short chain dehydrogenase gsfK </t>
  </si>
  <si>
    <t xml:space="preserve">OS=Penicillium aethiopicum OX=36650 GN=gsfK PE=1 </t>
  </si>
  <si>
    <t xml:space="preserve">TRNHD_ARATH Tropinone reductase homolog At2g29370 </t>
  </si>
  <si>
    <t xml:space="preserve">OS=Arabidopsis thaliana OX=3702 GN=At2g29370 PE=3 </t>
  </si>
  <si>
    <t xml:space="preserve">CBR1_PONAB Carbonyl reductase [NADPH] 1 </t>
  </si>
  <si>
    <t xml:space="preserve">TRNH1_ARATH Tropinone reductase homolog At1g07440 </t>
  </si>
  <si>
    <t xml:space="preserve">OS=Arabidopsis thaliana OX=3702 GN=At1g07440 PE=1 </t>
  </si>
  <si>
    <t xml:space="preserve">PATN_PENEN Isoepoxydon dehydrogenase patN </t>
  </si>
  <si>
    <t xml:space="preserve">OS=Penicillium expansum OX=27334 GN=patN PE=1 </t>
  </si>
  <si>
    <t xml:space="preserve">CBR1_HUMAN Carbonyl reductase [NADPH] 1 </t>
  </si>
  <si>
    <t xml:space="preserve">QCR7_NEUCR Cytochrome b-c1 complex subunit 7 </t>
  </si>
  <si>
    <t xml:space="preserve">OS=Neurospora crassa (strain ATCC 24698 / 74-OR23-1A / CBS 708.71 / DSM 1257 / FGSC 987) OX=367110 GN=qcr7 PE=1 </t>
  </si>
  <si>
    <t xml:space="preserve">QCR7_SCHPO Cytochrome b-c1 complex subunit 7 </t>
  </si>
  <si>
    <t xml:space="preserve">OS=Schizosaccharomyces pombe (strain 972 / ATCC 24843) OX=284812 GN=qcr7 PE=3 </t>
  </si>
  <si>
    <t xml:space="preserve">QCR7_KLULA Cytochrome b-c1 complex subunit 7 </t>
  </si>
  <si>
    <t xml:space="preserve">OS=Kluyveromyces lactis (strain ATCC 8585 / CBS 2359 / DSM 70799 / NBRC 1267 / NRRL Y-1140 / WM37) OX=284590 GN=QCR7 PE=3 </t>
  </si>
  <si>
    <t xml:space="preserve">QCR7_YEAST Cytochrome b-c1 complex subunit 7  mitochondrial </t>
  </si>
  <si>
    <t xml:space="preserve">OS=Saccharomyces cerevisiae (strain ATCC 204508 / S288c) OX=559292 GN=QCR7 PE=1 </t>
  </si>
  <si>
    <t xml:space="preserve">QCR7_CANGA Cytochrome b-c1 complex subunit 7 </t>
  </si>
  <si>
    <t xml:space="preserve">OS=Candida glabrata (strain ATCC 2001 / CBS 138 / JCM 3761 / NBRC 0622 / NRRL Y-65) OX=284593 GN=QCR7 PE=3 </t>
  </si>
  <si>
    <t xml:space="preserve">QCR7_ASHGO Cytochrome b-c1 complex subunit 7 </t>
  </si>
  <si>
    <t xml:space="preserve">OS=Ashbya gossypii (strain ATCC 10895 / CBS 109.51 / FGSC 9923 / NRRL Y-1056) OX=284811 GN=QCR7 PE=3 </t>
  </si>
  <si>
    <t xml:space="preserve">QCR7_YARLI Cytochrome b-c1 complex subunit 7 </t>
  </si>
  <si>
    <t xml:space="preserve">OS=Yarrowia lipolytica (strain CLIB 122 / E 150) OX=284591 GN=QCR7 PE=3 </t>
  </si>
  <si>
    <t xml:space="preserve">QCR7_BOVIN Cytochrome b-c1 complex subunit 7 </t>
  </si>
  <si>
    <t xml:space="preserve">QCR7_CYBJA Cytochrome b-c1 complex subunit 7 </t>
  </si>
  <si>
    <t xml:space="preserve">OS=Cyberlindnera jadinii OX=4903 GN=QCR7 PE=3 </t>
  </si>
  <si>
    <t xml:space="preserve">QCR7_PONAB Cytochrome b-c1 complex subunit 7 </t>
  </si>
  <si>
    <t xml:space="preserve">QCR7_HUMAN Cytochrome b-c1 complex subunit 7 </t>
  </si>
  <si>
    <t xml:space="preserve">OS=Homo sapiens OX=9606 GN=UQCRB PE=1 </t>
  </si>
  <si>
    <t xml:space="preserve">QCR7_MOUSE Cytochrome b-c1 complex subunit 7 </t>
  </si>
  <si>
    <t xml:space="preserve">QCR7_DEBHA Cytochrome b-c1 complex subunit 7 </t>
  </si>
  <si>
    <t xml:space="preserve">OS=Debaryomyces hansenii (strain ATCC 36239 / CBS 767 / BCRC 21394 / JCM 1990 / NBRC 0083 / IGC 2968) OX=284592 GN=QCR7 PE=3 </t>
  </si>
  <si>
    <t xml:space="preserve">QCR7_ECHMU Cytochrome b-c1 complex subunit 7 </t>
  </si>
  <si>
    <t xml:space="preserve">OS=Echinococcus multilocularis OX=6211 GN=UBCRBP PE=2 </t>
  </si>
  <si>
    <t xml:space="preserve">QCR7_FASHE Cytochrome b-c1 complex subunit 7 </t>
  </si>
  <si>
    <t xml:space="preserve">OS=Fasciola hepatica OX=6192 GN=UBCRBP PE=3 </t>
  </si>
  <si>
    <t xml:space="preserve">QCR7_SCHMA Cytochrome b-c1 complex subunit 7 </t>
  </si>
  <si>
    <t xml:space="preserve">OS=Schistosoma mansoni OX=6183 PE=3 </t>
  </si>
  <si>
    <t xml:space="preserve">LONM_EMENI Lon protease homolog  mitochondrial </t>
  </si>
  <si>
    <t xml:space="preserve">OS=Emericella nidulans (strain FGSC A4 / ATCC 38163 / CBS 112.46 / NRRL 194 / M139) OX=227321 GN=pim1 PE=3 </t>
  </si>
  <si>
    <t xml:space="preserve">LONM_ASPNC Lon protease homolog  mitochondrial </t>
  </si>
  <si>
    <t xml:space="preserve">OS=Aspergillus niger (strain CBS 513.88 / FGSC A1513) OX=425011 GN=pim1 PE=3 </t>
  </si>
  <si>
    <t xml:space="preserve">LONM_ASPFU Lon protease homolog  mitochondrial </t>
  </si>
  <si>
    <t xml:space="preserve">OS=Neosartorya fumigata (strain ATCC MYA-4609 / Af293 / CBS 101355 / FGSC A1100) OX=330879 GN=pim1 PE=3 </t>
  </si>
  <si>
    <t xml:space="preserve">LONM_NEUCR Lon protease homolog  mitochondrial </t>
  </si>
  <si>
    <t xml:space="preserve">OS=Neurospora crassa (strain ATCC 24698 / 74-OR23-1A / CBS 708.71 / DSM 1257 / FGSC 987) OX=367110 GN=pim1 PE=3 </t>
  </si>
  <si>
    <t xml:space="preserve">LONM_KLULA Lon protease homolog  mitochondrial </t>
  </si>
  <si>
    <t xml:space="preserve">OS=Kluyveromyces lactis (strain ATCC 8585 / CBS 2359 / DSM 70799 / NBRC 1267 / NRRL Y-1140 / WM37) OX=284590 GN=PIM1 PE=3 </t>
  </si>
  <si>
    <t xml:space="preserve">LONM_SCHPO Lon protease homolog  mitochondrial </t>
  </si>
  <si>
    <t xml:space="preserve">OS=Schizosaccharomyces pombe (strain 972 / ATCC 24843) OX=284812 GN=pim1 PE=3 </t>
  </si>
  <si>
    <t xml:space="preserve">LONM_YEAST Lon protease homolog  mitochondrial </t>
  </si>
  <si>
    <t xml:space="preserve">OS=Saccharomyces cerevisiae (strain ATCC 204508 / S288c) OX=559292 GN=PIM1 PE=1 </t>
  </si>
  <si>
    <t xml:space="preserve">LONM_CANGA Lon protease homolog  mitochondrial </t>
  </si>
  <si>
    <t xml:space="preserve">OS=Candida glabrata (strain ATCC 2001 / CBS 138 / JCM 3761 / NBRC 0622 / NRRL Y-65) OX=284593 GN=PIM1 PE=3 </t>
  </si>
  <si>
    <t xml:space="preserve">LONM_ASHGO Lon protease homolog  mitochondrial </t>
  </si>
  <si>
    <t xml:space="preserve">OS=Ashbya gossypii (strain ATCC 10895 / CBS 109.51 / FGSC 9923 / NRRL Y-1056) OX=284811 GN=PIM1 PE=3 </t>
  </si>
  <si>
    <t xml:space="preserve">LONM_CRYNB Lon protease homolog  mitochondrial </t>
  </si>
  <si>
    <t xml:space="preserve">OS=Cryptococcus neoformans var. neoformans serotype D (strain B-3501A) OX=283643 GN=PIM1 PE=3 </t>
  </si>
  <si>
    <t xml:space="preserve">LONM_CRYNJ Lon protease homolog  mitochondrial </t>
  </si>
  <si>
    <t xml:space="preserve">OS=Cryptococcus neoformans var. neoformans serotype D (strain JEC21 / ATCC MYA-565) OX=214684 GN=PIM1 PE=3 </t>
  </si>
  <si>
    <t xml:space="preserve">LONM_YARLI Lon protease homolog  mitochondrial </t>
  </si>
  <si>
    <t xml:space="preserve">OS=Yarrowia lipolytica (strain CLIB 122 / E 150) OX=284591 GN=PIM1 PE=3 </t>
  </si>
  <si>
    <t xml:space="preserve">LONM_HUMAN Lon protease homolog  mitochondrial </t>
  </si>
  <si>
    <t xml:space="preserve">OS=Homo sapiens OX=9606 GN=LONP1 PE=1 </t>
  </si>
  <si>
    <t xml:space="preserve">LONM_BOVIN Lon protease homolog  mitochondrial </t>
  </si>
  <si>
    <t xml:space="preserve">OS=Bos taurus OX=9913 GN=LONP1 PE=1 </t>
  </si>
  <si>
    <t xml:space="preserve">LONM_RAT Lon protease homolog  mitochondrial </t>
  </si>
  <si>
    <t xml:space="preserve">OS=Rattus norvegicus OX=10116 GN=Lonp1 PE=2 </t>
  </si>
  <si>
    <t xml:space="preserve">LONM_MOUSE Lon protease homolog  mitochondrial </t>
  </si>
  <si>
    <t xml:space="preserve">OS=Mus musculus OX=10090 GN=Lonp1 PE=1 </t>
  </si>
  <si>
    <t xml:space="preserve">LONM_DROME Lon protease homolog  mitochondrial </t>
  </si>
  <si>
    <t xml:space="preserve">OS=Drosophila melanogaster OX=7227 GN=Lon PE=1 </t>
  </si>
  <si>
    <t xml:space="preserve">LONM1_ARATH Lon protease homolog 1  mitochondrial </t>
  </si>
  <si>
    <t xml:space="preserve">OS=Arabidopsis thaliana OX=3702 GN=LON1 PE=1 </t>
  </si>
  <si>
    <t xml:space="preserve">LONM_CAEBR Lon protease homolog  mitochondrial </t>
  </si>
  <si>
    <t xml:space="preserve">LONM_OSTLU Lon protease homolog  mitochondrial </t>
  </si>
  <si>
    <t xml:space="preserve">OS=Ostreococcus lucimarinus (strain CCE9901) OX=436017 GN=OSTLU_41620 PE=3 </t>
  </si>
  <si>
    <t xml:space="preserve">LONM_CAEEL Lon protease homolog  mitochondrial </t>
  </si>
  <si>
    <t xml:space="preserve">OS=Caenorhabditis elegans OX=6239 GN=lonp-1 PE=3 </t>
  </si>
  <si>
    <t xml:space="preserve">LONM_ORYSJ Lon protease homolog  mitochondrial </t>
  </si>
  <si>
    <t xml:space="preserve">OS=Oryza sativa subsp. japonica OX=39947 GN=Os07g0689300 PE=2 </t>
  </si>
  <si>
    <t xml:space="preserve">LONM_ORYSI Lon protease homolog  mitochondrial </t>
  </si>
  <si>
    <t xml:space="preserve">OS=Oryza sativa subsp. indica OX=39946 GN=OsI_27415 PE=2 </t>
  </si>
  <si>
    <t xml:space="preserve">LONM_OSTTA Lon protease homolog  mitochondrial </t>
  </si>
  <si>
    <t xml:space="preserve">OS=Ostreococcus tauri OX=70448 GN=Ot13g03040 PE=3 </t>
  </si>
  <si>
    <t xml:space="preserve">LONM_MAIZE Lon protease homolog  mitochondrial </t>
  </si>
  <si>
    <t xml:space="preserve">OS=Zea mays OX=4577 GN=LON2 PE=1 </t>
  </si>
  <si>
    <t>GID</t>
  </si>
  <si>
    <t xml:space="preserve">OS=Emericella nidulans (strain FGSC A4 / ATCC 38163 / CBS 112.46 / NRRL 194 / M139) OX=227321 GN=acuD PE=1 </t>
  </si>
  <si>
    <t xml:space="preserve">OS=Yarrowia lipolytica (strain CLIB 122 / E 150) OX=284591 GN=ICL1 PE=3 </t>
  </si>
  <si>
    <t xml:space="preserve">OS=Saccharomyces cerevisiae (strain ATCC 204508 / S288c) OX=559292 GN=SNF3 PE=1 </t>
  </si>
  <si>
    <t xml:space="preserve">OS=Saccharomyces cerevisiae (strain ATCC 204508 / S288c) OX=559292 GN=GAL2 PE=1 </t>
  </si>
  <si>
    <t xml:space="preserve">OS=Schizosaccharomyces pombe (strain 972 / ATCC 24843) OX=284812 GN=trx1 PE=3 </t>
  </si>
  <si>
    <t xml:space="preserve">OS=Corynebacterium nephridii OX=1722 PE=1 </t>
  </si>
  <si>
    <t xml:space="preserve">OS=Chlamydomonas reinhardtii OX=3055 GN=TRXH PE=1 </t>
  </si>
  <si>
    <t xml:space="preserve">OS=Mus musculus OX=10090 GN=Pelo PE=1 </t>
  </si>
  <si>
    <t xml:space="preserve">OS=Saccharomyces cerevisiae (strain ATCC 204508 / S288c) OX=559292 GN=GRX2 PE=1 </t>
  </si>
  <si>
    <t xml:space="preserve">OS=Mus musculus OX=10090 GN=Txnrd3 PE=1 </t>
  </si>
  <si>
    <t xml:space="preserve">OS=Neurospora crassa (strain ATCC 24698 / 74-OR23-1A / CBS 708.71 / DSM 1257 / FGSC 987) OX=367110 GN=cys-14 PE=2 </t>
  </si>
  <si>
    <t xml:space="preserve">OS=Escherichia coli (strain K12) OX=83333 GN=ucpA PE=1 </t>
  </si>
  <si>
    <t xml:space="preserve">OS=Escherichia coli (strain K12) OX=83333 GN=yciK PE=1 </t>
  </si>
  <si>
    <t xml:space="preserve">OS=Neurospora crassa (strain ATCC 24698 / 74-OR23-1A / CBS 708.71 / DSM 1257 / FGSC 987) OX=367110 GN=fac-2 PE=3 </t>
  </si>
  <si>
    <t xml:space="preserve">OS=Mus musculus OX=10090 GN=Capzb PE=1 </t>
  </si>
  <si>
    <t xml:space="preserve">OS=Gallus gallus OX=9031 GN=CAPZB PE=1 </t>
  </si>
  <si>
    <t xml:space="preserve">OS=Saccharomyces cerevisiae (strain ATCC 204508 / S288c) OX=559292 GN=CAP2 PE=1 </t>
  </si>
  <si>
    <t xml:space="preserve">OS=Arabidopsis thaliana OX=3702 GN=AMP1 PE=1 </t>
  </si>
  <si>
    <t xml:space="preserve">OS=Homo sapiens OX=9606 GN=CHM PE=1 </t>
  </si>
  <si>
    <t xml:space="preserve">OS=Saccharomyces cerevisiae (strain ATCC 204508 / S288c) OX=559292 GN=ADH2 PE=1 </t>
  </si>
  <si>
    <t xml:space="preserve">OS=Kluyveromyces marxianus OX=4911 GN=ADH2 PE=3 </t>
  </si>
  <si>
    <t xml:space="preserve">OS=Saccharomyces cerevisiae (strain ATCC 204508 / S288c) OX=559292 GN=TY3B-G PE=1 </t>
  </si>
  <si>
    <t xml:space="preserve">OS=Simian foamy virus type 1 OX=338478 GN=pol PE=1 </t>
  </si>
  <si>
    <t xml:space="preserve">OS=Mus musculus OX=10090 GN=Chi3l1 PE=1 </t>
  </si>
  <si>
    <t xml:space="preserve">OS=Emericella nidulans OX=162425 GN=chiB PE=1 </t>
  </si>
  <si>
    <t xml:space="preserve">OS=Bacillus subtilis (strain 168) OX=224308 GN=csbC PE=1 </t>
  </si>
  <si>
    <t xml:space="preserve">OS=Diutina rugosa OX=5481 GN=LIP1 PE=1 </t>
  </si>
  <si>
    <t xml:space="preserve">OS=Saccharomyces cerevisiae (strain ATCC 204508 / S288c) OX=559292 GN=OSM1 PE=1 </t>
  </si>
  <si>
    <t xml:space="preserve">OS=Bacillus subtilis (strain 168) OX=224308 GN=aprE PE=1 </t>
  </si>
  <si>
    <t xml:space="preserve">OS=Homo sapiens OX=9606 GN=UBE2G1 PE=1 </t>
  </si>
  <si>
    <t xml:space="preserve">OS=Mus musculus OX=10090 GN=Ube2g1 PE=1 </t>
  </si>
  <si>
    <t xml:space="preserve">OS=Rattus norvegicus OX=10116 GN=Ube2g1 PE=2 </t>
  </si>
  <si>
    <t xml:space="preserve">OS=Bos taurus OX=9913 GN=FBP1 PE=2 </t>
  </si>
  <si>
    <t xml:space="preserve">OS=Mus musculus OX=10090 GN=Fbp1 PE=1 </t>
  </si>
  <si>
    <t xml:space="preserve">OS=Bacillus subtilis (strain 168) OX=224308 GN=serA PE=3 </t>
  </si>
  <si>
    <t xml:space="preserve">OS=Coprinopsis cinerea (strain Okayama-7 / 130 / ATCC MYA-4618 / FGSC 9003) OX=240176 GN=CC1G_03009 PE=2 </t>
  </si>
  <si>
    <t xml:space="preserve">OS=Coprinopsis cinerea (strain Okayama-7 / 130 / ATCC MYA-4618 / FGSC 9003) OX=240176 GN=CC1G_06235 PE=2 </t>
  </si>
  <si>
    <t xml:space="preserve">OS=Bacillus subtilis (strain 168) OX=224308 GN=srfAB PE=1 </t>
  </si>
  <si>
    <t xml:space="preserve">OS=Bacillus subtilis (strain 168) OX=224308 GN=pksN PE=1 </t>
  </si>
  <si>
    <t xml:space="preserve">OS=Bacillus subtilis (strain 168) OX=224308 GN=pksJ PE=1 </t>
  </si>
  <si>
    <t xml:space="preserve">OS=Mus musculus OX=10090 GN=Bcr PE=1 </t>
  </si>
  <si>
    <t xml:space="preserve">OS=Rattus norvegicus OX=10116 GN=Bcr PE=1 </t>
  </si>
  <si>
    <t xml:space="preserve">OS=Rattus norvegicus OX=10116 GN=Arhgap35 PE=1 </t>
  </si>
  <si>
    <t xml:space="preserve">OS=Homo sapiens OX=9606 GN=ARHGAP35 PE=1 </t>
  </si>
  <si>
    <t xml:space="preserve">OS=Mus musculus OX=10090 GN=Arhgap35 PE=1 </t>
  </si>
  <si>
    <t xml:space="preserve">OS=Danio rerio OX=7955 GN=myo9ab PE=3 </t>
  </si>
  <si>
    <t xml:space="preserve">OS=Homo sapiens OX=9606 GN=RDH12 PE=1 </t>
  </si>
  <si>
    <t xml:space="preserve">OS=Neurospora crassa (strain ATCC 24698 / 74-OR23-1A / CBS 708.71 / DSM 1257 / FGSC 987) OX=367110 GN=srdC PE=2 </t>
  </si>
  <si>
    <t xml:space="preserve">OS=Arabidopsis thaliana OX=3702 GN=RAD23B PE=1 </t>
  </si>
  <si>
    <t xml:space="preserve">OS=Bos taurus OX=9913 GN=POR PE=2 </t>
  </si>
  <si>
    <t xml:space="preserve">OS=Rattus norvegicus OX=10116 GN=Por PE=1 </t>
  </si>
  <si>
    <t xml:space="preserve">OS=Phaeosphaeria nodorum (strain SN15 / ATCC MYA-4574 / FGSC 10173) OX=321614 GN=SLX1 PE=3 </t>
  </si>
  <si>
    <t xml:space="preserve">OS=Paracoccidioides lutzii (strain ATCC MYA-826 / Pb01) OX=502779 GN=SLX1 PE=3 </t>
  </si>
  <si>
    <t xml:space="preserve">OS=Drosophila melanogaster OX=7227 GN=mgr PE=1 </t>
  </si>
  <si>
    <t xml:space="preserve">OS=Candida albicans (strain SC5314 / ATCC MYA-2876) OX=237561 GN=TRM82 PE=3 </t>
  </si>
  <si>
    <t xml:space="preserve">OS=Homo sapiens OX=9606 GN=ATP1A4 PE=1 </t>
  </si>
  <si>
    <t xml:space="preserve">OS=Mus musculus OX=10090 GN=Atp1a4 PE=1 </t>
  </si>
  <si>
    <t xml:space="preserve">OS=Drosophila melanogaster OX=7227 GN=Atpalpha PE=1 </t>
  </si>
  <si>
    <t xml:space="preserve">OS=Coprinopsis cinerea (strain Okayama-7 / 130 / ATCC MYA-4618 / FGSC 9003) OX=240176 GN=CC-RAS PE=3 </t>
  </si>
  <si>
    <t xml:space="preserve">OS=Neurospora crassa (strain ATCC 24698 / 74-OR23-1A / CBS 708.71 / DSM 1257 / FGSC 987) OX=367110 GN=nit-13 PE=3 </t>
  </si>
  <si>
    <t xml:space="preserve">OS=Bos taurus OX=9913 GN=MOCOS PE=2 </t>
  </si>
  <si>
    <t xml:space="preserve">OS=Yarrowia lipolytica (strain CLIB 122 / E 150) OX=284591 GN=ATG26 PE=3 </t>
  </si>
  <si>
    <t xml:space="preserve">OS=Homo sapiens OX=9606 GN=HSD17B10 PE=1 </t>
  </si>
  <si>
    <t xml:space="preserve">OS=Bos taurus OX=9913 GN=HSD17B10 PE=1 </t>
  </si>
  <si>
    <t xml:space="preserve">OS=Cricetulus griseus OX=10029 GN=PLS3 PE=2 </t>
  </si>
  <si>
    <t xml:space="preserve">OS=Mus musculus OX=10090 GN=Pls3 PE=1 </t>
  </si>
  <si>
    <t xml:space="preserve">OS=Candida albicans (strain SC5314 / ATCC MYA-2876) OX=237561 GN=GCD6 PE=3 </t>
  </si>
  <si>
    <t xml:space="preserve">OS=Homo sapiens OX=9606 GN=EIF2B5 PE=1 </t>
  </si>
  <si>
    <t xml:space="preserve">OS=Zymomonas mobilis subsp. mobilis (strain ATCC 31821 / ZM4 / CP4) OX=264203 GN=ddh PE=3 </t>
  </si>
  <si>
    <t xml:space="preserve">OS=Lactobacillus delbrueckii subsp. bulgaricus (strain ATCC 11842 / DSM 20081 / BCRC 10696 / JCM 1002 / NBRC 13953 / NCIMB 11778 / NCTC 12712 / WDCM 00102 / Lb 14) OX=390333 GN=ldhA PE=1 </t>
  </si>
  <si>
    <t xml:space="preserve">OS=Homo sapiens OX=9606 GN=TARS1 PE=1 </t>
  </si>
  <si>
    <t xml:space="preserve">OS=Arabidopsis thaliana OX=3702 GN=THRRS PE=1 </t>
  </si>
  <si>
    <t xml:space="preserve">OS=Oryza sativa subsp. japonica OX=39947 GN=KIN8A PE=3 </t>
  </si>
  <si>
    <t xml:space="preserve">OS=Mus musculus OX=10090 GN=Kif4 PE=1 </t>
  </si>
  <si>
    <t xml:space="preserve">OS=Homo sapiens OX=9606 GN=KIF4A PE=1 </t>
  </si>
  <si>
    <t xml:space="preserve">OS=Xenopus laevis OX=8355 GN=taf6 PE=2 </t>
  </si>
  <si>
    <t xml:space="preserve">OS=Schizosaccharomyces pombe (strain 972 / ATCC 24843) OX=284812 GN=cat1 PE=1 </t>
  </si>
  <si>
    <t xml:space="preserve">OS=Saccharomyces cerevisiae (strain ATCC 204508 / S288c) OX=559292 GN=AGP1 PE=1 </t>
  </si>
  <si>
    <t xml:space="preserve">OS=Homo sapiens OX=9606 GN=DHDDS PE=1 </t>
  </si>
  <si>
    <t xml:space="preserve">OS=Schizosaccharomyces pombe (strain 972 / ATCC 24843) OX=284812 GN=lys1 PE=1 </t>
  </si>
  <si>
    <t xml:space="preserve">OS=Meyerozyma guilliermondii (strain ATCC 6260 / CBS 566 / DSM 6381 / JCM 1539 / NBRC 10279 / NRRL Y-324) OX=294746 GN=SUB2 PE=3 </t>
  </si>
  <si>
    <t xml:space="preserve">OS=Homo sapiens OX=9606 GN=MPPED1 PE=1 </t>
  </si>
  <si>
    <t xml:space="preserve">OS=Caenorhabditis elegans OX=6239 GN=T07D4.2 PE=1 </t>
  </si>
  <si>
    <t xml:space="preserve">OS=Homo sapiens OX=9606 GN=PLK4 PE=1 </t>
  </si>
  <si>
    <t xml:space="preserve">OS=Schizosaccharomyces pombe (strain 972 / ATCC 24843) OX=284812 GN=SPBP4H10.15 PE=3 </t>
  </si>
  <si>
    <t xml:space="preserve">OS=Pseudomonas aeruginosa (strain ATCC 15692 / DSM 22644 / CIP 104116 / JCM 14847 / LMG 12228 / 1C / PRS 101 / PAO1) OX=208964 GN=thiO PE=3 </t>
  </si>
  <si>
    <t xml:space="preserve">OS=Homo sapiens OX=9606 GN=AGO2 PE=1 </t>
  </si>
  <si>
    <t xml:space="preserve">OS=Mus musculus OX=10090 GN=Ago2 PE=1 </t>
  </si>
  <si>
    <t xml:space="preserve">OS=Homo sapiens OX=9606 GN=AGO1 PE=1 </t>
  </si>
  <si>
    <t xml:space="preserve">OS=Oryza sativa subsp. japonica OX=39947 GN=AGO1B PE=2 </t>
  </si>
  <si>
    <t xml:space="preserve">OS=Saccharomyces cerevisiae (strain ATCC 204508 / S288c) OX=559292 GN=LAP3 PE=1 </t>
  </si>
  <si>
    <t xml:space="preserve">OS=Lactococcus lactis subsp. lactis (strain IL1403) OX=272623 GN=pepC PE=3 </t>
  </si>
  <si>
    <t xml:space="preserve">OS=Candida tropicalis OX=5482 GN=CYP52A1 PE=1 </t>
  </si>
  <si>
    <t xml:space="preserve">OS=Candida maltosa OX=5479 GN=CYP52A3-A PE=1 </t>
  </si>
  <si>
    <t xml:space="preserve">OS=Homo sapiens OX=9606 GN=DNAJC16 PE=2 </t>
  </si>
  <si>
    <t xml:space="preserve">OS=Podospora anserina (strain S / ATCC MYA-4624 / DSM 980 / FGSC 10383) OX=515849 GN=Pa_3_11350 PE=3 </t>
  </si>
  <si>
    <t xml:space="preserve">OS=Paracoccus denitrificans OX=266 GN=gfa PE=1 </t>
  </si>
  <si>
    <t xml:space="preserve">OS=Caenorhabditis elegans OX=6239 GN=R08D7.4 PE=4 </t>
  </si>
  <si>
    <t xml:space="preserve">OS=Populus trichocarpa OX=3694 PE=2 </t>
  </si>
  <si>
    <t xml:space="preserve">OS=Schizosaccharomyces pombe (strain 972 / ATCC 24843) OX=284812 GN=SPAC15A10.06 PE=1 </t>
  </si>
  <si>
    <t xml:space="preserve">OS=Arabidopsis thaliana OX=3702 GN=NHX6 PE=1 </t>
  </si>
  <si>
    <t xml:space="preserve">OS=Homo sapiens OX=9606 GN=MMP14 PE=1 </t>
  </si>
  <si>
    <t xml:space="preserve">OS=Homo sapiens OX=9606 GN=MMP1 PE=1 </t>
  </si>
  <si>
    <t xml:space="preserve">OS=Mus musculus OX=10090 GN=Mmp17 PE=1 </t>
  </si>
  <si>
    <t xml:space="preserve">OS=Schizosaccharomyces pombe (strain 972 / ATCC 24843) OX=284812 GN=mrps12 PE=3 </t>
  </si>
  <si>
    <t xml:space="preserve">OS=Magnaporthe oryzae (strain 70-15 / ATCC MYA-4617 / FGSC 8958) OX=242507 GN=MST20 PE=3 </t>
  </si>
  <si>
    <t xml:space="preserve">OS=Rattus norvegicus OX=10116 GN=Pak1 PE=1 </t>
  </si>
  <si>
    <t xml:space="preserve">OS=Macaca fascicularis OX=9541 GN=PAFAH1B1 PE=2 </t>
  </si>
  <si>
    <t xml:space="preserve">OS=Pan troglodytes OX=9598 GN=PAFAH1B1 PE=2 </t>
  </si>
  <si>
    <t xml:space="preserve">OS=Sus scrofa OX=9823 GN=PAFAH1B1 PE=2 </t>
  </si>
  <si>
    <t xml:space="preserve">OS=Pongo abelii OX=9601 GN=PAFAH1B1 PE=2 </t>
  </si>
  <si>
    <t xml:space="preserve">OS=Danio rerio OX=7955 GN=pafah1b1b PE=2 </t>
  </si>
  <si>
    <t xml:space="preserve">OS=Gallus gallus OX=9031 GN=PAFAH1B1 PE=2 </t>
  </si>
  <si>
    <t xml:space="preserve">OS=Homo sapiens OX=9606 GN=COG3 PE=1 </t>
  </si>
  <si>
    <t xml:space="preserve">OS=Mus musculus OX=10090 GN=Cog3 PE=1 </t>
  </si>
  <si>
    <t xml:space="preserve">OS=Mus musculus OX=10090 GN=Alas2 PE=1 </t>
  </si>
  <si>
    <t xml:space="preserve">OS=Magnaporthe oryzae (strain 70-15 / ATCC MYA-4617 / FGSC 8958) OX=242507 GN=PAN2 PE=3 </t>
  </si>
  <si>
    <t xml:space="preserve">OS=Homo sapiens OX=9606 GN=PAN2 PE=1 </t>
  </si>
  <si>
    <t xml:space="preserve">OS=Meyerozyma guilliermondii (strain ATCC 6260 / CBS 566 / DSM 6381 / JCM 1539 / NBRC 10279 / NRRL Y-324) OX=294746 GN=PAN2 PE=3 </t>
  </si>
  <si>
    <t xml:space="preserve">OS=Schizosaccharomyces pombe (strain 972 / ATCC 24843) OX=284812 GN=gms1 PE=2 </t>
  </si>
  <si>
    <t xml:space="preserve">OS=Schizosaccharomyces pombe (strain 972 / ATCC 24843) OX=284812 GN=rhp6 PE=1 </t>
  </si>
  <si>
    <t xml:space="preserve">OS=Emericella nidulans (strain FGSC A4 / ATCC 38163 / CBS 112.46 / NRRL 194 / M139) OX=227321 GN=acuF PE=3 </t>
  </si>
  <si>
    <t xml:space="preserve">OS=Rattus norvegicus OX=10116 GN=Kif1a PE=1 </t>
  </si>
  <si>
    <t xml:space="preserve">OS=Homo sapiens OX=9606 GN=KIF1C PE=1 </t>
  </si>
  <si>
    <t xml:space="preserve">OS=Anopheles gambiae OX=7165 GN=unc-104 PE=3 </t>
  </si>
  <si>
    <t xml:space="preserve">OS=Schizosaccharomyces pombe (strain 972 / ATCC 24843) OX=284812 GN=ags1 PE=1 </t>
  </si>
  <si>
    <t xml:space="preserve">OS=Saccharomyces cerevisiae (strain ATCC 204508 / S288c) OX=559292 GN=SEC14 PE=1 </t>
  </si>
  <si>
    <t xml:space="preserve">OS=Homo sapiens OX=9606 GN=EVI5 PE=1 </t>
  </si>
  <si>
    <t xml:space="preserve">OS=Homo sapiens OX=9606 GN=RABGAP1 PE=1 </t>
  </si>
  <si>
    <t xml:space="preserve">OS=Mus musculus OX=10090 GN=Tbc1d1 PE=1 </t>
  </si>
  <si>
    <t xml:space="preserve">OS=Drosophila melanogaster OX=7227 GN=Evi5 PE=1 </t>
  </si>
  <si>
    <t xml:space="preserve">OS=Homo sapiens OX=9606 GN=TBC1D8 PE=1 </t>
  </si>
  <si>
    <t xml:space="preserve">OS=Caenorhabditis elegans OX=6239 GN=tbc-6 PE=4 </t>
  </si>
  <si>
    <t xml:space="preserve">OS=Homo sapiens OX=9606 GN=ACAD11 PE=1 </t>
  </si>
  <si>
    <t xml:space="preserve">OS=Sus scrofa OX=9823 GN=ACADM PE=1 </t>
  </si>
  <si>
    <t xml:space="preserve">OS=Homo sapiens OX=9606 GN=HASPIN PE=1 </t>
  </si>
  <si>
    <t xml:space="preserve">OS=Homo sapiens OX=9606 GN=CPA2 PE=1 </t>
  </si>
  <si>
    <t xml:space="preserve">OS=Bos taurus OX=9913 GN=CPA1 PE=1 </t>
  </si>
  <si>
    <t xml:space="preserve">OS=Homo sapiens OX=9606 GN=MAN1A1 PE=1 </t>
  </si>
  <si>
    <t xml:space="preserve">OS=Homo sapiens OX=9606 GN=GNS PE=1 </t>
  </si>
  <si>
    <t xml:space="preserve">OS=Escherichia coli (strain K12) OX=83333 GN=treC PE=1 </t>
  </si>
  <si>
    <t xml:space="preserve">OS=Emericella nidulans (strain FGSC A4 / ATCC 38163 / CBS 112.46 / NRRL 194 / M139) OX=227321 GN=stcF PE=3 </t>
  </si>
  <si>
    <t xml:space="preserve">OS=Phaeosphaeria nodorum (strain SN15 / ATCC MYA-4574 / FGSC 10173) OX=321614 GN=ERB1 PE=3 </t>
  </si>
  <si>
    <t xml:space="preserve">OS=Mus musculus OX=10090 GN=Rpl38 PE=1 </t>
  </si>
  <si>
    <t xml:space="preserve">OS=Macaca fascicularis OX=9541 GN=RPL38 PE=3 </t>
  </si>
  <si>
    <t xml:space="preserve">OS=Homo sapiens OX=9606 GN=WDR46 PE=1 </t>
  </si>
  <si>
    <t xml:space="preserve">OS=Schizosaccharomyces pombe (strain 972 / ATCC 24843) OX=284812 GN=cyp8 PE=2 </t>
  </si>
  <si>
    <t xml:space="preserve">OS=Caenorhabditis elegans OX=6239 GN=cyn-4 PE=1 </t>
  </si>
  <si>
    <t xml:space="preserve">OS=Homo sapiens OX=9606 GN=QTRT1 PE=1 </t>
  </si>
  <si>
    <t xml:space="preserve">OS=Homo sapiens OX=9606 GN=MLH3 PE=1 </t>
  </si>
  <si>
    <t xml:space="preserve">OS=Schizosaccharomyces pombe (strain 972 / ATCC 24843) OX=284812 GN=tom40 PE=3 </t>
  </si>
  <si>
    <t xml:space="preserve">OS=Rattus norvegicus OX=10116 GN=Gulo PE=1 </t>
  </si>
  <si>
    <t xml:space="preserve">OS=Bos taurus OX=9913 GN=GULO PE=2 </t>
  </si>
  <si>
    <t xml:space="preserve">OS=Mus musculus OX=10090 GN=Gulo PE=1 </t>
  </si>
  <si>
    <t xml:space="preserve">OS=Sus scrofa OX=9823 GN=GULO PE=2 </t>
  </si>
  <si>
    <t xml:space="preserve">OS=Homo sapiens OX=9606 GN=PTPA PE=1 </t>
  </si>
  <si>
    <t xml:space="preserve">OS=Streptomyces glaucescens OX=1907 GN=melC2 PE=1 </t>
  </si>
  <si>
    <t xml:space="preserve">OS=Saccharomyces cerevisiae (strain ATCC 204508 / S288c) OX=559292 GN=HFM1 PE=1 </t>
  </si>
  <si>
    <t xml:space="preserve">OS=Homo sapiens OX=9606 GN=ASCC3 PE=1 </t>
  </si>
  <si>
    <t xml:space="preserve">OS=Schizosaccharomyces pombe (strain 972 / ATCC 24843) OX=284812 GN=cwf22 PE=1 </t>
  </si>
  <si>
    <t xml:space="preserve">OS=Homo sapiens OX=9606 GN=CWC22 PE=1 </t>
  </si>
  <si>
    <t xml:space="preserve">OS=Drosophila melanogaster OX=7227 GN=ncm PE=1 </t>
  </si>
  <si>
    <t xml:space="preserve">OS=Homo sapiens OX=9606 GN=NOTCH2 PE=1 </t>
  </si>
  <si>
    <t xml:space="preserve">OS=Homo sapiens OX=9606 GN=TRPA1 PE=1 </t>
  </si>
  <si>
    <t xml:space="preserve">OS=Saccharomyces cerevisiae (strain ATCC 204508 / S288c) OX=559292 GN=MRPL9 PE=1 </t>
  </si>
  <si>
    <t xml:space="preserve">OS=Anopheles gambiae OX=7165 GN=Ace PE=1 </t>
  </si>
  <si>
    <t xml:space="preserve">OS=Bos taurus OX=9913 GN=RPS18 PE=2 </t>
  </si>
  <si>
    <t xml:space="preserve">OS=Canis lupus familiaris OX=9615 GN=RPS18 PE=1 </t>
  </si>
  <si>
    <t xml:space="preserve">OS=Homo sapiens OX=9606 GN=RPS18 PE=1 </t>
  </si>
  <si>
    <t xml:space="preserve">OS=Mus musculus OX=10090 GN=Rps18 PE=1 </t>
  </si>
  <si>
    <t xml:space="preserve">OS=Sus scrofa OX=9823 GN=RPS18 PE=1 </t>
  </si>
  <si>
    <t xml:space="preserve">OS=Rattus norvegicus OX=10116 GN=Rps18 PE=1 </t>
  </si>
  <si>
    <t xml:space="preserve">OS=Homo sapiens OX=9606 GN=TMEM87A PE=1 </t>
  </si>
  <si>
    <t xml:space="preserve">OS=Rattus norvegicus OX=10116 GN=Pfkl PE=1 </t>
  </si>
  <si>
    <t xml:space="preserve">OS=Schizosaccharomyces pombe (strain 972 / ATCC 24843) OX=284812 GN=but1 PE=1 </t>
  </si>
  <si>
    <t xml:space="preserve">OS=Arabidopsis thaliana OX=3702 GN=PRP19B PE=1 </t>
  </si>
  <si>
    <t xml:space="preserve">OS=Mus musculus OX=10090 GN=Wdr1 PE=1 </t>
  </si>
  <si>
    <t xml:space="preserve">OS=Bos taurus OX=9913 GN=WDR1 PE=2 </t>
  </si>
  <si>
    <t xml:space="preserve">OS=Rattus norvegicus OX=10116 GN=Wdr1 PE=1 </t>
  </si>
  <si>
    <t xml:space="preserve">OS=Bacillus circulans OX=1397 GN=bglA PE=1 </t>
  </si>
  <si>
    <t xml:space="preserve">OS=Debaryomyces hansenii (strain ATCC 36239 / CBS 767 / BCRC 21394 / JCM 1990 / NBRC 0083 / IGC 2968) OX=284592 GN=HTZ1 PE=3 </t>
  </si>
  <si>
    <t xml:space="preserve">OS=Ashbya gossypii (strain ATCC 10895 / CBS 109.51 / FGSC 9923 / NRRL Y-1056) OX=284811 GN=HTZ1 PE=3 </t>
  </si>
  <si>
    <t xml:space="preserve">OS=Candida albicans (strain SC5314 / ATCC MYA-2876) OX=237561 GN=HTZ1 PE=3 </t>
  </si>
  <si>
    <t xml:space="preserve">OS=Kluyveromyces lactis (strain ATCC 8585 / CBS 2359 / DSM 70799 / NBRC 1267 / NRRL Y-1140 / WM37) OX=284590 GN=HTZ1 PE=3 </t>
  </si>
  <si>
    <t xml:space="preserve">OS=Saccharomyces cerevisiae (strain ATCC 204508 / S288c) OX=559292 GN=HTZ1 PE=1 </t>
  </si>
  <si>
    <t xml:space="preserve">OS=Schizosaccharomyces pombe (strain 972 / ATCC 24843) OX=284812 GN=pht1 PE=1 </t>
  </si>
  <si>
    <t xml:space="preserve">OS=Rattus norvegicus OX=10116 GN=Atp2b1 PE=1 </t>
  </si>
  <si>
    <t xml:space="preserve">OS=Homo sapiens OX=9606 GN=ATP2B3 PE=1 </t>
  </si>
  <si>
    <t xml:space="preserve">OS=Oryctolagus cuniculus OX=9986 GN=ATP2B1 PE=2 </t>
  </si>
  <si>
    <t xml:space="preserve">OS=Kluyveromyces lactis (strain ATCC 8585 / CBS 2359 / DSM 70799 / NBRC 1267 / NRRL Y-1140 / WM37) OX=284590 GN=DIM1 PE=3 </t>
  </si>
  <si>
    <t xml:space="preserve">OS=Zygosaccharomyces rouxii (strain ATCC 2623 / CBS 732 / NBRC 1130 / NCYC 568 / NRRL Y-229) OX=559307 GN=SSB1 PE=3 </t>
  </si>
  <si>
    <t xml:space="preserve">OS=Kluyveromyces delphensis OX=51657 GN=SSB1 PE=3 </t>
  </si>
  <si>
    <t xml:space="preserve">OS=Candida glabrata (strain ATCC 2001 / CBS 138 / JCM 3761 / NBRC 0622 / NRRL Y-65) OX=284593 GN=SSB1 PE=3 </t>
  </si>
  <si>
    <t xml:space="preserve">OS=Saccharomyces cerevisiae (strain ATCC 204508 / S288c) OX=559292 GN=SSB1 PE=1 </t>
  </si>
  <si>
    <t xml:space="preserve">OS=Kluyveromyces lactis (strain ATCC 8585 / CBS 2359 / DSM 70799 / NBRC 1267 / NRRL Y-1140 / WM37) OX=284590 GN=SSB1 PE=3 </t>
  </si>
  <si>
    <t xml:space="preserve">OS=Ashbya gossypii (strain ATCC 10895 / CBS 109.51 / FGSC 9923 / NRRL Y-1056) OX=284811 GN=SSB1 PE=3 </t>
  </si>
  <si>
    <t xml:space="preserve">OS=Saccharomyces cerevisiae (strain ATCC 204508 / S288c) OX=559292 GN=SSA4 PE=1 </t>
  </si>
  <si>
    <t xml:space="preserve">OS=Coccidioides immitis (strain RS) OX=246410 GN=DDI1 PE=3 </t>
  </si>
  <si>
    <t xml:space="preserve">OS=Escherichia coli (strain K12) OX=83333 GN=tauD PE=1 </t>
  </si>
  <si>
    <t xml:space="preserve">OS=Homo sapiens OX=9606 GN=ACP6 PE=1 </t>
  </si>
  <si>
    <t xml:space="preserve">OS=Rattus norvegicus OX=10116 GN=Atp2a3 PE=1 </t>
  </si>
  <si>
    <t xml:space="preserve">OS=Homo sapiens OX=9606 GN=ATP2A3 PE=1 </t>
  </si>
  <si>
    <t xml:space="preserve">OS=Arabidopsis thaliana OX=3702 GN=ECA3 PE=2 </t>
  </si>
  <si>
    <t xml:space="preserve">OS=Caenorhabditis elegans OX=6239 GN=dyn-1 PE=1 </t>
  </si>
  <si>
    <t xml:space="preserve">OS=Saccharomyces cerevisiae (strain ATCC 204508 / S288c) OX=559292 GN=RPN8 PE=1 </t>
  </si>
  <si>
    <t xml:space="preserve">OS=Paraburkholderia xenovorans (strain LB400) OX=266265 GN=bphA PE=1 </t>
  </si>
  <si>
    <t xml:space="preserve">OS=Homo sapiens OX=9606 GN=MTHFR PE=1 </t>
  </si>
  <si>
    <t xml:space="preserve">OS=Neosartorya fumigata (strain ATCC MYA-4609 / Af293 / CBS 101355 / FGSC A1100) OX=330879 GN=mep PE=1 </t>
  </si>
  <si>
    <t xml:space="preserve">OS=Anopheles gambiae OX=7165 GN=AGAP005532 PE=3 </t>
  </si>
  <si>
    <t xml:space="preserve">OS=Escherichia coli (strain K12) OX=83333 GN=adeQ PE=1 </t>
  </si>
  <si>
    <t xml:space="preserve">OS=Coccidioides immitis (strain RS) OX=246410 GN=NUT2 PE=3 </t>
  </si>
  <si>
    <t xml:space="preserve">OS=Schizosaccharomyces pombe (strain 972 / ATCC 24843) OX=284812 GN=ssa2 PE=1 </t>
  </si>
  <si>
    <t xml:space="preserve">OS=Saccharomyces cerevisiae (strain ATCC 204508 / S288c) OX=559292 GN=SSA2 PE=1 </t>
  </si>
  <si>
    <t xml:space="preserve">OS=Neurospora crassa (strain ATCC 24698 / 74-OR23-1A / CBS 708.71 / DSM 1257 / FGSC 987) OX=367110 GN=ssp-1 PE=1 </t>
  </si>
  <si>
    <t xml:space="preserve">OS=Saccharomyces cerevisiae (strain ATCC 204508 / S288c) OX=559292 GN=ESS1 PE=1 </t>
  </si>
  <si>
    <t xml:space="preserve">OS=Drosophila melanogaster OX=7227 GN=dod PE=2 </t>
  </si>
  <si>
    <t xml:space="preserve">OS=Bos taurus OX=9913 GN=NDUFV2 PE=1 </t>
  </si>
  <si>
    <t xml:space="preserve">OS=Arabidopsis thaliana OX=3702 GN=At4g02580 PE=1 </t>
  </si>
  <si>
    <t xml:space="preserve">OS=Arabidopsis thaliana OX=3702 GN=CDC20-5 PE=1 </t>
  </si>
  <si>
    <t xml:space="preserve">OS=Homo sapiens OX=9606 GN=CDC20B PE=1 </t>
  </si>
  <si>
    <t xml:space="preserve">OS=Mus musculus OX=10090 GN=Sord PE=1 </t>
  </si>
  <si>
    <t xml:space="preserve">OS=Macaca fascicularis OX=9541 GN=SORD PE=2 </t>
  </si>
  <si>
    <t xml:space="preserve">OS=Bos taurus OX=9913 GN=SORD PE=1 </t>
  </si>
  <si>
    <t xml:space="preserve">OS=Neurospora crassa (strain ATCC 24698 / 74-OR23-1A / CBS 708.71 / DSM 1257 / FGSC 987) OX=367110 GN=ro-3 PE=3 </t>
  </si>
  <si>
    <t xml:space="preserve">OS=Homo sapiens OX=9606 GN=CLIP3 PE=1 </t>
  </si>
  <si>
    <t xml:space="preserve">OS=Rattus norvegicus OX=10116 GN=Glo1 PE=1 </t>
  </si>
  <si>
    <t xml:space="preserve">OS=Macaca fascicularis OX=9541 GN=GLO1 PE=2 </t>
  </si>
  <si>
    <t xml:space="preserve">OS=Mus musculus OX=10090 GN=Glo1 PE=1 </t>
  </si>
  <si>
    <t xml:space="preserve">OS=Pseudomonas putida OX=303 GN=gloA PE=1 </t>
  </si>
  <si>
    <t xml:space="preserve">OS=Dictyostelium discoideum OX=44689 GN=scsA PE=1 </t>
  </si>
  <si>
    <t xml:space="preserve">OS=Drosophila melanogaster OX=7227 GN=Scsalpha1 PE=2 </t>
  </si>
  <si>
    <t xml:space="preserve">OS=Bos taurus OX=9913 GN=SUCLG1 PE=2 </t>
  </si>
  <si>
    <t xml:space="preserve">OS=Bacillus subtilis (strain 168) OX=224308 GN=sucD PE=1 </t>
  </si>
  <si>
    <t xml:space="preserve">OS=Homo sapiens OX=9606 GN=MTREX PE=1 </t>
  </si>
  <si>
    <t xml:space="preserve">OS=Homo sapiens OX=9606 GN=SKIV2L PE=1 </t>
  </si>
  <si>
    <t xml:space="preserve">OS=Homo sapiens OX=9606 GN=DDX60 PE=1 </t>
  </si>
  <si>
    <t xml:space="preserve">OS=Coccidioides immitis (strain RS) OX=246410 GN=DCL1 PE=3 </t>
  </si>
  <si>
    <t xml:space="preserve">OS=Neosartorya fumigata (strain ATCC MYA-4609 / Af293 / CBS 101355 / FGSC A1100) OX=330879 GN=dcl1 PE=3 </t>
  </si>
  <si>
    <t xml:space="preserve">OS=Caenorhabditis elegans OX=6239 GN=dcr-1 PE=1 </t>
  </si>
  <si>
    <t xml:space="preserve">OS=Gallus gallus OX=9031 GN=DICER1 PE=2 </t>
  </si>
  <si>
    <t xml:space="preserve">OS=Mus musculus OX=10090 GN=Abca3 PE=1 </t>
  </si>
  <si>
    <t xml:space="preserve">OS=Homo sapiens OX=9606 GN=ABCA12 PE=1 </t>
  </si>
  <si>
    <t xml:space="preserve">OS=Homo sapiens OX=9606 GN=ABCA1 PE=1 </t>
  </si>
  <si>
    <t xml:space="preserve">OS=Homo sapiens OX=9606 GN=ABCA4 PE=1 </t>
  </si>
  <si>
    <t xml:space="preserve">OS=Homo sapiens OX=9606 GN=ABCA7 PE=1 </t>
  </si>
  <si>
    <t xml:space="preserve">OS=Schizosaccharomyces pombe (strain 972 / ATCC 24843) OX=284812 GN=sec59 PE=3 </t>
  </si>
  <si>
    <t xml:space="preserve">OS=Saccharomyces cerevisiae (strain ATCC 204508 / S288c) OX=559292 GN=RAD7 PE=1 </t>
  </si>
  <si>
    <t xml:space="preserve">OS=Mus musculus OX=10090 GN=Prpf31 PE=1 </t>
  </si>
  <si>
    <t xml:space="preserve">OS=Escherichia coli (strain K12) OX=83333 GN=yjiA PE=1 </t>
  </si>
  <si>
    <t xml:space="preserve">OS=Sinorhizobium sp. OX=42445 GN=cobW PE=3 </t>
  </si>
  <si>
    <t xml:space="preserve">OS=Phaeosphaeria nodorum (strain SN15 / ATCC MYA-4574 / FGSC 10173) OX=321614 GN=elcE PE=1 </t>
  </si>
  <si>
    <t xml:space="preserve">OS=Mus musculus OX=10090 GN=Sqor PE=1 </t>
  </si>
  <si>
    <t xml:space="preserve">OS=Homo sapiens OX=9606 GN=PCF11 PE=1 </t>
  </si>
  <si>
    <t xml:space="preserve">OS=Saccharomyces cerevisiae (strain ATCC 204508 / S288c) OX=559292 GN=REI1 PE=1 </t>
  </si>
  <si>
    <t xml:space="preserve">OS=Homo sapiens OX=9606 GN=PAQR4 PE=2 </t>
  </si>
  <si>
    <t xml:space="preserve">OS=Homo sapiens OX=9606 GN=KARS1 PE=1 </t>
  </si>
  <si>
    <t xml:space="preserve">OS=Saccharomyces cerevisiae (strain ATCC 204508 / S288c) OX=559292 GN=MSK1 PE=1 </t>
  </si>
  <si>
    <t xml:space="preserve">OS=Arabidopsis thaliana OX=3702 GN=SEC1A PE=2 </t>
  </si>
  <si>
    <t xml:space="preserve">OS=Arabidopsis thaliana OX=3702 GN=SEC1B PE=2 </t>
  </si>
  <si>
    <t xml:space="preserve">OS=Homo sapiens OX=9606 GN=COX11 PE=1 </t>
  </si>
  <si>
    <t xml:space="preserve">OS=Neurospora crassa (strain ATCC 24698 / 74-OR23-1A / CBS 708.71 / DSM 1257 / FGSC 987) OX=367110 GN=gsl-3 PE=3 </t>
  </si>
  <si>
    <t xml:space="preserve">OS=Cavia porcellus OX=10141 GN=HSD11B1 PE=1 </t>
  </si>
  <si>
    <t xml:space="preserve">OS=Mesocricetus auratus OX=10036 GN=HSD11B1 PE=1 </t>
  </si>
  <si>
    <t xml:space="preserve">OS=Mus musculus OX=10090 GN=Naip5 PE=1 </t>
  </si>
  <si>
    <t xml:space="preserve">OS=Mus musculus OX=10090 GN=Naip1 PE=2 </t>
  </si>
  <si>
    <t xml:space="preserve">OS=Homo sapiens OX=9606 GN=INPP5F PE=1 </t>
  </si>
  <si>
    <t xml:space="preserve">OS=Mus musculus OX=10090 GN=Synj1 PE=1 </t>
  </si>
  <si>
    <t xml:space="preserve">OS=Rattus norvegicus OX=10116 GN=Synj1 PE=1 </t>
  </si>
  <si>
    <t xml:space="preserve">OS=Pongo abelii OX=9601 GN=CBR1 PE=2 </t>
  </si>
  <si>
    <t xml:space="preserve">OS=Homo sapiens OX=9606 GN=CBR1 PE=1 </t>
  </si>
  <si>
    <t xml:space="preserve">OS=Bos taurus OX=9913 GN=UQCRB PE=1 </t>
  </si>
  <si>
    <t xml:space="preserve">OS=Pongo abelii OX=9601 GN=UQCRB PE=3 </t>
  </si>
  <si>
    <t xml:space="preserve">OS=Mus musculus OX=10090 GN=Uqcrb PE=1 </t>
  </si>
  <si>
    <t xml:space="preserve">OS=Homo sapiens OX=9606 GN=TXNRD3 PE=1 </t>
  </si>
  <si>
    <t xml:space="preserve">OS=Pseudomonas putida OX=303 GN=nahG PE=1 </t>
  </si>
  <si>
    <t xml:space="preserve">OS=Homo sapiens OX=9606 GN=CAPZB PE=1 </t>
  </si>
  <si>
    <t xml:space="preserve">OS=Shigella flexneri OX=623 GN=ghrB PE=3 </t>
  </si>
  <si>
    <t xml:space="preserve">OS=Sus scrofa OX=9823 GN=FBP1 PE=1 </t>
  </si>
  <si>
    <t xml:space="preserve">OS=Oryctolagus cuniculus OX=9986 GN=FBP1 PE=1 </t>
  </si>
  <si>
    <t xml:space="preserve">OS=Bacillus subtilis (strain 168) OX=224308 GN=dhbF PE=1 </t>
  </si>
  <si>
    <t xml:space="preserve">OS=Bacillus subtilis (strain 168) OX=224308 GN=srfAA PE=1 </t>
  </si>
  <si>
    <t xml:space="preserve">OS=Mycobacterium tuberculosis (strain ATCC 25618 / H37Rv) OX=83332 GN=Rv3720 PE=1 </t>
  </si>
  <si>
    <t xml:space="preserve">OS=Homo sapiens OX=9606 GN=PLS3 PE=1 </t>
  </si>
  <si>
    <t xml:space="preserve">OS=Mus musculus OX=10090 GN=Lcp1 PE=1 </t>
  </si>
  <si>
    <t xml:space="preserve">OS=Homo sapiens OX=9606 GN=KIF18B PE=1 </t>
  </si>
  <si>
    <t xml:space="preserve">OS=Caenorhabditis briggsae OX=6238 GN=cmk-1 PE=3 </t>
  </si>
  <si>
    <t xml:space="preserve">OS=Bos taurus OX=9913 GN=ACO2 PE=1 </t>
  </si>
  <si>
    <t xml:space="preserve">OS=Candida maltosa OX=5479 GN=CYP52A4 PE=1 </t>
  </si>
  <si>
    <t xml:space="preserve">OS=Homo sapiens OX=9606 GN=SLC9A8 PE=1 </t>
  </si>
  <si>
    <t xml:space="preserve">OS=Homo sapiens OX=9606 GN=MMP17 PE=1 </t>
  </si>
  <si>
    <t xml:space="preserve">OS=Neurospora crassa (strain ATCC 24698 / 74-OR23-1A / CBS 708.71 / DSM 1257 / FGSC 987) OX=367110 GN=mus-8 PE=3 </t>
  </si>
  <si>
    <t xml:space="preserve">OS=Caenorhabditis elegans OX=6239 GN=unc-104 PE=1 </t>
  </si>
  <si>
    <t xml:space="preserve">OS=Homo sapiens OX=9606 GN=GRTP1 PE=1 </t>
  </si>
  <si>
    <t xml:space="preserve">OS=Homo sapiens OX=9606 GN=CPB1 PE=1 </t>
  </si>
  <si>
    <t xml:space="preserve">OS=Candida albicans OX=5476 GN=MAL2 PE=1 </t>
  </si>
  <si>
    <t xml:space="preserve">OS=Schizosaccharomyces pombe (strain 972 / ATCC 24843) OX=284812 GN=SPAC17A2.14 PE=1 </t>
  </si>
  <si>
    <t xml:space="preserve">OS=Bos taurus OX=9913 GN=RPL38 PE=3 </t>
  </si>
  <si>
    <t xml:space="preserve">OS=Bacillus subtilis (strain 168) OX=224308 GN=nupC PE=2 </t>
  </si>
  <si>
    <t xml:space="preserve">OS=Drosophila melanogaster OX=7227 GN=l(3)72Ab PE=2 </t>
  </si>
  <si>
    <t xml:space="preserve">OS=Saccharomyces cerevisiae (strain ATCC 204508 / S288c) OX=559292 GN=PFK2 PE=1 </t>
  </si>
  <si>
    <t xml:space="preserve">OS=Mus musculus OX=10090 GN=Pfkl PE=1 </t>
  </si>
  <si>
    <t xml:space="preserve">OS=Homo sapiens OX=9606 GN=WDR1 PE=1 </t>
  </si>
  <si>
    <t xml:space="preserve">OS=Homo sapiens OX=9606 GN=ATP2B1 PE=1 </t>
  </si>
  <si>
    <t xml:space="preserve">OS=Homo sapiens OX=9606 GN=IDO2 PE=1 </t>
  </si>
  <si>
    <t xml:space="preserve">OS=Rattus norvegicus OX=10116 GN=Ido2 PE=2 </t>
  </si>
  <si>
    <t xml:space="preserve">OS=Candida albicans (strain SC5314 / ATCC MYA-2876) OX=237561 GN=SSA2 PE=1 </t>
  </si>
  <si>
    <t xml:space="preserve">OS=Mus musculus OX=10090 GN=Atp2a3 PE=1 </t>
  </si>
  <si>
    <t xml:space="preserve">OS=Homo sapiens OX=9606 GN=DNM3 PE=1 </t>
  </si>
  <si>
    <t xml:space="preserve">OS=Thermoascus aurantiacus OX=5087 GN=XYNA PE=1 </t>
  </si>
  <si>
    <t xml:space="preserve">OS=Saccharomyces cerevisiae (strain ATCC 204508 / S288c) OX=559292 GN=SSA1 PE=1 </t>
  </si>
  <si>
    <t xml:space="preserve">OS=Homo sapiens OX=9606 GN=SF3B3 PE=1 </t>
  </si>
  <si>
    <t xml:space="preserve">OS=Rattus norvegicus OX=10116 GN=Sord PE=1 </t>
  </si>
  <si>
    <t xml:space="preserve">OS=Homo sapiens OX=9606 GN=SORD PE=1 </t>
  </si>
  <si>
    <t xml:space="preserve">OS=Homo sapiens OX=9606 GN=GLO1 PE=1 </t>
  </si>
  <si>
    <t xml:space="preserve">OS=Homo sapiens OX=9606 GN=SUCLG1 PE=1 </t>
  </si>
  <si>
    <t xml:space="preserve">OS=Mus musculus OX=10090 GN=Suclg1 PE=1 </t>
  </si>
  <si>
    <t xml:space="preserve">OS=Mus musculus OX=10090 GN=Abca1 PE=1 </t>
  </si>
  <si>
    <t xml:space="preserve">OS=Mus musculus OX=10090 GN=Abca2 PE=1 </t>
  </si>
  <si>
    <t xml:space="preserve">OS=Bacillus subtilis (strain 168) OX=224308 GN=ygaK PE=3 </t>
  </si>
  <si>
    <t xml:space="preserve">OS=Saccharomyces cerevisiae (strain ATCC 204508 / S288c) OX=559292 GN=ADH1 PE=1 </t>
  </si>
  <si>
    <t xml:space="preserve">OS=Homo sapiens OX=9606 GN=FBP1 PE=1 </t>
  </si>
  <si>
    <t xml:space="preserve">OS=Anopheles gambiae OX=7165 GN=mal PE=3 </t>
  </si>
  <si>
    <t xml:space="preserve">OS=Comamonas testosteroni OX=285 PE=1 </t>
  </si>
  <si>
    <t xml:space="preserve">OS=Caenorhabditis elegans OX=6239 GN=srf-3 PE=1 </t>
  </si>
  <si>
    <t xml:space="preserve">OS=Homo sapiens OX=9606 GN=KIF1B PE=1 </t>
  </si>
  <si>
    <t xml:space="preserve">OS=Sus scrofa OX=9823 GN=CPB1 PE=1 </t>
  </si>
  <si>
    <t xml:space="preserve">OS=Mus musculus OX=10090 GN=Rbbp6 PE=1 </t>
  </si>
  <si>
    <t xml:space="preserve">OS=Escherichia coli (strain K12) OX=83333 GN=lysP PE=1 </t>
  </si>
  <si>
    <t xml:space="preserve">OS=Caenorhabditis briggsae OX=6238 GN=lonp-1 PE=3 </t>
  </si>
  <si>
    <t xml:space="preserve">OS=Homo sapiens OX=9606 GN=GCN1 PE=1 </t>
  </si>
  <si>
    <t xml:space="preserve">OS=Homo sapiens OX=9606 GN=LCP1 PE=1 </t>
  </si>
  <si>
    <t xml:space="preserve">OS=Saccharomyces cerevisiae (strain ATCC 204508 / S288c) OX=559292 GN=ERG7 PE=1 </t>
  </si>
  <si>
    <t xml:space="preserve">OS=Homo sapiens OX=9606 GN=PFKL PE=1 </t>
  </si>
  <si>
    <t xml:space="preserve">OS=Drosophila melanogaster OX=7227 GN=Rpn8 PE=1 </t>
  </si>
  <si>
    <t xml:space="preserve">OS=Caenorhabditis elegans OX=6239 GN=ced-7 PE=1 </t>
  </si>
  <si>
    <t>GOID</t>
  </si>
  <si>
    <t>OS</t>
  </si>
  <si>
    <t>Name</t>
  </si>
  <si>
    <t>ProtID</t>
  </si>
  <si>
    <t>g10944</t>
  </si>
  <si>
    <t>g7790</t>
  </si>
  <si>
    <t>g7926</t>
  </si>
  <si>
    <t>g7866</t>
  </si>
  <si>
    <t>g6706</t>
  </si>
  <si>
    <t>g3038</t>
  </si>
  <si>
    <t>g7210</t>
  </si>
  <si>
    <t>g6348</t>
  </si>
  <si>
    <t>g9183</t>
  </si>
  <si>
    <t>g7808</t>
  </si>
  <si>
    <t>g2534</t>
  </si>
  <si>
    <t>g1152</t>
  </si>
  <si>
    <t>g7010</t>
  </si>
  <si>
    <t>g6355</t>
  </si>
  <si>
    <t>g1257</t>
  </si>
  <si>
    <t>g6277</t>
  </si>
  <si>
    <t>g4384</t>
  </si>
  <si>
    <t>g6276</t>
  </si>
  <si>
    <t>g2099</t>
  </si>
  <si>
    <t>g5948</t>
  </si>
  <si>
    <t>g3116</t>
  </si>
  <si>
    <t>g4378</t>
  </si>
  <si>
    <t>g6800</t>
  </si>
  <si>
    <t>g11232</t>
  </si>
  <si>
    <t>g8543</t>
  </si>
  <si>
    <t>g3273</t>
  </si>
  <si>
    <t>g4367</t>
  </si>
  <si>
    <t>g9084</t>
  </si>
  <si>
    <t>g739</t>
  </si>
  <si>
    <t>g4379</t>
  </si>
  <si>
    <t>g4601</t>
  </si>
  <si>
    <t>g9122</t>
  </si>
  <si>
    <t>g6512</t>
  </si>
  <si>
    <t>g3259</t>
  </si>
  <si>
    <t>g9676</t>
  </si>
  <si>
    <t>g4390</t>
  </si>
  <si>
    <t>g1815</t>
  </si>
  <si>
    <t>g4393</t>
  </si>
  <si>
    <t>g9618</t>
  </si>
  <si>
    <t>g5820</t>
  </si>
  <si>
    <t>g3212</t>
  </si>
  <si>
    <t>g10984</t>
  </si>
  <si>
    <t>g5961</t>
  </si>
  <si>
    <t>g596</t>
  </si>
  <si>
    <t>g6949</t>
  </si>
  <si>
    <t>g5090</t>
  </si>
  <si>
    <t>g2741</t>
  </si>
  <si>
    <t>g496</t>
  </si>
  <si>
    <t>g9909</t>
  </si>
  <si>
    <t>g3927</t>
  </si>
  <si>
    <t>g9988</t>
  </si>
  <si>
    <t>g11149</t>
  </si>
  <si>
    <t>g439</t>
  </si>
  <si>
    <t>g7182</t>
  </si>
  <si>
    <t>g5950</t>
  </si>
  <si>
    <t>g2107</t>
  </si>
  <si>
    <t>g4373</t>
  </si>
  <si>
    <t>g1947</t>
  </si>
  <si>
    <t>g1948</t>
  </si>
  <si>
    <t>g8887</t>
  </si>
  <si>
    <t>g3948</t>
  </si>
  <si>
    <t>g9943</t>
  </si>
  <si>
    <t>g1990</t>
  </si>
  <si>
    <t>g1810</t>
  </si>
  <si>
    <t>g8874</t>
  </si>
  <si>
    <t>g9113</t>
  </si>
  <si>
    <t>g8098</t>
  </si>
  <si>
    <t>g2086</t>
  </si>
  <si>
    <t>g434</t>
  </si>
  <si>
    <t>g9327</t>
  </si>
  <si>
    <t>g9962</t>
  </si>
  <si>
    <t>g9043</t>
  </si>
  <si>
    <t>g4405</t>
  </si>
  <si>
    <t>g5949</t>
  </si>
  <si>
    <t>g4939</t>
  </si>
  <si>
    <t>g7832</t>
  </si>
  <si>
    <t>g3926</t>
  </si>
  <si>
    <t>g9378</t>
  </si>
  <si>
    <t>g10110</t>
  </si>
  <si>
    <t>g6850</t>
  </si>
  <si>
    <t>g9697</t>
  </si>
  <si>
    <t>g9066</t>
  </si>
  <si>
    <t>g3839</t>
  </si>
  <si>
    <t>g10900</t>
  </si>
  <si>
    <t>g7602</t>
  </si>
  <si>
    <t>g9404</t>
  </si>
  <si>
    <t>g438</t>
  </si>
  <si>
    <t>g3260</t>
  </si>
  <si>
    <t>g6619</t>
  </si>
  <si>
    <t>g6583</t>
  </si>
  <si>
    <t>g3946</t>
  </si>
  <si>
    <t>g5959</t>
  </si>
  <si>
    <t>g4130</t>
  </si>
  <si>
    <t>g1454</t>
  </si>
  <si>
    <t>g3137</t>
  </si>
  <si>
    <t>g4381</t>
  </si>
  <si>
    <t>g6511</t>
  </si>
  <si>
    <t>g4481</t>
  </si>
  <si>
    <t>g9724</t>
  </si>
  <si>
    <t>g10794</t>
  </si>
  <si>
    <t>g7009</t>
  </si>
  <si>
    <t>g695</t>
  </si>
  <si>
    <t>g7037</t>
  </si>
  <si>
    <t>g8036</t>
  </si>
  <si>
    <t>g4039</t>
  </si>
  <si>
    <t>g5406</t>
  </si>
  <si>
    <t>g8998</t>
  </si>
  <si>
    <t>g6934</t>
  </si>
  <si>
    <t>g4399</t>
  </si>
  <si>
    <t>g8429</t>
  </si>
  <si>
    <t>g9987</t>
  </si>
  <si>
    <t>g1927</t>
  </si>
  <si>
    <t>g5088</t>
  </si>
  <si>
    <t>g8741</t>
  </si>
  <si>
    <t>g885</t>
  </si>
  <si>
    <t>g4494</t>
  </si>
  <si>
    <t>g531</t>
  </si>
  <si>
    <t>g6818</t>
  </si>
  <si>
    <t>g908</t>
  </si>
  <si>
    <t>g9985</t>
  </si>
  <si>
    <t>g3643</t>
  </si>
  <si>
    <t>g4197</t>
  </si>
  <si>
    <t>g3799</t>
  </si>
  <si>
    <t>g10126</t>
  </si>
  <si>
    <t>g3814</t>
  </si>
  <si>
    <t>g368</t>
  </si>
  <si>
    <t>g1994</t>
  </si>
  <si>
    <t>g8108</t>
  </si>
  <si>
    <t>g11096</t>
  </si>
  <si>
    <t>g4049</t>
  </si>
  <si>
    <t>g8627</t>
  </si>
  <si>
    <t>g8302</t>
  </si>
  <si>
    <t>g5931</t>
  </si>
  <si>
    <t>g2056</t>
  </si>
  <si>
    <t>g8354</t>
  </si>
  <si>
    <t>g6513</t>
  </si>
  <si>
    <t>g8253</t>
  </si>
  <si>
    <t>g4350</t>
  </si>
  <si>
    <t>g5267</t>
  </si>
  <si>
    <t>g7710</t>
  </si>
  <si>
    <t>g3737</t>
  </si>
  <si>
    <t>g5809</t>
  </si>
  <si>
    <t>g4468</t>
  </si>
  <si>
    <t>g9341</t>
  </si>
  <si>
    <t>g4348</t>
  </si>
  <si>
    <t>g6794</t>
  </si>
  <si>
    <t>g3262</t>
  </si>
  <si>
    <t>g2176</t>
  </si>
  <si>
    <t>g6900</t>
  </si>
  <si>
    <t>g9150</t>
  </si>
  <si>
    <t>g4269</t>
  </si>
  <si>
    <t>g4159</t>
  </si>
  <si>
    <t>g6509</t>
  </si>
  <si>
    <t>g4115</t>
  </si>
  <si>
    <t>g1734</t>
  </si>
  <si>
    <t>g8001</t>
  </si>
  <si>
    <t>g3081</t>
  </si>
  <si>
    <t>g4602</t>
  </si>
  <si>
    <t>g2914</t>
  </si>
  <si>
    <t>g2282</t>
  </si>
  <si>
    <t>g5957</t>
  </si>
  <si>
    <t>g2010</t>
  </si>
  <si>
    <t>g2093</t>
  </si>
  <si>
    <t>g216</t>
  </si>
  <si>
    <t>g2159</t>
  </si>
  <si>
    <t>g5374</t>
  </si>
  <si>
    <t>g6514</t>
  </si>
  <si>
    <t>g4480</t>
  </si>
  <si>
    <t>g2592</t>
  </si>
  <si>
    <t>g9449</t>
  </si>
  <si>
    <t>g1102</t>
  </si>
  <si>
    <t>g4274</t>
  </si>
  <si>
    <t>g9708</t>
  </si>
  <si>
    <t>g3080</t>
  </si>
  <si>
    <t>g4595</t>
  </si>
  <si>
    <t>g4389</t>
  </si>
  <si>
    <t>g4028</t>
  </si>
  <si>
    <t>g3813</t>
  </si>
  <si>
    <t>g10887</t>
  </si>
  <si>
    <t>g6796</t>
  </si>
  <si>
    <t>g1926</t>
  </si>
  <si>
    <t>g9431</t>
  </si>
  <si>
    <t>g196</t>
  </si>
  <si>
    <t>g4302</t>
  </si>
  <si>
    <t>g6516</t>
  </si>
  <si>
    <t>g6518</t>
  </si>
  <si>
    <t>g4490</t>
  </si>
  <si>
    <t>g4359</t>
  </si>
  <si>
    <t>g1820</t>
  </si>
  <si>
    <t>g6995</t>
  </si>
  <si>
    <t>g2551</t>
  </si>
  <si>
    <t>g8628</t>
  </si>
  <si>
    <t>g2281</t>
  </si>
  <si>
    <t>g7093</t>
  </si>
  <si>
    <t>g3252</t>
  </si>
  <si>
    <t>g4497</t>
  </si>
  <si>
    <t>g9502</t>
  </si>
  <si>
    <t>g8799</t>
  </si>
  <si>
    <t>g1770</t>
  </si>
  <si>
    <t>g6830</t>
  </si>
  <si>
    <t>g5469</t>
  </si>
  <si>
    <t>g10513</t>
  </si>
  <si>
    <t>g9071</t>
  </si>
  <si>
    <t>g1121</t>
  </si>
  <si>
    <t>g4458</t>
  </si>
  <si>
    <t>g3935</t>
  </si>
  <si>
    <t>g3227</t>
  </si>
  <si>
    <t>g8765</t>
  </si>
  <si>
    <t>g7853</t>
  </si>
  <si>
    <t>g11169</t>
  </si>
  <si>
    <t>g5972</t>
  </si>
  <si>
    <t>g5970</t>
  </si>
  <si>
    <t>g4016</t>
  </si>
  <si>
    <t>g2301</t>
  </si>
  <si>
    <t>g3015</t>
  </si>
  <si>
    <t>g60</t>
  </si>
  <si>
    <t>g2495</t>
  </si>
  <si>
    <t>g35</t>
  </si>
  <si>
    <t>g5622</t>
  </si>
  <si>
    <t>g7924</t>
  </si>
  <si>
    <t>g5754</t>
  </si>
  <si>
    <t>g2496</t>
  </si>
  <si>
    <t>g1065</t>
  </si>
  <si>
    <t>g1900</t>
  </si>
  <si>
    <t>g3558</t>
  </si>
  <si>
    <t>g5092</t>
  </si>
  <si>
    <t>g5103</t>
  </si>
  <si>
    <t>g3986</t>
  </si>
  <si>
    <t>g9055</t>
  </si>
  <si>
    <t>g5963</t>
  </si>
  <si>
    <t>g9523</t>
  </si>
  <si>
    <t>g4467</t>
  </si>
  <si>
    <t>g2101</t>
  </si>
  <si>
    <t>g4054</t>
  </si>
  <si>
    <t>g4369</t>
  </si>
  <si>
    <t>g5505</t>
  </si>
  <si>
    <t>g3862</t>
  </si>
  <si>
    <t>g4428</t>
  </si>
  <si>
    <t>g4433</t>
  </si>
  <si>
    <t>g4466</t>
  </si>
  <si>
    <t>g578</t>
  </si>
  <si>
    <t>g6942</t>
  </si>
  <si>
    <t>g3809</t>
  </si>
  <si>
    <t>g9997</t>
  </si>
  <si>
    <t>g4360</t>
  </si>
  <si>
    <t>g4440</t>
  </si>
  <si>
    <t>g9221</t>
  </si>
  <si>
    <t>g11186</t>
  </si>
  <si>
    <t>g4949</t>
  </si>
  <si>
    <t>g4459</t>
  </si>
  <si>
    <t>g9994</t>
  </si>
  <si>
    <t>g4574</t>
  </si>
  <si>
    <t>g4308</t>
  </si>
  <si>
    <t>g8240</t>
  </si>
  <si>
    <t>g5968</t>
  </si>
  <si>
    <t>g9046</t>
  </si>
  <si>
    <t>g1114</t>
  </si>
  <si>
    <t>g775</t>
  </si>
  <si>
    <t>g7444</t>
  </si>
  <si>
    <t>g5962</t>
  </si>
  <si>
    <t>g10226</t>
  </si>
  <si>
    <t>g3560</t>
  </si>
  <si>
    <t>g7474</t>
  </si>
  <si>
    <t>g4345</t>
  </si>
  <si>
    <t>g6613</t>
  </si>
  <si>
    <t>g9716</t>
  </si>
  <si>
    <t>g5718</t>
  </si>
  <si>
    <t>g4583</t>
  </si>
  <si>
    <t>g4047</t>
  </si>
  <si>
    <t>g7702</t>
  </si>
  <si>
    <t>g3251</t>
  </si>
  <si>
    <t>g8005</t>
  </si>
  <si>
    <t>g5408</t>
  </si>
  <si>
    <t>g5721</t>
  </si>
  <si>
    <t>g3942</t>
  </si>
  <si>
    <t>g5753</t>
  </si>
  <si>
    <t>g7195</t>
  </si>
  <si>
    <t>g5371</t>
  </si>
  <si>
    <t>g9037</t>
  </si>
  <si>
    <t>g5749</t>
  </si>
  <si>
    <t>g7906</t>
  </si>
  <si>
    <t>g5799</t>
  </si>
  <si>
    <t>g2002</t>
  </si>
  <si>
    <t>g5724</t>
  </si>
  <si>
    <t>g4031</t>
  </si>
  <si>
    <t>g6562</t>
  </si>
  <si>
    <t>g6308</t>
  </si>
  <si>
    <t>g6664</t>
  </si>
  <si>
    <t>g5392</t>
  </si>
  <si>
    <t>g4232</t>
  </si>
  <si>
    <t>g4048</t>
  </si>
  <si>
    <t>g3694</t>
  </si>
  <si>
    <t>g4500</t>
  </si>
  <si>
    <t>g2033</t>
  </si>
  <si>
    <t>g8194</t>
  </si>
  <si>
    <t>g8993</t>
  </si>
  <si>
    <t>g5404</t>
  </si>
  <si>
    <t>g10047</t>
  </si>
  <si>
    <t>g5751</t>
  </si>
  <si>
    <t>g403</t>
  </si>
  <si>
    <t>g7904</t>
  </si>
  <si>
    <t>g5221</t>
  </si>
  <si>
    <t>g5290</t>
  </si>
  <si>
    <t>g10941</t>
  </si>
  <si>
    <t>g9112</t>
  </si>
  <si>
    <t>g7971</t>
  </si>
  <si>
    <t>g4502</t>
  </si>
  <si>
    <t>g10064</t>
  </si>
  <si>
    <t>g8192</t>
  </si>
  <si>
    <t>g5431</t>
  </si>
  <si>
    <t>g7703</t>
  </si>
  <si>
    <t>g10959</t>
  </si>
  <si>
    <t>g9604</t>
  </si>
  <si>
    <t>g7291</t>
  </si>
  <si>
    <t>g5367</t>
  </si>
  <si>
    <t>g6816</t>
  </si>
  <si>
    <t>g5165</t>
  </si>
  <si>
    <t>g7196</t>
  </si>
  <si>
    <t>g6820</t>
  </si>
  <si>
    <t>g5300</t>
  </si>
  <si>
    <t>g6563</t>
  </si>
  <si>
    <t>g6714</t>
  </si>
  <si>
    <t>g964</t>
  </si>
  <si>
    <t>g10735</t>
  </si>
  <si>
    <t>g9083</t>
  </si>
  <si>
    <t>g4556</t>
  </si>
  <si>
    <t>g4493</t>
  </si>
  <si>
    <t>g8093</t>
  </si>
  <si>
    <t>g5670</t>
  </si>
  <si>
    <t>g3304</t>
  </si>
  <si>
    <t>g623</t>
  </si>
  <si>
    <t>g4166</t>
  </si>
  <si>
    <t>g4149</t>
  </si>
  <si>
    <t>g5429</t>
  </si>
  <si>
    <t>g245</t>
  </si>
  <si>
    <t>g9081</t>
  </si>
  <si>
    <t>g2143</t>
  </si>
  <si>
    <t>g5731</t>
  </si>
  <si>
    <t>g10826</t>
  </si>
  <si>
    <t>g9480</t>
  </si>
  <si>
    <t>g3457</t>
  </si>
  <si>
    <t>g11256</t>
  </si>
  <si>
    <t>g9743</t>
  </si>
  <si>
    <t>g4820</t>
  </si>
  <si>
    <t>g5771</t>
  </si>
  <si>
    <t>g5684</t>
  </si>
  <si>
    <t>g4435</t>
  </si>
  <si>
    <t>g8944</t>
  </si>
  <si>
    <t>g4314</t>
  </si>
  <si>
    <t>g6593</t>
  </si>
  <si>
    <t>g8730</t>
  </si>
  <si>
    <t>g6157</t>
  </si>
  <si>
    <t>g7170</t>
  </si>
  <si>
    <t>g7087</t>
  </si>
  <si>
    <t>g6326</t>
  </si>
  <si>
    <t>g3114</t>
  </si>
  <si>
    <t>g6171</t>
  </si>
  <si>
    <t>g8740</t>
  </si>
  <si>
    <t>g9710</t>
  </si>
  <si>
    <t>g7970</t>
  </si>
  <si>
    <t>g6205</t>
  </si>
  <si>
    <t>g2381</t>
  </si>
  <si>
    <t>g9627</t>
  </si>
  <si>
    <t>g7159</t>
  </si>
  <si>
    <t>g6194</t>
  </si>
  <si>
    <t>g9330</t>
  </si>
  <si>
    <t>g4177</t>
  </si>
  <si>
    <t>g4304</t>
  </si>
  <si>
    <t>g8190</t>
  </si>
  <si>
    <t>g7048</t>
  </si>
  <si>
    <t>g8722</t>
  </si>
  <si>
    <t>g8729</t>
  </si>
  <si>
    <t>g9323</t>
  </si>
  <si>
    <t>g7122</t>
  </si>
  <si>
    <t>g7192</t>
  </si>
  <si>
    <t>g9225</t>
  </si>
  <si>
    <t>g10987</t>
  </si>
  <si>
    <t>g3815</t>
  </si>
  <si>
    <t>g2051</t>
  </si>
  <si>
    <t>g8726</t>
  </si>
  <si>
    <t>g7312</t>
  </si>
  <si>
    <t>g7968</t>
  </si>
  <si>
    <t>g8816</t>
  </si>
  <si>
    <t>g2654</t>
  </si>
  <si>
    <t>g5720</t>
  </si>
  <si>
    <t>g8718</t>
  </si>
  <si>
    <t>g6209</t>
  </si>
  <si>
    <t>g619</t>
  </si>
  <si>
    <t>g4343</t>
  </si>
  <si>
    <t>g3300</t>
  </si>
  <si>
    <t>g3060</t>
  </si>
  <si>
    <t>g1129</t>
  </si>
  <si>
    <t>g6293</t>
  </si>
  <si>
    <t>g4889</t>
  </si>
  <si>
    <t>g8946</t>
  </si>
  <si>
    <t>g7154</t>
  </si>
  <si>
    <t>g5665</t>
  </si>
  <si>
    <t>g8893</t>
  </si>
  <si>
    <t>g7166</t>
  </si>
  <si>
    <t>g7378</t>
  </si>
  <si>
    <t>g3498</t>
  </si>
  <si>
    <t>g7079</t>
  </si>
  <si>
    <t>g8953</t>
  </si>
  <si>
    <t>g8017</t>
  </si>
  <si>
    <t>g10964</t>
  </si>
  <si>
    <t>g9421</t>
  </si>
  <si>
    <t>g5794</t>
  </si>
  <si>
    <t>g204</t>
  </si>
  <si>
    <t>g2273</t>
  </si>
  <si>
    <t>g3324</t>
  </si>
  <si>
    <t>g4448</t>
  </si>
  <si>
    <t>g5492</t>
  </si>
  <si>
    <t>g6196</t>
  </si>
  <si>
    <t>g4998</t>
  </si>
  <si>
    <t>g7987</t>
  </si>
  <si>
    <t>g1944</t>
  </si>
  <si>
    <t>g2412</t>
  </si>
  <si>
    <t>g8224</t>
  </si>
  <si>
    <t>g3982</t>
  </si>
  <si>
    <t>g7149</t>
  </si>
  <si>
    <t>g5115</t>
  </si>
  <si>
    <t>g4318</t>
  </si>
  <si>
    <t>g7945</t>
  </si>
  <si>
    <t>g821</t>
  </si>
  <si>
    <t>g5435</t>
  </si>
  <si>
    <t>g3608</t>
  </si>
  <si>
    <t>g6288</t>
  </si>
  <si>
    <t>g8939</t>
  </si>
  <si>
    <t>g4375</t>
  </si>
  <si>
    <t>g957</t>
  </si>
  <si>
    <t>g6310</t>
  </si>
  <si>
    <t>g1410</t>
  </si>
  <si>
    <t>g5319</t>
  </si>
  <si>
    <t>g9051</t>
  </si>
  <si>
    <t>g6840</t>
  </si>
  <si>
    <t>g7088</t>
  </si>
  <si>
    <t>g9705</t>
  </si>
  <si>
    <t>g3607</t>
  </si>
  <si>
    <t>g1950</t>
  </si>
  <si>
    <t>g10981</t>
  </si>
  <si>
    <t>g10349</t>
  </si>
  <si>
    <t>g7451</t>
  </si>
  <si>
    <t>g2992</t>
  </si>
  <si>
    <t>g5735</t>
  </si>
  <si>
    <t>g7881</t>
  </si>
  <si>
    <t>g6793</t>
  </si>
  <si>
    <t>g9790</t>
  </si>
  <si>
    <t>g8974</t>
  </si>
  <si>
    <t>g7191</t>
  </si>
  <si>
    <t>g9389</t>
  </si>
  <si>
    <t>g9797</t>
  </si>
  <si>
    <t>g1738</t>
  </si>
  <si>
    <t>g1657</t>
  </si>
  <si>
    <t>g8949</t>
  </si>
  <si>
    <t>g5976</t>
  </si>
  <si>
    <t>g449</t>
  </si>
  <si>
    <t>g10949</t>
  </si>
  <si>
    <t>g8948</t>
  </si>
  <si>
    <t>g2356</t>
  </si>
  <si>
    <t>g7157</t>
  </si>
  <si>
    <t>g8837</t>
  </si>
  <si>
    <t>g9541</t>
  </si>
  <si>
    <t>g8950</t>
  </si>
  <si>
    <t>g9774</t>
  </si>
  <si>
    <t>g8383</t>
  </si>
  <si>
    <t>g393</t>
  </si>
  <si>
    <t>g5966</t>
  </si>
  <si>
    <t>g4323</t>
  </si>
  <si>
    <t>g5935</t>
  </si>
  <si>
    <t>g9415</t>
  </si>
  <si>
    <t>g9536</t>
  </si>
  <si>
    <t>g7664</t>
  </si>
  <si>
    <t>g4886</t>
  </si>
  <si>
    <t>g1782</t>
  </si>
  <si>
    <t>g10496</t>
  </si>
  <si>
    <t>g9198</t>
  </si>
  <si>
    <t>g5964</t>
  </si>
  <si>
    <t>g1104</t>
  </si>
  <si>
    <t>g3188</t>
  </si>
  <si>
    <t>g7198</t>
  </si>
  <si>
    <t>g9946</t>
  </si>
  <si>
    <t>g7450</t>
  </si>
  <si>
    <t>g6007</t>
  </si>
  <si>
    <t>g1901</t>
  </si>
  <si>
    <t>g498</t>
  </si>
  <si>
    <t>g2358</t>
  </si>
  <si>
    <t>g4893</t>
  </si>
  <si>
    <t>g3474</t>
  </si>
  <si>
    <t>g4806</t>
  </si>
  <si>
    <t>g7995</t>
  </si>
  <si>
    <t>g9707</t>
  </si>
  <si>
    <t>g3992</t>
  </si>
  <si>
    <t>g423</t>
  </si>
  <si>
    <t>g9771</t>
  </si>
  <si>
    <t>g8941</t>
  </si>
  <si>
    <t>g2409</t>
  </si>
  <si>
    <t>g3162</t>
  </si>
  <si>
    <t>g11042</t>
  </si>
  <si>
    <t>g3473</t>
  </si>
  <si>
    <t>g3983</t>
  </si>
  <si>
    <t>g5100</t>
  </si>
  <si>
    <t>g7723</t>
  </si>
  <si>
    <t>g4541</t>
  </si>
  <si>
    <t>g5493</t>
  </si>
  <si>
    <t>g2677</t>
  </si>
  <si>
    <t>g226</t>
  </si>
  <si>
    <t>g7152</t>
  </si>
  <si>
    <t>g3189</t>
  </si>
  <si>
    <t>g9310</t>
  </si>
  <si>
    <t>g9515</t>
  </si>
  <si>
    <t>g5897</t>
  </si>
  <si>
    <t>g6207</t>
  </si>
  <si>
    <t>g8196</t>
  </si>
  <si>
    <t>g3490</t>
  </si>
  <si>
    <t>g7891</t>
  </si>
  <si>
    <t>g1959</t>
  </si>
  <si>
    <t>g10515</t>
  </si>
  <si>
    <t>g7084</t>
  </si>
  <si>
    <t>g188</t>
  </si>
  <si>
    <t>g2917</t>
  </si>
  <si>
    <t>g6204</t>
  </si>
  <si>
    <t>g4924</t>
  </si>
  <si>
    <t>g10535</t>
  </si>
  <si>
    <t>g2288</t>
  </si>
  <si>
    <t>g6182</t>
  </si>
  <si>
    <t>g3095</t>
  </si>
  <si>
    <t>g10343</t>
  </si>
  <si>
    <t>g7057</t>
  </si>
  <si>
    <t>g3138</t>
  </si>
  <si>
    <t>g11137</t>
  </si>
  <si>
    <t>g7535</t>
  </si>
  <si>
    <t>g7958</t>
  </si>
  <si>
    <t>g7324</t>
  </si>
  <si>
    <t>g228</t>
  </si>
  <si>
    <t>g7625</t>
  </si>
  <si>
    <t>g8160</t>
  </si>
  <si>
    <t>g9445</t>
  </si>
  <si>
    <t>g1778</t>
  </si>
  <si>
    <t>g7466</t>
  </si>
  <si>
    <t>g4631</t>
  </si>
  <si>
    <t>g9030</t>
  </si>
  <si>
    <t>g3999</t>
  </si>
  <si>
    <t>g4265</t>
  </si>
  <si>
    <t>g8992</t>
  </si>
  <si>
    <t>g10059</t>
  </si>
  <si>
    <t>g11118</t>
  </si>
  <si>
    <t>g10961</t>
  </si>
  <si>
    <t>g6433</t>
  </si>
  <si>
    <t>g2827</t>
  </si>
  <si>
    <t>g3725</t>
  </si>
  <si>
    <t>g9940</t>
  </si>
  <si>
    <t>g4580</t>
  </si>
  <si>
    <t>g7708</t>
  </si>
  <si>
    <t>g6926</t>
  </si>
  <si>
    <t>g3810</t>
  </si>
  <si>
    <t>g4936</t>
  </si>
  <si>
    <t>g10327</t>
  </si>
  <si>
    <t>g7179</t>
  </si>
  <si>
    <t>g819</t>
  </si>
  <si>
    <t>g4697</t>
  </si>
  <si>
    <t>g10989</t>
  </si>
  <si>
    <t>g10475</t>
  </si>
  <si>
    <t>g8988</t>
  </si>
  <si>
    <t>g8986</t>
  </si>
  <si>
    <t>g1192</t>
  </si>
  <si>
    <t>g5159</t>
  </si>
  <si>
    <t>g7875</t>
  </si>
  <si>
    <t>g10862</t>
  </si>
  <si>
    <t>g2199</t>
  </si>
  <si>
    <t>g8751</t>
  </si>
  <si>
    <t>g7380</t>
  </si>
  <si>
    <t>g4324</t>
  </si>
  <si>
    <t>g2257</t>
  </si>
  <si>
    <t>g1472</t>
  </si>
  <si>
    <t>g9208</t>
  </si>
  <si>
    <t>g779</t>
  </si>
  <si>
    <t>g9110</t>
  </si>
  <si>
    <t>g9349</t>
  </si>
  <si>
    <t>g10970</t>
  </si>
  <si>
    <t>g2403</t>
  </si>
  <si>
    <t>g4388</t>
  </si>
  <si>
    <t>g800</t>
  </si>
  <si>
    <t>g6179</t>
  </si>
  <si>
    <t>g2181</t>
  </si>
  <si>
    <t>g2898</t>
  </si>
  <si>
    <t>g4169</t>
  </si>
  <si>
    <t>g9796</t>
  </si>
  <si>
    <t>g2393</t>
  </si>
  <si>
    <t>g2691</t>
  </si>
  <si>
    <t>g3636</t>
  </si>
  <si>
    <t>g10715</t>
  </si>
  <si>
    <t>g4151</t>
  </si>
  <si>
    <t>g5481</t>
  </si>
  <si>
    <t>g9082</t>
  </si>
  <si>
    <t>g2283</t>
  </si>
  <si>
    <t>g2360</t>
  </si>
  <si>
    <t>g6295</t>
  </si>
  <si>
    <t>g1283</t>
  </si>
  <si>
    <t>g8731</t>
  </si>
  <si>
    <t>g2960</t>
  </si>
  <si>
    <t>g1231</t>
  </si>
  <si>
    <t>g10933</t>
  </si>
  <si>
    <t>g8191</t>
  </si>
  <si>
    <t>g3315</t>
  </si>
  <si>
    <t>g4582</t>
  </si>
  <si>
    <t>g4156</t>
  </si>
  <si>
    <t>g9437</t>
  </si>
  <si>
    <t>g2089</t>
  </si>
  <si>
    <t>g5156</t>
  </si>
  <si>
    <t>g7500</t>
  </si>
  <si>
    <t>g7085</t>
  </si>
  <si>
    <t>g402</t>
  </si>
  <si>
    <t>g6980</t>
  </si>
  <si>
    <t>g2683</t>
  </si>
  <si>
    <t>g4410</t>
  </si>
  <si>
    <t>g725</t>
  </si>
  <si>
    <t>g6354</t>
  </si>
  <si>
    <t>g3836</t>
  </si>
  <si>
    <t>g4925</t>
  </si>
  <si>
    <t>g9057</t>
  </si>
  <si>
    <t>g4465</t>
  </si>
  <si>
    <t>g4471</t>
  </si>
  <si>
    <t>g3112</t>
  </si>
  <si>
    <t>g9626</t>
  </si>
  <si>
    <t>g6572</t>
  </si>
  <si>
    <t>g8249</t>
  </si>
  <si>
    <t>g8262</t>
  </si>
  <si>
    <t>g7573</t>
  </si>
  <si>
    <t>g8814</t>
  </si>
  <si>
    <t>g3357</t>
  </si>
  <si>
    <t>g3356</t>
  </si>
  <si>
    <t>g1544</t>
  </si>
  <si>
    <t>g3713</t>
  </si>
  <si>
    <t>g1918</t>
  </si>
  <si>
    <t>g5510</t>
  </si>
  <si>
    <t>Gene order as shown on HeatMap</t>
  </si>
  <si>
    <t xml:space="preserve">g8383 </t>
  </si>
  <si>
    <t xml:space="preserve">g6714 </t>
  </si>
  <si>
    <t>Curvularia gene ID</t>
  </si>
  <si>
    <t>Species</t>
  </si>
  <si>
    <t>homologous protien</t>
  </si>
  <si>
    <r>
      <t xml:space="preserve">Table S3: Annotations of 635 differentially expressed genes identified in </t>
    </r>
    <r>
      <rPr>
        <b/>
        <i/>
        <sz val="12"/>
        <color theme="1"/>
        <rFont val="Calibri"/>
        <family val="2"/>
        <scheme val="minor"/>
      </rPr>
      <t>Curvularia</t>
    </r>
    <r>
      <rPr>
        <b/>
        <sz val="12"/>
        <color theme="1"/>
        <rFont val="Calibri"/>
        <family val="2"/>
        <scheme val="minor"/>
      </rPr>
      <t xml:space="preserve"> isolate 4388 cul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Aptos"/>
      <family val="2"/>
    </font>
    <font>
      <b/>
      <sz val="11"/>
      <color theme="1"/>
      <name val="Courier New"/>
      <family val="3"/>
    </font>
    <font>
      <sz val="11"/>
      <color theme="1"/>
      <name val="Courier New"/>
      <family val="3"/>
    </font>
    <font>
      <b/>
      <sz val="11"/>
      <color theme="1"/>
      <name val="Calibri"/>
      <family val="2"/>
    </font>
    <font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9" fillId="0" borderId="0" xfId="0" applyFont="1"/>
    <xf numFmtId="0" fontId="21" fillId="0" borderId="0" xfId="0" applyFont="1"/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3" fillId="33" borderId="0" xfId="0" applyFont="1" applyFill="1" applyAlignment="1">
      <alignment vertical="center"/>
    </xf>
    <xf numFmtId="0" fontId="18" fillId="33" borderId="0" xfId="0" applyFont="1" applyFill="1" applyAlignment="1">
      <alignment vertical="center"/>
    </xf>
    <xf numFmtId="0" fontId="0" fillId="33" borderId="0" xfId="0" applyFill="1"/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049"/>
  <sheetViews>
    <sheetView tabSelected="1" zoomScale="75" zoomScaleNormal="75" workbookViewId="0">
      <selection activeCell="C2" sqref="C2"/>
    </sheetView>
  </sheetViews>
  <sheetFormatPr defaultRowHeight="14.5" x14ac:dyDescent="0.35"/>
  <cols>
    <col min="1" max="1" width="24.1796875" customWidth="1"/>
    <col min="3" max="3" width="58.1796875" customWidth="1"/>
    <col min="4" max="4" width="114.26953125" customWidth="1"/>
  </cols>
  <sheetData>
    <row r="1" spans="1:7" ht="16" x14ac:dyDescent="0.4">
      <c r="A1" s="2"/>
      <c r="B1" s="2"/>
      <c r="F1" s="2"/>
      <c r="G1" s="2"/>
    </row>
    <row r="2" spans="1:7" ht="16" x14ac:dyDescent="0.4">
      <c r="A2" s="2"/>
      <c r="B2" s="2"/>
      <c r="C2" s="1" t="s">
        <v>17195</v>
      </c>
      <c r="F2" s="2"/>
      <c r="G2" s="2"/>
    </row>
    <row r="3" spans="1:7" ht="15" x14ac:dyDescent="0.35">
      <c r="A3" s="5" t="s">
        <v>17192</v>
      </c>
      <c r="B3" s="5" t="s">
        <v>16550</v>
      </c>
      <c r="C3" s="11" t="s">
        <v>17194</v>
      </c>
      <c r="D3" s="11" t="s">
        <v>17193</v>
      </c>
      <c r="F3" s="3"/>
      <c r="G3" s="5"/>
    </row>
    <row r="4" spans="1:7" x14ac:dyDescent="0.35">
      <c r="A4" s="8" t="s">
        <v>0</v>
      </c>
      <c r="B4" s="9" t="s">
        <v>1</v>
      </c>
      <c r="C4" s="10" t="s">
        <v>5802</v>
      </c>
      <c r="D4" s="10" t="s">
        <v>5803</v>
      </c>
      <c r="F4" s="4"/>
      <c r="G4" s="6"/>
    </row>
    <row r="5" spans="1:7" x14ac:dyDescent="0.35">
      <c r="A5" s="8" t="s">
        <v>0</v>
      </c>
      <c r="B5" s="9" t="s">
        <v>2</v>
      </c>
      <c r="C5" s="10" t="s">
        <v>5804</v>
      </c>
      <c r="D5" s="10" t="s">
        <v>5805</v>
      </c>
      <c r="F5" s="4"/>
      <c r="G5" s="6"/>
    </row>
    <row r="6" spans="1:7" x14ac:dyDescent="0.35">
      <c r="A6" s="4" t="s">
        <v>3</v>
      </c>
      <c r="B6" s="6" t="s">
        <v>4</v>
      </c>
      <c r="C6" t="s">
        <v>5806</v>
      </c>
      <c r="D6" t="s">
        <v>5807</v>
      </c>
      <c r="F6" s="4"/>
      <c r="G6" s="6"/>
    </row>
    <row r="7" spans="1:7" x14ac:dyDescent="0.35">
      <c r="A7" s="4" t="s">
        <v>3</v>
      </c>
      <c r="B7" s="6" t="s">
        <v>5</v>
      </c>
      <c r="C7" t="s">
        <v>5808</v>
      </c>
      <c r="D7" t="s">
        <v>5809</v>
      </c>
      <c r="F7" s="4"/>
      <c r="G7" s="6"/>
    </row>
    <row r="8" spans="1:7" x14ac:dyDescent="0.35">
      <c r="A8" s="4" t="s">
        <v>3</v>
      </c>
      <c r="B8" s="6" t="s">
        <v>6</v>
      </c>
      <c r="C8" t="s">
        <v>5810</v>
      </c>
      <c r="D8" t="s">
        <v>16215</v>
      </c>
      <c r="F8" s="4"/>
      <c r="G8" s="6"/>
    </row>
    <row r="9" spans="1:7" x14ac:dyDescent="0.35">
      <c r="A9" s="4" t="s">
        <v>3</v>
      </c>
      <c r="B9" s="6" t="s">
        <v>7</v>
      </c>
      <c r="C9" t="s">
        <v>5811</v>
      </c>
      <c r="D9" t="s">
        <v>5812</v>
      </c>
      <c r="F9" s="4"/>
      <c r="G9" s="6"/>
    </row>
    <row r="10" spans="1:7" x14ac:dyDescent="0.35">
      <c r="A10" s="4" t="s">
        <v>3</v>
      </c>
      <c r="B10" s="6" t="s">
        <v>8</v>
      </c>
      <c r="C10" t="s">
        <v>5813</v>
      </c>
      <c r="D10" t="s">
        <v>5814</v>
      </c>
      <c r="F10" s="4"/>
      <c r="G10" s="6"/>
    </row>
    <row r="11" spans="1:7" x14ac:dyDescent="0.35">
      <c r="A11" s="4" t="s">
        <v>3</v>
      </c>
      <c r="B11" s="6" t="s">
        <v>9</v>
      </c>
      <c r="C11" t="s">
        <v>5815</v>
      </c>
      <c r="D11" t="s">
        <v>5816</v>
      </c>
      <c r="F11" s="4"/>
      <c r="G11" s="6"/>
    </row>
    <row r="12" spans="1:7" x14ac:dyDescent="0.35">
      <c r="A12" s="4" t="s">
        <v>3</v>
      </c>
      <c r="B12" s="6" t="s">
        <v>10</v>
      </c>
      <c r="C12" t="s">
        <v>5817</v>
      </c>
      <c r="D12" t="s">
        <v>5818</v>
      </c>
      <c r="F12" s="4"/>
      <c r="G12" s="6"/>
    </row>
    <row r="13" spans="1:7" x14ac:dyDescent="0.35">
      <c r="A13" s="4" t="s">
        <v>3</v>
      </c>
      <c r="B13" s="6" t="s">
        <v>11</v>
      </c>
      <c r="C13" t="s">
        <v>5819</v>
      </c>
      <c r="D13" t="s">
        <v>5820</v>
      </c>
      <c r="F13" s="4"/>
      <c r="G13" s="6"/>
    </row>
    <row r="14" spans="1:7" x14ac:dyDescent="0.35">
      <c r="A14" s="4" t="s">
        <v>3</v>
      </c>
      <c r="B14" s="6" t="s">
        <v>12</v>
      </c>
      <c r="C14" t="s">
        <v>5821</v>
      </c>
      <c r="D14" t="s">
        <v>5822</v>
      </c>
      <c r="F14" s="4"/>
      <c r="G14" s="6"/>
    </row>
    <row r="15" spans="1:7" x14ac:dyDescent="0.35">
      <c r="A15" s="4" t="s">
        <v>3</v>
      </c>
      <c r="B15" s="6" t="s">
        <v>13</v>
      </c>
      <c r="C15" t="s">
        <v>5823</v>
      </c>
      <c r="D15" t="s">
        <v>5824</v>
      </c>
      <c r="F15" s="4"/>
      <c r="G15" s="6"/>
    </row>
    <row r="16" spans="1:7" x14ac:dyDescent="0.35">
      <c r="A16" s="4" t="s">
        <v>3</v>
      </c>
      <c r="B16" s="6" t="s">
        <v>14</v>
      </c>
      <c r="C16" t="s">
        <v>5825</v>
      </c>
      <c r="D16" t="s">
        <v>5826</v>
      </c>
      <c r="F16" s="4"/>
      <c r="G16" s="6"/>
    </row>
    <row r="17" spans="1:7" x14ac:dyDescent="0.35">
      <c r="A17" s="4" t="s">
        <v>3</v>
      </c>
      <c r="B17" s="6" t="s">
        <v>15</v>
      </c>
      <c r="C17" t="s">
        <v>5827</v>
      </c>
      <c r="D17" t="s">
        <v>5828</v>
      </c>
      <c r="F17" s="4"/>
      <c r="G17" s="6"/>
    </row>
    <row r="18" spans="1:7" x14ac:dyDescent="0.35">
      <c r="A18" s="4" t="s">
        <v>3</v>
      </c>
      <c r="B18" s="6" t="s">
        <v>16</v>
      </c>
      <c r="C18" t="s">
        <v>5829</v>
      </c>
      <c r="D18" t="s">
        <v>5830</v>
      </c>
      <c r="F18" s="4"/>
      <c r="G18" s="6"/>
    </row>
    <row r="19" spans="1:7" x14ac:dyDescent="0.35">
      <c r="A19" s="4" t="s">
        <v>3</v>
      </c>
      <c r="B19" s="6" t="s">
        <v>17</v>
      </c>
      <c r="C19" t="s">
        <v>5831</v>
      </c>
      <c r="D19" t="s">
        <v>16216</v>
      </c>
      <c r="F19" s="4"/>
      <c r="G19" s="6"/>
    </row>
    <row r="20" spans="1:7" x14ac:dyDescent="0.35">
      <c r="A20" s="4" t="s">
        <v>3</v>
      </c>
      <c r="B20" s="6" t="s">
        <v>18</v>
      </c>
      <c r="C20" t="s">
        <v>5832</v>
      </c>
      <c r="D20" t="s">
        <v>5833</v>
      </c>
      <c r="F20" s="4"/>
      <c r="G20" s="6"/>
    </row>
    <row r="21" spans="1:7" x14ac:dyDescent="0.35">
      <c r="A21" s="4" t="s">
        <v>3</v>
      </c>
      <c r="B21" s="6" t="s">
        <v>19</v>
      </c>
      <c r="C21" t="s">
        <v>5834</v>
      </c>
      <c r="D21" t="s">
        <v>5835</v>
      </c>
      <c r="F21" s="4"/>
      <c r="G21" s="6"/>
    </row>
    <row r="22" spans="1:7" x14ac:dyDescent="0.35">
      <c r="A22" s="4" t="s">
        <v>3</v>
      </c>
      <c r="B22" s="6" t="s">
        <v>20</v>
      </c>
      <c r="C22" t="s">
        <v>5836</v>
      </c>
      <c r="D22" t="s">
        <v>5837</v>
      </c>
      <c r="F22" s="4"/>
      <c r="G22" s="6"/>
    </row>
    <row r="23" spans="1:7" x14ac:dyDescent="0.35">
      <c r="A23" s="4" t="s">
        <v>3</v>
      </c>
      <c r="B23" s="6" t="s">
        <v>21</v>
      </c>
      <c r="C23" t="s">
        <v>5838</v>
      </c>
      <c r="D23" t="s">
        <v>5839</v>
      </c>
      <c r="F23" s="4"/>
      <c r="G23" s="6"/>
    </row>
    <row r="24" spans="1:7" x14ac:dyDescent="0.35">
      <c r="A24" s="4" t="s">
        <v>3</v>
      </c>
      <c r="B24" s="6" t="s">
        <v>22</v>
      </c>
      <c r="C24" t="s">
        <v>5840</v>
      </c>
      <c r="D24" t="s">
        <v>5841</v>
      </c>
      <c r="F24" s="4"/>
      <c r="G24" s="6"/>
    </row>
    <row r="25" spans="1:7" x14ac:dyDescent="0.35">
      <c r="A25" s="4" t="s">
        <v>3</v>
      </c>
      <c r="B25" s="6" t="s">
        <v>23</v>
      </c>
      <c r="C25" t="s">
        <v>5842</v>
      </c>
      <c r="D25" t="s">
        <v>5843</v>
      </c>
      <c r="F25" s="4"/>
      <c r="G25" s="6"/>
    </row>
    <row r="26" spans="1:7" x14ac:dyDescent="0.35">
      <c r="A26" s="4" t="s">
        <v>3</v>
      </c>
      <c r="B26" s="6" t="s">
        <v>24</v>
      </c>
      <c r="C26" t="s">
        <v>5844</v>
      </c>
      <c r="D26" t="s">
        <v>5845</v>
      </c>
      <c r="F26" s="4"/>
      <c r="G26" s="6"/>
    </row>
    <row r="27" spans="1:7" x14ac:dyDescent="0.35">
      <c r="A27" s="4" t="s">
        <v>3</v>
      </c>
      <c r="B27" s="6" t="s">
        <v>25</v>
      </c>
      <c r="C27" t="s">
        <v>5846</v>
      </c>
      <c r="D27" t="s">
        <v>5847</v>
      </c>
      <c r="F27" s="4"/>
      <c r="G27" s="6"/>
    </row>
    <row r="28" spans="1:7" x14ac:dyDescent="0.35">
      <c r="A28" s="4" t="s">
        <v>3</v>
      </c>
      <c r="B28" s="6" t="s">
        <v>26</v>
      </c>
      <c r="C28" t="s">
        <v>5848</v>
      </c>
      <c r="D28" t="s">
        <v>5849</v>
      </c>
      <c r="F28" s="4"/>
      <c r="G28" s="6"/>
    </row>
    <row r="29" spans="1:7" x14ac:dyDescent="0.35">
      <c r="A29" s="4" t="s">
        <v>3</v>
      </c>
      <c r="B29" s="6" t="s">
        <v>27</v>
      </c>
      <c r="C29" t="s">
        <v>5850</v>
      </c>
      <c r="D29" t="s">
        <v>5851</v>
      </c>
      <c r="F29" s="4"/>
      <c r="G29" s="6"/>
    </row>
    <row r="30" spans="1:7" x14ac:dyDescent="0.35">
      <c r="A30" s="4" t="s">
        <v>3</v>
      </c>
      <c r="B30" s="6" t="s">
        <v>28</v>
      </c>
      <c r="C30" t="s">
        <v>5852</v>
      </c>
      <c r="D30" t="s">
        <v>5853</v>
      </c>
      <c r="F30" s="4"/>
      <c r="G30" s="6"/>
    </row>
    <row r="31" spans="1:7" x14ac:dyDescent="0.35">
      <c r="A31" s="8" t="s">
        <v>29</v>
      </c>
      <c r="B31" s="9" t="s">
        <v>30</v>
      </c>
      <c r="C31" s="10" t="s">
        <v>5854</v>
      </c>
      <c r="D31" s="10" t="s">
        <v>5855</v>
      </c>
      <c r="F31" s="4"/>
      <c r="G31" s="6"/>
    </row>
    <row r="32" spans="1:7" x14ac:dyDescent="0.35">
      <c r="A32" s="8" t="s">
        <v>29</v>
      </c>
      <c r="B32" s="9" t="s">
        <v>31</v>
      </c>
      <c r="C32" s="10" t="s">
        <v>5856</v>
      </c>
      <c r="D32" s="10" t="s">
        <v>5857</v>
      </c>
      <c r="F32" s="4"/>
      <c r="G32" s="6"/>
    </row>
    <row r="33" spans="1:7" x14ac:dyDescent="0.35">
      <c r="A33" s="8" t="s">
        <v>29</v>
      </c>
      <c r="B33" s="9" t="s">
        <v>32</v>
      </c>
      <c r="C33" s="10" t="s">
        <v>5858</v>
      </c>
      <c r="D33" s="10" t="s">
        <v>5859</v>
      </c>
      <c r="F33" s="4"/>
      <c r="G33" s="6"/>
    </row>
    <row r="34" spans="1:7" x14ac:dyDescent="0.35">
      <c r="A34" s="8" t="s">
        <v>29</v>
      </c>
      <c r="B34" s="9" t="s">
        <v>33</v>
      </c>
      <c r="C34" s="10" t="s">
        <v>5860</v>
      </c>
      <c r="D34" s="10" t="s">
        <v>5861</v>
      </c>
      <c r="F34" s="4"/>
      <c r="G34" s="6"/>
    </row>
    <row r="35" spans="1:7" x14ac:dyDescent="0.35">
      <c r="A35" s="8" t="s">
        <v>29</v>
      </c>
      <c r="B35" s="9" t="s">
        <v>34</v>
      </c>
      <c r="C35" s="10" t="s">
        <v>5862</v>
      </c>
      <c r="D35" s="10" t="s">
        <v>5863</v>
      </c>
      <c r="F35" s="4"/>
      <c r="G35" s="6"/>
    </row>
    <row r="36" spans="1:7" x14ac:dyDescent="0.35">
      <c r="A36" s="8" t="s">
        <v>29</v>
      </c>
      <c r="B36" s="9" t="s">
        <v>35</v>
      </c>
      <c r="C36" s="10" t="s">
        <v>5864</v>
      </c>
      <c r="D36" s="10" t="s">
        <v>5865</v>
      </c>
      <c r="F36" s="4"/>
      <c r="G36" s="6"/>
    </row>
    <row r="37" spans="1:7" x14ac:dyDescent="0.35">
      <c r="A37" s="8" t="s">
        <v>29</v>
      </c>
      <c r="B37" s="9" t="s">
        <v>36</v>
      </c>
      <c r="C37" s="10" t="s">
        <v>5866</v>
      </c>
      <c r="D37" s="10" t="s">
        <v>5867</v>
      </c>
      <c r="F37" s="4"/>
      <c r="G37" s="6"/>
    </row>
    <row r="38" spans="1:7" x14ac:dyDescent="0.35">
      <c r="A38" s="8" t="s">
        <v>37</v>
      </c>
      <c r="B38" s="9" t="s">
        <v>30</v>
      </c>
      <c r="C38" s="10" t="s">
        <v>5854</v>
      </c>
      <c r="D38" s="10" t="s">
        <v>5855</v>
      </c>
      <c r="F38" s="4"/>
      <c r="G38" s="6"/>
    </row>
    <row r="39" spans="1:7" x14ac:dyDescent="0.35">
      <c r="A39" s="8" t="s">
        <v>37</v>
      </c>
      <c r="B39" s="9" t="s">
        <v>31</v>
      </c>
      <c r="C39" s="10" t="s">
        <v>5856</v>
      </c>
      <c r="D39" s="10" t="s">
        <v>5857</v>
      </c>
      <c r="F39" s="4"/>
      <c r="G39" s="6"/>
    </row>
    <row r="40" spans="1:7" x14ac:dyDescent="0.35">
      <c r="A40" s="8" t="s">
        <v>37</v>
      </c>
      <c r="B40" s="9" t="s">
        <v>32</v>
      </c>
      <c r="C40" s="10" t="s">
        <v>5858</v>
      </c>
      <c r="D40" s="10" t="s">
        <v>5859</v>
      </c>
      <c r="F40" s="4"/>
      <c r="G40" s="6"/>
    </row>
    <row r="41" spans="1:7" x14ac:dyDescent="0.35">
      <c r="A41" s="8" t="s">
        <v>37</v>
      </c>
      <c r="B41" s="9" t="s">
        <v>38</v>
      </c>
      <c r="C41" s="10" t="s">
        <v>5868</v>
      </c>
      <c r="D41" s="10" t="s">
        <v>5869</v>
      </c>
      <c r="F41" s="4"/>
      <c r="G41" s="6"/>
    </row>
    <row r="42" spans="1:7" x14ac:dyDescent="0.35">
      <c r="A42" s="8" t="s">
        <v>37</v>
      </c>
      <c r="B42" s="9" t="s">
        <v>33</v>
      </c>
      <c r="C42" s="10" t="s">
        <v>5860</v>
      </c>
      <c r="D42" s="10" t="s">
        <v>5861</v>
      </c>
      <c r="F42" s="4"/>
      <c r="G42" s="6"/>
    </row>
    <row r="43" spans="1:7" x14ac:dyDescent="0.35">
      <c r="A43" s="8" t="s">
        <v>37</v>
      </c>
      <c r="B43" s="9" t="s">
        <v>34</v>
      </c>
      <c r="C43" s="10" t="s">
        <v>5862</v>
      </c>
      <c r="D43" s="10" t="s">
        <v>5863</v>
      </c>
      <c r="F43" s="4"/>
      <c r="G43" s="6"/>
    </row>
    <row r="44" spans="1:7" x14ac:dyDescent="0.35">
      <c r="A44" s="8" t="s">
        <v>37</v>
      </c>
      <c r="B44" s="9" t="s">
        <v>36</v>
      </c>
      <c r="C44" s="10" t="s">
        <v>5866</v>
      </c>
      <c r="D44" s="10" t="s">
        <v>5867</v>
      </c>
      <c r="F44" s="4"/>
      <c r="G44" s="6"/>
    </row>
    <row r="45" spans="1:7" x14ac:dyDescent="0.35">
      <c r="A45" s="8" t="s">
        <v>37</v>
      </c>
      <c r="B45" s="9" t="s">
        <v>35</v>
      </c>
      <c r="C45" s="10" t="s">
        <v>5864</v>
      </c>
      <c r="D45" s="10" t="s">
        <v>5865</v>
      </c>
      <c r="F45" s="4"/>
      <c r="G45" s="6"/>
    </row>
    <row r="46" spans="1:7" x14ac:dyDescent="0.35">
      <c r="A46" s="4" t="s">
        <v>39</v>
      </c>
      <c r="B46" s="6" t="s">
        <v>40</v>
      </c>
      <c r="C46" t="s">
        <v>5870</v>
      </c>
      <c r="D46" t="s">
        <v>5871</v>
      </c>
      <c r="F46" s="4"/>
      <c r="G46" s="6"/>
    </row>
    <row r="47" spans="1:7" x14ac:dyDescent="0.35">
      <c r="A47" s="4" t="s">
        <v>39</v>
      </c>
      <c r="B47" s="6" t="s">
        <v>41</v>
      </c>
      <c r="C47" t="s">
        <v>5872</v>
      </c>
      <c r="D47" t="s">
        <v>5873</v>
      </c>
      <c r="F47" s="4"/>
      <c r="G47" s="6"/>
    </row>
    <row r="48" spans="1:7" x14ac:dyDescent="0.35">
      <c r="A48" s="4" t="s">
        <v>39</v>
      </c>
      <c r="B48" s="6" t="s">
        <v>42</v>
      </c>
      <c r="C48" t="s">
        <v>5874</v>
      </c>
      <c r="D48" t="s">
        <v>5875</v>
      </c>
      <c r="F48" s="4"/>
      <c r="G48" s="6"/>
    </row>
    <row r="49" spans="1:7" x14ac:dyDescent="0.35">
      <c r="A49" s="4" t="s">
        <v>39</v>
      </c>
      <c r="B49" s="6" t="s">
        <v>43</v>
      </c>
      <c r="C49" t="s">
        <v>5876</v>
      </c>
      <c r="D49" t="s">
        <v>5877</v>
      </c>
      <c r="F49" s="4"/>
      <c r="G49" s="6"/>
    </row>
    <row r="50" spans="1:7" x14ac:dyDescent="0.35">
      <c r="A50" s="4" t="s">
        <v>39</v>
      </c>
      <c r="B50" s="6" t="s">
        <v>44</v>
      </c>
      <c r="C50" t="s">
        <v>5878</v>
      </c>
      <c r="D50" t="s">
        <v>5879</v>
      </c>
      <c r="F50" s="4"/>
      <c r="G50" s="6"/>
    </row>
    <row r="51" spans="1:7" x14ac:dyDescent="0.35">
      <c r="A51" s="4" t="s">
        <v>39</v>
      </c>
      <c r="B51" s="6" t="s">
        <v>45</v>
      </c>
      <c r="C51" t="s">
        <v>5880</v>
      </c>
      <c r="D51" t="s">
        <v>5881</v>
      </c>
      <c r="F51" s="4"/>
      <c r="G51" s="6"/>
    </row>
    <row r="52" spans="1:7" x14ac:dyDescent="0.35">
      <c r="A52" s="4" t="s">
        <v>39</v>
      </c>
      <c r="B52" s="6" t="s">
        <v>46</v>
      </c>
      <c r="C52" t="s">
        <v>5882</v>
      </c>
      <c r="D52" t="s">
        <v>5883</v>
      </c>
      <c r="F52" s="4"/>
      <c r="G52" s="6"/>
    </row>
    <row r="53" spans="1:7" x14ac:dyDescent="0.35">
      <c r="A53" s="4" t="s">
        <v>39</v>
      </c>
      <c r="B53" s="6" t="s">
        <v>47</v>
      </c>
      <c r="C53" t="s">
        <v>5884</v>
      </c>
      <c r="D53" t="s">
        <v>5885</v>
      </c>
      <c r="F53" s="4"/>
      <c r="G53" s="6"/>
    </row>
    <row r="54" spans="1:7" x14ac:dyDescent="0.35">
      <c r="A54" s="4" t="s">
        <v>39</v>
      </c>
      <c r="B54" s="6" t="s">
        <v>48</v>
      </c>
      <c r="C54" t="s">
        <v>5886</v>
      </c>
      <c r="D54" t="s">
        <v>5887</v>
      </c>
      <c r="F54" s="4"/>
      <c r="G54" s="6"/>
    </row>
    <row r="55" spans="1:7" x14ac:dyDescent="0.35">
      <c r="A55" s="4" t="s">
        <v>39</v>
      </c>
      <c r="B55" s="6" t="s">
        <v>49</v>
      </c>
      <c r="C55" t="s">
        <v>5888</v>
      </c>
      <c r="D55" t="s">
        <v>5889</v>
      </c>
      <c r="F55" s="4"/>
      <c r="G55" s="6"/>
    </row>
    <row r="56" spans="1:7" x14ac:dyDescent="0.35">
      <c r="A56" s="4" t="s">
        <v>39</v>
      </c>
      <c r="B56" s="6" t="s">
        <v>50</v>
      </c>
      <c r="C56" t="s">
        <v>5890</v>
      </c>
      <c r="D56" t="s">
        <v>5891</v>
      </c>
      <c r="F56" s="4"/>
      <c r="G56" s="6"/>
    </row>
    <row r="57" spans="1:7" x14ac:dyDescent="0.35">
      <c r="A57" s="4" t="s">
        <v>39</v>
      </c>
      <c r="B57" s="6" t="s">
        <v>51</v>
      </c>
      <c r="C57" t="s">
        <v>5892</v>
      </c>
      <c r="D57" t="s">
        <v>5893</v>
      </c>
      <c r="F57" s="4"/>
      <c r="G57" s="6"/>
    </row>
    <row r="58" spans="1:7" x14ac:dyDescent="0.35">
      <c r="A58" s="4" t="s">
        <v>39</v>
      </c>
      <c r="B58" s="6" t="s">
        <v>52</v>
      </c>
      <c r="C58" t="s">
        <v>5894</v>
      </c>
      <c r="D58" t="s">
        <v>5895</v>
      </c>
      <c r="F58" s="4"/>
      <c r="G58" s="6"/>
    </row>
    <row r="59" spans="1:7" x14ac:dyDescent="0.35">
      <c r="A59" s="4" t="s">
        <v>39</v>
      </c>
      <c r="B59" s="6" t="s">
        <v>53</v>
      </c>
      <c r="C59" t="s">
        <v>5896</v>
      </c>
      <c r="D59" t="s">
        <v>5897</v>
      </c>
      <c r="F59" s="4"/>
      <c r="G59" s="6"/>
    </row>
    <row r="60" spans="1:7" x14ac:dyDescent="0.35">
      <c r="A60" s="4" t="s">
        <v>39</v>
      </c>
      <c r="B60" s="6" t="s">
        <v>54</v>
      </c>
      <c r="C60" t="s">
        <v>5898</v>
      </c>
      <c r="D60" t="s">
        <v>5899</v>
      </c>
      <c r="F60" s="4"/>
      <c r="G60" s="6"/>
    </row>
    <row r="61" spans="1:7" x14ac:dyDescent="0.35">
      <c r="A61" s="4" t="s">
        <v>39</v>
      </c>
      <c r="B61" s="6" t="s">
        <v>55</v>
      </c>
      <c r="C61" t="s">
        <v>5900</v>
      </c>
      <c r="D61" t="s">
        <v>5901</v>
      </c>
      <c r="F61" s="4"/>
      <c r="G61" s="6"/>
    </row>
    <row r="62" spans="1:7" x14ac:dyDescent="0.35">
      <c r="A62" s="4" t="s">
        <v>39</v>
      </c>
      <c r="B62" s="6" t="s">
        <v>56</v>
      </c>
      <c r="C62" t="s">
        <v>5902</v>
      </c>
      <c r="D62" t="s">
        <v>5903</v>
      </c>
      <c r="F62" s="4"/>
      <c r="G62" s="6"/>
    </row>
    <row r="63" spans="1:7" x14ac:dyDescent="0.35">
      <c r="A63" s="4" t="s">
        <v>39</v>
      </c>
      <c r="B63" s="6" t="s">
        <v>57</v>
      </c>
      <c r="C63" t="s">
        <v>5904</v>
      </c>
      <c r="D63" t="s">
        <v>5905</v>
      </c>
      <c r="F63" s="4"/>
      <c r="G63" s="6"/>
    </row>
    <row r="64" spans="1:7" x14ac:dyDescent="0.35">
      <c r="A64" s="4" t="s">
        <v>39</v>
      </c>
      <c r="B64" s="6" t="s">
        <v>58</v>
      </c>
      <c r="C64" t="s">
        <v>5906</v>
      </c>
      <c r="D64" t="s">
        <v>5907</v>
      </c>
      <c r="F64" s="4"/>
      <c r="G64" s="6"/>
    </row>
    <row r="65" spans="1:7" x14ac:dyDescent="0.35">
      <c r="A65" s="4" t="s">
        <v>39</v>
      </c>
      <c r="B65" s="6" t="s">
        <v>59</v>
      </c>
      <c r="C65" t="s">
        <v>5908</v>
      </c>
      <c r="D65" t="s">
        <v>5909</v>
      </c>
      <c r="F65" s="4"/>
      <c r="G65" s="6"/>
    </row>
    <row r="66" spans="1:7" x14ac:dyDescent="0.35">
      <c r="A66" s="4" t="s">
        <v>39</v>
      </c>
      <c r="B66" s="6" t="s">
        <v>60</v>
      </c>
      <c r="C66" t="s">
        <v>5910</v>
      </c>
      <c r="D66" t="s">
        <v>5911</v>
      </c>
      <c r="F66" s="4"/>
      <c r="G66" s="6"/>
    </row>
    <row r="67" spans="1:7" x14ac:dyDescent="0.35">
      <c r="A67" s="4" t="s">
        <v>39</v>
      </c>
      <c r="B67" s="6" t="s">
        <v>61</v>
      </c>
      <c r="C67" t="s">
        <v>5912</v>
      </c>
      <c r="D67" t="s">
        <v>5913</v>
      </c>
      <c r="F67" s="4"/>
      <c r="G67" s="6"/>
    </row>
    <row r="68" spans="1:7" x14ac:dyDescent="0.35">
      <c r="A68" s="4" t="s">
        <v>39</v>
      </c>
      <c r="B68" s="6" t="s">
        <v>62</v>
      </c>
      <c r="C68" t="s">
        <v>5914</v>
      </c>
      <c r="D68" t="s">
        <v>5915</v>
      </c>
      <c r="F68" s="4"/>
      <c r="G68" s="6"/>
    </row>
    <row r="69" spans="1:7" x14ac:dyDescent="0.35">
      <c r="A69" s="4" t="s">
        <v>39</v>
      </c>
      <c r="B69" s="6" t="s">
        <v>63</v>
      </c>
      <c r="C69" t="s">
        <v>5916</v>
      </c>
      <c r="D69" t="s">
        <v>5917</v>
      </c>
      <c r="F69" s="4"/>
      <c r="G69" s="6"/>
    </row>
    <row r="70" spans="1:7" x14ac:dyDescent="0.35">
      <c r="A70" s="4" t="s">
        <v>39</v>
      </c>
      <c r="B70" s="6" t="s">
        <v>64</v>
      </c>
      <c r="C70" t="s">
        <v>5918</v>
      </c>
      <c r="D70" t="s">
        <v>5919</v>
      </c>
      <c r="F70" s="4"/>
      <c r="G70" s="6"/>
    </row>
    <row r="71" spans="1:7" x14ac:dyDescent="0.35">
      <c r="A71" s="8" t="s">
        <v>65</v>
      </c>
      <c r="B71" s="9" t="s">
        <v>66</v>
      </c>
      <c r="C71" s="10" t="s">
        <v>5920</v>
      </c>
      <c r="D71" s="10" t="s">
        <v>5921</v>
      </c>
      <c r="F71" s="4"/>
      <c r="G71" s="6"/>
    </row>
    <row r="72" spans="1:7" x14ac:dyDescent="0.35">
      <c r="A72" s="8" t="s">
        <v>65</v>
      </c>
      <c r="B72" s="9" t="s">
        <v>67</v>
      </c>
      <c r="C72" s="10" t="s">
        <v>5922</v>
      </c>
      <c r="D72" s="10" t="s">
        <v>5923</v>
      </c>
      <c r="F72" s="4"/>
      <c r="G72" s="6"/>
    </row>
    <row r="73" spans="1:7" x14ac:dyDescent="0.35">
      <c r="A73" s="8" t="s">
        <v>65</v>
      </c>
      <c r="B73" s="9" t="s">
        <v>68</v>
      </c>
      <c r="C73" s="10" t="s">
        <v>5924</v>
      </c>
      <c r="D73" s="10" t="s">
        <v>5925</v>
      </c>
      <c r="F73" s="4"/>
      <c r="G73" s="6"/>
    </row>
    <row r="74" spans="1:7" x14ac:dyDescent="0.35">
      <c r="A74" s="8" t="s">
        <v>65</v>
      </c>
      <c r="B74" s="9" t="s">
        <v>69</v>
      </c>
      <c r="C74" s="10" t="s">
        <v>5926</v>
      </c>
      <c r="D74" s="10" t="s">
        <v>5927</v>
      </c>
      <c r="F74" s="4"/>
      <c r="G74" s="6"/>
    </row>
    <row r="75" spans="1:7" x14ac:dyDescent="0.35">
      <c r="A75" s="8" t="s">
        <v>65</v>
      </c>
      <c r="B75" s="9" t="s">
        <v>70</v>
      </c>
      <c r="C75" s="10" t="s">
        <v>5928</v>
      </c>
      <c r="D75" s="10" t="s">
        <v>5929</v>
      </c>
      <c r="F75" s="4"/>
      <c r="G75" s="6"/>
    </row>
    <row r="76" spans="1:7" x14ac:dyDescent="0.35">
      <c r="A76" s="8" t="s">
        <v>65</v>
      </c>
      <c r="B76" s="9" t="s">
        <v>71</v>
      </c>
      <c r="C76" s="10" t="s">
        <v>5930</v>
      </c>
      <c r="D76" s="10" t="s">
        <v>5931</v>
      </c>
      <c r="F76" s="4"/>
      <c r="G76" s="6"/>
    </row>
    <row r="77" spans="1:7" x14ac:dyDescent="0.35">
      <c r="A77" s="8" t="s">
        <v>65</v>
      </c>
      <c r="B77" s="9" t="s">
        <v>72</v>
      </c>
      <c r="C77" s="10" t="s">
        <v>5932</v>
      </c>
      <c r="D77" s="10" t="s">
        <v>5933</v>
      </c>
      <c r="F77" s="4"/>
      <c r="G77" s="6"/>
    </row>
    <row r="78" spans="1:7" x14ac:dyDescent="0.35">
      <c r="A78" s="8" t="s">
        <v>65</v>
      </c>
      <c r="B78" s="9" t="s">
        <v>73</v>
      </c>
      <c r="C78" s="10" t="s">
        <v>5934</v>
      </c>
      <c r="D78" s="10" t="s">
        <v>5935</v>
      </c>
      <c r="F78" s="4"/>
      <c r="G78" s="6"/>
    </row>
    <row r="79" spans="1:7" x14ac:dyDescent="0.35">
      <c r="A79" s="8" t="s">
        <v>65</v>
      </c>
      <c r="B79" s="9" t="s">
        <v>74</v>
      </c>
      <c r="C79" s="10" t="s">
        <v>5936</v>
      </c>
      <c r="D79" s="10" t="s">
        <v>5937</v>
      </c>
      <c r="F79" s="4"/>
      <c r="G79" s="6"/>
    </row>
    <row r="80" spans="1:7" x14ac:dyDescent="0.35">
      <c r="A80" s="8" t="s">
        <v>65</v>
      </c>
      <c r="B80" s="9" t="s">
        <v>75</v>
      </c>
      <c r="C80" s="10" t="s">
        <v>5938</v>
      </c>
      <c r="D80" s="10" t="s">
        <v>5939</v>
      </c>
      <c r="F80" s="4"/>
      <c r="G80" s="6"/>
    </row>
    <row r="81" spans="1:7" x14ac:dyDescent="0.35">
      <c r="A81" s="8" t="s">
        <v>65</v>
      </c>
      <c r="B81" s="9" t="s">
        <v>76</v>
      </c>
      <c r="C81" s="10" t="s">
        <v>5940</v>
      </c>
      <c r="D81" s="10" t="s">
        <v>5941</v>
      </c>
      <c r="F81" s="4"/>
      <c r="G81" s="6"/>
    </row>
    <row r="82" spans="1:7" x14ac:dyDescent="0.35">
      <c r="A82" s="8" t="s">
        <v>65</v>
      </c>
      <c r="B82" s="9" t="s">
        <v>77</v>
      </c>
      <c r="C82" s="10" t="s">
        <v>5942</v>
      </c>
      <c r="D82" s="10" t="s">
        <v>5943</v>
      </c>
      <c r="F82" s="4"/>
      <c r="G82" s="6"/>
    </row>
    <row r="83" spans="1:7" x14ac:dyDescent="0.35">
      <c r="A83" s="8" t="s">
        <v>65</v>
      </c>
      <c r="B83" s="9" t="s">
        <v>78</v>
      </c>
      <c r="C83" s="10" t="s">
        <v>5944</v>
      </c>
      <c r="D83" s="10" t="s">
        <v>5945</v>
      </c>
      <c r="F83" s="4"/>
      <c r="G83" s="6"/>
    </row>
    <row r="84" spans="1:7" x14ac:dyDescent="0.35">
      <c r="A84" s="4" t="s">
        <v>79</v>
      </c>
      <c r="B84" s="6" t="s">
        <v>80</v>
      </c>
      <c r="C84" t="s">
        <v>5946</v>
      </c>
      <c r="D84" t="s">
        <v>5947</v>
      </c>
      <c r="F84" s="4"/>
      <c r="G84" s="6"/>
    </row>
    <row r="85" spans="1:7" x14ac:dyDescent="0.35">
      <c r="A85" s="4" t="s">
        <v>79</v>
      </c>
      <c r="B85" s="6" t="s">
        <v>81</v>
      </c>
      <c r="C85" t="s">
        <v>5948</v>
      </c>
      <c r="D85" t="s">
        <v>5949</v>
      </c>
      <c r="F85" s="4"/>
      <c r="G85" s="6"/>
    </row>
    <row r="86" spans="1:7" x14ac:dyDescent="0.35">
      <c r="A86" s="4" t="s">
        <v>79</v>
      </c>
      <c r="B86" s="6" t="s">
        <v>82</v>
      </c>
      <c r="C86" t="s">
        <v>5950</v>
      </c>
      <c r="D86" t="s">
        <v>16217</v>
      </c>
      <c r="F86" s="4"/>
      <c r="G86" s="6"/>
    </row>
    <row r="87" spans="1:7" x14ac:dyDescent="0.35">
      <c r="A87" s="4" t="s">
        <v>79</v>
      </c>
      <c r="B87" s="6" t="s">
        <v>83</v>
      </c>
      <c r="C87" t="s">
        <v>5951</v>
      </c>
      <c r="D87" t="s">
        <v>5952</v>
      </c>
      <c r="F87" s="4"/>
      <c r="G87" s="6"/>
    </row>
    <row r="88" spans="1:7" x14ac:dyDescent="0.35">
      <c r="A88" s="4" t="s">
        <v>79</v>
      </c>
      <c r="B88" s="6" t="s">
        <v>84</v>
      </c>
      <c r="C88" t="s">
        <v>5953</v>
      </c>
      <c r="D88" t="s">
        <v>5954</v>
      </c>
      <c r="F88" s="4"/>
      <c r="G88" s="6"/>
    </row>
    <row r="89" spans="1:7" x14ac:dyDescent="0.35">
      <c r="A89" s="4" t="s">
        <v>79</v>
      </c>
      <c r="B89" s="6" t="s">
        <v>85</v>
      </c>
      <c r="C89" t="s">
        <v>5955</v>
      </c>
      <c r="D89" t="s">
        <v>5956</v>
      </c>
      <c r="F89" s="4"/>
      <c r="G89" s="6"/>
    </row>
    <row r="90" spans="1:7" x14ac:dyDescent="0.35">
      <c r="A90" s="4" t="s">
        <v>79</v>
      </c>
      <c r="B90" s="6" t="s">
        <v>86</v>
      </c>
      <c r="C90" t="s">
        <v>5957</v>
      </c>
      <c r="D90" t="s">
        <v>5958</v>
      </c>
      <c r="F90" s="4"/>
      <c r="G90" s="6"/>
    </row>
    <row r="91" spans="1:7" x14ac:dyDescent="0.35">
      <c r="A91" s="4" t="s">
        <v>79</v>
      </c>
      <c r="B91" s="6" t="s">
        <v>87</v>
      </c>
      <c r="C91" t="s">
        <v>5959</v>
      </c>
      <c r="D91" t="s">
        <v>5960</v>
      </c>
      <c r="F91" s="4"/>
      <c r="G91" s="6"/>
    </row>
    <row r="92" spans="1:7" x14ac:dyDescent="0.35">
      <c r="A92" s="4" t="s">
        <v>79</v>
      </c>
      <c r="B92" s="6" t="s">
        <v>88</v>
      </c>
      <c r="C92" t="s">
        <v>5961</v>
      </c>
      <c r="D92" t="s">
        <v>5962</v>
      </c>
      <c r="F92" s="4"/>
      <c r="G92" s="6"/>
    </row>
    <row r="93" spans="1:7" x14ac:dyDescent="0.35">
      <c r="A93" s="4" t="s">
        <v>79</v>
      </c>
      <c r="B93" s="6" t="s">
        <v>89</v>
      </c>
      <c r="C93" t="s">
        <v>5963</v>
      </c>
      <c r="D93" t="s">
        <v>5964</v>
      </c>
      <c r="F93" s="4"/>
      <c r="G93" s="6"/>
    </row>
    <row r="94" spans="1:7" x14ac:dyDescent="0.35">
      <c r="A94" s="4" t="s">
        <v>79</v>
      </c>
      <c r="B94" s="6" t="s">
        <v>90</v>
      </c>
      <c r="C94" t="s">
        <v>5965</v>
      </c>
      <c r="D94" t="s">
        <v>5966</v>
      </c>
      <c r="F94" s="4"/>
      <c r="G94" s="6"/>
    </row>
    <row r="95" spans="1:7" x14ac:dyDescent="0.35">
      <c r="A95" s="4" t="s">
        <v>79</v>
      </c>
      <c r="B95" s="6" t="s">
        <v>91</v>
      </c>
      <c r="C95" t="s">
        <v>5967</v>
      </c>
      <c r="D95" t="s">
        <v>5968</v>
      </c>
      <c r="F95" s="4"/>
      <c r="G95" s="6"/>
    </row>
    <row r="96" spans="1:7" x14ac:dyDescent="0.35">
      <c r="A96" s="4" t="s">
        <v>79</v>
      </c>
      <c r="B96" s="6" t="s">
        <v>92</v>
      </c>
      <c r="C96" t="s">
        <v>5969</v>
      </c>
      <c r="D96" t="s">
        <v>5970</v>
      </c>
      <c r="F96" s="4"/>
      <c r="G96" s="6"/>
    </row>
    <row r="97" spans="1:7" x14ac:dyDescent="0.35">
      <c r="A97" s="4" t="s">
        <v>79</v>
      </c>
      <c r="B97" s="6" t="s">
        <v>93</v>
      </c>
      <c r="C97" t="s">
        <v>5971</v>
      </c>
      <c r="D97" t="s">
        <v>5972</v>
      </c>
      <c r="F97" s="4"/>
      <c r="G97" s="6"/>
    </row>
    <row r="98" spans="1:7" x14ac:dyDescent="0.35">
      <c r="A98" s="4" t="s">
        <v>79</v>
      </c>
      <c r="B98" s="6" t="s">
        <v>94</v>
      </c>
      <c r="C98" t="s">
        <v>5973</v>
      </c>
      <c r="D98" t="s">
        <v>5974</v>
      </c>
      <c r="F98" s="4"/>
      <c r="G98" s="6"/>
    </row>
    <row r="99" spans="1:7" x14ac:dyDescent="0.35">
      <c r="A99" s="4" t="s">
        <v>79</v>
      </c>
      <c r="B99" s="6" t="s">
        <v>95</v>
      </c>
      <c r="C99" t="s">
        <v>5975</v>
      </c>
      <c r="D99" t="s">
        <v>5976</v>
      </c>
      <c r="F99" s="4"/>
      <c r="G99" s="6"/>
    </row>
    <row r="100" spans="1:7" x14ac:dyDescent="0.35">
      <c r="A100" s="4" t="s">
        <v>79</v>
      </c>
      <c r="B100" s="6" t="s">
        <v>96</v>
      </c>
      <c r="C100" t="s">
        <v>5977</v>
      </c>
      <c r="D100" t="s">
        <v>5978</v>
      </c>
      <c r="F100" s="4"/>
      <c r="G100" s="6"/>
    </row>
    <row r="101" spans="1:7" x14ac:dyDescent="0.35">
      <c r="A101" s="4" t="s">
        <v>79</v>
      </c>
      <c r="B101" s="6" t="s">
        <v>97</v>
      </c>
      <c r="C101" t="s">
        <v>5979</v>
      </c>
      <c r="D101" t="s">
        <v>16218</v>
      </c>
      <c r="F101" s="4"/>
      <c r="G101" s="6"/>
    </row>
    <row r="102" spans="1:7" x14ac:dyDescent="0.35">
      <c r="A102" s="4" t="s">
        <v>79</v>
      </c>
      <c r="B102" s="6" t="s">
        <v>98</v>
      </c>
      <c r="C102" t="s">
        <v>5980</v>
      </c>
      <c r="D102" t="s">
        <v>5981</v>
      </c>
      <c r="F102" s="4"/>
      <c r="G102" s="6"/>
    </row>
    <row r="103" spans="1:7" x14ac:dyDescent="0.35">
      <c r="A103" s="4" t="s">
        <v>79</v>
      </c>
      <c r="B103" s="6" t="s">
        <v>99</v>
      </c>
      <c r="C103" t="s">
        <v>5982</v>
      </c>
      <c r="D103" t="s">
        <v>5983</v>
      </c>
      <c r="F103" s="4"/>
      <c r="G103" s="6"/>
    </row>
    <row r="104" spans="1:7" x14ac:dyDescent="0.35">
      <c r="A104" s="4" t="s">
        <v>79</v>
      </c>
      <c r="B104" s="6" t="s">
        <v>100</v>
      </c>
      <c r="C104" t="s">
        <v>5984</v>
      </c>
      <c r="D104" t="s">
        <v>5985</v>
      </c>
      <c r="F104" s="4"/>
      <c r="G104" s="6"/>
    </row>
    <row r="105" spans="1:7" x14ac:dyDescent="0.35">
      <c r="A105" s="4" t="s">
        <v>79</v>
      </c>
      <c r="B105" s="6" t="s">
        <v>101</v>
      </c>
      <c r="C105" t="s">
        <v>5986</v>
      </c>
      <c r="D105" t="s">
        <v>5987</v>
      </c>
      <c r="F105" s="4"/>
      <c r="G105" s="6"/>
    </row>
    <row r="106" spans="1:7" x14ac:dyDescent="0.35">
      <c r="A106" s="4" t="s">
        <v>79</v>
      </c>
      <c r="B106" s="6" t="s">
        <v>102</v>
      </c>
      <c r="C106" t="s">
        <v>5988</v>
      </c>
      <c r="D106" t="s">
        <v>5989</v>
      </c>
      <c r="F106" s="4"/>
      <c r="G106" s="6"/>
    </row>
    <row r="107" spans="1:7" x14ac:dyDescent="0.35">
      <c r="A107" s="4" t="s">
        <v>79</v>
      </c>
      <c r="B107" s="6" t="s">
        <v>103</v>
      </c>
      <c r="C107" t="s">
        <v>5990</v>
      </c>
      <c r="D107" t="s">
        <v>5991</v>
      </c>
      <c r="F107" s="4"/>
      <c r="G107" s="6"/>
    </row>
    <row r="108" spans="1:7" x14ac:dyDescent="0.35">
      <c r="A108" s="4" t="s">
        <v>79</v>
      </c>
      <c r="B108" s="6" t="s">
        <v>104</v>
      </c>
      <c r="C108" t="s">
        <v>5992</v>
      </c>
      <c r="D108" t="s">
        <v>5993</v>
      </c>
      <c r="F108" s="4"/>
      <c r="G108" s="6"/>
    </row>
    <row r="109" spans="1:7" x14ac:dyDescent="0.35">
      <c r="A109" s="8" t="s">
        <v>105</v>
      </c>
      <c r="B109" s="9" t="s">
        <v>106</v>
      </c>
      <c r="C109" s="10" t="s">
        <v>5994</v>
      </c>
      <c r="D109" s="10" t="s">
        <v>5995</v>
      </c>
      <c r="F109" s="4"/>
      <c r="G109" s="6"/>
    </row>
    <row r="110" spans="1:7" x14ac:dyDescent="0.35">
      <c r="A110" s="8" t="s">
        <v>105</v>
      </c>
      <c r="B110" s="9" t="s">
        <v>107</v>
      </c>
      <c r="C110" s="10" t="s">
        <v>5996</v>
      </c>
      <c r="D110" s="10" t="s">
        <v>5997</v>
      </c>
      <c r="F110" s="4"/>
      <c r="G110" s="6"/>
    </row>
    <row r="111" spans="1:7" x14ac:dyDescent="0.35">
      <c r="A111" s="8" t="s">
        <v>105</v>
      </c>
      <c r="B111" s="9" t="s">
        <v>108</v>
      </c>
      <c r="C111" s="10" t="s">
        <v>5998</v>
      </c>
      <c r="D111" s="10" t="s">
        <v>5999</v>
      </c>
      <c r="F111" s="4"/>
      <c r="G111" s="6"/>
    </row>
    <row r="112" spans="1:7" x14ac:dyDescent="0.35">
      <c r="A112" s="8" t="s">
        <v>105</v>
      </c>
      <c r="B112" s="9" t="s">
        <v>109</v>
      </c>
      <c r="C112" s="10" t="s">
        <v>6000</v>
      </c>
      <c r="D112" s="10" t="s">
        <v>6001</v>
      </c>
      <c r="F112" s="4"/>
      <c r="G112" s="6"/>
    </row>
    <row r="113" spans="1:7" x14ac:dyDescent="0.35">
      <c r="A113" s="8" t="s">
        <v>105</v>
      </c>
      <c r="B113" s="9" t="s">
        <v>110</v>
      </c>
      <c r="C113" s="10" t="s">
        <v>6002</v>
      </c>
      <c r="D113" s="10" t="s">
        <v>6003</v>
      </c>
      <c r="F113" s="4"/>
      <c r="G113" s="6"/>
    </row>
    <row r="114" spans="1:7" x14ac:dyDescent="0.35">
      <c r="A114" s="8" t="s">
        <v>105</v>
      </c>
      <c r="B114" s="9" t="s">
        <v>111</v>
      </c>
      <c r="C114" s="10" t="s">
        <v>6004</v>
      </c>
      <c r="D114" s="10" t="s">
        <v>6005</v>
      </c>
      <c r="F114" s="4"/>
      <c r="G114" s="6"/>
    </row>
    <row r="115" spans="1:7" x14ac:dyDescent="0.35">
      <c r="A115" s="8" t="s">
        <v>105</v>
      </c>
      <c r="B115" s="9" t="s">
        <v>112</v>
      </c>
      <c r="C115" s="10" t="s">
        <v>6006</v>
      </c>
      <c r="D115" s="10" t="s">
        <v>6007</v>
      </c>
      <c r="F115" s="4"/>
      <c r="G115" s="6"/>
    </row>
    <row r="116" spans="1:7" x14ac:dyDescent="0.35">
      <c r="A116" s="8" t="s">
        <v>105</v>
      </c>
      <c r="B116" s="9" t="s">
        <v>113</v>
      </c>
      <c r="C116" s="10" t="s">
        <v>6008</v>
      </c>
      <c r="D116" s="10" t="s">
        <v>6009</v>
      </c>
      <c r="F116" s="4"/>
      <c r="G116" s="6"/>
    </row>
    <row r="117" spans="1:7" x14ac:dyDescent="0.35">
      <c r="A117" s="8" t="s">
        <v>105</v>
      </c>
      <c r="B117" s="9" t="s">
        <v>114</v>
      </c>
      <c r="C117" s="10" t="s">
        <v>6010</v>
      </c>
      <c r="D117" s="10" t="s">
        <v>6011</v>
      </c>
      <c r="F117" s="4"/>
      <c r="G117" s="6"/>
    </row>
    <row r="118" spans="1:7" x14ac:dyDescent="0.35">
      <c r="A118" s="8" t="s">
        <v>105</v>
      </c>
      <c r="B118" s="9" t="s">
        <v>115</v>
      </c>
      <c r="C118" s="10" t="s">
        <v>6012</v>
      </c>
      <c r="D118" s="10" t="s">
        <v>6013</v>
      </c>
      <c r="F118" s="4"/>
      <c r="G118" s="6"/>
    </row>
    <row r="119" spans="1:7" x14ac:dyDescent="0.35">
      <c r="A119" s="8" t="s">
        <v>105</v>
      </c>
      <c r="B119" s="9" t="s">
        <v>116</v>
      </c>
      <c r="C119" s="10" t="s">
        <v>6014</v>
      </c>
      <c r="D119" s="10" t="s">
        <v>6015</v>
      </c>
      <c r="F119" s="4"/>
      <c r="G119" s="6"/>
    </row>
    <row r="120" spans="1:7" x14ac:dyDescent="0.35">
      <c r="A120" s="8" t="s">
        <v>105</v>
      </c>
      <c r="B120" s="9" t="s">
        <v>117</v>
      </c>
      <c r="C120" s="10" t="s">
        <v>6016</v>
      </c>
      <c r="D120" s="10" t="s">
        <v>6017</v>
      </c>
      <c r="F120" s="4"/>
      <c r="G120" s="6"/>
    </row>
    <row r="121" spans="1:7" x14ac:dyDescent="0.35">
      <c r="A121" s="8" t="s">
        <v>105</v>
      </c>
      <c r="B121" s="9" t="s">
        <v>118</v>
      </c>
      <c r="C121" s="10" t="s">
        <v>6018</v>
      </c>
      <c r="D121" s="10" t="s">
        <v>6019</v>
      </c>
      <c r="F121" s="4"/>
      <c r="G121" s="6"/>
    </row>
    <row r="122" spans="1:7" x14ac:dyDescent="0.35">
      <c r="A122" s="8" t="s">
        <v>105</v>
      </c>
      <c r="B122" s="9" t="s">
        <v>119</v>
      </c>
      <c r="C122" s="10" t="s">
        <v>6020</v>
      </c>
      <c r="D122" s="10" t="s">
        <v>6021</v>
      </c>
      <c r="F122" s="4"/>
      <c r="G122" s="6"/>
    </row>
    <row r="123" spans="1:7" x14ac:dyDescent="0.35">
      <c r="A123" s="8" t="s">
        <v>105</v>
      </c>
      <c r="B123" s="9" t="s">
        <v>120</v>
      </c>
      <c r="C123" s="10" t="s">
        <v>6022</v>
      </c>
      <c r="D123" s="10" t="s">
        <v>6023</v>
      </c>
      <c r="F123" s="4"/>
      <c r="G123" s="6"/>
    </row>
    <row r="124" spans="1:7" x14ac:dyDescent="0.35">
      <c r="A124" s="8" t="s">
        <v>105</v>
      </c>
      <c r="B124" s="9" t="s">
        <v>121</v>
      </c>
      <c r="C124" s="10" t="s">
        <v>6024</v>
      </c>
      <c r="D124" s="10" t="s">
        <v>6025</v>
      </c>
      <c r="F124" s="4"/>
      <c r="G124" s="6"/>
    </row>
    <row r="125" spans="1:7" x14ac:dyDescent="0.35">
      <c r="A125" s="8" t="s">
        <v>105</v>
      </c>
      <c r="B125" s="9" t="s">
        <v>122</v>
      </c>
      <c r="C125" s="10" t="s">
        <v>6026</v>
      </c>
      <c r="D125" s="10" t="s">
        <v>6027</v>
      </c>
      <c r="F125" s="4"/>
      <c r="G125" s="6"/>
    </row>
    <row r="126" spans="1:7" x14ac:dyDescent="0.35">
      <c r="A126" s="4" t="s">
        <v>123</v>
      </c>
      <c r="B126" s="6" t="s">
        <v>124</v>
      </c>
      <c r="C126" t="s">
        <v>6028</v>
      </c>
      <c r="D126" t="s">
        <v>6029</v>
      </c>
      <c r="F126" s="4"/>
      <c r="G126" s="6"/>
    </row>
    <row r="127" spans="1:7" x14ac:dyDescent="0.35">
      <c r="A127" s="8" t="s">
        <v>125</v>
      </c>
      <c r="B127" s="9" t="s">
        <v>126</v>
      </c>
      <c r="C127" s="10" t="s">
        <v>6030</v>
      </c>
      <c r="D127" s="10" t="s">
        <v>6031</v>
      </c>
      <c r="F127" s="4"/>
      <c r="G127" s="6"/>
    </row>
    <row r="128" spans="1:7" x14ac:dyDescent="0.35">
      <c r="A128" s="8" t="s">
        <v>125</v>
      </c>
      <c r="B128" s="9" t="s">
        <v>127</v>
      </c>
      <c r="C128" s="10" t="s">
        <v>6032</v>
      </c>
      <c r="D128" s="10" t="s">
        <v>6033</v>
      </c>
      <c r="F128" s="4"/>
      <c r="G128" s="6"/>
    </row>
    <row r="129" spans="1:7" x14ac:dyDescent="0.35">
      <c r="A129" s="8" t="s">
        <v>125</v>
      </c>
      <c r="B129" s="9" t="s">
        <v>128</v>
      </c>
      <c r="C129" s="10" t="s">
        <v>6034</v>
      </c>
      <c r="D129" s="10" t="s">
        <v>6035</v>
      </c>
      <c r="F129" s="4"/>
      <c r="G129" s="6"/>
    </row>
    <row r="130" spans="1:7" x14ac:dyDescent="0.35">
      <c r="A130" s="8" t="s">
        <v>125</v>
      </c>
      <c r="B130" s="9" t="s">
        <v>129</v>
      </c>
      <c r="C130" s="10" t="s">
        <v>6036</v>
      </c>
      <c r="D130" s="10" t="s">
        <v>6037</v>
      </c>
      <c r="F130" s="4"/>
      <c r="G130" s="6"/>
    </row>
    <row r="131" spans="1:7" x14ac:dyDescent="0.35">
      <c r="A131" s="8" t="s">
        <v>125</v>
      </c>
      <c r="B131" s="9" t="s">
        <v>130</v>
      </c>
      <c r="C131" s="10" t="s">
        <v>6038</v>
      </c>
      <c r="D131" s="10" t="s">
        <v>6039</v>
      </c>
      <c r="F131" s="4"/>
      <c r="G131" s="6"/>
    </row>
    <row r="132" spans="1:7" x14ac:dyDescent="0.35">
      <c r="A132" s="8" t="s">
        <v>125</v>
      </c>
      <c r="B132" s="9" t="s">
        <v>131</v>
      </c>
      <c r="C132" s="10" t="s">
        <v>6040</v>
      </c>
      <c r="D132" s="10" t="s">
        <v>16219</v>
      </c>
      <c r="F132" s="4"/>
      <c r="G132" s="6"/>
    </row>
    <row r="133" spans="1:7" x14ac:dyDescent="0.35">
      <c r="A133" s="8" t="s">
        <v>125</v>
      </c>
      <c r="B133" s="9" t="s">
        <v>132</v>
      </c>
      <c r="C133" s="10" t="s">
        <v>6041</v>
      </c>
      <c r="D133" s="10" t="s">
        <v>6042</v>
      </c>
      <c r="F133" s="4"/>
      <c r="G133" s="6"/>
    </row>
    <row r="134" spans="1:7" x14ac:dyDescent="0.35">
      <c r="A134" s="8" t="s">
        <v>125</v>
      </c>
      <c r="B134" s="9" t="s">
        <v>133</v>
      </c>
      <c r="C134" s="10" t="s">
        <v>6043</v>
      </c>
      <c r="D134" s="10" t="s">
        <v>6044</v>
      </c>
      <c r="F134" s="4"/>
      <c r="G134" s="6"/>
    </row>
    <row r="135" spans="1:7" x14ac:dyDescent="0.35">
      <c r="A135" s="8" t="s">
        <v>125</v>
      </c>
      <c r="B135" s="9" t="s">
        <v>134</v>
      </c>
      <c r="C135" s="10" t="s">
        <v>6045</v>
      </c>
      <c r="D135" s="10" t="s">
        <v>6046</v>
      </c>
      <c r="F135" s="4"/>
      <c r="G135" s="6"/>
    </row>
    <row r="136" spans="1:7" x14ac:dyDescent="0.35">
      <c r="A136" s="8" t="s">
        <v>125</v>
      </c>
      <c r="B136" s="9" t="s">
        <v>135</v>
      </c>
      <c r="C136" s="10" t="s">
        <v>6047</v>
      </c>
      <c r="D136" s="10" t="s">
        <v>6048</v>
      </c>
      <c r="F136" s="4"/>
      <c r="G136" s="6"/>
    </row>
    <row r="137" spans="1:7" x14ac:dyDescent="0.35">
      <c r="A137" s="8" t="s">
        <v>125</v>
      </c>
      <c r="B137" s="9" t="s">
        <v>136</v>
      </c>
      <c r="C137" s="10" t="s">
        <v>6049</v>
      </c>
      <c r="D137" s="10" t="s">
        <v>6050</v>
      </c>
      <c r="F137" s="4"/>
      <c r="G137" s="6"/>
    </row>
    <row r="138" spans="1:7" x14ac:dyDescent="0.35">
      <c r="A138" s="8" t="s">
        <v>125</v>
      </c>
      <c r="B138" s="9" t="s">
        <v>137</v>
      </c>
      <c r="C138" s="10" t="s">
        <v>6051</v>
      </c>
      <c r="D138" s="10" t="s">
        <v>6052</v>
      </c>
      <c r="F138" s="4"/>
      <c r="G138" s="6"/>
    </row>
    <row r="139" spans="1:7" x14ac:dyDescent="0.35">
      <c r="A139" s="8" t="s">
        <v>125</v>
      </c>
      <c r="B139" s="9" t="s">
        <v>138</v>
      </c>
      <c r="C139" s="10" t="s">
        <v>6053</v>
      </c>
      <c r="D139" s="10" t="s">
        <v>16220</v>
      </c>
      <c r="F139" s="4"/>
      <c r="G139" s="6"/>
    </row>
    <row r="140" spans="1:7" x14ac:dyDescent="0.35">
      <c r="A140" s="8" t="s">
        <v>125</v>
      </c>
      <c r="B140" s="9" t="s">
        <v>139</v>
      </c>
      <c r="C140" s="10" t="s">
        <v>6054</v>
      </c>
      <c r="D140" s="10" t="s">
        <v>6055</v>
      </c>
      <c r="F140" s="4"/>
      <c r="G140" s="6"/>
    </row>
    <row r="141" spans="1:7" x14ac:dyDescent="0.35">
      <c r="A141" s="8" t="s">
        <v>125</v>
      </c>
      <c r="B141" s="9" t="s">
        <v>140</v>
      </c>
      <c r="C141" s="10" t="s">
        <v>6056</v>
      </c>
      <c r="D141" s="10" t="s">
        <v>6057</v>
      </c>
      <c r="F141" s="4"/>
      <c r="G141" s="6"/>
    </row>
    <row r="142" spans="1:7" x14ac:dyDescent="0.35">
      <c r="A142" s="8" t="s">
        <v>125</v>
      </c>
      <c r="B142" s="9" t="s">
        <v>141</v>
      </c>
      <c r="C142" s="10" t="s">
        <v>6058</v>
      </c>
      <c r="D142" s="10" t="s">
        <v>6059</v>
      </c>
      <c r="F142" s="4"/>
      <c r="G142" s="6"/>
    </row>
    <row r="143" spans="1:7" x14ac:dyDescent="0.35">
      <c r="A143" s="8" t="s">
        <v>125</v>
      </c>
      <c r="B143" s="9" t="s">
        <v>142</v>
      </c>
      <c r="C143" s="10" t="s">
        <v>6060</v>
      </c>
      <c r="D143" s="10" t="s">
        <v>6061</v>
      </c>
      <c r="F143" s="4"/>
      <c r="G143" s="6"/>
    </row>
    <row r="144" spans="1:7" x14ac:dyDescent="0.35">
      <c r="A144" s="8" t="s">
        <v>125</v>
      </c>
      <c r="B144" s="9" t="s">
        <v>143</v>
      </c>
      <c r="C144" s="10" t="s">
        <v>6062</v>
      </c>
      <c r="D144" s="10" t="s">
        <v>6063</v>
      </c>
      <c r="F144" s="4"/>
      <c r="G144" s="6"/>
    </row>
    <row r="145" spans="1:7" x14ac:dyDescent="0.35">
      <c r="A145" s="8" t="s">
        <v>125</v>
      </c>
      <c r="B145" s="9" t="s">
        <v>144</v>
      </c>
      <c r="C145" s="10" t="s">
        <v>6064</v>
      </c>
      <c r="D145" s="10" t="s">
        <v>6065</v>
      </c>
      <c r="F145" s="4"/>
      <c r="G145" s="6"/>
    </row>
    <row r="146" spans="1:7" x14ac:dyDescent="0.35">
      <c r="A146" s="8" t="s">
        <v>125</v>
      </c>
      <c r="B146" s="9" t="s">
        <v>145</v>
      </c>
      <c r="C146" s="10" t="s">
        <v>6066</v>
      </c>
      <c r="D146" s="10" t="s">
        <v>6067</v>
      </c>
      <c r="F146" s="4"/>
      <c r="G146" s="6"/>
    </row>
    <row r="147" spans="1:7" x14ac:dyDescent="0.35">
      <c r="A147" s="8" t="s">
        <v>125</v>
      </c>
      <c r="B147" s="9" t="s">
        <v>146</v>
      </c>
      <c r="C147" s="10" t="s">
        <v>6068</v>
      </c>
      <c r="D147" s="10" t="s">
        <v>6069</v>
      </c>
      <c r="F147" s="4"/>
      <c r="G147" s="6"/>
    </row>
    <row r="148" spans="1:7" x14ac:dyDescent="0.35">
      <c r="A148" s="8" t="s">
        <v>125</v>
      </c>
      <c r="B148" s="9" t="s">
        <v>147</v>
      </c>
      <c r="C148" s="10" t="s">
        <v>6070</v>
      </c>
      <c r="D148" s="10" t="s">
        <v>6071</v>
      </c>
      <c r="F148" s="4"/>
      <c r="G148" s="6"/>
    </row>
    <row r="149" spans="1:7" x14ac:dyDescent="0.35">
      <c r="A149" s="8" t="s">
        <v>125</v>
      </c>
      <c r="B149" s="9" t="s">
        <v>148</v>
      </c>
      <c r="C149" s="10" t="s">
        <v>6072</v>
      </c>
      <c r="D149" s="10" t="s">
        <v>6073</v>
      </c>
      <c r="F149" s="4"/>
      <c r="G149" s="6"/>
    </row>
    <row r="150" spans="1:7" x14ac:dyDescent="0.35">
      <c r="A150" s="8" t="s">
        <v>125</v>
      </c>
      <c r="B150" s="9" t="s">
        <v>149</v>
      </c>
      <c r="C150" s="10" t="s">
        <v>6074</v>
      </c>
      <c r="D150" s="10" t="s">
        <v>6075</v>
      </c>
      <c r="F150" s="4"/>
      <c r="G150" s="6"/>
    </row>
    <row r="151" spans="1:7" x14ac:dyDescent="0.35">
      <c r="A151" s="8" t="s">
        <v>125</v>
      </c>
      <c r="B151" s="9" t="s">
        <v>150</v>
      </c>
      <c r="C151" s="10" t="s">
        <v>6076</v>
      </c>
      <c r="D151" s="10" t="s">
        <v>16221</v>
      </c>
      <c r="F151" s="4"/>
      <c r="G151" s="6"/>
    </row>
    <row r="152" spans="1:7" x14ac:dyDescent="0.35">
      <c r="A152" s="4" t="s">
        <v>151</v>
      </c>
      <c r="B152" s="6" t="s">
        <v>152</v>
      </c>
      <c r="C152" t="s">
        <v>6077</v>
      </c>
      <c r="D152" t="s">
        <v>6078</v>
      </c>
      <c r="F152" s="4"/>
      <c r="G152" s="6"/>
    </row>
    <row r="153" spans="1:7" x14ac:dyDescent="0.35">
      <c r="A153" s="4" t="s">
        <v>151</v>
      </c>
      <c r="B153" s="6" t="s">
        <v>153</v>
      </c>
      <c r="C153" t="s">
        <v>6079</v>
      </c>
      <c r="D153" t="s">
        <v>6080</v>
      </c>
      <c r="F153" s="4"/>
      <c r="G153" s="6"/>
    </row>
    <row r="154" spans="1:7" x14ac:dyDescent="0.35">
      <c r="A154" s="4" t="s">
        <v>151</v>
      </c>
      <c r="B154" s="6" t="s">
        <v>154</v>
      </c>
      <c r="C154" t="s">
        <v>6081</v>
      </c>
      <c r="D154" t="s">
        <v>6082</v>
      </c>
      <c r="F154" s="4"/>
      <c r="G154" s="6"/>
    </row>
    <row r="155" spans="1:7" x14ac:dyDescent="0.35">
      <c r="A155" s="4" t="s">
        <v>151</v>
      </c>
      <c r="B155" s="6" t="s">
        <v>155</v>
      </c>
      <c r="C155" t="s">
        <v>6083</v>
      </c>
      <c r="D155" t="s">
        <v>6084</v>
      </c>
      <c r="F155" s="4"/>
      <c r="G155" s="6"/>
    </row>
    <row r="156" spans="1:7" x14ac:dyDescent="0.35">
      <c r="A156" s="4" t="s">
        <v>151</v>
      </c>
      <c r="B156" s="6" t="s">
        <v>156</v>
      </c>
      <c r="C156" t="s">
        <v>6085</v>
      </c>
      <c r="D156" t="s">
        <v>6086</v>
      </c>
      <c r="F156" s="4"/>
      <c r="G156" s="6"/>
    </row>
    <row r="157" spans="1:7" x14ac:dyDescent="0.35">
      <c r="A157" s="4" t="s">
        <v>151</v>
      </c>
      <c r="B157" s="6" t="s">
        <v>157</v>
      </c>
      <c r="C157" t="s">
        <v>6087</v>
      </c>
      <c r="D157" t="s">
        <v>6088</v>
      </c>
      <c r="F157" s="4"/>
      <c r="G157" s="6"/>
    </row>
    <row r="158" spans="1:7" x14ac:dyDescent="0.35">
      <c r="A158" s="4" t="s">
        <v>151</v>
      </c>
      <c r="B158" s="6" t="s">
        <v>158</v>
      </c>
      <c r="C158" t="s">
        <v>6089</v>
      </c>
      <c r="D158" t="s">
        <v>6090</v>
      </c>
      <c r="F158" s="4"/>
      <c r="G158" s="6"/>
    </row>
    <row r="159" spans="1:7" x14ac:dyDescent="0.35">
      <c r="A159" s="4" t="s">
        <v>151</v>
      </c>
      <c r="B159" s="6" t="s">
        <v>159</v>
      </c>
      <c r="C159" t="s">
        <v>6091</v>
      </c>
      <c r="D159" t="s">
        <v>6092</v>
      </c>
      <c r="F159" s="4"/>
      <c r="G159" s="6"/>
    </row>
    <row r="160" spans="1:7" x14ac:dyDescent="0.35">
      <c r="A160" s="4" t="s">
        <v>151</v>
      </c>
      <c r="B160" s="6" t="s">
        <v>160</v>
      </c>
      <c r="C160" t="s">
        <v>6093</v>
      </c>
      <c r="D160" t="s">
        <v>6094</v>
      </c>
      <c r="F160" s="4"/>
      <c r="G160" s="6"/>
    </row>
    <row r="161" spans="1:7" x14ac:dyDescent="0.35">
      <c r="A161" s="4" t="s">
        <v>151</v>
      </c>
      <c r="B161" s="6" t="s">
        <v>161</v>
      </c>
      <c r="C161" t="s">
        <v>6095</v>
      </c>
      <c r="D161" t="s">
        <v>6096</v>
      </c>
      <c r="F161" s="4"/>
      <c r="G161" s="6"/>
    </row>
    <row r="162" spans="1:7" x14ac:dyDescent="0.35">
      <c r="A162" s="4" t="s">
        <v>151</v>
      </c>
      <c r="B162" s="6" t="s">
        <v>162</v>
      </c>
      <c r="C162" t="s">
        <v>6097</v>
      </c>
      <c r="D162" t="s">
        <v>6098</v>
      </c>
      <c r="F162" s="4"/>
      <c r="G162" s="6"/>
    </row>
    <row r="163" spans="1:7" x14ac:dyDescent="0.35">
      <c r="A163" s="4" t="s">
        <v>151</v>
      </c>
      <c r="B163" s="6" t="s">
        <v>163</v>
      </c>
      <c r="C163" t="s">
        <v>6099</v>
      </c>
      <c r="D163" t="s">
        <v>6100</v>
      </c>
      <c r="F163" s="4"/>
      <c r="G163" s="6"/>
    </row>
    <row r="164" spans="1:7" x14ac:dyDescent="0.35">
      <c r="A164" s="4" t="s">
        <v>151</v>
      </c>
      <c r="B164" s="6" t="s">
        <v>164</v>
      </c>
      <c r="C164" t="s">
        <v>6101</v>
      </c>
      <c r="D164" t="s">
        <v>6102</v>
      </c>
      <c r="F164" s="4"/>
      <c r="G164" s="6"/>
    </row>
    <row r="165" spans="1:7" x14ac:dyDescent="0.35">
      <c r="A165" s="4" t="s">
        <v>151</v>
      </c>
      <c r="B165" s="6" t="s">
        <v>165</v>
      </c>
      <c r="C165" t="s">
        <v>6103</v>
      </c>
      <c r="D165" t="s">
        <v>6104</v>
      </c>
      <c r="F165" s="4"/>
      <c r="G165" s="6"/>
    </row>
    <row r="166" spans="1:7" x14ac:dyDescent="0.35">
      <c r="A166" s="4" t="s">
        <v>151</v>
      </c>
      <c r="B166" s="6" t="s">
        <v>166</v>
      </c>
      <c r="C166" t="s">
        <v>6105</v>
      </c>
      <c r="D166" t="s">
        <v>6106</v>
      </c>
      <c r="F166" s="4"/>
      <c r="G166" s="6"/>
    </row>
    <row r="167" spans="1:7" x14ac:dyDescent="0.35">
      <c r="A167" s="4" t="s">
        <v>151</v>
      </c>
      <c r="B167" s="6" t="s">
        <v>167</v>
      </c>
      <c r="C167" t="s">
        <v>6107</v>
      </c>
      <c r="D167" t="s">
        <v>6108</v>
      </c>
      <c r="F167" s="4"/>
      <c r="G167" s="6"/>
    </row>
    <row r="168" spans="1:7" x14ac:dyDescent="0.35">
      <c r="A168" s="4" t="s">
        <v>151</v>
      </c>
      <c r="B168" s="6" t="s">
        <v>168</v>
      </c>
      <c r="C168" t="s">
        <v>6109</v>
      </c>
      <c r="D168" t="s">
        <v>6110</v>
      </c>
      <c r="F168" s="4"/>
      <c r="G168" s="6"/>
    </row>
    <row r="169" spans="1:7" x14ac:dyDescent="0.35">
      <c r="A169" s="4" t="s">
        <v>151</v>
      </c>
      <c r="B169" s="6" t="s">
        <v>169</v>
      </c>
      <c r="C169" t="s">
        <v>6111</v>
      </c>
      <c r="D169" t="s">
        <v>6112</v>
      </c>
      <c r="F169" s="4"/>
      <c r="G169" s="6"/>
    </row>
    <row r="170" spans="1:7" x14ac:dyDescent="0.35">
      <c r="A170" s="4" t="s">
        <v>151</v>
      </c>
      <c r="B170" s="6" t="s">
        <v>170</v>
      </c>
      <c r="C170" t="s">
        <v>6113</v>
      </c>
      <c r="D170" t="s">
        <v>6114</v>
      </c>
      <c r="F170" s="4"/>
      <c r="G170" s="6"/>
    </row>
    <row r="171" spans="1:7" x14ac:dyDescent="0.35">
      <c r="A171" s="4" t="s">
        <v>151</v>
      </c>
      <c r="B171" s="6" t="s">
        <v>171</v>
      </c>
      <c r="C171" t="s">
        <v>6115</v>
      </c>
      <c r="D171" t="s">
        <v>6116</v>
      </c>
      <c r="F171" s="4"/>
      <c r="G171" s="6"/>
    </row>
    <row r="172" spans="1:7" x14ac:dyDescent="0.35">
      <c r="A172" s="4" t="s">
        <v>151</v>
      </c>
      <c r="B172" s="6" t="s">
        <v>172</v>
      </c>
      <c r="C172" t="s">
        <v>6117</v>
      </c>
      <c r="D172" t="s">
        <v>6118</v>
      </c>
      <c r="F172" s="4"/>
      <c r="G172" s="6"/>
    </row>
    <row r="173" spans="1:7" x14ac:dyDescent="0.35">
      <c r="A173" s="4" t="s">
        <v>151</v>
      </c>
      <c r="B173" s="6" t="s">
        <v>173</v>
      </c>
      <c r="C173" t="s">
        <v>6119</v>
      </c>
      <c r="D173" t="s">
        <v>6120</v>
      </c>
      <c r="F173" s="4"/>
      <c r="G173" s="6"/>
    </row>
    <row r="174" spans="1:7" x14ac:dyDescent="0.35">
      <c r="A174" s="4" t="s">
        <v>151</v>
      </c>
      <c r="B174" s="6" t="s">
        <v>174</v>
      </c>
      <c r="C174" t="s">
        <v>6121</v>
      </c>
      <c r="D174" t="s">
        <v>6122</v>
      </c>
      <c r="F174" s="4"/>
      <c r="G174" s="6"/>
    </row>
    <row r="175" spans="1:7" x14ac:dyDescent="0.35">
      <c r="A175" s="4" t="s">
        <v>151</v>
      </c>
      <c r="B175" s="6" t="s">
        <v>175</v>
      </c>
      <c r="C175" t="s">
        <v>6123</v>
      </c>
      <c r="D175" t="s">
        <v>6124</v>
      </c>
      <c r="F175" s="4"/>
      <c r="G175" s="6"/>
    </row>
    <row r="176" spans="1:7" x14ac:dyDescent="0.35">
      <c r="A176" s="4" t="s">
        <v>151</v>
      </c>
      <c r="B176" s="6" t="s">
        <v>176</v>
      </c>
      <c r="C176" t="s">
        <v>6125</v>
      </c>
      <c r="D176" t="s">
        <v>6126</v>
      </c>
      <c r="F176" s="4"/>
      <c r="G176" s="6"/>
    </row>
    <row r="177" spans="1:7" x14ac:dyDescent="0.35">
      <c r="A177" s="8" t="s">
        <v>177</v>
      </c>
      <c r="B177" s="9" t="s">
        <v>178</v>
      </c>
      <c r="C177" s="10" t="s">
        <v>6127</v>
      </c>
      <c r="D177" s="10" t="s">
        <v>6128</v>
      </c>
      <c r="F177" s="4"/>
      <c r="G177" s="6"/>
    </row>
    <row r="178" spans="1:7" x14ac:dyDescent="0.35">
      <c r="A178" s="8" t="s">
        <v>177</v>
      </c>
      <c r="B178" s="9" t="s">
        <v>179</v>
      </c>
      <c r="C178" s="10" t="s">
        <v>6129</v>
      </c>
      <c r="D178" s="10" t="s">
        <v>6130</v>
      </c>
      <c r="F178" s="4"/>
      <c r="G178" s="6"/>
    </row>
    <row r="179" spans="1:7" x14ac:dyDescent="0.35">
      <c r="A179" s="8" t="s">
        <v>177</v>
      </c>
      <c r="B179" s="9" t="s">
        <v>180</v>
      </c>
      <c r="C179" s="10" t="s">
        <v>6131</v>
      </c>
      <c r="D179" s="10" t="s">
        <v>6132</v>
      </c>
      <c r="F179" s="4"/>
      <c r="G179" s="6"/>
    </row>
    <row r="180" spans="1:7" x14ac:dyDescent="0.35">
      <c r="A180" s="8" t="s">
        <v>177</v>
      </c>
      <c r="B180" s="9" t="s">
        <v>181</v>
      </c>
      <c r="C180" s="10" t="s">
        <v>6133</v>
      </c>
      <c r="D180" s="10" t="s">
        <v>6134</v>
      </c>
      <c r="F180" s="4"/>
      <c r="G180" s="6"/>
    </row>
    <row r="181" spans="1:7" x14ac:dyDescent="0.35">
      <c r="A181" s="8" t="s">
        <v>177</v>
      </c>
      <c r="B181" s="9" t="s">
        <v>182</v>
      </c>
      <c r="C181" s="10" t="s">
        <v>6135</v>
      </c>
      <c r="D181" s="10" t="s">
        <v>6136</v>
      </c>
      <c r="F181" s="4"/>
      <c r="G181" s="6"/>
    </row>
    <row r="182" spans="1:7" x14ac:dyDescent="0.35">
      <c r="A182" s="8" t="s">
        <v>177</v>
      </c>
      <c r="B182" s="9" t="s">
        <v>183</v>
      </c>
      <c r="C182" s="10" t="s">
        <v>6137</v>
      </c>
      <c r="D182" s="10" t="s">
        <v>6138</v>
      </c>
      <c r="F182" s="4"/>
      <c r="G182" s="6"/>
    </row>
    <row r="183" spans="1:7" x14ac:dyDescent="0.35">
      <c r="A183" s="8" t="s">
        <v>177</v>
      </c>
      <c r="B183" s="9" t="s">
        <v>184</v>
      </c>
      <c r="C183" s="10" t="s">
        <v>6139</v>
      </c>
      <c r="D183" s="10" t="s">
        <v>6140</v>
      </c>
      <c r="F183" s="4"/>
      <c r="G183" s="6"/>
    </row>
    <row r="184" spans="1:7" x14ac:dyDescent="0.35">
      <c r="A184" s="8" t="s">
        <v>177</v>
      </c>
      <c r="B184" s="9" t="s">
        <v>185</v>
      </c>
      <c r="C184" s="10" t="s">
        <v>6141</v>
      </c>
      <c r="D184" s="10" t="s">
        <v>6142</v>
      </c>
      <c r="F184" s="4"/>
      <c r="G184" s="6"/>
    </row>
    <row r="185" spans="1:7" x14ac:dyDescent="0.35">
      <c r="A185" s="8" t="s">
        <v>177</v>
      </c>
      <c r="B185" s="9" t="s">
        <v>186</v>
      </c>
      <c r="C185" s="10" t="s">
        <v>6143</v>
      </c>
      <c r="D185" s="10" t="s">
        <v>6144</v>
      </c>
      <c r="F185" s="4"/>
      <c r="G185" s="6"/>
    </row>
    <row r="186" spans="1:7" x14ac:dyDescent="0.35">
      <c r="A186" s="8" t="s">
        <v>177</v>
      </c>
      <c r="B186" s="9" t="s">
        <v>187</v>
      </c>
      <c r="C186" s="10" t="s">
        <v>6145</v>
      </c>
      <c r="D186" s="10" t="s">
        <v>6146</v>
      </c>
      <c r="F186" s="4"/>
      <c r="G186" s="6"/>
    </row>
    <row r="187" spans="1:7" x14ac:dyDescent="0.35">
      <c r="A187" s="8" t="s">
        <v>177</v>
      </c>
      <c r="B187" s="9" t="s">
        <v>188</v>
      </c>
      <c r="C187" s="10" t="s">
        <v>6147</v>
      </c>
      <c r="D187" s="10" t="s">
        <v>6148</v>
      </c>
      <c r="F187" s="4"/>
      <c r="G187" s="6"/>
    </row>
    <row r="188" spans="1:7" x14ac:dyDescent="0.35">
      <c r="A188" s="8" t="s">
        <v>177</v>
      </c>
      <c r="B188" s="9" t="s">
        <v>189</v>
      </c>
      <c r="C188" s="10" t="s">
        <v>6149</v>
      </c>
      <c r="D188" s="10" t="s">
        <v>6150</v>
      </c>
      <c r="F188" s="4"/>
      <c r="G188" s="6"/>
    </row>
    <row r="189" spans="1:7" x14ac:dyDescent="0.35">
      <c r="A189" s="8" t="s">
        <v>177</v>
      </c>
      <c r="B189" s="9" t="s">
        <v>190</v>
      </c>
      <c r="C189" s="10" t="s">
        <v>6151</v>
      </c>
      <c r="D189" s="10" t="s">
        <v>6152</v>
      </c>
      <c r="F189" s="4"/>
      <c r="G189" s="6"/>
    </row>
    <row r="190" spans="1:7" x14ac:dyDescent="0.35">
      <c r="A190" s="8" t="s">
        <v>177</v>
      </c>
      <c r="B190" s="9" t="s">
        <v>191</v>
      </c>
      <c r="C190" s="10" t="s">
        <v>6153</v>
      </c>
      <c r="D190" s="10" t="s">
        <v>6154</v>
      </c>
      <c r="F190" s="4"/>
      <c r="G190" s="6"/>
    </row>
    <row r="191" spans="1:7" x14ac:dyDescent="0.35">
      <c r="A191" s="8" t="s">
        <v>177</v>
      </c>
      <c r="B191" s="9" t="s">
        <v>192</v>
      </c>
      <c r="C191" s="10" t="s">
        <v>6155</v>
      </c>
      <c r="D191" s="10" t="s">
        <v>6156</v>
      </c>
      <c r="F191" s="4"/>
      <c r="G191" s="6"/>
    </row>
    <row r="192" spans="1:7" x14ac:dyDescent="0.35">
      <c r="A192" s="8" t="s">
        <v>177</v>
      </c>
      <c r="B192" s="9" t="s">
        <v>193</v>
      </c>
      <c r="C192" s="10" t="s">
        <v>6157</v>
      </c>
      <c r="D192" s="10" t="s">
        <v>6158</v>
      </c>
      <c r="F192" s="4"/>
      <c r="G192" s="6"/>
    </row>
    <row r="193" spans="1:7" x14ac:dyDescent="0.35">
      <c r="A193" s="8" t="s">
        <v>177</v>
      </c>
      <c r="B193" s="9" t="s">
        <v>194</v>
      </c>
      <c r="C193" s="10" t="s">
        <v>6159</v>
      </c>
      <c r="D193" s="10" t="s">
        <v>6160</v>
      </c>
      <c r="F193" s="4"/>
      <c r="G193" s="6"/>
    </row>
    <row r="194" spans="1:7" x14ac:dyDescent="0.35">
      <c r="A194" s="8" t="s">
        <v>177</v>
      </c>
      <c r="B194" s="9" t="s">
        <v>195</v>
      </c>
      <c r="C194" s="10" t="s">
        <v>6161</v>
      </c>
      <c r="D194" s="10" t="s">
        <v>6162</v>
      </c>
      <c r="F194" s="4"/>
      <c r="G194" s="6"/>
    </row>
    <row r="195" spans="1:7" x14ac:dyDescent="0.35">
      <c r="A195" s="8" t="s">
        <v>177</v>
      </c>
      <c r="B195" s="9" t="s">
        <v>196</v>
      </c>
      <c r="C195" s="10" t="s">
        <v>6163</v>
      </c>
      <c r="D195" s="10" t="s">
        <v>6164</v>
      </c>
      <c r="F195" s="4"/>
      <c r="G195" s="6"/>
    </row>
    <row r="196" spans="1:7" x14ac:dyDescent="0.35">
      <c r="A196" s="8" t="s">
        <v>177</v>
      </c>
      <c r="B196" s="9" t="s">
        <v>197</v>
      </c>
      <c r="C196" s="10" t="s">
        <v>6165</v>
      </c>
      <c r="D196" s="10" t="s">
        <v>6166</v>
      </c>
      <c r="F196" s="4"/>
      <c r="G196" s="6"/>
    </row>
    <row r="197" spans="1:7" x14ac:dyDescent="0.35">
      <c r="A197" s="8" t="s">
        <v>177</v>
      </c>
      <c r="B197" s="9" t="s">
        <v>198</v>
      </c>
      <c r="C197" s="10" t="s">
        <v>6167</v>
      </c>
      <c r="D197" s="10" t="s">
        <v>6168</v>
      </c>
      <c r="F197" s="4"/>
      <c r="G197" s="6"/>
    </row>
    <row r="198" spans="1:7" x14ac:dyDescent="0.35">
      <c r="A198" s="8" t="s">
        <v>177</v>
      </c>
      <c r="B198" s="9" t="s">
        <v>199</v>
      </c>
      <c r="C198" s="10" t="s">
        <v>6169</v>
      </c>
      <c r="D198" s="10" t="s">
        <v>6170</v>
      </c>
      <c r="F198" s="4"/>
      <c r="G198" s="6"/>
    </row>
    <row r="199" spans="1:7" x14ac:dyDescent="0.35">
      <c r="A199" s="8" t="s">
        <v>177</v>
      </c>
      <c r="B199" s="9" t="s">
        <v>200</v>
      </c>
      <c r="C199" s="10" t="s">
        <v>6171</v>
      </c>
      <c r="D199" s="10" t="s">
        <v>6172</v>
      </c>
      <c r="F199" s="4"/>
      <c r="G199" s="6"/>
    </row>
    <row r="200" spans="1:7" x14ac:dyDescent="0.35">
      <c r="A200" s="8" t="s">
        <v>177</v>
      </c>
      <c r="B200" s="9" t="s">
        <v>201</v>
      </c>
      <c r="C200" s="10" t="s">
        <v>6173</v>
      </c>
      <c r="D200" s="10" t="s">
        <v>6174</v>
      </c>
      <c r="F200" s="4"/>
      <c r="G200" s="6"/>
    </row>
    <row r="201" spans="1:7" x14ac:dyDescent="0.35">
      <c r="A201" s="8" t="s">
        <v>177</v>
      </c>
      <c r="B201" s="9" t="s">
        <v>202</v>
      </c>
      <c r="C201" s="10" t="s">
        <v>6175</v>
      </c>
      <c r="D201" s="10" t="s">
        <v>6176</v>
      </c>
      <c r="F201" s="4"/>
      <c r="G201" s="6"/>
    </row>
    <row r="202" spans="1:7" x14ac:dyDescent="0.35">
      <c r="A202" s="4" t="s">
        <v>203</v>
      </c>
      <c r="B202" s="6" t="s">
        <v>204</v>
      </c>
      <c r="C202" t="s">
        <v>6177</v>
      </c>
      <c r="D202" t="s">
        <v>6178</v>
      </c>
      <c r="F202" s="4"/>
      <c r="G202" s="6"/>
    </row>
    <row r="203" spans="1:7" x14ac:dyDescent="0.35">
      <c r="A203" s="8" t="s">
        <v>205</v>
      </c>
      <c r="B203" s="9" t="s">
        <v>206</v>
      </c>
      <c r="C203" s="10" t="s">
        <v>6179</v>
      </c>
      <c r="D203" s="10" t="s">
        <v>6180</v>
      </c>
      <c r="F203" s="4"/>
      <c r="G203" s="6"/>
    </row>
    <row r="204" spans="1:7" x14ac:dyDescent="0.35">
      <c r="A204" s="8" t="s">
        <v>205</v>
      </c>
      <c r="B204" s="9" t="s">
        <v>207</v>
      </c>
      <c r="C204" s="10" t="s">
        <v>6181</v>
      </c>
      <c r="D204" s="10" t="s">
        <v>6182</v>
      </c>
      <c r="F204" s="4"/>
      <c r="G204" s="6"/>
    </row>
    <row r="205" spans="1:7" x14ac:dyDescent="0.35">
      <c r="A205" s="8" t="s">
        <v>208</v>
      </c>
      <c r="B205" s="9" t="s">
        <v>209</v>
      </c>
      <c r="C205" s="10" t="s">
        <v>6183</v>
      </c>
      <c r="D205" s="10" t="s">
        <v>6184</v>
      </c>
      <c r="F205" s="4"/>
      <c r="G205" s="6"/>
    </row>
    <row r="206" spans="1:7" x14ac:dyDescent="0.35">
      <c r="A206" s="4" t="s">
        <v>208</v>
      </c>
      <c r="B206" s="6" t="s">
        <v>210</v>
      </c>
      <c r="C206" t="s">
        <v>6185</v>
      </c>
      <c r="D206" t="s">
        <v>6186</v>
      </c>
      <c r="F206" s="4"/>
      <c r="G206" s="6"/>
    </row>
    <row r="207" spans="1:7" x14ac:dyDescent="0.35">
      <c r="A207" s="4" t="s">
        <v>208</v>
      </c>
      <c r="B207" s="6" t="s">
        <v>211</v>
      </c>
      <c r="C207" t="s">
        <v>6187</v>
      </c>
      <c r="D207" t="s">
        <v>6188</v>
      </c>
      <c r="F207" s="4"/>
      <c r="G207" s="6"/>
    </row>
    <row r="208" spans="1:7" x14ac:dyDescent="0.35">
      <c r="A208" s="4" t="s">
        <v>208</v>
      </c>
      <c r="B208" s="6" t="s">
        <v>212</v>
      </c>
      <c r="C208" t="s">
        <v>6189</v>
      </c>
      <c r="D208" t="s">
        <v>6190</v>
      </c>
      <c r="F208" s="4"/>
      <c r="G208" s="6"/>
    </row>
    <row r="209" spans="1:7" x14ac:dyDescent="0.35">
      <c r="A209" s="4" t="s">
        <v>208</v>
      </c>
      <c r="B209" s="6" t="s">
        <v>213</v>
      </c>
      <c r="C209" t="s">
        <v>6191</v>
      </c>
      <c r="D209" t="s">
        <v>6192</v>
      </c>
      <c r="F209" s="4"/>
      <c r="G209" s="6"/>
    </row>
    <row r="210" spans="1:7" x14ac:dyDescent="0.35">
      <c r="A210" s="4" t="s">
        <v>208</v>
      </c>
      <c r="B210" s="6" t="s">
        <v>214</v>
      </c>
      <c r="C210" t="s">
        <v>6193</v>
      </c>
      <c r="D210" t="s">
        <v>6194</v>
      </c>
      <c r="F210" s="4"/>
      <c r="G210" s="6"/>
    </row>
    <row r="211" spans="1:7" x14ac:dyDescent="0.35">
      <c r="A211" s="4" t="s">
        <v>208</v>
      </c>
      <c r="B211" s="6" t="s">
        <v>215</v>
      </c>
      <c r="C211" t="s">
        <v>6195</v>
      </c>
      <c r="D211" t="s">
        <v>6196</v>
      </c>
      <c r="F211" s="4"/>
      <c r="G211" s="6"/>
    </row>
    <row r="212" spans="1:7" x14ac:dyDescent="0.35">
      <c r="A212" s="8" t="s">
        <v>216</v>
      </c>
      <c r="B212" s="9" t="s">
        <v>217</v>
      </c>
      <c r="C212" s="10" t="s">
        <v>6197</v>
      </c>
      <c r="D212" s="10" t="s">
        <v>6198</v>
      </c>
      <c r="F212" s="4"/>
      <c r="G212" s="6"/>
    </row>
    <row r="213" spans="1:7" x14ac:dyDescent="0.35">
      <c r="A213" s="8" t="s">
        <v>216</v>
      </c>
      <c r="B213" s="9" t="s">
        <v>218</v>
      </c>
      <c r="C213" s="10" t="s">
        <v>6199</v>
      </c>
      <c r="D213" s="10" t="s">
        <v>6200</v>
      </c>
      <c r="F213" s="4"/>
      <c r="G213" s="6"/>
    </row>
    <row r="214" spans="1:7" x14ac:dyDescent="0.35">
      <c r="A214" s="8" t="s">
        <v>216</v>
      </c>
      <c r="B214" s="9" t="s">
        <v>219</v>
      </c>
      <c r="C214" s="10" t="s">
        <v>6201</v>
      </c>
      <c r="D214" s="10" t="s">
        <v>6202</v>
      </c>
      <c r="F214" s="4"/>
      <c r="G214" s="6"/>
    </row>
    <row r="215" spans="1:7" x14ac:dyDescent="0.35">
      <c r="A215" s="8" t="s">
        <v>216</v>
      </c>
      <c r="B215" s="9" t="s">
        <v>220</v>
      </c>
      <c r="C215" s="10" t="s">
        <v>6203</v>
      </c>
      <c r="D215" s="10" t="s">
        <v>6204</v>
      </c>
      <c r="F215" s="4"/>
      <c r="G215" s="6"/>
    </row>
    <row r="216" spans="1:7" x14ac:dyDescent="0.35">
      <c r="A216" s="8" t="s">
        <v>216</v>
      </c>
      <c r="B216" s="9" t="s">
        <v>221</v>
      </c>
      <c r="C216" s="10" t="s">
        <v>6205</v>
      </c>
      <c r="D216" s="10" t="s">
        <v>6206</v>
      </c>
      <c r="F216" s="4"/>
      <c r="G216" s="6"/>
    </row>
    <row r="217" spans="1:7" x14ac:dyDescent="0.35">
      <c r="A217" s="8" t="s">
        <v>216</v>
      </c>
      <c r="B217" s="9" t="s">
        <v>222</v>
      </c>
      <c r="C217" s="10" t="s">
        <v>6207</v>
      </c>
      <c r="D217" s="10" t="s">
        <v>6208</v>
      </c>
      <c r="F217" s="4"/>
      <c r="G217" s="6"/>
    </row>
    <row r="218" spans="1:7" x14ac:dyDescent="0.35">
      <c r="A218" s="8" t="s">
        <v>216</v>
      </c>
      <c r="B218" s="9" t="s">
        <v>223</v>
      </c>
      <c r="C218" s="10" t="s">
        <v>6209</v>
      </c>
      <c r="D218" s="10" t="s">
        <v>6210</v>
      </c>
      <c r="F218" s="4"/>
      <c r="G218" s="6"/>
    </row>
    <row r="219" spans="1:7" x14ac:dyDescent="0.35">
      <c r="A219" s="8" t="s">
        <v>216</v>
      </c>
      <c r="B219" s="9" t="s">
        <v>224</v>
      </c>
      <c r="C219" s="10" t="s">
        <v>6211</v>
      </c>
      <c r="D219" s="10" t="s">
        <v>6212</v>
      </c>
      <c r="F219" s="4"/>
      <c r="G219" s="6"/>
    </row>
    <row r="220" spans="1:7" x14ac:dyDescent="0.35">
      <c r="A220" s="8" t="s">
        <v>216</v>
      </c>
      <c r="B220" s="9" t="s">
        <v>225</v>
      </c>
      <c r="C220" s="10" t="s">
        <v>6213</v>
      </c>
      <c r="D220" s="10" t="s">
        <v>6214</v>
      </c>
      <c r="F220" s="4"/>
      <c r="G220" s="6"/>
    </row>
    <row r="221" spans="1:7" x14ac:dyDescent="0.35">
      <c r="A221" s="8" t="s">
        <v>216</v>
      </c>
      <c r="B221" s="9" t="s">
        <v>226</v>
      </c>
      <c r="C221" s="10" t="s">
        <v>6215</v>
      </c>
      <c r="D221" s="10" t="s">
        <v>6216</v>
      </c>
      <c r="F221" s="4"/>
      <c r="G221" s="6"/>
    </row>
    <row r="222" spans="1:7" x14ac:dyDescent="0.35">
      <c r="A222" s="8" t="s">
        <v>216</v>
      </c>
      <c r="B222" s="9" t="s">
        <v>227</v>
      </c>
      <c r="C222" s="10" t="s">
        <v>6217</v>
      </c>
      <c r="D222" s="10" t="s">
        <v>6218</v>
      </c>
      <c r="F222" s="4"/>
      <c r="G222" s="6"/>
    </row>
    <row r="223" spans="1:7" x14ac:dyDescent="0.35">
      <c r="A223" s="8" t="s">
        <v>216</v>
      </c>
      <c r="B223" s="9" t="s">
        <v>228</v>
      </c>
      <c r="C223" s="10" t="s">
        <v>6219</v>
      </c>
      <c r="D223" s="10" t="s">
        <v>6220</v>
      </c>
      <c r="F223" s="4"/>
      <c r="G223" s="6"/>
    </row>
    <row r="224" spans="1:7" x14ac:dyDescent="0.35">
      <c r="A224" s="8" t="s">
        <v>216</v>
      </c>
      <c r="B224" s="9" t="s">
        <v>229</v>
      </c>
      <c r="C224" s="10" t="s">
        <v>6221</v>
      </c>
      <c r="D224" s="10" t="s">
        <v>6222</v>
      </c>
      <c r="F224" s="4"/>
      <c r="G224" s="6"/>
    </row>
    <row r="225" spans="1:7" x14ac:dyDescent="0.35">
      <c r="A225" s="8" t="s">
        <v>216</v>
      </c>
      <c r="B225" s="9" t="s">
        <v>230</v>
      </c>
      <c r="C225" s="10" t="s">
        <v>6223</v>
      </c>
      <c r="D225" s="10" t="s">
        <v>6224</v>
      </c>
      <c r="F225" s="4"/>
      <c r="G225" s="6"/>
    </row>
    <row r="226" spans="1:7" x14ac:dyDescent="0.35">
      <c r="A226" s="8" t="s">
        <v>216</v>
      </c>
      <c r="B226" s="9" t="s">
        <v>231</v>
      </c>
      <c r="C226" s="10" t="s">
        <v>6225</v>
      </c>
      <c r="D226" s="10" t="s">
        <v>6226</v>
      </c>
      <c r="F226" s="4"/>
      <c r="G226" s="6"/>
    </row>
    <row r="227" spans="1:7" x14ac:dyDescent="0.35">
      <c r="A227" s="8" t="s">
        <v>216</v>
      </c>
      <c r="B227" s="9" t="s">
        <v>232</v>
      </c>
      <c r="C227" s="10" t="s">
        <v>6227</v>
      </c>
      <c r="D227" s="10" t="s">
        <v>6228</v>
      </c>
      <c r="F227" s="4"/>
      <c r="G227" s="6"/>
    </row>
    <row r="228" spans="1:7" x14ac:dyDescent="0.35">
      <c r="A228" s="4" t="s">
        <v>233</v>
      </c>
      <c r="B228" s="6" t="s">
        <v>234</v>
      </c>
      <c r="C228" t="s">
        <v>6229</v>
      </c>
      <c r="D228" t="s">
        <v>6230</v>
      </c>
      <c r="F228" s="4"/>
      <c r="G228" s="6"/>
    </row>
    <row r="229" spans="1:7" x14ac:dyDescent="0.35">
      <c r="A229" s="4" t="s">
        <v>233</v>
      </c>
      <c r="B229" s="6" t="s">
        <v>235</v>
      </c>
      <c r="C229" t="s">
        <v>6231</v>
      </c>
      <c r="D229" t="s">
        <v>6232</v>
      </c>
      <c r="F229" s="4"/>
      <c r="G229" s="6"/>
    </row>
    <row r="230" spans="1:7" x14ac:dyDescent="0.35">
      <c r="A230" s="4" t="s">
        <v>233</v>
      </c>
      <c r="B230" s="6" t="s">
        <v>236</v>
      </c>
      <c r="C230" t="s">
        <v>6233</v>
      </c>
      <c r="D230" t="s">
        <v>6234</v>
      </c>
      <c r="F230" s="4"/>
      <c r="G230" s="6"/>
    </row>
    <row r="231" spans="1:7" x14ac:dyDescent="0.35">
      <c r="A231" s="4" t="s">
        <v>233</v>
      </c>
      <c r="B231" s="6" t="s">
        <v>237</v>
      </c>
      <c r="C231" t="s">
        <v>6235</v>
      </c>
      <c r="D231" t="s">
        <v>16222</v>
      </c>
      <c r="F231" s="4"/>
      <c r="G231" s="6"/>
    </row>
    <row r="232" spans="1:7" x14ac:dyDescent="0.35">
      <c r="A232" s="4" t="s">
        <v>233</v>
      </c>
      <c r="B232" s="6" t="s">
        <v>238</v>
      </c>
      <c r="C232" t="s">
        <v>6236</v>
      </c>
      <c r="D232" t="s">
        <v>6237</v>
      </c>
      <c r="F232" s="4"/>
      <c r="G232" s="6"/>
    </row>
    <row r="233" spans="1:7" x14ac:dyDescent="0.35">
      <c r="A233" s="4" t="s">
        <v>233</v>
      </c>
      <c r="B233" s="6" t="s">
        <v>239</v>
      </c>
      <c r="C233" t="s">
        <v>6238</v>
      </c>
      <c r="D233" t="s">
        <v>6239</v>
      </c>
      <c r="F233" s="4"/>
      <c r="G233" s="6"/>
    </row>
    <row r="234" spans="1:7" x14ac:dyDescent="0.35">
      <c r="A234" s="4" t="s">
        <v>233</v>
      </c>
      <c r="B234" s="6" t="s">
        <v>240</v>
      </c>
      <c r="C234" t="s">
        <v>6240</v>
      </c>
      <c r="D234" t="s">
        <v>6241</v>
      </c>
      <c r="F234" s="4"/>
      <c r="G234" s="6"/>
    </row>
    <row r="235" spans="1:7" x14ac:dyDescent="0.35">
      <c r="A235" s="4" t="s">
        <v>233</v>
      </c>
      <c r="B235" s="6" t="s">
        <v>241</v>
      </c>
      <c r="C235" t="s">
        <v>6242</v>
      </c>
      <c r="D235" t="s">
        <v>6243</v>
      </c>
      <c r="F235" s="4"/>
      <c r="G235" s="6"/>
    </row>
    <row r="236" spans="1:7" x14ac:dyDescent="0.35">
      <c r="A236" s="4" t="s">
        <v>233</v>
      </c>
      <c r="B236" s="6" t="s">
        <v>242</v>
      </c>
      <c r="C236" t="s">
        <v>6244</v>
      </c>
      <c r="D236" t="s">
        <v>6245</v>
      </c>
      <c r="F236" s="4"/>
      <c r="G236" s="6"/>
    </row>
    <row r="237" spans="1:7" x14ac:dyDescent="0.35">
      <c r="A237" s="4" t="s">
        <v>233</v>
      </c>
      <c r="B237" s="6" t="s">
        <v>243</v>
      </c>
      <c r="C237" t="s">
        <v>6246</v>
      </c>
      <c r="D237" t="s">
        <v>6247</v>
      </c>
      <c r="F237" s="4"/>
      <c r="G237" s="6"/>
    </row>
    <row r="238" spans="1:7" x14ac:dyDescent="0.35">
      <c r="A238" s="4" t="s">
        <v>233</v>
      </c>
      <c r="B238" s="6" t="s">
        <v>244</v>
      </c>
      <c r="C238" t="s">
        <v>6248</v>
      </c>
      <c r="D238" t="s">
        <v>6249</v>
      </c>
      <c r="F238" s="4"/>
      <c r="G238" s="6"/>
    </row>
    <row r="239" spans="1:7" x14ac:dyDescent="0.35">
      <c r="A239" s="4" t="s">
        <v>233</v>
      </c>
      <c r="B239" s="6" t="s">
        <v>245</v>
      </c>
      <c r="C239" t="s">
        <v>6250</v>
      </c>
      <c r="D239" t="s">
        <v>6251</v>
      </c>
      <c r="F239" s="4"/>
      <c r="G239" s="6"/>
    </row>
    <row r="240" spans="1:7" x14ac:dyDescent="0.35">
      <c r="A240" s="4" t="s">
        <v>233</v>
      </c>
      <c r="B240" s="6" t="s">
        <v>246</v>
      </c>
      <c r="C240" t="s">
        <v>6252</v>
      </c>
      <c r="D240" t="s">
        <v>6253</v>
      </c>
      <c r="F240" s="4"/>
      <c r="G240" s="6"/>
    </row>
    <row r="241" spans="1:7" x14ac:dyDescent="0.35">
      <c r="A241" s="4" t="s">
        <v>233</v>
      </c>
      <c r="B241" s="6" t="s">
        <v>247</v>
      </c>
      <c r="C241" t="s">
        <v>6254</v>
      </c>
      <c r="D241" t="s">
        <v>6255</v>
      </c>
      <c r="F241" s="4"/>
      <c r="G241" s="6"/>
    </row>
    <row r="242" spans="1:7" x14ac:dyDescent="0.35">
      <c r="A242" s="4" t="s">
        <v>233</v>
      </c>
      <c r="B242" s="6" t="s">
        <v>248</v>
      </c>
      <c r="C242" t="s">
        <v>6256</v>
      </c>
      <c r="D242" t="s">
        <v>6257</v>
      </c>
      <c r="F242" s="4"/>
      <c r="G242" s="6"/>
    </row>
    <row r="243" spans="1:7" x14ac:dyDescent="0.35">
      <c r="A243" s="4" t="s">
        <v>233</v>
      </c>
      <c r="B243" s="6" t="s">
        <v>249</v>
      </c>
      <c r="C243" t="s">
        <v>6258</v>
      </c>
      <c r="D243" t="s">
        <v>6259</v>
      </c>
      <c r="F243" s="4"/>
      <c r="G243" s="6"/>
    </row>
    <row r="244" spans="1:7" x14ac:dyDescent="0.35">
      <c r="A244" s="8" t="s">
        <v>250</v>
      </c>
      <c r="B244" s="9" t="s">
        <v>251</v>
      </c>
      <c r="C244" s="10" t="s">
        <v>6260</v>
      </c>
      <c r="D244" s="10" t="s">
        <v>6261</v>
      </c>
      <c r="F244" s="4"/>
      <c r="G244" s="6"/>
    </row>
    <row r="245" spans="1:7" x14ac:dyDescent="0.35">
      <c r="A245" s="4" t="s">
        <v>252</v>
      </c>
      <c r="B245" s="6" t="s">
        <v>253</v>
      </c>
      <c r="C245" t="s">
        <v>6262</v>
      </c>
      <c r="D245" t="s">
        <v>6263</v>
      </c>
      <c r="F245" s="4"/>
      <c r="G245" s="6"/>
    </row>
    <row r="246" spans="1:7" x14ac:dyDescent="0.35">
      <c r="A246" s="4" t="s">
        <v>252</v>
      </c>
      <c r="B246" s="6" t="s">
        <v>254</v>
      </c>
      <c r="C246" t="s">
        <v>6264</v>
      </c>
      <c r="D246" t="s">
        <v>6265</v>
      </c>
      <c r="F246" s="4"/>
      <c r="G246" s="6"/>
    </row>
    <row r="247" spans="1:7" x14ac:dyDescent="0.35">
      <c r="A247" s="4" t="s">
        <v>252</v>
      </c>
      <c r="B247" s="6" t="s">
        <v>255</v>
      </c>
      <c r="C247" t="s">
        <v>6266</v>
      </c>
      <c r="D247" t="s">
        <v>6267</v>
      </c>
      <c r="F247" s="4"/>
      <c r="G247" s="6"/>
    </row>
    <row r="248" spans="1:7" x14ac:dyDescent="0.35">
      <c r="A248" s="4" t="s">
        <v>252</v>
      </c>
      <c r="B248" s="6" t="s">
        <v>256</v>
      </c>
      <c r="C248" t="s">
        <v>6268</v>
      </c>
      <c r="D248" t="s">
        <v>6269</v>
      </c>
      <c r="F248" s="4"/>
      <c r="G248" s="6"/>
    </row>
    <row r="249" spans="1:7" x14ac:dyDescent="0.35">
      <c r="A249" s="4" t="s">
        <v>252</v>
      </c>
      <c r="B249" s="6" t="s">
        <v>257</v>
      </c>
      <c r="C249" t="s">
        <v>6270</v>
      </c>
      <c r="D249" t="s">
        <v>6271</v>
      </c>
      <c r="F249" s="4"/>
      <c r="G249" s="6"/>
    </row>
    <row r="250" spans="1:7" x14ac:dyDescent="0.35">
      <c r="A250" s="4" t="s">
        <v>252</v>
      </c>
      <c r="B250" s="6" t="s">
        <v>258</v>
      </c>
      <c r="C250" t="s">
        <v>6272</v>
      </c>
      <c r="D250" t="s">
        <v>6273</v>
      </c>
      <c r="F250" s="4"/>
      <c r="G250" s="6"/>
    </row>
    <row r="251" spans="1:7" x14ac:dyDescent="0.35">
      <c r="A251" s="4" t="s">
        <v>252</v>
      </c>
      <c r="B251" s="6" t="s">
        <v>259</v>
      </c>
      <c r="C251" t="s">
        <v>6274</v>
      </c>
      <c r="D251" t="s">
        <v>6275</v>
      </c>
      <c r="F251" s="4"/>
      <c r="G251" s="6"/>
    </row>
    <row r="252" spans="1:7" x14ac:dyDescent="0.35">
      <c r="A252" s="4" t="s">
        <v>252</v>
      </c>
      <c r="B252" s="6" t="s">
        <v>260</v>
      </c>
      <c r="C252" t="s">
        <v>6276</v>
      </c>
      <c r="D252" t="s">
        <v>6277</v>
      </c>
      <c r="F252" s="4"/>
      <c r="G252" s="6"/>
    </row>
    <row r="253" spans="1:7" x14ac:dyDescent="0.35">
      <c r="A253" s="4" t="s">
        <v>252</v>
      </c>
      <c r="B253" s="6" t="s">
        <v>261</v>
      </c>
      <c r="C253" t="s">
        <v>6278</v>
      </c>
      <c r="D253" t="s">
        <v>6279</v>
      </c>
      <c r="F253" s="4"/>
      <c r="G253" s="6"/>
    </row>
    <row r="254" spans="1:7" x14ac:dyDescent="0.35">
      <c r="A254" s="4" t="s">
        <v>252</v>
      </c>
      <c r="B254" s="6" t="s">
        <v>262</v>
      </c>
      <c r="C254" t="s">
        <v>6280</v>
      </c>
      <c r="D254" t="s">
        <v>6281</v>
      </c>
      <c r="F254" s="4"/>
      <c r="G254" s="6"/>
    </row>
    <row r="255" spans="1:7" x14ac:dyDescent="0.35">
      <c r="A255" s="4" t="s">
        <v>252</v>
      </c>
      <c r="B255" s="6" t="s">
        <v>263</v>
      </c>
      <c r="C255" t="s">
        <v>6282</v>
      </c>
      <c r="D255" t="s">
        <v>6283</v>
      </c>
      <c r="F255" s="4"/>
      <c r="G255" s="6"/>
    </row>
    <row r="256" spans="1:7" x14ac:dyDescent="0.35">
      <c r="A256" s="4" t="s">
        <v>252</v>
      </c>
      <c r="B256" s="6" t="s">
        <v>264</v>
      </c>
      <c r="C256" t="s">
        <v>6284</v>
      </c>
      <c r="D256" t="s">
        <v>6285</v>
      </c>
      <c r="F256" s="4"/>
      <c r="G256" s="6"/>
    </row>
    <row r="257" spans="1:7" x14ac:dyDescent="0.35">
      <c r="A257" s="4" t="s">
        <v>252</v>
      </c>
      <c r="B257" s="6" t="s">
        <v>265</v>
      </c>
      <c r="C257" t="s">
        <v>6286</v>
      </c>
      <c r="D257" t="s">
        <v>6287</v>
      </c>
      <c r="F257" s="4"/>
      <c r="G257" s="6"/>
    </row>
    <row r="258" spans="1:7" x14ac:dyDescent="0.35">
      <c r="A258" s="4" t="s">
        <v>252</v>
      </c>
      <c r="B258" s="6" t="s">
        <v>266</v>
      </c>
      <c r="C258" t="s">
        <v>6288</v>
      </c>
      <c r="D258" t="s">
        <v>6289</v>
      </c>
      <c r="F258" s="4"/>
      <c r="G258" s="6"/>
    </row>
    <row r="259" spans="1:7" x14ac:dyDescent="0.35">
      <c r="A259" s="4" t="s">
        <v>252</v>
      </c>
      <c r="B259" s="6" t="s">
        <v>267</v>
      </c>
      <c r="C259" t="s">
        <v>6290</v>
      </c>
      <c r="D259" t="s">
        <v>6291</v>
      </c>
      <c r="F259" s="4"/>
      <c r="G259" s="6"/>
    </row>
    <row r="260" spans="1:7" x14ac:dyDescent="0.35">
      <c r="A260" s="4" t="s">
        <v>252</v>
      </c>
      <c r="B260" s="6" t="s">
        <v>268</v>
      </c>
      <c r="C260" t="s">
        <v>6292</v>
      </c>
      <c r="D260" t="s">
        <v>6293</v>
      </c>
      <c r="F260" s="4"/>
      <c r="G260" s="6"/>
    </row>
    <row r="261" spans="1:7" x14ac:dyDescent="0.35">
      <c r="A261" s="4" t="s">
        <v>252</v>
      </c>
      <c r="B261" s="6" t="s">
        <v>269</v>
      </c>
      <c r="C261" t="s">
        <v>6294</v>
      </c>
      <c r="D261" t="s">
        <v>6295</v>
      </c>
      <c r="F261" s="4"/>
      <c r="G261" s="6"/>
    </row>
    <row r="262" spans="1:7" x14ac:dyDescent="0.35">
      <c r="A262" s="4" t="s">
        <v>252</v>
      </c>
      <c r="B262" s="6" t="s">
        <v>270</v>
      </c>
      <c r="C262" t="s">
        <v>6296</v>
      </c>
      <c r="D262" t="s">
        <v>6297</v>
      </c>
      <c r="F262" s="4"/>
      <c r="G262" s="6"/>
    </row>
    <row r="263" spans="1:7" x14ac:dyDescent="0.35">
      <c r="A263" s="4" t="s">
        <v>252</v>
      </c>
      <c r="B263" s="6" t="s">
        <v>271</v>
      </c>
      <c r="C263" t="s">
        <v>6298</v>
      </c>
      <c r="D263" t="s">
        <v>6299</v>
      </c>
      <c r="F263" s="4"/>
      <c r="G263" s="6"/>
    </row>
    <row r="264" spans="1:7" x14ac:dyDescent="0.35">
      <c r="A264" s="4" t="s">
        <v>252</v>
      </c>
      <c r="B264" s="6" t="s">
        <v>272</v>
      </c>
      <c r="C264" t="s">
        <v>6300</v>
      </c>
      <c r="D264" t="s">
        <v>6301</v>
      </c>
      <c r="F264" s="4"/>
      <c r="G264" s="6"/>
    </row>
    <row r="265" spans="1:7" x14ac:dyDescent="0.35">
      <c r="A265" s="4" t="s">
        <v>252</v>
      </c>
      <c r="B265" s="6" t="s">
        <v>273</v>
      </c>
      <c r="C265" t="s">
        <v>6302</v>
      </c>
      <c r="D265" t="s">
        <v>6303</v>
      </c>
      <c r="F265" s="4"/>
      <c r="G265" s="6"/>
    </row>
    <row r="266" spans="1:7" x14ac:dyDescent="0.35">
      <c r="A266" s="4" t="s">
        <v>252</v>
      </c>
      <c r="B266" s="6" t="s">
        <v>274</v>
      </c>
      <c r="C266" t="s">
        <v>6304</v>
      </c>
      <c r="D266" t="s">
        <v>6305</v>
      </c>
      <c r="F266" s="4"/>
      <c r="G266" s="6"/>
    </row>
    <row r="267" spans="1:7" x14ac:dyDescent="0.35">
      <c r="A267" s="4" t="s">
        <v>252</v>
      </c>
      <c r="B267" s="6" t="s">
        <v>275</v>
      </c>
      <c r="C267" t="s">
        <v>6306</v>
      </c>
      <c r="D267" t="s">
        <v>6307</v>
      </c>
      <c r="F267" s="4"/>
      <c r="G267" s="6"/>
    </row>
    <row r="268" spans="1:7" x14ac:dyDescent="0.35">
      <c r="A268" s="4" t="s">
        <v>252</v>
      </c>
      <c r="B268" s="6" t="s">
        <v>276</v>
      </c>
      <c r="C268" t="s">
        <v>6308</v>
      </c>
      <c r="D268" t="s">
        <v>6309</v>
      </c>
      <c r="F268" s="4"/>
      <c r="G268" s="6"/>
    </row>
    <row r="269" spans="1:7" x14ac:dyDescent="0.35">
      <c r="A269" s="4" t="s">
        <v>252</v>
      </c>
      <c r="B269" s="6" t="s">
        <v>277</v>
      </c>
      <c r="C269" t="s">
        <v>6310</v>
      </c>
      <c r="D269" t="s">
        <v>6311</v>
      </c>
      <c r="F269" s="4"/>
      <c r="G269" s="6"/>
    </row>
    <row r="270" spans="1:7" x14ac:dyDescent="0.35">
      <c r="A270" s="8" t="s">
        <v>278</v>
      </c>
      <c r="B270" s="9" t="s">
        <v>279</v>
      </c>
      <c r="C270" s="10" t="s">
        <v>6312</v>
      </c>
      <c r="D270" s="10" t="s">
        <v>6313</v>
      </c>
      <c r="F270" s="4"/>
      <c r="G270" s="6"/>
    </row>
    <row r="271" spans="1:7" x14ac:dyDescent="0.35">
      <c r="A271" s="8" t="s">
        <v>278</v>
      </c>
      <c r="B271" s="9" t="s">
        <v>280</v>
      </c>
      <c r="C271" s="10" t="s">
        <v>6314</v>
      </c>
      <c r="D271" s="10" t="s">
        <v>6315</v>
      </c>
      <c r="F271" s="4"/>
      <c r="G271" s="6"/>
    </row>
    <row r="272" spans="1:7" x14ac:dyDescent="0.35">
      <c r="A272" s="8" t="s">
        <v>278</v>
      </c>
      <c r="B272" s="9" t="s">
        <v>281</v>
      </c>
      <c r="C272" s="10" t="s">
        <v>6316</v>
      </c>
      <c r="D272" s="10" t="s">
        <v>6317</v>
      </c>
      <c r="F272" s="4"/>
      <c r="G272" s="6"/>
    </row>
    <row r="273" spans="1:7" x14ac:dyDescent="0.35">
      <c r="A273" s="8" t="s">
        <v>278</v>
      </c>
      <c r="B273" s="9" t="s">
        <v>282</v>
      </c>
      <c r="C273" s="10" t="s">
        <v>6318</v>
      </c>
      <c r="D273" s="10" t="s">
        <v>6319</v>
      </c>
      <c r="F273" s="4"/>
      <c r="G273" s="6"/>
    </row>
    <row r="274" spans="1:7" x14ac:dyDescent="0.35">
      <c r="A274" s="8" t="s">
        <v>278</v>
      </c>
      <c r="B274" s="9" t="s">
        <v>283</v>
      </c>
      <c r="C274" s="10" t="s">
        <v>6320</v>
      </c>
      <c r="D274" s="10" t="s">
        <v>6321</v>
      </c>
      <c r="F274" s="4"/>
      <c r="G274" s="6"/>
    </row>
    <row r="275" spans="1:7" x14ac:dyDescent="0.35">
      <c r="A275" s="8" t="s">
        <v>278</v>
      </c>
      <c r="B275" s="9" t="s">
        <v>284</v>
      </c>
      <c r="C275" s="10" t="s">
        <v>6322</v>
      </c>
      <c r="D275" s="10" t="s">
        <v>6323</v>
      </c>
      <c r="F275" s="4"/>
      <c r="G275" s="6"/>
    </row>
    <row r="276" spans="1:7" x14ac:dyDescent="0.35">
      <c r="A276" s="8" t="s">
        <v>278</v>
      </c>
      <c r="B276" s="9" t="s">
        <v>285</v>
      </c>
      <c r="C276" s="10" t="s">
        <v>6324</v>
      </c>
      <c r="D276" s="10" t="s">
        <v>6325</v>
      </c>
      <c r="F276" s="4"/>
      <c r="G276" s="6"/>
    </row>
    <row r="277" spans="1:7" x14ac:dyDescent="0.35">
      <c r="A277" s="4" t="s">
        <v>286</v>
      </c>
      <c r="B277" s="6" t="s">
        <v>287</v>
      </c>
      <c r="C277" t="s">
        <v>6326</v>
      </c>
      <c r="D277" t="s">
        <v>6327</v>
      </c>
      <c r="F277" s="4"/>
      <c r="G277" s="6"/>
    </row>
    <row r="278" spans="1:7" x14ac:dyDescent="0.35">
      <c r="A278" s="4" t="s">
        <v>286</v>
      </c>
      <c r="B278" s="6" t="s">
        <v>288</v>
      </c>
      <c r="C278" t="s">
        <v>6328</v>
      </c>
      <c r="D278" t="s">
        <v>6329</v>
      </c>
      <c r="F278" s="4"/>
      <c r="G278" s="6"/>
    </row>
    <row r="279" spans="1:7" x14ac:dyDescent="0.35">
      <c r="A279" s="4" t="s">
        <v>286</v>
      </c>
      <c r="B279" s="6" t="s">
        <v>289</v>
      </c>
      <c r="C279" t="s">
        <v>6330</v>
      </c>
      <c r="D279" t="s">
        <v>6331</v>
      </c>
      <c r="F279" s="4"/>
      <c r="G279" s="6"/>
    </row>
    <row r="280" spans="1:7" x14ac:dyDescent="0.35">
      <c r="A280" s="4" t="s">
        <v>286</v>
      </c>
      <c r="B280" s="6" t="s">
        <v>290</v>
      </c>
      <c r="C280" t="s">
        <v>6332</v>
      </c>
      <c r="D280" t="s">
        <v>6333</v>
      </c>
      <c r="F280" s="4"/>
      <c r="G280" s="6"/>
    </row>
    <row r="281" spans="1:7" x14ac:dyDescent="0.35">
      <c r="A281" s="4" t="s">
        <v>286</v>
      </c>
      <c r="B281" s="6" t="s">
        <v>291</v>
      </c>
      <c r="C281" t="s">
        <v>6334</v>
      </c>
      <c r="D281" t="s">
        <v>6335</v>
      </c>
      <c r="F281" s="4"/>
      <c r="G281" s="6"/>
    </row>
    <row r="282" spans="1:7" x14ac:dyDescent="0.35">
      <c r="A282" s="4" t="s">
        <v>286</v>
      </c>
      <c r="B282" s="6" t="s">
        <v>292</v>
      </c>
      <c r="C282" t="s">
        <v>6336</v>
      </c>
      <c r="D282" t="s">
        <v>6337</v>
      </c>
      <c r="F282" s="4"/>
      <c r="G282" s="6"/>
    </row>
    <row r="283" spans="1:7" x14ac:dyDescent="0.35">
      <c r="A283" s="4" t="s">
        <v>286</v>
      </c>
      <c r="B283" s="6" t="s">
        <v>293</v>
      </c>
      <c r="C283" t="s">
        <v>6338</v>
      </c>
      <c r="D283" t="s">
        <v>6339</v>
      </c>
      <c r="F283" s="4"/>
      <c r="G283" s="6"/>
    </row>
    <row r="284" spans="1:7" x14ac:dyDescent="0.35">
      <c r="A284" s="4" t="s">
        <v>286</v>
      </c>
      <c r="B284" s="6" t="s">
        <v>294</v>
      </c>
      <c r="C284" t="s">
        <v>6340</v>
      </c>
      <c r="D284" t="s">
        <v>6341</v>
      </c>
      <c r="F284" s="4"/>
      <c r="G284" s="6"/>
    </row>
    <row r="285" spans="1:7" x14ac:dyDescent="0.35">
      <c r="A285" s="4" t="s">
        <v>286</v>
      </c>
      <c r="B285" s="6" t="s">
        <v>295</v>
      </c>
      <c r="C285" t="s">
        <v>6342</v>
      </c>
      <c r="D285" t="s">
        <v>6343</v>
      </c>
      <c r="F285" s="4"/>
      <c r="G285" s="6"/>
    </row>
    <row r="286" spans="1:7" x14ac:dyDescent="0.35">
      <c r="A286" s="4" t="s">
        <v>286</v>
      </c>
      <c r="B286" s="6" t="s">
        <v>296</v>
      </c>
      <c r="C286" t="s">
        <v>6344</v>
      </c>
      <c r="D286" t="s">
        <v>6345</v>
      </c>
      <c r="F286" s="4"/>
      <c r="G286" s="6"/>
    </row>
    <row r="287" spans="1:7" x14ac:dyDescent="0.35">
      <c r="A287" s="4" t="s">
        <v>286</v>
      </c>
      <c r="B287" s="6" t="s">
        <v>297</v>
      </c>
      <c r="C287" t="s">
        <v>6346</v>
      </c>
      <c r="D287" t="s">
        <v>6347</v>
      </c>
      <c r="F287" s="4"/>
      <c r="G287" s="6"/>
    </row>
    <row r="288" spans="1:7" x14ac:dyDescent="0.35">
      <c r="A288" s="4" t="s">
        <v>286</v>
      </c>
      <c r="B288" s="6" t="s">
        <v>298</v>
      </c>
      <c r="C288" t="s">
        <v>6348</v>
      </c>
      <c r="D288" t="s">
        <v>6349</v>
      </c>
      <c r="F288" s="4"/>
      <c r="G288" s="6"/>
    </row>
    <row r="289" spans="1:7" x14ac:dyDescent="0.35">
      <c r="A289" s="4" t="s">
        <v>286</v>
      </c>
      <c r="B289" s="6" t="s">
        <v>299</v>
      </c>
      <c r="C289" t="s">
        <v>6350</v>
      </c>
      <c r="D289" t="s">
        <v>6351</v>
      </c>
      <c r="F289" s="4"/>
      <c r="G289" s="6"/>
    </row>
    <row r="290" spans="1:7" x14ac:dyDescent="0.35">
      <c r="A290" s="4" t="s">
        <v>286</v>
      </c>
      <c r="B290" s="6" t="s">
        <v>300</v>
      </c>
      <c r="C290" t="s">
        <v>6352</v>
      </c>
      <c r="D290" t="s">
        <v>16223</v>
      </c>
      <c r="F290" s="4"/>
      <c r="G290" s="6"/>
    </row>
    <row r="291" spans="1:7" x14ac:dyDescent="0.35">
      <c r="A291" s="4" t="s">
        <v>286</v>
      </c>
      <c r="B291" s="6" t="s">
        <v>301</v>
      </c>
      <c r="C291" t="s">
        <v>6353</v>
      </c>
      <c r="D291" t="s">
        <v>16488</v>
      </c>
      <c r="F291" s="4"/>
      <c r="G291" s="6"/>
    </row>
    <row r="292" spans="1:7" x14ac:dyDescent="0.35">
      <c r="A292" s="4" t="s">
        <v>286</v>
      </c>
      <c r="B292" s="6" t="s">
        <v>302</v>
      </c>
      <c r="C292" t="s">
        <v>6354</v>
      </c>
      <c r="D292" t="s">
        <v>16224</v>
      </c>
      <c r="F292" s="4"/>
      <c r="G292" s="6"/>
    </row>
    <row r="293" spans="1:7" x14ac:dyDescent="0.35">
      <c r="A293" s="8" t="s">
        <v>303</v>
      </c>
      <c r="B293" s="9" t="s">
        <v>304</v>
      </c>
      <c r="C293" s="10" t="s">
        <v>6355</v>
      </c>
      <c r="D293" s="10" t="s">
        <v>6356</v>
      </c>
      <c r="F293" s="4"/>
      <c r="G293" s="6"/>
    </row>
    <row r="294" spans="1:7" x14ac:dyDescent="0.35">
      <c r="A294" s="8" t="s">
        <v>303</v>
      </c>
      <c r="B294" s="9" t="s">
        <v>305</v>
      </c>
      <c r="C294" s="10" t="s">
        <v>6357</v>
      </c>
      <c r="D294" s="10" t="s">
        <v>6358</v>
      </c>
      <c r="F294" s="4"/>
      <c r="G294" s="6"/>
    </row>
    <row r="295" spans="1:7" x14ac:dyDescent="0.35">
      <c r="A295" s="8" t="s">
        <v>303</v>
      </c>
      <c r="B295" s="9" t="s">
        <v>306</v>
      </c>
      <c r="C295" s="10" t="s">
        <v>6359</v>
      </c>
      <c r="D295" s="10" t="s">
        <v>6360</v>
      </c>
      <c r="F295" s="4"/>
      <c r="G295" s="6"/>
    </row>
    <row r="296" spans="1:7" x14ac:dyDescent="0.35">
      <c r="A296" s="8" t="s">
        <v>303</v>
      </c>
      <c r="B296" s="9" t="s">
        <v>307</v>
      </c>
      <c r="C296" s="10" t="s">
        <v>6361</v>
      </c>
      <c r="D296" s="10" t="s">
        <v>6362</v>
      </c>
      <c r="F296" s="4"/>
      <c r="G296" s="6"/>
    </row>
    <row r="297" spans="1:7" x14ac:dyDescent="0.35">
      <c r="A297" s="8" t="s">
        <v>303</v>
      </c>
      <c r="B297" s="9" t="s">
        <v>308</v>
      </c>
      <c r="C297" s="10" t="s">
        <v>6363</v>
      </c>
      <c r="D297" s="10" t="s">
        <v>6364</v>
      </c>
      <c r="F297" s="4"/>
      <c r="G297" s="6"/>
    </row>
    <row r="298" spans="1:7" x14ac:dyDescent="0.35">
      <c r="A298" s="8" t="s">
        <v>303</v>
      </c>
      <c r="B298" s="9" t="s">
        <v>309</v>
      </c>
      <c r="C298" s="10" t="s">
        <v>6365</v>
      </c>
      <c r="D298" s="10" t="s">
        <v>6366</v>
      </c>
      <c r="F298" s="4"/>
      <c r="G298" s="6"/>
    </row>
    <row r="299" spans="1:7" x14ac:dyDescent="0.35">
      <c r="A299" s="8" t="s">
        <v>303</v>
      </c>
      <c r="B299" s="9" t="s">
        <v>310</v>
      </c>
      <c r="C299" s="10" t="s">
        <v>6367</v>
      </c>
      <c r="D299" s="10" t="s">
        <v>6368</v>
      </c>
      <c r="F299" s="4"/>
      <c r="G299" s="6"/>
    </row>
    <row r="300" spans="1:7" x14ac:dyDescent="0.35">
      <c r="A300" s="8" t="s">
        <v>303</v>
      </c>
      <c r="B300" s="9" t="s">
        <v>311</v>
      </c>
      <c r="C300" s="10" t="s">
        <v>6369</v>
      </c>
      <c r="D300" s="10" t="s">
        <v>6370</v>
      </c>
      <c r="F300" s="4"/>
      <c r="G300" s="6"/>
    </row>
    <row r="301" spans="1:7" x14ac:dyDescent="0.35">
      <c r="A301" s="8" t="s">
        <v>303</v>
      </c>
      <c r="B301" s="9" t="s">
        <v>312</v>
      </c>
      <c r="C301" s="10" t="s">
        <v>6371</v>
      </c>
      <c r="D301" s="10" t="s">
        <v>6372</v>
      </c>
      <c r="F301" s="4"/>
      <c r="G301" s="6"/>
    </row>
    <row r="302" spans="1:7" x14ac:dyDescent="0.35">
      <c r="A302" s="8" t="s">
        <v>303</v>
      </c>
      <c r="B302" s="9" t="s">
        <v>313</v>
      </c>
      <c r="C302" s="10" t="s">
        <v>6373</v>
      </c>
      <c r="D302" s="10" t="s">
        <v>6374</v>
      </c>
      <c r="F302" s="4"/>
      <c r="G302" s="6"/>
    </row>
    <row r="303" spans="1:7" x14ac:dyDescent="0.35">
      <c r="A303" s="8" t="s">
        <v>303</v>
      </c>
      <c r="B303" s="9" t="s">
        <v>314</v>
      </c>
      <c r="C303" s="10" t="s">
        <v>6375</v>
      </c>
      <c r="D303" s="10" t="s">
        <v>6376</v>
      </c>
      <c r="F303" s="4"/>
      <c r="G303" s="6"/>
    </row>
    <row r="304" spans="1:7" x14ac:dyDescent="0.35">
      <c r="A304" s="8" t="s">
        <v>303</v>
      </c>
      <c r="B304" s="9" t="s">
        <v>315</v>
      </c>
      <c r="C304" s="10" t="s">
        <v>6377</v>
      </c>
      <c r="D304" s="10" t="s">
        <v>6378</v>
      </c>
      <c r="F304" s="4"/>
      <c r="G304" s="6"/>
    </row>
    <row r="305" spans="1:7" x14ac:dyDescent="0.35">
      <c r="A305" s="4" t="s">
        <v>316</v>
      </c>
      <c r="B305" s="6" t="s">
        <v>317</v>
      </c>
      <c r="C305" t="s">
        <v>6379</v>
      </c>
      <c r="D305" t="s">
        <v>6380</v>
      </c>
      <c r="F305" s="4"/>
      <c r="G305" s="6"/>
    </row>
    <row r="306" spans="1:7" x14ac:dyDescent="0.35">
      <c r="A306" s="4" t="s">
        <v>316</v>
      </c>
      <c r="B306" s="6" t="s">
        <v>318</v>
      </c>
      <c r="C306" t="s">
        <v>6381</v>
      </c>
      <c r="D306" t="s">
        <v>6382</v>
      </c>
      <c r="F306" s="4"/>
      <c r="G306" s="6"/>
    </row>
    <row r="307" spans="1:7" x14ac:dyDescent="0.35">
      <c r="A307" s="4" t="s">
        <v>316</v>
      </c>
      <c r="B307" s="6" t="s">
        <v>319</v>
      </c>
      <c r="C307" t="s">
        <v>6383</v>
      </c>
      <c r="D307" t="s">
        <v>6384</v>
      </c>
      <c r="F307" s="4"/>
      <c r="G307" s="6"/>
    </row>
    <row r="308" spans="1:7" x14ac:dyDescent="0.35">
      <c r="A308" s="4" t="s">
        <v>316</v>
      </c>
      <c r="B308" s="6" t="s">
        <v>320</v>
      </c>
      <c r="C308" t="s">
        <v>6385</v>
      </c>
      <c r="D308" t="s">
        <v>6386</v>
      </c>
      <c r="F308" s="4"/>
      <c r="G308" s="6"/>
    </row>
    <row r="309" spans="1:7" x14ac:dyDescent="0.35">
      <c r="A309" s="4" t="s">
        <v>316</v>
      </c>
      <c r="B309" s="6" t="s">
        <v>321</v>
      </c>
      <c r="C309" t="s">
        <v>6387</v>
      </c>
      <c r="D309" t="s">
        <v>6388</v>
      </c>
      <c r="F309" s="4"/>
      <c r="G309" s="6"/>
    </row>
    <row r="310" spans="1:7" x14ac:dyDescent="0.35">
      <c r="A310" s="4" t="s">
        <v>316</v>
      </c>
      <c r="B310" s="6" t="s">
        <v>322</v>
      </c>
      <c r="C310" t="s">
        <v>6389</v>
      </c>
      <c r="D310" t="s">
        <v>6390</v>
      </c>
      <c r="F310" s="4"/>
      <c r="G310" s="6"/>
    </row>
    <row r="311" spans="1:7" x14ac:dyDescent="0.35">
      <c r="A311" s="4" t="s">
        <v>316</v>
      </c>
      <c r="B311" s="6" t="s">
        <v>323</v>
      </c>
      <c r="C311" t="s">
        <v>6391</v>
      </c>
      <c r="D311" t="s">
        <v>6392</v>
      </c>
      <c r="F311" s="4"/>
      <c r="G311" s="6"/>
    </row>
    <row r="312" spans="1:7" x14ac:dyDescent="0.35">
      <c r="A312" s="4" t="s">
        <v>316</v>
      </c>
      <c r="B312" s="6" t="s">
        <v>324</v>
      </c>
      <c r="C312" t="s">
        <v>6393</v>
      </c>
      <c r="D312" t="s">
        <v>6394</v>
      </c>
      <c r="F312" s="4"/>
      <c r="G312" s="6"/>
    </row>
    <row r="313" spans="1:7" x14ac:dyDescent="0.35">
      <c r="A313" s="4" t="s">
        <v>316</v>
      </c>
      <c r="B313" s="6" t="s">
        <v>325</v>
      </c>
      <c r="C313" t="s">
        <v>6395</v>
      </c>
      <c r="D313" t="s">
        <v>6396</v>
      </c>
      <c r="F313" s="4"/>
      <c r="G313" s="6"/>
    </row>
    <row r="314" spans="1:7" x14ac:dyDescent="0.35">
      <c r="A314" s="4" t="s">
        <v>316</v>
      </c>
      <c r="B314" s="6" t="s">
        <v>326</v>
      </c>
      <c r="C314" t="s">
        <v>6397</v>
      </c>
      <c r="D314" t="s">
        <v>6398</v>
      </c>
      <c r="F314" s="4"/>
      <c r="G314" s="6"/>
    </row>
    <row r="315" spans="1:7" x14ac:dyDescent="0.35">
      <c r="A315" s="4" t="s">
        <v>316</v>
      </c>
      <c r="B315" s="6" t="s">
        <v>327</v>
      </c>
      <c r="C315" t="s">
        <v>6399</v>
      </c>
      <c r="D315" t="s">
        <v>6400</v>
      </c>
      <c r="F315" s="4"/>
      <c r="G315" s="6"/>
    </row>
    <row r="316" spans="1:7" x14ac:dyDescent="0.35">
      <c r="A316" s="4" t="s">
        <v>316</v>
      </c>
      <c r="B316" s="6" t="s">
        <v>328</v>
      </c>
      <c r="C316" t="s">
        <v>6401</v>
      </c>
      <c r="D316" t="s">
        <v>6402</v>
      </c>
      <c r="F316" s="4"/>
      <c r="G316" s="6"/>
    </row>
    <row r="317" spans="1:7" x14ac:dyDescent="0.35">
      <c r="A317" s="4" t="s">
        <v>316</v>
      </c>
      <c r="B317" s="6" t="s">
        <v>329</v>
      </c>
      <c r="C317" t="s">
        <v>6403</v>
      </c>
      <c r="D317" t="s">
        <v>6404</v>
      </c>
      <c r="F317" s="4"/>
      <c r="G317" s="6"/>
    </row>
    <row r="318" spans="1:7" x14ac:dyDescent="0.35">
      <c r="A318" s="4" t="s">
        <v>316</v>
      </c>
      <c r="B318" s="6" t="s">
        <v>330</v>
      </c>
      <c r="C318" t="s">
        <v>6405</v>
      </c>
      <c r="D318" t="s">
        <v>6406</v>
      </c>
      <c r="F318" s="4"/>
      <c r="G318" s="6"/>
    </row>
    <row r="319" spans="1:7" x14ac:dyDescent="0.35">
      <c r="A319" s="4" t="s">
        <v>316</v>
      </c>
      <c r="B319" s="6" t="s">
        <v>331</v>
      </c>
      <c r="C319" t="s">
        <v>6407</v>
      </c>
      <c r="D319" t="s">
        <v>6408</v>
      </c>
      <c r="F319" s="4"/>
      <c r="G319" s="6"/>
    </row>
    <row r="320" spans="1:7" x14ac:dyDescent="0.35">
      <c r="A320" s="4" t="s">
        <v>316</v>
      </c>
      <c r="B320" s="6" t="s">
        <v>332</v>
      </c>
      <c r="C320" t="s">
        <v>6409</v>
      </c>
      <c r="D320" t="s">
        <v>6410</v>
      </c>
      <c r="F320" s="4"/>
      <c r="G320" s="6"/>
    </row>
    <row r="321" spans="1:7" x14ac:dyDescent="0.35">
      <c r="A321" s="4" t="s">
        <v>316</v>
      </c>
      <c r="B321" s="6" t="s">
        <v>333</v>
      </c>
      <c r="C321" t="s">
        <v>6411</v>
      </c>
      <c r="D321" t="s">
        <v>6412</v>
      </c>
      <c r="F321" s="4"/>
      <c r="G321" s="6"/>
    </row>
    <row r="322" spans="1:7" x14ac:dyDescent="0.35">
      <c r="A322" s="4" t="s">
        <v>316</v>
      </c>
      <c r="B322" s="6" t="s">
        <v>334</v>
      </c>
      <c r="C322" t="s">
        <v>6413</v>
      </c>
      <c r="D322" t="s">
        <v>6414</v>
      </c>
      <c r="F322" s="4"/>
      <c r="G322" s="6"/>
    </row>
    <row r="323" spans="1:7" x14ac:dyDescent="0.35">
      <c r="A323" s="4" t="s">
        <v>316</v>
      </c>
      <c r="B323" s="6" t="s">
        <v>335</v>
      </c>
      <c r="C323" t="s">
        <v>6415</v>
      </c>
      <c r="D323" t="s">
        <v>6416</v>
      </c>
      <c r="F323" s="4"/>
      <c r="G323" s="6"/>
    </row>
    <row r="324" spans="1:7" x14ac:dyDescent="0.35">
      <c r="A324" s="4" t="s">
        <v>316</v>
      </c>
      <c r="B324" s="6" t="s">
        <v>336</v>
      </c>
      <c r="C324" t="s">
        <v>6417</v>
      </c>
      <c r="D324" t="s">
        <v>6418</v>
      </c>
      <c r="F324" s="4"/>
      <c r="G324" s="6"/>
    </row>
    <row r="325" spans="1:7" x14ac:dyDescent="0.35">
      <c r="A325" s="4" t="s">
        <v>316</v>
      </c>
      <c r="B325" s="6" t="s">
        <v>337</v>
      </c>
      <c r="C325" t="s">
        <v>6419</v>
      </c>
      <c r="D325" t="s">
        <v>6420</v>
      </c>
      <c r="F325" s="4"/>
      <c r="G325" s="6"/>
    </row>
    <row r="326" spans="1:7" x14ac:dyDescent="0.35">
      <c r="A326" s="4" t="s">
        <v>316</v>
      </c>
      <c r="B326" s="6" t="s">
        <v>338</v>
      </c>
      <c r="C326" t="s">
        <v>6421</v>
      </c>
      <c r="D326" t="s">
        <v>6422</v>
      </c>
      <c r="F326" s="4"/>
      <c r="G326" s="6"/>
    </row>
    <row r="327" spans="1:7" x14ac:dyDescent="0.35">
      <c r="A327" s="4" t="s">
        <v>316</v>
      </c>
      <c r="B327" s="6" t="s">
        <v>339</v>
      </c>
      <c r="C327" t="s">
        <v>6423</v>
      </c>
      <c r="D327" t="s">
        <v>6424</v>
      </c>
      <c r="F327" s="4"/>
      <c r="G327" s="6"/>
    </row>
    <row r="328" spans="1:7" x14ac:dyDescent="0.35">
      <c r="A328" s="4" t="s">
        <v>316</v>
      </c>
      <c r="B328" s="6" t="s">
        <v>340</v>
      </c>
      <c r="C328" t="s">
        <v>6425</v>
      </c>
      <c r="D328" t="s">
        <v>6426</v>
      </c>
      <c r="F328" s="4"/>
      <c r="G328" s="6"/>
    </row>
    <row r="329" spans="1:7" x14ac:dyDescent="0.35">
      <c r="A329" s="4" t="s">
        <v>316</v>
      </c>
      <c r="B329" s="6" t="s">
        <v>341</v>
      </c>
      <c r="C329" t="s">
        <v>6427</v>
      </c>
      <c r="D329" t="s">
        <v>6428</v>
      </c>
      <c r="F329" s="4"/>
      <c r="G329" s="6"/>
    </row>
    <row r="330" spans="1:7" x14ac:dyDescent="0.35">
      <c r="A330" s="8" t="s">
        <v>342</v>
      </c>
      <c r="B330" s="9" t="s">
        <v>343</v>
      </c>
      <c r="C330" s="10" t="s">
        <v>6429</v>
      </c>
      <c r="D330" s="10" t="s">
        <v>16225</v>
      </c>
      <c r="F330" s="4"/>
      <c r="G330" s="6"/>
    </row>
    <row r="331" spans="1:7" x14ac:dyDescent="0.35">
      <c r="A331" s="8" t="s">
        <v>342</v>
      </c>
      <c r="B331" s="9" t="s">
        <v>344</v>
      </c>
      <c r="C331" s="10" t="s">
        <v>6430</v>
      </c>
      <c r="D331" s="10" t="s">
        <v>6431</v>
      </c>
      <c r="F331" s="4"/>
      <c r="G331" s="6"/>
    </row>
    <row r="332" spans="1:7" x14ac:dyDescent="0.35">
      <c r="A332" s="8" t="s">
        <v>342</v>
      </c>
      <c r="B332" s="9" t="s">
        <v>345</v>
      </c>
      <c r="C332" s="10" t="s">
        <v>6432</v>
      </c>
      <c r="D332" s="10" t="s">
        <v>6433</v>
      </c>
      <c r="F332" s="4"/>
      <c r="G332" s="6"/>
    </row>
    <row r="333" spans="1:7" x14ac:dyDescent="0.35">
      <c r="A333" s="8" t="s">
        <v>342</v>
      </c>
      <c r="B333" s="9" t="s">
        <v>346</v>
      </c>
      <c r="C333" s="10" t="s">
        <v>6434</v>
      </c>
      <c r="D333" s="10" t="s">
        <v>6435</v>
      </c>
      <c r="F333" s="4"/>
      <c r="G333" s="6"/>
    </row>
    <row r="334" spans="1:7" x14ac:dyDescent="0.35">
      <c r="A334" s="8" t="s">
        <v>342</v>
      </c>
      <c r="B334" s="9" t="s">
        <v>347</v>
      </c>
      <c r="C334" s="10" t="s">
        <v>6436</v>
      </c>
      <c r="D334" s="10" t="s">
        <v>6437</v>
      </c>
      <c r="F334" s="4"/>
      <c r="G334" s="6"/>
    </row>
    <row r="335" spans="1:7" x14ac:dyDescent="0.35">
      <c r="A335" s="8" t="s">
        <v>342</v>
      </c>
      <c r="B335" s="9" t="s">
        <v>348</v>
      </c>
      <c r="C335" s="10" t="s">
        <v>6438</v>
      </c>
      <c r="D335" s="10" t="s">
        <v>6439</v>
      </c>
      <c r="F335" s="4"/>
      <c r="G335" s="6"/>
    </row>
    <row r="336" spans="1:7" x14ac:dyDescent="0.35">
      <c r="A336" s="8" t="s">
        <v>342</v>
      </c>
      <c r="B336" s="9" t="s">
        <v>349</v>
      </c>
      <c r="C336" s="10" t="s">
        <v>6440</v>
      </c>
      <c r="D336" s="10" t="s">
        <v>6441</v>
      </c>
      <c r="F336" s="4"/>
      <c r="G336" s="6"/>
    </row>
    <row r="337" spans="1:7" x14ac:dyDescent="0.35">
      <c r="A337" s="8" t="s">
        <v>342</v>
      </c>
      <c r="B337" s="9" t="s">
        <v>350</v>
      </c>
      <c r="C337" s="10" t="s">
        <v>6442</v>
      </c>
      <c r="D337" s="10" t="s">
        <v>6443</v>
      </c>
      <c r="F337" s="4"/>
      <c r="G337" s="6"/>
    </row>
    <row r="338" spans="1:7" x14ac:dyDescent="0.35">
      <c r="A338" s="8" t="s">
        <v>342</v>
      </c>
      <c r="B338" s="9" t="s">
        <v>351</v>
      </c>
      <c r="C338" s="10" t="s">
        <v>6444</v>
      </c>
      <c r="D338" s="10" t="s">
        <v>6445</v>
      </c>
      <c r="F338" s="4"/>
      <c r="G338" s="6"/>
    </row>
    <row r="339" spans="1:7" x14ac:dyDescent="0.35">
      <c r="A339" s="8" t="s">
        <v>342</v>
      </c>
      <c r="B339" s="9" t="s">
        <v>352</v>
      </c>
      <c r="C339" s="10" t="s">
        <v>6446</v>
      </c>
      <c r="D339" s="10" t="s">
        <v>6447</v>
      </c>
      <c r="F339" s="4"/>
      <c r="G339" s="6"/>
    </row>
    <row r="340" spans="1:7" x14ac:dyDescent="0.35">
      <c r="A340" s="8" t="s">
        <v>342</v>
      </c>
      <c r="B340" s="9" t="s">
        <v>353</v>
      </c>
      <c r="C340" s="10" t="s">
        <v>6448</v>
      </c>
      <c r="D340" s="10" t="s">
        <v>6449</v>
      </c>
      <c r="F340" s="4"/>
      <c r="G340" s="6"/>
    </row>
    <row r="341" spans="1:7" x14ac:dyDescent="0.35">
      <c r="A341" s="8" t="s">
        <v>342</v>
      </c>
      <c r="B341" s="9" t="s">
        <v>354</v>
      </c>
      <c r="C341" s="10" t="s">
        <v>6450</v>
      </c>
      <c r="D341" s="10" t="s">
        <v>6451</v>
      </c>
      <c r="F341" s="4"/>
      <c r="G341" s="6"/>
    </row>
    <row r="342" spans="1:7" x14ac:dyDescent="0.35">
      <c r="A342" s="8" t="s">
        <v>342</v>
      </c>
      <c r="B342" s="9" t="s">
        <v>355</v>
      </c>
      <c r="C342" s="10" t="s">
        <v>6452</v>
      </c>
      <c r="D342" s="10" t="s">
        <v>6453</v>
      </c>
      <c r="F342" s="4"/>
      <c r="G342" s="6"/>
    </row>
    <row r="343" spans="1:7" x14ac:dyDescent="0.35">
      <c r="A343" s="8" t="s">
        <v>342</v>
      </c>
      <c r="B343" s="9" t="s">
        <v>356</v>
      </c>
      <c r="C343" s="10" t="s">
        <v>6454</v>
      </c>
      <c r="D343" s="10" t="s">
        <v>6455</v>
      </c>
      <c r="F343" s="4"/>
      <c r="G343" s="6"/>
    </row>
    <row r="344" spans="1:7" x14ac:dyDescent="0.35">
      <c r="A344" s="8" t="s">
        <v>342</v>
      </c>
      <c r="B344" s="9" t="s">
        <v>357</v>
      </c>
      <c r="C344" s="10" t="s">
        <v>6456</v>
      </c>
      <c r="D344" s="10" t="s">
        <v>6457</v>
      </c>
      <c r="F344" s="4"/>
      <c r="G344" s="6"/>
    </row>
    <row r="345" spans="1:7" x14ac:dyDescent="0.35">
      <c r="A345" s="8" t="s">
        <v>342</v>
      </c>
      <c r="B345" s="9" t="s">
        <v>358</v>
      </c>
      <c r="C345" s="10" t="s">
        <v>6458</v>
      </c>
      <c r="D345" s="10" t="s">
        <v>6459</v>
      </c>
      <c r="F345" s="4"/>
      <c r="G345" s="6"/>
    </row>
    <row r="346" spans="1:7" x14ac:dyDescent="0.35">
      <c r="A346" s="8" t="s">
        <v>342</v>
      </c>
      <c r="B346" s="9" t="s">
        <v>359</v>
      </c>
      <c r="C346" s="10" t="s">
        <v>6460</v>
      </c>
      <c r="D346" s="10" t="s">
        <v>6461</v>
      </c>
      <c r="F346" s="4"/>
      <c r="G346" s="6"/>
    </row>
    <row r="347" spans="1:7" x14ac:dyDescent="0.35">
      <c r="A347" s="8" t="s">
        <v>342</v>
      </c>
      <c r="B347" s="9" t="s">
        <v>360</v>
      </c>
      <c r="C347" s="10" t="s">
        <v>6462</v>
      </c>
      <c r="D347" s="10" t="s">
        <v>6463</v>
      </c>
      <c r="F347" s="4"/>
      <c r="G347" s="6"/>
    </row>
    <row r="348" spans="1:7" x14ac:dyDescent="0.35">
      <c r="A348" s="8" t="s">
        <v>342</v>
      </c>
      <c r="B348" s="9" t="s">
        <v>361</v>
      </c>
      <c r="C348" s="10" t="s">
        <v>6464</v>
      </c>
      <c r="D348" s="10" t="s">
        <v>6465</v>
      </c>
      <c r="F348" s="4"/>
      <c r="G348" s="6"/>
    </row>
    <row r="349" spans="1:7" x14ac:dyDescent="0.35">
      <c r="A349" s="8" t="s">
        <v>342</v>
      </c>
      <c r="B349" s="9" t="s">
        <v>362</v>
      </c>
      <c r="C349" s="10" t="s">
        <v>6466</v>
      </c>
      <c r="D349" s="10" t="s">
        <v>6467</v>
      </c>
      <c r="F349" s="4"/>
      <c r="G349" s="6"/>
    </row>
    <row r="350" spans="1:7" x14ac:dyDescent="0.35">
      <c r="A350" s="8" t="s">
        <v>342</v>
      </c>
      <c r="B350" s="9" t="s">
        <v>363</v>
      </c>
      <c r="C350" s="10" t="s">
        <v>6468</v>
      </c>
      <c r="D350" s="10" t="s">
        <v>6469</v>
      </c>
      <c r="F350" s="4"/>
      <c r="G350" s="6"/>
    </row>
    <row r="351" spans="1:7" x14ac:dyDescent="0.35">
      <c r="A351" s="8" t="s">
        <v>342</v>
      </c>
      <c r="B351" s="9" t="s">
        <v>364</v>
      </c>
      <c r="C351" s="10" t="s">
        <v>6470</v>
      </c>
      <c r="D351" s="10" t="s">
        <v>6471</v>
      </c>
      <c r="F351" s="4"/>
      <c r="G351" s="6"/>
    </row>
    <row r="352" spans="1:7" x14ac:dyDescent="0.35">
      <c r="A352" s="8" t="s">
        <v>342</v>
      </c>
      <c r="B352" s="9" t="s">
        <v>365</v>
      </c>
      <c r="C352" s="10" t="s">
        <v>6472</v>
      </c>
      <c r="D352" s="10" t="s">
        <v>6473</v>
      </c>
      <c r="F352" s="4"/>
      <c r="G352" s="6"/>
    </row>
    <row r="353" spans="1:7" x14ac:dyDescent="0.35">
      <c r="A353" s="8" t="s">
        <v>342</v>
      </c>
      <c r="B353" s="9" t="s">
        <v>366</v>
      </c>
      <c r="C353" s="10" t="s">
        <v>6474</v>
      </c>
      <c r="D353" s="10" t="s">
        <v>6475</v>
      </c>
      <c r="F353" s="4"/>
      <c r="G353" s="6"/>
    </row>
    <row r="354" spans="1:7" x14ac:dyDescent="0.35">
      <c r="A354" s="8" t="s">
        <v>342</v>
      </c>
      <c r="B354" s="9" t="s">
        <v>367</v>
      </c>
      <c r="C354" s="10" t="s">
        <v>6476</v>
      </c>
      <c r="D354" s="10" t="s">
        <v>6477</v>
      </c>
      <c r="F354" s="4"/>
      <c r="G354" s="6"/>
    </row>
    <row r="355" spans="1:7" x14ac:dyDescent="0.35">
      <c r="A355" s="4" t="s">
        <v>368</v>
      </c>
      <c r="B355" s="6" t="s">
        <v>369</v>
      </c>
      <c r="C355" t="s">
        <v>6478</v>
      </c>
      <c r="D355" t="s">
        <v>6479</v>
      </c>
      <c r="F355" s="4"/>
      <c r="G355" s="6"/>
    </row>
    <row r="356" spans="1:7" x14ac:dyDescent="0.35">
      <c r="A356" s="4" t="s">
        <v>368</v>
      </c>
      <c r="B356" s="6" t="s">
        <v>370</v>
      </c>
      <c r="C356" t="s">
        <v>6480</v>
      </c>
      <c r="D356" t="s">
        <v>6481</v>
      </c>
      <c r="F356" s="4"/>
      <c r="G356" s="6"/>
    </row>
    <row r="357" spans="1:7" x14ac:dyDescent="0.35">
      <c r="A357" s="4" t="s">
        <v>368</v>
      </c>
      <c r="B357" s="6" t="s">
        <v>371</v>
      </c>
      <c r="C357" t="s">
        <v>6482</v>
      </c>
      <c r="D357" t="s">
        <v>6483</v>
      </c>
      <c r="F357" s="4"/>
      <c r="G357" s="6"/>
    </row>
    <row r="358" spans="1:7" x14ac:dyDescent="0.35">
      <c r="A358" s="4" t="s">
        <v>368</v>
      </c>
      <c r="B358" s="6" t="s">
        <v>372</v>
      </c>
      <c r="C358" t="s">
        <v>6484</v>
      </c>
      <c r="D358" t="s">
        <v>6485</v>
      </c>
      <c r="F358" s="4"/>
      <c r="G358" s="6"/>
    </row>
    <row r="359" spans="1:7" x14ac:dyDescent="0.35">
      <c r="A359" s="4" t="s">
        <v>368</v>
      </c>
      <c r="B359" s="6" t="s">
        <v>373</v>
      </c>
      <c r="C359" t="s">
        <v>6486</v>
      </c>
      <c r="D359" t="s">
        <v>6487</v>
      </c>
      <c r="F359" s="4"/>
      <c r="G359" s="6"/>
    </row>
    <row r="360" spans="1:7" x14ac:dyDescent="0.35">
      <c r="A360" s="4" t="s">
        <v>368</v>
      </c>
      <c r="B360" s="6" t="s">
        <v>374</v>
      </c>
      <c r="C360" t="s">
        <v>6488</v>
      </c>
      <c r="D360" t="s">
        <v>6489</v>
      </c>
      <c r="F360" s="4"/>
      <c r="G360" s="6"/>
    </row>
    <row r="361" spans="1:7" x14ac:dyDescent="0.35">
      <c r="A361" s="4" t="s">
        <v>368</v>
      </c>
      <c r="B361" s="6" t="s">
        <v>375</v>
      </c>
      <c r="C361" t="s">
        <v>6490</v>
      </c>
      <c r="D361" t="s">
        <v>6491</v>
      </c>
      <c r="F361" s="4"/>
      <c r="G361" s="6"/>
    </row>
    <row r="362" spans="1:7" x14ac:dyDescent="0.35">
      <c r="A362" s="4" t="s">
        <v>368</v>
      </c>
      <c r="B362" s="6" t="s">
        <v>376</v>
      </c>
      <c r="C362" t="s">
        <v>6492</v>
      </c>
      <c r="D362" t="s">
        <v>6493</v>
      </c>
      <c r="F362" s="4"/>
      <c r="G362" s="6"/>
    </row>
    <row r="363" spans="1:7" x14ac:dyDescent="0.35">
      <c r="A363" s="4" t="s">
        <v>368</v>
      </c>
      <c r="B363" s="6" t="s">
        <v>377</v>
      </c>
      <c r="C363" t="s">
        <v>6494</v>
      </c>
      <c r="D363" t="s">
        <v>6495</v>
      </c>
      <c r="F363" s="4"/>
      <c r="G363" s="6"/>
    </row>
    <row r="364" spans="1:7" x14ac:dyDescent="0.35">
      <c r="A364" s="4" t="s">
        <v>368</v>
      </c>
      <c r="B364" s="6" t="s">
        <v>378</v>
      </c>
      <c r="C364" t="s">
        <v>6496</v>
      </c>
      <c r="D364" t="s">
        <v>6497</v>
      </c>
      <c r="F364" s="4"/>
      <c r="G364" s="6"/>
    </row>
    <row r="365" spans="1:7" x14ac:dyDescent="0.35">
      <c r="A365" s="4" t="s">
        <v>368</v>
      </c>
      <c r="B365" s="6" t="s">
        <v>379</v>
      </c>
      <c r="C365" t="s">
        <v>6498</v>
      </c>
      <c r="D365" t="s">
        <v>6499</v>
      </c>
      <c r="F365" s="4"/>
      <c r="G365" s="6"/>
    </row>
    <row r="366" spans="1:7" x14ac:dyDescent="0.35">
      <c r="A366" s="4" t="s">
        <v>368</v>
      </c>
      <c r="B366" s="6" t="s">
        <v>380</v>
      </c>
      <c r="C366" t="s">
        <v>6500</v>
      </c>
      <c r="D366" t="s">
        <v>6501</v>
      </c>
      <c r="F366" s="4"/>
      <c r="G366" s="6"/>
    </row>
    <row r="367" spans="1:7" x14ac:dyDescent="0.35">
      <c r="A367" s="4" t="s">
        <v>368</v>
      </c>
      <c r="B367" s="6" t="s">
        <v>381</v>
      </c>
      <c r="C367" t="s">
        <v>6502</v>
      </c>
      <c r="D367" t="s">
        <v>6503</v>
      </c>
      <c r="F367" s="4"/>
      <c r="G367" s="6"/>
    </row>
    <row r="368" spans="1:7" x14ac:dyDescent="0.35">
      <c r="A368" s="4" t="s">
        <v>368</v>
      </c>
      <c r="B368" s="6" t="s">
        <v>382</v>
      </c>
      <c r="C368" t="s">
        <v>6504</v>
      </c>
      <c r="D368" t="s">
        <v>6505</v>
      </c>
      <c r="F368" s="4"/>
      <c r="G368" s="6"/>
    </row>
    <row r="369" spans="1:7" x14ac:dyDescent="0.35">
      <c r="A369" s="4" t="s">
        <v>368</v>
      </c>
      <c r="B369" s="6" t="s">
        <v>383</v>
      </c>
      <c r="C369" t="s">
        <v>6506</v>
      </c>
      <c r="D369" t="s">
        <v>6507</v>
      </c>
      <c r="F369" s="4"/>
      <c r="G369" s="6"/>
    </row>
    <row r="370" spans="1:7" x14ac:dyDescent="0.35">
      <c r="A370" s="4" t="s">
        <v>368</v>
      </c>
      <c r="B370" s="6" t="s">
        <v>384</v>
      </c>
      <c r="C370" t="s">
        <v>6508</v>
      </c>
      <c r="D370" t="s">
        <v>6509</v>
      </c>
      <c r="F370" s="4"/>
      <c r="G370" s="6"/>
    </row>
    <row r="371" spans="1:7" x14ac:dyDescent="0.35">
      <c r="A371" s="4" t="s">
        <v>368</v>
      </c>
      <c r="B371" s="6" t="s">
        <v>385</v>
      </c>
      <c r="C371" t="s">
        <v>6510</v>
      </c>
      <c r="D371" t="s">
        <v>6511</v>
      </c>
      <c r="F371" s="4"/>
      <c r="G371" s="6"/>
    </row>
    <row r="372" spans="1:7" x14ac:dyDescent="0.35">
      <c r="A372" s="4" t="s">
        <v>368</v>
      </c>
      <c r="B372" s="6" t="s">
        <v>386</v>
      </c>
      <c r="C372" t="s">
        <v>6512</v>
      </c>
      <c r="D372" t="s">
        <v>6513</v>
      </c>
      <c r="F372" s="4"/>
      <c r="G372" s="6"/>
    </row>
    <row r="373" spans="1:7" x14ac:dyDescent="0.35">
      <c r="A373" s="4" t="s">
        <v>368</v>
      </c>
      <c r="B373" s="6" t="s">
        <v>387</v>
      </c>
      <c r="C373" t="s">
        <v>6514</v>
      </c>
      <c r="D373" t="s">
        <v>6515</v>
      </c>
      <c r="F373" s="4"/>
      <c r="G373" s="6"/>
    </row>
    <row r="374" spans="1:7" x14ac:dyDescent="0.35">
      <c r="A374" s="4" t="s">
        <v>368</v>
      </c>
      <c r="B374" s="6" t="s">
        <v>388</v>
      </c>
      <c r="C374" t="s">
        <v>6516</v>
      </c>
      <c r="D374" t="s">
        <v>6517</v>
      </c>
      <c r="F374" s="4"/>
      <c r="G374" s="6"/>
    </row>
    <row r="375" spans="1:7" x14ac:dyDescent="0.35">
      <c r="A375" s="4" t="s">
        <v>368</v>
      </c>
      <c r="B375" s="6" t="s">
        <v>389</v>
      </c>
      <c r="C375" t="s">
        <v>6518</v>
      </c>
      <c r="D375" t="s">
        <v>6519</v>
      </c>
      <c r="F375" s="4"/>
      <c r="G375" s="6"/>
    </row>
    <row r="376" spans="1:7" x14ac:dyDescent="0.35">
      <c r="A376" s="4" t="s">
        <v>368</v>
      </c>
      <c r="B376" s="6" t="s">
        <v>390</v>
      </c>
      <c r="C376" t="s">
        <v>6520</v>
      </c>
      <c r="D376" t="s">
        <v>6521</v>
      </c>
      <c r="F376" s="4"/>
      <c r="G376" s="6"/>
    </row>
    <row r="377" spans="1:7" x14ac:dyDescent="0.35">
      <c r="A377" s="4" t="s">
        <v>368</v>
      </c>
      <c r="B377" s="6" t="s">
        <v>391</v>
      </c>
      <c r="C377" t="s">
        <v>6522</v>
      </c>
      <c r="D377" t="s">
        <v>6523</v>
      </c>
      <c r="F377" s="4"/>
      <c r="G377" s="6"/>
    </row>
    <row r="378" spans="1:7" x14ac:dyDescent="0.35">
      <c r="A378" s="4" t="s">
        <v>368</v>
      </c>
      <c r="B378" s="6" t="s">
        <v>392</v>
      </c>
      <c r="C378" t="s">
        <v>6524</v>
      </c>
      <c r="D378" t="s">
        <v>6525</v>
      </c>
      <c r="F378" s="4"/>
      <c r="G378" s="6"/>
    </row>
    <row r="379" spans="1:7" x14ac:dyDescent="0.35">
      <c r="A379" s="4" t="s">
        <v>368</v>
      </c>
      <c r="B379" s="6" t="s">
        <v>393</v>
      </c>
      <c r="C379" t="s">
        <v>6526</v>
      </c>
      <c r="D379" t="s">
        <v>6527</v>
      </c>
      <c r="F379" s="4"/>
      <c r="G379" s="6"/>
    </row>
    <row r="380" spans="1:7" x14ac:dyDescent="0.35">
      <c r="A380" s="8" t="s">
        <v>394</v>
      </c>
      <c r="B380" s="9" t="s">
        <v>395</v>
      </c>
      <c r="C380" s="10" t="s">
        <v>6528</v>
      </c>
      <c r="D380" s="10" t="s">
        <v>6529</v>
      </c>
      <c r="F380" s="4"/>
      <c r="G380" s="6"/>
    </row>
    <row r="381" spans="1:7" x14ac:dyDescent="0.35">
      <c r="A381" s="8" t="s">
        <v>394</v>
      </c>
      <c r="B381" s="9" t="s">
        <v>396</v>
      </c>
      <c r="C381" s="10" t="s">
        <v>6530</v>
      </c>
      <c r="D381" s="10" t="s">
        <v>6531</v>
      </c>
      <c r="F381" s="4"/>
      <c r="G381" s="6"/>
    </row>
    <row r="382" spans="1:7" x14ac:dyDescent="0.35">
      <c r="A382" s="8" t="s">
        <v>394</v>
      </c>
      <c r="B382" s="9" t="s">
        <v>397</v>
      </c>
      <c r="C382" s="10" t="s">
        <v>6532</v>
      </c>
      <c r="D382" s="10" t="s">
        <v>6533</v>
      </c>
      <c r="F382" s="4"/>
      <c r="G382" s="6"/>
    </row>
    <row r="383" spans="1:7" x14ac:dyDescent="0.35">
      <c r="A383" s="8" t="s">
        <v>394</v>
      </c>
      <c r="B383" s="9" t="s">
        <v>398</v>
      </c>
      <c r="C383" s="10" t="s">
        <v>6534</v>
      </c>
      <c r="D383" s="10" t="s">
        <v>6535</v>
      </c>
      <c r="F383" s="4"/>
      <c r="G383" s="6"/>
    </row>
    <row r="384" spans="1:7" x14ac:dyDescent="0.35">
      <c r="A384" s="8" t="s">
        <v>394</v>
      </c>
      <c r="B384" s="9" t="s">
        <v>399</v>
      </c>
      <c r="C384" s="10" t="s">
        <v>6536</v>
      </c>
      <c r="D384" s="10" t="s">
        <v>6537</v>
      </c>
      <c r="F384" s="4"/>
      <c r="G384" s="6"/>
    </row>
    <row r="385" spans="1:7" x14ac:dyDescent="0.35">
      <c r="A385" s="8" t="s">
        <v>394</v>
      </c>
      <c r="B385" s="9" t="s">
        <v>400</v>
      </c>
      <c r="C385" s="10" t="s">
        <v>6538</v>
      </c>
      <c r="D385" s="10" t="s">
        <v>16226</v>
      </c>
      <c r="F385" s="4"/>
      <c r="G385" s="6"/>
    </row>
    <row r="386" spans="1:7" x14ac:dyDescent="0.35">
      <c r="A386" s="8" t="s">
        <v>394</v>
      </c>
      <c r="B386" s="9" t="s">
        <v>401</v>
      </c>
      <c r="C386" s="10" t="s">
        <v>6539</v>
      </c>
      <c r="D386" s="10" t="s">
        <v>6540</v>
      </c>
      <c r="F386" s="4"/>
      <c r="G386" s="6"/>
    </row>
    <row r="387" spans="1:7" x14ac:dyDescent="0.35">
      <c r="A387" s="8" t="s">
        <v>394</v>
      </c>
      <c r="B387" s="9" t="s">
        <v>402</v>
      </c>
      <c r="C387" s="10" t="s">
        <v>6541</v>
      </c>
      <c r="D387" s="10" t="s">
        <v>6542</v>
      </c>
      <c r="F387" s="4"/>
      <c r="G387" s="6"/>
    </row>
    <row r="388" spans="1:7" x14ac:dyDescent="0.35">
      <c r="A388" s="8" t="s">
        <v>394</v>
      </c>
      <c r="B388" s="9" t="s">
        <v>403</v>
      </c>
      <c r="C388" s="10" t="s">
        <v>6543</v>
      </c>
      <c r="D388" s="10" t="s">
        <v>6544</v>
      </c>
      <c r="F388" s="4"/>
      <c r="G388" s="6"/>
    </row>
    <row r="389" spans="1:7" x14ac:dyDescent="0.35">
      <c r="A389" s="8" t="s">
        <v>394</v>
      </c>
      <c r="B389" s="9" t="s">
        <v>404</v>
      </c>
      <c r="C389" s="10" t="s">
        <v>6545</v>
      </c>
      <c r="D389" s="10" t="s">
        <v>6546</v>
      </c>
      <c r="F389" s="4"/>
      <c r="G389" s="6"/>
    </row>
    <row r="390" spans="1:7" x14ac:dyDescent="0.35">
      <c r="A390" s="8" t="s">
        <v>394</v>
      </c>
      <c r="B390" s="9" t="s">
        <v>405</v>
      </c>
      <c r="C390" s="10" t="s">
        <v>6547</v>
      </c>
      <c r="D390" s="10" t="s">
        <v>16227</v>
      </c>
      <c r="F390" s="4"/>
      <c r="G390" s="6"/>
    </row>
    <row r="391" spans="1:7" x14ac:dyDescent="0.35">
      <c r="A391" s="8" t="s">
        <v>394</v>
      </c>
      <c r="B391" s="9" t="s">
        <v>406</v>
      </c>
      <c r="C391" s="10" t="s">
        <v>6548</v>
      </c>
      <c r="D391" s="10" t="s">
        <v>6549</v>
      </c>
      <c r="F391" s="4"/>
      <c r="G391" s="6"/>
    </row>
    <row r="392" spans="1:7" x14ac:dyDescent="0.35">
      <c r="A392" s="8" t="s">
        <v>394</v>
      </c>
      <c r="B392" s="9" t="s">
        <v>407</v>
      </c>
      <c r="C392" s="10" t="s">
        <v>6550</v>
      </c>
      <c r="D392" s="10" t="s">
        <v>6551</v>
      </c>
      <c r="F392" s="4"/>
      <c r="G392" s="6"/>
    </row>
    <row r="393" spans="1:7" x14ac:dyDescent="0.35">
      <c r="A393" s="8" t="s">
        <v>394</v>
      </c>
      <c r="B393" s="9" t="s">
        <v>408</v>
      </c>
      <c r="C393" s="10" t="s">
        <v>6552</v>
      </c>
      <c r="D393" s="10" t="s">
        <v>6553</v>
      </c>
      <c r="F393" s="4"/>
      <c r="G393" s="6"/>
    </row>
    <row r="394" spans="1:7" x14ac:dyDescent="0.35">
      <c r="A394" s="8" t="s">
        <v>394</v>
      </c>
      <c r="B394" s="9" t="s">
        <v>409</v>
      </c>
      <c r="C394" s="10" t="s">
        <v>6554</v>
      </c>
      <c r="D394" s="10" t="s">
        <v>6555</v>
      </c>
      <c r="F394" s="4"/>
      <c r="G394" s="6"/>
    </row>
    <row r="395" spans="1:7" x14ac:dyDescent="0.35">
      <c r="A395" s="8" t="s">
        <v>394</v>
      </c>
      <c r="B395" s="9" t="s">
        <v>410</v>
      </c>
      <c r="C395" s="10" t="s">
        <v>6556</v>
      </c>
      <c r="D395" s="10" t="s">
        <v>6557</v>
      </c>
      <c r="F395" s="4"/>
      <c r="G395" s="6"/>
    </row>
    <row r="396" spans="1:7" x14ac:dyDescent="0.35">
      <c r="A396" s="8" t="s">
        <v>394</v>
      </c>
      <c r="B396" s="9" t="s">
        <v>411</v>
      </c>
      <c r="C396" s="10" t="s">
        <v>6558</v>
      </c>
      <c r="D396" s="10" t="s">
        <v>6559</v>
      </c>
      <c r="F396" s="4"/>
      <c r="G396" s="6"/>
    </row>
    <row r="397" spans="1:7" x14ac:dyDescent="0.35">
      <c r="A397" s="8" t="s">
        <v>394</v>
      </c>
      <c r="B397" s="9" t="s">
        <v>412</v>
      </c>
      <c r="C397" s="10" t="s">
        <v>6560</v>
      </c>
      <c r="D397" s="10" t="s">
        <v>6561</v>
      </c>
      <c r="F397" s="4"/>
      <c r="G397" s="6"/>
    </row>
    <row r="398" spans="1:7" x14ac:dyDescent="0.35">
      <c r="A398" s="8" t="s">
        <v>394</v>
      </c>
      <c r="B398" s="9" t="s">
        <v>413</v>
      </c>
      <c r="C398" s="10" t="s">
        <v>6562</v>
      </c>
      <c r="D398" s="10" t="s">
        <v>6563</v>
      </c>
      <c r="F398" s="4"/>
      <c r="G398" s="6"/>
    </row>
    <row r="399" spans="1:7" x14ac:dyDescent="0.35">
      <c r="A399" s="8" t="s">
        <v>394</v>
      </c>
      <c r="B399" s="9" t="s">
        <v>414</v>
      </c>
      <c r="C399" s="10" t="s">
        <v>6564</v>
      </c>
      <c r="D399" s="10" t="s">
        <v>6565</v>
      </c>
      <c r="F399" s="4"/>
      <c r="G399" s="6"/>
    </row>
    <row r="400" spans="1:7" x14ac:dyDescent="0.35">
      <c r="A400" s="8" t="s">
        <v>394</v>
      </c>
      <c r="B400" s="9" t="s">
        <v>415</v>
      </c>
      <c r="C400" s="10" t="s">
        <v>6566</v>
      </c>
      <c r="D400" s="10" t="s">
        <v>6567</v>
      </c>
      <c r="F400" s="4"/>
      <c r="G400" s="6"/>
    </row>
    <row r="401" spans="1:7" x14ac:dyDescent="0.35">
      <c r="A401" s="8" t="s">
        <v>394</v>
      </c>
      <c r="B401" s="9" t="s">
        <v>416</v>
      </c>
      <c r="C401" s="10" t="s">
        <v>6568</v>
      </c>
      <c r="D401" s="10" t="s">
        <v>6569</v>
      </c>
      <c r="F401" s="4"/>
      <c r="G401" s="6"/>
    </row>
    <row r="402" spans="1:7" x14ac:dyDescent="0.35">
      <c r="A402" s="8" t="s">
        <v>394</v>
      </c>
      <c r="B402" s="9" t="s">
        <v>417</v>
      </c>
      <c r="C402" s="10" t="s">
        <v>6570</v>
      </c>
      <c r="D402" s="10" t="s">
        <v>6571</v>
      </c>
      <c r="F402" s="4"/>
      <c r="G402" s="6"/>
    </row>
    <row r="403" spans="1:7" x14ac:dyDescent="0.35">
      <c r="A403" s="8" t="s">
        <v>394</v>
      </c>
      <c r="B403" s="9" t="s">
        <v>418</v>
      </c>
      <c r="C403" s="10" t="s">
        <v>6572</v>
      </c>
      <c r="D403" s="10" t="s">
        <v>6573</v>
      </c>
      <c r="F403" s="4"/>
      <c r="G403" s="6"/>
    </row>
    <row r="404" spans="1:7" x14ac:dyDescent="0.35">
      <c r="A404" s="8" t="s">
        <v>394</v>
      </c>
      <c r="B404" s="9" t="s">
        <v>419</v>
      </c>
      <c r="C404" s="10" t="s">
        <v>6574</v>
      </c>
      <c r="D404" s="10" t="s">
        <v>6575</v>
      </c>
      <c r="F404" s="4"/>
      <c r="G404" s="6"/>
    </row>
    <row r="405" spans="1:7" x14ac:dyDescent="0.35">
      <c r="A405" s="4" t="s">
        <v>420</v>
      </c>
      <c r="B405" s="6" t="s">
        <v>421</v>
      </c>
      <c r="C405" t="s">
        <v>6576</v>
      </c>
      <c r="D405" t="s">
        <v>6577</v>
      </c>
      <c r="F405" s="4"/>
      <c r="G405" s="6"/>
    </row>
    <row r="406" spans="1:7" x14ac:dyDescent="0.35">
      <c r="A406" s="8" t="s">
        <v>422</v>
      </c>
      <c r="B406" s="9" t="s">
        <v>423</v>
      </c>
      <c r="C406" s="10" t="s">
        <v>6578</v>
      </c>
      <c r="D406" s="10" t="s">
        <v>16489</v>
      </c>
      <c r="F406" s="4"/>
      <c r="G406" s="6"/>
    </row>
    <row r="407" spans="1:7" x14ac:dyDescent="0.35">
      <c r="A407" s="8" t="s">
        <v>422</v>
      </c>
      <c r="B407" s="9" t="s">
        <v>424</v>
      </c>
      <c r="C407" s="10" t="s">
        <v>6579</v>
      </c>
      <c r="D407" s="10" t="s">
        <v>6580</v>
      </c>
      <c r="F407" s="4"/>
      <c r="G407" s="6"/>
    </row>
    <row r="408" spans="1:7" x14ac:dyDescent="0.35">
      <c r="A408" s="8" t="s">
        <v>422</v>
      </c>
      <c r="B408" s="9" t="s">
        <v>425</v>
      </c>
      <c r="C408" s="10" t="s">
        <v>6581</v>
      </c>
      <c r="D408" s="10" t="s">
        <v>6582</v>
      </c>
      <c r="F408" s="4"/>
      <c r="G408" s="6"/>
    </row>
    <row r="409" spans="1:7" x14ac:dyDescent="0.35">
      <c r="A409" s="8" t="s">
        <v>422</v>
      </c>
      <c r="B409" s="9" t="s">
        <v>426</v>
      </c>
      <c r="C409" s="10" t="s">
        <v>6583</v>
      </c>
      <c r="D409" s="10" t="s">
        <v>6584</v>
      </c>
      <c r="F409" s="4"/>
      <c r="G409" s="6"/>
    </row>
    <row r="410" spans="1:7" x14ac:dyDescent="0.35">
      <c r="A410" s="8" t="s">
        <v>422</v>
      </c>
      <c r="B410" s="9" t="s">
        <v>427</v>
      </c>
      <c r="C410" s="10" t="s">
        <v>6585</v>
      </c>
      <c r="D410" s="10" t="s">
        <v>6586</v>
      </c>
      <c r="F410" s="4"/>
      <c r="G410" s="6"/>
    </row>
    <row r="411" spans="1:7" x14ac:dyDescent="0.35">
      <c r="A411" s="8" t="s">
        <v>422</v>
      </c>
      <c r="B411" s="9" t="s">
        <v>428</v>
      </c>
      <c r="C411" s="10" t="s">
        <v>6587</v>
      </c>
      <c r="D411" s="10" t="s">
        <v>6588</v>
      </c>
      <c r="F411" s="4"/>
      <c r="G411" s="6"/>
    </row>
    <row r="412" spans="1:7" x14ac:dyDescent="0.35">
      <c r="A412" s="8" t="s">
        <v>422</v>
      </c>
      <c r="B412" s="9" t="s">
        <v>429</v>
      </c>
      <c r="C412" s="10" t="s">
        <v>6589</v>
      </c>
      <c r="D412" s="10" t="s">
        <v>6590</v>
      </c>
      <c r="F412" s="4"/>
      <c r="G412" s="6"/>
    </row>
    <row r="413" spans="1:7" x14ac:dyDescent="0.35">
      <c r="A413" s="8" t="s">
        <v>422</v>
      </c>
      <c r="B413" s="9" t="s">
        <v>430</v>
      </c>
      <c r="C413" s="10" t="s">
        <v>6591</v>
      </c>
      <c r="D413" s="10" t="s">
        <v>6592</v>
      </c>
      <c r="F413" s="4"/>
      <c r="G413" s="6"/>
    </row>
    <row r="414" spans="1:7" x14ac:dyDescent="0.35">
      <c r="A414" s="8" t="s">
        <v>422</v>
      </c>
      <c r="B414" s="9" t="s">
        <v>431</v>
      </c>
      <c r="C414" s="10" t="s">
        <v>6593</v>
      </c>
      <c r="D414" s="10" t="s">
        <v>6594</v>
      </c>
      <c r="F414" s="4"/>
      <c r="G414" s="6"/>
    </row>
    <row r="415" spans="1:7" x14ac:dyDescent="0.35">
      <c r="A415" s="8" t="s">
        <v>422</v>
      </c>
      <c r="B415" s="9" t="s">
        <v>432</v>
      </c>
      <c r="C415" s="10" t="s">
        <v>6595</v>
      </c>
      <c r="D415" s="10" t="s">
        <v>6596</v>
      </c>
      <c r="F415" s="4"/>
      <c r="G415" s="6"/>
    </row>
    <row r="416" spans="1:7" x14ac:dyDescent="0.35">
      <c r="A416" s="8" t="s">
        <v>422</v>
      </c>
      <c r="B416" s="9" t="s">
        <v>433</v>
      </c>
      <c r="C416" s="10" t="s">
        <v>6597</v>
      </c>
      <c r="D416" s="10" t="s">
        <v>6598</v>
      </c>
      <c r="F416" s="4"/>
      <c r="G416" s="6"/>
    </row>
    <row r="417" spans="1:7" x14ac:dyDescent="0.35">
      <c r="A417" s="8" t="s">
        <v>422</v>
      </c>
      <c r="B417" s="9" t="s">
        <v>434</v>
      </c>
      <c r="C417" s="10" t="s">
        <v>6599</v>
      </c>
      <c r="D417" s="10" t="s">
        <v>6600</v>
      </c>
      <c r="F417" s="4"/>
      <c r="G417" s="6"/>
    </row>
    <row r="418" spans="1:7" x14ac:dyDescent="0.35">
      <c r="A418" s="8" t="s">
        <v>422</v>
      </c>
      <c r="B418" s="9" t="s">
        <v>435</v>
      </c>
      <c r="C418" s="10" t="s">
        <v>6601</v>
      </c>
      <c r="D418" s="10" t="s">
        <v>6602</v>
      </c>
      <c r="F418" s="4"/>
      <c r="G418" s="6"/>
    </row>
    <row r="419" spans="1:7" x14ac:dyDescent="0.35">
      <c r="A419" s="8" t="s">
        <v>422</v>
      </c>
      <c r="B419" s="9" t="s">
        <v>436</v>
      </c>
      <c r="C419" s="10" t="s">
        <v>6603</v>
      </c>
      <c r="D419" s="10" t="s">
        <v>6604</v>
      </c>
      <c r="F419" s="4"/>
      <c r="G419" s="6"/>
    </row>
    <row r="420" spans="1:7" x14ac:dyDescent="0.35">
      <c r="A420" s="8" t="s">
        <v>422</v>
      </c>
      <c r="B420" s="9" t="s">
        <v>437</v>
      </c>
      <c r="C420" s="10" t="s">
        <v>6605</v>
      </c>
      <c r="D420" s="10" t="s">
        <v>6606</v>
      </c>
      <c r="F420" s="4"/>
      <c r="G420" s="6"/>
    </row>
    <row r="421" spans="1:7" x14ac:dyDescent="0.35">
      <c r="A421" s="8" t="s">
        <v>422</v>
      </c>
      <c r="B421" s="9" t="s">
        <v>438</v>
      </c>
      <c r="C421" s="10" t="s">
        <v>6607</v>
      </c>
      <c r="D421" s="10" t="s">
        <v>6608</v>
      </c>
      <c r="F421" s="4"/>
      <c r="G421" s="6"/>
    </row>
    <row r="422" spans="1:7" x14ac:dyDescent="0.35">
      <c r="A422" s="8" t="s">
        <v>422</v>
      </c>
      <c r="B422" s="9" t="s">
        <v>439</v>
      </c>
      <c r="C422" s="10" t="s">
        <v>6609</v>
      </c>
      <c r="D422" s="10" t="s">
        <v>6610</v>
      </c>
      <c r="F422" s="4"/>
      <c r="G422" s="6"/>
    </row>
    <row r="423" spans="1:7" x14ac:dyDescent="0.35">
      <c r="A423" s="8" t="s">
        <v>422</v>
      </c>
      <c r="B423" s="9" t="s">
        <v>440</v>
      </c>
      <c r="C423" s="10" t="s">
        <v>6611</v>
      </c>
      <c r="D423" s="10" t="s">
        <v>6612</v>
      </c>
      <c r="F423" s="4"/>
      <c r="G423" s="6"/>
    </row>
    <row r="424" spans="1:7" x14ac:dyDescent="0.35">
      <c r="A424" s="8" t="s">
        <v>422</v>
      </c>
      <c r="B424" s="9" t="s">
        <v>441</v>
      </c>
      <c r="C424" s="10" t="s">
        <v>6613</v>
      </c>
      <c r="D424" s="10" t="s">
        <v>6614</v>
      </c>
      <c r="F424" s="4"/>
      <c r="G424" s="6"/>
    </row>
    <row r="425" spans="1:7" x14ac:dyDescent="0.35">
      <c r="A425" s="8" t="s">
        <v>422</v>
      </c>
      <c r="B425" s="9" t="s">
        <v>442</v>
      </c>
      <c r="C425" s="10" t="s">
        <v>6615</v>
      </c>
      <c r="D425" s="10" t="s">
        <v>6616</v>
      </c>
      <c r="F425" s="4"/>
      <c r="G425" s="6"/>
    </row>
    <row r="426" spans="1:7" x14ac:dyDescent="0.35">
      <c r="A426" s="8" t="s">
        <v>422</v>
      </c>
      <c r="B426" s="9" t="s">
        <v>443</v>
      </c>
      <c r="C426" s="10" t="s">
        <v>6617</v>
      </c>
      <c r="D426" s="10" t="s">
        <v>6618</v>
      </c>
      <c r="F426" s="4"/>
      <c r="G426" s="6"/>
    </row>
    <row r="427" spans="1:7" x14ac:dyDescent="0.35">
      <c r="A427" s="8" t="s">
        <v>422</v>
      </c>
      <c r="B427" s="9" t="s">
        <v>444</v>
      </c>
      <c r="C427" s="10" t="s">
        <v>6619</v>
      </c>
      <c r="D427" s="10" t="s">
        <v>6620</v>
      </c>
      <c r="F427" s="4"/>
      <c r="G427" s="6"/>
    </row>
    <row r="428" spans="1:7" x14ac:dyDescent="0.35">
      <c r="A428" s="8" t="s">
        <v>422</v>
      </c>
      <c r="B428" s="9" t="s">
        <v>445</v>
      </c>
      <c r="C428" s="10" t="s">
        <v>6621</v>
      </c>
      <c r="D428" s="10" t="s">
        <v>6622</v>
      </c>
      <c r="F428" s="4"/>
      <c r="G428" s="6"/>
    </row>
    <row r="429" spans="1:7" x14ac:dyDescent="0.35">
      <c r="A429" s="8" t="s">
        <v>422</v>
      </c>
      <c r="B429" s="9" t="s">
        <v>446</v>
      </c>
      <c r="C429" s="10" t="s">
        <v>6623</v>
      </c>
      <c r="D429" s="10" t="s">
        <v>6624</v>
      </c>
      <c r="F429" s="4"/>
      <c r="G429" s="6"/>
    </row>
    <row r="430" spans="1:7" x14ac:dyDescent="0.35">
      <c r="A430" s="8" t="s">
        <v>422</v>
      </c>
      <c r="B430" s="9" t="s">
        <v>447</v>
      </c>
      <c r="C430" s="10" t="s">
        <v>6625</v>
      </c>
      <c r="D430" s="10" t="s">
        <v>6626</v>
      </c>
      <c r="F430" s="4"/>
      <c r="G430" s="6"/>
    </row>
    <row r="431" spans="1:7" x14ac:dyDescent="0.35">
      <c r="A431" s="4" t="s">
        <v>448</v>
      </c>
      <c r="B431" s="6" t="s">
        <v>449</v>
      </c>
      <c r="C431" t="s">
        <v>6627</v>
      </c>
      <c r="D431" t="s">
        <v>6628</v>
      </c>
      <c r="F431" s="4"/>
      <c r="G431" s="6"/>
    </row>
    <row r="432" spans="1:7" x14ac:dyDescent="0.35">
      <c r="A432" s="4" t="s">
        <v>448</v>
      </c>
      <c r="B432" s="6" t="s">
        <v>450</v>
      </c>
      <c r="C432" t="s">
        <v>6629</v>
      </c>
      <c r="D432" t="s">
        <v>6630</v>
      </c>
      <c r="F432" s="4"/>
      <c r="G432" s="6"/>
    </row>
    <row r="433" spans="1:7" x14ac:dyDescent="0.35">
      <c r="A433" s="4" t="s">
        <v>448</v>
      </c>
      <c r="B433" s="6" t="s">
        <v>451</v>
      </c>
      <c r="C433" t="s">
        <v>6631</v>
      </c>
      <c r="D433" t="s">
        <v>6632</v>
      </c>
      <c r="F433" s="4"/>
      <c r="G433" s="6"/>
    </row>
    <row r="434" spans="1:7" x14ac:dyDescent="0.35">
      <c r="A434" s="4" t="s">
        <v>448</v>
      </c>
      <c r="B434" s="6" t="s">
        <v>452</v>
      </c>
      <c r="C434" t="s">
        <v>6633</v>
      </c>
      <c r="D434" t="s">
        <v>16228</v>
      </c>
      <c r="F434" s="4"/>
      <c r="G434" s="6"/>
    </row>
    <row r="435" spans="1:7" x14ac:dyDescent="0.35">
      <c r="A435" s="4" t="s">
        <v>448</v>
      </c>
      <c r="B435" s="6" t="s">
        <v>453</v>
      </c>
      <c r="C435" t="s">
        <v>6634</v>
      </c>
      <c r="D435" t="s">
        <v>6635</v>
      </c>
      <c r="F435" s="4"/>
      <c r="G435" s="6"/>
    </row>
    <row r="436" spans="1:7" x14ac:dyDescent="0.35">
      <c r="A436" s="4" t="s">
        <v>448</v>
      </c>
      <c r="B436" s="6" t="s">
        <v>454</v>
      </c>
      <c r="C436" t="s">
        <v>6636</v>
      </c>
      <c r="D436" t="s">
        <v>6637</v>
      </c>
      <c r="F436" s="4"/>
      <c r="G436" s="6"/>
    </row>
    <row r="437" spans="1:7" x14ac:dyDescent="0.35">
      <c r="A437" s="4" t="s">
        <v>448</v>
      </c>
      <c r="B437" s="6" t="s">
        <v>455</v>
      </c>
      <c r="C437" t="s">
        <v>6638</v>
      </c>
      <c r="D437" t="s">
        <v>6639</v>
      </c>
      <c r="F437" s="4"/>
      <c r="G437" s="6"/>
    </row>
    <row r="438" spans="1:7" x14ac:dyDescent="0.35">
      <c r="A438" s="4" t="s">
        <v>448</v>
      </c>
      <c r="B438" s="6" t="s">
        <v>456</v>
      </c>
      <c r="C438" t="s">
        <v>6640</v>
      </c>
      <c r="D438" t="s">
        <v>6641</v>
      </c>
      <c r="F438" s="4"/>
      <c r="G438" s="6"/>
    </row>
    <row r="439" spans="1:7" x14ac:dyDescent="0.35">
      <c r="A439" s="4" t="s">
        <v>448</v>
      </c>
      <c r="B439" s="6" t="s">
        <v>457</v>
      </c>
      <c r="C439" t="s">
        <v>6642</v>
      </c>
      <c r="D439" t="s">
        <v>16229</v>
      </c>
      <c r="F439" s="4"/>
      <c r="G439" s="6"/>
    </row>
    <row r="440" spans="1:7" x14ac:dyDescent="0.35">
      <c r="A440" s="4" t="s">
        <v>448</v>
      </c>
      <c r="B440" s="6" t="s">
        <v>458</v>
      </c>
      <c r="C440" t="s">
        <v>6643</v>
      </c>
      <c r="D440" t="s">
        <v>6644</v>
      </c>
      <c r="F440" s="4"/>
      <c r="G440" s="6"/>
    </row>
    <row r="441" spans="1:7" x14ac:dyDescent="0.35">
      <c r="A441" s="4" t="s">
        <v>448</v>
      </c>
      <c r="B441" s="6" t="s">
        <v>459</v>
      </c>
      <c r="C441" t="s">
        <v>6645</v>
      </c>
      <c r="D441" t="s">
        <v>16230</v>
      </c>
      <c r="F441" s="4"/>
      <c r="G441" s="6"/>
    </row>
    <row r="442" spans="1:7" x14ac:dyDescent="0.35">
      <c r="A442" s="4" t="s">
        <v>448</v>
      </c>
      <c r="B442" s="6" t="s">
        <v>460</v>
      </c>
      <c r="C442" t="s">
        <v>6646</v>
      </c>
      <c r="D442" t="s">
        <v>16490</v>
      </c>
      <c r="F442" s="4"/>
      <c r="G442" s="6"/>
    </row>
    <row r="443" spans="1:7" x14ac:dyDescent="0.35">
      <c r="A443" s="4" t="s">
        <v>448</v>
      </c>
      <c r="B443" s="6" t="s">
        <v>461</v>
      </c>
      <c r="C443" t="s">
        <v>6647</v>
      </c>
      <c r="D443" t="s">
        <v>6648</v>
      </c>
      <c r="F443" s="4"/>
      <c r="G443" s="6"/>
    </row>
    <row r="444" spans="1:7" x14ac:dyDescent="0.35">
      <c r="A444" s="4" t="s">
        <v>448</v>
      </c>
      <c r="B444" s="6" t="s">
        <v>462</v>
      </c>
      <c r="C444" t="s">
        <v>6649</v>
      </c>
      <c r="D444" t="s">
        <v>6650</v>
      </c>
      <c r="F444" s="4"/>
      <c r="G444" s="6"/>
    </row>
    <row r="445" spans="1:7" x14ac:dyDescent="0.35">
      <c r="A445" s="4" t="s">
        <v>448</v>
      </c>
      <c r="B445" s="6" t="s">
        <v>463</v>
      </c>
      <c r="C445" t="s">
        <v>6651</v>
      </c>
      <c r="D445" t="s">
        <v>6652</v>
      </c>
      <c r="F445" s="4"/>
      <c r="G445" s="6"/>
    </row>
    <row r="446" spans="1:7" x14ac:dyDescent="0.35">
      <c r="A446" s="4" t="s">
        <v>448</v>
      </c>
      <c r="B446" s="6" t="s">
        <v>464</v>
      </c>
      <c r="C446" t="s">
        <v>6653</v>
      </c>
      <c r="D446" t="s">
        <v>6654</v>
      </c>
      <c r="F446" s="4"/>
      <c r="G446" s="6"/>
    </row>
    <row r="447" spans="1:7" x14ac:dyDescent="0.35">
      <c r="A447" s="4" t="s">
        <v>448</v>
      </c>
      <c r="B447" s="6" t="s">
        <v>465</v>
      </c>
      <c r="C447" t="s">
        <v>6655</v>
      </c>
      <c r="D447" t="s">
        <v>6656</v>
      </c>
      <c r="F447" s="4"/>
      <c r="G447" s="6"/>
    </row>
    <row r="448" spans="1:7" x14ac:dyDescent="0.35">
      <c r="A448" s="4" t="s">
        <v>448</v>
      </c>
      <c r="B448" s="6" t="s">
        <v>466</v>
      </c>
      <c r="C448" t="s">
        <v>6657</v>
      </c>
      <c r="D448" t="s">
        <v>6658</v>
      </c>
      <c r="F448" s="4"/>
      <c r="G448" s="6"/>
    </row>
    <row r="449" spans="1:7" x14ac:dyDescent="0.35">
      <c r="A449" s="4" t="s">
        <v>448</v>
      </c>
      <c r="B449" s="6" t="s">
        <v>467</v>
      </c>
      <c r="C449" t="s">
        <v>6659</v>
      </c>
      <c r="D449" t="s">
        <v>6660</v>
      </c>
      <c r="F449" s="4"/>
      <c r="G449" s="6"/>
    </row>
    <row r="450" spans="1:7" x14ac:dyDescent="0.35">
      <c r="A450" s="4" t="s">
        <v>448</v>
      </c>
      <c r="B450" s="6" t="s">
        <v>468</v>
      </c>
      <c r="C450" t="s">
        <v>6661</v>
      </c>
      <c r="D450" t="s">
        <v>16231</v>
      </c>
      <c r="F450" s="4"/>
      <c r="G450" s="6"/>
    </row>
    <row r="451" spans="1:7" x14ac:dyDescent="0.35">
      <c r="A451" s="4" t="s">
        <v>448</v>
      </c>
      <c r="B451" s="6" t="s">
        <v>469</v>
      </c>
      <c r="C451" t="s">
        <v>6662</v>
      </c>
      <c r="D451" t="s">
        <v>6663</v>
      </c>
      <c r="F451" s="4"/>
      <c r="G451" s="6"/>
    </row>
    <row r="452" spans="1:7" x14ac:dyDescent="0.35">
      <c r="A452" s="4" t="s">
        <v>448</v>
      </c>
      <c r="B452" s="6" t="s">
        <v>470</v>
      </c>
      <c r="C452" t="s">
        <v>6664</v>
      </c>
      <c r="D452" t="s">
        <v>6665</v>
      </c>
      <c r="F452" s="4"/>
      <c r="G452" s="6"/>
    </row>
    <row r="453" spans="1:7" x14ac:dyDescent="0.35">
      <c r="A453" s="4" t="s">
        <v>448</v>
      </c>
      <c r="B453" s="6" t="s">
        <v>471</v>
      </c>
      <c r="C453" t="s">
        <v>6666</v>
      </c>
      <c r="D453" t="s">
        <v>6667</v>
      </c>
      <c r="F453" s="4"/>
      <c r="G453" s="6"/>
    </row>
    <row r="454" spans="1:7" x14ac:dyDescent="0.35">
      <c r="A454" s="8" t="s">
        <v>472</v>
      </c>
      <c r="B454" s="9" t="s">
        <v>473</v>
      </c>
      <c r="C454" s="10" t="s">
        <v>6668</v>
      </c>
      <c r="D454" s="10" t="s">
        <v>6669</v>
      </c>
      <c r="F454" s="4"/>
      <c r="G454" s="6"/>
    </row>
    <row r="455" spans="1:7" x14ac:dyDescent="0.35">
      <c r="A455" s="8" t="s">
        <v>472</v>
      </c>
      <c r="B455" s="9" t="s">
        <v>474</v>
      </c>
      <c r="C455" s="10" t="s">
        <v>6670</v>
      </c>
      <c r="D455" s="10" t="s">
        <v>6671</v>
      </c>
      <c r="F455" s="4"/>
      <c r="G455" s="6"/>
    </row>
    <row r="456" spans="1:7" x14ac:dyDescent="0.35">
      <c r="A456" s="8" t="s">
        <v>472</v>
      </c>
      <c r="B456" s="9" t="s">
        <v>475</v>
      </c>
      <c r="C456" s="10" t="s">
        <v>6672</v>
      </c>
      <c r="D456" s="10" t="s">
        <v>6673</v>
      </c>
      <c r="F456" s="4"/>
      <c r="G456" s="6"/>
    </row>
    <row r="457" spans="1:7" x14ac:dyDescent="0.35">
      <c r="A457" s="8" t="s">
        <v>472</v>
      </c>
      <c r="B457" s="9" t="s">
        <v>476</v>
      </c>
      <c r="C457" s="10" t="s">
        <v>6674</v>
      </c>
      <c r="D457" s="10" t="s">
        <v>6675</v>
      </c>
      <c r="F457" s="4"/>
      <c r="G457" s="6"/>
    </row>
    <row r="458" spans="1:7" x14ac:dyDescent="0.35">
      <c r="A458" s="8" t="s">
        <v>472</v>
      </c>
      <c r="B458" s="9" t="s">
        <v>477</v>
      </c>
      <c r="C458" s="10" t="s">
        <v>6676</v>
      </c>
      <c r="D458" s="10" t="s">
        <v>6677</v>
      </c>
      <c r="F458" s="4"/>
      <c r="G458" s="6"/>
    </row>
    <row r="459" spans="1:7" x14ac:dyDescent="0.35">
      <c r="A459" s="8" t="s">
        <v>472</v>
      </c>
      <c r="B459" s="9" t="s">
        <v>478</v>
      </c>
      <c r="C459" s="10" t="s">
        <v>6678</v>
      </c>
      <c r="D459" s="10" t="s">
        <v>6679</v>
      </c>
      <c r="F459" s="4"/>
      <c r="G459" s="6"/>
    </row>
    <row r="460" spans="1:7" x14ac:dyDescent="0.35">
      <c r="A460" s="8" t="s">
        <v>472</v>
      </c>
      <c r="B460" s="9" t="s">
        <v>479</v>
      </c>
      <c r="C460" s="10" t="s">
        <v>6680</v>
      </c>
      <c r="D460" s="10" t="s">
        <v>6681</v>
      </c>
      <c r="F460" s="4"/>
      <c r="G460" s="6"/>
    </row>
    <row r="461" spans="1:7" x14ac:dyDescent="0.35">
      <c r="A461" s="8" t="s">
        <v>472</v>
      </c>
      <c r="B461" s="9" t="s">
        <v>480</v>
      </c>
      <c r="C461" s="10" t="s">
        <v>6682</v>
      </c>
      <c r="D461" s="10" t="s">
        <v>6683</v>
      </c>
      <c r="F461" s="4"/>
      <c r="G461" s="6"/>
    </row>
    <row r="462" spans="1:7" x14ac:dyDescent="0.35">
      <c r="A462" s="8" t="s">
        <v>472</v>
      </c>
      <c r="B462" s="9" t="s">
        <v>481</v>
      </c>
      <c r="C462" s="10" t="s">
        <v>6684</v>
      </c>
      <c r="D462" s="10" t="s">
        <v>6685</v>
      </c>
      <c r="F462" s="4"/>
      <c r="G462" s="6"/>
    </row>
    <row r="463" spans="1:7" x14ac:dyDescent="0.35">
      <c r="A463" s="8" t="s">
        <v>472</v>
      </c>
      <c r="B463" s="9" t="s">
        <v>482</v>
      </c>
      <c r="C463" s="10" t="s">
        <v>6686</v>
      </c>
      <c r="D463" s="10" t="s">
        <v>6687</v>
      </c>
      <c r="F463" s="4"/>
      <c r="G463" s="6"/>
    </row>
    <row r="464" spans="1:7" x14ac:dyDescent="0.35">
      <c r="A464" s="8" t="s">
        <v>472</v>
      </c>
      <c r="B464" s="9" t="s">
        <v>483</v>
      </c>
      <c r="C464" s="10" t="s">
        <v>6688</v>
      </c>
      <c r="D464" s="10" t="s">
        <v>6689</v>
      </c>
      <c r="F464" s="4"/>
      <c r="G464" s="6"/>
    </row>
    <row r="465" spans="1:7" x14ac:dyDescent="0.35">
      <c r="A465" s="8" t="s">
        <v>472</v>
      </c>
      <c r="B465" s="9" t="s">
        <v>484</v>
      </c>
      <c r="C465" s="10" t="s">
        <v>6690</v>
      </c>
      <c r="D465" s="10" t="s">
        <v>6691</v>
      </c>
      <c r="F465" s="4"/>
      <c r="G465" s="6"/>
    </row>
    <row r="466" spans="1:7" x14ac:dyDescent="0.35">
      <c r="A466" s="8" t="s">
        <v>472</v>
      </c>
      <c r="B466" s="9" t="s">
        <v>485</v>
      </c>
      <c r="C466" s="10" t="s">
        <v>6692</v>
      </c>
      <c r="D466" s="10" t="s">
        <v>6693</v>
      </c>
      <c r="F466" s="4"/>
      <c r="G466" s="6"/>
    </row>
    <row r="467" spans="1:7" x14ac:dyDescent="0.35">
      <c r="A467" s="8" t="s">
        <v>472</v>
      </c>
      <c r="B467" s="9" t="s">
        <v>486</v>
      </c>
      <c r="C467" s="10" t="s">
        <v>6694</v>
      </c>
      <c r="D467" s="10" t="s">
        <v>6695</v>
      </c>
      <c r="F467" s="4"/>
      <c r="G467" s="6"/>
    </row>
    <row r="468" spans="1:7" x14ac:dyDescent="0.35">
      <c r="A468" s="8" t="s">
        <v>472</v>
      </c>
      <c r="B468" s="9" t="s">
        <v>487</v>
      </c>
      <c r="C468" s="10" t="s">
        <v>6696</v>
      </c>
      <c r="D468" s="10" t="s">
        <v>6697</v>
      </c>
      <c r="F468" s="4"/>
      <c r="G468" s="6"/>
    </row>
    <row r="469" spans="1:7" x14ac:dyDescent="0.35">
      <c r="A469" s="8" t="s">
        <v>472</v>
      </c>
      <c r="B469" s="9" t="s">
        <v>488</v>
      </c>
      <c r="C469" s="10" t="s">
        <v>6698</v>
      </c>
      <c r="D469" s="10" t="s">
        <v>6699</v>
      </c>
      <c r="F469" s="4"/>
      <c r="G469" s="6"/>
    </row>
    <row r="470" spans="1:7" x14ac:dyDescent="0.35">
      <c r="A470" s="8" t="s">
        <v>472</v>
      </c>
      <c r="B470" s="9" t="s">
        <v>489</v>
      </c>
      <c r="C470" s="10" t="s">
        <v>6700</v>
      </c>
      <c r="D470" s="10" t="s">
        <v>6701</v>
      </c>
      <c r="F470" s="4"/>
      <c r="G470" s="6"/>
    </row>
    <row r="471" spans="1:7" x14ac:dyDescent="0.35">
      <c r="A471" s="8" t="s">
        <v>472</v>
      </c>
      <c r="B471" s="9" t="s">
        <v>490</v>
      </c>
      <c r="C471" s="10" t="s">
        <v>6702</v>
      </c>
      <c r="D471" s="10" t="s">
        <v>6703</v>
      </c>
      <c r="F471" s="4"/>
      <c r="G471" s="6"/>
    </row>
    <row r="472" spans="1:7" x14ac:dyDescent="0.35">
      <c r="A472" s="8" t="s">
        <v>472</v>
      </c>
      <c r="B472" s="9" t="s">
        <v>491</v>
      </c>
      <c r="C472" s="10" t="s">
        <v>6704</v>
      </c>
      <c r="D472" s="10" t="s">
        <v>6705</v>
      </c>
      <c r="F472" s="4"/>
      <c r="G472" s="6"/>
    </row>
    <row r="473" spans="1:7" x14ac:dyDescent="0.35">
      <c r="A473" s="8" t="s">
        <v>472</v>
      </c>
      <c r="B473" s="9" t="s">
        <v>492</v>
      </c>
      <c r="C473" s="10" t="s">
        <v>6706</v>
      </c>
      <c r="D473" s="10" t="s">
        <v>6707</v>
      </c>
      <c r="F473" s="4"/>
      <c r="G473" s="6"/>
    </row>
    <row r="474" spans="1:7" x14ac:dyDescent="0.35">
      <c r="A474" s="8" t="s">
        <v>472</v>
      </c>
      <c r="B474" s="9" t="s">
        <v>493</v>
      </c>
      <c r="C474" s="10" t="s">
        <v>6708</v>
      </c>
      <c r="D474" s="10" t="s">
        <v>6709</v>
      </c>
      <c r="F474" s="4"/>
      <c r="G474" s="6"/>
    </row>
    <row r="475" spans="1:7" x14ac:dyDescent="0.35">
      <c r="A475" s="8" t="s">
        <v>472</v>
      </c>
      <c r="B475" s="9" t="s">
        <v>494</v>
      </c>
      <c r="C475" s="10" t="s">
        <v>6710</v>
      </c>
      <c r="D475" s="10" t="s">
        <v>6711</v>
      </c>
      <c r="F475" s="4"/>
      <c r="G475" s="6"/>
    </row>
    <row r="476" spans="1:7" x14ac:dyDescent="0.35">
      <c r="A476" s="4" t="s">
        <v>495</v>
      </c>
      <c r="B476" s="6" t="s">
        <v>496</v>
      </c>
      <c r="C476" t="s">
        <v>6712</v>
      </c>
      <c r="D476" t="s">
        <v>6713</v>
      </c>
      <c r="F476" s="4"/>
      <c r="G476" s="6"/>
    </row>
    <row r="477" spans="1:7" x14ac:dyDescent="0.35">
      <c r="A477" s="4" t="s">
        <v>495</v>
      </c>
      <c r="B477" s="6" t="s">
        <v>497</v>
      </c>
      <c r="C477" t="s">
        <v>6714</v>
      </c>
      <c r="D477" t="s">
        <v>6715</v>
      </c>
      <c r="F477" s="4"/>
      <c r="G477" s="6"/>
    </row>
    <row r="478" spans="1:7" x14ac:dyDescent="0.35">
      <c r="A478" s="4" t="s">
        <v>495</v>
      </c>
      <c r="B478" s="6" t="s">
        <v>498</v>
      </c>
      <c r="C478" t="s">
        <v>6716</v>
      </c>
      <c r="D478" t="s">
        <v>6717</v>
      </c>
      <c r="F478" s="4"/>
      <c r="G478" s="6"/>
    </row>
    <row r="479" spans="1:7" x14ac:dyDescent="0.35">
      <c r="A479" s="4" t="s">
        <v>495</v>
      </c>
      <c r="B479" s="6" t="s">
        <v>499</v>
      </c>
      <c r="C479" t="s">
        <v>6718</v>
      </c>
      <c r="D479" t="s">
        <v>6719</v>
      </c>
      <c r="F479" s="4"/>
      <c r="G479" s="6"/>
    </row>
    <row r="480" spans="1:7" x14ac:dyDescent="0.35">
      <c r="A480" s="4" t="s">
        <v>495</v>
      </c>
      <c r="B480" s="6" t="s">
        <v>500</v>
      </c>
      <c r="C480" t="s">
        <v>6720</v>
      </c>
      <c r="D480" t="s">
        <v>6721</v>
      </c>
      <c r="F480" s="4"/>
      <c r="G480" s="6"/>
    </row>
    <row r="481" spans="1:7" x14ac:dyDescent="0.35">
      <c r="A481" s="4" t="s">
        <v>495</v>
      </c>
      <c r="B481" s="6" t="s">
        <v>501</v>
      </c>
      <c r="C481" t="s">
        <v>6722</v>
      </c>
      <c r="D481" t="s">
        <v>6723</v>
      </c>
      <c r="F481" s="4"/>
      <c r="G481" s="6"/>
    </row>
    <row r="482" spans="1:7" x14ac:dyDescent="0.35">
      <c r="A482" s="4" t="s">
        <v>495</v>
      </c>
      <c r="B482" s="6" t="s">
        <v>502</v>
      </c>
      <c r="C482" t="s">
        <v>6724</v>
      </c>
      <c r="D482" t="s">
        <v>6725</v>
      </c>
      <c r="F482" s="4"/>
      <c r="G482" s="6"/>
    </row>
    <row r="483" spans="1:7" x14ac:dyDescent="0.35">
      <c r="A483" s="4" t="s">
        <v>495</v>
      </c>
      <c r="B483" s="6" t="s">
        <v>503</v>
      </c>
      <c r="C483" t="s">
        <v>6726</v>
      </c>
      <c r="D483" t="s">
        <v>6727</v>
      </c>
      <c r="F483" s="4"/>
      <c r="G483" s="6"/>
    </row>
    <row r="484" spans="1:7" x14ac:dyDescent="0.35">
      <c r="A484" s="4" t="s">
        <v>495</v>
      </c>
      <c r="B484" s="6" t="s">
        <v>504</v>
      </c>
      <c r="C484" t="s">
        <v>6728</v>
      </c>
      <c r="D484" t="s">
        <v>6729</v>
      </c>
      <c r="F484" s="4"/>
      <c r="G484" s="6"/>
    </row>
    <row r="485" spans="1:7" x14ac:dyDescent="0.35">
      <c r="A485" s="4" t="s">
        <v>495</v>
      </c>
      <c r="B485" s="6" t="s">
        <v>505</v>
      </c>
      <c r="C485" t="s">
        <v>6730</v>
      </c>
      <c r="D485" t="s">
        <v>6731</v>
      </c>
      <c r="F485" s="4"/>
      <c r="G485" s="6"/>
    </row>
    <row r="486" spans="1:7" x14ac:dyDescent="0.35">
      <c r="A486" s="4" t="s">
        <v>495</v>
      </c>
      <c r="B486" s="6" t="s">
        <v>506</v>
      </c>
      <c r="C486" t="s">
        <v>6732</v>
      </c>
      <c r="D486" t="s">
        <v>16232</v>
      </c>
      <c r="F486" s="4"/>
      <c r="G486" s="6"/>
    </row>
    <row r="487" spans="1:7" x14ac:dyDescent="0.35">
      <c r="A487" s="4" t="s">
        <v>495</v>
      </c>
      <c r="B487" s="6" t="s">
        <v>507</v>
      </c>
      <c r="C487" t="s">
        <v>6733</v>
      </c>
      <c r="D487" t="s">
        <v>6734</v>
      </c>
      <c r="F487" s="4"/>
      <c r="G487" s="6"/>
    </row>
    <row r="488" spans="1:7" x14ac:dyDescent="0.35">
      <c r="A488" s="4" t="s">
        <v>495</v>
      </c>
      <c r="B488" s="6" t="s">
        <v>508</v>
      </c>
      <c r="C488" t="s">
        <v>6735</v>
      </c>
      <c r="D488" t="s">
        <v>6736</v>
      </c>
      <c r="F488" s="4"/>
      <c r="G488" s="6"/>
    </row>
    <row r="489" spans="1:7" x14ac:dyDescent="0.35">
      <c r="A489" s="4" t="s">
        <v>495</v>
      </c>
      <c r="B489" s="6" t="s">
        <v>509</v>
      </c>
      <c r="C489" t="s">
        <v>6737</v>
      </c>
      <c r="D489" t="s">
        <v>6738</v>
      </c>
      <c r="F489" s="4"/>
      <c r="G489" s="6"/>
    </row>
    <row r="490" spans="1:7" x14ac:dyDescent="0.35">
      <c r="A490" s="4" t="s">
        <v>495</v>
      </c>
      <c r="B490" s="6" t="s">
        <v>510</v>
      </c>
      <c r="C490" t="s">
        <v>6739</v>
      </c>
      <c r="D490" t="s">
        <v>6740</v>
      </c>
      <c r="F490" s="4"/>
      <c r="G490" s="6"/>
    </row>
    <row r="491" spans="1:7" x14ac:dyDescent="0.35">
      <c r="A491" s="4" t="s">
        <v>495</v>
      </c>
      <c r="B491" s="6" t="s">
        <v>511</v>
      </c>
      <c r="C491" t="s">
        <v>6741</v>
      </c>
      <c r="D491" t="s">
        <v>6742</v>
      </c>
      <c r="F491" s="4"/>
      <c r="G491" s="6"/>
    </row>
    <row r="492" spans="1:7" x14ac:dyDescent="0.35">
      <c r="A492" s="4" t="s">
        <v>495</v>
      </c>
      <c r="B492" s="6" t="s">
        <v>512</v>
      </c>
      <c r="C492" t="s">
        <v>6743</v>
      </c>
      <c r="D492" t="s">
        <v>6744</v>
      </c>
      <c r="F492" s="4"/>
      <c r="G492" s="6"/>
    </row>
    <row r="493" spans="1:7" x14ac:dyDescent="0.35">
      <c r="A493" s="4" t="s">
        <v>495</v>
      </c>
      <c r="B493" s="6" t="s">
        <v>513</v>
      </c>
      <c r="C493" t="s">
        <v>6745</v>
      </c>
      <c r="D493" t="s">
        <v>6746</v>
      </c>
      <c r="F493" s="4"/>
      <c r="G493" s="6"/>
    </row>
    <row r="494" spans="1:7" x14ac:dyDescent="0.35">
      <c r="A494" s="4" t="s">
        <v>495</v>
      </c>
      <c r="B494" s="6" t="s">
        <v>514</v>
      </c>
      <c r="C494" t="s">
        <v>6747</v>
      </c>
      <c r="D494" t="s">
        <v>6748</v>
      </c>
      <c r="F494" s="4"/>
      <c r="G494" s="6"/>
    </row>
    <row r="495" spans="1:7" x14ac:dyDescent="0.35">
      <c r="A495" s="4" t="s">
        <v>495</v>
      </c>
      <c r="B495" s="6" t="s">
        <v>515</v>
      </c>
      <c r="C495" t="s">
        <v>6749</v>
      </c>
      <c r="D495" t="s">
        <v>6750</v>
      </c>
      <c r="F495" s="4"/>
      <c r="G495" s="6"/>
    </row>
    <row r="496" spans="1:7" x14ac:dyDescent="0.35">
      <c r="A496" s="4" t="s">
        <v>495</v>
      </c>
      <c r="B496" s="6" t="s">
        <v>516</v>
      </c>
      <c r="C496" t="s">
        <v>6751</v>
      </c>
      <c r="D496" t="s">
        <v>6752</v>
      </c>
      <c r="F496" s="4"/>
      <c r="G496" s="6"/>
    </row>
    <row r="497" spans="1:7" x14ac:dyDescent="0.35">
      <c r="A497" s="4" t="s">
        <v>495</v>
      </c>
      <c r="B497" s="6" t="s">
        <v>517</v>
      </c>
      <c r="C497" t="s">
        <v>6753</v>
      </c>
      <c r="D497" t="s">
        <v>6754</v>
      </c>
      <c r="F497" s="4"/>
      <c r="G497" s="6"/>
    </row>
    <row r="498" spans="1:7" x14ac:dyDescent="0.35">
      <c r="A498" s="4" t="s">
        <v>495</v>
      </c>
      <c r="B498" s="6" t="s">
        <v>518</v>
      </c>
      <c r="C498" t="s">
        <v>6755</v>
      </c>
      <c r="D498" t="s">
        <v>6756</v>
      </c>
      <c r="F498" s="4"/>
      <c r="G498" s="6"/>
    </row>
    <row r="499" spans="1:7" x14ac:dyDescent="0.35">
      <c r="A499" s="4" t="s">
        <v>495</v>
      </c>
      <c r="B499" s="6" t="s">
        <v>519</v>
      </c>
      <c r="C499" t="s">
        <v>6757</v>
      </c>
      <c r="D499" t="s">
        <v>6758</v>
      </c>
      <c r="F499" s="4"/>
      <c r="G499" s="6"/>
    </row>
    <row r="500" spans="1:7" x14ac:dyDescent="0.35">
      <c r="A500" s="4" t="s">
        <v>495</v>
      </c>
      <c r="B500" s="6" t="s">
        <v>520</v>
      </c>
      <c r="C500" t="s">
        <v>6759</v>
      </c>
      <c r="D500" t="s">
        <v>6760</v>
      </c>
      <c r="F500" s="4"/>
      <c r="G500" s="6"/>
    </row>
    <row r="501" spans="1:7" x14ac:dyDescent="0.35">
      <c r="A501" s="8" t="s">
        <v>521</v>
      </c>
      <c r="B501" s="9" t="s">
        <v>522</v>
      </c>
      <c r="C501" s="10" t="s">
        <v>6761</v>
      </c>
      <c r="D501" s="10" t="s">
        <v>6762</v>
      </c>
      <c r="F501" s="4"/>
      <c r="G501" s="6"/>
    </row>
    <row r="502" spans="1:7" x14ac:dyDescent="0.35">
      <c r="A502" s="8" t="s">
        <v>521</v>
      </c>
      <c r="B502" s="9" t="s">
        <v>523</v>
      </c>
      <c r="C502" s="10" t="s">
        <v>6763</v>
      </c>
      <c r="D502" s="10" t="s">
        <v>6764</v>
      </c>
      <c r="F502" s="4"/>
      <c r="G502" s="6"/>
    </row>
    <row r="503" spans="1:7" x14ac:dyDescent="0.35">
      <c r="A503" s="8" t="s">
        <v>521</v>
      </c>
      <c r="B503" s="9" t="s">
        <v>524</v>
      </c>
      <c r="C503" s="10" t="s">
        <v>6765</v>
      </c>
      <c r="D503" s="10" t="s">
        <v>6766</v>
      </c>
      <c r="F503" s="4"/>
      <c r="G503" s="6"/>
    </row>
    <row r="504" spans="1:7" x14ac:dyDescent="0.35">
      <c r="A504" s="8" t="s">
        <v>521</v>
      </c>
      <c r="B504" s="9" t="s">
        <v>525</v>
      </c>
      <c r="C504" s="10" t="s">
        <v>6767</v>
      </c>
      <c r="D504" s="10" t="s">
        <v>6768</v>
      </c>
      <c r="F504" s="4"/>
      <c r="G504" s="6"/>
    </row>
    <row r="505" spans="1:7" x14ac:dyDescent="0.35">
      <c r="A505" s="8" t="s">
        <v>521</v>
      </c>
      <c r="B505" s="9" t="s">
        <v>526</v>
      </c>
      <c r="C505" s="10" t="s">
        <v>6769</v>
      </c>
      <c r="D505" s="10" t="s">
        <v>6770</v>
      </c>
      <c r="F505" s="4"/>
      <c r="G505" s="6"/>
    </row>
    <row r="506" spans="1:7" x14ac:dyDescent="0.35">
      <c r="A506" s="8" t="s">
        <v>521</v>
      </c>
      <c r="B506" s="9" t="s">
        <v>527</v>
      </c>
      <c r="C506" s="10" t="s">
        <v>6771</v>
      </c>
      <c r="D506" s="10" t="s">
        <v>6772</v>
      </c>
      <c r="F506" s="4"/>
      <c r="G506" s="6"/>
    </row>
    <row r="507" spans="1:7" x14ac:dyDescent="0.35">
      <c r="A507" s="8" t="s">
        <v>521</v>
      </c>
      <c r="B507" s="9" t="s">
        <v>528</v>
      </c>
      <c r="C507" s="10" t="s">
        <v>6773</v>
      </c>
      <c r="D507" s="10" t="s">
        <v>6774</v>
      </c>
      <c r="F507" s="4"/>
      <c r="G507" s="6"/>
    </row>
    <row r="508" spans="1:7" x14ac:dyDescent="0.35">
      <c r="A508" s="8" t="s">
        <v>521</v>
      </c>
      <c r="B508" s="9" t="s">
        <v>529</v>
      </c>
      <c r="C508" s="10" t="s">
        <v>6775</v>
      </c>
      <c r="D508" s="10" t="s">
        <v>6776</v>
      </c>
      <c r="F508" s="4"/>
      <c r="G508" s="6"/>
    </row>
    <row r="509" spans="1:7" x14ac:dyDescent="0.35">
      <c r="A509" s="8" t="s">
        <v>521</v>
      </c>
      <c r="B509" s="9" t="s">
        <v>530</v>
      </c>
      <c r="C509" s="10" t="s">
        <v>6777</v>
      </c>
      <c r="D509" s="10" t="s">
        <v>6778</v>
      </c>
      <c r="F509" s="4"/>
      <c r="G509" s="6"/>
    </row>
    <row r="510" spans="1:7" x14ac:dyDescent="0.35">
      <c r="A510" s="8" t="s">
        <v>521</v>
      </c>
      <c r="B510" s="9" t="s">
        <v>531</v>
      </c>
      <c r="C510" s="10" t="s">
        <v>6779</v>
      </c>
      <c r="D510" s="10" t="s">
        <v>16233</v>
      </c>
      <c r="F510" s="4"/>
      <c r="G510" s="6"/>
    </row>
    <row r="511" spans="1:7" x14ac:dyDescent="0.35">
      <c r="A511" s="8" t="s">
        <v>521</v>
      </c>
      <c r="B511" s="9" t="s">
        <v>532</v>
      </c>
      <c r="C511" s="10" t="s">
        <v>6780</v>
      </c>
      <c r="D511" s="10" t="s">
        <v>6781</v>
      </c>
      <c r="F511" s="4"/>
      <c r="G511" s="6"/>
    </row>
    <row r="512" spans="1:7" x14ac:dyDescent="0.35">
      <c r="A512" s="8" t="s">
        <v>521</v>
      </c>
      <c r="B512" s="9" t="s">
        <v>533</v>
      </c>
      <c r="C512" s="10" t="s">
        <v>6782</v>
      </c>
      <c r="D512" s="10" t="s">
        <v>6783</v>
      </c>
      <c r="F512" s="4"/>
      <c r="G512" s="6"/>
    </row>
    <row r="513" spans="1:7" x14ac:dyDescent="0.35">
      <c r="A513" s="4" t="s">
        <v>534</v>
      </c>
      <c r="B513" s="6" t="s">
        <v>535</v>
      </c>
      <c r="C513" t="s">
        <v>6784</v>
      </c>
      <c r="D513" t="s">
        <v>6785</v>
      </c>
      <c r="F513" s="4"/>
      <c r="G513" s="6"/>
    </row>
    <row r="514" spans="1:7" x14ac:dyDescent="0.35">
      <c r="A514" s="8" t="s">
        <v>536</v>
      </c>
      <c r="B514" s="9" t="s">
        <v>537</v>
      </c>
      <c r="C514" s="10" t="s">
        <v>6786</v>
      </c>
      <c r="D514" s="10" t="s">
        <v>6787</v>
      </c>
      <c r="F514" s="4"/>
      <c r="G514" s="6"/>
    </row>
    <row r="515" spans="1:7" x14ac:dyDescent="0.35">
      <c r="A515" s="8" t="s">
        <v>536</v>
      </c>
      <c r="B515" s="9" t="s">
        <v>538</v>
      </c>
      <c r="C515" s="10" t="s">
        <v>6788</v>
      </c>
      <c r="D515" s="10" t="s">
        <v>6789</v>
      </c>
      <c r="F515" s="4"/>
      <c r="G515" s="6"/>
    </row>
    <row r="516" spans="1:7" x14ac:dyDescent="0.35">
      <c r="A516" s="8" t="s">
        <v>536</v>
      </c>
      <c r="B516" s="9" t="s">
        <v>539</v>
      </c>
      <c r="C516" s="10" t="s">
        <v>6790</v>
      </c>
      <c r="D516" s="10" t="s">
        <v>6791</v>
      </c>
      <c r="F516" s="4"/>
      <c r="G516" s="6"/>
    </row>
    <row r="517" spans="1:7" x14ac:dyDescent="0.35">
      <c r="A517" s="8" t="s">
        <v>536</v>
      </c>
      <c r="B517" s="9" t="s">
        <v>540</v>
      </c>
      <c r="C517" s="10" t="s">
        <v>6792</v>
      </c>
      <c r="D517" s="10" t="s">
        <v>6793</v>
      </c>
      <c r="F517" s="4"/>
      <c r="G517" s="6"/>
    </row>
    <row r="518" spans="1:7" x14ac:dyDescent="0.35">
      <c r="A518" s="8" t="s">
        <v>536</v>
      </c>
      <c r="B518" s="9" t="s">
        <v>541</v>
      </c>
      <c r="C518" s="10" t="s">
        <v>6794</v>
      </c>
      <c r="D518" s="10" t="s">
        <v>6795</v>
      </c>
      <c r="F518" s="4"/>
      <c r="G518" s="6"/>
    </row>
    <row r="519" spans="1:7" x14ac:dyDescent="0.35">
      <c r="A519" s="8" t="s">
        <v>536</v>
      </c>
      <c r="B519" s="9" t="s">
        <v>542</v>
      </c>
      <c r="C519" s="10" t="s">
        <v>6796</v>
      </c>
      <c r="D519" s="10" t="s">
        <v>6797</v>
      </c>
      <c r="F519" s="4"/>
      <c r="G519" s="6"/>
    </row>
    <row r="520" spans="1:7" x14ac:dyDescent="0.35">
      <c r="A520" s="8" t="s">
        <v>536</v>
      </c>
      <c r="B520" s="9" t="s">
        <v>543</v>
      </c>
      <c r="C520" s="10" t="s">
        <v>6798</v>
      </c>
      <c r="D520" s="10" t="s">
        <v>6799</v>
      </c>
      <c r="F520" s="4"/>
      <c r="G520" s="6"/>
    </row>
    <row r="521" spans="1:7" x14ac:dyDescent="0.35">
      <c r="A521" s="8" t="s">
        <v>536</v>
      </c>
      <c r="B521" s="9" t="s">
        <v>544</v>
      </c>
      <c r="C521" s="10" t="s">
        <v>6800</v>
      </c>
      <c r="D521" s="10" t="s">
        <v>6801</v>
      </c>
      <c r="F521" s="4"/>
      <c r="G521" s="6"/>
    </row>
    <row r="522" spans="1:7" x14ac:dyDescent="0.35">
      <c r="A522" s="8" t="s">
        <v>536</v>
      </c>
      <c r="B522" s="9" t="s">
        <v>545</v>
      </c>
      <c r="C522" s="10" t="s">
        <v>6802</v>
      </c>
      <c r="D522" s="10" t="s">
        <v>6803</v>
      </c>
      <c r="F522" s="4"/>
      <c r="G522" s="6"/>
    </row>
    <row r="523" spans="1:7" x14ac:dyDescent="0.35">
      <c r="A523" s="8" t="s">
        <v>536</v>
      </c>
      <c r="B523" s="9" t="s">
        <v>546</v>
      </c>
      <c r="C523" s="10" t="s">
        <v>6804</v>
      </c>
      <c r="D523" s="10" t="s">
        <v>6805</v>
      </c>
      <c r="F523" s="4"/>
      <c r="G523" s="6"/>
    </row>
    <row r="524" spans="1:7" x14ac:dyDescent="0.35">
      <c r="A524" s="8" t="s">
        <v>536</v>
      </c>
      <c r="B524" s="9" t="s">
        <v>547</v>
      </c>
      <c r="C524" s="10" t="s">
        <v>6806</v>
      </c>
      <c r="D524" s="10" t="s">
        <v>6807</v>
      </c>
      <c r="F524" s="4"/>
      <c r="G524" s="6"/>
    </row>
    <row r="525" spans="1:7" x14ac:dyDescent="0.35">
      <c r="A525" s="8" t="s">
        <v>536</v>
      </c>
      <c r="B525" s="9" t="s">
        <v>548</v>
      </c>
      <c r="C525" s="10" t="s">
        <v>6808</v>
      </c>
      <c r="D525" s="10" t="s">
        <v>6809</v>
      </c>
      <c r="F525" s="4"/>
      <c r="G525" s="6"/>
    </row>
    <row r="526" spans="1:7" x14ac:dyDescent="0.35">
      <c r="A526" s="8" t="s">
        <v>536</v>
      </c>
      <c r="B526" s="9" t="s">
        <v>549</v>
      </c>
      <c r="C526" s="10" t="s">
        <v>6810</v>
      </c>
      <c r="D526" s="10" t="s">
        <v>6811</v>
      </c>
      <c r="F526" s="4"/>
      <c r="G526" s="6"/>
    </row>
    <row r="527" spans="1:7" x14ac:dyDescent="0.35">
      <c r="A527" s="8" t="s">
        <v>536</v>
      </c>
      <c r="B527" s="9" t="s">
        <v>550</v>
      </c>
      <c r="C527" s="10" t="s">
        <v>6812</v>
      </c>
      <c r="D527" s="10" t="s">
        <v>6813</v>
      </c>
      <c r="F527" s="4"/>
      <c r="G527" s="6"/>
    </row>
    <row r="528" spans="1:7" x14ac:dyDescent="0.35">
      <c r="A528" s="8" t="s">
        <v>536</v>
      </c>
      <c r="B528" s="9" t="s">
        <v>551</v>
      </c>
      <c r="C528" s="10" t="s">
        <v>6814</v>
      </c>
      <c r="D528" s="10" t="s">
        <v>6815</v>
      </c>
      <c r="F528" s="4"/>
      <c r="G528" s="6"/>
    </row>
    <row r="529" spans="1:7" x14ac:dyDescent="0.35">
      <c r="A529" s="8" t="s">
        <v>536</v>
      </c>
      <c r="B529" s="9" t="s">
        <v>552</v>
      </c>
      <c r="C529" s="10" t="s">
        <v>6816</v>
      </c>
      <c r="D529" s="10" t="s">
        <v>16534</v>
      </c>
      <c r="F529" s="4"/>
      <c r="G529" s="6"/>
    </row>
    <row r="530" spans="1:7" x14ac:dyDescent="0.35">
      <c r="A530" s="8" t="s">
        <v>536</v>
      </c>
      <c r="B530" s="9" t="s">
        <v>553</v>
      </c>
      <c r="C530" s="10" t="s">
        <v>6817</v>
      </c>
      <c r="D530" s="10" t="s">
        <v>16234</v>
      </c>
      <c r="F530" s="4"/>
      <c r="G530" s="6"/>
    </row>
    <row r="531" spans="1:7" x14ac:dyDescent="0.35">
      <c r="A531" s="8" t="s">
        <v>536</v>
      </c>
      <c r="B531" s="9" t="s">
        <v>554</v>
      </c>
      <c r="C531" s="10" t="s">
        <v>6818</v>
      </c>
      <c r="D531" s="10" t="s">
        <v>6819</v>
      </c>
      <c r="F531" s="4"/>
      <c r="G531" s="6"/>
    </row>
    <row r="532" spans="1:7" x14ac:dyDescent="0.35">
      <c r="A532" s="8" t="s">
        <v>536</v>
      </c>
      <c r="B532" s="9" t="s">
        <v>555</v>
      </c>
      <c r="C532" s="10" t="s">
        <v>6820</v>
      </c>
      <c r="D532" s="10" t="s">
        <v>6821</v>
      </c>
      <c r="F532" s="4"/>
      <c r="G532" s="6"/>
    </row>
    <row r="533" spans="1:7" x14ac:dyDescent="0.35">
      <c r="A533" s="8" t="s">
        <v>536</v>
      </c>
      <c r="B533" s="9" t="s">
        <v>556</v>
      </c>
      <c r="C533" s="10" t="s">
        <v>6822</v>
      </c>
      <c r="D533" s="10" t="s">
        <v>6823</v>
      </c>
      <c r="F533" s="4"/>
      <c r="G533" s="6"/>
    </row>
    <row r="534" spans="1:7" x14ac:dyDescent="0.35">
      <c r="A534" s="8" t="s">
        <v>536</v>
      </c>
      <c r="B534" s="9" t="s">
        <v>557</v>
      </c>
      <c r="C534" s="10" t="s">
        <v>6824</v>
      </c>
      <c r="D534" s="10" t="s">
        <v>16235</v>
      </c>
      <c r="F534" s="4"/>
      <c r="G534" s="6"/>
    </row>
    <row r="535" spans="1:7" x14ac:dyDescent="0.35">
      <c r="A535" s="8" t="s">
        <v>536</v>
      </c>
      <c r="B535" s="9" t="s">
        <v>558</v>
      </c>
      <c r="C535" s="10" t="s">
        <v>6825</v>
      </c>
      <c r="D535" s="10" t="s">
        <v>6826</v>
      </c>
      <c r="F535" s="4"/>
      <c r="G535" s="6"/>
    </row>
    <row r="536" spans="1:7" x14ac:dyDescent="0.35">
      <c r="A536" s="8" t="s">
        <v>536</v>
      </c>
      <c r="B536" s="9" t="s">
        <v>559</v>
      </c>
      <c r="C536" s="10" t="s">
        <v>6827</v>
      </c>
      <c r="D536" s="10" t="s">
        <v>6828</v>
      </c>
      <c r="F536" s="4"/>
      <c r="G536" s="6"/>
    </row>
    <row r="537" spans="1:7" x14ac:dyDescent="0.35">
      <c r="A537" s="8" t="s">
        <v>536</v>
      </c>
      <c r="B537" s="9" t="s">
        <v>560</v>
      </c>
      <c r="C537" s="10" t="s">
        <v>6829</v>
      </c>
      <c r="D537" s="10" t="s">
        <v>6830</v>
      </c>
      <c r="F537" s="4"/>
      <c r="G537" s="6"/>
    </row>
    <row r="538" spans="1:7" x14ac:dyDescent="0.35">
      <c r="A538" s="8" t="s">
        <v>536</v>
      </c>
      <c r="B538" s="9" t="s">
        <v>561</v>
      </c>
      <c r="C538" s="10" t="s">
        <v>6831</v>
      </c>
      <c r="D538" s="10" t="s">
        <v>6832</v>
      </c>
      <c r="F538" s="4"/>
      <c r="G538" s="6"/>
    </row>
    <row r="539" spans="1:7" x14ac:dyDescent="0.35">
      <c r="A539" s="4" t="s">
        <v>562</v>
      </c>
      <c r="B539" s="6" t="s">
        <v>563</v>
      </c>
      <c r="C539" t="s">
        <v>6833</v>
      </c>
      <c r="D539" t="s">
        <v>6834</v>
      </c>
      <c r="F539" s="4"/>
      <c r="G539" s="6"/>
    </row>
    <row r="540" spans="1:7" x14ac:dyDescent="0.35">
      <c r="A540" s="4" t="s">
        <v>562</v>
      </c>
      <c r="B540" s="6" t="s">
        <v>564</v>
      </c>
      <c r="C540" t="s">
        <v>6835</v>
      </c>
      <c r="D540" t="s">
        <v>6836</v>
      </c>
      <c r="F540" s="4"/>
      <c r="G540" s="6"/>
    </row>
    <row r="541" spans="1:7" x14ac:dyDescent="0.35">
      <c r="A541" s="4" t="s">
        <v>562</v>
      </c>
      <c r="B541" s="6" t="s">
        <v>565</v>
      </c>
      <c r="C541" t="s">
        <v>6837</v>
      </c>
      <c r="D541" t="s">
        <v>6838</v>
      </c>
      <c r="F541" s="4"/>
      <c r="G541" s="6"/>
    </row>
    <row r="542" spans="1:7" x14ac:dyDescent="0.35">
      <c r="A542" s="4" t="s">
        <v>562</v>
      </c>
      <c r="B542" s="6" t="s">
        <v>566</v>
      </c>
      <c r="C542" t="s">
        <v>6839</v>
      </c>
      <c r="D542" t="s">
        <v>6840</v>
      </c>
      <c r="F542" s="4"/>
      <c r="G542" s="6"/>
    </row>
    <row r="543" spans="1:7" x14ac:dyDescent="0.35">
      <c r="A543" s="4" t="s">
        <v>562</v>
      </c>
      <c r="B543" s="6" t="s">
        <v>567</v>
      </c>
      <c r="C543" t="s">
        <v>6841</v>
      </c>
      <c r="D543" t="s">
        <v>6842</v>
      </c>
      <c r="F543" s="4"/>
      <c r="G543" s="6"/>
    </row>
    <row r="544" spans="1:7" x14ac:dyDescent="0.35">
      <c r="A544" s="4" t="s">
        <v>562</v>
      </c>
      <c r="B544" s="6" t="s">
        <v>568</v>
      </c>
      <c r="C544" t="s">
        <v>6843</v>
      </c>
      <c r="D544" t="s">
        <v>6844</v>
      </c>
      <c r="F544" s="4"/>
      <c r="G544" s="6"/>
    </row>
    <row r="545" spans="1:7" x14ac:dyDescent="0.35">
      <c r="A545" s="4" t="s">
        <v>562</v>
      </c>
      <c r="B545" s="6" t="s">
        <v>569</v>
      </c>
      <c r="C545" t="s">
        <v>6845</v>
      </c>
      <c r="D545" t="s">
        <v>6846</v>
      </c>
      <c r="F545" s="4"/>
      <c r="G545" s="6"/>
    </row>
    <row r="546" spans="1:7" x14ac:dyDescent="0.35">
      <c r="A546" s="4" t="s">
        <v>562</v>
      </c>
      <c r="B546" s="6" t="s">
        <v>570</v>
      </c>
      <c r="C546" t="s">
        <v>6847</v>
      </c>
      <c r="D546" t="s">
        <v>6848</v>
      </c>
      <c r="F546" s="4"/>
      <c r="G546" s="6"/>
    </row>
    <row r="547" spans="1:7" x14ac:dyDescent="0.35">
      <c r="A547" s="4" t="s">
        <v>562</v>
      </c>
      <c r="B547" s="6" t="s">
        <v>571</v>
      </c>
      <c r="C547" t="s">
        <v>6849</v>
      </c>
      <c r="D547" t="s">
        <v>6850</v>
      </c>
      <c r="F547" s="4"/>
      <c r="G547" s="6"/>
    </row>
    <row r="548" spans="1:7" x14ac:dyDescent="0.35">
      <c r="A548" s="4" t="s">
        <v>562</v>
      </c>
      <c r="B548" s="6" t="s">
        <v>572</v>
      </c>
      <c r="C548" t="s">
        <v>6851</v>
      </c>
      <c r="D548" t="s">
        <v>6852</v>
      </c>
      <c r="F548" s="4"/>
      <c r="G548" s="6"/>
    </row>
    <row r="549" spans="1:7" x14ac:dyDescent="0.35">
      <c r="A549" s="4" t="s">
        <v>562</v>
      </c>
      <c r="B549" s="6" t="s">
        <v>573</v>
      </c>
      <c r="C549" t="s">
        <v>6853</v>
      </c>
      <c r="D549" t="s">
        <v>6854</v>
      </c>
      <c r="F549" s="4"/>
      <c r="G549" s="6"/>
    </row>
    <row r="550" spans="1:7" x14ac:dyDescent="0.35">
      <c r="A550" s="4" t="s">
        <v>562</v>
      </c>
      <c r="B550" s="6" t="s">
        <v>574</v>
      </c>
      <c r="C550" t="s">
        <v>6855</v>
      </c>
      <c r="D550" t="s">
        <v>6856</v>
      </c>
      <c r="F550" s="4"/>
      <c r="G550" s="6"/>
    </row>
    <row r="551" spans="1:7" x14ac:dyDescent="0.35">
      <c r="A551" s="4" t="s">
        <v>562</v>
      </c>
      <c r="B551" s="6" t="s">
        <v>575</v>
      </c>
      <c r="C551" t="s">
        <v>6857</v>
      </c>
      <c r="D551" t="s">
        <v>16236</v>
      </c>
      <c r="F551" s="4"/>
      <c r="G551" s="6"/>
    </row>
    <row r="552" spans="1:7" x14ac:dyDescent="0.35">
      <c r="A552" s="4" t="s">
        <v>562</v>
      </c>
      <c r="B552" s="6" t="s">
        <v>576</v>
      </c>
      <c r="C552" t="s">
        <v>6858</v>
      </c>
      <c r="D552" t="s">
        <v>6859</v>
      </c>
      <c r="F552" s="4"/>
      <c r="G552" s="6"/>
    </row>
    <row r="553" spans="1:7" x14ac:dyDescent="0.35">
      <c r="A553" s="4" t="s">
        <v>562</v>
      </c>
      <c r="B553" s="6" t="s">
        <v>577</v>
      </c>
      <c r="C553" t="s">
        <v>6860</v>
      </c>
      <c r="D553" t="s">
        <v>6861</v>
      </c>
      <c r="F553" s="4"/>
      <c r="G553" s="6"/>
    </row>
    <row r="554" spans="1:7" x14ac:dyDescent="0.35">
      <c r="A554" s="4" t="s">
        <v>562</v>
      </c>
      <c r="B554" s="6" t="s">
        <v>578</v>
      </c>
      <c r="C554" t="s">
        <v>6862</v>
      </c>
      <c r="D554" t="s">
        <v>6861</v>
      </c>
      <c r="F554" s="4"/>
      <c r="G554" s="6"/>
    </row>
    <row r="555" spans="1:7" x14ac:dyDescent="0.35">
      <c r="A555" s="4" t="s">
        <v>562</v>
      </c>
      <c r="B555" s="6" t="s">
        <v>579</v>
      </c>
      <c r="C555" t="s">
        <v>6863</v>
      </c>
      <c r="D555" t="s">
        <v>6861</v>
      </c>
      <c r="F555" s="4"/>
      <c r="G555" s="6"/>
    </row>
    <row r="556" spans="1:7" x14ac:dyDescent="0.35">
      <c r="A556" s="4" t="s">
        <v>562</v>
      </c>
      <c r="B556" s="6" t="s">
        <v>580</v>
      </c>
      <c r="C556" t="s">
        <v>6864</v>
      </c>
      <c r="D556" t="s">
        <v>6865</v>
      </c>
      <c r="F556" s="4"/>
      <c r="G556" s="6"/>
    </row>
    <row r="557" spans="1:7" x14ac:dyDescent="0.35">
      <c r="A557" s="4" t="s">
        <v>562</v>
      </c>
      <c r="B557" s="6" t="s">
        <v>581</v>
      </c>
      <c r="C557" t="s">
        <v>6866</v>
      </c>
      <c r="D557" t="s">
        <v>6867</v>
      </c>
      <c r="F557" s="4"/>
      <c r="G557" s="6"/>
    </row>
    <row r="558" spans="1:7" x14ac:dyDescent="0.35">
      <c r="A558" s="4" t="s">
        <v>562</v>
      </c>
      <c r="B558" s="6" t="s">
        <v>582</v>
      </c>
      <c r="C558" t="s">
        <v>6868</v>
      </c>
      <c r="D558" t="s">
        <v>6869</v>
      </c>
      <c r="F558" s="4"/>
      <c r="G558" s="6"/>
    </row>
    <row r="559" spans="1:7" x14ac:dyDescent="0.35">
      <c r="A559" s="4" t="s">
        <v>562</v>
      </c>
      <c r="B559" s="6" t="s">
        <v>583</v>
      </c>
      <c r="C559" t="s">
        <v>6870</v>
      </c>
      <c r="D559" t="s">
        <v>6871</v>
      </c>
      <c r="F559" s="4"/>
      <c r="G559" s="6"/>
    </row>
    <row r="560" spans="1:7" x14ac:dyDescent="0.35">
      <c r="A560" s="4" t="s">
        <v>562</v>
      </c>
      <c r="B560" s="6" t="s">
        <v>584</v>
      </c>
      <c r="C560" t="s">
        <v>6872</v>
      </c>
      <c r="D560" t="s">
        <v>16237</v>
      </c>
      <c r="F560" s="4"/>
      <c r="G560" s="6"/>
    </row>
    <row r="561" spans="1:7" x14ac:dyDescent="0.35">
      <c r="A561" s="4" t="s">
        <v>562</v>
      </c>
      <c r="B561" s="6" t="s">
        <v>585</v>
      </c>
      <c r="C561" t="s">
        <v>6873</v>
      </c>
      <c r="D561" t="s">
        <v>6874</v>
      </c>
      <c r="F561" s="4"/>
      <c r="G561" s="6"/>
    </row>
    <row r="562" spans="1:7" x14ac:dyDescent="0.35">
      <c r="A562" s="4" t="s">
        <v>562</v>
      </c>
      <c r="B562" s="6" t="s">
        <v>586</v>
      </c>
      <c r="C562" t="s">
        <v>6875</v>
      </c>
      <c r="D562" t="s">
        <v>6876</v>
      </c>
      <c r="F562" s="4"/>
      <c r="G562" s="6"/>
    </row>
    <row r="563" spans="1:7" x14ac:dyDescent="0.35">
      <c r="A563" s="4" t="s">
        <v>562</v>
      </c>
      <c r="B563" s="6" t="s">
        <v>587</v>
      </c>
      <c r="C563" t="s">
        <v>6877</v>
      </c>
      <c r="D563" t="s">
        <v>6878</v>
      </c>
      <c r="F563" s="4"/>
      <c r="G563" s="6"/>
    </row>
    <row r="564" spans="1:7" x14ac:dyDescent="0.35">
      <c r="A564" s="4" t="s">
        <v>588</v>
      </c>
      <c r="B564" s="6" t="s">
        <v>563</v>
      </c>
      <c r="C564" t="s">
        <v>6833</v>
      </c>
      <c r="D564" t="s">
        <v>6834</v>
      </c>
      <c r="F564" s="4"/>
      <c r="G564" s="6"/>
    </row>
    <row r="565" spans="1:7" x14ac:dyDescent="0.35">
      <c r="A565" s="4" t="s">
        <v>588</v>
      </c>
      <c r="B565" s="6" t="s">
        <v>564</v>
      </c>
      <c r="C565" t="s">
        <v>6835</v>
      </c>
      <c r="D565" t="s">
        <v>6836</v>
      </c>
      <c r="F565" s="4"/>
      <c r="G565" s="6"/>
    </row>
    <row r="566" spans="1:7" x14ac:dyDescent="0.35">
      <c r="A566" s="4" t="s">
        <v>588</v>
      </c>
      <c r="B566" s="6" t="s">
        <v>565</v>
      </c>
      <c r="C566" t="s">
        <v>6837</v>
      </c>
      <c r="D566" t="s">
        <v>6838</v>
      </c>
      <c r="F566" s="4"/>
      <c r="G566" s="6"/>
    </row>
    <row r="567" spans="1:7" x14ac:dyDescent="0.35">
      <c r="A567" s="4" t="s">
        <v>588</v>
      </c>
      <c r="B567" s="6" t="s">
        <v>566</v>
      </c>
      <c r="C567" t="s">
        <v>6839</v>
      </c>
      <c r="D567" t="s">
        <v>6840</v>
      </c>
      <c r="F567" s="4"/>
      <c r="G567" s="6"/>
    </row>
    <row r="568" spans="1:7" x14ac:dyDescent="0.35">
      <c r="A568" s="4" t="s">
        <v>588</v>
      </c>
      <c r="B568" s="6" t="s">
        <v>567</v>
      </c>
      <c r="C568" t="s">
        <v>6841</v>
      </c>
      <c r="D568" t="s">
        <v>6842</v>
      </c>
      <c r="F568" s="4"/>
      <c r="G568" s="6"/>
    </row>
    <row r="569" spans="1:7" x14ac:dyDescent="0.35">
      <c r="A569" s="4" t="s">
        <v>588</v>
      </c>
      <c r="B569" s="6" t="s">
        <v>568</v>
      </c>
      <c r="C569" t="s">
        <v>6843</v>
      </c>
      <c r="D569" t="s">
        <v>6844</v>
      </c>
      <c r="F569" s="4"/>
      <c r="G569" s="6"/>
    </row>
    <row r="570" spans="1:7" x14ac:dyDescent="0.35">
      <c r="A570" s="4" t="s">
        <v>588</v>
      </c>
      <c r="B570" s="6" t="s">
        <v>569</v>
      </c>
      <c r="C570" t="s">
        <v>6845</v>
      </c>
      <c r="D570" t="s">
        <v>6846</v>
      </c>
      <c r="F570" s="4"/>
      <c r="G570" s="6"/>
    </row>
    <row r="571" spans="1:7" x14ac:dyDescent="0.35">
      <c r="A571" s="4" t="s">
        <v>588</v>
      </c>
      <c r="B571" s="6" t="s">
        <v>570</v>
      </c>
      <c r="C571" t="s">
        <v>6847</v>
      </c>
      <c r="D571" t="s">
        <v>6848</v>
      </c>
      <c r="F571" s="4"/>
      <c r="G571" s="6"/>
    </row>
    <row r="572" spans="1:7" x14ac:dyDescent="0.35">
      <c r="A572" s="4" t="s">
        <v>588</v>
      </c>
      <c r="B572" s="6" t="s">
        <v>571</v>
      </c>
      <c r="C572" t="s">
        <v>6849</v>
      </c>
      <c r="D572" t="s">
        <v>6850</v>
      </c>
      <c r="F572" s="4"/>
      <c r="G572" s="6"/>
    </row>
    <row r="573" spans="1:7" x14ac:dyDescent="0.35">
      <c r="A573" s="4" t="s">
        <v>588</v>
      </c>
      <c r="B573" s="6" t="s">
        <v>572</v>
      </c>
      <c r="C573" t="s">
        <v>6851</v>
      </c>
      <c r="D573" t="s">
        <v>6852</v>
      </c>
      <c r="F573" s="4"/>
      <c r="G573" s="6"/>
    </row>
    <row r="574" spans="1:7" x14ac:dyDescent="0.35">
      <c r="A574" s="4" t="s">
        <v>588</v>
      </c>
      <c r="B574" s="6" t="s">
        <v>573</v>
      </c>
      <c r="C574" t="s">
        <v>6853</v>
      </c>
      <c r="D574" t="s">
        <v>6854</v>
      </c>
      <c r="F574" s="4"/>
      <c r="G574" s="6"/>
    </row>
    <row r="575" spans="1:7" x14ac:dyDescent="0.35">
      <c r="A575" s="4" t="s">
        <v>588</v>
      </c>
      <c r="B575" s="6" t="s">
        <v>575</v>
      </c>
      <c r="C575" t="s">
        <v>6857</v>
      </c>
      <c r="D575" t="s">
        <v>16236</v>
      </c>
      <c r="F575" s="4"/>
      <c r="G575" s="6"/>
    </row>
    <row r="576" spans="1:7" x14ac:dyDescent="0.35">
      <c r="A576" s="4" t="s">
        <v>588</v>
      </c>
      <c r="B576" s="6" t="s">
        <v>576</v>
      </c>
      <c r="C576" t="s">
        <v>6858</v>
      </c>
      <c r="D576" t="s">
        <v>6859</v>
      </c>
      <c r="F576" s="4"/>
      <c r="G576" s="6"/>
    </row>
    <row r="577" spans="1:7" x14ac:dyDescent="0.35">
      <c r="A577" s="4" t="s">
        <v>588</v>
      </c>
      <c r="B577" s="6" t="s">
        <v>577</v>
      </c>
      <c r="C577" t="s">
        <v>6860</v>
      </c>
      <c r="D577" t="s">
        <v>6861</v>
      </c>
      <c r="F577" s="4"/>
      <c r="G577" s="6"/>
    </row>
    <row r="578" spans="1:7" x14ac:dyDescent="0.35">
      <c r="A578" s="4" t="s">
        <v>588</v>
      </c>
      <c r="B578" s="6" t="s">
        <v>574</v>
      </c>
      <c r="C578" t="s">
        <v>6855</v>
      </c>
      <c r="D578" t="s">
        <v>6856</v>
      </c>
      <c r="F578" s="4"/>
      <c r="G578" s="6"/>
    </row>
    <row r="579" spans="1:7" x14ac:dyDescent="0.35">
      <c r="A579" s="4" t="s">
        <v>588</v>
      </c>
      <c r="B579" s="6" t="s">
        <v>578</v>
      </c>
      <c r="C579" t="s">
        <v>6862</v>
      </c>
      <c r="D579" t="s">
        <v>6861</v>
      </c>
      <c r="F579" s="4"/>
      <c r="G579" s="6"/>
    </row>
    <row r="580" spans="1:7" x14ac:dyDescent="0.35">
      <c r="A580" s="4" t="s">
        <v>588</v>
      </c>
      <c r="B580" s="6" t="s">
        <v>579</v>
      </c>
      <c r="C580" t="s">
        <v>6863</v>
      </c>
      <c r="D580" t="s">
        <v>6861</v>
      </c>
      <c r="F580" s="4"/>
      <c r="G580" s="6"/>
    </row>
    <row r="581" spans="1:7" x14ac:dyDescent="0.35">
      <c r="A581" s="4" t="s">
        <v>588</v>
      </c>
      <c r="B581" s="6" t="s">
        <v>580</v>
      </c>
      <c r="C581" t="s">
        <v>6864</v>
      </c>
      <c r="D581" t="s">
        <v>6865</v>
      </c>
      <c r="F581" s="4"/>
      <c r="G581" s="6"/>
    </row>
    <row r="582" spans="1:7" x14ac:dyDescent="0.35">
      <c r="A582" s="4" t="s">
        <v>588</v>
      </c>
      <c r="B582" s="6" t="s">
        <v>581</v>
      </c>
      <c r="C582" t="s">
        <v>6866</v>
      </c>
      <c r="D582" t="s">
        <v>6867</v>
      </c>
      <c r="F582" s="4"/>
      <c r="G582" s="6"/>
    </row>
    <row r="583" spans="1:7" x14ac:dyDescent="0.35">
      <c r="A583" s="4" t="s">
        <v>588</v>
      </c>
      <c r="B583" s="6" t="s">
        <v>584</v>
      </c>
      <c r="C583" t="s">
        <v>6872</v>
      </c>
      <c r="D583" t="s">
        <v>16237</v>
      </c>
      <c r="F583" s="4"/>
      <c r="G583" s="6"/>
    </row>
    <row r="584" spans="1:7" x14ac:dyDescent="0.35">
      <c r="A584" s="4" t="s">
        <v>588</v>
      </c>
      <c r="B584" s="6" t="s">
        <v>585</v>
      </c>
      <c r="C584" t="s">
        <v>6873</v>
      </c>
      <c r="D584" t="s">
        <v>6874</v>
      </c>
      <c r="F584" s="4"/>
      <c r="G584" s="6"/>
    </row>
    <row r="585" spans="1:7" x14ac:dyDescent="0.35">
      <c r="A585" s="4" t="s">
        <v>588</v>
      </c>
      <c r="B585" s="6" t="s">
        <v>582</v>
      </c>
      <c r="C585" t="s">
        <v>6868</v>
      </c>
      <c r="D585" t="s">
        <v>6869</v>
      </c>
      <c r="F585" s="4"/>
      <c r="G585" s="6"/>
    </row>
    <row r="586" spans="1:7" x14ac:dyDescent="0.35">
      <c r="A586" s="4" t="s">
        <v>588</v>
      </c>
      <c r="B586" s="6" t="s">
        <v>586</v>
      </c>
      <c r="C586" t="s">
        <v>6875</v>
      </c>
      <c r="D586" t="s">
        <v>6876</v>
      </c>
      <c r="F586" s="4"/>
      <c r="G586" s="6"/>
    </row>
    <row r="587" spans="1:7" x14ac:dyDescent="0.35">
      <c r="A587" s="4" t="s">
        <v>588</v>
      </c>
      <c r="B587" s="6" t="s">
        <v>583</v>
      </c>
      <c r="C587" t="s">
        <v>6870</v>
      </c>
      <c r="D587" t="s">
        <v>6871</v>
      </c>
      <c r="F587" s="4"/>
      <c r="G587" s="6"/>
    </row>
    <row r="588" spans="1:7" x14ac:dyDescent="0.35">
      <c r="A588" s="4" t="s">
        <v>588</v>
      </c>
      <c r="B588" s="6" t="s">
        <v>587</v>
      </c>
      <c r="C588" t="s">
        <v>6877</v>
      </c>
      <c r="D588" t="s">
        <v>6878</v>
      </c>
      <c r="F588" s="4"/>
      <c r="G588" s="6"/>
    </row>
    <row r="589" spans="1:7" x14ac:dyDescent="0.35">
      <c r="A589" s="8" t="s">
        <v>589</v>
      </c>
      <c r="B589" s="9" t="s">
        <v>590</v>
      </c>
      <c r="C589" s="10" t="s">
        <v>6879</v>
      </c>
      <c r="D589" s="10" t="s">
        <v>6880</v>
      </c>
      <c r="F589" s="4"/>
      <c r="G589" s="6"/>
    </row>
    <row r="590" spans="1:7" x14ac:dyDescent="0.35">
      <c r="A590" s="8" t="s">
        <v>589</v>
      </c>
      <c r="B590" s="9" t="s">
        <v>591</v>
      </c>
      <c r="C590" s="10" t="s">
        <v>6881</v>
      </c>
      <c r="D590" s="10" t="s">
        <v>6882</v>
      </c>
      <c r="F590" s="4"/>
      <c r="G590" s="6"/>
    </row>
    <row r="591" spans="1:7" x14ac:dyDescent="0.35">
      <c r="A591" s="8" t="s">
        <v>589</v>
      </c>
      <c r="B591" s="9" t="s">
        <v>592</v>
      </c>
      <c r="C591" s="10" t="s">
        <v>6883</v>
      </c>
      <c r="D591" s="10" t="s">
        <v>6884</v>
      </c>
      <c r="F591" s="4"/>
      <c r="G591" s="6"/>
    </row>
    <row r="592" spans="1:7" x14ac:dyDescent="0.35">
      <c r="A592" s="4" t="s">
        <v>593</v>
      </c>
      <c r="B592" s="6" t="s">
        <v>594</v>
      </c>
      <c r="C592" t="s">
        <v>6885</v>
      </c>
      <c r="D592" t="s">
        <v>6886</v>
      </c>
      <c r="F592" s="4"/>
      <c r="G592" s="6"/>
    </row>
    <row r="593" spans="1:7" x14ac:dyDescent="0.35">
      <c r="A593" s="8" t="s">
        <v>595</v>
      </c>
      <c r="B593" s="9" t="s">
        <v>596</v>
      </c>
      <c r="C593" s="10" t="s">
        <v>6887</v>
      </c>
      <c r="D593" s="10" t="s">
        <v>6888</v>
      </c>
      <c r="F593" s="4"/>
      <c r="G593" s="6"/>
    </row>
    <row r="594" spans="1:7" x14ac:dyDescent="0.35">
      <c r="A594" s="8" t="s">
        <v>595</v>
      </c>
      <c r="B594" s="9" t="s">
        <v>597</v>
      </c>
      <c r="C594" s="10" t="s">
        <v>6889</v>
      </c>
      <c r="D594" s="10" t="s">
        <v>6890</v>
      </c>
      <c r="F594" s="4"/>
      <c r="G594" s="6"/>
    </row>
    <row r="595" spans="1:7" x14ac:dyDescent="0.35">
      <c r="A595" s="8" t="s">
        <v>595</v>
      </c>
      <c r="B595" s="9" t="s">
        <v>598</v>
      </c>
      <c r="C595" s="10" t="s">
        <v>6891</v>
      </c>
      <c r="D595" s="10" t="s">
        <v>6892</v>
      </c>
      <c r="F595" s="4"/>
      <c r="G595" s="6"/>
    </row>
    <row r="596" spans="1:7" x14ac:dyDescent="0.35">
      <c r="A596" s="8" t="s">
        <v>595</v>
      </c>
      <c r="B596" s="9" t="s">
        <v>599</v>
      </c>
      <c r="C596" s="10" t="s">
        <v>6893</v>
      </c>
      <c r="D596" s="10" t="s">
        <v>6894</v>
      </c>
      <c r="F596" s="4"/>
      <c r="G596" s="6"/>
    </row>
    <row r="597" spans="1:7" x14ac:dyDescent="0.35">
      <c r="A597" s="8" t="s">
        <v>595</v>
      </c>
      <c r="B597" s="9" t="s">
        <v>600</v>
      </c>
      <c r="C597" s="10" t="s">
        <v>6895</v>
      </c>
      <c r="D597" s="10" t="s">
        <v>6896</v>
      </c>
      <c r="F597" s="4"/>
      <c r="G597" s="6"/>
    </row>
    <row r="598" spans="1:7" x14ac:dyDescent="0.35">
      <c r="A598" s="8" t="s">
        <v>595</v>
      </c>
      <c r="B598" s="9" t="s">
        <v>601</v>
      </c>
      <c r="C598" s="10" t="s">
        <v>6897</v>
      </c>
      <c r="D598" s="10" t="s">
        <v>6898</v>
      </c>
      <c r="F598" s="4"/>
      <c r="G598" s="6"/>
    </row>
    <row r="599" spans="1:7" x14ac:dyDescent="0.35">
      <c r="A599" s="8" t="s">
        <v>595</v>
      </c>
      <c r="B599" s="9" t="s">
        <v>602</v>
      </c>
      <c r="C599" s="10" t="s">
        <v>6899</v>
      </c>
      <c r="D599" s="10" t="s">
        <v>6900</v>
      </c>
      <c r="F599" s="4"/>
      <c r="G599" s="6"/>
    </row>
    <row r="600" spans="1:7" x14ac:dyDescent="0.35">
      <c r="A600" s="8" t="s">
        <v>595</v>
      </c>
      <c r="B600" s="9" t="s">
        <v>603</v>
      </c>
      <c r="C600" s="10" t="s">
        <v>6901</v>
      </c>
      <c r="D600" s="10" t="s">
        <v>6902</v>
      </c>
      <c r="F600" s="4"/>
      <c r="G600" s="6"/>
    </row>
    <row r="601" spans="1:7" x14ac:dyDescent="0.35">
      <c r="A601" s="8" t="s">
        <v>595</v>
      </c>
      <c r="B601" s="9" t="s">
        <v>604</v>
      </c>
      <c r="C601" s="10" t="s">
        <v>6903</v>
      </c>
      <c r="D601" s="10" t="s">
        <v>6904</v>
      </c>
      <c r="F601" s="4"/>
      <c r="G601" s="6"/>
    </row>
    <row r="602" spans="1:7" x14ac:dyDescent="0.35">
      <c r="A602" s="8" t="s">
        <v>595</v>
      </c>
      <c r="B602" s="9" t="s">
        <v>605</v>
      </c>
      <c r="C602" s="10" t="s">
        <v>6905</v>
      </c>
      <c r="D602" s="10" t="s">
        <v>6906</v>
      </c>
      <c r="F602" s="4"/>
      <c r="G602" s="6"/>
    </row>
    <row r="603" spans="1:7" x14ac:dyDescent="0.35">
      <c r="A603" s="8" t="s">
        <v>595</v>
      </c>
      <c r="B603" s="9" t="s">
        <v>606</v>
      </c>
      <c r="C603" s="10" t="s">
        <v>6907</v>
      </c>
      <c r="D603" s="10" t="s">
        <v>16238</v>
      </c>
      <c r="F603" s="4"/>
      <c r="G603" s="6"/>
    </row>
    <row r="604" spans="1:7" x14ac:dyDescent="0.35">
      <c r="A604" s="8" t="s">
        <v>595</v>
      </c>
      <c r="B604" s="9" t="s">
        <v>607</v>
      </c>
      <c r="C604" s="10" t="s">
        <v>6908</v>
      </c>
      <c r="D604" s="10" t="s">
        <v>6909</v>
      </c>
      <c r="F604" s="4"/>
      <c r="G604" s="6"/>
    </row>
    <row r="605" spans="1:7" x14ac:dyDescent="0.35">
      <c r="A605" s="8" t="s">
        <v>595</v>
      </c>
      <c r="B605" s="9" t="s">
        <v>608</v>
      </c>
      <c r="C605" s="10" t="s">
        <v>6910</v>
      </c>
      <c r="D605" s="10" t="s">
        <v>6911</v>
      </c>
      <c r="F605" s="4"/>
      <c r="G605" s="6"/>
    </row>
    <row r="606" spans="1:7" x14ac:dyDescent="0.35">
      <c r="A606" s="8" t="s">
        <v>595</v>
      </c>
      <c r="B606" s="9" t="s">
        <v>609</v>
      </c>
      <c r="C606" s="10" t="s">
        <v>6912</v>
      </c>
      <c r="D606" s="10" t="s">
        <v>6913</v>
      </c>
      <c r="F606" s="4"/>
      <c r="G606" s="6"/>
    </row>
    <row r="607" spans="1:7" x14ac:dyDescent="0.35">
      <c r="A607" s="8" t="s">
        <v>595</v>
      </c>
      <c r="B607" s="9" t="s">
        <v>610</v>
      </c>
      <c r="C607" s="10" t="s">
        <v>6914</v>
      </c>
      <c r="D607" s="10" t="s">
        <v>6915</v>
      </c>
      <c r="F607" s="4"/>
      <c r="G607" s="6"/>
    </row>
    <row r="608" spans="1:7" x14ac:dyDescent="0.35">
      <c r="A608" s="8" t="s">
        <v>595</v>
      </c>
      <c r="B608" s="9" t="s">
        <v>611</v>
      </c>
      <c r="C608" s="10" t="s">
        <v>6916</v>
      </c>
      <c r="D608" s="10" t="s">
        <v>6917</v>
      </c>
      <c r="F608" s="4"/>
      <c r="G608" s="6"/>
    </row>
    <row r="609" spans="1:7" x14ac:dyDescent="0.35">
      <c r="A609" s="8" t="s">
        <v>595</v>
      </c>
      <c r="B609" s="9" t="s">
        <v>612</v>
      </c>
      <c r="C609" s="10" t="s">
        <v>6918</v>
      </c>
      <c r="D609" s="10" t="s">
        <v>16239</v>
      </c>
      <c r="F609" s="4"/>
      <c r="G609" s="6"/>
    </row>
    <row r="610" spans="1:7" x14ac:dyDescent="0.35">
      <c r="A610" s="8" t="s">
        <v>595</v>
      </c>
      <c r="B610" s="9" t="s">
        <v>613</v>
      </c>
      <c r="C610" s="10" t="s">
        <v>6919</v>
      </c>
      <c r="D610" s="10" t="s">
        <v>6920</v>
      </c>
      <c r="F610" s="4"/>
      <c r="G610" s="6"/>
    </row>
    <row r="611" spans="1:7" x14ac:dyDescent="0.35">
      <c r="A611" s="8" t="s">
        <v>595</v>
      </c>
      <c r="B611" s="9" t="s">
        <v>614</v>
      </c>
      <c r="C611" s="10" t="s">
        <v>6921</v>
      </c>
      <c r="D611" s="10" t="s">
        <v>6922</v>
      </c>
      <c r="F611" s="4"/>
      <c r="G611" s="6"/>
    </row>
    <row r="612" spans="1:7" x14ac:dyDescent="0.35">
      <c r="A612" s="8" t="s">
        <v>595</v>
      </c>
      <c r="B612" s="9" t="s">
        <v>615</v>
      </c>
      <c r="C612" s="10" t="s">
        <v>6923</v>
      </c>
      <c r="D612" s="10" t="s">
        <v>6924</v>
      </c>
      <c r="F612" s="4"/>
      <c r="G612" s="6"/>
    </row>
    <row r="613" spans="1:7" x14ac:dyDescent="0.35">
      <c r="A613" s="8" t="s">
        <v>595</v>
      </c>
      <c r="B613" s="9" t="s">
        <v>616</v>
      </c>
      <c r="C613" s="10" t="s">
        <v>6925</v>
      </c>
      <c r="D613" s="10" t="s">
        <v>6926</v>
      </c>
      <c r="F613" s="4"/>
      <c r="G613" s="6"/>
    </row>
    <row r="614" spans="1:7" x14ac:dyDescent="0.35">
      <c r="A614" s="8" t="s">
        <v>595</v>
      </c>
      <c r="B614" s="9" t="s">
        <v>617</v>
      </c>
      <c r="C614" s="10" t="s">
        <v>6927</v>
      </c>
      <c r="D614" s="10" t="s">
        <v>6928</v>
      </c>
      <c r="F614" s="4"/>
      <c r="G614" s="6"/>
    </row>
    <row r="615" spans="1:7" x14ac:dyDescent="0.35">
      <c r="A615" s="8" t="s">
        <v>595</v>
      </c>
      <c r="B615" s="9" t="s">
        <v>618</v>
      </c>
      <c r="C615" s="10" t="s">
        <v>6929</v>
      </c>
      <c r="D615" s="10" t="s">
        <v>6930</v>
      </c>
      <c r="F615" s="4"/>
      <c r="G615" s="6"/>
    </row>
    <row r="616" spans="1:7" x14ac:dyDescent="0.35">
      <c r="A616" s="8" t="s">
        <v>595</v>
      </c>
      <c r="B616" s="9" t="s">
        <v>619</v>
      </c>
      <c r="C616" s="10" t="s">
        <v>6931</v>
      </c>
      <c r="D616" s="10" t="s">
        <v>6932</v>
      </c>
      <c r="F616" s="4"/>
      <c r="G616" s="6"/>
    </row>
    <row r="617" spans="1:7" x14ac:dyDescent="0.35">
      <c r="A617" s="8" t="s">
        <v>595</v>
      </c>
      <c r="B617" s="9" t="s">
        <v>620</v>
      </c>
      <c r="C617" s="10" t="s">
        <v>6933</v>
      </c>
      <c r="D617" s="10" t="s">
        <v>6934</v>
      </c>
      <c r="F617" s="4"/>
      <c r="G617" s="6"/>
    </row>
    <row r="618" spans="1:7" x14ac:dyDescent="0.35">
      <c r="A618" s="4" t="s">
        <v>621</v>
      </c>
      <c r="B618" s="6" t="s">
        <v>622</v>
      </c>
      <c r="C618" t="s">
        <v>6935</v>
      </c>
      <c r="D618" t="s">
        <v>6936</v>
      </c>
      <c r="F618" s="4"/>
      <c r="G618" s="6"/>
    </row>
    <row r="619" spans="1:7" x14ac:dyDescent="0.35">
      <c r="A619" s="4" t="s">
        <v>621</v>
      </c>
      <c r="B619" s="6" t="s">
        <v>623</v>
      </c>
      <c r="C619" t="s">
        <v>6937</v>
      </c>
      <c r="D619" t="s">
        <v>6938</v>
      </c>
      <c r="F619" s="4"/>
      <c r="G619" s="6"/>
    </row>
    <row r="620" spans="1:7" x14ac:dyDescent="0.35">
      <c r="A620" s="4" t="s">
        <v>621</v>
      </c>
      <c r="B620" s="6" t="s">
        <v>624</v>
      </c>
      <c r="C620" t="s">
        <v>6939</v>
      </c>
      <c r="D620" t="s">
        <v>6940</v>
      </c>
      <c r="F620" s="4"/>
      <c r="G620" s="6"/>
    </row>
    <row r="621" spans="1:7" x14ac:dyDescent="0.35">
      <c r="A621" s="4" t="s">
        <v>621</v>
      </c>
      <c r="B621" s="6" t="s">
        <v>625</v>
      </c>
      <c r="C621" t="s">
        <v>6941</v>
      </c>
      <c r="D621" t="s">
        <v>6942</v>
      </c>
      <c r="F621" s="4"/>
      <c r="G621" s="6"/>
    </row>
    <row r="622" spans="1:7" x14ac:dyDescent="0.35">
      <c r="A622" s="4" t="s">
        <v>621</v>
      </c>
      <c r="B622" s="6" t="s">
        <v>626</v>
      </c>
      <c r="C622" t="s">
        <v>6943</v>
      </c>
      <c r="D622" t="s">
        <v>6944</v>
      </c>
      <c r="F622" s="4"/>
      <c r="G622" s="6"/>
    </row>
    <row r="623" spans="1:7" x14ac:dyDescent="0.35">
      <c r="A623" s="4" t="s">
        <v>621</v>
      </c>
      <c r="B623" s="6" t="s">
        <v>627</v>
      </c>
      <c r="C623" t="s">
        <v>6945</v>
      </c>
      <c r="D623" t="s">
        <v>6946</v>
      </c>
      <c r="F623" s="4"/>
      <c r="G623" s="6"/>
    </row>
    <row r="624" spans="1:7" x14ac:dyDescent="0.35">
      <c r="A624" s="4" t="s">
        <v>621</v>
      </c>
      <c r="B624" s="6" t="s">
        <v>628</v>
      </c>
      <c r="C624" t="s">
        <v>6947</v>
      </c>
      <c r="D624" t="s">
        <v>6948</v>
      </c>
      <c r="F624" s="4"/>
      <c r="G624" s="6"/>
    </row>
    <row r="625" spans="1:7" x14ac:dyDescent="0.35">
      <c r="A625" s="4" t="s">
        <v>621</v>
      </c>
      <c r="B625" s="6" t="s">
        <v>629</v>
      </c>
      <c r="C625" t="s">
        <v>6949</v>
      </c>
      <c r="D625" t="s">
        <v>6950</v>
      </c>
      <c r="F625" s="4"/>
      <c r="G625" s="6"/>
    </row>
    <row r="626" spans="1:7" x14ac:dyDescent="0.35">
      <c r="A626" s="4" t="s">
        <v>621</v>
      </c>
      <c r="B626" s="6" t="s">
        <v>630</v>
      </c>
      <c r="C626" t="s">
        <v>6951</v>
      </c>
      <c r="D626" t="s">
        <v>6952</v>
      </c>
      <c r="F626" s="4"/>
      <c r="G626" s="6"/>
    </row>
    <row r="627" spans="1:7" x14ac:dyDescent="0.35">
      <c r="A627" s="4" t="s">
        <v>621</v>
      </c>
      <c r="B627" s="6" t="s">
        <v>631</v>
      </c>
      <c r="C627" t="s">
        <v>6953</v>
      </c>
      <c r="D627" t="s">
        <v>6954</v>
      </c>
      <c r="F627" s="4"/>
      <c r="G627" s="6"/>
    </row>
    <row r="628" spans="1:7" x14ac:dyDescent="0.35">
      <c r="A628" s="4" t="s">
        <v>621</v>
      </c>
      <c r="B628" s="6" t="s">
        <v>632</v>
      </c>
      <c r="C628" t="s">
        <v>6955</v>
      </c>
      <c r="D628" t="s">
        <v>6956</v>
      </c>
      <c r="F628" s="4"/>
      <c r="G628" s="6"/>
    </row>
    <row r="629" spans="1:7" x14ac:dyDescent="0.35">
      <c r="A629" s="4" t="s">
        <v>621</v>
      </c>
      <c r="B629" s="6" t="s">
        <v>633</v>
      </c>
      <c r="C629" t="s">
        <v>6957</v>
      </c>
      <c r="D629" t="s">
        <v>6958</v>
      </c>
      <c r="F629" s="4"/>
      <c r="G629" s="6"/>
    </row>
    <row r="630" spans="1:7" x14ac:dyDescent="0.35">
      <c r="A630" s="4" t="s">
        <v>621</v>
      </c>
      <c r="B630" s="6" t="s">
        <v>634</v>
      </c>
      <c r="C630" t="s">
        <v>6959</v>
      </c>
      <c r="D630" t="s">
        <v>6960</v>
      </c>
      <c r="F630" s="4"/>
      <c r="G630" s="6"/>
    </row>
    <row r="631" spans="1:7" x14ac:dyDescent="0.35">
      <c r="A631" s="4" t="s">
        <v>621</v>
      </c>
      <c r="B631" s="6" t="s">
        <v>635</v>
      </c>
      <c r="C631" t="s">
        <v>6961</v>
      </c>
      <c r="D631" t="s">
        <v>6962</v>
      </c>
      <c r="F631" s="4"/>
      <c r="G631" s="6"/>
    </row>
    <row r="632" spans="1:7" x14ac:dyDescent="0.35">
      <c r="A632" s="4" t="s">
        <v>621</v>
      </c>
      <c r="B632" s="6" t="s">
        <v>636</v>
      </c>
      <c r="C632" t="s">
        <v>6963</v>
      </c>
      <c r="D632" t="s">
        <v>6964</v>
      </c>
      <c r="F632" s="4"/>
      <c r="G632" s="6"/>
    </row>
    <row r="633" spans="1:7" x14ac:dyDescent="0.35">
      <c r="A633" s="4" t="s">
        <v>621</v>
      </c>
      <c r="B633" s="6" t="s">
        <v>637</v>
      </c>
      <c r="C633" t="s">
        <v>6965</v>
      </c>
      <c r="D633" t="s">
        <v>6966</v>
      </c>
      <c r="F633" s="4"/>
      <c r="G633" s="6"/>
    </row>
    <row r="634" spans="1:7" x14ac:dyDescent="0.35">
      <c r="A634" s="4" t="s">
        <v>621</v>
      </c>
      <c r="B634" s="6" t="s">
        <v>638</v>
      </c>
      <c r="C634" t="s">
        <v>6967</v>
      </c>
      <c r="D634" t="s">
        <v>6968</v>
      </c>
      <c r="F634" s="4"/>
      <c r="G634" s="6"/>
    </row>
    <row r="635" spans="1:7" x14ac:dyDescent="0.35">
      <c r="A635" s="4" t="s">
        <v>621</v>
      </c>
      <c r="B635" s="6" t="s">
        <v>639</v>
      </c>
      <c r="C635" t="s">
        <v>6969</v>
      </c>
      <c r="D635" t="s">
        <v>6970</v>
      </c>
      <c r="F635" s="4"/>
      <c r="G635" s="6"/>
    </row>
    <row r="636" spans="1:7" x14ac:dyDescent="0.35">
      <c r="A636" s="4" t="s">
        <v>621</v>
      </c>
      <c r="B636" s="6" t="s">
        <v>640</v>
      </c>
      <c r="C636" t="s">
        <v>6971</v>
      </c>
      <c r="D636" t="s">
        <v>6972</v>
      </c>
      <c r="F636" s="4"/>
      <c r="G636" s="6"/>
    </row>
    <row r="637" spans="1:7" x14ac:dyDescent="0.35">
      <c r="A637" s="4" t="s">
        <v>621</v>
      </c>
      <c r="B637" s="6" t="s">
        <v>641</v>
      </c>
      <c r="C637" t="s">
        <v>6973</v>
      </c>
      <c r="D637" t="s">
        <v>6974</v>
      </c>
      <c r="F637" s="4"/>
      <c r="G637" s="6"/>
    </row>
    <row r="638" spans="1:7" x14ac:dyDescent="0.35">
      <c r="A638" s="4" t="s">
        <v>621</v>
      </c>
      <c r="B638" s="6" t="s">
        <v>642</v>
      </c>
      <c r="C638" t="s">
        <v>6975</v>
      </c>
      <c r="D638" t="s">
        <v>6976</v>
      </c>
      <c r="F638" s="4"/>
      <c r="G638" s="6"/>
    </row>
    <row r="639" spans="1:7" x14ac:dyDescent="0.35">
      <c r="A639" s="4" t="s">
        <v>621</v>
      </c>
      <c r="B639" s="6" t="s">
        <v>643</v>
      </c>
      <c r="C639" t="s">
        <v>6977</v>
      </c>
      <c r="D639" t="s">
        <v>16491</v>
      </c>
      <c r="F639" s="4"/>
      <c r="G639" s="6"/>
    </row>
    <row r="640" spans="1:7" x14ac:dyDescent="0.35">
      <c r="A640" s="4" t="s">
        <v>621</v>
      </c>
      <c r="B640" s="6" t="s">
        <v>644</v>
      </c>
      <c r="C640" t="s">
        <v>6978</v>
      </c>
      <c r="D640" t="s">
        <v>6979</v>
      </c>
      <c r="F640" s="4"/>
      <c r="G640" s="6"/>
    </row>
    <row r="641" spans="1:7" x14ac:dyDescent="0.35">
      <c r="A641" s="4" t="s">
        <v>621</v>
      </c>
      <c r="B641" s="6" t="s">
        <v>645</v>
      </c>
      <c r="C641" t="s">
        <v>6980</v>
      </c>
      <c r="D641" t="s">
        <v>6981</v>
      </c>
      <c r="F641" s="4"/>
      <c r="G641" s="6"/>
    </row>
    <row r="642" spans="1:7" x14ac:dyDescent="0.35">
      <c r="A642" s="4" t="s">
        <v>621</v>
      </c>
      <c r="B642" s="6" t="s">
        <v>646</v>
      </c>
      <c r="C642" t="s">
        <v>6982</v>
      </c>
      <c r="D642" t="s">
        <v>6983</v>
      </c>
      <c r="F642" s="4"/>
      <c r="G642" s="6"/>
    </row>
    <row r="643" spans="1:7" x14ac:dyDescent="0.35">
      <c r="A643" s="8" t="s">
        <v>647</v>
      </c>
      <c r="B643" s="9" t="s">
        <v>648</v>
      </c>
      <c r="C643" s="10" t="s">
        <v>6984</v>
      </c>
      <c r="D643" s="10" t="s">
        <v>6985</v>
      </c>
      <c r="F643" s="4"/>
      <c r="G643" s="6"/>
    </row>
    <row r="644" spans="1:7" x14ac:dyDescent="0.35">
      <c r="A644" s="8" t="s">
        <v>649</v>
      </c>
      <c r="B644" s="9" t="s">
        <v>648</v>
      </c>
      <c r="C644" s="10" t="s">
        <v>6984</v>
      </c>
      <c r="D644" s="10" t="s">
        <v>6985</v>
      </c>
      <c r="F644" s="4"/>
      <c r="G644" s="6"/>
    </row>
    <row r="645" spans="1:7" x14ac:dyDescent="0.35">
      <c r="A645" s="4" t="s">
        <v>650</v>
      </c>
      <c r="B645" s="6" t="s">
        <v>651</v>
      </c>
      <c r="C645" t="s">
        <v>6986</v>
      </c>
      <c r="D645" t="s">
        <v>6987</v>
      </c>
      <c r="F645" s="4"/>
      <c r="G645" s="6"/>
    </row>
    <row r="646" spans="1:7" x14ac:dyDescent="0.35">
      <c r="A646" s="4" t="s">
        <v>650</v>
      </c>
      <c r="B646" s="6" t="s">
        <v>81</v>
      </c>
      <c r="C646" t="s">
        <v>5948</v>
      </c>
      <c r="D646" t="s">
        <v>5949</v>
      </c>
      <c r="F646" s="4"/>
      <c r="G646" s="6"/>
    </row>
    <row r="647" spans="1:7" x14ac:dyDescent="0.35">
      <c r="A647" s="4" t="s">
        <v>650</v>
      </c>
      <c r="B647" s="6" t="s">
        <v>652</v>
      </c>
      <c r="C647" t="s">
        <v>6988</v>
      </c>
      <c r="D647" t="s">
        <v>6989</v>
      </c>
      <c r="F647" s="4"/>
      <c r="G647" s="6"/>
    </row>
    <row r="648" spans="1:7" x14ac:dyDescent="0.35">
      <c r="A648" s="4" t="s">
        <v>650</v>
      </c>
      <c r="B648" s="6" t="s">
        <v>653</v>
      </c>
      <c r="C648" t="s">
        <v>6990</v>
      </c>
      <c r="D648" t="s">
        <v>16240</v>
      </c>
      <c r="F648" s="4"/>
      <c r="G648" s="6"/>
    </row>
    <row r="649" spans="1:7" x14ac:dyDescent="0.35">
      <c r="A649" s="4" t="s">
        <v>650</v>
      </c>
      <c r="B649" s="6" t="s">
        <v>83</v>
      </c>
      <c r="C649" t="s">
        <v>5951</v>
      </c>
      <c r="D649" t="s">
        <v>5952</v>
      </c>
      <c r="F649" s="4"/>
      <c r="G649" s="6"/>
    </row>
    <row r="650" spans="1:7" x14ac:dyDescent="0.35">
      <c r="A650" s="4" t="s">
        <v>650</v>
      </c>
      <c r="B650" s="6" t="s">
        <v>654</v>
      </c>
      <c r="C650" t="s">
        <v>6991</v>
      </c>
      <c r="D650" t="s">
        <v>6992</v>
      </c>
      <c r="F650" s="4"/>
      <c r="G650" s="6"/>
    </row>
    <row r="651" spans="1:7" x14ac:dyDescent="0.35">
      <c r="A651" s="4" t="s">
        <v>650</v>
      </c>
      <c r="B651" s="6" t="s">
        <v>655</v>
      </c>
      <c r="C651" t="s">
        <v>6993</v>
      </c>
      <c r="D651" t="s">
        <v>6994</v>
      </c>
      <c r="F651" s="4"/>
      <c r="G651" s="6"/>
    </row>
    <row r="652" spans="1:7" x14ac:dyDescent="0.35">
      <c r="A652" s="4" t="s">
        <v>650</v>
      </c>
      <c r="B652" s="6" t="s">
        <v>656</v>
      </c>
      <c r="C652" t="s">
        <v>6995</v>
      </c>
      <c r="D652" t="s">
        <v>6996</v>
      </c>
      <c r="F652" s="4"/>
      <c r="G652" s="6"/>
    </row>
    <row r="653" spans="1:7" x14ac:dyDescent="0.35">
      <c r="A653" s="4" t="s">
        <v>650</v>
      </c>
      <c r="B653" s="6" t="s">
        <v>657</v>
      </c>
      <c r="C653" t="s">
        <v>6997</v>
      </c>
      <c r="D653" t="s">
        <v>6998</v>
      </c>
      <c r="F653" s="4"/>
      <c r="G653" s="6"/>
    </row>
    <row r="654" spans="1:7" x14ac:dyDescent="0.35">
      <c r="A654" s="4" t="s">
        <v>650</v>
      </c>
      <c r="B654" s="6" t="s">
        <v>658</v>
      </c>
      <c r="C654" t="s">
        <v>6999</v>
      </c>
      <c r="D654" t="s">
        <v>7000</v>
      </c>
      <c r="F654" s="4"/>
      <c r="G654" s="6"/>
    </row>
    <row r="655" spans="1:7" x14ac:dyDescent="0.35">
      <c r="A655" s="4" t="s">
        <v>650</v>
      </c>
      <c r="B655" s="6" t="s">
        <v>659</v>
      </c>
      <c r="C655" t="s">
        <v>7001</v>
      </c>
      <c r="D655" t="s">
        <v>7002</v>
      </c>
      <c r="F655" s="4"/>
      <c r="G655" s="6"/>
    </row>
    <row r="656" spans="1:7" x14ac:dyDescent="0.35">
      <c r="A656" s="4" t="s">
        <v>650</v>
      </c>
      <c r="B656" s="6" t="s">
        <v>660</v>
      </c>
      <c r="C656" t="s">
        <v>7003</v>
      </c>
      <c r="D656" t="s">
        <v>7004</v>
      </c>
      <c r="F656" s="4"/>
      <c r="G656" s="6"/>
    </row>
    <row r="657" spans="1:7" x14ac:dyDescent="0.35">
      <c r="A657" s="4" t="s">
        <v>650</v>
      </c>
      <c r="B657" s="6" t="s">
        <v>661</v>
      </c>
      <c r="C657" t="s">
        <v>7005</v>
      </c>
      <c r="D657" t="s">
        <v>7006</v>
      </c>
      <c r="F657" s="4"/>
      <c r="G657" s="6"/>
    </row>
    <row r="658" spans="1:7" x14ac:dyDescent="0.35">
      <c r="A658" s="4" t="s">
        <v>650</v>
      </c>
      <c r="B658" s="6" t="s">
        <v>662</v>
      </c>
      <c r="C658" t="s">
        <v>7007</v>
      </c>
      <c r="D658" t="s">
        <v>7008</v>
      </c>
      <c r="F658" s="4"/>
      <c r="G658" s="6"/>
    </row>
    <row r="659" spans="1:7" x14ac:dyDescent="0.35">
      <c r="A659" s="4" t="s">
        <v>650</v>
      </c>
      <c r="B659" s="6" t="s">
        <v>663</v>
      </c>
      <c r="C659" t="s">
        <v>7009</v>
      </c>
      <c r="D659" t="s">
        <v>7010</v>
      </c>
      <c r="F659" s="4"/>
      <c r="G659" s="6"/>
    </row>
    <row r="660" spans="1:7" x14ac:dyDescent="0.35">
      <c r="A660" s="4" t="s">
        <v>650</v>
      </c>
      <c r="B660" s="6" t="s">
        <v>664</v>
      </c>
      <c r="C660" t="s">
        <v>7011</v>
      </c>
      <c r="D660" t="s">
        <v>7012</v>
      </c>
      <c r="F660" s="4"/>
      <c r="G660" s="6"/>
    </row>
    <row r="661" spans="1:7" x14ac:dyDescent="0.35">
      <c r="A661" s="4" t="s">
        <v>650</v>
      </c>
      <c r="B661" s="6" t="s">
        <v>665</v>
      </c>
      <c r="C661" t="s">
        <v>7013</v>
      </c>
      <c r="D661" t="s">
        <v>7014</v>
      </c>
      <c r="F661" s="4"/>
      <c r="G661" s="6"/>
    </row>
    <row r="662" spans="1:7" x14ac:dyDescent="0.35">
      <c r="A662" s="4" t="s">
        <v>650</v>
      </c>
      <c r="B662" s="6" t="s">
        <v>666</v>
      </c>
      <c r="C662" t="s">
        <v>7015</v>
      </c>
      <c r="D662" t="s">
        <v>7016</v>
      </c>
      <c r="F662" s="4"/>
      <c r="G662" s="6"/>
    </row>
    <row r="663" spans="1:7" x14ac:dyDescent="0.35">
      <c r="A663" s="4" t="s">
        <v>650</v>
      </c>
      <c r="B663" s="6" t="s">
        <v>667</v>
      </c>
      <c r="C663" t="s">
        <v>7017</v>
      </c>
      <c r="D663" t="s">
        <v>7018</v>
      </c>
      <c r="F663" s="4"/>
      <c r="G663" s="6"/>
    </row>
    <row r="664" spans="1:7" x14ac:dyDescent="0.35">
      <c r="A664" s="4" t="s">
        <v>650</v>
      </c>
      <c r="B664" s="6" t="s">
        <v>668</v>
      </c>
      <c r="C664" t="s">
        <v>7019</v>
      </c>
      <c r="D664" t="s">
        <v>7020</v>
      </c>
      <c r="F664" s="4"/>
      <c r="G664" s="6"/>
    </row>
    <row r="665" spans="1:7" x14ac:dyDescent="0.35">
      <c r="A665" s="4" t="s">
        <v>650</v>
      </c>
      <c r="B665" s="6" t="s">
        <v>669</v>
      </c>
      <c r="C665" t="s">
        <v>7021</v>
      </c>
      <c r="D665" t="s">
        <v>7022</v>
      </c>
      <c r="F665" s="4"/>
      <c r="G665" s="6"/>
    </row>
    <row r="666" spans="1:7" x14ac:dyDescent="0.35">
      <c r="A666" s="4" t="s">
        <v>650</v>
      </c>
      <c r="B666" s="6" t="s">
        <v>670</v>
      </c>
      <c r="C666" t="s">
        <v>7023</v>
      </c>
      <c r="D666" t="s">
        <v>7024</v>
      </c>
      <c r="F666" s="4"/>
      <c r="G666" s="6"/>
    </row>
    <row r="667" spans="1:7" x14ac:dyDescent="0.35">
      <c r="A667" s="4" t="s">
        <v>650</v>
      </c>
      <c r="B667" s="6" t="s">
        <v>671</v>
      </c>
      <c r="C667" t="s">
        <v>7025</v>
      </c>
      <c r="D667" t="s">
        <v>7026</v>
      </c>
      <c r="F667" s="4"/>
      <c r="G667" s="6"/>
    </row>
    <row r="668" spans="1:7" x14ac:dyDescent="0.35">
      <c r="A668" s="4" t="s">
        <v>650</v>
      </c>
      <c r="B668" s="6" t="s">
        <v>672</v>
      </c>
      <c r="C668" t="s">
        <v>7027</v>
      </c>
      <c r="D668" t="s">
        <v>7028</v>
      </c>
      <c r="F668" s="4"/>
      <c r="G668" s="6"/>
    </row>
    <row r="669" spans="1:7" x14ac:dyDescent="0.35">
      <c r="A669" s="4" t="s">
        <v>650</v>
      </c>
      <c r="B669" s="6" t="s">
        <v>673</v>
      </c>
      <c r="C669" t="s">
        <v>7029</v>
      </c>
      <c r="D669" t="s">
        <v>7030</v>
      </c>
      <c r="F669" s="4"/>
      <c r="G669" s="6"/>
    </row>
    <row r="670" spans="1:7" x14ac:dyDescent="0.35">
      <c r="A670" s="8" t="s">
        <v>674</v>
      </c>
      <c r="B670" s="9" t="s">
        <v>675</v>
      </c>
      <c r="C670" s="10" t="s">
        <v>7031</v>
      </c>
      <c r="D670" s="10" t="s">
        <v>7032</v>
      </c>
      <c r="F670" s="4"/>
      <c r="G670" s="6"/>
    </row>
    <row r="671" spans="1:7" x14ac:dyDescent="0.35">
      <c r="A671" s="8" t="s">
        <v>674</v>
      </c>
      <c r="B671" s="9" t="s">
        <v>676</v>
      </c>
      <c r="C671" s="10" t="s">
        <v>7033</v>
      </c>
      <c r="D671" s="10" t="s">
        <v>7034</v>
      </c>
      <c r="F671" s="4"/>
      <c r="G671" s="6"/>
    </row>
    <row r="672" spans="1:7" x14ac:dyDescent="0.35">
      <c r="A672" s="4" t="s">
        <v>677</v>
      </c>
      <c r="B672" s="6" t="s">
        <v>678</v>
      </c>
      <c r="C672" t="s">
        <v>7035</v>
      </c>
      <c r="D672" t="s">
        <v>16241</v>
      </c>
      <c r="F672" s="4"/>
      <c r="G672" s="6"/>
    </row>
    <row r="673" spans="1:7" x14ac:dyDescent="0.35">
      <c r="A673" s="4" t="s">
        <v>677</v>
      </c>
      <c r="B673" s="6" t="s">
        <v>679</v>
      </c>
      <c r="C673" t="s">
        <v>7036</v>
      </c>
      <c r="D673" t="s">
        <v>7037</v>
      </c>
      <c r="F673" s="4"/>
      <c r="G673" s="6"/>
    </row>
    <row r="674" spans="1:7" x14ac:dyDescent="0.35">
      <c r="A674" s="4" t="s">
        <v>677</v>
      </c>
      <c r="B674" s="6" t="s">
        <v>680</v>
      </c>
      <c r="C674" t="s">
        <v>7038</v>
      </c>
      <c r="D674" t="s">
        <v>7039</v>
      </c>
      <c r="F674" s="4"/>
      <c r="G674" s="6"/>
    </row>
    <row r="675" spans="1:7" x14ac:dyDescent="0.35">
      <c r="A675" s="4" t="s">
        <v>677</v>
      </c>
      <c r="B675" s="6" t="s">
        <v>681</v>
      </c>
      <c r="C675" t="s">
        <v>7040</v>
      </c>
      <c r="D675" t="s">
        <v>7041</v>
      </c>
      <c r="F675" s="4"/>
      <c r="G675" s="6"/>
    </row>
    <row r="676" spans="1:7" x14ac:dyDescent="0.35">
      <c r="A676" s="4" t="s">
        <v>677</v>
      </c>
      <c r="B676" s="6" t="s">
        <v>682</v>
      </c>
      <c r="C676" t="s">
        <v>7042</v>
      </c>
      <c r="D676" t="s">
        <v>7043</v>
      </c>
      <c r="F676" s="4"/>
      <c r="G676" s="6"/>
    </row>
    <row r="677" spans="1:7" x14ac:dyDescent="0.35">
      <c r="A677" s="4" t="s">
        <v>677</v>
      </c>
      <c r="B677" s="6" t="s">
        <v>683</v>
      </c>
      <c r="C677" t="s">
        <v>7044</v>
      </c>
      <c r="D677" t="s">
        <v>7045</v>
      </c>
      <c r="F677" s="4"/>
      <c r="G677" s="6"/>
    </row>
    <row r="678" spans="1:7" x14ac:dyDescent="0.35">
      <c r="A678" s="4" t="s">
        <v>677</v>
      </c>
      <c r="B678" s="6" t="s">
        <v>684</v>
      </c>
      <c r="C678" t="s">
        <v>7046</v>
      </c>
      <c r="D678" t="s">
        <v>7047</v>
      </c>
      <c r="F678" s="4"/>
      <c r="G678" s="6"/>
    </row>
    <row r="679" spans="1:7" x14ac:dyDescent="0.35">
      <c r="A679" s="4" t="s">
        <v>677</v>
      </c>
      <c r="B679" s="6" t="s">
        <v>685</v>
      </c>
      <c r="C679" t="s">
        <v>7048</v>
      </c>
      <c r="D679" t="s">
        <v>7049</v>
      </c>
      <c r="F679" s="4"/>
      <c r="G679" s="6"/>
    </row>
    <row r="680" spans="1:7" x14ac:dyDescent="0.35">
      <c r="A680" s="4" t="s">
        <v>677</v>
      </c>
      <c r="B680" s="6" t="s">
        <v>686</v>
      </c>
      <c r="C680" t="s">
        <v>7050</v>
      </c>
      <c r="D680" t="s">
        <v>7051</v>
      </c>
      <c r="F680" s="4"/>
      <c r="G680" s="6"/>
    </row>
    <row r="681" spans="1:7" x14ac:dyDescent="0.35">
      <c r="A681" s="4" t="s">
        <v>677</v>
      </c>
      <c r="B681" s="6" t="s">
        <v>687</v>
      </c>
      <c r="C681" t="s">
        <v>7052</v>
      </c>
      <c r="D681" t="s">
        <v>7053</v>
      </c>
      <c r="F681" s="4"/>
      <c r="G681" s="6"/>
    </row>
    <row r="682" spans="1:7" x14ac:dyDescent="0.35">
      <c r="A682" s="4" t="s">
        <v>677</v>
      </c>
      <c r="B682" s="6" t="s">
        <v>688</v>
      </c>
      <c r="C682" t="s">
        <v>7054</v>
      </c>
      <c r="D682" t="s">
        <v>7055</v>
      </c>
      <c r="F682" s="4"/>
      <c r="G682" s="6"/>
    </row>
    <row r="683" spans="1:7" x14ac:dyDescent="0.35">
      <c r="A683" s="4" t="s">
        <v>677</v>
      </c>
      <c r="B683" s="6" t="s">
        <v>689</v>
      </c>
      <c r="C683" t="s">
        <v>7056</v>
      </c>
      <c r="D683" t="s">
        <v>7057</v>
      </c>
      <c r="F683" s="4"/>
      <c r="G683" s="6"/>
    </row>
    <row r="684" spans="1:7" x14ac:dyDescent="0.35">
      <c r="A684" s="4" t="s">
        <v>677</v>
      </c>
      <c r="B684" s="6" t="s">
        <v>690</v>
      </c>
      <c r="C684" t="s">
        <v>7058</v>
      </c>
      <c r="D684" t="s">
        <v>7059</v>
      </c>
      <c r="F684" s="4"/>
      <c r="G684" s="6"/>
    </row>
    <row r="685" spans="1:7" x14ac:dyDescent="0.35">
      <c r="A685" s="4" t="s">
        <v>677</v>
      </c>
      <c r="B685" s="6" t="s">
        <v>691</v>
      </c>
      <c r="C685" t="s">
        <v>7060</v>
      </c>
      <c r="D685" t="s">
        <v>7061</v>
      </c>
      <c r="F685" s="4"/>
      <c r="G685" s="6"/>
    </row>
    <row r="686" spans="1:7" x14ac:dyDescent="0.35">
      <c r="A686" s="4" t="s">
        <v>677</v>
      </c>
      <c r="B686" s="6" t="s">
        <v>692</v>
      </c>
      <c r="C686" t="s">
        <v>7062</v>
      </c>
      <c r="D686" t="s">
        <v>7063</v>
      </c>
      <c r="F686" s="4"/>
      <c r="G686" s="6"/>
    </row>
    <row r="687" spans="1:7" x14ac:dyDescent="0.35">
      <c r="A687" s="4" t="s">
        <v>677</v>
      </c>
      <c r="B687" s="6" t="s">
        <v>693</v>
      </c>
      <c r="C687" t="s">
        <v>7064</v>
      </c>
      <c r="D687" t="s">
        <v>7065</v>
      </c>
      <c r="F687" s="4"/>
      <c r="G687" s="6"/>
    </row>
    <row r="688" spans="1:7" x14ac:dyDescent="0.35">
      <c r="A688" s="4" t="s">
        <v>677</v>
      </c>
      <c r="B688" s="6" t="s">
        <v>694</v>
      </c>
      <c r="C688" t="s">
        <v>7066</v>
      </c>
      <c r="D688" t="s">
        <v>7067</v>
      </c>
      <c r="F688" s="4"/>
      <c r="G688" s="6"/>
    </row>
    <row r="689" spans="1:7" x14ac:dyDescent="0.35">
      <c r="A689" s="4" t="s">
        <v>677</v>
      </c>
      <c r="B689" s="6" t="s">
        <v>695</v>
      </c>
      <c r="C689" t="s">
        <v>7068</v>
      </c>
      <c r="D689" t="s">
        <v>7069</v>
      </c>
      <c r="F689" s="4"/>
      <c r="G689" s="6"/>
    </row>
    <row r="690" spans="1:7" x14ac:dyDescent="0.35">
      <c r="A690" s="4" t="s">
        <v>677</v>
      </c>
      <c r="B690" s="6" t="s">
        <v>696</v>
      </c>
      <c r="C690" t="s">
        <v>7070</v>
      </c>
      <c r="D690" t="s">
        <v>7071</v>
      </c>
      <c r="F690" s="4"/>
      <c r="G690" s="6"/>
    </row>
    <row r="691" spans="1:7" x14ac:dyDescent="0.35">
      <c r="A691" s="4" t="s">
        <v>677</v>
      </c>
      <c r="B691" s="6" t="s">
        <v>697</v>
      </c>
      <c r="C691" t="s">
        <v>7072</v>
      </c>
      <c r="D691" t="s">
        <v>7073</v>
      </c>
      <c r="F691" s="4"/>
      <c r="G691" s="6"/>
    </row>
    <row r="692" spans="1:7" x14ac:dyDescent="0.35">
      <c r="A692" s="4" t="s">
        <v>677</v>
      </c>
      <c r="B692" s="6" t="s">
        <v>698</v>
      </c>
      <c r="C692" t="s">
        <v>7074</v>
      </c>
      <c r="D692" t="s">
        <v>7075</v>
      </c>
      <c r="F692" s="4"/>
      <c r="G692" s="6"/>
    </row>
    <row r="693" spans="1:7" x14ac:dyDescent="0.35">
      <c r="A693" s="4" t="s">
        <v>677</v>
      </c>
      <c r="B693" s="6" t="s">
        <v>699</v>
      </c>
      <c r="C693" t="s">
        <v>7076</v>
      </c>
      <c r="D693" t="s">
        <v>7077</v>
      </c>
      <c r="F693" s="4"/>
      <c r="G693" s="6"/>
    </row>
    <row r="694" spans="1:7" x14ac:dyDescent="0.35">
      <c r="A694" s="4" t="s">
        <v>677</v>
      </c>
      <c r="B694" s="6" t="s">
        <v>700</v>
      </c>
      <c r="C694" t="s">
        <v>7078</v>
      </c>
      <c r="D694" t="s">
        <v>7079</v>
      </c>
      <c r="F694" s="4"/>
      <c r="G694" s="6"/>
    </row>
    <row r="695" spans="1:7" x14ac:dyDescent="0.35">
      <c r="A695" s="4" t="s">
        <v>677</v>
      </c>
      <c r="B695" s="6" t="s">
        <v>701</v>
      </c>
      <c r="C695" t="s">
        <v>7080</v>
      </c>
      <c r="D695" t="s">
        <v>7081</v>
      </c>
      <c r="F695" s="4"/>
      <c r="G695" s="6"/>
    </row>
    <row r="696" spans="1:7" x14ac:dyDescent="0.35">
      <c r="A696" s="4" t="s">
        <v>677</v>
      </c>
      <c r="B696" s="6" t="s">
        <v>702</v>
      </c>
      <c r="C696" t="s">
        <v>7082</v>
      </c>
      <c r="D696" t="s">
        <v>7083</v>
      </c>
      <c r="F696" s="4"/>
      <c r="G696" s="6"/>
    </row>
    <row r="697" spans="1:7" x14ac:dyDescent="0.35">
      <c r="A697" s="8" t="s">
        <v>703</v>
      </c>
      <c r="B697" s="9" t="s">
        <v>704</v>
      </c>
      <c r="C697" s="10" t="s">
        <v>7084</v>
      </c>
      <c r="D697" s="10" t="s">
        <v>7085</v>
      </c>
      <c r="F697" s="4"/>
      <c r="G697" s="6"/>
    </row>
    <row r="698" spans="1:7" x14ac:dyDescent="0.35">
      <c r="A698" s="8" t="s">
        <v>703</v>
      </c>
      <c r="B698" s="9" t="s">
        <v>705</v>
      </c>
      <c r="C698" s="10" t="s">
        <v>7086</v>
      </c>
      <c r="D698" s="10" t="s">
        <v>7087</v>
      </c>
      <c r="F698" s="4"/>
      <c r="G698" s="6"/>
    </row>
    <row r="699" spans="1:7" x14ac:dyDescent="0.35">
      <c r="A699" s="8" t="s">
        <v>703</v>
      </c>
      <c r="B699" s="9" t="s">
        <v>706</v>
      </c>
      <c r="C699" s="10" t="s">
        <v>7088</v>
      </c>
      <c r="D699" s="10" t="s">
        <v>7089</v>
      </c>
      <c r="F699" s="4"/>
      <c r="G699" s="6"/>
    </row>
    <row r="700" spans="1:7" x14ac:dyDescent="0.35">
      <c r="A700" s="8" t="s">
        <v>703</v>
      </c>
      <c r="B700" s="9" t="s">
        <v>707</v>
      </c>
      <c r="C700" s="10" t="s">
        <v>7090</v>
      </c>
      <c r="D700" s="10" t="s">
        <v>7091</v>
      </c>
      <c r="F700" s="4"/>
      <c r="G700" s="6"/>
    </row>
    <row r="701" spans="1:7" x14ac:dyDescent="0.35">
      <c r="A701" s="8" t="s">
        <v>703</v>
      </c>
      <c r="B701" s="9" t="s">
        <v>708</v>
      </c>
      <c r="C701" s="10" t="s">
        <v>7092</v>
      </c>
      <c r="D701" s="10" t="s">
        <v>7093</v>
      </c>
      <c r="F701" s="4"/>
      <c r="G701" s="6"/>
    </row>
    <row r="702" spans="1:7" x14ac:dyDescent="0.35">
      <c r="A702" s="8" t="s">
        <v>703</v>
      </c>
      <c r="B702" s="9" t="s">
        <v>709</v>
      </c>
      <c r="C702" s="10" t="s">
        <v>7094</v>
      </c>
      <c r="D702" s="10" t="s">
        <v>7095</v>
      </c>
      <c r="F702" s="4"/>
      <c r="G702" s="6"/>
    </row>
    <row r="703" spans="1:7" x14ac:dyDescent="0.35">
      <c r="A703" s="8" t="s">
        <v>703</v>
      </c>
      <c r="B703" s="9" t="s">
        <v>710</v>
      </c>
      <c r="C703" s="10" t="s">
        <v>7096</v>
      </c>
      <c r="D703" s="10" t="s">
        <v>7097</v>
      </c>
      <c r="F703" s="4"/>
      <c r="G703" s="6"/>
    </row>
    <row r="704" spans="1:7" x14ac:dyDescent="0.35">
      <c r="A704" s="8" t="s">
        <v>703</v>
      </c>
      <c r="B704" s="9" t="s">
        <v>711</v>
      </c>
      <c r="C704" s="10" t="s">
        <v>7098</v>
      </c>
      <c r="D704" s="10" t="s">
        <v>7099</v>
      </c>
      <c r="F704" s="4"/>
      <c r="G704" s="6"/>
    </row>
    <row r="705" spans="1:7" x14ac:dyDescent="0.35">
      <c r="A705" s="8" t="s">
        <v>703</v>
      </c>
      <c r="B705" s="9" t="s">
        <v>712</v>
      </c>
      <c r="C705" s="10" t="s">
        <v>7100</v>
      </c>
      <c r="D705" s="10" t="s">
        <v>7101</v>
      </c>
      <c r="F705" s="4"/>
      <c r="G705" s="6"/>
    </row>
    <row r="706" spans="1:7" x14ac:dyDescent="0.35">
      <c r="A706" s="8" t="s">
        <v>703</v>
      </c>
      <c r="B706" s="9" t="s">
        <v>713</v>
      </c>
      <c r="C706" s="10" t="s">
        <v>7102</v>
      </c>
      <c r="D706" s="10" t="s">
        <v>7103</v>
      </c>
      <c r="F706" s="4"/>
      <c r="G706" s="6"/>
    </row>
    <row r="707" spans="1:7" x14ac:dyDescent="0.35">
      <c r="A707" s="8" t="s">
        <v>703</v>
      </c>
      <c r="B707" s="9" t="s">
        <v>714</v>
      </c>
      <c r="C707" s="10" t="s">
        <v>7104</v>
      </c>
      <c r="D707" s="10" t="s">
        <v>7105</v>
      </c>
      <c r="F707" s="4"/>
      <c r="G707" s="6"/>
    </row>
    <row r="708" spans="1:7" x14ac:dyDescent="0.35">
      <c r="A708" s="8" t="s">
        <v>703</v>
      </c>
      <c r="B708" s="9" t="s">
        <v>715</v>
      </c>
      <c r="C708" s="10" t="s">
        <v>7106</v>
      </c>
      <c r="D708" s="10" t="s">
        <v>7107</v>
      </c>
      <c r="F708" s="4"/>
      <c r="G708" s="6"/>
    </row>
    <row r="709" spans="1:7" x14ac:dyDescent="0.35">
      <c r="A709" s="8" t="s">
        <v>703</v>
      </c>
      <c r="B709" s="9" t="s">
        <v>716</v>
      </c>
      <c r="C709" s="10" t="s">
        <v>7108</v>
      </c>
      <c r="D709" s="10" t="s">
        <v>7109</v>
      </c>
      <c r="F709" s="4"/>
      <c r="G709" s="6"/>
    </row>
    <row r="710" spans="1:7" x14ac:dyDescent="0.35">
      <c r="A710" s="8" t="s">
        <v>703</v>
      </c>
      <c r="B710" s="9" t="s">
        <v>717</v>
      </c>
      <c r="C710" s="10" t="s">
        <v>7110</v>
      </c>
      <c r="D710" s="10" t="s">
        <v>7111</v>
      </c>
      <c r="F710" s="4"/>
      <c r="G710" s="6"/>
    </row>
    <row r="711" spans="1:7" x14ac:dyDescent="0.35">
      <c r="A711" s="8" t="s">
        <v>703</v>
      </c>
      <c r="B711" s="9" t="s">
        <v>718</v>
      </c>
      <c r="C711" s="10" t="s">
        <v>7112</v>
      </c>
      <c r="D711" s="10" t="s">
        <v>7113</v>
      </c>
      <c r="F711" s="4"/>
      <c r="G711" s="6"/>
    </row>
    <row r="712" spans="1:7" x14ac:dyDescent="0.35">
      <c r="A712" s="8" t="s">
        <v>703</v>
      </c>
      <c r="B712" s="9" t="s">
        <v>719</v>
      </c>
      <c r="C712" s="10" t="s">
        <v>7114</v>
      </c>
      <c r="D712" s="10" t="s">
        <v>7115</v>
      </c>
      <c r="F712" s="4"/>
      <c r="G712" s="6"/>
    </row>
    <row r="713" spans="1:7" x14ac:dyDescent="0.35">
      <c r="A713" s="8" t="s">
        <v>703</v>
      </c>
      <c r="B713" s="9" t="s">
        <v>720</v>
      </c>
      <c r="C713" s="10" t="s">
        <v>7116</v>
      </c>
      <c r="D713" s="10" t="s">
        <v>7117</v>
      </c>
      <c r="F713" s="4"/>
      <c r="G713" s="6"/>
    </row>
    <row r="714" spans="1:7" x14ac:dyDescent="0.35">
      <c r="A714" s="8" t="s">
        <v>703</v>
      </c>
      <c r="B714" s="9" t="s">
        <v>721</v>
      </c>
      <c r="C714" s="10" t="s">
        <v>7118</v>
      </c>
      <c r="D714" s="10" t="s">
        <v>7119</v>
      </c>
      <c r="F714" s="4"/>
      <c r="G714" s="6"/>
    </row>
    <row r="715" spans="1:7" x14ac:dyDescent="0.35">
      <c r="A715" s="8" t="s">
        <v>703</v>
      </c>
      <c r="B715" s="9" t="s">
        <v>722</v>
      </c>
      <c r="C715" s="10" t="s">
        <v>7120</v>
      </c>
      <c r="D715" s="10" t="s">
        <v>7121</v>
      </c>
      <c r="F715" s="4"/>
      <c r="G715" s="6"/>
    </row>
    <row r="716" spans="1:7" x14ac:dyDescent="0.35">
      <c r="A716" s="8" t="s">
        <v>703</v>
      </c>
      <c r="B716" s="9" t="s">
        <v>723</v>
      </c>
      <c r="C716" s="10" t="s">
        <v>7122</v>
      </c>
      <c r="D716" s="10" t="s">
        <v>7123</v>
      </c>
      <c r="F716" s="4"/>
      <c r="G716" s="6"/>
    </row>
    <row r="717" spans="1:7" x14ac:dyDescent="0.35">
      <c r="A717" s="8" t="s">
        <v>703</v>
      </c>
      <c r="B717" s="9" t="s">
        <v>724</v>
      </c>
      <c r="C717" s="10" t="s">
        <v>7124</v>
      </c>
      <c r="D717" s="10" t="s">
        <v>7125</v>
      </c>
      <c r="F717" s="4"/>
      <c r="G717" s="6"/>
    </row>
    <row r="718" spans="1:7" x14ac:dyDescent="0.35">
      <c r="A718" s="8" t="s">
        <v>703</v>
      </c>
      <c r="B718" s="9" t="s">
        <v>725</v>
      </c>
      <c r="C718" s="10" t="s">
        <v>7126</v>
      </c>
      <c r="D718" s="10" t="s">
        <v>7127</v>
      </c>
      <c r="F718" s="4"/>
      <c r="G718" s="6"/>
    </row>
    <row r="719" spans="1:7" x14ac:dyDescent="0.35">
      <c r="A719" s="8" t="s">
        <v>703</v>
      </c>
      <c r="B719" s="9" t="s">
        <v>726</v>
      </c>
      <c r="C719" s="10" t="s">
        <v>7128</v>
      </c>
      <c r="D719" s="10" t="s">
        <v>7129</v>
      </c>
      <c r="F719" s="4"/>
      <c r="G719" s="6"/>
    </row>
    <row r="720" spans="1:7" x14ac:dyDescent="0.35">
      <c r="A720" s="8" t="s">
        <v>703</v>
      </c>
      <c r="B720" s="9" t="s">
        <v>727</v>
      </c>
      <c r="C720" s="10" t="s">
        <v>7130</v>
      </c>
      <c r="D720" s="10" t="s">
        <v>7131</v>
      </c>
      <c r="F720" s="4"/>
      <c r="G720" s="6"/>
    </row>
    <row r="721" spans="1:7" x14ac:dyDescent="0.35">
      <c r="A721" s="8" t="s">
        <v>703</v>
      </c>
      <c r="B721" s="9" t="s">
        <v>728</v>
      </c>
      <c r="C721" s="10" t="s">
        <v>7132</v>
      </c>
      <c r="D721" s="10" t="s">
        <v>7133</v>
      </c>
      <c r="F721" s="4"/>
      <c r="G721" s="6"/>
    </row>
    <row r="722" spans="1:7" x14ac:dyDescent="0.35">
      <c r="A722" s="4" t="s">
        <v>729</v>
      </c>
      <c r="B722" s="6" t="s">
        <v>730</v>
      </c>
      <c r="C722" t="s">
        <v>7134</v>
      </c>
      <c r="D722" t="s">
        <v>7135</v>
      </c>
      <c r="F722" s="4"/>
      <c r="G722" s="6"/>
    </row>
    <row r="723" spans="1:7" x14ac:dyDescent="0.35">
      <c r="A723" s="8" t="s">
        <v>731</v>
      </c>
      <c r="B723" s="9" t="s">
        <v>732</v>
      </c>
      <c r="C723" s="10" t="s">
        <v>7136</v>
      </c>
      <c r="D723" s="10" t="s">
        <v>7137</v>
      </c>
      <c r="F723" s="4"/>
      <c r="G723" s="6"/>
    </row>
    <row r="724" spans="1:7" x14ac:dyDescent="0.35">
      <c r="A724" s="8" t="s">
        <v>731</v>
      </c>
      <c r="B724" s="9" t="s">
        <v>733</v>
      </c>
      <c r="C724" s="10" t="s">
        <v>7138</v>
      </c>
      <c r="D724" s="10" t="s">
        <v>7139</v>
      </c>
      <c r="F724" s="4"/>
      <c r="G724" s="6"/>
    </row>
    <row r="725" spans="1:7" x14ac:dyDescent="0.35">
      <c r="A725" s="8" t="s">
        <v>731</v>
      </c>
      <c r="B725" s="9" t="s">
        <v>734</v>
      </c>
      <c r="C725" s="10" t="s">
        <v>7140</v>
      </c>
      <c r="D725" s="10" t="s">
        <v>7141</v>
      </c>
      <c r="F725" s="4"/>
      <c r="G725" s="6"/>
    </row>
    <row r="726" spans="1:7" x14ac:dyDescent="0.35">
      <c r="A726" s="8" t="s">
        <v>731</v>
      </c>
      <c r="B726" s="9" t="s">
        <v>735</v>
      </c>
      <c r="C726" s="10" t="s">
        <v>7142</v>
      </c>
      <c r="D726" s="10" t="s">
        <v>7143</v>
      </c>
      <c r="F726" s="4"/>
      <c r="G726" s="6"/>
    </row>
    <row r="727" spans="1:7" x14ac:dyDescent="0.35">
      <c r="A727" s="8" t="s">
        <v>731</v>
      </c>
      <c r="B727" s="9" t="s">
        <v>736</v>
      </c>
      <c r="C727" s="10" t="s">
        <v>7144</v>
      </c>
      <c r="D727" s="10" t="s">
        <v>7145</v>
      </c>
      <c r="F727" s="4"/>
      <c r="G727" s="6"/>
    </row>
    <row r="728" spans="1:7" x14ac:dyDescent="0.35">
      <c r="A728" s="8" t="s">
        <v>731</v>
      </c>
      <c r="B728" s="9" t="s">
        <v>737</v>
      </c>
      <c r="C728" s="10" t="s">
        <v>7146</v>
      </c>
      <c r="D728" s="10" t="s">
        <v>7147</v>
      </c>
      <c r="F728" s="4"/>
      <c r="G728" s="6"/>
    </row>
    <row r="729" spans="1:7" x14ac:dyDescent="0.35">
      <c r="A729" s="8" t="s">
        <v>731</v>
      </c>
      <c r="B729" s="9" t="s">
        <v>738</v>
      </c>
      <c r="C729" s="10" t="s">
        <v>7148</v>
      </c>
      <c r="D729" s="10" t="s">
        <v>7149</v>
      </c>
      <c r="F729" s="4"/>
      <c r="G729" s="6"/>
    </row>
    <row r="730" spans="1:7" x14ac:dyDescent="0.35">
      <c r="A730" s="8" t="s">
        <v>731</v>
      </c>
      <c r="B730" s="9" t="s">
        <v>739</v>
      </c>
      <c r="C730" s="10" t="s">
        <v>7150</v>
      </c>
      <c r="D730" s="10" t="s">
        <v>7151</v>
      </c>
      <c r="F730" s="4"/>
      <c r="G730" s="6"/>
    </row>
    <row r="731" spans="1:7" x14ac:dyDescent="0.35">
      <c r="A731" s="8" t="s">
        <v>731</v>
      </c>
      <c r="B731" s="9" t="s">
        <v>740</v>
      </c>
      <c r="C731" s="10" t="s">
        <v>7152</v>
      </c>
      <c r="D731" s="10" t="s">
        <v>7153</v>
      </c>
      <c r="F731" s="4"/>
      <c r="G731" s="6"/>
    </row>
    <row r="732" spans="1:7" x14ac:dyDescent="0.35">
      <c r="A732" s="8" t="s">
        <v>731</v>
      </c>
      <c r="B732" s="9" t="s">
        <v>741</v>
      </c>
      <c r="C732" s="10" t="s">
        <v>7154</v>
      </c>
      <c r="D732" s="10" t="s">
        <v>7155</v>
      </c>
      <c r="F732" s="4"/>
      <c r="G732" s="6"/>
    </row>
    <row r="733" spans="1:7" x14ac:dyDescent="0.35">
      <c r="A733" s="8" t="s">
        <v>731</v>
      </c>
      <c r="B733" s="9" t="s">
        <v>742</v>
      </c>
      <c r="C733" s="10" t="s">
        <v>7156</v>
      </c>
      <c r="D733" s="10" t="s">
        <v>7157</v>
      </c>
      <c r="F733" s="4"/>
      <c r="G733" s="6"/>
    </row>
    <row r="734" spans="1:7" x14ac:dyDescent="0.35">
      <c r="A734" s="8" t="s">
        <v>731</v>
      </c>
      <c r="B734" s="9" t="s">
        <v>743</v>
      </c>
      <c r="C734" s="10" t="s">
        <v>7158</v>
      </c>
      <c r="D734" s="10" t="s">
        <v>7159</v>
      </c>
      <c r="F734" s="4"/>
      <c r="G734" s="6"/>
    </row>
    <row r="735" spans="1:7" x14ac:dyDescent="0.35">
      <c r="A735" s="8" t="s">
        <v>731</v>
      </c>
      <c r="B735" s="9" t="s">
        <v>744</v>
      </c>
      <c r="C735" s="10" t="s">
        <v>7160</v>
      </c>
      <c r="D735" s="10" t="s">
        <v>7161</v>
      </c>
      <c r="F735" s="4"/>
      <c r="G735" s="6"/>
    </row>
    <row r="736" spans="1:7" x14ac:dyDescent="0.35">
      <c r="A736" s="8" t="s">
        <v>731</v>
      </c>
      <c r="B736" s="9" t="s">
        <v>745</v>
      </c>
      <c r="C736" s="10" t="s">
        <v>7162</v>
      </c>
      <c r="D736" s="10" t="s">
        <v>7163</v>
      </c>
      <c r="F736" s="4"/>
      <c r="G736" s="6"/>
    </row>
    <row r="737" spans="1:7" x14ac:dyDescent="0.35">
      <c r="A737" s="8" t="s">
        <v>731</v>
      </c>
      <c r="B737" s="9" t="s">
        <v>746</v>
      </c>
      <c r="C737" s="10" t="s">
        <v>7164</v>
      </c>
      <c r="D737" s="10" t="s">
        <v>7165</v>
      </c>
      <c r="F737" s="4"/>
      <c r="G737" s="6"/>
    </row>
    <row r="738" spans="1:7" x14ac:dyDescent="0.35">
      <c r="A738" s="8" t="s">
        <v>731</v>
      </c>
      <c r="B738" s="9" t="s">
        <v>747</v>
      </c>
      <c r="C738" s="10" t="s">
        <v>7166</v>
      </c>
      <c r="D738" s="10" t="s">
        <v>7167</v>
      </c>
      <c r="F738" s="4"/>
      <c r="G738" s="6"/>
    </row>
    <row r="739" spans="1:7" x14ac:dyDescent="0.35">
      <c r="A739" s="8" t="s">
        <v>731</v>
      </c>
      <c r="B739" s="9" t="s">
        <v>748</v>
      </c>
      <c r="C739" s="10" t="s">
        <v>7168</v>
      </c>
      <c r="D739" s="10" t="s">
        <v>7169</v>
      </c>
      <c r="F739" s="4"/>
      <c r="G739" s="6"/>
    </row>
    <row r="740" spans="1:7" x14ac:dyDescent="0.35">
      <c r="A740" s="8" t="s">
        <v>731</v>
      </c>
      <c r="B740" s="9" t="s">
        <v>749</v>
      </c>
      <c r="C740" s="10" t="s">
        <v>7170</v>
      </c>
      <c r="D740" s="10" t="s">
        <v>7171</v>
      </c>
      <c r="F740" s="4"/>
      <c r="G740" s="6"/>
    </row>
    <row r="741" spans="1:7" x14ac:dyDescent="0.35">
      <c r="A741" s="8" t="s">
        <v>731</v>
      </c>
      <c r="B741" s="9" t="s">
        <v>750</v>
      </c>
      <c r="C741" s="10" t="s">
        <v>7172</v>
      </c>
      <c r="D741" s="10" t="s">
        <v>7173</v>
      </c>
      <c r="F741" s="4"/>
      <c r="G741" s="6"/>
    </row>
    <row r="742" spans="1:7" x14ac:dyDescent="0.35">
      <c r="A742" s="8" t="s">
        <v>731</v>
      </c>
      <c r="B742" s="9" t="s">
        <v>751</v>
      </c>
      <c r="C742" s="10" t="s">
        <v>7174</v>
      </c>
      <c r="D742" s="10" t="s">
        <v>7175</v>
      </c>
      <c r="F742" s="4"/>
      <c r="G742" s="6"/>
    </row>
    <row r="743" spans="1:7" x14ac:dyDescent="0.35">
      <c r="A743" s="8" t="s">
        <v>731</v>
      </c>
      <c r="B743" s="9" t="s">
        <v>752</v>
      </c>
      <c r="C743" s="10" t="s">
        <v>7176</v>
      </c>
      <c r="D743" s="10" t="s">
        <v>7177</v>
      </c>
      <c r="F743" s="4"/>
      <c r="G743" s="6"/>
    </row>
    <row r="744" spans="1:7" x14ac:dyDescent="0.35">
      <c r="A744" s="8" t="s">
        <v>731</v>
      </c>
      <c r="B744" s="9" t="s">
        <v>753</v>
      </c>
      <c r="C744" s="10" t="s">
        <v>7178</v>
      </c>
      <c r="D744" s="10" t="s">
        <v>7179</v>
      </c>
      <c r="F744" s="4"/>
      <c r="G744" s="6"/>
    </row>
    <row r="745" spans="1:7" x14ac:dyDescent="0.35">
      <c r="A745" s="8" t="s">
        <v>731</v>
      </c>
      <c r="B745" s="9" t="s">
        <v>754</v>
      </c>
      <c r="C745" s="10" t="s">
        <v>7180</v>
      </c>
      <c r="D745" s="10" t="s">
        <v>7181</v>
      </c>
      <c r="F745" s="4"/>
      <c r="G745" s="6"/>
    </row>
    <row r="746" spans="1:7" x14ac:dyDescent="0.35">
      <c r="A746" s="8" t="s">
        <v>731</v>
      </c>
      <c r="B746" s="9" t="s">
        <v>755</v>
      </c>
      <c r="C746" s="10" t="s">
        <v>7182</v>
      </c>
      <c r="D746" s="10" t="s">
        <v>7183</v>
      </c>
      <c r="F746" s="4"/>
      <c r="G746" s="6"/>
    </row>
    <row r="747" spans="1:7" x14ac:dyDescent="0.35">
      <c r="A747" s="8" t="s">
        <v>731</v>
      </c>
      <c r="B747" s="9" t="s">
        <v>756</v>
      </c>
      <c r="C747" s="10" t="s">
        <v>7184</v>
      </c>
      <c r="D747" s="10" t="s">
        <v>7185</v>
      </c>
      <c r="F747" s="4"/>
      <c r="G747" s="6"/>
    </row>
    <row r="748" spans="1:7" x14ac:dyDescent="0.35">
      <c r="A748" s="4" t="s">
        <v>757</v>
      </c>
      <c r="B748" s="6" t="s">
        <v>758</v>
      </c>
      <c r="C748" t="s">
        <v>7186</v>
      </c>
      <c r="D748" t="s">
        <v>7187</v>
      </c>
      <c r="F748" s="4"/>
      <c r="G748" s="6"/>
    </row>
    <row r="749" spans="1:7" x14ac:dyDescent="0.35">
      <c r="A749" s="4" t="s">
        <v>757</v>
      </c>
      <c r="B749" s="6" t="s">
        <v>759</v>
      </c>
      <c r="C749" t="s">
        <v>7188</v>
      </c>
      <c r="D749" t="s">
        <v>7189</v>
      </c>
      <c r="F749" s="4"/>
      <c r="G749" s="6"/>
    </row>
    <row r="750" spans="1:7" x14ac:dyDescent="0.35">
      <c r="A750" s="4" t="s">
        <v>757</v>
      </c>
      <c r="B750" s="6" t="s">
        <v>760</v>
      </c>
      <c r="C750" t="s">
        <v>7190</v>
      </c>
      <c r="D750" t="s">
        <v>16544</v>
      </c>
      <c r="F750" s="4"/>
      <c r="G750" s="6"/>
    </row>
    <row r="751" spans="1:7" x14ac:dyDescent="0.35">
      <c r="A751" s="4" t="s">
        <v>757</v>
      </c>
      <c r="B751" s="6" t="s">
        <v>761</v>
      </c>
      <c r="C751" t="s">
        <v>7191</v>
      </c>
      <c r="D751" t="s">
        <v>7192</v>
      </c>
      <c r="F751" s="4"/>
      <c r="G751" s="6"/>
    </row>
    <row r="752" spans="1:7" x14ac:dyDescent="0.35">
      <c r="A752" s="4" t="s">
        <v>757</v>
      </c>
      <c r="B752" s="6" t="s">
        <v>762</v>
      </c>
      <c r="C752" t="s">
        <v>7193</v>
      </c>
      <c r="D752" t="s">
        <v>7194</v>
      </c>
      <c r="F752" s="4"/>
      <c r="G752" s="6"/>
    </row>
    <row r="753" spans="1:7" x14ac:dyDescent="0.35">
      <c r="A753" s="4" t="s">
        <v>757</v>
      </c>
      <c r="B753" s="6" t="s">
        <v>763</v>
      </c>
      <c r="C753" t="s">
        <v>7195</v>
      </c>
      <c r="D753" t="s">
        <v>7196</v>
      </c>
      <c r="F753" s="4"/>
      <c r="G753" s="6"/>
    </row>
    <row r="754" spans="1:7" x14ac:dyDescent="0.35">
      <c r="A754" s="4" t="s">
        <v>757</v>
      </c>
      <c r="B754" s="6" t="s">
        <v>764</v>
      </c>
      <c r="C754" t="s">
        <v>7197</v>
      </c>
      <c r="D754" t="s">
        <v>7198</v>
      </c>
      <c r="F754" s="4"/>
      <c r="G754" s="6"/>
    </row>
    <row r="755" spans="1:7" x14ac:dyDescent="0.35">
      <c r="A755" s="8" t="s">
        <v>765</v>
      </c>
      <c r="B755" s="9" t="s">
        <v>766</v>
      </c>
      <c r="C755" s="10" t="s">
        <v>7199</v>
      </c>
      <c r="D755" s="10" t="s">
        <v>7200</v>
      </c>
      <c r="F755" s="4"/>
      <c r="G755" s="6"/>
    </row>
    <row r="756" spans="1:7" x14ac:dyDescent="0.35">
      <c r="A756" s="8" t="s">
        <v>765</v>
      </c>
      <c r="B756" s="9" t="s">
        <v>767</v>
      </c>
      <c r="C756" s="10" t="s">
        <v>7201</v>
      </c>
      <c r="D756" s="10" t="s">
        <v>16242</v>
      </c>
      <c r="F756" s="4"/>
      <c r="G756" s="6"/>
    </row>
    <row r="757" spans="1:7" x14ac:dyDescent="0.35">
      <c r="A757" s="8" t="s">
        <v>765</v>
      </c>
      <c r="B757" s="9" t="s">
        <v>768</v>
      </c>
      <c r="C757" s="10" t="s">
        <v>7202</v>
      </c>
      <c r="D757" s="10" t="s">
        <v>7203</v>
      </c>
      <c r="F757" s="4"/>
      <c r="G757" s="6"/>
    </row>
    <row r="758" spans="1:7" x14ac:dyDescent="0.35">
      <c r="A758" s="8" t="s">
        <v>765</v>
      </c>
      <c r="B758" s="9" t="s">
        <v>769</v>
      </c>
      <c r="C758" s="10" t="s">
        <v>7204</v>
      </c>
      <c r="D758" s="10" t="s">
        <v>7205</v>
      </c>
      <c r="F758" s="4"/>
      <c r="G758" s="6"/>
    </row>
    <row r="759" spans="1:7" x14ac:dyDescent="0.35">
      <c r="A759" s="8" t="s">
        <v>765</v>
      </c>
      <c r="B759" s="9" t="s">
        <v>770</v>
      </c>
      <c r="C759" s="10" t="s">
        <v>7206</v>
      </c>
      <c r="D759" s="10" t="s">
        <v>7207</v>
      </c>
      <c r="F759" s="4"/>
      <c r="G759" s="6"/>
    </row>
    <row r="760" spans="1:7" x14ac:dyDescent="0.35">
      <c r="A760" s="8" t="s">
        <v>765</v>
      </c>
      <c r="B760" s="9" t="s">
        <v>771</v>
      </c>
      <c r="C760" s="10" t="s">
        <v>7208</v>
      </c>
      <c r="D760" s="10" t="s">
        <v>7209</v>
      </c>
      <c r="F760" s="4"/>
      <c r="G760" s="6"/>
    </row>
    <row r="761" spans="1:7" x14ac:dyDescent="0.35">
      <c r="A761" s="8" t="s">
        <v>765</v>
      </c>
      <c r="B761" s="9" t="s">
        <v>772</v>
      </c>
      <c r="C761" s="10" t="s">
        <v>7210</v>
      </c>
      <c r="D761" s="10" t="s">
        <v>7211</v>
      </c>
      <c r="F761" s="4"/>
      <c r="G761" s="6"/>
    </row>
    <row r="762" spans="1:7" x14ac:dyDescent="0.35">
      <c r="A762" s="8" t="s">
        <v>765</v>
      </c>
      <c r="B762" s="9" t="s">
        <v>773</v>
      </c>
      <c r="C762" s="10" t="s">
        <v>7212</v>
      </c>
      <c r="D762" s="10" t="s">
        <v>7213</v>
      </c>
      <c r="F762" s="4"/>
      <c r="G762" s="6"/>
    </row>
    <row r="763" spans="1:7" x14ac:dyDescent="0.35">
      <c r="A763" s="8" t="s">
        <v>765</v>
      </c>
      <c r="B763" s="9" t="s">
        <v>774</v>
      </c>
      <c r="C763" s="10" t="s">
        <v>7214</v>
      </c>
      <c r="D763" s="10" t="s">
        <v>7215</v>
      </c>
      <c r="F763" s="4"/>
      <c r="G763" s="6"/>
    </row>
    <row r="764" spans="1:7" x14ac:dyDescent="0.35">
      <c r="A764" s="8" t="s">
        <v>765</v>
      </c>
      <c r="B764" s="9" t="s">
        <v>775</v>
      </c>
      <c r="C764" s="10" t="s">
        <v>7216</v>
      </c>
      <c r="D764" s="10" t="s">
        <v>7217</v>
      </c>
      <c r="F764" s="4"/>
      <c r="G764" s="6"/>
    </row>
    <row r="765" spans="1:7" x14ac:dyDescent="0.35">
      <c r="A765" s="8" t="s">
        <v>765</v>
      </c>
      <c r="B765" s="9" t="s">
        <v>776</v>
      </c>
      <c r="C765" s="10" t="s">
        <v>7218</v>
      </c>
      <c r="D765" s="10" t="s">
        <v>7219</v>
      </c>
      <c r="F765" s="4"/>
      <c r="G765" s="6"/>
    </row>
    <row r="766" spans="1:7" x14ac:dyDescent="0.35">
      <c r="A766" s="8" t="s">
        <v>765</v>
      </c>
      <c r="B766" s="9" t="s">
        <v>777</v>
      </c>
      <c r="C766" s="10" t="s">
        <v>7220</v>
      </c>
      <c r="D766" s="10" t="s">
        <v>7221</v>
      </c>
      <c r="F766" s="4"/>
      <c r="G766" s="6"/>
    </row>
    <row r="767" spans="1:7" x14ac:dyDescent="0.35">
      <c r="A767" s="8" t="s">
        <v>765</v>
      </c>
      <c r="B767" s="9" t="s">
        <v>778</v>
      </c>
      <c r="C767" s="10" t="s">
        <v>7222</v>
      </c>
      <c r="D767" s="10" t="s">
        <v>7223</v>
      </c>
      <c r="F767" s="4"/>
      <c r="G767" s="6"/>
    </row>
    <row r="768" spans="1:7" x14ac:dyDescent="0.35">
      <c r="A768" s="8" t="s">
        <v>765</v>
      </c>
      <c r="B768" s="9" t="s">
        <v>779</v>
      </c>
      <c r="C768" s="10" t="s">
        <v>7224</v>
      </c>
      <c r="D768" s="10" t="s">
        <v>7225</v>
      </c>
      <c r="F768" s="4"/>
      <c r="G768" s="6"/>
    </row>
    <row r="769" spans="1:7" x14ac:dyDescent="0.35">
      <c r="A769" s="8" t="s">
        <v>765</v>
      </c>
      <c r="B769" s="9" t="s">
        <v>780</v>
      </c>
      <c r="C769" s="10" t="s">
        <v>7226</v>
      </c>
      <c r="D769" s="10" t="s">
        <v>7227</v>
      </c>
      <c r="F769" s="4"/>
      <c r="G769" s="6"/>
    </row>
    <row r="770" spans="1:7" x14ac:dyDescent="0.35">
      <c r="A770" s="8" t="s">
        <v>765</v>
      </c>
      <c r="B770" s="9" t="s">
        <v>781</v>
      </c>
      <c r="C770" s="10" t="s">
        <v>7228</v>
      </c>
      <c r="D770" s="10" t="s">
        <v>7229</v>
      </c>
      <c r="F770" s="4"/>
      <c r="G770" s="6"/>
    </row>
    <row r="771" spans="1:7" x14ac:dyDescent="0.35">
      <c r="A771" s="8" t="s">
        <v>765</v>
      </c>
      <c r="B771" s="9" t="s">
        <v>782</v>
      </c>
      <c r="C771" s="10" t="s">
        <v>7230</v>
      </c>
      <c r="D771" s="10" t="s">
        <v>7231</v>
      </c>
      <c r="F771" s="4"/>
      <c r="G771" s="6"/>
    </row>
    <row r="772" spans="1:7" x14ac:dyDescent="0.35">
      <c r="A772" s="8" t="s">
        <v>765</v>
      </c>
      <c r="B772" s="9" t="s">
        <v>783</v>
      </c>
      <c r="C772" s="10" t="s">
        <v>7232</v>
      </c>
      <c r="D772" s="10" t="s">
        <v>7233</v>
      </c>
      <c r="F772" s="4"/>
      <c r="G772" s="6"/>
    </row>
    <row r="773" spans="1:7" x14ac:dyDescent="0.35">
      <c r="A773" s="8" t="s">
        <v>765</v>
      </c>
      <c r="B773" s="9" t="s">
        <v>784</v>
      </c>
      <c r="C773" s="10" t="s">
        <v>7234</v>
      </c>
      <c r="D773" s="10" t="s">
        <v>7235</v>
      </c>
      <c r="F773" s="4"/>
      <c r="G773" s="6"/>
    </row>
    <row r="774" spans="1:7" x14ac:dyDescent="0.35">
      <c r="A774" s="8" t="s">
        <v>765</v>
      </c>
      <c r="B774" s="9" t="s">
        <v>785</v>
      </c>
      <c r="C774" s="10" t="s">
        <v>7236</v>
      </c>
      <c r="D774" s="10" t="s">
        <v>7237</v>
      </c>
      <c r="F774" s="4"/>
      <c r="G774" s="6"/>
    </row>
    <row r="775" spans="1:7" x14ac:dyDescent="0.35">
      <c r="A775" s="8" t="s">
        <v>765</v>
      </c>
      <c r="B775" s="9" t="s">
        <v>786</v>
      </c>
      <c r="C775" s="10" t="s">
        <v>7238</v>
      </c>
      <c r="D775" s="10" t="s">
        <v>7239</v>
      </c>
      <c r="F775" s="4"/>
      <c r="G775" s="6"/>
    </row>
    <row r="776" spans="1:7" x14ac:dyDescent="0.35">
      <c r="A776" s="8" t="s">
        <v>765</v>
      </c>
      <c r="B776" s="9" t="s">
        <v>787</v>
      </c>
      <c r="C776" s="10" t="s">
        <v>7240</v>
      </c>
      <c r="D776" s="10" t="s">
        <v>7241</v>
      </c>
      <c r="F776" s="4"/>
      <c r="G776" s="6"/>
    </row>
    <row r="777" spans="1:7" x14ac:dyDescent="0.35">
      <c r="A777" s="8" t="s">
        <v>765</v>
      </c>
      <c r="B777" s="9" t="s">
        <v>788</v>
      </c>
      <c r="C777" s="10" t="s">
        <v>7242</v>
      </c>
      <c r="D777" s="10" t="s">
        <v>7243</v>
      </c>
      <c r="F777" s="4"/>
      <c r="G777" s="6"/>
    </row>
    <row r="778" spans="1:7" x14ac:dyDescent="0.35">
      <c r="A778" s="8" t="s">
        <v>765</v>
      </c>
      <c r="B778" s="9" t="s">
        <v>789</v>
      </c>
      <c r="C778" s="10" t="s">
        <v>7244</v>
      </c>
      <c r="D778" s="10" t="s">
        <v>7245</v>
      </c>
      <c r="F778" s="4"/>
      <c r="G778" s="6"/>
    </row>
    <row r="779" spans="1:7" x14ac:dyDescent="0.35">
      <c r="A779" s="8" t="s">
        <v>765</v>
      </c>
      <c r="B779" s="9" t="s">
        <v>790</v>
      </c>
      <c r="C779" s="10" t="s">
        <v>7246</v>
      </c>
      <c r="D779" s="10" t="s">
        <v>7247</v>
      </c>
      <c r="F779" s="4"/>
      <c r="G779" s="6"/>
    </row>
    <row r="780" spans="1:7" x14ac:dyDescent="0.35">
      <c r="A780" s="4" t="s">
        <v>791</v>
      </c>
      <c r="B780" s="6" t="s">
        <v>792</v>
      </c>
      <c r="C780" t="s">
        <v>7248</v>
      </c>
      <c r="D780" t="s">
        <v>7249</v>
      </c>
      <c r="F780" s="4"/>
      <c r="G780" s="6"/>
    </row>
    <row r="781" spans="1:7" x14ac:dyDescent="0.35">
      <c r="A781" s="4" t="s">
        <v>791</v>
      </c>
      <c r="B781" s="6" t="s">
        <v>793</v>
      </c>
      <c r="C781" t="s">
        <v>7250</v>
      </c>
      <c r="D781" t="s">
        <v>7251</v>
      </c>
      <c r="F781" s="4"/>
      <c r="G781" s="6"/>
    </row>
    <row r="782" spans="1:7" x14ac:dyDescent="0.35">
      <c r="A782" s="4" t="s">
        <v>791</v>
      </c>
      <c r="B782" s="6" t="s">
        <v>794</v>
      </c>
      <c r="C782" t="s">
        <v>7252</v>
      </c>
      <c r="D782" t="s">
        <v>7253</v>
      </c>
      <c r="F782" s="4"/>
      <c r="G782" s="6"/>
    </row>
    <row r="783" spans="1:7" x14ac:dyDescent="0.35">
      <c r="A783" s="4" t="s">
        <v>791</v>
      </c>
      <c r="B783" s="6" t="s">
        <v>795</v>
      </c>
      <c r="C783" t="s">
        <v>7254</v>
      </c>
      <c r="D783" t="s">
        <v>7255</v>
      </c>
      <c r="F783" s="4"/>
      <c r="G783" s="6"/>
    </row>
    <row r="784" spans="1:7" x14ac:dyDescent="0.35">
      <c r="A784" s="4" t="s">
        <v>791</v>
      </c>
      <c r="B784" s="6" t="s">
        <v>796</v>
      </c>
      <c r="C784" t="s">
        <v>7256</v>
      </c>
      <c r="D784" t="s">
        <v>7257</v>
      </c>
      <c r="F784" s="4"/>
      <c r="G784" s="6"/>
    </row>
    <row r="785" spans="1:7" x14ac:dyDescent="0.35">
      <c r="A785" s="4" t="s">
        <v>791</v>
      </c>
      <c r="B785" s="6" t="s">
        <v>797</v>
      </c>
      <c r="C785" t="s">
        <v>7258</v>
      </c>
      <c r="D785" t="s">
        <v>7259</v>
      </c>
      <c r="F785" s="4"/>
      <c r="G785" s="6"/>
    </row>
    <row r="786" spans="1:7" x14ac:dyDescent="0.35">
      <c r="A786" s="4" t="s">
        <v>791</v>
      </c>
      <c r="B786" s="6" t="s">
        <v>798</v>
      </c>
      <c r="C786" t="s">
        <v>7260</v>
      </c>
      <c r="D786" t="s">
        <v>7261</v>
      </c>
      <c r="F786" s="4"/>
      <c r="G786" s="6"/>
    </row>
    <row r="787" spans="1:7" x14ac:dyDescent="0.35">
      <c r="A787" s="4" t="s">
        <v>791</v>
      </c>
      <c r="B787" s="6" t="s">
        <v>799</v>
      </c>
      <c r="C787" t="s">
        <v>7262</v>
      </c>
      <c r="D787" t="s">
        <v>7263</v>
      </c>
      <c r="F787" s="4"/>
      <c r="G787" s="6"/>
    </row>
    <row r="788" spans="1:7" x14ac:dyDescent="0.35">
      <c r="A788" s="4" t="s">
        <v>791</v>
      </c>
      <c r="B788" s="6" t="s">
        <v>800</v>
      </c>
      <c r="C788" t="s">
        <v>7264</v>
      </c>
      <c r="D788" t="s">
        <v>7265</v>
      </c>
      <c r="F788" s="4"/>
      <c r="G788" s="6"/>
    </row>
    <row r="789" spans="1:7" x14ac:dyDescent="0.35">
      <c r="A789" s="4" t="s">
        <v>791</v>
      </c>
      <c r="B789" s="6" t="s">
        <v>801</v>
      </c>
      <c r="C789" t="s">
        <v>7266</v>
      </c>
      <c r="D789" t="s">
        <v>7267</v>
      </c>
      <c r="F789" s="4"/>
      <c r="G789" s="6"/>
    </row>
    <row r="790" spans="1:7" x14ac:dyDescent="0.35">
      <c r="A790" s="4" t="s">
        <v>791</v>
      </c>
      <c r="B790" s="6" t="s">
        <v>802</v>
      </c>
      <c r="C790" t="s">
        <v>7268</v>
      </c>
      <c r="D790" t="s">
        <v>7269</v>
      </c>
      <c r="F790" s="4"/>
      <c r="G790" s="6"/>
    </row>
    <row r="791" spans="1:7" x14ac:dyDescent="0.35">
      <c r="A791" s="4" t="s">
        <v>791</v>
      </c>
      <c r="B791" s="6" t="s">
        <v>803</v>
      </c>
      <c r="C791" t="s">
        <v>7270</v>
      </c>
      <c r="D791" t="s">
        <v>6896</v>
      </c>
      <c r="F791" s="4"/>
      <c r="G791" s="6"/>
    </row>
    <row r="792" spans="1:7" x14ac:dyDescent="0.35">
      <c r="A792" s="4" t="s">
        <v>791</v>
      </c>
      <c r="B792" s="6" t="s">
        <v>804</v>
      </c>
      <c r="C792" t="s">
        <v>7271</v>
      </c>
      <c r="D792" t="s">
        <v>7272</v>
      </c>
      <c r="F792" s="4"/>
      <c r="G792" s="6"/>
    </row>
    <row r="793" spans="1:7" x14ac:dyDescent="0.35">
      <c r="A793" s="4" t="s">
        <v>791</v>
      </c>
      <c r="B793" s="6" t="s">
        <v>805</v>
      </c>
      <c r="C793" t="s">
        <v>7273</v>
      </c>
      <c r="D793" t="s">
        <v>7274</v>
      </c>
      <c r="F793" s="4"/>
      <c r="G793" s="6"/>
    </row>
    <row r="794" spans="1:7" x14ac:dyDescent="0.35">
      <c r="A794" s="4" t="s">
        <v>791</v>
      </c>
      <c r="B794" s="6" t="s">
        <v>806</v>
      </c>
      <c r="C794" t="s">
        <v>7275</v>
      </c>
      <c r="D794" t="s">
        <v>7276</v>
      </c>
      <c r="F794" s="4"/>
      <c r="G794" s="6"/>
    </row>
    <row r="795" spans="1:7" x14ac:dyDescent="0.35">
      <c r="A795" s="4" t="s">
        <v>791</v>
      </c>
      <c r="B795" s="6" t="s">
        <v>807</v>
      </c>
      <c r="C795" t="s">
        <v>7277</v>
      </c>
      <c r="D795" t="s">
        <v>7278</v>
      </c>
      <c r="F795" s="4"/>
      <c r="G795" s="6"/>
    </row>
    <row r="796" spans="1:7" x14ac:dyDescent="0.35">
      <c r="A796" s="4" t="s">
        <v>791</v>
      </c>
      <c r="B796" s="6" t="s">
        <v>808</v>
      </c>
      <c r="C796" t="s">
        <v>7279</v>
      </c>
      <c r="D796" t="s">
        <v>7280</v>
      </c>
      <c r="F796" s="4"/>
      <c r="G796" s="6"/>
    </row>
    <row r="797" spans="1:7" x14ac:dyDescent="0.35">
      <c r="A797" s="4" t="s">
        <v>791</v>
      </c>
      <c r="B797" s="6" t="s">
        <v>809</v>
      </c>
      <c r="C797" t="s">
        <v>7281</v>
      </c>
      <c r="D797" t="s">
        <v>7282</v>
      </c>
      <c r="F797" s="4"/>
      <c r="G797" s="6"/>
    </row>
    <row r="798" spans="1:7" x14ac:dyDescent="0.35">
      <c r="A798" s="4" t="s">
        <v>791</v>
      </c>
      <c r="B798" s="6" t="s">
        <v>810</v>
      </c>
      <c r="C798" t="s">
        <v>7283</v>
      </c>
      <c r="D798" t="s">
        <v>7284</v>
      </c>
      <c r="F798" s="4"/>
      <c r="G798" s="6"/>
    </row>
    <row r="799" spans="1:7" x14ac:dyDescent="0.35">
      <c r="A799" s="4" t="s">
        <v>791</v>
      </c>
      <c r="B799" s="6" t="s">
        <v>811</v>
      </c>
      <c r="C799" t="s">
        <v>7285</v>
      </c>
      <c r="D799" t="s">
        <v>7286</v>
      </c>
      <c r="F799" s="4"/>
      <c r="G799" s="6"/>
    </row>
    <row r="800" spans="1:7" x14ac:dyDescent="0.35">
      <c r="A800" s="4" t="s">
        <v>791</v>
      </c>
      <c r="B800" s="6" t="s">
        <v>812</v>
      </c>
      <c r="C800" t="s">
        <v>7287</v>
      </c>
      <c r="D800" t="s">
        <v>7288</v>
      </c>
      <c r="F800" s="4"/>
      <c r="G800" s="6"/>
    </row>
    <row r="801" spans="1:7" x14ac:dyDescent="0.35">
      <c r="A801" s="4" t="s">
        <v>791</v>
      </c>
      <c r="B801" s="6" t="s">
        <v>813</v>
      </c>
      <c r="C801" t="s">
        <v>7289</v>
      </c>
      <c r="D801" t="s">
        <v>7290</v>
      </c>
      <c r="F801" s="4"/>
      <c r="G801" s="6"/>
    </row>
    <row r="802" spans="1:7" x14ac:dyDescent="0.35">
      <c r="A802" s="8" t="s">
        <v>814</v>
      </c>
      <c r="B802" s="9" t="s">
        <v>815</v>
      </c>
      <c r="C802" s="10" t="s">
        <v>7291</v>
      </c>
      <c r="D802" s="10" t="s">
        <v>7292</v>
      </c>
      <c r="F802" s="4"/>
      <c r="G802" s="6"/>
    </row>
    <row r="803" spans="1:7" x14ac:dyDescent="0.35">
      <c r="A803" s="8" t="s">
        <v>814</v>
      </c>
      <c r="B803" s="9" t="s">
        <v>816</v>
      </c>
      <c r="C803" s="10" t="s">
        <v>7293</v>
      </c>
      <c r="D803" s="10" t="s">
        <v>7294</v>
      </c>
      <c r="F803" s="4"/>
      <c r="G803" s="6"/>
    </row>
    <row r="804" spans="1:7" x14ac:dyDescent="0.35">
      <c r="A804" s="8" t="s">
        <v>814</v>
      </c>
      <c r="B804" s="9" t="s">
        <v>817</v>
      </c>
      <c r="C804" s="10" t="s">
        <v>7295</v>
      </c>
      <c r="D804" s="10" t="s">
        <v>7296</v>
      </c>
      <c r="F804" s="4"/>
      <c r="G804" s="6"/>
    </row>
    <row r="805" spans="1:7" x14ac:dyDescent="0.35">
      <c r="A805" s="8" t="s">
        <v>814</v>
      </c>
      <c r="B805" s="9" t="s">
        <v>818</v>
      </c>
      <c r="C805" s="10" t="s">
        <v>7297</v>
      </c>
      <c r="D805" s="10" t="s">
        <v>7298</v>
      </c>
      <c r="F805" s="4"/>
      <c r="G805" s="6"/>
    </row>
    <row r="806" spans="1:7" x14ac:dyDescent="0.35">
      <c r="A806" s="8" t="s">
        <v>814</v>
      </c>
      <c r="B806" s="9" t="s">
        <v>819</v>
      </c>
      <c r="C806" s="10" t="s">
        <v>7299</v>
      </c>
      <c r="D806" s="10" t="s">
        <v>7300</v>
      </c>
      <c r="F806" s="4"/>
      <c r="G806" s="6"/>
    </row>
    <row r="807" spans="1:7" x14ac:dyDescent="0.35">
      <c r="A807" s="8" t="s">
        <v>814</v>
      </c>
      <c r="B807" s="9" t="s">
        <v>820</v>
      </c>
      <c r="C807" s="10" t="s">
        <v>7301</v>
      </c>
      <c r="D807" s="10" t="s">
        <v>7302</v>
      </c>
      <c r="F807" s="4"/>
      <c r="G807" s="6"/>
    </row>
    <row r="808" spans="1:7" x14ac:dyDescent="0.35">
      <c r="A808" s="8" t="s">
        <v>814</v>
      </c>
      <c r="B808" s="9" t="s">
        <v>821</v>
      </c>
      <c r="C808" s="10" t="s">
        <v>7303</v>
      </c>
      <c r="D808" s="10" t="s">
        <v>7304</v>
      </c>
      <c r="F808" s="4"/>
      <c r="G808" s="6"/>
    </row>
    <row r="809" spans="1:7" x14ac:dyDescent="0.35">
      <c r="A809" s="8" t="s">
        <v>814</v>
      </c>
      <c r="B809" s="9" t="s">
        <v>822</v>
      </c>
      <c r="C809" s="10" t="s">
        <v>7305</v>
      </c>
      <c r="D809" s="10" t="s">
        <v>7306</v>
      </c>
      <c r="F809" s="4"/>
      <c r="G809" s="6"/>
    </row>
    <row r="810" spans="1:7" x14ac:dyDescent="0.35">
      <c r="A810" s="8" t="s">
        <v>814</v>
      </c>
      <c r="B810" s="9" t="s">
        <v>823</v>
      </c>
      <c r="C810" s="10" t="s">
        <v>7307</v>
      </c>
      <c r="D810" s="10" t="s">
        <v>7308</v>
      </c>
      <c r="F810" s="4"/>
      <c r="G810" s="6"/>
    </row>
    <row r="811" spans="1:7" x14ac:dyDescent="0.35">
      <c r="A811" s="8" t="s">
        <v>814</v>
      </c>
      <c r="B811" s="9" t="s">
        <v>824</v>
      </c>
      <c r="C811" s="10" t="s">
        <v>7309</v>
      </c>
      <c r="D811" s="10" t="s">
        <v>7310</v>
      </c>
      <c r="F811" s="4"/>
      <c r="G811" s="6"/>
    </row>
    <row r="812" spans="1:7" x14ac:dyDescent="0.35">
      <c r="A812" s="8" t="s">
        <v>814</v>
      </c>
      <c r="B812" s="9" t="s">
        <v>825</v>
      </c>
      <c r="C812" s="10" t="s">
        <v>7311</v>
      </c>
      <c r="D812" s="10" t="s">
        <v>7312</v>
      </c>
      <c r="F812" s="4"/>
      <c r="G812" s="6"/>
    </row>
    <row r="813" spans="1:7" x14ac:dyDescent="0.35">
      <c r="A813" s="8" t="s">
        <v>814</v>
      </c>
      <c r="B813" s="9" t="s">
        <v>826</v>
      </c>
      <c r="C813" s="10" t="s">
        <v>7313</v>
      </c>
      <c r="D813" s="10" t="s">
        <v>7314</v>
      </c>
      <c r="F813" s="4"/>
      <c r="G813" s="6"/>
    </row>
    <row r="814" spans="1:7" x14ac:dyDescent="0.35">
      <c r="A814" s="8" t="s">
        <v>814</v>
      </c>
      <c r="B814" s="9" t="s">
        <v>827</v>
      </c>
      <c r="C814" s="10" t="s">
        <v>7315</v>
      </c>
      <c r="D814" s="10" t="s">
        <v>7316</v>
      </c>
      <c r="F814" s="4"/>
      <c r="G814" s="6"/>
    </row>
    <row r="815" spans="1:7" x14ac:dyDescent="0.35">
      <c r="A815" s="8" t="s">
        <v>814</v>
      </c>
      <c r="B815" s="9" t="s">
        <v>828</v>
      </c>
      <c r="C815" s="10" t="s">
        <v>7317</v>
      </c>
      <c r="D815" s="10" t="s">
        <v>7318</v>
      </c>
      <c r="F815" s="4"/>
      <c r="G815" s="6"/>
    </row>
    <row r="816" spans="1:7" x14ac:dyDescent="0.35">
      <c r="A816" s="8" t="s">
        <v>814</v>
      </c>
      <c r="B816" s="9" t="s">
        <v>829</v>
      </c>
      <c r="C816" s="10" t="s">
        <v>7319</v>
      </c>
      <c r="D816" s="10" t="s">
        <v>7320</v>
      </c>
      <c r="F816" s="4"/>
      <c r="G816" s="6"/>
    </row>
    <row r="817" spans="1:7" x14ac:dyDescent="0.35">
      <c r="A817" s="8" t="s">
        <v>814</v>
      </c>
      <c r="B817" s="9" t="s">
        <v>830</v>
      </c>
      <c r="C817" s="10" t="s">
        <v>7321</v>
      </c>
      <c r="D817" s="10" t="s">
        <v>7322</v>
      </c>
      <c r="F817" s="4"/>
      <c r="G817" s="6"/>
    </row>
    <row r="818" spans="1:7" x14ac:dyDescent="0.35">
      <c r="A818" s="8" t="s">
        <v>814</v>
      </c>
      <c r="B818" s="9" t="s">
        <v>831</v>
      </c>
      <c r="C818" s="10" t="s">
        <v>7323</v>
      </c>
      <c r="D818" s="10" t="s">
        <v>7324</v>
      </c>
      <c r="F818" s="4"/>
      <c r="G818" s="6"/>
    </row>
    <row r="819" spans="1:7" x14ac:dyDescent="0.35">
      <c r="A819" s="8" t="s">
        <v>814</v>
      </c>
      <c r="B819" s="9" t="s">
        <v>832</v>
      </c>
      <c r="C819" s="10" t="s">
        <v>7325</v>
      </c>
      <c r="D819" s="10" t="s">
        <v>7326</v>
      </c>
      <c r="F819" s="4"/>
      <c r="G819" s="6"/>
    </row>
    <row r="820" spans="1:7" x14ac:dyDescent="0.35">
      <c r="A820" s="8" t="s">
        <v>814</v>
      </c>
      <c r="B820" s="9" t="s">
        <v>833</v>
      </c>
      <c r="C820" s="10" t="s">
        <v>7327</v>
      </c>
      <c r="D820" s="10" t="s">
        <v>7328</v>
      </c>
      <c r="F820" s="4"/>
      <c r="G820" s="6"/>
    </row>
    <row r="821" spans="1:7" x14ac:dyDescent="0.35">
      <c r="A821" s="8" t="s">
        <v>814</v>
      </c>
      <c r="B821" s="9" t="s">
        <v>834</v>
      </c>
      <c r="C821" s="10" t="s">
        <v>7329</v>
      </c>
      <c r="D821" s="10" t="s">
        <v>7330</v>
      </c>
      <c r="F821" s="4"/>
      <c r="G821" s="6"/>
    </row>
    <row r="822" spans="1:7" x14ac:dyDescent="0.35">
      <c r="A822" s="8" t="s">
        <v>814</v>
      </c>
      <c r="B822" s="9" t="s">
        <v>835</v>
      </c>
      <c r="C822" s="10" t="s">
        <v>7331</v>
      </c>
      <c r="D822" s="10" t="s">
        <v>7332</v>
      </c>
      <c r="F822" s="4"/>
      <c r="G822" s="6"/>
    </row>
    <row r="823" spans="1:7" x14ac:dyDescent="0.35">
      <c r="A823" s="8" t="s">
        <v>814</v>
      </c>
      <c r="B823" s="9" t="s">
        <v>836</v>
      </c>
      <c r="C823" s="10" t="s">
        <v>7333</v>
      </c>
      <c r="D823" s="10" t="s">
        <v>7334</v>
      </c>
      <c r="F823" s="4"/>
      <c r="G823" s="6"/>
    </row>
    <row r="824" spans="1:7" x14ac:dyDescent="0.35">
      <c r="A824" s="8" t="s">
        <v>814</v>
      </c>
      <c r="B824" s="9" t="s">
        <v>837</v>
      </c>
      <c r="C824" s="10" t="s">
        <v>7335</v>
      </c>
      <c r="D824" s="10" t="s">
        <v>7336</v>
      </c>
      <c r="F824" s="4"/>
      <c r="G824" s="6"/>
    </row>
    <row r="825" spans="1:7" x14ac:dyDescent="0.35">
      <c r="A825" s="8" t="s">
        <v>814</v>
      </c>
      <c r="B825" s="9" t="s">
        <v>838</v>
      </c>
      <c r="C825" s="10" t="s">
        <v>7337</v>
      </c>
      <c r="D825" s="10" t="s">
        <v>7338</v>
      </c>
      <c r="F825" s="4"/>
      <c r="G825" s="6"/>
    </row>
    <row r="826" spans="1:7" x14ac:dyDescent="0.35">
      <c r="A826" s="8" t="s">
        <v>814</v>
      </c>
      <c r="B826" s="9" t="s">
        <v>839</v>
      </c>
      <c r="C826" s="10" t="s">
        <v>7339</v>
      </c>
      <c r="D826" s="10" t="s">
        <v>7340</v>
      </c>
      <c r="F826" s="4"/>
      <c r="G826" s="6"/>
    </row>
    <row r="827" spans="1:7" x14ac:dyDescent="0.35">
      <c r="A827" s="4" t="s">
        <v>840</v>
      </c>
      <c r="B827" s="6" t="s">
        <v>841</v>
      </c>
      <c r="C827" t="s">
        <v>7341</v>
      </c>
      <c r="D827" t="s">
        <v>7342</v>
      </c>
      <c r="F827" s="4"/>
      <c r="G827" s="6"/>
    </row>
    <row r="828" spans="1:7" x14ac:dyDescent="0.35">
      <c r="A828" s="4" t="s">
        <v>840</v>
      </c>
      <c r="B828" s="6" t="s">
        <v>842</v>
      </c>
      <c r="C828" t="s">
        <v>7343</v>
      </c>
      <c r="D828" t="s">
        <v>7344</v>
      </c>
      <c r="F828" s="4"/>
      <c r="G828" s="6"/>
    </row>
    <row r="829" spans="1:7" x14ac:dyDescent="0.35">
      <c r="A829" s="4" t="s">
        <v>840</v>
      </c>
      <c r="B829" s="6" t="s">
        <v>843</v>
      </c>
      <c r="C829" t="s">
        <v>7345</v>
      </c>
      <c r="D829" t="s">
        <v>7346</v>
      </c>
      <c r="F829" s="4"/>
      <c r="G829" s="6"/>
    </row>
    <row r="830" spans="1:7" x14ac:dyDescent="0.35">
      <c r="A830" s="4" t="s">
        <v>840</v>
      </c>
      <c r="B830" s="6" t="s">
        <v>844</v>
      </c>
      <c r="C830" t="s">
        <v>7347</v>
      </c>
      <c r="D830" t="s">
        <v>7348</v>
      </c>
      <c r="F830" s="4"/>
      <c r="G830" s="6"/>
    </row>
    <row r="831" spans="1:7" x14ac:dyDescent="0.35">
      <c r="A831" s="8" t="s">
        <v>845</v>
      </c>
      <c r="B831" s="9" t="s">
        <v>846</v>
      </c>
      <c r="C831" s="10" t="s">
        <v>7349</v>
      </c>
      <c r="D831" s="10" t="s">
        <v>7350</v>
      </c>
      <c r="F831" s="4"/>
      <c r="G831" s="6"/>
    </row>
    <row r="832" spans="1:7" x14ac:dyDescent="0.35">
      <c r="A832" s="4" t="s">
        <v>847</v>
      </c>
      <c r="B832" s="6" t="s">
        <v>848</v>
      </c>
      <c r="C832" t="s">
        <v>7351</v>
      </c>
      <c r="D832" t="s">
        <v>7352</v>
      </c>
      <c r="F832" s="4"/>
      <c r="G832" s="6"/>
    </row>
    <row r="833" spans="1:7" x14ac:dyDescent="0.35">
      <c r="A833" s="4" t="s">
        <v>847</v>
      </c>
      <c r="B833" s="6" t="s">
        <v>849</v>
      </c>
      <c r="C833" t="s">
        <v>7353</v>
      </c>
      <c r="D833" t="s">
        <v>7354</v>
      </c>
      <c r="F833" s="4"/>
      <c r="G833" s="6"/>
    </row>
    <row r="834" spans="1:7" x14ac:dyDescent="0.35">
      <c r="A834" s="8" t="s">
        <v>850</v>
      </c>
      <c r="B834" s="9" t="s">
        <v>851</v>
      </c>
      <c r="C834" s="10" t="s">
        <v>7355</v>
      </c>
      <c r="D834" s="10" t="s">
        <v>7356</v>
      </c>
      <c r="F834" s="4"/>
      <c r="G834" s="6"/>
    </row>
    <row r="835" spans="1:7" x14ac:dyDescent="0.35">
      <c r="A835" s="8" t="s">
        <v>850</v>
      </c>
      <c r="B835" s="9" t="s">
        <v>852</v>
      </c>
      <c r="C835" s="10" t="s">
        <v>7357</v>
      </c>
      <c r="D835" s="10" t="s">
        <v>7358</v>
      </c>
      <c r="F835" s="4"/>
      <c r="G835" s="6"/>
    </row>
    <row r="836" spans="1:7" x14ac:dyDescent="0.35">
      <c r="A836" s="8" t="s">
        <v>850</v>
      </c>
      <c r="B836" s="9" t="s">
        <v>853</v>
      </c>
      <c r="C836" s="10" t="s">
        <v>7359</v>
      </c>
      <c r="D836" s="10" t="s">
        <v>7360</v>
      </c>
      <c r="F836" s="4"/>
      <c r="G836" s="6"/>
    </row>
    <row r="837" spans="1:7" x14ac:dyDescent="0.35">
      <c r="A837" s="8" t="s">
        <v>850</v>
      </c>
      <c r="B837" s="9" t="s">
        <v>854</v>
      </c>
      <c r="C837" s="10" t="s">
        <v>7361</v>
      </c>
      <c r="D837" s="10" t="s">
        <v>7362</v>
      </c>
      <c r="F837" s="4"/>
      <c r="G837" s="6"/>
    </row>
    <row r="838" spans="1:7" x14ac:dyDescent="0.35">
      <c r="A838" s="8" t="s">
        <v>850</v>
      </c>
      <c r="B838" s="9" t="s">
        <v>855</v>
      </c>
      <c r="C838" s="10" t="s">
        <v>7363</v>
      </c>
      <c r="D838" s="10" t="s">
        <v>7364</v>
      </c>
      <c r="F838" s="4"/>
      <c r="G838" s="6"/>
    </row>
    <row r="839" spans="1:7" x14ac:dyDescent="0.35">
      <c r="A839" s="8" t="s">
        <v>850</v>
      </c>
      <c r="B839" s="9" t="s">
        <v>856</v>
      </c>
      <c r="C839" s="10" t="s">
        <v>7365</v>
      </c>
      <c r="D839" s="10" t="s">
        <v>7366</v>
      </c>
      <c r="F839" s="4"/>
      <c r="G839" s="6"/>
    </row>
    <row r="840" spans="1:7" x14ac:dyDescent="0.35">
      <c r="A840" s="8" t="s">
        <v>850</v>
      </c>
      <c r="B840" s="9" t="s">
        <v>857</v>
      </c>
      <c r="C840" s="10" t="s">
        <v>7367</v>
      </c>
      <c r="D840" s="10" t="s">
        <v>7368</v>
      </c>
      <c r="F840" s="4"/>
      <c r="G840" s="6"/>
    </row>
    <row r="841" spans="1:7" x14ac:dyDescent="0.35">
      <c r="A841" s="8" t="s">
        <v>850</v>
      </c>
      <c r="B841" s="9" t="s">
        <v>858</v>
      </c>
      <c r="C841" s="10" t="s">
        <v>7369</v>
      </c>
      <c r="D841" s="10" t="s">
        <v>7370</v>
      </c>
      <c r="F841" s="4"/>
      <c r="G841" s="6"/>
    </row>
    <row r="842" spans="1:7" x14ac:dyDescent="0.35">
      <c r="A842" s="8" t="s">
        <v>850</v>
      </c>
      <c r="B842" s="9" t="s">
        <v>859</v>
      </c>
      <c r="C842" s="10" t="s">
        <v>7371</v>
      </c>
      <c r="D842" s="10" t="s">
        <v>7372</v>
      </c>
      <c r="F842" s="4"/>
      <c r="G842" s="6"/>
    </row>
    <row r="843" spans="1:7" x14ac:dyDescent="0.35">
      <c r="A843" s="8" t="s">
        <v>850</v>
      </c>
      <c r="B843" s="9" t="s">
        <v>860</v>
      </c>
      <c r="C843" s="10" t="s">
        <v>7373</v>
      </c>
      <c r="D843" s="10" t="s">
        <v>7374</v>
      </c>
      <c r="F843" s="4"/>
      <c r="G843" s="6"/>
    </row>
    <row r="844" spans="1:7" x14ac:dyDescent="0.35">
      <c r="A844" s="8" t="s">
        <v>850</v>
      </c>
      <c r="B844" s="9" t="s">
        <v>861</v>
      </c>
      <c r="C844" s="10" t="s">
        <v>7375</v>
      </c>
      <c r="D844" s="10" t="s">
        <v>7376</v>
      </c>
      <c r="F844" s="4"/>
      <c r="G844" s="6"/>
    </row>
    <row r="845" spans="1:7" x14ac:dyDescent="0.35">
      <c r="A845" s="8" t="s">
        <v>850</v>
      </c>
      <c r="B845" s="9" t="s">
        <v>862</v>
      </c>
      <c r="C845" s="10" t="s">
        <v>7377</v>
      </c>
      <c r="D845" s="10" t="s">
        <v>7378</v>
      </c>
      <c r="F845" s="4"/>
      <c r="G845" s="6"/>
    </row>
    <row r="846" spans="1:7" x14ac:dyDescent="0.35">
      <c r="A846" s="8" t="s">
        <v>850</v>
      </c>
      <c r="B846" s="9" t="s">
        <v>863</v>
      </c>
      <c r="C846" s="10" t="s">
        <v>7379</v>
      </c>
      <c r="D846" s="10" t="s">
        <v>7380</v>
      </c>
      <c r="F846" s="4"/>
      <c r="G846" s="6"/>
    </row>
    <row r="847" spans="1:7" x14ac:dyDescent="0.35">
      <c r="A847" s="8" t="s">
        <v>850</v>
      </c>
      <c r="B847" s="9" t="s">
        <v>864</v>
      </c>
      <c r="C847" s="10" t="s">
        <v>7381</v>
      </c>
      <c r="D847" s="10" t="s">
        <v>7382</v>
      </c>
      <c r="F847" s="4"/>
      <c r="G847" s="6"/>
    </row>
    <row r="848" spans="1:7" x14ac:dyDescent="0.35">
      <c r="A848" s="8" t="s">
        <v>850</v>
      </c>
      <c r="B848" s="9" t="s">
        <v>865</v>
      </c>
      <c r="C848" s="10" t="s">
        <v>7383</v>
      </c>
      <c r="D848" s="10" t="s">
        <v>7384</v>
      </c>
      <c r="F848" s="4"/>
      <c r="G848" s="6"/>
    </row>
    <row r="849" spans="1:7" x14ac:dyDescent="0.35">
      <c r="A849" s="8" t="s">
        <v>850</v>
      </c>
      <c r="B849" s="9" t="s">
        <v>866</v>
      </c>
      <c r="C849" s="10" t="s">
        <v>7385</v>
      </c>
      <c r="D849" s="10" t="s">
        <v>7386</v>
      </c>
      <c r="F849" s="4"/>
      <c r="G849" s="6"/>
    </row>
    <row r="850" spans="1:7" x14ac:dyDescent="0.35">
      <c r="A850" s="8" t="s">
        <v>850</v>
      </c>
      <c r="B850" s="9" t="s">
        <v>867</v>
      </c>
      <c r="C850" s="10" t="s">
        <v>7387</v>
      </c>
      <c r="D850" s="10" t="s">
        <v>7388</v>
      </c>
      <c r="F850" s="4"/>
      <c r="G850" s="6"/>
    </row>
    <row r="851" spans="1:7" x14ac:dyDescent="0.35">
      <c r="A851" s="8" t="s">
        <v>850</v>
      </c>
      <c r="B851" s="9" t="s">
        <v>868</v>
      </c>
      <c r="C851" s="10" t="s">
        <v>7389</v>
      </c>
      <c r="D851" s="10" t="s">
        <v>7390</v>
      </c>
      <c r="F851" s="4"/>
      <c r="G851" s="6"/>
    </row>
    <row r="852" spans="1:7" x14ac:dyDescent="0.35">
      <c r="A852" s="8" t="s">
        <v>850</v>
      </c>
      <c r="B852" s="9" t="s">
        <v>869</v>
      </c>
      <c r="C852" s="10" t="s">
        <v>7391</v>
      </c>
      <c r="D852" s="10" t="s">
        <v>7392</v>
      </c>
      <c r="F852" s="4"/>
      <c r="G852" s="6"/>
    </row>
    <row r="853" spans="1:7" x14ac:dyDescent="0.35">
      <c r="A853" s="8" t="s">
        <v>850</v>
      </c>
      <c r="B853" s="9" t="s">
        <v>870</v>
      </c>
      <c r="C853" s="10" t="s">
        <v>7393</v>
      </c>
      <c r="D853" s="10" t="s">
        <v>7394</v>
      </c>
      <c r="F853" s="4"/>
      <c r="G853" s="6"/>
    </row>
    <row r="854" spans="1:7" x14ac:dyDescent="0.35">
      <c r="A854" s="8" t="s">
        <v>850</v>
      </c>
      <c r="B854" s="9" t="s">
        <v>871</v>
      </c>
      <c r="C854" s="10" t="s">
        <v>7395</v>
      </c>
      <c r="D854" s="10" t="s">
        <v>7396</v>
      </c>
      <c r="F854" s="4"/>
      <c r="G854" s="6"/>
    </row>
    <row r="855" spans="1:7" x14ac:dyDescent="0.35">
      <c r="A855" s="8" t="s">
        <v>850</v>
      </c>
      <c r="B855" s="9" t="s">
        <v>872</v>
      </c>
      <c r="C855" s="10" t="s">
        <v>7397</v>
      </c>
      <c r="D855" s="10" t="s">
        <v>7398</v>
      </c>
      <c r="F855" s="4"/>
      <c r="G855" s="6"/>
    </row>
    <row r="856" spans="1:7" x14ac:dyDescent="0.35">
      <c r="A856" s="8" t="s">
        <v>850</v>
      </c>
      <c r="B856" s="9" t="s">
        <v>873</v>
      </c>
      <c r="C856" s="10" t="s">
        <v>7399</v>
      </c>
      <c r="D856" s="10" t="s">
        <v>7400</v>
      </c>
      <c r="F856" s="4"/>
      <c r="G856" s="6"/>
    </row>
    <row r="857" spans="1:7" x14ac:dyDescent="0.35">
      <c r="A857" s="8" t="s">
        <v>850</v>
      </c>
      <c r="B857" s="9" t="s">
        <v>874</v>
      </c>
      <c r="C857" s="10" t="s">
        <v>7401</v>
      </c>
      <c r="D857" s="10" t="s">
        <v>7402</v>
      </c>
      <c r="F857" s="4"/>
      <c r="G857" s="6"/>
    </row>
    <row r="858" spans="1:7" x14ac:dyDescent="0.35">
      <c r="A858" s="8" t="s">
        <v>850</v>
      </c>
      <c r="B858" s="9" t="s">
        <v>875</v>
      </c>
      <c r="C858" s="10" t="s">
        <v>7403</v>
      </c>
      <c r="D858" s="10" t="s">
        <v>7404</v>
      </c>
      <c r="F858" s="4"/>
      <c r="G858" s="6"/>
    </row>
    <row r="859" spans="1:7" x14ac:dyDescent="0.35">
      <c r="A859" s="4" t="s">
        <v>876</v>
      </c>
      <c r="B859" s="6" t="s">
        <v>877</v>
      </c>
      <c r="C859" t="s">
        <v>7405</v>
      </c>
      <c r="D859" t="s">
        <v>7406</v>
      </c>
      <c r="F859" s="4"/>
      <c r="G859" s="6"/>
    </row>
    <row r="860" spans="1:7" x14ac:dyDescent="0.35">
      <c r="A860" s="4" t="s">
        <v>878</v>
      </c>
      <c r="B860" s="6" t="s">
        <v>877</v>
      </c>
      <c r="C860" t="s">
        <v>7405</v>
      </c>
      <c r="D860" t="s">
        <v>7406</v>
      </c>
      <c r="F860" s="4"/>
      <c r="G860" s="6"/>
    </row>
    <row r="861" spans="1:7" x14ac:dyDescent="0.35">
      <c r="A861" s="8" t="s">
        <v>879</v>
      </c>
      <c r="B861" s="9" t="s">
        <v>880</v>
      </c>
      <c r="C861" s="10" t="s">
        <v>7407</v>
      </c>
      <c r="D861" s="10" t="s">
        <v>7408</v>
      </c>
      <c r="F861" s="4"/>
      <c r="G861" s="6"/>
    </row>
    <row r="862" spans="1:7" x14ac:dyDescent="0.35">
      <c r="A862" s="8" t="s">
        <v>879</v>
      </c>
      <c r="B862" s="9" t="s">
        <v>881</v>
      </c>
      <c r="C862" s="10" t="s">
        <v>7409</v>
      </c>
      <c r="D862" s="10" t="s">
        <v>7410</v>
      </c>
      <c r="F862" s="4"/>
      <c r="G862" s="6"/>
    </row>
    <row r="863" spans="1:7" x14ac:dyDescent="0.35">
      <c r="A863" s="8" t="s">
        <v>879</v>
      </c>
      <c r="B863" s="9" t="s">
        <v>882</v>
      </c>
      <c r="C863" s="10" t="s">
        <v>7411</v>
      </c>
      <c r="D863" s="10" t="s">
        <v>7412</v>
      </c>
      <c r="F863" s="4"/>
      <c r="G863" s="6"/>
    </row>
    <row r="864" spans="1:7" x14ac:dyDescent="0.35">
      <c r="A864" s="8" t="s">
        <v>879</v>
      </c>
      <c r="B864" s="9" t="s">
        <v>883</v>
      </c>
      <c r="C864" s="10" t="s">
        <v>7413</v>
      </c>
      <c r="D864" s="10" t="s">
        <v>7414</v>
      </c>
      <c r="F864" s="4"/>
      <c r="G864" s="6"/>
    </row>
    <row r="865" spans="1:7" x14ac:dyDescent="0.35">
      <c r="A865" s="8" t="s">
        <v>879</v>
      </c>
      <c r="B865" s="9" t="s">
        <v>884</v>
      </c>
      <c r="C865" s="10" t="s">
        <v>7415</v>
      </c>
      <c r="D865" s="10" t="s">
        <v>7416</v>
      </c>
      <c r="F865" s="4"/>
      <c r="G865" s="6"/>
    </row>
    <row r="866" spans="1:7" x14ac:dyDescent="0.35">
      <c r="A866" s="8" t="s">
        <v>879</v>
      </c>
      <c r="B866" s="9" t="s">
        <v>885</v>
      </c>
      <c r="C866" s="10" t="s">
        <v>7417</v>
      </c>
      <c r="D866" s="10" t="s">
        <v>16243</v>
      </c>
      <c r="F866" s="4"/>
      <c r="G866" s="6"/>
    </row>
    <row r="867" spans="1:7" x14ac:dyDescent="0.35">
      <c r="A867" s="8" t="s">
        <v>879</v>
      </c>
      <c r="B867" s="9" t="s">
        <v>886</v>
      </c>
      <c r="C867" s="10" t="s">
        <v>7418</v>
      </c>
      <c r="D867" s="10" t="s">
        <v>7419</v>
      </c>
      <c r="F867" s="4"/>
      <c r="G867" s="6"/>
    </row>
    <row r="868" spans="1:7" x14ac:dyDescent="0.35">
      <c r="A868" s="8" t="s">
        <v>879</v>
      </c>
      <c r="B868" s="9" t="s">
        <v>887</v>
      </c>
      <c r="C868" s="10" t="s">
        <v>7420</v>
      </c>
      <c r="D868" s="10" t="s">
        <v>7421</v>
      </c>
      <c r="F868" s="4"/>
      <c r="G868" s="6"/>
    </row>
    <row r="869" spans="1:7" x14ac:dyDescent="0.35">
      <c r="A869" s="8" t="s">
        <v>879</v>
      </c>
      <c r="B869" s="9" t="s">
        <v>888</v>
      </c>
      <c r="C869" s="10" t="s">
        <v>7422</v>
      </c>
      <c r="D869" s="10" t="s">
        <v>7423</v>
      </c>
      <c r="F869" s="4"/>
      <c r="G869" s="6"/>
    </row>
    <row r="870" spans="1:7" x14ac:dyDescent="0.35">
      <c r="A870" s="8" t="s">
        <v>879</v>
      </c>
      <c r="B870" s="9" t="s">
        <v>889</v>
      </c>
      <c r="C870" s="10" t="s">
        <v>7424</v>
      </c>
      <c r="D870" s="10" t="s">
        <v>7425</v>
      </c>
      <c r="F870" s="4"/>
      <c r="G870" s="6"/>
    </row>
    <row r="871" spans="1:7" x14ac:dyDescent="0.35">
      <c r="A871" s="8" t="s">
        <v>879</v>
      </c>
      <c r="B871" s="9" t="s">
        <v>890</v>
      </c>
      <c r="C871" s="10" t="s">
        <v>7426</v>
      </c>
      <c r="D871" s="10" t="s">
        <v>7427</v>
      </c>
      <c r="F871" s="4"/>
      <c r="G871" s="6"/>
    </row>
    <row r="872" spans="1:7" x14ac:dyDescent="0.35">
      <c r="A872" s="8" t="s">
        <v>879</v>
      </c>
      <c r="B872" s="9" t="s">
        <v>891</v>
      </c>
      <c r="C872" s="10" t="s">
        <v>7428</v>
      </c>
      <c r="D872" s="10" t="s">
        <v>7429</v>
      </c>
      <c r="F872" s="4"/>
      <c r="G872" s="6"/>
    </row>
    <row r="873" spans="1:7" x14ac:dyDescent="0.35">
      <c r="A873" s="8" t="s">
        <v>879</v>
      </c>
      <c r="B873" s="9" t="s">
        <v>892</v>
      </c>
      <c r="C873" s="10" t="s">
        <v>7430</v>
      </c>
      <c r="D873" s="10" t="s">
        <v>7431</v>
      </c>
      <c r="F873" s="4"/>
      <c r="G873" s="6"/>
    </row>
    <row r="874" spans="1:7" x14ac:dyDescent="0.35">
      <c r="A874" s="8" t="s">
        <v>879</v>
      </c>
      <c r="B874" s="9" t="s">
        <v>893</v>
      </c>
      <c r="C874" s="10" t="s">
        <v>7432</v>
      </c>
      <c r="D874" s="10" t="s">
        <v>7433</v>
      </c>
      <c r="F874" s="4"/>
      <c r="G874" s="6"/>
    </row>
    <row r="875" spans="1:7" x14ac:dyDescent="0.35">
      <c r="A875" s="8" t="s">
        <v>879</v>
      </c>
      <c r="B875" s="9" t="s">
        <v>894</v>
      </c>
      <c r="C875" s="10" t="s">
        <v>7434</v>
      </c>
      <c r="D875" s="10" t="s">
        <v>7433</v>
      </c>
      <c r="F875" s="4"/>
      <c r="G875" s="6"/>
    </row>
    <row r="876" spans="1:7" x14ac:dyDescent="0.35">
      <c r="A876" s="8" t="s">
        <v>879</v>
      </c>
      <c r="B876" s="9" t="s">
        <v>895</v>
      </c>
      <c r="C876" s="10" t="s">
        <v>7435</v>
      </c>
      <c r="D876" s="10" t="s">
        <v>7436</v>
      </c>
      <c r="F876" s="4"/>
      <c r="G876" s="6"/>
    </row>
    <row r="877" spans="1:7" x14ac:dyDescent="0.35">
      <c r="A877" s="8" t="s">
        <v>879</v>
      </c>
      <c r="B877" s="9" t="s">
        <v>896</v>
      </c>
      <c r="C877" s="10" t="s">
        <v>7437</v>
      </c>
      <c r="D877" s="10" t="s">
        <v>7438</v>
      </c>
      <c r="F877" s="4"/>
      <c r="G877" s="6"/>
    </row>
    <row r="878" spans="1:7" x14ac:dyDescent="0.35">
      <c r="A878" s="8" t="s">
        <v>879</v>
      </c>
      <c r="B878" s="9" t="s">
        <v>897</v>
      </c>
      <c r="C878" s="10" t="s">
        <v>7439</v>
      </c>
      <c r="D878" s="10" t="s">
        <v>7440</v>
      </c>
      <c r="F878" s="4"/>
      <c r="G878" s="6"/>
    </row>
    <row r="879" spans="1:7" x14ac:dyDescent="0.35">
      <c r="A879" s="8" t="s">
        <v>879</v>
      </c>
      <c r="B879" s="9" t="s">
        <v>898</v>
      </c>
      <c r="C879" s="10" t="s">
        <v>7441</v>
      </c>
      <c r="D879" s="10" t="s">
        <v>7442</v>
      </c>
      <c r="F879" s="4"/>
      <c r="G879" s="6"/>
    </row>
    <row r="880" spans="1:7" x14ac:dyDescent="0.35">
      <c r="A880" s="8" t="s">
        <v>879</v>
      </c>
      <c r="B880" s="9" t="s">
        <v>899</v>
      </c>
      <c r="C880" s="10" t="s">
        <v>7443</v>
      </c>
      <c r="D880" s="10" t="s">
        <v>7444</v>
      </c>
      <c r="F880" s="4"/>
      <c r="G880" s="6"/>
    </row>
    <row r="881" spans="1:7" x14ac:dyDescent="0.35">
      <c r="A881" s="8" t="s">
        <v>879</v>
      </c>
      <c r="B881" s="9" t="s">
        <v>900</v>
      </c>
      <c r="C881" s="10" t="s">
        <v>7445</v>
      </c>
      <c r="D881" s="10" t="s">
        <v>7446</v>
      </c>
      <c r="F881" s="4"/>
      <c r="G881" s="6"/>
    </row>
    <row r="882" spans="1:7" x14ac:dyDescent="0.35">
      <c r="A882" s="8" t="s">
        <v>879</v>
      </c>
      <c r="B882" s="9" t="s">
        <v>901</v>
      </c>
      <c r="C882" s="10" t="s">
        <v>7447</v>
      </c>
      <c r="D882" s="10" t="s">
        <v>7448</v>
      </c>
      <c r="F882" s="4"/>
      <c r="G882" s="6"/>
    </row>
    <row r="883" spans="1:7" x14ac:dyDescent="0.35">
      <c r="A883" s="8" t="s">
        <v>879</v>
      </c>
      <c r="B883" s="9" t="s">
        <v>902</v>
      </c>
      <c r="C883" s="10" t="s">
        <v>7449</v>
      </c>
      <c r="D883" s="10" t="s">
        <v>7450</v>
      </c>
      <c r="F883" s="4"/>
      <c r="G883" s="6"/>
    </row>
    <row r="884" spans="1:7" x14ac:dyDescent="0.35">
      <c r="A884" s="8" t="s">
        <v>879</v>
      </c>
      <c r="B884" s="9" t="s">
        <v>903</v>
      </c>
      <c r="C884" s="10" t="s">
        <v>7451</v>
      </c>
      <c r="D884" s="10" t="s">
        <v>7452</v>
      </c>
      <c r="F884" s="4"/>
      <c r="G884" s="6"/>
    </row>
    <row r="885" spans="1:7" x14ac:dyDescent="0.35">
      <c r="A885" s="8" t="s">
        <v>879</v>
      </c>
      <c r="B885" s="9" t="s">
        <v>904</v>
      </c>
      <c r="C885" s="10" t="s">
        <v>7453</v>
      </c>
      <c r="D885" s="10" t="s">
        <v>7454</v>
      </c>
      <c r="F885" s="4"/>
      <c r="G885" s="6"/>
    </row>
    <row r="886" spans="1:7" x14ac:dyDescent="0.35">
      <c r="A886" s="4" t="s">
        <v>905</v>
      </c>
      <c r="B886" s="6" t="s">
        <v>906</v>
      </c>
      <c r="C886" t="s">
        <v>7455</v>
      </c>
      <c r="D886" t="s">
        <v>7456</v>
      </c>
      <c r="F886" s="4"/>
      <c r="G886" s="6"/>
    </row>
    <row r="887" spans="1:7" x14ac:dyDescent="0.35">
      <c r="A887" s="4" t="s">
        <v>905</v>
      </c>
      <c r="B887" s="6" t="s">
        <v>907</v>
      </c>
      <c r="C887" t="s">
        <v>7457</v>
      </c>
      <c r="D887" t="s">
        <v>7458</v>
      </c>
      <c r="F887" s="4"/>
      <c r="G887" s="6"/>
    </row>
    <row r="888" spans="1:7" x14ac:dyDescent="0.35">
      <c r="A888" s="4" t="s">
        <v>905</v>
      </c>
      <c r="B888" s="6" t="s">
        <v>908</v>
      </c>
      <c r="C888" t="s">
        <v>7459</v>
      </c>
      <c r="D888" t="s">
        <v>7460</v>
      </c>
      <c r="F888" s="4"/>
      <c r="G888" s="6"/>
    </row>
    <row r="889" spans="1:7" x14ac:dyDescent="0.35">
      <c r="A889" s="4" t="s">
        <v>905</v>
      </c>
      <c r="B889" s="6" t="s">
        <v>909</v>
      </c>
      <c r="C889" t="s">
        <v>7461</v>
      </c>
      <c r="D889" t="s">
        <v>7462</v>
      </c>
      <c r="F889" s="4"/>
      <c r="G889" s="6"/>
    </row>
    <row r="890" spans="1:7" x14ac:dyDescent="0.35">
      <c r="A890" s="4" t="s">
        <v>905</v>
      </c>
      <c r="B890" s="6" t="s">
        <v>910</v>
      </c>
      <c r="C890" t="s">
        <v>7463</v>
      </c>
      <c r="D890" t="s">
        <v>7464</v>
      </c>
      <c r="F890" s="4"/>
      <c r="G890" s="6"/>
    </row>
    <row r="891" spans="1:7" x14ac:dyDescent="0.35">
      <c r="A891" s="4" t="s">
        <v>905</v>
      </c>
      <c r="B891" s="6" t="s">
        <v>911</v>
      </c>
      <c r="C891" t="s">
        <v>7465</v>
      </c>
      <c r="D891" t="s">
        <v>7466</v>
      </c>
      <c r="F891" s="4"/>
      <c r="G891" s="6"/>
    </row>
    <row r="892" spans="1:7" x14ac:dyDescent="0.35">
      <c r="A892" s="4" t="s">
        <v>905</v>
      </c>
      <c r="B892" s="6" t="s">
        <v>912</v>
      </c>
      <c r="C892" t="s">
        <v>7467</v>
      </c>
      <c r="D892" t="s">
        <v>7468</v>
      </c>
      <c r="F892" s="4"/>
      <c r="G892" s="6"/>
    </row>
    <row r="893" spans="1:7" x14ac:dyDescent="0.35">
      <c r="A893" s="4" t="s">
        <v>905</v>
      </c>
      <c r="B893" s="6" t="s">
        <v>913</v>
      </c>
      <c r="C893" t="s">
        <v>7469</v>
      </c>
      <c r="D893" t="s">
        <v>7470</v>
      </c>
      <c r="F893" s="4"/>
      <c r="G893" s="6"/>
    </row>
    <row r="894" spans="1:7" x14ac:dyDescent="0.35">
      <c r="A894" s="4" t="s">
        <v>905</v>
      </c>
      <c r="B894" s="6" t="s">
        <v>914</v>
      </c>
      <c r="C894" t="s">
        <v>7471</v>
      </c>
      <c r="D894" t="s">
        <v>7472</v>
      </c>
      <c r="F894" s="4"/>
      <c r="G894" s="6"/>
    </row>
    <row r="895" spans="1:7" x14ac:dyDescent="0.35">
      <c r="A895" s="4" t="s">
        <v>905</v>
      </c>
      <c r="B895" s="6" t="s">
        <v>915</v>
      </c>
      <c r="C895" t="s">
        <v>7473</v>
      </c>
      <c r="D895" t="s">
        <v>7474</v>
      </c>
      <c r="F895" s="4"/>
      <c r="G895" s="6"/>
    </row>
    <row r="896" spans="1:7" x14ac:dyDescent="0.35">
      <c r="A896" s="4" t="s">
        <v>905</v>
      </c>
      <c r="B896" s="6" t="s">
        <v>916</v>
      </c>
      <c r="C896" t="s">
        <v>7475</v>
      </c>
      <c r="D896" t="s">
        <v>7476</v>
      </c>
      <c r="F896" s="4"/>
      <c r="G896" s="6"/>
    </row>
    <row r="897" spans="1:7" x14ac:dyDescent="0.35">
      <c r="A897" s="4" t="s">
        <v>905</v>
      </c>
      <c r="B897" s="6" t="s">
        <v>917</v>
      </c>
      <c r="C897" t="s">
        <v>7477</v>
      </c>
      <c r="D897" t="s">
        <v>7478</v>
      </c>
      <c r="F897" s="4"/>
      <c r="G897" s="6"/>
    </row>
    <row r="898" spans="1:7" x14ac:dyDescent="0.35">
      <c r="A898" s="4" t="s">
        <v>905</v>
      </c>
      <c r="B898" s="6" t="s">
        <v>918</v>
      </c>
      <c r="C898" t="s">
        <v>7479</v>
      </c>
      <c r="D898" t="s">
        <v>7480</v>
      </c>
      <c r="F898" s="4"/>
      <c r="G898" s="6"/>
    </row>
    <row r="899" spans="1:7" x14ac:dyDescent="0.35">
      <c r="A899" s="4" t="s">
        <v>905</v>
      </c>
      <c r="B899" s="6" t="s">
        <v>919</v>
      </c>
      <c r="C899" t="s">
        <v>7481</v>
      </c>
      <c r="D899" t="s">
        <v>7482</v>
      </c>
      <c r="F899" s="4"/>
      <c r="G899" s="6"/>
    </row>
    <row r="900" spans="1:7" x14ac:dyDescent="0.35">
      <c r="A900" s="4" t="s">
        <v>905</v>
      </c>
      <c r="B900" s="6" t="s">
        <v>920</v>
      </c>
      <c r="C900" t="s">
        <v>7483</v>
      </c>
      <c r="D900" t="s">
        <v>7484</v>
      </c>
      <c r="F900" s="4"/>
      <c r="G900" s="6"/>
    </row>
    <row r="901" spans="1:7" x14ac:dyDescent="0.35">
      <c r="A901" s="4" t="s">
        <v>905</v>
      </c>
      <c r="B901" s="6" t="s">
        <v>921</v>
      </c>
      <c r="C901" t="s">
        <v>7485</v>
      </c>
      <c r="D901" t="s">
        <v>7486</v>
      </c>
      <c r="F901" s="4"/>
      <c r="G901" s="6"/>
    </row>
    <row r="902" spans="1:7" x14ac:dyDescent="0.35">
      <c r="A902" s="4" t="s">
        <v>905</v>
      </c>
      <c r="B902" s="6" t="s">
        <v>922</v>
      </c>
      <c r="C902" t="s">
        <v>7487</v>
      </c>
      <c r="D902" t="s">
        <v>7488</v>
      </c>
      <c r="F902" s="4"/>
      <c r="G902" s="6"/>
    </row>
    <row r="903" spans="1:7" x14ac:dyDescent="0.35">
      <c r="A903" s="4" t="s">
        <v>905</v>
      </c>
      <c r="B903" s="6" t="s">
        <v>923</v>
      </c>
      <c r="C903" t="s">
        <v>7489</v>
      </c>
      <c r="D903" t="s">
        <v>7490</v>
      </c>
      <c r="F903" s="4"/>
      <c r="G903" s="6"/>
    </row>
    <row r="904" spans="1:7" x14ac:dyDescent="0.35">
      <c r="A904" s="4" t="s">
        <v>905</v>
      </c>
      <c r="B904" s="6" t="s">
        <v>924</v>
      </c>
      <c r="C904" t="s">
        <v>7491</v>
      </c>
      <c r="D904" t="s">
        <v>7492</v>
      </c>
      <c r="F904" s="4"/>
      <c r="G904" s="6"/>
    </row>
    <row r="905" spans="1:7" x14ac:dyDescent="0.35">
      <c r="A905" s="4" t="s">
        <v>905</v>
      </c>
      <c r="B905" s="6" t="s">
        <v>925</v>
      </c>
      <c r="C905" t="s">
        <v>7493</v>
      </c>
      <c r="D905" t="s">
        <v>7494</v>
      </c>
      <c r="F905" s="4"/>
      <c r="G905" s="6"/>
    </row>
    <row r="906" spans="1:7" x14ac:dyDescent="0.35">
      <c r="A906" s="4" t="s">
        <v>905</v>
      </c>
      <c r="B906" s="6" t="s">
        <v>926</v>
      </c>
      <c r="C906" t="s">
        <v>7495</v>
      </c>
      <c r="D906" t="s">
        <v>7496</v>
      </c>
      <c r="F906" s="4"/>
      <c r="G906" s="6"/>
    </row>
    <row r="907" spans="1:7" x14ac:dyDescent="0.35">
      <c r="A907" s="4" t="s">
        <v>905</v>
      </c>
      <c r="B907" s="6" t="s">
        <v>927</v>
      </c>
      <c r="C907" t="s">
        <v>7497</v>
      </c>
      <c r="D907" t="s">
        <v>16244</v>
      </c>
      <c r="F907" s="4"/>
      <c r="G907" s="6"/>
    </row>
    <row r="908" spans="1:7" x14ac:dyDescent="0.35">
      <c r="A908" s="4" t="s">
        <v>905</v>
      </c>
      <c r="B908" s="6" t="s">
        <v>928</v>
      </c>
      <c r="C908" t="s">
        <v>7498</v>
      </c>
      <c r="D908" t="s">
        <v>16245</v>
      </c>
      <c r="F908" s="4"/>
      <c r="G908" s="6"/>
    </row>
    <row r="909" spans="1:7" x14ac:dyDescent="0.35">
      <c r="A909" s="4" t="s">
        <v>905</v>
      </c>
      <c r="B909" s="6" t="s">
        <v>929</v>
      </c>
      <c r="C909" t="s">
        <v>7499</v>
      </c>
      <c r="D909" t="s">
        <v>16246</v>
      </c>
      <c r="F909" s="4"/>
      <c r="G909" s="6"/>
    </row>
    <row r="910" spans="1:7" x14ac:dyDescent="0.35">
      <c r="A910" s="4" t="s">
        <v>905</v>
      </c>
      <c r="B910" s="6" t="s">
        <v>930</v>
      </c>
      <c r="C910" t="s">
        <v>7500</v>
      </c>
      <c r="D910" t="s">
        <v>7501</v>
      </c>
      <c r="F910" s="4"/>
      <c r="G910" s="6"/>
    </row>
    <row r="911" spans="1:7" x14ac:dyDescent="0.35">
      <c r="A911" s="8" t="s">
        <v>931</v>
      </c>
      <c r="B911" s="9" t="s">
        <v>932</v>
      </c>
      <c r="C911" s="10" t="s">
        <v>7502</v>
      </c>
      <c r="D911" s="10" t="s">
        <v>7503</v>
      </c>
      <c r="F911" s="4"/>
      <c r="G911" s="6"/>
    </row>
    <row r="912" spans="1:7" x14ac:dyDescent="0.35">
      <c r="A912" s="8" t="s">
        <v>931</v>
      </c>
      <c r="B912" s="9" t="s">
        <v>933</v>
      </c>
      <c r="C912" s="10" t="s">
        <v>7504</v>
      </c>
      <c r="D912" s="10" t="s">
        <v>7505</v>
      </c>
      <c r="F912" s="4"/>
      <c r="G912" s="6"/>
    </row>
    <row r="913" spans="1:7" x14ac:dyDescent="0.35">
      <c r="A913" s="8" t="s">
        <v>931</v>
      </c>
      <c r="B913" s="9" t="s">
        <v>934</v>
      </c>
      <c r="C913" s="10" t="s">
        <v>7506</v>
      </c>
      <c r="D913" s="10" t="s">
        <v>7507</v>
      </c>
      <c r="F913" s="4"/>
      <c r="G913" s="6"/>
    </row>
    <row r="914" spans="1:7" x14ac:dyDescent="0.35">
      <c r="A914" s="8" t="s">
        <v>931</v>
      </c>
      <c r="B914" s="9" t="s">
        <v>935</v>
      </c>
      <c r="C914" s="10" t="s">
        <v>7508</v>
      </c>
      <c r="D914" s="10" t="s">
        <v>7509</v>
      </c>
      <c r="F914" s="4"/>
      <c r="G914" s="6"/>
    </row>
    <row r="915" spans="1:7" x14ac:dyDescent="0.35">
      <c r="A915" s="8" t="s">
        <v>931</v>
      </c>
      <c r="B915" s="9" t="s">
        <v>936</v>
      </c>
      <c r="C915" s="10" t="s">
        <v>7510</v>
      </c>
      <c r="D915" s="10" t="s">
        <v>7511</v>
      </c>
      <c r="F915" s="4"/>
      <c r="G915" s="6"/>
    </row>
    <row r="916" spans="1:7" x14ac:dyDescent="0.35">
      <c r="A916" s="8" t="s">
        <v>931</v>
      </c>
      <c r="B916" s="9" t="s">
        <v>937</v>
      </c>
      <c r="C916" s="10" t="s">
        <v>7512</v>
      </c>
      <c r="D916" s="10" t="s">
        <v>7513</v>
      </c>
      <c r="F916" s="4"/>
      <c r="G916" s="6"/>
    </row>
    <row r="917" spans="1:7" x14ac:dyDescent="0.35">
      <c r="A917" s="8" t="s">
        <v>931</v>
      </c>
      <c r="B917" s="9" t="s">
        <v>938</v>
      </c>
      <c r="C917" s="10" t="s">
        <v>7514</v>
      </c>
      <c r="D917" s="10" t="s">
        <v>7515</v>
      </c>
      <c r="F917" s="4"/>
      <c r="G917" s="6"/>
    </row>
    <row r="918" spans="1:7" x14ac:dyDescent="0.35">
      <c r="A918" s="8" t="s">
        <v>931</v>
      </c>
      <c r="B918" s="9" t="s">
        <v>939</v>
      </c>
      <c r="C918" s="10" t="s">
        <v>7516</v>
      </c>
      <c r="D918" s="10" t="s">
        <v>7517</v>
      </c>
      <c r="F918" s="4"/>
      <c r="G918" s="6"/>
    </row>
    <row r="919" spans="1:7" x14ac:dyDescent="0.35">
      <c r="A919" s="8" t="s">
        <v>931</v>
      </c>
      <c r="B919" s="9" t="s">
        <v>940</v>
      </c>
      <c r="C919" s="10" t="s">
        <v>7518</v>
      </c>
      <c r="D919" s="10" t="s">
        <v>7519</v>
      </c>
      <c r="F919" s="4"/>
      <c r="G919" s="6"/>
    </row>
    <row r="920" spans="1:7" x14ac:dyDescent="0.35">
      <c r="A920" s="8" t="s">
        <v>931</v>
      </c>
      <c r="B920" s="9" t="s">
        <v>941</v>
      </c>
      <c r="C920" s="10" t="s">
        <v>7520</v>
      </c>
      <c r="D920" s="10" t="s">
        <v>7521</v>
      </c>
      <c r="F920" s="4"/>
      <c r="G920" s="6"/>
    </row>
    <row r="921" spans="1:7" x14ac:dyDescent="0.35">
      <c r="A921" s="8" t="s">
        <v>931</v>
      </c>
      <c r="B921" s="9" t="s">
        <v>942</v>
      </c>
      <c r="C921" s="10" t="s">
        <v>7522</v>
      </c>
      <c r="D921" s="10" t="s">
        <v>7523</v>
      </c>
      <c r="F921" s="4"/>
      <c r="G921" s="6"/>
    </row>
    <row r="922" spans="1:7" x14ac:dyDescent="0.35">
      <c r="A922" s="8" t="s">
        <v>931</v>
      </c>
      <c r="B922" s="9" t="s">
        <v>943</v>
      </c>
      <c r="C922" s="10" t="s">
        <v>7524</v>
      </c>
      <c r="D922" s="10" t="s">
        <v>7525</v>
      </c>
      <c r="F922" s="4"/>
      <c r="G922" s="6"/>
    </row>
    <row r="923" spans="1:7" x14ac:dyDescent="0.35">
      <c r="A923" s="8" t="s">
        <v>931</v>
      </c>
      <c r="B923" s="9" t="s">
        <v>944</v>
      </c>
      <c r="C923" s="10" t="s">
        <v>7526</v>
      </c>
      <c r="D923" s="10" t="s">
        <v>7527</v>
      </c>
      <c r="F923" s="4"/>
      <c r="G923" s="6"/>
    </row>
    <row r="924" spans="1:7" x14ac:dyDescent="0.35">
      <c r="A924" s="8" t="s">
        <v>931</v>
      </c>
      <c r="B924" s="9" t="s">
        <v>945</v>
      </c>
      <c r="C924" s="10" t="s">
        <v>7528</v>
      </c>
      <c r="D924" s="10" t="s">
        <v>7529</v>
      </c>
      <c r="F924" s="4"/>
      <c r="G924" s="6"/>
    </row>
    <row r="925" spans="1:7" x14ac:dyDescent="0.35">
      <c r="A925" s="8" t="s">
        <v>931</v>
      </c>
      <c r="B925" s="9" t="s">
        <v>946</v>
      </c>
      <c r="C925" s="10" t="s">
        <v>7530</v>
      </c>
      <c r="D925" s="10" t="s">
        <v>7531</v>
      </c>
      <c r="F925" s="4"/>
      <c r="G925" s="6"/>
    </row>
    <row r="926" spans="1:7" x14ac:dyDescent="0.35">
      <c r="A926" s="8" t="s">
        <v>931</v>
      </c>
      <c r="B926" s="9" t="s">
        <v>947</v>
      </c>
      <c r="C926" s="10" t="s">
        <v>7532</v>
      </c>
      <c r="D926" s="10" t="s">
        <v>7533</v>
      </c>
      <c r="F926" s="4"/>
      <c r="G926" s="6"/>
    </row>
    <row r="927" spans="1:7" x14ac:dyDescent="0.35">
      <c r="A927" s="8" t="s">
        <v>931</v>
      </c>
      <c r="B927" s="9" t="s">
        <v>948</v>
      </c>
      <c r="C927" s="10" t="s">
        <v>7534</v>
      </c>
      <c r="D927" s="10" t="s">
        <v>7535</v>
      </c>
      <c r="F927" s="4"/>
      <c r="G927" s="6"/>
    </row>
    <row r="928" spans="1:7" x14ac:dyDescent="0.35">
      <c r="A928" s="8" t="s">
        <v>931</v>
      </c>
      <c r="B928" s="9" t="s">
        <v>949</v>
      </c>
      <c r="C928" s="10" t="s">
        <v>7536</v>
      </c>
      <c r="D928" s="10" t="s">
        <v>7537</v>
      </c>
      <c r="F928" s="4"/>
      <c r="G928" s="6"/>
    </row>
    <row r="929" spans="1:7" x14ac:dyDescent="0.35">
      <c r="A929" s="8" t="s">
        <v>931</v>
      </c>
      <c r="B929" s="9" t="s">
        <v>950</v>
      </c>
      <c r="C929" s="10" t="s">
        <v>7538</v>
      </c>
      <c r="D929" s="10" t="s">
        <v>7539</v>
      </c>
      <c r="F929" s="4"/>
      <c r="G929" s="6"/>
    </row>
    <row r="930" spans="1:7" x14ac:dyDescent="0.35">
      <c r="A930" s="8" t="s">
        <v>931</v>
      </c>
      <c r="B930" s="9" t="s">
        <v>951</v>
      </c>
      <c r="C930" s="10" t="s">
        <v>7540</v>
      </c>
      <c r="D930" s="10" t="s">
        <v>7541</v>
      </c>
      <c r="F930" s="4"/>
      <c r="G930" s="6"/>
    </row>
    <row r="931" spans="1:7" x14ac:dyDescent="0.35">
      <c r="A931" s="8" t="s">
        <v>931</v>
      </c>
      <c r="B931" s="9" t="s">
        <v>952</v>
      </c>
      <c r="C931" s="10" t="s">
        <v>7542</v>
      </c>
      <c r="D931" s="10" t="s">
        <v>7543</v>
      </c>
      <c r="F931" s="4"/>
      <c r="G931" s="6"/>
    </row>
    <row r="932" spans="1:7" x14ac:dyDescent="0.35">
      <c r="A932" s="8" t="s">
        <v>931</v>
      </c>
      <c r="B932" s="9" t="s">
        <v>953</v>
      </c>
      <c r="C932" s="10" t="s">
        <v>7544</v>
      </c>
      <c r="D932" s="10" t="s">
        <v>7545</v>
      </c>
      <c r="F932" s="4"/>
      <c r="G932" s="6"/>
    </row>
    <row r="933" spans="1:7" x14ac:dyDescent="0.35">
      <c r="A933" s="8" t="s">
        <v>931</v>
      </c>
      <c r="B933" s="9" t="s">
        <v>954</v>
      </c>
      <c r="C933" s="10" t="s">
        <v>7546</v>
      </c>
      <c r="D933" s="10" t="s">
        <v>7547</v>
      </c>
      <c r="F933" s="4"/>
      <c r="G933" s="6"/>
    </row>
    <row r="934" spans="1:7" x14ac:dyDescent="0.35">
      <c r="A934" s="8" t="s">
        <v>931</v>
      </c>
      <c r="B934" s="9" t="s">
        <v>955</v>
      </c>
      <c r="C934" s="10" t="s">
        <v>7548</v>
      </c>
      <c r="D934" s="10" t="s">
        <v>7549</v>
      </c>
      <c r="F934" s="4"/>
      <c r="G934" s="6"/>
    </row>
    <row r="935" spans="1:7" x14ac:dyDescent="0.35">
      <c r="A935" s="8" t="s">
        <v>931</v>
      </c>
      <c r="B935" s="9" t="s">
        <v>956</v>
      </c>
      <c r="C935" s="10" t="s">
        <v>7550</v>
      </c>
      <c r="D935" s="10" t="s">
        <v>7551</v>
      </c>
      <c r="F935" s="4"/>
      <c r="G935" s="6"/>
    </row>
    <row r="936" spans="1:7" x14ac:dyDescent="0.35">
      <c r="A936" s="4" t="s">
        <v>957</v>
      </c>
      <c r="B936" s="6" t="s">
        <v>958</v>
      </c>
      <c r="C936" t="s">
        <v>7552</v>
      </c>
      <c r="D936" t="s">
        <v>7553</v>
      </c>
      <c r="F936" s="4"/>
      <c r="G936" s="6"/>
    </row>
    <row r="937" spans="1:7" x14ac:dyDescent="0.35">
      <c r="A937" s="4" t="s">
        <v>957</v>
      </c>
      <c r="B937" s="6" t="s">
        <v>959</v>
      </c>
      <c r="C937" t="s">
        <v>7554</v>
      </c>
      <c r="D937" t="s">
        <v>7555</v>
      </c>
      <c r="F937" s="4"/>
      <c r="G937" s="6"/>
    </row>
    <row r="938" spans="1:7" x14ac:dyDescent="0.35">
      <c r="A938" s="4" t="s">
        <v>957</v>
      </c>
      <c r="B938" s="6" t="s">
        <v>960</v>
      </c>
      <c r="C938" t="s">
        <v>7556</v>
      </c>
      <c r="D938" t="s">
        <v>7557</v>
      </c>
      <c r="F938" s="4"/>
      <c r="G938" s="6"/>
    </row>
    <row r="939" spans="1:7" x14ac:dyDescent="0.35">
      <c r="A939" s="4" t="s">
        <v>957</v>
      </c>
      <c r="B939" s="6" t="s">
        <v>961</v>
      </c>
      <c r="C939" t="s">
        <v>7558</v>
      </c>
      <c r="D939" t="s">
        <v>7559</v>
      </c>
      <c r="F939" s="4"/>
      <c r="G939" s="6"/>
    </row>
    <row r="940" spans="1:7" x14ac:dyDescent="0.35">
      <c r="A940" s="4" t="s">
        <v>957</v>
      </c>
      <c r="B940" s="6" t="s">
        <v>962</v>
      </c>
      <c r="C940" t="s">
        <v>7560</v>
      </c>
      <c r="D940" t="s">
        <v>7561</v>
      </c>
      <c r="F940" s="4"/>
      <c r="G940" s="6"/>
    </row>
    <row r="941" spans="1:7" x14ac:dyDescent="0.35">
      <c r="A941" s="4" t="s">
        <v>957</v>
      </c>
      <c r="B941" s="6" t="s">
        <v>963</v>
      </c>
      <c r="C941" t="s">
        <v>7562</v>
      </c>
      <c r="D941" t="s">
        <v>7563</v>
      </c>
      <c r="F941" s="4"/>
      <c r="G941" s="6"/>
    </row>
    <row r="942" spans="1:7" x14ac:dyDescent="0.35">
      <c r="A942" s="4" t="s">
        <v>957</v>
      </c>
      <c r="B942" s="6" t="s">
        <v>964</v>
      </c>
      <c r="C942" t="s">
        <v>7564</v>
      </c>
      <c r="D942" t="s">
        <v>7565</v>
      </c>
      <c r="F942" s="4"/>
      <c r="G942" s="6"/>
    </row>
    <row r="943" spans="1:7" x14ac:dyDescent="0.35">
      <c r="A943" s="4" t="s">
        <v>957</v>
      </c>
      <c r="B943" s="6" t="s">
        <v>965</v>
      </c>
      <c r="C943" t="s">
        <v>7566</v>
      </c>
      <c r="D943" t="s">
        <v>7567</v>
      </c>
      <c r="F943" s="4"/>
      <c r="G943" s="6"/>
    </row>
    <row r="944" spans="1:7" x14ac:dyDescent="0.35">
      <c r="A944" s="4" t="s">
        <v>957</v>
      </c>
      <c r="B944" s="6" t="s">
        <v>966</v>
      </c>
      <c r="C944" t="s">
        <v>7568</v>
      </c>
      <c r="D944" t="s">
        <v>7565</v>
      </c>
      <c r="F944" s="4"/>
      <c r="G944" s="6"/>
    </row>
    <row r="945" spans="1:7" x14ac:dyDescent="0.35">
      <c r="A945" s="4" t="s">
        <v>957</v>
      </c>
      <c r="B945" s="6" t="s">
        <v>967</v>
      </c>
      <c r="C945" t="s">
        <v>7569</v>
      </c>
      <c r="D945" t="s">
        <v>7567</v>
      </c>
      <c r="F945" s="4"/>
      <c r="G945" s="6"/>
    </row>
    <row r="946" spans="1:7" x14ac:dyDescent="0.35">
      <c r="A946" s="4" t="s">
        <v>957</v>
      </c>
      <c r="B946" s="6" t="s">
        <v>968</v>
      </c>
      <c r="C946" t="s">
        <v>7570</v>
      </c>
      <c r="D946" t="s">
        <v>7571</v>
      </c>
      <c r="F946" s="4"/>
      <c r="G946" s="6"/>
    </row>
    <row r="947" spans="1:7" x14ac:dyDescent="0.35">
      <c r="A947" s="4" t="s">
        <v>957</v>
      </c>
      <c r="B947" s="6" t="s">
        <v>969</v>
      </c>
      <c r="C947" t="s">
        <v>7572</v>
      </c>
      <c r="D947" t="s">
        <v>7573</v>
      </c>
      <c r="F947" s="4"/>
      <c r="G947" s="6"/>
    </row>
    <row r="948" spans="1:7" x14ac:dyDescent="0.35">
      <c r="A948" s="8" t="s">
        <v>970</v>
      </c>
      <c r="B948" s="9" t="s">
        <v>971</v>
      </c>
      <c r="C948" s="10" t="s">
        <v>7574</v>
      </c>
      <c r="D948" s="10" t="s">
        <v>7575</v>
      </c>
      <c r="F948" s="4"/>
      <c r="G948" s="6"/>
    </row>
    <row r="949" spans="1:7" x14ac:dyDescent="0.35">
      <c r="A949" s="8" t="s">
        <v>970</v>
      </c>
      <c r="B949" s="9" t="s">
        <v>972</v>
      </c>
      <c r="C949" s="10" t="s">
        <v>7576</v>
      </c>
      <c r="D949" s="10" t="s">
        <v>7577</v>
      </c>
      <c r="F949" s="4"/>
      <c r="G949" s="6"/>
    </row>
    <row r="950" spans="1:7" x14ac:dyDescent="0.35">
      <c r="A950" s="8" t="s">
        <v>970</v>
      </c>
      <c r="B950" s="9" t="s">
        <v>973</v>
      </c>
      <c r="C950" s="10" t="s">
        <v>7578</v>
      </c>
      <c r="D950" s="10" t="s">
        <v>7579</v>
      </c>
      <c r="F950" s="4"/>
      <c r="G950" s="6"/>
    </row>
    <row r="951" spans="1:7" x14ac:dyDescent="0.35">
      <c r="A951" s="8" t="s">
        <v>970</v>
      </c>
      <c r="B951" s="9" t="s">
        <v>974</v>
      </c>
      <c r="C951" s="10" t="s">
        <v>7580</v>
      </c>
      <c r="D951" s="10" t="s">
        <v>7581</v>
      </c>
      <c r="F951" s="4"/>
      <c r="G951" s="6"/>
    </row>
    <row r="952" spans="1:7" x14ac:dyDescent="0.35">
      <c r="A952" s="8" t="s">
        <v>970</v>
      </c>
      <c r="B952" s="9" t="s">
        <v>975</v>
      </c>
      <c r="C952" s="10" t="s">
        <v>7582</v>
      </c>
      <c r="D952" s="10" t="s">
        <v>7583</v>
      </c>
      <c r="F952" s="4"/>
      <c r="G952" s="6"/>
    </row>
    <row r="953" spans="1:7" x14ac:dyDescent="0.35">
      <c r="A953" s="8" t="s">
        <v>970</v>
      </c>
      <c r="B953" s="9" t="s">
        <v>976</v>
      </c>
      <c r="C953" s="10" t="s">
        <v>7584</v>
      </c>
      <c r="D953" s="10" t="s">
        <v>7585</v>
      </c>
      <c r="F953" s="4"/>
      <c r="G953" s="6"/>
    </row>
    <row r="954" spans="1:7" x14ac:dyDescent="0.35">
      <c r="A954" s="8" t="s">
        <v>970</v>
      </c>
      <c r="B954" s="9" t="s">
        <v>977</v>
      </c>
      <c r="C954" s="10" t="s">
        <v>7586</v>
      </c>
      <c r="D954" s="10" t="s">
        <v>7587</v>
      </c>
      <c r="F954" s="4"/>
      <c r="G954" s="6"/>
    </row>
    <row r="955" spans="1:7" x14ac:dyDescent="0.35">
      <c r="A955" s="8" t="s">
        <v>970</v>
      </c>
      <c r="B955" s="9" t="s">
        <v>978</v>
      </c>
      <c r="C955" s="10" t="s">
        <v>7588</v>
      </c>
      <c r="D955" s="10" t="s">
        <v>7589</v>
      </c>
      <c r="F955" s="4"/>
      <c r="G955" s="6"/>
    </row>
    <row r="956" spans="1:7" x14ac:dyDescent="0.35">
      <c r="A956" s="8" t="s">
        <v>970</v>
      </c>
      <c r="B956" s="9" t="s">
        <v>979</v>
      </c>
      <c r="C956" s="10" t="s">
        <v>7590</v>
      </c>
      <c r="D956" s="10" t="s">
        <v>7591</v>
      </c>
      <c r="F956" s="4"/>
      <c r="G956" s="6"/>
    </row>
    <row r="957" spans="1:7" x14ac:dyDescent="0.35">
      <c r="A957" s="8" t="s">
        <v>970</v>
      </c>
      <c r="B957" s="9" t="s">
        <v>980</v>
      </c>
      <c r="C957" s="10" t="s">
        <v>7592</v>
      </c>
      <c r="D957" s="10" t="s">
        <v>6396</v>
      </c>
      <c r="F957" s="4"/>
      <c r="G957" s="6"/>
    </row>
    <row r="958" spans="1:7" x14ac:dyDescent="0.35">
      <c r="A958" s="8" t="s">
        <v>970</v>
      </c>
      <c r="B958" s="9" t="s">
        <v>981</v>
      </c>
      <c r="C958" s="10" t="s">
        <v>7593</v>
      </c>
      <c r="D958" s="10" t="s">
        <v>7594</v>
      </c>
      <c r="F958" s="4"/>
      <c r="G958" s="6"/>
    </row>
    <row r="959" spans="1:7" x14ac:dyDescent="0.35">
      <c r="A959" s="8" t="s">
        <v>970</v>
      </c>
      <c r="B959" s="9" t="s">
        <v>982</v>
      </c>
      <c r="C959" s="10" t="s">
        <v>7595</v>
      </c>
      <c r="D959" s="10" t="s">
        <v>7596</v>
      </c>
      <c r="F959" s="4"/>
      <c r="G959" s="6"/>
    </row>
    <row r="960" spans="1:7" x14ac:dyDescent="0.35">
      <c r="A960" s="8" t="s">
        <v>970</v>
      </c>
      <c r="B960" s="9" t="s">
        <v>983</v>
      </c>
      <c r="C960" s="10" t="s">
        <v>7597</v>
      </c>
      <c r="D960" s="10" t="s">
        <v>7598</v>
      </c>
      <c r="F960" s="4"/>
      <c r="G960" s="6"/>
    </row>
    <row r="961" spans="1:7" x14ac:dyDescent="0.35">
      <c r="A961" s="8" t="s">
        <v>970</v>
      </c>
      <c r="B961" s="9" t="s">
        <v>984</v>
      </c>
      <c r="C961" s="10" t="s">
        <v>7599</v>
      </c>
      <c r="D961" s="10" t="s">
        <v>7600</v>
      </c>
      <c r="F961" s="4"/>
      <c r="G961" s="6"/>
    </row>
    <row r="962" spans="1:7" x14ac:dyDescent="0.35">
      <c r="A962" s="8" t="s">
        <v>970</v>
      </c>
      <c r="B962" s="9" t="s">
        <v>985</v>
      </c>
      <c r="C962" s="10" t="s">
        <v>7601</v>
      </c>
      <c r="D962" s="10" t="s">
        <v>16492</v>
      </c>
      <c r="F962" s="4"/>
      <c r="G962" s="6"/>
    </row>
    <row r="963" spans="1:7" x14ac:dyDescent="0.35">
      <c r="A963" s="8" t="s">
        <v>970</v>
      </c>
      <c r="B963" s="9" t="s">
        <v>986</v>
      </c>
      <c r="C963" s="10" t="s">
        <v>7602</v>
      </c>
      <c r="D963" s="10" t="s">
        <v>16247</v>
      </c>
      <c r="F963" s="4"/>
      <c r="G963" s="6"/>
    </row>
    <row r="964" spans="1:7" x14ac:dyDescent="0.35">
      <c r="A964" s="8" t="s">
        <v>970</v>
      </c>
      <c r="B964" s="9" t="s">
        <v>987</v>
      </c>
      <c r="C964" s="10" t="s">
        <v>7603</v>
      </c>
      <c r="D964" s="10" t="s">
        <v>16493</v>
      </c>
      <c r="F964" s="4"/>
      <c r="G964" s="6"/>
    </row>
    <row r="965" spans="1:7" x14ac:dyDescent="0.35">
      <c r="A965" s="8" t="s">
        <v>970</v>
      </c>
      <c r="B965" s="9" t="s">
        <v>988</v>
      </c>
      <c r="C965" s="10" t="s">
        <v>7604</v>
      </c>
      <c r="D965" s="10" t="s">
        <v>7605</v>
      </c>
      <c r="F965" s="4"/>
      <c r="G965" s="6"/>
    </row>
    <row r="966" spans="1:7" x14ac:dyDescent="0.35">
      <c r="A966" s="8" t="s">
        <v>970</v>
      </c>
      <c r="B966" s="9" t="s">
        <v>989</v>
      </c>
      <c r="C966" s="10" t="s">
        <v>7606</v>
      </c>
      <c r="D966" s="10" t="s">
        <v>7607</v>
      </c>
      <c r="F966" s="4"/>
      <c r="G966" s="6"/>
    </row>
    <row r="967" spans="1:7" x14ac:dyDescent="0.35">
      <c r="A967" s="8" t="s">
        <v>970</v>
      </c>
      <c r="B967" s="9" t="s">
        <v>990</v>
      </c>
      <c r="C967" s="10" t="s">
        <v>7608</v>
      </c>
      <c r="D967" s="10" t="s">
        <v>7609</v>
      </c>
      <c r="F967" s="4"/>
      <c r="G967" s="6"/>
    </row>
    <row r="968" spans="1:7" x14ac:dyDescent="0.35">
      <c r="A968" s="8" t="s">
        <v>970</v>
      </c>
      <c r="B968" s="9" t="s">
        <v>991</v>
      </c>
      <c r="C968" s="10" t="s">
        <v>7610</v>
      </c>
      <c r="D968" s="10" t="s">
        <v>16535</v>
      </c>
      <c r="F968" s="4"/>
      <c r="G968" s="6"/>
    </row>
    <row r="969" spans="1:7" x14ac:dyDescent="0.35">
      <c r="A969" s="8" t="s">
        <v>970</v>
      </c>
      <c r="B969" s="9" t="s">
        <v>992</v>
      </c>
      <c r="C969" s="10" t="s">
        <v>7611</v>
      </c>
      <c r="D969" s="10" t="s">
        <v>16248</v>
      </c>
      <c r="F969" s="4"/>
      <c r="G969" s="6"/>
    </row>
    <row r="970" spans="1:7" x14ac:dyDescent="0.35">
      <c r="A970" s="8" t="s">
        <v>970</v>
      </c>
      <c r="B970" s="9" t="s">
        <v>993</v>
      </c>
      <c r="C970" s="10" t="s">
        <v>7612</v>
      </c>
      <c r="D970" s="10" t="s">
        <v>7613</v>
      </c>
      <c r="F970" s="4"/>
      <c r="G970" s="6"/>
    </row>
    <row r="971" spans="1:7" x14ac:dyDescent="0.35">
      <c r="A971" s="8" t="s">
        <v>970</v>
      </c>
      <c r="B971" s="9" t="s">
        <v>994</v>
      </c>
      <c r="C971" s="10" t="s">
        <v>7614</v>
      </c>
      <c r="D971" s="10" t="s">
        <v>7615</v>
      </c>
      <c r="F971" s="4"/>
      <c r="G971" s="6"/>
    </row>
    <row r="972" spans="1:7" x14ac:dyDescent="0.35">
      <c r="A972" s="8" t="s">
        <v>970</v>
      </c>
      <c r="B972" s="9" t="s">
        <v>995</v>
      </c>
      <c r="C972" s="10" t="s">
        <v>7616</v>
      </c>
      <c r="D972" s="10" t="s">
        <v>7617</v>
      </c>
      <c r="F972" s="4"/>
      <c r="G972" s="6"/>
    </row>
    <row r="973" spans="1:7" x14ac:dyDescent="0.35">
      <c r="A973" s="4" t="s">
        <v>996</v>
      </c>
      <c r="B973" s="6" t="s">
        <v>997</v>
      </c>
      <c r="C973" t="s">
        <v>7618</v>
      </c>
      <c r="D973" t="s">
        <v>7619</v>
      </c>
      <c r="F973" s="4"/>
      <c r="G973" s="6"/>
    </row>
    <row r="974" spans="1:7" x14ac:dyDescent="0.35">
      <c r="A974" s="4" t="s">
        <v>996</v>
      </c>
      <c r="B974" s="6" t="s">
        <v>998</v>
      </c>
      <c r="C974" t="s">
        <v>7620</v>
      </c>
      <c r="D974" t="s">
        <v>7621</v>
      </c>
      <c r="F974" s="4"/>
      <c r="G974" s="6"/>
    </row>
    <row r="975" spans="1:7" x14ac:dyDescent="0.35">
      <c r="A975" s="4" t="s">
        <v>996</v>
      </c>
      <c r="B975" s="6" t="s">
        <v>998</v>
      </c>
      <c r="C975" t="s">
        <v>7620</v>
      </c>
      <c r="D975" t="s">
        <v>7621</v>
      </c>
      <c r="F975" s="4"/>
      <c r="G975" s="6"/>
    </row>
    <row r="976" spans="1:7" x14ac:dyDescent="0.35">
      <c r="A976" s="8" t="s">
        <v>999</v>
      </c>
      <c r="B976" s="9" t="s">
        <v>1000</v>
      </c>
      <c r="C976" s="10" t="s">
        <v>7622</v>
      </c>
      <c r="D976" s="10" t="s">
        <v>7623</v>
      </c>
      <c r="F976" s="4"/>
      <c r="G976" s="6"/>
    </row>
    <row r="977" spans="1:7" x14ac:dyDescent="0.35">
      <c r="A977" s="8" t="s">
        <v>999</v>
      </c>
      <c r="B977" s="9" t="s">
        <v>1001</v>
      </c>
      <c r="C977" s="10" t="s">
        <v>7624</v>
      </c>
      <c r="D977" s="10" t="s">
        <v>7625</v>
      </c>
      <c r="F977" s="4"/>
      <c r="G977" s="6"/>
    </row>
    <row r="978" spans="1:7" x14ac:dyDescent="0.35">
      <c r="A978" s="8" t="s">
        <v>999</v>
      </c>
      <c r="B978" s="9" t="s">
        <v>1002</v>
      </c>
      <c r="C978" s="10" t="s">
        <v>7626</v>
      </c>
      <c r="D978" s="10" t="s">
        <v>7627</v>
      </c>
      <c r="F978" s="4"/>
      <c r="G978" s="6"/>
    </row>
    <row r="979" spans="1:7" x14ac:dyDescent="0.35">
      <c r="A979" s="4" t="s">
        <v>1003</v>
      </c>
      <c r="B979" s="6" t="s">
        <v>1004</v>
      </c>
      <c r="C979" t="s">
        <v>7628</v>
      </c>
      <c r="D979" t="s">
        <v>7629</v>
      </c>
      <c r="F979" s="4"/>
      <c r="G979" s="6"/>
    </row>
    <row r="980" spans="1:7" x14ac:dyDescent="0.35">
      <c r="A980" s="4" t="s">
        <v>1003</v>
      </c>
      <c r="B980" s="6" t="s">
        <v>1005</v>
      </c>
      <c r="C980" t="s">
        <v>7630</v>
      </c>
      <c r="D980" t="s">
        <v>7631</v>
      </c>
      <c r="F980" s="4"/>
      <c r="G980" s="6"/>
    </row>
    <row r="981" spans="1:7" x14ac:dyDescent="0.35">
      <c r="A981" s="8" t="s">
        <v>1006</v>
      </c>
      <c r="B981" s="9" t="s">
        <v>626</v>
      </c>
      <c r="C981" s="10" t="s">
        <v>6943</v>
      </c>
      <c r="D981" s="10" t="s">
        <v>6944</v>
      </c>
      <c r="F981" s="4"/>
      <c r="G981" s="6"/>
    </row>
    <row r="982" spans="1:7" x14ac:dyDescent="0.35">
      <c r="A982" s="8" t="s">
        <v>1006</v>
      </c>
      <c r="B982" s="9" t="s">
        <v>1007</v>
      </c>
      <c r="C982" s="10" t="s">
        <v>7632</v>
      </c>
      <c r="D982" s="10" t="s">
        <v>16249</v>
      </c>
      <c r="F982" s="4"/>
      <c r="G982" s="6"/>
    </row>
    <row r="983" spans="1:7" x14ac:dyDescent="0.35">
      <c r="A983" s="8" t="s">
        <v>1006</v>
      </c>
      <c r="B983" s="9" t="s">
        <v>1008</v>
      </c>
      <c r="C983" s="10" t="s">
        <v>7633</v>
      </c>
      <c r="D983" s="10" t="s">
        <v>7634</v>
      </c>
      <c r="F983" s="4"/>
      <c r="G983" s="6"/>
    </row>
    <row r="984" spans="1:7" x14ac:dyDescent="0.35">
      <c r="A984" s="8" t="s">
        <v>1006</v>
      </c>
      <c r="B984" s="9" t="s">
        <v>630</v>
      </c>
      <c r="C984" s="10" t="s">
        <v>6951</v>
      </c>
      <c r="D984" s="10" t="s">
        <v>6952</v>
      </c>
      <c r="F984" s="4"/>
      <c r="G984" s="6"/>
    </row>
    <row r="985" spans="1:7" x14ac:dyDescent="0.35">
      <c r="A985" s="8" t="s">
        <v>1006</v>
      </c>
      <c r="B985" s="9" t="s">
        <v>627</v>
      </c>
      <c r="C985" s="10" t="s">
        <v>6945</v>
      </c>
      <c r="D985" s="10" t="s">
        <v>6946</v>
      </c>
      <c r="F985" s="4"/>
      <c r="G985" s="6"/>
    </row>
    <row r="986" spans="1:7" x14ac:dyDescent="0.35">
      <c r="A986" s="8" t="s">
        <v>1006</v>
      </c>
      <c r="B986" s="9" t="s">
        <v>1009</v>
      </c>
      <c r="C986" s="10" t="s">
        <v>7635</v>
      </c>
      <c r="D986" s="10" t="s">
        <v>7636</v>
      </c>
      <c r="F986" s="4"/>
      <c r="G986" s="6"/>
    </row>
    <row r="987" spans="1:7" x14ac:dyDescent="0.35">
      <c r="A987" s="8" t="s">
        <v>1006</v>
      </c>
      <c r="B987" s="9" t="s">
        <v>1010</v>
      </c>
      <c r="C987" s="10" t="s">
        <v>7637</v>
      </c>
      <c r="D987" s="10" t="s">
        <v>7638</v>
      </c>
      <c r="F987" s="4"/>
      <c r="G987" s="6"/>
    </row>
    <row r="988" spans="1:7" x14ac:dyDescent="0.35">
      <c r="A988" s="8" t="s">
        <v>1006</v>
      </c>
      <c r="B988" s="9" t="s">
        <v>1011</v>
      </c>
      <c r="C988" s="10" t="s">
        <v>7639</v>
      </c>
      <c r="D988" s="10" t="s">
        <v>7640</v>
      </c>
      <c r="F988" s="4"/>
      <c r="G988" s="6"/>
    </row>
    <row r="989" spans="1:7" x14ac:dyDescent="0.35">
      <c r="A989" s="8" t="s">
        <v>1006</v>
      </c>
      <c r="B989" s="9" t="s">
        <v>1012</v>
      </c>
      <c r="C989" s="10" t="s">
        <v>7641</v>
      </c>
      <c r="D989" s="10" t="s">
        <v>7642</v>
      </c>
      <c r="F989" s="4"/>
      <c r="G989" s="6"/>
    </row>
    <row r="990" spans="1:7" x14ac:dyDescent="0.35">
      <c r="A990" s="8" t="s">
        <v>1006</v>
      </c>
      <c r="B990" s="9" t="s">
        <v>1013</v>
      </c>
      <c r="C990" s="10" t="s">
        <v>7643</v>
      </c>
      <c r="D990" s="10" t="s">
        <v>7644</v>
      </c>
      <c r="F990" s="4"/>
      <c r="G990" s="6"/>
    </row>
    <row r="991" spans="1:7" x14ac:dyDescent="0.35">
      <c r="A991" s="8" t="s">
        <v>1006</v>
      </c>
      <c r="B991" s="9" t="s">
        <v>1014</v>
      </c>
      <c r="C991" s="10" t="s">
        <v>7645</v>
      </c>
      <c r="D991" s="10" t="s">
        <v>7646</v>
      </c>
      <c r="F991" s="4"/>
      <c r="G991" s="6"/>
    </row>
    <row r="992" spans="1:7" x14ac:dyDescent="0.35">
      <c r="A992" s="8" t="s">
        <v>1006</v>
      </c>
      <c r="B992" s="9" t="s">
        <v>1015</v>
      </c>
      <c r="C992" s="10" t="s">
        <v>7647</v>
      </c>
      <c r="D992" s="10" t="s">
        <v>7648</v>
      </c>
      <c r="F992" s="4"/>
      <c r="G992" s="6"/>
    </row>
    <row r="993" spans="1:7" x14ac:dyDescent="0.35">
      <c r="A993" s="8" t="s">
        <v>1006</v>
      </c>
      <c r="B993" s="9" t="s">
        <v>1016</v>
      </c>
      <c r="C993" s="10" t="s">
        <v>7649</v>
      </c>
      <c r="D993" s="10" t="s">
        <v>7650</v>
      </c>
      <c r="F993" s="4"/>
      <c r="G993" s="6"/>
    </row>
    <row r="994" spans="1:7" x14ac:dyDescent="0.35">
      <c r="A994" s="8" t="s">
        <v>1006</v>
      </c>
      <c r="B994" s="9" t="s">
        <v>1017</v>
      </c>
      <c r="C994" s="10" t="s">
        <v>7651</v>
      </c>
      <c r="D994" s="10" t="s">
        <v>7652</v>
      </c>
      <c r="F994" s="4"/>
      <c r="G994" s="6"/>
    </row>
    <row r="995" spans="1:7" x14ac:dyDescent="0.35">
      <c r="A995" s="8" t="s">
        <v>1006</v>
      </c>
      <c r="B995" s="9" t="s">
        <v>1018</v>
      </c>
      <c r="C995" s="10" t="s">
        <v>7653</v>
      </c>
      <c r="D995" s="10" t="s">
        <v>7654</v>
      </c>
      <c r="F995" s="4"/>
      <c r="G995" s="6"/>
    </row>
    <row r="996" spans="1:7" x14ac:dyDescent="0.35">
      <c r="A996" s="8" t="s">
        <v>1006</v>
      </c>
      <c r="B996" s="9" t="s">
        <v>1019</v>
      </c>
      <c r="C996" s="10" t="s">
        <v>7655</v>
      </c>
      <c r="D996" s="10" t="s">
        <v>7656</v>
      </c>
      <c r="F996" s="4"/>
      <c r="G996" s="6"/>
    </row>
    <row r="997" spans="1:7" x14ac:dyDescent="0.35">
      <c r="A997" s="8" t="s">
        <v>1006</v>
      </c>
      <c r="B997" s="9" t="s">
        <v>1020</v>
      </c>
      <c r="C997" s="10" t="s">
        <v>7657</v>
      </c>
      <c r="D997" s="10" t="s">
        <v>7658</v>
      </c>
      <c r="F997" s="4"/>
      <c r="G997" s="6"/>
    </row>
    <row r="998" spans="1:7" x14ac:dyDescent="0.35">
      <c r="A998" s="8" t="s">
        <v>1006</v>
      </c>
      <c r="B998" s="9" t="s">
        <v>1021</v>
      </c>
      <c r="C998" s="10" t="s">
        <v>7659</v>
      </c>
      <c r="D998" s="10" t="s">
        <v>7660</v>
      </c>
      <c r="F998" s="4"/>
      <c r="G998" s="6"/>
    </row>
    <row r="999" spans="1:7" x14ac:dyDescent="0.35">
      <c r="A999" s="8" t="s">
        <v>1006</v>
      </c>
      <c r="B999" s="9" t="s">
        <v>642</v>
      </c>
      <c r="C999" s="10" t="s">
        <v>6975</v>
      </c>
      <c r="D999" s="10" t="s">
        <v>6976</v>
      </c>
      <c r="F999" s="4"/>
      <c r="G999" s="6"/>
    </row>
    <row r="1000" spans="1:7" x14ac:dyDescent="0.35">
      <c r="A1000" s="8" t="s">
        <v>1006</v>
      </c>
      <c r="B1000" s="9" t="s">
        <v>1022</v>
      </c>
      <c r="C1000" s="10" t="s">
        <v>7661</v>
      </c>
      <c r="D1000" s="10" t="s">
        <v>7662</v>
      </c>
      <c r="F1000" s="4"/>
      <c r="G1000" s="6"/>
    </row>
    <row r="1001" spans="1:7" x14ac:dyDescent="0.35">
      <c r="A1001" s="8" t="s">
        <v>1006</v>
      </c>
      <c r="B1001" s="9" t="s">
        <v>633</v>
      </c>
      <c r="C1001" s="10" t="s">
        <v>6957</v>
      </c>
      <c r="D1001" s="10" t="s">
        <v>6958</v>
      </c>
      <c r="F1001" s="4"/>
      <c r="G1001" s="6"/>
    </row>
    <row r="1002" spans="1:7" x14ac:dyDescent="0.35">
      <c r="A1002" s="8" t="s">
        <v>1006</v>
      </c>
      <c r="B1002" s="9" t="s">
        <v>634</v>
      </c>
      <c r="C1002" s="10" t="s">
        <v>6959</v>
      </c>
      <c r="D1002" s="10" t="s">
        <v>6960</v>
      </c>
      <c r="F1002" s="4"/>
      <c r="G1002" s="6"/>
    </row>
    <row r="1003" spans="1:7" x14ac:dyDescent="0.35">
      <c r="A1003" s="8" t="s">
        <v>1006</v>
      </c>
      <c r="B1003" s="9" t="s">
        <v>635</v>
      </c>
      <c r="C1003" s="10" t="s">
        <v>6961</v>
      </c>
      <c r="D1003" s="10" t="s">
        <v>6962</v>
      </c>
      <c r="F1003" s="4"/>
      <c r="G1003" s="6"/>
    </row>
    <row r="1004" spans="1:7" x14ac:dyDescent="0.35">
      <c r="A1004" s="8" t="s">
        <v>1006</v>
      </c>
      <c r="B1004" s="9" t="s">
        <v>636</v>
      </c>
      <c r="C1004" s="10" t="s">
        <v>6963</v>
      </c>
      <c r="D1004" s="10" t="s">
        <v>6964</v>
      </c>
      <c r="F1004" s="4"/>
      <c r="G1004" s="6"/>
    </row>
    <row r="1005" spans="1:7" x14ac:dyDescent="0.35">
      <c r="A1005" s="8" t="s">
        <v>1006</v>
      </c>
      <c r="B1005" s="9" t="s">
        <v>637</v>
      </c>
      <c r="C1005" s="10" t="s">
        <v>6965</v>
      </c>
      <c r="D1005" s="10" t="s">
        <v>6966</v>
      </c>
      <c r="F1005" s="4"/>
      <c r="G1005" s="6"/>
    </row>
    <row r="1006" spans="1:7" x14ac:dyDescent="0.35">
      <c r="A1006" s="4" t="s">
        <v>1023</v>
      </c>
      <c r="B1006" s="6" t="s">
        <v>1024</v>
      </c>
      <c r="C1006" t="s">
        <v>7663</v>
      </c>
      <c r="D1006" t="s">
        <v>16250</v>
      </c>
      <c r="F1006" s="4"/>
      <c r="G1006" s="6"/>
    </row>
    <row r="1007" spans="1:7" x14ac:dyDescent="0.35">
      <c r="A1007" s="4" t="s">
        <v>1023</v>
      </c>
      <c r="B1007" s="6" t="s">
        <v>1025</v>
      </c>
      <c r="C1007" t="s">
        <v>7664</v>
      </c>
      <c r="D1007" t="s">
        <v>16251</v>
      </c>
      <c r="F1007" s="4"/>
      <c r="G1007" s="6"/>
    </row>
    <row r="1008" spans="1:7" x14ac:dyDescent="0.35">
      <c r="A1008" s="4" t="s">
        <v>1023</v>
      </c>
      <c r="B1008" s="6" t="s">
        <v>1026</v>
      </c>
      <c r="C1008" t="s">
        <v>7665</v>
      </c>
      <c r="D1008" t="s">
        <v>7666</v>
      </c>
      <c r="F1008" s="4"/>
      <c r="G1008" s="6"/>
    </row>
    <row r="1009" spans="1:7" x14ac:dyDescent="0.35">
      <c r="A1009" s="4" t="s">
        <v>1023</v>
      </c>
      <c r="B1009" s="6" t="s">
        <v>1027</v>
      </c>
      <c r="C1009" t="s">
        <v>7667</v>
      </c>
      <c r="D1009" t="s">
        <v>7668</v>
      </c>
      <c r="F1009" s="4"/>
      <c r="G1009" s="6"/>
    </row>
    <row r="1010" spans="1:7" x14ac:dyDescent="0.35">
      <c r="A1010" s="4" t="s">
        <v>1023</v>
      </c>
      <c r="B1010" s="6" t="s">
        <v>1028</v>
      </c>
      <c r="C1010" t="s">
        <v>7669</v>
      </c>
      <c r="D1010" t="s">
        <v>7670</v>
      </c>
      <c r="F1010" s="4"/>
      <c r="G1010" s="6"/>
    </row>
    <row r="1011" spans="1:7" x14ac:dyDescent="0.35">
      <c r="A1011" s="4" t="s">
        <v>1023</v>
      </c>
      <c r="B1011" s="6" t="s">
        <v>1029</v>
      </c>
      <c r="C1011" t="s">
        <v>7671</v>
      </c>
      <c r="D1011" t="s">
        <v>7672</v>
      </c>
      <c r="F1011" s="4"/>
      <c r="G1011" s="6"/>
    </row>
    <row r="1012" spans="1:7" x14ac:dyDescent="0.35">
      <c r="A1012" s="4" t="s">
        <v>1023</v>
      </c>
      <c r="B1012" s="6" t="s">
        <v>1030</v>
      </c>
      <c r="C1012" t="s">
        <v>7673</v>
      </c>
      <c r="D1012" t="s">
        <v>16252</v>
      </c>
      <c r="F1012" s="4"/>
      <c r="G1012" s="6"/>
    </row>
    <row r="1013" spans="1:7" x14ac:dyDescent="0.35">
      <c r="A1013" s="4" t="s">
        <v>1023</v>
      </c>
      <c r="B1013" s="6" t="s">
        <v>1031</v>
      </c>
      <c r="C1013" t="s">
        <v>7674</v>
      </c>
      <c r="D1013" t="s">
        <v>7675</v>
      </c>
      <c r="F1013" s="4"/>
      <c r="G1013" s="6"/>
    </row>
    <row r="1014" spans="1:7" x14ac:dyDescent="0.35">
      <c r="A1014" s="4" t="s">
        <v>1023</v>
      </c>
      <c r="B1014" s="6" t="s">
        <v>1032</v>
      </c>
      <c r="C1014" t="s">
        <v>7676</v>
      </c>
      <c r="D1014" t="s">
        <v>7677</v>
      </c>
      <c r="F1014" s="4"/>
      <c r="G1014" s="6"/>
    </row>
    <row r="1015" spans="1:7" x14ac:dyDescent="0.35">
      <c r="A1015" s="4" t="s">
        <v>1023</v>
      </c>
      <c r="B1015" s="6" t="s">
        <v>1033</v>
      </c>
      <c r="C1015" t="s">
        <v>7678</v>
      </c>
      <c r="D1015" t="s">
        <v>7679</v>
      </c>
      <c r="F1015" s="4"/>
      <c r="G1015" s="6"/>
    </row>
    <row r="1016" spans="1:7" x14ac:dyDescent="0.35">
      <c r="A1016" s="4" t="s">
        <v>1023</v>
      </c>
      <c r="B1016" s="6" t="s">
        <v>1034</v>
      </c>
      <c r="C1016" t="s">
        <v>7680</v>
      </c>
      <c r="D1016" t="s">
        <v>7681</v>
      </c>
      <c r="F1016" s="4"/>
      <c r="G1016" s="6"/>
    </row>
    <row r="1017" spans="1:7" x14ac:dyDescent="0.35">
      <c r="A1017" s="4" t="s">
        <v>1023</v>
      </c>
      <c r="B1017" s="6" t="s">
        <v>1035</v>
      </c>
      <c r="C1017" t="s">
        <v>7682</v>
      </c>
      <c r="D1017" t="s">
        <v>16494</v>
      </c>
      <c r="F1017" s="4"/>
      <c r="G1017" s="6"/>
    </row>
    <row r="1018" spans="1:7" x14ac:dyDescent="0.35">
      <c r="A1018" s="4" t="s">
        <v>1023</v>
      </c>
      <c r="B1018" s="6" t="s">
        <v>1036</v>
      </c>
      <c r="C1018" t="s">
        <v>7683</v>
      </c>
      <c r="D1018" t="s">
        <v>7684</v>
      </c>
      <c r="F1018" s="4"/>
      <c r="G1018" s="6"/>
    </row>
    <row r="1019" spans="1:7" x14ac:dyDescent="0.35">
      <c r="A1019" s="4" t="s">
        <v>1023</v>
      </c>
      <c r="B1019" s="6" t="s">
        <v>1037</v>
      </c>
      <c r="C1019" t="s">
        <v>7685</v>
      </c>
      <c r="D1019" t="s">
        <v>7686</v>
      </c>
      <c r="F1019" s="4"/>
      <c r="G1019" s="6"/>
    </row>
    <row r="1020" spans="1:7" x14ac:dyDescent="0.35">
      <c r="A1020" s="4" t="s">
        <v>1023</v>
      </c>
      <c r="B1020" s="6" t="s">
        <v>1038</v>
      </c>
      <c r="C1020" t="s">
        <v>7687</v>
      </c>
      <c r="D1020" t="s">
        <v>7688</v>
      </c>
      <c r="F1020" s="4"/>
      <c r="G1020" s="6"/>
    </row>
    <row r="1021" spans="1:7" x14ac:dyDescent="0.35">
      <c r="A1021" s="4" t="s">
        <v>1023</v>
      </c>
      <c r="B1021" s="6" t="s">
        <v>1039</v>
      </c>
      <c r="C1021" t="s">
        <v>7689</v>
      </c>
      <c r="D1021" t="s">
        <v>7690</v>
      </c>
      <c r="F1021" s="4"/>
      <c r="G1021" s="6"/>
    </row>
    <row r="1022" spans="1:7" x14ac:dyDescent="0.35">
      <c r="A1022" s="4" t="s">
        <v>1023</v>
      </c>
      <c r="B1022" s="6" t="s">
        <v>1040</v>
      </c>
      <c r="C1022" t="s">
        <v>7691</v>
      </c>
      <c r="D1022" t="s">
        <v>7692</v>
      </c>
      <c r="F1022" s="4"/>
      <c r="G1022" s="6"/>
    </row>
    <row r="1023" spans="1:7" x14ac:dyDescent="0.35">
      <c r="A1023" s="4" t="s">
        <v>1023</v>
      </c>
      <c r="B1023" s="6" t="s">
        <v>1041</v>
      </c>
      <c r="C1023" t="s">
        <v>7693</v>
      </c>
      <c r="D1023" t="s">
        <v>16253</v>
      </c>
      <c r="F1023" s="4"/>
      <c r="G1023" s="6"/>
    </row>
    <row r="1024" spans="1:7" x14ac:dyDescent="0.35">
      <c r="A1024" s="4" t="s">
        <v>1023</v>
      </c>
      <c r="B1024" s="6" t="s">
        <v>1042</v>
      </c>
      <c r="C1024" t="s">
        <v>7694</v>
      </c>
      <c r="D1024" t="s">
        <v>16254</v>
      </c>
      <c r="F1024" s="4"/>
      <c r="G1024" s="6"/>
    </row>
    <row r="1025" spans="1:7" x14ac:dyDescent="0.35">
      <c r="A1025" s="4" t="s">
        <v>1023</v>
      </c>
      <c r="B1025" s="6" t="s">
        <v>1043</v>
      </c>
      <c r="C1025" t="s">
        <v>7695</v>
      </c>
      <c r="D1025" t="s">
        <v>7696</v>
      </c>
      <c r="F1025" s="4"/>
      <c r="G1025" s="6"/>
    </row>
    <row r="1026" spans="1:7" x14ac:dyDescent="0.35">
      <c r="A1026" s="4" t="s">
        <v>1023</v>
      </c>
      <c r="B1026" s="6" t="s">
        <v>1044</v>
      </c>
      <c r="C1026" t="s">
        <v>7697</v>
      </c>
      <c r="D1026" t="s">
        <v>7698</v>
      </c>
      <c r="F1026" s="4"/>
      <c r="G1026" s="6"/>
    </row>
    <row r="1027" spans="1:7" x14ac:dyDescent="0.35">
      <c r="A1027" s="4" t="s">
        <v>1023</v>
      </c>
      <c r="B1027" s="6" t="s">
        <v>1045</v>
      </c>
      <c r="C1027" t="s">
        <v>7699</v>
      </c>
      <c r="D1027" t="s">
        <v>7700</v>
      </c>
      <c r="F1027" s="4"/>
      <c r="G1027" s="6"/>
    </row>
    <row r="1028" spans="1:7" x14ac:dyDescent="0.35">
      <c r="A1028" s="4" t="s">
        <v>1023</v>
      </c>
      <c r="B1028" s="6" t="s">
        <v>1046</v>
      </c>
      <c r="C1028" t="s">
        <v>7701</v>
      </c>
      <c r="D1028" t="s">
        <v>16495</v>
      </c>
      <c r="F1028" s="4"/>
      <c r="G1028" s="6"/>
    </row>
    <row r="1029" spans="1:7" x14ac:dyDescent="0.35">
      <c r="A1029" s="4" t="s">
        <v>1023</v>
      </c>
      <c r="B1029" s="6" t="s">
        <v>1047</v>
      </c>
      <c r="C1029" t="s">
        <v>7702</v>
      </c>
      <c r="D1029" t="s">
        <v>7703</v>
      </c>
      <c r="F1029" s="4"/>
      <c r="G1029" s="6"/>
    </row>
    <row r="1030" spans="1:7" x14ac:dyDescent="0.35">
      <c r="A1030" s="4" t="s">
        <v>1023</v>
      </c>
      <c r="B1030" s="6" t="s">
        <v>1048</v>
      </c>
      <c r="C1030" t="s">
        <v>7704</v>
      </c>
      <c r="D1030" t="s">
        <v>7705</v>
      </c>
      <c r="F1030" s="4"/>
      <c r="G1030" s="6"/>
    </row>
    <row r="1031" spans="1:7" x14ac:dyDescent="0.35">
      <c r="A1031" s="8" t="s">
        <v>1049</v>
      </c>
      <c r="B1031" s="9" t="s">
        <v>1050</v>
      </c>
      <c r="C1031" s="10" t="s">
        <v>7706</v>
      </c>
      <c r="D1031" s="10" t="s">
        <v>7707</v>
      </c>
      <c r="F1031" s="4"/>
      <c r="G1031" s="6"/>
    </row>
    <row r="1032" spans="1:7" x14ac:dyDescent="0.35">
      <c r="A1032" s="8" t="s">
        <v>1049</v>
      </c>
      <c r="B1032" s="9" t="s">
        <v>1051</v>
      </c>
      <c r="C1032" s="10" t="s">
        <v>7708</v>
      </c>
      <c r="D1032" s="10" t="s">
        <v>7709</v>
      </c>
      <c r="F1032" s="4"/>
      <c r="G1032" s="6"/>
    </row>
    <row r="1033" spans="1:7" x14ac:dyDescent="0.35">
      <c r="A1033" s="8" t="s">
        <v>1049</v>
      </c>
      <c r="B1033" s="9" t="s">
        <v>1052</v>
      </c>
      <c r="C1033" s="10" t="s">
        <v>7710</v>
      </c>
      <c r="D1033" s="10" t="s">
        <v>7711</v>
      </c>
      <c r="F1033" s="4"/>
      <c r="G1033" s="6"/>
    </row>
    <row r="1034" spans="1:7" x14ac:dyDescent="0.35">
      <c r="A1034" s="8" t="s">
        <v>1049</v>
      </c>
      <c r="B1034" s="9" t="s">
        <v>1053</v>
      </c>
      <c r="C1034" s="10" t="s">
        <v>7712</v>
      </c>
      <c r="D1034" s="10" t="s">
        <v>7713</v>
      </c>
      <c r="F1034" s="4"/>
      <c r="G1034" s="6"/>
    </row>
    <row r="1035" spans="1:7" x14ac:dyDescent="0.35">
      <c r="A1035" s="8" t="s">
        <v>1049</v>
      </c>
      <c r="B1035" s="9" t="s">
        <v>1054</v>
      </c>
      <c r="C1035" s="10" t="s">
        <v>7714</v>
      </c>
      <c r="D1035" s="10" t="s">
        <v>7715</v>
      </c>
      <c r="F1035" s="4"/>
      <c r="G1035" s="6"/>
    </row>
    <row r="1036" spans="1:7" x14ac:dyDescent="0.35">
      <c r="A1036" s="4" t="s">
        <v>1055</v>
      </c>
      <c r="B1036" s="6" t="s">
        <v>1056</v>
      </c>
      <c r="C1036" t="s">
        <v>7716</v>
      </c>
      <c r="D1036" t="s">
        <v>7717</v>
      </c>
      <c r="F1036" s="4"/>
      <c r="G1036" s="6"/>
    </row>
    <row r="1037" spans="1:7" x14ac:dyDescent="0.35">
      <c r="A1037" s="4" t="s">
        <v>1055</v>
      </c>
      <c r="B1037" s="6" t="s">
        <v>1057</v>
      </c>
      <c r="C1037" t="s">
        <v>7718</v>
      </c>
      <c r="D1037" t="s">
        <v>7719</v>
      </c>
      <c r="F1037" s="4"/>
      <c r="G1037" s="6"/>
    </row>
    <row r="1038" spans="1:7" x14ac:dyDescent="0.35">
      <c r="A1038" s="4" t="s">
        <v>1055</v>
      </c>
      <c r="B1038" s="6" t="s">
        <v>1058</v>
      </c>
      <c r="C1038" t="s">
        <v>7720</v>
      </c>
      <c r="D1038" t="s">
        <v>7721</v>
      </c>
      <c r="F1038" s="4"/>
      <c r="G1038" s="6"/>
    </row>
    <row r="1039" spans="1:7" x14ac:dyDescent="0.35">
      <c r="A1039" s="4" t="s">
        <v>1055</v>
      </c>
      <c r="B1039" s="6" t="s">
        <v>1059</v>
      </c>
      <c r="C1039" t="s">
        <v>7722</v>
      </c>
      <c r="D1039" t="s">
        <v>7723</v>
      </c>
      <c r="F1039" s="4"/>
      <c r="G1039" s="6"/>
    </row>
    <row r="1040" spans="1:7" x14ac:dyDescent="0.35">
      <c r="A1040" s="4" t="s">
        <v>1055</v>
      </c>
      <c r="B1040" s="6" t="s">
        <v>1060</v>
      </c>
      <c r="C1040" t="s">
        <v>7724</v>
      </c>
      <c r="D1040" t="s">
        <v>7725</v>
      </c>
      <c r="F1040" s="4"/>
      <c r="G1040" s="6"/>
    </row>
    <row r="1041" spans="1:7" x14ac:dyDescent="0.35">
      <c r="A1041" s="4" t="s">
        <v>1055</v>
      </c>
      <c r="B1041" s="6" t="s">
        <v>1061</v>
      </c>
      <c r="C1041" t="s">
        <v>7726</v>
      </c>
      <c r="D1041" t="s">
        <v>7727</v>
      </c>
      <c r="F1041" s="4"/>
      <c r="G1041" s="6"/>
    </row>
    <row r="1042" spans="1:7" x14ac:dyDescent="0.35">
      <c r="A1042" s="4" t="s">
        <v>1055</v>
      </c>
      <c r="B1042" s="6" t="s">
        <v>1062</v>
      </c>
      <c r="C1042" t="s">
        <v>7728</v>
      </c>
      <c r="D1042" t="s">
        <v>7729</v>
      </c>
      <c r="F1042" s="4"/>
      <c r="G1042" s="6"/>
    </row>
    <row r="1043" spans="1:7" x14ac:dyDescent="0.35">
      <c r="A1043" s="4" t="s">
        <v>1055</v>
      </c>
      <c r="B1043" s="6" t="s">
        <v>1063</v>
      </c>
      <c r="C1043" t="s">
        <v>7730</v>
      </c>
      <c r="D1043" t="s">
        <v>7731</v>
      </c>
      <c r="F1043" s="4"/>
      <c r="G1043" s="6"/>
    </row>
    <row r="1044" spans="1:7" x14ac:dyDescent="0.35">
      <c r="A1044" s="4" t="s">
        <v>1055</v>
      </c>
      <c r="B1044" s="6" t="s">
        <v>1064</v>
      </c>
      <c r="C1044" t="s">
        <v>7732</v>
      </c>
      <c r="D1044" t="s">
        <v>7733</v>
      </c>
      <c r="F1044" s="4"/>
      <c r="G1044" s="6"/>
    </row>
    <row r="1045" spans="1:7" x14ac:dyDescent="0.35">
      <c r="A1045" s="4" t="s">
        <v>1055</v>
      </c>
      <c r="B1045" s="6" t="s">
        <v>1065</v>
      </c>
      <c r="C1045" t="s">
        <v>7734</v>
      </c>
      <c r="D1045" t="s">
        <v>7735</v>
      </c>
      <c r="F1045" s="4"/>
      <c r="G1045" s="6"/>
    </row>
    <row r="1046" spans="1:7" x14ac:dyDescent="0.35">
      <c r="A1046" s="4" t="s">
        <v>1055</v>
      </c>
      <c r="B1046" s="6" t="s">
        <v>1066</v>
      </c>
      <c r="C1046" t="s">
        <v>7736</v>
      </c>
      <c r="D1046" t="s">
        <v>7737</v>
      </c>
      <c r="F1046" s="4"/>
      <c r="G1046" s="6"/>
    </row>
    <row r="1047" spans="1:7" x14ac:dyDescent="0.35">
      <c r="A1047" s="4" t="s">
        <v>1055</v>
      </c>
      <c r="B1047" s="6" t="s">
        <v>1067</v>
      </c>
      <c r="C1047" t="s">
        <v>7738</v>
      </c>
      <c r="D1047" t="s">
        <v>7739</v>
      </c>
      <c r="F1047" s="4"/>
      <c r="G1047" s="6"/>
    </row>
    <row r="1048" spans="1:7" x14ac:dyDescent="0.35">
      <c r="A1048" s="4" t="s">
        <v>1055</v>
      </c>
      <c r="B1048" s="6" t="s">
        <v>1068</v>
      </c>
      <c r="C1048" t="s">
        <v>7740</v>
      </c>
      <c r="D1048" t="s">
        <v>7741</v>
      </c>
      <c r="F1048" s="4"/>
      <c r="G1048" s="6"/>
    </row>
    <row r="1049" spans="1:7" x14ac:dyDescent="0.35">
      <c r="A1049" s="4" t="s">
        <v>1055</v>
      </c>
      <c r="B1049" s="6" t="s">
        <v>1069</v>
      </c>
      <c r="C1049" t="s">
        <v>7742</v>
      </c>
      <c r="D1049" t="s">
        <v>7743</v>
      </c>
      <c r="F1049" s="4"/>
      <c r="G1049" s="6"/>
    </row>
    <row r="1050" spans="1:7" x14ac:dyDescent="0.35">
      <c r="A1050" s="4" t="s">
        <v>1055</v>
      </c>
      <c r="B1050" s="6" t="s">
        <v>1070</v>
      </c>
      <c r="C1050" t="s">
        <v>7744</v>
      </c>
      <c r="D1050" t="s">
        <v>7745</v>
      </c>
      <c r="F1050" s="4"/>
      <c r="G1050" s="6"/>
    </row>
    <row r="1051" spans="1:7" x14ac:dyDescent="0.35">
      <c r="A1051" s="4" t="s">
        <v>1055</v>
      </c>
      <c r="B1051" s="6" t="s">
        <v>1071</v>
      </c>
      <c r="C1051" t="s">
        <v>7746</v>
      </c>
      <c r="D1051" t="s">
        <v>7747</v>
      </c>
      <c r="F1051" s="4"/>
      <c r="G1051" s="6"/>
    </row>
    <row r="1052" spans="1:7" x14ac:dyDescent="0.35">
      <c r="A1052" s="4" t="s">
        <v>1055</v>
      </c>
      <c r="B1052" s="6" t="s">
        <v>1072</v>
      </c>
      <c r="C1052" t="s">
        <v>7748</v>
      </c>
      <c r="D1052" t="s">
        <v>7749</v>
      </c>
      <c r="F1052" s="4"/>
      <c r="G1052" s="6"/>
    </row>
    <row r="1053" spans="1:7" x14ac:dyDescent="0.35">
      <c r="A1053" s="4" t="s">
        <v>1055</v>
      </c>
      <c r="B1053" s="6" t="s">
        <v>1073</v>
      </c>
      <c r="C1053" t="s">
        <v>7750</v>
      </c>
      <c r="D1053" t="s">
        <v>7751</v>
      </c>
      <c r="F1053" s="4"/>
      <c r="G1053" s="6"/>
    </row>
    <row r="1054" spans="1:7" x14ac:dyDescent="0.35">
      <c r="A1054" s="4" t="s">
        <v>1055</v>
      </c>
      <c r="B1054" s="6" t="s">
        <v>1074</v>
      </c>
      <c r="C1054" t="s">
        <v>7752</v>
      </c>
      <c r="D1054" t="s">
        <v>7753</v>
      </c>
      <c r="F1054" s="4"/>
      <c r="G1054" s="6"/>
    </row>
    <row r="1055" spans="1:7" x14ac:dyDescent="0.35">
      <c r="A1055" s="4" t="s">
        <v>1055</v>
      </c>
      <c r="B1055" s="6" t="s">
        <v>1075</v>
      </c>
      <c r="C1055" t="s">
        <v>7754</v>
      </c>
      <c r="D1055" t="s">
        <v>7755</v>
      </c>
      <c r="F1055" s="4"/>
      <c r="G1055" s="6"/>
    </row>
    <row r="1056" spans="1:7" x14ac:dyDescent="0.35">
      <c r="A1056" s="4" t="s">
        <v>1055</v>
      </c>
      <c r="B1056" s="6" t="s">
        <v>1076</v>
      </c>
      <c r="C1056" t="s">
        <v>7756</v>
      </c>
      <c r="D1056" t="s">
        <v>7757</v>
      </c>
      <c r="F1056" s="4"/>
      <c r="G1056" s="6"/>
    </row>
    <row r="1057" spans="1:7" x14ac:dyDescent="0.35">
      <c r="A1057" s="4" t="s">
        <v>1055</v>
      </c>
      <c r="B1057" s="6" t="s">
        <v>1077</v>
      </c>
      <c r="C1057" t="s">
        <v>7758</v>
      </c>
      <c r="D1057" t="s">
        <v>7759</v>
      </c>
      <c r="F1057" s="4"/>
      <c r="G1057" s="6"/>
    </row>
    <row r="1058" spans="1:7" x14ac:dyDescent="0.35">
      <c r="A1058" s="4" t="s">
        <v>1055</v>
      </c>
      <c r="B1058" s="6" t="s">
        <v>1078</v>
      </c>
      <c r="C1058" t="s">
        <v>7760</v>
      </c>
      <c r="D1058" t="s">
        <v>7761</v>
      </c>
      <c r="F1058" s="4"/>
      <c r="G1058" s="6"/>
    </row>
    <row r="1059" spans="1:7" x14ac:dyDescent="0.35">
      <c r="A1059" s="4" t="s">
        <v>1055</v>
      </c>
      <c r="B1059" s="6" t="s">
        <v>1079</v>
      </c>
      <c r="C1059" t="s">
        <v>7762</v>
      </c>
      <c r="D1059" t="s">
        <v>7763</v>
      </c>
      <c r="F1059" s="4"/>
      <c r="G1059" s="6"/>
    </row>
    <row r="1060" spans="1:7" x14ac:dyDescent="0.35">
      <c r="A1060" s="4" t="s">
        <v>1055</v>
      </c>
      <c r="B1060" s="6" t="s">
        <v>1080</v>
      </c>
      <c r="C1060" t="s">
        <v>7764</v>
      </c>
      <c r="D1060" t="s">
        <v>7765</v>
      </c>
      <c r="F1060" s="4"/>
      <c r="G1060" s="6"/>
    </row>
    <row r="1061" spans="1:7" x14ac:dyDescent="0.35">
      <c r="A1061" s="8" t="s">
        <v>1081</v>
      </c>
      <c r="B1061" s="9" t="s">
        <v>1082</v>
      </c>
      <c r="C1061" s="10" t="s">
        <v>7766</v>
      </c>
      <c r="D1061" s="10" t="s">
        <v>7767</v>
      </c>
      <c r="F1061" s="4"/>
      <c r="G1061" s="6"/>
    </row>
    <row r="1062" spans="1:7" x14ac:dyDescent="0.35">
      <c r="A1062" s="4" t="s">
        <v>1083</v>
      </c>
      <c r="B1062" s="6" t="s">
        <v>1084</v>
      </c>
      <c r="C1062" t="s">
        <v>7768</v>
      </c>
      <c r="D1062" t="s">
        <v>7769</v>
      </c>
      <c r="F1062" s="4"/>
      <c r="G1062" s="6"/>
    </row>
    <row r="1063" spans="1:7" x14ac:dyDescent="0.35">
      <c r="A1063" s="4" t="s">
        <v>1083</v>
      </c>
      <c r="B1063" s="6" t="s">
        <v>1085</v>
      </c>
      <c r="C1063" t="s">
        <v>7770</v>
      </c>
      <c r="D1063" t="s">
        <v>7771</v>
      </c>
      <c r="F1063" s="4"/>
      <c r="G1063" s="6"/>
    </row>
    <row r="1064" spans="1:7" x14ac:dyDescent="0.35">
      <c r="A1064" s="4" t="s">
        <v>1083</v>
      </c>
      <c r="B1064" s="6" t="s">
        <v>1086</v>
      </c>
      <c r="C1064" t="s">
        <v>7772</v>
      </c>
      <c r="D1064" t="s">
        <v>7773</v>
      </c>
      <c r="F1064" s="4"/>
      <c r="G1064" s="6"/>
    </row>
    <row r="1065" spans="1:7" x14ac:dyDescent="0.35">
      <c r="A1065" s="4" t="s">
        <v>1083</v>
      </c>
      <c r="B1065" s="6" t="s">
        <v>1087</v>
      </c>
      <c r="C1065" t="s">
        <v>7774</v>
      </c>
      <c r="D1065" t="s">
        <v>7775</v>
      </c>
      <c r="F1065" s="4"/>
      <c r="G1065" s="6"/>
    </row>
    <row r="1066" spans="1:7" x14ac:dyDescent="0.35">
      <c r="A1066" s="4" t="s">
        <v>1083</v>
      </c>
      <c r="B1066" s="6" t="s">
        <v>1088</v>
      </c>
      <c r="C1066" t="s">
        <v>7776</v>
      </c>
      <c r="D1066" t="s">
        <v>7777</v>
      </c>
      <c r="F1066" s="4"/>
      <c r="G1066" s="6"/>
    </row>
    <row r="1067" spans="1:7" x14ac:dyDescent="0.35">
      <c r="A1067" s="4" t="s">
        <v>1083</v>
      </c>
      <c r="B1067" s="6" t="s">
        <v>1089</v>
      </c>
      <c r="C1067" t="s">
        <v>7778</v>
      </c>
      <c r="D1067" t="s">
        <v>7779</v>
      </c>
      <c r="F1067" s="4"/>
      <c r="G1067" s="6"/>
    </row>
    <row r="1068" spans="1:7" x14ac:dyDescent="0.35">
      <c r="A1068" s="4" t="s">
        <v>1083</v>
      </c>
      <c r="B1068" s="6" t="s">
        <v>1090</v>
      </c>
      <c r="C1068" t="s">
        <v>7780</v>
      </c>
      <c r="D1068" t="s">
        <v>7781</v>
      </c>
      <c r="F1068" s="4"/>
      <c r="G1068" s="6"/>
    </row>
    <row r="1069" spans="1:7" x14ac:dyDescent="0.35">
      <c r="A1069" s="4" t="s">
        <v>1083</v>
      </c>
      <c r="B1069" s="6" t="s">
        <v>1091</v>
      </c>
      <c r="C1069" t="s">
        <v>7782</v>
      </c>
      <c r="D1069" t="s">
        <v>7783</v>
      </c>
      <c r="F1069" s="4"/>
      <c r="G1069" s="6"/>
    </row>
    <row r="1070" spans="1:7" x14ac:dyDescent="0.35">
      <c r="A1070" s="4" t="s">
        <v>1083</v>
      </c>
      <c r="B1070" s="6" t="s">
        <v>1092</v>
      </c>
      <c r="C1070" t="s">
        <v>7784</v>
      </c>
      <c r="D1070" t="s">
        <v>7785</v>
      </c>
      <c r="F1070" s="4"/>
      <c r="G1070" s="6"/>
    </row>
    <row r="1071" spans="1:7" x14ac:dyDescent="0.35">
      <c r="A1071" s="4" t="s">
        <v>1083</v>
      </c>
      <c r="B1071" s="6" t="s">
        <v>1093</v>
      </c>
      <c r="C1071" t="s">
        <v>7786</v>
      </c>
      <c r="D1071" t="s">
        <v>7787</v>
      </c>
      <c r="F1071" s="4"/>
      <c r="G1071" s="6"/>
    </row>
    <row r="1072" spans="1:7" x14ac:dyDescent="0.35">
      <c r="A1072" s="4" t="s">
        <v>1083</v>
      </c>
      <c r="B1072" s="6" t="s">
        <v>1094</v>
      </c>
      <c r="C1072" t="s">
        <v>7788</v>
      </c>
      <c r="D1072" t="s">
        <v>7789</v>
      </c>
      <c r="F1072" s="4"/>
      <c r="G1072" s="6"/>
    </row>
    <row r="1073" spans="1:7" x14ac:dyDescent="0.35">
      <c r="A1073" s="4" t="s">
        <v>1083</v>
      </c>
      <c r="B1073" s="6" t="s">
        <v>1095</v>
      </c>
      <c r="C1073" t="s">
        <v>7790</v>
      </c>
      <c r="D1073" t="s">
        <v>7791</v>
      </c>
      <c r="F1073" s="4"/>
      <c r="G1073" s="6"/>
    </row>
    <row r="1074" spans="1:7" x14ac:dyDescent="0.35">
      <c r="A1074" s="4" t="s">
        <v>1083</v>
      </c>
      <c r="B1074" s="6" t="s">
        <v>1096</v>
      </c>
      <c r="C1074" t="s">
        <v>7792</v>
      </c>
      <c r="D1074" t="s">
        <v>7793</v>
      </c>
      <c r="F1074" s="4"/>
      <c r="G1074" s="6"/>
    </row>
    <row r="1075" spans="1:7" x14ac:dyDescent="0.35">
      <c r="A1075" s="4" t="s">
        <v>1083</v>
      </c>
      <c r="B1075" s="6" t="s">
        <v>1097</v>
      </c>
      <c r="C1075" t="s">
        <v>7794</v>
      </c>
      <c r="D1075" t="s">
        <v>7795</v>
      </c>
      <c r="F1075" s="4"/>
      <c r="G1075" s="6"/>
    </row>
    <row r="1076" spans="1:7" x14ac:dyDescent="0.35">
      <c r="A1076" s="4" t="s">
        <v>1083</v>
      </c>
      <c r="B1076" s="6" t="s">
        <v>1098</v>
      </c>
      <c r="C1076" t="s">
        <v>7796</v>
      </c>
      <c r="D1076" t="s">
        <v>7797</v>
      </c>
      <c r="F1076" s="4"/>
      <c r="G1076" s="6"/>
    </row>
    <row r="1077" spans="1:7" x14ac:dyDescent="0.35">
      <c r="A1077" s="4" t="s">
        <v>1083</v>
      </c>
      <c r="B1077" s="6" t="s">
        <v>1099</v>
      </c>
      <c r="C1077" t="s">
        <v>7798</v>
      </c>
      <c r="D1077" t="s">
        <v>7799</v>
      </c>
      <c r="F1077" s="4"/>
      <c r="G1077" s="6"/>
    </row>
    <row r="1078" spans="1:7" x14ac:dyDescent="0.35">
      <c r="A1078" s="4" t="s">
        <v>1083</v>
      </c>
      <c r="B1078" s="6" t="s">
        <v>1100</v>
      </c>
      <c r="C1078" t="s">
        <v>7800</v>
      </c>
      <c r="D1078" t="s">
        <v>7801</v>
      </c>
      <c r="F1078" s="4"/>
      <c r="G1078" s="6"/>
    </row>
    <row r="1079" spans="1:7" x14ac:dyDescent="0.35">
      <c r="A1079" s="4" t="s">
        <v>1083</v>
      </c>
      <c r="B1079" s="6" t="s">
        <v>1101</v>
      </c>
      <c r="C1079" t="s">
        <v>7802</v>
      </c>
      <c r="D1079" t="s">
        <v>7803</v>
      </c>
      <c r="F1079" s="4"/>
      <c r="G1079" s="6"/>
    </row>
    <row r="1080" spans="1:7" x14ac:dyDescent="0.35">
      <c r="A1080" s="4" t="s">
        <v>1083</v>
      </c>
      <c r="B1080" s="6" t="s">
        <v>1102</v>
      </c>
      <c r="C1080" t="s">
        <v>7804</v>
      </c>
      <c r="D1080" t="s">
        <v>7805</v>
      </c>
      <c r="F1080" s="4"/>
      <c r="G1080" s="6"/>
    </row>
    <row r="1081" spans="1:7" x14ac:dyDescent="0.35">
      <c r="A1081" s="4" t="s">
        <v>1083</v>
      </c>
      <c r="B1081" s="6" t="s">
        <v>1103</v>
      </c>
      <c r="C1081" t="s">
        <v>7806</v>
      </c>
      <c r="D1081" t="s">
        <v>7807</v>
      </c>
      <c r="F1081" s="4"/>
      <c r="G1081" s="6"/>
    </row>
    <row r="1082" spans="1:7" x14ac:dyDescent="0.35">
      <c r="A1082" s="4" t="s">
        <v>1083</v>
      </c>
      <c r="B1082" s="6" t="s">
        <v>1104</v>
      </c>
      <c r="C1082" t="s">
        <v>7808</v>
      </c>
      <c r="D1082" t="s">
        <v>7809</v>
      </c>
      <c r="F1082" s="4"/>
      <c r="G1082" s="6"/>
    </row>
    <row r="1083" spans="1:7" x14ac:dyDescent="0.35">
      <c r="A1083" s="4" t="s">
        <v>1083</v>
      </c>
      <c r="B1083" s="6" t="s">
        <v>1105</v>
      </c>
      <c r="C1083" t="s">
        <v>7810</v>
      </c>
      <c r="D1083" t="s">
        <v>7811</v>
      </c>
      <c r="F1083" s="4"/>
      <c r="G1083" s="6"/>
    </row>
    <row r="1084" spans="1:7" x14ac:dyDescent="0.35">
      <c r="A1084" s="4" t="s">
        <v>1083</v>
      </c>
      <c r="B1084" s="6" t="s">
        <v>1106</v>
      </c>
      <c r="C1084" t="s">
        <v>7812</v>
      </c>
      <c r="D1084" t="s">
        <v>7813</v>
      </c>
      <c r="F1084" s="4"/>
      <c r="G1084" s="6"/>
    </row>
    <row r="1085" spans="1:7" x14ac:dyDescent="0.35">
      <c r="A1085" s="4" t="s">
        <v>1083</v>
      </c>
      <c r="B1085" s="6" t="s">
        <v>1107</v>
      </c>
      <c r="C1085" t="s">
        <v>7814</v>
      </c>
      <c r="D1085" t="s">
        <v>7815</v>
      </c>
      <c r="F1085" s="4"/>
      <c r="G1085" s="6"/>
    </row>
    <row r="1086" spans="1:7" x14ac:dyDescent="0.35">
      <c r="A1086" s="4" t="s">
        <v>1083</v>
      </c>
      <c r="B1086" s="6" t="s">
        <v>1108</v>
      </c>
      <c r="C1086" t="s">
        <v>7816</v>
      </c>
      <c r="D1086" t="s">
        <v>7817</v>
      </c>
      <c r="F1086" s="4"/>
      <c r="G1086" s="6"/>
    </row>
    <row r="1087" spans="1:7" x14ac:dyDescent="0.35">
      <c r="A1087" s="8" t="s">
        <v>1109</v>
      </c>
      <c r="B1087" s="9" t="s">
        <v>1110</v>
      </c>
      <c r="C1087" s="10" t="s">
        <v>7818</v>
      </c>
      <c r="D1087" s="10" t="s">
        <v>7819</v>
      </c>
      <c r="F1087" s="4"/>
      <c r="G1087" s="6"/>
    </row>
    <row r="1088" spans="1:7" x14ac:dyDescent="0.35">
      <c r="A1088" s="8" t="s">
        <v>1109</v>
      </c>
      <c r="B1088" s="9" t="s">
        <v>1111</v>
      </c>
      <c r="C1088" s="10" t="s">
        <v>7820</v>
      </c>
      <c r="D1088" s="10" t="s">
        <v>7821</v>
      </c>
      <c r="F1088" s="4"/>
      <c r="G1088" s="6"/>
    </row>
    <row r="1089" spans="1:7" x14ac:dyDescent="0.35">
      <c r="A1089" s="8" t="s">
        <v>1109</v>
      </c>
      <c r="B1089" s="9" t="s">
        <v>1112</v>
      </c>
      <c r="C1089" s="10" t="s">
        <v>7822</v>
      </c>
      <c r="D1089" s="10" t="s">
        <v>7823</v>
      </c>
      <c r="F1089" s="4"/>
      <c r="G1089" s="6"/>
    </row>
    <row r="1090" spans="1:7" x14ac:dyDescent="0.35">
      <c r="A1090" s="8" t="s">
        <v>1109</v>
      </c>
      <c r="B1090" s="9" t="s">
        <v>1113</v>
      </c>
      <c r="C1090" s="10" t="s">
        <v>7824</v>
      </c>
      <c r="D1090" s="10" t="s">
        <v>7825</v>
      </c>
      <c r="F1090" s="4"/>
      <c r="G1090" s="6"/>
    </row>
    <row r="1091" spans="1:7" x14ac:dyDescent="0.35">
      <c r="A1091" s="8" t="s">
        <v>1109</v>
      </c>
      <c r="B1091" s="9" t="s">
        <v>1114</v>
      </c>
      <c r="C1091" s="10" t="s">
        <v>7826</v>
      </c>
      <c r="D1091" s="10" t="s">
        <v>7827</v>
      </c>
      <c r="F1091" s="4"/>
      <c r="G1091" s="6"/>
    </row>
    <row r="1092" spans="1:7" x14ac:dyDescent="0.35">
      <c r="A1092" s="8" t="s">
        <v>1109</v>
      </c>
      <c r="B1092" s="9" t="s">
        <v>1115</v>
      </c>
      <c r="C1092" s="10" t="s">
        <v>7828</v>
      </c>
      <c r="D1092" s="10" t="s">
        <v>7829</v>
      </c>
      <c r="F1092" s="4"/>
      <c r="G1092" s="6"/>
    </row>
    <row r="1093" spans="1:7" x14ac:dyDescent="0.35">
      <c r="A1093" s="4" t="s">
        <v>1116</v>
      </c>
      <c r="B1093" s="6" t="s">
        <v>1117</v>
      </c>
      <c r="C1093" t="s">
        <v>7830</v>
      </c>
      <c r="D1093" t="s">
        <v>7831</v>
      </c>
      <c r="F1093" s="4"/>
      <c r="G1093" s="6"/>
    </row>
    <row r="1094" spans="1:7" x14ac:dyDescent="0.35">
      <c r="A1094" s="4" t="s">
        <v>1116</v>
      </c>
      <c r="B1094" s="6" t="s">
        <v>1118</v>
      </c>
      <c r="C1094" t="s">
        <v>7832</v>
      </c>
      <c r="D1094" t="s">
        <v>7833</v>
      </c>
      <c r="F1094" s="4"/>
      <c r="G1094" s="6"/>
    </row>
    <row r="1095" spans="1:7" x14ac:dyDescent="0.35">
      <c r="A1095" s="4" t="s">
        <v>1116</v>
      </c>
      <c r="B1095" s="6" t="s">
        <v>1119</v>
      </c>
      <c r="C1095" t="s">
        <v>7834</v>
      </c>
      <c r="D1095" t="s">
        <v>7835</v>
      </c>
      <c r="F1095" s="4"/>
      <c r="G1095" s="6"/>
    </row>
    <row r="1096" spans="1:7" x14ac:dyDescent="0.35">
      <c r="A1096" s="4" t="s">
        <v>1116</v>
      </c>
      <c r="B1096" s="6" t="s">
        <v>1120</v>
      </c>
      <c r="C1096" t="s">
        <v>7836</v>
      </c>
      <c r="D1096" t="s">
        <v>7837</v>
      </c>
      <c r="F1096" s="4"/>
      <c r="G1096" s="6"/>
    </row>
    <row r="1097" spans="1:7" x14ac:dyDescent="0.35">
      <c r="A1097" s="4" t="s">
        <v>1116</v>
      </c>
      <c r="B1097" s="6" t="s">
        <v>1121</v>
      </c>
      <c r="C1097" t="s">
        <v>7838</v>
      </c>
      <c r="D1097" t="s">
        <v>7839</v>
      </c>
      <c r="F1097" s="4"/>
      <c r="G1097" s="6"/>
    </row>
    <row r="1098" spans="1:7" x14ac:dyDescent="0.35">
      <c r="A1098" s="4" t="s">
        <v>1116</v>
      </c>
      <c r="B1098" s="6" t="s">
        <v>1122</v>
      </c>
      <c r="C1098" t="s">
        <v>7840</v>
      </c>
      <c r="D1098" t="s">
        <v>7841</v>
      </c>
      <c r="F1098" s="4"/>
      <c r="G1098" s="6"/>
    </row>
    <row r="1099" spans="1:7" x14ac:dyDescent="0.35">
      <c r="A1099" s="4" t="s">
        <v>1116</v>
      </c>
      <c r="B1099" s="6" t="s">
        <v>1123</v>
      </c>
      <c r="C1099" t="s">
        <v>7842</v>
      </c>
      <c r="D1099" t="s">
        <v>7843</v>
      </c>
      <c r="F1099" s="4"/>
      <c r="G1099" s="6"/>
    </row>
    <row r="1100" spans="1:7" x14ac:dyDescent="0.35">
      <c r="A1100" s="4" t="s">
        <v>1116</v>
      </c>
      <c r="B1100" s="6" t="s">
        <v>1124</v>
      </c>
      <c r="C1100" t="s">
        <v>7844</v>
      </c>
      <c r="D1100" t="s">
        <v>7845</v>
      </c>
      <c r="F1100" s="4"/>
      <c r="G1100" s="6"/>
    </row>
    <row r="1101" spans="1:7" x14ac:dyDescent="0.35">
      <c r="A1101" s="4" t="s">
        <v>1116</v>
      </c>
      <c r="B1101" s="6" t="s">
        <v>1125</v>
      </c>
      <c r="C1101" t="s">
        <v>7846</v>
      </c>
      <c r="D1101" t="s">
        <v>7847</v>
      </c>
      <c r="F1101" s="4"/>
      <c r="G1101" s="6"/>
    </row>
    <row r="1102" spans="1:7" x14ac:dyDescent="0.35">
      <c r="A1102" s="4" t="s">
        <v>1116</v>
      </c>
      <c r="B1102" s="6" t="s">
        <v>1126</v>
      </c>
      <c r="C1102" t="s">
        <v>7848</v>
      </c>
      <c r="D1102" t="s">
        <v>7849</v>
      </c>
      <c r="F1102" s="4"/>
      <c r="G1102" s="6"/>
    </row>
    <row r="1103" spans="1:7" x14ac:dyDescent="0.35">
      <c r="A1103" s="4" t="s">
        <v>1116</v>
      </c>
      <c r="B1103" s="6" t="s">
        <v>1127</v>
      </c>
      <c r="C1103" t="s">
        <v>7850</v>
      </c>
      <c r="D1103" t="s">
        <v>7851</v>
      </c>
      <c r="F1103" s="4"/>
      <c r="G1103" s="6"/>
    </row>
    <row r="1104" spans="1:7" x14ac:dyDescent="0.35">
      <c r="A1104" s="4" t="s">
        <v>1116</v>
      </c>
      <c r="B1104" s="6" t="s">
        <v>1128</v>
      </c>
      <c r="C1104" t="s">
        <v>7852</v>
      </c>
      <c r="D1104" t="s">
        <v>7853</v>
      </c>
      <c r="F1104" s="4"/>
      <c r="G1104" s="6"/>
    </row>
    <row r="1105" spans="1:7" x14ac:dyDescent="0.35">
      <c r="A1105" s="4" t="s">
        <v>1116</v>
      </c>
      <c r="B1105" s="6" t="s">
        <v>1129</v>
      </c>
      <c r="C1105" t="s">
        <v>7854</v>
      </c>
      <c r="D1105" t="s">
        <v>7855</v>
      </c>
      <c r="F1105" s="4"/>
      <c r="G1105" s="6"/>
    </row>
    <row r="1106" spans="1:7" x14ac:dyDescent="0.35">
      <c r="A1106" s="4" t="s">
        <v>1116</v>
      </c>
      <c r="B1106" s="6" t="s">
        <v>1130</v>
      </c>
      <c r="C1106" t="s">
        <v>7856</v>
      </c>
      <c r="D1106" t="s">
        <v>7857</v>
      </c>
      <c r="F1106" s="4"/>
      <c r="G1106" s="6"/>
    </row>
    <row r="1107" spans="1:7" x14ac:dyDescent="0.35">
      <c r="A1107" s="4" t="s">
        <v>1116</v>
      </c>
      <c r="B1107" s="6" t="s">
        <v>1131</v>
      </c>
      <c r="C1107" t="s">
        <v>7858</v>
      </c>
      <c r="D1107" t="s">
        <v>7859</v>
      </c>
      <c r="F1107" s="4"/>
      <c r="G1107" s="6"/>
    </row>
    <row r="1108" spans="1:7" x14ac:dyDescent="0.35">
      <c r="A1108" s="8" t="s">
        <v>1132</v>
      </c>
      <c r="B1108" s="9" t="s">
        <v>1133</v>
      </c>
      <c r="C1108" s="10" t="s">
        <v>7860</v>
      </c>
      <c r="D1108" s="10" t="s">
        <v>7861</v>
      </c>
      <c r="F1108" s="4"/>
      <c r="G1108" s="6"/>
    </row>
    <row r="1109" spans="1:7" x14ac:dyDescent="0.35">
      <c r="A1109" s="8" t="s">
        <v>1132</v>
      </c>
      <c r="B1109" s="9" t="s">
        <v>1134</v>
      </c>
      <c r="C1109" s="10" t="s">
        <v>7862</v>
      </c>
      <c r="D1109" s="10" t="s">
        <v>7863</v>
      </c>
      <c r="F1109" s="4"/>
      <c r="G1109" s="6"/>
    </row>
    <row r="1110" spans="1:7" x14ac:dyDescent="0.35">
      <c r="A1110" s="8" t="s">
        <v>1132</v>
      </c>
      <c r="B1110" s="9" t="s">
        <v>1135</v>
      </c>
      <c r="C1110" s="10" t="s">
        <v>7864</v>
      </c>
      <c r="D1110" s="10" t="s">
        <v>7865</v>
      </c>
      <c r="F1110" s="4"/>
      <c r="G1110" s="6"/>
    </row>
    <row r="1111" spans="1:7" x14ac:dyDescent="0.35">
      <c r="A1111" s="8" t="s">
        <v>1132</v>
      </c>
      <c r="B1111" s="9" t="s">
        <v>1136</v>
      </c>
      <c r="C1111" s="10" t="s">
        <v>7866</v>
      </c>
      <c r="D1111" s="10" t="s">
        <v>7867</v>
      </c>
      <c r="F1111" s="4"/>
      <c r="G1111" s="6"/>
    </row>
    <row r="1112" spans="1:7" x14ac:dyDescent="0.35">
      <c r="A1112" s="8" t="s">
        <v>1132</v>
      </c>
      <c r="B1112" s="9" t="s">
        <v>1137</v>
      </c>
      <c r="C1112" s="10" t="s">
        <v>7868</v>
      </c>
      <c r="D1112" s="10" t="s">
        <v>7869</v>
      </c>
      <c r="F1112" s="4"/>
      <c r="G1112" s="6"/>
    </row>
    <row r="1113" spans="1:7" x14ac:dyDescent="0.35">
      <c r="A1113" s="8" t="s">
        <v>1132</v>
      </c>
      <c r="B1113" s="9" t="s">
        <v>1138</v>
      </c>
      <c r="C1113" s="10" t="s">
        <v>7870</v>
      </c>
      <c r="D1113" s="10" t="s">
        <v>7871</v>
      </c>
      <c r="F1113" s="4"/>
      <c r="G1113" s="6"/>
    </row>
    <row r="1114" spans="1:7" x14ac:dyDescent="0.35">
      <c r="A1114" s="8" t="s">
        <v>1132</v>
      </c>
      <c r="B1114" s="9" t="s">
        <v>1139</v>
      </c>
      <c r="C1114" s="10" t="s">
        <v>7872</v>
      </c>
      <c r="D1114" s="10" t="s">
        <v>7873</v>
      </c>
      <c r="F1114" s="4"/>
      <c r="G1114" s="6"/>
    </row>
    <row r="1115" spans="1:7" x14ac:dyDescent="0.35">
      <c r="A1115" s="8" t="s">
        <v>1132</v>
      </c>
      <c r="B1115" s="9" t="s">
        <v>1140</v>
      </c>
      <c r="C1115" s="10" t="s">
        <v>7874</v>
      </c>
      <c r="D1115" s="10" t="s">
        <v>7875</v>
      </c>
      <c r="F1115" s="4"/>
      <c r="G1115" s="6"/>
    </row>
    <row r="1116" spans="1:7" x14ac:dyDescent="0.35">
      <c r="A1116" s="8" t="s">
        <v>1132</v>
      </c>
      <c r="B1116" s="9" t="s">
        <v>1141</v>
      </c>
      <c r="C1116" s="10" t="s">
        <v>7876</v>
      </c>
      <c r="D1116" s="10" t="s">
        <v>16255</v>
      </c>
      <c r="F1116" s="4"/>
      <c r="G1116" s="6"/>
    </row>
    <row r="1117" spans="1:7" x14ac:dyDescent="0.35">
      <c r="A1117" s="8" t="s">
        <v>1132</v>
      </c>
      <c r="B1117" s="9" t="s">
        <v>1142</v>
      </c>
      <c r="C1117" s="10" t="s">
        <v>7877</v>
      </c>
      <c r="D1117" s="10" t="s">
        <v>16256</v>
      </c>
      <c r="F1117" s="4"/>
      <c r="G1117" s="6"/>
    </row>
    <row r="1118" spans="1:7" x14ac:dyDescent="0.35">
      <c r="A1118" s="8" t="s">
        <v>1132</v>
      </c>
      <c r="B1118" s="9" t="s">
        <v>1143</v>
      </c>
      <c r="C1118" s="10" t="s">
        <v>7878</v>
      </c>
      <c r="D1118" s="10" t="s">
        <v>7879</v>
      </c>
      <c r="F1118" s="4"/>
      <c r="G1118" s="6"/>
    </row>
    <row r="1119" spans="1:7" x14ac:dyDescent="0.35">
      <c r="A1119" s="8" t="s">
        <v>1132</v>
      </c>
      <c r="B1119" s="9" t="s">
        <v>1144</v>
      </c>
      <c r="C1119" s="10" t="s">
        <v>7880</v>
      </c>
      <c r="D1119" s="10" t="s">
        <v>7881</v>
      </c>
      <c r="F1119" s="4"/>
      <c r="G1119" s="6"/>
    </row>
    <row r="1120" spans="1:7" x14ac:dyDescent="0.35">
      <c r="A1120" s="8" t="s">
        <v>1132</v>
      </c>
      <c r="B1120" s="9" t="s">
        <v>1145</v>
      </c>
      <c r="C1120" s="10" t="s">
        <v>7882</v>
      </c>
      <c r="D1120" s="10" t="s">
        <v>7883</v>
      </c>
      <c r="F1120" s="4"/>
      <c r="G1120" s="6"/>
    </row>
    <row r="1121" spans="1:7" x14ac:dyDescent="0.35">
      <c r="A1121" s="8" t="s">
        <v>1132</v>
      </c>
      <c r="B1121" s="9" t="s">
        <v>1146</v>
      </c>
      <c r="C1121" s="10" t="s">
        <v>7884</v>
      </c>
      <c r="D1121" s="10" t="s">
        <v>7885</v>
      </c>
      <c r="F1121" s="4"/>
      <c r="G1121" s="6"/>
    </row>
    <row r="1122" spans="1:7" x14ac:dyDescent="0.35">
      <c r="A1122" s="8" t="s">
        <v>1132</v>
      </c>
      <c r="B1122" s="9" t="s">
        <v>1147</v>
      </c>
      <c r="C1122" s="10" t="s">
        <v>7886</v>
      </c>
      <c r="D1122" s="10" t="s">
        <v>7887</v>
      </c>
      <c r="F1122" s="4"/>
      <c r="G1122" s="6"/>
    </row>
    <row r="1123" spans="1:7" x14ac:dyDescent="0.35">
      <c r="A1123" s="8" t="s">
        <v>1132</v>
      </c>
      <c r="B1123" s="9" t="s">
        <v>1148</v>
      </c>
      <c r="C1123" s="10" t="s">
        <v>7888</v>
      </c>
      <c r="D1123" s="10" t="s">
        <v>7889</v>
      </c>
      <c r="F1123" s="4"/>
      <c r="G1123" s="6"/>
    </row>
    <row r="1124" spans="1:7" x14ac:dyDescent="0.35">
      <c r="A1124" s="8" t="s">
        <v>1132</v>
      </c>
      <c r="B1124" s="9" t="s">
        <v>1149</v>
      </c>
      <c r="C1124" s="10" t="s">
        <v>7890</v>
      </c>
      <c r="D1124" s="10" t="s">
        <v>7891</v>
      </c>
      <c r="F1124" s="4"/>
      <c r="G1124" s="6"/>
    </row>
    <row r="1125" spans="1:7" x14ac:dyDescent="0.35">
      <c r="A1125" s="8" t="s">
        <v>1132</v>
      </c>
      <c r="B1125" s="9" t="s">
        <v>1150</v>
      </c>
      <c r="C1125" s="10" t="s">
        <v>7892</v>
      </c>
      <c r="D1125" s="10" t="s">
        <v>7893</v>
      </c>
      <c r="F1125" s="4"/>
      <c r="G1125" s="6"/>
    </row>
    <row r="1126" spans="1:7" x14ac:dyDescent="0.35">
      <c r="A1126" s="8" t="s">
        <v>1132</v>
      </c>
      <c r="B1126" s="9" t="s">
        <v>1151</v>
      </c>
      <c r="C1126" s="10" t="s">
        <v>7894</v>
      </c>
      <c r="D1126" s="10" t="s">
        <v>16257</v>
      </c>
      <c r="F1126" s="4"/>
      <c r="G1126" s="6"/>
    </row>
    <row r="1127" spans="1:7" x14ac:dyDescent="0.35">
      <c r="A1127" s="8" t="s">
        <v>1132</v>
      </c>
      <c r="B1127" s="9" t="s">
        <v>1152</v>
      </c>
      <c r="C1127" s="10" t="s">
        <v>7895</v>
      </c>
      <c r="D1127" s="10" t="s">
        <v>7896</v>
      </c>
      <c r="F1127" s="4"/>
      <c r="G1127" s="6"/>
    </row>
    <row r="1128" spans="1:7" x14ac:dyDescent="0.35">
      <c r="A1128" s="8" t="s">
        <v>1132</v>
      </c>
      <c r="B1128" s="9" t="s">
        <v>1153</v>
      </c>
      <c r="C1128" s="10" t="s">
        <v>7897</v>
      </c>
      <c r="D1128" s="10" t="s">
        <v>16258</v>
      </c>
      <c r="F1128" s="4"/>
      <c r="G1128" s="6"/>
    </row>
    <row r="1129" spans="1:7" x14ac:dyDescent="0.35">
      <c r="A1129" s="8" t="s">
        <v>1132</v>
      </c>
      <c r="B1129" s="9" t="s">
        <v>1154</v>
      </c>
      <c r="C1129" s="10" t="s">
        <v>7898</v>
      </c>
      <c r="D1129" s="10" t="s">
        <v>16259</v>
      </c>
      <c r="F1129" s="4"/>
      <c r="G1129" s="6"/>
    </row>
    <row r="1130" spans="1:7" x14ac:dyDescent="0.35">
      <c r="A1130" s="8" t="s">
        <v>1132</v>
      </c>
      <c r="B1130" s="9" t="s">
        <v>1155</v>
      </c>
      <c r="C1130" s="10" t="s">
        <v>7899</v>
      </c>
      <c r="D1130" s="10" t="s">
        <v>7900</v>
      </c>
      <c r="F1130" s="4"/>
      <c r="G1130" s="6"/>
    </row>
    <row r="1131" spans="1:7" x14ac:dyDescent="0.35">
      <c r="A1131" s="8" t="s">
        <v>1132</v>
      </c>
      <c r="B1131" s="9" t="s">
        <v>1156</v>
      </c>
      <c r="C1131" s="10" t="s">
        <v>7901</v>
      </c>
      <c r="D1131" s="10" t="s">
        <v>7902</v>
      </c>
      <c r="F1131" s="4"/>
      <c r="G1131" s="6"/>
    </row>
    <row r="1132" spans="1:7" x14ac:dyDescent="0.35">
      <c r="A1132" s="8" t="s">
        <v>1132</v>
      </c>
      <c r="B1132" s="9" t="s">
        <v>1157</v>
      </c>
      <c r="C1132" s="10" t="s">
        <v>7903</v>
      </c>
      <c r="D1132" s="10" t="s">
        <v>16260</v>
      </c>
      <c r="F1132" s="4"/>
      <c r="G1132" s="6"/>
    </row>
    <row r="1133" spans="1:7" x14ac:dyDescent="0.35">
      <c r="A1133" s="4" t="s">
        <v>1158</v>
      </c>
      <c r="B1133" s="6" t="s">
        <v>1159</v>
      </c>
      <c r="C1133" t="s">
        <v>7904</v>
      </c>
      <c r="D1133" t="s">
        <v>7905</v>
      </c>
      <c r="F1133" s="4"/>
      <c r="G1133" s="6"/>
    </row>
    <row r="1134" spans="1:7" x14ac:dyDescent="0.35">
      <c r="A1134" s="4" t="s">
        <v>1158</v>
      </c>
      <c r="B1134" s="6" t="s">
        <v>1160</v>
      </c>
      <c r="C1134" t="s">
        <v>7906</v>
      </c>
      <c r="D1134" t="s">
        <v>7907</v>
      </c>
      <c r="F1134" s="4"/>
      <c r="G1134" s="6"/>
    </row>
    <row r="1135" spans="1:7" x14ac:dyDescent="0.35">
      <c r="A1135" s="4" t="s">
        <v>1158</v>
      </c>
      <c r="B1135" s="6" t="s">
        <v>1161</v>
      </c>
      <c r="C1135" t="s">
        <v>7908</v>
      </c>
      <c r="D1135" t="s">
        <v>7909</v>
      </c>
      <c r="F1135" s="4"/>
      <c r="G1135" s="6"/>
    </row>
    <row r="1136" spans="1:7" x14ac:dyDescent="0.35">
      <c r="A1136" s="4" t="s">
        <v>1158</v>
      </c>
      <c r="B1136" s="6" t="s">
        <v>1162</v>
      </c>
      <c r="C1136" t="s">
        <v>7910</v>
      </c>
      <c r="D1136" t="s">
        <v>7911</v>
      </c>
      <c r="F1136" s="4"/>
      <c r="G1136" s="6"/>
    </row>
    <row r="1137" spans="1:7" x14ac:dyDescent="0.35">
      <c r="A1137" s="4" t="s">
        <v>1158</v>
      </c>
      <c r="B1137" s="6" t="s">
        <v>1163</v>
      </c>
      <c r="C1137" t="s">
        <v>7912</v>
      </c>
      <c r="D1137" t="s">
        <v>7913</v>
      </c>
      <c r="F1137" s="4"/>
      <c r="G1137" s="6"/>
    </row>
    <row r="1138" spans="1:7" x14ac:dyDescent="0.35">
      <c r="A1138" s="4" t="s">
        <v>1158</v>
      </c>
      <c r="B1138" s="6" t="s">
        <v>1164</v>
      </c>
      <c r="C1138" t="s">
        <v>7914</v>
      </c>
      <c r="D1138" t="s">
        <v>7915</v>
      </c>
      <c r="F1138" s="4"/>
      <c r="G1138" s="6"/>
    </row>
    <row r="1139" spans="1:7" x14ac:dyDescent="0.35">
      <c r="A1139" s="4" t="s">
        <v>1158</v>
      </c>
      <c r="B1139" s="6" t="s">
        <v>1165</v>
      </c>
      <c r="C1139" t="s">
        <v>7916</v>
      </c>
      <c r="D1139" t="s">
        <v>7917</v>
      </c>
      <c r="F1139" s="4"/>
      <c r="G1139" s="6"/>
    </row>
    <row r="1140" spans="1:7" x14ac:dyDescent="0.35">
      <c r="A1140" s="4" t="s">
        <v>1158</v>
      </c>
      <c r="B1140" s="6" t="s">
        <v>1166</v>
      </c>
      <c r="C1140" t="s">
        <v>7918</v>
      </c>
      <c r="D1140" t="s">
        <v>7919</v>
      </c>
      <c r="F1140" s="4"/>
      <c r="G1140" s="6"/>
    </row>
    <row r="1141" spans="1:7" x14ac:dyDescent="0.35">
      <c r="A1141" s="4" t="s">
        <v>1158</v>
      </c>
      <c r="B1141" s="6" t="s">
        <v>1167</v>
      </c>
      <c r="C1141" t="s">
        <v>7920</v>
      </c>
      <c r="D1141" t="s">
        <v>7921</v>
      </c>
      <c r="F1141" s="4"/>
      <c r="G1141" s="6"/>
    </row>
    <row r="1142" spans="1:7" x14ac:dyDescent="0.35">
      <c r="A1142" s="4" t="s">
        <v>1158</v>
      </c>
      <c r="B1142" s="6" t="s">
        <v>1168</v>
      </c>
      <c r="C1142" t="s">
        <v>7922</v>
      </c>
      <c r="D1142" t="s">
        <v>7923</v>
      </c>
      <c r="F1142" s="4"/>
      <c r="G1142" s="6"/>
    </row>
    <row r="1143" spans="1:7" x14ac:dyDescent="0.35">
      <c r="A1143" s="4" t="s">
        <v>1158</v>
      </c>
      <c r="B1143" s="6" t="s">
        <v>1169</v>
      </c>
      <c r="C1143" t="s">
        <v>7924</v>
      </c>
      <c r="D1143" t="s">
        <v>7925</v>
      </c>
      <c r="F1143" s="4"/>
      <c r="G1143" s="6"/>
    </row>
    <row r="1144" spans="1:7" x14ac:dyDescent="0.35">
      <c r="A1144" s="4" t="s">
        <v>1158</v>
      </c>
      <c r="B1144" s="6" t="s">
        <v>1170</v>
      </c>
      <c r="C1144" t="s">
        <v>7926</v>
      </c>
      <c r="D1144" t="s">
        <v>7927</v>
      </c>
      <c r="F1144" s="4"/>
      <c r="G1144" s="6"/>
    </row>
    <row r="1145" spans="1:7" x14ac:dyDescent="0.35">
      <c r="A1145" s="4" t="s">
        <v>1158</v>
      </c>
      <c r="B1145" s="6" t="s">
        <v>1171</v>
      </c>
      <c r="C1145" t="s">
        <v>7928</v>
      </c>
      <c r="D1145" t="s">
        <v>7929</v>
      </c>
      <c r="F1145" s="4"/>
      <c r="G1145" s="6"/>
    </row>
    <row r="1146" spans="1:7" x14ac:dyDescent="0.35">
      <c r="A1146" s="4" t="s">
        <v>1158</v>
      </c>
      <c r="B1146" s="6" t="s">
        <v>1172</v>
      </c>
      <c r="C1146" t="s">
        <v>7930</v>
      </c>
      <c r="D1146" t="s">
        <v>16261</v>
      </c>
      <c r="F1146" s="4"/>
      <c r="G1146" s="6"/>
    </row>
    <row r="1147" spans="1:7" x14ac:dyDescent="0.35">
      <c r="A1147" s="4" t="s">
        <v>1158</v>
      </c>
      <c r="B1147" s="6" t="s">
        <v>1173</v>
      </c>
      <c r="C1147" t="s">
        <v>7931</v>
      </c>
      <c r="D1147" t="s">
        <v>7932</v>
      </c>
      <c r="F1147" s="4"/>
      <c r="G1147" s="6"/>
    </row>
    <row r="1148" spans="1:7" x14ac:dyDescent="0.35">
      <c r="A1148" s="4" t="s">
        <v>1158</v>
      </c>
      <c r="B1148" s="6" t="s">
        <v>1174</v>
      </c>
      <c r="C1148" t="s">
        <v>7933</v>
      </c>
      <c r="D1148" t="s">
        <v>7934</v>
      </c>
      <c r="F1148" s="4"/>
      <c r="G1148" s="6"/>
    </row>
    <row r="1149" spans="1:7" x14ac:dyDescent="0.35">
      <c r="A1149" s="4" t="s">
        <v>1158</v>
      </c>
      <c r="B1149" s="6" t="s">
        <v>1175</v>
      </c>
      <c r="C1149" t="s">
        <v>7935</v>
      </c>
      <c r="D1149" t="s">
        <v>7936</v>
      </c>
      <c r="F1149" s="4"/>
      <c r="G1149" s="6"/>
    </row>
    <row r="1150" spans="1:7" x14ac:dyDescent="0.35">
      <c r="A1150" s="4" t="s">
        <v>1158</v>
      </c>
      <c r="B1150" s="6" t="s">
        <v>1176</v>
      </c>
      <c r="C1150" t="s">
        <v>7937</v>
      </c>
      <c r="D1150" t="s">
        <v>7938</v>
      </c>
      <c r="F1150" s="4"/>
      <c r="G1150" s="6"/>
    </row>
    <row r="1151" spans="1:7" x14ac:dyDescent="0.35">
      <c r="A1151" s="4" t="s">
        <v>1158</v>
      </c>
      <c r="B1151" s="6" t="s">
        <v>1177</v>
      </c>
      <c r="C1151" t="s">
        <v>7939</v>
      </c>
      <c r="D1151" t="s">
        <v>7940</v>
      </c>
      <c r="F1151" s="4"/>
      <c r="G1151" s="6"/>
    </row>
    <row r="1152" spans="1:7" x14ac:dyDescent="0.35">
      <c r="A1152" s="4" t="s">
        <v>1158</v>
      </c>
      <c r="B1152" s="6" t="s">
        <v>1178</v>
      </c>
      <c r="C1152" t="s">
        <v>7941</v>
      </c>
      <c r="D1152" t="s">
        <v>7942</v>
      </c>
      <c r="F1152" s="4"/>
      <c r="G1152" s="6"/>
    </row>
    <row r="1153" spans="1:7" x14ac:dyDescent="0.35">
      <c r="A1153" s="4" t="s">
        <v>1158</v>
      </c>
      <c r="B1153" s="6" t="s">
        <v>1179</v>
      </c>
      <c r="C1153" t="s">
        <v>7943</v>
      </c>
      <c r="D1153" t="s">
        <v>7944</v>
      </c>
      <c r="F1153" s="4"/>
      <c r="G1153" s="6"/>
    </row>
    <row r="1154" spans="1:7" x14ac:dyDescent="0.35">
      <c r="A1154" s="4" t="s">
        <v>1158</v>
      </c>
      <c r="B1154" s="6" t="s">
        <v>1180</v>
      </c>
      <c r="C1154" t="s">
        <v>7945</v>
      </c>
      <c r="D1154" t="s">
        <v>7946</v>
      </c>
      <c r="F1154" s="4"/>
      <c r="G1154" s="6"/>
    </row>
    <row r="1155" spans="1:7" x14ac:dyDescent="0.35">
      <c r="A1155" s="4" t="s">
        <v>1158</v>
      </c>
      <c r="B1155" s="6" t="s">
        <v>1181</v>
      </c>
      <c r="C1155" t="s">
        <v>7947</v>
      </c>
      <c r="D1155" t="s">
        <v>7948</v>
      </c>
      <c r="F1155" s="4"/>
      <c r="G1155" s="6"/>
    </row>
    <row r="1156" spans="1:7" x14ac:dyDescent="0.35">
      <c r="A1156" s="4" t="s">
        <v>1158</v>
      </c>
      <c r="B1156" s="6" t="s">
        <v>1182</v>
      </c>
      <c r="C1156" t="s">
        <v>7949</v>
      </c>
      <c r="D1156" t="s">
        <v>7950</v>
      </c>
      <c r="F1156" s="4"/>
      <c r="G1156" s="6"/>
    </row>
    <row r="1157" spans="1:7" x14ac:dyDescent="0.35">
      <c r="A1157" s="4" t="s">
        <v>1158</v>
      </c>
      <c r="B1157" s="6" t="s">
        <v>1183</v>
      </c>
      <c r="C1157" t="s">
        <v>7951</v>
      </c>
      <c r="D1157" t="s">
        <v>7952</v>
      </c>
      <c r="F1157" s="4"/>
      <c r="G1157" s="6"/>
    </row>
    <row r="1158" spans="1:7" x14ac:dyDescent="0.35">
      <c r="A1158" s="8" t="s">
        <v>1184</v>
      </c>
      <c r="B1158" s="9" t="s">
        <v>1185</v>
      </c>
      <c r="C1158" s="10" t="s">
        <v>7953</v>
      </c>
      <c r="D1158" s="10" t="s">
        <v>7954</v>
      </c>
      <c r="F1158" s="4"/>
      <c r="G1158" s="6"/>
    </row>
    <row r="1159" spans="1:7" x14ac:dyDescent="0.35">
      <c r="A1159" s="8" t="s">
        <v>1184</v>
      </c>
      <c r="B1159" s="9" t="s">
        <v>1186</v>
      </c>
      <c r="C1159" s="10" t="s">
        <v>7955</v>
      </c>
      <c r="D1159" s="10" t="s">
        <v>7956</v>
      </c>
      <c r="F1159" s="4"/>
      <c r="G1159" s="6"/>
    </row>
    <row r="1160" spans="1:7" x14ac:dyDescent="0.35">
      <c r="A1160" s="8" t="s">
        <v>1187</v>
      </c>
      <c r="B1160" s="9" t="s">
        <v>1185</v>
      </c>
      <c r="C1160" s="10" t="s">
        <v>7953</v>
      </c>
      <c r="D1160" s="10" t="s">
        <v>7954</v>
      </c>
      <c r="F1160" s="4"/>
      <c r="G1160" s="6"/>
    </row>
    <row r="1161" spans="1:7" x14ac:dyDescent="0.35">
      <c r="A1161" s="8" t="s">
        <v>1187</v>
      </c>
      <c r="B1161" s="9" t="s">
        <v>1186</v>
      </c>
      <c r="C1161" s="10" t="s">
        <v>7955</v>
      </c>
      <c r="D1161" s="10" t="s">
        <v>7956</v>
      </c>
      <c r="F1161" s="4"/>
      <c r="G1161" s="6"/>
    </row>
    <row r="1162" spans="1:7" x14ac:dyDescent="0.35">
      <c r="A1162" s="4" t="s">
        <v>1188</v>
      </c>
      <c r="B1162" s="6" t="s">
        <v>1189</v>
      </c>
      <c r="C1162" t="s">
        <v>7957</v>
      </c>
      <c r="D1162" t="s">
        <v>7958</v>
      </c>
      <c r="F1162" s="4"/>
      <c r="G1162" s="6"/>
    </row>
    <row r="1163" spans="1:7" x14ac:dyDescent="0.35">
      <c r="A1163" s="4" t="s">
        <v>1188</v>
      </c>
      <c r="B1163" s="6" t="s">
        <v>1190</v>
      </c>
      <c r="C1163" t="s">
        <v>7959</v>
      </c>
      <c r="D1163" t="s">
        <v>7960</v>
      </c>
      <c r="F1163" s="4"/>
      <c r="G1163" s="6"/>
    </row>
    <row r="1164" spans="1:7" x14ac:dyDescent="0.35">
      <c r="A1164" s="4" t="s">
        <v>1188</v>
      </c>
      <c r="B1164" s="6" t="s">
        <v>1191</v>
      </c>
      <c r="C1164" t="s">
        <v>7961</v>
      </c>
      <c r="D1164" t="s">
        <v>7962</v>
      </c>
      <c r="F1164" s="4"/>
      <c r="G1164" s="6"/>
    </row>
    <row r="1165" spans="1:7" x14ac:dyDescent="0.35">
      <c r="A1165" s="4" t="s">
        <v>1188</v>
      </c>
      <c r="B1165" s="6" t="s">
        <v>1192</v>
      </c>
      <c r="C1165" t="s">
        <v>7963</v>
      </c>
      <c r="D1165" t="s">
        <v>7964</v>
      </c>
      <c r="F1165" s="4"/>
      <c r="G1165" s="6"/>
    </row>
    <row r="1166" spans="1:7" x14ac:dyDescent="0.35">
      <c r="A1166" s="4" t="s">
        <v>1188</v>
      </c>
      <c r="B1166" s="6" t="s">
        <v>1193</v>
      </c>
      <c r="C1166" t="s">
        <v>7965</v>
      </c>
      <c r="D1166" t="s">
        <v>16496</v>
      </c>
      <c r="F1166" s="4"/>
      <c r="G1166" s="6"/>
    </row>
    <row r="1167" spans="1:7" x14ac:dyDescent="0.35">
      <c r="A1167" s="4" t="s">
        <v>1188</v>
      </c>
      <c r="B1167" s="6" t="s">
        <v>1194</v>
      </c>
      <c r="C1167" t="s">
        <v>7966</v>
      </c>
      <c r="D1167" t="s">
        <v>7967</v>
      </c>
      <c r="F1167" s="4"/>
      <c r="G1167" s="6"/>
    </row>
    <row r="1168" spans="1:7" x14ac:dyDescent="0.35">
      <c r="A1168" s="4" t="s">
        <v>1188</v>
      </c>
      <c r="B1168" s="6" t="s">
        <v>1195</v>
      </c>
      <c r="C1168" t="s">
        <v>7968</v>
      </c>
      <c r="D1168" t="s">
        <v>7969</v>
      </c>
      <c r="F1168" s="4"/>
      <c r="G1168" s="6"/>
    </row>
    <row r="1169" spans="1:7" x14ac:dyDescent="0.35">
      <c r="A1169" s="4" t="s">
        <v>1188</v>
      </c>
      <c r="B1169" s="6" t="s">
        <v>1196</v>
      </c>
      <c r="C1169" t="s">
        <v>7970</v>
      </c>
      <c r="D1169" t="s">
        <v>7971</v>
      </c>
      <c r="F1169" s="4"/>
      <c r="G1169" s="6"/>
    </row>
    <row r="1170" spans="1:7" x14ac:dyDescent="0.35">
      <c r="A1170" s="4" t="s">
        <v>1188</v>
      </c>
      <c r="B1170" s="6" t="s">
        <v>1197</v>
      </c>
      <c r="C1170" t="s">
        <v>7972</v>
      </c>
      <c r="D1170" t="s">
        <v>7973</v>
      </c>
      <c r="F1170" s="4"/>
      <c r="G1170" s="6"/>
    </row>
    <row r="1171" spans="1:7" x14ac:dyDescent="0.35">
      <c r="A1171" s="4" t="s">
        <v>1188</v>
      </c>
      <c r="B1171" s="6" t="s">
        <v>1198</v>
      </c>
      <c r="C1171" t="s">
        <v>7974</v>
      </c>
      <c r="D1171" t="s">
        <v>7975</v>
      </c>
      <c r="F1171" s="4"/>
      <c r="G1171" s="6"/>
    </row>
    <row r="1172" spans="1:7" x14ac:dyDescent="0.35">
      <c r="A1172" s="4" t="s">
        <v>1188</v>
      </c>
      <c r="B1172" s="6" t="s">
        <v>1199</v>
      </c>
      <c r="C1172" t="s">
        <v>7976</v>
      </c>
      <c r="D1172" t="s">
        <v>7977</v>
      </c>
      <c r="F1172" s="4"/>
      <c r="G1172" s="6"/>
    </row>
    <row r="1173" spans="1:7" x14ac:dyDescent="0.35">
      <c r="A1173" s="4" t="s">
        <v>1188</v>
      </c>
      <c r="B1173" s="6" t="s">
        <v>1200</v>
      </c>
      <c r="C1173" t="s">
        <v>7978</v>
      </c>
      <c r="D1173" t="s">
        <v>7979</v>
      </c>
      <c r="F1173" s="4"/>
      <c r="G1173" s="6"/>
    </row>
    <row r="1174" spans="1:7" x14ac:dyDescent="0.35">
      <c r="A1174" s="4" t="s">
        <v>1188</v>
      </c>
      <c r="B1174" s="6" t="s">
        <v>1201</v>
      </c>
      <c r="C1174" t="s">
        <v>7980</v>
      </c>
      <c r="D1174" t="s">
        <v>7981</v>
      </c>
      <c r="F1174" s="4"/>
      <c r="G1174" s="6"/>
    </row>
    <row r="1175" spans="1:7" x14ac:dyDescent="0.35">
      <c r="A1175" s="4" t="s">
        <v>1188</v>
      </c>
      <c r="B1175" s="6" t="s">
        <v>1202</v>
      </c>
      <c r="C1175" t="s">
        <v>7982</v>
      </c>
      <c r="D1175" t="s">
        <v>7983</v>
      </c>
      <c r="F1175" s="4"/>
      <c r="G1175" s="6"/>
    </row>
    <row r="1176" spans="1:7" x14ac:dyDescent="0.35">
      <c r="A1176" s="4" t="s">
        <v>1188</v>
      </c>
      <c r="B1176" s="6" t="s">
        <v>1203</v>
      </c>
      <c r="C1176" t="s">
        <v>7984</v>
      </c>
      <c r="D1176" t="s">
        <v>7985</v>
      </c>
      <c r="F1176" s="4"/>
      <c r="G1176" s="6"/>
    </row>
    <row r="1177" spans="1:7" x14ac:dyDescent="0.35">
      <c r="A1177" s="4" t="s">
        <v>1188</v>
      </c>
      <c r="B1177" s="6" t="s">
        <v>1204</v>
      </c>
      <c r="C1177" t="s">
        <v>7986</v>
      </c>
      <c r="D1177" t="s">
        <v>7987</v>
      </c>
      <c r="F1177" s="4"/>
      <c r="G1177" s="6"/>
    </row>
    <row r="1178" spans="1:7" x14ac:dyDescent="0.35">
      <c r="A1178" s="4" t="s">
        <v>1188</v>
      </c>
      <c r="B1178" s="6" t="s">
        <v>1205</v>
      </c>
      <c r="C1178" t="s">
        <v>7988</v>
      </c>
      <c r="D1178" t="s">
        <v>7989</v>
      </c>
      <c r="F1178" s="4"/>
      <c r="G1178" s="6"/>
    </row>
    <row r="1179" spans="1:7" x14ac:dyDescent="0.35">
      <c r="A1179" s="4" t="s">
        <v>1188</v>
      </c>
      <c r="B1179" s="6" t="s">
        <v>1206</v>
      </c>
      <c r="C1179" t="s">
        <v>7990</v>
      </c>
      <c r="D1179" t="s">
        <v>7991</v>
      </c>
      <c r="F1179" s="4"/>
      <c r="G1179" s="6"/>
    </row>
    <row r="1180" spans="1:7" x14ac:dyDescent="0.35">
      <c r="A1180" s="4" t="s">
        <v>1188</v>
      </c>
      <c r="B1180" s="6" t="s">
        <v>1207</v>
      </c>
      <c r="C1180" t="s">
        <v>7992</v>
      </c>
      <c r="D1180" t="s">
        <v>7993</v>
      </c>
      <c r="F1180" s="4"/>
      <c r="G1180" s="6"/>
    </row>
    <row r="1181" spans="1:7" x14ac:dyDescent="0.35">
      <c r="A1181" s="4" t="s">
        <v>1188</v>
      </c>
      <c r="B1181" s="6" t="s">
        <v>1208</v>
      </c>
      <c r="C1181" t="s">
        <v>7994</v>
      </c>
      <c r="D1181" t="s">
        <v>7995</v>
      </c>
      <c r="F1181" s="4"/>
      <c r="G1181" s="6"/>
    </row>
    <row r="1182" spans="1:7" x14ac:dyDescent="0.35">
      <c r="A1182" s="8" t="s">
        <v>1209</v>
      </c>
      <c r="B1182" s="9" t="s">
        <v>1210</v>
      </c>
      <c r="C1182" s="10" t="s">
        <v>7996</v>
      </c>
      <c r="D1182" s="10" t="s">
        <v>7997</v>
      </c>
      <c r="F1182" s="4"/>
      <c r="G1182" s="6"/>
    </row>
    <row r="1183" spans="1:7" x14ac:dyDescent="0.35">
      <c r="A1183" s="8" t="s">
        <v>1209</v>
      </c>
      <c r="B1183" s="9" t="s">
        <v>1211</v>
      </c>
      <c r="C1183" s="10" t="s">
        <v>7998</v>
      </c>
      <c r="D1183" s="10" t="s">
        <v>7999</v>
      </c>
      <c r="F1183" s="4"/>
      <c r="G1183" s="6"/>
    </row>
    <row r="1184" spans="1:7" x14ac:dyDescent="0.35">
      <c r="A1184" s="4" t="s">
        <v>1212</v>
      </c>
      <c r="B1184" s="6" t="s">
        <v>1213</v>
      </c>
      <c r="C1184" t="s">
        <v>8000</v>
      </c>
      <c r="D1184" t="s">
        <v>8001</v>
      </c>
      <c r="F1184" s="4"/>
      <c r="G1184" s="6"/>
    </row>
    <row r="1185" spans="1:7" x14ac:dyDescent="0.35">
      <c r="A1185" s="4" t="s">
        <v>1212</v>
      </c>
      <c r="B1185" s="6" t="s">
        <v>1214</v>
      </c>
      <c r="C1185" t="s">
        <v>8002</v>
      </c>
      <c r="D1185" t="s">
        <v>8003</v>
      </c>
      <c r="F1185" s="4"/>
      <c r="G1185" s="6"/>
    </row>
    <row r="1186" spans="1:7" x14ac:dyDescent="0.35">
      <c r="A1186" s="4" t="s">
        <v>1212</v>
      </c>
      <c r="B1186" s="6" t="s">
        <v>1215</v>
      </c>
      <c r="C1186" t="s">
        <v>8004</v>
      </c>
      <c r="D1186" t="s">
        <v>8005</v>
      </c>
      <c r="F1186" s="4"/>
      <c r="G1186" s="6"/>
    </row>
    <row r="1187" spans="1:7" x14ac:dyDescent="0.35">
      <c r="A1187" s="4" t="s">
        <v>1212</v>
      </c>
      <c r="B1187" s="6" t="s">
        <v>1216</v>
      </c>
      <c r="C1187" t="s">
        <v>8006</v>
      </c>
      <c r="D1187" t="s">
        <v>8007</v>
      </c>
      <c r="F1187" s="4"/>
      <c r="G1187" s="6"/>
    </row>
    <row r="1188" spans="1:7" x14ac:dyDescent="0.35">
      <c r="A1188" s="8" t="s">
        <v>1217</v>
      </c>
      <c r="B1188" s="9" t="s">
        <v>1218</v>
      </c>
      <c r="C1188" s="10" t="s">
        <v>8008</v>
      </c>
      <c r="D1188" s="10" t="s">
        <v>16262</v>
      </c>
      <c r="F1188" s="4"/>
      <c r="G1188" s="6"/>
    </row>
    <row r="1189" spans="1:7" x14ac:dyDescent="0.35">
      <c r="A1189" s="8" t="s">
        <v>1217</v>
      </c>
      <c r="B1189" s="9" t="s">
        <v>1219</v>
      </c>
      <c r="C1189" s="10" t="s">
        <v>8009</v>
      </c>
      <c r="D1189" s="10" t="s">
        <v>8010</v>
      </c>
      <c r="F1189" s="4"/>
      <c r="G1189" s="6"/>
    </row>
    <row r="1190" spans="1:7" x14ac:dyDescent="0.35">
      <c r="A1190" s="8" t="s">
        <v>1217</v>
      </c>
      <c r="B1190" s="9" t="s">
        <v>1220</v>
      </c>
      <c r="C1190" s="10" t="s">
        <v>8011</v>
      </c>
      <c r="D1190" s="10" t="s">
        <v>8012</v>
      </c>
      <c r="F1190" s="4"/>
      <c r="G1190" s="6"/>
    </row>
    <row r="1191" spans="1:7" x14ac:dyDescent="0.35">
      <c r="A1191" s="8" t="s">
        <v>1217</v>
      </c>
      <c r="B1191" s="9" t="s">
        <v>397</v>
      </c>
      <c r="C1191" s="10" t="s">
        <v>6532</v>
      </c>
      <c r="D1191" s="10" t="s">
        <v>6533</v>
      </c>
      <c r="F1191" s="4"/>
      <c r="G1191" s="6"/>
    </row>
    <row r="1192" spans="1:7" x14ac:dyDescent="0.35">
      <c r="A1192" s="8" t="s">
        <v>1217</v>
      </c>
      <c r="B1192" s="9" t="s">
        <v>398</v>
      </c>
      <c r="C1192" s="10" t="s">
        <v>6534</v>
      </c>
      <c r="D1192" s="10" t="s">
        <v>6535</v>
      </c>
      <c r="F1192" s="4"/>
      <c r="G1192" s="6"/>
    </row>
    <row r="1193" spans="1:7" x14ac:dyDescent="0.35">
      <c r="A1193" s="8" t="s">
        <v>1217</v>
      </c>
      <c r="B1193" s="9" t="s">
        <v>399</v>
      </c>
      <c r="C1193" s="10" t="s">
        <v>6536</v>
      </c>
      <c r="D1193" s="10" t="s">
        <v>6537</v>
      </c>
      <c r="F1193" s="4"/>
      <c r="G1193" s="6"/>
    </row>
    <row r="1194" spans="1:7" x14ac:dyDescent="0.35">
      <c r="A1194" s="8" t="s">
        <v>1217</v>
      </c>
      <c r="B1194" s="9" t="s">
        <v>400</v>
      </c>
      <c r="C1194" s="10" t="s">
        <v>6538</v>
      </c>
      <c r="D1194" s="10" t="s">
        <v>16226</v>
      </c>
      <c r="F1194" s="4"/>
      <c r="G1194" s="6"/>
    </row>
    <row r="1195" spans="1:7" x14ac:dyDescent="0.35">
      <c r="A1195" s="8" t="s">
        <v>1217</v>
      </c>
      <c r="B1195" s="9" t="s">
        <v>1221</v>
      </c>
      <c r="C1195" s="10" t="s">
        <v>8013</v>
      </c>
      <c r="D1195" s="10" t="s">
        <v>8014</v>
      </c>
      <c r="F1195" s="4"/>
      <c r="G1195" s="6"/>
    </row>
    <row r="1196" spans="1:7" x14ac:dyDescent="0.35">
      <c r="A1196" s="8" t="s">
        <v>1217</v>
      </c>
      <c r="B1196" s="9" t="s">
        <v>1222</v>
      </c>
      <c r="C1196" s="10" t="s">
        <v>8015</v>
      </c>
      <c r="D1196" s="10" t="s">
        <v>8016</v>
      </c>
      <c r="F1196" s="4"/>
      <c r="G1196" s="6"/>
    </row>
    <row r="1197" spans="1:7" x14ac:dyDescent="0.35">
      <c r="A1197" s="8" t="s">
        <v>1217</v>
      </c>
      <c r="B1197" s="9" t="s">
        <v>1223</v>
      </c>
      <c r="C1197" s="10" t="s">
        <v>8017</v>
      </c>
      <c r="D1197" s="10" t="s">
        <v>8018</v>
      </c>
      <c r="F1197" s="4"/>
      <c r="G1197" s="6"/>
    </row>
    <row r="1198" spans="1:7" x14ac:dyDescent="0.35">
      <c r="A1198" s="8" t="s">
        <v>1217</v>
      </c>
      <c r="B1198" s="9" t="s">
        <v>1224</v>
      </c>
      <c r="C1198" s="10" t="s">
        <v>8019</v>
      </c>
      <c r="D1198" s="10" t="s">
        <v>8020</v>
      </c>
      <c r="F1198" s="4"/>
      <c r="G1198" s="6"/>
    </row>
    <row r="1199" spans="1:7" x14ac:dyDescent="0.35">
      <c r="A1199" s="8" t="s">
        <v>1217</v>
      </c>
      <c r="B1199" s="9" t="s">
        <v>1225</v>
      </c>
      <c r="C1199" s="10" t="s">
        <v>8021</v>
      </c>
      <c r="D1199" s="10" t="s">
        <v>8022</v>
      </c>
      <c r="F1199" s="4"/>
      <c r="G1199" s="6"/>
    </row>
    <row r="1200" spans="1:7" x14ac:dyDescent="0.35">
      <c r="A1200" s="8" t="s">
        <v>1217</v>
      </c>
      <c r="B1200" s="9" t="s">
        <v>1226</v>
      </c>
      <c r="C1200" s="10" t="s">
        <v>8023</v>
      </c>
      <c r="D1200" s="10" t="s">
        <v>8024</v>
      </c>
      <c r="F1200" s="4"/>
      <c r="G1200" s="6"/>
    </row>
    <row r="1201" spans="1:7" x14ac:dyDescent="0.35">
      <c r="A1201" s="8" t="s">
        <v>1217</v>
      </c>
      <c r="B1201" s="9" t="s">
        <v>1227</v>
      </c>
      <c r="C1201" s="10" t="s">
        <v>8025</v>
      </c>
      <c r="D1201" s="10" t="s">
        <v>8026</v>
      </c>
      <c r="F1201" s="4"/>
      <c r="G1201" s="6"/>
    </row>
    <row r="1202" spans="1:7" x14ac:dyDescent="0.35">
      <c r="A1202" s="8" t="s">
        <v>1217</v>
      </c>
      <c r="B1202" s="9" t="s">
        <v>1228</v>
      </c>
      <c r="C1202" s="10" t="s">
        <v>8027</v>
      </c>
      <c r="D1202" s="10" t="s">
        <v>8028</v>
      </c>
      <c r="F1202" s="4"/>
      <c r="G1202" s="6"/>
    </row>
    <row r="1203" spans="1:7" x14ac:dyDescent="0.35">
      <c r="A1203" s="8" t="s">
        <v>1217</v>
      </c>
      <c r="B1203" s="9" t="s">
        <v>1229</v>
      </c>
      <c r="C1203" s="10" t="s">
        <v>8029</v>
      </c>
      <c r="D1203" s="10" t="s">
        <v>8030</v>
      </c>
      <c r="F1203" s="4"/>
      <c r="G1203" s="6"/>
    </row>
    <row r="1204" spans="1:7" x14ac:dyDescent="0.35">
      <c r="A1204" s="8" t="s">
        <v>1217</v>
      </c>
      <c r="B1204" s="9" t="s">
        <v>1230</v>
      </c>
      <c r="C1204" s="10" t="s">
        <v>8031</v>
      </c>
      <c r="D1204" s="10" t="s">
        <v>8032</v>
      </c>
      <c r="F1204" s="4"/>
      <c r="G1204" s="6"/>
    </row>
    <row r="1205" spans="1:7" x14ac:dyDescent="0.35">
      <c r="A1205" s="8" t="s">
        <v>1217</v>
      </c>
      <c r="B1205" s="9" t="s">
        <v>1231</v>
      </c>
      <c r="C1205" s="10" t="s">
        <v>8033</v>
      </c>
      <c r="D1205" s="10" t="s">
        <v>8034</v>
      </c>
      <c r="F1205" s="4"/>
      <c r="G1205" s="6"/>
    </row>
    <row r="1206" spans="1:7" x14ac:dyDescent="0.35">
      <c r="A1206" s="8" t="s">
        <v>1217</v>
      </c>
      <c r="B1206" s="9" t="s">
        <v>1232</v>
      </c>
      <c r="C1206" s="10" t="s">
        <v>8035</v>
      </c>
      <c r="D1206" s="10" t="s">
        <v>8036</v>
      </c>
      <c r="F1206" s="4"/>
      <c r="G1206" s="6"/>
    </row>
    <row r="1207" spans="1:7" x14ac:dyDescent="0.35">
      <c r="A1207" s="8" t="s">
        <v>1217</v>
      </c>
      <c r="B1207" s="9" t="s">
        <v>1233</v>
      </c>
      <c r="C1207" s="10" t="s">
        <v>8037</v>
      </c>
      <c r="D1207" s="10" t="s">
        <v>8038</v>
      </c>
      <c r="F1207" s="4"/>
      <c r="G1207" s="6"/>
    </row>
    <row r="1208" spans="1:7" x14ac:dyDescent="0.35">
      <c r="A1208" s="8" t="s">
        <v>1217</v>
      </c>
      <c r="B1208" s="9" t="s">
        <v>1234</v>
      </c>
      <c r="C1208" s="10" t="s">
        <v>8039</v>
      </c>
      <c r="D1208" s="10" t="s">
        <v>8040</v>
      </c>
      <c r="F1208" s="4"/>
      <c r="G1208" s="6"/>
    </row>
    <row r="1209" spans="1:7" x14ac:dyDescent="0.35">
      <c r="A1209" s="8" t="s">
        <v>1217</v>
      </c>
      <c r="B1209" s="9" t="s">
        <v>1235</v>
      </c>
      <c r="C1209" s="10" t="s">
        <v>8041</v>
      </c>
      <c r="D1209" s="10" t="s">
        <v>8042</v>
      </c>
      <c r="F1209" s="4"/>
      <c r="G1209" s="6"/>
    </row>
    <row r="1210" spans="1:7" x14ac:dyDescent="0.35">
      <c r="A1210" s="8" t="s">
        <v>1217</v>
      </c>
      <c r="B1210" s="9" t="s">
        <v>1236</v>
      </c>
      <c r="C1210" s="10" t="s">
        <v>8043</v>
      </c>
      <c r="D1210" s="10" t="s">
        <v>8044</v>
      </c>
      <c r="F1210" s="4"/>
      <c r="G1210" s="6"/>
    </row>
    <row r="1211" spans="1:7" x14ac:dyDescent="0.35">
      <c r="A1211" s="8" t="s">
        <v>1217</v>
      </c>
      <c r="B1211" s="9" t="s">
        <v>1237</v>
      </c>
      <c r="C1211" s="10" t="s">
        <v>8045</v>
      </c>
      <c r="D1211" s="10" t="s">
        <v>8046</v>
      </c>
      <c r="F1211" s="4"/>
      <c r="G1211" s="6"/>
    </row>
    <row r="1212" spans="1:7" x14ac:dyDescent="0.35">
      <c r="A1212" s="8" t="s">
        <v>1217</v>
      </c>
      <c r="B1212" s="9" t="s">
        <v>1238</v>
      </c>
      <c r="C1212" s="10" t="s">
        <v>8047</v>
      </c>
      <c r="D1212" s="10" t="s">
        <v>8048</v>
      </c>
      <c r="F1212" s="4"/>
      <c r="G1212" s="6"/>
    </row>
    <row r="1213" spans="1:7" x14ac:dyDescent="0.35">
      <c r="A1213" s="4" t="s">
        <v>1239</v>
      </c>
      <c r="B1213" s="6" t="s">
        <v>1240</v>
      </c>
      <c r="C1213" t="s">
        <v>8049</v>
      </c>
      <c r="D1213" t="s">
        <v>8050</v>
      </c>
      <c r="F1213" s="4"/>
      <c r="G1213" s="6"/>
    </row>
    <row r="1214" spans="1:7" x14ac:dyDescent="0.35">
      <c r="A1214" s="4" t="s">
        <v>1239</v>
      </c>
      <c r="B1214" s="6" t="s">
        <v>1241</v>
      </c>
      <c r="C1214" t="s">
        <v>8051</v>
      </c>
      <c r="D1214" t="s">
        <v>8052</v>
      </c>
      <c r="F1214" s="4"/>
      <c r="G1214" s="6"/>
    </row>
    <row r="1215" spans="1:7" x14ac:dyDescent="0.35">
      <c r="A1215" s="4" t="s">
        <v>1239</v>
      </c>
      <c r="B1215" s="6" t="s">
        <v>1242</v>
      </c>
      <c r="C1215" t="s">
        <v>8053</v>
      </c>
      <c r="D1215" t="s">
        <v>8054</v>
      </c>
      <c r="F1215" s="4"/>
      <c r="G1215" s="6"/>
    </row>
    <row r="1216" spans="1:7" x14ac:dyDescent="0.35">
      <c r="A1216" s="4" t="s">
        <v>1239</v>
      </c>
      <c r="B1216" s="6" t="s">
        <v>1243</v>
      </c>
      <c r="C1216" t="s">
        <v>8055</v>
      </c>
      <c r="D1216" t="s">
        <v>8056</v>
      </c>
      <c r="F1216" s="4"/>
      <c r="G1216" s="6"/>
    </row>
    <row r="1217" spans="1:7" x14ac:dyDescent="0.35">
      <c r="A1217" s="4" t="s">
        <v>1239</v>
      </c>
      <c r="B1217" s="6" t="s">
        <v>1244</v>
      </c>
      <c r="C1217" t="s">
        <v>8057</v>
      </c>
      <c r="D1217" t="s">
        <v>8058</v>
      </c>
      <c r="F1217" s="4"/>
      <c r="G1217" s="6"/>
    </row>
    <row r="1218" spans="1:7" x14ac:dyDescent="0.35">
      <c r="A1218" s="4" t="s">
        <v>1239</v>
      </c>
      <c r="B1218" s="6" t="s">
        <v>1245</v>
      </c>
      <c r="C1218" t="s">
        <v>8059</v>
      </c>
      <c r="D1218" t="s">
        <v>8060</v>
      </c>
      <c r="F1218" s="4"/>
      <c r="G1218" s="6"/>
    </row>
    <row r="1219" spans="1:7" x14ac:dyDescent="0.35">
      <c r="A1219" s="4" t="s">
        <v>1239</v>
      </c>
      <c r="B1219" s="6" t="s">
        <v>1246</v>
      </c>
      <c r="C1219" t="s">
        <v>8061</v>
      </c>
      <c r="D1219" t="s">
        <v>8062</v>
      </c>
      <c r="F1219" s="4"/>
      <c r="G1219" s="6"/>
    </row>
    <row r="1220" spans="1:7" x14ac:dyDescent="0.35">
      <c r="A1220" s="4" t="s">
        <v>1239</v>
      </c>
      <c r="B1220" s="6" t="s">
        <v>1247</v>
      </c>
      <c r="C1220" t="s">
        <v>8063</v>
      </c>
      <c r="D1220" t="s">
        <v>8064</v>
      </c>
      <c r="F1220" s="4"/>
      <c r="G1220" s="6"/>
    </row>
    <row r="1221" spans="1:7" x14ac:dyDescent="0.35">
      <c r="A1221" s="8" t="s">
        <v>1248</v>
      </c>
      <c r="B1221" s="9" t="s">
        <v>1249</v>
      </c>
      <c r="C1221" s="10" t="s">
        <v>8065</v>
      </c>
      <c r="D1221" s="10" t="s">
        <v>8066</v>
      </c>
      <c r="F1221" s="4"/>
      <c r="G1221" s="6"/>
    </row>
    <row r="1222" spans="1:7" x14ac:dyDescent="0.35">
      <c r="A1222" s="8" t="s">
        <v>1248</v>
      </c>
      <c r="B1222" s="9" t="s">
        <v>1250</v>
      </c>
      <c r="C1222" s="10" t="s">
        <v>8067</v>
      </c>
      <c r="D1222" s="10" t="s">
        <v>8068</v>
      </c>
      <c r="F1222" s="4"/>
      <c r="G1222" s="6"/>
    </row>
    <row r="1223" spans="1:7" x14ac:dyDescent="0.35">
      <c r="A1223" s="8" t="s">
        <v>1248</v>
      </c>
      <c r="B1223" s="9" t="s">
        <v>1251</v>
      </c>
      <c r="C1223" s="10" t="s">
        <v>8069</v>
      </c>
      <c r="D1223" s="10" t="s">
        <v>16263</v>
      </c>
      <c r="F1223" s="4"/>
      <c r="G1223" s="6"/>
    </row>
    <row r="1224" spans="1:7" x14ac:dyDescent="0.35">
      <c r="A1224" s="8" t="s">
        <v>1248</v>
      </c>
      <c r="B1224" s="9" t="s">
        <v>1252</v>
      </c>
      <c r="C1224" s="10" t="s">
        <v>8070</v>
      </c>
      <c r="D1224" s="10" t="s">
        <v>8071</v>
      </c>
      <c r="F1224" s="4"/>
      <c r="G1224" s="6"/>
    </row>
    <row r="1225" spans="1:7" x14ac:dyDescent="0.35">
      <c r="A1225" s="8" t="s">
        <v>1248</v>
      </c>
      <c r="B1225" s="9" t="s">
        <v>1253</v>
      </c>
      <c r="C1225" s="10" t="s">
        <v>8072</v>
      </c>
      <c r="D1225" s="10" t="s">
        <v>8073</v>
      </c>
      <c r="F1225" s="4"/>
      <c r="G1225" s="6"/>
    </row>
    <row r="1226" spans="1:7" x14ac:dyDescent="0.35">
      <c r="A1226" s="8" t="s">
        <v>1248</v>
      </c>
      <c r="B1226" s="9" t="s">
        <v>1254</v>
      </c>
      <c r="C1226" s="10" t="s">
        <v>8074</v>
      </c>
      <c r="D1226" s="10" t="s">
        <v>8075</v>
      </c>
      <c r="F1226" s="4"/>
      <c r="G1226" s="6"/>
    </row>
    <row r="1227" spans="1:7" x14ac:dyDescent="0.35">
      <c r="A1227" s="8" t="s">
        <v>1248</v>
      </c>
      <c r="B1227" s="9" t="s">
        <v>1255</v>
      </c>
      <c r="C1227" s="10" t="s">
        <v>8076</v>
      </c>
      <c r="D1227" s="10" t="s">
        <v>8077</v>
      </c>
      <c r="F1227" s="4"/>
      <c r="G1227" s="6"/>
    </row>
    <row r="1228" spans="1:7" x14ac:dyDescent="0.35">
      <c r="A1228" s="8" t="s">
        <v>1248</v>
      </c>
      <c r="B1228" s="9" t="s">
        <v>1256</v>
      </c>
      <c r="C1228" s="10" t="s">
        <v>8078</v>
      </c>
      <c r="D1228" s="10" t="s">
        <v>8079</v>
      </c>
      <c r="F1228" s="4"/>
      <c r="G1228" s="6"/>
    </row>
    <row r="1229" spans="1:7" x14ac:dyDescent="0.35">
      <c r="A1229" s="8" t="s">
        <v>1248</v>
      </c>
      <c r="B1229" s="9" t="s">
        <v>1257</v>
      </c>
      <c r="C1229" s="10" t="s">
        <v>8080</v>
      </c>
      <c r="D1229" s="10" t="s">
        <v>8081</v>
      </c>
      <c r="F1229" s="4"/>
      <c r="G1229" s="6"/>
    </row>
    <row r="1230" spans="1:7" x14ac:dyDescent="0.35">
      <c r="A1230" s="8" t="s">
        <v>1248</v>
      </c>
      <c r="B1230" s="9" t="s">
        <v>1258</v>
      </c>
      <c r="C1230" s="10" t="s">
        <v>8082</v>
      </c>
      <c r="D1230" s="10" t="s">
        <v>8083</v>
      </c>
      <c r="F1230" s="4"/>
      <c r="G1230" s="6"/>
    </row>
    <row r="1231" spans="1:7" x14ac:dyDescent="0.35">
      <c r="A1231" s="8" t="s">
        <v>1248</v>
      </c>
      <c r="B1231" s="9" t="s">
        <v>1259</v>
      </c>
      <c r="C1231" s="10" t="s">
        <v>8084</v>
      </c>
      <c r="D1231" s="10" t="s">
        <v>8085</v>
      </c>
      <c r="F1231" s="4"/>
      <c r="G1231" s="6"/>
    </row>
    <row r="1232" spans="1:7" x14ac:dyDescent="0.35">
      <c r="A1232" s="8" t="s">
        <v>1248</v>
      </c>
      <c r="B1232" s="9" t="s">
        <v>1260</v>
      </c>
      <c r="C1232" s="10" t="s">
        <v>8086</v>
      </c>
      <c r="D1232" s="10" t="s">
        <v>8087</v>
      </c>
      <c r="F1232" s="4"/>
      <c r="G1232" s="6"/>
    </row>
    <row r="1233" spans="1:7" x14ac:dyDescent="0.35">
      <c r="A1233" s="8" t="s">
        <v>1248</v>
      </c>
      <c r="B1233" s="9" t="s">
        <v>1261</v>
      </c>
      <c r="C1233" s="10" t="s">
        <v>8088</v>
      </c>
      <c r="D1233" s="10" t="s">
        <v>8089</v>
      </c>
      <c r="F1233" s="4"/>
      <c r="G1233" s="6"/>
    </row>
    <row r="1234" spans="1:7" x14ac:dyDescent="0.35">
      <c r="A1234" s="8" t="s">
        <v>1248</v>
      </c>
      <c r="B1234" s="9" t="s">
        <v>1262</v>
      </c>
      <c r="C1234" s="10" t="s">
        <v>8090</v>
      </c>
      <c r="D1234" s="10" t="s">
        <v>8091</v>
      </c>
      <c r="F1234" s="4"/>
      <c r="G1234" s="6"/>
    </row>
    <row r="1235" spans="1:7" x14ac:dyDescent="0.35">
      <c r="A1235" s="8" t="s">
        <v>1248</v>
      </c>
      <c r="B1235" s="9" t="s">
        <v>1263</v>
      </c>
      <c r="C1235" s="10" t="s">
        <v>8092</v>
      </c>
      <c r="D1235" s="10" t="s">
        <v>8093</v>
      </c>
      <c r="F1235" s="4"/>
      <c r="G1235" s="6"/>
    </row>
    <row r="1236" spans="1:7" x14ac:dyDescent="0.35">
      <c r="A1236" s="8" t="s">
        <v>1248</v>
      </c>
      <c r="B1236" s="9" t="s">
        <v>1264</v>
      </c>
      <c r="C1236" s="10" t="s">
        <v>8094</v>
      </c>
      <c r="D1236" s="10" t="s">
        <v>8095</v>
      </c>
      <c r="F1236" s="4"/>
      <c r="G1236" s="6"/>
    </row>
    <row r="1237" spans="1:7" x14ac:dyDescent="0.35">
      <c r="A1237" s="8" t="s">
        <v>1248</v>
      </c>
      <c r="B1237" s="9" t="s">
        <v>1265</v>
      </c>
      <c r="C1237" s="10" t="s">
        <v>8096</v>
      </c>
      <c r="D1237" s="10" t="s">
        <v>8097</v>
      </c>
      <c r="F1237" s="4"/>
      <c r="G1237" s="6"/>
    </row>
    <row r="1238" spans="1:7" x14ac:dyDescent="0.35">
      <c r="A1238" s="8" t="s">
        <v>1248</v>
      </c>
      <c r="B1238" s="9" t="s">
        <v>1266</v>
      </c>
      <c r="C1238" s="10" t="s">
        <v>8098</v>
      </c>
      <c r="D1238" s="10" t="s">
        <v>8099</v>
      </c>
      <c r="F1238" s="4"/>
      <c r="G1238" s="6"/>
    </row>
    <row r="1239" spans="1:7" x14ac:dyDescent="0.35">
      <c r="A1239" s="8" t="s">
        <v>1248</v>
      </c>
      <c r="B1239" s="9" t="s">
        <v>1267</v>
      </c>
      <c r="C1239" s="10" t="s">
        <v>8100</v>
      </c>
      <c r="D1239" s="10" t="s">
        <v>8101</v>
      </c>
      <c r="F1239" s="4"/>
      <c r="G1239" s="6"/>
    </row>
    <row r="1240" spans="1:7" x14ac:dyDescent="0.35">
      <c r="A1240" s="8" t="s">
        <v>1248</v>
      </c>
      <c r="B1240" s="9" t="s">
        <v>1268</v>
      </c>
      <c r="C1240" s="10" t="s">
        <v>8102</v>
      </c>
      <c r="D1240" s="10" t="s">
        <v>8103</v>
      </c>
      <c r="F1240" s="4"/>
      <c r="G1240" s="6"/>
    </row>
    <row r="1241" spans="1:7" x14ac:dyDescent="0.35">
      <c r="A1241" s="8" t="s">
        <v>1248</v>
      </c>
      <c r="B1241" s="9" t="s">
        <v>1269</v>
      </c>
      <c r="C1241" s="10" t="s">
        <v>8104</v>
      </c>
      <c r="D1241" s="10" t="s">
        <v>8105</v>
      </c>
      <c r="F1241" s="4"/>
      <c r="G1241" s="6"/>
    </row>
    <row r="1242" spans="1:7" x14ac:dyDescent="0.35">
      <c r="A1242" s="8" t="s">
        <v>1248</v>
      </c>
      <c r="B1242" s="9" t="s">
        <v>1270</v>
      </c>
      <c r="C1242" s="10" t="s">
        <v>8106</v>
      </c>
      <c r="D1242" s="10" t="s">
        <v>8107</v>
      </c>
      <c r="F1242" s="4"/>
      <c r="G1242" s="6"/>
    </row>
    <row r="1243" spans="1:7" x14ac:dyDescent="0.35">
      <c r="A1243" s="8" t="s">
        <v>1248</v>
      </c>
      <c r="B1243" s="9" t="s">
        <v>1271</v>
      </c>
      <c r="C1243" s="10" t="s">
        <v>8108</v>
      </c>
      <c r="D1243" s="10" t="s">
        <v>8109</v>
      </c>
      <c r="F1243" s="4"/>
      <c r="G1243" s="6"/>
    </row>
    <row r="1244" spans="1:7" x14ac:dyDescent="0.35">
      <c r="A1244" s="8" t="s">
        <v>1248</v>
      </c>
      <c r="B1244" s="9" t="s">
        <v>1272</v>
      </c>
      <c r="C1244" s="10" t="s">
        <v>8110</v>
      </c>
      <c r="D1244" s="10" t="s">
        <v>8111</v>
      </c>
      <c r="F1244" s="4"/>
      <c r="G1244" s="6"/>
    </row>
    <row r="1245" spans="1:7" x14ac:dyDescent="0.35">
      <c r="A1245" s="8" t="s">
        <v>1248</v>
      </c>
      <c r="B1245" s="9" t="s">
        <v>1273</v>
      </c>
      <c r="C1245" s="10" t="s">
        <v>8112</v>
      </c>
      <c r="D1245" s="10" t="s">
        <v>8113</v>
      </c>
      <c r="F1245" s="4"/>
      <c r="G1245" s="6"/>
    </row>
    <row r="1246" spans="1:7" x14ac:dyDescent="0.35">
      <c r="A1246" s="4" t="s">
        <v>1274</v>
      </c>
      <c r="B1246" s="6" t="s">
        <v>1275</v>
      </c>
      <c r="C1246" t="s">
        <v>8114</v>
      </c>
      <c r="D1246" t="s">
        <v>8115</v>
      </c>
      <c r="F1246" s="4"/>
      <c r="G1246" s="6"/>
    </row>
    <row r="1247" spans="1:7" x14ac:dyDescent="0.35">
      <c r="A1247" s="4" t="s">
        <v>1274</v>
      </c>
      <c r="B1247" s="6" t="s">
        <v>1276</v>
      </c>
      <c r="C1247" t="s">
        <v>8116</v>
      </c>
      <c r="D1247" t="s">
        <v>8117</v>
      </c>
      <c r="F1247" s="4"/>
      <c r="G1247" s="6"/>
    </row>
    <row r="1248" spans="1:7" x14ac:dyDescent="0.35">
      <c r="A1248" s="4" t="s">
        <v>1274</v>
      </c>
      <c r="B1248" s="6" t="s">
        <v>1277</v>
      </c>
      <c r="C1248" t="s">
        <v>8118</v>
      </c>
      <c r="D1248" t="s">
        <v>8119</v>
      </c>
      <c r="F1248" s="4"/>
      <c r="G1248" s="6"/>
    </row>
    <row r="1249" spans="1:7" x14ac:dyDescent="0.35">
      <c r="A1249" s="4" t="s">
        <v>1274</v>
      </c>
      <c r="B1249" s="6" t="s">
        <v>1278</v>
      </c>
      <c r="C1249" t="s">
        <v>8120</v>
      </c>
      <c r="D1249" t="s">
        <v>8121</v>
      </c>
      <c r="F1249" s="4"/>
      <c r="G1249" s="6"/>
    </row>
    <row r="1250" spans="1:7" x14ac:dyDescent="0.35">
      <c r="A1250" s="4" t="s">
        <v>1274</v>
      </c>
      <c r="B1250" s="6" t="s">
        <v>1278</v>
      </c>
      <c r="C1250" t="s">
        <v>8120</v>
      </c>
      <c r="D1250" t="s">
        <v>8121</v>
      </c>
      <c r="F1250" s="4"/>
      <c r="G1250" s="6"/>
    </row>
    <row r="1251" spans="1:7" x14ac:dyDescent="0.35">
      <c r="A1251" s="4" t="s">
        <v>1274</v>
      </c>
      <c r="B1251" s="6" t="s">
        <v>1279</v>
      </c>
      <c r="C1251" t="s">
        <v>8122</v>
      </c>
      <c r="D1251" t="s">
        <v>16264</v>
      </c>
      <c r="F1251" s="4"/>
      <c r="G1251" s="6"/>
    </row>
    <row r="1252" spans="1:7" x14ac:dyDescent="0.35">
      <c r="A1252" s="4" t="s">
        <v>1274</v>
      </c>
      <c r="B1252" s="6" t="s">
        <v>1280</v>
      </c>
      <c r="C1252" t="s">
        <v>8123</v>
      </c>
      <c r="D1252" t="s">
        <v>8124</v>
      </c>
      <c r="F1252" s="4"/>
      <c r="G1252" s="6"/>
    </row>
    <row r="1253" spans="1:7" x14ac:dyDescent="0.35">
      <c r="A1253" s="4" t="s">
        <v>1274</v>
      </c>
      <c r="B1253" s="6" t="s">
        <v>1281</v>
      </c>
      <c r="C1253" t="s">
        <v>8125</v>
      </c>
      <c r="D1253" t="s">
        <v>8126</v>
      </c>
      <c r="F1253" s="4"/>
      <c r="G1253" s="6"/>
    </row>
    <row r="1254" spans="1:7" x14ac:dyDescent="0.35">
      <c r="A1254" s="4" t="s">
        <v>1274</v>
      </c>
      <c r="B1254" s="6" t="s">
        <v>1282</v>
      </c>
      <c r="C1254" t="s">
        <v>8127</v>
      </c>
      <c r="D1254" t="s">
        <v>8128</v>
      </c>
      <c r="F1254" s="4"/>
      <c r="G1254" s="6"/>
    </row>
    <row r="1255" spans="1:7" x14ac:dyDescent="0.35">
      <c r="A1255" s="4" t="s">
        <v>1274</v>
      </c>
      <c r="B1255" s="6" t="s">
        <v>1283</v>
      </c>
      <c r="C1255" t="s">
        <v>8129</v>
      </c>
      <c r="D1255" t="s">
        <v>8130</v>
      </c>
      <c r="F1255" s="4"/>
      <c r="G1255" s="6"/>
    </row>
    <row r="1256" spans="1:7" x14ac:dyDescent="0.35">
      <c r="A1256" s="4" t="s">
        <v>1274</v>
      </c>
      <c r="B1256" s="6" t="s">
        <v>1284</v>
      </c>
      <c r="C1256" t="s">
        <v>8131</v>
      </c>
      <c r="D1256" t="s">
        <v>16265</v>
      </c>
      <c r="F1256" s="4"/>
      <c r="G1256" s="6"/>
    </row>
    <row r="1257" spans="1:7" x14ac:dyDescent="0.35">
      <c r="A1257" s="4" t="s">
        <v>1274</v>
      </c>
      <c r="B1257" s="6" t="s">
        <v>1285</v>
      </c>
      <c r="C1257" t="s">
        <v>8132</v>
      </c>
      <c r="D1257" t="s">
        <v>8133</v>
      </c>
      <c r="F1257" s="4"/>
      <c r="G1257" s="6"/>
    </row>
    <row r="1258" spans="1:7" x14ac:dyDescent="0.35">
      <c r="A1258" s="4" t="s">
        <v>1274</v>
      </c>
      <c r="B1258" s="6" t="s">
        <v>1286</v>
      </c>
      <c r="C1258" t="s">
        <v>8134</v>
      </c>
      <c r="D1258" t="s">
        <v>8135</v>
      </c>
      <c r="F1258" s="4"/>
      <c r="G1258" s="6"/>
    </row>
    <row r="1259" spans="1:7" x14ac:dyDescent="0.35">
      <c r="A1259" s="4" t="s">
        <v>1274</v>
      </c>
      <c r="B1259" s="6" t="s">
        <v>1287</v>
      </c>
      <c r="C1259" t="s">
        <v>8136</v>
      </c>
      <c r="D1259" t="s">
        <v>8137</v>
      </c>
      <c r="F1259" s="4"/>
      <c r="G1259" s="6"/>
    </row>
    <row r="1260" spans="1:7" x14ac:dyDescent="0.35">
      <c r="A1260" s="4" t="s">
        <v>1274</v>
      </c>
      <c r="B1260" s="6" t="s">
        <v>1288</v>
      </c>
      <c r="C1260" t="s">
        <v>8138</v>
      </c>
      <c r="D1260" t="s">
        <v>8139</v>
      </c>
      <c r="F1260" s="4"/>
      <c r="G1260" s="6"/>
    </row>
    <row r="1261" spans="1:7" x14ac:dyDescent="0.35">
      <c r="A1261" s="4" t="s">
        <v>1274</v>
      </c>
      <c r="B1261" s="6" t="s">
        <v>1289</v>
      </c>
      <c r="C1261" t="s">
        <v>8140</v>
      </c>
      <c r="D1261" t="s">
        <v>8141</v>
      </c>
      <c r="F1261" s="4"/>
      <c r="G1261" s="6"/>
    </row>
    <row r="1262" spans="1:7" x14ac:dyDescent="0.35">
      <c r="A1262" s="4" t="s">
        <v>1274</v>
      </c>
      <c r="B1262" s="6" t="s">
        <v>1290</v>
      </c>
      <c r="C1262" t="s">
        <v>8142</v>
      </c>
      <c r="D1262" t="s">
        <v>8143</v>
      </c>
      <c r="F1262" s="4"/>
      <c r="G1262" s="6"/>
    </row>
    <row r="1263" spans="1:7" x14ac:dyDescent="0.35">
      <c r="A1263" s="4" t="s">
        <v>1274</v>
      </c>
      <c r="B1263" s="6" t="s">
        <v>1291</v>
      </c>
      <c r="C1263" t="s">
        <v>8144</v>
      </c>
      <c r="D1263" t="s">
        <v>8145</v>
      </c>
      <c r="F1263" s="4"/>
      <c r="G1263" s="6"/>
    </row>
    <row r="1264" spans="1:7" x14ac:dyDescent="0.35">
      <c r="A1264" s="4" t="s">
        <v>1274</v>
      </c>
      <c r="B1264" s="6" t="s">
        <v>1292</v>
      </c>
      <c r="C1264" t="s">
        <v>8146</v>
      </c>
      <c r="D1264" t="s">
        <v>8147</v>
      </c>
      <c r="F1264" s="4"/>
      <c r="G1264" s="6"/>
    </row>
    <row r="1265" spans="1:7" x14ac:dyDescent="0.35">
      <c r="A1265" s="4" t="s">
        <v>1274</v>
      </c>
      <c r="B1265" s="6" t="s">
        <v>1293</v>
      </c>
      <c r="C1265" t="s">
        <v>8148</v>
      </c>
      <c r="D1265" t="s">
        <v>8149</v>
      </c>
      <c r="F1265" s="4"/>
      <c r="G1265" s="6"/>
    </row>
    <row r="1266" spans="1:7" x14ac:dyDescent="0.35">
      <c r="A1266" s="4" t="s">
        <v>1274</v>
      </c>
      <c r="B1266" s="6" t="s">
        <v>1294</v>
      </c>
      <c r="C1266" t="s">
        <v>8150</v>
      </c>
      <c r="D1266" t="s">
        <v>8151</v>
      </c>
      <c r="F1266" s="4"/>
      <c r="G1266" s="6"/>
    </row>
    <row r="1267" spans="1:7" x14ac:dyDescent="0.35">
      <c r="A1267" s="4" t="s">
        <v>1274</v>
      </c>
      <c r="B1267" s="6" t="s">
        <v>1295</v>
      </c>
      <c r="C1267" t="s">
        <v>8152</v>
      </c>
      <c r="D1267" t="s">
        <v>8153</v>
      </c>
      <c r="F1267" s="4"/>
      <c r="G1267" s="6"/>
    </row>
    <row r="1268" spans="1:7" x14ac:dyDescent="0.35">
      <c r="A1268" s="4" t="s">
        <v>1274</v>
      </c>
      <c r="B1268" s="6" t="s">
        <v>1296</v>
      </c>
      <c r="C1268" t="s">
        <v>8154</v>
      </c>
      <c r="D1268" t="s">
        <v>8155</v>
      </c>
      <c r="F1268" s="4"/>
      <c r="G1268" s="6"/>
    </row>
    <row r="1269" spans="1:7" x14ac:dyDescent="0.35">
      <c r="A1269" s="4" t="s">
        <v>1274</v>
      </c>
      <c r="B1269" s="6" t="s">
        <v>1297</v>
      </c>
      <c r="C1269" t="s">
        <v>8156</v>
      </c>
      <c r="D1269" t="s">
        <v>8157</v>
      </c>
      <c r="F1269" s="4"/>
      <c r="G1269" s="6"/>
    </row>
    <row r="1270" spans="1:7" x14ac:dyDescent="0.35">
      <c r="A1270" s="4" t="s">
        <v>1274</v>
      </c>
      <c r="B1270" s="6" t="s">
        <v>1298</v>
      </c>
      <c r="C1270" t="s">
        <v>8158</v>
      </c>
      <c r="D1270" t="s">
        <v>8159</v>
      </c>
      <c r="F1270" s="4"/>
      <c r="G1270" s="6"/>
    </row>
    <row r="1271" spans="1:7" x14ac:dyDescent="0.35">
      <c r="A1271" s="4" t="s">
        <v>1274</v>
      </c>
      <c r="B1271" s="6" t="s">
        <v>1299</v>
      </c>
      <c r="C1271" t="s">
        <v>8160</v>
      </c>
      <c r="D1271" t="s">
        <v>8161</v>
      </c>
      <c r="F1271" s="4"/>
      <c r="G1271" s="6"/>
    </row>
    <row r="1272" spans="1:7" x14ac:dyDescent="0.35">
      <c r="A1272" s="8" t="s">
        <v>1300</v>
      </c>
      <c r="B1272" s="9" t="s">
        <v>1301</v>
      </c>
      <c r="C1272" s="10" t="s">
        <v>8162</v>
      </c>
      <c r="D1272" s="10" t="s">
        <v>8163</v>
      </c>
      <c r="F1272" s="4"/>
      <c r="G1272" s="6"/>
    </row>
    <row r="1273" spans="1:7" x14ac:dyDescent="0.35">
      <c r="A1273" s="8" t="s">
        <v>1300</v>
      </c>
      <c r="B1273" s="9" t="s">
        <v>1302</v>
      </c>
      <c r="C1273" s="10" t="s">
        <v>8164</v>
      </c>
      <c r="D1273" s="10" t="s">
        <v>16266</v>
      </c>
      <c r="F1273" s="4"/>
      <c r="G1273" s="6"/>
    </row>
    <row r="1274" spans="1:7" x14ac:dyDescent="0.35">
      <c r="A1274" s="8" t="s">
        <v>1300</v>
      </c>
      <c r="B1274" s="9" t="s">
        <v>1303</v>
      </c>
      <c r="C1274" s="10" t="s">
        <v>8165</v>
      </c>
      <c r="D1274" s="10" t="s">
        <v>8166</v>
      </c>
      <c r="F1274" s="4"/>
      <c r="G1274" s="6"/>
    </row>
    <row r="1275" spans="1:7" x14ac:dyDescent="0.35">
      <c r="A1275" s="8" t="s">
        <v>1300</v>
      </c>
      <c r="B1275" s="9" t="s">
        <v>1304</v>
      </c>
      <c r="C1275" s="10" t="s">
        <v>8167</v>
      </c>
      <c r="D1275" s="10" t="s">
        <v>8168</v>
      </c>
      <c r="F1275" s="4"/>
      <c r="G1275" s="6"/>
    </row>
    <row r="1276" spans="1:7" x14ac:dyDescent="0.35">
      <c r="A1276" s="8" t="s">
        <v>1300</v>
      </c>
      <c r="B1276" s="9" t="s">
        <v>1305</v>
      </c>
      <c r="C1276" s="10" t="s">
        <v>8169</v>
      </c>
      <c r="D1276" s="10" t="s">
        <v>16267</v>
      </c>
      <c r="F1276" s="4"/>
      <c r="G1276" s="6"/>
    </row>
    <row r="1277" spans="1:7" x14ac:dyDescent="0.35">
      <c r="A1277" s="8" t="s">
        <v>1300</v>
      </c>
      <c r="B1277" s="9" t="s">
        <v>1306</v>
      </c>
      <c r="C1277" s="10" t="s">
        <v>8170</v>
      </c>
      <c r="D1277" s="10" t="s">
        <v>8171</v>
      </c>
      <c r="F1277" s="4"/>
      <c r="G1277" s="6"/>
    </row>
    <row r="1278" spans="1:7" x14ac:dyDescent="0.35">
      <c r="A1278" s="8" t="s">
        <v>1300</v>
      </c>
      <c r="B1278" s="9" t="s">
        <v>1307</v>
      </c>
      <c r="C1278" s="10" t="s">
        <v>8172</v>
      </c>
      <c r="D1278" s="10" t="s">
        <v>8173</v>
      </c>
      <c r="F1278" s="4"/>
      <c r="G1278" s="6"/>
    </row>
    <row r="1279" spans="1:7" x14ac:dyDescent="0.35">
      <c r="A1279" s="8" t="s">
        <v>1300</v>
      </c>
      <c r="B1279" s="9" t="s">
        <v>1308</v>
      </c>
      <c r="C1279" s="10" t="s">
        <v>8174</v>
      </c>
      <c r="D1279" s="10" t="s">
        <v>8175</v>
      </c>
      <c r="F1279" s="4"/>
      <c r="G1279" s="6"/>
    </row>
    <row r="1280" spans="1:7" x14ac:dyDescent="0.35">
      <c r="A1280" s="8" t="s">
        <v>1300</v>
      </c>
      <c r="B1280" s="9" t="s">
        <v>1309</v>
      </c>
      <c r="C1280" s="10" t="s">
        <v>8176</v>
      </c>
      <c r="D1280" s="10" t="s">
        <v>8177</v>
      </c>
      <c r="F1280" s="4"/>
      <c r="G1280" s="6"/>
    </row>
    <row r="1281" spans="1:7" x14ac:dyDescent="0.35">
      <c r="A1281" s="8" t="s">
        <v>1300</v>
      </c>
      <c r="B1281" s="9" t="s">
        <v>1310</v>
      </c>
      <c r="C1281" s="10" t="s">
        <v>8178</v>
      </c>
      <c r="D1281" s="10" t="s">
        <v>8179</v>
      </c>
      <c r="F1281" s="4"/>
      <c r="G1281" s="6"/>
    </row>
    <row r="1282" spans="1:7" x14ac:dyDescent="0.35">
      <c r="A1282" s="8" t="s">
        <v>1300</v>
      </c>
      <c r="B1282" s="9" t="s">
        <v>1311</v>
      </c>
      <c r="C1282" s="10" t="s">
        <v>8180</v>
      </c>
      <c r="D1282" s="10" t="s">
        <v>8181</v>
      </c>
      <c r="F1282" s="4"/>
      <c r="G1282" s="6"/>
    </row>
    <row r="1283" spans="1:7" x14ac:dyDescent="0.35">
      <c r="A1283" s="8" t="s">
        <v>1300</v>
      </c>
      <c r="B1283" s="9" t="s">
        <v>1312</v>
      </c>
      <c r="C1283" s="10" t="s">
        <v>8182</v>
      </c>
      <c r="D1283" s="10" t="s">
        <v>8183</v>
      </c>
      <c r="F1283" s="4"/>
      <c r="G1283" s="6"/>
    </row>
    <row r="1284" spans="1:7" x14ac:dyDescent="0.35">
      <c r="A1284" s="8" t="s">
        <v>1300</v>
      </c>
      <c r="B1284" s="9" t="s">
        <v>1313</v>
      </c>
      <c r="C1284" s="10" t="s">
        <v>8184</v>
      </c>
      <c r="D1284" s="10" t="s">
        <v>8185</v>
      </c>
      <c r="F1284" s="4"/>
      <c r="G1284" s="6"/>
    </row>
    <row r="1285" spans="1:7" x14ac:dyDescent="0.35">
      <c r="A1285" s="8" t="s">
        <v>1300</v>
      </c>
      <c r="B1285" s="9" t="s">
        <v>1314</v>
      </c>
      <c r="C1285" s="10" t="s">
        <v>8186</v>
      </c>
      <c r="D1285" s="10" t="s">
        <v>8187</v>
      </c>
      <c r="F1285" s="4"/>
      <c r="G1285" s="6"/>
    </row>
    <row r="1286" spans="1:7" x14ac:dyDescent="0.35">
      <c r="A1286" s="8" t="s">
        <v>1300</v>
      </c>
      <c r="B1286" s="9" t="s">
        <v>1315</v>
      </c>
      <c r="C1286" s="10" t="s">
        <v>8188</v>
      </c>
      <c r="D1286" s="10" t="s">
        <v>8189</v>
      </c>
      <c r="F1286" s="4"/>
      <c r="G1286" s="6"/>
    </row>
    <row r="1287" spans="1:7" x14ac:dyDescent="0.35">
      <c r="A1287" s="8" t="s">
        <v>1300</v>
      </c>
      <c r="B1287" s="9" t="s">
        <v>1316</v>
      </c>
      <c r="C1287" s="10" t="s">
        <v>8190</v>
      </c>
      <c r="D1287" s="10" t="s">
        <v>8191</v>
      </c>
      <c r="F1287" s="4"/>
      <c r="G1287" s="6"/>
    </row>
    <row r="1288" spans="1:7" x14ac:dyDescent="0.35">
      <c r="A1288" s="8" t="s">
        <v>1300</v>
      </c>
      <c r="B1288" s="9" t="s">
        <v>1317</v>
      </c>
      <c r="C1288" s="10" t="s">
        <v>8192</v>
      </c>
      <c r="D1288" s="10" t="s">
        <v>8193</v>
      </c>
      <c r="F1288" s="4"/>
      <c r="G1288" s="6"/>
    </row>
    <row r="1289" spans="1:7" x14ac:dyDescent="0.35">
      <c r="A1289" s="8" t="s">
        <v>1300</v>
      </c>
      <c r="B1289" s="9" t="s">
        <v>1318</v>
      </c>
      <c r="C1289" s="10" t="s">
        <v>8194</v>
      </c>
      <c r="D1289" s="10" t="s">
        <v>8195</v>
      </c>
      <c r="F1289" s="4"/>
      <c r="G1289" s="6"/>
    </row>
    <row r="1290" spans="1:7" x14ac:dyDescent="0.35">
      <c r="A1290" s="8" t="s">
        <v>1300</v>
      </c>
      <c r="B1290" s="9" t="s">
        <v>1319</v>
      </c>
      <c r="C1290" s="10" t="s">
        <v>8196</v>
      </c>
      <c r="D1290" s="10" t="s">
        <v>8197</v>
      </c>
      <c r="F1290" s="4"/>
      <c r="G1290" s="6"/>
    </row>
    <row r="1291" spans="1:7" x14ac:dyDescent="0.35">
      <c r="A1291" s="8" t="s">
        <v>1300</v>
      </c>
      <c r="B1291" s="9" t="s">
        <v>1320</v>
      </c>
      <c r="C1291" s="10" t="s">
        <v>8198</v>
      </c>
      <c r="D1291" s="10" t="s">
        <v>8199</v>
      </c>
      <c r="F1291" s="4"/>
      <c r="G1291" s="6"/>
    </row>
    <row r="1292" spans="1:7" x14ac:dyDescent="0.35">
      <c r="A1292" s="8" t="s">
        <v>1300</v>
      </c>
      <c r="B1292" s="9" t="s">
        <v>1321</v>
      </c>
      <c r="C1292" s="10" t="s">
        <v>8200</v>
      </c>
      <c r="D1292" s="10" t="s">
        <v>8201</v>
      </c>
      <c r="F1292" s="4"/>
      <c r="G1292" s="6"/>
    </row>
    <row r="1293" spans="1:7" x14ac:dyDescent="0.35">
      <c r="A1293" s="8" t="s">
        <v>1300</v>
      </c>
      <c r="B1293" s="9" t="s">
        <v>1322</v>
      </c>
      <c r="C1293" s="10" t="s">
        <v>8202</v>
      </c>
      <c r="D1293" s="10" t="s">
        <v>8203</v>
      </c>
      <c r="F1293" s="4"/>
      <c r="G1293" s="6"/>
    </row>
    <row r="1294" spans="1:7" x14ac:dyDescent="0.35">
      <c r="A1294" s="8" t="s">
        <v>1300</v>
      </c>
      <c r="B1294" s="9" t="s">
        <v>1323</v>
      </c>
      <c r="C1294" s="10" t="s">
        <v>8204</v>
      </c>
      <c r="D1294" s="10" t="s">
        <v>8205</v>
      </c>
      <c r="F1294" s="4"/>
      <c r="G1294" s="6"/>
    </row>
    <row r="1295" spans="1:7" x14ac:dyDescent="0.35">
      <c r="A1295" s="8" t="s">
        <v>1300</v>
      </c>
      <c r="B1295" s="9" t="s">
        <v>1324</v>
      </c>
      <c r="C1295" s="10" t="s">
        <v>8206</v>
      </c>
      <c r="D1295" s="10" t="s">
        <v>8207</v>
      </c>
      <c r="F1295" s="4"/>
      <c r="G1295" s="6"/>
    </row>
    <row r="1296" spans="1:7" x14ac:dyDescent="0.35">
      <c r="A1296" s="8" t="s">
        <v>1300</v>
      </c>
      <c r="B1296" s="9" t="s">
        <v>1325</v>
      </c>
      <c r="C1296" s="10" t="s">
        <v>8208</v>
      </c>
      <c r="D1296" s="10" t="s">
        <v>8209</v>
      </c>
      <c r="F1296" s="4"/>
      <c r="G1296" s="6"/>
    </row>
    <row r="1297" spans="1:7" x14ac:dyDescent="0.35">
      <c r="A1297" s="4" t="s">
        <v>1326</v>
      </c>
      <c r="B1297" s="6" t="s">
        <v>1327</v>
      </c>
      <c r="C1297" t="s">
        <v>8210</v>
      </c>
      <c r="D1297" t="s">
        <v>8211</v>
      </c>
      <c r="F1297" s="4"/>
      <c r="G1297" s="6"/>
    </row>
    <row r="1298" spans="1:7" x14ac:dyDescent="0.35">
      <c r="A1298" s="4" t="s">
        <v>1326</v>
      </c>
      <c r="B1298" s="6" t="s">
        <v>1328</v>
      </c>
      <c r="C1298" t="s">
        <v>8212</v>
      </c>
      <c r="D1298" t="s">
        <v>8213</v>
      </c>
      <c r="F1298" s="4"/>
      <c r="G1298" s="6"/>
    </row>
    <row r="1299" spans="1:7" x14ac:dyDescent="0.35">
      <c r="A1299" s="4" t="s">
        <v>1326</v>
      </c>
      <c r="B1299" s="6" t="s">
        <v>1329</v>
      </c>
      <c r="C1299" t="s">
        <v>8214</v>
      </c>
      <c r="D1299" t="s">
        <v>8215</v>
      </c>
      <c r="F1299" s="4"/>
      <c r="G1299" s="6"/>
    </row>
    <row r="1300" spans="1:7" x14ac:dyDescent="0.35">
      <c r="A1300" s="4" t="s">
        <v>1326</v>
      </c>
      <c r="B1300" s="6" t="s">
        <v>1330</v>
      </c>
      <c r="C1300" t="s">
        <v>8216</v>
      </c>
      <c r="D1300" t="s">
        <v>16268</v>
      </c>
      <c r="F1300" s="4"/>
      <c r="G1300" s="6"/>
    </row>
    <row r="1301" spans="1:7" x14ac:dyDescent="0.35">
      <c r="A1301" s="4" t="s">
        <v>1326</v>
      </c>
      <c r="B1301" s="6" t="s">
        <v>1331</v>
      </c>
      <c r="C1301" t="s">
        <v>8217</v>
      </c>
      <c r="D1301" t="s">
        <v>8218</v>
      </c>
      <c r="F1301" s="4"/>
      <c r="G1301" s="6"/>
    </row>
    <row r="1302" spans="1:7" x14ac:dyDescent="0.35">
      <c r="A1302" s="8" t="s">
        <v>1332</v>
      </c>
      <c r="B1302" s="9" t="s">
        <v>1333</v>
      </c>
      <c r="C1302" s="10" t="s">
        <v>8219</v>
      </c>
      <c r="D1302" s="10" t="s">
        <v>8220</v>
      </c>
      <c r="F1302" s="4"/>
      <c r="G1302" s="6"/>
    </row>
    <row r="1303" spans="1:7" x14ac:dyDescent="0.35">
      <c r="A1303" s="8" t="s">
        <v>1332</v>
      </c>
      <c r="B1303" s="9" t="s">
        <v>1334</v>
      </c>
      <c r="C1303" s="10" t="s">
        <v>8221</v>
      </c>
      <c r="D1303" s="10" t="s">
        <v>8222</v>
      </c>
      <c r="F1303" s="4"/>
      <c r="G1303" s="6"/>
    </row>
    <row r="1304" spans="1:7" x14ac:dyDescent="0.35">
      <c r="A1304" s="8" t="s">
        <v>1332</v>
      </c>
      <c r="B1304" s="9" t="s">
        <v>1335</v>
      </c>
      <c r="C1304" s="10" t="s">
        <v>8223</v>
      </c>
      <c r="D1304" s="10" t="s">
        <v>8224</v>
      </c>
      <c r="F1304" s="4"/>
      <c r="G1304" s="6"/>
    </row>
    <row r="1305" spans="1:7" x14ac:dyDescent="0.35">
      <c r="A1305" s="8" t="s">
        <v>1332</v>
      </c>
      <c r="B1305" s="9" t="s">
        <v>1336</v>
      </c>
      <c r="C1305" s="10" t="s">
        <v>8225</v>
      </c>
      <c r="D1305" s="10" t="s">
        <v>8226</v>
      </c>
      <c r="F1305" s="4"/>
      <c r="G1305" s="6"/>
    </row>
    <row r="1306" spans="1:7" x14ac:dyDescent="0.35">
      <c r="A1306" s="8" t="s">
        <v>1332</v>
      </c>
      <c r="B1306" s="9" t="s">
        <v>1337</v>
      </c>
      <c r="C1306" s="10" t="s">
        <v>8227</v>
      </c>
      <c r="D1306" s="10" t="s">
        <v>8228</v>
      </c>
      <c r="F1306" s="4"/>
      <c r="G1306" s="6"/>
    </row>
    <row r="1307" spans="1:7" x14ac:dyDescent="0.35">
      <c r="A1307" s="8" t="s">
        <v>1332</v>
      </c>
      <c r="B1307" s="9" t="s">
        <v>1338</v>
      </c>
      <c r="C1307" s="10" t="s">
        <v>8229</v>
      </c>
      <c r="D1307" s="10" t="s">
        <v>8230</v>
      </c>
      <c r="F1307" s="4"/>
      <c r="G1307" s="6"/>
    </row>
    <row r="1308" spans="1:7" x14ac:dyDescent="0.35">
      <c r="A1308" s="8" t="s">
        <v>1332</v>
      </c>
      <c r="B1308" s="9" t="s">
        <v>1339</v>
      </c>
      <c r="C1308" s="10" t="s">
        <v>8231</v>
      </c>
      <c r="D1308" s="10" t="s">
        <v>8232</v>
      </c>
      <c r="F1308" s="4"/>
      <c r="G1308" s="6"/>
    </row>
    <row r="1309" spans="1:7" x14ac:dyDescent="0.35">
      <c r="A1309" s="8" t="s">
        <v>1332</v>
      </c>
      <c r="B1309" s="9" t="s">
        <v>1340</v>
      </c>
      <c r="C1309" s="10" t="s">
        <v>8233</v>
      </c>
      <c r="D1309" s="10" t="s">
        <v>8234</v>
      </c>
      <c r="F1309" s="4"/>
      <c r="G1309" s="6"/>
    </row>
    <row r="1310" spans="1:7" x14ac:dyDescent="0.35">
      <c r="A1310" s="8" t="s">
        <v>1332</v>
      </c>
      <c r="B1310" s="9" t="s">
        <v>1341</v>
      </c>
      <c r="C1310" s="10" t="s">
        <v>8235</v>
      </c>
      <c r="D1310" s="10" t="s">
        <v>8236</v>
      </c>
      <c r="F1310" s="4"/>
      <c r="G1310" s="6"/>
    </row>
    <row r="1311" spans="1:7" x14ac:dyDescent="0.35">
      <c r="A1311" s="4" t="s">
        <v>1342</v>
      </c>
      <c r="B1311" s="6" t="s">
        <v>1343</v>
      </c>
      <c r="C1311" t="s">
        <v>8237</v>
      </c>
      <c r="D1311" t="s">
        <v>8238</v>
      </c>
      <c r="F1311" s="4"/>
      <c r="G1311" s="6"/>
    </row>
    <row r="1312" spans="1:7" x14ac:dyDescent="0.35">
      <c r="A1312" s="4" t="s">
        <v>1342</v>
      </c>
      <c r="B1312" s="6" t="s">
        <v>1344</v>
      </c>
      <c r="C1312" t="s">
        <v>8239</v>
      </c>
      <c r="D1312" t="s">
        <v>8240</v>
      </c>
      <c r="F1312" s="4"/>
      <c r="G1312" s="6"/>
    </row>
    <row r="1313" spans="1:7" x14ac:dyDescent="0.35">
      <c r="A1313" s="8" t="s">
        <v>1345</v>
      </c>
      <c r="B1313" s="9" t="s">
        <v>1346</v>
      </c>
      <c r="C1313" s="10" t="s">
        <v>8241</v>
      </c>
      <c r="D1313" s="10" t="s">
        <v>8242</v>
      </c>
      <c r="F1313" s="4"/>
      <c r="G1313" s="6"/>
    </row>
    <row r="1314" spans="1:7" x14ac:dyDescent="0.35">
      <c r="A1314" s="8" t="s">
        <v>1345</v>
      </c>
      <c r="B1314" s="9" t="s">
        <v>1347</v>
      </c>
      <c r="C1314" s="10" t="s">
        <v>8243</v>
      </c>
      <c r="D1314" s="10" t="s">
        <v>8244</v>
      </c>
      <c r="F1314" s="4"/>
      <c r="G1314" s="6"/>
    </row>
    <row r="1315" spans="1:7" x14ac:dyDescent="0.35">
      <c r="A1315" s="8" t="s">
        <v>1345</v>
      </c>
      <c r="B1315" s="9" t="s">
        <v>1348</v>
      </c>
      <c r="C1315" s="10" t="s">
        <v>8245</v>
      </c>
      <c r="D1315" s="10" t="s">
        <v>8246</v>
      </c>
      <c r="F1315" s="4"/>
      <c r="G1315" s="6"/>
    </row>
    <row r="1316" spans="1:7" x14ac:dyDescent="0.35">
      <c r="A1316" s="8" t="s">
        <v>1345</v>
      </c>
      <c r="B1316" s="9" t="s">
        <v>1349</v>
      </c>
      <c r="C1316" s="10" t="s">
        <v>8247</v>
      </c>
      <c r="D1316" s="10" t="s">
        <v>8248</v>
      </c>
      <c r="F1316" s="4"/>
      <c r="G1316" s="6"/>
    </row>
    <row r="1317" spans="1:7" x14ac:dyDescent="0.35">
      <c r="A1317" s="8" t="s">
        <v>1345</v>
      </c>
      <c r="B1317" s="9" t="s">
        <v>1350</v>
      </c>
      <c r="C1317" s="10" t="s">
        <v>8249</v>
      </c>
      <c r="D1317" s="10" t="s">
        <v>8250</v>
      </c>
      <c r="F1317" s="4"/>
      <c r="G1317" s="6"/>
    </row>
    <row r="1318" spans="1:7" x14ac:dyDescent="0.35">
      <c r="A1318" s="8" t="s">
        <v>1345</v>
      </c>
      <c r="B1318" s="9" t="s">
        <v>1351</v>
      </c>
      <c r="C1318" s="10" t="s">
        <v>8251</v>
      </c>
      <c r="D1318" s="10" t="s">
        <v>8252</v>
      </c>
      <c r="F1318" s="4"/>
      <c r="G1318" s="6"/>
    </row>
    <row r="1319" spans="1:7" x14ac:dyDescent="0.35">
      <c r="A1319" s="8" t="s">
        <v>1345</v>
      </c>
      <c r="B1319" s="9" t="s">
        <v>1352</v>
      </c>
      <c r="C1319" s="10" t="s">
        <v>8253</v>
      </c>
      <c r="D1319" s="10" t="s">
        <v>8254</v>
      </c>
      <c r="F1319" s="4"/>
      <c r="G1319" s="6"/>
    </row>
    <row r="1320" spans="1:7" x14ac:dyDescent="0.35">
      <c r="A1320" s="8" t="s">
        <v>1345</v>
      </c>
      <c r="B1320" s="9" t="s">
        <v>1353</v>
      </c>
      <c r="C1320" s="10" t="s">
        <v>8255</v>
      </c>
      <c r="D1320" s="10" t="s">
        <v>8256</v>
      </c>
      <c r="F1320" s="4"/>
      <c r="G1320" s="6"/>
    </row>
    <row r="1321" spans="1:7" x14ac:dyDescent="0.35">
      <c r="A1321" s="8" t="s">
        <v>1345</v>
      </c>
      <c r="B1321" s="9" t="s">
        <v>1354</v>
      </c>
      <c r="C1321" s="10" t="s">
        <v>8257</v>
      </c>
      <c r="D1321" s="10" t="s">
        <v>16269</v>
      </c>
      <c r="F1321" s="4"/>
      <c r="G1321" s="6"/>
    </row>
    <row r="1322" spans="1:7" x14ac:dyDescent="0.35">
      <c r="A1322" s="8" t="s">
        <v>1345</v>
      </c>
      <c r="B1322" s="9" t="s">
        <v>1355</v>
      </c>
      <c r="C1322" s="10" t="s">
        <v>8258</v>
      </c>
      <c r="D1322" s="10" t="s">
        <v>8259</v>
      </c>
      <c r="F1322" s="4"/>
      <c r="G1322" s="6"/>
    </row>
    <row r="1323" spans="1:7" x14ac:dyDescent="0.35">
      <c r="A1323" s="8" t="s">
        <v>1345</v>
      </c>
      <c r="B1323" s="9" t="s">
        <v>1356</v>
      </c>
      <c r="C1323" s="10" t="s">
        <v>8260</v>
      </c>
      <c r="D1323" s="10" t="s">
        <v>8261</v>
      </c>
      <c r="F1323" s="4"/>
      <c r="G1323" s="6"/>
    </row>
    <row r="1324" spans="1:7" x14ac:dyDescent="0.35">
      <c r="A1324" s="8" t="s">
        <v>1345</v>
      </c>
      <c r="B1324" s="9" t="s">
        <v>1357</v>
      </c>
      <c r="C1324" s="10" t="s">
        <v>8262</v>
      </c>
      <c r="D1324" s="10" t="s">
        <v>8263</v>
      </c>
      <c r="F1324" s="4"/>
      <c r="G1324" s="6"/>
    </row>
    <row r="1325" spans="1:7" x14ac:dyDescent="0.35">
      <c r="A1325" s="8" t="s">
        <v>1345</v>
      </c>
      <c r="B1325" s="9" t="s">
        <v>1358</v>
      </c>
      <c r="C1325" s="10" t="s">
        <v>8264</v>
      </c>
      <c r="D1325" s="10" t="s">
        <v>8265</v>
      </c>
      <c r="F1325" s="4"/>
      <c r="G1325" s="6"/>
    </row>
    <row r="1326" spans="1:7" x14ac:dyDescent="0.35">
      <c r="A1326" s="8" t="s">
        <v>1345</v>
      </c>
      <c r="B1326" s="9" t="s">
        <v>1359</v>
      </c>
      <c r="C1326" s="10" t="s">
        <v>8266</v>
      </c>
      <c r="D1326" s="10" t="s">
        <v>8267</v>
      </c>
      <c r="F1326" s="4"/>
      <c r="G1326" s="6"/>
    </row>
    <row r="1327" spans="1:7" x14ac:dyDescent="0.35">
      <c r="A1327" s="8" t="s">
        <v>1345</v>
      </c>
      <c r="B1327" s="9" t="s">
        <v>1360</v>
      </c>
      <c r="C1327" s="10" t="s">
        <v>8268</v>
      </c>
      <c r="D1327" s="10" t="s">
        <v>8269</v>
      </c>
      <c r="F1327" s="4"/>
      <c r="G1327" s="6"/>
    </row>
    <row r="1328" spans="1:7" x14ac:dyDescent="0.35">
      <c r="A1328" s="8" t="s">
        <v>1345</v>
      </c>
      <c r="B1328" s="9" t="s">
        <v>1361</v>
      </c>
      <c r="C1328" s="10" t="s">
        <v>8270</v>
      </c>
      <c r="D1328" s="10" t="s">
        <v>8271</v>
      </c>
      <c r="F1328" s="4"/>
      <c r="G1328" s="6"/>
    </row>
    <row r="1329" spans="1:7" x14ac:dyDescent="0.35">
      <c r="A1329" s="8" t="s">
        <v>1345</v>
      </c>
      <c r="B1329" s="9" t="s">
        <v>1362</v>
      </c>
      <c r="C1329" s="10" t="s">
        <v>8272</v>
      </c>
      <c r="D1329" s="10" t="s">
        <v>8273</v>
      </c>
      <c r="F1329" s="4"/>
      <c r="G1329" s="6"/>
    </row>
    <row r="1330" spans="1:7" x14ac:dyDescent="0.35">
      <c r="A1330" s="8" t="s">
        <v>1345</v>
      </c>
      <c r="B1330" s="9" t="s">
        <v>1363</v>
      </c>
      <c r="C1330" s="10" t="s">
        <v>8274</v>
      </c>
      <c r="D1330" s="10" t="s">
        <v>8275</v>
      </c>
      <c r="F1330" s="4"/>
      <c r="G1330" s="6"/>
    </row>
    <row r="1331" spans="1:7" x14ac:dyDescent="0.35">
      <c r="A1331" s="8" t="s">
        <v>1345</v>
      </c>
      <c r="B1331" s="9" t="s">
        <v>1364</v>
      </c>
      <c r="C1331" s="10" t="s">
        <v>8276</v>
      </c>
      <c r="D1331" s="10" t="s">
        <v>8277</v>
      </c>
      <c r="F1331" s="4"/>
      <c r="G1331" s="6"/>
    </row>
    <row r="1332" spans="1:7" x14ac:dyDescent="0.35">
      <c r="A1332" s="8" t="s">
        <v>1345</v>
      </c>
      <c r="B1332" s="9" t="s">
        <v>1365</v>
      </c>
      <c r="C1332" s="10" t="s">
        <v>8278</v>
      </c>
      <c r="D1332" s="10" t="s">
        <v>8279</v>
      </c>
      <c r="F1332" s="4"/>
      <c r="G1332" s="6"/>
    </row>
    <row r="1333" spans="1:7" x14ac:dyDescent="0.35">
      <c r="A1333" s="8" t="s">
        <v>1345</v>
      </c>
      <c r="B1333" s="9" t="s">
        <v>1366</v>
      </c>
      <c r="C1333" s="10" t="s">
        <v>8280</v>
      </c>
      <c r="D1333" s="10" t="s">
        <v>8281</v>
      </c>
      <c r="F1333" s="4"/>
      <c r="G1333" s="6"/>
    </row>
    <row r="1334" spans="1:7" x14ac:dyDescent="0.35">
      <c r="A1334" s="8" t="s">
        <v>1345</v>
      </c>
      <c r="B1334" s="9" t="s">
        <v>1367</v>
      </c>
      <c r="C1334" s="10" t="s">
        <v>8282</v>
      </c>
      <c r="D1334" s="10" t="s">
        <v>8283</v>
      </c>
      <c r="F1334" s="4"/>
      <c r="G1334" s="6"/>
    </row>
    <row r="1335" spans="1:7" x14ac:dyDescent="0.35">
      <c r="A1335" s="8" t="s">
        <v>1345</v>
      </c>
      <c r="B1335" s="9" t="s">
        <v>1368</v>
      </c>
      <c r="C1335" s="10" t="s">
        <v>8284</v>
      </c>
      <c r="D1335" s="10" t="s">
        <v>8285</v>
      </c>
      <c r="F1335" s="4"/>
      <c r="G1335" s="6"/>
    </row>
    <row r="1336" spans="1:7" x14ac:dyDescent="0.35">
      <c r="A1336" s="8" t="s">
        <v>1345</v>
      </c>
      <c r="B1336" s="9" t="s">
        <v>1369</v>
      </c>
      <c r="C1336" s="10" t="s">
        <v>8286</v>
      </c>
      <c r="D1336" s="10" t="s">
        <v>8287</v>
      </c>
      <c r="F1336" s="4"/>
      <c r="G1336" s="6"/>
    </row>
    <row r="1337" spans="1:7" x14ac:dyDescent="0.35">
      <c r="A1337" s="8" t="s">
        <v>1345</v>
      </c>
      <c r="B1337" s="9" t="s">
        <v>1370</v>
      </c>
      <c r="C1337" s="10" t="s">
        <v>8288</v>
      </c>
      <c r="D1337" s="10" t="s">
        <v>8289</v>
      </c>
      <c r="F1337" s="4"/>
      <c r="G1337" s="6"/>
    </row>
    <row r="1338" spans="1:7" x14ac:dyDescent="0.35">
      <c r="A1338" s="4" t="s">
        <v>1371</v>
      </c>
      <c r="B1338" s="6" t="s">
        <v>1372</v>
      </c>
      <c r="C1338" t="s">
        <v>8290</v>
      </c>
      <c r="D1338" t="s">
        <v>8291</v>
      </c>
      <c r="F1338" s="4"/>
      <c r="G1338" s="6"/>
    </row>
    <row r="1339" spans="1:7" x14ac:dyDescent="0.35">
      <c r="A1339" s="8" t="s">
        <v>1373</v>
      </c>
      <c r="B1339" s="9" t="s">
        <v>201</v>
      </c>
      <c r="C1339" s="10" t="s">
        <v>6173</v>
      </c>
      <c r="D1339" s="10" t="s">
        <v>6174</v>
      </c>
      <c r="F1339" s="4"/>
      <c r="G1339" s="6"/>
    </row>
    <row r="1340" spans="1:7" x14ac:dyDescent="0.35">
      <c r="A1340" s="8" t="s">
        <v>1373</v>
      </c>
      <c r="B1340" s="9" t="s">
        <v>193</v>
      </c>
      <c r="C1340" s="10" t="s">
        <v>6157</v>
      </c>
      <c r="D1340" s="10" t="s">
        <v>6158</v>
      </c>
      <c r="F1340" s="4"/>
      <c r="G1340" s="6"/>
    </row>
    <row r="1341" spans="1:7" x14ac:dyDescent="0.35">
      <c r="A1341" s="8" t="s">
        <v>1373</v>
      </c>
      <c r="B1341" s="9" t="s">
        <v>191</v>
      </c>
      <c r="C1341" s="10" t="s">
        <v>6153</v>
      </c>
      <c r="D1341" s="10" t="s">
        <v>6154</v>
      </c>
      <c r="F1341" s="4"/>
      <c r="G1341" s="6"/>
    </row>
    <row r="1342" spans="1:7" x14ac:dyDescent="0.35">
      <c r="A1342" s="8" t="s">
        <v>1373</v>
      </c>
      <c r="B1342" s="9" t="s">
        <v>197</v>
      </c>
      <c r="C1342" s="10" t="s">
        <v>6165</v>
      </c>
      <c r="D1342" s="10" t="s">
        <v>6166</v>
      </c>
      <c r="F1342" s="4"/>
      <c r="G1342" s="6"/>
    </row>
    <row r="1343" spans="1:7" x14ac:dyDescent="0.35">
      <c r="A1343" s="8" t="s">
        <v>1373</v>
      </c>
      <c r="B1343" s="9" t="s">
        <v>199</v>
      </c>
      <c r="C1343" s="10" t="s">
        <v>6169</v>
      </c>
      <c r="D1343" s="10" t="s">
        <v>6170</v>
      </c>
      <c r="F1343" s="4"/>
      <c r="G1343" s="6"/>
    </row>
    <row r="1344" spans="1:7" x14ac:dyDescent="0.35">
      <c r="A1344" s="8" t="s">
        <v>1373</v>
      </c>
      <c r="B1344" s="9" t="s">
        <v>200</v>
      </c>
      <c r="C1344" s="10" t="s">
        <v>6171</v>
      </c>
      <c r="D1344" s="10" t="s">
        <v>6172</v>
      </c>
      <c r="F1344" s="4"/>
      <c r="G1344" s="6"/>
    </row>
    <row r="1345" spans="1:7" x14ac:dyDescent="0.35">
      <c r="A1345" s="8" t="s">
        <v>1373</v>
      </c>
      <c r="B1345" s="9" t="s">
        <v>194</v>
      </c>
      <c r="C1345" s="10" t="s">
        <v>6159</v>
      </c>
      <c r="D1345" s="10" t="s">
        <v>6160</v>
      </c>
      <c r="F1345" s="4"/>
      <c r="G1345" s="6"/>
    </row>
    <row r="1346" spans="1:7" x14ac:dyDescent="0.35">
      <c r="A1346" s="8" t="s">
        <v>1373</v>
      </c>
      <c r="B1346" s="9" t="s">
        <v>198</v>
      </c>
      <c r="C1346" s="10" t="s">
        <v>6167</v>
      </c>
      <c r="D1346" s="10" t="s">
        <v>6168</v>
      </c>
      <c r="F1346" s="4"/>
      <c r="G1346" s="6"/>
    </row>
    <row r="1347" spans="1:7" x14ac:dyDescent="0.35">
      <c r="A1347" s="8" t="s">
        <v>1373</v>
      </c>
      <c r="B1347" s="9" t="s">
        <v>195</v>
      </c>
      <c r="C1347" s="10" t="s">
        <v>6161</v>
      </c>
      <c r="D1347" s="10" t="s">
        <v>6162</v>
      </c>
      <c r="F1347" s="4"/>
      <c r="G1347" s="6"/>
    </row>
    <row r="1348" spans="1:7" x14ac:dyDescent="0.35">
      <c r="A1348" s="8" t="s">
        <v>1373</v>
      </c>
      <c r="B1348" s="9" t="s">
        <v>196</v>
      </c>
      <c r="C1348" s="10" t="s">
        <v>6163</v>
      </c>
      <c r="D1348" s="10" t="s">
        <v>6164</v>
      </c>
      <c r="F1348" s="4"/>
      <c r="G1348" s="6"/>
    </row>
    <row r="1349" spans="1:7" x14ac:dyDescent="0.35">
      <c r="A1349" s="8" t="s">
        <v>1373</v>
      </c>
      <c r="B1349" s="9" t="s">
        <v>190</v>
      </c>
      <c r="C1349" s="10" t="s">
        <v>6151</v>
      </c>
      <c r="D1349" s="10" t="s">
        <v>6152</v>
      </c>
      <c r="F1349" s="4"/>
      <c r="G1349" s="6"/>
    </row>
    <row r="1350" spans="1:7" x14ac:dyDescent="0.35">
      <c r="A1350" s="8" t="s">
        <v>1373</v>
      </c>
      <c r="B1350" s="9" t="s">
        <v>188</v>
      </c>
      <c r="C1350" s="10" t="s">
        <v>6147</v>
      </c>
      <c r="D1350" s="10" t="s">
        <v>6148</v>
      </c>
      <c r="F1350" s="4"/>
      <c r="G1350" s="6"/>
    </row>
    <row r="1351" spans="1:7" x14ac:dyDescent="0.35">
      <c r="A1351" s="8" t="s">
        <v>1373</v>
      </c>
      <c r="B1351" s="9" t="s">
        <v>183</v>
      </c>
      <c r="C1351" s="10" t="s">
        <v>6137</v>
      </c>
      <c r="D1351" s="10" t="s">
        <v>6138</v>
      </c>
      <c r="F1351" s="4"/>
      <c r="G1351" s="6"/>
    </row>
    <row r="1352" spans="1:7" x14ac:dyDescent="0.35">
      <c r="A1352" s="8" t="s">
        <v>1373</v>
      </c>
      <c r="B1352" s="9" t="s">
        <v>181</v>
      </c>
      <c r="C1352" s="10" t="s">
        <v>6133</v>
      </c>
      <c r="D1352" s="10" t="s">
        <v>6134</v>
      </c>
      <c r="F1352" s="4"/>
      <c r="G1352" s="6"/>
    </row>
    <row r="1353" spans="1:7" x14ac:dyDescent="0.35">
      <c r="A1353" s="8" t="s">
        <v>1373</v>
      </c>
      <c r="B1353" s="9" t="s">
        <v>180</v>
      </c>
      <c r="C1353" s="10" t="s">
        <v>6131</v>
      </c>
      <c r="D1353" s="10" t="s">
        <v>6132</v>
      </c>
      <c r="F1353" s="4"/>
      <c r="G1353" s="6"/>
    </row>
    <row r="1354" spans="1:7" x14ac:dyDescent="0.35">
      <c r="A1354" s="8" t="s">
        <v>1373</v>
      </c>
      <c r="B1354" s="9" t="s">
        <v>186</v>
      </c>
      <c r="C1354" s="10" t="s">
        <v>6143</v>
      </c>
      <c r="D1354" s="10" t="s">
        <v>6144</v>
      </c>
      <c r="F1354" s="4"/>
      <c r="G1354" s="6"/>
    </row>
    <row r="1355" spans="1:7" x14ac:dyDescent="0.35">
      <c r="A1355" s="8" t="s">
        <v>1373</v>
      </c>
      <c r="B1355" s="9" t="s">
        <v>187</v>
      </c>
      <c r="C1355" s="10" t="s">
        <v>6145</v>
      </c>
      <c r="D1355" s="10" t="s">
        <v>6146</v>
      </c>
      <c r="F1355" s="4"/>
      <c r="G1355" s="6"/>
    </row>
    <row r="1356" spans="1:7" x14ac:dyDescent="0.35">
      <c r="A1356" s="8" t="s">
        <v>1373</v>
      </c>
      <c r="B1356" s="9" t="s">
        <v>1374</v>
      </c>
      <c r="C1356" s="10" t="s">
        <v>8292</v>
      </c>
      <c r="D1356" s="10" t="s">
        <v>8293</v>
      </c>
      <c r="F1356" s="4"/>
      <c r="G1356" s="6"/>
    </row>
    <row r="1357" spans="1:7" x14ac:dyDescent="0.35">
      <c r="A1357" s="8" t="s">
        <v>1373</v>
      </c>
      <c r="B1357" s="9" t="s">
        <v>182</v>
      </c>
      <c r="C1357" s="10" t="s">
        <v>6135</v>
      </c>
      <c r="D1357" s="10" t="s">
        <v>6136</v>
      </c>
      <c r="F1357" s="4"/>
      <c r="G1357" s="6"/>
    </row>
    <row r="1358" spans="1:7" x14ac:dyDescent="0.35">
      <c r="A1358" s="8" t="s">
        <v>1373</v>
      </c>
      <c r="B1358" s="9" t="s">
        <v>184</v>
      </c>
      <c r="C1358" s="10" t="s">
        <v>6139</v>
      </c>
      <c r="D1358" s="10" t="s">
        <v>6140</v>
      </c>
      <c r="F1358" s="4"/>
      <c r="G1358" s="6"/>
    </row>
    <row r="1359" spans="1:7" x14ac:dyDescent="0.35">
      <c r="A1359" s="8" t="s">
        <v>1373</v>
      </c>
      <c r="B1359" s="9" t="s">
        <v>185</v>
      </c>
      <c r="C1359" s="10" t="s">
        <v>6141</v>
      </c>
      <c r="D1359" s="10" t="s">
        <v>6142</v>
      </c>
      <c r="F1359" s="4"/>
      <c r="G1359" s="6"/>
    </row>
    <row r="1360" spans="1:7" x14ac:dyDescent="0.35">
      <c r="A1360" s="8" t="s">
        <v>1373</v>
      </c>
      <c r="B1360" s="9" t="s">
        <v>179</v>
      </c>
      <c r="C1360" s="10" t="s">
        <v>6129</v>
      </c>
      <c r="D1360" s="10" t="s">
        <v>6130</v>
      </c>
      <c r="F1360" s="4"/>
      <c r="G1360" s="6"/>
    </row>
    <row r="1361" spans="1:7" x14ac:dyDescent="0.35">
      <c r="A1361" s="8" t="s">
        <v>1373</v>
      </c>
      <c r="B1361" s="9" t="s">
        <v>1375</v>
      </c>
      <c r="C1361" s="10" t="s">
        <v>8294</v>
      </c>
      <c r="D1361" s="10" t="s">
        <v>8295</v>
      </c>
      <c r="F1361" s="4"/>
      <c r="G1361" s="6"/>
    </row>
    <row r="1362" spans="1:7" x14ac:dyDescent="0.35">
      <c r="A1362" s="8" t="s">
        <v>1373</v>
      </c>
      <c r="B1362" s="9" t="s">
        <v>189</v>
      </c>
      <c r="C1362" s="10" t="s">
        <v>6149</v>
      </c>
      <c r="D1362" s="10" t="s">
        <v>6150</v>
      </c>
      <c r="F1362" s="4"/>
      <c r="G1362" s="6"/>
    </row>
    <row r="1363" spans="1:7" x14ac:dyDescent="0.35">
      <c r="A1363" s="8" t="s">
        <v>1373</v>
      </c>
      <c r="B1363" s="9" t="s">
        <v>192</v>
      </c>
      <c r="C1363" s="10" t="s">
        <v>6155</v>
      </c>
      <c r="D1363" s="10" t="s">
        <v>6156</v>
      </c>
      <c r="F1363" s="4"/>
      <c r="G1363" s="6"/>
    </row>
    <row r="1364" spans="1:7" x14ac:dyDescent="0.35">
      <c r="A1364" s="4" t="s">
        <v>1376</v>
      </c>
      <c r="B1364" s="6" t="s">
        <v>1377</v>
      </c>
      <c r="C1364" t="s">
        <v>8296</v>
      </c>
      <c r="D1364" t="s">
        <v>16270</v>
      </c>
      <c r="F1364" s="4"/>
      <c r="G1364" s="6"/>
    </row>
    <row r="1365" spans="1:7" x14ac:dyDescent="0.35">
      <c r="A1365" s="4" t="s">
        <v>1376</v>
      </c>
      <c r="B1365" s="6" t="s">
        <v>1378</v>
      </c>
      <c r="C1365" t="s">
        <v>8297</v>
      </c>
      <c r="D1365" t="s">
        <v>8298</v>
      </c>
      <c r="F1365" s="4"/>
      <c r="G1365" s="6"/>
    </row>
    <row r="1366" spans="1:7" x14ac:dyDescent="0.35">
      <c r="A1366" s="4" t="s">
        <v>1376</v>
      </c>
      <c r="B1366" s="6" t="s">
        <v>1379</v>
      </c>
      <c r="C1366" t="s">
        <v>8299</v>
      </c>
      <c r="D1366" t="s">
        <v>8300</v>
      </c>
      <c r="F1366" s="4"/>
      <c r="G1366" s="6"/>
    </row>
    <row r="1367" spans="1:7" x14ac:dyDescent="0.35">
      <c r="A1367" s="4" t="s">
        <v>1376</v>
      </c>
      <c r="B1367" s="6" t="s">
        <v>1380</v>
      </c>
      <c r="C1367" t="s">
        <v>8301</v>
      </c>
      <c r="D1367" t="s">
        <v>8302</v>
      </c>
      <c r="F1367" s="4"/>
      <c r="G1367" s="6"/>
    </row>
    <row r="1368" spans="1:7" x14ac:dyDescent="0.35">
      <c r="A1368" s="4" t="s">
        <v>1376</v>
      </c>
      <c r="B1368" s="6" t="s">
        <v>1381</v>
      </c>
      <c r="C1368" t="s">
        <v>8303</v>
      </c>
      <c r="D1368" t="s">
        <v>8304</v>
      </c>
      <c r="F1368" s="4"/>
      <c r="G1368" s="6"/>
    </row>
    <row r="1369" spans="1:7" x14ac:dyDescent="0.35">
      <c r="A1369" s="4" t="s">
        <v>1376</v>
      </c>
      <c r="B1369" s="6" t="s">
        <v>1382</v>
      </c>
      <c r="C1369" t="s">
        <v>8305</v>
      </c>
      <c r="D1369" t="s">
        <v>8306</v>
      </c>
      <c r="F1369" s="4"/>
      <c r="G1369" s="6"/>
    </row>
    <row r="1370" spans="1:7" x14ac:dyDescent="0.35">
      <c r="A1370" s="4" t="s">
        <v>1376</v>
      </c>
      <c r="B1370" s="6" t="s">
        <v>1383</v>
      </c>
      <c r="C1370" t="s">
        <v>8307</v>
      </c>
      <c r="D1370" t="s">
        <v>8308</v>
      </c>
      <c r="F1370" s="4"/>
      <c r="G1370" s="6"/>
    </row>
    <row r="1371" spans="1:7" x14ac:dyDescent="0.35">
      <c r="A1371" s="4" t="s">
        <v>1376</v>
      </c>
      <c r="B1371" s="6" t="s">
        <v>1384</v>
      </c>
      <c r="C1371" t="s">
        <v>8309</v>
      </c>
      <c r="D1371" t="s">
        <v>8310</v>
      </c>
      <c r="F1371" s="4"/>
      <c r="G1371" s="6"/>
    </row>
    <row r="1372" spans="1:7" x14ac:dyDescent="0.35">
      <c r="A1372" s="4" t="s">
        <v>1376</v>
      </c>
      <c r="B1372" s="6" t="s">
        <v>1385</v>
      </c>
      <c r="C1372" t="s">
        <v>8311</v>
      </c>
      <c r="D1372" t="s">
        <v>8312</v>
      </c>
      <c r="F1372" s="4"/>
      <c r="G1372" s="6"/>
    </row>
    <row r="1373" spans="1:7" x14ac:dyDescent="0.35">
      <c r="A1373" s="4" t="s">
        <v>1376</v>
      </c>
      <c r="B1373" s="6" t="s">
        <v>1386</v>
      </c>
      <c r="C1373" t="s">
        <v>8313</v>
      </c>
      <c r="D1373" t="s">
        <v>8314</v>
      </c>
      <c r="F1373" s="4"/>
      <c r="G1373" s="6"/>
    </row>
    <row r="1374" spans="1:7" x14ac:dyDescent="0.35">
      <c r="A1374" s="4" t="s">
        <v>1376</v>
      </c>
      <c r="B1374" s="6" t="s">
        <v>1387</v>
      </c>
      <c r="C1374" t="s">
        <v>8315</v>
      </c>
      <c r="D1374" t="s">
        <v>8316</v>
      </c>
      <c r="F1374" s="4"/>
      <c r="G1374" s="6"/>
    </row>
    <row r="1375" spans="1:7" x14ac:dyDescent="0.35">
      <c r="A1375" s="4" t="s">
        <v>1376</v>
      </c>
      <c r="B1375" s="6" t="s">
        <v>1388</v>
      </c>
      <c r="C1375" t="s">
        <v>8317</v>
      </c>
      <c r="D1375" t="s">
        <v>8318</v>
      </c>
      <c r="F1375" s="4"/>
      <c r="G1375" s="6"/>
    </row>
    <row r="1376" spans="1:7" x14ac:dyDescent="0.35">
      <c r="A1376" s="4" t="s">
        <v>1376</v>
      </c>
      <c r="B1376" s="6" t="s">
        <v>1389</v>
      </c>
      <c r="C1376" t="s">
        <v>8319</v>
      </c>
      <c r="D1376" t="s">
        <v>8320</v>
      </c>
      <c r="F1376" s="4"/>
      <c r="G1376" s="6"/>
    </row>
    <row r="1377" spans="1:7" x14ac:dyDescent="0.35">
      <c r="A1377" s="4" t="s">
        <v>1376</v>
      </c>
      <c r="B1377" s="6" t="s">
        <v>1390</v>
      </c>
      <c r="C1377" t="s">
        <v>8321</v>
      </c>
      <c r="D1377" t="s">
        <v>16271</v>
      </c>
      <c r="F1377" s="4"/>
      <c r="G1377" s="6"/>
    </row>
    <row r="1378" spans="1:7" x14ac:dyDescent="0.35">
      <c r="A1378" s="4" t="s">
        <v>1376</v>
      </c>
      <c r="B1378" s="6" t="s">
        <v>1391</v>
      </c>
      <c r="C1378" t="s">
        <v>8322</v>
      </c>
      <c r="D1378" t="s">
        <v>8323</v>
      </c>
      <c r="F1378" s="4"/>
      <c r="G1378" s="6"/>
    </row>
    <row r="1379" spans="1:7" x14ac:dyDescent="0.35">
      <c r="A1379" s="4" t="s">
        <v>1376</v>
      </c>
      <c r="B1379" s="6" t="s">
        <v>1392</v>
      </c>
      <c r="C1379" t="s">
        <v>8324</v>
      </c>
      <c r="D1379" t="s">
        <v>8325</v>
      </c>
      <c r="F1379" s="4"/>
      <c r="G1379" s="6"/>
    </row>
    <row r="1380" spans="1:7" x14ac:dyDescent="0.35">
      <c r="A1380" s="4" t="s">
        <v>1376</v>
      </c>
      <c r="B1380" s="6" t="s">
        <v>1393</v>
      </c>
      <c r="C1380" t="s">
        <v>8326</v>
      </c>
      <c r="D1380" t="s">
        <v>8327</v>
      </c>
      <c r="F1380" s="4"/>
      <c r="G1380" s="6"/>
    </row>
    <row r="1381" spans="1:7" x14ac:dyDescent="0.35">
      <c r="A1381" s="4" t="s">
        <v>1376</v>
      </c>
      <c r="B1381" s="6" t="s">
        <v>1394</v>
      </c>
      <c r="C1381" t="s">
        <v>8328</v>
      </c>
      <c r="D1381" t="s">
        <v>8329</v>
      </c>
      <c r="F1381" s="4"/>
      <c r="G1381" s="6"/>
    </row>
    <row r="1382" spans="1:7" x14ac:dyDescent="0.35">
      <c r="A1382" s="4" t="s">
        <v>1376</v>
      </c>
      <c r="B1382" s="6" t="s">
        <v>1395</v>
      </c>
      <c r="C1382" t="s">
        <v>8330</v>
      </c>
      <c r="D1382" t="s">
        <v>8331</v>
      </c>
      <c r="F1382" s="4"/>
      <c r="G1382" s="6"/>
    </row>
    <row r="1383" spans="1:7" x14ac:dyDescent="0.35">
      <c r="A1383" s="4" t="s">
        <v>1376</v>
      </c>
      <c r="B1383" s="6" t="s">
        <v>1396</v>
      </c>
      <c r="C1383" t="s">
        <v>8332</v>
      </c>
      <c r="D1383" t="s">
        <v>8333</v>
      </c>
      <c r="F1383" s="4"/>
      <c r="G1383" s="6"/>
    </row>
    <row r="1384" spans="1:7" x14ac:dyDescent="0.35">
      <c r="A1384" s="4" t="s">
        <v>1376</v>
      </c>
      <c r="B1384" s="6" t="s">
        <v>1397</v>
      </c>
      <c r="C1384" t="s">
        <v>8334</v>
      </c>
      <c r="D1384" t="s">
        <v>8335</v>
      </c>
      <c r="F1384" s="4"/>
      <c r="G1384" s="6"/>
    </row>
    <row r="1385" spans="1:7" x14ac:dyDescent="0.35">
      <c r="A1385" s="4" t="s">
        <v>1376</v>
      </c>
      <c r="B1385" s="6" t="s">
        <v>1398</v>
      </c>
      <c r="C1385" t="s">
        <v>8336</v>
      </c>
      <c r="D1385" t="s">
        <v>8337</v>
      </c>
      <c r="F1385" s="4"/>
      <c r="G1385" s="6"/>
    </row>
    <row r="1386" spans="1:7" x14ac:dyDescent="0.35">
      <c r="A1386" s="4" t="s">
        <v>1376</v>
      </c>
      <c r="B1386" s="6" t="s">
        <v>1399</v>
      </c>
      <c r="C1386" t="s">
        <v>8338</v>
      </c>
      <c r="D1386" t="s">
        <v>16272</v>
      </c>
      <c r="F1386" s="4"/>
      <c r="G1386" s="6"/>
    </row>
    <row r="1387" spans="1:7" x14ac:dyDescent="0.35">
      <c r="A1387" s="4" t="s">
        <v>1376</v>
      </c>
      <c r="B1387" s="6" t="s">
        <v>1400</v>
      </c>
      <c r="C1387" t="s">
        <v>8339</v>
      </c>
      <c r="D1387" t="s">
        <v>8340</v>
      </c>
      <c r="F1387" s="4"/>
      <c r="G1387" s="6"/>
    </row>
    <row r="1388" spans="1:7" x14ac:dyDescent="0.35">
      <c r="A1388" s="4" t="s">
        <v>1376</v>
      </c>
      <c r="B1388" s="6" t="s">
        <v>1401</v>
      </c>
      <c r="C1388" t="s">
        <v>8341</v>
      </c>
      <c r="D1388" t="s">
        <v>8342</v>
      </c>
      <c r="F1388" s="4"/>
      <c r="G1388" s="6"/>
    </row>
    <row r="1389" spans="1:7" x14ac:dyDescent="0.35">
      <c r="A1389" s="8" t="s">
        <v>1402</v>
      </c>
      <c r="B1389" s="9" t="s">
        <v>1403</v>
      </c>
      <c r="C1389" s="10" t="s">
        <v>8343</v>
      </c>
      <c r="D1389" s="10" t="s">
        <v>8344</v>
      </c>
      <c r="F1389" s="4"/>
      <c r="G1389" s="6"/>
    </row>
    <row r="1390" spans="1:7" x14ac:dyDescent="0.35">
      <c r="A1390" s="4" t="s">
        <v>1404</v>
      </c>
      <c r="B1390" s="6" t="s">
        <v>1405</v>
      </c>
      <c r="C1390" t="s">
        <v>8345</v>
      </c>
      <c r="D1390" t="s">
        <v>8346</v>
      </c>
      <c r="F1390" s="4"/>
      <c r="G1390" s="6"/>
    </row>
    <row r="1391" spans="1:7" x14ac:dyDescent="0.35">
      <c r="A1391" s="8" t="s">
        <v>1406</v>
      </c>
      <c r="B1391" s="9" t="s">
        <v>1407</v>
      </c>
      <c r="C1391" s="10" t="s">
        <v>8347</v>
      </c>
      <c r="D1391" s="10" t="s">
        <v>8348</v>
      </c>
      <c r="F1391" s="4"/>
      <c r="G1391" s="6"/>
    </row>
    <row r="1392" spans="1:7" x14ac:dyDescent="0.35">
      <c r="A1392" s="8" t="s">
        <v>1406</v>
      </c>
      <c r="B1392" s="9" t="s">
        <v>1408</v>
      </c>
      <c r="C1392" s="10" t="s">
        <v>8349</v>
      </c>
      <c r="D1392" s="10" t="s">
        <v>8350</v>
      </c>
      <c r="F1392" s="4"/>
      <c r="G1392" s="6"/>
    </row>
    <row r="1393" spans="1:7" x14ac:dyDescent="0.35">
      <c r="A1393" s="4" t="s">
        <v>1409</v>
      </c>
      <c r="B1393" s="6" t="s">
        <v>1410</v>
      </c>
      <c r="C1393" t="s">
        <v>8351</v>
      </c>
      <c r="D1393" t="s">
        <v>8352</v>
      </c>
      <c r="F1393" s="4"/>
      <c r="G1393" s="6"/>
    </row>
    <row r="1394" spans="1:7" x14ac:dyDescent="0.35">
      <c r="A1394" s="4" t="s">
        <v>1409</v>
      </c>
      <c r="B1394" s="6" t="s">
        <v>1411</v>
      </c>
      <c r="C1394" t="s">
        <v>8353</v>
      </c>
      <c r="D1394" t="s">
        <v>8354</v>
      </c>
      <c r="F1394" s="4"/>
      <c r="G1394" s="6"/>
    </row>
    <row r="1395" spans="1:7" x14ac:dyDescent="0.35">
      <c r="A1395" s="4" t="s">
        <v>1409</v>
      </c>
      <c r="B1395" s="6" t="s">
        <v>1412</v>
      </c>
      <c r="C1395" t="s">
        <v>8355</v>
      </c>
      <c r="D1395" t="s">
        <v>8356</v>
      </c>
      <c r="F1395" s="4"/>
      <c r="G1395" s="6"/>
    </row>
    <row r="1396" spans="1:7" x14ac:dyDescent="0.35">
      <c r="A1396" s="4" t="s">
        <v>1409</v>
      </c>
      <c r="B1396" s="6" t="s">
        <v>1413</v>
      </c>
      <c r="C1396" t="s">
        <v>8357</v>
      </c>
      <c r="D1396" t="s">
        <v>8358</v>
      </c>
      <c r="F1396" s="4"/>
      <c r="G1396" s="6"/>
    </row>
    <row r="1397" spans="1:7" x14ac:dyDescent="0.35">
      <c r="A1397" s="4" t="s">
        <v>1409</v>
      </c>
      <c r="B1397" s="6" t="s">
        <v>1414</v>
      </c>
      <c r="C1397" t="s">
        <v>8359</v>
      </c>
      <c r="D1397" t="s">
        <v>8360</v>
      </c>
      <c r="F1397" s="4"/>
      <c r="G1397" s="6"/>
    </row>
    <row r="1398" spans="1:7" x14ac:dyDescent="0.35">
      <c r="A1398" s="4" t="s">
        <v>1409</v>
      </c>
      <c r="B1398" s="6" t="s">
        <v>1415</v>
      </c>
      <c r="C1398" t="s">
        <v>8361</v>
      </c>
      <c r="D1398" t="s">
        <v>8362</v>
      </c>
      <c r="F1398" s="4"/>
      <c r="G1398" s="6"/>
    </row>
    <row r="1399" spans="1:7" x14ac:dyDescent="0.35">
      <c r="A1399" s="4" t="s">
        <v>1409</v>
      </c>
      <c r="B1399" s="6" t="s">
        <v>1416</v>
      </c>
      <c r="C1399" t="s">
        <v>8363</v>
      </c>
      <c r="D1399" t="s">
        <v>8364</v>
      </c>
      <c r="F1399" s="4"/>
      <c r="G1399" s="6"/>
    </row>
    <row r="1400" spans="1:7" x14ac:dyDescent="0.35">
      <c r="A1400" s="4" t="s">
        <v>1409</v>
      </c>
      <c r="B1400" s="6" t="s">
        <v>1417</v>
      </c>
      <c r="C1400" t="s">
        <v>8365</v>
      </c>
      <c r="D1400" t="s">
        <v>8366</v>
      </c>
      <c r="F1400" s="4"/>
      <c r="G1400" s="6"/>
    </row>
    <row r="1401" spans="1:7" x14ac:dyDescent="0.35">
      <c r="A1401" s="4" t="s">
        <v>1409</v>
      </c>
      <c r="B1401" s="6" t="s">
        <v>1418</v>
      </c>
      <c r="C1401" t="s">
        <v>8367</v>
      </c>
      <c r="D1401" t="s">
        <v>8368</v>
      </c>
      <c r="F1401" s="4"/>
      <c r="G1401" s="6"/>
    </row>
    <row r="1402" spans="1:7" x14ac:dyDescent="0.35">
      <c r="A1402" s="4" t="s">
        <v>1409</v>
      </c>
      <c r="B1402" s="6" t="s">
        <v>1419</v>
      </c>
      <c r="C1402" t="s">
        <v>8369</v>
      </c>
      <c r="D1402" t="s">
        <v>8370</v>
      </c>
      <c r="F1402" s="4"/>
      <c r="G1402" s="6"/>
    </row>
    <row r="1403" spans="1:7" x14ac:dyDescent="0.35">
      <c r="A1403" s="4" t="s">
        <v>1409</v>
      </c>
      <c r="B1403" s="6" t="s">
        <v>1420</v>
      </c>
      <c r="C1403" t="s">
        <v>8371</v>
      </c>
      <c r="D1403" t="s">
        <v>8372</v>
      </c>
      <c r="F1403" s="4"/>
      <c r="G1403" s="6"/>
    </row>
    <row r="1404" spans="1:7" x14ac:dyDescent="0.35">
      <c r="A1404" s="4" t="s">
        <v>1409</v>
      </c>
      <c r="B1404" s="6" t="s">
        <v>1421</v>
      </c>
      <c r="C1404" t="s">
        <v>8373</v>
      </c>
      <c r="D1404" t="s">
        <v>8374</v>
      </c>
      <c r="F1404" s="4"/>
      <c r="G1404" s="6"/>
    </row>
    <row r="1405" spans="1:7" x14ac:dyDescent="0.35">
      <c r="A1405" s="4" t="s">
        <v>1409</v>
      </c>
      <c r="B1405" s="6" t="s">
        <v>1422</v>
      </c>
      <c r="C1405" t="s">
        <v>8375</v>
      </c>
      <c r="D1405" t="s">
        <v>8376</v>
      </c>
      <c r="F1405" s="4"/>
      <c r="G1405" s="6"/>
    </row>
    <row r="1406" spans="1:7" x14ac:dyDescent="0.35">
      <c r="A1406" s="4" t="s">
        <v>1409</v>
      </c>
      <c r="B1406" s="6" t="s">
        <v>1423</v>
      </c>
      <c r="C1406" t="s">
        <v>8377</v>
      </c>
      <c r="D1406" t="s">
        <v>8378</v>
      </c>
      <c r="F1406" s="4"/>
      <c r="G1406" s="6"/>
    </row>
    <row r="1407" spans="1:7" x14ac:dyDescent="0.35">
      <c r="A1407" s="4" t="s">
        <v>1409</v>
      </c>
      <c r="B1407" s="6" t="s">
        <v>1424</v>
      </c>
      <c r="C1407" t="s">
        <v>8379</v>
      </c>
      <c r="D1407" t="s">
        <v>8380</v>
      </c>
      <c r="F1407" s="4"/>
      <c r="G1407" s="6"/>
    </row>
    <row r="1408" spans="1:7" x14ac:dyDescent="0.35">
      <c r="A1408" s="4" t="s">
        <v>1409</v>
      </c>
      <c r="B1408" s="6" t="s">
        <v>1425</v>
      </c>
      <c r="C1408" t="s">
        <v>8381</v>
      </c>
      <c r="D1408" t="s">
        <v>8382</v>
      </c>
      <c r="F1408" s="4"/>
      <c r="G1408" s="6"/>
    </row>
    <row r="1409" spans="1:7" x14ac:dyDescent="0.35">
      <c r="A1409" s="4" t="s">
        <v>1409</v>
      </c>
      <c r="B1409" s="6" t="s">
        <v>1426</v>
      </c>
      <c r="C1409" t="s">
        <v>8383</v>
      </c>
      <c r="D1409" t="s">
        <v>8384</v>
      </c>
      <c r="F1409" s="4"/>
      <c r="G1409" s="6"/>
    </row>
    <row r="1410" spans="1:7" x14ac:dyDescent="0.35">
      <c r="A1410" s="4" t="s">
        <v>1409</v>
      </c>
      <c r="B1410" s="6" t="s">
        <v>1427</v>
      </c>
      <c r="C1410" t="s">
        <v>8385</v>
      </c>
      <c r="D1410" t="s">
        <v>8386</v>
      </c>
      <c r="F1410" s="4"/>
      <c r="G1410" s="6"/>
    </row>
    <row r="1411" spans="1:7" x14ac:dyDescent="0.35">
      <c r="A1411" s="4" t="s">
        <v>1409</v>
      </c>
      <c r="B1411" s="6" t="s">
        <v>1428</v>
      </c>
      <c r="C1411" t="s">
        <v>8387</v>
      </c>
      <c r="D1411" t="s">
        <v>8388</v>
      </c>
      <c r="F1411" s="4"/>
      <c r="G1411" s="6"/>
    </row>
    <row r="1412" spans="1:7" x14ac:dyDescent="0.35">
      <c r="A1412" s="4" t="s">
        <v>1409</v>
      </c>
      <c r="B1412" s="6" t="s">
        <v>1429</v>
      </c>
      <c r="C1412" t="s">
        <v>8389</v>
      </c>
      <c r="D1412" t="s">
        <v>8390</v>
      </c>
      <c r="F1412" s="4"/>
      <c r="G1412" s="6"/>
    </row>
    <row r="1413" spans="1:7" x14ac:dyDescent="0.35">
      <c r="A1413" s="4" t="s">
        <v>1409</v>
      </c>
      <c r="B1413" s="6" t="s">
        <v>1430</v>
      </c>
      <c r="C1413" t="s">
        <v>8391</v>
      </c>
      <c r="D1413" t="s">
        <v>8392</v>
      </c>
      <c r="F1413" s="4"/>
      <c r="G1413" s="6"/>
    </row>
    <row r="1414" spans="1:7" x14ac:dyDescent="0.35">
      <c r="A1414" s="4" t="s">
        <v>1409</v>
      </c>
      <c r="B1414" s="6" t="s">
        <v>1431</v>
      </c>
      <c r="C1414" t="s">
        <v>8393</v>
      </c>
      <c r="D1414" t="s">
        <v>8394</v>
      </c>
      <c r="F1414" s="4"/>
      <c r="G1414" s="6"/>
    </row>
    <row r="1415" spans="1:7" x14ac:dyDescent="0.35">
      <c r="A1415" s="4" t="s">
        <v>1409</v>
      </c>
      <c r="B1415" s="6" t="s">
        <v>1432</v>
      </c>
      <c r="C1415" t="s">
        <v>8395</v>
      </c>
      <c r="D1415" t="s">
        <v>8396</v>
      </c>
      <c r="F1415" s="4"/>
      <c r="G1415" s="6"/>
    </row>
    <row r="1416" spans="1:7" x14ac:dyDescent="0.35">
      <c r="A1416" s="4" t="s">
        <v>1409</v>
      </c>
      <c r="B1416" s="6" t="s">
        <v>1433</v>
      </c>
      <c r="C1416" t="s">
        <v>8397</v>
      </c>
      <c r="D1416" t="s">
        <v>8398</v>
      </c>
      <c r="F1416" s="4"/>
      <c r="G1416" s="6"/>
    </row>
    <row r="1417" spans="1:7" x14ac:dyDescent="0.35">
      <c r="A1417" s="4" t="s">
        <v>1409</v>
      </c>
      <c r="B1417" s="6" t="s">
        <v>1434</v>
      </c>
      <c r="C1417" t="s">
        <v>8399</v>
      </c>
      <c r="D1417" t="s">
        <v>8400</v>
      </c>
      <c r="F1417" s="4"/>
      <c r="G1417" s="6"/>
    </row>
    <row r="1418" spans="1:7" x14ac:dyDescent="0.35">
      <c r="A1418" s="8" t="s">
        <v>1435</v>
      </c>
      <c r="B1418" s="9" t="s">
        <v>1436</v>
      </c>
      <c r="C1418" s="10" t="s">
        <v>8401</v>
      </c>
      <c r="D1418" s="10" t="s">
        <v>8402</v>
      </c>
      <c r="F1418" s="4"/>
      <c r="G1418" s="6"/>
    </row>
    <row r="1419" spans="1:7" x14ac:dyDescent="0.35">
      <c r="A1419" s="8" t="s">
        <v>1435</v>
      </c>
      <c r="B1419" s="9" t="s">
        <v>1437</v>
      </c>
      <c r="C1419" s="10" t="s">
        <v>8403</v>
      </c>
      <c r="D1419" s="10" t="s">
        <v>8404</v>
      </c>
      <c r="F1419" s="4"/>
      <c r="G1419" s="6"/>
    </row>
    <row r="1420" spans="1:7" x14ac:dyDescent="0.35">
      <c r="A1420" s="8" t="s">
        <v>1435</v>
      </c>
      <c r="B1420" s="9" t="s">
        <v>1438</v>
      </c>
      <c r="C1420" s="10" t="s">
        <v>8405</v>
      </c>
      <c r="D1420" s="10" t="s">
        <v>8406</v>
      </c>
      <c r="F1420" s="4"/>
      <c r="G1420" s="6"/>
    </row>
    <row r="1421" spans="1:7" x14ac:dyDescent="0.35">
      <c r="A1421" s="8" t="s">
        <v>1435</v>
      </c>
      <c r="B1421" s="9" t="s">
        <v>1439</v>
      </c>
      <c r="C1421" s="10" t="s">
        <v>8407</v>
      </c>
      <c r="D1421" s="10" t="s">
        <v>8408</v>
      </c>
      <c r="F1421" s="4"/>
      <c r="G1421" s="6"/>
    </row>
    <row r="1422" spans="1:7" x14ac:dyDescent="0.35">
      <c r="A1422" s="8" t="s">
        <v>1435</v>
      </c>
      <c r="B1422" s="9" t="s">
        <v>1440</v>
      </c>
      <c r="C1422" s="10" t="s">
        <v>8409</v>
      </c>
      <c r="D1422" s="10" t="s">
        <v>8410</v>
      </c>
      <c r="F1422" s="4"/>
      <c r="G1422" s="6"/>
    </row>
    <row r="1423" spans="1:7" x14ac:dyDescent="0.35">
      <c r="A1423" s="8" t="s">
        <v>1435</v>
      </c>
      <c r="B1423" s="9" t="s">
        <v>1441</v>
      </c>
      <c r="C1423" s="10" t="s">
        <v>8411</v>
      </c>
      <c r="D1423" s="10" t="s">
        <v>8412</v>
      </c>
      <c r="F1423" s="4"/>
      <c r="G1423" s="6"/>
    </row>
    <row r="1424" spans="1:7" x14ac:dyDescent="0.35">
      <c r="A1424" s="8" t="s">
        <v>1435</v>
      </c>
      <c r="B1424" s="9" t="s">
        <v>1442</v>
      </c>
      <c r="C1424" s="10" t="s">
        <v>8413</v>
      </c>
      <c r="D1424" s="10" t="s">
        <v>8414</v>
      </c>
      <c r="F1424" s="4"/>
      <c r="G1424" s="6"/>
    </row>
    <row r="1425" spans="1:7" x14ac:dyDescent="0.35">
      <c r="A1425" s="8" t="s">
        <v>1435</v>
      </c>
      <c r="B1425" s="9" t="s">
        <v>1443</v>
      </c>
      <c r="C1425" s="10" t="s">
        <v>8415</v>
      </c>
      <c r="D1425" s="10" t="s">
        <v>8416</v>
      </c>
      <c r="F1425" s="4"/>
      <c r="G1425" s="6"/>
    </row>
    <row r="1426" spans="1:7" x14ac:dyDescent="0.35">
      <c r="A1426" s="8" t="s">
        <v>1435</v>
      </c>
      <c r="B1426" s="9" t="s">
        <v>1444</v>
      </c>
      <c r="C1426" s="10" t="s">
        <v>8417</v>
      </c>
      <c r="D1426" s="10" t="s">
        <v>8418</v>
      </c>
      <c r="F1426" s="4"/>
      <c r="G1426" s="6"/>
    </row>
    <row r="1427" spans="1:7" x14ac:dyDescent="0.35">
      <c r="A1427" s="8" t="s">
        <v>1435</v>
      </c>
      <c r="B1427" s="9" t="s">
        <v>1445</v>
      </c>
      <c r="C1427" s="10" t="s">
        <v>8419</v>
      </c>
      <c r="D1427" s="10" t="s">
        <v>8420</v>
      </c>
      <c r="F1427" s="4"/>
      <c r="G1427" s="6"/>
    </row>
    <row r="1428" spans="1:7" x14ac:dyDescent="0.35">
      <c r="A1428" s="8" t="s">
        <v>1435</v>
      </c>
      <c r="B1428" s="9" t="s">
        <v>1446</v>
      </c>
      <c r="C1428" s="10" t="s">
        <v>8421</v>
      </c>
      <c r="D1428" s="10" t="s">
        <v>8422</v>
      </c>
      <c r="F1428" s="4"/>
      <c r="G1428" s="6"/>
    </row>
    <row r="1429" spans="1:7" x14ac:dyDescent="0.35">
      <c r="A1429" s="8" t="s">
        <v>1435</v>
      </c>
      <c r="B1429" s="9" t="s">
        <v>1447</v>
      </c>
      <c r="C1429" s="10" t="s">
        <v>8423</v>
      </c>
      <c r="D1429" s="10" t="s">
        <v>8424</v>
      </c>
      <c r="F1429" s="4"/>
      <c r="G1429" s="6"/>
    </row>
    <row r="1430" spans="1:7" x14ac:dyDescent="0.35">
      <c r="A1430" s="8" t="s">
        <v>1435</v>
      </c>
      <c r="B1430" s="9" t="s">
        <v>1448</v>
      </c>
      <c r="C1430" s="10" t="s">
        <v>8425</v>
      </c>
      <c r="D1430" s="10" t="s">
        <v>8426</v>
      </c>
      <c r="F1430" s="4"/>
      <c r="G1430" s="6"/>
    </row>
    <row r="1431" spans="1:7" x14ac:dyDescent="0.35">
      <c r="A1431" s="8" t="s">
        <v>1435</v>
      </c>
      <c r="B1431" s="9" t="s">
        <v>1449</v>
      </c>
      <c r="C1431" s="10" t="s">
        <v>8427</v>
      </c>
      <c r="D1431" s="10" t="s">
        <v>8428</v>
      </c>
      <c r="F1431" s="4"/>
      <c r="G1431" s="6"/>
    </row>
    <row r="1432" spans="1:7" x14ac:dyDescent="0.35">
      <c r="A1432" s="8" t="s">
        <v>1435</v>
      </c>
      <c r="B1432" s="9" t="s">
        <v>1450</v>
      </c>
      <c r="C1432" s="10" t="s">
        <v>8429</v>
      </c>
      <c r="D1432" s="10" t="s">
        <v>8430</v>
      </c>
      <c r="F1432" s="4"/>
      <c r="G1432" s="6"/>
    </row>
    <row r="1433" spans="1:7" x14ac:dyDescent="0.35">
      <c r="A1433" s="8" t="s">
        <v>1435</v>
      </c>
      <c r="B1433" s="9" t="s">
        <v>1451</v>
      </c>
      <c r="C1433" s="10" t="s">
        <v>8431</v>
      </c>
      <c r="D1433" s="10" t="s">
        <v>8432</v>
      </c>
      <c r="F1433" s="4"/>
      <c r="G1433" s="6"/>
    </row>
    <row r="1434" spans="1:7" x14ac:dyDescent="0.35">
      <c r="A1434" s="8" t="s">
        <v>1435</v>
      </c>
      <c r="B1434" s="9" t="s">
        <v>1452</v>
      </c>
      <c r="C1434" s="10" t="s">
        <v>8433</v>
      </c>
      <c r="D1434" s="10" t="s">
        <v>8434</v>
      </c>
      <c r="F1434" s="4"/>
      <c r="G1434" s="6"/>
    </row>
    <row r="1435" spans="1:7" x14ac:dyDescent="0.35">
      <c r="A1435" s="8" t="s">
        <v>1435</v>
      </c>
      <c r="B1435" s="9" t="s">
        <v>1453</v>
      </c>
      <c r="C1435" s="10" t="s">
        <v>8435</v>
      </c>
      <c r="D1435" s="10" t="s">
        <v>8436</v>
      </c>
      <c r="F1435" s="4"/>
      <c r="G1435" s="6"/>
    </row>
    <row r="1436" spans="1:7" x14ac:dyDescent="0.35">
      <c r="A1436" s="8" t="s">
        <v>1435</v>
      </c>
      <c r="B1436" s="9" t="s">
        <v>1454</v>
      </c>
      <c r="C1436" s="10" t="s">
        <v>8437</v>
      </c>
      <c r="D1436" s="10" t="s">
        <v>8438</v>
      </c>
      <c r="F1436" s="4"/>
      <c r="G1436" s="6"/>
    </row>
    <row r="1437" spans="1:7" x14ac:dyDescent="0.35">
      <c r="A1437" s="8" t="s">
        <v>1435</v>
      </c>
      <c r="B1437" s="9" t="s">
        <v>1455</v>
      </c>
      <c r="C1437" s="10" t="s">
        <v>8439</v>
      </c>
      <c r="D1437" s="10" t="s">
        <v>8440</v>
      </c>
      <c r="F1437" s="4"/>
      <c r="G1437" s="6"/>
    </row>
    <row r="1438" spans="1:7" x14ac:dyDescent="0.35">
      <c r="A1438" s="8" t="s">
        <v>1435</v>
      </c>
      <c r="B1438" s="9" t="s">
        <v>1456</v>
      </c>
      <c r="C1438" s="10" t="s">
        <v>8441</v>
      </c>
      <c r="D1438" s="10" t="s">
        <v>8442</v>
      </c>
      <c r="F1438" s="4"/>
      <c r="G1438" s="6"/>
    </row>
    <row r="1439" spans="1:7" x14ac:dyDescent="0.35">
      <c r="A1439" s="8" t="s">
        <v>1435</v>
      </c>
      <c r="B1439" s="9" t="s">
        <v>1457</v>
      </c>
      <c r="C1439" s="10" t="s">
        <v>8443</v>
      </c>
      <c r="D1439" s="10" t="s">
        <v>8444</v>
      </c>
      <c r="F1439" s="4"/>
      <c r="G1439" s="6"/>
    </row>
    <row r="1440" spans="1:7" x14ac:dyDescent="0.35">
      <c r="A1440" s="8" t="s">
        <v>1435</v>
      </c>
      <c r="B1440" s="9" t="s">
        <v>1458</v>
      </c>
      <c r="C1440" s="10" t="s">
        <v>8445</v>
      </c>
      <c r="D1440" s="10" t="s">
        <v>8446</v>
      </c>
      <c r="F1440" s="4"/>
      <c r="G1440" s="6"/>
    </row>
    <row r="1441" spans="1:7" x14ac:dyDescent="0.35">
      <c r="A1441" s="8" t="s">
        <v>1435</v>
      </c>
      <c r="B1441" s="9" t="s">
        <v>1459</v>
      </c>
      <c r="C1441" s="10" t="s">
        <v>8447</v>
      </c>
      <c r="D1441" s="10" t="s">
        <v>8448</v>
      </c>
      <c r="F1441" s="4"/>
      <c r="G1441" s="6"/>
    </row>
    <row r="1442" spans="1:7" x14ac:dyDescent="0.35">
      <c r="A1442" s="8" t="s">
        <v>1435</v>
      </c>
      <c r="B1442" s="9" t="s">
        <v>1460</v>
      </c>
      <c r="C1442" s="10" t="s">
        <v>8449</v>
      </c>
      <c r="D1442" s="10" t="s">
        <v>8450</v>
      </c>
      <c r="F1442" s="4"/>
      <c r="G1442" s="6"/>
    </row>
    <row r="1443" spans="1:7" x14ac:dyDescent="0.35">
      <c r="A1443" s="4" t="s">
        <v>1461</v>
      </c>
      <c r="B1443" s="6" t="s">
        <v>1462</v>
      </c>
      <c r="C1443" t="s">
        <v>8451</v>
      </c>
      <c r="D1443" t="s">
        <v>8452</v>
      </c>
      <c r="F1443" s="4"/>
      <c r="G1443" s="6"/>
    </row>
    <row r="1444" spans="1:7" x14ac:dyDescent="0.35">
      <c r="A1444" s="4" t="s">
        <v>1461</v>
      </c>
      <c r="B1444" s="6" t="s">
        <v>1463</v>
      </c>
      <c r="C1444" t="s">
        <v>8453</v>
      </c>
      <c r="D1444" t="s">
        <v>8454</v>
      </c>
      <c r="F1444" s="4"/>
      <c r="G1444" s="6"/>
    </row>
    <row r="1445" spans="1:7" x14ac:dyDescent="0.35">
      <c r="A1445" s="4" t="s">
        <v>1461</v>
      </c>
      <c r="B1445" s="6" t="s">
        <v>1464</v>
      </c>
      <c r="C1445" t="s">
        <v>8455</v>
      </c>
      <c r="D1445" t="s">
        <v>8456</v>
      </c>
      <c r="F1445" s="4"/>
      <c r="G1445" s="6"/>
    </row>
    <row r="1446" spans="1:7" x14ac:dyDescent="0.35">
      <c r="A1446" s="4" t="s">
        <v>1461</v>
      </c>
      <c r="B1446" s="6" t="s">
        <v>1465</v>
      </c>
      <c r="C1446" t="s">
        <v>8457</v>
      </c>
      <c r="D1446" t="s">
        <v>8458</v>
      </c>
      <c r="F1446" s="4"/>
      <c r="G1446" s="6"/>
    </row>
    <row r="1447" spans="1:7" x14ac:dyDescent="0.35">
      <c r="A1447" s="4" t="s">
        <v>1461</v>
      </c>
      <c r="B1447" s="6" t="s">
        <v>1466</v>
      </c>
      <c r="C1447" t="s">
        <v>8459</v>
      </c>
      <c r="D1447" t="s">
        <v>8460</v>
      </c>
      <c r="F1447" s="4"/>
      <c r="G1447" s="6"/>
    </row>
    <row r="1448" spans="1:7" x14ac:dyDescent="0.35">
      <c r="A1448" s="4" t="s">
        <v>1461</v>
      </c>
      <c r="B1448" s="6" t="s">
        <v>1467</v>
      </c>
      <c r="C1448" t="s">
        <v>8461</v>
      </c>
      <c r="D1448" t="s">
        <v>8462</v>
      </c>
      <c r="F1448" s="4"/>
      <c r="G1448" s="6"/>
    </row>
    <row r="1449" spans="1:7" x14ac:dyDescent="0.35">
      <c r="A1449" s="4" t="s">
        <v>1461</v>
      </c>
      <c r="B1449" s="6" t="s">
        <v>1468</v>
      </c>
      <c r="C1449" t="s">
        <v>8463</v>
      </c>
      <c r="D1449" t="s">
        <v>8464</v>
      </c>
      <c r="F1449" s="4"/>
      <c r="G1449" s="6"/>
    </row>
    <row r="1450" spans="1:7" x14ac:dyDescent="0.35">
      <c r="A1450" s="4" t="s">
        <v>1461</v>
      </c>
      <c r="B1450" s="6" t="s">
        <v>1469</v>
      </c>
      <c r="C1450" t="s">
        <v>8465</v>
      </c>
      <c r="D1450" t="s">
        <v>8466</v>
      </c>
      <c r="F1450" s="4"/>
      <c r="G1450" s="6"/>
    </row>
    <row r="1451" spans="1:7" x14ac:dyDescent="0.35">
      <c r="A1451" s="4" t="s">
        <v>1461</v>
      </c>
      <c r="B1451" s="6" t="s">
        <v>1470</v>
      </c>
      <c r="C1451" t="s">
        <v>8467</v>
      </c>
      <c r="D1451" t="s">
        <v>8468</v>
      </c>
      <c r="F1451" s="4"/>
      <c r="G1451" s="6"/>
    </row>
    <row r="1452" spans="1:7" x14ac:dyDescent="0.35">
      <c r="A1452" s="4" t="s">
        <v>1461</v>
      </c>
      <c r="B1452" s="6" t="s">
        <v>1471</v>
      </c>
      <c r="C1452" t="s">
        <v>8469</v>
      </c>
      <c r="D1452" t="s">
        <v>8470</v>
      </c>
      <c r="F1452" s="4"/>
      <c r="G1452" s="6"/>
    </row>
    <row r="1453" spans="1:7" x14ac:dyDescent="0.35">
      <c r="A1453" s="4" t="s">
        <v>1461</v>
      </c>
      <c r="B1453" s="6" t="s">
        <v>1472</v>
      </c>
      <c r="C1453" t="s">
        <v>8471</v>
      </c>
      <c r="D1453" t="s">
        <v>8472</v>
      </c>
      <c r="F1453" s="4"/>
      <c r="G1453" s="6"/>
    </row>
    <row r="1454" spans="1:7" x14ac:dyDescent="0.35">
      <c r="A1454" s="4" t="s">
        <v>1461</v>
      </c>
      <c r="B1454" s="6" t="s">
        <v>1473</v>
      </c>
      <c r="C1454" t="s">
        <v>8473</v>
      </c>
      <c r="D1454" t="s">
        <v>8474</v>
      </c>
      <c r="F1454" s="4"/>
      <c r="G1454" s="6"/>
    </row>
    <row r="1455" spans="1:7" x14ac:dyDescent="0.35">
      <c r="A1455" s="4" t="s">
        <v>1461</v>
      </c>
      <c r="B1455" s="6" t="s">
        <v>1474</v>
      </c>
      <c r="C1455" t="s">
        <v>8475</v>
      </c>
      <c r="D1455" t="s">
        <v>8476</v>
      </c>
      <c r="F1455" s="4"/>
      <c r="G1455" s="6"/>
    </row>
    <row r="1456" spans="1:7" x14ac:dyDescent="0.35">
      <c r="A1456" s="4" t="s">
        <v>1461</v>
      </c>
      <c r="B1456" s="6" t="s">
        <v>1475</v>
      </c>
      <c r="C1456" t="s">
        <v>8477</v>
      </c>
      <c r="D1456" t="s">
        <v>8478</v>
      </c>
      <c r="F1456" s="4"/>
      <c r="G1456" s="6"/>
    </row>
    <row r="1457" spans="1:7" x14ac:dyDescent="0.35">
      <c r="A1457" s="4" t="s">
        <v>1461</v>
      </c>
      <c r="B1457" s="6" t="s">
        <v>1476</v>
      </c>
      <c r="C1457" t="s">
        <v>8479</v>
      </c>
      <c r="D1457" t="s">
        <v>16273</v>
      </c>
      <c r="F1457" s="4"/>
      <c r="G1457" s="6"/>
    </row>
    <row r="1458" spans="1:7" x14ac:dyDescent="0.35">
      <c r="A1458" s="4" t="s">
        <v>1461</v>
      </c>
      <c r="B1458" s="6" t="s">
        <v>1477</v>
      </c>
      <c r="C1458" t="s">
        <v>8480</v>
      </c>
      <c r="D1458" t="s">
        <v>8481</v>
      </c>
      <c r="F1458" s="4"/>
      <c r="G1458" s="6"/>
    </row>
    <row r="1459" spans="1:7" x14ac:dyDescent="0.35">
      <c r="A1459" s="4" t="s">
        <v>1461</v>
      </c>
      <c r="B1459" s="6" t="s">
        <v>1478</v>
      </c>
      <c r="C1459" t="s">
        <v>8482</v>
      </c>
      <c r="D1459" t="s">
        <v>8483</v>
      </c>
      <c r="F1459" s="4"/>
      <c r="G1459" s="6"/>
    </row>
    <row r="1460" spans="1:7" x14ac:dyDescent="0.35">
      <c r="A1460" s="4" t="s">
        <v>1461</v>
      </c>
      <c r="B1460" s="6" t="s">
        <v>1479</v>
      </c>
      <c r="C1460" t="s">
        <v>8484</v>
      </c>
      <c r="D1460" t="s">
        <v>8485</v>
      </c>
      <c r="F1460" s="4"/>
      <c r="G1460" s="6"/>
    </row>
    <row r="1461" spans="1:7" x14ac:dyDescent="0.35">
      <c r="A1461" s="4" t="s">
        <v>1461</v>
      </c>
      <c r="B1461" s="6" t="s">
        <v>1480</v>
      </c>
      <c r="C1461" t="s">
        <v>8486</v>
      </c>
      <c r="D1461" t="s">
        <v>8487</v>
      </c>
      <c r="F1461" s="4"/>
      <c r="G1461" s="6"/>
    </row>
    <row r="1462" spans="1:7" x14ac:dyDescent="0.35">
      <c r="A1462" s="4" t="s">
        <v>1461</v>
      </c>
      <c r="B1462" s="6" t="s">
        <v>1481</v>
      </c>
      <c r="C1462" t="s">
        <v>8488</v>
      </c>
      <c r="D1462" t="s">
        <v>8489</v>
      </c>
      <c r="F1462" s="4"/>
      <c r="G1462" s="6"/>
    </row>
    <row r="1463" spans="1:7" x14ac:dyDescent="0.35">
      <c r="A1463" s="4" t="s">
        <v>1461</v>
      </c>
      <c r="B1463" s="6" t="s">
        <v>1482</v>
      </c>
      <c r="C1463" t="s">
        <v>8490</v>
      </c>
      <c r="D1463" t="s">
        <v>8491</v>
      </c>
      <c r="F1463" s="4"/>
      <c r="G1463" s="6"/>
    </row>
    <row r="1464" spans="1:7" x14ac:dyDescent="0.35">
      <c r="A1464" s="4" t="s">
        <v>1461</v>
      </c>
      <c r="B1464" s="6" t="s">
        <v>1483</v>
      </c>
      <c r="C1464" t="s">
        <v>8492</v>
      </c>
      <c r="D1464" t="s">
        <v>8493</v>
      </c>
      <c r="F1464" s="4"/>
      <c r="G1464" s="6"/>
    </row>
    <row r="1465" spans="1:7" x14ac:dyDescent="0.35">
      <c r="A1465" s="4" t="s">
        <v>1461</v>
      </c>
      <c r="B1465" s="6" t="s">
        <v>1484</v>
      </c>
      <c r="C1465" t="s">
        <v>8494</v>
      </c>
      <c r="D1465" t="s">
        <v>8495</v>
      </c>
      <c r="F1465" s="4"/>
      <c r="G1465" s="6"/>
    </row>
    <row r="1466" spans="1:7" x14ac:dyDescent="0.35">
      <c r="A1466" s="4" t="s">
        <v>1461</v>
      </c>
      <c r="B1466" s="6" t="s">
        <v>1485</v>
      </c>
      <c r="C1466" t="s">
        <v>8496</v>
      </c>
      <c r="D1466" t="s">
        <v>8497</v>
      </c>
      <c r="F1466" s="4"/>
      <c r="G1466" s="6"/>
    </row>
    <row r="1467" spans="1:7" x14ac:dyDescent="0.35">
      <c r="A1467" s="4" t="s">
        <v>1461</v>
      </c>
      <c r="B1467" s="6" t="s">
        <v>1486</v>
      </c>
      <c r="C1467" t="s">
        <v>8498</v>
      </c>
      <c r="D1467" t="s">
        <v>8499</v>
      </c>
      <c r="F1467" s="4"/>
      <c r="G1467" s="6"/>
    </row>
    <row r="1468" spans="1:7" x14ac:dyDescent="0.35">
      <c r="A1468" s="8" t="s">
        <v>1487</v>
      </c>
      <c r="B1468" s="9" t="s">
        <v>1488</v>
      </c>
      <c r="C1468" s="10" t="s">
        <v>8500</v>
      </c>
      <c r="D1468" s="10" t="s">
        <v>8501</v>
      </c>
      <c r="F1468" s="4"/>
      <c r="G1468" s="6"/>
    </row>
    <row r="1469" spans="1:7" x14ac:dyDescent="0.35">
      <c r="A1469" s="8" t="s">
        <v>1487</v>
      </c>
      <c r="B1469" s="9" t="s">
        <v>1489</v>
      </c>
      <c r="C1469" s="10" t="s">
        <v>8502</v>
      </c>
      <c r="D1469" s="10" t="s">
        <v>8503</v>
      </c>
      <c r="F1469" s="4"/>
      <c r="G1469" s="6"/>
    </row>
    <row r="1470" spans="1:7" x14ac:dyDescent="0.35">
      <c r="A1470" s="8" t="s">
        <v>1487</v>
      </c>
      <c r="B1470" s="9" t="s">
        <v>1490</v>
      </c>
      <c r="C1470" s="10" t="s">
        <v>8504</v>
      </c>
      <c r="D1470" s="10" t="s">
        <v>8505</v>
      </c>
      <c r="F1470" s="4"/>
      <c r="G1470" s="6"/>
    </row>
    <row r="1471" spans="1:7" x14ac:dyDescent="0.35">
      <c r="A1471" s="8" t="s">
        <v>1487</v>
      </c>
      <c r="B1471" s="9" t="s">
        <v>1491</v>
      </c>
      <c r="C1471" s="10" t="s">
        <v>8506</v>
      </c>
      <c r="D1471" s="10" t="s">
        <v>8507</v>
      </c>
      <c r="F1471" s="4"/>
      <c r="G1471" s="6"/>
    </row>
    <row r="1472" spans="1:7" x14ac:dyDescent="0.35">
      <c r="A1472" s="8" t="s">
        <v>1487</v>
      </c>
      <c r="B1472" s="9" t="s">
        <v>1492</v>
      </c>
      <c r="C1472" s="10" t="s">
        <v>8508</v>
      </c>
      <c r="D1472" s="10" t="s">
        <v>16274</v>
      </c>
      <c r="F1472" s="4"/>
      <c r="G1472" s="6"/>
    </row>
    <row r="1473" spans="1:7" x14ac:dyDescent="0.35">
      <c r="A1473" s="8" t="s">
        <v>1487</v>
      </c>
      <c r="B1473" s="9" t="s">
        <v>1493</v>
      </c>
      <c r="C1473" s="10" t="s">
        <v>8509</v>
      </c>
      <c r="D1473" s="10" t="s">
        <v>8510</v>
      </c>
      <c r="F1473" s="4"/>
      <c r="G1473" s="6"/>
    </row>
    <row r="1474" spans="1:7" x14ac:dyDescent="0.35">
      <c r="A1474" s="8" t="s">
        <v>1487</v>
      </c>
      <c r="B1474" s="9" t="s">
        <v>1494</v>
      </c>
      <c r="C1474" s="10" t="s">
        <v>8511</v>
      </c>
      <c r="D1474" s="10" t="s">
        <v>8512</v>
      </c>
      <c r="F1474" s="4"/>
      <c r="G1474" s="6"/>
    </row>
    <row r="1475" spans="1:7" x14ac:dyDescent="0.35">
      <c r="A1475" s="8" t="s">
        <v>1487</v>
      </c>
      <c r="B1475" s="9" t="s">
        <v>1495</v>
      </c>
      <c r="C1475" s="10" t="s">
        <v>8513</v>
      </c>
      <c r="D1475" s="10" t="s">
        <v>8514</v>
      </c>
      <c r="F1475" s="4"/>
      <c r="G1475" s="6"/>
    </row>
    <row r="1476" spans="1:7" x14ac:dyDescent="0.35">
      <c r="A1476" s="8" t="s">
        <v>1487</v>
      </c>
      <c r="B1476" s="9" t="s">
        <v>1496</v>
      </c>
      <c r="C1476" s="10" t="s">
        <v>8515</v>
      </c>
      <c r="D1476" s="10" t="s">
        <v>8516</v>
      </c>
      <c r="F1476" s="4"/>
      <c r="G1476" s="6"/>
    </row>
    <row r="1477" spans="1:7" x14ac:dyDescent="0.35">
      <c r="A1477" s="8" t="s">
        <v>1487</v>
      </c>
      <c r="B1477" s="9" t="s">
        <v>1497</v>
      </c>
      <c r="C1477" s="10" t="s">
        <v>8517</v>
      </c>
      <c r="D1477" s="10" t="s">
        <v>8518</v>
      </c>
      <c r="F1477" s="4"/>
      <c r="G1477" s="6"/>
    </row>
    <row r="1478" spans="1:7" x14ac:dyDescent="0.35">
      <c r="A1478" s="8" t="s">
        <v>1487</v>
      </c>
      <c r="B1478" s="9" t="s">
        <v>1498</v>
      </c>
      <c r="C1478" s="10" t="s">
        <v>8519</v>
      </c>
      <c r="D1478" s="10" t="s">
        <v>8520</v>
      </c>
      <c r="F1478" s="4"/>
      <c r="G1478" s="6"/>
    </row>
    <row r="1479" spans="1:7" x14ac:dyDescent="0.35">
      <c r="A1479" s="8" t="s">
        <v>1487</v>
      </c>
      <c r="B1479" s="9" t="s">
        <v>1499</v>
      </c>
      <c r="C1479" s="10" t="s">
        <v>8521</v>
      </c>
      <c r="D1479" s="10" t="s">
        <v>8522</v>
      </c>
      <c r="F1479" s="4"/>
      <c r="G1479" s="6"/>
    </row>
    <row r="1480" spans="1:7" x14ac:dyDescent="0.35">
      <c r="A1480" s="8" t="s">
        <v>1487</v>
      </c>
      <c r="B1480" s="9" t="s">
        <v>1500</v>
      </c>
      <c r="C1480" s="10" t="s">
        <v>8523</v>
      </c>
      <c r="D1480" s="10" t="s">
        <v>16275</v>
      </c>
      <c r="F1480" s="4"/>
      <c r="G1480" s="6"/>
    </row>
    <row r="1481" spans="1:7" x14ac:dyDescent="0.35">
      <c r="A1481" s="8" t="s">
        <v>1487</v>
      </c>
      <c r="B1481" s="9" t="s">
        <v>1501</v>
      </c>
      <c r="C1481" s="10" t="s">
        <v>8524</v>
      </c>
      <c r="D1481" s="10" t="s">
        <v>8525</v>
      </c>
      <c r="F1481" s="4"/>
      <c r="G1481" s="6"/>
    </row>
    <row r="1482" spans="1:7" x14ac:dyDescent="0.35">
      <c r="A1482" s="8" t="s">
        <v>1487</v>
      </c>
      <c r="B1482" s="9" t="s">
        <v>1502</v>
      </c>
      <c r="C1482" s="10" t="s">
        <v>8526</v>
      </c>
      <c r="D1482" s="10" t="s">
        <v>16536</v>
      </c>
      <c r="F1482" s="4"/>
      <c r="G1482" s="6"/>
    </row>
    <row r="1483" spans="1:7" x14ac:dyDescent="0.35">
      <c r="A1483" s="8" t="s">
        <v>1487</v>
      </c>
      <c r="B1483" s="9" t="s">
        <v>1503</v>
      </c>
      <c r="C1483" s="10" t="s">
        <v>8527</v>
      </c>
      <c r="D1483" s="10" t="s">
        <v>8528</v>
      </c>
      <c r="F1483" s="4"/>
      <c r="G1483" s="6"/>
    </row>
    <row r="1484" spans="1:7" x14ac:dyDescent="0.35">
      <c r="A1484" s="8" t="s">
        <v>1487</v>
      </c>
      <c r="B1484" s="9" t="s">
        <v>1504</v>
      </c>
      <c r="C1484" s="10" t="s">
        <v>8529</v>
      </c>
      <c r="D1484" s="10" t="s">
        <v>8530</v>
      </c>
      <c r="F1484" s="4"/>
      <c r="G1484" s="6"/>
    </row>
    <row r="1485" spans="1:7" x14ac:dyDescent="0.35">
      <c r="A1485" s="8" t="s">
        <v>1487</v>
      </c>
      <c r="B1485" s="9" t="s">
        <v>1505</v>
      </c>
      <c r="C1485" s="10" t="s">
        <v>8531</v>
      </c>
      <c r="D1485" s="10" t="s">
        <v>8532</v>
      </c>
      <c r="F1485" s="4"/>
      <c r="G1485" s="6"/>
    </row>
    <row r="1486" spans="1:7" x14ac:dyDescent="0.35">
      <c r="A1486" s="8" t="s">
        <v>1487</v>
      </c>
      <c r="B1486" s="9" t="s">
        <v>1506</v>
      </c>
      <c r="C1486" s="10" t="s">
        <v>8533</v>
      </c>
      <c r="D1486" s="10" t="s">
        <v>8534</v>
      </c>
      <c r="F1486" s="4"/>
      <c r="G1486" s="6"/>
    </row>
    <row r="1487" spans="1:7" x14ac:dyDescent="0.35">
      <c r="A1487" s="8" t="s">
        <v>1487</v>
      </c>
      <c r="B1487" s="9" t="s">
        <v>1507</v>
      </c>
      <c r="C1487" s="10" t="s">
        <v>8535</v>
      </c>
      <c r="D1487" s="10" t="s">
        <v>8536</v>
      </c>
      <c r="F1487" s="4"/>
      <c r="G1487" s="6"/>
    </row>
    <row r="1488" spans="1:7" x14ac:dyDescent="0.35">
      <c r="A1488" s="8" t="s">
        <v>1487</v>
      </c>
      <c r="B1488" s="9" t="s">
        <v>1508</v>
      </c>
      <c r="C1488" s="10" t="s">
        <v>8537</v>
      </c>
      <c r="D1488" s="10" t="s">
        <v>8538</v>
      </c>
      <c r="F1488" s="4"/>
      <c r="G1488" s="6"/>
    </row>
    <row r="1489" spans="1:7" x14ac:dyDescent="0.35">
      <c r="A1489" s="8" t="s">
        <v>1487</v>
      </c>
      <c r="B1489" s="9" t="s">
        <v>1509</v>
      </c>
      <c r="C1489" s="10" t="s">
        <v>8539</v>
      </c>
      <c r="D1489" s="10" t="s">
        <v>8540</v>
      </c>
      <c r="F1489" s="4"/>
      <c r="G1489" s="6"/>
    </row>
    <row r="1490" spans="1:7" x14ac:dyDescent="0.35">
      <c r="A1490" s="8" t="s">
        <v>1487</v>
      </c>
      <c r="B1490" s="9" t="s">
        <v>1510</v>
      </c>
      <c r="C1490" s="10" t="s">
        <v>8541</v>
      </c>
      <c r="D1490" s="10" t="s">
        <v>8542</v>
      </c>
      <c r="F1490" s="4"/>
      <c r="G1490" s="6"/>
    </row>
    <row r="1491" spans="1:7" x14ac:dyDescent="0.35">
      <c r="A1491" s="8" t="s">
        <v>1487</v>
      </c>
      <c r="B1491" s="9" t="s">
        <v>1511</v>
      </c>
      <c r="C1491" s="10" t="s">
        <v>8543</v>
      </c>
      <c r="D1491" s="10" t="s">
        <v>8544</v>
      </c>
      <c r="F1491" s="4"/>
      <c r="G1491" s="6"/>
    </row>
    <row r="1492" spans="1:7" x14ac:dyDescent="0.35">
      <c r="A1492" s="8" t="s">
        <v>1487</v>
      </c>
      <c r="B1492" s="9" t="s">
        <v>1512</v>
      </c>
      <c r="C1492" s="10" t="s">
        <v>8545</v>
      </c>
      <c r="D1492" s="10" t="s">
        <v>8546</v>
      </c>
      <c r="F1492" s="4"/>
      <c r="G1492" s="6"/>
    </row>
    <row r="1493" spans="1:7" x14ac:dyDescent="0.35">
      <c r="A1493" s="8" t="s">
        <v>1513</v>
      </c>
      <c r="B1493" s="9" t="s">
        <v>1488</v>
      </c>
      <c r="C1493" s="10" t="s">
        <v>8500</v>
      </c>
      <c r="D1493" s="10" t="s">
        <v>8501</v>
      </c>
      <c r="F1493" s="4"/>
      <c r="G1493" s="6"/>
    </row>
    <row r="1494" spans="1:7" x14ac:dyDescent="0.35">
      <c r="A1494" s="8" t="s">
        <v>1513</v>
      </c>
      <c r="B1494" s="9" t="s">
        <v>1489</v>
      </c>
      <c r="C1494" s="10" t="s">
        <v>8502</v>
      </c>
      <c r="D1494" s="10" t="s">
        <v>8503</v>
      </c>
      <c r="F1494" s="4"/>
      <c r="G1494" s="6"/>
    </row>
    <row r="1495" spans="1:7" x14ac:dyDescent="0.35">
      <c r="A1495" s="8" t="s">
        <v>1513</v>
      </c>
      <c r="B1495" s="9" t="s">
        <v>1490</v>
      </c>
      <c r="C1495" s="10" t="s">
        <v>8504</v>
      </c>
      <c r="D1495" s="10" t="s">
        <v>8505</v>
      </c>
      <c r="F1495" s="4"/>
      <c r="G1495" s="6"/>
    </row>
    <row r="1496" spans="1:7" x14ac:dyDescent="0.35">
      <c r="A1496" s="8" t="s">
        <v>1513</v>
      </c>
      <c r="B1496" s="9" t="s">
        <v>1491</v>
      </c>
      <c r="C1496" s="10" t="s">
        <v>8506</v>
      </c>
      <c r="D1496" s="10" t="s">
        <v>8507</v>
      </c>
      <c r="F1496" s="4"/>
      <c r="G1496" s="6"/>
    </row>
    <row r="1497" spans="1:7" x14ac:dyDescent="0.35">
      <c r="A1497" s="8" t="s">
        <v>1513</v>
      </c>
      <c r="B1497" s="9" t="s">
        <v>1494</v>
      </c>
      <c r="C1497" s="10" t="s">
        <v>8511</v>
      </c>
      <c r="D1497" s="10" t="s">
        <v>8512</v>
      </c>
      <c r="F1497" s="4"/>
      <c r="G1497" s="6"/>
    </row>
    <row r="1498" spans="1:7" x14ac:dyDescent="0.35">
      <c r="A1498" s="8" t="s">
        <v>1513</v>
      </c>
      <c r="B1498" s="9" t="s">
        <v>1492</v>
      </c>
      <c r="C1498" s="10" t="s">
        <v>8508</v>
      </c>
      <c r="D1498" s="10" t="s">
        <v>16274</v>
      </c>
      <c r="F1498" s="4"/>
      <c r="G1498" s="6"/>
    </row>
    <row r="1499" spans="1:7" x14ac:dyDescent="0.35">
      <c r="A1499" s="8" t="s">
        <v>1513</v>
      </c>
      <c r="B1499" s="9" t="s">
        <v>1493</v>
      </c>
      <c r="C1499" s="10" t="s">
        <v>8509</v>
      </c>
      <c r="D1499" s="10" t="s">
        <v>8510</v>
      </c>
      <c r="F1499" s="4"/>
      <c r="G1499" s="6"/>
    </row>
    <row r="1500" spans="1:7" x14ac:dyDescent="0.35">
      <c r="A1500" s="8" t="s">
        <v>1513</v>
      </c>
      <c r="B1500" s="9" t="s">
        <v>1495</v>
      </c>
      <c r="C1500" s="10" t="s">
        <v>8513</v>
      </c>
      <c r="D1500" s="10" t="s">
        <v>8514</v>
      </c>
      <c r="F1500" s="4"/>
      <c r="G1500" s="6"/>
    </row>
    <row r="1501" spans="1:7" x14ac:dyDescent="0.35">
      <c r="A1501" s="8" t="s">
        <v>1513</v>
      </c>
      <c r="B1501" s="9" t="s">
        <v>1496</v>
      </c>
      <c r="C1501" s="10" t="s">
        <v>8515</v>
      </c>
      <c r="D1501" s="10" t="s">
        <v>8516</v>
      </c>
      <c r="F1501" s="4"/>
      <c r="G1501" s="6"/>
    </row>
    <row r="1502" spans="1:7" x14ac:dyDescent="0.35">
      <c r="A1502" s="8" t="s">
        <v>1513</v>
      </c>
      <c r="B1502" s="9" t="s">
        <v>1497</v>
      </c>
      <c r="C1502" s="10" t="s">
        <v>8517</v>
      </c>
      <c r="D1502" s="10" t="s">
        <v>8518</v>
      </c>
      <c r="F1502" s="4"/>
      <c r="G1502" s="6"/>
    </row>
    <row r="1503" spans="1:7" x14ac:dyDescent="0.35">
      <c r="A1503" s="8" t="s">
        <v>1513</v>
      </c>
      <c r="B1503" s="9" t="s">
        <v>1498</v>
      </c>
      <c r="C1503" s="10" t="s">
        <v>8519</v>
      </c>
      <c r="D1503" s="10" t="s">
        <v>8520</v>
      </c>
      <c r="F1503" s="4"/>
      <c r="G1503" s="6"/>
    </row>
    <row r="1504" spans="1:7" x14ac:dyDescent="0.35">
      <c r="A1504" s="8" t="s">
        <v>1513</v>
      </c>
      <c r="B1504" s="9" t="s">
        <v>1499</v>
      </c>
      <c r="C1504" s="10" t="s">
        <v>8521</v>
      </c>
      <c r="D1504" s="10" t="s">
        <v>8522</v>
      </c>
      <c r="F1504" s="4"/>
      <c r="G1504" s="6"/>
    </row>
    <row r="1505" spans="1:7" x14ac:dyDescent="0.35">
      <c r="A1505" s="8" t="s">
        <v>1513</v>
      </c>
      <c r="B1505" s="9" t="s">
        <v>1500</v>
      </c>
      <c r="C1505" s="10" t="s">
        <v>8523</v>
      </c>
      <c r="D1505" s="10" t="s">
        <v>16275</v>
      </c>
      <c r="F1505" s="4"/>
      <c r="G1505" s="6"/>
    </row>
    <row r="1506" spans="1:7" x14ac:dyDescent="0.35">
      <c r="A1506" s="8" t="s">
        <v>1513</v>
      </c>
      <c r="B1506" s="9" t="s">
        <v>1501</v>
      </c>
      <c r="C1506" s="10" t="s">
        <v>8524</v>
      </c>
      <c r="D1506" s="10" t="s">
        <v>8525</v>
      </c>
      <c r="F1506" s="4"/>
      <c r="G1506" s="6"/>
    </row>
    <row r="1507" spans="1:7" x14ac:dyDescent="0.35">
      <c r="A1507" s="8" t="s">
        <v>1513</v>
      </c>
      <c r="B1507" s="9" t="s">
        <v>1502</v>
      </c>
      <c r="C1507" s="10" t="s">
        <v>8526</v>
      </c>
      <c r="D1507" s="10" t="s">
        <v>16536</v>
      </c>
      <c r="F1507" s="4"/>
      <c r="G1507" s="6"/>
    </row>
    <row r="1508" spans="1:7" x14ac:dyDescent="0.35">
      <c r="A1508" s="8" t="s">
        <v>1513</v>
      </c>
      <c r="B1508" s="9" t="s">
        <v>1504</v>
      </c>
      <c r="C1508" s="10" t="s">
        <v>8529</v>
      </c>
      <c r="D1508" s="10" t="s">
        <v>8530</v>
      </c>
      <c r="F1508" s="4"/>
      <c r="G1508" s="6"/>
    </row>
    <row r="1509" spans="1:7" x14ac:dyDescent="0.35">
      <c r="A1509" s="8" t="s">
        <v>1513</v>
      </c>
      <c r="B1509" s="9" t="s">
        <v>1503</v>
      </c>
      <c r="C1509" s="10" t="s">
        <v>8527</v>
      </c>
      <c r="D1509" s="10" t="s">
        <v>8528</v>
      </c>
      <c r="F1509" s="4"/>
      <c r="G1509" s="6"/>
    </row>
    <row r="1510" spans="1:7" x14ac:dyDescent="0.35">
      <c r="A1510" s="8" t="s">
        <v>1513</v>
      </c>
      <c r="B1510" s="9" t="s">
        <v>1506</v>
      </c>
      <c r="C1510" s="10" t="s">
        <v>8533</v>
      </c>
      <c r="D1510" s="10" t="s">
        <v>8534</v>
      </c>
      <c r="F1510" s="4"/>
      <c r="G1510" s="6"/>
    </row>
    <row r="1511" spans="1:7" x14ac:dyDescent="0.35">
      <c r="A1511" s="8" t="s">
        <v>1513</v>
      </c>
      <c r="B1511" s="9" t="s">
        <v>1505</v>
      </c>
      <c r="C1511" s="10" t="s">
        <v>8531</v>
      </c>
      <c r="D1511" s="10" t="s">
        <v>8532</v>
      </c>
      <c r="F1511" s="4"/>
      <c r="G1511" s="6"/>
    </row>
    <row r="1512" spans="1:7" x14ac:dyDescent="0.35">
      <c r="A1512" s="8" t="s">
        <v>1513</v>
      </c>
      <c r="B1512" s="9" t="s">
        <v>1507</v>
      </c>
      <c r="C1512" s="10" t="s">
        <v>8535</v>
      </c>
      <c r="D1512" s="10" t="s">
        <v>8536</v>
      </c>
      <c r="F1512" s="4"/>
      <c r="G1512" s="6"/>
    </row>
    <row r="1513" spans="1:7" x14ac:dyDescent="0.35">
      <c r="A1513" s="8" t="s">
        <v>1513</v>
      </c>
      <c r="B1513" s="9" t="s">
        <v>1508</v>
      </c>
      <c r="C1513" s="10" t="s">
        <v>8537</v>
      </c>
      <c r="D1513" s="10" t="s">
        <v>8538</v>
      </c>
      <c r="F1513" s="4"/>
      <c r="G1513" s="6"/>
    </row>
    <row r="1514" spans="1:7" x14ac:dyDescent="0.35">
      <c r="A1514" s="8" t="s">
        <v>1513</v>
      </c>
      <c r="B1514" s="9" t="s">
        <v>1510</v>
      </c>
      <c r="C1514" s="10" t="s">
        <v>8541</v>
      </c>
      <c r="D1514" s="10" t="s">
        <v>8542</v>
      </c>
      <c r="F1514" s="4"/>
      <c r="G1514" s="6"/>
    </row>
    <row r="1515" spans="1:7" x14ac:dyDescent="0.35">
      <c r="A1515" s="8" t="s">
        <v>1513</v>
      </c>
      <c r="B1515" s="9" t="s">
        <v>1509</v>
      </c>
      <c r="C1515" s="10" t="s">
        <v>8539</v>
      </c>
      <c r="D1515" s="10" t="s">
        <v>8540</v>
      </c>
      <c r="F1515" s="4"/>
      <c r="G1515" s="6"/>
    </row>
    <row r="1516" spans="1:7" x14ac:dyDescent="0.35">
      <c r="A1516" s="8" t="s">
        <v>1513</v>
      </c>
      <c r="B1516" s="9" t="s">
        <v>1511</v>
      </c>
      <c r="C1516" s="10" t="s">
        <v>8543</v>
      </c>
      <c r="D1516" s="10" t="s">
        <v>8544</v>
      </c>
      <c r="F1516" s="4"/>
      <c r="G1516" s="6"/>
    </row>
    <row r="1517" spans="1:7" x14ac:dyDescent="0.35">
      <c r="A1517" s="8" t="s">
        <v>1513</v>
      </c>
      <c r="B1517" s="9" t="s">
        <v>1512</v>
      </c>
      <c r="C1517" s="10" t="s">
        <v>8545</v>
      </c>
      <c r="D1517" s="10" t="s">
        <v>8546</v>
      </c>
      <c r="F1517" s="4"/>
      <c r="G1517" s="6"/>
    </row>
    <row r="1518" spans="1:7" x14ac:dyDescent="0.35">
      <c r="A1518" s="4" t="s">
        <v>1514</v>
      </c>
      <c r="B1518" s="6" t="s">
        <v>1515</v>
      </c>
      <c r="C1518" t="s">
        <v>8547</v>
      </c>
      <c r="D1518" t="s">
        <v>8548</v>
      </c>
      <c r="F1518" s="4"/>
      <c r="G1518" s="6"/>
    </row>
    <row r="1519" spans="1:7" x14ac:dyDescent="0.35">
      <c r="A1519" s="4" t="s">
        <v>1514</v>
      </c>
      <c r="B1519" s="6" t="s">
        <v>1516</v>
      </c>
      <c r="C1519" t="s">
        <v>8549</v>
      </c>
      <c r="D1519" t="s">
        <v>8550</v>
      </c>
      <c r="F1519" s="4"/>
      <c r="G1519" s="6"/>
    </row>
    <row r="1520" spans="1:7" x14ac:dyDescent="0.35">
      <c r="A1520" s="4" t="s">
        <v>1514</v>
      </c>
      <c r="B1520" s="6" t="s">
        <v>1517</v>
      </c>
      <c r="C1520" t="s">
        <v>8551</v>
      </c>
      <c r="D1520" t="s">
        <v>8552</v>
      </c>
      <c r="F1520" s="4"/>
      <c r="G1520" s="6"/>
    </row>
    <row r="1521" spans="1:7" x14ac:dyDescent="0.35">
      <c r="A1521" s="4" t="s">
        <v>1514</v>
      </c>
      <c r="B1521" s="6" t="s">
        <v>1518</v>
      </c>
      <c r="C1521" t="s">
        <v>8553</v>
      </c>
      <c r="D1521" t="s">
        <v>8554</v>
      </c>
      <c r="F1521" s="4"/>
      <c r="G1521" s="6"/>
    </row>
    <row r="1522" spans="1:7" x14ac:dyDescent="0.35">
      <c r="A1522" s="4" t="s">
        <v>1514</v>
      </c>
      <c r="B1522" s="6" t="s">
        <v>1519</v>
      </c>
      <c r="C1522" t="s">
        <v>8555</v>
      </c>
      <c r="D1522" t="s">
        <v>8556</v>
      </c>
      <c r="F1522" s="4"/>
      <c r="G1522" s="6"/>
    </row>
    <row r="1523" spans="1:7" x14ac:dyDescent="0.35">
      <c r="A1523" s="4" t="s">
        <v>1514</v>
      </c>
      <c r="B1523" s="6" t="s">
        <v>1520</v>
      </c>
      <c r="C1523" t="s">
        <v>8557</v>
      </c>
      <c r="D1523" t="s">
        <v>8558</v>
      </c>
      <c r="F1523" s="4"/>
      <c r="G1523" s="6"/>
    </row>
    <row r="1524" spans="1:7" x14ac:dyDescent="0.35">
      <c r="A1524" s="4" t="s">
        <v>1514</v>
      </c>
      <c r="B1524" s="6" t="s">
        <v>1521</v>
      </c>
      <c r="C1524" t="s">
        <v>8559</v>
      </c>
      <c r="D1524" t="s">
        <v>8560</v>
      </c>
      <c r="F1524" s="4"/>
      <c r="G1524" s="6"/>
    </row>
    <row r="1525" spans="1:7" x14ac:dyDescent="0.35">
      <c r="A1525" s="4" t="s">
        <v>1514</v>
      </c>
      <c r="B1525" s="6" t="s">
        <v>1522</v>
      </c>
      <c r="C1525" t="s">
        <v>8561</v>
      </c>
      <c r="D1525" t="s">
        <v>8562</v>
      </c>
      <c r="F1525" s="4"/>
      <c r="G1525" s="6"/>
    </row>
    <row r="1526" spans="1:7" x14ac:dyDescent="0.35">
      <c r="A1526" s="4" t="s">
        <v>1514</v>
      </c>
      <c r="B1526" s="6" t="s">
        <v>1523</v>
      </c>
      <c r="C1526" t="s">
        <v>8563</v>
      </c>
      <c r="D1526" t="s">
        <v>8564</v>
      </c>
      <c r="F1526" s="4"/>
      <c r="G1526" s="6"/>
    </row>
    <row r="1527" spans="1:7" x14ac:dyDescent="0.35">
      <c r="A1527" s="4" t="s">
        <v>1514</v>
      </c>
      <c r="B1527" s="6" t="s">
        <v>1524</v>
      </c>
      <c r="C1527" t="s">
        <v>8565</v>
      </c>
      <c r="D1527" t="s">
        <v>8566</v>
      </c>
      <c r="F1527" s="4"/>
      <c r="G1527" s="6"/>
    </row>
    <row r="1528" spans="1:7" x14ac:dyDescent="0.35">
      <c r="A1528" s="4" t="s">
        <v>1514</v>
      </c>
      <c r="B1528" s="6" t="s">
        <v>1525</v>
      </c>
      <c r="C1528" t="s">
        <v>8567</v>
      </c>
      <c r="D1528" t="s">
        <v>8568</v>
      </c>
      <c r="F1528" s="4"/>
      <c r="G1528" s="6"/>
    </row>
    <row r="1529" spans="1:7" x14ac:dyDescent="0.35">
      <c r="A1529" s="4" t="s">
        <v>1514</v>
      </c>
      <c r="B1529" s="6" t="s">
        <v>1526</v>
      </c>
      <c r="C1529" t="s">
        <v>8569</v>
      </c>
      <c r="D1529" t="s">
        <v>8570</v>
      </c>
      <c r="F1529" s="4"/>
      <c r="G1529" s="6"/>
    </row>
    <row r="1530" spans="1:7" x14ac:dyDescent="0.35">
      <c r="A1530" s="4" t="s">
        <v>1514</v>
      </c>
      <c r="B1530" s="6" t="s">
        <v>1527</v>
      </c>
      <c r="C1530" t="s">
        <v>8571</v>
      </c>
      <c r="D1530" t="s">
        <v>8572</v>
      </c>
      <c r="F1530" s="4"/>
      <c r="G1530" s="6"/>
    </row>
    <row r="1531" spans="1:7" x14ac:dyDescent="0.35">
      <c r="A1531" s="4" t="s">
        <v>1514</v>
      </c>
      <c r="B1531" s="6" t="s">
        <v>1528</v>
      </c>
      <c r="C1531" t="s">
        <v>8573</v>
      </c>
      <c r="D1531" t="s">
        <v>8574</v>
      </c>
      <c r="F1531" s="4"/>
      <c r="G1531" s="6"/>
    </row>
    <row r="1532" spans="1:7" x14ac:dyDescent="0.35">
      <c r="A1532" s="4" t="s">
        <v>1514</v>
      </c>
      <c r="B1532" s="6" t="s">
        <v>1529</v>
      </c>
      <c r="C1532" t="s">
        <v>8575</v>
      </c>
      <c r="D1532" t="s">
        <v>8576</v>
      </c>
      <c r="F1532" s="4"/>
      <c r="G1532" s="6"/>
    </row>
    <row r="1533" spans="1:7" x14ac:dyDescent="0.35">
      <c r="A1533" s="4" t="s">
        <v>1514</v>
      </c>
      <c r="B1533" s="6" t="s">
        <v>1530</v>
      </c>
      <c r="C1533" t="s">
        <v>8577</v>
      </c>
      <c r="D1533" t="s">
        <v>8578</v>
      </c>
      <c r="F1533" s="4"/>
      <c r="G1533" s="6"/>
    </row>
    <row r="1534" spans="1:7" x14ac:dyDescent="0.35">
      <c r="A1534" s="4" t="s">
        <v>1514</v>
      </c>
      <c r="B1534" s="6" t="s">
        <v>1531</v>
      </c>
      <c r="C1534" t="s">
        <v>8579</v>
      </c>
      <c r="D1534" t="s">
        <v>8580</v>
      </c>
      <c r="F1534" s="4"/>
      <c r="G1534" s="6"/>
    </row>
    <row r="1535" spans="1:7" x14ac:dyDescent="0.35">
      <c r="A1535" s="4" t="s">
        <v>1514</v>
      </c>
      <c r="B1535" s="6" t="s">
        <v>1532</v>
      </c>
      <c r="C1535" t="s">
        <v>8581</v>
      </c>
      <c r="D1535" t="s">
        <v>8582</v>
      </c>
      <c r="F1535" s="4"/>
      <c r="G1535" s="6"/>
    </row>
    <row r="1536" spans="1:7" x14ac:dyDescent="0.35">
      <c r="A1536" s="4" t="s">
        <v>1514</v>
      </c>
      <c r="B1536" s="6" t="s">
        <v>1533</v>
      </c>
      <c r="C1536" t="s">
        <v>8583</v>
      </c>
      <c r="D1536" t="s">
        <v>8584</v>
      </c>
      <c r="F1536" s="4"/>
      <c r="G1536" s="6"/>
    </row>
    <row r="1537" spans="1:7" x14ac:dyDescent="0.35">
      <c r="A1537" s="4" t="s">
        <v>1514</v>
      </c>
      <c r="B1537" s="6" t="s">
        <v>1534</v>
      </c>
      <c r="C1537" t="s">
        <v>8585</v>
      </c>
      <c r="D1537" t="s">
        <v>8586</v>
      </c>
      <c r="F1537" s="4"/>
      <c r="G1537" s="6"/>
    </row>
    <row r="1538" spans="1:7" x14ac:dyDescent="0.35">
      <c r="A1538" s="4" t="s">
        <v>1514</v>
      </c>
      <c r="B1538" s="6" t="s">
        <v>1535</v>
      </c>
      <c r="C1538" t="s">
        <v>8587</v>
      </c>
      <c r="D1538" t="s">
        <v>8588</v>
      </c>
      <c r="F1538" s="4"/>
      <c r="G1538" s="6"/>
    </row>
    <row r="1539" spans="1:7" x14ac:dyDescent="0.35">
      <c r="A1539" s="4" t="s">
        <v>1514</v>
      </c>
      <c r="B1539" s="6" t="s">
        <v>1536</v>
      </c>
      <c r="C1539" t="s">
        <v>8589</v>
      </c>
      <c r="D1539" t="s">
        <v>8590</v>
      </c>
      <c r="F1539" s="4"/>
      <c r="G1539" s="6"/>
    </row>
    <row r="1540" spans="1:7" x14ac:dyDescent="0.35">
      <c r="A1540" s="4" t="s">
        <v>1514</v>
      </c>
      <c r="B1540" s="6" t="s">
        <v>1537</v>
      </c>
      <c r="C1540" t="s">
        <v>8591</v>
      </c>
      <c r="D1540" t="s">
        <v>8592</v>
      </c>
      <c r="F1540" s="4"/>
      <c r="G1540" s="6"/>
    </row>
    <row r="1541" spans="1:7" x14ac:dyDescent="0.35">
      <c r="A1541" s="4" t="s">
        <v>1514</v>
      </c>
      <c r="B1541" s="6" t="s">
        <v>1538</v>
      </c>
      <c r="C1541" t="s">
        <v>8593</v>
      </c>
      <c r="D1541" t="s">
        <v>8594</v>
      </c>
      <c r="F1541" s="4"/>
      <c r="G1541" s="6"/>
    </row>
    <row r="1542" spans="1:7" x14ac:dyDescent="0.35">
      <c r="A1542" s="4" t="s">
        <v>1514</v>
      </c>
      <c r="B1542" s="6" t="s">
        <v>1539</v>
      </c>
      <c r="C1542" t="s">
        <v>8595</v>
      </c>
      <c r="D1542" t="s">
        <v>8596</v>
      </c>
      <c r="F1542" s="4"/>
      <c r="G1542" s="6"/>
    </row>
    <row r="1543" spans="1:7" x14ac:dyDescent="0.35">
      <c r="A1543" s="8" t="s">
        <v>1540</v>
      </c>
      <c r="B1543" s="9" t="s">
        <v>1541</v>
      </c>
      <c r="C1543" s="10" t="s">
        <v>8597</v>
      </c>
      <c r="D1543" s="10" t="s">
        <v>8598</v>
      </c>
      <c r="F1543" s="4"/>
      <c r="G1543" s="6"/>
    </row>
    <row r="1544" spans="1:7" x14ac:dyDescent="0.35">
      <c r="A1544" s="8" t="s">
        <v>1540</v>
      </c>
      <c r="B1544" s="9" t="s">
        <v>1542</v>
      </c>
      <c r="C1544" s="10" t="s">
        <v>8599</v>
      </c>
      <c r="D1544" s="10" t="s">
        <v>8600</v>
      </c>
      <c r="F1544" s="4"/>
      <c r="G1544" s="6"/>
    </row>
    <row r="1545" spans="1:7" x14ac:dyDescent="0.35">
      <c r="A1545" s="8" t="s">
        <v>1540</v>
      </c>
      <c r="B1545" s="9" t="s">
        <v>1543</v>
      </c>
      <c r="C1545" s="10" t="s">
        <v>8601</v>
      </c>
      <c r="D1545" s="10" t="s">
        <v>8602</v>
      </c>
      <c r="F1545" s="4"/>
      <c r="G1545" s="6"/>
    </row>
    <row r="1546" spans="1:7" x14ac:dyDescent="0.35">
      <c r="A1546" s="8" t="s">
        <v>1540</v>
      </c>
      <c r="B1546" s="9" t="s">
        <v>1544</v>
      </c>
      <c r="C1546" s="10" t="s">
        <v>8603</v>
      </c>
      <c r="D1546" s="10" t="s">
        <v>8604</v>
      </c>
      <c r="F1546" s="4"/>
      <c r="G1546" s="6"/>
    </row>
    <row r="1547" spans="1:7" x14ac:dyDescent="0.35">
      <c r="A1547" s="8" t="s">
        <v>1540</v>
      </c>
      <c r="B1547" s="9" t="s">
        <v>1545</v>
      </c>
      <c r="C1547" s="10" t="s">
        <v>8605</v>
      </c>
      <c r="D1547" s="10" t="s">
        <v>8606</v>
      </c>
      <c r="F1547" s="4"/>
      <c r="G1547" s="6"/>
    </row>
    <row r="1548" spans="1:7" x14ac:dyDescent="0.35">
      <c r="A1548" s="8" t="s">
        <v>1540</v>
      </c>
      <c r="B1548" s="9" t="s">
        <v>1546</v>
      </c>
      <c r="C1548" s="10" t="s">
        <v>8607</v>
      </c>
      <c r="D1548" s="10" t="s">
        <v>8608</v>
      </c>
      <c r="F1548" s="4"/>
      <c r="G1548" s="6"/>
    </row>
    <row r="1549" spans="1:7" x14ac:dyDescent="0.35">
      <c r="A1549" s="8" t="s">
        <v>1540</v>
      </c>
      <c r="B1549" s="9" t="s">
        <v>1547</v>
      </c>
      <c r="C1549" s="10" t="s">
        <v>8609</v>
      </c>
      <c r="D1549" s="10" t="s">
        <v>8610</v>
      </c>
      <c r="F1549" s="4"/>
      <c r="G1549" s="6"/>
    </row>
    <row r="1550" spans="1:7" x14ac:dyDescent="0.35">
      <c r="A1550" s="8" t="s">
        <v>1540</v>
      </c>
      <c r="B1550" s="9" t="s">
        <v>1548</v>
      </c>
      <c r="C1550" s="10" t="s">
        <v>8611</v>
      </c>
      <c r="D1550" s="10" t="s">
        <v>8612</v>
      </c>
      <c r="F1550" s="4"/>
      <c r="G1550" s="6"/>
    </row>
    <row r="1551" spans="1:7" x14ac:dyDescent="0.35">
      <c r="A1551" s="8" t="s">
        <v>1540</v>
      </c>
      <c r="B1551" s="9" t="s">
        <v>1549</v>
      </c>
      <c r="C1551" s="10" t="s">
        <v>8613</v>
      </c>
      <c r="D1551" s="10" t="s">
        <v>8614</v>
      </c>
      <c r="F1551" s="4"/>
      <c r="G1551" s="6"/>
    </row>
    <row r="1552" spans="1:7" x14ac:dyDescent="0.35">
      <c r="A1552" s="8" t="s">
        <v>1540</v>
      </c>
      <c r="B1552" s="9" t="s">
        <v>1550</v>
      </c>
      <c r="C1552" s="10" t="s">
        <v>8615</v>
      </c>
      <c r="D1552" s="10" t="s">
        <v>8616</v>
      </c>
      <c r="F1552" s="4"/>
      <c r="G1552" s="6"/>
    </row>
    <row r="1553" spans="1:7" x14ac:dyDescent="0.35">
      <c r="A1553" s="8" t="s">
        <v>1540</v>
      </c>
      <c r="B1553" s="9" t="s">
        <v>1551</v>
      </c>
      <c r="C1553" s="10" t="s">
        <v>8617</v>
      </c>
      <c r="D1553" s="10" t="s">
        <v>8618</v>
      </c>
      <c r="F1553" s="4"/>
      <c r="G1553" s="6"/>
    </row>
    <row r="1554" spans="1:7" x14ac:dyDescent="0.35">
      <c r="A1554" s="8" t="s">
        <v>1540</v>
      </c>
      <c r="B1554" s="9" t="s">
        <v>1552</v>
      </c>
      <c r="C1554" s="10" t="s">
        <v>8619</v>
      </c>
      <c r="D1554" s="10" t="s">
        <v>8620</v>
      </c>
      <c r="F1554" s="4"/>
      <c r="G1554" s="6"/>
    </row>
    <row r="1555" spans="1:7" x14ac:dyDescent="0.35">
      <c r="A1555" s="8" t="s">
        <v>1540</v>
      </c>
      <c r="B1555" s="9" t="s">
        <v>1553</v>
      </c>
      <c r="C1555" s="10" t="s">
        <v>8621</v>
      </c>
      <c r="D1555" s="10" t="s">
        <v>8622</v>
      </c>
      <c r="F1555" s="4"/>
      <c r="G1555" s="6"/>
    </row>
    <row r="1556" spans="1:7" x14ac:dyDescent="0.35">
      <c r="A1556" s="8" t="s">
        <v>1540</v>
      </c>
      <c r="B1556" s="9" t="s">
        <v>1554</v>
      </c>
      <c r="C1556" s="10" t="s">
        <v>8623</v>
      </c>
      <c r="D1556" s="10" t="s">
        <v>8624</v>
      </c>
      <c r="F1556" s="4"/>
      <c r="G1556" s="6"/>
    </row>
    <row r="1557" spans="1:7" x14ac:dyDescent="0.35">
      <c r="A1557" s="8" t="s">
        <v>1540</v>
      </c>
      <c r="B1557" s="9" t="s">
        <v>1555</v>
      </c>
      <c r="C1557" s="10" t="s">
        <v>8625</v>
      </c>
      <c r="D1557" s="10" t="s">
        <v>8626</v>
      </c>
      <c r="F1557" s="4"/>
      <c r="G1557" s="6"/>
    </row>
    <row r="1558" spans="1:7" x14ac:dyDescent="0.35">
      <c r="A1558" s="8" t="s">
        <v>1540</v>
      </c>
      <c r="B1558" s="9" t="s">
        <v>1556</v>
      </c>
      <c r="C1558" s="10" t="s">
        <v>8627</v>
      </c>
      <c r="D1558" s="10" t="s">
        <v>8628</v>
      </c>
      <c r="F1558" s="4"/>
      <c r="G1558" s="6"/>
    </row>
    <row r="1559" spans="1:7" x14ac:dyDescent="0.35">
      <c r="A1559" s="8" t="s">
        <v>1540</v>
      </c>
      <c r="B1559" s="9" t="s">
        <v>1557</v>
      </c>
      <c r="C1559" s="10" t="s">
        <v>8629</v>
      </c>
      <c r="D1559" s="10" t="s">
        <v>8630</v>
      </c>
      <c r="F1559" s="4"/>
      <c r="G1559" s="6"/>
    </row>
    <row r="1560" spans="1:7" x14ac:dyDescent="0.35">
      <c r="A1560" s="8" t="s">
        <v>1540</v>
      </c>
      <c r="B1560" s="9" t="s">
        <v>1558</v>
      </c>
      <c r="C1560" s="10" t="s">
        <v>8631</v>
      </c>
      <c r="D1560" s="10" t="s">
        <v>8632</v>
      </c>
      <c r="F1560" s="4"/>
      <c r="G1560" s="6"/>
    </row>
    <row r="1561" spans="1:7" x14ac:dyDescent="0.35">
      <c r="A1561" s="8" t="s">
        <v>1540</v>
      </c>
      <c r="B1561" s="9" t="s">
        <v>1559</v>
      </c>
      <c r="C1561" s="10" t="s">
        <v>8633</v>
      </c>
      <c r="D1561" s="10" t="s">
        <v>8634</v>
      </c>
      <c r="F1561" s="4"/>
      <c r="G1561" s="6"/>
    </row>
    <row r="1562" spans="1:7" x14ac:dyDescent="0.35">
      <c r="A1562" s="4" t="s">
        <v>1560</v>
      </c>
      <c r="B1562" s="6" t="s">
        <v>1561</v>
      </c>
      <c r="C1562" t="s">
        <v>8635</v>
      </c>
      <c r="D1562" t="s">
        <v>8636</v>
      </c>
      <c r="F1562" s="4"/>
      <c r="G1562" s="6"/>
    </row>
    <row r="1563" spans="1:7" x14ac:dyDescent="0.35">
      <c r="A1563" s="4" t="s">
        <v>1560</v>
      </c>
      <c r="B1563" s="6" t="s">
        <v>1562</v>
      </c>
      <c r="C1563" t="s">
        <v>8637</v>
      </c>
      <c r="D1563" t="s">
        <v>8638</v>
      </c>
      <c r="F1563" s="4"/>
      <c r="G1563" s="6"/>
    </row>
    <row r="1564" spans="1:7" x14ac:dyDescent="0.35">
      <c r="A1564" s="4" t="s">
        <v>1560</v>
      </c>
      <c r="B1564" s="6" t="s">
        <v>1563</v>
      </c>
      <c r="C1564" t="s">
        <v>8639</v>
      </c>
      <c r="D1564" t="s">
        <v>8640</v>
      </c>
      <c r="F1564" s="4"/>
      <c r="G1564" s="6"/>
    </row>
    <row r="1565" spans="1:7" x14ac:dyDescent="0.35">
      <c r="A1565" s="4" t="s">
        <v>1560</v>
      </c>
      <c r="B1565" s="6" t="s">
        <v>1564</v>
      </c>
      <c r="C1565" t="s">
        <v>8641</v>
      </c>
      <c r="D1565" t="s">
        <v>8642</v>
      </c>
      <c r="F1565" s="4"/>
      <c r="G1565" s="6"/>
    </row>
    <row r="1566" spans="1:7" x14ac:dyDescent="0.35">
      <c r="A1566" s="4" t="s">
        <v>1560</v>
      </c>
      <c r="B1566" s="6" t="s">
        <v>1565</v>
      </c>
      <c r="C1566" t="s">
        <v>8643</v>
      </c>
      <c r="D1566" t="s">
        <v>8644</v>
      </c>
      <c r="F1566" s="4"/>
      <c r="G1566" s="6"/>
    </row>
    <row r="1567" spans="1:7" x14ac:dyDescent="0.35">
      <c r="A1567" s="4" t="s">
        <v>1560</v>
      </c>
      <c r="B1567" s="6" t="s">
        <v>1566</v>
      </c>
      <c r="C1567" t="s">
        <v>8645</v>
      </c>
      <c r="D1567" t="s">
        <v>8646</v>
      </c>
      <c r="F1567" s="4"/>
      <c r="G1567" s="6"/>
    </row>
    <row r="1568" spans="1:7" x14ac:dyDescent="0.35">
      <c r="A1568" s="4" t="s">
        <v>1560</v>
      </c>
      <c r="B1568" s="6" t="s">
        <v>1567</v>
      </c>
      <c r="C1568" t="s">
        <v>8647</v>
      </c>
      <c r="D1568" t="s">
        <v>8648</v>
      </c>
      <c r="F1568" s="4"/>
      <c r="G1568" s="6"/>
    </row>
    <row r="1569" spans="1:7" x14ac:dyDescent="0.35">
      <c r="A1569" s="4" t="s">
        <v>1560</v>
      </c>
      <c r="B1569" s="6" t="s">
        <v>1568</v>
      </c>
      <c r="C1569" t="s">
        <v>8649</v>
      </c>
      <c r="D1569" t="s">
        <v>8650</v>
      </c>
      <c r="F1569" s="4"/>
      <c r="G1569" s="6"/>
    </row>
    <row r="1570" spans="1:7" x14ac:dyDescent="0.35">
      <c r="A1570" s="4" t="s">
        <v>1560</v>
      </c>
      <c r="B1570" s="6" t="s">
        <v>1569</v>
      </c>
      <c r="C1570" t="s">
        <v>8651</v>
      </c>
      <c r="D1570" t="s">
        <v>8652</v>
      </c>
      <c r="F1570" s="4"/>
      <c r="G1570" s="6"/>
    </row>
    <row r="1571" spans="1:7" x14ac:dyDescent="0.35">
      <c r="A1571" s="4" t="s">
        <v>1560</v>
      </c>
      <c r="B1571" s="6" t="s">
        <v>1570</v>
      </c>
      <c r="C1571" t="s">
        <v>8653</v>
      </c>
      <c r="D1571" t="s">
        <v>8654</v>
      </c>
      <c r="F1571" s="4"/>
      <c r="G1571" s="6"/>
    </row>
    <row r="1572" spans="1:7" x14ac:dyDescent="0.35">
      <c r="A1572" s="4" t="s">
        <v>1560</v>
      </c>
      <c r="B1572" s="6" t="s">
        <v>1571</v>
      </c>
      <c r="C1572" t="s">
        <v>8655</v>
      </c>
      <c r="D1572" t="s">
        <v>8656</v>
      </c>
      <c r="F1572" s="4"/>
      <c r="G1572" s="6"/>
    </row>
    <row r="1573" spans="1:7" x14ac:dyDescent="0.35">
      <c r="A1573" s="4" t="s">
        <v>1560</v>
      </c>
      <c r="B1573" s="6" t="s">
        <v>1572</v>
      </c>
      <c r="C1573" t="s">
        <v>8657</v>
      </c>
      <c r="D1573" t="s">
        <v>8658</v>
      </c>
      <c r="F1573" s="4"/>
      <c r="G1573" s="6"/>
    </row>
    <row r="1574" spans="1:7" x14ac:dyDescent="0.35">
      <c r="A1574" s="4" t="s">
        <v>1560</v>
      </c>
      <c r="B1574" s="6" t="s">
        <v>1573</v>
      </c>
      <c r="C1574" t="s">
        <v>8659</v>
      </c>
      <c r="D1574" t="s">
        <v>8660</v>
      </c>
      <c r="F1574" s="4"/>
      <c r="G1574" s="6"/>
    </row>
    <row r="1575" spans="1:7" x14ac:dyDescent="0.35">
      <c r="A1575" s="4" t="s">
        <v>1560</v>
      </c>
      <c r="B1575" s="6" t="s">
        <v>1574</v>
      </c>
      <c r="C1575" t="s">
        <v>8661</v>
      </c>
      <c r="D1575" t="s">
        <v>8662</v>
      </c>
      <c r="F1575" s="4"/>
      <c r="G1575" s="6"/>
    </row>
    <row r="1576" spans="1:7" x14ac:dyDescent="0.35">
      <c r="A1576" s="4" t="s">
        <v>1560</v>
      </c>
      <c r="B1576" s="6" t="s">
        <v>1575</v>
      </c>
      <c r="C1576" t="s">
        <v>8663</v>
      </c>
      <c r="D1576" t="s">
        <v>8664</v>
      </c>
      <c r="F1576" s="4"/>
      <c r="G1576" s="6"/>
    </row>
    <row r="1577" spans="1:7" x14ac:dyDescent="0.35">
      <c r="A1577" s="4" t="s">
        <v>1560</v>
      </c>
      <c r="B1577" s="6" t="s">
        <v>1576</v>
      </c>
      <c r="C1577" t="s">
        <v>8665</v>
      </c>
      <c r="D1577" t="s">
        <v>8666</v>
      </c>
      <c r="F1577" s="4"/>
      <c r="G1577" s="6"/>
    </row>
    <row r="1578" spans="1:7" x14ac:dyDescent="0.35">
      <c r="A1578" s="4" t="s">
        <v>1560</v>
      </c>
      <c r="B1578" s="6" t="s">
        <v>1577</v>
      </c>
      <c r="C1578" t="s">
        <v>8667</v>
      </c>
      <c r="D1578" t="s">
        <v>8668</v>
      </c>
      <c r="F1578" s="4"/>
      <c r="G1578" s="6"/>
    </row>
    <row r="1579" spans="1:7" x14ac:dyDescent="0.35">
      <c r="A1579" s="4" t="s">
        <v>1560</v>
      </c>
      <c r="B1579" s="6" t="s">
        <v>1578</v>
      </c>
      <c r="C1579" t="s">
        <v>8669</v>
      </c>
      <c r="D1579" t="s">
        <v>8670</v>
      </c>
      <c r="F1579" s="4"/>
      <c r="G1579" s="6"/>
    </row>
    <row r="1580" spans="1:7" x14ac:dyDescent="0.35">
      <c r="A1580" s="4" t="s">
        <v>1560</v>
      </c>
      <c r="B1580" s="6" t="s">
        <v>1579</v>
      </c>
      <c r="C1580" t="s">
        <v>8671</v>
      </c>
      <c r="D1580" t="s">
        <v>8672</v>
      </c>
      <c r="F1580" s="4"/>
      <c r="G1580" s="6"/>
    </row>
    <row r="1581" spans="1:7" x14ac:dyDescent="0.35">
      <c r="A1581" s="4" t="s">
        <v>1560</v>
      </c>
      <c r="B1581" s="6" t="s">
        <v>1580</v>
      </c>
      <c r="C1581" t="s">
        <v>8673</v>
      </c>
      <c r="D1581" t="s">
        <v>8674</v>
      </c>
      <c r="F1581" s="4"/>
      <c r="G1581" s="6"/>
    </row>
    <row r="1582" spans="1:7" x14ac:dyDescent="0.35">
      <c r="A1582" s="4" t="s">
        <v>1560</v>
      </c>
      <c r="B1582" s="6" t="s">
        <v>1581</v>
      </c>
      <c r="C1582" t="s">
        <v>8675</v>
      </c>
      <c r="D1582" t="s">
        <v>8676</v>
      </c>
      <c r="F1582" s="4"/>
      <c r="G1582" s="6"/>
    </row>
    <row r="1583" spans="1:7" x14ac:dyDescent="0.35">
      <c r="A1583" s="4" t="s">
        <v>1560</v>
      </c>
      <c r="B1583" s="6" t="s">
        <v>1582</v>
      </c>
      <c r="C1583" t="s">
        <v>8677</v>
      </c>
      <c r="D1583" t="s">
        <v>8678</v>
      </c>
      <c r="F1583" s="4"/>
      <c r="G1583" s="6"/>
    </row>
    <row r="1584" spans="1:7" x14ac:dyDescent="0.35">
      <c r="A1584" s="4" t="s">
        <v>1560</v>
      </c>
      <c r="B1584" s="6" t="s">
        <v>1583</v>
      </c>
      <c r="C1584" t="s">
        <v>8679</v>
      </c>
      <c r="D1584" t="s">
        <v>8680</v>
      </c>
      <c r="F1584" s="4"/>
      <c r="G1584" s="6"/>
    </row>
    <row r="1585" spans="1:7" x14ac:dyDescent="0.35">
      <c r="A1585" s="4" t="s">
        <v>1560</v>
      </c>
      <c r="B1585" s="6" t="s">
        <v>1584</v>
      </c>
      <c r="C1585" t="s">
        <v>8681</v>
      </c>
      <c r="D1585" t="s">
        <v>8682</v>
      </c>
      <c r="F1585" s="4"/>
      <c r="G1585" s="6"/>
    </row>
    <row r="1586" spans="1:7" x14ac:dyDescent="0.35">
      <c r="A1586" s="4" t="s">
        <v>1560</v>
      </c>
      <c r="B1586" s="6" t="s">
        <v>1585</v>
      </c>
      <c r="C1586" t="s">
        <v>8683</v>
      </c>
      <c r="D1586" t="s">
        <v>8684</v>
      </c>
      <c r="F1586" s="4"/>
      <c r="G1586" s="6"/>
    </row>
    <row r="1587" spans="1:7" x14ac:dyDescent="0.35">
      <c r="A1587" s="8" t="s">
        <v>1586</v>
      </c>
      <c r="B1587" s="9" t="s">
        <v>1587</v>
      </c>
      <c r="C1587" s="10" t="s">
        <v>8685</v>
      </c>
      <c r="D1587" s="10" t="s">
        <v>8686</v>
      </c>
      <c r="F1587" s="4"/>
      <c r="G1587" s="6"/>
    </row>
    <row r="1588" spans="1:7" x14ac:dyDescent="0.35">
      <c r="A1588" s="8" t="s">
        <v>1586</v>
      </c>
      <c r="B1588" s="9" t="s">
        <v>1588</v>
      </c>
      <c r="C1588" s="10" t="s">
        <v>8687</v>
      </c>
      <c r="D1588" s="10" t="s">
        <v>8688</v>
      </c>
      <c r="F1588" s="4"/>
      <c r="G1588" s="6"/>
    </row>
    <row r="1589" spans="1:7" x14ac:dyDescent="0.35">
      <c r="A1589" s="8" t="s">
        <v>1586</v>
      </c>
      <c r="B1589" s="9" t="s">
        <v>1589</v>
      </c>
      <c r="C1589" s="10" t="s">
        <v>8689</v>
      </c>
      <c r="D1589" s="10" t="s">
        <v>16276</v>
      </c>
      <c r="F1589" s="4"/>
      <c r="G1589" s="6"/>
    </row>
    <row r="1590" spans="1:7" x14ac:dyDescent="0.35">
      <c r="A1590" s="8" t="s">
        <v>1586</v>
      </c>
      <c r="B1590" s="9" t="s">
        <v>1590</v>
      </c>
      <c r="C1590" s="10" t="s">
        <v>8690</v>
      </c>
      <c r="D1590" s="10" t="s">
        <v>8691</v>
      </c>
      <c r="F1590" s="4"/>
      <c r="G1590" s="6"/>
    </row>
    <row r="1591" spans="1:7" x14ac:dyDescent="0.35">
      <c r="A1591" s="8" t="s">
        <v>1586</v>
      </c>
      <c r="B1591" s="9" t="s">
        <v>1591</v>
      </c>
      <c r="C1591" s="10" t="s">
        <v>8692</v>
      </c>
      <c r="D1591" s="10" t="s">
        <v>8693</v>
      </c>
      <c r="F1591" s="4"/>
      <c r="G1591" s="6"/>
    </row>
    <row r="1592" spans="1:7" x14ac:dyDescent="0.35">
      <c r="A1592" s="8" t="s">
        <v>1586</v>
      </c>
      <c r="B1592" s="9" t="s">
        <v>1592</v>
      </c>
      <c r="C1592" s="10" t="s">
        <v>8694</v>
      </c>
      <c r="D1592" s="10" t="s">
        <v>8695</v>
      </c>
      <c r="F1592" s="4"/>
      <c r="G1592" s="6"/>
    </row>
    <row r="1593" spans="1:7" x14ac:dyDescent="0.35">
      <c r="A1593" s="8" t="s">
        <v>1586</v>
      </c>
      <c r="B1593" s="9" t="s">
        <v>1593</v>
      </c>
      <c r="C1593" s="10" t="s">
        <v>8696</v>
      </c>
      <c r="D1593" s="10" t="s">
        <v>8697</v>
      </c>
      <c r="F1593" s="4"/>
      <c r="G1593" s="6"/>
    </row>
    <row r="1594" spans="1:7" x14ac:dyDescent="0.35">
      <c r="A1594" s="8" t="s">
        <v>1586</v>
      </c>
      <c r="B1594" s="9" t="s">
        <v>1594</v>
      </c>
      <c r="C1594" s="10" t="s">
        <v>8698</v>
      </c>
      <c r="D1594" s="10" t="s">
        <v>8699</v>
      </c>
      <c r="F1594" s="4"/>
      <c r="G1594" s="6"/>
    </row>
    <row r="1595" spans="1:7" x14ac:dyDescent="0.35">
      <c r="A1595" s="8" t="s">
        <v>1586</v>
      </c>
      <c r="B1595" s="9" t="s">
        <v>1595</v>
      </c>
      <c r="C1595" s="10" t="s">
        <v>8700</v>
      </c>
      <c r="D1595" s="10" t="s">
        <v>8701</v>
      </c>
      <c r="F1595" s="4"/>
      <c r="G1595" s="6"/>
    </row>
    <row r="1596" spans="1:7" x14ac:dyDescent="0.35">
      <c r="A1596" s="8" t="s">
        <v>1586</v>
      </c>
      <c r="B1596" s="9" t="s">
        <v>1596</v>
      </c>
      <c r="C1596" s="10" t="s">
        <v>8702</v>
      </c>
      <c r="D1596" s="10" t="s">
        <v>8703</v>
      </c>
      <c r="F1596" s="4"/>
      <c r="G1596" s="6"/>
    </row>
    <row r="1597" spans="1:7" x14ac:dyDescent="0.35">
      <c r="A1597" s="8" t="s">
        <v>1586</v>
      </c>
      <c r="B1597" s="9" t="s">
        <v>1597</v>
      </c>
      <c r="C1597" s="10" t="s">
        <v>8704</v>
      </c>
      <c r="D1597" s="10" t="s">
        <v>8705</v>
      </c>
      <c r="F1597" s="4"/>
      <c r="G1597" s="6"/>
    </row>
    <row r="1598" spans="1:7" x14ac:dyDescent="0.35">
      <c r="A1598" s="8" t="s">
        <v>1586</v>
      </c>
      <c r="B1598" s="9" t="s">
        <v>1598</v>
      </c>
      <c r="C1598" s="10" t="s">
        <v>8706</v>
      </c>
      <c r="D1598" s="10" t="s">
        <v>8707</v>
      </c>
      <c r="F1598" s="4"/>
      <c r="G1598" s="6"/>
    </row>
    <row r="1599" spans="1:7" x14ac:dyDescent="0.35">
      <c r="A1599" s="8" t="s">
        <v>1586</v>
      </c>
      <c r="B1599" s="9" t="s">
        <v>1599</v>
      </c>
      <c r="C1599" s="10" t="s">
        <v>8708</v>
      </c>
      <c r="D1599" s="10" t="s">
        <v>8709</v>
      </c>
      <c r="F1599" s="4"/>
      <c r="G1599" s="6"/>
    </row>
    <row r="1600" spans="1:7" x14ac:dyDescent="0.35">
      <c r="A1600" s="8" t="s">
        <v>1586</v>
      </c>
      <c r="B1600" s="9" t="s">
        <v>1600</v>
      </c>
      <c r="C1600" s="10" t="s">
        <v>8710</v>
      </c>
      <c r="D1600" s="10" t="s">
        <v>8711</v>
      </c>
      <c r="F1600" s="4"/>
      <c r="G1600" s="6"/>
    </row>
    <row r="1601" spans="1:7" x14ac:dyDescent="0.35">
      <c r="A1601" s="8" t="s">
        <v>1586</v>
      </c>
      <c r="B1601" s="9" t="s">
        <v>1601</v>
      </c>
      <c r="C1601" s="10" t="s">
        <v>8712</v>
      </c>
      <c r="D1601" s="10" t="s">
        <v>8713</v>
      </c>
      <c r="F1601" s="4"/>
      <c r="G1601" s="6"/>
    </row>
    <row r="1602" spans="1:7" x14ac:dyDescent="0.35">
      <c r="A1602" s="8" t="s">
        <v>1586</v>
      </c>
      <c r="B1602" s="9" t="s">
        <v>1602</v>
      </c>
      <c r="C1602" s="10" t="s">
        <v>8714</v>
      </c>
      <c r="D1602" s="10" t="s">
        <v>8715</v>
      </c>
      <c r="F1602" s="4"/>
      <c r="G1602" s="6"/>
    </row>
    <row r="1603" spans="1:7" x14ac:dyDescent="0.35">
      <c r="A1603" s="8" t="s">
        <v>1586</v>
      </c>
      <c r="B1603" s="9" t="s">
        <v>1603</v>
      </c>
      <c r="C1603" s="10" t="s">
        <v>8716</v>
      </c>
      <c r="D1603" s="10" t="s">
        <v>8717</v>
      </c>
      <c r="F1603" s="4"/>
      <c r="G1603" s="6"/>
    </row>
    <row r="1604" spans="1:7" x14ac:dyDescent="0.35">
      <c r="A1604" s="8" t="s">
        <v>1586</v>
      </c>
      <c r="B1604" s="9" t="s">
        <v>1604</v>
      </c>
      <c r="C1604" s="10" t="s">
        <v>8718</v>
      </c>
      <c r="D1604" s="10" t="s">
        <v>8719</v>
      </c>
      <c r="F1604" s="4"/>
      <c r="G1604" s="6"/>
    </row>
    <row r="1605" spans="1:7" x14ac:dyDescent="0.35">
      <c r="A1605" s="8" t="s">
        <v>1586</v>
      </c>
      <c r="B1605" s="9" t="s">
        <v>1605</v>
      </c>
      <c r="C1605" s="10" t="s">
        <v>8720</v>
      </c>
      <c r="D1605" s="10" t="s">
        <v>8721</v>
      </c>
      <c r="F1605" s="4"/>
      <c r="G1605" s="6"/>
    </row>
    <row r="1606" spans="1:7" x14ac:dyDescent="0.35">
      <c r="A1606" s="8" t="s">
        <v>1586</v>
      </c>
      <c r="B1606" s="9" t="s">
        <v>1606</v>
      </c>
      <c r="C1606" s="10" t="s">
        <v>8722</v>
      </c>
      <c r="D1606" s="10" t="s">
        <v>8723</v>
      </c>
      <c r="F1606" s="4"/>
      <c r="G1606" s="6"/>
    </row>
    <row r="1607" spans="1:7" x14ac:dyDescent="0.35">
      <c r="A1607" s="8" t="s">
        <v>1586</v>
      </c>
      <c r="B1607" s="9" t="s">
        <v>1607</v>
      </c>
      <c r="C1607" s="10" t="s">
        <v>8724</v>
      </c>
      <c r="D1607" s="10" t="s">
        <v>8725</v>
      </c>
      <c r="F1607" s="4"/>
      <c r="G1607" s="6"/>
    </row>
    <row r="1608" spans="1:7" x14ac:dyDescent="0.35">
      <c r="A1608" s="8" t="s">
        <v>1586</v>
      </c>
      <c r="B1608" s="9" t="s">
        <v>1608</v>
      </c>
      <c r="C1608" s="10" t="s">
        <v>8726</v>
      </c>
      <c r="D1608" s="10" t="s">
        <v>8727</v>
      </c>
      <c r="F1608" s="4"/>
      <c r="G1608" s="6"/>
    </row>
    <row r="1609" spans="1:7" x14ac:dyDescent="0.35">
      <c r="A1609" s="8" t="s">
        <v>1586</v>
      </c>
      <c r="B1609" s="9" t="s">
        <v>1609</v>
      </c>
      <c r="C1609" s="10" t="s">
        <v>8728</v>
      </c>
      <c r="D1609" s="10" t="s">
        <v>8729</v>
      </c>
      <c r="F1609" s="4"/>
      <c r="G1609" s="6"/>
    </row>
    <row r="1610" spans="1:7" x14ac:dyDescent="0.35">
      <c r="A1610" s="8" t="s">
        <v>1586</v>
      </c>
      <c r="B1610" s="9" t="s">
        <v>1610</v>
      </c>
      <c r="C1610" s="10" t="s">
        <v>8730</v>
      </c>
      <c r="D1610" s="10" t="s">
        <v>8731</v>
      </c>
      <c r="F1610" s="4"/>
      <c r="G1610" s="6"/>
    </row>
    <row r="1611" spans="1:7" x14ac:dyDescent="0.35">
      <c r="A1611" s="8" t="s">
        <v>1586</v>
      </c>
      <c r="B1611" s="9" t="s">
        <v>1611</v>
      </c>
      <c r="C1611" s="10" t="s">
        <v>8732</v>
      </c>
      <c r="D1611" s="10" t="s">
        <v>8733</v>
      </c>
      <c r="F1611" s="4"/>
      <c r="G1611" s="6"/>
    </row>
    <row r="1612" spans="1:7" x14ac:dyDescent="0.35">
      <c r="A1612" s="8" t="s">
        <v>1612</v>
      </c>
      <c r="B1612" s="9" t="s">
        <v>1587</v>
      </c>
      <c r="C1612" s="10" t="s">
        <v>8685</v>
      </c>
      <c r="D1612" s="10" t="s">
        <v>8686</v>
      </c>
      <c r="F1612" s="4"/>
      <c r="G1612" s="6"/>
    </row>
    <row r="1613" spans="1:7" x14ac:dyDescent="0.35">
      <c r="A1613" s="8" t="s">
        <v>1612</v>
      </c>
      <c r="B1613" s="9" t="s">
        <v>1588</v>
      </c>
      <c r="C1613" s="10" t="s">
        <v>8687</v>
      </c>
      <c r="D1613" s="10" t="s">
        <v>8688</v>
      </c>
      <c r="F1613" s="4"/>
      <c r="G1613" s="6"/>
    </row>
    <row r="1614" spans="1:7" x14ac:dyDescent="0.35">
      <c r="A1614" s="8" t="s">
        <v>1612</v>
      </c>
      <c r="B1614" s="9" t="s">
        <v>1589</v>
      </c>
      <c r="C1614" s="10" t="s">
        <v>8689</v>
      </c>
      <c r="D1614" s="10" t="s">
        <v>16276</v>
      </c>
      <c r="F1614" s="4"/>
      <c r="G1614" s="6"/>
    </row>
    <row r="1615" spans="1:7" x14ac:dyDescent="0.35">
      <c r="A1615" s="8" t="s">
        <v>1612</v>
      </c>
      <c r="B1615" s="9" t="s">
        <v>1590</v>
      </c>
      <c r="C1615" s="10" t="s">
        <v>8690</v>
      </c>
      <c r="D1615" s="10" t="s">
        <v>8691</v>
      </c>
      <c r="F1615" s="4"/>
      <c r="G1615" s="6"/>
    </row>
    <row r="1616" spans="1:7" x14ac:dyDescent="0.35">
      <c r="A1616" s="8" t="s">
        <v>1612</v>
      </c>
      <c r="B1616" s="9" t="s">
        <v>1591</v>
      </c>
      <c r="C1616" s="10" t="s">
        <v>8692</v>
      </c>
      <c r="D1616" s="10" t="s">
        <v>8693</v>
      </c>
      <c r="F1616" s="4"/>
      <c r="G1616" s="6"/>
    </row>
    <row r="1617" spans="1:7" x14ac:dyDescent="0.35">
      <c r="A1617" s="8" t="s">
        <v>1612</v>
      </c>
      <c r="B1617" s="9" t="s">
        <v>1592</v>
      </c>
      <c r="C1617" s="10" t="s">
        <v>8694</v>
      </c>
      <c r="D1617" s="10" t="s">
        <v>8695</v>
      </c>
      <c r="F1617" s="4"/>
      <c r="G1617" s="6"/>
    </row>
    <row r="1618" spans="1:7" x14ac:dyDescent="0.35">
      <c r="A1618" s="8" t="s">
        <v>1612</v>
      </c>
      <c r="B1618" s="9" t="s">
        <v>1593</v>
      </c>
      <c r="C1618" s="10" t="s">
        <v>8696</v>
      </c>
      <c r="D1618" s="10" t="s">
        <v>8697</v>
      </c>
      <c r="F1618" s="4"/>
      <c r="G1618" s="6"/>
    </row>
    <row r="1619" spans="1:7" x14ac:dyDescent="0.35">
      <c r="A1619" s="8" t="s">
        <v>1612</v>
      </c>
      <c r="B1619" s="9" t="s">
        <v>1594</v>
      </c>
      <c r="C1619" s="10" t="s">
        <v>8698</v>
      </c>
      <c r="D1619" s="10" t="s">
        <v>8699</v>
      </c>
      <c r="F1619" s="4"/>
      <c r="G1619" s="6"/>
    </row>
    <row r="1620" spans="1:7" x14ac:dyDescent="0.35">
      <c r="A1620" s="8" t="s">
        <v>1612</v>
      </c>
      <c r="B1620" s="9" t="s">
        <v>1595</v>
      </c>
      <c r="C1620" s="10" t="s">
        <v>8700</v>
      </c>
      <c r="D1620" s="10" t="s">
        <v>8701</v>
      </c>
      <c r="F1620" s="4"/>
      <c r="G1620" s="6"/>
    </row>
    <row r="1621" spans="1:7" x14ac:dyDescent="0.35">
      <c r="A1621" s="8" t="s">
        <v>1612</v>
      </c>
      <c r="B1621" s="9" t="s">
        <v>1596</v>
      </c>
      <c r="C1621" s="10" t="s">
        <v>8702</v>
      </c>
      <c r="D1621" s="10" t="s">
        <v>8703</v>
      </c>
      <c r="F1621" s="4"/>
      <c r="G1621" s="6"/>
    </row>
    <row r="1622" spans="1:7" x14ac:dyDescent="0.35">
      <c r="A1622" s="8" t="s">
        <v>1612</v>
      </c>
      <c r="B1622" s="9" t="s">
        <v>1597</v>
      </c>
      <c r="C1622" s="10" t="s">
        <v>8704</v>
      </c>
      <c r="D1622" s="10" t="s">
        <v>8705</v>
      </c>
      <c r="F1622" s="4"/>
      <c r="G1622" s="6"/>
    </row>
    <row r="1623" spans="1:7" x14ac:dyDescent="0.35">
      <c r="A1623" s="8" t="s">
        <v>1612</v>
      </c>
      <c r="B1623" s="9" t="s">
        <v>1598</v>
      </c>
      <c r="C1623" s="10" t="s">
        <v>8706</v>
      </c>
      <c r="D1623" s="10" t="s">
        <v>8707</v>
      </c>
      <c r="F1623" s="4"/>
      <c r="G1623" s="6"/>
    </row>
    <row r="1624" spans="1:7" x14ac:dyDescent="0.35">
      <c r="A1624" s="8" t="s">
        <v>1612</v>
      </c>
      <c r="B1624" s="9" t="s">
        <v>1599</v>
      </c>
      <c r="C1624" s="10" t="s">
        <v>8708</v>
      </c>
      <c r="D1624" s="10" t="s">
        <v>8709</v>
      </c>
      <c r="F1624" s="4"/>
      <c r="G1624" s="6"/>
    </row>
    <row r="1625" spans="1:7" x14ac:dyDescent="0.35">
      <c r="A1625" s="8" t="s">
        <v>1612</v>
      </c>
      <c r="B1625" s="9" t="s">
        <v>1600</v>
      </c>
      <c r="C1625" s="10" t="s">
        <v>8710</v>
      </c>
      <c r="D1625" s="10" t="s">
        <v>8711</v>
      </c>
      <c r="F1625" s="4"/>
      <c r="G1625" s="6"/>
    </row>
    <row r="1626" spans="1:7" x14ac:dyDescent="0.35">
      <c r="A1626" s="8" t="s">
        <v>1612</v>
      </c>
      <c r="B1626" s="9" t="s">
        <v>1601</v>
      </c>
      <c r="C1626" s="10" t="s">
        <v>8712</v>
      </c>
      <c r="D1626" s="10" t="s">
        <v>8713</v>
      </c>
      <c r="F1626" s="4"/>
      <c r="G1626" s="6"/>
    </row>
    <row r="1627" spans="1:7" x14ac:dyDescent="0.35">
      <c r="A1627" s="8" t="s">
        <v>1612</v>
      </c>
      <c r="B1627" s="9" t="s">
        <v>1602</v>
      </c>
      <c r="C1627" s="10" t="s">
        <v>8714</v>
      </c>
      <c r="D1627" s="10" t="s">
        <v>8715</v>
      </c>
      <c r="F1627" s="4"/>
      <c r="G1627" s="6"/>
    </row>
    <row r="1628" spans="1:7" x14ac:dyDescent="0.35">
      <c r="A1628" s="8" t="s">
        <v>1612</v>
      </c>
      <c r="B1628" s="9" t="s">
        <v>1603</v>
      </c>
      <c r="C1628" s="10" t="s">
        <v>8716</v>
      </c>
      <c r="D1628" s="10" t="s">
        <v>8717</v>
      </c>
      <c r="F1628" s="4"/>
      <c r="G1628" s="6"/>
    </row>
    <row r="1629" spans="1:7" x14ac:dyDescent="0.35">
      <c r="A1629" s="8" t="s">
        <v>1612</v>
      </c>
      <c r="B1629" s="9" t="s">
        <v>1604</v>
      </c>
      <c r="C1629" s="10" t="s">
        <v>8718</v>
      </c>
      <c r="D1629" s="10" t="s">
        <v>8719</v>
      </c>
      <c r="F1629" s="4"/>
      <c r="G1629" s="6"/>
    </row>
    <row r="1630" spans="1:7" x14ac:dyDescent="0.35">
      <c r="A1630" s="8" t="s">
        <v>1612</v>
      </c>
      <c r="B1630" s="9" t="s">
        <v>1605</v>
      </c>
      <c r="C1630" s="10" t="s">
        <v>8720</v>
      </c>
      <c r="D1630" s="10" t="s">
        <v>8721</v>
      </c>
      <c r="F1630" s="4"/>
      <c r="G1630" s="6"/>
    </row>
    <row r="1631" spans="1:7" x14ac:dyDescent="0.35">
      <c r="A1631" s="8" t="s">
        <v>1612</v>
      </c>
      <c r="B1631" s="9" t="s">
        <v>1606</v>
      </c>
      <c r="C1631" s="10" t="s">
        <v>8722</v>
      </c>
      <c r="D1631" s="10" t="s">
        <v>8723</v>
      </c>
      <c r="F1631" s="4"/>
      <c r="G1631" s="6"/>
    </row>
    <row r="1632" spans="1:7" x14ac:dyDescent="0.35">
      <c r="A1632" s="8" t="s">
        <v>1612</v>
      </c>
      <c r="B1632" s="9" t="s">
        <v>1607</v>
      </c>
      <c r="C1632" s="10" t="s">
        <v>8724</v>
      </c>
      <c r="D1632" s="10" t="s">
        <v>8725</v>
      </c>
      <c r="F1632" s="4"/>
      <c r="G1632" s="6"/>
    </row>
    <row r="1633" spans="1:7" x14ac:dyDescent="0.35">
      <c r="A1633" s="8" t="s">
        <v>1612</v>
      </c>
      <c r="B1633" s="9" t="s">
        <v>1608</v>
      </c>
      <c r="C1633" s="10" t="s">
        <v>8726</v>
      </c>
      <c r="D1633" s="10" t="s">
        <v>8727</v>
      </c>
      <c r="F1633" s="4"/>
      <c r="G1633" s="6"/>
    </row>
    <row r="1634" spans="1:7" x14ac:dyDescent="0.35">
      <c r="A1634" s="8" t="s">
        <v>1612</v>
      </c>
      <c r="B1634" s="9" t="s">
        <v>1609</v>
      </c>
      <c r="C1634" s="10" t="s">
        <v>8728</v>
      </c>
      <c r="D1634" s="10" t="s">
        <v>8729</v>
      </c>
      <c r="F1634" s="4"/>
      <c r="G1634" s="6"/>
    </row>
    <row r="1635" spans="1:7" x14ac:dyDescent="0.35">
      <c r="A1635" s="8" t="s">
        <v>1612</v>
      </c>
      <c r="B1635" s="9" t="s">
        <v>1610</v>
      </c>
      <c r="C1635" s="10" t="s">
        <v>8730</v>
      </c>
      <c r="D1635" s="10" t="s">
        <v>8731</v>
      </c>
      <c r="F1635" s="4"/>
      <c r="G1635" s="6"/>
    </row>
    <row r="1636" spans="1:7" x14ac:dyDescent="0.35">
      <c r="A1636" s="8" t="s">
        <v>1612</v>
      </c>
      <c r="B1636" s="9" t="s">
        <v>1611</v>
      </c>
      <c r="C1636" s="10" t="s">
        <v>8732</v>
      </c>
      <c r="D1636" s="10" t="s">
        <v>8733</v>
      </c>
      <c r="F1636" s="4"/>
      <c r="G1636" s="6"/>
    </row>
    <row r="1637" spans="1:7" x14ac:dyDescent="0.35">
      <c r="A1637" s="4" t="s">
        <v>1613</v>
      </c>
      <c r="B1637" s="6" t="s">
        <v>1614</v>
      </c>
      <c r="C1637" t="s">
        <v>8734</v>
      </c>
      <c r="D1637" t="s">
        <v>8735</v>
      </c>
      <c r="F1637" s="4"/>
      <c r="G1637" s="6"/>
    </row>
    <row r="1638" spans="1:7" x14ac:dyDescent="0.35">
      <c r="A1638" s="8" t="s">
        <v>1615</v>
      </c>
      <c r="B1638" s="9" t="s">
        <v>1616</v>
      </c>
      <c r="C1638" s="10" t="s">
        <v>8736</v>
      </c>
      <c r="D1638" s="10" t="s">
        <v>8737</v>
      </c>
      <c r="F1638" s="4"/>
      <c r="G1638" s="6"/>
    </row>
    <row r="1639" spans="1:7" x14ac:dyDescent="0.35">
      <c r="A1639" s="8" t="s">
        <v>1615</v>
      </c>
      <c r="B1639" s="9" t="s">
        <v>1617</v>
      </c>
      <c r="C1639" s="10" t="s">
        <v>8738</v>
      </c>
      <c r="D1639" s="10" t="s">
        <v>8739</v>
      </c>
      <c r="F1639" s="4"/>
      <c r="G1639" s="6"/>
    </row>
    <row r="1640" spans="1:7" x14ac:dyDescent="0.35">
      <c r="A1640" s="8" t="s">
        <v>1615</v>
      </c>
      <c r="B1640" s="9" t="s">
        <v>1618</v>
      </c>
      <c r="C1640" s="10" t="s">
        <v>8740</v>
      </c>
      <c r="D1640" s="10" t="s">
        <v>8741</v>
      </c>
      <c r="F1640" s="4"/>
      <c r="G1640" s="6"/>
    </row>
    <row r="1641" spans="1:7" x14ac:dyDescent="0.35">
      <c r="A1641" s="8" t="s">
        <v>1615</v>
      </c>
      <c r="B1641" s="9" t="s">
        <v>1619</v>
      </c>
      <c r="C1641" s="10" t="s">
        <v>8742</v>
      </c>
      <c r="D1641" s="10" t="s">
        <v>8743</v>
      </c>
      <c r="F1641" s="4"/>
      <c r="G1641" s="6"/>
    </row>
    <row r="1642" spans="1:7" x14ac:dyDescent="0.35">
      <c r="A1642" s="8" t="s">
        <v>1615</v>
      </c>
      <c r="B1642" s="9" t="s">
        <v>1620</v>
      </c>
      <c r="C1642" s="10" t="s">
        <v>8744</v>
      </c>
      <c r="D1642" s="10" t="s">
        <v>8745</v>
      </c>
      <c r="F1642" s="4"/>
      <c r="G1642" s="6"/>
    </row>
    <row r="1643" spans="1:7" x14ac:dyDescent="0.35">
      <c r="A1643" s="8" t="s">
        <v>1615</v>
      </c>
      <c r="B1643" s="9" t="s">
        <v>1621</v>
      </c>
      <c r="C1643" s="10" t="s">
        <v>8746</v>
      </c>
      <c r="D1643" s="10" t="s">
        <v>8747</v>
      </c>
      <c r="F1643" s="4"/>
      <c r="G1643" s="6"/>
    </row>
    <row r="1644" spans="1:7" x14ac:dyDescent="0.35">
      <c r="A1644" s="8" t="s">
        <v>1615</v>
      </c>
      <c r="B1644" s="9" t="s">
        <v>1622</v>
      </c>
      <c r="C1644" s="10" t="s">
        <v>8748</v>
      </c>
      <c r="D1644" s="10" t="s">
        <v>8749</v>
      </c>
      <c r="F1644" s="4"/>
      <c r="G1644" s="6"/>
    </row>
    <row r="1645" spans="1:7" x14ac:dyDescent="0.35">
      <c r="A1645" s="8" t="s">
        <v>1615</v>
      </c>
      <c r="B1645" s="9" t="s">
        <v>1623</v>
      </c>
      <c r="C1645" s="10" t="s">
        <v>8750</v>
      </c>
      <c r="D1645" s="10" t="s">
        <v>8751</v>
      </c>
      <c r="F1645" s="4"/>
      <c r="G1645" s="6"/>
    </row>
    <row r="1646" spans="1:7" x14ac:dyDescent="0.35">
      <c r="A1646" s="8" t="s">
        <v>1615</v>
      </c>
      <c r="B1646" s="9" t="s">
        <v>1624</v>
      </c>
      <c r="C1646" s="10" t="s">
        <v>8752</v>
      </c>
      <c r="D1646" s="10" t="s">
        <v>8753</v>
      </c>
      <c r="F1646" s="4"/>
      <c r="G1646" s="6"/>
    </row>
    <row r="1647" spans="1:7" x14ac:dyDescent="0.35">
      <c r="A1647" s="8" t="s">
        <v>1615</v>
      </c>
      <c r="B1647" s="9" t="s">
        <v>1625</v>
      </c>
      <c r="C1647" s="10" t="s">
        <v>8754</v>
      </c>
      <c r="D1647" s="10" t="s">
        <v>16277</v>
      </c>
      <c r="F1647" s="4"/>
      <c r="G1647" s="6"/>
    </row>
    <row r="1648" spans="1:7" x14ac:dyDescent="0.35">
      <c r="A1648" s="8" t="s">
        <v>1615</v>
      </c>
      <c r="B1648" s="9" t="s">
        <v>1626</v>
      </c>
      <c r="C1648" s="10" t="s">
        <v>8755</v>
      </c>
      <c r="D1648" s="10" t="s">
        <v>8756</v>
      </c>
      <c r="F1648" s="4"/>
      <c r="G1648" s="6"/>
    </row>
    <row r="1649" spans="1:7" x14ac:dyDescent="0.35">
      <c r="A1649" s="8" t="s">
        <v>1615</v>
      </c>
      <c r="B1649" s="9" t="s">
        <v>1627</v>
      </c>
      <c r="C1649" s="10" t="s">
        <v>8757</v>
      </c>
      <c r="D1649" s="10" t="s">
        <v>8758</v>
      </c>
      <c r="F1649" s="4"/>
      <c r="G1649" s="6"/>
    </row>
    <row r="1650" spans="1:7" x14ac:dyDescent="0.35">
      <c r="A1650" s="8" t="s">
        <v>1615</v>
      </c>
      <c r="B1650" s="9" t="s">
        <v>1628</v>
      </c>
      <c r="C1650" s="10" t="s">
        <v>8759</v>
      </c>
      <c r="D1650" s="10" t="s">
        <v>8760</v>
      </c>
      <c r="F1650" s="4"/>
      <c r="G1650" s="6"/>
    </row>
    <row r="1651" spans="1:7" x14ac:dyDescent="0.35">
      <c r="A1651" s="8" t="s">
        <v>1615</v>
      </c>
      <c r="B1651" s="9" t="s">
        <v>1629</v>
      </c>
      <c r="C1651" s="10" t="s">
        <v>8761</v>
      </c>
      <c r="D1651" s="10" t="s">
        <v>16278</v>
      </c>
      <c r="F1651" s="4"/>
      <c r="G1651" s="6"/>
    </row>
    <row r="1652" spans="1:7" x14ac:dyDescent="0.35">
      <c r="A1652" s="8" t="s">
        <v>1615</v>
      </c>
      <c r="B1652" s="9" t="s">
        <v>1630</v>
      </c>
      <c r="C1652" s="10" t="s">
        <v>8762</v>
      </c>
      <c r="D1652" s="10" t="s">
        <v>8763</v>
      </c>
      <c r="F1652" s="4"/>
      <c r="G1652" s="6"/>
    </row>
    <row r="1653" spans="1:7" x14ac:dyDescent="0.35">
      <c r="A1653" s="8" t="s">
        <v>1615</v>
      </c>
      <c r="B1653" s="9" t="s">
        <v>1631</v>
      </c>
      <c r="C1653" s="10" t="s">
        <v>8764</v>
      </c>
      <c r="D1653" s="10" t="s">
        <v>8765</v>
      </c>
      <c r="F1653" s="4"/>
      <c r="G1653" s="6"/>
    </row>
    <row r="1654" spans="1:7" x14ac:dyDescent="0.35">
      <c r="A1654" s="8" t="s">
        <v>1615</v>
      </c>
      <c r="B1654" s="9" t="s">
        <v>1632</v>
      </c>
      <c r="C1654" s="10" t="s">
        <v>8766</v>
      </c>
      <c r="D1654" s="10" t="s">
        <v>8767</v>
      </c>
      <c r="F1654" s="4"/>
      <c r="G1654" s="6"/>
    </row>
    <row r="1655" spans="1:7" x14ac:dyDescent="0.35">
      <c r="A1655" s="8" t="s">
        <v>1615</v>
      </c>
      <c r="B1655" s="9" t="s">
        <v>1633</v>
      </c>
      <c r="C1655" s="10" t="s">
        <v>8768</v>
      </c>
      <c r="D1655" s="10" t="s">
        <v>8769</v>
      </c>
      <c r="F1655" s="4"/>
      <c r="G1655" s="6"/>
    </row>
    <row r="1656" spans="1:7" x14ac:dyDescent="0.35">
      <c r="A1656" s="8" t="s">
        <v>1615</v>
      </c>
      <c r="B1656" s="9" t="s">
        <v>1634</v>
      </c>
      <c r="C1656" s="10" t="s">
        <v>8770</v>
      </c>
      <c r="D1656" s="10" t="s">
        <v>8771</v>
      </c>
      <c r="F1656" s="4"/>
      <c r="G1656" s="6"/>
    </row>
    <row r="1657" spans="1:7" x14ac:dyDescent="0.35">
      <c r="A1657" s="8" t="s">
        <v>1615</v>
      </c>
      <c r="B1657" s="9" t="s">
        <v>1635</v>
      </c>
      <c r="C1657" s="10" t="s">
        <v>8772</v>
      </c>
      <c r="D1657" s="10" t="s">
        <v>16537</v>
      </c>
      <c r="F1657" s="4"/>
      <c r="G1657" s="6"/>
    </row>
    <row r="1658" spans="1:7" x14ac:dyDescent="0.35">
      <c r="A1658" s="8" t="s">
        <v>1615</v>
      </c>
      <c r="B1658" s="9" t="s">
        <v>1636</v>
      </c>
      <c r="C1658" s="10" t="s">
        <v>8773</v>
      </c>
      <c r="D1658" s="10" t="s">
        <v>8774</v>
      </c>
      <c r="F1658" s="4"/>
      <c r="G1658" s="6"/>
    </row>
    <row r="1659" spans="1:7" x14ac:dyDescent="0.35">
      <c r="A1659" s="8" t="s">
        <v>1615</v>
      </c>
      <c r="B1659" s="9" t="s">
        <v>1637</v>
      </c>
      <c r="C1659" s="10" t="s">
        <v>8775</v>
      </c>
      <c r="D1659" s="10" t="s">
        <v>8776</v>
      </c>
      <c r="F1659" s="4"/>
      <c r="G1659" s="6"/>
    </row>
    <row r="1660" spans="1:7" x14ac:dyDescent="0.35">
      <c r="A1660" s="8" t="s">
        <v>1615</v>
      </c>
      <c r="B1660" s="9" t="s">
        <v>1638</v>
      </c>
      <c r="C1660" s="10" t="s">
        <v>8777</v>
      </c>
      <c r="D1660" s="10" t="s">
        <v>8778</v>
      </c>
      <c r="F1660" s="4"/>
      <c r="G1660" s="6"/>
    </row>
    <row r="1661" spans="1:7" x14ac:dyDescent="0.35">
      <c r="A1661" s="8" t="s">
        <v>1615</v>
      </c>
      <c r="B1661" s="9" t="s">
        <v>1639</v>
      </c>
      <c r="C1661" s="10" t="s">
        <v>8779</v>
      </c>
      <c r="D1661" s="10" t="s">
        <v>8780</v>
      </c>
      <c r="F1661" s="4"/>
      <c r="G1661" s="6"/>
    </row>
    <row r="1662" spans="1:7" x14ac:dyDescent="0.35">
      <c r="A1662" s="8" t="s">
        <v>1615</v>
      </c>
      <c r="B1662" s="9" t="s">
        <v>1640</v>
      </c>
      <c r="C1662" s="10" t="s">
        <v>8781</v>
      </c>
      <c r="D1662" s="10" t="s">
        <v>8782</v>
      </c>
      <c r="F1662" s="4"/>
      <c r="G1662" s="6"/>
    </row>
    <row r="1663" spans="1:7" x14ac:dyDescent="0.35">
      <c r="A1663" s="4" t="s">
        <v>1641</v>
      </c>
      <c r="B1663" s="6" t="s">
        <v>1642</v>
      </c>
      <c r="C1663" t="s">
        <v>8783</v>
      </c>
      <c r="D1663" t="s">
        <v>8784</v>
      </c>
      <c r="F1663" s="4"/>
      <c r="G1663" s="6"/>
    </row>
    <row r="1664" spans="1:7" x14ac:dyDescent="0.35">
      <c r="A1664" s="4" t="s">
        <v>1641</v>
      </c>
      <c r="B1664" s="6" t="s">
        <v>1643</v>
      </c>
      <c r="C1664" t="s">
        <v>8785</v>
      </c>
      <c r="D1664" t="s">
        <v>8786</v>
      </c>
      <c r="F1664" s="4"/>
      <c r="G1664" s="6"/>
    </row>
    <row r="1665" spans="1:7" x14ac:dyDescent="0.35">
      <c r="A1665" s="4" t="s">
        <v>1641</v>
      </c>
      <c r="B1665" s="6" t="s">
        <v>1644</v>
      </c>
      <c r="C1665" t="s">
        <v>8787</v>
      </c>
      <c r="D1665" t="s">
        <v>8788</v>
      </c>
      <c r="F1665" s="4"/>
      <c r="G1665" s="6"/>
    </row>
    <row r="1666" spans="1:7" x14ac:dyDescent="0.35">
      <c r="A1666" s="4" t="s">
        <v>1641</v>
      </c>
      <c r="B1666" s="6" t="s">
        <v>1645</v>
      </c>
      <c r="C1666" t="s">
        <v>8789</v>
      </c>
      <c r="D1666" t="s">
        <v>8790</v>
      </c>
      <c r="F1666" s="4"/>
      <c r="G1666" s="6"/>
    </row>
    <row r="1667" spans="1:7" x14ac:dyDescent="0.35">
      <c r="A1667" s="4" t="s">
        <v>1641</v>
      </c>
      <c r="B1667" s="6" t="s">
        <v>1646</v>
      </c>
      <c r="C1667" t="s">
        <v>8791</v>
      </c>
      <c r="D1667" t="s">
        <v>8792</v>
      </c>
      <c r="F1667" s="4"/>
      <c r="G1667" s="6"/>
    </row>
    <row r="1668" spans="1:7" x14ac:dyDescent="0.35">
      <c r="A1668" s="4" t="s">
        <v>1641</v>
      </c>
      <c r="B1668" s="6" t="s">
        <v>1647</v>
      </c>
      <c r="C1668" t="s">
        <v>8793</v>
      </c>
      <c r="D1668" t="s">
        <v>8794</v>
      </c>
      <c r="F1668" s="4"/>
      <c r="G1668" s="6"/>
    </row>
    <row r="1669" spans="1:7" x14ac:dyDescent="0.35">
      <c r="A1669" s="4" t="s">
        <v>1641</v>
      </c>
      <c r="B1669" s="6" t="s">
        <v>1648</v>
      </c>
      <c r="C1669" t="s">
        <v>8795</v>
      </c>
      <c r="D1669" t="s">
        <v>8796</v>
      </c>
      <c r="F1669" s="4"/>
      <c r="G1669" s="6"/>
    </row>
    <row r="1670" spans="1:7" x14ac:dyDescent="0.35">
      <c r="A1670" s="4" t="s">
        <v>1641</v>
      </c>
      <c r="B1670" s="6" t="s">
        <v>1649</v>
      </c>
      <c r="C1670" t="s">
        <v>8797</v>
      </c>
      <c r="D1670" t="s">
        <v>8798</v>
      </c>
      <c r="F1670" s="4"/>
      <c r="G1670" s="6"/>
    </row>
    <row r="1671" spans="1:7" x14ac:dyDescent="0.35">
      <c r="A1671" s="4" t="s">
        <v>1641</v>
      </c>
      <c r="B1671" s="6" t="s">
        <v>1650</v>
      </c>
      <c r="C1671" t="s">
        <v>8799</v>
      </c>
      <c r="D1671" t="s">
        <v>8800</v>
      </c>
      <c r="F1671" s="4"/>
      <c r="G1671" s="6"/>
    </row>
    <row r="1672" spans="1:7" x14ac:dyDescent="0.35">
      <c r="A1672" s="4" t="s">
        <v>1641</v>
      </c>
      <c r="B1672" s="6" t="s">
        <v>1651</v>
      </c>
      <c r="C1672" t="s">
        <v>8801</v>
      </c>
      <c r="D1672" t="s">
        <v>8802</v>
      </c>
      <c r="F1672" s="4"/>
      <c r="G1672" s="6"/>
    </row>
    <row r="1673" spans="1:7" x14ac:dyDescent="0.35">
      <c r="A1673" s="4" t="s">
        <v>1641</v>
      </c>
      <c r="B1673" s="6" t="s">
        <v>1652</v>
      </c>
      <c r="C1673" t="s">
        <v>8803</v>
      </c>
      <c r="D1673" t="s">
        <v>8804</v>
      </c>
      <c r="F1673" s="4"/>
      <c r="G1673" s="6"/>
    </row>
    <row r="1674" spans="1:7" x14ac:dyDescent="0.35">
      <c r="A1674" s="8" t="s">
        <v>1653</v>
      </c>
      <c r="B1674" s="9" t="s">
        <v>1654</v>
      </c>
      <c r="C1674" s="10" t="s">
        <v>8805</v>
      </c>
      <c r="D1674" s="10" t="s">
        <v>8806</v>
      </c>
      <c r="F1674" s="4"/>
      <c r="G1674" s="6"/>
    </row>
    <row r="1675" spans="1:7" x14ac:dyDescent="0.35">
      <c r="A1675" s="8" t="s">
        <v>1653</v>
      </c>
      <c r="B1675" s="9" t="s">
        <v>1655</v>
      </c>
      <c r="C1675" s="10" t="s">
        <v>8807</v>
      </c>
      <c r="D1675" s="10" t="s">
        <v>8808</v>
      </c>
      <c r="F1675" s="4"/>
      <c r="G1675" s="6"/>
    </row>
    <row r="1676" spans="1:7" x14ac:dyDescent="0.35">
      <c r="A1676" s="8" t="s">
        <v>1653</v>
      </c>
      <c r="B1676" s="9" t="s">
        <v>1656</v>
      </c>
      <c r="C1676" s="10" t="s">
        <v>8809</v>
      </c>
      <c r="D1676" s="10" t="s">
        <v>8810</v>
      </c>
      <c r="F1676" s="4"/>
      <c r="G1676" s="6"/>
    </row>
    <row r="1677" spans="1:7" x14ac:dyDescent="0.35">
      <c r="A1677" s="8" t="s">
        <v>1653</v>
      </c>
      <c r="B1677" s="9" t="s">
        <v>1657</v>
      </c>
      <c r="C1677" s="10" t="s">
        <v>8811</v>
      </c>
      <c r="D1677" s="10" t="s">
        <v>8812</v>
      </c>
      <c r="F1677" s="4"/>
      <c r="G1677" s="6"/>
    </row>
    <row r="1678" spans="1:7" x14ac:dyDescent="0.35">
      <c r="A1678" s="8" t="s">
        <v>1653</v>
      </c>
      <c r="B1678" s="9" t="s">
        <v>1658</v>
      </c>
      <c r="C1678" s="10" t="s">
        <v>8813</v>
      </c>
      <c r="D1678" s="10" t="s">
        <v>16497</v>
      </c>
      <c r="F1678" s="4"/>
      <c r="G1678" s="6"/>
    </row>
    <row r="1679" spans="1:7" x14ac:dyDescent="0.35">
      <c r="A1679" s="8" t="s">
        <v>1653</v>
      </c>
      <c r="B1679" s="9" t="s">
        <v>1659</v>
      </c>
      <c r="C1679" s="10" t="s">
        <v>8814</v>
      </c>
      <c r="D1679" s="10" t="s">
        <v>16279</v>
      </c>
      <c r="F1679" s="4"/>
      <c r="G1679" s="6"/>
    </row>
    <row r="1680" spans="1:7" x14ac:dyDescent="0.35">
      <c r="A1680" s="8" t="s">
        <v>1653</v>
      </c>
      <c r="B1680" s="9" t="s">
        <v>1660</v>
      </c>
      <c r="C1680" s="10" t="s">
        <v>8815</v>
      </c>
      <c r="D1680" s="10" t="s">
        <v>8816</v>
      </c>
      <c r="F1680" s="4"/>
      <c r="G1680" s="6"/>
    </row>
    <row r="1681" spans="1:7" x14ac:dyDescent="0.35">
      <c r="A1681" s="8" t="s">
        <v>1653</v>
      </c>
      <c r="B1681" s="9" t="s">
        <v>1661</v>
      </c>
      <c r="C1681" s="10" t="s">
        <v>8817</v>
      </c>
      <c r="D1681" s="10" t="s">
        <v>8818</v>
      </c>
      <c r="F1681" s="4"/>
      <c r="G1681" s="6"/>
    </row>
    <row r="1682" spans="1:7" x14ac:dyDescent="0.35">
      <c r="A1682" s="8" t="s">
        <v>1653</v>
      </c>
      <c r="B1682" s="9" t="s">
        <v>1662</v>
      </c>
      <c r="C1682" s="10" t="s">
        <v>8819</v>
      </c>
      <c r="D1682" s="10" t="s">
        <v>16280</v>
      </c>
      <c r="F1682" s="4"/>
      <c r="G1682" s="6"/>
    </row>
    <row r="1683" spans="1:7" x14ac:dyDescent="0.35">
      <c r="A1683" s="8" t="s">
        <v>1653</v>
      </c>
      <c r="B1683" s="9" t="s">
        <v>1663</v>
      </c>
      <c r="C1683" s="10" t="s">
        <v>8820</v>
      </c>
      <c r="D1683" s="10" t="s">
        <v>8821</v>
      </c>
      <c r="F1683" s="4"/>
      <c r="G1683" s="6"/>
    </row>
    <row r="1684" spans="1:7" x14ac:dyDescent="0.35">
      <c r="A1684" s="8" t="s">
        <v>1653</v>
      </c>
      <c r="B1684" s="9" t="s">
        <v>1664</v>
      </c>
      <c r="C1684" s="10" t="s">
        <v>8822</v>
      </c>
      <c r="D1684" s="10" t="s">
        <v>8823</v>
      </c>
      <c r="F1684" s="4"/>
      <c r="G1684" s="6"/>
    </row>
    <row r="1685" spans="1:7" x14ac:dyDescent="0.35">
      <c r="A1685" s="8" t="s">
        <v>1653</v>
      </c>
      <c r="B1685" s="9" t="s">
        <v>1665</v>
      </c>
      <c r="C1685" s="10" t="s">
        <v>8824</v>
      </c>
      <c r="D1685" s="10" t="s">
        <v>16545</v>
      </c>
      <c r="F1685" s="4"/>
      <c r="G1685" s="6"/>
    </row>
    <row r="1686" spans="1:7" x14ac:dyDescent="0.35">
      <c r="A1686" s="8" t="s">
        <v>1653</v>
      </c>
      <c r="B1686" s="9" t="s">
        <v>1666</v>
      </c>
      <c r="C1686" s="10" t="s">
        <v>8825</v>
      </c>
      <c r="D1686" s="10" t="s">
        <v>8826</v>
      </c>
      <c r="F1686" s="4"/>
      <c r="G1686" s="6"/>
    </row>
    <row r="1687" spans="1:7" x14ac:dyDescent="0.35">
      <c r="A1687" s="8" t="s">
        <v>1653</v>
      </c>
      <c r="B1687" s="9" t="s">
        <v>1667</v>
      </c>
      <c r="C1687" s="10" t="s">
        <v>8827</v>
      </c>
      <c r="D1687" s="10" t="s">
        <v>8828</v>
      </c>
      <c r="F1687" s="4"/>
      <c r="G1687" s="6"/>
    </row>
    <row r="1688" spans="1:7" x14ac:dyDescent="0.35">
      <c r="A1688" s="8" t="s">
        <v>1653</v>
      </c>
      <c r="B1688" s="9" t="s">
        <v>1668</v>
      </c>
      <c r="C1688" s="10" t="s">
        <v>8829</v>
      </c>
      <c r="D1688" s="10" t="s">
        <v>8830</v>
      </c>
      <c r="F1688" s="4"/>
      <c r="G1688" s="6"/>
    </row>
    <row r="1689" spans="1:7" x14ac:dyDescent="0.35">
      <c r="A1689" s="8" t="s">
        <v>1653</v>
      </c>
      <c r="B1689" s="9" t="s">
        <v>1669</v>
      </c>
      <c r="C1689" s="10" t="s">
        <v>8831</v>
      </c>
      <c r="D1689" s="10" t="s">
        <v>8832</v>
      </c>
      <c r="F1689" s="4"/>
      <c r="G1689" s="6"/>
    </row>
    <row r="1690" spans="1:7" x14ac:dyDescent="0.35">
      <c r="A1690" s="8" t="s">
        <v>1653</v>
      </c>
      <c r="B1690" s="9" t="s">
        <v>1670</v>
      </c>
      <c r="C1690" s="10" t="s">
        <v>8833</v>
      </c>
      <c r="D1690" s="10" t="s">
        <v>16498</v>
      </c>
      <c r="F1690" s="4"/>
      <c r="G1690" s="6"/>
    </row>
    <row r="1691" spans="1:7" x14ac:dyDescent="0.35">
      <c r="A1691" s="8" t="s">
        <v>1653</v>
      </c>
      <c r="B1691" s="9" t="s">
        <v>1671</v>
      </c>
      <c r="C1691" s="10" t="s">
        <v>8834</v>
      </c>
      <c r="D1691" s="10" t="s">
        <v>8835</v>
      </c>
      <c r="F1691" s="4"/>
      <c r="G1691" s="6"/>
    </row>
    <row r="1692" spans="1:7" x14ac:dyDescent="0.35">
      <c r="A1692" s="8" t="s">
        <v>1653</v>
      </c>
      <c r="B1692" s="9" t="s">
        <v>1672</v>
      </c>
      <c r="C1692" s="10" t="s">
        <v>8836</v>
      </c>
      <c r="D1692" s="10" t="s">
        <v>8837</v>
      </c>
      <c r="F1692" s="4"/>
      <c r="G1692" s="6"/>
    </row>
    <row r="1693" spans="1:7" x14ac:dyDescent="0.35">
      <c r="A1693" s="8" t="s">
        <v>1653</v>
      </c>
      <c r="B1693" s="9" t="s">
        <v>1673</v>
      </c>
      <c r="C1693" s="10" t="s">
        <v>8838</v>
      </c>
      <c r="D1693" s="10" t="s">
        <v>8839</v>
      </c>
      <c r="F1693" s="4"/>
      <c r="G1693" s="6"/>
    </row>
    <row r="1694" spans="1:7" x14ac:dyDescent="0.35">
      <c r="A1694" s="8" t="s">
        <v>1653</v>
      </c>
      <c r="B1694" s="9" t="s">
        <v>1674</v>
      </c>
      <c r="C1694" s="10" t="s">
        <v>8840</v>
      </c>
      <c r="D1694" s="10" t="s">
        <v>8841</v>
      </c>
      <c r="F1694" s="4"/>
      <c r="G1694" s="6"/>
    </row>
    <row r="1695" spans="1:7" x14ac:dyDescent="0.35">
      <c r="A1695" s="4" t="s">
        <v>1675</v>
      </c>
      <c r="B1695" s="6" t="s">
        <v>1676</v>
      </c>
      <c r="C1695" t="s">
        <v>8842</v>
      </c>
      <c r="D1695" t="s">
        <v>8843</v>
      </c>
      <c r="F1695" s="4"/>
      <c r="G1695" s="6"/>
    </row>
    <row r="1696" spans="1:7" x14ac:dyDescent="0.35">
      <c r="A1696" s="8" t="s">
        <v>1677</v>
      </c>
      <c r="B1696" s="9" t="s">
        <v>1678</v>
      </c>
      <c r="C1696" s="10" t="s">
        <v>8844</v>
      </c>
      <c r="D1696" s="10" t="s">
        <v>8845</v>
      </c>
      <c r="F1696" s="4"/>
      <c r="G1696" s="6"/>
    </row>
    <row r="1697" spans="1:7" x14ac:dyDescent="0.35">
      <c r="A1697" s="8" t="s">
        <v>1677</v>
      </c>
      <c r="B1697" s="9" t="s">
        <v>1679</v>
      </c>
      <c r="C1697" s="10" t="s">
        <v>8846</v>
      </c>
      <c r="D1697" s="10" t="s">
        <v>16281</v>
      </c>
      <c r="F1697" s="4"/>
      <c r="G1697" s="6"/>
    </row>
    <row r="1698" spans="1:7" x14ac:dyDescent="0.35">
      <c r="A1698" s="8" t="s">
        <v>1677</v>
      </c>
      <c r="B1698" s="9" t="s">
        <v>1680</v>
      </c>
      <c r="C1698" s="10" t="s">
        <v>8847</v>
      </c>
      <c r="D1698" s="10" t="s">
        <v>8848</v>
      </c>
      <c r="F1698" s="4"/>
      <c r="G1698" s="6"/>
    </row>
    <row r="1699" spans="1:7" x14ac:dyDescent="0.35">
      <c r="A1699" s="8" t="s">
        <v>1677</v>
      </c>
      <c r="B1699" s="9" t="s">
        <v>1681</v>
      </c>
      <c r="C1699" s="10" t="s">
        <v>8849</v>
      </c>
      <c r="D1699" s="10" t="s">
        <v>8850</v>
      </c>
      <c r="F1699" s="4"/>
      <c r="G1699" s="6"/>
    </row>
    <row r="1700" spans="1:7" x14ac:dyDescent="0.35">
      <c r="A1700" s="8" t="s">
        <v>1677</v>
      </c>
      <c r="B1700" s="9" t="s">
        <v>1682</v>
      </c>
      <c r="C1700" s="10" t="s">
        <v>8851</v>
      </c>
      <c r="D1700" s="10" t="s">
        <v>8852</v>
      </c>
      <c r="F1700" s="4"/>
      <c r="G1700" s="6"/>
    </row>
    <row r="1701" spans="1:7" x14ac:dyDescent="0.35">
      <c r="A1701" s="8" t="s">
        <v>1677</v>
      </c>
      <c r="B1701" s="9" t="s">
        <v>1683</v>
      </c>
      <c r="C1701" s="10" t="s">
        <v>8853</v>
      </c>
      <c r="D1701" s="10" t="s">
        <v>8854</v>
      </c>
      <c r="F1701" s="4"/>
      <c r="G1701" s="6"/>
    </row>
    <row r="1702" spans="1:7" x14ac:dyDescent="0.35">
      <c r="A1702" s="8" t="s">
        <v>1677</v>
      </c>
      <c r="B1702" s="9" t="s">
        <v>1684</v>
      </c>
      <c r="C1702" s="10" t="s">
        <v>8855</v>
      </c>
      <c r="D1702" s="10" t="s">
        <v>8856</v>
      </c>
      <c r="F1702" s="4"/>
      <c r="G1702" s="6"/>
    </row>
    <row r="1703" spans="1:7" x14ac:dyDescent="0.35">
      <c r="A1703" s="8" t="s">
        <v>1677</v>
      </c>
      <c r="B1703" s="9" t="s">
        <v>1685</v>
      </c>
      <c r="C1703" s="10" t="s">
        <v>8857</v>
      </c>
      <c r="D1703" s="10" t="s">
        <v>16282</v>
      </c>
      <c r="F1703" s="4"/>
      <c r="G1703" s="6"/>
    </row>
    <row r="1704" spans="1:7" x14ac:dyDescent="0.35">
      <c r="A1704" s="4" t="s">
        <v>1686</v>
      </c>
      <c r="B1704" s="6" t="s">
        <v>1687</v>
      </c>
      <c r="C1704" t="s">
        <v>8858</v>
      </c>
      <c r="D1704" t="s">
        <v>8859</v>
      </c>
      <c r="F1704" s="4"/>
      <c r="G1704" s="6"/>
    </row>
    <row r="1705" spans="1:7" x14ac:dyDescent="0.35">
      <c r="A1705" s="8" t="s">
        <v>1688</v>
      </c>
      <c r="B1705" s="9" t="s">
        <v>426</v>
      </c>
      <c r="C1705" s="10" t="s">
        <v>6583</v>
      </c>
      <c r="D1705" s="10" t="s">
        <v>6584</v>
      </c>
      <c r="F1705" s="4"/>
      <c r="G1705" s="6"/>
    </row>
    <row r="1706" spans="1:7" x14ac:dyDescent="0.35">
      <c r="A1706" s="8" t="s">
        <v>1688</v>
      </c>
      <c r="B1706" s="9" t="s">
        <v>1689</v>
      </c>
      <c r="C1706" s="10" t="s">
        <v>8860</v>
      </c>
      <c r="D1706" s="10" t="s">
        <v>8861</v>
      </c>
      <c r="F1706" s="4"/>
      <c r="G1706" s="6"/>
    </row>
    <row r="1707" spans="1:7" x14ac:dyDescent="0.35">
      <c r="A1707" s="8" t="s">
        <v>1688</v>
      </c>
      <c r="B1707" s="9" t="s">
        <v>1690</v>
      </c>
      <c r="C1707" s="10" t="s">
        <v>8862</v>
      </c>
      <c r="D1707" s="10" t="s">
        <v>8863</v>
      </c>
      <c r="F1707" s="4"/>
      <c r="G1707" s="6"/>
    </row>
    <row r="1708" spans="1:7" x14ac:dyDescent="0.35">
      <c r="A1708" s="8" t="s">
        <v>1688</v>
      </c>
      <c r="B1708" s="9" t="s">
        <v>1691</v>
      </c>
      <c r="C1708" s="10" t="s">
        <v>8864</v>
      </c>
      <c r="D1708" s="10" t="s">
        <v>8865</v>
      </c>
      <c r="F1708" s="4"/>
      <c r="G1708" s="6"/>
    </row>
    <row r="1709" spans="1:7" x14ac:dyDescent="0.35">
      <c r="A1709" s="8" t="s">
        <v>1688</v>
      </c>
      <c r="B1709" s="9" t="s">
        <v>1692</v>
      </c>
      <c r="C1709" s="10" t="s">
        <v>8866</v>
      </c>
      <c r="D1709" s="10" t="s">
        <v>8867</v>
      </c>
      <c r="F1709" s="4"/>
      <c r="G1709" s="6"/>
    </row>
    <row r="1710" spans="1:7" x14ac:dyDescent="0.35">
      <c r="A1710" s="8" t="s">
        <v>1688</v>
      </c>
      <c r="B1710" s="9" t="s">
        <v>1693</v>
      </c>
      <c r="C1710" s="10" t="s">
        <v>8868</v>
      </c>
      <c r="D1710" s="10" t="s">
        <v>8869</v>
      </c>
      <c r="F1710" s="4"/>
      <c r="G1710" s="6"/>
    </row>
    <row r="1711" spans="1:7" x14ac:dyDescent="0.35">
      <c r="A1711" s="8" t="s">
        <v>1688</v>
      </c>
      <c r="B1711" s="9" t="s">
        <v>1694</v>
      </c>
      <c r="C1711" s="10" t="s">
        <v>8870</v>
      </c>
      <c r="D1711" s="10" t="s">
        <v>8871</v>
      </c>
      <c r="F1711" s="4"/>
      <c r="G1711" s="6"/>
    </row>
    <row r="1712" spans="1:7" x14ac:dyDescent="0.35">
      <c r="A1712" s="4" t="s">
        <v>1695</v>
      </c>
      <c r="B1712" s="6" t="s">
        <v>1696</v>
      </c>
      <c r="C1712" t="s">
        <v>8872</v>
      </c>
      <c r="D1712" t="s">
        <v>8873</v>
      </c>
      <c r="F1712" s="4"/>
      <c r="G1712" s="6"/>
    </row>
    <row r="1713" spans="1:7" x14ac:dyDescent="0.35">
      <c r="A1713" s="8" t="s">
        <v>1697</v>
      </c>
      <c r="B1713" s="9" t="s">
        <v>1698</v>
      </c>
      <c r="C1713" s="10" t="s">
        <v>8874</v>
      </c>
      <c r="D1713" s="10" t="s">
        <v>8875</v>
      </c>
      <c r="F1713" s="4"/>
      <c r="G1713" s="6"/>
    </row>
    <row r="1714" spans="1:7" x14ac:dyDescent="0.35">
      <c r="A1714" s="8" t="s">
        <v>1697</v>
      </c>
      <c r="B1714" s="9" t="s">
        <v>1699</v>
      </c>
      <c r="C1714" s="10" t="s">
        <v>8876</v>
      </c>
      <c r="D1714" s="10" t="s">
        <v>8877</v>
      </c>
      <c r="F1714" s="4"/>
      <c r="G1714" s="6"/>
    </row>
    <row r="1715" spans="1:7" x14ac:dyDescent="0.35">
      <c r="A1715" s="8" t="s">
        <v>1697</v>
      </c>
      <c r="B1715" s="9" t="s">
        <v>1700</v>
      </c>
      <c r="C1715" s="10" t="s">
        <v>8878</v>
      </c>
      <c r="D1715" s="10" t="s">
        <v>8879</v>
      </c>
      <c r="F1715" s="4"/>
      <c r="G1715" s="6"/>
    </row>
    <row r="1716" spans="1:7" x14ac:dyDescent="0.35">
      <c r="A1716" s="8" t="s">
        <v>1697</v>
      </c>
      <c r="B1716" s="9" t="s">
        <v>1701</v>
      </c>
      <c r="C1716" s="10" t="s">
        <v>8880</v>
      </c>
      <c r="D1716" s="10" t="s">
        <v>8881</v>
      </c>
      <c r="F1716" s="4"/>
      <c r="G1716" s="6"/>
    </row>
    <row r="1717" spans="1:7" x14ac:dyDescent="0.35">
      <c r="A1717" s="8" t="s">
        <v>1697</v>
      </c>
      <c r="B1717" s="9" t="s">
        <v>1702</v>
      </c>
      <c r="C1717" s="10" t="s">
        <v>8882</v>
      </c>
      <c r="D1717" s="10" t="s">
        <v>16283</v>
      </c>
      <c r="F1717" s="4"/>
      <c r="G1717" s="6"/>
    </row>
    <row r="1718" spans="1:7" x14ac:dyDescent="0.35">
      <c r="A1718" s="8" t="s">
        <v>1697</v>
      </c>
      <c r="B1718" s="9" t="s">
        <v>1703</v>
      </c>
      <c r="C1718" s="10" t="s">
        <v>8883</v>
      </c>
      <c r="D1718" s="10" t="s">
        <v>8884</v>
      </c>
      <c r="F1718" s="4"/>
      <c r="G1718" s="6"/>
    </row>
    <row r="1719" spans="1:7" x14ac:dyDescent="0.35">
      <c r="A1719" s="8" t="s">
        <v>1697</v>
      </c>
      <c r="B1719" s="9" t="s">
        <v>1704</v>
      </c>
      <c r="C1719" s="10" t="s">
        <v>8885</v>
      </c>
      <c r="D1719" s="10" t="s">
        <v>8886</v>
      </c>
      <c r="F1719" s="4"/>
      <c r="G1719" s="6"/>
    </row>
    <row r="1720" spans="1:7" x14ac:dyDescent="0.35">
      <c r="A1720" s="8" t="s">
        <v>1697</v>
      </c>
      <c r="B1720" s="9" t="s">
        <v>1705</v>
      </c>
      <c r="C1720" s="10" t="s">
        <v>8887</v>
      </c>
      <c r="D1720" s="10" t="s">
        <v>8888</v>
      </c>
      <c r="F1720" s="4"/>
      <c r="G1720" s="6"/>
    </row>
    <row r="1721" spans="1:7" x14ac:dyDescent="0.35">
      <c r="A1721" s="8" t="s">
        <v>1697</v>
      </c>
      <c r="B1721" s="9" t="s">
        <v>1706</v>
      </c>
      <c r="C1721" s="10" t="s">
        <v>8889</v>
      </c>
      <c r="D1721" s="10" t="s">
        <v>8890</v>
      </c>
      <c r="F1721" s="4"/>
      <c r="G1721" s="6"/>
    </row>
    <row r="1722" spans="1:7" x14ac:dyDescent="0.35">
      <c r="A1722" s="8" t="s">
        <v>1697</v>
      </c>
      <c r="B1722" s="9" t="s">
        <v>1707</v>
      </c>
      <c r="C1722" s="10" t="s">
        <v>8891</v>
      </c>
      <c r="D1722" s="10" t="s">
        <v>8892</v>
      </c>
      <c r="F1722" s="4"/>
      <c r="G1722" s="6"/>
    </row>
    <row r="1723" spans="1:7" x14ac:dyDescent="0.35">
      <c r="A1723" s="8" t="s">
        <v>1697</v>
      </c>
      <c r="B1723" s="9" t="s">
        <v>1708</v>
      </c>
      <c r="C1723" s="10" t="s">
        <v>8893</v>
      </c>
      <c r="D1723" s="10" t="s">
        <v>16284</v>
      </c>
      <c r="F1723" s="4"/>
      <c r="G1723" s="6"/>
    </row>
    <row r="1724" spans="1:7" x14ac:dyDescent="0.35">
      <c r="A1724" s="8" t="s">
        <v>1697</v>
      </c>
      <c r="B1724" s="9" t="s">
        <v>1709</v>
      </c>
      <c r="C1724" s="10" t="s">
        <v>8894</v>
      </c>
      <c r="D1724" s="10" t="s">
        <v>8895</v>
      </c>
      <c r="F1724" s="4"/>
      <c r="G1724" s="6"/>
    </row>
    <row r="1725" spans="1:7" x14ac:dyDescent="0.35">
      <c r="A1725" s="8" t="s">
        <v>1697</v>
      </c>
      <c r="B1725" s="9" t="s">
        <v>1710</v>
      </c>
      <c r="C1725" s="10" t="s">
        <v>8896</v>
      </c>
      <c r="D1725" s="10" t="s">
        <v>8897</v>
      </c>
      <c r="F1725" s="4"/>
      <c r="G1725" s="6"/>
    </row>
    <row r="1726" spans="1:7" x14ac:dyDescent="0.35">
      <c r="A1726" s="8" t="s">
        <v>1697</v>
      </c>
      <c r="B1726" s="9" t="s">
        <v>1711</v>
      </c>
      <c r="C1726" s="10" t="s">
        <v>8898</v>
      </c>
      <c r="D1726" s="10" t="s">
        <v>8899</v>
      </c>
      <c r="F1726" s="4"/>
      <c r="G1726" s="6"/>
    </row>
    <row r="1727" spans="1:7" x14ac:dyDescent="0.35">
      <c r="A1727" s="8" t="s">
        <v>1697</v>
      </c>
      <c r="B1727" s="9" t="s">
        <v>1712</v>
      </c>
      <c r="C1727" s="10" t="s">
        <v>8900</v>
      </c>
      <c r="D1727" s="10" t="s">
        <v>8901</v>
      </c>
      <c r="F1727" s="4"/>
      <c r="G1727" s="6"/>
    </row>
    <row r="1728" spans="1:7" x14ac:dyDescent="0.35">
      <c r="A1728" s="8" t="s">
        <v>1697</v>
      </c>
      <c r="B1728" s="9" t="s">
        <v>1713</v>
      </c>
      <c r="C1728" s="10" t="s">
        <v>8902</v>
      </c>
      <c r="D1728" s="10" t="s">
        <v>8903</v>
      </c>
      <c r="F1728" s="4"/>
      <c r="G1728" s="6"/>
    </row>
    <row r="1729" spans="1:7" x14ac:dyDescent="0.35">
      <c r="A1729" s="8" t="s">
        <v>1697</v>
      </c>
      <c r="B1729" s="9" t="s">
        <v>1714</v>
      </c>
      <c r="C1729" s="10" t="s">
        <v>8904</v>
      </c>
      <c r="D1729" s="10" t="s">
        <v>8905</v>
      </c>
      <c r="F1729" s="4"/>
      <c r="G1729" s="6"/>
    </row>
    <row r="1730" spans="1:7" x14ac:dyDescent="0.35">
      <c r="A1730" s="8" t="s">
        <v>1697</v>
      </c>
      <c r="B1730" s="9" t="s">
        <v>1715</v>
      </c>
      <c r="C1730" s="10" t="s">
        <v>8906</v>
      </c>
      <c r="D1730" s="10" t="s">
        <v>8907</v>
      </c>
      <c r="F1730" s="4"/>
      <c r="G1730" s="6"/>
    </row>
    <row r="1731" spans="1:7" x14ac:dyDescent="0.35">
      <c r="A1731" s="8" t="s">
        <v>1697</v>
      </c>
      <c r="B1731" s="9" t="s">
        <v>1716</v>
      </c>
      <c r="C1731" s="10" t="s">
        <v>8908</v>
      </c>
      <c r="D1731" s="10" t="s">
        <v>8909</v>
      </c>
      <c r="F1731" s="4"/>
      <c r="G1731" s="6"/>
    </row>
    <row r="1732" spans="1:7" x14ac:dyDescent="0.35">
      <c r="A1732" s="8" t="s">
        <v>1697</v>
      </c>
      <c r="B1732" s="9" t="s">
        <v>1717</v>
      </c>
      <c r="C1732" s="10" t="s">
        <v>8910</v>
      </c>
      <c r="D1732" s="10" t="s">
        <v>8911</v>
      </c>
      <c r="F1732" s="4"/>
      <c r="G1732" s="6"/>
    </row>
    <row r="1733" spans="1:7" x14ac:dyDescent="0.35">
      <c r="A1733" s="8" t="s">
        <v>1697</v>
      </c>
      <c r="B1733" s="9" t="s">
        <v>1718</v>
      </c>
      <c r="C1733" s="10" t="s">
        <v>8912</v>
      </c>
      <c r="D1733" s="10" t="s">
        <v>8913</v>
      </c>
      <c r="F1733" s="4"/>
      <c r="G1733" s="6"/>
    </row>
    <row r="1734" spans="1:7" x14ac:dyDescent="0.35">
      <c r="A1734" s="8" t="s">
        <v>1697</v>
      </c>
      <c r="B1734" s="9" t="s">
        <v>625</v>
      </c>
      <c r="C1734" s="10" t="s">
        <v>6941</v>
      </c>
      <c r="D1734" s="10" t="s">
        <v>6942</v>
      </c>
      <c r="F1734" s="4"/>
      <c r="G1734" s="6"/>
    </row>
    <row r="1735" spans="1:7" x14ac:dyDescent="0.35">
      <c r="A1735" s="8" t="s">
        <v>1697</v>
      </c>
      <c r="B1735" s="9" t="s">
        <v>1719</v>
      </c>
      <c r="C1735" s="10" t="s">
        <v>8914</v>
      </c>
      <c r="D1735" s="10" t="s">
        <v>8915</v>
      </c>
      <c r="F1735" s="4"/>
      <c r="G1735" s="6"/>
    </row>
    <row r="1736" spans="1:7" x14ac:dyDescent="0.35">
      <c r="A1736" s="8" t="s">
        <v>1697</v>
      </c>
      <c r="B1736" s="9" t="s">
        <v>1720</v>
      </c>
      <c r="C1736" s="10" t="s">
        <v>8916</v>
      </c>
      <c r="D1736" s="10" t="s">
        <v>8917</v>
      </c>
      <c r="F1736" s="4"/>
      <c r="G1736" s="6"/>
    </row>
    <row r="1737" spans="1:7" x14ac:dyDescent="0.35">
      <c r="A1737" s="8" t="s">
        <v>1697</v>
      </c>
      <c r="B1737" s="9" t="s">
        <v>1721</v>
      </c>
      <c r="C1737" s="10" t="s">
        <v>8918</v>
      </c>
      <c r="D1737" s="10" t="s">
        <v>8919</v>
      </c>
      <c r="F1737" s="4"/>
      <c r="G1737" s="6"/>
    </row>
    <row r="1738" spans="1:7" x14ac:dyDescent="0.35">
      <c r="A1738" s="4" t="s">
        <v>1722</v>
      </c>
      <c r="B1738" s="6" t="s">
        <v>1723</v>
      </c>
      <c r="C1738" t="s">
        <v>8920</v>
      </c>
      <c r="D1738" t="s">
        <v>8921</v>
      </c>
      <c r="F1738" s="4"/>
      <c r="G1738" s="6"/>
    </row>
    <row r="1739" spans="1:7" x14ac:dyDescent="0.35">
      <c r="A1739" s="4" t="s">
        <v>1722</v>
      </c>
      <c r="B1739" s="6" t="s">
        <v>1724</v>
      </c>
      <c r="C1739" t="s">
        <v>8922</v>
      </c>
      <c r="D1739" t="s">
        <v>8923</v>
      </c>
      <c r="F1739" s="4"/>
      <c r="G1739" s="6"/>
    </row>
    <row r="1740" spans="1:7" x14ac:dyDescent="0.35">
      <c r="A1740" s="4" t="s">
        <v>1722</v>
      </c>
      <c r="B1740" s="6" t="s">
        <v>1725</v>
      </c>
      <c r="C1740" t="s">
        <v>8924</v>
      </c>
      <c r="D1740" t="s">
        <v>8925</v>
      </c>
      <c r="F1740" s="4"/>
      <c r="G1740" s="6"/>
    </row>
    <row r="1741" spans="1:7" x14ac:dyDescent="0.35">
      <c r="A1741" s="4" t="s">
        <v>1722</v>
      </c>
      <c r="B1741" s="6" t="s">
        <v>1726</v>
      </c>
      <c r="C1741" t="s">
        <v>8926</v>
      </c>
      <c r="D1741" t="s">
        <v>8927</v>
      </c>
      <c r="F1741" s="4"/>
      <c r="G1741" s="6"/>
    </row>
    <row r="1742" spans="1:7" x14ac:dyDescent="0.35">
      <c r="A1742" s="4" t="s">
        <v>1722</v>
      </c>
      <c r="B1742" s="6" t="s">
        <v>1727</v>
      </c>
      <c r="C1742" t="s">
        <v>8928</v>
      </c>
      <c r="D1742" t="s">
        <v>8929</v>
      </c>
      <c r="F1742" s="4"/>
      <c r="G1742" s="6"/>
    </row>
    <row r="1743" spans="1:7" x14ac:dyDescent="0.35">
      <c r="A1743" s="4" t="s">
        <v>1722</v>
      </c>
      <c r="B1743" s="6" t="s">
        <v>1728</v>
      </c>
      <c r="C1743" t="s">
        <v>8930</v>
      </c>
      <c r="D1743" t="s">
        <v>16285</v>
      </c>
      <c r="F1743" s="4"/>
      <c r="G1743" s="6"/>
    </row>
    <row r="1744" spans="1:7" x14ac:dyDescent="0.35">
      <c r="A1744" s="4" t="s">
        <v>1722</v>
      </c>
      <c r="B1744" s="6" t="s">
        <v>1729</v>
      </c>
      <c r="C1744" t="s">
        <v>8931</v>
      </c>
      <c r="D1744" t="s">
        <v>8932</v>
      </c>
      <c r="F1744" s="4"/>
      <c r="G1744" s="6"/>
    </row>
    <row r="1745" spans="1:7" x14ac:dyDescent="0.35">
      <c r="A1745" s="4" t="s">
        <v>1722</v>
      </c>
      <c r="B1745" s="6" t="s">
        <v>1730</v>
      </c>
      <c r="C1745" t="s">
        <v>8933</v>
      </c>
      <c r="D1745" t="s">
        <v>8934</v>
      </c>
      <c r="F1745" s="4"/>
      <c r="G1745" s="6"/>
    </row>
    <row r="1746" spans="1:7" x14ac:dyDescent="0.35">
      <c r="A1746" s="4" t="s">
        <v>1722</v>
      </c>
      <c r="B1746" s="6" t="s">
        <v>1731</v>
      </c>
      <c r="C1746" t="s">
        <v>8935</v>
      </c>
      <c r="D1746" t="s">
        <v>8936</v>
      </c>
      <c r="F1746" s="4"/>
      <c r="G1746" s="6"/>
    </row>
    <row r="1747" spans="1:7" x14ac:dyDescent="0.35">
      <c r="A1747" s="4" t="s">
        <v>1722</v>
      </c>
      <c r="B1747" s="6" t="s">
        <v>1732</v>
      </c>
      <c r="C1747" t="s">
        <v>8937</v>
      </c>
      <c r="D1747" t="s">
        <v>8938</v>
      </c>
      <c r="F1747" s="4"/>
      <c r="G1747" s="6"/>
    </row>
    <row r="1748" spans="1:7" x14ac:dyDescent="0.35">
      <c r="A1748" s="4" t="s">
        <v>1722</v>
      </c>
      <c r="B1748" s="6" t="s">
        <v>1733</v>
      </c>
      <c r="C1748" t="s">
        <v>8939</v>
      </c>
      <c r="D1748" t="s">
        <v>8940</v>
      </c>
      <c r="F1748" s="4"/>
      <c r="G1748" s="6"/>
    </row>
    <row r="1749" spans="1:7" x14ac:dyDescent="0.35">
      <c r="A1749" s="4" t="s">
        <v>1722</v>
      </c>
      <c r="B1749" s="6" t="s">
        <v>1734</v>
      </c>
      <c r="C1749" t="s">
        <v>8941</v>
      </c>
      <c r="D1749" t="s">
        <v>16286</v>
      </c>
      <c r="F1749" s="4"/>
      <c r="G1749" s="6"/>
    </row>
    <row r="1750" spans="1:7" x14ac:dyDescent="0.35">
      <c r="A1750" s="4" t="s">
        <v>1722</v>
      </c>
      <c r="B1750" s="6" t="s">
        <v>1735</v>
      </c>
      <c r="C1750" t="s">
        <v>8942</v>
      </c>
      <c r="D1750" t="s">
        <v>8943</v>
      </c>
      <c r="F1750" s="4"/>
      <c r="G1750" s="6"/>
    </row>
    <row r="1751" spans="1:7" x14ac:dyDescent="0.35">
      <c r="A1751" s="4" t="s">
        <v>1722</v>
      </c>
      <c r="B1751" s="6" t="s">
        <v>1736</v>
      </c>
      <c r="C1751" t="s">
        <v>8944</v>
      </c>
      <c r="D1751" t="s">
        <v>8945</v>
      </c>
      <c r="F1751" s="4"/>
      <c r="G1751" s="6"/>
    </row>
    <row r="1752" spans="1:7" x14ac:dyDescent="0.35">
      <c r="A1752" s="4" t="s">
        <v>1722</v>
      </c>
      <c r="B1752" s="6" t="s">
        <v>1737</v>
      </c>
      <c r="C1752" t="s">
        <v>8946</v>
      </c>
      <c r="D1752" t="s">
        <v>8947</v>
      </c>
      <c r="F1752" s="4"/>
      <c r="G1752" s="6"/>
    </row>
    <row r="1753" spans="1:7" x14ac:dyDescent="0.35">
      <c r="A1753" s="4" t="s">
        <v>1722</v>
      </c>
      <c r="B1753" s="6" t="s">
        <v>1738</v>
      </c>
      <c r="C1753" t="s">
        <v>8948</v>
      </c>
      <c r="D1753" t="s">
        <v>8949</v>
      </c>
      <c r="F1753" s="4"/>
      <c r="G1753" s="6"/>
    </row>
    <row r="1754" spans="1:7" x14ac:dyDescent="0.35">
      <c r="A1754" s="4" t="s">
        <v>1722</v>
      </c>
      <c r="B1754" s="6" t="s">
        <v>1739</v>
      </c>
      <c r="C1754" t="s">
        <v>8950</v>
      </c>
      <c r="D1754" t="s">
        <v>8951</v>
      </c>
      <c r="F1754" s="4"/>
      <c r="G1754" s="6"/>
    </row>
    <row r="1755" spans="1:7" x14ac:dyDescent="0.35">
      <c r="A1755" s="4" t="s">
        <v>1722</v>
      </c>
      <c r="B1755" s="6" t="s">
        <v>1740</v>
      </c>
      <c r="C1755" t="s">
        <v>8952</v>
      </c>
      <c r="D1755" t="s">
        <v>8953</v>
      </c>
      <c r="F1755" s="4"/>
      <c r="G1755" s="6"/>
    </row>
    <row r="1756" spans="1:7" x14ac:dyDescent="0.35">
      <c r="A1756" s="4" t="s">
        <v>1722</v>
      </c>
      <c r="B1756" s="6" t="s">
        <v>1741</v>
      </c>
      <c r="C1756" t="s">
        <v>8954</v>
      </c>
      <c r="D1756" t="s">
        <v>8955</v>
      </c>
      <c r="F1756" s="4"/>
      <c r="G1756" s="6"/>
    </row>
    <row r="1757" spans="1:7" x14ac:dyDescent="0.35">
      <c r="A1757" s="4" t="s">
        <v>1722</v>
      </c>
      <c r="B1757" s="6" t="s">
        <v>1742</v>
      </c>
      <c r="C1757" t="s">
        <v>8956</v>
      </c>
      <c r="D1757" t="s">
        <v>8957</v>
      </c>
      <c r="F1757" s="4"/>
      <c r="G1757" s="6"/>
    </row>
    <row r="1758" spans="1:7" x14ac:dyDescent="0.35">
      <c r="A1758" s="4" t="s">
        <v>1722</v>
      </c>
      <c r="B1758" s="6" t="s">
        <v>1743</v>
      </c>
      <c r="C1758" t="s">
        <v>8958</v>
      </c>
      <c r="D1758" t="s">
        <v>8959</v>
      </c>
      <c r="F1758" s="4"/>
      <c r="G1758" s="6"/>
    </row>
    <row r="1759" spans="1:7" x14ac:dyDescent="0.35">
      <c r="A1759" s="4" t="s">
        <v>1722</v>
      </c>
      <c r="B1759" s="6" t="s">
        <v>1744</v>
      </c>
      <c r="C1759" t="s">
        <v>8960</v>
      </c>
      <c r="D1759" t="s">
        <v>8961</v>
      </c>
      <c r="F1759" s="4"/>
      <c r="G1759" s="6"/>
    </row>
    <row r="1760" spans="1:7" x14ac:dyDescent="0.35">
      <c r="A1760" s="4" t="s">
        <v>1722</v>
      </c>
      <c r="B1760" s="6" t="s">
        <v>1745</v>
      </c>
      <c r="C1760" t="s">
        <v>8962</v>
      </c>
      <c r="D1760" t="s">
        <v>8963</v>
      </c>
      <c r="F1760" s="4"/>
      <c r="G1760" s="6"/>
    </row>
    <row r="1761" spans="1:7" x14ac:dyDescent="0.35">
      <c r="A1761" s="4" t="s">
        <v>1722</v>
      </c>
      <c r="B1761" s="6" t="s">
        <v>1746</v>
      </c>
      <c r="C1761" t="s">
        <v>8964</v>
      </c>
      <c r="D1761" t="s">
        <v>8965</v>
      </c>
      <c r="F1761" s="4"/>
      <c r="G1761" s="6"/>
    </row>
    <row r="1762" spans="1:7" x14ac:dyDescent="0.35">
      <c r="A1762" s="4" t="s">
        <v>1722</v>
      </c>
      <c r="B1762" s="6" t="s">
        <v>1747</v>
      </c>
      <c r="C1762" t="s">
        <v>8966</v>
      </c>
      <c r="D1762" t="s">
        <v>8967</v>
      </c>
      <c r="F1762" s="4"/>
      <c r="G1762" s="6"/>
    </row>
    <row r="1763" spans="1:7" x14ac:dyDescent="0.35">
      <c r="A1763" s="8" t="s">
        <v>1748</v>
      </c>
      <c r="B1763" s="9" t="s">
        <v>1749</v>
      </c>
      <c r="C1763" s="10" t="s">
        <v>8968</v>
      </c>
      <c r="D1763" s="10" t="s">
        <v>8969</v>
      </c>
      <c r="F1763" s="4"/>
      <c r="G1763" s="6"/>
    </row>
    <row r="1764" spans="1:7" x14ac:dyDescent="0.35">
      <c r="A1764" s="8" t="s">
        <v>1748</v>
      </c>
      <c r="B1764" s="9" t="s">
        <v>1750</v>
      </c>
      <c r="C1764" s="10" t="s">
        <v>8970</v>
      </c>
      <c r="D1764" s="10" t="s">
        <v>8971</v>
      </c>
      <c r="F1764" s="4"/>
      <c r="G1764" s="6"/>
    </row>
    <row r="1765" spans="1:7" x14ac:dyDescent="0.35">
      <c r="A1765" s="8" t="s">
        <v>1748</v>
      </c>
      <c r="B1765" s="9" t="s">
        <v>1751</v>
      </c>
      <c r="C1765" s="10" t="s">
        <v>8972</v>
      </c>
      <c r="D1765" s="10" t="s">
        <v>8973</v>
      </c>
      <c r="F1765" s="4"/>
      <c r="G1765" s="6"/>
    </row>
    <row r="1766" spans="1:7" x14ac:dyDescent="0.35">
      <c r="A1766" s="8" t="s">
        <v>1748</v>
      </c>
      <c r="B1766" s="9" t="s">
        <v>1752</v>
      </c>
      <c r="C1766" s="10" t="s">
        <v>8974</v>
      </c>
      <c r="D1766" s="10" t="s">
        <v>8975</v>
      </c>
      <c r="F1766" s="4"/>
      <c r="G1766" s="6"/>
    </row>
    <row r="1767" spans="1:7" x14ac:dyDescent="0.35">
      <c r="A1767" s="8" t="s">
        <v>1748</v>
      </c>
      <c r="B1767" s="9" t="s">
        <v>1753</v>
      </c>
      <c r="C1767" s="10" t="s">
        <v>8976</v>
      </c>
      <c r="D1767" s="10" t="s">
        <v>8977</v>
      </c>
      <c r="F1767" s="4"/>
      <c r="G1767" s="6"/>
    </row>
    <row r="1768" spans="1:7" x14ac:dyDescent="0.35">
      <c r="A1768" s="8" t="s">
        <v>1748</v>
      </c>
      <c r="B1768" s="9" t="s">
        <v>1754</v>
      </c>
      <c r="C1768" s="10" t="s">
        <v>8978</v>
      </c>
      <c r="D1768" s="10" t="s">
        <v>8979</v>
      </c>
      <c r="F1768" s="4"/>
      <c r="G1768" s="6"/>
    </row>
    <row r="1769" spans="1:7" x14ac:dyDescent="0.35">
      <c r="A1769" s="8" t="s">
        <v>1748</v>
      </c>
      <c r="B1769" s="9" t="s">
        <v>1755</v>
      </c>
      <c r="C1769" s="10" t="s">
        <v>8980</v>
      </c>
      <c r="D1769" s="10" t="s">
        <v>8981</v>
      </c>
      <c r="F1769" s="4"/>
      <c r="G1769" s="6"/>
    </row>
    <row r="1770" spans="1:7" x14ac:dyDescent="0.35">
      <c r="A1770" s="8" t="s">
        <v>1748</v>
      </c>
      <c r="B1770" s="9" t="s">
        <v>1756</v>
      </c>
      <c r="C1770" s="10" t="s">
        <v>8982</v>
      </c>
      <c r="D1770" s="10" t="s">
        <v>8983</v>
      </c>
      <c r="F1770" s="4"/>
      <c r="G1770" s="6"/>
    </row>
    <row r="1771" spans="1:7" x14ac:dyDescent="0.35">
      <c r="A1771" s="8" t="s">
        <v>1748</v>
      </c>
      <c r="B1771" s="9" t="s">
        <v>1757</v>
      </c>
      <c r="C1771" s="10" t="s">
        <v>8984</v>
      </c>
      <c r="D1771" s="10" t="s">
        <v>8985</v>
      </c>
      <c r="F1771" s="4"/>
      <c r="G1771" s="6"/>
    </row>
    <row r="1772" spans="1:7" x14ac:dyDescent="0.35">
      <c r="A1772" s="8" t="s">
        <v>1748</v>
      </c>
      <c r="B1772" s="9" t="s">
        <v>1758</v>
      </c>
      <c r="C1772" s="10" t="s">
        <v>8986</v>
      </c>
      <c r="D1772" s="10" t="s">
        <v>8987</v>
      </c>
      <c r="F1772" s="4"/>
      <c r="G1772" s="6"/>
    </row>
    <row r="1773" spans="1:7" x14ac:dyDescent="0.35">
      <c r="A1773" s="8" t="s">
        <v>1748</v>
      </c>
      <c r="B1773" s="9" t="s">
        <v>1759</v>
      </c>
      <c r="C1773" s="10" t="s">
        <v>8988</v>
      </c>
      <c r="D1773" s="10" t="s">
        <v>8989</v>
      </c>
      <c r="F1773" s="4"/>
      <c r="G1773" s="6"/>
    </row>
    <row r="1774" spans="1:7" x14ac:dyDescent="0.35">
      <c r="A1774" s="8" t="s">
        <v>1748</v>
      </c>
      <c r="B1774" s="9" t="s">
        <v>1760</v>
      </c>
      <c r="C1774" s="10" t="s">
        <v>8990</v>
      </c>
      <c r="D1774" s="10" t="s">
        <v>8991</v>
      </c>
      <c r="F1774" s="4"/>
      <c r="G1774" s="6"/>
    </row>
    <row r="1775" spans="1:7" x14ac:dyDescent="0.35">
      <c r="A1775" s="8" t="s">
        <v>1748</v>
      </c>
      <c r="B1775" s="9" t="s">
        <v>1761</v>
      </c>
      <c r="C1775" s="10" t="s">
        <v>8992</v>
      </c>
      <c r="D1775" s="10" t="s">
        <v>8993</v>
      </c>
      <c r="F1775" s="4"/>
      <c r="G1775" s="6"/>
    </row>
    <row r="1776" spans="1:7" x14ac:dyDescent="0.35">
      <c r="A1776" s="4" t="s">
        <v>1762</v>
      </c>
      <c r="B1776" s="6" t="s">
        <v>730</v>
      </c>
      <c r="C1776" t="s">
        <v>7134</v>
      </c>
      <c r="D1776" t="s">
        <v>7135</v>
      </c>
      <c r="F1776" s="4"/>
      <c r="G1776" s="6"/>
    </row>
    <row r="1777" spans="1:7" x14ac:dyDescent="0.35">
      <c r="A1777" s="8" t="s">
        <v>1763</v>
      </c>
      <c r="B1777" s="9" t="s">
        <v>1764</v>
      </c>
      <c r="C1777" s="10" t="s">
        <v>8994</v>
      </c>
      <c r="D1777" s="10" t="s">
        <v>8995</v>
      </c>
      <c r="F1777" s="4"/>
      <c r="G1777" s="6"/>
    </row>
    <row r="1778" spans="1:7" x14ac:dyDescent="0.35">
      <c r="A1778" s="8" t="s">
        <v>1763</v>
      </c>
      <c r="B1778" s="9" t="s">
        <v>1765</v>
      </c>
      <c r="C1778" s="10" t="s">
        <v>8996</v>
      </c>
      <c r="D1778" s="10" t="s">
        <v>8997</v>
      </c>
      <c r="F1778" s="4"/>
      <c r="G1778" s="6"/>
    </row>
    <row r="1779" spans="1:7" x14ac:dyDescent="0.35">
      <c r="A1779" s="8" t="s">
        <v>1763</v>
      </c>
      <c r="B1779" s="9" t="s">
        <v>1766</v>
      </c>
      <c r="C1779" s="10" t="s">
        <v>8998</v>
      </c>
      <c r="D1779" s="10" t="s">
        <v>8999</v>
      </c>
      <c r="F1779" s="4"/>
      <c r="G1779" s="6"/>
    </row>
    <row r="1780" spans="1:7" x14ac:dyDescent="0.35">
      <c r="A1780" s="8" t="s">
        <v>1763</v>
      </c>
      <c r="B1780" s="9" t="s">
        <v>1767</v>
      </c>
      <c r="C1780" s="10" t="s">
        <v>9000</v>
      </c>
      <c r="D1780" s="10" t="s">
        <v>9001</v>
      </c>
      <c r="F1780" s="4"/>
      <c r="G1780" s="6"/>
    </row>
    <row r="1781" spans="1:7" x14ac:dyDescent="0.35">
      <c r="A1781" s="8" t="s">
        <v>1763</v>
      </c>
      <c r="B1781" s="9" t="s">
        <v>1768</v>
      </c>
      <c r="C1781" s="10" t="s">
        <v>9002</v>
      </c>
      <c r="D1781" s="10" t="s">
        <v>9003</v>
      </c>
      <c r="F1781" s="4"/>
      <c r="G1781" s="6"/>
    </row>
    <row r="1782" spans="1:7" x14ac:dyDescent="0.35">
      <c r="A1782" s="8" t="s">
        <v>1763</v>
      </c>
      <c r="B1782" s="9" t="s">
        <v>1769</v>
      </c>
      <c r="C1782" s="10" t="s">
        <v>9004</v>
      </c>
      <c r="D1782" s="10" t="s">
        <v>9005</v>
      </c>
      <c r="F1782" s="4"/>
      <c r="G1782" s="6"/>
    </row>
    <row r="1783" spans="1:7" x14ac:dyDescent="0.35">
      <c r="A1783" s="8" t="s">
        <v>1763</v>
      </c>
      <c r="B1783" s="9" t="s">
        <v>1770</v>
      </c>
      <c r="C1783" s="10" t="s">
        <v>9006</v>
      </c>
      <c r="D1783" s="10" t="s">
        <v>9007</v>
      </c>
      <c r="F1783" s="4"/>
      <c r="G1783" s="6"/>
    </row>
    <row r="1784" spans="1:7" x14ac:dyDescent="0.35">
      <c r="A1784" s="8" t="s">
        <v>1763</v>
      </c>
      <c r="B1784" s="9" t="s">
        <v>1771</v>
      </c>
      <c r="C1784" s="10" t="s">
        <v>9008</v>
      </c>
      <c r="D1784" s="10" t="s">
        <v>9009</v>
      </c>
      <c r="F1784" s="4"/>
      <c r="G1784" s="6"/>
    </row>
    <row r="1785" spans="1:7" x14ac:dyDescent="0.35">
      <c r="A1785" s="8" t="s">
        <v>1763</v>
      </c>
      <c r="B1785" s="9" t="s">
        <v>1772</v>
      </c>
      <c r="C1785" s="10" t="s">
        <v>9010</v>
      </c>
      <c r="D1785" s="10" t="s">
        <v>16499</v>
      </c>
      <c r="F1785" s="4"/>
      <c r="G1785" s="6"/>
    </row>
    <row r="1786" spans="1:7" x14ac:dyDescent="0.35">
      <c r="A1786" s="8" t="s">
        <v>1763</v>
      </c>
      <c r="B1786" s="9" t="s">
        <v>1773</v>
      </c>
      <c r="C1786" s="10" t="s">
        <v>9011</v>
      </c>
      <c r="D1786" s="10" t="s">
        <v>9012</v>
      </c>
      <c r="F1786" s="4"/>
      <c r="G1786" s="6"/>
    </row>
    <row r="1787" spans="1:7" x14ac:dyDescent="0.35">
      <c r="A1787" s="8" t="s">
        <v>1763</v>
      </c>
      <c r="B1787" s="9" t="s">
        <v>1774</v>
      </c>
      <c r="C1787" s="10" t="s">
        <v>9013</v>
      </c>
      <c r="D1787" s="10" t="s">
        <v>9014</v>
      </c>
      <c r="F1787" s="4"/>
      <c r="G1787" s="6"/>
    </row>
    <row r="1788" spans="1:7" x14ac:dyDescent="0.35">
      <c r="A1788" s="8" t="s">
        <v>1763</v>
      </c>
      <c r="B1788" s="9" t="s">
        <v>1775</v>
      </c>
      <c r="C1788" s="10" t="s">
        <v>9015</v>
      </c>
      <c r="D1788" s="10" t="s">
        <v>9016</v>
      </c>
      <c r="F1788" s="4"/>
      <c r="G1788" s="6"/>
    </row>
    <row r="1789" spans="1:7" x14ac:dyDescent="0.35">
      <c r="A1789" s="8" t="s">
        <v>1763</v>
      </c>
      <c r="B1789" s="9" t="s">
        <v>1776</v>
      </c>
      <c r="C1789" s="10" t="s">
        <v>9017</v>
      </c>
      <c r="D1789" s="10" t="s">
        <v>9018</v>
      </c>
      <c r="F1789" s="4"/>
      <c r="G1789" s="6"/>
    </row>
    <row r="1790" spans="1:7" x14ac:dyDescent="0.35">
      <c r="A1790" s="8" t="s">
        <v>1763</v>
      </c>
      <c r="B1790" s="9" t="s">
        <v>1777</v>
      </c>
      <c r="C1790" s="10" t="s">
        <v>9019</v>
      </c>
      <c r="D1790" s="10" t="s">
        <v>9020</v>
      </c>
      <c r="F1790" s="4"/>
      <c r="G1790" s="6"/>
    </row>
    <row r="1791" spans="1:7" x14ac:dyDescent="0.35">
      <c r="A1791" s="8" t="s">
        <v>1763</v>
      </c>
      <c r="B1791" s="9" t="s">
        <v>1778</v>
      </c>
      <c r="C1791" s="10" t="s">
        <v>9021</v>
      </c>
      <c r="D1791" s="10" t="s">
        <v>16287</v>
      </c>
      <c r="F1791" s="4"/>
      <c r="G1791" s="6"/>
    </row>
    <row r="1792" spans="1:7" x14ac:dyDescent="0.35">
      <c r="A1792" s="8" t="s">
        <v>1763</v>
      </c>
      <c r="B1792" s="9" t="s">
        <v>1779</v>
      </c>
      <c r="C1792" s="10" t="s">
        <v>9022</v>
      </c>
      <c r="D1792" s="10" t="s">
        <v>9023</v>
      </c>
      <c r="F1792" s="4"/>
      <c r="G1792" s="6"/>
    </row>
    <row r="1793" spans="1:7" x14ac:dyDescent="0.35">
      <c r="A1793" s="8" t="s">
        <v>1763</v>
      </c>
      <c r="B1793" s="9" t="s">
        <v>1780</v>
      </c>
      <c r="C1793" s="10" t="s">
        <v>9024</v>
      </c>
      <c r="D1793" s="10" t="s">
        <v>9025</v>
      </c>
      <c r="F1793" s="4"/>
      <c r="G1793" s="6"/>
    </row>
    <row r="1794" spans="1:7" x14ac:dyDescent="0.35">
      <c r="A1794" s="8" t="s">
        <v>1763</v>
      </c>
      <c r="B1794" s="9" t="s">
        <v>1781</v>
      </c>
      <c r="C1794" s="10" t="s">
        <v>9026</v>
      </c>
      <c r="D1794" s="10" t="s">
        <v>9027</v>
      </c>
      <c r="F1794" s="4"/>
      <c r="G1794" s="6"/>
    </row>
    <row r="1795" spans="1:7" x14ac:dyDescent="0.35">
      <c r="A1795" s="8" t="s">
        <v>1763</v>
      </c>
      <c r="B1795" s="9" t="s">
        <v>1782</v>
      </c>
      <c r="C1795" s="10" t="s">
        <v>9028</v>
      </c>
      <c r="D1795" s="10" t="s">
        <v>9029</v>
      </c>
      <c r="F1795" s="4"/>
      <c r="G1795" s="6"/>
    </row>
    <row r="1796" spans="1:7" x14ac:dyDescent="0.35">
      <c r="A1796" s="8" t="s">
        <v>1763</v>
      </c>
      <c r="B1796" s="9" t="s">
        <v>1783</v>
      </c>
      <c r="C1796" s="10" t="s">
        <v>9030</v>
      </c>
      <c r="D1796" s="10" t="s">
        <v>16288</v>
      </c>
      <c r="F1796" s="4"/>
      <c r="G1796" s="6"/>
    </row>
    <row r="1797" spans="1:7" x14ac:dyDescent="0.35">
      <c r="A1797" s="8" t="s">
        <v>1763</v>
      </c>
      <c r="B1797" s="9" t="s">
        <v>1784</v>
      </c>
      <c r="C1797" s="10" t="s">
        <v>9031</v>
      </c>
      <c r="D1797" s="10" t="s">
        <v>16289</v>
      </c>
      <c r="F1797" s="4"/>
      <c r="G1797" s="6"/>
    </row>
    <row r="1798" spans="1:7" x14ac:dyDescent="0.35">
      <c r="A1798" s="8" t="s">
        <v>1763</v>
      </c>
      <c r="B1798" s="9" t="s">
        <v>1785</v>
      </c>
      <c r="C1798" s="10" t="s">
        <v>9032</v>
      </c>
      <c r="D1798" s="10" t="s">
        <v>9033</v>
      </c>
      <c r="F1798" s="4"/>
      <c r="G1798" s="6"/>
    </row>
    <row r="1799" spans="1:7" x14ac:dyDescent="0.35">
      <c r="A1799" s="8" t="s">
        <v>1763</v>
      </c>
      <c r="B1799" s="9" t="s">
        <v>1786</v>
      </c>
      <c r="C1799" s="10" t="s">
        <v>9034</v>
      </c>
      <c r="D1799" s="10" t="s">
        <v>9035</v>
      </c>
      <c r="F1799" s="4"/>
      <c r="G1799" s="6"/>
    </row>
    <row r="1800" spans="1:7" x14ac:dyDescent="0.35">
      <c r="A1800" s="8" t="s">
        <v>1763</v>
      </c>
      <c r="B1800" s="9" t="s">
        <v>1787</v>
      </c>
      <c r="C1800" s="10" t="s">
        <v>9036</v>
      </c>
      <c r="D1800" s="10" t="s">
        <v>9037</v>
      </c>
      <c r="F1800" s="4"/>
      <c r="G1800" s="6"/>
    </row>
    <row r="1801" spans="1:7" x14ac:dyDescent="0.35">
      <c r="A1801" s="8" t="s">
        <v>1763</v>
      </c>
      <c r="B1801" s="9" t="s">
        <v>1788</v>
      </c>
      <c r="C1801" s="10" t="s">
        <v>9038</v>
      </c>
      <c r="D1801" s="10" t="s">
        <v>9039</v>
      </c>
      <c r="F1801" s="4"/>
      <c r="G1801" s="6"/>
    </row>
    <row r="1802" spans="1:7" x14ac:dyDescent="0.35">
      <c r="A1802" s="4" t="s">
        <v>1789</v>
      </c>
      <c r="B1802" s="6" t="s">
        <v>1790</v>
      </c>
      <c r="C1802" t="s">
        <v>9040</v>
      </c>
      <c r="D1802" t="s">
        <v>9041</v>
      </c>
      <c r="F1802" s="4"/>
      <c r="G1802" s="6"/>
    </row>
    <row r="1803" spans="1:7" x14ac:dyDescent="0.35">
      <c r="A1803" s="4" t="s">
        <v>1789</v>
      </c>
      <c r="B1803" s="6" t="s">
        <v>1791</v>
      </c>
      <c r="C1803" t="s">
        <v>9042</v>
      </c>
      <c r="D1803" t="s">
        <v>9043</v>
      </c>
      <c r="F1803" s="4"/>
      <c r="G1803" s="6"/>
    </row>
    <row r="1804" spans="1:7" x14ac:dyDescent="0.35">
      <c r="A1804" s="4" t="s">
        <v>1789</v>
      </c>
      <c r="B1804" s="6" t="s">
        <v>1792</v>
      </c>
      <c r="C1804" t="s">
        <v>9044</v>
      </c>
      <c r="D1804" t="s">
        <v>9045</v>
      </c>
      <c r="F1804" s="4"/>
      <c r="G1804" s="6"/>
    </row>
    <row r="1805" spans="1:7" x14ac:dyDescent="0.35">
      <c r="A1805" s="4" t="s">
        <v>1789</v>
      </c>
      <c r="B1805" s="6" t="s">
        <v>1793</v>
      </c>
      <c r="C1805" t="s">
        <v>9046</v>
      </c>
      <c r="D1805" t="s">
        <v>9047</v>
      </c>
      <c r="F1805" s="4"/>
      <c r="G1805" s="6"/>
    </row>
    <row r="1806" spans="1:7" x14ac:dyDescent="0.35">
      <c r="A1806" s="4" t="s">
        <v>1789</v>
      </c>
      <c r="B1806" s="6" t="s">
        <v>1794</v>
      </c>
      <c r="C1806" t="s">
        <v>9048</v>
      </c>
      <c r="D1806" t="s">
        <v>9049</v>
      </c>
      <c r="F1806" s="4"/>
      <c r="G1806" s="6"/>
    </row>
    <row r="1807" spans="1:7" x14ac:dyDescent="0.35">
      <c r="A1807" s="4" t="s">
        <v>1789</v>
      </c>
      <c r="B1807" s="6" t="s">
        <v>1795</v>
      </c>
      <c r="C1807" t="s">
        <v>9050</v>
      </c>
      <c r="D1807" t="s">
        <v>9051</v>
      </c>
      <c r="F1807" s="4"/>
      <c r="G1807" s="6"/>
    </row>
    <row r="1808" spans="1:7" x14ac:dyDescent="0.35">
      <c r="A1808" s="4" t="s">
        <v>1789</v>
      </c>
      <c r="B1808" s="6" t="s">
        <v>1796</v>
      </c>
      <c r="C1808" t="s">
        <v>9052</v>
      </c>
      <c r="D1808" t="s">
        <v>9053</v>
      </c>
      <c r="F1808" s="4"/>
      <c r="G1808" s="6"/>
    </row>
    <row r="1809" spans="1:7" x14ac:dyDescent="0.35">
      <c r="A1809" s="4" t="s">
        <v>1789</v>
      </c>
      <c r="B1809" s="6" t="s">
        <v>1797</v>
      </c>
      <c r="C1809" t="s">
        <v>9054</v>
      </c>
      <c r="D1809" t="s">
        <v>9055</v>
      </c>
      <c r="F1809" s="4"/>
      <c r="G1809" s="6"/>
    </row>
    <row r="1810" spans="1:7" x14ac:dyDescent="0.35">
      <c r="A1810" s="4" t="s">
        <v>1789</v>
      </c>
      <c r="B1810" s="6" t="s">
        <v>1798</v>
      </c>
      <c r="C1810" t="s">
        <v>9056</v>
      </c>
      <c r="D1810" t="s">
        <v>9057</v>
      </c>
      <c r="F1810" s="4"/>
      <c r="G1810" s="6"/>
    </row>
    <row r="1811" spans="1:7" x14ac:dyDescent="0.35">
      <c r="A1811" s="4" t="s">
        <v>1789</v>
      </c>
      <c r="B1811" s="6" t="s">
        <v>1799</v>
      </c>
      <c r="C1811" t="s">
        <v>9058</v>
      </c>
      <c r="D1811" t="s">
        <v>9059</v>
      </c>
      <c r="F1811" s="4"/>
      <c r="G1811" s="6"/>
    </row>
    <row r="1812" spans="1:7" x14ac:dyDescent="0.35">
      <c r="A1812" s="4" t="s">
        <v>1789</v>
      </c>
      <c r="B1812" s="6" t="s">
        <v>1800</v>
      </c>
      <c r="C1812" t="s">
        <v>9060</v>
      </c>
      <c r="D1812" t="s">
        <v>9061</v>
      </c>
      <c r="F1812" s="4"/>
      <c r="G1812" s="6"/>
    </row>
    <row r="1813" spans="1:7" x14ac:dyDescent="0.35">
      <c r="A1813" s="4" t="s">
        <v>1789</v>
      </c>
      <c r="B1813" s="6" t="s">
        <v>1801</v>
      </c>
      <c r="C1813" t="s">
        <v>9062</v>
      </c>
      <c r="D1813" t="s">
        <v>9063</v>
      </c>
      <c r="F1813" s="4"/>
      <c r="G1813" s="6"/>
    </row>
    <row r="1814" spans="1:7" x14ac:dyDescent="0.35">
      <c r="A1814" s="4" t="s">
        <v>1789</v>
      </c>
      <c r="B1814" s="6" t="s">
        <v>1802</v>
      </c>
      <c r="C1814" t="s">
        <v>9064</v>
      </c>
      <c r="D1814" t="s">
        <v>9065</v>
      </c>
      <c r="F1814" s="4"/>
      <c r="G1814" s="6"/>
    </row>
    <row r="1815" spans="1:7" x14ac:dyDescent="0.35">
      <c r="A1815" s="4" t="s">
        <v>1789</v>
      </c>
      <c r="B1815" s="6" t="s">
        <v>1803</v>
      </c>
      <c r="C1815" t="s">
        <v>9066</v>
      </c>
      <c r="D1815" t="s">
        <v>9067</v>
      </c>
      <c r="F1815" s="4"/>
      <c r="G1815" s="6"/>
    </row>
    <row r="1816" spans="1:7" x14ac:dyDescent="0.35">
      <c r="A1816" s="4" t="s">
        <v>1789</v>
      </c>
      <c r="B1816" s="6" t="s">
        <v>1804</v>
      </c>
      <c r="C1816" t="s">
        <v>9068</v>
      </c>
      <c r="D1816" t="s">
        <v>9069</v>
      </c>
      <c r="F1816" s="4"/>
      <c r="G1816" s="6"/>
    </row>
    <row r="1817" spans="1:7" x14ac:dyDescent="0.35">
      <c r="A1817" s="8" t="s">
        <v>1805</v>
      </c>
      <c r="B1817" s="9" t="s">
        <v>1806</v>
      </c>
      <c r="C1817" s="10" t="s">
        <v>9070</v>
      </c>
      <c r="D1817" s="10" t="s">
        <v>9071</v>
      </c>
      <c r="F1817" s="4"/>
      <c r="G1817" s="6"/>
    </row>
    <row r="1818" spans="1:7" x14ac:dyDescent="0.35">
      <c r="A1818" s="8" t="s">
        <v>1805</v>
      </c>
      <c r="B1818" s="9" t="s">
        <v>1807</v>
      </c>
      <c r="C1818" s="10" t="s">
        <v>9072</v>
      </c>
      <c r="D1818" s="10" t="s">
        <v>9073</v>
      </c>
      <c r="F1818" s="4"/>
      <c r="G1818" s="6"/>
    </row>
    <row r="1819" spans="1:7" x14ac:dyDescent="0.35">
      <c r="A1819" s="4" t="s">
        <v>1808</v>
      </c>
      <c r="B1819" s="6" t="s">
        <v>1809</v>
      </c>
      <c r="C1819" t="s">
        <v>9074</v>
      </c>
      <c r="D1819" t="s">
        <v>9075</v>
      </c>
      <c r="F1819" s="4"/>
      <c r="G1819" s="6"/>
    </row>
    <row r="1820" spans="1:7" x14ac:dyDescent="0.35">
      <c r="A1820" s="8" t="s">
        <v>1810</v>
      </c>
      <c r="B1820" s="9" t="s">
        <v>1811</v>
      </c>
      <c r="C1820" s="10" t="s">
        <v>9076</v>
      </c>
      <c r="D1820" s="10" t="s">
        <v>9077</v>
      </c>
      <c r="F1820" s="4"/>
      <c r="G1820" s="6"/>
    </row>
    <row r="1821" spans="1:7" x14ac:dyDescent="0.35">
      <c r="A1821" s="8" t="s">
        <v>1810</v>
      </c>
      <c r="B1821" s="9" t="s">
        <v>1812</v>
      </c>
      <c r="C1821" s="10" t="s">
        <v>9078</v>
      </c>
      <c r="D1821" s="10" t="s">
        <v>9079</v>
      </c>
      <c r="F1821" s="4"/>
      <c r="G1821" s="6"/>
    </row>
    <row r="1822" spans="1:7" x14ac:dyDescent="0.35">
      <c r="A1822" s="8" t="s">
        <v>1810</v>
      </c>
      <c r="B1822" s="9" t="s">
        <v>1813</v>
      </c>
      <c r="C1822" s="10" t="s">
        <v>9080</v>
      </c>
      <c r="D1822" s="10" t="s">
        <v>9081</v>
      </c>
      <c r="F1822" s="4"/>
      <c r="G1822" s="6"/>
    </row>
    <row r="1823" spans="1:7" x14ac:dyDescent="0.35">
      <c r="A1823" s="8" t="s">
        <v>1810</v>
      </c>
      <c r="B1823" s="9" t="s">
        <v>1814</v>
      </c>
      <c r="C1823" s="10" t="s">
        <v>9082</v>
      </c>
      <c r="D1823" s="10" t="s">
        <v>9083</v>
      </c>
      <c r="F1823" s="4"/>
      <c r="G1823" s="6"/>
    </row>
    <row r="1824" spans="1:7" x14ac:dyDescent="0.35">
      <c r="A1824" s="8" t="s">
        <v>1810</v>
      </c>
      <c r="B1824" s="9" t="s">
        <v>1815</v>
      </c>
      <c r="C1824" s="10" t="s">
        <v>9084</v>
      </c>
      <c r="D1824" s="10" t="s">
        <v>9085</v>
      </c>
      <c r="F1824" s="4"/>
      <c r="G1824" s="6"/>
    </row>
    <row r="1825" spans="1:7" x14ac:dyDescent="0.35">
      <c r="A1825" s="8" t="s">
        <v>1810</v>
      </c>
      <c r="B1825" s="9" t="s">
        <v>1816</v>
      </c>
      <c r="C1825" s="10" t="s">
        <v>9086</v>
      </c>
      <c r="D1825" s="10" t="s">
        <v>9087</v>
      </c>
      <c r="F1825" s="4"/>
      <c r="G1825" s="6"/>
    </row>
    <row r="1826" spans="1:7" x14ac:dyDescent="0.35">
      <c r="A1826" s="4" t="s">
        <v>1817</v>
      </c>
      <c r="B1826" s="6" t="s">
        <v>1818</v>
      </c>
      <c r="C1826" t="s">
        <v>9088</v>
      </c>
      <c r="D1826" t="s">
        <v>9089</v>
      </c>
      <c r="F1826" s="4"/>
      <c r="G1826" s="6"/>
    </row>
    <row r="1827" spans="1:7" x14ac:dyDescent="0.35">
      <c r="A1827" s="4" t="s">
        <v>1817</v>
      </c>
      <c r="B1827" s="6" t="s">
        <v>1819</v>
      </c>
      <c r="C1827" t="s">
        <v>9090</v>
      </c>
      <c r="D1827" t="s">
        <v>9091</v>
      </c>
      <c r="F1827" s="4"/>
      <c r="G1827" s="6"/>
    </row>
    <row r="1828" spans="1:7" x14ac:dyDescent="0.35">
      <c r="A1828" s="4" t="s">
        <v>1817</v>
      </c>
      <c r="B1828" s="6" t="s">
        <v>1820</v>
      </c>
      <c r="C1828" t="s">
        <v>9092</v>
      </c>
      <c r="D1828" t="s">
        <v>9093</v>
      </c>
      <c r="F1828" s="4"/>
      <c r="G1828" s="6"/>
    </row>
    <row r="1829" spans="1:7" x14ac:dyDescent="0.35">
      <c r="A1829" s="8" t="s">
        <v>1821</v>
      </c>
      <c r="B1829" s="9" t="s">
        <v>1822</v>
      </c>
      <c r="C1829" s="10" t="s">
        <v>9094</v>
      </c>
      <c r="D1829" s="10" t="s">
        <v>9095</v>
      </c>
      <c r="F1829" s="4"/>
      <c r="G1829" s="6"/>
    </row>
    <row r="1830" spans="1:7" x14ac:dyDescent="0.35">
      <c r="A1830" s="4" t="s">
        <v>1823</v>
      </c>
      <c r="B1830" s="6" t="s">
        <v>1824</v>
      </c>
      <c r="C1830" t="s">
        <v>9096</v>
      </c>
      <c r="D1830" t="s">
        <v>9097</v>
      </c>
      <c r="F1830" s="4"/>
      <c r="G1830" s="6"/>
    </row>
    <row r="1831" spans="1:7" x14ac:dyDescent="0.35">
      <c r="A1831" s="4" t="s">
        <v>1823</v>
      </c>
      <c r="B1831" s="6" t="s">
        <v>1825</v>
      </c>
      <c r="C1831" t="s">
        <v>9098</v>
      </c>
      <c r="D1831" t="s">
        <v>9099</v>
      </c>
      <c r="F1831" s="4"/>
      <c r="G1831" s="6"/>
    </row>
    <row r="1832" spans="1:7" x14ac:dyDescent="0.35">
      <c r="A1832" s="4" t="s">
        <v>1823</v>
      </c>
      <c r="B1832" s="6" t="s">
        <v>1826</v>
      </c>
      <c r="C1832" t="s">
        <v>9100</v>
      </c>
      <c r="D1832" t="s">
        <v>9101</v>
      </c>
      <c r="F1832" s="4"/>
      <c r="G1832" s="6"/>
    </row>
    <row r="1833" spans="1:7" x14ac:dyDescent="0.35">
      <c r="A1833" s="4" t="s">
        <v>1823</v>
      </c>
      <c r="B1833" s="6" t="s">
        <v>1827</v>
      </c>
      <c r="C1833" t="s">
        <v>9102</v>
      </c>
      <c r="D1833" t="s">
        <v>9103</v>
      </c>
      <c r="F1833" s="4"/>
      <c r="G1833" s="6"/>
    </row>
    <row r="1834" spans="1:7" x14ac:dyDescent="0.35">
      <c r="A1834" s="4" t="s">
        <v>1823</v>
      </c>
      <c r="B1834" s="6" t="s">
        <v>1828</v>
      </c>
      <c r="C1834" t="s">
        <v>9104</v>
      </c>
      <c r="D1834" t="s">
        <v>9105</v>
      </c>
      <c r="F1834" s="4"/>
      <c r="G1834" s="6"/>
    </row>
    <row r="1835" spans="1:7" x14ac:dyDescent="0.35">
      <c r="A1835" s="4" t="s">
        <v>1823</v>
      </c>
      <c r="B1835" s="6" t="s">
        <v>1829</v>
      </c>
      <c r="C1835" t="s">
        <v>9106</v>
      </c>
      <c r="D1835" t="s">
        <v>9107</v>
      </c>
      <c r="F1835" s="4"/>
      <c r="G1835" s="6"/>
    </row>
    <row r="1836" spans="1:7" x14ac:dyDescent="0.35">
      <c r="A1836" s="4" t="s">
        <v>1823</v>
      </c>
      <c r="B1836" s="6" t="s">
        <v>1830</v>
      </c>
      <c r="C1836" t="s">
        <v>9108</v>
      </c>
      <c r="D1836" t="s">
        <v>9109</v>
      </c>
      <c r="F1836" s="4"/>
      <c r="G1836" s="6"/>
    </row>
    <row r="1837" spans="1:7" x14ac:dyDescent="0.35">
      <c r="A1837" s="4" t="s">
        <v>1823</v>
      </c>
      <c r="B1837" s="6" t="s">
        <v>1831</v>
      </c>
      <c r="C1837" t="s">
        <v>9110</v>
      </c>
      <c r="D1837" t="s">
        <v>9111</v>
      </c>
      <c r="F1837" s="4"/>
      <c r="G1837" s="6"/>
    </row>
    <row r="1838" spans="1:7" x14ac:dyDescent="0.35">
      <c r="A1838" s="4" t="s">
        <v>1823</v>
      </c>
      <c r="B1838" s="6" t="s">
        <v>1832</v>
      </c>
      <c r="C1838" t="s">
        <v>9112</v>
      </c>
      <c r="D1838" t="s">
        <v>9113</v>
      </c>
      <c r="F1838" s="4"/>
      <c r="G1838" s="6"/>
    </row>
    <row r="1839" spans="1:7" x14ac:dyDescent="0.35">
      <c r="A1839" s="4" t="s">
        <v>1823</v>
      </c>
      <c r="B1839" s="6" t="s">
        <v>1833</v>
      </c>
      <c r="C1839" t="s">
        <v>9114</v>
      </c>
      <c r="D1839" t="s">
        <v>9115</v>
      </c>
      <c r="F1839" s="4"/>
      <c r="G1839" s="6"/>
    </row>
    <row r="1840" spans="1:7" x14ac:dyDescent="0.35">
      <c r="A1840" s="4" t="s">
        <v>1823</v>
      </c>
      <c r="B1840" s="6" t="s">
        <v>1834</v>
      </c>
      <c r="C1840" t="s">
        <v>9116</v>
      </c>
      <c r="D1840" t="s">
        <v>9117</v>
      </c>
      <c r="F1840" s="4"/>
      <c r="G1840" s="6"/>
    </row>
    <row r="1841" spans="1:7" x14ac:dyDescent="0.35">
      <c r="A1841" s="4" t="s">
        <v>1823</v>
      </c>
      <c r="B1841" s="6" t="s">
        <v>1835</v>
      </c>
      <c r="C1841" t="s">
        <v>9118</v>
      </c>
      <c r="D1841" t="s">
        <v>9119</v>
      </c>
      <c r="F1841" s="4"/>
      <c r="G1841" s="6"/>
    </row>
    <row r="1842" spans="1:7" x14ac:dyDescent="0.35">
      <c r="A1842" s="4" t="s">
        <v>1823</v>
      </c>
      <c r="B1842" s="6" t="s">
        <v>1836</v>
      </c>
      <c r="C1842" t="s">
        <v>9120</v>
      </c>
      <c r="D1842" t="s">
        <v>9121</v>
      </c>
      <c r="F1842" s="4"/>
      <c r="G1842" s="6"/>
    </row>
    <row r="1843" spans="1:7" x14ac:dyDescent="0.35">
      <c r="A1843" s="4" t="s">
        <v>1823</v>
      </c>
      <c r="B1843" s="6" t="s">
        <v>1837</v>
      </c>
      <c r="C1843" t="s">
        <v>9122</v>
      </c>
      <c r="D1843" t="s">
        <v>9123</v>
      </c>
      <c r="F1843" s="4"/>
      <c r="G1843" s="6"/>
    </row>
    <row r="1844" spans="1:7" x14ac:dyDescent="0.35">
      <c r="A1844" s="4" t="s">
        <v>1823</v>
      </c>
      <c r="B1844" s="6" t="s">
        <v>1838</v>
      </c>
      <c r="C1844" t="s">
        <v>9124</v>
      </c>
      <c r="D1844" t="s">
        <v>9125</v>
      </c>
      <c r="F1844" s="4"/>
      <c r="G1844" s="6"/>
    </row>
    <row r="1845" spans="1:7" x14ac:dyDescent="0.35">
      <c r="A1845" s="4" t="s">
        <v>1823</v>
      </c>
      <c r="B1845" s="6" t="s">
        <v>1839</v>
      </c>
      <c r="C1845" t="s">
        <v>9126</v>
      </c>
      <c r="D1845" t="s">
        <v>9127</v>
      </c>
      <c r="F1845" s="4"/>
      <c r="G1845" s="6"/>
    </row>
    <row r="1846" spans="1:7" x14ac:dyDescent="0.35">
      <c r="A1846" s="4" t="s">
        <v>1823</v>
      </c>
      <c r="B1846" s="6" t="s">
        <v>1840</v>
      </c>
      <c r="C1846" t="s">
        <v>9128</v>
      </c>
      <c r="D1846" t="s">
        <v>9129</v>
      </c>
      <c r="F1846" s="4"/>
      <c r="G1846" s="6"/>
    </row>
    <row r="1847" spans="1:7" x14ac:dyDescent="0.35">
      <c r="A1847" s="4" t="s">
        <v>1823</v>
      </c>
      <c r="B1847" s="6" t="s">
        <v>1841</v>
      </c>
      <c r="C1847" t="s">
        <v>9130</v>
      </c>
      <c r="D1847" t="s">
        <v>9131</v>
      </c>
      <c r="F1847" s="4"/>
      <c r="G1847" s="6"/>
    </row>
    <row r="1848" spans="1:7" x14ac:dyDescent="0.35">
      <c r="A1848" s="4" t="s">
        <v>1823</v>
      </c>
      <c r="B1848" s="6" t="s">
        <v>1842</v>
      </c>
      <c r="C1848" t="s">
        <v>9132</v>
      </c>
      <c r="D1848" t="s">
        <v>9133</v>
      </c>
      <c r="F1848" s="4"/>
      <c r="G1848" s="6"/>
    </row>
    <row r="1849" spans="1:7" x14ac:dyDescent="0.35">
      <c r="A1849" s="4" t="s">
        <v>1823</v>
      </c>
      <c r="B1849" s="6" t="s">
        <v>1843</v>
      </c>
      <c r="C1849" t="s">
        <v>9134</v>
      </c>
      <c r="D1849" t="s">
        <v>9135</v>
      </c>
      <c r="F1849" s="4"/>
      <c r="G1849" s="6"/>
    </row>
    <row r="1850" spans="1:7" x14ac:dyDescent="0.35">
      <c r="A1850" s="4" t="s">
        <v>1823</v>
      </c>
      <c r="B1850" s="6" t="s">
        <v>1844</v>
      </c>
      <c r="C1850" t="s">
        <v>9136</v>
      </c>
      <c r="D1850" t="s">
        <v>9137</v>
      </c>
      <c r="F1850" s="4"/>
      <c r="G1850" s="6"/>
    </row>
    <row r="1851" spans="1:7" x14ac:dyDescent="0.35">
      <c r="A1851" s="4" t="s">
        <v>1823</v>
      </c>
      <c r="B1851" s="6" t="s">
        <v>1845</v>
      </c>
      <c r="C1851" t="s">
        <v>9138</v>
      </c>
      <c r="D1851" t="s">
        <v>9139</v>
      </c>
      <c r="F1851" s="4"/>
      <c r="G1851" s="6"/>
    </row>
    <row r="1852" spans="1:7" x14ac:dyDescent="0.35">
      <c r="A1852" s="4" t="s">
        <v>1823</v>
      </c>
      <c r="B1852" s="6" t="s">
        <v>1846</v>
      </c>
      <c r="C1852" t="s">
        <v>9140</v>
      </c>
      <c r="D1852" t="s">
        <v>9141</v>
      </c>
      <c r="F1852" s="4"/>
      <c r="G1852" s="6"/>
    </row>
    <row r="1853" spans="1:7" x14ac:dyDescent="0.35">
      <c r="A1853" s="4" t="s">
        <v>1823</v>
      </c>
      <c r="B1853" s="6" t="s">
        <v>1847</v>
      </c>
      <c r="C1853" t="s">
        <v>9142</v>
      </c>
      <c r="D1853" t="s">
        <v>9143</v>
      </c>
      <c r="F1853" s="4"/>
      <c r="G1853" s="6"/>
    </row>
    <row r="1854" spans="1:7" x14ac:dyDescent="0.35">
      <c r="A1854" s="4" t="s">
        <v>1823</v>
      </c>
      <c r="B1854" s="6" t="s">
        <v>1848</v>
      </c>
      <c r="C1854" t="s">
        <v>9144</v>
      </c>
      <c r="D1854" t="s">
        <v>9145</v>
      </c>
      <c r="F1854" s="4"/>
      <c r="G1854" s="6"/>
    </row>
    <row r="1855" spans="1:7" x14ac:dyDescent="0.35">
      <c r="A1855" s="8" t="s">
        <v>1849</v>
      </c>
      <c r="B1855" s="9" t="s">
        <v>1850</v>
      </c>
      <c r="C1855" s="10" t="s">
        <v>9146</v>
      </c>
      <c r="D1855" s="10" t="s">
        <v>9147</v>
      </c>
      <c r="F1855" s="4"/>
      <c r="G1855" s="6"/>
    </row>
    <row r="1856" spans="1:7" x14ac:dyDescent="0.35">
      <c r="A1856" s="8" t="s">
        <v>1849</v>
      </c>
      <c r="B1856" s="9" t="s">
        <v>1851</v>
      </c>
      <c r="C1856" s="10" t="s">
        <v>9148</v>
      </c>
      <c r="D1856" s="10" t="s">
        <v>9149</v>
      </c>
      <c r="F1856" s="4"/>
      <c r="G1856" s="6"/>
    </row>
    <row r="1857" spans="1:7" x14ac:dyDescent="0.35">
      <c r="A1857" s="8" t="s">
        <v>1849</v>
      </c>
      <c r="B1857" s="9" t="s">
        <v>1852</v>
      </c>
      <c r="C1857" s="10" t="s">
        <v>9150</v>
      </c>
      <c r="D1857" s="10" t="s">
        <v>9151</v>
      </c>
      <c r="F1857" s="4"/>
      <c r="G1857" s="6"/>
    </row>
    <row r="1858" spans="1:7" x14ac:dyDescent="0.35">
      <c r="A1858" s="8" t="s">
        <v>1849</v>
      </c>
      <c r="B1858" s="9" t="s">
        <v>1853</v>
      </c>
      <c r="C1858" s="10" t="s">
        <v>9152</v>
      </c>
      <c r="D1858" s="10" t="s">
        <v>9153</v>
      </c>
      <c r="F1858" s="4"/>
      <c r="G1858" s="6"/>
    </row>
    <row r="1859" spans="1:7" x14ac:dyDescent="0.35">
      <c r="A1859" s="8" t="s">
        <v>1849</v>
      </c>
      <c r="B1859" s="9" t="s">
        <v>1854</v>
      </c>
      <c r="C1859" s="10" t="s">
        <v>9154</v>
      </c>
      <c r="D1859" s="10" t="s">
        <v>9155</v>
      </c>
      <c r="F1859" s="4"/>
      <c r="G1859" s="6"/>
    </row>
    <row r="1860" spans="1:7" x14ac:dyDescent="0.35">
      <c r="A1860" s="8" t="s">
        <v>1849</v>
      </c>
      <c r="B1860" s="9" t="s">
        <v>1855</v>
      </c>
      <c r="C1860" s="10" t="s">
        <v>9156</v>
      </c>
      <c r="D1860" s="10" t="s">
        <v>9157</v>
      </c>
      <c r="F1860" s="4"/>
      <c r="G1860" s="6"/>
    </row>
    <row r="1861" spans="1:7" x14ac:dyDescent="0.35">
      <c r="A1861" s="8" t="s">
        <v>1849</v>
      </c>
      <c r="B1861" s="9" t="s">
        <v>1856</v>
      </c>
      <c r="C1861" s="10" t="s">
        <v>9158</v>
      </c>
      <c r="D1861" s="10" t="s">
        <v>9159</v>
      </c>
      <c r="F1861" s="4"/>
      <c r="G1861" s="6"/>
    </row>
    <row r="1862" spans="1:7" x14ac:dyDescent="0.35">
      <c r="A1862" s="8" t="s">
        <v>1849</v>
      </c>
      <c r="B1862" s="9" t="s">
        <v>1857</v>
      </c>
      <c r="C1862" s="10" t="s">
        <v>9160</v>
      </c>
      <c r="D1862" s="10" t="s">
        <v>9161</v>
      </c>
      <c r="F1862" s="4"/>
      <c r="G1862" s="6"/>
    </row>
    <row r="1863" spans="1:7" x14ac:dyDescent="0.35">
      <c r="A1863" s="8" t="s">
        <v>1849</v>
      </c>
      <c r="B1863" s="9" t="s">
        <v>1858</v>
      </c>
      <c r="C1863" s="10" t="s">
        <v>9162</v>
      </c>
      <c r="D1863" s="10" t="s">
        <v>9163</v>
      </c>
      <c r="F1863" s="4"/>
      <c r="G1863" s="6"/>
    </row>
    <row r="1864" spans="1:7" x14ac:dyDescent="0.35">
      <c r="A1864" s="8" t="s">
        <v>1849</v>
      </c>
      <c r="B1864" s="9" t="s">
        <v>1859</v>
      </c>
      <c r="C1864" s="10" t="s">
        <v>9164</v>
      </c>
      <c r="D1864" s="10" t="s">
        <v>9165</v>
      </c>
      <c r="F1864" s="4"/>
      <c r="G1864" s="6"/>
    </row>
    <row r="1865" spans="1:7" x14ac:dyDescent="0.35">
      <c r="A1865" s="8" t="s">
        <v>1849</v>
      </c>
      <c r="B1865" s="9" t="s">
        <v>1860</v>
      </c>
      <c r="C1865" s="10" t="s">
        <v>9166</v>
      </c>
      <c r="D1865" s="10" t="s">
        <v>9167</v>
      </c>
      <c r="F1865" s="4"/>
      <c r="G1865" s="6"/>
    </row>
    <row r="1866" spans="1:7" x14ac:dyDescent="0.35">
      <c r="A1866" s="8" t="s">
        <v>1849</v>
      </c>
      <c r="B1866" s="9" t="s">
        <v>1861</v>
      </c>
      <c r="C1866" s="10" t="s">
        <v>9168</v>
      </c>
      <c r="D1866" s="10" t="s">
        <v>9169</v>
      </c>
      <c r="F1866" s="4"/>
      <c r="G1866" s="6"/>
    </row>
    <row r="1867" spans="1:7" x14ac:dyDescent="0.35">
      <c r="A1867" s="8" t="s">
        <v>1849</v>
      </c>
      <c r="B1867" s="9" t="s">
        <v>1862</v>
      </c>
      <c r="C1867" s="10" t="s">
        <v>9170</v>
      </c>
      <c r="D1867" s="10" t="s">
        <v>9171</v>
      </c>
      <c r="F1867" s="4"/>
      <c r="G1867" s="6"/>
    </row>
    <row r="1868" spans="1:7" x14ac:dyDescent="0.35">
      <c r="A1868" s="8" t="s">
        <v>1849</v>
      </c>
      <c r="B1868" s="9" t="s">
        <v>1863</v>
      </c>
      <c r="C1868" s="10" t="s">
        <v>9172</v>
      </c>
      <c r="D1868" s="10" t="s">
        <v>9173</v>
      </c>
      <c r="F1868" s="4"/>
      <c r="G1868" s="6"/>
    </row>
    <row r="1869" spans="1:7" x14ac:dyDescent="0.35">
      <c r="A1869" s="8" t="s">
        <v>1849</v>
      </c>
      <c r="B1869" s="9" t="s">
        <v>1864</v>
      </c>
      <c r="C1869" s="10" t="s">
        <v>9174</v>
      </c>
      <c r="D1869" s="10" t="s">
        <v>9175</v>
      </c>
      <c r="F1869" s="4"/>
      <c r="G1869" s="6"/>
    </row>
    <row r="1870" spans="1:7" x14ac:dyDescent="0.35">
      <c r="A1870" s="8" t="s">
        <v>1849</v>
      </c>
      <c r="B1870" s="9" t="s">
        <v>1865</v>
      </c>
      <c r="C1870" s="10" t="s">
        <v>9176</v>
      </c>
      <c r="D1870" s="10" t="s">
        <v>9177</v>
      </c>
      <c r="F1870" s="4"/>
      <c r="G1870" s="6"/>
    </row>
    <row r="1871" spans="1:7" x14ac:dyDescent="0.35">
      <c r="A1871" s="8" t="s">
        <v>1849</v>
      </c>
      <c r="B1871" s="9" t="s">
        <v>1866</v>
      </c>
      <c r="C1871" s="10" t="s">
        <v>9178</v>
      </c>
      <c r="D1871" s="10" t="s">
        <v>9179</v>
      </c>
      <c r="F1871" s="4"/>
      <c r="G1871" s="6"/>
    </row>
    <row r="1872" spans="1:7" x14ac:dyDescent="0.35">
      <c r="A1872" s="8" t="s">
        <v>1849</v>
      </c>
      <c r="B1872" s="9" t="s">
        <v>1867</v>
      </c>
      <c r="C1872" s="10" t="s">
        <v>9180</v>
      </c>
      <c r="D1872" s="10" t="s">
        <v>9181</v>
      </c>
      <c r="F1872" s="4"/>
      <c r="G1872" s="6"/>
    </row>
    <row r="1873" spans="1:7" x14ac:dyDescent="0.35">
      <c r="A1873" s="8" t="s">
        <v>1849</v>
      </c>
      <c r="B1873" s="9" t="s">
        <v>1868</v>
      </c>
      <c r="C1873" s="10" t="s">
        <v>9182</v>
      </c>
      <c r="D1873" s="10" t="s">
        <v>9183</v>
      </c>
      <c r="F1873" s="4"/>
      <c r="G1873" s="6"/>
    </row>
    <row r="1874" spans="1:7" x14ac:dyDescent="0.35">
      <c r="A1874" s="8" t="s">
        <v>1849</v>
      </c>
      <c r="B1874" s="9" t="s">
        <v>1869</v>
      </c>
      <c r="C1874" s="10" t="s">
        <v>9184</v>
      </c>
      <c r="D1874" s="10" t="s">
        <v>9185</v>
      </c>
      <c r="F1874" s="4"/>
      <c r="G1874" s="6"/>
    </row>
    <row r="1875" spans="1:7" x14ac:dyDescent="0.35">
      <c r="A1875" s="8" t="s">
        <v>1849</v>
      </c>
      <c r="B1875" s="9" t="s">
        <v>1870</v>
      </c>
      <c r="C1875" s="10" t="s">
        <v>9186</v>
      </c>
      <c r="D1875" s="10" t="s">
        <v>9187</v>
      </c>
      <c r="F1875" s="4"/>
      <c r="G1875" s="6"/>
    </row>
    <row r="1876" spans="1:7" x14ac:dyDescent="0.35">
      <c r="A1876" s="8" t="s">
        <v>1849</v>
      </c>
      <c r="B1876" s="9" t="s">
        <v>1871</v>
      </c>
      <c r="C1876" s="10" t="s">
        <v>9188</v>
      </c>
      <c r="D1876" s="10" t="s">
        <v>9189</v>
      </c>
      <c r="F1876" s="4"/>
      <c r="G1876" s="6"/>
    </row>
    <row r="1877" spans="1:7" x14ac:dyDescent="0.35">
      <c r="A1877" s="8" t="s">
        <v>1849</v>
      </c>
      <c r="B1877" s="9" t="s">
        <v>1872</v>
      </c>
      <c r="C1877" s="10" t="s">
        <v>9190</v>
      </c>
      <c r="D1877" s="10" t="s">
        <v>9191</v>
      </c>
      <c r="F1877" s="4"/>
      <c r="G1877" s="6"/>
    </row>
    <row r="1878" spans="1:7" x14ac:dyDescent="0.35">
      <c r="A1878" s="8" t="s">
        <v>1849</v>
      </c>
      <c r="B1878" s="9" t="s">
        <v>1873</v>
      </c>
      <c r="C1878" s="10" t="s">
        <v>9192</v>
      </c>
      <c r="D1878" s="10" t="s">
        <v>9193</v>
      </c>
      <c r="F1878" s="4"/>
      <c r="G1878" s="6"/>
    </row>
    <row r="1879" spans="1:7" x14ac:dyDescent="0.35">
      <c r="A1879" s="8" t="s">
        <v>1849</v>
      </c>
      <c r="B1879" s="9" t="s">
        <v>1874</v>
      </c>
      <c r="C1879" s="10" t="s">
        <v>9194</v>
      </c>
      <c r="D1879" s="10" t="s">
        <v>9195</v>
      </c>
      <c r="F1879" s="4"/>
      <c r="G1879" s="6"/>
    </row>
    <row r="1880" spans="1:7" x14ac:dyDescent="0.35">
      <c r="A1880" s="4" t="s">
        <v>1875</v>
      </c>
      <c r="B1880" s="6" t="s">
        <v>1876</v>
      </c>
      <c r="C1880" t="s">
        <v>9196</v>
      </c>
      <c r="D1880" t="s">
        <v>9197</v>
      </c>
      <c r="F1880" s="4"/>
      <c r="G1880" s="6"/>
    </row>
    <row r="1881" spans="1:7" x14ac:dyDescent="0.35">
      <c r="A1881" s="4" t="s">
        <v>1875</v>
      </c>
      <c r="B1881" s="6" t="s">
        <v>1877</v>
      </c>
      <c r="C1881" t="s">
        <v>9198</v>
      </c>
      <c r="D1881" t="s">
        <v>9199</v>
      </c>
      <c r="F1881" s="4"/>
      <c r="G1881" s="6"/>
    </row>
    <row r="1882" spans="1:7" x14ac:dyDescent="0.35">
      <c r="A1882" s="4" t="s">
        <v>1875</v>
      </c>
      <c r="B1882" s="6" t="s">
        <v>1878</v>
      </c>
      <c r="C1882" t="s">
        <v>9200</v>
      </c>
      <c r="D1882" t="s">
        <v>9201</v>
      </c>
      <c r="F1882" s="4"/>
      <c r="G1882" s="6"/>
    </row>
    <row r="1883" spans="1:7" x14ac:dyDescent="0.35">
      <c r="A1883" s="4" t="s">
        <v>1875</v>
      </c>
      <c r="B1883" s="6" t="s">
        <v>1879</v>
      </c>
      <c r="C1883" t="s">
        <v>9202</v>
      </c>
      <c r="D1883" t="s">
        <v>9203</v>
      </c>
      <c r="F1883" s="4"/>
      <c r="G1883" s="6"/>
    </row>
    <row r="1884" spans="1:7" x14ac:dyDescent="0.35">
      <c r="A1884" s="4" t="s">
        <v>1875</v>
      </c>
      <c r="B1884" s="6" t="s">
        <v>1880</v>
      </c>
      <c r="C1884" t="s">
        <v>9204</v>
      </c>
      <c r="D1884" t="s">
        <v>9205</v>
      </c>
      <c r="F1884" s="4"/>
      <c r="G1884" s="6"/>
    </row>
    <row r="1885" spans="1:7" x14ac:dyDescent="0.35">
      <c r="A1885" s="4" t="s">
        <v>1875</v>
      </c>
      <c r="B1885" s="6" t="s">
        <v>1881</v>
      </c>
      <c r="C1885" t="s">
        <v>9206</v>
      </c>
      <c r="D1885" t="s">
        <v>9207</v>
      </c>
      <c r="F1885" s="4"/>
      <c r="G1885" s="6"/>
    </row>
    <row r="1886" spans="1:7" x14ac:dyDescent="0.35">
      <c r="A1886" s="4" t="s">
        <v>1875</v>
      </c>
      <c r="B1886" s="6" t="s">
        <v>1882</v>
      </c>
      <c r="C1886" t="s">
        <v>9208</v>
      </c>
      <c r="D1886" t="s">
        <v>9209</v>
      </c>
      <c r="F1886" s="4"/>
      <c r="G1886" s="6"/>
    </row>
    <row r="1887" spans="1:7" x14ac:dyDescent="0.35">
      <c r="A1887" s="4" t="s">
        <v>1875</v>
      </c>
      <c r="B1887" s="6" t="s">
        <v>1883</v>
      </c>
      <c r="C1887" t="s">
        <v>9210</v>
      </c>
      <c r="D1887" t="s">
        <v>16290</v>
      </c>
      <c r="F1887" s="4"/>
      <c r="G1887" s="6"/>
    </row>
    <row r="1888" spans="1:7" x14ac:dyDescent="0.35">
      <c r="A1888" s="4" t="s">
        <v>1875</v>
      </c>
      <c r="B1888" s="6" t="s">
        <v>1884</v>
      </c>
      <c r="C1888" t="s">
        <v>9211</v>
      </c>
      <c r="D1888" t="s">
        <v>9212</v>
      </c>
      <c r="F1888" s="4"/>
      <c r="G1888" s="6"/>
    </row>
    <row r="1889" spans="1:7" x14ac:dyDescent="0.35">
      <c r="A1889" s="8" t="s">
        <v>1885</v>
      </c>
      <c r="B1889" s="9" t="s">
        <v>1886</v>
      </c>
      <c r="C1889" s="10" t="s">
        <v>9213</v>
      </c>
      <c r="D1889" s="10" t="s">
        <v>9214</v>
      </c>
      <c r="F1889" s="4"/>
      <c r="G1889" s="6"/>
    </row>
    <row r="1890" spans="1:7" x14ac:dyDescent="0.35">
      <c r="A1890" s="8" t="s">
        <v>1885</v>
      </c>
      <c r="B1890" s="9" t="s">
        <v>1887</v>
      </c>
      <c r="C1890" s="10" t="s">
        <v>9215</v>
      </c>
      <c r="D1890" s="10" t="s">
        <v>9216</v>
      </c>
      <c r="F1890" s="4"/>
      <c r="G1890" s="6"/>
    </row>
    <row r="1891" spans="1:7" x14ac:dyDescent="0.35">
      <c r="A1891" s="8" t="s">
        <v>1885</v>
      </c>
      <c r="B1891" s="9" t="s">
        <v>1888</v>
      </c>
      <c r="C1891" s="10" t="s">
        <v>9217</v>
      </c>
      <c r="D1891" s="10" t="s">
        <v>9218</v>
      </c>
      <c r="F1891" s="4"/>
      <c r="G1891" s="6"/>
    </row>
    <row r="1892" spans="1:7" x14ac:dyDescent="0.35">
      <c r="A1892" s="8" t="s">
        <v>1885</v>
      </c>
      <c r="B1892" s="9" t="s">
        <v>1889</v>
      </c>
      <c r="C1892" s="10" t="s">
        <v>9219</v>
      </c>
      <c r="D1892" s="10" t="s">
        <v>9220</v>
      </c>
      <c r="F1892" s="4"/>
      <c r="G1892" s="6"/>
    </row>
    <row r="1893" spans="1:7" x14ac:dyDescent="0.35">
      <c r="A1893" s="8" t="s">
        <v>1885</v>
      </c>
      <c r="B1893" s="9" t="s">
        <v>1890</v>
      </c>
      <c r="C1893" s="10" t="s">
        <v>9221</v>
      </c>
      <c r="D1893" s="10" t="s">
        <v>16291</v>
      </c>
      <c r="F1893" s="4"/>
      <c r="G1893" s="6"/>
    </row>
    <row r="1894" spans="1:7" x14ac:dyDescent="0.35">
      <c r="A1894" s="8" t="s">
        <v>1885</v>
      </c>
      <c r="B1894" s="9" t="s">
        <v>1891</v>
      </c>
      <c r="C1894" s="10" t="s">
        <v>9222</v>
      </c>
      <c r="D1894" s="10" t="s">
        <v>9223</v>
      </c>
      <c r="F1894" s="4"/>
      <c r="G1894" s="6"/>
    </row>
    <row r="1895" spans="1:7" x14ac:dyDescent="0.35">
      <c r="A1895" s="8" t="s">
        <v>1885</v>
      </c>
      <c r="B1895" s="9" t="s">
        <v>1892</v>
      </c>
      <c r="C1895" s="10" t="s">
        <v>9224</v>
      </c>
      <c r="D1895" s="10" t="s">
        <v>9225</v>
      </c>
      <c r="F1895" s="4"/>
      <c r="G1895" s="6"/>
    </row>
    <row r="1896" spans="1:7" x14ac:dyDescent="0.35">
      <c r="A1896" s="8" t="s">
        <v>1885</v>
      </c>
      <c r="B1896" s="9" t="s">
        <v>1893</v>
      </c>
      <c r="C1896" s="10" t="s">
        <v>9226</v>
      </c>
      <c r="D1896" s="10" t="s">
        <v>9227</v>
      </c>
      <c r="F1896" s="4"/>
      <c r="G1896" s="6"/>
    </row>
    <row r="1897" spans="1:7" x14ac:dyDescent="0.35">
      <c r="A1897" s="8" t="s">
        <v>1885</v>
      </c>
      <c r="B1897" s="9" t="s">
        <v>1894</v>
      </c>
      <c r="C1897" s="10" t="s">
        <v>9228</v>
      </c>
      <c r="D1897" s="10" t="s">
        <v>9229</v>
      </c>
      <c r="F1897" s="4"/>
      <c r="G1897" s="6"/>
    </row>
    <row r="1898" spans="1:7" x14ac:dyDescent="0.35">
      <c r="A1898" s="8" t="s">
        <v>1885</v>
      </c>
      <c r="B1898" s="9" t="s">
        <v>1895</v>
      </c>
      <c r="C1898" s="10" t="s">
        <v>9230</v>
      </c>
      <c r="D1898" s="10" t="s">
        <v>9231</v>
      </c>
      <c r="F1898" s="4"/>
      <c r="G1898" s="6"/>
    </row>
    <row r="1899" spans="1:7" x14ac:dyDescent="0.35">
      <c r="A1899" s="8" t="s">
        <v>1885</v>
      </c>
      <c r="B1899" s="9" t="s">
        <v>1896</v>
      </c>
      <c r="C1899" s="10" t="s">
        <v>9232</v>
      </c>
      <c r="D1899" s="10" t="s">
        <v>9233</v>
      </c>
      <c r="F1899" s="4"/>
      <c r="G1899" s="6"/>
    </row>
    <row r="1900" spans="1:7" x14ac:dyDescent="0.35">
      <c r="A1900" s="8" t="s">
        <v>1885</v>
      </c>
      <c r="B1900" s="9" t="s">
        <v>1897</v>
      </c>
      <c r="C1900" s="10" t="s">
        <v>9234</v>
      </c>
      <c r="D1900" s="10" t="s">
        <v>9235</v>
      </c>
      <c r="F1900" s="4"/>
      <c r="G1900" s="6"/>
    </row>
    <row r="1901" spans="1:7" x14ac:dyDescent="0.35">
      <c r="A1901" s="8" t="s">
        <v>1885</v>
      </c>
      <c r="B1901" s="9" t="s">
        <v>1898</v>
      </c>
      <c r="C1901" s="10" t="s">
        <v>9236</v>
      </c>
      <c r="D1901" s="10" t="s">
        <v>9237</v>
      </c>
      <c r="F1901" s="4"/>
      <c r="G1901" s="6"/>
    </row>
    <row r="1902" spans="1:7" x14ac:dyDescent="0.35">
      <c r="A1902" s="8" t="s">
        <v>1885</v>
      </c>
      <c r="B1902" s="9" t="s">
        <v>1899</v>
      </c>
      <c r="C1902" s="10" t="s">
        <v>9238</v>
      </c>
      <c r="D1902" s="10" t="s">
        <v>9239</v>
      </c>
      <c r="F1902" s="4"/>
      <c r="G1902" s="6"/>
    </row>
    <row r="1903" spans="1:7" x14ac:dyDescent="0.35">
      <c r="A1903" s="8" t="s">
        <v>1885</v>
      </c>
      <c r="B1903" s="9" t="s">
        <v>1900</v>
      </c>
      <c r="C1903" s="10" t="s">
        <v>9240</v>
      </c>
      <c r="D1903" s="10" t="s">
        <v>9241</v>
      </c>
      <c r="F1903" s="4"/>
      <c r="G1903" s="6"/>
    </row>
    <row r="1904" spans="1:7" x14ac:dyDescent="0.35">
      <c r="A1904" s="8" t="s">
        <v>1885</v>
      </c>
      <c r="B1904" s="9" t="s">
        <v>1901</v>
      </c>
      <c r="C1904" s="10" t="s">
        <v>9242</v>
      </c>
      <c r="D1904" s="10" t="s">
        <v>9243</v>
      </c>
      <c r="F1904" s="4"/>
      <c r="G1904" s="6"/>
    </row>
    <row r="1905" spans="1:7" x14ac:dyDescent="0.35">
      <c r="A1905" s="8" t="s">
        <v>1885</v>
      </c>
      <c r="B1905" s="9" t="s">
        <v>1902</v>
      </c>
      <c r="C1905" s="10" t="s">
        <v>9244</v>
      </c>
      <c r="D1905" s="10" t="s">
        <v>16292</v>
      </c>
      <c r="F1905" s="4"/>
      <c r="G1905" s="6"/>
    </row>
    <row r="1906" spans="1:7" x14ac:dyDescent="0.35">
      <c r="A1906" s="8" t="s">
        <v>1885</v>
      </c>
      <c r="B1906" s="9" t="s">
        <v>1903</v>
      </c>
      <c r="C1906" s="10" t="s">
        <v>9245</v>
      </c>
      <c r="D1906" s="10" t="s">
        <v>9246</v>
      </c>
      <c r="F1906" s="4"/>
      <c r="G1906" s="6"/>
    </row>
    <row r="1907" spans="1:7" x14ac:dyDescent="0.35">
      <c r="A1907" s="8" t="s">
        <v>1885</v>
      </c>
      <c r="B1907" s="9" t="s">
        <v>1904</v>
      </c>
      <c r="C1907" s="10" t="s">
        <v>9247</v>
      </c>
      <c r="D1907" s="10" t="s">
        <v>9248</v>
      </c>
      <c r="F1907" s="4"/>
      <c r="G1907" s="6"/>
    </row>
    <row r="1908" spans="1:7" x14ac:dyDescent="0.35">
      <c r="A1908" s="8" t="s">
        <v>1885</v>
      </c>
      <c r="B1908" s="9" t="s">
        <v>1905</v>
      </c>
      <c r="C1908" s="10" t="s">
        <v>9249</v>
      </c>
      <c r="D1908" s="10" t="s">
        <v>9250</v>
      </c>
      <c r="F1908" s="4"/>
      <c r="G1908" s="6"/>
    </row>
    <row r="1909" spans="1:7" x14ac:dyDescent="0.35">
      <c r="A1909" s="8" t="s">
        <v>1885</v>
      </c>
      <c r="B1909" s="9" t="s">
        <v>1906</v>
      </c>
      <c r="C1909" s="10" t="s">
        <v>9251</v>
      </c>
      <c r="D1909" s="10" t="s">
        <v>9252</v>
      </c>
      <c r="F1909" s="4"/>
      <c r="G1909" s="6"/>
    </row>
    <row r="1910" spans="1:7" x14ac:dyDescent="0.35">
      <c r="A1910" s="8" t="s">
        <v>1885</v>
      </c>
      <c r="B1910" s="9" t="s">
        <v>1907</v>
      </c>
      <c r="C1910" s="10" t="s">
        <v>9253</v>
      </c>
      <c r="D1910" s="10" t="s">
        <v>9254</v>
      </c>
      <c r="F1910" s="4"/>
      <c r="G1910" s="6"/>
    </row>
    <row r="1911" spans="1:7" x14ac:dyDescent="0.35">
      <c r="A1911" s="8" t="s">
        <v>1885</v>
      </c>
      <c r="B1911" s="9" t="s">
        <v>1908</v>
      </c>
      <c r="C1911" s="10" t="s">
        <v>9255</v>
      </c>
      <c r="D1911" s="10" t="s">
        <v>9256</v>
      </c>
      <c r="F1911" s="4"/>
      <c r="G1911" s="6"/>
    </row>
    <row r="1912" spans="1:7" x14ac:dyDescent="0.35">
      <c r="A1912" s="8" t="s">
        <v>1885</v>
      </c>
      <c r="B1912" s="9" t="s">
        <v>1909</v>
      </c>
      <c r="C1912" s="10" t="s">
        <v>9257</v>
      </c>
      <c r="D1912" s="10" t="s">
        <v>9258</v>
      </c>
      <c r="F1912" s="4"/>
      <c r="G1912" s="6"/>
    </row>
    <row r="1913" spans="1:7" x14ac:dyDescent="0.35">
      <c r="A1913" s="8" t="s">
        <v>1885</v>
      </c>
      <c r="B1913" s="9" t="s">
        <v>1910</v>
      </c>
      <c r="C1913" s="10" t="s">
        <v>9259</v>
      </c>
      <c r="D1913" s="10" t="s">
        <v>9260</v>
      </c>
      <c r="F1913" s="4"/>
      <c r="G1913" s="6"/>
    </row>
    <row r="1914" spans="1:7" x14ac:dyDescent="0.35">
      <c r="A1914" s="4" t="s">
        <v>1911</v>
      </c>
      <c r="B1914" s="6" t="s">
        <v>1912</v>
      </c>
      <c r="C1914" t="s">
        <v>9261</v>
      </c>
      <c r="D1914" t="s">
        <v>9262</v>
      </c>
      <c r="F1914" s="4"/>
      <c r="G1914" s="6"/>
    </row>
    <row r="1915" spans="1:7" x14ac:dyDescent="0.35">
      <c r="A1915" s="4" t="s">
        <v>1911</v>
      </c>
      <c r="B1915" s="6" t="s">
        <v>1912</v>
      </c>
      <c r="C1915" t="s">
        <v>9261</v>
      </c>
      <c r="D1915" t="s">
        <v>9262</v>
      </c>
      <c r="F1915" s="4"/>
      <c r="G1915" s="6"/>
    </row>
    <row r="1916" spans="1:7" x14ac:dyDescent="0.35">
      <c r="A1916" s="4" t="s">
        <v>1911</v>
      </c>
      <c r="B1916" s="6" t="s">
        <v>1913</v>
      </c>
      <c r="C1916" t="s">
        <v>9263</v>
      </c>
      <c r="D1916" t="s">
        <v>9264</v>
      </c>
      <c r="F1916" s="4"/>
      <c r="G1916" s="6"/>
    </row>
    <row r="1917" spans="1:7" x14ac:dyDescent="0.35">
      <c r="A1917" s="4" t="s">
        <v>1911</v>
      </c>
      <c r="B1917" s="6" t="s">
        <v>1914</v>
      </c>
      <c r="C1917" t="s">
        <v>9265</v>
      </c>
      <c r="D1917" t="s">
        <v>9266</v>
      </c>
      <c r="F1917" s="4"/>
      <c r="G1917" s="6"/>
    </row>
    <row r="1918" spans="1:7" x14ac:dyDescent="0.35">
      <c r="A1918" s="4" t="s">
        <v>1911</v>
      </c>
      <c r="B1918" s="6" t="s">
        <v>1915</v>
      </c>
      <c r="C1918" t="s">
        <v>9267</v>
      </c>
      <c r="D1918" t="s">
        <v>9268</v>
      </c>
      <c r="F1918" s="4"/>
      <c r="G1918" s="6"/>
    </row>
    <row r="1919" spans="1:7" x14ac:dyDescent="0.35">
      <c r="A1919" s="4" t="s">
        <v>1911</v>
      </c>
      <c r="B1919" s="6" t="s">
        <v>1916</v>
      </c>
      <c r="C1919" t="s">
        <v>9269</v>
      </c>
      <c r="D1919" t="s">
        <v>9270</v>
      </c>
      <c r="F1919" s="4"/>
      <c r="G1919" s="6"/>
    </row>
    <row r="1920" spans="1:7" x14ac:dyDescent="0.35">
      <c r="A1920" s="8" t="s">
        <v>1917</v>
      </c>
      <c r="B1920" s="9" t="s">
        <v>1918</v>
      </c>
      <c r="C1920" s="10" t="s">
        <v>9271</v>
      </c>
      <c r="D1920" s="10" t="s">
        <v>9272</v>
      </c>
      <c r="F1920" s="4"/>
      <c r="G1920" s="6"/>
    </row>
    <row r="1921" spans="1:7" x14ac:dyDescent="0.35">
      <c r="A1921" s="8" t="s">
        <v>1917</v>
      </c>
      <c r="B1921" s="9" t="s">
        <v>1919</v>
      </c>
      <c r="C1921" s="10" t="s">
        <v>9273</v>
      </c>
      <c r="D1921" s="10" t="s">
        <v>9274</v>
      </c>
      <c r="F1921" s="4"/>
      <c r="G1921" s="6"/>
    </row>
    <row r="1922" spans="1:7" x14ac:dyDescent="0.35">
      <c r="A1922" s="8" t="s">
        <v>1917</v>
      </c>
      <c r="B1922" s="9" t="s">
        <v>1920</v>
      </c>
      <c r="C1922" s="10" t="s">
        <v>9275</v>
      </c>
      <c r="D1922" s="10" t="s">
        <v>9276</v>
      </c>
      <c r="F1922" s="4"/>
      <c r="G1922" s="6"/>
    </row>
    <row r="1923" spans="1:7" x14ac:dyDescent="0.35">
      <c r="A1923" s="8" t="s">
        <v>1917</v>
      </c>
      <c r="B1923" s="9" t="s">
        <v>1921</v>
      </c>
      <c r="C1923" s="10" t="s">
        <v>9277</v>
      </c>
      <c r="D1923" s="10" t="s">
        <v>9278</v>
      </c>
      <c r="F1923" s="4"/>
      <c r="G1923" s="6"/>
    </row>
    <row r="1924" spans="1:7" x14ac:dyDescent="0.35">
      <c r="A1924" s="8" t="s">
        <v>1917</v>
      </c>
      <c r="B1924" s="9" t="s">
        <v>1922</v>
      </c>
      <c r="C1924" s="10" t="s">
        <v>9279</v>
      </c>
      <c r="D1924" s="10" t="s">
        <v>9280</v>
      </c>
      <c r="F1924" s="4"/>
      <c r="G1924" s="6"/>
    </row>
    <row r="1925" spans="1:7" x14ac:dyDescent="0.35">
      <c r="A1925" s="4" t="s">
        <v>1923</v>
      </c>
      <c r="B1925" s="6" t="s">
        <v>1924</v>
      </c>
      <c r="C1925" t="s">
        <v>9281</v>
      </c>
      <c r="D1925" t="s">
        <v>9282</v>
      </c>
      <c r="F1925" s="4"/>
      <c r="G1925" s="6"/>
    </row>
    <row r="1926" spans="1:7" x14ac:dyDescent="0.35">
      <c r="A1926" s="4" t="s">
        <v>1923</v>
      </c>
      <c r="B1926" s="6" t="s">
        <v>1925</v>
      </c>
      <c r="C1926" t="s">
        <v>9283</v>
      </c>
      <c r="D1926" t="s">
        <v>9284</v>
      </c>
      <c r="F1926" s="4"/>
      <c r="G1926" s="6"/>
    </row>
    <row r="1927" spans="1:7" x14ac:dyDescent="0.35">
      <c r="A1927" s="4" t="s">
        <v>1923</v>
      </c>
      <c r="B1927" s="6" t="s">
        <v>1926</v>
      </c>
      <c r="C1927" t="s">
        <v>9285</v>
      </c>
      <c r="D1927" t="s">
        <v>16293</v>
      </c>
      <c r="F1927" s="4"/>
      <c r="G1927" s="6"/>
    </row>
    <row r="1928" spans="1:7" x14ac:dyDescent="0.35">
      <c r="A1928" s="4" t="s">
        <v>1923</v>
      </c>
      <c r="B1928" s="6" t="s">
        <v>1927</v>
      </c>
      <c r="C1928" t="s">
        <v>9286</v>
      </c>
      <c r="D1928" t="s">
        <v>9287</v>
      </c>
      <c r="F1928" s="4"/>
      <c r="G1928" s="6"/>
    </row>
    <row r="1929" spans="1:7" x14ac:dyDescent="0.35">
      <c r="A1929" s="4" t="s">
        <v>1923</v>
      </c>
      <c r="B1929" s="6" t="s">
        <v>1928</v>
      </c>
      <c r="C1929" t="s">
        <v>9288</v>
      </c>
      <c r="D1929" t="s">
        <v>9289</v>
      </c>
      <c r="F1929" s="4"/>
      <c r="G1929" s="6"/>
    </row>
    <row r="1930" spans="1:7" x14ac:dyDescent="0.35">
      <c r="A1930" s="4" t="s">
        <v>1923</v>
      </c>
      <c r="B1930" s="6" t="s">
        <v>1929</v>
      </c>
      <c r="C1930" t="s">
        <v>9290</v>
      </c>
      <c r="D1930" t="s">
        <v>9291</v>
      </c>
      <c r="F1930" s="4"/>
      <c r="G1930" s="6"/>
    </row>
    <row r="1931" spans="1:7" x14ac:dyDescent="0.35">
      <c r="A1931" s="4" t="s">
        <v>1923</v>
      </c>
      <c r="B1931" s="6" t="s">
        <v>1930</v>
      </c>
      <c r="C1931" t="s">
        <v>9292</v>
      </c>
      <c r="D1931" t="s">
        <v>9293</v>
      </c>
      <c r="F1931" s="4"/>
      <c r="G1931" s="6"/>
    </row>
    <row r="1932" spans="1:7" x14ac:dyDescent="0.35">
      <c r="A1932" s="4" t="s">
        <v>1923</v>
      </c>
      <c r="B1932" s="6" t="s">
        <v>1931</v>
      </c>
      <c r="C1932" t="s">
        <v>9294</v>
      </c>
      <c r="D1932" t="s">
        <v>9295</v>
      </c>
      <c r="F1932" s="4"/>
      <c r="G1932" s="6"/>
    </row>
    <row r="1933" spans="1:7" x14ac:dyDescent="0.35">
      <c r="A1933" s="4" t="s">
        <v>1923</v>
      </c>
      <c r="B1933" s="6" t="s">
        <v>1932</v>
      </c>
      <c r="C1933" t="s">
        <v>9296</v>
      </c>
      <c r="D1933" t="s">
        <v>9297</v>
      </c>
      <c r="F1933" s="4"/>
      <c r="G1933" s="6"/>
    </row>
    <row r="1934" spans="1:7" x14ac:dyDescent="0.35">
      <c r="A1934" s="4" t="s">
        <v>1923</v>
      </c>
      <c r="B1934" s="6" t="s">
        <v>1933</v>
      </c>
      <c r="C1934" t="s">
        <v>9298</v>
      </c>
      <c r="D1934" t="s">
        <v>9299</v>
      </c>
      <c r="F1934" s="4"/>
      <c r="G1934" s="6"/>
    </row>
    <row r="1935" spans="1:7" x14ac:dyDescent="0.35">
      <c r="A1935" s="4" t="s">
        <v>1923</v>
      </c>
      <c r="B1935" s="6" t="s">
        <v>1934</v>
      </c>
      <c r="C1935" t="s">
        <v>9300</v>
      </c>
      <c r="D1935" t="s">
        <v>9301</v>
      </c>
      <c r="F1935" s="4"/>
      <c r="G1935" s="6"/>
    </row>
    <row r="1936" spans="1:7" x14ac:dyDescent="0.35">
      <c r="A1936" s="4" t="s">
        <v>1923</v>
      </c>
      <c r="B1936" s="6" t="s">
        <v>1935</v>
      </c>
      <c r="C1936" t="s">
        <v>9302</v>
      </c>
      <c r="D1936" t="s">
        <v>9303</v>
      </c>
      <c r="F1936" s="4"/>
      <c r="G1936" s="6"/>
    </row>
    <row r="1937" spans="1:7" x14ac:dyDescent="0.35">
      <c r="A1937" s="4" t="s">
        <v>1923</v>
      </c>
      <c r="B1937" s="6" t="s">
        <v>1936</v>
      </c>
      <c r="C1937" t="s">
        <v>9304</v>
      </c>
      <c r="D1937" t="s">
        <v>9305</v>
      </c>
      <c r="F1937" s="4"/>
      <c r="G1937" s="6"/>
    </row>
    <row r="1938" spans="1:7" x14ac:dyDescent="0.35">
      <c r="A1938" s="4" t="s">
        <v>1923</v>
      </c>
      <c r="B1938" s="6" t="s">
        <v>1937</v>
      </c>
      <c r="C1938" t="s">
        <v>9306</v>
      </c>
      <c r="D1938" t="s">
        <v>9307</v>
      </c>
      <c r="F1938" s="4"/>
      <c r="G1938" s="6"/>
    </row>
    <row r="1939" spans="1:7" x14ac:dyDescent="0.35">
      <c r="A1939" s="4" t="s">
        <v>1923</v>
      </c>
      <c r="B1939" s="6" t="s">
        <v>1938</v>
      </c>
      <c r="C1939" t="s">
        <v>9308</v>
      </c>
      <c r="D1939" t="s">
        <v>9309</v>
      </c>
      <c r="F1939" s="4"/>
      <c r="G1939" s="6"/>
    </row>
    <row r="1940" spans="1:7" x14ac:dyDescent="0.35">
      <c r="A1940" s="4" t="s">
        <v>1923</v>
      </c>
      <c r="B1940" s="6" t="s">
        <v>1939</v>
      </c>
      <c r="C1940" t="s">
        <v>9310</v>
      </c>
      <c r="D1940" t="s">
        <v>9311</v>
      </c>
      <c r="F1940" s="4"/>
      <c r="G1940" s="6"/>
    </row>
    <row r="1941" spans="1:7" x14ac:dyDescent="0.35">
      <c r="A1941" s="4" t="s">
        <v>1923</v>
      </c>
      <c r="B1941" s="6" t="s">
        <v>1940</v>
      </c>
      <c r="C1941" t="s">
        <v>9312</v>
      </c>
      <c r="D1941" t="s">
        <v>9313</v>
      </c>
      <c r="F1941" s="4"/>
      <c r="G1941" s="6"/>
    </row>
    <row r="1942" spans="1:7" x14ac:dyDescent="0.35">
      <c r="A1942" s="4" t="s">
        <v>1923</v>
      </c>
      <c r="B1942" s="6" t="s">
        <v>1941</v>
      </c>
      <c r="C1942" t="s">
        <v>9314</v>
      </c>
      <c r="D1942" t="s">
        <v>9315</v>
      </c>
      <c r="F1942" s="4"/>
      <c r="G1942" s="6"/>
    </row>
    <row r="1943" spans="1:7" x14ac:dyDescent="0.35">
      <c r="A1943" s="4" t="s">
        <v>1923</v>
      </c>
      <c r="B1943" s="6" t="s">
        <v>1942</v>
      </c>
      <c r="C1943" t="s">
        <v>9316</v>
      </c>
      <c r="D1943" t="s">
        <v>9317</v>
      </c>
      <c r="F1943" s="4"/>
      <c r="G1943" s="6"/>
    </row>
    <row r="1944" spans="1:7" x14ac:dyDescent="0.35">
      <c r="A1944" s="4" t="s">
        <v>1923</v>
      </c>
      <c r="B1944" s="6" t="s">
        <v>1943</v>
      </c>
      <c r="C1944" t="s">
        <v>9318</v>
      </c>
      <c r="D1944" t="s">
        <v>9319</v>
      </c>
      <c r="F1944" s="4"/>
      <c r="G1944" s="6"/>
    </row>
    <row r="1945" spans="1:7" x14ac:dyDescent="0.35">
      <c r="A1945" s="4" t="s">
        <v>1923</v>
      </c>
      <c r="B1945" s="6" t="s">
        <v>1944</v>
      </c>
      <c r="C1945" t="s">
        <v>9320</v>
      </c>
      <c r="D1945" t="s">
        <v>9321</v>
      </c>
      <c r="F1945" s="4"/>
      <c r="G1945" s="6"/>
    </row>
    <row r="1946" spans="1:7" x14ac:dyDescent="0.35">
      <c r="A1946" s="4" t="s">
        <v>1923</v>
      </c>
      <c r="B1946" s="6" t="s">
        <v>1945</v>
      </c>
      <c r="C1946" t="s">
        <v>9322</v>
      </c>
      <c r="D1946" t="s">
        <v>9323</v>
      </c>
      <c r="F1946" s="4"/>
      <c r="G1946" s="6"/>
    </row>
    <row r="1947" spans="1:7" x14ac:dyDescent="0.35">
      <c r="A1947" s="4" t="s">
        <v>1923</v>
      </c>
      <c r="B1947" s="6" t="s">
        <v>1946</v>
      </c>
      <c r="C1947" t="s">
        <v>9324</v>
      </c>
      <c r="D1947" t="s">
        <v>9325</v>
      </c>
      <c r="F1947" s="4"/>
      <c r="G1947" s="6"/>
    </row>
    <row r="1948" spans="1:7" x14ac:dyDescent="0.35">
      <c r="A1948" s="4" t="s">
        <v>1923</v>
      </c>
      <c r="B1948" s="6" t="s">
        <v>1947</v>
      </c>
      <c r="C1948" t="s">
        <v>9326</v>
      </c>
      <c r="D1948" t="s">
        <v>9327</v>
      </c>
      <c r="F1948" s="4"/>
      <c r="G1948" s="6"/>
    </row>
    <row r="1949" spans="1:7" x14ac:dyDescent="0.35">
      <c r="A1949" s="4" t="s">
        <v>1923</v>
      </c>
      <c r="B1949" s="6" t="s">
        <v>1948</v>
      </c>
      <c r="C1949" t="s">
        <v>9328</v>
      </c>
      <c r="D1949" t="s">
        <v>9329</v>
      </c>
      <c r="F1949" s="4"/>
      <c r="G1949" s="6"/>
    </row>
    <row r="1950" spans="1:7" x14ac:dyDescent="0.35">
      <c r="A1950" s="8" t="s">
        <v>1949</v>
      </c>
      <c r="B1950" s="9" t="s">
        <v>1950</v>
      </c>
      <c r="C1950" s="10" t="s">
        <v>9330</v>
      </c>
      <c r="D1950" s="10" t="s">
        <v>9331</v>
      </c>
      <c r="F1950" s="4"/>
      <c r="G1950" s="6"/>
    </row>
    <row r="1951" spans="1:7" x14ac:dyDescent="0.35">
      <c r="A1951" s="8" t="s">
        <v>1949</v>
      </c>
      <c r="B1951" s="9" t="s">
        <v>1951</v>
      </c>
      <c r="C1951" s="10" t="s">
        <v>9332</v>
      </c>
      <c r="D1951" s="10" t="s">
        <v>9333</v>
      </c>
      <c r="F1951" s="4"/>
      <c r="G1951" s="6"/>
    </row>
    <row r="1952" spans="1:7" x14ac:dyDescent="0.35">
      <c r="A1952" s="8" t="s">
        <v>1949</v>
      </c>
      <c r="B1952" s="9" t="s">
        <v>1952</v>
      </c>
      <c r="C1952" s="10" t="s">
        <v>9334</v>
      </c>
      <c r="D1952" s="10" t="s">
        <v>9335</v>
      </c>
      <c r="F1952" s="4"/>
      <c r="G1952" s="6"/>
    </row>
    <row r="1953" spans="1:7" x14ac:dyDescent="0.35">
      <c r="A1953" s="8" t="s">
        <v>1949</v>
      </c>
      <c r="B1953" s="9" t="s">
        <v>1037</v>
      </c>
      <c r="C1953" s="10" t="s">
        <v>7685</v>
      </c>
      <c r="D1953" s="10" t="s">
        <v>7686</v>
      </c>
      <c r="F1953" s="4"/>
      <c r="G1953" s="6"/>
    </row>
    <row r="1954" spans="1:7" x14ac:dyDescent="0.35">
      <c r="A1954" s="8" t="s">
        <v>1949</v>
      </c>
      <c r="B1954" s="9" t="s">
        <v>1036</v>
      </c>
      <c r="C1954" s="10" t="s">
        <v>7683</v>
      </c>
      <c r="D1954" s="10" t="s">
        <v>7684</v>
      </c>
      <c r="F1954" s="4"/>
      <c r="G1954" s="6"/>
    </row>
    <row r="1955" spans="1:7" x14ac:dyDescent="0.35">
      <c r="A1955" s="8" t="s">
        <v>1949</v>
      </c>
      <c r="B1955" s="9" t="s">
        <v>1953</v>
      </c>
      <c r="C1955" s="10" t="s">
        <v>9336</v>
      </c>
      <c r="D1955" s="10" t="s">
        <v>16294</v>
      </c>
      <c r="F1955" s="4"/>
      <c r="G1955" s="6"/>
    </row>
    <row r="1956" spans="1:7" x14ac:dyDescent="0.35">
      <c r="A1956" s="8" t="s">
        <v>1949</v>
      </c>
      <c r="B1956" s="9" t="s">
        <v>1047</v>
      </c>
      <c r="C1956" s="10" t="s">
        <v>7702</v>
      </c>
      <c r="D1956" s="10" t="s">
        <v>7703</v>
      </c>
      <c r="F1956" s="4"/>
      <c r="G1956" s="6"/>
    </row>
    <row r="1957" spans="1:7" x14ac:dyDescent="0.35">
      <c r="A1957" s="8" t="s">
        <v>1949</v>
      </c>
      <c r="B1957" s="9" t="s">
        <v>1954</v>
      </c>
      <c r="C1957" s="10" t="s">
        <v>9337</v>
      </c>
      <c r="D1957" s="10" t="s">
        <v>9338</v>
      </c>
      <c r="F1957" s="4"/>
      <c r="G1957" s="6"/>
    </row>
    <row r="1958" spans="1:7" x14ac:dyDescent="0.35">
      <c r="A1958" s="8" t="s">
        <v>1949</v>
      </c>
      <c r="B1958" s="9" t="s">
        <v>1955</v>
      </c>
      <c r="C1958" s="10" t="s">
        <v>9339</v>
      </c>
      <c r="D1958" s="10" t="s">
        <v>9340</v>
      </c>
      <c r="F1958" s="4"/>
      <c r="G1958" s="6"/>
    </row>
    <row r="1959" spans="1:7" x14ac:dyDescent="0.35">
      <c r="A1959" s="8" t="s">
        <v>1949</v>
      </c>
      <c r="B1959" s="9" t="s">
        <v>1956</v>
      </c>
      <c r="C1959" s="10" t="s">
        <v>9341</v>
      </c>
      <c r="D1959" s="10" t="s">
        <v>9342</v>
      </c>
      <c r="F1959" s="4"/>
      <c r="G1959" s="6"/>
    </row>
    <row r="1960" spans="1:7" x14ac:dyDescent="0.35">
      <c r="A1960" s="8" t="s">
        <v>1949</v>
      </c>
      <c r="B1960" s="9" t="s">
        <v>1030</v>
      </c>
      <c r="C1960" s="10" t="s">
        <v>7673</v>
      </c>
      <c r="D1960" s="10" t="s">
        <v>16252</v>
      </c>
      <c r="F1960" s="4"/>
      <c r="G1960" s="6"/>
    </row>
    <row r="1961" spans="1:7" x14ac:dyDescent="0.35">
      <c r="A1961" s="8" t="s">
        <v>1949</v>
      </c>
      <c r="B1961" s="9" t="s">
        <v>1027</v>
      </c>
      <c r="C1961" s="10" t="s">
        <v>7667</v>
      </c>
      <c r="D1961" s="10" t="s">
        <v>7668</v>
      </c>
      <c r="F1961" s="4"/>
      <c r="G1961" s="6"/>
    </row>
    <row r="1962" spans="1:7" x14ac:dyDescent="0.35">
      <c r="A1962" s="8" t="s">
        <v>1949</v>
      </c>
      <c r="B1962" s="9" t="s">
        <v>1957</v>
      </c>
      <c r="C1962" s="10" t="s">
        <v>9343</v>
      </c>
      <c r="D1962" s="10" t="s">
        <v>9344</v>
      </c>
      <c r="F1962" s="4"/>
      <c r="G1962" s="6"/>
    </row>
    <row r="1963" spans="1:7" x14ac:dyDescent="0.35">
      <c r="A1963" s="8" t="s">
        <v>1949</v>
      </c>
      <c r="B1963" s="9" t="s">
        <v>1026</v>
      </c>
      <c r="C1963" s="10" t="s">
        <v>7665</v>
      </c>
      <c r="D1963" s="10" t="s">
        <v>7666</v>
      </c>
      <c r="F1963" s="4"/>
      <c r="G1963" s="6"/>
    </row>
    <row r="1964" spans="1:7" x14ac:dyDescent="0.35">
      <c r="A1964" s="8" t="s">
        <v>1949</v>
      </c>
      <c r="B1964" s="9" t="s">
        <v>1038</v>
      </c>
      <c r="C1964" s="10" t="s">
        <v>7687</v>
      </c>
      <c r="D1964" s="10" t="s">
        <v>7688</v>
      </c>
      <c r="F1964" s="4"/>
      <c r="G1964" s="6"/>
    </row>
    <row r="1965" spans="1:7" x14ac:dyDescent="0.35">
      <c r="A1965" s="8" t="s">
        <v>1949</v>
      </c>
      <c r="B1965" s="9" t="s">
        <v>1031</v>
      </c>
      <c r="C1965" s="10" t="s">
        <v>7674</v>
      </c>
      <c r="D1965" s="10" t="s">
        <v>7675</v>
      </c>
      <c r="F1965" s="4"/>
      <c r="G1965" s="6"/>
    </row>
    <row r="1966" spans="1:7" x14ac:dyDescent="0.35">
      <c r="A1966" s="8" t="s">
        <v>1949</v>
      </c>
      <c r="B1966" s="9" t="s">
        <v>1043</v>
      </c>
      <c r="C1966" s="10" t="s">
        <v>7695</v>
      </c>
      <c r="D1966" s="10" t="s">
        <v>7696</v>
      </c>
      <c r="F1966" s="4"/>
      <c r="G1966" s="6"/>
    </row>
    <row r="1967" spans="1:7" x14ac:dyDescent="0.35">
      <c r="A1967" s="8" t="s">
        <v>1949</v>
      </c>
      <c r="B1967" s="9" t="s">
        <v>1958</v>
      </c>
      <c r="C1967" s="10" t="s">
        <v>9345</v>
      </c>
      <c r="D1967" s="10" t="s">
        <v>9346</v>
      </c>
      <c r="F1967" s="4"/>
      <c r="G1967" s="6"/>
    </row>
    <row r="1968" spans="1:7" x14ac:dyDescent="0.35">
      <c r="A1968" s="8" t="s">
        <v>1949</v>
      </c>
      <c r="B1968" s="9" t="s">
        <v>1040</v>
      </c>
      <c r="C1968" s="10" t="s">
        <v>7691</v>
      </c>
      <c r="D1968" s="10" t="s">
        <v>7692</v>
      </c>
      <c r="F1968" s="4"/>
      <c r="G1968" s="6"/>
    </row>
    <row r="1969" spans="1:7" x14ac:dyDescent="0.35">
      <c r="A1969" s="8" t="s">
        <v>1949</v>
      </c>
      <c r="B1969" s="9" t="s">
        <v>1959</v>
      </c>
      <c r="C1969" s="10" t="s">
        <v>9347</v>
      </c>
      <c r="D1969" s="10" t="s">
        <v>9348</v>
      </c>
      <c r="F1969" s="4"/>
      <c r="G1969" s="6"/>
    </row>
    <row r="1970" spans="1:7" x14ac:dyDescent="0.35">
      <c r="A1970" s="8" t="s">
        <v>1949</v>
      </c>
      <c r="B1970" s="9" t="s">
        <v>1960</v>
      </c>
      <c r="C1970" s="10" t="s">
        <v>9349</v>
      </c>
      <c r="D1970" s="10" t="s">
        <v>9350</v>
      </c>
      <c r="F1970" s="4"/>
      <c r="G1970" s="6"/>
    </row>
    <row r="1971" spans="1:7" x14ac:dyDescent="0.35">
      <c r="A1971" s="8" t="s">
        <v>1949</v>
      </c>
      <c r="B1971" s="9" t="s">
        <v>1961</v>
      </c>
      <c r="C1971" s="10" t="s">
        <v>9351</v>
      </c>
      <c r="D1971" s="10" t="s">
        <v>9352</v>
      </c>
      <c r="F1971" s="4"/>
      <c r="G1971" s="6"/>
    </row>
    <row r="1972" spans="1:7" x14ac:dyDescent="0.35">
      <c r="A1972" s="8" t="s">
        <v>1949</v>
      </c>
      <c r="B1972" s="9" t="s">
        <v>1962</v>
      </c>
      <c r="C1972" s="10" t="s">
        <v>9353</v>
      </c>
      <c r="D1972" s="10" t="s">
        <v>9354</v>
      </c>
      <c r="F1972" s="4"/>
      <c r="G1972" s="6"/>
    </row>
    <row r="1973" spans="1:7" x14ac:dyDescent="0.35">
      <c r="A1973" s="8" t="s">
        <v>1949</v>
      </c>
      <c r="B1973" s="9" t="s">
        <v>1963</v>
      </c>
      <c r="C1973" s="10" t="s">
        <v>9355</v>
      </c>
      <c r="D1973" s="10" t="s">
        <v>9356</v>
      </c>
      <c r="F1973" s="4"/>
      <c r="G1973" s="6"/>
    </row>
    <row r="1974" spans="1:7" x14ac:dyDescent="0.35">
      <c r="A1974" s="8" t="s">
        <v>1949</v>
      </c>
      <c r="B1974" s="9" t="s">
        <v>1964</v>
      </c>
      <c r="C1974" s="10" t="s">
        <v>9357</v>
      </c>
      <c r="D1974" s="10" t="s">
        <v>9358</v>
      </c>
      <c r="F1974" s="4"/>
      <c r="G1974" s="6"/>
    </row>
    <row r="1975" spans="1:7" x14ac:dyDescent="0.35">
      <c r="A1975" s="4" t="s">
        <v>1965</v>
      </c>
      <c r="B1975" s="6" t="s">
        <v>1966</v>
      </c>
      <c r="C1975" t="s">
        <v>9359</v>
      </c>
      <c r="D1975" t="s">
        <v>9360</v>
      </c>
      <c r="F1975" s="4"/>
      <c r="G1975" s="6"/>
    </row>
    <row r="1976" spans="1:7" x14ac:dyDescent="0.35">
      <c r="A1976" s="4" t="s">
        <v>1965</v>
      </c>
      <c r="B1976" s="6" t="s">
        <v>1967</v>
      </c>
      <c r="C1976" t="s">
        <v>9361</v>
      </c>
      <c r="D1976" t="s">
        <v>9362</v>
      </c>
      <c r="F1976" s="4"/>
      <c r="G1976" s="6"/>
    </row>
    <row r="1977" spans="1:7" x14ac:dyDescent="0.35">
      <c r="A1977" s="4" t="s">
        <v>1965</v>
      </c>
      <c r="B1977" s="6" t="s">
        <v>1968</v>
      </c>
      <c r="C1977" t="s">
        <v>9363</v>
      </c>
      <c r="D1977" t="s">
        <v>9364</v>
      </c>
      <c r="F1977" s="4"/>
      <c r="G1977" s="6"/>
    </row>
    <row r="1978" spans="1:7" x14ac:dyDescent="0.35">
      <c r="A1978" s="4" t="s">
        <v>1965</v>
      </c>
      <c r="B1978" s="6" t="s">
        <v>1969</v>
      </c>
      <c r="C1978" t="s">
        <v>9365</v>
      </c>
      <c r="D1978" t="s">
        <v>9366</v>
      </c>
      <c r="F1978" s="4"/>
      <c r="G1978" s="6"/>
    </row>
    <row r="1979" spans="1:7" x14ac:dyDescent="0.35">
      <c r="A1979" s="4" t="s">
        <v>1965</v>
      </c>
      <c r="B1979" s="6" t="s">
        <v>1970</v>
      </c>
      <c r="C1979" t="s">
        <v>9367</v>
      </c>
      <c r="D1979" t="s">
        <v>9368</v>
      </c>
      <c r="F1979" s="4"/>
      <c r="G1979" s="6"/>
    </row>
    <row r="1980" spans="1:7" x14ac:dyDescent="0.35">
      <c r="A1980" s="4" t="s">
        <v>1965</v>
      </c>
      <c r="B1980" s="6" t="s">
        <v>1971</v>
      </c>
      <c r="C1980" t="s">
        <v>9369</v>
      </c>
      <c r="D1980" t="s">
        <v>9370</v>
      </c>
      <c r="F1980" s="4"/>
      <c r="G1980" s="6"/>
    </row>
    <row r="1981" spans="1:7" x14ac:dyDescent="0.35">
      <c r="A1981" s="4" t="s">
        <v>1965</v>
      </c>
      <c r="B1981" s="6" t="s">
        <v>1972</v>
      </c>
      <c r="C1981" t="s">
        <v>9371</v>
      </c>
      <c r="D1981" t="s">
        <v>9372</v>
      </c>
      <c r="F1981" s="4"/>
      <c r="G1981" s="6"/>
    </row>
    <row r="1982" spans="1:7" x14ac:dyDescent="0.35">
      <c r="A1982" s="4" t="s">
        <v>1965</v>
      </c>
      <c r="B1982" s="6" t="s">
        <v>1973</v>
      </c>
      <c r="C1982" t="s">
        <v>9373</v>
      </c>
      <c r="D1982" t="s">
        <v>9374</v>
      </c>
      <c r="F1982" s="4"/>
      <c r="G1982" s="6"/>
    </row>
    <row r="1983" spans="1:7" x14ac:dyDescent="0.35">
      <c r="A1983" s="4" t="s">
        <v>1965</v>
      </c>
      <c r="B1983" s="6" t="s">
        <v>1974</v>
      </c>
      <c r="C1983" t="s">
        <v>9375</v>
      </c>
      <c r="D1983" t="s">
        <v>9376</v>
      </c>
      <c r="F1983" s="4"/>
      <c r="G1983" s="6"/>
    </row>
    <row r="1984" spans="1:7" x14ac:dyDescent="0.35">
      <c r="A1984" s="4" t="s">
        <v>1965</v>
      </c>
      <c r="B1984" s="6" t="s">
        <v>1975</v>
      </c>
      <c r="C1984" t="s">
        <v>9377</v>
      </c>
      <c r="D1984" t="s">
        <v>9378</v>
      </c>
      <c r="F1984" s="4"/>
      <c r="G1984" s="6"/>
    </row>
    <row r="1985" spans="1:7" x14ac:dyDescent="0.35">
      <c r="A1985" s="4" t="s">
        <v>1965</v>
      </c>
      <c r="B1985" s="6" t="s">
        <v>1976</v>
      </c>
      <c r="C1985" t="s">
        <v>9379</v>
      </c>
      <c r="D1985" t="s">
        <v>9380</v>
      </c>
      <c r="F1985" s="4"/>
      <c r="G1985" s="6"/>
    </row>
    <row r="1986" spans="1:7" x14ac:dyDescent="0.35">
      <c r="A1986" s="4" t="s">
        <v>1965</v>
      </c>
      <c r="B1986" s="6" t="s">
        <v>1977</v>
      </c>
      <c r="C1986" t="s">
        <v>9381</v>
      </c>
      <c r="D1986" t="s">
        <v>9382</v>
      </c>
      <c r="F1986" s="4"/>
      <c r="G1986" s="6"/>
    </row>
    <row r="1987" spans="1:7" x14ac:dyDescent="0.35">
      <c r="A1987" s="4" t="s">
        <v>1965</v>
      </c>
      <c r="B1987" s="6" t="s">
        <v>1978</v>
      </c>
      <c r="C1987" t="s">
        <v>9383</v>
      </c>
      <c r="D1987" t="s">
        <v>9384</v>
      </c>
      <c r="F1987" s="4"/>
      <c r="G1987" s="6"/>
    </row>
    <row r="1988" spans="1:7" x14ac:dyDescent="0.35">
      <c r="A1988" s="4" t="s">
        <v>1965</v>
      </c>
      <c r="B1988" s="6" t="s">
        <v>1979</v>
      </c>
      <c r="C1988" t="s">
        <v>9385</v>
      </c>
      <c r="D1988" t="s">
        <v>9386</v>
      </c>
      <c r="F1988" s="4"/>
      <c r="G1988" s="6"/>
    </row>
    <row r="1989" spans="1:7" x14ac:dyDescent="0.35">
      <c r="A1989" s="4" t="s">
        <v>1965</v>
      </c>
      <c r="B1989" s="6" t="s">
        <v>1980</v>
      </c>
      <c r="C1989" t="s">
        <v>9387</v>
      </c>
      <c r="D1989" t="s">
        <v>9388</v>
      </c>
      <c r="F1989" s="4"/>
      <c r="G1989" s="6"/>
    </row>
    <row r="1990" spans="1:7" x14ac:dyDescent="0.35">
      <c r="A1990" s="4" t="s">
        <v>1965</v>
      </c>
      <c r="B1990" s="6" t="s">
        <v>1981</v>
      </c>
      <c r="C1990" t="s">
        <v>9389</v>
      </c>
      <c r="D1990" t="s">
        <v>9390</v>
      </c>
      <c r="F1990" s="4"/>
      <c r="G1990" s="6"/>
    </row>
    <row r="1991" spans="1:7" x14ac:dyDescent="0.35">
      <c r="A1991" s="4" t="s">
        <v>1965</v>
      </c>
      <c r="B1991" s="6" t="s">
        <v>1982</v>
      </c>
      <c r="C1991" t="s">
        <v>9391</v>
      </c>
      <c r="D1991" t="s">
        <v>16295</v>
      </c>
      <c r="F1991" s="4"/>
      <c r="G1991" s="6"/>
    </row>
    <row r="1992" spans="1:7" x14ac:dyDescent="0.35">
      <c r="A1992" s="4" t="s">
        <v>1965</v>
      </c>
      <c r="B1992" s="6" t="s">
        <v>1983</v>
      </c>
      <c r="C1992" t="s">
        <v>9392</v>
      </c>
      <c r="D1992" t="s">
        <v>9393</v>
      </c>
      <c r="F1992" s="4"/>
      <c r="G1992" s="6"/>
    </row>
    <row r="1993" spans="1:7" x14ac:dyDescent="0.35">
      <c r="A1993" s="4" t="s">
        <v>1965</v>
      </c>
      <c r="B1993" s="6" t="s">
        <v>1984</v>
      </c>
      <c r="C1993" t="s">
        <v>9394</v>
      </c>
      <c r="D1993" t="s">
        <v>9395</v>
      </c>
      <c r="F1993" s="4"/>
      <c r="G1993" s="6"/>
    </row>
    <row r="1994" spans="1:7" x14ac:dyDescent="0.35">
      <c r="A1994" s="4" t="s">
        <v>1965</v>
      </c>
      <c r="B1994" s="6" t="s">
        <v>1985</v>
      </c>
      <c r="C1994" t="s">
        <v>9396</v>
      </c>
      <c r="D1994" t="s">
        <v>9397</v>
      </c>
      <c r="F1994" s="4"/>
      <c r="G1994" s="6"/>
    </row>
    <row r="1995" spans="1:7" x14ac:dyDescent="0.35">
      <c r="A1995" s="4" t="s">
        <v>1965</v>
      </c>
      <c r="B1995" s="6" t="s">
        <v>1986</v>
      </c>
      <c r="C1995" t="s">
        <v>9398</v>
      </c>
      <c r="D1995" t="s">
        <v>9399</v>
      </c>
      <c r="F1995" s="4"/>
      <c r="G1995" s="6"/>
    </row>
    <row r="1996" spans="1:7" x14ac:dyDescent="0.35">
      <c r="A1996" s="4" t="s">
        <v>1965</v>
      </c>
      <c r="B1996" s="6" t="s">
        <v>1987</v>
      </c>
      <c r="C1996" t="s">
        <v>9400</v>
      </c>
      <c r="D1996" t="s">
        <v>9401</v>
      </c>
      <c r="F1996" s="4"/>
      <c r="G1996" s="6"/>
    </row>
    <row r="1997" spans="1:7" x14ac:dyDescent="0.35">
      <c r="A1997" s="4" t="s">
        <v>1965</v>
      </c>
      <c r="B1997" s="6" t="s">
        <v>1988</v>
      </c>
      <c r="C1997" t="s">
        <v>9402</v>
      </c>
      <c r="D1997" t="s">
        <v>9403</v>
      </c>
      <c r="F1997" s="4"/>
      <c r="G1997" s="6"/>
    </row>
    <row r="1998" spans="1:7" x14ac:dyDescent="0.35">
      <c r="A1998" s="4" t="s">
        <v>1965</v>
      </c>
      <c r="B1998" s="6" t="s">
        <v>1989</v>
      </c>
      <c r="C1998" t="s">
        <v>9404</v>
      </c>
      <c r="D1998" t="s">
        <v>9405</v>
      </c>
      <c r="F1998" s="4"/>
      <c r="G1998" s="6"/>
    </row>
    <row r="1999" spans="1:7" x14ac:dyDescent="0.35">
      <c r="A1999" s="4" t="s">
        <v>1965</v>
      </c>
      <c r="B1999" s="6" t="s">
        <v>1990</v>
      </c>
      <c r="C1999" t="s">
        <v>9406</v>
      </c>
      <c r="D1999" t="s">
        <v>9407</v>
      </c>
      <c r="F1999" s="4"/>
      <c r="G1999" s="6"/>
    </row>
    <row r="2000" spans="1:7" x14ac:dyDescent="0.35">
      <c r="A2000" s="8" t="s">
        <v>1991</v>
      </c>
      <c r="B2000" s="9" t="s">
        <v>1992</v>
      </c>
      <c r="C2000" s="10" t="s">
        <v>9408</v>
      </c>
      <c r="D2000" s="10" t="s">
        <v>9409</v>
      </c>
      <c r="F2000" s="4"/>
      <c r="G2000" s="6"/>
    </row>
    <row r="2001" spans="1:7" x14ac:dyDescent="0.35">
      <c r="A2001" s="8" t="s">
        <v>1991</v>
      </c>
      <c r="B2001" s="9" t="s">
        <v>1993</v>
      </c>
      <c r="C2001" s="10" t="s">
        <v>9410</v>
      </c>
      <c r="D2001" s="10" t="s">
        <v>9411</v>
      </c>
      <c r="F2001" s="4"/>
      <c r="G2001" s="6"/>
    </row>
    <row r="2002" spans="1:7" x14ac:dyDescent="0.35">
      <c r="A2002" s="8" t="s">
        <v>1991</v>
      </c>
      <c r="B2002" s="9" t="s">
        <v>1994</v>
      </c>
      <c r="C2002" s="10" t="s">
        <v>9412</v>
      </c>
      <c r="D2002" s="10" t="s">
        <v>9413</v>
      </c>
      <c r="F2002" s="4"/>
      <c r="G2002" s="6"/>
    </row>
    <row r="2003" spans="1:7" x14ac:dyDescent="0.35">
      <c r="A2003" s="8" t="s">
        <v>1991</v>
      </c>
      <c r="B2003" s="9" t="s">
        <v>1995</v>
      </c>
      <c r="C2003" s="10" t="s">
        <v>9414</v>
      </c>
      <c r="D2003" s="10" t="s">
        <v>9415</v>
      </c>
      <c r="F2003" s="4"/>
      <c r="G2003" s="6"/>
    </row>
    <row r="2004" spans="1:7" x14ac:dyDescent="0.35">
      <c r="A2004" s="8" t="s">
        <v>1991</v>
      </c>
      <c r="B2004" s="9" t="s">
        <v>1996</v>
      </c>
      <c r="C2004" s="10" t="s">
        <v>9416</v>
      </c>
      <c r="D2004" s="10" t="s">
        <v>9417</v>
      </c>
      <c r="F2004" s="4"/>
      <c r="G2004" s="6"/>
    </row>
    <row r="2005" spans="1:7" x14ac:dyDescent="0.35">
      <c r="A2005" s="8" t="s">
        <v>1991</v>
      </c>
      <c r="B2005" s="9" t="s">
        <v>1997</v>
      </c>
      <c r="C2005" s="10" t="s">
        <v>9418</v>
      </c>
      <c r="D2005" s="10" t="s">
        <v>9419</v>
      </c>
      <c r="F2005" s="4"/>
      <c r="G2005" s="6"/>
    </row>
    <row r="2006" spans="1:7" x14ac:dyDescent="0.35">
      <c r="A2006" s="8" t="s">
        <v>1991</v>
      </c>
      <c r="B2006" s="9" t="s">
        <v>1998</v>
      </c>
      <c r="C2006" s="10" t="s">
        <v>9420</v>
      </c>
      <c r="D2006" s="10" t="s">
        <v>9421</v>
      </c>
      <c r="F2006" s="4"/>
      <c r="G2006" s="6"/>
    </row>
    <row r="2007" spans="1:7" x14ac:dyDescent="0.35">
      <c r="A2007" s="8" t="s">
        <v>1991</v>
      </c>
      <c r="B2007" s="9" t="s">
        <v>1999</v>
      </c>
      <c r="C2007" s="10" t="s">
        <v>9422</v>
      </c>
      <c r="D2007" s="10" t="s">
        <v>9423</v>
      </c>
      <c r="F2007" s="4"/>
      <c r="G2007" s="6"/>
    </row>
    <row r="2008" spans="1:7" x14ac:dyDescent="0.35">
      <c r="A2008" s="8" t="s">
        <v>1991</v>
      </c>
      <c r="B2008" s="9" t="s">
        <v>2000</v>
      </c>
      <c r="C2008" s="10" t="s">
        <v>9424</v>
      </c>
      <c r="D2008" s="10" t="s">
        <v>9425</v>
      </c>
      <c r="F2008" s="4"/>
      <c r="G2008" s="6"/>
    </row>
    <row r="2009" spans="1:7" x14ac:dyDescent="0.35">
      <c r="A2009" s="8" t="s">
        <v>1991</v>
      </c>
      <c r="B2009" s="9" t="s">
        <v>2001</v>
      </c>
      <c r="C2009" s="10" t="s">
        <v>9426</v>
      </c>
      <c r="D2009" s="10" t="s">
        <v>16546</v>
      </c>
      <c r="F2009" s="4"/>
      <c r="G2009" s="6"/>
    </row>
    <row r="2010" spans="1:7" x14ac:dyDescent="0.35">
      <c r="A2010" s="8" t="s">
        <v>1991</v>
      </c>
      <c r="B2010" s="9" t="s">
        <v>2002</v>
      </c>
      <c r="C2010" s="10" t="s">
        <v>9427</v>
      </c>
      <c r="D2010" s="10" t="s">
        <v>9428</v>
      </c>
      <c r="F2010" s="4"/>
      <c r="G2010" s="6"/>
    </row>
    <row r="2011" spans="1:7" x14ac:dyDescent="0.35">
      <c r="A2011" s="8" t="s">
        <v>1991</v>
      </c>
      <c r="B2011" s="9" t="s">
        <v>2003</v>
      </c>
      <c r="C2011" s="10" t="s">
        <v>9429</v>
      </c>
      <c r="D2011" s="10" t="s">
        <v>9430</v>
      </c>
      <c r="F2011" s="4"/>
      <c r="G2011" s="6"/>
    </row>
    <row r="2012" spans="1:7" x14ac:dyDescent="0.35">
      <c r="A2012" s="8" t="s">
        <v>1991</v>
      </c>
      <c r="B2012" s="9" t="s">
        <v>2004</v>
      </c>
      <c r="C2012" s="10" t="s">
        <v>9431</v>
      </c>
      <c r="D2012" s="10" t="s">
        <v>9432</v>
      </c>
      <c r="F2012" s="4"/>
      <c r="G2012" s="6"/>
    </row>
    <row r="2013" spans="1:7" x14ac:dyDescent="0.35">
      <c r="A2013" s="8" t="s">
        <v>1991</v>
      </c>
      <c r="B2013" s="9" t="s">
        <v>2005</v>
      </c>
      <c r="C2013" s="10" t="s">
        <v>9433</v>
      </c>
      <c r="D2013" s="10" t="s">
        <v>9434</v>
      </c>
      <c r="F2013" s="4"/>
      <c r="G2013" s="6"/>
    </row>
    <row r="2014" spans="1:7" x14ac:dyDescent="0.35">
      <c r="A2014" s="8" t="s">
        <v>1991</v>
      </c>
      <c r="B2014" s="9" t="s">
        <v>2006</v>
      </c>
      <c r="C2014" s="10" t="s">
        <v>9435</v>
      </c>
      <c r="D2014" s="10" t="s">
        <v>9436</v>
      </c>
      <c r="F2014" s="4"/>
      <c r="G2014" s="6"/>
    </row>
    <row r="2015" spans="1:7" x14ac:dyDescent="0.35">
      <c r="A2015" s="8" t="s">
        <v>1991</v>
      </c>
      <c r="B2015" s="9" t="s">
        <v>2007</v>
      </c>
      <c r="C2015" s="10" t="s">
        <v>9437</v>
      </c>
      <c r="D2015" s="10" t="s">
        <v>9438</v>
      </c>
      <c r="F2015" s="4"/>
      <c r="G2015" s="6"/>
    </row>
    <row r="2016" spans="1:7" x14ac:dyDescent="0.35">
      <c r="A2016" s="8" t="s">
        <v>1991</v>
      </c>
      <c r="B2016" s="9" t="s">
        <v>2008</v>
      </c>
      <c r="C2016" s="10" t="s">
        <v>9439</v>
      </c>
      <c r="D2016" s="10" t="s">
        <v>9440</v>
      </c>
      <c r="F2016" s="4"/>
      <c r="G2016" s="6"/>
    </row>
    <row r="2017" spans="1:7" x14ac:dyDescent="0.35">
      <c r="A2017" s="8" t="s">
        <v>1991</v>
      </c>
      <c r="B2017" s="9" t="s">
        <v>2009</v>
      </c>
      <c r="C2017" s="10" t="s">
        <v>9441</v>
      </c>
      <c r="D2017" s="10" t="s">
        <v>9442</v>
      </c>
      <c r="F2017" s="4"/>
      <c r="G2017" s="6"/>
    </row>
    <row r="2018" spans="1:7" x14ac:dyDescent="0.35">
      <c r="A2018" s="8" t="s">
        <v>1991</v>
      </c>
      <c r="B2018" s="9" t="s">
        <v>2010</v>
      </c>
      <c r="C2018" s="10" t="s">
        <v>9443</v>
      </c>
      <c r="D2018" s="10" t="s">
        <v>9444</v>
      </c>
      <c r="F2018" s="4"/>
      <c r="G2018" s="6"/>
    </row>
    <row r="2019" spans="1:7" x14ac:dyDescent="0.35">
      <c r="A2019" s="8" t="s">
        <v>1991</v>
      </c>
      <c r="B2019" s="9" t="s">
        <v>2011</v>
      </c>
      <c r="C2019" s="10" t="s">
        <v>9445</v>
      </c>
      <c r="D2019" s="10" t="s">
        <v>9446</v>
      </c>
      <c r="F2019" s="4"/>
      <c r="G2019" s="6"/>
    </row>
    <row r="2020" spans="1:7" x14ac:dyDescent="0.35">
      <c r="A2020" s="8" t="s">
        <v>1991</v>
      </c>
      <c r="B2020" s="9" t="s">
        <v>2012</v>
      </c>
      <c r="C2020" s="10" t="s">
        <v>9447</v>
      </c>
      <c r="D2020" s="10" t="s">
        <v>9448</v>
      </c>
      <c r="F2020" s="4"/>
      <c r="G2020" s="6"/>
    </row>
    <row r="2021" spans="1:7" x14ac:dyDescent="0.35">
      <c r="A2021" s="8" t="s">
        <v>1991</v>
      </c>
      <c r="B2021" s="9" t="s">
        <v>2013</v>
      </c>
      <c r="C2021" s="10" t="s">
        <v>9449</v>
      </c>
      <c r="D2021" s="10" t="s">
        <v>9450</v>
      </c>
      <c r="F2021" s="4"/>
      <c r="G2021" s="6"/>
    </row>
    <row r="2022" spans="1:7" x14ac:dyDescent="0.35">
      <c r="A2022" s="8" t="s">
        <v>1991</v>
      </c>
      <c r="B2022" s="9" t="s">
        <v>2014</v>
      </c>
      <c r="C2022" s="10" t="s">
        <v>9451</v>
      </c>
      <c r="D2022" s="10" t="s">
        <v>9452</v>
      </c>
      <c r="F2022" s="4"/>
      <c r="G2022" s="6"/>
    </row>
    <row r="2023" spans="1:7" x14ac:dyDescent="0.35">
      <c r="A2023" s="8" t="s">
        <v>1991</v>
      </c>
      <c r="B2023" s="9" t="s">
        <v>2015</v>
      </c>
      <c r="C2023" s="10" t="s">
        <v>9453</v>
      </c>
      <c r="D2023" s="10" t="s">
        <v>9454</v>
      </c>
      <c r="F2023" s="4"/>
      <c r="G2023" s="6"/>
    </row>
    <row r="2024" spans="1:7" x14ac:dyDescent="0.35">
      <c r="A2024" s="8" t="s">
        <v>1991</v>
      </c>
      <c r="B2024" s="9" t="s">
        <v>2016</v>
      </c>
      <c r="C2024" s="10" t="s">
        <v>9455</v>
      </c>
      <c r="D2024" s="10" t="s">
        <v>9456</v>
      </c>
      <c r="F2024" s="4"/>
      <c r="G2024" s="6"/>
    </row>
    <row r="2025" spans="1:7" x14ac:dyDescent="0.35">
      <c r="A2025" s="4" t="s">
        <v>2017</v>
      </c>
      <c r="B2025" s="6" t="s">
        <v>2018</v>
      </c>
      <c r="C2025" t="s">
        <v>9457</v>
      </c>
      <c r="D2025" t="s">
        <v>9458</v>
      </c>
      <c r="F2025" s="4"/>
      <c r="G2025" s="6"/>
    </row>
    <row r="2026" spans="1:7" x14ac:dyDescent="0.35">
      <c r="A2026" s="4" t="s">
        <v>2017</v>
      </c>
      <c r="B2026" s="6" t="s">
        <v>2019</v>
      </c>
      <c r="C2026" t="s">
        <v>9459</v>
      </c>
      <c r="D2026" t="s">
        <v>16296</v>
      </c>
      <c r="F2026" s="4"/>
      <c r="G2026" s="6"/>
    </row>
    <row r="2027" spans="1:7" x14ac:dyDescent="0.35">
      <c r="A2027" s="4" t="s">
        <v>2017</v>
      </c>
      <c r="B2027" s="6" t="s">
        <v>2020</v>
      </c>
      <c r="C2027" t="s">
        <v>9460</v>
      </c>
      <c r="D2027" t="s">
        <v>9461</v>
      </c>
      <c r="F2027" s="4"/>
      <c r="G2027" s="6"/>
    </row>
    <row r="2028" spans="1:7" x14ac:dyDescent="0.35">
      <c r="A2028" s="4" t="s">
        <v>2017</v>
      </c>
      <c r="B2028" s="6" t="s">
        <v>2021</v>
      </c>
      <c r="C2028" t="s">
        <v>9462</v>
      </c>
      <c r="D2028" t="s">
        <v>9463</v>
      </c>
      <c r="F2028" s="4"/>
      <c r="G2028" s="6"/>
    </row>
    <row r="2029" spans="1:7" x14ac:dyDescent="0.35">
      <c r="A2029" s="4" t="s">
        <v>2017</v>
      </c>
      <c r="B2029" s="6" t="s">
        <v>2022</v>
      </c>
      <c r="C2029" t="s">
        <v>9464</v>
      </c>
      <c r="D2029" t="s">
        <v>9465</v>
      </c>
      <c r="F2029" s="4"/>
      <c r="G2029" s="6"/>
    </row>
    <row r="2030" spans="1:7" x14ac:dyDescent="0.35">
      <c r="A2030" s="4" t="s">
        <v>2017</v>
      </c>
      <c r="B2030" s="6" t="s">
        <v>2023</v>
      </c>
      <c r="C2030" t="s">
        <v>9466</v>
      </c>
      <c r="D2030" t="s">
        <v>9467</v>
      </c>
      <c r="F2030" s="4"/>
      <c r="G2030" s="6"/>
    </row>
    <row r="2031" spans="1:7" x14ac:dyDescent="0.35">
      <c r="A2031" s="4" t="s">
        <v>2017</v>
      </c>
      <c r="B2031" s="6" t="s">
        <v>2024</v>
      </c>
      <c r="C2031" t="s">
        <v>9468</v>
      </c>
      <c r="D2031" t="s">
        <v>9469</v>
      </c>
      <c r="F2031" s="4"/>
      <c r="G2031" s="6"/>
    </row>
    <row r="2032" spans="1:7" x14ac:dyDescent="0.35">
      <c r="A2032" s="4" t="s">
        <v>2017</v>
      </c>
      <c r="B2032" s="6" t="s">
        <v>2025</v>
      </c>
      <c r="C2032" t="s">
        <v>9470</v>
      </c>
      <c r="D2032" t="s">
        <v>16297</v>
      </c>
      <c r="F2032" s="4"/>
      <c r="G2032" s="6"/>
    </row>
    <row r="2033" spans="1:7" x14ac:dyDescent="0.35">
      <c r="A2033" s="8" t="s">
        <v>2026</v>
      </c>
      <c r="B2033" s="9" t="s">
        <v>2027</v>
      </c>
      <c r="C2033" s="10" t="s">
        <v>9471</v>
      </c>
      <c r="D2033" s="10" t="s">
        <v>9472</v>
      </c>
      <c r="F2033" s="4"/>
      <c r="G2033" s="6"/>
    </row>
    <row r="2034" spans="1:7" x14ac:dyDescent="0.35">
      <c r="A2034" s="8" t="s">
        <v>2026</v>
      </c>
      <c r="B2034" s="9" t="s">
        <v>2028</v>
      </c>
      <c r="C2034" s="10" t="s">
        <v>9473</v>
      </c>
      <c r="D2034" s="10" t="s">
        <v>9474</v>
      </c>
      <c r="F2034" s="4"/>
      <c r="G2034" s="6"/>
    </row>
    <row r="2035" spans="1:7" x14ac:dyDescent="0.35">
      <c r="A2035" s="8" t="s">
        <v>2026</v>
      </c>
      <c r="B2035" s="9" t="s">
        <v>2029</v>
      </c>
      <c r="C2035" s="10" t="s">
        <v>9475</v>
      </c>
      <c r="D2035" s="10" t="s">
        <v>9476</v>
      </c>
      <c r="F2035" s="4"/>
      <c r="G2035" s="6"/>
    </row>
    <row r="2036" spans="1:7" x14ac:dyDescent="0.35">
      <c r="A2036" s="8" t="s">
        <v>2026</v>
      </c>
      <c r="B2036" s="9" t="s">
        <v>2030</v>
      </c>
      <c r="C2036" s="10" t="s">
        <v>9477</v>
      </c>
      <c r="D2036" s="10" t="s">
        <v>9478</v>
      </c>
      <c r="F2036" s="4"/>
      <c r="G2036" s="6"/>
    </row>
    <row r="2037" spans="1:7" x14ac:dyDescent="0.35">
      <c r="A2037" s="8" t="s">
        <v>2026</v>
      </c>
      <c r="B2037" s="9" t="s">
        <v>2031</v>
      </c>
      <c r="C2037" s="10" t="s">
        <v>9479</v>
      </c>
      <c r="D2037" s="10" t="s">
        <v>9480</v>
      </c>
      <c r="F2037" s="4"/>
      <c r="G2037" s="6"/>
    </row>
    <row r="2038" spans="1:7" x14ac:dyDescent="0.35">
      <c r="A2038" s="8" t="s">
        <v>2026</v>
      </c>
      <c r="B2038" s="9" t="s">
        <v>2032</v>
      </c>
      <c r="C2038" s="10" t="s">
        <v>9481</v>
      </c>
      <c r="D2038" s="10" t="s">
        <v>9482</v>
      </c>
      <c r="F2038" s="4"/>
      <c r="G2038" s="6"/>
    </row>
    <row r="2039" spans="1:7" x14ac:dyDescent="0.35">
      <c r="A2039" s="8" t="s">
        <v>2026</v>
      </c>
      <c r="B2039" s="9" t="s">
        <v>2033</v>
      </c>
      <c r="C2039" s="10" t="s">
        <v>9483</v>
      </c>
      <c r="D2039" s="10" t="s">
        <v>9484</v>
      </c>
      <c r="F2039" s="4"/>
      <c r="G2039" s="6"/>
    </row>
    <row r="2040" spans="1:7" x14ac:dyDescent="0.35">
      <c r="A2040" s="8" t="s">
        <v>2026</v>
      </c>
      <c r="B2040" s="9" t="s">
        <v>2034</v>
      </c>
      <c r="C2040" s="10" t="s">
        <v>9485</v>
      </c>
      <c r="D2040" s="10" t="s">
        <v>9486</v>
      </c>
      <c r="F2040" s="4"/>
      <c r="G2040" s="6"/>
    </row>
    <row r="2041" spans="1:7" x14ac:dyDescent="0.35">
      <c r="A2041" s="4" t="s">
        <v>2035</v>
      </c>
      <c r="B2041" s="6" t="s">
        <v>2036</v>
      </c>
      <c r="C2041" t="s">
        <v>9487</v>
      </c>
      <c r="D2041" t="s">
        <v>9488</v>
      </c>
      <c r="F2041" s="4"/>
      <c r="G2041" s="6"/>
    </row>
    <row r="2042" spans="1:7" x14ac:dyDescent="0.35">
      <c r="A2042" s="8" t="s">
        <v>2037</v>
      </c>
      <c r="B2042" s="9" t="s">
        <v>2038</v>
      </c>
      <c r="C2042" s="10" t="s">
        <v>9489</v>
      </c>
      <c r="D2042" s="10" t="s">
        <v>9490</v>
      </c>
      <c r="F2042" s="4"/>
      <c r="G2042" s="6"/>
    </row>
    <row r="2043" spans="1:7" x14ac:dyDescent="0.35">
      <c r="A2043" s="8" t="s">
        <v>2037</v>
      </c>
      <c r="B2043" s="9" t="s">
        <v>2039</v>
      </c>
      <c r="C2043" s="10" t="s">
        <v>9491</v>
      </c>
      <c r="D2043" s="10" t="s">
        <v>9492</v>
      </c>
      <c r="F2043" s="4"/>
      <c r="G2043" s="6"/>
    </row>
    <row r="2044" spans="1:7" x14ac:dyDescent="0.35">
      <c r="A2044" s="4" t="s">
        <v>2040</v>
      </c>
      <c r="B2044" s="6" t="s">
        <v>2041</v>
      </c>
      <c r="C2044" t="s">
        <v>9493</v>
      </c>
      <c r="D2044" t="s">
        <v>9494</v>
      </c>
      <c r="F2044" s="4"/>
      <c r="G2044" s="6"/>
    </row>
    <row r="2045" spans="1:7" x14ac:dyDescent="0.35">
      <c r="A2045" s="8" t="s">
        <v>2042</v>
      </c>
      <c r="B2045" s="9" t="s">
        <v>2043</v>
      </c>
      <c r="C2045" s="10" t="s">
        <v>9495</v>
      </c>
      <c r="D2045" s="10" t="s">
        <v>9496</v>
      </c>
      <c r="F2045" s="4"/>
      <c r="G2045" s="6"/>
    </row>
    <row r="2046" spans="1:7" x14ac:dyDescent="0.35">
      <c r="A2046" s="8" t="s">
        <v>2042</v>
      </c>
      <c r="B2046" s="9" t="s">
        <v>2044</v>
      </c>
      <c r="C2046" s="10" t="s">
        <v>9497</v>
      </c>
      <c r="D2046" s="10" t="s">
        <v>9498</v>
      </c>
      <c r="F2046" s="4"/>
      <c r="G2046" s="6"/>
    </row>
    <row r="2047" spans="1:7" x14ac:dyDescent="0.35">
      <c r="A2047" s="8" t="s">
        <v>2042</v>
      </c>
      <c r="B2047" s="9" t="s">
        <v>2045</v>
      </c>
      <c r="C2047" s="10" t="s">
        <v>9499</v>
      </c>
      <c r="D2047" s="10" t="s">
        <v>9500</v>
      </c>
      <c r="F2047" s="4"/>
      <c r="G2047" s="6"/>
    </row>
    <row r="2048" spans="1:7" x14ac:dyDescent="0.35">
      <c r="A2048" s="8" t="s">
        <v>2042</v>
      </c>
      <c r="B2048" s="9" t="s">
        <v>2046</v>
      </c>
      <c r="C2048" s="10" t="s">
        <v>9501</v>
      </c>
      <c r="D2048" s="10" t="s">
        <v>9502</v>
      </c>
      <c r="F2048" s="4"/>
      <c r="G2048" s="6"/>
    </row>
    <row r="2049" spans="1:7" x14ac:dyDescent="0.35">
      <c r="A2049" s="8" t="s">
        <v>2042</v>
      </c>
      <c r="B2049" s="9" t="s">
        <v>2047</v>
      </c>
      <c r="C2049" s="10" t="s">
        <v>9503</v>
      </c>
      <c r="D2049" s="10" t="s">
        <v>9504</v>
      </c>
      <c r="F2049" s="4"/>
      <c r="G2049" s="6"/>
    </row>
    <row r="2050" spans="1:7" x14ac:dyDescent="0.35">
      <c r="A2050" s="8" t="s">
        <v>2042</v>
      </c>
      <c r="B2050" s="9" t="s">
        <v>2048</v>
      </c>
      <c r="C2050" s="10" t="s">
        <v>9505</v>
      </c>
      <c r="D2050" s="10" t="s">
        <v>9506</v>
      </c>
      <c r="F2050" s="4"/>
      <c r="G2050" s="6"/>
    </row>
    <row r="2051" spans="1:7" x14ac:dyDescent="0.35">
      <c r="A2051" s="8" t="s">
        <v>2042</v>
      </c>
      <c r="B2051" s="9" t="s">
        <v>2049</v>
      </c>
      <c r="C2051" s="10" t="s">
        <v>9507</v>
      </c>
      <c r="D2051" s="10" t="s">
        <v>9508</v>
      </c>
      <c r="F2051" s="4"/>
      <c r="G2051" s="6"/>
    </row>
    <row r="2052" spans="1:7" x14ac:dyDescent="0.35">
      <c r="A2052" s="8" t="s">
        <v>2042</v>
      </c>
      <c r="B2052" s="9" t="s">
        <v>2050</v>
      </c>
      <c r="C2052" s="10" t="s">
        <v>9509</v>
      </c>
      <c r="D2052" s="10" t="s">
        <v>9510</v>
      </c>
      <c r="F2052" s="4"/>
      <c r="G2052" s="6"/>
    </row>
    <row r="2053" spans="1:7" x14ac:dyDescent="0.35">
      <c r="A2053" s="8" t="s">
        <v>2042</v>
      </c>
      <c r="B2053" s="9" t="s">
        <v>2051</v>
      </c>
      <c r="C2053" s="10" t="s">
        <v>9511</v>
      </c>
      <c r="D2053" s="10" t="s">
        <v>16500</v>
      </c>
      <c r="F2053" s="4"/>
      <c r="G2053" s="6"/>
    </row>
    <row r="2054" spans="1:7" x14ac:dyDescent="0.35">
      <c r="A2054" s="8" t="s">
        <v>2042</v>
      </c>
      <c r="B2054" s="9" t="s">
        <v>2052</v>
      </c>
      <c r="C2054" s="10" t="s">
        <v>9512</v>
      </c>
      <c r="D2054" s="10" t="s">
        <v>9513</v>
      </c>
      <c r="F2054" s="4"/>
      <c r="G2054" s="6"/>
    </row>
    <row r="2055" spans="1:7" x14ac:dyDescent="0.35">
      <c r="A2055" s="8" t="s">
        <v>2042</v>
      </c>
      <c r="B2055" s="9" t="s">
        <v>2053</v>
      </c>
      <c r="C2055" s="10" t="s">
        <v>9514</v>
      </c>
      <c r="D2055" s="10" t="s">
        <v>9515</v>
      </c>
      <c r="F2055" s="4"/>
      <c r="G2055" s="6"/>
    </row>
    <row r="2056" spans="1:7" x14ac:dyDescent="0.35">
      <c r="A2056" s="8" t="s">
        <v>2042</v>
      </c>
      <c r="B2056" s="9" t="s">
        <v>2054</v>
      </c>
      <c r="C2056" s="10" t="s">
        <v>9516</v>
      </c>
      <c r="D2056" s="10" t="s">
        <v>9517</v>
      </c>
      <c r="F2056" s="4"/>
      <c r="G2056" s="6"/>
    </row>
    <row r="2057" spans="1:7" x14ac:dyDescent="0.35">
      <c r="A2057" s="8" t="s">
        <v>2042</v>
      </c>
      <c r="B2057" s="9" t="s">
        <v>2055</v>
      </c>
      <c r="C2057" s="10" t="s">
        <v>9518</v>
      </c>
      <c r="D2057" s="10" t="s">
        <v>9519</v>
      </c>
      <c r="F2057" s="4"/>
      <c r="G2057" s="6"/>
    </row>
    <row r="2058" spans="1:7" x14ac:dyDescent="0.35">
      <c r="A2058" s="8" t="s">
        <v>2042</v>
      </c>
      <c r="B2058" s="9" t="s">
        <v>2056</v>
      </c>
      <c r="C2058" s="10" t="s">
        <v>9520</v>
      </c>
      <c r="D2058" s="10" t="s">
        <v>9521</v>
      </c>
      <c r="F2058" s="4"/>
      <c r="G2058" s="6"/>
    </row>
    <row r="2059" spans="1:7" x14ac:dyDescent="0.35">
      <c r="A2059" s="8" t="s">
        <v>2042</v>
      </c>
      <c r="B2059" s="9" t="s">
        <v>2057</v>
      </c>
      <c r="C2059" s="10" t="s">
        <v>9522</v>
      </c>
      <c r="D2059" s="10" t="s">
        <v>9523</v>
      </c>
      <c r="F2059" s="4"/>
      <c r="G2059" s="6"/>
    </row>
    <row r="2060" spans="1:7" x14ac:dyDescent="0.35">
      <c r="A2060" s="8" t="s">
        <v>2042</v>
      </c>
      <c r="B2060" s="9" t="s">
        <v>2058</v>
      </c>
      <c r="C2060" s="10" t="s">
        <v>9524</v>
      </c>
      <c r="D2060" s="10" t="s">
        <v>9525</v>
      </c>
      <c r="F2060" s="4"/>
      <c r="G2060" s="6"/>
    </row>
    <row r="2061" spans="1:7" x14ac:dyDescent="0.35">
      <c r="A2061" s="8" t="s">
        <v>2042</v>
      </c>
      <c r="B2061" s="9" t="s">
        <v>2059</v>
      </c>
      <c r="C2061" s="10" t="s">
        <v>9526</v>
      </c>
      <c r="D2061" s="10" t="s">
        <v>9527</v>
      </c>
      <c r="F2061" s="4"/>
      <c r="G2061" s="6"/>
    </row>
    <row r="2062" spans="1:7" x14ac:dyDescent="0.35">
      <c r="A2062" s="8" t="s">
        <v>2042</v>
      </c>
      <c r="B2062" s="9" t="s">
        <v>2060</v>
      </c>
      <c r="C2062" s="10" t="s">
        <v>9528</v>
      </c>
      <c r="D2062" s="10" t="s">
        <v>9529</v>
      </c>
      <c r="F2062" s="4"/>
      <c r="G2062" s="6"/>
    </row>
    <row r="2063" spans="1:7" x14ac:dyDescent="0.35">
      <c r="A2063" s="8" t="s">
        <v>2042</v>
      </c>
      <c r="B2063" s="9" t="s">
        <v>2061</v>
      </c>
      <c r="C2063" s="10" t="s">
        <v>9530</v>
      </c>
      <c r="D2063" s="10" t="s">
        <v>9531</v>
      </c>
      <c r="F2063" s="4"/>
      <c r="G2063" s="6"/>
    </row>
    <row r="2064" spans="1:7" x14ac:dyDescent="0.35">
      <c r="A2064" s="8" t="s">
        <v>2042</v>
      </c>
      <c r="B2064" s="9" t="s">
        <v>2062</v>
      </c>
      <c r="C2064" s="10" t="s">
        <v>9532</v>
      </c>
      <c r="D2064" s="10" t="s">
        <v>16298</v>
      </c>
      <c r="F2064" s="4"/>
      <c r="G2064" s="6"/>
    </row>
    <row r="2065" spans="1:7" x14ac:dyDescent="0.35">
      <c r="A2065" s="8" t="s">
        <v>2042</v>
      </c>
      <c r="B2065" s="9" t="s">
        <v>2063</v>
      </c>
      <c r="C2065" s="10" t="s">
        <v>9533</v>
      </c>
      <c r="D2065" s="10" t="s">
        <v>9534</v>
      </c>
      <c r="F2065" s="4"/>
      <c r="G2065" s="6"/>
    </row>
    <row r="2066" spans="1:7" x14ac:dyDescent="0.35">
      <c r="A2066" s="8" t="s">
        <v>2042</v>
      </c>
      <c r="B2066" s="9" t="s">
        <v>2064</v>
      </c>
      <c r="C2066" s="10" t="s">
        <v>9535</v>
      </c>
      <c r="D2066" s="10" t="s">
        <v>9536</v>
      </c>
      <c r="F2066" s="4"/>
      <c r="G2066" s="6"/>
    </row>
    <row r="2067" spans="1:7" x14ac:dyDescent="0.35">
      <c r="A2067" s="8" t="s">
        <v>2042</v>
      </c>
      <c r="B2067" s="9" t="s">
        <v>2065</v>
      </c>
      <c r="C2067" s="10" t="s">
        <v>9537</v>
      </c>
      <c r="D2067" s="10" t="s">
        <v>9538</v>
      </c>
      <c r="F2067" s="4"/>
      <c r="G2067" s="6"/>
    </row>
    <row r="2068" spans="1:7" x14ac:dyDescent="0.35">
      <c r="A2068" s="8" t="s">
        <v>2042</v>
      </c>
      <c r="B2068" s="9" t="s">
        <v>2066</v>
      </c>
      <c r="C2068" s="10" t="s">
        <v>9539</v>
      </c>
      <c r="D2068" s="10" t="s">
        <v>9540</v>
      </c>
      <c r="F2068" s="4"/>
      <c r="G2068" s="6"/>
    </row>
    <row r="2069" spans="1:7" x14ac:dyDescent="0.35">
      <c r="A2069" s="8" t="s">
        <v>2042</v>
      </c>
      <c r="B2069" s="9" t="s">
        <v>2067</v>
      </c>
      <c r="C2069" s="10" t="s">
        <v>9541</v>
      </c>
      <c r="D2069" s="10" t="s">
        <v>9542</v>
      </c>
      <c r="F2069" s="4"/>
      <c r="G2069" s="6"/>
    </row>
    <row r="2070" spans="1:7" x14ac:dyDescent="0.35">
      <c r="A2070" s="4" t="s">
        <v>2068</v>
      </c>
      <c r="B2070" s="6" t="s">
        <v>2069</v>
      </c>
      <c r="C2070" t="s">
        <v>9543</v>
      </c>
      <c r="D2070" t="s">
        <v>9544</v>
      </c>
      <c r="F2070" s="4"/>
      <c r="G2070" s="6"/>
    </row>
    <row r="2071" spans="1:7" x14ac:dyDescent="0.35">
      <c r="A2071" s="4" t="s">
        <v>2068</v>
      </c>
      <c r="B2071" s="6" t="s">
        <v>2070</v>
      </c>
      <c r="C2071" t="s">
        <v>9545</v>
      </c>
      <c r="D2071" t="s">
        <v>9546</v>
      </c>
      <c r="F2071" s="4"/>
      <c r="G2071" s="6"/>
    </row>
    <row r="2072" spans="1:7" x14ac:dyDescent="0.35">
      <c r="A2072" s="4" t="s">
        <v>2068</v>
      </c>
      <c r="B2072" s="6" t="s">
        <v>2071</v>
      </c>
      <c r="C2072" t="s">
        <v>9547</v>
      </c>
      <c r="D2072" t="s">
        <v>9548</v>
      </c>
      <c r="F2072" s="4"/>
      <c r="G2072" s="6"/>
    </row>
    <row r="2073" spans="1:7" x14ac:dyDescent="0.35">
      <c r="A2073" s="4" t="s">
        <v>2068</v>
      </c>
      <c r="B2073" s="6" t="s">
        <v>2072</v>
      </c>
      <c r="C2073" t="s">
        <v>9549</v>
      </c>
      <c r="D2073" t="s">
        <v>9550</v>
      </c>
      <c r="F2073" s="4"/>
      <c r="G2073" s="6"/>
    </row>
    <row r="2074" spans="1:7" x14ac:dyDescent="0.35">
      <c r="A2074" s="4" t="s">
        <v>2068</v>
      </c>
      <c r="B2074" s="6" t="s">
        <v>2073</v>
      </c>
      <c r="C2074" t="s">
        <v>9551</v>
      </c>
      <c r="D2074" t="s">
        <v>9552</v>
      </c>
      <c r="F2074" s="4"/>
      <c r="G2074" s="6"/>
    </row>
    <row r="2075" spans="1:7" x14ac:dyDescent="0.35">
      <c r="A2075" s="4" t="s">
        <v>2068</v>
      </c>
      <c r="B2075" s="6" t="s">
        <v>2074</v>
      </c>
      <c r="C2075" t="s">
        <v>9553</v>
      </c>
      <c r="D2075" t="s">
        <v>9554</v>
      </c>
      <c r="F2075" s="4"/>
      <c r="G2075" s="6"/>
    </row>
    <row r="2076" spans="1:7" x14ac:dyDescent="0.35">
      <c r="A2076" s="4" t="s">
        <v>2068</v>
      </c>
      <c r="B2076" s="6" t="s">
        <v>2075</v>
      </c>
      <c r="C2076" t="s">
        <v>9555</v>
      </c>
      <c r="D2076" t="s">
        <v>9556</v>
      </c>
      <c r="F2076" s="4"/>
      <c r="G2076" s="6"/>
    </row>
    <row r="2077" spans="1:7" x14ac:dyDescent="0.35">
      <c r="A2077" s="4" t="s">
        <v>2068</v>
      </c>
      <c r="B2077" s="6" t="s">
        <v>2076</v>
      </c>
      <c r="C2077" t="s">
        <v>9557</v>
      </c>
      <c r="D2077" t="s">
        <v>9558</v>
      </c>
      <c r="F2077" s="4"/>
      <c r="G2077" s="6"/>
    </row>
    <row r="2078" spans="1:7" x14ac:dyDescent="0.35">
      <c r="A2078" s="4" t="s">
        <v>2068</v>
      </c>
      <c r="B2078" s="6" t="s">
        <v>2077</v>
      </c>
      <c r="C2078" t="s">
        <v>9559</v>
      </c>
      <c r="D2078" t="s">
        <v>9560</v>
      </c>
      <c r="F2078" s="4"/>
      <c r="G2078" s="6"/>
    </row>
    <row r="2079" spans="1:7" x14ac:dyDescent="0.35">
      <c r="A2079" s="8" t="s">
        <v>2078</v>
      </c>
      <c r="B2079" s="9" t="s">
        <v>2079</v>
      </c>
      <c r="C2079" s="10" t="s">
        <v>9561</v>
      </c>
      <c r="D2079" s="10" t="s">
        <v>9562</v>
      </c>
      <c r="F2079" s="4"/>
      <c r="G2079" s="6"/>
    </row>
    <row r="2080" spans="1:7" x14ac:dyDescent="0.35">
      <c r="A2080" s="8" t="s">
        <v>2078</v>
      </c>
      <c r="B2080" s="9" t="s">
        <v>2080</v>
      </c>
      <c r="C2080" s="10" t="s">
        <v>9563</v>
      </c>
      <c r="D2080" s="10" t="s">
        <v>9564</v>
      </c>
      <c r="F2080" s="4"/>
      <c r="G2080" s="6"/>
    </row>
    <row r="2081" spans="1:7" x14ac:dyDescent="0.35">
      <c r="A2081" s="8" t="s">
        <v>2078</v>
      </c>
      <c r="B2081" s="9" t="s">
        <v>2081</v>
      </c>
      <c r="C2081" s="10" t="s">
        <v>9565</v>
      </c>
      <c r="D2081" s="10" t="s">
        <v>9566</v>
      </c>
      <c r="F2081" s="4"/>
      <c r="G2081" s="6"/>
    </row>
    <row r="2082" spans="1:7" x14ac:dyDescent="0.35">
      <c r="A2082" s="8" t="s">
        <v>2078</v>
      </c>
      <c r="B2082" s="9" t="s">
        <v>2082</v>
      </c>
      <c r="C2082" s="10" t="s">
        <v>9567</v>
      </c>
      <c r="D2082" s="10" t="s">
        <v>9568</v>
      </c>
      <c r="F2082" s="4"/>
      <c r="G2082" s="6"/>
    </row>
    <row r="2083" spans="1:7" x14ac:dyDescent="0.35">
      <c r="A2083" s="8" t="s">
        <v>2078</v>
      </c>
      <c r="B2083" s="9" t="s">
        <v>2083</v>
      </c>
      <c r="C2083" s="10" t="s">
        <v>9569</v>
      </c>
      <c r="D2083" s="10" t="s">
        <v>9570</v>
      </c>
      <c r="F2083" s="4"/>
      <c r="G2083" s="6"/>
    </row>
    <row r="2084" spans="1:7" x14ac:dyDescent="0.35">
      <c r="A2084" s="8" t="s">
        <v>2078</v>
      </c>
      <c r="B2084" s="9" t="s">
        <v>2084</v>
      </c>
      <c r="C2084" s="10" t="s">
        <v>9571</v>
      </c>
      <c r="D2084" s="10" t="s">
        <v>9572</v>
      </c>
      <c r="F2084" s="4"/>
      <c r="G2084" s="6"/>
    </row>
    <row r="2085" spans="1:7" x14ac:dyDescent="0.35">
      <c r="A2085" s="8" t="s">
        <v>2078</v>
      </c>
      <c r="B2085" s="9" t="s">
        <v>2085</v>
      </c>
      <c r="C2085" s="10" t="s">
        <v>9573</v>
      </c>
      <c r="D2085" s="10" t="s">
        <v>9574</v>
      </c>
      <c r="F2085" s="4"/>
      <c r="G2085" s="6"/>
    </row>
    <row r="2086" spans="1:7" x14ac:dyDescent="0.35">
      <c r="A2086" s="8" t="s">
        <v>2078</v>
      </c>
      <c r="B2086" s="9" t="s">
        <v>2086</v>
      </c>
      <c r="C2086" s="10" t="s">
        <v>9575</v>
      </c>
      <c r="D2086" s="10" t="s">
        <v>16501</v>
      </c>
      <c r="F2086" s="4"/>
      <c r="G2086" s="6"/>
    </row>
    <row r="2087" spans="1:7" x14ac:dyDescent="0.35">
      <c r="A2087" s="8" t="s">
        <v>2078</v>
      </c>
      <c r="B2087" s="9" t="s">
        <v>2087</v>
      </c>
      <c r="C2087" s="10" t="s">
        <v>9576</v>
      </c>
      <c r="D2087" s="10" t="s">
        <v>9577</v>
      </c>
      <c r="F2087" s="4"/>
      <c r="G2087" s="6"/>
    </row>
    <row r="2088" spans="1:7" x14ac:dyDescent="0.35">
      <c r="A2088" s="8" t="s">
        <v>2078</v>
      </c>
      <c r="B2088" s="9" t="s">
        <v>2088</v>
      </c>
      <c r="C2088" s="10" t="s">
        <v>9578</v>
      </c>
      <c r="D2088" s="10" t="s">
        <v>9579</v>
      </c>
      <c r="F2088" s="4"/>
      <c r="G2088" s="6"/>
    </row>
    <row r="2089" spans="1:7" x14ac:dyDescent="0.35">
      <c r="A2089" s="8" t="s">
        <v>2078</v>
      </c>
      <c r="B2089" s="9" t="s">
        <v>2089</v>
      </c>
      <c r="C2089" s="10" t="s">
        <v>9580</v>
      </c>
      <c r="D2089" s="10" t="s">
        <v>9581</v>
      </c>
      <c r="F2089" s="4"/>
      <c r="G2089" s="6"/>
    </row>
    <row r="2090" spans="1:7" x14ac:dyDescent="0.35">
      <c r="A2090" s="8" t="s">
        <v>2078</v>
      </c>
      <c r="B2090" s="9" t="s">
        <v>2090</v>
      </c>
      <c r="C2090" s="10" t="s">
        <v>9582</v>
      </c>
      <c r="D2090" s="10" t="s">
        <v>9583</v>
      </c>
      <c r="F2090" s="4"/>
      <c r="G2090" s="6"/>
    </row>
    <row r="2091" spans="1:7" x14ac:dyDescent="0.35">
      <c r="A2091" s="8" t="s">
        <v>2078</v>
      </c>
      <c r="B2091" s="9" t="s">
        <v>2091</v>
      </c>
      <c r="C2091" s="10" t="s">
        <v>9584</v>
      </c>
      <c r="D2091" s="10" t="s">
        <v>9585</v>
      </c>
      <c r="F2091" s="4"/>
      <c r="G2091" s="6"/>
    </row>
    <row r="2092" spans="1:7" x14ac:dyDescent="0.35">
      <c r="A2092" s="8" t="s">
        <v>2078</v>
      </c>
      <c r="B2092" s="9" t="s">
        <v>2092</v>
      </c>
      <c r="C2092" s="10" t="s">
        <v>9586</v>
      </c>
      <c r="D2092" s="10" t="s">
        <v>9587</v>
      </c>
      <c r="F2092" s="4"/>
      <c r="G2092" s="6"/>
    </row>
    <row r="2093" spans="1:7" x14ac:dyDescent="0.35">
      <c r="A2093" s="8" t="s">
        <v>2078</v>
      </c>
      <c r="B2093" s="9" t="s">
        <v>2093</v>
      </c>
      <c r="C2093" s="10" t="s">
        <v>9588</v>
      </c>
      <c r="D2093" s="10" t="s">
        <v>16299</v>
      </c>
      <c r="F2093" s="4"/>
      <c r="G2093" s="6"/>
    </row>
    <row r="2094" spans="1:7" x14ac:dyDescent="0.35">
      <c r="A2094" s="8" t="s">
        <v>2078</v>
      </c>
      <c r="B2094" s="9" t="s">
        <v>2094</v>
      </c>
      <c r="C2094" s="10" t="s">
        <v>9589</v>
      </c>
      <c r="D2094" s="10" t="s">
        <v>9590</v>
      </c>
      <c r="F2094" s="4"/>
      <c r="G2094" s="6"/>
    </row>
    <row r="2095" spans="1:7" x14ac:dyDescent="0.35">
      <c r="A2095" s="8" t="s">
        <v>2078</v>
      </c>
      <c r="B2095" s="9" t="s">
        <v>2095</v>
      </c>
      <c r="C2095" s="10" t="s">
        <v>9591</v>
      </c>
      <c r="D2095" s="10" t="s">
        <v>9592</v>
      </c>
      <c r="F2095" s="4"/>
      <c r="G2095" s="6"/>
    </row>
    <row r="2096" spans="1:7" x14ac:dyDescent="0.35">
      <c r="A2096" s="8" t="s">
        <v>2078</v>
      </c>
      <c r="B2096" s="9" t="s">
        <v>2096</v>
      </c>
      <c r="C2096" s="10" t="s">
        <v>9593</v>
      </c>
      <c r="D2096" s="10" t="s">
        <v>9594</v>
      </c>
      <c r="F2096" s="4"/>
      <c r="G2096" s="6"/>
    </row>
    <row r="2097" spans="1:7" x14ac:dyDescent="0.35">
      <c r="A2097" s="8" t="s">
        <v>2078</v>
      </c>
      <c r="B2097" s="9" t="s">
        <v>2097</v>
      </c>
      <c r="C2097" s="10" t="s">
        <v>9595</v>
      </c>
      <c r="D2097" s="10" t="s">
        <v>9596</v>
      </c>
      <c r="F2097" s="4"/>
      <c r="G2097" s="6"/>
    </row>
    <row r="2098" spans="1:7" x14ac:dyDescent="0.35">
      <c r="A2098" s="8" t="s">
        <v>2078</v>
      </c>
      <c r="B2098" s="9" t="s">
        <v>2098</v>
      </c>
      <c r="C2098" s="10" t="s">
        <v>9597</v>
      </c>
      <c r="D2098" s="10" t="s">
        <v>9598</v>
      </c>
      <c r="F2098" s="4"/>
      <c r="G2098" s="6"/>
    </row>
    <row r="2099" spans="1:7" x14ac:dyDescent="0.35">
      <c r="A2099" s="8" t="s">
        <v>2078</v>
      </c>
      <c r="B2099" s="9" t="s">
        <v>2099</v>
      </c>
      <c r="C2099" s="10" t="s">
        <v>9599</v>
      </c>
      <c r="D2099" s="10" t="s">
        <v>9600</v>
      </c>
      <c r="F2099" s="4"/>
      <c r="G2099" s="6"/>
    </row>
    <row r="2100" spans="1:7" x14ac:dyDescent="0.35">
      <c r="A2100" s="8" t="s">
        <v>2078</v>
      </c>
      <c r="B2100" s="9" t="s">
        <v>2100</v>
      </c>
      <c r="C2100" s="10" t="s">
        <v>9601</v>
      </c>
      <c r="D2100" s="10" t="s">
        <v>9602</v>
      </c>
      <c r="F2100" s="4"/>
      <c r="G2100" s="6"/>
    </row>
    <row r="2101" spans="1:7" x14ac:dyDescent="0.35">
      <c r="A2101" s="8" t="s">
        <v>2078</v>
      </c>
      <c r="B2101" s="9" t="s">
        <v>2101</v>
      </c>
      <c r="C2101" s="10" t="s">
        <v>9603</v>
      </c>
      <c r="D2101" s="10" t="s">
        <v>9604</v>
      </c>
      <c r="F2101" s="4"/>
      <c r="G2101" s="6"/>
    </row>
    <row r="2102" spans="1:7" x14ac:dyDescent="0.35">
      <c r="A2102" s="8" t="s">
        <v>2078</v>
      </c>
      <c r="B2102" s="9" t="s">
        <v>2102</v>
      </c>
      <c r="C2102" s="10" t="s">
        <v>9605</v>
      </c>
      <c r="D2102" s="10" t="s">
        <v>9606</v>
      </c>
      <c r="F2102" s="4"/>
      <c r="G2102" s="6"/>
    </row>
    <row r="2103" spans="1:7" x14ac:dyDescent="0.35">
      <c r="A2103" s="8" t="s">
        <v>2078</v>
      </c>
      <c r="B2103" s="9" t="s">
        <v>2103</v>
      </c>
      <c r="C2103" s="10" t="s">
        <v>9607</v>
      </c>
      <c r="D2103" s="10" t="s">
        <v>9608</v>
      </c>
      <c r="F2103" s="4"/>
      <c r="G2103" s="6"/>
    </row>
    <row r="2104" spans="1:7" x14ac:dyDescent="0.35">
      <c r="A2104" s="4" t="s">
        <v>2104</v>
      </c>
      <c r="B2104" s="7" t="s">
        <v>2105</v>
      </c>
      <c r="C2104" t="s">
        <v>9609</v>
      </c>
      <c r="D2104" t="s">
        <v>9610</v>
      </c>
      <c r="F2104" s="4"/>
      <c r="G2104" s="7"/>
    </row>
    <row r="2105" spans="1:7" x14ac:dyDescent="0.35">
      <c r="A2105" s="4" t="s">
        <v>2104</v>
      </c>
      <c r="B2105" s="6" t="s">
        <v>2106</v>
      </c>
      <c r="C2105" t="s">
        <v>9611</v>
      </c>
      <c r="D2105" t="s">
        <v>9612</v>
      </c>
      <c r="F2105" s="4"/>
      <c r="G2105" s="6"/>
    </row>
    <row r="2106" spans="1:7" x14ac:dyDescent="0.35">
      <c r="A2106" s="4" t="s">
        <v>2104</v>
      </c>
      <c r="B2106" s="6" t="s">
        <v>2107</v>
      </c>
      <c r="C2106" t="s">
        <v>9613</v>
      </c>
      <c r="D2106" t="s">
        <v>9614</v>
      </c>
      <c r="F2106" s="4"/>
      <c r="G2106" s="6"/>
    </row>
    <row r="2107" spans="1:7" x14ac:dyDescent="0.35">
      <c r="A2107" s="4" t="s">
        <v>2104</v>
      </c>
      <c r="B2107" s="6" t="s">
        <v>2108</v>
      </c>
      <c r="C2107" t="s">
        <v>9615</v>
      </c>
      <c r="D2107" t="s">
        <v>9616</v>
      </c>
      <c r="F2107" s="4"/>
      <c r="G2107" s="6"/>
    </row>
    <row r="2108" spans="1:7" x14ac:dyDescent="0.35">
      <c r="A2108" s="4" t="s">
        <v>2104</v>
      </c>
      <c r="B2108" s="6" t="s">
        <v>1693</v>
      </c>
      <c r="C2108" t="s">
        <v>8868</v>
      </c>
      <c r="D2108" t="s">
        <v>8869</v>
      </c>
      <c r="F2108" s="4"/>
      <c r="G2108" s="6"/>
    </row>
    <row r="2109" spans="1:7" x14ac:dyDescent="0.35">
      <c r="A2109" s="4" t="s">
        <v>2104</v>
      </c>
      <c r="B2109" s="6" t="s">
        <v>2109</v>
      </c>
      <c r="C2109" t="s">
        <v>9617</v>
      </c>
      <c r="D2109" t="s">
        <v>9618</v>
      </c>
      <c r="F2109" s="4"/>
      <c r="G2109" s="6"/>
    </row>
    <row r="2110" spans="1:7" x14ac:dyDescent="0.35">
      <c r="A2110" s="8" t="s">
        <v>2110</v>
      </c>
      <c r="B2110" s="9" t="s">
        <v>2111</v>
      </c>
      <c r="C2110" s="10" t="s">
        <v>9619</v>
      </c>
      <c r="D2110" s="10" t="s">
        <v>9620</v>
      </c>
      <c r="F2110" s="4"/>
      <c r="G2110" s="6"/>
    </row>
    <row r="2111" spans="1:7" x14ac:dyDescent="0.35">
      <c r="A2111" s="8" t="s">
        <v>2110</v>
      </c>
      <c r="B2111" s="9" t="s">
        <v>2112</v>
      </c>
      <c r="C2111" s="10" t="s">
        <v>9621</v>
      </c>
      <c r="D2111" s="10" t="s">
        <v>9622</v>
      </c>
      <c r="F2111" s="4"/>
      <c r="G2111" s="6"/>
    </row>
    <row r="2112" spans="1:7" x14ac:dyDescent="0.35">
      <c r="A2112" s="8" t="s">
        <v>2110</v>
      </c>
      <c r="B2112" s="9" t="s">
        <v>2113</v>
      </c>
      <c r="C2112" s="10" t="s">
        <v>9623</v>
      </c>
      <c r="D2112" s="10" t="s">
        <v>9624</v>
      </c>
      <c r="F2112" s="4"/>
      <c r="G2112" s="6"/>
    </row>
    <row r="2113" spans="1:7" x14ac:dyDescent="0.35">
      <c r="A2113" s="8" t="s">
        <v>2110</v>
      </c>
      <c r="B2113" s="9" t="s">
        <v>2114</v>
      </c>
      <c r="C2113" s="10" t="s">
        <v>9625</v>
      </c>
      <c r="D2113" s="10" t="s">
        <v>9626</v>
      </c>
      <c r="F2113" s="4"/>
      <c r="G2113" s="6"/>
    </row>
    <row r="2114" spans="1:7" x14ac:dyDescent="0.35">
      <c r="A2114" s="8" t="s">
        <v>2110</v>
      </c>
      <c r="B2114" s="9" t="s">
        <v>2115</v>
      </c>
      <c r="C2114" s="10" t="s">
        <v>9627</v>
      </c>
      <c r="D2114" s="10" t="s">
        <v>9628</v>
      </c>
      <c r="F2114" s="4"/>
      <c r="G2114" s="6"/>
    </row>
    <row r="2115" spans="1:7" x14ac:dyDescent="0.35">
      <c r="A2115" s="8" t="s">
        <v>2110</v>
      </c>
      <c r="B2115" s="9" t="s">
        <v>2116</v>
      </c>
      <c r="C2115" s="10" t="s">
        <v>9629</v>
      </c>
      <c r="D2115" s="10" t="s">
        <v>9630</v>
      </c>
      <c r="F2115" s="4"/>
      <c r="G2115" s="6"/>
    </row>
    <row r="2116" spans="1:7" x14ac:dyDescent="0.35">
      <c r="A2116" s="8" t="s">
        <v>2110</v>
      </c>
      <c r="B2116" s="9" t="s">
        <v>2117</v>
      </c>
      <c r="C2116" s="10" t="s">
        <v>9631</v>
      </c>
      <c r="D2116" s="10" t="s">
        <v>9632</v>
      </c>
      <c r="F2116" s="4"/>
      <c r="G2116" s="6"/>
    </row>
    <row r="2117" spans="1:7" x14ac:dyDescent="0.35">
      <c r="A2117" s="8" t="s">
        <v>2110</v>
      </c>
      <c r="B2117" s="9" t="s">
        <v>2118</v>
      </c>
      <c r="C2117" s="10" t="s">
        <v>9633</v>
      </c>
      <c r="D2117" s="10" t="s">
        <v>9634</v>
      </c>
      <c r="F2117" s="4"/>
      <c r="G2117" s="6"/>
    </row>
    <row r="2118" spans="1:7" x14ac:dyDescent="0.35">
      <c r="A2118" s="8" t="s">
        <v>2110</v>
      </c>
      <c r="B2118" s="9" t="s">
        <v>2119</v>
      </c>
      <c r="C2118" s="10" t="s">
        <v>9635</v>
      </c>
      <c r="D2118" s="10" t="s">
        <v>9636</v>
      </c>
      <c r="F2118" s="4"/>
      <c r="G2118" s="6"/>
    </row>
    <row r="2119" spans="1:7" x14ac:dyDescent="0.35">
      <c r="A2119" s="8" t="s">
        <v>2110</v>
      </c>
      <c r="B2119" s="9" t="s">
        <v>2120</v>
      </c>
      <c r="C2119" s="10" t="s">
        <v>9637</v>
      </c>
      <c r="D2119" s="10" t="s">
        <v>9638</v>
      </c>
      <c r="F2119" s="4"/>
      <c r="G2119" s="6"/>
    </row>
    <row r="2120" spans="1:7" x14ac:dyDescent="0.35">
      <c r="A2120" s="8" t="s">
        <v>2110</v>
      </c>
      <c r="B2120" s="9" t="s">
        <v>2121</v>
      </c>
      <c r="C2120" s="10" t="s">
        <v>9639</v>
      </c>
      <c r="D2120" s="10" t="s">
        <v>16300</v>
      </c>
      <c r="F2120" s="4"/>
      <c r="G2120" s="6"/>
    </row>
    <row r="2121" spans="1:7" x14ac:dyDescent="0.35">
      <c r="A2121" s="4" t="s">
        <v>2122</v>
      </c>
      <c r="B2121" s="6" t="s">
        <v>2123</v>
      </c>
      <c r="C2121" t="s">
        <v>9640</v>
      </c>
      <c r="D2121" t="s">
        <v>9641</v>
      </c>
      <c r="F2121" s="4"/>
      <c r="G2121" s="6"/>
    </row>
    <row r="2122" spans="1:7" x14ac:dyDescent="0.35">
      <c r="A2122" s="8" t="s">
        <v>2124</v>
      </c>
      <c r="B2122" s="9" t="s">
        <v>2125</v>
      </c>
      <c r="C2122" s="10" t="s">
        <v>9642</v>
      </c>
      <c r="D2122" s="10" t="s">
        <v>9643</v>
      </c>
      <c r="F2122" s="4"/>
      <c r="G2122" s="6"/>
    </row>
    <row r="2123" spans="1:7" x14ac:dyDescent="0.35">
      <c r="A2123" s="8" t="s">
        <v>2124</v>
      </c>
      <c r="B2123" s="9" t="s">
        <v>2126</v>
      </c>
      <c r="C2123" s="10" t="s">
        <v>9644</v>
      </c>
      <c r="D2123" s="10" t="s">
        <v>9645</v>
      </c>
      <c r="F2123" s="4"/>
      <c r="G2123" s="6"/>
    </row>
    <row r="2124" spans="1:7" x14ac:dyDescent="0.35">
      <c r="A2124" s="8" t="s">
        <v>2124</v>
      </c>
      <c r="B2124" s="9" t="s">
        <v>2127</v>
      </c>
      <c r="C2124" s="10" t="s">
        <v>9646</v>
      </c>
      <c r="D2124" s="10" t="s">
        <v>9647</v>
      </c>
      <c r="F2124" s="4"/>
      <c r="G2124" s="6"/>
    </row>
    <row r="2125" spans="1:7" x14ac:dyDescent="0.35">
      <c r="A2125" s="8" t="s">
        <v>2124</v>
      </c>
      <c r="B2125" s="9" t="s">
        <v>2128</v>
      </c>
      <c r="C2125" s="10" t="s">
        <v>9648</v>
      </c>
      <c r="D2125" s="10" t="s">
        <v>9649</v>
      </c>
      <c r="F2125" s="4"/>
      <c r="G2125" s="6"/>
    </row>
    <row r="2126" spans="1:7" x14ac:dyDescent="0.35">
      <c r="A2126" s="8" t="s">
        <v>2124</v>
      </c>
      <c r="B2126" s="9" t="s">
        <v>2129</v>
      </c>
      <c r="C2126" s="10" t="s">
        <v>9650</v>
      </c>
      <c r="D2126" s="10" t="s">
        <v>9651</v>
      </c>
      <c r="F2126" s="4"/>
      <c r="G2126" s="6"/>
    </row>
    <row r="2127" spans="1:7" x14ac:dyDescent="0.35">
      <c r="A2127" s="4" t="s">
        <v>2130</v>
      </c>
      <c r="B2127" s="6" t="s">
        <v>2131</v>
      </c>
      <c r="C2127" t="s">
        <v>9652</v>
      </c>
      <c r="D2127" t="s">
        <v>9653</v>
      </c>
      <c r="F2127" s="4"/>
      <c r="G2127" s="6"/>
    </row>
    <row r="2128" spans="1:7" x14ac:dyDescent="0.35">
      <c r="A2128" s="4" t="s">
        <v>2130</v>
      </c>
      <c r="B2128" s="6" t="s">
        <v>2132</v>
      </c>
      <c r="C2128" t="s">
        <v>9654</v>
      </c>
      <c r="D2128" t="s">
        <v>9655</v>
      </c>
      <c r="F2128" s="4"/>
      <c r="G2128" s="6"/>
    </row>
    <row r="2129" spans="1:7" x14ac:dyDescent="0.35">
      <c r="A2129" s="4" t="s">
        <v>2130</v>
      </c>
      <c r="B2129" s="6" t="s">
        <v>2133</v>
      </c>
      <c r="C2129" t="s">
        <v>9656</v>
      </c>
      <c r="D2129" t="s">
        <v>9657</v>
      </c>
      <c r="F2129" s="4"/>
      <c r="G2129" s="6"/>
    </row>
    <row r="2130" spans="1:7" x14ac:dyDescent="0.35">
      <c r="A2130" s="4" t="s">
        <v>2130</v>
      </c>
      <c r="B2130" s="6" t="s">
        <v>2134</v>
      </c>
      <c r="C2130" t="s">
        <v>9658</v>
      </c>
      <c r="D2130" t="s">
        <v>9659</v>
      </c>
      <c r="F2130" s="4"/>
      <c r="G2130" s="6"/>
    </row>
    <row r="2131" spans="1:7" x14ac:dyDescent="0.35">
      <c r="A2131" s="4" t="s">
        <v>2130</v>
      </c>
      <c r="B2131" s="6" t="s">
        <v>2135</v>
      </c>
      <c r="C2131" t="s">
        <v>9660</v>
      </c>
      <c r="D2131" t="s">
        <v>9661</v>
      </c>
      <c r="F2131" s="4"/>
      <c r="G2131" s="6"/>
    </row>
    <row r="2132" spans="1:7" x14ac:dyDescent="0.35">
      <c r="A2132" s="4" t="s">
        <v>2130</v>
      </c>
      <c r="B2132" s="6" t="s">
        <v>2136</v>
      </c>
      <c r="C2132" t="s">
        <v>9662</v>
      </c>
      <c r="D2132" t="s">
        <v>16301</v>
      </c>
      <c r="F2132" s="4"/>
      <c r="G2132" s="6"/>
    </row>
    <row r="2133" spans="1:7" x14ac:dyDescent="0.35">
      <c r="A2133" s="4" t="s">
        <v>2130</v>
      </c>
      <c r="B2133" s="6" t="s">
        <v>2137</v>
      </c>
      <c r="C2133" t="s">
        <v>9663</v>
      </c>
      <c r="D2133" t="s">
        <v>16302</v>
      </c>
      <c r="F2133" s="4"/>
      <c r="G2133" s="6"/>
    </row>
    <row r="2134" spans="1:7" x14ac:dyDescent="0.35">
      <c r="A2134" s="4" t="s">
        <v>2130</v>
      </c>
      <c r="B2134" s="6" t="s">
        <v>2138</v>
      </c>
      <c r="C2134" t="s">
        <v>9664</v>
      </c>
      <c r="D2134" t="s">
        <v>9665</v>
      </c>
      <c r="F2134" s="4"/>
      <c r="G2134" s="6"/>
    </row>
    <row r="2135" spans="1:7" x14ac:dyDescent="0.35">
      <c r="A2135" s="4" t="s">
        <v>2130</v>
      </c>
      <c r="B2135" s="6" t="s">
        <v>2139</v>
      </c>
      <c r="C2135" t="s">
        <v>9666</v>
      </c>
      <c r="D2135" t="s">
        <v>9667</v>
      </c>
      <c r="F2135" s="4"/>
      <c r="G2135" s="6"/>
    </row>
    <row r="2136" spans="1:7" x14ac:dyDescent="0.35">
      <c r="A2136" s="4" t="s">
        <v>2130</v>
      </c>
      <c r="B2136" s="6" t="s">
        <v>2140</v>
      </c>
      <c r="C2136" t="s">
        <v>9668</v>
      </c>
      <c r="D2136" t="s">
        <v>9669</v>
      </c>
      <c r="F2136" s="4"/>
      <c r="G2136" s="6"/>
    </row>
    <row r="2137" spans="1:7" x14ac:dyDescent="0.35">
      <c r="A2137" s="4" t="s">
        <v>2130</v>
      </c>
      <c r="B2137" s="6" t="s">
        <v>2141</v>
      </c>
      <c r="C2137" t="s">
        <v>9670</v>
      </c>
      <c r="D2137" t="s">
        <v>9671</v>
      </c>
      <c r="F2137" s="4"/>
      <c r="G2137" s="6"/>
    </row>
    <row r="2138" spans="1:7" x14ac:dyDescent="0.35">
      <c r="A2138" s="4" t="s">
        <v>2130</v>
      </c>
      <c r="B2138" s="6" t="s">
        <v>2142</v>
      </c>
      <c r="C2138" t="s">
        <v>9672</v>
      </c>
      <c r="D2138" t="s">
        <v>9673</v>
      </c>
      <c r="F2138" s="4"/>
      <c r="G2138" s="6"/>
    </row>
    <row r="2139" spans="1:7" x14ac:dyDescent="0.35">
      <c r="A2139" s="4" t="s">
        <v>2130</v>
      </c>
      <c r="B2139" s="6" t="s">
        <v>2143</v>
      </c>
      <c r="C2139" t="s">
        <v>9674</v>
      </c>
      <c r="D2139" t="s">
        <v>16303</v>
      </c>
      <c r="F2139" s="4"/>
      <c r="G2139" s="6"/>
    </row>
    <row r="2140" spans="1:7" x14ac:dyDescent="0.35">
      <c r="A2140" s="4" t="s">
        <v>2130</v>
      </c>
      <c r="B2140" s="6" t="s">
        <v>2144</v>
      </c>
      <c r="C2140" t="s">
        <v>9675</v>
      </c>
      <c r="D2140" t="s">
        <v>9676</v>
      </c>
      <c r="F2140" s="4"/>
      <c r="G2140" s="6"/>
    </row>
    <row r="2141" spans="1:7" x14ac:dyDescent="0.35">
      <c r="A2141" s="4" t="s">
        <v>2130</v>
      </c>
      <c r="B2141" s="6" t="s">
        <v>2145</v>
      </c>
      <c r="C2141" t="s">
        <v>9677</v>
      </c>
      <c r="D2141" t="s">
        <v>9678</v>
      </c>
      <c r="F2141" s="4"/>
      <c r="G2141" s="6"/>
    </row>
    <row r="2142" spans="1:7" x14ac:dyDescent="0.35">
      <c r="A2142" s="4" t="s">
        <v>2130</v>
      </c>
      <c r="B2142" s="6" t="s">
        <v>2146</v>
      </c>
      <c r="C2142" t="s">
        <v>9679</v>
      </c>
      <c r="D2142" t="s">
        <v>9680</v>
      </c>
      <c r="F2142" s="4"/>
      <c r="G2142" s="6"/>
    </row>
    <row r="2143" spans="1:7" x14ac:dyDescent="0.35">
      <c r="A2143" s="4" t="s">
        <v>2130</v>
      </c>
      <c r="B2143" s="6" t="s">
        <v>2147</v>
      </c>
      <c r="C2143" t="s">
        <v>9681</v>
      </c>
      <c r="D2143" t="s">
        <v>9682</v>
      </c>
      <c r="F2143" s="4"/>
      <c r="G2143" s="6"/>
    </row>
    <row r="2144" spans="1:7" x14ac:dyDescent="0.35">
      <c r="A2144" s="4" t="s">
        <v>2130</v>
      </c>
      <c r="B2144" s="6" t="s">
        <v>2148</v>
      </c>
      <c r="C2144" t="s">
        <v>9683</v>
      </c>
      <c r="D2144" t="s">
        <v>9684</v>
      </c>
      <c r="F2144" s="4"/>
      <c r="G2144" s="6"/>
    </row>
    <row r="2145" spans="1:7" x14ac:dyDescent="0.35">
      <c r="A2145" s="4" t="s">
        <v>2130</v>
      </c>
      <c r="B2145" s="6" t="s">
        <v>2149</v>
      </c>
      <c r="C2145" t="s">
        <v>9685</v>
      </c>
      <c r="D2145" t="s">
        <v>9686</v>
      </c>
      <c r="F2145" s="4"/>
      <c r="G2145" s="6"/>
    </row>
    <row r="2146" spans="1:7" x14ac:dyDescent="0.35">
      <c r="A2146" s="4" t="s">
        <v>2130</v>
      </c>
      <c r="B2146" s="6" t="s">
        <v>2150</v>
      </c>
      <c r="C2146" t="s">
        <v>9687</v>
      </c>
      <c r="D2146" t="s">
        <v>9688</v>
      </c>
      <c r="F2146" s="4"/>
      <c r="G2146" s="6"/>
    </row>
    <row r="2147" spans="1:7" x14ac:dyDescent="0.35">
      <c r="A2147" s="4" t="s">
        <v>2130</v>
      </c>
      <c r="B2147" s="6" t="s">
        <v>2151</v>
      </c>
      <c r="C2147" t="s">
        <v>9689</v>
      </c>
      <c r="D2147" t="s">
        <v>9690</v>
      </c>
      <c r="F2147" s="4"/>
      <c r="G2147" s="6"/>
    </row>
    <row r="2148" spans="1:7" x14ac:dyDescent="0.35">
      <c r="A2148" s="4" t="s">
        <v>2130</v>
      </c>
      <c r="B2148" s="6" t="s">
        <v>2152</v>
      </c>
      <c r="C2148" t="s">
        <v>9691</v>
      </c>
      <c r="D2148" t="s">
        <v>9692</v>
      </c>
      <c r="F2148" s="4"/>
      <c r="G2148" s="6"/>
    </row>
    <row r="2149" spans="1:7" x14ac:dyDescent="0.35">
      <c r="A2149" s="4" t="s">
        <v>2130</v>
      </c>
      <c r="B2149" s="6" t="s">
        <v>2153</v>
      </c>
      <c r="C2149" t="s">
        <v>9693</v>
      </c>
      <c r="D2149" t="s">
        <v>9694</v>
      </c>
      <c r="F2149" s="4"/>
      <c r="G2149" s="6"/>
    </row>
    <row r="2150" spans="1:7" x14ac:dyDescent="0.35">
      <c r="A2150" s="4" t="s">
        <v>2130</v>
      </c>
      <c r="B2150" s="6" t="s">
        <v>2154</v>
      </c>
      <c r="C2150" t="s">
        <v>9695</v>
      </c>
      <c r="D2150" t="s">
        <v>16304</v>
      </c>
      <c r="F2150" s="4"/>
      <c r="G2150" s="6"/>
    </row>
    <row r="2151" spans="1:7" x14ac:dyDescent="0.35">
      <c r="A2151" s="4" t="s">
        <v>2130</v>
      </c>
      <c r="B2151" s="6" t="s">
        <v>2155</v>
      </c>
      <c r="C2151" t="s">
        <v>9696</v>
      </c>
      <c r="D2151" t="s">
        <v>9697</v>
      </c>
      <c r="F2151" s="4"/>
      <c r="G2151" s="6"/>
    </row>
    <row r="2152" spans="1:7" x14ac:dyDescent="0.35">
      <c r="A2152" s="8" t="s">
        <v>2156</v>
      </c>
      <c r="B2152" s="9" t="s">
        <v>2157</v>
      </c>
      <c r="C2152" s="10" t="s">
        <v>9698</v>
      </c>
      <c r="D2152" s="10" t="s">
        <v>9699</v>
      </c>
      <c r="F2152" s="4"/>
      <c r="G2152" s="6"/>
    </row>
    <row r="2153" spans="1:7" x14ac:dyDescent="0.35">
      <c r="A2153" s="4" t="s">
        <v>2158</v>
      </c>
      <c r="B2153" s="6" t="s">
        <v>2159</v>
      </c>
      <c r="C2153" t="s">
        <v>9700</v>
      </c>
      <c r="D2153" t="s">
        <v>9701</v>
      </c>
      <c r="F2153" s="4"/>
      <c r="G2153" s="6"/>
    </row>
    <row r="2154" spans="1:7" x14ac:dyDescent="0.35">
      <c r="A2154" s="4" t="s">
        <v>2158</v>
      </c>
      <c r="B2154" s="6" t="s">
        <v>2160</v>
      </c>
      <c r="C2154" t="s">
        <v>9702</v>
      </c>
      <c r="D2154" t="s">
        <v>9703</v>
      </c>
      <c r="F2154" s="4"/>
      <c r="G2154" s="6"/>
    </row>
    <row r="2155" spans="1:7" x14ac:dyDescent="0.35">
      <c r="A2155" s="4" t="s">
        <v>2158</v>
      </c>
      <c r="B2155" s="6" t="s">
        <v>2161</v>
      </c>
      <c r="C2155" t="s">
        <v>9704</v>
      </c>
      <c r="D2155" t="s">
        <v>9705</v>
      </c>
      <c r="F2155" s="4"/>
      <c r="G2155" s="6"/>
    </row>
    <row r="2156" spans="1:7" x14ac:dyDescent="0.35">
      <c r="A2156" s="8" t="s">
        <v>2162</v>
      </c>
      <c r="B2156" s="9" t="s">
        <v>2163</v>
      </c>
      <c r="C2156" s="10" t="s">
        <v>9706</v>
      </c>
      <c r="D2156" s="10" t="s">
        <v>9707</v>
      </c>
      <c r="F2156" s="4"/>
      <c r="G2156" s="6"/>
    </row>
    <row r="2157" spans="1:7" x14ac:dyDescent="0.35">
      <c r="A2157" s="8" t="s">
        <v>2162</v>
      </c>
      <c r="B2157" s="9" t="s">
        <v>2164</v>
      </c>
      <c r="C2157" s="10" t="s">
        <v>9708</v>
      </c>
      <c r="D2157" s="10" t="s">
        <v>9709</v>
      </c>
      <c r="F2157" s="4"/>
      <c r="G2157" s="6"/>
    </row>
    <row r="2158" spans="1:7" x14ac:dyDescent="0.35">
      <c r="A2158" s="8" t="s">
        <v>2162</v>
      </c>
      <c r="B2158" s="9" t="s">
        <v>2165</v>
      </c>
      <c r="C2158" s="10" t="s">
        <v>9710</v>
      </c>
      <c r="D2158" s="10" t="s">
        <v>9711</v>
      </c>
      <c r="F2158" s="4"/>
      <c r="G2158" s="6"/>
    </row>
    <row r="2159" spans="1:7" x14ac:dyDescent="0.35">
      <c r="A2159" s="8" t="s">
        <v>2162</v>
      </c>
      <c r="B2159" s="9" t="s">
        <v>2166</v>
      </c>
      <c r="C2159" s="10" t="s">
        <v>9712</v>
      </c>
      <c r="D2159" s="10" t="s">
        <v>9713</v>
      </c>
      <c r="F2159" s="4"/>
      <c r="G2159" s="6"/>
    </row>
    <row r="2160" spans="1:7" x14ac:dyDescent="0.35">
      <c r="A2160" s="8" t="s">
        <v>2162</v>
      </c>
      <c r="B2160" s="9" t="s">
        <v>2167</v>
      </c>
      <c r="C2160" s="10" t="s">
        <v>9714</v>
      </c>
      <c r="D2160" s="10" t="s">
        <v>9715</v>
      </c>
      <c r="F2160" s="4"/>
      <c r="G2160" s="6"/>
    </row>
    <row r="2161" spans="1:7" x14ac:dyDescent="0.35">
      <c r="A2161" s="8" t="s">
        <v>2162</v>
      </c>
      <c r="B2161" s="9" t="s">
        <v>2168</v>
      </c>
      <c r="C2161" s="10" t="s">
        <v>9716</v>
      </c>
      <c r="D2161" s="10" t="s">
        <v>9717</v>
      </c>
      <c r="F2161" s="4"/>
      <c r="G2161" s="6"/>
    </row>
    <row r="2162" spans="1:7" x14ac:dyDescent="0.35">
      <c r="A2162" s="8" t="s">
        <v>2162</v>
      </c>
      <c r="B2162" s="9" t="s">
        <v>2169</v>
      </c>
      <c r="C2162" s="10" t="s">
        <v>9718</v>
      </c>
      <c r="D2162" s="10" t="s">
        <v>9719</v>
      </c>
      <c r="F2162" s="4"/>
      <c r="G2162" s="6"/>
    </row>
    <row r="2163" spans="1:7" x14ac:dyDescent="0.35">
      <c r="A2163" s="8" t="s">
        <v>2162</v>
      </c>
      <c r="B2163" s="9" t="s">
        <v>2170</v>
      </c>
      <c r="C2163" s="10" t="s">
        <v>9720</v>
      </c>
      <c r="D2163" s="10" t="s">
        <v>9721</v>
      </c>
      <c r="F2163" s="4"/>
      <c r="G2163" s="6"/>
    </row>
    <row r="2164" spans="1:7" x14ac:dyDescent="0.35">
      <c r="A2164" s="8" t="s">
        <v>2162</v>
      </c>
      <c r="B2164" s="9" t="s">
        <v>2171</v>
      </c>
      <c r="C2164" s="10" t="s">
        <v>9722</v>
      </c>
      <c r="D2164" s="10" t="s">
        <v>9723</v>
      </c>
      <c r="F2164" s="4"/>
      <c r="G2164" s="6"/>
    </row>
    <row r="2165" spans="1:7" x14ac:dyDescent="0.35">
      <c r="A2165" s="8" t="s">
        <v>2162</v>
      </c>
      <c r="B2165" s="9" t="s">
        <v>2172</v>
      </c>
      <c r="C2165" s="10" t="s">
        <v>9724</v>
      </c>
      <c r="D2165" s="10" t="s">
        <v>9725</v>
      </c>
      <c r="F2165" s="4"/>
      <c r="G2165" s="6"/>
    </row>
    <row r="2166" spans="1:7" x14ac:dyDescent="0.35">
      <c r="A2166" s="8" t="s">
        <v>2162</v>
      </c>
      <c r="B2166" s="9" t="s">
        <v>2173</v>
      </c>
      <c r="C2166" s="10" t="s">
        <v>9726</v>
      </c>
      <c r="D2166" s="10" t="s">
        <v>9727</v>
      </c>
      <c r="F2166" s="4"/>
      <c r="G2166" s="6"/>
    </row>
    <row r="2167" spans="1:7" x14ac:dyDescent="0.35">
      <c r="A2167" s="8" t="s">
        <v>2162</v>
      </c>
      <c r="B2167" s="9" t="s">
        <v>2174</v>
      </c>
      <c r="C2167" s="10" t="s">
        <v>9728</v>
      </c>
      <c r="D2167" s="10" t="s">
        <v>9729</v>
      </c>
      <c r="F2167" s="4"/>
      <c r="G2167" s="6"/>
    </row>
    <row r="2168" spans="1:7" x14ac:dyDescent="0.35">
      <c r="A2168" s="8" t="s">
        <v>2162</v>
      </c>
      <c r="B2168" s="9" t="s">
        <v>2175</v>
      </c>
      <c r="C2168" s="10" t="s">
        <v>9730</v>
      </c>
      <c r="D2168" s="10" t="s">
        <v>9731</v>
      </c>
      <c r="F2168" s="4"/>
      <c r="G2168" s="6"/>
    </row>
    <row r="2169" spans="1:7" x14ac:dyDescent="0.35">
      <c r="A2169" s="8" t="s">
        <v>2162</v>
      </c>
      <c r="B2169" s="9" t="s">
        <v>2176</v>
      </c>
      <c r="C2169" s="10" t="s">
        <v>9732</v>
      </c>
      <c r="D2169" s="10" t="s">
        <v>9733</v>
      </c>
      <c r="F2169" s="4"/>
      <c r="G2169" s="6"/>
    </row>
    <row r="2170" spans="1:7" x14ac:dyDescent="0.35">
      <c r="A2170" s="8" t="s">
        <v>2162</v>
      </c>
      <c r="B2170" s="9" t="s">
        <v>2177</v>
      </c>
      <c r="C2170" s="10" t="s">
        <v>9734</v>
      </c>
      <c r="D2170" s="10" t="s">
        <v>9735</v>
      </c>
      <c r="F2170" s="4"/>
      <c r="G2170" s="6"/>
    </row>
    <row r="2171" spans="1:7" x14ac:dyDescent="0.35">
      <c r="A2171" s="8" t="s">
        <v>2162</v>
      </c>
      <c r="B2171" s="9" t="s">
        <v>2178</v>
      </c>
      <c r="C2171" s="10" t="s">
        <v>9736</v>
      </c>
      <c r="D2171" s="10" t="s">
        <v>9737</v>
      </c>
      <c r="F2171" s="4"/>
      <c r="G2171" s="6"/>
    </row>
    <row r="2172" spans="1:7" x14ac:dyDescent="0.35">
      <c r="A2172" s="8" t="s">
        <v>2162</v>
      </c>
      <c r="B2172" s="9" t="s">
        <v>2179</v>
      </c>
      <c r="C2172" s="10" t="s">
        <v>9738</v>
      </c>
      <c r="D2172" s="10" t="s">
        <v>9739</v>
      </c>
      <c r="F2172" s="4"/>
      <c r="G2172" s="6"/>
    </row>
    <row r="2173" spans="1:7" x14ac:dyDescent="0.35">
      <c r="A2173" s="8" t="s">
        <v>2162</v>
      </c>
      <c r="B2173" s="9" t="s">
        <v>2180</v>
      </c>
      <c r="C2173" s="10" t="s">
        <v>9740</v>
      </c>
      <c r="D2173" s="10" t="s">
        <v>9741</v>
      </c>
      <c r="F2173" s="4"/>
      <c r="G2173" s="6"/>
    </row>
    <row r="2174" spans="1:7" x14ac:dyDescent="0.35">
      <c r="A2174" s="8" t="s">
        <v>2162</v>
      </c>
      <c r="B2174" s="9" t="s">
        <v>2181</v>
      </c>
      <c r="C2174" s="10" t="s">
        <v>9742</v>
      </c>
      <c r="D2174" s="10" t="s">
        <v>9743</v>
      </c>
      <c r="F2174" s="4"/>
      <c r="G2174" s="6"/>
    </row>
    <row r="2175" spans="1:7" x14ac:dyDescent="0.35">
      <c r="A2175" s="8" t="s">
        <v>2162</v>
      </c>
      <c r="B2175" s="9" t="s">
        <v>2182</v>
      </c>
      <c r="C2175" s="10" t="s">
        <v>9744</v>
      </c>
      <c r="D2175" s="10" t="s">
        <v>9745</v>
      </c>
      <c r="F2175" s="4"/>
      <c r="G2175" s="6"/>
    </row>
    <row r="2176" spans="1:7" x14ac:dyDescent="0.35">
      <c r="A2176" s="4" t="s">
        <v>2183</v>
      </c>
      <c r="B2176" s="6" t="s">
        <v>2184</v>
      </c>
      <c r="C2176" t="s">
        <v>9746</v>
      </c>
      <c r="D2176" t="s">
        <v>9747</v>
      </c>
      <c r="F2176" s="4"/>
      <c r="G2176" s="6"/>
    </row>
    <row r="2177" spans="1:7" x14ac:dyDescent="0.35">
      <c r="A2177" s="4" t="s">
        <v>2183</v>
      </c>
      <c r="B2177" s="6" t="s">
        <v>2185</v>
      </c>
      <c r="C2177" t="s">
        <v>9748</v>
      </c>
      <c r="D2177" t="s">
        <v>9749</v>
      </c>
      <c r="F2177" s="4"/>
      <c r="G2177" s="6"/>
    </row>
    <row r="2178" spans="1:7" x14ac:dyDescent="0.35">
      <c r="A2178" s="4" t="s">
        <v>2183</v>
      </c>
      <c r="B2178" s="6" t="s">
        <v>2186</v>
      </c>
      <c r="C2178" t="s">
        <v>9750</v>
      </c>
      <c r="D2178" t="s">
        <v>9751</v>
      </c>
      <c r="F2178" s="4"/>
      <c r="G2178" s="6"/>
    </row>
    <row r="2179" spans="1:7" x14ac:dyDescent="0.35">
      <c r="A2179" s="4" t="s">
        <v>2183</v>
      </c>
      <c r="B2179" s="6" t="s">
        <v>2187</v>
      </c>
      <c r="C2179" t="s">
        <v>9752</v>
      </c>
      <c r="D2179" t="s">
        <v>9753</v>
      </c>
      <c r="F2179" s="4"/>
      <c r="G2179" s="6"/>
    </row>
    <row r="2180" spans="1:7" x14ac:dyDescent="0.35">
      <c r="A2180" s="4" t="s">
        <v>2183</v>
      </c>
      <c r="B2180" s="6" t="s">
        <v>2188</v>
      </c>
      <c r="C2180" t="s">
        <v>9754</v>
      </c>
      <c r="D2180" t="s">
        <v>9755</v>
      </c>
      <c r="F2180" s="4"/>
      <c r="G2180" s="6"/>
    </row>
    <row r="2181" spans="1:7" x14ac:dyDescent="0.35">
      <c r="A2181" s="4" t="s">
        <v>2183</v>
      </c>
      <c r="B2181" s="6" t="s">
        <v>2189</v>
      </c>
      <c r="C2181" t="s">
        <v>9756</v>
      </c>
      <c r="D2181" t="s">
        <v>16305</v>
      </c>
      <c r="F2181" s="4"/>
      <c r="G2181" s="6"/>
    </row>
    <row r="2182" spans="1:7" x14ac:dyDescent="0.35">
      <c r="A2182" s="4" t="s">
        <v>2183</v>
      </c>
      <c r="B2182" s="6" t="s">
        <v>2190</v>
      </c>
      <c r="C2182" t="s">
        <v>9757</v>
      </c>
      <c r="D2182" t="s">
        <v>9758</v>
      </c>
      <c r="F2182" s="4"/>
      <c r="G2182" s="6"/>
    </row>
    <row r="2183" spans="1:7" x14ac:dyDescent="0.35">
      <c r="A2183" s="4" t="s">
        <v>2183</v>
      </c>
      <c r="B2183" s="6" t="s">
        <v>2191</v>
      </c>
      <c r="C2183" t="s">
        <v>9759</v>
      </c>
      <c r="D2183" t="s">
        <v>9760</v>
      </c>
      <c r="F2183" s="4"/>
      <c r="G2183" s="6"/>
    </row>
    <row r="2184" spans="1:7" x14ac:dyDescent="0.35">
      <c r="A2184" s="4" t="s">
        <v>2183</v>
      </c>
      <c r="B2184" s="6" t="s">
        <v>2192</v>
      </c>
      <c r="C2184" t="s">
        <v>9761</v>
      </c>
      <c r="D2184" t="s">
        <v>9762</v>
      </c>
      <c r="F2184" s="4"/>
      <c r="G2184" s="6"/>
    </row>
    <row r="2185" spans="1:7" x14ac:dyDescent="0.35">
      <c r="A2185" s="4" t="s">
        <v>2183</v>
      </c>
      <c r="B2185" s="6" t="s">
        <v>2193</v>
      </c>
      <c r="C2185" t="s">
        <v>9763</v>
      </c>
      <c r="D2185" t="s">
        <v>9764</v>
      </c>
      <c r="F2185" s="4"/>
      <c r="G2185" s="6"/>
    </row>
    <row r="2186" spans="1:7" x14ac:dyDescent="0.35">
      <c r="A2186" s="4" t="s">
        <v>2183</v>
      </c>
      <c r="B2186" s="6" t="s">
        <v>2194</v>
      </c>
      <c r="C2186" t="s">
        <v>9765</v>
      </c>
      <c r="D2186" t="s">
        <v>9766</v>
      </c>
      <c r="F2186" s="4"/>
      <c r="G2186" s="6"/>
    </row>
    <row r="2187" spans="1:7" x14ac:dyDescent="0.35">
      <c r="A2187" s="4" t="s">
        <v>2183</v>
      </c>
      <c r="B2187" s="6" t="s">
        <v>2195</v>
      </c>
      <c r="C2187" t="s">
        <v>9767</v>
      </c>
      <c r="D2187" t="s">
        <v>9768</v>
      </c>
      <c r="F2187" s="4"/>
      <c r="G2187" s="6"/>
    </row>
    <row r="2188" spans="1:7" x14ac:dyDescent="0.35">
      <c r="A2188" s="4" t="s">
        <v>2183</v>
      </c>
      <c r="B2188" s="6" t="s">
        <v>2196</v>
      </c>
      <c r="C2188" t="s">
        <v>9769</v>
      </c>
      <c r="D2188" t="s">
        <v>9770</v>
      </c>
      <c r="F2188" s="4"/>
      <c r="G2188" s="6"/>
    </row>
    <row r="2189" spans="1:7" x14ac:dyDescent="0.35">
      <c r="A2189" s="4" t="s">
        <v>2183</v>
      </c>
      <c r="B2189" s="6" t="s">
        <v>2197</v>
      </c>
      <c r="C2189" t="s">
        <v>9771</v>
      </c>
      <c r="D2189" t="s">
        <v>9772</v>
      </c>
      <c r="F2189" s="4"/>
      <c r="G2189" s="6"/>
    </row>
    <row r="2190" spans="1:7" x14ac:dyDescent="0.35">
      <c r="A2190" s="4" t="s">
        <v>2183</v>
      </c>
      <c r="B2190" s="6" t="s">
        <v>2198</v>
      </c>
      <c r="C2190" t="s">
        <v>9773</v>
      </c>
      <c r="D2190" t="s">
        <v>9774</v>
      </c>
      <c r="F2190" s="4"/>
      <c r="G2190" s="6"/>
    </row>
    <row r="2191" spans="1:7" x14ac:dyDescent="0.35">
      <c r="A2191" s="4" t="s">
        <v>2183</v>
      </c>
      <c r="B2191" s="6" t="s">
        <v>2199</v>
      </c>
      <c r="C2191" t="s">
        <v>9775</v>
      </c>
      <c r="D2191" t="s">
        <v>16306</v>
      </c>
      <c r="F2191" s="4"/>
      <c r="G2191" s="6"/>
    </row>
    <row r="2192" spans="1:7" x14ac:dyDescent="0.35">
      <c r="A2192" s="4" t="s">
        <v>2183</v>
      </c>
      <c r="B2192" s="6" t="s">
        <v>2200</v>
      </c>
      <c r="C2192" t="s">
        <v>9776</v>
      </c>
      <c r="D2192" t="s">
        <v>9777</v>
      </c>
      <c r="F2192" s="4"/>
      <c r="G2192" s="6"/>
    </row>
    <row r="2193" spans="1:7" x14ac:dyDescent="0.35">
      <c r="A2193" s="4" t="s">
        <v>2183</v>
      </c>
      <c r="B2193" s="6" t="s">
        <v>2201</v>
      </c>
      <c r="C2193" t="s">
        <v>9778</v>
      </c>
      <c r="D2193" t="s">
        <v>9779</v>
      </c>
      <c r="F2193" s="4"/>
      <c r="G2193" s="6"/>
    </row>
    <row r="2194" spans="1:7" x14ac:dyDescent="0.35">
      <c r="A2194" s="4" t="s">
        <v>2183</v>
      </c>
      <c r="B2194" s="6" t="s">
        <v>2202</v>
      </c>
      <c r="C2194" t="s">
        <v>9780</v>
      </c>
      <c r="D2194" t="s">
        <v>9781</v>
      </c>
      <c r="F2194" s="4"/>
      <c r="G2194" s="6"/>
    </row>
    <row r="2195" spans="1:7" x14ac:dyDescent="0.35">
      <c r="A2195" s="4" t="s">
        <v>2183</v>
      </c>
      <c r="B2195" s="6" t="s">
        <v>2203</v>
      </c>
      <c r="C2195" t="s">
        <v>9782</v>
      </c>
      <c r="D2195" t="s">
        <v>9783</v>
      </c>
      <c r="F2195" s="4"/>
      <c r="G2195" s="6"/>
    </row>
    <row r="2196" spans="1:7" x14ac:dyDescent="0.35">
      <c r="A2196" s="4" t="s">
        <v>2183</v>
      </c>
      <c r="B2196" s="6" t="s">
        <v>2204</v>
      </c>
      <c r="C2196" t="s">
        <v>9784</v>
      </c>
      <c r="D2196" t="s">
        <v>9785</v>
      </c>
      <c r="F2196" s="4"/>
      <c r="G2196" s="6"/>
    </row>
    <row r="2197" spans="1:7" x14ac:dyDescent="0.35">
      <c r="A2197" s="8" t="s">
        <v>2205</v>
      </c>
      <c r="B2197" s="9" t="s">
        <v>2206</v>
      </c>
      <c r="C2197" s="10" t="s">
        <v>9786</v>
      </c>
      <c r="D2197" s="10" t="s">
        <v>9787</v>
      </c>
      <c r="F2197" s="4"/>
      <c r="G2197" s="6"/>
    </row>
    <row r="2198" spans="1:7" x14ac:dyDescent="0.35">
      <c r="A2198" s="4" t="s">
        <v>2207</v>
      </c>
      <c r="B2198" s="6" t="s">
        <v>2208</v>
      </c>
      <c r="C2198" t="s">
        <v>9788</v>
      </c>
      <c r="D2198" t="s">
        <v>9789</v>
      </c>
      <c r="F2198" s="4"/>
      <c r="G2198" s="6"/>
    </row>
    <row r="2199" spans="1:7" x14ac:dyDescent="0.35">
      <c r="A2199" s="4" t="s">
        <v>2207</v>
      </c>
      <c r="B2199" s="6" t="s">
        <v>2209</v>
      </c>
      <c r="C2199" t="s">
        <v>9790</v>
      </c>
      <c r="D2199" t="s">
        <v>9791</v>
      </c>
      <c r="F2199" s="4"/>
      <c r="G2199" s="6"/>
    </row>
    <row r="2200" spans="1:7" x14ac:dyDescent="0.35">
      <c r="A2200" s="4" t="s">
        <v>2207</v>
      </c>
      <c r="B2200" s="6" t="s">
        <v>2210</v>
      </c>
      <c r="C2200" t="s">
        <v>9792</v>
      </c>
      <c r="D2200" t="s">
        <v>9793</v>
      </c>
      <c r="F2200" s="4"/>
      <c r="G2200" s="6"/>
    </row>
    <row r="2201" spans="1:7" x14ac:dyDescent="0.35">
      <c r="A2201" s="4" t="s">
        <v>2207</v>
      </c>
      <c r="B2201" s="6" t="s">
        <v>2211</v>
      </c>
      <c r="C2201" t="s">
        <v>9794</v>
      </c>
      <c r="D2201" t="s">
        <v>9795</v>
      </c>
      <c r="F2201" s="4"/>
      <c r="G2201" s="6"/>
    </row>
    <row r="2202" spans="1:7" x14ac:dyDescent="0.35">
      <c r="A2202" s="4" t="s">
        <v>2207</v>
      </c>
      <c r="B2202" s="6" t="s">
        <v>2212</v>
      </c>
      <c r="C2202" t="s">
        <v>9796</v>
      </c>
      <c r="D2202" t="s">
        <v>9797</v>
      </c>
      <c r="F2202" s="4"/>
      <c r="G2202" s="6"/>
    </row>
    <row r="2203" spans="1:7" x14ac:dyDescent="0.35">
      <c r="A2203" s="4" t="s">
        <v>2207</v>
      </c>
      <c r="B2203" s="6" t="s">
        <v>2213</v>
      </c>
      <c r="C2203" t="s">
        <v>9798</v>
      </c>
      <c r="D2203" t="s">
        <v>9799</v>
      </c>
      <c r="F2203" s="4"/>
      <c r="G2203" s="6"/>
    </row>
    <row r="2204" spans="1:7" x14ac:dyDescent="0.35">
      <c r="A2204" s="4" t="s">
        <v>2207</v>
      </c>
      <c r="B2204" s="6" t="s">
        <v>2214</v>
      </c>
      <c r="C2204" t="s">
        <v>9800</v>
      </c>
      <c r="D2204" t="s">
        <v>16307</v>
      </c>
      <c r="F2204" s="4"/>
      <c r="G2204" s="6"/>
    </row>
    <row r="2205" spans="1:7" x14ac:dyDescent="0.35">
      <c r="A2205" s="4" t="s">
        <v>2207</v>
      </c>
      <c r="B2205" s="6" t="s">
        <v>2215</v>
      </c>
      <c r="C2205" t="s">
        <v>9801</v>
      </c>
      <c r="D2205" t="s">
        <v>16308</v>
      </c>
      <c r="F2205" s="4"/>
      <c r="G2205" s="6"/>
    </row>
    <row r="2206" spans="1:7" x14ac:dyDescent="0.35">
      <c r="A2206" s="4" t="s">
        <v>2207</v>
      </c>
      <c r="B2206" s="6" t="s">
        <v>2216</v>
      </c>
      <c r="C2206" t="s">
        <v>9802</v>
      </c>
      <c r="D2206" t="s">
        <v>16502</v>
      </c>
      <c r="F2206" s="4"/>
      <c r="G2206" s="6"/>
    </row>
    <row r="2207" spans="1:7" x14ac:dyDescent="0.35">
      <c r="A2207" s="4" t="s">
        <v>2207</v>
      </c>
      <c r="B2207" s="6" t="s">
        <v>2217</v>
      </c>
      <c r="C2207" t="s">
        <v>9803</v>
      </c>
      <c r="D2207" t="s">
        <v>9804</v>
      </c>
      <c r="F2207" s="4"/>
      <c r="G2207" s="6"/>
    </row>
    <row r="2208" spans="1:7" x14ac:dyDescent="0.35">
      <c r="A2208" s="4" t="s">
        <v>2207</v>
      </c>
      <c r="B2208" s="6" t="s">
        <v>2218</v>
      </c>
      <c r="C2208" t="s">
        <v>9805</v>
      </c>
      <c r="D2208" t="s">
        <v>9806</v>
      </c>
      <c r="F2208" s="4"/>
      <c r="G2208" s="6"/>
    </row>
    <row r="2209" spans="1:7" x14ac:dyDescent="0.35">
      <c r="A2209" s="4" t="s">
        <v>2207</v>
      </c>
      <c r="B2209" s="6" t="s">
        <v>2219</v>
      </c>
      <c r="C2209" t="s">
        <v>9807</v>
      </c>
      <c r="D2209" t="s">
        <v>9808</v>
      </c>
      <c r="F2209" s="4"/>
      <c r="G2209" s="6"/>
    </row>
    <row r="2210" spans="1:7" x14ac:dyDescent="0.35">
      <c r="A2210" s="4" t="s">
        <v>2207</v>
      </c>
      <c r="B2210" s="6" t="s">
        <v>2220</v>
      </c>
      <c r="C2210" t="s">
        <v>9809</v>
      </c>
      <c r="D2210" t="s">
        <v>9810</v>
      </c>
      <c r="F2210" s="4"/>
      <c r="G2210" s="6"/>
    </row>
    <row r="2211" spans="1:7" x14ac:dyDescent="0.35">
      <c r="A2211" s="4" t="s">
        <v>2207</v>
      </c>
      <c r="B2211" s="6" t="s">
        <v>2221</v>
      </c>
      <c r="C2211" t="s">
        <v>9811</v>
      </c>
      <c r="D2211" t="s">
        <v>9812</v>
      </c>
      <c r="F2211" s="4"/>
      <c r="G2211" s="6"/>
    </row>
    <row r="2212" spans="1:7" x14ac:dyDescent="0.35">
      <c r="A2212" s="4" t="s">
        <v>2207</v>
      </c>
      <c r="B2212" s="6" t="s">
        <v>2222</v>
      </c>
      <c r="C2212" t="s">
        <v>9813</v>
      </c>
      <c r="D2212" t="s">
        <v>9814</v>
      </c>
      <c r="F2212" s="4"/>
      <c r="G2212" s="6"/>
    </row>
    <row r="2213" spans="1:7" x14ac:dyDescent="0.35">
      <c r="A2213" s="4" t="s">
        <v>2207</v>
      </c>
      <c r="B2213" s="6" t="s">
        <v>2223</v>
      </c>
      <c r="C2213" t="s">
        <v>9815</v>
      </c>
      <c r="D2213" t="s">
        <v>9816</v>
      </c>
      <c r="F2213" s="4"/>
      <c r="G2213" s="6"/>
    </row>
    <row r="2214" spans="1:7" x14ac:dyDescent="0.35">
      <c r="A2214" s="4" t="s">
        <v>2207</v>
      </c>
      <c r="B2214" s="6" t="s">
        <v>2224</v>
      </c>
      <c r="C2214" t="s">
        <v>9817</v>
      </c>
      <c r="D2214" t="s">
        <v>9818</v>
      </c>
      <c r="F2214" s="4"/>
      <c r="G2214" s="6"/>
    </row>
    <row r="2215" spans="1:7" x14ac:dyDescent="0.35">
      <c r="A2215" s="4" t="s">
        <v>2207</v>
      </c>
      <c r="B2215" s="6" t="s">
        <v>2225</v>
      </c>
      <c r="C2215" t="s">
        <v>9819</v>
      </c>
      <c r="D2215" t="s">
        <v>9820</v>
      </c>
      <c r="F2215" s="4"/>
      <c r="G2215" s="6"/>
    </row>
    <row r="2216" spans="1:7" x14ac:dyDescent="0.35">
      <c r="A2216" s="4" t="s">
        <v>2207</v>
      </c>
      <c r="B2216" s="6" t="s">
        <v>2226</v>
      </c>
      <c r="C2216" t="s">
        <v>9821</v>
      </c>
      <c r="D2216" t="s">
        <v>9822</v>
      </c>
      <c r="F2216" s="4"/>
      <c r="G2216" s="6"/>
    </row>
    <row r="2217" spans="1:7" x14ac:dyDescent="0.35">
      <c r="A2217" s="4" t="s">
        <v>2207</v>
      </c>
      <c r="B2217" s="6" t="s">
        <v>2227</v>
      </c>
      <c r="C2217" t="s">
        <v>9823</v>
      </c>
      <c r="D2217" t="s">
        <v>9824</v>
      </c>
      <c r="F2217" s="4"/>
      <c r="G2217" s="6"/>
    </row>
    <row r="2218" spans="1:7" x14ac:dyDescent="0.35">
      <c r="A2218" s="4" t="s">
        <v>2207</v>
      </c>
      <c r="B2218" s="6" t="s">
        <v>2228</v>
      </c>
      <c r="C2218" t="s">
        <v>9825</v>
      </c>
      <c r="D2218" t="s">
        <v>9826</v>
      </c>
      <c r="F2218" s="4"/>
      <c r="G2218" s="6"/>
    </row>
    <row r="2219" spans="1:7" x14ac:dyDescent="0.35">
      <c r="A2219" s="4" t="s">
        <v>2207</v>
      </c>
      <c r="B2219" s="6" t="s">
        <v>2229</v>
      </c>
      <c r="C2219" t="s">
        <v>9827</v>
      </c>
      <c r="D2219" t="s">
        <v>9828</v>
      </c>
      <c r="F2219" s="4"/>
      <c r="G2219" s="6"/>
    </row>
    <row r="2220" spans="1:7" x14ac:dyDescent="0.35">
      <c r="A2220" s="4" t="s">
        <v>2207</v>
      </c>
      <c r="B2220" s="6" t="s">
        <v>2230</v>
      </c>
      <c r="C2220" t="s">
        <v>9829</v>
      </c>
      <c r="D2220" t="s">
        <v>9830</v>
      </c>
      <c r="F2220" s="4"/>
      <c r="G2220" s="6"/>
    </row>
    <row r="2221" spans="1:7" x14ac:dyDescent="0.35">
      <c r="A2221" s="4" t="s">
        <v>2207</v>
      </c>
      <c r="B2221" s="6" t="s">
        <v>2231</v>
      </c>
      <c r="C2221" t="s">
        <v>9831</v>
      </c>
      <c r="D2221" t="s">
        <v>9832</v>
      </c>
      <c r="F2221" s="4"/>
      <c r="G2221" s="6"/>
    </row>
    <row r="2222" spans="1:7" x14ac:dyDescent="0.35">
      <c r="A2222" s="4" t="s">
        <v>2207</v>
      </c>
      <c r="B2222" s="6" t="s">
        <v>2232</v>
      </c>
      <c r="C2222" t="s">
        <v>9833</v>
      </c>
      <c r="D2222" t="s">
        <v>9834</v>
      </c>
      <c r="F2222" s="4"/>
      <c r="G2222" s="6"/>
    </row>
    <row r="2223" spans="1:7" x14ac:dyDescent="0.35">
      <c r="A2223" s="8" t="s">
        <v>2233</v>
      </c>
      <c r="B2223" s="9" t="s">
        <v>2234</v>
      </c>
      <c r="C2223" s="10" t="s">
        <v>9835</v>
      </c>
      <c r="D2223" s="10" t="s">
        <v>9836</v>
      </c>
      <c r="F2223" s="4"/>
      <c r="G2223" s="6"/>
    </row>
    <row r="2224" spans="1:7" x14ac:dyDescent="0.35">
      <c r="A2224" s="8" t="s">
        <v>2233</v>
      </c>
      <c r="B2224" s="9" t="s">
        <v>2235</v>
      </c>
      <c r="C2224" s="10" t="s">
        <v>9837</v>
      </c>
      <c r="D2224" s="10" t="s">
        <v>9838</v>
      </c>
      <c r="F2224" s="4"/>
      <c r="G2224" s="6"/>
    </row>
    <row r="2225" spans="1:7" x14ac:dyDescent="0.35">
      <c r="A2225" s="8" t="s">
        <v>2233</v>
      </c>
      <c r="B2225" s="9" t="s">
        <v>2236</v>
      </c>
      <c r="C2225" s="10" t="s">
        <v>9839</v>
      </c>
      <c r="D2225" s="10" t="s">
        <v>9840</v>
      </c>
      <c r="F2225" s="4"/>
      <c r="G2225" s="6"/>
    </row>
    <row r="2226" spans="1:7" x14ac:dyDescent="0.35">
      <c r="A2226" s="8" t="s">
        <v>2233</v>
      </c>
      <c r="B2226" s="9" t="s">
        <v>2237</v>
      </c>
      <c r="C2226" s="10" t="s">
        <v>9841</v>
      </c>
      <c r="D2226" s="10" t="s">
        <v>9842</v>
      </c>
      <c r="F2226" s="4"/>
      <c r="G2226" s="6"/>
    </row>
    <row r="2227" spans="1:7" x14ac:dyDescent="0.35">
      <c r="A2227" s="8" t="s">
        <v>2233</v>
      </c>
      <c r="B2227" s="9" t="s">
        <v>2238</v>
      </c>
      <c r="C2227" s="10" t="s">
        <v>9843</v>
      </c>
      <c r="D2227" s="10" t="s">
        <v>9844</v>
      </c>
      <c r="F2227" s="4"/>
      <c r="G2227" s="6"/>
    </row>
    <row r="2228" spans="1:7" x14ac:dyDescent="0.35">
      <c r="A2228" s="8" t="s">
        <v>2233</v>
      </c>
      <c r="B2228" s="9" t="s">
        <v>2239</v>
      </c>
      <c r="C2228" s="10" t="s">
        <v>9845</v>
      </c>
      <c r="D2228" s="10" t="s">
        <v>9846</v>
      </c>
      <c r="F2228" s="4"/>
      <c r="G2228" s="6"/>
    </row>
    <row r="2229" spans="1:7" x14ac:dyDescent="0.35">
      <c r="A2229" s="8" t="s">
        <v>2233</v>
      </c>
      <c r="B2229" s="9" t="s">
        <v>2240</v>
      </c>
      <c r="C2229" s="10" t="s">
        <v>9847</v>
      </c>
      <c r="D2229" s="10" t="s">
        <v>9848</v>
      </c>
      <c r="F2229" s="4"/>
      <c r="G2229" s="6"/>
    </row>
    <row r="2230" spans="1:7" x14ac:dyDescent="0.35">
      <c r="A2230" s="8" t="s">
        <v>2233</v>
      </c>
      <c r="B2230" s="9" t="s">
        <v>2241</v>
      </c>
      <c r="C2230" s="10" t="s">
        <v>9849</v>
      </c>
      <c r="D2230" s="10" t="s">
        <v>9850</v>
      </c>
      <c r="F2230" s="4"/>
      <c r="G2230" s="6"/>
    </row>
    <row r="2231" spans="1:7" x14ac:dyDescent="0.35">
      <c r="A2231" s="8" t="s">
        <v>2233</v>
      </c>
      <c r="B2231" s="9" t="s">
        <v>2242</v>
      </c>
      <c r="C2231" s="10" t="s">
        <v>9851</v>
      </c>
      <c r="D2231" s="10" t="s">
        <v>9852</v>
      </c>
      <c r="F2231" s="4"/>
      <c r="G2231" s="6"/>
    </row>
    <row r="2232" spans="1:7" x14ac:dyDescent="0.35">
      <c r="A2232" s="8" t="s">
        <v>2233</v>
      </c>
      <c r="B2232" s="9" t="s">
        <v>2243</v>
      </c>
      <c r="C2232" s="10" t="s">
        <v>9853</v>
      </c>
      <c r="D2232" s="10" t="s">
        <v>9854</v>
      </c>
      <c r="F2232" s="4"/>
      <c r="G2232" s="6"/>
    </row>
    <row r="2233" spans="1:7" x14ac:dyDescent="0.35">
      <c r="A2233" s="8" t="s">
        <v>2233</v>
      </c>
      <c r="B2233" s="9" t="s">
        <v>2244</v>
      </c>
      <c r="C2233" s="10" t="s">
        <v>9855</v>
      </c>
      <c r="D2233" s="10" t="s">
        <v>9856</v>
      </c>
      <c r="F2233" s="4"/>
      <c r="G2233" s="6"/>
    </row>
    <row r="2234" spans="1:7" x14ac:dyDescent="0.35">
      <c r="A2234" s="8" t="s">
        <v>2233</v>
      </c>
      <c r="B2234" s="9" t="s">
        <v>2245</v>
      </c>
      <c r="C2234" s="10" t="s">
        <v>9857</v>
      </c>
      <c r="D2234" s="10" t="s">
        <v>9858</v>
      </c>
      <c r="F2234" s="4"/>
      <c r="G2234" s="6"/>
    </row>
    <row r="2235" spans="1:7" x14ac:dyDescent="0.35">
      <c r="A2235" s="8" t="s">
        <v>2233</v>
      </c>
      <c r="B2235" s="9" t="s">
        <v>2246</v>
      </c>
      <c r="C2235" s="10" t="s">
        <v>9859</v>
      </c>
      <c r="D2235" s="10" t="s">
        <v>9860</v>
      </c>
      <c r="F2235" s="4"/>
      <c r="G2235" s="6"/>
    </row>
    <row r="2236" spans="1:7" x14ac:dyDescent="0.35">
      <c r="A2236" s="8" t="s">
        <v>2233</v>
      </c>
      <c r="B2236" s="9" t="s">
        <v>2247</v>
      </c>
      <c r="C2236" s="10" t="s">
        <v>9861</v>
      </c>
      <c r="D2236" s="10" t="s">
        <v>9862</v>
      </c>
      <c r="F2236" s="4"/>
      <c r="G2236" s="6"/>
    </row>
    <row r="2237" spans="1:7" x14ac:dyDescent="0.35">
      <c r="A2237" s="8" t="s">
        <v>2233</v>
      </c>
      <c r="B2237" s="9" t="s">
        <v>2248</v>
      </c>
      <c r="C2237" s="10" t="s">
        <v>9863</v>
      </c>
      <c r="D2237" s="10" t="s">
        <v>9864</v>
      </c>
      <c r="F2237" s="4"/>
      <c r="G2237" s="6"/>
    </row>
    <row r="2238" spans="1:7" x14ac:dyDescent="0.35">
      <c r="A2238" s="8" t="s">
        <v>2233</v>
      </c>
      <c r="B2238" s="9" t="s">
        <v>2249</v>
      </c>
      <c r="C2238" s="10" t="s">
        <v>9865</v>
      </c>
      <c r="D2238" s="10" t="s">
        <v>9866</v>
      </c>
      <c r="F2238" s="4"/>
      <c r="G2238" s="6"/>
    </row>
    <row r="2239" spans="1:7" x14ac:dyDescent="0.35">
      <c r="A2239" s="8" t="s">
        <v>2233</v>
      </c>
      <c r="B2239" s="9" t="s">
        <v>2250</v>
      </c>
      <c r="C2239" s="10" t="s">
        <v>9867</v>
      </c>
      <c r="D2239" s="10" t="s">
        <v>9868</v>
      </c>
      <c r="F2239" s="4"/>
      <c r="G2239" s="6"/>
    </row>
    <row r="2240" spans="1:7" x14ac:dyDescent="0.35">
      <c r="A2240" s="8" t="s">
        <v>2233</v>
      </c>
      <c r="B2240" s="9" t="s">
        <v>2251</v>
      </c>
      <c r="C2240" s="10" t="s">
        <v>9869</v>
      </c>
      <c r="D2240" s="10" t="s">
        <v>16309</v>
      </c>
      <c r="F2240" s="4"/>
      <c r="G2240" s="6"/>
    </row>
    <row r="2241" spans="1:7" x14ac:dyDescent="0.35">
      <c r="A2241" s="8" t="s">
        <v>2233</v>
      </c>
      <c r="B2241" s="9" t="s">
        <v>2252</v>
      </c>
      <c r="C2241" s="10" t="s">
        <v>9870</v>
      </c>
      <c r="D2241" s="10" t="s">
        <v>9871</v>
      </c>
      <c r="F2241" s="4"/>
      <c r="G2241" s="6"/>
    </row>
    <row r="2242" spans="1:7" x14ac:dyDescent="0.35">
      <c r="A2242" s="8" t="s">
        <v>2233</v>
      </c>
      <c r="B2242" s="9" t="s">
        <v>2253</v>
      </c>
      <c r="C2242" s="10" t="s">
        <v>9872</v>
      </c>
      <c r="D2242" s="10" t="s">
        <v>9873</v>
      </c>
      <c r="F2242" s="4"/>
      <c r="G2242" s="6"/>
    </row>
    <row r="2243" spans="1:7" x14ac:dyDescent="0.35">
      <c r="A2243" s="8" t="s">
        <v>2233</v>
      </c>
      <c r="B2243" s="9" t="s">
        <v>2254</v>
      </c>
      <c r="C2243" s="10" t="s">
        <v>9874</v>
      </c>
      <c r="D2243" s="10" t="s">
        <v>9875</v>
      </c>
      <c r="F2243" s="4"/>
      <c r="G2243" s="6"/>
    </row>
    <row r="2244" spans="1:7" x14ac:dyDescent="0.35">
      <c r="A2244" s="8" t="s">
        <v>2233</v>
      </c>
      <c r="B2244" s="9" t="s">
        <v>2255</v>
      </c>
      <c r="C2244" s="10" t="s">
        <v>9876</v>
      </c>
      <c r="D2244" s="10" t="s">
        <v>9877</v>
      </c>
      <c r="F2244" s="4"/>
      <c r="G2244" s="6"/>
    </row>
    <row r="2245" spans="1:7" x14ac:dyDescent="0.35">
      <c r="A2245" s="8" t="s">
        <v>2233</v>
      </c>
      <c r="B2245" s="9" t="s">
        <v>2256</v>
      </c>
      <c r="C2245" s="10" t="s">
        <v>9878</v>
      </c>
      <c r="D2245" s="10" t="s">
        <v>9879</v>
      </c>
      <c r="F2245" s="4"/>
      <c r="G2245" s="6"/>
    </row>
    <row r="2246" spans="1:7" x14ac:dyDescent="0.35">
      <c r="A2246" s="8" t="s">
        <v>2233</v>
      </c>
      <c r="B2246" s="9" t="s">
        <v>2257</v>
      </c>
      <c r="C2246" s="10" t="s">
        <v>9880</v>
      </c>
      <c r="D2246" s="10" t="s">
        <v>9881</v>
      </c>
      <c r="F2246" s="4"/>
      <c r="G2246" s="6"/>
    </row>
    <row r="2247" spans="1:7" x14ac:dyDescent="0.35">
      <c r="A2247" s="8" t="s">
        <v>2233</v>
      </c>
      <c r="B2247" s="9" t="s">
        <v>2258</v>
      </c>
      <c r="C2247" s="10" t="s">
        <v>9882</v>
      </c>
      <c r="D2247" s="10" t="s">
        <v>9883</v>
      </c>
      <c r="F2247" s="4"/>
      <c r="G2247" s="6"/>
    </row>
    <row r="2248" spans="1:7" x14ac:dyDescent="0.35">
      <c r="A2248" s="4" t="s">
        <v>2259</v>
      </c>
      <c r="B2248" s="6" t="s">
        <v>2260</v>
      </c>
      <c r="C2248" t="s">
        <v>9884</v>
      </c>
      <c r="D2248" t="s">
        <v>9885</v>
      </c>
      <c r="F2248" s="4"/>
      <c r="G2248" s="6"/>
    </row>
    <row r="2249" spans="1:7" x14ac:dyDescent="0.35">
      <c r="A2249" s="4" t="s">
        <v>2259</v>
      </c>
      <c r="B2249" s="6" t="s">
        <v>2261</v>
      </c>
      <c r="C2249" t="s">
        <v>9886</v>
      </c>
      <c r="D2249" t="s">
        <v>9887</v>
      </c>
      <c r="F2249" s="4"/>
      <c r="G2249" s="6"/>
    </row>
    <row r="2250" spans="1:7" x14ac:dyDescent="0.35">
      <c r="A2250" s="4" t="s">
        <v>2259</v>
      </c>
      <c r="B2250" s="6" t="s">
        <v>2262</v>
      </c>
      <c r="C2250" t="s">
        <v>9888</v>
      </c>
      <c r="D2250" t="s">
        <v>9889</v>
      </c>
      <c r="F2250" s="4"/>
      <c r="G2250" s="6"/>
    </row>
    <row r="2251" spans="1:7" x14ac:dyDescent="0.35">
      <c r="A2251" s="4" t="s">
        <v>2259</v>
      </c>
      <c r="B2251" s="6" t="s">
        <v>2263</v>
      </c>
      <c r="C2251" t="s">
        <v>9890</v>
      </c>
      <c r="D2251" t="s">
        <v>9891</v>
      </c>
      <c r="F2251" s="4"/>
      <c r="G2251" s="6"/>
    </row>
    <row r="2252" spans="1:7" x14ac:dyDescent="0.35">
      <c r="A2252" s="4" t="s">
        <v>2259</v>
      </c>
      <c r="B2252" s="6" t="s">
        <v>2264</v>
      </c>
      <c r="C2252" t="s">
        <v>9892</v>
      </c>
      <c r="D2252" t="s">
        <v>9893</v>
      </c>
      <c r="F2252" s="4"/>
      <c r="G2252" s="6"/>
    </row>
    <row r="2253" spans="1:7" x14ac:dyDescent="0.35">
      <c r="A2253" s="4" t="s">
        <v>2259</v>
      </c>
      <c r="B2253" s="6" t="s">
        <v>2265</v>
      </c>
      <c r="C2253" t="s">
        <v>9894</v>
      </c>
      <c r="D2253" t="s">
        <v>9895</v>
      </c>
      <c r="F2253" s="4"/>
      <c r="G2253" s="6"/>
    </row>
    <row r="2254" spans="1:7" x14ac:dyDescent="0.35">
      <c r="A2254" s="4" t="s">
        <v>2259</v>
      </c>
      <c r="B2254" s="6" t="s">
        <v>2266</v>
      </c>
      <c r="C2254" t="s">
        <v>9896</v>
      </c>
      <c r="D2254" t="s">
        <v>9897</v>
      </c>
      <c r="F2254" s="4"/>
      <c r="G2254" s="6"/>
    </row>
    <row r="2255" spans="1:7" x14ac:dyDescent="0.35">
      <c r="A2255" s="4" t="s">
        <v>2259</v>
      </c>
      <c r="B2255" s="6" t="s">
        <v>2267</v>
      </c>
      <c r="C2255" t="s">
        <v>9898</v>
      </c>
      <c r="D2255" t="s">
        <v>9899</v>
      </c>
      <c r="F2255" s="4"/>
      <c r="G2255" s="6"/>
    </row>
    <row r="2256" spans="1:7" x14ac:dyDescent="0.35">
      <c r="A2256" s="4" t="s">
        <v>2259</v>
      </c>
      <c r="B2256" s="6" t="s">
        <v>2268</v>
      </c>
      <c r="C2256" t="s">
        <v>9900</v>
      </c>
      <c r="D2256" t="s">
        <v>9901</v>
      </c>
      <c r="F2256" s="4"/>
      <c r="G2256" s="6"/>
    </row>
    <row r="2257" spans="1:7" x14ac:dyDescent="0.35">
      <c r="A2257" s="4" t="s">
        <v>2259</v>
      </c>
      <c r="B2257" s="6" t="s">
        <v>2269</v>
      </c>
      <c r="C2257" t="s">
        <v>9902</v>
      </c>
      <c r="D2257" t="s">
        <v>9903</v>
      </c>
      <c r="F2257" s="4"/>
      <c r="G2257" s="6"/>
    </row>
    <row r="2258" spans="1:7" x14ac:dyDescent="0.35">
      <c r="A2258" s="4" t="s">
        <v>2259</v>
      </c>
      <c r="B2258" s="6" t="s">
        <v>2270</v>
      </c>
      <c r="C2258" t="s">
        <v>9904</v>
      </c>
      <c r="D2258" t="s">
        <v>9905</v>
      </c>
      <c r="F2258" s="4"/>
      <c r="G2258" s="6"/>
    </row>
    <row r="2259" spans="1:7" x14ac:dyDescent="0.35">
      <c r="A2259" s="4" t="s">
        <v>2259</v>
      </c>
      <c r="B2259" s="6" t="s">
        <v>2271</v>
      </c>
      <c r="C2259" t="s">
        <v>9906</v>
      </c>
      <c r="D2259" t="s">
        <v>16310</v>
      </c>
      <c r="F2259" s="4"/>
      <c r="G2259" s="6"/>
    </row>
    <row r="2260" spans="1:7" x14ac:dyDescent="0.35">
      <c r="A2260" s="4" t="s">
        <v>2259</v>
      </c>
      <c r="B2260" s="6" t="s">
        <v>2272</v>
      </c>
      <c r="C2260" t="s">
        <v>9907</v>
      </c>
      <c r="D2260" t="s">
        <v>9908</v>
      </c>
      <c r="F2260" s="4"/>
      <c r="G2260" s="6"/>
    </row>
    <row r="2261" spans="1:7" x14ac:dyDescent="0.35">
      <c r="A2261" s="4" t="s">
        <v>2259</v>
      </c>
      <c r="B2261" s="6" t="s">
        <v>2273</v>
      </c>
      <c r="C2261" t="s">
        <v>9909</v>
      </c>
      <c r="D2261" t="s">
        <v>9910</v>
      </c>
      <c r="F2261" s="4"/>
      <c r="G2261" s="6"/>
    </row>
    <row r="2262" spans="1:7" x14ac:dyDescent="0.35">
      <c r="A2262" s="4" t="s">
        <v>2259</v>
      </c>
      <c r="B2262" s="6" t="s">
        <v>2274</v>
      </c>
      <c r="C2262" t="s">
        <v>9911</v>
      </c>
      <c r="D2262" t="s">
        <v>9912</v>
      </c>
      <c r="F2262" s="4"/>
      <c r="G2262" s="6"/>
    </row>
    <row r="2263" spans="1:7" x14ac:dyDescent="0.35">
      <c r="A2263" s="4" t="s">
        <v>2259</v>
      </c>
      <c r="B2263" s="6" t="s">
        <v>2275</v>
      </c>
      <c r="C2263" t="s">
        <v>9913</v>
      </c>
      <c r="D2263" t="s">
        <v>9914</v>
      </c>
      <c r="F2263" s="4"/>
      <c r="G2263" s="6"/>
    </row>
    <row r="2264" spans="1:7" x14ac:dyDescent="0.35">
      <c r="A2264" s="4" t="s">
        <v>2259</v>
      </c>
      <c r="B2264" s="6" t="s">
        <v>2276</v>
      </c>
      <c r="C2264" t="s">
        <v>9915</v>
      </c>
      <c r="D2264" t="s">
        <v>16311</v>
      </c>
      <c r="F2264" s="4"/>
      <c r="G2264" s="6"/>
    </row>
    <row r="2265" spans="1:7" x14ac:dyDescent="0.35">
      <c r="A2265" s="4" t="s">
        <v>2259</v>
      </c>
      <c r="B2265" s="6" t="s">
        <v>2277</v>
      </c>
      <c r="C2265" t="s">
        <v>9916</v>
      </c>
      <c r="D2265" t="s">
        <v>9917</v>
      </c>
      <c r="F2265" s="4"/>
      <c r="G2265" s="6"/>
    </row>
    <row r="2266" spans="1:7" x14ac:dyDescent="0.35">
      <c r="A2266" s="4" t="s">
        <v>2259</v>
      </c>
      <c r="B2266" s="6" t="s">
        <v>2278</v>
      </c>
      <c r="C2266" t="s">
        <v>9918</v>
      </c>
      <c r="D2266" t="s">
        <v>9919</v>
      </c>
      <c r="F2266" s="4"/>
      <c r="G2266" s="6"/>
    </row>
    <row r="2267" spans="1:7" x14ac:dyDescent="0.35">
      <c r="A2267" s="4" t="s">
        <v>2259</v>
      </c>
      <c r="B2267" s="6" t="s">
        <v>2279</v>
      </c>
      <c r="C2267" t="s">
        <v>9920</v>
      </c>
      <c r="D2267" t="s">
        <v>9921</v>
      </c>
      <c r="F2267" s="4"/>
      <c r="G2267" s="6"/>
    </row>
    <row r="2268" spans="1:7" x14ac:dyDescent="0.35">
      <c r="A2268" s="4" t="s">
        <v>2259</v>
      </c>
      <c r="B2268" s="6" t="s">
        <v>2280</v>
      </c>
      <c r="C2268" t="s">
        <v>9922</v>
      </c>
      <c r="D2268" t="s">
        <v>9923</v>
      </c>
      <c r="F2268" s="4"/>
      <c r="G2268" s="6"/>
    </row>
    <row r="2269" spans="1:7" x14ac:dyDescent="0.35">
      <c r="A2269" s="4" t="s">
        <v>2259</v>
      </c>
      <c r="B2269" s="6" t="s">
        <v>2281</v>
      </c>
      <c r="C2269" t="s">
        <v>9924</v>
      </c>
      <c r="D2269" t="s">
        <v>9925</v>
      </c>
      <c r="F2269" s="4"/>
      <c r="G2269" s="6"/>
    </row>
    <row r="2270" spans="1:7" x14ac:dyDescent="0.35">
      <c r="A2270" s="4" t="s">
        <v>2259</v>
      </c>
      <c r="B2270" s="6" t="s">
        <v>2282</v>
      </c>
      <c r="C2270" t="s">
        <v>9926</v>
      </c>
      <c r="D2270" t="s">
        <v>9927</v>
      </c>
      <c r="F2270" s="4"/>
      <c r="G2270" s="6"/>
    </row>
    <row r="2271" spans="1:7" x14ac:dyDescent="0.35">
      <c r="A2271" s="4" t="s">
        <v>2259</v>
      </c>
      <c r="B2271" s="6" t="s">
        <v>2283</v>
      </c>
      <c r="C2271" t="s">
        <v>9928</v>
      </c>
      <c r="D2271" t="s">
        <v>9929</v>
      </c>
      <c r="F2271" s="4"/>
      <c r="G2271" s="6"/>
    </row>
    <row r="2272" spans="1:7" x14ac:dyDescent="0.35">
      <c r="A2272" s="4" t="s">
        <v>2259</v>
      </c>
      <c r="B2272" s="6" t="s">
        <v>2284</v>
      </c>
      <c r="C2272" t="s">
        <v>9930</v>
      </c>
      <c r="D2272" t="s">
        <v>9931</v>
      </c>
      <c r="F2272" s="4"/>
      <c r="G2272" s="6"/>
    </row>
    <row r="2273" spans="1:7" x14ac:dyDescent="0.35">
      <c r="A2273" s="8" t="s">
        <v>2285</v>
      </c>
      <c r="B2273" s="9" t="s">
        <v>2286</v>
      </c>
      <c r="C2273" s="10" t="s">
        <v>9932</v>
      </c>
      <c r="D2273" s="10" t="s">
        <v>9933</v>
      </c>
      <c r="F2273" s="4"/>
      <c r="G2273" s="6"/>
    </row>
    <row r="2274" spans="1:7" x14ac:dyDescent="0.35">
      <c r="A2274" s="8" t="s">
        <v>2285</v>
      </c>
      <c r="B2274" s="9" t="s">
        <v>2287</v>
      </c>
      <c r="C2274" s="10" t="s">
        <v>9934</v>
      </c>
      <c r="D2274" s="10" t="s">
        <v>9935</v>
      </c>
      <c r="F2274" s="4"/>
      <c r="G2274" s="6"/>
    </row>
    <row r="2275" spans="1:7" x14ac:dyDescent="0.35">
      <c r="A2275" s="8" t="s">
        <v>2285</v>
      </c>
      <c r="B2275" s="9" t="s">
        <v>2288</v>
      </c>
      <c r="C2275" s="10" t="s">
        <v>9936</v>
      </c>
      <c r="D2275" s="10" t="s">
        <v>9937</v>
      </c>
      <c r="F2275" s="4"/>
      <c r="G2275" s="6"/>
    </row>
    <row r="2276" spans="1:7" x14ac:dyDescent="0.35">
      <c r="A2276" s="4" t="s">
        <v>2289</v>
      </c>
      <c r="B2276" s="6" t="s">
        <v>2290</v>
      </c>
      <c r="C2276" t="s">
        <v>9938</v>
      </c>
      <c r="D2276" t="s">
        <v>9939</v>
      </c>
      <c r="F2276" s="4"/>
      <c r="G2276" s="6"/>
    </row>
    <row r="2277" spans="1:7" x14ac:dyDescent="0.35">
      <c r="A2277" s="4" t="s">
        <v>2289</v>
      </c>
      <c r="B2277" s="6" t="s">
        <v>2291</v>
      </c>
      <c r="C2277" t="s">
        <v>9940</v>
      </c>
      <c r="D2277" t="s">
        <v>9941</v>
      </c>
      <c r="F2277" s="4"/>
      <c r="G2277" s="6"/>
    </row>
    <row r="2278" spans="1:7" x14ac:dyDescent="0.35">
      <c r="A2278" s="4" t="s">
        <v>2289</v>
      </c>
      <c r="B2278" s="6" t="s">
        <v>2292</v>
      </c>
      <c r="C2278" t="s">
        <v>9942</v>
      </c>
      <c r="D2278" t="s">
        <v>9943</v>
      </c>
      <c r="F2278" s="4"/>
      <c r="G2278" s="6"/>
    </row>
    <row r="2279" spans="1:7" x14ac:dyDescent="0.35">
      <c r="A2279" s="8" t="s">
        <v>2293</v>
      </c>
      <c r="B2279" s="9" t="s">
        <v>997</v>
      </c>
      <c r="C2279" s="10" t="s">
        <v>7618</v>
      </c>
      <c r="D2279" s="10" t="s">
        <v>7619</v>
      </c>
      <c r="F2279" s="4"/>
      <c r="G2279" s="6"/>
    </row>
    <row r="2280" spans="1:7" x14ac:dyDescent="0.35">
      <c r="A2280" s="8" t="s">
        <v>2293</v>
      </c>
      <c r="B2280" s="9" t="s">
        <v>998</v>
      </c>
      <c r="C2280" s="10" t="s">
        <v>7620</v>
      </c>
      <c r="D2280" s="10" t="s">
        <v>7621</v>
      </c>
      <c r="F2280" s="4"/>
      <c r="G2280" s="6"/>
    </row>
    <row r="2281" spans="1:7" x14ac:dyDescent="0.35">
      <c r="A2281" s="4" t="s">
        <v>2294</v>
      </c>
      <c r="B2281" s="6" t="s">
        <v>2295</v>
      </c>
      <c r="C2281" t="s">
        <v>9944</v>
      </c>
      <c r="D2281" t="s">
        <v>9945</v>
      </c>
      <c r="F2281" s="4"/>
      <c r="G2281" s="6"/>
    </row>
    <row r="2282" spans="1:7" x14ac:dyDescent="0.35">
      <c r="A2282" s="8" t="s">
        <v>2296</v>
      </c>
      <c r="B2282" s="9" t="s">
        <v>2297</v>
      </c>
      <c r="C2282" s="10" t="s">
        <v>9946</v>
      </c>
      <c r="D2282" s="10" t="s">
        <v>9947</v>
      </c>
      <c r="F2282" s="4"/>
      <c r="G2282" s="6"/>
    </row>
    <row r="2283" spans="1:7" x14ac:dyDescent="0.35">
      <c r="A2283" s="4" t="s">
        <v>2298</v>
      </c>
      <c r="B2283" s="6" t="s">
        <v>2299</v>
      </c>
      <c r="C2283" t="s">
        <v>9948</v>
      </c>
      <c r="D2283" t="s">
        <v>9949</v>
      </c>
      <c r="F2283" s="4"/>
      <c r="G2283" s="6"/>
    </row>
    <row r="2284" spans="1:7" x14ac:dyDescent="0.35">
      <c r="A2284" s="4" t="s">
        <v>2298</v>
      </c>
      <c r="B2284" s="6" t="s">
        <v>2300</v>
      </c>
      <c r="C2284" t="s">
        <v>9950</v>
      </c>
      <c r="D2284" t="s">
        <v>9951</v>
      </c>
      <c r="F2284" s="4"/>
      <c r="G2284" s="6"/>
    </row>
    <row r="2285" spans="1:7" x14ac:dyDescent="0.35">
      <c r="A2285" s="4" t="s">
        <v>2298</v>
      </c>
      <c r="B2285" s="6" t="s">
        <v>2301</v>
      </c>
      <c r="C2285" t="s">
        <v>9952</v>
      </c>
      <c r="D2285" t="s">
        <v>9953</v>
      </c>
      <c r="F2285" s="4"/>
      <c r="G2285" s="6"/>
    </row>
    <row r="2286" spans="1:7" x14ac:dyDescent="0.35">
      <c r="A2286" s="4" t="s">
        <v>2298</v>
      </c>
      <c r="B2286" s="6" t="s">
        <v>2302</v>
      </c>
      <c r="C2286" t="s">
        <v>9954</v>
      </c>
      <c r="D2286" t="s">
        <v>16312</v>
      </c>
      <c r="F2286" s="4"/>
      <c r="G2286" s="6"/>
    </row>
    <row r="2287" spans="1:7" x14ac:dyDescent="0.35">
      <c r="A2287" s="8" t="s">
        <v>2303</v>
      </c>
      <c r="B2287" s="9" t="s">
        <v>2304</v>
      </c>
      <c r="C2287" s="10" t="s">
        <v>9955</v>
      </c>
      <c r="D2287" s="10" t="s">
        <v>9956</v>
      </c>
      <c r="F2287" s="4"/>
      <c r="G2287" s="6"/>
    </row>
    <row r="2288" spans="1:7" x14ac:dyDescent="0.35">
      <c r="A2288" s="4" t="s">
        <v>2305</v>
      </c>
      <c r="B2288" s="6" t="s">
        <v>2306</v>
      </c>
      <c r="C2288" t="s">
        <v>9957</v>
      </c>
      <c r="D2288" t="s">
        <v>9958</v>
      </c>
      <c r="F2288" s="4"/>
      <c r="G2288" s="6"/>
    </row>
    <row r="2289" spans="1:7" x14ac:dyDescent="0.35">
      <c r="A2289" s="4" t="s">
        <v>2305</v>
      </c>
      <c r="B2289" s="6" t="s">
        <v>2307</v>
      </c>
      <c r="C2289" t="s">
        <v>9959</v>
      </c>
      <c r="D2289" t="s">
        <v>9960</v>
      </c>
      <c r="F2289" s="4"/>
      <c r="G2289" s="6"/>
    </row>
    <row r="2290" spans="1:7" x14ac:dyDescent="0.35">
      <c r="A2290" s="4" t="s">
        <v>2305</v>
      </c>
      <c r="B2290" s="6" t="s">
        <v>2308</v>
      </c>
      <c r="C2290" t="s">
        <v>9961</v>
      </c>
      <c r="D2290" t="s">
        <v>9962</v>
      </c>
      <c r="F2290" s="4"/>
      <c r="G2290" s="6"/>
    </row>
    <row r="2291" spans="1:7" x14ac:dyDescent="0.35">
      <c r="A2291" s="4" t="s">
        <v>2305</v>
      </c>
      <c r="B2291" s="6" t="s">
        <v>2309</v>
      </c>
      <c r="C2291" t="s">
        <v>9963</v>
      </c>
      <c r="D2291" t="s">
        <v>9964</v>
      </c>
      <c r="F2291" s="4"/>
      <c r="G2291" s="6"/>
    </row>
    <row r="2292" spans="1:7" x14ac:dyDescent="0.35">
      <c r="A2292" s="4" t="s">
        <v>2305</v>
      </c>
      <c r="B2292" s="6" t="s">
        <v>2310</v>
      </c>
      <c r="C2292" t="s">
        <v>9965</v>
      </c>
      <c r="D2292" t="s">
        <v>9966</v>
      </c>
      <c r="F2292" s="4"/>
      <c r="G2292" s="6"/>
    </row>
    <row r="2293" spans="1:7" x14ac:dyDescent="0.35">
      <c r="A2293" s="4" t="s">
        <v>2305</v>
      </c>
      <c r="B2293" s="6" t="s">
        <v>2311</v>
      </c>
      <c r="C2293" t="s">
        <v>9967</v>
      </c>
      <c r="D2293" t="s">
        <v>9968</v>
      </c>
      <c r="F2293" s="4"/>
      <c r="G2293" s="6"/>
    </row>
    <row r="2294" spans="1:7" x14ac:dyDescent="0.35">
      <c r="A2294" s="4" t="s">
        <v>2305</v>
      </c>
      <c r="B2294" s="6" t="s">
        <v>2312</v>
      </c>
      <c r="C2294" t="s">
        <v>9969</v>
      </c>
      <c r="D2294" t="s">
        <v>9970</v>
      </c>
      <c r="F2294" s="4"/>
      <c r="G2294" s="6"/>
    </row>
    <row r="2295" spans="1:7" x14ac:dyDescent="0.35">
      <c r="A2295" s="4" t="s">
        <v>2305</v>
      </c>
      <c r="B2295" s="6" t="s">
        <v>2313</v>
      </c>
      <c r="C2295" t="s">
        <v>9971</v>
      </c>
      <c r="D2295" t="s">
        <v>9972</v>
      </c>
      <c r="F2295" s="4"/>
      <c r="G2295" s="6"/>
    </row>
    <row r="2296" spans="1:7" x14ac:dyDescent="0.35">
      <c r="A2296" s="4" t="s">
        <v>2305</v>
      </c>
      <c r="B2296" s="6" t="s">
        <v>2314</v>
      </c>
      <c r="C2296" t="s">
        <v>9973</v>
      </c>
      <c r="D2296" t="s">
        <v>9974</v>
      </c>
      <c r="F2296" s="4"/>
      <c r="G2296" s="6"/>
    </row>
    <row r="2297" spans="1:7" x14ac:dyDescent="0.35">
      <c r="A2297" s="4" t="s">
        <v>2305</v>
      </c>
      <c r="B2297" s="6" t="s">
        <v>2315</v>
      </c>
      <c r="C2297" t="s">
        <v>9975</v>
      </c>
      <c r="D2297" t="s">
        <v>9976</v>
      </c>
      <c r="F2297" s="4"/>
      <c r="G2297" s="6"/>
    </row>
    <row r="2298" spans="1:7" x14ac:dyDescent="0.35">
      <c r="A2298" s="4" t="s">
        <v>2305</v>
      </c>
      <c r="B2298" s="6" t="s">
        <v>2316</v>
      </c>
      <c r="C2298" t="s">
        <v>9977</v>
      </c>
      <c r="D2298" t="s">
        <v>9978</v>
      </c>
      <c r="F2298" s="4"/>
      <c r="G2298" s="6"/>
    </row>
    <row r="2299" spans="1:7" x14ac:dyDescent="0.35">
      <c r="A2299" s="4" t="s">
        <v>2305</v>
      </c>
      <c r="B2299" s="6" t="s">
        <v>2317</v>
      </c>
      <c r="C2299" t="s">
        <v>9979</v>
      </c>
      <c r="D2299" t="s">
        <v>9980</v>
      </c>
      <c r="F2299" s="4"/>
      <c r="G2299" s="6"/>
    </row>
    <row r="2300" spans="1:7" x14ac:dyDescent="0.35">
      <c r="A2300" s="4" t="s">
        <v>2305</v>
      </c>
      <c r="B2300" s="6" t="s">
        <v>2318</v>
      </c>
      <c r="C2300" t="s">
        <v>9981</v>
      </c>
      <c r="D2300" t="s">
        <v>16313</v>
      </c>
      <c r="F2300" s="4"/>
      <c r="G2300" s="6"/>
    </row>
    <row r="2301" spans="1:7" x14ac:dyDescent="0.35">
      <c r="A2301" s="4" t="s">
        <v>2305</v>
      </c>
      <c r="B2301" s="6" t="s">
        <v>2319</v>
      </c>
      <c r="C2301" t="s">
        <v>9982</v>
      </c>
      <c r="D2301" t="s">
        <v>9983</v>
      </c>
      <c r="F2301" s="4"/>
      <c r="G2301" s="6"/>
    </row>
    <row r="2302" spans="1:7" x14ac:dyDescent="0.35">
      <c r="A2302" s="4" t="s">
        <v>2305</v>
      </c>
      <c r="B2302" s="6" t="s">
        <v>2320</v>
      </c>
      <c r="C2302" t="s">
        <v>9984</v>
      </c>
      <c r="D2302" t="s">
        <v>9985</v>
      </c>
      <c r="F2302" s="4"/>
      <c r="G2302" s="6"/>
    </row>
    <row r="2303" spans="1:7" x14ac:dyDescent="0.35">
      <c r="A2303" s="4" t="s">
        <v>2305</v>
      </c>
      <c r="B2303" s="6" t="s">
        <v>2321</v>
      </c>
      <c r="C2303" t="s">
        <v>9986</v>
      </c>
      <c r="D2303" t="s">
        <v>9987</v>
      </c>
      <c r="F2303" s="4"/>
      <c r="G2303" s="6"/>
    </row>
    <row r="2304" spans="1:7" x14ac:dyDescent="0.35">
      <c r="A2304" s="4" t="s">
        <v>2305</v>
      </c>
      <c r="B2304" s="6" t="s">
        <v>2322</v>
      </c>
      <c r="C2304" t="s">
        <v>9988</v>
      </c>
      <c r="D2304" t="s">
        <v>9989</v>
      </c>
      <c r="F2304" s="4"/>
      <c r="G2304" s="6"/>
    </row>
    <row r="2305" spans="1:7" x14ac:dyDescent="0.35">
      <c r="A2305" s="4" t="s">
        <v>2305</v>
      </c>
      <c r="B2305" s="6" t="s">
        <v>2323</v>
      </c>
      <c r="C2305" t="s">
        <v>9990</v>
      </c>
      <c r="D2305" t="s">
        <v>9991</v>
      </c>
      <c r="F2305" s="4"/>
      <c r="G2305" s="6"/>
    </row>
    <row r="2306" spans="1:7" x14ac:dyDescent="0.35">
      <c r="A2306" s="4" t="s">
        <v>2305</v>
      </c>
      <c r="B2306" s="6" t="s">
        <v>2324</v>
      </c>
      <c r="C2306" t="s">
        <v>9992</v>
      </c>
      <c r="D2306" t="s">
        <v>9993</v>
      </c>
      <c r="F2306" s="4"/>
      <c r="G2306" s="6"/>
    </row>
    <row r="2307" spans="1:7" x14ac:dyDescent="0.35">
      <c r="A2307" s="4" t="s">
        <v>2305</v>
      </c>
      <c r="B2307" s="6" t="s">
        <v>2325</v>
      </c>
      <c r="C2307" t="s">
        <v>9994</v>
      </c>
      <c r="D2307" t="s">
        <v>9995</v>
      </c>
      <c r="F2307" s="4"/>
      <c r="G2307" s="6"/>
    </row>
    <row r="2308" spans="1:7" x14ac:dyDescent="0.35">
      <c r="A2308" s="4" t="s">
        <v>2305</v>
      </c>
      <c r="B2308" s="6" t="s">
        <v>2326</v>
      </c>
      <c r="C2308" t="s">
        <v>9996</v>
      </c>
      <c r="D2308" t="s">
        <v>9997</v>
      </c>
      <c r="F2308" s="4"/>
      <c r="G2308" s="6"/>
    </row>
    <row r="2309" spans="1:7" x14ac:dyDescent="0.35">
      <c r="A2309" s="4" t="s">
        <v>2305</v>
      </c>
      <c r="B2309" s="6" t="s">
        <v>2327</v>
      </c>
      <c r="C2309" t="s">
        <v>9998</v>
      </c>
      <c r="D2309" t="s">
        <v>9999</v>
      </c>
      <c r="F2309" s="4"/>
      <c r="G2309" s="6"/>
    </row>
    <row r="2310" spans="1:7" x14ac:dyDescent="0.35">
      <c r="A2310" s="4" t="s">
        <v>2305</v>
      </c>
      <c r="B2310" s="6" t="s">
        <v>2328</v>
      </c>
      <c r="C2310" t="s">
        <v>10000</v>
      </c>
      <c r="D2310" t="s">
        <v>10001</v>
      </c>
      <c r="F2310" s="4"/>
      <c r="G2310" s="6"/>
    </row>
    <row r="2311" spans="1:7" x14ac:dyDescent="0.35">
      <c r="A2311" s="4" t="s">
        <v>2305</v>
      </c>
      <c r="B2311" s="6" t="s">
        <v>2329</v>
      </c>
      <c r="C2311" t="s">
        <v>10002</v>
      </c>
      <c r="D2311" t="s">
        <v>10003</v>
      </c>
      <c r="F2311" s="4"/>
      <c r="G2311" s="6"/>
    </row>
    <row r="2312" spans="1:7" x14ac:dyDescent="0.35">
      <c r="A2312" s="4" t="s">
        <v>2305</v>
      </c>
      <c r="B2312" s="6" t="s">
        <v>2330</v>
      </c>
      <c r="C2312" t="s">
        <v>10004</v>
      </c>
      <c r="D2312" t="s">
        <v>10005</v>
      </c>
      <c r="F2312" s="4"/>
      <c r="G2312" s="6"/>
    </row>
    <row r="2313" spans="1:7" x14ac:dyDescent="0.35">
      <c r="A2313" s="8" t="s">
        <v>2331</v>
      </c>
      <c r="B2313" s="9" t="s">
        <v>2332</v>
      </c>
      <c r="C2313" s="10" t="s">
        <v>10006</v>
      </c>
      <c r="D2313" s="10" t="s">
        <v>16314</v>
      </c>
      <c r="F2313" s="4"/>
      <c r="G2313" s="6"/>
    </row>
    <row r="2314" spans="1:7" x14ac:dyDescent="0.35">
      <c r="A2314" s="8" t="s">
        <v>2331</v>
      </c>
      <c r="B2314" s="9" t="s">
        <v>2333</v>
      </c>
      <c r="C2314" s="10" t="s">
        <v>10007</v>
      </c>
      <c r="D2314" s="10" t="s">
        <v>10008</v>
      </c>
      <c r="F2314" s="4"/>
      <c r="G2314" s="6"/>
    </row>
    <row r="2315" spans="1:7" x14ac:dyDescent="0.35">
      <c r="A2315" s="8" t="s">
        <v>2331</v>
      </c>
      <c r="B2315" s="9" t="s">
        <v>2334</v>
      </c>
      <c r="C2315" s="10" t="s">
        <v>10009</v>
      </c>
      <c r="D2315" s="10" t="s">
        <v>10010</v>
      </c>
      <c r="F2315" s="4"/>
      <c r="G2315" s="6"/>
    </row>
    <row r="2316" spans="1:7" x14ac:dyDescent="0.35">
      <c r="A2316" s="8" t="s">
        <v>2331</v>
      </c>
      <c r="B2316" s="9" t="s">
        <v>2335</v>
      </c>
      <c r="C2316" s="10" t="s">
        <v>10011</v>
      </c>
      <c r="D2316" s="10" t="s">
        <v>10012</v>
      </c>
      <c r="F2316" s="4"/>
      <c r="G2316" s="6"/>
    </row>
    <row r="2317" spans="1:7" x14ac:dyDescent="0.35">
      <c r="A2317" s="8" t="s">
        <v>2331</v>
      </c>
      <c r="B2317" s="9" t="s">
        <v>2336</v>
      </c>
      <c r="C2317" s="10" t="s">
        <v>10013</v>
      </c>
      <c r="D2317" s="10" t="s">
        <v>10014</v>
      </c>
      <c r="F2317" s="4"/>
      <c r="G2317" s="6"/>
    </row>
    <row r="2318" spans="1:7" x14ac:dyDescent="0.35">
      <c r="A2318" s="8" t="s">
        <v>2331</v>
      </c>
      <c r="B2318" s="9" t="s">
        <v>2337</v>
      </c>
      <c r="C2318" s="10" t="s">
        <v>10015</v>
      </c>
      <c r="D2318" s="10" t="s">
        <v>10016</v>
      </c>
      <c r="F2318" s="4"/>
      <c r="G2318" s="6"/>
    </row>
    <row r="2319" spans="1:7" x14ac:dyDescent="0.35">
      <c r="A2319" s="8" t="s">
        <v>2331</v>
      </c>
      <c r="B2319" s="9" t="s">
        <v>2338</v>
      </c>
      <c r="C2319" s="10" t="s">
        <v>10017</v>
      </c>
      <c r="D2319" s="10" t="s">
        <v>10018</v>
      </c>
      <c r="F2319" s="4"/>
      <c r="G2319" s="6"/>
    </row>
    <row r="2320" spans="1:7" x14ac:dyDescent="0.35">
      <c r="A2320" s="8" t="s">
        <v>2331</v>
      </c>
      <c r="B2320" s="9" t="s">
        <v>2339</v>
      </c>
      <c r="C2320" s="10" t="s">
        <v>10019</v>
      </c>
      <c r="D2320" s="10" t="s">
        <v>16315</v>
      </c>
      <c r="F2320" s="4"/>
      <c r="G2320" s="6"/>
    </row>
    <row r="2321" spans="1:7" x14ac:dyDescent="0.35">
      <c r="A2321" s="8" t="s">
        <v>2331</v>
      </c>
      <c r="B2321" s="9" t="s">
        <v>2340</v>
      </c>
      <c r="C2321" s="10" t="s">
        <v>10020</v>
      </c>
      <c r="D2321" s="10" t="s">
        <v>10021</v>
      </c>
      <c r="F2321" s="4"/>
      <c r="G2321" s="6"/>
    </row>
    <row r="2322" spans="1:7" x14ac:dyDescent="0.35">
      <c r="A2322" s="8" t="s">
        <v>2331</v>
      </c>
      <c r="B2322" s="9" t="s">
        <v>2341</v>
      </c>
      <c r="C2322" s="10" t="s">
        <v>10022</v>
      </c>
      <c r="D2322" s="10" t="s">
        <v>10023</v>
      </c>
      <c r="F2322" s="4"/>
      <c r="G2322" s="6"/>
    </row>
    <row r="2323" spans="1:7" x14ac:dyDescent="0.35">
      <c r="A2323" s="8" t="s">
        <v>2331</v>
      </c>
      <c r="B2323" s="9" t="s">
        <v>2342</v>
      </c>
      <c r="C2323" s="10" t="s">
        <v>10024</v>
      </c>
      <c r="D2323" s="10" t="s">
        <v>10025</v>
      </c>
      <c r="F2323" s="4"/>
      <c r="G2323" s="6"/>
    </row>
    <row r="2324" spans="1:7" x14ac:dyDescent="0.35">
      <c r="A2324" s="8" t="s">
        <v>2331</v>
      </c>
      <c r="B2324" s="9" t="s">
        <v>2343</v>
      </c>
      <c r="C2324" s="10" t="s">
        <v>10026</v>
      </c>
      <c r="D2324" s="10" t="s">
        <v>16503</v>
      </c>
      <c r="F2324" s="4"/>
      <c r="G2324" s="6"/>
    </row>
    <row r="2325" spans="1:7" x14ac:dyDescent="0.35">
      <c r="A2325" s="8" t="s">
        <v>2331</v>
      </c>
      <c r="B2325" s="9" t="s">
        <v>2344</v>
      </c>
      <c r="C2325" s="10" t="s">
        <v>10027</v>
      </c>
      <c r="D2325" s="10" t="s">
        <v>10028</v>
      </c>
      <c r="F2325" s="4"/>
      <c r="G2325" s="6"/>
    </row>
    <row r="2326" spans="1:7" x14ac:dyDescent="0.35">
      <c r="A2326" s="8" t="s">
        <v>2331</v>
      </c>
      <c r="B2326" s="9" t="s">
        <v>2345</v>
      </c>
      <c r="C2326" s="10" t="s">
        <v>10029</v>
      </c>
      <c r="D2326" s="10" t="s">
        <v>10030</v>
      </c>
      <c r="F2326" s="4"/>
      <c r="G2326" s="6"/>
    </row>
    <row r="2327" spans="1:7" x14ac:dyDescent="0.35">
      <c r="A2327" s="8" t="s">
        <v>2331</v>
      </c>
      <c r="B2327" s="9" t="s">
        <v>2346</v>
      </c>
      <c r="C2327" s="10" t="s">
        <v>10031</v>
      </c>
      <c r="D2327" s="10" t="s">
        <v>10032</v>
      </c>
      <c r="F2327" s="4"/>
      <c r="G2327" s="6"/>
    </row>
    <row r="2328" spans="1:7" x14ac:dyDescent="0.35">
      <c r="A2328" s="8" t="s">
        <v>2331</v>
      </c>
      <c r="B2328" s="9" t="s">
        <v>2347</v>
      </c>
      <c r="C2328" s="10" t="s">
        <v>10033</v>
      </c>
      <c r="D2328" s="10" t="s">
        <v>10034</v>
      </c>
      <c r="F2328" s="4"/>
      <c r="G2328" s="6"/>
    </row>
    <row r="2329" spans="1:7" x14ac:dyDescent="0.35">
      <c r="A2329" s="8" t="s">
        <v>2331</v>
      </c>
      <c r="B2329" s="9" t="s">
        <v>2348</v>
      </c>
      <c r="C2329" s="10" t="s">
        <v>10035</v>
      </c>
      <c r="D2329" s="10" t="s">
        <v>10036</v>
      </c>
      <c r="F2329" s="4"/>
      <c r="G2329" s="6"/>
    </row>
    <row r="2330" spans="1:7" x14ac:dyDescent="0.35">
      <c r="A2330" s="8" t="s">
        <v>2331</v>
      </c>
      <c r="B2330" s="9" t="s">
        <v>2349</v>
      </c>
      <c r="C2330" s="10" t="s">
        <v>10037</v>
      </c>
      <c r="D2330" s="10" t="s">
        <v>10038</v>
      </c>
      <c r="F2330" s="4"/>
      <c r="G2330" s="6"/>
    </row>
    <row r="2331" spans="1:7" x14ac:dyDescent="0.35">
      <c r="A2331" s="8" t="s">
        <v>2331</v>
      </c>
      <c r="B2331" s="9" t="s">
        <v>2350</v>
      </c>
      <c r="C2331" s="10" t="s">
        <v>10039</v>
      </c>
      <c r="D2331" s="10" t="s">
        <v>10040</v>
      </c>
      <c r="F2331" s="4"/>
      <c r="G2331" s="6"/>
    </row>
    <row r="2332" spans="1:7" x14ac:dyDescent="0.35">
      <c r="A2332" s="8" t="s">
        <v>2331</v>
      </c>
      <c r="B2332" s="9" t="s">
        <v>2351</v>
      </c>
      <c r="C2332" s="10" t="s">
        <v>10041</v>
      </c>
      <c r="D2332" s="10" t="s">
        <v>10042</v>
      </c>
      <c r="F2332" s="4"/>
      <c r="G2332" s="6"/>
    </row>
    <row r="2333" spans="1:7" x14ac:dyDescent="0.35">
      <c r="A2333" s="8" t="s">
        <v>2331</v>
      </c>
      <c r="B2333" s="9" t="s">
        <v>2352</v>
      </c>
      <c r="C2333" s="10" t="s">
        <v>10043</v>
      </c>
      <c r="D2333" s="10" t="s">
        <v>10044</v>
      </c>
      <c r="F2333" s="4"/>
      <c r="G2333" s="6"/>
    </row>
    <row r="2334" spans="1:7" x14ac:dyDescent="0.35">
      <c r="A2334" s="8" t="s">
        <v>2331</v>
      </c>
      <c r="B2334" s="9" t="s">
        <v>2353</v>
      </c>
      <c r="C2334" s="10" t="s">
        <v>10045</v>
      </c>
      <c r="D2334" s="10" t="s">
        <v>10046</v>
      </c>
      <c r="F2334" s="4"/>
      <c r="G2334" s="6"/>
    </row>
    <row r="2335" spans="1:7" x14ac:dyDescent="0.35">
      <c r="A2335" s="8" t="s">
        <v>2331</v>
      </c>
      <c r="B2335" s="9" t="s">
        <v>2354</v>
      </c>
      <c r="C2335" s="10" t="s">
        <v>10047</v>
      </c>
      <c r="D2335" s="10" t="s">
        <v>10048</v>
      </c>
      <c r="F2335" s="4"/>
      <c r="G2335" s="6"/>
    </row>
    <row r="2336" spans="1:7" x14ac:dyDescent="0.35">
      <c r="A2336" s="8" t="s">
        <v>2331</v>
      </c>
      <c r="B2336" s="9" t="s">
        <v>2355</v>
      </c>
      <c r="C2336" s="10" t="s">
        <v>10049</v>
      </c>
      <c r="D2336" s="10" t="s">
        <v>10050</v>
      </c>
      <c r="F2336" s="4"/>
      <c r="G2336" s="6"/>
    </row>
    <row r="2337" spans="1:7" x14ac:dyDescent="0.35">
      <c r="A2337" s="8" t="s">
        <v>2331</v>
      </c>
      <c r="B2337" s="9" t="s">
        <v>2356</v>
      </c>
      <c r="C2337" s="10" t="s">
        <v>10051</v>
      </c>
      <c r="D2337" s="10" t="s">
        <v>10052</v>
      </c>
      <c r="F2337" s="4"/>
      <c r="G2337" s="6"/>
    </row>
    <row r="2338" spans="1:7" x14ac:dyDescent="0.35">
      <c r="A2338" s="4" t="s">
        <v>2357</v>
      </c>
      <c r="B2338" s="6" t="s">
        <v>2358</v>
      </c>
      <c r="C2338" t="s">
        <v>10053</v>
      </c>
      <c r="D2338" t="s">
        <v>10054</v>
      </c>
      <c r="F2338" s="4"/>
      <c r="G2338" s="6"/>
    </row>
    <row r="2339" spans="1:7" x14ac:dyDescent="0.35">
      <c r="A2339" s="4" t="s">
        <v>2357</v>
      </c>
      <c r="B2339" s="6" t="s">
        <v>2359</v>
      </c>
      <c r="C2339" t="s">
        <v>10055</v>
      </c>
      <c r="D2339" t="s">
        <v>10056</v>
      </c>
      <c r="F2339" s="4"/>
      <c r="G2339" s="6"/>
    </row>
    <row r="2340" spans="1:7" x14ac:dyDescent="0.35">
      <c r="A2340" s="8" t="s">
        <v>2360</v>
      </c>
      <c r="B2340" s="9" t="s">
        <v>2361</v>
      </c>
      <c r="C2340" s="10" t="s">
        <v>10057</v>
      </c>
      <c r="D2340" s="10" t="s">
        <v>10058</v>
      </c>
      <c r="F2340" s="4"/>
      <c r="G2340" s="6"/>
    </row>
    <row r="2341" spans="1:7" x14ac:dyDescent="0.35">
      <c r="A2341" s="8" t="s">
        <v>2360</v>
      </c>
      <c r="B2341" s="9" t="s">
        <v>2362</v>
      </c>
      <c r="C2341" s="10" t="s">
        <v>10059</v>
      </c>
      <c r="D2341" s="10" t="s">
        <v>10060</v>
      </c>
      <c r="F2341" s="4"/>
      <c r="G2341" s="6"/>
    </row>
    <row r="2342" spans="1:7" x14ac:dyDescent="0.35">
      <c r="A2342" s="8" t="s">
        <v>2360</v>
      </c>
      <c r="B2342" s="9" t="s">
        <v>2363</v>
      </c>
      <c r="C2342" s="10" t="s">
        <v>10061</v>
      </c>
      <c r="D2342" s="10" t="s">
        <v>10062</v>
      </c>
      <c r="F2342" s="4"/>
      <c r="G2342" s="6"/>
    </row>
    <row r="2343" spans="1:7" x14ac:dyDescent="0.35">
      <c r="A2343" s="8" t="s">
        <v>2360</v>
      </c>
      <c r="B2343" s="9" t="s">
        <v>2364</v>
      </c>
      <c r="C2343" s="10" t="s">
        <v>10063</v>
      </c>
      <c r="D2343" s="10" t="s">
        <v>10064</v>
      </c>
      <c r="F2343" s="4"/>
      <c r="G2343" s="6"/>
    </row>
    <row r="2344" spans="1:7" x14ac:dyDescent="0.35">
      <c r="A2344" s="8" t="s">
        <v>2360</v>
      </c>
      <c r="B2344" s="9" t="s">
        <v>2365</v>
      </c>
      <c r="C2344" s="10" t="s">
        <v>10065</v>
      </c>
      <c r="D2344" s="10" t="s">
        <v>10066</v>
      </c>
      <c r="F2344" s="4"/>
      <c r="G2344" s="6"/>
    </row>
    <row r="2345" spans="1:7" x14ac:dyDescent="0.35">
      <c r="A2345" s="8" t="s">
        <v>2360</v>
      </c>
      <c r="B2345" s="9" t="s">
        <v>2366</v>
      </c>
      <c r="C2345" s="10" t="s">
        <v>10067</v>
      </c>
      <c r="D2345" s="10" t="s">
        <v>10068</v>
      </c>
      <c r="F2345" s="4"/>
      <c r="G2345" s="6"/>
    </row>
    <row r="2346" spans="1:7" x14ac:dyDescent="0.35">
      <c r="A2346" s="8" t="s">
        <v>2360</v>
      </c>
      <c r="B2346" s="9" t="s">
        <v>2367</v>
      </c>
      <c r="C2346" s="10" t="s">
        <v>10069</v>
      </c>
      <c r="D2346" s="10" t="s">
        <v>10070</v>
      </c>
      <c r="F2346" s="4"/>
      <c r="G2346" s="6"/>
    </row>
    <row r="2347" spans="1:7" x14ac:dyDescent="0.35">
      <c r="A2347" s="8" t="s">
        <v>2360</v>
      </c>
      <c r="B2347" s="9" t="s">
        <v>2368</v>
      </c>
      <c r="C2347" s="10" t="s">
        <v>10071</v>
      </c>
      <c r="D2347" s="10" t="s">
        <v>10072</v>
      </c>
      <c r="F2347" s="4"/>
      <c r="G2347" s="6"/>
    </row>
    <row r="2348" spans="1:7" x14ac:dyDescent="0.35">
      <c r="A2348" s="8" t="s">
        <v>2360</v>
      </c>
      <c r="B2348" s="9" t="s">
        <v>2369</v>
      </c>
      <c r="C2348" s="10" t="s">
        <v>10073</v>
      </c>
      <c r="D2348" s="10" t="s">
        <v>10074</v>
      </c>
      <c r="F2348" s="4"/>
      <c r="G2348" s="6"/>
    </row>
    <row r="2349" spans="1:7" x14ac:dyDescent="0.35">
      <c r="A2349" s="8" t="s">
        <v>2360</v>
      </c>
      <c r="B2349" s="9" t="s">
        <v>2370</v>
      </c>
      <c r="C2349" s="10" t="s">
        <v>10075</v>
      </c>
      <c r="D2349" s="10" t="s">
        <v>10076</v>
      </c>
      <c r="F2349" s="4"/>
      <c r="G2349" s="6"/>
    </row>
    <row r="2350" spans="1:7" x14ac:dyDescent="0.35">
      <c r="A2350" s="8" t="s">
        <v>2360</v>
      </c>
      <c r="B2350" s="9" t="s">
        <v>2371</v>
      </c>
      <c r="C2350" s="10" t="s">
        <v>10077</v>
      </c>
      <c r="D2350" s="10" t="s">
        <v>10078</v>
      </c>
      <c r="F2350" s="4"/>
      <c r="G2350" s="6"/>
    </row>
    <row r="2351" spans="1:7" x14ac:dyDescent="0.35">
      <c r="A2351" s="8" t="s">
        <v>2360</v>
      </c>
      <c r="B2351" s="9" t="s">
        <v>2372</v>
      </c>
      <c r="C2351" s="10" t="s">
        <v>10079</v>
      </c>
      <c r="D2351" s="10" t="s">
        <v>16316</v>
      </c>
      <c r="F2351" s="4"/>
      <c r="G2351" s="6"/>
    </row>
    <row r="2352" spans="1:7" x14ac:dyDescent="0.35">
      <c r="A2352" s="8" t="s">
        <v>2360</v>
      </c>
      <c r="B2352" s="9" t="s">
        <v>2373</v>
      </c>
      <c r="C2352" s="10" t="s">
        <v>10080</v>
      </c>
      <c r="D2352" s="10" t="s">
        <v>10081</v>
      </c>
      <c r="F2352" s="4"/>
      <c r="G2352" s="6"/>
    </row>
    <row r="2353" spans="1:7" x14ac:dyDescent="0.35">
      <c r="A2353" s="8" t="s">
        <v>2360</v>
      </c>
      <c r="B2353" s="9" t="s">
        <v>2374</v>
      </c>
      <c r="C2353" s="10" t="s">
        <v>10082</v>
      </c>
      <c r="D2353" s="10" t="s">
        <v>10083</v>
      </c>
      <c r="F2353" s="4"/>
      <c r="G2353" s="6"/>
    </row>
    <row r="2354" spans="1:7" x14ac:dyDescent="0.35">
      <c r="A2354" s="8" t="s">
        <v>2360</v>
      </c>
      <c r="B2354" s="9" t="s">
        <v>2375</v>
      </c>
      <c r="C2354" s="10" t="s">
        <v>10084</v>
      </c>
      <c r="D2354" s="10" t="s">
        <v>16317</v>
      </c>
      <c r="F2354" s="4"/>
      <c r="G2354" s="6"/>
    </row>
    <row r="2355" spans="1:7" x14ac:dyDescent="0.35">
      <c r="A2355" s="8" t="s">
        <v>2360</v>
      </c>
      <c r="B2355" s="9" t="s">
        <v>2376</v>
      </c>
      <c r="C2355" s="10" t="s">
        <v>10085</v>
      </c>
      <c r="D2355" s="10" t="s">
        <v>10086</v>
      </c>
      <c r="F2355" s="4"/>
      <c r="G2355" s="6"/>
    </row>
    <row r="2356" spans="1:7" x14ac:dyDescent="0.35">
      <c r="A2356" s="8" t="s">
        <v>2360</v>
      </c>
      <c r="B2356" s="9" t="s">
        <v>2377</v>
      </c>
      <c r="C2356" s="10" t="s">
        <v>10087</v>
      </c>
      <c r="D2356" s="10" t="s">
        <v>10088</v>
      </c>
      <c r="F2356" s="4"/>
      <c r="G2356" s="6"/>
    </row>
    <row r="2357" spans="1:7" x14ac:dyDescent="0.35">
      <c r="A2357" s="8" t="s">
        <v>2360</v>
      </c>
      <c r="B2357" s="9" t="s">
        <v>2378</v>
      </c>
      <c r="C2357" s="10" t="s">
        <v>10089</v>
      </c>
      <c r="D2357" s="10" t="s">
        <v>16318</v>
      </c>
      <c r="F2357" s="4"/>
      <c r="G2357" s="6"/>
    </row>
    <row r="2358" spans="1:7" x14ac:dyDescent="0.35">
      <c r="A2358" s="8" t="s">
        <v>2360</v>
      </c>
      <c r="B2358" s="9" t="s">
        <v>2379</v>
      </c>
      <c r="C2358" s="10" t="s">
        <v>10090</v>
      </c>
      <c r="D2358" s="10" t="s">
        <v>10091</v>
      </c>
      <c r="F2358" s="4"/>
      <c r="G2358" s="6"/>
    </row>
    <row r="2359" spans="1:7" x14ac:dyDescent="0.35">
      <c r="A2359" s="8" t="s">
        <v>2360</v>
      </c>
      <c r="B2359" s="9" t="s">
        <v>2380</v>
      </c>
      <c r="C2359" s="10" t="s">
        <v>10092</v>
      </c>
      <c r="D2359" s="10" t="s">
        <v>16504</v>
      </c>
      <c r="F2359" s="4"/>
      <c r="G2359" s="6"/>
    </row>
    <row r="2360" spans="1:7" x14ac:dyDescent="0.35">
      <c r="A2360" s="8" t="s">
        <v>2360</v>
      </c>
      <c r="B2360" s="9" t="s">
        <v>2381</v>
      </c>
      <c r="C2360" s="10" t="s">
        <v>10093</v>
      </c>
      <c r="D2360" s="10" t="s">
        <v>10094</v>
      </c>
      <c r="F2360" s="4"/>
      <c r="G2360" s="6"/>
    </row>
    <row r="2361" spans="1:7" x14ac:dyDescent="0.35">
      <c r="A2361" s="8" t="s">
        <v>2360</v>
      </c>
      <c r="B2361" s="9" t="s">
        <v>2382</v>
      </c>
      <c r="C2361" s="10" t="s">
        <v>10095</v>
      </c>
      <c r="D2361" s="10" t="s">
        <v>10096</v>
      </c>
      <c r="F2361" s="4"/>
      <c r="G2361" s="6"/>
    </row>
    <row r="2362" spans="1:7" x14ac:dyDescent="0.35">
      <c r="A2362" s="8" t="s">
        <v>2360</v>
      </c>
      <c r="B2362" s="9" t="s">
        <v>2383</v>
      </c>
      <c r="C2362" s="10" t="s">
        <v>10097</v>
      </c>
      <c r="D2362" s="10" t="s">
        <v>10098</v>
      </c>
      <c r="F2362" s="4"/>
      <c r="G2362" s="6"/>
    </row>
    <row r="2363" spans="1:7" x14ac:dyDescent="0.35">
      <c r="A2363" s="8" t="s">
        <v>2360</v>
      </c>
      <c r="B2363" s="9" t="s">
        <v>2384</v>
      </c>
      <c r="C2363" s="10" t="s">
        <v>10099</v>
      </c>
      <c r="D2363" s="10" t="s">
        <v>10100</v>
      </c>
      <c r="F2363" s="4"/>
      <c r="G2363" s="6"/>
    </row>
    <row r="2364" spans="1:7" x14ac:dyDescent="0.35">
      <c r="A2364" s="8" t="s">
        <v>2360</v>
      </c>
      <c r="B2364" s="9" t="s">
        <v>2385</v>
      </c>
      <c r="C2364" s="10" t="s">
        <v>10101</v>
      </c>
      <c r="D2364" s="10" t="s">
        <v>10102</v>
      </c>
      <c r="F2364" s="4"/>
      <c r="G2364" s="6"/>
    </row>
    <row r="2365" spans="1:7" x14ac:dyDescent="0.35">
      <c r="A2365" s="4" t="s">
        <v>2386</v>
      </c>
      <c r="B2365" s="6" t="s">
        <v>2387</v>
      </c>
      <c r="C2365" t="s">
        <v>10103</v>
      </c>
      <c r="D2365" t="s">
        <v>10104</v>
      </c>
      <c r="F2365" s="4"/>
      <c r="G2365" s="6"/>
    </row>
    <row r="2366" spans="1:7" x14ac:dyDescent="0.35">
      <c r="A2366" s="8" t="s">
        <v>2388</v>
      </c>
      <c r="B2366" s="9" t="s">
        <v>2389</v>
      </c>
      <c r="C2366" s="10" t="s">
        <v>10105</v>
      </c>
      <c r="D2366" s="10" t="s">
        <v>10106</v>
      </c>
      <c r="F2366" s="4"/>
      <c r="G2366" s="6"/>
    </row>
    <row r="2367" spans="1:7" x14ac:dyDescent="0.35">
      <c r="A2367" s="8" t="s">
        <v>2388</v>
      </c>
      <c r="B2367" s="9" t="s">
        <v>2390</v>
      </c>
      <c r="C2367" s="10" t="s">
        <v>10107</v>
      </c>
      <c r="D2367" s="10" t="s">
        <v>10108</v>
      </c>
      <c r="F2367" s="4"/>
      <c r="G2367" s="6"/>
    </row>
    <row r="2368" spans="1:7" x14ac:dyDescent="0.35">
      <c r="A2368" s="8" t="s">
        <v>2388</v>
      </c>
      <c r="B2368" s="9" t="s">
        <v>2391</v>
      </c>
      <c r="C2368" s="10" t="s">
        <v>10109</v>
      </c>
      <c r="D2368" s="10" t="s">
        <v>10110</v>
      </c>
      <c r="F2368" s="4"/>
      <c r="G2368" s="6"/>
    </row>
    <row r="2369" spans="1:7" x14ac:dyDescent="0.35">
      <c r="A2369" s="8" t="s">
        <v>2388</v>
      </c>
      <c r="B2369" s="9" t="s">
        <v>2392</v>
      </c>
      <c r="C2369" s="10" t="s">
        <v>10111</v>
      </c>
      <c r="D2369" s="10" t="s">
        <v>10112</v>
      </c>
      <c r="F2369" s="4"/>
      <c r="G2369" s="6"/>
    </row>
    <row r="2370" spans="1:7" x14ac:dyDescent="0.35">
      <c r="A2370" s="8" t="s">
        <v>2388</v>
      </c>
      <c r="B2370" s="9" t="s">
        <v>2393</v>
      </c>
      <c r="C2370" s="10" t="s">
        <v>10113</v>
      </c>
      <c r="D2370" s="10" t="s">
        <v>10114</v>
      </c>
      <c r="F2370" s="4"/>
      <c r="G2370" s="6"/>
    </row>
    <row r="2371" spans="1:7" x14ac:dyDescent="0.35">
      <c r="A2371" s="8" t="s">
        <v>2388</v>
      </c>
      <c r="B2371" s="9" t="s">
        <v>2394</v>
      </c>
      <c r="C2371" s="10" t="s">
        <v>10115</v>
      </c>
      <c r="D2371" s="10" t="s">
        <v>10116</v>
      </c>
      <c r="F2371" s="4"/>
      <c r="G2371" s="6"/>
    </row>
    <row r="2372" spans="1:7" x14ac:dyDescent="0.35">
      <c r="A2372" s="8" t="s">
        <v>2388</v>
      </c>
      <c r="B2372" s="9" t="s">
        <v>2395</v>
      </c>
      <c r="C2372" s="10" t="s">
        <v>10117</v>
      </c>
      <c r="D2372" s="10" t="s">
        <v>10118</v>
      </c>
      <c r="F2372" s="4"/>
      <c r="G2372" s="6"/>
    </row>
    <row r="2373" spans="1:7" x14ac:dyDescent="0.35">
      <c r="A2373" s="4" t="s">
        <v>2396</v>
      </c>
      <c r="B2373" s="6" t="s">
        <v>2397</v>
      </c>
      <c r="C2373" t="s">
        <v>10119</v>
      </c>
      <c r="D2373" t="s">
        <v>10120</v>
      </c>
      <c r="F2373" s="4"/>
      <c r="G2373" s="6"/>
    </row>
    <row r="2374" spans="1:7" x14ac:dyDescent="0.35">
      <c r="A2374" s="4" t="s">
        <v>2396</v>
      </c>
      <c r="B2374" s="6" t="s">
        <v>2398</v>
      </c>
      <c r="C2374" t="s">
        <v>10121</v>
      </c>
      <c r="D2374" t="s">
        <v>10122</v>
      </c>
      <c r="F2374" s="4"/>
      <c r="G2374" s="6"/>
    </row>
    <row r="2375" spans="1:7" x14ac:dyDescent="0.35">
      <c r="A2375" s="4" t="s">
        <v>2396</v>
      </c>
      <c r="B2375" s="6" t="s">
        <v>2399</v>
      </c>
      <c r="C2375" t="s">
        <v>10123</v>
      </c>
      <c r="D2375" t="s">
        <v>10124</v>
      </c>
      <c r="F2375" s="4"/>
      <c r="G2375" s="6"/>
    </row>
    <row r="2376" spans="1:7" x14ac:dyDescent="0.35">
      <c r="A2376" s="4" t="s">
        <v>2396</v>
      </c>
      <c r="B2376" s="6" t="s">
        <v>2400</v>
      </c>
      <c r="C2376" t="s">
        <v>10125</v>
      </c>
      <c r="D2376" t="s">
        <v>10126</v>
      </c>
      <c r="F2376" s="4"/>
      <c r="G2376" s="6"/>
    </row>
    <row r="2377" spans="1:7" x14ac:dyDescent="0.35">
      <c r="A2377" s="4" t="s">
        <v>2396</v>
      </c>
      <c r="B2377" s="6" t="s">
        <v>2401</v>
      </c>
      <c r="C2377" t="s">
        <v>10127</v>
      </c>
      <c r="D2377" t="s">
        <v>10128</v>
      </c>
      <c r="F2377" s="4"/>
      <c r="G2377" s="6"/>
    </row>
    <row r="2378" spans="1:7" x14ac:dyDescent="0.35">
      <c r="A2378" s="4" t="s">
        <v>2396</v>
      </c>
      <c r="B2378" s="6" t="s">
        <v>2402</v>
      </c>
      <c r="C2378" t="s">
        <v>10129</v>
      </c>
      <c r="D2378" t="s">
        <v>16319</v>
      </c>
      <c r="F2378" s="4"/>
      <c r="G2378" s="6"/>
    </row>
    <row r="2379" spans="1:7" x14ac:dyDescent="0.35">
      <c r="A2379" s="4" t="s">
        <v>2396</v>
      </c>
      <c r="B2379" s="6" t="s">
        <v>2403</v>
      </c>
      <c r="C2379" t="s">
        <v>10130</v>
      </c>
      <c r="D2379" t="s">
        <v>10131</v>
      </c>
      <c r="F2379" s="4"/>
      <c r="G2379" s="6"/>
    </row>
    <row r="2380" spans="1:7" x14ac:dyDescent="0.35">
      <c r="A2380" s="4" t="s">
        <v>2396</v>
      </c>
      <c r="B2380" s="6" t="s">
        <v>2404</v>
      </c>
      <c r="C2380" t="s">
        <v>10132</v>
      </c>
      <c r="D2380" t="s">
        <v>10133</v>
      </c>
      <c r="F2380" s="4"/>
      <c r="G2380" s="6"/>
    </row>
    <row r="2381" spans="1:7" x14ac:dyDescent="0.35">
      <c r="A2381" s="4" t="s">
        <v>2396</v>
      </c>
      <c r="B2381" s="6" t="s">
        <v>2405</v>
      </c>
      <c r="C2381" t="s">
        <v>10134</v>
      </c>
      <c r="D2381" t="s">
        <v>10135</v>
      </c>
      <c r="F2381" s="4"/>
      <c r="G2381" s="6"/>
    </row>
    <row r="2382" spans="1:7" x14ac:dyDescent="0.35">
      <c r="A2382" s="4" t="s">
        <v>2396</v>
      </c>
      <c r="B2382" s="6" t="s">
        <v>2406</v>
      </c>
      <c r="C2382" t="s">
        <v>10136</v>
      </c>
      <c r="D2382" t="s">
        <v>10137</v>
      </c>
      <c r="F2382" s="4"/>
      <c r="G2382" s="6"/>
    </row>
    <row r="2383" spans="1:7" x14ac:dyDescent="0.35">
      <c r="A2383" s="4" t="s">
        <v>2396</v>
      </c>
      <c r="B2383" s="6" t="s">
        <v>2407</v>
      </c>
      <c r="C2383" t="s">
        <v>10138</v>
      </c>
      <c r="D2383" t="s">
        <v>10139</v>
      </c>
      <c r="F2383" s="4"/>
      <c r="G2383" s="6"/>
    </row>
    <row r="2384" spans="1:7" x14ac:dyDescent="0.35">
      <c r="A2384" s="4" t="s">
        <v>2396</v>
      </c>
      <c r="B2384" s="6" t="s">
        <v>2408</v>
      </c>
      <c r="C2384" t="s">
        <v>10140</v>
      </c>
      <c r="D2384" t="s">
        <v>10141</v>
      </c>
      <c r="F2384" s="4"/>
      <c r="G2384" s="6"/>
    </row>
    <row r="2385" spans="1:7" x14ac:dyDescent="0.35">
      <c r="A2385" s="4" t="s">
        <v>2396</v>
      </c>
      <c r="B2385" s="6" t="s">
        <v>2409</v>
      </c>
      <c r="C2385" t="s">
        <v>10142</v>
      </c>
      <c r="D2385" t="s">
        <v>10143</v>
      </c>
      <c r="F2385" s="4"/>
      <c r="G2385" s="6"/>
    </row>
    <row r="2386" spans="1:7" x14ac:dyDescent="0.35">
      <c r="A2386" s="4" t="s">
        <v>2396</v>
      </c>
      <c r="B2386" s="6" t="s">
        <v>2410</v>
      </c>
      <c r="C2386" t="s">
        <v>10144</v>
      </c>
      <c r="D2386" t="s">
        <v>10145</v>
      </c>
      <c r="F2386" s="4"/>
      <c r="G2386" s="6"/>
    </row>
    <row r="2387" spans="1:7" x14ac:dyDescent="0.35">
      <c r="A2387" s="4" t="s">
        <v>2396</v>
      </c>
      <c r="B2387" s="6" t="s">
        <v>2411</v>
      </c>
      <c r="C2387" t="s">
        <v>10146</v>
      </c>
      <c r="D2387" t="s">
        <v>10147</v>
      </c>
      <c r="F2387" s="4"/>
      <c r="G2387" s="6"/>
    </row>
    <row r="2388" spans="1:7" x14ac:dyDescent="0.35">
      <c r="A2388" s="4" t="s">
        <v>2396</v>
      </c>
      <c r="B2388" s="6" t="s">
        <v>2412</v>
      </c>
      <c r="C2388" t="s">
        <v>10148</v>
      </c>
      <c r="D2388" t="s">
        <v>10149</v>
      </c>
      <c r="F2388" s="4"/>
      <c r="G2388" s="6"/>
    </row>
    <row r="2389" spans="1:7" x14ac:dyDescent="0.35">
      <c r="A2389" s="4" t="s">
        <v>2396</v>
      </c>
      <c r="B2389" s="6" t="s">
        <v>2413</v>
      </c>
      <c r="C2389" t="s">
        <v>10150</v>
      </c>
      <c r="D2389" t="s">
        <v>10151</v>
      </c>
      <c r="F2389" s="4"/>
      <c r="G2389" s="6"/>
    </row>
    <row r="2390" spans="1:7" x14ac:dyDescent="0.35">
      <c r="A2390" s="4" t="s">
        <v>2396</v>
      </c>
      <c r="B2390" s="6" t="s">
        <v>2414</v>
      </c>
      <c r="C2390" t="s">
        <v>10152</v>
      </c>
      <c r="D2390" t="s">
        <v>10153</v>
      </c>
      <c r="F2390" s="4"/>
      <c r="G2390" s="6"/>
    </row>
    <row r="2391" spans="1:7" x14ac:dyDescent="0.35">
      <c r="A2391" s="4" t="s">
        <v>2396</v>
      </c>
      <c r="B2391" s="6" t="s">
        <v>2415</v>
      </c>
      <c r="C2391" t="s">
        <v>10154</v>
      </c>
      <c r="D2391" t="s">
        <v>10155</v>
      </c>
      <c r="F2391" s="4"/>
      <c r="G2391" s="6"/>
    </row>
    <row r="2392" spans="1:7" x14ac:dyDescent="0.35">
      <c r="A2392" s="4" t="s">
        <v>2396</v>
      </c>
      <c r="B2392" s="6" t="s">
        <v>2416</v>
      </c>
      <c r="C2392" t="s">
        <v>10156</v>
      </c>
      <c r="D2392" t="s">
        <v>10157</v>
      </c>
      <c r="F2392" s="4"/>
      <c r="G2392" s="6"/>
    </row>
    <row r="2393" spans="1:7" x14ac:dyDescent="0.35">
      <c r="A2393" s="4" t="s">
        <v>2396</v>
      </c>
      <c r="B2393" s="6" t="s">
        <v>2417</v>
      </c>
      <c r="C2393" t="s">
        <v>10158</v>
      </c>
      <c r="D2393" t="s">
        <v>10159</v>
      </c>
      <c r="F2393" s="4"/>
      <c r="G2393" s="6"/>
    </row>
    <row r="2394" spans="1:7" x14ac:dyDescent="0.35">
      <c r="A2394" s="4" t="s">
        <v>2396</v>
      </c>
      <c r="B2394" s="6" t="s">
        <v>2418</v>
      </c>
      <c r="C2394" t="s">
        <v>10160</v>
      </c>
      <c r="D2394" t="s">
        <v>10161</v>
      </c>
      <c r="F2394" s="4"/>
      <c r="G2394" s="6"/>
    </row>
    <row r="2395" spans="1:7" x14ac:dyDescent="0.35">
      <c r="A2395" s="4" t="s">
        <v>2396</v>
      </c>
      <c r="B2395" s="6" t="s">
        <v>2419</v>
      </c>
      <c r="C2395" t="s">
        <v>10162</v>
      </c>
      <c r="D2395" t="s">
        <v>10163</v>
      </c>
      <c r="F2395" s="4"/>
      <c r="G2395" s="6"/>
    </row>
    <row r="2396" spans="1:7" x14ac:dyDescent="0.35">
      <c r="A2396" s="4" t="s">
        <v>2396</v>
      </c>
      <c r="B2396" s="6" t="s">
        <v>2420</v>
      </c>
      <c r="C2396" t="s">
        <v>10164</v>
      </c>
      <c r="D2396" t="s">
        <v>10165</v>
      </c>
      <c r="F2396" s="4"/>
      <c r="G2396" s="6"/>
    </row>
    <row r="2397" spans="1:7" x14ac:dyDescent="0.35">
      <c r="A2397" s="4" t="s">
        <v>2396</v>
      </c>
      <c r="B2397" s="6" t="s">
        <v>2421</v>
      </c>
      <c r="C2397" t="s">
        <v>10166</v>
      </c>
      <c r="D2397" t="s">
        <v>10167</v>
      </c>
      <c r="F2397" s="4"/>
      <c r="G2397" s="6"/>
    </row>
    <row r="2398" spans="1:7" x14ac:dyDescent="0.35">
      <c r="A2398" s="8" t="s">
        <v>2422</v>
      </c>
      <c r="B2398" s="9" t="s">
        <v>730</v>
      </c>
      <c r="C2398" s="10" t="s">
        <v>7134</v>
      </c>
      <c r="D2398" s="10" t="s">
        <v>7135</v>
      </c>
      <c r="F2398" s="4"/>
      <c r="G2398" s="6"/>
    </row>
    <row r="2399" spans="1:7" x14ac:dyDescent="0.35">
      <c r="A2399" s="4" t="s">
        <v>2423</v>
      </c>
      <c r="B2399" s="6" t="s">
        <v>2424</v>
      </c>
      <c r="C2399" t="s">
        <v>10168</v>
      </c>
      <c r="D2399" t="s">
        <v>10169</v>
      </c>
      <c r="F2399" s="4"/>
      <c r="G2399" s="6"/>
    </row>
    <row r="2400" spans="1:7" x14ac:dyDescent="0.35">
      <c r="A2400" s="4" t="s">
        <v>2423</v>
      </c>
      <c r="B2400" s="6" t="s">
        <v>2425</v>
      </c>
      <c r="C2400" t="s">
        <v>10170</v>
      </c>
      <c r="D2400" t="s">
        <v>10171</v>
      </c>
      <c r="F2400" s="4"/>
      <c r="G2400" s="6"/>
    </row>
    <row r="2401" spans="1:7" x14ac:dyDescent="0.35">
      <c r="A2401" s="4" t="s">
        <v>2423</v>
      </c>
      <c r="B2401" s="6" t="s">
        <v>2426</v>
      </c>
      <c r="C2401" t="s">
        <v>10172</v>
      </c>
      <c r="D2401" t="s">
        <v>10173</v>
      </c>
      <c r="F2401" s="4"/>
      <c r="G2401" s="6"/>
    </row>
    <row r="2402" spans="1:7" x14ac:dyDescent="0.35">
      <c r="A2402" s="4" t="s">
        <v>2423</v>
      </c>
      <c r="B2402" s="6" t="s">
        <v>2427</v>
      </c>
      <c r="C2402" t="s">
        <v>10174</v>
      </c>
      <c r="D2402" t="s">
        <v>10175</v>
      </c>
      <c r="F2402" s="4"/>
      <c r="G2402" s="6"/>
    </row>
    <row r="2403" spans="1:7" x14ac:dyDescent="0.35">
      <c r="A2403" s="4" t="s">
        <v>2423</v>
      </c>
      <c r="B2403" s="6" t="s">
        <v>2428</v>
      </c>
      <c r="C2403" t="s">
        <v>10176</v>
      </c>
      <c r="D2403" t="s">
        <v>10177</v>
      </c>
      <c r="F2403" s="4"/>
      <c r="G2403" s="6"/>
    </row>
    <row r="2404" spans="1:7" x14ac:dyDescent="0.35">
      <c r="A2404" s="4" t="s">
        <v>2423</v>
      </c>
      <c r="B2404" s="6" t="s">
        <v>2429</v>
      </c>
      <c r="C2404" t="s">
        <v>10178</v>
      </c>
      <c r="D2404" t="s">
        <v>10179</v>
      </c>
      <c r="F2404" s="4"/>
      <c r="G2404" s="6"/>
    </row>
    <row r="2405" spans="1:7" x14ac:dyDescent="0.35">
      <c r="A2405" s="4" t="s">
        <v>2423</v>
      </c>
      <c r="B2405" s="6" t="s">
        <v>2430</v>
      </c>
      <c r="C2405" t="s">
        <v>10180</v>
      </c>
      <c r="D2405" t="s">
        <v>10181</v>
      </c>
      <c r="F2405" s="4"/>
      <c r="G2405" s="6"/>
    </row>
    <row r="2406" spans="1:7" x14ac:dyDescent="0.35">
      <c r="A2406" s="4" t="s">
        <v>2423</v>
      </c>
      <c r="B2406" s="6" t="s">
        <v>2431</v>
      </c>
      <c r="C2406" t="s">
        <v>10182</v>
      </c>
      <c r="D2406" t="s">
        <v>10183</v>
      </c>
      <c r="F2406" s="4"/>
      <c r="G2406" s="6"/>
    </row>
    <row r="2407" spans="1:7" x14ac:dyDescent="0.35">
      <c r="A2407" s="4" t="s">
        <v>2423</v>
      </c>
      <c r="B2407" s="6" t="s">
        <v>2432</v>
      </c>
      <c r="C2407" t="s">
        <v>10184</v>
      </c>
      <c r="D2407" t="s">
        <v>16320</v>
      </c>
      <c r="F2407" s="4"/>
      <c r="G2407" s="6"/>
    </row>
    <row r="2408" spans="1:7" x14ac:dyDescent="0.35">
      <c r="A2408" s="4" t="s">
        <v>2423</v>
      </c>
      <c r="B2408" s="6" t="s">
        <v>2433</v>
      </c>
      <c r="C2408" t="s">
        <v>10185</v>
      </c>
      <c r="D2408" t="s">
        <v>10186</v>
      </c>
      <c r="F2408" s="4"/>
      <c r="G2408" s="6"/>
    </row>
    <row r="2409" spans="1:7" x14ac:dyDescent="0.35">
      <c r="A2409" s="4" t="s">
        <v>2423</v>
      </c>
      <c r="B2409" s="6" t="s">
        <v>2434</v>
      </c>
      <c r="C2409" t="s">
        <v>10187</v>
      </c>
      <c r="D2409" t="s">
        <v>10188</v>
      </c>
      <c r="F2409" s="4"/>
      <c r="G2409" s="6"/>
    </row>
    <row r="2410" spans="1:7" x14ac:dyDescent="0.35">
      <c r="A2410" s="4" t="s">
        <v>2423</v>
      </c>
      <c r="B2410" s="6" t="s">
        <v>2435</v>
      </c>
      <c r="C2410" t="s">
        <v>10189</v>
      </c>
      <c r="D2410" t="s">
        <v>10190</v>
      </c>
      <c r="F2410" s="4"/>
      <c r="G2410" s="6"/>
    </row>
    <row r="2411" spans="1:7" x14ac:dyDescent="0.35">
      <c r="A2411" s="4" t="s">
        <v>2423</v>
      </c>
      <c r="B2411" s="6" t="s">
        <v>2436</v>
      </c>
      <c r="C2411" t="s">
        <v>10191</v>
      </c>
      <c r="D2411" t="s">
        <v>16321</v>
      </c>
      <c r="F2411" s="4"/>
      <c r="G2411" s="6"/>
    </row>
    <row r="2412" spans="1:7" x14ac:dyDescent="0.35">
      <c r="A2412" s="4" t="s">
        <v>2423</v>
      </c>
      <c r="B2412" s="6" t="s">
        <v>2437</v>
      </c>
      <c r="C2412" t="s">
        <v>10192</v>
      </c>
      <c r="D2412" t="s">
        <v>10193</v>
      </c>
      <c r="F2412" s="4"/>
      <c r="G2412" s="6"/>
    </row>
    <row r="2413" spans="1:7" x14ac:dyDescent="0.35">
      <c r="A2413" s="4" t="s">
        <v>2423</v>
      </c>
      <c r="B2413" s="6" t="s">
        <v>2438</v>
      </c>
      <c r="C2413" t="s">
        <v>10194</v>
      </c>
      <c r="D2413" t="s">
        <v>10195</v>
      </c>
      <c r="F2413" s="4"/>
      <c r="G2413" s="6"/>
    </row>
    <row r="2414" spans="1:7" x14ac:dyDescent="0.35">
      <c r="A2414" s="4" t="s">
        <v>2423</v>
      </c>
      <c r="B2414" s="6" t="s">
        <v>2439</v>
      </c>
      <c r="C2414" t="s">
        <v>10196</v>
      </c>
      <c r="D2414" t="s">
        <v>10197</v>
      </c>
      <c r="F2414" s="4"/>
      <c r="G2414" s="6"/>
    </row>
    <row r="2415" spans="1:7" x14ac:dyDescent="0.35">
      <c r="A2415" s="4" t="s">
        <v>2423</v>
      </c>
      <c r="B2415" s="6" t="s">
        <v>2440</v>
      </c>
      <c r="C2415" t="s">
        <v>10198</v>
      </c>
      <c r="D2415" t="s">
        <v>10199</v>
      </c>
      <c r="F2415" s="4"/>
      <c r="G2415" s="6"/>
    </row>
    <row r="2416" spans="1:7" x14ac:dyDescent="0.35">
      <c r="A2416" s="4" t="s">
        <v>2423</v>
      </c>
      <c r="B2416" s="6" t="s">
        <v>2441</v>
      </c>
      <c r="C2416" t="s">
        <v>10200</v>
      </c>
      <c r="D2416" t="s">
        <v>10201</v>
      </c>
      <c r="F2416" s="4"/>
      <c r="G2416" s="6"/>
    </row>
    <row r="2417" spans="1:7" x14ac:dyDescent="0.35">
      <c r="A2417" s="4" t="s">
        <v>2423</v>
      </c>
      <c r="B2417" s="6" t="s">
        <v>2442</v>
      </c>
      <c r="C2417" t="s">
        <v>10202</v>
      </c>
      <c r="D2417" t="s">
        <v>10203</v>
      </c>
      <c r="F2417" s="4"/>
      <c r="G2417" s="6"/>
    </row>
    <row r="2418" spans="1:7" x14ac:dyDescent="0.35">
      <c r="A2418" s="4" t="s">
        <v>2423</v>
      </c>
      <c r="B2418" s="6" t="s">
        <v>2443</v>
      </c>
      <c r="C2418" t="s">
        <v>10204</v>
      </c>
      <c r="D2418" t="s">
        <v>10205</v>
      </c>
      <c r="F2418" s="4"/>
      <c r="G2418" s="6"/>
    </row>
    <row r="2419" spans="1:7" x14ac:dyDescent="0.35">
      <c r="A2419" s="4" t="s">
        <v>2423</v>
      </c>
      <c r="B2419" s="6" t="s">
        <v>2444</v>
      </c>
      <c r="C2419" t="s">
        <v>10206</v>
      </c>
      <c r="D2419" t="s">
        <v>10207</v>
      </c>
      <c r="F2419" s="4"/>
      <c r="G2419" s="6"/>
    </row>
    <row r="2420" spans="1:7" x14ac:dyDescent="0.35">
      <c r="A2420" s="4" t="s">
        <v>2423</v>
      </c>
      <c r="B2420" s="6" t="s">
        <v>2445</v>
      </c>
      <c r="C2420" t="s">
        <v>10208</v>
      </c>
      <c r="D2420" t="s">
        <v>10209</v>
      </c>
      <c r="F2420" s="4"/>
      <c r="G2420" s="6"/>
    </row>
    <row r="2421" spans="1:7" x14ac:dyDescent="0.35">
      <c r="A2421" s="4" t="s">
        <v>2423</v>
      </c>
      <c r="B2421" s="6" t="s">
        <v>2446</v>
      </c>
      <c r="C2421" t="s">
        <v>10210</v>
      </c>
      <c r="D2421" t="s">
        <v>10211</v>
      </c>
      <c r="F2421" s="4"/>
      <c r="G2421" s="6"/>
    </row>
    <row r="2422" spans="1:7" x14ac:dyDescent="0.35">
      <c r="A2422" s="4" t="s">
        <v>2423</v>
      </c>
      <c r="B2422" s="6" t="s">
        <v>2447</v>
      </c>
      <c r="C2422" t="s">
        <v>10212</v>
      </c>
      <c r="D2422" t="s">
        <v>10213</v>
      </c>
      <c r="F2422" s="4"/>
      <c r="G2422" s="6"/>
    </row>
    <row r="2423" spans="1:7" x14ac:dyDescent="0.35">
      <c r="A2423" s="4" t="s">
        <v>2423</v>
      </c>
      <c r="B2423" s="6" t="s">
        <v>2448</v>
      </c>
      <c r="C2423" t="s">
        <v>10214</v>
      </c>
      <c r="D2423" t="s">
        <v>10215</v>
      </c>
      <c r="F2423" s="4"/>
      <c r="G2423" s="6"/>
    </row>
    <row r="2424" spans="1:7" x14ac:dyDescent="0.35">
      <c r="A2424" s="8" t="s">
        <v>2449</v>
      </c>
      <c r="B2424" s="9" t="s">
        <v>2450</v>
      </c>
      <c r="C2424" s="10" t="s">
        <v>10216</v>
      </c>
      <c r="D2424" s="10" t="s">
        <v>10217</v>
      </c>
      <c r="F2424" s="4"/>
      <c r="G2424" s="6"/>
    </row>
    <row r="2425" spans="1:7" x14ac:dyDescent="0.35">
      <c r="A2425" s="8" t="s">
        <v>2449</v>
      </c>
      <c r="B2425" s="9" t="s">
        <v>2451</v>
      </c>
      <c r="C2425" s="10" t="s">
        <v>10218</v>
      </c>
      <c r="D2425" s="10" t="s">
        <v>10219</v>
      </c>
      <c r="F2425" s="4"/>
      <c r="G2425" s="6"/>
    </row>
    <row r="2426" spans="1:7" x14ac:dyDescent="0.35">
      <c r="A2426" s="8" t="s">
        <v>2449</v>
      </c>
      <c r="B2426" s="9" t="s">
        <v>2452</v>
      </c>
      <c r="C2426" s="10" t="s">
        <v>10220</v>
      </c>
      <c r="D2426" s="10" t="s">
        <v>10221</v>
      </c>
      <c r="F2426" s="4"/>
      <c r="G2426" s="6"/>
    </row>
    <row r="2427" spans="1:7" x14ac:dyDescent="0.35">
      <c r="A2427" s="8" t="s">
        <v>2449</v>
      </c>
      <c r="B2427" s="9" t="s">
        <v>2453</v>
      </c>
      <c r="C2427" s="10" t="s">
        <v>10222</v>
      </c>
      <c r="D2427" s="10" t="s">
        <v>10223</v>
      </c>
      <c r="F2427" s="4"/>
      <c r="G2427" s="6"/>
    </row>
    <row r="2428" spans="1:7" x14ac:dyDescent="0.35">
      <c r="A2428" s="8" t="s">
        <v>2449</v>
      </c>
      <c r="B2428" s="9" t="s">
        <v>2454</v>
      </c>
      <c r="C2428" s="10" t="s">
        <v>10224</v>
      </c>
      <c r="D2428" s="10" t="s">
        <v>10225</v>
      </c>
      <c r="F2428" s="4"/>
      <c r="G2428" s="6"/>
    </row>
    <row r="2429" spans="1:7" x14ac:dyDescent="0.35">
      <c r="A2429" s="8" t="s">
        <v>2449</v>
      </c>
      <c r="B2429" s="9" t="s">
        <v>2455</v>
      </c>
      <c r="C2429" s="10" t="s">
        <v>10226</v>
      </c>
      <c r="D2429" s="10" t="s">
        <v>10227</v>
      </c>
      <c r="F2429" s="4"/>
      <c r="G2429" s="6"/>
    </row>
    <row r="2430" spans="1:7" x14ac:dyDescent="0.35">
      <c r="A2430" s="8" t="s">
        <v>2449</v>
      </c>
      <c r="B2430" s="9" t="s">
        <v>2456</v>
      </c>
      <c r="C2430" s="10" t="s">
        <v>10228</v>
      </c>
      <c r="D2430" s="10" t="s">
        <v>10229</v>
      </c>
      <c r="F2430" s="4"/>
      <c r="G2430" s="6"/>
    </row>
    <row r="2431" spans="1:7" x14ac:dyDescent="0.35">
      <c r="A2431" s="4" t="s">
        <v>2457</v>
      </c>
      <c r="B2431" s="6" t="s">
        <v>2458</v>
      </c>
      <c r="C2431" t="s">
        <v>10230</v>
      </c>
      <c r="D2431" t="s">
        <v>10231</v>
      </c>
      <c r="F2431" s="4"/>
      <c r="G2431" s="6"/>
    </row>
    <row r="2432" spans="1:7" x14ac:dyDescent="0.35">
      <c r="A2432" s="4" t="s">
        <v>2457</v>
      </c>
      <c r="B2432" s="6" t="s">
        <v>2459</v>
      </c>
      <c r="C2432" t="s">
        <v>10232</v>
      </c>
      <c r="D2432" t="s">
        <v>10233</v>
      </c>
      <c r="F2432" s="4"/>
      <c r="G2432" s="6"/>
    </row>
    <row r="2433" spans="1:7" x14ac:dyDescent="0.35">
      <c r="A2433" s="4" t="s">
        <v>2457</v>
      </c>
      <c r="B2433" s="6" t="s">
        <v>2460</v>
      </c>
      <c r="C2433" t="s">
        <v>10234</v>
      </c>
      <c r="D2433" t="s">
        <v>10235</v>
      </c>
      <c r="F2433" s="4"/>
      <c r="G2433" s="6"/>
    </row>
    <row r="2434" spans="1:7" x14ac:dyDescent="0.35">
      <c r="A2434" s="4" t="s">
        <v>2457</v>
      </c>
      <c r="B2434" s="6" t="s">
        <v>2461</v>
      </c>
      <c r="C2434" t="s">
        <v>10236</v>
      </c>
      <c r="D2434" t="s">
        <v>10237</v>
      </c>
      <c r="F2434" s="4"/>
      <c r="G2434" s="6"/>
    </row>
    <row r="2435" spans="1:7" x14ac:dyDescent="0.35">
      <c r="A2435" s="4" t="s">
        <v>2457</v>
      </c>
      <c r="B2435" s="6" t="s">
        <v>2462</v>
      </c>
      <c r="C2435" t="s">
        <v>10238</v>
      </c>
      <c r="D2435" t="s">
        <v>10239</v>
      </c>
      <c r="F2435" s="4"/>
      <c r="G2435" s="6"/>
    </row>
    <row r="2436" spans="1:7" x14ac:dyDescent="0.35">
      <c r="A2436" s="4" t="s">
        <v>2457</v>
      </c>
      <c r="B2436" s="6" t="s">
        <v>2463</v>
      </c>
      <c r="C2436" t="s">
        <v>10240</v>
      </c>
      <c r="D2436" t="s">
        <v>10241</v>
      </c>
      <c r="F2436" s="4"/>
      <c r="G2436" s="6"/>
    </row>
    <row r="2437" spans="1:7" x14ac:dyDescent="0.35">
      <c r="A2437" s="4" t="s">
        <v>2457</v>
      </c>
      <c r="B2437" s="6" t="s">
        <v>2464</v>
      </c>
      <c r="C2437" t="s">
        <v>10242</v>
      </c>
      <c r="D2437" t="s">
        <v>10243</v>
      </c>
      <c r="F2437" s="4"/>
      <c r="G2437" s="6"/>
    </row>
    <row r="2438" spans="1:7" x14ac:dyDescent="0.35">
      <c r="A2438" s="4" t="s">
        <v>2457</v>
      </c>
      <c r="B2438" s="6" t="s">
        <v>2465</v>
      </c>
      <c r="C2438" t="s">
        <v>10244</v>
      </c>
      <c r="D2438" t="s">
        <v>10245</v>
      </c>
      <c r="F2438" s="4"/>
      <c r="G2438" s="6"/>
    </row>
    <row r="2439" spans="1:7" x14ac:dyDescent="0.35">
      <c r="A2439" s="4" t="s">
        <v>2457</v>
      </c>
      <c r="B2439" s="6" t="s">
        <v>2466</v>
      </c>
      <c r="C2439" t="s">
        <v>10246</v>
      </c>
      <c r="D2439" t="s">
        <v>10247</v>
      </c>
      <c r="F2439" s="4"/>
      <c r="G2439" s="6"/>
    </row>
    <row r="2440" spans="1:7" x14ac:dyDescent="0.35">
      <c r="A2440" s="4" t="s">
        <v>2457</v>
      </c>
      <c r="B2440" s="6" t="s">
        <v>2467</v>
      </c>
      <c r="C2440" t="s">
        <v>10248</v>
      </c>
      <c r="D2440" t="s">
        <v>10249</v>
      </c>
      <c r="F2440" s="4"/>
      <c r="G2440" s="6"/>
    </row>
    <row r="2441" spans="1:7" x14ac:dyDescent="0.35">
      <c r="A2441" s="4" t="s">
        <v>2457</v>
      </c>
      <c r="B2441" s="6" t="s">
        <v>2468</v>
      </c>
      <c r="C2441" t="s">
        <v>10250</v>
      </c>
      <c r="D2441" t="s">
        <v>10251</v>
      </c>
      <c r="F2441" s="4"/>
      <c r="G2441" s="6"/>
    </row>
    <row r="2442" spans="1:7" x14ac:dyDescent="0.35">
      <c r="A2442" s="4" t="s">
        <v>2457</v>
      </c>
      <c r="B2442" s="6" t="s">
        <v>2469</v>
      </c>
      <c r="C2442" t="s">
        <v>10252</v>
      </c>
      <c r="D2442" t="s">
        <v>10253</v>
      </c>
      <c r="F2442" s="4"/>
      <c r="G2442" s="6"/>
    </row>
    <row r="2443" spans="1:7" x14ac:dyDescent="0.35">
      <c r="A2443" s="4" t="s">
        <v>2457</v>
      </c>
      <c r="B2443" s="6" t="s">
        <v>2470</v>
      </c>
      <c r="C2443" t="s">
        <v>10254</v>
      </c>
      <c r="D2443" t="s">
        <v>16322</v>
      </c>
      <c r="F2443" s="4"/>
      <c r="G2443" s="6"/>
    </row>
    <row r="2444" spans="1:7" x14ac:dyDescent="0.35">
      <c r="A2444" s="4" t="s">
        <v>2457</v>
      </c>
      <c r="B2444" s="6" t="s">
        <v>2471</v>
      </c>
      <c r="C2444" t="s">
        <v>10255</v>
      </c>
      <c r="D2444" t="s">
        <v>10256</v>
      </c>
      <c r="F2444" s="4"/>
      <c r="G2444" s="6"/>
    </row>
    <row r="2445" spans="1:7" x14ac:dyDescent="0.35">
      <c r="A2445" s="4" t="s">
        <v>2457</v>
      </c>
      <c r="B2445" s="6" t="s">
        <v>2472</v>
      </c>
      <c r="C2445" t="s">
        <v>10257</v>
      </c>
      <c r="D2445" t="s">
        <v>10258</v>
      </c>
      <c r="F2445" s="4"/>
      <c r="G2445" s="6"/>
    </row>
    <row r="2446" spans="1:7" x14ac:dyDescent="0.35">
      <c r="A2446" s="4" t="s">
        <v>2457</v>
      </c>
      <c r="B2446" s="6" t="s">
        <v>2473</v>
      </c>
      <c r="C2446" t="s">
        <v>10259</v>
      </c>
      <c r="D2446" t="s">
        <v>16323</v>
      </c>
      <c r="F2446" s="4"/>
      <c r="G2446" s="6"/>
    </row>
    <row r="2447" spans="1:7" x14ac:dyDescent="0.35">
      <c r="A2447" s="4" t="s">
        <v>2457</v>
      </c>
      <c r="B2447" s="6" t="s">
        <v>2474</v>
      </c>
      <c r="C2447" t="s">
        <v>10260</v>
      </c>
      <c r="D2447" t="s">
        <v>16324</v>
      </c>
      <c r="F2447" s="4"/>
      <c r="G2447" s="6"/>
    </row>
    <row r="2448" spans="1:7" x14ac:dyDescent="0.35">
      <c r="A2448" s="4" t="s">
        <v>2457</v>
      </c>
      <c r="B2448" s="6" t="s">
        <v>2475</v>
      </c>
      <c r="C2448" t="s">
        <v>10261</v>
      </c>
      <c r="D2448" t="s">
        <v>16325</v>
      </c>
      <c r="F2448" s="4"/>
      <c r="G2448" s="6"/>
    </row>
    <row r="2449" spans="1:7" x14ac:dyDescent="0.35">
      <c r="A2449" s="4" t="s">
        <v>2457</v>
      </c>
      <c r="B2449" s="6" t="s">
        <v>2476</v>
      </c>
      <c r="C2449" t="s">
        <v>10262</v>
      </c>
      <c r="D2449" t="s">
        <v>10263</v>
      </c>
      <c r="F2449" s="4"/>
      <c r="G2449" s="6"/>
    </row>
    <row r="2450" spans="1:7" x14ac:dyDescent="0.35">
      <c r="A2450" s="4" t="s">
        <v>2457</v>
      </c>
      <c r="B2450" s="6" t="s">
        <v>2477</v>
      </c>
      <c r="C2450" t="s">
        <v>10264</v>
      </c>
      <c r="D2450" t="s">
        <v>10265</v>
      </c>
      <c r="F2450" s="4"/>
      <c r="G2450" s="6"/>
    </row>
    <row r="2451" spans="1:7" x14ac:dyDescent="0.35">
      <c r="A2451" s="4" t="s">
        <v>2457</v>
      </c>
      <c r="B2451" s="6" t="s">
        <v>2478</v>
      </c>
      <c r="C2451" t="s">
        <v>10266</v>
      </c>
      <c r="D2451" t="s">
        <v>10267</v>
      </c>
      <c r="F2451" s="4"/>
      <c r="G2451" s="6"/>
    </row>
    <row r="2452" spans="1:7" x14ac:dyDescent="0.35">
      <c r="A2452" s="4" t="s">
        <v>2457</v>
      </c>
      <c r="B2452" s="6" t="s">
        <v>2479</v>
      </c>
      <c r="C2452" t="s">
        <v>10268</v>
      </c>
      <c r="D2452" t="s">
        <v>16326</v>
      </c>
      <c r="F2452" s="4"/>
      <c r="G2452" s="6"/>
    </row>
    <row r="2453" spans="1:7" x14ac:dyDescent="0.35">
      <c r="A2453" s="4" t="s">
        <v>2457</v>
      </c>
      <c r="B2453" s="6" t="s">
        <v>2480</v>
      </c>
      <c r="C2453" t="s">
        <v>10269</v>
      </c>
      <c r="D2453" t="s">
        <v>16327</v>
      </c>
      <c r="F2453" s="4"/>
      <c r="G2453" s="6"/>
    </row>
    <row r="2454" spans="1:7" x14ac:dyDescent="0.35">
      <c r="A2454" s="4" t="s">
        <v>2457</v>
      </c>
      <c r="B2454" s="6" t="s">
        <v>2481</v>
      </c>
      <c r="C2454" t="s">
        <v>10270</v>
      </c>
      <c r="D2454" t="s">
        <v>10271</v>
      </c>
      <c r="F2454" s="4"/>
      <c r="G2454" s="6"/>
    </row>
    <row r="2455" spans="1:7" x14ac:dyDescent="0.35">
      <c r="A2455" s="4" t="s">
        <v>2457</v>
      </c>
      <c r="B2455" s="6" t="s">
        <v>2482</v>
      </c>
      <c r="C2455" t="s">
        <v>10272</v>
      </c>
      <c r="D2455" t="s">
        <v>10273</v>
      </c>
      <c r="F2455" s="4"/>
      <c r="G2455" s="6"/>
    </row>
    <row r="2456" spans="1:7" x14ac:dyDescent="0.35">
      <c r="A2456" s="8" t="s">
        <v>2483</v>
      </c>
      <c r="B2456" s="9" t="s">
        <v>730</v>
      </c>
      <c r="C2456" s="10" t="s">
        <v>7134</v>
      </c>
      <c r="D2456" s="10" t="s">
        <v>7135</v>
      </c>
      <c r="F2456" s="4"/>
      <c r="G2456" s="6"/>
    </row>
    <row r="2457" spans="1:7" x14ac:dyDescent="0.35">
      <c r="A2457" s="4" t="s">
        <v>2484</v>
      </c>
      <c r="B2457" s="6" t="s">
        <v>2485</v>
      </c>
      <c r="C2457" t="s">
        <v>10274</v>
      </c>
      <c r="D2457" t="s">
        <v>10275</v>
      </c>
      <c r="F2457" s="4"/>
      <c r="G2457" s="6"/>
    </row>
    <row r="2458" spans="1:7" x14ac:dyDescent="0.35">
      <c r="A2458" s="4" t="s">
        <v>2484</v>
      </c>
      <c r="B2458" s="6" t="s">
        <v>2486</v>
      </c>
      <c r="C2458" t="s">
        <v>10276</v>
      </c>
      <c r="D2458" t="s">
        <v>10277</v>
      </c>
      <c r="F2458" s="4"/>
      <c r="G2458" s="6"/>
    </row>
    <row r="2459" spans="1:7" x14ac:dyDescent="0.35">
      <c r="A2459" s="4" t="s">
        <v>2484</v>
      </c>
      <c r="B2459" s="6" t="s">
        <v>2487</v>
      </c>
      <c r="C2459" t="s">
        <v>10278</v>
      </c>
      <c r="D2459" t="s">
        <v>10279</v>
      </c>
      <c r="F2459" s="4"/>
      <c r="G2459" s="6"/>
    </row>
    <row r="2460" spans="1:7" x14ac:dyDescent="0.35">
      <c r="A2460" s="4" t="s">
        <v>2484</v>
      </c>
      <c r="B2460" s="6" t="s">
        <v>2488</v>
      </c>
      <c r="C2460" t="s">
        <v>10280</v>
      </c>
      <c r="D2460" t="s">
        <v>16328</v>
      </c>
      <c r="F2460" s="4"/>
      <c r="G2460" s="6"/>
    </row>
    <row r="2461" spans="1:7" x14ac:dyDescent="0.35">
      <c r="A2461" s="4" t="s">
        <v>2484</v>
      </c>
      <c r="B2461" s="6" t="s">
        <v>2489</v>
      </c>
      <c r="C2461" t="s">
        <v>10281</v>
      </c>
      <c r="D2461" t="s">
        <v>16329</v>
      </c>
      <c r="F2461" s="4"/>
      <c r="G2461" s="6"/>
    </row>
    <row r="2462" spans="1:7" x14ac:dyDescent="0.35">
      <c r="A2462" s="4" t="s">
        <v>2484</v>
      </c>
      <c r="B2462" s="6" t="s">
        <v>2490</v>
      </c>
      <c r="C2462" t="s">
        <v>10282</v>
      </c>
      <c r="D2462" t="s">
        <v>10283</v>
      </c>
      <c r="F2462" s="4"/>
      <c r="G2462" s="6"/>
    </row>
    <row r="2463" spans="1:7" x14ac:dyDescent="0.35">
      <c r="A2463" s="4" t="s">
        <v>2484</v>
      </c>
      <c r="B2463" s="6" t="s">
        <v>2491</v>
      </c>
      <c r="C2463" t="s">
        <v>10284</v>
      </c>
      <c r="D2463" t="s">
        <v>10285</v>
      </c>
      <c r="F2463" s="4"/>
      <c r="G2463" s="6"/>
    </row>
    <row r="2464" spans="1:7" x14ac:dyDescent="0.35">
      <c r="A2464" s="4" t="s">
        <v>2484</v>
      </c>
      <c r="B2464" s="6" t="s">
        <v>2492</v>
      </c>
      <c r="C2464" t="s">
        <v>10286</v>
      </c>
      <c r="D2464" t="s">
        <v>10287</v>
      </c>
      <c r="F2464" s="4"/>
      <c r="G2464" s="6"/>
    </row>
    <row r="2465" spans="1:7" x14ac:dyDescent="0.35">
      <c r="A2465" s="8" t="s">
        <v>2493</v>
      </c>
      <c r="B2465" s="9" t="s">
        <v>2494</v>
      </c>
      <c r="C2465" s="10" t="s">
        <v>10288</v>
      </c>
      <c r="D2465" s="10" t="s">
        <v>10289</v>
      </c>
      <c r="F2465" s="4"/>
      <c r="G2465" s="6"/>
    </row>
    <row r="2466" spans="1:7" x14ac:dyDescent="0.35">
      <c r="A2466" s="8" t="s">
        <v>2493</v>
      </c>
      <c r="B2466" s="9" t="s">
        <v>2495</v>
      </c>
      <c r="C2466" s="10" t="s">
        <v>10290</v>
      </c>
      <c r="D2466" s="10" t="s">
        <v>10291</v>
      </c>
      <c r="F2466" s="4"/>
      <c r="G2466" s="6"/>
    </row>
    <row r="2467" spans="1:7" x14ac:dyDescent="0.35">
      <c r="A2467" s="8" t="s">
        <v>2493</v>
      </c>
      <c r="B2467" s="9" t="s">
        <v>2496</v>
      </c>
      <c r="C2467" s="10" t="s">
        <v>10292</v>
      </c>
      <c r="D2467" s="10" t="s">
        <v>10293</v>
      </c>
      <c r="F2467" s="4"/>
      <c r="G2467" s="6"/>
    </row>
    <row r="2468" spans="1:7" x14ac:dyDescent="0.35">
      <c r="A2468" s="8" t="s">
        <v>2493</v>
      </c>
      <c r="B2468" s="9" t="s">
        <v>2497</v>
      </c>
      <c r="C2468" s="10" t="s">
        <v>10294</v>
      </c>
      <c r="D2468" s="10" t="s">
        <v>10295</v>
      </c>
      <c r="F2468" s="4"/>
      <c r="G2468" s="6"/>
    </row>
    <row r="2469" spans="1:7" x14ac:dyDescent="0.35">
      <c r="A2469" s="8" t="s">
        <v>2493</v>
      </c>
      <c r="B2469" s="9" t="s">
        <v>2498</v>
      </c>
      <c r="C2469" s="10" t="s">
        <v>10296</v>
      </c>
      <c r="D2469" s="10" t="s">
        <v>10297</v>
      </c>
      <c r="F2469" s="4"/>
      <c r="G2469" s="6"/>
    </row>
    <row r="2470" spans="1:7" x14ac:dyDescent="0.35">
      <c r="A2470" s="8" t="s">
        <v>2493</v>
      </c>
      <c r="B2470" s="9" t="s">
        <v>2499</v>
      </c>
      <c r="C2470" s="10" t="s">
        <v>10298</v>
      </c>
      <c r="D2470" s="10" t="s">
        <v>10299</v>
      </c>
      <c r="F2470" s="4"/>
      <c r="G2470" s="6"/>
    </row>
    <row r="2471" spans="1:7" x14ac:dyDescent="0.35">
      <c r="A2471" s="8" t="s">
        <v>2493</v>
      </c>
      <c r="B2471" s="9" t="s">
        <v>2500</v>
      </c>
      <c r="C2471" s="10" t="s">
        <v>10300</v>
      </c>
      <c r="D2471" s="10" t="s">
        <v>10301</v>
      </c>
      <c r="F2471" s="4"/>
      <c r="G2471" s="6"/>
    </row>
    <row r="2472" spans="1:7" x14ac:dyDescent="0.35">
      <c r="A2472" s="8" t="s">
        <v>2493</v>
      </c>
      <c r="B2472" s="9" t="s">
        <v>2501</v>
      </c>
      <c r="C2472" s="10" t="s">
        <v>10302</v>
      </c>
      <c r="D2472" s="10" t="s">
        <v>10303</v>
      </c>
      <c r="F2472" s="4"/>
      <c r="G2472" s="6"/>
    </row>
    <row r="2473" spans="1:7" x14ac:dyDescent="0.35">
      <c r="A2473" s="8" t="s">
        <v>2493</v>
      </c>
      <c r="B2473" s="9" t="s">
        <v>2502</v>
      </c>
      <c r="C2473" s="10" t="s">
        <v>10304</v>
      </c>
      <c r="D2473" s="10" t="s">
        <v>10305</v>
      </c>
      <c r="F2473" s="4"/>
      <c r="G2473" s="6"/>
    </row>
    <row r="2474" spans="1:7" x14ac:dyDescent="0.35">
      <c r="A2474" s="8" t="s">
        <v>2493</v>
      </c>
      <c r="B2474" s="9" t="s">
        <v>2503</v>
      </c>
      <c r="C2474" s="10" t="s">
        <v>10306</v>
      </c>
      <c r="D2474" s="10" t="s">
        <v>10307</v>
      </c>
      <c r="F2474" s="4"/>
      <c r="G2474" s="6"/>
    </row>
    <row r="2475" spans="1:7" x14ac:dyDescent="0.35">
      <c r="A2475" s="8" t="s">
        <v>2493</v>
      </c>
      <c r="B2475" s="9" t="s">
        <v>2504</v>
      </c>
      <c r="C2475" s="10" t="s">
        <v>10308</v>
      </c>
      <c r="D2475" s="10" t="s">
        <v>10309</v>
      </c>
      <c r="F2475" s="4"/>
      <c r="G2475" s="6"/>
    </row>
    <row r="2476" spans="1:7" x14ac:dyDescent="0.35">
      <c r="A2476" s="8" t="s">
        <v>2493</v>
      </c>
      <c r="B2476" s="9" t="s">
        <v>2505</v>
      </c>
      <c r="C2476" s="10" t="s">
        <v>10310</v>
      </c>
      <c r="D2476" s="10" t="s">
        <v>10311</v>
      </c>
      <c r="F2476" s="4"/>
      <c r="G2476" s="6"/>
    </row>
    <row r="2477" spans="1:7" x14ac:dyDescent="0.35">
      <c r="A2477" s="8" t="s">
        <v>2493</v>
      </c>
      <c r="B2477" s="9" t="s">
        <v>2506</v>
      </c>
      <c r="C2477" s="10" t="s">
        <v>10312</v>
      </c>
      <c r="D2477" s="10" t="s">
        <v>10313</v>
      </c>
      <c r="F2477" s="4"/>
      <c r="G2477" s="6"/>
    </row>
    <row r="2478" spans="1:7" x14ac:dyDescent="0.35">
      <c r="A2478" s="8" t="s">
        <v>2493</v>
      </c>
      <c r="B2478" s="9" t="s">
        <v>2507</v>
      </c>
      <c r="C2478" s="10" t="s">
        <v>10314</v>
      </c>
      <c r="D2478" s="10" t="s">
        <v>10315</v>
      </c>
      <c r="F2478" s="4"/>
      <c r="G2478" s="6"/>
    </row>
    <row r="2479" spans="1:7" x14ac:dyDescent="0.35">
      <c r="A2479" s="8" t="s">
        <v>2493</v>
      </c>
      <c r="B2479" s="9" t="s">
        <v>2508</v>
      </c>
      <c r="C2479" s="10" t="s">
        <v>10316</v>
      </c>
      <c r="D2479" s="10" t="s">
        <v>10317</v>
      </c>
      <c r="F2479" s="4"/>
      <c r="G2479" s="6"/>
    </row>
    <row r="2480" spans="1:7" x14ac:dyDescent="0.35">
      <c r="A2480" s="8" t="s">
        <v>2493</v>
      </c>
      <c r="B2480" s="9" t="s">
        <v>2509</v>
      </c>
      <c r="C2480" s="10" t="s">
        <v>10318</v>
      </c>
      <c r="D2480" s="10" t="s">
        <v>10319</v>
      </c>
      <c r="F2480" s="4"/>
      <c r="G2480" s="6"/>
    </row>
    <row r="2481" spans="1:7" x14ac:dyDescent="0.35">
      <c r="A2481" s="8" t="s">
        <v>2493</v>
      </c>
      <c r="B2481" s="9" t="s">
        <v>2510</v>
      </c>
      <c r="C2481" s="10" t="s">
        <v>10320</v>
      </c>
      <c r="D2481" s="10" t="s">
        <v>10321</v>
      </c>
      <c r="F2481" s="4"/>
      <c r="G2481" s="6"/>
    </row>
    <row r="2482" spans="1:7" x14ac:dyDescent="0.35">
      <c r="A2482" s="8" t="s">
        <v>2493</v>
      </c>
      <c r="B2482" s="9" t="s">
        <v>2511</v>
      </c>
      <c r="C2482" s="10" t="s">
        <v>10322</v>
      </c>
      <c r="D2482" s="10" t="s">
        <v>10323</v>
      </c>
      <c r="F2482" s="4"/>
      <c r="G2482" s="6"/>
    </row>
    <row r="2483" spans="1:7" x14ac:dyDescent="0.35">
      <c r="A2483" s="8" t="s">
        <v>2493</v>
      </c>
      <c r="B2483" s="9" t="s">
        <v>2512</v>
      </c>
      <c r="C2483" s="10" t="s">
        <v>10324</v>
      </c>
      <c r="D2483" s="10" t="s">
        <v>10325</v>
      </c>
      <c r="F2483" s="4"/>
      <c r="G2483" s="6"/>
    </row>
    <row r="2484" spans="1:7" x14ac:dyDescent="0.35">
      <c r="A2484" s="8" t="s">
        <v>2493</v>
      </c>
      <c r="B2484" s="9" t="s">
        <v>2513</v>
      </c>
      <c r="C2484" s="10" t="s">
        <v>10326</v>
      </c>
      <c r="D2484" s="10" t="s">
        <v>16330</v>
      </c>
      <c r="F2484" s="4"/>
      <c r="G2484" s="6"/>
    </row>
    <row r="2485" spans="1:7" x14ac:dyDescent="0.35">
      <c r="A2485" s="8" t="s">
        <v>2493</v>
      </c>
      <c r="B2485" s="9" t="s">
        <v>2514</v>
      </c>
      <c r="C2485" s="10" t="s">
        <v>10327</v>
      </c>
      <c r="D2485" s="10" t="s">
        <v>10328</v>
      </c>
      <c r="F2485" s="4"/>
      <c r="G2485" s="6"/>
    </row>
    <row r="2486" spans="1:7" x14ac:dyDescent="0.35">
      <c r="A2486" s="8" t="s">
        <v>2493</v>
      </c>
      <c r="B2486" s="9" t="s">
        <v>2515</v>
      </c>
      <c r="C2486" s="10" t="s">
        <v>10329</v>
      </c>
      <c r="D2486" s="10" t="s">
        <v>10330</v>
      </c>
      <c r="F2486" s="4"/>
      <c r="G2486" s="6"/>
    </row>
    <row r="2487" spans="1:7" x14ac:dyDescent="0.35">
      <c r="A2487" s="8" t="s">
        <v>2493</v>
      </c>
      <c r="B2487" s="9" t="s">
        <v>2516</v>
      </c>
      <c r="C2487" s="10" t="s">
        <v>10331</v>
      </c>
      <c r="D2487" s="10" t="s">
        <v>10332</v>
      </c>
      <c r="F2487" s="4"/>
      <c r="G2487" s="6"/>
    </row>
    <row r="2488" spans="1:7" x14ac:dyDescent="0.35">
      <c r="A2488" s="8" t="s">
        <v>2493</v>
      </c>
      <c r="B2488" s="9" t="s">
        <v>2517</v>
      </c>
      <c r="C2488" s="10" t="s">
        <v>10333</v>
      </c>
      <c r="D2488" s="10" t="s">
        <v>10334</v>
      </c>
      <c r="F2488" s="4"/>
      <c r="G2488" s="6"/>
    </row>
    <row r="2489" spans="1:7" x14ac:dyDescent="0.35">
      <c r="A2489" s="8" t="s">
        <v>2493</v>
      </c>
      <c r="B2489" s="9" t="s">
        <v>2518</v>
      </c>
      <c r="C2489" s="10" t="s">
        <v>10335</v>
      </c>
      <c r="D2489" s="10" t="s">
        <v>10336</v>
      </c>
      <c r="F2489" s="4"/>
      <c r="G2489" s="6"/>
    </row>
    <row r="2490" spans="1:7" x14ac:dyDescent="0.35">
      <c r="A2490" s="4" t="s">
        <v>2519</v>
      </c>
      <c r="B2490" s="6" t="s">
        <v>2520</v>
      </c>
      <c r="C2490" t="s">
        <v>10337</v>
      </c>
      <c r="D2490" t="s">
        <v>10338</v>
      </c>
      <c r="F2490" s="4"/>
      <c r="G2490" s="6"/>
    </row>
    <row r="2491" spans="1:7" x14ac:dyDescent="0.35">
      <c r="A2491" s="4" t="s">
        <v>2519</v>
      </c>
      <c r="B2491" s="6" t="s">
        <v>2521</v>
      </c>
      <c r="C2491" t="s">
        <v>10339</v>
      </c>
      <c r="D2491" t="s">
        <v>10340</v>
      </c>
      <c r="F2491" s="4"/>
      <c r="G2491" s="6"/>
    </row>
    <row r="2492" spans="1:7" x14ac:dyDescent="0.35">
      <c r="A2492" s="4" t="s">
        <v>2519</v>
      </c>
      <c r="B2492" s="6" t="s">
        <v>2522</v>
      </c>
      <c r="C2492" t="s">
        <v>10341</v>
      </c>
      <c r="D2492" t="s">
        <v>10342</v>
      </c>
      <c r="F2492" s="4"/>
      <c r="G2492" s="6"/>
    </row>
    <row r="2493" spans="1:7" x14ac:dyDescent="0.35">
      <c r="A2493" s="4" t="s">
        <v>2519</v>
      </c>
      <c r="B2493" s="6" t="s">
        <v>2523</v>
      </c>
      <c r="C2493" t="s">
        <v>10343</v>
      </c>
      <c r="D2493" t="s">
        <v>10344</v>
      </c>
      <c r="F2493" s="4"/>
      <c r="G2493" s="6"/>
    </row>
    <row r="2494" spans="1:7" x14ac:dyDescent="0.35">
      <c r="A2494" s="4" t="s">
        <v>2519</v>
      </c>
      <c r="B2494" s="6" t="s">
        <v>2524</v>
      </c>
      <c r="C2494" t="s">
        <v>10345</v>
      </c>
      <c r="D2494" t="s">
        <v>10346</v>
      </c>
      <c r="F2494" s="4"/>
      <c r="G2494" s="6"/>
    </row>
    <row r="2495" spans="1:7" x14ac:dyDescent="0.35">
      <c r="A2495" s="4" t="s">
        <v>2519</v>
      </c>
      <c r="B2495" s="6" t="s">
        <v>2525</v>
      </c>
      <c r="C2495" t="s">
        <v>10347</v>
      </c>
      <c r="D2495" t="s">
        <v>10348</v>
      </c>
      <c r="F2495" s="4"/>
      <c r="G2495" s="6"/>
    </row>
    <row r="2496" spans="1:7" x14ac:dyDescent="0.35">
      <c r="A2496" s="4" t="s">
        <v>2519</v>
      </c>
      <c r="B2496" s="6" t="s">
        <v>2526</v>
      </c>
      <c r="C2496" t="s">
        <v>10349</v>
      </c>
      <c r="D2496" t="s">
        <v>10350</v>
      </c>
      <c r="F2496" s="4"/>
      <c r="G2496" s="6"/>
    </row>
    <row r="2497" spans="1:7" x14ac:dyDescent="0.35">
      <c r="A2497" s="4" t="s">
        <v>2519</v>
      </c>
      <c r="B2497" s="6" t="s">
        <v>2527</v>
      </c>
      <c r="C2497" t="s">
        <v>10351</v>
      </c>
      <c r="D2497" t="s">
        <v>10352</v>
      </c>
      <c r="F2497" s="4"/>
      <c r="G2497" s="6"/>
    </row>
    <row r="2498" spans="1:7" x14ac:dyDescent="0.35">
      <c r="A2498" s="4" t="s">
        <v>2519</v>
      </c>
      <c r="B2498" s="6" t="s">
        <v>2528</v>
      </c>
      <c r="C2498" t="s">
        <v>10353</v>
      </c>
      <c r="D2498" t="s">
        <v>10354</v>
      </c>
      <c r="F2498" s="4"/>
      <c r="G2498" s="6"/>
    </row>
    <row r="2499" spans="1:7" x14ac:dyDescent="0.35">
      <c r="A2499" s="4" t="s">
        <v>2519</v>
      </c>
      <c r="B2499" s="6" t="s">
        <v>2529</v>
      </c>
      <c r="C2499" t="s">
        <v>10355</v>
      </c>
      <c r="D2499" t="s">
        <v>10356</v>
      </c>
      <c r="F2499" s="4"/>
      <c r="G2499" s="6"/>
    </row>
    <row r="2500" spans="1:7" x14ac:dyDescent="0.35">
      <c r="A2500" s="4" t="s">
        <v>2519</v>
      </c>
      <c r="B2500" s="6" t="s">
        <v>2530</v>
      </c>
      <c r="C2500" t="s">
        <v>10357</v>
      </c>
      <c r="D2500" t="s">
        <v>10358</v>
      </c>
      <c r="F2500" s="4"/>
      <c r="G2500" s="6"/>
    </row>
    <row r="2501" spans="1:7" x14ac:dyDescent="0.35">
      <c r="A2501" s="4" t="s">
        <v>2519</v>
      </c>
      <c r="B2501" s="6" t="s">
        <v>2531</v>
      </c>
      <c r="C2501" t="s">
        <v>10359</v>
      </c>
      <c r="D2501" t="s">
        <v>10360</v>
      </c>
      <c r="F2501" s="4"/>
      <c r="G2501" s="6"/>
    </row>
    <row r="2502" spans="1:7" x14ac:dyDescent="0.35">
      <c r="A2502" s="4" t="s">
        <v>2519</v>
      </c>
      <c r="B2502" s="6" t="s">
        <v>2532</v>
      </c>
      <c r="C2502" t="s">
        <v>10361</v>
      </c>
      <c r="D2502" t="s">
        <v>16331</v>
      </c>
      <c r="F2502" s="4"/>
      <c r="G2502" s="6"/>
    </row>
    <row r="2503" spans="1:7" x14ac:dyDescent="0.35">
      <c r="A2503" s="4" t="s">
        <v>2519</v>
      </c>
      <c r="B2503" s="6" t="s">
        <v>2533</v>
      </c>
      <c r="C2503" t="s">
        <v>10362</v>
      </c>
      <c r="D2503" t="s">
        <v>10363</v>
      </c>
      <c r="F2503" s="4"/>
      <c r="G2503" s="6"/>
    </row>
    <row r="2504" spans="1:7" x14ac:dyDescent="0.35">
      <c r="A2504" s="4" t="s">
        <v>2519</v>
      </c>
      <c r="B2504" s="6" t="s">
        <v>2534</v>
      </c>
      <c r="C2504" t="s">
        <v>10364</v>
      </c>
      <c r="D2504" t="s">
        <v>10365</v>
      </c>
      <c r="F2504" s="4"/>
      <c r="G2504" s="6"/>
    </row>
    <row r="2505" spans="1:7" x14ac:dyDescent="0.35">
      <c r="A2505" s="4" t="s">
        <v>2519</v>
      </c>
      <c r="B2505" s="6" t="s">
        <v>2535</v>
      </c>
      <c r="C2505" t="s">
        <v>10366</v>
      </c>
      <c r="D2505" t="s">
        <v>10367</v>
      </c>
      <c r="F2505" s="4"/>
      <c r="G2505" s="6"/>
    </row>
    <row r="2506" spans="1:7" x14ac:dyDescent="0.35">
      <c r="A2506" s="4" t="s">
        <v>2519</v>
      </c>
      <c r="B2506" s="6" t="s">
        <v>2536</v>
      </c>
      <c r="C2506" t="s">
        <v>10368</v>
      </c>
      <c r="D2506" t="s">
        <v>10369</v>
      </c>
      <c r="F2506" s="4"/>
      <c r="G2506" s="6"/>
    </row>
    <row r="2507" spans="1:7" x14ac:dyDescent="0.35">
      <c r="A2507" s="4" t="s">
        <v>2519</v>
      </c>
      <c r="B2507" s="6" t="s">
        <v>2537</v>
      </c>
      <c r="C2507" t="s">
        <v>10370</v>
      </c>
      <c r="D2507" t="s">
        <v>10371</v>
      </c>
      <c r="F2507" s="4"/>
      <c r="G2507" s="6"/>
    </row>
    <row r="2508" spans="1:7" x14ac:dyDescent="0.35">
      <c r="A2508" s="4" t="s">
        <v>2519</v>
      </c>
      <c r="B2508" s="6" t="s">
        <v>2538</v>
      </c>
      <c r="C2508" t="s">
        <v>10372</v>
      </c>
      <c r="D2508" t="s">
        <v>10373</v>
      </c>
      <c r="F2508" s="4"/>
      <c r="G2508" s="6"/>
    </row>
    <row r="2509" spans="1:7" x14ac:dyDescent="0.35">
      <c r="A2509" s="4" t="s">
        <v>2519</v>
      </c>
      <c r="B2509" s="6" t="s">
        <v>2539</v>
      </c>
      <c r="C2509" t="s">
        <v>10374</v>
      </c>
      <c r="D2509" t="s">
        <v>16332</v>
      </c>
      <c r="F2509" s="4"/>
      <c r="G2509" s="6"/>
    </row>
    <row r="2510" spans="1:7" x14ac:dyDescent="0.35">
      <c r="A2510" s="4" t="s">
        <v>2519</v>
      </c>
      <c r="B2510" s="6" t="s">
        <v>2540</v>
      </c>
      <c r="C2510" t="s">
        <v>10375</v>
      </c>
      <c r="D2510" t="s">
        <v>10376</v>
      </c>
      <c r="F2510" s="4"/>
      <c r="G2510" s="6"/>
    </row>
    <row r="2511" spans="1:7" x14ac:dyDescent="0.35">
      <c r="A2511" s="4" t="s">
        <v>2519</v>
      </c>
      <c r="B2511" s="6" t="s">
        <v>2541</v>
      </c>
      <c r="C2511" t="s">
        <v>10377</v>
      </c>
      <c r="D2511" t="s">
        <v>16333</v>
      </c>
      <c r="F2511" s="4"/>
      <c r="G2511" s="6"/>
    </row>
    <row r="2512" spans="1:7" x14ac:dyDescent="0.35">
      <c r="A2512" s="4" t="s">
        <v>2519</v>
      </c>
      <c r="B2512" s="6" t="s">
        <v>2542</v>
      </c>
      <c r="C2512" t="s">
        <v>10378</v>
      </c>
      <c r="D2512" t="s">
        <v>10379</v>
      </c>
      <c r="F2512" s="4"/>
      <c r="G2512" s="6"/>
    </row>
    <row r="2513" spans="1:7" x14ac:dyDescent="0.35">
      <c r="A2513" s="4" t="s">
        <v>2519</v>
      </c>
      <c r="B2513" s="6" t="s">
        <v>2543</v>
      </c>
      <c r="C2513" t="s">
        <v>10380</v>
      </c>
      <c r="D2513" t="s">
        <v>10381</v>
      </c>
      <c r="F2513" s="4"/>
      <c r="G2513" s="6"/>
    </row>
    <row r="2514" spans="1:7" x14ac:dyDescent="0.35">
      <c r="A2514" s="4" t="s">
        <v>2519</v>
      </c>
      <c r="B2514" s="6" t="s">
        <v>2544</v>
      </c>
      <c r="C2514" t="s">
        <v>10382</v>
      </c>
      <c r="D2514" t="s">
        <v>10383</v>
      </c>
      <c r="F2514" s="4"/>
      <c r="G2514" s="6"/>
    </row>
    <row r="2515" spans="1:7" x14ac:dyDescent="0.35">
      <c r="A2515" s="8" t="s">
        <v>2545</v>
      </c>
      <c r="B2515" s="9" t="s">
        <v>2546</v>
      </c>
      <c r="C2515" s="10" t="s">
        <v>10384</v>
      </c>
      <c r="D2515" s="10" t="s">
        <v>16334</v>
      </c>
      <c r="F2515" s="4"/>
      <c r="G2515" s="6"/>
    </row>
    <row r="2516" spans="1:7" x14ac:dyDescent="0.35">
      <c r="A2516" s="8" t="s">
        <v>2545</v>
      </c>
      <c r="B2516" s="9" t="s">
        <v>2547</v>
      </c>
      <c r="C2516" s="10" t="s">
        <v>10385</v>
      </c>
      <c r="D2516" s="10" t="s">
        <v>10386</v>
      </c>
      <c r="F2516" s="4"/>
      <c r="G2516" s="6"/>
    </row>
    <row r="2517" spans="1:7" x14ac:dyDescent="0.35">
      <c r="A2517" s="8" t="s">
        <v>2545</v>
      </c>
      <c r="B2517" s="9" t="s">
        <v>2548</v>
      </c>
      <c r="C2517" s="10" t="s">
        <v>10387</v>
      </c>
      <c r="D2517" s="10" t="s">
        <v>10388</v>
      </c>
      <c r="F2517" s="4"/>
      <c r="G2517" s="6"/>
    </row>
    <row r="2518" spans="1:7" x14ac:dyDescent="0.35">
      <c r="A2518" s="8" t="s">
        <v>2545</v>
      </c>
      <c r="B2518" s="9" t="s">
        <v>2549</v>
      </c>
      <c r="C2518" s="10" t="s">
        <v>10389</v>
      </c>
      <c r="D2518" s="10" t="s">
        <v>10390</v>
      </c>
      <c r="F2518" s="4"/>
      <c r="G2518" s="6"/>
    </row>
    <row r="2519" spans="1:7" x14ac:dyDescent="0.35">
      <c r="A2519" s="8" t="s">
        <v>2545</v>
      </c>
      <c r="B2519" s="9" t="s">
        <v>2550</v>
      </c>
      <c r="C2519" s="10" t="s">
        <v>10391</v>
      </c>
      <c r="D2519" s="10" t="s">
        <v>10392</v>
      </c>
      <c r="F2519" s="4"/>
      <c r="G2519" s="6"/>
    </row>
    <row r="2520" spans="1:7" x14ac:dyDescent="0.35">
      <c r="A2520" s="8" t="s">
        <v>2545</v>
      </c>
      <c r="B2520" s="9" t="s">
        <v>2551</v>
      </c>
      <c r="C2520" s="10" t="s">
        <v>10393</v>
      </c>
      <c r="D2520" s="10" t="s">
        <v>10394</v>
      </c>
      <c r="F2520" s="4"/>
      <c r="G2520" s="6"/>
    </row>
    <row r="2521" spans="1:7" x14ac:dyDescent="0.35">
      <c r="A2521" s="8" t="s">
        <v>2545</v>
      </c>
      <c r="B2521" s="9" t="s">
        <v>2552</v>
      </c>
      <c r="C2521" s="10" t="s">
        <v>10395</v>
      </c>
      <c r="D2521" s="10" t="s">
        <v>10396</v>
      </c>
      <c r="F2521" s="4"/>
      <c r="G2521" s="6"/>
    </row>
    <row r="2522" spans="1:7" x14ac:dyDescent="0.35">
      <c r="A2522" s="8" t="s">
        <v>2545</v>
      </c>
      <c r="B2522" s="9" t="s">
        <v>2553</v>
      </c>
      <c r="C2522" s="10" t="s">
        <v>10397</v>
      </c>
      <c r="D2522" s="10" t="s">
        <v>10398</v>
      </c>
      <c r="F2522" s="4"/>
      <c r="G2522" s="6"/>
    </row>
    <row r="2523" spans="1:7" x14ac:dyDescent="0.35">
      <c r="A2523" s="8" t="s">
        <v>2545</v>
      </c>
      <c r="B2523" s="9" t="s">
        <v>2554</v>
      </c>
      <c r="C2523" s="10" t="s">
        <v>10399</v>
      </c>
      <c r="D2523" s="10" t="s">
        <v>10400</v>
      </c>
      <c r="F2523" s="4"/>
      <c r="G2523" s="6"/>
    </row>
    <row r="2524" spans="1:7" x14ac:dyDescent="0.35">
      <c r="A2524" s="8" t="s">
        <v>2545</v>
      </c>
      <c r="B2524" s="9" t="s">
        <v>2555</v>
      </c>
      <c r="C2524" s="10" t="s">
        <v>10401</v>
      </c>
      <c r="D2524" s="10" t="s">
        <v>10402</v>
      </c>
      <c r="F2524" s="4"/>
      <c r="G2524" s="6"/>
    </row>
    <row r="2525" spans="1:7" x14ac:dyDescent="0.35">
      <c r="A2525" s="8" t="s">
        <v>2545</v>
      </c>
      <c r="B2525" s="9" t="s">
        <v>2556</v>
      </c>
      <c r="C2525" s="10" t="s">
        <v>10403</v>
      </c>
      <c r="D2525" s="10" t="s">
        <v>16538</v>
      </c>
      <c r="F2525" s="4"/>
      <c r="G2525" s="6"/>
    </row>
    <row r="2526" spans="1:7" x14ac:dyDescent="0.35">
      <c r="A2526" s="8" t="s">
        <v>2545</v>
      </c>
      <c r="B2526" s="9" t="s">
        <v>2557</v>
      </c>
      <c r="C2526" s="10" t="s">
        <v>10404</v>
      </c>
      <c r="D2526" s="10" t="s">
        <v>10405</v>
      </c>
      <c r="F2526" s="4"/>
      <c r="G2526" s="6"/>
    </row>
    <row r="2527" spans="1:7" x14ac:dyDescent="0.35">
      <c r="A2527" s="8" t="s">
        <v>2545</v>
      </c>
      <c r="B2527" s="9" t="s">
        <v>2558</v>
      </c>
      <c r="C2527" s="10" t="s">
        <v>10406</v>
      </c>
      <c r="D2527" s="10" t="s">
        <v>10407</v>
      </c>
      <c r="F2527" s="4"/>
      <c r="G2527" s="6"/>
    </row>
    <row r="2528" spans="1:7" x14ac:dyDescent="0.35">
      <c r="A2528" s="8" t="s">
        <v>2545</v>
      </c>
      <c r="B2528" s="9" t="s">
        <v>2559</v>
      </c>
      <c r="C2528" s="10" t="s">
        <v>10408</v>
      </c>
      <c r="D2528" s="10" t="s">
        <v>10409</v>
      </c>
      <c r="F2528" s="4"/>
      <c r="G2528" s="6"/>
    </row>
    <row r="2529" spans="1:7" x14ac:dyDescent="0.35">
      <c r="A2529" s="8" t="s">
        <v>2545</v>
      </c>
      <c r="B2529" s="9" t="s">
        <v>2560</v>
      </c>
      <c r="C2529" s="10" t="s">
        <v>10410</v>
      </c>
      <c r="D2529" s="10" t="s">
        <v>10411</v>
      </c>
      <c r="F2529" s="4"/>
      <c r="G2529" s="6"/>
    </row>
    <row r="2530" spans="1:7" x14ac:dyDescent="0.35">
      <c r="A2530" s="8" t="s">
        <v>2545</v>
      </c>
      <c r="B2530" s="9" t="s">
        <v>2561</v>
      </c>
      <c r="C2530" s="10" t="s">
        <v>10412</v>
      </c>
      <c r="D2530" s="10" t="s">
        <v>10413</v>
      </c>
      <c r="F2530" s="4"/>
      <c r="G2530" s="6"/>
    </row>
    <row r="2531" spans="1:7" x14ac:dyDescent="0.35">
      <c r="A2531" s="8" t="s">
        <v>2545</v>
      </c>
      <c r="B2531" s="9" t="s">
        <v>2562</v>
      </c>
      <c r="C2531" s="10" t="s">
        <v>10414</v>
      </c>
      <c r="D2531" s="10" t="s">
        <v>10415</v>
      </c>
      <c r="F2531" s="4"/>
      <c r="G2531" s="6"/>
    </row>
    <row r="2532" spans="1:7" x14ac:dyDescent="0.35">
      <c r="A2532" s="8" t="s">
        <v>2545</v>
      </c>
      <c r="B2532" s="9" t="s">
        <v>2563</v>
      </c>
      <c r="C2532" s="10" t="s">
        <v>10416</v>
      </c>
      <c r="D2532" s="10" t="s">
        <v>10417</v>
      </c>
      <c r="F2532" s="4"/>
      <c r="G2532" s="6"/>
    </row>
    <row r="2533" spans="1:7" x14ac:dyDescent="0.35">
      <c r="A2533" s="8" t="s">
        <v>2545</v>
      </c>
      <c r="B2533" s="9" t="s">
        <v>2564</v>
      </c>
      <c r="C2533" s="10" t="s">
        <v>10418</v>
      </c>
      <c r="D2533" s="10" t="s">
        <v>10419</v>
      </c>
      <c r="F2533" s="4"/>
      <c r="G2533" s="6"/>
    </row>
    <row r="2534" spans="1:7" x14ac:dyDescent="0.35">
      <c r="A2534" s="4" t="s">
        <v>2565</v>
      </c>
      <c r="B2534" s="6" t="s">
        <v>2566</v>
      </c>
      <c r="C2534" t="s">
        <v>10420</v>
      </c>
      <c r="D2534" t="s">
        <v>10421</v>
      </c>
      <c r="F2534" s="4"/>
      <c r="G2534" s="6"/>
    </row>
    <row r="2535" spans="1:7" x14ac:dyDescent="0.35">
      <c r="A2535" s="8" t="s">
        <v>2567</v>
      </c>
      <c r="B2535" s="9" t="s">
        <v>2568</v>
      </c>
      <c r="C2535" s="10" t="s">
        <v>10422</v>
      </c>
      <c r="D2535" s="10" t="s">
        <v>10423</v>
      </c>
      <c r="F2535" s="4"/>
      <c r="G2535" s="6"/>
    </row>
    <row r="2536" spans="1:7" x14ac:dyDescent="0.35">
      <c r="A2536" s="4" t="s">
        <v>2569</v>
      </c>
      <c r="B2536" s="6" t="s">
        <v>2570</v>
      </c>
      <c r="C2536" t="s">
        <v>10424</v>
      </c>
      <c r="D2536" t="s">
        <v>10425</v>
      </c>
      <c r="F2536" s="4"/>
      <c r="G2536" s="6"/>
    </row>
    <row r="2537" spans="1:7" x14ac:dyDescent="0.35">
      <c r="A2537" s="4" t="s">
        <v>2569</v>
      </c>
      <c r="B2537" s="6" t="s">
        <v>2571</v>
      </c>
      <c r="C2537" t="s">
        <v>10426</v>
      </c>
      <c r="D2537" t="s">
        <v>10427</v>
      </c>
      <c r="F2537" s="4"/>
      <c r="G2537" s="6"/>
    </row>
    <row r="2538" spans="1:7" x14ac:dyDescent="0.35">
      <c r="A2538" s="4" t="s">
        <v>2569</v>
      </c>
      <c r="B2538" s="6" t="s">
        <v>2572</v>
      </c>
      <c r="C2538" t="s">
        <v>10428</v>
      </c>
      <c r="D2538" t="s">
        <v>10429</v>
      </c>
      <c r="F2538" s="4"/>
      <c r="G2538" s="6"/>
    </row>
    <row r="2539" spans="1:7" x14ac:dyDescent="0.35">
      <c r="A2539" s="4" t="s">
        <v>2569</v>
      </c>
      <c r="B2539" s="6" t="s">
        <v>2573</v>
      </c>
      <c r="C2539" t="s">
        <v>10430</v>
      </c>
      <c r="D2539" t="s">
        <v>10431</v>
      </c>
      <c r="F2539" s="4"/>
      <c r="G2539" s="6"/>
    </row>
    <row r="2540" spans="1:7" x14ac:dyDescent="0.35">
      <c r="A2540" s="4" t="s">
        <v>2569</v>
      </c>
      <c r="B2540" s="6" t="s">
        <v>2574</v>
      </c>
      <c r="C2540" t="s">
        <v>10432</v>
      </c>
      <c r="D2540" t="s">
        <v>10433</v>
      </c>
      <c r="F2540" s="4"/>
      <c r="G2540" s="6"/>
    </row>
    <row r="2541" spans="1:7" x14ac:dyDescent="0.35">
      <c r="A2541" s="4" t="s">
        <v>2569</v>
      </c>
      <c r="B2541" s="6" t="s">
        <v>2575</v>
      </c>
      <c r="C2541" t="s">
        <v>10434</v>
      </c>
      <c r="D2541" t="s">
        <v>10435</v>
      </c>
      <c r="F2541" s="4"/>
      <c r="G2541" s="6"/>
    </row>
    <row r="2542" spans="1:7" x14ac:dyDescent="0.35">
      <c r="A2542" s="4" t="s">
        <v>2569</v>
      </c>
      <c r="B2542" s="6" t="s">
        <v>2576</v>
      </c>
      <c r="C2542" t="s">
        <v>10436</v>
      </c>
      <c r="D2542" t="s">
        <v>10437</v>
      </c>
      <c r="F2542" s="4"/>
      <c r="G2542" s="6"/>
    </row>
    <row r="2543" spans="1:7" x14ac:dyDescent="0.35">
      <c r="A2543" s="4" t="s">
        <v>2569</v>
      </c>
      <c r="B2543" s="6" t="s">
        <v>2577</v>
      </c>
      <c r="C2543" t="s">
        <v>10438</v>
      </c>
      <c r="D2543" t="s">
        <v>10439</v>
      </c>
      <c r="F2543" s="4"/>
      <c r="G2543" s="6"/>
    </row>
    <row r="2544" spans="1:7" x14ac:dyDescent="0.35">
      <c r="A2544" s="4" t="s">
        <v>2569</v>
      </c>
      <c r="B2544" s="6" t="s">
        <v>2578</v>
      </c>
      <c r="C2544" t="s">
        <v>10440</v>
      </c>
      <c r="D2544" t="s">
        <v>10441</v>
      </c>
      <c r="F2544" s="4"/>
      <c r="G2544" s="6"/>
    </row>
    <row r="2545" spans="1:7" x14ac:dyDescent="0.35">
      <c r="A2545" s="4" t="s">
        <v>2569</v>
      </c>
      <c r="B2545" s="6" t="s">
        <v>2579</v>
      </c>
      <c r="C2545" t="s">
        <v>10442</v>
      </c>
      <c r="D2545" t="s">
        <v>10443</v>
      </c>
      <c r="F2545" s="4"/>
      <c r="G2545" s="6"/>
    </row>
    <row r="2546" spans="1:7" x14ac:dyDescent="0.35">
      <c r="A2546" s="4" t="s">
        <v>2569</v>
      </c>
      <c r="B2546" s="6" t="s">
        <v>2580</v>
      </c>
      <c r="C2546" t="s">
        <v>10444</v>
      </c>
      <c r="D2546" t="s">
        <v>10445</v>
      </c>
      <c r="F2546" s="4"/>
      <c r="G2546" s="6"/>
    </row>
    <row r="2547" spans="1:7" x14ac:dyDescent="0.35">
      <c r="A2547" s="4" t="s">
        <v>2569</v>
      </c>
      <c r="B2547" s="6" t="s">
        <v>2581</v>
      </c>
      <c r="C2547" t="s">
        <v>10446</v>
      </c>
      <c r="D2547" t="s">
        <v>10447</v>
      </c>
      <c r="F2547" s="4"/>
      <c r="G2547" s="6"/>
    </row>
    <row r="2548" spans="1:7" x14ac:dyDescent="0.35">
      <c r="A2548" s="4" t="s">
        <v>2569</v>
      </c>
      <c r="B2548" s="6" t="s">
        <v>2582</v>
      </c>
      <c r="C2548" t="s">
        <v>10448</v>
      </c>
      <c r="D2548" t="s">
        <v>10449</v>
      </c>
      <c r="F2548" s="4"/>
      <c r="G2548" s="6"/>
    </row>
    <row r="2549" spans="1:7" x14ac:dyDescent="0.35">
      <c r="A2549" s="8" t="s">
        <v>2583</v>
      </c>
      <c r="B2549" s="9" t="s">
        <v>2584</v>
      </c>
      <c r="C2549" s="10" t="s">
        <v>10450</v>
      </c>
      <c r="D2549" s="10" t="s">
        <v>10451</v>
      </c>
      <c r="F2549" s="4"/>
      <c r="G2549" s="6"/>
    </row>
    <row r="2550" spans="1:7" x14ac:dyDescent="0.35">
      <c r="A2550" s="8" t="s">
        <v>2583</v>
      </c>
      <c r="B2550" s="9" t="s">
        <v>2585</v>
      </c>
      <c r="C2550" s="10" t="s">
        <v>10452</v>
      </c>
      <c r="D2550" s="10" t="s">
        <v>10453</v>
      </c>
      <c r="F2550" s="4"/>
      <c r="G2550" s="6"/>
    </row>
    <row r="2551" spans="1:7" x14ac:dyDescent="0.35">
      <c r="A2551" s="8" t="s">
        <v>2583</v>
      </c>
      <c r="B2551" s="9" t="s">
        <v>2586</v>
      </c>
      <c r="C2551" s="10" t="s">
        <v>10454</v>
      </c>
      <c r="D2551" s="10" t="s">
        <v>16505</v>
      </c>
      <c r="F2551" s="4"/>
      <c r="G2551" s="6"/>
    </row>
    <row r="2552" spans="1:7" x14ac:dyDescent="0.35">
      <c r="A2552" s="8" t="s">
        <v>2583</v>
      </c>
      <c r="B2552" s="9" t="s">
        <v>2587</v>
      </c>
      <c r="C2552" s="10" t="s">
        <v>10455</v>
      </c>
      <c r="D2552" s="10" t="s">
        <v>10456</v>
      </c>
      <c r="F2552" s="4"/>
      <c r="G2552" s="6"/>
    </row>
    <row r="2553" spans="1:7" x14ac:dyDescent="0.35">
      <c r="A2553" s="8" t="s">
        <v>2583</v>
      </c>
      <c r="B2553" s="9" t="s">
        <v>2588</v>
      </c>
      <c r="C2553" s="10" t="s">
        <v>10457</v>
      </c>
      <c r="D2553" s="10" t="s">
        <v>10458</v>
      </c>
      <c r="F2553" s="4"/>
      <c r="G2553" s="6"/>
    </row>
    <row r="2554" spans="1:7" x14ac:dyDescent="0.35">
      <c r="A2554" s="8" t="s">
        <v>2583</v>
      </c>
      <c r="B2554" s="9" t="s">
        <v>2589</v>
      </c>
      <c r="C2554" s="10" t="s">
        <v>10459</v>
      </c>
      <c r="D2554" s="10" t="s">
        <v>10460</v>
      </c>
      <c r="F2554" s="4"/>
      <c r="G2554" s="6"/>
    </row>
    <row r="2555" spans="1:7" x14ac:dyDescent="0.35">
      <c r="A2555" s="8" t="s">
        <v>2583</v>
      </c>
      <c r="B2555" s="9" t="s">
        <v>2590</v>
      </c>
      <c r="C2555" s="10" t="s">
        <v>10461</v>
      </c>
      <c r="D2555" s="10" t="s">
        <v>16335</v>
      </c>
      <c r="F2555" s="4"/>
      <c r="G2555" s="6"/>
    </row>
    <row r="2556" spans="1:7" x14ac:dyDescent="0.35">
      <c r="A2556" s="8" t="s">
        <v>2583</v>
      </c>
      <c r="B2556" s="9" t="s">
        <v>2591</v>
      </c>
      <c r="C2556" s="10" t="s">
        <v>10462</v>
      </c>
      <c r="D2556" s="10" t="s">
        <v>10463</v>
      </c>
      <c r="F2556" s="4"/>
      <c r="G2556" s="6"/>
    </row>
    <row r="2557" spans="1:7" x14ac:dyDescent="0.35">
      <c r="A2557" s="8" t="s">
        <v>2583</v>
      </c>
      <c r="B2557" s="9" t="s">
        <v>2592</v>
      </c>
      <c r="C2557" s="10" t="s">
        <v>10464</v>
      </c>
      <c r="D2557" s="10" t="s">
        <v>10465</v>
      </c>
      <c r="F2557" s="4"/>
      <c r="G2557" s="6"/>
    </row>
    <row r="2558" spans="1:7" x14ac:dyDescent="0.35">
      <c r="A2558" s="8" t="s">
        <v>2583</v>
      </c>
      <c r="B2558" s="9" t="s">
        <v>2593</v>
      </c>
      <c r="C2558" s="10" t="s">
        <v>10466</v>
      </c>
      <c r="D2558" s="10" t="s">
        <v>10467</v>
      </c>
      <c r="F2558" s="4"/>
      <c r="G2558" s="6"/>
    </row>
    <row r="2559" spans="1:7" x14ac:dyDescent="0.35">
      <c r="A2559" s="8" t="s">
        <v>2583</v>
      </c>
      <c r="B2559" s="9" t="s">
        <v>2594</v>
      </c>
      <c r="C2559" s="10" t="s">
        <v>10468</v>
      </c>
      <c r="D2559" s="10" t="s">
        <v>10469</v>
      </c>
      <c r="F2559" s="4"/>
      <c r="G2559" s="6"/>
    </row>
    <row r="2560" spans="1:7" x14ac:dyDescent="0.35">
      <c r="A2560" s="8" t="s">
        <v>2583</v>
      </c>
      <c r="B2560" s="9" t="s">
        <v>2595</v>
      </c>
      <c r="C2560" s="10" t="s">
        <v>10470</v>
      </c>
      <c r="D2560" s="10" t="s">
        <v>10471</v>
      </c>
      <c r="F2560" s="4"/>
      <c r="G2560" s="6"/>
    </row>
    <row r="2561" spans="1:7" x14ac:dyDescent="0.35">
      <c r="A2561" s="8" t="s">
        <v>2583</v>
      </c>
      <c r="B2561" s="9" t="s">
        <v>2596</v>
      </c>
      <c r="C2561" s="10" t="s">
        <v>10472</v>
      </c>
      <c r="D2561" s="10" t="s">
        <v>10473</v>
      </c>
      <c r="F2561" s="4"/>
      <c r="G2561" s="6"/>
    </row>
    <row r="2562" spans="1:7" x14ac:dyDescent="0.35">
      <c r="A2562" s="8" t="s">
        <v>2583</v>
      </c>
      <c r="B2562" s="9" t="s">
        <v>2597</v>
      </c>
      <c r="C2562" s="10" t="s">
        <v>10474</v>
      </c>
      <c r="D2562" s="10" t="s">
        <v>10475</v>
      </c>
      <c r="F2562" s="4"/>
      <c r="G2562" s="6"/>
    </row>
    <row r="2563" spans="1:7" x14ac:dyDescent="0.35">
      <c r="A2563" s="8" t="s">
        <v>2583</v>
      </c>
      <c r="B2563" s="9" t="s">
        <v>2598</v>
      </c>
      <c r="C2563" s="10" t="s">
        <v>10476</v>
      </c>
      <c r="D2563" s="10" t="s">
        <v>10477</v>
      </c>
      <c r="F2563" s="4"/>
      <c r="G2563" s="6"/>
    </row>
    <row r="2564" spans="1:7" x14ac:dyDescent="0.35">
      <c r="A2564" s="8" t="s">
        <v>2583</v>
      </c>
      <c r="B2564" s="9" t="s">
        <v>2599</v>
      </c>
      <c r="C2564" s="10" t="s">
        <v>10478</v>
      </c>
      <c r="D2564" s="10" t="s">
        <v>10479</v>
      </c>
      <c r="F2564" s="4"/>
      <c r="G2564" s="6"/>
    </row>
    <row r="2565" spans="1:7" x14ac:dyDescent="0.35">
      <c r="A2565" s="8" t="s">
        <v>2583</v>
      </c>
      <c r="B2565" s="9" t="s">
        <v>2600</v>
      </c>
      <c r="C2565" s="10" t="s">
        <v>10480</v>
      </c>
      <c r="D2565" s="10" t="s">
        <v>10481</v>
      </c>
      <c r="F2565" s="4"/>
      <c r="G2565" s="6"/>
    </row>
    <row r="2566" spans="1:7" x14ac:dyDescent="0.35">
      <c r="A2566" s="8" t="s">
        <v>2583</v>
      </c>
      <c r="B2566" s="9" t="s">
        <v>2601</v>
      </c>
      <c r="C2566" s="10" t="s">
        <v>10482</v>
      </c>
      <c r="D2566" s="10" t="s">
        <v>10483</v>
      </c>
      <c r="F2566" s="4"/>
      <c r="G2566" s="6"/>
    </row>
    <row r="2567" spans="1:7" x14ac:dyDescent="0.35">
      <c r="A2567" s="8" t="s">
        <v>2583</v>
      </c>
      <c r="B2567" s="9" t="s">
        <v>2602</v>
      </c>
      <c r="C2567" s="10" t="s">
        <v>10484</v>
      </c>
      <c r="D2567" s="10" t="s">
        <v>10485</v>
      </c>
      <c r="F2567" s="4"/>
      <c r="G2567" s="6"/>
    </row>
    <row r="2568" spans="1:7" x14ac:dyDescent="0.35">
      <c r="A2568" s="8" t="s">
        <v>2583</v>
      </c>
      <c r="B2568" s="9" t="s">
        <v>2603</v>
      </c>
      <c r="C2568" s="10" t="s">
        <v>10486</v>
      </c>
      <c r="D2568" s="10" t="s">
        <v>10487</v>
      </c>
      <c r="F2568" s="4"/>
      <c r="G2568" s="6"/>
    </row>
    <row r="2569" spans="1:7" x14ac:dyDescent="0.35">
      <c r="A2569" s="8" t="s">
        <v>2583</v>
      </c>
      <c r="B2569" s="9" t="s">
        <v>2604</v>
      </c>
      <c r="C2569" s="10" t="s">
        <v>10488</v>
      </c>
      <c r="D2569" s="10" t="s">
        <v>10489</v>
      </c>
      <c r="F2569" s="4"/>
      <c r="G2569" s="6"/>
    </row>
    <row r="2570" spans="1:7" x14ac:dyDescent="0.35">
      <c r="A2570" s="8" t="s">
        <v>2583</v>
      </c>
      <c r="B2570" s="9" t="s">
        <v>2605</v>
      </c>
      <c r="C2570" s="10" t="s">
        <v>10490</v>
      </c>
      <c r="D2570" s="10" t="s">
        <v>10491</v>
      </c>
      <c r="F2570" s="4"/>
      <c r="G2570" s="6"/>
    </row>
    <row r="2571" spans="1:7" x14ac:dyDescent="0.35">
      <c r="A2571" s="8" t="s">
        <v>2583</v>
      </c>
      <c r="B2571" s="9" t="s">
        <v>2606</v>
      </c>
      <c r="C2571" s="10" t="s">
        <v>10492</v>
      </c>
      <c r="D2571" s="10" t="s">
        <v>10493</v>
      </c>
      <c r="F2571" s="4"/>
      <c r="G2571" s="6"/>
    </row>
    <row r="2572" spans="1:7" x14ac:dyDescent="0.35">
      <c r="A2572" s="8" t="s">
        <v>2583</v>
      </c>
      <c r="B2572" s="9" t="s">
        <v>2607</v>
      </c>
      <c r="C2572" s="10" t="s">
        <v>10494</v>
      </c>
      <c r="D2572" s="10" t="s">
        <v>10495</v>
      </c>
      <c r="F2572" s="4"/>
      <c r="G2572" s="6"/>
    </row>
    <row r="2573" spans="1:7" x14ac:dyDescent="0.35">
      <c r="A2573" s="8" t="s">
        <v>2583</v>
      </c>
      <c r="B2573" s="9" t="s">
        <v>2608</v>
      </c>
      <c r="C2573" s="10" t="s">
        <v>10496</v>
      </c>
      <c r="D2573" s="10" t="s">
        <v>10497</v>
      </c>
      <c r="F2573" s="4"/>
      <c r="G2573" s="6"/>
    </row>
    <row r="2574" spans="1:7" x14ac:dyDescent="0.35">
      <c r="A2574" s="4" t="s">
        <v>2609</v>
      </c>
      <c r="B2574" s="6" t="s">
        <v>2610</v>
      </c>
      <c r="C2574" t="s">
        <v>10498</v>
      </c>
      <c r="D2574" t="s">
        <v>10499</v>
      </c>
      <c r="F2574" s="4"/>
      <c r="G2574" s="6"/>
    </row>
    <row r="2575" spans="1:7" x14ac:dyDescent="0.35">
      <c r="A2575" s="4" t="s">
        <v>2609</v>
      </c>
      <c r="B2575" s="6" t="s">
        <v>2611</v>
      </c>
      <c r="C2575" t="s">
        <v>10500</v>
      </c>
      <c r="D2575" t="s">
        <v>10501</v>
      </c>
      <c r="F2575" s="4"/>
      <c r="G2575" s="6"/>
    </row>
    <row r="2576" spans="1:7" x14ac:dyDescent="0.35">
      <c r="A2576" s="4" t="s">
        <v>2609</v>
      </c>
      <c r="B2576" s="6" t="s">
        <v>2612</v>
      </c>
      <c r="C2576" t="s">
        <v>10502</v>
      </c>
      <c r="D2576" t="s">
        <v>10503</v>
      </c>
      <c r="F2576" s="4"/>
      <c r="G2576" s="6"/>
    </row>
    <row r="2577" spans="1:7" x14ac:dyDescent="0.35">
      <c r="A2577" s="4" t="s">
        <v>2609</v>
      </c>
      <c r="B2577" s="6" t="s">
        <v>2613</v>
      </c>
      <c r="C2577" t="s">
        <v>10504</v>
      </c>
      <c r="D2577" t="s">
        <v>10505</v>
      </c>
      <c r="F2577" s="4"/>
      <c r="G2577" s="6"/>
    </row>
    <row r="2578" spans="1:7" x14ac:dyDescent="0.35">
      <c r="A2578" s="8" t="s">
        <v>2614</v>
      </c>
      <c r="B2578" s="9" t="s">
        <v>2615</v>
      </c>
      <c r="C2578" s="10" t="s">
        <v>10506</v>
      </c>
      <c r="D2578" s="10" t="s">
        <v>10507</v>
      </c>
      <c r="F2578" s="4"/>
      <c r="G2578" s="6"/>
    </row>
    <row r="2579" spans="1:7" x14ac:dyDescent="0.35">
      <c r="A2579" s="8" t="s">
        <v>2614</v>
      </c>
      <c r="B2579" s="9" t="s">
        <v>2616</v>
      </c>
      <c r="C2579" s="10" t="s">
        <v>10508</v>
      </c>
      <c r="D2579" s="10" t="s">
        <v>10509</v>
      </c>
      <c r="F2579" s="4"/>
      <c r="G2579" s="6"/>
    </row>
    <row r="2580" spans="1:7" x14ac:dyDescent="0.35">
      <c r="A2580" s="8" t="s">
        <v>2614</v>
      </c>
      <c r="B2580" s="9" t="s">
        <v>2617</v>
      </c>
      <c r="C2580" s="10" t="s">
        <v>10510</v>
      </c>
      <c r="D2580" s="10" t="s">
        <v>10511</v>
      </c>
      <c r="F2580" s="4"/>
      <c r="G2580" s="6"/>
    </row>
    <row r="2581" spans="1:7" x14ac:dyDescent="0.35">
      <c r="A2581" s="8" t="s">
        <v>2614</v>
      </c>
      <c r="B2581" s="9" t="s">
        <v>2618</v>
      </c>
      <c r="C2581" s="10" t="s">
        <v>10512</v>
      </c>
      <c r="D2581" s="10" t="s">
        <v>10513</v>
      </c>
      <c r="F2581" s="4"/>
      <c r="G2581" s="6"/>
    </row>
    <row r="2582" spans="1:7" x14ac:dyDescent="0.35">
      <c r="A2582" s="8" t="s">
        <v>2614</v>
      </c>
      <c r="B2582" s="9" t="s">
        <v>2619</v>
      </c>
      <c r="C2582" s="10" t="s">
        <v>10514</v>
      </c>
      <c r="D2582" s="10" t="s">
        <v>10515</v>
      </c>
      <c r="F2582" s="4"/>
      <c r="G2582" s="6"/>
    </row>
    <row r="2583" spans="1:7" x14ac:dyDescent="0.35">
      <c r="A2583" s="8" t="s">
        <v>2614</v>
      </c>
      <c r="B2583" s="9" t="s">
        <v>2620</v>
      </c>
      <c r="C2583" s="10" t="s">
        <v>10516</v>
      </c>
      <c r="D2583" s="10" t="s">
        <v>10517</v>
      </c>
      <c r="F2583" s="4"/>
      <c r="G2583" s="6"/>
    </row>
    <row r="2584" spans="1:7" x14ac:dyDescent="0.35">
      <c r="A2584" s="8" t="s">
        <v>2614</v>
      </c>
      <c r="B2584" s="9" t="s">
        <v>2621</v>
      </c>
      <c r="C2584" s="10" t="s">
        <v>10518</v>
      </c>
      <c r="D2584" s="10" t="s">
        <v>10519</v>
      </c>
      <c r="F2584" s="4"/>
      <c r="G2584" s="6"/>
    </row>
    <row r="2585" spans="1:7" x14ac:dyDescent="0.35">
      <c r="A2585" s="8" t="s">
        <v>2614</v>
      </c>
      <c r="B2585" s="9" t="s">
        <v>2622</v>
      </c>
      <c r="C2585" s="10" t="s">
        <v>10520</v>
      </c>
      <c r="D2585" s="10" t="s">
        <v>10521</v>
      </c>
      <c r="F2585" s="4"/>
      <c r="G2585" s="6"/>
    </row>
    <row r="2586" spans="1:7" x14ac:dyDescent="0.35">
      <c r="A2586" s="8" t="s">
        <v>2614</v>
      </c>
      <c r="B2586" s="9" t="s">
        <v>2623</v>
      </c>
      <c r="C2586" s="10" t="s">
        <v>10522</v>
      </c>
      <c r="D2586" s="10" t="s">
        <v>10523</v>
      </c>
      <c r="F2586" s="4"/>
      <c r="G2586" s="6"/>
    </row>
    <row r="2587" spans="1:7" x14ac:dyDescent="0.35">
      <c r="A2587" s="8" t="s">
        <v>2614</v>
      </c>
      <c r="B2587" s="9" t="s">
        <v>2624</v>
      </c>
      <c r="C2587" s="10" t="s">
        <v>10524</v>
      </c>
      <c r="D2587" s="10" t="s">
        <v>10525</v>
      </c>
      <c r="F2587" s="4"/>
      <c r="G2587" s="6"/>
    </row>
    <row r="2588" spans="1:7" x14ac:dyDescent="0.35">
      <c r="A2588" s="8" t="s">
        <v>2614</v>
      </c>
      <c r="B2588" s="9" t="s">
        <v>2625</v>
      </c>
      <c r="C2588" s="10" t="s">
        <v>10526</v>
      </c>
      <c r="D2588" s="10" t="s">
        <v>10527</v>
      </c>
      <c r="F2588" s="4"/>
      <c r="G2588" s="6"/>
    </row>
    <row r="2589" spans="1:7" x14ac:dyDescent="0.35">
      <c r="A2589" s="8" t="s">
        <v>2614</v>
      </c>
      <c r="B2589" s="9" t="s">
        <v>2626</v>
      </c>
      <c r="C2589" s="10" t="s">
        <v>10528</v>
      </c>
      <c r="D2589" s="10" t="s">
        <v>10529</v>
      </c>
      <c r="F2589" s="4"/>
      <c r="G2589" s="6"/>
    </row>
    <row r="2590" spans="1:7" x14ac:dyDescent="0.35">
      <c r="A2590" s="8" t="s">
        <v>2614</v>
      </c>
      <c r="B2590" s="9" t="s">
        <v>2627</v>
      </c>
      <c r="C2590" s="10" t="s">
        <v>10530</v>
      </c>
      <c r="D2590" s="10" t="s">
        <v>10531</v>
      </c>
      <c r="F2590" s="4"/>
      <c r="G2590" s="6"/>
    </row>
    <row r="2591" spans="1:7" x14ac:dyDescent="0.35">
      <c r="A2591" s="8" t="s">
        <v>2614</v>
      </c>
      <c r="B2591" s="9" t="s">
        <v>2628</v>
      </c>
      <c r="C2591" s="10" t="s">
        <v>10532</v>
      </c>
      <c r="D2591" s="10" t="s">
        <v>10533</v>
      </c>
      <c r="F2591" s="4"/>
      <c r="G2591" s="6"/>
    </row>
    <row r="2592" spans="1:7" x14ac:dyDescent="0.35">
      <c r="A2592" s="4" t="s">
        <v>2629</v>
      </c>
      <c r="B2592" s="6" t="s">
        <v>2630</v>
      </c>
      <c r="C2592" t="s">
        <v>10534</v>
      </c>
      <c r="D2592" t="s">
        <v>16336</v>
      </c>
      <c r="F2592" s="4"/>
      <c r="G2592" s="6"/>
    </row>
    <row r="2593" spans="1:7" x14ac:dyDescent="0.35">
      <c r="A2593" s="4" t="s">
        <v>2629</v>
      </c>
      <c r="B2593" s="6" t="s">
        <v>2631</v>
      </c>
      <c r="C2593" t="s">
        <v>10535</v>
      </c>
      <c r="D2593" t="s">
        <v>10536</v>
      </c>
      <c r="F2593" s="4"/>
      <c r="G2593" s="6"/>
    </row>
    <row r="2594" spans="1:7" x14ac:dyDescent="0.35">
      <c r="A2594" s="4" t="s">
        <v>2629</v>
      </c>
      <c r="B2594" s="6" t="s">
        <v>2632</v>
      </c>
      <c r="C2594" t="s">
        <v>10537</v>
      </c>
      <c r="D2594" t="s">
        <v>10538</v>
      </c>
      <c r="F2594" s="4"/>
      <c r="G2594" s="6"/>
    </row>
    <row r="2595" spans="1:7" x14ac:dyDescent="0.35">
      <c r="A2595" s="4" t="s">
        <v>2629</v>
      </c>
      <c r="B2595" s="6" t="s">
        <v>2633</v>
      </c>
      <c r="C2595" t="s">
        <v>10539</v>
      </c>
      <c r="D2595" t="s">
        <v>10540</v>
      </c>
      <c r="F2595" s="4"/>
      <c r="G2595" s="6"/>
    </row>
    <row r="2596" spans="1:7" x14ac:dyDescent="0.35">
      <c r="A2596" s="4" t="s">
        <v>2629</v>
      </c>
      <c r="B2596" s="6" t="s">
        <v>2634</v>
      </c>
      <c r="C2596" t="s">
        <v>10541</v>
      </c>
      <c r="D2596" t="s">
        <v>10542</v>
      </c>
      <c r="F2596" s="4"/>
      <c r="G2596" s="6"/>
    </row>
    <row r="2597" spans="1:7" x14ac:dyDescent="0.35">
      <c r="A2597" s="4" t="s">
        <v>2629</v>
      </c>
      <c r="B2597" s="6" t="s">
        <v>2635</v>
      </c>
      <c r="C2597" t="s">
        <v>10543</v>
      </c>
      <c r="D2597" t="s">
        <v>10544</v>
      </c>
      <c r="F2597" s="4"/>
      <c r="G2597" s="6"/>
    </row>
    <row r="2598" spans="1:7" x14ac:dyDescent="0.35">
      <c r="A2598" s="4" t="s">
        <v>2629</v>
      </c>
      <c r="B2598" s="6" t="s">
        <v>2636</v>
      </c>
      <c r="C2598" t="s">
        <v>10545</v>
      </c>
      <c r="D2598" t="s">
        <v>10546</v>
      </c>
      <c r="F2598" s="4"/>
      <c r="G2598" s="6"/>
    </row>
    <row r="2599" spans="1:7" x14ac:dyDescent="0.35">
      <c r="A2599" s="4" t="s">
        <v>2629</v>
      </c>
      <c r="B2599" s="6" t="s">
        <v>2637</v>
      </c>
      <c r="C2599" t="s">
        <v>10547</v>
      </c>
      <c r="D2599" t="s">
        <v>10548</v>
      </c>
      <c r="F2599" s="4"/>
      <c r="G2599" s="6"/>
    </row>
    <row r="2600" spans="1:7" x14ac:dyDescent="0.35">
      <c r="A2600" s="4" t="s">
        <v>2629</v>
      </c>
      <c r="B2600" s="6" t="s">
        <v>2638</v>
      </c>
      <c r="C2600" t="s">
        <v>10549</v>
      </c>
      <c r="D2600" t="s">
        <v>10550</v>
      </c>
      <c r="F2600" s="4"/>
      <c r="G2600" s="6"/>
    </row>
    <row r="2601" spans="1:7" x14ac:dyDescent="0.35">
      <c r="A2601" s="4" t="s">
        <v>2629</v>
      </c>
      <c r="B2601" s="6" t="s">
        <v>2639</v>
      </c>
      <c r="C2601" t="s">
        <v>10551</v>
      </c>
      <c r="D2601" t="s">
        <v>10552</v>
      </c>
      <c r="F2601" s="4"/>
      <c r="G2601" s="6"/>
    </row>
    <row r="2602" spans="1:7" x14ac:dyDescent="0.35">
      <c r="A2602" s="4" t="s">
        <v>2629</v>
      </c>
      <c r="B2602" s="6" t="s">
        <v>2640</v>
      </c>
      <c r="C2602" t="s">
        <v>10553</v>
      </c>
      <c r="D2602" t="s">
        <v>10554</v>
      </c>
      <c r="F2602" s="4"/>
      <c r="G2602" s="6"/>
    </row>
    <row r="2603" spans="1:7" x14ac:dyDescent="0.35">
      <c r="A2603" s="4" t="s">
        <v>2629</v>
      </c>
      <c r="B2603" s="6" t="s">
        <v>2641</v>
      </c>
      <c r="C2603" t="s">
        <v>10555</v>
      </c>
      <c r="D2603" t="s">
        <v>10556</v>
      </c>
      <c r="F2603" s="4"/>
      <c r="G2603" s="6"/>
    </row>
    <row r="2604" spans="1:7" x14ac:dyDescent="0.35">
      <c r="A2604" s="4" t="s">
        <v>2629</v>
      </c>
      <c r="B2604" s="6" t="s">
        <v>2642</v>
      </c>
      <c r="C2604" t="s">
        <v>10557</v>
      </c>
      <c r="D2604" t="s">
        <v>10558</v>
      </c>
      <c r="F2604" s="4"/>
      <c r="G2604" s="6"/>
    </row>
    <row r="2605" spans="1:7" x14ac:dyDescent="0.35">
      <c r="A2605" s="4" t="s">
        <v>2629</v>
      </c>
      <c r="B2605" s="6" t="s">
        <v>2643</v>
      </c>
      <c r="C2605" t="s">
        <v>10559</v>
      </c>
      <c r="D2605" t="s">
        <v>10560</v>
      </c>
      <c r="F2605" s="4"/>
      <c r="G2605" s="6"/>
    </row>
    <row r="2606" spans="1:7" x14ac:dyDescent="0.35">
      <c r="A2606" s="4" t="s">
        <v>2629</v>
      </c>
      <c r="B2606" s="6" t="s">
        <v>2644</v>
      </c>
      <c r="C2606" t="s">
        <v>10561</v>
      </c>
      <c r="D2606" t="s">
        <v>10562</v>
      </c>
      <c r="F2606" s="4"/>
      <c r="G2606" s="6"/>
    </row>
    <row r="2607" spans="1:7" x14ac:dyDescent="0.35">
      <c r="A2607" s="4" t="s">
        <v>2629</v>
      </c>
      <c r="B2607" s="6" t="s">
        <v>2645</v>
      </c>
      <c r="C2607" t="s">
        <v>10563</v>
      </c>
      <c r="D2607" t="s">
        <v>10564</v>
      </c>
      <c r="F2607" s="4"/>
      <c r="G2607" s="6"/>
    </row>
    <row r="2608" spans="1:7" x14ac:dyDescent="0.35">
      <c r="A2608" s="4" t="s">
        <v>2629</v>
      </c>
      <c r="B2608" s="6" t="s">
        <v>2646</v>
      </c>
      <c r="C2608" t="s">
        <v>10565</v>
      </c>
      <c r="D2608" t="s">
        <v>10566</v>
      </c>
      <c r="F2608" s="4"/>
      <c r="G2608" s="6"/>
    </row>
    <row r="2609" spans="1:7" x14ac:dyDescent="0.35">
      <c r="A2609" s="4" t="s">
        <v>2629</v>
      </c>
      <c r="B2609" s="6" t="s">
        <v>2647</v>
      </c>
      <c r="C2609" t="s">
        <v>10567</v>
      </c>
      <c r="D2609" t="s">
        <v>10568</v>
      </c>
      <c r="F2609" s="4"/>
      <c r="G2609" s="6"/>
    </row>
    <row r="2610" spans="1:7" x14ac:dyDescent="0.35">
      <c r="A2610" s="4" t="s">
        <v>2629</v>
      </c>
      <c r="B2610" s="6" t="s">
        <v>2648</v>
      </c>
      <c r="C2610" t="s">
        <v>10569</v>
      </c>
      <c r="D2610" t="s">
        <v>10570</v>
      </c>
      <c r="F2610" s="4"/>
      <c r="G2610" s="6"/>
    </row>
    <row r="2611" spans="1:7" x14ac:dyDescent="0.35">
      <c r="A2611" s="4" t="s">
        <v>2629</v>
      </c>
      <c r="B2611" s="6" t="s">
        <v>2649</v>
      </c>
      <c r="C2611" t="s">
        <v>10571</v>
      </c>
      <c r="D2611" t="s">
        <v>10572</v>
      </c>
      <c r="F2611" s="4"/>
      <c r="G2611" s="6"/>
    </row>
    <row r="2612" spans="1:7" x14ac:dyDescent="0.35">
      <c r="A2612" s="4" t="s">
        <v>2629</v>
      </c>
      <c r="B2612" s="6" t="s">
        <v>2650</v>
      </c>
      <c r="C2612" t="s">
        <v>10573</v>
      </c>
      <c r="D2612" t="s">
        <v>10574</v>
      </c>
      <c r="F2612" s="4"/>
      <c r="G2612" s="6"/>
    </row>
    <row r="2613" spans="1:7" x14ac:dyDescent="0.35">
      <c r="A2613" s="4" t="s">
        <v>2629</v>
      </c>
      <c r="B2613" s="6" t="s">
        <v>2651</v>
      </c>
      <c r="C2613" t="s">
        <v>10575</v>
      </c>
      <c r="D2613" t="s">
        <v>10576</v>
      </c>
      <c r="F2613" s="4"/>
      <c r="G2613" s="6"/>
    </row>
    <row r="2614" spans="1:7" x14ac:dyDescent="0.35">
      <c r="A2614" s="4" t="s">
        <v>2629</v>
      </c>
      <c r="B2614" s="6" t="s">
        <v>2652</v>
      </c>
      <c r="C2614" t="s">
        <v>10577</v>
      </c>
      <c r="D2614" t="s">
        <v>10578</v>
      </c>
      <c r="F2614" s="4"/>
      <c r="G2614" s="6"/>
    </row>
    <row r="2615" spans="1:7" x14ac:dyDescent="0.35">
      <c r="A2615" s="4" t="s">
        <v>2629</v>
      </c>
      <c r="B2615" s="6" t="s">
        <v>2653</v>
      </c>
      <c r="C2615" t="s">
        <v>10579</v>
      </c>
      <c r="D2615" t="s">
        <v>10580</v>
      </c>
      <c r="F2615" s="4"/>
      <c r="G2615" s="6"/>
    </row>
    <row r="2616" spans="1:7" x14ac:dyDescent="0.35">
      <c r="A2616" s="4" t="s">
        <v>2629</v>
      </c>
      <c r="B2616" s="6" t="s">
        <v>2654</v>
      </c>
      <c r="C2616" t="s">
        <v>10581</v>
      </c>
      <c r="D2616" t="s">
        <v>10582</v>
      </c>
      <c r="F2616" s="4"/>
      <c r="G2616" s="6"/>
    </row>
    <row r="2617" spans="1:7" x14ac:dyDescent="0.35">
      <c r="A2617" s="8" t="s">
        <v>2655</v>
      </c>
      <c r="B2617" s="9" t="s">
        <v>2656</v>
      </c>
      <c r="C2617" s="10" t="s">
        <v>10583</v>
      </c>
      <c r="D2617" s="10" t="s">
        <v>10584</v>
      </c>
      <c r="F2617" s="4"/>
      <c r="G2617" s="6"/>
    </row>
    <row r="2618" spans="1:7" x14ac:dyDescent="0.35">
      <c r="A2618" s="8" t="s">
        <v>2655</v>
      </c>
      <c r="B2618" s="9" t="s">
        <v>2657</v>
      </c>
      <c r="C2618" s="10" t="s">
        <v>10585</v>
      </c>
      <c r="D2618" s="10" t="s">
        <v>10586</v>
      </c>
      <c r="F2618" s="4"/>
      <c r="G2618" s="6"/>
    </row>
    <row r="2619" spans="1:7" x14ac:dyDescent="0.35">
      <c r="A2619" s="4" t="s">
        <v>2658</v>
      </c>
      <c r="B2619" s="6" t="s">
        <v>730</v>
      </c>
      <c r="C2619" t="s">
        <v>7134</v>
      </c>
      <c r="D2619" t="s">
        <v>7135</v>
      </c>
      <c r="F2619" s="4"/>
      <c r="G2619" s="6"/>
    </row>
    <row r="2620" spans="1:7" x14ac:dyDescent="0.35">
      <c r="A2620" s="8" t="s">
        <v>2659</v>
      </c>
      <c r="B2620" s="9" t="s">
        <v>2660</v>
      </c>
      <c r="C2620" s="10" t="s">
        <v>10587</v>
      </c>
      <c r="D2620" s="10" t="s">
        <v>16337</v>
      </c>
      <c r="F2620" s="4"/>
      <c r="G2620" s="6"/>
    </row>
    <row r="2621" spans="1:7" x14ac:dyDescent="0.35">
      <c r="A2621" s="8" t="s">
        <v>2659</v>
      </c>
      <c r="B2621" s="9" t="s">
        <v>2661</v>
      </c>
      <c r="C2621" s="10" t="s">
        <v>10588</v>
      </c>
      <c r="D2621" s="10" t="s">
        <v>10589</v>
      </c>
      <c r="F2621" s="4"/>
      <c r="G2621" s="6"/>
    </row>
    <row r="2622" spans="1:7" x14ac:dyDescent="0.35">
      <c r="A2622" s="8" t="s">
        <v>2659</v>
      </c>
      <c r="B2622" s="9" t="s">
        <v>2662</v>
      </c>
      <c r="C2622" s="10" t="s">
        <v>10590</v>
      </c>
      <c r="D2622" s="10" t="s">
        <v>16338</v>
      </c>
      <c r="F2622" s="4"/>
      <c r="G2622" s="6"/>
    </row>
    <row r="2623" spans="1:7" x14ac:dyDescent="0.35">
      <c r="A2623" s="8" t="s">
        <v>2659</v>
      </c>
      <c r="B2623" s="9" t="s">
        <v>2663</v>
      </c>
      <c r="C2623" s="10" t="s">
        <v>10591</v>
      </c>
      <c r="D2623" s="10" t="s">
        <v>10592</v>
      </c>
      <c r="F2623" s="4"/>
      <c r="G2623" s="6"/>
    </row>
    <row r="2624" spans="1:7" x14ac:dyDescent="0.35">
      <c r="A2624" s="8" t="s">
        <v>2659</v>
      </c>
      <c r="B2624" s="9" t="s">
        <v>2664</v>
      </c>
      <c r="C2624" s="10" t="s">
        <v>10593</v>
      </c>
      <c r="D2624" s="10" t="s">
        <v>10594</v>
      </c>
      <c r="F2624" s="4"/>
      <c r="G2624" s="6"/>
    </row>
    <row r="2625" spans="1:7" x14ac:dyDescent="0.35">
      <c r="A2625" s="8" t="s">
        <v>2659</v>
      </c>
      <c r="B2625" s="9" t="s">
        <v>2665</v>
      </c>
      <c r="C2625" s="10" t="s">
        <v>10595</v>
      </c>
      <c r="D2625" s="10" t="s">
        <v>10596</v>
      </c>
      <c r="F2625" s="4"/>
      <c r="G2625" s="6"/>
    </row>
    <row r="2626" spans="1:7" x14ac:dyDescent="0.35">
      <c r="A2626" s="8" t="s">
        <v>2659</v>
      </c>
      <c r="B2626" s="9" t="s">
        <v>2666</v>
      </c>
      <c r="C2626" s="10" t="s">
        <v>10597</v>
      </c>
      <c r="D2626" s="10" t="s">
        <v>10598</v>
      </c>
      <c r="F2626" s="4"/>
      <c r="G2626" s="6"/>
    </row>
    <row r="2627" spans="1:7" x14ac:dyDescent="0.35">
      <c r="A2627" s="8" t="s">
        <v>2659</v>
      </c>
      <c r="B2627" s="9" t="s">
        <v>2667</v>
      </c>
      <c r="C2627" s="10" t="s">
        <v>10599</v>
      </c>
      <c r="D2627" s="10" t="s">
        <v>10600</v>
      </c>
      <c r="F2627" s="4"/>
      <c r="G2627" s="6"/>
    </row>
    <row r="2628" spans="1:7" x14ac:dyDescent="0.35">
      <c r="A2628" s="8" t="s">
        <v>2659</v>
      </c>
      <c r="B2628" s="9" t="s">
        <v>2668</v>
      </c>
      <c r="C2628" s="10" t="s">
        <v>10601</v>
      </c>
      <c r="D2628" s="10" t="s">
        <v>10602</v>
      </c>
      <c r="F2628" s="4"/>
      <c r="G2628" s="6"/>
    </row>
    <row r="2629" spans="1:7" x14ac:dyDescent="0.35">
      <c r="A2629" s="8" t="s">
        <v>2659</v>
      </c>
      <c r="B2629" s="9" t="s">
        <v>2669</v>
      </c>
      <c r="C2629" s="10" t="s">
        <v>10603</v>
      </c>
      <c r="D2629" s="10" t="s">
        <v>16506</v>
      </c>
      <c r="F2629" s="4"/>
      <c r="G2629" s="6"/>
    </row>
    <row r="2630" spans="1:7" x14ac:dyDescent="0.35">
      <c r="A2630" s="8" t="s">
        <v>2659</v>
      </c>
      <c r="B2630" s="9" t="s">
        <v>2670</v>
      </c>
      <c r="C2630" s="10" t="s">
        <v>10604</v>
      </c>
      <c r="D2630" s="10" t="s">
        <v>16539</v>
      </c>
      <c r="F2630" s="4"/>
      <c r="G2630" s="6"/>
    </row>
    <row r="2631" spans="1:7" x14ac:dyDescent="0.35">
      <c r="A2631" s="8" t="s">
        <v>2659</v>
      </c>
      <c r="B2631" s="9" t="s">
        <v>2671</v>
      </c>
      <c r="C2631" s="10" t="s">
        <v>10605</v>
      </c>
      <c r="D2631" s="10" t="s">
        <v>10606</v>
      </c>
      <c r="F2631" s="4"/>
      <c r="G2631" s="6"/>
    </row>
    <row r="2632" spans="1:7" x14ac:dyDescent="0.35">
      <c r="A2632" s="8" t="s">
        <v>2659</v>
      </c>
      <c r="B2632" s="9" t="s">
        <v>2672</v>
      </c>
      <c r="C2632" s="10" t="s">
        <v>10607</v>
      </c>
      <c r="D2632" s="10" t="s">
        <v>10608</v>
      </c>
      <c r="F2632" s="4"/>
      <c r="G2632" s="6"/>
    </row>
    <row r="2633" spans="1:7" x14ac:dyDescent="0.35">
      <c r="A2633" s="8" t="s">
        <v>2659</v>
      </c>
      <c r="B2633" s="9" t="s">
        <v>2673</v>
      </c>
      <c r="C2633" s="10" t="s">
        <v>10609</v>
      </c>
      <c r="D2633" s="10" t="s">
        <v>10610</v>
      </c>
      <c r="F2633" s="4"/>
      <c r="G2633" s="6"/>
    </row>
    <row r="2634" spans="1:7" x14ac:dyDescent="0.35">
      <c r="A2634" s="8" t="s">
        <v>2659</v>
      </c>
      <c r="B2634" s="9" t="s">
        <v>2674</v>
      </c>
      <c r="C2634" s="10" t="s">
        <v>10611</v>
      </c>
      <c r="D2634" s="10" t="s">
        <v>10612</v>
      </c>
      <c r="F2634" s="4"/>
      <c r="G2634" s="6"/>
    </row>
    <row r="2635" spans="1:7" x14ac:dyDescent="0.35">
      <c r="A2635" s="8" t="s">
        <v>2659</v>
      </c>
      <c r="B2635" s="9" t="s">
        <v>2675</v>
      </c>
      <c r="C2635" s="10" t="s">
        <v>10613</v>
      </c>
      <c r="D2635" s="10" t="s">
        <v>10614</v>
      </c>
      <c r="F2635" s="4"/>
      <c r="G2635" s="6"/>
    </row>
    <row r="2636" spans="1:7" x14ac:dyDescent="0.35">
      <c r="A2636" s="8" t="s">
        <v>2659</v>
      </c>
      <c r="B2636" s="9" t="s">
        <v>2676</v>
      </c>
      <c r="C2636" s="10" t="s">
        <v>10615</v>
      </c>
      <c r="D2636" s="10" t="s">
        <v>16339</v>
      </c>
      <c r="F2636" s="4"/>
      <c r="G2636" s="6"/>
    </row>
    <row r="2637" spans="1:7" x14ac:dyDescent="0.35">
      <c r="A2637" s="8" t="s">
        <v>2659</v>
      </c>
      <c r="B2637" s="9" t="s">
        <v>2677</v>
      </c>
      <c r="C2637" s="10" t="s">
        <v>10616</v>
      </c>
      <c r="D2637" s="10" t="s">
        <v>10617</v>
      </c>
      <c r="F2637" s="4"/>
      <c r="G2637" s="6"/>
    </row>
    <row r="2638" spans="1:7" x14ac:dyDescent="0.35">
      <c r="A2638" s="8" t="s">
        <v>2659</v>
      </c>
      <c r="B2638" s="9" t="s">
        <v>2678</v>
      </c>
      <c r="C2638" s="10" t="s">
        <v>10618</v>
      </c>
      <c r="D2638" s="10" t="s">
        <v>10619</v>
      </c>
      <c r="F2638" s="4"/>
      <c r="G2638" s="6"/>
    </row>
    <row r="2639" spans="1:7" x14ac:dyDescent="0.35">
      <c r="A2639" s="8" t="s">
        <v>2659</v>
      </c>
      <c r="B2639" s="9" t="s">
        <v>2679</v>
      </c>
      <c r="C2639" s="10" t="s">
        <v>10620</v>
      </c>
      <c r="D2639" s="10" t="s">
        <v>10621</v>
      </c>
      <c r="F2639" s="4"/>
      <c r="G2639" s="6"/>
    </row>
    <row r="2640" spans="1:7" x14ac:dyDescent="0.35">
      <c r="A2640" s="8" t="s">
        <v>2659</v>
      </c>
      <c r="B2640" s="9" t="s">
        <v>2680</v>
      </c>
      <c r="C2640" s="10" t="s">
        <v>10622</v>
      </c>
      <c r="D2640" s="10" t="s">
        <v>10623</v>
      </c>
      <c r="F2640" s="4"/>
      <c r="G2640" s="6"/>
    </row>
    <row r="2641" spans="1:7" x14ac:dyDescent="0.35">
      <c r="A2641" s="8" t="s">
        <v>2659</v>
      </c>
      <c r="B2641" s="9" t="s">
        <v>2681</v>
      </c>
      <c r="C2641" s="10" t="s">
        <v>10624</v>
      </c>
      <c r="D2641" s="10" t="s">
        <v>10625</v>
      </c>
      <c r="F2641" s="4"/>
      <c r="G2641" s="6"/>
    </row>
    <row r="2642" spans="1:7" x14ac:dyDescent="0.35">
      <c r="A2642" s="8" t="s">
        <v>2659</v>
      </c>
      <c r="B2642" s="9" t="s">
        <v>2682</v>
      </c>
      <c r="C2642" s="10" t="s">
        <v>10626</v>
      </c>
      <c r="D2642" s="10" t="s">
        <v>10627</v>
      </c>
      <c r="F2642" s="4"/>
      <c r="G2642" s="6"/>
    </row>
    <row r="2643" spans="1:7" x14ac:dyDescent="0.35">
      <c r="A2643" s="8" t="s">
        <v>2659</v>
      </c>
      <c r="B2643" s="9" t="s">
        <v>2683</v>
      </c>
      <c r="C2643" s="10" t="s">
        <v>10628</v>
      </c>
      <c r="D2643" s="10" t="s">
        <v>10629</v>
      </c>
      <c r="F2643" s="4"/>
      <c r="G2643" s="6"/>
    </row>
    <row r="2644" spans="1:7" x14ac:dyDescent="0.35">
      <c r="A2644" s="8" t="s">
        <v>2659</v>
      </c>
      <c r="B2644" s="9" t="s">
        <v>2684</v>
      </c>
      <c r="C2644" s="10" t="s">
        <v>10630</v>
      </c>
      <c r="D2644" s="10" t="s">
        <v>10631</v>
      </c>
      <c r="F2644" s="4"/>
      <c r="G2644" s="6"/>
    </row>
    <row r="2645" spans="1:7" x14ac:dyDescent="0.35">
      <c r="A2645" s="4" t="s">
        <v>2685</v>
      </c>
      <c r="B2645" s="6" t="s">
        <v>2686</v>
      </c>
      <c r="C2645" t="s">
        <v>10632</v>
      </c>
      <c r="D2645" t="s">
        <v>10633</v>
      </c>
      <c r="F2645" s="4"/>
      <c r="G2645" s="6"/>
    </row>
    <row r="2646" spans="1:7" x14ac:dyDescent="0.35">
      <c r="A2646" s="4" t="s">
        <v>2685</v>
      </c>
      <c r="B2646" s="6" t="s">
        <v>2687</v>
      </c>
      <c r="C2646" t="s">
        <v>10634</v>
      </c>
      <c r="D2646" t="s">
        <v>10635</v>
      </c>
      <c r="F2646" s="4"/>
      <c r="G2646" s="6"/>
    </row>
    <row r="2647" spans="1:7" x14ac:dyDescent="0.35">
      <c r="A2647" s="8" t="s">
        <v>2688</v>
      </c>
      <c r="B2647" s="9" t="s">
        <v>2689</v>
      </c>
      <c r="C2647" s="10" t="s">
        <v>10636</v>
      </c>
      <c r="D2647" s="10" t="s">
        <v>10637</v>
      </c>
      <c r="F2647" s="4"/>
      <c r="G2647" s="6"/>
    </row>
    <row r="2648" spans="1:7" x14ac:dyDescent="0.35">
      <c r="A2648" s="8" t="s">
        <v>2688</v>
      </c>
      <c r="B2648" s="9" t="s">
        <v>2690</v>
      </c>
      <c r="C2648" s="10" t="s">
        <v>10638</v>
      </c>
      <c r="D2648" s="10" t="s">
        <v>10639</v>
      </c>
      <c r="F2648" s="4"/>
      <c r="G2648" s="6"/>
    </row>
    <row r="2649" spans="1:7" x14ac:dyDescent="0.35">
      <c r="A2649" s="8" t="s">
        <v>2688</v>
      </c>
      <c r="B2649" s="9" t="s">
        <v>2691</v>
      </c>
      <c r="C2649" s="10" t="s">
        <v>10640</v>
      </c>
      <c r="D2649" s="10" t="s">
        <v>10641</v>
      </c>
      <c r="F2649" s="4"/>
      <c r="G2649" s="6"/>
    </row>
    <row r="2650" spans="1:7" x14ac:dyDescent="0.35">
      <c r="A2650" s="8" t="s">
        <v>2688</v>
      </c>
      <c r="B2650" s="9" t="s">
        <v>2692</v>
      </c>
      <c r="C2650" s="10" t="s">
        <v>10642</v>
      </c>
      <c r="D2650" s="10" t="s">
        <v>10643</v>
      </c>
      <c r="F2650" s="4"/>
      <c r="G2650" s="6"/>
    </row>
    <row r="2651" spans="1:7" x14ac:dyDescent="0.35">
      <c r="A2651" s="8" t="s">
        <v>2688</v>
      </c>
      <c r="B2651" s="9" t="s">
        <v>2693</v>
      </c>
      <c r="C2651" s="10" t="s">
        <v>10644</v>
      </c>
      <c r="D2651" s="10" t="s">
        <v>10645</v>
      </c>
      <c r="F2651" s="4"/>
      <c r="G2651" s="6"/>
    </row>
    <row r="2652" spans="1:7" x14ac:dyDescent="0.35">
      <c r="A2652" s="8" t="s">
        <v>2688</v>
      </c>
      <c r="B2652" s="9" t="s">
        <v>2694</v>
      </c>
      <c r="C2652" s="10" t="s">
        <v>10646</v>
      </c>
      <c r="D2652" s="10" t="s">
        <v>10647</v>
      </c>
      <c r="F2652" s="4"/>
      <c r="G2652" s="6"/>
    </row>
    <row r="2653" spans="1:7" x14ac:dyDescent="0.35">
      <c r="A2653" s="8" t="s">
        <v>2688</v>
      </c>
      <c r="B2653" s="9" t="s">
        <v>2695</v>
      </c>
      <c r="C2653" s="10" t="s">
        <v>10648</v>
      </c>
      <c r="D2653" s="10" t="s">
        <v>10649</v>
      </c>
      <c r="F2653" s="4"/>
      <c r="G2653" s="6"/>
    </row>
    <row r="2654" spans="1:7" x14ac:dyDescent="0.35">
      <c r="A2654" s="8" t="s">
        <v>2688</v>
      </c>
      <c r="B2654" s="9" t="s">
        <v>2696</v>
      </c>
      <c r="C2654" s="10" t="s">
        <v>10650</v>
      </c>
      <c r="D2654" s="10" t="s">
        <v>10651</v>
      </c>
      <c r="F2654" s="4"/>
      <c r="G2654" s="6"/>
    </row>
    <row r="2655" spans="1:7" x14ac:dyDescent="0.35">
      <c r="A2655" s="8" t="s">
        <v>2688</v>
      </c>
      <c r="B2655" s="9" t="s">
        <v>2697</v>
      </c>
      <c r="C2655" s="10" t="s">
        <v>10652</v>
      </c>
      <c r="D2655" s="10" t="s">
        <v>10653</v>
      </c>
      <c r="F2655" s="4"/>
      <c r="G2655" s="6"/>
    </row>
    <row r="2656" spans="1:7" x14ac:dyDescent="0.35">
      <c r="A2656" s="8" t="s">
        <v>2688</v>
      </c>
      <c r="B2656" s="9" t="s">
        <v>2698</v>
      </c>
      <c r="C2656" s="10" t="s">
        <v>10654</v>
      </c>
      <c r="D2656" s="10" t="s">
        <v>10655</v>
      </c>
      <c r="F2656" s="4"/>
      <c r="G2656" s="6"/>
    </row>
    <row r="2657" spans="1:7" x14ac:dyDescent="0.35">
      <c r="A2657" s="8" t="s">
        <v>2688</v>
      </c>
      <c r="B2657" s="9" t="s">
        <v>2699</v>
      </c>
      <c r="C2657" s="10" t="s">
        <v>10656</v>
      </c>
      <c r="D2657" s="10" t="s">
        <v>10657</v>
      </c>
      <c r="F2657" s="4"/>
      <c r="G2657" s="6"/>
    </row>
    <row r="2658" spans="1:7" x14ac:dyDescent="0.35">
      <c r="A2658" s="8" t="s">
        <v>2688</v>
      </c>
      <c r="B2658" s="9" t="s">
        <v>2700</v>
      </c>
      <c r="C2658" s="10" t="s">
        <v>10658</v>
      </c>
      <c r="D2658" s="10" t="s">
        <v>10659</v>
      </c>
      <c r="F2658" s="4"/>
      <c r="G2658" s="6"/>
    </row>
    <row r="2659" spans="1:7" x14ac:dyDescent="0.35">
      <c r="A2659" s="8" t="s">
        <v>2688</v>
      </c>
      <c r="B2659" s="9" t="s">
        <v>2701</v>
      </c>
      <c r="C2659" s="10" t="s">
        <v>10660</v>
      </c>
      <c r="D2659" s="10" t="s">
        <v>10661</v>
      </c>
      <c r="F2659" s="4"/>
      <c r="G2659" s="6"/>
    </row>
    <row r="2660" spans="1:7" x14ac:dyDescent="0.35">
      <c r="A2660" s="8" t="s">
        <v>2688</v>
      </c>
      <c r="B2660" s="9" t="s">
        <v>2702</v>
      </c>
      <c r="C2660" s="10" t="s">
        <v>10662</v>
      </c>
      <c r="D2660" s="10" t="s">
        <v>10663</v>
      </c>
      <c r="F2660" s="4"/>
      <c r="G2660" s="6"/>
    </row>
    <row r="2661" spans="1:7" x14ac:dyDescent="0.35">
      <c r="A2661" s="8" t="s">
        <v>2688</v>
      </c>
      <c r="B2661" s="9" t="s">
        <v>2703</v>
      </c>
      <c r="C2661" s="10" t="s">
        <v>10664</v>
      </c>
      <c r="D2661" s="10" t="s">
        <v>10665</v>
      </c>
      <c r="F2661" s="4"/>
      <c r="G2661" s="6"/>
    </row>
    <row r="2662" spans="1:7" x14ac:dyDescent="0.35">
      <c r="A2662" s="8" t="s">
        <v>2688</v>
      </c>
      <c r="B2662" s="9" t="s">
        <v>2704</v>
      </c>
      <c r="C2662" s="10" t="s">
        <v>10666</v>
      </c>
      <c r="D2662" s="10" t="s">
        <v>10667</v>
      </c>
      <c r="F2662" s="4"/>
      <c r="G2662" s="6"/>
    </row>
    <row r="2663" spans="1:7" x14ac:dyDescent="0.35">
      <c r="A2663" s="8" t="s">
        <v>2688</v>
      </c>
      <c r="B2663" s="9" t="s">
        <v>2705</v>
      </c>
      <c r="C2663" s="10" t="s">
        <v>10668</v>
      </c>
      <c r="D2663" s="10" t="s">
        <v>10669</v>
      </c>
      <c r="F2663" s="4"/>
      <c r="G2663" s="6"/>
    </row>
    <row r="2664" spans="1:7" x14ac:dyDescent="0.35">
      <c r="A2664" s="8" t="s">
        <v>2688</v>
      </c>
      <c r="B2664" s="9" t="s">
        <v>2706</v>
      </c>
      <c r="C2664" s="10" t="s">
        <v>10670</v>
      </c>
      <c r="D2664" s="10" t="s">
        <v>10671</v>
      </c>
      <c r="F2664" s="4"/>
      <c r="G2664" s="6"/>
    </row>
    <row r="2665" spans="1:7" x14ac:dyDescent="0.35">
      <c r="A2665" s="8" t="s">
        <v>2688</v>
      </c>
      <c r="B2665" s="9" t="s">
        <v>2707</v>
      </c>
      <c r="C2665" s="10" t="s">
        <v>10672</v>
      </c>
      <c r="D2665" s="10" t="s">
        <v>10673</v>
      </c>
      <c r="F2665" s="4"/>
      <c r="G2665" s="6"/>
    </row>
    <row r="2666" spans="1:7" x14ac:dyDescent="0.35">
      <c r="A2666" s="8" t="s">
        <v>2688</v>
      </c>
      <c r="B2666" s="9" t="s">
        <v>2708</v>
      </c>
      <c r="C2666" s="10" t="s">
        <v>10674</v>
      </c>
      <c r="D2666" s="10" t="s">
        <v>10675</v>
      </c>
      <c r="F2666" s="4"/>
      <c r="G2666" s="6"/>
    </row>
    <row r="2667" spans="1:7" x14ac:dyDescent="0.35">
      <c r="A2667" s="8" t="s">
        <v>2688</v>
      </c>
      <c r="B2667" s="9" t="s">
        <v>2709</v>
      </c>
      <c r="C2667" s="10" t="s">
        <v>10676</v>
      </c>
      <c r="D2667" s="10" t="s">
        <v>10677</v>
      </c>
      <c r="F2667" s="4"/>
      <c r="G2667" s="6"/>
    </row>
    <row r="2668" spans="1:7" x14ac:dyDescent="0.35">
      <c r="A2668" s="8" t="s">
        <v>2688</v>
      </c>
      <c r="B2668" s="9" t="s">
        <v>2710</v>
      </c>
      <c r="C2668" s="10" t="s">
        <v>10678</v>
      </c>
      <c r="D2668" s="10" t="s">
        <v>10679</v>
      </c>
      <c r="F2668" s="4"/>
      <c r="G2668" s="6"/>
    </row>
    <row r="2669" spans="1:7" x14ac:dyDescent="0.35">
      <c r="A2669" s="8" t="s">
        <v>2688</v>
      </c>
      <c r="B2669" s="9" t="s">
        <v>2711</v>
      </c>
      <c r="C2669" s="10" t="s">
        <v>10680</v>
      </c>
      <c r="D2669" s="10" t="s">
        <v>10681</v>
      </c>
      <c r="F2669" s="4"/>
      <c r="G2669" s="6"/>
    </row>
    <row r="2670" spans="1:7" x14ac:dyDescent="0.35">
      <c r="A2670" s="8" t="s">
        <v>2688</v>
      </c>
      <c r="B2670" s="9" t="s">
        <v>2712</v>
      </c>
      <c r="C2670" s="10" t="s">
        <v>10682</v>
      </c>
      <c r="D2670" s="10" t="s">
        <v>10683</v>
      </c>
      <c r="F2670" s="4"/>
      <c r="G2670" s="6"/>
    </row>
    <row r="2671" spans="1:7" x14ac:dyDescent="0.35">
      <c r="A2671" s="8" t="s">
        <v>2688</v>
      </c>
      <c r="B2671" s="9" t="s">
        <v>2713</v>
      </c>
      <c r="C2671" s="10" t="s">
        <v>10684</v>
      </c>
      <c r="D2671" s="10" t="s">
        <v>10685</v>
      </c>
      <c r="F2671" s="4"/>
      <c r="G2671" s="6"/>
    </row>
    <row r="2672" spans="1:7" x14ac:dyDescent="0.35">
      <c r="A2672" s="4" t="s">
        <v>2714</v>
      </c>
      <c r="B2672" s="6" t="s">
        <v>2715</v>
      </c>
      <c r="C2672" t="s">
        <v>10686</v>
      </c>
      <c r="D2672" t="s">
        <v>16340</v>
      </c>
      <c r="F2672" s="4"/>
      <c r="G2672" s="6"/>
    </row>
    <row r="2673" spans="1:7" x14ac:dyDescent="0.35">
      <c r="A2673" s="4" t="s">
        <v>2714</v>
      </c>
      <c r="B2673" s="6" t="s">
        <v>2716</v>
      </c>
      <c r="C2673" t="s">
        <v>10687</v>
      </c>
      <c r="D2673" t="s">
        <v>10688</v>
      </c>
      <c r="F2673" s="4"/>
      <c r="G2673" s="6"/>
    </row>
    <row r="2674" spans="1:7" x14ac:dyDescent="0.35">
      <c r="A2674" s="4" t="s">
        <v>2714</v>
      </c>
      <c r="B2674" s="6" t="s">
        <v>2717</v>
      </c>
      <c r="C2674" t="s">
        <v>10689</v>
      </c>
      <c r="D2674" t="s">
        <v>10690</v>
      </c>
      <c r="F2674" s="4"/>
      <c r="G2674" s="6"/>
    </row>
    <row r="2675" spans="1:7" x14ac:dyDescent="0.35">
      <c r="A2675" s="4" t="s">
        <v>2714</v>
      </c>
      <c r="B2675" s="6" t="s">
        <v>2718</v>
      </c>
      <c r="C2675" t="s">
        <v>10691</v>
      </c>
      <c r="D2675" t="s">
        <v>10692</v>
      </c>
      <c r="F2675" s="4"/>
      <c r="G2675" s="6"/>
    </row>
    <row r="2676" spans="1:7" x14ac:dyDescent="0.35">
      <c r="A2676" s="4" t="s">
        <v>2714</v>
      </c>
      <c r="B2676" s="6" t="s">
        <v>2719</v>
      </c>
      <c r="C2676" t="s">
        <v>10693</v>
      </c>
      <c r="D2676" t="s">
        <v>10694</v>
      </c>
      <c r="F2676" s="4"/>
      <c r="G2676" s="6"/>
    </row>
    <row r="2677" spans="1:7" x14ac:dyDescent="0.35">
      <c r="A2677" s="4" t="s">
        <v>2714</v>
      </c>
      <c r="B2677" s="6" t="s">
        <v>2720</v>
      </c>
      <c r="C2677" t="s">
        <v>10695</v>
      </c>
      <c r="D2677" t="s">
        <v>10696</v>
      </c>
      <c r="F2677" s="4"/>
      <c r="G2677" s="6"/>
    </row>
    <row r="2678" spans="1:7" x14ac:dyDescent="0.35">
      <c r="A2678" s="4" t="s">
        <v>2714</v>
      </c>
      <c r="B2678" s="6" t="s">
        <v>2721</v>
      </c>
      <c r="C2678" t="s">
        <v>10697</v>
      </c>
      <c r="D2678" t="s">
        <v>10698</v>
      </c>
      <c r="F2678" s="4"/>
      <c r="G2678" s="6"/>
    </row>
    <row r="2679" spans="1:7" x14ac:dyDescent="0.35">
      <c r="A2679" s="4" t="s">
        <v>2714</v>
      </c>
      <c r="B2679" s="6" t="s">
        <v>2722</v>
      </c>
      <c r="C2679" t="s">
        <v>10699</v>
      </c>
      <c r="D2679" t="s">
        <v>10700</v>
      </c>
      <c r="F2679" s="4"/>
      <c r="G2679" s="6"/>
    </row>
    <row r="2680" spans="1:7" x14ac:dyDescent="0.35">
      <c r="A2680" s="4" t="s">
        <v>2714</v>
      </c>
      <c r="B2680" s="6" t="s">
        <v>2723</v>
      </c>
      <c r="C2680" t="s">
        <v>10701</v>
      </c>
      <c r="D2680" t="s">
        <v>10702</v>
      </c>
      <c r="F2680" s="4"/>
      <c r="G2680" s="6"/>
    </row>
    <row r="2681" spans="1:7" x14ac:dyDescent="0.35">
      <c r="A2681" s="4" t="s">
        <v>2714</v>
      </c>
      <c r="B2681" s="6" t="s">
        <v>2724</v>
      </c>
      <c r="C2681" t="s">
        <v>10703</v>
      </c>
      <c r="D2681" t="s">
        <v>10704</v>
      </c>
      <c r="F2681" s="4"/>
      <c r="G2681" s="6"/>
    </row>
    <row r="2682" spans="1:7" x14ac:dyDescent="0.35">
      <c r="A2682" s="4" t="s">
        <v>2714</v>
      </c>
      <c r="B2682" s="6" t="s">
        <v>2725</v>
      </c>
      <c r="C2682" t="s">
        <v>10705</v>
      </c>
      <c r="D2682" t="s">
        <v>10706</v>
      </c>
      <c r="F2682" s="4"/>
      <c r="G2682" s="6"/>
    </row>
    <row r="2683" spans="1:7" x14ac:dyDescent="0.35">
      <c r="A2683" s="4" t="s">
        <v>2714</v>
      </c>
      <c r="B2683" s="6" t="s">
        <v>2726</v>
      </c>
      <c r="C2683" t="s">
        <v>10707</v>
      </c>
      <c r="D2683" t="s">
        <v>10708</v>
      </c>
      <c r="F2683" s="4"/>
      <c r="G2683" s="6"/>
    </row>
    <row r="2684" spans="1:7" x14ac:dyDescent="0.35">
      <c r="A2684" s="4" t="s">
        <v>2714</v>
      </c>
      <c r="B2684" s="6" t="s">
        <v>2727</v>
      </c>
      <c r="C2684" t="s">
        <v>10709</v>
      </c>
      <c r="D2684" t="s">
        <v>10710</v>
      </c>
      <c r="F2684" s="4"/>
      <c r="G2684" s="6"/>
    </row>
    <row r="2685" spans="1:7" x14ac:dyDescent="0.35">
      <c r="A2685" s="4" t="s">
        <v>2714</v>
      </c>
      <c r="B2685" s="6" t="s">
        <v>2728</v>
      </c>
      <c r="C2685" t="s">
        <v>10711</v>
      </c>
      <c r="D2685" t="s">
        <v>10712</v>
      </c>
      <c r="F2685" s="4"/>
      <c r="G2685" s="6"/>
    </row>
    <row r="2686" spans="1:7" x14ac:dyDescent="0.35">
      <c r="A2686" s="4" t="s">
        <v>2714</v>
      </c>
      <c r="B2686" s="6" t="s">
        <v>2729</v>
      </c>
      <c r="C2686" t="s">
        <v>10713</v>
      </c>
      <c r="D2686" t="s">
        <v>10714</v>
      </c>
      <c r="F2686" s="4"/>
      <c r="G2686" s="6"/>
    </row>
    <row r="2687" spans="1:7" x14ac:dyDescent="0.35">
      <c r="A2687" s="4" t="s">
        <v>2714</v>
      </c>
      <c r="B2687" s="6" t="s">
        <v>2730</v>
      </c>
      <c r="C2687" t="s">
        <v>10715</v>
      </c>
      <c r="D2687" t="s">
        <v>10716</v>
      </c>
      <c r="F2687" s="4"/>
      <c r="G2687" s="6"/>
    </row>
    <row r="2688" spans="1:7" x14ac:dyDescent="0.35">
      <c r="A2688" s="4" t="s">
        <v>2714</v>
      </c>
      <c r="B2688" s="6" t="s">
        <v>2731</v>
      </c>
      <c r="C2688" t="s">
        <v>10717</v>
      </c>
      <c r="D2688" t="s">
        <v>10718</v>
      </c>
      <c r="F2688" s="4"/>
      <c r="G2688" s="6"/>
    </row>
    <row r="2689" spans="1:7" x14ac:dyDescent="0.35">
      <c r="A2689" s="4" t="s">
        <v>2714</v>
      </c>
      <c r="B2689" s="6" t="s">
        <v>2732</v>
      </c>
      <c r="C2689" t="s">
        <v>10719</v>
      </c>
      <c r="D2689" t="s">
        <v>10720</v>
      </c>
      <c r="F2689" s="4"/>
      <c r="G2689" s="6"/>
    </row>
    <row r="2690" spans="1:7" x14ac:dyDescent="0.35">
      <c r="A2690" s="4" t="s">
        <v>2714</v>
      </c>
      <c r="B2690" s="6" t="s">
        <v>2733</v>
      </c>
      <c r="C2690" t="s">
        <v>10721</v>
      </c>
      <c r="D2690" t="s">
        <v>10722</v>
      </c>
      <c r="F2690" s="4"/>
      <c r="G2690" s="6"/>
    </row>
    <row r="2691" spans="1:7" x14ac:dyDescent="0.35">
      <c r="A2691" s="4" t="s">
        <v>2714</v>
      </c>
      <c r="B2691" s="6" t="s">
        <v>2734</v>
      </c>
      <c r="C2691" t="s">
        <v>10723</v>
      </c>
      <c r="D2691" t="s">
        <v>10724</v>
      </c>
      <c r="F2691" s="4"/>
      <c r="G2691" s="6"/>
    </row>
    <row r="2692" spans="1:7" x14ac:dyDescent="0.35">
      <c r="A2692" s="4" t="s">
        <v>2714</v>
      </c>
      <c r="B2692" s="6" t="s">
        <v>2735</v>
      </c>
      <c r="C2692" t="s">
        <v>10725</v>
      </c>
      <c r="D2692" t="s">
        <v>10726</v>
      </c>
      <c r="F2692" s="4"/>
      <c r="G2692" s="6"/>
    </row>
    <row r="2693" spans="1:7" x14ac:dyDescent="0.35">
      <c r="A2693" s="4" t="s">
        <v>2714</v>
      </c>
      <c r="B2693" s="6" t="s">
        <v>2736</v>
      </c>
      <c r="C2693" t="s">
        <v>10727</v>
      </c>
      <c r="D2693" t="s">
        <v>10728</v>
      </c>
      <c r="F2693" s="4"/>
      <c r="G2693" s="6"/>
    </row>
    <row r="2694" spans="1:7" x14ac:dyDescent="0.35">
      <c r="A2694" s="4" t="s">
        <v>2714</v>
      </c>
      <c r="B2694" s="6" t="s">
        <v>2737</v>
      </c>
      <c r="C2694" t="s">
        <v>10729</v>
      </c>
      <c r="D2694" t="s">
        <v>10730</v>
      </c>
      <c r="F2694" s="4"/>
      <c r="G2694" s="6"/>
    </row>
    <row r="2695" spans="1:7" x14ac:dyDescent="0.35">
      <c r="A2695" s="4" t="s">
        <v>2714</v>
      </c>
      <c r="B2695" s="6" t="s">
        <v>2738</v>
      </c>
      <c r="C2695" t="s">
        <v>10731</v>
      </c>
      <c r="D2695" t="s">
        <v>10732</v>
      </c>
      <c r="F2695" s="4"/>
      <c r="G2695" s="6"/>
    </row>
    <row r="2696" spans="1:7" x14ac:dyDescent="0.35">
      <c r="A2696" s="4" t="s">
        <v>2714</v>
      </c>
      <c r="B2696" s="6" t="s">
        <v>2739</v>
      </c>
      <c r="C2696" t="s">
        <v>10733</v>
      </c>
      <c r="D2696" t="s">
        <v>10734</v>
      </c>
      <c r="F2696" s="4"/>
      <c r="G2696" s="6"/>
    </row>
    <row r="2697" spans="1:7" x14ac:dyDescent="0.35">
      <c r="A2697" s="8" t="s">
        <v>2740</v>
      </c>
      <c r="B2697" s="9" t="s">
        <v>2741</v>
      </c>
      <c r="C2697" s="10" t="s">
        <v>10735</v>
      </c>
      <c r="D2697" s="10" t="s">
        <v>16341</v>
      </c>
      <c r="F2697" s="4"/>
      <c r="G2697" s="6"/>
    </row>
    <row r="2698" spans="1:7" x14ac:dyDescent="0.35">
      <c r="A2698" s="8" t="s">
        <v>2740</v>
      </c>
      <c r="B2698" s="9" t="s">
        <v>2742</v>
      </c>
      <c r="C2698" s="10" t="s">
        <v>10736</v>
      </c>
      <c r="D2698" s="10" t="s">
        <v>10737</v>
      </c>
      <c r="F2698" s="4"/>
      <c r="G2698" s="6"/>
    </row>
    <row r="2699" spans="1:7" x14ac:dyDescent="0.35">
      <c r="A2699" s="8" t="s">
        <v>2740</v>
      </c>
      <c r="B2699" s="9" t="s">
        <v>2743</v>
      </c>
      <c r="C2699" s="10" t="s">
        <v>10738</v>
      </c>
      <c r="D2699" s="10" t="s">
        <v>10739</v>
      </c>
      <c r="F2699" s="4"/>
      <c r="G2699" s="6"/>
    </row>
    <row r="2700" spans="1:7" x14ac:dyDescent="0.35">
      <c r="A2700" s="8" t="s">
        <v>2740</v>
      </c>
      <c r="B2700" s="9" t="s">
        <v>2744</v>
      </c>
      <c r="C2700" s="10" t="s">
        <v>10740</v>
      </c>
      <c r="D2700" s="10" t="s">
        <v>10741</v>
      </c>
      <c r="F2700" s="4"/>
      <c r="G2700" s="6"/>
    </row>
    <row r="2701" spans="1:7" x14ac:dyDescent="0.35">
      <c r="A2701" s="8" t="s">
        <v>2740</v>
      </c>
      <c r="B2701" s="9" t="s">
        <v>2745</v>
      </c>
      <c r="C2701" s="10" t="s">
        <v>10742</v>
      </c>
      <c r="D2701" s="10" t="s">
        <v>10743</v>
      </c>
      <c r="F2701" s="4"/>
      <c r="G2701" s="6"/>
    </row>
    <row r="2702" spans="1:7" x14ac:dyDescent="0.35">
      <c r="A2702" s="8" t="s">
        <v>2740</v>
      </c>
      <c r="B2702" s="9" t="s">
        <v>2746</v>
      </c>
      <c r="C2702" s="10" t="s">
        <v>10744</v>
      </c>
      <c r="D2702" s="10" t="s">
        <v>10745</v>
      </c>
      <c r="F2702" s="4"/>
      <c r="G2702" s="6"/>
    </row>
    <row r="2703" spans="1:7" x14ac:dyDescent="0.35">
      <c r="A2703" s="8" t="s">
        <v>2740</v>
      </c>
      <c r="B2703" s="9" t="s">
        <v>2747</v>
      </c>
      <c r="C2703" s="10" t="s">
        <v>10746</v>
      </c>
      <c r="D2703" s="10" t="s">
        <v>10747</v>
      </c>
      <c r="F2703" s="4"/>
      <c r="G2703" s="6"/>
    </row>
    <row r="2704" spans="1:7" x14ac:dyDescent="0.35">
      <c r="A2704" s="8" t="s">
        <v>2740</v>
      </c>
      <c r="B2704" s="9" t="s">
        <v>2748</v>
      </c>
      <c r="C2704" s="10" t="s">
        <v>10748</v>
      </c>
      <c r="D2704" s="10" t="s">
        <v>10749</v>
      </c>
      <c r="F2704" s="4"/>
      <c r="G2704" s="6"/>
    </row>
    <row r="2705" spans="1:7" x14ac:dyDescent="0.35">
      <c r="A2705" s="8" t="s">
        <v>2740</v>
      </c>
      <c r="B2705" s="9" t="s">
        <v>2749</v>
      </c>
      <c r="C2705" s="10" t="s">
        <v>10750</v>
      </c>
      <c r="D2705" s="10" t="s">
        <v>10751</v>
      </c>
      <c r="F2705" s="4"/>
      <c r="G2705" s="6"/>
    </row>
    <row r="2706" spans="1:7" x14ac:dyDescent="0.35">
      <c r="A2706" s="8" t="s">
        <v>2740</v>
      </c>
      <c r="B2706" s="9" t="s">
        <v>2750</v>
      </c>
      <c r="C2706" s="10" t="s">
        <v>10752</v>
      </c>
      <c r="D2706" s="10" t="s">
        <v>10753</v>
      </c>
      <c r="F2706" s="4"/>
      <c r="G2706" s="6"/>
    </row>
    <row r="2707" spans="1:7" x14ac:dyDescent="0.35">
      <c r="A2707" s="8" t="s">
        <v>2740</v>
      </c>
      <c r="B2707" s="9" t="s">
        <v>2751</v>
      </c>
      <c r="C2707" s="10" t="s">
        <v>10754</v>
      </c>
      <c r="D2707" s="10" t="s">
        <v>10755</v>
      </c>
      <c r="F2707" s="4"/>
      <c r="G2707" s="6"/>
    </row>
    <row r="2708" spans="1:7" x14ac:dyDescent="0.35">
      <c r="A2708" s="8" t="s">
        <v>2740</v>
      </c>
      <c r="B2708" s="9" t="s">
        <v>2752</v>
      </c>
      <c r="C2708" s="10" t="s">
        <v>10756</v>
      </c>
      <c r="D2708" s="10" t="s">
        <v>10757</v>
      </c>
      <c r="F2708" s="4"/>
      <c r="G2708" s="6"/>
    </row>
    <row r="2709" spans="1:7" x14ac:dyDescent="0.35">
      <c r="A2709" s="8" t="s">
        <v>2740</v>
      </c>
      <c r="B2709" s="9" t="s">
        <v>2753</v>
      </c>
      <c r="C2709" s="10" t="s">
        <v>10758</v>
      </c>
      <c r="D2709" s="10" t="s">
        <v>10759</v>
      </c>
      <c r="F2709" s="4"/>
      <c r="G2709" s="6"/>
    </row>
    <row r="2710" spans="1:7" x14ac:dyDescent="0.35">
      <c r="A2710" s="8" t="s">
        <v>2740</v>
      </c>
      <c r="B2710" s="9" t="s">
        <v>2754</v>
      </c>
      <c r="C2710" s="10" t="s">
        <v>10760</v>
      </c>
      <c r="D2710" s="10" t="s">
        <v>10761</v>
      </c>
      <c r="F2710" s="4"/>
      <c r="G2710" s="6"/>
    </row>
    <row r="2711" spans="1:7" x14ac:dyDescent="0.35">
      <c r="A2711" s="8" t="s">
        <v>2740</v>
      </c>
      <c r="B2711" s="9" t="s">
        <v>2755</v>
      </c>
      <c r="C2711" s="10" t="s">
        <v>10762</v>
      </c>
      <c r="D2711" s="10" t="s">
        <v>10763</v>
      </c>
      <c r="F2711" s="4"/>
      <c r="G2711" s="6"/>
    </row>
    <row r="2712" spans="1:7" x14ac:dyDescent="0.35">
      <c r="A2712" s="8" t="s">
        <v>2740</v>
      </c>
      <c r="B2712" s="9" t="s">
        <v>2756</v>
      </c>
      <c r="C2712" s="10" t="s">
        <v>10764</v>
      </c>
      <c r="D2712" s="10" t="s">
        <v>10765</v>
      </c>
      <c r="F2712" s="4"/>
      <c r="G2712" s="6"/>
    </row>
    <row r="2713" spans="1:7" x14ac:dyDescent="0.35">
      <c r="A2713" s="8" t="s">
        <v>2740</v>
      </c>
      <c r="B2713" s="9" t="s">
        <v>2757</v>
      </c>
      <c r="C2713" s="10" t="s">
        <v>10766</v>
      </c>
      <c r="D2713" s="10" t="s">
        <v>10767</v>
      </c>
      <c r="F2713" s="4"/>
      <c r="G2713" s="6"/>
    </row>
    <row r="2714" spans="1:7" x14ac:dyDescent="0.35">
      <c r="A2714" s="8" t="s">
        <v>2740</v>
      </c>
      <c r="B2714" s="9" t="s">
        <v>2758</v>
      </c>
      <c r="C2714" s="10" t="s">
        <v>10768</v>
      </c>
      <c r="D2714" s="10" t="s">
        <v>10769</v>
      </c>
      <c r="F2714" s="4"/>
      <c r="G2714" s="6"/>
    </row>
    <row r="2715" spans="1:7" x14ac:dyDescent="0.35">
      <c r="A2715" s="8" t="s">
        <v>2740</v>
      </c>
      <c r="B2715" s="9" t="s">
        <v>2759</v>
      </c>
      <c r="C2715" s="10" t="s">
        <v>10770</v>
      </c>
      <c r="D2715" s="10" t="s">
        <v>10771</v>
      </c>
      <c r="F2715" s="4"/>
      <c r="G2715" s="6"/>
    </row>
    <row r="2716" spans="1:7" x14ac:dyDescent="0.35">
      <c r="A2716" s="8" t="s">
        <v>2740</v>
      </c>
      <c r="B2716" s="9" t="s">
        <v>2760</v>
      </c>
      <c r="C2716" s="10" t="s">
        <v>10772</v>
      </c>
      <c r="D2716" s="10" t="s">
        <v>10773</v>
      </c>
      <c r="F2716" s="4"/>
      <c r="G2716" s="6"/>
    </row>
    <row r="2717" spans="1:7" x14ac:dyDescent="0.35">
      <c r="A2717" s="8" t="s">
        <v>2740</v>
      </c>
      <c r="B2717" s="9" t="s">
        <v>2761</v>
      </c>
      <c r="C2717" s="10" t="s">
        <v>10774</v>
      </c>
      <c r="D2717" s="10" t="s">
        <v>10775</v>
      </c>
      <c r="F2717" s="4"/>
      <c r="G2717" s="6"/>
    </row>
    <row r="2718" spans="1:7" x14ac:dyDescent="0.35">
      <c r="A2718" s="8" t="s">
        <v>2740</v>
      </c>
      <c r="B2718" s="9" t="s">
        <v>2762</v>
      </c>
      <c r="C2718" s="10" t="s">
        <v>10776</v>
      </c>
      <c r="D2718" s="10" t="s">
        <v>10777</v>
      </c>
      <c r="F2718" s="4"/>
      <c r="G2718" s="6"/>
    </row>
    <row r="2719" spans="1:7" x14ac:dyDescent="0.35">
      <c r="A2719" s="8" t="s">
        <v>2740</v>
      </c>
      <c r="B2719" s="9" t="s">
        <v>2763</v>
      </c>
      <c r="C2719" s="10" t="s">
        <v>10778</v>
      </c>
      <c r="D2719" s="10" t="s">
        <v>10779</v>
      </c>
      <c r="F2719" s="4"/>
      <c r="G2719" s="6"/>
    </row>
    <row r="2720" spans="1:7" x14ac:dyDescent="0.35">
      <c r="A2720" s="8" t="s">
        <v>2740</v>
      </c>
      <c r="B2720" s="9" t="s">
        <v>2764</v>
      </c>
      <c r="C2720" s="10" t="s">
        <v>10780</v>
      </c>
      <c r="D2720" s="10" t="s">
        <v>10781</v>
      </c>
      <c r="F2720" s="4"/>
      <c r="G2720" s="6"/>
    </row>
    <row r="2721" spans="1:7" x14ac:dyDescent="0.35">
      <c r="A2721" s="8" t="s">
        <v>2740</v>
      </c>
      <c r="B2721" s="9" t="s">
        <v>2765</v>
      </c>
      <c r="C2721" s="10" t="s">
        <v>10782</v>
      </c>
      <c r="D2721" s="10" t="s">
        <v>10783</v>
      </c>
      <c r="F2721" s="4"/>
      <c r="G2721" s="6"/>
    </row>
    <row r="2722" spans="1:7" x14ac:dyDescent="0.35">
      <c r="A2722" s="4" t="s">
        <v>2766</v>
      </c>
      <c r="B2722" s="6" t="s">
        <v>2767</v>
      </c>
      <c r="C2722" t="s">
        <v>10784</v>
      </c>
      <c r="D2722" t="s">
        <v>10785</v>
      </c>
      <c r="F2722" s="4"/>
      <c r="G2722" s="6"/>
    </row>
    <row r="2723" spans="1:7" x14ac:dyDescent="0.35">
      <c r="A2723" s="4" t="s">
        <v>2766</v>
      </c>
      <c r="B2723" s="6" t="s">
        <v>2768</v>
      </c>
      <c r="C2723" t="s">
        <v>10786</v>
      </c>
      <c r="D2723" t="s">
        <v>10787</v>
      </c>
      <c r="F2723" s="4"/>
      <c r="G2723" s="6"/>
    </row>
    <row r="2724" spans="1:7" x14ac:dyDescent="0.35">
      <c r="A2724" s="8" t="s">
        <v>2769</v>
      </c>
      <c r="B2724" s="9" t="s">
        <v>2770</v>
      </c>
      <c r="C2724" s="10" t="s">
        <v>10788</v>
      </c>
      <c r="D2724" s="10" t="s">
        <v>10789</v>
      </c>
      <c r="F2724" s="4"/>
      <c r="G2724" s="6"/>
    </row>
    <row r="2725" spans="1:7" x14ac:dyDescent="0.35">
      <c r="A2725" s="8" t="s">
        <v>2769</v>
      </c>
      <c r="B2725" s="9" t="s">
        <v>2771</v>
      </c>
      <c r="C2725" s="10" t="s">
        <v>10790</v>
      </c>
      <c r="D2725" s="10" t="s">
        <v>10791</v>
      </c>
      <c r="F2725" s="4"/>
      <c r="G2725" s="6"/>
    </row>
    <row r="2726" spans="1:7" x14ac:dyDescent="0.35">
      <c r="A2726" s="8" t="s">
        <v>2769</v>
      </c>
      <c r="B2726" s="9" t="s">
        <v>2772</v>
      </c>
      <c r="C2726" s="10" t="s">
        <v>10792</v>
      </c>
      <c r="D2726" s="10" t="s">
        <v>10793</v>
      </c>
      <c r="F2726" s="4"/>
      <c r="G2726" s="6"/>
    </row>
    <row r="2727" spans="1:7" x14ac:dyDescent="0.35">
      <c r="A2727" s="8" t="s">
        <v>2769</v>
      </c>
      <c r="B2727" s="9" t="s">
        <v>2773</v>
      </c>
      <c r="C2727" s="10" t="s">
        <v>10794</v>
      </c>
      <c r="D2727" s="10" t="s">
        <v>10795</v>
      </c>
      <c r="F2727" s="4"/>
      <c r="G2727" s="6"/>
    </row>
    <row r="2728" spans="1:7" x14ac:dyDescent="0.35">
      <c r="A2728" s="8" t="s">
        <v>2769</v>
      </c>
      <c r="B2728" s="9" t="s">
        <v>2774</v>
      </c>
      <c r="C2728" s="10" t="s">
        <v>10796</v>
      </c>
      <c r="D2728" s="10" t="s">
        <v>10797</v>
      </c>
      <c r="F2728" s="4"/>
      <c r="G2728" s="6"/>
    </row>
    <row r="2729" spans="1:7" x14ac:dyDescent="0.35">
      <c r="A2729" s="8" t="s">
        <v>2769</v>
      </c>
      <c r="B2729" s="9" t="s">
        <v>2775</v>
      </c>
      <c r="C2729" s="10" t="s">
        <v>10798</v>
      </c>
      <c r="D2729" s="10" t="s">
        <v>10799</v>
      </c>
      <c r="F2729" s="4"/>
      <c r="G2729" s="6"/>
    </row>
    <row r="2730" spans="1:7" x14ac:dyDescent="0.35">
      <c r="A2730" s="4" t="s">
        <v>2776</v>
      </c>
      <c r="B2730" s="6" t="s">
        <v>2777</v>
      </c>
      <c r="C2730" t="s">
        <v>10800</v>
      </c>
      <c r="D2730" t="s">
        <v>10801</v>
      </c>
      <c r="F2730" s="4"/>
      <c r="G2730" s="6"/>
    </row>
    <row r="2731" spans="1:7" x14ac:dyDescent="0.35">
      <c r="A2731" s="4" t="s">
        <v>2776</v>
      </c>
      <c r="B2731" s="6" t="s">
        <v>2778</v>
      </c>
      <c r="C2731" t="s">
        <v>10802</v>
      </c>
      <c r="D2731" t="s">
        <v>10803</v>
      </c>
      <c r="F2731" s="4"/>
      <c r="G2731" s="6"/>
    </row>
    <row r="2732" spans="1:7" x14ac:dyDescent="0.35">
      <c r="A2732" s="4" t="s">
        <v>2776</v>
      </c>
      <c r="B2732" s="6" t="s">
        <v>2779</v>
      </c>
      <c r="C2732" t="s">
        <v>10804</v>
      </c>
      <c r="D2732" t="s">
        <v>10805</v>
      </c>
      <c r="F2732" s="4"/>
      <c r="G2732" s="6"/>
    </row>
    <row r="2733" spans="1:7" x14ac:dyDescent="0.35">
      <c r="A2733" s="4" t="s">
        <v>2776</v>
      </c>
      <c r="B2733" s="6" t="s">
        <v>2780</v>
      </c>
      <c r="C2733" t="s">
        <v>10806</v>
      </c>
      <c r="D2733" t="s">
        <v>10807</v>
      </c>
      <c r="F2733" s="4"/>
      <c r="G2733" s="6"/>
    </row>
    <row r="2734" spans="1:7" x14ac:dyDescent="0.35">
      <c r="A2734" s="4" t="s">
        <v>2776</v>
      </c>
      <c r="B2734" s="6" t="s">
        <v>2781</v>
      </c>
      <c r="C2734" t="s">
        <v>10808</v>
      </c>
      <c r="D2734" t="s">
        <v>10809</v>
      </c>
      <c r="F2734" s="4"/>
      <c r="G2734" s="6"/>
    </row>
    <row r="2735" spans="1:7" x14ac:dyDescent="0.35">
      <c r="A2735" s="8" t="s">
        <v>2782</v>
      </c>
      <c r="B2735" s="9" t="s">
        <v>2783</v>
      </c>
      <c r="C2735" s="10" t="s">
        <v>10810</v>
      </c>
      <c r="D2735" s="10" t="s">
        <v>10811</v>
      </c>
      <c r="F2735" s="4"/>
      <c r="G2735" s="6"/>
    </row>
    <row r="2736" spans="1:7" x14ac:dyDescent="0.35">
      <c r="A2736" s="4" t="s">
        <v>2784</v>
      </c>
      <c r="B2736" s="6" t="s">
        <v>2785</v>
      </c>
      <c r="C2736" t="s">
        <v>10812</v>
      </c>
      <c r="D2736" t="s">
        <v>10813</v>
      </c>
      <c r="F2736" s="4"/>
      <c r="G2736" s="6"/>
    </row>
    <row r="2737" spans="1:7" x14ac:dyDescent="0.35">
      <c r="A2737" s="4" t="s">
        <v>2784</v>
      </c>
      <c r="B2737" s="6" t="s">
        <v>2786</v>
      </c>
      <c r="C2737" t="s">
        <v>10814</v>
      </c>
      <c r="D2737" t="s">
        <v>10815</v>
      </c>
      <c r="F2737" s="4"/>
      <c r="G2737" s="6"/>
    </row>
    <row r="2738" spans="1:7" x14ac:dyDescent="0.35">
      <c r="A2738" s="4" t="s">
        <v>2784</v>
      </c>
      <c r="B2738" s="6" t="s">
        <v>2787</v>
      </c>
      <c r="C2738" t="s">
        <v>10816</v>
      </c>
      <c r="D2738" t="s">
        <v>10817</v>
      </c>
      <c r="F2738" s="4"/>
      <c r="G2738" s="6"/>
    </row>
    <row r="2739" spans="1:7" x14ac:dyDescent="0.35">
      <c r="A2739" s="4" t="s">
        <v>2784</v>
      </c>
      <c r="B2739" s="6" t="s">
        <v>2788</v>
      </c>
      <c r="C2739" t="s">
        <v>10818</v>
      </c>
      <c r="D2739" t="s">
        <v>10819</v>
      </c>
      <c r="F2739" s="4"/>
      <c r="G2739" s="6"/>
    </row>
    <row r="2740" spans="1:7" x14ac:dyDescent="0.35">
      <c r="A2740" s="4" t="s">
        <v>2784</v>
      </c>
      <c r="B2740" s="6" t="s">
        <v>2789</v>
      </c>
      <c r="C2740" t="s">
        <v>10820</v>
      </c>
      <c r="D2740" t="s">
        <v>10821</v>
      </c>
      <c r="F2740" s="4"/>
      <c r="G2740" s="6"/>
    </row>
    <row r="2741" spans="1:7" x14ac:dyDescent="0.35">
      <c r="A2741" s="4" t="s">
        <v>2784</v>
      </c>
      <c r="B2741" s="6" t="s">
        <v>2790</v>
      </c>
      <c r="C2741" t="s">
        <v>10822</v>
      </c>
      <c r="D2741" t="s">
        <v>10823</v>
      </c>
      <c r="F2741" s="4"/>
      <c r="G2741" s="6"/>
    </row>
    <row r="2742" spans="1:7" x14ac:dyDescent="0.35">
      <c r="A2742" s="4" t="s">
        <v>2784</v>
      </c>
      <c r="B2742" s="6" t="s">
        <v>2791</v>
      </c>
      <c r="C2742" t="s">
        <v>10824</v>
      </c>
      <c r="D2742" t="s">
        <v>10825</v>
      </c>
      <c r="F2742" s="4"/>
      <c r="G2742" s="6"/>
    </row>
    <row r="2743" spans="1:7" x14ac:dyDescent="0.35">
      <c r="A2743" s="4" t="s">
        <v>2784</v>
      </c>
      <c r="B2743" s="6" t="s">
        <v>2792</v>
      </c>
      <c r="C2743" t="s">
        <v>10826</v>
      </c>
      <c r="D2743" t="s">
        <v>10827</v>
      </c>
      <c r="F2743" s="4"/>
      <c r="G2743" s="6"/>
    </row>
    <row r="2744" spans="1:7" x14ac:dyDescent="0.35">
      <c r="A2744" s="4" t="s">
        <v>2784</v>
      </c>
      <c r="B2744" s="6" t="s">
        <v>2793</v>
      </c>
      <c r="C2744" t="s">
        <v>10828</v>
      </c>
      <c r="D2744" t="s">
        <v>10829</v>
      </c>
      <c r="F2744" s="4"/>
      <c r="G2744" s="6"/>
    </row>
    <row r="2745" spans="1:7" x14ac:dyDescent="0.35">
      <c r="A2745" s="4" t="s">
        <v>2784</v>
      </c>
      <c r="B2745" s="6" t="s">
        <v>2794</v>
      </c>
      <c r="C2745" t="s">
        <v>10830</v>
      </c>
      <c r="D2745" t="s">
        <v>10831</v>
      </c>
      <c r="F2745" s="4"/>
      <c r="G2745" s="6"/>
    </row>
    <row r="2746" spans="1:7" x14ac:dyDescent="0.35">
      <c r="A2746" s="4" t="s">
        <v>2784</v>
      </c>
      <c r="B2746" s="6" t="s">
        <v>555</v>
      </c>
      <c r="C2746" t="s">
        <v>6820</v>
      </c>
      <c r="D2746" t="s">
        <v>6821</v>
      </c>
      <c r="F2746" s="4"/>
      <c r="G2746" s="6"/>
    </row>
    <row r="2747" spans="1:7" x14ac:dyDescent="0.35">
      <c r="A2747" s="4" t="s">
        <v>2784</v>
      </c>
      <c r="B2747" s="6" t="s">
        <v>556</v>
      </c>
      <c r="C2747" t="s">
        <v>6822</v>
      </c>
      <c r="D2747" t="s">
        <v>6823</v>
      </c>
      <c r="F2747" s="4"/>
      <c r="G2747" s="6"/>
    </row>
    <row r="2748" spans="1:7" x14ac:dyDescent="0.35">
      <c r="A2748" s="4" t="s">
        <v>2784</v>
      </c>
      <c r="B2748" s="6" t="s">
        <v>2795</v>
      </c>
      <c r="C2748" t="s">
        <v>10832</v>
      </c>
      <c r="D2748" t="s">
        <v>10833</v>
      </c>
      <c r="F2748" s="4"/>
      <c r="G2748" s="6"/>
    </row>
    <row r="2749" spans="1:7" x14ac:dyDescent="0.35">
      <c r="A2749" s="4" t="s">
        <v>2784</v>
      </c>
      <c r="B2749" s="6" t="s">
        <v>2796</v>
      </c>
      <c r="C2749" t="s">
        <v>10834</v>
      </c>
      <c r="D2749" t="s">
        <v>10835</v>
      </c>
      <c r="F2749" s="4"/>
      <c r="G2749" s="6"/>
    </row>
    <row r="2750" spans="1:7" x14ac:dyDescent="0.35">
      <c r="A2750" s="4" t="s">
        <v>2784</v>
      </c>
      <c r="B2750" s="6" t="s">
        <v>2797</v>
      </c>
      <c r="C2750" t="s">
        <v>10836</v>
      </c>
      <c r="D2750" t="s">
        <v>10837</v>
      </c>
      <c r="F2750" s="4"/>
      <c r="G2750" s="6"/>
    </row>
    <row r="2751" spans="1:7" x14ac:dyDescent="0.35">
      <c r="A2751" s="4" t="s">
        <v>2784</v>
      </c>
      <c r="B2751" s="6" t="s">
        <v>2798</v>
      </c>
      <c r="C2751" t="s">
        <v>10838</v>
      </c>
      <c r="D2751" t="s">
        <v>10839</v>
      </c>
      <c r="F2751" s="4"/>
      <c r="G2751" s="6"/>
    </row>
    <row r="2752" spans="1:7" x14ac:dyDescent="0.35">
      <c r="A2752" s="4" t="s">
        <v>2784</v>
      </c>
      <c r="B2752" s="6" t="s">
        <v>2799</v>
      </c>
      <c r="C2752" t="s">
        <v>10840</v>
      </c>
      <c r="D2752" t="s">
        <v>10841</v>
      </c>
      <c r="F2752" s="4"/>
      <c r="G2752" s="6"/>
    </row>
    <row r="2753" spans="1:7" x14ac:dyDescent="0.35">
      <c r="A2753" s="4" t="s">
        <v>2784</v>
      </c>
      <c r="B2753" s="6" t="s">
        <v>2800</v>
      </c>
      <c r="C2753" t="s">
        <v>10842</v>
      </c>
      <c r="D2753" t="s">
        <v>10843</v>
      </c>
      <c r="F2753" s="4"/>
      <c r="G2753" s="6"/>
    </row>
    <row r="2754" spans="1:7" x14ac:dyDescent="0.35">
      <c r="A2754" s="4" t="s">
        <v>2784</v>
      </c>
      <c r="B2754" s="6" t="s">
        <v>2801</v>
      </c>
      <c r="C2754" t="s">
        <v>10844</v>
      </c>
      <c r="D2754" t="s">
        <v>10845</v>
      </c>
      <c r="F2754" s="4"/>
      <c r="G2754" s="6"/>
    </row>
    <row r="2755" spans="1:7" x14ac:dyDescent="0.35">
      <c r="A2755" s="4" t="s">
        <v>2784</v>
      </c>
      <c r="B2755" s="6" t="s">
        <v>2802</v>
      </c>
      <c r="C2755" t="s">
        <v>10846</v>
      </c>
      <c r="D2755" t="s">
        <v>10847</v>
      </c>
      <c r="F2755" s="4"/>
      <c r="G2755" s="6"/>
    </row>
    <row r="2756" spans="1:7" x14ac:dyDescent="0.35">
      <c r="A2756" s="4" t="s">
        <v>2784</v>
      </c>
      <c r="B2756" s="6" t="s">
        <v>2803</v>
      </c>
      <c r="C2756" t="s">
        <v>10848</v>
      </c>
      <c r="D2756" t="s">
        <v>10849</v>
      </c>
      <c r="F2756" s="4"/>
      <c r="G2756" s="6"/>
    </row>
    <row r="2757" spans="1:7" x14ac:dyDescent="0.35">
      <c r="A2757" s="4" t="s">
        <v>2784</v>
      </c>
      <c r="B2757" s="6" t="s">
        <v>2804</v>
      </c>
      <c r="C2757" t="s">
        <v>10850</v>
      </c>
      <c r="D2757" t="s">
        <v>10851</v>
      </c>
      <c r="F2757" s="4"/>
      <c r="G2757" s="6"/>
    </row>
    <row r="2758" spans="1:7" x14ac:dyDescent="0.35">
      <c r="A2758" s="4" t="s">
        <v>2784</v>
      </c>
      <c r="B2758" s="6" t="s">
        <v>2805</v>
      </c>
      <c r="C2758" t="s">
        <v>10852</v>
      </c>
      <c r="D2758" t="s">
        <v>10853</v>
      </c>
      <c r="F2758" s="4"/>
      <c r="G2758" s="6"/>
    </row>
    <row r="2759" spans="1:7" x14ac:dyDescent="0.35">
      <c r="A2759" s="4" t="s">
        <v>2784</v>
      </c>
      <c r="B2759" s="6" t="s">
        <v>2806</v>
      </c>
      <c r="C2759" t="s">
        <v>10854</v>
      </c>
      <c r="D2759" t="s">
        <v>10855</v>
      </c>
      <c r="F2759" s="4"/>
      <c r="G2759" s="6"/>
    </row>
    <row r="2760" spans="1:7" x14ac:dyDescent="0.35">
      <c r="A2760" s="4" t="s">
        <v>2784</v>
      </c>
      <c r="B2760" s="6" t="s">
        <v>2807</v>
      </c>
      <c r="C2760" t="s">
        <v>10856</v>
      </c>
      <c r="D2760" t="s">
        <v>10857</v>
      </c>
      <c r="F2760" s="4"/>
      <c r="G2760" s="6"/>
    </row>
    <row r="2761" spans="1:7" x14ac:dyDescent="0.35">
      <c r="A2761" s="8" t="s">
        <v>2808</v>
      </c>
      <c r="B2761" s="9" t="s">
        <v>2809</v>
      </c>
      <c r="C2761" s="10" t="s">
        <v>10858</v>
      </c>
      <c r="D2761" s="10" t="s">
        <v>10859</v>
      </c>
      <c r="F2761" s="4"/>
      <c r="G2761" s="6"/>
    </row>
    <row r="2762" spans="1:7" x14ac:dyDescent="0.35">
      <c r="A2762" s="8" t="s">
        <v>2808</v>
      </c>
      <c r="B2762" s="9" t="s">
        <v>2582</v>
      </c>
      <c r="C2762" s="10" t="s">
        <v>10448</v>
      </c>
      <c r="D2762" s="10" t="s">
        <v>10449</v>
      </c>
      <c r="F2762" s="4"/>
      <c r="G2762" s="6"/>
    </row>
    <row r="2763" spans="1:7" x14ac:dyDescent="0.35">
      <c r="A2763" s="8" t="s">
        <v>2808</v>
      </c>
      <c r="B2763" s="9" t="s">
        <v>2810</v>
      </c>
      <c r="C2763" s="10" t="s">
        <v>10860</v>
      </c>
      <c r="D2763" s="10" t="s">
        <v>10861</v>
      </c>
      <c r="F2763" s="4"/>
      <c r="G2763" s="6"/>
    </row>
    <row r="2764" spans="1:7" x14ac:dyDescent="0.35">
      <c r="A2764" s="8" t="s">
        <v>2808</v>
      </c>
      <c r="B2764" s="9" t="s">
        <v>2573</v>
      </c>
      <c r="C2764" s="10" t="s">
        <v>10430</v>
      </c>
      <c r="D2764" s="10" t="s">
        <v>10431</v>
      </c>
      <c r="F2764" s="4"/>
      <c r="G2764" s="6"/>
    </row>
    <row r="2765" spans="1:7" x14ac:dyDescent="0.35">
      <c r="A2765" s="8" t="s">
        <v>2808</v>
      </c>
      <c r="B2765" s="9" t="s">
        <v>2574</v>
      </c>
      <c r="C2765" s="10" t="s">
        <v>10432</v>
      </c>
      <c r="D2765" s="10" t="s">
        <v>10433</v>
      </c>
      <c r="F2765" s="4"/>
      <c r="G2765" s="6"/>
    </row>
    <row r="2766" spans="1:7" x14ac:dyDescent="0.35">
      <c r="A2766" s="8" t="s">
        <v>2808</v>
      </c>
      <c r="B2766" s="9" t="s">
        <v>2811</v>
      </c>
      <c r="C2766" s="10" t="s">
        <v>10862</v>
      </c>
      <c r="D2766" s="10" t="s">
        <v>10863</v>
      </c>
      <c r="F2766" s="4"/>
      <c r="G2766" s="6"/>
    </row>
    <row r="2767" spans="1:7" x14ac:dyDescent="0.35">
      <c r="A2767" s="8" t="s">
        <v>2808</v>
      </c>
      <c r="B2767" s="9" t="s">
        <v>2812</v>
      </c>
      <c r="C2767" s="10" t="s">
        <v>10864</v>
      </c>
      <c r="D2767" s="10" t="s">
        <v>10865</v>
      </c>
      <c r="F2767" s="4"/>
      <c r="G2767" s="6"/>
    </row>
    <row r="2768" spans="1:7" x14ac:dyDescent="0.35">
      <c r="A2768" s="8" t="s">
        <v>2808</v>
      </c>
      <c r="B2768" s="9" t="s">
        <v>2813</v>
      </c>
      <c r="C2768" s="10" t="s">
        <v>10866</v>
      </c>
      <c r="D2768" s="10" t="s">
        <v>10867</v>
      </c>
      <c r="F2768" s="4"/>
      <c r="G2768" s="6"/>
    </row>
    <row r="2769" spans="1:7" x14ac:dyDescent="0.35">
      <c r="A2769" s="8" t="s">
        <v>2808</v>
      </c>
      <c r="B2769" s="9" t="s">
        <v>2814</v>
      </c>
      <c r="C2769" s="10" t="s">
        <v>10868</v>
      </c>
      <c r="D2769" s="10" t="s">
        <v>10869</v>
      </c>
      <c r="F2769" s="4"/>
      <c r="G2769" s="6"/>
    </row>
    <row r="2770" spans="1:7" x14ac:dyDescent="0.35">
      <c r="A2770" s="8" t="s">
        <v>2808</v>
      </c>
      <c r="B2770" s="9" t="s">
        <v>2815</v>
      </c>
      <c r="C2770" s="10" t="s">
        <v>10870</v>
      </c>
      <c r="D2770" s="10" t="s">
        <v>10871</v>
      </c>
      <c r="F2770" s="4"/>
      <c r="G2770" s="6"/>
    </row>
    <row r="2771" spans="1:7" x14ac:dyDescent="0.35">
      <c r="A2771" s="8" t="s">
        <v>2808</v>
      </c>
      <c r="B2771" s="9" t="s">
        <v>2816</v>
      </c>
      <c r="C2771" s="10" t="s">
        <v>10872</v>
      </c>
      <c r="D2771" s="10" t="s">
        <v>10873</v>
      </c>
      <c r="F2771" s="4"/>
      <c r="G2771" s="6"/>
    </row>
    <row r="2772" spans="1:7" x14ac:dyDescent="0.35">
      <c r="A2772" s="8" t="s">
        <v>2808</v>
      </c>
      <c r="B2772" s="9" t="s">
        <v>2817</v>
      </c>
      <c r="C2772" s="10" t="s">
        <v>10874</v>
      </c>
      <c r="D2772" s="10" t="s">
        <v>10875</v>
      </c>
      <c r="F2772" s="4"/>
      <c r="G2772" s="6"/>
    </row>
    <row r="2773" spans="1:7" x14ac:dyDescent="0.35">
      <c r="A2773" s="8" t="s">
        <v>2808</v>
      </c>
      <c r="B2773" s="9" t="s">
        <v>2818</v>
      </c>
      <c r="C2773" s="10" t="s">
        <v>10876</v>
      </c>
      <c r="D2773" s="10" t="s">
        <v>10877</v>
      </c>
      <c r="F2773" s="4"/>
      <c r="G2773" s="6"/>
    </row>
    <row r="2774" spans="1:7" x14ac:dyDescent="0.35">
      <c r="A2774" s="8" t="s">
        <v>2808</v>
      </c>
      <c r="B2774" s="9" t="s">
        <v>2819</v>
      </c>
      <c r="C2774" s="10" t="s">
        <v>10878</v>
      </c>
      <c r="D2774" s="10" t="s">
        <v>10879</v>
      </c>
      <c r="F2774" s="4"/>
      <c r="G2774" s="6"/>
    </row>
    <row r="2775" spans="1:7" x14ac:dyDescent="0.35">
      <c r="A2775" s="8" t="s">
        <v>2808</v>
      </c>
      <c r="B2775" s="9" t="s">
        <v>2820</v>
      </c>
      <c r="C2775" s="10" t="s">
        <v>10880</v>
      </c>
      <c r="D2775" s="10" t="s">
        <v>10881</v>
      </c>
      <c r="F2775" s="4"/>
      <c r="G2775" s="6"/>
    </row>
    <row r="2776" spans="1:7" x14ac:dyDescent="0.35">
      <c r="A2776" s="8" t="s">
        <v>2808</v>
      </c>
      <c r="B2776" s="9" t="s">
        <v>2821</v>
      </c>
      <c r="C2776" s="10" t="s">
        <v>10882</v>
      </c>
      <c r="D2776" s="10" t="s">
        <v>10883</v>
      </c>
      <c r="F2776" s="4"/>
      <c r="G2776" s="6"/>
    </row>
    <row r="2777" spans="1:7" x14ac:dyDescent="0.35">
      <c r="A2777" s="8" t="s">
        <v>2808</v>
      </c>
      <c r="B2777" s="9" t="s">
        <v>2822</v>
      </c>
      <c r="C2777" s="10" t="s">
        <v>10884</v>
      </c>
      <c r="D2777" s="10" t="s">
        <v>10885</v>
      </c>
      <c r="F2777" s="4"/>
      <c r="G2777" s="6"/>
    </row>
    <row r="2778" spans="1:7" x14ac:dyDescent="0.35">
      <c r="A2778" s="4" t="s">
        <v>2823</v>
      </c>
      <c r="B2778" s="6" t="s">
        <v>2824</v>
      </c>
      <c r="C2778" t="s">
        <v>10886</v>
      </c>
      <c r="D2778" t="s">
        <v>10887</v>
      </c>
      <c r="F2778" s="4"/>
      <c r="G2778" s="6"/>
    </row>
    <row r="2779" spans="1:7" x14ac:dyDescent="0.35">
      <c r="A2779" s="8" t="s">
        <v>2825</v>
      </c>
      <c r="B2779" s="9" t="s">
        <v>381</v>
      </c>
      <c r="C2779" s="10" t="s">
        <v>6502</v>
      </c>
      <c r="D2779" s="10" t="s">
        <v>6503</v>
      </c>
      <c r="F2779" s="4"/>
      <c r="G2779" s="6"/>
    </row>
    <row r="2780" spans="1:7" x14ac:dyDescent="0.35">
      <c r="A2780" s="8" t="s">
        <v>2825</v>
      </c>
      <c r="B2780" s="9" t="s">
        <v>384</v>
      </c>
      <c r="C2780" s="10" t="s">
        <v>6508</v>
      </c>
      <c r="D2780" s="10" t="s">
        <v>6509</v>
      </c>
      <c r="F2780" s="4"/>
      <c r="G2780" s="6"/>
    </row>
    <row r="2781" spans="1:7" x14ac:dyDescent="0.35">
      <c r="A2781" s="8" t="s">
        <v>2825</v>
      </c>
      <c r="B2781" s="9" t="s">
        <v>391</v>
      </c>
      <c r="C2781" s="10" t="s">
        <v>6522</v>
      </c>
      <c r="D2781" s="10" t="s">
        <v>6523</v>
      </c>
      <c r="F2781" s="4"/>
      <c r="G2781" s="6"/>
    </row>
    <row r="2782" spans="1:7" x14ac:dyDescent="0.35">
      <c r="A2782" s="8" t="s">
        <v>2825</v>
      </c>
      <c r="B2782" s="9" t="s">
        <v>386</v>
      </c>
      <c r="C2782" s="10" t="s">
        <v>6512</v>
      </c>
      <c r="D2782" s="10" t="s">
        <v>6513</v>
      </c>
      <c r="F2782" s="4"/>
      <c r="G2782" s="6"/>
    </row>
    <row r="2783" spans="1:7" x14ac:dyDescent="0.35">
      <c r="A2783" s="8" t="s">
        <v>2825</v>
      </c>
      <c r="B2783" s="9" t="s">
        <v>388</v>
      </c>
      <c r="C2783" s="10" t="s">
        <v>6516</v>
      </c>
      <c r="D2783" s="10" t="s">
        <v>6517</v>
      </c>
      <c r="F2783" s="4"/>
      <c r="G2783" s="6"/>
    </row>
    <row r="2784" spans="1:7" x14ac:dyDescent="0.35">
      <c r="A2784" s="8" t="s">
        <v>2825</v>
      </c>
      <c r="B2784" s="9" t="s">
        <v>392</v>
      </c>
      <c r="C2784" s="10" t="s">
        <v>6524</v>
      </c>
      <c r="D2784" s="10" t="s">
        <v>6525</v>
      </c>
      <c r="F2784" s="4"/>
      <c r="G2784" s="6"/>
    </row>
    <row r="2785" spans="1:7" x14ac:dyDescent="0.35">
      <c r="A2785" s="8" t="s">
        <v>2825</v>
      </c>
      <c r="B2785" s="9" t="s">
        <v>382</v>
      </c>
      <c r="C2785" s="10" t="s">
        <v>6504</v>
      </c>
      <c r="D2785" s="10" t="s">
        <v>6505</v>
      </c>
      <c r="F2785" s="4"/>
      <c r="G2785" s="6"/>
    </row>
    <row r="2786" spans="1:7" x14ac:dyDescent="0.35">
      <c r="A2786" s="8" t="s">
        <v>2825</v>
      </c>
      <c r="B2786" s="9" t="s">
        <v>2826</v>
      </c>
      <c r="C2786" s="10" t="s">
        <v>10888</v>
      </c>
      <c r="D2786" s="10" t="s">
        <v>10889</v>
      </c>
      <c r="F2786" s="4"/>
      <c r="G2786" s="6"/>
    </row>
    <row r="2787" spans="1:7" x14ac:dyDescent="0.35">
      <c r="A2787" s="8" t="s">
        <v>2825</v>
      </c>
      <c r="B2787" s="9" t="s">
        <v>2827</v>
      </c>
      <c r="C2787" s="10" t="s">
        <v>10890</v>
      </c>
      <c r="D2787" s="10" t="s">
        <v>10891</v>
      </c>
      <c r="F2787" s="4"/>
      <c r="G2787" s="6"/>
    </row>
    <row r="2788" spans="1:7" x14ac:dyDescent="0.35">
      <c r="A2788" s="8" t="s">
        <v>2825</v>
      </c>
      <c r="B2788" s="9" t="s">
        <v>2828</v>
      </c>
      <c r="C2788" s="10" t="s">
        <v>10892</v>
      </c>
      <c r="D2788" s="10" t="s">
        <v>10893</v>
      </c>
      <c r="F2788" s="4"/>
      <c r="G2788" s="6"/>
    </row>
    <row r="2789" spans="1:7" x14ac:dyDescent="0.35">
      <c r="A2789" s="8" t="s">
        <v>2825</v>
      </c>
      <c r="B2789" s="9" t="s">
        <v>2829</v>
      </c>
      <c r="C2789" s="10" t="s">
        <v>10894</v>
      </c>
      <c r="D2789" s="10" t="s">
        <v>10895</v>
      </c>
      <c r="F2789" s="4"/>
      <c r="G2789" s="6"/>
    </row>
    <row r="2790" spans="1:7" x14ac:dyDescent="0.35">
      <c r="A2790" s="8" t="s">
        <v>2825</v>
      </c>
      <c r="B2790" s="9" t="s">
        <v>2830</v>
      </c>
      <c r="C2790" s="10" t="s">
        <v>10896</v>
      </c>
      <c r="D2790" s="10" t="s">
        <v>10897</v>
      </c>
      <c r="F2790" s="4"/>
      <c r="G2790" s="6"/>
    </row>
    <row r="2791" spans="1:7" x14ac:dyDescent="0.35">
      <c r="A2791" s="8" t="s">
        <v>2825</v>
      </c>
      <c r="B2791" s="9" t="s">
        <v>383</v>
      </c>
      <c r="C2791" s="10" t="s">
        <v>6506</v>
      </c>
      <c r="D2791" s="10" t="s">
        <v>6507</v>
      </c>
      <c r="F2791" s="4"/>
      <c r="G2791" s="6"/>
    </row>
    <row r="2792" spans="1:7" x14ac:dyDescent="0.35">
      <c r="A2792" s="8" t="s">
        <v>2825</v>
      </c>
      <c r="B2792" s="9" t="s">
        <v>374</v>
      </c>
      <c r="C2792" s="10" t="s">
        <v>6488</v>
      </c>
      <c r="D2792" s="10" t="s">
        <v>6489</v>
      </c>
      <c r="F2792" s="4"/>
      <c r="G2792" s="6"/>
    </row>
    <row r="2793" spans="1:7" x14ac:dyDescent="0.35">
      <c r="A2793" s="8" t="s">
        <v>2825</v>
      </c>
      <c r="B2793" s="9" t="s">
        <v>375</v>
      </c>
      <c r="C2793" s="10" t="s">
        <v>6490</v>
      </c>
      <c r="D2793" s="10" t="s">
        <v>6491</v>
      </c>
      <c r="F2793" s="4"/>
      <c r="G2793" s="6"/>
    </row>
    <row r="2794" spans="1:7" x14ac:dyDescent="0.35">
      <c r="A2794" s="8" t="s">
        <v>2825</v>
      </c>
      <c r="B2794" s="9" t="s">
        <v>370</v>
      </c>
      <c r="C2794" s="10" t="s">
        <v>6480</v>
      </c>
      <c r="D2794" s="10" t="s">
        <v>6481</v>
      </c>
      <c r="F2794" s="4"/>
      <c r="G2794" s="6"/>
    </row>
    <row r="2795" spans="1:7" x14ac:dyDescent="0.35">
      <c r="A2795" s="8" t="s">
        <v>2825</v>
      </c>
      <c r="B2795" s="9" t="s">
        <v>378</v>
      </c>
      <c r="C2795" s="10" t="s">
        <v>6496</v>
      </c>
      <c r="D2795" s="10" t="s">
        <v>6497</v>
      </c>
      <c r="F2795" s="4"/>
      <c r="G2795" s="6"/>
    </row>
    <row r="2796" spans="1:7" x14ac:dyDescent="0.35">
      <c r="A2796" s="8" t="s">
        <v>2825</v>
      </c>
      <c r="B2796" s="9" t="s">
        <v>389</v>
      </c>
      <c r="C2796" s="10" t="s">
        <v>6518</v>
      </c>
      <c r="D2796" s="10" t="s">
        <v>6519</v>
      </c>
      <c r="F2796" s="4"/>
      <c r="G2796" s="6"/>
    </row>
    <row r="2797" spans="1:7" x14ac:dyDescent="0.35">
      <c r="A2797" s="8" t="s">
        <v>2825</v>
      </c>
      <c r="B2797" s="9" t="s">
        <v>2831</v>
      </c>
      <c r="C2797" s="10" t="s">
        <v>10898</v>
      </c>
      <c r="D2797" s="10" t="s">
        <v>10899</v>
      </c>
      <c r="F2797" s="4"/>
      <c r="G2797" s="6"/>
    </row>
    <row r="2798" spans="1:7" x14ac:dyDescent="0.35">
      <c r="A2798" s="8" t="s">
        <v>2825</v>
      </c>
      <c r="B2798" s="9" t="s">
        <v>2832</v>
      </c>
      <c r="C2798" s="10" t="s">
        <v>10900</v>
      </c>
      <c r="D2798" s="10" t="s">
        <v>10901</v>
      </c>
      <c r="F2798" s="4"/>
      <c r="G2798" s="6"/>
    </row>
    <row r="2799" spans="1:7" x14ac:dyDescent="0.35">
      <c r="A2799" s="8" t="s">
        <v>2825</v>
      </c>
      <c r="B2799" s="9" t="s">
        <v>376</v>
      </c>
      <c r="C2799" s="10" t="s">
        <v>6492</v>
      </c>
      <c r="D2799" s="10" t="s">
        <v>6493</v>
      </c>
      <c r="F2799" s="4"/>
      <c r="G2799" s="6"/>
    </row>
    <row r="2800" spans="1:7" x14ac:dyDescent="0.35">
      <c r="A2800" s="8" t="s">
        <v>2825</v>
      </c>
      <c r="B2800" s="9" t="s">
        <v>371</v>
      </c>
      <c r="C2800" s="10" t="s">
        <v>6482</v>
      </c>
      <c r="D2800" s="10" t="s">
        <v>6483</v>
      </c>
      <c r="F2800" s="4"/>
      <c r="G2800" s="6"/>
    </row>
    <row r="2801" spans="1:7" x14ac:dyDescent="0.35">
      <c r="A2801" s="8" t="s">
        <v>2825</v>
      </c>
      <c r="B2801" s="9" t="s">
        <v>2833</v>
      </c>
      <c r="C2801" s="10" t="s">
        <v>10902</v>
      </c>
      <c r="D2801" s="10" t="s">
        <v>10903</v>
      </c>
      <c r="F2801" s="4"/>
      <c r="G2801" s="6"/>
    </row>
    <row r="2802" spans="1:7" x14ac:dyDescent="0.35">
      <c r="A2802" s="8" t="s">
        <v>2825</v>
      </c>
      <c r="B2802" s="9" t="s">
        <v>372</v>
      </c>
      <c r="C2802" s="10" t="s">
        <v>6484</v>
      </c>
      <c r="D2802" s="10" t="s">
        <v>6485</v>
      </c>
      <c r="F2802" s="4"/>
      <c r="G2802" s="6"/>
    </row>
    <row r="2803" spans="1:7" x14ac:dyDescent="0.35">
      <c r="A2803" s="8" t="s">
        <v>2825</v>
      </c>
      <c r="B2803" s="9" t="s">
        <v>393</v>
      </c>
      <c r="C2803" s="10" t="s">
        <v>6526</v>
      </c>
      <c r="D2803" s="10" t="s">
        <v>6527</v>
      </c>
      <c r="F2803" s="4"/>
      <c r="G2803" s="6"/>
    </row>
    <row r="2804" spans="1:7" x14ac:dyDescent="0.35">
      <c r="A2804" s="4" t="s">
        <v>2834</v>
      </c>
      <c r="B2804" s="6" t="s">
        <v>2835</v>
      </c>
      <c r="C2804" t="s">
        <v>10904</v>
      </c>
      <c r="D2804" t="s">
        <v>16342</v>
      </c>
      <c r="F2804" s="4"/>
      <c r="G2804" s="6"/>
    </row>
    <row r="2805" spans="1:7" x14ac:dyDescent="0.35">
      <c r="A2805" s="4" t="s">
        <v>2834</v>
      </c>
      <c r="B2805" s="6" t="s">
        <v>2836</v>
      </c>
      <c r="C2805" t="s">
        <v>10905</v>
      </c>
      <c r="D2805" t="s">
        <v>10906</v>
      </c>
      <c r="F2805" s="4"/>
      <c r="G2805" s="6"/>
    </row>
    <row r="2806" spans="1:7" x14ac:dyDescent="0.35">
      <c r="A2806" s="4" t="s">
        <v>2834</v>
      </c>
      <c r="B2806" s="6" t="s">
        <v>2837</v>
      </c>
      <c r="C2806" t="s">
        <v>10907</v>
      </c>
      <c r="D2806" t="s">
        <v>10908</v>
      </c>
      <c r="F2806" s="4"/>
      <c r="G2806" s="6"/>
    </row>
    <row r="2807" spans="1:7" x14ac:dyDescent="0.35">
      <c r="A2807" s="4" t="s">
        <v>2834</v>
      </c>
      <c r="B2807" s="6" t="s">
        <v>2838</v>
      </c>
      <c r="C2807" t="s">
        <v>10909</v>
      </c>
      <c r="D2807" t="s">
        <v>16343</v>
      </c>
      <c r="F2807" s="4"/>
      <c r="G2807" s="6"/>
    </row>
    <row r="2808" spans="1:7" x14ac:dyDescent="0.35">
      <c r="A2808" s="4" t="s">
        <v>2834</v>
      </c>
      <c r="B2808" s="6" t="s">
        <v>2839</v>
      </c>
      <c r="C2808" t="s">
        <v>10910</v>
      </c>
      <c r="D2808" t="s">
        <v>10911</v>
      </c>
      <c r="F2808" s="4"/>
      <c r="G2808" s="6"/>
    </row>
    <row r="2809" spans="1:7" x14ac:dyDescent="0.35">
      <c r="A2809" s="4" t="s">
        <v>2834</v>
      </c>
      <c r="B2809" s="6" t="s">
        <v>2840</v>
      </c>
      <c r="C2809" t="s">
        <v>10912</v>
      </c>
      <c r="D2809" t="s">
        <v>10913</v>
      </c>
      <c r="F2809" s="4"/>
      <c r="G2809" s="6"/>
    </row>
    <row r="2810" spans="1:7" x14ac:dyDescent="0.35">
      <c r="A2810" s="4" t="s">
        <v>2834</v>
      </c>
      <c r="B2810" s="6" t="s">
        <v>2841</v>
      </c>
      <c r="C2810" t="s">
        <v>10914</v>
      </c>
      <c r="D2810" t="s">
        <v>10915</v>
      </c>
      <c r="F2810" s="4"/>
      <c r="G2810" s="6"/>
    </row>
    <row r="2811" spans="1:7" x14ac:dyDescent="0.35">
      <c r="A2811" s="4" t="s">
        <v>2834</v>
      </c>
      <c r="B2811" s="6" t="s">
        <v>2842</v>
      </c>
      <c r="C2811" t="s">
        <v>10916</v>
      </c>
      <c r="D2811" t="s">
        <v>10917</v>
      </c>
      <c r="F2811" s="4"/>
      <c r="G2811" s="6"/>
    </row>
    <row r="2812" spans="1:7" x14ac:dyDescent="0.35">
      <c r="A2812" s="4" t="s">
        <v>2834</v>
      </c>
      <c r="B2812" s="6" t="s">
        <v>2843</v>
      </c>
      <c r="C2812" t="s">
        <v>10918</v>
      </c>
      <c r="D2812" t="s">
        <v>10919</v>
      </c>
      <c r="F2812" s="4"/>
      <c r="G2812" s="6"/>
    </row>
    <row r="2813" spans="1:7" x14ac:dyDescent="0.35">
      <c r="A2813" s="4" t="s">
        <v>2834</v>
      </c>
      <c r="B2813" s="6" t="s">
        <v>2844</v>
      </c>
      <c r="C2813" t="s">
        <v>10920</v>
      </c>
      <c r="D2813" t="s">
        <v>10921</v>
      </c>
      <c r="F2813" s="4"/>
      <c r="G2813" s="6"/>
    </row>
    <row r="2814" spans="1:7" x14ac:dyDescent="0.35">
      <c r="A2814" s="4" t="s">
        <v>2834</v>
      </c>
      <c r="B2814" s="6" t="s">
        <v>2845</v>
      </c>
      <c r="C2814" t="s">
        <v>10922</v>
      </c>
      <c r="D2814" t="s">
        <v>10923</v>
      </c>
      <c r="F2814" s="4"/>
      <c r="G2814" s="6"/>
    </row>
    <row r="2815" spans="1:7" x14ac:dyDescent="0.35">
      <c r="A2815" s="4" t="s">
        <v>2834</v>
      </c>
      <c r="B2815" s="6" t="s">
        <v>2846</v>
      </c>
      <c r="C2815" t="s">
        <v>10924</v>
      </c>
      <c r="D2815" t="s">
        <v>10925</v>
      </c>
      <c r="F2815" s="4"/>
      <c r="G2815" s="6"/>
    </row>
    <row r="2816" spans="1:7" x14ac:dyDescent="0.35">
      <c r="A2816" s="4" t="s">
        <v>2834</v>
      </c>
      <c r="B2816" s="6" t="s">
        <v>2847</v>
      </c>
      <c r="C2816" t="s">
        <v>10926</v>
      </c>
      <c r="D2816" t="s">
        <v>10927</v>
      </c>
      <c r="F2816" s="4"/>
      <c r="G2816" s="6"/>
    </row>
    <row r="2817" spans="1:7" x14ac:dyDescent="0.35">
      <c r="A2817" s="4" t="s">
        <v>2834</v>
      </c>
      <c r="B2817" s="6" t="s">
        <v>2848</v>
      </c>
      <c r="C2817" t="s">
        <v>10928</v>
      </c>
      <c r="D2817" t="s">
        <v>16344</v>
      </c>
      <c r="F2817" s="4"/>
      <c r="G2817" s="6"/>
    </row>
    <row r="2818" spans="1:7" x14ac:dyDescent="0.35">
      <c r="A2818" s="4" t="s">
        <v>2834</v>
      </c>
      <c r="B2818" s="6" t="s">
        <v>2849</v>
      </c>
      <c r="C2818" t="s">
        <v>10929</v>
      </c>
      <c r="D2818" t="s">
        <v>10930</v>
      </c>
      <c r="F2818" s="4"/>
      <c r="G2818" s="6"/>
    </row>
    <row r="2819" spans="1:7" x14ac:dyDescent="0.35">
      <c r="A2819" s="4" t="s">
        <v>2834</v>
      </c>
      <c r="B2819" s="6" t="s">
        <v>2850</v>
      </c>
      <c r="C2819" t="s">
        <v>10931</v>
      </c>
      <c r="D2819" t="s">
        <v>16345</v>
      </c>
      <c r="F2819" s="4"/>
      <c r="G2819" s="6"/>
    </row>
    <row r="2820" spans="1:7" x14ac:dyDescent="0.35">
      <c r="A2820" s="4" t="s">
        <v>2834</v>
      </c>
      <c r="B2820" s="6" t="s">
        <v>2851</v>
      </c>
      <c r="C2820" t="s">
        <v>10932</v>
      </c>
      <c r="D2820" t="s">
        <v>16507</v>
      </c>
      <c r="F2820" s="4"/>
      <c r="G2820" s="6"/>
    </row>
    <row r="2821" spans="1:7" x14ac:dyDescent="0.35">
      <c r="A2821" s="4" t="s">
        <v>2834</v>
      </c>
      <c r="B2821" s="6" t="s">
        <v>2852</v>
      </c>
      <c r="C2821" t="s">
        <v>10933</v>
      </c>
      <c r="D2821" t="s">
        <v>10934</v>
      </c>
      <c r="F2821" s="4"/>
      <c r="G2821" s="6"/>
    </row>
    <row r="2822" spans="1:7" x14ac:dyDescent="0.35">
      <c r="A2822" s="4" t="s">
        <v>2834</v>
      </c>
      <c r="B2822" s="6" t="s">
        <v>2853</v>
      </c>
      <c r="C2822" t="s">
        <v>10935</v>
      </c>
      <c r="D2822" t="s">
        <v>16346</v>
      </c>
      <c r="F2822" s="4"/>
      <c r="G2822" s="6"/>
    </row>
    <row r="2823" spans="1:7" x14ac:dyDescent="0.35">
      <c r="A2823" s="4" t="s">
        <v>2834</v>
      </c>
      <c r="B2823" s="6" t="s">
        <v>2854</v>
      </c>
      <c r="C2823" t="s">
        <v>10936</v>
      </c>
      <c r="D2823" t="s">
        <v>10937</v>
      </c>
      <c r="F2823" s="4"/>
      <c r="G2823" s="6"/>
    </row>
    <row r="2824" spans="1:7" x14ac:dyDescent="0.35">
      <c r="A2824" s="4" t="s">
        <v>2834</v>
      </c>
      <c r="B2824" s="6" t="s">
        <v>2855</v>
      </c>
      <c r="C2824" t="s">
        <v>10938</v>
      </c>
      <c r="D2824" t="s">
        <v>10939</v>
      </c>
      <c r="F2824" s="4"/>
      <c r="G2824" s="6"/>
    </row>
    <row r="2825" spans="1:7" x14ac:dyDescent="0.35">
      <c r="A2825" s="4" t="s">
        <v>2834</v>
      </c>
      <c r="B2825" s="6" t="s">
        <v>2856</v>
      </c>
      <c r="C2825" t="s">
        <v>10940</v>
      </c>
      <c r="D2825" t="s">
        <v>10941</v>
      </c>
      <c r="F2825" s="4"/>
      <c r="G2825" s="6"/>
    </row>
    <row r="2826" spans="1:7" x14ac:dyDescent="0.35">
      <c r="A2826" s="4" t="s">
        <v>2834</v>
      </c>
      <c r="B2826" s="6" t="s">
        <v>2857</v>
      </c>
      <c r="C2826" t="s">
        <v>10942</v>
      </c>
      <c r="D2826" t="s">
        <v>10943</v>
      </c>
      <c r="F2826" s="4"/>
      <c r="G2826" s="6"/>
    </row>
    <row r="2827" spans="1:7" x14ac:dyDescent="0.35">
      <c r="A2827" s="4" t="s">
        <v>2834</v>
      </c>
      <c r="B2827" s="6" t="s">
        <v>2858</v>
      </c>
      <c r="C2827" t="s">
        <v>10944</v>
      </c>
      <c r="D2827" t="s">
        <v>16347</v>
      </c>
      <c r="F2827" s="4"/>
      <c r="G2827" s="6"/>
    </row>
    <row r="2828" spans="1:7" x14ac:dyDescent="0.35">
      <c r="A2828" s="8" t="s">
        <v>2859</v>
      </c>
      <c r="B2828" s="9" t="s">
        <v>2860</v>
      </c>
      <c r="C2828" s="10" t="s">
        <v>10945</v>
      </c>
      <c r="D2828" s="10" t="s">
        <v>10946</v>
      </c>
      <c r="F2828" s="4"/>
      <c r="G2828" s="6"/>
    </row>
    <row r="2829" spans="1:7" x14ac:dyDescent="0.35">
      <c r="A2829" s="8" t="s">
        <v>2859</v>
      </c>
      <c r="B2829" s="9" t="s">
        <v>2861</v>
      </c>
      <c r="C2829" s="10" t="s">
        <v>10947</v>
      </c>
      <c r="D2829" s="10" t="s">
        <v>10948</v>
      </c>
      <c r="F2829" s="4"/>
      <c r="G2829" s="6"/>
    </row>
    <row r="2830" spans="1:7" x14ac:dyDescent="0.35">
      <c r="A2830" s="8" t="s">
        <v>2859</v>
      </c>
      <c r="B2830" s="9" t="s">
        <v>2862</v>
      </c>
      <c r="C2830" s="10" t="s">
        <v>10949</v>
      </c>
      <c r="D2830" s="10" t="s">
        <v>10950</v>
      </c>
      <c r="F2830" s="4"/>
      <c r="G2830" s="6"/>
    </row>
    <row r="2831" spans="1:7" x14ac:dyDescent="0.35">
      <c r="A2831" s="8" t="s">
        <v>2859</v>
      </c>
      <c r="B2831" s="9" t="s">
        <v>2863</v>
      </c>
      <c r="C2831" s="10" t="s">
        <v>10951</v>
      </c>
      <c r="D2831" s="10" t="s">
        <v>10952</v>
      </c>
      <c r="F2831" s="4"/>
      <c r="G2831" s="6"/>
    </row>
    <row r="2832" spans="1:7" x14ac:dyDescent="0.35">
      <c r="A2832" s="8" t="s">
        <v>2859</v>
      </c>
      <c r="B2832" s="9" t="s">
        <v>2864</v>
      </c>
      <c r="C2832" s="10" t="s">
        <v>10953</v>
      </c>
      <c r="D2832" s="10" t="s">
        <v>10954</v>
      </c>
      <c r="F2832" s="4"/>
      <c r="G2832" s="6"/>
    </row>
    <row r="2833" spans="1:7" x14ac:dyDescent="0.35">
      <c r="A2833" s="8" t="s">
        <v>2859</v>
      </c>
      <c r="B2833" s="9" t="s">
        <v>2865</v>
      </c>
      <c r="C2833" s="10" t="s">
        <v>10955</v>
      </c>
      <c r="D2833" s="10" t="s">
        <v>10956</v>
      </c>
      <c r="F2833" s="4"/>
      <c r="G2833" s="6"/>
    </row>
    <row r="2834" spans="1:7" x14ac:dyDescent="0.35">
      <c r="A2834" s="8" t="s">
        <v>2859</v>
      </c>
      <c r="B2834" s="9" t="s">
        <v>2866</v>
      </c>
      <c r="C2834" s="10" t="s">
        <v>10957</v>
      </c>
      <c r="D2834" s="10" t="s">
        <v>10958</v>
      </c>
      <c r="F2834" s="4"/>
      <c r="G2834" s="6"/>
    </row>
    <row r="2835" spans="1:7" x14ac:dyDescent="0.35">
      <c r="A2835" s="8" t="s">
        <v>2859</v>
      </c>
      <c r="B2835" s="9" t="s">
        <v>2867</v>
      </c>
      <c r="C2835" s="10" t="s">
        <v>10959</v>
      </c>
      <c r="D2835" s="10" t="s">
        <v>16348</v>
      </c>
      <c r="F2835" s="4"/>
      <c r="G2835" s="6"/>
    </row>
    <row r="2836" spans="1:7" x14ac:dyDescent="0.35">
      <c r="A2836" s="8" t="s">
        <v>2859</v>
      </c>
      <c r="B2836" s="9" t="s">
        <v>2868</v>
      </c>
      <c r="C2836" s="10" t="s">
        <v>10960</v>
      </c>
      <c r="D2836" s="10" t="s">
        <v>16349</v>
      </c>
      <c r="F2836" s="4"/>
      <c r="G2836" s="6"/>
    </row>
    <row r="2837" spans="1:7" x14ac:dyDescent="0.35">
      <c r="A2837" s="8" t="s">
        <v>2859</v>
      </c>
      <c r="B2837" s="9" t="s">
        <v>2869</v>
      </c>
      <c r="C2837" s="10" t="s">
        <v>10961</v>
      </c>
      <c r="D2837" s="10" t="s">
        <v>10962</v>
      </c>
      <c r="F2837" s="4"/>
      <c r="G2837" s="6"/>
    </row>
    <row r="2838" spans="1:7" x14ac:dyDescent="0.35">
      <c r="A2838" s="8" t="s">
        <v>2859</v>
      </c>
      <c r="B2838" s="9" t="s">
        <v>2870</v>
      </c>
      <c r="C2838" s="10" t="s">
        <v>10963</v>
      </c>
      <c r="D2838" s="10" t="s">
        <v>10964</v>
      </c>
      <c r="F2838" s="4"/>
      <c r="G2838" s="6"/>
    </row>
    <row r="2839" spans="1:7" x14ac:dyDescent="0.35">
      <c r="A2839" s="8" t="s">
        <v>2859</v>
      </c>
      <c r="B2839" s="9" t="s">
        <v>2871</v>
      </c>
      <c r="C2839" s="10" t="s">
        <v>10965</v>
      </c>
      <c r="D2839" s="10" t="s">
        <v>10966</v>
      </c>
      <c r="F2839" s="4"/>
      <c r="G2839" s="6"/>
    </row>
    <row r="2840" spans="1:7" x14ac:dyDescent="0.35">
      <c r="A2840" s="8" t="s">
        <v>2859</v>
      </c>
      <c r="B2840" s="9" t="s">
        <v>2872</v>
      </c>
      <c r="C2840" s="10" t="s">
        <v>10967</v>
      </c>
      <c r="D2840" s="10" t="s">
        <v>10968</v>
      </c>
      <c r="F2840" s="4"/>
      <c r="G2840" s="6"/>
    </row>
    <row r="2841" spans="1:7" x14ac:dyDescent="0.35">
      <c r="A2841" s="8" t="s">
        <v>2859</v>
      </c>
      <c r="B2841" s="9" t="s">
        <v>2873</v>
      </c>
      <c r="C2841" s="10" t="s">
        <v>10969</v>
      </c>
      <c r="D2841" s="10" t="s">
        <v>10970</v>
      </c>
      <c r="F2841" s="4"/>
      <c r="G2841" s="6"/>
    </row>
    <row r="2842" spans="1:7" x14ac:dyDescent="0.35">
      <c r="A2842" s="8" t="s">
        <v>2859</v>
      </c>
      <c r="B2842" s="9" t="s">
        <v>2874</v>
      </c>
      <c r="C2842" s="10" t="s">
        <v>10971</v>
      </c>
      <c r="D2842" s="10" t="s">
        <v>10972</v>
      </c>
      <c r="F2842" s="4"/>
      <c r="G2842" s="6"/>
    </row>
    <row r="2843" spans="1:7" x14ac:dyDescent="0.35">
      <c r="A2843" s="8" t="s">
        <v>2859</v>
      </c>
      <c r="B2843" s="9" t="s">
        <v>2875</v>
      </c>
      <c r="C2843" s="10" t="s">
        <v>10973</v>
      </c>
      <c r="D2843" s="10" t="s">
        <v>10974</v>
      </c>
      <c r="F2843" s="4"/>
      <c r="G2843" s="6"/>
    </row>
    <row r="2844" spans="1:7" x14ac:dyDescent="0.35">
      <c r="A2844" s="8" t="s">
        <v>2859</v>
      </c>
      <c r="B2844" s="9" t="s">
        <v>2876</v>
      </c>
      <c r="C2844" s="10" t="s">
        <v>10975</v>
      </c>
      <c r="D2844" s="10" t="s">
        <v>10976</v>
      </c>
      <c r="F2844" s="4"/>
      <c r="G2844" s="6"/>
    </row>
    <row r="2845" spans="1:7" x14ac:dyDescent="0.35">
      <c r="A2845" s="8" t="s">
        <v>2859</v>
      </c>
      <c r="B2845" s="9" t="s">
        <v>2877</v>
      </c>
      <c r="C2845" s="10" t="s">
        <v>10977</v>
      </c>
      <c r="D2845" s="10" t="s">
        <v>10978</v>
      </c>
      <c r="F2845" s="4"/>
      <c r="G2845" s="6"/>
    </row>
    <row r="2846" spans="1:7" x14ac:dyDescent="0.35">
      <c r="A2846" s="4" t="s">
        <v>2878</v>
      </c>
      <c r="B2846" s="6" t="s">
        <v>2879</v>
      </c>
      <c r="C2846" t="s">
        <v>10979</v>
      </c>
      <c r="D2846" t="s">
        <v>10980</v>
      </c>
      <c r="F2846" s="4"/>
      <c r="G2846" s="6"/>
    </row>
    <row r="2847" spans="1:7" x14ac:dyDescent="0.35">
      <c r="A2847" s="4" t="s">
        <v>2878</v>
      </c>
      <c r="B2847" s="6" t="s">
        <v>2880</v>
      </c>
      <c r="C2847" t="s">
        <v>10981</v>
      </c>
      <c r="D2847" t="s">
        <v>10982</v>
      </c>
      <c r="F2847" s="4"/>
      <c r="G2847" s="6"/>
    </row>
    <row r="2848" spans="1:7" x14ac:dyDescent="0.35">
      <c r="A2848" s="4" t="s">
        <v>2878</v>
      </c>
      <c r="B2848" s="6" t="s">
        <v>2881</v>
      </c>
      <c r="C2848" t="s">
        <v>10983</v>
      </c>
      <c r="D2848" t="s">
        <v>10984</v>
      </c>
      <c r="F2848" s="4"/>
      <c r="G2848" s="6"/>
    </row>
    <row r="2849" spans="1:7" x14ac:dyDescent="0.35">
      <c r="A2849" s="4" t="s">
        <v>2878</v>
      </c>
      <c r="B2849" s="6" t="s">
        <v>2882</v>
      </c>
      <c r="C2849" t="s">
        <v>10985</v>
      </c>
      <c r="D2849" t="s">
        <v>10986</v>
      </c>
      <c r="F2849" s="4"/>
      <c r="G2849" s="6"/>
    </row>
    <row r="2850" spans="1:7" x14ac:dyDescent="0.35">
      <c r="A2850" s="4" t="s">
        <v>2878</v>
      </c>
      <c r="B2850" s="6" t="s">
        <v>2883</v>
      </c>
      <c r="C2850" t="s">
        <v>10987</v>
      </c>
      <c r="D2850" t="s">
        <v>10988</v>
      </c>
      <c r="F2850" s="4"/>
      <c r="G2850" s="6"/>
    </row>
    <row r="2851" spans="1:7" x14ac:dyDescent="0.35">
      <c r="A2851" s="4" t="s">
        <v>2878</v>
      </c>
      <c r="B2851" s="6" t="s">
        <v>2884</v>
      </c>
      <c r="C2851" t="s">
        <v>10989</v>
      </c>
      <c r="D2851" t="s">
        <v>10990</v>
      </c>
      <c r="F2851" s="4"/>
      <c r="G2851" s="6"/>
    </row>
    <row r="2852" spans="1:7" x14ac:dyDescent="0.35">
      <c r="A2852" s="4" t="s">
        <v>2878</v>
      </c>
      <c r="B2852" s="6" t="s">
        <v>2885</v>
      </c>
      <c r="C2852" t="s">
        <v>10991</v>
      </c>
      <c r="D2852" t="s">
        <v>10992</v>
      </c>
      <c r="F2852" s="4"/>
      <c r="G2852" s="6"/>
    </row>
    <row r="2853" spans="1:7" x14ac:dyDescent="0.35">
      <c r="A2853" s="4" t="s">
        <v>2878</v>
      </c>
      <c r="B2853" s="6" t="s">
        <v>2886</v>
      </c>
      <c r="C2853" t="s">
        <v>10993</v>
      </c>
      <c r="D2853" t="s">
        <v>10994</v>
      </c>
      <c r="F2853" s="4"/>
      <c r="G2853" s="6"/>
    </row>
    <row r="2854" spans="1:7" x14ac:dyDescent="0.35">
      <c r="A2854" s="4" t="s">
        <v>2878</v>
      </c>
      <c r="B2854" s="6" t="s">
        <v>2887</v>
      </c>
      <c r="C2854" t="s">
        <v>10995</v>
      </c>
      <c r="D2854" t="s">
        <v>10996</v>
      </c>
      <c r="F2854" s="4"/>
      <c r="G2854" s="6"/>
    </row>
    <row r="2855" spans="1:7" x14ac:dyDescent="0.35">
      <c r="A2855" s="4" t="s">
        <v>2878</v>
      </c>
      <c r="B2855" s="6" t="s">
        <v>2888</v>
      </c>
      <c r="C2855" t="s">
        <v>10997</v>
      </c>
      <c r="D2855" t="s">
        <v>10998</v>
      </c>
      <c r="F2855" s="4"/>
      <c r="G2855" s="6"/>
    </row>
    <row r="2856" spans="1:7" x14ac:dyDescent="0.35">
      <c r="A2856" s="4" t="s">
        <v>2878</v>
      </c>
      <c r="B2856" s="6" t="s">
        <v>2889</v>
      </c>
      <c r="C2856" t="s">
        <v>10999</v>
      </c>
      <c r="D2856" t="s">
        <v>11000</v>
      </c>
      <c r="F2856" s="4"/>
      <c r="G2856" s="6"/>
    </row>
    <row r="2857" spans="1:7" x14ac:dyDescent="0.35">
      <c r="A2857" s="4" t="s">
        <v>2878</v>
      </c>
      <c r="B2857" s="6" t="s">
        <v>2890</v>
      </c>
      <c r="C2857" t="s">
        <v>11001</v>
      </c>
      <c r="D2857" t="s">
        <v>11002</v>
      </c>
      <c r="F2857" s="4"/>
      <c r="G2857" s="6"/>
    </row>
    <row r="2858" spans="1:7" x14ac:dyDescent="0.35">
      <c r="A2858" s="4" t="s">
        <v>2878</v>
      </c>
      <c r="B2858" s="6" t="s">
        <v>2891</v>
      </c>
      <c r="C2858" t="s">
        <v>11003</v>
      </c>
      <c r="D2858" t="s">
        <v>11004</v>
      </c>
      <c r="F2858" s="4"/>
      <c r="G2858" s="6"/>
    </row>
    <row r="2859" spans="1:7" x14ac:dyDescent="0.35">
      <c r="A2859" s="4" t="s">
        <v>2878</v>
      </c>
      <c r="B2859" s="6" t="s">
        <v>2892</v>
      </c>
      <c r="C2859" t="s">
        <v>11005</v>
      </c>
      <c r="D2859" t="s">
        <v>11006</v>
      </c>
      <c r="F2859" s="4"/>
      <c r="G2859" s="6"/>
    </row>
    <row r="2860" spans="1:7" x14ac:dyDescent="0.35">
      <c r="A2860" s="4" t="s">
        <v>2878</v>
      </c>
      <c r="B2860" s="6" t="s">
        <v>2893</v>
      </c>
      <c r="C2860" t="s">
        <v>11007</v>
      </c>
      <c r="D2860" t="s">
        <v>11008</v>
      </c>
      <c r="F2860" s="4"/>
      <c r="G2860" s="6"/>
    </row>
    <row r="2861" spans="1:7" x14ac:dyDescent="0.35">
      <c r="A2861" s="4" t="s">
        <v>2878</v>
      </c>
      <c r="B2861" s="6" t="s">
        <v>2894</v>
      </c>
      <c r="C2861" t="s">
        <v>11009</v>
      </c>
      <c r="D2861" t="s">
        <v>11010</v>
      </c>
      <c r="F2861" s="4"/>
      <c r="G2861" s="6"/>
    </row>
    <row r="2862" spans="1:7" x14ac:dyDescent="0.35">
      <c r="A2862" s="4" t="s">
        <v>2878</v>
      </c>
      <c r="B2862" s="6" t="s">
        <v>2895</v>
      </c>
      <c r="C2862" t="s">
        <v>11011</v>
      </c>
      <c r="D2862" t="s">
        <v>11012</v>
      </c>
      <c r="F2862" s="4"/>
      <c r="G2862" s="6"/>
    </row>
    <row r="2863" spans="1:7" x14ac:dyDescent="0.35">
      <c r="A2863" s="4" t="s">
        <v>2878</v>
      </c>
      <c r="B2863" s="6" t="s">
        <v>2896</v>
      </c>
      <c r="C2863" t="s">
        <v>11013</v>
      </c>
      <c r="D2863" t="s">
        <v>11014</v>
      </c>
      <c r="F2863" s="4"/>
      <c r="G2863" s="6"/>
    </row>
    <row r="2864" spans="1:7" x14ac:dyDescent="0.35">
      <c r="A2864" s="4" t="s">
        <v>2878</v>
      </c>
      <c r="B2864" s="6" t="s">
        <v>2897</v>
      </c>
      <c r="C2864" t="s">
        <v>11015</v>
      </c>
      <c r="D2864" t="s">
        <v>11016</v>
      </c>
      <c r="F2864" s="4"/>
      <c r="G2864" s="6"/>
    </row>
    <row r="2865" spans="1:7" x14ac:dyDescent="0.35">
      <c r="A2865" s="4" t="s">
        <v>2878</v>
      </c>
      <c r="B2865" s="6" t="s">
        <v>2898</v>
      </c>
      <c r="C2865" t="s">
        <v>11017</v>
      </c>
      <c r="D2865" t="s">
        <v>11018</v>
      </c>
      <c r="F2865" s="4"/>
      <c r="G2865" s="6"/>
    </row>
    <row r="2866" spans="1:7" x14ac:dyDescent="0.35">
      <c r="A2866" s="4" t="s">
        <v>2878</v>
      </c>
      <c r="B2866" s="6" t="s">
        <v>2899</v>
      </c>
      <c r="C2866" t="s">
        <v>11019</v>
      </c>
      <c r="D2866" t="s">
        <v>11020</v>
      </c>
      <c r="F2866" s="4"/>
      <c r="G2866" s="6"/>
    </row>
    <row r="2867" spans="1:7" x14ac:dyDescent="0.35">
      <c r="A2867" s="4" t="s">
        <v>2878</v>
      </c>
      <c r="B2867" s="6" t="s">
        <v>2900</v>
      </c>
      <c r="C2867" t="s">
        <v>11021</v>
      </c>
      <c r="D2867" t="s">
        <v>11022</v>
      </c>
      <c r="F2867" s="4"/>
      <c r="G2867" s="6"/>
    </row>
    <row r="2868" spans="1:7" x14ac:dyDescent="0.35">
      <c r="A2868" s="4" t="s">
        <v>2878</v>
      </c>
      <c r="B2868" s="6" t="s">
        <v>2901</v>
      </c>
      <c r="C2868" t="s">
        <v>11023</v>
      </c>
      <c r="D2868" t="s">
        <v>11024</v>
      </c>
      <c r="F2868" s="4"/>
      <c r="G2868" s="6"/>
    </row>
    <row r="2869" spans="1:7" x14ac:dyDescent="0.35">
      <c r="A2869" s="4" t="s">
        <v>2878</v>
      </c>
      <c r="B2869" s="6" t="s">
        <v>2902</v>
      </c>
      <c r="C2869" t="s">
        <v>11025</v>
      </c>
      <c r="D2869" t="s">
        <v>11026</v>
      </c>
      <c r="F2869" s="4"/>
      <c r="G2869" s="6"/>
    </row>
    <row r="2870" spans="1:7" x14ac:dyDescent="0.35">
      <c r="A2870" s="4" t="s">
        <v>2878</v>
      </c>
      <c r="B2870" s="6" t="s">
        <v>2903</v>
      </c>
      <c r="C2870" t="s">
        <v>11027</v>
      </c>
      <c r="D2870" t="s">
        <v>11028</v>
      </c>
      <c r="F2870" s="4"/>
      <c r="G2870" s="6"/>
    </row>
    <row r="2871" spans="1:7" x14ac:dyDescent="0.35">
      <c r="A2871" s="8" t="s">
        <v>2904</v>
      </c>
      <c r="B2871" s="9" t="s">
        <v>2905</v>
      </c>
      <c r="C2871" s="10" t="s">
        <v>11029</v>
      </c>
      <c r="D2871" s="10" t="s">
        <v>11030</v>
      </c>
      <c r="F2871" s="4"/>
      <c r="G2871" s="6"/>
    </row>
    <row r="2872" spans="1:7" x14ac:dyDescent="0.35">
      <c r="A2872" s="8" t="s">
        <v>2904</v>
      </c>
      <c r="B2872" s="9" t="s">
        <v>2906</v>
      </c>
      <c r="C2872" s="10" t="s">
        <v>11031</v>
      </c>
      <c r="D2872" s="10" t="s">
        <v>16350</v>
      </c>
      <c r="F2872" s="4"/>
      <c r="G2872" s="6"/>
    </row>
    <row r="2873" spans="1:7" x14ac:dyDescent="0.35">
      <c r="A2873" s="4" t="s">
        <v>2907</v>
      </c>
      <c r="B2873" s="6" t="s">
        <v>2908</v>
      </c>
      <c r="C2873" t="s">
        <v>11032</v>
      </c>
      <c r="D2873" t="s">
        <v>11033</v>
      </c>
      <c r="F2873" s="4"/>
      <c r="G2873" s="6"/>
    </row>
    <row r="2874" spans="1:7" x14ac:dyDescent="0.35">
      <c r="A2874" s="4" t="s">
        <v>2907</v>
      </c>
      <c r="B2874" s="6" t="s">
        <v>2909</v>
      </c>
      <c r="C2874" t="s">
        <v>11034</v>
      </c>
      <c r="D2874" t="s">
        <v>11035</v>
      </c>
      <c r="F2874" s="4"/>
      <c r="G2874" s="6"/>
    </row>
    <row r="2875" spans="1:7" x14ac:dyDescent="0.35">
      <c r="A2875" s="4" t="s">
        <v>2907</v>
      </c>
      <c r="B2875" s="6" t="s">
        <v>2910</v>
      </c>
      <c r="C2875" t="s">
        <v>11036</v>
      </c>
      <c r="D2875" t="s">
        <v>11037</v>
      </c>
      <c r="F2875" s="4"/>
      <c r="G2875" s="6"/>
    </row>
    <row r="2876" spans="1:7" x14ac:dyDescent="0.35">
      <c r="A2876" s="4" t="s">
        <v>2907</v>
      </c>
      <c r="B2876" s="6" t="s">
        <v>2911</v>
      </c>
      <c r="C2876" t="s">
        <v>11038</v>
      </c>
      <c r="D2876" t="s">
        <v>11039</v>
      </c>
      <c r="F2876" s="4"/>
      <c r="G2876" s="6"/>
    </row>
    <row r="2877" spans="1:7" x14ac:dyDescent="0.35">
      <c r="A2877" s="4" t="s">
        <v>2907</v>
      </c>
      <c r="B2877" s="6" t="s">
        <v>2912</v>
      </c>
      <c r="C2877" t="s">
        <v>11040</v>
      </c>
      <c r="D2877" t="s">
        <v>11041</v>
      </c>
      <c r="F2877" s="4"/>
      <c r="G2877" s="6"/>
    </row>
    <row r="2878" spans="1:7" x14ac:dyDescent="0.35">
      <c r="A2878" s="4" t="s">
        <v>2907</v>
      </c>
      <c r="B2878" s="6" t="s">
        <v>2913</v>
      </c>
      <c r="C2878" t="s">
        <v>11042</v>
      </c>
      <c r="D2878" t="s">
        <v>11043</v>
      </c>
      <c r="F2878" s="4"/>
      <c r="G2878" s="6"/>
    </row>
    <row r="2879" spans="1:7" x14ac:dyDescent="0.35">
      <c r="A2879" s="4" t="s">
        <v>2907</v>
      </c>
      <c r="B2879" s="6" t="s">
        <v>2914</v>
      </c>
      <c r="C2879" t="s">
        <v>11044</v>
      </c>
      <c r="D2879" t="s">
        <v>11045</v>
      </c>
      <c r="F2879" s="4"/>
      <c r="G2879" s="6"/>
    </row>
    <row r="2880" spans="1:7" x14ac:dyDescent="0.35">
      <c r="A2880" s="4" t="s">
        <v>2907</v>
      </c>
      <c r="B2880" s="6" t="s">
        <v>2915</v>
      </c>
      <c r="C2880" t="s">
        <v>11046</v>
      </c>
      <c r="D2880" t="s">
        <v>11047</v>
      </c>
      <c r="F2880" s="4"/>
      <c r="G2880" s="6"/>
    </row>
    <row r="2881" spans="1:7" x14ac:dyDescent="0.35">
      <c r="A2881" s="4" t="s">
        <v>2907</v>
      </c>
      <c r="B2881" s="6" t="s">
        <v>2916</v>
      </c>
      <c r="C2881" t="s">
        <v>11048</v>
      </c>
      <c r="D2881" t="s">
        <v>11049</v>
      </c>
      <c r="F2881" s="4"/>
      <c r="G2881" s="6"/>
    </row>
    <row r="2882" spans="1:7" x14ac:dyDescent="0.35">
      <c r="A2882" s="4" t="s">
        <v>2907</v>
      </c>
      <c r="B2882" s="6" t="s">
        <v>2917</v>
      </c>
      <c r="C2882" t="s">
        <v>11050</v>
      </c>
      <c r="D2882" t="s">
        <v>11051</v>
      </c>
      <c r="F2882" s="4"/>
      <c r="G2882" s="6"/>
    </row>
    <row r="2883" spans="1:7" x14ac:dyDescent="0.35">
      <c r="A2883" s="4" t="s">
        <v>2907</v>
      </c>
      <c r="B2883" s="6" t="s">
        <v>2918</v>
      </c>
      <c r="C2883" t="s">
        <v>11052</v>
      </c>
      <c r="D2883" t="s">
        <v>11053</v>
      </c>
      <c r="F2883" s="4"/>
      <c r="G2883" s="6"/>
    </row>
    <row r="2884" spans="1:7" x14ac:dyDescent="0.35">
      <c r="A2884" s="4" t="s">
        <v>2907</v>
      </c>
      <c r="B2884" s="6" t="s">
        <v>2919</v>
      </c>
      <c r="C2884" t="s">
        <v>11054</v>
      </c>
      <c r="D2884" t="s">
        <v>11055</v>
      </c>
      <c r="F2884" s="4"/>
      <c r="G2884" s="6"/>
    </row>
    <row r="2885" spans="1:7" x14ac:dyDescent="0.35">
      <c r="A2885" s="4" t="s">
        <v>2907</v>
      </c>
      <c r="B2885" s="6" t="s">
        <v>2920</v>
      </c>
      <c r="C2885" t="s">
        <v>11056</v>
      </c>
      <c r="D2885" t="s">
        <v>11057</v>
      </c>
      <c r="F2885" s="4"/>
      <c r="G2885" s="6"/>
    </row>
    <row r="2886" spans="1:7" x14ac:dyDescent="0.35">
      <c r="A2886" s="4" t="s">
        <v>2907</v>
      </c>
      <c r="B2886" s="6" t="s">
        <v>2921</v>
      </c>
      <c r="C2886" t="s">
        <v>11058</v>
      </c>
      <c r="D2886" t="s">
        <v>11059</v>
      </c>
      <c r="F2886" s="4"/>
      <c r="G2886" s="6"/>
    </row>
    <row r="2887" spans="1:7" x14ac:dyDescent="0.35">
      <c r="A2887" s="4" t="s">
        <v>2907</v>
      </c>
      <c r="B2887" s="6" t="s">
        <v>2922</v>
      </c>
      <c r="C2887" t="s">
        <v>11060</v>
      </c>
      <c r="D2887" t="s">
        <v>11061</v>
      </c>
      <c r="F2887" s="4"/>
      <c r="G2887" s="6"/>
    </row>
    <row r="2888" spans="1:7" x14ac:dyDescent="0.35">
      <c r="A2888" s="4" t="s">
        <v>2907</v>
      </c>
      <c r="B2888" s="6" t="s">
        <v>2923</v>
      </c>
      <c r="C2888" t="s">
        <v>11062</v>
      </c>
      <c r="D2888" t="s">
        <v>11063</v>
      </c>
      <c r="F2888" s="4"/>
      <c r="G2888" s="6"/>
    </row>
    <row r="2889" spans="1:7" x14ac:dyDescent="0.35">
      <c r="A2889" s="4" t="s">
        <v>2907</v>
      </c>
      <c r="B2889" s="6" t="s">
        <v>2601</v>
      </c>
      <c r="C2889" t="s">
        <v>10482</v>
      </c>
      <c r="D2889" t="s">
        <v>10483</v>
      </c>
      <c r="F2889" s="4"/>
      <c r="G2889" s="6"/>
    </row>
    <row r="2890" spans="1:7" x14ac:dyDescent="0.35">
      <c r="A2890" s="4" t="s">
        <v>2907</v>
      </c>
      <c r="B2890" s="6" t="s">
        <v>2602</v>
      </c>
      <c r="C2890" t="s">
        <v>10484</v>
      </c>
      <c r="D2890" t="s">
        <v>10485</v>
      </c>
      <c r="F2890" s="4"/>
      <c r="G2890" s="6"/>
    </row>
    <row r="2891" spans="1:7" x14ac:dyDescent="0.35">
      <c r="A2891" s="4" t="s">
        <v>2907</v>
      </c>
      <c r="B2891" s="6" t="s">
        <v>2603</v>
      </c>
      <c r="C2891" t="s">
        <v>10486</v>
      </c>
      <c r="D2891" t="s">
        <v>10487</v>
      </c>
      <c r="F2891" s="4"/>
      <c r="G2891" s="6"/>
    </row>
    <row r="2892" spans="1:7" x14ac:dyDescent="0.35">
      <c r="A2892" s="4" t="s">
        <v>2907</v>
      </c>
      <c r="B2892" s="6" t="s">
        <v>2604</v>
      </c>
      <c r="C2892" t="s">
        <v>10488</v>
      </c>
      <c r="D2892" t="s">
        <v>10489</v>
      </c>
      <c r="F2892" s="4"/>
      <c r="G2892" s="6"/>
    </row>
    <row r="2893" spans="1:7" x14ac:dyDescent="0.35">
      <c r="A2893" s="4" t="s">
        <v>2907</v>
      </c>
      <c r="B2893" s="6" t="s">
        <v>2605</v>
      </c>
      <c r="C2893" t="s">
        <v>10490</v>
      </c>
      <c r="D2893" t="s">
        <v>10491</v>
      </c>
      <c r="F2893" s="4"/>
      <c r="G2893" s="6"/>
    </row>
    <row r="2894" spans="1:7" x14ac:dyDescent="0.35">
      <c r="A2894" s="4" t="s">
        <v>2907</v>
      </c>
      <c r="B2894" s="6" t="s">
        <v>2606</v>
      </c>
      <c r="C2894" t="s">
        <v>10492</v>
      </c>
      <c r="D2894" t="s">
        <v>10493</v>
      </c>
      <c r="F2894" s="4"/>
      <c r="G2894" s="6"/>
    </row>
    <row r="2895" spans="1:7" x14ac:dyDescent="0.35">
      <c r="A2895" s="4" t="s">
        <v>2907</v>
      </c>
      <c r="B2895" s="6" t="s">
        <v>2607</v>
      </c>
      <c r="C2895" t="s">
        <v>10494</v>
      </c>
      <c r="D2895" t="s">
        <v>10495</v>
      </c>
      <c r="F2895" s="4"/>
      <c r="G2895" s="6"/>
    </row>
    <row r="2896" spans="1:7" x14ac:dyDescent="0.35">
      <c r="A2896" s="4" t="s">
        <v>2907</v>
      </c>
      <c r="B2896" s="6" t="s">
        <v>2924</v>
      </c>
      <c r="C2896" t="s">
        <v>11064</v>
      </c>
      <c r="D2896" t="s">
        <v>11065</v>
      </c>
      <c r="F2896" s="4"/>
      <c r="G2896" s="6"/>
    </row>
    <row r="2897" spans="1:7" x14ac:dyDescent="0.35">
      <c r="A2897" s="4" t="s">
        <v>2907</v>
      </c>
      <c r="B2897" s="6" t="s">
        <v>2600</v>
      </c>
      <c r="C2897" t="s">
        <v>10480</v>
      </c>
      <c r="D2897" t="s">
        <v>10481</v>
      </c>
      <c r="F2897" s="4"/>
      <c r="G2897" s="6"/>
    </row>
    <row r="2898" spans="1:7" x14ac:dyDescent="0.35">
      <c r="A2898" s="8" t="s">
        <v>2925</v>
      </c>
      <c r="B2898" s="9" t="s">
        <v>2926</v>
      </c>
      <c r="C2898" s="10" t="s">
        <v>11066</v>
      </c>
      <c r="D2898" s="10" t="s">
        <v>11067</v>
      </c>
      <c r="F2898" s="4"/>
      <c r="G2898" s="6"/>
    </row>
    <row r="2899" spans="1:7" x14ac:dyDescent="0.35">
      <c r="A2899" s="4" t="s">
        <v>2927</v>
      </c>
      <c r="B2899" s="6" t="s">
        <v>2928</v>
      </c>
      <c r="C2899" t="s">
        <v>11068</v>
      </c>
      <c r="D2899" t="s">
        <v>11069</v>
      </c>
      <c r="F2899" s="4"/>
      <c r="G2899" s="6"/>
    </row>
    <row r="2900" spans="1:7" x14ac:dyDescent="0.35">
      <c r="A2900" s="4" t="s">
        <v>2927</v>
      </c>
      <c r="B2900" s="6" t="s">
        <v>2929</v>
      </c>
      <c r="C2900" t="s">
        <v>11070</v>
      </c>
      <c r="D2900" t="s">
        <v>11071</v>
      </c>
      <c r="F2900" s="4"/>
      <c r="G2900" s="6"/>
    </row>
    <row r="2901" spans="1:7" x14ac:dyDescent="0.35">
      <c r="A2901" s="4" t="s">
        <v>2927</v>
      </c>
      <c r="B2901" s="6" t="s">
        <v>2930</v>
      </c>
      <c r="C2901" t="s">
        <v>11072</v>
      </c>
      <c r="D2901" t="s">
        <v>11073</v>
      </c>
      <c r="F2901" s="4"/>
      <c r="G2901" s="6"/>
    </row>
    <row r="2902" spans="1:7" x14ac:dyDescent="0.35">
      <c r="A2902" s="4" t="s">
        <v>2927</v>
      </c>
      <c r="B2902" s="6" t="s">
        <v>2931</v>
      </c>
      <c r="C2902" t="s">
        <v>11074</v>
      </c>
      <c r="D2902" t="s">
        <v>11075</v>
      </c>
      <c r="F2902" s="4"/>
      <c r="G2902" s="6"/>
    </row>
    <row r="2903" spans="1:7" x14ac:dyDescent="0.35">
      <c r="A2903" s="4" t="s">
        <v>2927</v>
      </c>
      <c r="B2903" s="6" t="s">
        <v>2932</v>
      </c>
      <c r="C2903" t="s">
        <v>11076</v>
      </c>
      <c r="D2903" t="s">
        <v>11077</v>
      </c>
      <c r="F2903" s="4"/>
      <c r="G2903" s="6"/>
    </row>
    <row r="2904" spans="1:7" x14ac:dyDescent="0.35">
      <c r="A2904" s="4" t="s">
        <v>2927</v>
      </c>
      <c r="B2904" s="6" t="s">
        <v>2933</v>
      </c>
      <c r="C2904" t="s">
        <v>11078</v>
      </c>
      <c r="D2904" t="s">
        <v>11079</v>
      </c>
      <c r="F2904" s="4"/>
      <c r="G2904" s="6"/>
    </row>
    <row r="2905" spans="1:7" x14ac:dyDescent="0.35">
      <c r="A2905" s="8" t="s">
        <v>2934</v>
      </c>
      <c r="B2905" s="9" t="s">
        <v>1114</v>
      </c>
      <c r="C2905" s="10" t="s">
        <v>7826</v>
      </c>
      <c r="D2905" s="10" t="s">
        <v>7827</v>
      </c>
      <c r="F2905" s="4"/>
      <c r="G2905" s="6"/>
    </row>
    <row r="2906" spans="1:7" x14ac:dyDescent="0.35">
      <c r="A2906" s="8" t="s">
        <v>2934</v>
      </c>
      <c r="B2906" s="9" t="s">
        <v>1115</v>
      </c>
      <c r="C2906" s="10" t="s">
        <v>7828</v>
      </c>
      <c r="D2906" s="10" t="s">
        <v>7829</v>
      </c>
      <c r="F2906" s="4"/>
      <c r="G2906" s="6"/>
    </row>
    <row r="2907" spans="1:7" x14ac:dyDescent="0.35">
      <c r="A2907" s="8" t="s">
        <v>2934</v>
      </c>
      <c r="B2907" s="9" t="s">
        <v>1113</v>
      </c>
      <c r="C2907" s="10" t="s">
        <v>7824</v>
      </c>
      <c r="D2907" s="10" t="s">
        <v>7825</v>
      </c>
      <c r="F2907" s="4"/>
      <c r="G2907" s="6"/>
    </row>
    <row r="2908" spans="1:7" x14ac:dyDescent="0.35">
      <c r="A2908" s="8" t="s">
        <v>2934</v>
      </c>
      <c r="B2908" s="9" t="s">
        <v>1111</v>
      </c>
      <c r="C2908" s="10" t="s">
        <v>7820</v>
      </c>
      <c r="D2908" s="10" t="s">
        <v>7821</v>
      </c>
      <c r="F2908" s="4"/>
      <c r="G2908" s="6"/>
    </row>
    <row r="2909" spans="1:7" x14ac:dyDescent="0.35">
      <c r="A2909" s="8" t="s">
        <v>2934</v>
      </c>
      <c r="B2909" s="9" t="s">
        <v>1112</v>
      </c>
      <c r="C2909" s="10" t="s">
        <v>7822</v>
      </c>
      <c r="D2909" s="10" t="s">
        <v>7823</v>
      </c>
      <c r="F2909" s="4"/>
      <c r="G2909" s="6"/>
    </row>
    <row r="2910" spans="1:7" x14ac:dyDescent="0.35">
      <c r="A2910" s="8" t="s">
        <v>2934</v>
      </c>
      <c r="B2910" s="9" t="s">
        <v>2935</v>
      </c>
      <c r="C2910" s="10" t="s">
        <v>11080</v>
      </c>
      <c r="D2910" s="10" t="s">
        <v>11081</v>
      </c>
      <c r="F2910" s="4"/>
      <c r="G2910" s="6"/>
    </row>
    <row r="2911" spans="1:7" x14ac:dyDescent="0.35">
      <c r="A2911" s="8" t="s">
        <v>2934</v>
      </c>
      <c r="B2911" s="9" t="s">
        <v>1110</v>
      </c>
      <c r="C2911" s="10" t="s">
        <v>7818</v>
      </c>
      <c r="D2911" s="10" t="s">
        <v>7819</v>
      </c>
      <c r="F2911" s="4"/>
      <c r="G2911" s="6"/>
    </row>
    <row r="2912" spans="1:7" x14ac:dyDescent="0.35">
      <c r="A2912" s="8" t="s">
        <v>2934</v>
      </c>
      <c r="B2912" s="9" t="s">
        <v>2936</v>
      </c>
      <c r="C2912" s="10" t="s">
        <v>11082</v>
      </c>
      <c r="D2912" s="10" t="s">
        <v>11083</v>
      </c>
      <c r="F2912" s="4"/>
      <c r="G2912" s="6"/>
    </row>
    <row r="2913" spans="1:7" x14ac:dyDescent="0.35">
      <c r="A2913" s="8" t="s">
        <v>2934</v>
      </c>
      <c r="B2913" s="9" t="s">
        <v>2937</v>
      </c>
      <c r="C2913" s="10" t="s">
        <v>11084</v>
      </c>
      <c r="D2913" s="10" t="s">
        <v>11085</v>
      </c>
      <c r="F2913" s="4"/>
      <c r="G2913" s="6"/>
    </row>
    <row r="2914" spans="1:7" x14ac:dyDescent="0.35">
      <c r="A2914" s="8" t="s">
        <v>2934</v>
      </c>
      <c r="B2914" s="9" t="s">
        <v>2938</v>
      </c>
      <c r="C2914" s="10" t="s">
        <v>11086</v>
      </c>
      <c r="D2914" s="10" t="s">
        <v>16351</v>
      </c>
      <c r="F2914" s="4"/>
      <c r="G2914" s="6"/>
    </row>
    <row r="2915" spans="1:7" x14ac:dyDescent="0.35">
      <c r="A2915" s="8" t="s">
        <v>2934</v>
      </c>
      <c r="B2915" s="9" t="s">
        <v>2939</v>
      </c>
      <c r="C2915" s="10" t="s">
        <v>11087</v>
      </c>
      <c r="D2915" s="10" t="s">
        <v>16352</v>
      </c>
      <c r="F2915" s="4"/>
      <c r="G2915" s="6"/>
    </row>
    <row r="2916" spans="1:7" x14ac:dyDescent="0.35">
      <c r="A2916" s="8" t="s">
        <v>2934</v>
      </c>
      <c r="B2916" s="9" t="s">
        <v>2940</v>
      </c>
      <c r="C2916" s="10" t="s">
        <v>11088</v>
      </c>
      <c r="D2916" s="10" t="s">
        <v>11089</v>
      </c>
      <c r="F2916" s="4"/>
      <c r="G2916" s="6"/>
    </row>
    <row r="2917" spans="1:7" x14ac:dyDescent="0.35">
      <c r="A2917" s="8" t="s">
        <v>2934</v>
      </c>
      <c r="B2917" s="9" t="s">
        <v>2941</v>
      </c>
      <c r="C2917" s="10" t="s">
        <v>11090</v>
      </c>
      <c r="D2917" s="10" t="s">
        <v>11091</v>
      </c>
      <c r="F2917" s="4"/>
      <c r="G2917" s="6"/>
    </row>
    <row r="2918" spans="1:7" x14ac:dyDescent="0.35">
      <c r="A2918" s="8" t="s">
        <v>2934</v>
      </c>
      <c r="B2918" s="9" t="s">
        <v>2942</v>
      </c>
      <c r="C2918" s="10" t="s">
        <v>11092</v>
      </c>
      <c r="D2918" s="10" t="s">
        <v>11093</v>
      </c>
      <c r="F2918" s="4"/>
      <c r="G2918" s="6"/>
    </row>
    <row r="2919" spans="1:7" x14ac:dyDescent="0.35">
      <c r="A2919" s="8" t="s">
        <v>2934</v>
      </c>
      <c r="B2919" s="9" t="s">
        <v>2943</v>
      </c>
      <c r="C2919" s="10" t="s">
        <v>11094</v>
      </c>
      <c r="D2919" s="10" t="s">
        <v>11095</v>
      </c>
      <c r="F2919" s="4"/>
      <c r="G2919" s="6"/>
    </row>
    <row r="2920" spans="1:7" x14ac:dyDescent="0.35">
      <c r="A2920" s="8" t="s">
        <v>2934</v>
      </c>
      <c r="B2920" s="9" t="s">
        <v>2944</v>
      </c>
      <c r="C2920" s="10" t="s">
        <v>11096</v>
      </c>
      <c r="D2920" s="10" t="s">
        <v>11097</v>
      </c>
      <c r="F2920" s="4"/>
      <c r="G2920" s="6"/>
    </row>
    <row r="2921" spans="1:7" x14ac:dyDescent="0.35">
      <c r="A2921" s="8" t="s">
        <v>2934</v>
      </c>
      <c r="B2921" s="9" t="s">
        <v>2945</v>
      </c>
      <c r="C2921" s="10" t="s">
        <v>11098</v>
      </c>
      <c r="D2921" s="10" t="s">
        <v>11099</v>
      </c>
      <c r="F2921" s="4"/>
      <c r="G2921" s="6"/>
    </row>
    <row r="2922" spans="1:7" x14ac:dyDescent="0.35">
      <c r="A2922" s="8" t="s">
        <v>2934</v>
      </c>
      <c r="B2922" s="9" t="s">
        <v>2946</v>
      </c>
      <c r="C2922" s="10" t="s">
        <v>11100</v>
      </c>
      <c r="D2922" s="10" t="s">
        <v>11101</v>
      </c>
      <c r="F2922" s="4"/>
      <c r="G2922" s="6"/>
    </row>
    <row r="2923" spans="1:7" x14ac:dyDescent="0.35">
      <c r="A2923" s="8" t="s">
        <v>2934</v>
      </c>
      <c r="B2923" s="9" t="s">
        <v>2947</v>
      </c>
      <c r="C2923" s="10" t="s">
        <v>11102</v>
      </c>
      <c r="D2923" s="10" t="s">
        <v>11103</v>
      </c>
      <c r="F2923" s="4"/>
      <c r="G2923" s="6"/>
    </row>
    <row r="2924" spans="1:7" x14ac:dyDescent="0.35">
      <c r="A2924" s="8" t="s">
        <v>2934</v>
      </c>
      <c r="B2924" s="9" t="s">
        <v>2948</v>
      </c>
      <c r="C2924" s="10" t="s">
        <v>11104</v>
      </c>
      <c r="D2924" s="10" t="s">
        <v>11105</v>
      </c>
      <c r="F2924" s="4"/>
      <c r="G2924" s="6"/>
    </row>
    <row r="2925" spans="1:7" x14ac:dyDescent="0.35">
      <c r="A2925" s="8" t="s">
        <v>2934</v>
      </c>
      <c r="B2925" s="9" t="s">
        <v>2949</v>
      </c>
      <c r="C2925" s="10" t="s">
        <v>11106</v>
      </c>
      <c r="D2925" s="10" t="s">
        <v>11107</v>
      </c>
      <c r="F2925" s="4"/>
      <c r="G2925" s="6"/>
    </row>
    <row r="2926" spans="1:7" x14ac:dyDescent="0.35">
      <c r="A2926" s="8" t="s">
        <v>2934</v>
      </c>
      <c r="B2926" s="9" t="s">
        <v>2950</v>
      </c>
      <c r="C2926" s="10" t="s">
        <v>11108</v>
      </c>
      <c r="D2926" s="10" t="s">
        <v>11109</v>
      </c>
      <c r="F2926" s="4"/>
      <c r="G2926" s="6"/>
    </row>
    <row r="2927" spans="1:7" x14ac:dyDescent="0.35">
      <c r="A2927" s="8" t="s">
        <v>2934</v>
      </c>
      <c r="B2927" s="9" t="s">
        <v>2951</v>
      </c>
      <c r="C2927" s="10" t="s">
        <v>11110</v>
      </c>
      <c r="D2927" s="10" t="s">
        <v>16540</v>
      </c>
      <c r="F2927" s="4"/>
      <c r="G2927" s="6"/>
    </row>
    <row r="2928" spans="1:7" x14ac:dyDescent="0.35">
      <c r="A2928" s="8" t="s">
        <v>2934</v>
      </c>
      <c r="B2928" s="9" t="s">
        <v>2952</v>
      </c>
      <c r="C2928" s="10" t="s">
        <v>11111</v>
      </c>
      <c r="D2928" s="10" t="s">
        <v>11112</v>
      </c>
      <c r="F2928" s="4"/>
      <c r="G2928" s="6"/>
    </row>
    <row r="2929" spans="1:7" x14ac:dyDescent="0.35">
      <c r="A2929" s="8" t="s">
        <v>2934</v>
      </c>
      <c r="B2929" s="9" t="s">
        <v>2953</v>
      </c>
      <c r="C2929" s="10" t="s">
        <v>11113</v>
      </c>
      <c r="D2929" s="10" t="s">
        <v>16508</v>
      </c>
      <c r="F2929" s="4"/>
      <c r="G2929" s="6"/>
    </row>
    <row r="2930" spans="1:7" x14ac:dyDescent="0.35">
      <c r="A2930" s="4" t="s">
        <v>2954</v>
      </c>
      <c r="B2930" s="6" t="s">
        <v>2955</v>
      </c>
      <c r="C2930" t="s">
        <v>11114</v>
      </c>
      <c r="D2930" t="s">
        <v>11115</v>
      </c>
      <c r="F2930" s="4"/>
      <c r="G2930" s="6"/>
    </row>
    <row r="2931" spans="1:7" x14ac:dyDescent="0.35">
      <c r="A2931" s="4" t="s">
        <v>2954</v>
      </c>
      <c r="B2931" s="6" t="s">
        <v>2956</v>
      </c>
      <c r="C2931" t="s">
        <v>11116</v>
      </c>
      <c r="D2931" t="s">
        <v>11117</v>
      </c>
      <c r="F2931" s="4"/>
      <c r="G2931" s="6"/>
    </row>
    <row r="2932" spans="1:7" x14ac:dyDescent="0.35">
      <c r="A2932" s="8" t="s">
        <v>2957</v>
      </c>
      <c r="B2932" s="9" t="s">
        <v>2958</v>
      </c>
      <c r="C2932" s="10" t="s">
        <v>11118</v>
      </c>
      <c r="D2932" s="10" t="s">
        <v>11119</v>
      </c>
      <c r="F2932" s="4"/>
      <c r="G2932" s="6"/>
    </row>
    <row r="2933" spans="1:7" x14ac:dyDescent="0.35">
      <c r="A2933" s="8" t="s">
        <v>2957</v>
      </c>
      <c r="B2933" s="9" t="s">
        <v>2959</v>
      </c>
      <c r="C2933" s="10" t="s">
        <v>11120</v>
      </c>
      <c r="D2933" s="10" t="s">
        <v>11121</v>
      </c>
      <c r="F2933" s="4"/>
      <c r="G2933" s="6"/>
    </row>
    <row r="2934" spans="1:7" x14ac:dyDescent="0.35">
      <c r="A2934" s="8" t="s">
        <v>2957</v>
      </c>
      <c r="B2934" s="9" t="s">
        <v>2959</v>
      </c>
      <c r="C2934" s="10" t="s">
        <v>11120</v>
      </c>
      <c r="D2934" s="10" t="s">
        <v>11121</v>
      </c>
      <c r="F2934" s="4"/>
      <c r="G2934" s="6"/>
    </row>
    <row r="2935" spans="1:7" x14ac:dyDescent="0.35">
      <c r="A2935" s="8" t="s">
        <v>2957</v>
      </c>
      <c r="B2935" s="9" t="s">
        <v>2960</v>
      </c>
      <c r="C2935" s="10" t="s">
        <v>11122</v>
      </c>
      <c r="D2935" s="10" t="s">
        <v>11123</v>
      </c>
      <c r="F2935" s="4"/>
      <c r="G2935" s="6"/>
    </row>
    <row r="2936" spans="1:7" x14ac:dyDescent="0.35">
      <c r="A2936" s="8" t="s">
        <v>2957</v>
      </c>
      <c r="B2936" s="9" t="s">
        <v>2961</v>
      </c>
      <c r="C2936" s="10" t="s">
        <v>11124</v>
      </c>
      <c r="D2936" s="10" t="s">
        <v>11125</v>
      </c>
      <c r="F2936" s="4"/>
      <c r="G2936" s="6"/>
    </row>
    <row r="2937" spans="1:7" x14ac:dyDescent="0.35">
      <c r="A2937" s="8" t="s">
        <v>2957</v>
      </c>
      <c r="B2937" s="9" t="s">
        <v>2961</v>
      </c>
      <c r="C2937" s="10" t="s">
        <v>11124</v>
      </c>
      <c r="D2937" s="10" t="s">
        <v>11125</v>
      </c>
      <c r="F2937" s="4"/>
      <c r="G2937" s="6"/>
    </row>
    <row r="2938" spans="1:7" x14ac:dyDescent="0.35">
      <c r="A2938" s="8" t="s">
        <v>2957</v>
      </c>
      <c r="B2938" s="9" t="s">
        <v>2962</v>
      </c>
      <c r="C2938" s="10" t="s">
        <v>11126</v>
      </c>
      <c r="D2938" s="10" t="s">
        <v>11127</v>
      </c>
      <c r="F2938" s="4"/>
      <c r="G2938" s="6"/>
    </row>
    <row r="2939" spans="1:7" x14ac:dyDescent="0.35">
      <c r="A2939" s="8" t="s">
        <v>2957</v>
      </c>
      <c r="B2939" s="9" t="s">
        <v>2962</v>
      </c>
      <c r="C2939" s="10" t="s">
        <v>11126</v>
      </c>
      <c r="D2939" s="10" t="s">
        <v>11127</v>
      </c>
      <c r="F2939" s="4"/>
      <c r="G2939" s="6"/>
    </row>
    <row r="2940" spans="1:7" x14ac:dyDescent="0.35">
      <c r="A2940" s="8" t="s">
        <v>2957</v>
      </c>
      <c r="B2940" s="9" t="s">
        <v>2963</v>
      </c>
      <c r="C2940" s="10" t="s">
        <v>11128</v>
      </c>
      <c r="D2940" s="10" t="s">
        <v>11129</v>
      </c>
      <c r="F2940" s="4"/>
      <c r="G2940" s="6"/>
    </row>
    <row r="2941" spans="1:7" x14ac:dyDescent="0.35">
      <c r="A2941" s="8" t="s">
        <v>2957</v>
      </c>
      <c r="B2941" s="9" t="s">
        <v>2964</v>
      </c>
      <c r="C2941" s="10" t="s">
        <v>11130</v>
      </c>
      <c r="D2941" s="10" t="s">
        <v>11131</v>
      </c>
      <c r="F2941" s="4"/>
      <c r="G2941" s="6"/>
    </row>
    <row r="2942" spans="1:7" x14ac:dyDescent="0.35">
      <c r="A2942" s="8" t="s">
        <v>2957</v>
      </c>
      <c r="B2942" s="9" t="s">
        <v>2964</v>
      </c>
      <c r="C2942" s="10" t="s">
        <v>11130</v>
      </c>
      <c r="D2942" s="10" t="s">
        <v>11131</v>
      </c>
      <c r="F2942" s="4"/>
      <c r="G2942" s="6"/>
    </row>
    <row r="2943" spans="1:7" x14ac:dyDescent="0.35">
      <c r="A2943" s="8" t="s">
        <v>2957</v>
      </c>
      <c r="B2943" s="9" t="s">
        <v>2965</v>
      </c>
      <c r="C2943" s="10" t="s">
        <v>11132</v>
      </c>
      <c r="D2943" s="10" t="s">
        <v>16353</v>
      </c>
      <c r="F2943" s="4"/>
      <c r="G2943" s="6"/>
    </row>
    <row r="2944" spans="1:7" x14ac:dyDescent="0.35">
      <c r="A2944" s="8" t="s">
        <v>2957</v>
      </c>
      <c r="B2944" s="9" t="s">
        <v>2966</v>
      </c>
      <c r="C2944" s="10" t="s">
        <v>11133</v>
      </c>
      <c r="D2944" s="10" t="s">
        <v>11134</v>
      </c>
      <c r="F2944" s="4"/>
      <c r="G2944" s="6"/>
    </row>
    <row r="2945" spans="1:7" x14ac:dyDescent="0.35">
      <c r="A2945" s="8" t="s">
        <v>2957</v>
      </c>
      <c r="B2945" s="9" t="s">
        <v>2966</v>
      </c>
      <c r="C2945" s="10" t="s">
        <v>11133</v>
      </c>
      <c r="D2945" s="10" t="s">
        <v>11134</v>
      </c>
      <c r="F2945" s="4"/>
      <c r="G2945" s="6"/>
    </row>
    <row r="2946" spans="1:7" x14ac:dyDescent="0.35">
      <c r="A2946" s="8" t="s">
        <v>2957</v>
      </c>
      <c r="B2946" s="9" t="s">
        <v>2967</v>
      </c>
      <c r="C2946" s="10" t="s">
        <v>11135</v>
      </c>
      <c r="D2946" s="10" t="s">
        <v>11136</v>
      </c>
      <c r="F2946" s="4"/>
      <c r="G2946" s="6"/>
    </row>
    <row r="2947" spans="1:7" x14ac:dyDescent="0.35">
      <c r="A2947" s="8" t="s">
        <v>2957</v>
      </c>
      <c r="B2947" s="9" t="s">
        <v>2967</v>
      </c>
      <c r="C2947" s="10" t="s">
        <v>11135</v>
      </c>
      <c r="D2947" s="10" t="s">
        <v>11136</v>
      </c>
      <c r="F2947" s="4"/>
      <c r="G2947" s="6"/>
    </row>
    <row r="2948" spans="1:7" x14ac:dyDescent="0.35">
      <c r="A2948" s="8" t="s">
        <v>2957</v>
      </c>
      <c r="B2948" s="9" t="s">
        <v>2968</v>
      </c>
      <c r="C2948" s="10" t="s">
        <v>11137</v>
      </c>
      <c r="D2948" s="10" t="s">
        <v>11138</v>
      </c>
      <c r="F2948" s="4"/>
      <c r="G2948" s="6"/>
    </row>
    <row r="2949" spans="1:7" x14ac:dyDescent="0.35">
      <c r="A2949" s="8" t="s">
        <v>2957</v>
      </c>
      <c r="B2949" s="9" t="s">
        <v>2968</v>
      </c>
      <c r="C2949" s="10" t="s">
        <v>11137</v>
      </c>
      <c r="D2949" s="10" t="s">
        <v>11138</v>
      </c>
      <c r="F2949" s="4"/>
      <c r="G2949" s="6"/>
    </row>
    <row r="2950" spans="1:7" x14ac:dyDescent="0.35">
      <c r="A2950" s="8" t="s">
        <v>2957</v>
      </c>
      <c r="B2950" s="9" t="s">
        <v>2969</v>
      </c>
      <c r="C2950" s="10" t="s">
        <v>11139</v>
      </c>
      <c r="D2950" s="10" t="s">
        <v>11140</v>
      </c>
      <c r="F2950" s="4"/>
      <c r="G2950" s="6"/>
    </row>
    <row r="2951" spans="1:7" x14ac:dyDescent="0.35">
      <c r="A2951" s="8" t="s">
        <v>2957</v>
      </c>
      <c r="B2951" s="9" t="s">
        <v>2970</v>
      </c>
      <c r="C2951" s="10" t="s">
        <v>11141</v>
      </c>
      <c r="D2951" s="10" t="s">
        <v>11142</v>
      </c>
      <c r="F2951" s="4"/>
      <c r="G2951" s="6"/>
    </row>
    <row r="2952" spans="1:7" x14ac:dyDescent="0.35">
      <c r="A2952" s="8" t="s">
        <v>2957</v>
      </c>
      <c r="B2952" s="9" t="s">
        <v>2970</v>
      </c>
      <c r="C2952" s="10" t="s">
        <v>11141</v>
      </c>
      <c r="D2952" s="10" t="s">
        <v>11142</v>
      </c>
      <c r="F2952" s="4"/>
      <c r="G2952" s="6"/>
    </row>
    <row r="2953" spans="1:7" x14ac:dyDescent="0.35">
      <c r="A2953" s="8" t="s">
        <v>2957</v>
      </c>
      <c r="B2953" s="9" t="s">
        <v>2971</v>
      </c>
      <c r="C2953" s="10" t="s">
        <v>11143</v>
      </c>
      <c r="D2953" s="10" t="s">
        <v>11144</v>
      </c>
      <c r="F2953" s="4"/>
      <c r="G2953" s="6"/>
    </row>
    <row r="2954" spans="1:7" x14ac:dyDescent="0.35">
      <c r="A2954" s="8" t="s">
        <v>2957</v>
      </c>
      <c r="B2954" s="9" t="s">
        <v>2972</v>
      </c>
      <c r="C2954" s="10" t="s">
        <v>11145</v>
      </c>
      <c r="D2954" s="10" t="s">
        <v>11146</v>
      </c>
      <c r="F2954" s="4"/>
      <c r="G2954" s="6"/>
    </row>
    <row r="2955" spans="1:7" x14ac:dyDescent="0.35">
      <c r="A2955" s="8" t="s">
        <v>2957</v>
      </c>
      <c r="B2955" s="9" t="s">
        <v>2973</v>
      </c>
      <c r="C2955" s="10" t="s">
        <v>11147</v>
      </c>
      <c r="D2955" s="10" t="s">
        <v>11148</v>
      </c>
      <c r="F2955" s="4"/>
      <c r="G2955" s="6"/>
    </row>
    <row r="2956" spans="1:7" x14ac:dyDescent="0.35">
      <c r="A2956" s="8" t="s">
        <v>2957</v>
      </c>
      <c r="B2956" s="9" t="s">
        <v>2974</v>
      </c>
      <c r="C2956" s="10" t="s">
        <v>11149</v>
      </c>
      <c r="D2956" s="10" t="s">
        <v>11150</v>
      </c>
      <c r="F2956" s="4"/>
      <c r="G2956" s="6"/>
    </row>
    <row r="2957" spans="1:7" x14ac:dyDescent="0.35">
      <c r="A2957" s="8" t="s">
        <v>2957</v>
      </c>
      <c r="B2957" s="9" t="s">
        <v>2975</v>
      </c>
      <c r="C2957" s="10" t="s">
        <v>11151</v>
      </c>
      <c r="D2957" s="10" t="s">
        <v>11152</v>
      </c>
      <c r="F2957" s="4"/>
      <c r="G2957" s="6"/>
    </row>
    <row r="2958" spans="1:7" x14ac:dyDescent="0.35">
      <c r="A2958" s="8" t="s">
        <v>2957</v>
      </c>
      <c r="B2958" s="9" t="s">
        <v>2976</v>
      </c>
      <c r="C2958" s="10" t="s">
        <v>11153</v>
      </c>
      <c r="D2958" s="10" t="s">
        <v>11154</v>
      </c>
      <c r="F2958" s="4"/>
      <c r="G2958" s="6"/>
    </row>
    <row r="2959" spans="1:7" x14ac:dyDescent="0.35">
      <c r="A2959" s="8" t="s">
        <v>2957</v>
      </c>
      <c r="B2959" s="9" t="s">
        <v>2977</v>
      </c>
      <c r="C2959" s="10" t="s">
        <v>11155</v>
      </c>
      <c r="D2959" s="10" t="s">
        <v>11156</v>
      </c>
      <c r="F2959" s="4"/>
      <c r="G2959" s="6"/>
    </row>
    <row r="2960" spans="1:7" x14ac:dyDescent="0.35">
      <c r="A2960" s="8" t="s">
        <v>2957</v>
      </c>
      <c r="B2960" s="9" t="s">
        <v>2978</v>
      </c>
      <c r="C2960" s="10" t="s">
        <v>11157</v>
      </c>
      <c r="D2960" s="10" t="s">
        <v>11158</v>
      </c>
      <c r="F2960" s="4"/>
      <c r="G2960" s="6"/>
    </row>
    <row r="2961" spans="1:7" x14ac:dyDescent="0.35">
      <c r="A2961" s="8" t="s">
        <v>2957</v>
      </c>
      <c r="B2961" s="9" t="s">
        <v>2979</v>
      </c>
      <c r="C2961" s="10" t="s">
        <v>11159</v>
      </c>
      <c r="D2961" s="10" t="s">
        <v>11160</v>
      </c>
      <c r="F2961" s="4"/>
      <c r="G2961" s="6"/>
    </row>
    <row r="2962" spans="1:7" x14ac:dyDescent="0.35">
      <c r="A2962" s="8" t="s">
        <v>2957</v>
      </c>
      <c r="B2962" s="9" t="s">
        <v>2980</v>
      </c>
      <c r="C2962" s="10" t="s">
        <v>11161</v>
      </c>
      <c r="D2962" s="10" t="s">
        <v>11162</v>
      </c>
      <c r="F2962" s="4"/>
      <c r="G2962" s="6"/>
    </row>
    <row r="2963" spans="1:7" x14ac:dyDescent="0.35">
      <c r="A2963" s="8" t="s">
        <v>2957</v>
      </c>
      <c r="B2963" s="9" t="s">
        <v>2981</v>
      </c>
      <c r="C2963" s="10" t="s">
        <v>11163</v>
      </c>
      <c r="D2963" s="10" t="s">
        <v>11164</v>
      </c>
      <c r="F2963" s="4"/>
      <c r="G2963" s="6"/>
    </row>
    <row r="2964" spans="1:7" x14ac:dyDescent="0.35">
      <c r="A2964" s="8" t="s">
        <v>2957</v>
      </c>
      <c r="B2964" s="9" t="s">
        <v>2982</v>
      </c>
      <c r="C2964" s="10" t="s">
        <v>11165</v>
      </c>
      <c r="D2964" s="10" t="s">
        <v>11166</v>
      </c>
      <c r="F2964" s="4"/>
      <c r="G2964" s="6"/>
    </row>
    <row r="2965" spans="1:7" x14ac:dyDescent="0.35">
      <c r="A2965" s="8" t="s">
        <v>2957</v>
      </c>
      <c r="B2965" s="9" t="s">
        <v>2982</v>
      </c>
      <c r="C2965" s="10" t="s">
        <v>11165</v>
      </c>
      <c r="D2965" s="10" t="s">
        <v>11166</v>
      </c>
      <c r="F2965" s="4"/>
      <c r="G2965" s="6"/>
    </row>
    <row r="2966" spans="1:7" x14ac:dyDescent="0.35">
      <c r="A2966" s="4" t="s">
        <v>2983</v>
      </c>
      <c r="B2966" s="6" t="s">
        <v>2810</v>
      </c>
      <c r="C2966" t="s">
        <v>10860</v>
      </c>
      <c r="D2966" t="s">
        <v>10861</v>
      </c>
      <c r="F2966" s="4"/>
      <c r="G2966" s="6"/>
    </row>
    <row r="2967" spans="1:7" x14ac:dyDescent="0.35">
      <c r="A2967" s="4" t="s">
        <v>2983</v>
      </c>
      <c r="B2967" s="6" t="s">
        <v>2984</v>
      </c>
      <c r="C2967" t="s">
        <v>11167</v>
      </c>
      <c r="D2967" t="s">
        <v>11168</v>
      </c>
      <c r="F2967" s="4"/>
      <c r="G2967" s="6"/>
    </row>
    <row r="2968" spans="1:7" x14ac:dyDescent="0.35">
      <c r="A2968" s="4" t="s">
        <v>2983</v>
      </c>
      <c r="B2968" s="6" t="s">
        <v>2985</v>
      </c>
      <c r="C2968" t="s">
        <v>11169</v>
      </c>
      <c r="D2968" t="s">
        <v>11170</v>
      </c>
      <c r="F2968" s="4"/>
      <c r="G2968" s="6"/>
    </row>
    <row r="2969" spans="1:7" x14ac:dyDescent="0.35">
      <c r="A2969" s="4" t="s">
        <v>2983</v>
      </c>
      <c r="B2969" s="6" t="s">
        <v>2986</v>
      </c>
      <c r="C2969" t="s">
        <v>11171</v>
      </c>
      <c r="D2969" t="s">
        <v>11172</v>
      </c>
      <c r="F2969" s="4"/>
      <c r="G2969" s="6"/>
    </row>
    <row r="2970" spans="1:7" x14ac:dyDescent="0.35">
      <c r="A2970" s="4" t="s">
        <v>2983</v>
      </c>
      <c r="B2970" s="6" t="s">
        <v>2987</v>
      </c>
      <c r="C2970" t="s">
        <v>11173</v>
      </c>
      <c r="D2970" t="s">
        <v>11174</v>
      </c>
      <c r="F2970" s="4"/>
      <c r="G2970" s="6"/>
    </row>
    <row r="2971" spans="1:7" x14ac:dyDescent="0.35">
      <c r="A2971" s="4" t="s">
        <v>2983</v>
      </c>
      <c r="B2971" s="6" t="s">
        <v>2988</v>
      </c>
      <c r="C2971" t="s">
        <v>11175</v>
      </c>
      <c r="D2971" t="s">
        <v>11176</v>
      </c>
      <c r="F2971" s="4"/>
      <c r="G2971" s="6"/>
    </row>
    <row r="2972" spans="1:7" x14ac:dyDescent="0.35">
      <c r="A2972" s="4" t="s">
        <v>2983</v>
      </c>
      <c r="B2972" s="6" t="s">
        <v>2989</v>
      </c>
      <c r="C2972" t="s">
        <v>11177</v>
      </c>
      <c r="D2972" t="s">
        <v>11178</v>
      </c>
      <c r="F2972" s="4"/>
      <c r="G2972" s="6"/>
    </row>
    <row r="2973" spans="1:7" x14ac:dyDescent="0.35">
      <c r="A2973" s="4" t="s">
        <v>2983</v>
      </c>
      <c r="B2973" s="6" t="s">
        <v>2990</v>
      </c>
      <c r="C2973" t="s">
        <v>11179</v>
      </c>
      <c r="D2973" t="s">
        <v>11180</v>
      </c>
      <c r="F2973" s="4"/>
      <c r="G2973" s="6"/>
    </row>
    <row r="2974" spans="1:7" x14ac:dyDescent="0.35">
      <c r="A2974" s="4" t="s">
        <v>2983</v>
      </c>
      <c r="B2974" s="6" t="s">
        <v>2582</v>
      </c>
      <c r="C2974" t="s">
        <v>10448</v>
      </c>
      <c r="D2974" t="s">
        <v>10449</v>
      </c>
      <c r="F2974" s="4"/>
      <c r="G2974" s="6"/>
    </row>
    <row r="2975" spans="1:7" x14ac:dyDescent="0.35">
      <c r="A2975" s="4" t="s">
        <v>2983</v>
      </c>
      <c r="B2975" s="6" t="s">
        <v>2991</v>
      </c>
      <c r="C2975" t="s">
        <v>11181</v>
      </c>
      <c r="D2975" t="s">
        <v>11182</v>
      </c>
      <c r="F2975" s="4"/>
      <c r="G2975" s="6"/>
    </row>
    <row r="2976" spans="1:7" x14ac:dyDescent="0.35">
      <c r="A2976" s="4" t="s">
        <v>2983</v>
      </c>
      <c r="B2976" s="6" t="s">
        <v>2992</v>
      </c>
      <c r="C2976" t="s">
        <v>11183</v>
      </c>
      <c r="D2976" t="s">
        <v>11184</v>
      </c>
      <c r="F2976" s="4"/>
      <c r="G2976" s="6"/>
    </row>
    <row r="2977" spans="1:7" x14ac:dyDescent="0.35">
      <c r="A2977" s="4" t="s">
        <v>2983</v>
      </c>
      <c r="B2977" s="6" t="s">
        <v>2993</v>
      </c>
      <c r="C2977" t="s">
        <v>11185</v>
      </c>
      <c r="D2977" t="s">
        <v>11186</v>
      </c>
      <c r="F2977" s="4"/>
      <c r="G2977" s="6"/>
    </row>
    <row r="2978" spans="1:7" x14ac:dyDescent="0.35">
      <c r="A2978" s="4" t="s">
        <v>2983</v>
      </c>
      <c r="B2978" s="6" t="s">
        <v>2994</v>
      </c>
      <c r="C2978" t="s">
        <v>11187</v>
      </c>
      <c r="D2978" t="s">
        <v>11188</v>
      </c>
      <c r="F2978" s="4"/>
      <c r="G2978" s="6"/>
    </row>
    <row r="2979" spans="1:7" x14ac:dyDescent="0.35">
      <c r="A2979" s="4" t="s">
        <v>2983</v>
      </c>
      <c r="B2979" s="6" t="s">
        <v>2995</v>
      </c>
      <c r="C2979" t="s">
        <v>11189</v>
      </c>
      <c r="D2979" t="s">
        <v>11190</v>
      </c>
      <c r="F2979" s="4"/>
      <c r="G2979" s="6"/>
    </row>
    <row r="2980" spans="1:7" x14ac:dyDescent="0.35">
      <c r="A2980" s="4" t="s">
        <v>2983</v>
      </c>
      <c r="B2980" s="6" t="s">
        <v>2996</v>
      </c>
      <c r="C2980" t="s">
        <v>11191</v>
      </c>
      <c r="D2980" t="s">
        <v>11192</v>
      </c>
      <c r="F2980" s="4"/>
      <c r="G2980" s="6"/>
    </row>
    <row r="2981" spans="1:7" x14ac:dyDescent="0.35">
      <c r="A2981" s="4" t="s">
        <v>2983</v>
      </c>
      <c r="B2981" s="6" t="s">
        <v>2997</v>
      </c>
      <c r="C2981" t="s">
        <v>11193</v>
      </c>
      <c r="D2981" t="s">
        <v>11194</v>
      </c>
      <c r="F2981" s="4"/>
      <c r="G2981" s="6"/>
    </row>
    <row r="2982" spans="1:7" x14ac:dyDescent="0.35">
      <c r="A2982" s="4" t="s">
        <v>2983</v>
      </c>
      <c r="B2982" s="6" t="s">
        <v>2998</v>
      </c>
      <c r="C2982" t="s">
        <v>11195</v>
      </c>
      <c r="D2982" t="s">
        <v>11196</v>
      </c>
      <c r="F2982" s="4"/>
      <c r="G2982" s="6"/>
    </row>
    <row r="2983" spans="1:7" x14ac:dyDescent="0.35">
      <c r="A2983" s="4" t="s">
        <v>2983</v>
      </c>
      <c r="B2983" s="6" t="s">
        <v>2999</v>
      </c>
      <c r="C2983" t="s">
        <v>11197</v>
      </c>
      <c r="D2983" t="s">
        <v>11198</v>
      </c>
      <c r="F2983" s="4"/>
      <c r="G2983" s="6"/>
    </row>
    <row r="2984" spans="1:7" x14ac:dyDescent="0.35">
      <c r="A2984" s="4" t="s">
        <v>2983</v>
      </c>
      <c r="B2984" s="6" t="s">
        <v>3000</v>
      </c>
      <c r="C2984" t="s">
        <v>11199</v>
      </c>
      <c r="D2984" t="s">
        <v>11200</v>
      </c>
      <c r="F2984" s="4"/>
      <c r="G2984" s="6"/>
    </row>
    <row r="2985" spans="1:7" x14ac:dyDescent="0.35">
      <c r="A2985" s="4" t="s">
        <v>2983</v>
      </c>
      <c r="B2985" s="6" t="s">
        <v>3001</v>
      </c>
      <c r="C2985" t="s">
        <v>11201</v>
      </c>
      <c r="D2985" t="s">
        <v>11202</v>
      </c>
      <c r="F2985" s="4"/>
      <c r="G2985" s="6"/>
    </row>
    <row r="2986" spans="1:7" x14ac:dyDescent="0.35">
      <c r="A2986" s="4" t="s">
        <v>2983</v>
      </c>
      <c r="B2986" s="6" t="s">
        <v>3002</v>
      </c>
      <c r="C2986" t="s">
        <v>11203</v>
      </c>
      <c r="D2986" t="s">
        <v>11204</v>
      </c>
      <c r="F2986" s="4"/>
      <c r="G2986" s="6"/>
    </row>
    <row r="2987" spans="1:7" x14ac:dyDescent="0.35">
      <c r="A2987" s="4" t="s">
        <v>2983</v>
      </c>
      <c r="B2987" s="6" t="s">
        <v>3003</v>
      </c>
      <c r="C2987" t="s">
        <v>11205</v>
      </c>
      <c r="D2987" t="s">
        <v>11206</v>
      </c>
      <c r="F2987" s="4"/>
      <c r="G2987" s="6"/>
    </row>
    <row r="2988" spans="1:7" x14ac:dyDescent="0.35">
      <c r="A2988" s="4" t="s">
        <v>2983</v>
      </c>
      <c r="B2988" s="6" t="s">
        <v>3004</v>
      </c>
      <c r="C2988" t="s">
        <v>11207</v>
      </c>
      <c r="D2988" t="s">
        <v>11208</v>
      </c>
      <c r="F2988" s="4"/>
      <c r="G2988" s="6"/>
    </row>
    <row r="2989" spans="1:7" x14ac:dyDescent="0.35">
      <c r="A2989" s="4" t="s">
        <v>2983</v>
      </c>
      <c r="B2989" s="6" t="s">
        <v>3005</v>
      </c>
      <c r="C2989" t="s">
        <v>11209</v>
      </c>
      <c r="D2989" t="s">
        <v>11210</v>
      </c>
      <c r="F2989" s="4"/>
      <c r="G2989" s="6"/>
    </row>
    <row r="2990" spans="1:7" x14ac:dyDescent="0.35">
      <c r="A2990" s="4" t="s">
        <v>2983</v>
      </c>
      <c r="B2990" s="6" t="s">
        <v>3006</v>
      </c>
      <c r="C2990" t="s">
        <v>11211</v>
      </c>
      <c r="D2990" t="s">
        <v>11212</v>
      </c>
      <c r="F2990" s="4"/>
      <c r="G2990" s="6"/>
    </row>
    <row r="2991" spans="1:7" x14ac:dyDescent="0.35">
      <c r="A2991" s="8" t="s">
        <v>3007</v>
      </c>
      <c r="B2991" s="9" t="s">
        <v>3008</v>
      </c>
      <c r="C2991" s="10" t="s">
        <v>11213</v>
      </c>
      <c r="D2991" s="10" t="s">
        <v>11214</v>
      </c>
      <c r="F2991" s="4"/>
      <c r="G2991" s="6"/>
    </row>
    <row r="2992" spans="1:7" x14ac:dyDescent="0.35">
      <c r="A2992" s="8" t="s">
        <v>3007</v>
      </c>
      <c r="B2992" s="9" t="s">
        <v>3009</v>
      </c>
      <c r="C2992" s="10" t="s">
        <v>11215</v>
      </c>
      <c r="D2992" s="10" t="s">
        <v>11216</v>
      </c>
      <c r="F2992" s="4"/>
      <c r="G2992" s="6"/>
    </row>
    <row r="2993" spans="1:7" x14ac:dyDescent="0.35">
      <c r="A2993" s="8" t="s">
        <v>3007</v>
      </c>
      <c r="B2993" s="9" t="s">
        <v>3010</v>
      </c>
      <c r="C2993" s="10" t="s">
        <v>11217</v>
      </c>
      <c r="D2993" s="10" t="s">
        <v>11218</v>
      </c>
      <c r="F2993" s="4"/>
      <c r="G2993" s="6"/>
    </row>
    <row r="2994" spans="1:7" x14ac:dyDescent="0.35">
      <c r="A2994" s="8" t="s">
        <v>3007</v>
      </c>
      <c r="B2994" s="9" t="s">
        <v>3011</v>
      </c>
      <c r="C2994" s="10" t="s">
        <v>11219</v>
      </c>
      <c r="D2994" s="10" t="s">
        <v>11220</v>
      </c>
      <c r="F2994" s="4"/>
      <c r="G2994" s="6"/>
    </row>
    <row r="2995" spans="1:7" x14ac:dyDescent="0.35">
      <c r="A2995" s="8" t="s">
        <v>3007</v>
      </c>
      <c r="B2995" s="9" t="s">
        <v>3012</v>
      </c>
      <c r="C2995" s="10" t="s">
        <v>11221</v>
      </c>
      <c r="D2995" s="10" t="s">
        <v>11222</v>
      </c>
      <c r="F2995" s="4"/>
      <c r="G2995" s="6"/>
    </row>
    <row r="2996" spans="1:7" x14ac:dyDescent="0.35">
      <c r="A2996" s="8" t="s">
        <v>3007</v>
      </c>
      <c r="B2996" s="9" t="s">
        <v>3013</v>
      </c>
      <c r="C2996" s="10" t="s">
        <v>11223</v>
      </c>
      <c r="D2996" s="10" t="s">
        <v>11224</v>
      </c>
      <c r="F2996" s="4"/>
      <c r="G2996" s="6"/>
    </row>
    <row r="2997" spans="1:7" x14ac:dyDescent="0.35">
      <c r="A2997" s="8" t="s">
        <v>3007</v>
      </c>
      <c r="B2997" s="9" t="s">
        <v>3014</v>
      </c>
      <c r="C2997" s="10" t="s">
        <v>11225</v>
      </c>
      <c r="D2997" s="10" t="s">
        <v>11226</v>
      </c>
      <c r="F2997" s="4"/>
      <c r="G2997" s="6"/>
    </row>
    <row r="2998" spans="1:7" x14ac:dyDescent="0.35">
      <c r="A2998" s="8" t="s">
        <v>3007</v>
      </c>
      <c r="B2998" s="9" t="s">
        <v>3015</v>
      </c>
      <c r="C2998" s="10" t="s">
        <v>11227</v>
      </c>
      <c r="D2998" s="10" t="s">
        <v>11228</v>
      </c>
      <c r="F2998" s="4"/>
      <c r="G2998" s="6"/>
    </row>
    <row r="2999" spans="1:7" x14ac:dyDescent="0.35">
      <c r="A2999" s="8" t="s">
        <v>3007</v>
      </c>
      <c r="B2999" s="9" t="s">
        <v>3016</v>
      </c>
      <c r="C2999" s="10" t="s">
        <v>11229</v>
      </c>
      <c r="D2999" s="10" t="s">
        <v>11230</v>
      </c>
      <c r="F2999" s="4"/>
      <c r="G2999" s="6"/>
    </row>
    <row r="3000" spans="1:7" x14ac:dyDescent="0.35">
      <c r="A3000" s="8" t="s">
        <v>3007</v>
      </c>
      <c r="B3000" s="9" t="s">
        <v>3017</v>
      </c>
      <c r="C3000" s="10" t="s">
        <v>11231</v>
      </c>
      <c r="D3000" s="10" t="s">
        <v>11232</v>
      </c>
      <c r="F3000" s="4"/>
      <c r="G3000" s="6"/>
    </row>
    <row r="3001" spans="1:7" x14ac:dyDescent="0.35">
      <c r="A3001" s="8" t="s">
        <v>3007</v>
      </c>
      <c r="B3001" s="9" t="s">
        <v>3018</v>
      </c>
      <c r="C3001" s="10" t="s">
        <v>11233</v>
      </c>
      <c r="D3001" s="10" t="s">
        <v>11234</v>
      </c>
      <c r="F3001" s="4"/>
      <c r="G3001" s="6"/>
    </row>
    <row r="3002" spans="1:7" x14ac:dyDescent="0.35">
      <c r="A3002" s="8" t="s">
        <v>3007</v>
      </c>
      <c r="B3002" s="9" t="s">
        <v>3019</v>
      </c>
      <c r="C3002" s="10" t="s">
        <v>11235</v>
      </c>
      <c r="D3002" s="10" t="s">
        <v>11236</v>
      </c>
      <c r="F3002" s="4"/>
      <c r="G3002" s="6"/>
    </row>
    <row r="3003" spans="1:7" x14ac:dyDescent="0.35">
      <c r="A3003" s="8" t="s">
        <v>3007</v>
      </c>
      <c r="B3003" s="9" t="s">
        <v>3020</v>
      </c>
      <c r="C3003" s="10" t="s">
        <v>11237</v>
      </c>
      <c r="D3003" s="10" t="s">
        <v>11238</v>
      </c>
      <c r="F3003" s="4"/>
      <c r="G3003" s="6"/>
    </row>
    <row r="3004" spans="1:7" x14ac:dyDescent="0.35">
      <c r="A3004" s="8" t="s">
        <v>3007</v>
      </c>
      <c r="B3004" s="9" t="s">
        <v>3021</v>
      </c>
      <c r="C3004" s="10" t="s">
        <v>11239</v>
      </c>
      <c r="D3004" s="10" t="s">
        <v>11240</v>
      </c>
      <c r="F3004" s="4"/>
      <c r="G3004" s="6"/>
    </row>
    <row r="3005" spans="1:7" x14ac:dyDescent="0.35">
      <c r="A3005" s="8" t="s">
        <v>3007</v>
      </c>
      <c r="B3005" s="9" t="s">
        <v>3022</v>
      </c>
      <c r="C3005" s="10" t="s">
        <v>11241</v>
      </c>
      <c r="D3005" s="10" t="s">
        <v>11242</v>
      </c>
      <c r="F3005" s="4"/>
      <c r="G3005" s="6"/>
    </row>
    <row r="3006" spans="1:7" x14ac:dyDescent="0.35">
      <c r="A3006" s="8" t="s">
        <v>3007</v>
      </c>
      <c r="B3006" s="9" t="s">
        <v>3023</v>
      </c>
      <c r="C3006" s="10" t="s">
        <v>11243</v>
      </c>
      <c r="D3006" s="10" t="s">
        <v>11244</v>
      </c>
      <c r="F3006" s="4"/>
      <c r="G3006" s="6"/>
    </row>
    <row r="3007" spans="1:7" x14ac:dyDescent="0.35">
      <c r="A3007" s="8" t="s">
        <v>3007</v>
      </c>
      <c r="B3007" s="9" t="s">
        <v>3024</v>
      </c>
      <c r="C3007" s="10" t="s">
        <v>11245</v>
      </c>
      <c r="D3007" s="10" t="s">
        <v>11246</v>
      </c>
      <c r="F3007" s="4"/>
      <c r="G3007" s="6"/>
    </row>
    <row r="3008" spans="1:7" x14ac:dyDescent="0.35">
      <c r="A3008" s="8" t="s">
        <v>3007</v>
      </c>
      <c r="B3008" s="9" t="s">
        <v>3025</v>
      </c>
      <c r="C3008" s="10" t="s">
        <v>11247</v>
      </c>
      <c r="D3008" s="10" t="s">
        <v>11248</v>
      </c>
      <c r="F3008" s="4"/>
      <c r="G3008" s="6"/>
    </row>
    <row r="3009" spans="1:7" x14ac:dyDescent="0.35">
      <c r="A3009" s="8" t="s">
        <v>3007</v>
      </c>
      <c r="B3009" s="9" t="s">
        <v>3026</v>
      </c>
      <c r="C3009" s="10" t="s">
        <v>11249</v>
      </c>
      <c r="D3009" s="10" t="s">
        <v>11250</v>
      </c>
      <c r="F3009" s="4"/>
      <c r="G3009" s="6"/>
    </row>
    <row r="3010" spans="1:7" x14ac:dyDescent="0.35">
      <c r="A3010" s="8" t="s">
        <v>3007</v>
      </c>
      <c r="B3010" s="9" t="s">
        <v>3027</v>
      </c>
      <c r="C3010" s="10" t="s">
        <v>11251</v>
      </c>
      <c r="D3010" s="10" t="s">
        <v>11252</v>
      </c>
      <c r="F3010" s="4"/>
      <c r="G3010" s="6"/>
    </row>
    <row r="3011" spans="1:7" x14ac:dyDescent="0.35">
      <c r="A3011" s="8" t="s">
        <v>3007</v>
      </c>
      <c r="B3011" s="9" t="s">
        <v>3028</v>
      </c>
      <c r="C3011" s="10" t="s">
        <v>11253</v>
      </c>
      <c r="D3011" s="10" t="s">
        <v>11254</v>
      </c>
      <c r="F3011" s="4"/>
      <c r="G3011" s="6"/>
    </row>
    <row r="3012" spans="1:7" x14ac:dyDescent="0.35">
      <c r="A3012" s="8" t="s">
        <v>3007</v>
      </c>
      <c r="B3012" s="9" t="s">
        <v>3029</v>
      </c>
      <c r="C3012" s="10" t="s">
        <v>11255</v>
      </c>
      <c r="D3012" s="10" t="s">
        <v>11256</v>
      </c>
      <c r="F3012" s="4"/>
      <c r="G3012" s="6"/>
    </row>
    <row r="3013" spans="1:7" x14ac:dyDescent="0.35">
      <c r="A3013" s="8" t="s">
        <v>3007</v>
      </c>
      <c r="B3013" s="9" t="s">
        <v>3030</v>
      </c>
      <c r="C3013" s="10" t="s">
        <v>11257</v>
      </c>
      <c r="D3013" s="10" t="s">
        <v>11258</v>
      </c>
      <c r="F3013" s="4"/>
      <c r="G3013" s="6"/>
    </row>
    <row r="3014" spans="1:7" x14ac:dyDescent="0.35">
      <c r="A3014" s="8" t="s">
        <v>3007</v>
      </c>
      <c r="B3014" s="9" t="s">
        <v>3031</v>
      </c>
      <c r="C3014" s="10" t="s">
        <v>11259</v>
      </c>
      <c r="D3014" s="10" t="s">
        <v>11260</v>
      </c>
      <c r="F3014" s="4"/>
      <c r="G3014" s="6"/>
    </row>
    <row r="3015" spans="1:7" x14ac:dyDescent="0.35">
      <c r="A3015" s="8" t="s">
        <v>3007</v>
      </c>
      <c r="B3015" s="9" t="s">
        <v>3032</v>
      </c>
      <c r="C3015" s="10" t="s">
        <v>11261</v>
      </c>
      <c r="D3015" s="10" t="s">
        <v>11262</v>
      </c>
      <c r="F3015" s="4"/>
      <c r="G3015" s="6"/>
    </row>
    <row r="3016" spans="1:7" x14ac:dyDescent="0.35">
      <c r="A3016" s="4" t="s">
        <v>3033</v>
      </c>
      <c r="B3016" s="6" t="s">
        <v>3034</v>
      </c>
      <c r="C3016" t="s">
        <v>11263</v>
      </c>
      <c r="D3016" t="s">
        <v>11264</v>
      </c>
      <c r="F3016" s="4"/>
      <c r="G3016" s="6"/>
    </row>
    <row r="3017" spans="1:7" x14ac:dyDescent="0.35">
      <c r="A3017" s="4" t="s">
        <v>3033</v>
      </c>
      <c r="B3017" s="6" t="s">
        <v>3035</v>
      </c>
      <c r="C3017" t="s">
        <v>11265</v>
      </c>
      <c r="D3017" t="s">
        <v>11266</v>
      </c>
      <c r="F3017" s="4"/>
      <c r="G3017" s="6"/>
    </row>
    <row r="3018" spans="1:7" x14ac:dyDescent="0.35">
      <c r="A3018" s="4" t="s">
        <v>3033</v>
      </c>
      <c r="B3018" s="6" t="s">
        <v>3036</v>
      </c>
      <c r="C3018" t="s">
        <v>11267</v>
      </c>
      <c r="D3018" t="s">
        <v>11268</v>
      </c>
      <c r="F3018" s="4"/>
      <c r="G3018" s="6"/>
    </row>
    <row r="3019" spans="1:7" x14ac:dyDescent="0.35">
      <c r="A3019" s="4" t="s">
        <v>3033</v>
      </c>
      <c r="B3019" s="6" t="s">
        <v>3037</v>
      </c>
      <c r="C3019" t="s">
        <v>11269</v>
      </c>
      <c r="D3019" t="s">
        <v>11270</v>
      </c>
      <c r="F3019" s="4"/>
      <c r="G3019" s="6"/>
    </row>
    <row r="3020" spans="1:7" x14ac:dyDescent="0.35">
      <c r="A3020" s="4" t="s">
        <v>3033</v>
      </c>
      <c r="B3020" s="6" t="s">
        <v>3038</v>
      </c>
      <c r="C3020" t="s">
        <v>11271</v>
      </c>
      <c r="D3020" t="s">
        <v>11272</v>
      </c>
      <c r="F3020" s="4"/>
      <c r="G3020" s="6"/>
    </row>
    <row r="3021" spans="1:7" x14ac:dyDescent="0.35">
      <c r="A3021" s="4" t="s">
        <v>3033</v>
      </c>
      <c r="B3021" s="6" t="s">
        <v>3039</v>
      </c>
      <c r="C3021" t="s">
        <v>11273</v>
      </c>
      <c r="D3021" t="s">
        <v>11274</v>
      </c>
      <c r="F3021" s="4"/>
      <c r="G3021" s="6"/>
    </row>
    <row r="3022" spans="1:7" x14ac:dyDescent="0.35">
      <c r="A3022" s="4" t="s">
        <v>3033</v>
      </c>
      <c r="B3022" s="6" t="s">
        <v>3040</v>
      </c>
      <c r="C3022" t="s">
        <v>11275</v>
      </c>
      <c r="D3022" t="s">
        <v>11276</v>
      </c>
      <c r="F3022" s="4"/>
      <c r="G3022" s="6"/>
    </row>
    <row r="3023" spans="1:7" x14ac:dyDescent="0.35">
      <c r="A3023" s="4" t="s">
        <v>3033</v>
      </c>
      <c r="B3023" s="6" t="s">
        <v>3041</v>
      </c>
      <c r="C3023" t="s">
        <v>11277</v>
      </c>
      <c r="D3023" t="s">
        <v>11278</v>
      </c>
      <c r="F3023" s="4"/>
      <c r="G3023" s="6"/>
    </row>
    <row r="3024" spans="1:7" x14ac:dyDescent="0.35">
      <c r="A3024" s="4" t="s">
        <v>3033</v>
      </c>
      <c r="B3024" s="6" t="s">
        <v>3042</v>
      </c>
      <c r="C3024" t="s">
        <v>11279</v>
      </c>
      <c r="D3024" t="s">
        <v>11280</v>
      </c>
      <c r="F3024" s="4"/>
      <c r="G3024" s="6"/>
    </row>
    <row r="3025" spans="1:7" x14ac:dyDescent="0.35">
      <c r="A3025" s="4" t="s">
        <v>3033</v>
      </c>
      <c r="B3025" s="6" t="s">
        <v>1220</v>
      </c>
      <c r="C3025" t="s">
        <v>8011</v>
      </c>
      <c r="D3025" t="s">
        <v>8012</v>
      </c>
      <c r="F3025" s="4"/>
      <c r="G3025" s="6"/>
    </row>
    <row r="3026" spans="1:7" x14ac:dyDescent="0.35">
      <c r="A3026" s="4" t="s">
        <v>3033</v>
      </c>
      <c r="B3026" s="6" t="s">
        <v>1616</v>
      </c>
      <c r="C3026" t="s">
        <v>8736</v>
      </c>
      <c r="D3026" t="s">
        <v>8737</v>
      </c>
      <c r="F3026" s="4"/>
      <c r="G3026" s="6"/>
    </row>
    <row r="3027" spans="1:7" x14ac:dyDescent="0.35">
      <c r="A3027" s="4" t="s">
        <v>3033</v>
      </c>
      <c r="B3027" s="6" t="s">
        <v>3043</v>
      </c>
      <c r="C3027" t="s">
        <v>11281</v>
      </c>
      <c r="D3027" t="s">
        <v>11282</v>
      </c>
      <c r="F3027" s="4"/>
      <c r="G3027" s="6"/>
    </row>
    <row r="3028" spans="1:7" x14ac:dyDescent="0.35">
      <c r="A3028" s="8" t="s">
        <v>3044</v>
      </c>
      <c r="B3028" s="9" t="s">
        <v>3045</v>
      </c>
      <c r="C3028" s="10" t="s">
        <v>11283</v>
      </c>
      <c r="D3028" s="10" t="s">
        <v>11284</v>
      </c>
      <c r="F3028" s="4"/>
      <c r="G3028" s="6"/>
    </row>
    <row r="3029" spans="1:7" x14ac:dyDescent="0.35">
      <c r="A3029" s="8" t="s">
        <v>3044</v>
      </c>
      <c r="B3029" s="9" t="s">
        <v>3046</v>
      </c>
      <c r="C3029" s="10" t="s">
        <v>11285</v>
      </c>
      <c r="D3029" s="10" t="s">
        <v>11286</v>
      </c>
      <c r="F3029" s="4"/>
      <c r="G3029" s="6"/>
    </row>
    <row r="3030" spans="1:7" x14ac:dyDescent="0.35">
      <c r="A3030" s="8" t="s">
        <v>3044</v>
      </c>
      <c r="B3030" s="9" t="s">
        <v>3047</v>
      </c>
      <c r="C3030" s="10" t="s">
        <v>11287</v>
      </c>
      <c r="D3030" s="10" t="s">
        <v>11288</v>
      </c>
      <c r="F3030" s="4"/>
      <c r="G3030" s="6"/>
    </row>
    <row r="3031" spans="1:7" x14ac:dyDescent="0.35">
      <c r="A3031" s="8" t="s">
        <v>3044</v>
      </c>
      <c r="B3031" s="9" t="s">
        <v>3048</v>
      </c>
      <c r="C3031" s="10" t="s">
        <v>11289</v>
      </c>
      <c r="D3031" s="10" t="s">
        <v>16354</v>
      </c>
      <c r="F3031" s="4"/>
      <c r="G3031" s="6"/>
    </row>
    <row r="3032" spans="1:7" x14ac:dyDescent="0.35">
      <c r="A3032" s="4" t="s">
        <v>3049</v>
      </c>
      <c r="B3032" s="6" t="s">
        <v>3050</v>
      </c>
      <c r="C3032" t="s">
        <v>11290</v>
      </c>
      <c r="D3032" t="s">
        <v>16509</v>
      </c>
      <c r="F3032" s="4"/>
      <c r="G3032" s="6"/>
    </row>
    <row r="3033" spans="1:7" x14ac:dyDescent="0.35">
      <c r="A3033" s="4" t="s">
        <v>3049</v>
      </c>
      <c r="B3033" s="6" t="s">
        <v>3051</v>
      </c>
      <c r="C3033" t="s">
        <v>11291</v>
      </c>
      <c r="D3033" t="s">
        <v>11292</v>
      </c>
      <c r="F3033" s="4"/>
      <c r="G3033" s="6"/>
    </row>
    <row r="3034" spans="1:7" x14ac:dyDescent="0.35">
      <c r="A3034" s="4" t="s">
        <v>3049</v>
      </c>
      <c r="B3034" s="6" t="s">
        <v>3052</v>
      </c>
      <c r="C3034" t="s">
        <v>11293</v>
      </c>
      <c r="D3034" t="s">
        <v>11294</v>
      </c>
      <c r="F3034" s="4"/>
      <c r="G3034" s="6"/>
    </row>
    <row r="3035" spans="1:7" x14ac:dyDescent="0.35">
      <c r="A3035" s="4" t="s">
        <v>3049</v>
      </c>
      <c r="B3035" s="6" t="s">
        <v>3053</v>
      </c>
      <c r="C3035" t="s">
        <v>11295</v>
      </c>
      <c r="D3035" t="s">
        <v>11296</v>
      </c>
      <c r="F3035" s="4"/>
      <c r="G3035" s="6"/>
    </row>
    <row r="3036" spans="1:7" x14ac:dyDescent="0.35">
      <c r="A3036" s="4" t="s">
        <v>3049</v>
      </c>
      <c r="B3036" s="6" t="s">
        <v>3054</v>
      </c>
      <c r="C3036" t="s">
        <v>11297</v>
      </c>
      <c r="D3036" t="s">
        <v>11298</v>
      </c>
      <c r="F3036" s="4"/>
      <c r="G3036" s="6"/>
    </row>
    <row r="3037" spans="1:7" x14ac:dyDescent="0.35">
      <c r="A3037" s="4" t="s">
        <v>3049</v>
      </c>
      <c r="B3037" s="6" t="s">
        <v>3055</v>
      </c>
      <c r="C3037" t="s">
        <v>11299</v>
      </c>
      <c r="D3037" t="s">
        <v>11300</v>
      </c>
      <c r="F3037" s="4"/>
      <c r="G3037" s="6"/>
    </row>
    <row r="3038" spans="1:7" x14ac:dyDescent="0.35">
      <c r="A3038" s="4" t="s">
        <v>3049</v>
      </c>
      <c r="B3038" s="6" t="s">
        <v>3056</v>
      </c>
      <c r="C3038" t="s">
        <v>11301</v>
      </c>
      <c r="D3038" t="s">
        <v>11302</v>
      </c>
      <c r="F3038" s="4"/>
      <c r="G3038" s="6"/>
    </row>
    <row r="3039" spans="1:7" x14ac:dyDescent="0.35">
      <c r="A3039" s="4" t="s">
        <v>3049</v>
      </c>
      <c r="B3039" s="6" t="s">
        <v>3057</v>
      </c>
      <c r="C3039" t="s">
        <v>11303</v>
      </c>
      <c r="D3039" t="s">
        <v>11304</v>
      </c>
      <c r="F3039" s="4"/>
      <c r="G3039" s="6"/>
    </row>
    <row r="3040" spans="1:7" x14ac:dyDescent="0.35">
      <c r="A3040" s="4" t="s">
        <v>3049</v>
      </c>
      <c r="B3040" s="6" t="s">
        <v>3058</v>
      </c>
      <c r="C3040" t="s">
        <v>11305</v>
      </c>
      <c r="D3040" t="s">
        <v>11306</v>
      </c>
      <c r="F3040" s="4"/>
      <c r="G3040" s="6"/>
    </row>
    <row r="3041" spans="1:7" x14ac:dyDescent="0.35">
      <c r="A3041" s="4" t="s">
        <v>3049</v>
      </c>
      <c r="B3041" s="6" t="s">
        <v>3059</v>
      </c>
      <c r="C3041" t="s">
        <v>11307</v>
      </c>
      <c r="D3041" t="s">
        <v>11308</v>
      </c>
      <c r="F3041" s="4"/>
      <c r="G3041" s="6"/>
    </row>
    <row r="3042" spans="1:7" x14ac:dyDescent="0.35">
      <c r="A3042" s="4" t="s">
        <v>3049</v>
      </c>
      <c r="B3042" s="6" t="s">
        <v>3060</v>
      </c>
      <c r="C3042" t="s">
        <v>11309</v>
      </c>
      <c r="D3042" t="s">
        <v>11310</v>
      </c>
      <c r="F3042" s="4"/>
      <c r="G3042" s="6"/>
    </row>
    <row r="3043" spans="1:7" x14ac:dyDescent="0.35">
      <c r="A3043" s="4" t="s">
        <v>3049</v>
      </c>
      <c r="B3043" s="6" t="s">
        <v>3061</v>
      </c>
      <c r="C3043" t="s">
        <v>11311</v>
      </c>
      <c r="D3043" t="s">
        <v>11312</v>
      </c>
      <c r="F3043" s="4"/>
      <c r="G3043" s="6"/>
    </row>
    <row r="3044" spans="1:7" x14ac:dyDescent="0.35">
      <c r="A3044" s="4" t="s">
        <v>3049</v>
      </c>
      <c r="B3044" s="6" t="s">
        <v>3062</v>
      </c>
      <c r="C3044" t="s">
        <v>11313</v>
      </c>
      <c r="D3044" t="s">
        <v>11314</v>
      </c>
      <c r="F3044" s="4"/>
      <c r="G3044" s="6"/>
    </row>
    <row r="3045" spans="1:7" x14ac:dyDescent="0.35">
      <c r="A3045" s="4" t="s">
        <v>3049</v>
      </c>
      <c r="B3045" s="6" t="s">
        <v>3063</v>
      </c>
      <c r="C3045" t="s">
        <v>11315</v>
      </c>
      <c r="D3045" t="s">
        <v>11316</v>
      </c>
      <c r="F3045" s="4"/>
      <c r="G3045" s="6"/>
    </row>
    <row r="3046" spans="1:7" x14ac:dyDescent="0.35">
      <c r="A3046" s="4" t="s">
        <v>3049</v>
      </c>
      <c r="B3046" s="6" t="s">
        <v>3064</v>
      </c>
      <c r="C3046" t="s">
        <v>11317</v>
      </c>
      <c r="D3046" t="s">
        <v>11318</v>
      </c>
      <c r="F3046" s="4"/>
      <c r="G3046" s="6"/>
    </row>
    <row r="3047" spans="1:7" x14ac:dyDescent="0.35">
      <c r="A3047" s="4" t="s">
        <v>3049</v>
      </c>
      <c r="B3047" s="6" t="s">
        <v>3065</v>
      </c>
      <c r="C3047" t="s">
        <v>11319</v>
      </c>
      <c r="D3047" t="s">
        <v>11320</v>
      </c>
      <c r="F3047" s="4"/>
      <c r="G3047" s="6"/>
    </row>
    <row r="3048" spans="1:7" x14ac:dyDescent="0.35">
      <c r="A3048" s="4" t="s">
        <v>3049</v>
      </c>
      <c r="B3048" s="6" t="s">
        <v>3066</v>
      </c>
      <c r="C3048" t="s">
        <v>11321</v>
      </c>
      <c r="D3048" t="s">
        <v>11322</v>
      </c>
      <c r="F3048" s="4"/>
      <c r="G3048" s="6"/>
    </row>
    <row r="3049" spans="1:7" x14ac:dyDescent="0.35">
      <c r="A3049" s="4" t="s">
        <v>3049</v>
      </c>
      <c r="B3049" s="6" t="s">
        <v>3067</v>
      </c>
      <c r="C3049" t="s">
        <v>11323</v>
      </c>
      <c r="D3049" t="s">
        <v>11324</v>
      </c>
      <c r="F3049" s="4"/>
      <c r="G3049" s="6"/>
    </row>
    <row r="3050" spans="1:7" x14ac:dyDescent="0.35">
      <c r="A3050" s="4" t="s">
        <v>3049</v>
      </c>
      <c r="B3050" s="6" t="s">
        <v>3068</v>
      </c>
      <c r="C3050" t="s">
        <v>11325</v>
      </c>
      <c r="D3050" t="s">
        <v>11326</v>
      </c>
      <c r="F3050" s="4"/>
      <c r="G3050" s="6"/>
    </row>
    <row r="3051" spans="1:7" x14ac:dyDescent="0.35">
      <c r="A3051" s="4" t="s">
        <v>3049</v>
      </c>
      <c r="B3051" s="6" t="s">
        <v>3069</v>
      </c>
      <c r="C3051" t="s">
        <v>11327</v>
      </c>
      <c r="D3051" t="s">
        <v>11328</v>
      </c>
      <c r="F3051" s="4"/>
      <c r="G3051" s="6"/>
    </row>
    <row r="3052" spans="1:7" x14ac:dyDescent="0.35">
      <c r="A3052" s="4" t="s">
        <v>3049</v>
      </c>
      <c r="B3052" s="6" t="s">
        <v>3070</v>
      </c>
      <c r="C3052" t="s">
        <v>11329</v>
      </c>
      <c r="D3052" t="s">
        <v>11330</v>
      </c>
      <c r="F3052" s="4"/>
      <c r="G3052" s="6"/>
    </row>
    <row r="3053" spans="1:7" x14ac:dyDescent="0.35">
      <c r="A3053" s="4" t="s">
        <v>3049</v>
      </c>
      <c r="B3053" s="6" t="s">
        <v>3071</v>
      </c>
      <c r="C3053" t="s">
        <v>11331</v>
      </c>
      <c r="D3053" t="s">
        <v>16355</v>
      </c>
      <c r="F3053" s="4"/>
      <c r="G3053" s="6"/>
    </row>
    <row r="3054" spans="1:7" x14ac:dyDescent="0.35">
      <c r="A3054" s="4" t="s">
        <v>3049</v>
      </c>
      <c r="B3054" s="6" t="s">
        <v>3072</v>
      </c>
      <c r="C3054" t="s">
        <v>11332</v>
      </c>
      <c r="D3054" t="s">
        <v>11333</v>
      </c>
      <c r="F3054" s="4"/>
      <c r="G3054" s="6"/>
    </row>
    <row r="3055" spans="1:7" x14ac:dyDescent="0.35">
      <c r="A3055" s="4" t="s">
        <v>3049</v>
      </c>
      <c r="B3055" s="6" t="s">
        <v>3073</v>
      </c>
      <c r="C3055" t="s">
        <v>11334</v>
      </c>
      <c r="D3055" t="s">
        <v>11335</v>
      </c>
      <c r="F3055" s="4"/>
      <c r="G3055" s="6"/>
    </row>
    <row r="3056" spans="1:7" x14ac:dyDescent="0.35">
      <c r="A3056" s="4" t="s">
        <v>3049</v>
      </c>
      <c r="B3056" s="6" t="s">
        <v>3074</v>
      </c>
      <c r="C3056" t="s">
        <v>11336</v>
      </c>
      <c r="D3056" t="s">
        <v>11337</v>
      </c>
      <c r="F3056" s="4"/>
      <c r="G3056" s="6"/>
    </row>
    <row r="3057" spans="1:7" x14ac:dyDescent="0.35">
      <c r="A3057" s="8" t="s">
        <v>3075</v>
      </c>
      <c r="B3057" s="9" t="s">
        <v>3076</v>
      </c>
      <c r="C3057" s="10" t="s">
        <v>11338</v>
      </c>
      <c r="D3057" s="10" t="s">
        <v>11339</v>
      </c>
      <c r="F3057" s="4"/>
      <c r="G3057" s="6"/>
    </row>
    <row r="3058" spans="1:7" x14ac:dyDescent="0.35">
      <c r="A3058" s="8" t="s">
        <v>3075</v>
      </c>
      <c r="B3058" s="9" t="s">
        <v>3077</v>
      </c>
      <c r="C3058" s="10" t="s">
        <v>11340</v>
      </c>
      <c r="D3058" s="10" t="s">
        <v>11341</v>
      </c>
      <c r="F3058" s="4"/>
      <c r="G3058" s="6"/>
    </row>
    <row r="3059" spans="1:7" x14ac:dyDescent="0.35">
      <c r="A3059" s="8" t="s">
        <v>3075</v>
      </c>
      <c r="B3059" s="9" t="s">
        <v>3078</v>
      </c>
      <c r="C3059" s="10" t="s">
        <v>11342</v>
      </c>
      <c r="D3059" s="10" t="s">
        <v>11343</v>
      </c>
      <c r="F3059" s="4"/>
      <c r="G3059" s="6"/>
    </row>
    <row r="3060" spans="1:7" x14ac:dyDescent="0.35">
      <c r="A3060" s="8" t="s">
        <v>3075</v>
      </c>
      <c r="B3060" s="9" t="s">
        <v>3079</v>
      </c>
      <c r="C3060" s="10" t="s">
        <v>11344</v>
      </c>
      <c r="D3060" s="10" t="s">
        <v>11345</v>
      </c>
      <c r="F3060" s="4"/>
      <c r="G3060" s="6"/>
    </row>
    <row r="3061" spans="1:7" x14ac:dyDescent="0.35">
      <c r="A3061" s="8" t="s">
        <v>3075</v>
      </c>
      <c r="B3061" s="9" t="s">
        <v>3080</v>
      </c>
      <c r="C3061" s="10" t="s">
        <v>11346</v>
      </c>
      <c r="D3061" s="10" t="s">
        <v>11347</v>
      </c>
      <c r="F3061" s="4"/>
      <c r="G3061" s="6"/>
    </row>
    <row r="3062" spans="1:7" x14ac:dyDescent="0.35">
      <c r="A3062" s="8" t="s">
        <v>3075</v>
      </c>
      <c r="B3062" s="9" t="s">
        <v>3081</v>
      </c>
      <c r="C3062" s="10" t="s">
        <v>11348</v>
      </c>
      <c r="D3062" s="10" t="s">
        <v>11349</v>
      </c>
      <c r="F3062" s="4"/>
      <c r="G3062" s="6"/>
    </row>
    <row r="3063" spans="1:7" x14ac:dyDescent="0.35">
      <c r="A3063" s="8" t="s">
        <v>3075</v>
      </c>
      <c r="B3063" s="9" t="s">
        <v>3082</v>
      </c>
      <c r="C3063" s="10" t="s">
        <v>11350</v>
      </c>
      <c r="D3063" s="10" t="s">
        <v>11351</v>
      </c>
      <c r="F3063" s="4"/>
      <c r="G3063" s="6"/>
    </row>
    <row r="3064" spans="1:7" x14ac:dyDescent="0.35">
      <c r="A3064" s="8" t="s">
        <v>3075</v>
      </c>
      <c r="B3064" s="9" t="s">
        <v>3083</v>
      </c>
      <c r="C3064" s="10" t="s">
        <v>11352</v>
      </c>
      <c r="D3064" s="10" t="s">
        <v>11353</v>
      </c>
      <c r="F3064" s="4"/>
      <c r="G3064" s="6"/>
    </row>
    <row r="3065" spans="1:7" x14ac:dyDescent="0.35">
      <c r="A3065" s="8" t="s">
        <v>3075</v>
      </c>
      <c r="B3065" s="9" t="s">
        <v>3084</v>
      </c>
      <c r="C3065" s="10" t="s">
        <v>11354</v>
      </c>
      <c r="D3065" s="10" t="s">
        <v>11355</v>
      </c>
      <c r="F3065" s="4"/>
      <c r="G3065" s="6"/>
    </row>
    <row r="3066" spans="1:7" x14ac:dyDescent="0.35">
      <c r="A3066" s="8" t="s">
        <v>3075</v>
      </c>
      <c r="B3066" s="9" t="s">
        <v>3085</v>
      </c>
      <c r="C3066" s="10" t="s">
        <v>11356</v>
      </c>
      <c r="D3066" s="10" t="s">
        <v>11357</v>
      </c>
      <c r="F3066" s="4"/>
      <c r="G3066" s="6"/>
    </row>
    <row r="3067" spans="1:7" x14ac:dyDescent="0.35">
      <c r="A3067" s="8" t="s">
        <v>3075</v>
      </c>
      <c r="B3067" s="9" t="s">
        <v>3086</v>
      </c>
      <c r="C3067" s="10" t="s">
        <v>11358</v>
      </c>
      <c r="D3067" s="10" t="s">
        <v>11359</v>
      </c>
      <c r="F3067" s="4"/>
      <c r="G3067" s="6"/>
    </row>
    <row r="3068" spans="1:7" x14ac:dyDescent="0.35">
      <c r="A3068" s="8" t="s">
        <v>3075</v>
      </c>
      <c r="B3068" s="9" t="s">
        <v>3087</v>
      </c>
      <c r="C3068" s="10" t="s">
        <v>11360</v>
      </c>
      <c r="D3068" s="10" t="s">
        <v>11361</v>
      </c>
      <c r="F3068" s="4"/>
      <c r="G3068" s="6"/>
    </row>
    <row r="3069" spans="1:7" x14ac:dyDescent="0.35">
      <c r="A3069" s="8" t="s">
        <v>3075</v>
      </c>
      <c r="B3069" s="9" t="s">
        <v>3088</v>
      </c>
      <c r="C3069" s="10" t="s">
        <v>11362</v>
      </c>
      <c r="D3069" s="10" t="s">
        <v>11363</v>
      </c>
      <c r="F3069" s="4"/>
      <c r="G3069" s="6"/>
    </row>
    <row r="3070" spans="1:7" x14ac:dyDescent="0.35">
      <c r="A3070" s="8" t="s">
        <v>3075</v>
      </c>
      <c r="B3070" s="9" t="s">
        <v>3089</v>
      </c>
      <c r="C3070" s="10" t="s">
        <v>11364</v>
      </c>
      <c r="D3070" s="10" t="s">
        <v>11365</v>
      </c>
      <c r="F3070" s="4"/>
      <c r="G3070" s="6"/>
    </row>
    <row r="3071" spans="1:7" x14ac:dyDescent="0.35">
      <c r="A3071" s="8" t="s">
        <v>3075</v>
      </c>
      <c r="B3071" s="9" t="s">
        <v>3090</v>
      </c>
      <c r="C3071" s="10" t="s">
        <v>11366</v>
      </c>
      <c r="D3071" s="10" t="s">
        <v>11367</v>
      </c>
      <c r="F3071" s="4"/>
      <c r="G3071" s="6"/>
    </row>
    <row r="3072" spans="1:7" x14ac:dyDescent="0.35">
      <c r="A3072" s="8" t="s">
        <v>3075</v>
      </c>
      <c r="B3072" s="9" t="s">
        <v>3091</v>
      </c>
      <c r="C3072" s="10" t="s">
        <v>11368</v>
      </c>
      <c r="D3072" s="10" t="s">
        <v>11369</v>
      </c>
      <c r="F3072" s="4"/>
      <c r="G3072" s="6"/>
    </row>
    <row r="3073" spans="1:7" x14ac:dyDescent="0.35">
      <c r="A3073" s="8" t="s">
        <v>3075</v>
      </c>
      <c r="B3073" s="9" t="s">
        <v>3092</v>
      </c>
      <c r="C3073" s="10" t="s">
        <v>11370</v>
      </c>
      <c r="D3073" s="10" t="s">
        <v>11371</v>
      </c>
      <c r="F3073" s="4"/>
      <c r="G3073" s="6"/>
    </row>
    <row r="3074" spans="1:7" x14ac:dyDescent="0.35">
      <c r="A3074" s="8" t="s">
        <v>3075</v>
      </c>
      <c r="B3074" s="9" t="s">
        <v>3093</v>
      </c>
      <c r="C3074" s="10" t="s">
        <v>11372</v>
      </c>
      <c r="D3074" s="10" t="s">
        <v>11373</v>
      </c>
      <c r="F3074" s="4"/>
      <c r="G3074" s="6"/>
    </row>
    <row r="3075" spans="1:7" x14ac:dyDescent="0.35">
      <c r="A3075" s="8" t="s">
        <v>3075</v>
      </c>
      <c r="B3075" s="9" t="s">
        <v>3094</v>
      </c>
      <c r="C3075" s="10" t="s">
        <v>11374</v>
      </c>
      <c r="D3075" s="10" t="s">
        <v>11375</v>
      </c>
      <c r="F3075" s="4"/>
      <c r="G3075" s="6"/>
    </row>
    <row r="3076" spans="1:7" x14ac:dyDescent="0.35">
      <c r="A3076" s="8" t="s">
        <v>3075</v>
      </c>
      <c r="B3076" s="9" t="s">
        <v>3095</v>
      </c>
      <c r="C3076" s="10" t="s">
        <v>11376</v>
      </c>
      <c r="D3076" s="10" t="s">
        <v>11377</v>
      </c>
      <c r="F3076" s="4"/>
      <c r="G3076" s="6"/>
    </row>
    <row r="3077" spans="1:7" x14ac:dyDescent="0.35">
      <c r="A3077" s="8" t="s">
        <v>3075</v>
      </c>
      <c r="B3077" s="9" t="s">
        <v>3096</v>
      </c>
      <c r="C3077" s="10" t="s">
        <v>11378</v>
      </c>
      <c r="D3077" s="10" t="s">
        <v>11379</v>
      </c>
      <c r="F3077" s="4"/>
      <c r="G3077" s="6"/>
    </row>
    <row r="3078" spans="1:7" x14ac:dyDescent="0.35">
      <c r="A3078" s="8" t="s">
        <v>3075</v>
      </c>
      <c r="B3078" s="9" t="s">
        <v>3097</v>
      </c>
      <c r="C3078" s="10" t="s">
        <v>11380</v>
      </c>
      <c r="D3078" s="10" t="s">
        <v>11381</v>
      </c>
      <c r="F3078" s="4"/>
      <c r="G3078" s="6"/>
    </row>
    <row r="3079" spans="1:7" x14ac:dyDescent="0.35">
      <c r="A3079" s="8" t="s">
        <v>3075</v>
      </c>
      <c r="B3079" s="9" t="s">
        <v>3098</v>
      </c>
      <c r="C3079" s="10" t="s">
        <v>11382</v>
      </c>
      <c r="D3079" s="10" t="s">
        <v>11383</v>
      </c>
      <c r="F3079" s="4"/>
      <c r="G3079" s="6"/>
    </row>
    <row r="3080" spans="1:7" x14ac:dyDescent="0.35">
      <c r="A3080" s="8" t="s">
        <v>3075</v>
      </c>
      <c r="B3080" s="9" t="s">
        <v>3099</v>
      </c>
      <c r="C3080" s="10" t="s">
        <v>11384</v>
      </c>
      <c r="D3080" s="10" t="s">
        <v>11385</v>
      </c>
      <c r="F3080" s="4"/>
      <c r="G3080" s="6"/>
    </row>
    <row r="3081" spans="1:7" x14ac:dyDescent="0.35">
      <c r="A3081" s="4" t="s">
        <v>3100</v>
      </c>
      <c r="B3081" s="6" t="s">
        <v>3101</v>
      </c>
      <c r="C3081" t="s">
        <v>11386</v>
      </c>
      <c r="D3081" t="s">
        <v>11387</v>
      </c>
      <c r="F3081" s="4"/>
      <c r="G3081" s="6"/>
    </row>
    <row r="3082" spans="1:7" x14ac:dyDescent="0.35">
      <c r="A3082" s="4" t="s">
        <v>3100</v>
      </c>
      <c r="B3082" s="6" t="s">
        <v>3102</v>
      </c>
      <c r="C3082" t="s">
        <v>11388</v>
      </c>
      <c r="D3082" t="s">
        <v>11389</v>
      </c>
      <c r="F3082" s="4"/>
      <c r="G3082" s="6"/>
    </row>
    <row r="3083" spans="1:7" x14ac:dyDescent="0.35">
      <c r="A3083" s="4" t="s">
        <v>3100</v>
      </c>
      <c r="B3083" s="6" t="s">
        <v>3103</v>
      </c>
      <c r="C3083" t="s">
        <v>11390</v>
      </c>
      <c r="D3083" t="s">
        <v>11391</v>
      </c>
      <c r="F3083" s="4"/>
      <c r="G3083" s="6"/>
    </row>
    <row r="3084" spans="1:7" x14ac:dyDescent="0.35">
      <c r="A3084" s="4" t="s">
        <v>3100</v>
      </c>
      <c r="B3084" s="6" t="s">
        <v>3104</v>
      </c>
      <c r="C3084" t="s">
        <v>11392</v>
      </c>
      <c r="D3084" t="s">
        <v>11393</v>
      </c>
      <c r="F3084" s="4"/>
      <c r="G3084" s="6"/>
    </row>
    <row r="3085" spans="1:7" x14ac:dyDescent="0.35">
      <c r="A3085" s="4" t="s">
        <v>3100</v>
      </c>
      <c r="B3085" s="6" t="s">
        <v>3105</v>
      </c>
      <c r="C3085" t="s">
        <v>11394</v>
      </c>
      <c r="D3085" t="s">
        <v>11395</v>
      </c>
      <c r="F3085" s="4"/>
      <c r="G3085" s="6"/>
    </row>
    <row r="3086" spans="1:7" x14ac:dyDescent="0.35">
      <c r="A3086" s="4" t="s">
        <v>3100</v>
      </c>
      <c r="B3086" s="6" t="s">
        <v>3106</v>
      </c>
      <c r="C3086" t="s">
        <v>11396</v>
      </c>
      <c r="D3086" t="s">
        <v>11397</v>
      </c>
      <c r="F3086" s="4"/>
      <c r="G3086" s="6"/>
    </row>
    <row r="3087" spans="1:7" x14ac:dyDescent="0.35">
      <c r="A3087" s="4" t="s">
        <v>3100</v>
      </c>
      <c r="B3087" s="6" t="s">
        <v>3107</v>
      </c>
      <c r="C3087" t="s">
        <v>11398</v>
      </c>
      <c r="D3087" t="s">
        <v>11399</v>
      </c>
      <c r="F3087" s="4"/>
      <c r="G3087" s="6"/>
    </row>
    <row r="3088" spans="1:7" x14ac:dyDescent="0.35">
      <c r="A3088" s="8" t="s">
        <v>3108</v>
      </c>
      <c r="B3088" s="9" t="s">
        <v>3109</v>
      </c>
      <c r="C3088" s="10" t="s">
        <v>11400</v>
      </c>
      <c r="D3088" s="10" t="s">
        <v>11401</v>
      </c>
      <c r="F3088" s="4"/>
      <c r="G3088" s="6"/>
    </row>
    <row r="3089" spans="1:7" x14ac:dyDescent="0.35">
      <c r="A3089" s="8" t="s">
        <v>3108</v>
      </c>
      <c r="B3089" s="9" t="s">
        <v>3110</v>
      </c>
      <c r="C3089" s="10" t="s">
        <v>11402</v>
      </c>
      <c r="D3089" s="10" t="s">
        <v>11403</v>
      </c>
      <c r="F3089" s="4"/>
      <c r="G3089" s="6"/>
    </row>
    <row r="3090" spans="1:7" x14ac:dyDescent="0.35">
      <c r="A3090" s="8" t="s">
        <v>3108</v>
      </c>
      <c r="B3090" s="9" t="s">
        <v>3111</v>
      </c>
      <c r="C3090" s="10" t="s">
        <v>11404</v>
      </c>
      <c r="D3090" s="10" t="s">
        <v>11405</v>
      </c>
      <c r="F3090" s="4"/>
      <c r="G3090" s="6"/>
    </row>
    <row r="3091" spans="1:7" x14ac:dyDescent="0.35">
      <c r="A3091" s="8" t="s">
        <v>3108</v>
      </c>
      <c r="B3091" s="9" t="s">
        <v>3112</v>
      </c>
      <c r="C3091" s="10" t="s">
        <v>11406</v>
      </c>
      <c r="D3091" s="10" t="s">
        <v>11407</v>
      </c>
      <c r="F3091" s="4"/>
      <c r="G3091" s="6"/>
    </row>
    <row r="3092" spans="1:7" x14ac:dyDescent="0.35">
      <c r="A3092" s="8" t="s">
        <v>3108</v>
      </c>
      <c r="B3092" s="9" t="s">
        <v>3113</v>
      </c>
      <c r="C3092" s="10" t="s">
        <v>11408</v>
      </c>
      <c r="D3092" s="10" t="s">
        <v>11409</v>
      </c>
      <c r="F3092" s="4"/>
      <c r="G3092" s="6"/>
    </row>
    <row r="3093" spans="1:7" x14ac:dyDescent="0.35">
      <c r="A3093" s="8" t="s">
        <v>3108</v>
      </c>
      <c r="B3093" s="9" t="s">
        <v>3114</v>
      </c>
      <c r="C3093" s="10" t="s">
        <v>11410</v>
      </c>
      <c r="D3093" s="10" t="s">
        <v>11411</v>
      </c>
      <c r="F3093" s="4"/>
      <c r="G3093" s="6"/>
    </row>
    <row r="3094" spans="1:7" x14ac:dyDescent="0.35">
      <c r="A3094" s="8" t="s">
        <v>3108</v>
      </c>
      <c r="B3094" s="9" t="s">
        <v>3115</v>
      </c>
      <c r="C3094" s="10" t="s">
        <v>11412</v>
      </c>
      <c r="D3094" s="10" t="s">
        <v>11413</v>
      </c>
      <c r="F3094" s="4"/>
      <c r="G3094" s="6"/>
    </row>
    <row r="3095" spans="1:7" x14ac:dyDescent="0.35">
      <c r="A3095" s="8" t="s">
        <v>3108</v>
      </c>
      <c r="B3095" s="9" t="s">
        <v>3116</v>
      </c>
      <c r="C3095" s="10" t="s">
        <v>11414</v>
      </c>
      <c r="D3095" s="10" t="s">
        <v>11415</v>
      </c>
      <c r="F3095" s="4"/>
      <c r="G3095" s="6"/>
    </row>
    <row r="3096" spans="1:7" x14ac:dyDescent="0.35">
      <c r="A3096" s="8" t="s">
        <v>3108</v>
      </c>
      <c r="B3096" s="9" t="s">
        <v>3117</v>
      </c>
      <c r="C3096" s="10" t="s">
        <v>11416</v>
      </c>
      <c r="D3096" s="10" t="s">
        <v>11417</v>
      </c>
      <c r="F3096" s="4"/>
      <c r="G3096" s="6"/>
    </row>
    <row r="3097" spans="1:7" x14ac:dyDescent="0.35">
      <c r="A3097" s="8" t="s">
        <v>3108</v>
      </c>
      <c r="B3097" s="9" t="s">
        <v>3118</v>
      </c>
      <c r="C3097" s="10" t="s">
        <v>11418</v>
      </c>
      <c r="D3097" s="10" t="s">
        <v>11419</v>
      </c>
      <c r="F3097" s="4"/>
      <c r="G3097" s="6"/>
    </row>
    <row r="3098" spans="1:7" x14ac:dyDescent="0.35">
      <c r="A3098" s="8" t="s">
        <v>3108</v>
      </c>
      <c r="B3098" s="9" t="s">
        <v>3119</v>
      </c>
      <c r="C3098" s="10" t="s">
        <v>11420</v>
      </c>
      <c r="D3098" s="10" t="s">
        <v>11421</v>
      </c>
      <c r="F3098" s="4"/>
      <c r="G3098" s="6"/>
    </row>
    <row r="3099" spans="1:7" x14ac:dyDescent="0.35">
      <c r="A3099" s="8" t="s">
        <v>3108</v>
      </c>
      <c r="B3099" s="9" t="s">
        <v>3120</v>
      </c>
      <c r="C3099" s="10" t="s">
        <v>11422</v>
      </c>
      <c r="D3099" s="10" t="s">
        <v>11423</v>
      </c>
      <c r="F3099" s="4"/>
      <c r="G3099" s="6"/>
    </row>
    <row r="3100" spans="1:7" x14ac:dyDescent="0.35">
      <c r="A3100" s="8" t="s">
        <v>3108</v>
      </c>
      <c r="B3100" s="9" t="s">
        <v>3121</v>
      </c>
      <c r="C3100" s="10" t="s">
        <v>11424</v>
      </c>
      <c r="D3100" s="10" t="s">
        <v>11425</v>
      </c>
      <c r="F3100" s="4"/>
      <c r="G3100" s="6"/>
    </row>
    <row r="3101" spans="1:7" x14ac:dyDescent="0.35">
      <c r="A3101" s="8" t="s">
        <v>3108</v>
      </c>
      <c r="B3101" s="9" t="s">
        <v>3122</v>
      </c>
      <c r="C3101" s="10" t="s">
        <v>11426</v>
      </c>
      <c r="D3101" s="10" t="s">
        <v>11427</v>
      </c>
      <c r="F3101" s="4"/>
      <c r="G3101" s="6"/>
    </row>
    <row r="3102" spans="1:7" x14ac:dyDescent="0.35">
      <c r="A3102" s="8" t="s">
        <v>3108</v>
      </c>
      <c r="B3102" s="9" t="s">
        <v>3123</v>
      </c>
      <c r="C3102" s="10" t="s">
        <v>11428</v>
      </c>
      <c r="D3102" s="10" t="s">
        <v>11429</v>
      </c>
      <c r="F3102" s="4"/>
      <c r="G3102" s="6"/>
    </row>
    <row r="3103" spans="1:7" x14ac:dyDescent="0.35">
      <c r="A3103" s="8" t="s">
        <v>3108</v>
      </c>
      <c r="B3103" s="9" t="s">
        <v>3124</v>
      </c>
      <c r="C3103" s="10" t="s">
        <v>11430</v>
      </c>
      <c r="D3103" s="10" t="s">
        <v>11431</v>
      </c>
      <c r="F3103" s="4"/>
      <c r="G3103" s="6"/>
    </row>
    <row r="3104" spans="1:7" x14ac:dyDescent="0.35">
      <c r="A3104" s="8" t="s">
        <v>3108</v>
      </c>
      <c r="B3104" s="9" t="s">
        <v>3125</v>
      </c>
      <c r="C3104" s="10" t="s">
        <v>11432</v>
      </c>
      <c r="D3104" s="10" t="s">
        <v>11433</v>
      </c>
      <c r="F3104" s="4"/>
      <c r="G3104" s="6"/>
    </row>
    <row r="3105" spans="1:7" x14ac:dyDescent="0.35">
      <c r="A3105" s="8" t="s">
        <v>3108</v>
      </c>
      <c r="B3105" s="9" t="s">
        <v>3126</v>
      </c>
      <c r="C3105" s="10" t="s">
        <v>11434</v>
      </c>
      <c r="D3105" s="10" t="s">
        <v>11435</v>
      </c>
      <c r="F3105" s="4"/>
      <c r="G3105" s="6"/>
    </row>
    <row r="3106" spans="1:7" x14ac:dyDescent="0.35">
      <c r="A3106" s="8" t="s">
        <v>3108</v>
      </c>
      <c r="B3106" s="9" t="s">
        <v>3127</v>
      </c>
      <c r="C3106" s="10" t="s">
        <v>11436</v>
      </c>
      <c r="D3106" s="10" t="s">
        <v>11437</v>
      </c>
      <c r="F3106" s="4"/>
      <c r="G3106" s="6"/>
    </row>
    <row r="3107" spans="1:7" x14ac:dyDescent="0.35">
      <c r="A3107" s="8" t="s">
        <v>3108</v>
      </c>
      <c r="B3107" s="9" t="s">
        <v>3128</v>
      </c>
      <c r="C3107" s="10" t="s">
        <v>11438</v>
      </c>
      <c r="D3107" s="10" t="s">
        <v>11439</v>
      </c>
      <c r="F3107" s="4"/>
      <c r="G3107" s="6"/>
    </row>
    <row r="3108" spans="1:7" x14ac:dyDescent="0.35">
      <c r="A3108" s="8" t="s">
        <v>3108</v>
      </c>
      <c r="B3108" s="9" t="s">
        <v>3129</v>
      </c>
      <c r="C3108" s="10" t="s">
        <v>11440</v>
      </c>
      <c r="D3108" s="10" t="s">
        <v>11441</v>
      </c>
      <c r="F3108" s="4"/>
      <c r="G3108" s="6"/>
    </row>
    <row r="3109" spans="1:7" x14ac:dyDescent="0.35">
      <c r="A3109" s="8" t="s">
        <v>3108</v>
      </c>
      <c r="B3109" s="9" t="s">
        <v>3130</v>
      </c>
      <c r="C3109" s="10" t="s">
        <v>11442</v>
      </c>
      <c r="D3109" s="10" t="s">
        <v>11443</v>
      </c>
      <c r="F3109" s="4"/>
      <c r="G3109" s="6"/>
    </row>
    <row r="3110" spans="1:7" x14ac:dyDescent="0.35">
      <c r="A3110" s="8" t="s">
        <v>3108</v>
      </c>
      <c r="B3110" s="9" t="s">
        <v>3131</v>
      </c>
      <c r="C3110" s="10" t="s">
        <v>11444</v>
      </c>
      <c r="D3110" s="10" t="s">
        <v>11445</v>
      </c>
      <c r="F3110" s="4"/>
      <c r="G3110" s="6"/>
    </row>
    <row r="3111" spans="1:7" x14ac:dyDescent="0.35">
      <c r="A3111" s="8" t="s">
        <v>3108</v>
      </c>
      <c r="B3111" s="9" t="s">
        <v>3132</v>
      </c>
      <c r="C3111" s="10" t="s">
        <v>11446</v>
      </c>
      <c r="D3111" s="10" t="s">
        <v>11447</v>
      </c>
      <c r="F3111" s="4"/>
      <c r="G3111" s="6"/>
    </row>
    <row r="3112" spans="1:7" x14ac:dyDescent="0.35">
      <c r="A3112" s="8" t="s">
        <v>3108</v>
      </c>
      <c r="B3112" s="9" t="s">
        <v>3133</v>
      </c>
      <c r="C3112" s="10" t="s">
        <v>11448</v>
      </c>
      <c r="D3112" s="10" t="s">
        <v>11449</v>
      </c>
      <c r="F3112" s="4"/>
      <c r="G3112" s="6"/>
    </row>
    <row r="3113" spans="1:7" x14ac:dyDescent="0.35">
      <c r="A3113" s="4" t="s">
        <v>3134</v>
      </c>
      <c r="B3113" s="6" t="s">
        <v>3115</v>
      </c>
      <c r="C3113" t="s">
        <v>11412</v>
      </c>
      <c r="D3113" t="s">
        <v>11413</v>
      </c>
      <c r="F3113" s="4"/>
      <c r="G3113" s="6"/>
    </row>
    <row r="3114" spans="1:7" x14ac:dyDescent="0.35">
      <c r="A3114" s="4" t="s">
        <v>3134</v>
      </c>
      <c r="B3114" s="6" t="s">
        <v>3135</v>
      </c>
      <c r="C3114" t="s">
        <v>11450</v>
      </c>
      <c r="D3114" t="s">
        <v>11451</v>
      </c>
      <c r="F3114" s="4"/>
      <c r="G3114" s="6"/>
    </row>
    <row r="3115" spans="1:7" x14ac:dyDescent="0.35">
      <c r="A3115" s="4" t="s">
        <v>3134</v>
      </c>
      <c r="B3115" s="6" t="s">
        <v>3136</v>
      </c>
      <c r="C3115" t="s">
        <v>11452</v>
      </c>
      <c r="D3115" t="s">
        <v>11453</v>
      </c>
      <c r="F3115" s="4"/>
      <c r="G3115" s="6"/>
    </row>
    <row r="3116" spans="1:7" x14ac:dyDescent="0.35">
      <c r="A3116" s="4" t="s">
        <v>3134</v>
      </c>
      <c r="B3116" s="6" t="s">
        <v>3137</v>
      </c>
      <c r="C3116" t="s">
        <v>11454</v>
      </c>
      <c r="D3116" t="s">
        <v>11455</v>
      </c>
      <c r="F3116" s="4"/>
      <c r="G3116" s="6"/>
    </row>
    <row r="3117" spans="1:7" x14ac:dyDescent="0.35">
      <c r="A3117" s="4" t="s">
        <v>3134</v>
      </c>
      <c r="B3117" s="6" t="s">
        <v>3138</v>
      </c>
      <c r="C3117" t="s">
        <v>11456</v>
      </c>
      <c r="D3117" t="s">
        <v>11457</v>
      </c>
      <c r="F3117" s="4"/>
      <c r="G3117" s="6"/>
    </row>
    <row r="3118" spans="1:7" x14ac:dyDescent="0.35">
      <c r="A3118" s="4" t="s">
        <v>3134</v>
      </c>
      <c r="B3118" s="6" t="s">
        <v>3139</v>
      </c>
      <c r="C3118" t="s">
        <v>11458</v>
      </c>
      <c r="D3118" t="s">
        <v>11459</v>
      </c>
      <c r="F3118" s="4"/>
      <c r="G3118" s="6"/>
    </row>
    <row r="3119" spans="1:7" x14ac:dyDescent="0.35">
      <c r="A3119" s="4" t="s">
        <v>3134</v>
      </c>
      <c r="B3119" s="6" t="s">
        <v>3140</v>
      </c>
      <c r="C3119" t="s">
        <v>11460</v>
      </c>
      <c r="D3119" t="s">
        <v>11461</v>
      </c>
      <c r="F3119" s="4"/>
      <c r="G3119" s="6"/>
    </row>
    <row r="3120" spans="1:7" x14ac:dyDescent="0.35">
      <c r="A3120" s="4" t="s">
        <v>3134</v>
      </c>
      <c r="B3120" s="6" t="s">
        <v>3116</v>
      </c>
      <c r="C3120" t="s">
        <v>11414</v>
      </c>
      <c r="D3120" t="s">
        <v>11415</v>
      </c>
      <c r="F3120" s="4"/>
      <c r="G3120" s="6"/>
    </row>
    <row r="3121" spans="1:7" x14ac:dyDescent="0.35">
      <c r="A3121" s="4" t="s">
        <v>3134</v>
      </c>
      <c r="B3121" s="6" t="s">
        <v>3117</v>
      </c>
      <c r="C3121" t="s">
        <v>11416</v>
      </c>
      <c r="D3121" t="s">
        <v>11417</v>
      </c>
      <c r="F3121" s="4"/>
      <c r="G3121" s="6"/>
    </row>
    <row r="3122" spans="1:7" x14ac:dyDescent="0.35">
      <c r="A3122" s="4" t="s">
        <v>3134</v>
      </c>
      <c r="B3122" s="6" t="s">
        <v>3141</v>
      </c>
      <c r="C3122" t="s">
        <v>11462</v>
      </c>
      <c r="D3122" t="s">
        <v>11463</v>
      </c>
      <c r="F3122" s="4"/>
      <c r="G3122" s="6"/>
    </row>
    <row r="3123" spans="1:7" x14ac:dyDescent="0.35">
      <c r="A3123" s="4" t="s">
        <v>3134</v>
      </c>
      <c r="B3123" s="6" t="s">
        <v>3142</v>
      </c>
      <c r="C3123" t="s">
        <v>11464</v>
      </c>
      <c r="D3123" t="s">
        <v>11465</v>
      </c>
      <c r="F3123" s="4"/>
      <c r="G3123" s="6"/>
    </row>
    <row r="3124" spans="1:7" x14ac:dyDescent="0.35">
      <c r="A3124" s="4" t="s">
        <v>3134</v>
      </c>
      <c r="B3124" s="6" t="s">
        <v>3143</v>
      </c>
      <c r="C3124" t="s">
        <v>11466</v>
      </c>
      <c r="D3124" t="s">
        <v>11467</v>
      </c>
      <c r="F3124" s="4"/>
      <c r="G3124" s="6"/>
    </row>
    <row r="3125" spans="1:7" x14ac:dyDescent="0.35">
      <c r="A3125" s="4" t="s">
        <v>3134</v>
      </c>
      <c r="B3125" s="6" t="s">
        <v>3118</v>
      </c>
      <c r="C3125" t="s">
        <v>11418</v>
      </c>
      <c r="D3125" t="s">
        <v>11419</v>
      </c>
      <c r="F3125" s="4"/>
      <c r="G3125" s="6"/>
    </row>
    <row r="3126" spans="1:7" x14ac:dyDescent="0.35">
      <c r="A3126" s="4" t="s">
        <v>3134</v>
      </c>
      <c r="B3126" s="6" t="s">
        <v>3144</v>
      </c>
      <c r="C3126" t="s">
        <v>11468</v>
      </c>
      <c r="D3126" t="s">
        <v>11469</v>
      </c>
      <c r="F3126" s="4"/>
      <c r="G3126" s="6"/>
    </row>
    <row r="3127" spans="1:7" x14ac:dyDescent="0.35">
      <c r="A3127" s="4" t="s">
        <v>3134</v>
      </c>
      <c r="B3127" s="6" t="s">
        <v>3145</v>
      </c>
      <c r="C3127" t="s">
        <v>11470</v>
      </c>
      <c r="D3127" t="s">
        <v>11471</v>
      </c>
      <c r="F3127" s="4"/>
      <c r="G3127" s="6"/>
    </row>
    <row r="3128" spans="1:7" x14ac:dyDescent="0.35">
      <c r="A3128" s="4" t="s">
        <v>3134</v>
      </c>
      <c r="B3128" s="6" t="s">
        <v>3146</v>
      </c>
      <c r="C3128" t="s">
        <v>11472</v>
      </c>
      <c r="D3128" t="s">
        <v>11473</v>
      </c>
      <c r="F3128" s="4"/>
      <c r="G3128" s="6"/>
    </row>
    <row r="3129" spans="1:7" x14ac:dyDescent="0.35">
      <c r="A3129" s="4" t="s">
        <v>3134</v>
      </c>
      <c r="B3129" s="6" t="s">
        <v>3147</v>
      </c>
      <c r="C3129" t="s">
        <v>11474</v>
      </c>
      <c r="D3129" t="s">
        <v>11475</v>
      </c>
      <c r="F3129" s="4"/>
      <c r="G3129" s="6"/>
    </row>
    <row r="3130" spans="1:7" x14ac:dyDescent="0.35">
      <c r="A3130" s="4" t="s">
        <v>3134</v>
      </c>
      <c r="B3130" s="6" t="s">
        <v>3123</v>
      </c>
      <c r="C3130" t="s">
        <v>11428</v>
      </c>
      <c r="D3130" t="s">
        <v>11429</v>
      </c>
      <c r="F3130" s="4"/>
      <c r="G3130" s="6"/>
    </row>
    <row r="3131" spans="1:7" x14ac:dyDescent="0.35">
      <c r="A3131" s="4" t="s">
        <v>3134</v>
      </c>
      <c r="B3131" s="6" t="s">
        <v>3148</v>
      </c>
      <c r="C3131" t="s">
        <v>11476</v>
      </c>
      <c r="D3131" t="s">
        <v>11477</v>
      </c>
      <c r="F3131" s="4"/>
      <c r="G3131" s="6"/>
    </row>
    <row r="3132" spans="1:7" x14ac:dyDescent="0.35">
      <c r="A3132" s="4" t="s">
        <v>3134</v>
      </c>
      <c r="B3132" s="6" t="s">
        <v>3149</v>
      </c>
      <c r="C3132" t="s">
        <v>11478</v>
      </c>
      <c r="D3132" t="s">
        <v>11479</v>
      </c>
      <c r="F3132" s="4"/>
      <c r="G3132" s="6"/>
    </row>
    <row r="3133" spans="1:7" x14ac:dyDescent="0.35">
      <c r="A3133" s="4" t="s">
        <v>3134</v>
      </c>
      <c r="B3133" s="6" t="s">
        <v>3150</v>
      </c>
      <c r="C3133" t="s">
        <v>11480</v>
      </c>
      <c r="D3133" t="s">
        <v>11481</v>
      </c>
      <c r="F3133" s="4"/>
      <c r="G3133" s="6"/>
    </row>
    <row r="3134" spans="1:7" x14ac:dyDescent="0.35">
      <c r="A3134" s="4" t="s">
        <v>3134</v>
      </c>
      <c r="B3134" s="6" t="s">
        <v>3151</v>
      </c>
      <c r="C3134" t="s">
        <v>11482</v>
      </c>
      <c r="D3134" t="s">
        <v>11483</v>
      </c>
      <c r="F3134" s="4"/>
      <c r="G3134" s="6"/>
    </row>
    <row r="3135" spans="1:7" x14ac:dyDescent="0.35">
      <c r="A3135" s="4" t="s">
        <v>3134</v>
      </c>
      <c r="B3135" s="6" t="s">
        <v>3152</v>
      </c>
      <c r="C3135" t="s">
        <v>11484</v>
      </c>
      <c r="D3135" t="s">
        <v>11485</v>
      </c>
      <c r="F3135" s="4"/>
      <c r="G3135" s="6"/>
    </row>
    <row r="3136" spans="1:7" x14ac:dyDescent="0.35">
      <c r="A3136" s="4" t="s">
        <v>3134</v>
      </c>
      <c r="B3136" s="6" t="s">
        <v>3120</v>
      </c>
      <c r="C3136" t="s">
        <v>11422</v>
      </c>
      <c r="D3136" t="s">
        <v>11423</v>
      </c>
      <c r="F3136" s="4"/>
      <c r="G3136" s="6"/>
    </row>
    <row r="3137" spans="1:7" x14ac:dyDescent="0.35">
      <c r="A3137" s="4" t="s">
        <v>3134</v>
      </c>
      <c r="B3137" s="6" t="s">
        <v>3153</v>
      </c>
      <c r="C3137" t="s">
        <v>11486</v>
      </c>
      <c r="D3137" t="s">
        <v>16356</v>
      </c>
      <c r="F3137" s="4"/>
      <c r="G3137" s="6"/>
    </row>
    <row r="3138" spans="1:7" x14ac:dyDescent="0.35">
      <c r="A3138" s="8" t="s">
        <v>3154</v>
      </c>
      <c r="B3138" s="9" t="s">
        <v>3155</v>
      </c>
      <c r="C3138" s="10" t="s">
        <v>11487</v>
      </c>
      <c r="D3138" s="10" t="s">
        <v>11488</v>
      </c>
      <c r="F3138" s="4"/>
      <c r="G3138" s="6"/>
    </row>
    <row r="3139" spans="1:7" x14ac:dyDescent="0.35">
      <c r="A3139" s="8" t="s">
        <v>3154</v>
      </c>
      <c r="B3139" s="9" t="s">
        <v>3156</v>
      </c>
      <c r="C3139" s="10" t="s">
        <v>11489</v>
      </c>
      <c r="D3139" s="10" t="s">
        <v>11490</v>
      </c>
      <c r="F3139" s="4"/>
      <c r="G3139" s="6"/>
    </row>
    <row r="3140" spans="1:7" x14ac:dyDescent="0.35">
      <c r="A3140" s="8" t="s">
        <v>3154</v>
      </c>
      <c r="B3140" s="9" t="s">
        <v>3157</v>
      </c>
      <c r="C3140" s="10" t="s">
        <v>11491</v>
      </c>
      <c r="D3140" s="10" t="s">
        <v>11492</v>
      </c>
      <c r="F3140" s="4"/>
      <c r="G3140" s="6"/>
    </row>
    <row r="3141" spans="1:7" x14ac:dyDescent="0.35">
      <c r="A3141" s="8" t="s">
        <v>3154</v>
      </c>
      <c r="B3141" s="9" t="s">
        <v>3158</v>
      </c>
      <c r="C3141" s="10" t="s">
        <v>11493</v>
      </c>
      <c r="D3141" s="10" t="s">
        <v>11494</v>
      </c>
      <c r="F3141" s="4"/>
      <c r="G3141" s="6"/>
    </row>
    <row r="3142" spans="1:7" x14ac:dyDescent="0.35">
      <c r="A3142" s="8" t="s">
        <v>3154</v>
      </c>
      <c r="B3142" s="9" t="s">
        <v>3159</v>
      </c>
      <c r="C3142" s="10" t="s">
        <v>11495</v>
      </c>
      <c r="D3142" s="10" t="s">
        <v>11496</v>
      </c>
      <c r="F3142" s="4"/>
      <c r="G3142" s="6"/>
    </row>
    <row r="3143" spans="1:7" x14ac:dyDescent="0.35">
      <c r="A3143" s="8" t="s">
        <v>3154</v>
      </c>
      <c r="B3143" s="9" t="s">
        <v>3160</v>
      </c>
      <c r="C3143" s="10" t="s">
        <v>11497</v>
      </c>
      <c r="D3143" s="10" t="s">
        <v>11498</v>
      </c>
      <c r="F3143" s="4"/>
      <c r="G3143" s="6"/>
    </row>
    <row r="3144" spans="1:7" x14ac:dyDescent="0.35">
      <c r="A3144" s="8" t="s">
        <v>3154</v>
      </c>
      <c r="B3144" s="9" t="s">
        <v>3161</v>
      </c>
      <c r="C3144" s="10" t="s">
        <v>11499</v>
      </c>
      <c r="D3144" s="10" t="s">
        <v>11500</v>
      </c>
      <c r="F3144" s="4"/>
      <c r="G3144" s="6"/>
    </row>
    <row r="3145" spans="1:7" x14ac:dyDescent="0.35">
      <c r="A3145" s="8" t="s">
        <v>3154</v>
      </c>
      <c r="B3145" s="9" t="s">
        <v>3162</v>
      </c>
      <c r="C3145" s="10" t="s">
        <v>11501</v>
      </c>
      <c r="D3145" s="10" t="s">
        <v>11502</v>
      </c>
      <c r="F3145" s="4"/>
      <c r="G3145" s="6"/>
    </row>
    <row r="3146" spans="1:7" x14ac:dyDescent="0.35">
      <c r="A3146" s="8" t="s">
        <v>3154</v>
      </c>
      <c r="B3146" s="9" t="s">
        <v>3163</v>
      </c>
      <c r="C3146" s="10" t="s">
        <v>11503</v>
      </c>
      <c r="D3146" s="10" t="s">
        <v>11504</v>
      </c>
      <c r="F3146" s="4"/>
      <c r="G3146" s="6"/>
    </row>
    <row r="3147" spans="1:7" x14ac:dyDescent="0.35">
      <c r="A3147" s="8" t="s">
        <v>3154</v>
      </c>
      <c r="B3147" s="9" t="s">
        <v>3164</v>
      </c>
      <c r="C3147" s="10" t="s">
        <v>11505</v>
      </c>
      <c r="D3147" s="10" t="s">
        <v>11506</v>
      </c>
      <c r="F3147" s="4"/>
      <c r="G3147" s="6"/>
    </row>
    <row r="3148" spans="1:7" x14ac:dyDescent="0.35">
      <c r="A3148" s="8" t="s">
        <v>3154</v>
      </c>
      <c r="B3148" s="9" t="s">
        <v>3165</v>
      </c>
      <c r="C3148" s="10" t="s">
        <v>11507</v>
      </c>
      <c r="D3148" s="10" t="s">
        <v>11508</v>
      </c>
      <c r="F3148" s="4"/>
      <c r="G3148" s="6"/>
    </row>
    <row r="3149" spans="1:7" x14ac:dyDescent="0.35">
      <c r="A3149" s="8" t="s">
        <v>3154</v>
      </c>
      <c r="B3149" s="9" t="s">
        <v>3166</v>
      </c>
      <c r="C3149" s="10" t="s">
        <v>11509</v>
      </c>
      <c r="D3149" s="10" t="s">
        <v>11510</v>
      </c>
      <c r="F3149" s="4"/>
      <c r="G3149" s="6"/>
    </row>
    <row r="3150" spans="1:7" x14ac:dyDescent="0.35">
      <c r="A3150" s="8" t="s">
        <v>3154</v>
      </c>
      <c r="B3150" s="9" t="s">
        <v>3167</v>
      </c>
      <c r="C3150" s="10" t="s">
        <v>11511</v>
      </c>
      <c r="D3150" s="10" t="s">
        <v>11512</v>
      </c>
      <c r="F3150" s="4"/>
      <c r="G3150" s="6"/>
    </row>
    <row r="3151" spans="1:7" x14ac:dyDescent="0.35">
      <c r="A3151" s="8" t="s">
        <v>3154</v>
      </c>
      <c r="B3151" s="9" t="s">
        <v>3168</v>
      </c>
      <c r="C3151" s="10" t="s">
        <v>11513</v>
      </c>
      <c r="D3151" s="10" t="s">
        <v>11514</v>
      </c>
      <c r="F3151" s="4"/>
      <c r="G3151" s="6"/>
    </row>
    <row r="3152" spans="1:7" x14ac:dyDescent="0.35">
      <c r="A3152" s="8" t="s">
        <v>3154</v>
      </c>
      <c r="B3152" s="9" t="s">
        <v>3169</v>
      </c>
      <c r="C3152" s="10" t="s">
        <v>11515</v>
      </c>
      <c r="D3152" s="10" t="s">
        <v>11516</v>
      </c>
      <c r="F3152" s="4"/>
      <c r="G3152" s="6"/>
    </row>
    <row r="3153" spans="1:7" x14ac:dyDescent="0.35">
      <c r="A3153" s="8" t="s">
        <v>3154</v>
      </c>
      <c r="B3153" s="9" t="s">
        <v>3170</v>
      </c>
      <c r="C3153" s="10" t="s">
        <v>11517</v>
      </c>
      <c r="D3153" s="10" t="s">
        <v>11518</v>
      </c>
      <c r="F3153" s="4"/>
      <c r="G3153" s="6"/>
    </row>
    <row r="3154" spans="1:7" x14ac:dyDescent="0.35">
      <c r="A3154" s="8" t="s">
        <v>3154</v>
      </c>
      <c r="B3154" s="9" t="s">
        <v>3171</v>
      </c>
      <c r="C3154" s="10" t="s">
        <v>11519</v>
      </c>
      <c r="D3154" s="10" t="s">
        <v>11520</v>
      </c>
      <c r="F3154" s="4"/>
      <c r="G3154" s="6"/>
    </row>
    <row r="3155" spans="1:7" x14ac:dyDescent="0.35">
      <c r="A3155" s="8" t="s">
        <v>3154</v>
      </c>
      <c r="B3155" s="9" t="s">
        <v>3172</v>
      </c>
      <c r="C3155" s="10" t="s">
        <v>11521</v>
      </c>
      <c r="D3155" s="10" t="s">
        <v>11522</v>
      </c>
      <c r="F3155" s="4"/>
      <c r="G3155" s="6"/>
    </row>
    <row r="3156" spans="1:7" x14ac:dyDescent="0.35">
      <c r="A3156" s="8" t="s">
        <v>3154</v>
      </c>
      <c r="B3156" s="9" t="s">
        <v>3173</v>
      </c>
      <c r="C3156" s="10" t="s">
        <v>11523</v>
      </c>
      <c r="D3156" s="10" t="s">
        <v>11524</v>
      </c>
      <c r="F3156" s="4"/>
      <c r="G3156" s="6"/>
    </row>
    <row r="3157" spans="1:7" x14ac:dyDescent="0.35">
      <c r="A3157" s="8" t="s">
        <v>3154</v>
      </c>
      <c r="B3157" s="9" t="s">
        <v>3174</v>
      </c>
      <c r="C3157" s="10" t="s">
        <v>11525</v>
      </c>
      <c r="D3157" s="10" t="s">
        <v>11526</v>
      </c>
      <c r="F3157" s="4"/>
      <c r="G3157" s="6"/>
    </row>
    <row r="3158" spans="1:7" x14ac:dyDescent="0.35">
      <c r="A3158" s="8" t="s">
        <v>3154</v>
      </c>
      <c r="B3158" s="9" t="s">
        <v>3175</v>
      </c>
      <c r="C3158" s="10" t="s">
        <v>11527</v>
      </c>
      <c r="D3158" s="10" t="s">
        <v>11528</v>
      </c>
      <c r="F3158" s="4"/>
      <c r="G3158" s="6"/>
    </row>
    <row r="3159" spans="1:7" x14ac:dyDescent="0.35">
      <c r="A3159" s="8" t="s">
        <v>3154</v>
      </c>
      <c r="B3159" s="9" t="s">
        <v>3176</v>
      </c>
      <c r="C3159" s="10" t="s">
        <v>11529</v>
      </c>
      <c r="D3159" s="10" t="s">
        <v>11530</v>
      </c>
      <c r="F3159" s="4"/>
      <c r="G3159" s="6"/>
    </row>
    <row r="3160" spans="1:7" x14ac:dyDescent="0.35">
      <c r="A3160" s="8" t="s">
        <v>3154</v>
      </c>
      <c r="B3160" s="9" t="s">
        <v>3177</v>
      </c>
      <c r="C3160" s="10" t="s">
        <v>11531</v>
      </c>
      <c r="D3160" s="10" t="s">
        <v>11532</v>
      </c>
      <c r="F3160" s="4"/>
      <c r="G3160" s="6"/>
    </row>
    <row r="3161" spans="1:7" x14ac:dyDescent="0.35">
      <c r="A3161" s="8" t="s">
        <v>3154</v>
      </c>
      <c r="B3161" s="9" t="s">
        <v>3178</v>
      </c>
      <c r="C3161" s="10" t="s">
        <v>11533</v>
      </c>
      <c r="D3161" s="10" t="s">
        <v>11534</v>
      </c>
      <c r="F3161" s="4"/>
      <c r="G3161" s="6"/>
    </row>
    <row r="3162" spans="1:7" x14ac:dyDescent="0.35">
      <c r="A3162" s="8" t="s">
        <v>3154</v>
      </c>
      <c r="B3162" s="9" t="s">
        <v>3179</v>
      </c>
      <c r="C3162" s="10" t="s">
        <v>11535</v>
      </c>
      <c r="D3162" s="10" t="s">
        <v>11536</v>
      </c>
      <c r="F3162" s="4"/>
      <c r="G3162" s="6"/>
    </row>
    <row r="3163" spans="1:7" x14ac:dyDescent="0.35">
      <c r="A3163" s="4" t="s">
        <v>3180</v>
      </c>
      <c r="B3163" s="6" t="s">
        <v>3181</v>
      </c>
      <c r="C3163" t="s">
        <v>11537</v>
      </c>
      <c r="D3163" t="s">
        <v>11538</v>
      </c>
      <c r="F3163" s="4"/>
      <c r="G3163" s="6"/>
    </row>
    <row r="3164" spans="1:7" x14ac:dyDescent="0.35">
      <c r="A3164" s="4" t="s">
        <v>3180</v>
      </c>
      <c r="B3164" s="6" t="s">
        <v>3182</v>
      </c>
      <c r="C3164" t="s">
        <v>11539</v>
      </c>
      <c r="D3164" t="s">
        <v>11540</v>
      </c>
      <c r="F3164" s="4"/>
      <c r="G3164" s="6"/>
    </row>
    <row r="3165" spans="1:7" x14ac:dyDescent="0.35">
      <c r="A3165" s="4" t="s">
        <v>3180</v>
      </c>
      <c r="B3165" s="6" t="s">
        <v>3183</v>
      </c>
      <c r="C3165" t="s">
        <v>11541</v>
      </c>
      <c r="D3165" t="s">
        <v>11542</v>
      </c>
      <c r="F3165" s="4"/>
      <c r="G3165" s="6"/>
    </row>
    <row r="3166" spans="1:7" x14ac:dyDescent="0.35">
      <c r="A3166" s="4" t="s">
        <v>3180</v>
      </c>
      <c r="B3166" s="6" t="s">
        <v>3184</v>
      </c>
      <c r="C3166" t="s">
        <v>11543</v>
      </c>
      <c r="D3166" t="s">
        <v>11544</v>
      </c>
      <c r="F3166" s="4"/>
      <c r="G3166" s="6"/>
    </row>
    <row r="3167" spans="1:7" x14ac:dyDescent="0.35">
      <c r="A3167" s="4" t="s">
        <v>3180</v>
      </c>
      <c r="B3167" s="6" t="s">
        <v>3185</v>
      </c>
      <c r="C3167" t="s">
        <v>11545</v>
      </c>
      <c r="D3167" t="s">
        <v>11546</v>
      </c>
      <c r="F3167" s="4"/>
      <c r="G3167" s="6"/>
    </row>
    <row r="3168" spans="1:7" x14ac:dyDescent="0.35">
      <c r="A3168" s="4" t="s">
        <v>3180</v>
      </c>
      <c r="B3168" s="6" t="s">
        <v>3186</v>
      </c>
      <c r="C3168" t="s">
        <v>11547</v>
      </c>
      <c r="D3168" t="s">
        <v>11548</v>
      </c>
      <c r="F3168" s="4"/>
      <c r="G3168" s="6"/>
    </row>
    <row r="3169" spans="1:7" x14ac:dyDescent="0.35">
      <c r="A3169" s="8" t="s">
        <v>3187</v>
      </c>
      <c r="B3169" s="9" t="s">
        <v>3188</v>
      </c>
      <c r="C3169" s="10" t="s">
        <v>11549</v>
      </c>
      <c r="D3169" s="10" t="s">
        <v>16510</v>
      </c>
      <c r="F3169" s="4"/>
      <c r="G3169" s="6"/>
    </row>
    <row r="3170" spans="1:7" x14ac:dyDescent="0.35">
      <c r="A3170" s="8" t="s">
        <v>3187</v>
      </c>
      <c r="B3170" s="9" t="s">
        <v>3189</v>
      </c>
      <c r="C3170" s="10" t="s">
        <v>11550</v>
      </c>
      <c r="D3170" s="10" t="s">
        <v>11551</v>
      </c>
      <c r="F3170" s="4"/>
      <c r="G3170" s="6"/>
    </row>
    <row r="3171" spans="1:7" x14ac:dyDescent="0.35">
      <c r="A3171" s="8" t="s">
        <v>3187</v>
      </c>
      <c r="B3171" s="9" t="s">
        <v>3190</v>
      </c>
      <c r="C3171" s="10" t="s">
        <v>11552</v>
      </c>
      <c r="D3171" s="10" t="s">
        <v>11553</v>
      </c>
      <c r="F3171" s="4"/>
      <c r="G3171" s="6"/>
    </row>
    <row r="3172" spans="1:7" x14ac:dyDescent="0.35">
      <c r="A3172" s="8" t="s">
        <v>3187</v>
      </c>
      <c r="B3172" s="9" t="s">
        <v>3191</v>
      </c>
      <c r="C3172" s="10" t="s">
        <v>11554</v>
      </c>
      <c r="D3172" s="10" t="s">
        <v>11555</v>
      </c>
      <c r="F3172" s="4"/>
      <c r="G3172" s="6"/>
    </row>
    <row r="3173" spans="1:7" x14ac:dyDescent="0.35">
      <c r="A3173" s="8" t="s">
        <v>3187</v>
      </c>
      <c r="B3173" s="9" t="s">
        <v>3192</v>
      </c>
      <c r="C3173" s="10" t="s">
        <v>11556</v>
      </c>
      <c r="D3173" s="10" t="s">
        <v>11557</v>
      </c>
      <c r="F3173" s="4"/>
      <c r="G3173" s="6"/>
    </row>
    <row r="3174" spans="1:7" x14ac:dyDescent="0.35">
      <c r="A3174" s="8" t="s">
        <v>3187</v>
      </c>
      <c r="B3174" s="9" t="s">
        <v>3193</v>
      </c>
      <c r="C3174" s="10" t="s">
        <v>11558</v>
      </c>
      <c r="D3174" s="10" t="s">
        <v>11559</v>
      </c>
      <c r="F3174" s="4"/>
      <c r="G3174" s="6"/>
    </row>
    <row r="3175" spans="1:7" x14ac:dyDescent="0.35">
      <c r="A3175" s="8" t="s">
        <v>3187</v>
      </c>
      <c r="B3175" s="9" t="s">
        <v>3194</v>
      </c>
      <c r="C3175" s="10" t="s">
        <v>11560</v>
      </c>
      <c r="D3175" s="10" t="s">
        <v>11561</v>
      </c>
      <c r="F3175" s="4"/>
      <c r="G3175" s="6"/>
    </row>
    <row r="3176" spans="1:7" x14ac:dyDescent="0.35">
      <c r="A3176" s="4" t="s">
        <v>3195</v>
      </c>
      <c r="B3176" s="6" t="s">
        <v>3196</v>
      </c>
      <c r="C3176" t="s">
        <v>11562</v>
      </c>
      <c r="D3176" t="s">
        <v>11563</v>
      </c>
      <c r="F3176" s="4"/>
      <c r="G3176" s="6"/>
    </row>
    <row r="3177" spans="1:7" x14ac:dyDescent="0.35">
      <c r="A3177" s="4" t="s">
        <v>3195</v>
      </c>
      <c r="B3177" s="6" t="s">
        <v>3197</v>
      </c>
      <c r="C3177" t="s">
        <v>11564</v>
      </c>
      <c r="D3177" t="s">
        <v>11565</v>
      </c>
      <c r="F3177" s="4"/>
      <c r="G3177" s="6"/>
    </row>
    <row r="3178" spans="1:7" x14ac:dyDescent="0.35">
      <c r="A3178" s="4" t="s">
        <v>3195</v>
      </c>
      <c r="B3178" s="6" t="s">
        <v>3198</v>
      </c>
      <c r="C3178" t="s">
        <v>11566</v>
      </c>
      <c r="D3178" t="s">
        <v>11567</v>
      </c>
      <c r="F3178" s="4"/>
      <c r="G3178" s="6"/>
    </row>
    <row r="3179" spans="1:7" x14ac:dyDescent="0.35">
      <c r="A3179" s="4" t="s">
        <v>3195</v>
      </c>
      <c r="B3179" s="6" t="s">
        <v>3199</v>
      </c>
      <c r="C3179" t="s">
        <v>11568</v>
      </c>
      <c r="D3179" t="s">
        <v>11569</v>
      </c>
      <c r="F3179" s="4"/>
      <c r="G3179" s="6"/>
    </row>
    <row r="3180" spans="1:7" x14ac:dyDescent="0.35">
      <c r="A3180" s="4" t="s">
        <v>3195</v>
      </c>
      <c r="B3180" s="6" t="s">
        <v>3200</v>
      </c>
      <c r="C3180" t="s">
        <v>11570</v>
      </c>
      <c r="D3180" t="s">
        <v>11571</v>
      </c>
      <c r="F3180" s="4"/>
      <c r="G3180" s="6"/>
    </row>
    <row r="3181" spans="1:7" x14ac:dyDescent="0.35">
      <c r="A3181" s="8" t="s">
        <v>3201</v>
      </c>
      <c r="B3181" s="9" t="s">
        <v>3202</v>
      </c>
      <c r="C3181" s="10" t="s">
        <v>11572</v>
      </c>
      <c r="D3181" s="10" t="s">
        <v>11573</v>
      </c>
      <c r="F3181" s="4"/>
      <c r="G3181" s="6"/>
    </row>
    <row r="3182" spans="1:7" x14ac:dyDescent="0.35">
      <c r="A3182" s="8" t="s">
        <v>3201</v>
      </c>
      <c r="B3182" s="9" t="s">
        <v>3203</v>
      </c>
      <c r="C3182" s="10" t="s">
        <v>11574</v>
      </c>
      <c r="D3182" s="10" t="s">
        <v>16357</v>
      </c>
      <c r="F3182" s="4"/>
      <c r="G3182" s="6"/>
    </row>
    <row r="3183" spans="1:7" x14ac:dyDescent="0.35">
      <c r="A3183" s="8" t="s">
        <v>3201</v>
      </c>
      <c r="B3183" s="9" t="s">
        <v>3204</v>
      </c>
      <c r="C3183" s="10" t="s">
        <v>11575</v>
      </c>
      <c r="D3183" s="10" t="s">
        <v>11576</v>
      </c>
      <c r="F3183" s="4"/>
      <c r="G3183" s="6"/>
    </row>
    <row r="3184" spans="1:7" x14ac:dyDescent="0.35">
      <c r="A3184" s="8" t="s">
        <v>3201</v>
      </c>
      <c r="B3184" s="9" t="s">
        <v>3205</v>
      </c>
      <c r="C3184" s="10" t="s">
        <v>11577</v>
      </c>
      <c r="D3184" s="10" t="s">
        <v>11578</v>
      </c>
      <c r="F3184" s="4"/>
      <c r="G3184" s="6"/>
    </row>
    <row r="3185" spans="1:7" x14ac:dyDescent="0.35">
      <c r="A3185" s="8" t="s">
        <v>3201</v>
      </c>
      <c r="B3185" s="9" t="s">
        <v>3206</v>
      </c>
      <c r="C3185" s="10" t="s">
        <v>11579</v>
      </c>
      <c r="D3185" s="10" t="s">
        <v>11580</v>
      </c>
      <c r="F3185" s="4"/>
      <c r="G3185" s="6"/>
    </row>
    <row r="3186" spans="1:7" x14ac:dyDescent="0.35">
      <c r="A3186" s="8" t="s">
        <v>3201</v>
      </c>
      <c r="B3186" s="9" t="s">
        <v>3207</v>
      </c>
      <c r="C3186" s="10" t="s">
        <v>11581</v>
      </c>
      <c r="D3186" s="10" t="s">
        <v>11582</v>
      </c>
      <c r="F3186" s="4"/>
      <c r="G3186" s="6"/>
    </row>
    <row r="3187" spans="1:7" x14ac:dyDescent="0.35">
      <c r="A3187" s="8" t="s">
        <v>3201</v>
      </c>
      <c r="B3187" s="9" t="s">
        <v>3208</v>
      </c>
      <c r="C3187" s="10" t="s">
        <v>11583</v>
      </c>
      <c r="D3187" s="10" t="s">
        <v>11584</v>
      </c>
      <c r="F3187" s="4"/>
      <c r="G3187" s="6"/>
    </row>
    <row r="3188" spans="1:7" x14ac:dyDescent="0.35">
      <c r="A3188" s="8" t="s">
        <v>3201</v>
      </c>
      <c r="B3188" s="9" t="s">
        <v>3209</v>
      </c>
      <c r="C3188" s="10" t="s">
        <v>11585</v>
      </c>
      <c r="D3188" s="10" t="s">
        <v>11586</v>
      </c>
      <c r="F3188" s="4"/>
      <c r="G3188" s="6"/>
    </row>
    <row r="3189" spans="1:7" x14ac:dyDescent="0.35">
      <c r="A3189" s="8" t="s">
        <v>3201</v>
      </c>
      <c r="B3189" s="9" t="s">
        <v>3210</v>
      </c>
      <c r="C3189" s="10" t="s">
        <v>11587</v>
      </c>
      <c r="D3189" s="10" t="s">
        <v>11588</v>
      </c>
      <c r="F3189" s="4"/>
      <c r="G3189" s="6"/>
    </row>
    <row r="3190" spans="1:7" x14ac:dyDescent="0.35">
      <c r="A3190" s="8" t="s">
        <v>3201</v>
      </c>
      <c r="B3190" s="9" t="s">
        <v>3211</v>
      </c>
      <c r="C3190" s="10" t="s">
        <v>11589</v>
      </c>
      <c r="D3190" s="10" t="s">
        <v>11590</v>
      </c>
      <c r="F3190" s="4"/>
      <c r="G3190" s="6"/>
    </row>
    <row r="3191" spans="1:7" x14ac:dyDescent="0.35">
      <c r="A3191" s="8" t="s">
        <v>3201</v>
      </c>
      <c r="B3191" s="9" t="s">
        <v>3212</v>
      </c>
      <c r="C3191" s="10" t="s">
        <v>11591</v>
      </c>
      <c r="D3191" s="10" t="s">
        <v>11592</v>
      </c>
      <c r="F3191" s="4"/>
      <c r="G3191" s="6"/>
    </row>
    <row r="3192" spans="1:7" x14ac:dyDescent="0.35">
      <c r="A3192" s="8" t="s">
        <v>3201</v>
      </c>
      <c r="B3192" s="9" t="s">
        <v>3213</v>
      </c>
      <c r="C3192" s="10" t="s">
        <v>11593</v>
      </c>
      <c r="D3192" s="10" t="s">
        <v>11594</v>
      </c>
      <c r="F3192" s="4"/>
      <c r="G3192" s="6"/>
    </row>
    <row r="3193" spans="1:7" x14ac:dyDescent="0.35">
      <c r="A3193" s="8" t="s">
        <v>3201</v>
      </c>
      <c r="B3193" s="9" t="s">
        <v>3214</v>
      </c>
      <c r="C3193" s="10" t="s">
        <v>11595</v>
      </c>
      <c r="D3193" s="10" t="s">
        <v>11596</v>
      </c>
      <c r="F3193" s="4"/>
      <c r="G3193" s="6"/>
    </row>
    <row r="3194" spans="1:7" x14ac:dyDescent="0.35">
      <c r="A3194" s="8" t="s">
        <v>3201</v>
      </c>
      <c r="B3194" s="9" t="s">
        <v>3215</v>
      </c>
      <c r="C3194" s="10" t="s">
        <v>11597</v>
      </c>
      <c r="D3194" s="10" t="s">
        <v>11598</v>
      </c>
      <c r="F3194" s="4"/>
      <c r="G3194" s="6"/>
    </row>
    <row r="3195" spans="1:7" x14ac:dyDescent="0.35">
      <c r="A3195" s="8" t="s">
        <v>3201</v>
      </c>
      <c r="B3195" s="9" t="s">
        <v>3216</v>
      </c>
      <c r="C3195" s="10" t="s">
        <v>11599</v>
      </c>
      <c r="D3195" s="10" t="s">
        <v>11600</v>
      </c>
      <c r="F3195" s="4"/>
      <c r="G3195" s="6"/>
    </row>
    <row r="3196" spans="1:7" x14ac:dyDescent="0.35">
      <c r="A3196" s="8" t="s">
        <v>3201</v>
      </c>
      <c r="B3196" s="9" t="s">
        <v>3217</v>
      </c>
      <c r="C3196" s="10" t="s">
        <v>11601</v>
      </c>
      <c r="D3196" s="10" t="s">
        <v>11602</v>
      </c>
      <c r="F3196" s="4"/>
      <c r="G3196" s="6"/>
    </row>
    <row r="3197" spans="1:7" x14ac:dyDescent="0.35">
      <c r="A3197" s="8" t="s">
        <v>3201</v>
      </c>
      <c r="B3197" s="9" t="s">
        <v>3218</v>
      </c>
      <c r="C3197" s="10" t="s">
        <v>11603</v>
      </c>
      <c r="D3197" s="10" t="s">
        <v>11604</v>
      </c>
      <c r="F3197" s="4"/>
      <c r="G3197" s="6"/>
    </row>
    <row r="3198" spans="1:7" x14ac:dyDescent="0.35">
      <c r="A3198" s="8" t="s">
        <v>3201</v>
      </c>
      <c r="B3198" s="9" t="s">
        <v>3219</v>
      </c>
      <c r="C3198" s="10" t="s">
        <v>11605</v>
      </c>
      <c r="D3198" s="10" t="s">
        <v>11606</v>
      </c>
      <c r="F3198" s="4"/>
      <c r="G3198" s="6"/>
    </row>
    <row r="3199" spans="1:7" x14ac:dyDescent="0.35">
      <c r="A3199" s="8" t="s">
        <v>3201</v>
      </c>
      <c r="B3199" s="9" t="s">
        <v>3220</v>
      </c>
      <c r="C3199" s="10" t="s">
        <v>11607</v>
      </c>
      <c r="D3199" s="10" t="s">
        <v>11608</v>
      </c>
      <c r="F3199" s="4"/>
      <c r="G3199" s="6"/>
    </row>
    <row r="3200" spans="1:7" x14ac:dyDescent="0.35">
      <c r="A3200" s="8" t="s">
        <v>3201</v>
      </c>
      <c r="B3200" s="9" t="s">
        <v>3221</v>
      </c>
      <c r="C3200" s="10" t="s">
        <v>11609</v>
      </c>
      <c r="D3200" s="10" t="s">
        <v>11610</v>
      </c>
      <c r="F3200" s="4"/>
      <c r="G3200" s="6"/>
    </row>
    <row r="3201" spans="1:7" x14ac:dyDescent="0.35">
      <c r="A3201" s="8" t="s">
        <v>3201</v>
      </c>
      <c r="B3201" s="9" t="s">
        <v>3222</v>
      </c>
      <c r="C3201" s="10" t="s">
        <v>11611</v>
      </c>
      <c r="D3201" s="10" t="s">
        <v>11612</v>
      </c>
      <c r="F3201" s="4"/>
      <c r="G3201" s="6"/>
    </row>
    <row r="3202" spans="1:7" x14ac:dyDescent="0.35">
      <c r="A3202" s="8" t="s">
        <v>3201</v>
      </c>
      <c r="B3202" s="9" t="s">
        <v>3223</v>
      </c>
      <c r="C3202" s="10" t="s">
        <v>11613</v>
      </c>
      <c r="D3202" s="10" t="s">
        <v>11614</v>
      </c>
      <c r="F3202" s="4"/>
      <c r="G3202" s="6"/>
    </row>
    <row r="3203" spans="1:7" x14ac:dyDescent="0.35">
      <c r="A3203" s="8" t="s">
        <v>3201</v>
      </c>
      <c r="B3203" s="9" t="s">
        <v>3224</v>
      </c>
      <c r="C3203" s="10" t="s">
        <v>11615</v>
      </c>
      <c r="D3203" s="10" t="s">
        <v>11616</v>
      </c>
      <c r="F3203" s="4"/>
      <c r="G3203" s="6"/>
    </row>
    <row r="3204" spans="1:7" x14ac:dyDescent="0.35">
      <c r="A3204" s="8" t="s">
        <v>3201</v>
      </c>
      <c r="B3204" s="9" t="s">
        <v>3225</v>
      </c>
      <c r="C3204" s="10" t="s">
        <v>11617</v>
      </c>
      <c r="D3204" s="10" t="s">
        <v>11618</v>
      </c>
      <c r="F3204" s="4"/>
      <c r="G3204" s="6"/>
    </row>
    <row r="3205" spans="1:7" x14ac:dyDescent="0.35">
      <c r="A3205" s="8" t="s">
        <v>3201</v>
      </c>
      <c r="B3205" s="9" t="s">
        <v>3226</v>
      </c>
      <c r="C3205" s="10" t="s">
        <v>11619</v>
      </c>
      <c r="D3205" s="10" t="s">
        <v>11620</v>
      </c>
      <c r="F3205" s="4"/>
      <c r="G3205" s="6"/>
    </row>
    <row r="3206" spans="1:7" x14ac:dyDescent="0.35">
      <c r="A3206" s="4" t="s">
        <v>3227</v>
      </c>
      <c r="B3206" s="6" t="s">
        <v>3228</v>
      </c>
      <c r="C3206" t="s">
        <v>11621</v>
      </c>
      <c r="D3206" t="s">
        <v>11622</v>
      </c>
      <c r="F3206" s="4"/>
      <c r="G3206" s="6"/>
    </row>
    <row r="3207" spans="1:7" x14ac:dyDescent="0.35">
      <c r="A3207" s="4" t="s">
        <v>3227</v>
      </c>
      <c r="B3207" s="6" t="s">
        <v>3229</v>
      </c>
      <c r="C3207" t="s">
        <v>11623</v>
      </c>
      <c r="D3207" t="s">
        <v>11624</v>
      </c>
      <c r="F3207" s="4"/>
      <c r="G3207" s="6"/>
    </row>
    <row r="3208" spans="1:7" x14ac:dyDescent="0.35">
      <c r="A3208" s="4" t="s">
        <v>3227</v>
      </c>
      <c r="B3208" s="6" t="s">
        <v>3230</v>
      </c>
      <c r="C3208" t="s">
        <v>11625</v>
      </c>
      <c r="D3208" t="s">
        <v>11626</v>
      </c>
      <c r="F3208" s="4"/>
      <c r="G3208" s="6"/>
    </row>
    <row r="3209" spans="1:7" x14ac:dyDescent="0.35">
      <c r="A3209" s="4" t="s">
        <v>3227</v>
      </c>
      <c r="B3209" s="6" t="s">
        <v>3231</v>
      </c>
      <c r="C3209" t="s">
        <v>11627</v>
      </c>
      <c r="D3209" t="s">
        <v>16358</v>
      </c>
      <c r="F3209" s="4"/>
      <c r="G3209" s="6"/>
    </row>
    <row r="3210" spans="1:7" x14ac:dyDescent="0.35">
      <c r="A3210" s="4" t="s">
        <v>3227</v>
      </c>
      <c r="B3210" s="6" t="s">
        <v>3232</v>
      </c>
      <c r="C3210" t="s">
        <v>11628</v>
      </c>
      <c r="D3210" t="s">
        <v>11629</v>
      </c>
      <c r="F3210" s="4"/>
      <c r="G3210" s="6"/>
    </row>
    <row r="3211" spans="1:7" x14ac:dyDescent="0.35">
      <c r="A3211" s="4" t="s">
        <v>3227</v>
      </c>
      <c r="B3211" s="6" t="s">
        <v>3233</v>
      </c>
      <c r="C3211" t="s">
        <v>11630</v>
      </c>
      <c r="D3211" t="s">
        <v>11631</v>
      </c>
      <c r="F3211" s="4"/>
      <c r="G3211" s="6"/>
    </row>
    <row r="3212" spans="1:7" x14ac:dyDescent="0.35">
      <c r="A3212" s="4" t="s">
        <v>3227</v>
      </c>
      <c r="B3212" s="6" t="s">
        <v>3234</v>
      </c>
      <c r="C3212" t="s">
        <v>11632</v>
      </c>
      <c r="D3212" t="s">
        <v>11633</v>
      </c>
      <c r="F3212" s="4"/>
      <c r="G3212" s="6"/>
    </row>
    <row r="3213" spans="1:7" x14ac:dyDescent="0.35">
      <c r="A3213" s="4" t="s">
        <v>3227</v>
      </c>
      <c r="B3213" s="6" t="s">
        <v>3235</v>
      </c>
      <c r="C3213" t="s">
        <v>11634</v>
      </c>
      <c r="D3213" t="s">
        <v>16511</v>
      </c>
      <c r="F3213" s="4"/>
      <c r="G3213" s="6"/>
    </row>
    <row r="3214" spans="1:7" x14ac:dyDescent="0.35">
      <c r="A3214" s="4" t="s">
        <v>3227</v>
      </c>
      <c r="B3214" s="6" t="s">
        <v>3236</v>
      </c>
      <c r="C3214" t="s">
        <v>11635</v>
      </c>
      <c r="D3214" t="s">
        <v>11636</v>
      </c>
      <c r="F3214" s="4"/>
      <c r="G3214" s="6"/>
    </row>
    <row r="3215" spans="1:7" x14ac:dyDescent="0.35">
      <c r="A3215" s="4" t="s">
        <v>3227</v>
      </c>
      <c r="B3215" s="6" t="s">
        <v>3237</v>
      </c>
      <c r="C3215" t="s">
        <v>11637</v>
      </c>
      <c r="D3215" t="s">
        <v>11638</v>
      </c>
      <c r="F3215" s="4"/>
      <c r="G3215" s="6"/>
    </row>
    <row r="3216" spans="1:7" x14ac:dyDescent="0.35">
      <c r="A3216" s="4" t="s">
        <v>3227</v>
      </c>
      <c r="B3216" s="6" t="s">
        <v>3238</v>
      </c>
      <c r="C3216" t="s">
        <v>11639</v>
      </c>
      <c r="D3216" t="s">
        <v>11640</v>
      </c>
      <c r="F3216" s="4"/>
      <c r="G3216" s="6"/>
    </row>
    <row r="3217" spans="1:7" x14ac:dyDescent="0.35">
      <c r="A3217" s="4" t="s">
        <v>3227</v>
      </c>
      <c r="B3217" s="6" t="s">
        <v>3239</v>
      </c>
      <c r="C3217" t="s">
        <v>11641</v>
      </c>
      <c r="D3217" t="s">
        <v>11642</v>
      </c>
      <c r="F3217" s="4"/>
      <c r="G3217" s="6"/>
    </row>
    <row r="3218" spans="1:7" x14ac:dyDescent="0.35">
      <c r="A3218" s="4" t="s">
        <v>3227</v>
      </c>
      <c r="B3218" s="6" t="s">
        <v>3240</v>
      </c>
      <c r="C3218" t="s">
        <v>11643</v>
      </c>
      <c r="D3218" t="s">
        <v>11644</v>
      </c>
      <c r="F3218" s="4"/>
      <c r="G3218" s="6"/>
    </row>
    <row r="3219" spans="1:7" x14ac:dyDescent="0.35">
      <c r="A3219" s="4" t="s">
        <v>3227</v>
      </c>
      <c r="B3219" s="6" t="s">
        <v>3241</v>
      </c>
      <c r="C3219" t="s">
        <v>11645</v>
      </c>
      <c r="D3219" t="s">
        <v>11646</v>
      </c>
      <c r="F3219" s="4"/>
      <c r="G3219" s="6"/>
    </row>
    <row r="3220" spans="1:7" x14ac:dyDescent="0.35">
      <c r="A3220" s="4" t="s">
        <v>3227</v>
      </c>
      <c r="B3220" s="6" t="s">
        <v>3242</v>
      </c>
      <c r="C3220" t="s">
        <v>11647</v>
      </c>
      <c r="D3220" t="s">
        <v>16359</v>
      </c>
      <c r="F3220" s="4"/>
      <c r="G3220" s="6"/>
    </row>
    <row r="3221" spans="1:7" x14ac:dyDescent="0.35">
      <c r="A3221" s="4" t="s">
        <v>3227</v>
      </c>
      <c r="B3221" s="6" t="s">
        <v>3243</v>
      </c>
      <c r="C3221" t="s">
        <v>11648</v>
      </c>
      <c r="D3221" t="s">
        <v>11649</v>
      </c>
      <c r="F3221" s="4"/>
      <c r="G3221" s="6"/>
    </row>
    <row r="3222" spans="1:7" x14ac:dyDescent="0.35">
      <c r="A3222" s="4" t="s">
        <v>3227</v>
      </c>
      <c r="B3222" s="6" t="s">
        <v>3244</v>
      </c>
      <c r="C3222" t="s">
        <v>11650</v>
      </c>
      <c r="D3222" t="s">
        <v>11651</v>
      </c>
      <c r="F3222" s="4"/>
      <c r="G3222" s="6"/>
    </row>
    <row r="3223" spans="1:7" x14ac:dyDescent="0.35">
      <c r="A3223" s="4" t="s">
        <v>3227</v>
      </c>
      <c r="B3223" s="6" t="s">
        <v>3245</v>
      </c>
      <c r="C3223" t="s">
        <v>11652</v>
      </c>
      <c r="D3223" t="s">
        <v>11653</v>
      </c>
      <c r="F3223" s="4"/>
      <c r="G3223" s="6"/>
    </row>
    <row r="3224" spans="1:7" x14ac:dyDescent="0.35">
      <c r="A3224" s="4" t="s">
        <v>3227</v>
      </c>
      <c r="B3224" s="6" t="s">
        <v>3246</v>
      </c>
      <c r="C3224" t="s">
        <v>11654</v>
      </c>
      <c r="D3224" t="s">
        <v>11655</v>
      </c>
      <c r="F3224" s="4"/>
      <c r="G3224" s="6"/>
    </row>
    <row r="3225" spans="1:7" x14ac:dyDescent="0.35">
      <c r="A3225" s="4" t="s">
        <v>3227</v>
      </c>
      <c r="B3225" s="6" t="s">
        <v>3247</v>
      </c>
      <c r="C3225" t="s">
        <v>11656</v>
      </c>
      <c r="D3225" t="s">
        <v>11657</v>
      </c>
      <c r="F3225" s="4"/>
      <c r="G3225" s="6"/>
    </row>
    <row r="3226" spans="1:7" x14ac:dyDescent="0.35">
      <c r="A3226" s="4" t="s">
        <v>3227</v>
      </c>
      <c r="B3226" s="6" t="s">
        <v>3248</v>
      </c>
      <c r="C3226" t="s">
        <v>11658</v>
      </c>
      <c r="D3226" t="s">
        <v>11659</v>
      </c>
      <c r="F3226" s="4"/>
      <c r="G3226" s="6"/>
    </row>
    <row r="3227" spans="1:7" x14ac:dyDescent="0.35">
      <c r="A3227" s="4" t="s">
        <v>3227</v>
      </c>
      <c r="B3227" s="6" t="s">
        <v>3249</v>
      </c>
      <c r="C3227" t="s">
        <v>11660</v>
      </c>
      <c r="D3227" t="s">
        <v>11661</v>
      </c>
      <c r="F3227" s="4"/>
      <c r="G3227" s="6"/>
    </row>
    <row r="3228" spans="1:7" x14ac:dyDescent="0.35">
      <c r="A3228" s="4" t="s">
        <v>3227</v>
      </c>
      <c r="B3228" s="6" t="s">
        <v>3250</v>
      </c>
      <c r="C3228" t="s">
        <v>11662</v>
      </c>
      <c r="D3228" t="s">
        <v>11663</v>
      </c>
      <c r="F3228" s="4"/>
      <c r="G3228" s="6"/>
    </row>
    <row r="3229" spans="1:7" x14ac:dyDescent="0.35">
      <c r="A3229" s="4" t="s">
        <v>3227</v>
      </c>
      <c r="B3229" s="6" t="s">
        <v>3251</v>
      </c>
      <c r="C3229" t="s">
        <v>11664</v>
      </c>
      <c r="D3229" t="s">
        <v>11665</v>
      </c>
      <c r="F3229" s="4"/>
      <c r="G3229" s="6"/>
    </row>
    <row r="3230" spans="1:7" x14ac:dyDescent="0.35">
      <c r="A3230" s="4" t="s">
        <v>3227</v>
      </c>
      <c r="B3230" s="6" t="s">
        <v>3252</v>
      </c>
      <c r="C3230" t="s">
        <v>11666</v>
      </c>
      <c r="D3230" t="s">
        <v>11667</v>
      </c>
      <c r="F3230" s="4"/>
      <c r="G3230" s="6"/>
    </row>
    <row r="3231" spans="1:7" x14ac:dyDescent="0.35">
      <c r="A3231" s="4" t="s">
        <v>3253</v>
      </c>
      <c r="B3231" s="6" t="s">
        <v>3254</v>
      </c>
      <c r="C3231" t="s">
        <v>11668</v>
      </c>
      <c r="D3231" t="s">
        <v>11669</v>
      </c>
      <c r="F3231" s="4"/>
      <c r="G3231" s="6"/>
    </row>
    <row r="3232" spans="1:7" x14ac:dyDescent="0.35">
      <c r="A3232" s="8" t="s">
        <v>3253</v>
      </c>
      <c r="B3232" s="9" t="s">
        <v>3255</v>
      </c>
      <c r="C3232" s="10" t="s">
        <v>11670</v>
      </c>
      <c r="D3232" s="10" t="s">
        <v>11671</v>
      </c>
      <c r="F3232" s="4"/>
      <c r="G3232" s="6"/>
    </row>
    <row r="3233" spans="1:7" x14ac:dyDescent="0.35">
      <c r="A3233" s="8" t="s">
        <v>3253</v>
      </c>
      <c r="B3233" s="9" t="s">
        <v>3256</v>
      </c>
      <c r="C3233" s="10" t="s">
        <v>11672</v>
      </c>
      <c r="D3233" s="10" t="s">
        <v>11673</v>
      </c>
      <c r="F3233" s="4"/>
      <c r="G3233" s="6"/>
    </row>
    <row r="3234" spans="1:7" x14ac:dyDescent="0.35">
      <c r="A3234" s="8" t="s">
        <v>3253</v>
      </c>
      <c r="B3234" s="9" t="s">
        <v>3257</v>
      </c>
      <c r="C3234" s="10" t="s">
        <v>11674</v>
      </c>
      <c r="D3234" s="10" t="s">
        <v>11675</v>
      </c>
      <c r="F3234" s="4"/>
      <c r="G3234" s="6"/>
    </row>
    <row r="3235" spans="1:7" x14ac:dyDescent="0.35">
      <c r="A3235" s="8" t="s">
        <v>3253</v>
      </c>
      <c r="B3235" s="9" t="s">
        <v>3258</v>
      </c>
      <c r="C3235" s="10" t="s">
        <v>11676</v>
      </c>
      <c r="D3235" s="10" t="s">
        <v>11677</v>
      </c>
      <c r="F3235" s="4"/>
      <c r="G3235" s="6"/>
    </row>
    <row r="3236" spans="1:7" x14ac:dyDescent="0.35">
      <c r="A3236" s="8" t="s">
        <v>3253</v>
      </c>
      <c r="B3236" s="9" t="s">
        <v>3259</v>
      </c>
      <c r="C3236" s="10" t="s">
        <v>11678</v>
      </c>
      <c r="D3236" s="10" t="s">
        <v>11679</v>
      </c>
      <c r="F3236" s="4"/>
      <c r="G3236" s="6"/>
    </row>
    <row r="3237" spans="1:7" x14ac:dyDescent="0.35">
      <c r="A3237" s="8" t="s">
        <v>3253</v>
      </c>
      <c r="B3237" s="9" t="s">
        <v>3260</v>
      </c>
      <c r="C3237" s="10" t="s">
        <v>11680</v>
      </c>
      <c r="D3237" s="10" t="s">
        <v>11681</v>
      </c>
      <c r="F3237" s="4"/>
      <c r="G3237" s="6"/>
    </row>
    <row r="3238" spans="1:7" x14ac:dyDescent="0.35">
      <c r="A3238" s="8" t="s">
        <v>3253</v>
      </c>
      <c r="B3238" s="9" t="s">
        <v>3261</v>
      </c>
      <c r="C3238" s="10" t="s">
        <v>11682</v>
      </c>
      <c r="D3238" s="10" t="s">
        <v>11683</v>
      </c>
      <c r="F3238" s="4"/>
      <c r="G3238" s="6"/>
    </row>
    <row r="3239" spans="1:7" x14ac:dyDescent="0.35">
      <c r="A3239" s="8" t="s">
        <v>3253</v>
      </c>
      <c r="B3239" s="9" t="s">
        <v>3262</v>
      </c>
      <c r="C3239" s="10" t="s">
        <v>11684</v>
      </c>
      <c r="D3239" s="10" t="s">
        <v>11685</v>
      </c>
      <c r="F3239" s="4"/>
      <c r="G3239" s="6"/>
    </row>
    <row r="3240" spans="1:7" x14ac:dyDescent="0.35">
      <c r="A3240" s="8" t="s">
        <v>3253</v>
      </c>
      <c r="B3240" s="9" t="s">
        <v>3263</v>
      </c>
      <c r="C3240" s="10" t="s">
        <v>11686</v>
      </c>
      <c r="D3240" s="10" t="s">
        <v>11687</v>
      </c>
      <c r="F3240" s="4"/>
      <c r="G3240" s="6"/>
    </row>
    <row r="3241" spans="1:7" x14ac:dyDescent="0.35">
      <c r="A3241" s="8" t="s">
        <v>3253</v>
      </c>
      <c r="B3241" s="9" t="s">
        <v>3264</v>
      </c>
      <c r="C3241" s="10" t="s">
        <v>11688</v>
      </c>
      <c r="D3241" s="10" t="s">
        <v>11689</v>
      </c>
      <c r="F3241" s="4"/>
      <c r="G3241" s="6"/>
    </row>
    <row r="3242" spans="1:7" x14ac:dyDescent="0.35">
      <c r="A3242" s="8" t="s">
        <v>3253</v>
      </c>
      <c r="B3242" s="9" t="s">
        <v>3265</v>
      </c>
      <c r="C3242" s="10" t="s">
        <v>11690</v>
      </c>
      <c r="D3242" s="10" t="s">
        <v>11691</v>
      </c>
      <c r="F3242" s="4"/>
      <c r="G3242" s="6"/>
    </row>
    <row r="3243" spans="1:7" x14ac:dyDescent="0.35">
      <c r="A3243" s="8" t="s">
        <v>3253</v>
      </c>
      <c r="B3243" s="9" t="s">
        <v>3266</v>
      </c>
      <c r="C3243" s="10" t="s">
        <v>11692</v>
      </c>
      <c r="D3243" s="10" t="s">
        <v>11693</v>
      </c>
      <c r="F3243" s="4"/>
      <c r="G3243" s="6"/>
    </row>
    <row r="3244" spans="1:7" x14ac:dyDescent="0.35">
      <c r="A3244" s="8" t="s">
        <v>3253</v>
      </c>
      <c r="B3244" s="9" t="s">
        <v>3267</v>
      </c>
      <c r="C3244" s="10" t="s">
        <v>11694</v>
      </c>
      <c r="D3244" s="10" t="s">
        <v>11695</v>
      </c>
      <c r="F3244" s="4"/>
      <c r="G3244" s="6"/>
    </row>
    <row r="3245" spans="1:7" x14ac:dyDescent="0.35">
      <c r="A3245" s="8" t="s">
        <v>3253</v>
      </c>
      <c r="B3245" s="9" t="s">
        <v>3268</v>
      </c>
      <c r="C3245" s="10" t="s">
        <v>11696</v>
      </c>
      <c r="D3245" s="10" t="s">
        <v>11697</v>
      </c>
      <c r="F3245" s="4"/>
      <c r="G3245" s="6"/>
    </row>
    <row r="3246" spans="1:7" x14ac:dyDescent="0.35">
      <c r="A3246" s="8" t="s">
        <v>3253</v>
      </c>
      <c r="B3246" s="9" t="s">
        <v>3269</v>
      </c>
      <c r="C3246" s="10" t="s">
        <v>11698</v>
      </c>
      <c r="D3246" s="10" t="s">
        <v>11699</v>
      </c>
      <c r="F3246" s="4"/>
      <c r="G3246" s="6"/>
    </row>
    <row r="3247" spans="1:7" x14ac:dyDescent="0.35">
      <c r="A3247" s="8" t="s">
        <v>3253</v>
      </c>
      <c r="B3247" s="9" t="s">
        <v>3270</v>
      </c>
      <c r="C3247" s="10" t="s">
        <v>11700</v>
      </c>
      <c r="D3247" s="10" t="s">
        <v>16512</v>
      </c>
      <c r="F3247" s="4"/>
      <c r="G3247" s="6"/>
    </row>
    <row r="3248" spans="1:7" x14ac:dyDescent="0.35">
      <c r="A3248" s="4" t="s">
        <v>3271</v>
      </c>
      <c r="B3248" s="6" t="s">
        <v>3272</v>
      </c>
      <c r="C3248" t="s">
        <v>11701</v>
      </c>
      <c r="D3248" t="s">
        <v>11702</v>
      </c>
      <c r="F3248" s="4"/>
      <c r="G3248" s="6"/>
    </row>
    <row r="3249" spans="1:7" x14ac:dyDescent="0.35">
      <c r="A3249" s="4" t="s">
        <v>3271</v>
      </c>
      <c r="B3249" s="6" t="s">
        <v>3273</v>
      </c>
      <c r="C3249" t="s">
        <v>11703</v>
      </c>
      <c r="D3249" t="s">
        <v>11704</v>
      </c>
      <c r="F3249" s="4"/>
      <c r="G3249" s="6"/>
    </row>
    <row r="3250" spans="1:7" x14ac:dyDescent="0.35">
      <c r="A3250" s="4" t="s">
        <v>3271</v>
      </c>
      <c r="B3250" s="6" t="s">
        <v>3274</v>
      </c>
      <c r="C3250" t="s">
        <v>11705</v>
      </c>
      <c r="D3250" t="s">
        <v>11706</v>
      </c>
      <c r="F3250" s="4"/>
      <c r="G3250" s="6"/>
    </row>
    <row r="3251" spans="1:7" x14ac:dyDescent="0.35">
      <c r="A3251" s="4" t="s">
        <v>3271</v>
      </c>
      <c r="B3251" s="6" t="s">
        <v>3275</v>
      </c>
      <c r="C3251" t="s">
        <v>11707</v>
      </c>
      <c r="D3251" t="s">
        <v>11708</v>
      </c>
      <c r="F3251" s="4"/>
      <c r="G3251" s="6"/>
    </row>
    <row r="3252" spans="1:7" x14ac:dyDescent="0.35">
      <c r="A3252" s="4" t="s">
        <v>3271</v>
      </c>
      <c r="B3252" s="6" t="s">
        <v>3276</v>
      </c>
      <c r="C3252" t="s">
        <v>11709</v>
      </c>
      <c r="D3252" t="s">
        <v>11710</v>
      </c>
      <c r="F3252" s="4"/>
      <c r="G3252" s="6"/>
    </row>
    <row r="3253" spans="1:7" x14ac:dyDescent="0.35">
      <c r="A3253" s="4" t="s">
        <v>3271</v>
      </c>
      <c r="B3253" s="6" t="s">
        <v>3277</v>
      </c>
      <c r="C3253" t="s">
        <v>11711</v>
      </c>
      <c r="D3253" t="s">
        <v>11712</v>
      </c>
      <c r="F3253" s="4"/>
      <c r="G3253" s="6"/>
    </row>
    <row r="3254" spans="1:7" x14ac:dyDescent="0.35">
      <c r="A3254" s="4" t="s">
        <v>3271</v>
      </c>
      <c r="B3254" s="6" t="s">
        <v>3278</v>
      </c>
      <c r="C3254" t="s">
        <v>11713</v>
      </c>
      <c r="D3254" t="s">
        <v>11714</v>
      </c>
      <c r="F3254" s="4"/>
      <c r="G3254" s="6"/>
    </row>
    <row r="3255" spans="1:7" x14ac:dyDescent="0.35">
      <c r="A3255" s="4" t="s">
        <v>3271</v>
      </c>
      <c r="B3255" s="6" t="s">
        <v>3279</v>
      </c>
      <c r="C3255" t="s">
        <v>11715</v>
      </c>
      <c r="D3255" t="s">
        <v>11716</v>
      </c>
      <c r="F3255" s="4"/>
      <c r="G3255" s="6"/>
    </row>
    <row r="3256" spans="1:7" x14ac:dyDescent="0.35">
      <c r="A3256" s="4" t="s">
        <v>3271</v>
      </c>
      <c r="B3256" s="6" t="s">
        <v>3280</v>
      </c>
      <c r="C3256" t="s">
        <v>11717</v>
      </c>
      <c r="D3256" t="s">
        <v>11718</v>
      </c>
      <c r="F3256" s="4"/>
      <c r="G3256" s="6"/>
    </row>
    <row r="3257" spans="1:7" x14ac:dyDescent="0.35">
      <c r="A3257" s="4" t="s">
        <v>3271</v>
      </c>
      <c r="B3257" s="6" t="s">
        <v>3281</v>
      </c>
      <c r="C3257" t="s">
        <v>11719</v>
      </c>
      <c r="D3257" t="s">
        <v>11720</v>
      </c>
      <c r="F3257" s="4"/>
      <c r="G3257" s="6"/>
    </row>
    <row r="3258" spans="1:7" x14ac:dyDescent="0.35">
      <c r="A3258" s="4" t="s">
        <v>3271</v>
      </c>
      <c r="B3258" s="6" t="s">
        <v>3282</v>
      </c>
      <c r="C3258" t="s">
        <v>11721</v>
      </c>
      <c r="D3258" t="s">
        <v>11722</v>
      </c>
      <c r="F3258" s="4"/>
      <c r="G3258" s="6"/>
    </row>
    <row r="3259" spans="1:7" x14ac:dyDescent="0.35">
      <c r="A3259" s="4" t="s">
        <v>3271</v>
      </c>
      <c r="B3259" s="6" t="s">
        <v>3283</v>
      </c>
      <c r="C3259" t="s">
        <v>11723</v>
      </c>
      <c r="D3259" t="s">
        <v>11724</v>
      </c>
      <c r="F3259" s="4"/>
      <c r="G3259" s="6"/>
    </row>
    <row r="3260" spans="1:7" x14ac:dyDescent="0.35">
      <c r="A3260" s="4" t="s">
        <v>3271</v>
      </c>
      <c r="B3260" s="6" t="s">
        <v>3284</v>
      </c>
      <c r="C3260" t="s">
        <v>11725</v>
      </c>
      <c r="D3260" t="s">
        <v>11726</v>
      </c>
      <c r="F3260" s="4"/>
      <c r="G3260" s="6"/>
    </row>
    <row r="3261" spans="1:7" x14ac:dyDescent="0.35">
      <c r="A3261" s="4" t="s">
        <v>3271</v>
      </c>
      <c r="B3261" s="6" t="s">
        <v>3285</v>
      </c>
      <c r="C3261" t="s">
        <v>11727</v>
      </c>
      <c r="D3261" t="s">
        <v>11728</v>
      </c>
      <c r="F3261" s="4"/>
      <c r="G3261" s="6"/>
    </row>
    <row r="3262" spans="1:7" x14ac:dyDescent="0.35">
      <c r="A3262" s="4" t="s">
        <v>3271</v>
      </c>
      <c r="B3262" s="6" t="s">
        <v>3286</v>
      </c>
      <c r="C3262" t="s">
        <v>11729</v>
      </c>
      <c r="D3262" t="s">
        <v>11730</v>
      </c>
      <c r="F3262" s="4"/>
      <c r="G3262" s="6"/>
    </row>
    <row r="3263" spans="1:7" x14ac:dyDescent="0.35">
      <c r="A3263" s="4" t="s">
        <v>3271</v>
      </c>
      <c r="B3263" s="6" t="s">
        <v>3287</v>
      </c>
      <c r="C3263" t="s">
        <v>11731</v>
      </c>
      <c r="D3263" t="s">
        <v>11732</v>
      </c>
      <c r="F3263" s="4"/>
      <c r="G3263" s="6"/>
    </row>
    <row r="3264" spans="1:7" x14ac:dyDescent="0.35">
      <c r="A3264" s="4" t="s">
        <v>3271</v>
      </c>
      <c r="B3264" s="6" t="s">
        <v>3288</v>
      </c>
      <c r="C3264" t="s">
        <v>11733</v>
      </c>
      <c r="D3264" t="s">
        <v>11734</v>
      </c>
      <c r="F3264" s="4"/>
      <c r="G3264" s="6"/>
    </row>
    <row r="3265" spans="1:7" x14ac:dyDescent="0.35">
      <c r="A3265" s="4" t="s">
        <v>3271</v>
      </c>
      <c r="B3265" s="6" t="s">
        <v>3289</v>
      </c>
      <c r="C3265" t="s">
        <v>11735</v>
      </c>
      <c r="D3265" t="s">
        <v>11736</v>
      </c>
      <c r="F3265" s="4"/>
      <c r="G3265" s="6"/>
    </row>
    <row r="3266" spans="1:7" x14ac:dyDescent="0.35">
      <c r="A3266" s="4" t="s">
        <v>3271</v>
      </c>
      <c r="B3266" s="6" t="s">
        <v>3290</v>
      </c>
      <c r="C3266" t="s">
        <v>11737</v>
      </c>
      <c r="D3266" t="s">
        <v>11738</v>
      </c>
      <c r="F3266" s="4"/>
      <c r="G3266" s="6"/>
    </row>
    <row r="3267" spans="1:7" x14ac:dyDescent="0.35">
      <c r="A3267" s="4" t="s">
        <v>3271</v>
      </c>
      <c r="B3267" s="6" t="s">
        <v>3291</v>
      </c>
      <c r="C3267" t="s">
        <v>11739</v>
      </c>
      <c r="D3267" t="s">
        <v>11740</v>
      </c>
      <c r="F3267" s="4"/>
      <c r="G3267" s="6"/>
    </row>
    <row r="3268" spans="1:7" x14ac:dyDescent="0.35">
      <c r="A3268" s="4" t="s">
        <v>3271</v>
      </c>
      <c r="B3268" s="6" t="s">
        <v>3292</v>
      </c>
      <c r="C3268" t="s">
        <v>11741</v>
      </c>
      <c r="D3268" t="s">
        <v>11742</v>
      </c>
      <c r="F3268" s="4"/>
      <c r="G3268" s="6"/>
    </row>
    <row r="3269" spans="1:7" x14ac:dyDescent="0.35">
      <c r="A3269" s="4" t="s">
        <v>3271</v>
      </c>
      <c r="B3269" s="6" t="s">
        <v>3293</v>
      </c>
      <c r="C3269" t="s">
        <v>11743</v>
      </c>
      <c r="D3269" t="s">
        <v>11744</v>
      </c>
      <c r="F3269" s="4"/>
      <c r="G3269" s="6"/>
    </row>
    <row r="3270" spans="1:7" x14ac:dyDescent="0.35">
      <c r="A3270" s="4" t="s">
        <v>3271</v>
      </c>
      <c r="B3270" s="6" t="s">
        <v>3294</v>
      </c>
      <c r="C3270" t="s">
        <v>11745</v>
      </c>
      <c r="D3270" t="s">
        <v>11746</v>
      </c>
      <c r="F3270" s="4"/>
      <c r="G3270" s="6"/>
    </row>
    <row r="3271" spans="1:7" x14ac:dyDescent="0.35">
      <c r="A3271" s="4" t="s">
        <v>3271</v>
      </c>
      <c r="B3271" s="6" t="s">
        <v>3295</v>
      </c>
      <c r="C3271" t="s">
        <v>11747</v>
      </c>
      <c r="D3271" t="s">
        <v>11748</v>
      </c>
      <c r="F3271" s="4"/>
      <c r="G3271" s="6"/>
    </row>
    <row r="3272" spans="1:7" x14ac:dyDescent="0.35">
      <c r="A3272" s="4" t="s">
        <v>3271</v>
      </c>
      <c r="B3272" s="6" t="s">
        <v>3296</v>
      </c>
      <c r="C3272" t="s">
        <v>11749</v>
      </c>
      <c r="D3272" t="s">
        <v>11750</v>
      </c>
      <c r="F3272" s="4"/>
      <c r="G3272" s="6"/>
    </row>
    <row r="3273" spans="1:7" x14ac:dyDescent="0.35">
      <c r="A3273" s="8" t="s">
        <v>3297</v>
      </c>
      <c r="B3273" s="9" t="s">
        <v>3298</v>
      </c>
      <c r="C3273" s="10" t="s">
        <v>11751</v>
      </c>
      <c r="D3273" s="10" t="s">
        <v>11752</v>
      </c>
      <c r="F3273" s="4"/>
      <c r="G3273" s="6"/>
    </row>
    <row r="3274" spans="1:7" x14ac:dyDescent="0.35">
      <c r="A3274" s="8" t="s">
        <v>3297</v>
      </c>
      <c r="B3274" s="9" t="s">
        <v>3299</v>
      </c>
      <c r="C3274" s="10" t="s">
        <v>11753</v>
      </c>
      <c r="D3274" s="10" t="s">
        <v>11754</v>
      </c>
      <c r="F3274" s="4"/>
      <c r="G3274" s="6"/>
    </row>
    <row r="3275" spans="1:7" x14ac:dyDescent="0.35">
      <c r="A3275" s="8" t="s">
        <v>3297</v>
      </c>
      <c r="B3275" s="9" t="s">
        <v>3300</v>
      </c>
      <c r="C3275" s="10" t="s">
        <v>11755</v>
      </c>
      <c r="D3275" s="10" t="s">
        <v>11756</v>
      </c>
      <c r="F3275" s="4"/>
      <c r="G3275" s="6"/>
    </row>
    <row r="3276" spans="1:7" x14ac:dyDescent="0.35">
      <c r="A3276" s="8" t="s">
        <v>3297</v>
      </c>
      <c r="B3276" s="9" t="s">
        <v>3301</v>
      </c>
      <c r="C3276" s="10" t="s">
        <v>11757</v>
      </c>
      <c r="D3276" s="10" t="s">
        <v>16360</v>
      </c>
      <c r="F3276" s="4"/>
      <c r="G3276" s="6"/>
    </row>
    <row r="3277" spans="1:7" x14ac:dyDescent="0.35">
      <c r="A3277" s="8" t="s">
        <v>3297</v>
      </c>
      <c r="B3277" s="9" t="s">
        <v>3302</v>
      </c>
      <c r="C3277" s="10" t="s">
        <v>11758</v>
      </c>
      <c r="D3277" s="10" t="s">
        <v>11759</v>
      </c>
      <c r="F3277" s="4"/>
      <c r="G3277" s="6"/>
    </row>
    <row r="3278" spans="1:7" x14ac:dyDescent="0.35">
      <c r="A3278" s="4" t="s">
        <v>3303</v>
      </c>
      <c r="B3278" s="6" t="s">
        <v>3304</v>
      </c>
      <c r="C3278" t="s">
        <v>11760</v>
      </c>
      <c r="D3278" t="s">
        <v>11761</v>
      </c>
      <c r="F3278" s="4"/>
      <c r="G3278" s="6"/>
    </row>
    <row r="3279" spans="1:7" x14ac:dyDescent="0.35">
      <c r="A3279" s="4" t="s">
        <v>3303</v>
      </c>
      <c r="B3279" s="6" t="s">
        <v>3305</v>
      </c>
      <c r="C3279" t="s">
        <v>11762</v>
      </c>
      <c r="D3279" t="s">
        <v>11763</v>
      </c>
      <c r="F3279" s="4"/>
      <c r="G3279" s="6"/>
    </row>
    <row r="3280" spans="1:7" x14ac:dyDescent="0.35">
      <c r="A3280" s="4" t="s">
        <v>3303</v>
      </c>
      <c r="B3280" s="6" t="s">
        <v>3306</v>
      </c>
      <c r="C3280" t="s">
        <v>11764</v>
      </c>
      <c r="D3280" t="s">
        <v>11765</v>
      </c>
      <c r="F3280" s="4"/>
      <c r="G3280" s="6"/>
    </row>
    <row r="3281" spans="1:7" x14ac:dyDescent="0.35">
      <c r="A3281" s="4" t="s">
        <v>3303</v>
      </c>
      <c r="B3281" s="6" t="s">
        <v>3307</v>
      </c>
      <c r="C3281" t="s">
        <v>11766</v>
      </c>
      <c r="D3281" t="s">
        <v>11767</v>
      </c>
      <c r="F3281" s="4"/>
      <c r="G3281" s="6"/>
    </row>
    <row r="3282" spans="1:7" x14ac:dyDescent="0.35">
      <c r="A3282" s="4" t="s">
        <v>3303</v>
      </c>
      <c r="B3282" s="6" t="s">
        <v>3308</v>
      </c>
      <c r="C3282" t="s">
        <v>11768</v>
      </c>
      <c r="D3282" t="s">
        <v>11769</v>
      </c>
      <c r="F3282" s="4"/>
      <c r="G3282" s="6"/>
    </row>
    <row r="3283" spans="1:7" x14ac:dyDescent="0.35">
      <c r="A3283" s="4" t="s">
        <v>3303</v>
      </c>
      <c r="B3283" s="6" t="s">
        <v>3309</v>
      </c>
      <c r="C3283" t="s">
        <v>11770</v>
      </c>
      <c r="D3283" t="s">
        <v>11771</v>
      </c>
      <c r="F3283" s="4"/>
      <c r="G3283" s="6"/>
    </row>
    <row r="3284" spans="1:7" x14ac:dyDescent="0.35">
      <c r="A3284" s="4" t="s">
        <v>3303</v>
      </c>
      <c r="B3284" s="6" t="s">
        <v>3310</v>
      </c>
      <c r="C3284" t="s">
        <v>11772</v>
      </c>
      <c r="D3284" t="s">
        <v>11773</v>
      </c>
      <c r="F3284" s="4"/>
      <c r="G3284" s="6"/>
    </row>
    <row r="3285" spans="1:7" x14ac:dyDescent="0.35">
      <c r="A3285" s="4" t="s">
        <v>3303</v>
      </c>
      <c r="B3285" s="6" t="s">
        <v>3311</v>
      </c>
      <c r="C3285" t="s">
        <v>11774</v>
      </c>
      <c r="D3285" t="s">
        <v>11775</v>
      </c>
      <c r="F3285" s="4"/>
      <c r="G3285" s="6"/>
    </row>
    <row r="3286" spans="1:7" x14ac:dyDescent="0.35">
      <c r="A3286" s="4" t="s">
        <v>3303</v>
      </c>
      <c r="B3286" s="6" t="s">
        <v>3312</v>
      </c>
      <c r="C3286" t="s">
        <v>11776</v>
      </c>
      <c r="D3286" t="s">
        <v>11777</v>
      </c>
      <c r="F3286" s="4"/>
      <c r="G3286" s="6"/>
    </row>
    <row r="3287" spans="1:7" x14ac:dyDescent="0.35">
      <c r="A3287" s="4" t="s">
        <v>3303</v>
      </c>
      <c r="B3287" s="6" t="s">
        <v>3313</v>
      </c>
      <c r="C3287" t="s">
        <v>11778</v>
      </c>
      <c r="D3287" t="s">
        <v>11779</v>
      </c>
      <c r="F3287" s="4"/>
      <c r="G3287" s="6"/>
    </row>
    <row r="3288" spans="1:7" x14ac:dyDescent="0.35">
      <c r="A3288" s="4" t="s">
        <v>3303</v>
      </c>
      <c r="B3288" s="6" t="s">
        <v>3314</v>
      </c>
      <c r="C3288" t="s">
        <v>11780</v>
      </c>
      <c r="D3288" t="s">
        <v>11781</v>
      </c>
      <c r="F3288" s="4"/>
      <c r="G3288" s="6"/>
    </row>
    <row r="3289" spans="1:7" x14ac:dyDescent="0.35">
      <c r="A3289" s="4" t="s">
        <v>3303</v>
      </c>
      <c r="B3289" s="6" t="s">
        <v>3315</v>
      </c>
      <c r="C3289" t="s">
        <v>11782</v>
      </c>
      <c r="D3289" t="s">
        <v>11783</v>
      </c>
      <c r="F3289" s="4"/>
      <c r="G3289" s="6"/>
    </row>
    <row r="3290" spans="1:7" x14ac:dyDescent="0.35">
      <c r="A3290" s="4" t="s">
        <v>3303</v>
      </c>
      <c r="B3290" s="6" t="s">
        <v>3316</v>
      </c>
      <c r="C3290" t="s">
        <v>11784</v>
      </c>
      <c r="D3290" t="s">
        <v>11785</v>
      </c>
      <c r="F3290" s="4"/>
      <c r="G3290" s="6"/>
    </row>
    <row r="3291" spans="1:7" x14ac:dyDescent="0.35">
      <c r="A3291" s="4" t="s">
        <v>3303</v>
      </c>
      <c r="B3291" s="6" t="s">
        <v>3317</v>
      </c>
      <c r="C3291" t="s">
        <v>11786</v>
      </c>
      <c r="D3291" t="s">
        <v>11787</v>
      </c>
      <c r="F3291" s="4"/>
      <c r="G3291" s="6"/>
    </row>
    <row r="3292" spans="1:7" x14ac:dyDescent="0.35">
      <c r="A3292" s="4" t="s">
        <v>3303</v>
      </c>
      <c r="B3292" s="6" t="s">
        <v>3318</v>
      </c>
      <c r="C3292" t="s">
        <v>11788</v>
      </c>
      <c r="D3292" t="s">
        <v>11789</v>
      </c>
      <c r="F3292" s="4"/>
      <c r="G3292" s="6"/>
    </row>
    <row r="3293" spans="1:7" x14ac:dyDescent="0.35">
      <c r="A3293" s="4" t="s">
        <v>3303</v>
      </c>
      <c r="B3293" s="6" t="s">
        <v>3319</v>
      </c>
      <c r="C3293" t="s">
        <v>11790</v>
      </c>
      <c r="D3293" t="s">
        <v>11791</v>
      </c>
      <c r="F3293" s="4"/>
      <c r="G3293" s="6"/>
    </row>
    <row r="3294" spans="1:7" x14ac:dyDescent="0.35">
      <c r="A3294" s="8" t="s">
        <v>3320</v>
      </c>
      <c r="B3294" s="9" t="s">
        <v>3321</v>
      </c>
      <c r="C3294" s="10" t="s">
        <v>11792</v>
      </c>
      <c r="D3294" s="10" t="s">
        <v>11793</v>
      </c>
      <c r="F3294" s="4"/>
      <c r="G3294" s="6"/>
    </row>
    <row r="3295" spans="1:7" x14ac:dyDescent="0.35">
      <c r="A3295" s="8" t="s">
        <v>3320</v>
      </c>
      <c r="B3295" s="9" t="s">
        <v>3322</v>
      </c>
      <c r="C3295" s="10" t="s">
        <v>11794</v>
      </c>
      <c r="D3295" s="10" t="s">
        <v>11795</v>
      </c>
      <c r="F3295" s="4"/>
      <c r="G3295" s="6"/>
    </row>
    <row r="3296" spans="1:7" x14ac:dyDescent="0.35">
      <c r="A3296" s="8" t="s">
        <v>3320</v>
      </c>
      <c r="B3296" s="9" t="s">
        <v>3323</v>
      </c>
      <c r="C3296" s="10" t="s">
        <v>11796</v>
      </c>
      <c r="D3296" s="10" t="s">
        <v>11797</v>
      </c>
      <c r="F3296" s="4"/>
      <c r="G3296" s="6"/>
    </row>
    <row r="3297" spans="1:7" x14ac:dyDescent="0.35">
      <c r="A3297" s="8" t="s">
        <v>3320</v>
      </c>
      <c r="B3297" s="9" t="s">
        <v>3324</v>
      </c>
      <c r="C3297" s="10" t="s">
        <v>11798</v>
      </c>
      <c r="D3297" s="10" t="s">
        <v>11799</v>
      </c>
      <c r="F3297" s="4"/>
      <c r="G3297" s="6"/>
    </row>
    <row r="3298" spans="1:7" x14ac:dyDescent="0.35">
      <c r="A3298" s="8" t="s">
        <v>3320</v>
      </c>
      <c r="B3298" s="9" t="s">
        <v>3325</v>
      </c>
      <c r="C3298" s="10" t="s">
        <v>11800</v>
      </c>
      <c r="D3298" s="10" t="s">
        <v>11801</v>
      </c>
      <c r="F3298" s="4"/>
      <c r="G3298" s="6"/>
    </row>
    <row r="3299" spans="1:7" x14ac:dyDescent="0.35">
      <c r="A3299" s="8" t="s">
        <v>3320</v>
      </c>
      <c r="B3299" s="9" t="s">
        <v>3326</v>
      </c>
      <c r="C3299" s="10" t="s">
        <v>11802</v>
      </c>
      <c r="D3299" s="10" t="s">
        <v>16361</v>
      </c>
      <c r="F3299" s="4"/>
      <c r="G3299" s="6"/>
    </row>
    <row r="3300" spans="1:7" x14ac:dyDescent="0.35">
      <c r="A3300" s="8" t="s">
        <v>3320</v>
      </c>
      <c r="B3300" s="9" t="s">
        <v>3327</v>
      </c>
      <c r="C3300" s="10" t="s">
        <v>11803</v>
      </c>
      <c r="D3300" s="10" t="s">
        <v>11804</v>
      </c>
      <c r="F3300" s="4"/>
      <c r="G3300" s="6"/>
    </row>
    <row r="3301" spans="1:7" x14ac:dyDescent="0.35">
      <c r="A3301" s="8" t="s">
        <v>3320</v>
      </c>
      <c r="B3301" s="9" t="s">
        <v>3328</v>
      </c>
      <c r="C3301" s="10" t="s">
        <v>11805</v>
      </c>
      <c r="D3301" s="10" t="s">
        <v>11806</v>
      </c>
      <c r="F3301" s="4"/>
      <c r="G3301" s="6"/>
    </row>
    <row r="3302" spans="1:7" x14ac:dyDescent="0.35">
      <c r="A3302" s="8" t="s">
        <v>3320</v>
      </c>
      <c r="B3302" s="9" t="s">
        <v>3329</v>
      </c>
      <c r="C3302" s="10" t="s">
        <v>11807</v>
      </c>
      <c r="D3302" s="10" t="s">
        <v>11808</v>
      </c>
      <c r="F3302" s="4"/>
      <c r="G3302" s="6"/>
    </row>
    <row r="3303" spans="1:7" x14ac:dyDescent="0.35">
      <c r="A3303" s="8" t="s">
        <v>3320</v>
      </c>
      <c r="B3303" s="9" t="s">
        <v>3330</v>
      </c>
      <c r="C3303" s="10" t="s">
        <v>11809</v>
      </c>
      <c r="D3303" s="10" t="s">
        <v>11810</v>
      </c>
      <c r="F3303" s="4"/>
      <c r="G3303" s="6"/>
    </row>
    <row r="3304" spans="1:7" x14ac:dyDescent="0.35">
      <c r="A3304" s="8" t="s">
        <v>3320</v>
      </c>
      <c r="B3304" s="9" t="s">
        <v>3331</v>
      </c>
      <c r="C3304" s="10" t="s">
        <v>11811</v>
      </c>
      <c r="D3304" s="10" t="s">
        <v>11812</v>
      </c>
      <c r="F3304" s="4"/>
      <c r="G3304" s="6"/>
    </row>
    <row r="3305" spans="1:7" x14ac:dyDescent="0.35">
      <c r="A3305" s="8" t="s">
        <v>3320</v>
      </c>
      <c r="B3305" s="9" t="s">
        <v>3332</v>
      </c>
      <c r="C3305" s="10" t="s">
        <v>11813</v>
      </c>
      <c r="D3305" s="10" t="s">
        <v>16362</v>
      </c>
      <c r="F3305" s="4"/>
      <c r="G3305" s="6"/>
    </row>
    <row r="3306" spans="1:7" x14ac:dyDescent="0.35">
      <c r="A3306" s="8" t="s">
        <v>3320</v>
      </c>
      <c r="B3306" s="9" t="s">
        <v>3333</v>
      </c>
      <c r="C3306" s="10" t="s">
        <v>11814</v>
      </c>
      <c r="D3306" s="10" t="s">
        <v>11815</v>
      </c>
      <c r="F3306" s="4"/>
      <c r="G3306" s="6"/>
    </row>
    <row r="3307" spans="1:7" x14ac:dyDescent="0.35">
      <c r="A3307" s="8" t="s">
        <v>3320</v>
      </c>
      <c r="B3307" s="9" t="s">
        <v>3334</v>
      </c>
      <c r="C3307" s="10" t="s">
        <v>11816</v>
      </c>
      <c r="D3307" s="10" t="s">
        <v>11817</v>
      </c>
      <c r="F3307" s="4"/>
      <c r="G3307" s="6"/>
    </row>
    <row r="3308" spans="1:7" x14ac:dyDescent="0.35">
      <c r="A3308" s="8" t="s">
        <v>3320</v>
      </c>
      <c r="B3308" s="9" t="s">
        <v>3335</v>
      </c>
      <c r="C3308" s="10" t="s">
        <v>11818</v>
      </c>
      <c r="D3308" s="10" t="s">
        <v>11819</v>
      </c>
      <c r="F3308" s="4"/>
      <c r="G3308" s="6"/>
    </row>
    <row r="3309" spans="1:7" x14ac:dyDescent="0.35">
      <c r="A3309" s="8" t="s">
        <v>3320</v>
      </c>
      <c r="B3309" s="9" t="s">
        <v>3336</v>
      </c>
      <c r="C3309" s="10" t="s">
        <v>11820</v>
      </c>
      <c r="D3309" s="10" t="s">
        <v>11821</v>
      </c>
      <c r="F3309" s="4"/>
      <c r="G3309" s="6"/>
    </row>
    <row r="3310" spans="1:7" x14ac:dyDescent="0.35">
      <c r="A3310" s="8" t="s">
        <v>3320</v>
      </c>
      <c r="B3310" s="9" t="s">
        <v>3337</v>
      </c>
      <c r="C3310" s="10" t="s">
        <v>11822</v>
      </c>
      <c r="D3310" s="10" t="s">
        <v>11823</v>
      </c>
      <c r="F3310" s="4"/>
      <c r="G3310" s="6"/>
    </row>
    <row r="3311" spans="1:7" x14ac:dyDescent="0.35">
      <c r="A3311" s="8" t="s">
        <v>3320</v>
      </c>
      <c r="B3311" s="9" t="s">
        <v>3338</v>
      </c>
      <c r="C3311" s="10" t="s">
        <v>11824</v>
      </c>
      <c r="D3311" s="10" t="s">
        <v>11825</v>
      </c>
      <c r="F3311" s="4"/>
      <c r="G3311" s="6"/>
    </row>
    <row r="3312" spans="1:7" x14ac:dyDescent="0.35">
      <c r="A3312" s="8" t="s">
        <v>3320</v>
      </c>
      <c r="B3312" s="9" t="s">
        <v>3339</v>
      </c>
      <c r="C3312" s="10" t="s">
        <v>11826</v>
      </c>
      <c r="D3312" s="10" t="s">
        <v>11827</v>
      </c>
      <c r="F3312" s="4"/>
      <c r="G3312" s="6"/>
    </row>
    <row r="3313" spans="1:7" x14ac:dyDescent="0.35">
      <c r="A3313" s="8" t="s">
        <v>3320</v>
      </c>
      <c r="B3313" s="9" t="s">
        <v>3340</v>
      </c>
      <c r="C3313" s="10" t="s">
        <v>11828</v>
      </c>
      <c r="D3313" s="10" t="s">
        <v>11829</v>
      </c>
      <c r="F3313" s="4"/>
      <c r="G3313" s="6"/>
    </row>
    <row r="3314" spans="1:7" x14ac:dyDescent="0.35">
      <c r="A3314" s="8" t="s">
        <v>3320</v>
      </c>
      <c r="B3314" s="9" t="s">
        <v>3341</v>
      </c>
      <c r="C3314" s="10" t="s">
        <v>11830</v>
      </c>
      <c r="D3314" s="10" t="s">
        <v>11831</v>
      </c>
      <c r="F3314" s="4"/>
      <c r="G3314" s="6"/>
    </row>
    <row r="3315" spans="1:7" x14ac:dyDescent="0.35">
      <c r="A3315" s="8" t="s">
        <v>3320</v>
      </c>
      <c r="B3315" s="9" t="s">
        <v>3342</v>
      </c>
      <c r="C3315" s="10" t="s">
        <v>11832</v>
      </c>
      <c r="D3315" s="10" t="s">
        <v>11833</v>
      </c>
      <c r="F3315" s="4"/>
      <c r="G3315" s="6"/>
    </row>
    <row r="3316" spans="1:7" x14ac:dyDescent="0.35">
      <c r="A3316" s="8" t="s">
        <v>3320</v>
      </c>
      <c r="B3316" s="9" t="s">
        <v>3343</v>
      </c>
      <c r="C3316" s="10" t="s">
        <v>11834</v>
      </c>
      <c r="D3316" s="10" t="s">
        <v>11835</v>
      </c>
      <c r="F3316" s="4"/>
      <c r="G3316" s="6"/>
    </row>
    <row r="3317" spans="1:7" x14ac:dyDescent="0.35">
      <c r="A3317" s="8" t="s">
        <v>3320</v>
      </c>
      <c r="B3317" s="9" t="s">
        <v>3344</v>
      </c>
      <c r="C3317" s="10" t="s">
        <v>11836</v>
      </c>
      <c r="D3317" s="10" t="s">
        <v>11837</v>
      </c>
      <c r="F3317" s="4"/>
      <c r="G3317" s="6"/>
    </row>
    <row r="3318" spans="1:7" x14ac:dyDescent="0.35">
      <c r="A3318" s="8" t="s">
        <v>3320</v>
      </c>
      <c r="B3318" s="9" t="s">
        <v>3345</v>
      </c>
      <c r="C3318" s="10" t="s">
        <v>11838</v>
      </c>
      <c r="D3318" s="10" t="s">
        <v>11839</v>
      </c>
      <c r="F3318" s="4"/>
      <c r="G3318" s="6"/>
    </row>
    <row r="3319" spans="1:7" x14ac:dyDescent="0.35">
      <c r="A3319" s="4" t="s">
        <v>3346</v>
      </c>
      <c r="B3319" s="6" t="s">
        <v>3347</v>
      </c>
      <c r="C3319" t="s">
        <v>11840</v>
      </c>
      <c r="D3319" t="s">
        <v>11841</v>
      </c>
      <c r="F3319" s="4"/>
      <c r="G3319" s="6"/>
    </row>
    <row r="3320" spans="1:7" x14ac:dyDescent="0.35">
      <c r="A3320" s="4" t="s">
        <v>3346</v>
      </c>
      <c r="B3320" s="6" t="s">
        <v>1117</v>
      </c>
      <c r="C3320" t="s">
        <v>7830</v>
      </c>
      <c r="D3320" t="s">
        <v>7831</v>
      </c>
      <c r="F3320" s="4"/>
      <c r="G3320" s="6"/>
    </row>
    <row r="3321" spans="1:7" x14ac:dyDescent="0.35">
      <c r="A3321" s="4" t="s">
        <v>3346</v>
      </c>
      <c r="B3321" s="6" t="s">
        <v>1127</v>
      </c>
      <c r="C3321" t="s">
        <v>7850</v>
      </c>
      <c r="D3321" t="s">
        <v>7851</v>
      </c>
      <c r="F3321" s="4"/>
      <c r="G3321" s="6"/>
    </row>
    <row r="3322" spans="1:7" x14ac:dyDescent="0.35">
      <c r="A3322" s="4" t="s">
        <v>3346</v>
      </c>
      <c r="B3322" s="6" t="s">
        <v>3348</v>
      </c>
      <c r="C3322" t="s">
        <v>11842</v>
      </c>
      <c r="D3322" t="s">
        <v>11843</v>
      </c>
      <c r="F3322" s="4"/>
      <c r="G3322" s="6"/>
    </row>
    <row r="3323" spans="1:7" x14ac:dyDescent="0.35">
      <c r="A3323" s="4" t="s">
        <v>3346</v>
      </c>
      <c r="B3323" s="6" t="s">
        <v>3349</v>
      </c>
      <c r="C3323" t="s">
        <v>11844</v>
      </c>
      <c r="D3323" t="s">
        <v>11845</v>
      </c>
      <c r="F3323" s="4"/>
      <c r="G3323" s="6"/>
    </row>
    <row r="3324" spans="1:7" x14ac:dyDescent="0.35">
      <c r="A3324" s="8" t="s">
        <v>3350</v>
      </c>
      <c r="B3324" s="9" t="s">
        <v>3351</v>
      </c>
      <c r="C3324" s="10" t="s">
        <v>11846</v>
      </c>
      <c r="D3324" s="10" t="s">
        <v>11847</v>
      </c>
      <c r="F3324" s="4"/>
      <c r="G3324" s="6"/>
    </row>
    <row r="3325" spans="1:7" x14ac:dyDescent="0.35">
      <c r="A3325" s="4" t="s">
        <v>3352</v>
      </c>
      <c r="B3325" s="6" t="s">
        <v>3353</v>
      </c>
      <c r="C3325" t="s">
        <v>11848</v>
      </c>
      <c r="D3325" t="s">
        <v>11849</v>
      </c>
      <c r="F3325" s="4"/>
      <c r="G3325" s="6"/>
    </row>
    <row r="3326" spans="1:7" x14ac:dyDescent="0.35">
      <c r="A3326" s="4" t="s">
        <v>3352</v>
      </c>
      <c r="B3326" s="6" t="s">
        <v>3354</v>
      </c>
      <c r="C3326" t="s">
        <v>11850</v>
      </c>
      <c r="D3326" t="s">
        <v>11851</v>
      </c>
      <c r="F3326" s="4"/>
      <c r="G3326" s="6"/>
    </row>
    <row r="3327" spans="1:7" x14ac:dyDescent="0.35">
      <c r="A3327" s="4" t="s">
        <v>3352</v>
      </c>
      <c r="B3327" s="6" t="s">
        <v>3355</v>
      </c>
      <c r="C3327" t="s">
        <v>11852</v>
      </c>
      <c r="D3327" t="s">
        <v>11853</v>
      </c>
      <c r="F3327" s="4"/>
      <c r="G3327" s="6"/>
    </row>
    <row r="3328" spans="1:7" x14ac:dyDescent="0.35">
      <c r="A3328" s="4" t="s">
        <v>3352</v>
      </c>
      <c r="B3328" s="6" t="s">
        <v>3356</v>
      </c>
      <c r="C3328" t="s">
        <v>11854</v>
      </c>
      <c r="D3328" t="s">
        <v>11855</v>
      </c>
      <c r="F3328" s="4"/>
      <c r="G3328" s="6"/>
    </row>
    <row r="3329" spans="1:7" x14ac:dyDescent="0.35">
      <c r="A3329" s="4" t="s">
        <v>3352</v>
      </c>
      <c r="B3329" s="6" t="s">
        <v>3357</v>
      </c>
      <c r="C3329" t="s">
        <v>11856</v>
      </c>
      <c r="D3329" t="s">
        <v>11857</v>
      </c>
      <c r="F3329" s="4"/>
      <c r="G3329" s="6"/>
    </row>
    <row r="3330" spans="1:7" x14ac:dyDescent="0.35">
      <c r="A3330" s="4" t="s">
        <v>3352</v>
      </c>
      <c r="B3330" s="6" t="s">
        <v>3358</v>
      </c>
      <c r="C3330" t="s">
        <v>11858</v>
      </c>
      <c r="D3330" t="s">
        <v>16363</v>
      </c>
      <c r="F3330" s="4"/>
      <c r="G3330" s="6"/>
    </row>
    <row r="3331" spans="1:7" x14ac:dyDescent="0.35">
      <c r="A3331" s="4" t="s">
        <v>3352</v>
      </c>
      <c r="B3331" s="6" t="s">
        <v>3359</v>
      </c>
      <c r="C3331" t="s">
        <v>11859</v>
      </c>
      <c r="D3331" t="s">
        <v>11860</v>
      </c>
      <c r="F3331" s="4"/>
      <c r="G3331" s="6"/>
    </row>
    <row r="3332" spans="1:7" x14ac:dyDescent="0.35">
      <c r="A3332" s="4" t="s">
        <v>3352</v>
      </c>
      <c r="B3332" s="6" t="s">
        <v>3360</v>
      </c>
      <c r="C3332" t="s">
        <v>11861</v>
      </c>
      <c r="D3332" t="s">
        <v>11862</v>
      </c>
      <c r="F3332" s="4"/>
      <c r="G3332" s="6"/>
    </row>
    <row r="3333" spans="1:7" x14ac:dyDescent="0.35">
      <c r="A3333" s="4" t="s">
        <v>3352</v>
      </c>
      <c r="B3333" s="6" t="s">
        <v>3361</v>
      </c>
      <c r="C3333" t="s">
        <v>11863</v>
      </c>
      <c r="D3333" t="s">
        <v>11864</v>
      </c>
      <c r="F3333" s="4"/>
      <c r="G3333" s="6"/>
    </row>
    <row r="3334" spans="1:7" x14ac:dyDescent="0.35">
      <c r="A3334" s="4" t="s">
        <v>3352</v>
      </c>
      <c r="B3334" s="6" t="s">
        <v>3362</v>
      </c>
      <c r="C3334" t="s">
        <v>11865</v>
      </c>
      <c r="D3334" t="s">
        <v>11866</v>
      </c>
      <c r="F3334" s="4"/>
      <c r="G3334" s="6"/>
    </row>
    <row r="3335" spans="1:7" x14ac:dyDescent="0.35">
      <c r="A3335" s="4" t="s">
        <v>3352</v>
      </c>
      <c r="B3335" s="6" t="s">
        <v>3363</v>
      </c>
      <c r="C3335" t="s">
        <v>11867</v>
      </c>
      <c r="D3335" t="s">
        <v>11868</v>
      </c>
      <c r="F3335" s="4"/>
      <c r="G3335" s="6"/>
    </row>
    <row r="3336" spans="1:7" x14ac:dyDescent="0.35">
      <c r="A3336" s="4" t="s">
        <v>3352</v>
      </c>
      <c r="B3336" s="6" t="s">
        <v>3364</v>
      </c>
      <c r="C3336" t="s">
        <v>11869</v>
      </c>
      <c r="D3336" t="s">
        <v>11870</v>
      </c>
      <c r="F3336" s="4"/>
      <c r="G3336" s="6"/>
    </row>
    <row r="3337" spans="1:7" x14ac:dyDescent="0.35">
      <c r="A3337" s="4" t="s">
        <v>3352</v>
      </c>
      <c r="B3337" s="6" t="s">
        <v>3365</v>
      </c>
      <c r="C3337" t="s">
        <v>11871</v>
      </c>
      <c r="D3337" t="s">
        <v>11872</v>
      </c>
      <c r="F3337" s="4"/>
      <c r="G3337" s="6"/>
    </row>
    <row r="3338" spans="1:7" x14ac:dyDescent="0.35">
      <c r="A3338" s="4" t="s">
        <v>3352</v>
      </c>
      <c r="B3338" s="6" t="s">
        <v>3366</v>
      </c>
      <c r="C3338" t="s">
        <v>11873</v>
      </c>
      <c r="D3338" t="s">
        <v>11874</v>
      </c>
      <c r="F3338" s="4"/>
      <c r="G3338" s="6"/>
    </row>
    <row r="3339" spans="1:7" x14ac:dyDescent="0.35">
      <c r="A3339" s="4" t="s">
        <v>3352</v>
      </c>
      <c r="B3339" s="6" t="s">
        <v>3367</v>
      </c>
      <c r="C3339" t="s">
        <v>11875</v>
      </c>
      <c r="D3339" t="s">
        <v>11876</v>
      </c>
      <c r="F3339" s="4"/>
      <c r="G3339" s="6"/>
    </row>
    <row r="3340" spans="1:7" x14ac:dyDescent="0.35">
      <c r="A3340" s="4" t="s">
        <v>3352</v>
      </c>
      <c r="B3340" s="6" t="s">
        <v>3368</v>
      </c>
      <c r="C3340" t="s">
        <v>11877</v>
      </c>
      <c r="D3340" t="s">
        <v>11878</v>
      </c>
      <c r="F3340" s="4"/>
      <c r="G3340" s="6"/>
    </row>
    <row r="3341" spans="1:7" x14ac:dyDescent="0.35">
      <c r="A3341" s="4" t="s">
        <v>3352</v>
      </c>
      <c r="B3341" s="6" t="s">
        <v>3369</v>
      </c>
      <c r="C3341" t="s">
        <v>11879</v>
      </c>
      <c r="D3341" t="s">
        <v>11880</v>
      </c>
      <c r="F3341" s="4"/>
      <c r="G3341" s="6"/>
    </row>
    <row r="3342" spans="1:7" x14ac:dyDescent="0.35">
      <c r="A3342" s="4" t="s">
        <v>3352</v>
      </c>
      <c r="B3342" s="6" t="s">
        <v>3370</v>
      </c>
      <c r="C3342" t="s">
        <v>11881</v>
      </c>
      <c r="D3342" t="s">
        <v>11882</v>
      </c>
      <c r="F3342" s="4"/>
      <c r="G3342" s="6"/>
    </row>
    <row r="3343" spans="1:7" x14ac:dyDescent="0.35">
      <c r="A3343" s="4" t="s">
        <v>3352</v>
      </c>
      <c r="B3343" s="6" t="s">
        <v>3371</v>
      </c>
      <c r="C3343" t="s">
        <v>11883</v>
      </c>
      <c r="D3343" t="s">
        <v>11884</v>
      </c>
      <c r="F3343" s="4"/>
      <c r="G3343" s="6"/>
    </row>
    <row r="3344" spans="1:7" x14ac:dyDescent="0.35">
      <c r="A3344" s="4" t="s">
        <v>3352</v>
      </c>
      <c r="B3344" s="6" t="s">
        <v>3372</v>
      </c>
      <c r="C3344" t="s">
        <v>11885</v>
      </c>
      <c r="D3344" t="s">
        <v>11886</v>
      </c>
      <c r="F3344" s="4"/>
      <c r="G3344" s="6"/>
    </row>
    <row r="3345" spans="1:7" x14ac:dyDescent="0.35">
      <c r="A3345" s="4" t="s">
        <v>3352</v>
      </c>
      <c r="B3345" s="6" t="s">
        <v>3373</v>
      </c>
      <c r="C3345" t="s">
        <v>11887</v>
      </c>
      <c r="D3345" t="s">
        <v>11888</v>
      </c>
      <c r="F3345" s="4"/>
      <c r="G3345" s="6"/>
    </row>
    <row r="3346" spans="1:7" x14ac:dyDescent="0.35">
      <c r="A3346" s="4" t="s">
        <v>3352</v>
      </c>
      <c r="B3346" s="6" t="s">
        <v>3374</v>
      </c>
      <c r="C3346" t="s">
        <v>11889</v>
      </c>
      <c r="D3346" t="s">
        <v>11890</v>
      </c>
      <c r="F3346" s="4"/>
      <c r="G3346" s="6"/>
    </row>
    <row r="3347" spans="1:7" x14ac:dyDescent="0.35">
      <c r="A3347" s="4" t="s">
        <v>3352</v>
      </c>
      <c r="B3347" s="6" t="s">
        <v>3375</v>
      </c>
      <c r="C3347" t="s">
        <v>11891</v>
      </c>
      <c r="D3347" t="s">
        <v>11892</v>
      </c>
      <c r="F3347" s="4"/>
      <c r="G3347" s="6"/>
    </row>
    <row r="3348" spans="1:7" x14ac:dyDescent="0.35">
      <c r="A3348" s="4" t="s">
        <v>3352</v>
      </c>
      <c r="B3348" s="6" t="s">
        <v>3376</v>
      </c>
      <c r="C3348" t="s">
        <v>11893</v>
      </c>
      <c r="D3348" t="s">
        <v>11894</v>
      </c>
      <c r="F3348" s="4"/>
      <c r="G3348" s="6"/>
    </row>
    <row r="3349" spans="1:7" x14ac:dyDescent="0.35">
      <c r="A3349" s="4" t="s">
        <v>3352</v>
      </c>
      <c r="B3349" s="6" t="s">
        <v>3377</v>
      </c>
      <c r="C3349" t="s">
        <v>11895</v>
      </c>
      <c r="D3349" t="s">
        <v>11896</v>
      </c>
      <c r="F3349" s="4"/>
      <c r="G3349" s="6"/>
    </row>
    <row r="3350" spans="1:7" x14ac:dyDescent="0.35">
      <c r="A3350" s="8" t="s">
        <v>3378</v>
      </c>
      <c r="B3350" s="9" t="s">
        <v>3379</v>
      </c>
      <c r="C3350" s="10" t="s">
        <v>11897</v>
      </c>
      <c r="D3350" s="10" t="s">
        <v>11898</v>
      </c>
      <c r="F3350" s="4"/>
      <c r="G3350" s="6"/>
    </row>
    <row r="3351" spans="1:7" x14ac:dyDescent="0.35">
      <c r="A3351" s="8" t="s">
        <v>3378</v>
      </c>
      <c r="B3351" s="9" t="s">
        <v>3380</v>
      </c>
      <c r="C3351" s="10" t="s">
        <v>11899</v>
      </c>
      <c r="D3351" s="10" t="s">
        <v>11900</v>
      </c>
      <c r="F3351" s="4"/>
      <c r="G3351" s="6"/>
    </row>
    <row r="3352" spans="1:7" x14ac:dyDescent="0.35">
      <c r="A3352" s="8" t="s">
        <v>3378</v>
      </c>
      <c r="B3352" s="9" t="s">
        <v>3381</v>
      </c>
      <c r="C3352" s="10" t="s">
        <v>11901</v>
      </c>
      <c r="D3352" s="10" t="s">
        <v>11902</v>
      </c>
      <c r="F3352" s="4"/>
      <c r="G3352" s="6"/>
    </row>
    <row r="3353" spans="1:7" x14ac:dyDescent="0.35">
      <c r="A3353" s="8" t="s">
        <v>3378</v>
      </c>
      <c r="B3353" s="9" t="s">
        <v>3382</v>
      </c>
      <c r="C3353" s="10" t="s">
        <v>11903</v>
      </c>
      <c r="D3353" s="10" t="s">
        <v>11904</v>
      </c>
      <c r="F3353" s="4"/>
      <c r="G3353" s="6"/>
    </row>
    <row r="3354" spans="1:7" x14ac:dyDescent="0.35">
      <c r="A3354" s="8" t="s">
        <v>3378</v>
      </c>
      <c r="B3354" s="9" t="s">
        <v>3383</v>
      </c>
      <c r="C3354" s="10" t="s">
        <v>11905</v>
      </c>
      <c r="D3354" s="10" t="s">
        <v>11906</v>
      </c>
      <c r="F3354" s="4"/>
      <c r="G3354" s="6"/>
    </row>
    <row r="3355" spans="1:7" x14ac:dyDescent="0.35">
      <c r="A3355" s="8" t="s">
        <v>3378</v>
      </c>
      <c r="B3355" s="9" t="s">
        <v>3384</v>
      </c>
      <c r="C3355" s="10" t="s">
        <v>11907</v>
      </c>
      <c r="D3355" s="10" t="s">
        <v>11908</v>
      </c>
      <c r="F3355" s="4"/>
      <c r="G3355" s="6"/>
    </row>
    <row r="3356" spans="1:7" x14ac:dyDescent="0.35">
      <c r="A3356" s="8" t="s">
        <v>3378</v>
      </c>
      <c r="B3356" s="9" t="s">
        <v>3385</v>
      </c>
      <c r="C3356" s="10" t="s">
        <v>11909</v>
      </c>
      <c r="D3356" s="10" t="s">
        <v>11910</v>
      </c>
      <c r="F3356" s="4"/>
      <c r="G3356" s="6"/>
    </row>
    <row r="3357" spans="1:7" x14ac:dyDescent="0.35">
      <c r="A3357" s="8" t="s">
        <v>3378</v>
      </c>
      <c r="B3357" s="9" t="s">
        <v>3386</v>
      </c>
      <c r="C3357" s="10" t="s">
        <v>11911</v>
      </c>
      <c r="D3357" s="10" t="s">
        <v>11912</v>
      </c>
      <c r="F3357" s="4"/>
      <c r="G3357" s="6"/>
    </row>
    <row r="3358" spans="1:7" x14ac:dyDescent="0.35">
      <c r="A3358" s="8" t="s">
        <v>3378</v>
      </c>
      <c r="B3358" s="9" t="s">
        <v>3387</v>
      </c>
      <c r="C3358" s="10" t="s">
        <v>11913</v>
      </c>
      <c r="D3358" s="10" t="s">
        <v>11914</v>
      </c>
      <c r="F3358" s="4"/>
      <c r="G3358" s="6"/>
    </row>
    <row r="3359" spans="1:7" x14ac:dyDescent="0.35">
      <c r="A3359" s="8" t="s">
        <v>3378</v>
      </c>
      <c r="B3359" s="9" t="s">
        <v>3388</v>
      </c>
      <c r="C3359" s="10" t="s">
        <v>11915</v>
      </c>
      <c r="D3359" s="10" t="s">
        <v>11916</v>
      </c>
      <c r="F3359" s="4"/>
      <c r="G3359" s="6"/>
    </row>
    <row r="3360" spans="1:7" x14ac:dyDescent="0.35">
      <c r="A3360" s="8" t="s">
        <v>3378</v>
      </c>
      <c r="B3360" s="9" t="s">
        <v>3389</v>
      </c>
      <c r="C3360" s="10" t="s">
        <v>11917</v>
      </c>
      <c r="D3360" s="10" t="s">
        <v>11918</v>
      </c>
      <c r="F3360" s="4"/>
      <c r="G3360" s="6"/>
    </row>
    <row r="3361" spans="1:7" x14ac:dyDescent="0.35">
      <c r="A3361" s="8" t="s">
        <v>3378</v>
      </c>
      <c r="B3361" s="9" t="s">
        <v>3390</v>
      </c>
      <c r="C3361" s="10" t="s">
        <v>11919</v>
      </c>
      <c r="D3361" s="10" t="s">
        <v>11920</v>
      </c>
      <c r="F3361" s="4"/>
      <c r="G3361" s="6"/>
    </row>
    <row r="3362" spans="1:7" x14ac:dyDescent="0.35">
      <c r="A3362" s="8" t="s">
        <v>3378</v>
      </c>
      <c r="B3362" s="9" t="s">
        <v>3391</v>
      </c>
      <c r="C3362" s="10" t="s">
        <v>11921</v>
      </c>
      <c r="D3362" s="10" t="s">
        <v>11922</v>
      </c>
      <c r="F3362" s="4"/>
      <c r="G3362" s="6"/>
    </row>
    <row r="3363" spans="1:7" x14ac:dyDescent="0.35">
      <c r="A3363" s="8" t="s">
        <v>3378</v>
      </c>
      <c r="B3363" s="9" t="s">
        <v>3392</v>
      </c>
      <c r="C3363" s="10" t="s">
        <v>11923</v>
      </c>
      <c r="D3363" s="10" t="s">
        <v>11924</v>
      </c>
      <c r="F3363" s="4"/>
      <c r="G3363" s="6"/>
    </row>
    <row r="3364" spans="1:7" x14ac:dyDescent="0.35">
      <c r="A3364" s="8" t="s">
        <v>3378</v>
      </c>
      <c r="B3364" s="9" t="s">
        <v>3393</v>
      </c>
      <c r="C3364" s="10" t="s">
        <v>11925</v>
      </c>
      <c r="D3364" s="10" t="s">
        <v>11926</v>
      </c>
      <c r="F3364" s="4"/>
      <c r="G3364" s="6"/>
    </row>
    <row r="3365" spans="1:7" x14ac:dyDescent="0.35">
      <c r="A3365" s="8" t="s">
        <v>3378</v>
      </c>
      <c r="B3365" s="9" t="s">
        <v>3394</v>
      </c>
      <c r="C3365" s="10" t="s">
        <v>11927</v>
      </c>
      <c r="D3365" s="10" t="s">
        <v>11928</v>
      </c>
      <c r="F3365" s="4"/>
      <c r="G3365" s="6"/>
    </row>
    <row r="3366" spans="1:7" x14ac:dyDescent="0.35">
      <c r="A3366" s="8" t="s">
        <v>3378</v>
      </c>
      <c r="B3366" s="9" t="s">
        <v>3395</v>
      </c>
      <c r="C3366" s="10" t="s">
        <v>11929</v>
      </c>
      <c r="D3366" s="10" t="s">
        <v>11930</v>
      </c>
      <c r="F3366" s="4"/>
      <c r="G3366" s="6"/>
    </row>
    <row r="3367" spans="1:7" x14ac:dyDescent="0.35">
      <c r="A3367" s="8" t="s">
        <v>3378</v>
      </c>
      <c r="B3367" s="9" t="s">
        <v>3396</v>
      </c>
      <c r="C3367" s="10" t="s">
        <v>11931</v>
      </c>
      <c r="D3367" s="10" t="s">
        <v>11932</v>
      </c>
      <c r="F3367" s="4"/>
      <c r="G3367" s="6"/>
    </row>
    <row r="3368" spans="1:7" x14ac:dyDescent="0.35">
      <c r="A3368" s="8" t="s">
        <v>3378</v>
      </c>
      <c r="B3368" s="9" t="s">
        <v>3397</v>
      </c>
      <c r="C3368" s="10" t="s">
        <v>11933</v>
      </c>
      <c r="D3368" s="10" t="s">
        <v>11934</v>
      </c>
      <c r="F3368" s="4"/>
      <c r="G3368" s="6"/>
    </row>
    <row r="3369" spans="1:7" x14ac:dyDescent="0.35">
      <c r="A3369" s="8" t="s">
        <v>3378</v>
      </c>
      <c r="B3369" s="9" t="s">
        <v>3398</v>
      </c>
      <c r="C3369" s="10" t="s">
        <v>11935</v>
      </c>
      <c r="D3369" s="10" t="s">
        <v>11936</v>
      </c>
      <c r="F3369" s="4"/>
      <c r="G3369" s="6"/>
    </row>
    <row r="3370" spans="1:7" x14ac:dyDescent="0.35">
      <c r="A3370" s="8" t="s">
        <v>3378</v>
      </c>
      <c r="B3370" s="9" t="s">
        <v>3399</v>
      </c>
      <c r="C3370" s="10" t="s">
        <v>11937</v>
      </c>
      <c r="D3370" s="10" t="s">
        <v>11938</v>
      </c>
      <c r="F3370" s="4"/>
      <c r="G3370" s="6"/>
    </row>
    <row r="3371" spans="1:7" x14ac:dyDescent="0.35">
      <c r="A3371" s="8" t="s">
        <v>3378</v>
      </c>
      <c r="B3371" s="9" t="s">
        <v>3400</v>
      </c>
      <c r="C3371" s="10" t="s">
        <v>11939</v>
      </c>
      <c r="D3371" s="10" t="s">
        <v>11940</v>
      </c>
      <c r="F3371" s="4"/>
      <c r="G3371" s="6"/>
    </row>
    <row r="3372" spans="1:7" x14ac:dyDescent="0.35">
      <c r="A3372" s="8" t="s">
        <v>3378</v>
      </c>
      <c r="B3372" s="9" t="s">
        <v>3401</v>
      </c>
      <c r="C3372" s="10" t="s">
        <v>11941</v>
      </c>
      <c r="D3372" s="10" t="s">
        <v>11942</v>
      </c>
      <c r="F3372" s="4"/>
      <c r="G3372" s="6"/>
    </row>
    <row r="3373" spans="1:7" x14ac:dyDescent="0.35">
      <c r="A3373" s="8" t="s">
        <v>3378</v>
      </c>
      <c r="B3373" s="9" t="s">
        <v>3402</v>
      </c>
      <c r="C3373" s="10" t="s">
        <v>11943</v>
      </c>
      <c r="D3373" s="10" t="s">
        <v>11944</v>
      </c>
      <c r="F3373" s="4"/>
      <c r="G3373" s="6"/>
    </row>
    <row r="3374" spans="1:7" x14ac:dyDescent="0.35">
      <c r="A3374" s="8" t="s">
        <v>3378</v>
      </c>
      <c r="B3374" s="9" t="s">
        <v>3403</v>
      </c>
      <c r="C3374" s="10" t="s">
        <v>11945</v>
      </c>
      <c r="D3374" s="10" t="s">
        <v>11946</v>
      </c>
      <c r="F3374" s="4"/>
      <c r="G3374" s="6"/>
    </row>
    <row r="3375" spans="1:7" x14ac:dyDescent="0.35">
      <c r="A3375" s="4" t="s">
        <v>3404</v>
      </c>
      <c r="B3375" s="6" t="s">
        <v>3405</v>
      </c>
      <c r="C3375" t="s">
        <v>11947</v>
      </c>
      <c r="D3375" t="s">
        <v>11948</v>
      </c>
      <c r="F3375" s="4"/>
      <c r="G3375" s="6"/>
    </row>
    <row r="3376" spans="1:7" x14ac:dyDescent="0.35">
      <c r="A3376" s="4" t="s">
        <v>3404</v>
      </c>
      <c r="B3376" s="6" t="s">
        <v>3406</v>
      </c>
      <c r="C3376" t="s">
        <v>11949</v>
      </c>
      <c r="D3376" t="s">
        <v>16364</v>
      </c>
      <c r="F3376" s="4"/>
      <c r="G3376" s="6"/>
    </row>
    <row r="3377" spans="1:7" x14ac:dyDescent="0.35">
      <c r="A3377" s="4" t="s">
        <v>3404</v>
      </c>
      <c r="B3377" s="6" t="s">
        <v>3407</v>
      </c>
      <c r="C3377" t="s">
        <v>11950</v>
      </c>
      <c r="D3377" t="s">
        <v>11951</v>
      </c>
      <c r="F3377" s="4"/>
      <c r="G3377" s="6"/>
    </row>
    <row r="3378" spans="1:7" x14ac:dyDescent="0.35">
      <c r="A3378" s="4" t="s">
        <v>3404</v>
      </c>
      <c r="B3378" s="6" t="s">
        <v>3408</v>
      </c>
      <c r="C3378" t="s">
        <v>11952</v>
      </c>
      <c r="D3378" t="s">
        <v>11953</v>
      </c>
      <c r="F3378" s="4"/>
      <c r="G3378" s="6"/>
    </row>
    <row r="3379" spans="1:7" x14ac:dyDescent="0.35">
      <c r="A3379" s="4" t="s">
        <v>3404</v>
      </c>
      <c r="B3379" s="6" t="s">
        <v>3409</v>
      </c>
      <c r="C3379" t="s">
        <v>11954</v>
      </c>
      <c r="D3379" t="s">
        <v>11955</v>
      </c>
      <c r="F3379" s="4"/>
      <c r="G3379" s="6"/>
    </row>
    <row r="3380" spans="1:7" x14ac:dyDescent="0.35">
      <c r="A3380" s="4" t="s">
        <v>3404</v>
      </c>
      <c r="B3380" s="6" t="s">
        <v>3410</v>
      </c>
      <c r="C3380" t="s">
        <v>11956</v>
      </c>
      <c r="D3380" t="s">
        <v>11957</v>
      </c>
      <c r="F3380" s="4"/>
      <c r="G3380" s="6"/>
    </row>
    <row r="3381" spans="1:7" x14ac:dyDescent="0.35">
      <c r="A3381" s="4" t="s">
        <v>3404</v>
      </c>
      <c r="B3381" s="6" t="s">
        <v>3411</v>
      </c>
      <c r="C3381" t="s">
        <v>11958</v>
      </c>
      <c r="D3381" t="s">
        <v>11959</v>
      </c>
      <c r="F3381" s="4"/>
      <c r="G3381" s="6"/>
    </row>
    <row r="3382" spans="1:7" x14ac:dyDescent="0.35">
      <c r="A3382" s="4" t="s">
        <v>3404</v>
      </c>
      <c r="B3382" s="6" t="s">
        <v>3412</v>
      </c>
      <c r="C3382" t="s">
        <v>11960</v>
      </c>
      <c r="D3382" t="s">
        <v>11961</v>
      </c>
      <c r="F3382" s="4"/>
      <c r="G3382" s="6"/>
    </row>
    <row r="3383" spans="1:7" x14ac:dyDescent="0.35">
      <c r="A3383" s="4" t="s">
        <v>3404</v>
      </c>
      <c r="B3383" s="6" t="s">
        <v>3413</v>
      </c>
      <c r="C3383" t="s">
        <v>11962</v>
      </c>
      <c r="D3383" t="s">
        <v>11963</v>
      </c>
      <c r="F3383" s="4"/>
      <c r="G3383" s="6"/>
    </row>
    <row r="3384" spans="1:7" x14ac:dyDescent="0.35">
      <c r="A3384" s="4" t="s">
        <v>3404</v>
      </c>
      <c r="B3384" s="6" t="s">
        <v>3414</v>
      </c>
      <c r="C3384" t="s">
        <v>11964</v>
      </c>
      <c r="D3384" t="s">
        <v>11965</v>
      </c>
      <c r="F3384" s="4"/>
      <c r="G3384" s="6"/>
    </row>
    <row r="3385" spans="1:7" x14ac:dyDescent="0.35">
      <c r="A3385" s="4" t="s">
        <v>3404</v>
      </c>
      <c r="B3385" s="6" t="s">
        <v>3415</v>
      </c>
      <c r="C3385" t="s">
        <v>11966</v>
      </c>
      <c r="D3385" t="s">
        <v>11967</v>
      </c>
      <c r="F3385" s="4"/>
      <c r="G3385" s="6"/>
    </row>
    <row r="3386" spans="1:7" x14ac:dyDescent="0.35">
      <c r="A3386" s="4" t="s">
        <v>3404</v>
      </c>
      <c r="B3386" s="6" t="s">
        <v>3416</v>
      </c>
      <c r="C3386" t="s">
        <v>11968</v>
      </c>
      <c r="D3386" t="s">
        <v>11969</v>
      </c>
      <c r="F3386" s="4"/>
      <c r="G3386" s="6"/>
    </row>
    <row r="3387" spans="1:7" x14ac:dyDescent="0.35">
      <c r="A3387" s="4" t="s">
        <v>3404</v>
      </c>
      <c r="B3387" s="6" t="s">
        <v>3417</v>
      </c>
      <c r="C3387" t="s">
        <v>11970</v>
      </c>
      <c r="D3387" t="s">
        <v>11971</v>
      </c>
      <c r="F3387" s="4"/>
      <c r="G3387" s="6"/>
    </row>
    <row r="3388" spans="1:7" x14ac:dyDescent="0.35">
      <c r="A3388" s="4" t="s">
        <v>3404</v>
      </c>
      <c r="B3388" s="6" t="s">
        <v>3418</v>
      </c>
      <c r="C3388" t="s">
        <v>11972</v>
      </c>
      <c r="D3388" t="s">
        <v>11973</v>
      </c>
      <c r="F3388" s="4"/>
      <c r="G3388" s="6"/>
    </row>
    <row r="3389" spans="1:7" x14ac:dyDescent="0.35">
      <c r="A3389" s="4" t="s">
        <v>3404</v>
      </c>
      <c r="B3389" s="6" t="s">
        <v>3419</v>
      </c>
      <c r="C3389" t="s">
        <v>11974</v>
      </c>
      <c r="D3389" t="s">
        <v>11975</v>
      </c>
      <c r="F3389" s="4"/>
      <c r="G3389" s="6"/>
    </row>
    <row r="3390" spans="1:7" x14ac:dyDescent="0.35">
      <c r="A3390" s="4" t="s">
        <v>3404</v>
      </c>
      <c r="B3390" s="6" t="s">
        <v>3420</v>
      </c>
      <c r="C3390" t="s">
        <v>11976</v>
      </c>
      <c r="D3390" t="s">
        <v>11977</v>
      </c>
      <c r="F3390" s="4"/>
      <c r="G3390" s="6"/>
    </row>
    <row r="3391" spans="1:7" x14ac:dyDescent="0.35">
      <c r="A3391" s="4" t="s">
        <v>3404</v>
      </c>
      <c r="B3391" s="6" t="s">
        <v>3421</v>
      </c>
      <c r="C3391" t="s">
        <v>11978</v>
      </c>
      <c r="D3391" t="s">
        <v>11979</v>
      </c>
      <c r="F3391" s="4"/>
      <c r="G3391" s="6"/>
    </row>
    <row r="3392" spans="1:7" x14ac:dyDescent="0.35">
      <c r="A3392" s="4" t="s">
        <v>3404</v>
      </c>
      <c r="B3392" s="6" t="s">
        <v>3422</v>
      </c>
      <c r="C3392" t="s">
        <v>11980</v>
      </c>
      <c r="D3392" t="s">
        <v>11981</v>
      </c>
      <c r="F3392" s="4"/>
      <c r="G3392" s="6"/>
    </row>
    <row r="3393" spans="1:7" x14ac:dyDescent="0.35">
      <c r="A3393" s="4" t="s">
        <v>3404</v>
      </c>
      <c r="B3393" s="6" t="s">
        <v>3423</v>
      </c>
      <c r="C3393" t="s">
        <v>11982</v>
      </c>
      <c r="D3393" t="s">
        <v>11983</v>
      </c>
      <c r="F3393" s="4"/>
      <c r="G3393" s="6"/>
    </row>
    <row r="3394" spans="1:7" x14ac:dyDescent="0.35">
      <c r="A3394" s="4" t="s">
        <v>3404</v>
      </c>
      <c r="B3394" s="6" t="s">
        <v>3424</v>
      </c>
      <c r="C3394" t="s">
        <v>11984</v>
      </c>
      <c r="D3394" t="s">
        <v>11985</v>
      </c>
      <c r="F3394" s="4"/>
      <c r="G3394" s="6"/>
    </row>
    <row r="3395" spans="1:7" x14ac:dyDescent="0.35">
      <c r="A3395" s="4" t="s">
        <v>3404</v>
      </c>
      <c r="B3395" s="6" t="s">
        <v>3425</v>
      </c>
      <c r="C3395" t="s">
        <v>11986</v>
      </c>
      <c r="D3395" t="s">
        <v>11987</v>
      </c>
      <c r="F3395" s="4"/>
      <c r="G3395" s="6"/>
    </row>
    <row r="3396" spans="1:7" x14ac:dyDescent="0.35">
      <c r="A3396" s="4" t="s">
        <v>3404</v>
      </c>
      <c r="B3396" s="6" t="s">
        <v>3426</v>
      </c>
      <c r="C3396" t="s">
        <v>11988</v>
      </c>
      <c r="D3396" t="s">
        <v>11989</v>
      </c>
      <c r="F3396" s="4"/>
      <c r="G3396" s="6"/>
    </row>
    <row r="3397" spans="1:7" x14ac:dyDescent="0.35">
      <c r="A3397" s="4" t="s">
        <v>3404</v>
      </c>
      <c r="B3397" s="6" t="s">
        <v>3427</v>
      </c>
      <c r="C3397" t="s">
        <v>11990</v>
      </c>
      <c r="D3397" t="s">
        <v>11991</v>
      </c>
      <c r="F3397" s="4"/>
      <c r="G3397" s="6"/>
    </row>
    <row r="3398" spans="1:7" x14ac:dyDescent="0.35">
      <c r="A3398" s="4" t="s">
        <v>3404</v>
      </c>
      <c r="B3398" s="6" t="s">
        <v>3428</v>
      </c>
      <c r="C3398" t="s">
        <v>11992</v>
      </c>
      <c r="D3398" t="s">
        <v>11993</v>
      </c>
      <c r="F3398" s="4"/>
      <c r="G3398" s="6"/>
    </row>
    <row r="3399" spans="1:7" x14ac:dyDescent="0.35">
      <c r="A3399" s="4" t="s">
        <v>3404</v>
      </c>
      <c r="B3399" s="6" t="s">
        <v>3429</v>
      </c>
      <c r="C3399" t="s">
        <v>11994</v>
      </c>
      <c r="D3399" t="s">
        <v>11995</v>
      </c>
      <c r="F3399" s="4"/>
      <c r="G3399" s="6"/>
    </row>
    <row r="3400" spans="1:7" x14ac:dyDescent="0.35">
      <c r="A3400" s="8" t="s">
        <v>3430</v>
      </c>
      <c r="B3400" s="9" t="s">
        <v>3431</v>
      </c>
      <c r="C3400" s="10" t="s">
        <v>11996</v>
      </c>
      <c r="D3400" s="10" t="s">
        <v>11997</v>
      </c>
      <c r="F3400" s="4"/>
      <c r="G3400" s="6"/>
    </row>
    <row r="3401" spans="1:7" x14ac:dyDescent="0.35">
      <c r="A3401" s="8" t="s">
        <v>3430</v>
      </c>
      <c r="B3401" s="9" t="s">
        <v>3432</v>
      </c>
      <c r="C3401" s="10" t="s">
        <v>11998</v>
      </c>
      <c r="D3401" s="10" t="s">
        <v>11999</v>
      </c>
      <c r="F3401" s="4"/>
      <c r="G3401" s="6"/>
    </row>
    <row r="3402" spans="1:7" x14ac:dyDescent="0.35">
      <c r="A3402" s="8" t="s">
        <v>3430</v>
      </c>
      <c r="B3402" s="9" t="s">
        <v>3433</v>
      </c>
      <c r="C3402" s="10" t="s">
        <v>12000</v>
      </c>
      <c r="D3402" s="10" t="s">
        <v>12001</v>
      </c>
      <c r="F3402" s="4"/>
      <c r="G3402" s="6"/>
    </row>
    <row r="3403" spans="1:7" x14ac:dyDescent="0.35">
      <c r="A3403" s="8" t="s">
        <v>3430</v>
      </c>
      <c r="B3403" s="9" t="s">
        <v>3434</v>
      </c>
      <c r="C3403" s="10" t="s">
        <v>12002</v>
      </c>
      <c r="D3403" s="10" t="s">
        <v>12003</v>
      </c>
      <c r="F3403" s="4"/>
      <c r="G3403" s="6"/>
    </row>
    <row r="3404" spans="1:7" x14ac:dyDescent="0.35">
      <c r="A3404" s="8" t="s">
        <v>3430</v>
      </c>
      <c r="B3404" s="9" t="s">
        <v>3435</v>
      </c>
      <c r="C3404" s="10" t="s">
        <v>12004</v>
      </c>
      <c r="D3404" s="10" t="s">
        <v>12005</v>
      </c>
      <c r="F3404" s="4"/>
      <c r="G3404" s="6"/>
    </row>
    <row r="3405" spans="1:7" x14ac:dyDescent="0.35">
      <c r="A3405" s="8" t="s">
        <v>3430</v>
      </c>
      <c r="B3405" s="9" t="s">
        <v>3436</v>
      </c>
      <c r="C3405" s="10" t="s">
        <v>12006</v>
      </c>
      <c r="D3405" s="10" t="s">
        <v>12007</v>
      </c>
      <c r="F3405" s="4"/>
      <c r="G3405" s="6"/>
    </row>
    <row r="3406" spans="1:7" x14ac:dyDescent="0.35">
      <c r="A3406" s="8" t="s">
        <v>3430</v>
      </c>
      <c r="B3406" s="9" t="s">
        <v>3437</v>
      </c>
      <c r="C3406" s="10" t="s">
        <v>12008</v>
      </c>
      <c r="D3406" s="10" t="s">
        <v>12009</v>
      </c>
      <c r="F3406" s="4"/>
      <c r="G3406" s="6"/>
    </row>
    <row r="3407" spans="1:7" x14ac:dyDescent="0.35">
      <c r="A3407" s="8" t="s">
        <v>3430</v>
      </c>
      <c r="B3407" s="9" t="s">
        <v>3438</v>
      </c>
      <c r="C3407" s="10" t="s">
        <v>12010</v>
      </c>
      <c r="D3407" s="10" t="s">
        <v>12011</v>
      </c>
      <c r="F3407" s="4"/>
      <c r="G3407" s="6"/>
    </row>
    <row r="3408" spans="1:7" x14ac:dyDescent="0.35">
      <c r="A3408" s="8" t="s">
        <v>3430</v>
      </c>
      <c r="B3408" s="9" t="s">
        <v>3439</v>
      </c>
      <c r="C3408" s="10" t="s">
        <v>12012</v>
      </c>
      <c r="D3408" s="10" t="s">
        <v>12013</v>
      </c>
      <c r="F3408" s="4"/>
      <c r="G3408" s="6"/>
    </row>
    <row r="3409" spans="1:7" x14ac:dyDescent="0.35">
      <c r="A3409" s="8" t="s">
        <v>3430</v>
      </c>
      <c r="B3409" s="9" t="s">
        <v>3440</v>
      </c>
      <c r="C3409" s="10" t="s">
        <v>12014</v>
      </c>
      <c r="D3409" s="10" t="s">
        <v>12015</v>
      </c>
      <c r="F3409" s="4"/>
      <c r="G3409" s="6"/>
    </row>
    <row r="3410" spans="1:7" x14ac:dyDescent="0.35">
      <c r="A3410" s="8" t="s">
        <v>3430</v>
      </c>
      <c r="B3410" s="9" t="s">
        <v>3441</v>
      </c>
      <c r="C3410" s="10" t="s">
        <v>12016</v>
      </c>
      <c r="D3410" s="10" t="s">
        <v>12017</v>
      </c>
      <c r="F3410" s="4"/>
      <c r="G3410" s="6"/>
    </row>
    <row r="3411" spans="1:7" x14ac:dyDescent="0.35">
      <c r="A3411" s="8" t="s">
        <v>3430</v>
      </c>
      <c r="B3411" s="9" t="s">
        <v>3442</v>
      </c>
      <c r="C3411" s="10" t="s">
        <v>12018</v>
      </c>
      <c r="D3411" s="10" t="s">
        <v>12019</v>
      </c>
      <c r="F3411" s="4"/>
      <c r="G3411" s="6"/>
    </row>
    <row r="3412" spans="1:7" x14ac:dyDescent="0.35">
      <c r="A3412" s="8" t="s">
        <v>3430</v>
      </c>
      <c r="B3412" s="9" t="s">
        <v>3443</v>
      </c>
      <c r="C3412" s="10" t="s">
        <v>12020</v>
      </c>
      <c r="D3412" s="10" t="s">
        <v>12021</v>
      </c>
      <c r="F3412" s="4"/>
      <c r="G3412" s="6"/>
    </row>
    <row r="3413" spans="1:7" x14ac:dyDescent="0.35">
      <c r="A3413" s="8" t="s">
        <v>3430</v>
      </c>
      <c r="B3413" s="9" t="s">
        <v>3444</v>
      </c>
      <c r="C3413" s="10" t="s">
        <v>12022</v>
      </c>
      <c r="D3413" s="10" t="s">
        <v>12023</v>
      </c>
      <c r="F3413" s="4"/>
      <c r="G3413" s="6"/>
    </row>
    <row r="3414" spans="1:7" x14ac:dyDescent="0.35">
      <c r="A3414" s="8" t="s">
        <v>3430</v>
      </c>
      <c r="B3414" s="9" t="s">
        <v>3445</v>
      </c>
      <c r="C3414" s="10" t="s">
        <v>12024</v>
      </c>
      <c r="D3414" s="10" t="s">
        <v>12025</v>
      </c>
      <c r="F3414" s="4"/>
      <c r="G3414" s="6"/>
    </row>
    <row r="3415" spans="1:7" x14ac:dyDescent="0.35">
      <c r="A3415" s="8" t="s">
        <v>3430</v>
      </c>
      <c r="B3415" s="9" t="s">
        <v>3446</v>
      </c>
      <c r="C3415" s="10" t="s">
        <v>12026</v>
      </c>
      <c r="D3415" s="10" t="s">
        <v>12027</v>
      </c>
      <c r="F3415" s="4"/>
      <c r="G3415" s="6"/>
    </row>
    <row r="3416" spans="1:7" x14ac:dyDescent="0.35">
      <c r="A3416" s="8" t="s">
        <v>3430</v>
      </c>
      <c r="B3416" s="9" t="s">
        <v>3447</v>
      </c>
      <c r="C3416" s="10" t="s">
        <v>12028</v>
      </c>
      <c r="D3416" s="10" t="s">
        <v>12029</v>
      </c>
      <c r="F3416" s="4"/>
      <c r="G3416" s="6"/>
    </row>
    <row r="3417" spans="1:7" x14ac:dyDescent="0.35">
      <c r="A3417" s="4" t="s">
        <v>3448</v>
      </c>
      <c r="B3417" s="6" t="s">
        <v>3449</v>
      </c>
      <c r="C3417" t="s">
        <v>12030</v>
      </c>
      <c r="D3417" t="s">
        <v>12031</v>
      </c>
      <c r="F3417" s="4"/>
      <c r="G3417" s="6"/>
    </row>
    <row r="3418" spans="1:7" x14ac:dyDescent="0.35">
      <c r="A3418" s="4" t="s">
        <v>3448</v>
      </c>
      <c r="B3418" s="6" t="s">
        <v>3450</v>
      </c>
      <c r="C3418" t="s">
        <v>12032</v>
      </c>
      <c r="D3418" t="s">
        <v>12033</v>
      </c>
      <c r="F3418" s="4"/>
      <c r="G3418" s="6"/>
    </row>
    <row r="3419" spans="1:7" x14ac:dyDescent="0.35">
      <c r="A3419" s="4" t="s">
        <v>3448</v>
      </c>
      <c r="B3419" s="6" t="s">
        <v>3451</v>
      </c>
      <c r="C3419" t="s">
        <v>12034</v>
      </c>
      <c r="D3419" t="s">
        <v>16365</v>
      </c>
      <c r="F3419" s="4"/>
      <c r="G3419" s="6"/>
    </row>
    <row r="3420" spans="1:7" x14ac:dyDescent="0.35">
      <c r="A3420" s="8" t="s">
        <v>3452</v>
      </c>
      <c r="B3420" s="9" t="s">
        <v>3453</v>
      </c>
      <c r="C3420" s="10" t="s">
        <v>12035</v>
      </c>
      <c r="D3420" s="10" t="s">
        <v>12036</v>
      </c>
      <c r="F3420" s="4"/>
      <c r="G3420" s="6"/>
    </row>
    <row r="3421" spans="1:7" x14ac:dyDescent="0.35">
      <c r="A3421" s="8" t="s">
        <v>3452</v>
      </c>
      <c r="B3421" s="9" t="s">
        <v>3454</v>
      </c>
      <c r="C3421" s="10" t="s">
        <v>12037</v>
      </c>
      <c r="D3421" s="10" t="s">
        <v>12038</v>
      </c>
      <c r="F3421" s="4"/>
      <c r="G3421" s="6"/>
    </row>
    <row r="3422" spans="1:7" x14ac:dyDescent="0.35">
      <c r="A3422" s="8" t="s">
        <v>3452</v>
      </c>
      <c r="B3422" s="9" t="s">
        <v>3455</v>
      </c>
      <c r="C3422" s="10" t="s">
        <v>12039</v>
      </c>
      <c r="D3422" s="10" t="s">
        <v>12040</v>
      </c>
      <c r="F3422" s="4"/>
      <c r="G3422" s="6"/>
    </row>
    <row r="3423" spans="1:7" x14ac:dyDescent="0.35">
      <c r="A3423" s="8" t="s">
        <v>3452</v>
      </c>
      <c r="B3423" s="9" t="s">
        <v>3456</v>
      </c>
      <c r="C3423" s="10" t="s">
        <v>12041</v>
      </c>
      <c r="D3423" s="10" t="s">
        <v>12042</v>
      </c>
      <c r="F3423" s="4"/>
      <c r="G3423" s="6"/>
    </row>
    <row r="3424" spans="1:7" x14ac:dyDescent="0.35">
      <c r="A3424" s="8" t="s">
        <v>3452</v>
      </c>
      <c r="B3424" s="9" t="s">
        <v>3457</v>
      </c>
      <c r="C3424" s="10" t="s">
        <v>12043</v>
      </c>
      <c r="D3424" s="10" t="s">
        <v>12044</v>
      </c>
      <c r="F3424" s="4"/>
      <c r="G3424" s="6"/>
    </row>
    <row r="3425" spans="1:7" x14ac:dyDescent="0.35">
      <c r="A3425" s="8" t="s">
        <v>3452</v>
      </c>
      <c r="B3425" s="9" t="s">
        <v>3458</v>
      </c>
      <c r="C3425" s="10" t="s">
        <v>12045</v>
      </c>
      <c r="D3425" s="10" t="s">
        <v>12046</v>
      </c>
      <c r="F3425" s="4"/>
      <c r="G3425" s="6"/>
    </row>
    <row r="3426" spans="1:7" x14ac:dyDescent="0.35">
      <c r="A3426" s="8" t="s">
        <v>3452</v>
      </c>
      <c r="B3426" s="9" t="s">
        <v>3459</v>
      </c>
      <c r="C3426" s="10" t="s">
        <v>12047</v>
      </c>
      <c r="D3426" s="10" t="s">
        <v>12048</v>
      </c>
      <c r="F3426" s="4"/>
      <c r="G3426" s="6"/>
    </row>
    <row r="3427" spans="1:7" x14ac:dyDescent="0.35">
      <c r="A3427" s="8" t="s">
        <v>3452</v>
      </c>
      <c r="B3427" s="9" t="s">
        <v>3460</v>
      </c>
      <c r="C3427" s="10" t="s">
        <v>12049</v>
      </c>
      <c r="D3427" s="10" t="s">
        <v>12050</v>
      </c>
      <c r="F3427" s="4"/>
      <c r="G3427" s="6"/>
    </row>
    <row r="3428" spans="1:7" x14ac:dyDescent="0.35">
      <c r="A3428" s="8" t="s">
        <v>3452</v>
      </c>
      <c r="B3428" s="9" t="s">
        <v>3461</v>
      </c>
      <c r="C3428" s="10" t="s">
        <v>12051</v>
      </c>
      <c r="D3428" s="10" t="s">
        <v>12052</v>
      </c>
      <c r="F3428" s="4"/>
      <c r="G3428" s="6"/>
    </row>
    <row r="3429" spans="1:7" x14ac:dyDescent="0.35">
      <c r="A3429" s="8" t="s">
        <v>3452</v>
      </c>
      <c r="B3429" s="9" t="s">
        <v>3462</v>
      </c>
      <c r="C3429" s="10" t="s">
        <v>12053</v>
      </c>
      <c r="D3429" s="10" t="s">
        <v>16366</v>
      </c>
      <c r="F3429" s="4"/>
      <c r="G3429" s="6"/>
    </row>
    <row r="3430" spans="1:7" x14ac:dyDescent="0.35">
      <c r="A3430" s="8" t="s">
        <v>3452</v>
      </c>
      <c r="B3430" s="9" t="s">
        <v>3463</v>
      </c>
      <c r="C3430" s="10" t="s">
        <v>12054</v>
      </c>
      <c r="D3430" s="10" t="s">
        <v>16367</v>
      </c>
      <c r="F3430" s="4"/>
      <c r="G3430" s="6"/>
    </row>
    <row r="3431" spans="1:7" x14ac:dyDescent="0.35">
      <c r="A3431" s="8" t="s">
        <v>3452</v>
      </c>
      <c r="B3431" s="9" t="s">
        <v>3464</v>
      </c>
      <c r="C3431" s="10" t="s">
        <v>12055</v>
      </c>
      <c r="D3431" s="10" t="s">
        <v>16368</v>
      </c>
      <c r="F3431" s="4"/>
      <c r="G3431" s="6"/>
    </row>
    <row r="3432" spans="1:7" x14ac:dyDescent="0.35">
      <c r="A3432" s="8" t="s">
        <v>3452</v>
      </c>
      <c r="B3432" s="9" t="s">
        <v>3465</v>
      </c>
      <c r="C3432" s="10" t="s">
        <v>12056</v>
      </c>
      <c r="D3432" s="10" t="s">
        <v>16369</v>
      </c>
      <c r="F3432" s="4"/>
      <c r="G3432" s="6"/>
    </row>
    <row r="3433" spans="1:7" x14ac:dyDescent="0.35">
      <c r="A3433" s="8" t="s">
        <v>3452</v>
      </c>
      <c r="B3433" s="9" t="s">
        <v>3466</v>
      </c>
      <c r="C3433" s="10" t="s">
        <v>12057</v>
      </c>
      <c r="D3433" s="10" t="s">
        <v>12058</v>
      </c>
      <c r="F3433" s="4"/>
      <c r="G3433" s="6"/>
    </row>
    <row r="3434" spans="1:7" x14ac:dyDescent="0.35">
      <c r="A3434" s="8" t="s">
        <v>3452</v>
      </c>
      <c r="B3434" s="9" t="s">
        <v>3467</v>
      </c>
      <c r="C3434" s="10" t="s">
        <v>12059</v>
      </c>
      <c r="D3434" s="10" t="s">
        <v>12060</v>
      </c>
      <c r="F3434" s="4"/>
      <c r="G3434" s="6"/>
    </row>
    <row r="3435" spans="1:7" x14ac:dyDescent="0.35">
      <c r="A3435" s="8" t="s">
        <v>3452</v>
      </c>
      <c r="B3435" s="9" t="s">
        <v>3468</v>
      </c>
      <c r="C3435" s="10" t="s">
        <v>12061</v>
      </c>
      <c r="D3435" s="10" t="s">
        <v>12062</v>
      </c>
      <c r="F3435" s="4"/>
      <c r="G3435" s="6"/>
    </row>
    <row r="3436" spans="1:7" x14ac:dyDescent="0.35">
      <c r="A3436" s="8" t="s">
        <v>3452</v>
      </c>
      <c r="B3436" s="9" t="s">
        <v>3469</v>
      </c>
      <c r="C3436" s="10" t="s">
        <v>12063</v>
      </c>
      <c r="D3436" s="10" t="s">
        <v>12064</v>
      </c>
      <c r="F3436" s="4"/>
      <c r="G3436" s="6"/>
    </row>
    <row r="3437" spans="1:7" x14ac:dyDescent="0.35">
      <c r="A3437" s="8" t="s">
        <v>3452</v>
      </c>
      <c r="B3437" s="9" t="s">
        <v>3470</v>
      </c>
      <c r="C3437" s="10" t="s">
        <v>12065</v>
      </c>
      <c r="D3437" s="10" t="s">
        <v>12066</v>
      </c>
      <c r="F3437" s="4"/>
      <c r="G3437" s="6"/>
    </row>
    <row r="3438" spans="1:7" x14ac:dyDescent="0.35">
      <c r="A3438" s="8" t="s">
        <v>3452</v>
      </c>
      <c r="B3438" s="9" t="s">
        <v>3471</v>
      </c>
      <c r="C3438" s="10" t="s">
        <v>12067</v>
      </c>
      <c r="D3438" s="10" t="s">
        <v>12068</v>
      </c>
      <c r="F3438" s="4"/>
      <c r="G3438" s="6"/>
    </row>
    <row r="3439" spans="1:7" x14ac:dyDescent="0.35">
      <c r="A3439" s="8" t="s">
        <v>3452</v>
      </c>
      <c r="B3439" s="9" t="s">
        <v>3472</v>
      </c>
      <c r="C3439" s="10" t="s">
        <v>12069</v>
      </c>
      <c r="D3439" s="10" t="s">
        <v>12070</v>
      </c>
      <c r="F3439" s="4"/>
      <c r="G3439" s="6"/>
    </row>
    <row r="3440" spans="1:7" x14ac:dyDescent="0.35">
      <c r="A3440" s="8" t="s">
        <v>3452</v>
      </c>
      <c r="B3440" s="9" t="s">
        <v>3473</v>
      </c>
      <c r="C3440" s="10" t="s">
        <v>12071</v>
      </c>
      <c r="D3440" s="10" t="s">
        <v>12072</v>
      </c>
      <c r="F3440" s="4"/>
      <c r="G3440" s="6"/>
    </row>
    <row r="3441" spans="1:7" x14ac:dyDescent="0.35">
      <c r="A3441" s="8" t="s">
        <v>3452</v>
      </c>
      <c r="B3441" s="9" t="s">
        <v>3474</v>
      </c>
      <c r="C3441" s="10" t="s">
        <v>12073</v>
      </c>
      <c r="D3441" s="10" t="s">
        <v>12074</v>
      </c>
      <c r="F3441" s="4"/>
      <c r="G3441" s="6"/>
    </row>
    <row r="3442" spans="1:7" x14ac:dyDescent="0.35">
      <c r="A3442" s="8" t="s">
        <v>3452</v>
      </c>
      <c r="B3442" s="9" t="s">
        <v>3475</v>
      </c>
      <c r="C3442" s="10" t="s">
        <v>12075</v>
      </c>
      <c r="D3442" s="10" t="s">
        <v>12076</v>
      </c>
      <c r="F3442" s="4"/>
      <c r="G3442" s="6"/>
    </row>
    <row r="3443" spans="1:7" x14ac:dyDescent="0.35">
      <c r="A3443" s="8" t="s">
        <v>3452</v>
      </c>
      <c r="B3443" s="9" t="s">
        <v>3476</v>
      </c>
      <c r="C3443" s="10" t="s">
        <v>12077</v>
      </c>
      <c r="D3443" s="10" t="s">
        <v>12078</v>
      </c>
      <c r="F3443" s="4"/>
      <c r="G3443" s="6"/>
    </row>
    <row r="3444" spans="1:7" x14ac:dyDescent="0.35">
      <c r="A3444" s="8" t="s">
        <v>3452</v>
      </c>
      <c r="B3444" s="9" t="s">
        <v>3477</v>
      </c>
      <c r="C3444" s="10" t="s">
        <v>12079</v>
      </c>
      <c r="D3444" s="10" t="s">
        <v>12080</v>
      </c>
      <c r="F3444" s="4"/>
      <c r="G3444" s="6"/>
    </row>
    <row r="3445" spans="1:7" x14ac:dyDescent="0.35">
      <c r="A3445" s="4" t="s">
        <v>3478</v>
      </c>
      <c r="B3445" s="6" t="s">
        <v>3479</v>
      </c>
      <c r="C3445" t="s">
        <v>12081</v>
      </c>
      <c r="D3445" t="s">
        <v>12082</v>
      </c>
      <c r="F3445" s="4"/>
      <c r="G3445" s="6"/>
    </row>
    <row r="3446" spans="1:7" x14ac:dyDescent="0.35">
      <c r="A3446" s="4" t="s">
        <v>3478</v>
      </c>
      <c r="B3446" s="6" t="s">
        <v>3480</v>
      </c>
      <c r="C3446" t="s">
        <v>12083</v>
      </c>
      <c r="D3446" t="s">
        <v>12084</v>
      </c>
      <c r="F3446" s="4"/>
      <c r="G3446" s="6"/>
    </row>
    <row r="3447" spans="1:7" x14ac:dyDescent="0.35">
      <c r="A3447" s="4" t="s">
        <v>3478</v>
      </c>
      <c r="B3447" s="6" t="s">
        <v>3481</v>
      </c>
      <c r="C3447" t="s">
        <v>12085</v>
      </c>
      <c r="D3447" t="s">
        <v>12086</v>
      </c>
      <c r="F3447" s="4"/>
      <c r="G3447" s="6"/>
    </row>
    <row r="3448" spans="1:7" x14ac:dyDescent="0.35">
      <c r="A3448" s="4" t="s">
        <v>3478</v>
      </c>
      <c r="B3448" s="6" t="s">
        <v>3482</v>
      </c>
      <c r="C3448" t="s">
        <v>12087</v>
      </c>
      <c r="D3448" t="s">
        <v>12088</v>
      </c>
      <c r="F3448" s="4"/>
      <c r="G3448" s="6"/>
    </row>
    <row r="3449" spans="1:7" x14ac:dyDescent="0.35">
      <c r="A3449" s="4" t="s">
        <v>3478</v>
      </c>
      <c r="B3449" s="6" t="s">
        <v>3483</v>
      </c>
      <c r="C3449" t="s">
        <v>12089</v>
      </c>
      <c r="D3449" t="s">
        <v>12090</v>
      </c>
      <c r="F3449" s="4"/>
      <c r="G3449" s="6"/>
    </row>
    <row r="3450" spans="1:7" x14ac:dyDescent="0.35">
      <c r="A3450" s="4" t="s">
        <v>3478</v>
      </c>
      <c r="B3450" s="6" t="s">
        <v>3484</v>
      </c>
      <c r="C3450" t="s">
        <v>12091</v>
      </c>
      <c r="D3450" t="s">
        <v>12092</v>
      </c>
      <c r="F3450" s="4"/>
      <c r="G3450" s="6"/>
    </row>
    <row r="3451" spans="1:7" x14ac:dyDescent="0.35">
      <c r="A3451" s="4" t="s">
        <v>3478</v>
      </c>
      <c r="B3451" s="6" t="s">
        <v>3485</v>
      </c>
      <c r="C3451" t="s">
        <v>12093</v>
      </c>
      <c r="D3451" t="s">
        <v>12094</v>
      </c>
      <c r="F3451" s="4"/>
      <c r="G3451" s="6"/>
    </row>
    <row r="3452" spans="1:7" x14ac:dyDescent="0.35">
      <c r="A3452" s="4" t="s">
        <v>3478</v>
      </c>
      <c r="B3452" s="6" t="s">
        <v>3486</v>
      </c>
      <c r="C3452" t="s">
        <v>12095</v>
      </c>
      <c r="D3452" t="s">
        <v>12096</v>
      </c>
      <c r="F3452" s="4"/>
      <c r="G3452" s="6"/>
    </row>
    <row r="3453" spans="1:7" x14ac:dyDescent="0.35">
      <c r="A3453" s="4" t="s">
        <v>3478</v>
      </c>
      <c r="B3453" s="6" t="s">
        <v>3487</v>
      </c>
      <c r="C3453" t="s">
        <v>12097</v>
      </c>
      <c r="D3453" t="s">
        <v>12098</v>
      </c>
      <c r="F3453" s="4"/>
      <c r="G3453" s="6"/>
    </row>
    <row r="3454" spans="1:7" x14ac:dyDescent="0.35">
      <c r="A3454" s="4" t="s">
        <v>3478</v>
      </c>
      <c r="B3454" s="6" t="s">
        <v>3488</v>
      </c>
      <c r="C3454" t="s">
        <v>12099</v>
      </c>
      <c r="D3454" t="s">
        <v>12100</v>
      </c>
      <c r="F3454" s="4"/>
      <c r="G3454" s="6"/>
    </row>
    <row r="3455" spans="1:7" x14ac:dyDescent="0.35">
      <c r="A3455" s="4" t="s">
        <v>3478</v>
      </c>
      <c r="B3455" s="6" t="s">
        <v>3489</v>
      </c>
      <c r="C3455" t="s">
        <v>12101</v>
      </c>
      <c r="D3455" t="s">
        <v>12102</v>
      </c>
      <c r="F3455" s="4"/>
      <c r="G3455" s="6"/>
    </row>
    <row r="3456" spans="1:7" x14ac:dyDescent="0.35">
      <c r="A3456" s="4" t="s">
        <v>3478</v>
      </c>
      <c r="B3456" s="6" t="s">
        <v>3490</v>
      </c>
      <c r="C3456" t="s">
        <v>12103</v>
      </c>
      <c r="D3456" t="s">
        <v>12104</v>
      </c>
      <c r="F3456" s="4"/>
      <c r="G3456" s="6"/>
    </row>
    <row r="3457" spans="1:7" x14ac:dyDescent="0.35">
      <c r="A3457" s="4" t="s">
        <v>3478</v>
      </c>
      <c r="B3457" s="6" t="s">
        <v>3491</v>
      </c>
      <c r="C3457" t="s">
        <v>12105</v>
      </c>
      <c r="D3457" t="s">
        <v>12106</v>
      </c>
      <c r="F3457" s="4"/>
      <c r="G3457" s="6"/>
    </row>
    <row r="3458" spans="1:7" x14ac:dyDescent="0.35">
      <c r="A3458" s="4" t="s">
        <v>3478</v>
      </c>
      <c r="B3458" s="6" t="s">
        <v>3492</v>
      </c>
      <c r="C3458" t="s">
        <v>12107</v>
      </c>
      <c r="D3458" t="s">
        <v>16370</v>
      </c>
      <c r="F3458" s="4"/>
      <c r="G3458" s="6"/>
    </row>
    <row r="3459" spans="1:7" x14ac:dyDescent="0.35">
      <c r="A3459" s="4" t="s">
        <v>3478</v>
      </c>
      <c r="B3459" s="6" t="s">
        <v>3493</v>
      </c>
      <c r="C3459" t="s">
        <v>12108</v>
      </c>
      <c r="D3459" t="s">
        <v>12109</v>
      </c>
      <c r="F3459" s="4"/>
      <c r="G3459" s="6"/>
    </row>
    <row r="3460" spans="1:7" x14ac:dyDescent="0.35">
      <c r="A3460" s="4" t="s">
        <v>3478</v>
      </c>
      <c r="B3460" s="6" t="s">
        <v>3494</v>
      </c>
      <c r="C3460" t="s">
        <v>12110</v>
      </c>
      <c r="D3460" t="s">
        <v>12111</v>
      </c>
      <c r="F3460" s="4"/>
      <c r="G3460" s="6"/>
    </row>
    <row r="3461" spans="1:7" x14ac:dyDescent="0.35">
      <c r="A3461" s="4" t="s">
        <v>3478</v>
      </c>
      <c r="B3461" s="6" t="s">
        <v>3495</v>
      </c>
      <c r="C3461" t="s">
        <v>12112</v>
      </c>
      <c r="D3461" t="s">
        <v>12113</v>
      </c>
      <c r="F3461" s="4"/>
      <c r="G3461" s="6"/>
    </row>
    <row r="3462" spans="1:7" x14ac:dyDescent="0.35">
      <c r="A3462" s="4" t="s">
        <v>3478</v>
      </c>
      <c r="B3462" s="6" t="s">
        <v>3496</v>
      </c>
      <c r="C3462" t="s">
        <v>12114</v>
      </c>
      <c r="D3462" t="s">
        <v>12115</v>
      </c>
      <c r="F3462" s="4"/>
      <c r="G3462" s="6"/>
    </row>
    <row r="3463" spans="1:7" x14ac:dyDescent="0.35">
      <c r="A3463" s="4" t="s">
        <v>3478</v>
      </c>
      <c r="B3463" s="6" t="s">
        <v>3497</v>
      </c>
      <c r="C3463" t="s">
        <v>12116</v>
      </c>
      <c r="D3463" t="s">
        <v>12117</v>
      </c>
      <c r="F3463" s="4"/>
      <c r="G3463" s="6"/>
    </row>
    <row r="3464" spans="1:7" x14ac:dyDescent="0.35">
      <c r="A3464" s="4" t="s">
        <v>3478</v>
      </c>
      <c r="B3464" s="6" t="s">
        <v>3498</v>
      </c>
      <c r="C3464" t="s">
        <v>12118</v>
      </c>
      <c r="D3464" t="s">
        <v>12119</v>
      </c>
      <c r="F3464" s="4"/>
      <c r="G3464" s="6"/>
    </row>
    <row r="3465" spans="1:7" x14ac:dyDescent="0.35">
      <c r="A3465" s="4" t="s">
        <v>3478</v>
      </c>
      <c r="B3465" s="6" t="s">
        <v>3499</v>
      </c>
      <c r="C3465" t="s">
        <v>12120</v>
      </c>
      <c r="D3465" t="s">
        <v>12121</v>
      </c>
      <c r="F3465" s="4"/>
      <c r="G3465" s="6"/>
    </row>
    <row r="3466" spans="1:7" x14ac:dyDescent="0.35">
      <c r="A3466" s="4" t="s">
        <v>3478</v>
      </c>
      <c r="B3466" s="6" t="s">
        <v>3500</v>
      </c>
      <c r="C3466" t="s">
        <v>12122</v>
      </c>
      <c r="D3466" t="s">
        <v>12123</v>
      </c>
      <c r="F3466" s="4"/>
      <c r="G3466" s="6"/>
    </row>
    <row r="3467" spans="1:7" x14ac:dyDescent="0.35">
      <c r="A3467" s="4" t="s">
        <v>3478</v>
      </c>
      <c r="B3467" s="6" t="s">
        <v>3501</v>
      </c>
      <c r="C3467" t="s">
        <v>12124</v>
      </c>
      <c r="D3467" t="s">
        <v>12125</v>
      </c>
      <c r="F3467" s="4"/>
      <c r="G3467" s="6"/>
    </row>
    <row r="3468" spans="1:7" x14ac:dyDescent="0.35">
      <c r="A3468" s="4" t="s">
        <v>3478</v>
      </c>
      <c r="B3468" s="6" t="s">
        <v>3502</v>
      </c>
      <c r="C3468" t="s">
        <v>12126</v>
      </c>
      <c r="D3468" t="s">
        <v>12127</v>
      </c>
      <c r="F3468" s="4"/>
      <c r="G3468" s="6"/>
    </row>
    <row r="3469" spans="1:7" x14ac:dyDescent="0.35">
      <c r="A3469" s="4" t="s">
        <v>3478</v>
      </c>
      <c r="B3469" s="6" t="s">
        <v>3503</v>
      </c>
      <c r="C3469" t="s">
        <v>12128</v>
      </c>
      <c r="D3469" t="s">
        <v>12129</v>
      </c>
      <c r="F3469" s="4"/>
      <c r="G3469" s="6"/>
    </row>
    <row r="3470" spans="1:7" x14ac:dyDescent="0.35">
      <c r="A3470" s="8" t="s">
        <v>3504</v>
      </c>
      <c r="B3470" s="9" t="s">
        <v>3505</v>
      </c>
      <c r="C3470" s="10" t="s">
        <v>12130</v>
      </c>
      <c r="D3470" s="10" t="s">
        <v>12131</v>
      </c>
      <c r="F3470" s="4"/>
      <c r="G3470" s="6"/>
    </row>
    <row r="3471" spans="1:7" x14ac:dyDescent="0.35">
      <c r="A3471" s="8" t="s">
        <v>3504</v>
      </c>
      <c r="B3471" s="9" t="s">
        <v>3506</v>
      </c>
      <c r="C3471" s="10" t="s">
        <v>12132</v>
      </c>
      <c r="D3471" s="10" t="s">
        <v>12133</v>
      </c>
      <c r="F3471" s="4"/>
      <c r="G3471" s="6"/>
    </row>
    <row r="3472" spans="1:7" x14ac:dyDescent="0.35">
      <c r="A3472" s="8" t="s">
        <v>3504</v>
      </c>
      <c r="B3472" s="9" t="s">
        <v>3507</v>
      </c>
      <c r="C3472" s="10" t="s">
        <v>12134</v>
      </c>
      <c r="D3472" s="10" t="s">
        <v>12135</v>
      </c>
      <c r="F3472" s="4"/>
      <c r="G3472" s="6"/>
    </row>
    <row r="3473" spans="1:7" x14ac:dyDescent="0.35">
      <c r="A3473" s="8" t="s">
        <v>3504</v>
      </c>
      <c r="B3473" s="9" t="s">
        <v>439</v>
      </c>
      <c r="C3473" s="10" t="s">
        <v>6609</v>
      </c>
      <c r="D3473" s="10" t="s">
        <v>6610</v>
      </c>
      <c r="F3473" s="4"/>
      <c r="G3473" s="6"/>
    </row>
    <row r="3474" spans="1:7" x14ac:dyDescent="0.35">
      <c r="A3474" s="8" t="s">
        <v>3504</v>
      </c>
      <c r="B3474" s="9" t="s">
        <v>440</v>
      </c>
      <c r="C3474" s="10" t="s">
        <v>6611</v>
      </c>
      <c r="D3474" s="10" t="s">
        <v>6612</v>
      </c>
      <c r="F3474" s="4"/>
      <c r="G3474" s="6"/>
    </row>
    <row r="3475" spans="1:7" x14ac:dyDescent="0.35">
      <c r="A3475" s="8" t="s">
        <v>3504</v>
      </c>
      <c r="B3475" s="9" t="s">
        <v>3508</v>
      </c>
      <c r="C3475" s="10" t="s">
        <v>12136</v>
      </c>
      <c r="D3475" s="10" t="s">
        <v>12137</v>
      </c>
      <c r="F3475" s="4"/>
      <c r="G3475" s="6"/>
    </row>
    <row r="3476" spans="1:7" x14ac:dyDescent="0.35">
      <c r="A3476" s="4" t="s">
        <v>3509</v>
      </c>
      <c r="B3476" s="6" t="s">
        <v>3510</v>
      </c>
      <c r="C3476" t="s">
        <v>12138</v>
      </c>
      <c r="D3476" t="s">
        <v>12139</v>
      </c>
      <c r="F3476" s="4"/>
      <c r="G3476" s="6"/>
    </row>
    <row r="3477" spans="1:7" x14ac:dyDescent="0.35">
      <c r="A3477" s="4" t="s">
        <v>3509</v>
      </c>
      <c r="B3477" s="6" t="s">
        <v>3511</v>
      </c>
      <c r="C3477" t="s">
        <v>12140</v>
      </c>
      <c r="D3477" t="s">
        <v>12141</v>
      </c>
      <c r="F3477" s="4"/>
      <c r="G3477" s="6"/>
    </row>
    <row r="3478" spans="1:7" x14ac:dyDescent="0.35">
      <c r="A3478" s="4" t="s">
        <v>3509</v>
      </c>
      <c r="B3478" s="6" t="s">
        <v>3512</v>
      </c>
      <c r="C3478" t="s">
        <v>12142</v>
      </c>
      <c r="D3478" t="s">
        <v>12143</v>
      </c>
      <c r="F3478" s="4"/>
      <c r="G3478" s="6"/>
    </row>
    <row r="3479" spans="1:7" x14ac:dyDescent="0.35">
      <c r="A3479" s="4" t="s">
        <v>3509</v>
      </c>
      <c r="B3479" s="6" t="s">
        <v>3513</v>
      </c>
      <c r="C3479" t="s">
        <v>12144</v>
      </c>
      <c r="D3479" t="s">
        <v>12145</v>
      </c>
      <c r="F3479" s="4"/>
      <c r="G3479" s="6"/>
    </row>
    <row r="3480" spans="1:7" x14ac:dyDescent="0.35">
      <c r="A3480" s="4" t="s">
        <v>3509</v>
      </c>
      <c r="B3480" s="6" t="s">
        <v>3514</v>
      </c>
      <c r="C3480" t="s">
        <v>12146</v>
      </c>
      <c r="D3480" t="s">
        <v>12147</v>
      </c>
      <c r="F3480" s="4"/>
      <c r="G3480" s="6"/>
    </row>
    <row r="3481" spans="1:7" x14ac:dyDescent="0.35">
      <c r="A3481" s="4" t="s">
        <v>3509</v>
      </c>
      <c r="B3481" s="6" t="s">
        <v>3515</v>
      </c>
      <c r="C3481" t="s">
        <v>12148</v>
      </c>
      <c r="D3481" t="s">
        <v>12149</v>
      </c>
      <c r="F3481" s="4"/>
      <c r="G3481" s="6"/>
    </row>
    <row r="3482" spans="1:7" x14ac:dyDescent="0.35">
      <c r="A3482" s="4" t="s">
        <v>3509</v>
      </c>
      <c r="B3482" s="6" t="s">
        <v>3516</v>
      </c>
      <c r="C3482" t="s">
        <v>12150</v>
      </c>
      <c r="D3482" t="s">
        <v>12151</v>
      </c>
      <c r="F3482" s="4"/>
      <c r="G3482" s="6"/>
    </row>
    <row r="3483" spans="1:7" x14ac:dyDescent="0.35">
      <c r="A3483" s="4" t="s">
        <v>3509</v>
      </c>
      <c r="B3483" s="6" t="s">
        <v>3517</v>
      </c>
      <c r="C3483" t="s">
        <v>12152</v>
      </c>
      <c r="D3483" t="s">
        <v>12153</v>
      </c>
      <c r="F3483" s="4"/>
      <c r="G3483" s="6"/>
    </row>
    <row r="3484" spans="1:7" x14ac:dyDescent="0.35">
      <c r="A3484" s="4" t="s">
        <v>3509</v>
      </c>
      <c r="B3484" s="6" t="s">
        <v>3518</v>
      </c>
      <c r="C3484" t="s">
        <v>12154</v>
      </c>
      <c r="D3484" t="s">
        <v>12155</v>
      </c>
      <c r="F3484" s="4"/>
      <c r="G3484" s="6"/>
    </row>
    <row r="3485" spans="1:7" x14ac:dyDescent="0.35">
      <c r="A3485" s="8" t="s">
        <v>3519</v>
      </c>
      <c r="B3485" s="9" t="s">
        <v>3520</v>
      </c>
      <c r="C3485" s="10" t="s">
        <v>12156</v>
      </c>
      <c r="D3485" s="10" t="s">
        <v>12157</v>
      </c>
      <c r="F3485" s="4"/>
      <c r="G3485" s="6"/>
    </row>
    <row r="3486" spans="1:7" x14ac:dyDescent="0.35">
      <c r="A3486" s="8" t="s">
        <v>3519</v>
      </c>
      <c r="B3486" s="9" t="s">
        <v>3521</v>
      </c>
      <c r="C3486" s="10" t="s">
        <v>12158</v>
      </c>
      <c r="D3486" s="10" t="s">
        <v>12159</v>
      </c>
      <c r="F3486" s="4"/>
      <c r="G3486" s="6"/>
    </row>
    <row r="3487" spans="1:7" x14ac:dyDescent="0.35">
      <c r="A3487" s="8" t="s">
        <v>3519</v>
      </c>
      <c r="B3487" s="9" t="s">
        <v>3522</v>
      </c>
      <c r="C3487" s="10" t="s">
        <v>12160</v>
      </c>
      <c r="D3487" s="10" t="s">
        <v>16371</v>
      </c>
      <c r="F3487" s="4"/>
      <c r="G3487" s="6"/>
    </row>
    <row r="3488" spans="1:7" x14ac:dyDescent="0.35">
      <c r="A3488" s="8" t="s">
        <v>3519</v>
      </c>
      <c r="B3488" s="9" t="s">
        <v>3523</v>
      </c>
      <c r="C3488" s="10" t="s">
        <v>12161</v>
      </c>
      <c r="D3488" s="10" t="s">
        <v>12162</v>
      </c>
      <c r="F3488" s="4"/>
      <c r="G3488" s="6"/>
    </row>
    <row r="3489" spans="1:7" x14ac:dyDescent="0.35">
      <c r="A3489" s="8" t="s">
        <v>3519</v>
      </c>
      <c r="B3489" s="9" t="s">
        <v>3524</v>
      </c>
      <c r="C3489" s="10" t="s">
        <v>12163</v>
      </c>
      <c r="D3489" s="10" t="s">
        <v>12164</v>
      </c>
      <c r="F3489" s="4"/>
      <c r="G3489" s="6"/>
    </row>
    <row r="3490" spans="1:7" x14ac:dyDescent="0.35">
      <c r="A3490" s="8" t="s">
        <v>3519</v>
      </c>
      <c r="B3490" s="9" t="s">
        <v>3525</v>
      </c>
      <c r="C3490" s="10" t="s">
        <v>12165</v>
      </c>
      <c r="D3490" s="10" t="s">
        <v>12166</v>
      </c>
      <c r="F3490" s="4"/>
      <c r="G3490" s="6"/>
    </row>
    <row r="3491" spans="1:7" x14ac:dyDescent="0.35">
      <c r="A3491" s="8" t="s">
        <v>3519</v>
      </c>
      <c r="B3491" s="9" t="s">
        <v>3526</v>
      </c>
      <c r="C3491" s="10" t="s">
        <v>12167</v>
      </c>
      <c r="D3491" s="10" t="s">
        <v>12168</v>
      </c>
      <c r="F3491" s="4"/>
      <c r="G3491" s="6"/>
    </row>
    <row r="3492" spans="1:7" x14ac:dyDescent="0.35">
      <c r="A3492" s="8" t="s">
        <v>3519</v>
      </c>
      <c r="B3492" s="9" t="s">
        <v>3527</v>
      </c>
      <c r="C3492" s="10" t="s">
        <v>12169</v>
      </c>
      <c r="D3492" s="10" t="s">
        <v>12170</v>
      </c>
      <c r="F3492" s="4"/>
      <c r="G3492" s="6"/>
    </row>
    <row r="3493" spans="1:7" x14ac:dyDescent="0.35">
      <c r="A3493" s="8" t="s">
        <v>3519</v>
      </c>
      <c r="B3493" s="9" t="s">
        <v>3528</v>
      </c>
      <c r="C3493" s="10" t="s">
        <v>12171</v>
      </c>
      <c r="D3493" s="10" t="s">
        <v>12172</v>
      </c>
      <c r="F3493" s="4"/>
      <c r="G3493" s="6"/>
    </row>
    <row r="3494" spans="1:7" x14ac:dyDescent="0.35">
      <c r="A3494" s="8" t="s">
        <v>3519</v>
      </c>
      <c r="B3494" s="9" t="s">
        <v>3529</v>
      </c>
      <c r="C3494" s="10" t="s">
        <v>12173</v>
      </c>
      <c r="D3494" s="10" t="s">
        <v>12174</v>
      </c>
      <c r="F3494" s="4"/>
      <c r="G3494" s="6"/>
    </row>
    <row r="3495" spans="1:7" x14ac:dyDescent="0.35">
      <c r="A3495" s="8" t="s">
        <v>3519</v>
      </c>
      <c r="B3495" s="9" t="s">
        <v>3530</v>
      </c>
      <c r="C3495" s="10" t="s">
        <v>12175</v>
      </c>
      <c r="D3495" s="10" t="s">
        <v>12176</v>
      </c>
      <c r="F3495" s="4"/>
      <c r="G3495" s="6"/>
    </row>
    <row r="3496" spans="1:7" x14ac:dyDescent="0.35">
      <c r="A3496" s="8" t="s">
        <v>3519</v>
      </c>
      <c r="B3496" s="9" t="s">
        <v>3531</v>
      </c>
      <c r="C3496" s="10" t="s">
        <v>12177</v>
      </c>
      <c r="D3496" s="10" t="s">
        <v>12178</v>
      </c>
      <c r="F3496" s="4"/>
      <c r="G3496" s="6"/>
    </row>
    <row r="3497" spans="1:7" x14ac:dyDescent="0.35">
      <c r="A3497" s="4" t="s">
        <v>3532</v>
      </c>
      <c r="B3497" s="6" t="s">
        <v>3533</v>
      </c>
      <c r="C3497" t="s">
        <v>12179</v>
      </c>
      <c r="D3497" t="s">
        <v>12180</v>
      </c>
      <c r="F3497" s="4"/>
      <c r="G3497" s="6"/>
    </row>
    <row r="3498" spans="1:7" x14ac:dyDescent="0.35">
      <c r="A3498" s="4" t="s">
        <v>3532</v>
      </c>
      <c r="B3498" s="6" t="s">
        <v>3534</v>
      </c>
      <c r="C3498" t="s">
        <v>12181</v>
      </c>
      <c r="D3498" t="s">
        <v>12182</v>
      </c>
      <c r="F3498" s="4"/>
      <c r="G3498" s="6"/>
    </row>
    <row r="3499" spans="1:7" x14ac:dyDescent="0.35">
      <c r="A3499" s="8" t="s">
        <v>3535</v>
      </c>
      <c r="B3499" s="9" t="s">
        <v>3536</v>
      </c>
      <c r="C3499" s="10" t="s">
        <v>12183</v>
      </c>
      <c r="D3499" s="10" t="s">
        <v>12184</v>
      </c>
      <c r="F3499" s="4"/>
      <c r="G3499" s="6"/>
    </row>
    <row r="3500" spans="1:7" x14ac:dyDescent="0.35">
      <c r="A3500" s="8" t="s">
        <v>3535</v>
      </c>
      <c r="B3500" s="9" t="s">
        <v>3537</v>
      </c>
      <c r="C3500" s="10" t="s">
        <v>12185</v>
      </c>
      <c r="D3500" s="10" t="s">
        <v>12186</v>
      </c>
      <c r="F3500" s="4"/>
      <c r="G3500" s="6"/>
    </row>
    <row r="3501" spans="1:7" x14ac:dyDescent="0.35">
      <c r="A3501" s="8" t="s">
        <v>3535</v>
      </c>
      <c r="B3501" s="9" t="s">
        <v>3538</v>
      </c>
      <c r="C3501" s="10" t="s">
        <v>12187</v>
      </c>
      <c r="D3501" s="10" t="s">
        <v>12188</v>
      </c>
      <c r="F3501" s="4"/>
      <c r="G3501" s="6"/>
    </row>
    <row r="3502" spans="1:7" x14ac:dyDescent="0.35">
      <c r="A3502" s="8" t="s">
        <v>3535</v>
      </c>
      <c r="B3502" s="9" t="s">
        <v>3539</v>
      </c>
      <c r="C3502" s="10" t="s">
        <v>12189</v>
      </c>
      <c r="D3502" s="10" t="s">
        <v>12190</v>
      </c>
      <c r="F3502" s="4"/>
      <c r="G3502" s="6"/>
    </row>
    <row r="3503" spans="1:7" x14ac:dyDescent="0.35">
      <c r="A3503" s="8" t="s">
        <v>3535</v>
      </c>
      <c r="B3503" s="9" t="s">
        <v>3540</v>
      </c>
      <c r="C3503" s="10" t="s">
        <v>12191</v>
      </c>
      <c r="D3503" s="10" t="s">
        <v>12192</v>
      </c>
      <c r="F3503" s="4"/>
      <c r="G3503" s="6"/>
    </row>
    <row r="3504" spans="1:7" x14ac:dyDescent="0.35">
      <c r="A3504" s="8" t="s">
        <v>3535</v>
      </c>
      <c r="B3504" s="9" t="s">
        <v>3541</v>
      </c>
      <c r="C3504" s="10" t="s">
        <v>12193</v>
      </c>
      <c r="D3504" s="10" t="s">
        <v>12194</v>
      </c>
      <c r="F3504" s="4"/>
      <c r="G3504" s="6"/>
    </row>
    <row r="3505" spans="1:7" x14ac:dyDescent="0.35">
      <c r="A3505" s="8" t="s">
        <v>3535</v>
      </c>
      <c r="B3505" s="9" t="s">
        <v>3542</v>
      </c>
      <c r="C3505" s="10" t="s">
        <v>12195</v>
      </c>
      <c r="D3505" s="10" t="s">
        <v>12196</v>
      </c>
      <c r="F3505" s="4"/>
      <c r="G3505" s="6"/>
    </row>
    <row r="3506" spans="1:7" x14ac:dyDescent="0.35">
      <c r="A3506" s="8" t="s">
        <v>3535</v>
      </c>
      <c r="B3506" s="9" t="s">
        <v>3543</v>
      </c>
      <c r="C3506" s="10" t="s">
        <v>12197</v>
      </c>
      <c r="D3506" s="10" t="s">
        <v>12198</v>
      </c>
      <c r="F3506" s="4"/>
      <c r="G3506" s="6"/>
    </row>
    <row r="3507" spans="1:7" x14ac:dyDescent="0.35">
      <c r="A3507" s="8" t="s">
        <v>3535</v>
      </c>
      <c r="B3507" s="9" t="s">
        <v>3544</v>
      </c>
      <c r="C3507" s="10" t="s">
        <v>12199</v>
      </c>
      <c r="D3507" s="10" t="s">
        <v>12200</v>
      </c>
      <c r="F3507" s="4"/>
      <c r="G3507" s="6"/>
    </row>
    <row r="3508" spans="1:7" x14ac:dyDescent="0.35">
      <c r="A3508" s="8" t="s">
        <v>3535</v>
      </c>
      <c r="B3508" s="9" t="s">
        <v>3545</v>
      </c>
      <c r="C3508" s="10" t="s">
        <v>12201</v>
      </c>
      <c r="D3508" s="10" t="s">
        <v>12202</v>
      </c>
      <c r="F3508" s="4"/>
      <c r="G3508" s="6"/>
    </row>
    <row r="3509" spans="1:7" x14ac:dyDescent="0.35">
      <c r="A3509" s="8" t="s">
        <v>3535</v>
      </c>
      <c r="B3509" s="9" t="s">
        <v>3546</v>
      </c>
      <c r="C3509" s="10" t="s">
        <v>12203</v>
      </c>
      <c r="D3509" s="10" t="s">
        <v>12204</v>
      </c>
      <c r="F3509" s="4"/>
      <c r="G3509" s="6"/>
    </row>
    <row r="3510" spans="1:7" x14ac:dyDescent="0.35">
      <c r="A3510" s="8" t="s">
        <v>3535</v>
      </c>
      <c r="B3510" s="9" t="s">
        <v>3547</v>
      </c>
      <c r="C3510" s="10" t="s">
        <v>12205</v>
      </c>
      <c r="D3510" s="10" t="s">
        <v>12206</v>
      </c>
      <c r="F3510" s="4"/>
      <c r="G3510" s="6"/>
    </row>
    <row r="3511" spans="1:7" x14ac:dyDescent="0.35">
      <c r="A3511" s="8" t="s">
        <v>3535</v>
      </c>
      <c r="B3511" s="9" t="s">
        <v>3548</v>
      </c>
      <c r="C3511" s="10" t="s">
        <v>12207</v>
      </c>
      <c r="D3511" s="10" t="s">
        <v>12208</v>
      </c>
      <c r="F3511" s="4"/>
      <c r="G3511" s="6"/>
    </row>
    <row r="3512" spans="1:7" x14ac:dyDescent="0.35">
      <c r="A3512" s="8" t="s">
        <v>3535</v>
      </c>
      <c r="B3512" s="9" t="s">
        <v>3549</v>
      </c>
      <c r="C3512" s="10" t="s">
        <v>12209</v>
      </c>
      <c r="D3512" s="10" t="s">
        <v>12210</v>
      </c>
      <c r="F3512" s="4"/>
      <c r="G3512" s="6"/>
    </row>
    <row r="3513" spans="1:7" x14ac:dyDescent="0.35">
      <c r="A3513" s="8" t="s">
        <v>3535</v>
      </c>
      <c r="B3513" s="9" t="s">
        <v>3550</v>
      </c>
      <c r="C3513" s="10" t="s">
        <v>12211</v>
      </c>
      <c r="D3513" s="10" t="s">
        <v>12212</v>
      </c>
      <c r="F3513" s="4"/>
      <c r="G3513" s="6"/>
    </row>
    <row r="3514" spans="1:7" x14ac:dyDescent="0.35">
      <c r="A3514" s="8" t="s">
        <v>3535</v>
      </c>
      <c r="B3514" s="9" t="s">
        <v>3551</v>
      </c>
      <c r="C3514" s="10" t="s">
        <v>12213</v>
      </c>
      <c r="D3514" s="10" t="s">
        <v>12214</v>
      </c>
      <c r="F3514" s="4"/>
      <c r="G3514" s="6"/>
    </row>
    <row r="3515" spans="1:7" x14ac:dyDescent="0.35">
      <c r="A3515" s="8" t="s">
        <v>3535</v>
      </c>
      <c r="B3515" s="9" t="s">
        <v>3552</v>
      </c>
      <c r="C3515" s="10" t="s">
        <v>12215</v>
      </c>
      <c r="D3515" s="10" t="s">
        <v>12216</v>
      </c>
      <c r="F3515" s="4"/>
      <c r="G3515" s="6"/>
    </row>
    <row r="3516" spans="1:7" x14ac:dyDescent="0.35">
      <c r="A3516" s="8" t="s">
        <v>3535</v>
      </c>
      <c r="B3516" s="9" t="s">
        <v>3553</v>
      </c>
      <c r="C3516" s="10" t="s">
        <v>12217</v>
      </c>
      <c r="D3516" s="10" t="s">
        <v>12218</v>
      </c>
      <c r="F3516" s="4"/>
      <c r="G3516" s="6"/>
    </row>
    <row r="3517" spans="1:7" x14ac:dyDescent="0.35">
      <c r="A3517" s="8" t="s">
        <v>3535</v>
      </c>
      <c r="B3517" s="9" t="s">
        <v>3554</v>
      </c>
      <c r="C3517" s="10" t="s">
        <v>12219</v>
      </c>
      <c r="D3517" s="10" t="s">
        <v>12220</v>
      </c>
      <c r="F3517" s="4"/>
      <c r="G3517" s="6"/>
    </row>
    <row r="3518" spans="1:7" x14ac:dyDescent="0.35">
      <c r="A3518" s="8" t="s">
        <v>3535</v>
      </c>
      <c r="B3518" s="9" t="s">
        <v>3555</v>
      </c>
      <c r="C3518" s="10" t="s">
        <v>12221</v>
      </c>
      <c r="D3518" s="10" t="s">
        <v>12222</v>
      </c>
      <c r="F3518" s="4"/>
      <c r="G3518" s="6"/>
    </row>
    <row r="3519" spans="1:7" x14ac:dyDescent="0.35">
      <c r="A3519" s="8" t="s">
        <v>3535</v>
      </c>
      <c r="B3519" s="9" t="s">
        <v>3556</v>
      </c>
      <c r="C3519" s="10" t="s">
        <v>12223</v>
      </c>
      <c r="D3519" s="10" t="s">
        <v>12224</v>
      </c>
      <c r="F3519" s="4"/>
      <c r="G3519" s="6"/>
    </row>
    <row r="3520" spans="1:7" x14ac:dyDescent="0.35">
      <c r="A3520" s="8" t="s">
        <v>3535</v>
      </c>
      <c r="B3520" s="9" t="s">
        <v>3557</v>
      </c>
      <c r="C3520" s="10" t="s">
        <v>12225</v>
      </c>
      <c r="D3520" s="10" t="s">
        <v>12226</v>
      </c>
      <c r="F3520" s="4"/>
      <c r="G3520" s="6"/>
    </row>
    <row r="3521" spans="1:7" x14ac:dyDescent="0.35">
      <c r="A3521" s="8" t="s">
        <v>3535</v>
      </c>
      <c r="B3521" s="9" t="s">
        <v>3558</v>
      </c>
      <c r="C3521" s="10" t="s">
        <v>12227</v>
      </c>
      <c r="D3521" s="10" t="s">
        <v>12228</v>
      </c>
      <c r="F3521" s="4"/>
      <c r="G3521" s="6"/>
    </row>
    <row r="3522" spans="1:7" x14ac:dyDescent="0.35">
      <c r="A3522" s="8" t="s">
        <v>3535</v>
      </c>
      <c r="B3522" s="9" t="s">
        <v>3559</v>
      </c>
      <c r="C3522" s="10" t="s">
        <v>12229</v>
      </c>
      <c r="D3522" s="10" t="s">
        <v>12230</v>
      </c>
      <c r="F3522" s="4"/>
      <c r="G3522" s="6"/>
    </row>
    <row r="3523" spans="1:7" x14ac:dyDescent="0.35">
      <c r="A3523" s="4" t="s">
        <v>3560</v>
      </c>
      <c r="B3523" s="6" t="s">
        <v>3561</v>
      </c>
      <c r="C3523" t="s">
        <v>12231</v>
      </c>
      <c r="D3523" t="s">
        <v>12232</v>
      </c>
      <c r="F3523" s="4"/>
      <c r="G3523" s="6"/>
    </row>
    <row r="3524" spans="1:7" x14ac:dyDescent="0.35">
      <c r="A3524" s="8" t="s">
        <v>3562</v>
      </c>
      <c r="B3524" s="9" t="s">
        <v>3563</v>
      </c>
      <c r="C3524" s="10" t="s">
        <v>12233</v>
      </c>
      <c r="D3524" s="10" t="s">
        <v>12234</v>
      </c>
      <c r="F3524" s="4"/>
      <c r="G3524" s="6"/>
    </row>
    <row r="3525" spans="1:7" x14ac:dyDescent="0.35">
      <c r="A3525" s="8" t="s">
        <v>3562</v>
      </c>
      <c r="B3525" s="9" t="s">
        <v>3564</v>
      </c>
      <c r="C3525" s="10" t="s">
        <v>12235</v>
      </c>
      <c r="D3525" s="10" t="s">
        <v>12236</v>
      </c>
      <c r="F3525" s="4"/>
      <c r="G3525" s="6"/>
    </row>
    <row r="3526" spans="1:7" x14ac:dyDescent="0.35">
      <c r="A3526" s="8" t="s">
        <v>3562</v>
      </c>
      <c r="B3526" s="9" t="s">
        <v>3565</v>
      </c>
      <c r="C3526" s="10" t="s">
        <v>12237</v>
      </c>
      <c r="D3526" s="10" t="s">
        <v>12238</v>
      </c>
      <c r="F3526" s="4"/>
      <c r="G3526" s="6"/>
    </row>
    <row r="3527" spans="1:7" x14ac:dyDescent="0.35">
      <c r="A3527" s="8" t="s">
        <v>3562</v>
      </c>
      <c r="B3527" s="9" t="s">
        <v>3566</v>
      </c>
      <c r="C3527" s="10" t="s">
        <v>12239</v>
      </c>
      <c r="D3527" s="10" t="s">
        <v>12240</v>
      </c>
      <c r="F3527" s="4"/>
      <c r="G3527" s="6"/>
    </row>
    <row r="3528" spans="1:7" x14ac:dyDescent="0.35">
      <c r="A3528" s="8" t="s">
        <v>3562</v>
      </c>
      <c r="B3528" s="9" t="s">
        <v>3567</v>
      </c>
      <c r="C3528" s="10" t="s">
        <v>12241</v>
      </c>
      <c r="D3528" s="10" t="s">
        <v>12242</v>
      </c>
      <c r="F3528" s="4"/>
      <c r="G3528" s="6"/>
    </row>
    <row r="3529" spans="1:7" x14ac:dyDescent="0.35">
      <c r="A3529" s="8" t="s">
        <v>3562</v>
      </c>
      <c r="B3529" s="9" t="s">
        <v>3568</v>
      </c>
      <c r="C3529" s="10" t="s">
        <v>12243</v>
      </c>
      <c r="D3529" s="10" t="s">
        <v>12244</v>
      </c>
      <c r="F3529" s="4"/>
      <c r="G3529" s="6"/>
    </row>
    <row r="3530" spans="1:7" x14ac:dyDescent="0.35">
      <c r="A3530" s="8" t="s">
        <v>3562</v>
      </c>
      <c r="B3530" s="9" t="s">
        <v>3569</v>
      </c>
      <c r="C3530" s="10" t="s">
        <v>12245</v>
      </c>
      <c r="D3530" s="10" t="s">
        <v>12246</v>
      </c>
      <c r="F3530" s="4"/>
      <c r="G3530" s="6"/>
    </row>
    <row r="3531" spans="1:7" x14ac:dyDescent="0.35">
      <c r="A3531" s="8" t="s">
        <v>3562</v>
      </c>
      <c r="B3531" s="9" t="s">
        <v>3570</v>
      </c>
      <c r="C3531" s="10" t="s">
        <v>12247</v>
      </c>
      <c r="D3531" s="10" t="s">
        <v>12248</v>
      </c>
      <c r="F3531" s="4"/>
      <c r="G3531" s="6"/>
    </row>
    <row r="3532" spans="1:7" x14ac:dyDescent="0.35">
      <c r="A3532" s="8" t="s">
        <v>3562</v>
      </c>
      <c r="B3532" s="9" t="s">
        <v>3571</v>
      </c>
      <c r="C3532" s="10" t="s">
        <v>12249</v>
      </c>
      <c r="D3532" s="10" t="s">
        <v>12250</v>
      </c>
      <c r="F3532" s="4"/>
      <c r="G3532" s="6"/>
    </row>
    <row r="3533" spans="1:7" x14ac:dyDescent="0.35">
      <c r="A3533" s="8" t="s">
        <v>3562</v>
      </c>
      <c r="B3533" s="9" t="s">
        <v>3572</v>
      </c>
      <c r="C3533" s="10" t="s">
        <v>12251</v>
      </c>
      <c r="D3533" s="10" t="s">
        <v>12252</v>
      </c>
      <c r="F3533" s="4"/>
      <c r="G3533" s="6"/>
    </row>
    <row r="3534" spans="1:7" x14ac:dyDescent="0.35">
      <c r="A3534" s="8" t="s">
        <v>3562</v>
      </c>
      <c r="B3534" s="9" t="s">
        <v>3573</v>
      </c>
      <c r="C3534" s="10" t="s">
        <v>12253</v>
      </c>
      <c r="D3534" s="10" t="s">
        <v>12254</v>
      </c>
      <c r="F3534" s="4"/>
      <c r="G3534" s="6"/>
    </row>
    <row r="3535" spans="1:7" x14ac:dyDescent="0.35">
      <c r="A3535" s="8" t="s">
        <v>3562</v>
      </c>
      <c r="B3535" s="9" t="s">
        <v>3574</v>
      </c>
      <c r="C3535" s="10" t="s">
        <v>12255</v>
      </c>
      <c r="D3535" s="10" t="s">
        <v>12256</v>
      </c>
      <c r="F3535" s="4"/>
      <c r="G3535" s="6"/>
    </row>
    <row r="3536" spans="1:7" x14ac:dyDescent="0.35">
      <c r="A3536" s="8" t="s">
        <v>3562</v>
      </c>
      <c r="B3536" s="9" t="s">
        <v>3575</v>
      </c>
      <c r="C3536" s="10" t="s">
        <v>12257</v>
      </c>
      <c r="D3536" s="10" t="s">
        <v>12258</v>
      </c>
      <c r="F3536" s="4"/>
      <c r="G3536" s="6"/>
    </row>
    <row r="3537" spans="1:7" x14ac:dyDescent="0.35">
      <c r="A3537" s="8" t="s">
        <v>3562</v>
      </c>
      <c r="B3537" s="9" t="s">
        <v>3576</v>
      </c>
      <c r="C3537" s="10" t="s">
        <v>12259</v>
      </c>
      <c r="D3537" s="10" t="s">
        <v>12260</v>
      </c>
      <c r="F3537" s="4"/>
      <c r="G3537" s="6"/>
    </row>
    <row r="3538" spans="1:7" x14ac:dyDescent="0.35">
      <c r="A3538" s="8" t="s">
        <v>3562</v>
      </c>
      <c r="B3538" s="9" t="s">
        <v>3577</v>
      </c>
      <c r="C3538" s="10" t="s">
        <v>12261</v>
      </c>
      <c r="D3538" s="10" t="s">
        <v>12262</v>
      </c>
      <c r="F3538" s="4"/>
      <c r="G3538" s="6"/>
    </row>
    <row r="3539" spans="1:7" x14ac:dyDescent="0.35">
      <c r="A3539" s="8" t="s">
        <v>3562</v>
      </c>
      <c r="B3539" s="9" t="s">
        <v>3578</v>
      </c>
      <c r="C3539" s="10" t="s">
        <v>12263</v>
      </c>
      <c r="D3539" s="10" t="s">
        <v>12264</v>
      </c>
      <c r="F3539" s="4"/>
      <c r="G3539" s="6"/>
    </row>
    <row r="3540" spans="1:7" x14ac:dyDescent="0.35">
      <c r="A3540" s="8" t="s">
        <v>3562</v>
      </c>
      <c r="B3540" s="9" t="s">
        <v>3579</v>
      </c>
      <c r="C3540" s="10" t="s">
        <v>12265</v>
      </c>
      <c r="D3540" s="10" t="s">
        <v>12266</v>
      </c>
      <c r="F3540" s="4"/>
      <c r="G3540" s="6"/>
    </row>
    <row r="3541" spans="1:7" x14ac:dyDescent="0.35">
      <c r="A3541" s="8" t="s">
        <v>3562</v>
      </c>
      <c r="B3541" s="9" t="s">
        <v>3580</v>
      </c>
      <c r="C3541" s="10" t="s">
        <v>12267</v>
      </c>
      <c r="D3541" s="10" t="s">
        <v>12268</v>
      </c>
      <c r="F3541" s="4"/>
      <c r="G3541" s="6"/>
    </row>
    <row r="3542" spans="1:7" x14ac:dyDescent="0.35">
      <c r="A3542" s="8" t="s">
        <v>3562</v>
      </c>
      <c r="B3542" s="9" t="s">
        <v>3581</v>
      </c>
      <c r="C3542" s="10" t="s">
        <v>12269</v>
      </c>
      <c r="D3542" s="10" t="s">
        <v>12270</v>
      </c>
      <c r="F3542" s="4"/>
      <c r="G3542" s="6"/>
    </row>
    <row r="3543" spans="1:7" x14ac:dyDescent="0.35">
      <c r="A3543" s="8" t="s">
        <v>3562</v>
      </c>
      <c r="B3543" s="9" t="s">
        <v>3582</v>
      </c>
      <c r="C3543" s="10" t="s">
        <v>12271</v>
      </c>
      <c r="D3543" s="10" t="s">
        <v>12272</v>
      </c>
      <c r="F3543" s="4"/>
      <c r="G3543" s="6"/>
    </row>
    <row r="3544" spans="1:7" x14ac:dyDescent="0.35">
      <c r="A3544" s="8" t="s">
        <v>3562</v>
      </c>
      <c r="B3544" s="9" t="s">
        <v>3583</v>
      </c>
      <c r="C3544" s="10" t="s">
        <v>12273</v>
      </c>
      <c r="D3544" s="10" t="s">
        <v>12274</v>
      </c>
      <c r="F3544" s="4"/>
      <c r="G3544" s="6"/>
    </row>
    <row r="3545" spans="1:7" x14ac:dyDescent="0.35">
      <c r="A3545" s="8" t="s">
        <v>3562</v>
      </c>
      <c r="B3545" s="9" t="s">
        <v>3584</v>
      </c>
      <c r="C3545" s="10" t="s">
        <v>12275</v>
      </c>
      <c r="D3545" s="10" t="s">
        <v>12276</v>
      </c>
      <c r="F3545" s="4"/>
      <c r="G3545" s="6"/>
    </row>
    <row r="3546" spans="1:7" x14ac:dyDescent="0.35">
      <c r="A3546" s="8" t="s">
        <v>3562</v>
      </c>
      <c r="B3546" s="9" t="s">
        <v>3585</v>
      </c>
      <c r="C3546" s="10" t="s">
        <v>12277</v>
      </c>
      <c r="D3546" s="10" t="s">
        <v>12278</v>
      </c>
      <c r="F3546" s="4"/>
      <c r="G3546" s="6"/>
    </row>
    <row r="3547" spans="1:7" x14ac:dyDescent="0.35">
      <c r="A3547" s="8" t="s">
        <v>3562</v>
      </c>
      <c r="B3547" s="9" t="s">
        <v>3586</v>
      </c>
      <c r="C3547" s="10" t="s">
        <v>12279</v>
      </c>
      <c r="D3547" s="10" t="s">
        <v>12280</v>
      </c>
      <c r="F3547" s="4"/>
      <c r="G3547" s="6"/>
    </row>
    <row r="3548" spans="1:7" x14ac:dyDescent="0.35">
      <c r="A3548" s="8" t="s">
        <v>3562</v>
      </c>
      <c r="B3548" s="9" t="s">
        <v>3587</v>
      </c>
      <c r="C3548" s="10" t="s">
        <v>12281</v>
      </c>
      <c r="D3548" s="10" t="s">
        <v>12282</v>
      </c>
      <c r="F3548" s="4"/>
      <c r="G3548" s="6"/>
    </row>
    <row r="3549" spans="1:7" x14ac:dyDescent="0.35">
      <c r="A3549" s="4" t="s">
        <v>3588</v>
      </c>
      <c r="B3549" s="6" t="s">
        <v>3589</v>
      </c>
      <c r="C3549" t="s">
        <v>12283</v>
      </c>
      <c r="D3549" t="s">
        <v>16372</v>
      </c>
      <c r="F3549" s="4"/>
      <c r="G3549" s="6"/>
    </row>
    <row r="3550" spans="1:7" x14ac:dyDescent="0.35">
      <c r="A3550" s="4" t="s">
        <v>3588</v>
      </c>
      <c r="B3550" s="6" t="s">
        <v>3590</v>
      </c>
      <c r="C3550" t="s">
        <v>12284</v>
      </c>
      <c r="D3550" t="s">
        <v>12285</v>
      </c>
      <c r="F3550" s="4"/>
      <c r="G3550" s="6"/>
    </row>
    <row r="3551" spans="1:7" x14ac:dyDescent="0.35">
      <c r="A3551" s="4" t="s">
        <v>3588</v>
      </c>
      <c r="B3551" s="6" t="s">
        <v>3591</v>
      </c>
      <c r="C3551" t="s">
        <v>12286</v>
      </c>
      <c r="D3551" t="s">
        <v>12287</v>
      </c>
      <c r="F3551" s="4"/>
      <c r="G3551" s="6"/>
    </row>
    <row r="3552" spans="1:7" x14ac:dyDescent="0.35">
      <c r="A3552" s="4" t="s">
        <v>3588</v>
      </c>
      <c r="B3552" s="6" t="s">
        <v>3592</v>
      </c>
      <c r="C3552" t="s">
        <v>12288</v>
      </c>
      <c r="D3552" t="s">
        <v>12289</v>
      </c>
      <c r="F3552" s="4"/>
      <c r="G3552" s="6"/>
    </row>
    <row r="3553" spans="1:7" x14ac:dyDescent="0.35">
      <c r="A3553" s="4" t="s">
        <v>3588</v>
      </c>
      <c r="B3553" s="6" t="s">
        <v>3593</v>
      </c>
      <c r="C3553" t="s">
        <v>12290</v>
      </c>
      <c r="D3553" t="s">
        <v>12291</v>
      </c>
      <c r="F3553" s="4"/>
      <c r="G3553" s="6"/>
    </row>
    <row r="3554" spans="1:7" x14ac:dyDescent="0.35">
      <c r="A3554" s="4" t="s">
        <v>3588</v>
      </c>
      <c r="B3554" s="6" t="s">
        <v>3594</v>
      </c>
      <c r="C3554" t="s">
        <v>12292</v>
      </c>
      <c r="D3554" t="s">
        <v>12293</v>
      </c>
      <c r="F3554" s="4"/>
      <c r="G3554" s="6"/>
    </row>
    <row r="3555" spans="1:7" x14ac:dyDescent="0.35">
      <c r="A3555" s="4" t="s">
        <v>3588</v>
      </c>
      <c r="B3555" s="6" t="s">
        <v>3595</v>
      </c>
      <c r="C3555" t="s">
        <v>12294</v>
      </c>
      <c r="D3555" t="s">
        <v>12295</v>
      </c>
      <c r="F3555" s="4"/>
      <c r="G3555" s="6"/>
    </row>
    <row r="3556" spans="1:7" x14ac:dyDescent="0.35">
      <c r="A3556" s="4" t="s">
        <v>3588</v>
      </c>
      <c r="B3556" s="6" t="s">
        <v>3596</v>
      </c>
      <c r="C3556" t="s">
        <v>12296</v>
      </c>
      <c r="D3556" t="s">
        <v>12297</v>
      </c>
      <c r="F3556" s="4"/>
      <c r="G3556" s="6"/>
    </row>
    <row r="3557" spans="1:7" x14ac:dyDescent="0.35">
      <c r="A3557" s="4" t="s">
        <v>3588</v>
      </c>
      <c r="B3557" s="6" t="s">
        <v>3597</v>
      </c>
      <c r="C3557" t="s">
        <v>12298</v>
      </c>
      <c r="D3557" t="s">
        <v>12299</v>
      </c>
      <c r="F3557" s="4"/>
      <c r="G3557" s="6"/>
    </row>
    <row r="3558" spans="1:7" x14ac:dyDescent="0.35">
      <c r="A3558" s="4" t="s">
        <v>3588</v>
      </c>
      <c r="B3558" s="6" t="s">
        <v>3598</v>
      </c>
      <c r="C3558" t="s">
        <v>12300</v>
      </c>
      <c r="D3558" t="s">
        <v>12301</v>
      </c>
      <c r="F3558" s="4"/>
      <c r="G3558" s="6"/>
    </row>
    <row r="3559" spans="1:7" x14ac:dyDescent="0.35">
      <c r="A3559" s="4" t="s">
        <v>3588</v>
      </c>
      <c r="B3559" s="6" t="s">
        <v>3599</v>
      </c>
      <c r="C3559" t="s">
        <v>12302</v>
      </c>
      <c r="D3559" t="s">
        <v>12303</v>
      </c>
      <c r="F3559" s="4"/>
      <c r="G3559" s="6"/>
    </row>
    <row r="3560" spans="1:7" x14ac:dyDescent="0.35">
      <c r="A3560" s="4" t="s">
        <v>3588</v>
      </c>
      <c r="B3560" s="6" t="s">
        <v>3600</v>
      </c>
      <c r="C3560" t="s">
        <v>12304</v>
      </c>
      <c r="D3560" t="s">
        <v>12305</v>
      </c>
      <c r="F3560" s="4"/>
      <c r="G3560" s="6"/>
    </row>
    <row r="3561" spans="1:7" x14ac:dyDescent="0.35">
      <c r="A3561" s="4" t="s">
        <v>3588</v>
      </c>
      <c r="B3561" s="6" t="s">
        <v>3601</v>
      </c>
      <c r="C3561" t="s">
        <v>12306</v>
      </c>
      <c r="D3561" t="s">
        <v>12307</v>
      </c>
      <c r="F3561" s="4"/>
      <c r="G3561" s="6"/>
    </row>
    <row r="3562" spans="1:7" x14ac:dyDescent="0.35">
      <c r="A3562" s="4" t="s">
        <v>3588</v>
      </c>
      <c r="B3562" s="6" t="s">
        <v>3602</v>
      </c>
      <c r="C3562" t="s">
        <v>12308</v>
      </c>
      <c r="D3562" t="s">
        <v>12309</v>
      </c>
      <c r="F3562" s="4"/>
      <c r="G3562" s="6"/>
    </row>
    <row r="3563" spans="1:7" x14ac:dyDescent="0.35">
      <c r="A3563" s="4" t="s">
        <v>3588</v>
      </c>
      <c r="B3563" s="6" t="s">
        <v>3603</v>
      </c>
      <c r="C3563" t="s">
        <v>12310</v>
      </c>
      <c r="D3563" t="s">
        <v>16513</v>
      </c>
      <c r="F3563" s="4"/>
      <c r="G3563" s="6"/>
    </row>
    <row r="3564" spans="1:7" x14ac:dyDescent="0.35">
      <c r="A3564" s="4" t="s">
        <v>3588</v>
      </c>
      <c r="B3564" s="6" t="s">
        <v>3604</v>
      </c>
      <c r="C3564" t="s">
        <v>12311</v>
      </c>
      <c r="D3564" t="s">
        <v>12312</v>
      </c>
      <c r="F3564" s="4"/>
      <c r="G3564" s="6"/>
    </row>
    <row r="3565" spans="1:7" x14ac:dyDescent="0.35">
      <c r="A3565" s="4" t="s">
        <v>3588</v>
      </c>
      <c r="B3565" s="6" t="s">
        <v>3605</v>
      </c>
      <c r="C3565" t="s">
        <v>12313</v>
      </c>
      <c r="D3565" t="s">
        <v>12314</v>
      </c>
      <c r="F3565" s="4"/>
      <c r="G3565" s="6"/>
    </row>
    <row r="3566" spans="1:7" x14ac:dyDescent="0.35">
      <c r="A3566" s="4" t="s">
        <v>3588</v>
      </c>
      <c r="B3566" s="6" t="s">
        <v>3606</v>
      </c>
      <c r="C3566" t="s">
        <v>12315</v>
      </c>
      <c r="D3566" t="s">
        <v>12316</v>
      </c>
      <c r="F3566" s="4"/>
      <c r="G3566" s="6"/>
    </row>
    <row r="3567" spans="1:7" x14ac:dyDescent="0.35">
      <c r="A3567" s="4" t="s">
        <v>3588</v>
      </c>
      <c r="B3567" s="6" t="s">
        <v>3607</v>
      </c>
      <c r="C3567" t="s">
        <v>12317</v>
      </c>
      <c r="D3567" t="s">
        <v>12318</v>
      </c>
      <c r="F3567" s="4"/>
      <c r="G3567" s="6"/>
    </row>
    <row r="3568" spans="1:7" x14ac:dyDescent="0.35">
      <c r="A3568" s="4" t="s">
        <v>3588</v>
      </c>
      <c r="B3568" s="6" t="s">
        <v>3608</v>
      </c>
      <c r="C3568" t="s">
        <v>12319</v>
      </c>
      <c r="D3568" t="s">
        <v>12320</v>
      </c>
      <c r="F3568" s="4"/>
      <c r="G3568" s="6"/>
    </row>
    <row r="3569" spans="1:7" x14ac:dyDescent="0.35">
      <c r="A3569" s="4" t="s">
        <v>3588</v>
      </c>
      <c r="B3569" s="6" t="s">
        <v>3609</v>
      </c>
      <c r="C3569" t="s">
        <v>12321</v>
      </c>
      <c r="D3569" t="s">
        <v>12322</v>
      </c>
      <c r="F3569" s="4"/>
      <c r="G3569" s="6"/>
    </row>
    <row r="3570" spans="1:7" x14ac:dyDescent="0.35">
      <c r="A3570" s="4" t="s">
        <v>3588</v>
      </c>
      <c r="B3570" s="6" t="s">
        <v>3610</v>
      </c>
      <c r="C3570" t="s">
        <v>12323</v>
      </c>
      <c r="D3570" t="s">
        <v>12324</v>
      </c>
      <c r="F3570" s="4"/>
      <c r="G3570" s="6"/>
    </row>
    <row r="3571" spans="1:7" x14ac:dyDescent="0.35">
      <c r="A3571" s="4" t="s">
        <v>3588</v>
      </c>
      <c r="B3571" s="6" t="s">
        <v>3611</v>
      </c>
      <c r="C3571" t="s">
        <v>12325</v>
      </c>
      <c r="D3571" t="s">
        <v>12326</v>
      </c>
      <c r="F3571" s="4"/>
      <c r="G3571" s="6"/>
    </row>
    <row r="3572" spans="1:7" x14ac:dyDescent="0.35">
      <c r="A3572" s="4" t="s">
        <v>3588</v>
      </c>
      <c r="B3572" s="6" t="s">
        <v>3612</v>
      </c>
      <c r="C3572" t="s">
        <v>12327</v>
      </c>
      <c r="D3572" t="s">
        <v>16373</v>
      </c>
      <c r="F3572" s="4"/>
      <c r="G3572" s="6"/>
    </row>
    <row r="3573" spans="1:7" x14ac:dyDescent="0.35">
      <c r="A3573" s="4" t="s">
        <v>3588</v>
      </c>
      <c r="B3573" s="6" t="s">
        <v>3613</v>
      </c>
      <c r="C3573" t="s">
        <v>12328</v>
      </c>
      <c r="D3573" t="s">
        <v>12329</v>
      </c>
      <c r="F3573" s="4"/>
      <c r="G3573" s="6"/>
    </row>
    <row r="3574" spans="1:7" x14ac:dyDescent="0.35">
      <c r="A3574" s="8" t="s">
        <v>3614</v>
      </c>
      <c r="B3574" s="9" t="s">
        <v>3615</v>
      </c>
      <c r="C3574" s="10" t="s">
        <v>12330</v>
      </c>
      <c r="D3574" s="10" t="s">
        <v>12331</v>
      </c>
      <c r="F3574" s="4"/>
      <c r="G3574" s="6"/>
    </row>
    <row r="3575" spans="1:7" x14ac:dyDescent="0.35">
      <c r="A3575" s="8" t="s">
        <v>3614</v>
      </c>
      <c r="B3575" s="9" t="s">
        <v>3616</v>
      </c>
      <c r="C3575" s="10" t="s">
        <v>12332</v>
      </c>
      <c r="D3575" s="10" t="s">
        <v>12333</v>
      </c>
      <c r="F3575" s="4"/>
      <c r="G3575" s="6"/>
    </row>
    <row r="3576" spans="1:7" x14ac:dyDescent="0.35">
      <c r="A3576" s="4" t="s">
        <v>3617</v>
      </c>
      <c r="B3576" s="6" t="s">
        <v>3618</v>
      </c>
      <c r="C3576" t="s">
        <v>12334</v>
      </c>
      <c r="D3576" t="s">
        <v>12335</v>
      </c>
      <c r="F3576" s="4"/>
      <c r="G3576" s="6"/>
    </row>
    <row r="3577" spans="1:7" x14ac:dyDescent="0.35">
      <c r="A3577" s="4" t="s">
        <v>3617</v>
      </c>
      <c r="B3577" s="6" t="s">
        <v>3619</v>
      </c>
      <c r="C3577" t="s">
        <v>12336</v>
      </c>
      <c r="D3577" t="s">
        <v>12337</v>
      </c>
      <c r="F3577" s="4"/>
      <c r="G3577" s="6"/>
    </row>
    <row r="3578" spans="1:7" x14ac:dyDescent="0.35">
      <c r="A3578" s="4" t="s">
        <v>3617</v>
      </c>
      <c r="B3578" s="6" t="s">
        <v>3620</v>
      </c>
      <c r="C3578" t="s">
        <v>12338</v>
      </c>
      <c r="D3578" t="s">
        <v>12339</v>
      </c>
      <c r="F3578" s="4"/>
      <c r="G3578" s="6"/>
    </row>
    <row r="3579" spans="1:7" x14ac:dyDescent="0.35">
      <c r="A3579" s="4" t="s">
        <v>3617</v>
      </c>
      <c r="B3579" s="6" t="s">
        <v>3621</v>
      </c>
      <c r="C3579" t="s">
        <v>12340</v>
      </c>
      <c r="D3579" t="s">
        <v>12341</v>
      </c>
      <c r="F3579" s="4"/>
      <c r="G3579" s="6"/>
    </row>
    <row r="3580" spans="1:7" x14ac:dyDescent="0.35">
      <c r="A3580" s="4" t="s">
        <v>3617</v>
      </c>
      <c r="B3580" s="6" t="s">
        <v>3622</v>
      </c>
      <c r="C3580" t="s">
        <v>12342</v>
      </c>
      <c r="D3580" t="s">
        <v>12343</v>
      </c>
      <c r="F3580" s="4"/>
      <c r="G3580" s="6"/>
    </row>
    <row r="3581" spans="1:7" x14ac:dyDescent="0.35">
      <c r="A3581" s="4" t="s">
        <v>3617</v>
      </c>
      <c r="B3581" s="6" t="s">
        <v>3623</v>
      </c>
      <c r="C3581" t="s">
        <v>12344</v>
      </c>
      <c r="D3581" t="s">
        <v>12345</v>
      </c>
      <c r="F3581" s="4"/>
      <c r="G3581" s="6"/>
    </row>
    <row r="3582" spans="1:7" x14ac:dyDescent="0.35">
      <c r="A3582" s="4" t="s">
        <v>3617</v>
      </c>
      <c r="B3582" s="6" t="s">
        <v>3624</v>
      </c>
      <c r="C3582" t="s">
        <v>12346</v>
      </c>
      <c r="D3582" t="s">
        <v>12347</v>
      </c>
      <c r="F3582" s="4"/>
      <c r="G3582" s="6"/>
    </row>
    <row r="3583" spans="1:7" x14ac:dyDescent="0.35">
      <c r="A3583" s="4" t="s">
        <v>3617</v>
      </c>
      <c r="B3583" s="6" t="s">
        <v>3625</v>
      </c>
      <c r="C3583" t="s">
        <v>12348</v>
      </c>
      <c r="D3583" t="s">
        <v>16374</v>
      </c>
      <c r="F3583" s="4"/>
      <c r="G3583" s="6"/>
    </row>
    <row r="3584" spans="1:7" x14ac:dyDescent="0.35">
      <c r="A3584" s="4" t="s">
        <v>3617</v>
      </c>
      <c r="B3584" s="6" t="s">
        <v>3626</v>
      </c>
      <c r="C3584" t="s">
        <v>12349</v>
      </c>
      <c r="D3584" t="s">
        <v>12350</v>
      </c>
      <c r="F3584" s="4"/>
      <c r="G3584" s="6"/>
    </row>
    <row r="3585" spans="1:7" x14ac:dyDescent="0.35">
      <c r="A3585" s="4" t="s">
        <v>3617</v>
      </c>
      <c r="B3585" s="6" t="s">
        <v>3627</v>
      </c>
      <c r="C3585" t="s">
        <v>12351</v>
      </c>
      <c r="D3585" t="s">
        <v>16375</v>
      </c>
      <c r="F3585" s="4"/>
      <c r="G3585" s="6"/>
    </row>
    <row r="3586" spans="1:7" x14ac:dyDescent="0.35">
      <c r="A3586" s="4" t="s">
        <v>3617</v>
      </c>
      <c r="B3586" s="6" t="s">
        <v>3628</v>
      </c>
      <c r="C3586" t="s">
        <v>12352</v>
      </c>
      <c r="D3586" t="s">
        <v>12353</v>
      </c>
      <c r="F3586" s="4"/>
      <c r="G3586" s="6"/>
    </row>
    <row r="3587" spans="1:7" x14ac:dyDescent="0.35">
      <c r="A3587" s="4" t="s">
        <v>3617</v>
      </c>
      <c r="B3587" s="6" t="s">
        <v>3629</v>
      </c>
      <c r="C3587" t="s">
        <v>12354</v>
      </c>
      <c r="D3587" t="s">
        <v>12355</v>
      </c>
      <c r="F3587" s="4"/>
      <c r="G3587" s="6"/>
    </row>
    <row r="3588" spans="1:7" x14ac:dyDescent="0.35">
      <c r="A3588" s="4" t="s">
        <v>3617</v>
      </c>
      <c r="B3588" s="6" t="s">
        <v>3630</v>
      </c>
      <c r="C3588" t="s">
        <v>12356</v>
      </c>
      <c r="D3588" t="s">
        <v>12357</v>
      </c>
      <c r="F3588" s="4"/>
      <c r="G3588" s="6"/>
    </row>
    <row r="3589" spans="1:7" x14ac:dyDescent="0.35">
      <c r="A3589" s="4" t="s">
        <v>3617</v>
      </c>
      <c r="B3589" s="6" t="s">
        <v>3631</v>
      </c>
      <c r="C3589" t="s">
        <v>12358</v>
      </c>
      <c r="D3589" t="s">
        <v>12359</v>
      </c>
      <c r="F3589" s="4"/>
      <c r="G3589" s="6"/>
    </row>
    <row r="3590" spans="1:7" x14ac:dyDescent="0.35">
      <c r="A3590" s="4" t="s">
        <v>3617</v>
      </c>
      <c r="B3590" s="6" t="s">
        <v>3632</v>
      </c>
      <c r="C3590" t="s">
        <v>12360</v>
      </c>
      <c r="D3590" t="s">
        <v>16376</v>
      </c>
      <c r="F3590" s="4"/>
      <c r="G3590" s="6"/>
    </row>
    <row r="3591" spans="1:7" x14ac:dyDescent="0.35">
      <c r="A3591" s="4" t="s">
        <v>3617</v>
      </c>
      <c r="B3591" s="6" t="s">
        <v>3633</v>
      </c>
      <c r="C3591" t="s">
        <v>12361</v>
      </c>
      <c r="D3591" t="s">
        <v>12362</v>
      </c>
      <c r="F3591" s="4"/>
      <c r="G3591" s="6"/>
    </row>
    <row r="3592" spans="1:7" x14ac:dyDescent="0.35">
      <c r="A3592" s="4" t="s">
        <v>3617</v>
      </c>
      <c r="B3592" s="6" t="s">
        <v>3634</v>
      </c>
      <c r="C3592" t="s">
        <v>12363</v>
      </c>
      <c r="D3592" t="s">
        <v>12364</v>
      </c>
      <c r="F3592" s="4"/>
      <c r="G3592" s="6"/>
    </row>
    <row r="3593" spans="1:7" x14ac:dyDescent="0.35">
      <c r="A3593" s="4" t="s">
        <v>3617</v>
      </c>
      <c r="B3593" s="6" t="s">
        <v>3635</v>
      </c>
      <c r="C3593" t="s">
        <v>12365</v>
      </c>
      <c r="D3593" t="s">
        <v>12366</v>
      </c>
      <c r="F3593" s="4"/>
      <c r="G3593" s="6"/>
    </row>
    <row r="3594" spans="1:7" x14ac:dyDescent="0.35">
      <c r="A3594" s="4" t="s">
        <v>3617</v>
      </c>
      <c r="B3594" s="6" t="s">
        <v>3636</v>
      </c>
      <c r="C3594" t="s">
        <v>12367</v>
      </c>
      <c r="D3594" t="s">
        <v>12368</v>
      </c>
      <c r="F3594" s="4"/>
      <c r="G3594" s="6"/>
    </row>
    <row r="3595" spans="1:7" x14ac:dyDescent="0.35">
      <c r="A3595" s="4" t="s">
        <v>3617</v>
      </c>
      <c r="B3595" s="6" t="s">
        <v>3637</v>
      </c>
      <c r="C3595" t="s">
        <v>12369</v>
      </c>
      <c r="D3595" t="s">
        <v>12370</v>
      </c>
      <c r="F3595" s="4"/>
      <c r="G3595" s="6"/>
    </row>
    <row r="3596" spans="1:7" x14ac:dyDescent="0.35">
      <c r="A3596" s="4" t="s">
        <v>3617</v>
      </c>
      <c r="B3596" s="6" t="s">
        <v>3638</v>
      </c>
      <c r="C3596" t="s">
        <v>12371</v>
      </c>
      <c r="D3596" t="s">
        <v>12372</v>
      </c>
      <c r="F3596" s="4"/>
      <c r="G3596" s="6"/>
    </row>
    <row r="3597" spans="1:7" x14ac:dyDescent="0.35">
      <c r="A3597" s="4" t="s">
        <v>3617</v>
      </c>
      <c r="B3597" s="6" t="s">
        <v>3639</v>
      </c>
      <c r="C3597" t="s">
        <v>12373</v>
      </c>
      <c r="D3597" t="s">
        <v>12372</v>
      </c>
      <c r="F3597" s="4"/>
      <c r="G3597" s="6"/>
    </row>
    <row r="3598" spans="1:7" x14ac:dyDescent="0.35">
      <c r="A3598" s="4" t="s">
        <v>3617</v>
      </c>
      <c r="B3598" s="6" t="s">
        <v>3640</v>
      </c>
      <c r="C3598" t="s">
        <v>12374</v>
      </c>
      <c r="D3598" t="s">
        <v>12372</v>
      </c>
      <c r="F3598" s="4"/>
      <c r="G3598" s="6"/>
    </row>
    <row r="3599" spans="1:7" x14ac:dyDescent="0.35">
      <c r="A3599" s="4" t="s">
        <v>3617</v>
      </c>
      <c r="B3599" s="6" t="s">
        <v>3641</v>
      </c>
      <c r="C3599" t="s">
        <v>12375</v>
      </c>
      <c r="D3599" t="s">
        <v>12372</v>
      </c>
      <c r="F3599" s="4"/>
      <c r="G3599" s="6"/>
    </row>
    <row r="3600" spans="1:7" x14ac:dyDescent="0.35">
      <c r="A3600" s="4" t="s">
        <v>3617</v>
      </c>
      <c r="B3600" s="6" t="s">
        <v>3642</v>
      </c>
      <c r="C3600" t="s">
        <v>12376</v>
      </c>
      <c r="D3600" t="s">
        <v>12377</v>
      </c>
      <c r="F3600" s="4"/>
      <c r="G3600" s="6"/>
    </row>
    <row r="3601" spans="1:7" x14ac:dyDescent="0.35">
      <c r="A3601" s="4" t="s">
        <v>3643</v>
      </c>
      <c r="B3601" s="6" t="s">
        <v>3618</v>
      </c>
      <c r="C3601" t="s">
        <v>12334</v>
      </c>
      <c r="D3601" t="s">
        <v>12335</v>
      </c>
      <c r="F3601" s="4"/>
      <c r="G3601" s="6"/>
    </row>
    <row r="3602" spans="1:7" x14ac:dyDescent="0.35">
      <c r="A3602" s="4" t="s">
        <v>3643</v>
      </c>
      <c r="B3602" s="6" t="s">
        <v>3619</v>
      </c>
      <c r="C3602" t="s">
        <v>12336</v>
      </c>
      <c r="D3602" t="s">
        <v>12337</v>
      </c>
      <c r="F3602" s="4"/>
      <c r="G3602" s="6"/>
    </row>
    <row r="3603" spans="1:7" x14ac:dyDescent="0.35">
      <c r="A3603" s="4" t="s">
        <v>3643</v>
      </c>
      <c r="B3603" s="6" t="s">
        <v>3624</v>
      </c>
      <c r="C3603" t="s">
        <v>12346</v>
      </c>
      <c r="D3603" t="s">
        <v>12347</v>
      </c>
      <c r="F3603" s="4"/>
      <c r="G3603" s="6"/>
    </row>
    <row r="3604" spans="1:7" x14ac:dyDescent="0.35">
      <c r="A3604" s="4" t="s">
        <v>3643</v>
      </c>
      <c r="B3604" s="6" t="s">
        <v>3625</v>
      </c>
      <c r="C3604" t="s">
        <v>12348</v>
      </c>
      <c r="D3604" t="s">
        <v>16374</v>
      </c>
      <c r="F3604" s="4"/>
      <c r="G3604" s="6"/>
    </row>
    <row r="3605" spans="1:7" x14ac:dyDescent="0.35">
      <c r="A3605" s="4" t="s">
        <v>3643</v>
      </c>
      <c r="B3605" s="6" t="s">
        <v>3622</v>
      </c>
      <c r="C3605" t="s">
        <v>12342</v>
      </c>
      <c r="D3605" t="s">
        <v>12343</v>
      </c>
      <c r="F3605" s="4"/>
      <c r="G3605" s="6"/>
    </row>
    <row r="3606" spans="1:7" x14ac:dyDescent="0.35">
      <c r="A3606" s="4" t="s">
        <v>3643</v>
      </c>
      <c r="B3606" s="6" t="s">
        <v>3623</v>
      </c>
      <c r="C3606" t="s">
        <v>12344</v>
      </c>
      <c r="D3606" t="s">
        <v>12345</v>
      </c>
      <c r="F3606" s="4"/>
      <c r="G3606" s="6"/>
    </row>
    <row r="3607" spans="1:7" x14ac:dyDescent="0.35">
      <c r="A3607" s="4" t="s">
        <v>3643</v>
      </c>
      <c r="B3607" s="6" t="s">
        <v>3621</v>
      </c>
      <c r="C3607" t="s">
        <v>12340</v>
      </c>
      <c r="D3607" t="s">
        <v>12341</v>
      </c>
      <c r="F3607" s="4"/>
      <c r="G3607" s="6"/>
    </row>
    <row r="3608" spans="1:7" x14ac:dyDescent="0.35">
      <c r="A3608" s="4" t="s">
        <v>3643</v>
      </c>
      <c r="B3608" s="6" t="s">
        <v>3620</v>
      </c>
      <c r="C3608" t="s">
        <v>12338</v>
      </c>
      <c r="D3608" t="s">
        <v>12339</v>
      </c>
      <c r="F3608" s="4"/>
      <c r="G3608" s="6"/>
    </row>
    <row r="3609" spans="1:7" x14ac:dyDescent="0.35">
      <c r="A3609" s="4" t="s">
        <v>3643</v>
      </c>
      <c r="B3609" s="6" t="s">
        <v>3628</v>
      </c>
      <c r="C3609" t="s">
        <v>12352</v>
      </c>
      <c r="D3609" t="s">
        <v>12353</v>
      </c>
      <c r="F3609" s="4"/>
      <c r="G3609" s="6"/>
    </row>
    <row r="3610" spans="1:7" x14ac:dyDescent="0.35">
      <c r="A3610" s="4" t="s">
        <v>3643</v>
      </c>
      <c r="B3610" s="6" t="s">
        <v>3632</v>
      </c>
      <c r="C3610" t="s">
        <v>12360</v>
      </c>
      <c r="D3610" t="s">
        <v>16376</v>
      </c>
      <c r="F3610" s="4"/>
      <c r="G3610" s="6"/>
    </row>
    <row r="3611" spans="1:7" x14ac:dyDescent="0.35">
      <c r="A3611" s="4" t="s">
        <v>3643</v>
      </c>
      <c r="B3611" s="6" t="s">
        <v>3626</v>
      </c>
      <c r="C3611" t="s">
        <v>12349</v>
      </c>
      <c r="D3611" t="s">
        <v>12350</v>
      </c>
      <c r="F3611" s="4"/>
      <c r="G3611" s="6"/>
    </row>
    <row r="3612" spans="1:7" x14ac:dyDescent="0.35">
      <c r="A3612" s="4" t="s">
        <v>3643</v>
      </c>
      <c r="B3612" s="6" t="s">
        <v>3629</v>
      </c>
      <c r="C3612" t="s">
        <v>12354</v>
      </c>
      <c r="D3612" t="s">
        <v>12355</v>
      </c>
      <c r="F3612" s="4"/>
      <c r="G3612" s="6"/>
    </row>
    <row r="3613" spans="1:7" x14ac:dyDescent="0.35">
      <c r="A3613" s="4" t="s">
        <v>3643</v>
      </c>
      <c r="B3613" s="6" t="s">
        <v>3627</v>
      </c>
      <c r="C3613" t="s">
        <v>12351</v>
      </c>
      <c r="D3613" t="s">
        <v>16375</v>
      </c>
      <c r="F3613" s="4"/>
      <c r="G3613" s="6"/>
    </row>
    <row r="3614" spans="1:7" x14ac:dyDescent="0.35">
      <c r="A3614" s="4" t="s">
        <v>3643</v>
      </c>
      <c r="B3614" s="6" t="s">
        <v>3631</v>
      </c>
      <c r="C3614" t="s">
        <v>12358</v>
      </c>
      <c r="D3614" t="s">
        <v>12359</v>
      </c>
      <c r="F3614" s="4"/>
      <c r="G3614" s="6"/>
    </row>
    <row r="3615" spans="1:7" x14ac:dyDescent="0.35">
      <c r="A3615" s="4" t="s">
        <v>3643</v>
      </c>
      <c r="B3615" s="6" t="s">
        <v>3630</v>
      </c>
      <c r="C3615" t="s">
        <v>12356</v>
      </c>
      <c r="D3615" t="s">
        <v>12357</v>
      </c>
      <c r="F3615" s="4"/>
      <c r="G3615" s="6"/>
    </row>
    <row r="3616" spans="1:7" x14ac:dyDescent="0.35">
      <c r="A3616" s="4" t="s">
        <v>3643</v>
      </c>
      <c r="B3616" s="6" t="s">
        <v>3637</v>
      </c>
      <c r="C3616" t="s">
        <v>12369</v>
      </c>
      <c r="D3616" t="s">
        <v>12370</v>
      </c>
      <c r="F3616" s="4"/>
      <c r="G3616" s="6"/>
    </row>
    <row r="3617" spans="1:7" x14ac:dyDescent="0.35">
      <c r="A3617" s="4" t="s">
        <v>3643</v>
      </c>
      <c r="B3617" s="6" t="s">
        <v>3633</v>
      </c>
      <c r="C3617" t="s">
        <v>12361</v>
      </c>
      <c r="D3617" t="s">
        <v>12362</v>
      </c>
      <c r="F3617" s="4"/>
      <c r="G3617" s="6"/>
    </row>
    <row r="3618" spans="1:7" x14ac:dyDescent="0.35">
      <c r="A3618" s="4" t="s">
        <v>3643</v>
      </c>
      <c r="B3618" s="6" t="s">
        <v>3634</v>
      </c>
      <c r="C3618" t="s">
        <v>12363</v>
      </c>
      <c r="D3618" t="s">
        <v>12364</v>
      </c>
      <c r="F3618" s="4"/>
      <c r="G3618" s="6"/>
    </row>
    <row r="3619" spans="1:7" x14ac:dyDescent="0.35">
      <c r="A3619" s="4" t="s">
        <v>3643</v>
      </c>
      <c r="B3619" s="6" t="s">
        <v>3636</v>
      </c>
      <c r="C3619" t="s">
        <v>12367</v>
      </c>
      <c r="D3619" t="s">
        <v>12368</v>
      </c>
      <c r="F3619" s="4"/>
      <c r="G3619" s="6"/>
    </row>
    <row r="3620" spans="1:7" x14ac:dyDescent="0.35">
      <c r="A3620" s="4" t="s">
        <v>3643</v>
      </c>
      <c r="B3620" s="6" t="s">
        <v>3641</v>
      </c>
      <c r="C3620" t="s">
        <v>12375</v>
      </c>
      <c r="D3620" t="s">
        <v>12372</v>
      </c>
      <c r="F3620" s="4"/>
      <c r="G3620" s="6"/>
    </row>
    <row r="3621" spans="1:7" x14ac:dyDescent="0.35">
      <c r="A3621" s="4" t="s">
        <v>3643</v>
      </c>
      <c r="B3621" s="6" t="s">
        <v>3639</v>
      </c>
      <c r="C3621" t="s">
        <v>12373</v>
      </c>
      <c r="D3621" t="s">
        <v>12372</v>
      </c>
      <c r="F3621" s="4"/>
      <c r="G3621" s="6"/>
    </row>
    <row r="3622" spans="1:7" x14ac:dyDescent="0.35">
      <c r="A3622" s="4" t="s">
        <v>3643</v>
      </c>
      <c r="B3622" s="6" t="s">
        <v>3640</v>
      </c>
      <c r="C3622" t="s">
        <v>12374</v>
      </c>
      <c r="D3622" t="s">
        <v>12372</v>
      </c>
      <c r="F3622" s="4"/>
      <c r="G3622" s="6"/>
    </row>
    <row r="3623" spans="1:7" x14ac:dyDescent="0.35">
      <c r="A3623" s="4" t="s">
        <v>3643</v>
      </c>
      <c r="B3623" s="6" t="s">
        <v>3638</v>
      </c>
      <c r="C3623" t="s">
        <v>12371</v>
      </c>
      <c r="D3623" t="s">
        <v>12372</v>
      </c>
      <c r="F3623" s="4"/>
      <c r="G3623" s="6"/>
    </row>
    <row r="3624" spans="1:7" x14ac:dyDescent="0.35">
      <c r="A3624" s="4" t="s">
        <v>3643</v>
      </c>
      <c r="B3624" s="6" t="s">
        <v>3644</v>
      </c>
      <c r="C3624" t="s">
        <v>12378</v>
      </c>
      <c r="D3624" t="s">
        <v>12379</v>
      </c>
      <c r="F3624" s="4"/>
      <c r="G3624" s="6"/>
    </row>
    <row r="3625" spans="1:7" x14ac:dyDescent="0.35">
      <c r="A3625" s="4" t="s">
        <v>3643</v>
      </c>
      <c r="B3625" s="6" t="s">
        <v>3642</v>
      </c>
      <c r="C3625" t="s">
        <v>12376</v>
      </c>
      <c r="D3625" t="s">
        <v>12377</v>
      </c>
      <c r="F3625" s="4"/>
      <c r="G3625" s="6"/>
    </row>
    <row r="3626" spans="1:7" x14ac:dyDescent="0.35">
      <c r="A3626" s="8" t="s">
        <v>3645</v>
      </c>
      <c r="B3626" s="9" t="s">
        <v>3646</v>
      </c>
      <c r="C3626" s="10" t="s">
        <v>12380</v>
      </c>
      <c r="D3626" s="10" t="s">
        <v>12381</v>
      </c>
      <c r="F3626" s="4"/>
      <c r="G3626" s="6"/>
    </row>
    <row r="3627" spans="1:7" x14ac:dyDescent="0.35">
      <c r="A3627" s="8" t="s">
        <v>3645</v>
      </c>
      <c r="B3627" s="9" t="s">
        <v>3647</v>
      </c>
      <c r="C3627" s="10" t="s">
        <v>12382</v>
      </c>
      <c r="D3627" s="10" t="s">
        <v>12383</v>
      </c>
      <c r="F3627" s="4"/>
      <c r="G3627" s="6"/>
    </row>
    <row r="3628" spans="1:7" x14ac:dyDescent="0.35">
      <c r="A3628" s="4" t="s">
        <v>3648</v>
      </c>
      <c r="B3628" s="6" t="s">
        <v>3649</v>
      </c>
      <c r="C3628" t="s">
        <v>12384</v>
      </c>
      <c r="D3628" t="s">
        <v>12385</v>
      </c>
      <c r="F3628" s="4"/>
      <c r="G3628" s="6"/>
    </row>
    <row r="3629" spans="1:7" x14ac:dyDescent="0.35">
      <c r="A3629" s="4" t="s">
        <v>3648</v>
      </c>
      <c r="B3629" s="6" t="s">
        <v>3650</v>
      </c>
      <c r="C3629" t="s">
        <v>12386</v>
      </c>
      <c r="D3629" t="s">
        <v>12387</v>
      </c>
      <c r="F3629" s="4"/>
      <c r="G3629" s="6"/>
    </row>
    <row r="3630" spans="1:7" x14ac:dyDescent="0.35">
      <c r="A3630" s="4" t="s">
        <v>3648</v>
      </c>
      <c r="B3630" s="6" t="s">
        <v>3651</v>
      </c>
      <c r="C3630" t="s">
        <v>12388</v>
      </c>
      <c r="D3630" t="s">
        <v>12389</v>
      </c>
      <c r="F3630" s="4"/>
      <c r="G3630" s="6"/>
    </row>
    <row r="3631" spans="1:7" x14ac:dyDescent="0.35">
      <c r="A3631" s="4" t="s">
        <v>3648</v>
      </c>
      <c r="B3631" s="6" t="s">
        <v>3652</v>
      </c>
      <c r="C3631" t="s">
        <v>12390</v>
      </c>
      <c r="D3631" t="s">
        <v>12391</v>
      </c>
      <c r="F3631" s="4"/>
      <c r="G3631" s="6"/>
    </row>
    <row r="3632" spans="1:7" x14ac:dyDescent="0.35">
      <c r="A3632" s="4" t="s">
        <v>3648</v>
      </c>
      <c r="B3632" s="6" t="s">
        <v>3653</v>
      </c>
      <c r="C3632" t="s">
        <v>12392</v>
      </c>
      <c r="D3632" t="s">
        <v>12393</v>
      </c>
      <c r="F3632" s="4"/>
      <c r="G3632" s="6"/>
    </row>
    <row r="3633" spans="1:7" x14ac:dyDescent="0.35">
      <c r="A3633" s="4" t="s">
        <v>3648</v>
      </c>
      <c r="B3633" s="6" t="s">
        <v>3654</v>
      </c>
      <c r="C3633" t="s">
        <v>12394</v>
      </c>
      <c r="D3633" t="s">
        <v>12395</v>
      </c>
      <c r="F3633" s="4"/>
      <c r="G3633" s="6"/>
    </row>
    <row r="3634" spans="1:7" x14ac:dyDescent="0.35">
      <c r="A3634" s="4" t="s">
        <v>3648</v>
      </c>
      <c r="B3634" s="6" t="s">
        <v>3655</v>
      </c>
      <c r="C3634" t="s">
        <v>12396</v>
      </c>
      <c r="D3634" t="s">
        <v>12397</v>
      </c>
      <c r="F3634" s="4"/>
      <c r="G3634" s="6"/>
    </row>
    <row r="3635" spans="1:7" x14ac:dyDescent="0.35">
      <c r="A3635" s="4" t="s">
        <v>3648</v>
      </c>
      <c r="B3635" s="6" t="s">
        <v>3656</v>
      </c>
      <c r="C3635" t="s">
        <v>12398</v>
      </c>
      <c r="D3635" t="s">
        <v>12399</v>
      </c>
      <c r="F3635" s="4"/>
      <c r="G3635" s="6"/>
    </row>
    <row r="3636" spans="1:7" x14ac:dyDescent="0.35">
      <c r="A3636" s="4" t="s">
        <v>3648</v>
      </c>
      <c r="B3636" s="6" t="s">
        <v>3657</v>
      </c>
      <c r="C3636" t="s">
        <v>12400</v>
      </c>
      <c r="D3636" t="s">
        <v>12401</v>
      </c>
      <c r="F3636" s="4"/>
      <c r="G3636" s="6"/>
    </row>
    <row r="3637" spans="1:7" x14ac:dyDescent="0.35">
      <c r="A3637" s="4" t="s">
        <v>3648</v>
      </c>
      <c r="B3637" s="6" t="s">
        <v>3658</v>
      </c>
      <c r="C3637" t="s">
        <v>12402</v>
      </c>
      <c r="D3637" t="s">
        <v>12403</v>
      </c>
      <c r="F3637" s="4"/>
      <c r="G3637" s="6"/>
    </row>
    <row r="3638" spans="1:7" x14ac:dyDescent="0.35">
      <c r="A3638" s="4" t="s">
        <v>3648</v>
      </c>
      <c r="B3638" s="6" t="s">
        <v>3659</v>
      </c>
      <c r="C3638" t="s">
        <v>12404</v>
      </c>
      <c r="D3638" t="s">
        <v>12405</v>
      </c>
      <c r="F3638" s="4"/>
      <c r="G3638" s="6"/>
    </row>
    <row r="3639" spans="1:7" x14ac:dyDescent="0.35">
      <c r="A3639" s="4" t="s">
        <v>3648</v>
      </c>
      <c r="B3639" s="6" t="s">
        <v>3424</v>
      </c>
      <c r="C3639" t="s">
        <v>11984</v>
      </c>
      <c r="D3639" t="s">
        <v>11985</v>
      </c>
      <c r="F3639" s="4"/>
      <c r="G3639" s="6"/>
    </row>
    <row r="3640" spans="1:7" x14ac:dyDescent="0.35">
      <c r="A3640" s="4" t="s">
        <v>3648</v>
      </c>
      <c r="B3640" s="6" t="s">
        <v>3660</v>
      </c>
      <c r="C3640" t="s">
        <v>12406</v>
      </c>
      <c r="D3640" t="s">
        <v>12407</v>
      </c>
      <c r="F3640" s="4"/>
      <c r="G3640" s="6"/>
    </row>
    <row r="3641" spans="1:7" x14ac:dyDescent="0.35">
      <c r="A3641" s="4" t="s">
        <v>3648</v>
      </c>
      <c r="B3641" s="6" t="s">
        <v>3661</v>
      </c>
      <c r="C3641" t="s">
        <v>12408</v>
      </c>
      <c r="D3641" t="s">
        <v>12409</v>
      </c>
      <c r="F3641" s="4"/>
      <c r="G3641" s="6"/>
    </row>
    <row r="3642" spans="1:7" x14ac:dyDescent="0.35">
      <c r="A3642" s="4" t="s">
        <v>3648</v>
      </c>
      <c r="B3642" s="6" t="s">
        <v>3662</v>
      </c>
      <c r="C3642" t="s">
        <v>12410</v>
      </c>
      <c r="D3642" t="s">
        <v>12411</v>
      </c>
      <c r="F3642" s="4"/>
      <c r="G3642" s="6"/>
    </row>
    <row r="3643" spans="1:7" x14ac:dyDescent="0.35">
      <c r="A3643" s="4" t="s">
        <v>3648</v>
      </c>
      <c r="B3643" s="6" t="s">
        <v>3663</v>
      </c>
      <c r="C3643" t="s">
        <v>12412</v>
      </c>
      <c r="D3643" t="s">
        <v>12413</v>
      </c>
      <c r="F3643" s="4"/>
      <c r="G3643" s="6"/>
    </row>
    <row r="3644" spans="1:7" x14ac:dyDescent="0.35">
      <c r="A3644" s="4" t="s">
        <v>3648</v>
      </c>
      <c r="B3644" s="6" t="s">
        <v>3664</v>
      </c>
      <c r="C3644" t="s">
        <v>12414</v>
      </c>
      <c r="D3644" t="s">
        <v>12415</v>
      </c>
      <c r="F3644" s="4"/>
      <c r="G3644" s="6"/>
    </row>
    <row r="3645" spans="1:7" x14ac:dyDescent="0.35">
      <c r="A3645" s="4" t="s">
        <v>3648</v>
      </c>
      <c r="B3645" s="6" t="s">
        <v>3665</v>
      </c>
      <c r="C3645" t="s">
        <v>12416</v>
      </c>
      <c r="D3645" t="s">
        <v>12417</v>
      </c>
      <c r="F3645" s="4"/>
      <c r="G3645" s="6"/>
    </row>
    <row r="3646" spans="1:7" x14ac:dyDescent="0.35">
      <c r="A3646" s="4" t="s">
        <v>3648</v>
      </c>
      <c r="B3646" s="6" t="s">
        <v>3666</v>
      </c>
      <c r="C3646" t="s">
        <v>12418</v>
      </c>
      <c r="D3646" t="s">
        <v>12419</v>
      </c>
      <c r="F3646" s="4"/>
      <c r="G3646" s="6"/>
    </row>
    <row r="3647" spans="1:7" x14ac:dyDescent="0.35">
      <c r="A3647" s="4" t="s">
        <v>3648</v>
      </c>
      <c r="B3647" s="6" t="s">
        <v>3667</v>
      </c>
      <c r="C3647" t="s">
        <v>12420</v>
      </c>
      <c r="D3647" t="s">
        <v>12421</v>
      </c>
      <c r="F3647" s="4"/>
      <c r="G3647" s="6"/>
    </row>
    <row r="3648" spans="1:7" x14ac:dyDescent="0.35">
      <c r="A3648" s="4" t="s">
        <v>3648</v>
      </c>
      <c r="B3648" s="6" t="s">
        <v>3668</v>
      </c>
      <c r="C3648" t="s">
        <v>12422</v>
      </c>
      <c r="D3648" t="s">
        <v>12423</v>
      </c>
      <c r="F3648" s="4"/>
      <c r="G3648" s="6"/>
    </row>
    <row r="3649" spans="1:7" x14ac:dyDescent="0.35">
      <c r="A3649" s="4" t="s">
        <v>3648</v>
      </c>
      <c r="B3649" s="6" t="s">
        <v>3669</v>
      </c>
      <c r="C3649" t="s">
        <v>12424</v>
      </c>
      <c r="D3649" t="s">
        <v>12425</v>
      </c>
      <c r="F3649" s="4"/>
      <c r="G3649" s="6"/>
    </row>
    <row r="3650" spans="1:7" x14ac:dyDescent="0.35">
      <c r="A3650" s="4" t="s">
        <v>3648</v>
      </c>
      <c r="B3650" s="6" t="s">
        <v>3670</v>
      </c>
      <c r="C3650" t="s">
        <v>12426</v>
      </c>
      <c r="D3650" t="s">
        <v>12427</v>
      </c>
      <c r="F3650" s="4"/>
      <c r="G3650" s="6"/>
    </row>
    <row r="3651" spans="1:7" x14ac:dyDescent="0.35">
      <c r="A3651" s="4" t="s">
        <v>3648</v>
      </c>
      <c r="B3651" s="6" t="s">
        <v>3416</v>
      </c>
      <c r="C3651" t="s">
        <v>11968</v>
      </c>
      <c r="D3651" t="s">
        <v>11969</v>
      </c>
      <c r="F3651" s="4"/>
      <c r="G3651" s="6"/>
    </row>
    <row r="3652" spans="1:7" x14ac:dyDescent="0.35">
      <c r="A3652" s="4" t="s">
        <v>3648</v>
      </c>
      <c r="B3652" s="6" t="s">
        <v>3671</v>
      </c>
      <c r="C3652" t="s">
        <v>12428</v>
      </c>
      <c r="D3652" t="s">
        <v>12429</v>
      </c>
      <c r="F3652" s="4"/>
      <c r="G3652" s="6"/>
    </row>
    <row r="3653" spans="1:7" x14ac:dyDescent="0.35">
      <c r="A3653" s="8" t="s">
        <v>3672</v>
      </c>
      <c r="B3653" s="9" t="s">
        <v>3673</v>
      </c>
      <c r="C3653" s="10" t="s">
        <v>12430</v>
      </c>
      <c r="D3653" s="10" t="s">
        <v>12431</v>
      </c>
      <c r="F3653" s="4"/>
      <c r="G3653" s="6"/>
    </row>
    <row r="3654" spans="1:7" x14ac:dyDescent="0.35">
      <c r="A3654" s="8" t="s">
        <v>3672</v>
      </c>
      <c r="B3654" s="9" t="s">
        <v>3674</v>
      </c>
      <c r="C3654" s="10" t="s">
        <v>12432</v>
      </c>
      <c r="D3654" s="10" t="s">
        <v>12433</v>
      </c>
      <c r="F3654" s="4"/>
      <c r="G3654" s="6"/>
    </row>
    <row r="3655" spans="1:7" x14ac:dyDescent="0.35">
      <c r="A3655" s="8" t="s">
        <v>3672</v>
      </c>
      <c r="B3655" s="9" t="s">
        <v>3675</v>
      </c>
      <c r="C3655" s="10" t="s">
        <v>12434</v>
      </c>
      <c r="D3655" s="10" t="s">
        <v>12435</v>
      </c>
      <c r="F3655" s="4"/>
      <c r="G3655" s="6"/>
    </row>
    <row r="3656" spans="1:7" x14ac:dyDescent="0.35">
      <c r="A3656" s="8" t="s">
        <v>3672</v>
      </c>
      <c r="B3656" s="9" t="s">
        <v>3676</v>
      </c>
      <c r="C3656" s="10" t="s">
        <v>12436</v>
      </c>
      <c r="D3656" s="10" t="s">
        <v>12437</v>
      </c>
      <c r="F3656" s="4"/>
      <c r="G3656" s="6"/>
    </row>
    <row r="3657" spans="1:7" x14ac:dyDescent="0.35">
      <c r="A3657" s="4" t="s">
        <v>3677</v>
      </c>
      <c r="B3657" s="6" t="s">
        <v>3678</v>
      </c>
      <c r="C3657" t="s">
        <v>12438</v>
      </c>
      <c r="D3657" t="s">
        <v>12439</v>
      </c>
      <c r="F3657" s="4"/>
      <c r="G3657" s="6"/>
    </row>
    <row r="3658" spans="1:7" x14ac:dyDescent="0.35">
      <c r="A3658" s="4" t="s">
        <v>3677</v>
      </c>
      <c r="B3658" s="6" t="s">
        <v>3679</v>
      </c>
      <c r="C3658" t="s">
        <v>12440</v>
      </c>
      <c r="D3658" t="s">
        <v>12441</v>
      </c>
      <c r="F3658" s="4"/>
      <c r="G3658" s="6"/>
    </row>
    <row r="3659" spans="1:7" x14ac:dyDescent="0.35">
      <c r="A3659" s="4" t="s">
        <v>3677</v>
      </c>
      <c r="B3659" s="6" t="s">
        <v>3680</v>
      </c>
      <c r="C3659" t="s">
        <v>12442</v>
      </c>
      <c r="D3659" t="s">
        <v>12443</v>
      </c>
      <c r="F3659" s="4"/>
      <c r="G3659" s="6"/>
    </row>
    <row r="3660" spans="1:7" x14ac:dyDescent="0.35">
      <c r="A3660" s="4" t="s">
        <v>3677</v>
      </c>
      <c r="B3660" s="6" t="s">
        <v>3681</v>
      </c>
      <c r="C3660" t="s">
        <v>12444</v>
      </c>
      <c r="D3660" t="s">
        <v>16377</v>
      </c>
      <c r="F3660" s="4"/>
      <c r="G3660" s="6"/>
    </row>
    <row r="3661" spans="1:7" x14ac:dyDescent="0.35">
      <c r="A3661" s="4" t="s">
        <v>3677</v>
      </c>
      <c r="B3661" s="6" t="s">
        <v>3682</v>
      </c>
      <c r="C3661" t="s">
        <v>12445</v>
      </c>
      <c r="D3661" t="s">
        <v>12446</v>
      </c>
      <c r="F3661" s="4"/>
      <c r="G3661" s="6"/>
    </row>
    <row r="3662" spans="1:7" x14ac:dyDescent="0.35">
      <c r="A3662" s="4" t="s">
        <v>3677</v>
      </c>
      <c r="B3662" s="6" t="s">
        <v>3683</v>
      </c>
      <c r="C3662" t="s">
        <v>12447</v>
      </c>
      <c r="D3662" t="s">
        <v>12448</v>
      </c>
      <c r="F3662" s="4"/>
      <c r="G3662" s="6"/>
    </row>
    <row r="3663" spans="1:7" x14ac:dyDescent="0.35">
      <c r="A3663" s="4" t="s">
        <v>3677</v>
      </c>
      <c r="B3663" s="6" t="s">
        <v>3684</v>
      </c>
      <c r="C3663" t="s">
        <v>12449</v>
      </c>
      <c r="D3663" t="s">
        <v>12450</v>
      </c>
      <c r="F3663" s="4"/>
      <c r="G3663" s="6"/>
    </row>
    <row r="3664" spans="1:7" x14ac:dyDescent="0.35">
      <c r="A3664" s="4" t="s">
        <v>3677</v>
      </c>
      <c r="B3664" s="6" t="s">
        <v>3685</v>
      </c>
      <c r="C3664" t="s">
        <v>12451</v>
      </c>
      <c r="D3664" t="s">
        <v>12452</v>
      </c>
      <c r="F3664" s="4"/>
      <c r="G3664" s="6"/>
    </row>
    <row r="3665" spans="1:7" x14ac:dyDescent="0.35">
      <c r="A3665" s="4" t="s">
        <v>3677</v>
      </c>
      <c r="B3665" s="6" t="s">
        <v>3686</v>
      </c>
      <c r="C3665" t="s">
        <v>12453</v>
      </c>
      <c r="D3665" t="s">
        <v>12454</v>
      </c>
      <c r="F3665" s="4"/>
      <c r="G3665" s="6"/>
    </row>
    <row r="3666" spans="1:7" x14ac:dyDescent="0.35">
      <c r="A3666" s="4" t="s">
        <v>3677</v>
      </c>
      <c r="B3666" s="6" t="s">
        <v>3687</v>
      </c>
      <c r="C3666" t="s">
        <v>12455</v>
      </c>
      <c r="D3666" t="s">
        <v>12456</v>
      </c>
      <c r="F3666" s="4"/>
      <c r="G3666" s="6"/>
    </row>
    <row r="3667" spans="1:7" x14ac:dyDescent="0.35">
      <c r="A3667" s="4" t="s">
        <v>3677</v>
      </c>
      <c r="B3667" s="6" t="s">
        <v>3688</v>
      </c>
      <c r="C3667" t="s">
        <v>12457</v>
      </c>
      <c r="D3667" t="s">
        <v>12458</v>
      </c>
      <c r="F3667" s="4"/>
      <c r="G3667" s="6"/>
    </row>
    <row r="3668" spans="1:7" x14ac:dyDescent="0.35">
      <c r="A3668" s="4" t="s">
        <v>3677</v>
      </c>
      <c r="B3668" s="6" t="s">
        <v>3689</v>
      </c>
      <c r="C3668" t="s">
        <v>12459</v>
      </c>
      <c r="D3668" t="s">
        <v>16378</v>
      </c>
      <c r="F3668" s="4"/>
      <c r="G3668" s="6"/>
    </row>
    <row r="3669" spans="1:7" x14ac:dyDescent="0.35">
      <c r="A3669" s="4" t="s">
        <v>3677</v>
      </c>
      <c r="B3669" s="6" t="s">
        <v>3690</v>
      </c>
      <c r="C3669" t="s">
        <v>12460</v>
      </c>
      <c r="D3669" t="s">
        <v>12461</v>
      </c>
      <c r="F3669" s="4"/>
      <c r="G3669" s="6"/>
    </row>
    <row r="3670" spans="1:7" x14ac:dyDescent="0.35">
      <c r="A3670" s="4" t="s">
        <v>3677</v>
      </c>
      <c r="B3670" s="6" t="s">
        <v>3691</v>
      </c>
      <c r="C3670" t="s">
        <v>12462</v>
      </c>
      <c r="D3670" t="s">
        <v>12463</v>
      </c>
      <c r="F3670" s="4"/>
      <c r="G3670" s="6"/>
    </row>
    <row r="3671" spans="1:7" x14ac:dyDescent="0.35">
      <c r="A3671" s="4" t="s">
        <v>3677</v>
      </c>
      <c r="B3671" s="6" t="s">
        <v>3692</v>
      </c>
      <c r="C3671" t="s">
        <v>12464</v>
      </c>
      <c r="D3671" t="s">
        <v>12465</v>
      </c>
      <c r="F3671" s="4"/>
      <c r="G3671" s="6"/>
    </row>
    <row r="3672" spans="1:7" x14ac:dyDescent="0.35">
      <c r="A3672" s="4" t="s">
        <v>3677</v>
      </c>
      <c r="B3672" s="6" t="s">
        <v>3693</v>
      </c>
      <c r="C3672" t="s">
        <v>12466</v>
      </c>
      <c r="D3672" t="s">
        <v>12467</v>
      </c>
      <c r="F3672" s="4"/>
      <c r="G3672" s="6"/>
    </row>
    <row r="3673" spans="1:7" x14ac:dyDescent="0.35">
      <c r="A3673" s="8" t="s">
        <v>3694</v>
      </c>
      <c r="B3673" s="9" t="s">
        <v>3695</v>
      </c>
      <c r="C3673" s="10" t="s">
        <v>12468</v>
      </c>
      <c r="D3673" s="10" t="s">
        <v>12469</v>
      </c>
      <c r="F3673" s="4"/>
      <c r="G3673" s="6"/>
    </row>
    <row r="3674" spans="1:7" x14ac:dyDescent="0.35">
      <c r="A3674" s="4" t="s">
        <v>3696</v>
      </c>
      <c r="B3674" s="6" t="s">
        <v>3697</v>
      </c>
      <c r="C3674" t="s">
        <v>12470</v>
      </c>
      <c r="D3674" t="s">
        <v>12471</v>
      </c>
      <c r="F3674" s="4"/>
      <c r="G3674" s="6"/>
    </row>
    <row r="3675" spans="1:7" x14ac:dyDescent="0.35">
      <c r="A3675" s="4" t="s">
        <v>3696</v>
      </c>
      <c r="B3675" s="6" t="s">
        <v>3698</v>
      </c>
      <c r="C3675" t="s">
        <v>12472</v>
      </c>
      <c r="D3675" t="s">
        <v>12473</v>
      </c>
      <c r="F3675" s="4"/>
      <c r="G3675" s="6"/>
    </row>
    <row r="3676" spans="1:7" x14ac:dyDescent="0.35">
      <c r="A3676" s="4" t="s">
        <v>3696</v>
      </c>
      <c r="B3676" s="6" t="s">
        <v>3699</v>
      </c>
      <c r="C3676" t="s">
        <v>12474</v>
      </c>
      <c r="D3676" t="s">
        <v>12475</v>
      </c>
      <c r="F3676" s="4"/>
      <c r="G3676" s="6"/>
    </row>
    <row r="3677" spans="1:7" x14ac:dyDescent="0.35">
      <c r="A3677" s="4" t="s">
        <v>3696</v>
      </c>
      <c r="B3677" s="6" t="s">
        <v>3700</v>
      </c>
      <c r="C3677" t="s">
        <v>12476</v>
      </c>
      <c r="D3677" t="s">
        <v>12477</v>
      </c>
      <c r="F3677" s="4"/>
      <c r="G3677" s="6"/>
    </row>
    <row r="3678" spans="1:7" x14ac:dyDescent="0.35">
      <c r="A3678" s="4" t="s">
        <v>3696</v>
      </c>
      <c r="B3678" s="6" t="s">
        <v>3701</v>
      </c>
      <c r="C3678" t="s">
        <v>12478</v>
      </c>
      <c r="D3678" t="s">
        <v>12479</v>
      </c>
      <c r="F3678" s="4"/>
      <c r="G3678" s="6"/>
    </row>
    <row r="3679" spans="1:7" x14ac:dyDescent="0.35">
      <c r="A3679" s="4" t="s">
        <v>3696</v>
      </c>
      <c r="B3679" s="6" t="s">
        <v>3702</v>
      </c>
      <c r="C3679" t="s">
        <v>12480</v>
      </c>
      <c r="D3679" t="s">
        <v>12481</v>
      </c>
      <c r="F3679" s="4"/>
      <c r="G3679" s="6"/>
    </row>
    <row r="3680" spans="1:7" x14ac:dyDescent="0.35">
      <c r="A3680" s="4" t="s">
        <v>3696</v>
      </c>
      <c r="B3680" s="6" t="s">
        <v>3703</v>
      </c>
      <c r="C3680" t="s">
        <v>12482</v>
      </c>
      <c r="D3680" t="s">
        <v>12483</v>
      </c>
      <c r="F3680" s="4"/>
      <c r="G3680" s="6"/>
    </row>
    <row r="3681" spans="1:7" x14ac:dyDescent="0.35">
      <c r="A3681" s="4" t="s">
        <v>3696</v>
      </c>
      <c r="B3681" s="6" t="s">
        <v>3704</v>
      </c>
      <c r="C3681" t="s">
        <v>12484</v>
      </c>
      <c r="D3681" t="s">
        <v>12485</v>
      </c>
      <c r="F3681" s="4"/>
      <c r="G3681" s="6"/>
    </row>
    <row r="3682" spans="1:7" x14ac:dyDescent="0.35">
      <c r="A3682" s="4" t="s">
        <v>3696</v>
      </c>
      <c r="B3682" s="6" t="s">
        <v>3705</v>
      </c>
      <c r="C3682" t="s">
        <v>12486</v>
      </c>
      <c r="D3682" t="s">
        <v>12487</v>
      </c>
      <c r="F3682" s="4"/>
      <c r="G3682" s="6"/>
    </row>
    <row r="3683" spans="1:7" x14ac:dyDescent="0.35">
      <c r="A3683" s="4" t="s">
        <v>3696</v>
      </c>
      <c r="B3683" s="6" t="s">
        <v>3706</v>
      </c>
      <c r="C3683" t="s">
        <v>12488</v>
      </c>
      <c r="D3683" t="s">
        <v>12489</v>
      </c>
      <c r="F3683" s="4"/>
      <c r="G3683" s="6"/>
    </row>
    <row r="3684" spans="1:7" x14ac:dyDescent="0.35">
      <c r="A3684" s="4" t="s">
        <v>3696</v>
      </c>
      <c r="B3684" s="6" t="s">
        <v>3707</v>
      </c>
      <c r="C3684" t="s">
        <v>12490</v>
      </c>
      <c r="D3684" t="s">
        <v>12491</v>
      </c>
      <c r="F3684" s="4"/>
      <c r="G3684" s="6"/>
    </row>
    <row r="3685" spans="1:7" x14ac:dyDescent="0.35">
      <c r="A3685" s="4" t="s">
        <v>3696</v>
      </c>
      <c r="B3685" s="6" t="s">
        <v>3708</v>
      </c>
      <c r="C3685" t="s">
        <v>12492</v>
      </c>
      <c r="D3685" t="s">
        <v>12493</v>
      </c>
      <c r="F3685" s="4"/>
      <c r="G3685" s="6"/>
    </row>
    <row r="3686" spans="1:7" x14ac:dyDescent="0.35">
      <c r="A3686" s="4" t="s">
        <v>3696</v>
      </c>
      <c r="B3686" s="6" t="s">
        <v>3709</v>
      </c>
      <c r="C3686" t="s">
        <v>12494</v>
      </c>
      <c r="D3686" t="s">
        <v>12495</v>
      </c>
      <c r="F3686" s="4"/>
      <c r="G3686" s="6"/>
    </row>
    <row r="3687" spans="1:7" x14ac:dyDescent="0.35">
      <c r="A3687" s="4" t="s">
        <v>3696</v>
      </c>
      <c r="B3687" s="6" t="s">
        <v>3710</v>
      </c>
      <c r="C3687" t="s">
        <v>12496</v>
      </c>
      <c r="D3687" t="s">
        <v>12497</v>
      </c>
      <c r="F3687" s="4"/>
      <c r="G3687" s="6"/>
    </row>
    <row r="3688" spans="1:7" x14ac:dyDescent="0.35">
      <c r="A3688" s="4" t="s">
        <v>3696</v>
      </c>
      <c r="B3688" s="6" t="s">
        <v>3711</v>
      </c>
      <c r="C3688" t="s">
        <v>12498</v>
      </c>
      <c r="D3688" t="s">
        <v>12499</v>
      </c>
      <c r="F3688" s="4"/>
      <c r="G3688" s="6"/>
    </row>
    <row r="3689" spans="1:7" x14ac:dyDescent="0.35">
      <c r="A3689" s="4" t="s">
        <v>3696</v>
      </c>
      <c r="B3689" s="6" t="s">
        <v>3712</v>
      </c>
      <c r="C3689" t="s">
        <v>12500</v>
      </c>
      <c r="D3689" t="s">
        <v>12501</v>
      </c>
      <c r="F3689" s="4"/>
      <c r="G3689" s="6"/>
    </row>
    <row r="3690" spans="1:7" x14ac:dyDescent="0.35">
      <c r="A3690" s="4" t="s">
        <v>3696</v>
      </c>
      <c r="B3690" s="6" t="s">
        <v>3713</v>
      </c>
      <c r="C3690" t="s">
        <v>12502</v>
      </c>
      <c r="D3690" t="s">
        <v>12503</v>
      </c>
      <c r="F3690" s="4"/>
      <c r="G3690" s="6"/>
    </row>
    <row r="3691" spans="1:7" x14ac:dyDescent="0.35">
      <c r="A3691" s="4" t="s">
        <v>3696</v>
      </c>
      <c r="B3691" s="6" t="s">
        <v>3714</v>
      </c>
      <c r="C3691" t="s">
        <v>12504</v>
      </c>
      <c r="D3691" t="s">
        <v>12505</v>
      </c>
      <c r="F3691" s="4"/>
      <c r="G3691" s="6"/>
    </row>
    <row r="3692" spans="1:7" x14ac:dyDescent="0.35">
      <c r="A3692" s="4" t="s">
        <v>3696</v>
      </c>
      <c r="B3692" s="6" t="s">
        <v>3715</v>
      </c>
      <c r="C3692" t="s">
        <v>12506</v>
      </c>
      <c r="D3692" t="s">
        <v>12507</v>
      </c>
      <c r="F3692" s="4"/>
      <c r="G3692" s="6"/>
    </row>
    <row r="3693" spans="1:7" x14ac:dyDescent="0.35">
      <c r="A3693" s="4" t="s">
        <v>3696</v>
      </c>
      <c r="B3693" s="6" t="s">
        <v>3716</v>
      </c>
      <c r="C3693" t="s">
        <v>12508</v>
      </c>
      <c r="D3693" t="s">
        <v>12509</v>
      </c>
      <c r="F3693" s="4"/>
      <c r="G3693" s="6"/>
    </row>
    <row r="3694" spans="1:7" x14ac:dyDescent="0.35">
      <c r="A3694" s="4" t="s">
        <v>3696</v>
      </c>
      <c r="B3694" s="6" t="s">
        <v>3717</v>
      </c>
      <c r="C3694" t="s">
        <v>12510</v>
      </c>
      <c r="D3694" t="s">
        <v>12511</v>
      </c>
      <c r="F3694" s="4"/>
      <c r="G3694" s="6"/>
    </row>
    <row r="3695" spans="1:7" x14ac:dyDescent="0.35">
      <c r="A3695" s="4" t="s">
        <v>3696</v>
      </c>
      <c r="B3695" s="6" t="s">
        <v>3718</v>
      </c>
      <c r="C3695" t="s">
        <v>12512</v>
      </c>
      <c r="D3695" t="s">
        <v>12513</v>
      </c>
      <c r="F3695" s="4"/>
      <c r="G3695" s="6"/>
    </row>
    <row r="3696" spans="1:7" x14ac:dyDescent="0.35">
      <c r="A3696" s="4" t="s">
        <v>3696</v>
      </c>
      <c r="B3696" s="6" t="s">
        <v>3719</v>
      </c>
      <c r="C3696" t="s">
        <v>12514</v>
      </c>
      <c r="D3696" t="s">
        <v>12515</v>
      </c>
      <c r="F3696" s="4"/>
      <c r="G3696" s="6"/>
    </row>
    <row r="3697" spans="1:7" x14ac:dyDescent="0.35">
      <c r="A3697" s="4" t="s">
        <v>3696</v>
      </c>
      <c r="B3697" s="6" t="s">
        <v>3720</v>
      </c>
      <c r="C3697" t="s">
        <v>12516</v>
      </c>
      <c r="D3697" t="s">
        <v>12517</v>
      </c>
      <c r="F3697" s="4"/>
      <c r="G3697" s="6"/>
    </row>
    <row r="3698" spans="1:7" x14ac:dyDescent="0.35">
      <c r="A3698" s="4" t="s">
        <v>3696</v>
      </c>
      <c r="B3698" s="6" t="s">
        <v>3721</v>
      </c>
      <c r="C3698" t="s">
        <v>12518</v>
      </c>
      <c r="D3698" t="s">
        <v>12519</v>
      </c>
      <c r="F3698" s="4"/>
      <c r="G3698" s="6"/>
    </row>
    <row r="3699" spans="1:7" x14ac:dyDescent="0.35">
      <c r="A3699" s="8" t="s">
        <v>3722</v>
      </c>
      <c r="B3699" s="9" t="s">
        <v>3723</v>
      </c>
      <c r="C3699" s="10" t="s">
        <v>12520</v>
      </c>
      <c r="D3699" s="10" t="s">
        <v>12521</v>
      </c>
      <c r="F3699" s="4"/>
      <c r="G3699" s="6"/>
    </row>
    <row r="3700" spans="1:7" x14ac:dyDescent="0.35">
      <c r="A3700" s="8" t="s">
        <v>3722</v>
      </c>
      <c r="B3700" s="9" t="s">
        <v>3724</v>
      </c>
      <c r="C3700" s="10" t="s">
        <v>12522</v>
      </c>
      <c r="D3700" s="10" t="s">
        <v>12523</v>
      </c>
      <c r="F3700" s="4"/>
      <c r="G3700" s="6"/>
    </row>
    <row r="3701" spans="1:7" x14ac:dyDescent="0.35">
      <c r="A3701" s="8" t="s">
        <v>3722</v>
      </c>
      <c r="B3701" s="9" t="s">
        <v>3725</v>
      </c>
      <c r="C3701" s="10" t="s">
        <v>12524</v>
      </c>
      <c r="D3701" s="10" t="s">
        <v>12525</v>
      </c>
      <c r="F3701" s="4"/>
      <c r="G3701" s="6"/>
    </row>
    <row r="3702" spans="1:7" x14ac:dyDescent="0.35">
      <c r="A3702" s="8" t="s">
        <v>3722</v>
      </c>
      <c r="B3702" s="9" t="s">
        <v>3726</v>
      </c>
      <c r="C3702" s="10" t="s">
        <v>12526</v>
      </c>
      <c r="D3702" s="10" t="s">
        <v>12527</v>
      </c>
      <c r="F3702" s="4"/>
      <c r="G3702" s="6"/>
    </row>
    <row r="3703" spans="1:7" x14ac:dyDescent="0.35">
      <c r="A3703" s="8" t="s">
        <v>3722</v>
      </c>
      <c r="B3703" s="9" t="s">
        <v>3727</v>
      </c>
      <c r="C3703" s="10" t="s">
        <v>12528</v>
      </c>
      <c r="D3703" s="10" t="s">
        <v>12529</v>
      </c>
      <c r="F3703" s="4"/>
      <c r="G3703" s="6"/>
    </row>
    <row r="3704" spans="1:7" x14ac:dyDescent="0.35">
      <c r="A3704" s="8" t="s">
        <v>3722</v>
      </c>
      <c r="B3704" s="9" t="s">
        <v>3728</v>
      </c>
      <c r="C3704" s="10" t="s">
        <v>12530</v>
      </c>
      <c r="D3704" s="10" t="s">
        <v>12531</v>
      </c>
      <c r="F3704" s="4"/>
      <c r="G3704" s="6"/>
    </row>
    <row r="3705" spans="1:7" x14ac:dyDescent="0.35">
      <c r="A3705" s="4" t="s">
        <v>3729</v>
      </c>
      <c r="B3705" s="6" t="s">
        <v>3730</v>
      </c>
      <c r="C3705" t="s">
        <v>12532</v>
      </c>
      <c r="D3705" t="s">
        <v>12533</v>
      </c>
      <c r="F3705" s="4"/>
      <c r="G3705" s="6"/>
    </row>
    <row r="3706" spans="1:7" x14ac:dyDescent="0.35">
      <c r="A3706" s="8" t="s">
        <v>3731</v>
      </c>
      <c r="B3706" s="9" t="s">
        <v>3732</v>
      </c>
      <c r="C3706" s="10" t="s">
        <v>12534</v>
      </c>
      <c r="D3706" s="10" t="s">
        <v>12535</v>
      </c>
      <c r="F3706" s="4"/>
      <c r="G3706" s="6"/>
    </row>
    <row r="3707" spans="1:7" x14ac:dyDescent="0.35">
      <c r="A3707" s="8" t="s">
        <v>3731</v>
      </c>
      <c r="B3707" s="9" t="s">
        <v>3733</v>
      </c>
      <c r="C3707" s="10" t="s">
        <v>12536</v>
      </c>
      <c r="D3707" s="10" t="s">
        <v>12537</v>
      </c>
      <c r="F3707" s="4"/>
      <c r="G3707" s="6"/>
    </row>
    <row r="3708" spans="1:7" x14ac:dyDescent="0.35">
      <c r="A3708" s="8" t="s">
        <v>3731</v>
      </c>
      <c r="B3708" s="9" t="s">
        <v>3734</v>
      </c>
      <c r="C3708" s="10" t="s">
        <v>12538</v>
      </c>
      <c r="D3708" s="10" t="s">
        <v>12539</v>
      </c>
      <c r="F3708" s="4"/>
      <c r="G3708" s="6"/>
    </row>
    <row r="3709" spans="1:7" x14ac:dyDescent="0.35">
      <c r="A3709" s="8" t="s">
        <v>3731</v>
      </c>
      <c r="B3709" s="9" t="s">
        <v>3735</v>
      </c>
      <c r="C3709" s="10" t="s">
        <v>12540</v>
      </c>
      <c r="D3709" s="10" t="s">
        <v>12541</v>
      </c>
      <c r="F3709" s="4"/>
      <c r="G3709" s="6"/>
    </row>
    <row r="3710" spans="1:7" x14ac:dyDescent="0.35">
      <c r="A3710" s="8" t="s">
        <v>3731</v>
      </c>
      <c r="B3710" s="9" t="s">
        <v>3736</v>
      </c>
      <c r="C3710" s="10" t="s">
        <v>12542</v>
      </c>
      <c r="D3710" s="10" t="s">
        <v>12543</v>
      </c>
      <c r="F3710" s="4"/>
      <c r="G3710" s="6"/>
    </row>
    <row r="3711" spans="1:7" x14ac:dyDescent="0.35">
      <c r="A3711" s="8" t="s">
        <v>3731</v>
      </c>
      <c r="B3711" s="9" t="s">
        <v>3737</v>
      </c>
      <c r="C3711" s="10" t="s">
        <v>12544</v>
      </c>
      <c r="D3711" s="10" t="s">
        <v>12545</v>
      </c>
      <c r="F3711" s="4"/>
      <c r="G3711" s="6"/>
    </row>
    <row r="3712" spans="1:7" x14ac:dyDescent="0.35">
      <c r="A3712" s="8" t="s">
        <v>3731</v>
      </c>
      <c r="B3712" s="9" t="s">
        <v>3738</v>
      </c>
      <c r="C3712" s="10" t="s">
        <v>12546</v>
      </c>
      <c r="D3712" s="10" t="s">
        <v>12547</v>
      </c>
      <c r="F3712" s="4"/>
      <c r="G3712" s="6"/>
    </row>
    <row r="3713" spans="1:7" x14ac:dyDescent="0.35">
      <c r="A3713" s="8" t="s">
        <v>3731</v>
      </c>
      <c r="B3713" s="9" t="s">
        <v>3739</v>
      </c>
      <c r="C3713" s="10" t="s">
        <v>12548</v>
      </c>
      <c r="D3713" s="10" t="s">
        <v>12549</v>
      </c>
      <c r="F3713" s="4"/>
      <c r="G3713" s="6"/>
    </row>
    <row r="3714" spans="1:7" x14ac:dyDescent="0.35">
      <c r="A3714" s="8" t="s">
        <v>3731</v>
      </c>
      <c r="B3714" s="9" t="s">
        <v>3740</v>
      </c>
      <c r="C3714" s="10" t="s">
        <v>12550</v>
      </c>
      <c r="D3714" s="10" t="s">
        <v>12551</v>
      </c>
      <c r="F3714" s="4"/>
      <c r="G3714" s="6"/>
    </row>
    <row r="3715" spans="1:7" x14ac:dyDescent="0.35">
      <c r="A3715" s="8" t="s">
        <v>3731</v>
      </c>
      <c r="B3715" s="9" t="s">
        <v>3741</v>
      </c>
      <c r="C3715" s="10" t="s">
        <v>12552</v>
      </c>
      <c r="D3715" s="10" t="s">
        <v>12553</v>
      </c>
      <c r="F3715" s="4"/>
      <c r="G3715" s="6"/>
    </row>
    <row r="3716" spans="1:7" x14ac:dyDescent="0.35">
      <c r="A3716" s="8" t="s">
        <v>3731</v>
      </c>
      <c r="B3716" s="9" t="s">
        <v>3742</v>
      </c>
      <c r="C3716" s="10" t="s">
        <v>12554</v>
      </c>
      <c r="D3716" s="10" t="s">
        <v>12555</v>
      </c>
      <c r="F3716" s="4"/>
      <c r="G3716" s="6"/>
    </row>
    <row r="3717" spans="1:7" x14ac:dyDescent="0.35">
      <c r="A3717" s="4" t="s">
        <v>3743</v>
      </c>
      <c r="B3717" s="6" t="s">
        <v>2986</v>
      </c>
      <c r="C3717" t="s">
        <v>11171</v>
      </c>
      <c r="D3717" t="s">
        <v>11172</v>
      </c>
      <c r="F3717" s="4"/>
      <c r="G3717" s="6"/>
    </row>
    <row r="3718" spans="1:7" x14ac:dyDescent="0.35">
      <c r="A3718" s="4" t="s">
        <v>3743</v>
      </c>
      <c r="B3718" s="6" t="s">
        <v>3744</v>
      </c>
      <c r="C3718" t="s">
        <v>12556</v>
      </c>
      <c r="D3718" t="s">
        <v>12557</v>
      </c>
      <c r="F3718" s="4"/>
      <c r="G3718" s="6"/>
    </row>
    <row r="3719" spans="1:7" x14ac:dyDescent="0.35">
      <c r="A3719" s="4" t="s">
        <v>3743</v>
      </c>
      <c r="B3719" s="6" t="s">
        <v>3745</v>
      </c>
      <c r="C3719" t="s">
        <v>12558</v>
      </c>
      <c r="D3719" t="s">
        <v>12559</v>
      </c>
      <c r="F3719" s="4"/>
      <c r="G3719" s="6"/>
    </row>
    <row r="3720" spans="1:7" x14ac:dyDescent="0.35">
      <c r="A3720" s="4" t="s">
        <v>3743</v>
      </c>
      <c r="B3720" s="6" t="s">
        <v>3746</v>
      </c>
      <c r="C3720" t="s">
        <v>12560</v>
      </c>
      <c r="D3720" t="s">
        <v>12561</v>
      </c>
      <c r="F3720" s="4"/>
      <c r="G3720" s="6"/>
    </row>
    <row r="3721" spans="1:7" x14ac:dyDescent="0.35">
      <c r="A3721" s="4" t="s">
        <v>3743</v>
      </c>
      <c r="B3721" s="6" t="s">
        <v>2994</v>
      </c>
      <c r="C3721" t="s">
        <v>11187</v>
      </c>
      <c r="D3721" t="s">
        <v>11188</v>
      </c>
      <c r="F3721" s="4"/>
      <c r="G3721" s="6"/>
    </row>
    <row r="3722" spans="1:7" x14ac:dyDescent="0.35">
      <c r="A3722" s="4" t="s">
        <v>3743</v>
      </c>
      <c r="B3722" s="6" t="s">
        <v>2995</v>
      </c>
      <c r="C3722" t="s">
        <v>11189</v>
      </c>
      <c r="D3722" t="s">
        <v>11190</v>
      </c>
      <c r="F3722" s="4"/>
      <c r="G3722" s="6"/>
    </row>
    <row r="3723" spans="1:7" x14ac:dyDescent="0.35">
      <c r="A3723" s="4" t="s">
        <v>3743</v>
      </c>
      <c r="B3723" s="6" t="s">
        <v>3747</v>
      </c>
      <c r="C3723" t="s">
        <v>12562</v>
      </c>
      <c r="D3723" t="s">
        <v>12563</v>
      </c>
      <c r="F3723" s="4"/>
      <c r="G3723" s="6"/>
    </row>
    <row r="3724" spans="1:7" x14ac:dyDescent="0.35">
      <c r="A3724" s="4" t="s">
        <v>3743</v>
      </c>
      <c r="B3724" s="6" t="s">
        <v>2992</v>
      </c>
      <c r="C3724" t="s">
        <v>11183</v>
      </c>
      <c r="D3724" t="s">
        <v>11184</v>
      </c>
      <c r="F3724" s="4"/>
      <c r="G3724" s="6"/>
    </row>
    <row r="3725" spans="1:7" x14ac:dyDescent="0.35">
      <c r="A3725" s="4" t="s">
        <v>3743</v>
      </c>
      <c r="B3725" s="6" t="s">
        <v>3748</v>
      </c>
      <c r="C3725" t="s">
        <v>12564</v>
      </c>
      <c r="D3725" t="s">
        <v>12565</v>
      </c>
      <c r="F3725" s="4"/>
      <c r="G3725" s="6"/>
    </row>
    <row r="3726" spans="1:7" x14ac:dyDescent="0.35">
      <c r="A3726" s="4" t="s">
        <v>3743</v>
      </c>
      <c r="B3726" s="6" t="s">
        <v>2999</v>
      </c>
      <c r="C3726" t="s">
        <v>11197</v>
      </c>
      <c r="D3726" t="s">
        <v>11198</v>
      </c>
      <c r="F3726" s="4"/>
      <c r="G3726" s="6"/>
    </row>
    <row r="3727" spans="1:7" x14ac:dyDescent="0.35">
      <c r="A3727" s="4" t="s">
        <v>3743</v>
      </c>
      <c r="B3727" s="6" t="s">
        <v>3749</v>
      </c>
      <c r="C3727" t="s">
        <v>12566</v>
      </c>
      <c r="D3727" t="s">
        <v>12567</v>
      </c>
      <c r="F3727" s="4"/>
      <c r="G3727" s="6"/>
    </row>
    <row r="3728" spans="1:7" x14ac:dyDescent="0.35">
      <c r="A3728" s="4" t="s">
        <v>3743</v>
      </c>
      <c r="B3728" s="6" t="s">
        <v>3004</v>
      </c>
      <c r="C3728" t="s">
        <v>11207</v>
      </c>
      <c r="D3728" t="s">
        <v>11208</v>
      </c>
      <c r="F3728" s="4"/>
      <c r="G3728" s="6"/>
    </row>
    <row r="3729" spans="1:7" x14ac:dyDescent="0.35">
      <c r="A3729" s="4" t="s">
        <v>3743</v>
      </c>
      <c r="B3729" s="6" t="s">
        <v>2810</v>
      </c>
      <c r="C3729" t="s">
        <v>10860</v>
      </c>
      <c r="D3729" t="s">
        <v>10861</v>
      </c>
      <c r="F3729" s="4"/>
      <c r="G3729" s="6"/>
    </row>
    <row r="3730" spans="1:7" x14ac:dyDescent="0.35">
      <c r="A3730" s="4" t="s">
        <v>3743</v>
      </c>
      <c r="B3730" s="6" t="s">
        <v>3750</v>
      </c>
      <c r="C3730" t="s">
        <v>12568</v>
      </c>
      <c r="D3730" t="s">
        <v>12569</v>
      </c>
      <c r="F3730" s="4"/>
      <c r="G3730" s="6"/>
    </row>
    <row r="3731" spans="1:7" x14ac:dyDescent="0.35">
      <c r="A3731" s="4" t="s">
        <v>3743</v>
      </c>
      <c r="B3731" s="6" t="s">
        <v>3751</v>
      </c>
      <c r="C3731" t="s">
        <v>12570</v>
      </c>
      <c r="D3731" t="s">
        <v>12571</v>
      </c>
      <c r="F3731" s="4"/>
      <c r="G3731" s="6"/>
    </row>
    <row r="3732" spans="1:7" x14ac:dyDescent="0.35">
      <c r="A3732" s="4" t="s">
        <v>3743</v>
      </c>
      <c r="B3732" s="6" t="s">
        <v>2582</v>
      </c>
      <c r="C3732" t="s">
        <v>10448</v>
      </c>
      <c r="D3732" t="s">
        <v>10449</v>
      </c>
      <c r="F3732" s="4"/>
      <c r="G3732" s="6"/>
    </row>
    <row r="3733" spans="1:7" x14ac:dyDescent="0.35">
      <c r="A3733" s="4" t="s">
        <v>3743</v>
      </c>
      <c r="B3733" s="6" t="s">
        <v>3752</v>
      </c>
      <c r="C3733" t="s">
        <v>12572</v>
      </c>
      <c r="D3733" t="s">
        <v>12573</v>
      </c>
      <c r="F3733" s="4"/>
      <c r="G3733" s="6"/>
    </row>
    <row r="3734" spans="1:7" x14ac:dyDescent="0.35">
      <c r="A3734" s="4" t="s">
        <v>3743</v>
      </c>
      <c r="B3734" s="6" t="s">
        <v>3753</v>
      </c>
      <c r="C3734" t="s">
        <v>12574</v>
      </c>
      <c r="D3734" t="s">
        <v>12575</v>
      </c>
      <c r="F3734" s="4"/>
      <c r="G3734" s="6"/>
    </row>
    <row r="3735" spans="1:7" x14ac:dyDescent="0.35">
      <c r="A3735" s="4" t="s">
        <v>3743</v>
      </c>
      <c r="B3735" s="6" t="s">
        <v>2987</v>
      </c>
      <c r="C3735" t="s">
        <v>11173</v>
      </c>
      <c r="D3735" t="s">
        <v>11174</v>
      </c>
      <c r="F3735" s="4"/>
      <c r="G3735" s="6"/>
    </row>
    <row r="3736" spans="1:7" x14ac:dyDescent="0.35">
      <c r="A3736" s="4" t="s">
        <v>3743</v>
      </c>
      <c r="B3736" s="6" t="s">
        <v>3754</v>
      </c>
      <c r="C3736" t="s">
        <v>12576</v>
      </c>
      <c r="D3736" t="s">
        <v>12577</v>
      </c>
      <c r="F3736" s="4"/>
      <c r="G3736" s="6"/>
    </row>
    <row r="3737" spans="1:7" x14ac:dyDescent="0.35">
      <c r="A3737" s="4" t="s">
        <v>3743</v>
      </c>
      <c r="B3737" s="6" t="s">
        <v>3001</v>
      </c>
      <c r="C3737" t="s">
        <v>11201</v>
      </c>
      <c r="D3737" t="s">
        <v>11202</v>
      </c>
      <c r="F3737" s="4"/>
      <c r="G3737" s="6"/>
    </row>
    <row r="3738" spans="1:7" x14ac:dyDescent="0.35">
      <c r="A3738" s="4" t="s">
        <v>3743</v>
      </c>
      <c r="B3738" s="6" t="s">
        <v>3755</v>
      </c>
      <c r="C3738" t="s">
        <v>12578</v>
      </c>
      <c r="D3738" t="s">
        <v>12579</v>
      </c>
      <c r="F3738" s="4"/>
      <c r="G3738" s="6"/>
    </row>
    <row r="3739" spans="1:7" x14ac:dyDescent="0.35">
      <c r="A3739" s="4" t="s">
        <v>3743</v>
      </c>
      <c r="B3739" s="6" t="s">
        <v>2989</v>
      </c>
      <c r="C3739" t="s">
        <v>11177</v>
      </c>
      <c r="D3739" t="s">
        <v>11178</v>
      </c>
      <c r="F3739" s="4"/>
      <c r="G3739" s="6"/>
    </row>
    <row r="3740" spans="1:7" x14ac:dyDescent="0.35">
      <c r="A3740" s="4" t="s">
        <v>3743</v>
      </c>
      <c r="B3740" s="6" t="s">
        <v>3756</v>
      </c>
      <c r="C3740" t="s">
        <v>12580</v>
      </c>
      <c r="D3740" t="s">
        <v>12581</v>
      </c>
      <c r="F3740" s="4"/>
      <c r="G3740" s="6"/>
    </row>
    <row r="3741" spans="1:7" x14ac:dyDescent="0.35">
      <c r="A3741" s="4" t="s">
        <v>3743</v>
      </c>
      <c r="B3741" s="6" t="s">
        <v>3002</v>
      </c>
      <c r="C3741" t="s">
        <v>11203</v>
      </c>
      <c r="D3741" t="s">
        <v>11204</v>
      </c>
      <c r="F3741" s="4"/>
      <c r="G3741" s="6"/>
    </row>
    <row r="3742" spans="1:7" x14ac:dyDescent="0.35">
      <c r="A3742" s="8" t="s">
        <v>3757</v>
      </c>
      <c r="B3742" s="9" t="s">
        <v>3758</v>
      </c>
      <c r="C3742" s="10" t="s">
        <v>12582</v>
      </c>
      <c r="D3742" s="10" t="s">
        <v>12583</v>
      </c>
      <c r="F3742" s="4"/>
      <c r="G3742" s="6"/>
    </row>
    <row r="3743" spans="1:7" x14ac:dyDescent="0.35">
      <c r="A3743" s="8" t="s">
        <v>3757</v>
      </c>
      <c r="B3743" s="9" t="s">
        <v>3759</v>
      </c>
      <c r="C3743" s="10" t="s">
        <v>12584</v>
      </c>
      <c r="D3743" s="10" t="s">
        <v>12585</v>
      </c>
      <c r="F3743" s="4"/>
      <c r="G3743" s="6"/>
    </row>
    <row r="3744" spans="1:7" x14ac:dyDescent="0.35">
      <c r="A3744" s="8" t="s">
        <v>3757</v>
      </c>
      <c r="B3744" s="9" t="s">
        <v>3760</v>
      </c>
      <c r="C3744" s="10" t="s">
        <v>12586</v>
      </c>
      <c r="D3744" s="10" t="s">
        <v>12587</v>
      </c>
      <c r="F3744" s="4"/>
      <c r="G3744" s="6"/>
    </row>
    <row r="3745" spans="1:7" x14ac:dyDescent="0.35">
      <c r="A3745" s="8" t="s">
        <v>3757</v>
      </c>
      <c r="B3745" s="9" t="s">
        <v>3761</v>
      </c>
      <c r="C3745" s="10" t="s">
        <v>12588</v>
      </c>
      <c r="D3745" s="10" t="s">
        <v>12589</v>
      </c>
      <c r="F3745" s="4"/>
      <c r="G3745" s="6"/>
    </row>
    <row r="3746" spans="1:7" x14ac:dyDescent="0.35">
      <c r="A3746" s="8" t="s">
        <v>3757</v>
      </c>
      <c r="B3746" s="9" t="s">
        <v>3755</v>
      </c>
      <c r="C3746" s="10" t="s">
        <v>12578</v>
      </c>
      <c r="D3746" s="10" t="s">
        <v>12579</v>
      </c>
      <c r="F3746" s="4"/>
      <c r="G3746" s="6"/>
    </row>
    <row r="3747" spans="1:7" x14ac:dyDescent="0.35">
      <c r="A3747" s="8" t="s">
        <v>3757</v>
      </c>
      <c r="B3747" s="9" t="s">
        <v>3762</v>
      </c>
      <c r="C3747" s="10" t="s">
        <v>12590</v>
      </c>
      <c r="D3747" s="10" t="s">
        <v>12591</v>
      </c>
      <c r="F3747" s="4"/>
      <c r="G3747" s="6"/>
    </row>
    <row r="3748" spans="1:7" x14ac:dyDescent="0.35">
      <c r="A3748" s="8" t="s">
        <v>3757</v>
      </c>
      <c r="B3748" s="9" t="s">
        <v>3763</v>
      </c>
      <c r="C3748" s="10" t="s">
        <v>12592</v>
      </c>
      <c r="D3748" s="10" t="s">
        <v>12593</v>
      </c>
      <c r="F3748" s="4"/>
      <c r="G3748" s="6"/>
    </row>
    <row r="3749" spans="1:7" x14ac:dyDescent="0.35">
      <c r="A3749" s="8" t="s">
        <v>3757</v>
      </c>
      <c r="B3749" s="9" t="s">
        <v>3764</v>
      </c>
      <c r="C3749" s="10" t="s">
        <v>12594</v>
      </c>
      <c r="D3749" s="10" t="s">
        <v>12595</v>
      </c>
      <c r="F3749" s="4"/>
      <c r="G3749" s="6"/>
    </row>
    <row r="3750" spans="1:7" x14ac:dyDescent="0.35">
      <c r="A3750" s="8" t="s">
        <v>3757</v>
      </c>
      <c r="B3750" s="9" t="s">
        <v>3765</v>
      </c>
      <c r="C3750" s="10" t="s">
        <v>12596</v>
      </c>
      <c r="D3750" s="10" t="s">
        <v>12597</v>
      </c>
      <c r="F3750" s="4"/>
      <c r="G3750" s="6"/>
    </row>
    <row r="3751" spans="1:7" x14ac:dyDescent="0.35">
      <c r="A3751" s="8" t="s">
        <v>3757</v>
      </c>
      <c r="B3751" s="9" t="s">
        <v>3746</v>
      </c>
      <c r="C3751" s="10" t="s">
        <v>12560</v>
      </c>
      <c r="D3751" s="10" t="s">
        <v>12561</v>
      </c>
      <c r="F3751" s="4"/>
      <c r="G3751" s="6"/>
    </row>
    <row r="3752" spans="1:7" x14ac:dyDescent="0.35">
      <c r="A3752" s="8" t="s">
        <v>3757</v>
      </c>
      <c r="B3752" s="9" t="s">
        <v>3747</v>
      </c>
      <c r="C3752" s="10" t="s">
        <v>12562</v>
      </c>
      <c r="D3752" s="10" t="s">
        <v>12563</v>
      </c>
      <c r="F3752" s="4"/>
      <c r="G3752" s="6"/>
    </row>
    <row r="3753" spans="1:7" x14ac:dyDescent="0.35">
      <c r="A3753" s="8" t="s">
        <v>3757</v>
      </c>
      <c r="B3753" s="9" t="s">
        <v>2995</v>
      </c>
      <c r="C3753" s="10" t="s">
        <v>11189</v>
      </c>
      <c r="D3753" s="10" t="s">
        <v>11190</v>
      </c>
      <c r="F3753" s="4"/>
      <c r="G3753" s="6"/>
    </row>
    <row r="3754" spans="1:7" x14ac:dyDescent="0.35">
      <c r="A3754" s="8" t="s">
        <v>3757</v>
      </c>
      <c r="B3754" s="9" t="s">
        <v>2986</v>
      </c>
      <c r="C3754" s="10" t="s">
        <v>11171</v>
      </c>
      <c r="D3754" s="10" t="s">
        <v>11172</v>
      </c>
      <c r="F3754" s="4"/>
      <c r="G3754" s="6"/>
    </row>
    <row r="3755" spans="1:7" x14ac:dyDescent="0.35">
      <c r="A3755" s="8" t="s">
        <v>3757</v>
      </c>
      <c r="B3755" s="9" t="s">
        <v>2994</v>
      </c>
      <c r="C3755" s="10" t="s">
        <v>11187</v>
      </c>
      <c r="D3755" s="10" t="s">
        <v>11188</v>
      </c>
      <c r="F3755" s="4"/>
      <c r="G3755" s="6"/>
    </row>
    <row r="3756" spans="1:7" x14ac:dyDescent="0.35">
      <c r="A3756" s="8" t="s">
        <v>3757</v>
      </c>
      <c r="B3756" s="9" t="s">
        <v>2996</v>
      </c>
      <c r="C3756" s="10" t="s">
        <v>11191</v>
      </c>
      <c r="D3756" s="10" t="s">
        <v>11192</v>
      </c>
      <c r="F3756" s="4"/>
      <c r="G3756" s="6"/>
    </row>
    <row r="3757" spans="1:7" x14ac:dyDescent="0.35">
      <c r="A3757" s="8" t="s">
        <v>3757</v>
      </c>
      <c r="B3757" s="9" t="s">
        <v>2992</v>
      </c>
      <c r="C3757" s="10" t="s">
        <v>11183</v>
      </c>
      <c r="D3757" s="10" t="s">
        <v>11184</v>
      </c>
      <c r="F3757" s="4"/>
      <c r="G3757" s="6"/>
    </row>
    <row r="3758" spans="1:7" x14ac:dyDescent="0.35">
      <c r="A3758" s="8" t="s">
        <v>3757</v>
      </c>
      <c r="B3758" s="9" t="s">
        <v>3751</v>
      </c>
      <c r="C3758" s="10" t="s">
        <v>12570</v>
      </c>
      <c r="D3758" s="10" t="s">
        <v>12571</v>
      </c>
      <c r="F3758" s="4"/>
      <c r="G3758" s="6"/>
    </row>
    <row r="3759" spans="1:7" x14ac:dyDescent="0.35">
      <c r="A3759" s="8" t="s">
        <v>3757</v>
      </c>
      <c r="B3759" s="9" t="s">
        <v>3000</v>
      </c>
      <c r="C3759" s="10" t="s">
        <v>11199</v>
      </c>
      <c r="D3759" s="10" t="s">
        <v>11200</v>
      </c>
      <c r="F3759" s="4"/>
      <c r="G3759" s="6"/>
    </row>
    <row r="3760" spans="1:7" x14ac:dyDescent="0.35">
      <c r="A3760" s="8" t="s">
        <v>3757</v>
      </c>
      <c r="B3760" s="9" t="s">
        <v>3752</v>
      </c>
      <c r="C3760" s="10" t="s">
        <v>12572</v>
      </c>
      <c r="D3760" s="10" t="s">
        <v>12573</v>
      </c>
      <c r="F3760" s="4"/>
      <c r="G3760" s="6"/>
    </row>
    <row r="3761" spans="1:7" x14ac:dyDescent="0.35">
      <c r="A3761" s="8" t="s">
        <v>3757</v>
      </c>
      <c r="B3761" s="9" t="s">
        <v>2582</v>
      </c>
      <c r="C3761" s="10" t="s">
        <v>10448</v>
      </c>
      <c r="D3761" s="10" t="s">
        <v>10449</v>
      </c>
      <c r="F3761" s="4"/>
      <c r="G3761" s="6"/>
    </row>
    <row r="3762" spans="1:7" x14ac:dyDescent="0.35">
      <c r="A3762" s="8" t="s">
        <v>3757</v>
      </c>
      <c r="B3762" s="9" t="s">
        <v>3744</v>
      </c>
      <c r="C3762" s="10" t="s">
        <v>12556</v>
      </c>
      <c r="D3762" s="10" t="s">
        <v>12557</v>
      </c>
      <c r="F3762" s="4"/>
      <c r="G3762" s="6"/>
    </row>
    <row r="3763" spans="1:7" x14ac:dyDescent="0.35">
      <c r="A3763" s="8" t="s">
        <v>3757</v>
      </c>
      <c r="B3763" s="9" t="s">
        <v>3754</v>
      </c>
      <c r="C3763" s="10" t="s">
        <v>12576</v>
      </c>
      <c r="D3763" s="10" t="s">
        <v>12577</v>
      </c>
      <c r="F3763" s="4"/>
      <c r="G3763" s="6"/>
    </row>
    <row r="3764" spans="1:7" x14ac:dyDescent="0.35">
      <c r="A3764" s="8" t="s">
        <v>3757</v>
      </c>
      <c r="B3764" s="9" t="s">
        <v>2985</v>
      </c>
      <c r="C3764" s="10" t="s">
        <v>11169</v>
      </c>
      <c r="D3764" s="10" t="s">
        <v>11170</v>
      </c>
      <c r="F3764" s="4"/>
      <c r="G3764" s="6"/>
    </row>
    <row r="3765" spans="1:7" x14ac:dyDescent="0.35">
      <c r="A3765" s="8" t="s">
        <v>3757</v>
      </c>
      <c r="B3765" s="9" t="s">
        <v>3003</v>
      </c>
      <c r="C3765" s="10" t="s">
        <v>11205</v>
      </c>
      <c r="D3765" s="10" t="s">
        <v>11206</v>
      </c>
      <c r="F3765" s="4"/>
      <c r="G3765" s="6"/>
    </row>
    <row r="3766" spans="1:7" x14ac:dyDescent="0.35">
      <c r="A3766" s="8" t="s">
        <v>3757</v>
      </c>
      <c r="B3766" s="9" t="s">
        <v>3766</v>
      </c>
      <c r="C3766" s="10" t="s">
        <v>12598</v>
      </c>
      <c r="D3766" s="10" t="s">
        <v>12599</v>
      </c>
      <c r="F3766" s="4"/>
      <c r="G3766" s="6"/>
    </row>
    <row r="3767" spans="1:7" x14ac:dyDescent="0.35">
      <c r="A3767" s="4" t="s">
        <v>3767</v>
      </c>
      <c r="B3767" s="6" t="s">
        <v>3768</v>
      </c>
      <c r="C3767" t="s">
        <v>12600</v>
      </c>
      <c r="D3767" t="s">
        <v>16379</v>
      </c>
      <c r="F3767" s="4"/>
      <c r="G3767" s="6"/>
    </row>
    <row r="3768" spans="1:7" x14ac:dyDescent="0.35">
      <c r="A3768" s="4" t="s">
        <v>3767</v>
      </c>
      <c r="B3768" s="6" t="s">
        <v>3769</v>
      </c>
      <c r="C3768" t="s">
        <v>12601</v>
      </c>
      <c r="D3768" t="s">
        <v>12602</v>
      </c>
      <c r="F3768" s="4"/>
      <c r="G3768" s="6"/>
    </row>
    <row r="3769" spans="1:7" x14ac:dyDescent="0.35">
      <c r="A3769" s="4" t="s">
        <v>3767</v>
      </c>
      <c r="B3769" s="6" t="s">
        <v>3770</v>
      </c>
      <c r="C3769" t="s">
        <v>12603</v>
      </c>
      <c r="D3769" t="s">
        <v>12604</v>
      </c>
      <c r="F3769" s="4"/>
      <c r="G3769" s="6"/>
    </row>
    <row r="3770" spans="1:7" x14ac:dyDescent="0.35">
      <c r="A3770" s="4" t="s">
        <v>3767</v>
      </c>
      <c r="B3770" s="6" t="s">
        <v>3771</v>
      </c>
      <c r="C3770" t="s">
        <v>12605</v>
      </c>
      <c r="D3770" t="s">
        <v>12606</v>
      </c>
      <c r="F3770" s="4"/>
      <c r="G3770" s="6"/>
    </row>
    <row r="3771" spans="1:7" x14ac:dyDescent="0.35">
      <c r="A3771" s="4" t="s">
        <v>3767</v>
      </c>
      <c r="B3771" s="6" t="s">
        <v>3772</v>
      </c>
      <c r="C3771" t="s">
        <v>12607</v>
      </c>
      <c r="D3771" t="s">
        <v>12608</v>
      </c>
      <c r="F3771" s="4"/>
      <c r="G3771" s="6"/>
    </row>
    <row r="3772" spans="1:7" x14ac:dyDescent="0.35">
      <c r="A3772" s="4" t="s">
        <v>3767</v>
      </c>
      <c r="B3772" s="6" t="s">
        <v>3773</v>
      </c>
      <c r="C3772" t="s">
        <v>12609</v>
      </c>
      <c r="D3772" t="s">
        <v>12610</v>
      </c>
      <c r="F3772" s="4"/>
      <c r="G3772" s="6"/>
    </row>
    <row r="3773" spans="1:7" x14ac:dyDescent="0.35">
      <c r="A3773" s="4" t="s">
        <v>3767</v>
      </c>
      <c r="B3773" s="6" t="s">
        <v>3774</v>
      </c>
      <c r="C3773" t="s">
        <v>12611</v>
      </c>
      <c r="D3773" t="s">
        <v>12612</v>
      </c>
      <c r="F3773" s="4"/>
      <c r="G3773" s="6"/>
    </row>
    <row r="3774" spans="1:7" x14ac:dyDescent="0.35">
      <c r="A3774" s="4" t="s">
        <v>3767</v>
      </c>
      <c r="B3774" s="6" t="s">
        <v>3775</v>
      </c>
      <c r="C3774" t="s">
        <v>12613</v>
      </c>
      <c r="D3774" t="s">
        <v>12614</v>
      </c>
      <c r="F3774" s="4"/>
      <c r="G3774" s="6"/>
    </row>
    <row r="3775" spans="1:7" x14ac:dyDescent="0.35">
      <c r="A3775" s="4" t="s">
        <v>3767</v>
      </c>
      <c r="B3775" s="6" t="s">
        <v>3776</v>
      </c>
      <c r="C3775" t="s">
        <v>12615</v>
      </c>
      <c r="D3775" t="s">
        <v>12616</v>
      </c>
      <c r="F3775" s="4"/>
      <c r="G3775" s="6"/>
    </row>
    <row r="3776" spans="1:7" x14ac:dyDescent="0.35">
      <c r="A3776" s="4" t="s">
        <v>3767</v>
      </c>
      <c r="B3776" s="6" t="s">
        <v>3777</v>
      </c>
      <c r="C3776" t="s">
        <v>12617</v>
      </c>
      <c r="D3776" t="s">
        <v>12618</v>
      </c>
      <c r="F3776" s="4"/>
      <c r="G3776" s="6"/>
    </row>
    <row r="3777" spans="1:7" x14ac:dyDescent="0.35">
      <c r="A3777" s="4" t="s">
        <v>3767</v>
      </c>
      <c r="B3777" s="6" t="s">
        <v>3778</v>
      </c>
      <c r="C3777" t="s">
        <v>12619</v>
      </c>
      <c r="D3777" t="s">
        <v>12620</v>
      </c>
      <c r="F3777" s="4"/>
      <c r="G3777" s="6"/>
    </row>
    <row r="3778" spans="1:7" x14ac:dyDescent="0.35">
      <c r="A3778" s="4" t="s">
        <v>3767</v>
      </c>
      <c r="B3778" s="6" t="s">
        <v>3779</v>
      </c>
      <c r="C3778" t="s">
        <v>12621</v>
      </c>
      <c r="D3778" t="s">
        <v>12622</v>
      </c>
      <c r="F3778" s="4"/>
      <c r="G3778" s="6"/>
    </row>
    <row r="3779" spans="1:7" x14ac:dyDescent="0.35">
      <c r="A3779" s="4" t="s">
        <v>3767</v>
      </c>
      <c r="B3779" s="6" t="s">
        <v>3780</v>
      </c>
      <c r="C3779" t="s">
        <v>12623</v>
      </c>
      <c r="D3779" t="s">
        <v>12624</v>
      </c>
      <c r="F3779" s="4"/>
      <c r="G3779" s="6"/>
    </row>
    <row r="3780" spans="1:7" x14ac:dyDescent="0.35">
      <c r="A3780" s="4" t="s">
        <v>3767</v>
      </c>
      <c r="B3780" s="6" t="s">
        <v>3781</v>
      </c>
      <c r="C3780" t="s">
        <v>12625</v>
      </c>
      <c r="D3780" t="s">
        <v>12626</v>
      </c>
      <c r="F3780" s="4"/>
      <c r="G3780" s="6"/>
    </row>
    <row r="3781" spans="1:7" x14ac:dyDescent="0.35">
      <c r="A3781" s="4" t="s">
        <v>3767</v>
      </c>
      <c r="B3781" s="6" t="s">
        <v>3782</v>
      </c>
      <c r="C3781" t="s">
        <v>12627</v>
      </c>
      <c r="D3781" t="s">
        <v>12628</v>
      </c>
      <c r="F3781" s="4"/>
      <c r="G3781" s="6"/>
    </row>
    <row r="3782" spans="1:7" x14ac:dyDescent="0.35">
      <c r="A3782" s="4" t="s">
        <v>3767</v>
      </c>
      <c r="B3782" s="6" t="s">
        <v>3783</v>
      </c>
      <c r="C3782" t="s">
        <v>12629</v>
      </c>
      <c r="D3782" t="s">
        <v>12630</v>
      </c>
      <c r="F3782" s="4"/>
      <c r="G3782" s="6"/>
    </row>
    <row r="3783" spans="1:7" x14ac:dyDescent="0.35">
      <c r="A3783" s="4" t="s">
        <v>3767</v>
      </c>
      <c r="B3783" s="6" t="s">
        <v>3784</v>
      </c>
      <c r="C3783" t="s">
        <v>12631</v>
      </c>
      <c r="D3783" t="s">
        <v>12632</v>
      </c>
      <c r="F3783" s="4"/>
      <c r="G3783" s="6"/>
    </row>
    <row r="3784" spans="1:7" x14ac:dyDescent="0.35">
      <c r="A3784" s="4" t="s">
        <v>3767</v>
      </c>
      <c r="B3784" s="6" t="s">
        <v>3785</v>
      </c>
      <c r="C3784" t="s">
        <v>12633</v>
      </c>
      <c r="D3784" t="s">
        <v>12634</v>
      </c>
      <c r="F3784" s="4"/>
      <c r="G3784" s="6"/>
    </row>
    <row r="3785" spans="1:7" x14ac:dyDescent="0.35">
      <c r="A3785" s="4" t="s">
        <v>3767</v>
      </c>
      <c r="B3785" s="6" t="s">
        <v>3786</v>
      </c>
      <c r="C3785" t="s">
        <v>12635</v>
      </c>
      <c r="D3785" t="s">
        <v>12636</v>
      </c>
      <c r="F3785" s="4"/>
      <c r="G3785" s="6"/>
    </row>
    <row r="3786" spans="1:7" x14ac:dyDescent="0.35">
      <c r="A3786" s="4" t="s">
        <v>3767</v>
      </c>
      <c r="B3786" s="6" t="s">
        <v>3787</v>
      </c>
      <c r="C3786" t="s">
        <v>12637</v>
      </c>
      <c r="D3786" t="s">
        <v>12638</v>
      </c>
      <c r="F3786" s="4"/>
      <c r="G3786" s="6"/>
    </row>
    <row r="3787" spans="1:7" x14ac:dyDescent="0.35">
      <c r="A3787" s="4" t="s">
        <v>3767</v>
      </c>
      <c r="B3787" s="6" t="s">
        <v>3788</v>
      </c>
      <c r="C3787" t="s">
        <v>12639</v>
      </c>
      <c r="D3787" t="s">
        <v>12640</v>
      </c>
      <c r="F3787" s="4"/>
      <c r="G3787" s="6"/>
    </row>
    <row r="3788" spans="1:7" x14ac:dyDescent="0.35">
      <c r="A3788" s="4" t="s">
        <v>3767</v>
      </c>
      <c r="B3788" s="6" t="s">
        <v>3789</v>
      </c>
      <c r="C3788" t="s">
        <v>12641</v>
      </c>
      <c r="D3788" t="s">
        <v>12642</v>
      </c>
      <c r="F3788" s="4"/>
      <c r="G3788" s="6"/>
    </row>
    <row r="3789" spans="1:7" x14ac:dyDescent="0.35">
      <c r="A3789" s="4" t="s">
        <v>3767</v>
      </c>
      <c r="B3789" s="6" t="s">
        <v>3790</v>
      </c>
      <c r="C3789" t="s">
        <v>12643</v>
      </c>
      <c r="D3789" t="s">
        <v>12644</v>
      </c>
      <c r="F3789" s="4"/>
      <c r="G3789" s="6"/>
    </row>
    <row r="3790" spans="1:7" x14ac:dyDescent="0.35">
      <c r="A3790" s="4" t="s">
        <v>3767</v>
      </c>
      <c r="B3790" s="6" t="s">
        <v>3791</v>
      </c>
      <c r="C3790" t="s">
        <v>12645</v>
      </c>
      <c r="D3790" t="s">
        <v>12646</v>
      </c>
      <c r="F3790" s="4"/>
      <c r="G3790" s="6"/>
    </row>
    <row r="3791" spans="1:7" x14ac:dyDescent="0.35">
      <c r="A3791" s="4" t="s">
        <v>3767</v>
      </c>
      <c r="B3791" s="6" t="s">
        <v>3792</v>
      </c>
      <c r="C3791" t="s">
        <v>12647</v>
      </c>
      <c r="D3791" t="s">
        <v>12648</v>
      </c>
      <c r="F3791" s="4"/>
      <c r="G3791" s="6"/>
    </row>
    <row r="3792" spans="1:7" x14ac:dyDescent="0.35">
      <c r="A3792" s="4" t="s">
        <v>3793</v>
      </c>
      <c r="B3792" s="6" t="s">
        <v>3768</v>
      </c>
      <c r="C3792" t="s">
        <v>12600</v>
      </c>
      <c r="D3792" t="s">
        <v>16379</v>
      </c>
      <c r="F3792" s="4"/>
      <c r="G3792" s="6"/>
    </row>
    <row r="3793" spans="1:7" x14ac:dyDescent="0.35">
      <c r="A3793" s="4" t="s">
        <v>3793</v>
      </c>
      <c r="B3793" s="6" t="s">
        <v>3769</v>
      </c>
      <c r="C3793" t="s">
        <v>12601</v>
      </c>
      <c r="D3793" t="s">
        <v>12602</v>
      </c>
      <c r="F3793" s="4"/>
      <c r="G3793" s="6"/>
    </row>
    <row r="3794" spans="1:7" x14ac:dyDescent="0.35">
      <c r="A3794" s="4" t="s">
        <v>3793</v>
      </c>
      <c r="B3794" s="6" t="s">
        <v>3770</v>
      </c>
      <c r="C3794" t="s">
        <v>12603</v>
      </c>
      <c r="D3794" t="s">
        <v>12604</v>
      </c>
      <c r="F3794" s="4"/>
      <c r="G3794" s="6"/>
    </row>
    <row r="3795" spans="1:7" x14ac:dyDescent="0.35">
      <c r="A3795" s="4" t="s">
        <v>3793</v>
      </c>
      <c r="B3795" s="6" t="s">
        <v>3771</v>
      </c>
      <c r="C3795" t="s">
        <v>12605</v>
      </c>
      <c r="D3795" t="s">
        <v>12606</v>
      </c>
      <c r="F3795" s="4"/>
      <c r="G3795" s="6"/>
    </row>
    <row r="3796" spans="1:7" x14ac:dyDescent="0.35">
      <c r="A3796" s="4" t="s">
        <v>3793</v>
      </c>
      <c r="B3796" s="6" t="s">
        <v>3772</v>
      </c>
      <c r="C3796" t="s">
        <v>12607</v>
      </c>
      <c r="D3796" t="s">
        <v>12608</v>
      </c>
      <c r="F3796" s="4"/>
      <c r="G3796" s="6"/>
    </row>
    <row r="3797" spans="1:7" x14ac:dyDescent="0.35">
      <c r="A3797" s="4" t="s">
        <v>3793</v>
      </c>
      <c r="B3797" s="6" t="s">
        <v>3773</v>
      </c>
      <c r="C3797" t="s">
        <v>12609</v>
      </c>
      <c r="D3797" t="s">
        <v>12610</v>
      </c>
      <c r="F3797" s="4"/>
      <c r="G3797" s="6"/>
    </row>
    <row r="3798" spans="1:7" x14ac:dyDescent="0.35">
      <c r="A3798" s="4" t="s">
        <v>3793</v>
      </c>
      <c r="B3798" s="6" t="s">
        <v>3794</v>
      </c>
      <c r="C3798" t="s">
        <v>12649</v>
      </c>
      <c r="D3798" t="s">
        <v>12650</v>
      </c>
      <c r="F3798" s="4"/>
      <c r="G3798" s="6"/>
    </row>
    <row r="3799" spans="1:7" x14ac:dyDescent="0.35">
      <c r="A3799" s="4" t="s">
        <v>3793</v>
      </c>
      <c r="B3799" s="6" t="s">
        <v>3774</v>
      </c>
      <c r="C3799" t="s">
        <v>12611</v>
      </c>
      <c r="D3799" t="s">
        <v>12612</v>
      </c>
      <c r="F3799" s="4"/>
      <c r="G3799" s="6"/>
    </row>
    <row r="3800" spans="1:7" x14ac:dyDescent="0.35">
      <c r="A3800" s="4" t="s">
        <v>3793</v>
      </c>
      <c r="B3800" s="6" t="s">
        <v>3775</v>
      </c>
      <c r="C3800" t="s">
        <v>12613</v>
      </c>
      <c r="D3800" t="s">
        <v>12614</v>
      </c>
      <c r="F3800" s="4"/>
      <c r="G3800" s="6"/>
    </row>
    <row r="3801" spans="1:7" x14ac:dyDescent="0.35">
      <c r="A3801" s="4" t="s">
        <v>3793</v>
      </c>
      <c r="B3801" s="6" t="s">
        <v>3776</v>
      </c>
      <c r="C3801" t="s">
        <v>12615</v>
      </c>
      <c r="D3801" t="s">
        <v>12616</v>
      </c>
      <c r="F3801" s="4"/>
      <c r="G3801" s="6"/>
    </row>
    <row r="3802" spans="1:7" x14ac:dyDescent="0.35">
      <c r="A3802" s="4" t="s">
        <v>3793</v>
      </c>
      <c r="B3802" s="6" t="s">
        <v>3777</v>
      </c>
      <c r="C3802" t="s">
        <v>12617</v>
      </c>
      <c r="D3802" t="s">
        <v>12618</v>
      </c>
      <c r="F3802" s="4"/>
      <c r="G3802" s="6"/>
    </row>
    <row r="3803" spans="1:7" x14ac:dyDescent="0.35">
      <c r="A3803" s="4" t="s">
        <v>3793</v>
      </c>
      <c r="B3803" s="6" t="s">
        <v>3778</v>
      </c>
      <c r="C3803" t="s">
        <v>12619</v>
      </c>
      <c r="D3803" t="s">
        <v>12620</v>
      </c>
      <c r="F3803" s="4"/>
      <c r="G3803" s="6"/>
    </row>
    <row r="3804" spans="1:7" x14ac:dyDescent="0.35">
      <c r="A3804" s="4" t="s">
        <v>3793</v>
      </c>
      <c r="B3804" s="6" t="s">
        <v>3779</v>
      </c>
      <c r="C3804" t="s">
        <v>12621</v>
      </c>
      <c r="D3804" t="s">
        <v>12622</v>
      </c>
      <c r="F3804" s="4"/>
      <c r="G3804" s="6"/>
    </row>
    <row r="3805" spans="1:7" x14ac:dyDescent="0.35">
      <c r="A3805" s="4" t="s">
        <v>3793</v>
      </c>
      <c r="B3805" s="6" t="s">
        <v>3780</v>
      </c>
      <c r="C3805" t="s">
        <v>12623</v>
      </c>
      <c r="D3805" t="s">
        <v>12624</v>
      </c>
      <c r="F3805" s="4"/>
      <c r="G3805" s="6"/>
    </row>
    <row r="3806" spans="1:7" x14ac:dyDescent="0.35">
      <c r="A3806" s="4" t="s">
        <v>3793</v>
      </c>
      <c r="B3806" s="6" t="s">
        <v>3781</v>
      </c>
      <c r="C3806" t="s">
        <v>12625</v>
      </c>
      <c r="D3806" t="s">
        <v>12626</v>
      </c>
      <c r="F3806" s="4"/>
      <c r="G3806" s="6"/>
    </row>
    <row r="3807" spans="1:7" x14ac:dyDescent="0.35">
      <c r="A3807" s="4" t="s">
        <v>3793</v>
      </c>
      <c r="B3807" s="6" t="s">
        <v>3785</v>
      </c>
      <c r="C3807" t="s">
        <v>12633</v>
      </c>
      <c r="D3807" t="s">
        <v>12634</v>
      </c>
      <c r="F3807" s="4"/>
      <c r="G3807" s="6"/>
    </row>
    <row r="3808" spans="1:7" x14ac:dyDescent="0.35">
      <c r="A3808" s="4" t="s">
        <v>3793</v>
      </c>
      <c r="B3808" s="6" t="s">
        <v>3782</v>
      </c>
      <c r="C3808" t="s">
        <v>12627</v>
      </c>
      <c r="D3808" t="s">
        <v>12628</v>
      </c>
      <c r="F3808" s="4"/>
      <c r="G3808" s="6"/>
    </row>
    <row r="3809" spans="1:7" x14ac:dyDescent="0.35">
      <c r="A3809" s="4" t="s">
        <v>3793</v>
      </c>
      <c r="B3809" s="6" t="s">
        <v>3783</v>
      </c>
      <c r="C3809" t="s">
        <v>12629</v>
      </c>
      <c r="D3809" t="s">
        <v>12630</v>
      </c>
      <c r="F3809" s="4"/>
      <c r="G3809" s="6"/>
    </row>
    <row r="3810" spans="1:7" x14ac:dyDescent="0.35">
      <c r="A3810" s="4" t="s">
        <v>3793</v>
      </c>
      <c r="B3810" s="6" t="s">
        <v>3784</v>
      </c>
      <c r="C3810" t="s">
        <v>12631</v>
      </c>
      <c r="D3810" t="s">
        <v>12632</v>
      </c>
      <c r="F3810" s="4"/>
      <c r="G3810" s="6"/>
    </row>
    <row r="3811" spans="1:7" x14ac:dyDescent="0.35">
      <c r="A3811" s="4" t="s">
        <v>3793</v>
      </c>
      <c r="B3811" s="6" t="s">
        <v>3786</v>
      </c>
      <c r="C3811" t="s">
        <v>12635</v>
      </c>
      <c r="D3811" t="s">
        <v>12636</v>
      </c>
      <c r="F3811" s="4"/>
      <c r="G3811" s="6"/>
    </row>
    <row r="3812" spans="1:7" x14ac:dyDescent="0.35">
      <c r="A3812" s="4" t="s">
        <v>3793</v>
      </c>
      <c r="B3812" s="6" t="s">
        <v>3788</v>
      </c>
      <c r="C3812" t="s">
        <v>12639</v>
      </c>
      <c r="D3812" t="s">
        <v>12640</v>
      </c>
      <c r="F3812" s="4"/>
      <c r="G3812" s="6"/>
    </row>
    <row r="3813" spans="1:7" x14ac:dyDescent="0.35">
      <c r="A3813" s="4" t="s">
        <v>3793</v>
      </c>
      <c r="B3813" s="6" t="s">
        <v>3787</v>
      </c>
      <c r="C3813" t="s">
        <v>12637</v>
      </c>
      <c r="D3813" t="s">
        <v>12638</v>
      </c>
      <c r="F3813" s="4"/>
      <c r="G3813" s="6"/>
    </row>
    <row r="3814" spans="1:7" x14ac:dyDescent="0.35">
      <c r="A3814" s="4" t="s">
        <v>3793</v>
      </c>
      <c r="B3814" s="6" t="s">
        <v>3789</v>
      </c>
      <c r="C3814" t="s">
        <v>12641</v>
      </c>
      <c r="D3814" t="s">
        <v>12642</v>
      </c>
      <c r="F3814" s="4"/>
      <c r="G3814" s="6"/>
    </row>
    <row r="3815" spans="1:7" x14ac:dyDescent="0.35">
      <c r="A3815" s="4" t="s">
        <v>3793</v>
      </c>
      <c r="B3815" s="6" t="s">
        <v>3790</v>
      </c>
      <c r="C3815" t="s">
        <v>12643</v>
      </c>
      <c r="D3815" t="s">
        <v>12644</v>
      </c>
      <c r="F3815" s="4"/>
      <c r="G3815" s="6"/>
    </row>
    <row r="3816" spans="1:7" x14ac:dyDescent="0.35">
      <c r="A3816" s="4" t="s">
        <v>3793</v>
      </c>
      <c r="B3816" s="6" t="s">
        <v>3791</v>
      </c>
      <c r="C3816" t="s">
        <v>12645</v>
      </c>
      <c r="D3816" t="s">
        <v>12646</v>
      </c>
      <c r="F3816" s="4"/>
      <c r="G3816" s="6"/>
    </row>
    <row r="3817" spans="1:7" x14ac:dyDescent="0.35">
      <c r="A3817" s="8" t="s">
        <v>3795</v>
      </c>
      <c r="B3817" s="9" t="s">
        <v>694</v>
      </c>
      <c r="C3817" s="10" t="s">
        <v>7066</v>
      </c>
      <c r="D3817" s="10" t="s">
        <v>7067</v>
      </c>
      <c r="F3817" s="4"/>
      <c r="G3817" s="6"/>
    </row>
    <row r="3818" spans="1:7" x14ac:dyDescent="0.35">
      <c r="A3818" s="8" t="s">
        <v>3795</v>
      </c>
      <c r="B3818" s="9" t="s">
        <v>693</v>
      </c>
      <c r="C3818" s="10" t="s">
        <v>7064</v>
      </c>
      <c r="D3818" s="10" t="s">
        <v>7065</v>
      </c>
      <c r="F3818" s="4"/>
      <c r="G3818" s="6"/>
    </row>
    <row r="3819" spans="1:7" x14ac:dyDescent="0.35">
      <c r="A3819" s="8" t="s">
        <v>3795</v>
      </c>
      <c r="B3819" s="9" t="s">
        <v>697</v>
      </c>
      <c r="C3819" s="10" t="s">
        <v>7072</v>
      </c>
      <c r="D3819" s="10" t="s">
        <v>7073</v>
      </c>
      <c r="F3819" s="4"/>
      <c r="G3819" s="6"/>
    </row>
    <row r="3820" spans="1:7" x14ac:dyDescent="0.35">
      <c r="A3820" s="8" t="s">
        <v>3795</v>
      </c>
      <c r="B3820" s="9" t="s">
        <v>698</v>
      </c>
      <c r="C3820" s="10" t="s">
        <v>7074</v>
      </c>
      <c r="D3820" s="10" t="s">
        <v>7075</v>
      </c>
      <c r="F3820" s="4"/>
      <c r="G3820" s="6"/>
    </row>
    <row r="3821" spans="1:7" x14ac:dyDescent="0.35">
      <c r="A3821" s="8" t="s">
        <v>3795</v>
      </c>
      <c r="B3821" s="9" t="s">
        <v>702</v>
      </c>
      <c r="C3821" s="10" t="s">
        <v>7082</v>
      </c>
      <c r="D3821" s="10" t="s">
        <v>7083</v>
      </c>
      <c r="F3821" s="4"/>
      <c r="G3821" s="6"/>
    </row>
    <row r="3822" spans="1:7" x14ac:dyDescent="0.35">
      <c r="A3822" s="8" t="s">
        <v>3795</v>
      </c>
      <c r="B3822" s="9" t="s">
        <v>3796</v>
      </c>
      <c r="C3822" s="10" t="s">
        <v>12651</v>
      </c>
      <c r="D3822" s="10" t="s">
        <v>12652</v>
      </c>
      <c r="F3822" s="4"/>
      <c r="G3822" s="6"/>
    </row>
    <row r="3823" spans="1:7" x14ac:dyDescent="0.35">
      <c r="A3823" s="8" t="s">
        <v>3795</v>
      </c>
      <c r="B3823" s="9" t="s">
        <v>699</v>
      </c>
      <c r="C3823" s="10" t="s">
        <v>7076</v>
      </c>
      <c r="D3823" s="10" t="s">
        <v>7077</v>
      </c>
      <c r="F3823" s="4"/>
      <c r="G3823" s="6"/>
    </row>
    <row r="3824" spans="1:7" x14ac:dyDescent="0.35">
      <c r="A3824" s="8" t="s">
        <v>3795</v>
      </c>
      <c r="B3824" s="9" t="s">
        <v>3797</v>
      </c>
      <c r="C3824" s="10" t="s">
        <v>12653</v>
      </c>
      <c r="D3824" s="10" t="s">
        <v>12654</v>
      </c>
      <c r="F3824" s="4"/>
      <c r="G3824" s="6"/>
    </row>
    <row r="3825" spans="1:7" x14ac:dyDescent="0.35">
      <c r="A3825" s="8" t="s">
        <v>3795</v>
      </c>
      <c r="B3825" s="9" t="s">
        <v>691</v>
      </c>
      <c r="C3825" s="10" t="s">
        <v>7060</v>
      </c>
      <c r="D3825" s="10" t="s">
        <v>7061</v>
      </c>
      <c r="F3825" s="4"/>
      <c r="G3825" s="6"/>
    </row>
    <row r="3826" spans="1:7" x14ac:dyDescent="0.35">
      <c r="A3826" s="8" t="s">
        <v>3795</v>
      </c>
      <c r="B3826" s="9" t="s">
        <v>700</v>
      </c>
      <c r="C3826" s="10" t="s">
        <v>7078</v>
      </c>
      <c r="D3826" s="10" t="s">
        <v>7079</v>
      </c>
      <c r="F3826" s="4"/>
      <c r="G3826" s="6"/>
    </row>
    <row r="3827" spans="1:7" x14ac:dyDescent="0.35">
      <c r="A3827" s="8" t="s">
        <v>3795</v>
      </c>
      <c r="B3827" s="9" t="s">
        <v>696</v>
      </c>
      <c r="C3827" s="10" t="s">
        <v>7070</v>
      </c>
      <c r="D3827" s="10" t="s">
        <v>7071</v>
      </c>
      <c r="F3827" s="4"/>
      <c r="G3827" s="6"/>
    </row>
    <row r="3828" spans="1:7" x14ac:dyDescent="0.35">
      <c r="A3828" s="8" t="s">
        <v>3795</v>
      </c>
      <c r="B3828" s="9" t="s">
        <v>678</v>
      </c>
      <c r="C3828" s="10" t="s">
        <v>7035</v>
      </c>
      <c r="D3828" s="10" t="s">
        <v>16241</v>
      </c>
      <c r="F3828" s="4"/>
      <c r="G3828" s="6"/>
    </row>
    <row r="3829" spans="1:7" x14ac:dyDescent="0.35">
      <c r="A3829" s="8" t="s">
        <v>3795</v>
      </c>
      <c r="B3829" s="9" t="s">
        <v>688</v>
      </c>
      <c r="C3829" s="10" t="s">
        <v>7054</v>
      </c>
      <c r="D3829" s="10" t="s">
        <v>7055</v>
      </c>
      <c r="F3829" s="4"/>
      <c r="G3829" s="6"/>
    </row>
    <row r="3830" spans="1:7" x14ac:dyDescent="0.35">
      <c r="A3830" s="8" t="s">
        <v>3795</v>
      </c>
      <c r="B3830" s="9" t="s">
        <v>682</v>
      </c>
      <c r="C3830" s="10" t="s">
        <v>7042</v>
      </c>
      <c r="D3830" s="10" t="s">
        <v>7043</v>
      </c>
      <c r="F3830" s="4"/>
      <c r="G3830" s="6"/>
    </row>
    <row r="3831" spans="1:7" x14ac:dyDescent="0.35">
      <c r="A3831" s="8" t="s">
        <v>3795</v>
      </c>
      <c r="B3831" s="9" t="s">
        <v>683</v>
      </c>
      <c r="C3831" s="10" t="s">
        <v>7044</v>
      </c>
      <c r="D3831" s="10" t="s">
        <v>7045</v>
      </c>
      <c r="F3831" s="4"/>
      <c r="G3831" s="6"/>
    </row>
    <row r="3832" spans="1:7" x14ac:dyDescent="0.35">
      <c r="A3832" s="8" t="s">
        <v>3795</v>
      </c>
      <c r="B3832" s="9" t="s">
        <v>680</v>
      </c>
      <c r="C3832" s="10" t="s">
        <v>7038</v>
      </c>
      <c r="D3832" s="10" t="s">
        <v>7039</v>
      </c>
      <c r="F3832" s="4"/>
      <c r="G3832" s="6"/>
    </row>
    <row r="3833" spans="1:7" x14ac:dyDescent="0.35">
      <c r="A3833" s="8" t="s">
        <v>3795</v>
      </c>
      <c r="B3833" s="9" t="s">
        <v>686</v>
      </c>
      <c r="C3833" s="10" t="s">
        <v>7050</v>
      </c>
      <c r="D3833" s="10" t="s">
        <v>7051</v>
      </c>
      <c r="F3833" s="4"/>
      <c r="G3833" s="6"/>
    </row>
    <row r="3834" spans="1:7" x14ac:dyDescent="0.35">
      <c r="A3834" s="8" t="s">
        <v>3795</v>
      </c>
      <c r="B3834" s="9" t="s">
        <v>687</v>
      </c>
      <c r="C3834" s="10" t="s">
        <v>7052</v>
      </c>
      <c r="D3834" s="10" t="s">
        <v>7053</v>
      </c>
      <c r="F3834" s="4"/>
      <c r="G3834" s="6"/>
    </row>
    <row r="3835" spans="1:7" x14ac:dyDescent="0.35">
      <c r="A3835" s="8" t="s">
        <v>3795</v>
      </c>
      <c r="B3835" s="9" t="s">
        <v>689</v>
      </c>
      <c r="C3835" s="10" t="s">
        <v>7056</v>
      </c>
      <c r="D3835" s="10" t="s">
        <v>7057</v>
      </c>
      <c r="F3835" s="4"/>
      <c r="G3835" s="6"/>
    </row>
    <row r="3836" spans="1:7" x14ac:dyDescent="0.35">
      <c r="A3836" s="8" t="s">
        <v>3795</v>
      </c>
      <c r="B3836" s="9" t="s">
        <v>679</v>
      </c>
      <c r="C3836" s="10" t="s">
        <v>7036</v>
      </c>
      <c r="D3836" s="10" t="s">
        <v>7037</v>
      </c>
      <c r="F3836" s="4"/>
      <c r="G3836" s="6"/>
    </row>
    <row r="3837" spans="1:7" x14ac:dyDescent="0.35">
      <c r="A3837" s="8" t="s">
        <v>3795</v>
      </c>
      <c r="B3837" s="9" t="s">
        <v>701</v>
      </c>
      <c r="C3837" s="10" t="s">
        <v>7080</v>
      </c>
      <c r="D3837" s="10" t="s">
        <v>7081</v>
      </c>
      <c r="F3837" s="4"/>
      <c r="G3837" s="6"/>
    </row>
    <row r="3838" spans="1:7" x14ac:dyDescent="0.35">
      <c r="A3838" s="8" t="s">
        <v>3795</v>
      </c>
      <c r="B3838" s="9" t="s">
        <v>681</v>
      </c>
      <c r="C3838" s="10" t="s">
        <v>7040</v>
      </c>
      <c r="D3838" s="10" t="s">
        <v>7041</v>
      </c>
      <c r="F3838" s="4"/>
      <c r="G3838" s="6"/>
    </row>
    <row r="3839" spans="1:7" x14ac:dyDescent="0.35">
      <c r="A3839" s="8" t="s">
        <v>3795</v>
      </c>
      <c r="B3839" s="9" t="s">
        <v>685</v>
      </c>
      <c r="C3839" s="10" t="s">
        <v>7048</v>
      </c>
      <c r="D3839" s="10" t="s">
        <v>7049</v>
      </c>
      <c r="F3839" s="4"/>
      <c r="G3839" s="6"/>
    </row>
    <row r="3840" spans="1:7" x14ac:dyDescent="0.35">
      <c r="A3840" s="8" t="s">
        <v>3795</v>
      </c>
      <c r="B3840" s="9" t="s">
        <v>3798</v>
      </c>
      <c r="C3840" s="10" t="s">
        <v>12655</v>
      </c>
      <c r="D3840" s="10" t="s">
        <v>16380</v>
      </c>
      <c r="F3840" s="4"/>
      <c r="G3840" s="6"/>
    </row>
    <row r="3841" spans="1:7" x14ac:dyDescent="0.35">
      <c r="A3841" s="8" t="s">
        <v>3795</v>
      </c>
      <c r="B3841" s="9" t="s">
        <v>3799</v>
      </c>
      <c r="C3841" s="10" t="s">
        <v>12656</v>
      </c>
      <c r="D3841" s="10" t="s">
        <v>12657</v>
      </c>
      <c r="F3841" s="4"/>
      <c r="G3841" s="6"/>
    </row>
    <row r="3842" spans="1:7" x14ac:dyDescent="0.35">
      <c r="A3842" s="4" t="s">
        <v>3800</v>
      </c>
      <c r="B3842" s="6" t="s">
        <v>3801</v>
      </c>
      <c r="C3842" t="s">
        <v>12658</v>
      </c>
      <c r="D3842" t="s">
        <v>12659</v>
      </c>
      <c r="F3842" s="4"/>
      <c r="G3842" s="6"/>
    </row>
    <row r="3843" spans="1:7" x14ac:dyDescent="0.35">
      <c r="A3843" s="4" t="s">
        <v>3800</v>
      </c>
      <c r="B3843" s="6" t="s">
        <v>3802</v>
      </c>
      <c r="C3843" t="s">
        <v>12660</v>
      </c>
      <c r="D3843" t="s">
        <v>12661</v>
      </c>
      <c r="F3843" s="4"/>
      <c r="G3843" s="6"/>
    </row>
    <row r="3844" spans="1:7" x14ac:dyDescent="0.35">
      <c r="A3844" s="4" t="s">
        <v>3800</v>
      </c>
      <c r="B3844" s="6" t="s">
        <v>3803</v>
      </c>
      <c r="C3844" t="s">
        <v>12662</v>
      </c>
      <c r="D3844" t="s">
        <v>12663</v>
      </c>
      <c r="F3844" s="4"/>
      <c r="G3844" s="6"/>
    </row>
    <row r="3845" spans="1:7" x14ac:dyDescent="0.35">
      <c r="A3845" s="4" t="s">
        <v>3800</v>
      </c>
      <c r="B3845" s="6" t="s">
        <v>3804</v>
      </c>
      <c r="C3845" t="s">
        <v>12664</v>
      </c>
      <c r="D3845" t="s">
        <v>12665</v>
      </c>
      <c r="F3845" s="4"/>
      <c r="G3845" s="6"/>
    </row>
    <row r="3846" spans="1:7" x14ac:dyDescent="0.35">
      <c r="A3846" s="4" t="s">
        <v>3800</v>
      </c>
      <c r="B3846" s="6" t="s">
        <v>3805</v>
      </c>
      <c r="C3846" t="s">
        <v>12666</v>
      </c>
      <c r="D3846" t="s">
        <v>12667</v>
      </c>
      <c r="F3846" s="4"/>
      <c r="G3846" s="6"/>
    </row>
    <row r="3847" spans="1:7" x14ac:dyDescent="0.35">
      <c r="A3847" s="4" t="s">
        <v>3800</v>
      </c>
      <c r="B3847" s="6" t="s">
        <v>3806</v>
      </c>
      <c r="C3847" t="s">
        <v>12668</v>
      </c>
      <c r="D3847" t="s">
        <v>12669</v>
      </c>
      <c r="F3847" s="4"/>
      <c r="G3847" s="6"/>
    </row>
    <row r="3848" spans="1:7" x14ac:dyDescent="0.35">
      <c r="A3848" s="4" t="s">
        <v>3800</v>
      </c>
      <c r="B3848" s="6" t="s">
        <v>3807</v>
      </c>
      <c r="C3848" t="s">
        <v>12670</v>
      </c>
      <c r="D3848" t="s">
        <v>12671</v>
      </c>
      <c r="F3848" s="4"/>
      <c r="G3848" s="6"/>
    </row>
    <row r="3849" spans="1:7" x14ac:dyDescent="0.35">
      <c r="A3849" s="4" t="s">
        <v>3800</v>
      </c>
      <c r="B3849" s="6" t="s">
        <v>3808</v>
      </c>
      <c r="C3849" t="s">
        <v>12672</v>
      </c>
      <c r="D3849" t="s">
        <v>12673</v>
      </c>
      <c r="F3849" s="4"/>
      <c r="G3849" s="6"/>
    </row>
    <row r="3850" spans="1:7" x14ac:dyDescent="0.35">
      <c r="A3850" s="4" t="s">
        <v>3800</v>
      </c>
      <c r="B3850" s="6" t="s">
        <v>3809</v>
      </c>
      <c r="C3850" t="s">
        <v>12674</v>
      </c>
      <c r="D3850" t="s">
        <v>12675</v>
      </c>
      <c r="F3850" s="4"/>
      <c r="G3850" s="6"/>
    </row>
    <row r="3851" spans="1:7" x14ac:dyDescent="0.35">
      <c r="A3851" s="4" t="s">
        <v>3800</v>
      </c>
      <c r="B3851" s="6" t="s">
        <v>3810</v>
      </c>
      <c r="C3851" t="s">
        <v>12676</v>
      </c>
      <c r="D3851" t="s">
        <v>12677</v>
      </c>
      <c r="F3851" s="4"/>
      <c r="G3851" s="6"/>
    </row>
    <row r="3852" spans="1:7" x14ac:dyDescent="0.35">
      <c r="A3852" s="4" t="s">
        <v>3800</v>
      </c>
      <c r="B3852" s="6" t="s">
        <v>3811</v>
      </c>
      <c r="C3852" t="s">
        <v>12678</v>
      </c>
      <c r="D3852" t="s">
        <v>12679</v>
      </c>
      <c r="F3852" s="4"/>
      <c r="G3852" s="6"/>
    </row>
    <row r="3853" spans="1:7" x14ac:dyDescent="0.35">
      <c r="A3853" s="4" t="s">
        <v>3800</v>
      </c>
      <c r="B3853" s="6" t="s">
        <v>3812</v>
      </c>
      <c r="C3853" t="s">
        <v>12680</v>
      </c>
      <c r="D3853" t="s">
        <v>12681</v>
      </c>
      <c r="F3853" s="4"/>
      <c r="G3853" s="6"/>
    </row>
    <row r="3854" spans="1:7" x14ac:dyDescent="0.35">
      <c r="A3854" s="4" t="s">
        <v>3800</v>
      </c>
      <c r="B3854" s="6" t="s">
        <v>3813</v>
      </c>
      <c r="C3854" t="s">
        <v>12682</v>
      </c>
      <c r="D3854" t="s">
        <v>12683</v>
      </c>
      <c r="F3854" s="4"/>
      <c r="G3854" s="6"/>
    </row>
    <row r="3855" spans="1:7" x14ac:dyDescent="0.35">
      <c r="A3855" s="4" t="s">
        <v>3800</v>
      </c>
      <c r="B3855" s="6" t="s">
        <v>2580</v>
      </c>
      <c r="C3855" t="s">
        <v>10444</v>
      </c>
      <c r="D3855" t="s">
        <v>10445</v>
      </c>
      <c r="F3855" s="4"/>
      <c r="G3855" s="6"/>
    </row>
    <row r="3856" spans="1:7" x14ac:dyDescent="0.35">
      <c r="A3856" s="4" t="s">
        <v>3800</v>
      </c>
      <c r="B3856" s="6" t="s">
        <v>3814</v>
      </c>
      <c r="C3856" t="s">
        <v>12684</v>
      </c>
      <c r="D3856" t="s">
        <v>12685</v>
      </c>
      <c r="F3856" s="4"/>
      <c r="G3856" s="6"/>
    </row>
    <row r="3857" spans="1:7" x14ac:dyDescent="0.35">
      <c r="A3857" s="4" t="s">
        <v>3800</v>
      </c>
      <c r="B3857" s="6" t="s">
        <v>3815</v>
      </c>
      <c r="C3857" t="s">
        <v>12686</v>
      </c>
      <c r="D3857" t="s">
        <v>12687</v>
      </c>
      <c r="F3857" s="4"/>
      <c r="G3857" s="6"/>
    </row>
    <row r="3858" spans="1:7" x14ac:dyDescent="0.35">
      <c r="A3858" s="4" t="s">
        <v>3800</v>
      </c>
      <c r="B3858" s="6" t="s">
        <v>3816</v>
      </c>
      <c r="C3858" t="s">
        <v>12688</v>
      </c>
      <c r="D3858" t="s">
        <v>12689</v>
      </c>
      <c r="F3858" s="4"/>
      <c r="G3858" s="6"/>
    </row>
    <row r="3859" spans="1:7" x14ac:dyDescent="0.35">
      <c r="A3859" s="4" t="s">
        <v>3800</v>
      </c>
      <c r="B3859" s="6" t="s">
        <v>3817</v>
      </c>
      <c r="C3859" t="s">
        <v>12690</v>
      </c>
      <c r="D3859" t="s">
        <v>12691</v>
      </c>
      <c r="F3859" s="4"/>
      <c r="G3859" s="6"/>
    </row>
    <row r="3860" spans="1:7" x14ac:dyDescent="0.35">
      <c r="A3860" s="4" t="s">
        <v>3800</v>
      </c>
      <c r="B3860" s="6" t="s">
        <v>3818</v>
      </c>
      <c r="C3860" t="s">
        <v>12692</v>
      </c>
      <c r="D3860" t="s">
        <v>12693</v>
      </c>
      <c r="F3860" s="4"/>
      <c r="G3860" s="6"/>
    </row>
    <row r="3861" spans="1:7" x14ac:dyDescent="0.35">
      <c r="A3861" s="4" t="s">
        <v>3800</v>
      </c>
      <c r="B3861" s="6" t="s">
        <v>3819</v>
      </c>
      <c r="C3861" t="s">
        <v>12694</v>
      </c>
      <c r="D3861" t="s">
        <v>12695</v>
      </c>
      <c r="F3861" s="4"/>
      <c r="G3861" s="6"/>
    </row>
    <row r="3862" spans="1:7" x14ac:dyDescent="0.35">
      <c r="A3862" s="4" t="s">
        <v>3800</v>
      </c>
      <c r="B3862" s="6" t="s">
        <v>3820</v>
      </c>
      <c r="C3862" t="s">
        <v>12696</v>
      </c>
      <c r="D3862" t="s">
        <v>12697</v>
      </c>
      <c r="F3862" s="4"/>
      <c r="G3862" s="6"/>
    </row>
    <row r="3863" spans="1:7" x14ac:dyDescent="0.35">
      <c r="A3863" s="4" t="s">
        <v>3800</v>
      </c>
      <c r="B3863" s="6" t="s">
        <v>3821</v>
      </c>
      <c r="C3863" t="s">
        <v>12698</v>
      </c>
      <c r="D3863" t="s">
        <v>12699</v>
      </c>
      <c r="F3863" s="4"/>
      <c r="G3863" s="6"/>
    </row>
    <row r="3864" spans="1:7" x14ac:dyDescent="0.35">
      <c r="A3864" s="4" t="s">
        <v>3800</v>
      </c>
      <c r="B3864" s="6" t="s">
        <v>3822</v>
      </c>
      <c r="C3864" t="s">
        <v>12700</v>
      </c>
      <c r="D3864" t="s">
        <v>12701</v>
      </c>
      <c r="F3864" s="4"/>
      <c r="G3864" s="6"/>
    </row>
    <row r="3865" spans="1:7" x14ac:dyDescent="0.35">
      <c r="A3865" s="4" t="s">
        <v>3800</v>
      </c>
      <c r="B3865" s="6" t="s">
        <v>3823</v>
      </c>
      <c r="C3865" t="s">
        <v>12702</v>
      </c>
      <c r="D3865" t="s">
        <v>12703</v>
      </c>
      <c r="F3865" s="4"/>
      <c r="G3865" s="6"/>
    </row>
    <row r="3866" spans="1:7" x14ac:dyDescent="0.35">
      <c r="A3866" s="4" t="s">
        <v>3800</v>
      </c>
      <c r="B3866" s="6" t="s">
        <v>3824</v>
      </c>
      <c r="C3866" t="s">
        <v>12704</v>
      </c>
      <c r="D3866" t="s">
        <v>12705</v>
      </c>
      <c r="F3866" s="4"/>
      <c r="G3866" s="6"/>
    </row>
    <row r="3867" spans="1:7" x14ac:dyDescent="0.35">
      <c r="A3867" s="8" t="s">
        <v>3825</v>
      </c>
      <c r="B3867" s="9" t="s">
        <v>3826</v>
      </c>
      <c r="C3867" s="10" t="s">
        <v>12706</v>
      </c>
      <c r="D3867" s="10" t="s">
        <v>12707</v>
      </c>
      <c r="F3867" s="4"/>
      <c r="G3867" s="6"/>
    </row>
    <row r="3868" spans="1:7" x14ac:dyDescent="0.35">
      <c r="A3868" s="8" t="s">
        <v>3825</v>
      </c>
      <c r="B3868" s="9" t="s">
        <v>3827</v>
      </c>
      <c r="C3868" s="10" t="s">
        <v>12708</v>
      </c>
      <c r="D3868" s="10" t="s">
        <v>12709</v>
      </c>
      <c r="F3868" s="4"/>
      <c r="G3868" s="6"/>
    </row>
    <row r="3869" spans="1:7" x14ac:dyDescent="0.35">
      <c r="A3869" s="8" t="s">
        <v>3825</v>
      </c>
      <c r="B3869" s="9" t="s">
        <v>3828</v>
      </c>
      <c r="C3869" s="10" t="s">
        <v>12710</v>
      </c>
      <c r="D3869" s="10" t="s">
        <v>16381</v>
      </c>
      <c r="F3869" s="4"/>
      <c r="G3869" s="6"/>
    </row>
    <row r="3870" spans="1:7" x14ac:dyDescent="0.35">
      <c r="A3870" s="8" t="s">
        <v>3825</v>
      </c>
      <c r="B3870" s="9" t="s">
        <v>3829</v>
      </c>
      <c r="C3870" s="10" t="s">
        <v>12711</v>
      </c>
      <c r="D3870" s="10" t="s">
        <v>16382</v>
      </c>
      <c r="F3870" s="4"/>
      <c r="G3870" s="6"/>
    </row>
    <row r="3871" spans="1:7" x14ac:dyDescent="0.35">
      <c r="A3871" s="8" t="s">
        <v>3825</v>
      </c>
      <c r="B3871" s="9" t="s">
        <v>3830</v>
      </c>
      <c r="C3871" s="10" t="s">
        <v>12712</v>
      </c>
      <c r="D3871" s="10" t="s">
        <v>12713</v>
      </c>
      <c r="F3871" s="4"/>
      <c r="G3871" s="6"/>
    </row>
    <row r="3872" spans="1:7" x14ac:dyDescent="0.35">
      <c r="A3872" s="8" t="s">
        <v>3825</v>
      </c>
      <c r="B3872" s="9" t="s">
        <v>3831</v>
      </c>
      <c r="C3872" s="10" t="s">
        <v>12714</v>
      </c>
      <c r="D3872" s="10" t="s">
        <v>16383</v>
      </c>
      <c r="F3872" s="4"/>
      <c r="G3872" s="6"/>
    </row>
    <row r="3873" spans="1:7" x14ac:dyDescent="0.35">
      <c r="A3873" s="8" t="s">
        <v>3825</v>
      </c>
      <c r="B3873" s="9" t="s">
        <v>3832</v>
      </c>
      <c r="C3873" s="10" t="s">
        <v>12715</v>
      </c>
      <c r="D3873" s="10" t="s">
        <v>16384</v>
      </c>
      <c r="F3873" s="4"/>
      <c r="G3873" s="6"/>
    </row>
    <row r="3874" spans="1:7" x14ac:dyDescent="0.35">
      <c r="A3874" s="8" t="s">
        <v>3825</v>
      </c>
      <c r="B3874" s="9" t="s">
        <v>3833</v>
      </c>
      <c r="C3874" s="10" t="s">
        <v>12716</v>
      </c>
      <c r="D3874" s="10" t="s">
        <v>16385</v>
      </c>
      <c r="F3874" s="4"/>
      <c r="G3874" s="6"/>
    </row>
    <row r="3875" spans="1:7" x14ac:dyDescent="0.35">
      <c r="A3875" s="8" t="s">
        <v>3825</v>
      </c>
      <c r="B3875" s="9" t="s">
        <v>3834</v>
      </c>
      <c r="C3875" s="10" t="s">
        <v>12717</v>
      </c>
      <c r="D3875" s="10" t="s">
        <v>16386</v>
      </c>
      <c r="F3875" s="4"/>
      <c r="G3875" s="6"/>
    </row>
    <row r="3876" spans="1:7" x14ac:dyDescent="0.35">
      <c r="A3876" s="8" t="s">
        <v>3825</v>
      </c>
      <c r="B3876" s="9" t="s">
        <v>3835</v>
      </c>
      <c r="C3876" s="10" t="s">
        <v>12718</v>
      </c>
      <c r="D3876" s="10" t="s">
        <v>12719</v>
      </c>
      <c r="F3876" s="4"/>
      <c r="G3876" s="6"/>
    </row>
    <row r="3877" spans="1:7" x14ac:dyDescent="0.35">
      <c r="A3877" s="8" t="s">
        <v>3825</v>
      </c>
      <c r="B3877" s="9" t="s">
        <v>3836</v>
      </c>
      <c r="C3877" s="10" t="s">
        <v>12720</v>
      </c>
      <c r="D3877" s="10" t="s">
        <v>12721</v>
      </c>
      <c r="F3877" s="4"/>
      <c r="G3877" s="6"/>
    </row>
    <row r="3878" spans="1:7" x14ac:dyDescent="0.35">
      <c r="A3878" s="8" t="s">
        <v>3825</v>
      </c>
      <c r="B3878" s="9" t="s">
        <v>3837</v>
      </c>
      <c r="C3878" s="10" t="s">
        <v>12722</v>
      </c>
      <c r="D3878" s="10" t="s">
        <v>12723</v>
      </c>
      <c r="F3878" s="4"/>
      <c r="G3878" s="6"/>
    </row>
    <row r="3879" spans="1:7" x14ac:dyDescent="0.35">
      <c r="A3879" s="8" t="s">
        <v>3825</v>
      </c>
      <c r="B3879" s="9" t="s">
        <v>3838</v>
      </c>
      <c r="C3879" s="10" t="s">
        <v>12724</v>
      </c>
      <c r="D3879" s="10" t="s">
        <v>12725</v>
      </c>
      <c r="F3879" s="4"/>
      <c r="G3879" s="6"/>
    </row>
    <row r="3880" spans="1:7" x14ac:dyDescent="0.35">
      <c r="A3880" s="8" t="s">
        <v>3825</v>
      </c>
      <c r="B3880" s="9" t="s">
        <v>3839</v>
      </c>
      <c r="C3880" s="10" t="s">
        <v>12726</v>
      </c>
      <c r="D3880" s="10" t="s">
        <v>12727</v>
      </c>
      <c r="F3880" s="4"/>
      <c r="G3880" s="6"/>
    </row>
    <row r="3881" spans="1:7" x14ac:dyDescent="0.35">
      <c r="A3881" s="8" t="s">
        <v>3825</v>
      </c>
      <c r="B3881" s="9" t="s">
        <v>3840</v>
      </c>
      <c r="C3881" s="10" t="s">
        <v>12728</v>
      </c>
      <c r="D3881" s="10" t="s">
        <v>12729</v>
      </c>
      <c r="F3881" s="4"/>
      <c r="G3881" s="6"/>
    </row>
    <row r="3882" spans="1:7" x14ac:dyDescent="0.35">
      <c r="A3882" s="8" t="s">
        <v>3825</v>
      </c>
      <c r="B3882" s="9" t="s">
        <v>3841</v>
      </c>
      <c r="C3882" s="10" t="s">
        <v>12730</v>
      </c>
      <c r="D3882" s="10" t="s">
        <v>12731</v>
      </c>
      <c r="F3882" s="4"/>
      <c r="G3882" s="6"/>
    </row>
    <row r="3883" spans="1:7" x14ac:dyDescent="0.35">
      <c r="A3883" s="8" t="s">
        <v>3825</v>
      </c>
      <c r="B3883" s="9" t="s">
        <v>3842</v>
      </c>
      <c r="C3883" s="10" t="s">
        <v>12732</v>
      </c>
      <c r="D3883" s="10" t="s">
        <v>12733</v>
      </c>
      <c r="F3883" s="4"/>
      <c r="G3883" s="6"/>
    </row>
    <row r="3884" spans="1:7" x14ac:dyDescent="0.35">
      <c r="A3884" s="8" t="s">
        <v>3825</v>
      </c>
      <c r="B3884" s="9" t="s">
        <v>3843</v>
      </c>
      <c r="C3884" s="10" t="s">
        <v>12734</v>
      </c>
      <c r="D3884" s="10" t="s">
        <v>12735</v>
      </c>
      <c r="F3884" s="4"/>
      <c r="G3884" s="6"/>
    </row>
    <row r="3885" spans="1:7" x14ac:dyDescent="0.35">
      <c r="A3885" s="8" t="s">
        <v>3825</v>
      </c>
      <c r="B3885" s="9" t="s">
        <v>3844</v>
      </c>
      <c r="C3885" s="10" t="s">
        <v>12736</v>
      </c>
      <c r="D3885" s="10" t="s">
        <v>12737</v>
      </c>
      <c r="F3885" s="4"/>
      <c r="G3885" s="6"/>
    </row>
    <row r="3886" spans="1:7" x14ac:dyDescent="0.35">
      <c r="A3886" s="8" t="s">
        <v>3825</v>
      </c>
      <c r="B3886" s="9" t="s">
        <v>3845</v>
      </c>
      <c r="C3886" s="10" t="s">
        <v>12738</v>
      </c>
      <c r="D3886" s="10" t="s">
        <v>12739</v>
      </c>
      <c r="F3886" s="4"/>
      <c r="G3886" s="6"/>
    </row>
    <row r="3887" spans="1:7" x14ac:dyDescent="0.35">
      <c r="A3887" s="8" t="s">
        <v>3825</v>
      </c>
      <c r="B3887" s="9" t="s">
        <v>3846</v>
      </c>
      <c r="C3887" s="10" t="s">
        <v>12740</v>
      </c>
      <c r="D3887" s="10" t="s">
        <v>12741</v>
      </c>
      <c r="F3887" s="4"/>
      <c r="G3887" s="6"/>
    </row>
    <row r="3888" spans="1:7" x14ac:dyDescent="0.35">
      <c r="A3888" s="8" t="s">
        <v>3825</v>
      </c>
      <c r="B3888" s="9" t="s">
        <v>3847</v>
      </c>
      <c r="C3888" s="10" t="s">
        <v>12742</v>
      </c>
      <c r="D3888" s="10" t="s">
        <v>12743</v>
      </c>
      <c r="F3888" s="4"/>
      <c r="G3888" s="6"/>
    </row>
    <row r="3889" spans="1:7" x14ac:dyDescent="0.35">
      <c r="A3889" s="8" t="s">
        <v>3825</v>
      </c>
      <c r="B3889" s="9" t="s">
        <v>3848</v>
      </c>
      <c r="C3889" s="10" t="s">
        <v>12744</v>
      </c>
      <c r="D3889" s="10" t="s">
        <v>12745</v>
      </c>
      <c r="F3889" s="4"/>
      <c r="G3889" s="6"/>
    </row>
    <row r="3890" spans="1:7" x14ac:dyDescent="0.35">
      <c r="A3890" s="8" t="s">
        <v>3825</v>
      </c>
      <c r="B3890" s="9" t="s">
        <v>3849</v>
      </c>
      <c r="C3890" s="10" t="s">
        <v>12746</v>
      </c>
      <c r="D3890" s="10" t="s">
        <v>12747</v>
      </c>
      <c r="F3890" s="4"/>
      <c r="G3890" s="6"/>
    </row>
    <row r="3891" spans="1:7" x14ac:dyDescent="0.35">
      <c r="A3891" s="8" t="s">
        <v>3825</v>
      </c>
      <c r="B3891" s="9" t="s">
        <v>3850</v>
      </c>
      <c r="C3891" s="10" t="s">
        <v>12748</v>
      </c>
      <c r="D3891" s="10" t="s">
        <v>12749</v>
      </c>
      <c r="F3891" s="4"/>
      <c r="G3891" s="6"/>
    </row>
    <row r="3892" spans="1:7" x14ac:dyDescent="0.35">
      <c r="A3892" s="4" t="s">
        <v>3851</v>
      </c>
      <c r="B3892" s="6" t="s">
        <v>3852</v>
      </c>
      <c r="C3892" t="s">
        <v>12750</v>
      </c>
      <c r="D3892" t="s">
        <v>12751</v>
      </c>
      <c r="F3892" s="4"/>
      <c r="G3892" s="6"/>
    </row>
    <row r="3893" spans="1:7" x14ac:dyDescent="0.35">
      <c r="A3893" s="4" t="s">
        <v>3851</v>
      </c>
      <c r="B3893" s="6" t="s">
        <v>3853</v>
      </c>
      <c r="C3893" t="s">
        <v>12752</v>
      </c>
      <c r="D3893" t="s">
        <v>12753</v>
      </c>
      <c r="F3893" s="4"/>
      <c r="G3893" s="6"/>
    </row>
    <row r="3894" spans="1:7" x14ac:dyDescent="0.35">
      <c r="A3894" s="4" t="s">
        <v>3851</v>
      </c>
      <c r="B3894" s="6" t="s">
        <v>3854</v>
      </c>
      <c r="C3894" t="s">
        <v>12754</v>
      </c>
      <c r="D3894" t="s">
        <v>12755</v>
      </c>
      <c r="F3894" s="4"/>
      <c r="G3894" s="6"/>
    </row>
    <row r="3895" spans="1:7" x14ac:dyDescent="0.35">
      <c r="A3895" s="4" t="s">
        <v>3851</v>
      </c>
      <c r="B3895" s="6" t="s">
        <v>3855</v>
      </c>
      <c r="C3895" t="s">
        <v>12756</v>
      </c>
      <c r="D3895" t="s">
        <v>12757</v>
      </c>
      <c r="F3895" s="4"/>
      <c r="G3895" s="6"/>
    </row>
    <row r="3896" spans="1:7" x14ac:dyDescent="0.35">
      <c r="A3896" s="4" t="s">
        <v>3851</v>
      </c>
      <c r="B3896" s="6" t="s">
        <v>3856</v>
      </c>
      <c r="C3896" t="s">
        <v>12758</v>
      </c>
      <c r="D3896" t="s">
        <v>12759</v>
      </c>
      <c r="F3896" s="4"/>
      <c r="G3896" s="6"/>
    </row>
    <row r="3897" spans="1:7" x14ac:dyDescent="0.35">
      <c r="A3897" s="4" t="s">
        <v>3851</v>
      </c>
      <c r="B3897" s="6" t="s">
        <v>3857</v>
      </c>
      <c r="C3897" t="s">
        <v>12760</v>
      </c>
      <c r="D3897" t="s">
        <v>12761</v>
      </c>
      <c r="F3897" s="4"/>
      <c r="G3897" s="6"/>
    </row>
    <row r="3898" spans="1:7" x14ac:dyDescent="0.35">
      <c r="A3898" s="4" t="s">
        <v>3851</v>
      </c>
      <c r="B3898" s="6" t="s">
        <v>3858</v>
      </c>
      <c r="C3898" t="s">
        <v>12762</v>
      </c>
      <c r="D3898" t="s">
        <v>12763</v>
      </c>
      <c r="F3898" s="4"/>
      <c r="G3898" s="6"/>
    </row>
    <row r="3899" spans="1:7" x14ac:dyDescent="0.35">
      <c r="A3899" s="4" t="s">
        <v>3851</v>
      </c>
      <c r="B3899" s="6" t="s">
        <v>3859</v>
      </c>
      <c r="C3899" t="s">
        <v>12764</v>
      </c>
      <c r="D3899" t="s">
        <v>12765</v>
      </c>
      <c r="F3899" s="4"/>
      <c r="G3899" s="6"/>
    </row>
    <row r="3900" spans="1:7" x14ac:dyDescent="0.35">
      <c r="A3900" s="4" t="s">
        <v>3851</v>
      </c>
      <c r="B3900" s="6" t="s">
        <v>3860</v>
      </c>
      <c r="C3900" t="s">
        <v>12766</v>
      </c>
      <c r="D3900" t="s">
        <v>12767</v>
      </c>
      <c r="F3900" s="4"/>
      <c r="G3900" s="6"/>
    </row>
    <row r="3901" spans="1:7" x14ac:dyDescent="0.35">
      <c r="A3901" s="4" t="s">
        <v>3851</v>
      </c>
      <c r="B3901" s="6" t="s">
        <v>3861</v>
      </c>
      <c r="C3901" t="s">
        <v>12768</v>
      </c>
      <c r="D3901" t="s">
        <v>12769</v>
      </c>
      <c r="F3901" s="4"/>
      <c r="G3901" s="6"/>
    </row>
    <row r="3902" spans="1:7" x14ac:dyDescent="0.35">
      <c r="A3902" s="4" t="s">
        <v>3851</v>
      </c>
      <c r="B3902" s="6" t="s">
        <v>3862</v>
      </c>
      <c r="C3902" t="s">
        <v>12770</v>
      </c>
      <c r="D3902" t="s">
        <v>12771</v>
      </c>
      <c r="F3902" s="4"/>
      <c r="G3902" s="6"/>
    </row>
    <row r="3903" spans="1:7" x14ac:dyDescent="0.35">
      <c r="A3903" s="4" t="s">
        <v>3851</v>
      </c>
      <c r="B3903" s="6" t="s">
        <v>3863</v>
      </c>
      <c r="C3903" t="s">
        <v>12772</v>
      </c>
      <c r="D3903" t="s">
        <v>12773</v>
      </c>
      <c r="F3903" s="4"/>
      <c r="G3903" s="6"/>
    </row>
    <row r="3904" spans="1:7" x14ac:dyDescent="0.35">
      <c r="A3904" s="4" t="s">
        <v>3851</v>
      </c>
      <c r="B3904" s="6" t="s">
        <v>3864</v>
      </c>
      <c r="C3904" t="s">
        <v>12774</v>
      </c>
      <c r="D3904" t="s">
        <v>12775</v>
      </c>
      <c r="F3904" s="4"/>
      <c r="G3904" s="6"/>
    </row>
    <row r="3905" spans="1:7" x14ac:dyDescent="0.35">
      <c r="A3905" s="4" t="s">
        <v>3851</v>
      </c>
      <c r="B3905" s="6" t="s">
        <v>3865</v>
      </c>
      <c r="C3905" t="s">
        <v>12776</v>
      </c>
      <c r="D3905" t="s">
        <v>12777</v>
      </c>
      <c r="F3905" s="4"/>
      <c r="G3905" s="6"/>
    </row>
    <row r="3906" spans="1:7" x14ac:dyDescent="0.35">
      <c r="A3906" s="4" t="s">
        <v>3851</v>
      </c>
      <c r="B3906" s="6" t="s">
        <v>3866</v>
      </c>
      <c r="C3906" t="s">
        <v>12778</v>
      </c>
      <c r="D3906" t="s">
        <v>12779</v>
      </c>
      <c r="F3906" s="4"/>
      <c r="G3906" s="6"/>
    </row>
    <row r="3907" spans="1:7" x14ac:dyDescent="0.35">
      <c r="A3907" s="4" t="s">
        <v>3851</v>
      </c>
      <c r="B3907" s="6" t="s">
        <v>3867</v>
      </c>
      <c r="C3907" t="s">
        <v>12780</v>
      </c>
      <c r="D3907" t="s">
        <v>12781</v>
      </c>
      <c r="F3907" s="4"/>
      <c r="G3907" s="6"/>
    </row>
    <row r="3908" spans="1:7" x14ac:dyDescent="0.35">
      <c r="A3908" s="4" t="s">
        <v>3851</v>
      </c>
      <c r="B3908" s="6" t="s">
        <v>3868</v>
      </c>
      <c r="C3908" t="s">
        <v>12782</v>
      </c>
      <c r="D3908" t="s">
        <v>12783</v>
      </c>
      <c r="F3908" s="4"/>
      <c r="G3908" s="6"/>
    </row>
    <row r="3909" spans="1:7" x14ac:dyDescent="0.35">
      <c r="A3909" s="4" t="s">
        <v>3851</v>
      </c>
      <c r="B3909" s="6" t="s">
        <v>3869</v>
      </c>
      <c r="C3909" t="s">
        <v>12784</v>
      </c>
      <c r="D3909" t="s">
        <v>12785</v>
      </c>
      <c r="F3909" s="4"/>
      <c r="G3909" s="6"/>
    </row>
    <row r="3910" spans="1:7" x14ac:dyDescent="0.35">
      <c r="A3910" s="4" t="s">
        <v>3851</v>
      </c>
      <c r="B3910" s="6" t="s">
        <v>3870</v>
      </c>
      <c r="C3910" t="s">
        <v>12786</v>
      </c>
      <c r="D3910" t="s">
        <v>12787</v>
      </c>
      <c r="F3910" s="4"/>
      <c r="G3910" s="6"/>
    </row>
    <row r="3911" spans="1:7" x14ac:dyDescent="0.35">
      <c r="A3911" s="8" t="s">
        <v>3871</v>
      </c>
      <c r="B3911" s="9" t="s">
        <v>3810</v>
      </c>
      <c r="C3911" s="10" t="s">
        <v>12676</v>
      </c>
      <c r="D3911" s="10" t="s">
        <v>12677</v>
      </c>
      <c r="F3911" s="4"/>
      <c r="G3911" s="6"/>
    </row>
    <row r="3912" spans="1:7" x14ac:dyDescent="0.35">
      <c r="A3912" s="8" t="s">
        <v>3871</v>
      </c>
      <c r="B3912" s="9" t="s">
        <v>3811</v>
      </c>
      <c r="C3912" s="10" t="s">
        <v>12678</v>
      </c>
      <c r="D3912" s="10" t="s">
        <v>12679</v>
      </c>
      <c r="F3912" s="4"/>
      <c r="G3912" s="6"/>
    </row>
    <row r="3913" spans="1:7" x14ac:dyDescent="0.35">
      <c r="A3913" s="8" t="s">
        <v>3871</v>
      </c>
      <c r="B3913" s="9" t="s">
        <v>2581</v>
      </c>
      <c r="C3913" s="10" t="s">
        <v>10446</v>
      </c>
      <c r="D3913" s="10" t="s">
        <v>10447</v>
      </c>
      <c r="F3913" s="4"/>
      <c r="G3913" s="6"/>
    </row>
    <row r="3914" spans="1:7" x14ac:dyDescent="0.35">
      <c r="A3914" s="8" t="s">
        <v>3871</v>
      </c>
      <c r="B3914" s="9" t="s">
        <v>3803</v>
      </c>
      <c r="C3914" s="10" t="s">
        <v>12662</v>
      </c>
      <c r="D3914" s="10" t="s">
        <v>12663</v>
      </c>
      <c r="F3914" s="4"/>
      <c r="G3914" s="6"/>
    </row>
    <row r="3915" spans="1:7" x14ac:dyDescent="0.35">
      <c r="A3915" s="8" t="s">
        <v>3871</v>
      </c>
      <c r="B3915" s="9" t="s">
        <v>3804</v>
      </c>
      <c r="C3915" s="10" t="s">
        <v>12664</v>
      </c>
      <c r="D3915" s="10" t="s">
        <v>12665</v>
      </c>
      <c r="F3915" s="4"/>
      <c r="G3915" s="6"/>
    </row>
    <row r="3916" spans="1:7" x14ac:dyDescent="0.35">
      <c r="A3916" s="8" t="s">
        <v>3871</v>
      </c>
      <c r="B3916" s="9" t="s">
        <v>3805</v>
      </c>
      <c r="C3916" s="10" t="s">
        <v>12666</v>
      </c>
      <c r="D3916" s="10" t="s">
        <v>12667</v>
      </c>
      <c r="F3916" s="4"/>
      <c r="G3916" s="6"/>
    </row>
    <row r="3917" spans="1:7" x14ac:dyDescent="0.35">
      <c r="A3917" s="8" t="s">
        <v>3871</v>
      </c>
      <c r="B3917" s="9" t="s">
        <v>3823</v>
      </c>
      <c r="C3917" s="10" t="s">
        <v>12702</v>
      </c>
      <c r="D3917" s="10" t="s">
        <v>12703</v>
      </c>
      <c r="F3917" s="4"/>
      <c r="G3917" s="6"/>
    </row>
    <row r="3918" spans="1:7" x14ac:dyDescent="0.35">
      <c r="A3918" s="8" t="s">
        <v>3871</v>
      </c>
      <c r="B3918" s="9" t="s">
        <v>3872</v>
      </c>
      <c r="C3918" s="10" t="s">
        <v>12788</v>
      </c>
      <c r="D3918" s="10" t="s">
        <v>12789</v>
      </c>
      <c r="F3918" s="4"/>
      <c r="G3918" s="6"/>
    </row>
    <row r="3919" spans="1:7" x14ac:dyDescent="0.35">
      <c r="A3919" s="8" t="s">
        <v>3871</v>
      </c>
      <c r="B3919" s="9" t="s">
        <v>3808</v>
      </c>
      <c r="C3919" s="10" t="s">
        <v>12672</v>
      </c>
      <c r="D3919" s="10" t="s">
        <v>12673</v>
      </c>
      <c r="F3919" s="4"/>
      <c r="G3919" s="6"/>
    </row>
    <row r="3920" spans="1:7" x14ac:dyDescent="0.35">
      <c r="A3920" s="8" t="s">
        <v>3871</v>
      </c>
      <c r="B3920" s="9" t="s">
        <v>3806</v>
      </c>
      <c r="C3920" s="10" t="s">
        <v>12668</v>
      </c>
      <c r="D3920" s="10" t="s">
        <v>12669</v>
      </c>
      <c r="F3920" s="4"/>
      <c r="G3920" s="6"/>
    </row>
    <row r="3921" spans="1:7" x14ac:dyDescent="0.35">
      <c r="A3921" s="8" t="s">
        <v>3871</v>
      </c>
      <c r="B3921" s="9" t="s">
        <v>3816</v>
      </c>
      <c r="C3921" s="10" t="s">
        <v>12688</v>
      </c>
      <c r="D3921" s="10" t="s">
        <v>12689</v>
      </c>
      <c r="F3921" s="4"/>
      <c r="G3921" s="6"/>
    </row>
    <row r="3922" spans="1:7" x14ac:dyDescent="0.35">
      <c r="A3922" s="8" t="s">
        <v>3871</v>
      </c>
      <c r="B3922" s="9" t="s">
        <v>3873</v>
      </c>
      <c r="C3922" s="10" t="s">
        <v>12790</v>
      </c>
      <c r="D3922" s="10" t="s">
        <v>12791</v>
      </c>
      <c r="F3922" s="4"/>
      <c r="G3922" s="6"/>
    </row>
    <row r="3923" spans="1:7" x14ac:dyDescent="0.35">
      <c r="A3923" s="8" t="s">
        <v>3871</v>
      </c>
      <c r="B3923" s="9" t="s">
        <v>3874</v>
      </c>
      <c r="C3923" s="10" t="s">
        <v>12792</v>
      </c>
      <c r="D3923" s="10" t="s">
        <v>12793</v>
      </c>
      <c r="F3923" s="4"/>
      <c r="G3923" s="6"/>
    </row>
    <row r="3924" spans="1:7" x14ac:dyDescent="0.35">
      <c r="A3924" s="8" t="s">
        <v>3871</v>
      </c>
      <c r="B3924" s="9" t="s">
        <v>3875</v>
      </c>
      <c r="C3924" s="10" t="s">
        <v>12794</v>
      </c>
      <c r="D3924" s="10" t="s">
        <v>12795</v>
      </c>
      <c r="F3924" s="4"/>
      <c r="G3924" s="6"/>
    </row>
    <row r="3925" spans="1:7" x14ac:dyDescent="0.35">
      <c r="A3925" s="8" t="s">
        <v>3871</v>
      </c>
      <c r="B3925" s="9" t="s">
        <v>3807</v>
      </c>
      <c r="C3925" s="10" t="s">
        <v>12670</v>
      </c>
      <c r="D3925" s="10" t="s">
        <v>12671</v>
      </c>
      <c r="F3925" s="4"/>
      <c r="G3925" s="6"/>
    </row>
    <row r="3926" spans="1:7" x14ac:dyDescent="0.35">
      <c r="A3926" s="8" t="s">
        <v>3871</v>
      </c>
      <c r="B3926" s="9" t="s">
        <v>3813</v>
      </c>
      <c r="C3926" s="10" t="s">
        <v>12682</v>
      </c>
      <c r="D3926" s="10" t="s">
        <v>12683</v>
      </c>
      <c r="F3926" s="4"/>
      <c r="G3926" s="6"/>
    </row>
    <row r="3927" spans="1:7" x14ac:dyDescent="0.35">
      <c r="A3927" s="8" t="s">
        <v>3871</v>
      </c>
      <c r="B3927" s="9" t="s">
        <v>3876</v>
      </c>
      <c r="C3927" s="10" t="s">
        <v>12796</v>
      </c>
      <c r="D3927" s="10" t="s">
        <v>12797</v>
      </c>
      <c r="F3927" s="4"/>
      <c r="G3927" s="6"/>
    </row>
    <row r="3928" spans="1:7" x14ac:dyDescent="0.35">
      <c r="A3928" s="8" t="s">
        <v>3871</v>
      </c>
      <c r="B3928" s="9" t="s">
        <v>3812</v>
      </c>
      <c r="C3928" s="10" t="s">
        <v>12680</v>
      </c>
      <c r="D3928" s="10" t="s">
        <v>12681</v>
      </c>
      <c r="F3928" s="4"/>
      <c r="G3928" s="6"/>
    </row>
    <row r="3929" spans="1:7" x14ac:dyDescent="0.35">
      <c r="A3929" s="8" t="s">
        <v>3871</v>
      </c>
      <c r="B3929" s="9" t="s">
        <v>3877</v>
      </c>
      <c r="C3929" s="10" t="s">
        <v>12798</v>
      </c>
      <c r="D3929" s="10" t="s">
        <v>12799</v>
      </c>
      <c r="F3929" s="4"/>
      <c r="G3929" s="6"/>
    </row>
    <row r="3930" spans="1:7" x14ac:dyDescent="0.35">
      <c r="A3930" s="8" t="s">
        <v>3871</v>
      </c>
      <c r="B3930" s="9" t="s">
        <v>3817</v>
      </c>
      <c r="C3930" s="10" t="s">
        <v>12690</v>
      </c>
      <c r="D3930" s="10" t="s">
        <v>12691</v>
      </c>
      <c r="F3930" s="4"/>
      <c r="G3930" s="6"/>
    </row>
    <row r="3931" spans="1:7" x14ac:dyDescent="0.35">
      <c r="A3931" s="8" t="s">
        <v>3871</v>
      </c>
      <c r="B3931" s="9" t="s">
        <v>3821</v>
      </c>
      <c r="C3931" s="10" t="s">
        <v>12698</v>
      </c>
      <c r="D3931" s="10" t="s">
        <v>12699</v>
      </c>
      <c r="F3931" s="4"/>
      <c r="G3931" s="6"/>
    </row>
    <row r="3932" spans="1:7" x14ac:dyDescent="0.35">
      <c r="A3932" s="8" t="s">
        <v>3871</v>
      </c>
      <c r="B3932" s="9" t="s">
        <v>3819</v>
      </c>
      <c r="C3932" s="10" t="s">
        <v>12694</v>
      </c>
      <c r="D3932" s="10" t="s">
        <v>12695</v>
      </c>
      <c r="F3932" s="4"/>
      <c r="G3932" s="6"/>
    </row>
    <row r="3933" spans="1:7" x14ac:dyDescent="0.35">
      <c r="A3933" s="8" t="s">
        <v>3871</v>
      </c>
      <c r="B3933" s="9" t="s">
        <v>3878</v>
      </c>
      <c r="C3933" s="10" t="s">
        <v>12800</v>
      </c>
      <c r="D3933" s="10" t="s">
        <v>12801</v>
      </c>
      <c r="F3933" s="4"/>
      <c r="G3933" s="6"/>
    </row>
    <row r="3934" spans="1:7" x14ac:dyDescent="0.35">
      <c r="A3934" s="8" t="s">
        <v>3871</v>
      </c>
      <c r="B3934" s="9" t="s">
        <v>3879</v>
      </c>
      <c r="C3934" s="10" t="s">
        <v>12802</v>
      </c>
      <c r="D3934" s="10" t="s">
        <v>12803</v>
      </c>
      <c r="F3934" s="4"/>
      <c r="G3934" s="6"/>
    </row>
    <row r="3935" spans="1:7" x14ac:dyDescent="0.35">
      <c r="A3935" s="8" t="s">
        <v>3871</v>
      </c>
      <c r="B3935" s="9" t="s">
        <v>3814</v>
      </c>
      <c r="C3935" s="10" t="s">
        <v>12684</v>
      </c>
      <c r="D3935" s="10" t="s">
        <v>12685</v>
      </c>
      <c r="F3935" s="4"/>
      <c r="G3935" s="6"/>
    </row>
    <row r="3936" spans="1:7" x14ac:dyDescent="0.35">
      <c r="A3936" s="4" t="s">
        <v>3880</v>
      </c>
      <c r="B3936" s="6" t="s">
        <v>3881</v>
      </c>
      <c r="C3936" t="s">
        <v>12804</v>
      </c>
      <c r="D3936" t="s">
        <v>12805</v>
      </c>
      <c r="F3936" s="4"/>
      <c r="G3936" s="6"/>
    </row>
    <row r="3937" spans="1:7" x14ac:dyDescent="0.35">
      <c r="A3937" s="4" t="s">
        <v>3880</v>
      </c>
      <c r="B3937" s="6" t="s">
        <v>3882</v>
      </c>
      <c r="C3937" t="s">
        <v>12806</v>
      </c>
      <c r="D3937" t="s">
        <v>12807</v>
      </c>
      <c r="F3937" s="4"/>
      <c r="G3937" s="6"/>
    </row>
    <row r="3938" spans="1:7" x14ac:dyDescent="0.35">
      <c r="A3938" s="4" t="s">
        <v>3880</v>
      </c>
      <c r="B3938" s="6" t="s">
        <v>3883</v>
      </c>
      <c r="C3938" t="s">
        <v>12808</v>
      </c>
      <c r="D3938" t="s">
        <v>12809</v>
      </c>
      <c r="F3938" s="4"/>
      <c r="G3938" s="6"/>
    </row>
    <row r="3939" spans="1:7" x14ac:dyDescent="0.35">
      <c r="A3939" s="4" t="s">
        <v>3880</v>
      </c>
      <c r="B3939" s="6" t="s">
        <v>3884</v>
      </c>
      <c r="C3939" t="s">
        <v>12810</v>
      </c>
      <c r="D3939" t="s">
        <v>12811</v>
      </c>
      <c r="F3939" s="4"/>
      <c r="G3939" s="6"/>
    </row>
    <row r="3940" spans="1:7" x14ac:dyDescent="0.35">
      <c r="A3940" s="4" t="s">
        <v>3880</v>
      </c>
      <c r="B3940" s="6" t="s">
        <v>3885</v>
      </c>
      <c r="C3940" t="s">
        <v>12812</v>
      </c>
      <c r="D3940" t="s">
        <v>12813</v>
      </c>
      <c r="F3940" s="4"/>
      <c r="G3940" s="6"/>
    </row>
    <row r="3941" spans="1:7" x14ac:dyDescent="0.35">
      <c r="A3941" s="4" t="s">
        <v>3880</v>
      </c>
      <c r="B3941" s="6" t="s">
        <v>3886</v>
      </c>
      <c r="C3941" t="s">
        <v>12814</v>
      </c>
      <c r="D3941" t="s">
        <v>12815</v>
      </c>
      <c r="F3941" s="4"/>
      <c r="G3941" s="6"/>
    </row>
    <row r="3942" spans="1:7" x14ac:dyDescent="0.35">
      <c r="A3942" s="4" t="s">
        <v>3880</v>
      </c>
      <c r="B3942" s="6" t="s">
        <v>3887</v>
      </c>
      <c r="C3942" t="s">
        <v>12816</v>
      </c>
      <c r="D3942" t="s">
        <v>16387</v>
      </c>
      <c r="F3942" s="4"/>
      <c r="G3942" s="6"/>
    </row>
    <row r="3943" spans="1:7" x14ac:dyDescent="0.35">
      <c r="A3943" s="4" t="s">
        <v>3880</v>
      </c>
      <c r="B3943" s="6" t="s">
        <v>3888</v>
      </c>
      <c r="C3943" t="s">
        <v>12817</v>
      </c>
      <c r="D3943" t="s">
        <v>12818</v>
      </c>
      <c r="F3943" s="4"/>
      <c r="G3943" s="6"/>
    </row>
    <row r="3944" spans="1:7" x14ac:dyDescent="0.35">
      <c r="A3944" s="8" t="s">
        <v>3889</v>
      </c>
      <c r="B3944" s="9" t="s">
        <v>3890</v>
      </c>
      <c r="C3944" s="10" t="s">
        <v>12819</v>
      </c>
      <c r="D3944" s="10" t="s">
        <v>12820</v>
      </c>
      <c r="F3944" s="4"/>
      <c r="G3944" s="6"/>
    </row>
    <row r="3945" spans="1:7" x14ac:dyDescent="0.35">
      <c r="A3945" s="8" t="s">
        <v>3889</v>
      </c>
      <c r="B3945" s="9" t="s">
        <v>3891</v>
      </c>
      <c r="C3945" s="10" t="s">
        <v>12821</v>
      </c>
      <c r="D3945" s="10" t="s">
        <v>12822</v>
      </c>
      <c r="F3945" s="4"/>
      <c r="G3945" s="6"/>
    </row>
    <row r="3946" spans="1:7" x14ac:dyDescent="0.35">
      <c r="A3946" s="8" t="s">
        <v>3889</v>
      </c>
      <c r="B3946" s="9" t="s">
        <v>3892</v>
      </c>
      <c r="C3946" s="10" t="s">
        <v>12823</v>
      </c>
      <c r="D3946" s="10" t="s">
        <v>12824</v>
      </c>
      <c r="F3946" s="4"/>
      <c r="G3946" s="6"/>
    </row>
    <row r="3947" spans="1:7" x14ac:dyDescent="0.35">
      <c r="A3947" s="8" t="s">
        <v>3889</v>
      </c>
      <c r="B3947" s="9" t="s">
        <v>3893</v>
      </c>
      <c r="C3947" s="10" t="s">
        <v>12825</v>
      </c>
      <c r="D3947" s="10" t="s">
        <v>12826</v>
      </c>
      <c r="F3947" s="4"/>
      <c r="G3947" s="6"/>
    </row>
    <row r="3948" spans="1:7" x14ac:dyDescent="0.35">
      <c r="A3948" s="8" t="s">
        <v>3889</v>
      </c>
      <c r="B3948" s="9" t="s">
        <v>3894</v>
      </c>
      <c r="C3948" s="10" t="s">
        <v>12827</v>
      </c>
      <c r="D3948" s="10" t="s">
        <v>12828</v>
      </c>
      <c r="F3948" s="4"/>
      <c r="G3948" s="6"/>
    </row>
    <row r="3949" spans="1:7" x14ac:dyDescent="0.35">
      <c r="A3949" s="8" t="s">
        <v>3889</v>
      </c>
      <c r="B3949" s="9" t="s">
        <v>3895</v>
      </c>
      <c r="C3949" s="10" t="s">
        <v>12829</v>
      </c>
      <c r="D3949" s="10" t="s">
        <v>12830</v>
      </c>
      <c r="F3949" s="4"/>
      <c r="G3949" s="6"/>
    </row>
    <row r="3950" spans="1:7" x14ac:dyDescent="0.35">
      <c r="A3950" s="8" t="s">
        <v>3889</v>
      </c>
      <c r="B3950" s="9" t="s">
        <v>3896</v>
      </c>
      <c r="C3950" s="10" t="s">
        <v>12831</v>
      </c>
      <c r="D3950" s="10" t="s">
        <v>12832</v>
      </c>
      <c r="F3950" s="4"/>
      <c r="G3950" s="6"/>
    </row>
    <row r="3951" spans="1:7" x14ac:dyDescent="0.35">
      <c r="A3951" s="8" t="s">
        <v>3889</v>
      </c>
      <c r="B3951" s="9" t="s">
        <v>3897</v>
      </c>
      <c r="C3951" s="10" t="s">
        <v>12833</v>
      </c>
      <c r="D3951" s="10" t="s">
        <v>12834</v>
      </c>
      <c r="F3951" s="4"/>
      <c r="G3951" s="6"/>
    </row>
    <row r="3952" spans="1:7" x14ac:dyDescent="0.35">
      <c r="A3952" s="8" t="s">
        <v>3889</v>
      </c>
      <c r="B3952" s="9" t="s">
        <v>3898</v>
      </c>
      <c r="C3952" s="10" t="s">
        <v>12835</v>
      </c>
      <c r="D3952" s="10" t="s">
        <v>12836</v>
      </c>
      <c r="F3952" s="4"/>
      <c r="G3952" s="6"/>
    </row>
    <row r="3953" spans="1:7" x14ac:dyDescent="0.35">
      <c r="A3953" s="8" t="s">
        <v>3889</v>
      </c>
      <c r="B3953" s="9" t="s">
        <v>3899</v>
      </c>
      <c r="C3953" s="10" t="s">
        <v>12837</v>
      </c>
      <c r="D3953" s="10" t="s">
        <v>12838</v>
      </c>
      <c r="F3953" s="4"/>
      <c r="G3953" s="6"/>
    </row>
    <row r="3954" spans="1:7" x14ac:dyDescent="0.35">
      <c r="A3954" s="8" t="s">
        <v>3889</v>
      </c>
      <c r="B3954" s="9" t="s">
        <v>3900</v>
      </c>
      <c r="C3954" s="10" t="s">
        <v>12839</v>
      </c>
      <c r="D3954" s="10" t="s">
        <v>12840</v>
      </c>
      <c r="F3954" s="4"/>
      <c r="G3954" s="6"/>
    </row>
    <row r="3955" spans="1:7" x14ac:dyDescent="0.35">
      <c r="A3955" s="8" t="s">
        <v>3889</v>
      </c>
      <c r="B3955" s="9" t="s">
        <v>3901</v>
      </c>
      <c r="C3955" s="10" t="s">
        <v>12841</v>
      </c>
      <c r="D3955" s="10" t="s">
        <v>12842</v>
      </c>
      <c r="F3955" s="4"/>
      <c r="G3955" s="6"/>
    </row>
    <row r="3956" spans="1:7" x14ac:dyDescent="0.35">
      <c r="A3956" s="8" t="s">
        <v>3889</v>
      </c>
      <c r="B3956" s="9" t="s">
        <v>3902</v>
      </c>
      <c r="C3956" s="10" t="s">
        <v>12843</v>
      </c>
      <c r="D3956" s="10" t="s">
        <v>12844</v>
      </c>
      <c r="F3956" s="4"/>
      <c r="G3956" s="6"/>
    </row>
    <row r="3957" spans="1:7" x14ac:dyDescent="0.35">
      <c r="A3957" s="8" t="s">
        <v>3889</v>
      </c>
      <c r="B3957" s="9" t="s">
        <v>3903</v>
      </c>
      <c r="C3957" s="10" t="s">
        <v>12845</v>
      </c>
      <c r="D3957" s="10" t="s">
        <v>16514</v>
      </c>
      <c r="F3957" s="4"/>
      <c r="G3957" s="6"/>
    </row>
    <row r="3958" spans="1:7" x14ac:dyDescent="0.35">
      <c r="A3958" s="8" t="s">
        <v>3889</v>
      </c>
      <c r="B3958" s="9" t="s">
        <v>3904</v>
      </c>
      <c r="C3958" s="10" t="s">
        <v>12846</v>
      </c>
      <c r="D3958" s="10" t="s">
        <v>12847</v>
      </c>
      <c r="F3958" s="4"/>
      <c r="G3958" s="6"/>
    </row>
    <row r="3959" spans="1:7" x14ac:dyDescent="0.35">
      <c r="A3959" s="8" t="s">
        <v>3889</v>
      </c>
      <c r="B3959" s="9" t="s">
        <v>3905</v>
      </c>
      <c r="C3959" s="10" t="s">
        <v>12848</v>
      </c>
      <c r="D3959" s="10" t="s">
        <v>12849</v>
      </c>
      <c r="F3959" s="4"/>
      <c r="G3959" s="6"/>
    </row>
    <row r="3960" spans="1:7" x14ac:dyDescent="0.35">
      <c r="A3960" s="8" t="s">
        <v>3889</v>
      </c>
      <c r="B3960" s="9" t="s">
        <v>3906</v>
      </c>
      <c r="C3960" s="10" t="s">
        <v>12850</v>
      </c>
      <c r="D3960" s="10" t="s">
        <v>16547</v>
      </c>
      <c r="F3960" s="4"/>
      <c r="G3960" s="6"/>
    </row>
    <row r="3961" spans="1:7" x14ac:dyDescent="0.35">
      <c r="A3961" s="8" t="s">
        <v>3889</v>
      </c>
      <c r="B3961" s="9" t="s">
        <v>3907</v>
      </c>
      <c r="C3961" s="10" t="s">
        <v>12851</v>
      </c>
      <c r="D3961" s="10" t="s">
        <v>12852</v>
      </c>
      <c r="F3961" s="4"/>
      <c r="G3961" s="6"/>
    </row>
    <row r="3962" spans="1:7" x14ac:dyDescent="0.35">
      <c r="A3962" s="8" t="s">
        <v>3889</v>
      </c>
      <c r="B3962" s="9" t="s">
        <v>3908</v>
      </c>
      <c r="C3962" s="10" t="s">
        <v>12853</v>
      </c>
      <c r="D3962" s="10" t="s">
        <v>12854</v>
      </c>
      <c r="F3962" s="4"/>
      <c r="G3962" s="6"/>
    </row>
    <row r="3963" spans="1:7" x14ac:dyDescent="0.35">
      <c r="A3963" s="8" t="s">
        <v>3889</v>
      </c>
      <c r="B3963" s="9" t="s">
        <v>3909</v>
      </c>
      <c r="C3963" s="10" t="s">
        <v>12855</v>
      </c>
      <c r="D3963" s="10" t="s">
        <v>12856</v>
      </c>
      <c r="F3963" s="4"/>
      <c r="G3963" s="6"/>
    </row>
    <row r="3964" spans="1:7" x14ac:dyDescent="0.35">
      <c r="A3964" s="8" t="s">
        <v>3889</v>
      </c>
      <c r="B3964" s="9" t="s">
        <v>3910</v>
      </c>
      <c r="C3964" s="10" t="s">
        <v>12857</v>
      </c>
      <c r="D3964" s="10" t="s">
        <v>12858</v>
      </c>
      <c r="F3964" s="4"/>
      <c r="G3964" s="6"/>
    </row>
    <row r="3965" spans="1:7" x14ac:dyDescent="0.35">
      <c r="A3965" s="8" t="s">
        <v>3889</v>
      </c>
      <c r="B3965" s="9" t="s">
        <v>3911</v>
      </c>
      <c r="C3965" s="10" t="s">
        <v>12859</v>
      </c>
      <c r="D3965" s="10" t="s">
        <v>12860</v>
      </c>
      <c r="F3965" s="4"/>
      <c r="G3965" s="6"/>
    </row>
    <row r="3966" spans="1:7" x14ac:dyDescent="0.35">
      <c r="A3966" s="8" t="s">
        <v>3889</v>
      </c>
      <c r="B3966" s="9" t="s">
        <v>3912</v>
      </c>
      <c r="C3966" s="10" t="s">
        <v>12861</v>
      </c>
      <c r="D3966" s="10" t="s">
        <v>12862</v>
      </c>
      <c r="F3966" s="4"/>
      <c r="G3966" s="6"/>
    </row>
    <row r="3967" spans="1:7" x14ac:dyDescent="0.35">
      <c r="A3967" s="8" t="s">
        <v>3889</v>
      </c>
      <c r="B3967" s="9" t="s">
        <v>3913</v>
      </c>
      <c r="C3967" s="10" t="s">
        <v>12863</v>
      </c>
      <c r="D3967" s="10" t="s">
        <v>16515</v>
      </c>
      <c r="F3967" s="4"/>
      <c r="G3967" s="6"/>
    </row>
    <row r="3968" spans="1:7" x14ac:dyDescent="0.35">
      <c r="A3968" s="8" t="s">
        <v>3889</v>
      </c>
      <c r="B3968" s="9" t="s">
        <v>3914</v>
      </c>
      <c r="C3968" s="10" t="s">
        <v>12864</v>
      </c>
      <c r="D3968" s="10" t="s">
        <v>16388</v>
      </c>
      <c r="F3968" s="4"/>
      <c r="G3968" s="6"/>
    </row>
    <row r="3969" spans="1:7" x14ac:dyDescent="0.35">
      <c r="A3969" s="4" t="s">
        <v>3915</v>
      </c>
      <c r="B3969" s="6" t="s">
        <v>3916</v>
      </c>
      <c r="C3969" t="s">
        <v>12865</v>
      </c>
      <c r="D3969" t="s">
        <v>12866</v>
      </c>
      <c r="F3969" s="4"/>
      <c r="G3969" s="6"/>
    </row>
    <row r="3970" spans="1:7" x14ac:dyDescent="0.35">
      <c r="A3970" s="4" t="s">
        <v>3915</v>
      </c>
      <c r="B3970" s="6" t="s">
        <v>3917</v>
      </c>
      <c r="C3970" t="s">
        <v>12867</v>
      </c>
      <c r="D3970" t="s">
        <v>12868</v>
      </c>
      <c r="F3970" s="4"/>
      <c r="G3970" s="6"/>
    </row>
    <row r="3971" spans="1:7" x14ac:dyDescent="0.35">
      <c r="A3971" s="4" t="s">
        <v>3915</v>
      </c>
      <c r="B3971" s="6" t="s">
        <v>3918</v>
      </c>
      <c r="C3971" t="s">
        <v>12869</v>
      </c>
      <c r="D3971" t="s">
        <v>12870</v>
      </c>
      <c r="F3971" s="4"/>
      <c r="G3971" s="6"/>
    </row>
    <row r="3972" spans="1:7" x14ac:dyDescent="0.35">
      <c r="A3972" s="4" t="s">
        <v>3915</v>
      </c>
      <c r="B3972" s="6" t="s">
        <v>3919</v>
      </c>
      <c r="C3972" t="s">
        <v>12871</v>
      </c>
      <c r="D3972" t="s">
        <v>12872</v>
      </c>
      <c r="F3972" s="4"/>
      <c r="G3972" s="6"/>
    </row>
    <row r="3973" spans="1:7" x14ac:dyDescent="0.35">
      <c r="A3973" s="4" t="s">
        <v>3915</v>
      </c>
      <c r="B3973" s="6" t="s">
        <v>3920</v>
      </c>
      <c r="C3973" t="s">
        <v>12873</v>
      </c>
      <c r="D3973" t="s">
        <v>12874</v>
      </c>
      <c r="F3973" s="4"/>
      <c r="G3973" s="6"/>
    </row>
    <row r="3974" spans="1:7" x14ac:dyDescent="0.35">
      <c r="A3974" s="4" t="s">
        <v>3915</v>
      </c>
      <c r="B3974" s="6" t="s">
        <v>3921</v>
      </c>
      <c r="C3974" t="s">
        <v>12875</v>
      </c>
      <c r="D3974" t="s">
        <v>12876</v>
      </c>
      <c r="F3974" s="4"/>
      <c r="G3974" s="6"/>
    </row>
    <row r="3975" spans="1:7" x14ac:dyDescent="0.35">
      <c r="A3975" s="4" t="s">
        <v>3915</v>
      </c>
      <c r="B3975" s="6" t="s">
        <v>3922</v>
      </c>
      <c r="C3975" t="s">
        <v>12877</v>
      </c>
      <c r="D3975" t="s">
        <v>12878</v>
      </c>
      <c r="F3975" s="4"/>
      <c r="G3975" s="6"/>
    </row>
    <row r="3976" spans="1:7" x14ac:dyDescent="0.35">
      <c r="A3976" s="4" t="s">
        <v>3915</v>
      </c>
      <c r="B3976" s="6" t="s">
        <v>3923</v>
      </c>
      <c r="C3976" t="s">
        <v>12879</v>
      </c>
      <c r="D3976" t="s">
        <v>12880</v>
      </c>
      <c r="F3976" s="4"/>
      <c r="G3976" s="6"/>
    </row>
    <row r="3977" spans="1:7" x14ac:dyDescent="0.35">
      <c r="A3977" s="4" t="s">
        <v>3915</v>
      </c>
      <c r="B3977" s="6" t="s">
        <v>3924</v>
      </c>
      <c r="C3977" t="s">
        <v>12881</v>
      </c>
      <c r="D3977" t="s">
        <v>12882</v>
      </c>
      <c r="F3977" s="4"/>
      <c r="G3977" s="6"/>
    </row>
    <row r="3978" spans="1:7" x14ac:dyDescent="0.35">
      <c r="A3978" s="4" t="s">
        <v>3915</v>
      </c>
      <c r="B3978" s="6" t="s">
        <v>3925</v>
      </c>
      <c r="C3978" t="s">
        <v>12883</v>
      </c>
      <c r="D3978" t="s">
        <v>12884</v>
      </c>
      <c r="F3978" s="4"/>
      <c r="G3978" s="6"/>
    </row>
    <row r="3979" spans="1:7" x14ac:dyDescent="0.35">
      <c r="A3979" s="4" t="s">
        <v>3915</v>
      </c>
      <c r="B3979" s="6" t="s">
        <v>3926</v>
      </c>
      <c r="C3979" t="s">
        <v>12885</v>
      </c>
      <c r="D3979" t="s">
        <v>12886</v>
      </c>
      <c r="F3979" s="4"/>
      <c r="G3979" s="6"/>
    </row>
    <row r="3980" spans="1:7" x14ac:dyDescent="0.35">
      <c r="A3980" s="4" t="s">
        <v>3915</v>
      </c>
      <c r="B3980" s="6" t="s">
        <v>3927</v>
      </c>
      <c r="C3980" t="s">
        <v>12887</v>
      </c>
      <c r="D3980" t="s">
        <v>12888</v>
      </c>
      <c r="F3980" s="4"/>
      <c r="G3980" s="6"/>
    </row>
    <row r="3981" spans="1:7" x14ac:dyDescent="0.35">
      <c r="A3981" s="4" t="s">
        <v>3915</v>
      </c>
      <c r="B3981" s="6" t="s">
        <v>3928</v>
      </c>
      <c r="C3981" t="s">
        <v>12889</v>
      </c>
      <c r="D3981" t="s">
        <v>12890</v>
      </c>
      <c r="F3981" s="4"/>
      <c r="G3981" s="6"/>
    </row>
    <row r="3982" spans="1:7" x14ac:dyDescent="0.35">
      <c r="A3982" s="4" t="s">
        <v>3915</v>
      </c>
      <c r="B3982" s="6" t="s">
        <v>3929</v>
      </c>
      <c r="C3982" t="s">
        <v>12891</v>
      </c>
      <c r="D3982" t="s">
        <v>12892</v>
      </c>
      <c r="F3982" s="4"/>
      <c r="G3982" s="6"/>
    </row>
    <row r="3983" spans="1:7" x14ac:dyDescent="0.35">
      <c r="A3983" s="4" t="s">
        <v>3915</v>
      </c>
      <c r="B3983" s="6" t="s">
        <v>3930</v>
      </c>
      <c r="C3983" t="s">
        <v>12893</v>
      </c>
      <c r="D3983" t="s">
        <v>12894</v>
      </c>
      <c r="F3983" s="4"/>
      <c r="G3983" s="6"/>
    </row>
    <row r="3984" spans="1:7" x14ac:dyDescent="0.35">
      <c r="A3984" s="4" t="s">
        <v>3915</v>
      </c>
      <c r="B3984" s="6" t="s">
        <v>3931</v>
      </c>
      <c r="C3984" t="s">
        <v>12895</v>
      </c>
      <c r="D3984" t="s">
        <v>12896</v>
      </c>
      <c r="F3984" s="4"/>
      <c r="G3984" s="6"/>
    </row>
    <row r="3985" spans="1:7" x14ac:dyDescent="0.35">
      <c r="A3985" s="4" t="s">
        <v>3915</v>
      </c>
      <c r="B3985" s="6" t="s">
        <v>3932</v>
      </c>
      <c r="C3985" t="s">
        <v>12897</v>
      </c>
      <c r="D3985" t="s">
        <v>12898</v>
      </c>
      <c r="F3985" s="4"/>
      <c r="G3985" s="6"/>
    </row>
    <row r="3986" spans="1:7" x14ac:dyDescent="0.35">
      <c r="A3986" s="4" t="s">
        <v>3915</v>
      </c>
      <c r="B3986" s="6" t="s">
        <v>3933</v>
      </c>
      <c r="C3986" t="s">
        <v>12899</v>
      </c>
      <c r="D3986" t="s">
        <v>12900</v>
      </c>
      <c r="F3986" s="4"/>
      <c r="G3986" s="6"/>
    </row>
    <row r="3987" spans="1:7" x14ac:dyDescent="0.35">
      <c r="A3987" s="4" t="s">
        <v>3915</v>
      </c>
      <c r="B3987" s="6" t="s">
        <v>3934</v>
      </c>
      <c r="C3987" t="s">
        <v>12901</v>
      </c>
      <c r="D3987" t="s">
        <v>12902</v>
      </c>
      <c r="F3987" s="4"/>
      <c r="G3987" s="6"/>
    </row>
    <row r="3988" spans="1:7" x14ac:dyDescent="0.35">
      <c r="A3988" s="4" t="s">
        <v>3915</v>
      </c>
      <c r="B3988" s="6" t="s">
        <v>3935</v>
      </c>
      <c r="C3988" t="s">
        <v>12903</v>
      </c>
      <c r="D3988" t="s">
        <v>12904</v>
      </c>
      <c r="F3988" s="4"/>
      <c r="G3988" s="6"/>
    </row>
    <row r="3989" spans="1:7" x14ac:dyDescent="0.35">
      <c r="A3989" s="4" t="s">
        <v>3915</v>
      </c>
      <c r="B3989" s="6" t="s">
        <v>3936</v>
      </c>
      <c r="C3989" t="s">
        <v>12905</v>
      </c>
      <c r="D3989" t="s">
        <v>12906</v>
      </c>
      <c r="F3989" s="4"/>
      <c r="G3989" s="6"/>
    </row>
    <row r="3990" spans="1:7" x14ac:dyDescent="0.35">
      <c r="A3990" s="4" t="s">
        <v>3915</v>
      </c>
      <c r="B3990" s="6" t="s">
        <v>3937</v>
      </c>
      <c r="C3990" t="s">
        <v>12907</v>
      </c>
      <c r="D3990" t="s">
        <v>12908</v>
      </c>
      <c r="F3990" s="4"/>
      <c r="G3990" s="6"/>
    </row>
    <row r="3991" spans="1:7" x14ac:dyDescent="0.35">
      <c r="A3991" s="4" t="s">
        <v>3915</v>
      </c>
      <c r="B3991" s="6" t="s">
        <v>3938</v>
      </c>
      <c r="C3991" t="s">
        <v>12909</v>
      </c>
      <c r="D3991" t="s">
        <v>12910</v>
      </c>
      <c r="F3991" s="4"/>
      <c r="G3991" s="6"/>
    </row>
    <row r="3992" spans="1:7" x14ac:dyDescent="0.35">
      <c r="A3992" s="4" t="s">
        <v>3915</v>
      </c>
      <c r="B3992" s="6" t="s">
        <v>3939</v>
      </c>
      <c r="C3992" t="s">
        <v>12911</v>
      </c>
      <c r="D3992" t="s">
        <v>12912</v>
      </c>
      <c r="F3992" s="4"/>
      <c r="G3992" s="6"/>
    </row>
    <row r="3993" spans="1:7" x14ac:dyDescent="0.35">
      <c r="A3993" s="4" t="s">
        <v>3915</v>
      </c>
      <c r="B3993" s="6" t="s">
        <v>3940</v>
      </c>
      <c r="C3993" t="s">
        <v>12913</v>
      </c>
      <c r="D3993" t="s">
        <v>12914</v>
      </c>
      <c r="F3993" s="4"/>
      <c r="G3993" s="6"/>
    </row>
    <row r="3994" spans="1:7" x14ac:dyDescent="0.35">
      <c r="A3994" s="8" t="s">
        <v>3941</v>
      </c>
      <c r="B3994" s="9" t="s">
        <v>3942</v>
      </c>
      <c r="C3994" s="10" t="s">
        <v>12915</v>
      </c>
      <c r="D3994" s="10" t="s">
        <v>12916</v>
      </c>
      <c r="F3994" s="4"/>
      <c r="G3994" s="6"/>
    </row>
    <row r="3995" spans="1:7" x14ac:dyDescent="0.35">
      <c r="A3995" s="8" t="s">
        <v>3941</v>
      </c>
      <c r="B3995" s="9" t="s">
        <v>3943</v>
      </c>
      <c r="C3995" s="10" t="s">
        <v>12917</v>
      </c>
      <c r="D3995" s="10" t="s">
        <v>12918</v>
      </c>
      <c r="F3995" s="4"/>
      <c r="G3995" s="6"/>
    </row>
    <row r="3996" spans="1:7" x14ac:dyDescent="0.35">
      <c r="A3996" s="8" t="s">
        <v>3941</v>
      </c>
      <c r="B3996" s="9" t="s">
        <v>3944</v>
      </c>
      <c r="C3996" s="10" t="s">
        <v>12919</v>
      </c>
      <c r="D3996" s="10" t="s">
        <v>12920</v>
      </c>
      <c r="F3996" s="4"/>
      <c r="G3996" s="6"/>
    </row>
    <row r="3997" spans="1:7" x14ac:dyDescent="0.35">
      <c r="A3997" s="8" t="s">
        <v>3941</v>
      </c>
      <c r="B3997" s="9" t="s">
        <v>3945</v>
      </c>
      <c r="C3997" s="10" t="s">
        <v>12921</v>
      </c>
      <c r="D3997" s="10" t="s">
        <v>12922</v>
      </c>
      <c r="F3997" s="4"/>
      <c r="G3997" s="6"/>
    </row>
    <row r="3998" spans="1:7" x14ac:dyDescent="0.35">
      <c r="A3998" s="8" t="s">
        <v>3941</v>
      </c>
      <c r="B3998" s="9" t="s">
        <v>3946</v>
      </c>
      <c r="C3998" s="10" t="s">
        <v>12923</v>
      </c>
      <c r="D3998" s="10" t="s">
        <v>12924</v>
      </c>
      <c r="F3998" s="4"/>
      <c r="G3998" s="6"/>
    </row>
    <row r="3999" spans="1:7" x14ac:dyDescent="0.35">
      <c r="A3999" s="8" t="s">
        <v>3941</v>
      </c>
      <c r="B3999" s="9" t="s">
        <v>3947</v>
      </c>
      <c r="C3999" s="10" t="s">
        <v>12925</v>
      </c>
      <c r="D3999" s="10" t="s">
        <v>12926</v>
      </c>
      <c r="F3999" s="4"/>
      <c r="G3999" s="6"/>
    </row>
    <row r="4000" spans="1:7" x14ac:dyDescent="0.35">
      <c r="A4000" s="8" t="s">
        <v>3941</v>
      </c>
      <c r="B4000" s="9" t="s">
        <v>3948</v>
      </c>
      <c r="C4000" s="10" t="s">
        <v>12927</v>
      </c>
      <c r="D4000" s="10" t="s">
        <v>12928</v>
      </c>
      <c r="F4000" s="4"/>
      <c r="G4000" s="6"/>
    </row>
    <row r="4001" spans="1:7" x14ac:dyDescent="0.35">
      <c r="A4001" s="8" t="s">
        <v>3941</v>
      </c>
      <c r="B4001" s="9" t="s">
        <v>3949</v>
      </c>
      <c r="C4001" s="10" t="s">
        <v>12929</v>
      </c>
      <c r="D4001" s="10" t="s">
        <v>12930</v>
      </c>
      <c r="F4001" s="4"/>
      <c r="G4001" s="6"/>
    </row>
    <row r="4002" spans="1:7" x14ac:dyDescent="0.35">
      <c r="A4002" s="8" t="s">
        <v>3941</v>
      </c>
      <c r="B4002" s="9" t="s">
        <v>3950</v>
      </c>
      <c r="C4002" s="10" t="s">
        <v>12931</v>
      </c>
      <c r="D4002" s="10" t="s">
        <v>12932</v>
      </c>
      <c r="F4002" s="4"/>
      <c r="G4002" s="6"/>
    </row>
    <row r="4003" spans="1:7" x14ac:dyDescent="0.35">
      <c r="A4003" s="8" t="s">
        <v>3941</v>
      </c>
      <c r="B4003" s="9" t="s">
        <v>3951</v>
      </c>
      <c r="C4003" s="10" t="s">
        <v>12933</v>
      </c>
      <c r="D4003" s="10" t="s">
        <v>12934</v>
      </c>
      <c r="F4003" s="4"/>
      <c r="G4003" s="6"/>
    </row>
    <row r="4004" spans="1:7" x14ac:dyDescent="0.35">
      <c r="A4004" s="8" t="s">
        <v>3941</v>
      </c>
      <c r="B4004" s="9" t="s">
        <v>3952</v>
      </c>
      <c r="C4004" s="10" t="s">
        <v>12935</v>
      </c>
      <c r="D4004" s="10" t="s">
        <v>12936</v>
      </c>
      <c r="F4004" s="4"/>
      <c r="G4004" s="6"/>
    </row>
    <row r="4005" spans="1:7" x14ac:dyDescent="0.35">
      <c r="A4005" s="8" t="s">
        <v>3941</v>
      </c>
      <c r="B4005" s="9" t="s">
        <v>3953</v>
      </c>
      <c r="C4005" s="10" t="s">
        <v>12937</v>
      </c>
      <c r="D4005" s="10" t="s">
        <v>12938</v>
      </c>
      <c r="F4005" s="4"/>
      <c r="G4005" s="6"/>
    </row>
    <row r="4006" spans="1:7" x14ac:dyDescent="0.35">
      <c r="A4006" s="8" t="s">
        <v>3941</v>
      </c>
      <c r="B4006" s="9" t="s">
        <v>3954</v>
      </c>
      <c r="C4006" s="10" t="s">
        <v>12939</v>
      </c>
      <c r="D4006" s="10" t="s">
        <v>12940</v>
      </c>
      <c r="F4006" s="4"/>
      <c r="G4006" s="6"/>
    </row>
    <row r="4007" spans="1:7" x14ac:dyDescent="0.35">
      <c r="A4007" s="8" t="s">
        <v>3941</v>
      </c>
      <c r="B4007" s="9" t="s">
        <v>3955</v>
      </c>
      <c r="C4007" s="10" t="s">
        <v>12941</v>
      </c>
      <c r="D4007" s="10" t="s">
        <v>12942</v>
      </c>
      <c r="F4007" s="4"/>
      <c r="G4007" s="6"/>
    </row>
    <row r="4008" spans="1:7" x14ac:dyDescent="0.35">
      <c r="A4008" s="8" t="s">
        <v>3941</v>
      </c>
      <c r="B4008" s="9" t="s">
        <v>3956</v>
      </c>
      <c r="C4008" s="10" t="s">
        <v>12943</v>
      </c>
      <c r="D4008" s="10" t="s">
        <v>12944</v>
      </c>
      <c r="F4008" s="4"/>
      <c r="G4008" s="6"/>
    </row>
    <row r="4009" spans="1:7" x14ac:dyDescent="0.35">
      <c r="A4009" s="8" t="s">
        <v>3941</v>
      </c>
      <c r="B4009" s="9" t="s">
        <v>3957</v>
      </c>
      <c r="C4009" s="10" t="s">
        <v>12945</v>
      </c>
      <c r="D4009" s="10" t="s">
        <v>12946</v>
      </c>
      <c r="F4009" s="4"/>
      <c r="G4009" s="6"/>
    </row>
    <row r="4010" spans="1:7" x14ac:dyDescent="0.35">
      <c r="A4010" s="8" t="s">
        <v>3941</v>
      </c>
      <c r="B4010" s="9" t="s">
        <v>3958</v>
      </c>
      <c r="C4010" s="10" t="s">
        <v>12947</v>
      </c>
      <c r="D4010" s="10" t="s">
        <v>12948</v>
      </c>
      <c r="F4010" s="4"/>
      <c r="G4010" s="6"/>
    </row>
    <row r="4011" spans="1:7" x14ac:dyDescent="0.35">
      <c r="A4011" s="8" t="s">
        <v>3941</v>
      </c>
      <c r="B4011" s="9" t="s">
        <v>3959</v>
      </c>
      <c r="C4011" s="10" t="s">
        <v>12949</v>
      </c>
      <c r="D4011" s="10" t="s">
        <v>12950</v>
      </c>
      <c r="F4011" s="4"/>
      <c r="G4011" s="6"/>
    </row>
    <row r="4012" spans="1:7" x14ac:dyDescent="0.35">
      <c r="A4012" s="8" t="s">
        <v>3941</v>
      </c>
      <c r="B4012" s="9" t="s">
        <v>3960</v>
      </c>
      <c r="C4012" s="10" t="s">
        <v>12951</v>
      </c>
      <c r="D4012" s="10" t="s">
        <v>12952</v>
      </c>
      <c r="F4012" s="4"/>
      <c r="G4012" s="6"/>
    </row>
    <row r="4013" spans="1:7" x14ac:dyDescent="0.35">
      <c r="A4013" s="8" t="s">
        <v>3941</v>
      </c>
      <c r="B4013" s="9" t="s">
        <v>3961</v>
      </c>
      <c r="C4013" s="10" t="s">
        <v>12953</v>
      </c>
      <c r="D4013" s="10" t="s">
        <v>12954</v>
      </c>
      <c r="F4013" s="4"/>
      <c r="G4013" s="6"/>
    </row>
    <row r="4014" spans="1:7" x14ac:dyDescent="0.35">
      <c r="A4014" s="8" t="s">
        <v>3941</v>
      </c>
      <c r="B4014" s="9" t="s">
        <v>3962</v>
      </c>
      <c r="C4014" s="10" t="s">
        <v>12955</v>
      </c>
      <c r="D4014" s="10" t="s">
        <v>12956</v>
      </c>
      <c r="F4014" s="4"/>
      <c r="G4014" s="6"/>
    </row>
    <row r="4015" spans="1:7" x14ac:dyDescent="0.35">
      <c r="A4015" s="8" t="s">
        <v>3941</v>
      </c>
      <c r="B4015" s="9" t="s">
        <v>3963</v>
      </c>
      <c r="C4015" s="10" t="s">
        <v>12957</v>
      </c>
      <c r="D4015" s="10" t="s">
        <v>12958</v>
      </c>
      <c r="F4015" s="4"/>
      <c r="G4015" s="6"/>
    </row>
    <row r="4016" spans="1:7" x14ac:dyDescent="0.35">
      <c r="A4016" s="8" t="s">
        <v>3941</v>
      </c>
      <c r="B4016" s="9" t="s">
        <v>3964</v>
      </c>
      <c r="C4016" s="10" t="s">
        <v>12959</v>
      </c>
      <c r="D4016" s="10" t="s">
        <v>12960</v>
      </c>
      <c r="F4016" s="4"/>
      <c r="G4016" s="6"/>
    </row>
    <row r="4017" spans="1:7" x14ac:dyDescent="0.35">
      <c r="A4017" s="8" t="s">
        <v>3941</v>
      </c>
      <c r="B4017" s="9" t="s">
        <v>3965</v>
      </c>
      <c r="C4017" s="10" t="s">
        <v>12961</v>
      </c>
      <c r="D4017" s="10" t="s">
        <v>12962</v>
      </c>
      <c r="F4017" s="4"/>
      <c r="G4017" s="6"/>
    </row>
    <row r="4018" spans="1:7" x14ac:dyDescent="0.35">
      <c r="A4018" s="8" t="s">
        <v>3941</v>
      </c>
      <c r="B4018" s="9" t="s">
        <v>3966</v>
      </c>
      <c r="C4018" s="10" t="s">
        <v>12963</v>
      </c>
      <c r="D4018" s="10" t="s">
        <v>12964</v>
      </c>
      <c r="F4018" s="4"/>
      <c r="G4018" s="6"/>
    </row>
    <row r="4019" spans="1:7" x14ac:dyDescent="0.35">
      <c r="A4019" s="8" t="s">
        <v>3967</v>
      </c>
      <c r="B4019" s="9" t="s">
        <v>3942</v>
      </c>
      <c r="C4019" s="10" t="s">
        <v>12915</v>
      </c>
      <c r="D4019" s="10" t="s">
        <v>12916</v>
      </c>
      <c r="F4019" s="4"/>
      <c r="G4019" s="6"/>
    </row>
    <row r="4020" spans="1:7" x14ac:dyDescent="0.35">
      <c r="A4020" s="8" t="s">
        <v>3967</v>
      </c>
      <c r="B4020" s="9" t="s">
        <v>3943</v>
      </c>
      <c r="C4020" s="10" t="s">
        <v>12917</v>
      </c>
      <c r="D4020" s="10" t="s">
        <v>12918</v>
      </c>
      <c r="F4020" s="4"/>
      <c r="G4020" s="6"/>
    </row>
    <row r="4021" spans="1:7" x14ac:dyDescent="0.35">
      <c r="A4021" s="8" t="s">
        <v>3967</v>
      </c>
      <c r="B4021" s="9" t="s">
        <v>3944</v>
      </c>
      <c r="C4021" s="10" t="s">
        <v>12919</v>
      </c>
      <c r="D4021" s="10" t="s">
        <v>12920</v>
      </c>
      <c r="F4021" s="4"/>
      <c r="G4021" s="6"/>
    </row>
    <row r="4022" spans="1:7" x14ac:dyDescent="0.35">
      <c r="A4022" s="8" t="s">
        <v>3967</v>
      </c>
      <c r="B4022" s="9" t="s">
        <v>3946</v>
      </c>
      <c r="C4022" s="10" t="s">
        <v>12923</v>
      </c>
      <c r="D4022" s="10" t="s">
        <v>12924</v>
      </c>
      <c r="F4022" s="4"/>
      <c r="G4022" s="6"/>
    </row>
    <row r="4023" spans="1:7" x14ac:dyDescent="0.35">
      <c r="A4023" s="8" t="s">
        <v>3967</v>
      </c>
      <c r="B4023" s="9" t="s">
        <v>3945</v>
      </c>
      <c r="C4023" s="10" t="s">
        <v>12921</v>
      </c>
      <c r="D4023" s="10" t="s">
        <v>12922</v>
      </c>
      <c r="F4023" s="4"/>
      <c r="G4023" s="6"/>
    </row>
    <row r="4024" spans="1:7" x14ac:dyDescent="0.35">
      <c r="A4024" s="8" t="s">
        <v>3967</v>
      </c>
      <c r="B4024" s="9" t="s">
        <v>3948</v>
      </c>
      <c r="C4024" s="10" t="s">
        <v>12927</v>
      </c>
      <c r="D4024" s="10" t="s">
        <v>12928</v>
      </c>
      <c r="F4024" s="4"/>
      <c r="G4024" s="6"/>
    </row>
    <row r="4025" spans="1:7" x14ac:dyDescent="0.35">
      <c r="A4025" s="8" t="s">
        <v>3967</v>
      </c>
      <c r="B4025" s="9" t="s">
        <v>3947</v>
      </c>
      <c r="C4025" s="10" t="s">
        <v>12925</v>
      </c>
      <c r="D4025" s="10" t="s">
        <v>12926</v>
      </c>
      <c r="F4025" s="4"/>
      <c r="G4025" s="6"/>
    </row>
    <row r="4026" spans="1:7" x14ac:dyDescent="0.35">
      <c r="A4026" s="8" t="s">
        <v>3967</v>
      </c>
      <c r="B4026" s="9" t="s">
        <v>3949</v>
      </c>
      <c r="C4026" s="10" t="s">
        <v>12929</v>
      </c>
      <c r="D4026" s="10" t="s">
        <v>12930</v>
      </c>
      <c r="F4026" s="4"/>
      <c r="G4026" s="6"/>
    </row>
    <row r="4027" spans="1:7" x14ac:dyDescent="0.35">
      <c r="A4027" s="8" t="s">
        <v>3967</v>
      </c>
      <c r="B4027" s="9" t="s">
        <v>3950</v>
      </c>
      <c r="C4027" s="10" t="s">
        <v>12931</v>
      </c>
      <c r="D4027" s="10" t="s">
        <v>12932</v>
      </c>
      <c r="F4027" s="4"/>
      <c r="G4027" s="6"/>
    </row>
    <row r="4028" spans="1:7" x14ac:dyDescent="0.35">
      <c r="A4028" s="8" t="s">
        <v>3967</v>
      </c>
      <c r="B4028" s="9" t="s">
        <v>3951</v>
      </c>
      <c r="C4028" s="10" t="s">
        <v>12933</v>
      </c>
      <c r="D4028" s="10" t="s">
        <v>12934</v>
      </c>
      <c r="F4028" s="4"/>
      <c r="G4028" s="6"/>
    </row>
    <row r="4029" spans="1:7" x14ac:dyDescent="0.35">
      <c r="A4029" s="8" t="s">
        <v>3967</v>
      </c>
      <c r="B4029" s="9" t="s">
        <v>3952</v>
      </c>
      <c r="C4029" s="10" t="s">
        <v>12935</v>
      </c>
      <c r="D4029" s="10" t="s">
        <v>12936</v>
      </c>
      <c r="F4029" s="4"/>
      <c r="G4029" s="6"/>
    </row>
    <row r="4030" spans="1:7" x14ac:dyDescent="0.35">
      <c r="A4030" s="8" t="s">
        <v>3967</v>
      </c>
      <c r="B4030" s="9" t="s">
        <v>3953</v>
      </c>
      <c r="C4030" s="10" t="s">
        <v>12937</v>
      </c>
      <c r="D4030" s="10" t="s">
        <v>12938</v>
      </c>
      <c r="F4030" s="4"/>
      <c r="G4030" s="6"/>
    </row>
    <row r="4031" spans="1:7" x14ac:dyDescent="0.35">
      <c r="A4031" s="8" t="s">
        <v>3967</v>
      </c>
      <c r="B4031" s="9" t="s">
        <v>3954</v>
      </c>
      <c r="C4031" s="10" t="s">
        <v>12939</v>
      </c>
      <c r="D4031" s="10" t="s">
        <v>12940</v>
      </c>
      <c r="F4031" s="4"/>
      <c r="G4031" s="6"/>
    </row>
    <row r="4032" spans="1:7" x14ac:dyDescent="0.35">
      <c r="A4032" s="8" t="s">
        <v>3967</v>
      </c>
      <c r="B4032" s="9" t="s">
        <v>3955</v>
      </c>
      <c r="C4032" s="10" t="s">
        <v>12941</v>
      </c>
      <c r="D4032" s="10" t="s">
        <v>12942</v>
      </c>
      <c r="F4032" s="4"/>
      <c r="G4032" s="6"/>
    </row>
    <row r="4033" spans="1:7" x14ac:dyDescent="0.35">
      <c r="A4033" s="8" t="s">
        <v>3967</v>
      </c>
      <c r="B4033" s="9" t="s">
        <v>3957</v>
      </c>
      <c r="C4033" s="10" t="s">
        <v>12945</v>
      </c>
      <c r="D4033" s="10" t="s">
        <v>12946</v>
      </c>
      <c r="F4033" s="4"/>
      <c r="G4033" s="6"/>
    </row>
    <row r="4034" spans="1:7" x14ac:dyDescent="0.35">
      <c r="A4034" s="8" t="s">
        <v>3967</v>
      </c>
      <c r="B4034" s="9" t="s">
        <v>3956</v>
      </c>
      <c r="C4034" s="10" t="s">
        <v>12943</v>
      </c>
      <c r="D4034" s="10" t="s">
        <v>12944</v>
      </c>
      <c r="F4034" s="4"/>
      <c r="G4034" s="6"/>
    </row>
    <row r="4035" spans="1:7" x14ac:dyDescent="0.35">
      <c r="A4035" s="8" t="s">
        <v>3967</v>
      </c>
      <c r="B4035" s="9" t="s">
        <v>3958</v>
      </c>
      <c r="C4035" s="10" t="s">
        <v>12947</v>
      </c>
      <c r="D4035" s="10" t="s">
        <v>12948</v>
      </c>
      <c r="F4035" s="4"/>
      <c r="G4035" s="6"/>
    </row>
    <row r="4036" spans="1:7" x14ac:dyDescent="0.35">
      <c r="A4036" s="8" t="s">
        <v>3967</v>
      </c>
      <c r="B4036" s="9" t="s">
        <v>3962</v>
      </c>
      <c r="C4036" s="10" t="s">
        <v>12955</v>
      </c>
      <c r="D4036" s="10" t="s">
        <v>12956</v>
      </c>
      <c r="F4036" s="4"/>
      <c r="G4036" s="6"/>
    </row>
    <row r="4037" spans="1:7" x14ac:dyDescent="0.35">
      <c r="A4037" s="8" t="s">
        <v>3967</v>
      </c>
      <c r="B4037" s="9" t="s">
        <v>3961</v>
      </c>
      <c r="C4037" s="10" t="s">
        <v>12953</v>
      </c>
      <c r="D4037" s="10" t="s">
        <v>12954</v>
      </c>
      <c r="F4037" s="4"/>
      <c r="G4037" s="6"/>
    </row>
    <row r="4038" spans="1:7" x14ac:dyDescent="0.35">
      <c r="A4038" s="8" t="s">
        <v>3967</v>
      </c>
      <c r="B4038" s="9" t="s">
        <v>3959</v>
      </c>
      <c r="C4038" s="10" t="s">
        <v>12949</v>
      </c>
      <c r="D4038" s="10" t="s">
        <v>12950</v>
      </c>
      <c r="F4038" s="4"/>
      <c r="G4038" s="6"/>
    </row>
    <row r="4039" spans="1:7" x14ac:dyDescent="0.35">
      <c r="A4039" s="8" t="s">
        <v>3967</v>
      </c>
      <c r="B4039" s="9" t="s">
        <v>3960</v>
      </c>
      <c r="C4039" s="10" t="s">
        <v>12951</v>
      </c>
      <c r="D4039" s="10" t="s">
        <v>12952</v>
      </c>
      <c r="F4039" s="4"/>
      <c r="G4039" s="6"/>
    </row>
    <row r="4040" spans="1:7" x14ac:dyDescent="0.35">
      <c r="A4040" s="8" t="s">
        <v>3967</v>
      </c>
      <c r="B4040" s="9" t="s">
        <v>3963</v>
      </c>
      <c r="C4040" s="10" t="s">
        <v>12957</v>
      </c>
      <c r="D4040" s="10" t="s">
        <v>12958</v>
      </c>
      <c r="F4040" s="4"/>
      <c r="G4040" s="6"/>
    </row>
    <row r="4041" spans="1:7" x14ac:dyDescent="0.35">
      <c r="A4041" s="8" t="s">
        <v>3967</v>
      </c>
      <c r="B4041" s="9" t="s">
        <v>3964</v>
      </c>
      <c r="C4041" s="10" t="s">
        <v>12959</v>
      </c>
      <c r="D4041" s="10" t="s">
        <v>12960</v>
      </c>
      <c r="F4041" s="4"/>
      <c r="G4041" s="6"/>
    </row>
    <row r="4042" spans="1:7" x14ac:dyDescent="0.35">
      <c r="A4042" s="8" t="s">
        <v>3967</v>
      </c>
      <c r="B4042" s="9" t="s">
        <v>3965</v>
      </c>
      <c r="C4042" s="10" t="s">
        <v>12961</v>
      </c>
      <c r="D4042" s="10" t="s">
        <v>12962</v>
      </c>
      <c r="F4042" s="4"/>
      <c r="G4042" s="6"/>
    </row>
    <row r="4043" spans="1:7" x14ac:dyDescent="0.35">
      <c r="A4043" s="8" t="s">
        <v>3967</v>
      </c>
      <c r="B4043" s="9" t="s">
        <v>3966</v>
      </c>
      <c r="C4043" s="10" t="s">
        <v>12963</v>
      </c>
      <c r="D4043" s="10" t="s">
        <v>12964</v>
      </c>
      <c r="F4043" s="4"/>
      <c r="G4043" s="6"/>
    </row>
    <row r="4044" spans="1:7" x14ac:dyDescent="0.35">
      <c r="A4044" s="4" t="s">
        <v>3968</v>
      </c>
      <c r="B4044" s="6" t="s">
        <v>3969</v>
      </c>
      <c r="C4044" t="s">
        <v>12965</v>
      </c>
      <c r="D4044" t="s">
        <v>16389</v>
      </c>
      <c r="F4044" s="4"/>
      <c r="G4044" s="6"/>
    </row>
    <row r="4045" spans="1:7" x14ac:dyDescent="0.35">
      <c r="A4045" s="8" t="s">
        <v>3970</v>
      </c>
      <c r="B4045" s="9" t="s">
        <v>3971</v>
      </c>
      <c r="C4045" s="10" t="s">
        <v>12966</v>
      </c>
      <c r="D4045" s="10" t="s">
        <v>12967</v>
      </c>
      <c r="F4045" s="4"/>
      <c r="G4045" s="6"/>
    </row>
    <row r="4046" spans="1:7" x14ac:dyDescent="0.35">
      <c r="A4046" s="8" t="s">
        <v>3970</v>
      </c>
      <c r="B4046" s="9" t="s">
        <v>3972</v>
      </c>
      <c r="C4046" s="10" t="s">
        <v>12968</v>
      </c>
      <c r="D4046" s="10" t="s">
        <v>12969</v>
      </c>
      <c r="F4046" s="4"/>
      <c r="G4046" s="6"/>
    </row>
    <row r="4047" spans="1:7" x14ac:dyDescent="0.35">
      <c r="A4047" s="8" t="s">
        <v>3970</v>
      </c>
      <c r="B4047" s="9" t="s">
        <v>3973</v>
      </c>
      <c r="C4047" s="10" t="s">
        <v>12970</v>
      </c>
      <c r="D4047" s="10" t="s">
        <v>12971</v>
      </c>
      <c r="F4047" s="4"/>
      <c r="G4047" s="6"/>
    </row>
    <row r="4048" spans="1:7" x14ac:dyDescent="0.35">
      <c r="A4048" s="8" t="s">
        <v>3970</v>
      </c>
      <c r="B4048" s="9" t="s">
        <v>3974</v>
      </c>
      <c r="C4048" s="10" t="s">
        <v>12972</v>
      </c>
      <c r="D4048" s="10" t="s">
        <v>12973</v>
      </c>
      <c r="F4048" s="4"/>
      <c r="G4048" s="6"/>
    </row>
    <row r="4049" spans="1:7" x14ac:dyDescent="0.35">
      <c r="A4049" s="8" t="s">
        <v>3970</v>
      </c>
      <c r="B4049" s="9" t="s">
        <v>3975</v>
      </c>
      <c r="C4049" s="10" t="s">
        <v>12974</v>
      </c>
      <c r="D4049" s="10" t="s">
        <v>12975</v>
      </c>
      <c r="F4049" s="4"/>
      <c r="G4049" s="6"/>
    </row>
    <row r="4050" spans="1:7" x14ac:dyDescent="0.35">
      <c r="A4050" s="8" t="s">
        <v>3970</v>
      </c>
      <c r="B4050" s="9" t="s">
        <v>3976</v>
      </c>
      <c r="C4050" s="10" t="s">
        <v>12976</v>
      </c>
      <c r="D4050" s="10" t="s">
        <v>12977</v>
      </c>
      <c r="F4050" s="4"/>
      <c r="G4050" s="6"/>
    </row>
    <row r="4051" spans="1:7" x14ac:dyDescent="0.35">
      <c r="A4051" s="8" t="s">
        <v>3970</v>
      </c>
      <c r="B4051" s="9" t="s">
        <v>3977</v>
      </c>
      <c r="C4051" s="10" t="s">
        <v>12978</v>
      </c>
      <c r="D4051" s="10" t="s">
        <v>12979</v>
      </c>
      <c r="F4051" s="4"/>
      <c r="G4051" s="6"/>
    </row>
    <row r="4052" spans="1:7" x14ac:dyDescent="0.35">
      <c r="A4052" s="8" t="s">
        <v>3970</v>
      </c>
      <c r="B4052" s="9" t="s">
        <v>3978</v>
      </c>
      <c r="C4052" s="10" t="s">
        <v>12980</v>
      </c>
      <c r="D4052" s="10" t="s">
        <v>12981</v>
      </c>
      <c r="F4052" s="4"/>
      <c r="G4052" s="6"/>
    </row>
    <row r="4053" spans="1:7" x14ac:dyDescent="0.35">
      <c r="A4053" s="8" t="s">
        <v>3970</v>
      </c>
      <c r="B4053" s="9" t="s">
        <v>3979</v>
      </c>
      <c r="C4053" s="10" t="s">
        <v>12982</v>
      </c>
      <c r="D4053" s="10" t="s">
        <v>12983</v>
      </c>
      <c r="F4053" s="4"/>
      <c r="G4053" s="6"/>
    </row>
    <row r="4054" spans="1:7" x14ac:dyDescent="0.35">
      <c r="A4054" s="8" t="s">
        <v>3970</v>
      </c>
      <c r="B4054" s="9" t="s">
        <v>3980</v>
      </c>
      <c r="C4054" s="10" t="s">
        <v>12984</v>
      </c>
      <c r="D4054" s="10" t="s">
        <v>12985</v>
      </c>
      <c r="F4054" s="4"/>
      <c r="G4054" s="6"/>
    </row>
    <row r="4055" spans="1:7" x14ac:dyDescent="0.35">
      <c r="A4055" s="8" t="s">
        <v>3970</v>
      </c>
      <c r="B4055" s="9" t="s">
        <v>3981</v>
      </c>
      <c r="C4055" s="10" t="s">
        <v>12986</v>
      </c>
      <c r="D4055" s="10" t="s">
        <v>12987</v>
      </c>
      <c r="F4055" s="4"/>
      <c r="G4055" s="6"/>
    </row>
    <row r="4056" spans="1:7" x14ac:dyDescent="0.35">
      <c r="A4056" s="8" t="s">
        <v>3970</v>
      </c>
      <c r="B4056" s="9" t="s">
        <v>3982</v>
      </c>
      <c r="C4056" s="10" t="s">
        <v>12988</v>
      </c>
      <c r="D4056" s="10" t="s">
        <v>12989</v>
      </c>
      <c r="F4056" s="4"/>
      <c r="G4056" s="6"/>
    </row>
    <row r="4057" spans="1:7" x14ac:dyDescent="0.35">
      <c r="A4057" s="8" t="s">
        <v>3970</v>
      </c>
      <c r="B4057" s="9" t="s">
        <v>3983</v>
      </c>
      <c r="C4057" s="10" t="s">
        <v>12990</v>
      </c>
      <c r="D4057" s="10" t="s">
        <v>12991</v>
      </c>
      <c r="F4057" s="4"/>
      <c r="G4057" s="6"/>
    </row>
    <row r="4058" spans="1:7" x14ac:dyDescent="0.35">
      <c r="A4058" s="8" t="s">
        <v>3970</v>
      </c>
      <c r="B4058" s="9" t="s">
        <v>3984</v>
      </c>
      <c r="C4058" s="10" t="s">
        <v>12992</v>
      </c>
      <c r="D4058" s="10" t="s">
        <v>12993</v>
      </c>
      <c r="F4058" s="4"/>
      <c r="G4058" s="6"/>
    </row>
    <row r="4059" spans="1:7" x14ac:dyDescent="0.35">
      <c r="A4059" s="8" t="s">
        <v>3970</v>
      </c>
      <c r="B4059" s="9" t="s">
        <v>3985</v>
      </c>
      <c r="C4059" s="10" t="s">
        <v>12994</v>
      </c>
      <c r="D4059" s="10" t="s">
        <v>12995</v>
      </c>
      <c r="F4059" s="4"/>
      <c r="G4059" s="6"/>
    </row>
    <row r="4060" spans="1:7" x14ac:dyDescent="0.35">
      <c r="A4060" s="8" t="s">
        <v>3970</v>
      </c>
      <c r="B4060" s="9" t="s">
        <v>3986</v>
      </c>
      <c r="C4060" s="10" t="s">
        <v>12996</v>
      </c>
      <c r="D4060" s="10" t="s">
        <v>12997</v>
      </c>
      <c r="F4060" s="4"/>
      <c r="G4060" s="6"/>
    </row>
    <row r="4061" spans="1:7" x14ac:dyDescent="0.35">
      <c r="A4061" s="8" t="s">
        <v>3970</v>
      </c>
      <c r="B4061" s="9" t="s">
        <v>3987</v>
      </c>
      <c r="C4061" s="10" t="s">
        <v>12998</v>
      </c>
      <c r="D4061" s="10" t="s">
        <v>12999</v>
      </c>
      <c r="F4061" s="4"/>
      <c r="G4061" s="6"/>
    </row>
    <row r="4062" spans="1:7" x14ac:dyDescent="0.35">
      <c r="A4062" s="8" t="s">
        <v>3970</v>
      </c>
      <c r="B4062" s="9" t="s">
        <v>3988</v>
      </c>
      <c r="C4062" s="10" t="s">
        <v>13000</v>
      </c>
      <c r="D4062" s="10" t="s">
        <v>13001</v>
      </c>
      <c r="F4062" s="4"/>
      <c r="G4062" s="6"/>
    </row>
    <row r="4063" spans="1:7" x14ac:dyDescent="0.35">
      <c r="A4063" s="8" t="s">
        <v>3970</v>
      </c>
      <c r="B4063" s="9" t="s">
        <v>3989</v>
      </c>
      <c r="C4063" s="10" t="s">
        <v>13002</v>
      </c>
      <c r="D4063" s="10" t="s">
        <v>13003</v>
      </c>
      <c r="F4063" s="4"/>
      <c r="G4063" s="6"/>
    </row>
    <row r="4064" spans="1:7" x14ac:dyDescent="0.35">
      <c r="A4064" s="8" t="s">
        <v>3970</v>
      </c>
      <c r="B4064" s="9" t="s">
        <v>3990</v>
      </c>
      <c r="C4064" s="10" t="s">
        <v>13004</v>
      </c>
      <c r="D4064" s="10" t="s">
        <v>13005</v>
      </c>
      <c r="F4064" s="4"/>
      <c r="G4064" s="6"/>
    </row>
    <row r="4065" spans="1:7" x14ac:dyDescent="0.35">
      <c r="A4065" s="8" t="s">
        <v>3970</v>
      </c>
      <c r="B4065" s="9" t="s">
        <v>3991</v>
      </c>
      <c r="C4065" s="10" t="s">
        <v>13006</v>
      </c>
      <c r="D4065" s="10" t="s">
        <v>13007</v>
      </c>
      <c r="F4065" s="4"/>
      <c r="G4065" s="6"/>
    </row>
    <row r="4066" spans="1:7" x14ac:dyDescent="0.35">
      <c r="A4066" s="8" t="s">
        <v>3970</v>
      </c>
      <c r="B4066" s="9" t="s">
        <v>3992</v>
      </c>
      <c r="C4066" s="10" t="s">
        <v>13008</v>
      </c>
      <c r="D4066" s="10" t="s">
        <v>13009</v>
      </c>
      <c r="F4066" s="4"/>
      <c r="G4066" s="6"/>
    </row>
    <row r="4067" spans="1:7" x14ac:dyDescent="0.35">
      <c r="A4067" s="8" t="s">
        <v>3970</v>
      </c>
      <c r="B4067" s="9" t="s">
        <v>3993</v>
      </c>
      <c r="C4067" s="10" t="s">
        <v>13010</v>
      </c>
      <c r="D4067" s="10" t="s">
        <v>13011</v>
      </c>
      <c r="F4067" s="4"/>
      <c r="G4067" s="6"/>
    </row>
    <row r="4068" spans="1:7" x14ac:dyDescent="0.35">
      <c r="A4068" s="8" t="s">
        <v>3970</v>
      </c>
      <c r="B4068" s="9" t="s">
        <v>3994</v>
      </c>
      <c r="C4068" s="10" t="s">
        <v>13012</v>
      </c>
      <c r="D4068" s="10" t="s">
        <v>13013</v>
      </c>
      <c r="F4068" s="4"/>
      <c r="G4068" s="6"/>
    </row>
    <row r="4069" spans="1:7" x14ac:dyDescent="0.35">
      <c r="A4069" s="8" t="s">
        <v>3970</v>
      </c>
      <c r="B4069" s="9" t="s">
        <v>3995</v>
      </c>
      <c r="C4069" s="10" t="s">
        <v>13014</v>
      </c>
      <c r="D4069" s="10" t="s">
        <v>13015</v>
      </c>
      <c r="F4069" s="4"/>
      <c r="G4069" s="6"/>
    </row>
    <row r="4070" spans="1:7" x14ac:dyDescent="0.35">
      <c r="A4070" s="4" t="s">
        <v>3996</v>
      </c>
      <c r="B4070" s="6" t="s">
        <v>3997</v>
      </c>
      <c r="C4070" t="s">
        <v>13016</v>
      </c>
      <c r="D4070" t="s">
        <v>13017</v>
      </c>
      <c r="F4070" s="4"/>
      <c r="G4070" s="6"/>
    </row>
    <row r="4071" spans="1:7" x14ac:dyDescent="0.35">
      <c r="A4071" s="4" t="s">
        <v>3996</v>
      </c>
      <c r="B4071" s="6" t="s">
        <v>3998</v>
      </c>
      <c r="C4071" t="s">
        <v>13018</v>
      </c>
      <c r="D4071" t="s">
        <v>13019</v>
      </c>
      <c r="F4071" s="4"/>
      <c r="G4071" s="6"/>
    </row>
    <row r="4072" spans="1:7" x14ac:dyDescent="0.35">
      <c r="A4072" s="4" t="s">
        <v>3996</v>
      </c>
      <c r="B4072" s="6" t="s">
        <v>3999</v>
      </c>
      <c r="C4072" t="s">
        <v>13020</v>
      </c>
      <c r="D4072" t="s">
        <v>16390</v>
      </c>
      <c r="F4072" s="4"/>
      <c r="G4072" s="6"/>
    </row>
    <row r="4073" spans="1:7" x14ac:dyDescent="0.35">
      <c r="A4073" s="4" t="s">
        <v>3996</v>
      </c>
      <c r="B4073" s="6" t="s">
        <v>4000</v>
      </c>
      <c r="C4073" t="s">
        <v>13021</v>
      </c>
      <c r="D4073" t="s">
        <v>13022</v>
      </c>
      <c r="F4073" s="4"/>
      <c r="G4073" s="6"/>
    </row>
    <row r="4074" spans="1:7" x14ac:dyDescent="0.35">
      <c r="A4074" s="4" t="s">
        <v>3996</v>
      </c>
      <c r="B4074" s="6" t="s">
        <v>4001</v>
      </c>
      <c r="C4074" t="s">
        <v>13023</v>
      </c>
      <c r="D4074" t="s">
        <v>13024</v>
      </c>
      <c r="F4074" s="4"/>
      <c r="G4074" s="6"/>
    </row>
    <row r="4075" spans="1:7" x14ac:dyDescent="0.35">
      <c r="A4075" s="4" t="s">
        <v>3996</v>
      </c>
      <c r="B4075" s="6" t="s">
        <v>4002</v>
      </c>
      <c r="C4075" t="s">
        <v>13025</v>
      </c>
      <c r="D4075" t="s">
        <v>13026</v>
      </c>
      <c r="F4075" s="4"/>
      <c r="G4075" s="6"/>
    </row>
    <row r="4076" spans="1:7" x14ac:dyDescent="0.35">
      <c r="A4076" s="4" t="s">
        <v>3996</v>
      </c>
      <c r="B4076" s="6" t="s">
        <v>4003</v>
      </c>
      <c r="C4076" t="s">
        <v>13027</v>
      </c>
      <c r="D4076" t="s">
        <v>13028</v>
      </c>
      <c r="F4076" s="4"/>
      <c r="G4076" s="6"/>
    </row>
    <row r="4077" spans="1:7" x14ac:dyDescent="0.35">
      <c r="A4077" s="4" t="s">
        <v>3996</v>
      </c>
      <c r="B4077" s="6" t="s">
        <v>4004</v>
      </c>
      <c r="C4077" t="s">
        <v>13029</v>
      </c>
      <c r="D4077" t="s">
        <v>13030</v>
      </c>
      <c r="F4077" s="4"/>
      <c r="G4077" s="6"/>
    </row>
    <row r="4078" spans="1:7" x14ac:dyDescent="0.35">
      <c r="A4078" s="4" t="s">
        <v>3996</v>
      </c>
      <c r="B4078" s="6" t="s">
        <v>4005</v>
      </c>
      <c r="C4078" t="s">
        <v>13031</v>
      </c>
      <c r="D4078" t="s">
        <v>13032</v>
      </c>
      <c r="F4078" s="4"/>
      <c r="G4078" s="6"/>
    </row>
    <row r="4079" spans="1:7" x14ac:dyDescent="0.35">
      <c r="A4079" s="4" t="s">
        <v>3996</v>
      </c>
      <c r="B4079" s="6" t="s">
        <v>4006</v>
      </c>
      <c r="C4079" t="s">
        <v>13033</v>
      </c>
      <c r="D4079" t="s">
        <v>13034</v>
      </c>
      <c r="F4079" s="4"/>
      <c r="G4079" s="6"/>
    </row>
    <row r="4080" spans="1:7" x14ac:dyDescent="0.35">
      <c r="A4080" s="4" t="s">
        <v>3996</v>
      </c>
      <c r="B4080" s="6" t="s">
        <v>4007</v>
      </c>
      <c r="C4080" t="s">
        <v>13035</v>
      </c>
      <c r="D4080" t="s">
        <v>16516</v>
      </c>
      <c r="F4080" s="4"/>
      <c r="G4080" s="6"/>
    </row>
    <row r="4081" spans="1:7" x14ac:dyDescent="0.35">
      <c r="A4081" s="4" t="s">
        <v>3996</v>
      </c>
      <c r="B4081" s="6" t="s">
        <v>4008</v>
      </c>
      <c r="C4081" t="s">
        <v>13036</v>
      </c>
      <c r="D4081" t="s">
        <v>16391</v>
      </c>
      <c r="F4081" s="4"/>
      <c r="G4081" s="6"/>
    </row>
    <row r="4082" spans="1:7" x14ac:dyDescent="0.35">
      <c r="A4082" s="4" t="s">
        <v>3996</v>
      </c>
      <c r="B4082" s="6" t="s">
        <v>4009</v>
      </c>
      <c r="C4082" t="s">
        <v>13037</v>
      </c>
      <c r="D4082" t="s">
        <v>13038</v>
      </c>
      <c r="F4082" s="4"/>
      <c r="G4082" s="6"/>
    </row>
    <row r="4083" spans="1:7" x14ac:dyDescent="0.35">
      <c r="A4083" s="4" t="s">
        <v>3996</v>
      </c>
      <c r="B4083" s="6" t="s">
        <v>4010</v>
      </c>
      <c r="C4083" t="s">
        <v>13039</v>
      </c>
      <c r="D4083" t="s">
        <v>16392</v>
      </c>
      <c r="F4083" s="4"/>
      <c r="G4083" s="6"/>
    </row>
    <row r="4084" spans="1:7" x14ac:dyDescent="0.35">
      <c r="A4084" s="4" t="s">
        <v>3996</v>
      </c>
      <c r="B4084" s="6" t="s">
        <v>4011</v>
      </c>
      <c r="C4084" t="s">
        <v>13040</v>
      </c>
      <c r="D4084" t="s">
        <v>16393</v>
      </c>
      <c r="F4084" s="4"/>
      <c r="G4084" s="6"/>
    </row>
    <row r="4085" spans="1:7" x14ac:dyDescent="0.35">
      <c r="A4085" s="8" t="s">
        <v>4012</v>
      </c>
      <c r="B4085" s="9" t="s">
        <v>4013</v>
      </c>
      <c r="C4085" s="10" t="s">
        <v>13041</v>
      </c>
      <c r="D4085" s="10" t="s">
        <v>13042</v>
      </c>
      <c r="F4085" s="4"/>
      <c r="G4085" s="6"/>
    </row>
    <row r="4086" spans="1:7" x14ac:dyDescent="0.35">
      <c r="A4086" s="8" t="s">
        <v>4012</v>
      </c>
      <c r="B4086" s="9" t="s">
        <v>4014</v>
      </c>
      <c r="C4086" s="10" t="s">
        <v>13043</v>
      </c>
      <c r="D4086" s="10" t="s">
        <v>13044</v>
      </c>
      <c r="F4086" s="4"/>
      <c r="G4086" s="6"/>
    </row>
    <row r="4087" spans="1:7" x14ac:dyDescent="0.35">
      <c r="A4087" s="8" t="s">
        <v>4012</v>
      </c>
      <c r="B4087" s="9" t="s">
        <v>4015</v>
      </c>
      <c r="C4087" s="10" t="s">
        <v>13045</v>
      </c>
      <c r="D4087" s="10" t="s">
        <v>13046</v>
      </c>
      <c r="F4087" s="4"/>
      <c r="G4087" s="6"/>
    </row>
    <row r="4088" spans="1:7" x14ac:dyDescent="0.35">
      <c r="A4088" s="8" t="s">
        <v>4012</v>
      </c>
      <c r="B4088" s="9" t="s">
        <v>4016</v>
      </c>
      <c r="C4088" s="10" t="s">
        <v>13047</v>
      </c>
      <c r="D4088" s="10" t="s">
        <v>13048</v>
      </c>
      <c r="F4088" s="4"/>
      <c r="G4088" s="6"/>
    </row>
    <row r="4089" spans="1:7" x14ac:dyDescent="0.35">
      <c r="A4089" s="8" t="s">
        <v>4012</v>
      </c>
      <c r="B4089" s="9" t="s">
        <v>4017</v>
      </c>
      <c r="C4089" s="10" t="s">
        <v>13049</v>
      </c>
      <c r="D4089" s="10" t="s">
        <v>13050</v>
      </c>
      <c r="F4089" s="4"/>
      <c r="G4089" s="6"/>
    </row>
    <row r="4090" spans="1:7" x14ac:dyDescent="0.35">
      <c r="A4090" s="8" t="s">
        <v>4012</v>
      </c>
      <c r="B4090" s="9" t="s">
        <v>4018</v>
      </c>
      <c r="C4090" s="10" t="s">
        <v>13051</v>
      </c>
      <c r="D4090" s="10" t="s">
        <v>13052</v>
      </c>
      <c r="F4090" s="4"/>
      <c r="G4090" s="6"/>
    </row>
    <row r="4091" spans="1:7" x14ac:dyDescent="0.35">
      <c r="A4091" s="8" t="s">
        <v>4012</v>
      </c>
      <c r="B4091" s="9" t="s">
        <v>4019</v>
      </c>
      <c r="C4091" s="10" t="s">
        <v>13053</v>
      </c>
      <c r="D4091" s="10" t="s">
        <v>13054</v>
      </c>
      <c r="F4091" s="4"/>
      <c r="G4091" s="6"/>
    </row>
    <row r="4092" spans="1:7" x14ac:dyDescent="0.35">
      <c r="A4092" s="8" t="s">
        <v>4012</v>
      </c>
      <c r="B4092" s="9" t="s">
        <v>4020</v>
      </c>
      <c r="C4092" s="10" t="s">
        <v>13055</v>
      </c>
      <c r="D4092" s="10" t="s">
        <v>13056</v>
      </c>
      <c r="F4092" s="4"/>
      <c r="G4092" s="6"/>
    </row>
    <row r="4093" spans="1:7" x14ac:dyDescent="0.35">
      <c r="A4093" s="8" t="s">
        <v>4012</v>
      </c>
      <c r="B4093" s="9" t="s">
        <v>4021</v>
      </c>
      <c r="C4093" s="10" t="s">
        <v>13057</v>
      </c>
      <c r="D4093" s="10" t="s">
        <v>13058</v>
      </c>
      <c r="F4093" s="4"/>
      <c r="G4093" s="6"/>
    </row>
    <row r="4094" spans="1:7" x14ac:dyDescent="0.35">
      <c r="A4094" s="8" t="s">
        <v>4012</v>
      </c>
      <c r="B4094" s="9" t="s">
        <v>4022</v>
      </c>
      <c r="C4094" s="10" t="s">
        <v>13059</v>
      </c>
      <c r="D4094" s="10" t="s">
        <v>13060</v>
      </c>
      <c r="F4094" s="4"/>
      <c r="G4094" s="6"/>
    </row>
    <row r="4095" spans="1:7" x14ac:dyDescent="0.35">
      <c r="A4095" s="8" t="s">
        <v>4012</v>
      </c>
      <c r="B4095" s="9" t="s">
        <v>4023</v>
      </c>
      <c r="C4095" s="10" t="s">
        <v>13061</v>
      </c>
      <c r="D4095" s="10" t="s">
        <v>13062</v>
      </c>
      <c r="F4095" s="4"/>
      <c r="G4095" s="6"/>
    </row>
    <row r="4096" spans="1:7" x14ac:dyDescent="0.35">
      <c r="A4096" s="8" t="s">
        <v>4012</v>
      </c>
      <c r="B4096" s="9" t="s">
        <v>4024</v>
      </c>
      <c r="C4096" s="10" t="s">
        <v>13063</v>
      </c>
      <c r="D4096" s="10" t="s">
        <v>13064</v>
      </c>
      <c r="F4096" s="4"/>
      <c r="G4096" s="6"/>
    </row>
    <row r="4097" spans="1:7" x14ac:dyDescent="0.35">
      <c r="A4097" s="4" t="s">
        <v>4025</v>
      </c>
      <c r="B4097" s="6" t="s">
        <v>4026</v>
      </c>
      <c r="C4097" t="s">
        <v>13065</v>
      </c>
      <c r="D4097" t="s">
        <v>13066</v>
      </c>
      <c r="F4097" s="4"/>
      <c r="G4097" s="6"/>
    </row>
    <row r="4098" spans="1:7" x14ac:dyDescent="0.35">
      <c r="A4098" s="8" t="s">
        <v>4027</v>
      </c>
      <c r="B4098" s="9" t="s">
        <v>4028</v>
      </c>
      <c r="C4098" s="10" t="s">
        <v>13067</v>
      </c>
      <c r="D4098" s="10" t="s">
        <v>13068</v>
      </c>
      <c r="F4098" s="4"/>
      <c r="G4098" s="6"/>
    </row>
    <row r="4099" spans="1:7" x14ac:dyDescent="0.35">
      <c r="A4099" s="8" t="s">
        <v>4027</v>
      </c>
      <c r="B4099" s="9" t="s">
        <v>4029</v>
      </c>
      <c r="C4099" s="10" t="s">
        <v>13069</v>
      </c>
      <c r="D4099" s="10" t="s">
        <v>13070</v>
      </c>
      <c r="F4099" s="4"/>
      <c r="G4099" s="6"/>
    </row>
    <row r="4100" spans="1:7" x14ac:dyDescent="0.35">
      <c r="A4100" s="8" t="s">
        <v>4027</v>
      </c>
      <c r="B4100" s="9" t="s">
        <v>4030</v>
      </c>
      <c r="C4100" s="10" t="s">
        <v>13071</v>
      </c>
      <c r="D4100" s="10" t="s">
        <v>13072</v>
      </c>
      <c r="F4100" s="4"/>
      <c r="G4100" s="6"/>
    </row>
    <row r="4101" spans="1:7" x14ac:dyDescent="0.35">
      <c r="A4101" s="8" t="s">
        <v>4027</v>
      </c>
      <c r="B4101" s="9" t="s">
        <v>4031</v>
      </c>
      <c r="C4101" s="10" t="s">
        <v>13073</v>
      </c>
      <c r="D4101" s="10" t="s">
        <v>13074</v>
      </c>
      <c r="F4101" s="4"/>
      <c r="G4101" s="6"/>
    </row>
    <row r="4102" spans="1:7" x14ac:dyDescent="0.35">
      <c r="A4102" s="8" t="s">
        <v>4027</v>
      </c>
      <c r="B4102" s="9" t="s">
        <v>4032</v>
      </c>
      <c r="C4102" s="10" t="s">
        <v>13075</v>
      </c>
      <c r="D4102" s="10" t="s">
        <v>13076</v>
      </c>
      <c r="F4102" s="4"/>
      <c r="G4102" s="6"/>
    </row>
    <row r="4103" spans="1:7" x14ac:dyDescent="0.35">
      <c r="A4103" s="8" t="s">
        <v>4027</v>
      </c>
      <c r="B4103" s="9" t="s">
        <v>4033</v>
      </c>
      <c r="C4103" s="10" t="s">
        <v>13077</v>
      </c>
      <c r="D4103" s="10" t="s">
        <v>13078</v>
      </c>
      <c r="F4103" s="4"/>
      <c r="G4103" s="6"/>
    </row>
    <row r="4104" spans="1:7" x14ac:dyDescent="0.35">
      <c r="A4104" s="8" t="s">
        <v>4027</v>
      </c>
      <c r="B4104" s="9" t="s">
        <v>4034</v>
      </c>
      <c r="C4104" s="10" t="s">
        <v>13079</v>
      </c>
      <c r="D4104" s="10" t="s">
        <v>13080</v>
      </c>
      <c r="F4104" s="4"/>
      <c r="G4104" s="6"/>
    </row>
    <row r="4105" spans="1:7" x14ac:dyDescent="0.35">
      <c r="A4105" s="8" t="s">
        <v>4027</v>
      </c>
      <c r="B4105" s="9" t="s">
        <v>4035</v>
      </c>
      <c r="C4105" s="10" t="s">
        <v>13081</v>
      </c>
      <c r="D4105" s="10" t="s">
        <v>13082</v>
      </c>
      <c r="F4105" s="4"/>
      <c r="G4105" s="6"/>
    </row>
    <row r="4106" spans="1:7" x14ac:dyDescent="0.35">
      <c r="A4106" s="8" t="s">
        <v>4027</v>
      </c>
      <c r="B4106" s="9" t="s">
        <v>4036</v>
      </c>
      <c r="C4106" s="10" t="s">
        <v>13083</v>
      </c>
      <c r="D4106" s="10" t="s">
        <v>13084</v>
      </c>
      <c r="F4106" s="4"/>
      <c r="G4106" s="6"/>
    </row>
    <row r="4107" spans="1:7" x14ac:dyDescent="0.35">
      <c r="A4107" s="8" t="s">
        <v>4027</v>
      </c>
      <c r="B4107" s="9" t="s">
        <v>4037</v>
      </c>
      <c r="C4107" s="10" t="s">
        <v>13085</v>
      </c>
      <c r="D4107" s="10" t="s">
        <v>13086</v>
      </c>
      <c r="F4107" s="4"/>
      <c r="G4107" s="6"/>
    </row>
    <row r="4108" spans="1:7" x14ac:dyDescent="0.35">
      <c r="A4108" s="8" t="s">
        <v>4027</v>
      </c>
      <c r="B4108" s="9" t="s">
        <v>4038</v>
      </c>
      <c r="C4108" s="10" t="s">
        <v>13087</v>
      </c>
      <c r="D4108" s="10" t="s">
        <v>13088</v>
      </c>
      <c r="F4108" s="4"/>
      <c r="G4108" s="6"/>
    </row>
    <row r="4109" spans="1:7" x14ac:dyDescent="0.35">
      <c r="A4109" s="8" t="s">
        <v>4027</v>
      </c>
      <c r="B4109" s="9" t="s">
        <v>4039</v>
      </c>
      <c r="C4109" s="10" t="s">
        <v>13089</v>
      </c>
      <c r="D4109" s="10" t="s">
        <v>13090</v>
      </c>
      <c r="F4109" s="4"/>
      <c r="G4109" s="6"/>
    </row>
    <row r="4110" spans="1:7" x14ac:dyDescent="0.35">
      <c r="A4110" s="8" t="s">
        <v>4027</v>
      </c>
      <c r="B4110" s="9" t="s">
        <v>4040</v>
      </c>
      <c r="C4110" s="10" t="s">
        <v>13091</v>
      </c>
      <c r="D4110" s="10" t="s">
        <v>13092</v>
      </c>
      <c r="F4110" s="4"/>
      <c r="G4110" s="6"/>
    </row>
    <row r="4111" spans="1:7" x14ac:dyDescent="0.35">
      <c r="A4111" s="8" t="s">
        <v>4027</v>
      </c>
      <c r="B4111" s="9" t="s">
        <v>4041</v>
      </c>
      <c r="C4111" s="10" t="s">
        <v>13093</v>
      </c>
      <c r="D4111" s="10" t="s">
        <v>13094</v>
      </c>
      <c r="F4111" s="4"/>
      <c r="G4111" s="6"/>
    </row>
    <row r="4112" spans="1:7" x14ac:dyDescent="0.35">
      <c r="A4112" s="8" t="s">
        <v>4027</v>
      </c>
      <c r="B4112" s="9" t="s">
        <v>4042</v>
      </c>
      <c r="C4112" s="10" t="s">
        <v>13095</v>
      </c>
      <c r="D4112" s="10" t="s">
        <v>13096</v>
      </c>
      <c r="F4112" s="4"/>
      <c r="G4112" s="6"/>
    </row>
    <row r="4113" spans="1:7" x14ac:dyDescent="0.35">
      <c r="A4113" s="8" t="s">
        <v>4027</v>
      </c>
      <c r="B4113" s="9" t="s">
        <v>4043</v>
      </c>
      <c r="C4113" s="10" t="s">
        <v>13097</v>
      </c>
      <c r="D4113" s="10" t="s">
        <v>13098</v>
      </c>
      <c r="F4113" s="4"/>
      <c r="G4113" s="6"/>
    </row>
    <row r="4114" spans="1:7" x14ac:dyDescent="0.35">
      <c r="A4114" s="8" t="s">
        <v>4027</v>
      </c>
      <c r="B4114" s="9" t="s">
        <v>4044</v>
      </c>
      <c r="C4114" s="10" t="s">
        <v>13099</v>
      </c>
      <c r="D4114" s="10" t="s">
        <v>16394</v>
      </c>
      <c r="F4114" s="4"/>
      <c r="G4114" s="6"/>
    </row>
    <row r="4115" spans="1:7" x14ac:dyDescent="0.35">
      <c r="A4115" s="8" t="s">
        <v>4027</v>
      </c>
      <c r="B4115" s="9" t="s">
        <v>4045</v>
      </c>
      <c r="C4115" s="10" t="s">
        <v>13100</v>
      </c>
      <c r="D4115" s="10" t="s">
        <v>13101</v>
      </c>
      <c r="F4115" s="4"/>
      <c r="G4115" s="6"/>
    </row>
    <row r="4116" spans="1:7" x14ac:dyDescent="0.35">
      <c r="A4116" s="8" t="s">
        <v>4027</v>
      </c>
      <c r="B4116" s="9" t="s">
        <v>4046</v>
      </c>
      <c r="C4116" s="10" t="s">
        <v>13102</v>
      </c>
      <c r="D4116" s="10" t="s">
        <v>13103</v>
      </c>
      <c r="F4116" s="4"/>
      <c r="G4116" s="6"/>
    </row>
    <row r="4117" spans="1:7" x14ac:dyDescent="0.35">
      <c r="A4117" s="4" t="s">
        <v>4047</v>
      </c>
      <c r="B4117" s="6" t="s">
        <v>4048</v>
      </c>
      <c r="C4117" t="s">
        <v>13104</v>
      </c>
      <c r="D4117" t="s">
        <v>13105</v>
      </c>
      <c r="F4117" s="4"/>
      <c r="G4117" s="6"/>
    </row>
    <row r="4118" spans="1:7" x14ac:dyDescent="0.35">
      <c r="A4118" s="4" t="s">
        <v>4047</v>
      </c>
      <c r="B4118" s="6" t="s">
        <v>4049</v>
      </c>
      <c r="C4118" t="s">
        <v>13106</v>
      </c>
      <c r="D4118" t="s">
        <v>13107</v>
      </c>
      <c r="F4118" s="4"/>
      <c r="G4118" s="6"/>
    </row>
    <row r="4119" spans="1:7" x14ac:dyDescent="0.35">
      <c r="A4119" s="8" t="s">
        <v>4050</v>
      </c>
      <c r="B4119" s="9" t="s">
        <v>4051</v>
      </c>
      <c r="C4119" s="10" t="s">
        <v>13108</v>
      </c>
      <c r="D4119" s="10" t="s">
        <v>13109</v>
      </c>
      <c r="F4119" s="4"/>
      <c r="G4119" s="6"/>
    </row>
    <row r="4120" spans="1:7" x14ac:dyDescent="0.35">
      <c r="A4120" s="8" t="s">
        <v>4050</v>
      </c>
      <c r="B4120" s="9" t="s">
        <v>4052</v>
      </c>
      <c r="C4120" s="10" t="s">
        <v>13110</v>
      </c>
      <c r="D4120" s="10" t="s">
        <v>13111</v>
      </c>
      <c r="F4120" s="4"/>
      <c r="G4120" s="6"/>
    </row>
    <row r="4121" spans="1:7" x14ac:dyDescent="0.35">
      <c r="A4121" s="8" t="s">
        <v>4050</v>
      </c>
      <c r="B4121" s="9" t="s">
        <v>4053</v>
      </c>
      <c r="C4121" s="10" t="s">
        <v>13112</v>
      </c>
      <c r="D4121" s="10" t="s">
        <v>13113</v>
      </c>
      <c r="F4121" s="4"/>
      <c r="G4121" s="6"/>
    </row>
    <row r="4122" spans="1:7" x14ac:dyDescent="0.35">
      <c r="A4122" s="8" t="s">
        <v>4050</v>
      </c>
      <c r="B4122" s="9" t="s">
        <v>4054</v>
      </c>
      <c r="C4122" s="10" t="s">
        <v>13114</v>
      </c>
      <c r="D4122" s="10" t="s">
        <v>13115</v>
      </c>
      <c r="F4122" s="4"/>
      <c r="G4122" s="6"/>
    </row>
    <row r="4123" spans="1:7" x14ac:dyDescent="0.35">
      <c r="A4123" s="8" t="s">
        <v>4050</v>
      </c>
      <c r="B4123" s="9" t="s">
        <v>4055</v>
      </c>
      <c r="C4123" s="10" t="s">
        <v>13116</v>
      </c>
      <c r="D4123" s="10" t="s">
        <v>13117</v>
      </c>
      <c r="F4123" s="4"/>
      <c r="G4123" s="6"/>
    </row>
    <row r="4124" spans="1:7" x14ac:dyDescent="0.35">
      <c r="A4124" s="8" t="s">
        <v>4050</v>
      </c>
      <c r="B4124" s="9" t="s">
        <v>4056</v>
      </c>
      <c r="C4124" s="10" t="s">
        <v>13118</v>
      </c>
      <c r="D4124" s="10" t="s">
        <v>13119</v>
      </c>
      <c r="F4124" s="4"/>
      <c r="G4124" s="6"/>
    </row>
    <row r="4125" spans="1:7" x14ac:dyDescent="0.35">
      <c r="A4125" s="8" t="s">
        <v>4050</v>
      </c>
      <c r="B4125" s="9" t="s">
        <v>4057</v>
      </c>
      <c r="C4125" s="10" t="s">
        <v>13120</v>
      </c>
      <c r="D4125" s="10" t="s">
        <v>13121</v>
      </c>
      <c r="F4125" s="4"/>
      <c r="G4125" s="6"/>
    </row>
    <row r="4126" spans="1:7" x14ac:dyDescent="0.35">
      <c r="A4126" s="8" t="s">
        <v>4050</v>
      </c>
      <c r="B4126" s="9" t="s">
        <v>4058</v>
      </c>
      <c r="C4126" s="10" t="s">
        <v>13122</v>
      </c>
      <c r="D4126" s="10" t="s">
        <v>13123</v>
      </c>
      <c r="F4126" s="4"/>
      <c r="G4126" s="6"/>
    </row>
    <row r="4127" spans="1:7" x14ac:dyDescent="0.35">
      <c r="A4127" s="8" t="s">
        <v>4050</v>
      </c>
      <c r="B4127" s="9" t="s">
        <v>4059</v>
      </c>
      <c r="C4127" s="10" t="s">
        <v>13124</v>
      </c>
      <c r="D4127" s="10" t="s">
        <v>13125</v>
      </c>
      <c r="F4127" s="4"/>
      <c r="G4127" s="6"/>
    </row>
    <row r="4128" spans="1:7" x14ac:dyDescent="0.35">
      <c r="A4128" s="4" t="s">
        <v>4060</v>
      </c>
      <c r="B4128" s="6" t="s">
        <v>4061</v>
      </c>
      <c r="C4128" t="s">
        <v>13126</v>
      </c>
      <c r="D4128" t="s">
        <v>13127</v>
      </c>
      <c r="F4128" s="4"/>
      <c r="G4128" s="6"/>
    </row>
    <row r="4129" spans="1:7" x14ac:dyDescent="0.35">
      <c r="A4129" s="4" t="s">
        <v>4060</v>
      </c>
      <c r="B4129" s="6" t="s">
        <v>4062</v>
      </c>
      <c r="C4129" t="s">
        <v>13128</v>
      </c>
      <c r="D4129" t="s">
        <v>13129</v>
      </c>
      <c r="F4129" s="4"/>
      <c r="G4129" s="6"/>
    </row>
    <row r="4130" spans="1:7" x14ac:dyDescent="0.35">
      <c r="A4130" s="4" t="s">
        <v>4060</v>
      </c>
      <c r="B4130" s="6" t="s">
        <v>4063</v>
      </c>
      <c r="C4130" t="s">
        <v>13130</v>
      </c>
      <c r="D4130" t="s">
        <v>13131</v>
      </c>
      <c r="F4130" s="4"/>
      <c r="G4130" s="6"/>
    </row>
    <row r="4131" spans="1:7" x14ac:dyDescent="0.35">
      <c r="A4131" s="4" t="s">
        <v>4060</v>
      </c>
      <c r="B4131" s="6" t="s">
        <v>4064</v>
      </c>
      <c r="C4131" t="s">
        <v>13132</v>
      </c>
      <c r="D4131" t="s">
        <v>13133</v>
      </c>
      <c r="F4131" s="4"/>
      <c r="G4131" s="6"/>
    </row>
    <row r="4132" spans="1:7" x14ac:dyDescent="0.35">
      <c r="A4132" s="8" t="s">
        <v>4065</v>
      </c>
      <c r="B4132" s="9" t="s">
        <v>4066</v>
      </c>
      <c r="C4132" s="10" t="s">
        <v>13134</v>
      </c>
      <c r="D4132" s="10" t="s">
        <v>13135</v>
      </c>
      <c r="F4132" s="4"/>
      <c r="G4132" s="6"/>
    </row>
    <row r="4133" spans="1:7" x14ac:dyDescent="0.35">
      <c r="A4133" s="8" t="s">
        <v>4065</v>
      </c>
      <c r="B4133" s="9" t="s">
        <v>4067</v>
      </c>
      <c r="C4133" s="10" t="s">
        <v>13136</v>
      </c>
      <c r="D4133" s="10" t="s">
        <v>13137</v>
      </c>
      <c r="F4133" s="4"/>
      <c r="G4133" s="6"/>
    </row>
    <row r="4134" spans="1:7" x14ac:dyDescent="0.35">
      <c r="A4134" s="8" t="s">
        <v>4065</v>
      </c>
      <c r="B4134" s="9" t="s">
        <v>4068</v>
      </c>
      <c r="C4134" s="10" t="s">
        <v>13138</v>
      </c>
      <c r="D4134" s="10" t="s">
        <v>13139</v>
      </c>
      <c r="F4134" s="4"/>
      <c r="G4134" s="6"/>
    </row>
    <row r="4135" spans="1:7" x14ac:dyDescent="0.35">
      <c r="A4135" s="8" t="s">
        <v>4065</v>
      </c>
      <c r="B4135" s="9" t="s">
        <v>4069</v>
      </c>
      <c r="C4135" s="10" t="s">
        <v>13140</v>
      </c>
      <c r="D4135" s="10" t="s">
        <v>13141</v>
      </c>
      <c r="F4135" s="4"/>
      <c r="G4135" s="6"/>
    </row>
    <row r="4136" spans="1:7" x14ac:dyDescent="0.35">
      <c r="A4136" s="8" t="s">
        <v>4065</v>
      </c>
      <c r="B4136" s="9" t="s">
        <v>4070</v>
      </c>
      <c r="C4136" s="10" t="s">
        <v>13142</v>
      </c>
      <c r="D4136" s="10" t="s">
        <v>13143</v>
      </c>
      <c r="F4136" s="4"/>
      <c r="G4136" s="6"/>
    </row>
    <row r="4137" spans="1:7" x14ac:dyDescent="0.35">
      <c r="A4137" s="8" t="s">
        <v>4065</v>
      </c>
      <c r="B4137" s="9" t="s">
        <v>4071</v>
      </c>
      <c r="C4137" s="10" t="s">
        <v>13144</v>
      </c>
      <c r="D4137" s="10" t="s">
        <v>13145</v>
      </c>
      <c r="F4137" s="4"/>
      <c r="G4137" s="6"/>
    </row>
    <row r="4138" spans="1:7" x14ac:dyDescent="0.35">
      <c r="A4138" s="8" t="s">
        <v>4065</v>
      </c>
      <c r="B4138" s="9" t="s">
        <v>4072</v>
      </c>
      <c r="C4138" s="10" t="s">
        <v>13146</v>
      </c>
      <c r="D4138" s="10" t="s">
        <v>13147</v>
      </c>
      <c r="F4138" s="4"/>
      <c r="G4138" s="6"/>
    </row>
    <row r="4139" spans="1:7" x14ac:dyDescent="0.35">
      <c r="A4139" s="8" t="s">
        <v>4065</v>
      </c>
      <c r="B4139" s="9" t="s">
        <v>4073</v>
      </c>
      <c r="C4139" s="10" t="s">
        <v>13148</v>
      </c>
      <c r="D4139" s="10" t="s">
        <v>13149</v>
      </c>
      <c r="F4139" s="4"/>
      <c r="G4139" s="6"/>
    </row>
    <row r="4140" spans="1:7" x14ac:dyDescent="0.35">
      <c r="A4140" s="8" t="s">
        <v>4065</v>
      </c>
      <c r="B4140" s="9" t="s">
        <v>4074</v>
      </c>
      <c r="C4140" s="10" t="s">
        <v>13150</v>
      </c>
      <c r="D4140" s="10" t="s">
        <v>13151</v>
      </c>
      <c r="F4140" s="4"/>
      <c r="G4140" s="6"/>
    </row>
    <row r="4141" spans="1:7" x14ac:dyDescent="0.35">
      <c r="A4141" s="8" t="s">
        <v>4065</v>
      </c>
      <c r="B4141" s="9" t="s">
        <v>4075</v>
      </c>
      <c r="C4141" s="10" t="s">
        <v>13152</v>
      </c>
      <c r="D4141" s="10" t="s">
        <v>13153</v>
      </c>
      <c r="F4141" s="4"/>
      <c r="G4141" s="6"/>
    </row>
    <row r="4142" spans="1:7" x14ac:dyDescent="0.35">
      <c r="A4142" s="8" t="s">
        <v>4065</v>
      </c>
      <c r="B4142" s="9" t="s">
        <v>4076</v>
      </c>
      <c r="C4142" s="10" t="s">
        <v>13154</v>
      </c>
      <c r="D4142" s="10" t="s">
        <v>13155</v>
      </c>
      <c r="F4142" s="4"/>
      <c r="G4142" s="6"/>
    </row>
    <row r="4143" spans="1:7" x14ac:dyDescent="0.35">
      <c r="A4143" s="8" t="s">
        <v>4065</v>
      </c>
      <c r="B4143" s="9" t="s">
        <v>4077</v>
      </c>
      <c r="C4143" s="10" t="s">
        <v>13156</v>
      </c>
      <c r="D4143" s="10" t="s">
        <v>13157</v>
      </c>
      <c r="F4143" s="4"/>
      <c r="G4143" s="6"/>
    </row>
    <row r="4144" spans="1:7" x14ac:dyDescent="0.35">
      <c r="A4144" s="8" t="s">
        <v>4065</v>
      </c>
      <c r="B4144" s="9" t="s">
        <v>4078</v>
      </c>
      <c r="C4144" s="10" t="s">
        <v>13158</v>
      </c>
      <c r="D4144" s="10" t="s">
        <v>13159</v>
      </c>
      <c r="F4144" s="4"/>
      <c r="G4144" s="6"/>
    </row>
    <row r="4145" spans="1:7" x14ac:dyDescent="0.35">
      <c r="A4145" s="8" t="s">
        <v>4065</v>
      </c>
      <c r="B4145" s="9" t="s">
        <v>4079</v>
      </c>
      <c r="C4145" s="10" t="s">
        <v>13160</v>
      </c>
      <c r="D4145" s="10" t="s">
        <v>13161</v>
      </c>
      <c r="F4145" s="4"/>
      <c r="G4145" s="6"/>
    </row>
    <row r="4146" spans="1:7" x14ac:dyDescent="0.35">
      <c r="A4146" s="8" t="s">
        <v>4065</v>
      </c>
      <c r="B4146" s="9" t="s">
        <v>4080</v>
      </c>
      <c r="C4146" s="10" t="s">
        <v>13162</v>
      </c>
      <c r="D4146" s="10" t="s">
        <v>16395</v>
      </c>
      <c r="F4146" s="4"/>
      <c r="G4146" s="6"/>
    </row>
    <row r="4147" spans="1:7" x14ac:dyDescent="0.35">
      <c r="A4147" s="8" t="s">
        <v>4065</v>
      </c>
      <c r="B4147" s="9" t="s">
        <v>4081</v>
      </c>
      <c r="C4147" s="10" t="s">
        <v>13163</v>
      </c>
      <c r="D4147" s="10" t="s">
        <v>13164</v>
      </c>
      <c r="F4147" s="4"/>
      <c r="G4147" s="6"/>
    </row>
    <row r="4148" spans="1:7" x14ac:dyDescent="0.35">
      <c r="A4148" s="8" t="s">
        <v>4065</v>
      </c>
      <c r="B4148" s="9" t="s">
        <v>4082</v>
      </c>
      <c r="C4148" s="10" t="s">
        <v>13165</v>
      </c>
      <c r="D4148" s="10" t="s">
        <v>13166</v>
      </c>
      <c r="F4148" s="4"/>
      <c r="G4148" s="6"/>
    </row>
    <row r="4149" spans="1:7" x14ac:dyDescent="0.35">
      <c r="A4149" s="8" t="s">
        <v>4065</v>
      </c>
      <c r="B4149" s="9" t="s">
        <v>4083</v>
      </c>
      <c r="C4149" s="10" t="s">
        <v>13167</v>
      </c>
      <c r="D4149" s="10" t="s">
        <v>16396</v>
      </c>
      <c r="F4149" s="4"/>
      <c r="G4149" s="6"/>
    </row>
    <row r="4150" spans="1:7" x14ac:dyDescent="0.35">
      <c r="A4150" s="8" t="s">
        <v>4065</v>
      </c>
      <c r="B4150" s="9" t="s">
        <v>4084</v>
      </c>
      <c r="C4150" s="10" t="s">
        <v>13168</v>
      </c>
      <c r="D4150" s="10" t="s">
        <v>13169</v>
      </c>
      <c r="F4150" s="4"/>
      <c r="G4150" s="6"/>
    </row>
    <row r="4151" spans="1:7" x14ac:dyDescent="0.35">
      <c r="A4151" s="8" t="s">
        <v>4065</v>
      </c>
      <c r="B4151" s="9" t="s">
        <v>4085</v>
      </c>
      <c r="C4151" s="10" t="s">
        <v>13170</v>
      </c>
      <c r="D4151" s="10" t="s">
        <v>16397</v>
      </c>
      <c r="F4151" s="4"/>
      <c r="G4151" s="6"/>
    </row>
    <row r="4152" spans="1:7" x14ac:dyDescent="0.35">
      <c r="A4152" s="8" t="s">
        <v>4065</v>
      </c>
      <c r="B4152" s="9" t="s">
        <v>4086</v>
      </c>
      <c r="C4152" s="10" t="s">
        <v>13171</v>
      </c>
      <c r="D4152" s="10" t="s">
        <v>16398</v>
      </c>
      <c r="F4152" s="4"/>
      <c r="G4152" s="6"/>
    </row>
    <row r="4153" spans="1:7" x14ac:dyDescent="0.35">
      <c r="A4153" s="8" t="s">
        <v>4065</v>
      </c>
      <c r="B4153" s="9" t="s">
        <v>4087</v>
      </c>
      <c r="C4153" s="10" t="s">
        <v>13172</v>
      </c>
      <c r="D4153" s="10" t="s">
        <v>13173</v>
      </c>
      <c r="F4153" s="4"/>
      <c r="G4153" s="6"/>
    </row>
    <row r="4154" spans="1:7" x14ac:dyDescent="0.35">
      <c r="A4154" s="8" t="s">
        <v>4065</v>
      </c>
      <c r="B4154" s="9" t="s">
        <v>4088</v>
      </c>
      <c r="C4154" s="10" t="s">
        <v>13174</v>
      </c>
      <c r="D4154" s="10" t="s">
        <v>16399</v>
      </c>
      <c r="F4154" s="4"/>
      <c r="G4154" s="6"/>
    </row>
    <row r="4155" spans="1:7" x14ac:dyDescent="0.35">
      <c r="A4155" s="8" t="s">
        <v>4065</v>
      </c>
      <c r="B4155" s="9" t="s">
        <v>4089</v>
      </c>
      <c r="C4155" s="10" t="s">
        <v>13175</v>
      </c>
      <c r="D4155" s="10" t="s">
        <v>16400</v>
      </c>
      <c r="F4155" s="4"/>
      <c r="G4155" s="6"/>
    </row>
    <row r="4156" spans="1:7" x14ac:dyDescent="0.35">
      <c r="A4156" s="8" t="s">
        <v>4065</v>
      </c>
      <c r="B4156" s="9" t="s">
        <v>4090</v>
      </c>
      <c r="C4156" s="10" t="s">
        <v>13176</v>
      </c>
      <c r="D4156" s="10" t="s">
        <v>13177</v>
      </c>
      <c r="F4156" s="4"/>
      <c r="G4156" s="6"/>
    </row>
    <row r="4157" spans="1:7" x14ac:dyDescent="0.35">
      <c r="A4157" s="4" t="s">
        <v>4091</v>
      </c>
      <c r="B4157" s="6" t="s">
        <v>4092</v>
      </c>
      <c r="C4157" t="s">
        <v>13178</v>
      </c>
      <c r="D4157" t="s">
        <v>13179</v>
      </c>
      <c r="F4157" s="4"/>
      <c r="G4157" s="6"/>
    </row>
    <row r="4158" spans="1:7" x14ac:dyDescent="0.35">
      <c r="A4158" s="8" t="s">
        <v>4093</v>
      </c>
      <c r="B4158" s="9" t="s">
        <v>1122</v>
      </c>
      <c r="C4158" s="10" t="s">
        <v>7840</v>
      </c>
      <c r="D4158" s="10" t="s">
        <v>7841</v>
      </c>
      <c r="F4158" s="4"/>
      <c r="G4158" s="6"/>
    </row>
    <row r="4159" spans="1:7" x14ac:dyDescent="0.35">
      <c r="A4159" s="8" t="s">
        <v>4093</v>
      </c>
      <c r="B4159" s="9" t="s">
        <v>1124</v>
      </c>
      <c r="C4159" s="10" t="s">
        <v>7844</v>
      </c>
      <c r="D4159" s="10" t="s">
        <v>7845</v>
      </c>
      <c r="F4159" s="4"/>
      <c r="G4159" s="6"/>
    </row>
    <row r="4160" spans="1:7" x14ac:dyDescent="0.35">
      <c r="A4160" s="8" t="s">
        <v>4093</v>
      </c>
      <c r="B4160" s="9" t="s">
        <v>4094</v>
      </c>
      <c r="C4160" s="10" t="s">
        <v>13180</v>
      </c>
      <c r="D4160" s="10" t="s">
        <v>13181</v>
      </c>
      <c r="F4160" s="4"/>
      <c r="G4160" s="6"/>
    </row>
    <row r="4161" spans="1:7" x14ac:dyDescent="0.35">
      <c r="A4161" s="8" t="s">
        <v>4093</v>
      </c>
      <c r="B4161" s="9" t="s">
        <v>4095</v>
      </c>
      <c r="C4161" s="10" t="s">
        <v>13182</v>
      </c>
      <c r="D4161" s="10" t="s">
        <v>13183</v>
      </c>
      <c r="F4161" s="4"/>
      <c r="G4161" s="6"/>
    </row>
    <row r="4162" spans="1:7" x14ac:dyDescent="0.35">
      <c r="A4162" s="8" t="s">
        <v>4093</v>
      </c>
      <c r="B4162" s="9" t="s">
        <v>1126</v>
      </c>
      <c r="C4162" s="10" t="s">
        <v>7848</v>
      </c>
      <c r="D4162" s="10" t="s">
        <v>7849</v>
      </c>
      <c r="F4162" s="4"/>
      <c r="G4162" s="6"/>
    </row>
    <row r="4163" spans="1:7" x14ac:dyDescent="0.35">
      <c r="A4163" s="8" t="s">
        <v>4093</v>
      </c>
      <c r="B4163" s="9" t="s">
        <v>4096</v>
      </c>
      <c r="C4163" s="10" t="s">
        <v>13184</v>
      </c>
      <c r="D4163" s="10" t="s">
        <v>13185</v>
      </c>
      <c r="F4163" s="4"/>
      <c r="G4163" s="6"/>
    </row>
    <row r="4164" spans="1:7" x14ac:dyDescent="0.35">
      <c r="A4164" s="8" t="s">
        <v>4093</v>
      </c>
      <c r="B4164" s="9" t="s">
        <v>1120</v>
      </c>
      <c r="C4164" s="10" t="s">
        <v>7836</v>
      </c>
      <c r="D4164" s="10" t="s">
        <v>7837</v>
      </c>
      <c r="F4164" s="4"/>
      <c r="G4164" s="6"/>
    </row>
    <row r="4165" spans="1:7" x14ac:dyDescent="0.35">
      <c r="A4165" s="8" t="s">
        <v>4093</v>
      </c>
      <c r="B4165" s="9" t="s">
        <v>1119</v>
      </c>
      <c r="C4165" s="10" t="s">
        <v>7834</v>
      </c>
      <c r="D4165" s="10" t="s">
        <v>7835</v>
      </c>
      <c r="F4165" s="4"/>
      <c r="G4165" s="6"/>
    </row>
    <row r="4166" spans="1:7" x14ac:dyDescent="0.35">
      <c r="A4166" s="8" t="s">
        <v>4093</v>
      </c>
      <c r="B4166" s="9" t="s">
        <v>4097</v>
      </c>
      <c r="C4166" s="10" t="s">
        <v>13186</v>
      </c>
      <c r="D4166" s="10" t="s">
        <v>13187</v>
      </c>
      <c r="F4166" s="4"/>
      <c r="G4166" s="6"/>
    </row>
    <row r="4167" spans="1:7" x14ac:dyDescent="0.35">
      <c r="A4167" s="4" t="s">
        <v>4098</v>
      </c>
      <c r="B4167" s="6" t="s">
        <v>4099</v>
      </c>
      <c r="C4167" t="s">
        <v>13188</v>
      </c>
      <c r="D4167" t="s">
        <v>13189</v>
      </c>
      <c r="F4167" s="4"/>
      <c r="G4167" s="6"/>
    </row>
    <row r="4168" spans="1:7" x14ac:dyDescent="0.35">
      <c r="A4168" s="4" t="s">
        <v>4098</v>
      </c>
      <c r="B4168" s="6" t="s">
        <v>4100</v>
      </c>
      <c r="C4168" t="s">
        <v>13190</v>
      </c>
      <c r="D4168" t="s">
        <v>13191</v>
      </c>
      <c r="F4168" s="4"/>
      <c r="G4168" s="6"/>
    </row>
    <row r="4169" spans="1:7" x14ac:dyDescent="0.35">
      <c r="A4169" s="4" t="s">
        <v>4098</v>
      </c>
      <c r="B4169" s="6" t="s">
        <v>4101</v>
      </c>
      <c r="C4169" t="s">
        <v>13192</v>
      </c>
      <c r="D4169" t="s">
        <v>13193</v>
      </c>
      <c r="F4169" s="4"/>
      <c r="G4169" s="6"/>
    </row>
    <row r="4170" spans="1:7" x14ac:dyDescent="0.35">
      <c r="A4170" s="4" t="s">
        <v>4098</v>
      </c>
      <c r="B4170" s="6" t="s">
        <v>4102</v>
      </c>
      <c r="C4170" t="s">
        <v>13194</v>
      </c>
      <c r="D4170" t="s">
        <v>13195</v>
      </c>
      <c r="F4170" s="4"/>
      <c r="G4170" s="6"/>
    </row>
    <row r="4171" spans="1:7" x14ac:dyDescent="0.35">
      <c r="A4171" s="4" t="s">
        <v>4098</v>
      </c>
      <c r="B4171" s="6" t="s">
        <v>4103</v>
      </c>
      <c r="C4171" t="s">
        <v>13196</v>
      </c>
      <c r="D4171" t="s">
        <v>13197</v>
      </c>
      <c r="F4171" s="4"/>
      <c r="G4171" s="6"/>
    </row>
    <row r="4172" spans="1:7" x14ac:dyDescent="0.35">
      <c r="A4172" s="4" t="s">
        <v>4098</v>
      </c>
      <c r="B4172" s="6" t="s">
        <v>4104</v>
      </c>
      <c r="C4172" t="s">
        <v>13198</v>
      </c>
      <c r="D4172" t="s">
        <v>13199</v>
      </c>
      <c r="F4172" s="4"/>
      <c r="G4172" s="6"/>
    </row>
    <row r="4173" spans="1:7" x14ac:dyDescent="0.35">
      <c r="A4173" s="4" t="s">
        <v>4098</v>
      </c>
      <c r="B4173" s="6" t="s">
        <v>4105</v>
      </c>
      <c r="C4173" t="s">
        <v>13200</v>
      </c>
      <c r="D4173" t="s">
        <v>13201</v>
      </c>
      <c r="F4173" s="4"/>
      <c r="G4173" s="6"/>
    </row>
    <row r="4174" spans="1:7" x14ac:dyDescent="0.35">
      <c r="A4174" s="4" t="s">
        <v>4098</v>
      </c>
      <c r="B4174" s="6" t="s">
        <v>4106</v>
      </c>
      <c r="C4174" t="s">
        <v>13202</v>
      </c>
      <c r="D4174" t="s">
        <v>13203</v>
      </c>
      <c r="F4174" s="4"/>
      <c r="G4174" s="6"/>
    </row>
    <row r="4175" spans="1:7" x14ac:dyDescent="0.35">
      <c r="A4175" s="8" t="s">
        <v>4107</v>
      </c>
      <c r="B4175" s="9" t="s">
        <v>1121</v>
      </c>
      <c r="C4175" s="10" t="s">
        <v>7838</v>
      </c>
      <c r="D4175" s="10" t="s">
        <v>7839</v>
      </c>
      <c r="F4175" s="4"/>
      <c r="G4175" s="6"/>
    </row>
    <row r="4176" spans="1:7" x14ac:dyDescent="0.35">
      <c r="A4176" s="8" t="s">
        <v>4107</v>
      </c>
      <c r="B4176" s="9" t="s">
        <v>1119</v>
      </c>
      <c r="C4176" s="10" t="s">
        <v>7834</v>
      </c>
      <c r="D4176" s="10" t="s">
        <v>7835</v>
      </c>
      <c r="F4176" s="4"/>
      <c r="G4176" s="6"/>
    </row>
    <row r="4177" spans="1:7" x14ac:dyDescent="0.35">
      <c r="A4177" s="8" t="s">
        <v>4107</v>
      </c>
      <c r="B4177" s="9" t="s">
        <v>4108</v>
      </c>
      <c r="C4177" s="10" t="s">
        <v>13204</v>
      </c>
      <c r="D4177" s="10" t="s">
        <v>13205</v>
      </c>
      <c r="F4177" s="4"/>
      <c r="G4177" s="6"/>
    </row>
    <row r="4178" spans="1:7" x14ac:dyDescent="0.35">
      <c r="A4178" s="8" t="s">
        <v>4107</v>
      </c>
      <c r="B4178" s="9" t="s">
        <v>1120</v>
      </c>
      <c r="C4178" s="10" t="s">
        <v>7836</v>
      </c>
      <c r="D4178" s="10" t="s">
        <v>7837</v>
      </c>
      <c r="F4178" s="4"/>
      <c r="G4178" s="6"/>
    </row>
    <row r="4179" spans="1:7" x14ac:dyDescent="0.35">
      <c r="A4179" s="8" t="s">
        <v>4107</v>
      </c>
      <c r="B4179" s="9" t="s">
        <v>1118</v>
      </c>
      <c r="C4179" s="10" t="s">
        <v>7832</v>
      </c>
      <c r="D4179" s="10" t="s">
        <v>7833</v>
      </c>
      <c r="F4179" s="4"/>
      <c r="G4179" s="6"/>
    </row>
    <row r="4180" spans="1:7" x14ac:dyDescent="0.35">
      <c r="A4180" s="8" t="s">
        <v>4107</v>
      </c>
      <c r="B4180" s="9" t="s">
        <v>4109</v>
      </c>
      <c r="C4180" s="10" t="s">
        <v>13206</v>
      </c>
      <c r="D4180" s="10" t="s">
        <v>7853</v>
      </c>
      <c r="F4180" s="4"/>
      <c r="G4180" s="6"/>
    </row>
    <row r="4181" spans="1:7" x14ac:dyDescent="0.35">
      <c r="A4181" s="8" t="s">
        <v>4107</v>
      </c>
      <c r="B4181" s="9" t="s">
        <v>1128</v>
      </c>
      <c r="C4181" s="10" t="s">
        <v>7852</v>
      </c>
      <c r="D4181" s="10" t="s">
        <v>7853</v>
      </c>
      <c r="F4181" s="4"/>
      <c r="G4181" s="6"/>
    </row>
    <row r="4182" spans="1:7" x14ac:dyDescent="0.35">
      <c r="A4182" s="8" t="s">
        <v>4107</v>
      </c>
      <c r="B4182" s="9" t="s">
        <v>1122</v>
      </c>
      <c r="C4182" s="10" t="s">
        <v>7840</v>
      </c>
      <c r="D4182" s="10" t="s">
        <v>7841</v>
      </c>
      <c r="F4182" s="4"/>
      <c r="G4182" s="6"/>
    </row>
    <row r="4183" spans="1:7" x14ac:dyDescent="0.35">
      <c r="A4183" s="8" t="s">
        <v>4107</v>
      </c>
      <c r="B4183" s="9" t="s">
        <v>4110</v>
      </c>
      <c r="C4183" s="10" t="s">
        <v>13207</v>
      </c>
      <c r="D4183" s="10" t="s">
        <v>13208</v>
      </c>
      <c r="F4183" s="4"/>
      <c r="G4183" s="6"/>
    </row>
    <row r="4184" spans="1:7" x14ac:dyDescent="0.35">
      <c r="A4184" s="8" t="s">
        <v>4107</v>
      </c>
      <c r="B4184" s="9" t="s">
        <v>1129</v>
      </c>
      <c r="C4184" s="10" t="s">
        <v>7854</v>
      </c>
      <c r="D4184" s="10" t="s">
        <v>7855</v>
      </c>
      <c r="F4184" s="4"/>
      <c r="G4184" s="6"/>
    </row>
    <row r="4185" spans="1:7" x14ac:dyDescent="0.35">
      <c r="A4185" s="8" t="s">
        <v>4107</v>
      </c>
      <c r="B4185" s="9" t="s">
        <v>4111</v>
      </c>
      <c r="C4185" s="10" t="s">
        <v>13209</v>
      </c>
      <c r="D4185" s="10" t="s">
        <v>13210</v>
      </c>
      <c r="F4185" s="4"/>
      <c r="G4185" s="6"/>
    </row>
    <row r="4186" spans="1:7" x14ac:dyDescent="0.35">
      <c r="A4186" s="8" t="s">
        <v>4107</v>
      </c>
      <c r="B4186" s="9" t="s">
        <v>3349</v>
      </c>
      <c r="C4186" s="10" t="s">
        <v>11844</v>
      </c>
      <c r="D4186" s="10" t="s">
        <v>11845</v>
      </c>
      <c r="F4186" s="4"/>
      <c r="G4186" s="6"/>
    </row>
    <row r="4187" spans="1:7" x14ac:dyDescent="0.35">
      <c r="A4187" s="4" t="s">
        <v>4112</v>
      </c>
      <c r="B4187" s="6" t="s">
        <v>4113</v>
      </c>
      <c r="C4187" t="s">
        <v>13211</v>
      </c>
      <c r="D4187" t="s">
        <v>13212</v>
      </c>
      <c r="F4187" s="4"/>
      <c r="G4187" s="6"/>
    </row>
    <row r="4188" spans="1:7" x14ac:dyDescent="0.35">
      <c r="A4188" s="4" t="s">
        <v>4112</v>
      </c>
      <c r="B4188" s="6" t="s">
        <v>4114</v>
      </c>
      <c r="C4188" t="s">
        <v>13213</v>
      </c>
      <c r="D4188" t="s">
        <v>13214</v>
      </c>
      <c r="F4188" s="4"/>
      <c r="G4188" s="6"/>
    </row>
    <row r="4189" spans="1:7" x14ac:dyDescent="0.35">
      <c r="A4189" s="4" t="s">
        <v>4112</v>
      </c>
      <c r="B4189" s="6" t="s">
        <v>4115</v>
      </c>
      <c r="C4189" t="s">
        <v>13215</v>
      </c>
      <c r="D4189" t="s">
        <v>13216</v>
      </c>
      <c r="F4189" s="4"/>
      <c r="G4189" s="6"/>
    </row>
    <row r="4190" spans="1:7" x14ac:dyDescent="0.35">
      <c r="A4190" s="4" t="s">
        <v>4112</v>
      </c>
      <c r="B4190" s="6" t="s">
        <v>4116</v>
      </c>
      <c r="C4190" t="s">
        <v>13217</v>
      </c>
      <c r="D4190" t="s">
        <v>13218</v>
      </c>
      <c r="F4190" s="4"/>
      <c r="G4190" s="6"/>
    </row>
    <row r="4191" spans="1:7" x14ac:dyDescent="0.35">
      <c r="A4191" s="4" t="s">
        <v>4112</v>
      </c>
      <c r="B4191" s="6" t="s">
        <v>4117</v>
      </c>
      <c r="C4191" t="s">
        <v>13219</v>
      </c>
      <c r="D4191" t="s">
        <v>13220</v>
      </c>
      <c r="F4191" s="4"/>
      <c r="G4191" s="6"/>
    </row>
    <row r="4192" spans="1:7" x14ac:dyDescent="0.35">
      <c r="A4192" s="4" t="s">
        <v>4112</v>
      </c>
      <c r="B4192" s="6" t="s">
        <v>4118</v>
      </c>
      <c r="C4192" t="s">
        <v>13221</v>
      </c>
      <c r="D4192" t="s">
        <v>13222</v>
      </c>
      <c r="F4192" s="4"/>
      <c r="G4192" s="6"/>
    </row>
    <row r="4193" spans="1:7" x14ac:dyDescent="0.35">
      <c r="A4193" s="4" t="s">
        <v>4112</v>
      </c>
      <c r="B4193" s="6" t="s">
        <v>4119</v>
      </c>
      <c r="C4193" t="s">
        <v>13223</v>
      </c>
      <c r="D4193" t="s">
        <v>13224</v>
      </c>
      <c r="F4193" s="4"/>
      <c r="G4193" s="6"/>
    </row>
    <row r="4194" spans="1:7" x14ac:dyDescent="0.35">
      <c r="A4194" s="4" t="s">
        <v>4112</v>
      </c>
      <c r="B4194" s="6" t="s">
        <v>4120</v>
      </c>
      <c r="C4194" t="s">
        <v>13225</v>
      </c>
      <c r="D4194" t="s">
        <v>13226</v>
      </c>
      <c r="F4194" s="4"/>
      <c r="G4194" s="6"/>
    </row>
    <row r="4195" spans="1:7" x14ac:dyDescent="0.35">
      <c r="A4195" s="4" t="s">
        <v>4112</v>
      </c>
      <c r="B4195" s="6" t="s">
        <v>4121</v>
      </c>
      <c r="C4195" t="s">
        <v>13227</v>
      </c>
      <c r="D4195" t="s">
        <v>13228</v>
      </c>
      <c r="F4195" s="4"/>
      <c r="G4195" s="6"/>
    </row>
    <row r="4196" spans="1:7" x14ac:dyDescent="0.35">
      <c r="A4196" s="8" t="s">
        <v>4122</v>
      </c>
      <c r="B4196" s="9" t="s">
        <v>4123</v>
      </c>
      <c r="C4196" s="10" t="s">
        <v>13229</v>
      </c>
      <c r="D4196" s="10" t="s">
        <v>13230</v>
      </c>
      <c r="F4196" s="4"/>
      <c r="G4196" s="6"/>
    </row>
    <row r="4197" spans="1:7" x14ac:dyDescent="0.35">
      <c r="A4197" s="8" t="s">
        <v>4122</v>
      </c>
      <c r="B4197" s="9" t="s">
        <v>4124</v>
      </c>
      <c r="C4197" s="10" t="s">
        <v>13231</v>
      </c>
      <c r="D4197" s="10" t="s">
        <v>13232</v>
      </c>
      <c r="F4197" s="4"/>
      <c r="G4197" s="6"/>
    </row>
    <row r="4198" spans="1:7" x14ac:dyDescent="0.35">
      <c r="A4198" s="8" t="s">
        <v>4122</v>
      </c>
      <c r="B4198" s="9" t="s">
        <v>4125</v>
      </c>
      <c r="C4198" s="10" t="s">
        <v>13233</v>
      </c>
      <c r="D4198" s="10" t="s">
        <v>13234</v>
      </c>
      <c r="F4198" s="4"/>
      <c r="G4198" s="6"/>
    </row>
    <row r="4199" spans="1:7" x14ac:dyDescent="0.35">
      <c r="A4199" s="4" t="s">
        <v>4126</v>
      </c>
      <c r="B4199" s="6" t="s">
        <v>4127</v>
      </c>
      <c r="C4199" t="s">
        <v>13235</v>
      </c>
      <c r="D4199" t="s">
        <v>13236</v>
      </c>
      <c r="F4199" s="4"/>
      <c r="G4199" s="6"/>
    </row>
    <row r="4200" spans="1:7" x14ac:dyDescent="0.35">
      <c r="A4200" s="4" t="s">
        <v>4126</v>
      </c>
      <c r="B4200" s="6" t="s">
        <v>4128</v>
      </c>
      <c r="C4200" t="s">
        <v>13237</v>
      </c>
      <c r="D4200" t="s">
        <v>13238</v>
      </c>
      <c r="F4200" s="4"/>
      <c r="G4200" s="6"/>
    </row>
    <row r="4201" spans="1:7" x14ac:dyDescent="0.35">
      <c r="A4201" s="8" t="s">
        <v>4129</v>
      </c>
      <c r="B4201" s="9" t="s">
        <v>4130</v>
      </c>
      <c r="C4201" s="10" t="s">
        <v>13239</v>
      </c>
      <c r="D4201" s="10" t="s">
        <v>13240</v>
      </c>
      <c r="F4201" s="4"/>
      <c r="G4201" s="6"/>
    </row>
    <row r="4202" spans="1:7" x14ac:dyDescent="0.35">
      <c r="A4202" s="8" t="s">
        <v>4129</v>
      </c>
      <c r="B4202" s="9" t="s">
        <v>4131</v>
      </c>
      <c r="C4202" s="10" t="s">
        <v>13241</v>
      </c>
      <c r="D4202" s="10" t="s">
        <v>13242</v>
      </c>
      <c r="F4202" s="4"/>
      <c r="G4202" s="6"/>
    </row>
    <row r="4203" spans="1:7" x14ac:dyDescent="0.35">
      <c r="A4203" s="8" t="s">
        <v>4129</v>
      </c>
      <c r="B4203" s="9" t="s">
        <v>4132</v>
      </c>
      <c r="C4203" s="10" t="s">
        <v>13243</v>
      </c>
      <c r="D4203" s="10" t="s">
        <v>13244</v>
      </c>
      <c r="F4203" s="4"/>
      <c r="G4203" s="6"/>
    </row>
    <row r="4204" spans="1:7" x14ac:dyDescent="0.35">
      <c r="A4204" s="8" t="s">
        <v>4129</v>
      </c>
      <c r="B4204" s="9" t="s">
        <v>4133</v>
      </c>
      <c r="C4204" s="10" t="s">
        <v>13245</v>
      </c>
      <c r="D4204" s="10" t="s">
        <v>13246</v>
      </c>
      <c r="F4204" s="4"/>
      <c r="G4204" s="6"/>
    </row>
    <row r="4205" spans="1:7" x14ac:dyDescent="0.35">
      <c r="A4205" s="8" t="s">
        <v>4129</v>
      </c>
      <c r="B4205" s="9" t="s">
        <v>4134</v>
      </c>
      <c r="C4205" s="10" t="s">
        <v>13247</v>
      </c>
      <c r="D4205" s="10" t="s">
        <v>13248</v>
      </c>
      <c r="F4205" s="4"/>
      <c r="G4205" s="6"/>
    </row>
    <row r="4206" spans="1:7" x14ac:dyDescent="0.35">
      <c r="A4206" s="8" t="s">
        <v>4129</v>
      </c>
      <c r="B4206" s="9" t="s">
        <v>4135</v>
      </c>
      <c r="C4206" s="10" t="s">
        <v>13249</v>
      </c>
      <c r="D4206" s="10" t="s">
        <v>13250</v>
      </c>
      <c r="F4206" s="4"/>
      <c r="G4206" s="6"/>
    </row>
    <row r="4207" spans="1:7" x14ac:dyDescent="0.35">
      <c r="A4207" s="8" t="s">
        <v>4129</v>
      </c>
      <c r="B4207" s="9" t="s">
        <v>4136</v>
      </c>
      <c r="C4207" s="10" t="s">
        <v>13251</v>
      </c>
      <c r="D4207" s="10" t="s">
        <v>13252</v>
      </c>
      <c r="F4207" s="4"/>
      <c r="G4207" s="6"/>
    </row>
    <row r="4208" spans="1:7" x14ac:dyDescent="0.35">
      <c r="A4208" s="8" t="s">
        <v>4129</v>
      </c>
      <c r="B4208" s="9" t="s">
        <v>4137</v>
      </c>
      <c r="C4208" s="10" t="s">
        <v>13253</v>
      </c>
      <c r="D4208" s="10" t="s">
        <v>13254</v>
      </c>
      <c r="F4208" s="4"/>
      <c r="G4208" s="6"/>
    </row>
    <row r="4209" spans="1:7" x14ac:dyDescent="0.35">
      <c r="A4209" s="8" t="s">
        <v>4129</v>
      </c>
      <c r="B4209" s="9" t="s">
        <v>4138</v>
      </c>
      <c r="C4209" s="10" t="s">
        <v>13255</v>
      </c>
      <c r="D4209" s="10" t="s">
        <v>13256</v>
      </c>
      <c r="F4209" s="4"/>
      <c r="G4209" s="6"/>
    </row>
    <row r="4210" spans="1:7" x14ac:dyDescent="0.35">
      <c r="A4210" s="8" t="s">
        <v>4129</v>
      </c>
      <c r="B4210" s="9" t="s">
        <v>4139</v>
      </c>
      <c r="C4210" s="10" t="s">
        <v>13257</v>
      </c>
      <c r="D4210" s="10" t="s">
        <v>13258</v>
      </c>
      <c r="F4210" s="4"/>
      <c r="G4210" s="6"/>
    </row>
    <row r="4211" spans="1:7" x14ac:dyDescent="0.35">
      <c r="A4211" s="8" t="s">
        <v>4129</v>
      </c>
      <c r="B4211" s="9" t="s">
        <v>4140</v>
      </c>
      <c r="C4211" s="10" t="s">
        <v>13259</v>
      </c>
      <c r="D4211" s="10" t="s">
        <v>13260</v>
      </c>
      <c r="F4211" s="4"/>
      <c r="G4211" s="6"/>
    </row>
    <row r="4212" spans="1:7" x14ac:dyDescent="0.35">
      <c r="A4212" s="8" t="s">
        <v>4129</v>
      </c>
      <c r="B4212" s="9" t="s">
        <v>4141</v>
      </c>
      <c r="C4212" s="10" t="s">
        <v>13261</v>
      </c>
      <c r="D4212" s="10" t="s">
        <v>13262</v>
      </c>
      <c r="F4212" s="4"/>
      <c r="G4212" s="6"/>
    </row>
    <row r="4213" spans="1:7" x14ac:dyDescent="0.35">
      <c r="A4213" s="8" t="s">
        <v>4129</v>
      </c>
      <c r="B4213" s="9" t="s">
        <v>4142</v>
      </c>
      <c r="C4213" s="10" t="s">
        <v>13263</v>
      </c>
      <c r="D4213" s="10" t="s">
        <v>13264</v>
      </c>
      <c r="F4213" s="4"/>
      <c r="G4213" s="6"/>
    </row>
    <row r="4214" spans="1:7" x14ac:dyDescent="0.35">
      <c r="A4214" s="8" t="s">
        <v>4129</v>
      </c>
      <c r="B4214" s="9" t="s">
        <v>4143</v>
      </c>
      <c r="C4214" s="10" t="s">
        <v>13265</v>
      </c>
      <c r="D4214" s="10" t="s">
        <v>13266</v>
      </c>
      <c r="F4214" s="4"/>
      <c r="G4214" s="6"/>
    </row>
    <row r="4215" spans="1:7" x14ac:dyDescent="0.35">
      <c r="A4215" s="8" t="s">
        <v>4129</v>
      </c>
      <c r="B4215" s="9" t="s">
        <v>4144</v>
      </c>
      <c r="C4215" s="10" t="s">
        <v>13267</v>
      </c>
      <c r="D4215" s="10" t="s">
        <v>13268</v>
      </c>
      <c r="F4215" s="4"/>
      <c r="G4215" s="6"/>
    </row>
    <row r="4216" spans="1:7" x14ac:dyDescent="0.35">
      <c r="A4216" s="8" t="s">
        <v>4129</v>
      </c>
      <c r="B4216" s="9" t="s">
        <v>4145</v>
      </c>
      <c r="C4216" s="10" t="s">
        <v>13269</v>
      </c>
      <c r="D4216" s="10" t="s">
        <v>13270</v>
      </c>
      <c r="F4216" s="4"/>
      <c r="G4216" s="6"/>
    </row>
    <row r="4217" spans="1:7" x14ac:dyDescent="0.35">
      <c r="A4217" s="8" t="s">
        <v>4129</v>
      </c>
      <c r="B4217" s="9" t="s">
        <v>4146</v>
      </c>
      <c r="C4217" s="10" t="s">
        <v>13271</v>
      </c>
      <c r="D4217" s="10" t="s">
        <v>13272</v>
      </c>
      <c r="F4217" s="4"/>
      <c r="G4217" s="6"/>
    </row>
    <row r="4218" spans="1:7" x14ac:dyDescent="0.35">
      <c r="A4218" s="8" t="s">
        <v>4129</v>
      </c>
      <c r="B4218" s="9" t="s">
        <v>4147</v>
      </c>
      <c r="C4218" s="10" t="s">
        <v>13273</v>
      </c>
      <c r="D4218" s="10" t="s">
        <v>13274</v>
      </c>
      <c r="F4218" s="4"/>
      <c r="G4218" s="6"/>
    </row>
    <row r="4219" spans="1:7" x14ac:dyDescent="0.35">
      <c r="A4219" s="8" t="s">
        <v>4129</v>
      </c>
      <c r="B4219" s="9" t="s">
        <v>4148</v>
      </c>
      <c r="C4219" s="10" t="s">
        <v>13275</v>
      </c>
      <c r="D4219" s="10" t="s">
        <v>13276</v>
      </c>
      <c r="F4219" s="4"/>
      <c r="G4219" s="6"/>
    </row>
    <row r="4220" spans="1:7" x14ac:dyDescent="0.35">
      <c r="A4220" s="8" t="s">
        <v>4129</v>
      </c>
      <c r="B4220" s="9" t="s">
        <v>4149</v>
      </c>
      <c r="C4220" s="10" t="s">
        <v>13277</v>
      </c>
      <c r="D4220" s="10" t="s">
        <v>13278</v>
      </c>
      <c r="F4220" s="4"/>
      <c r="G4220" s="6"/>
    </row>
    <row r="4221" spans="1:7" x14ac:dyDescent="0.35">
      <c r="A4221" s="8" t="s">
        <v>4129</v>
      </c>
      <c r="B4221" s="9" t="s">
        <v>4150</v>
      </c>
      <c r="C4221" s="10" t="s">
        <v>13279</v>
      </c>
      <c r="D4221" s="10" t="s">
        <v>13280</v>
      </c>
      <c r="F4221" s="4"/>
      <c r="G4221" s="6"/>
    </row>
    <row r="4222" spans="1:7" x14ac:dyDescent="0.35">
      <c r="A4222" s="8" t="s">
        <v>4129</v>
      </c>
      <c r="B4222" s="9" t="s">
        <v>4151</v>
      </c>
      <c r="C4222" s="10" t="s">
        <v>13281</v>
      </c>
      <c r="D4222" s="10" t="s">
        <v>13282</v>
      </c>
      <c r="F4222" s="4"/>
      <c r="G4222" s="6"/>
    </row>
    <row r="4223" spans="1:7" x14ac:dyDescent="0.35">
      <c r="A4223" s="8" t="s">
        <v>4129</v>
      </c>
      <c r="B4223" s="9" t="s">
        <v>4152</v>
      </c>
      <c r="C4223" s="10" t="s">
        <v>13283</v>
      </c>
      <c r="D4223" s="10" t="s">
        <v>13284</v>
      </c>
      <c r="F4223" s="4"/>
      <c r="G4223" s="6"/>
    </row>
    <row r="4224" spans="1:7" x14ac:dyDescent="0.35">
      <c r="A4224" s="8" t="s">
        <v>4129</v>
      </c>
      <c r="B4224" s="9" t="s">
        <v>4153</v>
      </c>
      <c r="C4224" s="10" t="s">
        <v>13285</v>
      </c>
      <c r="D4224" s="10" t="s">
        <v>13286</v>
      </c>
      <c r="F4224" s="4"/>
      <c r="G4224" s="6"/>
    </row>
    <row r="4225" spans="1:7" x14ac:dyDescent="0.35">
      <c r="A4225" s="8" t="s">
        <v>4129</v>
      </c>
      <c r="B4225" s="9" t="s">
        <v>4154</v>
      </c>
      <c r="C4225" s="10" t="s">
        <v>13287</v>
      </c>
      <c r="D4225" s="10" t="s">
        <v>13288</v>
      </c>
      <c r="F4225" s="4"/>
      <c r="G4225" s="6"/>
    </row>
    <row r="4226" spans="1:7" x14ac:dyDescent="0.35">
      <c r="A4226" s="4" t="s">
        <v>4155</v>
      </c>
      <c r="B4226" s="6" t="s">
        <v>4156</v>
      </c>
      <c r="C4226" t="s">
        <v>13289</v>
      </c>
      <c r="D4226" t="s">
        <v>13290</v>
      </c>
      <c r="F4226" s="4"/>
      <c r="G4226" s="6"/>
    </row>
    <row r="4227" spans="1:7" x14ac:dyDescent="0.35">
      <c r="A4227" s="4" t="s">
        <v>4155</v>
      </c>
      <c r="B4227" s="6" t="s">
        <v>4157</v>
      </c>
      <c r="C4227" t="s">
        <v>13291</v>
      </c>
      <c r="D4227" t="s">
        <v>13292</v>
      </c>
      <c r="F4227" s="4"/>
      <c r="G4227" s="6"/>
    </row>
    <row r="4228" spans="1:7" x14ac:dyDescent="0.35">
      <c r="A4228" s="4" t="s">
        <v>4155</v>
      </c>
      <c r="B4228" s="6" t="s">
        <v>4158</v>
      </c>
      <c r="C4228" t="s">
        <v>13293</v>
      </c>
      <c r="D4228" t="s">
        <v>13294</v>
      </c>
      <c r="F4228" s="4"/>
      <c r="G4228" s="6"/>
    </row>
    <row r="4229" spans="1:7" x14ac:dyDescent="0.35">
      <c r="A4229" s="4" t="s">
        <v>4155</v>
      </c>
      <c r="B4229" s="6" t="s">
        <v>4159</v>
      </c>
      <c r="C4229" t="s">
        <v>13295</v>
      </c>
      <c r="D4229" t="s">
        <v>13296</v>
      </c>
      <c r="F4229" s="4"/>
      <c r="G4229" s="6"/>
    </row>
    <row r="4230" spans="1:7" x14ac:dyDescent="0.35">
      <c r="A4230" s="4" t="s">
        <v>4155</v>
      </c>
      <c r="B4230" s="6" t="s">
        <v>4160</v>
      </c>
      <c r="C4230" t="s">
        <v>13297</v>
      </c>
      <c r="D4230" t="s">
        <v>13298</v>
      </c>
      <c r="F4230" s="4"/>
      <c r="G4230" s="6"/>
    </row>
    <row r="4231" spans="1:7" x14ac:dyDescent="0.35">
      <c r="A4231" s="4" t="s">
        <v>4155</v>
      </c>
      <c r="B4231" s="6" t="s">
        <v>4161</v>
      </c>
      <c r="C4231" t="s">
        <v>13299</v>
      </c>
      <c r="D4231" t="s">
        <v>13300</v>
      </c>
      <c r="F4231" s="4"/>
      <c r="G4231" s="6"/>
    </row>
    <row r="4232" spans="1:7" x14ac:dyDescent="0.35">
      <c r="A4232" s="4" t="s">
        <v>4155</v>
      </c>
      <c r="B4232" s="6" t="s">
        <v>4162</v>
      </c>
      <c r="C4232" t="s">
        <v>13301</v>
      </c>
      <c r="D4232" t="s">
        <v>13302</v>
      </c>
      <c r="F4232" s="4"/>
      <c r="G4232" s="6"/>
    </row>
    <row r="4233" spans="1:7" x14ac:dyDescent="0.35">
      <c r="A4233" s="4" t="s">
        <v>4155</v>
      </c>
      <c r="B4233" s="6" t="s">
        <v>4163</v>
      </c>
      <c r="C4233" t="s">
        <v>13303</v>
      </c>
      <c r="D4233" t="s">
        <v>13304</v>
      </c>
      <c r="F4233" s="4"/>
      <c r="G4233" s="6"/>
    </row>
    <row r="4234" spans="1:7" x14ac:dyDescent="0.35">
      <c r="A4234" s="4" t="s">
        <v>4155</v>
      </c>
      <c r="B4234" s="6" t="s">
        <v>4164</v>
      </c>
      <c r="C4234" t="s">
        <v>13305</v>
      </c>
      <c r="D4234" t="s">
        <v>13306</v>
      </c>
      <c r="F4234" s="4"/>
      <c r="G4234" s="6"/>
    </row>
    <row r="4235" spans="1:7" x14ac:dyDescent="0.35">
      <c r="A4235" s="4" t="s">
        <v>4155</v>
      </c>
      <c r="B4235" s="6" t="s">
        <v>4165</v>
      </c>
      <c r="C4235" t="s">
        <v>13307</v>
      </c>
      <c r="D4235" t="s">
        <v>16401</v>
      </c>
      <c r="F4235" s="4"/>
      <c r="G4235" s="6"/>
    </row>
    <row r="4236" spans="1:7" x14ac:dyDescent="0.35">
      <c r="A4236" s="4" t="s">
        <v>4155</v>
      </c>
      <c r="B4236" s="6" t="s">
        <v>4166</v>
      </c>
      <c r="C4236" t="s">
        <v>13308</v>
      </c>
      <c r="D4236" t="s">
        <v>13309</v>
      </c>
      <c r="F4236" s="4"/>
      <c r="G4236" s="6"/>
    </row>
    <row r="4237" spans="1:7" x14ac:dyDescent="0.35">
      <c r="A4237" s="4" t="s">
        <v>4155</v>
      </c>
      <c r="B4237" s="6" t="s">
        <v>4167</v>
      </c>
      <c r="C4237" t="s">
        <v>13310</v>
      </c>
      <c r="D4237" t="s">
        <v>13311</v>
      </c>
      <c r="F4237" s="4"/>
      <c r="G4237" s="6"/>
    </row>
    <row r="4238" spans="1:7" x14ac:dyDescent="0.35">
      <c r="A4238" s="4" t="s">
        <v>4155</v>
      </c>
      <c r="B4238" s="6" t="s">
        <v>4168</v>
      </c>
      <c r="C4238" t="s">
        <v>13312</v>
      </c>
      <c r="D4238" t="s">
        <v>13313</v>
      </c>
      <c r="F4238" s="4"/>
      <c r="G4238" s="6"/>
    </row>
    <row r="4239" spans="1:7" x14ac:dyDescent="0.35">
      <c r="A4239" s="4" t="s">
        <v>4155</v>
      </c>
      <c r="B4239" s="6" t="s">
        <v>4169</v>
      </c>
      <c r="C4239" t="s">
        <v>13314</v>
      </c>
      <c r="D4239" t="s">
        <v>16517</v>
      </c>
      <c r="F4239" s="4"/>
      <c r="G4239" s="6"/>
    </row>
    <row r="4240" spans="1:7" x14ac:dyDescent="0.35">
      <c r="A4240" s="4" t="s">
        <v>4155</v>
      </c>
      <c r="B4240" s="6" t="s">
        <v>4170</v>
      </c>
      <c r="C4240" t="s">
        <v>13315</v>
      </c>
      <c r="D4240" t="s">
        <v>13316</v>
      </c>
      <c r="F4240" s="4"/>
      <c r="G4240" s="6"/>
    </row>
    <row r="4241" spans="1:7" x14ac:dyDescent="0.35">
      <c r="A4241" s="4" t="s">
        <v>4155</v>
      </c>
      <c r="B4241" s="6" t="s">
        <v>4171</v>
      </c>
      <c r="C4241" t="s">
        <v>13317</v>
      </c>
      <c r="D4241" t="s">
        <v>13318</v>
      </c>
      <c r="F4241" s="4"/>
      <c r="G4241" s="6"/>
    </row>
    <row r="4242" spans="1:7" x14ac:dyDescent="0.35">
      <c r="A4242" s="4" t="s">
        <v>4155</v>
      </c>
      <c r="B4242" s="6" t="s">
        <v>4172</v>
      </c>
      <c r="C4242" t="s">
        <v>13319</v>
      </c>
      <c r="D4242" t="s">
        <v>13320</v>
      </c>
      <c r="F4242" s="4"/>
      <c r="G4242" s="6"/>
    </row>
    <row r="4243" spans="1:7" x14ac:dyDescent="0.35">
      <c r="A4243" s="4" t="s">
        <v>4155</v>
      </c>
      <c r="B4243" s="6" t="s">
        <v>4173</v>
      </c>
      <c r="C4243" t="s">
        <v>13321</v>
      </c>
      <c r="D4243" t="s">
        <v>13322</v>
      </c>
      <c r="F4243" s="4"/>
      <c r="G4243" s="6"/>
    </row>
    <row r="4244" spans="1:7" x14ac:dyDescent="0.35">
      <c r="A4244" s="4" t="s">
        <v>4155</v>
      </c>
      <c r="B4244" s="6" t="s">
        <v>4174</v>
      </c>
      <c r="C4244" t="s">
        <v>13323</v>
      </c>
      <c r="D4244" t="s">
        <v>13324</v>
      </c>
      <c r="F4244" s="4"/>
      <c r="G4244" s="6"/>
    </row>
    <row r="4245" spans="1:7" x14ac:dyDescent="0.35">
      <c r="A4245" s="4" t="s">
        <v>4155</v>
      </c>
      <c r="B4245" s="6" t="s">
        <v>4175</v>
      </c>
      <c r="C4245" t="s">
        <v>13325</v>
      </c>
      <c r="D4245" t="s">
        <v>13326</v>
      </c>
      <c r="F4245" s="4"/>
      <c r="G4245" s="6"/>
    </row>
    <row r="4246" spans="1:7" x14ac:dyDescent="0.35">
      <c r="A4246" s="4" t="s">
        <v>4155</v>
      </c>
      <c r="B4246" s="6" t="s">
        <v>4176</v>
      </c>
      <c r="C4246" t="s">
        <v>13327</v>
      </c>
      <c r="D4246" t="s">
        <v>16402</v>
      </c>
      <c r="F4246" s="4"/>
      <c r="G4246" s="6"/>
    </row>
    <row r="4247" spans="1:7" x14ac:dyDescent="0.35">
      <c r="A4247" s="4" t="s">
        <v>4155</v>
      </c>
      <c r="B4247" s="6" t="s">
        <v>4177</v>
      </c>
      <c r="C4247" t="s">
        <v>13328</v>
      </c>
      <c r="D4247" t="s">
        <v>13329</v>
      </c>
      <c r="F4247" s="4"/>
      <c r="G4247" s="6"/>
    </row>
    <row r="4248" spans="1:7" x14ac:dyDescent="0.35">
      <c r="A4248" s="4" t="s">
        <v>4155</v>
      </c>
      <c r="B4248" s="6" t="s">
        <v>4178</v>
      </c>
      <c r="C4248" t="s">
        <v>13330</v>
      </c>
      <c r="D4248" t="s">
        <v>13331</v>
      </c>
      <c r="F4248" s="4"/>
      <c r="G4248" s="6"/>
    </row>
    <row r="4249" spans="1:7" x14ac:dyDescent="0.35">
      <c r="A4249" s="4" t="s">
        <v>4155</v>
      </c>
      <c r="B4249" s="6" t="s">
        <v>4179</v>
      </c>
      <c r="C4249" t="s">
        <v>13332</v>
      </c>
      <c r="D4249" t="s">
        <v>13333</v>
      </c>
      <c r="F4249" s="4"/>
      <c r="G4249" s="6"/>
    </row>
    <row r="4250" spans="1:7" x14ac:dyDescent="0.35">
      <c r="A4250" s="4" t="s">
        <v>4155</v>
      </c>
      <c r="B4250" s="6" t="s">
        <v>4180</v>
      </c>
      <c r="C4250" t="s">
        <v>13334</v>
      </c>
      <c r="D4250" t="s">
        <v>16403</v>
      </c>
      <c r="F4250" s="4"/>
      <c r="G4250" s="6"/>
    </row>
    <row r="4251" spans="1:7" x14ac:dyDescent="0.35">
      <c r="A4251" s="8" t="s">
        <v>4181</v>
      </c>
      <c r="B4251" s="9" t="s">
        <v>4182</v>
      </c>
      <c r="C4251" s="10" t="s">
        <v>13335</v>
      </c>
      <c r="D4251" s="10" t="s">
        <v>13336</v>
      </c>
      <c r="F4251" s="4"/>
      <c r="G4251" s="6"/>
    </row>
    <row r="4252" spans="1:7" x14ac:dyDescent="0.35">
      <c r="A4252" s="4" t="s">
        <v>4183</v>
      </c>
      <c r="B4252" s="6" t="s">
        <v>4184</v>
      </c>
      <c r="C4252" t="s">
        <v>13337</v>
      </c>
      <c r="D4252" t="s">
        <v>13338</v>
      </c>
      <c r="F4252" s="4"/>
      <c r="G4252" s="6"/>
    </row>
    <row r="4253" spans="1:7" x14ac:dyDescent="0.35">
      <c r="A4253" s="4" t="s">
        <v>4183</v>
      </c>
      <c r="B4253" s="6" t="s">
        <v>4185</v>
      </c>
      <c r="C4253" t="s">
        <v>13339</v>
      </c>
      <c r="D4253" t="s">
        <v>13340</v>
      </c>
      <c r="F4253" s="4"/>
      <c r="G4253" s="6"/>
    </row>
    <row r="4254" spans="1:7" x14ac:dyDescent="0.35">
      <c r="A4254" s="4" t="s">
        <v>4183</v>
      </c>
      <c r="B4254" s="6" t="s">
        <v>4186</v>
      </c>
      <c r="C4254" t="s">
        <v>13341</v>
      </c>
      <c r="D4254" t="s">
        <v>13342</v>
      </c>
      <c r="F4254" s="4"/>
      <c r="G4254" s="6"/>
    </row>
    <row r="4255" spans="1:7" x14ac:dyDescent="0.35">
      <c r="A4255" s="4" t="s">
        <v>4183</v>
      </c>
      <c r="B4255" s="6" t="s">
        <v>4187</v>
      </c>
      <c r="C4255" t="s">
        <v>13343</v>
      </c>
      <c r="D4255" t="s">
        <v>13344</v>
      </c>
      <c r="F4255" s="4"/>
      <c r="G4255" s="6"/>
    </row>
    <row r="4256" spans="1:7" x14ac:dyDescent="0.35">
      <c r="A4256" s="8" t="s">
        <v>4188</v>
      </c>
      <c r="B4256" s="9" t="s">
        <v>4189</v>
      </c>
      <c r="C4256" s="10" t="s">
        <v>13345</v>
      </c>
      <c r="D4256" s="10" t="s">
        <v>16518</v>
      </c>
      <c r="F4256" s="4"/>
      <c r="G4256" s="6"/>
    </row>
    <row r="4257" spans="1:7" x14ac:dyDescent="0.35">
      <c r="A4257" s="8" t="s">
        <v>4188</v>
      </c>
      <c r="B4257" s="9" t="s">
        <v>4190</v>
      </c>
      <c r="C4257" s="10" t="s">
        <v>13346</v>
      </c>
      <c r="D4257" s="10" t="s">
        <v>16519</v>
      </c>
      <c r="F4257" s="4"/>
      <c r="G4257" s="6"/>
    </row>
    <row r="4258" spans="1:7" x14ac:dyDescent="0.35">
      <c r="A4258" s="8" t="s">
        <v>4188</v>
      </c>
      <c r="B4258" s="9" t="s">
        <v>4191</v>
      </c>
      <c r="C4258" s="10" t="s">
        <v>13347</v>
      </c>
      <c r="D4258" s="10" t="s">
        <v>13348</v>
      </c>
      <c r="F4258" s="4"/>
      <c r="G4258" s="6"/>
    </row>
    <row r="4259" spans="1:7" x14ac:dyDescent="0.35">
      <c r="A4259" s="8" t="s">
        <v>4188</v>
      </c>
      <c r="B4259" s="9" t="s">
        <v>4192</v>
      </c>
      <c r="C4259" s="10" t="s">
        <v>13349</v>
      </c>
      <c r="D4259" s="10" t="s">
        <v>13350</v>
      </c>
      <c r="F4259" s="4"/>
      <c r="G4259" s="6"/>
    </row>
    <row r="4260" spans="1:7" x14ac:dyDescent="0.35">
      <c r="A4260" s="4" t="s">
        <v>4193</v>
      </c>
      <c r="B4260" s="6" t="s">
        <v>4194</v>
      </c>
      <c r="C4260" t="s">
        <v>13351</v>
      </c>
      <c r="D4260" t="s">
        <v>13352</v>
      </c>
      <c r="F4260" s="4"/>
      <c r="G4260" s="6"/>
    </row>
    <row r="4261" spans="1:7" x14ac:dyDescent="0.35">
      <c r="A4261" s="8" t="s">
        <v>4195</v>
      </c>
      <c r="B4261" s="9" t="s">
        <v>4196</v>
      </c>
      <c r="C4261" s="10" t="s">
        <v>13353</v>
      </c>
      <c r="D4261" s="10" t="s">
        <v>13354</v>
      </c>
      <c r="F4261" s="4"/>
      <c r="G4261" s="6"/>
    </row>
    <row r="4262" spans="1:7" x14ac:dyDescent="0.35">
      <c r="A4262" s="8" t="s">
        <v>4195</v>
      </c>
      <c r="B4262" s="9" t="s">
        <v>4197</v>
      </c>
      <c r="C4262" s="10" t="s">
        <v>13355</v>
      </c>
      <c r="D4262" s="10" t="s">
        <v>13356</v>
      </c>
      <c r="F4262" s="4"/>
      <c r="G4262" s="6"/>
    </row>
    <row r="4263" spans="1:7" x14ac:dyDescent="0.35">
      <c r="A4263" s="8" t="s">
        <v>4195</v>
      </c>
      <c r="B4263" s="9" t="s">
        <v>4198</v>
      </c>
      <c r="C4263" s="10" t="s">
        <v>13357</v>
      </c>
      <c r="D4263" s="10" t="s">
        <v>13358</v>
      </c>
      <c r="F4263" s="4"/>
      <c r="G4263" s="6"/>
    </row>
    <row r="4264" spans="1:7" x14ac:dyDescent="0.35">
      <c r="A4264" s="8" t="s">
        <v>4195</v>
      </c>
      <c r="B4264" s="9" t="s">
        <v>4199</v>
      </c>
      <c r="C4264" s="10" t="s">
        <v>13359</v>
      </c>
      <c r="D4264" s="10" t="s">
        <v>13360</v>
      </c>
      <c r="F4264" s="4"/>
      <c r="G4264" s="6"/>
    </row>
    <row r="4265" spans="1:7" x14ac:dyDescent="0.35">
      <c r="A4265" s="8" t="s">
        <v>4195</v>
      </c>
      <c r="B4265" s="9" t="s">
        <v>4200</v>
      </c>
      <c r="C4265" s="10" t="s">
        <v>13361</v>
      </c>
      <c r="D4265" s="10" t="s">
        <v>16404</v>
      </c>
      <c r="F4265" s="4"/>
      <c r="G4265" s="6"/>
    </row>
    <row r="4266" spans="1:7" x14ac:dyDescent="0.35">
      <c r="A4266" s="8" t="s">
        <v>4195</v>
      </c>
      <c r="B4266" s="9" t="s">
        <v>4201</v>
      </c>
      <c r="C4266" s="10" t="s">
        <v>13362</v>
      </c>
      <c r="D4266" s="10" t="s">
        <v>13363</v>
      </c>
      <c r="F4266" s="4"/>
      <c r="G4266" s="6"/>
    </row>
    <row r="4267" spans="1:7" x14ac:dyDescent="0.35">
      <c r="A4267" s="8" t="s">
        <v>4195</v>
      </c>
      <c r="B4267" s="9" t="s">
        <v>4202</v>
      </c>
      <c r="C4267" s="10" t="s">
        <v>13364</v>
      </c>
      <c r="D4267" s="10" t="s">
        <v>13365</v>
      </c>
      <c r="F4267" s="4"/>
      <c r="G4267" s="6"/>
    </row>
    <row r="4268" spans="1:7" x14ac:dyDescent="0.35">
      <c r="A4268" s="8" t="s">
        <v>4195</v>
      </c>
      <c r="B4268" s="9" t="s">
        <v>4203</v>
      </c>
      <c r="C4268" s="10" t="s">
        <v>13366</v>
      </c>
      <c r="D4268" s="10" t="s">
        <v>13367</v>
      </c>
      <c r="F4268" s="4"/>
      <c r="G4268" s="6"/>
    </row>
    <row r="4269" spans="1:7" x14ac:dyDescent="0.35">
      <c r="A4269" s="8" t="s">
        <v>4195</v>
      </c>
      <c r="B4269" s="9" t="s">
        <v>4204</v>
      </c>
      <c r="C4269" s="10" t="s">
        <v>13368</v>
      </c>
      <c r="D4269" s="10" t="s">
        <v>13369</v>
      </c>
      <c r="F4269" s="4"/>
      <c r="G4269" s="6"/>
    </row>
    <row r="4270" spans="1:7" x14ac:dyDescent="0.35">
      <c r="A4270" s="8" t="s">
        <v>4195</v>
      </c>
      <c r="B4270" s="9" t="s">
        <v>4205</v>
      </c>
      <c r="C4270" s="10" t="s">
        <v>13370</v>
      </c>
      <c r="D4270" s="10" t="s">
        <v>13371</v>
      </c>
      <c r="F4270" s="4"/>
      <c r="G4270" s="6"/>
    </row>
    <row r="4271" spans="1:7" x14ac:dyDescent="0.35">
      <c r="A4271" s="8" t="s">
        <v>4195</v>
      </c>
      <c r="B4271" s="9" t="s">
        <v>4206</v>
      </c>
      <c r="C4271" s="10" t="s">
        <v>13372</v>
      </c>
      <c r="D4271" s="10" t="s">
        <v>13373</v>
      </c>
      <c r="F4271" s="4"/>
      <c r="G4271" s="6"/>
    </row>
    <row r="4272" spans="1:7" x14ac:dyDescent="0.35">
      <c r="A4272" s="8" t="s">
        <v>4195</v>
      </c>
      <c r="B4272" s="9" t="s">
        <v>4207</v>
      </c>
      <c r="C4272" s="10" t="s">
        <v>13374</v>
      </c>
      <c r="D4272" s="10" t="s">
        <v>13375</v>
      </c>
      <c r="F4272" s="4"/>
      <c r="G4272" s="6"/>
    </row>
    <row r="4273" spans="1:7" x14ac:dyDescent="0.35">
      <c r="A4273" s="8" t="s">
        <v>4195</v>
      </c>
      <c r="B4273" s="9" t="s">
        <v>4208</v>
      </c>
      <c r="C4273" s="10" t="s">
        <v>13376</v>
      </c>
      <c r="D4273" s="10" t="s">
        <v>13377</v>
      </c>
      <c r="F4273" s="4"/>
      <c r="G4273" s="6"/>
    </row>
    <row r="4274" spans="1:7" x14ac:dyDescent="0.35">
      <c r="A4274" s="8" t="s">
        <v>4195</v>
      </c>
      <c r="B4274" s="9" t="s">
        <v>4209</v>
      </c>
      <c r="C4274" s="10" t="s">
        <v>13378</v>
      </c>
      <c r="D4274" s="10" t="s">
        <v>13379</v>
      </c>
      <c r="F4274" s="4"/>
      <c r="G4274" s="6"/>
    </row>
    <row r="4275" spans="1:7" x14ac:dyDescent="0.35">
      <c r="A4275" s="8" t="s">
        <v>4195</v>
      </c>
      <c r="B4275" s="9" t="s">
        <v>4210</v>
      </c>
      <c r="C4275" s="10" t="s">
        <v>13380</v>
      </c>
      <c r="D4275" s="10" t="s">
        <v>13381</v>
      </c>
      <c r="F4275" s="4"/>
      <c r="G4275" s="6"/>
    </row>
    <row r="4276" spans="1:7" x14ac:dyDescent="0.35">
      <c r="A4276" s="8" t="s">
        <v>4195</v>
      </c>
      <c r="B4276" s="9" t="s">
        <v>4211</v>
      </c>
      <c r="C4276" s="10" t="s">
        <v>13382</v>
      </c>
      <c r="D4276" s="10" t="s">
        <v>13383</v>
      </c>
      <c r="F4276" s="4"/>
      <c r="G4276" s="6"/>
    </row>
    <row r="4277" spans="1:7" x14ac:dyDescent="0.35">
      <c r="A4277" s="8" t="s">
        <v>4195</v>
      </c>
      <c r="B4277" s="9" t="s">
        <v>4212</v>
      </c>
      <c r="C4277" s="10" t="s">
        <v>13384</v>
      </c>
      <c r="D4277" s="10" t="s">
        <v>13385</v>
      </c>
      <c r="F4277" s="4"/>
      <c r="G4277" s="6"/>
    </row>
    <row r="4278" spans="1:7" x14ac:dyDescent="0.35">
      <c r="A4278" s="8" t="s">
        <v>4195</v>
      </c>
      <c r="B4278" s="9" t="s">
        <v>4213</v>
      </c>
      <c r="C4278" s="10" t="s">
        <v>13386</v>
      </c>
      <c r="D4278" s="10" t="s">
        <v>13387</v>
      </c>
      <c r="F4278" s="4"/>
      <c r="G4278" s="6"/>
    </row>
    <row r="4279" spans="1:7" x14ac:dyDescent="0.35">
      <c r="A4279" s="8" t="s">
        <v>4195</v>
      </c>
      <c r="B4279" s="9" t="s">
        <v>4214</v>
      </c>
      <c r="C4279" s="10" t="s">
        <v>13388</v>
      </c>
      <c r="D4279" s="10" t="s">
        <v>13389</v>
      </c>
      <c r="F4279" s="4"/>
      <c r="G4279" s="6"/>
    </row>
    <row r="4280" spans="1:7" x14ac:dyDescent="0.35">
      <c r="A4280" s="8" t="s">
        <v>4195</v>
      </c>
      <c r="B4280" s="9" t="s">
        <v>4215</v>
      </c>
      <c r="C4280" s="10" t="s">
        <v>13390</v>
      </c>
      <c r="D4280" s="10" t="s">
        <v>13391</v>
      </c>
      <c r="F4280" s="4"/>
      <c r="G4280" s="6"/>
    </row>
    <row r="4281" spans="1:7" x14ac:dyDescent="0.35">
      <c r="A4281" s="8" t="s">
        <v>4195</v>
      </c>
      <c r="B4281" s="9" t="s">
        <v>4216</v>
      </c>
      <c r="C4281" s="10" t="s">
        <v>13392</v>
      </c>
      <c r="D4281" s="10" t="s">
        <v>13393</v>
      </c>
      <c r="F4281" s="4"/>
      <c r="G4281" s="6"/>
    </row>
    <row r="4282" spans="1:7" x14ac:dyDescent="0.35">
      <c r="A4282" s="8" t="s">
        <v>4195</v>
      </c>
      <c r="B4282" s="9" t="s">
        <v>4217</v>
      </c>
      <c r="C4282" s="10" t="s">
        <v>13394</v>
      </c>
      <c r="D4282" s="10" t="s">
        <v>13395</v>
      </c>
      <c r="F4282" s="4"/>
      <c r="G4282" s="6"/>
    </row>
    <row r="4283" spans="1:7" x14ac:dyDescent="0.35">
      <c r="A4283" s="8" t="s">
        <v>4195</v>
      </c>
      <c r="B4283" s="9" t="s">
        <v>4218</v>
      </c>
      <c r="C4283" s="10" t="s">
        <v>13396</v>
      </c>
      <c r="D4283" s="10" t="s">
        <v>13397</v>
      </c>
      <c r="F4283" s="4"/>
      <c r="G4283" s="6"/>
    </row>
    <row r="4284" spans="1:7" x14ac:dyDescent="0.35">
      <c r="A4284" s="8" t="s">
        <v>4195</v>
      </c>
      <c r="B4284" s="9" t="s">
        <v>4219</v>
      </c>
      <c r="C4284" s="10" t="s">
        <v>13398</v>
      </c>
      <c r="D4284" s="10" t="s">
        <v>13399</v>
      </c>
      <c r="F4284" s="4"/>
      <c r="G4284" s="6"/>
    </row>
    <row r="4285" spans="1:7" x14ac:dyDescent="0.35">
      <c r="A4285" s="8" t="s">
        <v>4195</v>
      </c>
      <c r="B4285" s="9" t="s">
        <v>4220</v>
      </c>
      <c r="C4285" s="10" t="s">
        <v>13400</v>
      </c>
      <c r="D4285" s="10" t="s">
        <v>13401</v>
      </c>
      <c r="F4285" s="4"/>
      <c r="G4285" s="6"/>
    </row>
    <row r="4286" spans="1:7" x14ac:dyDescent="0.35">
      <c r="A4286" s="4" t="s">
        <v>4221</v>
      </c>
      <c r="B4286" s="6" t="s">
        <v>4222</v>
      </c>
      <c r="C4286" t="s">
        <v>13402</v>
      </c>
      <c r="D4286" t="s">
        <v>13403</v>
      </c>
      <c r="F4286" s="4"/>
      <c r="G4286" s="6"/>
    </row>
    <row r="4287" spans="1:7" x14ac:dyDescent="0.35">
      <c r="A4287" s="4" t="s">
        <v>4221</v>
      </c>
      <c r="B4287" s="6" t="s">
        <v>4223</v>
      </c>
      <c r="C4287" t="s">
        <v>13404</v>
      </c>
      <c r="D4287" t="s">
        <v>13405</v>
      </c>
      <c r="F4287" s="4"/>
      <c r="G4287" s="6"/>
    </row>
    <row r="4288" spans="1:7" x14ac:dyDescent="0.35">
      <c r="A4288" s="4" t="s">
        <v>4221</v>
      </c>
      <c r="B4288" s="6" t="s">
        <v>4224</v>
      </c>
      <c r="C4288" t="s">
        <v>13406</v>
      </c>
      <c r="D4288" t="s">
        <v>13407</v>
      </c>
      <c r="F4288" s="4"/>
      <c r="G4288" s="6"/>
    </row>
    <row r="4289" spans="1:7" x14ac:dyDescent="0.35">
      <c r="A4289" s="4" t="s">
        <v>4221</v>
      </c>
      <c r="B4289" s="6" t="s">
        <v>4225</v>
      </c>
      <c r="C4289" t="s">
        <v>13408</v>
      </c>
      <c r="D4289" t="s">
        <v>13409</v>
      </c>
      <c r="F4289" s="4"/>
      <c r="G4289" s="6"/>
    </row>
    <row r="4290" spans="1:7" x14ac:dyDescent="0.35">
      <c r="A4290" s="4" t="s">
        <v>4221</v>
      </c>
      <c r="B4290" s="6" t="s">
        <v>4226</v>
      </c>
      <c r="C4290" t="s">
        <v>13410</v>
      </c>
      <c r="D4290" t="s">
        <v>13411</v>
      </c>
      <c r="F4290" s="4"/>
      <c r="G4290" s="6"/>
    </row>
    <row r="4291" spans="1:7" x14ac:dyDescent="0.35">
      <c r="A4291" s="4" t="s">
        <v>4221</v>
      </c>
      <c r="B4291" s="6" t="s">
        <v>4227</v>
      </c>
      <c r="C4291" t="s">
        <v>13412</v>
      </c>
      <c r="D4291" t="s">
        <v>13413</v>
      </c>
      <c r="F4291" s="4"/>
      <c r="G4291" s="6"/>
    </row>
    <row r="4292" spans="1:7" x14ac:dyDescent="0.35">
      <c r="A4292" s="4" t="s">
        <v>4221</v>
      </c>
      <c r="B4292" s="6" t="s">
        <v>4228</v>
      </c>
      <c r="C4292" t="s">
        <v>13414</v>
      </c>
      <c r="D4292" t="s">
        <v>13415</v>
      </c>
      <c r="F4292" s="4"/>
      <c r="G4292" s="6"/>
    </row>
    <row r="4293" spans="1:7" x14ac:dyDescent="0.35">
      <c r="A4293" s="4" t="s">
        <v>4221</v>
      </c>
      <c r="B4293" s="6" t="s">
        <v>4229</v>
      </c>
      <c r="C4293" t="s">
        <v>13416</v>
      </c>
      <c r="D4293" t="s">
        <v>13417</v>
      </c>
      <c r="F4293" s="4"/>
      <c r="G4293" s="6"/>
    </row>
    <row r="4294" spans="1:7" x14ac:dyDescent="0.35">
      <c r="A4294" s="4" t="s">
        <v>4221</v>
      </c>
      <c r="B4294" s="6" t="s">
        <v>4230</v>
      </c>
      <c r="C4294" t="s">
        <v>13418</v>
      </c>
      <c r="D4294" t="s">
        <v>13419</v>
      </c>
      <c r="F4294" s="4"/>
      <c r="G4294" s="6"/>
    </row>
    <row r="4295" spans="1:7" x14ac:dyDescent="0.35">
      <c r="A4295" s="4" t="s">
        <v>4221</v>
      </c>
      <c r="B4295" s="6" t="s">
        <v>4231</v>
      </c>
      <c r="C4295" t="s">
        <v>13420</v>
      </c>
      <c r="D4295" t="s">
        <v>13421</v>
      </c>
      <c r="F4295" s="4"/>
      <c r="G4295" s="6"/>
    </row>
    <row r="4296" spans="1:7" x14ac:dyDescent="0.35">
      <c r="A4296" s="8" t="s">
        <v>4232</v>
      </c>
      <c r="B4296" s="9" t="s">
        <v>4233</v>
      </c>
      <c r="C4296" s="10" t="s">
        <v>13422</v>
      </c>
      <c r="D4296" s="10" t="s">
        <v>13423</v>
      </c>
      <c r="F4296" s="4"/>
      <c r="G4296" s="6"/>
    </row>
    <row r="4297" spans="1:7" x14ac:dyDescent="0.35">
      <c r="A4297" s="8" t="s">
        <v>4232</v>
      </c>
      <c r="B4297" s="9" t="s">
        <v>4234</v>
      </c>
      <c r="C4297" s="10" t="s">
        <v>13424</v>
      </c>
      <c r="D4297" s="10" t="s">
        <v>13425</v>
      </c>
      <c r="F4297" s="4"/>
      <c r="G4297" s="6"/>
    </row>
    <row r="4298" spans="1:7" x14ac:dyDescent="0.35">
      <c r="A4298" s="8" t="s">
        <v>4232</v>
      </c>
      <c r="B4298" s="9" t="s">
        <v>4235</v>
      </c>
      <c r="C4298" s="10" t="s">
        <v>13426</v>
      </c>
      <c r="D4298" s="10" t="s">
        <v>13427</v>
      </c>
      <c r="F4298" s="4"/>
      <c r="G4298" s="6"/>
    </row>
    <row r="4299" spans="1:7" x14ac:dyDescent="0.35">
      <c r="A4299" s="8" t="s">
        <v>4232</v>
      </c>
      <c r="B4299" s="9" t="s">
        <v>4236</v>
      </c>
      <c r="C4299" s="10" t="s">
        <v>13428</v>
      </c>
      <c r="D4299" s="10" t="s">
        <v>13429</v>
      </c>
      <c r="F4299" s="4"/>
      <c r="G4299" s="6"/>
    </row>
    <row r="4300" spans="1:7" x14ac:dyDescent="0.35">
      <c r="A4300" s="8" t="s">
        <v>4232</v>
      </c>
      <c r="B4300" s="9" t="s">
        <v>4237</v>
      </c>
      <c r="C4300" s="10" t="s">
        <v>13430</v>
      </c>
      <c r="D4300" s="10" t="s">
        <v>13431</v>
      </c>
      <c r="F4300" s="4"/>
      <c r="G4300" s="6"/>
    </row>
    <row r="4301" spans="1:7" x14ac:dyDescent="0.35">
      <c r="A4301" s="8" t="s">
        <v>4232</v>
      </c>
      <c r="B4301" s="9" t="s">
        <v>4238</v>
      </c>
      <c r="C4301" s="10" t="s">
        <v>13432</v>
      </c>
      <c r="D4301" s="10" t="s">
        <v>13433</v>
      </c>
      <c r="F4301" s="4"/>
      <c r="G4301" s="6"/>
    </row>
    <row r="4302" spans="1:7" x14ac:dyDescent="0.35">
      <c r="A4302" s="8" t="s">
        <v>4232</v>
      </c>
      <c r="B4302" s="9" t="s">
        <v>4239</v>
      </c>
      <c r="C4302" s="10" t="s">
        <v>13434</v>
      </c>
      <c r="D4302" s="10" t="s">
        <v>13435</v>
      </c>
      <c r="F4302" s="4"/>
      <c r="G4302" s="6"/>
    </row>
    <row r="4303" spans="1:7" x14ac:dyDescent="0.35">
      <c r="A4303" s="8" t="s">
        <v>4232</v>
      </c>
      <c r="B4303" s="9" t="s">
        <v>4240</v>
      </c>
      <c r="C4303" s="10" t="s">
        <v>13436</v>
      </c>
      <c r="D4303" s="10" t="s">
        <v>13437</v>
      </c>
      <c r="F4303" s="4"/>
      <c r="G4303" s="6"/>
    </row>
    <row r="4304" spans="1:7" x14ac:dyDescent="0.35">
      <c r="A4304" s="8" t="s">
        <v>4232</v>
      </c>
      <c r="B4304" s="9" t="s">
        <v>4241</v>
      </c>
      <c r="C4304" s="10" t="s">
        <v>13438</v>
      </c>
      <c r="D4304" s="10" t="s">
        <v>13439</v>
      </c>
      <c r="F4304" s="4"/>
      <c r="G4304" s="6"/>
    </row>
    <row r="4305" spans="1:7" x14ac:dyDescent="0.35">
      <c r="A4305" s="8" t="s">
        <v>4232</v>
      </c>
      <c r="B4305" s="9" t="s">
        <v>4242</v>
      </c>
      <c r="C4305" s="10" t="s">
        <v>13440</v>
      </c>
      <c r="D4305" s="10" t="s">
        <v>13441</v>
      </c>
      <c r="F4305" s="4"/>
      <c r="G4305" s="6"/>
    </row>
    <row r="4306" spans="1:7" x14ac:dyDescent="0.35">
      <c r="A4306" s="8" t="s">
        <v>4232</v>
      </c>
      <c r="B4306" s="9" t="s">
        <v>4243</v>
      </c>
      <c r="C4306" s="10" t="s">
        <v>13442</v>
      </c>
      <c r="D4306" s="10" t="s">
        <v>13443</v>
      </c>
      <c r="F4306" s="4"/>
      <c r="G4306" s="6"/>
    </row>
    <row r="4307" spans="1:7" x14ac:dyDescent="0.35">
      <c r="A4307" s="8" t="s">
        <v>4232</v>
      </c>
      <c r="B4307" s="9" t="s">
        <v>4244</v>
      </c>
      <c r="C4307" s="10" t="s">
        <v>13444</v>
      </c>
      <c r="D4307" s="10" t="s">
        <v>6039</v>
      </c>
      <c r="F4307" s="4"/>
      <c r="G4307" s="6"/>
    </row>
    <row r="4308" spans="1:7" x14ac:dyDescent="0.35">
      <c r="A4308" s="8" t="s">
        <v>4232</v>
      </c>
      <c r="B4308" s="9" t="s">
        <v>4245</v>
      </c>
      <c r="C4308" s="10" t="s">
        <v>13445</v>
      </c>
      <c r="D4308" s="10" t="s">
        <v>13446</v>
      </c>
      <c r="F4308" s="4"/>
      <c r="G4308" s="6"/>
    </row>
    <row r="4309" spans="1:7" x14ac:dyDescent="0.35">
      <c r="A4309" s="8" t="s">
        <v>4232</v>
      </c>
      <c r="B4309" s="9" t="s">
        <v>4246</v>
      </c>
      <c r="C4309" s="10" t="s">
        <v>13447</v>
      </c>
      <c r="D4309" s="10" t="s">
        <v>13448</v>
      </c>
      <c r="F4309" s="4"/>
      <c r="G4309" s="6"/>
    </row>
    <row r="4310" spans="1:7" x14ac:dyDescent="0.35">
      <c r="A4310" s="8" t="s">
        <v>4232</v>
      </c>
      <c r="B4310" s="9" t="s">
        <v>4247</v>
      </c>
      <c r="C4310" s="10" t="s">
        <v>13449</v>
      </c>
      <c r="D4310" s="10" t="s">
        <v>13450</v>
      </c>
      <c r="F4310" s="4"/>
      <c r="G4310" s="6"/>
    </row>
    <row r="4311" spans="1:7" x14ac:dyDescent="0.35">
      <c r="A4311" s="8" t="s">
        <v>4232</v>
      </c>
      <c r="B4311" s="9" t="s">
        <v>4248</v>
      </c>
      <c r="C4311" s="10" t="s">
        <v>13451</v>
      </c>
      <c r="D4311" s="10" t="s">
        <v>13452</v>
      </c>
      <c r="F4311" s="4"/>
      <c r="G4311" s="6"/>
    </row>
    <row r="4312" spans="1:7" x14ac:dyDescent="0.35">
      <c r="A4312" s="8" t="s">
        <v>4232</v>
      </c>
      <c r="B4312" s="9" t="s">
        <v>4249</v>
      </c>
      <c r="C4312" s="10" t="s">
        <v>13453</v>
      </c>
      <c r="D4312" s="10" t="s">
        <v>13454</v>
      </c>
      <c r="F4312" s="4"/>
      <c r="G4312" s="6"/>
    </row>
    <row r="4313" spans="1:7" x14ac:dyDescent="0.35">
      <c r="A4313" s="8" t="s">
        <v>4232</v>
      </c>
      <c r="B4313" s="9" t="s">
        <v>4250</v>
      </c>
      <c r="C4313" s="10" t="s">
        <v>13455</v>
      </c>
      <c r="D4313" s="10" t="s">
        <v>13456</v>
      </c>
      <c r="F4313" s="4"/>
      <c r="G4313" s="6"/>
    </row>
    <row r="4314" spans="1:7" x14ac:dyDescent="0.35">
      <c r="A4314" s="8" t="s">
        <v>4232</v>
      </c>
      <c r="B4314" s="9" t="s">
        <v>4251</v>
      </c>
      <c r="C4314" s="10" t="s">
        <v>13457</v>
      </c>
      <c r="D4314" s="10" t="s">
        <v>13458</v>
      </c>
      <c r="F4314" s="4"/>
      <c r="G4314" s="6"/>
    </row>
    <row r="4315" spans="1:7" x14ac:dyDescent="0.35">
      <c r="A4315" s="8" t="s">
        <v>4232</v>
      </c>
      <c r="B4315" s="9" t="s">
        <v>4252</v>
      </c>
      <c r="C4315" s="10" t="s">
        <v>13459</v>
      </c>
      <c r="D4315" s="10" t="s">
        <v>13460</v>
      </c>
      <c r="F4315" s="4"/>
      <c r="G4315" s="6"/>
    </row>
    <row r="4316" spans="1:7" x14ac:dyDescent="0.35">
      <c r="A4316" s="8" t="s">
        <v>4232</v>
      </c>
      <c r="B4316" s="9" t="s">
        <v>4253</v>
      </c>
      <c r="C4316" s="10" t="s">
        <v>13461</v>
      </c>
      <c r="D4316" s="10" t="s">
        <v>13462</v>
      </c>
      <c r="F4316" s="4"/>
      <c r="G4316" s="6"/>
    </row>
    <row r="4317" spans="1:7" x14ac:dyDescent="0.35">
      <c r="A4317" s="8" t="s">
        <v>4232</v>
      </c>
      <c r="B4317" s="9" t="s">
        <v>4254</v>
      </c>
      <c r="C4317" s="10" t="s">
        <v>13463</v>
      </c>
      <c r="D4317" s="10" t="s">
        <v>13464</v>
      </c>
      <c r="F4317" s="4"/>
      <c r="G4317" s="6"/>
    </row>
    <row r="4318" spans="1:7" x14ac:dyDescent="0.35">
      <c r="A4318" s="8" t="s">
        <v>4232</v>
      </c>
      <c r="B4318" s="9" t="s">
        <v>4255</v>
      </c>
      <c r="C4318" s="10" t="s">
        <v>13465</v>
      </c>
      <c r="D4318" s="10" t="s">
        <v>13466</v>
      </c>
      <c r="F4318" s="4"/>
      <c r="G4318" s="6"/>
    </row>
    <row r="4319" spans="1:7" x14ac:dyDescent="0.35">
      <c r="A4319" s="8" t="s">
        <v>4232</v>
      </c>
      <c r="B4319" s="9" t="s">
        <v>4256</v>
      </c>
      <c r="C4319" s="10" t="s">
        <v>13467</v>
      </c>
      <c r="D4319" s="10" t="s">
        <v>13468</v>
      </c>
      <c r="F4319" s="4"/>
      <c r="G4319" s="6"/>
    </row>
    <row r="4320" spans="1:7" x14ac:dyDescent="0.35">
      <c r="A4320" s="8" t="s">
        <v>4232</v>
      </c>
      <c r="B4320" s="9" t="s">
        <v>4257</v>
      </c>
      <c r="C4320" s="10" t="s">
        <v>13469</v>
      </c>
      <c r="D4320" s="10" t="s">
        <v>13470</v>
      </c>
      <c r="F4320" s="4"/>
      <c r="G4320" s="6"/>
    </row>
    <row r="4321" spans="1:7" x14ac:dyDescent="0.35">
      <c r="A4321" s="4" t="s">
        <v>4258</v>
      </c>
      <c r="B4321" s="6" t="s">
        <v>4259</v>
      </c>
      <c r="C4321" t="s">
        <v>13471</v>
      </c>
      <c r="D4321" t="s">
        <v>13472</v>
      </c>
      <c r="F4321" s="4"/>
      <c r="G4321" s="6"/>
    </row>
    <row r="4322" spans="1:7" x14ac:dyDescent="0.35">
      <c r="A4322" s="4" t="s">
        <v>4258</v>
      </c>
      <c r="B4322" s="6" t="s">
        <v>4260</v>
      </c>
      <c r="C4322" t="s">
        <v>13473</v>
      </c>
      <c r="D4322" t="s">
        <v>13474</v>
      </c>
      <c r="F4322" s="4"/>
      <c r="G4322" s="6"/>
    </row>
    <row r="4323" spans="1:7" x14ac:dyDescent="0.35">
      <c r="A4323" s="4" t="s">
        <v>4258</v>
      </c>
      <c r="B4323" s="6" t="s">
        <v>4261</v>
      </c>
      <c r="C4323" t="s">
        <v>13475</v>
      </c>
      <c r="D4323" t="s">
        <v>13476</v>
      </c>
      <c r="F4323" s="4"/>
      <c r="G4323" s="6"/>
    </row>
    <row r="4324" spans="1:7" x14ac:dyDescent="0.35">
      <c r="A4324" s="4" t="s">
        <v>4258</v>
      </c>
      <c r="B4324" s="6" t="s">
        <v>4262</v>
      </c>
      <c r="C4324" t="s">
        <v>13477</v>
      </c>
      <c r="D4324" t="s">
        <v>16405</v>
      </c>
      <c r="F4324" s="4"/>
      <c r="G4324" s="6"/>
    </row>
    <row r="4325" spans="1:7" x14ac:dyDescent="0.35">
      <c r="A4325" s="4" t="s">
        <v>4258</v>
      </c>
      <c r="B4325" s="6" t="s">
        <v>4263</v>
      </c>
      <c r="C4325" t="s">
        <v>13478</v>
      </c>
      <c r="D4325" t="s">
        <v>16406</v>
      </c>
      <c r="F4325" s="4"/>
      <c r="G4325" s="6"/>
    </row>
    <row r="4326" spans="1:7" x14ac:dyDescent="0.35">
      <c r="A4326" s="4" t="s">
        <v>4258</v>
      </c>
      <c r="B4326" s="6" t="s">
        <v>4264</v>
      </c>
      <c r="C4326" t="s">
        <v>13479</v>
      </c>
      <c r="D4326" t="s">
        <v>16407</v>
      </c>
      <c r="F4326" s="4"/>
      <c r="G4326" s="6"/>
    </row>
    <row r="4327" spans="1:7" x14ac:dyDescent="0.35">
      <c r="A4327" s="4" t="s">
        <v>4258</v>
      </c>
      <c r="B4327" s="6" t="s">
        <v>4265</v>
      </c>
      <c r="C4327" t="s">
        <v>13480</v>
      </c>
      <c r="D4327" t="s">
        <v>13481</v>
      </c>
      <c r="F4327" s="4"/>
      <c r="G4327" s="6"/>
    </row>
    <row r="4328" spans="1:7" x14ac:dyDescent="0.35">
      <c r="A4328" s="4" t="s">
        <v>4258</v>
      </c>
      <c r="B4328" s="6" t="s">
        <v>4266</v>
      </c>
      <c r="C4328" t="s">
        <v>13482</v>
      </c>
      <c r="D4328" t="s">
        <v>13483</v>
      </c>
      <c r="F4328" s="4"/>
      <c r="G4328" s="6"/>
    </row>
    <row r="4329" spans="1:7" x14ac:dyDescent="0.35">
      <c r="A4329" s="4" t="s">
        <v>4258</v>
      </c>
      <c r="B4329" s="6" t="s">
        <v>4267</v>
      </c>
      <c r="C4329" t="s">
        <v>13484</v>
      </c>
      <c r="D4329" t="s">
        <v>16408</v>
      </c>
      <c r="F4329" s="4"/>
      <c r="G4329" s="6"/>
    </row>
    <row r="4330" spans="1:7" x14ac:dyDescent="0.35">
      <c r="A4330" s="4" t="s">
        <v>4258</v>
      </c>
      <c r="B4330" s="6" t="s">
        <v>4268</v>
      </c>
      <c r="C4330" t="s">
        <v>13485</v>
      </c>
      <c r="D4330" t="s">
        <v>16409</v>
      </c>
      <c r="F4330" s="4"/>
      <c r="G4330" s="6"/>
    </row>
    <row r="4331" spans="1:7" x14ac:dyDescent="0.35">
      <c r="A4331" s="4" t="s">
        <v>4258</v>
      </c>
      <c r="B4331" s="6" t="s">
        <v>4269</v>
      </c>
      <c r="C4331" t="s">
        <v>13486</v>
      </c>
      <c r="D4331" t="s">
        <v>16410</v>
      </c>
      <c r="F4331" s="4"/>
      <c r="G4331" s="6"/>
    </row>
    <row r="4332" spans="1:7" x14ac:dyDescent="0.35">
      <c r="A4332" s="4" t="s">
        <v>4258</v>
      </c>
      <c r="B4332" s="6" t="s">
        <v>4270</v>
      </c>
      <c r="C4332" t="s">
        <v>13487</v>
      </c>
      <c r="D4332" t="s">
        <v>13488</v>
      </c>
      <c r="F4332" s="4"/>
      <c r="G4332" s="6"/>
    </row>
    <row r="4333" spans="1:7" x14ac:dyDescent="0.35">
      <c r="A4333" s="4" t="s">
        <v>4258</v>
      </c>
      <c r="B4333" s="6" t="s">
        <v>4271</v>
      </c>
      <c r="C4333" t="s">
        <v>13489</v>
      </c>
      <c r="D4333" t="s">
        <v>13490</v>
      </c>
      <c r="F4333" s="4"/>
      <c r="G4333" s="6"/>
    </row>
    <row r="4334" spans="1:7" x14ac:dyDescent="0.35">
      <c r="A4334" s="4" t="s">
        <v>4258</v>
      </c>
      <c r="B4334" s="6" t="s">
        <v>4272</v>
      </c>
      <c r="C4334" t="s">
        <v>13491</v>
      </c>
      <c r="D4334" t="s">
        <v>16520</v>
      </c>
      <c r="F4334" s="4"/>
      <c r="G4334" s="6"/>
    </row>
    <row r="4335" spans="1:7" x14ac:dyDescent="0.35">
      <c r="A4335" s="4" t="s">
        <v>4258</v>
      </c>
      <c r="B4335" s="6" t="s">
        <v>4273</v>
      </c>
      <c r="C4335" t="s">
        <v>13492</v>
      </c>
      <c r="D4335" t="s">
        <v>13493</v>
      </c>
      <c r="F4335" s="4"/>
      <c r="G4335" s="6"/>
    </row>
    <row r="4336" spans="1:7" x14ac:dyDescent="0.35">
      <c r="A4336" s="4" t="s">
        <v>4258</v>
      </c>
      <c r="B4336" s="6" t="s">
        <v>4274</v>
      </c>
      <c r="C4336" t="s">
        <v>13494</v>
      </c>
      <c r="D4336" t="s">
        <v>13495</v>
      </c>
      <c r="F4336" s="4"/>
      <c r="G4336" s="6"/>
    </row>
    <row r="4337" spans="1:7" x14ac:dyDescent="0.35">
      <c r="A4337" s="4" t="s">
        <v>4258</v>
      </c>
      <c r="B4337" s="6" t="s">
        <v>4275</v>
      </c>
      <c r="C4337" t="s">
        <v>13496</v>
      </c>
      <c r="D4337" t="s">
        <v>16411</v>
      </c>
      <c r="F4337" s="4"/>
      <c r="G4337" s="6"/>
    </row>
    <row r="4338" spans="1:7" x14ac:dyDescent="0.35">
      <c r="A4338" s="4" t="s">
        <v>4258</v>
      </c>
      <c r="B4338" s="6" t="s">
        <v>4276</v>
      </c>
      <c r="C4338" t="s">
        <v>13497</v>
      </c>
      <c r="D4338" t="s">
        <v>13498</v>
      </c>
      <c r="F4338" s="4"/>
      <c r="G4338" s="6"/>
    </row>
    <row r="4339" spans="1:7" x14ac:dyDescent="0.35">
      <c r="A4339" s="4" t="s">
        <v>4258</v>
      </c>
      <c r="B4339" s="6" t="s">
        <v>4277</v>
      </c>
      <c r="C4339" t="s">
        <v>13499</v>
      </c>
      <c r="D4339" t="s">
        <v>13500</v>
      </c>
      <c r="F4339" s="4"/>
      <c r="G4339" s="6"/>
    </row>
    <row r="4340" spans="1:7" x14ac:dyDescent="0.35">
      <c r="A4340" s="4" t="s">
        <v>4258</v>
      </c>
      <c r="B4340" s="6" t="s">
        <v>4278</v>
      </c>
      <c r="C4340" t="s">
        <v>13501</v>
      </c>
      <c r="D4340" t="s">
        <v>13502</v>
      </c>
      <c r="F4340" s="4"/>
      <c r="G4340" s="6"/>
    </row>
    <row r="4341" spans="1:7" x14ac:dyDescent="0.35">
      <c r="A4341" s="4" t="s">
        <v>4258</v>
      </c>
      <c r="B4341" s="6" t="s">
        <v>4279</v>
      </c>
      <c r="C4341" t="s">
        <v>13503</v>
      </c>
      <c r="D4341" t="s">
        <v>13504</v>
      </c>
      <c r="F4341" s="4"/>
      <c r="G4341" s="6"/>
    </row>
    <row r="4342" spans="1:7" x14ac:dyDescent="0.35">
      <c r="A4342" s="4" t="s">
        <v>4258</v>
      </c>
      <c r="B4342" s="6" t="s">
        <v>4280</v>
      </c>
      <c r="C4342" t="s">
        <v>13505</v>
      </c>
      <c r="D4342" t="s">
        <v>13506</v>
      </c>
      <c r="F4342" s="4"/>
      <c r="G4342" s="6"/>
    </row>
    <row r="4343" spans="1:7" x14ac:dyDescent="0.35">
      <c r="A4343" s="4" t="s">
        <v>4258</v>
      </c>
      <c r="B4343" s="6" t="s">
        <v>4281</v>
      </c>
      <c r="C4343" t="s">
        <v>13507</v>
      </c>
      <c r="D4343" t="s">
        <v>13508</v>
      </c>
      <c r="F4343" s="4"/>
      <c r="G4343" s="6"/>
    </row>
    <row r="4344" spans="1:7" x14ac:dyDescent="0.35">
      <c r="A4344" s="4" t="s">
        <v>4258</v>
      </c>
      <c r="B4344" s="6" t="s">
        <v>4282</v>
      </c>
      <c r="C4344" t="s">
        <v>13509</v>
      </c>
      <c r="D4344" t="s">
        <v>13510</v>
      </c>
      <c r="F4344" s="4"/>
      <c r="G4344" s="6"/>
    </row>
    <row r="4345" spans="1:7" x14ac:dyDescent="0.35">
      <c r="A4345" s="4" t="s">
        <v>4258</v>
      </c>
      <c r="B4345" s="6" t="s">
        <v>4283</v>
      </c>
      <c r="C4345" t="s">
        <v>13511</v>
      </c>
      <c r="D4345" t="s">
        <v>13512</v>
      </c>
      <c r="F4345" s="4"/>
      <c r="G4345" s="6"/>
    </row>
    <row r="4346" spans="1:7" x14ac:dyDescent="0.35">
      <c r="A4346" s="8" t="s">
        <v>4284</v>
      </c>
      <c r="B4346" s="9" t="s">
        <v>4285</v>
      </c>
      <c r="C4346" s="10" t="s">
        <v>13513</v>
      </c>
      <c r="D4346" s="10" t="s">
        <v>13514</v>
      </c>
      <c r="F4346" s="4"/>
      <c r="G4346" s="6"/>
    </row>
    <row r="4347" spans="1:7" x14ac:dyDescent="0.35">
      <c r="A4347" s="8" t="s">
        <v>4284</v>
      </c>
      <c r="B4347" s="9" t="s">
        <v>4286</v>
      </c>
      <c r="C4347" s="10" t="s">
        <v>13515</v>
      </c>
      <c r="D4347" s="10" t="s">
        <v>13516</v>
      </c>
      <c r="F4347" s="4"/>
      <c r="G4347" s="6"/>
    </row>
    <row r="4348" spans="1:7" x14ac:dyDescent="0.35">
      <c r="A4348" s="8" t="s">
        <v>4284</v>
      </c>
      <c r="B4348" s="9" t="s">
        <v>4287</v>
      </c>
      <c r="C4348" s="10" t="s">
        <v>13517</v>
      </c>
      <c r="D4348" s="10" t="s">
        <v>13518</v>
      </c>
      <c r="F4348" s="4"/>
      <c r="G4348" s="6"/>
    </row>
    <row r="4349" spans="1:7" x14ac:dyDescent="0.35">
      <c r="A4349" s="8" t="s">
        <v>4284</v>
      </c>
      <c r="B4349" s="9" t="s">
        <v>4288</v>
      </c>
      <c r="C4349" s="10" t="s">
        <v>13519</v>
      </c>
      <c r="D4349" s="10" t="s">
        <v>13520</v>
      </c>
      <c r="F4349" s="4"/>
      <c r="G4349" s="6"/>
    </row>
    <row r="4350" spans="1:7" x14ac:dyDescent="0.35">
      <c r="A4350" s="8" t="s">
        <v>4284</v>
      </c>
      <c r="B4350" s="9" t="s">
        <v>4289</v>
      </c>
      <c r="C4350" s="10" t="s">
        <v>13521</v>
      </c>
      <c r="D4350" s="10" t="s">
        <v>13522</v>
      </c>
      <c r="F4350" s="4"/>
      <c r="G4350" s="6"/>
    </row>
    <row r="4351" spans="1:7" x14ac:dyDescent="0.35">
      <c r="A4351" s="8" t="s">
        <v>4284</v>
      </c>
      <c r="B4351" s="9" t="s">
        <v>4290</v>
      </c>
      <c r="C4351" s="10" t="s">
        <v>13523</v>
      </c>
      <c r="D4351" s="10" t="s">
        <v>13524</v>
      </c>
      <c r="F4351" s="4"/>
      <c r="G4351" s="6"/>
    </row>
    <row r="4352" spans="1:7" x14ac:dyDescent="0.35">
      <c r="A4352" s="8" t="s">
        <v>4284</v>
      </c>
      <c r="B4352" s="9" t="s">
        <v>4291</v>
      </c>
      <c r="C4352" s="10" t="s">
        <v>13525</v>
      </c>
      <c r="D4352" s="10" t="s">
        <v>13526</v>
      </c>
      <c r="F4352" s="4"/>
      <c r="G4352" s="6"/>
    </row>
    <row r="4353" spans="1:7" x14ac:dyDescent="0.35">
      <c r="A4353" s="8" t="s">
        <v>4284</v>
      </c>
      <c r="B4353" s="9" t="s">
        <v>4292</v>
      </c>
      <c r="C4353" s="10" t="s">
        <v>13527</v>
      </c>
      <c r="D4353" s="10" t="s">
        <v>13528</v>
      </c>
      <c r="F4353" s="4"/>
      <c r="G4353" s="6"/>
    </row>
    <row r="4354" spans="1:7" x14ac:dyDescent="0.35">
      <c r="A4354" s="8" t="s">
        <v>4284</v>
      </c>
      <c r="B4354" s="9" t="s">
        <v>4293</v>
      </c>
      <c r="C4354" s="10" t="s">
        <v>13529</v>
      </c>
      <c r="D4354" s="10" t="s">
        <v>16412</v>
      </c>
      <c r="F4354" s="4"/>
      <c r="G4354" s="6"/>
    </row>
    <row r="4355" spans="1:7" x14ac:dyDescent="0.35">
      <c r="A4355" s="8" t="s">
        <v>4284</v>
      </c>
      <c r="B4355" s="9" t="s">
        <v>4294</v>
      </c>
      <c r="C4355" s="10" t="s">
        <v>13530</v>
      </c>
      <c r="D4355" s="10" t="s">
        <v>13531</v>
      </c>
      <c r="F4355" s="4"/>
      <c r="G4355" s="6"/>
    </row>
    <row r="4356" spans="1:7" x14ac:dyDescent="0.35">
      <c r="A4356" s="8" t="s">
        <v>4284</v>
      </c>
      <c r="B4356" s="9" t="s">
        <v>4295</v>
      </c>
      <c r="C4356" s="10" t="s">
        <v>13532</v>
      </c>
      <c r="D4356" s="10" t="s">
        <v>13533</v>
      </c>
      <c r="F4356" s="4"/>
      <c r="G4356" s="6"/>
    </row>
    <row r="4357" spans="1:7" x14ac:dyDescent="0.35">
      <c r="A4357" s="8" t="s">
        <v>4284</v>
      </c>
      <c r="B4357" s="9" t="s">
        <v>4296</v>
      </c>
      <c r="C4357" s="10" t="s">
        <v>13534</v>
      </c>
      <c r="D4357" s="10" t="s">
        <v>13535</v>
      </c>
      <c r="F4357" s="4"/>
      <c r="G4357" s="6"/>
    </row>
    <row r="4358" spans="1:7" x14ac:dyDescent="0.35">
      <c r="A4358" s="8" t="s">
        <v>4284</v>
      </c>
      <c r="B4358" s="9" t="s">
        <v>4297</v>
      </c>
      <c r="C4358" s="10" t="s">
        <v>13536</v>
      </c>
      <c r="D4358" s="10" t="s">
        <v>13537</v>
      </c>
      <c r="F4358" s="4"/>
      <c r="G4358" s="6"/>
    </row>
    <row r="4359" spans="1:7" x14ac:dyDescent="0.35">
      <c r="A4359" s="8" t="s">
        <v>4284</v>
      </c>
      <c r="B4359" s="9" t="s">
        <v>4298</v>
      </c>
      <c r="C4359" s="10" t="s">
        <v>13538</v>
      </c>
      <c r="D4359" s="10" t="s">
        <v>13539</v>
      </c>
      <c r="F4359" s="4"/>
      <c r="G4359" s="6"/>
    </row>
    <row r="4360" spans="1:7" x14ac:dyDescent="0.35">
      <c r="A4360" s="8" t="s">
        <v>4284</v>
      </c>
      <c r="B4360" s="9" t="s">
        <v>4299</v>
      </c>
      <c r="C4360" s="10" t="s">
        <v>13540</v>
      </c>
      <c r="D4360" s="10" t="s">
        <v>13541</v>
      </c>
      <c r="F4360" s="4"/>
      <c r="G4360" s="6"/>
    </row>
    <row r="4361" spans="1:7" x14ac:dyDescent="0.35">
      <c r="A4361" s="8" t="s">
        <v>4284</v>
      </c>
      <c r="B4361" s="9" t="s">
        <v>4300</v>
      </c>
      <c r="C4361" s="10" t="s">
        <v>13542</v>
      </c>
      <c r="D4361" s="10" t="s">
        <v>13543</v>
      </c>
      <c r="F4361" s="4"/>
      <c r="G4361" s="6"/>
    </row>
    <row r="4362" spans="1:7" x14ac:dyDescent="0.35">
      <c r="A4362" s="8" t="s">
        <v>4284</v>
      </c>
      <c r="B4362" s="9" t="s">
        <v>4301</v>
      </c>
      <c r="C4362" s="10" t="s">
        <v>13544</v>
      </c>
      <c r="D4362" s="10" t="s">
        <v>13545</v>
      </c>
      <c r="F4362" s="4"/>
      <c r="G4362" s="6"/>
    </row>
    <row r="4363" spans="1:7" x14ac:dyDescent="0.35">
      <c r="A4363" s="8" t="s">
        <v>4284</v>
      </c>
      <c r="B4363" s="9" t="s">
        <v>4302</v>
      </c>
      <c r="C4363" s="10" t="s">
        <v>13546</v>
      </c>
      <c r="D4363" s="10" t="s">
        <v>13547</v>
      </c>
      <c r="F4363" s="4"/>
      <c r="G4363" s="6"/>
    </row>
    <row r="4364" spans="1:7" x14ac:dyDescent="0.35">
      <c r="A4364" s="8" t="s">
        <v>4284</v>
      </c>
      <c r="B4364" s="9" t="s">
        <v>4303</v>
      </c>
      <c r="C4364" s="10" t="s">
        <v>13548</v>
      </c>
      <c r="D4364" s="10" t="s">
        <v>13549</v>
      </c>
      <c r="F4364" s="4"/>
      <c r="G4364" s="6"/>
    </row>
    <row r="4365" spans="1:7" x14ac:dyDescent="0.35">
      <c r="A4365" s="8" t="s">
        <v>4284</v>
      </c>
      <c r="B4365" s="9" t="s">
        <v>4304</v>
      </c>
      <c r="C4365" s="10" t="s">
        <v>13550</v>
      </c>
      <c r="D4365" s="10" t="s">
        <v>13551</v>
      </c>
      <c r="F4365" s="4"/>
      <c r="G4365" s="6"/>
    </row>
    <row r="4366" spans="1:7" x14ac:dyDescent="0.35">
      <c r="A4366" s="8" t="s">
        <v>4284</v>
      </c>
      <c r="B4366" s="9" t="s">
        <v>4305</v>
      </c>
      <c r="C4366" s="10" t="s">
        <v>13552</v>
      </c>
      <c r="D4366" s="10" t="s">
        <v>13553</v>
      </c>
      <c r="F4366" s="4"/>
      <c r="G4366" s="6"/>
    </row>
    <row r="4367" spans="1:7" x14ac:dyDescent="0.35">
      <c r="A4367" s="8" t="s">
        <v>4284</v>
      </c>
      <c r="B4367" s="9" t="s">
        <v>4306</v>
      </c>
      <c r="C4367" s="10" t="s">
        <v>13554</v>
      </c>
      <c r="D4367" s="10" t="s">
        <v>13555</v>
      </c>
      <c r="F4367" s="4"/>
      <c r="G4367" s="6"/>
    </row>
    <row r="4368" spans="1:7" x14ac:dyDescent="0.35">
      <c r="A4368" s="8" t="s">
        <v>4284</v>
      </c>
      <c r="B4368" s="9" t="s">
        <v>4307</v>
      </c>
      <c r="C4368" s="10" t="s">
        <v>13556</v>
      </c>
      <c r="D4368" s="10" t="s">
        <v>13557</v>
      </c>
      <c r="F4368" s="4"/>
      <c r="G4368" s="6"/>
    </row>
    <row r="4369" spans="1:7" x14ac:dyDescent="0.35">
      <c r="A4369" s="8" t="s">
        <v>4284</v>
      </c>
      <c r="B4369" s="9" t="s">
        <v>4308</v>
      </c>
      <c r="C4369" s="10" t="s">
        <v>13558</v>
      </c>
      <c r="D4369" s="10" t="s">
        <v>13559</v>
      </c>
      <c r="F4369" s="4"/>
      <c r="G4369" s="6"/>
    </row>
    <row r="4370" spans="1:7" x14ac:dyDescent="0.35">
      <c r="A4370" s="8" t="s">
        <v>4284</v>
      </c>
      <c r="B4370" s="9" t="s">
        <v>4309</v>
      </c>
      <c r="C4370" s="10" t="s">
        <v>13560</v>
      </c>
      <c r="D4370" s="10" t="s">
        <v>13561</v>
      </c>
      <c r="F4370" s="4"/>
      <c r="G4370" s="6"/>
    </row>
    <row r="4371" spans="1:7" x14ac:dyDescent="0.35">
      <c r="A4371" s="4" t="s">
        <v>4310</v>
      </c>
      <c r="B4371" s="6" t="s">
        <v>4311</v>
      </c>
      <c r="C4371" t="s">
        <v>13562</v>
      </c>
      <c r="D4371" t="s">
        <v>13563</v>
      </c>
      <c r="F4371" s="4"/>
      <c r="G4371" s="6"/>
    </row>
    <row r="4372" spans="1:7" x14ac:dyDescent="0.35">
      <c r="A4372" s="4" t="s">
        <v>4310</v>
      </c>
      <c r="B4372" s="6" t="s">
        <v>4312</v>
      </c>
      <c r="C4372" t="s">
        <v>13564</v>
      </c>
      <c r="D4372" t="s">
        <v>13565</v>
      </c>
      <c r="F4372" s="4"/>
      <c r="G4372" s="6"/>
    </row>
    <row r="4373" spans="1:7" x14ac:dyDescent="0.35">
      <c r="A4373" s="4" t="s">
        <v>4310</v>
      </c>
      <c r="B4373" s="6" t="s">
        <v>4313</v>
      </c>
      <c r="C4373" t="s">
        <v>13566</v>
      </c>
      <c r="D4373" t="s">
        <v>16413</v>
      </c>
      <c r="F4373" s="4"/>
      <c r="G4373" s="6"/>
    </row>
    <row r="4374" spans="1:7" x14ac:dyDescent="0.35">
      <c r="A4374" s="4" t="s">
        <v>4310</v>
      </c>
      <c r="B4374" s="6" t="s">
        <v>4314</v>
      </c>
      <c r="C4374" t="s">
        <v>13567</v>
      </c>
      <c r="D4374" t="s">
        <v>13568</v>
      </c>
      <c r="F4374" s="4"/>
      <c r="G4374" s="6"/>
    </row>
    <row r="4375" spans="1:7" x14ac:dyDescent="0.35">
      <c r="A4375" s="4" t="s">
        <v>4310</v>
      </c>
      <c r="B4375" s="6" t="s">
        <v>4315</v>
      </c>
      <c r="C4375" t="s">
        <v>13569</v>
      </c>
      <c r="D4375" t="s">
        <v>13570</v>
      </c>
      <c r="F4375" s="4"/>
      <c r="G4375" s="6"/>
    </row>
    <row r="4376" spans="1:7" x14ac:dyDescent="0.35">
      <c r="A4376" s="8" t="s">
        <v>4316</v>
      </c>
      <c r="B4376" s="9" t="s">
        <v>4317</v>
      </c>
      <c r="C4376" s="10" t="s">
        <v>13571</v>
      </c>
      <c r="D4376" s="10" t="s">
        <v>13572</v>
      </c>
      <c r="F4376" s="4"/>
      <c r="G4376" s="6"/>
    </row>
    <row r="4377" spans="1:7" x14ac:dyDescent="0.35">
      <c r="A4377" s="8" t="s">
        <v>4316</v>
      </c>
      <c r="B4377" s="9" t="s">
        <v>4318</v>
      </c>
      <c r="C4377" s="10" t="s">
        <v>13573</v>
      </c>
      <c r="D4377" s="10" t="s">
        <v>16414</v>
      </c>
      <c r="F4377" s="4"/>
      <c r="G4377" s="6"/>
    </row>
    <row r="4378" spans="1:7" x14ac:dyDescent="0.35">
      <c r="A4378" s="8" t="s">
        <v>4316</v>
      </c>
      <c r="B4378" s="9" t="s">
        <v>4319</v>
      </c>
      <c r="C4378" s="10" t="s">
        <v>13574</v>
      </c>
      <c r="D4378" s="10" t="s">
        <v>13575</v>
      </c>
      <c r="F4378" s="4"/>
      <c r="G4378" s="6"/>
    </row>
    <row r="4379" spans="1:7" x14ac:dyDescent="0.35">
      <c r="A4379" s="8" t="s">
        <v>4316</v>
      </c>
      <c r="B4379" s="9" t="s">
        <v>4320</v>
      </c>
      <c r="C4379" s="10" t="s">
        <v>13576</v>
      </c>
      <c r="D4379" s="10" t="s">
        <v>13577</v>
      </c>
      <c r="F4379" s="4"/>
      <c r="G4379" s="6"/>
    </row>
    <row r="4380" spans="1:7" x14ac:dyDescent="0.35">
      <c r="A4380" s="8" t="s">
        <v>4316</v>
      </c>
      <c r="B4380" s="9" t="s">
        <v>4321</v>
      </c>
      <c r="C4380" s="10" t="s">
        <v>13578</v>
      </c>
      <c r="D4380" s="10" t="s">
        <v>13579</v>
      </c>
      <c r="F4380" s="4"/>
      <c r="G4380" s="6"/>
    </row>
    <row r="4381" spans="1:7" x14ac:dyDescent="0.35">
      <c r="A4381" s="4" t="s">
        <v>4322</v>
      </c>
      <c r="B4381" s="6" t="s">
        <v>4323</v>
      </c>
      <c r="C4381" t="s">
        <v>13580</v>
      </c>
      <c r="D4381" t="s">
        <v>13581</v>
      </c>
      <c r="F4381" s="4"/>
      <c r="G4381" s="6"/>
    </row>
    <row r="4382" spans="1:7" x14ac:dyDescent="0.35">
      <c r="A4382" s="4" t="s">
        <v>4322</v>
      </c>
      <c r="B4382" s="6" t="s">
        <v>4324</v>
      </c>
      <c r="C4382" t="s">
        <v>13582</v>
      </c>
      <c r="D4382" t="s">
        <v>13583</v>
      </c>
      <c r="F4382" s="4"/>
      <c r="G4382" s="6"/>
    </row>
    <row r="4383" spans="1:7" x14ac:dyDescent="0.35">
      <c r="A4383" s="4" t="s">
        <v>4322</v>
      </c>
      <c r="B4383" s="6" t="s">
        <v>4325</v>
      </c>
      <c r="C4383" t="s">
        <v>13584</v>
      </c>
      <c r="D4383" t="s">
        <v>13585</v>
      </c>
      <c r="F4383" s="4"/>
      <c r="G4383" s="6"/>
    </row>
    <row r="4384" spans="1:7" x14ac:dyDescent="0.35">
      <c r="A4384" s="4" t="s">
        <v>4322</v>
      </c>
      <c r="B4384" s="6" t="s">
        <v>4326</v>
      </c>
      <c r="C4384" t="s">
        <v>13586</v>
      </c>
      <c r="D4384" t="s">
        <v>13587</v>
      </c>
      <c r="F4384" s="4"/>
      <c r="G4384" s="6"/>
    </row>
    <row r="4385" spans="1:7" x14ac:dyDescent="0.35">
      <c r="A4385" s="4" t="s">
        <v>4322</v>
      </c>
      <c r="B4385" s="6" t="s">
        <v>4327</v>
      </c>
      <c r="C4385" t="s">
        <v>13588</v>
      </c>
      <c r="D4385" t="s">
        <v>13589</v>
      </c>
      <c r="F4385" s="4"/>
      <c r="G4385" s="6"/>
    </row>
    <row r="4386" spans="1:7" x14ac:dyDescent="0.35">
      <c r="A4386" s="4" t="s">
        <v>4322</v>
      </c>
      <c r="B4386" s="6" t="s">
        <v>4328</v>
      </c>
      <c r="C4386" t="s">
        <v>13590</v>
      </c>
      <c r="D4386" t="s">
        <v>13591</v>
      </c>
      <c r="F4386" s="4"/>
      <c r="G4386" s="6"/>
    </row>
    <row r="4387" spans="1:7" x14ac:dyDescent="0.35">
      <c r="A4387" s="4" t="s">
        <v>4322</v>
      </c>
      <c r="B4387" s="6" t="s">
        <v>4329</v>
      </c>
      <c r="C4387" t="s">
        <v>13592</v>
      </c>
      <c r="D4387" t="s">
        <v>13593</v>
      </c>
      <c r="F4387" s="4"/>
      <c r="G4387" s="6"/>
    </row>
    <row r="4388" spans="1:7" x14ac:dyDescent="0.35">
      <c r="A4388" s="4" t="s">
        <v>4322</v>
      </c>
      <c r="B4388" s="6" t="s">
        <v>4330</v>
      </c>
      <c r="C4388" t="s">
        <v>13594</v>
      </c>
      <c r="D4388" t="s">
        <v>13595</v>
      </c>
      <c r="F4388" s="4"/>
      <c r="G4388" s="6"/>
    </row>
    <row r="4389" spans="1:7" x14ac:dyDescent="0.35">
      <c r="A4389" s="4" t="s">
        <v>4322</v>
      </c>
      <c r="B4389" s="6" t="s">
        <v>4331</v>
      </c>
      <c r="C4389" t="s">
        <v>13596</v>
      </c>
      <c r="D4389" t="s">
        <v>13597</v>
      </c>
      <c r="F4389" s="4"/>
      <c r="G4389" s="6"/>
    </row>
    <row r="4390" spans="1:7" x14ac:dyDescent="0.35">
      <c r="A4390" s="4" t="s">
        <v>4322</v>
      </c>
      <c r="B4390" s="6" t="s">
        <v>4332</v>
      </c>
      <c r="C4390" t="s">
        <v>13598</v>
      </c>
      <c r="D4390" t="s">
        <v>13599</v>
      </c>
      <c r="F4390" s="4"/>
      <c r="G4390" s="6"/>
    </row>
    <row r="4391" spans="1:7" x14ac:dyDescent="0.35">
      <c r="A4391" s="4" t="s">
        <v>4322</v>
      </c>
      <c r="B4391" s="6" t="s">
        <v>4333</v>
      </c>
      <c r="C4391" t="s">
        <v>13600</v>
      </c>
      <c r="D4391" t="s">
        <v>13601</v>
      </c>
      <c r="F4391" s="4"/>
      <c r="G4391" s="6"/>
    </row>
    <row r="4392" spans="1:7" x14ac:dyDescent="0.35">
      <c r="A4392" s="4" t="s">
        <v>4322</v>
      </c>
      <c r="B4392" s="6" t="s">
        <v>4334</v>
      </c>
      <c r="C4392" t="s">
        <v>13602</v>
      </c>
      <c r="D4392" t="s">
        <v>16415</v>
      </c>
      <c r="F4392" s="4"/>
      <c r="G4392" s="6"/>
    </row>
    <row r="4393" spans="1:7" x14ac:dyDescent="0.35">
      <c r="A4393" s="4" t="s">
        <v>4322</v>
      </c>
      <c r="B4393" s="6" t="s">
        <v>4335</v>
      </c>
      <c r="C4393" t="s">
        <v>13603</v>
      </c>
      <c r="D4393" t="s">
        <v>16416</v>
      </c>
      <c r="F4393" s="4"/>
      <c r="G4393" s="6"/>
    </row>
    <row r="4394" spans="1:7" x14ac:dyDescent="0.35">
      <c r="A4394" s="4" t="s">
        <v>4322</v>
      </c>
      <c r="B4394" s="6" t="s">
        <v>4336</v>
      </c>
      <c r="C4394" t="s">
        <v>13604</v>
      </c>
      <c r="D4394" t="s">
        <v>16521</v>
      </c>
      <c r="F4394" s="4"/>
      <c r="G4394" s="6"/>
    </row>
    <row r="4395" spans="1:7" x14ac:dyDescent="0.35">
      <c r="A4395" s="4" t="s">
        <v>4322</v>
      </c>
      <c r="B4395" s="6" t="s">
        <v>4337</v>
      </c>
      <c r="C4395" t="s">
        <v>13605</v>
      </c>
      <c r="D4395" t="s">
        <v>13606</v>
      </c>
      <c r="F4395" s="4"/>
      <c r="G4395" s="6"/>
    </row>
    <row r="4396" spans="1:7" x14ac:dyDescent="0.35">
      <c r="A4396" s="4" t="s">
        <v>4322</v>
      </c>
      <c r="B4396" s="6" t="s">
        <v>4338</v>
      </c>
      <c r="C4396" t="s">
        <v>13607</v>
      </c>
      <c r="D4396" t="s">
        <v>13608</v>
      </c>
      <c r="F4396" s="4"/>
      <c r="G4396" s="6"/>
    </row>
    <row r="4397" spans="1:7" x14ac:dyDescent="0.35">
      <c r="A4397" s="4" t="s">
        <v>4322</v>
      </c>
      <c r="B4397" s="6" t="s">
        <v>4339</v>
      </c>
      <c r="C4397" t="s">
        <v>13609</v>
      </c>
      <c r="D4397" t="s">
        <v>13610</v>
      </c>
      <c r="F4397" s="4"/>
      <c r="G4397" s="6"/>
    </row>
    <row r="4398" spans="1:7" x14ac:dyDescent="0.35">
      <c r="A4398" s="4" t="s">
        <v>4322</v>
      </c>
      <c r="B4398" s="6" t="s">
        <v>4340</v>
      </c>
      <c r="C4398" t="s">
        <v>13611</v>
      </c>
      <c r="D4398" t="s">
        <v>16417</v>
      </c>
      <c r="F4398" s="4"/>
      <c r="G4398" s="6"/>
    </row>
    <row r="4399" spans="1:7" x14ac:dyDescent="0.35">
      <c r="A4399" s="4" t="s">
        <v>4322</v>
      </c>
      <c r="B4399" s="6" t="s">
        <v>4341</v>
      </c>
      <c r="C4399" t="s">
        <v>13612</v>
      </c>
      <c r="D4399" t="s">
        <v>13613</v>
      </c>
      <c r="F4399" s="4"/>
      <c r="G4399" s="6"/>
    </row>
    <row r="4400" spans="1:7" x14ac:dyDescent="0.35">
      <c r="A4400" s="4" t="s">
        <v>4322</v>
      </c>
      <c r="B4400" s="6" t="s">
        <v>4342</v>
      </c>
      <c r="C4400" t="s">
        <v>13614</v>
      </c>
      <c r="D4400" t="s">
        <v>13615</v>
      </c>
      <c r="F4400" s="4"/>
      <c r="G4400" s="6"/>
    </row>
    <row r="4401" spans="1:7" x14ac:dyDescent="0.35">
      <c r="A4401" s="4" t="s">
        <v>4322</v>
      </c>
      <c r="B4401" s="6" t="s">
        <v>4343</v>
      </c>
      <c r="C4401" t="s">
        <v>13616</v>
      </c>
      <c r="D4401" t="s">
        <v>13617</v>
      </c>
      <c r="F4401" s="4"/>
      <c r="G4401" s="6"/>
    </row>
    <row r="4402" spans="1:7" x14ac:dyDescent="0.35">
      <c r="A4402" s="4" t="s">
        <v>4322</v>
      </c>
      <c r="B4402" s="6" t="s">
        <v>4344</v>
      </c>
      <c r="C4402" t="s">
        <v>13618</v>
      </c>
      <c r="D4402" t="s">
        <v>13619</v>
      </c>
      <c r="F4402" s="4"/>
      <c r="G4402" s="6"/>
    </row>
    <row r="4403" spans="1:7" x14ac:dyDescent="0.35">
      <c r="A4403" s="4" t="s">
        <v>4322</v>
      </c>
      <c r="B4403" s="6" t="s">
        <v>4345</v>
      </c>
      <c r="C4403" t="s">
        <v>13620</v>
      </c>
      <c r="D4403" t="s">
        <v>13621</v>
      </c>
      <c r="F4403" s="4"/>
      <c r="G4403" s="6"/>
    </row>
    <row r="4404" spans="1:7" x14ac:dyDescent="0.35">
      <c r="A4404" s="4" t="s">
        <v>4322</v>
      </c>
      <c r="B4404" s="6" t="s">
        <v>4346</v>
      </c>
      <c r="C4404" t="s">
        <v>13622</v>
      </c>
      <c r="D4404" t="s">
        <v>13623</v>
      </c>
      <c r="F4404" s="4"/>
      <c r="G4404" s="6"/>
    </row>
    <row r="4405" spans="1:7" x14ac:dyDescent="0.35">
      <c r="A4405" s="4" t="s">
        <v>4322</v>
      </c>
      <c r="B4405" s="6" t="s">
        <v>4347</v>
      </c>
      <c r="C4405" t="s">
        <v>13624</v>
      </c>
      <c r="D4405" t="s">
        <v>13625</v>
      </c>
      <c r="F4405" s="4"/>
      <c r="G4405" s="6"/>
    </row>
    <row r="4406" spans="1:7" x14ac:dyDescent="0.35">
      <c r="A4406" s="8" t="s">
        <v>4348</v>
      </c>
      <c r="B4406" s="9" t="s">
        <v>4349</v>
      </c>
      <c r="C4406" s="10" t="s">
        <v>13626</v>
      </c>
      <c r="D4406" s="10" t="s">
        <v>13627</v>
      </c>
      <c r="F4406" s="4"/>
      <c r="G4406" s="6"/>
    </row>
    <row r="4407" spans="1:7" x14ac:dyDescent="0.35">
      <c r="A4407" s="8" t="s">
        <v>4348</v>
      </c>
      <c r="B4407" s="9" t="s">
        <v>4350</v>
      </c>
      <c r="C4407" s="10" t="s">
        <v>13628</v>
      </c>
      <c r="D4407" s="10" t="s">
        <v>13629</v>
      </c>
      <c r="F4407" s="4"/>
      <c r="G4407" s="6"/>
    </row>
    <row r="4408" spans="1:7" x14ac:dyDescent="0.35">
      <c r="A4408" s="8" t="s">
        <v>4348</v>
      </c>
      <c r="B4408" s="9" t="s">
        <v>4351</v>
      </c>
      <c r="C4408" s="10" t="s">
        <v>13630</v>
      </c>
      <c r="D4408" s="10" t="s">
        <v>13631</v>
      </c>
      <c r="F4408" s="4"/>
      <c r="G4408" s="6"/>
    </row>
    <row r="4409" spans="1:7" x14ac:dyDescent="0.35">
      <c r="A4409" s="8" t="s">
        <v>4348</v>
      </c>
      <c r="B4409" s="9" t="s">
        <v>4352</v>
      </c>
      <c r="C4409" s="10" t="s">
        <v>13632</v>
      </c>
      <c r="D4409" s="10" t="s">
        <v>13633</v>
      </c>
      <c r="F4409" s="4"/>
      <c r="G4409" s="6"/>
    </row>
    <row r="4410" spans="1:7" x14ac:dyDescent="0.35">
      <c r="A4410" s="8" t="s">
        <v>4348</v>
      </c>
      <c r="B4410" s="9" t="s">
        <v>4353</v>
      </c>
      <c r="C4410" s="10" t="s">
        <v>13634</v>
      </c>
      <c r="D4410" s="10" t="s">
        <v>13635</v>
      </c>
      <c r="F4410" s="4"/>
      <c r="G4410" s="6"/>
    </row>
    <row r="4411" spans="1:7" x14ac:dyDescent="0.35">
      <c r="A4411" s="8" t="s">
        <v>4348</v>
      </c>
      <c r="B4411" s="9" t="s">
        <v>4354</v>
      </c>
      <c r="C4411" s="10" t="s">
        <v>13636</v>
      </c>
      <c r="D4411" s="10" t="s">
        <v>13637</v>
      </c>
      <c r="F4411" s="4"/>
      <c r="G4411" s="6"/>
    </row>
    <row r="4412" spans="1:7" x14ac:dyDescent="0.35">
      <c r="A4412" s="8" t="s">
        <v>4348</v>
      </c>
      <c r="B4412" s="9" t="s">
        <v>4355</v>
      </c>
      <c r="C4412" s="10" t="s">
        <v>13638</v>
      </c>
      <c r="D4412" s="10" t="s">
        <v>13639</v>
      </c>
      <c r="F4412" s="4"/>
      <c r="G4412" s="6"/>
    </row>
    <row r="4413" spans="1:7" x14ac:dyDescent="0.35">
      <c r="A4413" s="8" t="s">
        <v>4348</v>
      </c>
      <c r="B4413" s="9" t="s">
        <v>4356</v>
      </c>
      <c r="C4413" s="10" t="s">
        <v>13640</v>
      </c>
      <c r="D4413" s="10" t="s">
        <v>13641</v>
      </c>
      <c r="F4413" s="4"/>
      <c r="G4413" s="6"/>
    </row>
    <row r="4414" spans="1:7" x14ac:dyDescent="0.35">
      <c r="A4414" s="8" t="s">
        <v>4348</v>
      </c>
      <c r="B4414" s="9" t="s">
        <v>4357</v>
      </c>
      <c r="C4414" s="10" t="s">
        <v>13642</v>
      </c>
      <c r="D4414" s="10" t="s">
        <v>13643</v>
      </c>
      <c r="F4414" s="4"/>
      <c r="G4414" s="6"/>
    </row>
    <row r="4415" spans="1:7" x14ac:dyDescent="0.35">
      <c r="A4415" s="8" t="s">
        <v>4348</v>
      </c>
      <c r="B4415" s="9" t="s">
        <v>4358</v>
      </c>
      <c r="C4415" s="10" t="s">
        <v>13644</v>
      </c>
      <c r="D4415" s="10" t="s">
        <v>13645</v>
      </c>
      <c r="F4415" s="4"/>
      <c r="G4415" s="6"/>
    </row>
    <row r="4416" spans="1:7" x14ac:dyDescent="0.35">
      <c r="A4416" s="8" t="s">
        <v>4348</v>
      </c>
      <c r="B4416" s="9" t="s">
        <v>4359</v>
      </c>
      <c r="C4416" s="10" t="s">
        <v>13646</v>
      </c>
      <c r="D4416" s="10" t="s">
        <v>13647</v>
      </c>
      <c r="F4416" s="4"/>
      <c r="G4416" s="6"/>
    </row>
    <row r="4417" spans="1:7" x14ac:dyDescent="0.35">
      <c r="A4417" s="4" t="s">
        <v>4360</v>
      </c>
      <c r="B4417" s="6" t="s">
        <v>4361</v>
      </c>
      <c r="C4417" t="s">
        <v>13648</v>
      </c>
      <c r="D4417" t="s">
        <v>13649</v>
      </c>
      <c r="F4417" s="4"/>
      <c r="G4417" s="6"/>
    </row>
    <row r="4418" spans="1:7" x14ac:dyDescent="0.35">
      <c r="A4418" s="4" t="s">
        <v>4360</v>
      </c>
      <c r="B4418" s="6" t="s">
        <v>4362</v>
      </c>
      <c r="C4418" t="s">
        <v>13650</v>
      </c>
      <c r="D4418" t="s">
        <v>13651</v>
      </c>
      <c r="F4418" s="4"/>
      <c r="G4418" s="6"/>
    </row>
    <row r="4419" spans="1:7" x14ac:dyDescent="0.35">
      <c r="A4419" s="4" t="s">
        <v>4360</v>
      </c>
      <c r="B4419" s="6" t="s">
        <v>4363</v>
      </c>
      <c r="C4419" t="s">
        <v>13652</v>
      </c>
      <c r="D4419" t="s">
        <v>13653</v>
      </c>
      <c r="F4419" s="4"/>
      <c r="G4419" s="6"/>
    </row>
    <row r="4420" spans="1:7" x14ac:dyDescent="0.35">
      <c r="A4420" s="4" t="s">
        <v>4360</v>
      </c>
      <c r="B4420" s="6" t="s">
        <v>4364</v>
      </c>
      <c r="C4420" t="s">
        <v>13654</v>
      </c>
      <c r="D4420" t="s">
        <v>13655</v>
      </c>
      <c r="F4420" s="4"/>
      <c r="G4420" s="6"/>
    </row>
    <row r="4421" spans="1:7" x14ac:dyDescent="0.35">
      <c r="A4421" s="4" t="s">
        <v>4360</v>
      </c>
      <c r="B4421" s="6" t="s">
        <v>4365</v>
      </c>
      <c r="C4421" t="s">
        <v>13656</v>
      </c>
      <c r="D4421" t="s">
        <v>13657</v>
      </c>
      <c r="F4421" s="4"/>
      <c r="G4421" s="6"/>
    </row>
    <row r="4422" spans="1:7" x14ac:dyDescent="0.35">
      <c r="A4422" s="4" t="s">
        <v>4360</v>
      </c>
      <c r="B4422" s="6" t="s">
        <v>4366</v>
      </c>
      <c r="C4422" t="s">
        <v>13658</v>
      </c>
      <c r="D4422" t="s">
        <v>13659</v>
      </c>
      <c r="F4422" s="4"/>
      <c r="G4422" s="6"/>
    </row>
    <row r="4423" spans="1:7" x14ac:dyDescent="0.35">
      <c r="A4423" s="4" t="s">
        <v>4360</v>
      </c>
      <c r="B4423" s="6" t="s">
        <v>4367</v>
      </c>
      <c r="C4423" t="s">
        <v>13660</v>
      </c>
      <c r="D4423" t="s">
        <v>13661</v>
      </c>
      <c r="F4423" s="4"/>
      <c r="G4423" s="6"/>
    </row>
    <row r="4424" spans="1:7" x14ac:dyDescent="0.35">
      <c r="A4424" s="4" t="s">
        <v>4360</v>
      </c>
      <c r="B4424" s="6" t="s">
        <v>4368</v>
      </c>
      <c r="C4424" t="s">
        <v>13662</v>
      </c>
      <c r="D4424" t="s">
        <v>13663</v>
      </c>
      <c r="F4424" s="4"/>
      <c r="G4424" s="6"/>
    </row>
    <row r="4425" spans="1:7" x14ac:dyDescent="0.35">
      <c r="A4425" s="4" t="s">
        <v>4360</v>
      </c>
      <c r="B4425" s="6" t="s">
        <v>4369</v>
      </c>
      <c r="C4425" t="s">
        <v>13664</v>
      </c>
      <c r="D4425" t="s">
        <v>13665</v>
      </c>
      <c r="F4425" s="4"/>
      <c r="G4425" s="6"/>
    </row>
    <row r="4426" spans="1:7" x14ac:dyDescent="0.35">
      <c r="A4426" s="4" t="s">
        <v>4360</v>
      </c>
      <c r="B4426" s="6" t="s">
        <v>4370</v>
      </c>
      <c r="C4426" t="s">
        <v>13666</v>
      </c>
      <c r="D4426" t="s">
        <v>13667</v>
      </c>
      <c r="F4426" s="4"/>
      <c r="G4426" s="6"/>
    </row>
    <row r="4427" spans="1:7" x14ac:dyDescent="0.35">
      <c r="A4427" s="4" t="s">
        <v>4360</v>
      </c>
      <c r="B4427" s="6" t="s">
        <v>4371</v>
      </c>
      <c r="C4427" t="s">
        <v>13668</v>
      </c>
      <c r="D4427" t="s">
        <v>13669</v>
      </c>
      <c r="F4427" s="4"/>
      <c r="G4427" s="6"/>
    </row>
    <row r="4428" spans="1:7" x14ac:dyDescent="0.35">
      <c r="A4428" s="4" t="s">
        <v>4360</v>
      </c>
      <c r="B4428" s="6" t="s">
        <v>4372</v>
      </c>
      <c r="C4428" t="s">
        <v>13670</v>
      </c>
      <c r="D4428" t="s">
        <v>13671</v>
      </c>
      <c r="F4428" s="4"/>
      <c r="G4428" s="6"/>
    </row>
    <row r="4429" spans="1:7" x14ac:dyDescent="0.35">
      <c r="A4429" s="4" t="s">
        <v>4360</v>
      </c>
      <c r="B4429" s="6" t="s">
        <v>4373</v>
      </c>
      <c r="C4429" t="s">
        <v>13672</v>
      </c>
      <c r="D4429" t="s">
        <v>13673</v>
      </c>
      <c r="F4429" s="4"/>
      <c r="G4429" s="6"/>
    </row>
    <row r="4430" spans="1:7" x14ac:dyDescent="0.35">
      <c r="A4430" s="4" t="s">
        <v>4360</v>
      </c>
      <c r="B4430" s="6" t="s">
        <v>4374</v>
      </c>
      <c r="C4430" t="s">
        <v>13674</v>
      </c>
      <c r="D4430" t="s">
        <v>13675</v>
      </c>
      <c r="F4430" s="4"/>
      <c r="G4430" s="6"/>
    </row>
    <row r="4431" spans="1:7" x14ac:dyDescent="0.35">
      <c r="A4431" s="4" t="s">
        <v>4360</v>
      </c>
      <c r="B4431" s="6" t="s">
        <v>4375</v>
      </c>
      <c r="C4431" t="s">
        <v>13676</v>
      </c>
      <c r="D4431" t="s">
        <v>13677</v>
      </c>
      <c r="F4431" s="4"/>
      <c r="G4431" s="6"/>
    </row>
    <row r="4432" spans="1:7" x14ac:dyDescent="0.35">
      <c r="A4432" s="4" t="s">
        <v>4360</v>
      </c>
      <c r="B4432" s="6" t="s">
        <v>4376</v>
      </c>
      <c r="C4432" t="s">
        <v>13678</v>
      </c>
      <c r="D4432" t="s">
        <v>13679</v>
      </c>
      <c r="F4432" s="4"/>
      <c r="G4432" s="6"/>
    </row>
    <row r="4433" spans="1:7" x14ac:dyDescent="0.35">
      <c r="A4433" s="4" t="s">
        <v>4360</v>
      </c>
      <c r="B4433" s="6" t="s">
        <v>4377</v>
      </c>
      <c r="C4433" t="s">
        <v>13680</v>
      </c>
      <c r="D4433" t="s">
        <v>13681</v>
      </c>
      <c r="F4433" s="4"/>
      <c r="G4433" s="6"/>
    </row>
    <row r="4434" spans="1:7" x14ac:dyDescent="0.35">
      <c r="A4434" s="4" t="s">
        <v>4360</v>
      </c>
      <c r="B4434" s="6" t="s">
        <v>4378</v>
      </c>
      <c r="C4434" t="s">
        <v>13682</v>
      </c>
      <c r="D4434" t="s">
        <v>13683</v>
      </c>
      <c r="F4434" s="4"/>
      <c r="G4434" s="6"/>
    </row>
    <row r="4435" spans="1:7" x14ac:dyDescent="0.35">
      <c r="A4435" s="4" t="s">
        <v>4360</v>
      </c>
      <c r="B4435" s="6" t="s">
        <v>4379</v>
      </c>
      <c r="C4435" t="s">
        <v>13684</v>
      </c>
      <c r="D4435" t="s">
        <v>13685</v>
      </c>
      <c r="F4435" s="4"/>
      <c r="G4435" s="6"/>
    </row>
    <row r="4436" spans="1:7" x14ac:dyDescent="0.35">
      <c r="A4436" s="4" t="s">
        <v>4360</v>
      </c>
      <c r="B4436" s="6" t="s">
        <v>4380</v>
      </c>
      <c r="C4436" t="s">
        <v>13686</v>
      </c>
      <c r="D4436" t="s">
        <v>16418</v>
      </c>
      <c r="F4436" s="4"/>
      <c r="G4436" s="6"/>
    </row>
    <row r="4437" spans="1:7" x14ac:dyDescent="0.35">
      <c r="A4437" s="4" t="s">
        <v>4360</v>
      </c>
      <c r="B4437" s="6" t="s">
        <v>4381</v>
      </c>
      <c r="C4437" t="s">
        <v>13687</v>
      </c>
      <c r="D4437" t="s">
        <v>13688</v>
      </c>
      <c r="F4437" s="4"/>
      <c r="G4437" s="6"/>
    </row>
    <row r="4438" spans="1:7" x14ac:dyDescent="0.35">
      <c r="A4438" s="4" t="s">
        <v>4360</v>
      </c>
      <c r="B4438" s="6" t="s">
        <v>4382</v>
      </c>
      <c r="C4438" t="s">
        <v>13689</v>
      </c>
      <c r="D4438" t="s">
        <v>13690</v>
      </c>
      <c r="F4438" s="4"/>
      <c r="G4438" s="6"/>
    </row>
    <row r="4439" spans="1:7" x14ac:dyDescent="0.35">
      <c r="A4439" s="4" t="s">
        <v>4360</v>
      </c>
      <c r="B4439" s="6" t="s">
        <v>4383</v>
      </c>
      <c r="C4439" t="s">
        <v>13691</v>
      </c>
      <c r="D4439" t="s">
        <v>13692</v>
      </c>
      <c r="F4439" s="4"/>
      <c r="G4439" s="6"/>
    </row>
    <row r="4440" spans="1:7" x14ac:dyDescent="0.35">
      <c r="A4440" s="4" t="s">
        <v>4360</v>
      </c>
      <c r="B4440" s="6" t="s">
        <v>4384</v>
      </c>
      <c r="C4440" t="s">
        <v>13693</v>
      </c>
      <c r="D4440" t="s">
        <v>16522</v>
      </c>
      <c r="F4440" s="4"/>
      <c r="G4440" s="6"/>
    </row>
    <row r="4441" spans="1:7" x14ac:dyDescent="0.35">
      <c r="A4441" s="4" t="s">
        <v>4360</v>
      </c>
      <c r="B4441" s="6" t="s">
        <v>4385</v>
      </c>
      <c r="C4441" t="s">
        <v>13694</v>
      </c>
      <c r="D4441" t="s">
        <v>13695</v>
      </c>
      <c r="F4441" s="4"/>
      <c r="G4441" s="6"/>
    </row>
    <row r="4442" spans="1:7" x14ac:dyDescent="0.35">
      <c r="A4442" s="8" t="s">
        <v>4386</v>
      </c>
      <c r="B4442" s="9" t="s">
        <v>4387</v>
      </c>
      <c r="C4442" s="10" t="s">
        <v>13696</v>
      </c>
      <c r="D4442" s="10" t="s">
        <v>13697</v>
      </c>
      <c r="F4442" s="4"/>
      <c r="G4442" s="6"/>
    </row>
    <row r="4443" spans="1:7" x14ac:dyDescent="0.35">
      <c r="A4443" s="8" t="s">
        <v>4386</v>
      </c>
      <c r="B4443" s="9" t="s">
        <v>4388</v>
      </c>
      <c r="C4443" s="10" t="s">
        <v>13698</v>
      </c>
      <c r="D4443" s="10" t="s">
        <v>13699</v>
      </c>
      <c r="F4443" s="4"/>
      <c r="G4443" s="6"/>
    </row>
    <row r="4444" spans="1:7" x14ac:dyDescent="0.35">
      <c r="A4444" s="8" t="s">
        <v>4386</v>
      </c>
      <c r="B4444" s="9" t="s">
        <v>4389</v>
      </c>
      <c r="C4444" s="10" t="s">
        <v>13700</v>
      </c>
      <c r="D4444" s="10" t="s">
        <v>13701</v>
      </c>
      <c r="F4444" s="4"/>
      <c r="G4444" s="6"/>
    </row>
    <row r="4445" spans="1:7" x14ac:dyDescent="0.35">
      <c r="A4445" s="8" t="s">
        <v>4386</v>
      </c>
      <c r="B4445" s="9" t="s">
        <v>4390</v>
      </c>
      <c r="C4445" s="10" t="s">
        <v>13702</v>
      </c>
      <c r="D4445" s="10" t="s">
        <v>13703</v>
      </c>
      <c r="F4445" s="4"/>
      <c r="G4445" s="6"/>
    </row>
    <row r="4446" spans="1:7" x14ac:dyDescent="0.35">
      <c r="A4446" s="8" t="s">
        <v>4386</v>
      </c>
      <c r="B4446" s="9" t="s">
        <v>4391</v>
      </c>
      <c r="C4446" s="10" t="s">
        <v>13704</v>
      </c>
      <c r="D4446" s="10" t="s">
        <v>13705</v>
      </c>
      <c r="F4446" s="4"/>
      <c r="G4446" s="6"/>
    </row>
    <row r="4447" spans="1:7" x14ac:dyDescent="0.35">
      <c r="A4447" s="8" t="s">
        <v>4386</v>
      </c>
      <c r="B4447" s="9" t="s">
        <v>4392</v>
      </c>
      <c r="C4447" s="10" t="s">
        <v>13706</v>
      </c>
      <c r="D4447" s="10" t="s">
        <v>13707</v>
      </c>
      <c r="F4447" s="4"/>
      <c r="G4447" s="6"/>
    </row>
    <row r="4448" spans="1:7" x14ac:dyDescent="0.35">
      <c r="A4448" s="8" t="s">
        <v>4386</v>
      </c>
      <c r="B4448" s="9" t="s">
        <v>4393</v>
      </c>
      <c r="C4448" s="10" t="s">
        <v>13708</v>
      </c>
      <c r="D4448" s="10" t="s">
        <v>13709</v>
      </c>
      <c r="F4448" s="4"/>
      <c r="G4448" s="6"/>
    </row>
    <row r="4449" spans="1:7" x14ac:dyDescent="0.35">
      <c r="A4449" s="4" t="s">
        <v>4394</v>
      </c>
      <c r="B4449" s="6" t="s">
        <v>4395</v>
      </c>
      <c r="C4449" t="s">
        <v>13710</v>
      </c>
      <c r="D4449" t="s">
        <v>13711</v>
      </c>
      <c r="F4449" s="4"/>
      <c r="G4449" s="6"/>
    </row>
    <row r="4450" spans="1:7" x14ac:dyDescent="0.35">
      <c r="A4450" s="4" t="s">
        <v>4394</v>
      </c>
      <c r="B4450" s="6" t="s">
        <v>4396</v>
      </c>
      <c r="C4450" t="s">
        <v>13712</v>
      </c>
      <c r="D4450" t="s">
        <v>13713</v>
      </c>
      <c r="F4450" s="4"/>
      <c r="G4450" s="6"/>
    </row>
    <row r="4451" spans="1:7" x14ac:dyDescent="0.35">
      <c r="A4451" s="4" t="s">
        <v>4394</v>
      </c>
      <c r="B4451" s="6" t="s">
        <v>4397</v>
      </c>
      <c r="C4451" t="s">
        <v>13714</v>
      </c>
      <c r="D4451" t="s">
        <v>13715</v>
      </c>
      <c r="F4451" s="4"/>
      <c r="G4451" s="6"/>
    </row>
    <row r="4452" spans="1:7" x14ac:dyDescent="0.35">
      <c r="A4452" s="4" t="s">
        <v>4394</v>
      </c>
      <c r="B4452" s="6" t="s">
        <v>4398</v>
      </c>
      <c r="C4452" t="s">
        <v>13716</v>
      </c>
      <c r="D4452" t="s">
        <v>13717</v>
      </c>
      <c r="F4452" s="4"/>
      <c r="G4452" s="6"/>
    </row>
    <row r="4453" spans="1:7" x14ac:dyDescent="0.35">
      <c r="A4453" s="4" t="s">
        <v>4394</v>
      </c>
      <c r="B4453" s="6" t="s">
        <v>4399</v>
      </c>
      <c r="C4453" t="s">
        <v>13718</v>
      </c>
      <c r="D4453" t="s">
        <v>13719</v>
      </c>
      <c r="F4453" s="4"/>
      <c r="G4453" s="6"/>
    </row>
    <row r="4454" spans="1:7" x14ac:dyDescent="0.35">
      <c r="A4454" s="4" t="s">
        <v>4394</v>
      </c>
      <c r="B4454" s="6" t="s">
        <v>4400</v>
      </c>
      <c r="C4454" t="s">
        <v>13720</v>
      </c>
      <c r="D4454" t="s">
        <v>13721</v>
      </c>
      <c r="F4454" s="4"/>
      <c r="G4454" s="6"/>
    </row>
    <row r="4455" spans="1:7" x14ac:dyDescent="0.35">
      <c r="A4455" s="4" t="s">
        <v>4394</v>
      </c>
      <c r="B4455" s="6" t="s">
        <v>4401</v>
      </c>
      <c r="C4455" t="s">
        <v>13722</v>
      </c>
      <c r="D4455" t="s">
        <v>13723</v>
      </c>
      <c r="F4455" s="4"/>
      <c r="G4455" s="6"/>
    </row>
    <row r="4456" spans="1:7" x14ac:dyDescent="0.35">
      <c r="A4456" s="4" t="s">
        <v>4394</v>
      </c>
      <c r="B4456" s="6" t="s">
        <v>4402</v>
      </c>
      <c r="C4456" t="s">
        <v>13724</v>
      </c>
      <c r="D4456" t="s">
        <v>13725</v>
      </c>
      <c r="F4456" s="4"/>
      <c r="G4456" s="6"/>
    </row>
    <row r="4457" spans="1:7" x14ac:dyDescent="0.35">
      <c r="A4457" s="8" t="s">
        <v>4403</v>
      </c>
      <c r="B4457" s="9" t="s">
        <v>4404</v>
      </c>
      <c r="C4457" s="10" t="s">
        <v>13726</v>
      </c>
      <c r="D4457" s="10" t="s">
        <v>13727</v>
      </c>
      <c r="F4457" s="4"/>
      <c r="G4457" s="6"/>
    </row>
    <row r="4458" spans="1:7" x14ac:dyDescent="0.35">
      <c r="A4458" s="8" t="s">
        <v>4403</v>
      </c>
      <c r="B4458" s="9" t="s">
        <v>4405</v>
      </c>
      <c r="C4458" s="10" t="s">
        <v>13728</v>
      </c>
      <c r="D4458" s="10" t="s">
        <v>13729</v>
      </c>
      <c r="F4458" s="4"/>
      <c r="G4458" s="6"/>
    </row>
    <row r="4459" spans="1:7" x14ac:dyDescent="0.35">
      <c r="A4459" s="4" t="s">
        <v>4406</v>
      </c>
      <c r="B4459" s="6" t="s">
        <v>4407</v>
      </c>
      <c r="C4459" t="s">
        <v>13730</v>
      </c>
      <c r="D4459" t="s">
        <v>13731</v>
      </c>
      <c r="F4459" s="4"/>
      <c r="G4459" s="6"/>
    </row>
    <row r="4460" spans="1:7" x14ac:dyDescent="0.35">
      <c r="A4460" s="4" t="s">
        <v>4406</v>
      </c>
      <c r="B4460" s="6" t="s">
        <v>4408</v>
      </c>
      <c r="C4460" t="s">
        <v>13732</v>
      </c>
      <c r="D4460" t="s">
        <v>13733</v>
      </c>
      <c r="F4460" s="4"/>
      <c r="G4460" s="6"/>
    </row>
    <row r="4461" spans="1:7" x14ac:dyDescent="0.35">
      <c r="A4461" s="4" t="s">
        <v>4406</v>
      </c>
      <c r="B4461" s="6" t="s">
        <v>4409</v>
      </c>
      <c r="C4461" t="s">
        <v>13734</v>
      </c>
      <c r="D4461" t="s">
        <v>13735</v>
      </c>
      <c r="F4461" s="4"/>
      <c r="G4461" s="6"/>
    </row>
    <row r="4462" spans="1:7" x14ac:dyDescent="0.35">
      <c r="A4462" s="4" t="s">
        <v>4406</v>
      </c>
      <c r="B4462" s="6" t="s">
        <v>4410</v>
      </c>
      <c r="C4462" t="s">
        <v>13736</v>
      </c>
      <c r="D4462" t="s">
        <v>16419</v>
      </c>
      <c r="F4462" s="4"/>
      <c r="G4462" s="6"/>
    </row>
    <row r="4463" spans="1:7" x14ac:dyDescent="0.35">
      <c r="A4463" s="4" t="s">
        <v>4406</v>
      </c>
      <c r="B4463" s="6" t="s">
        <v>4411</v>
      </c>
      <c r="C4463" t="s">
        <v>13737</v>
      </c>
      <c r="D4463" t="s">
        <v>13738</v>
      </c>
      <c r="F4463" s="4"/>
      <c r="G4463" s="6"/>
    </row>
    <row r="4464" spans="1:7" x14ac:dyDescent="0.35">
      <c r="A4464" s="4" t="s">
        <v>4406</v>
      </c>
      <c r="B4464" s="6" t="s">
        <v>4412</v>
      </c>
      <c r="C4464" t="s">
        <v>13739</v>
      </c>
      <c r="D4464" t="s">
        <v>13740</v>
      </c>
      <c r="F4464" s="4"/>
      <c r="G4464" s="6"/>
    </row>
    <row r="4465" spans="1:7" x14ac:dyDescent="0.35">
      <c r="A4465" s="4" t="s">
        <v>4406</v>
      </c>
      <c r="B4465" s="6" t="s">
        <v>4413</v>
      </c>
      <c r="C4465" t="s">
        <v>13741</v>
      </c>
      <c r="D4465" t="s">
        <v>16548</v>
      </c>
      <c r="F4465" s="4"/>
      <c r="G4465" s="6"/>
    </row>
    <row r="4466" spans="1:7" x14ac:dyDescent="0.35">
      <c r="A4466" s="4" t="s">
        <v>4406</v>
      </c>
      <c r="B4466" s="6" t="s">
        <v>4414</v>
      </c>
      <c r="C4466" t="s">
        <v>13742</v>
      </c>
      <c r="D4466" t="s">
        <v>13743</v>
      </c>
      <c r="F4466" s="4"/>
      <c r="G4466" s="6"/>
    </row>
    <row r="4467" spans="1:7" x14ac:dyDescent="0.35">
      <c r="A4467" s="4" t="s">
        <v>4406</v>
      </c>
      <c r="B4467" s="6" t="s">
        <v>4415</v>
      </c>
      <c r="C4467" t="s">
        <v>13744</v>
      </c>
      <c r="D4467" t="s">
        <v>13745</v>
      </c>
      <c r="F4467" s="4"/>
      <c r="G4467" s="6"/>
    </row>
    <row r="4468" spans="1:7" x14ac:dyDescent="0.35">
      <c r="A4468" s="4" t="s">
        <v>4406</v>
      </c>
      <c r="B4468" s="6" t="s">
        <v>4416</v>
      </c>
      <c r="C4468" t="s">
        <v>13746</v>
      </c>
      <c r="D4468" t="s">
        <v>13747</v>
      </c>
      <c r="F4468" s="4"/>
      <c r="G4468" s="6"/>
    </row>
    <row r="4469" spans="1:7" x14ac:dyDescent="0.35">
      <c r="A4469" s="4" t="s">
        <v>4406</v>
      </c>
      <c r="B4469" s="6" t="s">
        <v>4417</v>
      </c>
      <c r="C4469" t="s">
        <v>13748</v>
      </c>
      <c r="D4469" t="s">
        <v>13749</v>
      </c>
      <c r="F4469" s="4"/>
      <c r="G4469" s="6"/>
    </row>
    <row r="4470" spans="1:7" x14ac:dyDescent="0.35">
      <c r="A4470" s="4" t="s">
        <v>4406</v>
      </c>
      <c r="B4470" s="6" t="s">
        <v>4418</v>
      </c>
      <c r="C4470" t="s">
        <v>13750</v>
      </c>
      <c r="D4470" t="s">
        <v>13751</v>
      </c>
      <c r="F4470" s="4"/>
      <c r="G4470" s="6"/>
    </row>
    <row r="4471" spans="1:7" x14ac:dyDescent="0.35">
      <c r="A4471" s="4" t="s">
        <v>4406</v>
      </c>
      <c r="B4471" s="6" t="s">
        <v>4419</v>
      </c>
      <c r="C4471" t="s">
        <v>13752</v>
      </c>
      <c r="D4471" t="s">
        <v>13753</v>
      </c>
      <c r="F4471" s="4"/>
      <c r="G4471" s="6"/>
    </row>
    <row r="4472" spans="1:7" x14ac:dyDescent="0.35">
      <c r="A4472" s="4" t="s">
        <v>4406</v>
      </c>
      <c r="B4472" s="6" t="s">
        <v>4420</v>
      </c>
      <c r="C4472" t="s">
        <v>13754</v>
      </c>
      <c r="D4472" t="s">
        <v>13755</v>
      </c>
      <c r="F4472" s="4"/>
      <c r="G4472" s="6"/>
    </row>
    <row r="4473" spans="1:7" x14ac:dyDescent="0.35">
      <c r="A4473" s="4" t="s">
        <v>4406</v>
      </c>
      <c r="B4473" s="6" t="s">
        <v>4421</v>
      </c>
      <c r="C4473" t="s">
        <v>13756</v>
      </c>
      <c r="D4473" t="s">
        <v>13757</v>
      </c>
      <c r="F4473" s="4"/>
      <c r="G4473" s="6"/>
    </row>
    <row r="4474" spans="1:7" x14ac:dyDescent="0.35">
      <c r="A4474" s="4" t="s">
        <v>4406</v>
      </c>
      <c r="B4474" s="6" t="s">
        <v>4422</v>
      </c>
      <c r="C4474" t="s">
        <v>13758</v>
      </c>
      <c r="D4474" t="s">
        <v>13759</v>
      </c>
      <c r="F4474" s="4"/>
      <c r="G4474" s="6"/>
    </row>
    <row r="4475" spans="1:7" x14ac:dyDescent="0.35">
      <c r="A4475" s="8" t="s">
        <v>4423</v>
      </c>
      <c r="B4475" s="9" t="s">
        <v>4424</v>
      </c>
      <c r="C4475" s="10" t="s">
        <v>13760</v>
      </c>
      <c r="D4475" s="10" t="s">
        <v>13761</v>
      </c>
      <c r="F4475" s="4"/>
      <c r="G4475" s="6"/>
    </row>
    <row r="4476" spans="1:7" x14ac:dyDescent="0.35">
      <c r="A4476" s="8" t="s">
        <v>4423</v>
      </c>
      <c r="B4476" s="9" t="s">
        <v>4425</v>
      </c>
      <c r="C4476" s="10" t="s">
        <v>13762</v>
      </c>
      <c r="D4476" s="10" t="s">
        <v>13763</v>
      </c>
      <c r="F4476" s="4"/>
      <c r="G4476" s="6"/>
    </row>
    <row r="4477" spans="1:7" x14ac:dyDescent="0.35">
      <c r="A4477" s="8" t="s">
        <v>4423</v>
      </c>
      <c r="B4477" s="9" t="s">
        <v>4426</v>
      </c>
      <c r="C4477" s="10" t="s">
        <v>13764</v>
      </c>
      <c r="D4477" s="10" t="s">
        <v>13765</v>
      </c>
      <c r="F4477" s="4"/>
      <c r="G4477" s="6"/>
    </row>
    <row r="4478" spans="1:7" x14ac:dyDescent="0.35">
      <c r="A4478" s="8" t="s">
        <v>4423</v>
      </c>
      <c r="B4478" s="9" t="s">
        <v>4427</v>
      </c>
      <c r="C4478" s="10" t="s">
        <v>13766</v>
      </c>
      <c r="D4478" s="10" t="s">
        <v>16541</v>
      </c>
      <c r="F4478" s="4"/>
      <c r="G4478" s="6"/>
    </row>
    <row r="4479" spans="1:7" x14ac:dyDescent="0.35">
      <c r="A4479" s="8" t="s">
        <v>4423</v>
      </c>
      <c r="B4479" s="9" t="s">
        <v>4428</v>
      </c>
      <c r="C4479" s="10" t="s">
        <v>13767</v>
      </c>
      <c r="D4479" s="10" t="s">
        <v>13768</v>
      </c>
      <c r="F4479" s="4"/>
      <c r="G4479" s="6"/>
    </row>
    <row r="4480" spans="1:7" x14ac:dyDescent="0.35">
      <c r="A4480" s="8" t="s">
        <v>4423</v>
      </c>
      <c r="B4480" s="9" t="s">
        <v>4429</v>
      </c>
      <c r="C4480" s="10" t="s">
        <v>13769</v>
      </c>
      <c r="D4480" s="10" t="s">
        <v>13770</v>
      </c>
      <c r="F4480" s="4"/>
      <c r="G4480" s="6"/>
    </row>
    <row r="4481" spans="1:7" x14ac:dyDescent="0.35">
      <c r="A4481" s="4" t="s">
        <v>4430</v>
      </c>
      <c r="B4481" s="6" t="s">
        <v>4431</v>
      </c>
      <c r="C4481" t="s">
        <v>13771</v>
      </c>
      <c r="D4481" t="s">
        <v>13772</v>
      </c>
      <c r="F4481" s="4"/>
      <c r="G4481" s="6"/>
    </row>
    <row r="4482" spans="1:7" x14ac:dyDescent="0.35">
      <c r="A4482" s="4" t="s">
        <v>4430</v>
      </c>
      <c r="B4482" s="6" t="s">
        <v>4432</v>
      </c>
      <c r="C4482" t="s">
        <v>13773</v>
      </c>
      <c r="D4482" t="s">
        <v>13774</v>
      </c>
      <c r="F4482" s="4"/>
      <c r="G4482" s="6"/>
    </row>
    <row r="4483" spans="1:7" x14ac:dyDescent="0.35">
      <c r="A4483" s="4" t="s">
        <v>4430</v>
      </c>
      <c r="B4483" s="6" t="s">
        <v>4433</v>
      </c>
      <c r="C4483" t="s">
        <v>13775</v>
      </c>
      <c r="D4483" t="s">
        <v>13776</v>
      </c>
      <c r="F4483" s="4"/>
      <c r="G4483" s="6"/>
    </row>
    <row r="4484" spans="1:7" x14ac:dyDescent="0.35">
      <c r="A4484" s="4" t="s">
        <v>4430</v>
      </c>
      <c r="B4484" s="6" t="s">
        <v>4434</v>
      </c>
      <c r="C4484" t="s">
        <v>13777</v>
      </c>
      <c r="D4484" t="s">
        <v>13778</v>
      </c>
      <c r="F4484" s="4"/>
      <c r="G4484" s="6"/>
    </row>
    <row r="4485" spans="1:7" x14ac:dyDescent="0.35">
      <c r="A4485" s="4" t="s">
        <v>4430</v>
      </c>
      <c r="B4485" s="6" t="s">
        <v>4435</v>
      </c>
      <c r="C4485" t="s">
        <v>13779</v>
      </c>
      <c r="D4485" t="s">
        <v>13780</v>
      </c>
      <c r="F4485" s="4"/>
      <c r="G4485" s="6"/>
    </row>
    <row r="4486" spans="1:7" x14ac:dyDescent="0.35">
      <c r="A4486" s="4" t="s">
        <v>4430</v>
      </c>
      <c r="B4486" s="6" t="s">
        <v>4436</v>
      </c>
      <c r="C4486" t="s">
        <v>13781</v>
      </c>
      <c r="D4486" t="s">
        <v>13782</v>
      </c>
      <c r="F4486" s="4"/>
      <c r="G4486" s="6"/>
    </row>
    <row r="4487" spans="1:7" x14ac:dyDescent="0.35">
      <c r="A4487" s="4" t="s">
        <v>4430</v>
      </c>
      <c r="B4487" s="6" t="s">
        <v>4437</v>
      </c>
      <c r="C4487" t="s">
        <v>13783</v>
      </c>
      <c r="D4487" t="s">
        <v>13784</v>
      </c>
      <c r="F4487" s="4"/>
      <c r="G4487" s="6"/>
    </row>
    <row r="4488" spans="1:7" x14ac:dyDescent="0.35">
      <c r="A4488" s="4" t="s">
        <v>4430</v>
      </c>
      <c r="B4488" s="6" t="s">
        <v>4438</v>
      </c>
      <c r="C4488" t="s">
        <v>13785</v>
      </c>
      <c r="D4488" t="s">
        <v>13786</v>
      </c>
      <c r="F4488" s="4"/>
      <c r="G4488" s="6"/>
    </row>
    <row r="4489" spans="1:7" x14ac:dyDescent="0.35">
      <c r="A4489" s="4" t="s">
        <v>4430</v>
      </c>
      <c r="B4489" s="6" t="s">
        <v>4439</v>
      </c>
      <c r="C4489" t="s">
        <v>13787</v>
      </c>
      <c r="D4489" t="s">
        <v>13788</v>
      </c>
      <c r="F4489" s="4"/>
      <c r="G4489" s="6"/>
    </row>
    <row r="4490" spans="1:7" x14ac:dyDescent="0.35">
      <c r="A4490" s="8" t="s">
        <v>4440</v>
      </c>
      <c r="B4490" s="9" t="s">
        <v>4441</v>
      </c>
      <c r="C4490" s="10" t="s">
        <v>13789</v>
      </c>
      <c r="D4490" s="10" t="s">
        <v>13790</v>
      </c>
      <c r="F4490" s="4"/>
      <c r="G4490" s="6"/>
    </row>
    <row r="4491" spans="1:7" x14ac:dyDescent="0.35">
      <c r="A4491" s="8" t="s">
        <v>4440</v>
      </c>
      <c r="B4491" s="9" t="s">
        <v>4442</v>
      </c>
      <c r="C4491" s="10" t="s">
        <v>13791</v>
      </c>
      <c r="D4491" s="10" t="s">
        <v>13792</v>
      </c>
      <c r="F4491" s="4"/>
      <c r="G4491" s="6"/>
    </row>
    <row r="4492" spans="1:7" x14ac:dyDescent="0.35">
      <c r="A4492" s="8" t="s">
        <v>4440</v>
      </c>
      <c r="B4492" s="9" t="s">
        <v>4443</v>
      </c>
      <c r="C4492" s="10" t="s">
        <v>13793</v>
      </c>
      <c r="D4492" s="10" t="s">
        <v>13794</v>
      </c>
      <c r="F4492" s="4"/>
      <c r="G4492" s="6"/>
    </row>
    <row r="4493" spans="1:7" x14ac:dyDescent="0.35">
      <c r="A4493" s="8" t="s">
        <v>4440</v>
      </c>
      <c r="B4493" s="9" t="s">
        <v>4444</v>
      </c>
      <c r="C4493" s="10" t="s">
        <v>13795</v>
      </c>
      <c r="D4493" s="10" t="s">
        <v>13796</v>
      </c>
      <c r="F4493" s="4"/>
      <c r="G4493" s="6"/>
    </row>
    <row r="4494" spans="1:7" x14ac:dyDescent="0.35">
      <c r="A4494" s="4" t="s">
        <v>4445</v>
      </c>
      <c r="B4494" s="6" t="s">
        <v>4446</v>
      </c>
      <c r="C4494" t="s">
        <v>13797</v>
      </c>
      <c r="D4494" t="s">
        <v>13798</v>
      </c>
      <c r="F4494" s="4"/>
      <c r="G4494" s="6"/>
    </row>
    <row r="4495" spans="1:7" x14ac:dyDescent="0.35">
      <c r="A4495" s="4" t="s">
        <v>4445</v>
      </c>
      <c r="B4495" s="6" t="s">
        <v>4447</v>
      </c>
      <c r="C4495" t="s">
        <v>13799</v>
      </c>
      <c r="D4495" t="s">
        <v>13800</v>
      </c>
      <c r="F4495" s="4"/>
      <c r="G4495" s="6"/>
    </row>
    <row r="4496" spans="1:7" x14ac:dyDescent="0.35">
      <c r="A4496" s="4" t="s">
        <v>4445</v>
      </c>
      <c r="B4496" s="6" t="s">
        <v>4448</v>
      </c>
      <c r="C4496" t="s">
        <v>13801</v>
      </c>
      <c r="D4496" t="s">
        <v>13802</v>
      </c>
      <c r="F4496" s="4"/>
      <c r="G4496" s="6"/>
    </row>
    <row r="4497" spans="1:7" x14ac:dyDescent="0.35">
      <c r="A4497" s="4" t="s">
        <v>4445</v>
      </c>
      <c r="B4497" s="6" t="s">
        <v>4449</v>
      </c>
      <c r="C4497" t="s">
        <v>13803</v>
      </c>
      <c r="D4497" t="s">
        <v>13804</v>
      </c>
      <c r="F4497" s="4"/>
      <c r="G4497" s="6"/>
    </row>
    <row r="4498" spans="1:7" x14ac:dyDescent="0.35">
      <c r="A4498" s="4" t="s">
        <v>4445</v>
      </c>
      <c r="B4498" s="6" t="s">
        <v>4450</v>
      </c>
      <c r="C4498" t="s">
        <v>13805</v>
      </c>
      <c r="D4498" t="s">
        <v>13806</v>
      </c>
      <c r="F4498" s="4"/>
      <c r="G4498" s="6"/>
    </row>
    <row r="4499" spans="1:7" x14ac:dyDescent="0.35">
      <c r="A4499" s="4" t="s">
        <v>4445</v>
      </c>
      <c r="B4499" s="6" t="s">
        <v>4451</v>
      </c>
      <c r="C4499" t="s">
        <v>13807</v>
      </c>
      <c r="D4499" t="s">
        <v>13808</v>
      </c>
      <c r="F4499" s="4"/>
      <c r="G4499" s="6"/>
    </row>
    <row r="4500" spans="1:7" x14ac:dyDescent="0.35">
      <c r="A4500" s="4" t="s">
        <v>4445</v>
      </c>
      <c r="B4500" s="6" t="s">
        <v>4452</v>
      </c>
      <c r="C4500" t="s">
        <v>13809</v>
      </c>
      <c r="D4500" t="s">
        <v>13810</v>
      </c>
      <c r="F4500" s="4"/>
      <c r="G4500" s="6"/>
    </row>
    <row r="4501" spans="1:7" x14ac:dyDescent="0.35">
      <c r="A4501" s="4" t="s">
        <v>4445</v>
      </c>
      <c r="B4501" s="6" t="s">
        <v>4453</v>
      </c>
      <c r="C4501" t="s">
        <v>13811</v>
      </c>
      <c r="D4501" t="s">
        <v>13812</v>
      </c>
      <c r="F4501" s="4"/>
      <c r="G4501" s="6"/>
    </row>
    <row r="4502" spans="1:7" x14ac:dyDescent="0.35">
      <c r="A4502" s="4" t="s">
        <v>4445</v>
      </c>
      <c r="B4502" s="6" t="s">
        <v>4454</v>
      </c>
      <c r="C4502" t="s">
        <v>13813</v>
      </c>
      <c r="D4502" t="s">
        <v>13814</v>
      </c>
      <c r="F4502" s="4"/>
      <c r="G4502" s="6"/>
    </row>
    <row r="4503" spans="1:7" x14ac:dyDescent="0.35">
      <c r="A4503" s="4" t="s">
        <v>4445</v>
      </c>
      <c r="B4503" s="6" t="s">
        <v>4455</v>
      </c>
      <c r="C4503" t="s">
        <v>13815</v>
      </c>
      <c r="D4503" t="s">
        <v>13816</v>
      </c>
      <c r="F4503" s="4"/>
      <c r="G4503" s="6"/>
    </row>
    <row r="4504" spans="1:7" x14ac:dyDescent="0.35">
      <c r="A4504" s="4" t="s">
        <v>4445</v>
      </c>
      <c r="B4504" s="6" t="s">
        <v>4456</v>
      </c>
      <c r="C4504" t="s">
        <v>13817</v>
      </c>
      <c r="D4504" t="s">
        <v>13818</v>
      </c>
      <c r="F4504" s="4"/>
      <c r="G4504" s="6"/>
    </row>
    <row r="4505" spans="1:7" x14ac:dyDescent="0.35">
      <c r="A4505" s="4" t="s">
        <v>4445</v>
      </c>
      <c r="B4505" s="6" t="s">
        <v>4457</v>
      </c>
      <c r="C4505" t="s">
        <v>13819</v>
      </c>
      <c r="D4505" t="s">
        <v>13820</v>
      </c>
      <c r="F4505" s="4"/>
      <c r="G4505" s="6"/>
    </row>
    <row r="4506" spans="1:7" x14ac:dyDescent="0.35">
      <c r="A4506" s="4" t="s">
        <v>4445</v>
      </c>
      <c r="B4506" s="6" t="s">
        <v>4458</v>
      </c>
      <c r="C4506" t="s">
        <v>13821</v>
      </c>
      <c r="D4506" t="s">
        <v>13822</v>
      </c>
      <c r="F4506" s="4"/>
      <c r="G4506" s="6"/>
    </row>
    <row r="4507" spans="1:7" x14ac:dyDescent="0.35">
      <c r="A4507" s="4" t="s">
        <v>4445</v>
      </c>
      <c r="B4507" s="6" t="s">
        <v>4459</v>
      </c>
      <c r="C4507" t="s">
        <v>13823</v>
      </c>
      <c r="D4507" t="s">
        <v>13824</v>
      </c>
      <c r="F4507" s="4"/>
      <c r="G4507" s="6"/>
    </row>
    <row r="4508" spans="1:7" x14ac:dyDescent="0.35">
      <c r="A4508" s="4" t="s">
        <v>4445</v>
      </c>
      <c r="B4508" s="6" t="s">
        <v>4460</v>
      </c>
      <c r="C4508" t="s">
        <v>13825</v>
      </c>
      <c r="D4508" t="s">
        <v>13826</v>
      </c>
      <c r="F4508" s="4"/>
      <c r="G4508" s="6"/>
    </row>
    <row r="4509" spans="1:7" x14ac:dyDescent="0.35">
      <c r="A4509" s="4" t="s">
        <v>4445</v>
      </c>
      <c r="B4509" s="6" t="s">
        <v>4461</v>
      </c>
      <c r="C4509" t="s">
        <v>13827</v>
      </c>
      <c r="D4509" t="s">
        <v>13828</v>
      </c>
      <c r="F4509" s="4"/>
      <c r="G4509" s="6"/>
    </row>
    <row r="4510" spans="1:7" x14ac:dyDescent="0.35">
      <c r="A4510" s="4" t="s">
        <v>4445</v>
      </c>
      <c r="B4510" s="6" t="s">
        <v>4462</v>
      </c>
      <c r="C4510" t="s">
        <v>13829</v>
      </c>
      <c r="D4510" t="s">
        <v>13830</v>
      </c>
      <c r="F4510" s="4"/>
      <c r="G4510" s="6"/>
    </row>
    <row r="4511" spans="1:7" x14ac:dyDescent="0.35">
      <c r="A4511" s="4" t="s">
        <v>4445</v>
      </c>
      <c r="B4511" s="6" t="s">
        <v>4463</v>
      </c>
      <c r="C4511" t="s">
        <v>13831</v>
      </c>
      <c r="D4511" t="s">
        <v>13832</v>
      </c>
      <c r="F4511" s="4"/>
      <c r="G4511" s="6"/>
    </row>
    <row r="4512" spans="1:7" x14ac:dyDescent="0.35">
      <c r="A4512" s="4" t="s">
        <v>4445</v>
      </c>
      <c r="B4512" s="6" t="s">
        <v>4464</v>
      </c>
      <c r="C4512" t="s">
        <v>13833</v>
      </c>
      <c r="D4512" t="s">
        <v>13834</v>
      </c>
      <c r="F4512" s="4"/>
      <c r="G4512" s="6"/>
    </row>
    <row r="4513" spans="1:7" x14ac:dyDescent="0.35">
      <c r="A4513" s="4" t="s">
        <v>4445</v>
      </c>
      <c r="B4513" s="6" t="s">
        <v>4465</v>
      </c>
      <c r="C4513" t="s">
        <v>13835</v>
      </c>
      <c r="D4513" t="s">
        <v>13836</v>
      </c>
      <c r="F4513" s="4"/>
      <c r="G4513" s="6"/>
    </row>
    <row r="4514" spans="1:7" x14ac:dyDescent="0.35">
      <c r="A4514" s="4" t="s">
        <v>4445</v>
      </c>
      <c r="B4514" s="6" t="s">
        <v>4466</v>
      </c>
      <c r="C4514" t="s">
        <v>13837</v>
      </c>
      <c r="D4514" t="s">
        <v>13838</v>
      </c>
      <c r="F4514" s="4"/>
      <c r="G4514" s="6"/>
    </row>
    <row r="4515" spans="1:7" x14ac:dyDescent="0.35">
      <c r="A4515" s="4" t="s">
        <v>4445</v>
      </c>
      <c r="B4515" s="6" t="s">
        <v>4467</v>
      </c>
      <c r="C4515" t="s">
        <v>13839</v>
      </c>
      <c r="D4515" t="s">
        <v>13840</v>
      </c>
      <c r="F4515" s="4"/>
      <c r="G4515" s="6"/>
    </row>
    <row r="4516" spans="1:7" x14ac:dyDescent="0.35">
      <c r="A4516" s="4" t="s">
        <v>4445</v>
      </c>
      <c r="B4516" s="6" t="s">
        <v>4468</v>
      </c>
      <c r="C4516" t="s">
        <v>13841</v>
      </c>
      <c r="D4516" t="s">
        <v>13842</v>
      </c>
      <c r="F4516" s="4"/>
      <c r="G4516" s="6"/>
    </row>
    <row r="4517" spans="1:7" x14ac:dyDescent="0.35">
      <c r="A4517" s="4" t="s">
        <v>4445</v>
      </c>
      <c r="B4517" s="6" t="s">
        <v>4469</v>
      </c>
      <c r="C4517" t="s">
        <v>13843</v>
      </c>
      <c r="D4517" t="s">
        <v>13844</v>
      </c>
      <c r="F4517" s="4"/>
      <c r="G4517" s="6"/>
    </row>
    <row r="4518" spans="1:7" x14ac:dyDescent="0.35">
      <c r="A4518" s="4" t="s">
        <v>4445</v>
      </c>
      <c r="B4518" s="6" t="s">
        <v>4470</v>
      </c>
      <c r="C4518" t="s">
        <v>13845</v>
      </c>
      <c r="D4518" t="s">
        <v>13846</v>
      </c>
      <c r="F4518" s="4"/>
      <c r="G4518" s="6"/>
    </row>
    <row r="4519" spans="1:7" x14ac:dyDescent="0.35">
      <c r="A4519" s="8" t="s">
        <v>4471</v>
      </c>
      <c r="B4519" s="9" t="s">
        <v>4243</v>
      </c>
      <c r="C4519" s="10" t="s">
        <v>13442</v>
      </c>
      <c r="D4519" s="10" t="s">
        <v>13443</v>
      </c>
      <c r="F4519" s="4"/>
      <c r="G4519" s="6"/>
    </row>
    <row r="4520" spans="1:7" x14ac:dyDescent="0.35">
      <c r="A4520" s="8" t="s">
        <v>4471</v>
      </c>
      <c r="B4520" s="9" t="s">
        <v>4244</v>
      </c>
      <c r="C4520" s="10" t="s">
        <v>13444</v>
      </c>
      <c r="D4520" s="10" t="s">
        <v>6039</v>
      </c>
      <c r="F4520" s="4"/>
      <c r="G4520" s="6"/>
    </row>
    <row r="4521" spans="1:7" x14ac:dyDescent="0.35">
      <c r="A4521" s="8" t="s">
        <v>4471</v>
      </c>
      <c r="B4521" s="9" t="s">
        <v>4472</v>
      </c>
      <c r="C4521" s="10" t="s">
        <v>13847</v>
      </c>
      <c r="D4521" s="10" t="s">
        <v>13848</v>
      </c>
      <c r="F4521" s="4"/>
      <c r="G4521" s="6"/>
    </row>
    <row r="4522" spans="1:7" x14ac:dyDescent="0.35">
      <c r="A4522" s="8" t="s">
        <v>4471</v>
      </c>
      <c r="B4522" s="9" t="s">
        <v>4245</v>
      </c>
      <c r="C4522" s="10" t="s">
        <v>13445</v>
      </c>
      <c r="D4522" s="10" t="s">
        <v>13446</v>
      </c>
      <c r="F4522" s="4"/>
      <c r="G4522" s="6"/>
    </row>
    <row r="4523" spans="1:7" x14ac:dyDescent="0.35">
      <c r="A4523" s="8" t="s">
        <v>4471</v>
      </c>
      <c r="B4523" s="9" t="s">
        <v>4473</v>
      </c>
      <c r="C4523" s="10" t="s">
        <v>13849</v>
      </c>
      <c r="D4523" s="10" t="s">
        <v>13850</v>
      </c>
      <c r="F4523" s="4"/>
      <c r="G4523" s="6"/>
    </row>
    <row r="4524" spans="1:7" x14ac:dyDescent="0.35">
      <c r="A4524" s="8" t="s">
        <v>4471</v>
      </c>
      <c r="B4524" s="9" t="s">
        <v>4474</v>
      </c>
      <c r="C4524" s="10" t="s">
        <v>13851</v>
      </c>
      <c r="D4524" s="10" t="s">
        <v>13852</v>
      </c>
      <c r="F4524" s="4"/>
      <c r="G4524" s="6"/>
    </row>
    <row r="4525" spans="1:7" x14ac:dyDescent="0.35">
      <c r="A4525" s="8" t="s">
        <v>4471</v>
      </c>
      <c r="B4525" s="9" t="s">
        <v>4475</v>
      </c>
      <c r="C4525" s="10" t="s">
        <v>13853</v>
      </c>
      <c r="D4525" s="10" t="s">
        <v>13854</v>
      </c>
      <c r="F4525" s="4"/>
      <c r="G4525" s="6"/>
    </row>
    <row r="4526" spans="1:7" x14ac:dyDescent="0.35">
      <c r="A4526" s="8" t="s">
        <v>4471</v>
      </c>
      <c r="B4526" s="9" t="s">
        <v>4476</v>
      </c>
      <c r="C4526" s="10" t="s">
        <v>13855</v>
      </c>
      <c r="D4526" s="10" t="s">
        <v>13856</v>
      </c>
      <c r="F4526" s="4"/>
      <c r="G4526" s="6"/>
    </row>
    <row r="4527" spans="1:7" x14ac:dyDescent="0.35">
      <c r="A4527" s="8" t="s">
        <v>4471</v>
      </c>
      <c r="B4527" s="9" t="s">
        <v>4477</v>
      </c>
      <c r="C4527" s="10" t="s">
        <v>13857</v>
      </c>
      <c r="D4527" s="10" t="s">
        <v>13858</v>
      </c>
      <c r="F4527" s="4"/>
      <c r="G4527" s="6"/>
    </row>
    <row r="4528" spans="1:7" x14ac:dyDescent="0.35">
      <c r="A4528" s="8" t="s">
        <v>4471</v>
      </c>
      <c r="B4528" s="9" t="s">
        <v>4247</v>
      </c>
      <c r="C4528" s="10" t="s">
        <v>13449</v>
      </c>
      <c r="D4528" s="10" t="s">
        <v>13450</v>
      </c>
      <c r="F4528" s="4"/>
      <c r="G4528" s="6"/>
    </row>
    <row r="4529" spans="1:7" x14ac:dyDescent="0.35">
      <c r="A4529" s="8" t="s">
        <v>4471</v>
      </c>
      <c r="B4529" s="9" t="s">
        <v>4478</v>
      </c>
      <c r="C4529" s="10" t="s">
        <v>13859</v>
      </c>
      <c r="D4529" s="10" t="s">
        <v>13860</v>
      </c>
      <c r="F4529" s="4"/>
      <c r="G4529" s="6"/>
    </row>
    <row r="4530" spans="1:7" x14ac:dyDescent="0.35">
      <c r="A4530" s="8" t="s">
        <v>4471</v>
      </c>
      <c r="B4530" s="9" t="s">
        <v>4479</v>
      </c>
      <c r="C4530" s="10" t="s">
        <v>13861</v>
      </c>
      <c r="D4530" s="10" t="s">
        <v>13862</v>
      </c>
      <c r="F4530" s="4"/>
      <c r="G4530" s="6"/>
    </row>
    <row r="4531" spans="1:7" x14ac:dyDescent="0.35">
      <c r="A4531" s="8" t="s">
        <v>4471</v>
      </c>
      <c r="B4531" s="9" t="s">
        <v>4480</v>
      </c>
      <c r="C4531" s="10" t="s">
        <v>13863</v>
      </c>
      <c r="D4531" s="10" t="s">
        <v>13864</v>
      </c>
      <c r="F4531" s="4"/>
      <c r="G4531" s="6"/>
    </row>
    <row r="4532" spans="1:7" x14ac:dyDescent="0.35">
      <c r="A4532" s="8" t="s">
        <v>4471</v>
      </c>
      <c r="B4532" s="9" t="s">
        <v>4481</v>
      </c>
      <c r="C4532" s="10" t="s">
        <v>13865</v>
      </c>
      <c r="D4532" s="10" t="s">
        <v>13866</v>
      </c>
      <c r="F4532" s="4"/>
      <c r="G4532" s="6"/>
    </row>
    <row r="4533" spans="1:7" x14ac:dyDescent="0.35">
      <c r="A4533" s="8" t="s">
        <v>4471</v>
      </c>
      <c r="B4533" s="9" t="s">
        <v>4482</v>
      </c>
      <c r="C4533" s="10" t="s">
        <v>13867</v>
      </c>
      <c r="D4533" s="10" t="s">
        <v>13868</v>
      </c>
      <c r="F4533" s="4"/>
      <c r="G4533" s="6"/>
    </row>
    <row r="4534" spans="1:7" x14ac:dyDescent="0.35">
      <c r="A4534" s="8" t="s">
        <v>4471</v>
      </c>
      <c r="B4534" s="9" t="s">
        <v>4483</v>
      </c>
      <c r="C4534" s="10" t="s">
        <v>13869</v>
      </c>
      <c r="D4534" s="10" t="s">
        <v>13870</v>
      </c>
      <c r="F4534" s="4"/>
      <c r="G4534" s="6"/>
    </row>
    <row r="4535" spans="1:7" x14ac:dyDescent="0.35">
      <c r="A4535" s="8" t="s">
        <v>4471</v>
      </c>
      <c r="B4535" s="9" t="s">
        <v>4484</v>
      </c>
      <c r="C4535" s="10" t="s">
        <v>13871</v>
      </c>
      <c r="D4535" s="10" t="s">
        <v>13872</v>
      </c>
      <c r="F4535" s="4"/>
      <c r="G4535" s="6"/>
    </row>
    <row r="4536" spans="1:7" x14ac:dyDescent="0.35">
      <c r="A4536" s="8" t="s">
        <v>4471</v>
      </c>
      <c r="B4536" s="9" t="s">
        <v>4485</v>
      </c>
      <c r="C4536" s="10" t="s">
        <v>13873</v>
      </c>
      <c r="D4536" s="10" t="s">
        <v>13874</v>
      </c>
      <c r="F4536" s="4"/>
      <c r="G4536" s="6"/>
    </row>
    <row r="4537" spans="1:7" x14ac:dyDescent="0.35">
      <c r="A4537" s="8" t="s">
        <v>4471</v>
      </c>
      <c r="B4537" s="9" t="s">
        <v>4486</v>
      </c>
      <c r="C4537" s="10" t="s">
        <v>13875</v>
      </c>
      <c r="D4537" s="10" t="s">
        <v>13876</v>
      </c>
      <c r="F4537" s="4"/>
      <c r="G4537" s="6"/>
    </row>
    <row r="4538" spans="1:7" x14ac:dyDescent="0.35">
      <c r="A4538" s="8" t="s">
        <v>4471</v>
      </c>
      <c r="B4538" s="9" t="s">
        <v>4246</v>
      </c>
      <c r="C4538" s="10" t="s">
        <v>13447</v>
      </c>
      <c r="D4538" s="10" t="s">
        <v>13448</v>
      </c>
      <c r="F4538" s="4"/>
      <c r="G4538" s="6"/>
    </row>
    <row r="4539" spans="1:7" x14ac:dyDescent="0.35">
      <c r="A4539" s="8" t="s">
        <v>4471</v>
      </c>
      <c r="B4539" s="9" t="s">
        <v>4236</v>
      </c>
      <c r="C4539" s="10" t="s">
        <v>13428</v>
      </c>
      <c r="D4539" s="10" t="s">
        <v>13429</v>
      </c>
      <c r="F4539" s="4"/>
      <c r="G4539" s="6"/>
    </row>
    <row r="4540" spans="1:7" x14ac:dyDescent="0.35">
      <c r="A4540" s="8" t="s">
        <v>4471</v>
      </c>
      <c r="B4540" s="9" t="s">
        <v>4487</v>
      </c>
      <c r="C4540" s="10" t="s">
        <v>13877</v>
      </c>
      <c r="D4540" s="10" t="s">
        <v>13878</v>
      </c>
      <c r="F4540" s="4"/>
      <c r="G4540" s="6"/>
    </row>
    <row r="4541" spans="1:7" x14ac:dyDescent="0.35">
      <c r="A4541" s="8" t="s">
        <v>4471</v>
      </c>
      <c r="B4541" s="9" t="s">
        <v>4237</v>
      </c>
      <c r="C4541" s="10" t="s">
        <v>13430</v>
      </c>
      <c r="D4541" s="10" t="s">
        <v>13431</v>
      </c>
      <c r="F4541" s="4"/>
      <c r="G4541" s="6"/>
    </row>
    <row r="4542" spans="1:7" x14ac:dyDescent="0.35">
      <c r="A4542" s="8" t="s">
        <v>4471</v>
      </c>
      <c r="B4542" s="9" t="s">
        <v>4254</v>
      </c>
      <c r="C4542" s="10" t="s">
        <v>13463</v>
      </c>
      <c r="D4542" s="10" t="s">
        <v>13464</v>
      </c>
      <c r="F4542" s="4"/>
      <c r="G4542" s="6"/>
    </row>
    <row r="4543" spans="1:7" x14ac:dyDescent="0.35">
      <c r="A4543" s="8" t="s">
        <v>4471</v>
      </c>
      <c r="B4543" s="9" t="s">
        <v>4488</v>
      </c>
      <c r="C4543" s="10" t="s">
        <v>13879</v>
      </c>
      <c r="D4543" s="10" t="s">
        <v>13880</v>
      </c>
      <c r="F4543" s="4"/>
      <c r="G4543" s="6"/>
    </row>
    <row r="4544" spans="1:7" x14ac:dyDescent="0.35">
      <c r="A4544" s="4" t="s">
        <v>4489</v>
      </c>
      <c r="B4544" s="6" t="s">
        <v>4490</v>
      </c>
      <c r="C4544" t="s">
        <v>13881</v>
      </c>
      <c r="D4544" t="s">
        <v>13882</v>
      </c>
      <c r="F4544" s="4"/>
      <c r="G4544" s="6"/>
    </row>
    <row r="4545" spans="1:7" x14ac:dyDescent="0.35">
      <c r="A4545" s="4" t="s">
        <v>4489</v>
      </c>
      <c r="B4545" s="6" t="s">
        <v>4491</v>
      </c>
      <c r="C4545" t="s">
        <v>13883</v>
      </c>
      <c r="D4545" t="s">
        <v>13884</v>
      </c>
      <c r="F4545" s="4"/>
      <c r="G4545" s="6"/>
    </row>
    <row r="4546" spans="1:7" x14ac:dyDescent="0.35">
      <c r="A4546" s="4" t="s">
        <v>4489</v>
      </c>
      <c r="B4546" s="6" t="s">
        <v>4492</v>
      </c>
      <c r="C4546" t="s">
        <v>13885</v>
      </c>
      <c r="D4546" t="s">
        <v>13886</v>
      </c>
      <c r="F4546" s="4"/>
      <c r="G4546" s="6"/>
    </row>
    <row r="4547" spans="1:7" x14ac:dyDescent="0.35">
      <c r="A4547" s="4" t="s">
        <v>4489</v>
      </c>
      <c r="B4547" s="6" t="s">
        <v>4493</v>
      </c>
      <c r="C4547" t="s">
        <v>13887</v>
      </c>
      <c r="D4547" t="s">
        <v>13888</v>
      </c>
      <c r="F4547" s="4"/>
      <c r="G4547" s="6"/>
    </row>
    <row r="4548" spans="1:7" x14ac:dyDescent="0.35">
      <c r="A4548" s="4" t="s">
        <v>4489</v>
      </c>
      <c r="B4548" s="6" t="s">
        <v>2580</v>
      </c>
      <c r="C4548" t="s">
        <v>10444</v>
      </c>
      <c r="D4548" t="s">
        <v>10445</v>
      </c>
      <c r="F4548" s="4"/>
      <c r="G4548" s="6"/>
    </row>
    <row r="4549" spans="1:7" x14ac:dyDescent="0.35">
      <c r="A4549" s="4" t="s">
        <v>4489</v>
      </c>
      <c r="B4549" s="6" t="s">
        <v>4494</v>
      </c>
      <c r="C4549" t="s">
        <v>13889</v>
      </c>
      <c r="D4549" t="s">
        <v>13890</v>
      </c>
      <c r="F4549" s="4"/>
      <c r="G4549" s="6"/>
    </row>
    <row r="4550" spans="1:7" x14ac:dyDescent="0.35">
      <c r="A4550" s="4" t="s">
        <v>4489</v>
      </c>
      <c r="B4550" s="6" t="s">
        <v>4495</v>
      </c>
      <c r="C4550" t="s">
        <v>13891</v>
      </c>
      <c r="D4550" t="s">
        <v>13892</v>
      </c>
      <c r="F4550" s="4"/>
      <c r="G4550" s="6"/>
    </row>
    <row r="4551" spans="1:7" x14ac:dyDescent="0.35">
      <c r="A4551" s="4" t="s">
        <v>4489</v>
      </c>
      <c r="B4551" s="6" t="s">
        <v>4496</v>
      </c>
      <c r="C4551" t="s">
        <v>13893</v>
      </c>
      <c r="D4551" t="s">
        <v>13894</v>
      </c>
      <c r="F4551" s="4"/>
      <c r="G4551" s="6"/>
    </row>
    <row r="4552" spans="1:7" x14ac:dyDescent="0.35">
      <c r="A4552" s="8" t="s">
        <v>4497</v>
      </c>
      <c r="B4552" s="9" t="s">
        <v>4498</v>
      </c>
      <c r="C4552" s="10" t="s">
        <v>13895</v>
      </c>
      <c r="D4552" s="10" t="s">
        <v>13896</v>
      </c>
      <c r="F4552" s="4"/>
      <c r="G4552" s="6"/>
    </row>
    <row r="4553" spans="1:7" x14ac:dyDescent="0.35">
      <c r="A4553" s="4" t="s">
        <v>4499</v>
      </c>
      <c r="B4553" s="6" t="s">
        <v>4500</v>
      </c>
      <c r="C4553" t="s">
        <v>13897</v>
      </c>
      <c r="D4553" t="s">
        <v>13898</v>
      </c>
      <c r="F4553" s="4"/>
      <c r="G4553" s="6"/>
    </row>
    <row r="4554" spans="1:7" x14ac:dyDescent="0.35">
      <c r="A4554" s="4" t="s">
        <v>4499</v>
      </c>
      <c r="B4554" s="6" t="s">
        <v>4501</v>
      </c>
      <c r="C4554" t="s">
        <v>13899</v>
      </c>
      <c r="D4554" t="s">
        <v>13900</v>
      </c>
      <c r="F4554" s="4"/>
      <c r="G4554" s="6"/>
    </row>
    <row r="4555" spans="1:7" x14ac:dyDescent="0.35">
      <c r="A4555" s="4" t="s">
        <v>4499</v>
      </c>
      <c r="B4555" s="6" t="s">
        <v>4502</v>
      </c>
      <c r="C4555" t="s">
        <v>13901</v>
      </c>
      <c r="D4555" t="s">
        <v>13902</v>
      </c>
      <c r="F4555" s="4"/>
      <c r="G4555" s="6"/>
    </row>
    <row r="4556" spans="1:7" x14ac:dyDescent="0.35">
      <c r="A4556" s="4" t="s">
        <v>4499</v>
      </c>
      <c r="B4556" s="6" t="s">
        <v>4503</v>
      </c>
      <c r="C4556" t="s">
        <v>13903</v>
      </c>
      <c r="D4556" t="s">
        <v>13904</v>
      </c>
      <c r="F4556" s="4"/>
      <c r="G4556" s="6"/>
    </row>
    <row r="4557" spans="1:7" x14ac:dyDescent="0.35">
      <c r="A4557" s="4" t="s">
        <v>4499</v>
      </c>
      <c r="B4557" s="6" t="s">
        <v>4504</v>
      </c>
      <c r="C4557" t="s">
        <v>13905</v>
      </c>
      <c r="D4557" t="s">
        <v>13906</v>
      </c>
      <c r="F4557" s="4"/>
      <c r="G4557" s="6"/>
    </row>
    <row r="4558" spans="1:7" x14ac:dyDescent="0.35">
      <c r="A4558" s="4" t="s">
        <v>4499</v>
      </c>
      <c r="B4558" s="6" t="s">
        <v>4505</v>
      </c>
      <c r="C4558" t="s">
        <v>13907</v>
      </c>
      <c r="D4558" t="s">
        <v>13908</v>
      </c>
      <c r="F4558" s="4"/>
      <c r="G4558" s="6"/>
    </row>
    <row r="4559" spans="1:7" x14ac:dyDescent="0.35">
      <c r="A4559" s="4" t="s">
        <v>4499</v>
      </c>
      <c r="B4559" s="6" t="s">
        <v>4506</v>
      </c>
      <c r="C4559" t="s">
        <v>13909</v>
      </c>
      <c r="D4559" t="s">
        <v>13910</v>
      </c>
      <c r="F4559" s="4"/>
      <c r="G4559" s="6"/>
    </row>
    <row r="4560" spans="1:7" x14ac:dyDescent="0.35">
      <c r="A4560" s="4" t="s">
        <v>4499</v>
      </c>
      <c r="B4560" s="6" t="s">
        <v>4507</v>
      </c>
      <c r="C4560" t="s">
        <v>13911</v>
      </c>
      <c r="D4560" t="s">
        <v>13912</v>
      </c>
      <c r="F4560" s="4"/>
      <c r="G4560" s="6"/>
    </row>
    <row r="4561" spans="1:7" x14ac:dyDescent="0.35">
      <c r="A4561" s="4" t="s">
        <v>4499</v>
      </c>
      <c r="B4561" s="6" t="s">
        <v>4508</v>
      </c>
      <c r="C4561" t="s">
        <v>13913</v>
      </c>
      <c r="D4561" t="s">
        <v>13914</v>
      </c>
      <c r="F4561" s="4"/>
      <c r="G4561" s="6"/>
    </row>
    <row r="4562" spans="1:7" x14ac:dyDescent="0.35">
      <c r="A4562" s="4" t="s">
        <v>4499</v>
      </c>
      <c r="B4562" s="6" t="s">
        <v>4509</v>
      </c>
      <c r="C4562" t="s">
        <v>13915</v>
      </c>
      <c r="D4562" t="s">
        <v>16420</v>
      </c>
      <c r="F4562" s="4"/>
      <c r="G4562" s="6"/>
    </row>
    <row r="4563" spans="1:7" x14ac:dyDescent="0.35">
      <c r="A4563" s="4" t="s">
        <v>4499</v>
      </c>
      <c r="B4563" s="6" t="s">
        <v>4510</v>
      </c>
      <c r="C4563" t="s">
        <v>13916</v>
      </c>
      <c r="D4563" t="s">
        <v>13917</v>
      </c>
      <c r="F4563" s="4"/>
      <c r="G4563" s="6"/>
    </row>
    <row r="4564" spans="1:7" x14ac:dyDescent="0.35">
      <c r="A4564" s="8" t="s">
        <v>4511</v>
      </c>
      <c r="B4564" s="9" t="s">
        <v>4512</v>
      </c>
      <c r="C4564" s="10" t="s">
        <v>13918</v>
      </c>
      <c r="D4564" s="10" t="s">
        <v>13919</v>
      </c>
      <c r="F4564" s="4"/>
      <c r="G4564" s="6"/>
    </row>
    <row r="4565" spans="1:7" x14ac:dyDescent="0.35">
      <c r="A4565" s="8" t="s">
        <v>4513</v>
      </c>
      <c r="B4565" s="9" t="s">
        <v>4512</v>
      </c>
      <c r="C4565" s="10" t="s">
        <v>13918</v>
      </c>
      <c r="D4565" s="10" t="s">
        <v>13919</v>
      </c>
      <c r="F4565" s="4"/>
      <c r="G4565" s="6"/>
    </row>
    <row r="4566" spans="1:7" x14ac:dyDescent="0.35">
      <c r="A4566" s="4" t="s">
        <v>4514</v>
      </c>
      <c r="B4566" s="6" t="s">
        <v>4515</v>
      </c>
      <c r="C4566" t="s">
        <v>13920</v>
      </c>
      <c r="D4566" t="s">
        <v>13921</v>
      </c>
      <c r="F4566" s="4"/>
      <c r="G4566" s="6"/>
    </row>
    <row r="4567" spans="1:7" x14ac:dyDescent="0.35">
      <c r="A4567" s="4" t="s">
        <v>4514</v>
      </c>
      <c r="B4567" s="6" t="s">
        <v>4516</v>
      </c>
      <c r="C4567" t="s">
        <v>13922</v>
      </c>
      <c r="D4567" t="s">
        <v>13923</v>
      </c>
      <c r="F4567" s="4"/>
      <c r="G4567" s="6"/>
    </row>
    <row r="4568" spans="1:7" x14ac:dyDescent="0.35">
      <c r="A4568" s="4" t="s">
        <v>4514</v>
      </c>
      <c r="B4568" s="6" t="s">
        <v>4517</v>
      </c>
      <c r="C4568" t="s">
        <v>13924</v>
      </c>
      <c r="D4568" t="s">
        <v>13925</v>
      </c>
      <c r="F4568" s="4"/>
      <c r="G4568" s="6"/>
    </row>
    <row r="4569" spans="1:7" x14ac:dyDescent="0.35">
      <c r="A4569" s="4" t="s">
        <v>4514</v>
      </c>
      <c r="B4569" s="6" t="s">
        <v>4518</v>
      </c>
      <c r="C4569" t="s">
        <v>13926</v>
      </c>
      <c r="D4569" t="s">
        <v>13927</v>
      </c>
      <c r="F4569" s="4"/>
      <c r="G4569" s="6"/>
    </row>
    <row r="4570" spans="1:7" x14ac:dyDescent="0.35">
      <c r="A4570" s="4" t="s">
        <v>4514</v>
      </c>
      <c r="B4570" s="6" t="s">
        <v>4519</v>
      </c>
      <c r="C4570" t="s">
        <v>13928</v>
      </c>
      <c r="D4570" t="s">
        <v>13929</v>
      </c>
      <c r="F4570" s="4"/>
      <c r="G4570" s="6"/>
    </row>
    <row r="4571" spans="1:7" x14ac:dyDescent="0.35">
      <c r="A4571" s="4" t="s">
        <v>4514</v>
      </c>
      <c r="B4571" s="6" t="s">
        <v>4520</v>
      </c>
      <c r="C4571" t="s">
        <v>13930</v>
      </c>
      <c r="D4571" t="s">
        <v>13931</v>
      </c>
      <c r="F4571" s="4"/>
      <c r="G4571" s="6"/>
    </row>
    <row r="4572" spans="1:7" x14ac:dyDescent="0.35">
      <c r="A4572" s="4" t="s">
        <v>4514</v>
      </c>
      <c r="B4572" s="6" t="s">
        <v>4521</v>
      </c>
      <c r="C4572" t="s">
        <v>13932</v>
      </c>
      <c r="D4572" t="s">
        <v>13933</v>
      </c>
      <c r="F4572" s="4"/>
      <c r="G4572" s="6"/>
    </row>
    <row r="4573" spans="1:7" x14ac:dyDescent="0.35">
      <c r="A4573" s="4" t="s">
        <v>4514</v>
      </c>
      <c r="B4573" s="6" t="s">
        <v>4522</v>
      </c>
      <c r="C4573" t="s">
        <v>13934</v>
      </c>
      <c r="D4573" t="s">
        <v>13935</v>
      </c>
      <c r="F4573" s="4"/>
      <c r="G4573" s="6"/>
    </row>
    <row r="4574" spans="1:7" x14ac:dyDescent="0.35">
      <c r="A4574" s="4" t="s">
        <v>4514</v>
      </c>
      <c r="B4574" s="6" t="s">
        <v>4523</v>
      </c>
      <c r="C4574" t="s">
        <v>13936</v>
      </c>
      <c r="D4574" t="s">
        <v>13937</v>
      </c>
      <c r="F4574" s="4"/>
      <c r="G4574" s="6"/>
    </row>
    <row r="4575" spans="1:7" x14ac:dyDescent="0.35">
      <c r="A4575" s="4" t="s">
        <v>4514</v>
      </c>
      <c r="B4575" s="6" t="s">
        <v>4524</v>
      </c>
      <c r="C4575" t="s">
        <v>13938</v>
      </c>
      <c r="D4575" t="s">
        <v>13939</v>
      </c>
      <c r="F4575" s="4"/>
      <c r="G4575" s="6"/>
    </row>
    <row r="4576" spans="1:7" x14ac:dyDescent="0.35">
      <c r="A4576" s="4" t="s">
        <v>4514</v>
      </c>
      <c r="B4576" s="6" t="s">
        <v>4525</v>
      </c>
      <c r="C4576" t="s">
        <v>13940</v>
      </c>
      <c r="D4576" t="s">
        <v>13941</v>
      </c>
      <c r="F4576" s="4"/>
      <c r="G4576" s="6"/>
    </row>
    <row r="4577" spans="1:7" x14ac:dyDescent="0.35">
      <c r="A4577" s="4" t="s">
        <v>4514</v>
      </c>
      <c r="B4577" s="6" t="s">
        <v>4526</v>
      </c>
      <c r="C4577" t="s">
        <v>13942</v>
      </c>
      <c r="D4577" t="s">
        <v>13943</v>
      </c>
      <c r="F4577" s="4"/>
      <c r="G4577" s="6"/>
    </row>
    <row r="4578" spans="1:7" x14ac:dyDescent="0.35">
      <c r="A4578" s="4" t="s">
        <v>4514</v>
      </c>
      <c r="B4578" s="6" t="s">
        <v>4527</v>
      </c>
      <c r="C4578" t="s">
        <v>13944</v>
      </c>
      <c r="D4578" t="s">
        <v>13945</v>
      </c>
      <c r="F4578" s="4"/>
      <c r="G4578" s="6"/>
    </row>
    <row r="4579" spans="1:7" x14ac:dyDescent="0.35">
      <c r="A4579" s="4" t="s">
        <v>4514</v>
      </c>
      <c r="B4579" s="6" t="s">
        <v>4528</v>
      </c>
      <c r="C4579" t="s">
        <v>13946</v>
      </c>
      <c r="D4579" t="s">
        <v>13947</v>
      </c>
      <c r="F4579" s="4"/>
      <c r="G4579" s="6"/>
    </row>
    <row r="4580" spans="1:7" x14ac:dyDescent="0.35">
      <c r="A4580" s="4" t="s">
        <v>4514</v>
      </c>
      <c r="B4580" s="6" t="s">
        <v>4529</v>
      </c>
      <c r="C4580" t="s">
        <v>13948</v>
      </c>
      <c r="D4580" t="s">
        <v>13949</v>
      </c>
      <c r="F4580" s="4"/>
      <c r="G4580" s="6"/>
    </row>
    <row r="4581" spans="1:7" x14ac:dyDescent="0.35">
      <c r="A4581" s="4" t="s">
        <v>4514</v>
      </c>
      <c r="B4581" s="6" t="s">
        <v>4530</v>
      </c>
      <c r="C4581" t="s">
        <v>13950</v>
      </c>
      <c r="D4581" t="s">
        <v>13951</v>
      </c>
      <c r="F4581" s="4"/>
      <c r="G4581" s="6"/>
    </row>
    <row r="4582" spans="1:7" x14ac:dyDescent="0.35">
      <c r="A4582" s="4" t="s">
        <v>4514</v>
      </c>
      <c r="B4582" s="6" t="s">
        <v>4531</v>
      </c>
      <c r="C4582" t="s">
        <v>13952</v>
      </c>
      <c r="D4582" t="s">
        <v>13953</v>
      </c>
      <c r="F4582" s="4"/>
      <c r="G4582" s="6"/>
    </row>
    <row r="4583" spans="1:7" x14ac:dyDescent="0.35">
      <c r="A4583" s="4" t="s">
        <v>4514</v>
      </c>
      <c r="B4583" s="6" t="s">
        <v>4532</v>
      </c>
      <c r="C4583" t="s">
        <v>13954</v>
      </c>
      <c r="D4583" t="s">
        <v>13955</v>
      </c>
      <c r="F4583" s="4"/>
      <c r="G4583" s="6"/>
    </row>
    <row r="4584" spans="1:7" x14ac:dyDescent="0.35">
      <c r="A4584" s="4" t="s">
        <v>4514</v>
      </c>
      <c r="B4584" s="6" t="s">
        <v>4533</v>
      </c>
      <c r="C4584" t="s">
        <v>13956</v>
      </c>
      <c r="D4584" t="s">
        <v>13957</v>
      </c>
      <c r="F4584" s="4"/>
      <c r="G4584" s="6"/>
    </row>
    <row r="4585" spans="1:7" x14ac:dyDescent="0.35">
      <c r="A4585" s="4" t="s">
        <v>4514</v>
      </c>
      <c r="B4585" s="6" t="s">
        <v>4534</v>
      </c>
      <c r="C4585" t="s">
        <v>13958</v>
      </c>
      <c r="D4585" t="s">
        <v>13959</v>
      </c>
      <c r="F4585" s="4"/>
      <c r="G4585" s="6"/>
    </row>
    <row r="4586" spans="1:7" x14ac:dyDescent="0.35">
      <c r="A4586" s="4" t="s">
        <v>4514</v>
      </c>
      <c r="B4586" s="6" t="s">
        <v>4535</v>
      </c>
      <c r="C4586" t="s">
        <v>13960</v>
      </c>
      <c r="D4586" t="s">
        <v>13961</v>
      </c>
      <c r="F4586" s="4"/>
      <c r="G4586" s="6"/>
    </row>
    <row r="4587" spans="1:7" x14ac:dyDescent="0.35">
      <c r="A4587" s="4" t="s">
        <v>4514</v>
      </c>
      <c r="B4587" s="6" t="s">
        <v>4536</v>
      </c>
      <c r="C4587" t="s">
        <v>13962</v>
      </c>
      <c r="D4587" t="s">
        <v>13963</v>
      </c>
      <c r="F4587" s="4"/>
      <c r="G4587" s="6"/>
    </row>
    <row r="4588" spans="1:7" x14ac:dyDescent="0.35">
      <c r="A4588" s="4" t="s">
        <v>4514</v>
      </c>
      <c r="B4588" s="6" t="s">
        <v>4537</v>
      </c>
      <c r="C4588" t="s">
        <v>13964</v>
      </c>
      <c r="D4588" t="s">
        <v>13965</v>
      </c>
      <c r="F4588" s="4"/>
      <c r="G4588" s="6"/>
    </row>
    <row r="4589" spans="1:7" x14ac:dyDescent="0.35">
      <c r="A4589" s="4" t="s">
        <v>4514</v>
      </c>
      <c r="B4589" s="6" t="s">
        <v>4538</v>
      </c>
      <c r="C4589" t="s">
        <v>13966</v>
      </c>
      <c r="D4589" t="s">
        <v>13967</v>
      </c>
      <c r="F4589" s="4"/>
      <c r="G4589" s="6"/>
    </row>
    <row r="4590" spans="1:7" x14ac:dyDescent="0.35">
      <c r="A4590" s="4" t="s">
        <v>4514</v>
      </c>
      <c r="B4590" s="6" t="s">
        <v>4539</v>
      </c>
      <c r="C4590" t="s">
        <v>13968</v>
      </c>
      <c r="D4590" t="s">
        <v>13969</v>
      </c>
      <c r="F4590" s="4"/>
      <c r="G4590" s="6"/>
    </row>
    <row r="4591" spans="1:7" x14ac:dyDescent="0.35">
      <c r="A4591" s="8" t="s">
        <v>4540</v>
      </c>
      <c r="B4591" s="9" t="s">
        <v>4541</v>
      </c>
      <c r="C4591" s="10" t="s">
        <v>13970</v>
      </c>
      <c r="D4591" s="10" t="s">
        <v>13971</v>
      </c>
      <c r="F4591" s="4"/>
      <c r="G4591" s="6"/>
    </row>
    <row r="4592" spans="1:7" x14ac:dyDescent="0.35">
      <c r="A4592" s="8" t="s">
        <v>4540</v>
      </c>
      <c r="B4592" s="9" t="s">
        <v>4542</v>
      </c>
      <c r="C4592" s="10" t="s">
        <v>13972</v>
      </c>
      <c r="D4592" s="10" t="s">
        <v>13973</v>
      </c>
      <c r="F4592" s="4"/>
      <c r="G4592" s="6"/>
    </row>
    <row r="4593" spans="1:7" x14ac:dyDescent="0.35">
      <c r="A4593" s="8" t="s">
        <v>4540</v>
      </c>
      <c r="B4593" s="9" t="s">
        <v>4543</v>
      </c>
      <c r="C4593" s="10" t="s">
        <v>13974</v>
      </c>
      <c r="D4593" s="10" t="s">
        <v>13975</v>
      </c>
      <c r="F4593" s="4"/>
      <c r="G4593" s="6"/>
    </row>
    <row r="4594" spans="1:7" x14ac:dyDescent="0.35">
      <c r="A4594" s="8" t="s">
        <v>4540</v>
      </c>
      <c r="B4594" s="9" t="s">
        <v>4544</v>
      </c>
      <c r="C4594" s="10" t="s">
        <v>13976</v>
      </c>
      <c r="D4594" s="10" t="s">
        <v>13977</v>
      </c>
      <c r="F4594" s="4"/>
      <c r="G4594" s="6"/>
    </row>
    <row r="4595" spans="1:7" x14ac:dyDescent="0.35">
      <c r="A4595" s="8" t="s">
        <v>4540</v>
      </c>
      <c r="B4595" s="9" t="s">
        <v>4545</v>
      </c>
      <c r="C4595" s="10" t="s">
        <v>13978</v>
      </c>
      <c r="D4595" s="10" t="s">
        <v>13979</v>
      </c>
      <c r="F4595" s="4"/>
      <c r="G4595" s="6"/>
    </row>
    <row r="4596" spans="1:7" x14ac:dyDescent="0.35">
      <c r="A4596" s="8" t="s">
        <v>4540</v>
      </c>
      <c r="B4596" s="9" t="s">
        <v>4546</v>
      </c>
      <c r="C4596" s="10" t="s">
        <v>13980</v>
      </c>
      <c r="D4596" s="10" t="s">
        <v>13981</v>
      </c>
      <c r="F4596" s="4"/>
      <c r="G4596" s="6"/>
    </row>
    <row r="4597" spans="1:7" x14ac:dyDescent="0.35">
      <c r="A4597" s="8" t="s">
        <v>4540</v>
      </c>
      <c r="B4597" s="9" t="s">
        <v>4547</v>
      </c>
      <c r="C4597" s="10" t="s">
        <v>13982</v>
      </c>
      <c r="D4597" s="10" t="s">
        <v>13983</v>
      </c>
      <c r="F4597" s="4"/>
      <c r="G4597" s="6"/>
    </row>
    <row r="4598" spans="1:7" x14ac:dyDescent="0.35">
      <c r="A4598" s="8" t="s">
        <v>4540</v>
      </c>
      <c r="B4598" s="9" t="s">
        <v>4548</v>
      </c>
      <c r="C4598" s="10" t="s">
        <v>13984</v>
      </c>
      <c r="D4598" s="10" t="s">
        <v>13985</v>
      </c>
      <c r="F4598" s="4"/>
      <c r="G4598" s="6"/>
    </row>
    <row r="4599" spans="1:7" x14ac:dyDescent="0.35">
      <c r="A4599" s="8" t="s">
        <v>4540</v>
      </c>
      <c r="B4599" s="9" t="s">
        <v>4549</v>
      </c>
      <c r="C4599" s="10" t="s">
        <v>13986</v>
      </c>
      <c r="D4599" s="10" t="s">
        <v>13987</v>
      </c>
      <c r="F4599" s="4"/>
      <c r="G4599" s="6"/>
    </row>
    <row r="4600" spans="1:7" x14ac:dyDescent="0.35">
      <c r="A4600" s="8" t="s">
        <v>4540</v>
      </c>
      <c r="B4600" s="9" t="s">
        <v>4550</v>
      </c>
      <c r="C4600" s="10" t="s">
        <v>13988</v>
      </c>
      <c r="D4600" s="10" t="s">
        <v>13989</v>
      </c>
      <c r="F4600" s="4"/>
      <c r="G4600" s="6"/>
    </row>
    <row r="4601" spans="1:7" x14ac:dyDescent="0.35">
      <c r="A4601" s="8" t="s">
        <v>4540</v>
      </c>
      <c r="B4601" s="9" t="s">
        <v>4551</v>
      </c>
      <c r="C4601" s="10" t="s">
        <v>13990</v>
      </c>
      <c r="D4601" s="10" t="s">
        <v>13991</v>
      </c>
      <c r="F4601" s="4"/>
      <c r="G4601" s="6"/>
    </row>
    <row r="4602" spans="1:7" x14ac:dyDescent="0.35">
      <c r="A4602" s="8" t="s">
        <v>4540</v>
      </c>
      <c r="B4602" s="9" t="s">
        <v>4552</v>
      </c>
      <c r="C4602" s="10" t="s">
        <v>13992</v>
      </c>
      <c r="D4602" s="10" t="s">
        <v>13993</v>
      </c>
      <c r="F4602" s="4"/>
      <c r="G4602" s="6"/>
    </row>
    <row r="4603" spans="1:7" x14ac:dyDescent="0.35">
      <c r="A4603" s="8" t="s">
        <v>4540</v>
      </c>
      <c r="B4603" s="9" t="s">
        <v>4553</v>
      </c>
      <c r="C4603" s="10" t="s">
        <v>13994</v>
      </c>
      <c r="D4603" s="10" t="s">
        <v>13995</v>
      </c>
      <c r="F4603" s="4"/>
      <c r="G4603" s="6"/>
    </row>
    <row r="4604" spans="1:7" x14ac:dyDescent="0.35">
      <c r="A4604" s="8" t="s">
        <v>4540</v>
      </c>
      <c r="B4604" s="9" t="s">
        <v>4554</v>
      </c>
      <c r="C4604" s="10" t="s">
        <v>13996</v>
      </c>
      <c r="D4604" s="10" t="s">
        <v>13997</v>
      </c>
      <c r="F4604" s="4"/>
      <c r="G4604" s="6"/>
    </row>
    <row r="4605" spans="1:7" x14ac:dyDescent="0.35">
      <c r="A4605" s="8" t="s">
        <v>4540</v>
      </c>
      <c r="B4605" s="9" t="s">
        <v>4555</v>
      </c>
      <c r="C4605" s="10" t="s">
        <v>13998</v>
      </c>
      <c r="D4605" s="10" t="s">
        <v>13999</v>
      </c>
      <c r="F4605" s="4"/>
      <c r="G4605" s="6"/>
    </row>
    <row r="4606" spans="1:7" x14ac:dyDescent="0.35">
      <c r="A4606" s="4" t="s">
        <v>4556</v>
      </c>
      <c r="B4606" s="6" t="s">
        <v>4557</v>
      </c>
      <c r="C4606" t="s">
        <v>14000</v>
      </c>
      <c r="D4606" t="s">
        <v>14001</v>
      </c>
      <c r="F4606" s="4"/>
      <c r="G4606" s="6"/>
    </row>
    <row r="4607" spans="1:7" x14ac:dyDescent="0.35">
      <c r="A4607" s="4" t="s">
        <v>4556</v>
      </c>
      <c r="B4607" s="6" t="s">
        <v>4558</v>
      </c>
      <c r="C4607" t="s">
        <v>14002</v>
      </c>
      <c r="D4607" t="s">
        <v>14003</v>
      </c>
      <c r="F4607" s="4"/>
      <c r="G4607" s="6"/>
    </row>
    <row r="4608" spans="1:7" x14ac:dyDescent="0.35">
      <c r="A4608" s="4" t="s">
        <v>4556</v>
      </c>
      <c r="B4608" s="6" t="s">
        <v>4559</v>
      </c>
      <c r="C4608" t="s">
        <v>14004</v>
      </c>
      <c r="D4608" t="s">
        <v>14005</v>
      </c>
      <c r="F4608" s="4"/>
      <c r="G4608" s="6"/>
    </row>
    <row r="4609" spans="1:7" x14ac:dyDescent="0.35">
      <c r="A4609" s="4" t="s">
        <v>4556</v>
      </c>
      <c r="B4609" s="6" t="s">
        <v>4560</v>
      </c>
      <c r="C4609" t="s">
        <v>14006</v>
      </c>
      <c r="D4609" t="s">
        <v>14007</v>
      </c>
      <c r="F4609" s="4"/>
      <c r="G4609" s="6"/>
    </row>
    <row r="4610" spans="1:7" x14ac:dyDescent="0.35">
      <c r="A4610" s="4" t="s">
        <v>4556</v>
      </c>
      <c r="B4610" s="6" t="s">
        <v>4561</v>
      </c>
      <c r="C4610" t="s">
        <v>14008</v>
      </c>
      <c r="D4610" t="s">
        <v>14009</v>
      </c>
      <c r="F4610" s="4"/>
      <c r="G4610" s="6"/>
    </row>
    <row r="4611" spans="1:7" x14ac:dyDescent="0.35">
      <c r="A4611" s="4" t="s">
        <v>4556</v>
      </c>
      <c r="B4611" s="6" t="s">
        <v>4562</v>
      </c>
      <c r="C4611" t="s">
        <v>14010</v>
      </c>
      <c r="D4611" t="s">
        <v>14011</v>
      </c>
      <c r="F4611" s="4"/>
      <c r="G4611" s="6"/>
    </row>
    <row r="4612" spans="1:7" x14ac:dyDescent="0.35">
      <c r="A4612" s="8" t="s">
        <v>4563</v>
      </c>
      <c r="B4612" s="9" t="s">
        <v>4564</v>
      </c>
      <c r="C4612" s="10" t="s">
        <v>14012</v>
      </c>
      <c r="D4612" s="10" t="s">
        <v>14013</v>
      </c>
      <c r="F4612" s="4"/>
      <c r="G4612" s="6"/>
    </row>
    <row r="4613" spans="1:7" x14ac:dyDescent="0.35">
      <c r="A4613" s="8" t="s">
        <v>4563</v>
      </c>
      <c r="B4613" s="9" t="s">
        <v>4565</v>
      </c>
      <c r="C4613" s="10" t="s">
        <v>14014</v>
      </c>
      <c r="D4613" s="10" t="s">
        <v>14015</v>
      </c>
      <c r="F4613" s="4"/>
      <c r="G4613" s="6"/>
    </row>
    <row r="4614" spans="1:7" x14ac:dyDescent="0.35">
      <c r="A4614" s="8" t="s">
        <v>4563</v>
      </c>
      <c r="B4614" s="9" t="s">
        <v>4566</v>
      </c>
      <c r="C4614" s="10" t="s">
        <v>14016</v>
      </c>
      <c r="D4614" s="10" t="s">
        <v>14017</v>
      </c>
      <c r="F4614" s="4"/>
      <c r="G4614" s="6"/>
    </row>
    <row r="4615" spans="1:7" x14ac:dyDescent="0.35">
      <c r="A4615" s="8" t="s">
        <v>4563</v>
      </c>
      <c r="B4615" s="9" t="s">
        <v>4567</v>
      </c>
      <c r="C4615" s="10" t="s">
        <v>14018</v>
      </c>
      <c r="D4615" s="10" t="s">
        <v>14019</v>
      </c>
      <c r="F4615" s="4"/>
      <c r="G4615" s="6"/>
    </row>
    <row r="4616" spans="1:7" x14ac:dyDescent="0.35">
      <c r="A4616" s="8" t="s">
        <v>4563</v>
      </c>
      <c r="B4616" s="9" t="s">
        <v>4568</v>
      </c>
      <c r="C4616" s="10" t="s">
        <v>14020</v>
      </c>
      <c r="D4616" s="10" t="s">
        <v>14021</v>
      </c>
      <c r="F4616" s="4"/>
      <c r="G4616" s="6"/>
    </row>
    <row r="4617" spans="1:7" x14ac:dyDescent="0.35">
      <c r="A4617" s="8" t="s">
        <v>4563</v>
      </c>
      <c r="B4617" s="9" t="s">
        <v>4569</v>
      </c>
      <c r="C4617" s="10" t="s">
        <v>14022</v>
      </c>
      <c r="D4617" s="10" t="s">
        <v>14023</v>
      </c>
      <c r="F4617" s="4"/>
      <c r="G4617" s="6"/>
    </row>
    <row r="4618" spans="1:7" x14ac:dyDescent="0.35">
      <c r="A4618" s="8" t="s">
        <v>4563</v>
      </c>
      <c r="B4618" s="9" t="s">
        <v>4570</v>
      </c>
      <c r="C4618" s="10" t="s">
        <v>14024</v>
      </c>
      <c r="D4618" s="10" t="s">
        <v>14025</v>
      </c>
      <c r="F4618" s="4"/>
      <c r="G4618" s="6"/>
    </row>
    <row r="4619" spans="1:7" x14ac:dyDescent="0.35">
      <c r="A4619" s="8" t="s">
        <v>4563</v>
      </c>
      <c r="B4619" s="9" t="s">
        <v>4571</v>
      </c>
      <c r="C4619" s="10" t="s">
        <v>14026</v>
      </c>
      <c r="D4619" s="10" t="s">
        <v>16523</v>
      </c>
      <c r="F4619" s="4"/>
      <c r="G4619" s="6"/>
    </row>
    <row r="4620" spans="1:7" x14ac:dyDescent="0.35">
      <c r="A4620" s="8" t="s">
        <v>4563</v>
      </c>
      <c r="B4620" s="9" t="s">
        <v>4572</v>
      </c>
      <c r="C4620" s="10" t="s">
        <v>14027</v>
      </c>
      <c r="D4620" s="10" t="s">
        <v>14028</v>
      </c>
      <c r="F4620" s="4"/>
      <c r="G4620" s="6"/>
    </row>
    <row r="4621" spans="1:7" x14ac:dyDescent="0.35">
      <c r="A4621" s="8" t="s">
        <v>4563</v>
      </c>
      <c r="B4621" s="9" t="s">
        <v>4573</v>
      </c>
      <c r="C4621" s="10" t="s">
        <v>14029</v>
      </c>
      <c r="D4621" s="10" t="s">
        <v>14030</v>
      </c>
      <c r="F4621" s="4"/>
      <c r="G4621" s="6"/>
    </row>
    <row r="4622" spans="1:7" x14ac:dyDescent="0.35">
      <c r="A4622" s="8" t="s">
        <v>4563</v>
      </c>
      <c r="B4622" s="9" t="s">
        <v>4574</v>
      </c>
      <c r="C4622" s="10" t="s">
        <v>14031</v>
      </c>
      <c r="D4622" s="10" t="s">
        <v>14032</v>
      </c>
      <c r="F4622" s="4"/>
      <c r="G4622" s="6"/>
    </row>
    <row r="4623" spans="1:7" x14ac:dyDescent="0.35">
      <c r="A4623" s="8" t="s">
        <v>4563</v>
      </c>
      <c r="B4623" s="9" t="s">
        <v>4575</v>
      </c>
      <c r="C4623" s="10" t="s">
        <v>14033</v>
      </c>
      <c r="D4623" s="10" t="s">
        <v>14034</v>
      </c>
      <c r="F4623" s="4"/>
      <c r="G4623" s="6"/>
    </row>
    <row r="4624" spans="1:7" x14ac:dyDescent="0.35">
      <c r="A4624" s="8" t="s">
        <v>4563</v>
      </c>
      <c r="B4624" s="9" t="s">
        <v>4576</v>
      </c>
      <c r="C4624" s="10" t="s">
        <v>14035</v>
      </c>
      <c r="D4624" s="10" t="s">
        <v>14036</v>
      </c>
      <c r="F4624" s="4"/>
      <c r="G4624" s="6"/>
    </row>
    <row r="4625" spans="1:7" x14ac:dyDescent="0.35">
      <c r="A4625" s="8" t="s">
        <v>4563</v>
      </c>
      <c r="B4625" s="9" t="s">
        <v>4577</v>
      </c>
      <c r="C4625" s="10" t="s">
        <v>14037</v>
      </c>
      <c r="D4625" s="10" t="s">
        <v>14038</v>
      </c>
      <c r="F4625" s="4"/>
      <c r="G4625" s="6"/>
    </row>
    <row r="4626" spans="1:7" x14ac:dyDescent="0.35">
      <c r="A4626" s="8" t="s">
        <v>4563</v>
      </c>
      <c r="B4626" s="9" t="s">
        <v>4578</v>
      </c>
      <c r="C4626" s="10" t="s">
        <v>14039</v>
      </c>
      <c r="D4626" s="10" t="s">
        <v>14040</v>
      </c>
      <c r="F4626" s="4"/>
      <c r="G4626" s="6"/>
    </row>
    <row r="4627" spans="1:7" x14ac:dyDescent="0.35">
      <c r="A4627" s="8" t="s">
        <v>4563</v>
      </c>
      <c r="B4627" s="9" t="s">
        <v>4579</v>
      </c>
      <c r="C4627" s="10" t="s">
        <v>14041</v>
      </c>
      <c r="D4627" s="10" t="s">
        <v>14042</v>
      </c>
      <c r="F4627" s="4"/>
      <c r="G4627" s="6"/>
    </row>
    <row r="4628" spans="1:7" x14ac:dyDescent="0.35">
      <c r="A4628" s="8" t="s">
        <v>4563</v>
      </c>
      <c r="B4628" s="9" t="s">
        <v>4580</v>
      </c>
      <c r="C4628" s="10" t="s">
        <v>14043</v>
      </c>
      <c r="D4628" s="10" t="s">
        <v>14044</v>
      </c>
      <c r="F4628" s="4"/>
      <c r="G4628" s="6"/>
    </row>
    <row r="4629" spans="1:7" x14ac:dyDescent="0.35">
      <c r="A4629" s="8" t="s">
        <v>4563</v>
      </c>
      <c r="B4629" s="9" t="s">
        <v>4581</v>
      </c>
      <c r="C4629" s="10" t="s">
        <v>14045</v>
      </c>
      <c r="D4629" s="10" t="s">
        <v>14046</v>
      </c>
      <c r="F4629" s="4"/>
      <c r="G4629" s="6"/>
    </row>
    <row r="4630" spans="1:7" x14ac:dyDescent="0.35">
      <c r="A4630" s="8" t="s">
        <v>4563</v>
      </c>
      <c r="B4630" s="9" t="s">
        <v>4582</v>
      </c>
      <c r="C4630" s="10" t="s">
        <v>14047</v>
      </c>
      <c r="D4630" s="10" t="s">
        <v>14048</v>
      </c>
      <c r="F4630" s="4"/>
      <c r="G4630" s="6"/>
    </row>
    <row r="4631" spans="1:7" x14ac:dyDescent="0.35">
      <c r="A4631" s="8" t="s">
        <v>4563</v>
      </c>
      <c r="B4631" s="9" t="s">
        <v>4583</v>
      </c>
      <c r="C4631" s="10" t="s">
        <v>14049</v>
      </c>
      <c r="D4631" s="10" t="s">
        <v>14050</v>
      </c>
      <c r="F4631" s="4"/>
      <c r="G4631" s="6"/>
    </row>
    <row r="4632" spans="1:7" x14ac:dyDescent="0.35">
      <c r="A4632" s="8" t="s">
        <v>4563</v>
      </c>
      <c r="B4632" s="9" t="s">
        <v>4584</v>
      </c>
      <c r="C4632" s="10" t="s">
        <v>14051</v>
      </c>
      <c r="D4632" s="10" t="s">
        <v>14052</v>
      </c>
      <c r="F4632" s="4"/>
      <c r="G4632" s="6"/>
    </row>
    <row r="4633" spans="1:7" x14ac:dyDescent="0.35">
      <c r="A4633" s="8" t="s">
        <v>4563</v>
      </c>
      <c r="B4633" s="9" t="s">
        <v>4585</v>
      </c>
      <c r="C4633" s="10" t="s">
        <v>14053</v>
      </c>
      <c r="D4633" s="10" t="s">
        <v>14054</v>
      </c>
      <c r="F4633" s="4"/>
      <c r="G4633" s="6"/>
    </row>
    <row r="4634" spans="1:7" x14ac:dyDescent="0.35">
      <c r="A4634" s="8" t="s">
        <v>4563</v>
      </c>
      <c r="B4634" s="9" t="s">
        <v>4586</v>
      </c>
      <c r="C4634" s="10" t="s">
        <v>14055</v>
      </c>
      <c r="D4634" s="10" t="s">
        <v>14056</v>
      </c>
      <c r="F4634" s="4"/>
      <c r="G4634" s="6"/>
    </row>
    <row r="4635" spans="1:7" x14ac:dyDescent="0.35">
      <c r="A4635" s="8" t="s">
        <v>4563</v>
      </c>
      <c r="B4635" s="9" t="s">
        <v>4587</v>
      </c>
      <c r="C4635" s="10" t="s">
        <v>14057</v>
      </c>
      <c r="D4635" s="10" t="s">
        <v>14058</v>
      </c>
      <c r="F4635" s="4"/>
      <c r="G4635" s="6"/>
    </row>
    <row r="4636" spans="1:7" x14ac:dyDescent="0.35">
      <c r="A4636" s="8" t="s">
        <v>4563</v>
      </c>
      <c r="B4636" s="9" t="s">
        <v>4588</v>
      </c>
      <c r="C4636" s="10" t="s">
        <v>14059</v>
      </c>
      <c r="D4636" s="10" t="s">
        <v>14060</v>
      </c>
      <c r="F4636" s="4"/>
      <c r="G4636" s="6"/>
    </row>
    <row r="4637" spans="1:7" x14ac:dyDescent="0.35">
      <c r="A4637" s="4" t="s">
        <v>4589</v>
      </c>
      <c r="B4637" s="6" t="s">
        <v>4590</v>
      </c>
      <c r="C4637" t="s">
        <v>14061</v>
      </c>
      <c r="D4637" t="s">
        <v>14062</v>
      </c>
      <c r="F4637" s="4"/>
      <c r="G4637" s="6"/>
    </row>
    <row r="4638" spans="1:7" x14ac:dyDescent="0.35">
      <c r="A4638" s="4" t="s">
        <v>4589</v>
      </c>
      <c r="B4638" s="6" t="s">
        <v>4591</v>
      </c>
      <c r="C4638" t="s">
        <v>14063</v>
      </c>
      <c r="D4638" t="s">
        <v>14064</v>
      </c>
      <c r="F4638" s="4"/>
      <c r="G4638" s="6"/>
    </row>
    <row r="4639" spans="1:7" x14ac:dyDescent="0.35">
      <c r="A4639" s="4" t="s">
        <v>4589</v>
      </c>
      <c r="B4639" s="6" t="s">
        <v>4592</v>
      </c>
      <c r="C4639" t="s">
        <v>14065</v>
      </c>
      <c r="D4639" t="s">
        <v>14066</v>
      </c>
      <c r="F4639" s="4"/>
      <c r="G4639" s="6"/>
    </row>
    <row r="4640" spans="1:7" x14ac:dyDescent="0.35">
      <c r="A4640" s="4" t="s">
        <v>4589</v>
      </c>
      <c r="B4640" s="6" t="s">
        <v>4593</v>
      </c>
      <c r="C4640" t="s">
        <v>14067</v>
      </c>
      <c r="D4640" t="s">
        <v>14068</v>
      </c>
      <c r="F4640" s="4"/>
      <c r="G4640" s="6"/>
    </row>
    <row r="4641" spans="1:7" x14ac:dyDescent="0.35">
      <c r="A4641" s="4" t="s">
        <v>4589</v>
      </c>
      <c r="B4641" s="6" t="s">
        <v>4594</v>
      </c>
      <c r="C4641" t="s">
        <v>14069</v>
      </c>
      <c r="D4641" t="s">
        <v>10562</v>
      </c>
      <c r="F4641" s="4"/>
      <c r="G4641" s="6"/>
    </row>
    <row r="4642" spans="1:7" x14ac:dyDescent="0.35">
      <c r="A4642" s="4" t="s">
        <v>4589</v>
      </c>
      <c r="B4642" s="6" t="s">
        <v>4595</v>
      </c>
      <c r="C4642" t="s">
        <v>14070</v>
      </c>
      <c r="D4642" t="s">
        <v>14071</v>
      </c>
      <c r="F4642" s="4"/>
      <c r="G4642" s="6"/>
    </row>
    <row r="4643" spans="1:7" x14ac:dyDescent="0.35">
      <c r="A4643" s="4" t="s">
        <v>4589</v>
      </c>
      <c r="B4643" s="6" t="s">
        <v>4596</v>
      </c>
      <c r="C4643" t="s">
        <v>14072</v>
      </c>
      <c r="D4643" t="s">
        <v>14073</v>
      </c>
      <c r="F4643" s="4"/>
      <c r="G4643" s="6"/>
    </row>
    <row r="4644" spans="1:7" x14ac:dyDescent="0.35">
      <c r="A4644" s="4" t="s">
        <v>4589</v>
      </c>
      <c r="B4644" s="6" t="s">
        <v>4597</v>
      </c>
      <c r="C4644" t="s">
        <v>14074</v>
      </c>
      <c r="D4644" t="s">
        <v>14075</v>
      </c>
      <c r="F4644" s="4"/>
      <c r="G4644" s="6"/>
    </row>
    <row r="4645" spans="1:7" x14ac:dyDescent="0.35">
      <c r="A4645" s="4" t="s">
        <v>4589</v>
      </c>
      <c r="B4645" s="6" t="s">
        <v>4598</v>
      </c>
      <c r="C4645" t="s">
        <v>14076</v>
      </c>
      <c r="D4645" t="s">
        <v>14077</v>
      </c>
      <c r="F4645" s="4"/>
      <c r="G4645" s="6"/>
    </row>
    <row r="4646" spans="1:7" x14ac:dyDescent="0.35">
      <c r="A4646" s="4" t="s">
        <v>4589</v>
      </c>
      <c r="B4646" s="6" t="s">
        <v>4599</v>
      </c>
      <c r="C4646" t="s">
        <v>14078</v>
      </c>
      <c r="D4646" t="s">
        <v>16421</v>
      </c>
      <c r="F4646" s="4"/>
      <c r="G4646" s="6"/>
    </row>
    <row r="4647" spans="1:7" x14ac:dyDescent="0.35">
      <c r="A4647" s="4" t="s">
        <v>4589</v>
      </c>
      <c r="B4647" s="6" t="s">
        <v>4600</v>
      </c>
      <c r="C4647" t="s">
        <v>14079</v>
      </c>
      <c r="D4647" t="s">
        <v>14080</v>
      </c>
      <c r="F4647" s="4"/>
      <c r="G4647" s="6"/>
    </row>
    <row r="4648" spans="1:7" x14ac:dyDescent="0.35">
      <c r="A4648" s="4" t="s">
        <v>4589</v>
      </c>
      <c r="B4648" s="6" t="s">
        <v>4601</v>
      </c>
      <c r="C4648" t="s">
        <v>14081</v>
      </c>
      <c r="D4648" t="s">
        <v>14082</v>
      </c>
      <c r="F4648" s="4"/>
      <c r="G4648" s="6"/>
    </row>
    <row r="4649" spans="1:7" x14ac:dyDescent="0.35">
      <c r="A4649" s="4" t="s">
        <v>4589</v>
      </c>
      <c r="B4649" s="6" t="s">
        <v>4602</v>
      </c>
      <c r="C4649" t="s">
        <v>14083</v>
      </c>
      <c r="D4649" t="s">
        <v>14084</v>
      </c>
      <c r="F4649" s="4"/>
      <c r="G4649" s="6"/>
    </row>
    <row r="4650" spans="1:7" x14ac:dyDescent="0.35">
      <c r="A4650" s="4" t="s">
        <v>4589</v>
      </c>
      <c r="B4650" s="6" t="s">
        <v>4603</v>
      </c>
      <c r="C4650" t="s">
        <v>14085</v>
      </c>
      <c r="D4650" t="s">
        <v>14086</v>
      </c>
      <c r="F4650" s="4"/>
      <c r="G4650" s="6"/>
    </row>
    <row r="4651" spans="1:7" x14ac:dyDescent="0.35">
      <c r="A4651" s="4" t="s">
        <v>4589</v>
      </c>
      <c r="B4651" s="6" t="s">
        <v>4604</v>
      </c>
      <c r="C4651" t="s">
        <v>14087</v>
      </c>
      <c r="D4651" t="s">
        <v>14088</v>
      </c>
      <c r="F4651" s="4"/>
      <c r="G4651" s="6"/>
    </row>
    <row r="4652" spans="1:7" x14ac:dyDescent="0.35">
      <c r="A4652" s="8" t="s">
        <v>4605</v>
      </c>
      <c r="B4652" s="9" t="s">
        <v>4606</v>
      </c>
      <c r="C4652" s="10" t="s">
        <v>14089</v>
      </c>
      <c r="D4652" s="10" t="s">
        <v>14090</v>
      </c>
      <c r="F4652" s="4"/>
      <c r="G4652" s="6"/>
    </row>
    <row r="4653" spans="1:7" x14ac:dyDescent="0.35">
      <c r="A4653" s="8" t="s">
        <v>4605</v>
      </c>
      <c r="B4653" s="9" t="s">
        <v>4607</v>
      </c>
      <c r="C4653" s="10" t="s">
        <v>14091</v>
      </c>
      <c r="D4653" s="10" t="s">
        <v>14092</v>
      </c>
      <c r="F4653" s="4"/>
      <c r="G4653" s="6"/>
    </row>
    <row r="4654" spans="1:7" x14ac:dyDescent="0.35">
      <c r="A4654" s="8" t="s">
        <v>4605</v>
      </c>
      <c r="B4654" s="9" t="s">
        <v>4608</v>
      </c>
      <c r="C4654" s="10" t="s">
        <v>14093</v>
      </c>
      <c r="D4654" s="10" t="s">
        <v>14094</v>
      </c>
      <c r="F4654" s="4"/>
      <c r="G4654" s="6"/>
    </row>
    <row r="4655" spans="1:7" x14ac:dyDescent="0.35">
      <c r="A4655" s="8" t="s">
        <v>4605</v>
      </c>
      <c r="B4655" s="9" t="s">
        <v>4609</v>
      </c>
      <c r="C4655" s="10" t="s">
        <v>14095</v>
      </c>
      <c r="D4655" s="10" t="s">
        <v>14096</v>
      </c>
      <c r="F4655" s="4"/>
      <c r="G4655" s="6"/>
    </row>
    <row r="4656" spans="1:7" x14ac:dyDescent="0.35">
      <c r="A4656" s="8" t="s">
        <v>4605</v>
      </c>
      <c r="B4656" s="9" t="s">
        <v>4610</v>
      </c>
      <c r="C4656" s="10" t="s">
        <v>14097</v>
      </c>
      <c r="D4656" s="10" t="s">
        <v>16422</v>
      </c>
      <c r="F4656" s="4"/>
      <c r="G4656" s="6"/>
    </row>
    <row r="4657" spans="1:7" x14ac:dyDescent="0.35">
      <c r="A4657" s="8" t="s">
        <v>4605</v>
      </c>
      <c r="B4657" s="9" t="s">
        <v>4611</v>
      </c>
      <c r="C4657" s="10" t="s">
        <v>14098</v>
      </c>
      <c r="D4657" s="10" t="s">
        <v>14099</v>
      </c>
      <c r="F4657" s="4"/>
      <c r="G4657" s="6"/>
    </row>
    <row r="4658" spans="1:7" x14ac:dyDescent="0.35">
      <c r="A4658" s="8" t="s">
        <v>4605</v>
      </c>
      <c r="B4658" s="9" t="s">
        <v>4612</v>
      </c>
      <c r="C4658" s="10" t="s">
        <v>14100</v>
      </c>
      <c r="D4658" s="10" t="s">
        <v>14101</v>
      </c>
      <c r="F4658" s="4"/>
      <c r="G4658" s="6"/>
    </row>
    <row r="4659" spans="1:7" x14ac:dyDescent="0.35">
      <c r="A4659" s="8" t="s">
        <v>4605</v>
      </c>
      <c r="B4659" s="9" t="s">
        <v>4613</v>
      </c>
      <c r="C4659" s="10" t="s">
        <v>14102</v>
      </c>
      <c r="D4659" s="10" t="s">
        <v>14103</v>
      </c>
      <c r="F4659" s="4"/>
      <c r="G4659" s="6"/>
    </row>
    <row r="4660" spans="1:7" x14ac:dyDescent="0.35">
      <c r="A4660" s="8" t="s">
        <v>4605</v>
      </c>
      <c r="B4660" s="9" t="s">
        <v>4614</v>
      </c>
      <c r="C4660" s="10" t="s">
        <v>14104</v>
      </c>
      <c r="D4660" s="10" t="s">
        <v>14105</v>
      </c>
      <c r="F4660" s="4"/>
      <c r="G4660" s="6"/>
    </row>
    <row r="4661" spans="1:7" x14ac:dyDescent="0.35">
      <c r="A4661" s="8" t="s">
        <v>4605</v>
      </c>
      <c r="B4661" s="9" t="s">
        <v>4615</v>
      </c>
      <c r="C4661" s="10" t="s">
        <v>14106</v>
      </c>
      <c r="D4661" s="10" t="s">
        <v>14107</v>
      </c>
      <c r="F4661" s="4"/>
      <c r="G4661" s="6"/>
    </row>
    <row r="4662" spans="1:7" x14ac:dyDescent="0.35">
      <c r="A4662" s="8" t="s">
        <v>4605</v>
      </c>
      <c r="B4662" s="9" t="s">
        <v>4616</v>
      </c>
      <c r="C4662" s="10" t="s">
        <v>14108</v>
      </c>
      <c r="D4662" s="10" t="s">
        <v>14109</v>
      </c>
      <c r="F4662" s="4"/>
      <c r="G4662" s="6"/>
    </row>
    <row r="4663" spans="1:7" x14ac:dyDescent="0.35">
      <c r="A4663" s="8" t="s">
        <v>4605</v>
      </c>
      <c r="B4663" s="9" t="s">
        <v>4617</v>
      </c>
      <c r="C4663" s="10" t="s">
        <v>14110</v>
      </c>
      <c r="D4663" s="10" t="s">
        <v>14111</v>
      </c>
      <c r="F4663" s="4"/>
      <c r="G4663" s="6"/>
    </row>
    <row r="4664" spans="1:7" x14ac:dyDescent="0.35">
      <c r="A4664" s="8" t="s">
        <v>4605</v>
      </c>
      <c r="B4664" s="9" t="s">
        <v>4618</v>
      </c>
      <c r="C4664" s="10" t="s">
        <v>14112</v>
      </c>
      <c r="D4664" s="10" t="s">
        <v>14113</v>
      </c>
      <c r="F4664" s="4"/>
      <c r="G4664" s="6"/>
    </row>
    <row r="4665" spans="1:7" x14ac:dyDescent="0.35">
      <c r="A4665" s="8" t="s">
        <v>4605</v>
      </c>
      <c r="B4665" s="9" t="s">
        <v>4619</v>
      </c>
      <c r="C4665" s="10" t="s">
        <v>14114</v>
      </c>
      <c r="D4665" s="10" t="s">
        <v>14115</v>
      </c>
      <c r="F4665" s="4"/>
      <c r="G4665" s="6"/>
    </row>
    <row r="4666" spans="1:7" x14ac:dyDescent="0.35">
      <c r="A4666" s="8" t="s">
        <v>4605</v>
      </c>
      <c r="B4666" s="9" t="s">
        <v>4620</v>
      </c>
      <c r="C4666" s="10" t="s">
        <v>14116</v>
      </c>
      <c r="D4666" s="10" t="s">
        <v>14117</v>
      </c>
      <c r="F4666" s="4"/>
      <c r="G4666" s="6"/>
    </row>
    <row r="4667" spans="1:7" x14ac:dyDescent="0.35">
      <c r="A4667" s="8" t="s">
        <v>4605</v>
      </c>
      <c r="B4667" s="9" t="s">
        <v>4621</v>
      </c>
      <c r="C4667" s="10" t="s">
        <v>14118</v>
      </c>
      <c r="D4667" s="10" t="s">
        <v>14119</v>
      </c>
      <c r="F4667" s="4"/>
      <c r="G4667" s="6"/>
    </row>
    <row r="4668" spans="1:7" x14ac:dyDescent="0.35">
      <c r="A4668" s="8" t="s">
        <v>4605</v>
      </c>
      <c r="B4668" s="9" t="s">
        <v>4622</v>
      </c>
      <c r="C4668" s="10" t="s">
        <v>14120</v>
      </c>
      <c r="D4668" s="10" t="s">
        <v>14121</v>
      </c>
      <c r="F4668" s="4"/>
      <c r="G4668" s="6"/>
    </row>
    <row r="4669" spans="1:7" x14ac:dyDescent="0.35">
      <c r="A4669" s="8" t="s">
        <v>4605</v>
      </c>
      <c r="B4669" s="9" t="s">
        <v>4623</v>
      </c>
      <c r="C4669" s="10" t="s">
        <v>14122</v>
      </c>
      <c r="D4669" s="10" t="s">
        <v>14123</v>
      </c>
      <c r="F4669" s="4"/>
      <c r="G4669" s="6"/>
    </row>
    <row r="4670" spans="1:7" x14ac:dyDescent="0.35">
      <c r="A4670" s="8" t="s">
        <v>4605</v>
      </c>
      <c r="B4670" s="9" t="s">
        <v>4624</v>
      </c>
      <c r="C4670" s="10" t="s">
        <v>14124</v>
      </c>
      <c r="D4670" s="10" t="s">
        <v>14125</v>
      </c>
      <c r="F4670" s="4"/>
      <c r="G4670" s="6"/>
    </row>
    <row r="4671" spans="1:7" x14ac:dyDescent="0.35">
      <c r="A4671" s="8" t="s">
        <v>4605</v>
      </c>
      <c r="B4671" s="9" t="s">
        <v>4625</v>
      </c>
      <c r="C4671" s="10" t="s">
        <v>14126</v>
      </c>
      <c r="D4671" s="10" t="s">
        <v>14127</v>
      </c>
      <c r="F4671" s="4"/>
      <c r="G4671" s="6"/>
    </row>
    <row r="4672" spans="1:7" x14ac:dyDescent="0.35">
      <c r="A4672" s="8" t="s">
        <v>4605</v>
      </c>
      <c r="B4672" s="9" t="s">
        <v>4626</v>
      </c>
      <c r="C4672" s="10" t="s">
        <v>14128</v>
      </c>
      <c r="D4672" s="10" t="s">
        <v>14129</v>
      </c>
      <c r="F4672" s="4"/>
      <c r="G4672" s="6"/>
    </row>
    <row r="4673" spans="1:7" x14ac:dyDescent="0.35">
      <c r="A4673" s="8" t="s">
        <v>4605</v>
      </c>
      <c r="B4673" s="9" t="s">
        <v>4627</v>
      </c>
      <c r="C4673" s="10" t="s">
        <v>14130</v>
      </c>
      <c r="D4673" s="10" t="s">
        <v>14131</v>
      </c>
      <c r="F4673" s="4"/>
      <c r="G4673" s="6"/>
    </row>
    <row r="4674" spans="1:7" x14ac:dyDescent="0.35">
      <c r="A4674" s="8" t="s">
        <v>4605</v>
      </c>
      <c r="B4674" s="9" t="s">
        <v>4628</v>
      </c>
      <c r="C4674" s="10" t="s">
        <v>14132</v>
      </c>
      <c r="D4674" s="10" t="s">
        <v>14133</v>
      </c>
      <c r="F4674" s="4"/>
      <c r="G4674" s="6"/>
    </row>
    <row r="4675" spans="1:7" x14ac:dyDescent="0.35">
      <c r="A4675" s="8" t="s">
        <v>4605</v>
      </c>
      <c r="B4675" s="9" t="s">
        <v>4629</v>
      </c>
      <c r="C4675" s="10" t="s">
        <v>14134</v>
      </c>
      <c r="D4675" s="10" t="s">
        <v>14135</v>
      </c>
      <c r="F4675" s="4"/>
      <c r="G4675" s="6"/>
    </row>
    <row r="4676" spans="1:7" x14ac:dyDescent="0.35">
      <c r="A4676" s="8" t="s">
        <v>4605</v>
      </c>
      <c r="B4676" s="9" t="s">
        <v>4630</v>
      </c>
      <c r="C4676" s="10" t="s">
        <v>14136</v>
      </c>
      <c r="D4676" s="10" t="s">
        <v>14137</v>
      </c>
      <c r="F4676" s="4"/>
      <c r="G4676" s="6"/>
    </row>
    <row r="4677" spans="1:7" x14ac:dyDescent="0.35">
      <c r="A4677" s="4" t="s">
        <v>4631</v>
      </c>
      <c r="B4677" s="6" t="s">
        <v>4632</v>
      </c>
      <c r="C4677" t="s">
        <v>14138</v>
      </c>
      <c r="D4677" t="s">
        <v>14139</v>
      </c>
      <c r="F4677" s="4"/>
      <c r="G4677" s="6"/>
    </row>
    <row r="4678" spans="1:7" x14ac:dyDescent="0.35">
      <c r="A4678" s="4" t="s">
        <v>4631</v>
      </c>
      <c r="B4678" s="6" t="s">
        <v>4633</v>
      </c>
      <c r="C4678" t="s">
        <v>14140</v>
      </c>
      <c r="D4678" t="s">
        <v>14141</v>
      </c>
      <c r="F4678" s="4"/>
      <c r="G4678" s="6"/>
    </row>
    <row r="4679" spans="1:7" x14ac:dyDescent="0.35">
      <c r="A4679" s="8" t="s">
        <v>4634</v>
      </c>
      <c r="B4679" s="9" t="s">
        <v>4635</v>
      </c>
      <c r="C4679" s="10" t="s">
        <v>14142</v>
      </c>
      <c r="D4679" s="10" t="s">
        <v>14143</v>
      </c>
      <c r="F4679" s="4"/>
      <c r="G4679" s="6"/>
    </row>
    <row r="4680" spans="1:7" x14ac:dyDescent="0.35">
      <c r="A4680" s="8" t="s">
        <v>4634</v>
      </c>
      <c r="B4680" s="9" t="s">
        <v>4636</v>
      </c>
      <c r="C4680" s="10" t="s">
        <v>14144</v>
      </c>
      <c r="D4680" s="10" t="s">
        <v>14145</v>
      </c>
      <c r="F4680" s="4"/>
      <c r="G4680" s="6"/>
    </row>
    <row r="4681" spans="1:7" x14ac:dyDescent="0.35">
      <c r="A4681" s="8" t="s">
        <v>4634</v>
      </c>
      <c r="B4681" s="9" t="s">
        <v>4637</v>
      </c>
      <c r="C4681" s="10" t="s">
        <v>14146</v>
      </c>
      <c r="D4681" s="10" t="s">
        <v>14147</v>
      </c>
      <c r="F4681" s="4"/>
      <c r="G4681" s="6"/>
    </row>
    <row r="4682" spans="1:7" x14ac:dyDescent="0.35">
      <c r="A4682" s="8" t="s">
        <v>4634</v>
      </c>
      <c r="B4682" s="9" t="s">
        <v>4638</v>
      </c>
      <c r="C4682" s="10" t="s">
        <v>14148</v>
      </c>
      <c r="D4682" s="10" t="s">
        <v>14149</v>
      </c>
      <c r="F4682" s="4"/>
      <c r="G4682" s="6"/>
    </row>
    <row r="4683" spans="1:7" x14ac:dyDescent="0.35">
      <c r="A4683" s="8" t="s">
        <v>4634</v>
      </c>
      <c r="B4683" s="9" t="s">
        <v>404</v>
      </c>
      <c r="C4683" s="10" t="s">
        <v>6545</v>
      </c>
      <c r="D4683" s="10" t="s">
        <v>6546</v>
      </c>
      <c r="F4683" s="4"/>
      <c r="G4683" s="6"/>
    </row>
    <row r="4684" spans="1:7" x14ac:dyDescent="0.35">
      <c r="A4684" s="8" t="s">
        <v>4634</v>
      </c>
      <c r="B4684" s="9" t="s">
        <v>406</v>
      </c>
      <c r="C4684" s="10" t="s">
        <v>6548</v>
      </c>
      <c r="D4684" s="10" t="s">
        <v>6549</v>
      </c>
      <c r="F4684" s="4"/>
      <c r="G4684" s="6"/>
    </row>
    <row r="4685" spans="1:7" x14ac:dyDescent="0.35">
      <c r="A4685" s="8" t="s">
        <v>4634</v>
      </c>
      <c r="B4685" s="9" t="s">
        <v>4639</v>
      </c>
      <c r="C4685" s="10" t="s">
        <v>14150</v>
      </c>
      <c r="D4685" s="10" t="s">
        <v>14151</v>
      </c>
      <c r="F4685" s="4"/>
      <c r="G4685" s="6"/>
    </row>
    <row r="4686" spans="1:7" x14ac:dyDescent="0.35">
      <c r="A4686" s="8" t="s">
        <v>4634</v>
      </c>
      <c r="B4686" s="9" t="s">
        <v>4640</v>
      </c>
      <c r="C4686" s="10" t="s">
        <v>14152</v>
      </c>
      <c r="D4686" s="10" t="s">
        <v>14153</v>
      </c>
      <c r="F4686" s="4"/>
      <c r="G4686" s="6"/>
    </row>
    <row r="4687" spans="1:7" x14ac:dyDescent="0.35">
      <c r="A4687" s="8" t="s">
        <v>4634</v>
      </c>
      <c r="B4687" s="9" t="s">
        <v>4641</v>
      </c>
      <c r="C4687" s="10" t="s">
        <v>14154</v>
      </c>
      <c r="D4687" s="10" t="s">
        <v>14155</v>
      </c>
      <c r="F4687" s="4"/>
      <c r="G4687" s="6"/>
    </row>
    <row r="4688" spans="1:7" x14ac:dyDescent="0.35">
      <c r="A4688" s="8" t="s">
        <v>4634</v>
      </c>
      <c r="B4688" s="9" t="s">
        <v>4642</v>
      </c>
      <c r="C4688" s="10" t="s">
        <v>14156</v>
      </c>
      <c r="D4688" s="10" t="s">
        <v>14157</v>
      </c>
      <c r="F4688" s="4"/>
      <c r="G4688" s="6"/>
    </row>
    <row r="4689" spans="1:7" x14ac:dyDescent="0.35">
      <c r="A4689" s="8" t="s">
        <v>4634</v>
      </c>
      <c r="B4689" s="9" t="s">
        <v>4643</v>
      </c>
      <c r="C4689" s="10" t="s">
        <v>14158</v>
      </c>
      <c r="D4689" s="10" t="s">
        <v>14159</v>
      </c>
      <c r="F4689" s="4"/>
      <c r="G4689" s="6"/>
    </row>
    <row r="4690" spans="1:7" x14ac:dyDescent="0.35">
      <c r="A4690" s="8" t="s">
        <v>4634</v>
      </c>
      <c r="B4690" s="9" t="s">
        <v>4644</v>
      </c>
      <c r="C4690" s="10" t="s">
        <v>14160</v>
      </c>
      <c r="D4690" s="10" t="s">
        <v>14161</v>
      </c>
      <c r="F4690" s="4"/>
      <c r="G4690" s="6"/>
    </row>
    <row r="4691" spans="1:7" x14ac:dyDescent="0.35">
      <c r="A4691" s="8" t="s">
        <v>4634</v>
      </c>
      <c r="B4691" s="9" t="s">
        <v>4645</v>
      </c>
      <c r="C4691" s="10" t="s">
        <v>14162</v>
      </c>
      <c r="D4691" s="10" t="s">
        <v>14163</v>
      </c>
      <c r="F4691" s="4"/>
      <c r="G4691" s="6"/>
    </row>
    <row r="4692" spans="1:7" x14ac:dyDescent="0.35">
      <c r="A4692" s="8" t="s">
        <v>4634</v>
      </c>
      <c r="B4692" s="9" t="s">
        <v>4646</v>
      </c>
      <c r="C4692" s="10" t="s">
        <v>14164</v>
      </c>
      <c r="D4692" s="10" t="s">
        <v>14165</v>
      </c>
      <c r="F4692" s="4"/>
      <c r="G4692" s="6"/>
    </row>
    <row r="4693" spans="1:7" x14ac:dyDescent="0.35">
      <c r="A4693" s="8" t="s">
        <v>4634</v>
      </c>
      <c r="B4693" s="9" t="s">
        <v>4647</v>
      </c>
      <c r="C4693" s="10" t="s">
        <v>14166</v>
      </c>
      <c r="D4693" s="10" t="s">
        <v>14165</v>
      </c>
      <c r="F4693" s="4"/>
      <c r="G4693" s="6"/>
    </row>
    <row r="4694" spans="1:7" x14ac:dyDescent="0.35">
      <c r="A4694" s="8" t="s">
        <v>4634</v>
      </c>
      <c r="B4694" s="9" t="s">
        <v>4648</v>
      </c>
      <c r="C4694" s="10" t="s">
        <v>14167</v>
      </c>
      <c r="D4694" s="10" t="s">
        <v>14168</v>
      </c>
      <c r="F4694" s="4"/>
      <c r="G4694" s="6"/>
    </row>
    <row r="4695" spans="1:7" x14ac:dyDescent="0.35">
      <c r="A4695" s="8" t="s">
        <v>4634</v>
      </c>
      <c r="B4695" s="9" t="s">
        <v>4649</v>
      </c>
      <c r="C4695" s="10" t="s">
        <v>14169</v>
      </c>
      <c r="D4695" s="10" t="s">
        <v>16423</v>
      </c>
      <c r="F4695" s="4"/>
      <c r="G4695" s="6"/>
    </row>
    <row r="4696" spans="1:7" x14ac:dyDescent="0.35">
      <c r="A4696" s="8" t="s">
        <v>4634</v>
      </c>
      <c r="B4696" s="9" t="s">
        <v>4650</v>
      </c>
      <c r="C4696" s="10" t="s">
        <v>14170</v>
      </c>
      <c r="D4696" s="10" t="s">
        <v>14171</v>
      </c>
      <c r="F4696" s="4"/>
      <c r="G4696" s="6"/>
    </row>
    <row r="4697" spans="1:7" x14ac:dyDescent="0.35">
      <c r="A4697" s="8" t="s">
        <v>4634</v>
      </c>
      <c r="B4697" s="9" t="s">
        <v>4651</v>
      </c>
      <c r="C4697" s="10" t="s">
        <v>14172</v>
      </c>
      <c r="D4697" s="10" t="s">
        <v>14173</v>
      </c>
      <c r="F4697" s="4"/>
      <c r="G4697" s="6"/>
    </row>
    <row r="4698" spans="1:7" x14ac:dyDescent="0.35">
      <c r="A4698" s="8" t="s">
        <v>4634</v>
      </c>
      <c r="B4698" s="9" t="s">
        <v>4652</v>
      </c>
      <c r="C4698" s="10" t="s">
        <v>14174</v>
      </c>
      <c r="D4698" s="10" t="s">
        <v>14175</v>
      </c>
      <c r="F4698" s="4"/>
      <c r="G4698" s="6"/>
    </row>
    <row r="4699" spans="1:7" x14ac:dyDescent="0.35">
      <c r="A4699" s="8" t="s">
        <v>4634</v>
      </c>
      <c r="B4699" s="9" t="s">
        <v>4653</v>
      </c>
      <c r="C4699" s="10" t="s">
        <v>14176</v>
      </c>
      <c r="D4699" s="10" t="s">
        <v>14177</v>
      </c>
      <c r="F4699" s="4"/>
      <c r="G4699" s="6"/>
    </row>
    <row r="4700" spans="1:7" x14ac:dyDescent="0.35">
      <c r="A4700" s="8" t="s">
        <v>4634</v>
      </c>
      <c r="B4700" s="9" t="s">
        <v>4654</v>
      </c>
      <c r="C4700" s="10" t="s">
        <v>14178</v>
      </c>
      <c r="D4700" s="10" t="s">
        <v>14179</v>
      </c>
      <c r="F4700" s="4"/>
      <c r="G4700" s="6"/>
    </row>
    <row r="4701" spans="1:7" x14ac:dyDescent="0.35">
      <c r="A4701" s="8" t="s">
        <v>4634</v>
      </c>
      <c r="B4701" s="9" t="s">
        <v>4655</v>
      </c>
      <c r="C4701" s="10" t="s">
        <v>14180</v>
      </c>
      <c r="D4701" s="10" t="s">
        <v>14181</v>
      </c>
      <c r="F4701" s="4"/>
      <c r="G4701" s="6"/>
    </row>
    <row r="4702" spans="1:7" x14ac:dyDescent="0.35">
      <c r="A4702" s="8" t="s">
        <v>4634</v>
      </c>
      <c r="B4702" s="9" t="s">
        <v>405</v>
      </c>
      <c r="C4702" s="10" t="s">
        <v>6547</v>
      </c>
      <c r="D4702" s="10" t="s">
        <v>16227</v>
      </c>
      <c r="F4702" s="4"/>
      <c r="G4702" s="6"/>
    </row>
    <row r="4703" spans="1:7" x14ac:dyDescent="0.35">
      <c r="A4703" s="8" t="s">
        <v>4634</v>
      </c>
      <c r="B4703" s="9" t="s">
        <v>4656</v>
      </c>
      <c r="C4703" s="10" t="s">
        <v>14182</v>
      </c>
      <c r="D4703" s="10" t="s">
        <v>14183</v>
      </c>
      <c r="F4703" s="4"/>
      <c r="G4703" s="6"/>
    </row>
    <row r="4704" spans="1:7" x14ac:dyDescent="0.35">
      <c r="A4704" s="4" t="s">
        <v>4657</v>
      </c>
      <c r="B4704" s="6" t="s">
        <v>4658</v>
      </c>
      <c r="C4704" t="s">
        <v>14184</v>
      </c>
      <c r="D4704" t="s">
        <v>14185</v>
      </c>
      <c r="F4704" s="4"/>
      <c r="G4704" s="6"/>
    </row>
    <row r="4705" spans="1:7" x14ac:dyDescent="0.35">
      <c r="A4705" s="4" t="s">
        <v>4657</v>
      </c>
      <c r="B4705" s="6" t="s">
        <v>4659</v>
      </c>
      <c r="C4705" t="s">
        <v>14186</v>
      </c>
      <c r="D4705" t="s">
        <v>14187</v>
      </c>
      <c r="F4705" s="4"/>
      <c r="G4705" s="6"/>
    </row>
    <row r="4706" spans="1:7" x14ac:dyDescent="0.35">
      <c r="A4706" s="4" t="s">
        <v>4657</v>
      </c>
      <c r="B4706" s="6" t="s">
        <v>4660</v>
      </c>
      <c r="C4706" t="s">
        <v>14188</v>
      </c>
      <c r="D4706" t="s">
        <v>14189</v>
      </c>
      <c r="F4706" s="4"/>
      <c r="G4706" s="6"/>
    </row>
    <row r="4707" spans="1:7" x14ac:dyDescent="0.35">
      <c r="A4707" s="4" t="s">
        <v>4657</v>
      </c>
      <c r="B4707" s="6" t="s">
        <v>4661</v>
      </c>
      <c r="C4707" t="s">
        <v>14190</v>
      </c>
      <c r="D4707" t="s">
        <v>14191</v>
      </c>
      <c r="F4707" s="4"/>
      <c r="G4707" s="6"/>
    </row>
    <row r="4708" spans="1:7" x14ac:dyDescent="0.35">
      <c r="A4708" s="4" t="s">
        <v>4657</v>
      </c>
      <c r="B4708" s="6" t="s">
        <v>4662</v>
      </c>
      <c r="C4708" t="s">
        <v>14192</v>
      </c>
      <c r="D4708" t="s">
        <v>14193</v>
      </c>
      <c r="F4708" s="4"/>
      <c r="G4708" s="6"/>
    </row>
    <row r="4709" spans="1:7" x14ac:dyDescent="0.35">
      <c r="A4709" s="4" t="s">
        <v>4657</v>
      </c>
      <c r="B4709" s="6" t="s">
        <v>4663</v>
      </c>
      <c r="C4709" t="s">
        <v>14194</v>
      </c>
      <c r="D4709" t="s">
        <v>14195</v>
      </c>
      <c r="F4709" s="4"/>
      <c r="G4709" s="6"/>
    </row>
    <row r="4710" spans="1:7" x14ac:dyDescent="0.35">
      <c r="A4710" s="4" t="s">
        <v>4657</v>
      </c>
      <c r="B4710" s="6" t="s">
        <v>4664</v>
      </c>
      <c r="C4710" t="s">
        <v>14196</v>
      </c>
      <c r="D4710" t="s">
        <v>16424</v>
      </c>
      <c r="F4710" s="4"/>
      <c r="G4710" s="6"/>
    </row>
    <row r="4711" spans="1:7" x14ac:dyDescent="0.35">
      <c r="A4711" s="4" t="s">
        <v>4657</v>
      </c>
      <c r="B4711" s="6" t="s">
        <v>4665</v>
      </c>
      <c r="C4711" t="s">
        <v>14197</v>
      </c>
      <c r="D4711" t="s">
        <v>14198</v>
      </c>
      <c r="F4711" s="4"/>
      <c r="G4711" s="6"/>
    </row>
    <row r="4712" spans="1:7" x14ac:dyDescent="0.35">
      <c r="A4712" s="4" t="s">
        <v>4657</v>
      </c>
      <c r="B4712" s="6" t="s">
        <v>4666</v>
      </c>
      <c r="C4712" t="s">
        <v>14199</v>
      </c>
      <c r="D4712" t="s">
        <v>14200</v>
      </c>
      <c r="F4712" s="4"/>
      <c r="G4712" s="6"/>
    </row>
    <row r="4713" spans="1:7" x14ac:dyDescent="0.35">
      <c r="A4713" s="4" t="s">
        <v>4657</v>
      </c>
      <c r="B4713" s="6" t="s">
        <v>4667</v>
      </c>
      <c r="C4713" t="s">
        <v>14201</v>
      </c>
      <c r="D4713" t="s">
        <v>14202</v>
      </c>
      <c r="F4713" s="4"/>
      <c r="G4713" s="6"/>
    </row>
    <row r="4714" spans="1:7" x14ac:dyDescent="0.35">
      <c r="A4714" s="4" t="s">
        <v>4657</v>
      </c>
      <c r="B4714" s="6" t="s">
        <v>4668</v>
      </c>
      <c r="C4714" t="s">
        <v>14203</v>
      </c>
      <c r="D4714" t="s">
        <v>14204</v>
      </c>
      <c r="F4714" s="4"/>
      <c r="G4714" s="6"/>
    </row>
    <row r="4715" spans="1:7" x14ac:dyDescent="0.35">
      <c r="A4715" s="4" t="s">
        <v>4657</v>
      </c>
      <c r="B4715" s="6" t="s">
        <v>4669</v>
      </c>
      <c r="C4715" t="s">
        <v>14205</v>
      </c>
      <c r="D4715" t="s">
        <v>14206</v>
      </c>
      <c r="F4715" s="4"/>
      <c r="G4715" s="6"/>
    </row>
    <row r="4716" spans="1:7" x14ac:dyDescent="0.35">
      <c r="A4716" s="4" t="s">
        <v>4657</v>
      </c>
      <c r="B4716" s="6" t="s">
        <v>4670</v>
      </c>
      <c r="C4716" t="s">
        <v>14207</v>
      </c>
      <c r="D4716" t="s">
        <v>14208</v>
      </c>
      <c r="F4716" s="4"/>
      <c r="G4716" s="6"/>
    </row>
    <row r="4717" spans="1:7" x14ac:dyDescent="0.35">
      <c r="A4717" s="4" t="s">
        <v>4671</v>
      </c>
      <c r="B4717" s="6" t="s">
        <v>4658</v>
      </c>
      <c r="C4717" t="s">
        <v>14184</v>
      </c>
      <c r="D4717" t="s">
        <v>14185</v>
      </c>
      <c r="F4717" s="4"/>
      <c r="G4717" s="6"/>
    </row>
    <row r="4718" spans="1:7" x14ac:dyDescent="0.35">
      <c r="A4718" s="4" t="s">
        <v>4671</v>
      </c>
      <c r="B4718" s="6" t="s">
        <v>4659</v>
      </c>
      <c r="C4718" t="s">
        <v>14186</v>
      </c>
      <c r="D4718" t="s">
        <v>14187</v>
      </c>
      <c r="F4718" s="4"/>
      <c r="G4718" s="6"/>
    </row>
    <row r="4719" spans="1:7" x14ac:dyDescent="0.35">
      <c r="A4719" s="4" t="s">
        <v>4671</v>
      </c>
      <c r="B4719" s="6" t="s">
        <v>4660</v>
      </c>
      <c r="C4719" t="s">
        <v>14188</v>
      </c>
      <c r="D4719" t="s">
        <v>14189</v>
      </c>
      <c r="F4719" s="4"/>
      <c r="G4719" s="6"/>
    </row>
    <row r="4720" spans="1:7" x14ac:dyDescent="0.35">
      <c r="A4720" s="4" t="s">
        <v>4671</v>
      </c>
      <c r="B4720" s="6" t="s">
        <v>4661</v>
      </c>
      <c r="C4720" t="s">
        <v>14190</v>
      </c>
      <c r="D4720" t="s">
        <v>14191</v>
      </c>
      <c r="F4720" s="4"/>
      <c r="G4720" s="6"/>
    </row>
    <row r="4721" spans="1:7" x14ac:dyDescent="0.35">
      <c r="A4721" s="4" t="s">
        <v>4671</v>
      </c>
      <c r="B4721" s="6" t="s">
        <v>4662</v>
      </c>
      <c r="C4721" t="s">
        <v>14192</v>
      </c>
      <c r="D4721" t="s">
        <v>14193</v>
      </c>
      <c r="F4721" s="4"/>
      <c r="G4721" s="6"/>
    </row>
    <row r="4722" spans="1:7" x14ac:dyDescent="0.35">
      <c r="A4722" s="4" t="s">
        <v>4671</v>
      </c>
      <c r="B4722" s="6" t="s">
        <v>4663</v>
      </c>
      <c r="C4722" t="s">
        <v>14194</v>
      </c>
      <c r="D4722" t="s">
        <v>14195</v>
      </c>
      <c r="F4722" s="4"/>
      <c r="G4722" s="6"/>
    </row>
    <row r="4723" spans="1:7" x14ac:dyDescent="0.35">
      <c r="A4723" s="4" t="s">
        <v>4671</v>
      </c>
      <c r="B4723" s="6" t="s">
        <v>4664</v>
      </c>
      <c r="C4723" t="s">
        <v>14196</v>
      </c>
      <c r="D4723" t="s">
        <v>16424</v>
      </c>
      <c r="F4723" s="4"/>
      <c r="G4723" s="6"/>
    </row>
    <row r="4724" spans="1:7" x14ac:dyDescent="0.35">
      <c r="A4724" s="4" t="s">
        <v>4671</v>
      </c>
      <c r="B4724" s="6" t="s">
        <v>4665</v>
      </c>
      <c r="C4724" t="s">
        <v>14197</v>
      </c>
      <c r="D4724" t="s">
        <v>14198</v>
      </c>
      <c r="F4724" s="4"/>
      <c r="G4724" s="6"/>
    </row>
    <row r="4725" spans="1:7" x14ac:dyDescent="0.35">
      <c r="A4725" s="4" t="s">
        <v>4671</v>
      </c>
      <c r="B4725" s="6" t="s">
        <v>4666</v>
      </c>
      <c r="C4725" t="s">
        <v>14199</v>
      </c>
      <c r="D4725" t="s">
        <v>14200</v>
      </c>
      <c r="F4725" s="4"/>
      <c r="G4725" s="6"/>
    </row>
    <row r="4726" spans="1:7" x14ac:dyDescent="0.35">
      <c r="A4726" s="4" t="s">
        <v>4671</v>
      </c>
      <c r="B4726" s="6" t="s">
        <v>4667</v>
      </c>
      <c r="C4726" t="s">
        <v>14201</v>
      </c>
      <c r="D4726" t="s">
        <v>14202</v>
      </c>
      <c r="F4726" s="4"/>
      <c r="G4726" s="6"/>
    </row>
    <row r="4727" spans="1:7" x14ac:dyDescent="0.35">
      <c r="A4727" s="4" t="s">
        <v>4671</v>
      </c>
      <c r="B4727" s="6" t="s">
        <v>4668</v>
      </c>
      <c r="C4727" t="s">
        <v>14203</v>
      </c>
      <c r="D4727" t="s">
        <v>14204</v>
      </c>
      <c r="F4727" s="4"/>
      <c r="G4727" s="6"/>
    </row>
    <row r="4728" spans="1:7" x14ac:dyDescent="0.35">
      <c r="A4728" s="4" t="s">
        <v>4671</v>
      </c>
      <c r="B4728" s="6" t="s">
        <v>4669</v>
      </c>
      <c r="C4728" t="s">
        <v>14205</v>
      </c>
      <c r="D4728" t="s">
        <v>14206</v>
      </c>
      <c r="F4728" s="4"/>
      <c r="G4728" s="6"/>
    </row>
    <row r="4729" spans="1:7" x14ac:dyDescent="0.35">
      <c r="A4729" s="4" t="s">
        <v>4671</v>
      </c>
      <c r="B4729" s="6" t="s">
        <v>4670</v>
      </c>
      <c r="C4729" t="s">
        <v>14207</v>
      </c>
      <c r="D4729" t="s">
        <v>14208</v>
      </c>
      <c r="F4729" s="4"/>
      <c r="G4729" s="6"/>
    </row>
    <row r="4730" spans="1:7" x14ac:dyDescent="0.35">
      <c r="A4730" s="8" t="s">
        <v>4672</v>
      </c>
      <c r="B4730" s="9" t="s">
        <v>4673</v>
      </c>
      <c r="C4730" s="10" t="s">
        <v>14209</v>
      </c>
      <c r="D4730" s="10" t="s">
        <v>14210</v>
      </c>
      <c r="F4730" s="4"/>
      <c r="G4730" s="6"/>
    </row>
    <row r="4731" spans="1:7" x14ac:dyDescent="0.35">
      <c r="A4731" s="8" t="s">
        <v>4672</v>
      </c>
      <c r="B4731" s="9" t="s">
        <v>4674</v>
      </c>
      <c r="C4731" s="10" t="s">
        <v>14211</v>
      </c>
      <c r="D4731" s="10" t="s">
        <v>14212</v>
      </c>
      <c r="F4731" s="4"/>
      <c r="G4731" s="6"/>
    </row>
    <row r="4732" spans="1:7" x14ac:dyDescent="0.35">
      <c r="A4732" s="8" t="s">
        <v>4672</v>
      </c>
      <c r="B4732" s="9" t="s">
        <v>4675</v>
      </c>
      <c r="C4732" s="10" t="s">
        <v>14213</v>
      </c>
      <c r="D4732" s="10" t="s">
        <v>16425</v>
      </c>
      <c r="F4732" s="4"/>
      <c r="G4732" s="6"/>
    </row>
    <row r="4733" spans="1:7" x14ac:dyDescent="0.35">
      <c r="A4733" s="8" t="s">
        <v>4672</v>
      </c>
      <c r="B4733" s="9" t="s">
        <v>4676</v>
      </c>
      <c r="C4733" s="10" t="s">
        <v>14214</v>
      </c>
      <c r="D4733" s="10" t="s">
        <v>14215</v>
      </c>
      <c r="F4733" s="4"/>
      <c r="G4733" s="6"/>
    </row>
    <row r="4734" spans="1:7" x14ac:dyDescent="0.35">
      <c r="A4734" s="8" t="s">
        <v>4672</v>
      </c>
      <c r="B4734" s="9" t="s">
        <v>4677</v>
      </c>
      <c r="C4734" s="10" t="s">
        <v>14216</v>
      </c>
      <c r="D4734" s="10" t="s">
        <v>14217</v>
      </c>
      <c r="F4734" s="4"/>
      <c r="G4734" s="6"/>
    </row>
    <row r="4735" spans="1:7" x14ac:dyDescent="0.35">
      <c r="A4735" s="8" t="s">
        <v>4672</v>
      </c>
      <c r="B4735" s="9" t="s">
        <v>4678</v>
      </c>
      <c r="C4735" s="10" t="s">
        <v>14218</v>
      </c>
      <c r="D4735" s="10" t="s">
        <v>14219</v>
      </c>
      <c r="F4735" s="4"/>
      <c r="G4735" s="6"/>
    </row>
    <row r="4736" spans="1:7" x14ac:dyDescent="0.35">
      <c r="A4736" s="8" t="s">
        <v>4672</v>
      </c>
      <c r="B4736" s="9" t="s">
        <v>4679</v>
      </c>
      <c r="C4736" s="10" t="s">
        <v>14220</v>
      </c>
      <c r="D4736" s="10" t="s">
        <v>14221</v>
      </c>
      <c r="F4736" s="4"/>
      <c r="G4736" s="6"/>
    </row>
    <row r="4737" spans="1:7" x14ac:dyDescent="0.35">
      <c r="A4737" s="8" t="s">
        <v>4672</v>
      </c>
      <c r="B4737" s="9" t="s">
        <v>4680</v>
      </c>
      <c r="C4737" s="10" t="s">
        <v>14222</v>
      </c>
      <c r="D4737" s="10" t="s">
        <v>14223</v>
      </c>
      <c r="F4737" s="4"/>
      <c r="G4737" s="6"/>
    </row>
    <row r="4738" spans="1:7" x14ac:dyDescent="0.35">
      <c r="A4738" s="8" t="s">
        <v>4672</v>
      </c>
      <c r="B4738" s="9" t="s">
        <v>4681</v>
      </c>
      <c r="C4738" s="10" t="s">
        <v>14224</v>
      </c>
      <c r="D4738" s="10" t="s">
        <v>14225</v>
      </c>
      <c r="F4738" s="4"/>
      <c r="G4738" s="6"/>
    </row>
    <row r="4739" spans="1:7" x14ac:dyDescent="0.35">
      <c r="A4739" s="8" t="s">
        <v>4672</v>
      </c>
      <c r="B4739" s="9" t="s">
        <v>4682</v>
      </c>
      <c r="C4739" s="10" t="s">
        <v>14226</v>
      </c>
      <c r="D4739" s="10" t="s">
        <v>14227</v>
      </c>
      <c r="F4739" s="4"/>
      <c r="G4739" s="6"/>
    </row>
    <row r="4740" spans="1:7" x14ac:dyDescent="0.35">
      <c r="A4740" s="8" t="s">
        <v>4672</v>
      </c>
      <c r="B4740" s="9" t="s">
        <v>4683</v>
      </c>
      <c r="C4740" s="10" t="s">
        <v>14228</v>
      </c>
      <c r="D4740" s="10" t="s">
        <v>14229</v>
      </c>
      <c r="F4740" s="4"/>
      <c r="G4740" s="6"/>
    </row>
    <row r="4741" spans="1:7" x14ac:dyDescent="0.35">
      <c r="A4741" s="8" t="s">
        <v>4672</v>
      </c>
      <c r="B4741" s="9" t="s">
        <v>4684</v>
      </c>
      <c r="C4741" s="10" t="s">
        <v>14230</v>
      </c>
      <c r="D4741" s="10" t="s">
        <v>14231</v>
      </c>
      <c r="F4741" s="4"/>
      <c r="G4741" s="6"/>
    </row>
    <row r="4742" spans="1:7" x14ac:dyDescent="0.35">
      <c r="A4742" s="8" t="s">
        <v>4672</v>
      </c>
      <c r="B4742" s="9" t="s">
        <v>4685</v>
      </c>
      <c r="C4742" s="10" t="s">
        <v>14232</v>
      </c>
      <c r="D4742" s="10" t="s">
        <v>14233</v>
      </c>
      <c r="F4742" s="4"/>
      <c r="G4742" s="6"/>
    </row>
    <row r="4743" spans="1:7" x14ac:dyDescent="0.35">
      <c r="A4743" s="8" t="s">
        <v>4672</v>
      </c>
      <c r="B4743" s="9" t="s">
        <v>4686</v>
      </c>
      <c r="C4743" s="10" t="s">
        <v>14234</v>
      </c>
      <c r="D4743" s="10" t="s">
        <v>14235</v>
      </c>
      <c r="F4743" s="4"/>
      <c r="G4743" s="6"/>
    </row>
    <row r="4744" spans="1:7" x14ac:dyDescent="0.35">
      <c r="A4744" s="8" t="s">
        <v>4672</v>
      </c>
      <c r="B4744" s="9" t="s">
        <v>4687</v>
      </c>
      <c r="C4744" s="10" t="s">
        <v>14236</v>
      </c>
      <c r="D4744" s="10" t="s">
        <v>14237</v>
      </c>
      <c r="F4744" s="4"/>
      <c r="G4744" s="6"/>
    </row>
    <row r="4745" spans="1:7" x14ac:dyDescent="0.35">
      <c r="A4745" s="8" t="s">
        <v>4672</v>
      </c>
      <c r="B4745" s="9" t="s">
        <v>4688</v>
      </c>
      <c r="C4745" s="10" t="s">
        <v>14238</v>
      </c>
      <c r="D4745" s="10" t="s">
        <v>14239</v>
      </c>
      <c r="F4745" s="4"/>
      <c r="G4745" s="6"/>
    </row>
    <row r="4746" spans="1:7" x14ac:dyDescent="0.35">
      <c r="A4746" s="8" t="s">
        <v>4672</v>
      </c>
      <c r="B4746" s="9" t="s">
        <v>4689</v>
      </c>
      <c r="C4746" s="10" t="s">
        <v>14240</v>
      </c>
      <c r="D4746" s="10" t="s">
        <v>14241</v>
      </c>
      <c r="F4746" s="4"/>
      <c r="G4746" s="6"/>
    </row>
    <row r="4747" spans="1:7" x14ac:dyDescent="0.35">
      <c r="A4747" s="8" t="s">
        <v>4672</v>
      </c>
      <c r="B4747" s="9" t="s">
        <v>4690</v>
      </c>
      <c r="C4747" s="10" t="s">
        <v>14242</v>
      </c>
      <c r="D4747" s="10" t="s">
        <v>14243</v>
      </c>
      <c r="F4747" s="4"/>
      <c r="G4747" s="6"/>
    </row>
    <row r="4748" spans="1:7" x14ac:dyDescent="0.35">
      <c r="A4748" s="8" t="s">
        <v>4672</v>
      </c>
      <c r="B4748" s="9" t="s">
        <v>4691</v>
      </c>
      <c r="C4748" s="10" t="s">
        <v>14244</v>
      </c>
      <c r="D4748" s="10" t="s">
        <v>14245</v>
      </c>
      <c r="F4748" s="4"/>
      <c r="G4748" s="6"/>
    </row>
    <row r="4749" spans="1:7" x14ac:dyDescent="0.35">
      <c r="A4749" s="8" t="s">
        <v>4672</v>
      </c>
      <c r="B4749" s="9" t="s">
        <v>4692</v>
      </c>
      <c r="C4749" s="10" t="s">
        <v>14246</v>
      </c>
      <c r="D4749" s="10" t="s">
        <v>14247</v>
      </c>
      <c r="F4749" s="4"/>
      <c r="G4749" s="6"/>
    </row>
    <row r="4750" spans="1:7" x14ac:dyDescent="0.35">
      <c r="A4750" s="8" t="s">
        <v>4672</v>
      </c>
      <c r="B4750" s="9" t="s">
        <v>4693</v>
      </c>
      <c r="C4750" s="10" t="s">
        <v>14248</v>
      </c>
      <c r="D4750" s="10" t="s">
        <v>14249</v>
      </c>
      <c r="F4750" s="4"/>
      <c r="G4750" s="6"/>
    </row>
    <row r="4751" spans="1:7" x14ac:dyDescent="0.35">
      <c r="A4751" s="8" t="s">
        <v>4672</v>
      </c>
      <c r="B4751" s="9" t="s">
        <v>4694</v>
      </c>
      <c r="C4751" s="10" t="s">
        <v>14250</v>
      </c>
      <c r="D4751" s="10" t="s">
        <v>14251</v>
      </c>
      <c r="F4751" s="4"/>
      <c r="G4751" s="6"/>
    </row>
    <row r="4752" spans="1:7" x14ac:dyDescent="0.35">
      <c r="A4752" s="8" t="s">
        <v>4672</v>
      </c>
      <c r="B4752" s="9" t="s">
        <v>4695</v>
      </c>
      <c r="C4752" s="10" t="s">
        <v>14252</v>
      </c>
      <c r="D4752" s="10" t="s">
        <v>14253</v>
      </c>
      <c r="F4752" s="4"/>
      <c r="G4752" s="6"/>
    </row>
    <row r="4753" spans="1:7" x14ac:dyDescent="0.35">
      <c r="A4753" s="8" t="s">
        <v>4672</v>
      </c>
      <c r="B4753" s="9" t="s">
        <v>4696</v>
      </c>
      <c r="C4753" s="10" t="s">
        <v>14254</v>
      </c>
      <c r="D4753" s="10" t="s">
        <v>14255</v>
      </c>
      <c r="F4753" s="4"/>
      <c r="G4753" s="6"/>
    </row>
    <row r="4754" spans="1:7" x14ac:dyDescent="0.35">
      <c r="A4754" s="8" t="s">
        <v>4672</v>
      </c>
      <c r="B4754" s="9" t="s">
        <v>4697</v>
      </c>
      <c r="C4754" s="10" t="s">
        <v>14256</v>
      </c>
      <c r="D4754" s="10" t="s">
        <v>14257</v>
      </c>
      <c r="F4754" s="4"/>
      <c r="G4754" s="6"/>
    </row>
    <row r="4755" spans="1:7" x14ac:dyDescent="0.35">
      <c r="A4755" s="4" t="s">
        <v>4698</v>
      </c>
      <c r="B4755" s="6" t="s">
        <v>3810</v>
      </c>
      <c r="C4755" t="s">
        <v>12676</v>
      </c>
      <c r="D4755" t="s">
        <v>12677</v>
      </c>
      <c r="F4755" s="4"/>
      <c r="G4755" s="6"/>
    </row>
    <row r="4756" spans="1:7" x14ac:dyDescent="0.35">
      <c r="A4756" s="4" t="s">
        <v>4698</v>
      </c>
      <c r="B4756" s="6" t="s">
        <v>3811</v>
      </c>
      <c r="C4756" t="s">
        <v>12678</v>
      </c>
      <c r="D4756" t="s">
        <v>12679</v>
      </c>
      <c r="F4756" s="4"/>
      <c r="G4756" s="6"/>
    </row>
    <row r="4757" spans="1:7" x14ac:dyDescent="0.35">
      <c r="A4757" s="4" t="s">
        <v>4698</v>
      </c>
      <c r="B4757" s="6" t="s">
        <v>2581</v>
      </c>
      <c r="C4757" t="s">
        <v>10446</v>
      </c>
      <c r="D4757" t="s">
        <v>10447</v>
      </c>
      <c r="F4757" s="4"/>
      <c r="G4757" s="6"/>
    </row>
    <row r="4758" spans="1:7" x14ac:dyDescent="0.35">
      <c r="A4758" s="4" t="s">
        <v>4698</v>
      </c>
      <c r="B4758" s="6" t="s">
        <v>3803</v>
      </c>
      <c r="C4758" t="s">
        <v>12662</v>
      </c>
      <c r="D4758" t="s">
        <v>12663</v>
      </c>
      <c r="F4758" s="4"/>
      <c r="G4758" s="6"/>
    </row>
    <row r="4759" spans="1:7" x14ac:dyDescent="0.35">
      <c r="A4759" s="4" t="s">
        <v>4698</v>
      </c>
      <c r="B4759" s="6" t="s">
        <v>3804</v>
      </c>
      <c r="C4759" t="s">
        <v>12664</v>
      </c>
      <c r="D4759" t="s">
        <v>12665</v>
      </c>
      <c r="F4759" s="4"/>
      <c r="G4759" s="6"/>
    </row>
    <row r="4760" spans="1:7" x14ac:dyDescent="0.35">
      <c r="A4760" s="4" t="s">
        <v>4698</v>
      </c>
      <c r="B4760" s="6" t="s">
        <v>3805</v>
      </c>
      <c r="C4760" t="s">
        <v>12666</v>
      </c>
      <c r="D4760" t="s">
        <v>12667</v>
      </c>
      <c r="F4760" s="4"/>
      <c r="G4760" s="6"/>
    </row>
    <row r="4761" spans="1:7" x14ac:dyDescent="0.35">
      <c r="A4761" s="4" t="s">
        <v>4698</v>
      </c>
      <c r="B4761" s="6" t="s">
        <v>3872</v>
      </c>
      <c r="C4761" t="s">
        <v>12788</v>
      </c>
      <c r="D4761" t="s">
        <v>12789</v>
      </c>
      <c r="F4761" s="4"/>
      <c r="G4761" s="6"/>
    </row>
    <row r="4762" spans="1:7" x14ac:dyDescent="0.35">
      <c r="A4762" s="4" t="s">
        <v>4698</v>
      </c>
      <c r="B4762" s="6" t="s">
        <v>3801</v>
      </c>
      <c r="C4762" t="s">
        <v>12658</v>
      </c>
      <c r="D4762" t="s">
        <v>12659</v>
      </c>
      <c r="F4762" s="4"/>
      <c r="G4762" s="6"/>
    </row>
    <row r="4763" spans="1:7" x14ac:dyDescent="0.35">
      <c r="A4763" s="4" t="s">
        <v>4698</v>
      </c>
      <c r="B4763" s="6" t="s">
        <v>4699</v>
      </c>
      <c r="C4763" t="s">
        <v>14258</v>
      </c>
      <c r="D4763" t="s">
        <v>14259</v>
      </c>
      <c r="F4763" s="4"/>
      <c r="G4763" s="6"/>
    </row>
    <row r="4764" spans="1:7" x14ac:dyDescent="0.35">
      <c r="A4764" s="4" t="s">
        <v>4698</v>
      </c>
      <c r="B4764" s="6" t="s">
        <v>3808</v>
      </c>
      <c r="C4764" t="s">
        <v>12672</v>
      </c>
      <c r="D4764" t="s">
        <v>12673</v>
      </c>
      <c r="F4764" s="4"/>
      <c r="G4764" s="6"/>
    </row>
    <row r="4765" spans="1:7" x14ac:dyDescent="0.35">
      <c r="A4765" s="4" t="s">
        <v>4698</v>
      </c>
      <c r="B4765" s="6" t="s">
        <v>3823</v>
      </c>
      <c r="C4765" t="s">
        <v>12702</v>
      </c>
      <c r="D4765" t="s">
        <v>12703</v>
      </c>
      <c r="F4765" s="4"/>
      <c r="G4765" s="6"/>
    </row>
    <row r="4766" spans="1:7" x14ac:dyDescent="0.35">
      <c r="A4766" s="4" t="s">
        <v>4698</v>
      </c>
      <c r="B4766" s="6" t="s">
        <v>3819</v>
      </c>
      <c r="C4766" t="s">
        <v>12694</v>
      </c>
      <c r="D4766" t="s">
        <v>12695</v>
      </c>
      <c r="F4766" s="4"/>
      <c r="G4766" s="6"/>
    </row>
    <row r="4767" spans="1:7" x14ac:dyDescent="0.35">
      <c r="A4767" s="4" t="s">
        <v>4698</v>
      </c>
      <c r="B4767" s="6" t="s">
        <v>3824</v>
      </c>
      <c r="C4767" t="s">
        <v>12704</v>
      </c>
      <c r="D4767" t="s">
        <v>12705</v>
      </c>
      <c r="F4767" s="4"/>
      <c r="G4767" s="6"/>
    </row>
    <row r="4768" spans="1:7" x14ac:dyDescent="0.35">
      <c r="A4768" s="4" t="s">
        <v>4698</v>
      </c>
      <c r="B4768" s="6" t="s">
        <v>3879</v>
      </c>
      <c r="C4768" t="s">
        <v>12802</v>
      </c>
      <c r="D4768" t="s">
        <v>12803</v>
      </c>
      <c r="F4768" s="4"/>
      <c r="G4768" s="6"/>
    </row>
    <row r="4769" spans="1:7" x14ac:dyDescent="0.35">
      <c r="A4769" s="4" t="s">
        <v>4698</v>
      </c>
      <c r="B4769" s="6" t="s">
        <v>3802</v>
      </c>
      <c r="C4769" t="s">
        <v>12660</v>
      </c>
      <c r="D4769" t="s">
        <v>12661</v>
      </c>
      <c r="F4769" s="4"/>
      <c r="G4769" s="6"/>
    </row>
    <row r="4770" spans="1:7" x14ac:dyDescent="0.35">
      <c r="A4770" s="4" t="s">
        <v>4698</v>
      </c>
      <c r="B4770" s="6" t="s">
        <v>3817</v>
      </c>
      <c r="C4770" t="s">
        <v>12690</v>
      </c>
      <c r="D4770" t="s">
        <v>12691</v>
      </c>
      <c r="F4770" s="4"/>
      <c r="G4770" s="6"/>
    </row>
    <row r="4771" spans="1:7" x14ac:dyDescent="0.35">
      <c r="A4771" s="4" t="s">
        <v>4698</v>
      </c>
      <c r="B4771" s="6" t="s">
        <v>3820</v>
      </c>
      <c r="C4771" t="s">
        <v>12696</v>
      </c>
      <c r="D4771" t="s">
        <v>12697</v>
      </c>
      <c r="F4771" s="4"/>
      <c r="G4771" s="6"/>
    </row>
    <row r="4772" spans="1:7" x14ac:dyDescent="0.35">
      <c r="A4772" s="4" t="s">
        <v>4698</v>
      </c>
      <c r="B4772" s="6" t="s">
        <v>3816</v>
      </c>
      <c r="C4772" t="s">
        <v>12688</v>
      </c>
      <c r="D4772" t="s">
        <v>12689</v>
      </c>
      <c r="F4772" s="4"/>
      <c r="G4772" s="6"/>
    </row>
    <row r="4773" spans="1:7" x14ac:dyDescent="0.35">
      <c r="A4773" s="4" t="s">
        <v>4698</v>
      </c>
      <c r="B4773" s="6" t="s">
        <v>4700</v>
      </c>
      <c r="C4773" t="s">
        <v>14260</v>
      </c>
      <c r="D4773" t="s">
        <v>14261</v>
      </c>
      <c r="F4773" s="4"/>
      <c r="G4773" s="6"/>
    </row>
    <row r="4774" spans="1:7" x14ac:dyDescent="0.35">
      <c r="A4774" s="4" t="s">
        <v>4698</v>
      </c>
      <c r="B4774" s="6" t="s">
        <v>3815</v>
      </c>
      <c r="C4774" t="s">
        <v>12686</v>
      </c>
      <c r="D4774" t="s">
        <v>12687</v>
      </c>
      <c r="F4774" s="4"/>
      <c r="G4774" s="6"/>
    </row>
    <row r="4775" spans="1:7" x14ac:dyDescent="0.35">
      <c r="A4775" s="4" t="s">
        <v>4698</v>
      </c>
      <c r="B4775" s="6" t="s">
        <v>3878</v>
      </c>
      <c r="C4775" t="s">
        <v>12800</v>
      </c>
      <c r="D4775" t="s">
        <v>12801</v>
      </c>
      <c r="F4775" s="4"/>
      <c r="G4775" s="6"/>
    </row>
    <row r="4776" spans="1:7" x14ac:dyDescent="0.35">
      <c r="A4776" s="4" t="s">
        <v>4698</v>
      </c>
      <c r="B4776" s="6" t="s">
        <v>3821</v>
      </c>
      <c r="C4776" t="s">
        <v>12698</v>
      </c>
      <c r="D4776" t="s">
        <v>12699</v>
      </c>
      <c r="F4776" s="4"/>
      <c r="G4776" s="6"/>
    </row>
    <row r="4777" spans="1:7" x14ac:dyDescent="0.35">
      <c r="A4777" s="4" t="s">
        <v>4698</v>
      </c>
      <c r="B4777" s="6" t="s">
        <v>3813</v>
      </c>
      <c r="C4777" t="s">
        <v>12682</v>
      </c>
      <c r="D4777" t="s">
        <v>12683</v>
      </c>
      <c r="F4777" s="4"/>
      <c r="G4777" s="6"/>
    </row>
    <row r="4778" spans="1:7" x14ac:dyDescent="0.35">
      <c r="A4778" s="4" t="s">
        <v>4698</v>
      </c>
      <c r="B4778" s="6" t="s">
        <v>3812</v>
      </c>
      <c r="C4778" t="s">
        <v>12680</v>
      </c>
      <c r="D4778" t="s">
        <v>12681</v>
      </c>
      <c r="F4778" s="4"/>
      <c r="G4778" s="6"/>
    </row>
    <row r="4779" spans="1:7" x14ac:dyDescent="0.35">
      <c r="A4779" s="4" t="s">
        <v>4698</v>
      </c>
      <c r="B4779" s="6" t="s">
        <v>3809</v>
      </c>
      <c r="C4779" t="s">
        <v>12674</v>
      </c>
      <c r="D4779" t="s">
        <v>12675</v>
      </c>
      <c r="F4779" s="4"/>
      <c r="G4779" s="6"/>
    </row>
    <row r="4780" spans="1:7" x14ac:dyDescent="0.35">
      <c r="A4780" s="8" t="s">
        <v>4701</v>
      </c>
      <c r="B4780" s="9" t="s">
        <v>4273</v>
      </c>
      <c r="C4780" s="10" t="s">
        <v>13492</v>
      </c>
      <c r="D4780" s="10" t="s">
        <v>13493</v>
      </c>
      <c r="F4780" s="4"/>
      <c r="G4780" s="6"/>
    </row>
    <row r="4781" spans="1:7" x14ac:dyDescent="0.35">
      <c r="A4781" s="8" t="s">
        <v>4701</v>
      </c>
      <c r="B4781" s="9" t="s">
        <v>4702</v>
      </c>
      <c r="C4781" s="10" t="s">
        <v>14262</v>
      </c>
      <c r="D4781" s="10" t="s">
        <v>14263</v>
      </c>
      <c r="F4781" s="4"/>
      <c r="G4781" s="6"/>
    </row>
    <row r="4782" spans="1:7" x14ac:dyDescent="0.35">
      <c r="A4782" s="8" t="s">
        <v>4701</v>
      </c>
      <c r="B4782" s="9" t="s">
        <v>4278</v>
      </c>
      <c r="C4782" s="10" t="s">
        <v>13501</v>
      </c>
      <c r="D4782" s="10" t="s">
        <v>13502</v>
      </c>
      <c r="F4782" s="4"/>
      <c r="G4782" s="6"/>
    </row>
    <row r="4783" spans="1:7" x14ac:dyDescent="0.35">
      <c r="A4783" s="8" t="s">
        <v>4701</v>
      </c>
      <c r="B4783" s="9" t="s">
        <v>4703</v>
      </c>
      <c r="C4783" s="10" t="s">
        <v>14264</v>
      </c>
      <c r="D4783" s="10" t="s">
        <v>14265</v>
      </c>
      <c r="F4783" s="4"/>
      <c r="G4783" s="6"/>
    </row>
    <row r="4784" spans="1:7" x14ac:dyDescent="0.35">
      <c r="A4784" s="8" t="s">
        <v>4701</v>
      </c>
      <c r="B4784" s="9" t="s">
        <v>4704</v>
      </c>
      <c r="C4784" s="10" t="s">
        <v>14266</v>
      </c>
      <c r="D4784" s="10" t="s">
        <v>14267</v>
      </c>
      <c r="F4784" s="4"/>
      <c r="G4784" s="6"/>
    </row>
    <row r="4785" spans="1:7" x14ac:dyDescent="0.35">
      <c r="A4785" s="8" t="s">
        <v>4701</v>
      </c>
      <c r="B4785" s="9" t="s">
        <v>4705</v>
      </c>
      <c r="C4785" s="10" t="s">
        <v>14268</v>
      </c>
      <c r="D4785" s="10" t="s">
        <v>14269</v>
      </c>
      <c r="F4785" s="4"/>
      <c r="G4785" s="6"/>
    </row>
    <row r="4786" spans="1:7" x14ac:dyDescent="0.35">
      <c r="A4786" s="8" t="s">
        <v>4701</v>
      </c>
      <c r="B4786" s="9" t="s">
        <v>4706</v>
      </c>
      <c r="C4786" s="10" t="s">
        <v>14270</v>
      </c>
      <c r="D4786" s="10" t="s">
        <v>14271</v>
      </c>
      <c r="F4786" s="4"/>
      <c r="G4786" s="6"/>
    </row>
    <row r="4787" spans="1:7" x14ac:dyDescent="0.35">
      <c r="A4787" s="8" t="s">
        <v>4701</v>
      </c>
      <c r="B4787" s="9" t="s">
        <v>4276</v>
      </c>
      <c r="C4787" s="10" t="s">
        <v>13497</v>
      </c>
      <c r="D4787" s="10" t="s">
        <v>13498</v>
      </c>
      <c r="F4787" s="4"/>
      <c r="G4787" s="6"/>
    </row>
    <row r="4788" spans="1:7" x14ac:dyDescent="0.35">
      <c r="A4788" s="8" t="s">
        <v>4701</v>
      </c>
      <c r="B4788" s="9" t="s">
        <v>4707</v>
      </c>
      <c r="C4788" s="10" t="s">
        <v>14272</v>
      </c>
      <c r="D4788" s="10" t="s">
        <v>16426</v>
      </c>
      <c r="F4788" s="4"/>
      <c r="G4788" s="6"/>
    </row>
    <row r="4789" spans="1:7" x14ac:dyDescent="0.35">
      <c r="A4789" s="8" t="s">
        <v>4701</v>
      </c>
      <c r="B4789" s="9" t="s">
        <v>4283</v>
      </c>
      <c r="C4789" s="10" t="s">
        <v>13511</v>
      </c>
      <c r="D4789" s="10" t="s">
        <v>13512</v>
      </c>
      <c r="F4789" s="4"/>
      <c r="G4789" s="6"/>
    </row>
    <row r="4790" spans="1:7" x14ac:dyDescent="0.35">
      <c r="A4790" s="8" t="s">
        <v>4701</v>
      </c>
      <c r="B4790" s="9" t="s">
        <v>4708</v>
      </c>
      <c r="C4790" s="10" t="s">
        <v>14273</v>
      </c>
      <c r="D4790" s="10" t="s">
        <v>14274</v>
      </c>
      <c r="F4790" s="4"/>
      <c r="G4790" s="6"/>
    </row>
    <row r="4791" spans="1:7" x14ac:dyDescent="0.35">
      <c r="A4791" s="8" t="s">
        <v>4701</v>
      </c>
      <c r="B4791" s="9" t="s">
        <v>4279</v>
      </c>
      <c r="C4791" s="10" t="s">
        <v>13503</v>
      </c>
      <c r="D4791" s="10" t="s">
        <v>13504</v>
      </c>
      <c r="F4791" s="4"/>
      <c r="G4791" s="6"/>
    </row>
    <row r="4792" spans="1:7" x14ac:dyDescent="0.35">
      <c r="A4792" s="8" t="s">
        <v>4701</v>
      </c>
      <c r="B4792" s="9" t="s">
        <v>4280</v>
      </c>
      <c r="C4792" s="10" t="s">
        <v>13505</v>
      </c>
      <c r="D4792" s="10" t="s">
        <v>13506</v>
      </c>
      <c r="F4792" s="4"/>
      <c r="G4792" s="6"/>
    </row>
    <row r="4793" spans="1:7" x14ac:dyDescent="0.35">
      <c r="A4793" s="8" t="s">
        <v>4701</v>
      </c>
      <c r="B4793" s="9" t="s">
        <v>4281</v>
      </c>
      <c r="C4793" s="10" t="s">
        <v>13507</v>
      </c>
      <c r="D4793" s="10" t="s">
        <v>13508</v>
      </c>
      <c r="F4793" s="4"/>
      <c r="G4793" s="6"/>
    </row>
    <row r="4794" spans="1:7" x14ac:dyDescent="0.35">
      <c r="A4794" s="8" t="s">
        <v>4701</v>
      </c>
      <c r="B4794" s="9" t="s">
        <v>4274</v>
      </c>
      <c r="C4794" s="10" t="s">
        <v>13494</v>
      </c>
      <c r="D4794" s="10" t="s">
        <v>13495</v>
      </c>
      <c r="F4794" s="4"/>
      <c r="G4794" s="6"/>
    </row>
    <row r="4795" spans="1:7" x14ac:dyDescent="0.35">
      <c r="A4795" s="8" t="s">
        <v>4701</v>
      </c>
      <c r="B4795" s="9" t="s">
        <v>4272</v>
      </c>
      <c r="C4795" s="10" t="s">
        <v>13491</v>
      </c>
      <c r="D4795" s="10" t="s">
        <v>16520</v>
      </c>
      <c r="F4795" s="4"/>
      <c r="G4795" s="6"/>
    </row>
    <row r="4796" spans="1:7" x14ac:dyDescent="0.35">
      <c r="A4796" s="8" t="s">
        <v>4701</v>
      </c>
      <c r="B4796" s="9" t="s">
        <v>4709</v>
      </c>
      <c r="C4796" s="10" t="s">
        <v>14275</v>
      </c>
      <c r="D4796" s="10" t="s">
        <v>14276</v>
      </c>
      <c r="F4796" s="4"/>
      <c r="G4796" s="6"/>
    </row>
    <row r="4797" spans="1:7" x14ac:dyDescent="0.35">
      <c r="A4797" s="8" t="s">
        <v>4701</v>
      </c>
      <c r="B4797" s="9" t="s">
        <v>4271</v>
      </c>
      <c r="C4797" s="10" t="s">
        <v>13489</v>
      </c>
      <c r="D4797" s="10" t="s">
        <v>13490</v>
      </c>
      <c r="F4797" s="4"/>
      <c r="G4797" s="6"/>
    </row>
    <row r="4798" spans="1:7" x14ac:dyDescent="0.35">
      <c r="A4798" s="8" t="s">
        <v>4701</v>
      </c>
      <c r="B4798" s="9" t="s">
        <v>4275</v>
      </c>
      <c r="C4798" s="10" t="s">
        <v>13496</v>
      </c>
      <c r="D4798" s="10" t="s">
        <v>16411</v>
      </c>
      <c r="F4798" s="4"/>
      <c r="G4798" s="6"/>
    </row>
    <row r="4799" spans="1:7" x14ac:dyDescent="0.35">
      <c r="A4799" s="8" t="s">
        <v>4701</v>
      </c>
      <c r="B4799" s="9" t="s">
        <v>4710</v>
      </c>
      <c r="C4799" s="10" t="s">
        <v>14277</v>
      </c>
      <c r="D4799" s="10" t="s">
        <v>16524</v>
      </c>
      <c r="F4799" s="4"/>
      <c r="G4799" s="6"/>
    </row>
    <row r="4800" spans="1:7" x14ac:dyDescent="0.35">
      <c r="A4800" s="8" t="s">
        <v>4701</v>
      </c>
      <c r="B4800" s="9" t="s">
        <v>4711</v>
      </c>
      <c r="C4800" s="10" t="s">
        <v>14278</v>
      </c>
      <c r="D4800" s="10" t="s">
        <v>16427</v>
      </c>
      <c r="F4800" s="4"/>
      <c r="G4800" s="6"/>
    </row>
    <row r="4801" spans="1:7" x14ac:dyDescent="0.35">
      <c r="A4801" s="8" t="s">
        <v>4701</v>
      </c>
      <c r="B4801" s="9" t="s">
        <v>4712</v>
      </c>
      <c r="C4801" s="10" t="s">
        <v>14279</v>
      </c>
      <c r="D4801" s="10" t="s">
        <v>14280</v>
      </c>
      <c r="F4801" s="4"/>
      <c r="G4801" s="6"/>
    </row>
    <row r="4802" spans="1:7" x14ac:dyDescent="0.35">
      <c r="A4802" s="8" t="s">
        <v>4701</v>
      </c>
      <c r="B4802" s="9" t="s">
        <v>4713</v>
      </c>
      <c r="C4802" s="10" t="s">
        <v>14281</v>
      </c>
      <c r="D4802" s="10" t="s">
        <v>6896</v>
      </c>
      <c r="F4802" s="4"/>
      <c r="G4802" s="6"/>
    </row>
    <row r="4803" spans="1:7" x14ac:dyDescent="0.35">
      <c r="A4803" s="8" t="s">
        <v>4701</v>
      </c>
      <c r="B4803" s="9" t="s">
        <v>4714</v>
      </c>
      <c r="C4803" s="10" t="s">
        <v>14282</v>
      </c>
      <c r="D4803" s="10" t="s">
        <v>14283</v>
      </c>
      <c r="F4803" s="4"/>
      <c r="G4803" s="6"/>
    </row>
    <row r="4804" spans="1:7" x14ac:dyDescent="0.35">
      <c r="A4804" s="8" t="s">
        <v>4701</v>
      </c>
      <c r="B4804" s="9" t="s">
        <v>4715</v>
      </c>
      <c r="C4804" s="10" t="s">
        <v>14284</v>
      </c>
      <c r="D4804" s="10" t="s">
        <v>14285</v>
      </c>
      <c r="F4804" s="4"/>
      <c r="G4804" s="6"/>
    </row>
    <row r="4805" spans="1:7" x14ac:dyDescent="0.35">
      <c r="A4805" s="4" t="s">
        <v>4716</v>
      </c>
      <c r="B4805" s="6" t="s">
        <v>4717</v>
      </c>
      <c r="C4805" t="s">
        <v>14286</v>
      </c>
      <c r="D4805" t="s">
        <v>16428</v>
      </c>
      <c r="F4805" s="4"/>
      <c r="G4805" s="6"/>
    </row>
    <row r="4806" spans="1:7" x14ac:dyDescent="0.35">
      <c r="A4806" s="4" t="s">
        <v>4716</v>
      </c>
      <c r="B4806" s="6" t="s">
        <v>4718</v>
      </c>
      <c r="C4806" t="s">
        <v>14287</v>
      </c>
      <c r="D4806" t="s">
        <v>14288</v>
      </c>
      <c r="F4806" s="4"/>
      <c r="G4806" s="6"/>
    </row>
    <row r="4807" spans="1:7" x14ac:dyDescent="0.35">
      <c r="A4807" s="4" t="s">
        <v>4716</v>
      </c>
      <c r="B4807" s="6" t="s">
        <v>4719</v>
      </c>
      <c r="C4807" t="s">
        <v>14289</v>
      </c>
      <c r="D4807" t="s">
        <v>16429</v>
      </c>
      <c r="F4807" s="4"/>
      <c r="G4807" s="6"/>
    </row>
    <row r="4808" spans="1:7" x14ac:dyDescent="0.35">
      <c r="A4808" s="4" t="s">
        <v>4716</v>
      </c>
      <c r="B4808" s="6" t="s">
        <v>4720</v>
      </c>
      <c r="C4808" t="s">
        <v>14290</v>
      </c>
      <c r="D4808" t="s">
        <v>16430</v>
      </c>
      <c r="F4808" s="4"/>
      <c r="G4808" s="6"/>
    </row>
    <row r="4809" spans="1:7" x14ac:dyDescent="0.35">
      <c r="A4809" s="4" t="s">
        <v>4716</v>
      </c>
      <c r="B4809" s="6" t="s">
        <v>4721</v>
      </c>
      <c r="C4809" t="s">
        <v>14291</v>
      </c>
      <c r="D4809" t="s">
        <v>14292</v>
      </c>
      <c r="F4809" s="4"/>
      <c r="G4809" s="6"/>
    </row>
    <row r="4810" spans="1:7" x14ac:dyDescent="0.35">
      <c r="A4810" s="4" t="s">
        <v>4716</v>
      </c>
      <c r="B4810" s="6" t="s">
        <v>4722</v>
      </c>
      <c r="C4810" t="s">
        <v>14293</v>
      </c>
      <c r="D4810" t="s">
        <v>14294</v>
      </c>
      <c r="F4810" s="4"/>
      <c r="G4810" s="6"/>
    </row>
    <row r="4811" spans="1:7" x14ac:dyDescent="0.35">
      <c r="A4811" s="4" t="s">
        <v>4716</v>
      </c>
      <c r="B4811" s="6" t="s">
        <v>4723</v>
      </c>
      <c r="C4811" t="s">
        <v>14295</v>
      </c>
      <c r="D4811" t="s">
        <v>14296</v>
      </c>
      <c r="F4811" s="4"/>
      <c r="G4811" s="6"/>
    </row>
    <row r="4812" spans="1:7" x14ac:dyDescent="0.35">
      <c r="A4812" s="4" t="s">
        <v>4716</v>
      </c>
      <c r="B4812" s="6" t="s">
        <v>4724</v>
      </c>
      <c r="C4812" t="s">
        <v>14297</v>
      </c>
      <c r="D4812" t="s">
        <v>14298</v>
      </c>
      <c r="F4812" s="4"/>
      <c r="G4812" s="6"/>
    </row>
    <row r="4813" spans="1:7" x14ac:dyDescent="0.35">
      <c r="A4813" s="4" t="s">
        <v>4716</v>
      </c>
      <c r="B4813" s="6" t="s">
        <v>4725</v>
      </c>
      <c r="C4813" t="s">
        <v>14299</v>
      </c>
      <c r="D4813" t="s">
        <v>14300</v>
      </c>
      <c r="F4813" s="4"/>
      <c r="G4813" s="6"/>
    </row>
    <row r="4814" spans="1:7" x14ac:dyDescent="0.35">
      <c r="A4814" s="4" t="s">
        <v>4716</v>
      </c>
      <c r="B4814" s="6" t="s">
        <v>4726</v>
      </c>
      <c r="C4814" t="s">
        <v>14301</v>
      </c>
      <c r="D4814" t="s">
        <v>14302</v>
      </c>
      <c r="F4814" s="4"/>
      <c r="G4814" s="6"/>
    </row>
    <row r="4815" spans="1:7" x14ac:dyDescent="0.35">
      <c r="A4815" s="4" t="s">
        <v>4716</v>
      </c>
      <c r="B4815" s="6" t="s">
        <v>4727</v>
      </c>
      <c r="C4815" t="s">
        <v>14303</v>
      </c>
      <c r="D4815" t="s">
        <v>14304</v>
      </c>
      <c r="F4815" s="4"/>
      <c r="G4815" s="6"/>
    </row>
    <row r="4816" spans="1:7" x14ac:dyDescent="0.35">
      <c r="A4816" s="4" t="s">
        <v>4716</v>
      </c>
      <c r="B4816" s="6" t="s">
        <v>4728</v>
      </c>
      <c r="C4816" t="s">
        <v>14305</v>
      </c>
      <c r="D4816" t="s">
        <v>14306</v>
      </c>
      <c r="F4816" s="4"/>
      <c r="G4816" s="6"/>
    </row>
    <row r="4817" spans="1:7" x14ac:dyDescent="0.35">
      <c r="A4817" s="4" t="s">
        <v>4716</v>
      </c>
      <c r="B4817" s="6" t="s">
        <v>4729</v>
      </c>
      <c r="C4817" t="s">
        <v>14307</v>
      </c>
      <c r="D4817" t="s">
        <v>14304</v>
      </c>
      <c r="F4817" s="4"/>
      <c r="G4817" s="6"/>
    </row>
    <row r="4818" spans="1:7" x14ac:dyDescent="0.35">
      <c r="A4818" s="4" t="s">
        <v>4716</v>
      </c>
      <c r="B4818" s="6" t="s">
        <v>4730</v>
      </c>
      <c r="C4818" t="s">
        <v>14308</v>
      </c>
      <c r="D4818" t="s">
        <v>14309</v>
      </c>
      <c r="F4818" s="4"/>
      <c r="G4818" s="6"/>
    </row>
    <row r="4819" spans="1:7" x14ac:dyDescent="0.35">
      <c r="A4819" s="4" t="s">
        <v>4716</v>
      </c>
      <c r="B4819" s="6" t="s">
        <v>4731</v>
      </c>
      <c r="C4819" t="s">
        <v>14310</v>
      </c>
      <c r="D4819" t="s">
        <v>14311</v>
      </c>
      <c r="F4819" s="4"/>
      <c r="G4819" s="6"/>
    </row>
    <row r="4820" spans="1:7" x14ac:dyDescent="0.35">
      <c r="A4820" s="4" t="s">
        <v>4716</v>
      </c>
      <c r="B4820" s="6" t="s">
        <v>4732</v>
      </c>
      <c r="C4820" t="s">
        <v>14312</v>
      </c>
      <c r="D4820" t="s">
        <v>14313</v>
      </c>
      <c r="F4820" s="4"/>
      <c r="G4820" s="6"/>
    </row>
    <row r="4821" spans="1:7" x14ac:dyDescent="0.35">
      <c r="A4821" s="4" t="s">
        <v>4716</v>
      </c>
      <c r="B4821" s="6" t="s">
        <v>4733</v>
      </c>
      <c r="C4821" t="s">
        <v>14314</v>
      </c>
      <c r="D4821" t="s">
        <v>14315</v>
      </c>
      <c r="F4821" s="4"/>
      <c r="G4821" s="6"/>
    </row>
    <row r="4822" spans="1:7" x14ac:dyDescent="0.35">
      <c r="A4822" s="4" t="s">
        <v>4716</v>
      </c>
      <c r="B4822" s="6" t="s">
        <v>4734</v>
      </c>
      <c r="C4822" t="s">
        <v>14316</v>
      </c>
      <c r="D4822" t="s">
        <v>14317</v>
      </c>
      <c r="F4822" s="4"/>
      <c r="G4822" s="6"/>
    </row>
    <row r="4823" spans="1:7" x14ac:dyDescent="0.35">
      <c r="A4823" s="4" t="s">
        <v>4716</v>
      </c>
      <c r="B4823" s="6" t="s">
        <v>4735</v>
      </c>
      <c r="C4823" t="s">
        <v>14318</v>
      </c>
      <c r="D4823" t="s">
        <v>14319</v>
      </c>
      <c r="F4823" s="4"/>
      <c r="G4823" s="6"/>
    </row>
    <row r="4824" spans="1:7" x14ac:dyDescent="0.35">
      <c r="A4824" s="4" t="s">
        <v>4716</v>
      </c>
      <c r="B4824" s="6" t="s">
        <v>4736</v>
      </c>
      <c r="C4824" t="s">
        <v>14320</v>
      </c>
      <c r="D4824" t="s">
        <v>14321</v>
      </c>
      <c r="F4824" s="4"/>
      <c r="G4824" s="6"/>
    </row>
    <row r="4825" spans="1:7" x14ac:dyDescent="0.35">
      <c r="A4825" s="4" t="s">
        <v>4716</v>
      </c>
      <c r="B4825" s="6" t="s">
        <v>4737</v>
      </c>
      <c r="C4825" t="s">
        <v>14322</v>
      </c>
      <c r="D4825" t="s">
        <v>14323</v>
      </c>
      <c r="F4825" s="4"/>
      <c r="G4825" s="6"/>
    </row>
    <row r="4826" spans="1:7" x14ac:dyDescent="0.35">
      <c r="A4826" s="4" t="s">
        <v>4716</v>
      </c>
      <c r="B4826" s="6" t="s">
        <v>4738</v>
      </c>
      <c r="C4826" t="s">
        <v>14324</v>
      </c>
      <c r="D4826" t="s">
        <v>14325</v>
      </c>
      <c r="F4826" s="4"/>
      <c r="G4826" s="6"/>
    </row>
    <row r="4827" spans="1:7" x14ac:dyDescent="0.35">
      <c r="A4827" s="4" t="s">
        <v>4716</v>
      </c>
      <c r="B4827" s="6" t="s">
        <v>4739</v>
      </c>
      <c r="C4827" t="s">
        <v>14326</v>
      </c>
      <c r="D4827" t="s">
        <v>14327</v>
      </c>
      <c r="F4827" s="4"/>
      <c r="G4827" s="6"/>
    </row>
    <row r="4828" spans="1:7" x14ac:dyDescent="0.35">
      <c r="A4828" s="4" t="s">
        <v>4716</v>
      </c>
      <c r="B4828" s="6" t="s">
        <v>4740</v>
      </c>
      <c r="C4828" t="s">
        <v>14328</v>
      </c>
      <c r="D4828" t="s">
        <v>14329</v>
      </c>
      <c r="F4828" s="4"/>
      <c r="G4828" s="6"/>
    </row>
    <row r="4829" spans="1:7" x14ac:dyDescent="0.35">
      <c r="A4829" s="4" t="s">
        <v>4716</v>
      </c>
      <c r="B4829" s="6" t="s">
        <v>4741</v>
      </c>
      <c r="C4829" t="s">
        <v>14330</v>
      </c>
      <c r="D4829" t="s">
        <v>14331</v>
      </c>
      <c r="F4829" s="4"/>
      <c r="G4829" s="6"/>
    </row>
    <row r="4830" spans="1:7" x14ac:dyDescent="0.35">
      <c r="A4830" s="8" t="s">
        <v>4742</v>
      </c>
      <c r="B4830" s="9" t="s">
        <v>4743</v>
      </c>
      <c r="C4830" s="10" t="s">
        <v>14332</v>
      </c>
      <c r="D4830" s="10" t="s">
        <v>14333</v>
      </c>
      <c r="F4830" s="4"/>
      <c r="G4830" s="6"/>
    </row>
    <row r="4831" spans="1:7" x14ac:dyDescent="0.35">
      <c r="A4831" s="8" t="s">
        <v>4742</v>
      </c>
      <c r="B4831" s="9" t="s">
        <v>4744</v>
      </c>
      <c r="C4831" s="10" t="s">
        <v>14334</v>
      </c>
      <c r="D4831" s="10" t="s">
        <v>14335</v>
      </c>
      <c r="F4831" s="4"/>
      <c r="G4831" s="6"/>
    </row>
    <row r="4832" spans="1:7" x14ac:dyDescent="0.35">
      <c r="A4832" s="8" t="s">
        <v>4742</v>
      </c>
      <c r="B4832" s="9" t="s">
        <v>4745</v>
      </c>
      <c r="C4832" s="10" t="s">
        <v>14336</v>
      </c>
      <c r="D4832" s="10" t="s">
        <v>14337</v>
      </c>
      <c r="F4832" s="4"/>
      <c r="G4832" s="6"/>
    </row>
    <row r="4833" spans="1:7" x14ac:dyDescent="0.35">
      <c r="A4833" s="8" t="s">
        <v>4742</v>
      </c>
      <c r="B4833" s="9" t="s">
        <v>4746</v>
      </c>
      <c r="C4833" s="10" t="s">
        <v>14338</v>
      </c>
      <c r="D4833" s="10" t="s">
        <v>14339</v>
      </c>
      <c r="F4833" s="4"/>
      <c r="G4833" s="6"/>
    </row>
    <row r="4834" spans="1:7" x14ac:dyDescent="0.35">
      <c r="A4834" s="8" t="s">
        <v>4742</v>
      </c>
      <c r="B4834" s="9" t="s">
        <v>4747</v>
      </c>
      <c r="C4834" s="10" t="s">
        <v>14340</v>
      </c>
      <c r="D4834" s="10" t="s">
        <v>14341</v>
      </c>
      <c r="F4834" s="4"/>
      <c r="G4834" s="6"/>
    </row>
    <row r="4835" spans="1:7" x14ac:dyDescent="0.35">
      <c r="A4835" s="8" t="s">
        <v>4742</v>
      </c>
      <c r="B4835" s="9" t="s">
        <v>4748</v>
      </c>
      <c r="C4835" s="10" t="s">
        <v>14342</v>
      </c>
      <c r="D4835" s="10" t="s">
        <v>14343</v>
      </c>
      <c r="F4835" s="4"/>
      <c r="G4835" s="6"/>
    </row>
    <row r="4836" spans="1:7" x14ac:dyDescent="0.35">
      <c r="A4836" s="8" t="s">
        <v>4742</v>
      </c>
      <c r="B4836" s="9" t="s">
        <v>4749</v>
      </c>
      <c r="C4836" s="10" t="s">
        <v>14344</v>
      </c>
      <c r="D4836" s="10" t="s">
        <v>14345</v>
      </c>
      <c r="F4836" s="4"/>
      <c r="G4836" s="6"/>
    </row>
    <row r="4837" spans="1:7" x14ac:dyDescent="0.35">
      <c r="A4837" s="8" t="s">
        <v>4742</v>
      </c>
      <c r="B4837" s="9" t="s">
        <v>4750</v>
      </c>
      <c r="C4837" s="10" t="s">
        <v>14346</v>
      </c>
      <c r="D4837" s="10" t="s">
        <v>16525</v>
      </c>
      <c r="F4837" s="4"/>
      <c r="G4837" s="6"/>
    </row>
    <row r="4838" spans="1:7" x14ac:dyDescent="0.35">
      <c r="A4838" s="8" t="s">
        <v>4742</v>
      </c>
      <c r="B4838" s="9" t="s">
        <v>4751</v>
      </c>
      <c r="C4838" s="10" t="s">
        <v>14347</v>
      </c>
      <c r="D4838" s="10" t="s">
        <v>14348</v>
      </c>
      <c r="F4838" s="4"/>
      <c r="G4838" s="6"/>
    </row>
    <row r="4839" spans="1:7" x14ac:dyDescent="0.35">
      <c r="A4839" s="8" t="s">
        <v>4742</v>
      </c>
      <c r="B4839" s="9" t="s">
        <v>4752</v>
      </c>
      <c r="C4839" s="10" t="s">
        <v>14349</v>
      </c>
      <c r="D4839" s="10" t="s">
        <v>14350</v>
      </c>
      <c r="F4839" s="4"/>
      <c r="G4839" s="6"/>
    </row>
    <row r="4840" spans="1:7" x14ac:dyDescent="0.35">
      <c r="A4840" s="8" t="s">
        <v>4742</v>
      </c>
      <c r="B4840" s="9" t="s">
        <v>4753</v>
      </c>
      <c r="C4840" s="10" t="s">
        <v>14351</v>
      </c>
      <c r="D4840" s="10" t="s">
        <v>14352</v>
      </c>
      <c r="F4840" s="4"/>
      <c r="G4840" s="6"/>
    </row>
    <row r="4841" spans="1:7" x14ac:dyDescent="0.35">
      <c r="A4841" s="8" t="s">
        <v>4742</v>
      </c>
      <c r="B4841" s="9" t="s">
        <v>4754</v>
      </c>
      <c r="C4841" s="10" t="s">
        <v>14353</v>
      </c>
      <c r="D4841" s="10" t="s">
        <v>14354</v>
      </c>
      <c r="F4841" s="4"/>
      <c r="G4841" s="6"/>
    </row>
    <row r="4842" spans="1:7" x14ac:dyDescent="0.35">
      <c r="A4842" s="8" t="s">
        <v>4742</v>
      </c>
      <c r="B4842" s="9" t="s">
        <v>4755</v>
      </c>
      <c r="C4842" s="10" t="s">
        <v>14355</v>
      </c>
      <c r="D4842" s="10" t="s">
        <v>14356</v>
      </c>
      <c r="F4842" s="4"/>
      <c r="G4842" s="6"/>
    </row>
    <row r="4843" spans="1:7" x14ac:dyDescent="0.35">
      <c r="A4843" s="8" t="s">
        <v>4742</v>
      </c>
      <c r="B4843" s="9" t="s">
        <v>4756</v>
      </c>
      <c r="C4843" s="10" t="s">
        <v>14357</v>
      </c>
      <c r="D4843" s="10" t="s">
        <v>14358</v>
      </c>
      <c r="F4843" s="4"/>
      <c r="G4843" s="6"/>
    </row>
    <row r="4844" spans="1:7" x14ac:dyDescent="0.35">
      <c r="A4844" s="8" t="s">
        <v>4742</v>
      </c>
      <c r="B4844" s="9" t="s">
        <v>4757</v>
      </c>
      <c r="C4844" s="10" t="s">
        <v>14359</v>
      </c>
      <c r="D4844" s="10" t="s">
        <v>14360</v>
      </c>
      <c r="F4844" s="4"/>
      <c r="G4844" s="6"/>
    </row>
    <row r="4845" spans="1:7" x14ac:dyDescent="0.35">
      <c r="A4845" s="8" t="s">
        <v>4742</v>
      </c>
      <c r="B4845" s="9" t="s">
        <v>4758</v>
      </c>
      <c r="C4845" s="10" t="s">
        <v>14361</v>
      </c>
      <c r="D4845" s="10" t="s">
        <v>14362</v>
      </c>
      <c r="F4845" s="4"/>
      <c r="G4845" s="6"/>
    </row>
    <row r="4846" spans="1:7" x14ac:dyDescent="0.35">
      <c r="A4846" s="8" t="s">
        <v>4742</v>
      </c>
      <c r="B4846" s="9" t="s">
        <v>4759</v>
      </c>
      <c r="C4846" s="10" t="s">
        <v>14363</v>
      </c>
      <c r="D4846" s="10" t="s">
        <v>14364</v>
      </c>
      <c r="F4846" s="4"/>
      <c r="G4846" s="6"/>
    </row>
    <row r="4847" spans="1:7" x14ac:dyDescent="0.35">
      <c r="A4847" s="8" t="s">
        <v>4742</v>
      </c>
      <c r="B4847" s="9" t="s">
        <v>4760</v>
      </c>
      <c r="C4847" s="10" t="s">
        <v>14365</v>
      </c>
      <c r="D4847" s="10" t="s">
        <v>14366</v>
      </c>
      <c r="F4847" s="4"/>
      <c r="G4847" s="6"/>
    </row>
    <row r="4848" spans="1:7" x14ac:dyDescent="0.35">
      <c r="A4848" s="8" t="s">
        <v>4742</v>
      </c>
      <c r="B4848" s="9" t="s">
        <v>4761</v>
      </c>
      <c r="C4848" s="10" t="s">
        <v>14367</v>
      </c>
      <c r="D4848" s="10" t="s">
        <v>14368</v>
      </c>
      <c r="F4848" s="4"/>
      <c r="G4848" s="6"/>
    </row>
    <row r="4849" spans="1:7" x14ac:dyDescent="0.35">
      <c r="A4849" s="8" t="s">
        <v>4742</v>
      </c>
      <c r="B4849" s="9" t="s">
        <v>4762</v>
      </c>
      <c r="C4849" s="10" t="s">
        <v>14369</v>
      </c>
      <c r="D4849" s="10" t="s">
        <v>14370</v>
      </c>
      <c r="F4849" s="4"/>
      <c r="G4849" s="6"/>
    </row>
    <row r="4850" spans="1:7" x14ac:dyDescent="0.35">
      <c r="A4850" s="8" t="s">
        <v>4742</v>
      </c>
      <c r="B4850" s="9" t="s">
        <v>4763</v>
      </c>
      <c r="C4850" s="10" t="s">
        <v>14371</v>
      </c>
      <c r="D4850" s="10" t="s">
        <v>14372</v>
      </c>
      <c r="F4850" s="4"/>
      <c r="G4850" s="6"/>
    </row>
    <row r="4851" spans="1:7" x14ac:dyDescent="0.35">
      <c r="A4851" s="8" t="s">
        <v>4742</v>
      </c>
      <c r="B4851" s="9" t="s">
        <v>4764</v>
      </c>
      <c r="C4851" s="10" t="s">
        <v>14373</v>
      </c>
      <c r="D4851" s="10" t="s">
        <v>14374</v>
      </c>
      <c r="F4851" s="4"/>
      <c r="G4851" s="6"/>
    </row>
    <row r="4852" spans="1:7" x14ac:dyDescent="0.35">
      <c r="A4852" s="8" t="s">
        <v>4742</v>
      </c>
      <c r="B4852" s="9" t="s">
        <v>4765</v>
      </c>
      <c r="C4852" s="10" t="s">
        <v>14375</v>
      </c>
      <c r="D4852" s="10" t="s">
        <v>14376</v>
      </c>
      <c r="F4852" s="4"/>
      <c r="G4852" s="6"/>
    </row>
    <row r="4853" spans="1:7" x14ac:dyDescent="0.35">
      <c r="A4853" s="8" t="s">
        <v>4742</v>
      </c>
      <c r="B4853" s="9" t="s">
        <v>4766</v>
      </c>
      <c r="C4853" s="10" t="s">
        <v>14377</v>
      </c>
      <c r="D4853" s="10" t="s">
        <v>14378</v>
      </c>
      <c r="F4853" s="4"/>
      <c r="G4853" s="6"/>
    </row>
    <row r="4854" spans="1:7" x14ac:dyDescent="0.35">
      <c r="A4854" s="8" t="s">
        <v>4742</v>
      </c>
      <c r="B4854" s="9" t="s">
        <v>4767</v>
      </c>
      <c r="C4854" s="10" t="s">
        <v>14379</v>
      </c>
      <c r="D4854" s="10" t="s">
        <v>14380</v>
      </c>
      <c r="F4854" s="4"/>
      <c r="G4854" s="6"/>
    </row>
    <row r="4855" spans="1:7" x14ac:dyDescent="0.35">
      <c r="A4855" s="4" t="s">
        <v>4768</v>
      </c>
      <c r="B4855" s="6" t="s">
        <v>4769</v>
      </c>
      <c r="C4855" t="s">
        <v>14381</v>
      </c>
      <c r="D4855" t="s">
        <v>14382</v>
      </c>
      <c r="F4855" s="4"/>
      <c r="G4855" s="6"/>
    </row>
    <row r="4856" spans="1:7" x14ac:dyDescent="0.35">
      <c r="A4856" s="4" t="s">
        <v>4768</v>
      </c>
      <c r="B4856" s="6" t="s">
        <v>2833</v>
      </c>
      <c r="C4856" t="s">
        <v>10902</v>
      </c>
      <c r="D4856" t="s">
        <v>10903</v>
      </c>
      <c r="F4856" s="4"/>
      <c r="G4856" s="6"/>
    </row>
    <row r="4857" spans="1:7" x14ac:dyDescent="0.35">
      <c r="A4857" s="4" t="s">
        <v>4768</v>
      </c>
      <c r="B4857" s="6" t="s">
        <v>393</v>
      </c>
      <c r="C4857" t="s">
        <v>6526</v>
      </c>
      <c r="D4857" t="s">
        <v>6527</v>
      </c>
      <c r="F4857" s="4"/>
      <c r="G4857" s="6"/>
    </row>
    <row r="4858" spans="1:7" x14ac:dyDescent="0.35">
      <c r="A4858" s="4" t="s">
        <v>4768</v>
      </c>
      <c r="B4858" s="6" t="s">
        <v>4770</v>
      </c>
      <c r="C4858" t="s">
        <v>14383</v>
      </c>
      <c r="D4858" t="s">
        <v>14384</v>
      </c>
      <c r="F4858" s="4"/>
      <c r="G4858" s="6"/>
    </row>
    <row r="4859" spans="1:7" x14ac:dyDescent="0.35">
      <c r="A4859" s="4" t="s">
        <v>4768</v>
      </c>
      <c r="B4859" s="6" t="s">
        <v>369</v>
      </c>
      <c r="C4859" t="s">
        <v>6478</v>
      </c>
      <c r="D4859" t="s">
        <v>6479</v>
      </c>
      <c r="F4859" s="4"/>
      <c r="G4859" s="6"/>
    </row>
    <row r="4860" spans="1:7" x14ac:dyDescent="0.35">
      <c r="A4860" s="4" t="s">
        <v>4768</v>
      </c>
      <c r="B4860" s="6" t="s">
        <v>389</v>
      </c>
      <c r="C4860" t="s">
        <v>6518</v>
      </c>
      <c r="D4860" t="s">
        <v>6519</v>
      </c>
      <c r="F4860" s="4"/>
      <c r="G4860" s="6"/>
    </row>
    <row r="4861" spans="1:7" x14ac:dyDescent="0.35">
      <c r="A4861" s="4" t="s">
        <v>4768</v>
      </c>
      <c r="B4861" s="6" t="s">
        <v>4771</v>
      </c>
      <c r="C4861" t="s">
        <v>14385</v>
      </c>
      <c r="D4861" t="s">
        <v>14386</v>
      </c>
      <c r="F4861" s="4"/>
      <c r="G4861" s="6"/>
    </row>
    <row r="4862" spans="1:7" x14ac:dyDescent="0.35">
      <c r="A4862" s="4" t="s">
        <v>4768</v>
      </c>
      <c r="B4862" s="6" t="s">
        <v>370</v>
      </c>
      <c r="C4862" t="s">
        <v>6480</v>
      </c>
      <c r="D4862" t="s">
        <v>6481</v>
      </c>
      <c r="F4862" s="4"/>
      <c r="G4862" s="6"/>
    </row>
    <row r="4863" spans="1:7" x14ac:dyDescent="0.35">
      <c r="A4863" s="4" t="s">
        <v>4768</v>
      </c>
      <c r="B4863" s="6" t="s">
        <v>4772</v>
      </c>
      <c r="C4863" t="s">
        <v>14387</v>
      </c>
      <c r="D4863" t="s">
        <v>14388</v>
      </c>
      <c r="F4863" s="4"/>
      <c r="G4863" s="6"/>
    </row>
    <row r="4864" spans="1:7" x14ac:dyDescent="0.35">
      <c r="A4864" s="4" t="s">
        <v>4768</v>
      </c>
      <c r="B4864" s="6" t="s">
        <v>375</v>
      </c>
      <c r="C4864" t="s">
        <v>6490</v>
      </c>
      <c r="D4864" t="s">
        <v>6491</v>
      </c>
      <c r="F4864" s="4"/>
      <c r="G4864" s="6"/>
    </row>
    <row r="4865" spans="1:7" x14ac:dyDescent="0.35">
      <c r="A4865" s="4" t="s">
        <v>4768</v>
      </c>
      <c r="B4865" s="6" t="s">
        <v>4773</v>
      </c>
      <c r="C4865" t="s">
        <v>14389</v>
      </c>
      <c r="D4865" t="s">
        <v>14390</v>
      </c>
      <c r="F4865" s="4"/>
      <c r="G4865" s="6"/>
    </row>
    <row r="4866" spans="1:7" x14ac:dyDescent="0.35">
      <c r="A4866" s="4" t="s">
        <v>4768</v>
      </c>
      <c r="B4866" s="6" t="s">
        <v>374</v>
      </c>
      <c r="C4866" t="s">
        <v>6488</v>
      </c>
      <c r="D4866" t="s">
        <v>6489</v>
      </c>
      <c r="F4866" s="4"/>
      <c r="G4866" s="6"/>
    </row>
    <row r="4867" spans="1:7" x14ac:dyDescent="0.35">
      <c r="A4867" s="4" t="s">
        <v>4768</v>
      </c>
      <c r="B4867" s="6" t="s">
        <v>4774</v>
      </c>
      <c r="C4867" t="s">
        <v>14391</v>
      </c>
      <c r="D4867" t="s">
        <v>14392</v>
      </c>
      <c r="F4867" s="4"/>
      <c r="G4867" s="6"/>
    </row>
    <row r="4868" spans="1:7" x14ac:dyDescent="0.35">
      <c r="A4868" s="4" t="s">
        <v>4768</v>
      </c>
      <c r="B4868" s="6" t="s">
        <v>4775</v>
      </c>
      <c r="C4868" t="s">
        <v>14393</v>
      </c>
      <c r="D4868" t="s">
        <v>14394</v>
      </c>
      <c r="F4868" s="4"/>
      <c r="G4868" s="6"/>
    </row>
    <row r="4869" spans="1:7" x14ac:dyDescent="0.35">
      <c r="A4869" s="4" t="s">
        <v>4768</v>
      </c>
      <c r="B4869" s="6" t="s">
        <v>4776</v>
      </c>
      <c r="C4869" t="s">
        <v>14395</v>
      </c>
      <c r="D4869" t="s">
        <v>14396</v>
      </c>
      <c r="F4869" s="4"/>
      <c r="G4869" s="6"/>
    </row>
    <row r="4870" spans="1:7" x14ac:dyDescent="0.35">
      <c r="A4870" s="4" t="s">
        <v>4768</v>
      </c>
      <c r="B4870" s="6" t="s">
        <v>378</v>
      </c>
      <c r="C4870" t="s">
        <v>6496</v>
      </c>
      <c r="D4870" t="s">
        <v>6497</v>
      </c>
      <c r="F4870" s="4"/>
      <c r="G4870" s="6"/>
    </row>
    <row r="4871" spans="1:7" x14ac:dyDescent="0.35">
      <c r="A4871" s="4" t="s">
        <v>4768</v>
      </c>
      <c r="B4871" s="6" t="s">
        <v>4777</v>
      </c>
      <c r="C4871" t="s">
        <v>14397</v>
      </c>
      <c r="D4871" t="s">
        <v>14398</v>
      </c>
      <c r="F4871" s="4"/>
      <c r="G4871" s="6"/>
    </row>
    <row r="4872" spans="1:7" x14ac:dyDescent="0.35">
      <c r="A4872" s="4" t="s">
        <v>4768</v>
      </c>
      <c r="B4872" s="6" t="s">
        <v>371</v>
      </c>
      <c r="C4872" t="s">
        <v>6482</v>
      </c>
      <c r="D4872" t="s">
        <v>6483</v>
      </c>
      <c r="F4872" s="4"/>
      <c r="G4872" s="6"/>
    </row>
    <row r="4873" spans="1:7" x14ac:dyDescent="0.35">
      <c r="A4873" s="4" t="s">
        <v>4768</v>
      </c>
      <c r="B4873" s="6" t="s">
        <v>4778</v>
      </c>
      <c r="C4873" t="s">
        <v>14399</v>
      </c>
      <c r="D4873" t="s">
        <v>14400</v>
      </c>
      <c r="F4873" s="4"/>
      <c r="G4873" s="6"/>
    </row>
    <row r="4874" spans="1:7" x14ac:dyDescent="0.35">
      <c r="A4874" s="4" t="s">
        <v>4768</v>
      </c>
      <c r="B4874" s="6" t="s">
        <v>4779</v>
      </c>
      <c r="C4874" t="s">
        <v>14401</v>
      </c>
      <c r="D4874" t="s">
        <v>14402</v>
      </c>
      <c r="F4874" s="4"/>
      <c r="G4874" s="6"/>
    </row>
    <row r="4875" spans="1:7" x14ac:dyDescent="0.35">
      <c r="A4875" s="4" t="s">
        <v>4768</v>
      </c>
      <c r="B4875" s="6" t="s">
        <v>4780</v>
      </c>
      <c r="C4875" t="s">
        <v>14403</v>
      </c>
      <c r="D4875" t="s">
        <v>14404</v>
      </c>
      <c r="F4875" s="4"/>
      <c r="G4875" s="6"/>
    </row>
    <row r="4876" spans="1:7" x14ac:dyDescent="0.35">
      <c r="A4876" s="4" t="s">
        <v>4768</v>
      </c>
      <c r="B4876" s="6" t="s">
        <v>4781</v>
      </c>
      <c r="C4876" t="s">
        <v>14405</v>
      </c>
      <c r="D4876" t="s">
        <v>14406</v>
      </c>
      <c r="F4876" s="4"/>
      <c r="G4876" s="6"/>
    </row>
    <row r="4877" spans="1:7" x14ac:dyDescent="0.35">
      <c r="A4877" s="4" t="s">
        <v>4768</v>
      </c>
      <c r="B4877" s="6" t="s">
        <v>4782</v>
      </c>
      <c r="C4877" t="s">
        <v>14407</v>
      </c>
      <c r="D4877" t="s">
        <v>14408</v>
      </c>
      <c r="F4877" s="4"/>
      <c r="G4877" s="6"/>
    </row>
    <row r="4878" spans="1:7" x14ac:dyDescent="0.35">
      <c r="A4878" s="4" t="s">
        <v>4768</v>
      </c>
      <c r="B4878" s="6" t="s">
        <v>4783</v>
      </c>
      <c r="C4878" t="s">
        <v>14409</v>
      </c>
      <c r="D4878" t="s">
        <v>14410</v>
      </c>
      <c r="F4878" s="4"/>
      <c r="G4878" s="6"/>
    </row>
    <row r="4879" spans="1:7" x14ac:dyDescent="0.35">
      <c r="A4879" s="4" t="s">
        <v>4768</v>
      </c>
      <c r="B4879" s="6" t="s">
        <v>4784</v>
      </c>
      <c r="C4879" t="s">
        <v>14411</v>
      </c>
      <c r="D4879" t="s">
        <v>14412</v>
      </c>
      <c r="F4879" s="4"/>
      <c r="G4879" s="6"/>
    </row>
    <row r="4880" spans="1:7" x14ac:dyDescent="0.35">
      <c r="A4880" s="8" t="s">
        <v>4785</v>
      </c>
      <c r="B4880" s="9" t="s">
        <v>4786</v>
      </c>
      <c r="C4880" s="10" t="s">
        <v>14413</v>
      </c>
      <c r="D4880" s="10" t="s">
        <v>14414</v>
      </c>
      <c r="F4880" s="4"/>
      <c r="G4880" s="6"/>
    </row>
    <row r="4881" spans="1:7" x14ac:dyDescent="0.35">
      <c r="A4881" s="8" t="s">
        <v>4785</v>
      </c>
      <c r="B4881" s="9" t="s">
        <v>4787</v>
      </c>
      <c r="C4881" s="10" t="s">
        <v>14415</v>
      </c>
      <c r="D4881" s="10" t="s">
        <v>14416</v>
      </c>
      <c r="F4881" s="4"/>
      <c r="G4881" s="6"/>
    </row>
    <row r="4882" spans="1:7" x14ac:dyDescent="0.35">
      <c r="A4882" s="8" t="s">
        <v>4785</v>
      </c>
      <c r="B4882" s="9" t="s">
        <v>4788</v>
      </c>
      <c r="C4882" s="10" t="s">
        <v>14417</v>
      </c>
      <c r="D4882" s="10" t="s">
        <v>14418</v>
      </c>
      <c r="F4882" s="4"/>
      <c r="G4882" s="6"/>
    </row>
    <row r="4883" spans="1:7" x14ac:dyDescent="0.35">
      <c r="A4883" s="8" t="s">
        <v>4785</v>
      </c>
      <c r="B4883" s="9" t="s">
        <v>4789</v>
      </c>
      <c r="C4883" s="10" t="s">
        <v>14419</v>
      </c>
      <c r="D4883" s="10" t="s">
        <v>14420</v>
      </c>
      <c r="F4883" s="4"/>
      <c r="G4883" s="6"/>
    </row>
    <row r="4884" spans="1:7" x14ac:dyDescent="0.35">
      <c r="A4884" s="8" t="s">
        <v>4785</v>
      </c>
      <c r="B4884" s="9" t="s">
        <v>4790</v>
      </c>
      <c r="C4884" s="10" t="s">
        <v>14421</v>
      </c>
      <c r="D4884" s="10" t="s">
        <v>14422</v>
      </c>
      <c r="F4884" s="4"/>
      <c r="G4884" s="6"/>
    </row>
    <row r="4885" spans="1:7" x14ac:dyDescent="0.35">
      <c r="A4885" s="8" t="s">
        <v>4785</v>
      </c>
      <c r="B4885" s="9" t="s">
        <v>4791</v>
      </c>
      <c r="C4885" s="10" t="s">
        <v>14423</v>
      </c>
      <c r="D4885" s="10" t="s">
        <v>14424</v>
      </c>
      <c r="F4885" s="4"/>
      <c r="G4885" s="6"/>
    </row>
    <row r="4886" spans="1:7" x14ac:dyDescent="0.35">
      <c r="A4886" s="8" t="s">
        <v>4785</v>
      </c>
      <c r="B4886" s="9" t="s">
        <v>4792</v>
      </c>
      <c r="C4886" s="10" t="s">
        <v>14425</v>
      </c>
      <c r="D4886" s="10" t="s">
        <v>14426</v>
      </c>
      <c r="F4886" s="4"/>
      <c r="G4886" s="6"/>
    </row>
    <row r="4887" spans="1:7" x14ac:dyDescent="0.35">
      <c r="A4887" s="8" t="s">
        <v>4785</v>
      </c>
      <c r="B4887" s="9" t="s">
        <v>4793</v>
      </c>
      <c r="C4887" s="10" t="s">
        <v>14427</v>
      </c>
      <c r="D4887" s="10" t="s">
        <v>14428</v>
      </c>
      <c r="F4887" s="4"/>
      <c r="G4887" s="6"/>
    </row>
    <row r="4888" spans="1:7" x14ac:dyDescent="0.35">
      <c r="A4888" s="8" t="s">
        <v>4785</v>
      </c>
      <c r="B4888" s="9" t="s">
        <v>4794</v>
      </c>
      <c r="C4888" s="10" t="s">
        <v>14429</v>
      </c>
      <c r="D4888" s="10" t="s">
        <v>14430</v>
      </c>
      <c r="F4888" s="4"/>
      <c r="G4888" s="6"/>
    </row>
    <row r="4889" spans="1:7" x14ac:dyDescent="0.35">
      <c r="A4889" s="8" t="s">
        <v>4785</v>
      </c>
      <c r="B4889" s="9" t="s">
        <v>4795</v>
      </c>
      <c r="C4889" s="10" t="s">
        <v>14431</v>
      </c>
      <c r="D4889" s="10" t="s">
        <v>14432</v>
      </c>
      <c r="F4889" s="4"/>
      <c r="G4889" s="6"/>
    </row>
    <row r="4890" spans="1:7" x14ac:dyDescent="0.35">
      <c r="A4890" s="8" t="s">
        <v>4785</v>
      </c>
      <c r="B4890" s="9" t="s">
        <v>4796</v>
      </c>
      <c r="C4890" s="10" t="s">
        <v>14433</v>
      </c>
      <c r="D4890" s="10" t="s">
        <v>14434</v>
      </c>
      <c r="F4890" s="4"/>
      <c r="G4890" s="6"/>
    </row>
    <row r="4891" spans="1:7" x14ac:dyDescent="0.35">
      <c r="A4891" s="8" t="s">
        <v>4785</v>
      </c>
      <c r="B4891" s="9" t="s">
        <v>4797</v>
      </c>
      <c r="C4891" s="10" t="s">
        <v>14435</v>
      </c>
      <c r="D4891" s="10" t="s">
        <v>14436</v>
      </c>
      <c r="F4891" s="4"/>
      <c r="G4891" s="6"/>
    </row>
    <row r="4892" spans="1:7" x14ac:dyDescent="0.35">
      <c r="A4892" s="8" t="s">
        <v>4785</v>
      </c>
      <c r="B4892" s="9" t="s">
        <v>4798</v>
      </c>
      <c r="C4892" s="10" t="s">
        <v>14437</v>
      </c>
      <c r="D4892" s="10" t="s">
        <v>14438</v>
      </c>
      <c r="F4892" s="4"/>
      <c r="G4892" s="6"/>
    </row>
    <row r="4893" spans="1:7" x14ac:dyDescent="0.35">
      <c r="A4893" s="8" t="s">
        <v>4785</v>
      </c>
      <c r="B4893" s="9" t="s">
        <v>4799</v>
      </c>
      <c r="C4893" s="10" t="s">
        <v>14439</v>
      </c>
      <c r="D4893" s="10" t="s">
        <v>14440</v>
      </c>
      <c r="F4893" s="4"/>
      <c r="G4893" s="6"/>
    </row>
    <row r="4894" spans="1:7" x14ac:dyDescent="0.35">
      <c r="A4894" s="8" t="s">
        <v>4785</v>
      </c>
      <c r="B4894" s="9" t="s">
        <v>4800</v>
      </c>
      <c r="C4894" s="10" t="s">
        <v>14441</v>
      </c>
      <c r="D4894" s="10" t="s">
        <v>14442</v>
      </c>
      <c r="F4894" s="4"/>
      <c r="G4894" s="6"/>
    </row>
    <row r="4895" spans="1:7" x14ac:dyDescent="0.35">
      <c r="A4895" s="8" t="s">
        <v>4785</v>
      </c>
      <c r="B4895" s="9" t="s">
        <v>4801</v>
      </c>
      <c r="C4895" s="10" t="s">
        <v>14443</v>
      </c>
      <c r="D4895" s="10" t="s">
        <v>14444</v>
      </c>
      <c r="F4895" s="4"/>
      <c r="G4895" s="6"/>
    </row>
    <row r="4896" spans="1:7" x14ac:dyDescent="0.35">
      <c r="A4896" s="8" t="s">
        <v>4785</v>
      </c>
      <c r="B4896" s="9" t="s">
        <v>4802</v>
      </c>
      <c r="C4896" s="10" t="s">
        <v>14445</v>
      </c>
      <c r="D4896" s="10" t="s">
        <v>14446</v>
      </c>
      <c r="F4896" s="4"/>
      <c r="G4896" s="6"/>
    </row>
    <row r="4897" spans="1:7" x14ac:dyDescent="0.35">
      <c r="A4897" s="8" t="s">
        <v>4785</v>
      </c>
      <c r="B4897" s="9" t="s">
        <v>4803</v>
      </c>
      <c r="C4897" s="10" t="s">
        <v>14447</v>
      </c>
      <c r="D4897" s="10" t="s">
        <v>14448</v>
      </c>
      <c r="F4897" s="4"/>
      <c r="G4897" s="6"/>
    </row>
    <row r="4898" spans="1:7" x14ac:dyDescent="0.35">
      <c r="A4898" s="8" t="s">
        <v>4785</v>
      </c>
      <c r="B4898" s="9" t="s">
        <v>4804</v>
      </c>
      <c r="C4898" s="10" t="s">
        <v>14449</v>
      </c>
      <c r="D4898" s="10" t="s">
        <v>14450</v>
      </c>
      <c r="F4898" s="4"/>
      <c r="G4898" s="6"/>
    </row>
    <row r="4899" spans="1:7" x14ac:dyDescent="0.35">
      <c r="A4899" s="8" t="s">
        <v>4785</v>
      </c>
      <c r="B4899" s="9" t="s">
        <v>4805</v>
      </c>
      <c r="C4899" s="10" t="s">
        <v>14451</v>
      </c>
      <c r="D4899" s="10" t="s">
        <v>14452</v>
      </c>
      <c r="F4899" s="4"/>
      <c r="G4899" s="6"/>
    </row>
    <row r="4900" spans="1:7" x14ac:dyDescent="0.35">
      <c r="A4900" s="8" t="s">
        <v>4785</v>
      </c>
      <c r="B4900" s="9" t="s">
        <v>4806</v>
      </c>
      <c r="C4900" s="10" t="s">
        <v>14453</v>
      </c>
      <c r="D4900" s="10" t="s">
        <v>14454</v>
      </c>
      <c r="F4900" s="4"/>
      <c r="G4900" s="6"/>
    </row>
    <row r="4901" spans="1:7" x14ac:dyDescent="0.35">
      <c r="A4901" s="8" t="s">
        <v>4785</v>
      </c>
      <c r="B4901" s="9" t="s">
        <v>4807</v>
      </c>
      <c r="C4901" s="10" t="s">
        <v>14455</v>
      </c>
      <c r="D4901" s="10" t="s">
        <v>14456</v>
      </c>
      <c r="F4901" s="4"/>
      <c r="G4901" s="6"/>
    </row>
    <row r="4902" spans="1:7" x14ac:dyDescent="0.35">
      <c r="A4902" s="8" t="s">
        <v>4785</v>
      </c>
      <c r="B4902" s="9" t="s">
        <v>4808</v>
      </c>
      <c r="C4902" s="10" t="s">
        <v>14457</v>
      </c>
      <c r="D4902" s="10" t="s">
        <v>14458</v>
      </c>
      <c r="F4902" s="4"/>
      <c r="G4902" s="6"/>
    </row>
    <row r="4903" spans="1:7" x14ac:dyDescent="0.35">
      <c r="A4903" s="8" t="s">
        <v>4785</v>
      </c>
      <c r="B4903" s="9" t="s">
        <v>4809</v>
      </c>
      <c r="C4903" s="10" t="s">
        <v>14459</v>
      </c>
      <c r="D4903" s="10" t="s">
        <v>14460</v>
      </c>
      <c r="F4903" s="4"/>
      <c r="G4903" s="6"/>
    </row>
    <row r="4904" spans="1:7" x14ac:dyDescent="0.35">
      <c r="A4904" s="8" t="s">
        <v>4785</v>
      </c>
      <c r="B4904" s="9" t="s">
        <v>4810</v>
      </c>
      <c r="C4904" s="10" t="s">
        <v>14461</v>
      </c>
      <c r="D4904" s="10" t="s">
        <v>14462</v>
      </c>
      <c r="F4904" s="4"/>
      <c r="G4904" s="6"/>
    </row>
    <row r="4905" spans="1:7" x14ac:dyDescent="0.35">
      <c r="A4905" s="4" t="s">
        <v>4811</v>
      </c>
      <c r="B4905" s="6" t="s">
        <v>4812</v>
      </c>
      <c r="C4905" t="s">
        <v>14463</v>
      </c>
      <c r="D4905" t="s">
        <v>14464</v>
      </c>
      <c r="F4905" s="4"/>
      <c r="G4905" s="6"/>
    </row>
    <row r="4906" spans="1:7" x14ac:dyDescent="0.35">
      <c r="A4906" s="8" t="s">
        <v>4813</v>
      </c>
      <c r="B4906" s="9" t="s">
        <v>4814</v>
      </c>
      <c r="C4906" s="10" t="s">
        <v>14465</v>
      </c>
      <c r="D4906" s="10" t="s">
        <v>14466</v>
      </c>
      <c r="F4906" s="4"/>
      <c r="G4906" s="6"/>
    </row>
    <row r="4907" spans="1:7" x14ac:dyDescent="0.35">
      <c r="A4907" s="8" t="s">
        <v>4813</v>
      </c>
      <c r="B4907" s="9" t="s">
        <v>4815</v>
      </c>
      <c r="C4907" s="10" t="s">
        <v>14467</v>
      </c>
      <c r="D4907" s="10" t="s">
        <v>14468</v>
      </c>
      <c r="F4907" s="4"/>
      <c r="G4907" s="6"/>
    </row>
    <row r="4908" spans="1:7" x14ac:dyDescent="0.35">
      <c r="A4908" s="8" t="s">
        <v>4813</v>
      </c>
      <c r="B4908" s="9" t="s">
        <v>4816</v>
      </c>
      <c r="C4908" s="10" t="s">
        <v>14469</v>
      </c>
      <c r="D4908" s="10" t="s">
        <v>14470</v>
      </c>
      <c r="F4908" s="4"/>
      <c r="G4908" s="6"/>
    </row>
    <row r="4909" spans="1:7" x14ac:dyDescent="0.35">
      <c r="A4909" s="8" t="s">
        <v>4813</v>
      </c>
      <c r="B4909" s="9" t="s">
        <v>4817</v>
      </c>
      <c r="C4909" s="10" t="s">
        <v>14471</v>
      </c>
      <c r="D4909" s="10" t="s">
        <v>14472</v>
      </c>
      <c r="F4909" s="4"/>
      <c r="G4909" s="6"/>
    </row>
    <row r="4910" spans="1:7" x14ac:dyDescent="0.35">
      <c r="A4910" s="8" t="s">
        <v>4813</v>
      </c>
      <c r="B4910" s="9" t="s">
        <v>4818</v>
      </c>
      <c r="C4910" s="10" t="s">
        <v>14473</v>
      </c>
      <c r="D4910" s="10" t="s">
        <v>14474</v>
      </c>
      <c r="F4910" s="4"/>
      <c r="G4910" s="6"/>
    </row>
    <row r="4911" spans="1:7" x14ac:dyDescent="0.35">
      <c r="A4911" s="8" t="s">
        <v>4813</v>
      </c>
      <c r="B4911" s="9" t="s">
        <v>4819</v>
      </c>
      <c r="C4911" s="10" t="s">
        <v>14475</v>
      </c>
      <c r="D4911" s="10" t="s">
        <v>14476</v>
      </c>
      <c r="F4911" s="4"/>
      <c r="G4911" s="6"/>
    </row>
    <row r="4912" spans="1:7" x14ac:dyDescent="0.35">
      <c r="A4912" s="8" t="s">
        <v>4813</v>
      </c>
      <c r="B4912" s="9" t="s">
        <v>4820</v>
      </c>
      <c r="C4912" s="10" t="s">
        <v>14477</v>
      </c>
      <c r="D4912" s="10" t="s">
        <v>14478</v>
      </c>
      <c r="F4912" s="4"/>
      <c r="G4912" s="6"/>
    </row>
    <row r="4913" spans="1:7" x14ac:dyDescent="0.35">
      <c r="A4913" s="8" t="s">
        <v>4813</v>
      </c>
      <c r="B4913" s="9" t="s">
        <v>4821</v>
      </c>
      <c r="C4913" s="10" t="s">
        <v>14479</v>
      </c>
      <c r="D4913" s="10" t="s">
        <v>14480</v>
      </c>
      <c r="F4913" s="4"/>
      <c r="G4913" s="6"/>
    </row>
    <row r="4914" spans="1:7" x14ac:dyDescent="0.35">
      <c r="A4914" s="8" t="s">
        <v>4813</v>
      </c>
      <c r="B4914" s="9" t="s">
        <v>4822</v>
      </c>
      <c r="C4914" s="10" t="s">
        <v>14481</v>
      </c>
      <c r="D4914" s="10" t="s">
        <v>14482</v>
      </c>
      <c r="F4914" s="4"/>
      <c r="G4914" s="6"/>
    </row>
    <row r="4915" spans="1:7" x14ac:dyDescent="0.35">
      <c r="A4915" s="8" t="s">
        <v>4813</v>
      </c>
      <c r="B4915" s="9" t="s">
        <v>4823</v>
      </c>
      <c r="C4915" s="10" t="s">
        <v>14483</v>
      </c>
      <c r="D4915" s="10" t="s">
        <v>14484</v>
      </c>
      <c r="F4915" s="4"/>
      <c r="G4915" s="6"/>
    </row>
    <row r="4916" spans="1:7" x14ac:dyDescent="0.35">
      <c r="A4916" s="8" t="s">
        <v>4813</v>
      </c>
      <c r="B4916" s="9" t="s">
        <v>374</v>
      </c>
      <c r="C4916" s="10" t="s">
        <v>6488</v>
      </c>
      <c r="D4916" s="10" t="s">
        <v>6489</v>
      </c>
      <c r="F4916" s="4"/>
      <c r="G4916" s="6"/>
    </row>
    <row r="4917" spans="1:7" x14ac:dyDescent="0.35">
      <c r="A4917" s="8" t="s">
        <v>4813</v>
      </c>
      <c r="B4917" s="9" t="s">
        <v>4824</v>
      </c>
      <c r="C4917" s="10" t="s">
        <v>14485</v>
      </c>
      <c r="D4917" s="10" t="s">
        <v>14486</v>
      </c>
      <c r="F4917" s="4"/>
      <c r="G4917" s="6"/>
    </row>
    <row r="4918" spans="1:7" x14ac:dyDescent="0.35">
      <c r="A4918" s="8" t="s">
        <v>4813</v>
      </c>
      <c r="B4918" s="9" t="s">
        <v>4774</v>
      </c>
      <c r="C4918" s="10" t="s">
        <v>14391</v>
      </c>
      <c r="D4918" s="10" t="s">
        <v>14392</v>
      </c>
      <c r="F4918" s="4"/>
      <c r="G4918" s="6"/>
    </row>
    <row r="4919" spans="1:7" x14ac:dyDescent="0.35">
      <c r="A4919" s="8" t="s">
        <v>4813</v>
      </c>
      <c r="B4919" s="9" t="s">
        <v>167</v>
      </c>
      <c r="C4919" s="10" t="s">
        <v>6107</v>
      </c>
      <c r="D4919" s="10" t="s">
        <v>6108</v>
      </c>
      <c r="F4919" s="4"/>
      <c r="G4919" s="6"/>
    </row>
    <row r="4920" spans="1:7" x14ac:dyDescent="0.35">
      <c r="A4920" s="4" t="s">
        <v>4825</v>
      </c>
      <c r="B4920" s="6" t="s">
        <v>4826</v>
      </c>
      <c r="C4920" t="s">
        <v>14487</v>
      </c>
      <c r="D4920" t="s">
        <v>14488</v>
      </c>
      <c r="F4920" s="4"/>
      <c r="G4920" s="6"/>
    </row>
    <row r="4921" spans="1:7" x14ac:dyDescent="0.35">
      <c r="A4921" s="4" t="s">
        <v>4825</v>
      </c>
      <c r="B4921" s="6" t="s">
        <v>4827</v>
      </c>
      <c r="C4921" t="s">
        <v>14489</v>
      </c>
      <c r="D4921" t="s">
        <v>16431</v>
      </c>
      <c r="F4921" s="4"/>
      <c r="G4921" s="6"/>
    </row>
    <row r="4922" spans="1:7" x14ac:dyDescent="0.35">
      <c r="A4922" s="4" t="s">
        <v>4825</v>
      </c>
      <c r="B4922" s="6" t="s">
        <v>4828</v>
      </c>
      <c r="C4922" t="s">
        <v>14490</v>
      </c>
      <c r="D4922" t="s">
        <v>14491</v>
      </c>
      <c r="F4922" s="4"/>
      <c r="G4922" s="6"/>
    </row>
    <row r="4923" spans="1:7" x14ac:dyDescent="0.35">
      <c r="A4923" s="4" t="s">
        <v>4825</v>
      </c>
      <c r="B4923" s="6" t="s">
        <v>4829</v>
      </c>
      <c r="C4923" t="s">
        <v>14492</v>
      </c>
      <c r="D4923" t="s">
        <v>14493</v>
      </c>
      <c r="F4923" s="4"/>
      <c r="G4923" s="6"/>
    </row>
    <row r="4924" spans="1:7" x14ac:dyDescent="0.35">
      <c r="A4924" s="4" t="s">
        <v>4825</v>
      </c>
      <c r="B4924" s="6" t="s">
        <v>4830</v>
      </c>
      <c r="C4924" t="s">
        <v>14494</v>
      </c>
      <c r="D4924" t="s">
        <v>14495</v>
      </c>
      <c r="F4924" s="4"/>
      <c r="G4924" s="6"/>
    </row>
    <row r="4925" spans="1:7" x14ac:dyDescent="0.35">
      <c r="A4925" s="4" t="s">
        <v>4825</v>
      </c>
      <c r="B4925" s="6" t="s">
        <v>4831</v>
      </c>
      <c r="C4925" t="s">
        <v>14496</v>
      </c>
      <c r="D4925" t="s">
        <v>14497</v>
      </c>
      <c r="F4925" s="4"/>
      <c r="G4925" s="6"/>
    </row>
    <row r="4926" spans="1:7" x14ac:dyDescent="0.35">
      <c r="A4926" s="4" t="s">
        <v>4825</v>
      </c>
      <c r="B4926" s="6" t="s">
        <v>4832</v>
      </c>
      <c r="C4926" t="s">
        <v>14498</v>
      </c>
      <c r="D4926" t="s">
        <v>14499</v>
      </c>
      <c r="F4926" s="4"/>
      <c r="G4926" s="6"/>
    </row>
    <row r="4927" spans="1:7" x14ac:dyDescent="0.35">
      <c r="A4927" s="4" t="s">
        <v>4825</v>
      </c>
      <c r="B4927" s="6" t="s">
        <v>4833</v>
      </c>
      <c r="C4927" t="s">
        <v>14500</v>
      </c>
      <c r="D4927" t="s">
        <v>14501</v>
      </c>
      <c r="F4927" s="4"/>
      <c r="G4927" s="6"/>
    </row>
    <row r="4928" spans="1:7" x14ac:dyDescent="0.35">
      <c r="A4928" s="4" t="s">
        <v>4825</v>
      </c>
      <c r="B4928" s="6" t="s">
        <v>4834</v>
      </c>
      <c r="C4928" t="s">
        <v>14502</v>
      </c>
      <c r="D4928" t="s">
        <v>14503</v>
      </c>
      <c r="F4928" s="4"/>
      <c r="G4928" s="6"/>
    </row>
    <row r="4929" spans="1:7" x14ac:dyDescent="0.35">
      <c r="A4929" s="4" t="s">
        <v>4825</v>
      </c>
      <c r="B4929" s="6" t="s">
        <v>4835</v>
      </c>
      <c r="C4929" t="s">
        <v>14504</v>
      </c>
      <c r="D4929" t="s">
        <v>14505</v>
      </c>
      <c r="F4929" s="4"/>
      <c r="G4929" s="6"/>
    </row>
    <row r="4930" spans="1:7" x14ac:dyDescent="0.35">
      <c r="A4930" s="4" t="s">
        <v>4825</v>
      </c>
      <c r="B4930" s="6" t="s">
        <v>4836</v>
      </c>
      <c r="C4930" t="s">
        <v>14506</v>
      </c>
      <c r="D4930" t="s">
        <v>16432</v>
      </c>
      <c r="F4930" s="4"/>
      <c r="G4930" s="6"/>
    </row>
    <row r="4931" spans="1:7" x14ac:dyDescent="0.35">
      <c r="A4931" s="4" t="s">
        <v>4825</v>
      </c>
      <c r="B4931" s="6" t="s">
        <v>4837</v>
      </c>
      <c r="C4931" t="s">
        <v>14507</v>
      </c>
      <c r="D4931" t="s">
        <v>14508</v>
      </c>
      <c r="F4931" s="4"/>
      <c r="G4931" s="6"/>
    </row>
    <row r="4932" spans="1:7" x14ac:dyDescent="0.35">
      <c r="A4932" s="4" t="s">
        <v>4825</v>
      </c>
      <c r="B4932" s="6" t="s">
        <v>4838</v>
      </c>
      <c r="C4932" t="s">
        <v>14509</v>
      </c>
      <c r="D4932" t="s">
        <v>14510</v>
      </c>
      <c r="F4932" s="4"/>
      <c r="G4932" s="6"/>
    </row>
    <row r="4933" spans="1:7" x14ac:dyDescent="0.35">
      <c r="A4933" s="4" t="s">
        <v>4825</v>
      </c>
      <c r="B4933" s="6" t="s">
        <v>4839</v>
      </c>
      <c r="C4933" t="s">
        <v>14511</v>
      </c>
      <c r="D4933" t="s">
        <v>14512</v>
      </c>
      <c r="F4933" s="4"/>
      <c r="G4933" s="6"/>
    </row>
    <row r="4934" spans="1:7" x14ac:dyDescent="0.35">
      <c r="A4934" s="4" t="s">
        <v>4825</v>
      </c>
      <c r="B4934" s="6" t="s">
        <v>4840</v>
      </c>
      <c r="C4934" t="s">
        <v>14513</v>
      </c>
      <c r="D4934" t="s">
        <v>14514</v>
      </c>
      <c r="F4934" s="4"/>
      <c r="G4934" s="6"/>
    </row>
    <row r="4935" spans="1:7" x14ac:dyDescent="0.35">
      <c r="A4935" s="4" t="s">
        <v>4825</v>
      </c>
      <c r="B4935" s="6" t="s">
        <v>4841</v>
      </c>
      <c r="C4935" t="s">
        <v>14515</v>
      </c>
      <c r="D4935" t="s">
        <v>14516</v>
      </c>
      <c r="F4935" s="4"/>
      <c r="G4935" s="6"/>
    </row>
    <row r="4936" spans="1:7" x14ac:dyDescent="0.35">
      <c r="A4936" s="4" t="s">
        <v>4825</v>
      </c>
      <c r="B4936" s="6" t="s">
        <v>4842</v>
      </c>
      <c r="C4936" t="s">
        <v>14517</v>
      </c>
      <c r="D4936" t="s">
        <v>14518</v>
      </c>
      <c r="F4936" s="4"/>
      <c r="G4936" s="6"/>
    </row>
    <row r="4937" spans="1:7" x14ac:dyDescent="0.35">
      <c r="A4937" s="4" t="s">
        <v>4825</v>
      </c>
      <c r="B4937" s="6" t="s">
        <v>4843</v>
      </c>
      <c r="C4937" t="s">
        <v>14519</v>
      </c>
      <c r="D4937" t="s">
        <v>14520</v>
      </c>
      <c r="F4937" s="4"/>
      <c r="G4937" s="6"/>
    </row>
    <row r="4938" spans="1:7" x14ac:dyDescent="0.35">
      <c r="A4938" s="4" t="s">
        <v>4825</v>
      </c>
      <c r="B4938" s="6" t="s">
        <v>4844</v>
      </c>
      <c r="C4938" t="s">
        <v>14521</v>
      </c>
      <c r="D4938" t="s">
        <v>14522</v>
      </c>
      <c r="F4938" s="4"/>
      <c r="G4938" s="6"/>
    </row>
    <row r="4939" spans="1:7" x14ac:dyDescent="0.35">
      <c r="A4939" s="4" t="s">
        <v>4825</v>
      </c>
      <c r="B4939" s="6" t="s">
        <v>4845</v>
      </c>
      <c r="C4939" t="s">
        <v>14523</v>
      </c>
      <c r="D4939" t="s">
        <v>14524</v>
      </c>
      <c r="F4939" s="4"/>
      <c r="G4939" s="6"/>
    </row>
    <row r="4940" spans="1:7" x14ac:dyDescent="0.35">
      <c r="A4940" s="8" t="s">
        <v>4846</v>
      </c>
      <c r="B4940" s="9" t="s">
        <v>4847</v>
      </c>
      <c r="C4940" s="10" t="s">
        <v>14525</v>
      </c>
      <c r="D4940" s="10" t="s">
        <v>14526</v>
      </c>
      <c r="F4940" s="4"/>
      <c r="G4940" s="6"/>
    </row>
    <row r="4941" spans="1:7" x14ac:dyDescent="0.35">
      <c r="A4941" s="8" t="s">
        <v>4846</v>
      </c>
      <c r="B4941" s="9" t="s">
        <v>4848</v>
      </c>
      <c r="C4941" s="10" t="s">
        <v>14527</v>
      </c>
      <c r="D4941" s="10" t="s">
        <v>14528</v>
      </c>
      <c r="F4941" s="4"/>
      <c r="G4941" s="6"/>
    </row>
    <row r="4942" spans="1:7" x14ac:dyDescent="0.35">
      <c r="A4942" s="8" t="s">
        <v>4846</v>
      </c>
      <c r="B4942" s="9" t="s">
        <v>4849</v>
      </c>
      <c r="C4942" s="10" t="s">
        <v>14529</v>
      </c>
      <c r="D4942" s="10" t="s">
        <v>14530</v>
      </c>
      <c r="F4942" s="4"/>
      <c r="G4942" s="6"/>
    </row>
    <row r="4943" spans="1:7" x14ac:dyDescent="0.35">
      <c r="A4943" s="8" t="s">
        <v>4846</v>
      </c>
      <c r="B4943" s="9" t="s">
        <v>4850</v>
      </c>
      <c r="C4943" s="10" t="s">
        <v>14531</v>
      </c>
      <c r="D4943" s="10" t="s">
        <v>14532</v>
      </c>
      <c r="F4943" s="4"/>
      <c r="G4943" s="6"/>
    </row>
    <row r="4944" spans="1:7" x14ac:dyDescent="0.35">
      <c r="A4944" s="8" t="s">
        <v>4846</v>
      </c>
      <c r="B4944" s="9" t="s">
        <v>4851</v>
      </c>
      <c r="C4944" s="10" t="s">
        <v>14533</v>
      </c>
      <c r="D4944" s="10" t="s">
        <v>14534</v>
      </c>
      <c r="F4944" s="4"/>
      <c r="G4944" s="6"/>
    </row>
    <row r="4945" spans="1:7" x14ac:dyDescent="0.35">
      <c r="A4945" s="8" t="s">
        <v>4846</v>
      </c>
      <c r="B4945" s="9" t="s">
        <v>4852</v>
      </c>
      <c r="C4945" s="10" t="s">
        <v>14535</v>
      </c>
      <c r="D4945" s="10" t="s">
        <v>14536</v>
      </c>
      <c r="F4945" s="4"/>
      <c r="G4945" s="6"/>
    </row>
    <row r="4946" spans="1:7" x14ac:dyDescent="0.35">
      <c r="A4946" s="8" t="s">
        <v>4846</v>
      </c>
      <c r="B4946" s="9" t="s">
        <v>4853</v>
      </c>
      <c r="C4946" s="10" t="s">
        <v>14537</v>
      </c>
      <c r="D4946" s="10" t="s">
        <v>14538</v>
      </c>
      <c r="F4946" s="4"/>
      <c r="G4946" s="6"/>
    </row>
    <row r="4947" spans="1:7" x14ac:dyDescent="0.35">
      <c r="A4947" s="8" t="s">
        <v>4846</v>
      </c>
      <c r="B4947" s="9" t="s">
        <v>4854</v>
      </c>
      <c r="C4947" s="10" t="s">
        <v>14539</v>
      </c>
      <c r="D4947" s="10" t="s">
        <v>14540</v>
      </c>
      <c r="F4947" s="4"/>
      <c r="G4947" s="6"/>
    </row>
    <row r="4948" spans="1:7" x14ac:dyDescent="0.35">
      <c r="A4948" s="8" t="s">
        <v>4846</v>
      </c>
      <c r="B4948" s="9" t="s">
        <v>4855</v>
      </c>
      <c r="C4948" s="10" t="s">
        <v>14541</v>
      </c>
      <c r="D4948" s="10" t="s">
        <v>14542</v>
      </c>
      <c r="F4948" s="4"/>
      <c r="G4948" s="6"/>
    </row>
    <row r="4949" spans="1:7" x14ac:dyDescent="0.35">
      <c r="A4949" s="8" t="s">
        <v>4846</v>
      </c>
      <c r="B4949" s="9" t="s">
        <v>4856</v>
      </c>
      <c r="C4949" s="10" t="s">
        <v>14543</v>
      </c>
      <c r="D4949" s="10" t="s">
        <v>16433</v>
      </c>
      <c r="F4949" s="4"/>
      <c r="G4949" s="6"/>
    </row>
    <row r="4950" spans="1:7" x14ac:dyDescent="0.35">
      <c r="A4950" s="8" t="s">
        <v>4846</v>
      </c>
      <c r="B4950" s="9" t="s">
        <v>4857</v>
      </c>
      <c r="C4950" s="10" t="s">
        <v>14544</v>
      </c>
      <c r="D4950" s="10" t="s">
        <v>14545</v>
      </c>
      <c r="F4950" s="4"/>
      <c r="G4950" s="6"/>
    </row>
    <row r="4951" spans="1:7" x14ac:dyDescent="0.35">
      <c r="A4951" s="8" t="s">
        <v>4846</v>
      </c>
      <c r="B4951" s="9" t="s">
        <v>4858</v>
      </c>
      <c r="C4951" s="10" t="s">
        <v>14546</v>
      </c>
      <c r="D4951" s="10" t="s">
        <v>14547</v>
      </c>
      <c r="F4951" s="4"/>
      <c r="G4951" s="6"/>
    </row>
    <row r="4952" spans="1:7" x14ac:dyDescent="0.35">
      <c r="A4952" s="8" t="s">
        <v>4846</v>
      </c>
      <c r="B4952" s="9" t="s">
        <v>4859</v>
      </c>
      <c r="C4952" s="10" t="s">
        <v>14548</v>
      </c>
      <c r="D4952" s="10" t="s">
        <v>14549</v>
      </c>
      <c r="F4952" s="4"/>
      <c r="G4952" s="6"/>
    </row>
    <row r="4953" spans="1:7" x14ac:dyDescent="0.35">
      <c r="A4953" s="8" t="s">
        <v>4846</v>
      </c>
      <c r="B4953" s="9" t="s">
        <v>4860</v>
      </c>
      <c r="C4953" s="10" t="s">
        <v>14550</v>
      </c>
      <c r="D4953" s="10" t="s">
        <v>14551</v>
      </c>
      <c r="F4953" s="4"/>
      <c r="G4953" s="6"/>
    </row>
    <row r="4954" spans="1:7" x14ac:dyDescent="0.35">
      <c r="A4954" s="8" t="s">
        <v>4846</v>
      </c>
      <c r="B4954" s="9" t="s">
        <v>4861</v>
      </c>
      <c r="C4954" s="10" t="s">
        <v>14552</v>
      </c>
      <c r="D4954" s="10" t="s">
        <v>14553</v>
      </c>
      <c r="F4954" s="4"/>
      <c r="G4954" s="6"/>
    </row>
    <row r="4955" spans="1:7" x14ac:dyDescent="0.35">
      <c r="A4955" s="8" t="s">
        <v>4846</v>
      </c>
      <c r="B4955" s="9" t="s">
        <v>4862</v>
      </c>
      <c r="C4955" s="10" t="s">
        <v>14554</v>
      </c>
      <c r="D4955" s="10" t="s">
        <v>14555</v>
      </c>
      <c r="F4955" s="4"/>
      <c r="G4955" s="6"/>
    </row>
    <row r="4956" spans="1:7" x14ac:dyDescent="0.35">
      <c r="A4956" s="8" t="s">
        <v>4846</v>
      </c>
      <c r="B4956" s="9" t="s">
        <v>4863</v>
      </c>
      <c r="C4956" s="10" t="s">
        <v>14556</v>
      </c>
      <c r="D4956" s="10" t="s">
        <v>14557</v>
      </c>
      <c r="F4956" s="4"/>
      <c r="G4956" s="6"/>
    </row>
    <row r="4957" spans="1:7" x14ac:dyDescent="0.35">
      <c r="A4957" s="8" t="s">
        <v>4846</v>
      </c>
      <c r="B4957" s="9" t="s">
        <v>4864</v>
      </c>
      <c r="C4957" s="10" t="s">
        <v>14558</v>
      </c>
      <c r="D4957" s="10" t="s">
        <v>14559</v>
      </c>
      <c r="F4957" s="4"/>
      <c r="G4957" s="6"/>
    </row>
    <row r="4958" spans="1:7" x14ac:dyDescent="0.35">
      <c r="A4958" s="8" t="s">
        <v>4846</v>
      </c>
      <c r="B4958" s="9" t="s">
        <v>4865</v>
      </c>
      <c r="C4958" s="10" t="s">
        <v>14560</v>
      </c>
      <c r="D4958" s="10" t="s">
        <v>14561</v>
      </c>
      <c r="F4958" s="4"/>
      <c r="G4958" s="6"/>
    </row>
    <row r="4959" spans="1:7" x14ac:dyDescent="0.35">
      <c r="A4959" s="8" t="s">
        <v>4846</v>
      </c>
      <c r="B4959" s="9" t="s">
        <v>4866</v>
      </c>
      <c r="C4959" s="10" t="s">
        <v>14562</v>
      </c>
      <c r="D4959" s="10" t="s">
        <v>14563</v>
      </c>
      <c r="F4959" s="4"/>
      <c r="G4959" s="6"/>
    </row>
    <row r="4960" spans="1:7" x14ac:dyDescent="0.35">
      <c r="A4960" s="8" t="s">
        <v>4846</v>
      </c>
      <c r="B4960" s="9" t="s">
        <v>4867</v>
      </c>
      <c r="C4960" s="10" t="s">
        <v>14564</v>
      </c>
      <c r="D4960" s="10" t="s">
        <v>14565</v>
      </c>
      <c r="F4960" s="4"/>
      <c r="G4960" s="6"/>
    </row>
    <row r="4961" spans="1:7" x14ac:dyDescent="0.35">
      <c r="A4961" s="8" t="s">
        <v>4846</v>
      </c>
      <c r="B4961" s="9" t="s">
        <v>4868</v>
      </c>
      <c r="C4961" s="10" t="s">
        <v>14566</v>
      </c>
      <c r="D4961" s="10" t="s">
        <v>14567</v>
      </c>
      <c r="F4961" s="4"/>
      <c r="G4961" s="6"/>
    </row>
    <row r="4962" spans="1:7" x14ac:dyDescent="0.35">
      <c r="A4962" s="8" t="s">
        <v>4846</v>
      </c>
      <c r="B4962" s="9" t="s">
        <v>4869</v>
      </c>
      <c r="C4962" s="10" t="s">
        <v>14568</v>
      </c>
      <c r="D4962" s="10" t="s">
        <v>16434</v>
      </c>
      <c r="F4962" s="4"/>
      <c r="G4962" s="6"/>
    </row>
    <row r="4963" spans="1:7" x14ac:dyDescent="0.35">
      <c r="A4963" s="8" t="s">
        <v>4846</v>
      </c>
      <c r="B4963" s="9" t="s">
        <v>4870</v>
      </c>
      <c r="C4963" s="10" t="s">
        <v>14569</v>
      </c>
      <c r="D4963" s="10" t="s">
        <v>14570</v>
      </c>
      <c r="F4963" s="4"/>
      <c r="G4963" s="6"/>
    </row>
    <row r="4964" spans="1:7" x14ac:dyDescent="0.35">
      <c r="A4964" s="8" t="s">
        <v>4846</v>
      </c>
      <c r="B4964" s="9" t="s">
        <v>4871</v>
      </c>
      <c r="C4964" s="10" t="s">
        <v>14571</v>
      </c>
      <c r="D4964" s="10" t="s">
        <v>14572</v>
      </c>
      <c r="F4964" s="4"/>
      <c r="G4964" s="6"/>
    </row>
    <row r="4965" spans="1:7" x14ac:dyDescent="0.35">
      <c r="A4965" s="4" t="s">
        <v>4872</v>
      </c>
      <c r="B4965" s="6" t="s">
        <v>4873</v>
      </c>
      <c r="C4965" t="s">
        <v>14573</v>
      </c>
      <c r="D4965" t="s">
        <v>14574</v>
      </c>
      <c r="F4965" s="4"/>
      <c r="G4965" s="6"/>
    </row>
    <row r="4966" spans="1:7" x14ac:dyDescent="0.35">
      <c r="A4966" s="4" t="s">
        <v>4872</v>
      </c>
      <c r="B4966" s="6" t="s">
        <v>4874</v>
      </c>
      <c r="C4966" t="s">
        <v>14575</v>
      </c>
      <c r="D4966" t="s">
        <v>14576</v>
      </c>
      <c r="F4966" s="4"/>
      <c r="G4966" s="6"/>
    </row>
    <row r="4967" spans="1:7" x14ac:dyDescent="0.35">
      <c r="A4967" s="4" t="s">
        <v>4872</v>
      </c>
      <c r="B4967" s="6" t="s">
        <v>4875</v>
      </c>
      <c r="C4967" t="s">
        <v>14577</v>
      </c>
      <c r="D4967" t="s">
        <v>14578</v>
      </c>
      <c r="F4967" s="4"/>
      <c r="G4967" s="6"/>
    </row>
    <row r="4968" spans="1:7" x14ac:dyDescent="0.35">
      <c r="A4968" s="4" t="s">
        <v>4872</v>
      </c>
      <c r="B4968" s="6" t="s">
        <v>4876</v>
      </c>
      <c r="C4968" t="s">
        <v>14579</v>
      </c>
      <c r="D4968" t="s">
        <v>14580</v>
      </c>
      <c r="F4968" s="4"/>
      <c r="G4968" s="6"/>
    </row>
    <row r="4969" spans="1:7" x14ac:dyDescent="0.35">
      <c r="A4969" s="4" t="s">
        <v>4872</v>
      </c>
      <c r="B4969" s="6" t="s">
        <v>4877</v>
      </c>
      <c r="C4969" t="s">
        <v>14581</v>
      </c>
      <c r="D4969" t="s">
        <v>14582</v>
      </c>
      <c r="F4969" s="4"/>
      <c r="G4969" s="6"/>
    </row>
    <row r="4970" spans="1:7" x14ac:dyDescent="0.35">
      <c r="A4970" s="4" t="s">
        <v>4872</v>
      </c>
      <c r="B4970" s="6" t="s">
        <v>4878</v>
      </c>
      <c r="C4970" t="s">
        <v>14583</v>
      </c>
      <c r="D4970" t="s">
        <v>14584</v>
      </c>
      <c r="F4970" s="4"/>
      <c r="G4970" s="6"/>
    </row>
    <row r="4971" spans="1:7" x14ac:dyDescent="0.35">
      <c r="A4971" s="4" t="s">
        <v>4872</v>
      </c>
      <c r="B4971" s="6" t="s">
        <v>4879</v>
      </c>
      <c r="C4971" t="s">
        <v>14585</v>
      </c>
      <c r="D4971" t="s">
        <v>14586</v>
      </c>
      <c r="F4971" s="4"/>
      <c r="G4971" s="6"/>
    </row>
    <row r="4972" spans="1:7" x14ac:dyDescent="0.35">
      <c r="A4972" s="4" t="s">
        <v>4872</v>
      </c>
      <c r="B4972" s="6" t="s">
        <v>4880</v>
      </c>
      <c r="C4972" t="s">
        <v>14587</v>
      </c>
      <c r="D4972" t="s">
        <v>14588</v>
      </c>
      <c r="F4972" s="4"/>
      <c r="G4972" s="6"/>
    </row>
    <row r="4973" spans="1:7" x14ac:dyDescent="0.35">
      <c r="A4973" s="4" t="s">
        <v>4872</v>
      </c>
      <c r="B4973" s="6" t="s">
        <v>4881</v>
      </c>
      <c r="C4973" t="s">
        <v>14589</v>
      </c>
      <c r="D4973" t="s">
        <v>14590</v>
      </c>
      <c r="F4973" s="4"/>
      <c r="G4973" s="6"/>
    </row>
    <row r="4974" spans="1:7" x14ac:dyDescent="0.35">
      <c r="A4974" s="4" t="s">
        <v>4872</v>
      </c>
      <c r="B4974" s="6" t="s">
        <v>4882</v>
      </c>
      <c r="C4974" t="s">
        <v>14591</v>
      </c>
      <c r="D4974" t="s">
        <v>14592</v>
      </c>
      <c r="F4974" s="4"/>
      <c r="G4974" s="6"/>
    </row>
    <row r="4975" spans="1:7" x14ac:dyDescent="0.35">
      <c r="A4975" s="4" t="s">
        <v>4872</v>
      </c>
      <c r="B4975" s="6" t="s">
        <v>4883</v>
      </c>
      <c r="C4975" t="s">
        <v>14593</v>
      </c>
      <c r="D4975" t="s">
        <v>14594</v>
      </c>
      <c r="F4975" s="4"/>
      <c r="G4975" s="6"/>
    </row>
    <row r="4976" spans="1:7" x14ac:dyDescent="0.35">
      <c r="A4976" s="4" t="s">
        <v>4872</v>
      </c>
      <c r="B4976" s="6" t="s">
        <v>4884</v>
      </c>
      <c r="C4976" t="s">
        <v>14595</v>
      </c>
      <c r="D4976" t="s">
        <v>14596</v>
      </c>
      <c r="F4976" s="4"/>
      <c r="G4976" s="6"/>
    </row>
    <row r="4977" spans="1:7" x14ac:dyDescent="0.35">
      <c r="A4977" s="4" t="s">
        <v>4872</v>
      </c>
      <c r="B4977" s="6" t="s">
        <v>4885</v>
      </c>
      <c r="C4977" t="s">
        <v>14597</v>
      </c>
      <c r="D4977" t="s">
        <v>14598</v>
      </c>
      <c r="F4977" s="4"/>
      <c r="G4977" s="6"/>
    </row>
    <row r="4978" spans="1:7" x14ac:dyDescent="0.35">
      <c r="A4978" s="4" t="s">
        <v>4872</v>
      </c>
      <c r="B4978" s="6" t="s">
        <v>4886</v>
      </c>
      <c r="C4978" t="s">
        <v>14599</v>
      </c>
      <c r="D4978" t="s">
        <v>14600</v>
      </c>
      <c r="F4978" s="4"/>
      <c r="G4978" s="6"/>
    </row>
    <row r="4979" spans="1:7" x14ac:dyDescent="0.35">
      <c r="A4979" s="4" t="s">
        <v>4872</v>
      </c>
      <c r="B4979" s="6" t="s">
        <v>4887</v>
      </c>
      <c r="C4979" t="s">
        <v>14601</v>
      </c>
      <c r="D4979" t="s">
        <v>14602</v>
      </c>
      <c r="F4979" s="4"/>
      <c r="G4979" s="6"/>
    </row>
    <row r="4980" spans="1:7" x14ac:dyDescent="0.35">
      <c r="A4980" s="4" t="s">
        <v>4872</v>
      </c>
      <c r="B4980" s="6" t="s">
        <v>4888</v>
      </c>
      <c r="C4980" t="s">
        <v>14603</v>
      </c>
      <c r="D4980" t="s">
        <v>16526</v>
      </c>
      <c r="F4980" s="4"/>
      <c r="G4980" s="6"/>
    </row>
    <row r="4981" spans="1:7" x14ac:dyDescent="0.35">
      <c r="A4981" s="4" t="s">
        <v>4872</v>
      </c>
      <c r="B4981" s="6" t="s">
        <v>4889</v>
      </c>
      <c r="C4981" t="s">
        <v>14604</v>
      </c>
      <c r="D4981" t="s">
        <v>16435</v>
      </c>
      <c r="F4981" s="4"/>
      <c r="G4981" s="6"/>
    </row>
    <row r="4982" spans="1:7" x14ac:dyDescent="0.35">
      <c r="A4982" s="4" t="s">
        <v>4872</v>
      </c>
      <c r="B4982" s="6" t="s">
        <v>4890</v>
      </c>
      <c r="C4982" t="s">
        <v>14605</v>
      </c>
      <c r="D4982" t="s">
        <v>16436</v>
      </c>
      <c r="F4982" s="4"/>
      <c r="G4982" s="6"/>
    </row>
    <row r="4983" spans="1:7" x14ac:dyDescent="0.35">
      <c r="A4983" s="4" t="s">
        <v>4872</v>
      </c>
      <c r="B4983" s="6" t="s">
        <v>4891</v>
      </c>
      <c r="C4983" t="s">
        <v>14606</v>
      </c>
      <c r="D4983" t="s">
        <v>14607</v>
      </c>
      <c r="F4983" s="4"/>
      <c r="G4983" s="6"/>
    </row>
    <row r="4984" spans="1:7" x14ac:dyDescent="0.35">
      <c r="A4984" s="4" t="s">
        <v>4872</v>
      </c>
      <c r="B4984" s="6" t="s">
        <v>4892</v>
      </c>
      <c r="C4984" t="s">
        <v>14608</v>
      </c>
      <c r="D4984" t="s">
        <v>16437</v>
      </c>
      <c r="F4984" s="4"/>
      <c r="G4984" s="6"/>
    </row>
    <row r="4985" spans="1:7" x14ac:dyDescent="0.35">
      <c r="A4985" s="4" t="s">
        <v>4872</v>
      </c>
      <c r="B4985" s="6" t="s">
        <v>4893</v>
      </c>
      <c r="C4985" t="s">
        <v>14609</v>
      </c>
      <c r="D4985" t="s">
        <v>16527</v>
      </c>
      <c r="F4985" s="4"/>
      <c r="G4985" s="6"/>
    </row>
    <row r="4986" spans="1:7" x14ac:dyDescent="0.35">
      <c r="A4986" s="4" t="s">
        <v>4872</v>
      </c>
      <c r="B4986" s="6" t="s">
        <v>4894</v>
      </c>
      <c r="C4986" t="s">
        <v>14610</v>
      </c>
      <c r="D4986" t="s">
        <v>14611</v>
      </c>
      <c r="F4986" s="4"/>
      <c r="G4986" s="6"/>
    </row>
    <row r="4987" spans="1:7" x14ac:dyDescent="0.35">
      <c r="A4987" s="4" t="s">
        <v>4872</v>
      </c>
      <c r="B4987" s="6" t="s">
        <v>4895</v>
      </c>
      <c r="C4987" t="s">
        <v>14612</v>
      </c>
      <c r="D4987" t="s">
        <v>14613</v>
      </c>
      <c r="F4987" s="4"/>
      <c r="G4987" s="6"/>
    </row>
    <row r="4988" spans="1:7" x14ac:dyDescent="0.35">
      <c r="A4988" s="4" t="s">
        <v>4872</v>
      </c>
      <c r="B4988" s="6" t="s">
        <v>4896</v>
      </c>
      <c r="C4988" t="s">
        <v>14614</v>
      </c>
      <c r="D4988" t="s">
        <v>14615</v>
      </c>
      <c r="F4988" s="4"/>
      <c r="G4988" s="6"/>
    </row>
    <row r="4989" spans="1:7" x14ac:dyDescent="0.35">
      <c r="A4989" s="4" t="s">
        <v>4872</v>
      </c>
      <c r="B4989" s="6" t="s">
        <v>4897</v>
      </c>
      <c r="C4989" t="s">
        <v>14616</v>
      </c>
      <c r="D4989" t="s">
        <v>14617</v>
      </c>
      <c r="F4989" s="4"/>
      <c r="G4989" s="6"/>
    </row>
    <row r="4990" spans="1:7" x14ac:dyDescent="0.35">
      <c r="A4990" s="8" t="s">
        <v>4898</v>
      </c>
      <c r="B4990" s="9" t="s">
        <v>4899</v>
      </c>
      <c r="C4990" s="10" t="s">
        <v>14618</v>
      </c>
      <c r="D4990" s="10" t="s">
        <v>14619</v>
      </c>
      <c r="F4990" s="4"/>
      <c r="G4990" s="6"/>
    </row>
    <row r="4991" spans="1:7" x14ac:dyDescent="0.35">
      <c r="A4991" s="8" t="s">
        <v>4898</v>
      </c>
      <c r="B4991" s="9" t="s">
        <v>4900</v>
      </c>
      <c r="C4991" s="10" t="s">
        <v>14620</v>
      </c>
      <c r="D4991" s="10" t="s">
        <v>14621</v>
      </c>
      <c r="F4991" s="4"/>
      <c r="G4991" s="6"/>
    </row>
    <row r="4992" spans="1:7" x14ac:dyDescent="0.35">
      <c r="A4992" s="8" t="s">
        <v>4898</v>
      </c>
      <c r="B4992" s="9" t="s">
        <v>4901</v>
      </c>
      <c r="C4992" s="10" t="s">
        <v>14622</v>
      </c>
      <c r="D4992" s="10" t="s">
        <v>14623</v>
      </c>
      <c r="F4992" s="4"/>
      <c r="G4992" s="6"/>
    </row>
    <row r="4993" spans="1:7" x14ac:dyDescent="0.35">
      <c r="A4993" s="8" t="s">
        <v>4898</v>
      </c>
      <c r="B4993" s="9" t="s">
        <v>4902</v>
      </c>
      <c r="C4993" s="10" t="s">
        <v>14624</v>
      </c>
      <c r="D4993" s="10" t="s">
        <v>14625</v>
      </c>
      <c r="F4993" s="4"/>
      <c r="G4993" s="6"/>
    </row>
    <row r="4994" spans="1:7" x14ac:dyDescent="0.35">
      <c r="A4994" s="8" t="s">
        <v>4898</v>
      </c>
      <c r="B4994" s="9" t="s">
        <v>4903</v>
      </c>
      <c r="C4994" s="10" t="s">
        <v>14626</v>
      </c>
      <c r="D4994" s="10" t="s">
        <v>14627</v>
      </c>
      <c r="F4994" s="4"/>
      <c r="G4994" s="6"/>
    </row>
    <row r="4995" spans="1:7" x14ac:dyDescent="0.35">
      <c r="A4995" s="8" t="s">
        <v>4898</v>
      </c>
      <c r="B4995" s="9" t="s">
        <v>4904</v>
      </c>
      <c r="C4995" s="10" t="s">
        <v>14628</v>
      </c>
      <c r="D4995" s="10" t="s">
        <v>14629</v>
      </c>
      <c r="F4995" s="4"/>
      <c r="G4995" s="6"/>
    </row>
    <row r="4996" spans="1:7" x14ac:dyDescent="0.35">
      <c r="A4996" s="8" t="s">
        <v>4898</v>
      </c>
      <c r="B4996" s="9" t="s">
        <v>4905</v>
      </c>
      <c r="C4996" s="10" t="s">
        <v>14630</v>
      </c>
      <c r="D4996" s="10" t="s">
        <v>14631</v>
      </c>
      <c r="F4996" s="4"/>
      <c r="G4996" s="6"/>
    </row>
    <row r="4997" spans="1:7" x14ac:dyDescent="0.35">
      <c r="A4997" s="8" t="s">
        <v>4898</v>
      </c>
      <c r="B4997" s="9" t="s">
        <v>4906</v>
      </c>
      <c r="C4997" s="10" t="s">
        <v>14632</v>
      </c>
      <c r="D4997" s="10" t="s">
        <v>14633</v>
      </c>
      <c r="F4997" s="4"/>
      <c r="G4997" s="6"/>
    </row>
    <row r="4998" spans="1:7" x14ac:dyDescent="0.35">
      <c r="A4998" s="8" t="s">
        <v>4898</v>
      </c>
      <c r="B4998" s="9" t="s">
        <v>4907</v>
      </c>
      <c r="C4998" s="10" t="s">
        <v>14634</v>
      </c>
      <c r="D4998" s="10" t="s">
        <v>14635</v>
      </c>
      <c r="F4998" s="4"/>
      <c r="G4998" s="6"/>
    </row>
    <row r="4999" spans="1:7" x14ac:dyDescent="0.35">
      <c r="A4999" s="8" t="s">
        <v>4898</v>
      </c>
      <c r="B4999" s="9" t="s">
        <v>4908</v>
      </c>
      <c r="C4999" s="10" t="s">
        <v>14636</v>
      </c>
      <c r="D4999" s="10" t="s">
        <v>14637</v>
      </c>
      <c r="F4999" s="4"/>
      <c r="G4999" s="6"/>
    </row>
    <row r="5000" spans="1:7" x14ac:dyDescent="0.35">
      <c r="A5000" s="8" t="s">
        <v>4898</v>
      </c>
      <c r="B5000" s="9" t="s">
        <v>4909</v>
      </c>
      <c r="C5000" s="10" t="s">
        <v>14638</v>
      </c>
      <c r="D5000" s="10" t="s">
        <v>14639</v>
      </c>
      <c r="F5000" s="4"/>
      <c r="G5000" s="6"/>
    </row>
    <row r="5001" spans="1:7" x14ac:dyDescent="0.35">
      <c r="A5001" s="8" t="s">
        <v>4898</v>
      </c>
      <c r="B5001" s="9" t="s">
        <v>4910</v>
      </c>
      <c r="C5001" s="10" t="s">
        <v>14640</v>
      </c>
      <c r="D5001" s="10" t="s">
        <v>14641</v>
      </c>
      <c r="F5001" s="4"/>
      <c r="G5001" s="6"/>
    </row>
    <row r="5002" spans="1:7" x14ac:dyDescent="0.35">
      <c r="A5002" s="8" t="s">
        <v>4898</v>
      </c>
      <c r="B5002" s="9" t="s">
        <v>4911</v>
      </c>
      <c r="C5002" s="10" t="s">
        <v>14642</v>
      </c>
      <c r="D5002" s="10" t="s">
        <v>14643</v>
      </c>
      <c r="F5002" s="4"/>
      <c r="G5002" s="6"/>
    </row>
    <row r="5003" spans="1:7" x14ac:dyDescent="0.35">
      <c r="A5003" s="8" t="s">
        <v>4898</v>
      </c>
      <c r="B5003" s="9" t="s">
        <v>4912</v>
      </c>
      <c r="C5003" s="10" t="s">
        <v>14644</v>
      </c>
      <c r="D5003" s="10" t="s">
        <v>14645</v>
      </c>
      <c r="F5003" s="4"/>
      <c r="G5003" s="6"/>
    </row>
    <row r="5004" spans="1:7" x14ac:dyDescent="0.35">
      <c r="A5004" s="8" t="s">
        <v>4898</v>
      </c>
      <c r="B5004" s="9" t="s">
        <v>4913</v>
      </c>
      <c r="C5004" s="10" t="s">
        <v>14646</v>
      </c>
      <c r="D5004" s="10" t="s">
        <v>14647</v>
      </c>
      <c r="F5004" s="4"/>
      <c r="G5004" s="6"/>
    </row>
    <row r="5005" spans="1:7" x14ac:dyDescent="0.35">
      <c r="A5005" s="8" t="s">
        <v>4898</v>
      </c>
      <c r="B5005" s="9" t="s">
        <v>4914</v>
      </c>
      <c r="C5005" s="10" t="s">
        <v>14648</v>
      </c>
      <c r="D5005" s="10" t="s">
        <v>14649</v>
      </c>
      <c r="F5005" s="4"/>
      <c r="G5005" s="6"/>
    </row>
    <row r="5006" spans="1:7" x14ac:dyDescent="0.35">
      <c r="A5006" s="8" t="s">
        <v>4898</v>
      </c>
      <c r="B5006" s="9" t="s">
        <v>4915</v>
      </c>
      <c r="C5006" s="10" t="s">
        <v>14650</v>
      </c>
      <c r="D5006" s="10" t="s">
        <v>14651</v>
      </c>
      <c r="F5006" s="4"/>
      <c r="G5006" s="6"/>
    </row>
    <row r="5007" spans="1:7" x14ac:dyDescent="0.35">
      <c r="A5007" s="8" t="s">
        <v>4898</v>
      </c>
      <c r="B5007" s="9" t="s">
        <v>4916</v>
      </c>
      <c r="C5007" s="10" t="s">
        <v>14652</v>
      </c>
      <c r="D5007" s="10" t="s">
        <v>14653</v>
      </c>
      <c r="F5007" s="4"/>
      <c r="G5007" s="6"/>
    </row>
    <row r="5008" spans="1:7" x14ac:dyDescent="0.35">
      <c r="A5008" s="8" t="s">
        <v>4898</v>
      </c>
      <c r="B5008" s="9" t="s">
        <v>4917</v>
      </c>
      <c r="C5008" s="10" t="s">
        <v>14654</v>
      </c>
      <c r="D5008" s="10" t="s">
        <v>14655</v>
      </c>
      <c r="F5008" s="4"/>
      <c r="G5008" s="6"/>
    </row>
    <row r="5009" spans="1:7" x14ac:dyDescent="0.35">
      <c r="A5009" s="8" t="s">
        <v>4898</v>
      </c>
      <c r="B5009" s="9" t="s">
        <v>4918</v>
      </c>
      <c r="C5009" s="10" t="s">
        <v>14656</v>
      </c>
      <c r="D5009" s="10" t="s">
        <v>14657</v>
      </c>
      <c r="F5009" s="4"/>
      <c r="G5009" s="6"/>
    </row>
    <row r="5010" spans="1:7" x14ac:dyDescent="0.35">
      <c r="A5010" s="8" t="s">
        <v>4898</v>
      </c>
      <c r="B5010" s="9" t="s">
        <v>4919</v>
      </c>
      <c r="C5010" s="10" t="s">
        <v>14658</v>
      </c>
      <c r="D5010" s="10" t="s">
        <v>14659</v>
      </c>
      <c r="F5010" s="4"/>
      <c r="G5010" s="6"/>
    </row>
    <row r="5011" spans="1:7" x14ac:dyDescent="0.35">
      <c r="A5011" s="8" t="s">
        <v>4898</v>
      </c>
      <c r="B5011" s="9" t="s">
        <v>4920</v>
      </c>
      <c r="C5011" s="10" t="s">
        <v>14660</v>
      </c>
      <c r="D5011" s="10" t="s">
        <v>14661</v>
      </c>
      <c r="F5011" s="4"/>
      <c r="G5011" s="6"/>
    </row>
    <row r="5012" spans="1:7" x14ac:dyDescent="0.35">
      <c r="A5012" s="8" t="s">
        <v>4898</v>
      </c>
      <c r="B5012" s="9" t="s">
        <v>4921</v>
      </c>
      <c r="C5012" s="10" t="s">
        <v>14662</v>
      </c>
      <c r="D5012" s="10" t="s">
        <v>14663</v>
      </c>
      <c r="F5012" s="4"/>
      <c r="G5012" s="6"/>
    </row>
    <row r="5013" spans="1:7" x14ac:dyDescent="0.35">
      <c r="A5013" s="8" t="s">
        <v>4898</v>
      </c>
      <c r="B5013" s="9" t="s">
        <v>4922</v>
      </c>
      <c r="C5013" s="10" t="s">
        <v>14664</v>
      </c>
      <c r="D5013" s="10" t="s">
        <v>14665</v>
      </c>
      <c r="F5013" s="4"/>
      <c r="G5013" s="6"/>
    </row>
    <row r="5014" spans="1:7" x14ac:dyDescent="0.35">
      <c r="A5014" s="8" t="s">
        <v>4898</v>
      </c>
      <c r="B5014" s="9" t="s">
        <v>4923</v>
      </c>
      <c r="C5014" s="10" t="s">
        <v>14666</v>
      </c>
      <c r="D5014" s="10" t="s">
        <v>14667</v>
      </c>
      <c r="F5014" s="4"/>
      <c r="G5014" s="6"/>
    </row>
    <row r="5015" spans="1:7" x14ac:dyDescent="0.35">
      <c r="A5015" s="4" t="s">
        <v>4924</v>
      </c>
      <c r="B5015" s="6" t="s">
        <v>1027</v>
      </c>
      <c r="C5015" t="s">
        <v>7667</v>
      </c>
      <c r="D5015" t="s">
        <v>7668</v>
      </c>
      <c r="F5015" s="4"/>
      <c r="G5015" s="6"/>
    </row>
    <row r="5016" spans="1:7" x14ac:dyDescent="0.35">
      <c r="A5016" s="4" t="s">
        <v>4924</v>
      </c>
      <c r="B5016" s="6" t="s">
        <v>1953</v>
      </c>
      <c r="C5016" t="s">
        <v>9336</v>
      </c>
      <c r="D5016" t="s">
        <v>16294</v>
      </c>
      <c r="F5016" s="4"/>
      <c r="G5016" s="6"/>
    </row>
    <row r="5017" spans="1:7" x14ac:dyDescent="0.35">
      <c r="A5017" s="4" t="s">
        <v>4924</v>
      </c>
      <c r="B5017" s="6" t="s">
        <v>4925</v>
      </c>
      <c r="C5017" t="s">
        <v>14668</v>
      </c>
      <c r="D5017" t="s">
        <v>14669</v>
      </c>
      <c r="F5017" s="4"/>
      <c r="G5017" s="6"/>
    </row>
    <row r="5018" spans="1:7" x14ac:dyDescent="0.35">
      <c r="A5018" s="4" t="s">
        <v>4924</v>
      </c>
      <c r="B5018" s="6" t="s">
        <v>1031</v>
      </c>
      <c r="C5018" t="s">
        <v>7674</v>
      </c>
      <c r="D5018" t="s">
        <v>7675</v>
      </c>
      <c r="F5018" s="4"/>
      <c r="G5018" s="6"/>
    </row>
    <row r="5019" spans="1:7" x14ac:dyDescent="0.35">
      <c r="A5019" s="4" t="s">
        <v>4924</v>
      </c>
      <c r="B5019" s="6" t="s">
        <v>1037</v>
      </c>
      <c r="C5019" t="s">
        <v>7685</v>
      </c>
      <c r="D5019" t="s">
        <v>7686</v>
      </c>
      <c r="F5019" s="4"/>
      <c r="G5019" s="6"/>
    </row>
    <row r="5020" spans="1:7" x14ac:dyDescent="0.35">
      <c r="A5020" s="4" t="s">
        <v>4924</v>
      </c>
      <c r="B5020" s="6" t="s">
        <v>4926</v>
      </c>
      <c r="C5020" t="s">
        <v>14670</v>
      </c>
      <c r="D5020" t="s">
        <v>14671</v>
      </c>
      <c r="F5020" s="4"/>
      <c r="G5020" s="6"/>
    </row>
    <row r="5021" spans="1:7" x14ac:dyDescent="0.35">
      <c r="A5021" s="4" t="s">
        <v>4924</v>
      </c>
      <c r="B5021" s="6" t="s">
        <v>1036</v>
      </c>
      <c r="C5021" t="s">
        <v>7683</v>
      </c>
      <c r="D5021" t="s">
        <v>7684</v>
      </c>
      <c r="F5021" s="4"/>
      <c r="G5021" s="6"/>
    </row>
    <row r="5022" spans="1:7" x14ac:dyDescent="0.35">
      <c r="A5022" s="4" t="s">
        <v>4924</v>
      </c>
      <c r="B5022" s="6" t="s">
        <v>4927</v>
      </c>
      <c r="C5022" t="s">
        <v>14672</v>
      </c>
      <c r="D5022" t="s">
        <v>14673</v>
      </c>
      <c r="F5022" s="4"/>
      <c r="G5022" s="6"/>
    </row>
    <row r="5023" spans="1:7" x14ac:dyDescent="0.35">
      <c r="A5023" s="4" t="s">
        <v>4924</v>
      </c>
      <c r="B5023" s="6" t="s">
        <v>1028</v>
      </c>
      <c r="C5023" t="s">
        <v>7669</v>
      </c>
      <c r="D5023" t="s">
        <v>7670</v>
      </c>
      <c r="F5023" s="4"/>
      <c r="G5023" s="6"/>
    </row>
    <row r="5024" spans="1:7" x14ac:dyDescent="0.35">
      <c r="A5024" s="4" t="s">
        <v>4924</v>
      </c>
      <c r="B5024" s="6" t="s">
        <v>1029</v>
      </c>
      <c r="C5024" t="s">
        <v>7671</v>
      </c>
      <c r="D5024" t="s">
        <v>7672</v>
      </c>
      <c r="F5024" s="4"/>
      <c r="G5024" s="6"/>
    </row>
    <row r="5025" spans="1:7" x14ac:dyDescent="0.35">
      <c r="A5025" s="4" t="s">
        <v>4924</v>
      </c>
      <c r="B5025" s="6" t="s">
        <v>4928</v>
      </c>
      <c r="C5025" t="s">
        <v>14674</v>
      </c>
      <c r="D5025" t="s">
        <v>14675</v>
      </c>
      <c r="F5025" s="4"/>
      <c r="G5025" s="6"/>
    </row>
    <row r="5026" spans="1:7" x14ac:dyDescent="0.35">
      <c r="A5026" s="4" t="s">
        <v>4924</v>
      </c>
      <c r="B5026" s="6" t="s">
        <v>1044</v>
      </c>
      <c r="C5026" t="s">
        <v>7697</v>
      </c>
      <c r="D5026" t="s">
        <v>7698</v>
      </c>
      <c r="F5026" s="4"/>
      <c r="G5026" s="6"/>
    </row>
    <row r="5027" spans="1:7" x14ac:dyDescent="0.35">
      <c r="A5027" s="4" t="s">
        <v>4924</v>
      </c>
      <c r="B5027" s="6" t="s">
        <v>1035</v>
      </c>
      <c r="C5027" t="s">
        <v>7682</v>
      </c>
      <c r="D5027" t="s">
        <v>16494</v>
      </c>
      <c r="F5027" s="4"/>
      <c r="G5027" s="6"/>
    </row>
    <row r="5028" spans="1:7" x14ac:dyDescent="0.35">
      <c r="A5028" s="4" t="s">
        <v>4924</v>
      </c>
      <c r="B5028" s="6" t="s">
        <v>1030</v>
      </c>
      <c r="C5028" t="s">
        <v>7673</v>
      </c>
      <c r="D5028" t="s">
        <v>16252</v>
      </c>
      <c r="F5028" s="4"/>
      <c r="G5028" s="6"/>
    </row>
    <row r="5029" spans="1:7" x14ac:dyDescent="0.35">
      <c r="A5029" s="4" t="s">
        <v>4924</v>
      </c>
      <c r="B5029" s="6" t="s">
        <v>1026</v>
      </c>
      <c r="C5029" t="s">
        <v>7665</v>
      </c>
      <c r="D5029" t="s">
        <v>7666</v>
      </c>
      <c r="F5029" s="4"/>
      <c r="G5029" s="6"/>
    </row>
    <row r="5030" spans="1:7" x14ac:dyDescent="0.35">
      <c r="A5030" s="4" t="s">
        <v>4924</v>
      </c>
      <c r="B5030" s="6" t="s">
        <v>4929</v>
      </c>
      <c r="C5030" t="s">
        <v>14676</v>
      </c>
      <c r="D5030" t="s">
        <v>14677</v>
      </c>
      <c r="F5030" s="4"/>
      <c r="G5030" s="6"/>
    </row>
    <row r="5031" spans="1:7" x14ac:dyDescent="0.35">
      <c r="A5031" s="4" t="s">
        <v>4924</v>
      </c>
      <c r="B5031" s="6" t="s">
        <v>1043</v>
      </c>
      <c r="C5031" t="s">
        <v>7695</v>
      </c>
      <c r="D5031" t="s">
        <v>7696</v>
      </c>
      <c r="F5031" s="4"/>
      <c r="G5031" s="6"/>
    </row>
    <row r="5032" spans="1:7" x14ac:dyDescent="0.35">
      <c r="A5032" s="4" t="s">
        <v>4924</v>
      </c>
      <c r="B5032" s="6" t="s">
        <v>1032</v>
      </c>
      <c r="C5032" t="s">
        <v>7676</v>
      </c>
      <c r="D5032" t="s">
        <v>7677</v>
      </c>
      <c r="F5032" s="4"/>
      <c r="G5032" s="6"/>
    </row>
    <row r="5033" spans="1:7" x14ac:dyDescent="0.35">
      <c r="A5033" s="4" t="s">
        <v>4924</v>
      </c>
      <c r="B5033" s="6" t="s">
        <v>1033</v>
      </c>
      <c r="C5033" t="s">
        <v>7678</v>
      </c>
      <c r="D5033" t="s">
        <v>7679</v>
      </c>
      <c r="F5033" s="4"/>
      <c r="G5033" s="6"/>
    </row>
    <row r="5034" spans="1:7" x14ac:dyDescent="0.35">
      <c r="A5034" s="4" t="s">
        <v>4924</v>
      </c>
      <c r="B5034" s="6" t="s">
        <v>1045</v>
      </c>
      <c r="C5034" t="s">
        <v>7699</v>
      </c>
      <c r="D5034" t="s">
        <v>7700</v>
      </c>
      <c r="F5034" s="4"/>
      <c r="G5034" s="6"/>
    </row>
    <row r="5035" spans="1:7" x14ac:dyDescent="0.35">
      <c r="A5035" s="4" t="s">
        <v>4924</v>
      </c>
      <c r="B5035" s="6" t="s">
        <v>4930</v>
      </c>
      <c r="C5035" t="s">
        <v>14678</v>
      </c>
      <c r="D5035" t="s">
        <v>14679</v>
      </c>
      <c r="F5035" s="4"/>
      <c r="G5035" s="6"/>
    </row>
    <row r="5036" spans="1:7" x14ac:dyDescent="0.35">
      <c r="A5036" s="4" t="s">
        <v>4924</v>
      </c>
      <c r="B5036" s="6" t="s">
        <v>4931</v>
      </c>
      <c r="C5036" t="s">
        <v>14680</v>
      </c>
      <c r="D5036" t="s">
        <v>14681</v>
      </c>
      <c r="F5036" s="4"/>
      <c r="G5036" s="6"/>
    </row>
    <row r="5037" spans="1:7" x14ac:dyDescent="0.35">
      <c r="A5037" s="4" t="s">
        <v>4924</v>
      </c>
      <c r="B5037" s="6" t="s">
        <v>1958</v>
      </c>
      <c r="C5037" t="s">
        <v>9345</v>
      </c>
      <c r="D5037" t="s">
        <v>9346</v>
      </c>
      <c r="F5037" s="4"/>
      <c r="G5037" s="6"/>
    </row>
    <row r="5038" spans="1:7" x14ac:dyDescent="0.35">
      <c r="A5038" s="4" t="s">
        <v>4924</v>
      </c>
      <c r="B5038" s="6" t="s">
        <v>4932</v>
      </c>
      <c r="C5038" t="s">
        <v>14682</v>
      </c>
      <c r="D5038" t="s">
        <v>14683</v>
      </c>
      <c r="F5038" s="4"/>
      <c r="G5038" s="6"/>
    </row>
    <row r="5039" spans="1:7" x14ac:dyDescent="0.35">
      <c r="A5039" s="4" t="s">
        <v>4924</v>
      </c>
      <c r="B5039" s="6" t="s">
        <v>1964</v>
      </c>
      <c r="C5039" t="s">
        <v>9357</v>
      </c>
      <c r="D5039" t="s">
        <v>9358</v>
      </c>
      <c r="F5039" s="4"/>
      <c r="G5039" s="6"/>
    </row>
    <row r="5040" spans="1:7" x14ac:dyDescent="0.35">
      <c r="A5040" s="8" t="s">
        <v>4933</v>
      </c>
      <c r="B5040" s="9" t="s">
        <v>4934</v>
      </c>
      <c r="C5040" s="10" t="s">
        <v>14684</v>
      </c>
      <c r="D5040" s="10" t="s">
        <v>14685</v>
      </c>
      <c r="F5040" s="4"/>
      <c r="G5040" s="6"/>
    </row>
    <row r="5041" spans="1:7" x14ac:dyDescent="0.35">
      <c r="A5041" s="8" t="s">
        <v>4933</v>
      </c>
      <c r="B5041" s="9" t="s">
        <v>4935</v>
      </c>
      <c r="C5041" s="10" t="s">
        <v>14686</v>
      </c>
      <c r="D5041" s="10" t="s">
        <v>14687</v>
      </c>
      <c r="F5041" s="4"/>
      <c r="G5041" s="6"/>
    </row>
    <row r="5042" spans="1:7" x14ac:dyDescent="0.35">
      <c r="A5042" s="8" t="s">
        <v>4933</v>
      </c>
      <c r="B5042" s="9" t="s">
        <v>4936</v>
      </c>
      <c r="C5042" s="10" t="s">
        <v>14688</v>
      </c>
      <c r="D5042" s="10" t="s">
        <v>14689</v>
      </c>
      <c r="F5042" s="4"/>
      <c r="G5042" s="6"/>
    </row>
    <row r="5043" spans="1:7" x14ac:dyDescent="0.35">
      <c r="A5043" s="8" t="s">
        <v>4933</v>
      </c>
      <c r="B5043" s="9" t="s">
        <v>4937</v>
      </c>
      <c r="C5043" s="10" t="s">
        <v>14690</v>
      </c>
      <c r="D5043" s="10" t="s">
        <v>14691</v>
      </c>
      <c r="F5043" s="4"/>
      <c r="G5043" s="6"/>
    </row>
    <row r="5044" spans="1:7" x14ac:dyDescent="0.35">
      <c r="A5044" s="8" t="s">
        <v>4933</v>
      </c>
      <c r="B5044" s="9" t="s">
        <v>4938</v>
      </c>
      <c r="C5044" s="10" t="s">
        <v>14692</v>
      </c>
      <c r="D5044" s="10" t="s">
        <v>14693</v>
      </c>
      <c r="F5044" s="4"/>
      <c r="G5044" s="6"/>
    </row>
    <row r="5045" spans="1:7" x14ac:dyDescent="0.35">
      <c r="A5045" s="8" t="s">
        <v>4933</v>
      </c>
      <c r="B5045" s="9" t="s">
        <v>4939</v>
      </c>
      <c r="C5045" s="10" t="s">
        <v>14694</v>
      </c>
      <c r="D5045" s="10" t="s">
        <v>14695</v>
      </c>
      <c r="F5045" s="4"/>
      <c r="G5045" s="6"/>
    </row>
    <row r="5046" spans="1:7" x14ac:dyDescent="0.35">
      <c r="A5046" s="8" t="s">
        <v>4933</v>
      </c>
      <c r="B5046" s="9" t="s">
        <v>4940</v>
      </c>
      <c r="C5046" s="10" t="s">
        <v>14696</v>
      </c>
      <c r="D5046" s="10" t="s">
        <v>16438</v>
      </c>
      <c r="F5046" s="4"/>
      <c r="G5046" s="6"/>
    </row>
    <row r="5047" spans="1:7" x14ac:dyDescent="0.35">
      <c r="A5047" s="8" t="s">
        <v>4933</v>
      </c>
      <c r="B5047" s="9" t="s">
        <v>4941</v>
      </c>
      <c r="C5047" s="10" t="s">
        <v>14697</v>
      </c>
      <c r="D5047" s="10" t="s">
        <v>14698</v>
      </c>
      <c r="F5047" s="4"/>
      <c r="G5047" s="6"/>
    </row>
    <row r="5048" spans="1:7" x14ac:dyDescent="0.35">
      <c r="A5048" s="8" t="s">
        <v>4933</v>
      </c>
      <c r="B5048" s="9" t="s">
        <v>2668</v>
      </c>
      <c r="C5048" s="10" t="s">
        <v>10601</v>
      </c>
      <c r="D5048" s="10" t="s">
        <v>10602</v>
      </c>
      <c r="F5048" s="4"/>
      <c r="G5048" s="6"/>
    </row>
    <row r="5049" spans="1:7" x14ac:dyDescent="0.35">
      <c r="A5049" s="8" t="s">
        <v>4933</v>
      </c>
      <c r="B5049" s="9" t="s">
        <v>4942</v>
      </c>
      <c r="C5049" s="10" t="s">
        <v>14699</v>
      </c>
      <c r="D5049" s="10" t="s">
        <v>14700</v>
      </c>
      <c r="F5049" s="4"/>
      <c r="G5049" s="6"/>
    </row>
    <row r="5050" spans="1:7" x14ac:dyDescent="0.35">
      <c r="A5050" s="8" t="s">
        <v>4933</v>
      </c>
      <c r="B5050" s="9" t="s">
        <v>4943</v>
      </c>
      <c r="C5050" s="10" t="s">
        <v>14701</v>
      </c>
      <c r="D5050" s="10" t="s">
        <v>14702</v>
      </c>
      <c r="F5050" s="4"/>
      <c r="G5050" s="6"/>
    </row>
    <row r="5051" spans="1:7" x14ac:dyDescent="0.35">
      <c r="A5051" s="8" t="s">
        <v>4933</v>
      </c>
      <c r="B5051" s="9" t="s">
        <v>4944</v>
      </c>
      <c r="C5051" s="10" t="s">
        <v>14703</v>
      </c>
      <c r="D5051" s="10" t="s">
        <v>14704</v>
      </c>
      <c r="F5051" s="4"/>
      <c r="G5051" s="6"/>
    </row>
    <row r="5052" spans="1:7" x14ac:dyDescent="0.35">
      <c r="A5052" s="8" t="s">
        <v>4933</v>
      </c>
      <c r="B5052" s="9" t="s">
        <v>4945</v>
      </c>
      <c r="C5052" s="10" t="s">
        <v>14705</v>
      </c>
      <c r="D5052" s="10" t="s">
        <v>14706</v>
      </c>
      <c r="F5052" s="4"/>
      <c r="G5052" s="6"/>
    </row>
    <row r="5053" spans="1:7" x14ac:dyDescent="0.35">
      <c r="A5053" s="8" t="s">
        <v>4933</v>
      </c>
      <c r="B5053" s="9" t="s">
        <v>4946</v>
      </c>
      <c r="C5053" s="10" t="s">
        <v>14707</v>
      </c>
      <c r="D5053" s="10" t="s">
        <v>14708</v>
      </c>
      <c r="F5053" s="4"/>
      <c r="G5053" s="6"/>
    </row>
    <row r="5054" spans="1:7" x14ac:dyDescent="0.35">
      <c r="A5054" s="8" t="s">
        <v>4933</v>
      </c>
      <c r="B5054" s="9" t="s">
        <v>4947</v>
      </c>
      <c r="C5054" s="10" t="s">
        <v>14709</v>
      </c>
      <c r="D5054" s="10" t="s">
        <v>16439</v>
      </c>
      <c r="F5054" s="4"/>
      <c r="G5054" s="6"/>
    </row>
    <row r="5055" spans="1:7" x14ac:dyDescent="0.35">
      <c r="A5055" s="8" t="s">
        <v>4933</v>
      </c>
      <c r="B5055" s="9" t="s">
        <v>4948</v>
      </c>
      <c r="C5055" s="10" t="s">
        <v>14710</v>
      </c>
      <c r="D5055" s="10" t="s">
        <v>14711</v>
      </c>
      <c r="F5055" s="4"/>
      <c r="G5055" s="6"/>
    </row>
    <row r="5056" spans="1:7" x14ac:dyDescent="0.35">
      <c r="A5056" s="8" t="s">
        <v>4933</v>
      </c>
      <c r="B5056" s="9" t="s">
        <v>4949</v>
      </c>
      <c r="C5056" s="10" t="s">
        <v>14712</v>
      </c>
      <c r="D5056" s="10" t="s">
        <v>14713</v>
      </c>
      <c r="F5056" s="4"/>
      <c r="G5056" s="6"/>
    </row>
    <row r="5057" spans="1:7" x14ac:dyDescent="0.35">
      <c r="A5057" s="8" t="s">
        <v>4933</v>
      </c>
      <c r="B5057" s="9" t="s">
        <v>4950</v>
      </c>
      <c r="C5057" s="10" t="s">
        <v>14714</v>
      </c>
      <c r="D5057" s="10" t="s">
        <v>14715</v>
      </c>
      <c r="F5057" s="4"/>
      <c r="G5057" s="6"/>
    </row>
    <row r="5058" spans="1:7" x14ac:dyDescent="0.35">
      <c r="A5058" s="8" t="s">
        <v>4933</v>
      </c>
      <c r="B5058" s="9" t="s">
        <v>4951</v>
      </c>
      <c r="C5058" s="10" t="s">
        <v>14716</v>
      </c>
      <c r="D5058" s="10" t="s">
        <v>14717</v>
      </c>
      <c r="F5058" s="4"/>
      <c r="G5058" s="6"/>
    </row>
    <row r="5059" spans="1:7" x14ac:dyDescent="0.35">
      <c r="A5059" s="8" t="s">
        <v>4933</v>
      </c>
      <c r="B5059" s="9" t="s">
        <v>4952</v>
      </c>
      <c r="C5059" s="10" t="s">
        <v>14718</v>
      </c>
      <c r="D5059" s="10" t="s">
        <v>14719</v>
      </c>
      <c r="F5059" s="4"/>
      <c r="G5059" s="6"/>
    </row>
    <row r="5060" spans="1:7" x14ac:dyDescent="0.35">
      <c r="A5060" s="8" t="s">
        <v>4933</v>
      </c>
      <c r="B5060" s="9" t="s">
        <v>4953</v>
      </c>
      <c r="C5060" s="10" t="s">
        <v>14720</v>
      </c>
      <c r="D5060" s="10" t="s">
        <v>14721</v>
      </c>
      <c r="F5060" s="4"/>
      <c r="G5060" s="6"/>
    </row>
    <row r="5061" spans="1:7" x14ac:dyDescent="0.35">
      <c r="A5061" s="8" t="s">
        <v>4933</v>
      </c>
      <c r="B5061" s="9" t="s">
        <v>4954</v>
      </c>
      <c r="C5061" s="10" t="s">
        <v>14722</v>
      </c>
      <c r="D5061" s="10" t="s">
        <v>14723</v>
      </c>
      <c r="F5061" s="4"/>
      <c r="G5061" s="6"/>
    </row>
    <row r="5062" spans="1:7" x14ac:dyDescent="0.35">
      <c r="A5062" s="4" t="s">
        <v>4955</v>
      </c>
      <c r="B5062" s="6" t="s">
        <v>4956</v>
      </c>
      <c r="C5062" t="s">
        <v>14724</v>
      </c>
      <c r="D5062" t="s">
        <v>14725</v>
      </c>
      <c r="F5062" s="4"/>
      <c r="G5062" s="6"/>
    </row>
    <row r="5063" spans="1:7" x14ac:dyDescent="0.35">
      <c r="A5063" s="4" t="s">
        <v>4955</v>
      </c>
      <c r="B5063" s="6" t="s">
        <v>4957</v>
      </c>
      <c r="C5063" t="s">
        <v>14726</v>
      </c>
      <c r="D5063" t="s">
        <v>14727</v>
      </c>
      <c r="F5063" s="4"/>
      <c r="G5063" s="6"/>
    </row>
    <row r="5064" spans="1:7" x14ac:dyDescent="0.35">
      <c r="A5064" s="4" t="s">
        <v>4955</v>
      </c>
      <c r="B5064" s="6" t="s">
        <v>4958</v>
      </c>
      <c r="C5064" t="s">
        <v>14728</v>
      </c>
      <c r="D5064" t="s">
        <v>14729</v>
      </c>
      <c r="F5064" s="4"/>
      <c r="G5064" s="6"/>
    </row>
    <row r="5065" spans="1:7" x14ac:dyDescent="0.35">
      <c r="A5065" s="4" t="s">
        <v>4955</v>
      </c>
      <c r="B5065" s="6" t="s">
        <v>4959</v>
      </c>
      <c r="C5065" t="s">
        <v>14730</v>
      </c>
      <c r="D5065" t="s">
        <v>14731</v>
      </c>
      <c r="F5065" s="4"/>
      <c r="G5065" s="6"/>
    </row>
    <row r="5066" spans="1:7" x14ac:dyDescent="0.35">
      <c r="A5066" s="4" t="s">
        <v>4955</v>
      </c>
      <c r="B5066" s="6" t="s">
        <v>4960</v>
      </c>
      <c r="C5066" t="s">
        <v>14732</v>
      </c>
      <c r="D5066" t="s">
        <v>14733</v>
      </c>
      <c r="F5066" s="4"/>
      <c r="G5066" s="6"/>
    </row>
    <row r="5067" spans="1:7" x14ac:dyDescent="0.35">
      <c r="A5067" s="4" t="s">
        <v>4955</v>
      </c>
      <c r="B5067" s="6" t="s">
        <v>4961</v>
      </c>
      <c r="C5067" t="s">
        <v>14734</v>
      </c>
      <c r="D5067" t="s">
        <v>14735</v>
      </c>
      <c r="F5067" s="4"/>
      <c r="G5067" s="6"/>
    </row>
    <row r="5068" spans="1:7" x14ac:dyDescent="0.35">
      <c r="A5068" s="4" t="s">
        <v>4955</v>
      </c>
      <c r="B5068" s="6" t="s">
        <v>4962</v>
      </c>
      <c r="C5068" t="s">
        <v>14736</v>
      </c>
      <c r="D5068" t="s">
        <v>14737</v>
      </c>
      <c r="F5068" s="4"/>
      <c r="G5068" s="6"/>
    </row>
    <row r="5069" spans="1:7" x14ac:dyDescent="0.35">
      <c r="A5069" s="4" t="s">
        <v>4955</v>
      </c>
      <c r="B5069" s="6" t="s">
        <v>4963</v>
      </c>
      <c r="C5069" t="s">
        <v>14738</v>
      </c>
      <c r="D5069" t="s">
        <v>14739</v>
      </c>
      <c r="F5069" s="4"/>
      <c r="G5069" s="6"/>
    </row>
    <row r="5070" spans="1:7" x14ac:dyDescent="0.35">
      <c r="A5070" s="4" t="s">
        <v>4955</v>
      </c>
      <c r="B5070" s="6" t="s">
        <v>4964</v>
      </c>
      <c r="C5070" t="s">
        <v>14740</v>
      </c>
      <c r="D5070" t="s">
        <v>14741</v>
      </c>
      <c r="F5070" s="4"/>
      <c r="G5070" s="6"/>
    </row>
    <row r="5071" spans="1:7" x14ac:dyDescent="0.35">
      <c r="A5071" s="4" t="s">
        <v>4955</v>
      </c>
      <c r="B5071" s="6" t="s">
        <v>4965</v>
      </c>
      <c r="C5071" t="s">
        <v>14742</v>
      </c>
      <c r="D5071" t="s">
        <v>14743</v>
      </c>
      <c r="F5071" s="4"/>
      <c r="G5071" s="6"/>
    </row>
    <row r="5072" spans="1:7" x14ac:dyDescent="0.35">
      <c r="A5072" s="4" t="s">
        <v>4955</v>
      </c>
      <c r="B5072" s="6" t="s">
        <v>4966</v>
      </c>
      <c r="C5072" t="s">
        <v>14744</v>
      </c>
      <c r="D5072" t="s">
        <v>14745</v>
      </c>
      <c r="F5072" s="4"/>
      <c r="G5072" s="6"/>
    </row>
    <row r="5073" spans="1:7" x14ac:dyDescent="0.35">
      <c r="A5073" s="4" t="s">
        <v>4955</v>
      </c>
      <c r="B5073" s="6" t="s">
        <v>4967</v>
      </c>
      <c r="C5073" t="s">
        <v>14746</v>
      </c>
      <c r="D5073" t="s">
        <v>14747</v>
      </c>
      <c r="F5073" s="4"/>
      <c r="G5073" s="6"/>
    </row>
    <row r="5074" spans="1:7" x14ac:dyDescent="0.35">
      <c r="A5074" s="4" t="s">
        <v>4955</v>
      </c>
      <c r="B5074" s="6" t="s">
        <v>4968</v>
      </c>
      <c r="C5074" t="s">
        <v>14748</v>
      </c>
      <c r="D5074" t="s">
        <v>14749</v>
      </c>
      <c r="F5074" s="4"/>
      <c r="G5074" s="6"/>
    </row>
    <row r="5075" spans="1:7" x14ac:dyDescent="0.35">
      <c r="A5075" s="4" t="s">
        <v>4955</v>
      </c>
      <c r="B5075" s="6" t="s">
        <v>4969</v>
      </c>
      <c r="C5075" t="s">
        <v>14750</v>
      </c>
      <c r="D5075" t="s">
        <v>14751</v>
      </c>
      <c r="F5075" s="4"/>
      <c r="G5075" s="6"/>
    </row>
    <row r="5076" spans="1:7" x14ac:dyDescent="0.35">
      <c r="A5076" s="4" t="s">
        <v>4955</v>
      </c>
      <c r="B5076" s="6" t="s">
        <v>4970</v>
      </c>
      <c r="C5076" t="s">
        <v>14752</v>
      </c>
      <c r="D5076" t="s">
        <v>14753</v>
      </c>
      <c r="F5076" s="4"/>
      <c r="G5076" s="6"/>
    </row>
    <row r="5077" spans="1:7" x14ac:dyDescent="0.35">
      <c r="A5077" s="4" t="s">
        <v>4955</v>
      </c>
      <c r="B5077" s="6" t="s">
        <v>4971</v>
      </c>
      <c r="C5077" t="s">
        <v>14754</v>
      </c>
      <c r="D5077" t="s">
        <v>14755</v>
      </c>
      <c r="F5077" s="4"/>
      <c r="G5077" s="6"/>
    </row>
    <row r="5078" spans="1:7" x14ac:dyDescent="0.35">
      <c r="A5078" s="4" t="s">
        <v>4955</v>
      </c>
      <c r="B5078" s="6" t="s">
        <v>4972</v>
      </c>
      <c r="C5078" t="s">
        <v>14756</v>
      </c>
      <c r="D5078" t="s">
        <v>14757</v>
      </c>
      <c r="F5078" s="4"/>
      <c r="G5078" s="6"/>
    </row>
    <row r="5079" spans="1:7" x14ac:dyDescent="0.35">
      <c r="A5079" s="4" t="s">
        <v>4955</v>
      </c>
      <c r="B5079" s="6" t="s">
        <v>4973</v>
      </c>
      <c r="C5079" t="s">
        <v>14758</v>
      </c>
      <c r="D5079" t="s">
        <v>14759</v>
      </c>
      <c r="F5079" s="4"/>
      <c r="G5079" s="6"/>
    </row>
    <row r="5080" spans="1:7" x14ac:dyDescent="0.35">
      <c r="A5080" s="4" t="s">
        <v>4955</v>
      </c>
      <c r="B5080" s="6" t="s">
        <v>4974</v>
      </c>
      <c r="C5080" t="s">
        <v>14760</v>
      </c>
      <c r="D5080" t="s">
        <v>14761</v>
      </c>
      <c r="F5080" s="4"/>
      <c r="G5080" s="6"/>
    </row>
    <row r="5081" spans="1:7" x14ac:dyDescent="0.35">
      <c r="A5081" s="4" t="s">
        <v>4955</v>
      </c>
      <c r="B5081" s="6" t="s">
        <v>4975</v>
      </c>
      <c r="C5081" t="s">
        <v>14762</v>
      </c>
      <c r="D5081" t="s">
        <v>14763</v>
      </c>
      <c r="F5081" s="4"/>
      <c r="G5081" s="6"/>
    </row>
    <row r="5082" spans="1:7" x14ac:dyDescent="0.35">
      <c r="A5082" s="4" t="s">
        <v>4955</v>
      </c>
      <c r="B5082" s="6" t="s">
        <v>4976</v>
      </c>
      <c r="C5082" t="s">
        <v>14764</v>
      </c>
      <c r="D5082" t="s">
        <v>14765</v>
      </c>
      <c r="F5082" s="4"/>
      <c r="G5082" s="6"/>
    </row>
    <row r="5083" spans="1:7" x14ac:dyDescent="0.35">
      <c r="A5083" s="4" t="s">
        <v>4955</v>
      </c>
      <c r="B5083" s="6" t="s">
        <v>4977</v>
      </c>
      <c r="C5083" t="s">
        <v>14766</v>
      </c>
      <c r="D5083" t="s">
        <v>14767</v>
      </c>
      <c r="F5083" s="4"/>
      <c r="G5083" s="6"/>
    </row>
    <row r="5084" spans="1:7" x14ac:dyDescent="0.35">
      <c r="A5084" s="4" t="s">
        <v>4955</v>
      </c>
      <c r="B5084" s="6" t="s">
        <v>4978</v>
      </c>
      <c r="C5084" t="s">
        <v>14768</v>
      </c>
      <c r="D5084" t="s">
        <v>14769</v>
      </c>
      <c r="F5084" s="4"/>
      <c r="G5084" s="6"/>
    </row>
    <row r="5085" spans="1:7" x14ac:dyDescent="0.35">
      <c r="A5085" s="4" t="s">
        <v>4955</v>
      </c>
      <c r="B5085" s="6" t="s">
        <v>4979</v>
      </c>
      <c r="C5085" t="s">
        <v>14770</v>
      </c>
      <c r="D5085" t="s">
        <v>14771</v>
      </c>
      <c r="F5085" s="4"/>
      <c r="G5085" s="6"/>
    </row>
    <row r="5086" spans="1:7" x14ac:dyDescent="0.35">
      <c r="A5086" s="4" t="s">
        <v>4955</v>
      </c>
      <c r="B5086" s="6" t="s">
        <v>4980</v>
      </c>
      <c r="C5086" t="s">
        <v>14772</v>
      </c>
      <c r="D5086" t="s">
        <v>14773</v>
      </c>
      <c r="F5086" s="4"/>
      <c r="G5086" s="6"/>
    </row>
    <row r="5087" spans="1:7" x14ac:dyDescent="0.35">
      <c r="A5087" s="8" t="s">
        <v>4981</v>
      </c>
      <c r="B5087" s="9" t="s">
        <v>4982</v>
      </c>
      <c r="C5087" s="10" t="s">
        <v>14774</v>
      </c>
      <c r="D5087" s="10" t="s">
        <v>14775</v>
      </c>
      <c r="F5087" s="4"/>
      <c r="G5087" s="6"/>
    </row>
    <row r="5088" spans="1:7" x14ac:dyDescent="0.35">
      <c r="A5088" s="4" t="s">
        <v>4983</v>
      </c>
      <c r="B5088" s="6" t="s">
        <v>3609</v>
      </c>
      <c r="C5088" t="s">
        <v>12321</v>
      </c>
      <c r="D5088" t="s">
        <v>12322</v>
      </c>
      <c r="F5088" s="4"/>
      <c r="G5088" s="6"/>
    </row>
    <row r="5089" spans="1:7" x14ac:dyDescent="0.35">
      <c r="A5089" s="4" t="s">
        <v>4983</v>
      </c>
      <c r="B5089" s="6" t="s">
        <v>3600</v>
      </c>
      <c r="C5089" t="s">
        <v>12304</v>
      </c>
      <c r="D5089" t="s">
        <v>12305</v>
      </c>
      <c r="F5089" s="4"/>
      <c r="G5089" s="6"/>
    </row>
    <row r="5090" spans="1:7" x14ac:dyDescent="0.35">
      <c r="A5090" s="4" t="s">
        <v>4983</v>
      </c>
      <c r="B5090" s="6" t="s">
        <v>3601</v>
      </c>
      <c r="C5090" t="s">
        <v>12306</v>
      </c>
      <c r="D5090" t="s">
        <v>12307</v>
      </c>
      <c r="F5090" s="4"/>
      <c r="G5090" s="6"/>
    </row>
    <row r="5091" spans="1:7" x14ac:dyDescent="0.35">
      <c r="A5091" s="4" t="s">
        <v>4983</v>
      </c>
      <c r="B5091" s="6" t="s">
        <v>3602</v>
      </c>
      <c r="C5091" t="s">
        <v>12308</v>
      </c>
      <c r="D5091" t="s">
        <v>12309</v>
      </c>
      <c r="F5091" s="4"/>
      <c r="G5091" s="6"/>
    </row>
    <row r="5092" spans="1:7" x14ac:dyDescent="0.35">
      <c r="A5092" s="4" t="s">
        <v>4983</v>
      </c>
      <c r="B5092" s="6" t="s">
        <v>3603</v>
      </c>
      <c r="C5092" t="s">
        <v>12310</v>
      </c>
      <c r="D5092" t="s">
        <v>16513</v>
      </c>
      <c r="F5092" s="4"/>
      <c r="G5092" s="6"/>
    </row>
    <row r="5093" spans="1:7" x14ac:dyDescent="0.35">
      <c r="A5093" s="4" t="s">
        <v>4983</v>
      </c>
      <c r="B5093" s="6" t="s">
        <v>3596</v>
      </c>
      <c r="C5093" t="s">
        <v>12296</v>
      </c>
      <c r="D5093" t="s">
        <v>12297</v>
      </c>
      <c r="F5093" s="4"/>
      <c r="G5093" s="6"/>
    </row>
    <row r="5094" spans="1:7" x14ac:dyDescent="0.35">
      <c r="A5094" s="4" t="s">
        <v>4983</v>
      </c>
      <c r="B5094" s="6" t="s">
        <v>3598</v>
      </c>
      <c r="C5094" t="s">
        <v>12300</v>
      </c>
      <c r="D5094" t="s">
        <v>12301</v>
      </c>
      <c r="F5094" s="4"/>
      <c r="G5094" s="6"/>
    </row>
    <row r="5095" spans="1:7" x14ac:dyDescent="0.35">
      <c r="A5095" s="4" t="s">
        <v>4983</v>
      </c>
      <c r="B5095" s="6" t="s">
        <v>3599</v>
      </c>
      <c r="C5095" t="s">
        <v>12302</v>
      </c>
      <c r="D5095" t="s">
        <v>12303</v>
      </c>
      <c r="F5095" s="4"/>
      <c r="G5095" s="6"/>
    </row>
    <row r="5096" spans="1:7" x14ac:dyDescent="0.35">
      <c r="A5096" s="4" t="s">
        <v>4983</v>
      </c>
      <c r="B5096" s="6" t="s">
        <v>3595</v>
      </c>
      <c r="C5096" t="s">
        <v>12294</v>
      </c>
      <c r="D5096" t="s">
        <v>12295</v>
      </c>
      <c r="F5096" s="4"/>
      <c r="G5096" s="6"/>
    </row>
    <row r="5097" spans="1:7" x14ac:dyDescent="0.35">
      <c r="A5097" s="4" t="s">
        <v>4983</v>
      </c>
      <c r="B5097" s="6" t="s">
        <v>3597</v>
      </c>
      <c r="C5097" t="s">
        <v>12298</v>
      </c>
      <c r="D5097" t="s">
        <v>12299</v>
      </c>
      <c r="F5097" s="4"/>
      <c r="G5097" s="6"/>
    </row>
    <row r="5098" spans="1:7" x14ac:dyDescent="0.35">
      <c r="A5098" s="4" t="s">
        <v>4983</v>
      </c>
      <c r="B5098" s="6" t="s">
        <v>4984</v>
      </c>
      <c r="C5098" t="s">
        <v>14776</v>
      </c>
      <c r="D5098" t="s">
        <v>14777</v>
      </c>
      <c r="F5098" s="4"/>
      <c r="G5098" s="6"/>
    </row>
    <row r="5099" spans="1:7" x14ac:dyDescent="0.35">
      <c r="A5099" s="4" t="s">
        <v>4983</v>
      </c>
      <c r="B5099" s="6" t="s">
        <v>3604</v>
      </c>
      <c r="C5099" t="s">
        <v>12311</v>
      </c>
      <c r="D5099" t="s">
        <v>12312</v>
      </c>
      <c r="F5099" s="4"/>
      <c r="G5099" s="6"/>
    </row>
    <row r="5100" spans="1:7" x14ac:dyDescent="0.35">
      <c r="A5100" s="4" t="s">
        <v>4983</v>
      </c>
      <c r="B5100" s="6" t="s">
        <v>3607</v>
      </c>
      <c r="C5100" t="s">
        <v>12317</v>
      </c>
      <c r="D5100" t="s">
        <v>12318</v>
      </c>
      <c r="F5100" s="4"/>
      <c r="G5100" s="6"/>
    </row>
    <row r="5101" spans="1:7" x14ac:dyDescent="0.35">
      <c r="A5101" s="4" t="s">
        <v>4983</v>
      </c>
      <c r="B5101" s="6" t="s">
        <v>3610</v>
      </c>
      <c r="C5101" t="s">
        <v>12323</v>
      </c>
      <c r="D5101" t="s">
        <v>12324</v>
      </c>
      <c r="F5101" s="4"/>
      <c r="G5101" s="6"/>
    </row>
    <row r="5102" spans="1:7" x14ac:dyDescent="0.35">
      <c r="A5102" s="4" t="s">
        <v>4983</v>
      </c>
      <c r="B5102" s="6" t="s">
        <v>3612</v>
      </c>
      <c r="C5102" t="s">
        <v>12327</v>
      </c>
      <c r="D5102" t="s">
        <v>16373</v>
      </c>
      <c r="F5102" s="4"/>
      <c r="G5102" s="6"/>
    </row>
    <row r="5103" spans="1:7" x14ac:dyDescent="0.35">
      <c r="A5103" s="4" t="s">
        <v>4983</v>
      </c>
      <c r="B5103" s="6" t="s">
        <v>3608</v>
      </c>
      <c r="C5103" t="s">
        <v>12319</v>
      </c>
      <c r="D5103" t="s">
        <v>12320</v>
      </c>
      <c r="F5103" s="4"/>
      <c r="G5103" s="6"/>
    </row>
    <row r="5104" spans="1:7" x14ac:dyDescent="0.35">
      <c r="A5104" s="4" t="s">
        <v>4983</v>
      </c>
      <c r="B5104" s="6" t="s">
        <v>3605</v>
      </c>
      <c r="C5104" t="s">
        <v>12313</v>
      </c>
      <c r="D5104" t="s">
        <v>12314</v>
      </c>
      <c r="F5104" s="4"/>
      <c r="G5104" s="6"/>
    </row>
    <row r="5105" spans="1:7" x14ac:dyDescent="0.35">
      <c r="A5105" s="4" t="s">
        <v>4983</v>
      </c>
      <c r="B5105" s="6" t="s">
        <v>3613</v>
      </c>
      <c r="C5105" t="s">
        <v>12328</v>
      </c>
      <c r="D5105" t="s">
        <v>12329</v>
      </c>
      <c r="F5105" s="4"/>
      <c r="G5105" s="6"/>
    </row>
    <row r="5106" spans="1:7" x14ac:dyDescent="0.35">
      <c r="A5106" s="4" t="s">
        <v>4983</v>
      </c>
      <c r="B5106" s="6" t="s">
        <v>3611</v>
      </c>
      <c r="C5106" t="s">
        <v>12325</v>
      </c>
      <c r="D5106" t="s">
        <v>12326</v>
      </c>
      <c r="F5106" s="4"/>
      <c r="G5106" s="6"/>
    </row>
    <row r="5107" spans="1:7" x14ac:dyDescent="0.35">
      <c r="A5107" s="4" t="s">
        <v>4983</v>
      </c>
      <c r="B5107" s="6" t="s">
        <v>3606</v>
      </c>
      <c r="C5107" t="s">
        <v>12315</v>
      </c>
      <c r="D5107" t="s">
        <v>12316</v>
      </c>
      <c r="F5107" s="4"/>
      <c r="G5107" s="6"/>
    </row>
    <row r="5108" spans="1:7" x14ac:dyDescent="0.35">
      <c r="A5108" s="4" t="s">
        <v>4983</v>
      </c>
      <c r="B5108" s="6" t="s">
        <v>3592</v>
      </c>
      <c r="C5108" t="s">
        <v>12288</v>
      </c>
      <c r="D5108" t="s">
        <v>12289</v>
      </c>
      <c r="F5108" s="4"/>
      <c r="G5108" s="6"/>
    </row>
    <row r="5109" spans="1:7" x14ac:dyDescent="0.35">
      <c r="A5109" s="4" t="s">
        <v>4983</v>
      </c>
      <c r="B5109" s="6" t="s">
        <v>3593</v>
      </c>
      <c r="C5109" t="s">
        <v>12290</v>
      </c>
      <c r="D5109" t="s">
        <v>12291</v>
      </c>
      <c r="F5109" s="4"/>
      <c r="G5109" s="6"/>
    </row>
    <row r="5110" spans="1:7" x14ac:dyDescent="0.35">
      <c r="A5110" s="4" t="s">
        <v>4983</v>
      </c>
      <c r="B5110" s="6" t="s">
        <v>3590</v>
      </c>
      <c r="C5110" t="s">
        <v>12284</v>
      </c>
      <c r="D5110" t="s">
        <v>12285</v>
      </c>
      <c r="F5110" s="4"/>
      <c r="G5110" s="6"/>
    </row>
    <row r="5111" spans="1:7" x14ac:dyDescent="0.35">
      <c r="A5111" s="4" t="s">
        <v>4983</v>
      </c>
      <c r="B5111" s="6" t="s">
        <v>3591</v>
      </c>
      <c r="C5111" t="s">
        <v>12286</v>
      </c>
      <c r="D5111" t="s">
        <v>12287</v>
      </c>
      <c r="F5111" s="4"/>
      <c r="G5111" s="6"/>
    </row>
    <row r="5112" spans="1:7" x14ac:dyDescent="0.35">
      <c r="A5112" s="4" t="s">
        <v>4983</v>
      </c>
      <c r="B5112" s="6" t="s">
        <v>3594</v>
      </c>
      <c r="C5112" t="s">
        <v>12292</v>
      </c>
      <c r="D5112" t="s">
        <v>12293</v>
      </c>
      <c r="F5112" s="4"/>
      <c r="G5112" s="6"/>
    </row>
    <row r="5113" spans="1:7" x14ac:dyDescent="0.35">
      <c r="A5113" s="8" t="s">
        <v>4985</v>
      </c>
      <c r="B5113" s="9" t="s">
        <v>4986</v>
      </c>
      <c r="C5113" s="10" t="s">
        <v>14778</v>
      </c>
      <c r="D5113" s="10" t="s">
        <v>16440</v>
      </c>
      <c r="F5113" s="4"/>
      <c r="G5113" s="6"/>
    </row>
    <row r="5114" spans="1:7" x14ac:dyDescent="0.35">
      <c r="A5114" s="8" t="s">
        <v>4985</v>
      </c>
      <c r="B5114" s="9" t="s">
        <v>4987</v>
      </c>
      <c r="C5114" s="10" t="s">
        <v>14779</v>
      </c>
      <c r="D5114" s="10" t="s">
        <v>16441</v>
      </c>
      <c r="F5114" s="4"/>
      <c r="G5114" s="6"/>
    </row>
    <row r="5115" spans="1:7" x14ac:dyDescent="0.35">
      <c r="A5115" s="8" t="s">
        <v>4985</v>
      </c>
      <c r="B5115" s="9" t="s">
        <v>4988</v>
      </c>
      <c r="C5115" s="10" t="s">
        <v>14780</v>
      </c>
      <c r="D5115" s="10" t="s">
        <v>16528</v>
      </c>
      <c r="F5115" s="4"/>
      <c r="G5115" s="6"/>
    </row>
    <row r="5116" spans="1:7" x14ac:dyDescent="0.35">
      <c r="A5116" s="8" t="s">
        <v>4985</v>
      </c>
      <c r="B5116" s="9" t="s">
        <v>4989</v>
      </c>
      <c r="C5116" s="10" t="s">
        <v>14781</v>
      </c>
      <c r="D5116" s="10" t="s">
        <v>14782</v>
      </c>
      <c r="F5116" s="4"/>
      <c r="G5116" s="6"/>
    </row>
    <row r="5117" spans="1:7" x14ac:dyDescent="0.35">
      <c r="A5117" s="8" t="s">
        <v>4985</v>
      </c>
      <c r="B5117" s="9" t="s">
        <v>4990</v>
      </c>
      <c r="C5117" s="10" t="s">
        <v>14783</v>
      </c>
      <c r="D5117" s="10" t="s">
        <v>16442</v>
      </c>
      <c r="F5117" s="4"/>
      <c r="G5117" s="6"/>
    </row>
    <row r="5118" spans="1:7" x14ac:dyDescent="0.35">
      <c r="A5118" s="8" t="s">
        <v>4985</v>
      </c>
      <c r="B5118" s="9" t="s">
        <v>4991</v>
      </c>
      <c r="C5118" s="10" t="s">
        <v>14784</v>
      </c>
      <c r="D5118" s="10" t="s">
        <v>14785</v>
      </c>
      <c r="F5118" s="4"/>
      <c r="G5118" s="6"/>
    </row>
    <row r="5119" spans="1:7" x14ac:dyDescent="0.35">
      <c r="A5119" s="8" t="s">
        <v>4985</v>
      </c>
      <c r="B5119" s="9" t="s">
        <v>4992</v>
      </c>
      <c r="C5119" s="10" t="s">
        <v>14786</v>
      </c>
      <c r="D5119" s="10" t="s">
        <v>16443</v>
      </c>
      <c r="F5119" s="4"/>
      <c r="G5119" s="6"/>
    </row>
    <row r="5120" spans="1:7" x14ac:dyDescent="0.35">
      <c r="A5120" s="8" t="s">
        <v>4985</v>
      </c>
      <c r="B5120" s="9" t="s">
        <v>4993</v>
      </c>
      <c r="C5120" s="10" t="s">
        <v>14787</v>
      </c>
      <c r="D5120" s="10" t="s">
        <v>14788</v>
      </c>
      <c r="F5120" s="4"/>
      <c r="G5120" s="6"/>
    </row>
    <row r="5121" spans="1:7" x14ac:dyDescent="0.35">
      <c r="A5121" s="8" t="s">
        <v>4985</v>
      </c>
      <c r="B5121" s="9" t="s">
        <v>4994</v>
      </c>
      <c r="C5121" s="10" t="s">
        <v>14789</v>
      </c>
      <c r="D5121" s="10" t="s">
        <v>14790</v>
      </c>
      <c r="F5121" s="4"/>
      <c r="G5121" s="6"/>
    </row>
    <row r="5122" spans="1:7" x14ac:dyDescent="0.35">
      <c r="A5122" s="8" t="s">
        <v>4985</v>
      </c>
      <c r="B5122" s="9" t="s">
        <v>4995</v>
      </c>
      <c r="C5122" s="10" t="s">
        <v>14791</v>
      </c>
      <c r="D5122" s="10" t="s">
        <v>14792</v>
      </c>
      <c r="F5122" s="4"/>
      <c r="G5122" s="6"/>
    </row>
    <row r="5123" spans="1:7" x14ac:dyDescent="0.35">
      <c r="A5123" s="4" t="s">
        <v>4996</v>
      </c>
      <c r="B5123" s="6" t="s">
        <v>4997</v>
      </c>
      <c r="C5123" t="s">
        <v>14793</v>
      </c>
      <c r="D5123" t="s">
        <v>14794</v>
      </c>
      <c r="F5123" s="4"/>
      <c r="G5123" s="6"/>
    </row>
    <row r="5124" spans="1:7" x14ac:dyDescent="0.35">
      <c r="A5124" s="4" t="s">
        <v>4996</v>
      </c>
      <c r="B5124" s="6" t="s">
        <v>4998</v>
      </c>
      <c r="C5124" t="s">
        <v>14795</v>
      </c>
      <c r="D5124" t="s">
        <v>14796</v>
      </c>
      <c r="F5124" s="4"/>
      <c r="G5124" s="6"/>
    </row>
    <row r="5125" spans="1:7" x14ac:dyDescent="0.35">
      <c r="A5125" s="4" t="s">
        <v>4996</v>
      </c>
      <c r="B5125" s="6" t="s">
        <v>4999</v>
      </c>
      <c r="C5125" t="s">
        <v>14797</v>
      </c>
      <c r="D5125" t="s">
        <v>14798</v>
      </c>
      <c r="F5125" s="4"/>
      <c r="G5125" s="6"/>
    </row>
    <row r="5126" spans="1:7" x14ac:dyDescent="0.35">
      <c r="A5126" s="4" t="s">
        <v>4996</v>
      </c>
      <c r="B5126" s="6" t="s">
        <v>5000</v>
      </c>
      <c r="C5126" t="s">
        <v>14799</v>
      </c>
      <c r="D5126" t="s">
        <v>14800</v>
      </c>
      <c r="F5126" s="4"/>
      <c r="G5126" s="6"/>
    </row>
    <row r="5127" spans="1:7" x14ac:dyDescent="0.35">
      <c r="A5127" s="4" t="s">
        <v>4996</v>
      </c>
      <c r="B5127" s="6" t="s">
        <v>5001</v>
      </c>
      <c r="C5127" t="s">
        <v>14801</v>
      </c>
      <c r="D5127" t="s">
        <v>14802</v>
      </c>
      <c r="F5127" s="4"/>
      <c r="G5127" s="6"/>
    </row>
    <row r="5128" spans="1:7" x14ac:dyDescent="0.35">
      <c r="A5128" s="4" t="s">
        <v>4996</v>
      </c>
      <c r="B5128" s="6" t="s">
        <v>5002</v>
      </c>
      <c r="C5128" t="s">
        <v>14803</v>
      </c>
      <c r="D5128" t="s">
        <v>14804</v>
      </c>
      <c r="F5128" s="4"/>
      <c r="G5128" s="6"/>
    </row>
    <row r="5129" spans="1:7" x14ac:dyDescent="0.35">
      <c r="A5129" s="4" t="s">
        <v>4996</v>
      </c>
      <c r="B5129" s="6" t="s">
        <v>5003</v>
      </c>
      <c r="C5129" t="s">
        <v>14805</v>
      </c>
      <c r="D5129" t="s">
        <v>14806</v>
      </c>
      <c r="F5129" s="4"/>
      <c r="G5129" s="6"/>
    </row>
    <row r="5130" spans="1:7" x14ac:dyDescent="0.35">
      <c r="A5130" s="4" t="s">
        <v>4996</v>
      </c>
      <c r="B5130" s="6" t="s">
        <v>5004</v>
      </c>
      <c r="C5130" t="s">
        <v>14807</v>
      </c>
      <c r="D5130" t="s">
        <v>14808</v>
      </c>
      <c r="F5130" s="4"/>
      <c r="G5130" s="6"/>
    </row>
    <row r="5131" spans="1:7" x14ac:dyDescent="0.35">
      <c r="A5131" s="4" t="s">
        <v>4996</v>
      </c>
      <c r="B5131" s="6" t="s">
        <v>5005</v>
      </c>
      <c r="C5131" t="s">
        <v>14809</v>
      </c>
      <c r="D5131" t="s">
        <v>14810</v>
      </c>
      <c r="F5131" s="4"/>
      <c r="G5131" s="6"/>
    </row>
    <row r="5132" spans="1:7" x14ac:dyDescent="0.35">
      <c r="A5132" s="4" t="s">
        <v>4996</v>
      </c>
      <c r="B5132" s="6" t="s">
        <v>5006</v>
      </c>
      <c r="C5132" t="s">
        <v>14811</v>
      </c>
      <c r="D5132" t="s">
        <v>14812</v>
      </c>
      <c r="F5132" s="4"/>
      <c r="G5132" s="6"/>
    </row>
    <row r="5133" spans="1:7" x14ac:dyDescent="0.35">
      <c r="A5133" s="4" t="s">
        <v>4996</v>
      </c>
      <c r="B5133" s="6" t="s">
        <v>5007</v>
      </c>
      <c r="C5133" t="s">
        <v>14813</v>
      </c>
      <c r="D5133" t="s">
        <v>14814</v>
      </c>
      <c r="F5133" s="4"/>
      <c r="G5133" s="6"/>
    </row>
    <row r="5134" spans="1:7" x14ac:dyDescent="0.35">
      <c r="A5134" s="4" t="s">
        <v>4996</v>
      </c>
      <c r="B5134" s="6" t="s">
        <v>5008</v>
      </c>
      <c r="C5134" t="s">
        <v>14815</v>
      </c>
      <c r="D5134" t="s">
        <v>14816</v>
      </c>
      <c r="F5134" s="4"/>
      <c r="G5134" s="6"/>
    </row>
    <row r="5135" spans="1:7" x14ac:dyDescent="0.35">
      <c r="A5135" s="4" t="s">
        <v>4996</v>
      </c>
      <c r="B5135" s="6" t="s">
        <v>5009</v>
      </c>
      <c r="C5135" t="s">
        <v>14817</v>
      </c>
      <c r="D5135" t="s">
        <v>14818</v>
      </c>
      <c r="F5135" s="4"/>
      <c r="G5135" s="6"/>
    </row>
    <row r="5136" spans="1:7" x14ac:dyDescent="0.35">
      <c r="A5136" s="4" t="s">
        <v>4996</v>
      </c>
      <c r="B5136" s="6" t="s">
        <v>5010</v>
      </c>
      <c r="C5136" t="s">
        <v>14819</v>
      </c>
      <c r="D5136" t="s">
        <v>14820</v>
      </c>
      <c r="F5136" s="4"/>
      <c r="G5136" s="6"/>
    </row>
    <row r="5137" spans="1:7" x14ac:dyDescent="0.35">
      <c r="A5137" s="4" t="s">
        <v>4996</v>
      </c>
      <c r="B5137" s="6" t="s">
        <v>5011</v>
      </c>
      <c r="C5137" t="s">
        <v>14821</v>
      </c>
      <c r="D5137" t="s">
        <v>14822</v>
      </c>
      <c r="F5137" s="4"/>
      <c r="G5137" s="6"/>
    </row>
    <row r="5138" spans="1:7" x14ac:dyDescent="0.35">
      <c r="A5138" s="4" t="s">
        <v>4996</v>
      </c>
      <c r="B5138" s="6" t="s">
        <v>5012</v>
      </c>
      <c r="C5138" t="s">
        <v>14823</v>
      </c>
      <c r="D5138" t="s">
        <v>14824</v>
      </c>
      <c r="F5138" s="4"/>
      <c r="G5138" s="6"/>
    </row>
    <row r="5139" spans="1:7" x14ac:dyDescent="0.35">
      <c r="A5139" s="4" t="s">
        <v>4996</v>
      </c>
      <c r="B5139" s="6" t="s">
        <v>5013</v>
      </c>
      <c r="C5139" t="s">
        <v>14825</v>
      </c>
      <c r="D5139" t="s">
        <v>14826</v>
      </c>
      <c r="F5139" s="4"/>
      <c r="G5139" s="6"/>
    </row>
    <row r="5140" spans="1:7" x14ac:dyDescent="0.35">
      <c r="A5140" s="4" t="s">
        <v>4996</v>
      </c>
      <c r="B5140" s="6" t="s">
        <v>5014</v>
      </c>
      <c r="C5140" t="s">
        <v>14827</v>
      </c>
      <c r="D5140" t="s">
        <v>14828</v>
      </c>
      <c r="F5140" s="4"/>
      <c r="G5140" s="6"/>
    </row>
    <row r="5141" spans="1:7" x14ac:dyDescent="0.35">
      <c r="A5141" s="4" t="s">
        <v>4996</v>
      </c>
      <c r="B5141" s="6" t="s">
        <v>5015</v>
      </c>
      <c r="C5141" t="s">
        <v>14829</v>
      </c>
      <c r="D5141" t="s">
        <v>14830</v>
      </c>
      <c r="F5141" s="4"/>
      <c r="G5141" s="6"/>
    </row>
    <row r="5142" spans="1:7" x14ac:dyDescent="0.35">
      <c r="A5142" s="4" t="s">
        <v>4996</v>
      </c>
      <c r="B5142" s="6" t="s">
        <v>5016</v>
      </c>
      <c r="C5142" t="s">
        <v>14831</v>
      </c>
      <c r="D5142" t="s">
        <v>14832</v>
      </c>
      <c r="F5142" s="4"/>
      <c r="G5142" s="6"/>
    </row>
    <row r="5143" spans="1:7" x14ac:dyDescent="0.35">
      <c r="A5143" s="4" t="s">
        <v>4996</v>
      </c>
      <c r="B5143" s="6" t="s">
        <v>5017</v>
      </c>
      <c r="C5143" t="s">
        <v>14833</v>
      </c>
      <c r="D5143" t="s">
        <v>14834</v>
      </c>
      <c r="F5143" s="4"/>
      <c r="G5143" s="6"/>
    </row>
    <row r="5144" spans="1:7" x14ac:dyDescent="0.35">
      <c r="A5144" s="4" t="s">
        <v>4996</v>
      </c>
      <c r="B5144" s="6" t="s">
        <v>5018</v>
      </c>
      <c r="C5144" t="s">
        <v>14835</v>
      </c>
      <c r="D5144" t="s">
        <v>14836</v>
      </c>
      <c r="F5144" s="4"/>
      <c r="G5144" s="6"/>
    </row>
    <row r="5145" spans="1:7" x14ac:dyDescent="0.35">
      <c r="A5145" s="4" t="s">
        <v>4996</v>
      </c>
      <c r="B5145" s="6" t="s">
        <v>5019</v>
      </c>
      <c r="C5145" t="s">
        <v>14837</v>
      </c>
      <c r="D5145" t="s">
        <v>14838</v>
      </c>
      <c r="F5145" s="4"/>
      <c r="G5145" s="6"/>
    </row>
    <row r="5146" spans="1:7" x14ac:dyDescent="0.35">
      <c r="A5146" s="4" t="s">
        <v>4996</v>
      </c>
      <c r="B5146" s="6" t="s">
        <v>5020</v>
      </c>
      <c r="C5146" t="s">
        <v>14839</v>
      </c>
      <c r="D5146" t="s">
        <v>14840</v>
      </c>
      <c r="F5146" s="4"/>
      <c r="G5146" s="6"/>
    </row>
    <row r="5147" spans="1:7" x14ac:dyDescent="0.35">
      <c r="A5147" s="4" t="s">
        <v>4996</v>
      </c>
      <c r="B5147" s="6" t="s">
        <v>5021</v>
      </c>
      <c r="C5147" t="s">
        <v>14841</v>
      </c>
      <c r="D5147" t="s">
        <v>14842</v>
      </c>
      <c r="F5147" s="4"/>
      <c r="G5147" s="6"/>
    </row>
    <row r="5148" spans="1:7" x14ac:dyDescent="0.35">
      <c r="A5148" s="8" t="s">
        <v>5022</v>
      </c>
      <c r="B5148" s="9" t="s">
        <v>5023</v>
      </c>
      <c r="C5148" s="10" t="s">
        <v>14843</v>
      </c>
      <c r="D5148" s="10" t="s">
        <v>14844</v>
      </c>
      <c r="F5148" s="4"/>
      <c r="G5148" s="6"/>
    </row>
    <row r="5149" spans="1:7" x14ac:dyDescent="0.35">
      <c r="A5149" s="8" t="s">
        <v>5022</v>
      </c>
      <c r="B5149" s="9" t="s">
        <v>5024</v>
      </c>
      <c r="C5149" s="10" t="s">
        <v>14845</v>
      </c>
      <c r="D5149" s="10" t="s">
        <v>14846</v>
      </c>
      <c r="F5149" s="4"/>
      <c r="G5149" s="6"/>
    </row>
    <row r="5150" spans="1:7" x14ac:dyDescent="0.35">
      <c r="A5150" s="8" t="s">
        <v>5022</v>
      </c>
      <c r="B5150" s="9" t="s">
        <v>5025</v>
      </c>
      <c r="C5150" s="10" t="s">
        <v>14847</v>
      </c>
      <c r="D5150" s="10" t="s">
        <v>14848</v>
      </c>
      <c r="F5150" s="4"/>
      <c r="G5150" s="6"/>
    </row>
    <row r="5151" spans="1:7" x14ac:dyDescent="0.35">
      <c r="A5151" s="8" t="s">
        <v>5022</v>
      </c>
      <c r="B5151" s="9" t="s">
        <v>5026</v>
      </c>
      <c r="C5151" s="10" t="s">
        <v>14849</v>
      </c>
      <c r="D5151" s="10" t="s">
        <v>16444</v>
      </c>
      <c r="F5151" s="4"/>
      <c r="G5151" s="6"/>
    </row>
    <row r="5152" spans="1:7" x14ac:dyDescent="0.35">
      <c r="A5152" s="8" t="s">
        <v>5022</v>
      </c>
      <c r="B5152" s="9" t="s">
        <v>5027</v>
      </c>
      <c r="C5152" s="10" t="s">
        <v>14850</v>
      </c>
      <c r="D5152" s="10" t="s">
        <v>16445</v>
      </c>
      <c r="F5152" s="4"/>
      <c r="G5152" s="6"/>
    </row>
    <row r="5153" spans="1:7" x14ac:dyDescent="0.35">
      <c r="A5153" s="8" t="s">
        <v>5022</v>
      </c>
      <c r="B5153" s="9" t="s">
        <v>5028</v>
      </c>
      <c r="C5153" s="10" t="s">
        <v>14851</v>
      </c>
      <c r="D5153" s="10" t="s">
        <v>14852</v>
      </c>
      <c r="F5153" s="4"/>
      <c r="G5153" s="6"/>
    </row>
    <row r="5154" spans="1:7" x14ac:dyDescent="0.35">
      <c r="A5154" s="8" t="s">
        <v>5022</v>
      </c>
      <c r="B5154" s="9" t="s">
        <v>5029</v>
      </c>
      <c r="C5154" s="10" t="s">
        <v>14853</v>
      </c>
      <c r="D5154" s="10" t="s">
        <v>14854</v>
      </c>
      <c r="F5154" s="4"/>
      <c r="G5154" s="6"/>
    </row>
    <row r="5155" spans="1:7" x14ac:dyDescent="0.35">
      <c r="A5155" s="8" t="s">
        <v>5022</v>
      </c>
      <c r="B5155" s="9" t="s">
        <v>5030</v>
      </c>
      <c r="C5155" s="10" t="s">
        <v>14855</v>
      </c>
      <c r="D5155" s="10" t="s">
        <v>14856</v>
      </c>
      <c r="F5155" s="4"/>
      <c r="G5155" s="6"/>
    </row>
    <row r="5156" spans="1:7" x14ac:dyDescent="0.35">
      <c r="A5156" s="8" t="s">
        <v>5022</v>
      </c>
      <c r="B5156" s="9" t="s">
        <v>5031</v>
      </c>
      <c r="C5156" s="10" t="s">
        <v>14857</v>
      </c>
      <c r="D5156" s="10" t="s">
        <v>14858</v>
      </c>
      <c r="F5156" s="4"/>
      <c r="G5156" s="6"/>
    </row>
    <row r="5157" spans="1:7" x14ac:dyDescent="0.35">
      <c r="A5157" s="8" t="s">
        <v>5022</v>
      </c>
      <c r="B5157" s="9" t="s">
        <v>5032</v>
      </c>
      <c r="C5157" s="10" t="s">
        <v>14859</v>
      </c>
      <c r="D5157" s="10" t="s">
        <v>14860</v>
      </c>
      <c r="F5157" s="4"/>
      <c r="G5157" s="6"/>
    </row>
    <row r="5158" spans="1:7" x14ac:dyDescent="0.35">
      <c r="A5158" s="8" t="s">
        <v>5022</v>
      </c>
      <c r="B5158" s="9" t="s">
        <v>5033</v>
      </c>
      <c r="C5158" s="10" t="s">
        <v>14861</v>
      </c>
      <c r="D5158" s="10" t="s">
        <v>14862</v>
      </c>
      <c r="F5158" s="4"/>
      <c r="G5158" s="6"/>
    </row>
    <row r="5159" spans="1:7" x14ac:dyDescent="0.35">
      <c r="A5159" s="8" t="s">
        <v>5022</v>
      </c>
      <c r="B5159" s="9" t="s">
        <v>5034</v>
      </c>
      <c r="C5159" s="10" t="s">
        <v>14863</v>
      </c>
      <c r="D5159" s="10" t="s">
        <v>14864</v>
      </c>
      <c r="F5159" s="4"/>
      <c r="G5159" s="6"/>
    </row>
    <row r="5160" spans="1:7" x14ac:dyDescent="0.35">
      <c r="A5160" s="8" t="s">
        <v>5022</v>
      </c>
      <c r="B5160" s="9" t="s">
        <v>5035</v>
      </c>
      <c r="C5160" s="10" t="s">
        <v>14865</v>
      </c>
      <c r="D5160" s="10" t="s">
        <v>16529</v>
      </c>
      <c r="F5160" s="4"/>
      <c r="G5160" s="6"/>
    </row>
    <row r="5161" spans="1:7" x14ac:dyDescent="0.35">
      <c r="A5161" s="8" t="s">
        <v>5022</v>
      </c>
      <c r="B5161" s="9" t="s">
        <v>5036</v>
      </c>
      <c r="C5161" s="10" t="s">
        <v>14866</v>
      </c>
      <c r="D5161" s="10" t="s">
        <v>14867</v>
      </c>
      <c r="F5161" s="4"/>
      <c r="G5161" s="6"/>
    </row>
    <row r="5162" spans="1:7" x14ac:dyDescent="0.35">
      <c r="A5162" s="8" t="s">
        <v>5022</v>
      </c>
      <c r="B5162" s="9" t="s">
        <v>5037</v>
      </c>
      <c r="C5162" s="10" t="s">
        <v>14868</v>
      </c>
      <c r="D5162" s="10" t="s">
        <v>14869</v>
      </c>
      <c r="F5162" s="4"/>
      <c r="G5162" s="6"/>
    </row>
    <row r="5163" spans="1:7" x14ac:dyDescent="0.35">
      <c r="A5163" s="8" t="s">
        <v>5022</v>
      </c>
      <c r="B5163" s="9" t="s">
        <v>5038</v>
      </c>
      <c r="C5163" s="10" t="s">
        <v>14870</v>
      </c>
      <c r="D5163" s="10" t="s">
        <v>14871</v>
      </c>
      <c r="F5163" s="4"/>
      <c r="G5163" s="6"/>
    </row>
    <row r="5164" spans="1:7" x14ac:dyDescent="0.35">
      <c r="A5164" s="8" t="s">
        <v>5022</v>
      </c>
      <c r="B5164" s="9" t="s">
        <v>5039</v>
      </c>
      <c r="C5164" s="10" t="s">
        <v>14872</v>
      </c>
      <c r="D5164" s="10" t="s">
        <v>16446</v>
      </c>
      <c r="F5164" s="4"/>
      <c r="G5164" s="6"/>
    </row>
    <row r="5165" spans="1:7" x14ac:dyDescent="0.35">
      <c r="A5165" s="8" t="s">
        <v>5022</v>
      </c>
      <c r="B5165" s="9" t="s">
        <v>5040</v>
      </c>
      <c r="C5165" s="10" t="s">
        <v>14873</v>
      </c>
      <c r="D5165" s="10" t="s">
        <v>14874</v>
      </c>
      <c r="F5165" s="4"/>
      <c r="G5165" s="6"/>
    </row>
    <row r="5166" spans="1:7" x14ac:dyDescent="0.35">
      <c r="A5166" s="8" t="s">
        <v>5022</v>
      </c>
      <c r="B5166" s="9" t="s">
        <v>5041</v>
      </c>
      <c r="C5166" s="10" t="s">
        <v>14875</v>
      </c>
      <c r="D5166" s="10" t="s">
        <v>16530</v>
      </c>
      <c r="F5166" s="4"/>
      <c r="G5166" s="6"/>
    </row>
    <row r="5167" spans="1:7" x14ac:dyDescent="0.35">
      <c r="A5167" s="8" t="s">
        <v>5022</v>
      </c>
      <c r="B5167" s="9" t="s">
        <v>5042</v>
      </c>
      <c r="C5167" s="10" t="s">
        <v>14876</v>
      </c>
      <c r="D5167" s="10" t="s">
        <v>16447</v>
      </c>
      <c r="F5167" s="4"/>
      <c r="G5167" s="6"/>
    </row>
    <row r="5168" spans="1:7" x14ac:dyDescent="0.35">
      <c r="A5168" s="8" t="s">
        <v>5022</v>
      </c>
      <c r="B5168" s="9" t="s">
        <v>5043</v>
      </c>
      <c r="C5168" s="10" t="s">
        <v>14877</v>
      </c>
      <c r="D5168" s="10" t="s">
        <v>14878</v>
      </c>
      <c r="F5168" s="4"/>
      <c r="G5168" s="6"/>
    </row>
    <row r="5169" spans="1:7" x14ac:dyDescent="0.35">
      <c r="A5169" s="8" t="s">
        <v>5022</v>
      </c>
      <c r="B5169" s="9" t="s">
        <v>5044</v>
      </c>
      <c r="C5169" s="10" t="s">
        <v>14879</v>
      </c>
      <c r="D5169" s="10" t="s">
        <v>14880</v>
      </c>
      <c r="F5169" s="4"/>
      <c r="G5169" s="6"/>
    </row>
    <row r="5170" spans="1:7" x14ac:dyDescent="0.35">
      <c r="A5170" s="8" t="s">
        <v>5022</v>
      </c>
      <c r="B5170" s="9" t="s">
        <v>5045</v>
      </c>
      <c r="C5170" s="10" t="s">
        <v>14881</v>
      </c>
      <c r="D5170" s="10" t="s">
        <v>14882</v>
      </c>
      <c r="F5170" s="4"/>
      <c r="G5170" s="6"/>
    </row>
    <row r="5171" spans="1:7" x14ac:dyDescent="0.35">
      <c r="A5171" s="8" t="s">
        <v>5022</v>
      </c>
      <c r="B5171" s="9" t="s">
        <v>5046</v>
      </c>
      <c r="C5171" s="10" t="s">
        <v>14883</v>
      </c>
      <c r="D5171" s="10" t="s">
        <v>14884</v>
      </c>
      <c r="F5171" s="4"/>
      <c r="G5171" s="6"/>
    </row>
    <row r="5172" spans="1:7" x14ac:dyDescent="0.35">
      <c r="A5172" s="8" t="s">
        <v>5022</v>
      </c>
      <c r="B5172" s="9" t="s">
        <v>5047</v>
      </c>
      <c r="C5172" s="10" t="s">
        <v>14885</v>
      </c>
      <c r="D5172" s="10" t="s">
        <v>14886</v>
      </c>
      <c r="F5172" s="4"/>
      <c r="G5172" s="6"/>
    </row>
    <row r="5173" spans="1:7" x14ac:dyDescent="0.35">
      <c r="A5173" s="8" t="s">
        <v>5048</v>
      </c>
      <c r="B5173" s="9" t="s">
        <v>5023</v>
      </c>
      <c r="C5173" s="10" t="s">
        <v>14843</v>
      </c>
      <c r="D5173" s="10" t="s">
        <v>14844</v>
      </c>
      <c r="F5173" s="4"/>
      <c r="G5173" s="6"/>
    </row>
    <row r="5174" spans="1:7" x14ac:dyDescent="0.35">
      <c r="A5174" s="8" t="s">
        <v>5048</v>
      </c>
      <c r="B5174" s="9" t="s">
        <v>5024</v>
      </c>
      <c r="C5174" s="10" t="s">
        <v>14845</v>
      </c>
      <c r="D5174" s="10" t="s">
        <v>14846</v>
      </c>
      <c r="F5174" s="4"/>
      <c r="G5174" s="6"/>
    </row>
    <row r="5175" spans="1:7" x14ac:dyDescent="0.35">
      <c r="A5175" s="8" t="s">
        <v>5048</v>
      </c>
      <c r="B5175" s="9" t="s">
        <v>5025</v>
      </c>
      <c r="C5175" s="10" t="s">
        <v>14847</v>
      </c>
      <c r="D5175" s="10" t="s">
        <v>14848</v>
      </c>
      <c r="F5175" s="4"/>
      <c r="G5175" s="6"/>
    </row>
    <row r="5176" spans="1:7" x14ac:dyDescent="0.35">
      <c r="A5176" s="8" t="s">
        <v>5048</v>
      </c>
      <c r="B5176" s="9" t="s">
        <v>5027</v>
      </c>
      <c r="C5176" s="10" t="s">
        <v>14850</v>
      </c>
      <c r="D5176" s="10" t="s">
        <v>16445</v>
      </c>
      <c r="F5176" s="4"/>
      <c r="G5176" s="6"/>
    </row>
    <row r="5177" spans="1:7" x14ac:dyDescent="0.35">
      <c r="A5177" s="8" t="s">
        <v>5048</v>
      </c>
      <c r="B5177" s="9" t="s">
        <v>5026</v>
      </c>
      <c r="C5177" s="10" t="s">
        <v>14849</v>
      </c>
      <c r="D5177" s="10" t="s">
        <v>16444</v>
      </c>
      <c r="F5177" s="4"/>
      <c r="G5177" s="6"/>
    </row>
    <row r="5178" spans="1:7" x14ac:dyDescent="0.35">
      <c r="A5178" s="8" t="s">
        <v>5048</v>
      </c>
      <c r="B5178" s="9" t="s">
        <v>5028</v>
      </c>
      <c r="C5178" s="10" t="s">
        <v>14851</v>
      </c>
      <c r="D5178" s="10" t="s">
        <v>14852</v>
      </c>
      <c r="F5178" s="4"/>
      <c r="G5178" s="6"/>
    </row>
    <row r="5179" spans="1:7" x14ac:dyDescent="0.35">
      <c r="A5179" s="8" t="s">
        <v>5048</v>
      </c>
      <c r="B5179" s="9" t="s">
        <v>5029</v>
      </c>
      <c r="C5179" s="10" t="s">
        <v>14853</v>
      </c>
      <c r="D5179" s="10" t="s">
        <v>14854</v>
      </c>
      <c r="F5179" s="4"/>
      <c r="G5179" s="6"/>
    </row>
    <row r="5180" spans="1:7" x14ac:dyDescent="0.35">
      <c r="A5180" s="8" t="s">
        <v>5048</v>
      </c>
      <c r="B5180" s="9" t="s">
        <v>5030</v>
      </c>
      <c r="C5180" s="10" t="s">
        <v>14855</v>
      </c>
      <c r="D5180" s="10" t="s">
        <v>14856</v>
      </c>
      <c r="F5180" s="4"/>
      <c r="G5180" s="6"/>
    </row>
    <row r="5181" spans="1:7" x14ac:dyDescent="0.35">
      <c r="A5181" s="8" t="s">
        <v>5048</v>
      </c>
      <c r="B5181" s="9" t="s">
        <v>5031</v>
      </c>
      <c r="C5181" s="10" t="s">
        <v>14857</v>
      </c>
      <c r="D5181" s="10" t="s">
        <v>14858</v>
      </c>
      <c r="F5181" s="4"/>
      <c r="G5181" s="6"/>
    </row>
    <row r="5182" spans="1:7" x14ac:dyDescent="0.35">
      <c r="A5182" s="8" t="s">
        <v>5048</v>
      </c>
      <c r="B5182" s="9" t="s">
        <v>5032</v>
      </c>
      <c r="C5182" s="10" t="s">
        <v>14859</v>
      </c>
      <c r="D5182" s="10" t="s">
        <v>14860</v>
      </c>
      <c r="F5182" s="4"/>
      <c r="G5182" s="6"/>
    </row>
    <row r="5183" spans="1:7" x14ac:dyDescent="0.35">
      <c r="A5183" s="8" t="s">
        <v>5048</v>
      </c>
      <c r="B5183" s="9" t="s">
        <v>5033</v>
      </c>
      <c r="C5183" s="10" t="s">
        <v>14861</v>
      </c>
      <c r="D5183" s="10" t="s">
        <v>14862</v>
      </c>
      <c r="F5183" s="4"/>
      <c r="G5183" s="6"/>
    </row>
    <row r="5184" spans="1:7" x14ac:dyDescent="0.35">
      <c r="A5184" s="8" t="s">
        <v>5048</v>
      </c>
      <c r="B5184" s="9" t="s">
        <v>5034</v>
      </c>
      <c r="C5184" s="10" t="s">
        <v>14863</v>
      </c>
      <c r="D5184" s="10" t="s">
        <v>14864</v>
      </c>
      <c r="F5184" s="4"/>
      <c r="G5184" s="6"/>
    </row>
    <row r="5185" spans="1:7" x14ac:dyDescent="0.35">
      <c r="A5185" s="8" t="s">
        <v>5048</v>
      </c>
      <c r="B5185" s="9" t="s">
        <v>5035</v>
      </c>
      <c r="C5185" s="10" t="s">
        <v>14865</v>
      </c>
      <c r="D5185" s="10" t="s">
        <v>16529</v>
      </c>
      <c r="F5185" s="4"/>
      <c r="G5185" s="6"/>
    </row>
    <row r="5186" spans="1:7" x14ac:dyDescent="0.35">
      <c r="A5186" s="8" t="s">
        <v>5048</v>
      </c>
      <c r="B5186" s="9" t="s">
        <v>5036</v>
      </c>
      <c r="C5186" s="10" t="s">
        <v>14866</v>
      </c>
      <c r="D5186" s="10" t="s">
        <v>14867</v>
      </c>
      <c r="F5186" s="4"/>
      <c r="G5186" s="6"/>
    </row>
    <row r="5187" spans="1:7" x14ac:dyDescent="0.35">
      <c r="A5187" s="8" t="s">
        <v>5048</v>
      </c>
      <c r="B5187" s="9" t="s">
        <v>5037</v>
      </c>
      <c r="C5187" s="10" t="s">
        <v>14868</v>
      </c>
      <c r="D5187" s="10" t="s">
        <v>14869</v>
      </c>
      <c r="F5187" s="4"/>
      <c r="G5187" s="6"/>
    </row>
    <row r="5188" spans="1:7" x14ac:dyDescent="0.35">
      <c r="A5188" s="8" t="s">
        <v>5048</v>
      </c>
      <c r="B5188" s="9" t="s">
        <v>5038</v>
      </c>
      <c r="C5188" s="10" t="s">
        <v>14870</v>
      </c>
      <c r="D5188" s="10" t="s">
        <v>14871</v>
      </c>
      <c r="F5188" s="4"/>
      <c r="G5188" s="6"/>
    </row>
    <row r="5189" spans="1:7" x14ac:dyDescent="0.35">
      <c r="A5189" s="8" t="s">
        <v>5048</v>
      </c>
      <c r="B5189" s="9" t="s">
        <v>5039</v>
      </c>
      <c r="C5189" s="10" t="s">
        <v>14872</v>
      </c>
      <c r="D5189" s="10" t="s">
        <v>16446</v>
      </c>
      <c r="F5189" s="4"/>
      <c r="G5189" s="6"/>
    </row>
    <row r="5190" spans="1:7" x14ac:dyDescent="0.35">
      <c r="A5190" s="8" t="s">
        <v>5048</v>
      </c>
      <c r="B5190" s="9" t="s">
        <v>5040</v>
      </c>
      <c r="C5190" s="10" t="s">
        <v>14873</v>
      </c>
      <c r="D5190" s="10" t="s">
        <v>14874</v>
      </c>
      <c r="F5190" s="4"/>
      <c r="G5190" s="6"/>
    </row>
    <row r="5191" spans="1:7" x14ac:dyDescent="0.35">
      <c r="A5191" s="8" t="s">
        <v>5048</v>
      </c>
      <c r="B5191" s="9" t="s">
        <v>5041</v>
      </c>
      <c r="C5191" s="10" t="s">
        <v>14875</v>
      </c>
      <c r="D5191" s="10" t="s">
        <v>16530</v>
      </c>
      <c r="F5191" s="4"/>
      <c r="G5191" s="6"/>
    </row>
    <row r="5192" spans="1:7" x14ac:dyDescent="0.35">
      <c r="A5192" s="8" t="s">
        <v>5048</v>
      </c>
      <c r="B5192" s="9" t="s">
        <v>5042</v>
      </c>
      <c r="C5192" s="10" t="s">
        <v>14876</v>
      </c>
      <c r="D5192" s="10" t="s">
        <v>16447</v>
      </c>
      <c r="F5192" s="4"/>
      <c r="G5192" s="6"/>
    </row>
    <row r="5193" spans="1:7" x14ac:dyDescent="0.35">
      <c r="A5193" s="8" t="s">
        <v>5048</v>
      </c>
      <c r="B5193" s="9" t="s">
        <v>5043</v>
      </c>
      <c r="C5193" s="10" t="s">
        <v>14877</v>
      </c>
      <c r="D5193" s="10" t="s">
        <v>14878</v>
      </c>
      <c r="F5193" s="4"/>
      <c r="G5193" s="6"/>
    </row>
    <row r="5194" spans="1:7" x14ac:dyDescent="0.35">
      <c r="A5194" s="8" t="s">
        <v>5048</v>
      </c>
      <c r="B5194" s="9" t="s">
        <v>5044</v>
      </c>
      <c r="C5194" s="10" t="s">
        <v>14879</v>
      </c>
      <c r="D5194" s="10" t="s">
        <v>14880</v>
      </c>
      <c r="F5194" s="4"/>
      <c r="G5194" s="6"/>
    </row>
    <row r="5195" spans="1:7" x14ac:dyDescent="0.35">
      <c r="A5195" s="8" t="s">
        <v>5048</v>
      </c>
      <c r="B5195" s="9" t="s">
        <v>5045</v>
      </c>
      <c r="C5195" s="10" t="s">
        <v>14881</v>
      </c>
      <c r="D5195" s="10" t="s">
        <v>14882</v>
      </c>
      <c r="F5195" s="4"/>
      <c r="G5195" s="6"/>
    </row>
    <row r="5196" spans="1:7" x14ac:dyDescent="0.35">
      <c r="A5196" s="8" t="s">
        <v>5048</v>
      </c>
      <c r="B5196" s="9" t="s">
        <v>5046</v>
      </c>
      <c r="C5196" s="10" t="s">
        <v>14883</v>
      </c>
      <c r="D5196" s="10" t="s">
        <v>14884</v>
      </c>
      <c r="F5196" s="4"/>
      <c r="G5196" s="6"/>
    </row>
    <row r="5197" spans="1:7" x14ac:dyDescent="0.35">
      <c r="A5197" s="8" t="s">
        <v>5048</v>
      </c>
      <c r="B5197" s="9" t="s">
        <v>5049</v>
      </c>
      <c r="C5197" s="10" t="s">
        <v>14887</v>
      </c>
      <c r="D5197" s="10" t="s">
        <v>14888</v>
      </c>
      <c r="F5197" s="4"/>
      <c r="G5197" s="6"/>
    </row>
    <row r="5198" spans="1:7" x14ac:dyDescent="0.35">
      <c r="A5198" s="4" t="s">
        <v>5050</v>
      </c>
      <c r="B5198" s="6" t="s">
        <v>5051</v>
      </c>
      <c r="C5198" t="s">
        <v>14889</v>
      </c>
      <c r="D5198" t="s">
        <v>14890</v>
      </c>
      <c r="F5198" s="4"/>
      <c r="G5198" s="6"/>
    </row>
    <row r="5199" spans="1:7" x14ac:dyDescent="0.35">
      <c r="A5199" s="4" t="s">
        <v>5050</v>
      </c>
      <c r="B5199" s="6" t="s">
        <v>5052</v>
      </c>
      <c r="C5199" t="s">
        <v>14891</v>
      </c>
      <c r="D5199" t="s">
        <v>14892</v>
      </c>
      <c r="F5199" s="4"/>
      <c r="G5199" s="6"/>
    </row>
    <row r="5200" spans="1:7" x14ac:dyDescent="0.35">
      <c r="A5200" s="4" t="s">
        <v>5050</v>
      </c>
      <c r="B5200" s="6" t="s">
        <v>5053</v>
      </c>
      <c r="C5200" t="s">
        <v>14893</v>
      </c>
      <c r="D5200" t="s">
        <v>14894</v>
      </c>
      <c r="F5200" s="4"/>
      <c r="G5200" s="6"/>
    </row>
    <row r="5201" spans="1:7" x14ac:dyDescent="0.35">
      <c r="A5201" s="4" t="s">
        <v>5050</v>
      </c>
      <c r="B5201" s="6" t="s">
        <v>5054</v>
      </c>
      <c r="C5201" t="s">
        <v>14895</v>
      </c>
      <c r="D5201" t="s">
        <v>14896</v>
      </c>
      <c r="F5201" s="4"/>
      <c r="G5201" s="6"/>
    </row>
    <row r="5202" spans="1:7" x14ac:dyDescent="0.35">
      <c r="A5202" s="4" t="s">
        <v>5050</v>
      </c>
      <c r="B5202" s="6" t="s">
        <v>5055</v>
      </c>
      <c r="C5202" t="s">
        <v>14897</v>
      </c>
      <c r="D5202" t="s">
        <v>14898</v>
      </c>
      <c r="F5202" s="4"/>
      <c r="G5202" s="6"/>
    </row>
    <row r="5203" spans="1:7" x14ac:dyDescent="0.35">
      <c r="A5203" s="4" t="s">
        <v>5050</v>
      </c>
      <c r="B5203" s="6" t="s">
        <v>5056</v>
      </c>
      <c r="C5203" t="s">
        <v>14899</v>
      </c>
      <c r="D5203" t="s">
        <v>14900</v>
      </c>
      <c r="F5203" s="4"/>
      <c r="G5203" s="6"/>
    </row>
    <row r="5204" spans="1:7" x14ac:dyDescent="0.35">
      <c r="A5204" s="4" t="s">
        <v>5050</v>
      </c>
      <c r="B5204" s="6" t="s">
        <v>5057</v>
      </c>
      <c r="C5204" t="s">
        <v>14901</v>
      </c>
      <c r="D5204" t="s">
        <v>14902</v>
      </c>
      <c r="F5204" s="4"/>
      <c r="G5204" s="6"/>
    </row>
    <row r="5205" spans="1:7" x14ac:dyDescent="0.35">
      <c r="A5205" s="8" t="s">
        <v>5058</v>
      </c>
      <c r="B5205" s="9" t="s">
        <v>5059</v>
      </c>
      <c r="C5205" s="10" t="s">
        <v>14903</v>
      </c>
      <c r="D5205" s="10" t="s">
        <v>14904</v>
      </c>
      <c r="F5205" s="4"/>
      <c r="G5205" s="6"/>
    </row>
    <row r="5206" spans="1:7" x14ac:dyDescent="0.35">
      <c r="A5206" s="8" t="s">
        <v>5058</v>
      </c>
      <c r="B5206" s="9" t="s">
        <v>5060</v>
      </c>
      <c r="C5206" s="10" t="s">
        <v>14905</v>
      </c>
      <c r="D5206" s="10" t="s">
        <v>14906</v>
      </c>
      <c r="F5206" s="4"/>
      <c r="G5206" s="6"/>
    </row>
    <row r="5207" spans="1:7" x14ac:dyDescent="0.35">
      <c r="A5207" s="4" t="s">
        <v>5061</v>
      </c>
      <c r="B5207" s="6" t="s">
        <v>5062</v>
      </c>
      <c r="C5207" t="s">
        <v>14907</v>
      </c>
      <c r="D5207" t="s">
        <v>14908</v>
      </c>
      <c r="F5207" s="4"/>
      <c r="G5207" s="6"/>
    </row>
    <row r="5208" spans="1:7" x14ac:dyDescent="0.35">
      <c r="A5208" s="4" t="s">
        <v>5061</v>
      </c>
      <c r="B5208" s="6" t="s">
        <v>5063</v>
      </c>
      <c r="C5208" t="s">
        <v>14909</v>
      </c>
      <c r="D5208" t="s">
        <v>14910</v>
      </c>
      <c r="F5208" s="4"/>
      <c r="G5208" s="6"/>
    </row>
    <row r="5209" spans="1:7" x14ac:dyDescent="0.35">
      <c r="A5209" s="4" t="s">
        <v>5061</v>
      </c>
      <c r="B5209" s="6" t="s">
        <v>5064</v>
      </c>
      <c r="C5209" t="s">
        <v>14911</v>
      </c>
      <c r="D5209" t="s">
        <v>16448</v>
      </c>
      <c r="F5209" s="4"/>
      <c r="G5209" s="6"/>
    </row>
    <row r="5210" spans="1:7" x14ac:dyDescent="0.35">
      <c r="A5210" s="4" t="s">
        <v>5061</v>
      </c>
      <c r="B5210" s="6" t="s">
        <v>5065</v>
      </c>
      <c r="C5210" t="s">
        <v>14912</v>
      </c>
      <c r="D5210" t="s">
        <v>14913</v>
      </c>
      <c r="F5210" s="4"/>
      <c r="G5210" s="6"/>
    </row>
    <row r="5211" spans="1:7" x14ac:dyDescent="0.35">
      <c r="A5211" s="4" t="s">
        <v>5061</v>
      </c>
      <c r="B5211" s="6" t="s">
        <v>5066</v>
      </c>
      <c r="C5211" t="s">
        <v>14914</v>
      </c>
      <c r="D5211" t="s">
        <v>14915</v>
      </c>
      <c r="F5211" s="4"/>
      <c r="G5211" s="6"/>
    </row>
    <row r="5212" spans="1:7" x14ac:dyDescent="0.35">
      <c r="A5212" s="4" t="s">
        <v>5061</v>
      </c>
      <c r="B5212" s="6" t="s">
        <v>5067</v>
      </c>
      <c r="C5212" t="s">
        <v>14916</v>
      </c>
      <c r="D5212" t="s">
        <v>14917</v>
      </c>
      <c r="F5212" s="4"/>
      <c r="G5212" s="6"/>
    </row>
    <row r="5213" spans="1:7" x14ac:dyDescent="0.35">
      <c r="A5213" s="4" t="s">
        <v>5061</v>
      </c>
      <c r="B5213" s="6" t="s">
        <v>5068</v>
      </c>
      <c r="C5213" t="s">
        <v>14918</v>
      </c>
      <c r="D5213" t="s">
        <v>14919</v>
      </c>
      <c r="F5213" s="4"/>
      <c r="G5213" s="6"/>
    </row>
    <row r="5214" spans="1:7" x14ac:dyDescent="0.35">
      <c r="A5214" s="4" t="s">
        <v>5061</v>
      </c>
      <c r="B5214" s="6" t="s">
        <v>5069</v>
      </c>
      <c r="C5214" t="s">
        <v>14920</v>
      </c>
      <c r="D5214" t="s">
        <v>14921</v>
      </c>
      <c r="F5214" s="4"/>
      <c r="G5214" s="6"/>
    </row>
    <row r="5215" spans="1:7" x14ac:dyDescent="0.35">
      <c r="A5215" s="4" t="s">
        <v>5061</v>
      </c>
      <c r="B5215" s="6" t="s">
        <v>5070</v>
      </c>
      <c r="C5215" t="s">
        <v>14922</v>
      </c>
      <c r="D5215" t="s">
        <v>16449</v>
      </c>
      <c r="F5215" s="4"/>
      <c r="G5215" s="6"/>
    </row>
    <row r="5216" spans="1:7" x14ac:dyDescent="0.35">
      <c r="A5216" s="4" t="s">
        <v>5061</v>
      </c>
      <c r="B5216" s="6" t="s">
        <v>5071</v>
      </c>
      <c r="C5216" t="s">
        <v>14923</v>
      </c>
      <c r="D5216" t="s">
        <v>14924</v>
      </c>
      <c r="F5216" s="4"/>
      <c r="G5216" s="6"/>
    </row>
    <row r="5217" spans="1:7" x14ac:dyDescent="0.35">
      <c r="A5217" s="4" t="s">
        <v>5061</v>
      </c>
      <c r="B5217" s="6" t="s">
        <v>5072</v>
      </c>
      <c r="C5217" t="s">
        <v>14925</v>
      </c>
      <c r="D5217" t="s">
        <v>14926</v>
      </c>
      <c r="F5217" s="4"/>
      <c r="G5217" s="6"/>
    </row>
    <row r="5218" spans="1:7" x14ac:dyDescent="0.35">
      <c r="A5218" s="4" t="s">
        <v>5061</v>
      </c>
      <c r="B5218" s="6" t="s">
        <v>5073</v>
      </c>
      <c r="C5218" t="s">
        <v>14927</v>
      </c>
      <c r="D5218" t="s">
        <v>14928</v>
      </c>
      <c r="F5218" s="4"/>
      <c r="G5218" s="6"/>
    </row>
    <row r="5219" spans="1:7" x14ac:dyDescent="0.35">
      <c r="A5219" s="4" t="s">
        <v>5061</v>
      </c>
      <c r="B5219" s="6" t="s">
        <v>5074</v>
      </c>
      <c r="C5219" t="s">
        <v>14929</v>
      </c>
      <c r="D5219" t="s">
        <v>14930</v>
      </c>
      <c r="F5219" s="4"/>
      <c r="G5219" s="6"/>
    </row>
    <row r="5220" spans="1:7" x14ac:dyDescent="0.35">
      <c r="A5220" s="4" t="s">
        <v>5061</v>
      </c>
      <c r="B5220" s="6" t="s">
        <v>5075</v>
      </c>
      <c r="C5220" t="s">
        <v>14931</v>
      </c>
      <c r="D5220" t="s">
        <v>14932</v>
      </c>
      <c r="F5220" s="4"/>
      <c r="G5220" s="6"/>
    </row>
    <row r="5221" spans="1:7" x14ac:dyDescent="0.35">
      <c r="A5221" s="4" t="s">
        <v>5061</v>
      </c>
      <c r="B5221" s="6" t="s">
        <v>5076</v>
      </c>
      <c r="C5221" t="s">
        <v>14933</v>
      </c>
      <c r="D5221" t="s">
        <v>14934</v>
      </c>
      <c r="F5221" s="4"/>
      <c r="G5221" s="6"/>
    </row>
    <row r="5222" spans="1:7" x14ac:dyDescent="0.35">
      <c r="A5222" s="4" t="s">
        <v>5061</v>
      </c>
      <c r="B5222" s="6" t="s">
        <v>5077</v>
      </c>
      <c r="C5222" t="s">
        <v>14935</v>
      </c>
      <c r="D5222" t="s">
        <v>14936</v>
      </c>
      <c r="F5222" s="4"/>
      <c r="G5222" s="6"/>
    </row>
    <row r="5223" spans="1:7" x14ac:dyDescent="0.35">
      <c r="A5223" s="4" t="s">
        <v>5061</v>
      </c>
      <c r="B5223" s="6" t="s">
        <v>3592</v>
      </c>
      <c r="C5223" t="s">
        <v>12288</v>
      </c>
      <c r="D5223" t="s">
        <v>12289</v>
      </c>
      <c r="F5223" s="4"/>
      <c r="G5223" s="6"/>
    </row>
    <row r="5224" spans="1:7" x14ac:dyDescent="0.35">
      <c r="A5224" s="4" t="s">
        <v>5061</v>
      </c>
      <c r="B5224" s="6" t="s">
        <v>3589</v>
      </c>
      <c r="C5224" t="s">
        <v>12283</v>
      </c>
      <c r="D5224" t="s">
        <v>16372</v>
      </c>
      <c r="F5224" s="4"/>
      <c r="G5224" s="6"/>
    </row>
    <row r="5225" spans="1:7" x14ac:dyDescent="0.35">
      <c r="A5225" s="4" t="s">
        <v>5061</v>
      </c>
      <c r="B5225" s="6" t="s">
        <v>3591</v>
      </c>
      <c r="C5225" t="s">
        <v>12286</v>
      </c>
      <c r="D5225" t="s">
        <v>12287</v>
      </c>
      <c r="F5225" s="4"/>
      <c r="G5225" s="6"/>
    </row>
    <row r="5226" spans="1:7" x14ac:dyDescent="0.35">
      <c r="A5226" s="4" t="s">
        <v>5061</v>
      </c>
      <c r="B5226" s="6" t="s">
        <v>3590</v>
      </c>
      <c r="C5226" t="s">
        <v>12284</v>
      </c>
      <c r="D5226" t="s">
        <v>12285</v>
      </c>
      <c r="F5226" s="4"/>
      <c r="G5226" s="6"/>
    </row>
    <row r="5227" spans="1:7" x14ac:dyDescent="0.35">
      <c r="A5227" s="4" t="s">
        <v>5061</v>
      </c>
      <c r="B5227" s="6" t="s">
        <v>5078</v>
      </c>
      <c r="C5227" t="s">
        <v>14937</v>
      </c>
      <c r="D5227" t="s">
        <v>14938</v>
      </c>
      <c r="F5227" s="4"/>
      <c r="G5227" s="6"/>
    </row>
    <row r="5228" spans="1:7" x14ac:dyDescent="0.35">
      <c r="A5228" s="4" t="s">
        <v>5061</v>
      </c>
      <c r="B5228" s="6" t="s">
        <v>5079</v>
      </c>
      <c r="C5228" t="s">
        <v>14939</v>
      </c>
      <c r="D5228" t="s">
        <v>14940</v>
      </c>
      <c r="F5228" s="4"/>
      <c r="G5228" s="6"/>
    </row>
    <row r="5229" spans="1:7" x14ac:dyDescent="0.35">
      <c r="A5229" s="4" t="s">
        <v>5061</v>
      </c>
      <c r="B5229" s="6" t="s">
        <v>3594</v>
      </c>
      <c r="C5229" t="s">
        <v>12292</v>
      </c>
      <c r="D5229" t="s">
        <v>12293</v>
      </c>
      <c r="F5229" s="4"/>
      <c r="G5229" s="6"/>
    </row>
    <row r="5230" spans="1:7" x14ac:dyDescent="0.35">
      <c r="A5230" s="4" t="s">
        <v>5061</v>
      </c>
      <c r="B5230" s="6" t="s">
        <v>5080</v>
      </c>
      <c r="C5230" t="s">
        <v>14941</v>
      </c>
      <c r="D5230" t="s">
        <v>14942</v>
      </c>
      <c r="F5230" s="4"/>
      <c r="G5230" s="6"/>
    </row>
    <row r="5231" spans="1:7" x14ac:dyDescent="0.35">
      <c r="A5231" s="4" t="s">
        <v>5061</v>
      </c>
      <c r="B5231" s="6" t="s">
        <v>5081</v>
      </c>
      <c r="C5231" t="s">
        <v>14943</v>
      </c>
      <c r="D5231" t="s">
        <v>16450</v>
      </c>
      <c r="F5231" s="4"/>
      <c r="G5231" s="6"/>
    </row>
    <row r="5232" spans="1:7" x14ac:dyDescent="0.35">
      <c r="A5232" s="8" t="s">
        <v>5082</v>
      </c>
      <c r="B5232" s="9" t="s">
        <v>5083</v>
      </c>
      <c r="C5232" s="10" t="s">
        <v>14944</v>
      </c>
      <c r="D5232" s="10" t="s">
        <v>14945</v>
      </c>
      <c r="F5232" s="4"/>
      <c r="G5232" s="6"/>
    </row>
    <row r="5233" spans="1:7" x14ac:dyDescent="0.35">
      <c r="A5233" s="8" t="s">
        <v>5082</v>
      </c>
      <c r="B5233" s="9" t="s">
        <v>5084</v>
      </c>
      <c r="C5233" s="10" t="s">
        <v>14946</v>
      </c>
      <c r="D5233" s="10" t="s">
        <v>16451</v>
      </c>
      <c r="F5233" s="4"/>
      <c r="G5233" s="6"/>
    </row>
    <row r="5234" spans="1:7" x14ac:dyDescent="0.35">
      <c r="A5234" s="8" t="s">
        <v>5082</v>
      </c>
      <c r="B5234" s="9" t="s">
        <v>5085</v>
      </c>
      <c r="C5234" s="10" t="s">
        <v>14947</v>
      </c>
      <c r="D5234" s="10" t="s">
        <v>14948</v>
      </c>
      <c r="F5234" s="4"/>
      <c r="G5234" s="6"/>
    </row>
    <row r="5235" spans="1:7" x14ac:dyDescent="0.35">
      <c r="A5235" s="8" t="s">
        <v>5082</v>
      </c>
      <c r="B5235" s="9" t="s">
        <v>5086</v>
      </c>
      <c r="C5235" s="10" t="s">
        <v>14949</v>
      </c>
      <c r="D5235" s="10" t="s">
        <v>14950</v>
      </c>
      <c r="F5235" s="4"/>
      <c r="G5235" s="6"/>
    </row>
    <row r="5236" spans="1:7" x14ac:dyDescent="0.35">
      <c r="A5236" s="8" t="s">
        <v>5082</v>
      </c>
      <c r="B5236" s="9" t="s">
        <v>5087</v>
      </c>
      <c r="C5236" s="10" t="s">
        <v>14951</v>
      </c>
      <c r="D5236" s="10" t="s">
        <v>14952</v>
      </c>
      <c r="F5236" s="4"/>
      <c r="G5236" s="6"/>
    </row>
    <row r="5237" spans="1:7" x14ac:dyDescent="0.35">
      <c r="A5237" s="8" t="s">
        <v>5082</v>
      </c>
      <c r="B5237" s="9" t="s">
        <v>5088</v>
      </c>
      <c r="C5237" s="10" t="s">
        <v>14953</v>
      </c>
      <c r="D5237" s="10" t="s">
        <v>14954</v>
      </c>
      <c r="F5237" s="4"/>
      <c r="G5237" s="6"/>
    </row>
    <row r="5238" spans="1:7" x14ac:dyDescent="0.35">
      <c r="A5238" s="8" t="s">
        <v>5082</v>
      </c>
      <c r="B5238" s="9" t="s">
        <v>5089</v>
      </c>
      <c r="C5238" s="10" t="s">
        <v>14955</v>
      </c>
      <c r="D5238" s="10" t="s">
        <v>16452</v>
      </c>
      <c r="F5238" s="4"/>
      <c r="G5238" s="6"/>
    </row>
    <row r="5239" spans="1:7" x14ac:dyDescent="0.35">
      <c r="A5239" s="8" t="s">
        <v>5082</v>
      </c>
      <c r="B5239" s="9" t="s">
        <v>5090</v>
      </c>
      <c r="C5239" s="10" t="s">
        <v>14956</v>
      </c>
      <c r="D5239" s="10" t="s">
        <v>14957</v>
      </c>
      <c r="F5239" s="4"/>
      <c r="G5239" s="6"/>
    </row>
    <row r="5240" spans="1:7" x14ac:dyDescent="0.35">
      <c r="A5240" s="8" t="s">
        <v>5082</v>
      </c>
      <c r="B5240" s="9" t="s">
        <v>5091</v>
      </c>
      <c r="C5240" s="10" t="s">
        <v>14958</v>
      </c>
      <c r="D5240" s="10" t="s">
        <v>14959</v>
      </c>
      <c r="F5240" s="4"/>
      <c r="G5240" s="6"/>
    </row>
    <row r="5241" spans="1:7" x14ac:dyDescent="0.35">
      <c r="A5241" s="8" t="s">
        <v>5082</v>
      </c>
      <c r="B5241" s="9" t="s">
        <v>5092</v>
      </c>
      <c r="C5241" s="10" t="s">
        <v>14960</v>
      </c>
      <c r="D5241" s="10" t="s">
        <v>14961</v>
      </c>
      <c r="F5241" s="4"/>
      <c r="G5241" s="6"/>
    </row>
    <row r="5242" spans="1:7" x14ac:dyDescent="0.35">
      <c r="A5242" s="8" t="s">
        <v>5082</v>
      </c>
      <c r="B5242" s="9" t="s">
        <v>5093</v>
      </c>
      <c r="C5242" s="10" t="s">
        <v>14962</v>
      </c>
      <c r="D5242" s="10" t="s">
        <v>14963</v>
      </c>
      <c r="F5242" s="4"/>
      <c r="G5242" s="6"/>
    </row>
    <row r="5243" spans="1:7" x14ac:dyDescent="0.35">
      <c r="A5243" s="8" t="s">
        <v>5082</v>
      </c>
      <c r="B5243" s="9" t="s">
        <v>5094</v>
      </c>
      <c r="C5243" s="10" t="s">
        <v>14964</v>
      </c>
      <c r="D5243" s="10" t="s">
        <v>14965</v>
      </c>
      <c r="F5243" s="4"/>
      <c r="G5243" s="6"/>
    </row>
    <row r="5244" spans="1:7" x14ac:dyDescent="0.35">
      <c r="A5244" s="8" t="s">
        <v>5082</v>
      </c>
      <c r="B5244" s="9" t="s">
        <v>5095</v>
      </c>
      <c r="C5244" s="10" t="s">
        <v>14966</v>
      </c>
      <c r="D5244" s="10" t="s">
        <v>14967</v>
      </c>
      <c r="F5244" s="4"/>
      <c r="G5244" s="6"/>
    </row>
    <row r="5245" spans="1:7" x14ac:dyDescent="0.35">
      <c r="A5245" s="8" t="s">
        <v>5082</v>
      </c>
      <c r="B5245" s="9" t="s">
        <v>5096</v>
      </c>
      <c r="C5245" s="10" t="s">
        <v>14968</v>
      </c>
      <c r="D5245" s="10" t="s">
        <v>14969</v>
      </c>
      <c r="F5245" s="4"/>
      <c r="G5245" s="6"/>
    </row>
    <row r="5246" spans="1:7" x14ac:dyDescent="0.35">
      <c r="A5246" s="8" t="s">
        <v>5082</v>
      </c>
      <c r="B5246" s="9" t="s">
        <v>5097</v>
      </c>
      <c r="C5246" s="10" t="s">
        <v>14970</v>
      </c>
      <c r="D5246" s="10" t="s">
        <v>14971</v>
      </c>
      <c r="F5246" s="4"/>
      <c r="G5246" s="6"/>
    </row>
    <row r="5247" spans="1:7" x14ac:dyDescent="0.35">
      <c r="A5247" s="8" t="s">
        <v>5082</v>
      </c>
      <c r="B5247" s="9" t="s">
        <v>5098</v>
      </c>
      <c r="C5247" s="10" t="s">
        <v>14972</v>
      </c>
      <c r="D5247" s="10" t="s">
        <v>14973</v>
      </c>
      <c r="F5247" s="4"/>
      <c r="G5247" s="6"/>
    </row>
    <row r="5248" spans="1:7" x14ac:dyDescent="0.35">
      <c r="A5248" s="8" t="s">
        <v>5082</v>
      </c>
      <c r="B5248" s="9" t="s">
        <v>5099</v>
      </c>
      <c r="C5248" s="10" t="s">
        <v>14974</v>
      </c>
      <c r="D5248" s="10" t="s">
        <v>14975</v>
      </c>
      <c r="F5248" s="4"/>
      <c r="G5248" s="6"/>
    </row>
    <row r="5249" spans="1:7" x14ac:dyDescent="0.35">
      <c r="A5249" s="8" t="s">
        <v>5082</v>
      </c>
      <c r="B5249" s="9" t="s">
        <v>5100</v>
      </c>
      <c r="C5249" s="10" t="s">
        <v>14976</v>
      </c>
      <c r="D5249" s="10" t="s">
        <v>14977</v>
      </c>
      <c r="F5249" s="4"/>
      <c r="G5249" s="6"/>
    </row>
    <row r="5250" spans="1:7" x14ac:dyDescent="0.35">
      <c r="A5250" s="8" t="s">
        <v>5082</v>
      </c>
      <c r="B5250" s="9" t="s">
        <v>5101</v>
      </c>
      <c r="C5250" s="10" t="s">
        <v>14978</v>
      </c>
      <c r="D5250" s="10" t="s">
        <v>14979</v>
      </c>
      <c r="F5250" s="4"/>
      <c r="G5250" s="6"/>
    </row>
    <row r="5251" spans="1:7" x14ac:dyDescent="0.35">
      <c r="A5251" s="8" t="s">
        <v>5082</v>
      </c>
      <c r="B5251" s="9" t="s">
        <v>5102</v>
      </c>
      <c r="C5251" s="10" t="s">
        <v>14980</v>
      </c>
      <c r="D5251" s="10" t="s">
        <v>14981</v>
      </c>
      <c r="F5251" s="4"/>
      <c r="G5251" s="6"/>
    </row>
    <row r="5252" spans="1:7" x14ac:dyDescent="0.35">
      <c r="A5252" s="8" t="s">
        <v>5082</v>
      </c>
      <c r="B5252" s="9" t="s">
        <v>5103</v>
      </c>
      <c r="C5252" s="10" t="s">
        <v>14982</v>
      </c>
      <c r="D5252" s="10" t="s">
        <v>14983</v>
      </c>
      <c r="F5252" s="4"/>
      <c r="G5252" s="6"/>
    </row>
    <row r="5253" spans="1:7" x14ac:dyDescent="0.35">
      <c r="A5253" s="8" t="s">
        <v>5082</v>
      </c>
      <c r="B5253" s="9" t="s">
        <v>5104</v>
      </c>
      <c r="C5253" s="10" t="s">
        <v>14984</v>
      </c>
      <c r="D5253" s="10" t="s">
        <v>14985</v>
      </c>
      <c r="F5253" s="4"/>
      <c r="G5253" s="6"/>
    </row>
    <row r="5254" spans="1:7" x14ac:dyDescent="0.35">
      <c r="A5254" s="8" t="s">
        <v>5082</v>
      </c>
      <c r="B5254" s="9" t="s">
        <v>5105</v>
      </c>
      <c r="C5254" s="10" t="s">
        <v>14986</v>
      </c>
      <c r="D5254" s="10" t="s">
        <v>14987</v>
      </c>
      <c r="F5254" s="4"/>
      <c r="G5254" s="6"/>
    </row>
    <row r="5255" spans="1:7" x14ac:dyDescent="0.35">
      <c r="A5255" s="8" t="s">
        <v>5082</v>
      </c>
      <c r="B5255" s="9" t="s">
        <v>5106</v>
      </c>
      <c r="C5255" s="10" t="s">
        <v>14988</v>
      </c>
      <c r="D5255" s="10" t="s">
        <v>16453</v>
      </c>
      <c r="F5255" s="4"/>
      <c r="G5255" s="6"/>
    </row>
    <row r="5256" spans="1:7" x14ac:dyDescent="0.35">
      <c r="A5256" s="8" t="s">
        <v>5082</v>
      </c>
      <c r="B5256" s="9" t="s">
        <v>5107</v>
      </c>
      <c r="C5256" s="10" t="s">
        <v>14989</v>
      </c>
      <c r="D5256" s="10" t="s">
        <v>16454</v>
      </c>
      <c r="F5256" s="4"/>
      <c r="G5256" s="6"/>
    </row>
    <row r="5257" spans="1:7" x14ac:dyDescent="0.35">
      <c r="A5257" s="4" t="s">
        <v>5108</v>
      </c>
      <c r="B5257" s="6" t="s">
        <v>5109</v>
      </c>
      <c r="C5257" t="s">
        <v>14990</v>
      </c>
      <c r="D5257" t="s">
        <v>14991</v>
      </c>
      <c r="F5257" s="4"/>
      <c r="G5257" s="6"/>
    </row>
    <row r="5258" spans="1:7" x14ac:dyDescent="0.35">
      <c r="A5258" s="8" t="s">
        <v>5110</v>
      </c>
      <c r="B5258" s="9" t="s">
        <v>730</v>
      </c>
      <c r="C5258" s="10" t="s">
        <v>7134</v>
      </c>
      <c r="D5258" s="10" t="s">
        <v>7135</v>
      </c>
      <c r="F5258" s="4"/>
      <c r="G5258" s="6"/>
    </row>
    <row r="5259" spans="1:7" x14ac:dyDescent="0.35">
      <c r="A5259" s="8" t="s">
        <v>5111</v>
      </c>
      <c r="B5259" s="9" t="s">
        <v>730</v>
      </c>
      <c r="C5259" s="10" t="s">
        <v>7134</v>
      </c>
      <c r="D5259" s="10" t="s">
        <v>7135</v>
      </c>
      <c r="F5259" s="4"/>
      <c r="G5259" s="6"/>
    </row>
    <row r="5260" spans="1:7" x14ac:dyDescent="0.35">
      <c r="A5260" s="4" t="s">
        <v>5112</v>
      </c>
      <c r="B5260" s="6" t="s">
        <v>5113</v>
      </c>
      <c r="C5260" t="s">
        <v>14992</v>
      </c>
      <c r="D5260" t="s">
        <v>14993</v>
      </c>
      <c r="F5260" s="4"/>
      <c r="G5260" s="6"/>
    </row>
    <row r="5261" spans="1:7" x14ac:dyDescent="0.35">
      <c r="A5261" s="4" t="s">
        <v>5112</v>
      </c>
      <c r="B5261" s="6" t="s">
        <v>5114</v>
      </c>
      <c r="C5261" t="s">
        <v>14994</v>
      </c>
      <c r="D5261" t="s">
        <v>14995</v>
      </c>
      <c r="F5261" s="4"/>
      <c r="G5261" s="6"/>
    </row>
    <row r="5262" spans="1:7" x14ac:dyDescent="0.35">
      <c r="A5262" s="4" t="s">
        <v>5112</v>
      </c>
      <c r="B5262" s="6" t="s">
        <v>5115</v>
      </c>
      <c r="C5262" t="s">
        <v>14996</v>
      </c>
      <c r="D5262" t="s">
        <v>14997</v>
      </c>
      <c r="F5262" s="4"/>
      <c r="G5262" s="6"/>
    </row>
    <row r="5263" spans="1:7" x14ac:dyDescent="0.35">
      <c r="A5263" s="4" t="s">
        <v>5112</v>
      </c>
      <c r="B5263" s="6" t="s">
        <v>5116</v>
      </c>
      <c r="C5263" t="s">
        <v>14998</v>
      </c>
      <c r="D5263" t="s">
        <v>14999</v>
      </c>
      <c r="F5263" s="4"/>
      <c r="G5263" s="6"/>
    </row>
    <row r="5264" spans="1:7" x14ac:dyDescent="0.35">
      <c r="A5264" s="4" t="s">
        <v>5112</v>
      </c>
      <c r="B5264" s="6" t="s">
        <v>5117</v>
      </c>
      <c r="C5264" t="s">
        <v>15000</v>
      </c>
      <c r="D5264" t="s">
        <v>15001</v>
      </c>
      <c r="F5264" s="4"/>
      <c r="G5264" s="6"/>
    </row>
    <row r="5265" spans="1:7" x14ac:dyDescent="0.35">
      <c r="A5265" s="4" t="s">
        <v>5112</v>
      </c>
      <c r="B5265" s="6" t="s">
        <v>5118</v>
      </c>
      <c r="C5265" t="s">
        <v>15002</v>
      </c>
      <c r="D5265" t="s">
        <v>15003</v>
      </c>
      <c r="F5265" s="4"/>
      <c r="G5265" s="6"/>
    </row>
    <row r="5266" spans="1:7" x14ac:dyDescent="0.35">
      <c r="A5266" s="4" t="s">
        <v>5112</v>
      </c>
      <c r="B5266" s="6" t="s">
        <v>5119</v>
      </c>
      <c r="C5266" t="s">
        <v>15004</v>
      </c>
      <c r="D5266" t="s">
        <v>15005</v>
      </c>
      <c r="F5266" s="4"/>
      <c r="G5266" s="6"/>
    </row>
    <row r="5267" spans="1:7" x14ac:dyDescent="0.35">
      <c r="A5267" s="4" t="s">
        <v>5112</v>
      </c>
      <c r="B5267" s="6" t="s">
        <v>5120</v>
      </c>
      <c r="C5267" t="s">
        <v>15006</v>
      </c>
      <c r="D5267" t="s">
        <v>15007</v>
      </c>
      <c r="F5267" s="4"/>
      <c r="G5267" s="6"/>
    </row>
    <row r="5268" spans="1:7" x14ac:dyDescent="0.35">
      <c r="A5268" s="4" t="s">
        <v>5112</v>
      </c>
      <c r="B5268" s="6" t="s">
        <v>5121</v>
      </c>
      <c r="C5268" t="s">
        <v>15008</v>
      </c>
      <c r="D5268" t="s">
        <v>15009</v>
      </c>
      <c r="F5268" s="4"/>
      <c r="G5268" s="6"/>
    </row>
    <row r="5269" spans="1:7" x14ac:dyDescent="0.35">
      <c r="A5269" s="8" t="s">
        <v>5122</v>
      </c>
      <c r="B5269" s="9" t="s">
        <v>5123</v>
      </c>
      <c r="C5269" s="10" t="s">
        <v>15010</v>
      </c>
      <c r="D5269" s="10" t="s">
        <v>15011</v>
      </c>
      <c r="F5269" s="4"/>
      <c r="G5269" s="6"/>
    </row>
    <row r="5270" spans="1:7" x14ac:dyDescent="0.35">
      <c r="A5270" s="4" t="s">
        <v>5124</v>
      </c>
      <c r="B5270" s="6" t="s">
        <v>5125</v>
      </c>
      <c r="C5270" t="s">
        <v>15012</v>
      </c>
      <c r="D5270" t="s">
        <v>15013</v>
      </c>
      <c r="F5270" s="4"/>
      <c r="G5270" s="6"/>
    </row>
    <row r="5271" spans="1:7" x14ac:dyDescent="0.35">
      <c r="A5271" s="8" t="s">
        <v>5126</v>
      </c>
      <c r="B5271" s="9" t="s">
        <v>5127</v>
      </c>
      <c r="C5271" s="10" t="s">
        <v>15014</v>
      </c>
      <c r="D5271" s="10" t="s">
        <v>15015</v>
      </c>
      <c r="F5271" s="4"/>
      <c r="G5271" s="6"/>
    </row>
    <row r="5272" spans="1:7" x14ac:dyDescent="0.35">
      <c r="A5272" s="8" t="s">
        <v>5126</v>
      </c>
      <c r="B5272" s="9" t="s">
        <v>5128</v>
      </c>
      <c r="C5272" s="10" t="s">
        <v>15016</v>
      </c>
      <c r="D5272" s="10" t="s">
        <v>15017</v>
      </c>
      <c r="F5272" s="4"/>
      <c r="G5272" s="6"/>
    </row>
    <row r="5273" spans="1:7" x14ac:dyDescent="0.35">
      <c r="A5273" s="8" t="s">
        <v>5126</v>
      </c>
      <c r="B5273" s="9" t="s">
        <v>5129</v>
      </c>
      <c r="C5273" s="10" t="s">
        <v>15018</v>
      </c>
      <c r="D5273" s="10" t="s">
        <v>16455</v>
      </c>
      <c r="F5273" s="4"/>
      <c r="G5273" s="6"/>
    </row>
    <row r="5274" spans="1:7" x14ac:dyDescent="0.35">
      <c r="A5274" s="8" t="s">
        <v>5126</v>
      </c>
      <c r="B5274" s="9" t="s">
        <v>5130</v>
      </c>
      <c r="C5274" s="10" t="s">
        <v>15019</v>
      </c>
      <c r="D5274" s="10" t="s">
        <v>15020</v>
      </c>
      <c r="F5274" s="4"/>
      <c r="G5274" s="6"/>
    </row>
    <row r="5275" spans="1:7" x14ac:dyDescent="0.35">
      <c r="A5275" s="8" t="s">
        <v>5126</v>
      </c>
      <c r="B5275" s="9" t="s">
        <v>5131</v>
      </c>
      <c r="C5275" s="10" t="s">
        <v>15021</v>
      </c>
      <c r="D5275" s="10" t="s">
        <v>15022</v>
      </c>
      <c r="F5275" s="4"/>
      <c r="G5275" s="6"/>
    </row>
    <row r="5276" spans="1:7" x14ac:dyDescent="0.35">
      <c r="A5276" s="8" t="s">
        <v>5126</v>
      </c>
      <c r="B5276" s="9" t="s">
        <v>5132</v>
      </c>
      <c r="C5276" s="10" t="s">
        <v>15023</v>
      </c>
      <c r="D5276" s="10" t="s">
        <v>16456</v>
      </c>
      <c r="F5276" s="4"/>
      <c r="G5276" s="6"/>
    </row>
    <row r="5277" spans="1:7" x14ac:dyDescent="0.35">
      <c r="A5277" s="8" t="s">
        <v>5126</v>
      </c>
      <c r="B5277" s="9" t="s">
        <v>5133</v>
      </c>
      <c r="C5277" s="10" t="s">
        <v>15024</v>
      </c>
      <c r="D5277" s="10" t="s">
        <v>15025</v>
      </c>
      <c r="F5277" s="4"/>
      <c r="G5277" s="6"/>
    </row>
    <row r="5278" spans="1:7" x14ac:dyDescent="0.35">
      <c r="A5278" s="8" t="s">
        <v>5126</v>
      </c>
      <c r="B5278" s="9" t="s">
        <v>5134</v>
      </c>
      <c r="C5278" s="10" t="s">
        <v>15026</v>
      </c>
      <c r="D5278" s="10" t="s">
        <v>16457</v>
      </c>
      <c r="F5278" s="4"/>
      <c r="G5278" s="6"/>
    </row>
    <row r="5279" spans="1:7" x14ac:dyDescent="0.35">
      <c r="A5279" s="8" t="s">
        <v>5126</v>
      </c>
      <c r="B5279" s="9" t="s">
        <v>5135</v>
      </c>
      <c r="C5279" s="10" t="s">
        <v>15027</v>
      </c>
      <c r="D5279" s="10" t="s">
        <v>16531</v>
      </c>
      <c r="F5279" s="4"/>
      <c r="G5279" s="6"/>
    </row>
    <row r="5280" spans="1:7" x14ac:dyDescent="0.35">
      <c r="A5280" s="8" t="s">
        <v>5126</v>
      </c>
      <c r="B5280" s="9" t="s">
        <v>5136</v>
      </c>
      <c r="C5280" s="10" t="s">
        <v>15028</v>
      </c>
      <c r="D5280" s="10" t="s">
        <v>15029</v>
      </c>
      <c r="F5280" s="4"/>
      <c r="G5280" s="6"/>
    </row>
    <row r="5281" spans="1:7" x14ac:dyDescent="0.35">
      <c r="A5281" s="8" t="s">
        <v>5126</v>
      </c>
      <c r="B5281" s="9" t="s">
        <v>5137</v>
      </c>
      <c r="C5281" s="10" t="s">
        <v>15030</v>
      </c>
      <c r="D5281" s="10" t="s">
        <v>15031</v>
      </c>
      <c r="F5281" s="4"/>
      <c r="G5281" s="6"/>
    </row>
    <row r="5282" spans="1:7" x14ac:dyDescent="0.35">
      <c r="A5282" s="8" t="s">
        <v>5126</v>
      </c>
      <c r="B5282" s="9" t="s">
        <v>5138</v>
      </c>
      <c r="C5282" s="10" t="s">
        <v>15032</v>
      </c>
      <c r="D5282" s="10" t="s">
        <v>15033</v>
      </c>
      <c r="F5282" s="4"/>
      <c r="G5282" s="6"/>
    </row>
    <row r="5283" spans="1:7" x14ac:dyDescent="0.35">
      <c r="A5283" s="8" t="s">
        <v>5126</v>
      </c>
      <c r="B5283" s="9" t="s">
        <v>5139</v>
      </c>
      <c r="C5283" s="10" t="s">
        <v>15034</v>
      </c>
      <c r="D5283" s="10" t="s">
        <v>15035</v>
      </c>
      <c r="F5283" s="4"/>
      <c r="G5283" s="6"/>
    </row>
    <row r="5284" spans="1:7" x14ac:dyDescent="0.35">
      <c r="A5284" s="8" t="s">
        <v>5126</v>
      </c>
      <c r="B5284" s="9" t="s">
        <v>5140</v>
      </c>
      <c r="C5284" s="10" t="s">
        <v>15036</v>
      </c>
      <c r="D5284" s="10" t="s">
        <v>16458</v>
      </c>
      <c r="F5284" s="4"/>
      <c r="G5284" s="6"/>
    </row>
    <row r="5285" spans="1:7" x14ac:dyDescent="0.35">
      <c r="A5285" s="8" t="s">
        <v>5126</v>
      </c>
      <c r="B5285" s="9" t="s">
        <v>5141</v>
      </c>
      <c r="C5285" s="10" t="s">
        <v>15037</v>
      </c>
      <c r="D5285" s="10" t="s">
        <v>15038</v>
      </c>
      <c r="F5285" s="4"/>
      <c r="G5285" s="6"/>
    </row>
    <row r="5286" spans="1:7" x14ac:dyDescent="0.35">
      <c r="A5286" s="8" t="s">
        <v>5126</v>
      </c>
      <c r="B5286" s="9" t="s">
        <v>5142</v>
      </c>
      <c r="C5286" s="10" t="s">
        <v>15039</v>
      </c>
      <c r="D5286" s="10" t="s">
        <v>15040</v>
      </c>
      <c r="F5286" s="4"/>
      <c r="G5286" s="6"/>
    </row>
    <row r="5287" spans="1:7" x14ac:dyDescent="0.35">
      <c r="A5287" s="8" t="s">
        <v>5126</v>
      </c>
      <c r="B5287" s="9" t="s">
        <v>5143</v>
      </c>
      <c r="C5287" s="10" t="s">
        <v>15041</v>
      </c>
      <c r="D5287" s="10" t="s">
        <v>16549</v>
      </c>
      <c r="F5287" s="4"/>
      <c r="G5287" s="6"/>
    </row>
    <row r="5288" spans="1:7" x14ac:dyDescent="0.35">
      <c r="A5288" s="8" t="s">
        <v>5126</v>
      </c>
      <c r="B5288" s="9" t="s">
        <v>5144</v>
      </c>
      <c r="C5288" s="10" t="s">
        <v>15042</v>
      </c>
      <c r="D5288" s="10" t="s">
        <v>15043</v>
      </c>
      <c r="F5288" s="4"/>
      <c r="G5288" s="6"/>
    </row>
    <row r="5289" spans="1:7" x14ac:dyDescent="0.35">
      <c r="A5289" s="8" t="s">
        <v>5126</v>
      </c>
      <c r="B5289" s="9" t="s">
        <v>5145</v>
      </c>
      <c r="C5289" s="10" t="s">
        <v>15044</v>
      </c>
      <c r="D5289" s="10" t="s">
        <v>15045</v>
      </c>
      <c r="F5289" s="4"/>
      <c r="G5289" s="6"/>
    </row>
    <row r="5290" spans="1:7" x14ac:dyDescent="0.35">
      <c r="A5290" s="8" t="s">
        <v>5126</v>
      </c>
      <c r="B5290" s="9" t="s">
        <v>5146</v>
      </c>
      <c r="C5290" s="10" t="s">
        <v>15046</v>
      </c>
      <c r="D5290" s="10" t="s">
        <v>15047</v>
      </c>
      <c r="F5290" s="4"/>
      <c r="G5290" s="6"/>
    </row>
    <row r="5291" spans="1:7" x14ac:dyDescent="0.35">
      <c r="A5291" s="8" t="s">
        <v>5126</v>
      </c>
      <c r="B5291" s="9" t="s">
        <v>5147</v>
      </c>
      <c r="C5291" s="10" t="s">
        <v>15048</v>
      </c>
      <c r="D5291" s="10" t="s">
        <v>15049</v>
      </c>
      <c r="F5291" s="4"/>
      <c r="G5291" s="6"/>
    </row>
    <row r="5292" spans="1:7" x14ac:dyDescent="0.35">
      <c r="A5292" s="8" t="s">
        <v>5126</v>
      </c>
      <c r="B5292" s="9" t="s">
        <v>5148</v>
      </c>
      <c r="C5292" s="10" t="s">
        <v>15050</v>
      </c>
      <c r="D5292" s="10" t="s">
        <v>15051</v>
      </c>
      <c r="F5292" s="4"/>
      <c r="G5292" s="6"/>
    </row>
    <row r="5293" spans="1:7" x14ac:dyDescent="0.35">
      <c r="A5293" s="8" t="s">
        <v>5126</v>
      </c>
      <c r="B5293" s="9" t="s">
        <v>5149</v>
      </c>
      <c r="C5293" s="10" t="s">
        <v>15052</v>
      </c>
      <c r="D5293" s="10" t="s">
        <v>15053</v>
      </c>
      <c r="F5293" s="4"/>
      <c r="G5293" s="6"/>
    </row>
    <row r="5294" spans="1:7" x14ac:dyDescent="0.35">
      <c r="A5294" s="8" t="s">
        <v>5126</v>
      </c>
      <c r="B5294" s="9" t="s">
        <v>5150</v>
      </c>
      <c r="C5294" s="10" t="s">
        <v>15054</v>
      </c>
      <c r="D5294" s="10" t="s">
        <v>16459</v>
      </c>
      <c r="F5294" s="4"/>
      <c r="G5294" s="6"/>
    </row>
    <row r="5295" spans="1:7" x14ac:dyDescent="0.35">
      <c r="A5295" s="8" t="s">
        <v>5126</v>
      </c>
      <c r="B5295" s="9" t="s">
        <v>5151</v>
      </c>
      <c r="C5295" s="10" t="s">
        <v>15055</v>
      </c>
      <c r="D5295" s="10" t="s">
        <v>16532</v>
      </c>
      <c r="F5295" s="4"/>
      <c r="G5295" s="6"/>
    </row>
    <row r="5296" spans="1:7" x14ac:dyDescent="0.35">
      <c r="A5296" s="4" t="s">
        <v>5152</v>
      </c>
      <c r="B5296" s="6" t="s">
        <v>836</v>
      </c>
      <c r="C5296" t="s">
        <v>7333</v>
      </c>
      <c r="D5296" t="s">
        <v>7334</v>
      </c>
      <c r="F5296" s="4"/>
      <c r="G5296" s="6"/>
    </row>
    <row r="5297" spans="1:7" x14ac:dyDescent="0.35">
      <c r="A5297" s="4" t="s">
        <v>5152</v>
      </c>
      <c r="B5297" s="6" t="s">
        <v>834</v>
      </c>
      <c r="C5297" t="s">
        <v>7329</v>
      </c>
      <c r="D5297" t="s">
        <v>7330</v>
      </c>
      <c r="F5297" s="4"/>
      <c r="G5297" s="6"/>
    </row>
    <row r="5298" spans="1:7" x14ac:dyDescent="0.35">
      <c r="A5298" s="4" t="s">
        <v>5152</v>
      </c>
      <c r="B5298" s="6" t="s">
        <v>829</v>
      </c>
      <c r="C5298" t="s">
        <v>7319</v>
      </c>
      <c r="D5298" t="s">
        <v>7320</v>
      </c>
      <c r="F5298" s="4"/>
      <c r="G5298" s="6"/>
    </row>
    <row r="5299" spans="1:7" x14ac:dyDescent="0.35">
      <c r="A5299" s="4" t="s">
        <v>5152</v>
      </c>
      <c r="B5299" s="6" t="s">
        <v>5153</v>
      </c>
      <c r="C5299" t="s">
        <v>15056</v>
      </c>
      <c r="D5299" t="s">
        <v>15057</v>
      </c>
      <c r="F5299" s="4"/>
      <c r="G5299" s="6"/>
    </row>
    <row r="5300" spans="1:7" x14ac:dyDescent="0.35">
      <c r="A5300" s="4" t="s">
        <v>5152</v>
      </c>
      <c r="B5300" s="6" t="s">
        <v>5154</v>
      </c>
      <c r="C5300" t="s">
        <v>15058</v>
      </c>
      <c r="D5300" t="s">
        <v>15059</v>
      </c>
      <c r="F5300" s="4"/>
      <c r="G5300" s="6"/>
    </row>
    <row r="5301" spans="1:7" x14ac:dyDescent="0.35">
      <c r="A5301" s="4" t="s">
        <v>5152</v>
      </c>
      <c r="B5301" s="6" t="s">
        <v>5155</v>
      </c>
      <c r="C5301" t="s">
        <v>15060</v>
      </c>
      <c r="D5301" t="s">
        <v>15061</v>
      </c>
      <c r="F5301" s="4"/>
      <c r="G5301" s="6"/>
    </row>
    <row r="5302" spans="1:7" x14ac:dyDescent="0.35">
      <c r="A5302" s="4" t="s">
        <v>5152</v>
      </c>
      <c r="B5302" s="6" t="s">
        <v>5156</v>
      </c>
      <c r="C5302" t="s">
        <v>15062</v>
      </c>
      <c r="D5302" t="s">
        <v>15063</v>
      </c>
      <c r="F5302" s="4"/>
      <c r="G5302" s="6"/>
    </row>
    <row r="5303" spans="1:7" x14ac:dyDescent="0.35">
      <c r="A5303" s="4" t="s">
        <v>5152</v>
      </c>
      <c r="B5303" s="6" t="s">
        <v>5157</v>
      </c>
      <c r="C5303" t="s">
        <v>15064</v>
      </c>
      <c r="D5303" t="s">
        <v>15065</v>
      </c>
      <c r="F5303" s="4"/>
      <c r="G5303" s="6"/>
    </row>
    <row r="5304" spans="1:7" x14ac:dyDescent="0.35">
      <c r="A5304" s="4" t="s">
        <v>5152</v>
      </c>
      <c r="B5304" s="6" t="s">
        <v>833</v>
      </c>
      <c r="C5304" t="s">
        <v>7327</v>
      </c>
      <c r="D5304" t="s">
        <v>7328</v>
      </c>
      <c r="F5304" s="4"/>
      <c r="G5304" s="6"/>
    </row>
    <row r="5305" spans="1:7" x14ac:dyDescent="0.35">
      <c r="A5305" s="4" t="s">
        <v>5152</v>
      </c>
      <c r="B5305" s="6" t="s">
        <v>838</v>
      </c>
      <c r="C5305" t="s">
        <v>7337</v>
      </c>
      <c r="D5305" t="s">
        <v>7338</v>
      </c>
      <c r="F5305" s="4"/>
      <c r="G5305" s="6"/>
    </row>
    <row r="5306" spans="1:7" x14ac:dyDescent="0.35">
      <c r="A5306" s="4" t="s">
        <v>5152</v>
      </c>
      <c r="B5306" s="6" t="s">
        <v>837</v>
      </c>
      <c r="C5306" t="s">
        <v>7335</v>
      </c>
      <c r="D5306" t="s">
        <v>7336</v>
      </c>
      <c r="F5306" s="4"/>
      <c r="G5306" s="6"/>
    </row>
    <row r="5307" spans="1:7" x14ac:dyDescent="0.35">
      <c r="A5307" s="4" t="s">
        <v>5152</v>
      </c>
      <c r="B5307" s="6" t="s">
        <v>839</v>
      </c>
      <c r="C5307" t="s">
        <v>7339</v>
      </c>
      <c r="D5307" t="s">
        <v>7340</v>
      </c>
      <c r="F5307" s="4"/>
      <c r="G5307" s="6"/>
    </row>
    <row r="5308" spans="1:7" x14ac:dyDescent="0.35">
      <c r="A5308" s="4" t="s">
        <v>5152</v>
      </c>
      <c r="B5308" s="6" t="s">
        <v>5158</v>
      </c>
      <c r="C5308" t="s">
        <v>15066</v>
      </c>
      <c r="D5308" t="s">
        <v>15067</v>
      </c>
      <c r="F5308" s="4"/>
      <c r="G5308" s="6"/>
    </row>
    <row r="5309" spans="1:7" x14ac:dyDescent="0.35">
      <c r="A5309" s="4" t="s">
        <v>5152</v>
      </c>
      <c r="B5309" s="6" t="s">
        <v>5159</v>
      </c>
      <c r="C5309" t="s">
        <v>15068</v>
      </c>
      <c r="D5309" t="s">
        <v>15069</v>
      </c>
      <c r="F5309" s="4"/>
      <c r="G5309" s="6"/>
    </row>
    <row r="5310" spans="1:7" x14ac:dyDescent="0.35">
      <c r="A5310" s="4" t="s">
        <v>5152</v>
      </c>
      <c r="B5310" s="6" t="s">
        <v>5160</v>
      </c>
      <c r="C5310" t="s">
        <v>15070</v>
      </c>
      <c r="D5310" t="s">
        <v>15071</v>
      </c>
      <c r="F5310" s="4"/>
      <c r="G5310" s="6"/>
    </row>
    <row r="5311" spans="1:7" x14ac:dyDescent="0.35">
      <c r="A5311" s="4" t="s">
        <v>5152</v>
      </c>
      <c r="B5311" s="6" t="s">
        <v>5161</v>
      </c>
      <c r="C5311" t="s">
        <v>15072</v>
      </c>
      <c r="D5311" t="s">
        <v>15073</v>
      </c>
      <c r="F5311" s="4"/>
      <c r="G5311" s="6"/>
    </row>
    <row r="5312" spans="1:7" x14ac:dyDescent="0.35">
      <c r="A5312" s="4" t="s">
        <v>5152</v>
      </c>
      <c r="B5312" s="6" t="s">
        <v>5162</v>
      </c>
      <c r="C5312" t="s">
        <v>15074</v>
      </c>
      <c r="D5312" t="s">
        <v>15075</v>
      </c>
      <c r="F5312" s="4"/>
      <c r="G5312" s="6"/>
    </row>
    <row r="5313" spans="1:7" x14ac:dyDescent="0.35">
      <c r="A5313" s="4" t="s">
        <v>5152</v>
      </c>
      <c r="B5313" s="6" t="s">
        <v>5163</v>
      </c>
      <c r="C5313" t="s">
        <v>15076</v>
      </c>
      <c r="D5313" t="s">
        <v>15077</v>
      </c>
      <c r="F5313" s="4"/>
      <c r="G5313" s="6"/>
    </row>
    <row r="5314" spans="1:7" x14ac:dyDescent="0.35">
      <c r="A5314" s="4" t="s">
        <v>5152</v>
      </c>
      <c r="B5314" s="6" t="s">
        <v>5164</v>
      </c>
      <c r="C5314" t="s">
        <v>15078</v>
      </c>
      <c r="D5314" t="s">
        <v>15079</v>
      </c>
      <c r="F5314" s="4"/>
      <c r="G5314" s="6"/>
    </row>
    <row r="5315" spans="1:7" x14ac:dyDescent="0.35">
      <c r="A5315" s="4" t="s">
        <v>5152</v>
      </c>
      <c r="B5315" s="6" t="s">
        <v>5165</v>
      </c>
      <c r="C5315" t="s">
        <v>15080</v>
      </c>
      <c r="D5315" t="s">
        <v>15081</v>
      </c>
      <c r="F5315" s="4"/>
      <c r="G5315" s="6"/>
    </row>
    <row r="5316" spans="1:7" x14ac:dyDescent="0.35">
      <c r="A5316" s="4" t="s">
        <v>5152</v>
      </c>
      <c r="B5316" s="6" t="s">
        <v>5166</v>
      </c>
      <c r="C5316" t="s">
        <v>15082</v>
      </c>
      <c r="D5316" t="s">
        <v>15083</v>
      </c>
      <c r="F5316" s="4"/>
      <c r="G5316" s="6"/>
    </row>
    <row r="5317" spans="1:7" x14ac:dyDescent="0.35">
      <c r="A5317" s="4" t="s">
        <v>5152</v>
      </c>
      <c r="B5317" s="6" t="s">
        <v>5167</v>
      </c>
      <c r="C5317" t="s">
        <v>15084</v>
      </c>
      <c r="D5317" t="s">
        <v>15085</v>
      </c>
      <c r="F5317" s="4"/>
      <c r="G5317" s="6"/>
    </row>
    <row r="5318" spans="1:7" x14ac:dyDescent="0.35">
      <c r="A5318" s="4" t="s">
        <v>5152</v>
      </c>
      <c r="B5318" s="6" t="s">
        <v>5168</v>
      </c>
      <c r="C5318" t="s">
        <v>15086</v>
      </c>
      <c r="D5318" t="s">
        <v>15087</v>
      </c>
      <c r="F5318" s="4"/>
      <c r="G5318" s="6"/>
    </row>
    <row r="5319" spans="1:7" x14ac:dyDescent="0.35">
      <c r="A5319" s="4" t="s">
        <v>5152</v>
      </c>
      <c r="B5319" s="6" t="s">
        <v>5169</v>
      </c>
      <c r="C5319" t="s">
        <v>15088</v>
      </c>
      <c r="D5319" t="s">
        <v>15089</v>
      </c>
      <c r="F5319" s="4"/>
      <c r="G5319" s="6"/>
    </row>
    <row r="5320" spans="1:7" x14ac:dyDescent="0.35">
      <c r="A5320" s="4" t="s">
        <v>5152</v>
      </c>
      <c r="B5320" s="6" t="s">
        <v>5170</v>
      </c>
      <c r="C5320" t="s">
        <v>15090</v>
      </c>
      <c r="D5320" t="s">
        <v>15091</v>
      </c>
      <c r="F5320" s="4"/>
      <c r="G5320" s="6"/>
    </row>
    <row r="5321" spans="1:7" x14ac:dyDescent="0.35">
      <c r="A5321" s="8" t="s">
        <v>5171</v>
      </c>
      <c r="B5321" s="9" t="s">
        <v>5172</v>
      </c>
      <c r="C5321" s="10" t="s">
        <v>15092</v>
      </c>
      <c r="D5321" s="10" t="s">
        <v>15093</v>
      </c>
      <c r="F5321" s="4"/>
      <c r="G5321" s="6"/>
    </row>
    <row r="5322" spans="1:7" x14ac:dyDescent="0.35">
      <c r="A5322" s="8" t="s">
        <v>5171</v>
      </c>
      <c r="B5322" s="9" t="s">
        <v>5173</v>
      </c>
      <c r="C5322" s="10" t="s">
        <v>15094</v>
      </c>
      <c r="D5322" s="10" t="s">
        <v>16460</v>
      </c>
      <c r="F5322" s="4"/>
      <c r="G5322" s="6"/>
    </row>
    <row r="5323" spans="1:7" x14ac:dyDescent="0.35">
      <c r="A5323" s="8" t="s">
        <v>5171</v>
      </c>
      <c r="B5323" s="9" t="s">
        <v>5174</v>
      </c>
      <c r="C5323" s="10" t="s">
        <v>15095</v>
      </c>
      <c r="D5323" s="10" t="s">
        <v>15096</v>
      </c>
      <c r="F5323" s="4"/>
      <c r="G5323" s="6"/>
    </row>
    <row r="5324" spans="1:7" x14ac:dyDescent="0.35">
      <c r="A5324" s="8" t="s">
        <v>5171</v>
      </c>
      <c r="B5324" s="9" t="s">
        <v>5175</v>
      </c>
      <c r="C5324" s="10" t="s">
        <v>15097</v>
      </c>
      <c r="D5324" s="10" t="s">
        <v>15098</v>
      </c>
      <c r="F5324" s="4"/>
      <c r="G5324" s="6"/>
    </row>
    <row r="5325" spans="1:7" x14ac:dyDescent="0.35">
      <c r="A5325" s="8" t="s">
        <v>5171</v>
      </c>
      <c r="B5325" s="9" t="s">
        <v>5176</v>
      </c>
      <c r="C5325" s="10" t="s">
        <v>15099</v>
      </c>
      <c r="D5325" s="10" t="s">
        <v>15100</v>
      </c>
      <c r="F5325" s="4"/>
      <c r="G5325" s="6"/>
    </row>
    <row r="5326" spans="1:7" x14ac:dyDescent="0.35">
      <c r="A5326" s="8" t="s">
        <v>5177</v>
      </c>
      <c r="B5326" s="9" t="s">
        <v>5172</v>
      </c>
      <c r="C5326" s="10" t="s">
        <v>15092</v>
      </c>
      <c r="D5326" s="10" t="s">
        <v>15093</v>
      </c>
      <c r="F5326" s="4"/>
      <c r="G5326" s="6"/>
    </row>
    <row r="5327" spans="1:7" x14ac:dyDescent="0.35">
      <c r="A5327" s="8" t="s">
        <v>5177</v>
      </c>
      <c r="B5327" s="9" t="s">
        <v>5173</v>
      </c>
      <c r="C5327" s="10" t="s">
        <v>15094</v>
      </c>
      <c r="D5327" s="10" t="s">
        <v>16460</v>
      </c>
      <c r="F5327" s="4"/>
      <c r="G5327" s="6"/>
    </row>
    <row r="5328" spans="1:7" x14ac:dyDescent="0.35">
      <c r="A5328" s="8" t="s">
        <v>5177</v>
      </c>
      <c r="B5328" s="9" t="s">
        <v>5174</v>
      </c>
      <c r="C5328" s="10" t="s">
        <v>15095</v>
      </c>
      <c r="D5328" s="10" t="s">
        <v>15096</v>
      </c>
      <c r="F5328" s="4"/>
      <c r="G5328" s="6"/>
    </row>
    <row r="5329" spans="1:7" x14ac:dyDescent="0.35">
      <c r="A5329" s="8" t="s">
        <v>5177</v>
      </c>
      <c r="B5329" s="9" t="s">
        <v>5175</v>
      </c>
      <c r="C5329" s="10" t="s">
        <v>15097</v>
      </c>
      <c r="D5329" s="10" t="s">
        <v>15098</v>
      </c>
      <c r="F5329" s="4"/>
      <c r="G5329" s="6"/>
    </row>
    <row r="5330" spans="1:7" x14ac:dyDescent="0.35">
      <c r="A5330" s="8" t="s">
        <v>5177</v>
      </c>
      <c r="B5330" s="9" t="s">
        <v>5176</v>
      </c>
      <c r="C5330" s="10" t="s">
        <v>15099</v>
      </c>
      <c r="D5330" s="10" t="s">
        <v>15100</v>
      </c>
      <c r="F5330" s="4"/>
      <c r="G5330" s="6"/>
    </row>
    <row r="5331" spans="1:7" x14ac:dyDescent="0.35">
      <c r="A5331" s="4" t="s">
        <v>5178</v>
      </c>
      <c r="B5331" s="6" t="s">
        <v>5179</v>
      </c>
      <c r="C5331" t="s">
        <v>15101</v>
      </c>
      <c r="D5331" t="s">
        <v>15102</v>
      </c>
      <c r="F5331" s="4"/>
      <c r="G5331" s="6"/>
    </row>
    <row r="5332" spans="1:7" x14ac:dyDescent="0.35">
      <c r="A5332" s="4" t="s">
        <v>5178</v>
      </c>
      <c r="B5332" s="6" t="s">
        <v>5180</v>
      </c>
      <c r="C5332" t="s">
        <v>15103</v>
      </c>
      <c r="D5332" t="s">
        <v>15104</v>
      </c>
      <c r="F5332" s="4"/>
      <c r="G5332" s="6"/>
    </row>
    <row r="5333" spans="1:7" x14ac:dyDescent="0.35">
      <c r="A5333" s="4" t="s">
        <v>5178</v>
      </c>
      <c r="B5333" s="6" t="s">
        <v>5181</v>
      </c>
      <c r="C5333" t="s">
        <v>15105</v>
      </c>
      <c r="D5333" t="s">
        <v>15106</v>
      </c>
      <c r="F5333" s="4"/>
      <c r="G5333" s="6"/>
    </row>
    <row r="5334" spans="1:7" x14ac:dyDescent="0.35">
      <c r="A5334" s="4" t="s">
        <v>5178</v>
      </c>
      <c r="B5334" s="6" t="s">
        <v>5182</v>
      </c>
      <c r="C5334" t="s">
        <v>15107</v>
      </c>
      <c r="D5334" t="s">
        <v>15108</v>
      </c>
      <c r="F5334" s="4"/>
      <c r="G5334" s="6"/>
    </row>
    <row r="5335" spans="1:7" x14ac:dyDescent="0.35">
      <c r="A5335" s="4" t="s">
        <v>5178</v>
      </c>
      <c r="B5335" s="6" t="s">
        <v>5183</v>
      </c>
      <c r="C5335" t="s">
        <v>15109</v>
      </c>
      <c r="D5335" t="s">
        <v>15110</v>
      </c>
      <c r="F5335" s="4"/>
      <c r="G5335" s="6"/>
    </row>
    <row r="5336" spans="1:7" x14ac:dyDescent="0.35">
      <c r="A5336" s="4" t="s">
        <v>5178</v>
      </c>
      <c r="B5336" s="6" t="s">
        <v>5184</v>
      </c>
      <c r="C5336" t="s">
        <v>15111</v>
      </c>
      <c r="D5336" t="s">
        <v>15112</v>
      </c>
      <c r="F5336" s="4"/>
      <c r="G5336" s="6"/>
    </row>
    <row r="5337" spans="1:7" x14ac:dyDescent="0.35">
      <c r="A5337" s="4" t="s">
        <v>5178</v>
      </c>
      <c r="B5337" s="6" t="s">
        <v>5185</v>
      </c>
      <c r="C5337" t="s">
        <v>15113</v>
      </c>
      <c r="D5337" t="s">
        <v>15114</v>
      </c>
      <c r="F5337" s="4"/>
      <c r="G5337" s="6"/>
    </row>
    <row r="5338" spans="1:7" x14ac:dyDescent="0.35">
      <c r="A5338" s="4" t="s">
        <v>5178</v>
      </c>
      <c r="B5338" s="6" t="s">
        <v>5186</v>
      </c>
      <c r="C5338" t="s">
        <v>15115</v>
      </c>
      <c r="D5338" t="s">
        <v>15116</v>
      </c>
      <c r="F5338" s="4"/>
      <c r="G5338" s="6"/>
    </row>
    <row r="5339" spans="1:7" x14ac:dyDescent="0.35">
      <c r="A5339" s="4" t="s">
        <v>5178</v>
      </c>
      <c r="B5339" s="6" t="s">
        <v>5187</v>
      </c>
      <c r="C5339" t="s">
        <v>15117</v>
      </c>
      <c r="D5339" t="s">
        <v>15118</v>
      </c>
      <c r="F5339" s="4"/>
      <c r="G5339" s="6"/>
    </row>
    <row r="5340" spans="1:7" x14ac:dyDescent="0.35">
      <c r="A5340" s="4" t="s">
        <v>5178</v>
      </c>
      <c r="B5340" s="6" t="s">
        <v>5188</v>
      </c>
      <c r="C5340" t="s">
        <v>15119</v>
      </c>
      <c r="D5340" t="s">
        <v>15120</v>
      </c>
      <c r="F5340" s="4"/>
      <c r="G5340" s="6"/>
    </row>
    <row r="5341" spans="1:7" x14ac:dyDescent="0.35">
      <c r="A5341" s="4" t="s">
        <v>5178</v>
      </c>
      <c r="B5341" s="6" t="s">
        <v>5189</v>
      </c>
      <c r="C5341" t="s">
        <v>15121</v>
      </c>
      <c r="D5341" t="s">
        <v>15122</v>
      </c>
      <c r="F5341" s="4"/>
      <c r="G5341" s="6"/>
    </row>
    <row r="5342" spans="1:7" x14ac:dyDescent="0.35">
      <c r="A5342" s="4" t="s">
        <v>5178</v>
      </c>
      <c r="B5342" s="6" t="s">
        <v>5190</v>
      </c>
      <c r="C5342" t="s">
        <v>15123</v>
      </c>
      <c r="D5342" t="s">
        <v>15124</v>
      </c>
      <c r="F5342" s="4"/>
      <c r="G5342" s="6"/>
    </row>
    <row r="5343" spans="1:7" x14ac:dyDescent="0.35">
      <c r="A5343" s="4" t="s">
        <v>5178</v>
      </c>
      <c r="B5343" s="6" t="s">
        <v>5191</v>
      </c>
      <c r="C5343" t="s">
        <v>15125</v>
      </c>
      <c r="D5343" t="s">
        <v>15126</v>
      </c>
      <c r="F5343" s="4"/>
      <c r="G5343" s="6"/>
    </row>
    <row r="5344" spans="1:7" x14ac:dyDescent="0.35">
      <c r="A5344" s="4" t="s">
        <v>5178</v>
      </c>
      <c r="B5344" s="6" t="s">
        <v>5192</v>
      </c>
      <c r="C5344" t="s">
        <v>15127</v>
      </c>
      <c r="D5344" t="s">
        <v>15128</v>
      </c>
      <c r="F5344" s="4"/>
      <c r="G5344" s="6"/>
    </row>
    <row r="5345" spans="1:7" x14ac:dyDescent="0.35">
      <c r="A5345" s="4" t="s">
        <v>5178</v>
      </c>
      <c r="B5345" s="6" t="s">
        <v>5193</v>
      </c>
      <c r="C5345" t="s">
        <v>15129</v>
      </c>
      <c r="D5345" t="s">
        <v>15130</v>
      </c>
      <c r="F5345" s="4"/>
      <c r="G5345" s="6"/>
    </row>
    <row r="5346" spans="1:7" x14ac:dyDescent="0.35">
      <c r="A5346" s="4" t="s">
        <v>5178</v>
      </c>
      <c r="B5346" s="6" t="s">
        <v>5194</v>
      </c>
      <c r="C5346" t="s">
        <v>15131</v>
      </c>
      <c r="D5346" t="s">
        <v>15132</v>
      </c>
      <c r="F5346" s="4"/>
      <c r="G5346" s="6"/>
    </row>
    <row r="5347" spans="1:7" x14ac:dyDescent="0.35">
      <c r="A5347" s="4" t="s">
        <v>5178</v>
      </c>
      <c r="B5347" s="6" t="s">
        <v>5195</v>
      </c>
      <c r="C5347" t="s">
        <v>15133</v>
      </c>
      <c r="D5347" t="s">
        <v>15134</v>
      </c>
      <c r="F5347" s="4"/>
      <c r="G5347" s="6"/>
    </row>
    <row r="5348" spans="1:7" x14ac:dyDescent="0.35">
      <c r="A5348" s="4" t="s">
        <v>5178</v>
      </c>
      <c r="B5348" s="6" t="s">
        <v>5196</v>
      </c>
      <c r="C5348" t="s">
        <v>15135</v>
      </c>
      <c r="D5348" t="s">
        <v>15136</v>
      </c>
      <c r="F5348" s="4"/>
      <c r="G5348" s="6"/>
    </row>
    <row r="5349" spans="1:7" x14ac:dyDescent="0.35">
      <c r="A5349" s="4" t="s">
        <v>5178</v>
      </c>
      <c r="B5349" s="6" t="s">
        <v>5197</v>
      </c>
      <c r="C5349" t="s">
        <v>15137</v>
      </c>
      <c r="D5349" t="s">
        <v>15138</v>
      </c>
      <c r="F5349" s="4"/>
      <c r="G5349" s="6"/>
    </row>
    <row r="5350" spans="1:7" x14ac:dyDescent="0.35">
      <c r="A5350" s="4" t="s">
        <v>5178</v>
      </c>
      <c r="B5350" s="6" t="s">
        <v>5198</v>
      </c>
      <c r="C5350" t="s">
        <v>15139</v>
      </c>
      <c r="D5350" t="s">
        <v>15140</v>
      </c>
      <c r="F5350" s="4"/>
      <c r="G5350" s="6"/>
    </row>
    <row r="5351" spans="1:7" x14ac:dyDescent="0.35">
      <c r="A5351" s="4" t="s">
        <v>5178</v>
      </c>
      <c r="B5351" s="6" t="s">
        <v>5199</v>
      </c>
      <c r="C5351" t="s">
        <v>15141</v>
      </c>
      <c r="D5351" t="s">
        <v>15142</v>
      </c>
      <c r="F5351" s="4"/>
      <c r="G5351" s="6"/>
    </row>
    <row r="5352" spans="1:7" x14ac:dyDescent="0.35">
      <c r="A5352" s="4" t="s">
        <v>5178</v>
      </c>
      <c r="B5352" s="6" t="s">
        <v>5200</v>
      </c>
      <c r="C5352" t="s">
        <v>15143</v>
      </c>
      <c r="D5352" t="s">
        <v>15144</v>
      </c>
      <c r="F5352" s="4"/>
      <c r="G5352" s="6"/>
    </row>
    <row r="5353" spans="1:7" x14ac:dyDescent="0.35">
      <c r="A5353" s="4" t="s">
        <v>5178</v>
      </c>
      <c r="B5353" s="6" t="s">
        <v>5201</v>
      </c>
      <c r="C5353" t="s">
        <v>15145</v>
      </c>
      <c r="D5353" t="s">
        <v>15146</v>
      </c>
      <c r="F5353" s="4"/>
      <c r="G5353" s="6"/>
    </row>
    <row r="5354" spans="1:7" x14ac:dyDescent="0.35">
      <c r="A5354" s="4" t="s">
        <v>5178</v>
      </c>
      <c r="B5354" s="6" t="s">
        <v>5202</v>
      </c>
      <c r="C5354" t="s">
        <v>15147</v>
      </c>
      <c r="D5354" t="s">
        <v>15148</v>
      </c>
      <c r="F5354" s="4"/>
      <c r="G5354" s="6"/>
    </row>
    <row r="5355" spans="1:7" x14ac:dyDescent="0.35">
      <c r="A5355" s="4" t="s">
        <v>5178</v>
      </c>
      <c r="B5355" s="6" t="s">
        <v>5203</v>
      </c>
      <c r="C5355" t="s">
        <v>15149</v>
      </c>
      <c r="D5355" t="s">
        <v>15150</v>
      </c>
      <c r="F5355" s="4"/>
      <c r="G5355" s="6"/>
    </row>
    <row r="5356" spans="1:7" x14ac:dyDescent="0.35">
      <c r="A5356" s="8" t="s">
        <v>5204</v>
      </c>
      <c r="B5356" s="9" t="s">
        <v>5205</v>
      </c>
      <c r="C5356" s="10" t="s">
        <v>15151</v>
      </c>
      <c r="D5356" s="10" t="s">
        <v>15152</v>
      </c>
      <c r="F5356" s="4"/>
      <c r="G5356" s="6"/>
    </row>
    <row r="5357" spans="1:7" x14ac:dyDescent="0.35">
      <c r="A5357" s="4" t="s">
        <v>5206</v>
      </c>
      <c r="B5357" s="6" t="s">
        <v>5207</v>
      </c>
      <c r="C5357" t="s">
        <v>15153</v>
      </c>
      <c r="D5357" t="s">
        <v>15154</v>
      </c>
      <c r="F5357" s="4"/>
      <c r="G5357" s="6"/>
    </row>
    <row r="5358" spans="1:7" x14ac:dyDescent="0.35">
      <c r="A5358" s="8" t="s">
        <v>5208</v>
      </c>
      <c r="B5358" s="9" t="s">
        <v>5209</v>
      </c>
      <c r="C5358" s="10" t="s">
        <v>15155</v>
      </c>
      <c r="D5358" s="10" t="s">
        <v>15156</v>
      </c>
      <c r="F5358" s="4"/>
      <c r="G5358" s="6"/>
    </row>
    <row r="5359" spans="1:7" x14ac:dyDescent="0.35">
      <c r="A5359" s="8" t="s">
        <v>5208</v>
      </c>
      <c r="B5359" s="9" t="s">
        <v>5210</v>
      </c>
      <c r="C5359" s="10" t="s">
        <v>15157</v>
      </c>
      <c r="D5359" s="10" t="s">
        <v>15158</v>
      </c>
      <c r="F5359" s="4"/>
      <c r="G5359" s="6"/>
    </row>
    <row r="5360" spans="1:7" x14ac:dyDescent="0.35">
      <c r="A5360" s="8" t="s">
        <v>5208</v>
      </c>
      <c r="B5360" s="9" t="s">
        <v>5211</v>
      </c>
      <c r="C5360" s="10" t="s">
        <v>15159</v>
      </c>
      <c r="D5360" s="10" t="s">
        <v>15160</v>
      </c>
      <c r="F5360" s="4"/>
      <c r="G5360" s="6"/>
    </row>
    <row r="5361" spans="1:7" x14ac:dyDescent="0.35">
      <c r="A5361" s="8" t="s">
        <v>5208</v>
      </c>
      <c r="B5361" s="9" t="s">
        <v>5212</v>
      </c>
      <c r="C5361" s="10" t="s">
        <v>15161</v>
      </c>
      <c r="D5361" s="10" t="s">
        <v>15162</v>
      </c>
      <c r="F5361" s="4"/>
      <c r="G5361" s="6"/>
    </row>
    <row r="5362" spans="1:7" x14ac:dyDescent="0.35">
      <c r="A5362" s="8" t="s">
        <v>5208</v>
      </c>
      <c r="B5362" s="9" t="s">
        <v>5213</v>
      </c>
      <c r="C5362" s="10" t="s">
        <v>15163</v>
      </c>
      <c r="D5362" s="10" t="s">
        <v>15164</v>
      </c>
      <c r="F5362" s="4"/>
      <c r="G5362" s="6"/>
    </row>
    <row r="5363" spans="1:7" x14ac:dyDescent="0.35">
      <c r="A5363" s="8" t="s">
        <v>5208</v>
      </c>
      <c r="B5363" s="9" t="s">
        <v>5214</v>
      </c>
      <c r="C5363" s="10" t="s">
        <v>15165</v>
      </c>
      <c r="D5363" s="10" t="s">
        <v>15166</v>
      </c>
      <c r="F5363" s="4"/>
      <c r="G5363" s="6"/>
    </row>
    <row r="5364" spans="1:7" x14ac:dyDescent="0.35">
      <c r="A5364" s="8" t="s">
        <v>5208</v>
      </c>
      <c r="B5364" s="9" t="s">
        <v>5215</v>
      </c>
      <c r="C5364" s="10" t="s">
        <v>15167</v>
      </c>
      <c r="D5364" s="10" t="s">
        <v>15168</v>
      </c>
      <c r="F5364" s="4"/>
      <c r="G5364" s="6"/>
    </row>
    <row r="5365" spans="1:7" x14ac:dyDescent="0.35">
      <c r="A5365" s="4" t="s">
        <v>5216</v>
      </c>
      <c r="B5365" s="6" t="s">
        <v>5217</v>
      </c>
      <c r="C5365" t="s">
        <v>15169</v>
      </c>
      <c r="D5365" t="s">
        <v>15170</v>
      </c>
      <c r="F5365" s="4"/>
      <c r="G5365" s="6"/>
    </row>
    <row r="5366" spans="1:7" x14ac:dyDescent="0.35">
      <c r="A5366" s="4" t="s">
        <v>5216</v>
      </c>
      <c r="B5366" s="6" t="s">
        <v>5218</v>
      </c>
      <c r="C5366" t="s">
        <v>15171</v>
      </c>
      <c r="D5366" t="s">
        <v>16461</v>
      </c>
      <c r="F5366" s="4"/>
      <c r="G5366" s="6"/>
    </row>
    <row r="5367" spans="1:7" x14ac:dyDescent="0.35">
      <c r="A5367" s="8" t="s">
        <v>5219</v>
      </c>
      <c r="B5367" s="9" t="s">
        <v>5220</v>
      </c>
      <c r="C5367" s="10" t="s">
        <v>15172</v>
      </c>
      <c r="D5367" s="10" t="s">
        <v>15173</v>
      </c>
      <c r="F5367" s="4"/>
      <c r="G5367" s="6"/>
    </row>
    <row r="5368" spans="1:7" x14ac:dyDescent="0.35">
      <c r="A5368" s="8" t="s">
        <v>5219</v>
      </c>
      <c r="B5368" s="9" t="s">
        <v>5221</v>
      </c>
      <c r="C5368" s="10" t="s">
        <v>15174</v>
      </c>
      <c r="D5368" s="10" t="s">
        <v>15175</v>
      </c>
      <c r="F5368" s="4"/>
      <c r="G5368" s="6"/>
    </row>
    <row r="5369" spans="1:7" x14ac:dyDescent="0.35">
      <c r="A5369" s="8" t="s">
        <v>5219</v>
      </c>
      <c r="B5369" s="9" t="s">
        <v>5222</v>
      </c>
      <c r="C5369" s="10" t="s">
        <v>15176</v>
      </c>
      <c r="D5369" s="10" t="s">
        <v>15177</v>
      </c>
      <c r="F5369" s="4"/>
      <c r="G5369" s="6"/>
    </row>
    <row r="5370" spans="1:7" x14ac:dyDescent="0.35">
      <c r="A5370" s="8" t="s">
        <v>5219</v>
      </c>
      <c r="B5370" s="9" t="s">
        <v>5223</v>
      </c>
      <c r="C5370" s="10" t="s">
        <v>15178</v>
      </c>
      <c r="D5370" s="10" t="s">
        <v>15179</v>
      </c>
      <c r="F5370" s="4"/>
      <c r="G5370" s="6"/>
    </row>
    <row r="5371" spans="1:7" x14ac:dyDescent="0.35">
      <c r="A5371" s="8" t="s">
        <v>5219</v>
      </c>
      <c r="B5371" s="9" t="s">
        <v>5224</v>
      </c>
      <c r="C5371" s="10" t="s">
        <v>15180</v>
      </c>
      <c r="D5371" s="10" t="s">
        <v>15181</v>
      </c>
      <c r="F5371" s="4"/>
      <c r="G5371" s="6"/>
    </row>
    <row r="5372" spans="1:7" x14ac:dyDescent="0.35">
      <c r="A5372" s="8" t="s">
        <v>5219</v>
      </c>
      <c r="B5372" s="9" t="s">
        <v>5225</v>
      </c>
      <c r="C5372" s="10" t="s">
        <v>15182</v>
      </c>
      <c r="D5372" s="10" t="s">
        <v>15183</v>
      </c>
      <c r="F5372" s="4"/>
      <c r="G5372" s="6"/>
    </row>
    <row r="5373" spans="1:7" x14ac:dyDescent="0.35">
      <c r="A5373" s="8" t="s">
        <v>5219</v>
      </c>
      <c r="B5373" s="9" t="s">
        <v>5226</v>
      </c>
      <c r="C5373" s="10" t="s">
        <v>15184</v>
      </c>
      <c r="D5373" s="10" t="s">
        <v>15185</v>
      </c>
      <c r="F5373" s="4"/>
      <c r="G5373" s="6"/>
    </row>
    <row r="5374" spans="1:7" x14ac:dyDescent="0.35">
      <c r="A5374" s="8" t="s">
        <v>5219</v>
      </c>
      <c r="B5374" s="9" t="s">
        <v>5227</v>
      </c>
      <c r="C5374" s="10" t="s">
        <v>15186</v>
      </c>
      <c r="D5374" s="10" t="s">
        <v>15187</v>
      </c>
      <c r="F5374" s="4"/>
      <c r="G5374" s="6"/>
    </row>
    <row r="5375" spans="1:7" x14ac:dyDescent="0.35">
      <c r="A5375" s="4" t="s">
        <v>5228</v>
      </c>
      <c r="B5375" s="6" t="s">
        <v>5229</v>
      </c>
      <c r="C5375" t="s">
        <v>15188</v>
      </c>
      <c r="D5375" t="s">
        <v>15189</v>
      </c>
      <c r="F5375" s="4"/>
      <c r="G5375" s="6"/>
    </row>
    <row r="5376" spans="1:7" x14ac:dyDescent="0.35">
      <c r="A5376" s="4" t="s">
        <v>5228</v>
      </c>
      <c r="B5376" s="6" t="s">
        <v>5230</v>
      </c>
      <c r="C5376" t="s">
        <v>15190</v>
      </c>
      <c r="D5376" t="s">
        <v>15191</v>
      </c>
      <c r="F5376" s="4"/>
      <c r="G5376" s="6"/>
    </row>
    <row r="5377" spans="1:7" x14ac:dyDescent="0.35">
      <c r="A5377" s="8" t="s">
        <v>5231</v>
      </c>
      <c r="B5377" s="9" t="s">
        <v>103</v>
      </c>
      <c r="C5377" s="10" t="s">
        <v>5990</v>
      </c>
      <c r="D5377" s="10" t="s">
        <v>5991</v>
      </c>
      <c r="F5377" s="4"/>
      <c r="G5377" s="6"/>
    </row>
    <row r="5378" spans="1:7" x14ac:dyDescent="0.35">
      <c r="A5378" s="8" t="s">
        <v>5231</v>
      </c>
      <c r="B5378" s="9" t="s">
        <v>98</v>
      </c>
      <c r="C5378" s="10" t="s">
        <v>5980</v>
      </c>
      <c r="D5378" s="10" t="s">
        <v>5981</v>
      </c>
      <c r="F5378" s="4"/>
      <c r="G5378" s="6"/>
    </row>
    <row r="5379" spans="1:7" x14ac:dyDescent="0.35">
      <c r="A5379" s="8" t="s">
        <v>5231</v>
      </c>
      <c r="B5379" s="9" t="s">
        <v>100</v>
      </c>
      <c r="C5379" s="10" t="s">
        <v>5984</v>
      </c>
      <c r="D5379" s="10" t="s">
        <v>5985</v>
      </c>
      <c r="F5379" s="4"/>
      <c r="G5379" s="6"/>
    </row>
    <row r="5380" spans="1:7" x14ac:dyDescent="0.35">
      <c r="A5380" s="8" t="s">
        <v>5231</v>
      </c>
      <c r="B5380" s="9" t="s">
        <v>99</v>
      </c>
      <c r="C5380" s="10" t="s">
        <v>5982</v>
      </c>
      <c r="D5380" s="10" t="s">
        <v>5983</v>
      </c>
      <c r="F5380" s="4"/>
      <c r="G5380" s="6"/>
    </row>
    <row r="5381" spans="1:7" x14ac:dyDescent="0.35">
      <c r="A5381" s="8" t="s">
        <v>5231</v>
      </c>
      <c r="B5381" s="9" t="s">
        <v>87</v>
      </c>
      <c r="C5381" s="10" t="s">
        <v>5959</v>
      </c>
      <c r="D5381" s="10" t="s">
        <v>5960</v>
      </c>
      <c r="F5381" s="4"/>
      <c r="G5381" s="6"/>
    </row>
    <row r="5382" spans="1:7" x14ac:dyDescent="0.35">
      <c r="A5382" s="8" t="s">
        <v>5231</v>
      </c>
      <c r="B5382" s="9" t="s">
        <v>104</v>
      </c>
      <c r="C5382" s="10" t="s">
        <v>5992</v>
      </c>
      <c r="D5382" s="10" t="s">
        <v>5993</v>
      </c>
      <c r="F5382" s="4"/>
      <c r="G5382" s="6"/>
    </row>
    <row r="5383" spans="1:7" x14ac:dyDescent="0.35">
      <c r="A5383" s="8" t="s">
        <v>5231</v>
      </c>
      <c r="B5383" s="9" t="s">
        <v>5232</v>
      </c>
      <c r="C5383" s="10" t="s">
        <v>15192</v>
      </c>
      <c r="D5383" s="10" t="s">
        <v>15193</v>
      </c>
      <c r="F5383" s="4"/>
      <c r="G5383" s="6"/>
    </row>
    <row r="5384" spans="1:7" x14ac:dyDescent="0.35">
      <c r="A5384" s="8" t="s">
        <v>5231</v>
      </c>
      <c r="B5384" s="9" t="s">
        <v>86</v>
      </c>
      <c r="C5384" s="10" t="s">
        <v>5957</v>
      </c>
      <c r="D5384" s="10" t="s">
        <v>5958</v>
      </c>
      <c r="F5384" s="4"/>
      <c r="G5384" s="6"/>
    </row>
    <row r="5385" spans="1:7" x14ac:dyDescent="0.35">
      <c r="A5385" s="8" t="s">
        <v>5231</v>
      </c>
      <c r="B5385" s="9" t="s">
        <v>96</v>
      </c>
      <c r="C5385" s="10" t="s">
        <v>5977</v>
      </c>
      <c r="D5385" s="10" t="s">
        <v>5978</v>
      </c>
      <c r="F5385" s="4"/>
      <c r="G5385" s="6"/>
    </row>
    <row r="5386" spans="1:7" x14ac:dyDescent="0.35">
      <c r="A5386" s="8" t="s">
        <v>5231</v>
      </c>
      <c r="B5386" s="9" t="s">
        <v>91</v>
      </c>
      <c r="C5386" s="10" t="s">
        <v>5967</v>
      </c>
      <c r="D5386" s="10" t="s">
        <v>5968</v>
      </c>
      <c r="F5386" s="4"/>
      <c r="G5386" s="6"/>
    </row>
    <row r="5387" spans="1:7" x14ac:dyDescent="0.35">
      <c r="A5387" s="8" t="s">
        <v>5231</v>
      </c>
      <c r="B5387" s="9" t="s">
        <v>90</v>
      </c>
      <c r="C5387" s="10" t="s">
        <v>5965</v>
      </c>
      <c r="D5387" s="10" t="s">
        <v>5966</v>
      </c>
      <c r="F5387" s="4"/>
      <c r="G5387" s="6"/>
    </row>
    <row r="5388" spans="1:7" x14ac:dyDescent="0.35">
      <c r="A5388" s="8" t="s">
        <v>5231</v>
      </c>
      <c r="B5388" s="9" t="s">
        <v>92</v>
      </c>
      <c r="C5388" s="10" t="s">
        <v>5969</v>
      </c>
      <c r="D5388" s="10" t="s">
        <v>5970</v>
      </c>
      <c r="F5388" s="4"/>
      <c r="G5388" s="6"/>
    </row>
    <row r="5389" spans="1:7" x14ac:dyDescent="0.35">
      <c r="A5389" s="8" t="s">
        <v>5231</v>
      </c>
      <c r="B5389" s="9" t="s">
        <v>94</v>
      </c>
      <c r="C5389" s="10" t="s">
        <v>5973</v>
      </c>
      <c r="D5389" s="10" t="s">
        <v>5974</v>
      </c>
      <c r="F5389" s="4"/>
      <c r="G5389" s="6"/>
    </row>
    <row r="5390" spans="1:7" x14ac:dyDescent="0.35">
      <c r="A5390" s="8" t="s">
        <v>5231</v>
      </c>
      <c r="B5390" s="9" t="s">
        <v>88</v>
      </c>
      <c r="C5390" s="10" t="s">
        <v>5961</v>
      </c>
      <c r="D5390" s="10" t="s">
        <v>5962</v>
      </c>
      <c r="F5390" s="4"/>
      <c r="G5390" s="6"/>
    </row>
    <row r="5391" spans="1:7" x14ac:dyDescent="0.35">
      <c r="A5391" s="8" t="s">
        <v>5231</v>
      </c>
      <c r="B5391" s="9" t="s">
        <v>89</v>
      </c>
      <c r="C5391" s="10" t="s">
        <v>5963</v>
      </c>
      <c r="D5391" s="10" t="s">
        <v>5964</v>
      </c>
      <c r="F5391" s="4"/>
      <c r="G5391" s="6"/>
    </row>
    <row r="5392" spans="1:7" x14ac:dyDescent="0.35">
      <c r="A5392" s="8" t="s">
        <v>5231</v>
      </c>
      <c r="B5392" s="9" t="s">
        <v>95</v>
      </c>
      <c r="C5392" s="10" t="s">
        <v>5975</v>
      </c>
      <c r="D5392" s="10" t="s">
        <v>5976</v>
      </c>
      <c r="F5392" s="4"/>
      <c r="G5392" s="6"/>
    </row>
    <row r="5393" spans="1:7" x14ac:dyDescent="0.35">
      <c r="A5393" s="8" t="s">
        <v>5231</v>
      </c>
      <c r="B5393" s="9" t="s">
        <v>85</v>
      </c>
      <c r="C5393" s="10" t="s">
        <v>5955</v>
      </c>
      <c r="D5393" s="10" t="s">
        <v>5956</v>
      </c>
      <c r="F5393" s="4"/>
      <c r="G5393" s="6"/>
    </row>
    <row r="5394" spans="1:7" x14ac:dyDescent="0.35">
      <c r="A5394" s="8" t="s">
        <v>5231</v>
      </c>
      <c r="B5394" s="9" t="s">
        <v>102</v>
      </c>
      <c r="C5394" s="10" t="s">
        <v>5988</v>
      </c>
      <c r="D5394" s="10" t="s">
        <v>5989</v>
      </c>
      <c r="F5394" s="4"/>
      <c r="G5394" s="6"/>
    </row>
    <row r="5395" spans="1:7" x14ac:dyDescent="0.35">
      <c r="A5395" s="8" t="s">
        <v>5231</v>
      </c>
      <c r="B5395" s="9" t="s">
        <v>101</v>
      </c>
      <c r="C5395" s="10" t="s">
        <v>5986</v>
      </c>
      <c r="D5395" s="10" t="s">
        <v>5987</v>
      </c>
      <c r="F5395" s="4"/>
      <c r="G5395" s="6"/>
    </row>
    <row r="5396" spans="1:7" x14ac:dyDescent="0.35">
      <c r="A5396" s="8" t="s">
        <v>5231</v>
      </c>
      <c r="B5396" s="9" t="s">
        <v>97</v>
      </c>
      <c r="C5396" s="10" t="s">
        <v>5979</v>
      </c>
      <c r="D5396" s="10" t="s">
        <v>16218</v>
      </c>
      <c r="F5396" s="4"/>
      <c r="G5396" s="6"/>
    </row>
    <row r="5397" spans="1:7" x14ac:dyDescent="0.35">
      <c r="A5397" s="8" t="s">
        <v>5231</v>
      </c>
      <c r="B5397" s="9" t="s">
        <v>5233</v>
      </c>
      <c r="C5397" s="10" t="s">
        <v>15194</v>
      </c>
      <c r="D5397" s="10" t="s">
        <v>15195</v>
      </c>
      <c r="F5397" s="4"/>
      <c r="G5397" s="6"/>
    </row>
    <row r="5398" spans="1:7" x14ac:dyDescent="0.35">
      <c r="A5398" s="8" t="s">
        <v>5231</v>
      </c>
      <c r="B5398" s="9" t="s">
        <v>93</v>
      </c>
      <c r="C5398" s="10" t="s">
        <v>5971</v>
      </c>
      <c r="D5398" s="10" t="s">
        <v>5972</v>
      </c>
      <c r="F5398" s="4"/>
      <c r="G5398" s="6"/>
    </row>
    <row r="5399" spans="1:7" x14ac:dyDescent="0.35">
      <c r="A5399" s="8" t="s">
        <v>5231</v>
      </c>
      <c r="B5399" s="9" t="s">
        <v>5234</v>
      </c>
      <c r="C5399" s="10" t="s">
        <v>15196</v>
      </c>
      <c r="D5399" s="10" t="s">
        <v>15197</v>
      </c>
      <c r="F5399" s="4"/>
      <c r="G5399" s="6"/>
    </row>
    <row r="5400" spans="1:7" x14ac:dyDescent="0.35">
      <c r="A5400" s="8" t="s">
        <v>5231</v>
      </c>
      <c r="B5400" s="9" t="s">
        <v>663</v>
      </c>
      <c r="C5400" s="10" t="s">
        <v>7009</v>
      </c>
      <c r="D5400" s="10" t="s">
        <v>7010</v>
      </c>
      <c r="F5400" s="4"/>
      <c r="G5400" s="6"/>
    </row>
    <row r="5401" spans="1:7" x14ac:dyDescent="0.35">
      <c r="A5401" s="8" t="s">
        <v>5231</v>
      </c>
      <c r="B5401" s="9" t="s">
        <v>661</v>
      </c>
      <c r="C5401" s="10" t="s">
        <v>7005</v>
      </c>
      <c r="D5401" s="10" t="s">
        <v>7006</v>
      </c>
      <c r="F5401" s="4"/>
      <c r="G5401" s="6"/>
    </row>
    <row r="5402" spans="1:7" x14ac:dyDescent="0.35">
      <c r="A5402" s="4" t="s">
        <v>5235</v>
      </c>
      <c r="B5402" s="6" t="s">
        <v>5236</v>
      </c>
      <c r="C5402" t="s">
        <v>15198</v>
      </c>
      <c r="D5402" t="s">
        <v>15199</v>
      </c>
      <c r="F5402" s="4"/>
      <c r="G5402" s="6"/>
    </row>
    <row r="5403" spans="1:7" x14ac:dyDescent="0.35">
      <c r="A5403" s="4" t="s">
        <v>5235</v>
      </c>
      <c r="B5403" s="6" t="s">
        <v>5237</v>
      </c>
      <c r="C5403" t="s">
        <v>15200</v>
      </c>
      <c r="D5403" t="s">
        <v>15201</v>
      </c>
      <c r="F5403" s="4"/>
      <c r="G5403" s="6"/>
    </row>
    <row r="5404" spans="1:7" x14ac:dyDescent="0.35">
      <c r="A5404" s="8" t="s">
        <v>5238</v>
      </c>
      <c r="B5404" s="9" t="s">
        <v>5239</v>
      </c>
      <c r="C5404" s="10" t="s">
        <v>15202</v>
      </c>
      <c r="D5404" s="10" t="s">
        <v>15203</v>
      </c>
      <c r="F5404" s="4"/>
      <c r="G5404" s="6"/>
    </row>
    <row r="5405" spans="1:7" x14ac:dyDescent="0.35">
      <c r="A5405" s="8" t="s">
        <v>5238</v>
      </c>
      <c r="B5405" s="9" t="s">
        <v>5240</v>
      </c>
      <c r="C5405" s="10" t="s">
        <v>15204</v>
      </c>
      <c r="D5405" s="10" t="s">
        <v>15205</v>
      </c>
      <c r="F5405" s="4"/>
      <c r="G5405" s="6"/>
    </row>
    <row r="5406" spans="1:7" x14ac:dyDescent="0.35">
      <c r="A5406" s="8" t="s">
        <v>5238</v>
      </c>
      <c r="B5406" s="9" t="s">
        <v>5241</v>
      </c>
      <c r="C5406" s="10" t="s">
        <v>15206</v>
      </c>
      <c r="D5406" s="10" t="s">
        <v>15207</v>
      </c>
      <c r="F5406" s="4"/>
      <c r="G5406" s="6"/>
    </row>
    <row r="5407" spans="1:7" x14ac:dyDescent="0.35">
      <c r="A5407" s="8" t="s">
        <v>5238</v>
      </c>
      <c r="B5407" s="9" t="s">
        <v>5242</v>
      </c>
      <c r="C5407" s="10" t="s">
        <v>15208</v>
      </c>
      <c r="D5407" s="10" t="s">
        <v>15209</v>
      </c>
      <c r="F5407" s="4"/>
      <c r="G5407" s="6"/>
    </row>
    <row r="5408" spans="1:7" x14ac:dyDescent="0.35">
      <c r="A5408" s="8" t="s">
        <v>5238</v>
      </c>
      <c r="B5408" s="9" t="s">
        <v>5243</v>
      </c>
      <c r="C5408" s="10" t="s">
        <v>15210</v>
      </c>
      <c r="D5408" s="10" t="s">
        <v>15211</v>
      </c>
      <c r="F5408" s="4"/>
      <c r="G5408" s="6"/>
    </row>
    <row r="5409" spans="1:7" x14ac:dyDescent="0.35">
      <c r="A5409" s="8" t="s">
        <v>5238</v>
      </c>
      <c r="B5409" s="9" t="s">
        <v>5244</v>
      </c>
      <c r="C5409" s="10" t="s">
        <v>15212</v>
      </c>
      <c r="D5409" s="10" t="s">
        <v>15213</v>
      </c>
      <c r="F5409" s="4"/>
      <c r="G5409" s="6"/>
    </row>
    <row r="5410" spans="1:7" x14ac:dyDescent="0.35">
      <c r="A5410" s="8" t="s">
        <v>5238</v>
      </c>
      <c r="B5410" s="9" t="s">
        <v>5245</v>
      </c>
      <c r="C5410" s="10" t="s">
        <v>15214</v>
      </c>
      <c r="D5410" s="10" t="s">
        <v>15215</v>
      </c>
      <c r="F5410" s="4"/>
      <c r="G5410" s="6"/>
    </row>
    <row r="5411" spans="1:7" x14ac:dyDescent="0.35">
      <c r="A5411" s="8" t="s">
        <v>5238</v>
      </c>
      <c r="B5411" s="9" t="s">
        <v>5246</v>
      </c>
      <c r="C5411" s="10" t="s">
        <v>15216</v>
      </c>
      <c r="D5411" s="10" t="s">
        <v>15217</v>
      </c>
      <c r="F5411" s="4"/>
      <c r="G5411" s="6"/>
    </row>
    <row r="5412" spans="1:7" x14ac:dyDescent="0.35">
      <c r="A5412" s="8" t="s">
        <v>5238</v>
      </c>
      <c r="B5412" s="9" t="s">
        <v>5247</v>
      </c>
      <c r="C5412" s="10" t="s">
        <v>15218</v>
      </c>
      <c r="D5412" s="10" t="s">
        <v>15219</v>
      </c>
      <c r="F5412" s="4"/>
      <c r="G5412" s="6"/>
    </row>
    <row r="5413" spans="1:7" x14ac:dyDescent="0.35">
      <c r="A5413" s="8" t="s">
        <v>5238</v>
      </c>
      <c r="B5413" s="9" t="s">
        <v>5248</v>
      </c>
      <c r="C5413" s="10" t="s">
        <v>15220</v>
      </c>
      <c r="D5413" s="10" t="s">
        <v>15221</v>
      </c>
      <c r="F5413" s="4"/>
      <c r="G5413" s="6"/>
    </row>
    <row r="5414" spans="1:7" x14ac:dyDescent="0.35">
      <c r="A5414" s="8" t="s">
        <v>5238</v>
      </c>
      <c r="B5414" s="9" t="s">
        <v>5249</v>
      </c>
      <c r="C5414" s="10" t="s">
        <v>15222</v>
      </c>
      <c r="D5414" s="10" t="s">
        <v>15223</v>
      </c>
      <c r="F5414" s="4"/>
      <c r="G5414" s="6"/>
    </row>
    <row r="5415" spans="1:7" x14ac:dyDescent="0.35">
      <c r="A5415" s="4" t="s">
        <v>5250</v>
      </c>
      <c r="B5415" s="6" t="s">
        <v>5251</v>
      </c>
      <c r="C5415" t="s">
        <v>15224</v>
      </c>
      <c r="D5415" t="s">
        <v>15225</v>
      </c>
      <c r="F5415" s="4"/>
      <c r="G5415" s="6"/>
    </row>
    <row r="5416" spans="1:7" x14ac:dyDescent="0.35">
      <c r="A5416" s="4" t="s">
        <v>5250</v>
      </c>
      <c r="B5416" s="6" t="s">
        <v>5252</v>
      </c>
      <c r="C5416" t="s">
        <v>15226</v>
      </c>
      <c r="D5416" t="s">
        <v>15227</v>
      </c>
      <c r="F5416" s="4"/>
      <c r="G5416" s="6"/>
    </row>
    <row r="5417" spans="1:7" x14ac:dyDescent="0.35">
      <c r="A5417" s="4" t="s">
        <v>5250</v>
      </c>
      <c r="B5417" s="6" t="s">
        <v>5253</v>
      </c>
      <c r="C5417" t="s">
        <v>15228</v>
      </c>
      <c r="D5417" t="s">
        <v>15229</v>
      </c>
      <c r="F5417" s="4"/>
      <c r="G5417" s="6"/>
    </row>
    <row r="5418" spans="1:7" x14ac:dyDescent="0.35">
      <c r="A5418" s="4" t="s">
        <v>5250</v>
      </c>
      <c r="B5418" s="6" t="s">
        <v>5254</v>
      </c>
      <c r="C5418" t="s">
        <v>15230</v>
      </c>
      <c r="D5418" t="s">
        <v>15231</v>
      </c>
      <c r="F5418" s="4"/>
      <c r="G5418" s="6"/>
    </row>
    <row r="5419" spans="1:7" x14ac:dyDescent="0.35">
      <c r="A5419" s="8" t="s">
        <v>5255</v>
      </c>
      <c r="B5419" s="9" t="s">
        <v>5256</v>
      </c>
      <c r="C5419" s="10" t="s">
        <v>15232</v>
      </c>
      <c r="D5419" s="10" t="s">
        <v>15233</v>
      </c>
      <c r="F5419" s="4"/>
      <c r="G5419" s="6"/>
    </row>
    <row r="5420" spans="1:7" x14ac:dyDescent="0.35">
      <c r="A5420" s="8" t="s">
        <v>5255</v>
      </c>
      <c r="B5420" s="9" t="s">
        <v>5257</v>
      </c>
      <c r="C5420" s="10" t="s">
        <v>15234</v>
      </c>
      <c r="D5420" s="10" t="s">
        <v>15235</v>
      </c>
      <c r="F5420" s="4"/>
      <c r="G5420" s="6"/>
    </row>
    <row r="5421" spans="1:7" x14ac:dyDescent="0.35">
      <c r="A5421" s="8" t="s">
        <v>5255</v>
      </c>
      <c r="B5421" s="9" t="s">
        <v>5258</v>
      </c>
      <c r="C5421" s="10" t="s">
        <v>15236</v>
      </c>
      <c r="D5421" s="10" t="s">
        <v>15237</v>
      </c>
      <c r="F5421" s="4"/>
      <c r="G5421" s="6"/>
    </row>
    <row r="5422" spans="1:7" x14ac:dyDescent="0.35">
      <c r="A5422" s="8" t="s">
        <v>5255</v>
      </c>
      <c r="B5422" s="9" t="s">
        <v>5259</v>
      </c>
      <c r="C5422" s="10" t="s">
        <v>15238</v>
      </c>
      <c r="D5422" s="10" t="s">
        <v>15239</v>
      </c>
      <c r="F5422" s="4"/>
      <c r="G5422" s="6"/>
    </row>
    <row r="5423" spans="1:7" x14ac:dyDescent="0.35">
      <c r="A5423" s="8" t="s">
        <v>5255</v>
      </c>
      <c r="B5423" s="9" t="s">
        <v>5260</v>
      </c>
      <c r="C5423" s="10" t="s">
        <v>15240</v>
      </c>
      <c r="D5423" s="10" t="s">
        <v>15241</v>
      </c>
      <c r="F5423" s="4"/>
      <c r="G5423" s="6"/>
    </row>
    <row r="5424" spans="1:7" x14ac:dyDescent="0.35">
      <c r="A5424" s="8" t="s">
        <v>5255</v>
      </c>
      <c r="B5424" s="9" t="s">
        <v>5261</v>
      </c>
      <c r="C5424" s="10" t="s">
        <v>15242</v>
      </c>
      <c r="D5424" s="10" t="s">
        <v>15243</v>
      </c>
      <c r="F5424" s="4"/>
      <c r="G5424" s="6"/>
    </row>
    <row r="5425" spans="1:7" x14ac:dyDescent="0.35">
      <c r="A5425" s="4" t="s">
        <v>5262</v>
      </c>
      <c r="B5425" s="6" t="s">
        <v>5263</v>
      </c>
      <c r="C5425" t="s">
        <v>15244</v>
      </c>
      <c r="D5425" t="s">
        <v>15245</v>
      </c>
      <c r="F5425" s="4"/>
      <c r="G5425" s="6"/>
    </row>
    <row r="5426" spans="1:7" x14ac:dyDescent="0.35">
      <c r="A5426" s="4" t="s">
        <v>5262</v>
      </c>
      <c r="B5426" s="6" t="s">
        <v>5264</v>
      </c>
      <c r="C5426" t="s">
        <v>15246</v>
      </c>
      <c r="D5426" t="s">
        <v>15247</v>
      </c>
      <c r="F5426" s="4"/>
      <c r="G5426" s="6"/>
    </row>
    <row r="5427" spans="1:7" x14ac:dyDescent="0.35">
      <c r="A5427" s="4" t="s">
        <v>5262</v>
      </c>
      <c r="B5427" s="6" t="s">
        <v>5265</v>
      </c>
      <c r="C5427" t="s">
        <v>15248</v>
      </c>
      <c r="D5427" t="s">
        <v>15249</v>
      </c>
      <c r="F5427" s="4"/>
      <c r="G5427" s="6"/>
    </row>
    <row r="5428" spans="1:7" x14ac:dyDescent="0.35">
      <c r="A5428" s="4" t="s">
        <v>5262</v>
      </c>
      <c r="B5428" s="6" t="s">
        <v>5266</v>
      </c>
      <c r="C5428" t="s">
        <v>15250</v>
      </c>
      <c r="D5428" t="s">
        <v>15251</v>
      </c>
      <c r="F5428" s="4"/>
      <c r="G5428" s="6"/>
    </row>
    <row r="5429" spans="1:7" x14ac:dyDescent="0.35">
      <c r="A5429" s="4" t="s">
        <v>5262</v>
      </c>
      <c r="B5429" s="6" t="s">
        <v>5267</v>
      </c>
      <c r="C5429" t="s">
        <v>15252</v>
      </c>
      <c r="D5429" t="s">
        <v>15253</v>
      </c>
      <c r="F5429" s="4"/>
      <c r="G5429" s="6"/>
    </row>
    <row r="5430" spans="1:7" x14ac:dyDescent="0.35">
      <c r="A5430" s="4" t="s">
        <v>5262</v>
      </c>
      <c r="B5430" s="6" t="s">
        <v>5268</v>
      </c>
      <c r="C5430" t="s">
        <v>15254</v>
      </c>
      <c r="D5430" t="s">
        <v>16462</v>
      </c>
      <c r="F5430" s="4"/>
      <c r="G5430" s="6"/>
    </row>
    <row r="5431" spans="1:7" x14ac:dyDescent="0.35">
      <c r="A5431" s="4" t="s">
        <v>5262</v>
      </c>
      <c r="B5431" s="6" t="s">
        <v>5269</v>
      </c>
      <c r="C5431" t="s">
        <v>15255</v>
      </c>
      <c r="D5431" t="s">
        <v>15256</v>
      </c>
      <c r="F5431" s="4"/>
      <c r="G5431" s="6"/>
    </row>
    <row r="5432" spans="1:7" x14ac:dyDescent="0.35">
      <c r="A5432" s="4" t="s">
        <v>5262</v>
      </c>
      <c r="B5432" s="6" t="s">
        <v>5270</v>
      </c>
      <c r="C5432" t="s">
        <v>15257</v>
      </c>
      <c r="D5432" t="s">
        <v>15258</v>
      </c>
      <c r="F5432" s="4"/>
      <c r="G5432" s="6"/>
    </row>
    <row r="5433" spans="1:7" x14ac:dyDescent="0.35">
      <c r="A5433" s="4" t="s">
        <v>5262</v>
      </c>
      <c r="B5433" s="6" t="s">
        <v>5271</v>
      </c>
      <c r="C5433" t="s">
        <v>15259</v>
      </c>
      <c r="D5433" t="s">
        <v>15260</v>
      </c>
      <c r="F5433" s="4"/>
      <c r="G5433" s="6"/>
    </row>
    <row r="5434" spans="1:7" x14ac:dyDescent="0.35">
      <c r="A5434" s="4" t="s">
        <v>5262</v>
      </c>
      <c r="B5434" s="6" t="s">
        <v>5272</v>
      </c>
      <c r="C5434" t="s">
        <v>15261</v>
      </c>
      <c r="D5434" t="s">
        <v>15262</v>
      </c>
      <c r="F5434" s="4"/>
      <c r="G5434" s="6"/>
    </row>
    <row r="5435" spans="1:7" x14ac:dyDescent="0.35">
      <c r="A5435" s="4" t="s">
        <v>5262</v>
      </c>
      <c r="B5435" s="6" t="s">
        <v>5273</v>
      </c>
      <c r="C5435" t="s">
        <v>15263</v>
      </c>
      <c r="D5435" t="s">
        <v>15264</v>
      </c>
      <c r="F5435" s="4"/>
      <c r="G5435" s="6"/>
    </row>
    <row r="5436" spans="1:7" x14ac:dyDescent="0.35">
      <c r="A5436" s="4" t="s">
        <v>5262</v>
      </c>
      <c r="B5436" s="6" t="s">
        <v>5274</v>
      </c>
      <c r="C5436" t="s">
        <v>15265</v>
      </c>
      <c r="D5436" t="s">
        <v>15266</v>
      </c>
      <c r="F5436" s="4"/>
      <c r="G5436" s="6"/>
    </row>
    <row r="5437" spans="1:7" x14ac:dyDescent="0.35">
      <c r="A5437" s="4" t="s">
        <v>5262</v>
      </c>
      <c r="B5437" s="6" t="s">
        <v>5275</v>
      </c>
      <c r="C5437" t="s">
        <v>15267</v>
      </c>
      <c r="D5437" t="s">
        <v>15268</v>
      </c>
      <c r="F5437" s="4"/>
      <c r="G5437" s="6"/>
    </row>
    <row r="5438" spans="1:7" x14ac:dyDescent="0.35">
      <c r="A5438" s="4" t="s">
        <v>5262</v>
      </c>
      <c r="B5438" s="6" t="s">
        <v>5276</v>
      </c>
      <c r="C5438" t="s">
        <v>15269</v>
      </c>
      <c r="D5438" t="s">
        <v>15270</v>
      </c>
      <c r="F5438" s="4"/>
      <c r="G5438" s="6"/>
    </row>
    <row r="5439" spans="1:7" x14ac:dyDescent="0.35">
      <c r="A5439" s="8" t="s">
        <v>5277</v>
      </c>
      <c r="B5439" s="9" t="s">
        <v>5278</v>
      </c>
      <c r="C5439" s="10" t="s">
        <v>15271</v>
      </c>
      <c r="D5439" s="10" t="s">
        <v>15272</v>
      </c>
      <c r="F5439" s="4"/>
      <c r="G5439" s="6"/>
    </row>
    <row r="5440" spans="1:7" x14ac:dyDescent="0.35">
      <c r="A5440" s="8" t="s">
        <v>5277</v>
      </c>
      <c r="B5440" s="9" t="s">
        <v>5279</v>
      </c>
      <c r="C5440" s="10" t="s">
        <v>15273</v>
      </c>
      <c r="D5440" s="10" t="s">
        <v>15274</v>
      </c>
      <c r="F5440" s="4"/>
      <c r="G5440" s="6"/>
    </row>
    <row r="5441" spans="1:7" x14ac:dyDescent="0.35">
      <c r="A5441" s="8" t="s">
        <v>5277</v>
      </c>
      <c r="B5441" s="9" t="s">
        <v>5280</v>
      </c>
      <c r="C5441" s="10" t="s">
        <v>15275</v>
      </c>
      <c r="D5441" s="10" t="s">
        <v>15276</v>
      </c>
      <c r="F5441" s="4"/>
      <c r="G5441" s="6"/>
    </row>
    <row r="5442" spans="1:7" x14ac:dyDescent="0.35">
      <c r="A5442" s="8" t="s">
        <v>5277</v>
      </c>
      <c r="B5442" s="9" t="s">
        <v>5281</v>
      </c>
      <c r="C5442" s="10" t="s">
        <v>15277</v>
      </c>
      <c r="D5442" s="10" t="s">
        <v>15278</v>
      </c>
      <c r="F5442" s="4"/>
      <c r="G5442" s="6"/>
    </row>
    <row r="5443" spans="1:7" x14ac:dyDescent="0.35">
      <c r="A5443" s="8" t="s">
        <v>5277</v>
      </c>
      <c r="B5443" s="9" t="s">
        <v>5282</v>
      </c>
      <c r="C5443" s="10" t="s">
        <v>15279</v>
      </c>
      <c r="D5443" s="10" t="s">
        <v>15280</v>
      </c>
      <c r="F5443" s="4"/>
      <c r="G5443" s="6"/>
    </row>
    <row r="5444" spans="1:7" x14ac:dyDescent="0.35">
      <c r="A5444" s="8" t="s">
        <v>5277</v>
      </c>
      <c r="B5444" s="9" t="s">
        <v>5283</v>
      </c>
      <c r="C5444" s="10" t="s">
        <v>15281</v>
      </c>
      <c r="D5444" s="10" t="s">
        <v>15282</v>
      </c>
      <c r="F5444" s="4"/>
      <c r="G5444" s="6"/>
    </row>
    <row r="5445" spans="1:7" x14ac:dyDescent="0.35">
      <c r="A5445" s="8" t="s">
        <v>5277</v>
      </c>
      <c r="B5445" s="9" t="s">
        <v>5284</v>
      </c>
      <c r="C5445" s="10" t="s">
        <v>15283</v>
      </c>
      <c r="D5445" s="10" t="s">
        <v>15284</v>
      </c>
      <c r="F5445" s="4"/>
      <c r="G5445" s="6"/>
    </row>
    <row r="5446" spans="1:7" x14ac:dyDescent="0.35">
      <c r="A5446" s="4" t="s">
        <v>5285</v>
      </c>
      <c r="B5446" s="6" t="s">
        <v>5286</v>
      </c>
      <c r="C5446" t="s">
        <v>15285</v>
      </c>
      <c r="D5446" t="s">
        <v>15286</v>
      </c>
      <c r="F5446" s="4"/>
      <c r="G5446" s="6"/>
    </row>
    <row r="5447" spans="1:7" x14ac:dyDescent="0.35">
      <c r="A5447" s="4" t="s">
        <v>5285</v>
      </c>
      <c r="B5447" s="6" t="s">
        <v>5287</v>
      </c>
      <c r="C5447" t="s">
        <v>15287</v>
      </c>
      <c r="D5447" t="s">
        <v>15288</v>
      </c>
      <c r="F5447" s="4"/>
      <c r="G5447" s="6"/>
    </row>
    <row r="5448" spans="1:7" x14ac:dyDescent="0.35">
      <c r="A5448" s="4" t="s">
        <v>5285</v>
      </c>
      <c r="B5448" s="6" t="s">
        <v>5288</v>
      </c>
      <c r="C5448" t="s">
        <v>15289</v>
      </c>
      <c r="D5448" t="s">
        <v>15290</v>
      </c>
      <c r="F5448" s="4"/>
      <c r="G5448" s="6"/>
    </row>
    <row r="5449" spans="1:7" x14ac:dyDescent="0.35">
      <c r="A5449" s="4" t="s">
        <v>5285</v>
      </c>
      <c r="B5449" s="6" t="s">
        <v>5289</v>
      </c>
      <c r="C5449" t="s">
        <v>15291</v>
      </c>
      <c r="D5449" t="s">
        <v>15292</v>
      </c>
      <c r="F5449" s="4"/>
      <c r="G5449" s="6"/>
    </row>
    <row r="5450" spans="1:7" x14ac:dyDescent="0.35">
      <c r="A5450" s="4" t="s">
        <v>5285</v>
      </c>
      <c r="B5450" s="6" t="s">
        <v>5290</v>
      </c>
      <c r="C5450" t="s">
        <v>15293</v>
      </c>
      <c r="D5450" t="s">
        <v>15294</v>
      </c>
      <c r="F5450" s="4"/>
      <c r="G5450" s="6"/>
    </row>
    <row r="5451" spans="1:7" x14ac:dyDescent="0.35">
      <c r="A5451" s="4" t="s">
        <v>5285</v>
      </c>
      <c r="B5451" s="6" t="s">
        <v>5291</v>
      </c>
      <c r="C5451" t="s">
        <v>15295</v>
      </c>
      <c r="D5451" t="s">
        <v>15296</v>
      </c>
      <c r="F5451" s="4"/>
      <c r="G5451" s="6"/>
    </row>
    <row r="5452" spans="1:7" x14ac:dyDescent="0.35">
      <c r="A5452" s="4" t="s">
        <v>5285</v>
      </c>
      <c r="B5452" s="6" t="s">
        <v>5292</v>
      </c>
      <c r="C5452" t="s">
        <v>15297</v>
      </c>
      <c r="D5452" t="s">
        <v>15298</v>
      </c>
      <c r="F5452" s="4"/>
      <c r="G5452" s="6"/>
    </row>
    <row r="5453" spans="1:7" x14ac:dyDescent="0.35">
      <c r="A5453" s="4" t="s">
        <v>5285</v>
      </c>
      <c r="B5453" s="6" t="s">
        <v>5293</v>
      </c>
      <c r="C5453" t="s">
        <v>15299</v>
      </c>
      <c r="D5453" t="s">
        <v>15300</v>
      </c>
      <c r="F5453" s="4"/>
      <c r="G5453" s="6"/>
    </row>
    <row r="5454" spans="1:7" x14ac:dyDescent="0.35">
      <c r="A5454" s="4" t="s">
        <v>5285</v>
      </c>
      <c r="B5454" s="6" t="s">
        <v>5294</v>
      </c>
      <c r="C5454" t="s">
        <v>15301</v>
      </c>
      <c r="D5454" t="s">
        <v>15302</v>
      </c>
      <c r="F5454" s="4"/>
      <c r="G5454" s="6"/>
    </row>
    <row r="5455" spans="1:7" x14ac:dyDescent="0.35">
      <c r="A5455" s="4" t="s">
        <v>5285</v>
      </c>
      <c r="B5455" s="6" t="s">
        <v>5295</v>
      </c>
      <c r="C5455" t="s">
        <v>15303</v>
      </c>
      <c r="D5455" t="s">
        <v>15304</v>
      </c>
      <c r="F5455" s="4"/>
      <c r="G5455" s="6"/>
    </row>
    <row r="5456" spans="1:7" x14ac:dyDescent="0.35">
      <c r="A5456" s="4" t="s">
        <v>5285</v>
      </c>
      <c r="B5456" s="6" t="s">
        <v>5296</v>
      </c>
      <c r="C5456" t="s">
        <v>15305</v>
      </c>
      <c r="D5456" t="s">
        <v>15306</v>
      </c>
      <c r="F5456" s="4"/>
      <c r="G5456" s="6"/>
    </row>
    <row r="5457" spans="1:7" x14ac:dyDescent="0.35">
      <c r="A5457" s="4" t="s">
        <v>5285</v>
      </c>
      <c r="B5457" s="6" t="s">
        <v>5297</v>
      </c>
      <c r="C5457" t="s">
        <v>15307</v>
      </c>
      <c r="D5457" t="s">
        <v>15308</v>
      </c>
      <c r="F5457" s="4"/>
      <c r="G5457" s="6"/>
    </row>
    <row r="5458" spans="1:7" x14ac:dyDescent="0.35">
      <c r="A5458" s="4" t="s">
        <v>5285</v>
      </c>
      <c r="B5458" s="6" t="s">
        <v>5298</v>
      </c>
      <c r="C5458" t="s">
        <v>15309</v>
      </c>
      <c r="D5458" t="s">
        <v>15310</v>
      </c>
      <c r="F5458" s="4"/>
      <c r="G5458" s="6"/>
    </row>
    <row r="5459" spans="1:7" x14ac:dyDescent="0.35">
      <c r="A5459" s="4" t="s">
        <v>5285</v>
      </c>
      <c r="B5459" s="6" t="s">
        <v>5299</v>
      </c>
      <c r="C5459" t="s">
        <v>15311</v>
      </c>
      <c r="D5459" t="s">
        <v>15312</v>
      </c>
      <c r="F5459" s="4"/>
      <c r="G5459" s="6"/>
    </row>
    <row r="5460" spans="1:7" x14ac:dyDescent="0.35">
      <c r="A5460" s="4" t="s">
        <v>5285</v>
      </c>
      <c r="B5460" s="6" t="s">
        <v>5300</v>
      </c>
      <c r="C5460" t="s">
        <v>15313</v>
      </c>
      <c r="D5460" t="s">
        <v>15314</v>
      </c>
      <c r="F5460" s="4"/>
      <c r="G5460" s="6"/>
    </row>
    <row r="5461" spans="1:7" x14ac:dyDescent="0.35">
      <c r="A5461" s="4" t="s">
        <v>5285</v>
      </c>
      <c r="B5461" s="6" t="s">
        <v>5301</v>
      </c>
      <c r="C5461" t="s">
        <v>15315</v>
      </c>
      <c r="D5461" t="s">
        <v>15316</v>
      </c>
      <c r="F5461" s="4"/>
      <c r="G5461" s="6"/>
    </row>
    <row r="5462" spans="1:7" x14ac:dyDescent="0.35">
      <c r="A5462" s="4" t="s">
        <v>5285</v>
      </c>
      <c r="B5462" s="6" t="s">
        <v>5302</v>
      </c>
      <c r="C5462" t="s">
        <v>15317</v>
      </c>
      <c r="D5462" t="s">
        <v>15318</v>
      </c>
      <c r="F5462" s="4"/>
      <c r="G5462" s="6"/>
    </row>
    <row r="5463" spans="1:7" x14ac:dyDescent="0.35">
      <c r="A5463" s="4" t="s">
        <v>5285</v>
      </c>
      <c r="B5463" s="6" t="s">
        <v>5303</v>
      </c>
      <c r="C5463" t="s">
        <v>15319</v>
      </c>
      <c r="D5463" t="s">
        <v>15320</v>
      </c>
      <c r="F5463" s="4"/>
      <c r="G5463" s="6"/>
    </row>
    <row r="5464" spans="1:7" x14ac:dyDescent="0.35">
      <c r="A5464" s="8" t="s">
        <v>5304</v>
      </c>
      <c r="B5464" s="9" t="s">
        <v>5305</v>
      </c>
      <c r="C5464" s="10" t="s">
        <v>15321</v>
      </c>
      <c r="D5464" s="10" t="s">
        <v>15322</v>
      </c>
      <c r="F5464" s="4"/>
      <c r="G5464" s="6"/>
    </row>
    <row r="5465" spans="1:7" x14ac:dyDescent="0.35">
      <c r="A5465" s="8" t="s">
        <v>5304</v>
      </c>
      <c r="B5465" s="9" t="s">
        <v>5306</v>
      </c>
      <c r="C5465" s="10" t="s">
        <v>15323</v>
      </c>
      <c r="D5465" s="10" t="s">
        <v>15324</v>
      </c>
      <c r="F5465" s="4"/>
      <c r="G5465" s="6"/>
    </row>
    <row r="5466" spans="1:7" x14ac:dyDescent="0.35">
      <c r="A5466" s="8" t="s">
        <v>5304</v>
      </c>
      <c r="B5466" s="9" t="s">
        <v>5307</v>
      </c>
      <c r="C5466" s="10" t="s">
        <v>15325</v>
      </c>
      <c r="D5466" s="10" t="s">
        <v>15326</v>
      </c>
      <c r="F5466" s="4"/>
      <c r="G5466" s="6"/>
    </row>
    <row r="5467" spans="1:7" x14ac:dyDescent="0.35">
      <c r="A5467" s="8" t="s">
        <v>5304</v>
      </c>
      <c r="B5467" s="9" t="s">
        <v>5308</v>
      </c>
      <c r="C5467" s="10" t="s">
        <v>15327</v>
      </c>
      <c r="D5467" s="10" t="s">
        <v>15328</v>
      </c>
      <c r="F5467" s="4"/>
      <c r="G5467" s="6"/>
    </row>
    <row r="5468" spans="1:7" x14ac:dyDescent="0.35">
      <c r="A5468" s="8" t="s">
        <v>5304</v>
      </c>
      <c r="B5468" s="9" t="s">
        <v>5309</v>
      </c>
      <c r="C5468" s="10" t="s">
        <v>15329</v>
      </c>
      <c r="D5468" s="10" t="s">
        <v>15330</v>
      </c>
      <c r="F5468" s="4"/>
      <c r="G5468" s="6"/>
    </row>
    <row r="5469" spans="1:7" x14ac:dyDescent="0.35">
      <c r="A5469" s="8" t="s">
        <v>5304</v>
      </c>
      <c r="B5469" s="9" t="s">
        <v>5310</v>
      </c>
      <c r="C5469" s="10" t="s">
        <v>15331</v>
      </c>
      <c r="D5469" s="10" t="s">
        <v>15332</v>
      </c>
      <c r="F5469" s="4"/>
      <c r="G5469" s="6"/>
    </row>
    <row r="5470" spans="1:7" x14ac:dyDescent="0.35">
      <c r="A5470" s="8" t="s">
        <v>5304</v>
      </c>
      <c r="B5470" s="9" t="s">
        <v>736</v>
      </c>
      <c r="C5470" s="10" t="s">
        <v>7144</v>
      </c>
      <c r="D5470" s="10" t="s">
        <v>7145</v>
      </c>
      <c r="F5470" s="4"/>
      <c r="G5470" s="6"/>
    </row>
    <row r="5471" spans="1:7" x14ac:dyDescent="0.35">
      <c r="A5471" s="8" t="s">
        <v>5304</v>
      </c>
      <c r="B5471" s="9" t="s">
        <v>5311</v>
      </c>
      <c r="C5471" s="10" t="s">
        <v>15333</v>
      </c>
      <c r="D5471" s="10" t="s">
        <v>15334</v>
      </c>
      <c r="F5471" s="4"/>
      <c r="G5471" s="6"/>
    </row>
    <row r="5472" spans="1:7" x14ac:dyDescent="0.35">
      <c r="A5472" s="8" t="s">
        <v>5304</v>
      </c>
      <c r="B5472" s="9" t="s">
        <v>5312</v>
      </c>
      <c r="C5472" s="10" t="s">
        <v>15335</v>
      </c>
      <c r="D5472" s="10" t="s">
        <v>15336</v>
      </c>
      <c r="F5472" s="4"/>
      <c r="G5472" s="6"/>
    </row>
    <row r="5473" spans="1:7" x14ac:dyDescent="0.35">
      <c r="A5473" s="8" t="s">
        <v>5304</v>
      </c>
      <c r="B5473" s="9" t="s">
        <v>5313</v>
      </c>
      <c r="C5473" s="10" t="s">
        <v>15337</v>
      </c>
      <c r="D5473" s="10" t="s">
        <v>15338</v>
      </c>
      <c r="F5473" s="4"/>
      <c r="G5473" s="6"/>
    </row>
    <row r="5474" spans="1:7" x14ac:dyDescent="0.35">
      <c r="A5474" s="8" t="s">
        <v>5304</v>
      </c>
      <c r="B5474" s="9" t="s">
        <v>5314</v>
      </c>
      <c r="C5474" s="10" t="s">
        <v>15339</v>
      </c>
      <c r="D5474" s="10" t="s">
        <v>15340</v>
      </c>
      <c r="F5474" s="4"/>
      <c r="G5474" s="6"/>
    </row>
    <row r="5475" spans="1:7" x14ac:dyDescent="0.35">
      <c r="A5475" s="8" t="s">
        <v>5304</v>
      </c>
      <c r="B5475" s="9" t="s">
        <v>5315</v>
      </c>
      <c r="C5475" s="10" t="s">
        <v>15341</v>
      </c>
      <c r="D5475" s="10" t="s">
        <v>15342</v>
      </c>
      <c r="F5475" s="4"/>
      <c r="G5475" s="6"/>
    </row>
    <row r="5476" spans="1:7" x14ac:dyDescent="0.35">
      <c r="A5476" s="8" t="s">
        <v>5304</v>
      </c>
      <c r="B5476" s="9" t="s">
        <v>5316</v>
      </c>
      <c r="C5476" s="10" t="s">
        <v>15343</v>
      </c>
      <c r="D5476" s="10" t="s">
        <v>15344</v>
      </c>
      <c r="F5476" s="4"/>
      <c r="G5476" s="6"/>
    </row>
    <row r="5477" spans="1:7" x14ac:dyDescent="0.35">
      <c r="A5477" s="8" t="s">
        <v>5304</v>
      </c>
      <c r="B5477" s="9" t="s">
        <v>5317</v>
      </c>
      <c r="C5477" s="10" t="s">
        <v>15345</v>
      </c>
      <c r="D5477" s="10" t="s">
        <v>7594</v>
      </c>
      <c r="F5477" s="4"/>
      <c r="G5477" s="6"/>
    </row>
    <row r="5478" spans="1:7" x14ac:dyDescent="0.35">
      <c r="A5478" s="8" t="s">
        <v>5304</v>
      </c>
      <c r="B5478" s="9" t="s">
        <v>733</v>
      </c>
      <c r="C5478" s="10" t="s">
        <v>7138</v>
      </c>
      <c r="D5478" s="10" t="s">
        <v>7139</v>
      </c>
      <c r="F5478" s="4"/>
      <c r="G5478" s="6"/>
    </row>
    <row r="5479" spans="1:7" x14ac:dyDescent="0.35">
      <c r="A5479" s="8" t="s">
        <v>5304</v>
      </c>
      <c r="B5479" s="9" t="s">
        <v>5318</v>
      </c>
      <c r="C5479" s="10" t="s">
        <v>15346</v>
      </c>
      <c r="D5479" s="10" t="s">
        <v>15347</v>
      </c>
      <c r="F5479" s="4"/>
      <c r="G5479" s="6"/>
    </row>
    <row r="5480" spans="1:7" x14ac:dyDescent="0.35">
      <c r="A5480" s="8" t="s">
        <v>5304</v>
      </c>
      <c r="B5480" s="9" t="s">
        <v>5319</v>
      </c>
      <c r="C5480" s="10" t="s">
        <v>15348</v>
      </c>
      <c r="D5480" s="10" t="s">
        <v>15349</v>
      </c>
      <c r="F5480" s="4"/>
      <c r="G5480" s="6"/>
    </row>
    <row r="5481" spans="1:7" x14ac:dyDescent="0.35">
      <c r="A5481" s="8" t="s">
        <v>5304</v>
      </c>
      <c r="B5481" s="9" t="s">
        <v>5320</v>
      </c>
      <c r="C5481" s="10" t="s">
        <v>15350</v>
      </c>
      <c r="D5481" s="10" t="s">
        <v>15351</v>
      </c>
      <c r="F5481" s="4"/>
      <c r="G5481" s="6"/>
    </row>
    <row r="5482" spans="1:7" x14ac:dyDescent="0.35">
      <c r="A5482" s="8" t="s">
        <v>5304</v>
      </c>
      <c r="B5482" s="9" t="s">
        <v>5321</v>
      </c>
      <c r="C5482" s="10" t="s">
        <v>15352</v>
      </c>
      <c r="D5482" s="10" t="s">
        <v>15353</v>
      </c>
      <c r="F5482" s="4"/>
      <c r="G5482" s="6"/>
    </row>
    <row r="5483" spans="1:7" x14ac:dyDescent="0.35">
      <c r="A5483" s="8" t="s">
        <v>5304</v>
      </c>
      <c r="B5483" s="9" t="s">
        <v>5322</v>
      </c>
      <c r="C5483" s="10" t="s">
        <v>15354</v>
      </c>
      <c r="D5483" s="10" t="s">
        <v>15355</v>
      </c>
      <c r="F5483" s="4"/>
      <c r="G5483" s="6"/>
    </row>
    <row r="5484" spans="1:7" x14ac:dyDescent="0.35">
      <c r="A5484" s="8" t="s">
        <v>5304</v>
      </c>
      <c r="B5484" s="9" t="s">
        <v>734</v>
      </c>
      <c r="C5484" s="10" t="s">
        <v>7140</v>
      </c>
      <c r="D5484" s="10" t="s">
        <v>7141</v>
      </c>
      <c r="F5484" s="4"/>
      <c r="G5484" s="6"/>
    </row>
    <row r="5485" spans="1:7" x14ac:dyDescent="0.35">
      <c r="A5485" s="8" t="s">
        <v>5304</v>
      </c>
      <c r="B5485" s="9" t="s">
        <v>753</v>
      </c>
      <c r="C5485" s="10" t="s">
        <v>7178</v>
      </c>
      <c r="D5485" s="10" t="s">
        <v>7179</v>
      </c>
      <c r="F5485" s="4"/>
      <c r="G5485" s="6"/>
    </row>
    <row r="5486" spans="1:7" x14ac:dyDescent="0.35">
      <c r="A5486" s="8" t="s">
        <v>5304</v>
      </c>
      <c r="B5486" s="9" t="s">
        <v>5323</v>
      </c>
      <c r="C5486" s="10" t="s">
        <v>15356</v>
      </c>
      <c r="D5486" s="10" t="s">
        <v>15357</v>
      </c>
      <c r="F5486" s="4"/>
      <c r="G5486" s="6"/>
    </row>
    <row r="5487" spans="1:7" x14ac:dyDescent="0.35">
      <c r="A5487" s="8" t="s">
        <v>5304</v>
      </c>
      <c r="B5487" s="9" t="s">
        <v>5324</v>
      </c>
      <c r="C5487" s="10" t="s">
        <v>15358</v>
      </c>
      <c r="D5487" s="10" t="s">
        <v>15359</v>
      </c>
      <c r="F5487" s="4"/>
      <c r="G5487" s="6"/>
    </row>
    <row r="5488" spans="1:7" x14ac:dyDescent="0.35">
      <c r="A5488" s="8" t="s">
        <v>5304</v>
      </c>
      <c r="B5488" s="9" t="s">
        <v>735</v>
      </c>
      <c r="C5488" s="10" t="s">
        <v>7142</v>
      </c>
      <c r="D5488" s="10" t="s">
        <v>7143</v>
      </c>
      <c r="F5488" s="4"/>
      <c r="G5488" s="6"/>
    </row>
    <row r="5489" spans="1:7" x14ac:dyDescent="0.35">
      <c r="A5489" s="4" t="s">
        <v>5325</v>
      </c>
      <c r="B5489" s="6" t="s">
        <v>5326</v>
      </c>
      <c r="C5489" t="s">
        <v>15360</v>
      </c>
      <c r="D5489" t="s">
        <v>15361</v>
      </c>
      <c r="F5489" s="4"/>
      <c r="G5489" s="6"/>
    </row>
    <row r="5490" spans="1:7" x14ac:dyDescent="0.35">
      <c r="A5490" s="8" t="s">
        <v>5327</v>
      </c>
      <c r="B5490" s="9" t="s">
        <v>5328</v>
      </c>
      <c r="C5490" s="10" t="s">
        <v>15362</v>
      </c>
      <c r="D5490" s="10" t="s">
        <v>15363</v>
      </c>
      <c r="F5490" s="4"/>
      <c r="G5490" s="6"/>
    </row>
    <row r="5491" spans="1:7" x14ac:dyDescent="0.35">
      <c r="A5491" s="4" t="s">
        <v>5329</v>
      </c>
      <c r="B5491" s="6" t="s">
        <v>5330</v>
      </c>
      <c r="C5491" t="s">
        <v>15364</v>
      </c>
      <c r="D5491" t="s">
        <v>15365</v>
      </c>
      <c r="F5491" s="4"/>
      <c r="G5491" s="6"/>
    </row>
    <row r="5492" spans="1:7" x14ac:dyDescent="0.35">
      <c r="A5492" s="4" t="s">
        <v>5329</v>
      </c>
      <c r="B5492" s="6" t="s">
        <v>5331</v>
      </c>
      <c r="C5492" t="s">
        <v>15366</v>
      </c>
      <c r="D5492" t="s">
        <v>15367</v>
      </c>
      <c r="F5492" s="4"/>
      <c r="G5492" s="6"/>
    </row>
    <row r="5493" spans="1:7" x14ac:dyDescent="0.35">
      <c r="A5493" s="4" t="s">
        <v>5329</v>
      </c>
      <c r="B5493" s="6" t="s">
        <v>5332</v>
      </c>
      <c r="C5493" t="s">
        <v>15368</v>
      </c>
      <c r="D5493" t="s">
        <v>15369</v>
      </c>
      <c r="F5493" s="4"/>
      <c r="G5493" s="6"/>
    </row>
    <row r="5494" spans="1:7" x14ac:dyDescent="0.35">
      <c r="A5494" s="4" t="s">
        <v>5329</v>
      </c>
      <c r="B5494" s="6" t="s">
        <v>5333</v>
      </c>
      <c r="C5494" t="s">
        <v>15370</v>
      </c>
      <c r="D5494" t="s">
        <v>15371</v>
      </c>
      <c r="F5494" s="4"/>
      <c r="G5494" s="6"/>
    </row>
    <row r="5495" spans="1:7" x14ac:dyDescent="0.35">
      <c r="A5495" s="4" t="s">
        <v>5329</v>
      </c>
      <c r="B5495" s="6" t="s">
        <v>5334</v>
      </c>
      <c r="C5495" t="s">
        <v>15372</v>
      </c>
      <c r="D5495" t="s">
        <v>15373</v>
      </c>
      <c r="F5495" s="4"/>
      <c r="G5495" s="6"/>
    </row>
    <row r="5496" spans="1:7" x14ac:dyDescent="0.35">
      <c r="A5496" s="4" t="s">
        <v>5329</v>
      </c>
      <c r="B5496" s="6" t="s">
        <v>5335</v>
      </c>
      <c r="C5496" t="s">
        <v>15374</v>
      </c>
      <c r="D5496" t="s">
        <v>15375</v>
      </c>
      <c r="F5496" s="4"/>
      <c r="G5496" s="6"/>
    </row>
    <row r="5497" spans="1:7" x14ac:dyDescent="0.35">
      <c r="A5497" s="4" t="s">
        <v>5329</v>
      </c>
      <c r="B5497" s="6" t="s">
        <v>5336</v>
      </c>
      <c r="C5497" t="s">
        <v>15376</v>
      </c>
      <c r="D5497" t="s">
        <v>15377</v>
      </c>
      <c r="F5497" s="4"/>
      <c r="G5497" s="6"/>
    </row>
    <row r="5498" spans="1:7" x14ac:dyDescent="0.35">
      <c r="A5498" s="4" t="s">
        <v>5329</v>
      </c>
      <c r="B5498" s="6" t="s">
        <v>5337</v>
      </c>
      <c r="C5498" t="s">
        <v>15378</v>
      </c>
      <c r="D5498" t="s">
        <v>15379</v>
      </c>
      <c r="F5498" s="4"/>
      <c r="G5498" s="6"/>
    </row>
    <row r="5499" spans="1:7" x14ac:dyDescent="0.35">
      <c r="A5499" s="4" t="s">
        <v>5329</v>
      </c>
      <c r="B5499" s="6" t="s">
        <v>5338</v>
      </c>
      <c r="C5499" t="s">
        <v>15380</v>
      </c>
      <c r="D5499" t="s">
        <v>15381</v>
      </c>
      <c r="F5499" s="4"/>
      <c r="G5499" s="6"/>
    </row>
    <row r="5500" spans="1:7" x14ac:dyDescent="0.35">
      <c r="A5500" s="4" t="s">
        <v>5329</v>
      </c>
      <c r="B5500" s="6" t="s">
        <v>5339</v>
      </c>
      <c r="C5500" t="s">
        <v>15382</v>
      </c>
      <c r="D5500" t="s">
        <v>15383</v>
      </c>
      <c r="F5500" s="4"/>
      <c r="G5500" s="6"/>
    </row>
    <row r="5501" spans="1:7" x14ac:dyDescent="0.35">
      <c r="A5501" s="4" t="s">
        <v>5329</v>
      </c>
      <c r="B5501" s="6" t="s">
        <v>5340</v>
      </c>
      <c r="C5501" t="s">
        <v>15384</v>
      </c>
      <c r="D5501" t="s">
        <v>15385</v>
      </c>
      <c r="F5501" s="4"/>
      <c r="G5501" s="6"/>
    </row>
    <row r="5502" spans="1:7" x14ac:dyDescent="0.35">
      <c r="A5502" s="4" t="s">
        <v>5329</v>
      </c>
      <c r="B5502" s="6" t="s">
        <v>5341</v>
      </c>
      <c r="C5502" t="s">
        <v>15386</v>
      </c>
      <c r="D5502" t="s">
        <v>15387</v>
      </c>
      <c r="F5502" s="4"/>
      <c r="G5502" s="6"/>
    </row>
    <row r="5503" spans="1:7" x14ac:dyDescent="0.35">
      <c r="A5503" s="4" t="s">
        <v>5329</v>
      </c>
      <c r="B5503" s="6" t="s">
        <v>5342</v>
      </c>
      <c r="C5503" t="s">
        <v>15388</v>
      </c>
      <c r="D5503" t="s">
        <v>16463</v>
      </c>
      <c r="F5503" s="4"/>
      <c r="G5503" s="6"/>
    </row>
    <row r="5504" spans="1:7" x14ac:dyDescent="0.35">
      <c r="A5504" s="4" t="s">
        <v>5329</v>
      </c>
      <c r="B5504" s="6" t="s">
        <v>5343</v>
      </c>
      <c r="C5504" t="s">
        <v>15389</v>
      </c>
      <c r="D5504" t="s">
        <v>16464</v>
      </c>
      <c r="F5504" s="4"/>
      <c r="G5504" s="6"/>
    </row>
    <row r="5505" spans="1:7" x14ac:dyDescent="0.35">
      <c r="A5505" s="4" t="s">
        <v>5329</v>
      </c>
      <c r="B5505" s="6" t="s">
        <v>5344</v>
      </c>
      <c r="C5505" t="s">
        <v>15390</v>
      </c>
      <c r="D5505" t="s">
        <v>15391</v>
      </c>
      <c r="F5505" s="4"/>
      <c r="G5505" s="6"/>
    </row>
    <row r="5506" spans="1:7" x14ac:dyDescent="0.35">
      <c r="A5506" s="4" t="s">
        <v>5329</v>
      </c>
      <c r="B5506" s="6" t="s">
        <v>5345</v>
      </c>
      <c r="C5506" t="s">
        <v>15392</v>
      </c>
      <c r="D5506" t="s">
        <v>15393</v>
      </c>
      <c r="F5506" s="4"/>
      <c r="G5506" s="6"/>
    </row>
    <row r="5507" spans="1:7" x14ac:dyDescent="0.35">
      <c r="A5507" s="8" t="s">
        <v>5346</v>
      </c>
      <c r="B5507" s="9" t="s">
        <v>5347</v>
      </c>
      <c r="C5507" s="10" t="s">
        <v>15394</v>
      </c>
      <c r="D5507" s="10" t="s">
        <v>15395</v>
      </c>
      <c r="F5507" s="4"/>
      <c r="G5507" s="6"/>
    </row>
    <row r="5508" spans="1:7" x14ac:dyDescent="0.35">
      <c r="A5508" s="8" t="s">
        <v>5346</v>
      </c>
      <c r="B5508" s="9" t="s">
        <v>5348</v>
      </c>
      <c r="C5508" s="10" t="s">
        <v>15396</v>
      </c>
      <c r="D5508" s="10" t="s">
        <v>15397</v>
      </c>
      <c r="F5508" s="4"/>
      <c r="G5508" s="6"/>
    </row>
    <row r="5509" spans="1:7" x14ac:dyDescent="0.35">
      <c r="A5509" s="8" t="s">
        <v>5346</v>
      </c>
      <c r="B5509" s="9" t="s">
        <v>5349</v>
      </c>
      <c r="C5509" s="10" t="s">
        <v>15398</v>
      </c>
      <c r="D5509" s="10" t="s">
        <v>15399</v>
      </c>
      <c r="F5509" s="4"/>
      <c r="G5509" s="6"/>
    </row>
    <row r="5510" spans="1:7" x14ac:dyDescent="0.35">
      <c r="A5510" s="8" t="s">
        <v>5346</v>
      </c>
      <c r="B5510" s="9" t="s">
        <v>5350</v>
      </c>
      <c r="C5510" s="10" t="s">
        <v>15400</v>
      </c>
      <c r="D5510" s="10" t="s">
        <v>15401</v>
      </c>
      <c r="F5510" s="4"/>
      <c r="G5510" s="6"/>
    </row>
    <row r="5511" spans="1:7" x14ac:dyDescent="0.35">
      <c r="A5511" s="8" t="s">
        <v>5346</v>
      </c>
      <c r="B5511" s="9" t="s">
        <v>5351</v>
      </c>
      <c r="C5511" s="10" t="s">
        <v>15402</v>
      </c>
      <c r="D5511" s="10" t="s">
        <v>15403</v>
      </c>
      <c r="F5511" s="4"/>
      <c r="G5511" s="6"/>
    </row>
    <row r="5512" spans="1:7" x14ac:dyDescent="0.35">
      <c r="A5512" s="8" t="s">
        <v>5346</v>
      </c>
      <c r="B5512" s="9" t="s">
        <v>5352</v>
      </c>
      <c r="C5512" s="10" t="s">
        <v>15404</v>
      </c>
      <c r="D5512" s="10" t="s">
        <v>15405</v>
      </c>
      <c r="F5512" s="4"/>
      <c r="G5512" s="6"/>
    </row>
    <row r="5513" spans="1:7" x14ac:dyDescent="0.35">
      <c r="A5513" s="8" t="s">
        <v>5346</v>
      </c>
      <c r="B5513" s="9" t="s">
        <v>5353</v>
      </c>
      <c r="C5513" s="10" t="s">
        <v>15406</v>
      </c>
      <c r="D5513" s="10" t="s">
        <v>15407</v>
      </c>
      <c r="F5513" s="4"/>
      <c r="G5513" s="6"/>
    </row>
    <row r="5514" spans="1:7" x14ac:dyDescent="0.35">
      <c r="A5514" s="4" t="s">
        <v>5354</v>
      </c>
      <c r="B5514" s="6" t="s">
        <v>5355</v>
      </c>
      <c r="C5514" t="s">
        <v>15408</v>
      </c>
      <c r="D5514" t="s">
        <v>15409</v>
      </c>
      <c r="F5514" s="4"/>
      <c r="G5514" s="6"/>
    </row>
    <row r="5515" spans="1:7" x14ac:dyDescent="0.35">
      <c r="A5515" s="8" t="s">
        <v>5356</v>
      </c>
      <c r="B5515" s="9" t="s">
        <v>5357</v>
      </c>
      <c r="C5515" s="10" t="s">
        <v>15410</v>
      </c>
      <c r="D5515" s="10" t="s">
        <v>15411</v>
      </c>
      <c r="F5515" s="4"/>
      <c r="G5515" s="6"/>
    </row>
    <row r="5516" spans="1:7" x14ac:dyDescent="0.35">
      <c r="A5516" s="4" t="s">
        <v>5358</v>
      </c>
      <c r="B5516" s="6" t="s">
        <v>5359</v>
      </c>
      <c r="C5516" t="s">
        <v>15412</v>
      </c>
      <c r="D5516" t="s">
        <v>15413</v>
      </c>
      <c r="F5516" s="4"/>
      <c r="G5516" s="6"/>
    </row>
    <row r="5517" spans="1:7" x14ac:dyDescent="0.35">
      <c r="A5517" s="4" t="s">
        <v>5358</v>
      </c>
      <c r="B5517" s="6" t="s">
        <v>5360</v>
      </c>
      <c r="C5517" t="s">
        <v>15414</v>
      </c>
      <c r="D5517" t="s">
        <v>15415</v>
      </c>
      <c r="F5517" s="4"/>
      <c r="G5517" s="6"/>
    </row>
    <row r="5518" spans="1:7" x14ac:dyDescent="0.35">
      <c r="A5518" s="4" t="s">
        <v>5358</v>
      </c>
      <c r="B5518" s="6" t="s">
        <v>5361</v>
      </c>
      <c r="C5518" t="s">
        <v>15416</v>
      </c>
      <c r="D5518" t="s">
        <v>15417</v>
      </c>
      <c r="F5518" s="4"/>
      <c r="G5518" s="6"/>
    </row>
    <row r="5519" spans="1:7" x14ac:dyDescent="0.35">
      <c r="A5519" s="4" t="s">
        <v>5358</v>
      </c>
      <c r="B5519" s="6" t="s">
        <v>5362</v>
      </c>
      <c r="C5519" t="s">
        <v>15418</v>
      </c>
      <c r="D5519" t="s">
        <v>15419</v>
      </c>
      <c r="F5519" s="4"/>
      <c r="G5519" s="6"/>
    </row>
    <row r="5520" spans="1:7" x14ac:dyDescent="0.35">
      <c r="A5520" s="4" t="s">
        <v>5358</v>
      </c>
      <c r="B5520" s="6" t="s">
        <v>5363</v>
      </c>
      <c r="C5520" t="s">
        <v>15420</v>
      </c>
      <c r="D5520" t="s">
        <v>15421</v>
      </c>
      <c r="F5520" s="4"/>
      <c r="G5520" s="6"/>
    </row>
    <row r="5521" spans="1:7" x14ac:dyDescent="0.35">
      <c r="A5521" s="4" t="s">
        <v>5358</v>
      </c>
      <c r="B5521" s="6" t="s">
        <v>5364</v>
      </c>
      <c r="C5521" t="s">
        <v>15422</v>
      </c>
      <c r="D5521" t="s">
        <v>15423</v>
      </c>
      <c r="F5521" s="4"/>
      <c r="G5521" s="6"/>
    </row>
    <row r="5522" spans="1:7" x14ac:dyDescent="0.35">
      <c r="A5522" s="4" t="s">
        <v>5358</v>
      </c>
      <c r="B5522" s="6" t="s">
        <v>5365</v>
      </c>
      <c r="C5522" t="s">
        <v>15424</v>
      </c>
      <c r="D5522" t="s">
        <v>15425</v>
      </c>
      <c r="F5522" s="4"/>
      <c r="G5522" s="6"/>
    </row>
    <row r="5523" spans="1:7" x14ac:dyDescent="0.35">
      <c r="A5523" s="4" t="s">
        <v>5358</v>
      </c>
      <c r="B5523" s="6" t="s">
        <v>5366</v>
      </c>
      <c r="C5523" t="s">
        <v>15426</v>
      </c>
      <c r="D5523" t="s">
        <v>15427</v>
      </c>
      <c r="F5523" s="4"/>
      <c r="G5523" s="6"/>
    </row>
    <row r="5524" spans="1:7" x14ac:dyDescent="0.35">
      <c r="A5524" s="4" t="s">
        <v>5358</v>
      </c>
      <c r="B5524" s="6" t="s">
        <v>5367</v>
      </c>
      <c r="C5524" t="s">
        <v>15428</v>
      </c>
      <c r="D5524" t="s">
        <v>15429</v>
      </c>
      <c r="F5524" s="4"/>
      <c r="G5524" s="6"/>
    </row>
    <row r="5525" spans="1:7" x14ac:dyDescent="0.35">
      <c r="A5525" s="4" t="s">
        <v>5358</v>
      </c>
      <c r="B5525" s="6" t="s">
        <v>5368</v>
      </c>
      <c r="C5525" t="s">
        <v>15430</v>
      </c>
      <c r="D5525" t="s">
        <v>15431</v>
      </c>
      <c r="F5525" s="4"/>
      <c r="G5525" s="6"/>
    </row>
    <row r="5526" spans="1:7" x14ac:dyDescent="0.35">
      <c r="A5526" s="4" t="s">
        <v>5358</v>
      </c>
      <c r="B5526" s="6" t="s">
        <v>5369</v>
      </c>
      <c r="C5526" t="s">
        <v>15432</v>
      </c>
      <c r="D5526" t="s">
        <v>15433</v>
      </c>
      <c r="F5526" s="4"/>
      <c r="G5526" s="6"/>
    </row>
    <row r="5527" spans="1:7" x14ac:dyDescent="0.35">
      <c r="A5527" s="4" t="s">
        <v>5358</v>
      </c>
      <c r="B5527" s="6" t="s">
        <v>5370</v>
      </c>
      <c r="C5527" t="s">
        <v>15434</v>
      </c>
      <c r="D5527" t="s">
        <v>15435</v>
      </c>
      <c r="F5527" s="4"/>
      <c r="G5527" s="6"/>
    </row>
    <row r="5528" spans="1:7" x14ac:dyDescent="0.35">
      <c r="A5528" s="4" t="s">
        <v>5358</v>
      </c>
      <c r="B5528" s="6" t="s">
        <v>5371</v>
      </c>
      <c r="C5528" t="s">
        <v>15436</v>
      </c>
      <c r="D5528" t="s">
        <v>16533</v>
      </c>
      <c r="F5528" s="4"/>
      <c r="G5528" s="6"/>
    </row>
    <row r="5529" spans="1:7" x14ac:dyDescent="0.35">
      <c r="A5529" s="4" t="s">
        <v>5358</v>
      </c>
      <c r="B5529" s="6" t="s">
        <v>5372</v>
      </c>
      <c r="C5529" t="s">
        <v>15437</v>
      </c>
      <c r="D5529" t="s">
        <v>15438</v>
      </c>
      <c r="F5529" s="4"/>
      <c r="G5529" s="6"/>
    </row>
    <row r="5530" spans="1:7" x14ac:dyDescent="0.35">
      <c r="A5530" s="4" t="s">
        <v>5358</v>
      </c>
      <c r="B5530" s="6" t="s">
        <v>5373</v>
      </c>
      <c r="C5530" t="s">
        <v>15439</v>
      </c>
      <c r="D5530" t="s">
        <v>15440</v>
      </c>
      <c r="F5530" s="4"/>
      <c r="G5530" s="6"/>
    </row>
    <row r="5531" spans="1:7" x14ac:dyDescent="0.35">
      <c r="A5531" s="4" t="s">
        <v>5358</v>
      </c>
      <c r="B5531" s="6" t="s">
        <v>5374</v>
      </c>
      <c r="C5531" t="s">
        <v>15441</v>
      </c>
      <c r="D5531" t="s">
        <v>15442</v>
      </c>
      <c r="F5531" s="4"/>
      <c r="G5531" s="6"/>
    </row>
    <row r="5532" spans="1:7" x14ac:dyDescent="0.35">
      <c r="A5532" s="4" t="s">
        <v>5358</v>
      </c>
      <c r="B5532" s="6" t="s">
        <v>5375</v>
      </c>
      <c r="C5532" t="s">
        <v>15443</v>
      </c>
      <c r="D5532" t="s">
        <v>15444</v>
      </c>
      <c r="F5532" s="4"/>
      <c r="G5532" s="6"/>
    </row>
    <row r="5533" spans="1:7" x14ac:dyDescent="0.35">
      <c r="A5533" s="4" t="s">
        <v>5358</v>
      </c>
      <c r="B5533" s="6" t="s">
        <v>5376</v>
      </c>
      <c r="C5533" t="s">
        <v>15445</v>
      </c>
      <c r="D5533" t="s">
        <v>15446</v>
      </c>
      <c r="F5533" s="4"/>
      <c r="G5533" s="6"/>
    </row>
    <row r="5534" spans="1:7" x14ac:dyDescent="0.35">
      <c r="A5534" s="4" t="s">
        <v>5358</v>
      </c>
      <c r="B5534" s="6" t="s">
        <v>5377</v>
      </c>
      <c r="C5534" t="s">
        <v>15447</v>
      </c>
      <c r="D5534" t="s">
        <v>15448</v>
      </c>
      <c r="F5534" s="4"/>
      <c r="G5534" s="6"/>
    </row>
    <row r="5535" spans="1:7" x14ac:dyDescent="0.35">
      <c r="A5535" s="4" t="s">
        <v>5358</v>
      </c>
      <c r="B5535" s="6" t="s">
        <v>5378</v>
      </c>
      <c r="C5535" t="s">
        <v>15449</v>
      </c>
      <c r="D5535" t="s">
        <v>15450</v>
      </c>
      <c r="F5535" s="4"/>
      <c r="G5535" s="6"/>
    </row>
    <row r="5536" spans="1:7" x14ac:dyDescent="0.35">
      <c r="A5536" s="4" t="s">
        <v>5358</v>
      </c>
      <c r="B5536" s="6" t="s">
        <v>5379</v>
      </c>
      <c r="C5536" t="s">
        <v>15451</v>
      </c>
      <c r="D5536" t="s">
        <v>15452</v>
      </c>
      <c r="F5536" s="4"/>
      <c r="G5536" s="6"/>
    </row>
    <row r="5537" spans="1:7" x14ac:dyDescent="0.35">
      <c r="A5537" s="4" t="s">
        <v>5358</v>
      </c>
      <c r="B5537" s="6" t="s">
        <v>5380</v>
      </c>
      <c r="C5537" t="s">
        <v>15453</v>
      </c>
      <c r="D5537" t="s">
        <v>15454</v>
      </c>
      <c r="F5537" s="4"/>
      <c r="G5537" s="6"/>
    </row>
    <row r="5538" spans="1:7" x14ac:dyDescent="0.35">
      <c r="A5538" s="4" t="s">
        <v>5358</v>
      </c>
      <c r="B5538" s="6" t="s">
        <v>5381</v>
      </c>
      <c r="C5538" t="s">
        <v>15455</v>
      </c>
      <c r="D5538" t="s">
        <v>16465</v>
      </c>
      <c r="F5538" s="4"/>
      <c r="G5538" s="6"/>
    </row>
    <row r="5539" spans="1:7" x14ac:dyDescent="0.35">
      <c r="A5539" s="4" t="s">
        <v>5358</v>
      </c>
      <c r="B5539" s="6" t="s">
        <v>5382</v>
      </c>
      <c r="C5539" t="s">
        <v>15456</v>
      </c>
      <c r="D5539" t="s">
        <v>15457</v>
      </c>
      <c r="F5539" s="4"/>
      <c r="G5539" s="6"/>
    </row>
    <row r="5540" spans="1:7" x14ac:dyDescent="0.35">
      <c r="A5540" s="4" t="s">
        <v>5358</v>
      </c>
      <c r="B5540" s="6" t="s">
        <v>5383</v>
      </c>
      <c r="C5540" t="s">
        <v>15458</v>
      </c>
      <c r="D5540" t="s">
        <v>15459</v>
      </c>
      <c r="F5540" s="4"/>
      <c r="G5540" s="6"/>
    </row>
    <row r="5541" spans="1:7" x14ac:dyDescent="0.35">
      <c r="A5541" s="8" t="s">
        <v>5384</v>
      </c>
      <c r="B5541" s="9" t="s">
        <v>5385</v>
      </c>
      <c r="C5541" s="10" t="s">
        <v>15460</v>
      </c>
      <c r="D5541" s="10" t="s">
        <v>15461</v>
      </c>
      <c r="F5541" s="4"/>
      <c r="G5541" s="6"/>
    </row>
    <row r="5542" spans="1:7" x14ac:dyDescent="0.35">
      <c r="A5542" s="4" t="s">
        <v>5386</v>
      </c>
      <c r="B5542" s="6" t="s">
        <v>5387</v>
      </c>
      <c r="C5542" t="s">
        <v>15462</v>
      </c>
      <c r="D5542" t="s">
        <v>15463</v>
      </c>
      <c r="F5542" s="4"/>
      <c r="G5542" s="6"/>
    </row>
    <row r="5543" spans="1:7" x14ac:dyDescent="0.35">
      <c r="A5543" s="4" t="s">
        <v>5386</v>
      </c>
      <c r="B5543" s="6" t="s">
        <v>5388</v>
      </c>
      <c r="C5543" t="s">
        <v>15464</v>
      </c>
      <c r="D5543" t="s">
        <v>15465</v>
      </c>
      <c r="F5543" s="4"/>
      <c r="G5543" s="6"/>
    </row>
    <row r="5544" spans="1:7" x14ac:dyDescent="0.35">
      <c r="A5544" s="4" t="s">
        <v>5386</v>
      </c>
      <c r="B5544" s="6" t="s">
        <v>5389</v>
      </c>
      <c r="C5544" t="s">
        <v>15466</v>
      </c>
      <c r="D5544" t="s">
        <v>15467</v>
      </c>
      <c r="F5544" s="4"/>
      <c r="G5544" s="6"/>
    </row>
    <row r="5545" spans="1:7" x14ac:dyDescent="0.35">
      <c r="A5545" s="4" t="s">
        <v>5386</v>
      </c>
      <c r="B5545" s="6" t="s">
        <v>5390</v>
      </c>
      <c r="C5545" t="s">
        <v>15468</v>
      </c>
      <c r="D5545" t="s">
        <v>16466</v>
      </c>
      <c r="F5545" s="4"/>
      <c r="G5545" s="6"/>
    </row>
    <row r="5546" spans="1:7" x14ac:dyDescent="0.35">
      <c r="A5546" s="8" t="s">
        <v>5391</v>
      </c>
      <c r="B5546" s="9" t="s">
        <v>5392</v>
      </c>
      <c r="C5546" s="10" t="s">
        <v>15469</v>
      </c>
      <c r="D5546" s="10" t="s">
        <v>15470</v>
      </c>
      <c r="F5546" s="4"/>
      <c r="G5546" s="6"/>
    </row>
    <row r="5547" spans="1:7" x14ac:dyDescent="0.35">
      <c r="A5547" s="8" t="s">
        <v>5391</v>
      </c>
      <c r="B5547" s="9" t="s">
        <v>5393</v>
      </c>
      <c r="C5547" s="10" t="s">
        <v>15471</v>
      </c>
      <c r="D5547" s="10" t="s">
        <v>15472</v>
      </c>
      <c r="F5547" s="4"/>
      <c r="G5547" s="6"/>
    </row>
    <row r="5548" spans="1:7" x14ac:dyDescent="0.35">
      <c r="A5548" s="8" t="s">
        <v>5391</v>
      </c>
      <c r="B5548" s="9" t="s">
        <v>5394</v>
      </c>
      <c r="C5548" s="10" t="s">
        <v>15473</v>
      </c>
      <c r="D5548" s="10" t="s">
        <v>15474</v>
      </c>
      <c r="F5548" s="4"/>
      <c r="G5548" s="6"/>
    </row>
    <row r="5549" spans="1:7" x14ac:dyDescent="0.35">
      <c r="A5549" s="8" t="s">
        <v>5391</v>
      </c>
      <c r="B5549" s="9" t="s">
        <v>5395</v>
      </c>
      <c r="C5549" s="10" t="s">
        <v>15475</v>
      </c>
      <c r="D5549" s="10" t="s">
        <v>15476</v>
      </c>
      <c r="F5549" s="4"/>
      <c r="G5549" s="6"/>
    </row>
    <row r="5550" spans="1:7" x14ac:dyDescent="0.35">
      <c r="A5550" s="8" t="s">
        <v>5391</v>
      </c>
      <c r="B5550" s="9" t="s">
        <v>5396</v>
      </c>
      <c r="C5550" s="10" t="s">
        <v>15477</v>
      </c>
      <c r="D5550" s="10" t="s">
        <v>15478</v>
      </c>
      <c r="F5550" s="4"/>
      <c r="G5550" s="6"/>
    </row>
    <row r="5551" spans="1:7" x14ac:dyDescent="0.35">
      <c r="A5551" s="8" t="s">
        <v>5391</v>
      </c>
      <c r="B5551" s="9" t="s">
        <v>5397</v>
      </c>
      <c r="C5551" s="10" t="s">
        <v>15479</v>
      </c>
      <c r="D5551" s="10" t="s">
        <v>15480</v>
      </c>
      <c r="F5551" s="4"/>
      <c r="G5551" s="6"/>
    </row>
    <row r="5552" spans="1:7" x14ac:dyDescent="0.35">
      <c r="A5552" s="8" t="s">
        <v>5391</v>
      </c>
      <c r="B5552" s="9" t="s">
        <v>5398</v>
      </c>
      <c r="C5552" s="10" t="s">
        <v>15481</v>
      </c>
      <c r="D5552" s="10" t="s">
        <v>15482</v>
      </c>
      <c r="F5552" s="4"/>
      <c r="G5552" s="6"/>
    </row>
    <row r="5553" spans="1:7" x14ac:dyDescent="0.35">
      <c r="A5553" s="8" t="s">
        <v>5391</v>
      </c>
      <c r="B5553" s="9" t="s">
        <v>5399</v>
      </c>
      <c r="C5553" s="10" t="s">
        <v>15483</v>
      </c>
      <c r="D5553" s="10" t="s">
        <v>15484</v>
      </c>
      <c r="F5553" s="4"/>
      <c r="G5553" s="6"/>
    </row>
    <row r="5554" spans="1:7" x14ac:dyDescent="0.35">
      <c r="A5554" s="8" t="s">
        <v>5391</v>
      </c>
      <c r="B5554" s="9" t="s">
        <v>5400</v>
      </c>
      <c r="C5554" s="10" t="s">
        <v>15485</v>
      </c>
      <c r="D5554" s="10" t="s">
        <v>15486</v>
      </c>
      <c r="F5554" s="4"/>
      <c r="G5554" s="6"/>
    </row>
    <row r="5555" spans="1:7" x14ac:dyDescent="0.35">
      <c r="A5555" s="8" t="s">
        <v>5391</v>
      </c>
      <c r="B5555" s="9" t="s">
        <v>5401</v>
      </c>
      <c r="C5555" s="10" t="s">
        <v>15487</v>
      </c>
      <c r="D5555" s="10" t="s">
        <v>15488</v>
      </c>
      <c r="F5555" s="4"/>
      <c r="G5555" s="6"/>
    </row>
    <row r="5556" spans="1:7" x14ac:dyDescent="0.35">
      <c r="A5556" s="8" t="s">
        <v>5391</v>
      </c>
      <c r="B5556" s="9" t="s">
        <v>5402</v>
      </c>
      <c r="C5556" s="10" t="s">
        <v>15489</v>
      </c>
      <c r="D5556" s="10" t="s">
        <v>15490</v>
      </c>
      <c r="F5556" s="4"/>
      <c r="G5556" s="6"/>
    </row>
    <row r="5557" spans="1:7" x14ac:dyDescent="0.35">
      <c r="A5557" s="8" t="s">
        <v>5391</v>
      </c>
      <c r="B5557" s="9" t="s">
        <v>5403</v>
      </c>
      <c r="C5557" s="10" t="s">
        <v>15491</v>
      </c>
      <c r="D5557" s="10" t="s">
        <v>15492</v>
      </c>
      <c r="F5557" s="4"/>
      <c r="G5557" s="6"/>
    </row>
    <row r="5558" spans="1:7" x14ac:dyDescent="0.35">
      <c r="A5558" s="8" t="s">
        <v>5391</v>
      </c>
      <c r="B5558" s="9" t="s">
        <v>5404</v>
      </c>
      <c r="C5558" s="10" t="s">
        <v>15493</v>
      </c>
      <c r="D5558" s="10" t="s">
        <v>15494</v>
      </c>
      <c r="F5558" s="4"/>
      <c r="G5558" s="6"/>
    </row>
    <row r="5559" spans="1:7" x14ac:dyDescent="0.35">
      <c r="A5559" s="8" t="s">
        <v>5391</v>
      </c>
      <c r="B5559" s="9" t="s">
        <v>5405</v>
      </c>
      <c r="C5559" s="10" t="s">
        <v>15495</v>
      </c>
      <c r="D5559" s="10" t="s">
        <v>15496</v>
      </c>
      <c r="F5559" s="4"/>
      <c r="G5559" s="6"/>
    </row>
    <row r="5560" spans="1:7" x14ac:dyDescent="0.35">
      <c r="A5560" s="8" t="s">
        <v>5391</v>
      </c>
      <c r="B5560" s="9" t="s">
        <v>5406</v>
      </c>
      <c r="C5560" s="10" t="s">
        <v>15497</v>
      </c>
      <c r="D5560" s="10" t="s">
        <v>15498</v>
      </c>
      <c r="F5560" s="4"/>
      <c r="G5560" s="6"/>
    </row>
    <row r="5561" spans="1:7" x14ac:dyDescent="0.35">
      <c r="A5561" s="8" t="s">
        <v>5391</v>
      </c>
      <c r="B5561" s="9" t="s">
        <v>5407</v>
      </c>
      <c r="C5561" s="10" t="s">
        <v>15499</v>
      </c>
      <c r="D5561" s="10" t="s">
        <v>15500</v>
      </c>
      <c r="F5561" s="4"/>
      <c r="G5561" s="6"/>
    </row>
    <row r="5562" spans="1:7" x14ac:dyDescent="0.35">
      <c r="A5562" s="8" t="s">
        <v>5391</v>
      </c>
      <c r="B5562" s="9" t="s">
        <v>5408</v>
      </c>
      <c r="C5562" s="10" t="s">
        <v>15501</v>
      </c>
      <c r="D5562" s="10" t="s">
        <v>15502</v>
      </c>
      <c r="F5562" s="4"/>
      <c r="G5562" s="6"/>
    </row>
    <row r="5563" spans="1:7" x14ac:dyDescent="0.35">
      <c r="A5563" s="8" t="s">
        <v>5391</v>
      </c>
      <c r="B5563" s="9" t="s">
        <v>5409</v>
      </c>
      <c r="C5563" s="10" t="s">
        <v>15503</v>
      </c>
      <c r="D5563" s="10" t="s">
        <v>15504</v>
      </c>
      <c r="F5563" s="4"/>
      <c r="G5563" s="6"/>
    </row>
    <row r="5564" spans="1:7" x14ac:dyDescent="0.35">
      <c r="A5564" s="8" t="s">
        <v>5391</v>
      </c>
      <c r="B5564" s="9" t="s">
        <v>5410</v>
      </c>
      <c r="C5564" s="10" t="s">
        <v>15505</v>
      </c>
      <c r="D5564" s="10" t="s">
        <v>15506</v>
      </c>
      <c r="F5564" s="4"/>
      <c r="G5564" s="6"/>
    </row>
    <row r="5565" spans="1:7" x14ac:dyDescent="0.35">
      <c r="A5565" s="8" t="s">
        <v>5391</v>
      </c>
      <c r="B5565" s="9" t="s">
        <v>5411</v>
      </c>
      <c r="C5565" s="10" t="s">
        <v>15507</v>
      </c>
      <c r="D5565" s="10" t="s">
        <v>15508</v>
      </c>
      <c r="F5565" s="4"/>
      <c r="G5565" s="6"/>
    </row>
    <row r="5566" spans="1:7" x14ac:dyDescent="0.35">
      <c r="A5566" s="8" t="s">
        <v>5391</v>
      </c>
      <c r="B5566" s="9" t="s">
        <v>5412</v>
      </c>
      <c r="C5566" s="10" t="s">
        <v>15509</v>
      </c>
      <c r="D5566" s="10" t="s">
        <v>15510</v>
      </c>
      <c r="F5566" s="4"/>
      <c r="G5566" s="6"/>
    </row>
    <row r="5567" spans="1:7" x14ac:dyDescent="0.35">
      <c r="A5567" s="8" t="s">
        <v>5391</v>
      </c>
      <c r="B5567" s="9" t="s">
        <v>5413</v>
      </c>
      <c r="C5567" s="10" t="s">
        <v>15511</v>
      </c>
      <c r="D5567" s="10" t="s">
        <v>15512</v>
      </c>
      <c r="F5567" s="4"/>
      <c r="G5567" s="6"/>
    </row>
    <row r="5568" spans="1:7" x14ac:dyDescent="0.35">
      <c r="A5568" s="8" t="s">
        <v>5391</v>
      </c>
      <c r="B5568" s="9" t="s">
        <v>5414</v>
      </c>
      <c r="C5568" s="10" t="s">
        <v>15513</v>
      </c>
      <c r="D5568" s="10" t="s">
        <v>15514</v>
      </c>
      <c r="F5568" s="4"/>
      <c r="G5568" s="6"/>
    </row>
    <row r="5569" spans="1:7" x14ac:dyDescent="0.35">
      <c r="A5569" s="8" t="s">
        <v>5391</v>
      </c>
      <c r="B5569" s="9" t="s">
        <v>5415</v>
      </c>
      <c r="C5569" s="10" t="s">
        <v>15515</v>
      </c>
      <c r="D5569" s="10" t="s">
        <v>15516</v>
      </c>
      <c r="F5569" s="4"/>
      <c r="G5569" s="6"/>
    </row>
    <row r="5570" spans="1:7" x14ac:dyDescent="0.35">
      <c r="A5570" s="8" t="s">
        <v>5391</v>
      </c>
      <c r="B5570" s="9" t="s">
        <v>5416</v>
      </c>
      <c r="C5570" s="10" t="s">
        <v>15517</v>
      </c>
      <c r="D5570" s="10" t="s">
        <v>15518</v>
      </c>
      <c r="F5570" s="4"/>
      <c r="G5570" s="6"/>
    </row>
    <row r="5571" spans="1:7" x14ac:dyDescent="0.35">
      <c r="A5571" s="4" t="s">
        <v>5417</v>
      </c>
      <c r="B5571" s="6" t="s">
        <v>5418</v>
      </c>
      <c r="C5571" t="s">
        <v>15519</v>
      </c>
      <c r="D5571" t="s">
        <v>15520</v>
      </c>
      <c r="F5571" s="4"/>
      <c r="G5571" s="6"/>
    </row>
    <row r="5572" spans="1:7" x14ac:dyDescent="0.35">
      <c r="A5572" s="4" t="s">
        <v>5417</v>
      </c>
      <c r="B5572" s="6" t="s">
        <v>5419</v>
      </c>
      <c r="C5572" t="s">
        <v>15521</v>
      </c>
      <c r="D5572" t="s">
        <v>15522</v>
      </c>
      <c r="F5572" s="4"/>
      <c r="G5572" s="6"/>
    </row>
    <row r="5573" spans="1:7" x14ac:dyDescent="0.35">
      <c r="A5573" s="4" t="s">
        <v>5417</v>
      </c>
      <c r="B5573" s="6" t="s">
        <v>5420</v>
      </c>
      <c r="C5573" t="s">
        <v>15523</v>
      </c>
      <c r="D5573" t="s">
        <v>15524</v>
      </c>
      <c r="F5573" s="4"/>
      <c r="G5573" s="6"/>
    </row>
    <row r="5574" spans="1:7" x14ac:dyDescent="0.35">
      <c r="A5574" s="4" t="s">
        <v>5417</v>
      </c>
      <c r="B5574" s="6" t="s">
        <v>5421</v>
      </c>
      <c r="C5574" t="s">
        <v>15525</v>
      </c>
      <c r="D5574" t="s">
        <v>15526</v>
      </c>
      <c r="F5574" s="4"/>
      <c r="G5574" s="6"/>
    </row>
    <row r="5575" spans="1:7" x14ac:dyDescent="0.35">
      <c r="A5575" s="4" t="s">
        <v>5417</v>
      </c>
      <c r="B5575" s="6" t="s">
        <v>5422</v>
      </c>
      <c r="C5575" t="s">
        <v>15527</v>
      </c>
      <c r="D5575" t="s">
        <v>15528</v>
      </c>
      <c r="F5575" s="4"/>
      <c r="G5575" s="6"/>
    </row>
    <row r="5576" spans="1:7" x14ac:dyDescent="0.35">
      <c r="A5576" s="4" t="s">
        <v>5417</v>
      </c>
      <c r="B5576" s="6" t="s">
        <v>5423</v>
      </c>
      <c r="C5576" t="s">
        <v>15529</v>
      </c>
      <c r="D5576" t="s">
        <v>15530</v>
      </c>
      <c r="F5576" s="4"/>
      <c r="G5576" s="6"/>
    </row>
    <row r="5577" spans="1:7" x14ac:dyDescent="0.35">
      <c r="A5577" s="4" t="s">
        <v>5417</v>
      </c>
      <c r="B5577" s="6" t="s">
        <v>5424</v>
      </c>
      <c r="C5577" t="s">
        <v>15531</v>
      </c>
      <c r="D5577" t="s">
        <v>15532</v>
      </c>
      <c r="F5577" s="4"/>
      <c r="G5577" s="6"/>
    </row>
    <row r="5578" spans="1:7" x14ac:dyDescent="0.35">
      <c r="A5578" s="4" t="s">
        <v>5417</v>
      </c>
      <c r="B5578" s="6" t="s">
        <v>5425</v>
      </c>
      <c r="C5578" t="s">
        <v>15533</v>
      </c>
      <c r="D5578" t="s">
        <v>15534</v>
      </c>
      <c r="F5578" s="4"/>
      <c r="G5578" s="6"/>
    </row>
    <row r="5579" spans="1:7" x14ac:dyDescent="0.35">
      <c r="A5579" s="4" t="s">
        <v>5417</v>
      </c>
      <c r="B5579" s="6" t="s">
        <v>5426</v>
      </c>
      <c r="C5579" t="s">
        <v>15535</v>
      </c>
      <c r="D5579" t="s">
        <v>15536</v>
      </c>
      <c r="F5579" s="4"/>
      <c r="G5579" s="6"/>
    </row>
    <row r="5580" spans="1:7" x14ac:dyDescent="0.35">
      <c r="A5580" s="4" t="s">
        <v>5417</v>
      </c>
      <c r="B5580" s="6" t="s">
        <v>5427</v>
      </c>
      <c r="C5580" t="s">
        <v>15537</v>
      </c>
      <c r="D5580" t="s">
        <v>15538</v>
      </c>
      <c r="F5580" s="4"/>
      <c r="G5580" s="6"/>
    </row>
    <row r="5581" spans="1:7" x14ac:dyDescent="0.35">
      <c r="A5581" s="4" t="s">
        <v>5417</v>
      </c>
      <c r="B5581" s="6" t="s">
        <v>5428</v>
      </c>
      <c r="C5581" t="s">
        <v>15539</v>
      </c>
      <c r="D5581" t="s">
        <v>15540</v>
      </c>
      <c r="F5581" s="4"/>
      <c r="G5581" s="6"/>
    </row>
    <row r="5582" spans="1:7" x14ac:dyDescent="0.35">
      <c r="A5582" s="4" t="s">
        <v>5417</v>
      </c>
      <c r="B5582" s="6" t="s">
        <v>5429</v>
      </c>
      <c r="C5582" t="s">
        <v>15541</v>
      </c>
      <c r="D5582" t="s">
        <v>15542</v>
      </c>
      <c r="F5582" s="4"/>
      <c r="G5582" s="6"/>
    </row>
    <row r="5583" spans="1:7" x14ac:dyDescent="0.35">
      <c r="A5583" s="4" t="s">
        <v>5417</v>
      </c>
      <c r="B5583" s="6" t="s">
        <v>5430</v>
      </c>
      <c r="C5583" t="s">
        <v>15543</v>
      </c>
      <c r="D5583" t="s">
        <v>15544</v>
      </c>
      <c r="F5583" s="4"/>
      <c r="G5583" s="6"/>
    </row>
    <row r="5584" spans="1:7" x14ac:dyDescent="0.35">
      <c r="A5584" s="4" t="s">
        <v>5417</v>
      </c>
      <c r="B5584" s="6" t="s">
        <v>5431</v>
      </c>
      <c r="C5584" t="s">
        <v>15545</v>
      </c>
      <c r="D5584" t="s">
        <v>15546</v>
      </c>
      <c r="F5584" s="4"/>
      <c r="G5584" s="6"/>
    </row>
    <row r="5585" spans="1:7" x14ac:dyDescent="0.35">
      <c r="A5585" s="4" t="s">
        <v>5417</v>
      </c>
      <c r="B5585" s="6" t="s">
        <v>5432</v>
      </c>
      <c r="C5585" t="s">
        <v>15547</v>
      </c>
      <c r="D5585" t="s">
        <v>15548</v>
      </c>
      <c r="F5585" s="4"/>
      <c r="G5585" s="6"/>
    </row>
    <row r="5586" spans="1:7" x14ac:dyDescent="0.35">
      <c r="A5586" s="4" t="s">
        <v>5417</v>
      </c>
      <c r="B5586" s="6" t="s">
        <v>5433</v>
      </c>
      <c r="C5586" t="s">
        <v>15549</v>
      </c>
      <c r="D5586" t="s">
        <v>15550</v>
      </c>
      <c r="F5586" s="4"/>
      <c r="G5586" s="6"/>
    </row>
    <row r="5587" spans="1:7" x14ac:dyDescent="0.35">
      <c r="A5587" s="4" t="s">
        <v>5417</v>
      </c>
      <c r="B5587" s="6" t="s">
        <v>5434</v>
      </c>
      <c r="C5587" t="s">
        <v>15551</v>
      </c>
      <c r="D5587" t="s">
        <v>15552</v>
      </c>
      <c r="F5587" s="4"/>
      <c r="G5587" s="6"/>
    </row>
    <row r="5588" spans="1:7" x14ac:dyDescent="0.35">
      <c r="A5588" s="4" t="s">
        <v>5417</v>
      </c>
      <c r="B5588" s="6" t="s">
        <v>5435</v>
      </c>
      <c r="C5588" t="s">
        <v>15553</v>
      </c>
      <c r="D5588" t="s">
        <v>15554</v>
      </c>
      <c r="F5588" s="4"/>
      <c r="G5588" s="6"/>
    </row>
    <row r="5589" spans="1:7" x14ac:dyDescent="0.35">
      <c r="A5589" s="4" t="s">
        <v>5417</v>
      </c>
      <c r="B5589" s="6" t="s">
        <v>5436</v>
      </c>
      <c r="C5589" t="s">
        <v>15555</v>
      </c>
      <c r="D5589" t="s">
        <v>15556</v>
      </c>
      <c r="F5589" s="4"/>
      <c r="G5589" s="6"/>
    </row>
    <row r="5590" spans="1:7" x14ac:dyDescent="0.35">
      <c r="A5590" s="4" t="s">
        <v>5417</v>
      </c>
      <c r="B5590" s="6" t="s">
        <v>5437</v>
      </c>
      <c r="C5590" t="s">
        <v>15557</v>
      </c>
      <c r="D5590" t="s">
        <v>15558</v>
      </c>
      <c r="F5590" s="4"/>
      <c r="G5590" s="6"/>
    </row>
    <row r="5591" spans="1:7" x14ac:dyDescent="0.35">
      <c r="A5591" s="4" t="s">
        <v>5417</v>
      </c>
      <c r="B5591" s="6" t="s">
        <v>5438</v>
      </c>
      <c r="C5591" t="s">
        <v>15559</v>
      </c>
      <c r="D5591" t="s">
        <v>15560</v>
      </c>
      <c r="F5591" s="4"/>
      <c r="G5591" s="6"/>
    </row>
    <row r="5592" spans="1:7" x14ac:dyDescent="0.35">
      <c r="A5592" s="4" t="s">
        <v>5417</v>
      </c>
      <c r="B5592" s="6" t="s">
        <v>5439</v>
      </c>
      <c r="C5592" t="s">
        <v>15561</v>
      </c>
      <c r="D5592" t="s">
        <v>15562</v>
      </c>
      <c r="F5592" s="4"/>
      <c r="G5592" s="6"/>
    </row>
    <row r="5593" spans="1:7" x14ac:dyDescent="0.35">
      <c r="A5593" s="4" t="s">
        <v>5417</v>
      </c>
      <c r="B5593" s="6" t="s">
        <v>5440</v>
      </c>
      <c r="C5593" t="s">
        <v>15563</v>
      </c>
      <c r="D5593" t="s">
        <v>15564</v>
      </c>
      <c r="F5593" s="4"/>
      <c r="G5593" s="6"/>
    </row>
    <row r="5594" spans="1:7" x14ac:dyDescent="0.35">
      <c r="A5594" s="4" t="s">
        <v>5417</v>
      </c>
      <c r="B5594" s="6" t="s">
        <v>5441</v>
      </c>
      <c r="C5594" t="s">
        <v>15565</v>
      </c>
      <c r="D5594" t="s">
        <v>15566</v>
      </c>
      <c r="F5594" s="4"/>
      <c r="G5594" s="6"/>
    </row>
    <row r="5595" spans="1:7" x14ac:dyDescent="0.35">
      <c r="A5595" s="4" t="s">
        <v>5417</v>
      </c>
      <c r="B5595" s="6" t="s">
        <v>5442</v>
      </c>
      <c r="C5595" t="s">
        <v>15567</v>
      </c>
      <c r="D5595" t="s">
        <v>15568</v>
      </c>
      <c r="F5595" s="4"/>
      <c r="G5595" s="6"/>
    </row>
    <row r="5596" spans="1:7" x14ac:dyDescent="0.35">
      <c r="A5596" s="8" t="s">
        <v>5443</v>
      </c>
      <c r="B5596" s="9" t="s">
        <v>5444</v>
      </c>
      <c r="C5596" s="10" t="s">
        <v>15569</v>
      </c>
      <c r="D5596" s="10" t="s">
        <v>15570</v>
      </c>
      <c r="F5596" s="4"/>
      <c r="G5596" s="6"/>
    </row>
    <row r="5597" spans="1:7" x14ac:dyDescent="0.35">
      <c r="A5597" s="8" t="s">
        <v>5443</v>
      </c>
      <c r="B5597" s="9" t="s">
        <v>5445</v>
      </c>
      <c r="C5597" s="10" t="s">
        <v>15571</v>
      </c>
      <c r="D5597" s="10" t="s">
        <v>15572</v>
      </c>
      <c r="F5597" s="4"/>
      <c r="G5597" s="6"/>
    </row>
    <row r="5598" spans="1:7" x14ac:dyDescent="0.35">
      <c r="A5598" s="8" t="s">
        <v>5443</v>
      </c>
      <c r="B5598" s="9" t="s">
        <v>5445</v>
      </c>
      <c r="C5598" s="10" t="s">
        <v>15571</v>
      </c>
      <c r="D5598" s="10" t="s">
        <v>15572</v>
      </c>
      <c r="F5598" s="4"/>
      <c r="G5598" s="6"/>
    </row>
    <row r="5599" spans="1:7" x14ac:dyDescent="0.35">
      <c r="A5599" s="8" t="s">
        <v>5443</v>
      </c>
      <c r="B5599" s="9" t="s">
        <v>5446</v>
      </c>
      <c r="C5599" s="10" t="s">
        <v>15573</v>
      </c>
      <c r="D5599" s="10" t="s">
        <v>15574</v>
      </c>
      <c r="F5599" s="4"/>
      <c r="G5599" s="6"/>
    </row>
    <row r="5600" spans="1:7" x14ac:dyDescent="0.35">
      <c r="A5600" s="8" t="s">
        <v>5443</v>
      </c>
      <c r="B5600" s="9" t="s">
        <v>5447</v>
      </c>
      <c r="C5600" s="10" t="s">
        <v>15575</v>
      </c>
      <c r="D5600" s="10" t="s">
        <v>16467</v>
      </c>
      <c r="F5600" s="4"/>
      <c r="G5600" s="6"/>
    </row>
    <row r="5601" spans="1:7" x14ac:dyDescent="0.35">
      <c r="A5601" s="4" t="s">
        <v>5448</v>
      </c>
      <c r="B5601" s="6" t="s">
        <v>5449</v>
      </c>
      <c r="C5601" t="s">
        <v>15576</v>
      </c>
      <c r="D5601" t="s">
        <v>15577</v>
      </c>
      <c r="F5601" s="4"/>
      <c r="G5601" s="6"/>
    </row>
    <row r="5602" spans="1:7" x14ac:dyDescent="0.35">
      <c r="A5602" s="4" t="s">
        <v>5448</v>
      </c>
      <c r="B5602" s="6" t="s">
        <v>5450</v>
      </c>
      <c r="C5602" t="s">
        <v>15578</v>
      </c>
      <c r="D5602" t="s">
        <v>15579</v>
      </c>
      <c r="F5602" s="4"/>
      <c r="G5602" s="6"/>
    </row>
    <row r="5603" spans="1:7" x14ac:dyDescent="0.35">
      <c r="A5603" s="4" t="s">
        <v>5448</v>
      </c>
      <c r="B5603" s="6" t="s">
        <v>5451</v>
      </c>
      <c r="C5603" t="s">
        <v>15580</v>
      </c>
      <c r="D5603" t="s">
        <v>15581</v>
      </c>
      <c r="F5603" s="4"/>
      <c r="G5603" s="6"/>
    </row>
    <row r="5604" spans="1:7" x14ac:dyDescent="0.35">
      <c r="A5604" s="4" t="s">
        <v>5448</v>
      </c>
      <c r="B5604" s="6" t="s">
        <v>5452</v>
      </c>
      <c r="C5604" t="s">
        <v>15582</v>
      </c>
      <c r="D5604" t="s">
        <v>15583</v>
      </c>
      <c r="F5604" s="4"/>
      <c r="G5604" s="6"/>
    </row>
    <row r="5605" spans="1:7" x14ac:dyDescent="0.35">
      <c r="A5605" s="4" t="s">
        <v>5448</v>
      </c>
      <c r="B5605" s="6" t="s">
        <v>5453</v>
      </c>
      <c r="C5605" t="s">
        <v>15584</v>
      </c>
      <c r="D5605" t="s">
        <v>15585</v>
      </c>
      <c r="F5605" s="4"/>
      <c r="G5605" s="6"/>
    </row>
    <row r="5606" spans="1:7" x14ac:dyDescent="0.35">
      <c r="A5606" s="4" t="s">
        <v>5448</v>
      </c>
      <c r="B5606" s="6" t="s">
        <v>5454</v>
      </c>
      <c r="C5606" t="s">
        <v>15586</v>
      </c>
      <c r="D5606" t="s">
        <v>16468</v>
      </c>
      <c r="F5606" s="4"/>
      <c r="G5606" s="6"/>
    </row>
    <row r="5607" spans="1:7" x14ac:dyDescent="0.35">
      <c r="A5607" s="4" t="s">
        <v>5448</v>
      </c>
      <c r="B5607" s="6" t="s">
        <v>5455</v>
      </c>
      <c r="C5607" t="s">
        <v>15587</v>
      </c>
      <c r="D5607" t="s">
        <v>15588</v>
      </c>
      <c r="F5607" s="4"/>
      <c r="G5607" s="6"/>
    </row>
    <row r="5608" spans="1:7" x14ac:dyDescent="0.35">
      <c r="A5608" s="4" t="s">
        <v>5448</v>
      </c>
      <c r="B5608" s="6" t="s">
        <v>5456</v>
      </c>
      <c r="C5608" t="s">
        <v>15589</v>
      </c>
      <c r="D5608" t="s">
        <v>15590</v>
      </c>
      <c r="F5608" s="4"/>
      <c r="G5608" s="6"/>
    </row>
    <row r="5609" spans="1:7" x14ac:dyDescent="0.35">
      <c r="A5609" s="4" t="s">
        <v>5448</v>
      </c>
      <c r="B5609" s="6" t="s">
        <v>5457</v>
      </c>
      <c r="C5609" t="s">
        <v>15591</v>
      </c>
      <c r="D5609" t="s">
        <v>15592</v>
      </c>
      <c r="F5609" s="4"/>
      <c r="G5609" s="6"/>
    </row>
    <row r="5610" spans="1:7" x14ac:dyDescent="0.35">
      <c r="A5610" s="4" t="s">
        <v>5448</v>
      </c>
      <c r="B5610" s="6" t="s">
        <v>5458</v>
      </c>
      <c r="C5610" t="s">
        <v>15593</v>
      </c>
      <c r="D5610" t="s">
        <v>15594</v>
      </c>
      <c r="F5610" s="4"/>
      <c r="G5610" s="6"/>
    </row>
    <row r="5611" spans="1:7" x14ac:dyDescent="0.35">
      <c r="A5611" s="8" t="s">
        <v>5459</v>
      </c>
      <c r="B5611" s="9" t="s">
        <v>5460</v>
      </c>
      <c r="C5611" s="10" t="s">
        <v>15595</v>
      </c>
      <c r="D5611" s="10" t="s">
        <v>15596</v>
      </c>
      <c r="F5611" s="4"/>
      <c r="G5611" s="6"/>
    </row>
    <row r="5612" spans="1:7" x14ac:dyDescent="0.35">
      <c r="A5612" s="8" t="s">
        <v>5459</v>
      </c>
      <c r="B5612" s="9" t="s">
        <v>5461</v>
      </c>
      <c r="C5612" s="10" t="s">
        <v>15597</v>
      </c>
      <c r="D5612" s="10" t="s">
        <v>15598</v>
      </c>
      <c r="F5612" s="4"/>
      <c r="G5612" s="6"/>
    </row>
    <row r="5613" spans="1:7" x14ac:dyDescent="0.35">
      <c r="A5613" s="8" t="s">
        <v>5459</v>
      </c>
      <c r="B5613" s="9" t="s">
        <v>5462</v>
      </c>
      <c r="C5613" s="10" t="s">
        <v>15599</v>
      </c>
      <c r="D5613" s="10" t="s">
        <v>15600</v>
      </c>
      <c r="F5613" s="4"/>
      <c r="G5613" s="6"/>
    </row>
    <row r="5614" spans="1:7" x14ac:dyDescent="0.35">
      <c r="A5614" s="8" t="s">
        <v>5459</v>
      </c>
      <c r="B5614" s="9" t="s">
        <v>5463</v>
      </c>
      <c r="C5614" s="10" t="s">
        <v>15601</v>
      </c>
      <c r="D5614" s="10" t="s">
        <v>15602</v>
      </c>
      <c r="F5614" s="4"/>
      <c r="G5614" s="6"/>
    </row>
    <row r="5615" spans="1:7" x14ac:dyDescent="0.35">
      <c r="A5615" s="8" t="s">
        <v>5459</v>
      </c>
      <c r="B5615" s="9" t="s">
        <v>5464</v>
      </c>
      <c r="C5615" s="10" t="s">
        <v>15603</v>
      </c>
      <c r="D5615" s="10" t="s">
        <v>15604</v>
      </c>
      <c r="F5615" s="4"/>
      <c r="G5615" s="6"/>
    </row>
    <row r="5616" spans="1:7" x14ac:dyDescent="0.35">
      <c r="A5616" s="8" t="s">
        <v>5459</v>
      </c>
      <c r="B5616" s="9" t="s">
        <v>5465</v>
      </c>
      <c r="C5616" s="10" t="s">
        <v>15605</v>
      </c>
      <c r="D5616" s="10" t="s">
        <v>15606</v>
      </c>
      <c r="F5616" s="4"/>
      <c r="G5616" s="6"/>
    </row>
    <row r="5617" spans="1:7" x14ac:dyDescent="0.35">
      <c r="A5617" s="8" t="s">
        <v>5459</v>
      </c>
      <c r="B5617" s="9" t="s">
        <v>5466</v>
      </c>
      <c r="C5617" s="10" t="s">
        <v>15607</v>
      </c>
      <c r="D5617" s="10" t="s">
        <v>15608</v>
      </c>
      <c r="F5617" s="4"/>
      <c r="G5617" s="6"/>
    </row>
    <row r="5618" spans="1:7" x14ac:dyDescent="0.35">
      <c r="A5618" s="8" t="s">
        <v>5459</v>
      </c>
      <c r="B5618" s="9" t="s">
        <v>5467</v>
      </c>
      <c r="C5618" s="10" t="s">
        <v>15609</v>
      </c>
      <c r="D5618" s="10" t="s">
        <v>15610</v>
      </c>
      <c r="F5618" s="4"/>
      <c r="G5618" s="6"/>
    </row>
    <row r="5619" spans="1:7" x14ac:dyDescent="0.35">
      <c r="A5619" s="8" t="s">
        <v>5459</v>
      </c>
      <c r="B5619" s="9" t="s">
        <v>5468</v>
      </c>
      <c r="C5619" s="10" t="s">
        <v>15611</v>
      </c>
      <c r="D5619" s="10" t="s">
        <v>15612</v>
      </c>
      <c r="F5619" s="4"/>
      <c r="G5619" s="6"/>
    </row>
    <row r="5620" spans="1:7" x14ac:dyDescent="0.35">
      <c r="A5620" s="8" t="s">
        <v>5459</v>
      </c>
      <c r="B5620" s="9" t="s">
        <v>5469</v>
      </c>
      <c r="C5620" s="10" t="s">
        <v>15613</v>
      </c>
      <c r="D5620" s="10" t="s">
        <v>15614</v>
      </c>
      <c r="F5620" s="4"/>
      <c r="G5620" s="6"/>
    </row>
    <row r="5621" spans="1:7" x14ac:dyDescent="0.35">
      <c r="A5621" s="8" t="s">
        <v>5459</v>
      </c>
      <c r="B5621" s="9" t="s">
        <v>5470</v>
      </c>
      <c r="C5621" s="10" t="s">
        <v>15615</v>
      </c>
      <c r="D5621" s="10" t="s">
        <v>15616</v>
      </c>
      <c r="F5621" s="4"/>
      <c r="G5621" s="6"/>
    </row>
    <row r="5622" spans="1:7" x14ac:dyDescent="0.35">
      <c r="A5622" s="8" t="s">
        <v>5459</v>
      </c>
      <c r="B5622" s="9" t="s">
        <v>5471</v>
      </c>
      <c r="C5622" s="10" t="s">
        <v>15617</v>
      </c>
      <c r="D5622" s="10" t="s">
        <v>15618</v>
      </c>
      <c r="F5622" s="4"/>
      <c r="G5622" s="6"/>
    </row>
    <row r="5623" spans="1:7" x14ac:dyDescent="0.35">
      <c r="A5623" s="8" t="s">
        <v>5459</v>
      </c>
      <c r="B5623" s="9" t="s">
        <v>5472</v>
      </c>
      <c r="C5623" s="10" t="s">
        <v>15619</v>
      </c>
      <c r="D5623" s="10" t="s">
        <v>15620</v>
      </c>
      <c r="F5623" s="4"/>
      <c r="G5623" s="6"/>
    </row>
    <row r="5624" spans="1:7" x14ac:dyDescent="0.35">
      <c r="A5624" s="8" t="s">
        <v>5459</v>
      </c>
      <c r="B5624" s="9" t="s">
        <v>5473</v>
      </c>
      <c r="C5624" s="10" t="s">
        <v>15621</v>
      </c>
      <c r="D5624" s="10" t="s">
        <v>15622</v>
      </c>
      <c r="F5624" s="4"/>
      <c r="G5624" s="6"/>
    </row>
    <row r="5625" spans="1:7" x14ac:dyDescent="0.35">
      <c r="A5625" s="8" t="s">
        <v>5459</v>
      </c>
      <c r="B5625" s="9" t="s">
        <v>5474</v>
      </c>
      <c r="C5625" s="10" t="s">
        <v>15623</v>
      </c>
      <c r="D5625" s="10" t="s">
        <v>15624</v>
      </c>
      <c r="F5625" s="4"/>
      <c r="G5625" s="6"/>
    </row>
    <row r="5626" spans="1:7" x14ac:dyDescent="0.35">
      <c r="A5626" s="8" t="s">
        <v>5459</v>
      </c>
      <c r="B5626" s="9" t="s">
        <v>5475</v>
      </c>
      <c r="C5626" s="10" t="s">
        <v>15625</v>
      </c>
      <c r="D5626" s="10" t="s">
        <v>15626</v>
      </c>
      <c r="F5626" s="4"/>
      <c r="G5626" s="6"/>
    </row>
    <row r="5627" spans="1:7" x14ac:dyDescent="0.35">
      <c r="A5627" s="8" t="s">
        <v>5459</v>
      </c>
      <c r="B5627" s="9" t="s">
        <v>5476</v>
      </c>
      <c r="C5627" s="10" t="s">
        <v>15627</v>
      </c>
      <c r="D5627" s="10" t="s">
        <v>15628</v>
      </c>
      <c r="F5627" s="4"/>
      <c r="G5627" s="6"/>
    </row>
    <row r="5628" spans="1:7" x14ac:dyDescent="0.35">
      <c r="A5628" s="8" t="s">
        <v>5459</v>
      </c>
      <c r="B5628" s="9" t="s">
        <v>5477</v>
      </c>
      <c r="C5628" s="10" t="s">
        <v>15629</v>
      </c>
      <c r="D5628" s="10" t="s">
        <v>15630</v>
      </c>
      <c r="F5628" s="4"/>
      <c r="G5628" s="6"/>
    </row>
    <row r="5629" spans="1:7" x14ac:dyDescent="0.35">
      <c r="A5629" s="8" t="s">
        <v>5459</v>
      </c>
      <c r="B5629" s="9" t="s">
        <v>5478</v>
      </c>
      <c r="C5629" s="10" t="s">
        <v>15631</v>
      </c>
      <c r="D5629" s="10" t="s">
        <v>15632</v>
      </c>
      <c r="F5629" s="4"/>
      <c r="G5629" s="6"/>
    </row>
    <row r="5630" spans="1:7" x14ac:dyDescent="0.35">
      <c r="A5630" s="8" t="s">
        <v>5459</v>
      </c>
      <c r="B5630" s="9" t="s">
        <v>5479</v>
      </c>
      <c r="C5630" s="10" t="s">
        <v>15633</v>
      </c>
      <c r="D5630" s="10" t="s">
        <v>15634</v>
      </c>
      <c r="F5630" s="4"/>
      <c r="G5630" s="6"/>
    </row>
    <row r="5631" spans="1:7" x14ac:dyDescent="0.35">
      <c r="A5631" s="8" t="s">
        <v>5459</v>
      </c>
      <c r="B5631" s="9" t="s">
        <v>5480</v>
      </c>
      <c r="C5631" s="10" t="s">
        <v>15635</v>
      </c>
      <c r="D5631" s="10" t="s">
        <v>15636</v>
      </c>
      <c r="F5631" s="4"/>
      <c r="G5631" s="6"/>
    </row>
    <row r="5632" spans="1:7" x14ac:dyDescent="0.35">
      <c r="A5632" s="8" t="s">
        <v>5459</v>
      </c>
      <c r="B5632" s="9" t="s">
        <v>5481</v>
      </c>
      <c r="C5632" s="10" t="s">
        <v>15637</v>
      </c>
      <c r="D5632" s="10" t="s">
        <v>15638</v>
      </c>
      <c r="F5632" s="4"/>
      <c r="G5632" s="6"/>
    </row>
    <row r="5633" spans="1:7" x14ac:dyDescent="0.35">
      <c r="A5633" s="8" t="s">
        <v>5459</v>
      </c>
      <c r="B5633" s="9" t="s">
        <v>5482</v>
      </c>
      <c r="C5633" s="10" t="s">
        <v>15639</v>
      </c>
      <c r="D5633" s="10" t="s">
        <v>15640</v>
      </c>
      <c r="F5633" s="4"/>
      <c r="G5633" s="6"/>
    </row>
    <row r="5634" spans="1:7" x14ac:dyDescent="0.35">
      <c r="A5634" s="8" t="s">
        <v>5459</v>
      </c>
      <c r="B5634" s="9" t="s">
        <v>5483</v>
      </c>
      <c r="C5634" s="10" t="s">
        <v>15641</v>
      </c>
      <c r="D5634" s="10" t="s">
        <v>16469</v>
      </c>
      <c r="F5634" s="4"/>
      <c r="G5634" s="6"/>
    </row>
    <row r="5635" spans="1:7" x14ac:dyDescent="0.35">
      <c r="A5635" s="8" t="s">
        <v>5459</v>
      </c>
      <c r="B5635" s="9" t="s">
        <v>5484</v>
      </c>
      <c r="C5635" s="10" t="s">
        <v>15642</v>
      </c>
      <c r="D5635" s="10" t="s">
        <v>15643</v>
      </c>
      <c r="F5635" s="4"/>
      <c r="G5635" s="6"/>
    </row>
    <row r="5636" spans="1:7" x14ac:dyDescent="0.35">
      <c r="A5636" s="4" t="s">
        <v>5485</v>
      </c>
      <c r="B5636" s="6" t="s">
        <v>5486</v>
      </c>
      <c r="C5636" t="s">
        <v>15644</v>
      </c>
      <c r="D5636" t="s">
        <v>15645</v>
      </c>
      <c r="F5636" s="4"/>
      <c r="G5636" s="6"/>
    </row>
    <row r="5637" spans="1:7" x14ac:dyDescent="0.35">
      <c r="A5637" s="4" t="s">
        <v>5485</v>
      </c>
      <c r="B5637" s="6" t="s">
        <v>5487</v>
      </c>
      <c r="C5637" t="s">
        <v>15646</v>
      </c>
      <c r="D5637" t="s">
        <v>15647</v>
      </c>
      <c r="F5637" s="4"/>
      <c r="G5637" s="6"/>
    </row>
    <row r="5638" spans="1:7" x14ac:dyDescent="0.35">
      <c r="A5638" s="4" t="s">
        <v>5485</v>
      </c>
      <c r="B5638" s="6" t="s">
        <v>5488</v>
      </c>
      <c r="C5638" t="s">
        <v>15648</v>
      </c>
      <c r="D5638" t="s">
        <v>15649</v>
      </c>
      <c r="F5638" s="4"/>
      <c r="G5638" s="6"/>
    </row>
    <row r="5639" spans="1:7" x14ac:dyDescent="0.35">
      <c r="A5639" s="4" t="s">
        <v>5485</v>
      </c>
      <c r="B5639" s="6" t="s">
        <v>5489</v>
      </c>
      <c r="C5639" t="s">
        <v>15650</v>
      </c>
      <c r="D5639" t="s">
        <v>15651</v>
      </c>
      <c r="F5639" s="4"/>
      <c r="G5639" s="6"/>
    </row>
    <row r="5640" spans="1:7" x14ac:dyDescent="0.35">
      <c r="A5640" s="4" t="s">
        <v>5485</v>
      </c>
      <c r="B5640" s="6" t="s">
        <v>5490</v>
      </c>
      <c r="C5640" t="s">
        <v>15652</v>
      </c>
      <c r="D5640" t="s">
        <v>15653</v>
      </c>
      <c r="F5640" s="4"/>
      <c r="G5640" s="6"/>
    </row>
    <row r="5641" spans="1:7" x14ac:dyDescent="0.35">
      <c r="A5641" s="4" t="s">
        <v>5485</v>
      </c>
      <c r="B5641" s="6" t="s">
        <v>5491</v>
      </c>
      <c r="C5641" t="s">
        <v>15654</v>
      </c>
      <c r="D5641" t="s">
        <v>15655</v>
      </c>
      <c r="F5641" s="4"/>
      <c r="G5641" s="6"/>
    </row>
    <row r="5642" spans="1:7" x14ac:dyDescent="0.35">
      <c r="A5642" s="4" t="s">
        <v>5485</v>
      </c>
      <c r="B5642" s="6" t="s">
        <v>5492</v>
      </c>
      <c r="C5642" t="s">
        <v>15656</v>
      </c>
      <c r="D5642" t="s">
        <v>15657</v>
      </c>
      <c r="F5642" s="4"/>
      <c r="G5642" s="6"/>
    </row>
    <row r="5643" spans="1:7" x14ac:dyDescent="0.35">
      <c r="A5643" s="8" t="s">
        <v>5493</v>
      </c>
      <c r="B5643" s="9" t="s">
        <v>5494</v>
      </c>
      <c r="C5643" s="10" t="s">
        <v>15658</v>
      </c>
      <c r="D5643" s="10" t="s">
        <v>15659</v>
      </c>
      <c r="F5643" s="4"/>
      <c r="G5643" s="6"/>
    </row>
    <row r="5644" spans="1:7" x14ac:dyDescent="0.35">
      <c r="A5644" s="8" t="s">
        <v>5493</v>
      </c>
      <c r="B5644" s="9" t="s">
        <v>5495</v>
      </c>
      <c r="C5644" s="10" t="s">
        <v>15660</v>
      </c>
      <c r="D5644" s="10" t="s">
        <v>16470</v>
      </c>
      <c r="F5644" s="4"/>
      <c r="G5644" s="6"/>
    </row>
    <row r="5645" spans="1:7" x14ac:dyDescent="0.35">
      <c r="A5645" s="8" t="s">
        <v>5493</v>
      </c>
      <c r="B5645" s="9" t="s">
        <v>5496</v>
      </c>
      <c r="C5645" s="10" t="s">
        <v>15661</v>
      </c>
      <c r="D5645" s="10" t="s">
        <v>15662</v>
      </c>
      <c r="F5645" s="4"/>
      <c r="G5645" s="6"/>
    </row>
    <row r="5646" spans="1:7" x14ac:dyDescent="0.35">
      <c r="A5646" s="8" t="s">
        <v>5493</v>
      </c>
      <c r="B5646" s="9" t="s">
        <v>5497</v>
      </c>
      <c r="C5646" s="10" t="s">
        <v>15663</v>
      </c>
      <c r="D5646" s="10" t="s">
        <v>15664</v>
      </c>
      <c r="F5646" s="4"/>
      <c r="G5646" s="6"/>
    </row>
    <row r="5647" spans="1:7" x14ac:dyDescent="0.35">
      <c r="A5647" s="8" t="s">
        <v>5493</v>
      </c>
      <c r="B5647" s="9" t="s">
        <v>5498</v>
      </c>
      <c r="C5647" s="10" t="s">
        <v>15665</v>
      </c>
      <c r="D5647" s="10" t="s">
        <v>15666</v>
      </c>
      <c r="F5647" s="4"/>
      <c r="G5647" s="6"/>
    </row>
    <row r="5648" spans="1:7" x14ac:dyDescent="0.35">
      <c r="A5648" s="8" t="s">
        <v>5493</v>
      </c>
      <c r="B5648" s="9" t="s">
        <v>5499</v>
      </c>
      <c r="C5648" s="10" t="s">
        <v>15667</v>
      </c>
      <c r="D5648" s="10" t="s">
        <v>15668</v>
      </c>
      <c r="F5648" s="4"/>
      <c r="G5648" s="6"/>
    </row>
    <row r="5649" spans="1:7" x14ac:dyDescent="0.35">
      <c r="A5649" s="8" t="s">
        <v>5493</v>
      </c>
      <c r="B5649" s="9" t="s">
        <v>5500</v>
      </c>
      <c r="C5649" s="10" t="s">
        <v>15669</v>
      </c>
      <c r="D5649" s="10" t="s">
        <v>15670</v>
      </c>
      <c r="F5649" s="4"/>
      <c r="G5649" s="6"/>
    </row>
    <row r="5650" spans="1:7" x14ac:dyDescent="0.35">
      <c r="A5650" s="8" t="s">
        <v>5493</v>
      </c>
      <c r="B5650" s="9" t="s">
        <v>5501</v>
      </c>
      <c r="C5650" s="10" t="s">
        <v>15671</v>
      </c>
      <c r="D5650" s="10" t="s">
        <v>15672</v>
      </c>
      <c r="F5650" s="4"/>
      <c r="G5650" s="6"/>
    </row>
    <row r="5651" spans="1:7" x14ac:dyDescent="0.35">
      <c r="A5651" s="8" t="s">
        <v>5493</v>
      </c>
      <c r="B5651" s="9" t="s">
        <v>5502</v>
      </c>
      <c r="C5651" s="10" t="s">
        <v>15673</v>
      </c>
      <c r="D5651" s="10" t="s">
        <v>15674</v>
      </c>
      <c r="F5651" s="4"/>
      <c r="G5651" s="6"/>
    </row>
    <row r="5652" spans="1:7" x14ac:dyDescent="0.35">
      <c r="A5652" s="8" t="s">
        <v>5493</v>
      </c>
      <c r="B5652" s="9" t="s">
        <v>5503</v>
      </c>
      <c r="C5652" s="10" t="s">
        <v>15675</v>
      </c>
      <c r="D5652" s="10" t="s">
        <v>15676</v>
      </c>
      <c r="F5652" s="4"/>
      <c r="G5652" s="6"/>
    </row>
    <row r="5653" spans="1:7" x14ac:dyDescent="0.35">
      <c r="A5653" s="8" t="s">
        <v>5493</v>
      </c>
      <c r="B5653" s="9" t="s">
        <v>5504</v>
      </c>
      <c r="C5653" s="10" t="s">
        <v>15677</v>
      </c>
      <c r="D5653" s="10" t="s">
        <v>15678</v>
      </c>
      <c r="F5653" s="4"/>
      <c r="G5653" s="6"/>
    </row>
    <row r="5654" spans="1:7" x14ac:dyDescent="0.35">
      <c r="A5654" s="8" t="s">
        <v>5493</v>
      </c>
      <c r="B5654" s="9" t="s">
        <v>5505</v>
      </c>
      <c r="C5654" s="10" t="s">
        <v>15679</v>
      </c>
      <c r="D5654" s="10" t="s">
        <v>15680</v>
      </c>
      <c r="F5654" s="4"/>
      <c r="G5654" s="6"/>
    </row>
    <row r="5655" spans="1:7" x14ac:dyDescent="0.35">
      <c r="A5655" s="8" t="s">
        <v>5493</v>
      </c>
      <c r="B5655" s="9" t="s">
        <v>5506</v>
      </c>
      <c r="C5655" s="10" t="s">
        <v>15681</v>
      </c>
      <c r="D5655" s="10" t="s">
        <v>15682</v>
      </c>
      <c r="F5655" s="4"/>
      <c r="G5655" s="6"/>
    </row>
    <row r="5656" spans="1:7" x14ac:dyDescent="0.35">
      <c r="A5656" s="8" t="s">
        <v>5493</v>
      </c>
      <c r="B5656" s="9" t="s">
        <v>5507</v>
      </c>
      <c r="C5656" s="10" t="s">
        <v>15683</v>
      </c>
      <c r="D5656" s="10" t="s">
        <v>15684</v>
      </c>
      <c r="F5656" s="4"/>
      <c r="G5656" s="6"/>
    </row>
    <row r="5657" spans="1:7" x14ac:dyDescent="0.35">
      <c r="A5657" s="8" t="s">
        <v>5493</v>
      </c>
      <c r="B5657" s="9" t="s">
        <v>5508</v>
      </c>
      <c r="C5657" s="10" t="s">
        <v>15685</v>
      </c>
      <c r="D5657" s="10" t="s">
        <v>15686</v>
      </c>
      <c r="F5657" s="4"/>
      <c r="G5657" s="6"/>
    </row>
    <row r="5658" spans="1:7" x14ac:dyDescent="0.35">
      <c r="A5658" s="8" t="s">
        <v>5493</v>
      </c>
      <c r="B5658" s="9" t="s">
        <v>5509</v>
      </c>
      <c r="C5658" s="10" t="s">
        <v>15687</v>
      </c>
      <c r="D5658" s="10" t="s">
        <v>15688</v>
      </c>
      <c r="F5658" s="4"/>
      <c r="G5658" s="6"/>
    </row>
    <row r="5659" spans="1:7" x14ac:dyDescent="0.35">
      <c r="A5659" s="8" t="s">
        <v>5493</v>
      </c>
      <c r="B5659" s="9" t="s">
        <v>5510</v>
      </c>
      <c r="C5659" s="10" t="s">
        <v>15689</v>
      </c>
      <c r="D5659" s="10" t="s">
        <v>16471</v>
      </c>
      <c r="F5659" s="4"/>
      <c r="G5659" s="6"/>
    </row>
    <row r="5660" spans="1:7" x14ac:dyDescent="0.35">
      <c r="A5660" s="8" t="s">
        <v>5493</v>
      </c>
      <c r="B5660" s="9" t="s">
        <v>5511</v>
      </c>
      <c r="C5660" s="10" t="s">
        <v>15690</v>
      </c>
      <c r="D5660" s="10" t="s">
        <v>15691</v>
      </c>
      <c r="F5660" s="4"/>
      <c r="G5660" s="6"/>
    </row>
    <row r="5661" spans="1:7" x14ac:dyDescent="0.35">
      <c r="A5661" s="8" t="s">
        <v>5493</v>
      </c>
      <c r="B5661" s="9" t="s">
        <v>5512</v>
      </c>
      <c r="C5661" s="10" t="s">
        <v>15692</v>
      </c>
      <c r="D5661" s="10" t="s">
        <v>15693</v>
      </c>
      <c r="F5661" s="4"/>
      <c r="G5661" s="6"/>
    </row>
    <row r="5662" spans="1:7" x14ac:dyDescent="0.35">
      <c r="A5662" s="8" t="s">
        <v>5493</v>
      </c>
      <c r="B5662" s="9" t="s">
        <v>5513</v>
      </c>
      <c r="C5662" s="10" t="s">
        <v>15694</v>
      </c>
      <c r="D5662" s="10" t="s">
        <v>15695</v>
      </c>
      <c r="F5662" s="4"/>
      <c r="G5662" s="6"/>
    </row>
    <row r="5663" spans="1:7" x14ac:dyDescent="0.35">
      <c r="A5663" s="8" t="s">
        <v>5493</v>
      </c>
      <c r="B5663" s="9" t="s">
        <v>5514</v>
      </c>
      <c r="C5663" s="10" t="s">
        <v>15696</v>
      </c>
      <c r="D5663" s="10" t="s">
        <v>15697</v>
      </c>
      <c r="F5663" s="4"/>
      <c r="G5663" s="6"/>
    </row>
    <row r="5664" spans="1:7" x14ac:dyDescent="0.35">
      <c r="A5664" s="8" t="s">
        <v>5493</v>
      </c>
      <c r="B5664" s="9" t="s">
        <v>5515</v>
      </c>
      <c r="C5664" s="10" t="s">
        <v>15698</v>
      </c>
      <c r="D5664" s="10" t="s">
        <v>15699</v>
      </c>
      <c r="F5664" s="4"/>
      <c r="G5664" s="6"/>
    </row>
    <row r="5665" spans="1:7" x14ac:dyDescent="0.35">
      <c r="A5665" s="8" t="s">
        <v>5493</v>
      </c>
      <c r="B5665" s="9" t="s">
        <v>5516</v>
      </c>
      <c r="C5665" s="10" t="s">
        <v>15700</v>
      </c>
      <c r="D5665" s="10" t="s">
        <v>15701</v>
      </c>
      <c r="F5665" s="4"/>
      <c r="G5665" s="6"/>
    </row>
    <row r="5666" spans="1:7" x14ac:dyDescent="0.35">
      <c r="A5666" s="8" t="s">
        <v>5493</v>
      </c>
      <c r="B5666" s="9" t="s">
        <v>5517</v>
      </c>
      <c r="C5666" s="10" t="s">
        <v>15702</v>
      </c>
      <c r="D5666" s="10" t="s">
        <v>15703</v>
      </c>
      <c r="F5666" s="4"/>
      <c r="G5666" s="6"/>
    </row>
    <row r="5667" spans="1:7" x14ac:dyDescent="0.35">
      <c r="A5667" s="8" t="s">
        <v>5493</v>
      </c>
      <c r="B5667" s="9" t="s">
        <v>5518</v>
      </c>
      <c r="C5667" s="10" t="s">
        <v>15704</v>
      </c>
      <c r="D5667" s="10" t="s">
        <v>15705</v>
      </c>
      <c r="F5667" s="4"/>
      <c r="G5667" s="6"/>
    </row>
    <row r="5668" spans="1:7" x14ac:dyDescent="0.35">
      <c r="A5668" s="8" t="s">
        <v>5519</v>
      </c>
      <c r="B5668" s="9" t="s">
        <v>5494</v>
      </c>
      <c r="C5668" s="10" t="s">
        <v>15658</v>
      </c>
      <c r="D5668" s="10" t="s">
        <v>15659</v>
      </c>
      <c r="F5668" s="4"/>
      <c r="G5668" s="6"/>
    </row>
    <row r="5669" spans="1:7" x14ac:dyDescent="0.35">
      <c r="A5669" s="8" t="s">
        <v>5519</v>
      </c>
      <c r="B5669" s="9" t="s">
        <v>5495</v>
      </c>
      <c r="C5669" s="10" t="s">
        <v>15660</v>
      </c>
      <c r="D5669" s="10" t="s">
        <v>16470</v>
      </c>
      <c r="F5669" s="4"/>
      <c r="G5669" s="6"/>
    </row>
    <row r="5670" spans="1:7" x14ac:dyDescent="0.35">
      <c r="A5670" s="8" t="s">
        <v>5519</v>
      </c>
      <c r="B5670" s="9" t="s">
        <v>5497</v>
      </c>
      <c r="C5670" s="10" t="s">
        <v>15663</v>
      </c>
      <c r="D5670" s="10" t="s">
        <v>15664</v>
      </c>
      <c r="F5670" s="4"/>
      <c r="G5670" s="6"/>
    </row>
    <row r="5671" spans="1:7" x14ac:dyDescent="0.35">
      <c r="A5671" s="8" t="s">
        <v>5519</v>
      </c>
      <c r="B5671" s="9" t="s">
        <v>5496</v>
      </c>
      <c r="C5671" s="10" t="s">
        <v>15661</v>
      </c>
      <c r="D5671" s="10" t="s">
        <v>15662</v>
      </c>
      <c r="F5671" s="4"/>
      <c r="G5671" s="6"/>
    </row>
    <row r="5672" spans="1:7" x14ac:dyDescent="0.35">
      <c r="A5672" s="8" t="s">
        <v>5519</v>
      </c>
      <c r="B5672" s="9" t="s">
        <v>5498</v>
      </c>
      <c r="C5672" s="10" t="s">
        <v>15665</v>
      </c>
      <c r="D5672" s="10" t="s">
        <v>15666</v>
      </c>
      <c r="F5672" s="4"/>
      <c r="G5672" s="6"/>
    </row>
    <row r="5673" spans="1:7" x14ac:dyDescent="0.35">
      <c r="A5673" s="8" t="s">
        <v>5519</v>
      </c>
      <c r="B5673" s="9" t="s">
        <v>5499</v>
      </c>
      <c r="C5673" s="10" t="s">
        <v>15667</v>
      </c>
      <c r="D5673" s="10" t="s">
        <v>15668</v>
      </c>
      <c r="F5673" s="4"/>
      <c r="G5673" s="6"/>
    </row>
    <row r="5674" spans="1:7" x14ac:dyDescent="0.35">
      <c r="A5674" s="8" t="s">
        <v>5519</v>
      </c>
      <c r="B5674" s="9" t="s">
        <v>5500</v>
      </c>
      <c r="C5674" s="10" t="s">
        <v>15669</v>
      </c>
      <c r="D5674" s="10" t="s">
        <v>15670</v>
      </c>
      <c r="F5674" s="4"/>
      <c r="G5674" s="6"/>
    </row>
    <row r="5675" spans="1:7" x14ac:dyDescent="0.35">
      <c r="A5675" s="8" t="s">
        <v>5519</v>
      </c>
      <c r="B5675" s="9" t="s">
        <v>5501</v>
      </c>
      <c r="C5675" s="10" t="s">
        <v>15671</v>
      </c>
      <c r="D5675" s="10" t="s">
        <v>15672</v>
      </c>
      <c r="F5675" s="4"/>
      <c r="G5675" s="6"/>
    </row>
    <row r="5676" spans="1:7" x14ac:dyDescent="0.35">
      <c r="A5676" s="8" t="s">
        <v>5519</v>
      </c>
      <c r="B5676" s="9" t="s">
        <v>5502</v>
      </c>
      <c r="C5676" s="10" t="s">
        <v>15673</v>
      </c>
      <c r="D5676" s="10" t="s">
        <v>15674</v>
      </c>
      <c r="F5676" s="4"/>
      <c r="G5676" s="6"/>
    </row>
    <row r="5677" spans="1:7" x14ac:dyDescent="0.35">
      <c r="A5677" s="8" t="s">
        <v>5519</v>
      </c>
      <c r="B5677" s="9" t="s">
        <v>5503</v>
      </c>
      <c r="C5677" s="10" t="s">
        <v>15675</v>
      </c>
      <c r="D5677" s="10" t="s">
        <v>15676</v>
      </c>
      <c r="F5677" s="4"/>
      <c r="G5677" s="6"/>
    </row>
    <row r="5678" spans="1:7" x14ac:dyDescent="0.35">
      <c r="A5678" s="8" t="s">
        <v>5519</v>
      </c>
      <c r="B5678" s="9" t="s">
        <v>5504</v>
      </c>
      <c r="C5678" s="10" t="s">
        <v>15677</v>
      </c>
      <c r="D5678" s="10" t="s">
        <v>15678</v>
      </c>
      <c r="F5678" s="4"/>
      <c r="G5678" s="6"/>
    </row>
    <row r="5679" spans="1:7" x14ac:dyDescent="0.35">
      <c r="A5679" s="8" t="s">
        <v>5519</v>
      </c>
      <c r="B5679" s="9" t="s">
        <v>5505</v>
      </c>
      <c r="C5679" s="10" t="s">
        <v>15679</v>
      </c>
      <c r="D5679" s="10" t="s">
        <v>15680</v>
      </c>
      <c r="F5679" s="4"/>
      <c r="G5679" s="6"/>
    </row>
    <row r="5680" spans="1:7" x14ac:dyDescent="0.35">
      <c r="A5680" s="8" t="s">
        <v>5519</v>
      </c>
      <c r="B5680" s="9" t="s">
        <v>5506</v>
      </c>
      <c r="C5680" s="10" t="s">
        <v>15681</v>
      </c>
      <c r="D5680" s="10" t="s">
        <v>15682</v>
      </c>
      <c r="F5680" s="4"/>
      <c r="G5680" s="6"/>
    </row>
    <row r="5681" spans="1:7" x14ac:dyDescent="0.35">
      <c r="A5681" s="8" t="s">
        <v>5519</v>
      </c>
      <c r="B5681" s="9" t="s">
        <v>5507</v>
      </c>
      <c r="C5681" s="10" t="s">
        <v>15683</v>
      </c>
      <c r="D5681" s="10" t="s">
        <v>15684</v>
      </c>
      <c r="F5681" s="4"/>
      <c r="G5681" s="6"/>
    </row>
    <row r="5682" spans="1:7" x14ac:dyDescent="0.35">
      <c r="A5682" s="8" t="s">
        <v>5519</v>
      </c>
      <c r="B5682" s="9" t="s">
        <v>5509</v>
      </c>
      <c r="C5682" s="10" t="s">
        <v>15687</v>
      </c>
      <c r="D5682" s="10" t="s">
        <v>15688</v>
      </c>
      <c r="F5682" s="4"/>
      <c r="G5682" s="6"/>
    </row>
    <row r="5683" spans="1:7" x14ac:dyDescent="0.35">
      <c r="A5683" s="8" t="s">
        <v>5519</v>
      </c>
      <c r="B5683" s="9" t="s">
        <v>5511</v>
      </c>
      <c r="C5683" s="10" t="s">
        <v>15690</v>
      </c>
      <c r="D5683" s="10" t="s">
        <v>15691</v>
      </c>
      <c r="F5683" s="4"/>
      <c r="G5683" s="6"/>
    </row>
    <row r="5684" spans="1:7" x14ac:dyDescent="0.35">
      <c r="A5684" s="8" t="s">
        <v>5519</v>
      </c>
      <c r="B5684" s="9" t="s">
        <v>5515</v>
      </c>
      <c r="C5684" s="10" t="s">
        <v>15698</v>
      </c>
      <c r="D5684" s="10" t="s">
        <v>15699</v>
      </c>
      <c r="F5684" s="4"/>
      <c r="G5684" s="6"/>
    </row>
    <row r="5685" spans="1:7" x14ac:dyDescent="0.35">
      <c r="A5685" s="8" t="s">
        <v>5519</v>
      </c>
      <c r="B5685" s="9" t="s">
        <v>5517</v>
      </c>
      <c r="C5685" s="10" t="s">
        <v>15702</v>
      </c>
      <c r="D5685" s="10" t="s">
        <v>15703</v>
      </c>
      <c r="F5685" s="4"/>
      <c r="G5685" s="6"/>
    </row>
    <row r="5686" spans="1:7" x14ac:dyDescent="0.35">
      <c r="A5686" s="8" t="s">
        <v>5519</v>
      </c>
      <c r="B5686" s="9" t="s">
        <v>5513</v>
      </c>
      <c r="C5686" s="10" t="s">
        <v>15694</v>
      </c>
      <c r="D5686" s="10" t="s">
        <v>15695</v>
      </c>
      <c r="F5686" s="4"/>
      <c r="G5686" s="6"/>
    </row>
    <row r="5687" spans="1:7" x14ac:dyDescent="0.35">
      <c r="A5687" s="8" t="s">
        <v>5519</v>
      </c>
      <c r="B5687" s="9" t="s">
        <v>5510</v>
      </c>
      <c r="C5687" s="10" t="s">
        <v>15689</v>
      </c>
      <c r="D5687" s="10" t="s">
        <v>16471</v>
      </c>
      <c r="F5687" s="4"/>
      <c r="G5687" s="6"/>
    </row>
    <row r="5688" spans="1:7" x14ac:dyDescent="0.35">
      <c r="A5688" s="8" t="s">
        <v>5519</v>
      </c>
      <c r="B5688" s="9" t="s">
        <v>5514</v>
      </c>
      <c r="C5688" s="10" t="s">
        <v>15696</v>
      </c>
      <c r="D5688" s="10" t="s">
        <v>15697</v>
      </c>
      <c r="F5688" s="4"/>
      <c r="G5688" s="6"/>
    </row>
    <row r="5689" spans="1:7" x14ac:dyDescent="0.35">
      <c r="A5689" s="8" t="s">
        <v>5519</v>
      </c>
      <c r="B5689" s="9" t="s">
        <v>5516</v>
      </c>
      <c r="C5689" s="10" t="s">
        <v>15700</v>
      </c>
      <c r="D5689" s="10" t="s">
        <v>15701</v>
      </c>
      <c r="F5689" s="4"/>
      <c r="G5689" s="6"/>
    </row>
    <row r="5690" spans="1:7" x14ac:dyDescent="0.35">
      <c r="A5690" s="8" t="s">
        <v>5519</v>
      </c>
      <c r="B5690" s="9" t="s">
        <v>5512</v>
      </c>
      <c r="C5690" s="10" t="s">
        <v>15692</v>
      </c>
      <c r="D5690" s="10" t="s">
        <v>15693</v>
      </c>
      <c r="F5690" s="4"/>
      <c r="G5690" s="6"/>
    </row>
    <row r="5691" spans="1:7" x14ac:dyDescent="0.35">
      <c r="A5691" s="8" t="s">
        <v>5519</v>
      </c>
      <c r="B5691" s="9" t="s">
        <v>5508</v>
      </c>
      <c r="C5691" s="10" t="s">
        <v>15685</v>
      </c>
      <c r="D5691" s="10" t="s">
        <v>15686</v>
      </c>
      <c r="F5691" s="4"/>
      <c r="G5691" s="6"/>
    </row>
    <row r="5692" spans="1:7" x14ac:dyDescent="0.35">
      <c r="A5692" s="8" t="s">
        <v>5519</v>
      </c>
      <c r="B5692" s="9" t="s">
        <v>5520</v>
      </c>
      <c r="C5692" s="10" t="s">
        <v>15706</v>
      </c>
      <c r="D5692" s="10" t="s">
        <v>15707</v>
      </c>
      <c r="F5692" s="4"/>
      <c r="G5692" s="6"/>
    </row>
    <row r="5693" spans="1:7" x14ac:dyDescent="0.35">
      <c r="A5693" s="4" t="s">
        <v>5521</v>
      </c>
      <c r="B5693" s="6" t="s">
        <v>5522</v>
      </c>
      <c r="C5693" t="s">
        <v>15708</v>
      </c>
      <c r="D5693" t="s">
        <v>15709</v>
      </c>
      <c r="F5693" s="4"/>
      <c r="G5693" s="6"/>
    </row>
    <row r="5694" spans="1:7" x14ac:dyDescent="0.35">
      <c r="A5694" s="4" t="s">
        <v>5521</v>
      </c>
      <c r="B5694" s="6" t="s">
        <v>5523</v>
      </c>
      <c r="C5694" t="s">
        <v>15710</v>
      </c>
      <c r="D5694" t="s">
        <v>15711</v>
      </c>
      <c r="F5694" s="4"/>
      <c r="G5694" s="6"/>
    </row>
    <row r="5695" spans="1:7" x14ac:dyDescent="0.35">
      <c r="A5695" s="4" t="s">
        <v>5521</v>
      </c>
      <c r="B5695" s="6" t="s">
        <v>5524</v>
      </c>
      <c r="C5695" t="s">
        <v>15712</v>
      </c>
      <c r="D5695" t="s">
        <v>15713</v>
      </c>
      <c r="F5695" s="4"/>
      <c r="G5695" s="6"/>
    </row>
    <row r="5696" spans="1:7" x14ac:dyDescent="0.35">
      <c r="A5696" s="4" t="s">
        <v>5521</v>
      </c>
      <c r="B5696" s="6" t="s">
        <v>5525</v>
      </c>
      <c r="C5696" t="s">
        <v>15714</v>
      </c>
      <c r="D5696" t="s">
        <v>15715</v>
      </c>
      <c r="F5696" s="4"/>
      <c r="G5696" s="6"/>
    </row>
    <row r="5697" spans="1:7" x14ac:dyDescent="0.35">
      <c r="A5697" s="4" t="s">
        <v>5521</v>
      </c>
      <c r="B5697" s="6" t="s">
        <v>5526</v>
      </c>
      <c r="C5697" t="s">
        <v>15716</v>
      </c>
      <c r="D5697" t="s">
        <v>15717</v>
      </c>
      <c r="F5697" s="4"/>
      <c r="G5697" s="6"/>
    </row>
    <row r="5698" spans="1:7" x14ac:dyDescent="0.35">
      <c r="A5698" s="4" t="s">
        <v>5521</v>
      </c>
      <c r="B5698" s="6" t="s">
        <v>5527</v>
      </c>
      <c r="C5698" t="s">
        <v>15718</v>
      </c>
      <c r="D5698" t="s">
        <v>15719</v>
      </c>
      <c r="F5698" s="4"/>
      <c r="G5698" s="6"/>
    </row>
    <row r="5699" spans="1:7" x14ac:dyDescent="0.35">
      <c r="A5699" s="4" t="s">
        <v>5521</v>
      </c>
      <c r="B5699" s="6" t="s">
        <v>5528</v>
      </c>
      <c r="C5699" t="s">
        <v>15720</v>
      </c>
      <c r="D5699" t="s">
        <v>15721</v>
      </c>
      <c r="F5699" s="4"/>
      <c r="G5699" s="6"/>
    </row>
    <row r="5700" spans="1:7" x14ac:dyDescent="0.35">
      <c r="A5700" s="4" t="s">
        <v>5521</v>
      </c>
      <c r="B5700" s="6" t="s">
        <v>5529</v>
      </c>
      <c r="C5700" t="s">
        <v>15722</v>
      </c>
      <c r="D5700" t="s">
        <v>15723</v>
      </c>
      <c r="F5700" s="4"/>
      <c r="G5700" s="6"/>
    </row>
    <row r="5701" spans="1:7" x14ac:dyDescent="0.35">
      <c r="A5701" s="4" t="s">
        <v>5521</v>
      </c>
      <c r="B5701" s="6" t="s">
        <v>5530</v>
      </c>
      <c r="C5701" t="s">
        <v>15724</v>
      </c>
      <c r="D5701" t="s">
        <v>15725</v>
      </c>
      <c r="F5701" s="4"/>
      <c r="G5701" s="6"/>
    </row>
    <row r="5702" spans="1:7" x14ac:dyDescent="0.35">
      <c r="A5702" s="4" t="s">
        <v>5521</v>
      </c>
      <c r="B5702" s="6" t="s">
        <v>5531</v>
      </c>
      <c r="C5702" t="s">
        <v>15726</v>
      </c>
      <c r="D5702" t="s">
        <v>15727</v>
      </c>
      <c r="F5702" s="4"/>
      <c r="G5702" s="6"/>
    </row>
    <row r="5703" spans="1:7" x14ac:dyDescent="0.35">
      <c r="A5703" s="4" t="s">
        <v>5521</v>
      </c>
      <c r="B5703" s="6" t="s">
        <v>5532</v>
      </c>
      <c r="C5703" t="s">
        <v>15728</v>
      </c>
      <c r="D5703" t="s">
        <v>15729</v>
      </c>
      <c r="F5703" s="4"/>
      <c r="G5703" s="6"/>
    </row>
    <row r="5704" spans="1:7" x14ac:dyDescent="0.35">
      <c r="A5704" s="4" t="s">
        <v>5521</v>
      </c>
      <c r="B5704" s="6" t="s">
        <v>5533</v>
      </c>
      <c r="C5704" t="s">
        <v>15730</v>
      </c>
      <c r="D5704" t="s">
        <v>15731</v>
      </c>
      <c r="F5704" s="4"/>
      <c r="G5704" s="6"/>
    </row>
    <row r="5705" spans="1:7" x14ac:dyDescent="0.35">
      <c r="A5705" s="4" t="s">
        <v>5521</v>
      </c>
      <c r="B5705" s="6" t="s">
        <v>5534</v>
      </c>
      <c r="C5705" t="s">
        <v>15732</v>
      </c>
      <c r="D5705" t="s">
        <v>15733</v>
      </c>
      <c r="F5705" s="4"/>
      <c r="G5705" s="6"/>
    </row>
    <row r="5706" spans="1:7" x14ac:dyDescent="0.35">
      <c r="A5706" s="4" t="s">
        <v>5521</v>
      </c>
      <c r="B5706" s="6" t="s">
        <v>5535</v>
      </c>
      <c r="C5706" t="s">
        <v>15734</v>
      </c>
      <c r="D5706" t="s">
        <v>15735</v>
      </c>
      <c r="F5706" s="4"/>
      <c r="G5706" s="6"/>
    </row>
    <row r="5707" spans="1:7" x14ac:dyDescent="0.35">
      <c r="A5707" s="4" t="s">
        <v>5521</v>
      </c>
      <c r="B5707" s="6" t="s">
        <v>5536</v>
      </c>
      <c r="C5707" t="s">
        <v>15736</v>
      </c>
      <c r="D5707" t="s">
        <v>15737</v>
      </c>
      <c r="F5707" s="4"/>
      <c r="G5707" s="6"/>
    </row>
    <row r="5708" spans="1:7" x14ac:dyDescent="0.35">
      <c r="A5708" s="4" t="s">
        <v>5521</v>
      </c>
      <c r="B5708" s="6" t="s">
        <v>5537</v>
      </c>
      <c r="C5708" t="s">
        <v>15738</v>
      </c>
      <c r="D5708" t="s">
        <v>15739</v>
      </c>
      <c r="F5708" s="4"/>
      <c r="G5708" s="6"/>
    </row>
    <row r="5709" spans="1:7" x14ac:dyDescent="0.35">
      <c r="A5709" s="4" t="s">
        <v>5521</v>
      </c>
      <c r="B5709" s="6" t="s">
        <v>5538</v>
      </c>
      <c r="C5709" t="s">
        <v>15740</v>
      </c>
      <c r="D5709" t="s">
        <v>15741</v>
      </c>
      <c r="F5709" s="4"/>
      <c r="G5709" s="6"/>
    </row>
    <row r="5710" spans="1:7" x14ac:dyDescent="0.35">
      <c r="A5710" s="4" t="s">
        <v>5521</v>
      </c>
      <c r="B5710" s="6" t="s">
        <v>5539</v>
      </c>
      <c r="C5710" t="s">
        <v>15742</v>
      </c>
      <c r="D5710" t="s">
        <v>15743</v>
      </c>
      <c r="F5710" s="4"/>
      <c r="G5710" s="6"/>
    </row>
    <row r="5711" spans="1:7" x14ac:dyDescent="0.35">
      <c r="A5711" s="4" t="s">
        <v>5521</v>
      </c>
      <c r="B5711" s="6" t="s">
        <v>5540</v>
      </c>
      <c r="C5711" t="s">
        <v>15744</v>
      </c>
      <c r="D5711" t="s">
        <v>15745</v>
      </c>
      <c r="F5711" s="4"/>
      <c r="G5711" s="6"/>
    </row>
    <row r="5712" spans="1:7" x14ac:dyDescent="0.35">
      <c r="A5712" s="4" t="s">
        <v>5521</v>
      </c>
      <c r="B5712" s="6" t="s">
        <v>5541</v>
      </c>
      <c r="C5712" t="s">
        <v>15746</v>
      </c>
      <c r="D5712" t="s">
        <v>15747</v>
      </c>
      <c r="F5712" s="4"/>
      <c r="G5712" s="6"/>
    </row>
    <row r="5713" spans="1:7" x14ac:dyDescent="0.35">
      <c r="A5713" s="4" t="s">
        <v>5521</v>
      </c>
      <c r="B5713" s="6" t="s">
        <v>5542</v>
      </c>
      <c r="C5713" t="s">
        <v>15748</v>
      </c>
      <c r="D5713" t="s">
        <v>15749</v>
      </c>
      <c r="F5713" s="4"/>
      <c r="G5713" s="6"/>
    </row>
    <row r="5714" spans="1:7" x14ac:dyDescent="0.35">
      <c r="A5714" s="4" t="s">
        <v>5521</v>
      </c>
      <c r="B5714" s="6" t="s">
        <v>5543</v>
      </c>
      <c r="C5714" t="s">
        <v>15750</v>
      </c>
      <c r="D5714" t="s">
        <v>15751</v>
      </c>
      <c r="F5714" s="4"/>
      <c r="G5714" s="6"/>
    </row>
    <row r="5715" spans="1:7" x14ac:dyDescent="0.35">
      <c r="A5715" s="4" t="s">
        <v>5521</v>
      </c>
      <c r="B5715" s="6" t="s">
        <v>5544</v>
      </c>
      <c r="C5715" t="s">
        <v>15752</v>
      </c>
      <c r="D5715" t="s">
        <v>15753</v>
      </c>
      <c r="F5715" s="4"/>
      <c r="G5715" s="6"/>
    </row>
    <row r="5716" spans="1:7" x14ac:dyDescent="0.35">
      <c r="A5716" s="4" t="s">
        <v>5521</v>
      </c>
      <c r="B5716" s="6" t="s">
        <v>5545</v>
      </c>
      <c r="C5716" t="s">
        <v>15754</v>
      </c>
      <c r="D5716" t="s">
        <v>15755</v>
      </c>
      <c r="F5716" s="4"/>
      <c r="G5716" s="6"/>
    </row>
    <row r="5717" spans="1:7" x14ac:dyDescent="0.35">
      <c r="A5717" s="4" t="s">
        <v>5521</v>
      </c>
      <c r="B5717" s="6" t="s">
        <v>5546</v>
      </c>
      <c r="C5717" t="s">
        <v>15756</v>
      </c>
      <c r="D5717" t="s">
        <v>15757</v>
      </c>
      <c r="F5717" s="4"/>
      <c r="G5717" s="6"/>
    </row>
    <row r="5718" spans="1:7" x14ac:dyDescent="0.35">
      <c r="A5718" s="8" t="s">
        <v>5547</v>
      </c>
      <c r="B5718" s="9" t="s">
        <v>5548</v>
      </c>
      <c r="C5718" s="10" t="s">
        <v>15758</v>
      </c>
      <c r="D5718" s="10" t="s">
        <v>15759</v>
      </c>
      <c r="F5718" s="4"/>
      <c r="G5718" s="6"/>
    </row>
    <row r="5719" spans="1:7" x14ac:dyDescent="0.35">
      <c r="A5719" s="8" t="s">
        <v>5547</v>
      </c>
      <c r="B5719" s="9" t="s">
        <v>5549</v>
      </c>
      <c r="C5719" s="10" t="s">
        <v>15760</v>
      </c>
      <c r="D5719" s="10" t="s">
        <v>15761</v>
      </c>
      <c r="F5719" s="4"/>
      <c r="G5719" s="6"/>
    </row>
    <row r="5720" spans="1:7" x14ac:dyDescent="0.35">
      <c r="A5720" s="8" t="s">
        <v>5547</v>
      </c>
      <c r="B5720" s="9" t="s">
        <v>5550</v>
      </c>
      <c r="C5720" s="10" t="s">
        <v>15762</v>
      </c>
      <c r="D5720" s="10" t="s">
        <v>15763</v>
      </c>
      <c r="F5720" s="4"/>
      <c r="G5720" s="6"/>
    </row>
    <row r="5721" spans="1:7" x14ac:dyDescent="0.35">
      <c r="A5721" s="8" t="s">
        <v>5547</v>
      </c>
      <c r="B5721" s="9" t="s">
        <v>5551</v>
      </c>
      <c r="C5721" s="10" t="s">
        <v>15764</v>
      </c>
      <c r="D5721" s="10" t="s">
        <v>15765</v>
      </c>
      <c r="F5721" s="4"/>
      <c r="G5721" s="6"/>
    </row>
    <row r="5722" spans="1:7" x14ac:dyDescent="0.35">
      <c r="A5722" s="8" t="s">
        <v>5547</v>
      </c>
      <c r="B5722" s="9" t="s">
        <v>5552</v>
      </c>
      <c r="C5722" s="10" t="s">
        <v>15766</v>
      </c>
      <c r="D5722" s="10" t="s">
        <v>15767</v>
      </c>
      <c r="F5722" s="4"/>
      <c r="G5722" s="6"/>
    </row>
    <row r="5723" spans="1:7" x14ac:dyDescent="0.35">
      <c r="A5723" s="8" t="s">
        <v>5547</v>
      </c>
      <c r="B5723" s="9" t="s">
        <v>5553</v>
      </c>
      <c r="C5723" s="10" t="s">
        <v>15768</v>
      </c>
      <c r="D5723" s="10" t="s">
        <v>15769</v>
      </c>
      <c r="F5723" s="4"/>
      <c r="G5723" s="6"/>
    </row>
    <row r="5724" spans="1:7" x14ac:dyDescent="0.35">
      <c r="A5724" s="8" t="s">
        <v>5547</v>
      </c>
      <c r="B5724" s="9" t="s">
        <v>5554</v>
      </c>
      <c r="C5724" s="10" t="s">
        <v>15770</v>
      </c>
      <c r="D5724" s="10" t="s">
        <v>15771</v>
      </c>
      <c r="F5724" s="4"/>
      <c r="G5724" s="6"/>
    </row>
    <row r="5725" spans="1:7" x14ac:dyDescent="0.35">
      <c r="A5725" s="8" t="s">
        <v>5547</v>
      </c>
      <c r="B5725" s="9" t="s">
        <v>5555</v>
      </c>
      <c r="C5725" s="10" t="s">
        <v>15772</v>
      </c>
      <c r="D5725" s="10" t="s">
        <v>15773</v>
      </c>
      <c r="F5725" s="4"/>
      <c r="G5725" s="6"/>
    </row>
    <row r="5726" spans="1:7" x14ac:dyDescent="0.35">
      <c r="A5726" s="8" t="s">
        <v>5547</v>
      </c>
      <c r="B5726" s="9" t="s">
        <v>5556</v>
      </c>
      <c r="C5726" s="10" t="s">
        <v>15774</v>
      </c>
      <c r="D5726" s="10" t="s">
        <v>15775</v>
      </c>
      <c r="F5726" s="4"/>
      <c r="G5726" s="6"/>
    </row>
    <row r="5727" spans="1:7" x14ac:dyDescent="0.35">
      <c r="A5727" s="8" t="s">
        <v>5547</v>
      </c>
      <c r="B5727" s="9" t="s">
        <v>5557</v>
      </c>
      <c r="C5727" s="10" t="s">
        <v>15776</v>
      </c>
      <c r="D5727" s="10" t="s">
        <v>15777</v>
      </c>
      <c r="F5727" s="4"/>
      <c r="G5727" s="6"/>
    </row>
    <row r="5728" spans="1:7" x14ac:dyDescent="0.35">
      <c r="A5728" s="8" t="s">
        <v>5547</v>
      </c>
      <c r="B5728" s="9" t="s">
        <v>5558</v>
      </c>
      <c r="C5728" s="10" t="s">
        <v>15778</v>
      </c>
      <c r="D5728" s="10" t="s">
        <v>15779</v>
      </c>
      <c r="F5728" s="4"/>
      <c r="G5728" s="6"/>
    </row>
    <row r="5729" spans="1:7" x14ac:dyDescent="0.35">
      <c r="A5729" s="8" t="s">
        <v>5547</v>
      </c>
      <c r="B5729" s="9" t="s">
        <v>5559</v>
      </c>
      <c r="C5729" s="10" t="s">
        <v>15780</v>
      </c>
      <c r="D5729" s="10" t="s">
        <v>15781</v>
      </c>
      <c r="F5729" s="4"/>
      <c r="G5729" s="6"/>
    </row>
    <row r="5730" spans="1:7" x14ac:dyDescent="0.35">
      <c r="A5730" s="8" t="s">
        <v>5547</v>
      </c>
      <c r="B5730" s="9" t="s">
        <v>5560</v>
      </c>
      <c r="C5730" s="10" t="s">
        <v>15782</v>
      </c>
      <c r="D5730" s="10" t="s">
        <v>15783</v>
      </c>
      <c r="F5730" s="4"/>
      <c r="G5730" s="6"/>
    </row>
    <row r="5731" spans="1:7" x14ac:dyDescent="0.35">
      <c r="A5731" s="4" t="s">
        <v>5561</v>
      </c>
      <c r="B5731" s="6" t="s">
        <v>5562</v>
      </c>
      <c r="C5731" t="s">
        <v>15784</v>
      </c>
      <c r="D5731" t="s">
        <v>15785</v>
      </c>
      <c r="F5731" s="4"/>
      <c r="G5731" s="6"/>
    </row>
    <row r="5732" spans="1:7" x14ac:dyDescent="0.35">
      <c r="A5732" s="4" t="s">
        <v>5561</v>
      </c>
      <c r="B5732" s="6" t="s">
        <v>5563</v>
      </c>
      <c r="C5732" t="s">
        <v>15786</v>
      </c>
      <c r="D5732" t="s">
        <v>15787</v>
      </c>
      <c r="F5732" s="4"/>
      <c r="G5732" s="6"/>
    </row>
    <row r="5733" spans="1:7" x14ac:dyDescent="0.35">
      <c r="A5733" s="4" t="s">
        <v>5561</v>
      </c>
      <c r="B5733" s="6" t="s">
        <v>5564</v>
      </c>
      <c r="C5733" t="s">
        <v>15788</v>
      </c>
      <c r="D5733" t="s">
        <v>15789</v>
      </c>
      <c r="F5733" s="4"/>
      <c r="G5733" s="6"/>
    </row>
    <row r="5734" spans="1:7" x14ac:dyDescent="0.35">
      <c r="A5734" s="4" t="s">
        <v>5561</v>
      </c>
      <c r="B5734" s="6" t="s">
        <v>5565</v>
      </c>
      <c r="C5734" t="s">
        <v>15790</v>
      </c>
      <c r="D5734" t="s">
        <v>15791</v>
      </c>
      <c r="F5734" s="4"/>
      <c r="G5734" s="6"/>
    </row>
    <row r="5735" spans="1:7" x14ac:dyDescent="0.35">
      <c r="A5735" s="4" t="s">
        <v>5561</v>
      </c>
      <c r="B5735" s="6" t="s">
        <v>5566</v>
      </c>
      <c r="C5735" t="s">
        <v>15792</v>
      </c>
      <c r="D5735" t="s">
        <v>15793</v>
      </c>
      <c r="F5735" s="4"/>
      <c r="G5735" s="6"/>
    </row>
    <row r="5736" spans="1:7" x14ac:dyDescent="0.35">
      <c r="A5736" s="4" t="s">
        <v>5561</v>
      </c>
      <c r="B5736" s="6" t="s">
        <v>5567</v>
      </c>
      <c r="C5736" t="s">
        <v>15794</v>
      </c>
      <c r="D5736" t="s">
        <v>15795</v>
      </c>
      <c r="F5736" s="4"/>
      <c r="G5736" s="6"/>
    </row>
    <row r="5737" spans="1:7" x14ac:dyDescent="0.35">
      <c r="A5737" s="4" t="s">
        <v>5561</v>
      </c>
      <c r="B5737" s="6" t="s">
        <v>5568</v>
      </c>
      <c r="C5737" t="s">
        <v>15796</v>
      </c>
      <c r="D5737" t="s">
        <v>15797</v>
      </c>
      <c r="F5737" s="4"/>
      <c r="G5737" s="6"/>
    </row>
    <row r="5738" spans="1:7" x14ac:dyDescent="0.35">
      <c r="A5738" s="4" t="s">
        <v>5561</v>
      </c>
      <c r="B5738" s="6" t="s">
        <v>5569</v>
      </c>
      <c r="C5738" t="s">
        <v>15798</v>
      </c>
      <c r="D5738" t="s">
        <v>16472</v>
      </c>
      <c r="F5738" s="4"/>
      <c r="G5738" s="6"/>
    </row>
    <row r="5739" spans="1:7" x14ac:dyDescent="0.35">
      <c r="A5739" s="4" t="s">
        <v>5561</v>
      </c>
      <c r="B5739" s="6" t="s">
        <v>5570</v>
      </c>
      <c r="C5739" t="s">
        <v>15799</v>
      </c>
      <c r="D5739" t="s">
        <v>16473</v>
      </c>
      <c r="F5739" s="4"/>
      <c r="G5739" s="6"/>
    </row>
    <row r="5740" spans="1:7" x14ac:dyDescent="0.35">
      <c r="A5740" s="4" t="s">
        <v>5561</v>
      </c>
      <c r="B5740" s="6" t="s">
        <v>5571</v>
      </c>
      <c r="C5740" t="s">
        <v>15800</v>
      </c>
      <c r="D5740" t="s">
        <v>15801</v>
      </c>
      <c r="F5740" s="4"/>
      <c r="G5740" s="6"/>
    </row>
    <row r="5741" spans="1:7" x14ac:dyDescent="0.35">
      <c r="A5741" s="4" t="s">
        <v>5561</v>
      </c>
      <c r="B5741" s="6" t="s">
        <v>5572</v>
      </c>
      <c r="C5741" t="s">
        <v>15802</v>
      </c>
      <c r="D5741" t="s">
        <v>15803</v>
      </c>
      <c r="F5741" s="4"/>
      <c r="G5741" s="6"/>
    </row>
    <row r="5742" spans="1:7" x14ac:dyDescent="0.35">
      <c r="A5742" s="4" t="s">
        <v>5561</v>
      </c>
      <c r="B5742" s="6" t="s">
        <v>5573</v>
      </c>
      <c r="C5742" t="s">
        <v>15804</v>
      </c>
      <c r="D5742" t="s">
        <v>15805</v>
      </c>
      <c r="F5742" s="4"/>
      <c r="G5742" s="6"/>
    </row>
    <row r="5743" spans="1:7" x14ac:dyDescent="0.35">
      <c r="A5743" s="4" t="s">
        <v>5561</v>
      </c>
      <c r="B5743" s="6" t="s">
        <v>5574</v>
      </c>
      <c r="C5743" t="s">
        <v>15806</v>
      </c>
      <c r="D5743" t="s">
        <v>15807</v>
      </c>
      <c r="F5743" s="4"/>
      <c r="G5743" s="6"/>
    </row>
    <row r="5744" spans="1:7" x14ac:dyDescent="0.35">
      <c r="A5744" s="4" t="s">
        <v>5561</v>
      </c>
      <c r="B5744" s="6" t="s">
        <v>5575</v>
      </c>
      <c r="C5744" t="s">
        <v>15808</v>
      </c>
      <c r="D5744" t="s">
        <v>15809</v>
      </c>
      <c r="F5744" s="4"/>
      <c r="G5744" s="6"/>
    </row>
    <row r="5745" spans="1:7" x14ac:dyDescent="0.35">
      <c r="A5745" s="4" t="s">
        <v>5561</v>
      </c>
      <c r="B5745" s="6" t="s">
        <v>5576</v>
      </c>
      <c r="C5745" t="s">
        <v>15810</v>
      </c>
      <c r="D5745" t="s">
        <v>15811</v>
      </c>
      <c r="F5745" s="4"/>
      <c r="G5745" s="6"/>
    </row>
    <row r="5746" spans="1:7" x14ac:dyDescent="0.35">
      <c r="A5746" s="8" t="s">
        <v>5577</v>
      </c>
      <c r="B5746" s="9" t="s">
        <v>5578</v>
      </c>
      <c r="C5746" s="10" t="s">
        <v>15812</v>
      </c>
      <c r="D5746" s="10" t="s">
        <v>15813</v>
      </c>
      <c r="F5746" s="4"/>
      <c r="G5746" s="6"/>
    </row>
    <row r="5747" spans="1:7" x14ac:dyDescent="0.35">
      <c r="A5747" s="8" t="s">
        <v>5577</v>
      </c>
      <c r="B5747" s="9" t="s">
        <v>5579</v>
      </c>
      <c r="C5747" s="10" t="s">
        <v>15814</v>
      </c>
      <c r="D5747" s="10" t="s">
        <v>16542</v>
      </c>
      <c r="F5747" s="4"/>
      <c r="G5747" s="6"/>
    </row>
    <row r="5748" spans="1:7" x14ac:dyDescent="0.35">
      <c r="A5748" s="8" t="s">
        <v>5577</v>
      </c>
      <c r="B5748" s="9" t="s">
        <v>5580</v>
      </c>
      <c r="C5748" s="10" t="s">
        <v>15815</v>
      </c>
      <c r="D5748" s="10" t="s">
        <v>15816</v>
      </c>
      <c r="F5748" s="4"/>
      <c r="G5748" s="6"/>
    </row>
    <row r="5749" spans="1:7" x14ac:dyDescent="0.35">
      <c r="A5749" s="8" t="s">
        <v>5577</v>
      </c>
      <c r="B5749" s="9" t="s">
        <v>5581</v>
      </c>
      <c r="C5749" s="10" t="s">
        <v>15817</v>
      </c>
      <c r="D5749" s="10" t="s">
        <v>15818</v>
      </c>
      <c r="F5749" s="4"/>
      <c r="G5749" s="6"/>
    </row>
    <row r="5750" spans="1:7" x14ac:dyDescent="0.35">
      <c r="A5750" s="8" t="s">
        <v>5577</v>
      </c>
      <c r="B5750" s="9" t="s">
        <v>1886</v>
      </c>
      <c r="C5750" s="10" t="s">
        <v>9213</v>
      </c>
      <c r="D5750" s="10" t="s">
        <v>9214</v>
      </c>
      <c r="F5750" s="4"/>
      <c r="G5750" s="6"/>
    </row>
    <row r="5751" spans="1:7" x14ac:dyDescent="0.35">
      <c r="A5751" s="8" t="s">
        <v>5577</v>
      </c>
      <c r="B5751" s="9" t="s">
        <v>5582</v>
      </c>
      <c r="C5751" s="10" t="s">
        <v>15819</v>
      </c>
      <c r="D5751" s="10" t="s">
        <v>15820</v>
      </c>
      <c r="F5751" s="4"/>
      <c r="G5751" s="6"/>
    </row>
    <row r="5752" spans="1:7" x14ac:dyDescent="0.35">
      <c r="A5752" s="8" t="s">
        <v>5577</v>
      </c>
      <c r="B5752" s="9" t="s">
        <v>1903</v>
      </c>
      <c r="C5752" s="10" t="s">
        <v>9245</v>
      </c>
      <c r="D5752" s="10" t="s">
        <v>9246</v>
      </c>
      <c r="F5752" s="4"/>
      <c r="G5752" s="6"/>
    </row>
    <row r="5753" spans="1:7" x14ac:dyDescent="0.35">
      <c r="A5753" s="8" t="s">
        <v>5577</v>
      </c>
      <c r="B5753" s="9" t="s">
        <v>1887</v>
      </c>
      <c r="C5753" s="10" t="s">
        <v>9215</v>
      </c>
      <c r="D5753" s="10" t="s">
        <v>9216</v>
      </c>
      <c r="F5753" s="4"/>
      <c r="G5753" s="6"/>
    </row>
    <row r="5754" spans="1:7" x14ac:dyDescent="0.35">
      <c r="A5754" s="8" t="s">
        <v>5577</v>
      </c>
      <c r="B5754" s="9" t="s">
        <v>1895</v>
      </c>
      <c r="C5754" s="10" t="s">
        <v>9230</v>
      </c>
      <c r="D5754" s="10" t="s">
        <v>9231</v>
      </c>
      <c r="F5754" s="4"/>
      <c r="G5754" s="6"/>
    </row>
    <row r="5755" spans="1:7" x14ac:dyDescent="0.35">
      <c r="A5755" s="8" t="s">
        <v>5577</v>
      </c>
      <c r="B5755" s="9" t="s">
        <v>5583</v>
      </c>
      <c r="C5755" s="10" t="s">
        <v>15821</v>
      </c>
      <c r="D5755" s="10" t="s">
        <v>15822</v>
      </c>
      <c r="F5755" s="4"/>
      <c r="G5755" s="6"/>
    </row>
    <row r="5756" spans="1:7" x14ac:dyDescent="0.35">
      <c r="A5756" s="8" t="s">
        <v>5577</v>
      </c>
      <c r="B5756" s="9" t="s">
        <v>5584</v>
      </c>
      <c r="C5756" s="10" t="s">
        <v>15823</v>
      </c>
      <c r="D5756" s="10" t="s">
        <v>15824</v>
      </c>
      <c r="F5756" s="4"/>
      <c r="G5756" s="6"/>
    </row>
    <row r="5757" spans="1:7" x14ac:dyDescent="0.35">
      <c r="A5757" s="8" t="s">
        <v>5577</v>
      </c>
      <c r="B5757" s="9" t="s">
        <v>1888</v>
      </c>
      <c r="C5757" s="10" t="s">
        <v>9217</v>
      </c>
      <c r="D5757" s="10" t="s">
        <v>9218</v>
      </c>
      <c r="F5757" s="4"/>
      <c r="G5757" s="6"/>
    </row>
    <row r="5758" spans="1:7" x14ac:dyDescent="0.35">
      <c r="A5758" s="8" t="s">
        <v>5577</v>
      </c>
      <c r="B5758" s="9" t="s">
        <v>1897</v>
      </c>
      <c r="C5758" s="10" t="s">
        <v>9234</v>
      </c>
      <c r="D5758" s="10" t="s">
        <v>9235</v>
      </c>
      <c r="F5758" s="4"/>
      <c r="G5758" s="6"/>
    </row>
    <row r="5759" spans="1:7" x14ac:dyDescent="0.35">
      <c r="A5759" s="8" t="s">
        <v>5577</v>
      </c>
      <c r="B5759" s="9" t="s">
        <v>1893</v>
      </c>
      <c r="C5759" s="10" t="s">
        <v>9226</v>
      </c>
      <c r="D5759" s="10" t="s">
        <v>9227</v>
      </c>
      <c r="F5759" s="4"/>
      <c r="G5759" s="6"/>
    </row>
    <row r="5760" spans="1:7" x14ac:dyDescent="0.35">
      <c r="A5760" s="8" t="s">
        <v>5577</v>
      </c>
      <c r="B5760" s="9" t="s">
        <v>1894</v>
      </c>
      <c r="C5760" s="10" t="s">
        <v>9228</v>
      </c>
      <c r="D5760" s="10" t="s">
        <v>9229</v>
      </c>
      <c r="F5760" s="4"/>
      <c r="G5760" s="6"/>
    </row>
    <row r="5761" spans="1:7" x14ac:dyDescent="0.35">
      <c r="A5761" s="8" t="s">
        <v>5577</v>
      </c>
      <c r="B5761" s="9" t="s">
        <v>1890</v>
      </c>
      <c r="C5761" s="10" t="s">
        <v>9221</v>
      </c>
      <c r="D5761" s="10" t="s">
        <v>16291</v>
      </c>
      <c r="F5761" s="4"/>
      <c r="G5761" s="6"/>
    </row>
    <row r="5762" spans="1:7" x14ac:dyDescent="0.35">
      <c r="A5762" s="8" t="s">
        <v>5577</v>
      </c>
      <c r="B5762" s="9" t="s">
        <v>1889</v>
      </c>
      <c r="C5762" s="10" t="s">
        <v>9219</v>
      </c>
      <c r="D5762" s="10" t="s">
        <v>9220</v>
      </c>
      <c r="F5762" s="4"/>
      <c r="G5762" s="6"/>
    </row>
    <row r="5763" spans="1:7" x14ac:dyDescent="0.35">
      <c r="A5763" s="8" t="s">
        <v>5577</v>
      </c>
      <c r="B5763" s="9" t="s">
        <v>5585</v>
      </c>
      <c r="C5763" s="10" t="s">
        <v>15825</v>
      </c>
      <c r="D5763" s="10" t="s">
        <v>15826</v>
      </c>
      <c r="F5763" s="4"/>
      <c r="G5763" s="6"/>
    </row>
    <row r="5764" spans="1:7" x14ac:dyDescent="0.35">
      <c r="A5764" s="8" t="s">
        <v>5577</v>
      </c>
      <c r="B5764" s="9" t="s">
        <v>1905</v>
      </c>
      <c r="C5764" s="10" t="s">
        <v>9249</v>
      </c>
      <c r="D5764" s="10" t="s">
        <v>9250</v>
      </c>
      <c r="F5764" s="4"/>
      <c r="G5764" s="6"/>
    </row>
    <row r="5765" spans="1:7" x14ac:dyDescent="0.35">
      <c r="A5765" s="8" t="s">
        <v>5577</v>
      </c>
      <c r="B5765" s="9" t="s">
        <v>1896</v>
      </c>
      <c r="C5765" s="10" t="s">
        <v>9232</v>
      </c>
      <c r="D5765" s="10" t="s">
        <v>9233</v>
      </c>
      <c r="F5765" s="4"/>
      <c r="G5765" s="6"/>
    </row>
    <row r="5766" spans="1:7" x14ac:dyDescent="0.35">
      <c r="A5766" s="8" t="s">
        <v>5577</v>
      </c>
      <c r="B5766" s="9" t="s">
        <v>1892</v>
      </c>
      <c r="C5766" s="10" t="s">
        <v>9224</v>
      </c>
      <c r="D5766" s="10" t="s">
        <v>9225</v>
      </c>
      <c r="F5766" s="4"/>
      <c r="G5766" s="6"/>
    </row>
    <row r="5767" spans="1:7" x14ac:dyDescent="0.35">
      <c r="A5767" s="8" t="s">
        <v>5577</v>
      </c>
      <c r="B5767" s="9" t="s">
        <v>1898</v>
      </c>
      <c r="C5767" s="10" t="s">
        <v>9236</v>
      </c>
      <c r="D5767" s="10" t="s">
        <v>9237</v>
      </c>
      <c r="F5767" s="4"/>
      <c r="G5767" s="6"/>
    </row>
    <row r="5768" spans="1:7" x14ac:dyDescent="0.35">
      <c r="A5768" s="8" t="s">
        <v>5577</v>
      </c>
      <c r="B5768" s="9" t="s">
        <v>5586</v>
      </c>
      <c r="C5768" s="10" t="s">
        <v>15827</v>
      </c>
      <c r="D5768" s="10" t="s">
        <v>15828</v>
      </c>
      <c r="F5768" s="4"/>
      <c r="G5768" s="6"/>
    </row>
    <row r="5769" spans="1:7" x14ac:dyDescent="0.35">
      <c r="A5769" s="8" t="s">
        <v>5577</v>
      </c>
      <c r="B5769" s="9" t="s">
        <v>5587</v>
      </c>
      <c r="C5769" s="10" t="s">
        <v>15829</v>
      </c>
      <c r="D5769" s="10" t="s">
        <v>15830</v>
      </c>
      <c r="F5769" s="4"/>
      <c r="G5769" s="6"/>
    </row>
    <row r="5770" spans="1:7" x14ac:dyDescent="0.35">
      <c r="A5770" s="8" t="s">
        <v>5577</v>
      </c>
      <c r="B5770" s="9" t="s">
        <v>5588</v>
      </c>
      <c r="C5770" s="10" t="s">
        <v>15831</v>
      </c>
      <c r="D5770" s="10" t="s">
        <v>15832</v>
      </c>
      <c r="F5770" s="4"/>
      <c r="G5770" s="6"/>
    </row>
    <row r="5771" spans="1:7" x14ac:dyDescent="0.35">
      <c r="A5771" s="4" t="s">
        <v>5589</v>
      </c>
      <c r="B5771" s="6" t="s">
        <v>5590</v>
      </c>
      <c r="C5771" t="s">
        <v>15833</v>
      </c>
      <c r="D5771" t="s">
        <v>15834</v>
      </c>
      <c r="F5771" s="4"/>
      <c r="G5771" s="6"/>
    </row>
    <row r="5772" spans="1:7" x14ac:dyDescent="0.35">
      <c r="A5772" s="4" t="s">
        <v>5589</v>
      </c>
      <c r="B5772" s="6" t="s">
        <v>95</v>
      </c>
      <c r="C5772" t="s">
        <v>5975</v>
      </c>
      <c r="D5772" t="s">
        <v>5976</v>
      </c>
      <c r="F5772" s="4"/>
      <c r="G5772" s="6"/>
    </row>
    <row r="5773" spans="1:7" x14ac:dyDescent="0.35">
      <c r="A5773" s="4" t="s">
        <v>5589</v>
      </c>
      <c r="B5773" s="6" t="s">
        <v>86</v>
      </c>
      <c r="C5773" t="s">
        <v>5957</v>
      </c>
      <c r="D5773" t="s">
        <v>5958</v>
      </c>
      <c r="F5773" s="4"/>
      <c r="G5773" s="6"/>
    </row>
    <row r="5774" spans="1:7" x14ac:dyDescent="0.35">
      <c r="A5774" s="4" t="s">
        <v>5589</v>
      </c>
      <c r="B5774" s="6" t="s">
        <v>96</v>
      </c>
      <c r="C5774" t="s">
        <v>5977</v>
      </c>
      <c r="D5774" t="s">
        <v>5978</v>
      </c>
      <c r="F5774" s="4"/>
      <c r="G5774" s="6"/>
    </row>
    <row r="5775" spans="1:7" x14ac:dyDescent="0.35">
      <c r="A5775" s="4" t="s">
        <v>5589</v>
      </c>
      <c r="B5775" s="6" t="s">
        <v>87</v>
      </c>
      <c r="C5775" t="s">
        <v>5959</v>
      </c>
      <c r="D5775" t="s">
        <v>5960</v>
      </c>
      <c r="F5775" s="4"/>
      <c r="G5775" s="6"/>
    </row>
    <row r="5776" spans="1:7" x14ac:dyDescent="0.35">
      <c r="A5776" s="4" t="s">
        <v>5589</v>
      </c>
      <c r="B5776" s="6" t="s">
        <v>5591</v>
      </c>
      <c r="C5776" t="s">
        <v>15835</v>
      </c>
      <c r="D5776" t="s">
        <v>15836</v>
      </c>
      <c r="F5776" s="4"/>
      <c r="G5776" s="6"/>
    </row>
    <row r="5777" spans="1:7" x14ac:dyDescent="0.35">
      <c r="A5777" s="4" t="s">
        <v>5589</v>
      </c>
      <c r="B5777" s="6" t="s">
        <v>655</v>
      </c>
      <c r="C5777" t="s">
        <v>6993</v>
      </c>
      <c r="D5777" t="s">
        <v>6994</v>
      </c>
      <c r="F5777" s="4"/>
      <c r="G5777" s="6"/>
    </row>
    <row r="5778" spans="1:7" x14ac:dyDescent="0.35">
      <c r="A5778" s="4" t="s">
        <v>5589</v>
      </c>
      <c r="B5778" s="6" t="s">
        <v>94</v>
      </c>
      <c r="C5778" t="s">
        <v>5973</v>
      </c>
      <c r="D5778" t="s">
        <v>5974</v>
      </c>
      <c r="F5778" s="4"/>
      <c r="G5778" s="6"/>
    </row>
    <row r="5779" spans="1:7" x14ac:dyDescent="0.35">
      <c r="A5779" s="4" t="s">
        <v>5589</v>
      </c>
      <c r="B5779" s="6" t="s">
        <v>5592</v>
      </c>
      <c r="C5779" t="s">
        <v>15837</v>
      </c>
      <c r="D5779" t="s">
        <v>15838</v>
      </c>
      <c r="F5779" s="4"/>
      <c r="G5779" s="6"/>
    </row>
    <row r="5780" spans="1:7" x14ac:dyDescent="0.35">
      <c r="A5780" s="4" t="s">
        <v>5589</v>
      </c>
      <c r="B5780" s="6" t="s">
        <v>5593</v>
      </c>
      <c r="C5780" t="s">
        <v>15839</v>
      </c>
      <c r="D5780" t="s">
        <v>15840</v>
      </c>
      <c r="F5780" s="4"/>
      <c r="G5780" s="6"/>
    </row>
    <row r="5781" spans="1:7" x14ac:dyDescent="0.35">
      <c r="A5781" s="4" t="s">
        <v>5589</v>
      </c>
      <c r="B5781" s="6" t="s">
        <v>91</v>
      </c>
      <c r="C5781" t="s">
        <v>5967</v>
      </c>
      <c r="D5781" t="s">
        <v>5968</v>
      </c>
      <c r="F5781" s="4"/>
      <c r="G5781" s="6"/>
    </row>
    <row r="5782" spans="1:7" x14ac:dyDescent="0.35">
      <c r="A5782" s="4" t="s">
        <v>5589</v>
      </c>
      <c r="B5782" s="6" t="s">
        <v>97</v>
      </c>
      <c r="C5782" t="s">
        <v>5979</v>
      </c>
      <c r="D5782" t="s">
        <v>16218</v>
      </c>
      <c r="F5782" s="4"/>
      <c r="G5782" s="6"/>
    </row>
    <row r="5783" spans="1:7" x14ac:dyDescent="0.35">
      <c r="A5783" s="4" t="s">
        <v>5589</v>
      </c>
      <c r="B5783" s="6" t="s">
        <v>92</v>
      </c>
      <c r="C5783" t="s">
        <v>5969</v>
      </c>
      <c r="D5783" t="s">
        <v>5970</v>
      </c>
      <c r="F5783" s="4"/>
      <c r="G5783" s="6"/>
    </row>
    <row r="5784" spans="1:7" x14ac:dyDescent="0.35">
      <c r="A5784" s="4" t="s">
        <v>5589</v>
      </c>
      <c r="B5784" s="6" t="s">
        <v>90</v>
      </c>
      <c r="C5784" t="s">
        <v>5965</v>
      </c>
      <c r="D5784" t="s">
        <v>5966</v>
      </c>
      <c r="F5784" s="4"/>
      <c r="G5784" s="6"/>
    </row>
    <row r="5785" spans="1:7" x14ac:dyDescent="0.35">
      <c r="A5785" s="4" t="s">
        <v>5589</v>
      </c>
      <c r="B5785" s="6" t="s">
        <v>93</v>
      </c>
      <c r="C5785" t="s">
        <v>5971</v>
      </c>
      <c r="D5785" t="s">
        <v>5972</v>
      </c>
      <c r="F5785" s="4"/>
      <c r="G5785" s="6"/>
    </row>
    <row r="5786" spans="1:7" x14ac:dyDescent="0.35">
      <c r="A5786" s="4" t="s">
        <v>5589</v>
      </c>
      <c r="B5786" s="6" t="s">
        <v>101</v>
      </c>
      <c r="C5786" t="s">
        <v>5986</v>
      </c>
      <c r="D5786" t="s">
        <v>5987</v>
      </c>
      <c r="F5786" s="4"/>
      <c r="G5786" s="6"/>
    </row>
    <row r="5787" spans="1:7" x14ac:dyDescent="0.35">
      <c r="A5787" s="4" t="s">
        <v>5589</v>
      </c>
      <c r="B5787" s="6" t="s">
        <v>102</v>
      </c>
      <c r="C5787" t="s">
        <v>5988</v>
      </c>
      <c r="D5787" t="s">
        <v>5989</v>
      </c>
      <c r="F5787" s="4"/>
      <c r="G5787" s="6"/>
    </row>
    <row r="5788" spans="1:7" x14ac:dyDescent="0.35">
      <c r="A5788" s="4" t="s">
        <v>5589</v>
      </c>
      <c r="B5788" s="6" t="s">
        <v>5594</v>
      </c>
      <c r="C5788" t="s">
        <v>15841</v>
      </c>
      <c r="D5788" t="s">
        <v>15842</v>
      </c>
      <c r="F5788" s="4"/>
      <c r="G5788" s="6"/>
    </row>
    <row r="5789" spans="1:7" x14ac:dyDescent="0.35">
      <c r="A5789" s="4" t="s">
        <v>5589</v>
      </c>
      <c r="B5789" s="6" t="s">
        <v>5595</v>
      </c>
      <c r="C5789" t="s">
        <v>15843</v>
      </c>
      <c r="D5789" t="s">
        <v>15844</v>
      </c>
      <c r="F5789" s="4"/>
      <c r="G5789" s="6"/>
    </row>
    <row r="5790" spans="1:7" x14ac:dyDescent="0.35">
      <c r="A5790" s="4" t="s">
        <v>5589</v>
      </c>
      <c r="B5790" s="6" t="s">
        <v>5596</v>
      </c>
      <c r="C5790" t="s">
        <v>15845</v>
      </c>
      <c r="D5790" t="s">
        <v>15846</v>
      </c>
      <c r="F5790" s="4"/>
      <c r="G5790" s="6"/>
    </row>
    <row r="5791" spans="1:7" x14ac:dyDescent="0.35">
      <c r="A5791" s="4" t="s">
        <v>5589</v>
      </c>
      <c r="B5791" s="6" t="s">
        <v>5597</v>
      </c>
      <c r="C5791" t="s">
        <v>15847</v>
      </c>
      <c r="D5791" t="s">
        <v>15848</v>
      </c>
      <c r="F5791" s="4"/>
      <c r="G5791" s="6"/>
    </row>
    <row r="5792" spans="1:7" x14ac:dyDescent="0.35">
      <c r="A5792" s="4" t="s">
        <v>5589</v>
      </c>
      <c r="B5792" s="6" t="s">
        <v>5598</v>
      </c>
      <c r="C5792" t="s">
        <v>15849</v>
      </c>
      <c r="D5792" t="s">
        <v>15850</v>
      </c>
      <c r="F5792" s="4"/>
      <c r="G5792" s="6"/>
    </row>
    <row r="5793" spans="1:7" x14ac:dyDescent="0.35">
      <c r="A5793" s="4" t="s">
        <v>5589</v>
      </c>
      <c r="B5793" s="6" t="s">
        <v>5599</v>
      </c>
      <c r="C5793" t="s">
        <v>15851</v>
      </c>
      <c r="D5793" t="s">
        <v>15852</v>
      </c>
      <c r="F5793" s="4"/>
      <c r="G5793" s="6"/>
    </row>
    <row r="5794" spans="1:7" x14ac:dyDescent="0.35">
      <c r="A5794" s="4" t="s">
        <v>5589</v>
      </c>
      <c r="B5794" s="6" t="s">
        <v>5600</v>
      </c>
      <c r="C5794" t="s">
        <v>15853</v>
      </c>
      <c r="D5794" t="s">
        <v>15854</v>
      </c>
      <c r="F5794" s="4"/>
      <c r="G5794" s="6"/>
    </row>
    <row r="5795" spans="1:7" x14ac:dyDescent="0.35">
      <c r="A5795" s="4" t="s">
        <v>5589</v>
      </c>
      <c r="B5795" s="6" t="s">
        <v>5601</v>
      </c>
      <c r="C5795" t="s">
        <v>15855</v>
      </c>
      <c r="D5795" t="s">
        <v>15856</v>
      </c>
      <c r="F5795" s="4"/>
      <c r="G5795" s="6"/>
    </row>
    <row r="5796" spans="1:7" x14ac:dyDescent="0.35">
      <c r="A5796" s="8" t="s">
        <v>5602</v>
      </c>
      <c r="B5796" s="9" t="s">
        <v>5603</v>
      </c>
      <c r="C5796" s="10" t="s">
        <v>15857</v>
      </c>
      <c r="D5796" s="10" t="s">
        <v>15858</v>
      </c>
      <c r="F5796" s="4"/>
      <c r="G5796" s="6"/>
    </row>
    <row r="5797" spans="1:7" x14ac:dyDescent="0.35">
      <c r="A5797" s="8" t="s">
        <v>5602</v>
      </c>
      <c r="B5797" s="9" t="s">
        <v>5604</v>
      </c>
      <c r="C5797" s="10" t="s">
        <v>15859</v>
      </c>
      <c r="D5797" s="10" t="s">
        <v>15860</v>
      </c>
      <c r="F5797" s="4"/>
      <c r="G5797" s="6"/>
    </row>
    <row r="5798" spans="1:7" x14ac:dyDescent="0.35">
      <c r="A5798" s="8" t="s">
        <v>5602</v>
      </c>
      <c r="B5798" s="9" t="s">
        <v>5605</v>
      </c>
      <c r="C5798" s="10" t="s">
        <v>15861</v>
      </c>
      <c r="D5798" s="10" t="s">
        <v>15862</v>
      </c>
      <c r="F5798" s="4"/>
      <c r="G5798" s="6"/>
    </row>
    <row r="5799" spans="1:7" x14ac:dyDescent="0.35">
      <c r="A5799" s="8" t="s">
        <v>5602</v>
      </c>
      <c r="B5799" s="9" t="s">
        <v>5584</v>
      </c>
      <c r="C5799" s="10" t="s">
        <v>15823</v>
      </c>
      <c r="D5799" s="10" t="s">
        <v>15824</v>
      </c>
      <c r="F5799" s="4"/>
      <c r="G5799" s="6"/>
    </row>
    <row r="5800" spans="1:7" x14ac:dyDescent="0.35">
      <c r="A5800" s="8" t="s">
        <v>5602</v>
      </c>
      <c r="B5800" s="9" t="s">
        <v>5606</v>
      </c>
      <c r="C5800" s="10" t="s">
        <v>15863</v>
      </c>
      <c r="D5800" s="10" t="s">
        <v>15864</v>
      </c>
      <c r="F5800" s="4"/>
      <c r="G5800" s="6"/>
    </row>
    <row r="5801" spans="1:7" x14ac:dyDescent="0.35">
      <c r="A5801" s="8" t="s">
        <v>5602</v>
      </c>
      <c r="B5801" s="9" t="s">
        <v>5583</v>
      </c>
      <c r="C5801" s="10" t="s">
        <v>15821</v>
      </c>
      <c r="D5801" s="10" t="s">
        <v>15822</v>
      </c>
      <c r="F5801" s="4"/>
      <c r="G5801" s="6"/>
    </row>
    <row r="5802" spans="1:7" x14ac:dyDescent="0.35">
      <c r="A5802" s="8" t="s">
        <v>5602</v>
      </c>
      <c r="B5802" s="9" t="s">
        <v>5586</v>
      </c>
      <c r="C5802" s="10" t="s">
        <v>15827</v>
      </c>
      <c r="D5802" s="10" t="s">
        <v>15828</v>
      </c>
      <c r="F5802" s="4"/>
      <c r="G5802" s="6"/>
    </row>
    <row r="5803" spans="1:7" x14ac:dyDescent="0.35">
      <c r="A5803" s="8" t="s">
        <v>5602</v>
      </c>
      <c r="B5803" s="9" t="s">
        <v>5585</v>
      </c>
      <c r="C5803" s="10" t="s">
        <v>15825</v>
      </c>
      <c r="D5803" s="10" t="s">
        <v>15826</v>
      </c>
      <c r="F5803" s="4"/>
      <c r="G5803" s="6"/>
    </row>
    <row r="5804" spans="1:7" x14ac:dyDescent="0.35">
      <c r="A5804" s="8" t="s">
        <v>5602</v>
      </c>
      <c r="B5804" s="9" t="s">
        <v>5607</v>
      </c>
      <c r="C5804" s="10" t="s">
        <v>15865</v>
      </c>
      <c r="D5804" s="10" t="s">
        <v>15866</v>
      </c>
      <c r="F5804" s="4"/>
      <c r="G5804" s="6"/>
    </row>
    <row r="5805" spans="1:7" x14ac:dyDescent="0.35">
      <c r="A5805" s="8" t="s">
        <v>5602</v>
      </c>
      <c r="B5805" s="9" t="s">
        <v>5587</v>
      </c>
      <c r="C5805" s="10" t="s">
        <v>15829</v>
      </c>
      <c r="D5805" s="10" t="s">
        <v>15830</v>
      </c>
      <c r="F5805" s="4"/>
      <c r="G5805" s="6"/>
    </row>
    <row r="5806" spans="1:7" x14ac:dyDescent="0.35">
      <c r="A5806" s="8" t="s">
        <v>5602</v>
      </c>
      <c r="B5806" s="9" t="s">
        <v>5588</v>
      </c>
      <c r="C5806" s="10" t="s">
        <v>15831</v>
      </c>
      <c r="D5806" s="10" t="s">
        <v>15832</v>
      </c>
      <c r="F5806" s="4"/>
      <c r="G5806" s="6"/>
    </row>
    <row r="5807" spans="1:7" x14ac:dyDescent="0.35">
      <c r="A5807" s="8" t="s">
        <v>5602</v>
      </c>
      <c r="B5807" s="9" t="s">
        <v>1886</v>
      </c>
      <c r="C5807" s="10" t="s">
        <v>9213</v>
      </c>
      <c r="D5807" s="10" t="s">
        <v>9214</v>
      </c>
      <c r="F5807" s="4"/>
      <c r="G5807" s="6"/>
    </row>
    <row r="5808" spans="1:7" x14ac:dyDescent="0.35">
      <c r="A5808" s="8" t="s">
        <v>5602</v>
      </c>
      <c r="B5808" s="9" t="s">
        <v>1891</v>
      </c>
      <c r="C5808" s="10" t="s">
        <v>9222</v>
      </c>
      <c r="D5808" s="10" t="s">
        <v>9223</v>
      </c>
      <c r="F5808" s="4"/>
      <c r="G5808" s="6"/>
    </row>
    <row r="5809" spans="1:7" x14ac:dyDescent="0.35">
      <c r="A5809" s="8" t="s">
        <v>5602</v>
      </c>
      <c r="B5809" s="9" t="s">
        <v>5579</v>
      </c>
      <c r="C5809" s="10" t="s">
        <v>15814</v>
      </c>
      <c r="D5809" s="10" t="s">
        <v>16542</v>
      </c>
      <c r="F5809" s="4"/>
      <c r="G5809" s="6"/>
    </row>
    <row r="5810" spans="1:7" x14ac:dyDescent="0.35">
      <c r="A5810" s="8" t="s">
        <v>5602</v>
      </c>
      <c r="B5810" s="9" t="s">
        <v>5580</v>
      </c>
      <c r="C5810" s="10" t="s">
        <v>15815</v>
      </c>
      <c r="D5810" s="10" t="s">
        <v>15816</v>
      </c>
      <c r="F5810" s="4"/>
      <c r="G5810" s="6"/>
    </row>
    <row r="5811" spans="1:7" x14ac:dyDescent="0.35">
      <c r="A5811" s="8" t="s">
        <v>5602</v>
      </c>
      <c r="B5811" s="9" t="s">
        <v>1898</v>
      </c>
      <c r="C5811" s="10" t="s">
        <v>9236</v>
      </c>
      <c r="D5811" s="10" t="s">
        <v>9237</v>
      </c>
      <c r="F5811" s="4"/>
      <c r="G5811" s="6"/>
    </row>
    <row r="5812" spans="1:7" x14ac:dyDescent="0.35">
      <c r="A5812" s="8" t="s">
        <v>5602</v>
      </c>
      <c r="B5812" s="9" t="s">
        <v>1903</v>
      </c>
      <c r="C5812" s="10" t="s">
        <v>9245</v>
      </c>
      <c r="D5812" s="10" t="s">
        <v>9246</v>
      </c>
      <c r="F5812" s="4"/>
      <c r="G5812" s="6"/>
    </row>
    <row r="5813" spans="1:7" x14ac:dyDescent="0.35">
      <c r="A5813" s="8" t="s">
        <v>5602</v>
      </c>
      <c r="B5813" s="9" t="s">
        <v>1893</v>
      </c>
      <c r="C5813" s="10" t="s">
        <v>9226</v>
      </c>
      <c r="D5813" s="10" t="s">
        <v>9227</v>
      </c>
      <c r="F5813" s="4"/>
      <c r="G5813" s="6"/>
    </row>
    <row r="5814" spans="1:7" x14ac:dyDescent="0.35">
      <c r="A5814" s="8" t="s">
        <v>5602</v>
      </c>
      <c r="B5814" s="9" t="s">
        <v>5581</v>
      </c>
      <c r="C5814" s="10" t="s">
        <v>15817</v>
      </c>
      <c r="D5814" s="10" t="s">
        <v>15818</v>
      </c>
      <c r="F5814" s="4"/>
      <c r="G5814" s="6"/>
    </row>
    <row r="5815" spans="1:7" x14ac:dyDescent="0.35">
      <c r="A5815" s="8" t="s">
        <v>5602</v>
      </c>
      <c r="B5815" s="9" t="s">
        <v>1889</v>
      </c>
      <c r="C5815" s="10" t="s">
        <v>9219</v>
      </c>
      <c r="D5815" s="10" t="s">
        <v>9220</v>
      </c>
      <c r="F5815" s="4"/>
      <c r="G5815" s="6"/>
    </row>
    <row r="5816" spans="1:7" x14ac:dyDescent="0.35">
      <c r="A5816" s="8" t="s">
        <v>5602</v>
      </c>
      <c r="B5816" s="9" t="s">
        <v>5608</v>
      </c>
      <c r="C5816" s="10" t="s">
        <v>15867</v>
      </c>
      <c r="D5816" s="10" t="s">
        <v>15868</v>
      </c>
      <c r="F5816" s="4"/>
      <c r="G5816" s="6"/>
    </row>
    <row r="5817" spans="1:7" x14ac:dyDescent="0.35">
      <c r="A5817" s="8" t="s">
        <v>5602</v>
      </c>
      <c r="B5817" s="9" t="s">
        <v>1890</v>
      </c>
      <c r="C5817" s="10" t="s">
        <v>9221</v>
      </c>
      <c r="D5817" s="10" t="s">
        <v>16291</v>
      </c>
      <c r="F5817" s="4"/>
      <c r="G5817" s="6"/>
    </row>
    <row r="5818" spans="1:7" x14ac:dyDescent="0.35">
      <c r="A5818" s="8" t="s">
        <v>5602</v>
      </c>
      <c r="B5818" s="9" t="s">
        <v>1896</v>
      </c>
      <c r="C5818" s="10" t="s">
        <v>9232</v>
      </c>
      <c r="D5818" s="10" t="s">
        <v>9233</v>
      </c>
      <c r="F5818" s="4"/>
      <c r="G5818" s="6"/>
    </row>
    <row r="5819" spans="1:7" x14ac:dyDescent="0.35">
      <c r="A5819" s="8" t="s">
        <v>5602</v>
      </c>
      <c r="B5819" s="9" t="s">
        <v>1892</v>
      </c>
      <c r="C5819" s="10" t="s">
        <v>9224</v>
      </c>
      <c r="D5819" s="10" t="s">
        <v>9225</v>
      </c>
      <c r="F5819" s="4"/>
      <c r="G5819" s="6"/>
    </row>
    <row r="5820" spans="1:7" x14ac:dyDescent="0.35">
      <c r="A5820" s="8" t="s">
        <v>5602</v>
      </c>
      <c r="B5820" s="9" t="s">
        <v>1897</v>
      </c>
      <c r="C5820" s="10" t="s">
        <v>9234</v>
      </c>
      <c r="D5820" s="10" t="s">
        <v>9235</v>
      </c>
      <c r="F5820" s="4"/>
      <c r="G5820" s="6"/>
    </row>
    <row r="5821" spans="1:7" x14ac:dyDescent="0.35">
      <c r="A5821" s="4" t="s">
        <v>5609</v>
      </c>
      <c r="B5821" s="6" t="s">
        <v>5610</v>
      </c>
      <c r="C5821" t="s">
        <v>15869</v>
      </c>
      <c r="D5821" t="s">
        <v>15870</v>
      </c>
      <c r="F5821" s="4"/>
      <c r="G5821" s="6"/>
    </row>
    <row r="5822" spans="1:7" x14ac:dyDescent="0.35">
      <c r="A5822" s="4" t="s">
        <v>5609</v>
      </c>
      <c r="B5822" s="6" t="s">
        <v>5611</v>
      </c>
      <c r="C5822" t="s">
        <v>15871</v>
      </c>
      <c r="D5822" t="s">
        <v>15872</v>
      </c>
      <c r="F5822" s="4"/>
      <c r="G5822" s="6"/>
    </row>
    <row r="5823" spans="1:7" x14ac:dyDescent="0.35">
      <c r="A5823" s="4" t="s">
        <v>5609</v>
      </c>
      <c r="B5823" s="6" t="s">
        <v>5612</v>
      </c>
      <c r="C5823" t="s">
        <v>15873</v>
      </c>
      <c r="D5823" t="s">
        <v>15874</v>
      </c>
      <c r="F5823" s="4"/>
      <c r="G5823" s="6"/>
    </row>
    <row r="5824" spans="1:7" x14ac:dyDescent="0.35">
      <c r="A5824" s="4" t="s">
        <v>5609</v>
      </c>
      <c r="B5824" s="6" t="s">
        <v>5613</v>
      </c>
      <c r="C5824" t="s">
        <v>15875</v>
      </c>
      <c r="D5824" t="s">
        <v>15876</v>
      </c>
      <c r="F5824" s="4"/>
      <c r="G5824" s="6"/>
    </row>
    <row r="5825" spans="1:7" x14ac:dyDescent="0.35">
      <c r="A5825" s="4" t="s">
        <v>5609</v>
      </c>
      <c r="B5825" s="6" t="s">
        <v>5614</v>
      </c>
      <c r="C5825" t="s">
        <v>15877</v>
      </c>
      <c r="D5825" t="s">
        <v>15878</v>
      </c>
      <c r="F5825" s="4"/>
      <c r="G5825" s="6"/>
    </row>
    <row r="5826" spans="1:7" x14ac:dyDescent="0.35">
      <c r="A5826" s="4" t="s">
        <v>5609</v>
      </c>
      <c r="B5826" s="6" t="s">
        <v>5615</v>
      </c>
      <c r="C5826" t="s">
        <v>15879</v>
      </c>
      <c r="D5826" t="s">
        <v>16474</v>
      </c>
      <c r="F5826" s="4"/>
      <c r="G5826" s="6"/>
    </row>
    <row r="5827" spans="1:7" x14ac:dyDescent="0.35">
      <c r="A5827" s="4" t="s">
        <v>5609</v>
      </c>
      <c r="B5827" s="6" t="s">
        <v>5616</v>
      </c>
      <c r="C5827" t="s">
        <v>15880</v>
      </c>
      <c r="D5827" t="s">
        <v>15881</v>
      </c>
      <c r="F5827" s="4"/>
      <c r="G5827" s="6"/>
    </row>
    <row r="5828" spans="1:7" x14ac:dyDescent="0.35">
      <c r="A5828" s="4" t="s">
        <v>5609</v>
      </c>
      <c r="B5828" s="6" t="s">
        <v>5617</v>
      </c>
      <c r="C5828" t="s">
        <v>15882</v>
      </c>
      <c r="D5828" t="s">
        <v>15883</v>
      </c>
      <c r="F5828" s="4"/>
      <c r="G5828" s="6"/>
    </row>
    <row r="5829" spans="1:7" x14ac:dyDescent="0.35">
      <c r="A5829" s="4" t="s">
        <v>5609</v>
      </c>
      <c r="B5829" s="6" t="s">
        <v>5618</v>
      </c>
      <c r="C5829" t="s">
        <v>15884</v>
      </c>
      <c r="D5829" t="s">
        <v>15885</v>
      </c>
      <c r="F5829" s="4"/>
      <c r="G5829" s="6"/>
    </row>
    <row r="5830" spans="1:7" x14ac:dyDescent="0.35">
      <c r="A5830" s="4" t="s">
        <v>5609</v>
      </c>
      <c r="B5830" s="6" t="s">
        <v>5619</v>
      </c>
      <c r="C5830" t="s">
        <v>15886</v>
      </c>
      <c r="D5830" t="s">
        <v>15887</v>
      </c>
      <c r="F5830" s="4"/>
      <c r="G5830" s="6"/>
    </row>
    <row r="5831" spans="1:7" x14ac:dyDescent="0.35">
      <c r="A5831" s="4" t="s">
        <v>5609</v>
      </c>
      <c r="B5831" s="6" t="s">
        <v>5620</v>
      </c>
      <c r="C5831" t="s">
        <v>15888</v>
      </c>
      <c r="D5831" t="s">
        <v>15889</v>
      </c>
      <c r="F5831" s="4"/>
      <c r="G5831" s="6"/>
    </row>
    <row r="5832" spans="1:7" x14ac:dyDescent="0.35">
      <c r="A5832" s="4" t="s">
        <v>5609</v>
      </c>
      <c r="B5832" s="6" t="s">
        <v>5621</v>
      </c>
      <c r="C5832" t="s">
        <v>15890</v>
      </c>
      <c r="D5832" t="s">
        <v>15891</v>
      </c>
      <c r="F5832" s="4"/>
      <c r="G5832" s="6"/>
    </row>
    <row r="5833" spans="1:7" x14ac:dyDescent="0.35">
      <c r="A5833" s="4" t="s">
        <v>5609</v>
      </c>
      <c r="B5833" s="6" t="s">
        <v>5622</v>
      </c>
      <c r="C5833" t="s">
        <v>15892</v>
      </c>
      <c r="D5833" t="s">
        <v>15893</v>
      </c>
      <c r="F5833" s="4"/>
      <c r="G5833" s="6"/>
    </row>
    <row r="5834" spans="1:7" x14ac:dyDescent="0.35">
      <c r="A5834" s="4" t="s">
        <v>5609</v>
      </c>
      <c r="B5834" s="6" t="s">
        <v>5623</v>
      </c>
      <c r="C5834" t="s">
        <v>15894</v>
      </c>
      <c r="D5834" t="s">
        <v>15895</v>
      </c>
      <c r="F5834" s="4"/>
      <c r="G5834" s="6"/>
    </row>
    <row r="5835" spans="1:7" x14ac:dyDescent="0.35">
      <c r="A5835" s="4" t="s">
        <v>5609</v>
      </c>
      <c r="B5835" s="6" t="s">
        <v>5624</v>
      </c>
      <c r="C5835" t="s">
        <v>15896</v>
      </c>
      <c r="D5835" t="s">
        <v>15897</v>
      </c>
      <c r="F5835" s="4"/>
      <c r="G5835" s="6"/>
    </row>
    <row r="5836" spans="1:7" x14ac:dyDescent="0.35">
      <c r="A5836" s="4" t="s">
        <v>5609</v>
      </c>
      <c r="B5836" s="6" t="s">
        <v>5625</v>
      </c>
      <c r="C5836" t="s">
        <v>15898</v>
      </c>
      <c r="D5836" t="s">
        <v>15899</v>
      </c>
      <c r="F5836" s="4"/>
      <c r="G5836" s="6"/>
    </row>
    <row r="5837" spans="1:7" x14ac:dyDescent="0.35">
      <c r="A5837" s="4" t="s">
        <v>5609</v>
      </c>
      <c r="B5837" s="6" t="s">
        <v>5626</v>
      </c>
      <c r="C5837" t="s">
        <v>15900</v>
      </c>
      <c r="D5837" t="s">
        <v>15901</v>
      </c>
      <c r="F5837" s="4"/>
      <c r="G5837" s="6"/>
    </row>
    <row r="5838" spans="1:7" x14ac:dyDescent="0.35">
      <c r="A5838" s="4" t="s">
        <v>5609</v>
      </c>
      <c r="B5838" s="6" t="s">
        <v>5627</v>
      </c>
      <c r="C5838" t="s">
        <v>15902</v>
      </c>
      <c r="D5838" t="s">
        <v>15903</v>
      </c>
      <c r="F5838" s="4"/>
      <c r="G5838" s="6"/>
    </row>
    <row r="5839" spans="1:7" x14ac:dyDescent="0.35">
      <c r="A5839" s="4" t="s">
        <v>5609</v>
      </c>
      <c r="B5839" s="6" t="s">
        <v>5628</v>
      </c>
      <c r="C5839" t="s">
        <v>15904</v>
      </c>
      <c r="D5839" t="s">
        <v>15905</v>
      </c>
      <c r="F5839" s="4"/>
      <c r="G5839" s="6"/>
    </row>
    <row r="5840" spans="1:7" x14ac:dyDescent="0.35">
      <c r="A5840" s="4" t="s">
        <v>5609</v>
      </c>
      <c r="B5840" s="6" t="s">
        <v>5629</v>
      </c>
      <c r="C5840" t="s">
        <v>15906</v>
      </c>
      <c r="D5840" t="s">
        <v>15907</v>
      </c>
      <c r="F5840" s="4"/>
      <c r="G5840" s="6"/>
    </row>
    <row r="5841" spans="1:7" x14ac:dyDescent="0.35">
      <c r="A5841" s="4" t="s">
        <v>5609</v>
      </c>
      <c r="B5841" s="6" t="s">
        <v>5630</v>
      </c>
      <c r="C5841" t="s">
        <v>15908</v>
      </c>
      <c r="D5841" t="s">
        <v>15909</v>
      </c>
      <c r="F5841" s="4"/>
      <c r="G5841" s="6"/>
    </row>
    <row r="5842" spans="1:7" x14ac:dyDescent="0.35">
      <c r="A5842" s="4" t="s">
        <v>5609</v>
      </c>
      <c r="B5842" s="6" t="s">
        <v>5631</v>
      </c>
      <c r="C5842" t="s">
        <v>15910</v>
      </c>
      <c r="D5842" t="s">
        <v>15911</v>
      </c>
      <c r="F5842" s="4"/>
      <c r="G5842" s="6"/>
    </row>
    <row r="5843" spans="1:7" x14ac:dyDescent="0.35">
      <c r="A5843" s="4" t="s">
        <v>5609</v>
      </c>
      <c r="B5843" s="6" t="s">
        <v>5632</v>
      </c>
      <c r="C5843" t="s">
        <v>15912</v>
      </c>
      <c r="D5843" t="s">
        <v>15913</v>
      </c>
      <c r="F5843" s="4"/>
      <c r="G5843" s="6"/>
    </row>
    <row r="5844" spans="1:7" x14ac:dyDescent="0.35">
      <c r="A5844" s="4" t="s">
        <v>5609</v>
      </c>
      <c r="B5844" s="6" t="s">
        <v>5633</v>
      </c>
      <c r="C5844" t="s">
        <v>15914</v>
      </c>
      <c r="D5844" t="s">
        <v>15915</v>
      </c>
      <c r="F5844" s="4"/>
      <c r="G5844" s="6"/>
    </row>
    <row r="5845" spans="1:7" x14ac:dyDescent="0.35">
      <c r="A5845" s="4" t="s">
        <v>5609</v>
      </c>
      <c r="B5845" s="6" t="s">
        <v>5634</v>
      </c>
      <c r="C5845" t="s">
        <v>15916</v>
      </c>
      <c r="D5845" t="s">
        <v>15917</v>
      </c>
      <c r="F5845" s="4"/>
      <c r="G5845" s="6"/>
    </row>
    <row r="5846" spans="1:7" x14ac:dyDescent="0.35">
      <c r="A5846" s="8" t="s">
        <v>5635</v>
      </c>
      <c r="B5846" s="9" t="s">
        <v>5636</v>
      </c>
      <c r="C5846" s="10" t="s">
        <v>15918</v>
      </c>
      <c r="D5846" s="10" t="s">
        <v>15919</v>
      </c>
      <c r="F5846" s="4"/>
      <c r="G5846" s="6"/>
    </row>
    <row r="5847" spans="1:7" x14ac:dyDescent="0.35">
      <c r="A5847" s="8" t="s">
        <v>5635</v>
      </c>
      <c r="B5847" s="9" t="s">
        <v>5637</v>
      </c>
      <c r="C5847" s="10" t="s">
        <v>15920</v>
      </c>
      <c r="D5847" s="10" t="s">
        <v>16475</v>
      </c>
      <c r="F5847" s="4"/>
      <c r="G5847" s="6"/>
    </row>
    <row r="5848" spans="1:7" x14ac:dyDescent="0.35">
      <c r="A5848" s="8" t="s">
        <v>5635</v>
      </c>
      <c r="B5848" s="9" t="s">
        <v>5638</v>
      </c>
      <c r="C5848" s="10" t="s">
        <v>15921</v>
      </c>
      <c r="D5848" s="10" t="s">
        <v>15922</v>
      </c>
      <c r="F5848" s="4"/>
      <c r="G5848" s="6"/>
    </row>
    <row r="5849" spans="1:7" x14ac:dyDescent="0.35">
      <c r="A5849" s="8" t="s">
        <v>5635</v>
      </c>
      <c r="B5849" s="9" t="s">
        <v>4650</v>
      </c>
      <c r="C5849" s="10" t="s">
        <v>14170</v>
      </c>
      <c r="D5849" s="10" t="s">
        <v>14171</v>
      </c>
      <c r="F5849" s="4"/>
      <c r="G5849" s="6"/>
    </row>
    <row r="5850" spans="1:7" x14ac:dyDescent="0.35">
      <c r="A5850" s="8" t="s">
        <v>5635</v>
      </c>
      <c r="B5850" s="9" t="s">
        <v>5639</v>
      </c>
      <c r="C5850" s="10" t="s">
        <v>15923</v>
      </c>
      <c r="D5850" s="10" t="s">
        <v>15924</v>
      </c>
      <c r="F5850" s="4"/>
      <c r="G5850" s="6"/>
    </row>
    <row r="5851" spans="1:7" x14ac:dyDescent="0.35">
      <c r="A5851" s="8" t="s">
        <v>5635</v>
      </c>
      <c r="B5851" s="9" t="s">
        <v>5640</v>
      </c>
      <c r="C5851" s="10" t="s">
        <v>15925</v>
      </c>
      <c r="D5851" s="10" t="s">
        <v>15926</v>
      </c>
      <c r="F5851" s="4"/>
      <c r="G5851" s="6"/>
    </row>
    <row r="5852" spans="1:7" x14ac:dyDescent="0.35">
      <c r="A5852" s="8" t="s">
        <v>5635</v>
      </c>
      <c r="B5852" s="9" t="s">
        <v>5641</v>
      </c>
      <c r="C5852" s="10" t="s">
        <v>15927</v>
      </c>
      <c r="D5852" s="10" t="s">
        <v>15928</v>
      </c>
      <c r="F5852" s="4"/>
      <c r="G5852" s="6"/>
    </row>
    <row r="5853" spans="1:7" x14ac:dyDescent="0.35">
      <c r="A5853" s="8" t="s">
        <v>5635</v>
      </c>
      <c r="B5853" s="9" t="s">
        <v>5642</v>
      </c>
      <c r="C5853" s="10" t="s">
        <v>15929</v>
      </c>
      <c r="D5853" s="10" t="s">
        <v>16476</v>
      </c>
      <c r="F5853" s="4"/>
      <c r="G5853" s="6"/>
    </row>
    <row r="5854" spans="1:7" x14ac:dyDescent="0.35">
      <c r="A5854" s="8" t="s">
        <v>5635</v>
      </c>
      <c r="B5854" s="9" t="s">
        <v>5643</v>
      </c>
      <c r="C5854" s="10" t="s">
        <v>15930</v>
      </c>
      <c r="D5854" s="10" t="s">
        <v>16477</v>
      </c>
      <c r="F5854" s="4"/>
      <c r="G5854" s="6"/>
    </row>
    <row r="5855" spans="1:7" x14ac:dyDescent="0.35">
      <c r="A5855" s="4" t="s">
        <v>5644</v>
      </c>
      <c r="B5855" s="6" t="s">
        <v>5645</v>
      </c>
      <c r="C5855" t="s">
        <v>15931</v>
      </c>
      <c r="D5855" t="s">
        <v>15932</v>
      </c>
      <c r="F5855" s="4"/>
      <c r="G5855" s="6"/>
    </row>
    <row r="5856" spans="1:7" x14ac:dyDescent="0.35">
      <c r="A5856" s="4" t="s">
        <v>5644</v>
      </c>
      <c r="B5856" s="6" t="s">
        <v>5646</v>
      </c>
      <c r="C5856" t="s">
        <v>15933</v>
      </c>
      <c r="D5856" t="s">
        <v>15934</v>
      </c>
      <c r="F5856" s="4"/>
      <c r="G5856" s="6"/>
    </row>
    <row r="5857" spans="1:7" x14ac:dyDescent="0.35">
      <c r="A5857" s="4" t="s">
        <v>5644</v>
      </c>
      <c r="B5857" s="6" t="s">
        <v>5647</v>
      </c>
      <c r="C5857" t="s">
        <v>15935</v>
      </c>
      <c r="D5857" t="s">
        <v>15936</v>
      </c>
      <c r="F5857" s="4"/>
      <c r="G5857" s="6"/>
    </row>
    <row r="5858" spans="1:7" x14ac:dyDescent="0.35">
      <c r="A5858" s="4" t="s">
        <v>5644</v>
      </c>
      <c r="B5858" s="6" t="s">
        <v>5648</v>
      </c>
      <c r="C5858" t="s">
        <v>15937</v>
      </c>
      <c r="D5858" t="s">
        <v>15938</v>
      </c>
      <c r="F5858" s="4"/>
      <c r="G5858" s="6"/>
    </row>
    <row r="5859" spans="1:7" x14ac:dyDescent="0.35">
      <c r="A5859" s="4" t="s">
        <v>5644</v>
      </c>
      <c r="B5859" s="6" t="s">
        <v>5649</v>
      </c>
      <c r="C5859" t="s">
        <v>15939</v>
      </c>
      <c r="D5859" t="s">
        <v>15940</v>
      </c>
      <c r="F5859" s="4"/>
      <c r="G5859" s="6"/>
    </row>
    <row r="5860" spans="1:7" x14ac:dyDescent="0.35">
      <c r="A5860" s="4" t="s">
        <v>5644</v>
      </c>
      <c r="B5860" s="6" t="s">
        <v>5650</v>
      </c>
      <c r="C5860" t="s">
        <v>15941</v>
      </c>
      <c r="D5860" t="s">
        <v>15942</v>
      </c>
      <c r="F5860" s="4"/>
      <c r="G5860" s="6"/>
    </row>
    <row r="5861" spans="1:7" x14ac:dyDescent="0.35">
      <c r="A5861" s="4" t="s">
        <v>5644</v>
      </c>
      <c r="B5861" s="6" t="s">
        <v>5651</v>
      </c>
      <c r="C5861" t="s">
        <v>15943</v>
      </c>
      <c r="D5861" t="s">
        <v>15944</v>
      </c>
      <c r="F5861" s="4"/>
      <c r="G5861" s="6"/>
    </row>
    <row r="5862" spans="1:7" x14ac:dyDescent="0.35">
      <c r="A5862" s="8" t="s">
        <v>5652</v>
      </c>
      <c r="B5862" s="9" t="s">
        <v>5653</v>
      </c>
      <c r="C5862" s="10" t="s">
        <v>15945</v>
      </c>
      <c r="D5862" s="10" t="s">
        <v>15946</v>
      </c>
      <c r="F5862" s="4"/>
      <c r="G5862" s="6"/>
    </row>
    <row r="5863" spans="1:7" x14ac:dyDescent="0.35">
      <c r="A5863" s="8" t="s">
        <v>5652</v>
      </c>
      <c r="B5863" s="9" t="s">
        <v>3127</v>
      </c>
      <c r="C5863" s="10" t="s">
        <v>11436</v>
      </c>
      <c r="D5863" s="10" t="s">
        <v>11437</v>
      </c>
      <c r="F5863" s="4"/>
      <c r="G5863" s="6"/>
    </row>
    <row r="5864" spans="1:7" x14ac:dyDescent="0.35">
      <c r="A5864" s="8" t="s">
        <v>5652</v>
      </c>
      <c r="B5864" s="9" t="s">
        <v>5654</v>
      </c>
      <c r="C5864" s="10" t="s">
        <v>15947</v>
      </c>
      <c r="D5864" s="10" t="s">
        <v>15948</v>
      </c>
      <c r="F5864" s="4"/>
      <c r="G5864" s="6"/>
    </row>
    <row r="5865" spans="1:7" x14ac:dyDescent="0.35">
      <c r="A5865" s="8" t="s">
        <v>5652</v>
      </c>
      <c r="B5865" s="9" t="s">
        <v>5655</v>
      </c>
      <c r="C5865" s="10" t="s">
        <v>15949</v>
      </c>
      <c r="D5865" s="10" t="s">
        <v>15950</v>
      </c>
      <c r="F5865" s="4"/>
      <c r="G5865" s="6"/>
    </row>
    <row r="5866" spans="1:7" x14ac:dyDescent="0.35">
      <c r="A5866" s="8" t="s">
        <v>5652</v>
      </c>
      <c r="B5866" s="9" t="s">
        <v>3119</v>
      </c>
      <c r="C5866" s="10" t="s">
        <v>11420</v>
      </c>
      <c r="D5866" s="10" t="s">
        <v>11421</v>
      </c>
      <c r="F5866" s="4"/>
      <c r="G5866" s="6"/>
    </row>
    <row r="5867" spans="1:7" x14ac:dyDescent="0.35">
      <c r="A5867" s="8" t="s">
        <v>5652</v>
      </c>
      <c r="B5867" s="9" t="s">
        <v>5656</v>
      </c>
      <c r="C5867" s="10" t="s">
        <v>15951</v>
      </c>
      <c r="D5867" s="10" t="s">
        <v>15952</v>
      </c>
      <c r="F5867" s="4"/>
      <c r="G5867" s="6"/>
    </row>
    <row r="5868" spans="1:7" x14ac:dyDescent="0.35">
      <c r="A5868" s="8" t="s">
        <v>5652</v>
      </c>
      <c r="B5868" s="9" t="s">
        <v>5657</v>
      </c>
      <c r="C5868" s="10" t="s">
        <v>15953</v>
      </c>
      <c r="D5868" s="10" t="s">
        <v>15954</v>
      </c>
      <c r="F5868" s="4"/>
      <c r="G5868" s="6"/>
    </row>
    <row r="5869" spans="1:7" x14ac:dyDescent="0.35">
      <c r="A5869" s="8" t="s">
        <v>5652</v>
      </c>
      <c r="B5869" s="9" t="s">
        <v>5658</v>
      </c>
      <c r="C5869" s="10" t="s">
        <v>15955</v>
      </c>
      <c r="D5869" s="10" t="s">
        <v>15956</v>
      </c>
      <c r="F5869" s="4"/>
      <c r="G5869" s="6"/>
    </row>
    <row r="5870" spans="1:7" x14ac:dyDescent="0.35">
      <c r="A5870" s="8" t="s">
        <v>5652</v>
      </c>
      <c r="B5870" s="9" t="s">
        <v>5659</v>
      </c>
      <c r="C5870" s="10" t="s">
        <v>15957</v>
      </c>
      <c r="D5870" s="10" t="s">
        <v>15958</v>
      </c>
      <c r="F5870" s="4"/>
      <c r="G5870" s="6"/>
    </row>
    <row r="5871" spans="1:7" x14ac:dyDescent="0.35">
      <c r="A5871" s="8" t="s">
        <v>5652</v>
      </c>
      <c r="B5871" s="9" t="s">
        <v>5660</v>
      </c>
      <c r="C5871" s="10" t="s">
        <v>15959</v>
      </c>
      <c r="D5871" s="10" t="s">
        <v>15960</v>
      </c>
      <c r="F5871" s="4"/>
      <c r="G5871" s="6"/>
    </row>
    <row r="5872" spans="1:7" x14ac:dyDescent="0.35">
      <c r="A5872" s="8" t="s">
        <v>5652</v>
      </c>
      <c r="B5872" s="9" t="s">
        <v>5661</v>
      </c>
      <c r="C5872" s="10" t="s">
        <v>15961</v>
      </c>
      <c r="D5872" s="10" t="s">
        <v>15962</v>
      </c>
      <c r="F5872" s="4"/>
      <c r="G5872" s="6"/>
    </row>
    <row r="5873" spans="1:7" x14ac:dyDescent="0.35">
      <c r="A5873" s="8" t="s">
        <v>5652</v>
      </c>
      <c r="B5873" s="9" t="s">
        <v>3120</v>
      </c>
      <c r="C5873" s="10" t="s">
        <v>11422</v>
      </c>
      <c r="D5873" s="10" t="s">
        <v>11423</v>
      </c>
      <c r="F5873" s="4"/>
      <c r="G5873" s="6"/>
    </row>
    <row r="5874" spans="1:7" x14ac:dyDescent="0.35">
      <c r="A5874" s="8" t="s">
        <v>5652</v>
      </c>
      <c r="B5874" s="9" t="s">
        <v>5662</v>
      </c>
      <c r="C5874" s="10" t="s">
        <v>15963</v>
      </c>
      <c r="D5874" s="10" t="s">
        <v>15964</v>
      </c>
      <c r="F5874" s="4"/>
      <c r="G5874" s="6"/>
    </row>
    <row r="5875" spans="1:7" x14ac:dyDescent="0.35">
      <c r="A5875" s="8" t="s">
        <v>5652</v>
      </c>
      <c r="B5875" s="9" t="s">
        <v>5663</v>
      </c>
      <c r="C5875" s="10" t="s">
        <v>15965</v>
      </c>
      <c r="D5875" s="10" t="s">
        <v>15966</v>
      </c>
      <c r="F5875" s="4"/>
      <c r="G5875" s="6"/>
    </row>
    <row r="5876" spans="1:7" x14ac:dyDescent="0.35">
      <c r="A5876" s="8" t="s">
        <v>5652</v>
      </c>
      <c r="B5876" s="9" t="s">
        <v>5664</v>
      </c>
      <c r="C5876" s="10" t="s">
        <v>15967</v>
      </c>
      <c r="D5876" s="10" t="s">
        <v>15968</v>
      </c>
      <c r="F5876" s="4"/>
      <c r="G5876" s="6"/>
    </row>
    <row r="5877" spans="1:7" x14ac:dyDescent="0.35">
      <c r="A5877" s="8" t="s">
        <v>5652</v>
      </c>
      <c r="B5877" s="9" t="s">
        <v>3131</v>
      </c>
      <c r="C5877" s="10" t="s">
        <v>11444</v>
      </c>
      <c r="D5877" s="10" t="s">
        <v>11445</v>
      </c>
      <c r="F5877" s="4"/>
      <c r="G5877" s="6"/>
    </row>
    <row r="5878" spans="1:7" x14ac:dyDescent="0.35">
      <c r="A5878" s="8" t="s">
        <v>5652</v>
      </c>
      <c r="B5878" s="9" t="s">
        <v>5665</v>
      </c>
      <c r="C5878" s="10" t="s">
        <v>15969</v>
      </c>
      <c r="D5878" s="10" t="s">
        <v>15970</v>
      </c>
      <c r="F5878" s="4"/>
      <c r="G5878" s="6"/>
    </row>
    <row r="5879" spans="1:7" x14ac:dyDescent="0.35">
      <c r="A5879" s="8" t="s">
        <v>5652</v>
      </c>
      <c r="B5879" s="9" t="s">
        <v>5666</v>
      </c>
      <c r="C5879" s="10" t="s">
        <v>15971</v>
      </c>
      <c r="D5879" s="10" t="s">
        <v>15972</v>
      </c>
      <c r="F5879" s="4"/>
      <c r="G5879" s="6"/>
    </row>
    <row r="5880" spans="1:7" x14ac:dyDescent="0.35">
      <c r="A5880" s="8" t="s">
        <v>5652</v>
      </c>
      <c r="B5880" s="9" t="s">
        <v>5667</v>
      </c>
      <c r="C5880" s="10" t="s">
        <v>15973</v>
      </c>
      <c r="D5880" s="10" t="s">
        <v>15974</v>
      </c>
      <c r="F5880" s="4"/>
      <c r="G5880" s="6"/>
    </row>
    <row r="5881" spans="1:7" x14ac:dyDescent="0.35">
      <c r="A5881" s="8" t="s">
        <v>5652</v>
      </c>
      <c r="B5881" s="9" t="s">
        <v>5668</v>
      </c>
      <c r="C5881" s="10" t="s">
        <v>15975</v>
      </c>
      <c r="D5881" s="10" t="s">
        <v>15976</v>
      </c>
      <c r="F5881" s="4"/>
      <c r="G5881" s="6"/>
    </row>
    <row r="5882" spans="1:7" x14ac:dyDescent="0.35">
      <c r="A5882" s="8" t="s">
        <v>5652</v>
      </c>
      <c r="B5882" s="9" t="s">
        <v>5669</v>
      </c>
      <c r="C5882" s="10" t="s">
        <v>15977</v>
      </c>
      <c r="D5882" s="10" t="s">
        <v>15978</v>
      </c>
      <c r="F5882" s="4"/>
      <c r="G5882" s="6"/>
    </row>
    <row r="5883" spans="1:7" x14ac:dyDescent="0.35">
      <c r="A5883" s="8" t="s">
        <v>5652</v>
      </c>
      <c r="B5883" s="9" t="s">
        <v>3123</v>
      </c>
      <c r="C5883" s="10" t="s">
        <v>11428</v>
      </c>
      <c r="D5883" s="10" t="s">
        <v>11429</v>
      </c>
      <c r="F5883" s="4"/>
      <c r="G5883" s="6"/>
    </row>
    <row r="5884" spans="1:7" x14ac:dyDescent="0.35">
      <c r="A5884" s="8" t="s">
        <v>5652</v>
      </c>
      <c r="B5884" s="9" t="s">
        <v>5670</v>
      </c>
      <c r="C5884" s="10" t="s">
        <v>15979</v>
      </c>
      <c r="D5884" s="10" t="s">
        <v>15980</v>
      </c>
      <c r="F5884" s="4"/>
      <c r="G5884" s="6"/>
    </row>
    <row r="5885" spans="1:7" x14ac:dyDescent="0.35">
      <c r="A5885" s="8" t="s">
        <v>5652</v>
      </c>
      <c r="B5885" s="9" t="s">
        <v>5671</v>
      </c>
      <c r="C5885" s="10" t="s">
        <v>15981</v>
      </c>
      <c r="D5885" s="10" t="s">
        <v>15982</v>
      </c>
      <c r="F5885" s="4"/>
      <c r="G5885" s="6"/>
    </row>
    <row r="5886" spans="1:7" x14ac:dyDescent="0.35">
      <c r="A5886" s="8" t="s">
        <v>5652</v>
      </c>
      <c r="B5886" s="9" t="s">
        <v>5672</v>
      </c>
      <c r="C5886" s="10" t="s">
        <v>15983</v>
      </c>
      <c r="D5886" s="10" t="s">
        <v>15984</v>
      </c>
      <c r="F5886" s="4"/>
      <c r="G5886" s="6"/>
    </row>
    <row r="5887" spans="1:7" x14ac:dyDescent="0.35">
      <c r="A5887" s="4" t="s">
        <v>5673</v>
      </c>
      <c r="B5887" s="6" t="s">
        <v>5674</v>
      </c>
      <c r="C5887" t="s">
        <v>15985</v>
      </c>
      <c r="D5887" t="s">
        <v>15986</v>
      </c>
      <c r="F5887" s="4"/>
      <c r="G5887" s="6"/>
    </row>
    <row r="5888" spans="1:7" x14ac:dyDescent="0.35">
      <c r="A5888" s="4" t="s">
        <v>5673</v>
      </c>
      <c r="B5888" s="6" t="s">
        <v>5675</v>
      </c>
      <c r="C5888" t="s">
        <v>15987</v>
      </c>
      <c r="D5888" t="s">
        <v>15988</v>
      </c>
      <c r="F5888" s="4"/>
      <c r="G5888" s="6"/>
    </row>
    <row r="5889" spans="1:7" x14ac:dyDescent="0.35">
      <c r="A5889" s="4" t="s">
        <v>5673</v>
      </c>
      <c r="B5889" s="6" t="s">
        <v>5676</v>
      </c>
      <c r="C5889" t="s">
        <v>15989</v>
      </c>
      <c r="D5889" t="s">
        <v>15990</v>
      </c>
      <c r="F5889" s="4"/>
      <c r="G5889" s="6"/>
    </row>
    <row r="5890" spans="1:7" x14ac:dyDescent="0.35">
      <c r="A5890" s="4" t="s">
        <v>5673</v>
      </c>
      <c r="B5890" s="6" t="s">
        <v>5677</v>
      </c>
      <c r="C5890" t="s">
        <v>15991</v>
      </c>
      <c r="D5890" t="s">
        <v>15992</v>
      </c>
      <c r="F5890" s="4"/>
      <c r="G5890" s="6"/>
    </row>
    <row r="5891" spans="1:7" x14ac:dyDescent="0.35">
      <c r="A5891" s="4" t="s">
        <v>5673</v>
      </c>
      <c r="B5891" s="6" t="s">
        <v>5678</v>
      </c>
      <c r="C5891" t="s">
        <v>15993</v>
      </c>
      <c r="D5891" t="s">
        <v>15994</v>
      </c>
      <c r="F5891" s="4"/>
      <c r="G5891" s="6"/>
    </row>
    <row r="5892" spans="1:7" x14ac:dyDescent="0.35">
      <c r="A5892" s="4" t="s">
        <v>5673</v>
      </c>
      <c r="B5892" s="6" t="s">
        <v>5679</v>
      </c>
      <c r="C5892" t="s">
        <v>15995</v>
      </c>
      <c r="D5892" t="s">
        <v>15996</v>
      </c>
      <c r="F5892" s="4"/>
      <c r="G5892" s="6"/>
    </row>
    <row r="5893" spans="1:7" x14ac:dyDescent="0.35">
      <c r="A5893" s="4" t="s">
        <v>5673</v>
      </c>
      <c r="B5893" s="6" t="s">
        <v>5680</v>
      </c>
      <c r="C5893" t="s">
        <v>15997</v>
      </c>
      <c r="D5893" t="s">
        <v>15998</v>
      </c>
      <c r="F5893" s="4"/>
      <c r="G5893" s="6"/>
    </row>
    <row r="5894" spans="1:7" x14ac:dyDescent="0.35">
      <c r="A5894" s="4" t="s">
        <v>5673</v>
      </c>
      <c r="B5894" s="6" t="s">
        <v>5681</v>
      </c>
      <c r="C5894" t="s">
        <v>15999</v>
      </c>
      <c r="D5894" t="s">
        <v>16000</v>
      </c>
      <c r="F5894" s="4"/>
      <c r="G5894" s="6"/>
    </row>
    <row r="5895" spans="1:7" x14ac:dyDescent="0.35">
      <c r="A5895" s="4" t="s">
        <v>5673</v>
      </c>
      <c r="B5895" s="6" t="s">
        <v>5682</v>
      </c>
      <c r="C5895" t="s">
        <v>16001</v>
      </c>
      <c r="D5895" t="s">
        <v>16002</v>
      </c>
      <c r="F5895" s="4"/>
      <c r="G5895" s="6"/>
    </row>
    <row r="5896" spans="1:7" x14ac:dyDescent="0.35">
      <c r="A5896" s="4" t="s">
        <v>5673</v>
      </c>
      <c r="B5896" s="6" t="s">
        <v>5683</v>
      </c>
      <c r="C5896" t="s">
        <v>16003</v>
      </c>
      <c r="D5896" t="s">
        <v>16004</v>
      </c>
      <c r="F5896" s="4"/>
      <c r="G5896" s="6"/>
    </row>
    <row r="5897" spans="1:7" x14ac:dyDescent="0.35">
      <c r="A5897" s="4" t="s">
        <v>5673</v>
      </c>
      <c r="B5897" s="6" t="s">
        <v>5684</v>
      </c>
      <c r="C5897" t="s">
        <v>16005</v>
      </c>
      <c r="D5897" t="s">
        <v>16006</v>
      </c>
      <c r="F5897" s="4"/>
      <c r="G5897" s="6"/>
    </row>
    <row r="5898" spans="1:7" x14ac:dyDescent="0.35">
      <c r="A5898" s="4" t="s">
        <v>5673</v>
      </c>
      <c r="B5898" s="6" t="s">
        <v>5685</v>
      </c>
      <c r="C5898" t="s">
        <v>16007</v>
      </c>
      <c r="D5898" t="s">
        <v>16008</v>
      </c>
      <c r="F5898" s="4"/>
      <c r="G5898" s="6"/>
    </row>
    <row r="5899" spans="1:7" x14ac:dyDescent="0.35">
      <c r="A5899" s="4" t="s">
        <v>5673</v>
      </c>
      <c r="B5899" s="6" t="s">
        <v>5686</v>
      </c>
      <c r="C5899" t="s">
        <v>16009</v>
      </c>
      <c r="D5899" t="s">
        <v>16010</v>
      </c>
      <c r="F5899" s="4"/>
      <c r="G5899" s="6"/>
    </row>
    <row r="5900" spans="1:7" x14ac:dyDescent="0.35">
      <c r="A5900" s="4" t="s">
        <v>5673</v>
      </c>
      <c r="B5900" s="6" t="s">
        <v>5687</v>
      </c>
      <c r="C5900" t="s">
        <v>16011</v>
      </c>
      <c r="D5900" t="s">
        <v>16012</v>
      </c>
      <c r="F5900" s="4"/>
      <c r="G5900" s="6"/>
    </row>
    <row r="5901" spans="1:7" x14ac:dyDescent="0.35">
      <c r="A5901" s="4" t="s">
        <v>5673</v>
      </c>
      <c r="B5901" s="6" t="s">
        <v>5688</v>
      </c>
      <c r="C5901" t="s">
        <v>16013</v>
      </c>
      <c r="D5901" t="s">
        <v>16014</v>
      </c>
      <c r="F5901" s="4"/>
      <c r="G5901" s="6"/>
    </row>
    <row r="5902" spans="1:7" x14ac:dyDescent="0.35">
      <c r="A5902" s="4" t="s">
        <v>5673</v>
      </c>
      <c r="B5902" s="6" t="s">
        <v>5689</v>
      </c>
      <c r="C5902" t="s">
        <v>16015</v>
      </c>
      <c r="D5902" t="s">
        <v>16016</v>
      </c>
      <c r="F5902" s="4"/>
      <c r="G5902" s="6"/>
    </row>
    <row r="5903" spans="1:7" x14ac:dyDescent="0.35">
      <c r="A5903" s="4" t="s">
        <v>5673</v>
      </c>
      <c r="B5903" s="6" t="s">
        <v>5690</v>
      </c>
      <c r="C5903" t="s">
        <v>16017</v>
      </c>
      <c r="D5903" t="s">
        <v>16018</v>
      </c>
      <c r="F5903" s="4"/>
      <c r="G5903" s="6"/>
    </row>
    <row r="5904" spans="1:7" x14ac:dyDescent="0.35">
      <c r="A5904" s="4" t="s">
        <v>5673</v>
      </c>
      <c r="B5904" s="6" t="s">
        <v>5691</v>
      </c>
      <c r="C5904" t="s">
        <v>16019</v>
      </c>
      <c r="D5904" t="s">
        <v>16020</v>
      </c>
      <c r="F5904" s="4"/>
      <c r="G5904" s="6"/>
    </row>
    <row r="5905" spans="1:7" x14ac:dyDescent="0.35">
      <c r="A5905" s="4" t="s">
        <v>5673</v>
      </c>
      <c r="B5905" s="6" t="s">
        <v>5692</v>
      </c>
      <c r="C5905" t="s">
        <v>16021</v>
      </c>
      <c r="D5905" t="s">
        <v>16022</v>
      </c>
      <c r="F5905" s="4"/>
      <c r="G5905" s="6"/>
    </row>
    <row r="5906" spans="1:7" x14ac:dyDescent="0.35">
      <c r="A5906" s="4" t="s">
        <v>5673</v>
      </c>
      <c r="B5906" s="6" t="s">
        <v>5693</v>
      </c>
      <c r="C5906" t="s">
        <v>16023</v>
      </c>
      <c r="D5906" t="s">
        <v>16024</v>
      </c>
      <c r="F5906" s="4"/>
      <c r="G5906" s="6"/>
    </row>
    <row r="5907" spans="1:7" x14ac:dyDescent="0.35">
      <c r="A5907" s="4" t="s">
        <v>5673</v>
      </c>
      <c r="B5907" s="6" t="s">
        <v>5694</v>
      </c>
      <c r="C5907" t="s">
        <v>16025</v>
      </c>
      <c r="D5907" t="s">
        <v>16026</v>
      </c>
      <c r="F5907" s="4"/>
      <c r="G5907" s="6"/>
    </row>
    <row r="5908" spans="1:7" x14ac:dyDescent="0.35">
      <c r="A5908" s="4" t="s">
        <v>5673</v>
      </c>
      <c r="B5908" s="6" t="s">
        <v>5695</v>
      </c>
      <c r="C5908" t="s">
        <v>16027</v>
      </c>
      <c r="D5908" t="s">
        <v>16028</v>
      </c>
      <c r="F5908" s="4"/>
      <c r="G5908" s="6"/>
    </row>
    <row r="5909" spans="1:7" x14ac:dyDescent="0.35">
      <c r="A5909" s="4" t="s">
        <v>5673</v>
      </c>
      <c r="B5909" s="6" t="s">
        <v>5696</v>
      </c>
      <c r="C5909" t="s">
        <v>16029</v>
      </c>
      <c r="D5909" t="s">
        <v>16030</v>
      </c>
      <c r="F5909" s="4"/>
      <c r="G5909" s="6"/>
    </row>
    <row r="5910" spans="1:7" x14ac:dyDescent="0.35">
      <c r="A5910" s="4" t="s">
        <v>5673</v>
      </c>
      <c r="B5910" s="6" t="s">
        <v>5697</v>
      </c>
      <c r="C5910" t="s">
        <v>16031</v>
      </c>
      <c r="D5910" t="s">
        <v>16032</v>
      </c>
      <c r="F5910" s="4"/>
      <c r="G5910" s="6"/>
    </row>
    <row r="5911" spans="1:7" x14ac:dyDescent="0.35">
      <c r="A5911" s="4" t="s">
        <v>5673</v>
      </c>
      <c r="B5911" s="6" t="s">
        <v>5698</v>
      </c>
      <c r="C5911" t="s">
        <v>16033</v>
      </c>
      <c r="D5911" t="s">
        <v>16034</v>
      </c>
      <c r="F5911" s="4"/>
      <c r="G5911" s="6"/>
    </row>
    <row r="5912" spans="1:7" x14ac:dyDescent="0.35">
      <c r="A5912" s="4" t="s">
        <v>5699</v>
      </c>
      <c r="B5912" s="6" t="s">
        <v>5674</v>
      </c>
      <c r="C5912" t="s">
        <v>15985</v>
      </c>
      <c r="D5912" t="s">
        <v>15986</v>
      </c>
      <c r="F5912" s="4"/>
      <c r="G5912" s="6"/>
    </row>
    <row r="5913" spans="1:7" x14ac:dyDescent="0.35">
      <c r="A5913" s="4" t="s">
        <v>5699</v>
      </c>
      <c r="B5913" s="6" t="s">
        <v>5675</v>
      </c>
      <c r="C5913" t="s">
        <v>15987</v>
      </c>
      <c r="D5913" t="s">
        <v>15988</v>
      </c>
      <c r="F5913" s="4"/>
      <c r="G5913" s="6"/>
    </row>
    <row r="5914" spans="1:7" x14ac:dyDescent="0.35">
      <c r="A5914" s="4" t="s">
        <v>5699</v>
      </c>
      <c r="B5914" s="6" t="s">
        <v>5676</v>
      </c>
      <c r="C5914" t="s">
        <v>15989</v>
      </c>
      <c r="D5914" t="s">
        <v>15990</v>
      </c>
      <c r="F5914" s="4"/>
      <c r="G5914" s="6"/>
    </row>
    <row r="5915" spans="1:7" x14ac:dyDescent="0.35">
      <c r="A5915" s="4" t="s">
        <v>5699</v>
      </c>
      <c r="B5915" s="6" t="s">
        <v>5677</v>
      </c>
      <c r="C5915" t="s">
        <v>15991</v>
      </c>
      <c r="D5915" t="s">
        <v>15992</v>
      </c>
      <c r="F5915" s="4"/>
      <c r="G5915" s="6"/>
    </row>
    <row r="5916" spans="1:7" x14ac:dyDescent="0.35">
      <c r="A5916" s="4" t="s">
        <v>5699</v>
      </c>
      <c r="B5916" s="6" t="s">
        <v>5678</v>
      </c>
      <c r="C5916" t="s">
        <v>15993</v>
      </c>
      <c r="D5916" t="s">
        <v>15994</v>
      </c>
      <c r="F5916" s="4"/>
      <c r="G5916" s="6"/>
    </row>
    <row r="5917" spans="1:7" x14ac:dyDescent="0.35">
      <c r="A5917" s="4" t="s">
        <v>5699</v>
      </c>
      <c r="B5917" s="6" t="s">
        <v>5679</v>
      </c>
      <c r="C5917" t="s">
        <v>15995</v>
      </c>
      <c r="D5917" t="s">
        <v>15996</v>
      </c>
      <c r="F5917" s="4"/>
      <c r="G5917" s="6"/>
    </row>
    <row r="5918" spans="1:7" x14ac:dyDescent="0.35">
      <c r="A5918" s="4" t="s">
        <v>5699</v>
      </c>
      <c r="B5918" s="6" t="s">
        <v>5680</v>
      </c>
      <c r="C5918" t="s">
        <v>15997</v>
      </c>
      <c r="D5918" t="s">
        <v>15998</v>
      </c>
      <c r="F5918" s="4"/>
      <c r="G5918" s="6"/>
    </row>
    <row r="5919" spans="1:7" x14ac:dyDescent="0.35">
      <c r="A5919" s="4" t="s">
        <v>5699</v>
      </c>
      <c r="B5919" s="6" t="s">
        <v>5681</v>
      </c>
      <c r="C5919" t="s">
        <v>15999</v>
      </c>
      <c r="D5919" t="s">
        <v>16000</v>
      </c>
      <c r="F5919" s="4"/>
      <c r="G5919" s="6"/>
    </row>
    <row r="5920" spans="1:7" x14ac:dyDescent="0.35">
      <c r="A5920" s="4" t="s">
        <v>5699</v>
      </c>
      <c r="B5920" s="6" t="s">
        <v>5682</v>
      </c>
      <c r="C5920" t="s">
        <v>16001</v>
      </c>
      <c r="D5920" t="s">
        <v>16002</v>
      </c>
      <c r="F5920" s="4"/>
      <c r="G5920" s="6"/>
    </row>
    <row r="5921" spans="1:7" x14ac:dyDescent="0.35">
      <c r="A5921" s="4" t="s">
        <v>5699</v>
      </c>
      <c r="B5921" s="6" t="s">
        <v>5683</v>
      </c>
      <c r="C5921" t="s">
        <v>16003</v>
      </c>
      <c r="D5921" t="s">
        <v>16004</v>
      </c>
      <c r="F5921" s="4"/>
      <c r="G5921" s="6"/>
    </row>
    <row r="5922" spans="1:7" x14ac:dyDescent="0.35">
      <c r="A5922" s="4" t="s">
        <v>5699</v>
      </c>
      <c r="B5922" s="6" t="s">
        <v>5684</v>
      </c>
      <c r="C5922" t="s">
        <v>16005</v>
      </c>
      <c r="D5922" t="s">
        <v>16006</v>
      </c>
      <c r="F5922" s="4"/>
      <c r="G5922" s="6"/>
    </row>
    <row r="5923" spans="1:7" x14ac:dyDescent="0.35">
      <c r="A5923" s="4" t="s">
        <v>5699</v>
      </c>
      <c r="B5923" s="6" t="s">
        <v>5685</v>
      </c>
      <c r="C5923" t="s">
        <v>16007</v>
      </c>
      <c r="D5923" t="s">
        <v>16008</v>
      </c>
      <c r="F5923" s="4"/>
      <c r="G5923" s="6"/>
    </row>
    <row r="5924" spans="1:7" x14ac:dyDescent="0.35">
      <c r="A5924" s="4" t="s">
        <v>5699</v>
      </c>
      <c r="B5924" s="6" t="s">
        <v>5686</v>
      </c>
      <c r="C5924" t="s">
        <v>16009</v>
      </c>
      <c r="D5924" t="s">
        <v>16010</v>
      </c>
      <c r="F5924" s="4"/>
      <c r="G5924" s="6"/>
    </row>
    <row r="5925" spans="1:7" x14ac:dyDescent="0.35">
      <c r="A5925" s="4" t="s">
        <v>5699</v>
      </c>
      <c r="B5925" s="6" t="s">
        <v>5687</v>
      </c>
      <c r="C5925" t="s">
        <v>16011</v>
      </c>
      <c r="D5925" t="s">
        <v>16012</v>
      </c>
      <c r="F5925" s="4"/>
      <c r="G5925" s="6"/>
    </row>
    <row r="5926" spans="1:7" x14ac:dyDescent="0.35">
      <c r="A5926" s="4" t="s">
        <v>5699</v>
      </c>
      <c r="B5926" s="6" t="s">
        <v>5688</v>
      </c>
      <c r="C5926" t="s">
        <v>16013</v>
      </c>
      <c r="D5926" t="s">
        <v>16014</v>
      </c>
      <c r="F5926" s="4"/>
      <c r="G5926" s="6"/>
    </row>
    <row r="5927" spans="1:7" x14ac:dyDescent="0.35">
      <c r="A5927" s="4" t="s">
        <v>5699</v>
      </c>
      <c r="B5927" s="6" t="s">
        <v>5689</v>
      </c>
      <c r="C5927" t="s">
        <v>16015</v>
      </c>
      <c r="D5927" t="s">
        <v>16016</v>
      </c>
      <c r="F5927" s="4"/>
      <c r="G5927" s="6"/>
    </row>
    <row r="5928" spans="1:7" x14ac:dyDescent="0.35">
      <c r="A5928" s="4" t="s">
        <v>5699</v>
      </c>
      <c r="B5928" s="6" t="s">
        <v>5690</v>
      </c>
      <c r="C5928" t="s">
        <v>16017</v>
      </c>
      <c r="D5928" t="s">
        <v>16018</v>
      </c>
      <c r="F5928" s="4"/>
      <c r="G5928" s="6"/>
    </row>
    <row r="5929" spans="1:7" x14ac:dyDescent="0.35">
      <c r="A5929" s="4" t="s">
        <v>5699</v>
      </c>
      <c r="B5929" s="6" t="s">
        <v>5691</v>
      </c>
      <c r="C5929" t="s">
        <v>16019</v>
      </c>
      <c r="D5929" t="s">
        <v>16020</v>
      </c>
      <c r="F5929" s="4"/>
      <c r="G5929" s="6"/>
    </row>
    <row r="5930" spans="1:7" x14ac:dyDescent="0.35">
      <c r="A5930" s="4" t="s">
        <v>5699</v>
      </c>
      <c r="B5930" s="6" t="s">
        <v>5692</v>
      </c>
      <c r="C5930" t="s">
        <v>16021</v>
      </c>
      <c r="D5930" t="s">
        <v>16022</v>
      </c>
      <c r="F5930" s="4"/>
      <c r="G5930" s="6"/>
    </row>
    <row r="5931" spans="1:7" x14ac:dyDescent="0.35">
      <c r="A5931" s="4" t="s">
        <v>5699</v>
      </c>
      <c r="B5931" s="6" t="s">
        <v>5693</v>
      </c>
      <c r="C5931" t="s">
        <v>16023</v>
      </c>
      <c r="D5931" t="s">
        <v>16024</v>
      </c>
      <c r="F5931" s="4"/>
      <c r="G5931" s="6"/>
    </row>
    <row r="5932" spans="1:7" x14ac:dyDescent="0.35">
      <c r="A5932" s="4" t="s">
        <v>5699</v>
      </c>
      <c r="B5932" s="6" t="s">
        <v>5694</v>
      </c>
      <c r="C5932" t="s">
        <v>16025</v>
      </c>
      <c r="D5932" t="s">
        <v>16026</v>
      </c>
      <c r="F5932" s="4"/>
      <c r="G5932" s="6"/>
    </row>
    <row r="5933" spans="1:7" x14ac:dyDescent="0.35">
      <c r="A5933" s="4" t="s">
        <v>5699</v>
      </c>
      <c r="B5933" s="6" t="s">
        <v>5695</v>
      </c>
      <c r="C5933" t="s">
        <v>16027</v>
      </c>
      <c r="D5933" t="s">
        <v>16028</v>
      </c>
      <c r="F5933" s="4"/>
      <c r="G5933" s="6"/>
    </row>
    <row r="5934" spans="1:7" x14ac:dyDescent="0.35">
      <c r="A5934" s="4" t="s">
        <v>5699</v>
      </c>
      <c r="B5934" s="6" t="s">
        <v>5696</v>
      </c>
      <c r="C5934" t="s">
        <v>16029</v>
      </c>
      <c r="D5934" t="s">
        <v>16030</v>
      </c>
      <c r="F5934" s="4"/>
      <c r="G5934" s="6"/>
    </row>
    <row r="5935" spans="1:7" x14ac:dyDescent="0.35">
      <c r="A5935" s="4" t="s">
        <v>5699</v>
      </c>
      <c r="B5935" s="6" t="s">
        <v>5697</v>
      </c>
      <c r="C5935" t="s">
        <v>16031</v>
      </c>
      <c r="D5935" t="s">
        <v>16032</v>
      </c>
      <c r="F5935" s="4"/>
      <c r="G5935" s="6"/>
    </row>
    <row r="5936" spans="1:7" x14ac:dyDescent="0.35">
      <c r="A5936" s="4" t="s">
        <v>5699</v>
      </c>
      <c r="B5936" s="6" t="s">
        <v>5698</v>
      </c>
      <c r="C5936" t="s">
        <v>16033</v>
      </c>
      <c r="D5936" t="s">
        <v>16034</v>
      </c>
      <c r="F5936" s="4"/>
      <c r="G5936" s="6"/>
    </row>
    <row r="5937" spans="1:7" x14ac:dyDescent="0.35">
      <c r="A5937" s="8" t="s">
        <v>5700</v>
      </c>
      <c r="B5937" s="9" t="s">
        <v>5701</v>
      </c>
      <c r="C5937" s="10" t="s">
        <v>16035</v>
      </c>
      <c r="D5937" s="10" t="s">
        <v>16478</v>
      </c>
      <c r="F5937" s="4"/>
      <c r="G5937" s="6"/>
    </row>
    <row r="5938" spans="1:7" x14ac:dyDescent="0.35">
      <c r="A5938" s="8" t="s">
        <v>5700</v>
      </c>
      <c r="B5938" s="9" t="s">
        <v>5702</v>
      </c>
      <c r="C5938" s="10" t="s">
        <v>16036</v>
      </c>
      <c r="D5938" s="10" t="s">
        <v>16037</v>
      </c>
      <c r="F5938" s="4"/>
      <c r="G5938" s="6"/>
    </row>
    <row r="5939" spans="1:7" x14ac:dyDescent="0.35">
      <c r="A5939" s="8" t="s">
        <v>5700</v>
      </c>
      <c r="B5939" s="9" t="s">
        <v>5703</v>
      </c>
      <c r="C5939" s="10" t="s">
        <v>16038</v>
      </c>
      <c r="D5939" s="10" t="s">
        <v>16039</v>
      </c>
      <c r="F5939" s="4"/>
      <c r="G5939" s="6"/>
    </row>
    <row r="5940" spans="1:7" x14ac:dyDescent="0.35">
      <c r="A5940" s="8" t="s">
        <v>5700</v>
      </c>
      <c r="B5940" s="9" t="s">
        <v>5704</v>
      </c>
      <c r="C5940" s="10" t="s">
        <v>16040</v>
      </c>
      <c r="D5940" s="10" t="s">
        <v>16041</v>
      </c>
      <c r="F5940" s="4"/>
      <c r="G5940" s="6"/>
    </row>
    <row r="5941" spans="1:7" x14ac:dyDescent="0.35">
      <c r="A5941" s="8" t="s">
        <v>5700</v>
      </c>
      <c r="B5941" s="9" t="s">
        <v>5705</v>
      </c>
      <c r="C5941" s="10" t="s">
        <v>16042</v>
      </c>
      <c r="D5941" s="10" t="s">
        <v>16043</v>
      </c>
      <c r="F5941" s="4"/>
      <c r="G5941" s="6"/>
    </row>
    <row r="5942" spans="1:7" x14ac:dyDescent="0.35">
      <c r="A5942" s="8" t="s">
        <v>5700</v>
      </c>
      <c r="B5942" s="9" t="s">
        <v>5706</v>
      </c>
      <c r="C5942" s="10" t="s">
        <v>16044</v>
      </c>
      <c r="D5942" s="10" t="s">
        <v>16045</v>
      </c>
      <c r="F5942" s="4"/>
      <c r="G5942" s="6"/>
    </row>
    <row r="5943" spans="1:7" x14ac:dyDescent="0.35">
      <c r="A5943" s="8" t="s">
        <v>5700</v>
      </c>
      <c r="B5943" s="9" t="s">
        <v>5707</v>
      </c>
      <c r="C5943" s="10" t="s">
        <v>16046</v>
      </c>
      <c r="D5943" s="10" t="s">
        <v>16479</v>
      </c>
      <c r="F5943" s="4"/>
      <c r="G5943" s="6"/>
    </row>
    <row r="5944" spans="1:7" x14ac:dyDescent="0.35">
      <c r="A5944" s="4" t="s">
        <v>5708</v>
      </c>
      <c r="B5944" s="6" t="s">
        <v>5709</v>
      </c>
      <c r="C5944" t="s">
        <v>16047</v>
      </c>
      <c r="D5944" t="s">
        <v>16048</v>
      </c>
      <c r="F5944" s="4"/>
      <c r="G5944" s="6"/>
    </row>
    <row r="5945" spans="1:7" x14ac:dyDescent="0.35">
      <c r="A5945" s="4" t="s">
        <v>5708</v>
      </c>
      <c r="B5945" s="6" t="s">
        <v>5710</v>
      </c>
      <c r="C5945" t="s">
        <v>16049</v>
      </c>
      <c r="D5945" t="s">
        <v>16050</v>
      </c>
      <c r="F5945" s="4"/>
      <c r="G5945" s="6"/>
    </row>
    <row r="5946" spans="1:7" x14ac:dyDescent="0.35">
      <c r="A5946" s="4" t="s">
        <v>5708</v>
      </c>
      <c r="B5946" s="6" t="s">
        <v>5711</v>
      </c>
      <c r="C5946" t="s">
        <v>16051</v>
      </c>
      <c r="D5946" t="s">
        <v>16052</v>
      </c>
      <c r="F5946" s="4"/>
      <c r="G5946" s="6"/>
    </row>
    <row r="5947" spans="1:7" x14ac:dyDescent="0.35">
      <c r="A5947" s="4" t="s">
        <v>5708</v>
      </c>
      <c r="B5947" s="6" t="s">
        <v>5712</v>
      </c>
      <c r="C5947" t="s">
        <v>16053</v>
      </c>
      <c r="D5947" t="s">
        <v>16054</v>
      </c>
      <c r="F5947" s="4"/>
      <c r="G5947" s="6"/>
    </row>
    <row r="5948" spans="1:7" x14ac:dyDescent="0.35">
      <c r="A5948" s="4" t="s">
        <v>5708</v>
      </c>
      <c r="B5948" s="6" t="s">
        <v>5713</v>
      </c>
      <c r="C5948" t="s">
        <v>16055</v>
      </c>
      <c r="D5948" t="s">
        <v>16056</v>
      </c>
      <c r="F5948" s="4"/>
      <c r="G5948" s="6"/>
    </row>
    <row r="5949" spans="1:7" x14ac:dyDescent="0.35">
      <c r="A5949" s="4" t="s">
        <v>5708</v>
      </c>
      <c r="B5949" s="6" t="s">
        <v>5714</v>
      </c>
      <c r="C5949" t="s">
        <v>16057</v>
      </c>
      <c r="D5949" t="s">
        <v>16058</v>
      </c>
      <c r="F5949" s="4"/>
      <c r="G5949" s="6"/>
    </row>
    <row r="5950" spans="1:7" x14ac:dyDescent="0.35">
      <c r="A5950" s="4" t="s">
        <v>5708</v>
      </c>
      <c r="B5950" s="6" t="s">
        <v>5715</v>
      </c>
      <c r="C5950" t="s">
        <v>16059</v>
      </c>
      <c r="D5950" t="s">
        <v>16060</v>
      </c>
      <c r="F5950" s="4"/>
      <c r="G5950" s="6"/>
    </row>
    <row r="5951" spans="1:7" x14ac:dyDescent="0.35">
      <c r="A5951" s="4" t="s">
        <v>5708</v>
      </c>
      <c r="B5951" s="6" t="s">
        <v>5716</v>
      </c>
      <c r="C5951" t="s">
        <v>16061</v>
      </c>
      <c r="D5951" t="s">
        <v>16062</v>
      </c>
      <c r="F5951" s="4"/>
      <c r="G5951" s="6"/>
    </row>
    <row r="5952" spans="1:7" x14ac:dyDescent="0.35">
      <c r="A5952" s="8" t="s">
        <v>5717</v>
      </c>
      <c r="B5952" s="9" t="s">
        <v>5718</v>
      </c>
      <c r="C5952" s="10" t="s">
        <v>16063</v>
      </c>
      <c r="D5952" s="10" t="s">
        <v>16480</v>
      </c>
      <c r="F5952" s="4"/>
      <c r="G5952" s="6"/>
    </row>
    <row r="5953" spans="1:7" x14ac:dyDescent="0.35">
      <c r="A5953" s="8" t="s">
        <v>5717</v>
      </c>
      <c r="B5953" s="9" t="s">
        <v>5719</v>
      </c>
      <c r="C5953" s="10" t="s">
        <v>16064</v>
      </c>
      <c r="D5953" s="10" t="s">
        <v>16065</v>
      </c>
      <c r="F5953" s="4"/>
      <c r="G5953" s="6"/>
    </row>
    <row r="5954" spans="1:7" x14ac:dyDescent="0.35">
      <c r="A5954" s="8" t="s">
        <v>5717</v>
      </c>
      <c r="B5954" s="9" t="s">
        <v>5720</v>
      </c>
      <c r="C5954" s="10" t="s">
        <v>16066</v>
      </c>
      <c r="D5954" s="10" t="s">
        <v>16067</v>
      </c>
      <c r="F5954" s="4"/>
      <c r="G5954" s="6"/>
    </row>
    <row r="5955" spans="1:7" x14ac:dyDescent="0.35">
      <c r="A5955" s="8" t="s">
        <v>5717</v>
      </c>
      <c r="B5955" s="9" t="s">
        <v>5721</v>
      </c>
      <c r="C5955" s="10" t="s">
        <v>16068</v>
      </c>
      <c r="D5955" s="10" t="s">
        <v>16069</v>
      </c>
      <c r="F5955" s="4"/>
      <c r="G5955" s="6"/>
    </row>
    <row r="5956" spans="1:7" x14ac:dyDescent="0.35">
      <c r="A5956" s="8" t="s">
        <v>5717</v>
      </c>
      <c r="B5956" s="9" t="s">
        <v>5722</v>
      </c>
      <c r="C5956" s="10" t="s">
        <v>16070</v>
      </c>
      <c r="D5956" s="10" t="s">
        <v>16071</v>
      </c>
      <c r="F5956" s="4"/>
      <c r="G5956" s="6"/>
    </row>
    <row r="5957" spans="1:7" x14ac:dyDescent="0.35">
      <c r="A5957" s="8" t="s">
        <v>5717</v>
      </c>
      <c r="B5957" s="9" t="s">
        <v>5723</v>
      </c>
      <c r="C5957" s="10" t="s">
        <v>16072</v>
      </c>
      <c r="D5957" s="10" t="s">
        <v>16073</v>
      </c>
      <c r="F5957" s="4"/>
      <c r="G5957" s="6"/>
    </row>
    <row r="5958" spans="1:7" x14ac:dyDescent="0.35">
      <c r="A5958" s="8" t="s">
        <v>5717</v>
      </c>
      <c r="B5958" s="9" t="s">
        <v>5724</v>
      </c>
      <c r="C5958" s="10" t="s">
        <v>16074</v>
      </c>
      <c r="D5958" s="10" t="s">
        <v>16075</v>
      </c>
      <c r="F5958" s="4"/>
      <c r="G5958" s="6"/>
    </row>
    <row r="5959" spans="1:7" x14ac:dyDescent="0.35">
      <c r="A5959" s="8" t="s">
        <v>5717</v>
      </c>
      <c r="B5959" s="9" t="s">
        <v>5725</v>
      </c>
      <c r="C5959" s="10" t="s">
        <v>16076</v>
      </c>
      <c r="D5959" s="10" t="s">
        <v>16077</v>
      </c>
      <c r="F5959" s="4"/>
      <c r="G5959" s="6"/>
    </row>
    <row r="5960" spans="1:7" x14ac:dyDescent="0.35">
      <c r="A5960" s="8" t="s">
        <v>5717</v>
      </c>
      <c r="B5960" s="9" t="s">
        <v>5726</v>
      </c>
      <c r="C5960" s="10" t="s">
        <v>16078</v>
      </c>
      <c r="D5960" s="10" t="s">
        <v>16079</v>
      </c>
      <c r="F5960" s="4"/>
      <c r="G5960" s="6"/>
    </row>
    <row r="5961" spans="1:7" x14ac:dyDescent="0.35">
      <c r="A5961" s="8" t="s">
        <v>5717</v>
      </c>
      <c r="B5961" s="9" t="s">
        <v>5727</v>
      </c>
      <c r="C5961" s="10" t="s">
        <v>16080</v>
      </c>
      <c r="D5961" s="10" t="s">
        <v>16081</v>
      </c>
      <c r="F5961" s="4"/>
      <c r="G5961" s="6"/>
    </row>
    <row r="5962" spans="1:7" x14ac:dyDescent="0.35">
      <c r="A5962" s="8" t="s">
        <v>5717</v>
      </c>
      <c r="B5962" s="9" t="s">
        <v>5728</v>
      </c>
      <c r="C5962" s="10" t="s">
        <v>16082</v>
      </c>
      <c r="D5962" s="10" t="s">
        <v>16083</v>
      </c>
      <c r="F5962" s="4"/>
      <c r="G5962" s="6"/>
    </row>
    <row r="5963" spans="1:7" x14ac:dyDescent="0.35">
      <c r="A5963" s="8" t="s">
        <v>5717</v>
      </c>
      <c r="B5963" s="9" t="s">
        <v>5729</v>
      </c>
      <c r="C5963" s="10" t="s">
        <v>16084</v>
      </c>
      <c r="D5963" s="10" t="s">
        <v>16085</v>
      </c>
      <c r="F5963" s="4"/>
      <c r="G5963" s="6"/>
    </row>
    <row r="5964" spans="1:7" x14ac:dyDescent="0.35">
      <c r="A5964" s="8" t="s">
        <v>5717</v>
      </c>
      <c r="B5964" s="9" t="s">
        <v>5730</v>
      </c>
      <c r="C5964" s="10" t="s">
        <v>16086</v>
      </c>
      <c r="D5964" s="10" t="s">
        <v>16087</v>
      </c>
      <c r="F5964" s="4"/>
      <c r="G5964" s="6"/>
    </row>
    <row r="5965" spans="1:7" x14ac:dyDescent="0.35">
      <c r="A5965" s="8" t="s">
        <v>5717</v>
      </c>
      <c r="B5965" s="9" t="s">
        <v>5731</v>
      </c>
      <c r="C5965" s="10" t="s">
        <v>16088</v>
      </c>
      <c r="D5965" s="10" t="s">
        <v>16089</v>
      </c>
      <c r="F5965" s="4"/>
      <c r="G5965" s="6"/>
    </row>
    <row r="5966" spans="1:7" x14ac:dyDescent="0.35">
      <c r="A5966" s="8" t="s">
        <v>5717</v>
      </c>
      <c r="B5966" s="9" t="s">
        <v>5732</v>
      </c>
      <c r="C5966" s="10" t="s">
        <v>16090</v>
      </c>
      <c r="D5966" s="10" t="s">
        <v>16091</v>
      </c>
      <c r="F5966" s="4"/>
      <c r="G5966" s="6"/>
    </row>
    <row r="5967" spans="1:7" x14ac:dyDescent="0.35">
      <c r="A5967" s="8" t="s">
        <v>5717</v>
      </c>
      <c r="B5967" s="9" t="s">
        <v>5733</v>
      </c>
      <c r="C5967" s="10" t="s">
        <v>16092</v>
      </c>
      <c r="D5967" s="10" t="s">
        <v>16093</v>
      </c>
      <c r="F5967" s="4"/>
      <c r="G5967" s="6"/>
    </row>
    <row r="5968" spans="1:7" x14ac:dyDescent="0.35">
      <c r="A5968" s="8" t="s">
        <v>5717</v>
      </c>
      <c r="B5968" s="9" t="s">
        <v>5734</v>
      </c>
      <c r="C5968" s="10" t="s">
        <v>16094</v>
      </c>
      <c r="D5968" s="10" t="s">
        <v>16095</v>
      </c>
      <c r="F5968" s="4"/>
      <c r="G5968" s="6"/>
    </row>
    <row r="5969" spans="1:7" x14ac:dyDescent="0.35">
      <c r="A5969" s="8" t="s">
        <v>5717</v>
      </c>
      <c r="B5969" s="9" t="s">
        <v>5735</v>
      </c>
      <c r="C5969" s="10" t="s">
        <v>16096</v>
      </c>
      <c r="D5969" s="10" t="s">
        <v>16097</v>
      </c>
      <c r="F5969" s="4"/>
      <c r="G5969" s="6"/>
    </row>
    <row r="5970" spans="1:7" x14ac:dyDescent="0.35">
      <c r="A5970" s="8" t="s">
        <v>5717</v>
      </c>
      <c r="B5970" s="9" t="s">
        <v>5736</v>
      </c>
      <c r="C5970" s="10" t="s">
        <v>16098</v>
      </c>
      <c r="D5970" s="10" t="s">
        <v>16099</v>
      </c>
      <c r="F5970" s="4"/>
      <c r="G5970" s="6"/>
    </row>
    <row r="5971" spans="1:7" x14ac:dyDescent="0.35">
      <c r="A5971" s="8" t="s">
        <v>5717</v>
      </c>
      <c r="B5971" s="9" t="s">
        <v>5737</v>
      </c>
      <c r="C5971" s="10" t="s">
        <v>16100</v>
      </c>
      <c r="D5971" s="10" t="s">
        <v>16101</v>
      </c>
      <c r="F5971" s="4"/>
      <c r="G5971" s="6"/>
    </row>
    <row r="5972" spans="1:7" x14ac:dyDescent="0.35">
      <c r="A5972" s="8" t="s">
        <v>5717</v>
      </c>
      <c r="B5972" s="9" t="s">
        <v>5738</v>
      </c>
      <c r="C5972" s="10" t="s">
        <v>16102</v>
      </c>
      <c r="D5972" s="10" t="s">
        <v>16103</v>
      </c>
      <c r="F5972" s="4"/>
      <c r="G5972" s="6"/>
    </row>
    <row r="5973" spans="1:7" x14ac:dyDescent="0.35">
      <c r="A5973" s="8" t="s">
        <v>5717</v>
      </c>
      <c r="B5973" s="9" t="s">
        <v>5739</v>
      </c>
      <c r="C5973" s="10" t="s">
        <v>16104</v>
      </c>
      <c r="D5973" s="10" t="s">
        <v>16105</v>
      </c>
      <c r="F5973" s="4"/>
      <c r="G5973" s="6"/>
    </row>
    <row r="5974" spans="1:7" x14ac:dyDescent="0.35">
      <c r="A5974" s="8" t="s">
        <v>5717</v>
      </c>
      <c r="B5974" s="9" t="s">
        <v>5740</v>
      </c>
      <c r="C5974" s="10" t="s">
        <v>16106</v>
      </c>
      <c r="D5974" s="10" t="s">
        <v>16481</v>
      </c>
      <c r="F5974" s="4"/>
      <c r="G5974" s="6"/>
    </row>
    <row r="5975" spans="1:7" x14ac:dyDescent="0.35">
      <c r="A5975" s="8" t="s">
        <v>5717</v>
      </c>
      <c r="B5975" s="9" t="s">
        <v>5741</v>
      </c>
      <c r="C5975" s="10" t="s">
        <v>16107</v>
      </c>
      <c r="D5975" s="10" t="s">
        <v>16482</v>
      </c>
      <c r="F5975" s="4"/>
      <c r="G5975" s="6"/>
    </row>
    <row r="5976" spans="1:7" x14ac:dyDescent="0.35">
      <c r="A5976" s="8" t="s">
        <v>5717</v>
      </c>
      <c r="B5976" s="9" t="s">
        <v>5742</v>
      </c>
      <c r="C5976" s="10" t="s">
        <v>16108</v>
      </c>
      <c r="D5976" s="10" t="s">
        <v>16109</v>
      </c>
      <c r="F5976" s="4"/>
      <c r="G5976" s="6"/>
    </row>
    <row r="5977" spans="1:7" x14ac:dyDescent="0.35">
      <c r="A5977" s="4" t="s">
        <v>5743</v>
      </c>
      <c r="B5977" s="6" t="s">
        <v>655</v>
      </c>
      <c r="C5977" t="s">
        <v>6993</v>
      </c>
      <c r="D5977" t="s">
        <v>6994</v>
      </c>
      <c r="F5977" s="4"/>
      <c r="G5977" s="6"/>
    </row>
    <row r="5978" spans="1:7" x14ac:dyDescent="0.35">
      <c r="A5978" s="4" t="s">
        <v>5743</v>
      </c>
      <c r="B5978" s="6" t="s">
        <v>651</v>
      </c>
      <c r="C5978" t="s">
        <v>6986</v>
      </c>
      <c r="D5978" t="s">
        <v>6987</v>
      </c>
      <c r="F5978" s="4"/>
      <c r="G5978" s="6"/>
    </row>
    <row r="5979" spans="1:7" x14ac:dyDescent="0.35">
      <c r="A5979" s="4" t="s">
        <v>5743</v>
      </c>
      <c r="B5979" s="6" t="s">
        <v>5592</v>
      </c>
      <c r="C5979" t="s">
        <v>15837</v>
      </c>
      <c r="D5979" t="s">
        <v>15838</v>
      </c>
      <c r="F5979" s="4"/>
      <c r="G5979" s="6"/>
    </row>
    <row r="5980" spans="1:7" x14ac:dyDescent="0.35">
      <c r="A5980" s="4" t="s">
        <v>5743</v>
      </c>
      <c r="B5980" s="6" t="s">
        <v>5593</v>
      </c>
      <c r="C5980" t="s">
        <v>15839</v>
      </c>
      <c r="D5980" t="s">
        <v>15840</v>
      </c>
      <c r="F5980" s="4"/>
      <c r="G5980" s="6"/>
    </row>
    <row r="5981" spans="1:7" x14ac:dyDescent="0.35">
      <c r="A5981" s="4" t="s">
        <v>5743</v>
      </c>
      <c r="B5981" s="6" t="s">
        <v>81</v>
      </c>
      <c r="C5981" t="s">
        <v>5948</v>
      </c>
      <c r="D5981" t="s">
        <v>5949</v>
      </c>
      <c r="F5981" s="4"/>
      <c r="G5981" s="6"/>
    </row>
    <row r="5982" spans="1:7" x14ac:dyDescent="0.35">
      <c r="A5982" s="4" t="s">
        <v>5743</v>
      </c>
      <c r="B5982" s="6" t="s">
        <v>83</v>
      </c>
      <c r="C5982" t="s">
        <v>5951</v>
      </c>
      <c r="D5982" t="s">
        <v>5952</v>
      </c>
      <c r="F5982" s="4"/>
      <c r="G5982" s="6"/>
    </row>
    <row r="5983" spans="1:7" x14ac:dyDescent="0.35">
      <c r="A5983" s="4" t="s">
        <v>5743</v>
      </c>
      <c r="B5983" s="6" t="s">
        <v>82</v>
      </c>
      <c r="C5983" t="s">
        <v>5950</v>
      </c>
      <c r="D5983" t="s">
        <v>16217</v>
      </c>
      <c r="F5983" s="4"/>
      <c r="G5983" s="6"/>
    </row>
    <row r="5984" spans="1:7" x14ac:dyDescent="0.35">
      <c r="A5984" s="4" t="s">
        <v>5743</v>
      </c>
      <c r="B5984" s="6" t="s">
        <v>661</v>
      </c>
      <c r="C5984" t="s">
        <v>7005</v>
      </c>
      <c r="D5984" t="s">
        <v>7006</v>
      </c>
      <c r="F5984" s="4"/>
      <c r="G5984" s="6"/>
    </row>
    <row r="5985" spans="1:7" x14ac:dyDescent="0.35">
      <c r="A5985" s="4" t="s">
        <v>5743</v>
      </c>
      <c r="B5985" s="6" t="s">
        <v>663</v>
      </c>
      <c r="C5985" t="s">
        <v>7009</v>
      </c>
      <c r="D5985" t="s">
        <v>7010</v>
      </c>
      <c r="F5985" s="4"/>
      <c r="G5985" s="6"/>
    </row>
    <row r="5986" spans="1:7" x14ac:dyDescent="0.35">
      <c r="A5986" s="4" t="s">
        <v>5743</v>
      </c>
      <c r="B5986" s="6" t="s">
        <v>666</v>
      </c>
      <c r="C5986" t="s">
        <v>7015</v>
      </c>
      <c r="D5986" t="s">
        <v>7016</v>
      </c>
      <c r="F5986" s="4"/>
      <c r="G5986" s="6"/>
    </row>
    <row r="5987" spans="1:7" x14ac:dyDescent="0.35">
      <c r="A5987" s="4" t="s">
        <v>5743</v>
      </c>
      <c r="B5987" s="6" t="s">
        <v>667</v>
      </c>
      <c r="C5987" t="s">
        <v>7017</v>
      </c>
      <c r="D5987" t="s">
        <v>7018</v>
      </c>
      <c r="F5987" s="4"/>
      <c r="G5987" s="6"/>
    </row>
    <row r="5988" spans="1:7" x14ac:dyDescent="0.35">
      <c r="A5988" s="4" t="s">
        <v>5743</v>
      </c>
      <c r="B5988" s="6" t="s">
        <v>94</v>
      </c>
      <c r="C5988" t="s">
        <v>5973</v>
      </c>
      <c r="D5988" t="s">
        <v>5974</v>
      </c>
      <c r="F5988" s="4"/>
      <c r="G5988" s="6"/>
    </row>
    <row r="5989" spans="1:7" x14ac:dyDescent="0.35">
      <c r="A5989" s="4" t="s">
        <v>5743</v>
      </c>
      <c r="B5989" s="6" t="s">
        <v>5744</v>
      </c>
      <c r="C5989" t="s">
        <v>16110</v>
      </c>
      <c r="D5989" t="s">
        <v>16111</v>
      </c>
      <c r="F5989" s="4"/>
      <c r="G5989" s="6"/>
    </row>
    <row r="5990" spans="1:7" x14ac:dyDescent="0.35">
      <c r="A5990" s="4" t="s">
        <v>5743</v>
      </c>
      <c r="B5990" s="6" t="s">
        <v>5745</v>
      </c>
      <c r="C5990" t="s">
        <v>16112</v>
      </c>
      <c r="D5990" t="s">
        <v>16113</v>
      </c>
      <c r="F5990" s="4"/>
      <c r="G5990" s="6"/>
    </row>
    <row r="5991" spans="1:7" x14ac:dyDescent="0.35">
      <c r="A5991" s="4" t="s">
        <v>5743</v>
      </c>
      <c r="B5991" s="6" t="s">
        <v>95</v>
      </c>
      <c r="C5991" t="s">
        <v>5975</v>
      </c>
      <c r="D5991" t="s">
        <v>5976</v>
      </c>
      <c r="F5991" s="4"/>
      <c r="G5991" s="6"/>
    </row>
    <row r="5992" spans="1:7" x14ac:dyDescent="0.35">
      <c r="A5992" s="4" t="s">
        <v>5743</v>
      </c>
      <c r="B5992" s="6" t="s">
        <v>87</v>
      </c>
      <c r="C5992" t="s">
        <v>5959</v>
      </c>
      <c r="D5992" t="s">
        <v>5960</v>
      </c>
      <c r="F5992" s="4"/>
      <c r="G5992" s="6"/>
    </row>
    <row r="5993" spans="1:7" x14ac:dyDescent="0.35">
      <c r="A5993" s="4" t="s">
        <v>5743</v>
      </c>
      <c r="B5993" s="6" t="s">
        <v>5746</v>
      </c>
      <c r="C5993" t="s">
        <v>16114</v>
      </c>
      <c r="D5993" t="s">
        <v>16115</v>
      </c>
      <c r="F5993" s="4"/>
      <c r="G5993" s="6"/>
    </row>
    <row r="5994" spans="1:7" x14ac:dyDescent="0.35">
      <c r="A5994" s="4" t="s">
        <v>5743</v>
      </c>
      <c r="B5994" s="6" t="s">
        <v>5747</v>
      </c>
      <c r="C5994" t="s">
        <v>16116</v>
      </c>
      <c r="D5994" t="s">
        <v>16117</v>
      </c>
      <c r="F5994" s="4"/>
      <c r="G5994" s="6"/>
    </row>
    <row r="5995" spans="1:7" x14ac:dyDescent="0.35">
      <c r="A5995" s="4" t="s">
        <v>5743</v>
      </c>
      <c r="B5995" s="6" t="s">
        <v>5748</v>
      </c>
      <c r="C5995" t="s">
        <v>16118</v>
      </c>
      <c r="D5995" t="s">
        <v>16119</v>
      </c>
      <c r="F5995" s="4"/>
      <c r="G5995" s="6"/>
    </row>
    <row r="5996" spans="1:7" x14ac:dyDescent="0.35">
      <c r="A5996" s="4" t="s">
        <v>5743</v>
      </c>
      <c r="B5996" s="6" t="s">
        <v>652</v>
      </c>
      <c r="C5996" t="s">
        <v>6988</v>
      </c>
      <c r="D5996" t="s">
        <v>6989</v>
      </c>
      <c r="F5996" s="4"/>
      <c r="G5996" s="6"/>
    </row>
    <row r="5997" spans="1:7" x14ac:dyDescent="0.35">
      <c r="A5997" s="4" t="s">
        <v>5743</v>
      </c>
      <c r="B5997" s="6" t="s">
        <v>5749</v>
      </c>
      <c r="C5997" t="s">
        <v>16120</v>
      </c>
      <c r="D5997" t="s">
        <v>16121</v>
      </c>
      <c r="F5997" s="4"/>
      <c r="G5997" s="6"/>
    </row>
    <row r="5998" spans="1:7" x14ac:dyDescent="0.35">
      <c r="A5998" s="4" t="s">
        <v>5743</v>
      </c>
      <c r="B5998" s="6" t="s">
        <v>98</v>
      </c>
      <c r="C5998" t="s">
        <v>5980</v>
      </c>
      <c r="D5998" t="s">
        <v>5981</v>
      </c>
      <c r="F5998" s="4"/>
      <c r="G5998" s="6"/>
    </row>
    <row r="5999" spans="1:7" x14ac:dyDescent="0.35">
      <c r="A5999" s="4" t="s">
        <v>5743</v>
      </c>
      <c r="B5999" s="6" t="s">
        <v>5750</v>
      </c>
      <c r="C5999" t="s">
        <v>16122</v>
      </c>
      <c r="D5999" t="s">
        <v>16123</v>
      </c>
      <c r="F5999" s="4"/>
      <c r="G5999" s="6"/>
    </row>
    <row r="6000" spans="1:7" x14ac:dyDescent="0.35">
      <c r="A6000" s="4" t="s">
        <v>5743</v>
      </c>
      <c r="B6000" s="6" t="s">
        <v>5751</v>
      </c>
      <c r="C6000" t="s">
        <v>16124</v>
      </c>
      <c r="D6000" t="s">
        <v>16125</v>
      </c>
      <c r="F6000" s="4"/>
      <c r="G6000" s="6"/>
    </row>
    <row r="6001" spans="1:7" x14ac:dyDescent="0.35">
      <c r="A6001" s="4" t="s">
        <v>5743</v>
      </c>
      <c r="B6001" s="6" t="s">
        <v>5233</v>
      </c>
      <c r="C6001" t="s">
        <v>15194</v>
      </c>
      <c r="D6001" t="s">
        <v>15195</v>
      </c>
      <c r="F6001" s="4"/>
      <c r="G6001" s="6"/>
    </row>
    <row r="6002" spans="1:7" x14ac:dyDescent="0.35">
      <c r="A6002" s="8" t="s">
        <v>5752</v>
      </c>
      <c r="B6002" s="9" t="s">
        <v>5753</v>
      </c>
      <c r="C6002" s="10" t="s">
        <v>16126</v>
      </c>
      <c r="D6002" s="10" t="s">
        <v>16127</v>
      </c>
      <c r="F6002" s="4"/>
      <c r="G6002" s="6"/>
    </row>
    <row r="6003" spans="1:7" x14ac:dyDescent="0.35">
      <c r="A6003" s="8" t="s">
        <v>5752</v>
      </c>
      <c r="B6003" s="9" t="s">
        <v>5754</v>
      </c>
      <c r="C6003" s="10" t="s">
        <v>16128</v>
      </c>
      <c r="D6003" s="10" t="s">
        <v>16129</v>
      </c>
      <c r="F6003" s="4"/>
      <c r="G6003" s="6"/>
    </row>
    <row r="6004" spans="1:7" x14ac:dyDescent="0.35">
      <c r="A6004" s="8" t="s">
        <v>5752</v>
      </c>
      <c r="B6004" s="9" t="s">
        <v>1183</v>
      </c>
      <c r="C6004" s="10" t="s">
        <v>7951</v>
      </c>
      <c r="D6004" s="10" t="s">
        <v>7952</v>
      </c>
      <c r="F6004" s="4"/>
      <c r="G6004" s="6"/>
    </row>
    <row r="6005" spans="1:7" x14ac:dyDescent="0.35">
      <c r="A6005" s="8" t="s">
        <v>5752</v>
      </c>
      <c r="B6005" s="9" t="s">
        <v>5755</v>
      </c>
      <c r="C6005" s="10" t="s">
        <v>16130</v>
      </c>
      <c r="D6005" s="10" t="s">
        <v>16483</v>
      </c>
      <c r="F6005" s="4"/>
      <c r="G6005" s="6"/>
    </row>
    <row r="6006" spans="1:7" x14ac:dyDescent="0.35">
      <c r="A6006" s="8" t="s">
        <v>5752</v>
      </c>
      <c r="B6006" s="9" t="s">
        <v>5756</v>
      </c>
      <c r="C6006" s="10" t="s">
        <v>16131</v>
      </c>
      <c r="D6006" s="10" t="s">
        <v>16132</v>
      </c>
      <c r="F6006" s="4"/>
      <c r="G6006" s="6"/>
    </row>
    <row r="6007" spans="1:7" x14ac:dyDescent="0.35">
      <c r="A6007" s="8" t="s">
        <v>5752</v>
      </c>
      <c r="B6007" s="9" t="s">
        <v>5757</v>
      </c>
      <c r="C6007" s="10" t="s">
        <v>16133</v>
      </c>
      <c r="D6007" s="10" t="s">
        <v>16134</v>
      </c>
      <c r="F6007" s="4"/>
      <c r="G6007" s="6"/>
    </row>
    <row r="6008" spans="1:7" x14ac:dyDescent="0.35">
      <c r="A6008" s="8" t="s">
        <v>5752</v>
      </c>
      <c r="B6008" s="9" t="s">
        <v>5758</v>
      </c>
      <c r="C6008" s="10" t="s">
        <v>16135</v>
      </c>
      <c r="D6008" s="10" t="s">
        <v>16484</v>
      </c>
      <c r="F6008" s="4"/>
      <c r="G6008" s="6"/>
    </row>
    <row r="6009" spans="1:7" x14ac:dyDescent="0.35">
      <c r="A6009" s="4" t="s">
        <v>5759</v>
      </c>
      <c r="B6009" s="6" t="s">
        <v>5760</v>
      </c>
      <c r="C6009" t="s">
        <v>16136</v>
      </c>
      <c r="D6009" t="s">
        <v>16137</v>
      </c>
      <c r="F6009" s="4"/>
      <c r="G6009" s="6"/>
    </row>
    <row r="6010" spans="1:7" x14ac:dyDescent="0.35">
      <c r="A6010" s="4" t="s">
        <v>5759</v>
      </c>
      <c r="B6010" s="6" t="s">
        <v>5761</v>
      </c>
      <c r="C6010" t="s">
        <v>16138</v>
      </c>
      <c r="D6010" t="s">
        <v>16139</v>
      </c>
      <c r="F6010" s="4"/>
      <c r="G6010" s="6"/>
    </row>
    <row r="6011" spans="1:7" x14ac:dyDescent="0.35">
      <c r="A6011" s="4" t="s">
        <v>5759</v>
      </c>
      <c r="B6011" s="6" t="s">
        <v>5762</v>
      </c>
      <c r="C6011" t="s">
        <v>16140</v>
      </c>
      <c r="D6011" t="s">
        <v>16141</v>
      </c>
      <c r="F6011" s="4"/>
      <c r="G6011" s="6"/>
    </row>
    <row r="6012" spans="1:7" x14ac:dyDescent="0.35">
      <c r="A6012" s="4" t="s">
        <v>5759</v>
      </c>
      <c r="B6012" s="6" t="s">
        <v>5763</v>
      </c>
      <c r="C6012" t="s">
        <v>16142</v>
      </c>
      <c r="D6012" t="s">
        <v>16143</v>
      </c>
      <c r="F6012" s="4"/>
      <c r="G6012" s="6"/>
    </row>
    <row r="6013" spans="1:7" x14ac:dyDescent="0.35">
      <c r="A6013" s="4" t="s">
        <v>5759</v>
      </c>
      <c r="B6013" s="6" t="s">
        <v>5764</v>
      </c>
      <c r="C6013" t="s">
        <v>16144</v>
      </c>
      <c r="D6013" t="s">
        <v>16145</v>
      </c>
      <c r="F6013" s="4"/>
      <c r="G6013" s="6"/>
    </row>
    <row r="6014" spans="1:7" x14ac:dyDescent="0.35">
      <c r="A6014" s="4" t="s">
        <v>5759</v>
      </c>
      <c r="B6014" s="6" t="s">
        <v>5765</v>
      </c>
      <c r="C6014" t="s">
        <v>16146</v>
      </c>
      <c r="D6014" t="s">
        <v>16147</v>
      </c>
      <c r="F6014" s="4"/>
      <c r="G6014" s="6"/>
    </row>
    <row r="6015" spans="1:7" x14ac:dyDescent="0.35">
      <c r="A6015" s="4" t="s">
        <v>5759</v>
      </c>
      <c r="B6015" s="6" t="s">
        <v>5766</v>
      </c>
      <c r="C6015" t="s">
        <v>16148</v>
      </c>
      <c r="D6015" t="s">
        <v>16149</v>
      </c>
      <c r="F6015" s="4"/>
      <c r="G6015" s="6"/>
    </row>
    <row r="6016" spans="1:7" x14ac:dyDescent="0.35">
      <c r="A6016" s="4" t="s">
        <v>5759</v>
      </c>
      <c r="B6016" s="6" t="s">
        <v>5767</v>
      </c>
      <c r="C6016" t="s">
        <v>16150</v>
      </c>
      <c r="D6016" t="s">
        <v>16485</v>
      </c>
      <c r="F6016" s="4"/>
      <c r="G6016" s="6"/>
    </row>
    <row r="6017" spans="1:7" x14ac:dyDescent="0.35">
      <c r="A6017" s="4" t="s">
        <v>5759</v>
      </c>
      <c r="B6017" s="6" t="s">
        <v>5768</v>
      </c>
      <c r="C6017" t="s">
        <v>16151</v>
      </c>
      <c r="D6017" t="s">
        <v>16152</v>
      </c>
      <c r="F6017" s="4"/>
      <c r="G6017" s="6"/>
    </row>
    <row r="6018" spans="1:7" x14ac:dyDescent="0.35">
      <c r="A6018" s="4" t="s">
        <v>5759</v>
      </c>
      <c r="B6018" s="6" t="s">
        <v>5769</v>
      </c>
      <c r="C6018" t="s">
        <v>16153</v>
      </c>
      <c r="D6018" t="s">
        <v>16486</v>
      </c>
      <c r="F6018" s="4"/>
      <c r="G6018" s="6"/>
    </row>
    <row r="6019" spans="1:7" x14ac:dyDescent="0.35">
      <c r="A6019" s="4" t="s">
        <v>5759</v>
      </c>
      <c r="B6019" s="6" t="s">
        <v>5770</v>
      </c>
      <c r="C6019" t="s">
        <v>16154</v>
      </c>
      <c r="D6019" t="s">
        <v>16155</v>
      </c>
      <c r="F6019" s="4"/>
      <c r="G6019" s="6"/>
    </row>
    <row r="6020" spans="1:7" x14ac:dyDescent="0.35">
      <c r="A6020" s="4" t="s">
        <v>5759</v>
      </c>
      <c r="B6020" s="6" t="s">
        <v>5771</v>
      </c>
      <c r="C6020" t="s">
        <v>16156</v>
      </c>
      <c r="D6020" t="s">
        <v>16487</v>
      </c>
      <c r="F6020" s="4"/>
      <c r="G6020" s="6"/>
    </row>
    <row r="6021" spans="1:7" x14ac:dyDescent="0.35">
      <c r="A6021" s="4" t="s">
        <v>5759</v>
      </c>
      <c r="B6021" s="6" t="s">
        <v>5772</v>
      </c>
      <c r="C6021" t="s">
        <v>16157</v>
      </c>
      <c r="D6021" t="s">
        <v>16158</v>
      </c>
      <c r="F6021" s="4"/>
      <c r="G6021" s="6"/>
    </row>
    <row r="6022" spans="1:7" x14ac:dyDescent="0.35">
      <c r="A6022" s="4" t="s">
        <v>5759</v>
      </c>
      <c r="B6022" s="6" t="s">
        <v>5773</v>
      </c>
      <c r="C6022" t="s">
        <v>16159</v>
      </c>
      <c r="D6022" t="s">
        <v>16160</v>
      </c>
      <c r="F6022" s="4"/>
      <c r="G6022" s="6"/>
    </row>
    <row r="6023" spans="1:7" x14ac:dyDescent="0.35">
      <c r="A6023" s="4" t="s">
        <v>5759</v>
      </c>
      <c r="B6023" s="6" t="s">
        <v>5774</v>
      </c>
      <c r="C6023" t="s">
        <v>16161</v>
      </c>
      <c r="D6023" t="s">
        <v>16162</v>
      </c>
      <c r="F6023" s="4"/>
      <c r="G6023" s="6"/>
    </row>
    <row r="6024" spans="1:7" x14ac:dyDescent="0.35">
      <c r="A6024" s="4" t="s">
        <v>5759</v>
      </c>
      <c r="B6024" s="6" t="s">
        <v>5775</v>
      </c>
      <c r="C6024" t="s">
        <v>16163</v>
      </c>
      <c r="D6024" t="s">
        <v>16164</v>
      </c>
      <c r="F6024" s="4"/>
      <c r="G6024" s="6"/>
    </row>
    <row r="6025" spans="1:7" x14ac:dyDescent="0.35">
      <c r="A6025" s="8" t="s">
        <v>5776</v>
      </c>
      <c r="B6025" s="9" t="s">
        <v>5777</v>
      </c>
      <c r="C6025" s="10" t="s">
        <v>16165</v>
      </c>
      <c r="D6025" s="10" t="s">
        <v>16166</v>
      </c>
      <c r="F6025" s="4"/>
      <c r="G6025" s="6"/>
    </row>
    <row r="6026" spans="1:7" x14ac:dyDescent="0.35">
      <c r="A6026" s="8" t="s">
        <v>5776</v>
      </c>
      <c r="B6026" s="9" t="s">
        <v>5778</v>
      </c>
      <c r="C6026" s="10" t="s">
        <v>16167</v>
      </c>
      <c r="D6026" s="10" t="s">
        <v>16168</v>
      </c>
      <c r="F6026" s="4"/>
      <c r="G6026" s="6"/>
    </row>
    <row r="6027" spans="1:7" x14ac:dyDescent="0.35">
      <c r="A6027" s="8" t="s">
        <v>5776</v>
      </c>
      <c r="B6027" s="9" t="s">
        <v>5779</v>
      </c>
      <c r="C6027" s="10" t="s">
        <v>16169</v>
      </c>
      <c r="D6027" s="10" t="s">
        <v>16170</v>
      </c>
      <c r="F6027" s="4"/>
      <c r="G6027" s="6"/>
    </row>
    <row r="6028" spans="1:7" x14ac:dyDescent="0.35">
      <c r="A6028" s="8" t="s">
        <v>5776</v>
      </c>
      <c r="B6028" s="9" t="s">
        <v>5780</v>
      </c>
      <c r="C6028" s="10" t="s">
        <v>16171</v>
      </c>
      <c r="D6028" s="10" t="s">
        <v>16172</v>
      </c>
      <c r="F6028" s="4"/>
      <c r="G6028" s="6"/>
    </row>
    <row r="6029" spans="1:7" x14ac:dyDescent="0.35">
      <c r="A6029" s="8" t="s">
        <v>5776</v>
      </c>
      <c r="B6029" s="9" t="s">
        <v>5781</v>
      </c>
      <c r="C6029" s="10" t="s">
        <v>16173</v>
      </c>
      <c r="D6029" s="10" t="s">
        <v>16174</v>
      </c>
      <c r="F6029" s="4"/>
      <c r="G6029" s="6"/>
    </row>
    <row r="6030" spans="1:7" x14ac:dyDescent="0.35">
      <c r="A6030" s="8" t="s">
        <v>5776</v>
      </c>
      <c r="B6030" s="9" t="s">
        <v>5782</v>
      </c>
      <c r="C6030" s="10" t="s">
        <v>16175</v>
      </c>
      <c r="D6030" s="10" t="s">
        <v>16176</v>
      </c>
      <c r="F6030" s="4"/>
      <c r="G6030" s="6"/>
    </row>
    <row r="6031" spans="1:7" x14ac:dyDescent="0.35">
      <c r="A6031" s="8" t="s">
        <v>5776</v>
      </c>
      <c r="B6031" s="9" t="s">
        <v>5783</v>
      </c>
      <c r="C6031" s="10" t="s">
        <v>16177</v>
      </c>
      <c r="D6031" s="10" t="s">
        <v>16178</v>
      </c>
      <c r="F6031" s="4"/>
      <c r="G6031" s="6"/>
    </row>
    <row r="6032" spans="1:7" x14ac:dyDescent="0.35">
      <c r="A6032" s="8" t="s">
        <v>5776</v>
      </c>
      <c r="B6032" s="9" t="s">
        <v>5784</v>
      </c>
      <c r="C6032" s="10" t="s">
        <v>16179</v>
      </c>
      <c r="D6032" s="10" t="s">
        <v>16180</v>
      </c>
      <c r="F6032" s="4"/>
      <c r="G6032" s="6"/>
    </row>
    <row r="6033" spans="1:7" x14ac:dyDescent="0.35">
      <c r="A6033" s="8" t="s">
        <v>5776</v>
      </c>
      <c r="B6033" s="9" t="s">
        <v>5785</v>
      </c>
      <c r="C6033" s="10" t="s">
        <v>16181</v>
      </c>
      <c r="D6033" s="10" t="s">
        <v>16182</v>
      </c>
      <c r="F6033" s="4"/>
      <c r="G6033" s="6"/>
    </row>
    <row r="6034" spans="1:7" x14ac:dyDescent="0.35">
      <c r="A6034" s="8" t="s">
        <v>5776</v>
      </c>
      <c r="B6034" s="9" t="s">
        <v>5786</v>
      </c>
      <c r="C6034" s="10" t="s">
        <v>16183</v>
      </c>
      <c r="D6034" s="10" t="s">
        <v>16184</v>
      </c>
      <c r="F6034" s="4"/>
      <c r="G6034" s="6"/>
    </row>
    <row r="6035" spans="1:7" x14ac:dyDescent="0.35">
      <c r="A6035" s="8" t="s">
        <v>5776</v>
      </c>
      <c r="B6035" s="9" t="s">
        <v>5787</v>
      </c>
      <c r="C6035" s="10" t="s">
        <v>16185</v>
      </c>
      <c r="D6035" s="10" t="s">
        <v>16186</v>
      </c>
      <c r="F6035" s="4"/>
      <c r="G6035" s="6"/>
    </row>
    <row r="6036" spans="1:7" x14ac:dyDescent="0.35">
      <c r="A6036" s="8" t="s">
        <v>5776</v>
      </c>
      <c r="B6036" s="9" t="s">
        <v>5788</v>
      </c>
      <c r="C6036" s="10" t="s">
        <v>16187</v>
      </c>
      <c r="D6036" s="10" t="s">
        <v>16188</v>
      </c>
      <c r="F6036" s="4"/>
      <c r="G6036" s="6"/>
    </row>
    <row r="6037" spans="1:7" x14ac:dyDescent="0.35">
      <c r="A6037" s="8" t="s">
        <v>5776</v>
      </c>
      <c r="B6037" s="9" t="s">
        <v>5789</v>
      </c>
      <c r="C6037" s="10" t="s">
        <v>16189</v>
      </c>
      <c r="D6037" s="10" t="s">
        <v>16190</v>
      </c>
      <c r="F6037" s="4"/>
      <c r="G6037" s="6"/>
    </row>
    <row r="6038" spans="1:7" x14ac:dyDescent="0.35">
      <c r="A6038" s="8" t="s">
        <v>5776</v>
      </c>
      <c r="B6038" s="9" t="s">
        <v>5790</v>
      </c>
      <c r="C6038" s="10" t="s">
        <v>16191</v>
      </c>
      <c r="D6038" s="10" t="s">
        <v>16192</v>
      </c>
      <c r="F6038" s="4"/>
      <c r="G6038" s="6"/>
    </row>
    <row r="6039" spans="1:7" x14ac:dyDescent="0.35">
      <c r="A6039" s="8" t="s">
        <v>5776</v>
      </c>
      <c r="B6039" s="9" t="s">
        <v>5791</v>
      </c>
      <c r="C6039" s="10" t="s">
        <v>16193</v>
      </c>
      <c r="D6039" s="10" t="s">
        <v>16194</v>
      </c>
      <c r="F6039" s="4"/>
      <c r="G6039" s="6"/>
    </row>
    <row r="6040" spans="1:7" x14ac:dyDescent="0.35">
      <c r="A6040" s="8" t="s">
        <v>5776</v>
      </c>
      <c r="B6040" s="9" t="s">
        <v>5792</v>
      </c>
      <c r="C6040" s="10" t="s">
        <v>16195</v>
      </c>
      <c r="D6040" s="10" t="s">
        <v>16196</v>
      </c>
      <c r="F6040" s="4"/>
      <c r="G6040" s="6"/>
    </row>
    <row r="6041" spans="1:7" x14ac:dyDescent="0.35">
      <c r="A6041" s="8" t="s">
        <v>5776</v>
      </c>
      <c r="B6041" s="9" t="s">
        <v>5793</v>
      </c>
      <c r="C6041" s="10" t="s">
        <v>16197</v>
      </c>
      <c r="D6041" s="10" t="s">
        <v>16198</v>
      </c>
      <c r="F6041" s="4"/>
      <c r="G6041" s="6"/>
    </row>
    <row r="6042" spans="1:7" x14ac:dyDescent="0.35">
      <c r="A6042" s="8" t="s">
        <v>5776</v>
      </c>
      <c r="B6042" s="9" t="s">
        <v>5794</v>
      </c>
      <c r="C6042" s="10" t="s">
        <v>16199</v>
      </c>
      <c r="D6042" s="10" t="s">
        <v>16200</v>
      </c>
      <c r="F6042" s="4"/>
      <c r="G6042" s="6"/>
    </row>
    <row r="6043" spans="1:7" x14ac:dyDescent="0.35">
      <c r="A6043" s="8" t="s">
        <v>5776</v>
      </c>
      <c r="B6043" s="9" t="s">
        <v>5795</v>
      </c>
      <c r="C6043" s="10" t="s">
        <v>16201</v>
      </c>
      <c r="D6043" s="10" t="s">
        <v>16543</v>
      </c>
      <c r="F6043" s="4"/>
      <c r="G6043" s="6"/>
    </row>
    <row r="6044" spans="1:7" x14ac:dyDescent="0.35">
      <c r="A6044" s="8" t="s">
        <v>5776</v>
      </c>
      <c r="B6044" s="9" t="s">
        <v>5796</v>
      </c>
      <c r="C6044" s="10" t="s">
        <v>16202</v>
      </c>
      <c r="D6044" s="10" t="s">
        <v>16203</v>
      </c>
      <c r="F6044" s="4"/>
      <c r="G6044" s="6"/>
    </row>
    <row r="6045" spans="1:7" x14ac:dyDescent="0.35">
      <c r="A6045" s="8" t="s">
        <v>5776</v>
      </c>
      <c r="B6045" s="9" t="s">
        <v>5797</v>
      </c>
      <c r="C6045" s="10" t="s">
        <v>16204</v>
      </c>
      <c r="D6045" s="10" t="s">
        <v>16205</v>
      </c>
      <c r="F6045" s="4"/>
      <c r="G6045" s="6"/>
    </row>
    <row r="6046" spans="1:7" x14ac:dyDescent="0.35">
      <c r="A6046" s="8" t="s">
        <v>5776</v>
      </c>
      <c r="B6046" s="9" t="s">
        <v>5798</v>
      </c>
      <c r="C6046" s="10" t="s">
        <v>16206</v>
      </c>
      <c r="D6046" s="10" t="s">
        <v>16207</v>
      </c>
      <c r="F6046" s="4"/>
      <c r="G6046" s="6"/>
    </row>
    <row r="6047" spans="1:7" x14ac:dyDescent="0.35">
      <c r="A6047" s="8" t="s">
        <v>5776</v>
      </c>
      <c r="B6047" s="9" t="s">
        <v>5799</v>
      </c>
      <c r="C6047" s="10" t="s">
        <v>16208</v>
      </c>
      <c r="D6047" s="10" t="s">
        <v>16209</v>
      </c>
      <c r="F6047" s="4"/>
      <c r="G6047" s="6"/>
    </row>
    <row r="6048" spans="1:7" x14ac:dyDescent="0.35">
      <c r="A6048" s="8" t="s">
        <v>5776</v>
      </c>
      <c r="B6048" s="9" t="s">
        <v>5800</v>
      </c>
      <c r="C6048" s="10" t="s">
        <v>16210</v>
      </c>
      <c r="D6048" s="10" t="s">
        <v>16211</v>
      </c>
      <c r="F6048" s="4"/>
      <c r="G6048" s="6"/>
    </row>
    <row r="6049" spans="1:7" x14ac:dyDescent="0.35">
      <c r="A6049" s="8" t="s">
        <v>5776</v>
      </c>
      <c r="B6049" s="9" t="s">
        <v>5801</v>
      </c>
      <c r="C6049" s="10" t="s">
        <v>16212</v>
      </c>
      <c r="D6049" s="10" t="s">
        <v>16213</v>
      </c>
      <c r="F6049" s="4"/>
      <c r="G6049" s="6"/>
    </row>
  </sheetData>
  <autoFilter ref="C3:D3" xr:uid="{00000000-0009-0000-0000-000000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21"/>
  <sheetViews>
    <sheetView workbookViewId="0">
      <selection activeCell="C21" sqref="C21"/>
    </sheetView>
  </sheetViews>
  <sheetFormatPr defaultRowHeight="14.5" x14ac:dyDescent="0.35"/>
  <cols>
    <col min="1" max="1" width="13.81640625" customWidth="1"/>
    <col min="3" max="3" width="58.1796875" customWidth="1"/>
    <col min="4" max="4" width="114.26953125" customWidth="1"/>
  </cols>
  <sheetData>
    <row r="1" spans="1:4" x14ac:dyDescent="0.35">
      <c r="A1" t="s">
        <v>16214</v>
      </c>
      <c r="B1" t="s">
        <v>16553</v>
      </c>
      <c r="C1" t="s">
        <v>16552</v>
      </c>
      <c r="D1" t="s">
        <v>16551</v>
      </c>
    </row>
    <row r="2" spans="1:4" x14ac:dyDescent="0.35">
      <c r="A2" t="s">
        <v>0</v>
      </c>
      <c r="B2" t="s">
        <v>1</v>
      </c>
      <c r="C2" t="s">
        <v>5802</v>
      </c>
      <c r="D2" t="s">
        <v>5803</v>
      </c>
    </row>
    <row r="3" spans="1:4" x14ac:dyDescent="0.35">
      <c r="A3" t="s">
        <v>3</v>
      </c>
      <c r="B3" t="s">
        <v>4</v>
      </c>
      <c r="C3" t="s">
        <v>5806</v>
      </c>
      <c r="D3" t="s">
        <v>5807</v>
      </c>
    </row>
    <row r="4" spans="1:4" x14ac:dyDescent="0.35">
      <c r="A4" t="s">
        <v>29</v>
      </c>
      <c r="B4" t="s">
        <v>30</v>
      </c>
      <c r="C4" t="s">
        <v>5854</v>
      </c>
      <c r="D4" t="s">
        <v>5855</v>
      </c>
    </row>
    <row r="5" spans="1:4" x14ac:dyDescent="0.35">
      <c r="A5" t="s">
        <v>37</v>
      </c>
      <c r="B5" t="s">
        <v>30</v>
      </c>
      <c r="C5" t="s">
        <v>5854</v>
      </c>
      <c r="D5" t="s">
        <v>5855</v>
      </c>
    </row>
    <row r="6" spans="1:4" x14ac:dyDescent="0.35">
      <c r="A6" t="s">
        <v>39</v>
      </c>
      <c r="B6" t="s">
        <v>40</v>
      </c>
      <c r="C6" t="s">
        <v>5870</v>
      </c>
      <c r="D6" t="s">
        <v>5871</v>
      </c>
    </row>
    <row r="7" spans="1:4" x14ac:dyDescent="0.35">
      <c r="A7" t="s">
        <v>65</v>
      </c>
      <c r="B7" t="s">
        <v>66</v>
      </c>
      <c r="C7" t="s">
        <v>5920</v>
      </c>
      <c r="D7" t="s">
        <v>5921</v>
      </c>
    </row>
    <row r="8" spans="1:4" x14ac:dyDescent="0.35">
      <c r="A8" t="s">
        <v>79</v>
      </c>
      <c r="B8" t="s">
        <v>80</v>
      </c>
      <c r="C8" t="s">
        <v>5946</v>
      </c>
      <c r="D8" t="s">
        <v>5947</v>
      </c>
    </row>
    <row r="9" spans="1:4" x14ac:dyDescent="0.35">
      <c r="A9" t="s">
        <v>105</v>
      </c>
      <c r="B9" t="s">
        <v>106</v>
      </c>
      <c r="C9" t="s">
        <v>5994</v>
      </c>
      <c r="D9" t="s">
        <v>5995</v>
      </c>
    </row>
    <row r="10" spans="1:4" x14ac:dyDescent="0.35">
      <c r="A10" t="s">
        <v>123</v>
      </c>
      <c r="B10" t="s">
        <v>124</v>
      </c>
      <c r="C10" t="s">
        <v>6028</v>
      </c>
      <c r="D10" t="s">
        <v>6029</v>
      </c>
    </row>
    <row r="11" spans="1:4" x14ac:dyDescent="0.35">
      <c r="A11" t="s">
        <v>125</v>
      </c>
      <c r="B11" t="s">
        <v>126</v>
      </c>
      <c r="C11" t="s">
        <v>6030</v>
      </c>
      <c r="D11" t="s">
        <v>6031</v>
      </c>
    </row>
    <row r="12" spans="1:4" x14ac:dyDescent="0.35">
      <c r="A12" t="s">
        <v>151</v>
      </c>
      <c r="B12" t="s">
        <v>152</v>
      </c>
      <c r="C12" t="s">
        <v>6077</v>
      </c>
      <c r="D12" t="s">
        <v>6078</v>
      </c>
    </row>
    <row r="13" spans="1:4" x14ac:dyDescent="0.35">
      <c r="A13" t="s">
        <v>177</v>
      </c>
      <c r="B13" t="s">
        <v>178</v>
      </c>
      <c r="C13" t="s">
        <v>6127</v>
      </c>
      <c r="D13" t="s">
        <v>6128</v>
      </c>
    </row>
    <row r="14" spans="1:4" x14ac:dyDescent="0.35">
      <c r="A14" t="s">
        <v>203</v>
      </c>
      <c r="B14" t="s">
        <v>204</v>
      </c>
      <c r="C14" t="s">
        <v>6177</v>
      </c>
      <c r="D14" t="s">
        <v>6178</v>
      </c>
    </row>
    <row r="15" spans="1:4" x14ac:dyDescent="0.35">
      <c r="A15" t="s">
        <v>205</v>
      </c>
      <c r="B15" t="s">
        <v>206</v>
      </c>
      <c r="C15" t="s">
        <v>6179</v>
      </c>
      <c r="D15" t="s">
        <v>6180</v>
      </c>
    </row>
    <row r="16" spans="1:4" x14ac:dyDescent="0.35">
      <c r="A16" t="s">
        <v>208</v>
      </c>
      <c r="B16" t="s">
        <v>209</v>
      </c>
      <c r="C16" t="s">
        <v>6183</v>
      </c>
      <c r="D16" t="s">
        <v>6184</v>
      </c>
    </row>
    <row r="17" spans="1:4" x14ac:dyDescent="0.35">
      <c r="A17" t="s">
        <v>216</v>
      </c>
      <c r="B17" t="s">
        <v>217</v>
      </c>
      <c r="C17" t="s">
        <v>6197</v>
      </c>
      <c r="D17" t="s">
        <v>6198</v>
      </c>
    </row>
    <row r="18" spans="1:4" x14ac:dyDescent="0.35">
      <c r="A18" t="s">
        <v>233</v>
      </c>
      <c r="B18" t="s">
        <v>234</v>
      </c>
      <c r="C18" t="s">
        <v>6229</v>
      </c>
      <c r="D18" t="s">
        <v>6230</v>
      </c>
    </row>
    <row r="19" spans="1:4" x14ac:dyDescent="0.35">
      <c r="A19" t="s">
        <v>250</v>
      </c>
      <c r="B19" t="s">
        <v>251</v>
      </c>
      <c r="C19" t="s">
        <v>6260</v>
      </c>
      <c r="D19" t="s">
        <v>6261</v>
      </c>
    </row>
    <row r="20" spans="1:4" x14ac:dyDescent="0.35">
      <c r="A20" t="s">
        <v>252</v>
      </c>
      <c r="B20" t="s">
        <v>253</v>
      </c>
      <c r="C20" t="s">
        <v>6262</v>
      </c>
      <c r="D20" t="s">
        <v>6263</v>
      </c>
    </row>
    <row r="21" spans="1:4" x14ac:dyDescent="0.35">
      <c r="A21" t="s">
        <v>278</v>
      </c>
      <c r="B21" t="s">
        <v>279</v>
      </c>
      <c r="C21" t="s">
        <v>6312</v>
      </c>
      <c r="D21" t="s">
        <v>6313</v>
      </c>
    </row>
    <row r="22" spans="1:4" x14ac:dyDescent="0.35">
      <c r="A22" t="s">
        <v>286</v>
      </c>
      <c r="B22" t="s">
        <v>287</v>
      </c>
      <c r="C22" t="s">
        <v>6326</v>
      </c>
      <c r="D22" t="s">
        <v>6327</v>
      </c>
    </row>
    <row r="23" spans="1:4" x14ac:dyDescent="0.35">
      <c r="A23" t="s">
        <v>303</v>
      </c>
      <c r="B23" t="s">
        <v>304</v>
      </c>
      <c r="C23" t="s">
        <v>6355</v>
      </c>
      <c r="D23" t="s">
        <v>6356</v>
      </c>
    </row>
    <row r="24" spans="1:4" x14ac:dyDescent="0.35">
      <c r="A24" t="s">
        <v>316</v>
      </c>
      <c r="B24" t="s">
        <v>317</v>
      </c>
      <c r="C24" t="s">
        <v>6379</v>
      </c>
      <c r="D24" t="s">
        <v>6380</v>
      </c>
    </row>
    <row r="25" spans="1:4" x14ac:dyDescent="0.35">
      <c r="A25" t="s">
        <v>342</v>
      </c>
      <c r="B25" t="s">
        <v>343</v>
      </c>
      <c r="C25" t="s">
        <v>6429</v>
      </c>
      <c r="D25" t="s">
        <v>16225</v>
      </c>
    </row>
    <row r="26" spans="1:4" x14ac:dyDescent="0.35">
      <c r="A26" t="s">
        <v>368</v>
      </c>
      <c r="B26" t="s">
        <v>369</v>
      </c>
      <c r="C26" t="s">
        <v>6478</v>
      </c>
      <c r="D26" t="s">
        <v>6479</v>
      </c>
    </row>
    <row r="27" spans="1:4" x14ac:dyDescent="0.35">
      <c r="A27" t="s">
        <v>394</v>
      </c>
      <c r="B27" t="s">
        <v>395</v>
      </c>
      <c r="C27" t="s">
        <v>6528</v>
      </c>
      <c r="D27" t="s">
        <v>6529</v>
      </c>
    </row>
    <row r="28" spans="1:4" x14ac:dyDescent="0.35">
      <c r="A28" t="s">
        <v>420</v>
      </c>
      <c r="B28" t="s">
        <v>421</v>
      </c>
      <c r="C28" t="s">
        <v>6576</v>
      </c>
      <c r="D28" t="s">
        <v>6577</v>
      </c>
    </row>
    <row r="29" spans="1:4" x14ac:dyDescent="0.35">
      <c r="A29" t="s">
        <v>422</v>
      </c>
      <c r="B29" t="s">
        <v>423</v>
      </c>
      <c r="C29" t="s">
        <v>6578</v>
      </c>
      <c r="D29" t="s">
        <v>16489</v>
      </c>
    </row>
    <row r="30" spans="1:4" x14ac:dyDescent="0.35">
      <c r="A30" t="s">
        <v>448</v>
      </c>
      <c r="B30" t="s">
        <v>449</v>
      </c>
      <c r="C30" t="s">
        <v>6627</v>
      </c>
      <c r="D30" t="s">
        <v>6628</v>
      </c>
    </row>
    <row r="31" spans="1:4" x14ac:dyDescent="0.35">
      <c r="A31" t="s">
        <v>472</v>
      </c>
      <c r="B31" t="s">
        <v>473</v>
      </c>
      <c r="C31" t="s">
        <v>6668</v>
      </c>
      <c r="D31" t="s">
        <v>6669</v>
      </c>
    </row>
    <row r="32" spans="1:4" x14ac:dyDescent="0.35">
      <c r="A32" t="s">
        <v>495</v>
      </c>
      <c r="B32" t="s">
        <v>496</v>
      </c>
      <c r="C32" t="s">
        <v>6712</v>
      </c>
      <c r="D32" t="s">
        <v>6713</v>
      </c>
    </row>
    <row r="33" spans="1:4" x14ac:dyDescent="0.35">
      <c r="A33" t="s">
        <v>521</v>
      </c>
      <c r="B33" t="s">
        <v>522</v>
      </c>
      <c r="C33" t="s">
        <v>6761</v>
      </c>
      <c r="D33" t="s">
        <v>6762</v>
      </c>
    </row>
    <row r="34" spans="1:4" x14ac:dyDescent="0.35">
      <c r="A34" t="s">
        <v>534</v>
      </c>
      <c r="B34" t="s">
        <v>535</v>
      </c>
      <c r="C34" t="s">
        <v>6784</v>
      </c>
      <c r="D34" t="s">
        <v>6785</v>
      </c>
    </row>
    <row r="35" spans="1:4" x14ac:dyDescent="0.35">
      <c r="A35" t="s">
        <v>536</v>
      </c>
      <c r="B35" t="s">
        <v>537</v>
      </c>
      <c r="C35" t="s">
        <v>6786</v>
      </c>
      <c r="D35" t="s">
        <v>6787</v>
      </c>
    </row>
    <row r="36" spans="1:4" x14ac:dyDescent="0.35">
      <c r="A36" t="s">
        <v>562</v>
      </c>
      <c r="B36" t="s">
        <v>563</v>
      </c>
      <c r="C36" t="s">
        <v>6833</v>
      </c>
      <c r="D36" t="s">
        <v>6834</v>
      </c>
    </row>
    <row r="37" spans="1:4" x14ac:dyDescent="0.35">
      <c r="A37" t="s">
        <v>588</v>
      </c>
      <c r="B37" t="s">
        <v>563</v>
      </c>
      <c r="C37" t="s">
        <v>6833</v>
      </c>
      <c r="D37" t="s">
        <v>6834</v>
      </c>
    </row>
    <row r="38" spans="1:4" x14ac:dyDescent="0.35">
      <c r="A38" t="s">
        <v>589</v>
      </c>
      <c r="B38" t="s">
        <v>590</v>
      </c>
      <c r="C38" t="s">
        <v>6879</v>
      </c>
      <c r="D38" t="s">
        <v>6880</v>
      </c>
    </row>
    <row r="39" spans="1:4" x14ac:dyDescent="0.35">
      <c r="A39" t="s">
        <v>593</v>
      </c>
      <c r="B39" t="s">
        <v>594</v>
      </c>
      <c r="C39" t="s">
        <v>6885</v>
      </c>
      <c r="D39" t="s">
        <v>6886</v>
      </c>
    </row>
    <row r="40" spans="1:4" x14ac:dyDescent="0.35">
      <c r="A40" t="s">
        <v>595</v>
      </c>
      <c r="B40" t="s">
        <v>596</v>
      </c>
      <c r="C40" t="s">
        <v>6887</v>
      </c>
      <c r="D40" t="s">
        <v>6888</v>
      </c>
    </row>
    <row r="41" spans="1:4" x14ac:dyDescent="0.35">
      <c r="A41" t="s">
        <v>621</v>
      </c>
      <c r="B41" t="s">
        <v>622</v>
      </c>
      <c r="C41" t="s">
        <v>6935</v>
      </c>
      <c r="D41" t="s">
        <v>6936</v>
      </c>
    </row>
    <row r="42" spans="1:4" x14ac:dyDescent="0.35">
      <c r="A42" t="s">
        <v>647</v>
      </c>
      <c r="B42" t="s">
        <v>648</v>
      </c>
      <c r="C42" t="s">
        <v>6984</v>
      </c>
      <c r="D42" t="s">
        <v>6985</v>
      </c>
    </row>
    <row r="43" spans="1:4" x14ac:dyDescent="0.35">
      <c r="A43" t="s">
        <v>649</v>
      </c>
      <c r="B43" t="s">
        <v>648</v>
      </c>
      <c r="C43" t="s">
        <v>6984</v>
      </c>
      <c r="D43" t="s">
        <v>6985</v>
      </c>
    </row>
    <row r="44" spans="1:4" x14ac:dyDescent="0.35">
      <c r="A44" t="s">
        <v>650</v>
      </c>
      <c r="B44" t="s">
        <v>651</v>
      </c>
      <c r="C44" t="s">
        <v>6986</v>
      </c>
      <c r="D44" t="s">
        <v>6987</v>
      </c>
    </row>
    <row r="45" spans="1:4" x14ac:dyDescent="0.35">
      <c r="A45" t="s">
        <v>674</v>
      </c>
      <c r="B45" t="s">
        <v>675</v>
      </c>
      <c r="C45" t="s">
        <v>7031</v>
      </c>
      <c r="D45" t="s">
        <v>7032</v>
      </c>
    </row>
    <row r="46" spans="1:4" x14ac:dyDescent="0.35">
      <c r="A46" t="s">
        <v>677</v>
      </c>
      <c r="B46" t="s">
        <v>678</v>
      </c>
      <c r="C46" t="s">
        <v>7035</v>
      </c>
      <c r="D46" t="s">
        <v>16241</v>
      </c>
    </row>
    <row r="47" spans="1:4" x14ac:dyDescent="0.35">
      <c r="A47" t="s">
        <v>703</v>
      </c>
      <c r="B47" t="s">
        <v>704</v>
      </c>
      <c r="C47" t="s">
        <v>7084</v>
      </c>
      <c r="D47" t="s">
        <v>7085</v>
      </c>
    </row>
    <row r="48" spans="1:4" x14ac:dyDescent="0.35">
      <c r="A48" t="s">
        <v>729</v>
      </c>
      <c r="B48" t="s">
        <v>730</v>
      </c>
      <c r="C48" t="s">
        <v>7134</v>
      </c>
      <c r="D48" t="s">
        <v>7135</v>
      </c>
    </row>
    <row r="49" spans="1:4" x14ac:dyDescent="0.35">
      <c r="A49" t="s">
        <v>731</v>
      </c>
      <c r="B49" t="s">
        <v>732</v>
      </c>
      <c r="C49" t="s">
        <v>7136</v>
      </c>
      <c r="D49" t="s">
        <v>7137</v>
      </c>
    </row>
    <row r="50" spans="1:4" x14ac:dyDescent="0.35">
      <c r="A50" t="s">
        <v>757</v>
      </c>
      <c r="B50" t="s">
        <v>758</v>
      </c>
      <c r="C50" t="s">
        <v>7186</v>
      </c>
      <c r="D50" t="s">
        <v>7187</v>
      </c>
    </row>
    <row r="51" spans="1:4" x14ac:dyDescent="0.35">
      <c r="A51" t="s">
        <v>765</v>
      </c>
      <c r="B51" t="s">
        <v>766</v>
      </c>
      <c r="C51" t="s">
        <v>7199</v>
      </c>
      <c r="D51" t="s">
        <v>7200</v>
      </c>
    </row>
    <row r="52" spans="1:4" x14ac:dyDescent="0.35">
      <c r="A52" t="s">
        <v>791</v>
      </c>
      <c r="B52" t="s">
        <v>792</v>
      </c>
      <c r="C52" t="s">
        <v>7248</v>
      </c>
      <c r="D52" t="s">
        <v>7249</v>
      </c>
    </row>
    <row r="53" spans="1:4" x14ac:dyDescent="0.35">
      <c r="A53" t="s">
        <v>814</v>
      </c>
      <c r="B53" t="s">
        <v>815</v>
      </c>
      <c r="C53" t="s">
        <v>7291</v>
      </c>
      <c r="D53" t="s">
        <v>7292</v>
      </c>
    </row>
    <row r="54" spans="1:4" x14ac:dyDescent="0.35">
      <c r="A54" t="s">
        <v>840</v>
      </c>
      <c r="B54" t="s">
        <v>841</v>
      </c>
      <c r="C54" t="s">
        <v>7341</v>
      </c>
      <c r="D54" t="s">
        <v>7342</v>
      </c>
    </row>
    <row r="55" spans="1:4" x14ac:dyDescent="0.35">
      <c r="A55" t="s">
        <v>845</v>
      </c>
      <c r="B55" t="s">
        <v>846</v>
      </c>
      <c r="C55" t="s">
        <v>7349</v>
      </c>
      <c r="D55" t="s">
        <v>7350</v>
      </c>
    </row>
    <row r="56" spans="1:4" x14ac:dyDescent="0.35">
      <c r="A56" t="s">
        <v>847</v>
      </c>
      <c r="B56" t="s">
        <v>848</v>
      </c>
      <c r="C56" t="s">
        <v>7351</v>
      </c>
      <c r="D56" t="s">
        <v>7352</v>
      </c>
    </row>
    <row r="57" spans="1:4" x14ac:dyDescent="0.35">
      <c r="A57" t="s">
        <v>850</v>
      </c>
      <c r="B57" t="s">
        <v>851</v>
      </c>
      <c r="C57" t="s">
        <v>7355</v>
      </c>
      <c r="D57" t="s">
        <v>7356</v>
      </c>
    </row>
    <row r="58" spans="1:4" x14ac:dyDescent="0.35">
      <c r="A58" t="s">
        <v>876</v>
      </c>
      <c r="B58" t="s">
        <v>877</v>
      </c>
      <c r="C58" t="s">
        <v>7405</v>
      </c>
      <c r="D58" t="s">
        <v>7406</v>
      </c>
    </row>
    <row r="59" spans="1:4" x14ac:dyDescent="0.35">
      <c r="A59" t="s">
        <v>878</v>
      </c>
      <c r="B59" t="s">
        <v>877</v>
      </c>
      <c r="C59" t="s">
        <v>7405</v>
      </c>
      <c r="D59" t="s">
        <v>7406</v>
      </c>
    </row>
    <row r="60" spans="1:4" x14ac:dyDescent="0.35">
      <c r="A60" t="s">
        <v>879</v>
      </c>
      <c r="B60" t="s">
        <v>880</v>
      </c>
      <c r="C60" t="s">
        <v>7407</v>
      </c>
      <c r="D60" t="s">
        <v>7408</v>
      </c>
    </row>
    <row r="61" spans="1:4" x14ac:dyDescent="0.35">
      <c r="A61" t="s">
        <v>905</v>
      </c>
      <c r="B61" t="s">
        <v>906</v>
      </c>
      <c r="C61" t="s">
        <v>7455</v>
      </c>
      <c r="D61" t="s">
        <v>7456</v>
      </c>
    </row>
    <row r="62" spans="1:4" x14ac:dyDescent="0.35">
      <c r="A62" t="s">
        <v>931</v>
      </c>
      <c r="B62" t="s">
        <v>932</v>
      </c>
      <c r="C62" t="s">
        <v>7502</v>
      </c>
      <c r="D62" t="s">
        <v>7503</v>
      </c>
    </row>
    <row r="63" spans="1:4" x14ac:dyDescent="0.35">
      <c r="A63" t="s">
        <v>957</v>
      </c>
      <c r="B63" t="s">
        <v>958</v>
      </c>
      <c r="C63" t="s">
        <v>7552</v>
      </c>
      <c r="D63" t="s">
        <v>7553</v>
      </c>
    </row>
    <row r="64" spans="1:4" x14ac:dyDescent="0.35">
      <c r="A64" t="s">
        <v>970</v>
      </c>
      <c r="B64" t="s">
        <v>971</v>
      </c>
      <c r="C64" t="s">
        <v>7574</v>
      </c>
      <c r="D64" t="s">
        <v>7575</v>
      </c>
    </row>
    <row r="65" spans="1:4" x14ac:dyDescent="0.35">
      <c r="A65" t="s">
        <v>996</v>
      </c>
      <c r="B65" t="s">
        <v>997</v>
      </c>
      <c r="C65" t="s">
        <v>7618</v>
      </c>
      <c r="D65" t="s">
        <v>7619</v>
      </c>
    </row>
    <row r="66" spans="1:4" x14ac:dyDescent="0.35">
      <c r="A66" t="s">
        <v>999</v>
      </c>
      <c r="B66" t="s">
        <v>1000</v>
      </c>
      <c r="C66" t="s">
        <v>7622</v>
      </c>
      <c r="D66" t="s">
        <v>7623</v>
      </c>
    </row>
    <row r="67" spans="1:4" x14ac:dyDescent="0.35">
      <c r="A67" t="s">
        <v>1003</v>
      </c>
      <c r="B67" t="s">
        <v>1004</v>
      </c>
      <c r="C67" t="s">
        <v>7628</v>
      </c>
      <c r="D67" t="s">
        <v>7629</v>
      </c>
    </row>
    <row r="68" spans="1:4" x14ac:dyDescent="0.35">
      <c r="A68" t="s">
        <v>1006</v>
      </c>
      <c r="B68" t="s">
        <v>626</v>
      </c>
      <c r="C68" t="s">
        <v>6943</v>
      </c>
      <c r="D68" t="s">
        <v>6944</v>
      </c>
    </row>
    <row r="69" spans="1:4" x14ac:dyDescent="0.35">
      <c r="A69" t="s">
        <v>1023</v>
      </c>
      <c r="B69" t="s">
        <v>1024</v>
      </c>
      <c r="C69" t="s">
        <v>7663</v>
      </c>
      <c r="D69" t="s">
        <v>16250</v>
      </c>
    </row>
    <row r="70" spans="1:4" x14ac:dyDescent="0.35">
      <c r="A70" t="s">
        <v>1049</v>
      </c>
      <c r="B70" t="s">
        <v>1050</v>
      </c>
      <c r="C70" t="s">
        <v>7706</v>
      </c>
      <c r="D70" t="s">
        <v>7707</v>
      </c>
    </row>
    <row r="71" spans="1:4" x14ac:dyDescent="0.35">
      <c r="A71" t="s">
        <v>1055</v>
      </c>
      <c r="B71" t="s">
        <v>1056</v>
      </c>
      <c r="C71" t="s">
        <v>7716</v>
      </c>
      <c r="D71" t="s">
        <v>7717</v>
      </c>
    </row>
    <row r="72" spans="1:4" x14ac:dyDescent="0.35">
      <c r="A72" t="s">
        <v>1081</v>
      </c>
      <c r="B72" t="s">
        <v>1082</v>
      </c>
      <c r="C72" t="s">
        <v>7766</v>
      </c>
      <c r="D72" t="s">
        <v>7767</v>
      </c>
    </row>
    <row r="73" spans="1:4" x14ac:dyDescent="0.35">
      <c r="A73" t="s">
        <v>1083</v>
      </c>
      <c r="B73" t="s">
        <v>1084</v>
      </c>
      <c r="C73" t="s">
        <v>7768</v>
      </c>
      <c r="D73" t="s">
        <v>7769</v>
      </c>
    </row>
    <row r="74" spans="1:4" x14ac:dyDescent="0.35">
      <c r="A74" t="s">
        <v>1109</v>
      </c>
      <c r="B74" t="s">
        <v>1110</v>
      </c>
      <c r="C74" t="s">
        <v>7818</v>
      </c>
      <c r="D74" t="s">
        <v>7819</v>
      </c>
    </row>
    <row r="75" spans="1:4" x14ac:dyDescent="0.35">
      <c r="A75" t="s">
        <v>1116</v>
      </c>
      <c r="B75" t="s">
        <v>1117</v>
      </c>
      <c r="C75" t="s">
        <v>7830</v>
      </c>
      <c r="D75" t="s">
        <v>7831</v>
      </c>
    </row>
    <row r="76" spans="1:4" x14ac:dyDescent="0.35">
      <c r="A76" t="s">
        <v>1132</v>
      </c>
      <c r="B76" t="s">
        <v>1133</v>
      </c>
      <c r="C76" t="s">
        <v>7860</v>
      </c>
      <c r="D76" t="s">
        <v>7861</v>
      </c>
    </row>
    <row r="77" spans="1:4" x14ac:dyDescent="0.35">
      <c r="A77" t="s">
        <v>1158</v>
      </c>
      <c r="B77" t="s">
        <v>1159</v>
      </c>
      <c r="C77" t="s">
        <v>7904</v>
      </c>
      <c r="D77" t="s">
        <v>7905</v>
      </c>
    </row>
    <row r="78" spans="1:4" x14ac:dyDescent="0.35">
      <c r="A78" t="s">
        <v>1184</v>
      </c>
      <c r="B78" t="s">
        <v>1185</v>
      </c>
      <c r="C78" t="s">
        <v>7953</v>
      </c>
      <c r="D78" t="s">
        <v>7954</v>
      </c>
    </row>
    <row r="79" spans="1:4" x14ac:dyDescent="0.35">
      <c r="A79" t="s">
        <v>1187</v>
      </c>
      <c r="B79" t="s">
        <v>1185</v>
      </c>
      <c r="C79" t="s">
        <v>7953</v>
      </c>
      <c r="D79" t="s">
        <v>7954</v>
      </c>
    </row>
    <row r="80" spans="1:4" x14ac:dyDescent="0.35">
      <c r="A80" t="s">
        <v>1188</v>
      </c>
      <c r="B80" t="s">
        <v>1189</v>
      </c>
      <c r="C80" t="s">
        <v>7957</v>
      </c>
      <c r="D80" t="s">
        <v>7958</v>
      </c>
    </row>
    <row r="81" spans="1:4" x14ac:dyDescent="0.35">
      <c r="A81" t="s">
        <v>1209</v>
      </c>
      <c r="B81" t="s">
        <v>1210</v>
      </c>
      <c r="C81" t="s">
        <v>7996</v>
      </c>
      <c r="D81" t="s">
        <v>7997</v>
      </c>
    </row>
    <row r="82" spans="1:4" x14ac:dyDescent="0.35">
      <c r="A82" t="s">
        <v>1212</v>
      </c>
      <c r="B82" t="s">
        <v>1213</v>
      </c>
      <c r="C82" t="s">
        <v>8000</v>
      </c>
      <c r="D82" t="s">
        <v>8001</v>
      </c>
    </row>
    <row r="83" spans="1:4" x14ac:dyDescent="0.35">
      <c r="A83" t="s">
        <v>1217</v>
      </c>
      <c r="B83" t="s">
        <v>1218</v>
      </c>
      <c r="C83" t="s">
        <v>8008</v>
      </c>
      <c r="D83" t="s">
        <v>16262</v>
      </c>
    </row>
    <row r="84" spans="1:4" x14ac:dyDescent="0.35">
      <c r="A84" t="s">
        <v>1239</v>
      </c>
      <c r="B84" t="s">
        <v>1240</v>
      </c>
      <c r="C84" t="s">
        <v>8049</v>
      </c>
      <c r="D84" t="s">
        <v>8050</v>
      </c>
    </row>
    <row r="85" spans="1:4" x14ac:dyDescent="0.35">
      <c r="A85" t="s">
        <v>1248</v>
      </c>
      <c r="B85" t="s">
        <v>1249</v>
      </c>
      <c r="C85" t="s">
        <v>8065</v>
      </c>
      <c r="D85" t="s">
        <v>8066</v>
      </c>
    </row>
    <row r="86" spans="1:4" x14ac:dyDescent="0.35">
      <c r="A86" t="s">
        <v>1274</v>
      </c>
      <c r="B86" t="s">
        <v>1275</v>
      </c>
      <c r="C86" t="s">
        <v>8114</v>
      </c>
      <c r="D86" t="s">
        <v>8115</v>
      </c>
    </row>
    <row r="87" spans="1:4" x14ac:dyDescent="0.35">
      <c r="A87" t="s">
        <v>1300</v>
      </c>
      <c r="B87" t="s">
        <v>1301</v>
      </c>
      <c r="C87" t="s">
        <v>8162</v>
      </c>
      <c r="D87" t="s">
        <v>8163</v>
      </c>
    </row>
    <row r="88" spans="1:4" x14ac:dyDescent="0.35">
      <c r="A88" t="s">
        <v>1326</v>
      </c>
      <c r="B88" t="s">
        <v>1327</v>
      </c>
      <c r="C88" t="s">
        <v>8210</v>
      </c>
      <c r="D88" t="s">
        <v>8211</v>
      </c>
    </row>
    <row r="89" spans="1:4" x14ac:dyDescent="0.35">
      <c r="A89" t="s">
        <v>1332</v>
      </c>
      <c r="B89" t="s">
        <v>1333</v>
      </c>
      <c r="C89" t="s">
        <v>8219</v>
      </c>
      <c r="D89" t="s">
        <v>8220</v>
      </c>
    </row>
    <row r="90" spans="1:4" x14ac:dyDescent="0.35">
      <c r="A90" t="s">
        <v>1342</v>
      </c>
      <c r="B90" t="s">
        <v>1343</v>
      </c>
      <c r="C90" t="s">
        <v>8237</v>
      </c>
      <c r="D90" t="s">
        <v>8238</v>
      </c>
    </row>
    <row r="91" spans="1:4" x14ac:dyDescent="0.35">
      <c r="A91" t="s">
        <v>1345</v>
      </c>
      <c r="B91" t="s">
        <v>1346</v>
      </c>
      <c r="C91" t="s">
        <v>8241</v>
      </c>
      <c r="D91" t="s">
        <v>8242</v>
      </c>
    </row>
    <row r="92" spans="1:4" x14ac:dyDescent="0.35">
      <c r="A92" t="s">
        <v>1371</v>
      </c>
      <c r="B92" t="s">
        <v>1372</v>
      </c>
      <c r="C92" t="s">
        <v>8290</v>
      </c>
      <c r="D92" t="s">
        <v>8291</v>
      </c>
    </row>
    <row r="93" spans="1:4" x14ac:dyDescent="0.35">
      <c r="A93" t="s">
        <v>1373</v>
      </c>
      <c r="B93" t="s">
        <v>201</v>
      </c>
      <c r="C93" t="s">
        <v>6173</v>
      </c>
      <c r="D93" t="s">
        <v>6174</v>
      </c>
    </row>
    <row r="94" spans="1:4" x14ac:dyDescent="0.35">
      <c r="A94" t="s">
        <v>1376</v>
      </c>
      <c r="B94" t="s">
        <v>1377</v>
      </c>
      <c r="C94" t="s">
        <v>8296</v>
      </c>
      <c r="D94" t="s">
        <v>16270</v>
      </c>
    </row>
    <row r="95" spans="1:4" x14ac:dyDescent="0.35">
      <c r="A95" t="s">
        <v>1402</v>
      </c>
      <c r="B95" t="s">
        <v>1403</v>
      </c>
      <c r="C95" t="s">
        <v>8343</v>
      </c>
      <c r="D95" t="s">
        <v>8344</v>
      </c>
    </row>
    <row r="96" spans="1:4" x14ac:dyDescent="0.35">
      <c r="A96" t="s">
        <v>1404</v>
      </c>
      <c r="B96" t="s">
        <v>1405</v>
      </c>
      <c r="C96" t="s">
        <v>8345</v>
      </c>
      <c r="D96" t="s">
        <v>8346</v>
      </c>
    </row>
    <row r="97" spans="1:4" x14ac:dyDescent="0.35">
      <c r="A97" t="s">
        <v>1406</v>
      </c>
      <c r="B97" t="s">
        <v>1407</v>
      </c>
      <c r="C97" t="s">
        <v>8347</v>
      </c>
      <c r="D97" t="s">
        <v>8348</v>
      </c>
    </row>
    <row r="98" spans="1:4" x14ac:dyDescent="0.35">
      <c r="A98" t="s">
        <v>1409</v>
      </c>
      <c r="B98" t="s">
        <v>1410</v>
      </c>
      <c r="C98" t="s">
        <v>8351</v>
      </c>
      <c r="D98" t="s">
        <v>8352</v>
      </c>
    </row>
    <row r="99" spans="1:4" x14ac:dyDescent="0.35">
      <c r="A99" t="s">
        <v>1435</v>
      </c>
      <c r="B99" t="s">
        <v>1436</v>
      </c>
      <c r="C99" t="s">
        <v>8401</v>
      </c>
      <c r="D99" t="s">
        <v>8402</v>
      </c>
    </row>
    <row r="100" spans="1:4" x14ac:dyDescent="0.35">
      <c r="A100" t="s">
        <v>1461</v>
      </c>
      <c r="B100" t="s">
        <v>1462</v>
      </c>
      <c r="C100" t="s">
        <v>8451</v>
      </c>
      <c r="D100" t="s">
        <v>8452</v>
      </c>
    </row>
    <row r="101" spans="1:4" x14ac:dyDescent="0.35">
      <c r="A101" t="s">
        <v>1487</v>
      </c>
      <c r="B101" t="s">
        <v>1488</v>
      </c>
      <c r="C101" t="s">
        <v>8500</v>
      </c>
      <c r="D101" t="s">
        <v>8501</v>
      </c>
    </row>
    <row r="102" spans="1:4" x14ac:dyDescent="0.35">
      <c r="A102" t="s">
        <v>1513</v>
      </c>
      <c r="B102" t="s">
        <v>1488</v>
      </c>
      <c r="C102" t="s">
        <v>8500</v>
      </c>
      <c r="D102" t="s">
        <v>8501</v>
      </c>
    </row>
    <row r="103" spans="1:4" x14ac:dyDescent="0.35">
      <c r="A103" t="s">
        <v>1514</v>
      </c>
      <c r="B103" t="s">
        <v>1515</v>
      </c>
      <c r="C103" t="s">
        <v>8547</v>
      </c>
      <c r="D103" t="s">
        <v>8548</v>
      </c>
    </row>
    <row r="104" spans="1:4" x14ac:dyDescent="0.35">
      <c r="A104" t="s">
        <v>1540</v>
      </c>
      <c r="B104" t="s">
        <v>1541</v>
      </c>
      <c r="C104" t="s">
        <v>8597</v>
      </c>
      <c r="D104" t="s">
        <v>8598</v>
      </c>
    </row>
    <row r="105" spans="1:4" x14ac:dyDescent="0.35">
      <c r="A105" t="s">
        <v>1560</v>
      </c>
      <c r="B105" t="s">
        <v>1561</v>
      </c>
      <c r="C105" t="s">
        <v>8635</v>
      </c>
      <c r="D105" t="s">
        <v>8636</v>
      </c>
    </row>
    <row r="106" spans="1:4" x14ac:dyDescent="0.35">
      <c r="A106" t="s">
        <v>1586</v>
      </c>
      <c r="B106" t="s">
        <v>1587</v>
      </c>
      <c r="C106" t="s">
        <v>8685</v>
      </c>
      <c r="D106" t="s">
        <v>8686</v>
      </c>
    </row>
    <row r="107" spans="1:4" x14ac:dyDescent="0.35">
      <c r="A107" t="s">
        <v>1612</v>
      </c>
      <c r="B107" t="s">
        <v>1587</v>
      </c>
      <c r="C107" t="s">
        <v>8685</v>
      </c>
      <c r="D107" t="s">
        <v>8686</v>
      </c>
    </row>
    <row r="108" spans="1:4" x14ac:dyDescent="0.35">
      <c r="A108" t="s">
        <v>1613</v>
      </c>
      <c r="B108" t="s">
        <v>1614</v>
      </c>
      <c r="C108" t="s">
        <v>8734</v>
      </c>
      <c r="D108" t="s">
        <v>8735</v>
      </c>
    </row>
    <row r="109" spans="1:4" x14ac:dyDescent="0.35">
      <c r="A109" t="s">
        <v>1615</v>
      </c>
      <c r="B109" t="s">
        <v>1616</v>
      </c>
      <c r="C109" t="s">
        <v>8736</v>
      </c>
      <c r="D109" t="s">
        <v>8737</v>
      </c>
    </row>
    <row r="110" spans="1:4" x14ac:dyDescent="0.35">
      <c r="A110" t="s">
        <v>1641</v>
      </c>
      <c r="B110" t="s">
        <v>1642</v>
      </c>
      <c r="C110" t="s">
        <v>8783</v>
      </c>
      <c r="D110" t="s">
        <v>8784</v>
      </c>
    </row>
    <row r="111" spans="1:4" x14ac:dyDescent="0.35">
      <c r="A111" t="s">
        <v>1653</v>
      </c>
      <c r="B111" t="s">
        <v>1654</v>
      </c>
      <c r="C111" t="s">
        <v>8805</v>
      </c>
      <c r="D111" t="s">
        <v>8806</v>
      </c>
    </row>
    <row r="112" spans="1:4" x14ac:dyDescent="0.35">
      <c r="A112" t="s">
        <v>1675</v>
      </c>
      <c r="B112" t="s">
        <v>1676</v>
      </c>
      <c r="C112" t="s">
        <v>8842</v>
      </c>
      <c r="D112" t="s">
        <v>8843</v>
      </c>
    </row>
    <row r="113" spans="1:4" x14ac:dyDescent="0.35">
      <c r="A113" t="s">
        <v>1677</v>
      </c>
      <c r="B113" t="s">
        <v>1678</v>
      </c>
      <c r="C113" t="s">
        <v>8844</v>
      </c>
      <c r="D113" t="s">
        <v>8845</v>
      </c>
    </row>
    <row r="114" spans="1:4" x14ac:dyDescent="0.35">
      <c r="A114" t="s">
        <v>1686</v>
      </c>
      <c r="B114" t="s">
        <v>1687</v>
      </c>
      <c r="C114" t="s">
        <v>8858</v>
      </c>
      <c r="D114" t="s">
        <v>8859</v>
      </c>
    </row>
    <row r="115" spans="1:4" x14ac:dyDescent="0.35">
      <c r="A115" t="s">
        <v>1688</v>
      </c>
      <c r="B115" t="s">
        <v>426</v>
      </c>
      <c r="C115" t="s">
        <v>6583</v>
      </c>
      <c r="D115" t="s">
        <v>6584</v>
      </c>
    </row>
    <row r="116" spans="1:4" x14ac:dyDescent="0.35">
      <c r="A116" t="s">
        <v>1695</v>
      </c>
      <c r="B116" t="s">
        <v>1696</v>
      </c>
      <c r="C116" t="s">
        <v>8872</v>
      </c>
      <c r="D116" t="s">
        <v>8873</v>
      </c>
    </row>
    <row r="117" spans="1:4" x14ac:dyDescent="0.35">
      <c r="A117" t="s">
        <v>1697</v>
      </c>
      <c r="B117" t="s">
        <v>1698</v>
      </c>
      <c r="C117" t="s">
        <v>8874</v>
      </c>
      <c r="D117" t="s">
        <v>8875</v>
      </c>
    </row>
    <row r="118" spans="1:4" x14ac:dyDescent="0.35">
      <c r="A118" t="s">
        <v>1722</v>
      </c>
      <c r="B118" t="s">
        <v>1723</v>
      </c>
      <c r="C118" t="s">
        <v>8920</v>
      </c>
      <c r="D118" t="s">
        <v>8921</v>
      </c>
    </row>
    <row r="119" spans="1:4" x14ac:dyDescent="0.35">
      <c r="A119" t="s">
        <v>1748</v>
      </c>
      <c r="B119" t="s">
        <v>1749</v>
      </c>
      <c r="C119" t="s">
        <v>8968</v>
      </c>
      <c r="D119" t="s">
        <v>8969</v>
      </c>
    </row>
    <row r="120" spans="1:4" x14ac:dyDescent="0.35">
      <c r="A120" t="s">
        <v>1762</v>
      </c>
      <c r="B120" t="s">
        <v>730</v>
      </c>
      <c r="C120" t="s">
        <v>7134</v>
      </c>
      <c r="D120" t="s">
        <v>7135</v>
      </c>
    </row>
    <row r="121" spans="1:4" x14ac:dyDescent="0.35">
      <c r="A121" t="s">
        <v>1763</v>
      </c>
      <c r="B121" t="s">
        <v>1764</v>
      </c>
      <c r="C121" t="s">
        <v>8994</v>
      </c>
      <c r="D121" t="s">
        <v>8995</v>
      </c>
    </row>
    <row r="122" spans="1:4" x14ac:dyDescent="0.35">
      <c r="A122" t="s">
        <v>1789</v>
      </c>
      <c r="B122" t="s">
        <v>1790</v>
      </c>
      <c r="C122" t="s">
        <v>9040</v>
      </c>
      <c r="D122" t="s">
        <v>9041</v>
      </c>
    </row>
    <row r="123" spans="1:4" x14ac:dyDescent="0.35">
      <c r="A123" t="s">
        <v>1805</v>
      </c>
      <c r="B123" t="s">
        <v>1806</v>
      </c>
      <c r="C123" t="s">
        <v>9070</v>
      </c>
      <c r="D123" t="s">
        <v>9071</v>
      </c>
    </row>
    <row r="124" spans="1:4" x14ac:dyDescent="0.35">
      <c r="A124" t="s">
        <v>1808</v>
      </c>
      <c r="B124" t="s">
        <v>1809</v>
      </c>
      <c r="C124" t="s">
        <v>9074</v>
      </c>
      <c r="D124" t="s">
        <v>9075</v>
      </c>
    </row>
    <row r="125" spans="1:4" x14ac:dyDescent="0.35">
      <c r="A125" t="s">
        <v>1810</v>
      </c>
      <c r="B125" t="s">
        <v>1811</v>
      </c>
      <c r="C125" t="s">
        <v>9076</v>
      </c>
      <c r="D125" t="s">
        <v>9077</v>
      </c>
    </row>
    <row r="126" spans="1:4" x14ac:dyDescent="0.35">
      <c r="A126" t="s">
        <v>1817</v>
      </c>
      <c r="B126" t="s">
        <v>1818</v>
      </c>
      <c r="C126" t="s">
        <v>9088</v>
      </c>
      <c r="D126" t="s">
        <v>9089</v>
      </c>
    </row>
    <row r="127" spans="1:4" x14ac:dyDescent="0.35">
      <c r="A127" t="s">
        <v>1821</v>
      </c>
      <c r="B127" t="s">
        <v>1822</v>
      </c>
      <c r="C127" t="s">
        <v>9094</v>
      </c>
      <c r="D127" t="s">
        <v>9095</v>
      </c>
    </row>
    <row r="128" spans="1:4" x14ac:dyDescent="0.35">
      <c r="A128" t="s">
        <v>1823</v>
      </c>
      <c r="B128" t="s">
        <v>1824</v>
      </c>
      <c r="C128" t="s">
        <v>9096</v>
      </c>
      <c r="D128" t="s">
        <v>9097</v>
      </c>
    </row>
    <row r="129" spans="1:4" x14ac:dyDescent="0.35">
      <c r="A129" t="s">
        <v>1849</v>
      </c>
      <c r="B129" t="s">
        <v>1850</v>
      </c>
      <c r="C129" t="s">
        <v>9146</v>
      </c>
      <c r="D129" t="s">
        <v>9147</v>
      </c>
    </row>
    <row r="130" spans="1:4" x14ac:dyDescent="0.35">
      <c r="A130" t="s">
        <v>1875</v>
      </c>
      <c r="B130" t="s">
        <v>1876</v>
      </c>
      <c r="C130" t="s">
        <v>9196</v>
      </c>
      <c r="D130" t="s">
        <v>9197</v>
      </c>
    </row>
    <row r="131" spans="1:4" x14ac:dyDescent="0.35">
      <c r="A131" t="s">
        <v>1885</v>
      </c>
      <c r="B131" t="s">
        <v>1886</v>
      </c>
      <c r="C131" t="s">
        <v>9213</v>
      </c>
      <c r="D131" t="s">
        <v>9214</v>
      </c>
    </row>
    <row r="132" spans="1:4" x14ac:dyDescent="0.35">
      <c r="A132" t="s">
        <v>1911</v>
      </c>
      <c r="B132" t="s">
        <v>1912</v>
      </c>
      <c r="C132" t="s">
        <v>9261</v>
      </c>
      <c r="D132" t="s">
        <v>9262</v>
      </c>
    </row>
    <row r="133" spans="1:4" x14ac:dyDescent="0.35">
      <c r="A133" t="s">
        <v>1917</v>
      </c>
      <c r="B133" t="s">
        <v>1918</v>
      </c>
      <c r="C133" t="s">
        <v>9271</v>
      </c>
      <c r="D133" t="s">
        <v>9272</v>
      </c>
    </row>
    <row r="134" spans="1:4" x14ac:dyDescent="0.35">
      <c r="A134" t="s">
        <v>1923</v>
      </c>
      <c r="B134" t="s">
        <v>1924</v>
      </c>
      <c r="C134" t="s">
        <v>9281</v>
      </c>
      <c r="D134" t="s">
        <v>9282</v>
      </c>
    </row>
    <row r="135" spans="1:4" x14ac:dyDescent="0.35">
      <c r="A135" t="s">
        <v>1949</v>
      </c>
      <c r="B135" t="s">
        <v>1950</v>
      </c>
      <c r="C135" t="s">
        <v>9330</v>
      </c>
      <c r="D135" t="s">
        <v>9331</v>
      </c>
    </row>
    <row r="136" spans="1:4" x14ac:dyDescent="0.35">
      <c r="A136" t="s">
        <v>1965</v>
      </c>
      <c r="B136" t="s">
        <v>1966</v>
      </c>
      <c r="C136" t="s">
        <v>9359</v>
      </c>
      <c r="D136" t="s">
        <v>9360</v>
      </c>
    </row>
    <row r="137" spans="1:4" x14ac:dyDescent="0.35">
      <c r="A137" t="s">
        <v>1991</v>
      </c>
      <c r="B137" t="s">
        <v>1992</v>
      </c>
      <c r="C137" t="s">
        <v>9408</v>
      </c>
      <c r="D137" t="s">
        <v>9409</v>
      </c>
    </row>
    <row r="138" spans="1:4" x14ac:dyDescent="0.35">
      <c r="A138" t="s">
        <v>2017</v>
      </c>
      <c r="B138" t="s">
        <v>2018</v>
      </c>
      <c r="C138" t="s">
        <v>9457</v>
      </c>
      <c r="D138" t="s">
        <v>9458</v>
      </c>
    </row>
    <row r="139" spans="1:4" x14ac:dyDescent="0.35">
      <c r="A139" t="s">
        <v>2026</v>
      </c>
      <c r="B139" t="s">
        <v>2027</v>
      </c>
      <c r="C139" t="s">
        <v>9471</v>
      </c>
      <c r="D139" t="s">
        <v>9472</v>
      </c>
    </row>
    <row r="140" spans="1:4" x14ac:dyDescent="0.35">
      <c r="A140" t="s">
        <v>2035</v>
      </c>
      <c r="B140" t="s">
        <v>2036</v>
      </c>
      <c r="C140" t="s">
        <v>9487</v>
      </c>
      <c r="D140" t="s">
        <v>9488</v>
      </c>
    </row>
    <row r="141" spans="1:4" x14ac:dyDescent="0.35">
      <c r="A141" t="s">
        <v>2037</v>
      </c>
      <c r="B141" t="s">
        <v>2038</v>
      </c>
      <c r="C141" t="s">
        <v>9489</v>
      </c>
      <c r="D141" t="s">
        <v>9490</v>
      </c>
    </row>
    <row r="142" spans="1:4" x14ac:dyDescent="0.35">
      <c r="A142" t="s">
        <v>2040</v>
      </c>
      <c r="B142" t="s">
        <v>2041</v>
      </c>
      <c r="C142" t="s">
        <v>9493</v>
      </c>
      <c r="D142" t="s">
        <v>9494</v>
      </c>
    </row>
    <row r="143" spans="1:4" x14ac:dyDescent="0.35">
      <c r="A143" t="s">
        <v>2042</v>
      </c>
      <c r="B143" t="s">
        <v>2043</v>
      </c>
      <c r="C143" t="s">
        <v>9495</v>
      </c>
      <c r="D143" t="s">
        <v>9496</v>
      </c>
    </row>
    <row r="144" spans="1:4" x14ac:dyDescent="0.35">
      <c r="A144" t="s">
        <v>2068</v>
      </c>
      <c r="B144" t="s">
        <v>2069</v>
      </c>
      <c r="C144" t="s">
        <v>9543</v>
      </c>
      <c r="D144" t="s">
        <v>9544</v>
      </c>
    </row>
    <row r="145" spans="1:4" x14ac:dyDescent="0.35">
      <c r="A145" t="s">
        <v>2078</v>
      </c>
      <c r="B145" t="s">
        <v>2079</v>
      </c>
      <c r="C145" t="s">
        <v>9561</v>
      </c>
      <c r="D145" t="s">
        <v>9562</v>
      </c>
    </row>
    <row r="146" spans="1:4" x14ac:dyDescent="0.35">
      <c r="A146" t="s">
        <v>2104</v>
      </c>
      <c r="B146" t="s">
        <v>2105</v>
      </c>
      <c r="C146" t="s">
        <v>9609</v>
      </c>
      <c r="D146" t="s">
        <v>9610</v>
      </c>
    </row>
    <row r="147" spans="1:4" x14ac:dyDescent="0.35">
      <c r="A147" t="s">
        <v>2110</v>
      </c>
      <c r="B147" t="s">
        <v>2111</v>
      </c>
      <c r="C147" t="s">
        <v>9619</v>
      </c>
      <c r="D147" t="s">
        <v>9620</v>
      </c>
    </row>
    <row r="148" spans="1:4" x14ac:dyDescent="0.35">
      <c r="A148" t="s">
        <v>2122</v>
      </c>
      <c r="B148" t="s">
        <v>2123</v>
      </c>
      <c r="C148" t="s">
        <v>9640</v>
      </c>
      <c r="D148" t="s">
        <v>9641</v>
      </c>
    </row>
    <row r="149" spans="1:4" x14ac:dyDescent="0.35">
      <c r="A149" t="s">
        <v>2124</v>
      </c>
      <c r="B149" t="s">
        <v>2125</v>
      </c>
      <c r="C149" t="s">
        <v>9642</v>
      </c>
      <c r="D149" t="s">
        <v>9643</v>
      </c>
    </row>
    <row r="150" spans="1:4" x14ac:dyDescent="0.35">
      <c r="A150" t="s">
        <v>2130</v>
      </c>
      <c r="B150" t="s">
        <v>2131</v>
      </c>
      <c r="C150" t="s">
        <v>9652</v>
      </c>
      <c r="D150" t="s">
        <v>9653</v>
      </c>
    </row>
    <row r="151" spans="1:4" x14ac:dyDescent="0.35">
      <c r="A151" t="s">
        <v>2156</v>
      </c>
      <c r="B151" t="s">
        <v>2157</v>
      </c>
      <c r="C151" t="s">
        <v>9698</v>
      </c>
      <c r="D151" t="s">
        <v>9699</v>
      </c>
    </row>
    <row r="152" spans="1:4" x14ac:dyDescent="0.35">
      <c r="A152" t="s">
        <v>2158</v>
      </c>
      <c r="B152" t="s">
        <v>2159</v>
      </c>
      <c r="C152" t="s">
        <v>9700</v>
      </c>
      <c r="D152" t="s">
        <v>9701</v>
      </c>
    </row>
    <row r="153" spans="1:4" x14ac:dyDescent="0.35">
      <c r="A153" t="s">
        <v>2162</v>
      </c>
      <c r="B153" t="s">
        <v>2163</v>
      </c>
      <c r="C153" t="s">
        <v>9706</v>
      </c>
      <c r="D153" t="s">
        <v>9707</v>
      </c>
    </row>
    <row r="154" spans="1:4" x14ac:dyDescent="0.35">
      <c r="A154" t="s">
        <v>2183</v>
      </c>
      <c r="B154" t="s">
        <v>2184</v>
      </c>
      <c r="C154" t="s">
        <v>9746</v>
      </c>
      <c r="D154" t="s">
        <v>9747</v>
      </c>
    </row>
    <row r="155" spans="1:4" x14ac:dyDescent="0.35">
      <c r="A155" t="s">
        <v>2205</v>
      </c>
      <c r="B155" t="s">
        <v>2206</v>
      </c>
      <c r="C155" t="s">
        <v>9786</v>
      </c>
      <c r="D155" t="s">
        <v>9787</v>
      </c>
    </row>
    <row r="156" spans="1:4" x14ac:dyDescent="0.35">
      <c r="A156" t="s">
        <v>2207</v>
      </c>
      <c r="B156" t="s">
        <v>2208</v>
      </c>
      <c r="C156" t="s">
        <v>9788</v>
      </c>
      <c r="D156" t="s">
        <v>9789</v>
      </c>
    </row>
    <row r="157" spans="1:4" x14ac:dyDescent="0.35">
      <c r="A157" t="s">
        <v>2233</v>
      </c>
      <c r="B157" t="s">
        <v>2234</v>
      </c>
      <c r="C157" t="s">
        <v>9835</v>
      </c>
      <c r="D157" t="s">
        <v>9836</v>
      </c>
    </row>
    <row r="158" spans="1:4" x14ac:dyDescent="0.35">
      <c r="A158" t="s">
        <v>2259</v>
      </c>
      <c r="B158" t="s">
        <v>2260</v>
      </c>
      <c r="C158" t="s">
        <v>9884</v>
      </c>
      <c r="D158" t="s">
        <v>9885</v>
      </c>
    </row>
    <row r="159" spans="1:4" x14ac:dyDescent="0.35">
      <c r="A159" t="s">
        <v>2285</v>
      </c>
      <c r="B159" t="s">
        <v>2286</v>
      </c>
      <c r="C159" t="s">
        <v>9932</v>
      </c>
      <c r="D159" t="s">
        <v>9933</v>
      </c>
    </row>
    <row r="160" spans="1:4" x14ac:dyDescent="0.35">
      <c r="A160" t="s">
        <v>2289</v>
      </c>
      <c r="B160" t="s">
        <v>2290</v>
      </c>
      <c r="C160" t="s">
        <v>9938</v>
      </c>
      <c r="D160" t="s">
        <v>9939</v>
      </c>
    </row>
    <row r="161" spans="1:4" x14ac:dyDescent="0.35">
      <c r="A161" t="s">
        <v>2293</v>
      </c>
      <c r="B161" t="s">
        <v>997</v>
      </c>
      <c r="C161" t="s">
        <v>7618</v>
      </c>
      <c r="D161" t="s">
        <v>7619</v>
      </c>
    </row>
    <row r="162" spans="1:4" x14ac:dyDescent="0.35">
      <c r="A162" t="s">
        <v>2294</v>
      </c>
      <c r="B162" t="s">
        <v>2295</v>
      </c>
      <c r="C162" t="s">
        <v>9944</v>
      </c>
      <c r="D162" t="s">
        <v>9945</v>
      </c>
    </row>
    <row r="163" spans="1:4" x14ac:dyDescent="0.35">
      <c r="A163" t="s">
        <v>2296</v>
      </c>
      <c r="B163" t="s">
        <v>2297</v>
      </c>
      <c r="C163" t="s">
        <v>9946</v>
      </c>
      <c r="D163" t="s">
        <v>9947</v>
      </c>
    </row>
    <row r="164" spans="1:4" x14ac:dyDescent="0.35">
      <c r="A164" t="s">
        <v>2298</v>
      </c>
      <c r="B164" t="s">
        <v>2299</v>
      </c>
      <c r="C164" t="s">
        <v>9948</v>
      </c>
      <c r="D164" t="s">
        <v>9949</v>
      </c>
    </row>
    <row r="165" spans="1:4" x14ac:dyDescent="0.35">
      <c r="A165" t="s">
        <v>2303</v>
      </c>
      <c r="B165" t="s">
        <v>2304</v>
      </c>
      <c r="C165" t="s">
        <v>9955</v>
      </c>
      <c r="D165" t="s">
        <v>9956</v>
      </c>
    </row>
    <row r="166" spans="1:4" x14ac:dyDescent="0.35">
      <c r="A166" t="s">
        <v>2305</v>
      </c>
      <c r="B166" t="s">
        <v>2306</v>
      </c>
      <c r="C166" t="s">
        <v>9957</v>
      </c>
      <c r="D166" t="s">
        <v>9958</v>
      </c>
    </row>
    <row r="167" spans="1:4" x14ac:dyDescent="0.35">
      <c r="A167" t="s">
        <v>2331</v>
      </c>
      <c r="B167" t="s">
        <v>2332</v>
      </c>
      <c r="C167" t="s">
        <v>10006</v>
      </c>
      <c r="D167" t="s">
        <v>16314</v>
      </c>
    </row>
    <row r="168" spans="1:4" x14ac:dyDescent="0.35">
      <c r="A168" t="s">
        <v>2357</v>
      </c>
      <c r="B168" t="s">
        <v>2358</v>
      </c>
      <c r="C168" t="s">
        <v>10053</v>
      </c>
      <c r="D168" t="s">
        <v>10054</v>
      </c>
    </row>
    <row r="169" spans="1:4" x14ac:dyDescent="0.35">
      <c r="A169" t="s">
        <v>2360</v>
      </c>
      <c r="B169" t="s">
        <v>2361</v>
      </c>
      <c r="C169" t="s">
        <v>10057</v>
      </c>
      <c r="D169" t="s">
        <v>10058</v>
      </c>
    </row>
    <row r="170" spans="1:4" x14ac:dyDescent="0.35">
      <c r="A170" t="s">
        <v>2386</v>
      </c>
      <c r="B170" t="s">
        <v>2387</v>
      </c>
      <c r="C170" t="s">
        <v>10103</v>
      </c>
      <c r="D170" t="s">
        <v>10104</v>
      </c>
    </row>
    <row r="171" spans="1:4" x14ac:dyDescent="0.35">
      <c r="A171" t="s">
        <v>2388</v>
      </c>
      <c r="B171" t="s">
        <v>2389</v>
      </c>
      <c r="C171" t="s">
        <v>10105</v>
      </c>
      <c r="D171" t="s">
        <v>10106</v>
      </c>
    </row>
    <row r="172" spans="1:4" x14ac:dyDescent="0.35">
      <c r="A172" t="s">
        <v>2396</v>
      </c>
      <c r="B172" t="s">
        <v>2397</v>
      </c>
      <c r="C172" t="s">
        <v>10119</v>
      </c>
      <c r="D172" t="s">
        <v>10120</v>
      </c>
    </row>
    <row r="173" spans="1:4" x14ac:dyDescent="0.35">
      <c r="A173" t="s">
        <v>2422</v>
      </c>
      <c r="B173" t="s">
        <v>730</v>
      </c>
      <c r="C173" t="s">
        <v>7134</v>
      </c>
      <c r="D173" t="s">
        <v>7135</v>
      </c>
    </row>
    <row r="174" spans="1:4" x14ac:dyDescent="0.35">
      <c r="A174" t="s">
        <v>2423</v>
      </c>
      <c r="B174" t="s">
        <v>2424</v>
      </c>
      <c r="C174" t="s">
        <v>10168</v>
      </c>
      <c r="D174" t="s">
        <v>10169</v>
      </c>
    </row>
    <row r="175" spans="1:4" x14ac:dyDescent="0.35">
      <c r="A175" t="s">
        <v>2449</v>
      </c>
      <c r="B175" t="s">
        <v>2450</v>
      </c>
      <c r="C175" t="s">
        <v>10216</v>
      </c>
      <c r="D175" t="s">
        <v>10217</v>
      </c>
    </row>
    <row r="176" spans="1:4" x14ac:dyDescent="0.35">
      <c r="A176" t="s">
        <v>2457</v>
      </c>
      <c r="B176" t="s">
        <v>2458</v>
      </c>
      <c r="C176" t="s">
        <v>10230</v>
      </c>
      <c r="D176" t="s">
        <v>10231</v>
      </c>
    </row>
    <row r="177" spans="1:4" x14ac:dyDescent="0.35">
      <c r="A177" t="s">
        <v>2483</v>
      </c>
      <c r="B177" t="s">
        <v>730</v>
      </c>
      <c r="C177" t="s">
        <v>7134</v>
      </c>
      <c r="D177" t="s">
        <v>7135</v>
      </c>
    </row>
    <row r="178" spans="1:4" x14ac:dyDescent="0.35">
      <c r="A178" t="s">
        <v>2484</v>
      </c>
      <c r="B178" t="s">
        <v>2485</v>
      </c>
      <c r="C178" t="s">
        <v>10274</v>
      </c>
      <c r="D178" t="s">
        <v>10275</v>
      </c>
    </row>
    <row r="179" spans="1:4" x14ac:dyDescent="0.35">
      <c r="A179" t="s">
        <v>2493</v>
      </c>
      <c r="B179" t="s">
        <v>2494</v>
      </c>
      <c r="C179" t="s">
        <v>10288</v>
      </c>
      <c r="D179" t="s">
        <v>10289</v>
      </c>
    </row>
    <row r="180" spans="1:4" x14ac:dyDescent="0.35">
      <c r="A180" t="s">
        <v>2519</v>
      </c>
      <c r="B180" t="s">
        <v>2520</v>
      </c>
      <c r="C180" t="s">
        <v>10337</v>
      </c>
      <c r="D180" t="s">
        <v>10338</v>
      </c>
    </row>
    <row r="181" spans="1:4" x14ac:dyDescent="0.35">
      <c r="A181" t="s">
        <v>2545</v>
      </c>
      <c r="B181" t="s">
        <v>2546</v>
      </c>
      <c r="C181" t="s">
        <v>10384</v>
      </c>
      <c r="D181" t="s">
        <v>16334</v>
      </c>
    </row>
    <row r="182" spans="1:4" x14ac:dyDescent="0.35">
      <c r="A182" t="s">
        <v>2565</v>
      </c>
      <c r="B182" t="s">
        <v>2566</v>
      </c>
      <c r="C182" t="s">
        <v>10420</v>
      </c>
      <c r="D182" t="s">
        <v>10421</v>
      </c>
    </row>
    <row r="183" spans="1:4" x14ac:dyDescent="0.35">
      <c r="A183" t="s">
        <v>2567</v>
      </c>
      <c r="B183" t="s">
        <v>2568</v>
      </c>
      <c r="C183" t="s">
        <v>10422</v>
      </c>
      <c r="D183" t="s">
        <v>10423</v>
      </c>
    </row>
    <row r="184" spans="1:4" x14ac:dyDescent="0.35">
      <c r="A184" t="s">
        <v>2569</v>
      </c>
      <c r="B184" t="s">
        <v>2570</v>
      </c>
      <c r="C184" t="s">
        <v>10424</v>
      </c>
      <c r="D184" t="s">
        <v>10425</v>
      </c>
    </row>
    <row r="185" spans="1:4" x14ac:dyDescent="0.35">
      <c r="A185" t="s">
        <v>2583</v>
      </c>
      <c r="B185" t="s">
        <v>2584</v>
      </c>
      <c r="C185" t="s">
        <v>10450</v>
      </c>
      <c r="D185" t="s">
        <v>10451</v>
      </c>
    </row>
    <row r="186" spans="1:4" x14ac:dyDescent="0.35">
      <c r="A186" t="s">
        <v>2609</v>
      </c>
      <c r="B186" t="s">
        <v>2610</v>
      </c>
      <c r="C186" t="s">
        <v>10498</v>
      </c>
      <c r="D186" t="s">
        <v>10499</v>
      </c>
    </row>
    <row r="187" spans="1:4" x14ac:dyDescent="0.35">
      <c r="A187" t="s">
        <v>2614</v>
      </c>
      <c r="B187" t="s">
        <v>2615</v>
      </c>
      <c r="C187" t="s">
        <v>10506</v>
      </c>
      <c r="D187" t="s">
        <v>10507</v>
      </c>
    </row>
    <row r="188" spans="1:4" x14ac:dyDescent="0.35">
      <c r="A188" t="s">
        <v>2629</v>
      </c>
      <c r="B188" t="s">
        <v>2630</v>
      </c>
      <c r="C188" t="s">
        <v>10534</v>
      </c>
      <c r="D188" t="s">
        <v>16336</v>
      </c>
    </row>
    <row r="189" spans="1:4" x14ac:dyDescent="0.35">
      <c r="A189" t="s">
        <v>2655</v>
      </c>
      <c r="B189" t="s">
        <v>2656</v>
      </c>
      <c r="C189" t="s">
        <v>10583</v>
      </c>
      <c r="D189" t="s">
        <v>10584</v>
      </c>
    </row>
    <row r="190" spans="1:4" x14ac:dyDescent="0.35">
      <c r="A190" t="s">
        <v>2658</v>
      </c>
      <c r="B190" t="s">
        <v>730</v>
      </c>
      <c r="C190" t="s">
        <v>7134</v>
      </c>
      <c r="D190" t="s">
        <v>7135</v>
      </c>
    </row>
    <row r="191" spans="1:4" x14ac:dyDescent="0.35">
      <c r="A191" t="s">
        <v>2659</v>
      </c>
      <c r="B191" t="s">
        <v>2660</v>
      </c>
      <c r="C191" t="s">
        <v>10587</v>
      </c>
      <c r="D191" t="s">
        <v>16337</v>
      </c>
    </row>
    <row r="192" spans="1:4" x14ac:dyDescent="0.35">
      <c r="A192" t="s">
        <v>2685</v>
      </c>
      <c r="B192" t="s">
        <v>2686</v>
      </c>
      <c r="C192" t="s">
        <v>10632</v>
      </c>
      <c r="D192" t="s">
        <v>10633</v>
      </c>
    </row>
    <row r="193" spans="1:4" x14ac:dyDescent="0.35">
      <c r="A193" t="s">
        <v>2688</v>
      </c>
      <c r="B193" t="s">
        <v>2689</v>
      </c>
      <c r="C193" t="s">
        <v>10636</v>
      </c>
      <c r="D193" t="s">
        <v>10637</v>
      </c>
    </row>
    <row r="194" spans="1:4" x14ac:dyDescent="0.35">
      <c r="A194" t="s">
        <v>2714</v>
      </c>
      <c r="B194" t="s">
        <v>2715</v>
      </c>
      <c r="C194" t="s">
        <v>10686</v>
      </c>
      <c r="D194" t="s">
        <v>16340</v>
      </c>
    </row>
    <row r="195" spans="1:4" x14ac:dyDescent="0.35">
      <c r="A195" t="s">
        <v>2740</v>
      </c>
      <c r="B195" t="s">
        <v>2741</v>
      </c>
      <c r="C195" t="s">
        <v>10735</v>
      </c>
      <c r="D195" t="s">
        <v>16341</v>
      </c>
    </row>
    <row r="196" spans="1:4" x14ac:dyDescent="0.35">
      <c r="A196" t="s">
        <v>2766</v>
      </c>
      <c r="B196" t="s">
        <v>2767</v>
      </c>
      <c r="C196" t="s">
        <v>10784</v>
      </c>
      <c r="D196" t="s">
        <v>10785</v>
      </c>
    </row>
    <row r="197" spans="1:4" x14ac:dyDescent="0.35">
      <c r="A197" t="s">
        <v>2769</v>
      </c>
      <c r="B197" t="s">
        <v>2770</v>
      </c>
      <c r="C197" t="s">
        <v>10788</v>
      </c>
      <c r="D197" t="s">
        <v>10789</v>
      </c>
    </row>
    <row r="198" spans="1:4" x14ac:dyDescent="0.35">
      <c r="A198" t="s">
        <v>2776</v>
      </c>
      <c r="B198" t="s">
        <v>2777</v>
      </c>
      <c r="C198" t="s">
        <v>10800</v>
      </c>
      <c r="D198" t="s">
        <v>10801</v>
      </c>
    </row>
    <row r="199" spans="1:4" x14ac:dyDescent="0.35">
      <c r="A199" t="s">
        <v>2782</v>
      </c>
      <c r="B199" t="s">
        <v>2783</v>
      </c>
      <c r="C199" t="s">
        <v>10810</v>
      </c>
      <c r="D199" t="s">
        <v>10811</v>
      </c>
    </row>
    <row r="200" spans="1:4" x14ac:dyDescent="0.35">
      <c r="A200" t="s">
        <v>2784</v>
      </c>
      <c r="B200" t="s">
        <v>2785</v>
      </c>
      <c r="C200" t="s">
        <v>10812</v>
      </c>
      <c r="D200" t="s">
        <v>10813</v>
      </c>
    </row>
    <row r="201" spans="1:4" x14ac:dyDescent="0.35">
      <c r="A201" t="s">
        <v>2808</v>
      </c>
      <c r="B201" t="s">
        <v>2809</v>
      </c>
      <c r="C201" t="s">
        <v>10858</v>
      </c>
      <c r="D201" t="s">
        <v>10859</v>
      </c>
    </row>
    <row r="202" spans="1:4" x14ac:dyDescent="0.35">
      <c r="A202" t="s">
        <v>2823</v>
      </c>
      <c r="B202" t="s">
        <v>2824</v>
      </c>
      <c r="C202" t="s">
        <v>10886</v>
      </c>
      <c r="D202" t="s">
        <v>10887</v>
      </c>
    </row>
    <row r="203" spans="1:4" x14ac:dyDescent="0.35">
      <c r="A203" t="s">
        <v>2825</v>
      </c>
      <c r="B203" t="s">
        <v>381</v>
      </c>
      <c r="C203" t="s">
        <v>6502</v>
      </c>
      <c r="D203" t="s">
        <v>6503</v>
      </c>
    </row>
    <row r="204" spans="1:4" x14ac:dyDescent="0.35">
      <c r="A204" t="s">
        <v>2834</v>
      </c>
      <c r="B204" t="s">
        <v>2835</v>
      </c>
      <c r="C204" t="s">
        <v>10904</v>
      </c>
      <c r="D204" t="s">
        <v>16342</v>
      </c>
    </row>
    <row r="205" spans="1:4" x14ac:dyDescent="0.35">
      <c r="A205" t="s">
        <v>2859</v>
      </c>
      <c r="B205" t="s">
        <v>2860</v>
      </c>
      <c r="C205" t="s">
        <v>10945</v>
      </c>
      <c r="D205" t="s">
        <v>10946</v>
      </c>
    </row>
    <row r="206" spans="1:4" x14ac:dyDescent="0.35">
      <c r="A206" t="s">
        <v>2878</v>
      </c>
      <c r="B206" t="s">
        <v>2879</v>
      </c>
      <c r="C206" t="s">
        <v>10979</v>
      </c>
      <c r="D206" t="s">
        <v>10980</v>
      </c>
    </row>
    <row r="207" spans="1:4" x14ac:dyDescent="0.35">
      <c r="A207" t="s">
        <v>2904</v>
      </c>
      <c r="B207" t="s">
        <v>2905</v>
      </c>
      <c r="C207" t="s">
        <v>11029</v>
      </c>
      <c r="D207" t="s">
        <v>11030</v>
      </c>
    </row>
    <row r="208" spans="1:4" x14ac:dyDescent="0.35">
      <c r="A208" t="s">
        <v>2907</v>
      </c>
      <c r="B208" t="s">
        <v>2908</v>
      </c>
      <c r="C208" t="s">
        <v>11032</v>
      </c>
      <c r="D208" t="s">
        <v>11033</v>
      </c>
    </row>
    <row r="209" spans="1:4" x14ac:dyDescent="0.35">
      <c r="A209" t="s">
        <v>2925</v>
      </c>
      <c r="B209" t="s">
        <v>2926</v>
      </c>
      <c r="C209" t="s">
        <v>11066</v>
      </c>
      <c r="D209" t="s">
        <v>11067</v>
      </c>
    </row>
    <row r="210" spans="1:4" x14ac:dyDescent="0.35">
      <c r="A210" t="s">
        <v>2927</v>
      </c>
      <c r="B210" t="s">
        <v>2928</v>
      </c>
      <c r="C210" t="s">
        <v>11068</v>
      </c>
      <c r="D210" t="s">
        <v>11069</v>
      </c>
    </row>
    <row r="211" spans="1:4" x14ac:dyDescent="0.35">
      <c r="A211" t="s">
        <v>2934</v>
      </c>
      <c r="B211" t="s">
        <v>1114</v>
      </c>
      <c r="C211" t="s">
        <v>7826</v>
      </c>
      <c r="D211" t="s">
        <v>7827</v>
      </c>
    </row>
    <row r="212" spans="1:4" x14ac:dyDescent="0.35">
      <c r="A212" t="s">
        <v>2954</v>
      </c>
      <c r="B212" t="s">
        <v>2955</v>
      </c>
      <c r="C212" t="s">
        <v>11114</v>
      </c>
      <c r="D212" t="s">
        <v>11115</v>
      </c>
    </row>
    <row r="213" spans="1:4" x14ac:dyDescent="0.35">
      <c r="A213" t="s">
        <v>2957</v>
      </c>
      <c r="B213" t="s">
        <v>2958</v>
      </c>
      <c r="C213" t="s">
        <v>11118</v>
      </c>
      <c r="D213" t="s">
        <v>11119</v>
      </c>
    </row>
    <row r="214" spans="1:4" x14ac:dyDescent="0.35">
      <c r="A214" t="s">
        <v>2983</v>
      </c>
      <c r="B214" t="s">
        <v>2810</v>
      </c>
      <c r="C214" t="s">
        <v>10860</v>
      </c>
      <c r="D214" t="s">
        <v>10861</v>
      </c>
    </row>
    <row r="215" spans="1:4" x14ac:dyDescent="0.35">
      <c r="A215" t="s">
        <v>3007</v>
      </c>
      <c r="B215" t="s">
        <v>3008</v>
      </c>
      <c r="C215" t="s">
        <v>11213</v>
      </c>
      <c r="D215" t="s">
        <v>11214</v>
      </c>
    </row>
    <row r="216" spans="1:4" x14ac:dyDescent="0.35">
      <c r="A216" t="s">
        <v>3033</v>
      </c>
      <c r="B216" t="s">
        <v>3034</v>
      </c>
      <c r="C216" t="s">
        <v>11263</v>
      </c>
      <c r="D216" t="s">
        <v>11264</v>
      </c>
    </row>
    <row r="217" spans="1:4" x14ac:dyDescent="0.35">
      <c r="A217" t="s">
        <v>3044</v>
      </c>
      <c r="B217" t="s">
        <v>3045</v>
      </c>
      <c r="C217" t="s">
        <v>11283</v>
      </c>
      <c r="D217" t="s">
        <v>11284</v>
      </c>
    </row>
    <row r="218" spans="1:4" x14ac:dyDescent="0.35">
      <c r="A218" t="s">
        <v>3049</v>
      </c>
      <c r="B218" t="s">
        <v>3050</v>
      </c>
      <c r="C218" t="s">
        <v>11290</v>
      </c>
      <c r="D218" t="s">
        <v>16509</v>
      </c>
    </row>
    <row r="219" spans="1:4" x14ac:dyDescent="0.35">
      <c r="A219" t="s">
        <v>3075</v>
      </c>
      <c r="B219" t="s">
        <v>3076</v>
      </c>
      <c r="C219" t="s">
        <v>11338</v>
      </c>
      <c r="D219" t="s">
        <v>11339</v>
      </c>
    </row>
    <row r="220" spans="1:4" x14ac:dyDescent="0.35">
      <c r="A220" t="s">
        <v>3100</v>
      </c>
      <c r="B220" t="s">
        <v>3101</v>
      </c>
      <c r="C220" t="s">
        <v>11386</v>
      </c>
      <c r="D220" t="s">
        <v>11387</v>
      </c>
    </row>
    <row r="221" spans="1:4" x14ac:dyDescent="0.35">
      <c r="A221" t="s">
        <v>3108</v>
      </c>
      <c r="B221" t="s">
        <v>3109</v>
      </c>
      <c r="C221" t="s">
        <v>11400</v>
      </c>
      <c r="D221" t="s">
        <v>11401</v>
      </c>
    </row>
    <row r="222" spans="1:4" x14ac:dyDescent="0.35">
      <c r="A222" t="s">
        <v>3134</v>
      </c>
      <c r="B222" t="s">
        <v>3115</v>
      </c>
      <c r="C222" t="s">
        <v>11412</v>
      </c>
      <c r="D222" t="s">
        <v>11413</v>
      </c>
    </row>
    <row r="223" spans="1:4" x14ac:dyDescent="0.35">
      <c r="A223" t="s">
        <v>3154</v>
      </c>
      <c r="B223" t="s">
        <v>3155</v>
      </c>
      <c r="C223" t="s">
        <v>11487</v>
      </c>
      <c r="D223" t="s">
        <v>11488</v>
      </c>
    </row>
    <row r="224" spans="1:4" x14ac:dyDescent="0.35">
      <c r="A224" t="s">
        <v>3180</v>
      </c>
      <c r="B224" t="s">
        <v>3181</v>
      </c>
      <c r="C224" t="s">
        <v>11537</v>
      </c>
      <c r="D224" t="s">
        <v>11538</v>
      </c>
    </row>
    <row r="225" spans="1:4" x14ac:dyDescent="0.35">
      <c r="A225" t="s">
        <v>3187</v>
      </c>
      <c r="B225" t="s">
        <v>3188</v>
      </c>
      <c r="C225" t="s">
        <v>11549</v>
      </c>
      <c r="D225" t="s">
        <v>16510</v>
      </c>
    </row>
    <row r="226" spans="1:4" x14ac:dyDescent="0.35">
      <c r="A226" t="s">
        <v>3195</v>
      </c>
      <c r="B226" t="s">
        <v>3196</v>
      </c>
      <c r="C226" t="s">
        <v>11562</v>
      </c>
      <c r="D226" t="s">
        <v>11563</v>
      </c>
    </row>
    <row r="227" spans="1:4" x14ac:dyDescent="0.35">
      <c r="A227" t="s">
        <v>3201</v>
      </c>
      <c r="B227" t="s">
        <v>3202</v>
      </c>
      <c r="C227" t="s">
        <v>11572</v>
      </c>
      <c r="D227" t="s">
        <v>11573</v>
      </c>
    </row>
    <row r="228" spans="1:4" x14ac:dyDescent="0.35">
      <c r="A228" t="s">
        <v>3227</v>
      </c>
      <c r="B228" t="s">
        <v>3228</v>
      </c>
      <c r="C228" t="s">
        <v>11621</v>
      </c>
      <c r="D228" t="s">
        <v>11622</v>
      </c>
    </row>
    <row r="229" spans="1:4" x14ac:dyDescent="0.35">
      <c r="A229" t="s">
        <v>3253</v>
      </c>
      <c r="B229" t="s">
        <v>3254</v>
      </c>
      <c r="C229" t="s">
        <v>11668</v>
      </c>
      <c r="D229" t="s">
        <v>11669</v>
      </c>
    </row>
    <row r="230" spans="1:4" x14ac:dyDescent="0.35">
      <c r="A230" t="s">
        <v>3271</v>
      </c>
      <c r="B230" t="s">
        <v>3272</v>
      </c>
      <c r="C230" t="s">
        <v>11701</v>
      </c>
      <c r="D230" t="s">
        <v>11702</v>
      </c>
    </row>
    <row r="231" spans="1:4" x14ac:dyDescent="0.35">
      <c r="A231" t="s">
        <v>3297</v>
      </c>
      <c r="B231" t="s">
        <v>3298</v>
      </c>
      <c r="C231" t="s">
        <v>11751</v>
      </c>
      <c r="D231" t="s">
        <v>11752</v>
      </c>
    </row>
    <row r="232" spans="1:4" x14ac:dyDescent="0.35">
      <c r="A232" t="s">
        <v>3303</v>
      </c>
      <c r="B232" t="s">
        <v>3304</v>
      </c>
      <c r="C232" t="s">
        <v>11760</v>
      </c>
      <c r="D232" t="s">
        <v>11761</v>
      </c>
    </row>
    <row r="233" spans="1:4" x14ac:dyDescent="0.35">
      <c r="A233" t="s">
        <v>3320</v>
      </c>
      <c r="B233" t="s">
        <v>3321</v>
      </c>
      <c r="C233" t="s">
        <v>11792</v>
      </c>
      <c r="D233" t="s">
        <v>11793</v>
      </c>
    </row>
    <row r="234" spans="1:4" x14ac:dyDescent="0.35">
      <c r="A234" t="s">
        <v>3346</v>
      </c>
      <c r="B234" t="s">
        <v>3347</v>
      </c>
      <c r="C234" t="s">
        <v>11840</v>
      </c>
      <c r="D234" t="s">
        <v>11841</v>
      </c>
    </row>
    <row r="235" spans="1:4" x14ac:dyDescent="0.35">
      <c r="A235" t="s">
        <v>3350</v>
      </c>
      <c r="B235" t="s">
        <v>3351</v>
      </c>
      <c r="C235" t="s">
        <v>11846</v>
      </c>
      <c r="D235" t="s">
        <v>11847</v>
      </c>
    </row>
    <row r="236" spans="1:4" x14ac:dyDescent="0.35">
      <c r="A236" t="s">
        <v>3352</v>
      </c>
      <c r="B236" t="s">
        <v>3353</v>
      </c>
      <c r="C236" t="s">
        <v>11848</v>
      </c>
      <c r="D236" t="s">
        <v>11849</v>
      </c>
    </row>
    <row r="237" spans="1:4" x14ac:dyDescent="0.35">
      <c r="A237" t="s">
        <v>3378</v>
      </c>
      <c r="B237" t="s">
        <v>3379</v>
      </c>
      <c r="C237" t="s">
        <v>11897</v>
      </c>
      <c r="D237" t="s">
        <v>11898</v>
      </c>
    </row>
    <row r="238" spans="1:4" x14ac:dyDescent="0.35">
      <c r="A238" t="s">
        <v>3404</v>
      </c>
      <c r="B238" t="s">
        <v>3405</v>
      </c>
      <c r="C238" t="s">
        <v>11947</v>
      </c>
      <c r="D238" t="s">
        <v>11948</v>
      </c>
    </row>
    <row r="239" spans="1:4" x14ac:dyDescent="0.35">
      <c r="A239" t="s">
        <v>3430</v>
      </c>
      <c r="B239" t="s">
        <v>3431</v>
      </c>
      <c r="C239" t="s">
        <v>11996</v>
      </c>
      <c r="D239" t="s">
        <v>11997</v>
      </c>
    </row>
    <row r="240" spans="1:4" x14ac:dyDescent="0.35">
      <c r="A240" t="s">
        <v>3448</v>
      </c>
      <c r="B240" t="s">
        <v>3449</v>
      </c>
      <c r="C240" t="s">
        <v>12030</v>
      </c>
      <c r="D240" t="s">
        <v>12031</v>
      </c>
    </row>
    <row r="241" spans="1:4" x14ac:dyDescent="0.35">
      <c r="A241" t="s">
        <v>3452</v>
      </c>
      <c r="B241" t="s">
        <v>3453</v>
      </c>
      <c r="C241" t="s">
        <v>12035</v>
      </c>
      <c r="D241" t="s">
        <v>12036</v>
      </c>
    </row>
    <row r="242" spans="1:4" x14ac:dyDescent="0.35">
      <c r="A242" t="s">
        <v>3478</v>
      </c>
      <c r="B242" t="s">
        <v>3479</v>
      </c>
      <c r="C242" t="s">
        <v>12081</v>
      </c>
      <c r="D242" t="s">
        <v>12082</v>
      </c>
    </row>
    <row r="243" spans="1:4" x14ac:dyDescent="0.35">
      <c r="A243" t="s">
        <v>3504</v>
      </c>
      <c r="B243" t="s">
        <v>3505</v>
      </c>
      <c r="C243" t="s">
        <v>12130</v>
      </c>
      <c r="D243" t="s">
        <v>12131</v>
      </c>
    </row>
    <row r="244" spans="1:4" x14ac:dyDescent="0.35">
      <c r="A244" t="s">
        <v>3509</v>
      </c>
      <c r="B244" t="s">
        <v>3510</v>
      </c>
      <c r="C244" t="s">
        <v>12138</v>
      </c>
      <c r="D244" t="s">
        <v>12139</v>
      </c>
    </row>
    <row r="245" spans="1:4" x14ac:dyDescent="0.35">
      <c r="A245" t="s">
        <v>3519</v>
      </c>
      <c r="B245" t="s">
        <v>3520</v>
      </c>
      <c r="C245" t="s">
        <v>12156</v>
      </c>
      <c r="D245" t="s">
        <v>12157</v>
      </c>
    </row>
    <row r="246" spans="1:4" x14ac:dyDescent="0.35">
      <c r="A246" t="s">
        <v>3532</v>
      </c>
      <c r="B246" t="s">
        <v>3533</v>
      </c>
      <c r="C246" t="s">
        <v>12179</v>
      </c>
      <c r="D246" t="s">
        <v>12180</v>
      </c>
    </row>
    <row r="247" spans="1:4" x14ac:dyDescent="0.35">
      <c r="A247" t="s">
        <v>3535</v>
      </c>
      <c r="B247" t="s">
        <v>3536</v>
      </c>
      <c r="C247" t="s">
        <v>12183</v>
      </c>
      <c r="D247" t="s">
        <v>12184</v>
      </c>
    </row>
    <row r="248" spans="1:4" x14ac:dyDescent="0.35">
      <c r="A248" t="s">
        <v>3560</v>
      </c>
      <c r="B248" t="s">
        <v>3561</v>
      </c>
      <c r="C248" t="s">
        <v>12231</v>
      </c>
      <c r="D248" t="s">
        <v>12232</v>
      </c>
    </row>
    <row r="249" spans="1:4" x14ac:dyDescent="0.35">
      <c r="A249" t="s">
        <v>3562</v>
      </c>
      <c r="B249" t="s">
        <v>3563</v>
      </c>
      <c r="C249" t="s">
        <v>12233</v>
      </c>
      <c r="D249" t="s">
        <v>12234</v>
      </c>
    </row>
    <row r="250" spans="1:4" x14ac:dyDescent="0.35">
      <c r="A250" t="s">
        <v>3588</v>
      </c>
      <c r="B250" t="s">
        <v>3589</v>
      </c>
      <c r="C250" t="s">
        <v>12283</v>
      </c>
      <c r="D250" t="s">
        <v>16372</v>
      </c>
    </row>
    <row r="251" spans="1:4" x14ac:dyDescent="0.35">
      <c r="A251" t="s">
        <v>3614</v>
      </c>
      <c r="B251" t="s">
        <v>3615</v>
      </c>
      <c r="C251" t="s">
        <v>12330</v>
      </c>
      <c r="D251" t="s">
        <v>12331</v>
      </c>
    </row>
    <row r="252" spans="1:4" x14ac:dyDescent="0.35">
      <c r="A252" t="s">
        <v>3617</v>
      </c>
      <c r="B252" t="s">
        <v>3618</v>
      </c>
      <c r="C252" t="s">
        <v>12334</v>
      </c>
      <c r="D252" t="s">
        <v>12335</v>
      </c>
    </row>
    <row r="253" spans="1:4" x14ac:dyDescent="0.35">
      <c r="A253" t="s">
        <v>3643</v>
      </c>
      <c r="B253" t="s">
        <v>3618</v>
      </c>
      <c r="C253" t="s">
        <v>12334</v>
      </c>
      <c r="D253" t="s">
        <v>12335</v>
      </c>
    </row>
    <row r="254" spans="1:4" x14ac:dyDescent="0.35">
      <c r="A254" t="s">
        <v>3645</v>
      </c>
      <c r="B254" t="s">
        <v>3646</v>
      </c>
      <c r="C254" t="s">
        <v>12380</v>
      </c>
      <c r="D254" t="s">
        <v>12381</v>
      </c>
    </row>
    <row r="255" spans="1:4" x14ac:dyDescent="0.35">
      <c r="A255" t="s">
        <v>3648</v>
      </c>
      <c r="B255" t="s">
        <v>3649</v>
      </c>
      <c r="C255" t="s">
        <v>12384</v>
      </c>
      <c r="D255" t="s">
        <v>12385</v>
      </c>
    </row>
    <row r="256" spans="1:4" x14ac:dyDescent="0.35">
      <c r="A256" t="s">
        <v>3672</v>
      </c>
      <c r="B256" t="s">
        <v>3673</v>
      </c>
      <c r="C256" t="s">
        <v>12430</v>
      </c>
      <c r="D256" t="s">
        <v>12431</v>
      </c>
    </row>
    <row r="257" spans="1:4" x14ac:dyDescent="0.35">
      <c r="A257" t="s">
        <v>3677</v>
      </c>
      <c r="B257" t="s">
        <v>3678</v>
      </c>
      <c r="C257" t="s">
        <v>12438</v>
      </c>
      <c r="D257" t="s">
        <v>12439</v>
      </c>
    </row>
    <row r="258" spans="1:4" x14ac:dyDescent="0.35">
      <c r="A258" t="s">
        <v>3694</v>
      </c>
      <c r="B258" t="s">
        <v>3695</v>
      </c>
      <c r="C258" t="s">
        <v>12468</v>
      </c>
      <c r="D258" t="s">
        <v>12469</v>
      </c>
    </row>
    <row r="259" spans="1:4" x14ac:dyDescent="0.35">
      <c r="A259" t="s">
        <v>3696</v>
      </c>
      <c r="B259" t="s">
        <v>3697</v>
      </c>
      <c r="C259" t="s">
        <v>12470</v>
      </c>
      <c r="D259" t="s">
        <v>12471</v>
      </c>
    </row>
    <row r="260" spans="1:4" x14ac:dyDescent="0.35">
      <c r="A260" t="s">
        <v>3722</v>
      </c>
      <c r="B260" t="s">
        <v>3723</v>
      </c>
      <c r="C260" t="s">
        <v>12520</v>
      </c>
      <c r="D260" t="s">
        <v>12521</v>
      </c>
    </row>
    <row r="261" spans="1:4" x14ac:dyDescent="0.35">
      <c r="A261" t="s">
        <v>3729</v>
      </c>
      <c r="B261" t="s">
        <v>3730</v>
      </c>
      <c r="C261" t="s">
        <v>12532</v>
      </c>
      <c r="D261" t="s">
        <v>12533</v>
      </c>
    </row>
    <row r="262" spans="1:4" x14ac:dyDescent="0.35">
      <c r="A262" t="s">
        <v>3731</v>
      </c>
      <c r="B262" t="s">
        <v>3732</v>
      </c>
      <c r="C262" t="s">
        <v>12534</v>
      </c>
      <c r="D262" t="s">
        <v>12535</v>
      </c>
    </row>
    <row r="263" spans="1:4" x14ac:dyDescent="0.35">
      <c r="A263" t="s">
        <v>3743</v>
      </c>
      <c r="B263" t="s">
        <v>2986</v>
      </c>
      <c r="C263" t="s">
        <v>11171</v>
      </c>
      <c r="D263" t="s">
        <v>11172</v>
      </c>
    </row>
    <row r="264" spans="1:4" x14ac:dyDescent="0.35">
      <c r="A264" t="s">
        <v>3757</v>
      </c>
      <c r="B264" t="s">
        <v>3758</v>
      </c>
      <c r="C264" t="s">
        <v>12582</v>
      </c>
      <c r="D264" t="s">
        <v>12583</v>
      </c>
    </row>
    <row r="265" spans="1:4" x14ac:dyDescent="0.35">
      <c r="A265" t="s">
        <v>3767</v>
      </c>
      <c r="B265" t="s">
        <v>3768</v>
      </c>
      <c r="C265" t="s">
        <v>12600</v>
      </c>
      <c r="D265" t="s">
        <v>16379</v>
      </c>
    </row>
    <row r="266" spans="1:4" x14ac:dyDescent="0.35">
      <c r="A266" t="s">
        <v>3793</v>
      </c>
      <c r="B266" t="s">
        <v>3768</v>
      </c>
      <c r="C266" t="s">
        <v>12600</v>
      </c>
      <c r="D266" t="s">
        <v>16379</v>
      </c>
    </row>
    <row r="267" spans="1:4" x14ac:dyDescent="0.35">
      <c r="A267" t="s">
        <v>3795</v>
      </c>
      <c r="B267" t="s">
        <v>694</v>
      </c>
      <c r="C267" t="s">
        <v>7066</v>
      </c>
      <c r="D267" t="s">
        <v>7067</v>
      </c>
    </row>
    <row r="268" spans="1:4" x14ac:dyDescent="0.35">
      <c r="A268" t="s">
        <v>3800</v>
      </c>
      <c r="B268" t="s">
        <v>3801</v>
      </c>
      <c r="C268" t="s">
        <v>12658</v>
      </c>
      <c r="D268" t="s">
        <v>12659</v>
      </c>
    </row>
    <row r="269" spans="1:4" x14ac:dyDescent="0.35">
      <c r="A269" t="s">
        <v>3825</v>
      </c>
      <c r="B269" t="s">
        <v>3826</v>
      </c>
      <c r="C269" t="s">
        <v>12706</v>
      </c>
      <c r="D269" t="s">
        <v>12707</v>
      </c>
    </row>
    <row r="270" spans="1:4" x14ac:dyDescent="0.35">
      <c r="A270" t="s">
        <v>3851</v>
      </c>
      <c r="B270" t="s">
        <v>3852</v>
      </c>
      <c r="C270" t="s">
        <v>12750</v>
      </c>
      <c r="D270" t="s">
        <v>12751</v>
      </c>
    </row>
    <row r="271" spans="1:4" x14ac:dyDescent="0.35">
      <c r="A271" t="s">
        <v>3871</v>
      </c>
      <c r="B271" t="s">
        <v>3810</v>
      </c>
      <c r="C271" t="s">
        <v>12676</v>
      </c>
      <c r="D271" t="s">
        <v>12677</v>
      </c>
    </row>
    <row r="272" spans="1:4" x14ac:dyDescent="0.35">
      <c r="A272" t="s">
        <v>3880</v>
      </c>
      <c r="B272" t="s">
        <v>3881</v>
      </c>
      <c r="C272" t="s">
        <v>12804</v>
      </c>
      <c r="D272" t="s">
        <v>12805</v>
      </c>
    </row>
    <row r="273" spans="1:4" x14ac:dyDescent="0.35">
      <c r="A273" t="s">
        <v>3889</v>
      </c>
      <c r="B273" t="s">
        <v>3890</v>
      </c>
      <c r="C273" t="s">
        <v>12819</v>
      </c>
      <c r="D273" t="s">
        <v>12820</v>
      </c>
    </row>
    <row r="274" spans="1:4" x14ac:dyDescent="0.35">
      <c r="A274" t="s">
        <v>3915</v>
      </c>
      <c r="B274" t="s">
        <v>3916</v>
      </c>
      <c r="C274" t="s">
        <v>12865</v>
      </c>
      <c r="D274" t="s">
        <v>12866</v>
      </c>
    </row>
    <row r="275" spans="1:4" x14ac:dyDescent="0.35">
      <c r="A275" t="s">
        <v>3941</v>
      </c>
      <c r="B275" t="s">
        <v>3942</v>
      </c>
      <c r="C275" t="s">
        <v>12915</v>
      </c>
      <c r="D275" t="s">
        <v>12916</v>
      </c>
    </row>
    <row r="276" spans="1:4" x14ac:dyDescent="0.35">
      <c r="A276" t="s">
        <v>3967</v>
      </c>
      <c r="B276" t="s">
        <v>3942</v>
      </c>
      <c r="C276" t="s">
        <v>12915</v>
      </c>
      <c r="D276" t="s">
        <v>12916</v>
      </c>
    </row>
    <row r="277" spans="1:4" x14ac:dyDescent="0.35">
      <c r="A277" t="s">
        <v>3968</v>
      </c>
      <c r="B277" t="s">
        <v>3969</v>
      </c>
      <c r="C277" t="s">
        <v>12965</v>
      </c>
      <c r="D277" t="s">
        <v>16389</v>
      </c>
    </row>
    <row r="278" spans="1:4" x14ac:dyDescent="0.35">
      <c r="A278" t="s">
        <v>3970</v>
      </c>
      <c r="B278" t="s">
        <v>3971</v>
      </c>
      <c r="C278" t="s">
        <v>12966</v>
      </c>
      <c r="D278" t="s">
        <v>12967</v>
      </c>
    </row>
    <row r="279" spans="1:4" x14ac:dyDescent="0.35">
      <c r="A279" t="s">
        <v>3996</v>
      </c>
      <c r="B279" t="s">
        <v>3997</v>
      </c>
      <c r="C279" t="s">
        <v>13016</v>
      </c>
      <c r="D279" t="s">
        <v>13017</v>
      </c>
    </row>
    <row r="280" spans="1:4" x14ac:dyDescent="0.35">
      <c r="A280" t="s">
        <v>4012</v>
      </c>
      <c r="B280" t="s">
        <v>4013</v>
      </c>
      <c r="C280" t="s">
        <v>13041</v>
      </c>
      <c r="D280" t="s">
        <v>13042</v>
      </c>
    </row>
    <row r="281" spans="1:4" x14ac:dyDescent="0.35">
      <c r="A281" t="s">
        <v>4025</v>
      </c>
      <c r="B281" t="s">
        <v>4026</v>
      </c>
      <c r="C281" t="s">
        <v>13065</v>
      </c>
      <c r="D281" t="s">
        <v>13066</v>
      </c>
    </row>
    <row r="282" spans="1:4" x14ac:dyDescent="0.35">
      <c r="A282" t="s">
        <v>4027</v>
      </c>
      <c r="B282" t="s">
        <v>4028</v>
      </c>
      <c r="C282" t="s">
        <v>13067</v>
      </c>
      <c r="D282" t="s">
        <v>13068</v>
      </c>
    </row>
    <row r="283" spans="1:4" x14ac:dyDescent="0.35">
      <c r="A283" t="s">
        <v>4047</v>
      </c>
      <c r="B283" t="s">
        <v>4048</v>
      </c>
      <c r="C283" t="s">
        <v>13104</v>
      </c>
      <c r="D283" t="s">
        <v>13105</v>
      </c>
    </row>
    <row r="284" spans="1:4" x14ac:dyDescent="0.35">
      <c r="A284" t="s">
        <v>4050</v>
      </c>
      <c r="B284" t="s">
        <v>4051</v>
      </c>
      <c r="C284" t="s">
        <v>13108</v>
      </c>
      <c r="D284" t="s">
        <v>13109</v>
      </c>
    </row>
    <row r="285" spans="1:4" x14ac:dyDescent="0.35">
      <c r="A285" t="s">
        <v>4060</v>
      </c>
      <c r="B285" t="s">
        <v>4061</v>
      </c>
      <c r="C285" t="s">
        <v>13126</v>
      </c>
      <c r="D285" t="s">
        <v>13127</v>
      </c>
    </row>
    <row r="286" spans="1:4" x14ac:dyDescent="0.35">
      <c r="A286" t="s">
        <v>4065</v>
      </c>
      <c r="B286" t="s">
        <v>4066</v>
      </c>
      <c r="C286" t="s">
        <v>13134</v>
      </c>
      <c r="D286" t="s">
        <v>13135</v>
      </c>
    </row>
    <row r="287" spans="1:4" x14ac:dyDescent="0.35">
      <c r="A287" t="s">
        <v>4091</v>
      </c>
      <c r="B287" t="s">
        <v>4092</v>
      </c>
      <c r="C287" t="s">
        <v>13178</v>
      </c>
      <c r="D287" t="s">
        <v>13179</v>
      </c>
    </row>
    <row r="288" spans="1:4" x14ac:dyDescent="0.35">
      <c r="A288" t="s">
        <v>4093</v>
      </c>
      <c r="B288" t="s">
        <v>1122</v>
      </c>
      <c r="C288" t="s">
        <v>7840</v>
      </c>
      <c r="D288" t="s">
        <v>7841</v>
      </c>
    </row>
    <row r="289" spans="1:4" x14ac:dyDescent="0.35">
      <c r="A289" t="s">
        <v>4098</v>
      </c>
      <c r="B289" t="s">
        <v>4099</v>
      </c>
      <c r="C289" t="s">
        <v>13188</v>
      </c>
      <c r="D289" t="s">
        <v>13189</v>
      </c>
    </row>
    <row r="290" spans="1:4" x14ac:dyDescent="0.35">
      <c r="A290" t="s">
        <v>4107</v>
      </c>
      <c r="B290" t="s">
        <v>1121</v>
      </c>
      <c r="C290" t="s">
        <v>7838</v>
      </c>
      <c r="D290" t="s">
        <v>7839</v>
      </c>
    </row>
    <row r="291" spans="1:4" x14ac:dyDescent="0.35">
      <c r="A291" t="s">
        <v>4112</v>
      </c>
      <c r="B291" t="s">
        <v>4113</v>
      </c>
      <c r="C291" t="s">
        <v>13211</v>
      </c>
      <c r="D291" t="s">
        <v>13212</v>
      </c>
    </row>
    <row r="292" spans="1:4" x14ac:dyDescent="0.35">
      <c r="A292" t="s">
        <v>4122</v>
      </c>
      <c r="B292" t="s">
        <v>4123</v>
      </c>
      <c r="C292" t="s">
        <v>13229</v>
      </c>
      <c r="D292" t="s">
        <v>13230</v>
      </c>
    </row>
    <row r="293" spans="1:4" x14ac:dyDescent="0.35">
      <c r="A293" t="s">
        <v>4126</v>
      </c>
      <c r="B293" t="s">
        <v>4127</v>
      </c>
      <c r="C293" t="s">
        <v>13235</v>
      </c>
      <c r="D293" t="s">
        <v>13236</v>
      </c>
    </row>
    <row r="294" spans="1:4" x14ac:dyDescent="0.35">
      <c r="A294" t="s">
        <v>4129</v>
      </c>
      <c r="B294" t="s">
        <v>4130</v>
      </c>
      <c r="C294" t="s">
        <v>13239</v>
      </c>
      <c r="D294" t="s">
        <v>13240</v>
      </c>
    </row>
    <row r="295" spans="1:4" x14ac:dyDescent="0.35">
      <c r="A295" t="s">
        <v>4155</v>
      </c>
      <c r="B295" t="s">
        <v>4156</v>
      </c>
      <c r="C295" t="s">
        <v>13289</v>
      </c>
      <c r="D295" t="s">
        <v>13290</v>
      </c>
    </row>
    <row r="296" spans="1:4" x14ac:dyDescent="0.35">
      <c r="A296" t="s">
        <v>4181</v>
      </c>
      <c r="B296" t="s">
        <v>4182</v>
      </c>
      <c r="C296" t="s">
        <v>13335</v>
      </c>
      <c r="D296" t="s">
        <v>13336</v>
      </c>
    </row>
    <row r="297" spans="1:4" x14ac:dyDescent="0.35">
      <c r="A297" t="s">
        <v>4183</v>
      </c>
      <c r="B297" t="s">
        <v>4184</v>
      </c>
      <c r="C297" t="s">
        <v>13337</v>
      </c>
      <c r="D297" t="s">
        <v>13338</v>
      </c>
    </row>
    <row r="298" spans="1:4" x14ac:dyDescent="0.35">
      <c r="A298" t="s">
        <v>4188</v>
      </c>
      <c r="B298" t="s">
        <v>4189</v>
      </c>
      <c r="C298" t="s">
        <v>13345</v>
      </c>
      <c r="D298" t="s">
        <v>16518</v>
      </c>
    </row>
    <row r="299" spans="1:4" x14ac:dyDescent="0.35">
      <c r="A299" t="s">
        <v>4193</v>
      </c>
      <c r="B299" t="s">
        <v>4194</v>
      </c>
      <c r="C299" t="s">
        <v>13351</v>
      </c>
      <c r="D299" t="s">
        <v>13352</v>
      </c>
    </row>
    <row r="300" spans="1:4" x14ac:dyDescent="0.35">
      <c r="A300" t="s">
        <v>4195</v>
      </c>
      <c r="B300" t="s">
        <v>4196</v>
      </c>
      <c r="C300" t="s">
        <v>13353</v>
      </c>
      <c r="D300" t="s">
        <v>13354</v>
      </c>
    </row>
    <row r="301" spans="1:4" x14ac:dyDescent="0.35">
      <c r="A301" t="s">
        <v>4221</v>
      </c>
      <c r="B301" t="s">
        <v>4222</v>
      </c>
      <c r="C301" t="s">
        <v>13402</v>
      </c>
      <c r="D301" t="s">
        <v>13403</v>
      </c>
    </row>
    <row r="302" spans="1:4" x14ac:dyDescent="0.35">
      <c r="A302" t="s">
        <v>4232</v>
      </c>
      <c r="B302" t="s">
        <v>4233</v>
      </c>
      <c r="C302" t="s">
        <v>13422</v>
      </c>
      <c r="D302" t="s">
        <v>13423</v>
      </c>
    </row>
    <row r="303" spans="1:4" x14ac:dyDescent="0.35">
      <c r="A303" t="s">
        <v>4258</v>
      </c>
      <c r="B303" t="s">
        <v>4259</v>
      </c>
      <c r="C303" t="s">
        <v>13471</v>
      </c>
      <c r="D303" t="s">
        <v>13472</v>
      </c>
    </row>
    <row r="304" spans="1:4" x14ac:dyDescent="0.35">
      <c r="A304" t="s">
        <v>4284</v>
      </c>
      <c r="B304" t="s">
        <v>4285</v>
      </c>
      <c r="C304" t="s">
        <v>13513</v>
      </c>
      <c r="D304" t="s">
        <v>13514</v>
      </c>
    </row>
    <row r="305" spans="1:4" x14ac:dyDescent="0.35">
      <c r="A305" t="s">
        <v>4310</v>
      </c>
      <c r="B305" t="s">
        <v>4311</v>
      </c>
      <c r="C305" t="s">
        <v>13562</v>
      </c>
      <c r="D305" t="s">
        <v>13563</v>
      </c>
    </row>
    <row r="306" spans="1:4" x14ac:dyDescent="0.35">
      <c r="A306" t="s">
        <v>4316</v>
      </c>
      <c r="B306" t="s">
        <v>4317</v>
      </c>
      <c r="C306" t="s">
        <v>13571</v>
      </c>
      <c r="D306" t="s">
        <v>13572</v>
      </c>
    </row>
    <row r="307" spans="1:4" x14ac:dyDescent="0.35">
      <c r="A307" t="s">
        <v>4322</v>
      </c>
      <c r="B307" t="s">
        <v>4323</v>
      </c>
      <c r="C307" t="s">
        <v>13580</v>
      </c>
      <c r="D307" t="s">
        <v>13581</v>
      </c>
    </row>
    <row r="308" spans="1:4" x14ac:dyDescent="0.35">
      <c r="A308" t="s">
        <v>4348</v>
      </c>
      <c r="B308" t="s">
        <v>4349</v>
      </c>
      <c r="C308" t="s">
        <v>13626</v>
      </c>
      <c r="D308" t="s">
        <v>13627</v>
      </c>
    </row>
    <row r="309" spans="1:4" x14ac:dyDescent="0.35">
      <c r="A309" t="s">
        <v>4360</v>
      </c>
      <c r="B309" t="s">
        <v>4361</v>
      </c>
      <c r="C309" t="s">
        <v>13648</v>
      </c>
      <c r="D309" t="s">
        <v>13649</v>
      </c>
    </row>
    <row r="310" spans="1:4" x14ac:dyDescent="0.35">
      <c r="A310" t="s">
        <v>4386</v>
      </c>
      <c r="B310" t="s">
        <v>4387</v>
      </c>
      <c r="C310" t="s">
        <v>13696</v>
      </c>
      <c r="D310" t="s">
        <v>13697</v>
      </c>
    </row>
    <row r="311" spans="1:4" x14ac:dyDescent="0.35">
      <c r="A311" t="s">
        <v>4394</v>
      </c>
      <c r="B311" t="s">
        <v>4395</v>
      </c>
      <c r="C311" t="s">
        <v>13710</v>
      </c>
      <c r="D311" t="s">
        <v>13711</v>
      </c>
    </row>
    <row r="312" spans="1:4" x14ac:dyDescent="0.35">
      <c r="A312" t="s">
        <v>4403</v>
      </c>
      <c r="B312" t="s">
        <v>4404</v>
      </c>
      <c r="C312" t="s">
        <v>13726</v>
      </c>
      <c r="D312" t="s">
        <v>13727</v>
      </c>
    </row>
    <row r="313" spans="1:4" x14ac:dyDescent="0.35">
      <c r="A313" t="s">
        <v>4406</v>
      </c>
      <c r="B313" t="s">
        <v>4407</v>
      </c>
      <c r="C313" t="s">
        <v>13730</v>
      </c>
      <c r="D313" t="s">
        <v>13731</v>
      </c>
    </row>
    <row r="314" spans="1:4" x14ac:dyDescent="0.35">
      <c r="A314" t="s">
        <v>4423</v>
      </c>
      <c r="B314" t="s">
        <v>4424</v>
      </c>
      <c r="C314" t="s">
        <v>13760</v>
      </c>
      <c r="D314" t="s">
        <v>13761</v>
      </c>
    </row>
    <row r="315" spans="1:4" x14ac:dyDescent="0.35">
      <c r="A315" t="s">
        <v>4430</v>
      </c>
      <c r="B315" t="s">
        <v>4431</v>
      </c>
      <c r="C315" t="s">
        <v>13771</v>
      </c>
      <c r="D315" t="s">
        <v>13772</v>
      </c>
    </row>
    <row r="316" spans="1:4" x14ac:dyDescent="0.35">
      <c r="A316" t="s">
        <v>4440</v>
      </c>
      <c r="B316" t="s">
        <v>4441</v>
      </c>
      <c r="C316" t="s">
        <v>13789</v>
      </c>
      <c r="D316" t="s">
        <v>13790</v>
      </c>
    </row>
    <row r="317" spans="1:4" x14ac:dyDescent="0.35">
      <c r="A317" t="s">
        <v>4445</v>
      </c>
      <c r="B317" t="s">
        <v>4446</v>
      </c>
      <c r="C317" t="s">
        <v>13797</v>
      </c>
      <c r="D317" t="s">
        <v>13798</v>
      </c>
    </row>
    <row r="318" spans="1:4" x14ac:dyDescent="0.35">
      <c r="A318" t="s">
        <v>4471</v>
      </c>
      <c r="B318" t="s">
        <v>4243</v>
      </c>
      <c r="C318" t="s">
        <v>13442</v>
      </c>
      <c r="D318" t="s">
        <v>13443</v>
      </c>
    </row>
    <row r="319" spans="1:4" x14ac:dyDescent="0.35">
      <c r="A319" t="s">
        <v>4489</v>
      </c>
      <c r="B319" t="s">
        <v>4490</v>
      </c>
      <c r="C319" t="s">
        <v>13881</v>
      </c>
      <c r="D319" t="s">
        <v>13882</v>
      </c>
    </row>
    <row r="320" spans="1:4" x14ac:dyDescent="0.35">
      <c r="A320" t="s">
        <v>4497</v>
      </c>
      <c r="B320" t="s">
        <v>4498</v>
      </c>
      <c r="C320" t="s">
        <v>13895</v>
      </c>
      <c r="D320" t="s">
        <v>13896</v>
      </c>
    </row>
    <row r="321" spans="1:4" x14ac:dyDescent="0.35">
      <c r="A321" t="s">
        <v>4499</v>
      </c>
      <c r="B321" t="s">
        <v>4500</v>
      </c>
      <c r="C321" t="s">
        <v>13897</v>
      </c>
      <c r="D321" t="s">
        <v>13898</v>
      </c>
    </row>
    <row r="322" spans="1:4" x14ac:dyDescent="0.35">
      <c r="A322" t="s">
        <v>4511</v>
      </c>
      <c r="B322" t="s">
        <v>4512</v>
      </c>
      <c r="C322" t="s">
        <v>13918</v>
      </c>
      <c r="D322" t="s">
        <v>13919</v>
      </c>
    </row>
    <row r="323" spans="1:4" x14ac:dyDescent="0.35">
      <c r="A323" t="s">
        <v>4513</v>
      </c>
      <c r="B323" t="s">
        <v>4512</v>
      </c>
      <c r="C323" t="s">
        <v>13918</v>
      </c>
      <c r="D323" t="s">
        <v>13919</v>
      </c>
    </row>
    <row r="324" spans="1:4" x14ac:dyDescent="0.35">
      <c r="A324" t="s">
        <v>4514</v>
      </c>
      <c r="B324" t="s">
        <v>4515</v>
      </c>
      <c r="C324" t="s">
        <v>13920</v>
      </c>
      <c r="D324" t="s">
        <v>13921</v>
      </c>
    </row>
    <row r="325" spans="1:4" x14ac:dyDescent="0.35">
      <c r="A325" t="s">
        <v>4540</v>
      </c>
      <c r="B325" t="s">
        <v>4541</v>
      </c>
      <c r="C325" t="s">
        <v>13970</v>
      </c>
      <c r="D325" t="s">
        <v>13971</v>
      </c>
    </row>
    <row r="326" spans="1:4" x14ac:dyDescent="0.35">
      <c r="A326" t="s">
        <v>4556</v>
      </c>
      <c r="B326" t="s">
        <v>4557</v>
      </c>
      <c r="C326" t="s">
        <v>14000</v>
      </c>
      <c r="D326" t="s">
        <v>14001</v>
      </c>
    </row>
    <row r="327" spans="1:4" x14ac:dyDescent="0.35">
      <c r="A327" t="s">
        <v>4563</v>
      </c>
      <c r="B327" t="s">
        <v>4564</v>
      </c>
      <c r="C327" t="s">
        <v>14012</v>
      </c>
      <c r="D327" t="s">
        <v>14013</v>
      </c>
    </row>
    <row r="328" spans="1:4" x14ac:dyDescent="0.35">
      <c r="A328" t="s">
        <v>4589</v>
      </c>
      <c r="B328" t="s">
        <v>4590</v>
      </c>
      <c r="C328" t="s">
        <v>14061</v>
      </c>
      <c r="D328" t="s">
        <v>14062</v>
      </c>
    </row>
    <row r="329" spans="1:4" x14ac:dyDescent="0.35">
      <c r="A329" t="s">
        <v>4605</v>
      </c>
      <c r="B329" t="s">
        <v>4606</v>
      </c>
      <c r="C329" t="s">
        <v>14089</v>
      </c>
      <c r="D329" t="s">
        <v>14090</v>
      </c>
    </row>
    <row r="330" spans="1:4" x14ac:dyDescent="0.35">
      <c r="A330" t="s">
        <v>4631</v>
      </c>
      <c r="B330" t="s">
        <v>4632</v>
      </c>
      <c r="C330" t="s">
        <v>14138</v>
      </c>
      <c r="D330" t="s">
        <v>14139</v>
      </c>
    </row>
    <row r="331" spans="1:4" x14ac:dyDescent="0.35">
      <c r="A331" t="s">
        <v>4634</v>
      </c>
      <c r="B331" t="s">
        <v>4635</v>
      </c>
      <c r="C331" t="s">
        <v>14142</v>
      </c>
      <c r="D331" t="s">
        <v>14143</v>
      </c>
    </row>
    <row r="332" spans="1:4" x14ac:dyDescent="0.35">
      <c r="A332" t="s">
        <v>4657</v>
      </c>
      <c r="B332" t="s">
        <v>4658</v>
      </c>
      <c r="C332" t="s">
        <v>14184</v>
      </c>
      <c r="D332" t="s">
        <v>14185</v>
      </c>
    </row>
    <row r="333" spans="1:4" x14ac:dyDescent="0.35">
      <c r="A333" t="s">
        <v>4671</v>
      </c>
      <c r="B333" t="s">
        <v>4658</v>
      </c>
      <c r="C333" t="s">
        <v>14184</v>
      </c>
      <c r="D333" t="s">
        <v>14185</v>
      </c>
    </row>
    <row r="334" spans="1:4" x14ac:dyDescent="0.35">
      <c r="A334" t="s">
        <v>4672</v>
      </c>
      <c r="B334" t="s">
        <v>4673</v>
      </c>
      <c r="C334" t="s">
        <v>14209</v>
      </c>
      <c r="D334" t="s">
        <v>14210</v>
      </c>
    </row>
    <row r="335" spans="1:4" x14ac:dyDescent="0.35">
      <c r="A335" t="s">
        <v>4698</v>
      </c>
      <c r="B335" t="s">
        <v>3810</v>
      </c>
      <c r="C335" t="s">
        <v>12676</v>
      </c>
      <c r="D335" t="s">
        <v>12677</v>
      </c>
    </row>
    <row r="336" spans="1:4" x14ac:dyDescent="0.35">
      <c r="A336" t="s">
        <v>4701</v>
      </c>
      <c r="B336" t="s">
        <v>4273</v>
      </c>
      <c r="C336" t="s">
        <v>13492</v>
      </c>
      <c r="D336" t="s">
        <v>13493</v>
      </c>
    </row>
    <row r="337" spans="1:4" x14ac:dyDescent="0.35">
      <c r="A337" t="s">
        <v>4716</v>
      </c>
      <c r="B337" t="s">
        <v>4717</v>
      </c>
      <c r="C337" t="s">
        <v>14286</v>
      </c>
      <c r="D337" t="s">
        <v>16428</v>
      </c>
    </row>
    <row r="338" spans="1:4" x14ac:dyDescent="0.35">
      <c r="A338" t="s">
        <v>4742</v>
      </c>
      <c r="B338" t="s">
        <v>4743</v>
      </c>
      <c r="C338" t="s">
        <v>14332</v>
      </c>
      <c r="D338" t="s">
        <v>14333</v>
      </c>
    </row>
    <row r="339" spans="1:4" x14ac:dyDescent="0.35">
      <c r="A339" t="s">
        <v>4768</v>
      </c>
      <c r="B339" t="s">
        <v>4769</v>
      </c>
      <c r="C339" t="s">
        <v>14381</v>
      </c>
      <c r="D339" t="s">
        <v>14382</v>
      </c>
    </row>
    <row r="340" spans="1:4" x14ac:dyDescent="0.35">
      <c r="A340" t="s">
        <v>4785</v>
      </c>
      <c r="B340" t="s">
        <v>4786</v>
      </c>
      <c r="C340" t="s">
        <v>14413</v>
      </c>
      <c r="D340" t="s">
        <v>14414</v>
      </c>
    </row>
    <row r="341" spans="1:4" x14ac:dyDescent="0.35">
      <c r="A341" t="s">
        <v>4811</v>
      </c>
      <c r="B341" t="s">
        <v>4812</v>
      </c>
      <c r="C341" t="s">
        <v>14463</v>
      </c>
      <c r="D341" t="s">
        <v>14464</v>
      </c>
    </row>
    <row r="342" spans="1:4" x14ac:dyDescent="0.35">
      <c r="A342" t="s">
        <v>4813</v>
      </c>
      <c r="B342" t="s">
        <v>4814</v>
      </c>
      <c r="C342" t="s">
        <v>14465</v>
      </c>
      <c r="D342" t="s">
        <v>14466</v>
      </c>
    </row>
    <row r="343" spans="1:4" x14ac:dyDescent="0.35">
      <c r="A343" t="s">
        <v>4825</v>
      </c>
      <c r="B343" t="s">
        <v>4826</v>
      </c>
      <c r="C343" t="s">
        <v>14487</v>
      </c>
      <c r="D343" t="s">
        <v>14488</v>
      </c>
    </row>
    <row r="344" spans="1:4" x14ac:dyDescent="0.35">
      <c r="A344" t="s">
        <v>4846</v>
      </c>
      <c r="B344" t="s">
        <v>4847</v>
      </c>
      <c r="C344" t="s">
        <v>14525</v>
      </c>
      <c r="D344" t="s">
        <v>14526</v>
      </c>
    </row>
    <row r="345" spans="1:4" x14ac:dyDescent="0.35">
      <c r="A345" t="s">
        <v>4872</v>
      </c>
      <c r="B345" t="s">
        <v>4873</v>
      </c>
      <c r="C345" t="s">
        <v>14573</v>
      </c>
      <c r="D345" t="s">
        <v>14574</v>
      </c>
    </row>
    <row r="346" spans="1:4" x14ac:dyDescent="0.35">
      <c r="A346" t="s">
        <v>4898</v>
      </c>
      <c r="B346" t="s">
        <v>4899</v>
      </c>
      <c r="C346" t="s">
        <v>14618</v>
      </c>
      <c r="D346" t="s">
        <v>14619</v>
      </c>
    </row>
    <row r="347" spans="1:4" x14ac:dyDescent="0.35">
      <c r="A347" t="s">
        <v>4924</v>
      </c>
      <c r="B347" t="s">
        <v>1027</v>
      </c>
      <c r="C347" t="s">
        <v>7667</v>
      </c>
      <c r="D347" t="s">
        <v>7668</v>
      </c>
    </row>
    <row r="348" spans="1:4" x14ac:dyDescent="0.35">
      <c r="A348" t="s">
        <v>4933</v>
      </c>
      <c r="B348" t="s">
        <v>4934</v>
      </c>
      <c r="C348" t="s">
        <v>14684</v>
      </c>
      <c r="D348" t="s">
        <v>14685</v>
      </c>
    </row>
    <row r="349" spans="1:4" x14ac:dyDescent="0.35">
      <c r="A349" t="s">
        <v>4955</v>
      </c>
      <c r="B349" t="s">
        <v>4956</v>
      </c>
      <c r="C349" t="s">
        <v>14724</v>
      </c>
      <c r="D349" t="s">
        <v>14725</v>
      </c>
    </row>
    <row r="350" spans="1:4" x14ac:dyDescent="0.35">
      <c r="A350" t="s">
        <v>4981</v>
      </c>
      <c r="B350" t="s">
        <v>4982</v>
      </c>
      <c r="C350" t="s">
        <v>14774</v>
      </c>
      <c r="D350" t="s">
        <v>14775</v>
      </c>
    </row>
    <row r="351" spans="1:4" x14ac:dyDescent="0.35">
      <c r="A351" t="s">
        <v>4983</v>
      </c>
      <c r="B351" t="s">
        <v>3609</v>
      </c>
      <c r="C351" t="s">
        <v>12321</v>
      </c>
      <c r="D351" t="s">
        <v>12322</v>
      </c>
    </row>
    <row r="352" spans="1:4" x14ac:dyDescent="0.35">
      <c r="A352" t="s">
        <v>4985</v>
      </c>
      <c r="B352" t="s">
        <v>4986</v>
      </c>
      <c r="C352" t="s">
        <v>14778</v>
      </c>
      <c r="D352" t="s">
        <v>16440</v>
      </c>
    </row>
    <row r="353" spans="1:4" x14ac:dyDescent="0.35">
      <c r="A353" t="s">
        <v>4996</v>
      </c>
      <c r="B353" t="s">
        <v>4997</v>
      </c>
      <c r="C353" t="s">
        <v>14793</v>
      </c>
      <c r="D353" t="s">
        <v>14794</v>
      </c>
    </row>
    <row r="354" spans="1:4" x14ac:dyDescent="0.35">
      <c r="A354" t="s">
        <v>5022</v>
      </c>
      <c r="B354" t="s">
        <v>5023</v>
      </c>
      <c r="C354" t="s">
        <v>14843</v>
      </c>
      <c r="D354" t="s">
        <v>14844</v>
      </c>
    </row>
    <row r="355" spans="1:4" x14ac:dyDescent="0.35">
      <c r="A355" t="s">
        <v>5048</v>
      </c>
      <c r="B355" t="s">
        <v>5023</v>
      </c>
      <c r="C355" t="s">
        <v>14843</v>
      </c>
      <c r="D355" t="s">
        <v>14844</v>
      </c>
    </row>
    <row r="356" spans="1:4" x14ac:dyDescent="0.35">
      <c r="A356" t="s">
        <v>5050</v>
      </c>
      <c r="B356" t="s">
        <v>5051</v>
      </c>
      <c r="C356" t="s">
        <v>14889</v>
      </c>
      <c r="D356" t="s">
        <v>14890</v>
      </c>
    </row>
    <row r="357" spans="1:4" x14ac:dyDescent="0.35">
      <c r="A357" t="s">
        <v>5058</v>
      </c>
      <c r="B357" t="s">
        <v>5059</v>
      </c>
      <c r="C357" t="s">
        <v>14903</v>
      </c>
      <c r="D357" t="s">
        <v>14904</v>
      </c>
    </row>
    <row r="358" spans="1:4" x14ac:dyDescent="0.35">
      <c r="A358" t="s">
        <v>5061</v>
      </c>
      <c r="B358" t="s">
        <v>5062</v>
      </c>
      <c r="C358" t="s">
        <v>14907</v>
      </c>
      <c r="D358" t="s">
        <v>14908</v>
      </c>
    </row>
    <row r="359" spans="1:4" x14ac:dyDescent="0.35">
      <c r="A359" t="s">
        <v>5082</v>
      </c>
      <c r="B359" t="s">
        <v>5083</v>
      </c>
      <c r="C359" t="s">
        <v>14944</v>
      </c>
      <c r="D359" t="s">
        <v>14945</v>
      </c>
    </row>
    <row r="360" spans="1:4" x14ac:dyDescent="0.35">
      <c r="A360" t="s">
        <v>5108</v>
      </c>
      <c r="B360" t="s">
        <v>5109</v>
      </c>
      <c r="C360" t="s">
        <v>14990</v>
      </c>
      <c r="D360" t="s">
        <v>14991</v>
      </c>
    </row>
    <row r="361" spans="1:4" x14ac:dyDescent="0.35">
      <c r="A361" t="s">
        <v>5110</v>
      </c>
      <c r="B361" t="s">
        <v>730</v>
      </c>
      <c r="C361" t="s">
        <v>7134</v>
      </c>
      <c r="D361" t="s">
        <v>7135</v>
      </c>
    </row>
    <row r="362" spans="1:4" x14ac:dyDescent="0.35">
      <c r="A362" t="s">
        <v>5111</v>
      </c>
      <c r="B362" t="s">
        <v>730</v>
      </c>
      <c r="C362" t="s">
        <v>7134</v>
      </c>
      <c r="D362" t="s">
        <v>7135</v>
      </c>
    </row>
    <row r="363" spans="1:4" x14ac:dyDescent="0.35">
      <c r="A363" t="s">
        <v>5112</v>
      </c>
      <c r="B363" t="s">
        <v>5113</v>
      </c>
      <c r="C363" t="s">
        <v>14992</v>
      </c>
      <c r="D363" t="s">
        <v>14993</v>
      </c>
    </row>
    <row r="364" spans="1:4" x14ac:dyDescent="0.35">
      <c r="A364" t="s">
        <v>5122</v>
      </c>
      <c r="B364" t="s">
        <v>5123</v>
      </c>
      <c r="C364" t="s">
        <v>15010</v>
      </c>
      <c r="D364" t="s">
        <v>15011</v>
      </c>
    </row>
    <row r="365" spans="1:4" x14ac:dyDescent="0.35">
      <c r="A365" t="s">
        <v>5124</v>
      </c>
      <c r="B365" t="s">
        <v>5125</v>
      </c>
      <c r="C365" t="s">
        <v>15012</v>
      </c>
      <c r="D365" t="s">
        <v>15013</v>
      </c>
    </row>
    <row r="366" spans="1:4" x14ac:dyDescent="0.35">
      <c r="A366" t="s">
        <v>5126</v>
      </c>
      <c r="B366" t="s">
        <v>5127</v>
      </c>
      <c r="C366" t="s">
        <v>15014</v>
      </c>
      <c r="D366" t="s">
        <v>15015</v>
      </c>
    </row>
    <row r="367" spans="1:4" x14ac:dyDescent="0.35">
      <c r="A367" t="s">
        <v>5152</v>
      </c>
      <c r="B367" t="s">
        <v>836</v>
      </c>
      <c r="C367" t="s">
        <v>7333</v>
      </c>
      <c r="D367" t="s">
        <v>7334</v>
      </c>
    </row>
    <row r="368" spans="1:4" x14ac:dyDescent="0.35">
      <c r="A368" t="s">
        <v>5171</v>
      </c>
      <c r="B368" t="s">
        <v>5172</v>
      </c>
      <c r="C368" t="s">
        <v>15092</v>
      </c>
      <c r="D368" t="s">
        <v>15093</v>
      </c>
    </row>
    <row r="369" spans="1:4" x14ac:dyDescent="0.35">
      <c r="A369" t="s">
        <v>5177</v>
      </c>
      <c r="B369" t="s">
        <v>5172</v>
      </c>
      <c r="C369" t="s">
        <v>15092</v>
      </c>
      <c r="D369" t="s">
        <v>15093</v>
      </c>
    </row>
    <row r="370" spans="1:4" x14ac:dyDescent="0.35">
      <c r="A370" t="s">
        <v>5178</v>
      </c>
      <c r="B370" t="s">
        <v>5179</v>
      </c>
      <c r="C370" t="s">
        <v>15101</v>
      </c>
      <c r="D370" t="s">
        <v>15102</v>
      </c>
    </row>
    <row r="371" spans="1:4" x14ac:dyDescent="0.35">
      <c r="A371" t="s">
        <v>5204</v>
      </c>
      <c r="B371" t="s">
        <v>5205</v>
      </c>
      <c r="C371" t="s">
        <v>15151</v>
      </c>
      <c r="D371" t="s">
        <v>15152</v>
      </c>
    </row>
    <row r="372" spans="1:4" x14ac:dyDescent="0.35">
      <c r="A372" t="s">
        <v>5206</v>
      </c>
      <c r="B372" t="s">
        <v>5207</v>
      </c>
      <c r="C372" t="s">
        <v>15153</v>
      </c>
      <c r="D372" t="s">
        <v>15154</v>
      </c>
    </row>
    <row r="373" spans="1:4" x14ac:dyDescent="0.35">
      <c r="A373" t="s">
        <v>5208</v>
      </c>
      <c r="B373" t="s">
        <v>5209</v>
      </c>
      <c r="C373" t="s">
        <v>15155</v>
      </c>
      <c r="D373" t="s">
        <v>15156</v>
      </c>
    </row>
    <row r="374" spans="1:4" x14ac:dyDescent="0.35">
      <c r="A374" t="s">
        <v>5216</v>
      </c>
      <c r="B374" t="s">
        <v>5217</v>
      </c>
      <c r="C374" t="s">
        <v>15169</v>
      </c>
      <c r="D374" t="s">
        <v>15170</v>
      </c>
    </row>
    <row r="375" spans="1:4" x14ac:dyDescent="0.35">
      <c r="A375" t="s">
        <v>5219</v>
      </c>
      <c r="B375" t="s">
        <v>5220</v>
      </c>
      <c r="C375" t="s">
        <v>15172</v>
      </c>
      <c r="D375" t="s">
        <v>15173</v>
      </c>
    </row>
    <row r="376" spans="1:4" x14ac:dyDescent="0.35">
      <c r="A376" t="s">
        <v>5228</v>
      </c>
      <c r="B376" t="s">
        <v>5229</v>
      </c>
      <c r="C376" t="s">
        <v>15188</v>
      </c>
      <c r="D376" t="s">
        <v>15189</v>
      </c>
    </row>
    <row r="377" spans="1:4" x14ac:dyDescent="0.35">
      <c r="A377" t="s">
        <v>5231</v>
      </c>
      <c r="B377" t="s">
        <v>103</v>
      </c>
      <c r="C377" t="s">
        <v>5990</v>
      </c>
      <c r="D377" t="s">
        <v>5991</v>
      </c>
    </row>
    <row r="378" spans="1:4" x14ac:dyDescent="0.35">
      <c r="A378" t="s">
        <v>5235</v>
      </c>
      <c r="B378" t="s">
        <v>5236</v>
      </c>
      <c r="C378" t="s">
        <v>15198</v>
      </c>
      <c r="D378" t="s">
        <v>15199</v>
      </c>
    </row>
    <row r="379" spans="1:4" x14ac:dyDescent="0.35">
      <c r="A379" t="s">
        <v>5238</v>
      </c>
      <c r="B379" t="s">
        <v>5239</v>
      </c>
      <c r="C379" t="s">
        <v>15202</v>
      </c>
      <c r="D379" t="s">
        <v>15203</v>
      </c>
    </row>
    <row r="380" spans="1:4" x14ac:dyDescent="0.35">
      <c r="A380" t="s">
        <v>5250</v>
      </c>
      <c r="B380" t="s">
        <v>5251</v>
      </c>
      <c r="C380" t="s">
        <v>15224</v>
      </c>
      <c r="D380" t="s">
        <v>15225</v>
      </c>
    </row>
    <row r="381" spans="1:4" x14ac:dyDescent="0.35">
      <c r="A381" t="s">
        <v>5255</v>
      </c>
      <c r="B381" t="s">
        <v>5256</v>
      </c>
      <c r="C381" t="s">
        <v>15232</v>
      </c>
      <c r="D381" t="s">
        <v>15233</v>
      </c>
    </row>
    <row r="382" spans="1:4" x14ac:dyDescent="0.35">
      <c r="A382" t="s">
        <v>5262</v>
      </c>
      <c r="B382" t="s">
        <v>5263</v>
      </c>
      <c r="C382" t="s">
        <v>15244</v>
      </c>
      <c r="D382" t="s">
        <v>15245</v>
      </c>
    </row>
    <row r="383" spans="1:4" x14ac:dyDescent="0.35">
      <c r="A383" t="s">
        <v>5277</v>
      </c>
      <c r="B383" t="s">
        <v>5278</v>
      </c>
      <c r="C383" t="s">
        <v>15271</v>
      </c>
      <c r="D383" t="s">
        <v>15272</v>
      </c>
    </row>
    <row r="384" spans="1:4" x14ac:dyDescent="0.35">
      <c r="A384" t="s">
        <v>5285</v>
      </c>
      <c r="B384" t="s">
        <v>5286</v>
      </c>
      <c r="C384" t="s">
        <v>15285</v>
      </c>
      <c r="D384" t="s">
        <v>15286</v>
      </c>
    </row>
    <row r="385" spans="1:4" x14ac:dyDescent="0.35">
      <c r="A385" t="s">
        <v>5304</v>
      </c>
      <c r="B385" t="s">
        <v>5305</v>
      </c>
      <c r="C385" t="s">
        <v>15321</v>
      </c>
      <c r="D385" t="s">
        <v>15322</v>
      </c>
    </row>
    <row r="386" spans="1:4" x14ac:dyDescent="0.35">
      <c r="A386" t="s">
        <v>5325</v>
      </c>
      <c r="B386" t="s">
        <v>5326</v>
      </c>
      <c r="C386" t="s">
        <v>15360</v>
      </c>
      <c r="D386" t="s">
        <v>15361</v>
      </c>
    </row>
    <row r="387" spans="1:4" x14ac:dyDescent="0.35">
      <c r="A387" t="s">
        <v>5327</v>
      </c>
      <c r="B387" t="s">
        <v>5328</v>
      </c>
      <c r="C387" t="s">
        <v>15362</v>
      </c>
      <c r="D387" t="s">
        <v>15363</v>
      </c>
    </row>
    <row r="388" spans="1:4" x14ac:dyDescent="0.35">
      <c r="A388" t="s">
        <v>5329</v>
      </c>
      <c r="B388" t="s">
        <v>5330</v>
      </c>
      <c r="C388" t="s">
        <v>15364</v>
      </c>
      <c r="D388" t="s">
        <v>15365</v>
      </c>
    </row>
    <row r="389" spans="1:4" x14ac:dyDescent="0.35">
      <c r="A389" t="s">
        <v>5346</v>
      </c>
      <c r="B389" t="s">
        <v>5347</v>
      </c>
      <c r="C389" t="s">
        <v>15394</v>
      </c>
      <c r="D389" t="s">
        <v>15395</v>
      </c>
    </row>
    <row r="390" spans="1:4" x14ac:dyDescent="0.35">
      <c r="A390" t="s">
        <v>5354</v>
      </c>
      <c r="B390" t="s">
        <v>5355</v>
      </c>
      <c r="C390" t="s">
        <v>15408</v>
      </c>
      <c r="D390" t="s">
        <v>15409</v>
      </c>
    </row>
    <row r="391" spans="1:4" x14ac:dyDescent="0.35">
      <c r="A391" t="s">
        <v>5356</v>
      </c>
      <c r="B391" t="s">
        <v>5357</v>
      </c>
      <c r="C391" t="s">
        <v>15410</v>
      </c>
      <c r="D391" t="s">
        <v>15411</v>
      </c>
    </row>
    <row r="392" spans="1:4" x14ac:dyDescent="0.35">
      <c r="A392" t="s">
        <v>5358</v>
      </c>
      <c r="B392" t="s">
        <v>5359</v>
      </c>
      <c r="C392" t="s">
        <v>15412</v>
      </c>
      <c r="D392" t="s">
        <v>15413</v>
      </c>
    </row>
    <row r="393" spans="1:4" x14ac:dyDescent="0.35">
      <c r="A393" t="s">
        <v>5384</v>
      </c>
      <c r="B393" t="s">
        <v>5385</v>
      </c>
      <c r="C393" t="s">
        <v>15460</v>
      </c>
      <c r="D393" t="s">
        <v>15461</v>
      </c>
    </row>
    <row r="394" spans="1:4" x14ac:dyDescent="0.35">
      <c r="A394" t="s">
        <v>5386</v>
      </c>
      <c r="B394" t="s">
        <v>5387</v>
      </c>
      <c r="C394" t="s">
        <v>15462</v>
      </c>
      <c r="D394" t="s">
        <v>15463</v>
      </c>
    </row>
    <row r="395" spans="1:4" x14ac:dyDescent="0.35">
      <c r="A395" t="s">
        <v>5391</v>
      </c>
      <c r="B395" t="s">
        <v>5392</v>
      </c>
      <c r="C395" t="s">
        <v>15469</v>
      </c>
      <c r="D395" t="s">
        <v>15470</v>
      </c>
    </row>
    <row r="396" spans="1:4" x14ac:dyDescent="0.35">
      <c r="A396" t="s">
        <v>5417</v>
      </c>
      <c r="B396" t="s">
        <v>5418</v>
      </c>
      <c r="C396" t="s">
        <v>15519</v>
      </c>
      <c r="D396" t="s">
        <v>15520</v>
      </c>
    </row>
    <row r="397" spans="1:4" x14ac:dyDescent="0.35">
      <c r="A397" t="s">
        <v>5443</v>
      </c>
      <c r="B397" t="s">
        <v>5444</v>
      </c>
      <c r="C397" t="s">
        <v>15569</v>
      </c>
      <c r="D397" t="s">
        <v>15570</v>
      </c>
    </row>
    <row r="398" spans="1:4" x14ac:dyDescent="0.35">
      <c r="A398" t="s">
        <v>5448</v>
      </c>
      <c r="B398" t="s">
        <v>5449</v>
      </c>
      <c r="C398" t="s">
        <v>15576</v>
      </c>
      <c r="D398" t="s">
        <v>15577</v>
      </c>
    </row>
    <row r="399" spans="1:4" x14ac:dyDescent="0.35">
      <c r="A399" t="s">
        <v>5459</v>
      </c>
      <c r="B399" t="s">
        <v>5460</v>
      </c>
      <c r="C399" t="s">
        <v>15595</v>
      </c>
      <c r="D399" t="s">
        <v>15596</v>
      </c>
    </row>
    <row r="400" spans="1:4" x14ac:dyDescent="0.35">
      <c r="A400" t="s">
        <v>5485</v>
      </c>
      <c r="B400" t="s">
        <v>5486</v>
      </c>
      <c r="C400" t="s">
        <v>15644</v>
      </c>
      <c r="D400" t="s">
        <v>15645</v>
      </c>
    </row>
    <row r="401" spans="1:4" x14ac:dyDescent="0.35">
      <c r="A401" t="s">
        <v>5493</v>
      </c>
      <c r="B401" t="s">
        <v>5494</v>
      </c>
      <c r="C401" t="s">
        <v>15658</v>
      </c>
      <c r="D401" t="s">
        <v>15659</v>
      </c>
    </row>
    <row r="402" spans="1:4" x14ac:dyDescent="0.35">
      <c r="A402" t="s">
        <v>5519</v>
      </c>
      <c r="B402" t="s">
        <v>5494</v>
      </c>
      <c r="C402" t="s">
        <v>15658</v>
      </c>
      <c r="D402" t="s">
        <v>15659</v>
      </c>
    </row>
    <row r="403" spans="1:4" x14ac:dyDescent="0.35">
      <c r="A403" t="s">
        <v>5521</v>
      </c>
      <c r="B403" t="s">
        <v>5522</v>
      </c>
      <c r="C403" t="s">
        <v>15708</v>
      </c>
      <c r="D403" t="s">
        <v>15709</v>
      </c>
    </row>
    <row r="404" spans="1:4" x14ac:dyDescent="0.35">
      <c r="A404" t="s">
        <v>5547</v>
      </c>
      <c r="B404" t="s">
        <v>5548</v>
      </c>
      <c r="C404" t="s">
        <v>15758</v>
      </c>
      <c r="D404" t="s">
        <v>15759</v>
      </c>
    </row>
    <row r="405" spans="1:4" x14ac:dyDescent="0.35">
      <c r="A405" t="s">
        <v>5561</v>
      </c>
      <c r="B405" t="s">
        <v>5562</v>
      </c>
      <c r="C405" t="s">
        <v>15784</v>
      </c>
      <c r="D405" t="s">
        <v>15785</v>
      </c>
    </row>
    <row r="406" spans="1:4" x14ac:dyDescent="0.35">
      <c r="A406" t="s">
        <v>5577</v>
      </c>
      <c r="B406" t="s">
        <v>5578</v>
      </c>
      <c r="C406" t="s">
        <v>15812</v>
      </c>
      <c r="D406" t="s">
        <v>15813</v>
      </c>
    </row>
    <row r="407" spans="1:4" x14ac:dyDescent="0.35">
      <c r="A407" t="s">
        <v>5589</v>
      </c>
      <c r="B407" t="s">
        <v>5590</v>
      </c>
      <c r="C407" t="s">
        <v>15833</v>
      </c>
      <c r="D407" t="s">
        <v>15834</v>
      </c>
    </row>
    <row r="408" spans="1:4" x14ac:dyDescent="0.35">
      <c r="A408" t="s">
        <v>5602</v>
      </c>
      <c r="B408" t="s">
        <v>5603</v>
      </c>
      <c r="C408" t="s">
        <v>15857</v>
      </c>
      <c r="D408" t="s">
        <v>15858</v>
      </c>
    </row>
    <row r="409" spans="1:4" x14ac:dyDescent="0.35">
      <c r="A409" t="s">
        <v>5609</v>
      </c>
      <c r="B409" t="s">
        <v>5610</v>
      </c>
      <c r="C409" t="s">
        <v>15869</v>
      </c>
      <c r="D409" t="s">
        <v>15870</v>
      </c>
    </row>
    <row r="410" spans="1:4" x14ac:dyDescent="0.35">
      <c r="A410" t="s">
        <v>5635</v>
      </c>
      <c r="B410" t="s">
        <v>5636</v>
      </c>
      <c r="C410" t="s">
        <v>15918</v>
      </c>
      <c r="D410" t="s">
        <v>15919</v>
      </c>
    </row>
    <row r="411" spans="1:4" x14ac:dyDescent="0.35">
      <c r="A411" t="s">
        <v>5644</v>
      </c>
      <c r="B411" t="s">
        <v>5645</v>
      </c>
      <c r="C411" t="s">
        <v>15931</v>
      </c>
      <c r="D411" t="s">
        <v>15932</v>
      </c>
    </row>
    <row r="412" spans="1:4" x14ac:dyDescent="0.35">
      <c r="A412" t="s">
        <v>5652</v>
      </c>
      <c r="B412" t="s">
        <v>5653</v>
      </c>
      <c r="C412" t="s">
        <v>15945</v>
      </c>
      <c r="D412" t="s">
        <v>15946</v>
      </c>
    </row>
    <row r="413" spans="1:4" x14ac:dyDescent="0.35">
      <c r="A413" t="s">
        <v>5673</v>
      </c>
      <c r="B413" t="s">
        <v>5674</v>
      </c>
      <c r="C413" t="s">
        <v>15985</v>
      </c>
      <c r="D413" t="s">
        <v>15986</v>
      </c>
    </row>
    <row r="414" spans="1:4" x14ac:dyDescent="0.35">
      <c r="A414" t="s">
        <v>5699</v>
      </c>
      <c r="B414" t="s">
        <v>5674</v>
      </c>
      <c r="C414" t="s">
        <v>15985</v>
      </c>
      <c r="D414" t="s">
        <v>15986</v>
      </c>
    </row>
    <row r="415" spans="1:4" x14ac:dyDescent="0.35">
      <c r="A415" t="s">
        <v>5700</v>
      </c>
      <c r="B415" t="s">
        <v>5701</v>
      </c>
      <c r="C415" t="s">
        <v>16035</v>
      </c>
      <c r="D415" t="s">
        <v>16478</v>
      </c>
    </row>
    <row r="416" spans="1:4" x14ac:dyDescent="0.35">
      <c r="A416" t="s">
        <v>5708</v>
      </c>
      <c r="B416" t="s">
        <v>5709</v>
      </c>
      <c r="C416" t="s">
        <v>16047</v>
      </c>
      <c r="D416" t="s">
        <v>16048</v>
      </c>
    </row>
    <row r="417" spans="1:4" x14ac:dyDescent="0.35">
      <c r="A417" t="s">
        <v>5717</v>
      </c>
      <c r="B417" t="s">
        <v>5718</v>
      </c>
      <c r="C417" t="s">
        <v>16063</v>
      </c>
      <c r="D417" t="s">
        <v>16480</v>
      </c>
    </row>
    <row r="418" spans="1:4" x14ac:dyDescent="0.35">
      <c r="A418" t="s">
        <v>5743</v>
      </c>
      <c r="B418" t="s">
        <v>655</v>
      </c>
      <c r="C418" t="s">
        <v>6993</v>
      </c>
      <c r="D418" t="s">
        <v>6994</v>
      </c>
    </row>
    <row r="419" spans="1:4" x14ac:dyDescent="0.35">
      <c r="A419" t="s">
        <v>5752</v>
      </c>
      <c r="B419" t="s">
        <v>5753</v>
      </c>
      <c r="C419" t="s">
        <v>16126</v>
      </c>
      <c r="D419" t="s">
        <v>16127</v>
      </c>
    </row>
    <row r="420" spans="1:4" x14ac:dyDescent="0.35">
      <c r="A420" t="s">
        <v>5759</v>
      </c>
      <c r="B420" t="s">
        <v>5760</v>
      </c>
      <c r="C420" t="s">
        <v>16136</v>
      </c>
      <c r="D420" t="s">
        <v>16137</v>
      </c>
    </row>
    <row r="421" spans="1:4" x14ac:dyDescent="0.35">
      <c r="A421" t="s">
        <v>5776</v>
      </c>
      <c r="B421" t="s">
        <v>5777</v>
      </c>
      <c r="C421" t="s">
        <v>16165</v>
      </c>
      <c r="D421" t="s">
        <v>16166</v>
      </c>
    </row>
  </sheetData>
  <conditionalFormatting sqref="A1:A1048576">
    <cfRule type="duplicateValues" dxfId="2" priority="2"/>
  </conditionalFormatting>
  <conditionalFormatting sqref="B1:B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6F10F-5351-46A0-84DD-52255D23C9C3}">
  <dimension ref="A1:E636"/>
  <sheetViews>
    <sheetView workbookViewId="0">
      <selection activeCell="L240" sqref="L240"/>
    </sheetView>
  </sheetViews>
  <sheetFormatPr defaultRowHeight="14.5" x14ac:dyDescent="0.35"/>
  <cols>
    <col min="1" max="1" width="13.81640625" customWidth="1"/>
    <col min="2" max="2" width="58.1796875" customWidth="1"/>
  </cols>
  <sheetData>
    <row r="1" spans="1:5" x14ac:dyDescent="0.35">
      <c r="A1" t="s">
        <v>16214</v>
      </c>
      <c r="B1" t="s">
        <v>16552</v>
      </c>
      <c r="D1" t="s">
        <v>17189</v>
      </c>
    </row>
    <row r="2" spans="1:5" x14ac:dyDescent="0.35">
      <c r="A2" t="s">
        <v>17098</v>
      </c>
      <c r="B2" t="s">
        <v>14944</v>
      </c>
      <c r="D2" t="s">
        <v>17010</v>
      </c>
      <c r="E2" t="str">
        <f>VLOOKUP(D2,A:B, 2, FALSE)</f>
        <v xml:space="preserve">DDI1_PHANO DNA damage-inducible protein 1 </v>
      </c>
    </row>
    <row r="3" spans="1:5" x14ac:dyDescent="0.35">
      <c r="A3" t="s">
        <v>16814</v>
      </c>
      <c r="B3" t="s">
        <v>10103</v>
      </c>
      <c r="D3" t="s">
        <v>16811</v>
      </c>
      <c r="E3" t="str">
        <f t="shared" ref="E3:E66" si="0">VLOOKUP(D3,A:B, 2, FALSE)</f>
        <v xml:space="preserve">YDO6_SCHPO Uncharacterized Na(+)/H(+) antiporter C15A10.06 </v>
      </c>
    </row>
    <row r="4" spans="1:5" x14ac:dyDescent="0.35">
      <c r="A4" t="s">
        <v>17080</v>
      </c>
      <c r="B4" t="s">
        <v>14684</v>
      </c>
      <c r="D4" t="s">
        <v>16775</v>
      </c>
      <c r="E4" t="e">
        <f t="shared" si="0"/>
        <v>#N/A</v>
      </c>
    </row>
    <row r="5" spans="1:5" x14ac:dyDescent="0.35">
      <c r="A5" t="s">
        <v>16994</v>
      </c>
      <c r="B5" t="s">
        <v>13239</v>
      </c>
      <c r="D5" t="s">
        <v>16771</v>
      </c>
      <c r="E5" t="str">
        <f t="shared" si="0"/>
        <v xml:space="preserve">ACON_ASPFU Aconitate hydratase  mitochondrial </v>
      </c>
    </row>
    <row r="6" spans="1:5" x14ac:dyDescent="0.35">
      <c r="A6" t="s">
        <v>17028</v>
      </c>
      <c r="B6" t="s">
        <v>13771</v>
      </c>
      <c r="D6" t="s">
        <v>16769</v>
      </c>
      <c r="E6" t="str">
        <f t="shared" si="0"/>
        <v xml:space="preserve">MUG70_SCHPO Meiotically up-regulated gene 70 protein </v>
      </c>
    </row>
    <row r="7" spans="1:5" x14ac:dyDescent="0.35">
      <c r="A7" t="s">
        <v>16755</v>
      </c>
      <c r="B7" t="s">
        <v>9330</v>
      </c>
      <c r="D7" t="s">
        <v>16810</v>
      </c>
      <c r="E7" t="str">
        <f t="shared" si="0"/>
        <v xml:space="preserve">MAOX_DICDI NADP-dependent malic enzyme </v>
      </c>
    </row>
    <row r="8" spans="1:5" x14ac:dyDescent="0.35">
      <c r="A8" t="s">
        <v>17070</v>
      </c>
      <c r="B8" t="s">
        <v>14465</v>
      </c>
      <c r="D8" t="s">
        <v>16765</v>
      </c>
      <c r="E8" t="str">
        <f t="shared" si="0"/>
        <v xml:space="preserve">MFL1_PHOSM Squalestatin S1 biosynthesis cluster protein L1 </v>
      </c>
    </row>
    <row r="9" spans="1:5" x14ac:dyDescent="0.35">
      <c r="A9" t="s">
        <v>17144</v>
      </c>
      <c r="B9" t="s">
        <v>15410</v>
      </c>
      <c r="D9" t="s">
        <v>17158</v>
      </c>
      <c r="E9" t="e">
        <f t="shared" si="0"/>
        <v>#N/A</v>
      </c>
    </row>
    <row r="10" spans="1:5" x14ac:dyDescent="0.35">
      <c r="A10" t="s">
        <v>16877</v>
      </c>
      <c r="B10" t="s">
        <v>11066</v>
      </c>
      <c r="D10" t="s">
        <v>16766</v>
      </c>
      <c r="E10" t="str">
        <f t="shared" si="0"/>
        <v xml:space="preserve">SLM1_YEAST Phosphatidylinositol 4 5-bisphosphate-binding protein SLM1 </v>
      </c>
    </row>
    <row r="11" spans="1:5" x14ac:dyDescent="0.35">
      <c r="A11" t="s">
        <v>16653</v>
      </c>
      <c r="B11" t="s">
        <v>7663</v>
      </c>
      <c r="D11" t="s">
        <v>16767</v>
      </c>
      <c r="E11" t="str">
        <f t="shared" si="0"/>
        <v xml:space="preserve">TR120_YEAST Trafficking protein particle complex II-specific subunit 120 </v>
      </c>
    </row>
    <row r="12" spans="1:5" x14ac:dyDescent="0.35">
      <c r="A12" t="s">
        <v>16892</v>
      </c>
      <c r="B12" t="s">
        <v>11213</v>
      </c>
      <c r="D12" t="s">
        <v>17093</v>
      </c>
      <c r="E12" t="str">
        <f t="shared" si="0"/>
        <v xml:space="preserve">SUCA_NEUCR Succinate--CoA ligase [ADP-forming] subunit alpha  mitochondrial </v>
      </c>
    </row>
    <row r="13" spans="1:5" x14ac:dyDescent="0.35">
      <c r="A13" t="s">
        <v>17121</v>
      </c>
      <c r="B13" t="s">
        <v>15188</v>
      </c>
      <c r="D13" t="s">
        <v>16872</v>
      </c>
      <c r="E13" t="e">
        <f t="shared" si="0"/>
        <v>#N/A</v>
      </c>
    </row>
    <row r="14" spans="1:5" x14ac:dyDescent="0.35">
      <c r="A14" t="s">
        <v>16732</v>
      </c>
      <c r="B14" t="s">
        <v>7134</v>
      </c>
      <c r="D14" t="s">
        <v>16701</v>
      </c>
      <c r="E14" t="str">
        <f t="shared" si="0"/>
        <v xml:space="preserve">MOCOS_ASPFC Molybdenum cofactor sulfurase </v>
      </c>
    </row>
    <row r="15" spans="1:5" x14ac:dyDescent="0.35">
      <c r="A15" t="s">
        <v>16637</v>
      </c>
      <c r="B15" t="s">
        <v>7351</v>
      </c>
      <c r="D15" t="s">
        <v>16658</v>
      </c>
      <c r="E15" t="str">
        <f t="shared" si="0"/>
        <v xml:space="preserve">SAT17_STACB Taurine hydroxylase-like protein SAT17 </v>
      </c>
    </row>
    <row r="16" spans="1:5" x14ac:dyDescent="0.35">
      <c r="A16" t="s">
        <v>17155</v>
      </c>
      <c r="B16" t="s">
        <v>15569</v>
      </c>
      <c r="D16" t="s">
        <v>17057</v>
      </c>
      <c r="E16" t="str">
        <f t="shared" si="0"/>
        <v xml:space="preserve">HSP72_PARBA Heat shock 70 kDa protein 2 </v>
      </c>
    </row>
    <row r="17" spans="1:5" x14ac:dyDescent="0.35">
      <c r="A17" t="s">
        <v>16857</v>
      </c>
      <c r="B17" t="s">
        <v>10810</v>
      </c>
      <c r="D17" t="s">
        <v>16656</v>
      </c>
      <c r="E17" t="str">
        <f t="shared" si="0"/>
        <v xml:space="preserve">PPSD_ASPOR Cytochrome P450 monooxygenase ppsD </v>
      </c>
    </row>
    <row r="18" spans="1:5" x14ac:dyDescent="0.35">
      <c r="A18" t="s">
        <v>16554</v>
      </c>
      <c r="B18" t="s">
        <v>5802</v>
      </c>
      <c r="D18" t="s">
        <v>16757</v>
      </c>
      <c r="E18" t="e">
        <f t="shared" si="0"/>
        <v>#N/A</v>
      </c>
    </row>
    <row r="19" spans="1:5" x14ac:dyDescent="0.35">
      <c r="A19" t="s">
        <v>17010</v>
      </c>
      <c r="B19" t="s">
        <v>13513</v>
      </c>
      <c r="D19" t="s">
        <v>16863</v>
      </c>
      <c r="E19" t="str">
        <f t="shared" si="0"/>
        <v xml:space="preserve">BMT6_YEAST 25S rRNA (uridine(2843)-N(3))-methyltransferase </v>
      </c>
    </row>
    <row r="20" spans="1:5" x14ac:dyDescent="0.35">
      <c r="A20" t="s">
        <v>17100</v>
      </c>
      <c r="B20" t="s">
        <v>7134</v>
      </c>
      <c r="D20" t="s">
        <v>16819</v>
      </c>
      <c r="E20" t="str">
        <f t="shared" si="0"/>
        <v xml:space="preserve">PTR2_SCHPO Probable peptide transporter ptr2 </v>
      </c>
    </row>
    <row r="21" spans="1:5" x14ac:dyDescent="0.35">
      <c r="A21" t="s">
        <v>16958</v>
      </c>
      <c r="B21" t="s">
        <v>12600</v>
      </c>
      <c r="D21" t="s">
        <v>16790</v>
      </c>
      <c r="E21" t="str">
        <f t="shared" si="0"/>
        <v xml:space="preserve">LNAB_ASPFN NmrA-like family domain-containing oxidoreductase lnaB </v>
      </c>
    </row>
    <row r="22" spans="1:5" x14ac:dyDescent="0.35">
      <c r="A22" t="s">
        <v>17132</v>
      </c>
      <c r="B22" t="s">
        <v>15271</v>
      </c>
      <c r="D22" t="s">
        <v>16621</v>
      </c>
      <c r="E22" t="e">
        <f t="shared" si="0"/>
        <v>#N/A</v>
      </c>
    </row>
    <row r="23" spans="1:5" x14ac:dyDescent="0.35">
      <c r="A23" t="s">
        <v>16993</v>
      </c>
      <c r="B23" t="s">
        <v>13235</v>
      </c>
      <c r="D23" t="s">
        <v>16972</v>
      </c>
      <c r="E23" t="str">
        <f t="shared" si="0"/>
        <v xml:space="preserve">PFKA_ASPNG ATP-dependent 6-phosphofructokinase </v>
      </c>
    </row>
    <row r="24" spans="1:5" x14ac:dyDescent="0.35">
      <c r="A24" t="s">
        <v>16930</v>
      </c>
      <c r="B24" t="s">
        <v>12138</v>
      </c>
      <c r="D24" t="s">
        <v>16737</v>
      </c>
      <c r="E24" t="str">
        <f t="shared" si="0"/>
        <v xml:space="preserve">CUB1_SCHPO CUB1 family protein C30C2.08 </v>
      </c>
    </row>
    <row r="25" spans="1:5" x14ac:dyDescent="0.35">
      <c r="A25" t="s">
        <v>17114</v>
      </c>
      <c r="B25" t="s">
        <v>15155</v>
      </c>
      <c r="D25" t="s">
        <v>16740</v>
      </c>
      <c r="E25" t="e">
        <f t="shared" si="0"/>
        <v>#N/A</v>
      </c>
    </row>
    <row r="26" spans="1:5" x14ac:dyDescent="0.35">
      <c r="A26" t="s">
        <v>16724</v>
      </c>
      <c r="B26" t="s">
        <v>8844</v>
      </c>
      <c r="D26" t="s">
        <v>16721</v>
      </c>
      <c r="E26" t="e">
        <f t="shared" si="0"/>
        <v>#N/A</v>
      </c>
    </row>
    <row r="27" spans="1:5" x14ac:dyDescent="0.35">
      <c r="A27" t="s">
        <v>17051</v>
      </c>
      <c r="B27" t="s">
        <v>14138</v>
      </c>
      <c r="D27" t="s">
        <v>16667</v>
      </c>
      <c r="E27" t="e">
        <f t="shared" si="0"/>
        <v>#N/A</v>
      </c>
    </row>
    <row r="28" spans="1:5" x14ac:dyDescent="0.35">
      <c r="A28" t="s">
        <v>17099</v>
      </c>
      <c r="B28" t="s">
        <v>14990</v>
      </c>
      <c r="D28" t="s">
        <v>16704</v>
      </c>
      <c r="E28" t="str">
        <f t="shared" si="0"/>
        <v xml:space="preserve">DEGS_SCHPO Sphingolipid delta(4)-desaturase </v>
      </c>
    </row>
    <row r="29" spans="1:5" x14ac:dyDescent="0.35">
      <c r="A29" t="s">
        <v>16810</v>
      </c>
      <c r="B29" t="s">
        <v>9957</v>
      </c>
      <c r="D29" t="s">
        <v>16662</v>
      </c>
      <c r="E29" t="str">
        <f t="shared" si="0"/>
        <v xml:space="preserve">CNSO_PENEN MFS-type transporter cnsO </v>
      </c>
    </row>
    <row r="30" spans="1:5" x14ac:dyDescent="0.35">
      <c r="A30" t="s">
        <v>16605</v>
      </c>
      <c r="B30" t="s">
        <v>6833</v>
      </c>
      <c r="D30" t="s">
        <v>16570</v>
      </c>
      <c r="E30" t="str">
        <f t="shared" si="0"/>
        <v xml:space="preserve">YG5L_YEAST Uncharacterized protein YGR266W </v>
      </c>
    </row>
    <row r="31" spans="1:5" x14ac:dyDescent="0.35">
      <c r="A31" t="s">
        <v>16801</v>
      </c>
      <c r="B31" t="s">
        <v>7618</v>
      </c>
      <c r="D31" t="s">
        <v>16691</v>
      </c>
      <c r="E31" t="e">
        <f t="shared" si="0"/>
        <v>#N/A</v>
      </c>
    </row>
    <row r="32" spans="1:5" x14ac:dyDescent="0.35">
      <c r="A32" t="s">
        <v>17118</v>
      </c>
      <c r="B32" t="s">
        <v>15169</v>
      </c>
      <c r="D32" t="s">
        <v>16817</v>
      </c>
      <c r="E32" t="str">
        <f t="shared" si="0"/>
        <v xml:space="preserve">HETE1_PODAS Vegetative incompatibility protein HET-E-1 </v>
      </c>
    </row>
    <row r="33" spans="1:5" x14ac:dyDescent="0.35">
      <c r="A33" t="s">
        <v>16568</v>
      </c>
      <c r="B33" t="s">
        <v>6077</v>
      </c>
      <c r="D33" t="s">
        <v>16591</v>
      </c>
      <c r="E33" t="str">
        <f t="shared" si="0"/>
        <v xml:space="preserve">GPPL1_ARATH Haloacid dehalogenase-like hydrolase domain-containing protein At4g39970 </v>
      </c>
    </row>
    <row r="34" spans="1:5" x14ac:dyDescent="0.35">
      <c r="A34" t="s">
        <v>17151</v>
      </c>
      <c r="B34" t="s">
        <v>15469</v>
      </c>
      <c r="D34" t="s">
        <v>16748</v>
      </c>
      <c r="E34" t="e">
        <f t="shared" si="0"/>
        <v>#N/A</v>
      </c>
    </row>
    <row r="35" spans="1:5" x14ac:dyDescent="0.35">
      <c r="A35" t="s">
        <v>16985</v>
      </c>
      <c r="B35" t="s">
        <v>13134</v>
      </c>
      <c r="D35" t="s">
        <v>16739</v>
      </c>
      <c r="E35" t="e">
        <f t="shared" si="0"/>
        <v>#N/A</v>
      </c>
    </row>
    <row r="36" spans="1:5" x14ac:dyDescent="0.35">
      <c r="A36" t="s">
        <v>16647</v>
      </c>
      <c r="B36" t="s">
        <v>7618</v>
      </c>
      <c r="D36" t="s">
        <v>16718</v>
      </c>
      <c r="E36" t="str">
        <f t="shared" si="0"/>
        <v xml:space="preserve">YF1F_SCHPO Uncharacterized protein C9E9.15 </v>
      </c>
    </row>
    <row r="37" spans="1:5" x14ac:dyDescent="0.35">
      <c r="A37" t="s">
        <v>17185</v>
      </c>
      <c r="B37" t="s">
        <v>16126</v>
      </c>
      <c r="D37" t="s">
        <v>16729</v>
      </c>
      <c r="E37" t="e">
        <f t="shared" si="0"/>
        <v>#N/A</v>
      </c>
    </row>
    <row r="38" spans="1:5" x14ac:dyDescent="0.35">
      <c r="A38" t="s">
        <v>17006</v>
      </c>
      <c r="B38" t="s">
        <v>13402</v>
      </c>
      <c r="D38" t="s">
        <v>17059</v>
      </c>
      <c r="E38" t="e">
        <f t="shared" si="0"/>
        <v>#N/A</v>
      </c>
    </row>
    <row r="39" spans="1:5" x14ac:dyDescent="0.35">
      <c r="A39" t="s">
        <v>17005</v>
      </c>
      <c r="B39" t="s">
        <v>13353</v>
      </c>
      <c r="D39" t="s">
        <v>17107</v>
      </c>
      <c r="E39" t="str">
        <f t="shared" si="0"/>
        <v xml:space="preserve">EVN_ARATH Dolichol kinase EVAN </v>
      </c>
    </row>
    <row r="40" spans="1:5" x14ac:dyDescent="0.35">
      <c r="A40" t="s">
        <v>16752</v>
      </c>
      <c r="B40" t="s">
        <v>9261</v>
      </c>
      <c r="D40" t="s">
        <v>17173</v>
      </c>
      <c r="E40" t="str">
        <f t="shared" si="0"/>
        <v xml:space="preserve">PUTX_EMENI Proline-specific permease </v>
      </c>
    </row>
    <row r="41" spans="1:5" x14ac:dyDescent="0.35">
      <c r="A41" t="s">
        <v>17091</v>
      </c>
      <c r="B41" t="s">
        <v>14793</v>
      </c>
      <c r="D41" t="s">
        <v>16761</v>
      </c>
      <c r="E41" t="e">
        <f t="shared" si="0"/>
        <v>#N/A</v>
      </c>
    </row>
    <row r="42" spans="1:5" x14ac:dyDescent="0.35">
      <c r="A42" t="s">
        <v>17027</v>
      </c>
      <c r="B42" t="s">
        <v>13760</v>
      </c>
      <c r="D42" t="s">
        <v>16741</v>
      </c>
      <c r="E42" t="str">
        <f t="shared" si="0"/>
        <v xml:space="preserve">PRXC_CURIN Vanadium chloroperoxidase </v>
      </c>
    </row>
    <row r="43" spans="1:5" x14ac:dyDescent="0.35">
      <c r="A43" t="s">
        <v>16590</v>
      </c>
      <c r="B43" t="s">
        <v>6528</v>
      </c>
      <c r="D43" t="s">
        <v>16696</v>
      </c>
      <c r="E43" t="str">
        <f t="shared" si="0"/>
        <v xml:space="preserve">IES2_SCHPO INO80 complex subunit 2 </v>
      </c>
    </row>
    <row r="44" spans="1:5" x14ac:dyDescent="0.35">
      <c r="A44" t="s">
        <v>16777</v>
      </c>
      <c r="B44" t="s">
        <v>9619</v>
      </c>
      <c r="D44" t="s">
        <v>16758</v>
      </c>
      <c r="E44" t="str">
        <f t="shared" si="0"/>
        <v xml:space="preserve">SUB2_PHANO ATP-dependent RNA helicase SUB2 </v>
      </c>
    </row>
    <row r="45" spans="1:5" x14ac:dyDescent="0.35">
      <c r="A45" t="s">
        <v>17037</v>
      </c>
      <c r="B45" t="s">
        <v>13897</v>
      </c>
      <c r="D45" t="s">
        <v>16583</v>
      </c>
      <c r="E45" t="str">
        <f t="shared" si="0"/>
        <v xml:space="preserve">GLRX7_YEAST Monothiol glutaredoxin-7 </v>
      </c>
    </row>
    <row r="46" spans="1:5" x14ac:dyDescent="0.35">
      <c r="A46" t="s">
        <v>16665</v>
      </c>
      <c r="B46" t="s">
        <v>7953</v>
      </c>
      <c r="D46" t="s">
        <v>16763</v>
      </c>
      <c r="E46" t="e">
        <f t="shared" si="0"/>
        <v>#N/A</v>
      </c>
    </row>
    <row r="47" spans="1:5" x14ac:dyDescent="0.35">
      <c r="A47" t="s">
        <v>16969</v>
      </c>
      <c r="B47" t="s">
        <v>12804</v>
      </c>
      <c r="D47" t="s">
        <v>16723</v>
      </c>
      <c r="E47" t="e">
        <f t="shared" si="0"/>
        <v>#N/A</v>
      </c>
    </row>
    <row r="48" spans="1:5" x14ac:dyDescent="0.35">
      <c r="A48" t="s">
        <v>16611</v>
      </c>
      <c r="B48" t="s">
        <v>6984</v>
      </c>
      <c r="D48" t="s">
        <v>16697</v>
      </c>
      <c r="E48" t="str">
        <f t="shared" si="0"/>
        <v xml:space="preserve">CHT_ALTBR Cyanide hydratase </v>
      </c>
    </row>
    <row r="49" spans="1:5" x14ac:dyDescent="0.35">
      <c r="A49" t="s">
        <v>16612</v>
      </c>
      <c r="B49" t="s">
        <v>6986</v>
      </c>
      <c r="D49" t="s">
        <v>16736</v>
      </c>
      <c r="E49" t="str">
        <f t="shared" si="0"/>
        <v xml:space="preserve">UTP22_SCHPO U3 small nucleolar RNA-associated protein 22 </v>
      </c>
    </row>
    <row r="50" spans="1:5" x14ac:dyDescent="0.35">
      <c r="A50" t="s">
        <v>16992</v>
      </c>
      <c r="B50" t="s">
        <v>13229</v>
      </c>
      <c r="D50" t="s">
        <v>16756</v>
      </c>
      <c r="E50" t="e">
        <f t="shared" si="0"/>
        <v>#N/A</v>
      </c>
    </row>
    <row r="51" spans="1:5" x14ac:dyDescent="0.35">
      <c r="A51" t="s">
        <v>17069</v>
      </c>
      <c r="B51" t="s">
        <v>14463</v>
      </c>
      <c r="D51" t="s">
        <v>16714</v>
      </c>
      <c r="E51" t="e">
        <f t="shared" si="0"/>
        <v>#N/A</v>
      </c>
    </row>
    <row r="52" spans="1:5" x14ac:dyDescent="0.35">
      <c r="A52" t="s">
        <v>16736</v>
      </c>
      <c r="B52" t="s">
        <v>9040</v>
      </c>
      <c r="D52" t="s">
        <v>16682</v>
      </c>
      <c r="E52" t="e">
        <f t="shared" si="0"/>
        <v>#N/A</v>
      </c>
    </row>
    <row r="53" spans="1:5" x14ac:dyDescent="0.35">
      <c r="A53" t="s">
        <v>16836</v>
      </c>
      <c r="B53" t="s">
        <v>10506</v>
      </c>
      <c r="D53" t="s">
        <v>16680</v>
      </c>
      <c r="E53" t="e">
        <f t="shared" si="0"/>
        <v>#N/A</v>
      </c>
    </row>
    <row r="54" spans="1:5" x14ac:dyDescent="0.35">
      <c r="A54" t="s">
        <v>16715</v>
      </c>
      <c r="B54" t="s">
        <v>8805</v>
      </c>
      <c r="D54" t="s">
        <v>16726</v>
      </c>
      <c r="E54" t="str">
        <f t="shared" si="0"/>
        <v xml:space="preserve">HPXO_ACIAD FAD-dependent urate hydroxylase </v>
      </c>
    </row>
    <row r="55" spans="1:5" x14ac:dyDescent="0.35">
      <c r="A55" t="s">
        <v>16847</v>
      </c>
      <c r="B55" t="s">
        <v>10686</v>
      </c>
      <c r="D55" t="s">
        <v>16657</v>
      </c>
      <c r="E55" t="e">
        <f t="shared" si="0"/>
        <v>#N/A</v>
      </c>
    </row>
    <row r="56" spans="1:5" x14ac:dyDescent="0.35">
      <c r="A56" t="s">
        <v>16932</v>
      </c>
      <c r="B56" t="s">
        <v>12156</v>
      </c>
      <c r="D56" t="s">
        <v>16605</v>
      </c>
      <c r="E56" t="str">
        <f t="shared" si="0"/>
        <v xml:space="preserve">TF212_SCHPO Transposon Tf2-12 polyprotein </v>
      </c>
    </row>
    <row r="57" spans="1:5" x14ac:dyDescent="0.35">
      <c r="A57" t="s">
        <v>16687</v>
      </c>
      <c r="B57" t="s">
        <v>8290</v>
      </c>
      <c r="D57" t="s">
        <v>16674</v>
      </c>
      <c r="E57" t="e">
        <f t="shared" si="0"/>
        <v>#N/A</v>
      </c>
    </row>
    <row r="58" spans="1:5" x14ac:dyDescent="0.35">
      <c r="A58" t="s">
        <v>16609</v>
      </c>
      <c r="B58" t="s">
        <v>6887</v>
      </c>
      <c r="D58" t="s">
        <v>16679</v>
      </c>
      <c r="E58" t="str">
        <f t="shared" si="0"/>
        <v xml:space="preserve">SLX1_PYRTR Structure-specific endonuclease subunit slx1 </v>
      </c>
    </row>
    <row r="59" spans="1:5" x14ac:dyDescent="0.35">
      <c r="A59" t="s">
        <v>16718</v>
      </c>
      <c r="B59" t="s">
        <v>8842</v>
      </c>
      <c r="D59" t="s">
        <v>16755</v>
      </c>
      <c r="E59" t="str">
        <f t="shared" si="0"/>
        <v xml:space="preserve">ASAC_ASPFN Nonribosomal peptide synthetase asaC </v>
      </c>
    </row>
    <row r="60" spans="1:5" x14ac:dyDescent="0.35">
      <c r="A60" t="s">
        <v>16701</v>
      </c>
      <c r="B60" t="s">
        <v>8500</v>
      </c>
      <c r="D60" t="s">
        <v>16768</v>
      </c>
      <c r="E60" t="str">
        <f t="shared" si="0"/>
        <v xml:space="preserve">RAD53_YEAST Serine/threonine-protein kinase RAD53 </v>
      </c>
    </row>
    <row r="61" spans="1:5" x14ac:dyDescent="0.35">
      <c r="A61" t="s">
        <v>17137</v>
      </c>
      <c r="B61" t="s">
        <v>15362</v>
      </c>
      <c r="D61" t="s">
        <v>16671</v>
      </c>
      <c r="E61" t="str">
        <f t="shared" si="0"/>
        <v xml:space="preserve">SRDC_NEUCR Short-chain dehydrogenase srdC </v>
      </c>
    </row>
    <row r="62" spans="1:5" x14ac:dyDescent="0.35">
      <c r="A62" t="s">
        <v>17126</v>
      </c>
      <c r="B62" t="s">
        <v>15198</v>
      </c>
      <c r="D62" t="s">
        <v>16595</v>
      </c>
      <c r="E62" t="e">
        <f t="shared" si="0"/>
        <v>#N/A</v>
      </c>
    </row>
    <row r="63" spans="1:5" x14ac:dyDescent="0.35">
      <c r="A63" t="s">
        <v>16962</v>
      </c>
      <c r="B63" t="s">
        <v>12658</v>
      </c>
      <c r="D63" t="s">
        <v>16744</v>
      </c>
      <c r="E63" t="str">
        <f t="shared" si="0"/>
        <v xml:space="preserve">RUTD_METPB Putative aminoacrylate hydrolase RutD </v>
      </c>
    </row>
    <row r="64" spans="1:5" x14ac:dyDescent="0.35">
      <c r="A64" t="s">
        <v>17087</v>
      </c>
      <c r="B64" t="s">
        <v>14778</v>
      </c>
      <c r="D64" t="s">
        <v>16732</v>
      </c>
      <c r="E64" t="str">
        <f t="shared" si="0"/>
        <v xml:space="preserve">HETE1_PODAS Vegetative incompatibility protein HET-E-1 </v>
      </c>
    </row>
    <row r="65" spans="1:5" x14ac:dyDescent="0.35">
      <c r="A65" t="s">
        <v>16746</v>
      </c>
      <c r="B65" t="s">
        <v>9094</v>
      </c>
      <c r="D65" t="s">
        <v>16681</v>
      </c>
      <c r="E65" t="e">
        <f t="shared" si="0"/>
        <v>#N/A</v>
      </c>
    </row>
    <row r="66" spans="1:5" x14ac:dyDescent="0.35">
      <c r="A66" t="s">
        <v>16713</v>
      </c>
      <c r="B66" t="s">
        <v>8783</v>
      </c>
      <c r="D66" t="s">
        <v>16836</v>
      </c>
      <c r="E66" t="str">
        <f t="shared" si="0"/>
        <v xml:space="preserve">PNC1_SOYBN Peroxisomal adenine nucleotide carrier 1 </v>
      </c>
    </row>
    <row r="67" spans="1:5" x14ac:dyDescent="0.35">
      <c r="A67" t="s">
        <v>17148</v>
      </c>
      <c r="B67" t="s">
        <v>15462</v>
      </c>
      <c r="D67" t="s">
        <v>17110</v>
      </c>
      <c r="E67" t="e">
        <f t="shared" ref="E67:E130" si="1">VLOOKUP(D67,A:B, 2, FALSE)</f>
        <v>#N/A</v>
      </c>
    </row>
    <row r="68" spans="1:5" x14ac:dyDescent="0.35">
      <c r="A68" t="s">
        <v>17077</v>
      </c>
      <c r="B68" t="s">
        <v>14618</v>
      </c>
      <c r="D68" t="s">
        <v>16919</v>
      </c>
      <c r="E68" t="str">
        <f t="shared" si="1"/>
        <v xml:space="preserve">PPIL2_ASPFU Peptidyl-prolyl cis-trans isomerase-like 2 </v>
      </c>
    </row>
    <row r="69" spans="1:5" x14ac:dyDescent="0.35">
      <c r="A69" t="s">
        <v>16767</v>
      </c>
      <c r="B69" t="s">
        <v>9493</v>
      </c>
      <c r="D69" t="s">
        <v>16914</v>
      </c>
      <c r="E69" t="str">
        <f t="shared" si="1"/>
        <v xml:space="preserve">S28A3_EPTST Solute carrier family 28 member 3 </v>
      </c>
    </row>
    <row r="70" spans="1:5" x14ac:dyDescent="0.35">
      <c r="A70" t="s">
        <v>17012</v>
      </c>
      <c r="B70" t="s">
        <v>13562</v>
      </c>
      <c r="D70" t="s">
        <v>17066</v>
      </c>
      <c r="E70" t="str">
        <f t="shared" si="1"/>
        <v xml:space="preserve">AKR1_ASPFU Palmitoyltransferase akr1 </v>
      </c>
    </row>
    <row r="71" spans="1:5" x14ac:dyDescent="0.35">
      <c r="A71" t="s">
        <v>17039</v>
      </c>
      <c r="B71" t="s">
        <v>13920</v>
      </c>
      <c r="D71" t="s">
        <v>17115</v>
      </c>
      <c r="E71" t="e">
        <f t="shared" si="1"/>
        <v>#N/A</v>
      </c>
    </row>
    <row r="72" spans="1:5" x14ac:dyDescent="0.35">
      <c r="A72" t="s">
        <v>16915</v>
      </c>
      <c r="B72" t="s">
        <v>11701</v>
      </c>
      <c r="D72" t="s">
        <v>16616</v>
      </c>
      <c r="E72" t="e">
        <f t="shared" si="1"/>
        <v>#N/A</v>
      </c>
    </row>
    <row r="73" spans="1:5" x14ac:dyDescent="0.35">
      <c r="A73" t="s">
        <v>17133</v>
      </c>
      <c r="B73" t="s">
        <v>15285</v>
      </c>
      <c r="D73" t="s">
        <v>16705</v>
      </c>
      <c r="E73" t="e">
        <f t="shared" si="1"/>
        <v>#N/A</v>
      </c>
    </row>
    <row r="74" spans="1:5" x14ac:dyDescent="0.35">
      <c r="A74" t="s">
        <v>16888</v>
      </c>
      <c r="B74" t="s">
        <v>11118</v>
      </c>
      <c r="D74" t="s">
        <v>17148</v>
      </c>
      <c r="E74" t="str">
        <f t="shared" si="1"/>
        <v xml:space="preserve">HMT2_SCHPO Sulfide:quinone oxidoreductase  mitochondrial </v>
      </c>
    </row>
    <row r="75" spans="1:5" x14ac:dyDescent="0.35">
      <c r="A75" t="s">
        <v>16564</v>
      </c>
      <c r="B75" t="s">
        <v>6028</v>
      </c>
      <c r="D75" t="s">
        <v>17069</v>
      </c>
      <c r="E75" t="str">
        <f t="shared" si="1"/>
        <v xml:space="preserve">YEL4_SCHPO Uncharacterized membrane protein C6F6.04c </v>
      </c>
    </row>
    <row r="76" spans="1:5" x14ac:dyDescent="0.35">
      <c r="A76" t="s">
        <v>16744</v>
      </c>
      <c r="B76" t="s">
        <v>9088</v>
      </c>
      <c r="D76" t="s">
        <v>17019</v>
      </c>
      <c r="E76" t="str">
        <f t="shared" si="1"/>
        <v xml:space="preserve">VPS1_SCHPO Vacuolar protein sorting-associated protein 1 </v>
      </c>
    </row>
    <row r="77" spans="1:5" x14ac:dyDescent="0.35">
      <c r="A77" t="s">
        <v>17058</v>
      </c>
      <c r="B77" t="s">
        <v>14286</v>
      </c>
      <c r="D77" t="s">
        <v>16654</v>
      </c>
      <c r="E77" t="str">
        <f t="shared" si="1"/>
        <v xml:space="preserve">PRTC_STRGR Streptogrisin-C </v>
      </c>
    </row>
    <row r="78" spans="1:5" x14ac:dyDescent="0.35">
      <c r="A78" t="s">
        <v>17167</v>
      </c>
      <c r="B78" t="s">
        <v>15758</v>
      </c>
      <c r="D78" t="s">
        <v>16660</v>
      </c>
      <c r="E78" t="str">
        <f t="shared" si="1"/>
        <v xml:space="preserve">MCPA_ARTOC Metallocarboxypeptidase A </v>
      </c>
    </row>
    <row r="79" spans="1:5" x14ac:dyDescent="0.35">
      <c r="A79" t="s">
        <v>17142</v>
      </c>
      <c r="B79" t="s">
        <v>15394</v>
      </c>
      <c r="D79" t="s">
        <v>16567</v>
      </c>
      <c r="E79" t="str">
        <f t="shared" si="1"/>
        <v xml:space="preserve">THIO_FUSCU Thioredoxin-like protein </v>
      </c>
    </row>
    <row r="80" spans="1:5" x14ac:dyDescent="0.35">
      <c r="A80" t="s">
        <v>16600</v>
      </c>
      <c r="B80" t="s">
        <v>6761</v>
      </c>
      <c r="D80" t="s">
        <v>16568</v>
      </c>
      <c r="E80" t="str">
        <f t="shared" si="1"/>
        <v xml:space="preserve">BDHA_BACSU (R R)-butanediol dehydrogenase </v>
      </c>
    </row>
    <row r="81" spans="1:5" x14ac:dyDescent="0.35">
      <c r="A81" t="s">
        <v>17102</v>
      </c>
      <c r="B81" t="s">
        <v>15010</v>
      </c>
      <c r="D81" t="s">
        <v>16695</v>
      </c>
      <c r="E81" t="e">
        <f t="shared" si="1"/>
        <v>#N/A</v>
      </c>
    </row>
    <row r="82" spans="1:5" x14ac:dyDescent="0.35">
      <c r="A82" t="s">
        <v>17138</v>
      </c>
      <c r="B82" t="s">
        <v>15364</v>
      </c>
      <c r="D82" t="s">
        <v>16655</v>
      </c>
      <c r="E82" t="e">
        <f t="shared" si="1"/>
        <v>#N/A</v>
      </c>
    </row>
    <row r="83" spans="1:5" x14ac:dyDescent="0.35">
      <c r="A83" t="s">
        <v>16712</v>
      </c>
      <c r="B83" t="s">
        <v>8736</v>
      </c>
      <c r="D83" t="s">
        <v>16713</v>
      </c>
      <c r="E83" t="str">
        <f t="shared" si="1"/>
        <v xml:space="preserve">BLH_XYLFT Beta-lactamase hydrolase-like protein </v>
      </c>
    </row>
    <row r="84" spans="1:5" x14ac:dyDescent="0.35">
      <c r="A84" t="s">
        <v>17153</v>
      </c>
      <c r="B84" t="s">
        <v>15519</v>
      </c>
      <c r="D84" t="s">
        <v>16673</v>
      </c>
      <c r="E84" t="e">
        <f t="shared" si="1"/>
        <v>#N/A</v>
      </c>
    </row>
    <row r="85" spans="1:5" x14ac:dyDescent="0.35">
      <c r="A85" t="s">
        <v>16996</v>
      </c>
      <c r="B85" t="s">
        <v>13335</v>
      </c>
      <c r="D85" t="s">
        <v>16663</v>
      </c>
      <c r="E85" t="str">
        <f t="shared" si="1"/>
        <v xml:space="preserve">RGA7_SCHPO Probable Rho-GTPase-activating protein 7 </v>
      </c>
    </row>
    <row r="86" spans="1:5" x14ac:dyDescent="0.35">
      <c r="A86" t="s">
        <v>16768</v>
      </c>
      <c r="B86" t="s">
        <v>9495</v>
      </c>
      <c r="D86" t="s">
        <v>16944</v>
      </c>
      <c r="E86" t="e">
        <f t="shared" si="1"/>
        <v>#N/A</v>
      </c>
    </row>
    <row r="87" spans="1:5" x14ac:dyDescent="0.35">
      <c r="A87" t="s">
        <v>16559</v>
      </c>
      <c r="B87" t="s">
        <v>5946</v>
      </c>
      <c r="D87" t="s">
        <v>16716</v>
      </c>
      <c r="E87" t="e">
        <f t="shared" si="1"/>
        <v>#N/A</v>
      </c>
    </row>
    <row r="88" spans="1:5" x14ac:dyDescent="0.35">
      <c r="A88" t="s">
        <v>16727</v>
      </c>
      <c r="B88" t="s">
        <v>8872</v>
      </c>
      <c r="D88" t="s">
        <v>17133</v>
      </c>
      <c r="E88" t="str">
        <f t="shared" si="1"/>
        <v xml:space="preserve">AGM1_CANAX Phosphoacetylglucosamine mutase </v>
      </c>
    </row>
    <row r="89" spans="1:5" x14ac:dyDescent="0.35">
      <c r="A89" t="s">
        <v>16710</v>
      </c>
      <c r="B89" t="s">
        <v>8734</v>
      </c>
      <c r="D89" t="s">
        <v>16572</v>
      </c>
      <c r="E89" t="e">
        <f t="shared" si="1"/>
        <v>#N/A</v>
      </c>
    </row>
    <row r="90" spans="1:5" x14ac:dyDescent="0.35">
      <c r="A90" t="s">
        <v>17079</v>
      </c>
      <c r="B90" t="s">
        <v>7667</v>
      </c>
      <c r="D90" t="s">
        <v>16556</v>
      </c>
      <c r="E90" t="str">
        <f t="shared" si="1"/>
        <v xml:space="preserve">YHM2_YEAST Citrate/oxoglutarate carrier protein </v>
      </c>
    </row>
    <row r="91" spans="1:5" x14ac:dyDescent="0.35">
      <c r="A91" t="s">
        <v>17176</v>
      </c>
      <c r="B91" t="s">
        <v>15918</v>
      </c>
      <c r="D91" t="s">
        <v>17162</v>
      </c>
      <c r="E91" t="str">
        <f t="shared" si="1"/>
        <v xml:space="preserve">SEM1_NEUCR Putative 26S proteasome complex subunit sem-1 </v>
      </c>
    </row>
    <row r="92" spans="1:5" x14ac:dyDescent="0.35">
      <c r="A92" t="s">
        <v>16909</v>
      </c>
      <c r="B92" t="s">
        <v>11572</v>
      </c>
      <c r="D92" t="s">
        <v>16906</v>
      </c>
      <c r="E92" t="e">
        <f t="shared" si="1"/>
        <v>#N/A</v>
      </c>
    </row>
    <row r="93" spans="1:5" x14ac:dyDescent="0.35">
      <c r="A93" t="s">
        <v>16574</v>
      </c>
      <c r="B93" t="s">
        <v>6197</v>
      </c>
      <c r="D93" t="s">
        <v>16683</v>
      </c>
      <c r="E93" t="str">
        <f t="shared" si="1"/>
        <v xml:space="preserve">PRF1_ELSFA Prefoldin subunit 3 </v>
      </c>
    </row>
    <row r="94" spans="1:5" x14ac:dyDescent="0.35">
      <c r="A94" t="s">
        <v>16648</v>
      </c>
      <c r="B94" t="s">
        <v>7622</v>
      </c>
      <c r="D94" t="s">
        <v>17145</v>
      </c>
      <c r="E94" t="str">
        <f t="shared" si="1"/>
        <v xml:space="preserve">SDCF_EMENI FAD-dependent monooxygenase sdcF </v>
      </c>
    </row>
    <row r="95" spans="1:5" x14ac:dyDescent="0.35">
      <c r="A95" t="s">
        <v>17082</v>
      </c>
      <c r="B95" t="s">
        <v>14774</v>
      </c>
      <c r="D95" t="s">
        <v>16703</v>
      </c>
      <c r="E95" t="str">
        <f t="shared" si="1"/>
        <v xml:space="preserve">PMM_SCHPO Phosphomannomutase </v>
      </c>
    </row>
    <row r="96" spans="1:5" x14ac:dyDescent="0.35">
      <c r="A96" t="s">
        <v>17032</v>
      </c>
      <c r="B96" t="s">
        <v>13797</v>
      </c>
      <c r="D96" t="s">
        <v>16932</v>
      </c>
      <c r="E96" t="str">
        <f t="shared" si="1"/>
        <v xml:space="preserve">USTQ_ASPFN Tyrosinase ustQ </v>
      </c>
    </row>
    <row r="97" spans="1:5" x14ac:dyDescent="0.35">
      <c r="A97" t="s">
        <v>16760</v>
      </c>
      <c r="B97" t="s">
        <v>9408</v>
      </c>
      <c r="D97" t="s">
        <v>16592</v>
      </c>
      <c r="E97" t="e">
        <f t="shared" si="1"/>
        <v>#N/A</v>
      </c>
    </row>
    <row r="98" spans="1:5" x14ac:dyDescent="0.35">
      <c r="A98" t="s">
        <v>16587</v>
      </c>
      <c r="B98" t="s">
        <v>6478</v>
      </c>
      <c r="D98" t="s">
        <v>16794</v>
      </c>
      <c r="E98" t="e">
        <f t="shared" si="1"/>
        <v>#N/A</v>
      </c>
    </row>
    <row r="99" spans="1:5" x14ac:dyDescent="0.35">
      <c r="A99" t="s">
        <v>16641</v>
      </c>
      <c r="B99" t="s">
        <v>7407</v>
      </c>
      <c r="D99" t="s">
        <v>16558</v>
      </c>
      <c r="E99" t="str">
        <f t="shared" si="1"/>
        <v xml:space="preserve">ETHA_MYCBO FAD-containing monooxygenase EthA </v>
      </c>
    </row>
    <row r="100" spans="1:5" x14ac:dyDescent="0.35">
      <c r="A100" t="s">
        <v>16700</v>
      </c>
      <c r="B100" t="s">
        <v>8451</v>
      </c>
      <c r="D100" t="s">
        <v>16933</v>
      </c>
      <c r="E100" t="str">
        <f t="shared" si="1"/>
        <v xml:space="preserve">YOJK_BACSU Uncharacterized UDP-glucosyltransferase YojK </v>
      </c>
    </row>
    <row r="101" spans="1:5" x14ac:dyDescent="0.35">
      <c r="A101" t="s">
        <v>16943</v>
      </c>
      <c r="B101" t="s">
        <v>12380</v>
      </c>
      <c r="D101" t="s">
        <v>16764</v>
      </c>
      <c r="E101" t="str">
        <f t="shared" si="1"/>
        <v xml:space="preserve">PHQE_PENFE Short-chain dehydrogenase/reductase phqE </v>
      </c>
    </row>
    <row r="102" spans="1:5" x14ac:dyDescent="0.35">
      <c r="A102" t="s">
        <v>16963</v>
      </c>
      <c r="B102" t="s">
        <v>12706</v>
      </c>
      <c r="D102" t="s">
        <v>16990</v>
      </c>
      <c r="E102" t="e">
        <f t="shared" si="1"/>
        <v>#N/A</v>
      </c>
    </row>
    <row r="103" spans="1:5" x14ac:dyDescent="0.35">
      <c r="A103" t="s">
        <v>17184</v>
      </c>
      <c r="B103" t="s">
        <v>6993</v>
      </c>
      <c r="D103" t="s">
        <v>16578</v>
      </c>
      <c r="E103" t="str">
        <f t="shared" si="1"/>
        <v xml:space="preserve">GIG1_CANAL N-acetylglucosamine-induced protein 1 </v>
      </c>
    </row>
    <row r="104" spans="1:5" x14ac:dyDescent="0.35">
      <c r="A104" t="s">
        <v>17183</v>
      </c>
      <c r="B104" t="s">
        <v>16063</v>
      </c>
      <c r="D104" t="s">
        <v>16590</v>
      </c>
      <c r="E104" t="str">
        <f t="shared" si="1"/>
        <v xml:space="preserve">CITE_MONPU Short chain dehydrogenase mpl6 </v>
      </c>
    </row>
    <row r="105" spans="1:5" x14ac:dyDescent="0.35">
      <c r="A105" t="s">
        <v>16894</v>
      </c>
      <c r="B105" t="s">
        <v>11263</v>
      </c>
      <c r="D105" t="s">
        <v>16587</v>
      </c>
      <c r="E105" t="str">
        <f t="shared" si="1"/>
        <v xml:space="preserve">ALT5_ALTSO Highly reducing polyketide synthase alt5 </v>
      </c>
    </row>
    <row r="106" spans="1:5" x14ac:dyDescent="0.35">
      <c r="A106" t="s">
        <v>17041</v>
      </c>
      <c r="B106" t="s">
        <v>13970</v>
      </c>
      <c r="D106" t="s">
        <v>16565</v>
      </c>
      <c r="E106" t="e">
        <f t="shared" si="1"/>
        <v>#N/A</v>
      </c>
    </row>
    <row r="107" spans="1:5" x14ac:dyDescent="0.35">
      <c r="A107" t="s">
        <v>16954</v>
      </c>
      <c r="B107" t="s">
        <v>12532</v>
      </c>
      <c r="D107" t="s">
        <v>16554</v>
      </c>
      <c r="E107" t="str">
        <f t="shared" si="1"/>
        <v xml:space="preserve">ACSA_PENCH Acetyl-coenzyme A synthetase </v>
      </c>
    </row>
    <row r="108" spans="1:5" x14ac:dyDescent="0.35">
      <c r="A108" t="s">
        <v>16771</v>
      </c>
      <c r="B108" t="s">
        <v>9561</v>
      </c>
      <c r="D108" t="s">
        <v>16577</v>
      </c>
      <c r="E108" t="e">
        <f t="shared" si="1"/>
        <v>#N/A</v>
      </c>
    </row>
    <row r="109" spans="1:5" x14ac:dyDescent="0.35">
      <c r="A109" t="s">
        <v>16778</v>
      </c>
      <c r="B109" t="s">
        <v>9640</v>
      </c>
      <c r="D109" t="s">
        <v>16593</v>
      </c>
      <c r="E109" t="str">
        <f t="shared" si="1"/>
        <v xml:space="preserve">NHG1_PSEPU Salicylate hydroxylase </v>
      </c>
    </row>
    <row r="110" spans="1:5" x14ac:dyDescent="0.35">
      <c r="A110" t="s">
        <v>16815</v>
      </c>
      <c r="B110" t="s">
        <v>10105</v>
      </c>
      <c r="D110" t="s">
        <v>16684</v>
      </c>
      <c r="E110" t="str">
        <f t="shared" si="1"/>
        <v xml:space="preserve">PAFA2_RAT Platelet-activating factor acetylhydrolase 2  cytoplasmic </v>
      </c>
    </row>
    <row r="111" spans="1:5" x14ac:dyDescent="0.35">
      <c r="A111" t="s">
        <v>16991</v>
      </c>
      <c r="B111" t="s">
        <v>13211</v>
      </c>
      <c r="D111" t="s">
        <v>17116</v>
      </c>
      <c r="E111" t="e">
        <f t="shared" si="1"/>
        <v>#N/A</v>
      </c>
    </row>
    <row r="112" spans="1:5" x14ac:dyDescent="0.35">
      <c r="A112" t="s">
        <v>16979</v>
      </c>
      <c r="B112" t="s">
        <v>13041</v>
      </c>
      <c r="D112" t="s">
        <v>17072</v>
      </c>
      <c r="E112" t="e">
        <f t="shared" si="1"/>
        <v>#N/A</v>
      </c>
    </row>
    <row r="113" spans="1:5" x14ac:dyDescent="0.35">
      <c r="A113" t="s">
        <v>17143</v>
      </c>
      <c r="B113" t="s">
        <v>15408</v>
      </c>
      <c r="D113" t="s">
        <v>16584</v>
      </c>
      <c r="E113" t="str">
        <f t="shared" si="1"/>
        <v xml:space="preserve">OMT_CURCL O-methyltransferase </v>
      </c>
    </row>
    <row r="114" spans="1:5" x14ac:dyDescent="0.35">
      <c r="A114" t="s">
        <v>16679</v>
      </c>
      <c r="B114" t="s">
        <v>8162</v>
      </c>
      <c r="D114" t="s">
        <v>16707</v>
      </c>
      <c r="E114" t="str">
        <f t="shared" si="1"/>
        <v xml:space="preserve">ILV5_NEUCR Ketol-acid reductoisomerase  mitochondrial </v>
      </c>
    </row>
    <row r="115" spans="1:5" x14ac:dyDescent="0.35">
      <c r="A115" t="s">
        <v>17186</v>
      </c>
      <c r="B115" t="s">
        <v>16136</v>
      </c>
      <c r="D115" t="s">
        <v>16601</v>
      </c>
      <c r="E115" t="e">
        <f t="shared" si="1"/>
        <v>#N/A</v>
      </c>
    </row>
    <row r="116" spans="1:5" x14ac:dyDescent="0.35">
      <c r="A116" t="s">
        <v>17103</v>
      </c>
      <c r="B116" t="s">
        <v>15012</v>
      </c>
      <c r="D116" t="s">
        <v>16719</v>
      </c>
      <c r="E116" t="e">
        <f t="shared" si="1"/>
        <v>#N/A</v>
      </c>
    </row>
    <row r="117" spans="1:5" x14ac:dyDescent="0.35">
      <c r="A117" t="s">
        <v>16694</v>
      </c>
      <c r="B117" t="s">
        <v>8345</v>
      </c>
      <c r="D117" t="s">
        <v>16724</v>
      </c>
      <c r="E117" t="str">
        <f t="shared" si="1"/>
        <v xml:space="preserve">EI2BE_SCHPO Probable translation initiation factor eIF-2B subunit epsilon </v>
      </c>
    </row>
    <row r="118" spans="1:5" x14ac:dyDescent="0.35">
      <c r="A118" t="s">
        <v>16676</v>
      </c>
      <c r="B118" t="s">
        <v>8114</v>
      </c>
      <c r="D118" t="s">
        <v>16759</v>
      </c>
      <c r="E118" t="e">
        <f t="shared" si="1"/>
        <v>#N/A</v>
      </c>
    </row>
    <row r="119" spans="1:5" x14ac:dyDescent="0.35">
      <c r="A119" t="s">
        <v>16796</v>
      </c>
      <c r="B119" t="s">
        <v>9884</v>
      </c>
      <c r="D119" t="s">
        <v>17178</v>
      </c>
      <c r="E119" t="str">
        <f t="shared" si="1"/>
        <v xml:space="preserve">EPAE_ASPNC Cytochrome P450 monooxygenase orf2 </v>
      </c>
    </row>
    <row r="120" spans="1:5" x14ac:dyDescent="0.35">
      <c r="A120" t="s">
        <v>16731</v>
      </c>
      <c r="B120" t="s">
        <v>8968</v>
      </c>
      <c r="D120" t="s">
        <v>17048</v>
      </c>
      <c r="E120" t="e">
        <f t="shared" si="1"/>
        <v>#N/A</v>
      </c>
    </row>
    <row r="121" spans="1:5" x14ac:dyDescent="0.35">
      <c r="A121" t="s">
        <v>17171</v>
      </c>
      <c r="B121" t="s">
        <v>15812</v>
      </c>
      <c r="D121" t="s">
        <v>16618</v>
      </c>
      <c r="E121" t="str">
        <f t="shared" si="1"/>
        <v xml:space="preserve">YTA12_YEAST Mitochondrial respiratory chain complexes assembly protein YTA12 </v>
      </c>
    </row>
    <row r="122" spans="1:5" x14ac:dyDescent="0.35">
      <c r="A122" t="s">
        <v>16636</v>
      </c>
      <c r="B122" t="s">
        <v>7349</v>
      </c>
      <c r="D122" t="s">
        <v>17071</v>
      </c>
      <c r="E122" t="str">
        <f t="shared" si="1"/>
        <v xml:space="preserve">NDUV2_NEUCR NADH-ubiquinone oxidoreductase 24 kDa subunit  mitochondrial </v>
      </c>
    </row>
    <row r="123" spans="1:5" x14ac:dyDescent="0.35">
      <c r="A123" t="s">
        <v>16790</v>
      </c>
      <c r="B123" t="s">
        <v>9786</v>
      </c>
      <c r="D123" t="s">
        <v>17096</v>
      </c>
      <c r="E123" t="str">
        <f t="shared" si="1"/>
        <v xml:space="preserve">MTR4_SCHPO ATP-dependent RNA helicase mtr4 </v>
      </c>
    </row>
    <row r="124" spans="1:5" x14ac:dyDescent="0.35">
      <c r="A124" t="s">
        <v>16630</v>
      </c>
      <c r="B124" t="s">
        <v>7291</v>
      </c>
      <c r="D124" t="s">
        <v>16623</v>
      </c>
      <c r="E124" t="e">
        <f t="shared" si="1"/>
        <v>#N/A</v>
      </c>
    </row>
    <row r="125" spans="1:5" x14ac:dyDescent="0.35">
      <c r="A125" t="s">
        <v>17019</v>
      </c>
      <c r="B125" t="s">
        <v>13648</v>
      </c>
      <c r="D125" t="s">
        <v>16614</v>
      </c>
      <c r="E125" t="str">
        <f t="shared" si="1"/>
        <v xml:space="preserve">LIP1_DIURU Lipase 1 </v>
      </c>
    </row>
    <row r="126" spans="1:5" x14ac:dyDescent="0.35">
      <c r="A126" t="s">
        <v>16644</v>
      </c>
      <c r="B126" t="s">
        <v>7552</v>
      </c>
      <c r="D126" t="s">
        <v>16628</v>
      </c>
      <c r="E126" t="e">
        <f t="shared" si="1"/>
        <v>#N/A</v>
      </c>
    </row>
    <row r="127" spans="1:5" x14ac:dyDescent="0.35">
      <c r="A127" t="s">
        <v>16614</v>
      </c>
      <c r="B127" t="s">
        <v>7035</v>
      </c>
      <c r="D127" t="s">
        <v>16638</v>
      </c>
      <c r="E127" t="str">
        <f t="shared" si="1"/>
        <v xml:space="preserve">FAH12_CLAPU Oleate hydroxylase FAH12 </v>
      </c>
    </row>
    <row r="128" spans="1:5" x14ac:dyDescent="0.35">
      <c r="A128" t="s">
        <v>16972</v>
      </c>
      <c r="B128" t="s">
        <v>12819</v>
      </c>
      <c r="D128" t="s">
        <v>16630</v>
      </c>
      <c r="E128" t="str">
        <f t="shared" si="1"/>
        <v xml:space="preserve">BGLM_ASPOR Probable beta-glucosidase M </v>
      </c>
    </row>
    <row r="129" spans="1:5" x14ac:dyDescent="0.35">
      <c r="A129" t="s">
        <v>17053</v>
      </c>
      <c r="B129" t="s">
        <v>14142</v>
      </c>
      <c r="D129" t="s">
        <v>16624</v>
      </c>
      <c r="E129" t="str">
        <f t="shared" si="1"/>
        <v xml:space="preserve">YKN3_SCHPO Uncharacterized lactate 2-monooxygenase PB1A11.03 </v>
      </c>
    </row>
    <row r="130" spans="1:5" x14ac:dyDescent="0.35">
      <c r="A130" t="s">
        <v>16781</v>
      </c>
      <c r="B130" t="s">
        <v>9652</v>
      </c>
      <c r="D130" t="s">
        <v>16787</v>
      </c>
      <c r="E130" t="str">
        <f t="shared" si="1"/>
        <v xml:space="preserve">GGA2_YEAST ADP-ribosylation factor-binding protein GGA2 </v>
      </c>
    </row>
    <row r="131" spans="1:5" x14ac:dyDescent="0.35">
      <c r="A131" t="s">
        <v>17095</v>
      </c>
      <c r="B131" t="s">
        <v>14903</v>
      </c>
      <c r="D131" t="s">
        <v>16672</v>
      </c>
      <c r="E131" t="str">
        <f t="shared" ref="E131:E194" si="2">VLOOKUP(D131,A:B, 2, FALSE)</f>
        <v xml:space="preserve">SSO2_CANAL Protein transport protein SSO2 </v>
      </c>
    </row>
    <row r="132" spans="1:5" x14ac:dyDescent="0.35">
      <c r="A132" t="s">
        <v>16766</v>
      </c>
      <c r="B132" t="s">
        <v>9489</v>
      </c>
      <c r="D132" t="s">
        <v>17032</v>
      </c>
      <c r="E132" t="str">
        <f t="shared" si="2"/>
        <v xml:space="preserve">SVKA_DICDI Serine/threonine-protein kinase svkA </v>
      </c>
    </row>
    <row r="133" spans="1:5" x14ac:dyDescent="0.35">
      <c r="A133" t="s">
        <v>16730</v>
      </c>
      <c r="B133" t="s">
        <v>8920</v>
      </c>
      <c r="D133" t="s">
        <v>16986</v>
      </c>
      <c r="E133" t="str">
        <f t="shared" si="2"/>
        <v xml:space="preserve">FC9_PHOAM O-acetyltransferase PaAT-1 </v>
      </c>
    </row>
    <row r="134" spans="1:5" x14ac:dyDescent="0.35">
      <c r="A134" t="s">
        <v>16853</v>
      </c>
      <c r="B134" t="s">
        <v>10788</v>
      </c>
      <c r="D134" t="s">
        <v>16905</v>
      </c>
      <c r="E134" t="str">
        <f t="shared" si="2"/>
        <v xml:space="preserve">GALM_ARTBC Probable aldose 1-epimerase ARB_05372 </v>
      </c>
    </row>
    <row r="135" spans="1:5" x14ac:dyDescent="0.35">
      <c r="A135" t="s">
        <v>16838</v>
      </c>
      <c r="B135" t="s">
        <v>10583</v>
      </c>
      <c r="D135" t="s">
        <v>16641</v>
      </c>
      <c r="E135" t="str">
        <f t="shared" si="2"/>
        <v xml:space="preserve">SUBV_BACSU Minor extracellular protease vpr </v>
      </c>
    </row>
    <row r="136" spans="1:5" x14ac:dyDescent="0.35">
      <c r="A136" t="s">
        <v>16658</v>
      </c>
      <c r="B136" t="s">
        <v>7766</v>
      </c>
      <c r="D136" t="s">
        <v>16610</v>
      </c>
      <c r="E136" t="str">
        <f t="shared" si="2"/>
        <v xml:space="preserve">GRHPR_MOUSE Glyoxylate reductase/hydroxypyruvate reductase </v>
      </c>
    </row>
    <row r="137" spans="1:5" x14ac:dyDescent="0.35">
      <c r="A137" t="s">
        <v>16822</v>
      </c>
      <c r="B137" t="s">
        <v>10274</v>
      </c>
      <c r="D137" t="s">
        <v>16581</v>
      </c>
      <c r="E137" t="e">
        <f t="shared" si="2"/>
        <v>#N/A</v>
      </c>
    </row>
    <row r="138" spans="1:5" x14ac:dyDescent="0.35">
      <c r="A138" t="s">
        <v>16683</v>
      </c>
      <c r="B138" t="s">
        <v>8210</v>
      </c>
      <c r="D138" t="s">
        <v>16634</v>
      </c>
      <c r="E138" t="e">
        <f t="shared" si="2"/>
        <v>#N/A</v>
      </c>
    </row>
    <row r="139" spans="1:5" x14ac:dyDescent="0.35">
      <c r="A139" t="s">
        <v>16787</v>
      </c>
      <c r="B139" t="s">
        <v>9706</v>
      </c>
      <c r="D139" t="s">
        <v>16635</v>
      </c>
      <c r="E139" t="str">
        <f t="shared" si="2"/>
        <v xml:space="preserve">FAN1_SCHPO Fanconi-associated nuclease 1 homolog </v>
      </c>
    </row>
    <row r="140" spans="1:5" x14ac:dyDescent="0.35">
      <c r="A140" t="s">
        <v>16707</v>
      </c>
      <c r="B140" t="s">
        <v>8635</v>
      </c>
      <c r="D140" t="s">
        <v>16643</v>
      </c>
      <c r="E140" t="str">
        <f t="shared" si="2"/>
        <v xml:space="preserve">RHC31_YEAST DNA damage tolerance protein RHC31 </v>
      </c>
    </row>
    <row r="141" spans="1:5" x14ac:dyDescent="0.35">
      <c r="A141" t="s">
        <v>16646</v>
      </c>
      <c r="B141" t="s">
        <v>7574</v>
      </c>
      <c r="D141" t="s">
        <v>17064</v>
      </c>
      <c r="E141" t="str">
        <f t="shared" si="2"/>
        <v xml:space="preserve">PKSF_ALTSO Reducing polyketide synthase pksF </v>
      </c>
    </row>
    <row r="142" spans="1:5" x14ac:dyDescent="0.35">
      <c r="A142" t="s">
        <v>16886</v>
      </c>
      <c r="B142" t="s">
        <v>11114</v>
      </c>
      <c r="D142" t="s">
        <v>16594</v>
      </c>
      <c r="E142" t="e">
        <f t="shared" si="2"/>
        <v>#N/A</v>
      </c>
    </row>
    <row r="143" spans="1:5" x14ac:dyDescent="0.35">
      <c r="A143" t="s">
        <v>17145</v>
      </c>
      <c r="B143" t="s">
        <v>15412</v>
      </c>
      <c r="D143" t="s">
        <v>16573</v>
      </c>
      <c r="E143" t="str">
        <f t="shared" si="2"/>
        <v xml:space="preserve">CTR2_YEAST Copper transport protein CTR2 </v>
      </c>
    </row>
    <row r="144" spans="1:5" x14ac:dyDescent="0.35">
      <c r="A144" t="s">
        <v>17159</v>
      </c>
      <c r="B144" t="s">
        <v>15576</v>
      </c>
      <c r="D144" t="s">
        <v>16631</v>
      </c>
      <c r="E144" t="e">
        <f t="shared" si="2"/>
        <v>#N/A</v>
      </c>
    </row>
    <row r="145" spans="1:5" x14ac:dyDescent="0.35">
      <c r="A145" t="s">
        <v>16885</v>
      </c>
      <c r="B145" t="s">
        <v>7826</v>
      </c>
      <c r="D145" t="s">
        <v>16559</v>
      </c>
      <c r="E145" t="str">
        <f t="shared" si="2"/>
        <v xml:space="preserve">ECDD_ASPRU Major facilitator-type transporter ecdD </v>
      </c>
    </row>
    <row r="146" spans="1:5" x14ac:dyDescent="0.35">
      <c r="A146" t="s">
        <v>16920</v>
      </c>
      <c r="B146" t="s">
        <v>11840</v>
      </c>
      <c r="D146" t="s">
        <v>16612</v>
      </c>
      <c r="E146" t="str">
        <f t="shared" si="2"/>
        <v xml:space="preserve">MF127_ASPFN MFS glucose transporter mfs1 </v>
      </c>
    </row>
    <row r="147" spans="1:5" x14ac:dyDescent="0.35">
      <c r="A147" t="s">
        <v>16675</v>
      </c>
      <c r="B147" t="s">
        <v>8065</v>
      </c>
      <c r="D147" t="s">
        <v>16607</v>
      </c>
      <c r="E147" t="e">
        <f t="shared" si="2"/>
        <v>#N/A</v>
      </c>
    </row>
    <row r="148" spans="1:5" x14ac:dyDescent="0.35">
      <c r="A148" t="s">
        <v>17046</v>
      </c>
      <c r="B148" t="s">
        <v>14061</v>
      </c>
      <c r="D148" t="s">
        <v>16633</v>
      </c>
      <c r="E148" t="e">
        <f t="shared" si="2"/>
        <v>#N/A</v>
      </c>
    </row>
    <row r="149" spans="1:5" x14ac:dyDescent="0.35">
      <c r="A149" t="s">
        <v>16843</v>
      </c>
      <c r="B149" t="s">
        <v>10632</v>
      </c>
      <c r="D149" t="s">
        <v>16619</v>
      </c>
      <c r="E149" t="e">
        <f t="shared" si="2"/>
        <v>#N/A</v>
      </c>
    </row>
    <row r="150" spans="1:5" x14ac:dyDescent="0.35">
      <c r="A150" t="s">
        <v>17096</v>
      </c>
      <c r="B150" t="s">
        <v>14907</v>
      </c>
      <c r="D150" t="s">
        <v>16617</v>
      </c>
      <c r="E150" t="e">
        <f t="shared" si="2"/>
        <v>#N/A</v>
      </c>
    </row>
    <row r="151" spans="1:5" x14ac:dyDescent="0.35">
      <c r="A151" t="s">
        <v>16704</v>
      </c>
      <c r="B151" t="s">
        <v>8597</v>
      </c>
      <c r="D151" t="s">
        <v>16626</v>
      </c>
      <c r="E151" t="e">
        <f t="shared" si="2"/>
        <v>#N/A</v>
      </c>
    </row>
    <row r="152" spans="1:5" x14ac:dyDescent="0.35">
      <c r="A152" t="s">
        <v>16725</v>
      </c>
      <c r="B152" t="s">
        <v>8858</v>
      </c>
      <c r="D152" t="s">
        <v>16609</v>
      </c>
      <c r="E152" t="str">
        <f t="shared" si="2"/>
        <v xml:space="preserve">CHIT1_HUMAN Chitotriosidase-1 </v>
      </c>
    </row>
    <row r="153" spans="1:5" x14ac:dyDescent="0.35">
      <c r="A153" t="s">
        <v>16737</v>
      </c>
      <c r="B153" t="s">
        <v>9070</v>
      </c>
      <c r="D153" t="s">
        <v>16622</v>
      </c>
      <c r="E153" t="str">
        <f t="shared" si="2"/>
        <v xml:space="preserve">HETE1_PODAS Vegetative incompatibility protein HET-E-1 </v>
      </c>
    </row>
    <row r="154" spans="1:5" x14ac:dyDescent="0.35">
      <c r="A154" t="s">
        <v>16921</v>
      </c>
      <c r="B154" t="s">
        <v>11846</v>
      </c>
      <c r="D154" t="s">
        <v>16629</v>
      </c>
      <c r="E154" t="str">
        <f t="shared" si="2"/>
        <v xml:space="preserve">VA0D_NEUCR V-type proton ATPase subunit d </v>
      </c>
    </row>
    <row r="155" spans="1:5" x14ac:dyDescent="0.35">
      <c r="A155" t="s">
        <v>16902</v>
      </c>
      <c r="B155" t="s">
        <v>11412</v>
      </c>
      <c r="D155" t="s">
        <v>16579</v>
      </c>
      <c r="E155" t="e">
        <f t="shared" si="2"/>
        <v>#N/A</v>
      </c>
    </row>
    <row r="156" spans="1:5" x14ac:dyDescent="0.35">
      <c r="A156" t="s">
        <v>16975</v>
      </c>
      <c r="B156" t="s">
        <v>12915</v>
      </c>
      <c r="D156" t="s">
        <v>16773</v>
      </c>
      <c r="E156" t="str">
        <f t="shared" si="2"/>
        <v xml:space="preserve">ASL4_SARSH FAD-dependent monooxygenase asL4 </v>
      </c>
    </row>
    <row r="157" spans="1:5" x14ac:dyDescent="0.35">
      <c r="A157" t="s">
        <v>17125</v>
      </c>
      <c r="B157" t="s">
        <v>5990</v>
      </c>
      <c r="D157" t="s">
        <v>16580</v>
      </c>
      <c r="E157" t="str">
        <f t="shared" si="2"/>
        <v xml:space="preserve">EMP24_YEAST Endosomal protein P24B </v>
      </c>
    </row>
    <row r="158" spans="1:5" x14ac:dyDescent="0.35">
      <c r="A158" t="s">
        <v>16622</v>
      </c>
      <c r="B158" t="s">
        <v>7134</v>
      </c>
      <c r="D158" t="s">
        <v>16801</v>
      </c>
      <c r="E158" t="str">
        <f t="shared" si="2"/>
        <v xml:space="preserve">CLZ9_COCLU MFS-type transporter clz9 </v>
      </c>
    </row>
    <row r="159" spans="1:5" x14ac:dyDescent="0.35">
      <c r="A159" t="s">
        <v>16817</v>
      </c>
      <c r="B159" t="s">
        <v>7134</v>
      </c>
      <c r="D159" t="s">
        <v>16597</v>
      </c>
      <c r="E159" t="str">
        <f t="shared" si="2"/>
        <v xml:space="preserve">MOC2B_PYRTR Molybdopterin synthase catalytic subunit </v>
      </c>
    </row>
    <row r="160" spans="1:5" x14ac:dyDescent="0.35">
      <c r="A160" t="s">
        <v>16741</v>
      </c>
      <c r="B160" t="s">
        <v>9074</v>
      </c>
      <c r="D160" t="s">
        <v>16669</v>
      </c>
      <c r="E160" t="e">
        <f t="shared" si="2"/>
        <v>#N/A</v>
      </c>
    </row>
    <row r="161" spans="1:5" x14ac:dyDescent="0.35">
      <c r="A161" t="s">
        <v>16798</v>
      </c>
      <c r="B161" t="s">
        <v>9932</v>
      </c>
      <c r="D161" t="s">
        <v>16627</v>
      </c>
      <c r="E161" t="str">
        <f t="shared" si="2"/>
        <v xml:space="preserve">OSM1_SCHPO Fumarate reductase </v>
      </c>
    </row>
    <row r="162" spans="1:5" x14ac:dyDescent="0.35">
      <c r="A162" t="s">
        <v>16580</v>
      </c>
      <c r="B162" t="s">
        <v>6262</v>
      </c>
      <c r="D162" t="s">
        <v>16689</v>
      </c>
      <c r="E162" t="e">
        <f t="shared" si="2"/>
        <v>#N/A</v>
      </c>
    </row>
    <row r="163" spans="1:5" x14ac:dyDescent="0.35">
      <c r="A163" t="s">
        <v>16610</v>
      </c>
      <c r="B163" t="s">
        <v>6935</v>
      </c>
      <c r="D163" t="s">
        <v>16648</v>
      </c>
      <c r="E163" t="str">
        <f t="shared" si="2"/>
        <v xml:space="preserve">RNG3_SCHPO Ring assembly protein 3 </v>
      </c>
    </row>
    <row r="164" spans="1:5" x14ac:dyDescent="0.35">
      <c r="A164" t="s">
        <v>16982</v>
      </c>
      <c r="B164" t="s">
        <v>13104</v>
      </c>
      <c r="D164" t="s">
        <v>16639</v>
      </c>
      <c r="E164" t="str">
        <f t="shared" si="2"/>
        <v xml:space="preserve">IACI_PESFW Transcription factor iacI </v>
      </c>
    </row>
    <row r="165" spans="1:5" x14ac:dyDescent="0.35">
      <c r="A165" t="s">
        <v>16583</v>
      </c>
      <c r="B165" t="s">
        <v>6326</v>
      </c>
      <c r="D165" t="s">
        <v>16604</v>
      </c>
      <c r="E165" t="str">
        <f t="shared" si="2"/>
        <v xml:space="preserve">ADH1_GEOSE Alcohol dehydrogenase </v>
      </c>
    </row>
    <row r="166" spans="1:5" x14ac:dyDescent="0.35">
      <c r="A166" t="s">
        <v>16570</v>
      </c>
      <c r="B166" t="s">
        <v>6177</v>
      </c>
      <c r="D166" t="s">
        <v>16860</v>
      </c>
      <c r="E166" t="e">
        <f t="shared" si="2"/>
        <v>#N/A</v>
      </c>
    </row>
    <row r="167" spans="1:5" x14ac:dyDescent="0.35">
      <c r="A167" t="s">
        <v>17134</v>
      </c>
      <c r="B167" t="s">
        <v>15321</v>
      </c>
      <c r="D167" t="s">
        <v>16827</v>
      </c>
      <c r="E167" t="str">
        <f t="shared" si="2"/>
        <v xml:space="preserve">GMS1_SCHPO UDP-galactose transporter </v>
      </c>
    </row>
    <row r="168" spans="1:5" x14ac:dyDescent="0.35">
      <c r="A168" t="s">
        <v>16606</v>
      </c>
      <c r="B168" t="s">
        <v>6879</v>
      </c>
      <c r="D168" t="s">
        <v>16829</v>
      </c>
      <c r="E168" t="str">
        <f t="shared" si="2"/>
        <v xml:space="preserve">YMY9_YEAST Glucose-6-phosphate 1-epimerase </v>
      </c>
    </row>
    <row r="169" spans="1:5" x14ac:dyDescent="0.35">
      <c r="A169" t="s">
        <v>16591</v>
      </c>
      <c r="B169" t="s">
        <v>6576</v>
      </c>
      <c r="D169" t="s">
        <v>16843</v>
      </c>
      <c r="E169" t="str">
        <f t="shared" si="2"/>
        <v xml:space="preserve">SF3B2_HUMAN Splicing factor 3B subunit 2 </v>
      </c>
    </row>
    <row r="170" spans="1:5" x14ac:dyDescent="0.35">
      <c r="A170" t="s">
        <v>16662</v>
      </c>
      <c r="B170" t="s">
        <v>7830</v>
      </c>
      <c r="D170" t="s">
        <v>16820</v>
      </c>
      <c r="E170" t="str">
        <f t="shared" si="2"/>
        <v xml:space="preserve">LIS1_AEDAE Lissencephaly-1 homolog </v>
      </c>
    </row>
    <row r="171" spans="1:5" x14ac:dyDescent="0.35">
      <c r="A171" t="s">
        <v>16791</v>
      </c>
      <c r="B171" t="s">
        <v>9788</v>
      </c>
      <c r="D171" t="s">
        <v>16824</v>
      </c>
      <c r="E171" t="e">
        <f t="shared" si="2"/>
        <v>#N/A</v>
      </c>
    </row>
    <row r="172" spans="1:5" x14ac:dyDescent="0.35">
      <c r="A172" t="s">
        <v>16900</v>
      </c>
      <c r="B172" t="s">
        <v>11386</v>
      </c>
      <c r="D172" t="s">
        <v>16840</v>
      </c>
      <c r="E172" t="str">
        <f t="shared" si="2"/>
        <v xml:space="preserve">HETE1_PODAS Vegetative incompatibility protein HET-E-1 </v>
      </c>
    </row>
    <row r="173" spans="1:5" x14ac:dyDescent="0.35">
      <c r="A173" t="s">
        <v>16758</v>
      </c>
      <c r="B173" t="s">
        <v>9359</v>
      </c>
      <c r="D173" t="s">
        <v>16855</v>
      </c>
      <c r="E173" t="str">
        <f t="shared" si="2"/>
        <v xml:space="preserve">SEC10_YEAST Exocyst complex component SEC10 </v>
      </c>
    </row>
    <row r="174" spans="1:5" x14ac:dyDescent="0.35">
      <c r="A174" t="s">
        <v>16803</v>
      </c>
      <c r="B174" t="s">
        <v>9944</v>
      </c>
      <c r="D174" t="s">
        <v>16826</v>
      </c>
      <c r="E174" t="str">
        <f t="shared" si="2"/>
        <v xml:space="preserve">PAN2_PHANO PAN2-PAN3 deadenylation complex catalytic subunit PAN2 </v>
      </c>
    </row>
    <row r="175" spans="1:5" x14ac:dyDescent="0.35">
      <c r="A175" t="s">
        <v>17174</v>
      </c>
      <c r="B175" t="s">
        <v>15869</v>
      </c>
      <c r="D175" t="s">
        <v>16784</v>
      </c>
      <c r="E175" t="e">
        <f t="shared" si="2"/>
        <v>#N/A</v>
      </c>
    </row>
    <row r="176" spans="1:5" x14ac:dyDescent="0.35">
      <c r="A176" t="s">
        <v>16793</v>
      </c>
      <c r="B176" t="s">
        <v>9835</v>
      </c>
      <c r="D176" t="s">
        <v>16885</v>
      </c>
      <c r="E176" t="str">
        <f t="shared" si="2"/>
        <v xml:space="preserve">MCPA_TRIRU Metallocarboxypeptidase A </v>
      </c>
    </row>
    <row r="177" spans="1:5" x14ac:dyDescent="0.35">
      <c r="A177" t="s">
        <v>16785</v>
      </c>
      <c r="B177" t="s">
        <v>9700</v>
      </c>
      <c r="D177" t="s">
        <v>16837</v>
      </c>
      <c r="E177" t="str">
        <f t="shared" si="2"/>
        <v xml:space="preserve">PCKA_EMENI Phosphoenolpyruvate carboxykinase (ATP) </v>
      </c>
    </row>
    <row r="178" spans="1:5" x14ac:dyDescent="0.35">
      <c r="A178" t="s">
        <v>16696</v>
      </c>
      <c r="B178" t="s">
        <v>8347</v>
      </c>
      <c r="D178" t="s">
        <v>16884</v>
      </c>
      <c r="E178" t="e">
        <f t="shared" si="2"/>
        <v>#N/A</v>
      </c>
    </row>
    <row r="179" spans="1:5" x14ac:dyDescent="0.35">
      <c r="A179" t="s">
        <v>16749</v>
      </c>
      <c r="B179" t="s">
        <v>9146</v>
      </c>
      <c r="D179" t="s">
        <v>16778</v>
      </c>
      <c r="E179" t="str">
        <f t="shared" si="2"/>
        <v xml:space="preserve">A7629_ARTBC Uncharacterized secreted glycosidase ARB_07629 </v>
      </c>
    </row>
    <row r="180" spans="1:5" x14ac:dyDescent="0.35">
      <c r="A180" t="s">
        <v>16846</v>
      </c>
      <c r="B180" t="s">
        <v>10636</v>
      </c>
      <c r="D180" t="s">
        <v>16846</v>
      </c>
      <c r="E180" t="str">
        <f t="shared" si="2"/>
        <v xml:space="preserve">ISA1_YEAST Iron-sulfur assembly protein 1 </v>
      </c>
    </row>
    <row r="181" spans="1:5" x14ac:dyDescent="0.35">
      <c r="A181" t="s">
        <v>17056</v>
      </c>
      <c r="B181" t="s">
        <v>12676</v>
      </c>
      <c r="D181" t="s">
        <v>16698</v>
      </c>
      <c r="E181" t="e">
        <f t="shared" si="2"/>
        <v>#N/A</v>
      </c>
    </row>
    <row r="182" spans="1:5" x14ac:dyDescent="0.35">
      <c r="A182" t="s">
        <v>16805</v>
      </c>
      <c r="B182" t="s">
        <v>9948</v>
      </c>
      <c r="D182" t="s">
        <v>16899</v>
      </c>
      <c r="E182" t="str">
        <f t="shared" si="2"/>
        <v xml:space="preserve">VPS26_SCHPO Vacuolar protein sorting-associated protein 26 </v>
      </c>
    </row>
    <row r="183" spans="1:5" x14ac:dyDescent="0.35">
      <c r="A183" t="s">
        <v>16821</v>
      </c>
      <c r="B183" t="s">
        <v>7134</v>
      </c>
      <c r="D183" t="s">
        <v>16777</v>
      </c>
      <c r="E183" t="str">
        <f t="shared" si="2"/>
        <v xml:space="preserve">DMGO_ARTGO Dimethylglycine oxidase </v>
      </c>
    </row>
    <row r="184" spans="1:5" x14ac:dyDescent="0.35">
      <c r="A184" t="s">
        <v>16728</v>
      </c>
      <c r="B184" t="s">
        <v>8874</v>
      </c>
      <c r="D184" t="s">
        <v>16797</v>
      </c>
      <c r="E184" t="e">
        <f t="shared" si="2"/>
        <v>#N/A</v>
      </c>
    </row>
    <row r="185" spans="1:5" x14ac:dyDescent="0.35">
      <c r="A185" t="s">
        <v>16584</v>
      </c>
      <c r="B185" t="s">
        <v>6355</v>
      </c>
      <c r="D185" t="s">
        <v>16786</v>
      </c>
      <c r="E185" t="e">
        <f t="shared" si="2"/>
        <v>#N/A</v>
      </c>
    </row>
    <row r="186" spans="1:5" x14ac:dyDescent="0.35">
      <c r="A186" t="s">
        <v>17093</v>
      </c>
      <c r="B186" t="s">
        <v>14843</v>
      </c>
      <c r="D186" t="s">
        <v>16813</v>
      </c>
      <c r="E186" t="str">
        <f t="shared" si="2"/>
        <v xml:space="preserve">MMP12_HUMAN Macrophage metalloelastase </v>
      </c>
    </row>
    <row r="187" spans="1:5" x14ac:dyDescent="0.35">
      <c r="A187" t="s">
        <v>17113</v>
      </c>
      <c r="B187" t="s">
        <v>15153</v>
      </c>
      <c r="D187" t="s">
        <v>16866</v>
      </c>
      <c r="E187" t="e">
        <f t="shared" si="2"/>
        <v>#N/A</v>
      </c>
    </row>
    <row r="188" spans="1:5" x14ac:dyDescent="0.35">
      <c r="A188" t="s">
        <v>17075</v>
      </c>
      <c r="B188" t="s">
        <v>14573</v>
      </c>
      <c r="D188" t="s">
        <v>16890</v>
      </c>
      <c r="E188" t="e">
        <f t="shared" si="2"/>
        <v>#N/A</v>
      </c>
    </row>
    <row r="189" spans="1:5" x14ac:dyDescent="0.35">
      <c r="A189" t="s">
        <v>17172</v>
      </c>
      <c r="B189" t="s">
        <v>15833</v>
      </c>
      <c r="D189" t="s">
        <v>16886</v>
      </c>
      <c r="E189" t="str">
        <f t="shared" si="2"/>
        <v xml:space="preserve">MDLA_PENCA Mono- and diacylglycerol lipase </v>
      </c>
    </row>
    <row r="190" spans="1:5" x14ac:dyDescent="0.35">
      <c r="A190" t="s">
        <v>17109</v>
      </c>
      <c r="B190" t="s">
        <v>15101</v>
      </c>
      <c r="D190" t="s">
        <v>16896</v>
      </c>
      <c r="E190" t="str">
        <f t="shared" si="2"/>
        <v xml:space="preserve">GNS_MOUSE N-acetylglucosamine-6-sulfatase </v>
      </c>
    </row>
    <row r="191" spans="1:5" x14ac:dyDescent="0.35">
      <c r="A191" t="s">
        <v>17038</v>
      </c>
      <c r="B191" t="s">
        <v>13918</v>
      </c>
      <c r="D191" t="s">
        <v>16894</v>
      </c>
      <c r="E191" t="str">
        <f t="shared" si="2"/>
        <v xml:space="preserve">ADRF_PENRW Short chain dehydrogenase adrF </v>
      </c>
    </row>
    <row r="192" spans="1:5" x14ac:dyDescent="0.35">
      <c r="A192" t="s">
        <v>16967</v>
      </c>
      <c r="B192" t="s">
        <v>12750</v>
      </c>
      <c r="D192" t="s">
        <v>16895</v>
      </c>
      <c r="E192" t="e">
        <f t="shared" si="2"/>
        <v>#N/A</v>
      </c>
    </row>
    <row r="193" spans="1:5" x14ac:dyDescent="0.35">
      <c r="A193" t="s">
        <v>16666</v>
      </c>
      <c r="B193" t="s">
        <v>7957</v>
      </c>
      <c r="D193" t="s">
        <v>16835</v>
      </c>
      <c r="E193" t="str">
        <f t="shared" si="2"/>
        <v xml:space="preserve">LAF3_ARATH Protein LONG AFTER FAR-RED 3 </v>
      </c>
    </row>
    <row r="194" spans="1:5" x14ac:dyDescent="0.35">
      <c r="A194" t="s">
        <v>17054</v>
      </c>
      <c r="B194" t="s">
        <v>14184</v>
      </c>
      <c r="D194" t="s">
        <v>17084</v>
      </c>
      <c r="E194" t="e">
        <f t="shared" si="2"/>
        <v>#N/A</v>
      </c>
    </row>
    <row r="195" spans="1:5" x14ac:dyDescent="0.35">
      <c r="A195" t="s">
        <v>16780</v>
      </c>
      <c r="B195" t="s">
        <v>9642</v>
      </c>
      <c r="D195" t="s">
        <v>16968</v>
      </c>
      <c r="E195" t="str">
        <f t="shared" ref="E195:E258" si="3">VLOOKUP(D195,A:B, 2, FALSE)</f>
        <v xml:space="preserve">DOTC_DOTSN Efflux pump dotC </v>
      </c>
    </row>
    <row r="196" spans="1:5" x14ac:dyDescent="0.35">
      <c r="A196" t="s">
        <v>16974</v>
      </c>
      <c r="B196" t="s">
        <v>12865</v>
      </c>
      <c r="D196" t="s">
        <v>17020</v>
      </c>
      <c r="E196" t="str">
        <f t="shared" si="3"/>
        <v xml:space="preserve">YENB_YERET Toxin subunit YenB </v>
      </c>
    </row>
    <row r="197" spans="1:5" x14ac:dyDescent="0.35">
      <c r="A197" t="s">
        <v>17162</v>
      </c>
      <c r="B197" t="s">
        <v>15644</v>
      </c>
      <c r="D197" t="s">
        <v>16982</v>
      </c>
      <c r="E197" t="str">
        <f t="shared" si="3"/>
        <v xml:space="preserve">MFS1_CERS8 MFS siderochrome iron transporter 1 </v>
      </c>
    </row>
    <row r="198" spans="1:5" x14ac:dyDescent="0.35">
      <c r="A198" t="s">
        <v>17119</v>
      </c>
      <c r="B198" t="s">
        <v>15172</v>
      </c>
      <c r="D198" t="s">
        <v>17078</v>
      </c>
      <c r="E198" t="e">
        <f t="shared" si="3"/>
        <v>#N/A</v>
      </c>
    </row>
    <row r="199" spans="1:5" x14ac:dyDescent="0.35">
      <c r="A199" t="s">
        <v>16870</v>
      </c>
      <c r="B199" t="s">
        <v>10979</v>
      </c>
      <c r="D199" t="s">
        <v>17009</v>
      </c>
      <c r="E199" t="e">
        <f t="shared" si="3"/>
        <v>#N/A</v>
      </c>
    </row>
    <row r="200" spans="1:5" x14ac:dyDescent="0.35">
      <c r="A200" t="s">
        <v>16855</v>
      </c>
      <c r="B200" t="s">
        <v>10800</v>
      </c>
      <c r="D200" t="s">
        <v>16917</v>
      </c>
      <c r="E200" t="str">
        <f t="shared" si="3"/>
        <v xml:space="preserve">XGEA_ASPFN Probable xyloglucan-specific endo-beta-1 4-glucanase A </v>
      </c>
    </row>
    <row r="201" spans="1:5" x14ac:dyDescent="0.35">
      <c r="A201" t="s">
        <v>16692</v>
      </c>
      <c r="B201" t="s">
        <v>8343</v>
      </c>
      <c r="D201" t="s">
        <v>17030</v>
      </c>
      <c r="E201" t="e">
        <f t="shared" si="3"/>
        <v>#N/A</v>
      </c>
    </row>
    <row r="202" spans="1:5" x14ac:dyDescent="0.35">
      <c r="A202" t="s">
        <v>16873</v>
      </c>
      <c r="B202" t="s">
        <v>11029</v>
      </c>
      <c r="D202" t="s">
        <v>16918</v>
      </c>
      <c r="E202" t="e">
        <f t="shared" si="3"/>
        <v>#N/A</v>
      </c>
    </row>
    <row r="203" spans="1:5" x14ac:dyDescent="0.35">
      <c r="A203" t="s">
        <v>16670</v>
      </c>
      <c r="B203" t="s">
        <v>8000</v>
      </c>
      <c r="D203" t="s">
        <v>17062</v>
      </c>
      <c r="E203" t="e">
        <f t="shared" si="3"/>
        <v>#N/A</v>
      </c>
    </row>
    <row r="204" spans="1:5" x14ac:dyDescent="0.35">
      <c r="A204" t="s">
        <v>16986</v>
      </c>
      <c r="B204" t="s">
        <v>13178</v>
      </c>
      <c r="D204" t="s">
        <v>17012</v>
      </c>
      <c r="E204" t="str">
        <f t="shared" si="3"/>
        <v xml:space="preserve">ORYG_ASPOR Alpha-ketoglutarate-dependent dioxygenase oryG </v>
      </c>
    </row>
    <row r="205" spans="1:5" x14ac:dyDescent="0.35">
      <c r="A205" t="s">
        <v>16868</v>
      </c>
      <c r="B205" t="s">
        <v>10904</v>
      </c>
      <c r="D205" t="s">
        <v>16921</v>
      </c>
      <c r="E205" t="str">
        <f t="shared" si="3"/>
        <v xml:space="preserve">TPC13_CAEEL Probable trafficking protein particle complex subunit 13 homolog </v>
      </c>
    </row>
    <row r="206" spans="1:5" x14ac:dyDescent="0.35">
      <c r="A206" t="s">
        <v>16831</v>
      </c>
      <c r="B206" t="s">
        <v>10424</v>
      </c>
      <c r="D206" t="s">
        <v>17014</v>
      </c>
      <c r="E206" t="e">
        <f t="shared" si="3"/>
        <v>#N/A</v>
      </c>
    </row>
    <row r="207" spans="1:5" x14ac:dyDescent="0.35">
      <c r="A207" t="s">
        <v>16850</v>
      </c>
      <c r="B207" t="s">
        <v>10784</v>
      </c>
      <c r="D207" t="s">
        <v>17149</v>
      </c>
      <c r="E207" t="e">
        <f t="shared" si="3"/>
        <v>#N/A</v>
      </c>
    </row>
    <row r="208" spans="1:5" x14ac:dyDescent="0.35">
      <c r="A208" t="s">
        <v>16659</v>
      </c>
      <c r="B208" t="s">
        <v>7768</v>
      </c>
      <c r="D208" t="s">
        <v>16815</v>
      </c>
      <c r="E208" t="str">
        <f t="shared" si="3"/>
        <v xml:space="preserve">CDK8_DICDI Probable cyclin-dependent kinase 8 </v>
      </c>
    </row>
    <row r="209" spans="1:5" x14ac:dyDescent="0.35">
      <c r="A209" t="s">
        <v>16826</v>
      </c>
      <c r="B209" t="s">
        <v>10337</v>
      </c>
      <c r="D209" t="s">
        <v>16922</v>
      </c>
      <c r="E209" t="str">
        <f t="shared" si="3"/>
        <v xml:space="preserve">TGT_SCHPO Queuine tRNA-ribosyltransferase catalytic subunit </v>
      </c>
    </row>
    <row r="210" spans="1:5" x14ac:dyDescent="0.35">
      <c r="A210" t="s">
        <v>16863</v>
      </c>
      <c r="B210" t="s">
        <v>10886</v>
      </c>
      <c r="D210" t="s">
        <v>16889</v>
      </c>
      <c r="E210" t="str">
        <f t="shared" si="3"/>
        <v xml:space="preserve">CPAT_ASPOZ MFS transporter cpaT </v>
      </c>
    </row>
    <row r="211" spans="1:5" x14ac:dyDescent="0.35">
      <c r="A211" t="s">
        <v>16978</v>
      </c>
      <c r="B211" t="s">
        <v>13016</v>
      </c>
      <c r="D211" t="s">
        <v>17083</v>
      </c>
      <c r="E211" t="e">
        <f t="shared" si="3"/>
        <v>#N/A</v>
      </c>
    </row>
    <row r="212" spans="1:5" x14ac:dyDescent="0.35">
      <c r="A212" t="s">
        <v>16754</v>
      </c>
      <c r="B212" t="s">
        <v>9281</v>
      </c>
      <c r="D212" t="s">
        <v>17028</v>
      </c>
      <c r="E212" t="str">
        <f t="shared" si="3"/>
        <v xml:space="preserve">HSP31_CANAL Glyoxalase 3 </v>
      </c>
    </row>
    <row r="213" spans="1:5" x14ac:dyDescent="0.35">
      <c r="A213" t="s">
        <v>17057</v>
      </c>
      <c r="B213" t="s">
        <v>13492</v>
      </c>
      <c r="D213" t="s">
        <v>17190</v>
      </c>
      <c r="E213" t="e">
        <f t="shared" si="3"/>
        <v>#N/A</v>
      </c>
    </row>
    <row r="214" spans="1:5" x14ac:dyDescent="0.35">
      <c r="A214" t="s">
        <v>16789</v>
      </c>
      <c r="B214" t="s">
        <v>9746</v>
      </c>
      <c r="D214" t="s">
        <v>16848</v>
      </c>
      <c r="E214" t="str">
        <f t="shared" si="3"/>
        <v xml:space="preserve">SEC14_YEAST SEC14 cytosolic factor </v>
      </c>
    </row>
    <row r="215" spans="1:5" x14ac:dyDescent="0.35">
      <c r="A215" t="s">
        <v>17188</v>
      </c>
      <c r="B215" t="s">
        <v>16165</v>
      </c>
      <c r="D215" t="s">
        <v>16857</v>
      </c>
      <c r="E215" t="str">
        <f t="shared" si="3"/>
        <v xml:space="preserve">YBIU_ECOLI Uncharacterized protein YbiU </v>
      </c>
    </row>
    <row r="216" spans="1:5" x14ac:dyDescent="0.35">
      <c r="A216" t="s">
        <v>16950</v>
      </c>
      <c r="B216" t="s">
        <v>12438</v>
      </c>
      <c r="D216" t="s">
        <v>16851</v>
      </c>
      <c r="E216" t="e">
        <f t="shared" si="3"/>
        <v>#N/A</v>
      </c>
    </row>
    <row r="217" spans="1:5" x14ac:dyDescent="0.35">
      <c r="A217" t="s">
        <v>16899</v>
      </c>
      <c r="B217" t="s">
        <v>11338</v>
      </c>
      <c r="D217" t="s">
        <v>17157</v>
      </c>
      <c r="E217" t="e">
        <f t="shared" si="3"/>
        <v>#N/A</v>
      </c>
    </row>
    <row r="218" spans="1:5" x14ac:dyDescent="0.35">
      <c r="A218" t="s">
        <v>16820</v>
      </c>
      <c r="B218" t="s">
        <v>10230</v>
      </c>
      <c r="D218" t="s">
        <v>16959</v>
      </c>
      <c r="E218" t="e">
        <f t="shared" si="3"/>
        <v>#N/A</v>
      </c>
    </row>
    <row r="219" spans="1:5" x14ac:dyDescent="0.35">
      <c r="A219" t="s">
        <v>16938</v>
      </c>
      <c r="B219" t="s">
        <v>12283</v>
      </c>
      <c r="D219" t="s">
        <v>17160</v>
      </c>
      <c r="E219" t="str">
        <f t="shared" si="3"/>
        <v xml:space="preserve">ADRL_SCHPO ADIPOR-like receptor SPBC12C2.09c </v>
      </c>
    </row>
    <row r="220" spans="1:5" x14ac:dyDescent="0.35">
      <c r="A220" t="s">
        <v>16827</v>
      </c>
      <c r="B220" t="s">
        <v>10384</v>
      </c>
      <c r="D220" t="s">
        <v>16869</v>
      </c>
      <c r="E220" t="str">
        <f t="shared" si="3"/>
        <v xml:space="preserve">ACD10_HUMAN Acyl-CoA dehydrogenase family member 10 </v>
      </c>
    </row>
    <row r="221" spans="1:5" x14ac:dyDescent="0.35">
      <c r="A221" t="s">
        <v>16837</v>
      </c>
      <c r="B221" t="s">
        <v>10534</v>
      </c>
      <c r="D221" t="s">
        <v>17127</v>
      </c>
      <c r="E221" t="e">
        <f t="shared" si="3"/>
        <v>#N/A</v>
      </c>
    </row>
    <row r="222" spans="1:5" x14ac:dyDescent="0.35">
      <c r="A222" t="s">
        <v>16997</v>
      </c>
      <c r="B222" t="s">
        <v>13337</v>
      </c>
      <c r="D222" t="s">
        <v>16893</v>
      </c>
      <c r="E222" t="e">
        <f t="shared" si="3"/>
        <v>#N/A</v>
      </c>
    </row>
    <row r="223" spans="1:5" x14ac:dyDescent="0.35">
      <c r="A223" t="s">
        <v>16833</v>
      </c>
      <c r="B223" t="s">
        <v>10450</v>
      </c>
      <c r="D223" t="s">
        <v>16828</v>
      </c>
      <c r="E223" t="e">
        <f t="shared" si="3"/>
        <v>#N/A</v>
      </c>
    </row>
    <row r="224" spans="1:5" x14ac:dyDescent="0.35">
      <c r="A224" t="s">
        <v>16829</v>
      </c>
      <c r="B224" t="s">
        <v>10420</v>
      </c>
      <c r="D224" t="s">
        <v>17035</v>
      </c>
      <c r="E224" t="str">
        <f t="shared" si="3"/>
        <v xml:space="preserve">FNX1_SCHPO Multidrug resistance protein fnx1 </v>
      </c>
    </row>
    <row r="225" spans="1:5" x14ac:dyDescent="0.35">
      <c r="A225" t="s">
        <v>16898</v>
      </c>
      <c r="B225" t="s">
        <v>11290</v>
      </c>
      <c r="D225" t="s">
        <v>16900</v>
      </c>
      <c r="E225" t="str">
        <f t="shared" si="3"/>
        <v xml:space="preserve">FRE7_YEAST Ferric/cupric reductase transmembrane component 7 </v>
      </c>
    </row>
    <row r="226" spans="1:5" x14ac:dyDescent="0.35">
      <c r="A226" t="s">
        <v>16960</v>
      </c>
      <c r="B226" t="s">
        <v>7066</v>
      </c>
      <c r="D226" t="s">
        <v>17120</v>
      </c>
      <c r="E226" t="e">
        <f t="shared" si="3"/>
        <v>#N/A</v>
      </c>
    </row>
    <row r="227" spans="1:5" x14ac:dyDescent="0.35">
      <c r="A227" t="s">
        <v>16835</v>
      </c>
      <c r="B227" t="s">
        <v>10498</v>
      </c>
      <c r="D227" t="s">
        <v>16980</v>
      </c>
      <c r="E227" t="str">
        <f t="shared" si="3"/>
        <v xml:space="preserve">PBCR_EMENI Transcription factor pbcR </v>
      </c>
    </row>
    <row r="228" spans="1:5" x14ac:dyDescent="0.35">
      <c r="A228" t="s">
        <v>16593</v>
      </c>
      <c r="B228" t="s">
        <v>6578</v>
      </c>
      <c r="D228" t="s">
        <v>16881</v>
      </c>
      <c r="E228" t="str">
        <f t="shared" si="3"/>
        <v xml:space="preserve">RIO2_SCHPO Serine/threonine-protein kinase rio2 </v>
      </c>
    </row>
    <row r="229" spans="1:5" x14ac:dyDescent="0.35">
      <c r="A229" t="s">
        <v>17064</v>
      </c>
      <c r="B229" t="s">
        <v>14381</v>
      </c>
      <c r="D229" t="s">
        <v>16939</v>
      </c>
      <c r="E229" t="e">
        <f t="shared" si="3"/>
        <v>#N/A</v>
      </c>
    </row>
    <row r="230" spans="1:5" x14ac:dyDescent="0.35">
      <c r="A230" t="s">
        <v>16686</v>
      </c>
      <c r="B230" t="s">
        <v>8241</v>
      </c>
      <c r="D230" t="s">
        <v>16880</v>
      </c>
      <c r="E230" t="e">
        <f t="shared" si="3"/>
        <v>#N/A</v>
      </c>
    </row>
    <row r="231" spans="1:5" x14ac:dyDescent="0.35">
      <c r="A231" t="s">
        <v>17022</v>
      </c>
      <c r="B231" t="s">
        <v>13710</v>
      </c>
      <c r="D231" t="s">
        <v>17046</v>
      </c>
      <c r="E231" t="str">
        <f t="shared" si="3"/>
        <v xml:space="preserve">MTHR2_SCHPO Methylenetetrahydrofolate reductase 2 </v>
      </c>
    </row>
    <row r="232" spans="1:5" x14ac:dyDescent="0.35">
      <c r="A232" t="s">
        <v>16573</v>
      </c>
      <c r="B232" t="s">
        <v>6183</v>
      </c>
      <c r="D232" t="s">
        <v>16795</v>
      </c>
      <c r="E232" t="e">
        <f t="shared" si="3"/>
        <v>#N/A</v>
      </c>
    </row>
    <row r="233" spans="1:5" x14ac:dyDescent="0.35">
      <c r="A233" t="s">
        <v>16627</v>
      </c>
      <c r="B233" t="s">
        <v>7199</v>
      </c>
      <c r="D233" t="s">
        <v>16823</v>
      </c>
      <c r="E233" t="str">
        <f t="shared" si="3"/>
        <v xml:space="preserve">BIOF_EMENI 8-amino-7-oxononanoate synthase </v>
      </c>
    </row>
    <row r="234" spans="1:5" x14ac:dyDescent="0.35">
      <c r="A234" t="s">
        <v>16608</v>
      </c>
      <c r="B234" t="s">
        <v>6885</v>
      </c>
      <c r="D234" t="s">
        <v>16868</v>
      </c>
      <c r="E234" t="str">
        <f t="shared" si="3"/>
        <v xml:space="preserve">EVI5_HUMAN Ecotropic viral integration site 5 protein homolog </v>
      </c>
    </row>
    <row r="235" spans="1:5" x14ac:dyDescent="0.35">
      <c r="A235" t="s">
        <v>16597</v>
      </c>
      <c r="B235" t="s">
        <v>6668</v>
      </c>
      <c r="D235" t="s">
        <v>16956</v>
      </c>
      <c r="E235" t="str">
        <f t="shared" si="3"/>
        <v xml:space="preserve">RADE_FLOCH Efflux pump radE </v>
      </c>
    </row>
    <row r="236" spans="1:5" x14ac:dyDescent="0.35">
      <c r="A236" t="s">
        <v>16596</v>
      </c>
      <c r="B236" t="s">
        <v>6627</v>
      </c>
      <c r="D236" t="s">
        <v>16861</v>
      </c>
      <c r="E236" t="e">
        <f t="shared" si="3"/>
        <v>#N/A</v>
      </c>
    </row>
    <row r="237" spans="1:5" x14ac:dyDescent="0.35">
      <c r="A237" t="s">
        <v>16813</v>
      </c>
      <c r="B237" t="s">
        <v>10057</v>
      </c>
      <c r="D237" t="s">
        <v>16717</v>
      </c>
      <c r="E237" t="e">
        <f t="shared" si="3"/>
        <v>#N/A</v>
      </c>
    </row>
    <row r="238" spans="1:5" x14ac:dyDescent="0.35">
      <c r="A238" t="s">
        <v>16783</v>
      </c>
      <c r="B238" t="s">
        <v>9698</v>
      </c>
      <c r="D238" t="s">
        <v>16847</v>
      </c>
      <c r="E238" t="str">
        <f t="shared" si="3"/>
        <v xml:space="preserve">AGS1_SCHPO Cell wall alpha-1 3-glucan synthase ags1 </v>
      </c>
    </row>
    <row r="239" spans="1:5" x14ac:dyDescent="0.35">
      <c r="A239" t="s">
        <v>17020</v>
      </c>
      <c r="B239" t="s">
        <v>13696</v>
      </c>
      <c r="D239" t="s">
        <v>16821</v>
      </c>
      <c r="E239" t="str">
        <f t="shared" si="3"/>
        <v xml:space="preserve">HETE1_PODAS Vegetative incompatibility protein HET-E-1 </v>
      </c>
    </row>
    <row r="240" spans="1:5" x14ac:dyDescent="0.35">
      <c r="A240" t="s">
        <v>16808</v>
      </c>
      <c r="B240" t="s">
        <v>9955</v>
      </c>
      <c r="D240" t="s">
        <v>16871</v>
      </c>
      <c r="E240" t="e">
        <f t="shared" si="3"/>
        <v>#N/A</v>
      </c>
    </row>
    <row r="241" spans="1:5" x14ac:dyDescent="0.35">
      <c r="A241" t="s">
        <v>16765</v>
      </c>
      <c r="B241" t="s">
        <v>9487</v>
      </c>
      <c r="D241" t="s">
        <v>16874</v>
      </c>
      <c r="E241" t="e">
        <f t="shared" si="3"/>
        <v>#N/A</v>
      </c>
    </row>
    <row r="242" spans="1:5" x14ac:dyDescent="0.35">
      <c r="A242" t="s">
        <v>16764</v>
      </c>
      <c r="B242" t="s">
        <v>9471</v>
      </c>
      <c r="D242" t="s">
        <v>17154</v>
      </c>
      <c r="E242" t="e">
        <f t="shared" si="3"/>
        <v>#N/A</v>
      </c>
    </row>
    <row r="243" spans="1:5" x14ac:dyDescent="0.35">
      <c r="A243" t="s">
        <v>17008</v>
      </c>
      <c r="B243" t="s">
        <v>13471</v>
      </c>
      <c r="D243" t="s">
        <v>16731</v>
      </c>
      <c r="E243" t="str">
        <f t="shared" si="3"/>
        <v xml:space="preserve">TRK1_SACUV High-affinity potassium transport protein </v>
      </c>
    </row>
    <row r="244" spans="1:5" x14ac:dyDescent="0.35">
      <c r="A244" t="s">
        <v>16769</v>
      </c>
      <c r="B244" t="s">
        <v>9543</v>
      </c>
      <c r="D244" t="s">
        <v>16931</v>
      </c>
      <c r="E244" t="e">
        <f t="shared" si="3"/>
        <v>#N/A</v>
      </c>
    </row>
    <row r="245" spans="1:5" x14ac:dyDescent="0.35">
      <c r="A245" t="s">
        <v>17036</v>
      </c>
      <c r="B245" t="s">
        <v>13895</v>
      </c>
      <c r="D245" t="s">
        <v>16960</v>
      </c>
      <c r="E245" t="str">
        <f t="shared" si="3"/>
        <v xml:space="preserve">CHLE_HORSE Cholinesterase </v>
      </c>
    </row>
    <row r="246" spans="1:5" x14ac:dyDescent="0.35">
      <c r="A246" t="s">
        <v>16905</v>
      </c>
      <c r="B246" t="s">
        <v>11537</v>
      </c>
      <c r="D246" t="s">
        <v>16938</v>
      </c>
      <c r="E246" t="str">
        <f t="shared" si="3"/>
        <v xml:space="preserve">HFM1_YEAST ATP-dependent DNA helicase MER3 </v>
      </c>
    </row>
    <row r="247" spans="1:5" x14ac:dyDescent="0.35">
      <c r="A247" t="s">
        <v>17136</v>
      </c>
      <c r="B247" t="s">
        <v>15360</v>
      </c>
      <c r="D247" t="s">
        <v>16883</v>
      </c>
      <c r="E247" t="e">
        <f t="shared" si="3"/>
        <v>#N/A</v>
      </c>
    </row>
    <row r="248" spans="1:5" x14ac:dyDescent="0.35">
      <c r="A248" t="s">
        <v>16941</v>
      </c>
      <c r="B248" t="s">
        <v>12334</v>
      </c>
      <c r="D248" t="s">
        <v>16949</v>
      </c>
      <c r="E248" t="e">
        <f t="shared" si="3"/>
        <v>#N/A</v>
      </c>
    </row>
    <row r="249" spans="1:5" x14ac:dyDescent="0.35">
      <c r="A249" t="s">
        <v>17074</v>
      </c>
      <c r="B249" t="s">
        <v>14525</v>
      </c>
      <c r="D249" t="s">
        <v>17090</v>
      </c>
      <c r="E249" t="e">
        <f t="shared" si="3"/>
        <v>#N/A</v>
      </c>
    </row>
    <row r="250" spans="1:5" x14ac:dyDescent="0.35">
      <c r="A250" t="s">
        <v>16914</v>
      </c>
      <c r="B250" t="s">
        <v>11668</v>
      </c>
      <c r="D250" t="s">
        <v>17031</v>
      </c>
      <c r="E250" t="e">
        <f t="shared" si="3"/>
        <v>#N/A</v>
      </c>
    </row>
    <row r="251" spans="1:5" x14ac:dyDescent="0.35">
      <c r="A251" t="s">
        <v>16940</v>
      </c>
      <c r="B251" t="s">
        <v>12330</v>
      </c>
      <c r="D251" t="s">
        <v>16873</v>
      </c>
      <c r="E251" t="str">
        <f t="shared" si="3"/>
        <v xml:space="preserve">HASP_SCHPO Serine/threonine-protein kinase haspin homolog hrk1 </v>
      </c>
    </row>
    <row r="252" spans="1:5" x14ac:dyDescent="0.35">
      <c r="A252" t="s">
        <v>16571</v>
      </c>
      <c r="B252" t="s">
        <v>6179</v>
      </c>
      <c r="D252" t="s">
        <v>17164</v>
      </c>
      <c r="E252" t="e">
        <f t="shared" si="3"/>
        <v>#N/A</v>
      </c>
    </row>
    <row r="253" spans="1:5" x14ac:dyDescent="0.35">
      <c r="A253" t="s">
        <v>16569</v>
      </c>
      <c r="B253" t="s">
        <v>6127</v>
      </c>
      <c r="D253" t="s">
        <v>16887</v>
      </c>
      <c r="E253" t="e">
        <f t="shared" si="3"/>
        <v>#N/A</v>
      </c>
    </row>
    <row r="254" spans="1:5" x14ac:dyDescent="0.35">
      <c r="A254" t="s">
        <v>16980</v>
      </c>
      <c r="B254" t="s">
        <v>13065</v>
      </c>
      <c r="D254" t="s">
        <v>16845</v>
      </c>
      <c r="E254" t="e">
        <f t="shared" si="3"/>
        <v>#N/A</v>
      </c>
    </row>
    <row r="255" spans="1:5" x14ac:dyDescent="0.35">
      <c r="A255" t="s">
        <v>16946</v>
      </c>
      <c r="B255" t="s">
        <v>12384</v>
      </c>
      <c r="D255" t="s">
        <v>17092</v>
      </c>
      <c r="E255" t="e">
        <f t="shared" si="3"/>
        <v>#N/A</v>
      </c>
    </row>
    <row r="256" spans="1:5" x14ac:dyDescent="0.35">
      <c r="A256" t="s">
        <v>16840</v>
      </c>
      <c r="B256" t="s">
        <v>7134</v>
      </c>
      <c r="D256" t="s">
        <v>17068</v>
      </c>
      <c r="E256" t="e">
        <f t="shared" si="3"/>
        <v>#N/A</v>
      </c>
    </row>
    <row r="257" spans="1:5" x14ac:dyDescent="0.35">
      <c r="A257" t="s">
        <v>16984</v>
      </c>
      <c r="B257" t="s">
        <v>13126</v>
      </c>
      <c r="D257" t="s">
        <v>17139</v>
      </c>
      <c r="E257" t="e">
        <f t="shared" si="3"/>
        <v>#N/A</v>
      </c>
    </row>
    <row r="258" spans="1:5" x14ac:dyDescent="0.35">
      <c r="A258" t="s">
        <v>16908</v>
      </c>
      <c r="B258" t="s">
        <v>11562</v>
      </c>
      <c r="D258" t="s">
        <v>16876</v>
      </c>
      <c r="E258" t="e">
        <f t="shared" si="3"/>
        <v>#N/A</v>
      </c>
    </row>
    <row r="259" spans="1:5" x14ac:dyDescent="0.35">
      <c r="A259" t="s">
        <v>16567</v>
      </c>
      <c r="B259" t="s">
        <v>6030</v>
      </c>
      <c r="D259" t="s">
        <v>16831</v>
      </c>
      <c r="E259" t="str">
        <f t="shared" ref="E259:E322" si="4">VLOOKUP(D259,A:B, 2, FALSE)</f>
        <v xml:space="preserve">AMF1_YEAST Low affinity ammonium transporter </v>
      </c>
    </row>
    <row r="260" spans="1:5" x14ac:dyDescent="0.35">
      <c r="A260" t="s">
        <v>17101</v>
      </c>
      <c r="B260" t="s">
        <v>14992</v>
      </c>
      <c r="D260" t="s">
        <v>17172</v>
      </c>
      <c r="E260" t="str">
        <f t="shared" si="4"/>
        <v xml:space="preserve">LACP_KLULA Lactose permease </v>
      </c>
    </row>
    <row r="261" spans="1:5" x14ac:dyDescent="0.35">
      <c r="A261" t="s">
        <v>16650</v>
      </c>
      <c r="B261" t="s">
        <v>7628</v>
      </c>
      <c r="D261" t="s">
        <v>17177</v>
      </c>
      <c r="E261" t="str">
        <f t="shared" si="4"/>
        <v xml:space="preserve">BTB3_SCHPO BTB/POZ domain-containing protein 3 </v>
      </c>
    </row>
    <row r="262" spans="1:5" x14ac:dyDescent="0.35">
      <c r="A262" t="s">
        <v>16586</v>
      </c>
      <c r="B262" t="s">
        <v>6429</v>
      </c>
      <c r="D262" t="s">
        <v>17183</v>
      </c>
      <c r="E262" t="str">
        <f t="shared" si="4"/>
        <v xml:space="preserve">SAC2_HUMAN Phosphatidylinositide phosphatase SAC2 </v>
      </c>
    </row>
    <row r="263" spans="1:5" x14ac:dyDescent="0.35">
      <c r="A263" t="s">
        <v>17178</v>
      </c>
      <c r="B263" t="s">
        <v>15945</v>
      </c>
      <c r="D263" t="s">
        <v>16789</v>
      </c>
      <c r="E263" t="str">
        <f t="shared" si="4"/>
        <v xml:space="preserve">BLH1_YEAS2 Cysteine proteinase 1  mitochondrial </v>
      </c>
    </row>
    <row r="264" spans="1:5" x14ac:dyDescent="0.35">
      <c r="A264" t="s">
        <v>16643</v>
      </c>
      <c r="B264" t="s">
        <v>7502</v>
      </c>
      <c r="D264" t="s">
        <v>16849</v>
      </c>
      <c r="E264" t="e">
        <f t="shared" si="4"/>
        <v>#N/A</v>
      </c>
    </row>
    <row r="265" spans="1:5" x14ac:dyDescent="0.35">
      <c r="A265" t="s">
        <v>16903</v>
      </c>
      <c r="B265" t="s">
        <v>11487</v>
      </c>
      <c r="D265" t="s">
        <v>16984</v>
      </c>
      <c r="E265" t="str">
        <f t="shared" si="4"/>
        <v xml:space="preserve">YKJ7_SCHPO Putative uncharacterized oxidoreductase C513.07 </v>
      </c>
    </row>
    <row r="266" spans="1:5" x14ac:dyDescent="0.35">
      <c r="A266" t="s">
        <v>16818</v>
      </c>
      <c r="B266" t="s">
        <v>10168</v>
      </c>
      <c r="D266" t="s">
        <v>17167</v>
      </c>
      <c r="E266" t="str">
        <f t="shared" si="4"/>
        <v xml:space="preserve">MIOX1_ARATH Inositol oxygenase 1 </v>
      </c>
    </row>
    <row r="267" spans="1:5" x14ac:dyDescent="0.35">
      <c r="A267" t="s">
        <v>16642</v>
      </c>
      <c r="B267" t="s">
        <v>7455</v>
      </c>
      <c r="D267" t="s">
        <v>16687</v>
      </c>
      <c r="E267" t="str">
        <f t="shared" si="4"/>
        <v xml:space="preserve">CCTO_TALIS Cyclochlorotine biosynthesis protein O </v>
      </c>
    </row>
    <row r="268" spans="1:5" x14ac:dyDescent="0.35">
      <c r="A268" t="s">
        <v>16841</v>
      </c>
      <c r="B268" t="s">
        <v>10587</v>
      </c>
      <c r="D268" t="s">
        <v>17181</v>
      </c>
      <c r="E268" t="str">
        <f t="shared" si="4"/>
        <v xml:space="preserve">BIR1E_MOUSE Baculoviral IAP repeat-containing protein 1e </v>
      </c>
    </row>
    <row r="269" spans="1:5" x14ac:dyDescent="0.35">
      <c r="A269" t="s">
        <v>16558</v>
      </c>
      <c r="B269" t="s">
        <v>5920</v>
      </c>
      <c r="D269" t="s">
        <v>17037</v>
      </c>
      <c r="E269" t="str">
        <f t="shared" si="4"/>
        <v xml:space="preserve">CNTA_ACICP Carnitine monooxygenase oxygenase subunit </v>
      </c>
    </row>
    <row r="270" spans="1:5" x14ac:dyDescent="0.35">
      <c r="A270" t="s">
        <v>16875</v>
      </c>
      <c r="B270" t="s">
        <v>11032</v>
      </c>
      <c r="D270" t="s">
        <v>16867</v>
      </c>
      <c r="E270" t="e">
        <f t="shared" si="4"/>
        <v>#N/A</v>
      </c>
    </row>
    <row r="271" spans="1:5" x14ac:dyDescent="0.35">
      <c r="A271" t="s">
        <v>16699</v>
      </c>
      <c r="B271" t="s">
        <v>8401</v>
      </c>
      <c r="D271" t="s">
        <v>16822</v>
      </c>
      <c r="E271" t="str">
        <f t="shared" si="4"/>
        <v xml:space="preserve">COG3_YEAST Conserved oligomeric Golgi complex subunit 3 </v>
      </c>
    </row>
    <row r="272" spans="1:5" x14ac:dyDescent="0.35">
      <c r="A272" t="s">
        <v>16733</v>
      </c>
      <c r="B272" t="s">
        <v>8994</v>
      </c>
      <c r="D272" t="s">
        <v>17122</v>
      </c>
      <c r="E272" t="e">
        <f t="shared" si="4"/>
        <v>#N/A</v>
      </c>
    </row>
    <row r="273" spans="1:5" x14ac:dyDescent="0.35">
      <c r="A273" t="s">
        <v>16576</v>
      </c>
      <c r="B273" t="s">
        <v>6229</v>
      </c>
      <c r="D273" t="s">
        <v>17041</v>
      </c>
      <c r="E273" t="str">
        <f t="shared" si="4"/>
        <v xml:space="preserve">M28P2_PYRTR Probable zinc metalloprotease PTRG_04977 </v>
      </c>
    </row>
    <row r="274" spans="1:5" x14ac:dyDescent="0.35">
      <c r="A274" t="s">
        <v>16869</v>
      </c>
      <c r="B274" t="s">
        <v>10945</v>
      </c>
      <c r="D274" t="s">
        <v>17144</v>
      </c>
      <c r="E274" t="str">
        <f t="shared" si="4"/>
        <v xml:space="preserve">NOTO_ASPVE Notoamide biosynthesis cluster protein O' </v>
      </c>
    </row>
    <row r="275" spans="1:5" x14ac:dyDescent="0.35">
      <c r="A275" t="s">
        <v>16671</v>
      </c>
      <c r="B275" t="s">
        <v>8008</v>
      </c>
      <c r="D275" t="s">
        <v>17102</v>
      </c>
      <c r="E275" t="str">
        <f t="shared" si="4"/>
        <v xml:space="preserve">MFR7_PHOSM Probable hydrolase R7 </v>
      </c>
    </row>
    <row r="276" spans="1:5" x14ac:dyDescent="0.35">
      <c r="A276" t="s">
        <v>16753</v>
      </c>
      <c r="B276" t="s">
        <v>9271</v>
      </c>
      <c r="D276" t="s">
        <v>16647</v>
      </c>
      <c r="E276" t="str">
        <f t="shared" si="4"/>
        <v xml:space="preserve">CLZ9_COCLU MFS-type transporter clz9 </v>
      </c>
    </row>
    <row r="277" spans="1:5" x14ac:dyDescent="0.35">
      <c r="A277" t="s">
        <v>16988</v>
      </c>
      <c r="B277" t="s">
        <v>13188</v>
      </c>
      <c r="D277" t="s">
        <v>17039</v>
      </c>
      <c r="E277" t="str">
        <f t="shared" si="4"/>
        <v xml:space="preserve">KCAB_ARATH Probable voltage-gated potassium channel subunit beta </v>
      </c>
    </row>
    <row r="278" spans="1:5" x14ac:dyDescent="0.35">
      <c r="A278" t="s">
        <v>17107</v>
      </c>
      <c r="B278" t="s">
        <v>15092</v>
      </c>
      <c r="D278" t="s">
        <v>17125</v>
      </c>
      <c r="E278" t="str">
        <f t="shared" si="4"/>
        <v xml:space="preserve">GHT6_SCHPO High-affinity fructose transporter ght6 </v>
      </c>
    </row>
    <row r="279" spans="1:5" x14ac:dyDescent="0.35">
      <c r="A279" t="s">
        <v>16598</v>
      </c>
      <c r="B279" t="s">
        <v>6712</v>
      </c>
      <c r="D279" t="s">
        <v>16615</v>
      </c>
      <c r="E279" t="e">
        <f t="shared" si="4"/>
        <v>#N/A</v>
      </c>
    </row>
    <row r="280" spans="1:5" x14ac:dyDescent="0.35">
      <c r="A280" t="s">
        <v>17166</v>
      </c>
      <c r="B280" t="s">
        <v>15708</v>
      </c>
      <c r="D280" t="s">
        <v>16989</v>
      </c>
      <c r="E280" t="str">
        <f t="shared" si="4"/>
        <v xml:space="preserve">PRLL_FUNXX MFS transporter prlL </v>
      </c>
    </row>
    <row r="281" spans="1:5" x14ac:dyDescent="0.35">
      <c r="A281" t="s">
        <v>16743</v>
      </c>
      <c r="B281" t="s">
        <v>9076</v>
      </c>
      <c r="D281" t="s">
        <v>17023</v>
      </c>
      <c r="E281" t="e">
        <f t="shared" si="4"/>
        <v>#N/A</v>
      </c>
    </row>
    <row r="282" spans="1:5" x14ac:dyDescent="0.35">
      <c r="A282" t="s">
        <v>16654</v>
      </c>
      <c r="B282" t="s">
        <v>7706</v>
      </c>
      <c r="D282" t="s">
        <v>17098</v>
      </c>
      <c r="E282" t="str">
        <f t="shared" si="4"/>
        <v xml:space="preserve">DCL1_PHANO Dicer-like protein 1 </v>
      </c>
    </row>
    <row r="283" spans="1:5" x14ac:dyDescent="0.35">
      <c r="A283" t="s">
        <v>16656</v>
      </c>
      <c r="B283" t="s">
        <v>7716</v>
      </c>
      <c r="D283" t="s">
        <v>17134</v>
      </c>
      <c r="E283" t="str">
        <f t="shared" si="4"/>
        <v xml:space="preserve">CYB2_WICAO Cytochrome b2  mitochondrial </v>
      </c>
    </row>
    <row r="284" spans="1:5" x14ac:dyDescent="0.35">
      <c r="A284" t="s">
        <v>16923</v>
      </c>
      <c r="B284" t="s">
        <v>11897</v>
      </c>
      <c r="D284" t="s">
        <v>17121</v>
      </c>
      <c r="E284" t="str">
        <f t="shared" si="4"/>
        <v xml:space="preserve">IRC6_CANTT Increased recombination centers protein 6 </v>
      </c>
    </row>
    <row r="285" spans="1:5" x14ac:dyDescent="0.35">
      <c r="A285" t="s">
        <v>17081</v>
      </c>
      <c r="B285" t="s">
        <v>14724</v>
      </c>
      <c r="D285" t="s">
        <v>16834</v>
      </c>
      <c r="E285" t="e">
        <f t="shared" si="4"/>
        <v>#N/A</v>
      </c>
    </row>
    <row r="286" spans="1:5" x14ac:dyDescent="0.35">
      <c r="A286" t="s">
        <v>16955</v>
      </c>
      <c r="B286" t="s">
        <v>12534</v>
      </c>
      <c r="D286" t="s">
        <v>16877</v>
      </c>
      <c r="E286" t="str">
        <f t="shared" si="4"/>
        <v xml:space="preserve">GST_PROMI Glutathione S-transferase GST-6.0 </v>
      </c>
    </row>
    <row r="287" spans="1:5" x14ac:dyDescent="0.35">
      <c r="A287" t="s">
        <v>17071</v>
      </c>
      <c r="B287" t="s">
        <v>14487</v>
      </c>
      <c r="D287" t="s">
        <v>17045</v>
      </c>
      <c r="E287" t="e">
        <f t="shared" si="4"/>
        <v>#N/A</v>
      </c>
    </row>
    <row r="288" spans="1:5" x14ac:dyDescent="0.35">
      <c r="A288" t="s">
        <v>16907</v>
      </c>
      <c r="B288" t="s">
        <v>11549</v>
      </c>
      <c r="D288" t="s">
        <v>17073</v>
      </c>
      <c r="E288" t="e">
        <f t="shared" si="4"/>
        <v>#N/A</v>
      </c>
    </row>
    <row r="289" spans="1:5" x14ac:dyDescent="0.35">
      <c r="A289" t="s">
        <v>16989</v>
      </c>
      <c r="B289" t="s">
        <v>7838</v>
      </c>
      <c r="D289" t="s">
        <v>17044</v>
      </c>
      <c r="E289" t="str">
        <f t="shared" si="4"/>
        <v xml:space="preserve">XYN1_GIBZE Endo-1 4-beta-xylanase 1 </v>
      </c>
    </row>
    <row r="290" spans="1:5" x14ac:dyDescent="0.35">
      <c r="A290" t="s">
        <v>16747</v>
      </c>
      <c r="B290" t="s">
        <v>9096</v>
      </c>
      <c r="D290" t="s">
        <v>16927</v>
      </c>
      <c r="E290" t="str">
        <f t="shared" si="4"/>
        <v xml:space="preserve">ALO_NEUCR Putative D-arabinono-1 4-lactone oxidase </v>
      </c>
    </row>
    <row r="291" spans="1:5" x14ac:dyDescent="0.35">
      <c r="A291" t="s">
        <v>16927</v>
      </c>
      <c r="B291" t="s">
        <v>12035</v>
      </c>
      <c r="D291" t="s">
        <v>16665</v>
      </c>
      <c r="E291" t="str">
        <f t="shared" si="4"/>
        <v xml:space="preserve">GEP4_YEAST Phosphatidylglycerophosphatase GEP4  mitochondrial </v>
      </c>
    </row>
    <row r="292" spans="1:5" x14ac:dyDescent="0.35">
      <c r="A292" t="s">
        <v>17060</v>
      </c>
      <c r="B292" t="s">
        <v>14332</v>
      </c>
      <c r="D292" t="s">
        <v>17166</v>
      </c>
      <c r="E292" t="str">
        <f t="shared" si="4"/>
        <v xml:space="preserve">P20D1_ASPNC Probable carboxypeptidase An18g06210 </v>
      </c>
    </row>
    <row r="293" spans="1:5" x14ac:dyDescent="0.35">
      <c r="A293" t="s">
        <v>17013</v>
      </c>
      <c r="B293" t="s">
        <v>13571</v>
      </c>
      <c r="D293" t="s">
        <v>16561</v>
      </c>
      <c r="E293" t="e">
        <f t="shared" si="4"/>
        <v>#N/A</v>
      </c>
    </row>
    <row r="294" spans="1:5" x14ac:dyDescent="0.35">
      <c r="A294" t="s">
        <v>16917</v>
      </c>
      <c r="B294" t="s">
        <v>11760</v>
      </c>
      <c r="D294" t="s">
        <v>16962</v>
      </c>
      <c r="E294" t="str">
        <f t="shared" si="4"/>
        <v xml:space="preserve">UCSD_ACRSP MFS-type transporter ucsD </v>
      </c>
    </row>
    <row r="295" spans="1:5" x14ac:dyDescent="0.35">
      <c r="A295" t="s">
        <v>16952</v>
      </c>
      <c r="B295" t="s">
        <v>12470</v>
      </c>
      <c r="D295" t="s">
        <v>17130</v>
      </c>
      <c r="E295" t="str">
        <f t="shared" si="4"/>
        <v xml:space="preserve">DIOX2_RUTGR Bi-functional coumaroyl CoA and feruloyl CoA ortho-hydroxylase Diox2 </v>
      </c>
    </row>
    <row r="296" spans="1:5" x14ac:dyDescent="0.35">
      <c r="A296" t="s">
        <v>16928</v>
      </c>
      <c r="B296" t="s">
        <v>12081</v>
      </c>
      <c r="D296" t="s">
        <v>16666</v>
      </c>
      <c r="E296" t="str">
        <f t="shared" si="4"/>
        <v xml:space="preserve">C9MT2_GIBZE Sphingolipid C9-methyltransferase 2 </v>
      </c>
    </row>
    <row r="297" spans="1:5" x14ac:dyDescent="0.35">
      <c r="A297" t="s">
        <v>16830</v>
      </c>
      <c r="B297" t="s">
        <v>10422</v>
      </c>
      <c r="D297" t="s">
        <v>16854</v>
      </c>
      <c r="E297" t="e">
        <f t="shared" si="4"/>
        <v>#N/A</v>
      </c>
    </row>
    <row r="298" spans="1:5" x14ac:dyDescent="0.35">
      <c r="A298" t="s">
        <v>17033</v>
      </c>
      <c r="B298" t="s">
        <v>13442</v>
      </c>
      <c r="D298" t="s">
        <v>16762</v>
      </c>
      <c r="E298" t="str">
        <f t="shared" si="4"/>
        <v xml:space="preserve">RGLC_EMENI Probable rhamnogalacturonate lyase C </v>
      </c>
    </row>
    <row r="299" spans="1:5" x14ac:dyDescent="0.35">
      <c r="A299" t="s">
        <v>17169</v>
      </c>
      <c r="B299" t="s">
        <v>15784</v>
      </c>
      <c r="D299" t="s">
        <v>17053</v>
      </c>
      <c r="E299" t="str">
        <f t="shared" si="4"/>
        <v xml:space="preserve">YB45_SCHPO Uncharacterized oxidoreductase C30D10.05c </v>
      </c>
    </row>
    <row r="300" spans="1:5" x14ac:dyDescent="0.35">
      <c r="A300" t="s">
        <v>16934</v>
      </c>
      <c r="B300" t="s">
        <v>12183</v>
      </c>
      <c r="D300" t="s">
        <v>17067</v>
      </c>
      <c r="E300" t="e">
        <f t="shared" si="4"/>
        <v>#N/A</v>
      </c>
    </row>
    <row r="301" spans="1:5" x14ac:dyDescent="0.35">
      <c r="A301" t="s">
        <v>17086</v>
      </c>
      <c r="B301" t="s">
        <v>12321</v>
      </c>
      <c r="D301" t="s">
        <v>16589</v>
      </c>
      <c r="E301" t="e">
        <f t="shared" si="4"/>
        <v>#N/A</v>
      </c>
    </row>
    <row r="302" spans="1:5" x14ac:dyDescent="0.35">
      <c r="A302" t="s">
        <v>16953</v>
      </c>
      <c r="B302" t="s">
        <v>12520</v>
      </c>
      <c r="D302" t="s">
        <v>16600</v>
      </c>
      <c r="E302" t="str">
        <f t="shared" si="4"/>
        <v xml:space="preserve">RAEP_YEAST Rab proteins geranylgeranyltransferase component A </v>
      </c>
    </row>
    <row r="303" spans="1:5" x14ac:dyDescent="0.35">
      <c r="A303" t="s">
        <v>16582</v>
      </c>
      <c r="B303" t="s">
        <v>6312</v>
      </c>
      <c r="D303" t="s">
        <v>16596</v>
      </c>
      <c r="E303" t="str">
        <f t="shared" si="4"/>
        <v xml:space="preserve">CAPZB_ASPOR F-actin-capping protein subunit beta </v>
      </c>
    </row>
    <row r="304" spans="1:5" x14ac:dyDescent="0.35">
      <c r="A304" t="s">
        <v>16812</v>
      </c>
      <c r="B304" t="s">
        <v>10053</v>
      </c>
      <c r="D304" t="s">
        <v>17089</v>
      </c>
      <c r="E304" t="e">
        <f t="shared" si="4"/>
        <v>#N/A</v>
      </c>
    </row>
    <row r="305" spans="1:5" x14ac:dyDescent="0.35">
      <c r="A305" t="s">
        <v>17035</v>
      </c>
      <c r="B305" t="s">
        <v>13881</v>
      </c>
      <c r="D305" t="s">
        <v>16987</v>
      </c>
      <c r="E305" t="str">
        <f t="shared" si="4"/>
        <v xml:space="preserve">YC7A_SCHPO Uncharacterized transporter C417.10 </v>
      </c>
    </row>
    <row r="306" spans="1:5" x14ac:dyDescent="0.35">
      <c r="A306" t="s">
        <v>16995</v>
      </c>
      <c r="B306" t="s">
        <v>13289</v>
      </c>
      <c r="D306" t="s">
        <v>16708</v>
      </c>
      <c r="E306" t="e">
        <f t="shared" si="4"/>
        <v>#N/A</v>
      </c>
    </row>
    <row r="307" spans="1:5" x14ac:dyDescent="0.35">
      <c r="A307" t="s">
        <v>16816</v>
      </c>
      <c r="B307" t="s">
        <v>10119</v>
      </c>
      <c r="D307" t="s">
        <v>16685</v>
      </c>
      <c r="E307" t="str">
        <f t="shared" si="4"/>
        <v xml:space="preserve">VPS55_SCHPO Vacuolar protein sorting-associated protein 55 </v>
      </c>
    </row>
    <row r="308" spans="1:5" x14ac:dyDescent="0.35">
      <c r="A308" t="s">
        <v>17163</v>
      </c>
      <c r="B308" t="s">
        <v>15658</v>
      </c>
      <c r="D308" t="s">
        <v>16958</v>
      </c>
      <c r="E308" t="str">
        <f t="shared" si="4"/>
        <v xml:space="preserve">RM09_YEAST 54S ribosomal protein L9  mitochondrial </v>
      </c>
    </row>
    <row r="309" spans="1:5" x14ac:dyDescent="0.35">
      <c r="A309" t="s">
        <v>17181</v>
      </c>
      <c r="B309" t="s">
        <v>16035</v>
      </c>
      <c r="D309" t="s">
        <v>16970</v>
      </c>
      <c r="E309" t="e">
        <f t="shared" si="4"/>
        <v>#N/A</v>
      </c>
    </row>
    <row r="310" spans="1:5" x14ac:dyDescent="0.35">
      <c r="A310" t="s">
        <v>16638</v>
      </c>
      <c r="B310" t="s">
        <v>7355</v>
      </c>
      <c r="D310" t="s">
        <v>17079</v>
      </c>
      <c r="E310" t="str">
        <f t="shared" si="4"/>
        <v xml:space="preserve">LGRD_BREPA Linear gramicidin synthase subunit D </v>
      </c>
    </row>
    <row r="311" spans="1:5" x14ac:dyDescent="0.35">
      <c r="A311" t="s">
        <v>17025</v>
      </c>
      <c r="B311" t="s">
        <v>13730</v>
      </c>
      <c r="D311" t="s">
        <v>16844</v>
      </c>
      <c r="E311" t="e">
        <f t="shared" si="4"/>
        <v>#N/A</v>
      </c>
    </row>
    <row r="312" spans="1:5" x14ac:dyDescent="0.35">
      <c r="A312" t="s">
        <v>16823</v>
      </c>
      <c r="B312" t="s">
        <v>10288</v>
      </c>
      <c r="D312" t="s">
        <v>16891</v>
      </c>
      <c r="E312" t="e">
        <f t="shared" si="4"/>
        <v>#N/A</v>
      </c>
    </row>
    <row r="313" spans="1:5" x14ac:dyDescent="0.35">
      <c r="A313" t="s">
        <v>16864</v>
      </c>
      <c r="B313" t="s">
        <v>6502</v>
      </c>
      <c r="D313" t="s">
        <v>16936</v>
      </c>
      <c r="E313" t="str">
        <f t="shared" si="4"/>
        <v xml:space="preserve">MTNA_PYRTR Methylthioribose-1-phosphate isomerase </v>
      </c>
    </row>
    <row r="314" spans="1:5" x14ac:dyDescent="0.35">
      <c r="A314" t="s">
        <v>17106</v>
      </c>
      <c r="B314" t="s">
        <v>7333</v>
      </c>
      <c r="D314" t="s">
        <v>17186</v>
      </c>
      <c r="E314" t="str">
        <f t="shared" si="4"/>
        <v xml:space="preserve">QCR7_NEUCR Cytochrome b-c1 complex subunit 7 </v>
      </c>
    </row>
    <row r="315" spans="1:5" x14ac:dyDescent="0.35">
      <c r="A315" t="s">
        <v>17055</v>
      </c>
      <c r="B315" t="s">
        <v>14209</v>
      </c>
      <c r="D315" t="s">
        <v>16937</v>
      </c>
      <c r="E315" t="e">
        <f t="shared" si="4"/>
        <v>#N/A</v>
      </c>
    </row>
    <row r="316" spans="1:5" x14ac:dyDescent="0.35">
      <c r="A316" t="s">
        <v>16811</v>
      </c>
      <c r="B316" t="s">
        <v>10006</v>
      </c>
      <c r="D316" t="s">
        <v>16693</v>
      </c>
      <c r="E316" t="e">
        <f t="shared" si="4"/>
        <v>#N/A</v>
      </c>
    </row>
    <row r="317" spans="1:5" x14ac:dyDescent="0.35">
      <c r="A317" t="s">
        <v>17129</v>
      </c>
      <c r="B317" t="s">
        <v>15224</v>
      </c>
      <c r="D317" t="s">
        <v>17129</v>
      </c>
      <c r="E317" t="str">
        <f t="shared" si="4"/>
        <v xml:space="preserve">FCF2_SCHPO rRNA-processing protein fcf2 </v>
      </c>
    </row>
    <row r="318" spans="1:5" x14ac:dyDescent="0.35">
      <c r="A318" t="s">
        <v>16555</v>
      </c>
      <c r="B318" t="s">
        <v>5806</v>
      </c>
      <c r="D318" t="s">
        <v>17052</v>
      </c>
      <c r="E318" t="e">
        <f t="shared" si="4"/>
        <v>#N/A</v>
      </c>
    </row>
    <row r="319" spans="1:5" x14ac:dyDescent="0.35">
      <c r="A319" t="s">
        <v>16629</v>
      </c>
      <c r="B319" t="s">
        <v>7248</v>
      </c>
      <c r="D319" t="s">
        <v>17143</v>
      </c>
      <c r="E319" t="str">
        <f t="shared" si="4"/>
        <v xml:space="preserve">CDA1_SCHPO Putative polysaccharide deacetylase </v>
      </c>
    </row>
    <row r="320" spans="1:5" x14ac:dyDescent="0.35">
      <c r="A320" t="s">
        <v>16762</v>
      </c>
      <c r="B320" t="s">
        <v>9457</v>
      </c>
      <c r="D320" t="s">
        <v>16928</v>
      </c>
      <c r="E320" t="str">
        <f t="shared" si="4"/>
        <v xml:space="preserve">PTPA1_EMENI Serine/threonine-protein phosphatase 2A activator 1 </v>
      </c>
    </row>
    <row r="321" spans="1:5" x14ac:dyDescent="0.35">
      <c r="A321" t="s">
        <v>16557</v>
      </c>
      <c r="B321" t="s">
        <v>5870</v>
      </c>
      <c r="D321" t="s">
        <v>17080</v>
      </c>
      <c r="E321" t="str">
        <f t="shared" si="4"/>
        <v xml:space="preserve">ALP11_SCHPO Cell polarity protein alp11 </v>
      </c>
    </row>
    <row r="322" spans="1:5" x14ac:dyDescent="0.35">
      <c r="A322" t="s">
        <v>16998</v>
      </c>
      <c r="B322" t="s">
        <v>13345</v>
      </c>
      <c r="D322" t="s">
        <v>17075</v>
      </c>
      <c r="E322" t="str">
        <f t="shared" si="4"/>
        <v xml:space="preserve">XYL2_ASPCL Probable D-xylulose reductase A </v>
      </c>
    </row>
    <row r="323" spans="1:5" x14ac:dyDescent="0.35">
      <c r="A323" t="s">
        <v>16773</v>
      </c>
      <c r="B323" t="s">
        <v>9609</v>
      </c>
      <c r="D323" t="s">
        <v>17108</v>
      </c>
      <c r="E323" t="e">
        <f t="shared" ref="E323:E386" si="5">VLOOKUP(D323,A:B, 2, FALSE)</f>
        <v>#N/A</v>
      </c>
    </row>
    <row r="324" spans="1:5" x14ac:dyDescent="0.35">
      <c r="A324" t="s">
        <v>16556</v>
      </c>
      <c r="B324" t="s">
        <v>5854</v>
      </c>
      <c r="D324" t="s">
        <v>16929</v>
      </c>
      <c r="E324" t="str">
        <f t="shared" si="5"/>
        <v xml:space="preserve">ELCB_PHANO Dual O-methyltransferase/FAD-dependent monooxygenase elcB </v>
      </c>
    </row>
    <row r="325" spans="1:5" x14ac:dyDescent="0.35">
      <c r="A325" t="s">
        <v>16976</v>
      </c>
      <c r="B325" t="s">
        <v>12965</v>
      </c>
      <c r="D325" t="s">
        <v>16940</v>
      </c>
      <c r="E325" t="str">
        <f t="shared" si="5"/>
        <v xml:space="preserve">TOA1_SCHPO Transcription initiation factor IIA large subunit </v>
      </c>
    </row>
    <row r="326" spans="1:5" x14ac:dyDescent="0.35">
      <c r="A326" t="s">
        <v>16935</v>
      </c>
      <c r="B326" t="s">
        <v>12231</v>
      </c>
      <c r="D326" t="s">
        <v>16992</v>
      </c>
      <c r="E326" t="str">
        <f t="shared" si="5"/>
        <v xml:space="preserve">YN25_SCHPO Uncharacterized transcriptional regulatory protein C530.05 </v>
      </c>
    </row>
    <row r="327" spans="1:5" x14ac:dyDescent="0.35">
      <c r="A327" t="s">
        <v>16913</v>
      </c>
      <c r="B327" t="s">
        <v>11621</v>
      </c>
      <c r="D327" t="s">
        <v>17091</v>
      </c>
      <c r="E327" t="str">
        <f t="shared" si="5"/>
        <v xml:space="preserve">ACYP2_HUMAN Acylphosphatase-2 </v>
      </c>
    </row>
    <row r="328" spans="1:5" x14ac:dyDescent="0.35">
      <c r="A328" t="s">
        <v>16968</v>
      </c>
      <c r="B328" t="s">
        <v>12676</v>
      </c>
      <c r="D328" t="s">
        <v>17076</v>
      </c>
      <c r="E328" t="e">
        <f t="shared" si="5"/>
        <v>#N/A</v>
      </c>
    </row>
    <row r="329" spans="1:5" x14ac:dyDescent="0.35">
      <c r="A329" t="s">
        <v>17043</v>
      </c>
      <c r="B329" t="s">
        <v>14000</v>
      </c>
      <c r="D329" t="s">
        <v>16966</v>
      </c>
      <c r="E329" t="e">
        <f t="shared" si="5"/>
        <v>#N/A</v>
      </c>
    </row>
    <row r="330" spans="1:5" x14ac:dyDescent="0.35">
      <c r="A330" t="s">
        <v>16709</v>
      </c>
      <c r="B330" t="s">
        <v>8685</v>
      </c>
      <c r="D330" t="s">
        <v>17088</v>
      </c>
      <c r="E330" t="e">
        <f t="shared" si="5"/>
        <v>#N/A</v>
      </c>
    </row>
    <row r="331" spans="1:5" x14ac:dyDescent="0.35">
      <c r="A331" t="s">
        <v>16957</v>
      </c>
      <c r="B331" t="s">
        <v>12582</v>
      </c>
      <c r="D331" t="s">
        <v>17007</v>
      </c>
      <c r="E331" t="str">
        <f t="shared" si="5"/>
        <v xml:space="preserve">BETA_PSEPF Oxygen-dependent choline dehydrogenase </v>
      </c>
    </row>
    <row r="332" spans="1:5" x14ac:dyDescent="0.35">
      <c r="A332" t="s">
        <v>16881</v>
      </c>
      <c r="B332" t="s">
        <v>11068</v>
      </c>
      <c r="D332" t="s">
        <v>16796</v>
      </c>
      <c r="E332" t="str">
        <f t="shared" si="5"/>
        <v xml:space="preserve">GFA_PYRTR Putative glutathione-dependent formaldehyde-activating enzyme </v>
      </c>
    </row>
    <row r="333" spans="1:5" x14ac:dyDescent="0.35">
      <c r="A333" t="s">
        <v>17112</v>
      </c>
      <c r="B333" t="s">
        <v>15151</v>
      </c>
      <c r="D333" t="s">
        <v>16947</v>
      </c>
      <c r="E333" t="e">
        <f t="shared" si="5"/>
        <v>#N/A</v>
      </c>
    </row>
    <row r="334" spans="1:5" x14ac:dyDescent="0.35">
      <c r="A334" t="s">
        <v>16922</v>
      </c>
      <c r="B334" t="s">
        <v>11848</v>
      </c>
      <c r="D334" t="s">
        <v>17161</v>
      </c>
      <c r="E334" t="e">
        <f t="shared" si="5"/>
        <v>#N/A</v>
      </c>
    </row>
    <row r="335" spans="1:5" x14ac:dyDescent="0.35">
      <c r="A335" t="s">
        <v>16862</v>
      </c>
      <c r="B335" t="s">
        <v>10858</v>
      </c>
      <c r="D335" t="s">
        <v>16588</v>
      </c>
      <c r="E335" t="e">
        <f t="shared" si="5"/>
        <v>#N/A</v>
      </c>
    </row>
    <row r="336" spans="1:5" x14ac:dyDescent="0.35">
      <c r="A336" t="s">
        <v>16848</v>
      </c>
      <c r="B336" t="s">
        <v>10735</v>
      </c>
      <c r="D336" t="s">
        <v>16750</v>
      </c>
      <c r="E336" t="str">
        <f t="shared" si="5"/>
        <v xml:space="preserve">TAF6_SCHPO Transcription initiation factor TFIID subunit 6 </v>
      </c>
    </row>
    <row r="337" spans="1:5" x14ac:dyDescent="0.35">
      <c r="A337" t="s">
        <v>17066</v>
      </c>
      <c r="B337" t="s">
        <v>14413</v>
      </c>
      <c r="D337" t="s">
        <v>16981</v>
      </c>
      <c r="E337" t="str">
        <f t="shared" si="5"/>
        <v xml:space="preserve">BGL1A_PHACH Beta-glucosidase 1A </v>
      </c>
    </row>
    <row r="338" spans="1:5" x14ac:dyDescent="0.35">
      <c r="A338" t="s">
        <v>16977</v>
      </c>
      <c r="B338" t="s">
        <v>12966</v>
      </c>
      <c r="D338" t="s">
        <v>16882</v>
      </c>
      <c r="E338" t="e">
        <f t="shared" si="5"/>
        <v>#N/A</v>
      </c>
    </row>
    <row r="339" spans="1:5" x14ac:dyDescent="0.35">
      <c r="A339" t="s">
        <v>17179</v>
      </c>
      <c r="B339" t="s">
        <v>15985</v>
      </c>
      <c r="D339" t="s">
        <v>16838</v>
      </c>
      <c r="E339" t="str">
        <f t="shared" si="5"/>
        <v xml:space="preserve">YDYB_SCHPO PH and SEC7 domain-containing protein C11E3.11c </v>
      </c>
    </row>
    <row r="340" spans="1:5" x14ac:dyDescent="0.35">
      <c r="A340" t="s">
        <v>5699</v>
      </c>
      <c r="B340" t="s">
        <v>15985</v>
      </c>
      <c r="D340" t="s">
        <v>17191</v>
      </c>
      <c r="E340" t="e">
        <f t="shared" si="5"/>
        <v>#N/A</v>
      </c>
    </row>
    <row r="341" spans="1:5" x14ac:dyDescent="0.35">
      <c r="A341" t="s">
        <v>16690</v>
      </c>
      <c r="B341" t="s">
        <v>8296</v>
      </c>
      <c r="D341" t="s">
        <v>16661</v>
      </c>
      <c r="E341" t="e">
        <f t="shared" si="5"/>
        <v>#N/A</v>
      </c>
    </row>
    <row r="342" spans="1:5" x14ac:dyDescent="0.35">
      <c r="A342" t="s">
        <v>16685</v>
      </c>
      <c r="B342" t="s">
        <v>8237</v>
      </c>
      <c r="D342" t="s">
        <v>17141</v>
      </c>
      <c r="E342" t="e">
        <f t="shared" si="5"/>
        <v>#N/A</v>
      </c>
    </row>
    <row r="343" spans="1:5" x14ac:dyDescent="0.35">
      <c r="A343" t="s">
        <v>16688</v>
      </c>
      <c r="B343" t="s">
        <v>6173</v>
      </c>
      <c r="D343" t="s">
        <v>16911</v>
      </c>
      <c r="E343" t="e">
        <f t="shared" si="5"/>
        <v>#N/A</v>
      </c>
    </row>
    <row r="344" spans="1:5" x14ac:dyDescent="0.35">
      <c r="A344" t="s">
        <v>17018</v>
      </c>
      <c r="B344" t="s">
        <v>13626</v>
      </c>
      <c r="D344" t="s">
        <v>16904</v>
      </c>
      <c r="E344" t="e">
        <f t="shared" si="5"/>
        <v>#N/A</v>
      </c>
    </row>
    <row r="345" spans="1:5" x14ac:dyDescent="0.35">
      <c r="A345" t="s">
        <v>16663</v>
      </c>
      <c r="B345" t="s">
        <v>7860</v>
      </c>
      <c r="D345" t="s">
        <v>17123</v>
      </c>
      <c r="E345" t="e">
        <f t="shared" si="5"/>
        <v>#N/A</v>
      </c>
    </row>
    <row r="346" spans="1:5" x14ac:dyDescent="0.35">
      <c r="A346" t="s">
        <v>16578</v>
      </c>
      <c r="B346" t="s">
        <v>6260</v>
      </c>
      <c r="D346" t="s">
        <v>17135</v>
      </c>
      <c r="E346" t="e">
        <f t="shared" si="5"/>
        <v>#N/A</v>
      </c>
    </row>
    <row r="347" spans="1:5" x14ac:dyDescent="0.35">
      <c r="A347" t="s">
        <v>16684</v>
      </c>
      <c r="B347" t="s">
        <v>8219</v>
      </c>
      <c r="D347" t="s">
        <v>16785</v>
      </c>
      <c r="E347" t="str">
        <f t="shared" si="5"/>
        <v xml:space="preserve">ALL12_OLEEU Isoflavone reductase-like protein </v>
      </c>
    </row>
    <row r="348" spans="1:5" x14ac:dyDescent="0.35">
      <c r="A348" t="s">
        <v>16924</v>
      </c>
      <c r="B348" t="s">
        <v>11947</v>
      </c>
      <c r="D348" t="s">
        <v>16749</v>
      </c>
      <c r="E348" t="str">
        <f t="shared" si="5"/>
        <v xml:space="preserve">SPEB1_SCHPO Putative agmatinase 1 </v>
      </c>
    </row>
    <row r="349" spans="1:5" x14ac:dyDescent="0.35">
      <c r="A349" t="s">
        <v>16933</v>
      </c>
      <c r="B349" t="s">
        <v>12179</v>
      </c>
      <c r="D349" t="s">
        <v>16964</v>
      </c>
      <c r="E349" t="e">
        <f t="shared" si="5"/>
        <v>#N/A</v>
      </c>
    </row>
    <row r="350" spans="1:5" x14ac:dyDescent="0.35">
      <c r="A350" t="s">
        <v>16925</v>
      </c>
      <c r="B350" t="s">
        <v>11996</v>
      </c>
      <c r="D350" t="s">
        <v>16953</v>
      </c>
      <c r="E350" t="str">
        <f t="shared" si="5"/>
        <v xml:space="preserve">TWF_ANOGA Twinfilin </v>
      </c>
    </row>
    <row r="351" spans="1:5" x14ac:dyDescent="0.35">
      <c r="A351" t="s">
        <v>16751</v>
      </c>
      <c r="B351" t="s">
        <v>9213</v>
      </c>
      <c r="D351" t="s">
        <v>16976</v>
      </c>
      <c r="E351" t="str">
        <f t="shared" si="5"/>
        <v xml:space="preserve">BUT1_SCHPO Uba3-binding protein but1 </v>
      </c>
    </row>
    <row r="352" spans="1:5" x14ac:dyDescent="0.35">
      <c r="A352" t="s">
        <v>17182</v>
      </c>
      <c r="B352" t="s">
        <v>16047</v>
      </c>
      <c r="D352" t="s">
        <v>16975</v>
      </c>
      <c r="E352" t="str">
        <f t="shared" si="5"/>
        <v xml:space="preserve">UGA2_YEAST Succinate-semialdehyde dehydrogenase [NADP(+)] </v>
      </c>
    </row>
    <row r="353" spans="1:5" x14ac:dyDescent="0.35">
      <c r="A353" t="s">
        <v>16936</v>
      </c>
      <c r="B353" t="s">
        <v>12233</v>
      </c>
      <c r="D353" t="s">
        <v>17047</v>
      </c>
      <c r="E353" t="str">
        <f t="shared" si="5"/>
        <v xml:space="preserve">MEP_PYRTR Extracellular metalloproteinase </v>
      </c>
    </row>
    <row r="354" spans="1:5" x14ac:dyDescent="0.35">
      <c r="A354" t="s">
        <v>16668</v>
      </c>
      <c r="B354" t="s">
        <v>7996</v>
      </c>
      <c r="D354" t="s">
        <v>17109</v>
      </c>
      <c r="E354" t="str">
        <f t="shared" si="5"/>
        <v xml:space="preserve">GATA_MAGMM Glutamyl-tRNA(Gln) amidotransferase subunit A </v>
      </c>
    </row>
    <row r="355" spans="1:5" x14ac:dyDescent="0.35">
      <c r="A355" t="s">
        <v>16618</v>
      </c>
      <c r="B355" t="s">
        <v>7084</v>
      </c>
      <c r="D355" t="s">
        <v>17049</v>
      </c>
      <c r="E355" t="e">
        <f t="shared" si="5"/>
        <v>#N/A</v>
      </c>
    </row>
    <row r="356" spans="1:5" x14ac:dyDescent="0.35">
      <c r="A356" t="s">
        <v>16613</v>
      </c>
      <c r="B356" t="s">
        <v>7031</v>
      </c>
      <c r="D356" t="s">
        <v>16803</v>
      </c>
      <c r="E356" t="str">
        <f t="shared" si="5"/>
        <v xml:space="preserve">RPR2_SCHPO Ribonuclease P protein subunit rpr2 </v>
      </c>
    </row>
    <row r="357" spans="1:5" x14ac:dyDescent="0.35">
      <c r="A357" t="s">
        <v>16951</v>
      </c>
      <c r="B357" t="s">
        <v>12468</v>
      </c>
      <c r="D357" t="s">
        <v>16575</v>
      </c>
      <c r="E357" t="e">
        <f t="shared" si="5"/>
        <v>#N/A</v>
      </c>
    </row>
    <row r="358" spans="1:5" x14ac:dyDescent="0.35">
      <c r="A358" t="s">
        <v>16981</v>
      </c>
      <c r="B358" t="s">
        <v>13067</v>
      </c>
      <c r="D358" t="s">
        <v>16791</v>
      </c>
      <c r="E358" t="str">
        <f t="shared" si="5"/>
        <v xml:space="preserve">A1131_ARTBC Cytochrome P450 ARB_01131 </v>
      </c>
    </row>
    <row r="359" spans="1:5" x14ac:dyDescent="0.35">
      <c r="A359" t="s">
        <v>16901</v>
      </c>
      <c r="B359" t="s">
        <v>11400</v>
      </c>
      <c r="D359" t="s">
        <v>16781</v>
      </c>
      <c r="E359" t="str">
        <f t="shared" si="5"/>
        <v xml:space="preserve">AGO1_SCHPO Protein argonaute </v>
      </c>
    </row>
    <row r="360" spans="1:5" x14ac:dyDescent="0.35">
      <c r="A360" t="s">
        <v>16948</v>
      </c>
      <c r="B360" t="s">
        <v>12430</v>
      </c>
      <c r="D360" t="s">
        <v>17175</v>
      </c>
      <c r="E360" t="e">
        <f t="shared" si="5"/>
        <v>#N/A</v>
      </c>
    </row>
    <row r="361" spans="1:5" x14ac:dyDescent="0.35">
      <c r="A361" t="s">
        <v>17007</v>
      </c>
      <c r="B361" t="s">
        <v>13422</v>
      </c>
      <c r="D361" t="s">
        <v>16725</v>
      </c>
      <c r="E361" t="str">
        <f t="shared" si="5"/>
        <v xml:space="preserve">SNDH_GLULI L-sorbosone dehydrogenase </v>
      </c>
    </row>
    <row r="362" spans="1:5" x14ac:dyDescent="0.35">
      <c r="A362" t="s">
        <v>16956</v>
      </c>
      <c r="B362" t="s">
        <v>11171</v>
      </c>
      <c r="D362" t="s">
        <v>17176</v>
      </c>
      <c r="E362" t="str">
        <f t="shared" si="5"/>
        <v xml:space="preserve">TSC10_EMENI 3-ketodihydrosphingosine reductase tsc10 </v>
      </c>
    </row>
    <row r="363" spans="1:5" x14ac:dyDescent="0.35">
      <c r="A363" t="s">
        <v>17001</v>
      </c>
      <c r="B363" t="s">
        <v>13351</v>
      </c>
      <c r="D363" t="s">
        <v>16858</v>
      </c>
      <c r="E363" t="str">
        <f t="shared" si="5"/>
        <v xml:space="preserve">ADH6_YEAST NADP-dependent alcohol dehydrogenase 6 </v>
      </c>
    </row>
    <row r="364" spans="1:5" x14ac:dyDescent="0.35">
      <c r="A364" t="s">
        <v>16660</v>
      </c>
      <c r="B364" t="s">
        <v>7818</v>
      </c>
      <c r="D364" t="s">
        <v>16942</v>
      </c>
      <c r="E364" t="e">
        <f t="shared" si="5"/>
        <v>#N/A</v>
      </c>
    </row>
    <row r="365" spans="1:5" x14ac:dyDescent="0.35">
      <c r="A365" t="s">
        <v>17094</v>
      </c>
      <c r="B365" t="s">
        <v>14889</v>
      </c>
      <c r="D365" t="s">
        <v>16788</v>
      </c>
      <c r="E365" t="e">
        <f t="shared" si="5"/>
        <v>#N/A</v>
      </c>
    </row>
    <row r="366" spans="1:5" x14ac:dyDescent="0.35">
      <c r="A366" t="s">
        <v>16625</v>
      </c>
      <c r="B366" t="s">
        <v>7186</v>
      </c>
      <c r="D366" t="s">
        <v>16709</v>
      </c>
      <c r="E366" t="str">
        <f t="shared" si="5"/>
        <v xml:space="preserve">U80B1_ARATH Sterol 3-beta-glucosyltransferase UGT80B1 </v>
      </c>
    </row>
    <row r="367" spans="1:5" x14ac:dyDescent="0.35">
      <c r="A367" t="s">
        <v>16987</v>
      </c>
      <c r="B367" t="s">
        <v>7840</v>
      </c>
      <c r="D367" t="s">
        <v>17024</v>
      </c>
      <c r="E367" t="str">
        <f t="shared" si="5"/>
        <v xml:space="preserve">PPTA_ASPFU 4'-phosphopantetheinyl transferase A </v>
      </c>
    </row>
    <row r="368" spans="1:5" x14ac:dyDescent="0.35">
      <c r="A368" t="s">
        <v>17173</v>
      </c>
      <c r="B368" t="s">
        <v>15857</v>
      </c>
      <c r="D368" t="s">
        <v>16841</v>
      </c>
      <c r="E368" t="str">
        <f t="shared" si="5"/>
        <v xml:space="preserve">KIF1A_RAT Kinesin-like protein KIF1A </v>
      </c>
    </row>
    <row r="369" spans="1:5" x14ac:dyDescent="0.35">
      <c r="A369" t="s">
        <v>16635</v>
      </c>
      <c r="B369" t="s">
        <v>7341</v>
      </c>
      <c r="D369" t="s">
        <v>17150</v>
      </c>
      <c r="E369" t="e">
        <f t="shared" si="5"/>
        <v>#N/A</v>
      </c>
    </row>
    <row r="370" spans="1:5" x14ac:dyDescent="0.35">
      <c r="A370" t="s">
        <v>16672</v>
      </c>
      <c r="B370" t="s">
        <v>8049</v>
      </c>
      <c r="D370" t="s">
        <v>16878</v>
      </c>
      <c r="E370" t="e">
        <f t="shared" si="5"/>
        <v>#N/A</v>
      </c>
    </row>
    <row r="371" spans="1:5" x14ac:dyDescent="0.35">
      <c r="A371" t="s">
        <v>16889</v>
      </c>
      <c r="B371" t="s">
        <v>10860</v>
      </c>
      <c r="D371" t="s">
        <v>16943</v>
      </c>
      <c r="E371" t="str">
        <f t="shared" si="5"/>
        <v xml:space="preserve">PFD4_YEAST Prefoldin subunit 4 </v>
      </c>
    </row>
    <row r="372" spans="1:5" x14ac:dyDescent="0.35">
      <c r="A372" t="s">
        <v>17147</v>
      </c>
      <c r="B372" t="s">
        <v>15460</v>
      </c>
      <c r="D372" t="s">
        <v>16808</v>
      </c>
      <c r="E372" t="str">
        <f t="shared" si="5"/>
        <v xml:space="preserve">MFL3_PHOSM Squalestatin S1 biosynthesis transcriptional activator L3 </v>
      </c>
    </row>
    <row r="373" spans="1:5" x14ac:dyDescent="0.35">
      <c r="A373" t="s">
        <v>17130</v>
      </c>
      <c r="B373" t="s">
        <v>15232</v>
      </c>
      <c r="D373" t="s">
        <v>16902</v>
      </c>
      <c r="E373" t="str">
        <f t="shared" si="5"/>
        <v xml:space="preserve">GSFF_PENAE Cytochrome P450 monooxygenase gsfF </v>
      </c>
    </row>
    <row r="374" spans="1:5" x14ac:dyDescent="0.35">
      <c r="A374" t="s">
        <v>16858</v>
      </c>
      <c r="B374" t="s">
        <v>10812</v>
      </c>
      <c r="D374" t="s">
        <v>17170</v>
      </c>
      <c r="E374" t="e">
        <f t="shared" si="5"/>
        <v>#N/A</v>
      </c>
    </row>
    <row r="375" spans="1:5" x14ac:dyDescent="0.35">
      <c r="A375" t="s">
        <v>16585</v>
      </c>
      <c r="B375" t="s">
        <v>6379</v>
      </c>
      <c r="D375" t="s">
        <v>16901</v>
      </c>
      <c r="E375" t="str">
        <f t="shared" si="5"/>
        <v xml:space="preserve">ABA1_BOTFB Cytochrome P450 monooxygenase aba1 </v>
      </c>
    </row>
    <row r="376" spans="1:5" x14ac:dyDescent="0.35">
      <c r="A376" t="s">
        <v>16703</v>
      </c>
      <c r="B376" t="s">
        <v>8547</v>
      </c>
      <c r="D376" t="s">
        <v>16774</v>
      </c>
      <c r="E376" t="e">
        <f t="shared" si="5"/>
        <v>#N/A</v>
      </c>
    </row>
    <row r="377" spans="1:5" x14ac:dyDescent="0.35">
      <c r="A377" t="s">
        <v>16562</v>
      </c>
      <c r="B377" t="s">
        <v>5994</v>
      </c>
      <c r="D377" t="s">
        <v>16842</v>
      </c>
      <c r="E377" t="e">
        <f t="shared" si="5"/>
        <v>#N/A</v>
      </c>
    </row>
    <row r="378" spans="1:5" x14ac:dyDescent="0.35">
      <c r="A378" t="s">
        <v>17029</v>
      </c>
      <c r="B378" t="s">
        <v>13789</v>
      </c>
      <c r="D378" t="s">
        <v>17026</v>
      </c>
      <c r="E378" t="e">
        <f t="shared" si="5"/>
        <v>#N/A</v>
      </c>
    </row>
    <row r="379" spans="1:5" x14ac:dyDescent="0.35">
      <c r="A379" t="s">
        <v>17128</v>
      </c>
      <c r="B379" t="s">
        <v>15202</v>
      </c>
      <c r="D379" t="s">
        <v>16812</v>
      </c>
      <c r="E379" t="str">
        <f t="shared" si="5"/>
        <v xml:space="preserve">TYW2_SCHPO tRNA wybutosine-synthesizing protein 2 </v>
      </c>
    </row>
    <row r="380" spans="1:5" x14ac:dyDescent="0.35">
      <c r="A380" t="s">
        <v>16800</v>
      </c>
      <c r="B380" t="s">
        <v>9938</v>
      </c>
      <c r="D380" t="s">
        <v>16967</v>
      </c>
      <c r="E380" t="str">
        <f t="shared" si="5"/>
        <v xml:space="preserve">ASP21_YEAST L-asparaginase 2-1 </v>
      </c>
    </row>
    <row r="381" spans="1:5" x14ac:dyDescent="0.35">
      <c r="A381" t="s">
        <v>16929</v>
      </c>
      <c r="B381" t="s">
        <v>12130</v>
      </c>
      <c r="D381" t="s">
        <v>17113</v>
      </c>
      <c r="E381" t="str">
        <f t="shared" si="5"/>
        <v xml:space="preserve">DAD1_KLULA DASH complex subunit DAD1 </v>
      </c>
    </row>
    <row r="382" spans="1:5" x14ac:dyDescent="0.35">
      <c r="A382" t="s">
        <v>16926</v>
      </c>
      <c r="B382" t="s">
        <v>12030</v>
      </c>
      <c r="D382" t="s">
        <v>16809</v>
      </c>
      <c r="E382" t="e">
        <f t="shared" si="5"/>
        <v>#N/A</v>
      </c>
    </row>
    <row r="383" spans="1:5" x14ac:dyDescent="0.35">
      <c r="A383" t="s">
        <v>16919</v>
      </c>
      <c r="B383" t="s">
        <v>11792</v>
      </c>
      <c r="D383" t="s">
        <v>17003</v>
      </c>
      <c r="E383" t="e">
        <f t="shared" si="5"/>
        <v>#N/A</v>
      </c>
    </row>
    <row r="384" spans="1:5" x14ac:dyDescent="0.35">
      <c r="A384" t="s">
        <v>16697</v>
      </c>
      <c r="B384" t="s">
        <v>8351</v>
      </c>
      <c r="D384" t="s">
        <v>17126</v>
      </c>
      <c r="E384" t="str">
        <f t="shared" si="5"/>
        <v xml:space="preserve">NRK1_SCHPO Nicotinamide riboside kinase </v>
      </c>
    </row>
    <row r="385" spans="1:5" x14ac:dyDescent="0.35">
      <c r="A385" t="s">
        <v>17131</v>
      </c>
      <c r="B385" t="s">
        <v>15244</v>
      </c>
      <c r="D385" t="s">
        <v>16793</v>
      </c>
      <c r="E385" t="str">
        <f t="shared" si="5"/>
        <v xml:space="preserve">DNAJ_DICNV Chaperone protein DnaJ </v>
      </c>
    </row>
    <row r="386" spans="1:5" x14ac:dyDescent="0.35">
      <c r="A386" t="s">
        <v>16639</v>
      </c>
      <c r="B386" t="s">
        <v>7405</v>
      </c>
      <c r="D386" t="s">
        <v>17002</v>
      </c>
      <c r="E386" t="e">
        <f t="shared" si="5"/>
        <v>#N/A</v>
      </c>
    </row>
    <row r="387" spans="1:5" x14ac:dyDescent="0.35">
      <c r="A387" t="s">
        <v>17160</v>
      </c>
      <c r="B387" t="s">
        <v>15595</v>
      </c>
      <c r="D387" t="s">
        <v>16649</v>
      </c>
      <c r="E387" t="e">
        <f t="shared" ref="E387:E450" si="6">VLOOKUP(D387,A:B, 2, FALSE)</f>
        <v>#N/A</v>
      </c>
    </row>
    <row r="388" spans="1:5" x14ac:dyDescent="0.35">
      <c r="A388" t="s">
        <v>16750</v>
      </c>
      <c r="B388" t="s">
        <v>9196</v>
      </c>
      <c r="D388" t="s">
        <v>16760</v>
      </c>
      <c r="E388" t="str">
        <f t="shared" si="6"/>
        <v xml:space="preserve">ERG7_PNECA Lanosterol synthase </v>
      </c>
    </row>
    <row r="389" spans="1:5" x14ac:dyDescent="0.35">
      <c r="A389" t="s">
        <v>17024</v>
      </c>
      <c r="B389" t="s">
        <v>13726</v>
      </c>
      <c r="D389" t="s">
        <v>17070</v>
      </c>
      <c r="E389" t="str">
        <f t="shared" si="6"/>
        <v xml:space="preserve">RTAI1_ARTBC Probable zinc-binding oxidoreductase  mitochondrial </v>
      </c>
    </row>
    <row r="390" spans="1:5" x14ac:dyDescent="0.35">
      <c r="A390" t="s">
        <v>17015</v>
      </c>
      <c r="B390" t="s">
        <v>13580</v>
      </c>
      <c r="D390" t="s">
        <v>17029</v>
      </c>
      <c r="E390" t="str">
        <f t="shared" si="6"/>
        <v xml:space="preserve">BTGE_ASPTN Probable beta-glucosidase btgE </v>
      </c>
    </row>
    <row r="391" spans="1:5" x14ac:dyDescent="0.35">
      <c r="A391" t="s">
        <v>16983</v>
      </c>
      <c r="B391" t="s">
        <v>13108</v>
      </c>
      <c r="D391" t="s">
        <v>16678</v>
      </c>
      <c r="E391" t="e">
        <f t="shared" si="6"/>
        <v>#N/A</v>
      </c>
    </row>
    <row r="392" spans="1:5" x14ac:dyDescent="0.35">
      <c r="A392" t="s">
        <v>17177</v>
      </c>
      <c r="B392" t="s">
        <v>15931</v>
      </c>
      <c r="D392" t="s">
        <v>16734</v>
      </c>
      <c r="E392" t="e">
        <f t="shared" si="6"/>
        <v>#N/A</v>
      </c>
    </row>
    <row r="393" spans="1:5" x14ac:dyDescent="0.35">
      <c r="A393" t="s">
        <v>16916</v>
      </c>
      <c r="B393" t="s">
        <v>11751</v>
      </c>
      <c r="D393" t="s">
        <v>16625</v>
      </c>
      <c r="E393" t="str">
        <f t="shared" si="6"/>
        <v xml:space="preserve">GCN1_SCHPO eIF-2-alpha kinase activator gcn1 </v>
      </c>
    </row>
    <row r="394" spans="1:5" x14ac:dyDescent="0.35">
      <c r="A394" t="s">
        <v>17044</v>
      </c>
      <c r="B394" t="s">
        <v>14012</v>
      </c>
      <c r="D394" t="s">
        <v>16690</v>
      </c>
      <c r="E394" t="str">
        <f t="shared" si="6"/>
        <v xml:space="preserve">AT1A4_HUMAN Sodium/potassium-transporting ATPase subunit alpha-4 </v>
      </c>
    </row>
    <row r="395" spans="1:5" x14ac:dyDescent="0.35">
      <c r="A395" t="s">
        <v>16726</v>
      </c>
      <c r="B395" t="s">
        <v>6583</v>
      </c>
      <c r="D395" t="s">
        <v>16645</v>
      </c>
      <c r="E395" t="e">
        <f t="shared" si="6"/>
        <v>#N/A</v>
      </c>
    </row>
    <row r="396" spans="1:5" x14ac:dyDescent="0.35">
      <c r="A396" t="s">
        <v>16819</v>
      </c>
      <c r="B396" t="s">
        <v>10216</v>
      </c>
      <c r="D396" t="s">
        <v>16606</v>
      </c>
      <c r="E396" t="str">
        <f t="shared" si="6"/>
        <v xml:space="preserve">HAPX_ASPFU bZIP transcription factor hapX </v>
      </c>
    </row>
    <row r="397" spans="1:5" x14ac:dyDescent="0.35">
      <c r="A397" t="s">
        <v>16652</v>
      </c>
      <c r="B397" t="s">
        <v>6943</v>
      </c>
      <c r="D397" t="s">
        <v>16611</v>
      </c>
      <c r="E397" t="str">
        <f t="shared" si="6"/>
        <v xml:space="preserve">TEA4_SCHPO Tip elongation aberrant protein Tea4 </v>
      </c>
    </row>
    <row r="398" spans="1:5" x14ac:dyDescent="0.35">
      <c r="A398" t="s">
        <v>16896</v>
      </c>
      <c r="B398" t="s">
        <v>11283</v>
      </c>
      <c r="D398" t="s">
        <v>16640</v>
      </c>
      <c r="E398" t="e">
        <f t="shared" si="6"/>
        <v>#N/A</v>
      </c>
    </row>
    <row r="399" spans="1:5" x14ac:dyDescent="0.35">
      <c r="A399" t="s">
        <v>17047</v>
      </c>
      <c r="B399" t="s">
        <v>14089</v>
      </c>
      <c r="D399" t="s">
        <v>16632</v>
      </c>
      <c r="E399" t="e">
        <f t="shared" si="6"/>
        <v>#N/A</v>
      </c>
    </row>
    <row r="400" spans="1:5" x14ac:dyDescent="0.35">
      <c r="A400" t="s">
        <v>16602</v>
      </c>
      <c r="B400" t="s">
        <v>6784</v>
      </c>
      <c r="D400" t="s">
        <v>16804</v>
      </c>
      <c r="E400" t="str">
        <f t="shared" si="6"/>
        <v xml:space="preserve">OPS3_BEAB2 Oosporein cluster regulator OpS3 </v>
      </c>
    </row>
    <row r="401" spans="1:5" x14ac:dyDescent="0.35">
      <c r="A401" t="s">
        <v>17104</v>
      </c>
      <c r="B401" t="s">
        <v>15014</v>
      </c>
      <c r="D401" t="s">
        <v>16957</v>
      </c>
      <c r="E401" t="str">
        <f t="shared" si="6"/>
        <v xml:space="preserve">PYVG_ASPV1 MFS-type transporter pyvG </v>
      </c>
    </row>
    <row r="402" spans="1:5" x14ac:dyDescent="0.35">
      <c r="A402" t="s">
        <v>16624</v>
      </c>
      <c r="B402" t="s">
        <v>7136</v>
      </c>
      <c r="D402" t="s">
        <v>17180</v>
      </c>
      <c r="E402" t="e">
        <f t="shared" si="6"/>
        <v>#N/A</v>
      </c>
    </row>
    <row r="403" spans="1:5" x14ac:dyDescent="0.35">
      <c r="A403" t="s">
        <v>16664</v>
      </c>
      <c r="B403" t="s">
        <v>7904</v>
      </c>
      <c r="D403" t="s">
        <v>16670</v>
      </c>
      <c r="E403" t="str">
        <f t="shared" si="6"/>
        <v xml:space="preserve">FAEB_ASPNC Probable feruloyl esterase B </v>
      </c>
    </row>
    <row r="404" spans="1:5" x14ac:dyDescent="0.35">
      <c r="A404" t="s">
        <v>16604</v>
      </c>
      <c r="B404" t="s">
        <v>6786</v>
      </c>
      <c r="D404" t="s">
        <v>16676</v>
      </c>
      <c r="E404" t="str">
        <f t="shared" si="6"/>
        <v xml:space="preserve">MET10_YEAST Sulfite reductase [NADPH] flavoprotein component </v>
      </c>
    </row>
    <row r="405" spans="1:5" x14ac:dyDescent="0.35">
      <c r="A405" t="s">
        <v>16804</v>
      </c>
      <c r="B405" t="s">
        <v>9946</v>
      </c>
      <c r="D405" t="s">
        <v>17054</v>
      </c>
      <c r="E405" t="str">
        <f t="shared" si="6"/>
        <v xml:space="preserve">NOTK_ASPVE Efflux pump notK' </v>
      </c>
    </row>
    <row r="406" spans="1:5" x14ac:dyDescent="0.35">
      <c r="D406" t="s">
        <v>16712</v>
      </c>
      <c r="E406" t="str">
        <f t="shared" si="6"/>
        <v xml:space="preserve">ASCJ_ACREG Short-chain dehydrogenase/reductase ascJ </v>
      </c>
    </row>
    <row r="407" spans="1:5" x14ac:dyDescent="0.35">
      <c r="D407" t="s">
        <v>17063</v>
      </c>
      <c r="E407" t="e">
        <f t="shared" si="6"/>
        <v>#N/A</v>
      </c>
    </row>
    <row r="408" spans="1:5" x14ac:dyDescent="0.35">
      <c r="D408" t="s">
        <v>17040</v>
      </c>
      <c r="E408" t="e">
        <f t="shared" si="6"/>
        <v>#N/A</v>
      </c>
    </row>
    <row r="409" spans="1:5" x14ac:dyDescent="0.35">
      <c r="D409" t="s">
        <v>17008</v>
      </c>
      <c r="E409" t="str">
        <f t="shared" si="6"/>
        <v xml:space="preserve">SSB1_CHATD Ribosome-associated molecular chaperone SSB1 </v>
      </c>
    </row>
    <row r="410" spans="1:5" x14ac:dyDescent="0.35">
      <c r="D410" t="s">
        <v>17025</v>
      </c>
      <c r="E410" t="str">
        <f t="shared" si="6"/>
        <v xml:space="preserve">RPN8_NEUCR 26S proteasome regulatory subunit rpn-8 </v>
      </c>
    </row>
    <row r="411" spans="1:5" x14ac:dyDescent="0.35">
      <c r="D411" t="s">
        <v>16753</v>
      </c>
      <c r="E411" t="str">
        <f t="shared" si="6"/>
        <v xml:space="preserve">RGLA_ASPFC Probable rhamnogalacturonate lyase A </v>
      </c>
    </row>
    <row r="412" spans="1:5" x14ac:dyDescent="0.35">
      <c r="D412" t="s">
        <v>16651</v>
      </c>
      <c r="E412" t="e">
        <f t="shared" si="6"/>
        <v>#N/A</v>
      </c>
    </row>
    <row r="413" spans="1:5" x14ac:dyDescent="0.35">
      <c r="D413" t="s">
        <v>16728</v>
      </c>
      <c r="E413" t="str">
        <f t="shared" si="6"/>
        <v xml:space="preserve">TR07_CURCL Probable dehydrogenase TR07 </v>
      </c>
    </row>
    <row r="414" spans="1:5" x14ac:dyDescent="0.35">
      <c r="D414" t="s">
        <v>16686</v>
      </c>
      <c r="E414" t="str">
        <f t="shared" si="6"/>
        <v xml:space="preserve">TRM82_PHANO tRNA (guanine-N(7)-)-methyltransferase non-catalytic subunit TRM82 </v>
      </c>
    </row>
    <row r="415" spans="1:5" x14ac:dyDescent="0.35">
      <c r="D415" t="s">
        <v>16710</v>
      </c>
      <c r="E415" t="str">
        <f t="shared" si="6"/>
        <v xml:space="preserve">ATP10_YEAST Mitochondrial ATPase complex subunit ATP10 </v>
      </c>
    </row>
    <row r="416" spans="1:5" x14ac:dyDescent="0.35">
      <c r="D416" t="s">
        <v>16720</v>
      </c>
      <c r="E416" t="e">
        <f t="shared" si="6"/>
        <v>#N/A</v>
      </c>
    </row>
    <row r="417" spans="4:5" x14ac:dyDescent="0.35">
      <c r="D417" t="s">
        <v>16702</v>
      </c>
      <c r="E417" t="e">
        <f t="shared" si="6"/>
        <v>#N/A</v>
      </c>
    </row>
    <row r="418" spans="4:5" x14ac:dyDescent="0.35">
      <c r="D418" t="s">
        <v>16653</v>
      </c>
      <c r="E418" t="str">
        <f t="shared" si="6"/>
        <v xml:space="preserve">N3009_COPC7 Adenylate-forming reductase 03009 </v>
      </c>
    </row>
    <row r="419" spans="4:5" x14ac:dyDescent="0.35">
      <c r="D419" t="s">
        <v>16692</v>
      </c>
      <c r="E419" t="str">
        <f t="shared" si="6"/>
        <v xml:space="preserve">PATA_PENEN Acetate transporter protein patA </v>
      </c>
    </row>
    <row r="420" spans="4:5" x14ac:dyDescent="0.35">
      <c r="D420" t="s">
        <v>16700</v>
      </c>
      <c r="E420" t="str">
        <f t="shared" si="6"/>
        <v xml:space="preserve">RAS1_MAGO7 Ras-like protein 1 </v>
      </c>
    </row>
    <row r="421" spans="4:5" x14ac:dyDescent="0.35">
      <c r="D421" t="s">
        <v>16694</v>
      </c>
      <c r="E421" t="str">
        <f t="shared" si="6"/>
        <v xml:space="preserve">EFM6_YEAST Protein-lysine N-methyltransferase EFM6 </v>
      </c>
    </row>
    <row r="422" spans="4:5" x14ac:dyDescent="0.35">
      <c r="D422" t="s">
        <v>16738</v>
      </c>
      <c r="E422" t="e">
        <f t="shared" si="6"/>
        <v>#N/A</v>
      </c>
    </row>
    <row r="423" spans="4:5" x14ac:dyDescent="0.35">
      <c r="D423" t="s">
        <v>16807</v>
      </c>
      <c r="E423" t="e">
        <f t="shared" si="6"/>
        <v>#N/A</v>
      </c>
    </row>
    <row r="424" spans="4:5" x14ac:dyDescent="0.35">
      <c r="D424" t="s">
        <v>16735</v>
      </c>
      <c r="E424" t="e">
        <f t="shared" si="6"/>
        <v>#N/A</v>
      </c>
    </row>
    <row r="425" spans="4:5" x14ac:dyDescent="0.35">
      <c r="D425" t="s">
        <v>16677</v>
      </c>
      <c r="E425" t="e">
        <f t="shared" si="6"/>
        <v>#N/A</v>
      </c>
    </row>
    <row r="426" spans="4:5" x14ac:dyDescent="0.35">
      <c r="D426" t="s">
        <v>16664</v>
      </c>
      <c r="E426" t="str">
        <f t="shared" si="6"/>
        <v xml:space="preserve">ERIB_HERER Short-chain dehydrogenase/reductase eriB </v>
      </c>
    </row>
    <row r="427" spans="4:5" x14ac:dyDescent="0.35">
      <c r="D427" t="s">
        <v>16743</v>
      </c>
      <c r="E427" t="str">
        <f t="shared" si="6"/>
        <v xml:space="preserve">MFS2_AJECA MFS siderochrome iron transporter 1 </v>
      </c>
    </row>
    <row r="428" spans="4:5" x14ac:dyDescent="0.35">
      <c r="D428" t="s">
        <v>16792</v>
      </c>
      <c r="E428" t="e">
        <f t="shared" si="6"/>
        <v>#N/A</v>
      </c>
    </row>
    <row r="429" spans="4:5" x14ac:dyDescent="0.35">
      <c r="D429" t="s">
        <v>16770</v>
      </c>
      <c r="E429" t="e">
        <f t="shared" si="6"/>
        <v>#N/A</v>
      </c>
    </row>
    <row r="430" spans="4:5" x14ac:dyDescent="0.35">
      <c r="D430" t="s">
        <v>16652</v>
      </c>
      <c r="E430" t="str">
        <f t="shared" si="6"/>
        <v xml:space="preserve">GYAR_PYRHO Glyoxylate reductase </v>
      </c>
    </row>
    <row r="431" spans="4:5" x14ac:dyDescent="0.35">
      <c r="D431" t="s">
        <v>17152</v>
      </c>
      <c r="E431" t="e">
        <f t="shared" si="6"/>
        <v>#N/A</v>
      </c>
    </row>
    <row r="432" spans="4:5" x14ac:dyDescent="0.35">
      <c r="D432" t="s">
        <v>17100</v>
      </c>
      <c r="E432" t="str">
        <f t="shared" si="6"/>
        <v xml:space="preserve">HETE1_PODAS Vegetative incompatibility protein HET-E-1 </v>
      </c>
    </row>
    <row r="433" spans="4:5" x14ac:dyDescent="0.35">
      <c r="D433" t="s">
        <v>16722</v>
      </c>
      <c r="E433" t="e">
        <f t="shared" si="6"/>
        <v>#N/A</v>
      </c>
    </row>
    <row r="434" spans="4:5" x14ac:dyDescent="0.35">
      <c r="D434" t="s">
        <v>16879</v>
      </c>
      <c r="E434" t="e">
        <f t="shared" si="6"/>
        <v>#N/A</v>
      </c>
    </row>
    <row r="435" spans="4:5" x14ac:dyDescent="0.35">
      <c r="D435" t="s">
        <v>17034</v>
      </c>
      <c r="E435" t="e">
        <f t="shared" si="6"/>
        <v>#N/A</v>
      </c>
    </row>
    <row r="436" spans="4:5" x14ac:dyDescent="0.35">
      <c r="D436" t="s">
        <v>17085</v>
      </c>
      <c r="E436" t="e">
        <f t="shared" si="6"/>
        <v>#N/A</v>
      </c>
    </row>
    <row r="437" spans="4:5" x14ac:dyDescent="0.35">
      <c r="D437" t="s">
        <v>16974</v>
      </c>
      <c r="E437" t="str">
        <f t="shared" si="6"/>
        <v xml:space="preserve">PIT1_SCHPO Sporulation protein kinase pit1 </v>
      </c>
    </row>
    <row r="438" spans="4:5" x14ac:dyDescent="0.35">
      <c r="D438" t="s">
        <v>16908</v>
      </c>
      <c r="E438" t="str">
        <f t="shared" si="6"/>
        <v xml:space="preserve">PALC_MAGO7 pH-response regulator protein palC </v>
      </c>
    </row>
    <row r="439" spans="4:5" x14ac:dyDescent="0.35">
      <c r="D439" t="s">
        <v>17138</v>
      </c>
      <c r="E439" t="str">
        <f t="shared" si="6"/>
        <v xml:space="preserve">CBWD1_HUMAN COBW domain-containing protein 1 </v>
      </c>
    </row>
    <row r="440" spans="4:5" x14ac:dyDescent="0.35">
      <c r="D440" t="s">
        <v>16562</v>
      </c>
      <c r="E440" t="str">
        <f t="shared" si="6"/>
        <v xml:space="preserve">HOGA1_EMENI Probable 4-hydroxy-2-oxoglutarate aldolase  mitochondrial </v>
      </c>
    </row>
    <row r="441" spans="4:5" x14ac:dyDescent="0.35">
      <c r="D441" t="s">
        <v>17099</v>
      </c>
      <c r="E441" t="str">
        <f t="shared" si="6"/>
        <v xml:space="preserve">ATNC_EMENI MFS efflux pump atnC </v>
      </c>
    </row>
    <row r="442" spans="4:5" x14ac:dyDescent="0.35">
      <c r="D442" t="s">
        <v>17017</v>
      </c>
      <c r="E442" t="e">
        <f t="shared" si="6"/>
        <v>#N/A</v>
      </c>
    </row>
    <row r="443" spans="4:5" x14ac:dyDescent="0.35">
      <c r="D443" t="s">
        <v>16910</v>
      </c>
      <c r="E443" t="e">
        <f t="shared" si="6"/>
        <v>#N/A</v>
      </c>
    </row>
    <row r="444" spans="4:5" x14ac:dyDescent="0.35">
      <c r="D444" t="s">
        <v>17146</v>
      </c>
      <c r="E444" t="e">
        <f t="shared" si="6"/>
        <v>#N/A</v>
      </c>
    </row>
    <row r="445" spans="4:5" x14ac:dyDescent="0.35">
      <c r="D445" t="s">
        <v>16711</v>
      </c>
      <c r="E445" t="e">
        <f t="shared" si="6"/>
        <v>#N/A</v>
      </c>
    </row>
    <row r="446" spans="4:5" x14ac:dyDescent="0.35">
      <c r="D446" t="s">
        <v>16997</v>
      </c>
      <c r="E446" t="str">
        <f t="shared" si="6"/>
        <v xml:space="preserve">MGDP1_SCHPO Putative magnesium-dependent phosphatase P8B7.31 </v>
      </c>
    </row>
    <row r="447" spans="4:5" x14ac:dyDescent="0.35">
      <c r="D447" t="s">
        <v>16999</v>
      </c>
      <c r="E447" t="e">
        <f t="shared" si="6"/>
        <v>#N/A</v>
      </c>
    </row>
    <row r="448" spans="4:5" x14ac:dyDescent="0.35">
      <c r="D448" t="s">
        <v>16954</v>
      </c>
      <c r="E448" t="str">
        <f t="shared" si="6"/>
        <v xml:space="preserve">LIPM_MYCTU Probable carboxylic ester hydrolase LipM </v>
      </c>
    </row>
    <row r="449" spans="4:5" x14ac:dyDescent="0.35">
      <c r="D449" t="s">
        <v>17055</v>
      </c>
      <c r="E449" t="str">
        <f t="shared" si="6"/>
        <v xml:space="preserve">MED10_PHANO Mediator of RNA polymerase II transcription subunit 10 </v>
      </c>
    </row>
    <row r="450" spans="4:5" x14ac:dyDescent="0.35">
      <c r="D450" t="s">
        <v>17097</v>
      </c>
      <c r="E450" t="e">
        <f t="shared" si="6"/>
        <v>#N/A</v>
      </c>
    </row>
    <row r="451" spans="4:5" x14ac:dyDescent="0.35">
      <c r="D451" t="s">
        <v>17165</v>
      </c>
      <c r="E451" t="e">
        <f t="shared" ref="E451:E514" si="7">VLOOKUP(D451,A:B, 2, FALSE)</f>
        <v>#N/A</v>
      </c>
    </row>
    <row r="452" spans="4:5" x14ac:dyDescent="0.35">
      <c r="D452" t="s">
        <v>16751</v>
      </c>
      <c r="E452" t="str">
        <f t="shared" si="7"/>
        <v xml:space="preserve">GAP2_CANAL General amino-acid permease GAP2 </v>
      </c>
    </row>
    <row r="453" spans="4:5" x14ac:dyDescent="0.35">
      <c r="D453" t="s">
        <v>16715</v>
      </c>
      <c r="E453" t="str">
        <f t="shared" si="7"/>
        <v xml:space="preserve">FIMB_YEAST Fimbrin </v>
      </c>
    </row>
    <row r="454" spans="4:5" x14ac:dyDescent="0.35">
      <c r="D454" t="s">
        <v>16752</v>
      </c>
      <c r="E454" t="str">
        <f t="shared" si="7"/>
        <v xml:space="preserve">LTE1_YEAST Guanine nucleotide exchange factor LTE1 </v>
      </c>
    </row>
    <row r="455" spans="4:5" x14ac:dyDescent="0.35">
      <c r="D455" t="s">
        <v>16892</v>
      </c>
      <c r="E455" t="str">
        <f t="shared" si="7"/>
        <v xml:space="preserve">RRP3_PHANO ATP-dependent rRNA helicase RRP3 </v>
      </c>
    </row>
    <row r="456" spans="4:5" x14ac:dyDescent="0.35">
      <c r="D456" t="s">
        <v>16730</v>
      </c>
      <c r="E456" t="str">
        <f t="shared" si="7"/>
        <v xml:space="preserve">SYTC_SCHPO Threonine--tRNA ligase  cytoplasmic </v>
      </c>
    </row>
    <row r="457" spans="4:5" x14ac:dyDescent="0.35">
      <c r="D457" t="s">
        <v>17082</v>
      </c>
      <c r="E457" t="str">
        <f t="shared" si="7"/>
        <v xml:space="preserve">CDC11_SCHPO Septation initiation network scaffold protein cdc11 </v>
      </c>
    </row>
    <row r="458" spans="4:5" x14ac:dyDescent="0.35">
      <c r="D458" t="s">
        <v>17132</v>
      </c>
      <c r="E458" t="str">
        <f t="shared" si="7"/>
        <v xml:space="preserve">CLYBL_HUMAN Citramalyl-CoA lyase  mitochondrial </v>
      </c>
    </row>
    <row r="459" spans="4:5" x14ac:dyDescent="0.35">
      <c r="D459" t="s">
        <v>17103</v>
      </c>
      <c r="E459" t="str">
        <f t="shared" si="7"/>
        <v xml:space="preserve">DAD2_SCHPO DASH complex subunit dad2 </v>
      </c>
    </row>
    <row r="460" spans="4:5" x14ac:dyDescent="0.35">
      <c r="D460" t="s">
        <v>17033</v>
      </c>
      <c r="E460" t="str">
        <f t="shared" si="7"/>
        <v xml:space="preserve">GMCH_MALS4 GMC oxidoreductase family protein Mala s 12 </v>
      </c>
    </row>
    <row r="461" spans="4:5" x14ac:dyDescent="0.35">
      <c r="D461" t="s">
        <v>16985</v>
      </c>
      <c r="E461" t="str">
        <f t="shared" si="7"/>
        <v xml:space="preserve">H2AZ_PHANO Histone H2A.Z </v>
      </c>
    </row>
    <row r="462" spans="4:5" x14ac:dyDescent="0.35">
      <c r="D462" t="s">
        <v>17061</v>
      </c>
      <c r="E462" t="e">
        <f t="shared" si="7"/>
        <v>#N/A</v>
      </c>
    </row>
    <row r="463" spans="4:5" x14ac:dyDescent="0.35">
      <c r="D463" t="s">
        <v>16675</v>
      </c>
      <c r="E463" t="str">
        <f t="shared" si="7"/>
        <v xml:space="preserve">RHP23_SCHPO UV excision repair protein rhp23 </v>
      </c>
    </row>
    <row r="464" spans="4:5" x14ac:dyDescent="0.35">
      <c r="D464" t="s">
        <v>16727</v>
      </c>
      <c r="E464" t="str">
        <f t="shared" si="7"/>
        <v xml:space="preserve">GOSR1_YEAST Golgi SNAP receptor complex member 1 </v>
      </c>
    </row>
    <row r="465" spans="4:5" x14ac:dyDescent="0.35">
      <c r="D465" t="s">
        <v>17042</v>
      </c>
      <c r="E465" t="e">
        <f t="shared" si="7"/>
        <v>#N/A</v>
      </c>
    </row>
    <row r="466" spans="4:5" x14ac:dyDescent="0.35">
      <c r="D466" t="s">
        <v>16586</v>
      </c>
      <c r="E466" t="str">
        <f t="shared" si="7"/>
        <v xml:space="preserve">CYS14_NEUCR Sulfate permease 2 </v>
      </c>
    </row>
    <row r="467" spans="4:5" x14ac:dyDescent="0.35">
      <c r="D467" t="s">
        <v>16564</v>
      </c>
      <c r="E467" t="str">
        <f t="shared" si="7"/>
        <v xml:space="preserve">NUC1_NEUCR Phosphorus acquisition-controlling protein </v>
      </c>
    </row>
    <row r="468" spans="4:5" x14ac:dyDescent="0.35">
      <c r="D468" t="s">
        <v>16571</v>
      </c>
      <c r="E468" t="str">
        <f t="shared" si="7"/>
        <v xml:space="preserve">NANC_ASPNN Indoleamine 2 3-dioxygenase nanC </v>
      </c>
    </row>
    <row r="469" spans="4:5" x14ac:dyDescent="0.35">
      <c r="D469" t="s">
        <v>16839</v>
      </c>
      <c r="E469" t="e">
        <f t="shared" si="7"/>
        <v>#N/A</v>
      </c>
    </row>
    <row r="470" spans="4:5" x14ac:dyDescent="0.35">
      <c r="D470" t="s">
        <v>16569</v>
      </c>
      <c r="E470" t="str">
        <f t="shared" si="7"/>
        <v xml:space="preserve">KYNU2_PHANO Kynureninase 2 </v>
      </c>
    </row>
    <row r="471" spans="4:5" x14ac:dyDescent="0.35">
      <c r="D471" t="s">
        <v>16998</v>
      </c>
      <c r="E471" t="str">
        <f t="shared" si="7"/>
        <v xml:space="preserve">I23O2_HUMAN Indoleamine 2 3-dioxygenase 2 </v>
      </c>
    </row>
    <row r="472" spans="4:5" x14ac:dyDescent="0.35">
      <c r="D472" t="s">
        <v>17106</v>
      </c>
      <c r="E472" t="str">
        <f t="shared" si="7"/>
        <v xml:space="preserve">BGLA_ASPTE Probable beta-glucosidase A </v>
      </c>
    </row>
    <row r="473" spans="4:5" x14ac:dyDescent="0.35">
      <c r="D473" t="s">
        <v>16733</v>
      </c>
      <c r="E473" t="str">
        <f t="shared" si="7"/>
        <v xml:space="preserve">KLP5_SCHPO Kinesin-like protein 5 </v>
      </c>
    </row>
    <row r="474" spans="4:5" x14ac:dyDescent="0.35">
      <c r="D474" t="s">
        <v>17117</v>
      </c>
      <c r="E474" t="e">
        <f t="shared" si="7"/>
        <v>#N/A</v>
      </c>
    </row>
    <row r="475" spans="4:5" x14ac:dyDescent="0.35">
      <c r="D475" t="s">
        <v>17169</v>
      </c>
      <c r="E475" t="str">
        <f t="shared" si="7"/>
        <v xml:space="preserve">VPS45_HUMAN Vacuolar protein sorting-associated protein 45 </v>
      </c>
    </row>
    <row r="476" spans="4:5" x14ac:dyDescent="0.35">
      <c r="D476" t="s">
        <v>17013</v>
      </c>
      <c r="E476" t="str">
        <f t="shared" si="7"/>
        <v xml:space="preserve">PPA4_SCHPO Probable acid phosphatase SPBC4.06 </v>
      </c>
    </row>
    <row r="477" spans="4:5" x14ac:dyDescent="0.35">
      <c r="D477" t="s">
        <v>16706</v>
      </c>
      <c r="E477" t="e">
        <f t="shared" si="7"/>
        <v>#N/A</v>
      </c>
    </row>
    <row r="478" spans="4:5" x14ac:dyDescent="0.35">
      <c r="D478" t="s">
        <v>17168</v>
      </c>
      <c r="E478" t="e">
        <f t="shared" si="7"/>
        <v>#N/A</v>
      </c>
    </row>
    <row r="479" spans="4:5" x14ac:dyDescent="0.35">
      <c r="D479" t="s">
        <v>17174</v>
      </c>
      <c r="E479" t="str">
        <f t="shared" si="7"/>
        <v xml:space="preserve">COX11_YEAST Cytochrome c oxidase assembly protein COX11  mitochondrial </v>
      </c>
    </row>
    <row r="480" spans="4:5" x14ac:dyDescent="0.35">
      <c r="D480" t="s">
        <v>16859</v>
      </c>
      <c r="E480" t="e">
        <f t="shared" si="7"/>
        <v>#N/A</v>
      </c>
    </row>
    <row r="481" spans="4:5" x14ac:dyDescent="0.35">
      <c r="D481" t="s">
        <v>16924</v>
      </c>
      <c r="E481" t="str">
        <f t="shared" si="7"/>
        <v xml:space="preserve">MLH3_YEAST DNA mismatch repair protein MLH3 </v>
      </c>
    </row>
    <row r="482" spans="4:5" x14ac:dyDescent="0.35">
      <c r="D482" t="s">
        <v>16864</v>
      </c>
      <c r="E482" t="str">
        <f t="shared" si="7"/>
        <v xml:space="preserve">GLOL_GLAL2 Highly reducing polyketide synthase gloL </v>
      </c>
    </row>
    <row r="483" spans="4:5" x14ac:dyDescent="0.35">
      <c r="D483" t="s">
        <v>16799</v>
      </c>
      <c r="E483" t="e">
        <f t="shared" si="7"/>
        <v>#N/A</v>
      </c>
    </row>
    <row r="484" spans="4:5" x14ac:dyDescent="0.35">
      <c r="D484" t="s">
        <v>16870</v>
      </c>
      <c r="E484" t="str">
        <f t="shared" si="7"/>
        <v xml:space="preserve">TBB_COCHE Tubulin beta chain </v>
      </c>
    </row>
    <row r="485" spans="4:5" x14ac:dyDescent="0.35">
      <c r="D485" t="s">
        <v>16833</v>
      </c>
      <c r="E485" t="str">
        <f t="shared" si="7"/>
        <v xml:space="preserve">UBC2_ASPFU Ubiquitin-conjugating enzyme E2 2 </v>
      </c>
    </row>
    <row r="486" spans="4:5" x14ac:dyDescent="0.35">
      <c r="D486" t="s">
        <v>16825</v>
      </c>
      <c r="E486" t="e">
        <f t="shared" si="7"/>
        <v>#N/A</v>
      </c>
    </row>
    <row r="487" spans="4:5" x14ac:dyDescent="0.35">
      <c r="D487" t="s">
        <v>16742</v>
      </c>
      <c r="E487" t="e">
        <f t="shared" si="7"/>
        <v>#N/A</v>
      </c>
    </row>
    <row r="488" spans="4:5" x14ac:dyDescent="0.35">
      <c r="D488" t="s">
        <v>16865</v>
      </c>
      <c r="E488" t="e">
        <f t="shared" si="7"/>
        <v>#N/A</v>
      </c>
    </row>
    <row r="489" spans="4:5" x14ac:dyDescent="0.35">
      <c r="D489" t="s">
        <v>16978</v>
      </c>
      <c r="E489" t="str">
        <f t="shared" si="7"/>
        <v xml:space="preserve">PRP19_SCHPO Pre-mRNA-processing factor 19 </v>
      </c>
    </row>
    <row r="490" spans="4:5" x14ac:dyDescent="0.35">
      <c r="D490" t="s">
        <v>16745</v>
      </c>
      <c r="E490" t="e">
        <f t="shared" si="7"/>
        <v>#N/A</v>
      </c>
    </row>
    <row r="491" spans="4:5" x14ac:dyDescent="0.35">
      <c r="D491" t="s">
        <v>16560</v>
      </c>
      <c r="E491" t="e">
        <f t="shared" si="7"/>
        <v>#N/A</v>
      </c>
    </row>
    <row r="492" spans="4:5" x14ac:dyDescent="0.35">
      <c r="D492" t="s">
        <v>17060</v>
      </c>
      <c r="E492" t="str">
        <f t="shared" si="7"/>
        <v xml:space="preserve">RSE1_EMENI Pre-mRNA-splicing factor rse1 </v>
      </c>
    </row>
    <row r="493" spans="4:5" x14ac:dyDescent="0.35">
      <c r="D493" t="s">
        <v>16913</v>
      </c>
      <c r="E493" t="str">
        <f t="shared" si="7"/>
        <v xml:space="preserve">RL38_NEUCR 60S ribosomal protein L38 </v>
      </c>
    </row>
    <row r="494" spans="4:5" x14ac:dyDescent="0.35">
      <c r="D494" t="s">
        <v>17163</v>
      </c>
      <c r="E494" t="str">
        <f t="shared" si="7"/>
        <v xml:space="preserve">CLA4_CLACD Lysine--tRNA ligase cla4 </v>
      </c>
    </row>
    <row r="495" spans="4:5" x14ac:dyDescent="0.35">
      <c r="D495" t="s">
        <v>16926</v>
      </c>
      <c r="E495" t="str">
        <f t="shared" si="7"/>
        <v xml:space="preserve">TOM40_NEUCR Mitochondrial import receptor subunit tom40 </v>
      </c>
    </row>
    <row r="496" spans="4:5" x14ac:dyDescent="0.35">
      <c r="D496" t="s">
        <v>16994</v>
      </c>
      <c r="E496" t="str">
        <f t="shared" si="7"/>
        <v xml:space="preserve">HOSM_PENRW Homocitrate synthase  mitochondrial </v>
      </c>
    </row>
    <row r="497" spans="4:5" x14ac:dyDescent="0.35">
      <c r="D497" t="s">
        <v>17051</v>
      </c>
      <c r="E497" t="str">
        <f t="shared" si="7"/>
        <v xml:space="preserve">RM31_SCHPO 54S ribosomal protein L31  mitochondrial </v>
      </c>
    </row>
    <row r="498" spans="4:5" x14ac:dyDescent="0.35">
      <c r="D498" t="s">
        <v>16659</v>
      </c>
      <c r="E498" t="str">
        <f t="shared" si="7"/>
        <v xml:space="preserve">COQ3_CANAX Ubiquinone biosynthesis O-methyltransferase  mitochondrial </v>
      </c>
    </row>
    <row r="499" spans="4:5" x14ac:dyDescent="0.35">
      <c r="D499" t="s">
        <v>17081</v>
      </c>
      <c r="E499" t="str">
        <f t="shared" si="7"/>
        <v xml:space="preserve">RS18_CITK8 30S ribosomal protein S18 </v>
      </c>
    </row>
    <row r="500" spans="4:5" x14ac:dyDescent="0.35">
      <c r="D500" t="s">
        <v>17104</v>
      </c>
      <c r="E500" t="str">
        <f t="shared" si="7"/>
        <v xml:space="preserve">ABCA5_DICDI ABC transporter A family member 5 </v>
      </c>
    </row>
    <row r="501" spans="4:5" x14ac:dyDescent="0.35">
      <c r="D501" t="s">
        <v>16969</v>
      </c>
      <c r="E501" t="str">
        <f t="shared" si="7"/>
        <v xml:space="preserve">PTM1_YEAS7 Membrane protein PTM1 </v>
      </c>
    </row>
    <row r="502" spans="4:5" x14ac:dyDescent="0.35">
      <c r="D502" t="s">
        <v>17137</v>
      </c>
      <c r="E502" t="str">
        <f t="shared" si="7"/>
        <v xml:space="preserve">YJ94_YEAST Uncharacterized membrane protein YJR124C </v>
      </c>
    </row>
    <row r="503" spans="4:5" x14ac:dyDescent="0.35">
      <c r="D503" t="s">
        <v>17155</v>
      </c>
      <c r="E503" t="str">
        <f t="shared" si="7"/>
        <v xml:space="preserve">YD14_SCHPO Uncharacterized protein C4G9.04c </v>
      </c>
    </row>
    <row r="504" spans="4:5" x14ac:dyDescent="0.35">
      <c r="D504" t="s">
        <v>17124</v>
      </c>
      <c r="E504" t="e">
        <f t="shared" si="7"/>
        <v>#N/A</v>
      </c>
    </row>
    <row r="505" spans="4:5" x14ac:dyDescent="0.35">
      <c r="D505" t="s">
        <v>17153</v>
      </c>
      <c r="E505" t="str">
        <f t="shared" si="7"/>
        <v xml:space="preserve">JAC1_SCHPO J-type co-chaperone jac1  mitochondrial </v>
      </c>
    </row>
    <row r="506" spans="4:5" x14ac:dyDescent="0.35">
      <c r="D506" t="s">
        <v>16818</v>
      </c>
      <c r="E506" t="str">
        <f t="shared" si="7"/>
        <v xml:space="preserve">CLA4_YEAST Serine/threonine-protein kinase CLA4 </v>
      </c>
    </row>
    <row r="507" spans="4:5" x14ac:dyDescent="0.35">
      <c r="D507" t="s">
        <v>16935</v>
      </c>
      <c r="E507" t="str">
        <f t="shared" si="7"/>
        <v xml:space="preserve">ULP1_YEAST Ubiquitin-like-specific protease 1 </v>
      </c>
    </row>
    <row r="508" spans="4:5" x14ac:dyDescent="0.35">
      <c r="D508" t="s">
        <v>16746</v>
      </c>
      <c r="E508" t="str">
        <f t="shared" si="7"/>
        <v xml:space="preserve">IACK_PESFW C6 finger domain transcription factor iacK </v>
      </c>
    </row>
    <row r="509" spans="4:5" x14ac:dyDescent="0.35">
      <c r="D509" t="s">
        <v>17077</v>
      </c>
      <c r="E509" t="str">
        <f t="shared" si="7"/>
        <v xml:space="preserve">SELO_SCHPO Protein adenylyltransferase SelO  mitochondrial </v>
      </c>
    </row>
    <row r="510" spans="4:5" x14ac:dyDescent="0.35">
      <c r="D510" t="s">
        <v>17015</v>
      </c>
      <c r="E510" t="str">
        <f t="shared" si="7"/>
        <v xml:space="preserve">ATN2_YEAST Sodium transport ATPase 2 </v>
      </c>
    </row>
    <row r="511" spans="4:5" x14ac:dyDescent="0.35">
      <c r="D511" t="s">
        <v>16856</v>
      </c>
      <c r="E511" t="e">
        <f t="shared" si="7"/>
        <v>#N/A</v>
      </c>
    </row>
    <row r="512" spans="4:5" x14ac:dyDescent="0.35">
      <c r="D512" t="s">
        <v>16747</v>
      </c>
      <c r="E512" t="str">
        <f t="shared" si="7"/>
        <v xml:space="preserve">ISU1_YARLI Iron sulfur cluster assembly protein 1  mitochondrial </v>
      </c>
    </row>
    <row r="513" spans="4:5" x14ac:dyDescent="0.35">
      <c r="D513" t="s">
        <v>17188</v>
      </c>
      <c r="E513" t="str">
        <f t="shared" si="7"/>
        <v xml:space="preserve">LONM_EMENI Lon protease homolog  mitochondrial </v>
      </c>
    </row>
    <row r="514" spans="4:5" x14ac:dyDescent="0.35">
      <c r="D514" t="s">
        <v>16603</v>
      </c>
      <c r="E514" t="e">
        <f t="shared" si="7"/>
        <v>#N/A</v>
      </c>
    </row>
    <row r="515" spans="4:5" x14ac:dyDescent="0.35">
      <c r="D515" t="s">
        <v>16602</v>
      </c>
      <c r="E515" t="str">
        <f t="shared" ref="E515:E578" si="8">VLOOKUP(D515,A:B, 2, FALSE)</f>
        <v xml:space="preserve">YB029_YEAST UPF0768 protein YBL029C-A </v>
      </c>
    </row>
    <row r="516" spans="4:5" x14ac:dyDescent="0.35">
      <c r="D516" t="s">
        <v>16644</v>
      </c>
      <c r="E516" t="str">
        <f t="shared" si="8"/>
        <v xml:space="preserve">MFSB_ASPFU Major facilitator superfamily multidrug transporter mfsB </v>
      </c>
    </row>
    <row r="517" spans="4:5" x14ac:dyDescent="0.35">
      <c r="D517" t="s">
        <v>16862</v>
      </c>
      <c r="E517" t="str">
        <f t="shared" si="8"/>
        <v xml:space="preserve">YHMA_SCHPO Uncharacterized MFS-type transporter C1271.10c </v>
      </c>
    </row>
    <row r="518" spans="4:5" x14ac:dyDescent="0.35">
      <c r="D518" t="s">
        <v>16563</v>
      </c>
      <c r="E518" t="e">
        <f t="shared" si="8"/>
        <v>#N/A</v>
      </c>
    </row>
    <row r="519" spans="4:5" x14ac:dyDescent="0.35">
      <c r="D519" t="s">
        <v>16642</v>
      </c>
      <c r="E519" t="str">
        <f t="shared" si="8"/>
        <v xml:space="preserve">UBC3_YEAST Ubiquitin-conjugating enzyme E2-34 kDa </v>
      </c>
    </row>
    <row r="520" spans="4:5" x14ac:dyDescent="0.35">
      <c r="D520" t="s">
        <v>16566</v>
      </c>
      <c r="E520" t="e">
        <f t="shared" si="8"/>
        <v>#N/A</v>
      </c>
    </row>
    <row r="521" spans="4:5" x14ac:dyDescent="0.35">
      <c r="D521" t="s">
        <v>16907</v>
      </c>
      <c r="E521" t="str">
        <f t="shared" si="8"/>
        <v xml:space="preserve">YF2E_SCHPO Putative metal ion transporter C17A12.14 </v>
      </c>
    </row>
    <row r="522" spans="4:5" x14ac:dyDescent="0.35">
      <c r="D522" t="s">
        <v>16965</v>
      </c>
      <c r="E522" t="e">
        <f t="shared" si="8"/>
        <v>#N/A</v>
      </c>
    </row>
    <row r="523" spans="4:5" x14ac:dyDescent="0.35">
      <c r="D523" t="s">
        <v>17114</v>
      </c>
      <c r="E523" t="str">
        <f t="shared" si="8"/>
        <v xml:space="preserve">YA72_SCHPO Uncharacterized protein C24H6.02c </v>
      </c>
    </row>
    <row r="524" spans="4:5" x14ac:dyDescent="0.35">
      <c r="D524" t="s">
        <v>16996</v>
      </c>
      <c r="E524" t="str">
        <f t="shared" si="8"/>
        <v xml:space="preserve">ATPJ_YEAST ATP synthase subunit e  mitochondrial </v>
      </c>
    </row>
    <row r="525" spans="4:5" x14ac:dyDescent="0.35">
      <c r="D525" t="s">
        <v>17119</v>
      </c>
      <c r="E525" t="str">
        <f t="shared" si="8"/>
        <v xml:space="preserve">DPP1_SCHPO Probable diacylglycerol pyrophosphate phosphatase 1 </v>
      </c>
    </row>
    <row r="526" spans="4:5" x14ac:dyDescent="0.35">
      <c r="D526" t="s">
        <v>17086</v>
      </c>
      <c r="E526" t="str">
        <f t="shared" si="8"/>
        <v xml:space="preserve">BRR2_SCHPO Pre-mRNA-splicing factor brr2 </v>
      </c>
    </row>
    <row r="527" spans="4:5" x14ac:dyDescent="0.35">
      <c r="D527" t="s">
        <v>16945</v>
      </c>
      <c r="E527" t="e">
        <f t="shared" si="8"/>
        <v>#N/A</v>
      </c>
    </row>
    <row r="528" spans="4:5" x14ac:dyDescent="0.35">
      <c r="D528" t="s">
        <v>17027</v>
      </c>
      <c r="E528" t="str">
        <f t="shared" si="8"/>
        <v xml:space="preserve">YORF_SCHPO Uncharacterized RING finger protein P8B7.15c </v>
      </c>
    </row>
    <row r="529" spans="4:5" x14ac:dyDescent="0.35">
      <c r="D529" t="s">
        <v>16699</v>
      </c>
      <c r="E529" t="str">
        <f t="shared" si="8"/>
        <v xml:space="preserve">MSRA_SCHPO Probable peptide methionine sulfoxide reductase </v>
      </c>
    </row>
    <row r="530" spans="4:5" x14ac:dyDescent="0.35">
      <c r="D530" t="s">
        <v>16688</v>
      </c>
      <c r="E530" t="str">
        <f t="shared" si="8"/>
        <v xml:space="preserve">KYNU1_PHANO Kynureninase 1 </v>
      </c>
    </row>
    <row r="531" spans="4:5" x14ac:dyDescent="0.35">
      <c r="D531" t="s">
        <v>16557</v>
      </c>
      <c r="E531" t="str">
        <f t="shared" si="8"/>
        <v xml:space="preserve">XDJ1_SCHPO DnaJ protein homolog xdj1 </v>
      </c>
    </row>
    <row r="532" spans="4:5" x14ac:dyDescent="0.35">
      <c r="D532" t="s">
        <v>16598</v>
      </c>
      <c r="E532" t="str">
        <f t="shared" si="8"/>
        <v xml:space="preserve">FOLH1_HUMAN Glutamate carboxypeptidase 2 </v>
      </c>
    </row>
    <row r="533" spans="4:5" x14ac:dyDescent="0.35">
      <c r="D533" t="s">
        <v>16582</v>
      </c>
      <c r="E533" t="str">
        <f t="shared" si="8"/>
        <v xml:space="preserve">LAEA_MONPI Secondary metabolism regulator laeA </v>
      </c>
    </row>
    <row r="534" spans="4:5" x14ac:dyDescent="0.35">
      <c r="D534" t="s">
        <v>17131</v>
      </c>
      <c r="E534" t="str">
        <f t="shared" si="8"/>
        <v xml:space="preserve">PRP31_SCHPO Pre-mRNA-processing factor 31 </v>
      </c>
    </row>
    <row r="535" spans="4:5" x14ac:dyDescent="0.35">
      <c r="D535" t="s">
        <v>16637</v>
      </c>
      <c r="E535" t="str">
        <f t="shared" si="8"/>
        <v xml:space="preserve">WSS2_SCHPO DNA-dependent metalloprotease WSS1 homolog 2 </v>
      </c>
    </row>
    <row r="536" spans="4:5" x14ac:dyDescent="0.35">
      <c r="D536" t="s">
        <v>17043</v>
      </c>
      <c r="E536" t="str">
        <f t="shared" si="8"/>
        <v xml:space="preserve">DSK2_YEAST Ubiquitin domain-containing protein DSK2 </v>
      </c>
    </row>
    <row r="537" spans="4:5" x14ac:dyDescent="0.35">
      <c r="D537" t="s">
        <v>16574</v>
      </c>
      <c r="E537" t="str">
        <f t="shared" si="8"/>
        <v xml:space="preserve">PSF1_PHANO DNA replication complex GINS protein PSF1 </v>
      </c>
    </row>
    <row r="538" spans="4:5" x14ac:dyDescent="0.35">
      <c r="D538" t="s">
        <v>16995</v>
      </c>
      <c r="E538" t="str">
        <f t="shared" si="8"/>
        <v xml:space="preserve">ATC2_CRYNH Calcium-transporting ATPase 2 </v>
      </c>
    </row>
    <row r="539" spans="4:5" x14ac:dyDescent="0.35">
      <c r="D539" t="s">
        <v>16782</v>
      </c>
      <c r="E539" t="e">
        <f t="shared" si="8"/>
        <v>#N/A</v>
      </c>
    </row>
    <row r="540" spans="4:5" x14ac:dyDescent="0.35">
      <c r="D540" t="s">
        <v>16800</v>
      </c>
      <c r="E540" t="str">
        <f t="shared" si="8"/>
        <v xml:space="preserve">YFAS1_NEUCR FAS1 domain-containing protein NCU02579 </v>
      </c>
    </row>
    <row r="541" spans="4:5" x14ac:dyDescent="0.35">
      <c r="D541" t="s">
        <v>16805</v>
      </c>
      <c r="E541" t="str">
        <f t="shared" si="8"/>
        <v xml:space="preserve">YF66_SCHPO UPF0665 family protein C23C4.06c </v>
      </c>
    </row>
    <row r="542" spans="4:5" x14ac:dyDescent="0.35">
      <c r="D542" t="s">
        <v>16599</v>
      </c>
      <c r="E542" t="e">
        <f t="shared" si="8"/>
        <v>#N/A</v>
      </c>
    </row>
    <row r="543" spans="4:5" x14ac:dyDescent="0.35">
      <c r="D543" t="s">
        <v>16783</v>
      </c>
      <c r="E543" t="str">
        <f t="shared" si="8"/>
        <v xml:space="preserve">YENA2_YERET Toxin subunit YenA2 </v>
      </c>
    </row>
    <row r="544" spans="4:5" x14ac:dyDescent="0.35">
      <c r="D544" t="s">
        <v>16576</v>
      </c>
      <c r="E544" t="str">
        <f t="shared" si="8"/>
        <v xml:space="preserve">DOM34_SCHPO Protein dom34 </v>
      </c>
    </row>
    <row r="545" spans="4:5" x14ac:dyDescent="0.35">
      <c r="D545" t="s">
        <v>16613</v>
      </c>
      <c r="E545" t="str">
        <f t="shared" si="8"/>
        <v xml:space="preserve">YOW4_SCHPO Uncharacterized RNA-binding protein C1861.04c </v>
      </c>
    </row>
    <row r="546" spans="4:5" x14ac:dyDescent="0.35">
      <c r="D546" t="s">
        <v>17016</v>
      </c>
      <c r="E546" t="e">
        <f t="shared" si="8"/>
        <v>#N/A</v>
      </c>
    </row>
    <row r="547" spans="4:5" x14ac:dyDescent="0.35">
      <c r="D547" t="s">
        <v>17011</v>
      </c>
      <c r="E547" t="e">
        <f t="shared" si="8"/>
        <v>#N/A</v>
      </c>
    </row>
    <row r="548" spans="4:5" x14ac:dyDescent="0.35">
      <c r="D548" t="s">
        <v>16961</v>
      </c>
      <c r="E548" t="e">
        <f t="shared" si="8"/>
        <v>#N/A</v>
      </c>
    </row>
    <row r="549" spans="4:5" x14ac:dyDescent="0.35">
      <c r="D549" t="s">
        <v>16973</v>
      </c>
      <c r="E549" t="e">
        <f t="shared" si="8"/>
        <v>#N/A</v>
      </c>
    </row>
    <row r="550" spans="4:5" x14ac:dyDescent="0.35">
      <c r="D550" t="s">
        <v>16952</v>
      </c>
      <c r="E550" t="str">
        <f t="shared" si="8"/>
        <v xml:space="preserve">MED7_PHANO Mediator of RNA polymerase II transcription subunit 7 </v>
      </c>
    </row>
    <row r="551" spans="4:5" x14ac:dyDescent="0.35">
      <c r="D551" t="s">
        <v>17001</v>
      </c>
      <c r="E551" t="str">
        <f t="shared" si="8"/>
        <v xml:space="preserve">MKC7_YEAST Aspartic proteinase MKC7 </v>
      </c>
    </row>
    <row r="552" spans="4:5" x14ac:dyDescent="0.35">
      <c r="D552" t="s">
        <v>16912</v>
      </c>
      <c r="E552" t="e">
        <f t="shared" si="8"/>
        <v>#N/A</v>
      </c>
    </row>
    <row r="553" spans="4:5" x14ac:dyDescent="0.35">
      <c r="D553" t="s">
        <v>17022</v>
      </c>
      <c r="E553" t="str">
        <f t="shared" si="8"/>
        <v xml:space="preserve">STR8_STRTC Dioxygenase str8 </v>
      </c>
    </row>
    <row r="554" spans="4:5" x14ac:dyDescent="0.35">
      <c r="D554" t="s">
        <v>16923</v>
      </c>
      <c r="E554" t="str">
        <f t="shared" si="8"/>
        <v xml:space="preserve">DBP3_PHANO ATP-dependent RNA helicase DBP3 </v>
      </c>
    </row>
    <row r="555" spans="4:5" x14ac:dyDescent="0.35">
      <c r="D555" t="s">
        <v>17171</v>
      </c>
      <c r="E555" t="str">
        <f t="shared" si="8"/>
        <v xml:space="preserve">YQD2_SCHPO Probable amino-acid permease PB1C11.02 </v>
      </c>
    </row>
    <row r="556" spans="4:5" x14ac:dyDescent="0.35">
      <c r="D556" t="s">
        <v>17006</v>
      </c>
      <c r="E556" t="str">
        <f t="shared" si="8"/>
        <v xml:space="preserve">MCH5_YEAST Riboflavin transporter MCH5 </v>
      </c>
    </row>
    <row r="557" spans="4:5" x14ac:dyDescent="0.35">
      <c r="D557" t="s">
        <v>17101</v>
      </c>
      <c r="E557" t="str">
        <f t="shared" si="8"/>
        <v xml:space="preserve">FAR11_YEAST Factor arrest protein 11 </v>
      </c>
    </row>
    <row r="558" spans="4:5" x14ac:dyDescent="0.35">
      <c r="D558" t="s">
        <v>17182</v>
      </c>
      <c r="E558" t="str">
        <f t="shared" si="8"/>
        <v xml:space="preserve">FCF1_BOVIN rRNA-processing protein FCF1 homolog </v>
      </c>
    </row>
    <row r="559" spans="4:5" x14ac:dyDescent="0.35">
      <c r="D559" t="s">
        <v>17056</v>
      </c>
      <c r="E559" t="str">
        <f t="shared" si="8"/>
        <v xml:space="preserve">DOTC_DOTSN Efflux pump dotC </v>
      </c>
    </row>
    <row r="560" spans="4:5" x14ac:dyDescent="0.35">
      <c r="D560" t="s">
        <v>17004</v>
      </c>
      <c r="E560" t="e">
        <f t="shared" si="8"/>
        <v>#N/A</v>
      </c>
    </row>
    <row r="561" spans="4:5" x14ac:dyDescent="0.35">
      <c r="D561" t="s">
        <v>17095</v>
      </c>
      <c r="E561" t="str">
        <f t="shared" si="8"/>
        <v xml:space="preserve">PAPS3_ARATH Nuclear poly(A) polymerase 3 </v>
      </c>
    </row>
    <row r="562" spans="4:5" x14ac:dyDescent="0.35">
      <c r="D562" t="s">
        <v>16920</v>
      </c>
      <c r="E562" t="str">
        <f t="shared" si="8"/>
        <v xml:space="preserve">HXNP_EMENI Major facilitator-type transporter hxnP </v>
      </c>
    </row>
    <row r="563" spans="4:5" x14ac:dyDescent="0.35">
      <c r="D563" t="s">
        <v>16988</v>
      </c>
      <c r="E563" t="str">
        <f t="shared" si="8"/>
        <v xml:space="preserve">PEX12_EMENI Peroxisome assembly protein 12 </v>
      </c>
    </row>
    <row r="564" spans="4:5" x14ac:dyDescent="0.35">
      <c r="D564" t="s">
        <v>16948</v>
      </c>
      <c r="E564" t="str">
        <f t="shared" si="8"/>
        <v xml:space="preserve">ABA3_BOTFB Alpha-ionylideneethane synthase aba3 </v>
      </c>
    </row>
    <row r="565" spans="4:5" x14ac:dyDescent="0.35">
      <c r="D565" t="s">
        <v>17136</v>
      </c>
      <c r="E565" t="str">
        <f t="shared" si="8"/>
        <v xml:space="preserve">YAKC_SCHPO Aldo-keto reductase yakc [NADP(+)] </v>
      </c>
    </row>
    <row r="566" spans="4:5" x14ac:dyDescent="0.35">
      <c r="D566" t="s">
        <v>17111</v>
      </c>
      <c r="E566" t="e">
        <f t="shared" si="8"/>
        <v>#N/A</v>
      </c>
    </row>
    <row r="567" spans="4:5" x14ac:dyDescent="0.35">
      <c r="D567" t="s">
        <v>17074</v>
      </c>
      <c r="E567" t="str">
        <f t="shared" si="8"/>
        <v xml:space="preserve">SLP1_SCHPO WD repeat-containing protein slp1 </v>
      </c>
    </row>
    <row r="568" spans="4:5" x14ac:dyDescent="0.35">
      <c r="D568" t="s">
        <v>17151</v>
      </c>
      <c r="E568" t="str">
        <f t="shared" si="8"/>
        <v xml:space="preserve">GRPE_NEUCR GrpE protein homolog  mitochondrial </v>
      </c>
    </row>
    <row r="569" spans="4:5" x14ac:dyDescent="0.35">
      <c r="D569" t="s">
        <v>17087</v>
      </c>
      <c r="E569" t="str">
        <f t="shared" si="8"/>
        <v xml:space="preserve">LGUL_RAT Lactoylglutathione lyase </v>
      </c>
    </row>
    <row r="570" spans="4:5" x14ac:dyDescent="0.35">
      <c r="D570" t="s">
        <v>17156</v>
      </c>
      <c r="E570" t="e">
        <f t="shared" si="8"/>
        <v>#N/A</v>
      </c>
    </row>
    <row r="571" spans="4:5" x14ac:dyDescent="0.35">
      <c r="D571" t="s">
        <v>16946</v>
      </c>
      <c r="E571" t="str">
        <f t="shared" si="8"/>
        <v xml:space="preserve">PMS1_ARATH DNA mismatch repair protein PMS1 </v>
      </c>
    </row>
    <row r="572" spans="4:5" x14ac:dyDescent="0.35">
      <c r="D572" t="s">
        <v>16916</v>
      </c>
      <c r="E572" t="str">
        <f t="shared" si="8"/>
        <v xml:space="preserve">UTP7_SCHPO Probable U3 small nucleolar RNA-associated protein 7 </v>
      </c>
    </row>
    <row r="573" spans="4:5" x14ac:dyDescent="0.35">
      <c r="D573" t="s">
        <v>17185</v>
      </c>
      <c r="E573" t="str">
        <f t="shared" si="8"/>
        <v xml:space="preserve">GSFK_PENAE Short chain dehydrogenase gsfK </v>
      </c>
    </row>
    <row r="574" spans="4:5" x14ac:dyDescent="0.35">
      <c r="D574" t="s">
        <v>16754</v>
      </c>
      <c r="E574" t="str">
        <f t="shared" si="8"/>
        <v xml:space="preserve">YE54_SCHPO Dehydrodolichyl diphosphate synthase complex subunit SPAC4D7.04c </v>
      </c>
    </row>
    <row r="575" spans="4:5" x14ac:dyDescent="0.35">
      <c r="D575" t="s">
        <v>16915</v>
      </c>
      <c r="E575" t="str">
        <f t="shared" si="8"/>
        <v xml:space="preserve">SLT11_ASPFU Pre-mRNA-splicing factor slt11 </v>
      </c>
    </row>
    <row r="576" spans="4:5" x14ac:dyDescent="0.35">
      <c r="D576" t="s">
        <v>16853</v>
      </c>
      <c r="E576" t="str">
        <f t="shared" si="8"/>
        <v xml:space="preserve">YE72_SCHPO UPF0047 protein C4A8.02c </v>
      </c>
    </row>
    <row r="577" spans="4:5" x14ac:dyDescent="0.35">
      <c r="D577" t="s">
        <v>16798</v>
      </c>
      <c r="E577" t="str">
        <f t="shared" si="8"/>
        <v xml:space="preserve">CUE5_SCHPO CUE domain-containing protein 5 </v>
      </c>
    </row>
    <row r="578" spans="4:5" x14ac:dyDescent="0.35">
      <c r="D578" t="s">
        <v>16779</v>
      </c>
      <c r="E578" t="e">
        <f t="shared" si="8"/>
        <v>#N/A</v>
      </c>
    </row>
    <row r="579" spans="4:5" x14ac:dyDescent="0.35">
      <c r="D579" t="s">
        <v>16983</v>
      </c>
      <c r="E579" t="str">
        <f t="shared" ref="E579:E636" si="9">VLOOKUP(D579,A:B, 2, FALSE)</f>
        <v xml:space="preserve">EGLX_ASPFC Probable endo-1 3(4)-beta-glucanase AFUB_029980 </v>
      </c>
    </row>
    <row r="580" spans="4:5" x14ac:dyDescent="0.35">
      <c r="D580" t="s">
        <v>16636</v>
      </c>
      <c r="E580" t="str">
        <f t="shared" si="9"/>
        <v xml:space="preserve">BAS2_MAGO7 Biotrophy-associated secreted protein 2 </v>
      </c>
    </row>
    <row r="581" spans="4:5" x14ac:dyDescent="0.35">
      <c r="D581" t="s">
        <v>16955</v>
      </c>
      <c r="E581" t="str">
        <f t="shared" si="9"/>
        <v xml:space="preserve">SUA5_SCHPO Threonylcarbamoyl-AMP synthase </v>
      </c>
    </row>
    <row r="582" spans="4:5" x14ac:dyDescent="0.35">
      <c r="D582" t="s">
        <v>17000</v>
      </c>
      <c r="E582" t="e">
        <f t="shared" si="9"/>
        <v>#N/A</v>
      </c>
    </row>
    <row r="583" spans="4:5" x14ac:dyDescent="0.35">
      <c r="D583" t="s">
        <v>16991</v>
      </c>
      <c r="E583" t="str">
        <f t="shared" si="9"/>
        <v xml:space="preserve">NOC3_SCHPO Nucleolar complex-associated protein 3 </v>
      </c>
    </row>
    <row r="584" spans="4:5" x14ac:dyDescent="0.35">
      <c r="D584" t="s">
        <v>17036</v>
      </c>
      <c r="E584" t="str">
        <f t="shared" si="9"/>
        <v xml:space="preserve">RRP7_SCHPO Ribosomal RNA-processing protein 7 </v>
      </c>
    </row>
    <row r="585" spans="4:5" x14ac:dyDescent="0.35">
      <c r="D585" t="s">
        <v>16963</v>
      </c>
      <c r="E585" t="str">
        <f t="shared" si="9"/>
        <v xml:space="preserve">RS18_BRABE 40S ribosomal protein S18 </v>
      </c>
    </row>
    <row r="586" spans="4:5" x14ac:dyDescent="0.35">
      <c r="D586" t="s">
        <v>17058</v>
      </c>
      <c r="E586" t="str">
        <f t="shared" si="9"/>
        <v xml:space="preserve">SSP1_NEUCR Peptidyl-prolyl cis-trans isomerase ssp-1 </v>
      </c>
    </row>
    <row r="587" spans="4:5" x14ac:dyDescent="0.35">
      <c r="D587" t="s">
        <v>17140</v>
      </c>
      <c r="E587" t="e">
        <f t="shared" si="9"/>
        <v>#N/A</v>
      </c>
    </row>
    <row r="588" spans="4:5" x14ac:dyDescent="0.35">
      <c r="D588" t="s">
        <v>16934</v>
      </c>
      <c r="E588" t="str">
        <f t="shared" si="9"/>
        <v xml:space="preserve">NAT10_YEAST RNA cytidine acetyltransferase </v>
      </c>
    </row>
    <row r="589" spans="4:5" x14ac:dyDescent="0.35">
      <c r="D589" t="s">
        <v>16979</v>
      </c>
      <c r="E589" t="str">
        <f t="shared" si="9"/>
        <v xml:space="preserve">NIP7_SCHPO 60S ribosome subunit biogenesis protein nip7 </v>
      </c>
    </row>
    <row r="590" spans="4:5" x14ac:dyDescent="0.35">
      <c r="D590" t="s">
        <v>16903</v>
      </c>
      <c r="E590" t="str">
        <f t="shared" si="9"/>
        <v xml:space="preserve">NOP2_YEAST 25S rRNA (cytosine(2870)-C(5))-methyltransferase </v>
      </c>
    </row>
    <row r="591" spans="4:5" x14ac:dyDescent="0.35">
      <c r="D591" t="s">
        <v>17094</v>
      </c>
      <c r="E591" t="str">
        <f t="shared" si="9"/>
        <v xml:space="preserve">IMP3_YEAST U3 small nucleolar ribonucleoprotein protein IMP3 </v>
      </c>
    </row>
    <row r="592" spans="4:5" x14ac:dyDescent="0.35">
      <c r="D592" t="s">
        <v>17159</v>
      </c>
      <c r="E592" t="str">
        <f t="shared" si="9"/>
        <v xml:space="preserve">REI1_CHATD Cytoplasmic 60S subunit biogenesis factor REI1 homolog </v>
      </c>
    </row>
    <row r="593" spans="4:5" x14ac:dyDescent="0.35">
      <c r="D593" t="s">
        <v>16646</v>
      </c>
      <c r="E593" t="str">
        <f t="shared" si="9"/>
        <v xml:space="preserve">F16P_YEAST Fructose-1 6-bisphosphatase </v>
      </c>
    </row>
    <row r="594" spans="4:5" x14ac:dyDescent="0.35">
      <c r="D594" t="s">
        <v>16971</v>
      </c>
      <c r="E594" t="e">
        <f t="shared" si="9"/>
        <v>#N/A</v>
      </c>
    </row>
    <row r="595" spans="4:5" x14ac:dyDescent="0.35">
      <c r="D595" t="s">
        <v>17005</v>
      </c>
      <c r="E595" t="str">
        <f t="shared" si="9"/>
        <v xml:space="preserve">DIM1_YEAST Dimethyladenosine transferase </v>
      </c>
    </row>
    <row r="596" spans="4:5" x14ac:dyDescent="0.35">
      <c r="D596" t="s">
        <v>17118</v>
      </c>
      <c r="E596" t="str">
        <f t="shared" si="9"/>
        <v xml:space="preserve">RAD7_SCHPO DNA repair protein rhp7 </v>
      </c>
    </row>
    <row r="597" spans="4:5" x14ac:dyDescent="0.35">
      <c r="D597" t="s">
        <v>16993</v>
      </c>
      <c r="E597" t="str">
        <f t="shared" si="9"/>
        <v xml:space="preserve">ERV1_YEAST Mitochondrial FAD-linked sulfhydryl oxidase ERV1 </v>
      </c>
    </row>
    <row r="598" spans="4:5" x14ac:dyDescent="0.35">
      <c r="D598" t="s">
        <v>17065</v>
      </c>
      <c r="E598" t="e">
        <f t="shared" si="9"/>
        <v>#N/A</v>
      </c>
    </row>
    <row r="599" spans="4:5" x14ac:dyDescent="0.35">
      <c r="D599" t="s">
        <v>16830</v>
      </c>
      <c r="E599" t="str">
        <f t="shared" si="9"/>
        <v xml:space="preserve">CALL_PENDC Cytochrome P450 monooxygenase calL </v>
      </c>
    </row>
    <row r="600" spans="4:5" x14ac:dyDescent="0.35">
      <c r="D600" t="s">
        <v>17050</v>
      </c>
      <c r="E600" t="e">
        <f t="shared" si="9"/>
        <v>#N/A</v>
      </c>
    </row>
    <row r="601" spans="4:5" x14ac:dyDescent="0.35">
      <c r="D601" t="s">
        <v>16909</v>
      </c>
      <c r="E601" t="str">
        <f t="shared" si="9"/>
        <v xml:space="preserve">ERB1_PYRTR Ribosome biogenesis protein erb1 </v>
      </c>
    </row>
    <row r="602" spans="4:5" x14ac:dyDescent="0.35">
      <c r="D602" t="s">
        <v>16930</v>
      </c>
      <c r="E602" t="str">
        <f t="shared" si="9"/>
        <v xml:space="preserve">YA36_SCHPO Uncharacterized protein C18B11.06 </v>
      </c>
    </row>
    <row r="603" spans="4:5" x14ac:dyDescent="0.35">
      <c r="D603" t="s">
        <v>17038</v>
      </c>
      <c r="E603" t="str">
        <f t="shared" si="9"/>
        <v xml:space="preserve">Y869_STAS1 Uncharacterized protein SSP0869 </v>
      </c>
    </row>
    <row r="604" spans="4:5" x14ac:dyDescent="0.35">
      <c r="D604" t="s">
        <v>16802</v>
      </c>
      <c r="E604" t="e">
        <f t="shared" si="9"/>
        <v>#N/A</v>
      </c>
    </row>
    <row r="605" spans="4:5" x14ac:dyDescent="0.35">
      <c r="D605" t="s">
        <v>16832</v>
      </c>
      <c r="E605" t="e">
        <f t="shared" si="9"/>
        <v>#N/A</v>
      </c>
    </row>
    <row r="606" spans="4:5" x14ac:dyDescent="0.35">
      <c r="D606" t="s">
        <v>16620</v>
      </c>
      <c r="E606" t="e">
        <f t="shared" si="9"/>
        <v>#N/A</v>
      </c>
    </row>
    <row r="607" spans="4:5" x14ac:dyDescent="0.35">
      <c r="D607" t="s">
        <v>16977</v>
      </c>
      <c r="E607" t="str">
        <f t="shared" si="9"/>
        <v xml:space="preserve">ARGJ_PYRTR Arginine biosynthesis bifunctional protein ArgJ  mitochondrial </v>
      </c>
    </row>
    <row r="608" spans="4:5" x14ac:dyDescent="0.35">
      <c r="D608" t="s">
        <v>17128</v>
      </c>
      <c r="E608" t="str">
        <f t="shared" si="9"/>
        <v xml:space="preserve">YBEG_SCHPO Uncharacterized WD repeat-containing protein C17D11.16 </v>
      </c>
    </row>
    <row r="609" spans="4:5" x14ac:dyDescent="0.35">
      <c r="D609" t="s">
        <v>17112</v>
      </c>
      <c r="E609" t="str">
        <f t="shared" si="9"/>
        <v xml:space="preserve">HOL2_ARATH Probable thiol methyltransferase 1 </v>
      </c>
    </row>
    <row r="610" spans="4:5" x14ac:dyDescent="0.35">
      <c r="D610" t="s">
        <v>16951</v>
      </c>
      <c r="E610" t="str">
        <f t="shared" si="9"/>
        <v xml:space="preserve">YHV5_SCHPO Uncharacterized protein C211.05 </v>
      </c>
    </row>
    <row r="611" spans="4:5" x14ac:dyDescent="0.35">
      <c r="D611" t="s">
        <v>16814</v>
      </c>
      <c r="E611" t="str">
        <f t="shared" si="9"/>
        <v xml:space="preserve">SKI3_SCHPO Superkiller protein 3 </v>
      </c>
    </row>
    <row r="612" spans="4:5" x14ac:dyDescent="0.35">
      <c r="D612" t="s">
        <v>17142</v>
      </c>
      <c r="E612" t="str">
        <f t="shared" si="9"/>
        <v xml:space="preserve">RM24_YEAST 54S ribosomal protein L24  mitochondrial </v>
      </c>
    </row>
    <row r="613" spans="4:5" x14ac:dyDescent="0.35">
      <c r="D613" t="s">
        <v>16888</v>
      </c>
      <c r="E613" t="str">
        <f t="shared" si="9"/>
        <v xml:space="preserve">MA1A1_MOUSE Mannosyl-oligosaccharide 1 2-alpha-mannosidase IA </v>
      </c>
    </row>
    <row r="614" spans="4:5" x14ac:dyDescent="0.35">
      <c r="D614" t="s">
        <v>16816</v>
      </c>
      <c r="E614" t="str">
        <f t="shared" si="9"/>
        <v xml:space="preserve">RS12_GLOVI 30S ribosomal protein S12 </v>
      </c>
    </row>
    <row r="615" spans="4:5" x14ac:dyDescent="0.35">
      <c r="D615" t="s">
        <v>17187</v>
      </c>
      <c r="E615" t="e">
        <f t="shared" si="9"/>
        <v>#N/A</v>
      </c>
    </row>
    <row r="616" spans="4:5" x14ac:dyDescent="0.35">
      <c r="D616" t="s">
        <v>16925</v>
      </c>
      <c r="E616" t="str">
        <f t="shared" si="9"/>
        <v xml:space="preserve">RT106_PHANO Histone chaperone RTT106 </v>
      </c>
    </row>
    <row r="617" spans="4:5" x14ac:dyDescent="0.35">
      <c r="D617" t="s">
        <v>16950</v>
      </c>
      <c r="E617" t="str">
        <f t="shared" si="9"/>
        <v xml:space="preserve">PSD10_YEAST Probable 26S proteasome regulatory subunit p28 </v>
      </c>
    </row>
    <row r="618" spans="4:5" x14ac:dyDescent="0.35">
      <c r="D618" t="s">
        <v>16941</v>
      </c>
      <c r="E618" t="str">
        <f t="shared" si="9"/>
        <v xml:space="preserve">CWC22_EMENI Pre-mRNA-splicing factor cwc22 </v>
      </c>
    </row>
    <row r="619" spans="4:5" x14ac:dyDescent="0.35">
      <c r="D619" t="s">
        <v>16850</v>
      </c>
      <c r="E619" t="str">
        <f t="shared" si="9"/>
        <v xml:space="preserve">UTP14_YEAST U3 small nucleolar RNA-associated protein 14 </v>
      </c>
    </row>
    <row r="620" spans="4:5" x14ac:dyDescent="0.35">
      <c r="D620" t="s">
        <v>16650</v>
      </c>
      <c r="E620" t="str">
        <f t="shared" si="9"/>
        <v xml:space="preserve">ASG1_YEAST Activator of stress genes 1 </v>
      </c>
    </row>
    <row r="621" spans="4:5" x14ac:dyDescent="0.35">
      <c r="D621" t="s">
        <v>17179</v>
      </c>
      <c r="E621" t="str">
        <f t="shared" si="9"/>
        <v xml:space="preserve">MAP1_SCHPO Methionine aminopeptidase 1 </v>
      </c>
    </row>
    <row r="622" spans="4:5" x14ac:dyDescent="0.35">
      <c r="D622" t="s">
        <v>17184</v>
      </c>
      <c r="E622" t="str">
        <f t="shared" si="9"/>
        <v xml:space="preserve">HGT1_KLULA High-affinity glucose transporter </v>
      </c>
    </row>
    <row r="623" spans="4:5" x14ac:dyDescent="0.35">
      <c r="D623" t="s">
        <v>17021</v>
      </c>
      <c r="E623" t="e">
        <f t="shared" si="9"/>
        <v>#N/A</v>
      </c>
    </row>
    <row r="624" spans="4:5" x14ac:dyDescent="0.35">
      <c r="D624" t="s">
        <v>16585</v>
      </c>
      <c r="E624" t="str">
        <f t="shared" si="9"/>
        <v xml:space="preserve">PCNA_SCHPO Proliferating cell nuclear antigen </v>
      </c>
    </row>
    <row r="625" spans="4:5" x14ac:dyDescent="0.35">
      <c r="D625" t="s">
        <v>16555</v>
      </c>
      <c r="E625" t="str">
        <f t="shared" si="9"/>
        <v xml:space="preserve">ACEA_LEPMC Isocitrate lyase </v>
      </c>
    </row>
    <row r="626" spans="4:5" x14ac:dyDescent="0.35">
      <c r="D626" t="s">
        <v>17147</v>
      </c>
      <c r="E626" t="str">
        <f t="shared" si="9"/>
        <v xml:space="preserve">VPS8_YEAST Vacuolar protein sorting-associated protein 8 </v>
      </c>
    </row>
    <row r="627" spans="4:5" x14ac:dyDescent="0.35">
      <c r="D627" t="s">
        <v>16806</v>
      </c>
      <c r="E627" t="e">
        <f t="shared" si="9"/>
        <v>#N/A</v>
      </c>
    </row>
    <row r="628" spans="4:5" x14ac:dyDescent="0.35">
      <c r="D628" t="s">
        <v>16608</v>
      </c>
      <c r="E628" t="str">
        <f t="shared" si="9"/>
        <v xml:space="preserve">CDC1_YEAST Cell division control protein 1 </v>
      </c>
    </row>
    <row r="629" spans="4:5" x14ac:dyDescent="0.35">
      <c r="D629" t="s">
        <v>16668</v>
      </c>
      <c r="E629" t="str">
        <f t="shared" si="9"/>
        <v xml:space="preserve">PEPX_BACAN Putative Xaa-Pro dipeptidyl-peptidase </v>
      </c>
    </row>
    <row r="630" spans="4:5" x14ac:dyDescent="0.35">
      <c r="D630" t="s">
        <v>16772</v>
      </c>
      <c r="E630" t="e">
        <f t="shared" si="9"/>
        <v>#N/A</v>
      </c>
    </row>
    <row r="631" spans="4:5" x14ac:dyDescent="0.35">
      <c r="D631" t="s">
        <v>16852</v>
      </c>
      <c r="E631" t="e">
        <f t="shared" si="9"/>
        <v>#N/A</v>
      </c>
    </row>
    <row r="632" spans="4:5" x14ac:dyDescent="0.35">
      <c r="D632" t="s">
        <v>16898</v>
      </c>
      <c r="E632" t="str">
        <f t="shared" si="9"/>
        <v xml:space="preserve">MALT_CANAX Alpha-glucosidase </v>
      </c>
    </row>
    <row r="633" spans="4:5" x14ac:dyDescent="0.35">
      <c r="D633" t="s">
        <v>16780</v>
      </c>
      <c r="E633" t="str">
        <f t="shared" si="9"/>
        <v xml:space="preserve">PAM17_ASPFU Presequence translocated-associated motor subunit pam17  mitochondrial </v>
      </c>
    </row>
    <row r="634" spans="4:5" x14ac:dyDescent="0.35">
      <c r="D634" t="s">
        <v>16776</v>
      </c>
      <c r="E634" t="e">
        <f t="shared" si="9"/>
        <v>#N/A</v>
      </c>
    </row>
    <row r="635" spans="4:5" x14ac:dyDescent="0.35">
      <c r="D635" t="s">
        <v>17105</v>
      </c>
      <c r="E635" t="e">
        <f t="shared" si="9"/>
        <v>#N/A</v>
      </c>
    </row>
    <row r="636" spans="4:5" x14ac:dyDescent="0.35">
      <c r="D636" t="s">
        <v>16897</v>
      </c>
      <c r="E636" t="e">
        <f t="shared" si="9"/>
        <v>#N/A</v>
      </c>
    </row>
  </sheetData>
  <sortState xmlns:xlrd2="http://schemas.microsoft.com/office/spreadsheetml/2017/richdata2" ref="A2:B405">
    <sortCondition ref="A1:A405"/>
  </sortState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Annotation edited_all</vt:lpstr>
      <vt:lpstr>geneannot_oneeach</vt:lpstr>
      <vt:lpstr>minim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liffe, Michael (A&amp;F, Black Mountain)</dc:creator>
  <cp:lastModifiedBy>Ayliffe, Michael (A&amp;F, Black Mountain)</cp:lastModifiedBy>
  <dcterms:created xsi:type="dcterms:W3CDTF">2023-03-01T04:35:42Z</dcterms:created>
  <dcterms:modified xsi:type="dcterms:W3CDTF">2024-09-23T04:45:55Z</dcterms:modified>
</cp:coreProperties>
</file>